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71" uniqueCount="6880">
  <si>
    <t xml:space="preserve">Impaired</t>
  </si>
  <si>
    <t xml:space="preserve">Control</t>
  </si>
  <si>
    <t xml:space="preserve">ID</t>
  </si>
  <si>
    <t xml:space="preserve">Chromosome</t>
  </si>
  <si>
    <t xml:space="preserve">Start</t>
  </si>
  <si>
    <t xml:space="preserve">End</t>
  </si>
  <si>
    <t xml:space="preserve">Strand</t>
  </si>
  <si>
    <t xml:space="preserve">Y037</t>
  </si>
  <si>
    <t xml:space="preserve">Y060</t>
  </si>
  <si>
    <t xml:space="preserve">Y113</t>
  </si>
  <si>
    <t xml:space="preserve">Y213P</t>
  </si>
  <si>
    <t xml:space="preserve">Y211T</t>
  </si>
  <si>
    <t xml:space="preserve">Y168Z</t>
  </si>
  <si>
    <t xml:space="preserve">Y008</t>
  </si>
  <si>
    <t xml:space="preserve">Y068</t>
  </si>
  <si>
    <t xml:space="preserve">Y106</t>
  </si>
  <si>
    <t xml:space="preserve">Y160L</t>
  </si>
  <si>
    <t xml:space="preserve">Y041S</t>
  </si>
  <si>
    <t xml:space="preserve">Y136C</t>
  </si>
  <si>
    <t xml:space="preserve">Y135S</t>
  </si>
  <si>
    <t xml:space="preserve">Y078A</t>
  </si>
  <si>
    <t xml:space="preserve">mean.Control</t>
  </si>
  <si>
    <t xml:space="preserve">mean.HAND</t>
  </si>
  <si>
    <t xml:space="preserve">mean.diff</t>
  </si>
  <si>
    <t xml:space="preserve">diffmeth.p.val</t>
  </si>
  <si>
    <t xml:space="preserve">IlmnID</t>
  </si>
  <si>
    <t xml:space="preserve">Name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Infinium_Design_Type</t>
  </si>
  <si>
    <t xml:space="preserve">Next_Base</t>
  </si>
  <si>
    <t xml:space="preserve">Color_Channel</t>
  </si>
  <si>
    <t xml:space="preserve">Forward_Sequence</t>
  </si>
  <si>
    <t xml:space="preserve">Genome_Build</t>
  </si>
  <si>
    <t xml:space="preserve">CHR</t>
  </si>
  <si>
    <t xml:space="preserve">MAPINFO</t>
  </si>
  <si>
    <t xml:space="preserve">SourceSeq</t>
  </si>
  <si>
    <t xml:space="preserve">Chromosome_36</t>
  </si>
  <si>
    <t xml:space="preserve">Coordinate_36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hantom</t>
  </si>
  <si>
    <t xml:space="preserve">DMR</t>
  </si>
  <si>
    <t xml:space="preserve">Enhancer</t>
  </si>
  <si>
    <t xml:space="preserve">HMM_Island</t>
  </si>
  <si>
    <t xml:space="preserve">Regulatory_Feature_Name</t>
  </si>
  <si>
    <t xml:space="preserve">Regulatory_Feature_Group</t>
  </si>
  <si>
    <t xml:space="preserve">DHS</t>
  </si>
  <si>
    <t xml:space="preserve">cg00010954</t>
  </si>
  <si>
    <t xml:space="preserve">chr16</t>
  </si>
  <si>
    <t xml:space="preserve">-</t>
  </si>
  <si>
    <t xml:space="preserve">AACCACCCTAACAACACAAACATTACACCAACAAAATAAATTAAAACACA</t>
  </si>
  <si>
    <t xml:space="preserve">AACCGCCCTAACAACACGAACGTTACACCAACAAAATAAATTAAAACACG</t>
  </si>
  <si>
    <t xml:space="preserve">I</t>
  </si>
  <si>
    <t xml:space="preserve">A</t>
  </si>
  <si>
    <t xml:space="preserve">Red</t>
  </si>
  <si>
    <t xml:space="preserve">GGGGGCCCCAAGGACCGCCCTGGCAGCACGGGCGTTGCACCAGCAGAGTAAATTAAAACA[CG]GATTAGAGCAAGTATGATTGGGGATGACAAGCGGGGCGGGTGTAGCCGCGGAATGAGCCG</t>
  </si>
  <si>
    <t xml:space="preserve">GACCGCCCTGGCAGCACGGGCGTTGCACCAGCAGAGTAAATTAAAACACG</t>
  </si>
  <si>
    <t xml:space="preserve">R</t>
  </si>
  <si>
    <t xml:space="preserve">16:53177470-53177617</t>
  </si>
  <si>
    <t xml:space="preserve">cg00018181</t>
  </si>
  <si>
    <t xml:space="preserve">chr7</t>
  </si>
  <si>
    <t xml:space="preserve">+</t>
  </si>
  <si>
    <t xml:space="preserve">TAATTACCTAAAAACATTCAACCAAACAACATCAAAAACCRACCTACCAC</t>
  </si>
  <si>
    <t xml:space="preserve">II</t>
  </si>
  <si>
    <t xml:space="preserve">TTTCCCACCAGCTACTTCCTTAGAGGTCTGTCCTACCAACATAGAAGAACAGCCCCACCC[CG]TGGCAGGCCGGCTTCTGATGCTGCTTGGTTGAATGCTTCTAGGTAATCAAGGGTTAATGC</t>
  </si>
  <si>
    <t xml:space="preserve">GATTACCTAGAAGCATTCAACCAAGCAGCATCAGAAGCCGGCCTGCCACG</t>
  </si>
  <si>
    <t xml:space="preserve">F</t>
  </si>
  <si>
    <t xml:space="preserve">SH2B2</t>
  </si>
  <si>
    <t xml:space="preserve">NM_020979</t>
  </si>
  <si>
    <t xml:space="preserve">Body</t>
  </si>
  <si>
    <t xml:space="preserve">chr7:101929503-101931089</t>
  </si>
  <si>
    <t xml:space="preserve">S_Shore</t>
  </si>
  <si>
    <t xml:space="preserve">7:101931548-101931924</t>
  </si>
  <si>
    <t xml:space="preserve">Unclassified_Cell_type_specific</t>
  </si>
  <si>
    <t xml:space="preserve">cg00021600</t>
  </si>
  <si>
    <t xml:space="preserve">TAACTACATAAATATATCTCTAACTATATATACATACATAAACAAATACA</t>
  </si>
  <si>
    <t xml:space="preserve">TAACTACATAAATATATCTCTAACTATATATACGTACGTAAACGAATACG</t>
  </si>
  <si>
    <t xml:space="preserve">T</t>
  </si>
  <si>
    <t xml:space="preserve">CCGGCCAGAGCAGGGGGAGCTCTAGAGTGCCACACTCGCAGGCACACATTCACACACTCA[CG]CACTCGCTTACGCACGCACACACAGCCAGAGACACACCCATGCAGCCAAACCATCCCCTC</t>
  </si>
  <si>
    <t xml:space="preserve">CGCACTCGCTTACGCACGCACACACAGCCAGAGACACACCCATGCAGCCA</t>
  </si>
  <si>
    <t xml:space="preserve">NECAB2</t>
  </si>
  <si>
    <t xml:space="preserve">NM_019065</t>
  </si>
  <si>
    <t xml:space="preserve">chr16:84001805-84002011</t>
  </si>
  <si>
    <t xml:space="preserve">cg00036119</t>
  </si>
  <si>
    <t xml:space="preserve">ACAAAAAACTCCTACCTCATCACRACAACTACATATATAAATAAACCCAC</t>
  </si>
  <si>
    <t xml:space="preserve">CTGTGGCAGACACAGGAAACTCCTACCTCATCACGGCAGCTGCATGTGTGGGTAAGCCCA[CG]GTGATGATGACTTCTGTACTGGCTGTTTTTACTCCTTGCTTTAATGATATTAGCTCACGT</t>
  </si>
  <si>
    <t xml:space="preserve">CAGGAAACTCCTACCTCATCACGGCAGCTGCATGTGTGGGTAAGCCCACG</t>
  </si>
  <si>
    <t xml:space="preserve">A2BP1;A2BP1;A2BP1</t>
  </si>
  <si>
    <t xml:space="preserve">NM_001142334;NM_001142333;NM_018723</t>
  </si>
  <si>
    <t xml:space="preserve">Body;Body;Body</t>
  </si>
  <si>
    <t xml:space="preserve">cg00039176</t>
  </si>
  <si>
    <t xml:space="preserve">chr5</t>
  </si>
  <si>
    <t xml:space="preserve">TTCAATAAAAATACCAACAACCACAAACACTTTTTTAAAAACAAAATCTC</t>
  </si>
  <si>
    <t xml:space="preserve">GGAGGTAGCAGCTGCAATGAGCTATAATTGTGCCCCTGCACTCTAGCCTGGGAGACAGAG[CG]AGACTTTGTCTCCAAAAAAGTGTTTGTGGTTGTTGGTACCCTTACTGAAAATGGGACTAG</t>
  </si>
  <si>
    <t xml:space="preserve">TCAGTAAGGGTACCAACAACCACAAACACTTTTTTGGAGACAAAGTCTCG</t>
  </si>
  <si>
    <t xml:space="preserve">PCDHGA4;PCDHGA6;PCDHGA1;PCDHGA5;PCDHGB1;PCDHGA6;PCDHGA3;PCDHGA2;PCDHGB2;PCDHGB3</t>
  </si>
  <si>
    <t xml:space="preserve">NM_018917;NM_032086;NM_018912;NM_018918;NM_018922;NM_018919;NM_018916;NM_018915;NM_018923;NM_018924</t>
  </si>
  <si>
    <t xml:space="preserve">Body;TSS1500;Body;Body;Body;TSS1500;Body;Body;Body;Body</t>
  </si>
  <si>
    <t xml:space="preserve">chr5:140753654-140753952</t>
  </si>
  <si>
    <t xml:space="preserve">N_Shore</t>
  </si>
  <si>
    <t xml:space="preserve">cg00056497</t>
  </si>
  <si>
    <t xml:space="preserve">chr10</t>
  </si>
  <si>
    <t xml:space="preserve">CCCRAAACACAATACACAAATAAACTAATACAAAATCCTAAAAACACTAC</t>
  </si>
  <si>
    <t xml:space="preserve">TACCAGGAGTGCCCGAGGCACAGTGCACAGATGGGCTGGTACAGGGTCCTGGGAGCACTG[CG]GGACCGGGCAGGGCTCTGCTGAGCCTCAGGAGAGGGAGGGCGCTGGTTCCCGCATCCTGT</t>
  </si>
  <si>
    <t xml:space="preserve">CCGAGGCACAGTGCACAGATGGGCTGGTACAGGGTCCTGGGAGCACTGCG</t>
  </si>
  <si>
    <t xml:space="preserve">cg00113096</t>
  </si>
  <si>
    <t xml:space="preserve">chr2</t>
  </si>
  <si>
    <t xml:space="preserve">CTCACTTATCTTAAACTTCATATTTTCCTCTTCTTTTCAACACRATAATC</t>
  </si>
  <si>
    <t xml:space="preserve">CAGAGAGAAAGCAGAACCATTCAACTTCTATATTGCTTCCACCTTTGCTATCAAGACAAA[CG]ATCACCGTGTTGAAAAGAAGAGGAAAACATGAAGCCCAAGACAAGTGAGGAGATCCCAAG</t>
  </si>
  <si>
    <t xml:space="preserve">CGATCACCGTGTTGAAAAGAAGAGGAAAACATGAAGCCCAAGACAAGTGA</t>
  </si>
  <si>
    <t xml:space="preserve">NCKAP5;NCKAP5</t>
  </si>
  <si>
    <t xml:space="preserve">NM_207363;NM_207481</t>
  </si>
  <si>
    <t xml:space="preserve">Body;Body</t>
  </si>
  <si>
    <t xml:space="preserve">cg00114966</t>
  </si>
  <si>
    <t xml:space="preserve">chr1</t>
  </si>
  <si>
    <t xml:space="preserve">AAAAATTACATACCTTCACAACRACACTCACTTTAAAATAAATACCCATC</t>
  </si>
  <si>
    <t xml:space="preserve">CTTCATTCTCAGAAGGTTACATACCTTCACAGCGACACTCACTTTAGGATGGGTGCCCAT[CG]CATAAGTGACTGGAAATAAAATACTTAGATCTTCTCATTAACTTATAATACTGGATGTGA</t>
  </si>
  <si>
    <t xml:space="preserve">AAGGTTACATACCTTCACAGCGACACTCACTTTAGGATGGGTGCCCATCG</t>
  </si>
  <si>
    <t xml:space="preserve">LHX9;LHX9</t>
  </si>
  <si>
    <t xml:space="preserve">NM_020204;NM_001014434</t>
  </si>
  <si>
    <t xml:space="preserve">chr1:197890478-197890824</t>
  </si>
  <si>
    <t xml:space="preserve">S_Shelf</t>
  </si>
  <si>
    <t xml:space="preserve">1:197893576-197893991</t>
  </si>
  <si>
    <t xml:space="preserve">cg00169167</t>
  </si>
  <si>
    <t xml:space="preserve">chr19</t>
  </si>
  <si>
    <t xml:space="preserve">AAAAAAACCCTTAAAAAATCCAAAAAAAACTATTAAACRATCTCCTCCCC</t>
  </si>
  <si>
    <t xml:space="preserve">GGGGGGCACACCTTTCATCCCGCACCCCTACGACACCTCATCTGTACCCCAGGCCGGGGG[CG]GGGAGGAGACCGCCCAACAGTTCTTTTTGGACCCCCCAAGGGTCTCCTTCTTCTAGTCCG</t>
  </si>
  <si>
    <t xml:space="preserve">AGGAGACCCTTGGGGGGTCCAAAAAGAACTGTTGGGCGGTCTCCTCCCCG</t>
  </si>
  <si>
    <t xml:space="preserve">TNFSF9</t>
  </si>
  <si>
    <t xml:space="preserve">NM_003811</t>
  </si>
  <si>
    <t xml:space="preserve">chr19:6530826-6531552</t>
  </si>
  <si>
    <t xml:space="preserve">Island</t>
  </si>
  <si>
    <t xml:space="preserve">19:6481841-6482956</t>
  </si>
  <si>
    <t xml:space="preserve">19:6530284-6531899</t>
  </si>
  <si>
    <t xml:space="preserve">Promoter_Associated</t>
  </si>
  <si>
    <t xml:space="preserve">cg00221650</t>
  </si>
  <si>
    <t xml:space="preserve">AAACTCCTAAATTTCCTACTATATTTTAAATAATCCCTTTAATTTAAACC</t>
  </si>
  <si>
    <t xml:space="preserve">TCTTTGTAAATCTACCTGGTTTCTCGATCTCTGTTGTTATTTCTGATCTGGGCCTCTCAA[CG]GTTTAAACCAAAGGGATTATTCAAAACACAGTAGGAAATTCAGGAGCTTTTTCATGCCTC</t>
  </si>
  <si>
    <t xml:space="preserve">CGGTTTAAACCAAAGGGATTATTCAAAACACAGTAGGAAATTCAGGAGCT</t>
  </si>
  <si>
    <t xml:space="preserve">cg00250645</t>
  </si>
  <si>
    <t xml:space="preserve">chr8</t>
  </si>
  <si>
    <t xml:space="preserve">AAACAAATAATTTAATACTAATAACAACTTTAAACTAACCACCCATTTCC</t>
  </si>
  <si>
    <t xml:space="preserve">ATGCCTGCTAAAGGCAGATGGTTTGGTACTAGTGGCAACTTTAAGCTAACCACCCATTTC[CG]GAGGTCTTCTTAACTGCCTGTTTCCCAGCTAGAACTCTTTTGAAGACTCTTGGTATAAGC</t>
  </si>
  <si>
    <t xml:space="preserve">GGCAGATGGTTTGGTACTAGTGGCAACTTTAAGCTAACCACCCATTTCCG</t>
  </si>
  <si>
    <t xml:space="preserve">cg00255882</t>
  </si>
  <si>
    <t xml:space="preserve">TACTACRAATAAACRTACTATAAACATTCTTACACATACCTTTAATAAAC</t>
  </si>
  <si>
    <t xml:space="preserve">GCTAAATGTACGCTTACCTTGTGACCCCAGAAATTTCACTTCAAGAGGAATGAGTGCATA[CG]TCCACCAAAGGCATGTGCAAGAATGTCCATAGCACGTTTATTCGTAGTAGTAAAAAACTG</t>
  </si>
  <si>
    <t xml:space="preserve">CGTCCACCAAAGGCATGTGCAAGAATGTCCATAGCACGTTTATTCGTAGT</t>
  </si>
  <si>
    <t xml:space="preserve">WDR33;WDR33;WDR33</t>
  </si>
  <si>
    <t xml:space="preserve">NM_001006623;NM_018383;NM_001006622</t>
  </si>
  <si>
    <t xml:space="preserve">TSS1500;TSS1500;TSS1500</t>
  </si>
  <si>
    <t xml:space="preserve">chr2:128568321-128569064</t>
  </si>
  <si>
    <t xml:space="preserve">2:128567836-128569667</t>
  </si>
  <si>
    <t xml:space="preserve">cg00314115</t>
  </si>
  <si>
    <t xml:space="preserve">ACTCTCCACAAAAAAACCCRTATTACAAACCTACRAAAAAAACTAAACCC</t>
  </si>
  <si>
    <t xml:space="preserve">CCGGCTCTCCGGCTCTCCACAGAGGGGCCCGTATTGCAGGCCTGCGGGGAGGGCTGGGCC[CG]CCGAGTTTGCACCTTTTTACCCGGCATCTGTCCCTGGGATCAGGAGAGCCGGGAGGCTGG</t>
  </si>
  <si>
    <t xml:space="preserve">CGGGCCCAGCCCTCCCCGCAGGCCTGCAATACGGGCCCCTCTGTGGAGAG</t>
  </si>
  <si>
    <t xml:space="preserve">chr2:121279842-121280183</t>
  </si>
  <si>
    <t xml:space="preserve">2:120996313-120996577</t>
  </si>
  <si>
    <t xml:space="preserve">cg00318631</t>
  </si>
  <si>
    <t xml:space="preserve">ACTATAATACCCATAAAAAATCATCTTAATTCCAAAAAACRAAAACTAAC</t>
  </si>
  <si>
    <t xml:space="preserve">TGAGGCGGGGCGCCTGCCACCATTCGTGATTTTCCGTGACTCACCCTCTCAACAGTGTCC[CG]TCAGCCCCCGCTTTCTGGAATTAAGATGATTTTCCATGGGCATTATAGTCAGAGGAGGTT</t>
  </si>
  <si>
    <t xml:space="preserve">CTATAATGCCCATGGAAAATCATCTTAATTCCAGAAAGCGGGGGCTGACG</t>
  </si>
  <si>
    <t xml:space="preserve">chr1:247802738-247803141</t>
  </si>
  <si>
    <t xml:space="preserve">1:245869280-245869790</t>
  </si>
  <si>
    <t xml:space="preserve">cg00342358</t>
  </si>
  <si>
    <t xml:space="preserve">AACTCCAAAACTACCTTCCTTCCTCAACAAAAAACAACAAATACAAACCA</t>
  </si>
  <si>
    <t xml:space="preserve">AACTCCAAAACTACCTTCCTTCCTCAACGAAAAACGACAAATACAAACCG</t>
  </si>
  <si>
    <t xml:space="preserve">AAAGCTGAAAGATGGGAGAAGATGCATGGACTATGCACACAAATCTATGTACACACAAAT[CG]GCCTGCACTTGCCGCTCTCCGCTGAGGAAGGAAGGTAGCTTTGGAGTCAGAACTAACAGA</t>
  </si>
  <si>
    <t xml:space="preserve">CGGCCTGCACTTGCCGCTCTCCGCTGAGGAAGGAAGGTAGCTTTGGAGTC</t>
  </si>
  <si>
    <t xml:space="preserve">TGFBR3</t>
  </si>
  <si>
    <t xml:space="preserve">NM_003243</t>
  </si>
  <si>
    <t xml:space="preserve">5'UTR</t>
  </si>
  <si>
    <t xml:space="preserve">chr1:92350913-92352085</t>
  </si>
  <si>
    <t xml:space="preserve">RDMR</t>
  </si>
  <si>
    <t xml:space="preserve">cg00548633</t>
  </si>
  <si>
    <t xml:space="preserve">ACACAATTAAAACTAATAAAAACCAATAAACTATAATATACAAAAAAAAC</t>
  </si>
  <si>
    <t xml:space="preserve">TGGGGTCCGCCACACAGTTGAGGCTGGTGAAAGCCAGTGAGCTGTGGTATGCAGAAAAGA[CG]CGCTCCTCGAAGCCGCAGTCCCAGGGGCGGCCCAGGTAGATGGCGCTGCGGGACAGCAAG</t>
  </si>
  <si>
    <t xml:space="preserve">CACAGTTGAGGCTGGTGAAAGCCAGTGAGCTGTGGTATGCAGAAAAGACG</t>
  </si>
  <si>
    <t xml:space="preserve">GPR4</t>
  </si>
  <si>
    <t xml:space="preserve">NM_005282</t>
  </si>
  <si>
    <t xml:space="preserve">chr19:46094334-46095111</t>
  </si>
  <si>
    <t xml:space="preserve">19:50786175-50786927</t>
  </si>
  <si>
    <t xml:space="preserve">19:46093904-46094953</t>
  </si>
  <si>
    <t xml:space="preserve">Unclassified</t>
  </si>
  <si>
    <t xml:space="preserve">cg00571519</t>
  </si>
  <si>
    <t xml:space="preserve">AAATATACTCAATTTATTATAAACCTTCAATTTCCACAAATAAAATACTC</t>
  </si>
  <si>
    <t xml:space="preserve">TGTTGCATATTAAATATGCTCAATTTATTATGGGCCTTCAATTTCCACAAATAAAATACT[CG]TCCAGTATGTACTGAAATACCTATCTGCTAAATATTTATAAAGTAACCTTTGTCAGTACT</t>
  </si>
  <si>
    <t xml:space="preserve">AATATGCTCAATTTATTATGGGCCTTCAATTTCCACAAATAAAATACTCG</t>
  </si>
  <si>
    <t xml:space="preserve">SRPK2;SRPK2</t>
  </si>
  <si>
    <t xml:space="preserve">NM_182691;NM_182692</t>
  </si>
  <si>
    <t xml:space="preserve">chr7:104885049-104885400</t>
  </si>
  <si>
    <t xml:space="preserve">N_Shelf</t>
  </si>
  <si>
    <t xml:space="preserve">cg00576773</t>
  </si>
  <si>
    <t xml:space="preserve">chr15</t>
  </si>
  <si>
    <t xml:space="preserve">ATTACATTTTTCATACTAAATCCTTTACATCTTAAAAATAACTAACAAAC</t>
  </si>
  <si>
    <t xml:space="preserve">GGAGCAAAGATATTGCATTTTTCATACTGAATCCTTTGCATCTTGGGGATGGCTGACAGG[CG]GAGGTGAATCATAGGGCTCAAGGCTGGAGGGTAGCCACAGCAGCAAGGAAGAAGGGGGTG</t>
  </si>
  <si>
    <t xml:space="preserve">CGCCTGTCAGCCATCCCCAAGATGCAAAGGATTCAGTATGAAAAATGCAA</t>
  </si>
  <si>
    <t xml:space="preserve">MIR9-3</t>
  </si>
  <si>
    <t xml:space="preserve">NR_029692</t>
  </si>
  <si>
    <t xml:space="preserve">TSS1500</t>
  </si>
  <si>
    <t xml:space="preserve">chr15:89910521-89912177</t>
  </si>
  <si>
    <t xml:space="preserve">cg00660989</t>
  </si>
  <si>
    <t xml:space="preserve">chr14</t>
  </si>
  <si>
    <t xml:space="preserve">ACAAATTAAAAAACRACTTAACCAAAACAAATTTCAATCTTACATTTCTC</t>
  </si>
  <si>
    <t xml:space="preserve">TCCGCACTTCAACAAATTGGGGAGCGACTTGGCCAAGACAGGTTTCAATCTTACATTTCT[CG]TCTGCCCTCTGCCCTGAGGAGACACTACAATCGCCGCCTGGAGTCCCAGTTTGGAAGTCA</t>
  </si>
  <si>
    <t xml:space="preserve">CAAATTGGGGAGCGACTTGGCCAAGACAGGTTTCAATCTTACATTTCTCG</t>
  </si>
  <si>
    <t xml:space="preserve">KLHL28;FAM179B</t>
  </si>
  <si>
    <t xml:space="preserve">NM_017658;NM_015091</t>
  </si>
  <si>
    <t xml:space="preserve">TSS1500;1stExon</t>
  </si>
  <si>
    <t xml:space="preserve">chr14:45431628-45432115</t>
  </si>
  <si>
    <t xml:space="preserve">14:45430805-45432596</t>
  </si>
  <si>
    <t xml:space="preserve">NonGene_Associated</t>
  </si>
  <si>
    <t xml:space="preserve">cg00667525</t>
  </si>
  <si>
    <t xml:space="preserve">ATAAAATTCCAACCACTACACTTTTTTTAAAACAAACTCACTATAACTCC</t>
  </si>
  <si>
    <t xml:space="preserve">TGTTAATGTTGGTGGAGTTCCAGCCACTGCACTTTTTTTGAGGCAGACTCACTGTGGCTC[CG]GCTGGAGTGCAGTGGCATGGTCATAGCTCATGGCAGCCCCCAACTCCCGGGCTCATGTAA</t>
  </si>
  <si>
    <t xml:space="preserve">TGGAGTTCCAGCCACTGCACTTTTTTTGAGGCAGACTCACTGTGGCTCCG</t>
  </si>
  <si>
    <t xml:space="preserve">C19orf60;C19orf60</t>
  </si>
  <si>
    <t xml:space="preserve">NM_001100419;NM_001100418</t>
  </si>
  <si>
    <t xml:space="preserve">TSS1500;TSS1500</t>
  </si>
  <si>
    <t xml:space="preserve">chr19:18699422-18700554</t>
  </si>
  <si>
    <t xml:space="preserve">cg00675229</t>
  </si>
  <si>
    <t xml:space="preserve">chr4</t>
  </si>
  <si>
    <t xml:space="preserve">ATACAACACAACACTACTTTTATATCAAACTCATCCTAAAAAACAAAACA</t>
  </si>
  <si>
    <t xml:space="preserve">GTACAACGCAACGCTACTTTTATATCGAACTCATCCTAAAAAACGAAACG</t>
  </si>
  <si>
    <t xml:space="preserve">ATACAAAAGCCCGTGCAGCGCAGCGCTGCTTTTGTATCGAGCTCATCCTGGAAGGCGAGG[CG]GGAGGCTGCGCCCAGGGAGTTCTGCGCGCTCCGTTGGCGGCTCACGCAGGTGCTGGGGGA</t>
  </si>
  <si>
    <t xml:space="preserve">CGCCTCGCCTTCCAGGATGAGCTCGATACAAAAGCAGCGCTGCGCTGCAC</t>
  </si>
  <si>
    <t xml:space="preserve">4:17929900-17930120</t>
  </si>
  <si>
    <t xml:space="preserve">cg00687135</t>
  </si>
  <si>
    <t xml:space="preserve">chr3</t>
  </si>
  <si>
    <t xml:space="preserve">ATTAAAACRAATTCTACCATTAACRTATAATTAAACAACACTTTTACCCC</t>
  </si>
  <si>
    <t xml:space="preserve">GGAGGGACGTGGTTAAGGCGAGTTCTGCCATTAACGTGTAATTAGACAACACTTTTACCC[CG]CCCCTCCTGTGAATGCCACCATTCTCTCCAAAATTTAACCTCCTCTACCAAGTTAAAACG</t>
  </si>
  <si>
    <t xml:space="preserve">TTAAGGCGAGTTCTGCCATTAACGTGTAATTAGACAACACTTTTACCCCG</t>
  </si>
  <si>
    <t xml:space="preserve">ZNF385D</t>
  </si>
  <si>
    <t xml:space="preserve">NM_024697</t>
  </si>
  <si>
    <t xml:space="preserve">TSS200</t>
  </si>
  <si>
    <t xml:space="preserve">cg00692610</t>
  </si>
  <si>
    <t xml:space="preserve">chr17</t>
  </si>
  <si>
    <t xml:space="preserve">TCTACTACTATCTAATACAAAAAAATATCTACCAAACACRAAAAACAACC</t>
  </si>
  <si>
    <t xml:space="preserve">TTTAAATTAACTCTGCTGCTGTCTGATGCAGAGGAATGTCTGCCAGGCACGGAGAGCAGC[CG]GCTCCCTGCTGCCCAGTGCAGCCCCTCACCCTATTACCTGCCCGGGTTAGCTGGAGGATT</t>
  </si>
  <si>
    <t xml:space="preserve">CTGCTGCTGTCTGATGCAGAGGAATGTCTGCCAGGCACGGAGAGCAGCCG</t>
  </si>
  <si>
    <t xml:space="preserve">chr17:34997843-34998760</t>
  </si>
  <si>
    <t xml:space="preserve">cg00695177</t>
  </si>
  <si>
    <t xml:space="preserve">AAACTTCCTAAAAACTATATCACCRACCATAATCACTCATATTAAAATCC</t>
  </si>
  <si>
    <t xml:space="preserve">ACGTGTTCTCAGGACTTCCTGAGGGCTGTGTCACCGGCCATGGTCACTCATATTGGGATC[CG]ATTAAAATATTTCTTCAAATATTTTAGAGTTTGACTTTTTTCATCAACATGATGAAGCCA</t>
  </si>
  <si>
    <t xml:space="preserve">CGGATCCCAATATGAGTGACCATGGCCGGTGACACAGCCCTCAGGAAGTC</t>
  </si>
  <si>
    <t xml:space="preserve">cg00758881</t>
  </si>
  <si>
    <t xml:space="preserve">CAATATACATACCAAATCTATACATACAAAAACTACCATCCCAATAAACA</t>
  </si>
  <si>
    <t xml:space="preserve">CAATATACGTACCGAATCTATACGTACAAAAACTACCGTCCCAATAAACG</t>
  </si>
  <si>
    <t xml:space="preserve">AGGCTGTGTGCCCAGTGTGCGTGCCGGGTCTGTGCGTGCAGGGGCTGCCGTCCCAGTGGG[CG]GCCGTCTAGCTTGTTTGGATGGCTGCGCCAGTGTGATGGGAAGGACAGGCGGCCTCTTCC</t>
  </si>
  <si>
    <t xml:space="preserve">CAGTGTGCGTGCCGGGTCTGTGCGTGCAGGGGCTGCCGTCCCAGTGGGCG</t>
  </si>
  <si>
    <t xml:space="preserve">NDRG4;NDRG4;NDRG4</t>
  </si>
  <si>
    <t xml:space="preserve">NM_020465;NM_022910;NM_001130487</t>
  </si>
  <si>
    <t xml:space="preserve">chr16:58535040-58535596</t>
  </si>
  <si>
    <t xml:space="preserve">16:57092141-57092234</t>
  </si>
  <si>
    <t xml:space="preserve">16:58534335-58535730</t>
  </si>
  <si>
    <t xml:space="preserve">cg00766289</t>
  </si>
  <si>
    <t xml:space="preserve">chr12</t>
  </si>
  <si>
    <t xml:space="preserve">ACTACTTTTAAAAAATTACAATAAACCAAACAAAAAACTAACTAACCACA</t>
  </si>
  <si>
    <t xml:space="preserve">ACTACTTTTAAAAAATTACAATAAACCGAACAAAAAACTAACTAACCACG</t>
  </si>
  <si>
    <t xml:space="preserve">GGGTGGCTGGCTGCTGCTTTTGAGGGATTGCAGTGGACCGGGCAGGGAGCTGGCTGGCCA[CG]TGCTTCCAGGTTCTGGGAGCCCCAGTGGCCGGAAGGGACAAAGGGAGACAAGCAGGGTGC</t>
  </si>
  <si>
    <t xml:space="preserve">CGTGGCCAGCCAGCTCCCTGCCCGGTCCACTGCAATCCCTCAAAAGCAGC</t>
  </si>
  <si>
    <t xml:space="preserve">TSPAN9;TSPAN9</t>
  </si>
  <si>
    <t xml:space="preserve">NM_006675;NM_001168320</t>
  </si>
  <si>
    <t xml:space="preserve">chr12:3308812-3310270</t>
  </si>
  <si>
    <t xml:space="preserve">12:3310923-3311389</t>
  </si>
  <si>
    <t xml:space="preserve">cg00774005</t>
  </si>
  <si>
    <t xml:space="preserve">CACCAATATCRCCTCAATTATCCTCTTATCAAAATAATTATCTAACTACC</t>
  </si>
  <si>
    <t xml:space="preserve">AATAATAACAAGGTATGAAGTTCTTTTTATAGAAAAAAAGGAGAGAATTGAAACTAAATG[CG]GCAGTTAGACAACCATTTTGATAAGAGGATAATTGAGGCGACACTGGTGTATAATTAGAG</t>
  </si>
  <si>
    <t xml:space="preserve">CGGCAGTTAGACAACCATTTTGATAAGAGGATAATTGAGGCGACACTGGT</t>
  </si>
  <si>
    <t xml:space="preserve">DLX6AS</t>
  </si>
  <si>
    <t xml:space="preserve">NR_015448</t>
  </si>
  <si>
    <t xml:space="preserve">chr7:96634622-96634915</t>
  </si>
  <si>
    <t xml:space="preserve">cg00783006</t>
  </si>
  <si>
    <t xml:space="preserve">TAAAACTTCTAAACCCCTCTAAATATATTAATATAAACAATAAAAACACC</t>
  </si>
  <si>
    <t xml:space="preserve">GCCTCAGAGAGAGGACCAGGGGTAGGTGTATTGGTTTTGCCAGCTGCCTGCAGATGCGTG[CG]GTGCTCCTACTGCTCACACCAATATACTCAGAGGGGCCCAGAAGCCTCATTCTCTAATGC</t>
  </si>
  <si>
    <t xml:space="preserve">GAGGCTTCTGGGCCCCTCTGAGTATATTGGTGTGAGCAGTAGGAGCACCG</t>
  </si>
  <si>
    <t xml:space="preserve">FLJ41350</t>
  </si>
  <si>
    <t xml:space="preserve">NR_029380</t>
  </si>
  <si>
    <t xml:space="preserve">chr10:102996034-102996646</t>
  </si>
  <si>
    <t xml:space="preserve">cg00791253</t>
  </si>
  <si>
    <t xml:space="preserve">TTCTCTCCTTACAAAACCTACATTAAATATCCTTTTACTATACTACTATC</t>
  </si>
  <si>
    <t xml:space="preserve">TAATAATAAATAAAGAATAACAATTACTACTACTACTACCACCACCCAGCCAAGCGCAGA[CG]ACAGCAGCACAGTAAAAGGATATCCAATGCAGGCTTTGCAAGGAGAGAAATCACAGAAAA</t>
  </si>
  <si>
    <t xml:space="preserve">TCTCTCCTTGCAAAGCCTGCATTGGATATCCTTTTACTGTGCTGCTGTCG</t>
  </si>
  <si>
    <t xml:space="preserve">KSR2</t>
  </si>
  <si>
    <t xml:space="preserve">NM_173598</t>
  </si>
  <si>
    <t xml:space="preserve">chr12:118406590-118407364</t>
  </si>
  <si>
    <t xml:space="preserve">cg00802903</t>
  </si>
  <si>
    <t xml:space="preserve">AACTCACAAAAAATTTTATAACTCATTTATAAAAAATCATACAAAAATCA</t>
  </si>
  <si>
    <t xml:space="preserve">AACTCACGAAAAATTTTATAACTCGTTTATAAAAAATCATACGAAAATCG</t>
  </si>
  <si>
    <t xml:space="preserve">C</t>
  </si>
  <si>
    <t xml:space="preserve">Grn</t>
  </si>
  <si>
    <t xml:space="preserve">CGGAAACGGCAGGGCTCACGAAGGGTTTTGTGACTCGTTTGTAAGAAGTCATACGGAAGT[CG]CTTCCTGGGCTTCTCAGCCTCCTAGAGTGGATCACCATCCGGAAGGACGGAGCGCGTGCG</t>
  </si>
  <si>
    <t xml:space="preserve">GGCTCACGAAGGGTTTTGTGACTCGTTTGTAAGAAGTCATACGGAAGTCG</t>
  </si>
  <si>
    <t xml:space="preserve">chr7:155595692-155599414</t>
  </si>
  <si>
    <t xml:space="preserve">7:155284999-155285407</t>
  </si>
  <si>
    <t xml:space="preserve">cg00807197</t>
  </si>
  <si>
    <t xml:space="preserve">TCAAATAAAACCRAAACTCCTACAAATAAAATCACTACATACCAAAAAAC</t>
  </si>
  <si>
    <t xml:space="preserve">TACTAGTCCACTCAGGTAGAGCCGAGACTCCTGCAGGTGGAATCACTGCATACCAAAAAG[CG]TGCCTTCCGATTAGTGGAAGTTTAATCAATTGCGAGTGCTGTCACAGCTTAATCATCCAG</t>
  </si>
  <si>
    <t xml:space="preserve">CGCTTTTTGGTATGCAGTGATTCCACCTGCAGGAGTCTCGGCTCTACCTG</t>
  </si>
  <si>
    <t xml:space="preserve">TMEM132C</t>
  </si>
  <si>
    <t xml:space="preserve">NM_001136103</t>
  </si>
  <si>
    <t xml:space="preserve">cg00831909</t>
  </si>
  <si>
    <t xml:space="preserve">TAAACCAAACCTAAAAAAAAACACAAATTTAACAACCAAACAAATCACCA</t>
  </si>
  <si>
    <t xml:space="preserve">TAAACCAAACCTAAAAAAAAACACAAATTTAACGACCAAACGAATCACCG</t>
  </si>
  <si>
    <t xml:space="preserve">GAATAAAGAGGGTGAACCAGGCCTGGAAGGGGACACAGGTTTGGCGACCAGACGGGTCAC[CG]CTTGGCCCGGCCTAATCCAACTGCGCACGTCGGTGGGCCACAGCATCGCAGCGCTGGATC</t>
  </si>
  <si>
    <t xml:space="preserve">CGGTGACCCGTCTGGTCGCCAAACCTGTGTCCCCTTCCAGGCCTGGTTCA</t>
  </si>
  <si>
    <t xml:space="preserve">PDPN;PDPN</t>
  </si>
  <si>
    <t xml:space="preserve">NM_006474;NM_198389</t>
  </si>
  <si>
    <t xml:space="preserve">chr1:13909606-13909842</t>
  </si>
  <si>
    <t xml:space="preserve">1:13782210-13782429</t>
  </si>
  <si>
    <t xml:space="preserve">cg00841408</t>
  </si>
  <si>
    <t xml:space="preserve">ATCAAAAACAAAACAAAATTCAAACCCCATCTATCTAAAACTAAAAACCA</t>
  </si>
  <si>
    <t xml:space="preserve">ATCGAAAACAAAACAAAATTCGAACCCCGTCTATCTAAAACTAAAAACCG</t>
  </si>
  <si>
    <t xml:space="preserve">AATCAGCGGGTGGTCGGAAGCAAAGCAGGATTCGAACCCCGTCTGTCTGAAGCTAGAGGC[CG]GCCAAACTCACCCTGTGGCCTGGTGGATTTTCTTTCAGACCAGTTCTGCGACCTCCCTTA</t>
  </si>
  <si>
    <t xml:space="preserve">CGGCCTCTAGCTTCAGACAGACGGGGTTCGAATCCTGCTTTGCTTCCGAC</t>
  </si>
  <si>
    <t xml:space="preserve">CAMK1</t>
  </si>
  <si>
    <t xml:space="preserve">NM_003656</t>
  </si>
  <si>
    <t xml:space="preserve">chr3:9811466-9811736</t>
  </si>
  <si>
    <t xml:space="preserve">3:9810645-9812126</t>
  </si>
  <si>
    <t xml:space="preserve">cg00887153</t>
  </si>
  <si>
    <t xml:space="preserve">TTCACRAACATCCATTATTTCAAACTCATAACAACCRTATAAAATAACAC</t>
  </si>
  <si>
    <t xml:space="preserve">ATTTACGTTTATTCACGGGCATCCATTGTTTCAGACTCATGACAACCGTGTAAAGTAGCA[CG]GAGTAGGTAAGTGATTTGCCCAAGGGCACACAGCAAGGGAGAGGTTGTAATCTTTAATGA</t>
  </si>
  <si>
    <t xml:space="preserve">TCACGGGCATCCATTGTTTCAGACTCATGACAACCGTGTAAAGTAGCACG</t>
  </si>
  <si>
    <t xml:space="preserve">CHST4;CHST4</t>
  </si>
  <si>
    <t xml:space="preserve">NM_005769;NM_001166395</t>
  </si>
  <si>
    <t xml:space="preserve">cg00901598</t>
  </si>
  <si>
    <t xml:space="preserve">AAATATTCACAAATCCTACTTAAAACAAAAAATCAATCCTCACTTTTAAC</t>
  </si>
  <si>
    <t xml:space="preserve">TAATGTAACTTAGATATTCACAAATCCTACTTGAGGCAGGAAGTCAGTCCTCACTTTTAA[CG]CTTAAAGACCACAATGGACTTTTATAAGATATCTCGATTTTTAAAGTGGAGTTTCTGGGC</t>
  </si>
  <si>
    <t xml:space="preserve">GATATTCACAAATCCTACTTGAGGCAGGAAGTCAGTCCTCACTTTTAACG</t>
  </si>
  <si>
    <t xml:space="preserve">GHSR</t>
  </si>
  <si>
    <t xml:space="preserve">NM_198407</t>
  </si>
  <si>
    <t xml:space="preserve">chr3:172165372-172166738</t>
  </si>
  <si>
    <t xml:space="preserve">cg00913283</t>
  </si>
  <si>
    <t xml:space="preserve">TACAATAACAACCCAAAACCACTAAACCAAAACCACAAAAAAAACTAACA</t>
  </si>
  <si>
    <t xml:space="preserve">TACGATAACAACCCAAAACCGCTAAACCGAAACCGCAAAAAAAACTAACG</t>
  </si>
  <si>
    <t xml:space="preserve">TCCCCCGCGGCCTGCGATGACAGCCCAGGGCCGCTGAGCCGGGGCCGCAGGAAAGGCTGG[CG]CTGGCAGGCGCTTCCGTCGGCAGCACTGTGTTTGTGTTTCCACGTGGAAACAGCAGCGCA</t>
  </si>
  <si>
    <t xml:space="preserve">CGCCAGCCTTTCCTGCGGCCCCGGCTCAGCGGCCCTGGGCTGTCATCGCA</t>
  </si>
  <si>
    <t xml:space="preserve">chr7:4832111-4832481</t>
  </si>
  <si>
    <t xml:space="preserve">7:4797931-4799244</t>
  </si>
  <si>
    <t xml:space="preserve">7:4831172-4832803</t>
  </si>
  <si>
    <t xml:space="preserve">cg00947599</t>
  </si>
  <si>
    <t xml:space="preserve">AACTTCAAAAACTACTTATAATCTCTCACTCAAAACTAATAAAAAACCCC</t>
  </si>
  <si>
    <t xml:space="preserve">CCAACAGCCCCGCCGGCCACTGGCCCAGGACTCAGCGTGCCGTTCCTCCAGGACGCAGAC[CG]GGGCTCCCTACCAGCCTTGAGTGAGAGACCACAAGCAGCCTCTGAAGTCATCTTCCTCTC</t>
  </si>
  <si>
    <t xml:space="preserve">CGGGGCTCCCTACCAGCCTTGAGTGAGAGACCACAAGCAGCCTCTGAAGT</t>
  </si>
  <si>
    <t xml:space="preserve">GNA12</t>
  </si>
  <si>
    <t xml:space="preserve">NM_007353</t>
  </si>
  <si>
    <t xml:space="preserve">chr7:2802440-2802698</t>
  </si>
  <si>
    <t xml:space="preserve">7:2768806-2769224</t>
  </si>
  <si>
    <t xml:space="preserve">cg00975746</t>
  </si>
  <si>
    <t xml:space="preserve">TAATAATAAACATAATTACCTTCCAAACAATTAACCCRAACTCRATTCCC</t>
  </si>
  <si>
    <t xml:space="preserve">AAGCTGCGACGCGAGCTCCGCGCGCGGGATCTCCGCAAAAGGTCCGCCCGATGCGTTGGG[CG]GGAATCGAGCCCGGGTCAACTGCTTGGAAGGCAACTATGCTCACCACTATACCACCAACG</t>
  </si>
  <si>
    <t xml:space="preserve">AGTGGTGAGCATAGTTGCCTTCCAAGCAGTTGACCCGGGCTCGATTCCCG</t>
  </si>
  <si>
    <t xml:space="preserve">chr1:161410142-161442503</t>
  </si>
  <si>
    <t xml:space="preserve">1:159676092-159679198</t>
  </si>
  <si>
    <t xml:space="preserve">1:161409575-161410603</t>
  </si>
  <si>
    <t xml:space="preserve">cg01030481</t>
  </si>
  <si>
    <t xml:space="preserve">ATAATAAACACCTCCTTCAATACTAATAATAATATCATCCTCTCCTCCCC</t>
  </si>
  <si>
    <t xml:space="preserve">ACTACTCCCAGTTCTGCAGGCGGCATACTCCTGGCCTCTGATATTCTATTCTATCTCCAG[CG]GGGAGGAGAGGATGATACTACTACCAGTATTGAAGGAGGTGTTCACCACCCCTGTGATAT</t>
  </si>
  <si>
    <t xml:space="preserve">CGGGGAGGAGAGGATGATACTACTACCAGTATTGAAGGAGGTGTTCACCA</t>
  </si>
  <si>
    <t xml:space="preserve">15:38210572-38210849</t>
  </si>
  <si>
    <t xml:space="preserve">cg01033205</t>
  </si>
  <si>
    <t xml:space="preserve">ACAAAAATATTCTTAAAATTCATTTCTATTCCTCTCTCTTTCTAAAAAAC</t>
  </si>
  <si>
    <t xml:space="preserve">ATCTCTTTATCACAAAAATGTTCTTGGAGTTCATTTCTGTTCCTCTCTCTTTCTGGGGAG[CG]TCTGCTAGGAATAATGGAATAATGAGGAAAGAGAGGTCAGAGACGAGAAGGTGATGATGT</t>
  </si>
  <si>
    <t xml:space="preserve">CGCTCCCCAGAAAGAGAGAGGAACAGAAATGAACTCCAAGAACATTTTTG</t>
  </si>
  <si>
    <t xml:space="preserve">low-CpG:107945802-107945807</t>
  </si>
  <si>
    <t xml:space="preserve">cg01061520</t>
  </si>
  <si>
    <t xml:space="preserve">chrY</t>
  </si>
  <si>
    <t xml:space="preserve">TAACCTATAAATAAACRAAAACTCAAAACRCATACACCTAACTTCCAAAC</t>
  </si>
  <si>
    <t xml:space="preserve">TGCCCTTTCTGTAGCCTGTGGGTGGGCGGGAACTCAGGGCGCATGCACCTGGCTTCCAGG[CG]CCACCTAACGGACTGCACTCAAAGGGCACCTGGAGCCGCGCCAAGACCGCCAGCCTCCCC</t>
  </si>
  <si>
    <t xml:space="preserve">Y</t>
  </si>
  <si>
    <t xml:space="preserve">CGCCTGGAAGCCAGGTGCATGCGCCCTGAGTTCCCGCCCACCCACAGGCT</t>
  </si>
  <si>
    <t xml:space="preserve">chrY:9478175-9478445</t>
  </si>
  <si>
    <t xml:space="preserve">Y:10088176-10088729</t>
  </si>
  <si>
    <t xml:space="preserve">cg01063406</t>
  </si>
  <si>
    <t xml:space="preserve">chrX</t>
  </si>
  <si>
    <t xml:space="preserve">ATAAAATAACATCACATCCTCAACCTAAAAAAATACTAAACAACAATTTC</t>
  </si>
  <si>
    <t xml:space="preserve">TATGTCTTGAACTTTTCCTCAAAGCATTACACTTGTGAATGTATTTTTGTCTAATAGGGT[CG]AAACTGTTGTTCAGTATTTTTTCAGGCTGAGGATGTGATGTTACTCTACACATTGTGACG</t>
  </si>
  <si>
    <t xml:space="preserve">X</t>
  </si>
  <si>
    <t xml:space="preserve">TAGAGTAACATCACATCCTCAGCCTGAAAAAATACTGAACAACAGTTTCG</t>
  </si>
  <si>
    <t xml:space="preserve">ZIC3</t>
  </si>
  <si>
    <t xml:space="preserve">NM_003413</t>
  </si>
  <si>
    <t xml:space="preserve">3'UTR</t>
  </si>
  <si>
    <t xml:space="preserve">chrX:136651178-136651656</t>
  </si>
  <si>
    <t xml:space="preserve">cg01067505</t>
  </si>
  <si>
    <t xml:space="preserve">CTAAAAAAACAAATAACCCAATACAACAACTCCTAAAATCAAAATTAACC</t>
  </si>
  <si>
    <t xml:space="preserve">AAGGCCCAGCACTGAGGAAACAAATGACCCAGTGCAGCAGCTCCTGAAGTCAGGGTTAAC[CG]GGAAGGCCTTCCAGGTCTTTGCTAGACACCCCCAAAACTGCCCCCGAGGCGATTCTCCCA</t>
  </si>
  <si>
    <t xml:space="preserve">TGAGGAAACAAATGACCCAGTGCAGCAGCTCCTGAAGTCAGGGTTAACCG</t>
  </si>
  <si>
    <t xml:space="preserve">chrX:107179230-107179632</t>
  </si>
  <si>
    <t xml:space="preserve">cg01085224</t>
  </si>
  <si>
    <t xml:space="preserve">TAAATACAATCCCTAAAAAAATCTCAAAACTACRAATAAACCTAAATCTC</t>
  </si>
  <si>
    <t xml:space="preserve">CACCTGCTGCCTCCTTGGCCACCCTGTCCACACAGTAGCCCGATCGACCCCCGTGGCGGC[CG]AGACCCAGGCCCATCCGCAGCCCTGAGACCTCCCTAGGGATTGCACCCAGCAGCCAGTCA</t>
  </si>
  <si>
    <t xml:space="preserve">GGGTGCAATCCCTAGGGAGGTCTCAGGGCTGCGGATGGGCCTGGGTCTCG</t>
  </si>
  <si>
    <t xml:space="preserve">ADAMTS16</t>
  </si>
  <si>
    <t xml:space="preserve">NM_139056</t>
  </si>
  <si>
    <t xml:space="preserve">chr5:5139441-5140941</t>
  </si>
  <si>
    <t xml:space="preserve">5:5192180-5193936</t>
  </si>
  <si>
    <t xml:space="preserve">cg01126532</t>
  </si>
  <si>
    <t xml:space="preserve">CCTCAAATAAATAACACCCTCATACTTCTCAAAAATCTCTCTTAAATTTC</t>
  </si>
  <si>
    <t xml:space="preserve">CCACACAGGCCGAGTTTTGGTGAGAAGAGGAGGAAAGGATAATATTTGGGAATTTGGAAA[CG]AAATTTAAGAGAGATCTTTGAGAAGCATGAGGGTGTTACTTACTTGAGGAGAGAGAAGGT</t>
  </si>
  <si>
    <t xml:space="preserve">CTCAAGTAAGTAACACCCTCATGCTTCTCAAAGATCTCTCTTAAATTTCG</t>
  </si>
  <si>
    <t xml:space="preserve">cg01142635</t>
  </si>
  <si>
    <t xml:space="preserve">TTACAAAAACAAACTCCAAAACCCAAAACATAACTCCTTCAACACAAACA</t>
  </si>
  <si>
    <t xml:space="preserve">TTACAAAAACAAACTCCGAAACCCGAAACGTAACTCCTTCAACACAAACG</t>
  </si>
  <si>
    <t xml:space="preserve">CTCCCGGCGCGTTCCCCGGTGCAGGTGCCTGGCCCGTGCCCCGCCATCTCCGCCCGGCGC[CG]CCTGTGCTGAAGGAGCCACGCCCCGGGCTCCGGAGCCTGCCTCTGCAAAGTCCAGGCCCG</t>
  </si>
  <si>
    <t xml:space="preserve">TTGCAGAGGCAGGCTCCGGAGCCCGGGGCGTGGCTCCTTCAGCACAGGCG</t>
  </si>
  <si>
    <t xml:space="preserve">chr4:6223566-6224224</t>
  </si>
  <si>
    <t xml:space="preserve">4:6274478-6275121</t>
  </si>
  <si>
    <t xml:space="preserve">cg01152056</t>
  </si>
  <si>
    <t xml:space="preserve">chr6</t>
  </si>
  <si>
    <t xml:space="preserve">AAAAAAACTACAATCCCTCAAATAAAAAAAACAACTTTTTCAAACATCCA</t>
  </si>
  <si>
    <t xml:space="preserve">AAAAAAACTACAATCCCTCAAATAAAAAAAACAACTTTTTCAAACGTCCG</t>
  </si>
  <si>
    <t xml:space="preserve">CTGTGGGAGTGAAGCCGAGCTAGCGTCCCTTCCTTTCTCCCTTTCCTGGGGAAGAAATCC[CG]GACGCCTGAAAAAGCTGTTCTCTTCATTTGAGGGACTGCAGCTTCTCTCACGAAGCTCTC</t>
  </si>
  <si>
    <t xml:space="preserve">AGAGAAGCTGCAGTCCCTCAAATGAAGAGAACAGCTTTTTCAGGCGTCCG</t>
  </si>
  <si>
    <t xml:space="preserve">6:166180241-166180314</t>
  </si>
  <si>
    <t xml:space="preserve">cg01202519</t>
  </si>
  <si>
    <t xml:space="preserve">chr11</t>
  </si>
  <si>
    <t xml:space="preserve">TAAAAAATTCATTTTAAATACAAAATTCAAAAAACTCAAACCAAAAACCA</t>
  </si>
  <si>
    <t xml:space="preserve">TAAAAAATTCATTTTAAATACGAAATTCAAAAAACTCGAACCGAAAACCG</t>
  </si>
  <si>
    <t xml:space="preserve">TCTCAGTTAATTTAGAAAGTTCATTTTGAGTGCGGAGTTCAGGAAGCTCGGACCGAAGGC[CG]CCACTGGGCGGGCGCCCAGCCTCCCGCCCGCGTCCGCGCCTCGAGCCCCACACGCTCTGG</t>
  </si>
  <si>
    <t xml:space="preserve">CGGCCTTCGGTCCGAGCTTCCTGAACTCCGCACTCAAAATGAACTTTCTA</t>
  </si>
  <si>
    <t xml:space="preserve">chr11:85645714-85646191</t>
  </si>
  <si>
    <t xml:space="preserve">11:85323379-85324124</t>
  </si>
  <si>
    <t xml:space="preserve">cg01218619</t>
  </si>
  <si>
    <t xml:space="preserve">AAATAAAAAACAAAAACTATACACAACTCTCTCCCCTAAAACAAAATTCA</t>
  </si>
  <si>
    <t xml:space="preserve">AAATAAAAAACAAAAACTATACGCGACTCTCTCCCCTAAAACGAAATTCG</t>
  </si>
  <si>
    <t xml:space="preserve">GGCTGCAAATGGAAGTGGGGGGCAGGGGCTGTGCGCGGCTCTCTCCCCTAAAGCGAGGTT[CG]TGCTCATCTCTAGCCCCCGCCGCTCTCGTGGGCCACGTCCTGCTTCGCTCCGCAGCATCC</t>
  </si>
  <si>
    <t xml:space="preserve">AAGTGGGGGGCAGGGGCTGTGCGCGGCTCTCTCCCCTAAAGCGAGGTTCG</t>
  </si>
  <si>
    <t xml:space="preserve">chr4:25090106-25090510</t>
  </si>
  <si>
    <t xml:space="preserve">4:24699221-24699597</t>
  </si>
  <si>
    <t xml:space="preserve">cg01235000</t>
  </si>
  <si>
    <t xml:space="preserve">TAAAATCCAAAAAAACCCCAACAAAAACTTTAACTAAACCRATTTTACCC</t>
  </si>
  <si>
    <t xml:space="preserve">GCAGCAGATCCGAGATAAGGTCAGCTCCGCCCGCCCGCCCGTCCTGGGGAGGGCCACAAG[CG]GGTAAAACCGGTCCAGCTAAAGCCCCTGCTGGGGCTCCCCTGGATCCCAGCTCTCACCTT</t>
  </si>
  <si>
    <t xml:space="preserve">CGGGTAAAACCGGTCCAGCTAAAGCCCCTGCTGGGGCTCCCCTGGATCCC</t>
  </si>
  <si>
    <t xml:space="preserve">CPLX2;CPLX2</t>
  </si>
  <si>
    <t xml:space="preserve">NM_001008220;NM_006650</t>
  </si>
  <si>
    <t xml:space="preserve">5:175238315-175238745</t>
  </si>
  <si>
    <t xml:space="preserve">cg01257889</t>
  </si>
  <si>
    <t xml:space="preserve">AAATTAACAAAAATTTAACTCACCCATTCCCCCTACAAACCTCCAACRTC</t>
  </si>
  <si>
    <t xml:space="preserve">AGGGAAGGGAGGAGTTGGCAAGAATTTGGCTCACCCATTCCCCCTGCAAGCCTCCAGCGT[CG]CGGTAAGTGATATTCTCCCGGGTTGTGCAGATGGGCTAGGGGTGTTGGAATCCCAATTGT</t>
  </si>
  <si>
    <t xml:space="preserve">AGTTGGCAAGAATTTGGCTCACCCATTCCCCCTGCAAGCCTCCAGCGTCG</t>
  </si>
  <si>
    <t xml:space="preserve">RPH3A;RPH3A</t>
  </si>
  <si>
    <t xml:space="preserve">NM_014954;NM_001143854</t>
  </si>
  <si>
    <t xml:space="preserve">5'UTR;5'UTR</t>
  </si>
  <si>
    <t xml:space="preserve">cg01284033</t>
  </si>
  <si>
    <t xml:space="preserve">ATTTTCCTTTAAACAAACAACAAAATCCAAATCTACACTAAATCACTCAC</t>
  </si>
  <si>
    <t xml:space="preserve">CTCCAATATTTGTTTTCCTTTAAGCAAACAGCAAAATCCAAGTCTACACTGGGTCACTCA[CG]GTTTTTATAAAAGAAAGGAGTGCCCAGCATGTCTCACTAAAACCCCAGGGTCTCTGTAAG</t>
  </si>
  <si>
    <t xml:space="preserve">TTTTCCTTTAAGCAAACAGCAAAATCCAAGTCTACACTGGGTCACTCACG</t>
  </si>
  <si>
    <t xml:space="preserve">SLC25A16</t>
  </si>
  <si>
    <t xml:space="preserve">NM_152707</t>
  </si>
  <si>
    <t xml:space="preserve">chr10:70286960-70287396</t>
  </si>
  <si>
    <t xml:space="preserve">10:70286518-70287659</t>
  </si>
  <si>
    <t xml:space="preserve">cg01302668</t>
  </si>
  <si>
    <t xml:space="preserve">CTCCACTAACTTCTAAATAAAATTTCTTAAAATTAACTCCTCACCTCATC</t>
  </si>
  <si>
    <t xml:space="preserve">TGTTAAGGGCACTCCACTAACTTCTGGATGAGATTTCTTGAAGTTAGCTCCTCACCTCAT[CG]TCTCCCACCCCCATACCTTTTCTCTTTCCTACGGAAAACAATCTCAATTCCTCCAAGTGC</t>
  </si>
  <si>
    <t xml:space="preserve">TCCACTAACTTCTGGATGAGATTTCTTGAAGTTAGCTCCTCACCTCATCG</t>
  </si>
  <si>
    <t xml:space="preserve">FAM162B</t>
  </si>
  <si>
    <t xml:space="preserve">NM_001085480</t>
  </si>
  <si>
    <t xml:space="preserve">chr6:117085739-117086942</t>
  </si>
  <si>
    <t xml:space="preserve">cg01309213</t>
  </si>
  <si>
    <t xml:space="preserve">CACCAACAATAAACAAAATATTAAATAAAACTATACCCAAATACCAAACA</t>
  </si>
  <si>
    <t xml:space="preserve">CGCCGACAATAAACGAAATATTAAATAAAACTATACCCGAATACCGAACG</t>
  </si>
  <si>
    <t xml:space="preserve">AGGAGGGTGGGCCGCCGGCAGTGGACGAGGTGTTGGATGAGGCTGTGCCCGAGTACCGGG[CG]CCGGGGAGGAAGAGCCTCTTGGAGATCCGGCAGCTGGACCCGGACGACAGGAGCCTGGCC</t>
  </si>
  <si>
    <t xml:space="preserve">CGCCGGCAGTGGACGAGGTGTTGGATGAGGCTGTGCCCGAGTACCGGGCG</t>
  </si>
  <si>
    <t xml:space="preserve">ARHGDIG;PDIA2</t>
  </si>
  <si>
    <t xml:space="preserve">NM_001176;NM_006849</t>
  </si>
  <si>
    <t xml:space="preserve">Body;TSS1500</t>
  </si>
  <si>
    <t xml:space="preserve">chr16:332514-332760</t>
  </si>
  <si>
    <t xml:space="preserve">16:271728-271852</t>
  </si>
  <si>
    <t xml:space="preserve">16:331477-332061</t>
  </si>
  <si>
    <t xml:space="preserve">cg01327147</t>
  </si>
  <si>
    <t xml:space="preserve">chr9</t>
  </si>
  <si>
    <t xml:space="preserve">CRTAAACTACCAATCACAAAACATCTCCTACTTCTTCCRCCTAATAAATC</t>
  </si>
  <si>
    <t xml:space="preserve">ACGGTGAGCACCGCGGGGATGAGTGAGCGCAACCCCAGGTCGTAGCCCCACACAGAGTCG[CG]ATCCACCAGGCGGAAGAAGCAGGAGATGTTCTGTGACTGGTAGCCTACGCGCACCTCCGC</t>
  </si>
  <si>
    <t xml:space="preserve">GTAGGCTACCAGTCACAGAACATCTCCTGCTTCTTCCGCCTGGTGGATCG</t>
  </si>
  <si>
    <t xml:space="preserve">KIAA1161</t>
  </si>
  <si>
    <t xml:space="preserve">NM_020702</t>
  </si>
  <si>
    <t xml:space="preserve">chr9:34370773-34372902</t>
  </si>
  <si>
    <t xml:space="preserve">9:34360835-34362896</t>
  </si>
  <si>
    <t xml:space="preserve">9:34371330-34371448</t>
  </si>
  <si>
    <t xml:space="preserve">cg01343363</t>
  </si>
  <si>
    <t xml:space="preserve">AAAATCCCRTATAAACTACAACTATTAACRTATACCTATATACTAAAAAC</t>
  </si>
  <si>
    <t xml:space="preserve">TTTGTATTCGGAGGATCCCGTGTGAGCTGCAGCTGTTGGCGTGTGCCTATGTGCTGGGGG[CG]GATGCAGGGGCTGGGGACCATCAAGGATGATGTGTGGCTGGGGTGGGAGGAGCAGTGACA</t>
  </si>
  <si>
    <t xml:space="preserve">CGCCCCCAGCACATAGGCACACGCCAACAGCTGCAGCTCACACGGGATCC</t>
  </si>
  <si>
    <t xml:space="preserve">16:58533552-58534234</t>
  </si>
  <si>
    <t xml:space="preserve">cg01360795</t>
  </si>
  <si>
    <t xml:space="preserve">AAAATATCCAACTTATATACTAAATATACTAAATAACTTAATTCCTACAC</t>
  </si>
  <si>
    <t xml:space="preserve">GGAAGGGCTGTGGGATATCCAACTTGTGTGCTAGGTATGCTAGGTAACTTGATTCCTACA[CG]TGAGGGTTTTTCCATTTGTCAAATTGGTTTTTCCTTCTGGTTGCACAGTACAGATAAGCC</t>
  </si>
  <si>
    <t xml:space="preserve">GGATATCCAACTTGTGTGCTAGGTATGCTAGGTAACTTGATTCCTACACG</t>
  </si>
  <si>
    <t xml:space="preserve">BPESC1</t>
  </si>
  <si>
    <t xml:space="preserve">NR_026783</t>
  </si>
  <si>
    <t xml:space="preserve">cg01412762</t>
  </si>
  <si>
    <t xml:space="preserve">RACTATCRTACACRAATAAAACAAAAACAACAAACTAATTAAAAACACCC</t>
  </si>
  <si>
    <t xml:space="preserve">CAACCAGGAAGGCAGCAGCTGCTGTGCTTCTCCAACTGCCTTTCCCCTGCCTTCTGCCTC[CG]GGTGCTTCCAACCAGTCTGCTGCTCCTGCCCCACCCGTGCACGACAGCCGGCACCACCTG</t>
  </si>
  <si>
    <t xml:space="preserve">CGGGTGCTTCCAACCAGTCTGCTGCTCCTGCCCCACCCGTGCACGACAGC</t>
  </si>
  <si>
    <t xml:space="preserve">ALK</t>
  </si>
  <si>
    <t xml:space="preserve">NM_004304</t>
  </si>
  <si>
    <t xml:space="preserve">cg01412970</t>
  </si>
  <si>
    <t xml:space="preserve">CCAATTTACAAACCATTAAAAACCATATAATCACAATCAATAACAACCCA</t>
  </si>
  <si>
    <t xml:space="preserve">CCGATTTACGAACCGTTAAAAACCATATAATCGCAATCGATAACGACCCG</t>
  </si>
  <si>
    <t xml:space="preserve">TTGCGCAGCAGACCGATTTGCGAGCCGTTGAGGGCCATGTAGTCGCAGTCGGTGACGACC[CG]CACTCGCACCCCACGCTGGTGCAGCAACTGCACGGCGCGGCCCAGCTGCGGGCTGGAGAA</t>
  </si>
  <si>
    <t xml:space="preserve">CGGGTCGTCACCGACTGCGACTACATGGCCCTCAACGGCTCGCAAATCGG</t>
  </si>
  <si>
    <t xml:space="preserve">PLD6</t>
  </si>
  <si>
    <t xml:space="preserve">NM_178836</t>
  </si>
  <si>
    <t xml:space="preserve">1stExon</t>
  </si>
  <si>
    <t xml:space="preserve">chr17:17108771-17109701</t>
  </si>
  <si>
    <t xml:space="preserve">17:17049497-17051315</t>
  </si>
  <si>
    <t xml:space="preserve">17:17108465-17110453</t>
  </si>
  <si>
    <t xml:space="preserve">cg01450228</t>
  </si>
  <si>
    <t xml:space="preserve">ATCTAATTAACCCAACTTACTATCAAAAATACCTCCTAAACCAATCAAAC</t>
  </si>
  <si>
    <t xml:space="preserve">ATCATTCTGAAGTCTGATTGGCCCAGCTTACTGTCAGGGATGCCTCCTGGACCAATCAGA[CG]GGCCGGGGGTGGGCTCACTGAGTATACAGGGCTCACTGGGTAAAGGTGGCTGCGGGGTCT</t>
  </si>
  <si>
    <t xml:space="preserve">TCTGATTGGCCCAGCTTACTGTCAGGGATGCCTCCTGGACCAATCAGACG</t>
  </si>
  <si>
    <t xml:space="preserve">cg01485177</t>
  </si>
  <si>
    <t xml:space="preserve">AACAAAAATAAAAACCTACCAAAAAAAACTACAACCTAAATTATCACTCC</t>
  </si>
  <si>
    <t xml:space="preserve">GGCCCCGTCCCCAGTCCGTGAGTGACAGAAGATGTGACCAAACACTGGACTCAATGAGGA[CG]GAGTGACAACCTAGGCTGCAGCCTTTCCTGGCAGGCCTTTATCCCTGCTCTGAGCAGGGC</t>
  </si>
  <si>
    <t xml:space="preserve">CGGAGTGACAACCTAGGCTGCAGCCTTTCCTGGCAGGCCTTTATCCCTGC</t>
  </si>
  <si>
    <t xml:space="preserve">LOC441666</t>
  </si>
  <si>
    <t xml:space="preserve">NR_024380</t>
  </si>
  <si>
    <t xml:space="preserve">chr10:42862953-42863216</t>
  </si>
  <si>
    <t xml:space="preserve">cg01499522</t>
  </si>
  <si>
    <t xml:space="preserve">TACATCAACCTTAAATCAACCTCTAAATAAAAAAACAATTTTAAAAATAC</t>
  </si>
  <si>
    <t xml:space="preserve">CTGACTGGGGTTACATCAGCCTTGAGTCAGCCTCTGGGTGGGGGGGCAATTTTGGGGGTG[CG]CTCTGTCCCTTACCTTGCCAGCTCCCCAGAACCTCTCCTCTTTGGTCACCCATCGTCAGG</t>
  </si>
  <si>
    <t xml:space="preserve">CGCACCCCCAAAATTGCCCCCCCACCCAGAGGCTGACTCAAGGCTGATGT</t>
  </si>
  <si>
    <t xml:space="preserve">MLXIPL;MLXIPL;MLXIPL;MLXIPL</t>
  </si>
  <si>
    <t xml:space="preserve">NM_032952;NM_032953;NM_032951;NM_032954</t>
  </si>
  <si>
    <t xml:space="preserve">Body;Body;Body;Body</t>
  </si>
  <si>
    <t xml:space="preserve">chr7:73037528-73038957</t>
  </si>
  <si>
    <t xml:space="preserve">cg01567825</t>
  </si>
  <si>
    <t xml:space="preserve">ACAAAAAAACCRACTATTCATTCACCTAATTTTCAAAACCTAAAATTTCC</t>
  </si>
  <si>
    <t xml:space="preserve">CACTGGCACCGGCAGGGGGGCCGACTGTTCATTCACCTGATTTTCAAAGCCTGAGGTTTC[CG]ACGTGCTGCACCGGCTGAGAGAAGAAATCCCACTGCTGTAGCTGCCCGACAAGACAGGGG</t>
  </si>
  <si>
    <t xml:space="preserve">CGGAAACCTCAGGCTTTGAAAATCAGGTGAATGAACAGTCGGCCCCCCTG</t>
  </si>
  <si>
    <t xml:space="preserve">DOCK4</t>
  </si>
  <si>
    <t xml:space="preserve">NM_014705</t>
  </si>
  <si>
    <t xml:space="preserve">chr7:111368366-111368665</t>
  </si>
  <si>
    <t xml:space="preserve">7:111155585-111156280</t>
  </si>
  <si>
    <t xml:space="preserve">cg01568492</t>
  </si>
  <si>
    <t xml:space="preserve">AAAACCRAAAATAAAACRCCAACTACRAACTAATATCATAACAAATAAAC</t>
  </si>
  <si>
    <t xml:space="preserve">CGCGGCATTCTGGGGCCGGAAGTGGGGCGCCAGCTGCGGGCTGGTGTCATGGCAGGTGGG[CG]GCGCCGCAGGAGGCGCCTGGCGGAGCTGACGGTGGACGAGTTCCTAGCTTCGGGCTTTGA</t>
  </si>
  <si>
    <t xml:space="preserve">GGGCCGGAAGTGGGGCGCCAGCTGCGGGCTGGTGTCATGGCAGGTGGGCG</t>
  </si>
  <si>
    <t xml:space="preserve">chr2:130986131-130987183</t>
  </si>
  <si>
    <t xml:space="preserve">2:130702128-130703653</t>
  </si>
  <si>
    <t xml:space="preserve">cg01594662</t>
  </si>
  <si>
    <t xml:space="preserve">ATACTAACTATAATAATCTCTATCACAACTTCCTTCTAAATAACCTCTAC</t>
  </si>
  <si>
    <t xml:space="preserve">TAGTCAAAAAAATACTAGCTGTAATGATCTCTGTCACAGCTTCCTTCTGGATGACCTCTA[CG]TTATGTAGAGGAGGGATTGGTTTGGAAATAAGGAGCCCAGGAAAAACCCGTGTGAACTAA</t>
  </si>
  <si>
    <t xml:space="preserve">CGTAGAGGTCATCCAGAAGGAAGCTGTGACAGAGATCATTACAGCTAGTA</t>
  </si>
  <si>
    <t xml:space="preserve">chr12:33591763-33593050</t>
  </si>
  <si>
    <t xml:space="preserve">cg01597629</t>
  </si>
  <si>
    <t xml:space="preserve">TAAAAATACAAATCTACAAATCCAAAATTCACATCCCAAAAAATAACCAC</t>
  </si>
  <si>
    <t xml:space="preserve">CTGGCACCATTTGGAGGTACAAATCTGCAAATCCAAGGTTCACATCCCAGGGAGTGACCA[CG]TGGTCACAAAACACAGCCTACAAATGCCCCCACCTGAGGTCATACAGAGATAAGCTACCC</t>
  </si>
  <si>
    <t xml:space="preserve">CGTGGTCACTCCCTGGGATGTGAACCTTGGATTTGCAGATTTGTACCTCC</t>
  </si>
  <si>
    <t xml:space="preserve">NM_001142333;NM_001142334;NM_018723</t>
  </si>
  <si>
    <t xml:space="preserve">5'UTR;5'UTR;5'UTR</t>
  </si>
  <si>
    <t xml:space="preserve">cg01627669</t>
  </si>
  <si>
    <t xml:space="preserve">CATCTAATAACAAATCTATCTTTTTAATCRAAAACCTTCRCTACACTAAC</t>
  </si>
  <si>
    <t xml:space="preserve">GGGCAGGGCGGCGAACTGGAGGAAGAGGGTGGACGTTGGTGAGAACCGCAGTTTCAGCCA[CG]CCAGTGCAGCGAAGGCCCCCGATCAAAAAGACAGATTTGTTACTAGATGATTCATCGGTG</t>
  </si>
  <si>
    <t xml:space="preserve">CGCCAGTGCAGCGAAGGCCCCCGATCAAAAAGACAGATTTGTTACTAGAT</t>
  </si>
  <si>
    <t xml:space="preserve">12:7959797-7960031</t>
  </si>
  <si>
    <t xml:space="preserve">12:8068554-8068708</t>
  </si>
  <si>
    <t xml:space="preserve">cg01655356</t>
  </si>
  <si>
    <t xml:space="preserve">AAACCCACCCCATATTCTATCTATCAACTAAAAACCAACTACACRTAAAC</t>
  </si>
  <si>
    <t xml:space="preserve">TGCTGGTGACAAAGCCCACCCCATATTCTGTCTGTCAGCTGGGAACCAACTGCACGTAGA[CG]GGCTGCTCTCAAACCCGGCTACCTCTCGCGGCGCGCGTCATGTGAGCCGGGCTACTCTGC</t>
  </si>
  <si>
    <t xml:space="preserve">AGCCCACCCCATATTCTGTCTGTCAGCTGGGAACCAACTGCACGTAGACG</t>
  </si>
  <si>
    <t xml:space="preserve">SHANK2</t>
  </si>
  <si>
    <t xml:space="preserve">NM_012309</t>
  </si>
  <si>
    <t xml:space="preserve">chr11:70672834-70673055</t>
  </si>
  <si>
    <t xml:space="preserve">low-CpG:70350361-70350918</t>
  </si>
  <si>
    <t xml:space="preserve">11:70350277-70350679</t>
  </si>
  <si>
    <t xml:space="preserve">cg01675596</t>
  </si>
  <si>
    <t xml:space="preserve">RACTTCTCACAATTAAAAACCCAAAAAATATCCAAAACTAAAAAATATAC</t>
  </si>
  <si>
    <t xml:space="preserve">TGGCATTTCTGGAGAAACGGAGGCTAAACAGCCTGAAGCTTCGATAGTAGAAGACAGGGG[CG]CACACCCTTCAGTCCTGGACATTCCCTGGGTCCTCAACTGTGAGAAGCCGCAAAGGGCTG</t>
  </si>
  <si>
    <t xml:space="preserve">GCTTCTCACAGTTGAGGACCCAGGGAATGTCCAGGACTGAAGGGTGTGCG</t>
  </si>
  <si>
    <t xml:space="preserve">chr8:145909676-145912846</t>
  </si>
  <si>
    <t xml:space="preserve">8:145880426-145883921</t>
  </si>
  <si>
    <t xml:space="preserve">8:145911509-145912058</t>
  </si>
  <si>
    <t xml:space="preserve">cg01754525</t>
  </si>
  <si>
    <t xml:space="preserve">AACAAACAAAAAACAAACTAATAAAACATTAAAAAACCACTATAAAAACA</t>
  </si>
  <si>
    <t xml:space="preserve">AACGAACGAAAAACAAACTAATAAAACATTAAAAAACCGCTATAAAAACG</t>
  </si>
  <si>
    <t xml:space="preserve">GAAGAGGACGGTGGCGGACGGGGGACAGGCTGATGGGGCATTGAGGGGCCGCTGTGGGGG[CG]GGCGGGGTGAGGGGGTCTGGAGCTCCGGGTGGACACTGCGCTCAGAAGCGTCACTGGCTC</t>
  </si>
  <si>
    <t xml:space="preserve">GGCGGACGGGGGACAGGCTGATGGGGCATTGAGGGGCCGCTGTGGGGGCG</t>
  </si>
  <si>
    <t xml:space="preserve">chr8:43131177-43131487</t>
  </si>
  <si>
    <t xml:space="preserve">8:43250370-43250704</t>
  </si>
  <si>
    <t xml:space="preserve">cg01772700</t>
  </si>
  <si>
    <t xml:space="preserve">TATTTCATAAAATTCTCAAAAAATTACAAAACCCCAAAAAACTTAAAACC</t>
  </si>
  <si>
    <t xml:space="preserve">TTGCTGGACATAGAATTTGAACATATAAAATGTTCCCAAGTATAAGTTTTTCTAAACTAG[CG]GTTCTAAGTCTTCTGGGGTCTTGTAACTCTCTGAGAACCTCATGAAACAAGATTTCCTCT</t>
  </si>
  <si>
    <t xml:space="preserve">CGGTTCTAAGTCTTCTGGGGTCTTGTAACTCTCTGAGAACCTCATGAAAC</t>
  </si>
  <si>
    <t xml:space="preserve">ZNF582</t>
  </si>
  <si>
    <t xml:space="preserve">NM_144690</t>
  </si>
  <si>
    <t xml:space="preserve">chr19:56904636-56905355</t>
  </si>
  <si>
    <t xml:space="preserve">19:56903738-56905512</t>
  </si>
  <si>
    <t xml:space="preserve">cg01777861</t>
  </si>
  <si>
    <t xml:space="preserve">AACAACTATAACACTCCAAAAACCTCAACAAAAAAATCCCAAACACAACA</t>
  </si>
  <si>
    <t xml:space="preserve">AACGACTATAACACTCCGAAAACCTCGACAAAAAAATCCCAAACGCAACG</t>
  </si>
  <si>
    <t xml:space="preserve">GTCAGGGCTGCAGGCGGCTGTGACACTCCGGAGGCCTCGACAGAGGGGTCCCAGGCGCAG[CG]TACCCGGGCTCCTCTTGCCTCAGCGGAGCGTCCCACGGCAGTCCCGGACCCGCGCCTCTC</t>
  </si>
  <si>
    <t xml:space="preserve">CGCTGCGCCTGGGACCCCTCTGTCGAGGCCTCCGGAGTGTCACAGCCGCC</t>
  </si>
  <si>
    <t xml:space="preserve">chr4:56023750-56024066</t>
  </si>
  <si>
    <t xml:space="preserve">4:55718508-55718965</t>
  </si>
  <si>
    <t xml:space="preserve">cg01786973</t>
  </si>
  <si>
    <t xml:space="preserve">AAAATTAATACCTCTCTCCTAACAATCACRATATTTATAAAAATAAACCC</t>
  </si>
  <si>
    <t xml:space="preserve">AATCGAATGTTAGGTCAATCCATTAAGCTTCGATTAAGTCCTCGGCAGAACAATGCCAGC[CG]GGCCCATCTTCATAAATACCGTGATTGCCAGGAGAGAGGCACTAATTTTAATTAAACCTC</t>
  </si>
  <si>
    <t xml:space="preserve">CGGGCCCATCTTCATAAATACCGTGATTGCCAGGAGAGAGGCACTAATTT</t>
  </si>
  <si>
    <t xml:space="preserve">NR5A1</t>
  </si>
  <si>
    <t xml:space="preserve">NM_004959</t>
  </si>
  <si>
    <t xml:space="preserve">chr9:127249545-127249996</t>
  </si>
  <si>
    <t xml:space="preserve">9:126289367-126289793</t>
  </si>
  <si>
    <t xml:space="preserve">cg01790498</t>
  </si>
  <si>
    <t xml:space="preserve">ACCAAACCRACCCCATTATCTTCRTATTCTTAAAATTTATAATACATACC</t>
  </si>
  <si>
    <t xml:space="preserve">GGTGATCTGCCCCCCTTTGCCTCCCAAAGTACTGGGATTACAGGCGTGAGCCACCGCGCC[CG]GCATGTATTACAAATTCTAAGAACACGAAGATAATGGGGCCGGCTTGGTGGCGCGAACCT</t>
  </si>
  <si>
    <t xml:space="preserve">CCAAGCCGGCCCCATTATCTTCGTGTTCTTAGAATTTGTAATACATGCCG</t>
  </si>
  <si>
    <t xml:space="preserve">H2AFV;H2AFV;H2AFV;H2AFV;H2AFV</t>
  </si>
  <si>
    <t xml:space="preserve">NM_201516;NM_012412;NM_201436;NM_138635;NM_201517</t>
  </si>
  <si>
    <t xml:space="preserve">TSS1500;TSS1500;TSS1500;TSS1500;TSS1500</t>
  </si>
  <si>
    <t xml:space="preserve">chr7:44887267-44888070</t>
  </si>
  <si>
    <t xml:space="preserve">cg01815567</t>
  </si>
  <si>
    <t xml:space="preserve">TCCACAAACCACATCTACAATAAAAATAATTTAAAAAAACAACACAATCA</t>
  </si>
  <si>
    <t xml:space="preserve">TCCACAAACCGCGTCTACAATAAAAATAATTTAAAAAAACAACGCAATCG</t>
  </si>
  <si>
    <t xml:space="preserve">AGACAATTCCCACCTCCGCAAATCTGTTTTTCCCACGGGAGGCCAGGTGGGGGATGGAAG[CG]ATTGCGTTGCCTCTCTAAATTACCCCCACTGTAGACGCGGTTTGTGGAACTAATTTTGAG</t>
  </si>
  <si>
    <t xml:space="preserve">TCCACAAACCGCGTCTACAGTGGGGGTAATTTAGAGAGGCAACGCAATCG</t>
  </si>
  <si>
    <t xml:space="preserve">chr4:4866438-4866813</t>
  </si>
  <si>
    <t xml:space="preserve">4:4916948-4917032</t>
  </si>
  <si>
    <t xml:space="preserve">cg01820273</t>
  </si>
  <si>
    <t xml:space="preserve">CACAAAAAAAAAATCCAAAAACAATCTATATCAAACACAAATAAATATCA</t>
  </si>
  <si>
    <t xml:space="preserve">CGCGAAAAAAAAATCCGAAAACAATCTATATCAAACGCAAATAAATATCG</t>
  </si>
  <si>
    <t xml:space="preserve">CGAGTCGCACTGCGCGGAGAAGGGGTCCGAGGGCAGTCTGTGTCAAACGCAGGTGGGTAT[CG]CCGCCCGGGGGGAGCCAGAGGGGATCCAGGGGAAGTGGGAGCCAGGGCGGGCCCAGATTC</t>
  </si>
  <si>
    <t xml:space="preserve">CGCGGAGAAGGGGTCCGAGGGCAGTCTGTGTCAAACGCAGGTGGGTATCG</t>
  </si>
  <si>
    <t xml:space="preserve">C6orf127</t>
  </si>
  <si>
    <t xml:space="preserve">NM_001010886</t>
  </si>
  <si>
    <t xml:space="preserve">chr6:35754713-35754914</t>
  </si>
  <si>
    <t xml:space="preserve">cg01854967</t>
  </si>
  <si>
    <t xml:space="preserve">CTCAATCCAATTTCCATATAAATACACTACCTACAAAATACATAAACTCA</t>
  </si>
  <si>
    <t xml:space="preserve">CTCGATCCAATTTCCATATAAATACACTACCTACGAAATACGTAAACTCG</t>
  </si>
  <si>
    <t xml:space="preserve">AAACGTCAGTGCCTCGATCCAATTTCCATGTAAATACACTGCCTGCGAGGTGCGTGGACT[CG]GGAGCTCTGACGTAAACGCGCTGCCTGCGAGGTCGGTGGACTCGGGAGCTCTGAGGTAAA</t>
  </si>
  <si>
    <t xml:space="preserve">CTCGATCCAATTTCCATGTAAATACACTGCCTGCGAGGTGCGTGGACTCG</t>
  </si>
  <si>
    <t xml:space="preserve">chr2:863930-865091</t>
  </si>
  <si>
    <t xml:space="preserve">2:853889-855091</t>
  </si>
  <si>
    <t xml:space="preserve">cg01865609</t>
  </si>
  <si>
    <t xml:space="preserve">chr18</t>
  </si>
  <si>
    <t xml:space="preserve">TTTCAATTCAACAAATAATTATTATAAACTTTATACTCTCCAAAAACAAC</t>
  </si>
  <si>
    <t xml:space="preserve">GAATGAGTGAATTTCAATTCAGCAAATAATTATTGTGAGCTTTGTGCTCTCCAAGAGCAA[CG]ACGCGGTGCGCCAGGCAGAGAGCCTGGGGAGTGTGCGTGTCTTACCTGTGTCTGCATCGT</t>
  </si>
  <si>
    <t xml:space="preserve">TTCAATTCAGCAAATAATTATTGTGAGCTTTGTGCTCTCCAAGAGCAACG</t>
  </si>
  <si>
    <t xml:space="preserve">RNF165</t>
  </si>
  <si>
    <t xml:space="preserve">NM_152470</t>
  </si>
  <si>
    <t xml:space="preserve">chr18:43913345-43914477</t>
  </si>
  <si>
    <t xml:space="preserve">18:42167344-42168701</t>
  </si>
  <si>
    <t xml:space="preserve">cg01876809</t>
  </si>
  <si>
    <t xml:space="preserve">ACTAACCTTACCTAATACTTCTAACTATTTACRTTTAAATTTAACAAAAC</t>
  </si>
  <si>
    <t xml:space="preserve">TGCACTTCTTGGCTGACCTTGCCTGGTACTTCTAGCTATTTACGTTTGAATTTAGCAAAA[CG]GGAGTTTTATTTTCTTGACACACTGCAGCAAGATTCTACCTACAGATGAAATGTGTACAC</t>
  </si>
  <si>
    <t xml:space="preserve">CTGACCTTGCCTGGTACTTCTAGCTATTTACGTTTGAATTTAGCAAAACG</t>
  </si>
  <si>
    <t xml:space="preserve">chr1:232765088-232766479</t>
  </si>
  <si>
    <t xml:space="preserve">cg01899542</t>
  </si>
  <si>
    <t xml:space="preserve">CAAAACAAAAAAAACATATACTAATTATCTAAATATACAACCTACTCACA</t>
  </si>
  <si>
    <t xml:space="preserve">CGAAACAAAAAAAACATATACTAATTATCTAAATATACAACCTACTCACG</t>
  </si>
  <si>
    <t xml:space="preserve">GCTCCCGCCCCCCGAAGCAAGGAGGGCATGTGCTGATTATCTGAGTGTGCAGCCTGCTCA[CG]GGGCATCCTGGGCTCTAAGAATGCCAGGGGGTTAGAAACTGGGGAGGGGTGGGGGAATTA</t>
  </si>
  <si>
    <t xml:space="preserve">CGAAGCAAGGAGGGCATGTGCTGATTATCTGAGTGTGCAGCCTGCTCACG</t>
  </si>
  <si>
    <t xml:space="preserve">ZNF423</t>
  </si>
  <si>
    <t xml:space="preserve">NM_015069</t>
  </si>
  <si>
    <t xml:space="preserve">chr16:49732348-49732712</t>
  </si>
  <si>
    <t xml:space="preserve">16:48289670-48290213</t>
  </si>
  <si>
    <t xml:space="preserve">cg01946401</t>
  </si>
  <si>
    <t xml:space="preserve">CATTTAAAAACCAAAAACTTCTTACTATCCTCCTAAAAAAAATTTACACC</t>
  </si>
  <si>
    <t xml:space="preserve">GCTTTTTTGGATTGTGTGAATGCTTCATTCGCCTCACAAACAACCACAGAACCACAAGTG[CG]GTGCAAACTTTCTCCAGGAGGACAGCAAGAAGTCTCTGGTTTTTAAATGGTTAATCTCCG</t>
  </si>
  <si>
    <t xml:space="preserve">CGGTGCAAACTTTCTCCAGGAGGACAGCAAGAAGTCTCTGGTTTTTAAAT</t>
  </si>
  <si>
    <t xml:space="preserve">SUPT3H;SUPT3H;RUNX2;RUNX2;RUNX2;RUNX2</t>
  </si>
  <si>
    <t xml:space="preserve">NM_181356;NM_003599;NM_001024630;NM_001024630;NM_001015051;NM_001015051</t>
  </si>
  <si>
    <t xml:space="preserve">5'UTR;Body;1stExon;5'UTR;5'UTR;1stExon</t>
  </si>
  <si>
    <t xml:space="preserve">cg01953390</t>
  </si>
  <si>
    <t xml:space="preserve">AAAATAAAAACATAAAACATATATAAATAAAACCTTAACAAAAAAACCCC</t>
  </si>
  <si>
    <t xml:space="preserve">AAGGGCTGGGGCTGAGCCGGGTTTCCAGGACAAAGGGGGAAAGGGCCCCTGTCTTTCCTC[CG]GGGTCCCTTTGTCAAGGTCTCATCCATACATGCCCCATGCTCCCACCCTATCTGCCCTCA</t>
  </si>
  <si>
    <t xml:space="preserve">CGGGGTCCCTTTGTCAAGGTCTCATCCATACATGCCCCATGCTCCCACCC</t>
  </si>
  <si>
    <t xml:space="preserve">PGAM2</t>
  </si>
  <si>
    <t xml:space="preserve">NM_000290</t>
  </si>
  <si>
    <t xml:space="preserve">chr7:44104746-44105116</t>
  </si>
  <si>
    <t xml:space="preserve">7:44105555-44105806</t>
  </si>
  <si>
    <t xml:space="preserve">cg01962233</t>
  </si>
  <si>
    <t xml:space="preserve">ACRCTATCTATCTTCACCCTAAACCCRACTATATCTCTCTTATTTATAAC</t>
  </si>
  <si>
    <t xml:space="preserve">CCCAAGGCATTGCGCTGTCTATCTTCACCCTGAGCCCGACTGTGTCTCTCTTGTTTGTAG[CG]TCCCCCAACCGCTCTCCTCTCCGTTTTAAACTCTGGAATGGGAAAAAGCCTCCTTACAGA</t>
  </si>
  <si>
    <t xml:space="preserve">CGCTACAAACAAGAGAGACACAGTCGGGCTCAGGGTGAAGATAGACAGCG</t>
  </si>
  <si>
    <t xml:space="preserve">ARX</t>
  </si>
  <si>
    <t xml:space="preserve">NM_139058</t>
  </si>
  <si>
    <t xml:space="preserve">chrX:25033664-25034712</t>
  </si>
  <si>
    <t xml:space="preserve">X:24944269-24945153</t>
  </si>
  <si>
    <t xml:space="preserve">X:25034133-25034727</t>
  </si>
  <si>
    <t xml:space="preserve">cg01962405</t>
  </si>
  <si>
    <t xml:space="preserve">TACACTTTCCCCATTAACTAAAATCAAACCATACAATCTAAAATAATCCC</t>
  </si>
  <si>
    <t xml:space="preserve">TCCTGCCCCTGTACACTTTCCCCATTGGCTGGGGTCAGGCCATACAATCTAAAGTAATCC[CG]GCGGGCTAAACATTTGAAATTTTTTTAGATAAGGTGGGCACGTAAGGGAGAGAGAGGAAA</t>
  </si>
  <si>
    <t xml:space="preserve">ACACTTTCCCCATTGGCTGGGGTCAGGCCATACAATCTAAAGTAATCCCG</t>
  </si>
  <si>
    <t xml:space="preserve">cg01973778</t>
  </si>
  <si>
    <t xml:space="preserve">ACTCCAATCCTTACAAATAACATCTTCTATTCCTACATACTAAAATACCC</t>
  </si>
  <si>
    <t xml:space="preserve">CTTTCCCTTCTACTCCAGTCCTTACAAGTGACATCTTCTGTTCCTGCATGCTAAAATGCC[CG]TGACTTCTCTAATGCAGCTCTCTGCCTTGGTGCCTTTGCGTATCCATCTCTACTGAGGAA</t>
  </si>
  <si>
    <t xml:space="preserve">CGGGCATTTTAGCATGCAGGAACAGAAGATGTCACTTGTAAGGACTGGAG</t>
  </si>
  <si>
    <t xml:space="preserve">CDH13</t>
  </si>
  <si>
    <t xml:space="preserve">NM_001257</t>
  </si>
  <si>
    <t xml:space="preserve">cg01975505</t>
  </si>
  <si>
    <t xml:space="preserve">ACCCCCRCAAAACCCCTTCTATATACACTTAACTAAATTTTATAAACCTC</t>
  </si>
  <si>
    <t xml:space="preserve">CCCTGACCCCAGCCCCCGCAAGGCCCCTTCTGTGTACACTTGACTGAATTTTATGGGCCT[CG]TGGATATGCATGGGCTTATCTCCAGACATCATAAATTAACCACAGCTGATCTCATCCAGA</t>
  </si>
  <si>
    <t xml:space="preserve">CGAGGCCCATAAAATTCAGTCAAGTGTACACAGAAGGGGCCTTGCGGGGG</t>
  </si>
  <si>
    <t xml:space="preserve">ELSPBP1</t>
  </si>
  <si>
    <t xml:space="preserve">NM_022142</t>
  </si>
  <si>
    <t xml:space="preserve">cg01993818</t>
  </si>
  <si>
    <t xml:space="preserve">ATTCTAACACTTTAAATTCAAACAAATCAACATCTTCTCTCACCACAACA</t>
  </si>
  <si>
    <t xml:space="preserve">ATTCTAACACTTTAAATTCGAACAAATCAACGTCTTCTCTCGCCACGACG</t>
  </si>
  <si>
    <t xml:space="preserve">TTTAGACCTTTAATTCTAGCACTTTGAATTCGAGCAGGTCAGCGTCTTCTCTCGCCACGA[CG]GTCCCCATTCCACCCCCTCTTTCTTTCACCTGACTTATTCTTTCGTGTAAAGATATGTTT</t>
  </si>
  <si>
    <t xml:space="preserve">ATTCTAGCACTTTGAATTCGAGCAGGTCAGCGTCTTCTCTCGCCACGACG</t>
  </si>
  <si>
    <t xml:space="preserve">NPAS3;NPAS3;NPAS3;NPAS3</t>
  </si>
  <si>
    <t xml:space="preserve">NM_022123;NM_173159;NM_001165893;NM_001164749</t>
  </si>
  <si>
    <t xml:space="preserve">3'UTR;3'UTR;3'UTR;3'UTR</t>
  </si>
  <si>
    <t xml:space="preserve">chr14:34268946-34270438</t>
  </si>
  <si>
    <t xml:space="preserve">14:33338656-33340189</t>
  </si>
  <si>
    <t xml:space="preserve">cg02042585</t>
  </si>
  <si>
    <t xml:space="preserve">AAAAAACTATATCCAAAACATAAACCTTCTAACATTATAAATTCCCCCAC</t>
  </si>
  <si>
    <t xml:space="preserve">GGGGGAGAGGAGGAAGACTGTGTCCAGGGCATGAGCCTTCTGGCATTGTGGGTTCCCCCA[CG]CTCCAGCGCCGGAGGGGACCCAGGCGGCACCAGCGCGTTAGGCTGCCCCCGGGAGCAGTG</t>
  </si>
  <si>
    <t xml:space="preserve">GAAGACTGTGTCCAGGGCATGAGCCTTCTGGCATTGTGGGTTCCCCCACG</t>
  </si>
  <si>
    <t xml:space="preserve">SLC22A3</t>
  </si>
  <si>
    <t xml:space="preserve">NM_021977</t>
  </si>
  <si>
    <t xml:space="preserve">chr6:160783666-160784135</t>
  </si>
  <si>
    <t xml:space="preserve">6:160703677-160704125</t>
  </si>
  <si>
    <t xml:space="preserve">cg02085016</t>
  </si>
  <si>
    <t xml:space="preserve">CAAAAACACRAAAAACCAAACTAACACACAACTAACRACTTCAAATTCCC</t>
  </si>
  <si>
    <t xml:space="preserve">CCACCCCCCATCAGAAACACGGAAAGCCAAGCTGGCACACAGCTGGCGGCTTCAGGTTCC[CG]GCCAAGTTCATTTTGACATTACAAGACAAAAAGCACAGCATGTTGCGATGGGACTGGCCG</t>
  </si>
  <si>
    <t xml:space="preserve">AGAAACACGGAAAGCCAAGCTGGCACACAGCTGGCGGCTTCAGGTTCCCG</t>
  </si>
  <si>
    <t xml:space="preserve">LOC732275</t>
  </si>
  <si>
    <t xml:space="preserve">NR_024406</t>
  </si>
  <si>
    <t xml:space="preserve">16:84934486-84934669</t>
  </si>
  <si>
    <t xml:space="preserve">cg02089916</t>
  </si>
  <si>
    <t xml:space="preserve">TAAATCTAAACAAAACAAACCTCACRTTAAAAAATAACACATATATACAC</t>
  </si>
  <si>
    <t xml:space="preserve">TTTGACTTTATTAAATCTAGGCAAAACAAGCCTCACGTTAAAGAATAACACATATATGCA[CG]TGGGTAAGTGTAACTAGAAAAGGAGAAGAAGAGGAAAGTTATTGTGTGGACAGCAAAAAA</t>
  </si>
  <si>
    <t xml:space="preserve">AAATCTAGGCAAAACAAGCCTCACGTTAAAGAATAACACATATATGCACG</t>
  </si>
  <si>
    <t xml:space="preserve">cg02116283</t>
  </si>
  <si>
    <t xml:space="preserve">ATTCATAAAACTTTTACRAACTTACCACCTCTACCATTAATACCAAACAC</t>
  </si>
  <si>
    <t xml:space="preserve">GGAAAGTTATTGTTCATAGAGCTTTTGCGAGCTTGCCACCTCTGCCATTGATACCAGGCA[CG]CCATATTTTGTAGAGCCAGCTTTATTTTTATTTTGAAGTGGCTTCCCCCTTTCTGAAAAG</t>
  </si>
  <si>
    <t xml:space="preserve">TTCATAGAGCTTTTGCGAGCTTGCCACCTCTGCCATTGATACCAGGCACG</t>
  </si>
  <si>
    <t xml:space="preserve">chr2:111980804-111981163</t>
  </si>
  <si>
    <t xml:space="preserve">cg02168584</t>
  </si>
  <si>
    <t xml:space="preserve">TAAACCTTAATTTCCTCAATATAAATAATATTATACCCACCCTACAAAAC</t>
  </si>
  <si>
    <t xml:space="preserve">CTGAGCGCCCAGCGTTCTGCCAAGCCCTTTACCTCAGACATCTCACTGACTCCTGGGAAT[CG]CCCTGTAGGGTGGGTACAATATCACCCACATTGAGGAAACCAAGGCCTAGAGCCAATCAC</t>
  </si>
  <si>
    <t xml:space="preserve">CGCCCTGTAGGGTGGGTACAATATCACCCACATTGAGGAAACCAAGGCCT</t>
  </si>
  <si>
    <t xml:space="preserve">chr2:172972804-172973242</t>
  </si>
  <si>
    <t xml:space="preserve">2:172680872-172681488</t>
  </si>
  <si>
    <t xml:space="preserve">cg02218884</t>
  </si>
  <si>
    <t xml:space="preserve">TAAAACAAATTCATCTCCAACTTCAACATAACATAACTATTAAAAAACCA</t>
  </si>
  <si>
    <t xml:space="preserve">TAAAACGAATTCGTCTCCAACTTCAACGTAACGTAACTATTAAAAAACCG</t>
  </si>
  <si>
    <t xml:space="preserve">GGAGCACCTTGCTGGGGCGAGTTCGTCTCCAGCTTCAGCGTGGCGTGACTGTTGGGGGGC[CG]GTGTTGCCATTTTATCTGCTTTGAAGTGCGCGATTCAGGATCATTCGGTGCATCCATCCC</t>
  </si>
  <si>
    <t xml:space="preserve">CGGCCCCCCAACAGTCACGCCACGCTGAAGCTGGAGACGAACTCGCCCCA</t>
  </si>
  <si>
    <t xml:space="preserve">SCT</t>
  </si>
  <si>
    <t xml:space="preserve">NM_021920</t>
  </si>
  <si>
    <t xml:space="preserve">chr11:626728-628037</t>
  </si>
  <si>
    <t xml:space="preserve">11:616788-618450</t>
  </si>
  <si>
    <t xml:space="preserve">11:626473-627651</t>
  </si>
  <si>
    <t xml:space="preserve">cg02244263</t>
  </si>
  <si>
    <t xml:space="preserve">TAATTATATAACAATAACTAACTAACACAAACTCTCACCTCCATTTCTCC</t>
  </si>
  <si>
    <t xml:space="preserve">TTTGGGATGGTTAGTTATGTAACAATGGCTGACTAACACAAACTCTCACCTCCATTTCTC[CG]CTCTCAGAGGAAGAAGAATCCTTTCTCCTTTTTAAGACAAATTTATCTACTTGCCCTTTA</t>
  </si>
  <si>
    <t xml:space="preserve">AGTTATGTAACAATGGCTGACTAACACAAACTCTCACCTCCATTTCTCCG</t>
  </si>
  <si>
    <t xml:space="preserve">chr5:122110539-122111169</t>
  </si>
  <si>
    <t xml:space="preserve">cg02267270</t>
  </si>
  <si>
    <t xml:space="preserve">AACCTAAACCTATAAAAAAACTATATTTAAAAACRACRCRATTATCACAC</t>
  </si>
  <si>
    <t xml:space="preserve">TAGAGAGGCGAAGCCTAGGCCTGTGGGAAGGCTATGTTTGAAAGCGGCGCGGTTGTCACA[CG]CCCAGGAAGCGGGCTGAGCTGTAATGGGCGGGGCTTAGGACTGGTATAGGCATAGGCGGG</t>
  </si>
  <si>
    <t xml:space="preserve">GCCTAGGCCTGTGGGAAGGCTATGTTTGAAAGCGGCGCGGTTGTCACACG</t>
  </si>
  <si>
    <t xml:space="preserve">MDGA1</t>
  </si>
  <si>
    <t xml:space="preserve">NM_153487</t>
  </si>
  <si>
    <t xml:space="preserve">chr6:37616393-37616621</t>
  </si>
  <si>
    <t xml:space="preserve">6:37724232-37725181</t>
  </si>
  <si>
    <t xml:space="preserve">6:37616081-37616629</t>
  </si>
  <si>
    <t xml:space="preserve">cg02287693</t>
  </si>
  <si>
    <t xml:space="preserve">chr22</t>
  </si>
  <si>
    <t xml:space="preserve">TCAAAACTAAAACACATATATTCATATTCCTCAAATATCCCTATTACCCA</t>
  </si>
  <si>
    <t xml:space="preserve">TCGAAACTAAAACGCATATATTCGTATTCCTCAAATATCCCTATTACCCG</t>
  </si>
  <si>
    <t xml:space="preserve">TCAGGAATGGGGTCGGGGCTGGGGCGCATGTATTCGTATTCCTCAGATATCCCTGTTGCC[CG]GTCTGCCTTGGTGCGGGAGAAGACGTTCCGGCTGCACCCCATGAGTTCCGGGGGGGGAAG</t>
  </si>
  <si>
    <t xml:space="preserve">CGGGCAACAGGGATATCTGAGGAATACGAATACATGCGCCCCAGCCCCGA</t>
  </si>
  <si>
    <t xml:space="preserve">chr22:46276365-46277064</t>
  </si>
  <si>
    <t xml:space="preserve">22:44655107-44655982</t>
  </si>
  <si>
    <t xml:space="preserve">cg02291164</t>
  </si>
  <si>
    <t xml:space="preserve">ATTCAAACACTTCCTTCAATTAACTCCATACTAAATTTCRAAAACAAATC</t>
  </si>
  <si>
    <t xml:space="preserve">GTTTCCCTTCTATTCAAACACTTCCTTCAATTAACTCCATACTAGATTTCGAAAACAAGT[CG]TTTCCTTGTTTCATTTTATTCCCTTTTCTTAGAAAGTCACCTCTCTTCTTTTCCCTTATT</t>
  </si>
  <si>
    <t xml:space="preserve">CGACTTGTTTTCGAAATCTAGTATGGAGTTAATTGAAGGAAGTGTTTGAA</t>
  </si>
  <si>
    <t xml:space="preserve">cg02320980</t>
  </si>
  <si>
    <t xml:space="preserve">CAAAAACAACRCAATATCCTCAACCCTAAAAACTAAATATTAAAAATCCC</t>
  </si>
  <si>
    <t xml:space="preserve">TTTAGAAGGGGCAGAAACAGCGCAGTGTCCTCAGCCCTGAGGGCTGAGTGTTGGAGGTCC[CG]ACGCTCCTGGGTTCTCTTCTGCCCGGGTGCAGACTACAGCAGGTGCGCAGGGCTTCGCAC</t>
  </si>
  <si>
    <t xml:space="preserve">CGGGACCTCCAACACTCAGCCCTCAGGGCTGAGGACACTGCGCTGTTTCT</t>
  </si>
  <si>
    <t xml:space="preserve">chr10:118927021-118928132</t>
  </si>
  <si>
    <t xml:space="preserve">10:118916442-118916754</t>
  </si>
  <si>
    <t xml:space="preserve">10:118926575-118926729</t>
  </si>
  <si>
    <t xml:space="preserve">cg02335533</t>
  </si>
  <si>
    <t xml:space="preserve">ATATAAAAAAACAAAATATCAACACTCAAAAATATCAACCTTTAAACCTC</t>
  </si>
  <si>
    <t xml:space="preserve">TTGTTTGGATAGTATGAAAGGACAAAGTATCAGCACTCAGAAATGTCAACCTTTGAACCT[CG]AACACTTTCTGATTTATAAAAAGAATCCTTCCAAAAAGATGCAGGAGCCCTAATGTAATC</t>
  </si>
  <si>
    <t xml:space="preserve">CGAGGTTCAAAGGTTGACATTTCTGAGTGCTGATACTTTGTCCTTTCATA</t>
  </si>
  <si>
    <t xml:space="preserve">PTHLH;PTHLH;PTHLH;PTHLH</t>
  </si>
  <si>
    <t xml:space="preserve">NM_002820;NM_002820;NM_198965;NM_198965</t>
  </si>
  <si>
    <t xml:space="preserve">1stExon;5'UTR;1stExon;5'UTR</t>
  </si>
  <si>
    <t xml:space="preserve">chr12:28123023-28123773</t>
  </si>
  <si>
    <t xml:space="preserve">cg02351745</t>
  </si>
  <si>
    <t xml:space="preserve">CACCAACAACTCRAAAAAACCCAACAAATCCAAAATAAATAACTACATAC</t>
  </si>
  <si>
    <t xml:space="preserve">CGCCCCGCCCTCACCAACAACTCGGAGGGGCCCAGCAGGTCCAAGGTGAGTGACTGCATG[CG]CGAAAAGCGCACGCCCAGTTCGCGGTGGACGCCCGAGCACTGGATGCAGGTGAGCACGCC</t>
  </si>
  <si>
    <t xml:space="preserve">ACCAACAACTCGGAGGGGCCCAGCAGGTCCAAGGTGAGTGACTGCATGCG</t>
  </si>
  <si>
    <t xml:space="preserve">ASAP3;ASAP3</t>
  </si>
  <si>
    <t xml:space="preserve">NM_017707;NM_001143778</t>
  </si>
  <si>
    <t xml:space="preserve">chr1:23763154-23763971</t>
  </si>
  <si>
    <t xml:space="preserve">1:23635742-23636521</t>
  </si>
  <si>
    <t xml:space="preserve">cg02355653</t>
  </si>
  <si>
    <t xml:space="preserve">CAAAAAAACCTTTACTACCCACAAAAAACCAAAACTAACAATTCCTCTAC</t>
  </si>
  <si>
    <t xml:space="preserve">CCAGTGACCTACAAGGAAACCTTTACTGCCCACAGGGAACCAGAACTGACAATTCCTCTA[CG]GGAGATGCTGCAGGTGAGAGCAGGAGCAACCAGACCTGCACTGCCCCTGCTGTGGGTGCC</t>
  </si>
  <si>
    <t xml:space="preserve">AAGGAAACCTTTACTGCCCACAGGGAACCAGAACTGACAATTCCTCTACG</t>
  </si>
  <si>
    <t xml:space="preserve">LOC285830;LOC285830</t>
  </si>
  <si>
    <t xml:space="preserve">NR_026972;NR_026973</t>
  </si>
  <si>
    <t xml:space="preserve">cg02468728</t>
  </si>
  <si>
    <t xml:space="preserve">TAAAACCTTATATAAAAATAAAATCTCTACAAACATAACCCAATTAAAAC</t>
  </si>
  <si>
    <t xml:space="preserve">TGTCTCTTCTTGTAAATTCATCCGTCGTTGGATCAGGGCCCACCCGGTTCCTCGTGGCCT[CG]CCTTAACTGGGCCATGTCTGCAGAGACCCTATTTCCACATAAGGTCCTATTCACAGGAAC</t>
  </si>
  <si>
    <t xml:space="preserve">CGCCTTAACTGGGCCATGTCTGCAGAGACCCTATTTCCACATAAGGTCCT</t>
  </si>
  <si>
    <t xml:space="preserve">HCN2</t>
  </si>
  <si>
    <t xml:space="preserve">NM_001194</t>
  </si>
  <si>
    <t xml:space="preserve">chr19:611291-611579</t>
  </si>
  <si>
    <t xml:space="preserve">19:561132-562544</t>
  </si>
  <si>
    <t xml:space="preserve">19:609910-611871</t>
  </si>
  <si>
    <t xml:space="preserve">cg02474731</t>
  </si>
  <si>
    <t xml:space="preserve">CTTCCCCAATCCCTCTATTTAAAAAAACCTAAAATAACCTATTTTTAATC</t>
  </si>
  <si>
    <t xml:space="preserve">AGCTTGGGCAAGCCTGTGCACATACACTAAGAGAAAAACTTTCTGAGGTCTAGCAGCTGT[CG]ATCAAAAATAGGTTATCCTAGGCCCTTCCAAATAGAGGGACTGGGGAAGGAAGTTTAATT</t>
  </si>
  <si>
    <t xml:space="preserve">TTCCCCAGTCCCTCTATTTGGAAGGGCCTAGGATAACCTATTTTTGATCG</t>
  </si>
  <si>
    <t xml:space="preserve">LYPD6</t>
  </si>
  <si>
    <t xml:space="preserve">NM_194317</t>
  </si>
  <si>
    <t xml:space="preserve">chr2:150186463-150187492</t>
  </si>
  <si>
    <t xml:space="preserve">2:150185400-150186753</t>
  </si>
  <si>
    <t xml:space="preserve">cg02489377</t>
  </si>
  <si>
    <t xml:space="preserve">AATATACAATATAAACACCACCCAACTCAAAACTAATAAACAAACACACC</t>
  </si>
  <si>
    <t xml:space="preserve">ACACGCAACATGGTGTGCAGTATGGACACCACCCAGCTCAAGGCTAGTAAGCAGGCACAC[CG]TTGGTGATTCATTACCAAAGCATAGTGCAGGGGGTCACAGATGGCCACATAGCGATCCAG</t>
  </si>
  <si>
    <t xml:space="preserve">CGGTGTGCCTGCTTACTAGCCTTGAGCTGGGTGGTGTCCATACTGCACAC</t>
  </si>
  <si>
    <t xml:space="preserve">OR1B1</t>
  </si>
  <si>
    <t xml:space="preserve">NM_001004450</t>
  </si>
  <si>
    <t xml:space="preserve">cg02497785</t>
  </si>
  <si>
    <t xml:space="preserve">AAAAACAAACAAAACAAAACACTATCACCTCCACAAAACTAACCCAACCA</t>
  </si>
  <si>
    <t xml:space="preserve">AAAAACAAACGAAACAAAACGCTATCACCTCCGCAAAACTAACCCAACCG</t>
  </si>
  <si>
    <t xml:space="preserve">CAGGGTCACCGAGAGGGCAAACGAGGCAAAGCGCTGTCACCTCCGCAGAGCTGACCCAGC[CG]CCCTTCCTCCCGCCCGTCCTGCAGGTGGCTCCCTAGCACGGCCCGCAACTGTGCAGGGCG</t>
  </si>
  <si>
    <t xml:space="preserve">GAGGGCAAACGAGGCAAAGCGCTGTCACCTCCGCAGAGCTGACCCAGCCG</t>
  </si>
  <si>
    <t xml:space="preserve">ABCA13</t>
  </si>
  <si>
    <t xml:space="preserve">NM_152701</t>
  </si>
  <si>
    <t xml:space="preserve">chr7:48494361-48494753</t>
  </si>
  <si>
    <t xml:space="preserve">7:48464569-48465408</t>
  </si>
  <si>
    <t xml:space="preserve">cg02518691</t>
  </si>
  <si>
    <t xml:space="preserve">TCTCTACTAAAAAAAACAAATACCAAAAAATACATTAATACCCACTTTCA</t>
  </si>
  <si>
    <t xml:space="preserve">TCTCTACTAAAAAAAACAAATACCGAAAAATACGTTAATACCCACTTTCG</t>
  </si>
  <si>
    <t xml:space="preserve">GCTCAATTTTCATCTCTGCTGGGAGAGGCAGGTGCCGGGGAATGCGTTGATACCCACTTT[CG]GGTCAGTGCGCCACGTGCCGCGGGAGATTCGGATGAGAGGGATGGGCGTCGGCAGCCCCA</t>
  </si>
  <si>
    <t xml:space="preserve">TCTCTGCTGGGAGAGGCAGGTGCCGGGGAATGCGTTGATACCCACTTTCG</t>
  </si>
  <si>
    <t xml:space="preserve">ADAMTS8</t>
  </si>
  <si>
    <t xml:space="preserve">NM_007037</t>
  </si>
  <si>
    <t xml:space="preserve">chr11:130297401-130298517</t>
  </si>
  <si>
    <t xml:space="preserve">11:129802359-129802453</t>
  </si>
  <si>
    <t xml:space="preserve">cg02523270</t>
  </si>
  <si>
    <t xml:space="preserve">ACCAAAAATAAATTCTCCACATAACTAAATAAAAAAACAAAACCAACTCA</t>
  </si>
  <si>
    <t xml:space="preserve">GCCAAAAATAAATTCTCCGCGTAACTAAATAAAAAAACAAAACCGACTCG</t>
  </si>
  <si>
    <t xml:space="preserve">CAGCACCGGGGGACGAAGAAGGTCTTGCTAGGATGGGGGAGGGCGGGAAGACGGGGAGCA[CG]AGCCGGCTTTGCCCTCCCATCCAGCCACGCGGAGAATCCATCCCTGGCGGTGCCGACTGC</t>
  </si>
  <si>
    <t xml:space="preserve">CGAGCCGGCTTTGCCCTCCCATCCAGCCACGCGGAGAATCCATCCCTGGC</t>
  </si>
  <si>
    <t xml:space="preserve">chr3:193987425-193987758</t>
  </si>
  <si>
    <t xml:space="preserve">3:195470160-195470401</t>
  </si>
  <si>
    <t xml:space="preserve">3:193987641-193987909</t>
  </si>
  <si>
    <t xml:space="preserve">cg02544614</t>
  </si>
  <si>
    <t xml:space="preserve">chr20</t>
  </si>
  <si>
    <t xml:space="preserve">AACAAAAAAAACCTAACATAAACATAACTCAAAAAAACRACTTTACTAAC</t>
  </si>
  <si>
    <t xml:space="preserve">GTGAAGATCACAGGATTTAAGCTGTCAGCGTGGGACGGGCATGTGCTTTAAGGATGATTG[CG]CCAGCAAAGCCGCCTTCCTGAGCCATGCTTATGCCAGGCTCCTCCTGTCTCTGAGCAAAT</t>
  </si>
  <si>
    <t xml:space="preserve">CGCCAGCAAAGCCGCCTTCCTGAGCCATGCTTATGCCAGGCTCCTCCTGT</t>
  </si>
  <si>
    <t xml:space="preserve">chr20:61660249-61660881</t>
  </si>
  <si>
    <t xml:space="preserve">20:61127379-61128139</t>
  </si>
  <si>
    <t xml:space="preserve">20:61656886-61657607</t>
  </si>
  <si>
    <t xml:space="preserve">cg02558625</t>
  </si>
  <si>
    <t xml:space="preserve">chr13</t>
  </si>
  <si>
    <t xml:space="preserve">TTCTCTTTATCTTCTTTTTCCATTAATTTCTACTCCTACCCACAATCCCA</t>
  </si>
  <si>
    <t xml:space="preserve">TTCTCTTTATCTTCTTTTTCCGTTAATTTCTACTCCTACCCGCAATCCCG</t>
  </si>
  <si>
    <t xml:space="preserve">TTTCTGGAACCTTCCTCCCCCGCCCATCTGACCTTCCAAACTGCACCACACAGCTGGAAC[CG]GGATTGCGGGCAGGAGCAGAAATCAACGGAAAAAGAAGACAAAGAGAACGGGGAGGGCCA</t>
  </si>
  <si>
    <t xml:space="preserve">CGGGATTGCGGGCAGGAGCAGAAATCAACGGAAAAAGAAGACAAAGAGAA</t>
  </si>
  <si>
    <t xml:space="preserve">COL4A1</t>
  </si>
  <si>
    <t xml:space="preserve">NM_001845</t>
  </si>
  <si>
    <t xml:space="preserve">13:109749018-109749529</t>
  </si>
  <si>
    <t xml:space="preserve">cg02574464</t>
  </si>
  <si>
    <t xml:space="preserve">CTCCAACTAAAAAAAATTTAAAATAAAACCAAAACTTTATAAACATCACA</t>
  </si>
  <si>
    <t xml:space="preserve">CTCCAACTAAAAAAAATTTAAAATAAAACCAAAACTTTATAAACATCGCG</t>
  </si>
  <si>
    <t xml:space="preserve">TCGGCTGTCCGGGAGCTGGGTGCTTATGCCGCTGGGCCACCAACAGAGAGAGGACATAGG[CG]CGATGTCCACAAAGCTCTGGCTTTACCCCAAACCCTTCCTAGCTGGAGGAATCTTCCAAT</t>
  </si>
  <si>
    <t xml:space="preserve">CGCGATGTCCACAAAGCTCTGGCTTTACCCCAAACCCTTCCTAGCTGGAG</t>
  </si>
  <si>
    <t xml:space="preserve">CNGB1</t>
  </si>
  <si>
    <t xml:space="preserve">NM_001297</t>
  </si>
  <si>
    <t xml:space="preserve">chr16:57937636-57937865</t>
  </si>
  <si>
    <t xml:space="preserve">16:57939857-57941049</t>
  </si>
  <si>
    <t xml:space="preserve">cg02604095</t>
  </si>
  <si>
    <t xml:space="preserve">RATAATACRAAAACCTCCCTAAACTTTAAAATCATAAAAAACTCCCAAAC</t>
  </si>
  <si>
    <t xml:space="preserve">CTGTTGCCCAGATCGAACCAAGCCCGGTCCCAGTGACGAGCAGCGCCTGCGGGGCCAGAG[CG]TCTGGGAGCCTTTCATGACCCCAAAGCCCAGGGAGGTCCCCGCACCATCGGCCCCGCGCC</t>
  </si>
  <si>
    <t xml:space="preserve">ATGGTGCGGGGACCTCCCTGGGCTTTGGGGTCATGAAAGGCTCCCAGACG</t>
  </si>
  <si>
    <t xml:space="preserve">chr9:32955651-32956278</t>
  </si>
  <si>
    <t xml:space="preserve">9:32945612-32946314</t>
  </si>
  <si>
    <t xml:space="preserve">cg02639108</t>
  </si>
  <si>
    <t xml:space="preserve">ACCTAACAAATTCTAACAAAATTCTACAACAACTCCAACCAAAATCATCA</t>
  </si>
  <si>
    <t xml:space="preserve">ACCTAACGAATTCTAACGAAATTCTACAACGACTCCAACCAAAATCGTCG</t>
  </si>
  <si>
    <t xml:space="preserve">GCAGCAGCTCCGGCCTGGCGGGTTCTGACGGAATTCTGCAGCGGCTCCAGCCAGGGTCGT[CG]GGGCGGGGTGGGTGCTCAGGGGCGGCCTTTGTGTTCGGATTAGAAGCTGGTGATTGTCAC</t>
  </si>
  <si>
    <t xml:space="preserve">GCCTGGCGGGTTCTGACGGAATTCTGCAGCGGCTCCAGCCAGGGTCGTCG</t>
  </si>
  <si>
    <t xml:space="preserve">chr2:242710637-242711047</t>
  </si>
  <si>
    <t xml:space="preserve">2:242710947-242712389</t>
  </si>
  <si>
    <t xml:space="preserve">cg02640497</t>
  </si>
  <si>
    <t xml:space="preserve">CTTTCCTACCTTCTATTTTCTAAATAACAACRATAAAAAAACAACTACCC</t>
  </si>
  <si>
    <t xml:space="preserve">CGGGTGCAGGACTTTCCTGCCTTCTGTTTTCTAAATGGCAGCGGTGAGGAAGCAGCTGCC[CG]CGGGGTGTGCTTGGGTACGGAGGCTCAGGAGCTCTGCTCAGCACTGCGGCTGCCGACACG</t>
  </si>
  <si>
    <t xml:space="preserve">TTTCCTGCCTTCTGTTTTCTAAATGGCAGCGGTGAGGAAGCAGCTGCCCG</t>
  </si>
  <si>
    <t xml:space="preserve">chr8:1113058-1114073</t>
  </si>
  <si>
    <t xml:space="preserve">8:1100442-1101830</t>
  </si>
  <si>
    <t xml:space="preserve">cg02773588</t>
  </si>
  <si>
    <t xml:space="preserve">AATAAACCACAAACACATAAAAAACTATAAACTAATAATAAAAACCAACA</t>
  </si>
  <si>
    <t xml:space="preserve">AATAAACCGCGAACACATAAAAAACTATAAACTAATAATAAAAACCAACG</t>
  </si>
  <si>
    <t xml:space="preserve">CTAGCACAGTTATGTGTACGCGCACAGTGGCCGAGCGCGGCCCGGGTTCCTGGCCCTGGT[CG]CTGGCTTCCACCACCAGCTCATAGCTTTCCATGTGCTCGCGGTCCACTCGGCCGCTGGTG</t>
  </si>
  <si>
    <t xml:space="preserve">CGCTGGCTTCCACCACCAGCTCATAGCTTTCCATGTGCTCGCGGTCCACT</t>
  </si>
  <si>
    <t xml:space="preserve">CELSR3</t>
  </si>
  <si>
    <t xml:space="preserve">NM_001407</t>
  </si>
  <si>
    <t xml:space="preserve">chr3:48698335-48701667</t>
  </si>
  <si>
    <t xml:space="preserve">3:48673170-48676671</t>
  </si>
  <si>
    <t xml:space="preserve">cg02778609</t>
  </si>
  <si>
    <t xml:space="preserve">TTCAAATTACCAAAAATTTCTTATATTTTTTATACCATCCCATCTCTTTC</t>
  </si>
  <si>
    <t xml:space="preserve">ACAACACCTGTTACACAGGTTGTCATCAATGCACATGTATGGAATGCATGAAAAAAAGAT[CG]AAAGAGATGGGATGGCACAAAAAACACAAGAAACTCCTGGCAATTTGAATTATTTCCGCT</t>
  </si>
  <si>
    <t xml:space="preserve">TCAAATTGCCAGGAGTTTCTTGTGTTTTTTGTGCCATCCCATCTCTTTCG</t>
  </si>
  <si>
    <t xml:space="preserve">UBFD1;EARS2;EARS2</t>
  </si>
  <si>
    <t xml:space="preserve">NM_019116;NR_003501;NM_001083614</t>
  </si>
  <si>
    <t xml:space="preserve">TSS1500;Body;Body</t>
  </si>
  <si>
    <t xml:space="preserve">chr16:23568398-23569488</t>
  </si>
  <si>
    <t xml:space="preserve">16:23568150-23569847</t>
  </si>
  <si>
    <t xml:space="preserve">cg02812399</t>
  </si>
  <si>
    <t xml:space="preserve">CTACCTACTCAATTTAAAACCCAAAACTCCTTCATCCAAACCTACAAATC</t>
  </si>
  <si>
    <t xml:space="preserve">GGGGCCCATTTCTGCCTGCTCAGTTTAAAGCCCAGGGCTCCTTCATCCAGACCTGCAGAT[CG]CCCAGTGCCCCTCTCAGAGCAAATCCAGTCTGGAAACGGTTTTCGGAGGCCCCTAGTAAC</t>
  </si>
  <si>
    <t xml:space="preserve">TGCCTGCTCAGTTTAAAGCCCAGGGCTCCTTCATCCAGACCTGCAGATCG</t>
  </si>
  <si>
    <t xml:space="preserve">KLHL34;KLHL34</t>
  </si>
  <si>
    <t xml:space="preserve">NM_153270;NM_153270</t>
  </si>
  <si>
    <t xml:space="preserve">5'UTR;1stExon</t>
  </si>
  <si>
    <t xml:space="preserve">chrX:21674018-21677066</t>
  </si>
  <si>
    <t xml:space="preserve">X:21583880-21587146</t>
  </si>
  <si>
    <t xml:space="preserve">X:21675247-21677063</t>
  </si>
  <si>
    <t xml:space="preserve">cg02849754</t>
  </si>
  <si>
    <t xml:space="preserve">RTCCCRCCTATACCRCTCTTTAAAACCAAAACRTAATAAAAACTACCACC</t>
  </si>
  <si>
    <t xml:space="preserve">CGGCCGAGCGCGTCCCGCCTGTGCCGCTCTTTGGGGCCAGAGCGTAGTGGAGGCTGCCAC[CG]CCGTGCAACGGCAGGAACAGGGCGCCCAGCAACGCGTCCGCGCTTCGGAAGCTCATCATG</t>
  </si>
  <si>
    <t xml:space="preserve">TCCCGCCTGTGCCGCTCTTTGGGGCCAGAGCGTAGTGGAGGCTGCCACCG</t>
  </si>
  <si>
    <t xml:space="preserve">chr20:40627224-40628025</t>
  </si>
  <si>
    <t xml:space="preserve">20:40060334-40061490</t>
  </si>
  <si>
    <t xml:space="preserve">cg02860696</t>
  </si>
  <si>
    <t xml:space="preserve">ATAAATCCCATAAACATAAACAACAACCATCTCTATAAATCCCATACACA</t>
  </si>
  <si>
    <t xml:space="preserve">ATAAATCCCGTAAACGTAAACAACAACCATCTCTATAAATCCCGTACACG</t>
  </si>
  <si>
    <t xml:space="preserve">GCAGCCGTCTCTGTGAGTCCCGTGGACGTGGACAGCAGCCATCTCTGTGAGTCCCGTGCA[CG]TGGACAGCAGCCGCCTCTGTGAGTCTCATCTGCGAGTCCTGTGGATGTGGACAGCAGCCG</t>
  </si>
  <si>
    <t xml:space="preserve">CGTGCACGGGACTCACAGAGATGGCTGCTGTCCACGTCCACGGGACTCAC</t>
  </si>
  <si>
    <t xml:space="preserve">chr12:132935371-132936152</t>
  </si>
  <si>
    <t xml:space="preserve">12:131443971-131446479</t>
  </si>
  <si>
    <t xml:space="preserve">cg02888048</t>
  </si>
  <si>
    <t xml:space="preserve">AAATCTATAATAAAACTATACCACCTTTAATAAAATCAAAAAATAAAACA</t>
  </si>
  <si>
    <t xml:space="preserve">AAATCTATAATAAAACTATACCGCCTTTAATAAAATCAAAAAATAAAACG</t>
  </si>
  <si>
    <t xml:space="preserve">CGCACACCCTCTGAATCTGTGATGAAGCTGTACCGCCTTTGATGGAGTCAGAAGATGAAA[CG]CGGACCGCGGTGCTGCGAATCCCTGGGAGATGGGGCCGGCATGCAATATTTAAAGGGCCG</t>
  </si>
  <si>
    <t xml:space="preserve">GAATCTGTGATGAAGCTGTACCGCCTTTGATGGAGTCAGAAGATGAAACG</t>
  </si>
  <si>
    <t xml:space="preserve">7:98173099-98173138</t>
  </si>
  <si>
    <t xml:space="preserve">cg02895698</t>
  </si>
  <si>
    <t xml:space="preserve">TAACAAATATCAAAAACCCTATACCTTTCCCATATTCAAATATATTTTCC</t>
  </si>
  <si>
    <t xml:space="preserve">GTGGTGGTGGTTGGCAGATATCAGGGGCCCTGTGCCTTTCCCATGTTCAAATGTGTTTTC[CG]TTTTGGTTTCTAAGACGGCGACTGCCGGTTTCCCCACCGCATCCACCCCCGGTCCGGCCA</t>
  </si>
  <si>
    <t xml:space="preserve">CGGAAAACACATTTGAACATGGGAAAGGCACAGGGCCCCTGATATCTGCC</t>
  </si>
  <si>
    <t xml:space="preserve">ITFG3</t>
  </si>
  <si>
    <t xml:space="preserve">NM_032039</t>
  </si>
  <si>
    <t xml:space="preserve">16:243166-243194</t>
  </si>
  <si>
    <t xml:space="preserve">16:302696-303406</t>
  </si>
  <si>
    <t xml:space="preserve">cg02897667</t>
  </si>
  <si>
    <t xml:space="preserve">AACRAAAACTATACACATCTAAACTAAAAACCTTTCTAATACAACCTTCC</t>
  </si>
  <si>
    <t xml:space="preserve">CTGCGGTTCTGAGCGGGAGCTGTGCACATCTAGGCTGAGGGCCTTTCTGGTACAGCCTTC[CG]CGGCCGTCAGTGCTGCTTCTGCCCCAGCTCCCATGGCAGGTAACGGGCTCCCCTTGGCGC</t>
  </si>
  <si>
    <t xml:space="preserve">GCGGGAGCTGTGCACATCTAGGCTGAGGGCCTTTCTGGTACAGCCTTCCG</t>
  </si>
  <si>
    <t xml:space="preserve">7:51506502-51506886</t>
  </si>
  <si>
    <t xml:space="preserve">cg02918903</t>
  </si>
  <si>
    <t xml:space="preserve">AACTTACATCTCTATACCAAACTCATTATCACTAACTTTCTCAATCACCA</t>
  </si>
  <si>
    <t xml:space="preserve">AACTTACATCTCTATACCGAACTCATTATCACTAACTTTCTCGATCACCG</t>
  </si>
  <si>
    <t xml:space="preserve">CCGCCACTGCTTTGTCTGGGAGGGAGCTTAATGTTAACATTTATCGGCATACCAATGAAC[CG]GTGATCGAGAAAGCCAGTGACAATGAGCCCGGTATAGAGATGCAAGTTGAGAATTTAGAG</t>
  </si>
  <si>
    <t xml:space="preserve">CGGTGATCGAGAAAGCCAGTGACAATGAGCCCGGTATAGAGATGCAAGTT</t>
  </si>
  <si>
    <t xml:space="preserve">HTR2C</t>
  </si>
  <si>
    <t xml:space="preserve">NM_000868</t>
  </si>
  <si>
    <t xml:space="preserve">cg02962597</t>
  </si>
  <si>
    <t xml:space="preserve">ACACAATAACAATTTCTAAAAACCTAAATAAAACTAAATATAATAACCAC</t>
  </si>
  <si>
    <t xml:space="preserve">CACACACACACACACAATGACAATTTCTGGGAGCCTGGATAGGGCTGAATGTAGTAGCCA[CG]CAGGGCAGGGCAGGTCTATTTGGGCAGAGAAGGCCCCATGGGAGGCAGGGATGGTTATTT</t>
  </si>
  <si>
    <t xml:space="preserve">CACAATGACAATTTCTGGGAGCCTGGATAGGGCTGAATGTAGTAGCCACG</t>
  </si>
  <si>
    <t xml:space="preserve">NOS1</t>
  </si>
  <si>
    <t xml:space="preserve">NM_000620</t>
  </si>
  <si>
    <t xml:space="preserve">chr12:117798076-117799448</t>
  </si>
  <si>
    <t xml:space="preserve">cg03066009</t>
  </si>
  <si>
    <t xml:space="preserve">CTAATACACATACCCACAAAATCAAAAAAAATCAATCTAAAAAACCCAAC</t>
  </si>
  <si>
    <t xml:space="preserve">CAAAGATTATGCTAATACACATGCCCACAGAGTCAGGGAAAGTCAGTCTAGAAAGCCCAA[CG]AGAACAATCTAAAGTTTTTTTAGACTGACAGACTTAAAACCAATACTCAAGGTTCACAGC</t>
  </si>
  <si>
    <t xml:space="preserve">TAATACACATGCCCACAGAGTCAGGGAAAGTCAGTCTAGAAAGCCCAACG</t>
  </si>
  <si>
    <t xml:space="preserve">CYP7B1</t>
  </si>
  <si>
    <t xml:space="preserve">NM_004820</t>
  </si>
  <si>
    <t xml:space="preserve">cg03072681</t>
  </si>
  <si>
    <t xml:space="preserve">TATCTAATCAAAAAAAATCCAAACAAAATCAACCTTCTACRTCAACAACC</t>
  </si>
  <si>
    <t xml:space="preserve">TTTATGGCGAAAGCCAGGTGAAGCCAGGAACAGACTCTGTGCCTCTGAGGCAGCCGGACG[CG]GCTGTTGACGCAGAAGGTTGATTTTGTCTGGATCTCTCTTGACCAGACAAGGTAGGGTTA</t>
  </si>
  <si>
    <t xml:space="preserve">GTCTGGTCAAGAGAGATCCAGACAAAATCAACCTTCTGCGTCAACAGCCG</t>
  </si>
  <si>
    <t xml:space="preserve">chr16:88134540-88134849</t>
  </si>
  <si>
    <t xml:space="preserve">16:86691836-86692585</t>
  </si>
  <si>
    <t xml:space="preserve">cg03088219</t>
  </si>
  <si>
    <t xml:space="preserve">ATAAAACTATTTCAACCTTTTCTTATTAAAATACACATCAAATCAAAACC</t>
  </si>
  <si>
    <t xml:space="preserve">TCCTTAATACTGTAAGGCTGTTTCAACCTTTTCTTATTGAAATACACATCAAATCAAAAC[CG]TATTTCGTAATCATCTAAGTGAATTTTTAAATATCTAGCTTTTTACACATACATTTATCT</t>
  </si>
  <si>
    <t xml:space="preserve">CGGTTTTGATTTGATGTGTATTTCAATAAGAAAAGGTTGAAACAGCCTTA</t>
  </si>
  <si>
    <t xml:space="preserve">GPM6A;GPM6A;GPM6A</t>
  </si>
  <si>
    <t xml:space="preserve">NM_201591;NM_005277;NM_201592</t>
  </si>
  <si>
    <t xml:space="preserve">cg03102494</t>
  </si>
  <si>
    <t xml:space="preserve">CTAACTAAAATCTTAAAACAAACAAATAAATTTCTCAAAATCAAATTCCA</t>
  </si>
  <si>
    <t xml:space="preserve">CTAACTAAAATCTTAAAACGAACGAATAAATTTCTCGAAATCAAATTCCG</t>
  </si>
  <si>
    <t xml:space="preserve">CGAATTTCTAGCTCCTGCGTCTCCATTGCCGGTCCTAAAAGTCGCCGTTTCACTAAGCTT[CG]GAACCTGACTCCGAGAAATCTATTCGTTCGTCCCAAGATCTCAGCCAGAAAGAGAAATCC</t>
  </si>
  <si>
    <t xml:space="preserve">CGGAACCTGACTCCGAGAAATCTATTCGTTCGTCCCAAGATCTCAGCCAG</t>
  </si>
  <si>
    <t xml:space="preserve">1:146268327-146268471</t>
  </si>
  <si>
    <t xml:space="preserve">cg03116837</t>
  </si>
  <si>
    <t xml:space="preserve">CRATCCRAAAATCAATACTCACCTAAAAAAAAACAATCRAAAACCAATAC</t>
  </si>
  <si>
    <t xml:space="preserve">TGCAGAGGGTGCGGTCCGGGGGTCAGTGCTCACCTGGGAGGGGGCAGTCGGGGGCCAGTG[CG]CACCTGGGGAGGGGGCAGTCTGGGGGTCAGTGCGCACCTGCGGAGGTGTGGGGGCCGCCG</t>
  </si>
  <si>
    <t xml:space="preserve">GGTCCGGGGGTCAGTGCTCACCTGGGAGGGGGCAGTCGGGGGCCAGTGCG</t>
  </si>
  <si>
    <t xml:space="preserve">chr8:216352-216828</t>
  </si>
  <si>
    <t xml:space="preserve">8:206391-206774</t>
  </si>
  <si>
    <t xml:space="preserve">cg03121508</t>
  </si>
  <si>
    <t xml:space="preserve">ACTAATATAAATCACACACTATAAAAACAAATAATATTCCTTACCATCCC</t>
  </si>
  <si>
    <t xml:space="preserve">ATCAGACTTAGGTCACAGAATTCAATGGTTTCTGACTATTTTATTTAAACTGGAAATCGG[CG]GGATGGCAAGGAATACTACTTGCTTCTATAGTGTGTGATCCACATTAGTGATTTGTGGAA</t>
  </si>
  <si>
    <t xml:space="preserve">CTAATGTGGATCACACACTATAGAAGCAAGTAGTATTCCTTGCCATCCCG</t>
  </si>
  <si>
    <t xml:space="preserve">cg03137131</t>
  </si>
  <si>
    <t xml:space="preserve">ACAACACAAAAAAACAATAAAAACAAAAACAAAACCCAACAAAAACAACA</t>
  </si>
  <si>
    <t xml:space="preserve">ACGACGCGAAAAAACAATAAAAACGAAAACGAAACCCAACAAAAACGACG</t>
  </si>
  <si>
    <t xml:space="preserve">ACCCCGGAAGAGGCGGCGCGGAGGGACAGTGGAGGCGGGGGCGGGGCCCAGCAGGGGCGG[CG]CAGCCTCAGCCACAGAGCCGGGGTGTCCCGGGCGCACGCGGGGGTCACTCCCTAGGCGTC</t>
  </si>
  <si>
    <t xml:space="preserve">CGCCGCCCCTGCTGGGCCCCGCCCCCGCCTCCACTGTCCCTCCGCGCCGC</t>
  </si>
  <si>
    <t xml:space="preserve">ZFYVE28</t>
  </si>
  <si>
    <t xml:space="preserve">NM_020972</t>
  </si>
  <si>
    <t xml:space="preserve">chr4:2366421-2367092</t>
  </si>
  <si>
    <t xml:space="preserve">4:2336137-2336873</t>
  </si>
  <si>
    <t xml:space="preserve">4:2365586-2367224</t>
  </si>
  <si>
    <t xml:space="preserve">Promoter_Associated_Cell_type_specific</t>
  </si>
  <si>
    <t xml:space="preserve">cg03198009</t>
  </si>
  <si>
    <t xml:space="preserve">CCACTATAAACACTCTAAAAATTCCAAACCAAAAAAAAACTCCTAACACA</t>
  </si>
  <si>
    <t xml:space="preserve">CCACTATAAACACTCTAAAAATTCCGAACCGAAAAAAAACTCCTAACACG</t>
  </si>
  <si>
    <t xml:space="preserve">TACCTTCCCCGATGCCCATCCGCCCAGAATCTTCCTTCTGGGATGCCGACTTTTTCAACA[CG]TGCCAGGAGCCCTTCCTCGGCCCGGAATCCCCAGAGTGCCCACAGTGGACAGGGCACCTG</t>
  </si>
  <si>
    <t xml:space="preserve">CGTGCCAGGAGCCCTTCCTCGGCCCGGAATCCCCAGAGTGCCCACAGTGG</t>
  </si>
  <si>
    <t xml:space="preserve">6:29756034-29757072</t>
  </si>
  <si>
    <t xml:space="preserve">6:29648152-29649066</t>
  </si>
  <si>
    <t xml:space="preserve">cg03203114</t>
  </si>
  <si>
    <t xml:space="preserve">AATTAAAAAATATATATTCTATTTCTCCCCTATACCCCRCCCTCTCCCTC</t>
  </si>
  <si>
    <t xml:space="preserve">TGCCGGGCCGGAGTTGAGGAGTGTGTGTTCTGTTTCTCCCCTGTGCCCCGCCCTCTCCCT[CG]CCCTCCCGCCGACCAGGAGAGGGCGGAGCTGGCCGCGGGACGGAGGCACCTGGTAGGCCC</t>
  </si>
  <si>
    <t xml:space="preserve">GTTGAGGAGTGTGTGTTCTGTTTCTCCCCTGTGCCCCGCCCTCTCCCTCG</t>
  </si>
  <si>
    <t xml:space="preserve">PHLDB1;PHLDB1;PHLDB1</t>
  </si>
  <si>
    <t xml:space="preserve">NM_001144759;NM_015157;NM_001144758</t>
  </si>
  <si>
    <t xml:space="preserve">chr11:118505508-118505741</t>
  </si>
  <si>
    <t xml:space="preserve">11:118010753-118011182</t>
  </si>
  <si>
    <t xml:space="preserve">11:118505104-118505778</t>
  </si>
  <si>
    <t xml:space="preserve">cg03220455</t>
  </si>
  <si>
    <t xml:space="preserve">CTAATACTAAAACCTACTAAACCAAAAATCCCCAATCCCAAACCTAATCC</t>
  </si>
  <si>
    <t xml:space="preserve">GGTAATGCTCCTTCCCCCTCCACTCACCTCCTGCTGCGATGCCCTGTTCCTAACAGGTCT[CG]GACCAGGCTTGGGATTGGGGACCCCTGGTCTAGCAGGCTCCAGCATCAGAAAGGGCTGGG</t>
  </si>
  <si>
    <t xml:space="preserve">CGGACCAGGCTTGGGATTGGGGACCCCTGGTCTAGCAGGCTCCAGCATCA</t>
  </si>
  <si>
    <t xml:space="preserve">ST6GALNAC2</t>
  </si>
  <si>
    <t xml:space="preserve">NM_006456</t>
  </si>
  <si>
    <t xml:space="preserve">chr17:74580974-74582396</t>
  </si>
  <si>
    <t xml:space="preserve">cg03227775</t>
  </si>
  <si>
    <t xml:space="preserve">CTATCTCTCTCAATCCATCTATTTCTCCCACTATAACAAACAATCCTACA</t>
  </si>
  <si>
    <t xml:space="preserve">CTATCTCTCTCGATCCATCTATTTCTCCCACTATAACGAACAATCCTACG</t>
  </si>
  <si>
    <t xml:space="preserve">ATTGCTATTTGGATGGACCCCCACCACTCCGAGACCCCCGAGAACCCGCCACGTTTACCA[CG]CAGGATTGTTCGTTACAGTGGGAGAAACAGATGGACCGAGAGAGACAGAGTGACAGATGA</t>
  </si>
  <si>
    <t xml:space="preserve">CGCAGGATTGTTCGTTACAGTGGGAGAAACAGATGGACCGAGAGAGACAG</t>
  </si>
  <si>
    <t xml:space="preserve">CARD11</t>
  </si>
  <si>
    <t xml:space="preserve">NM_032415</t>
  </si>
  <si>
    <t xml:space="preserve">chr7:2968234-2968596</t>
  </si>
  <si>
    <t xml:space="preserve">7:2938399-2938928</t>
  </si>
  <si>
    <t xml:space="preserve">cg03250870</t>
  </si>
  <si>
    <t xml:space="preserve">AATCRACAACRACAATTTCAAACCAATTAAAATAAACCTAACRTTTCTAC</t>
  </si>
  <si>
    <t xml:space="preserve">GACCCCTCTGTGGTCGACAGCGACAGTTTCAAACCAATTAAAATAAGCCTGGCGTTTCTG[CG]GGCTGCCGCCCGTGCCGCCACCCTGGGGGTCTCTGAGGGCCTTGCTTGCAATGAGCAAGA</t>
  </si>
  <si>
    <t xml:space="preserve">GTCGACAGCGACAGTTTCAAACCAATTAAAATAAGCCTGGCGTTTCTGCG</t>
  </si>
  <si>
    <t xml:space="preserve">HRNBP3</t>
  </si>
  <si>
    <t xml:space="preserve">NM_001082575</t>
  </si>
  <si>
    <t xml:space="preserve">17:74823312-74823535</t>
  </si>
  <si>
    <t xml:space="preserve">cg03293837</t>
  </si>
  <si>
    <t xml:space="preserve">ACRATACCAACCAAAAAACCTTCACATCCACAAAACTAAATACCATTATC</t>
  </si>
  <si>
    <t xml:space="preserve">AAGGAACATCAACGATGCCAGCCAGAGGGCCTTCACATCCACAGAACTGAGTGCCATTGT[CG]TTTTCTATTGTTAATTTGTCCAGGGACATATTCAAAGGAGATCAAGATGAAGATGGACAT</t>
  </si>
  <si>
    <t xml:space="preserve">CGACAATGGCACTCAGTTCTGTGGATGTGAAGGCCCTCTGGCTGGCATCG</t>
  </si>
  <si>
    <t xml:space="preserve">ATE1;ATE1</t>
  </si>
  <si>
    <t xml:space="preserve">NM_001001976;NM_007041</t>
  </si>
  <si>
    <t xml:space="preserve">cg03339537</t>
  </si>
  <si>
    <t xml:space="preserve">CRAACAAACAAACAACTACAAAATCCTAAAAACCATACTAAAAAAAAATC</t>
  </si>
  <si>
    <t xml:space="preserve">CTAGGGAAGGCCGGGCAAGCAGGCAGCTGCAGGGTCCTGGAGGCCATACTGAGGGGGAGT[CG]GAGATCCCCAGCACCGGGAAGTGGAACGTGATGCTGGAGTATGAGCAGTGGTTTCCTAAA</t>
  </si>
  <si>
    <t xml:space="preserve">GGGCAAGCAGGCAGCTGCAGGGTCCTGGAGGCCATACTGAGGGGGAGTCG</t>
  </si>
  <si>
    <t xml:space="preserve">NR4A2</t>
  </si>
  <si>
    <t xml:space="preserve">NM_006186</t>
  </si>
  <si>
    <t xml:space="preserve">chr2:157185557-157186355</t>
  </si>
  <si>
    <t xml:space="preserve">2:156892993-156893228</t>
  </si>
  <si>
    <t xml:space="preserve">2:157184529-157184870</t>
  </si>
  <si>
    <t xml:space="preserve">cg03353394</t>
  </si>
  <si>
    <t xml:space="preserve">AAATTCCATAAAAACTAATTTTCRTTTTCTAAATTTTCAATCRTTCATTC</t>
  </si>
  <si>
    <t xml:space="preserve">GTAATTAATTGAAATTCCATAAAAGCTAGTTTTCGTTTTCTGAGTTTTCAGTCGTTCATT[CG]CATAGACACTCCCTCCAAAGCCTAAAATTAAGGTCTGGCCAGCAACAAAAGAATTTAGAG</t>
  </si>
  <si>
    <t xml:space="preserve">AATTCCATAAAAGCTAGTTTTCGTTTTCTGAGTTTTCAGTCGTTCATTCG</t>
  </si>
  <si>
    <t xml:space="preserve">NDUFC2</t>
  </si>
  <si>
    <t xml:space="preserve">NM_004549</t>
  </si>
  <si>
    <t xml:space="preserve">chr11:77790478-77791101</t>
  </si>
  <si>
    <t xml:space="preserve">11:77790161-77791492</t>
  </si>
  <si>
    <t xml:space="preserve">cg03373519</t>
  </si>
  <si>
    <t xml:space="preserve">CTACTTAAAAATTTAAACCCAAAAAAATCTATTAAACAATTAACCCATTC</t>
  </si>
  <si>
    <t xml:space="preserve">GTATGTCTAATCTACTTAAGAATTTGAACCCAAAGAGGTCTGTTAAACAATTGGCCCATT[CG]TCTGAATCTTTCTGAACTTTTCCTGCTTGTGCATATCTTCTGATCACAAAATCTTGTCAA</t>
  </si>
  <si>
    <t xml:space="preserve">TACTTAAGAATTTGAACCCAAAGAGGTCTGTTAAACAATTGGCCCATTCG</t>
  </si>
  <si>
    <t xml:space="preserve">cg03403996</t>
  </si>
  <si>
    <t xml:space="preserve">AAACATAAAAAACACTACCTAAAAACACTTCACCTACAAAAACCTTTAAC</t>
  </si>
  <si>
    <t xml:space="preserve">CTGCAAACCTAGAGCATAGGAAACACTGCCTGGGAGCACTTCACCTACAAGGGCCTTTAG[CG]GCTTCAGGGCCCAGCCACACCCTTCTCCACGTACGTGTTCCAGACCCAGTCACCCCGAGC</t>
  </si>
  <si>
    <t xml:space="preserve">AGCATAGGAAACACTGCCTGGGAGCACTTCACCTACAAGGGCCTTTAGCG</t>
  </si>
  <si>
    <t xml:space="preserve">TRIM31</t>
  </si>
  <si>
    <t xml:space="preserve">NM_007028</t>
  </si>
  <si>
    <t xml:space="preserve">chr6:30071225-30071428</t>
  </si>
  <si>
    <t xml:space="preserve">cg03433313</t>
  </si>
  <si>
    <t xml:space="preserve">CTATATCTATACTCAAAACCTAAACAAAAAAACCCRAAAATATCCTAACC</t>
  </si>
  <si>
    <t xml:space="preserve">AGGGTGGCCCCAGGAGCCGGTGGTGGGAGTCCTGTGCCCCTGTCCCCACAGGCTTGGCCC[CG]GCTAGGACATTCCCGGGCCCCCCTGCTCAGGCCCTGAGCACAGACACAGGCAGGACCACG</t>
  </si>
  <si>
    <t xml:space="preserve">TGTGTCTGTGCTCAGGGCCTGAGCAGGGGGGCCCGGGAATGTCCTAGCCG</t>
  </si>
  <si>
    <t xml:space="preserve">MIR662</t>
  </si>
  <si>
    <t xml:space="preserve">NR_030384</t>
  </si>
  <si>
    <t xml:space="preserve">cg03441844</t>
  </si>
  <si>
    <t xml:space="preserve">ATAATTTACAAACCTATATACAAATCCAAAAATACRCTAATAATTATCTC</t>
  </si>
  <si>
    <t xml:space="preserve">ACCACGTTCGTTTCGTTCCTCTGGACTACTGAGTTAATGATACCGGCAATCAGCGCAAAG[CG]AGATAATCACCAGCGCACTCTTGGATCTGTATACAGGTTTGTAAACTATGTGGAGGAAAC</t>
  </si>
  <si>
    <t xml:space="preserve">TAGTTTACAAACCTGTATACAGATCCAAGAGTGCGCTGGTGATTATCTCG</t>
  </si>
  <si>
    <t xml:space="preserve">chr1:161368863-161369932</t>
  </si>
  <si>
    <t xml:space="preserve">1:159635488-159636062</t>
  </si>
  <si>
    <t xml:space="preserve">1:161368650-161370319</t>
  </si>
  <si>
    <t xml:space="preserve">cg03482866</t>
  </si>
  <si>
    <t xml:space="preserve">RACAACTACCTAACTACRACTAAAAAAATACAAACTACRCTTAAAAACTC</t>
  </si>
  <si>
    <t xml:space="preserve">CTATGCAATATGAAACCTGAGAACAAGGCTTAATAACAGCCCCTCCAGGACGGCGGCAAG[CG]AGCCCTCAAGCGCAGTCTGCATTTCCCCAGCCGCAGCCAGGCAGCTGCCGGCACCTTGGG</t>
  </si>
  <si>
    <t xml:space="preserve">GCAGCTGCCTGGCTGCGGCTGGGGAAATGCAGACTGCGCTTGAGGGCTCG</t>
  </si>
  <si>
    <t xml:space="preserve">COL4A2</t>
  </si>
  <si>
    <t xml:space="preserve">NM_001846</t>
  </si>
  <si>
    <t xml:space="preserve">chr13:111038079-111038401</t>
  </si>
  <si>
    <t xml:space="preserve">13:109838570-109838631</t>
  </si>
  <si>
    <t xml:space="preserve">cg03486986</t>
  </si>
  <si>
    <t xml:space="preserve">AAACAAAAAATTCACCAACAATAAAACAAACTATACTCACAACAAAATCA</t>
  </si>
  <si>
    <t xml:space="preserve">AAACAAAAAATTCACCAACAATAAAACGAACTATACTCGCGACGAAATCG</t>
  </si>
  <si>
    <t xml:space="preserve">AGAAAGTGCCAAGAGCAGGAAATTCACCAACAATGAGGCGGACTGTGCTCGCGGCGGAAT[CG]GCAGCCCCATCACCCGCAGCCGCGCCTTGGCCTCCGGATAATTAGGTCCCCAAACCAGGC</t>
  </si>
  <si>
    <t xml:space="preserve">GAGCAGGAAATTCACCAACAATGAGGCGGACTGTGCTCGCGGCGGAATCG</t>
  </si>
  <si>
    <t xml:space="preserve">chr13:112984966-112985733</t>
  </si>
  <si>
    <t xml:space="preserve">13:112033976-112034365</t>
  </si>
  <si>
    <t xml:space="preserve">cg03495011</t>
  </si>
  <si>
    <t xml:space="preserve">TCATTATCCTCTTCACCCAAACCTCTTTACTAATAAAAAATTAATTTTAC</t>
  </si>
  <si>
    <t xml:space="preserve">AGCAAATGCGATCATTATCCTCTTCACCCAGGCCTCTTTGCTGGTGGGAGGTTAGTTTTG[CG]TTTAATGAACATGGGCTGAGTCTCTCTAATGAGGAAGAGATGGGTGCACAGTGATTAGAA</t>
  </si>
  <si>
    <t xml:space="preserve">CGCAAAACTAACCTCCCACCAGCAAAGAGGCCTGGGTGAAGAGGATAATG</t>
  </si>
  <si>
    <t xml:space="preserve">chr20:61754868-61755083</t>
  </si>
  <si>
    <t xml:space="preserve">CDMR</t>
  </si>
  <si>
    <t xml:space="preserve">cg03502601</t>
  </si>
  <si>
    <t xml:space="preserve">TTAAAACAAAACCRTACAATTAACATCAAAAACAAAAACCATCCCTTTTC</t>
  </si>
  <si>
    <t xml:space="preserve">GAGCCAGTGGCCTGCCGTCTCCCAGCACTCTGCTATTCCAAGGCCTCTGCTCTGACGGTT[CG]AAAAGGGATGGTCCCTGTTTCTGATGCCAATTGCACGGTTTTGTCTTAACCTTTCTTTTT</t>
  </si>
  <si>
    <t xml:space="preserve">TAAGACAAAACCGTGCAATTGGCATCAGAAACAGGGACCATCCCTTTTCG</t>
  </si>
  <si>
    <t xml:space="preserve">RPTOR;RPTOR</t>
  </si>
  <si>
    <t xml:space="preserve">NM_001163034;NM_020761</t>
  </si>
  <si>
    <t xml:space="preserve">chr17:78863569-78863813</t>
  </si>
  <si>
    <t xml:space="preserve">low-CpG:76479950-76479969</t>
  </si>
  <si>
    <t xml:space="preserve">17:76479664-76479969</t>
  </si>
  <si>
    <t xml:space="preserve">17:78864954-78866627</t>
  </si>
  <si>
    <t xml:space="preserve">cg03521982</t>
  </si>
  <si>
    <t xml:space="preserve">CTTAAACTTACAAAAATAATCTCCTTTAATTAACCTCTTACCCCATAACC</t>
  </si>
  <si>
    <t xml:space="preserve">AAAACGAACAAACAAACAAACAAACAAACAAAAAAGTTCCATTCTGAATGGGTAGAGAAG[CG]GCTATGGGGCAAGAGGCCAATTAAAGGAGATCACTTCTGTAAGTTCAAGCTTGGGACCTA</t>
  </si>
  <si>
    <t xml:space="preserve">CGGCTATGGGGCAAGAGGCCAATTAAAGGAGATCACTTCTGTAAGTTCAA</t>
  </si>
  <si>
    <t xml:space="preserve">CBLN2</t>
  </si>
  <si>
    <t xml:space="preserve">NM_182511</t>
  </si>
  <si>
    <t xml:space="preserve">chr18:70208974-70211790</t>
  </si>
  <si>
    <t xml:space="preserve">cg03526165</t>
  </si>
  <si>
    <t xml:space="preserve">AAAACTAAATATTCTCATTCATACAAAATCTAACCTATTTATCAACCCTC</t>
  </si>
  <si>
    <t xml:space="preserve">TAACCCCTCCAGGAACTGAGTATTCTCATTCATACAAAATCTGGCCTGTTTGTCAACCCT[CG]TCTTACAATGACAGCTAGCAATGGGAGAGAAATTACAAATGGCTCTCACTCCAGTGCCAG</t>
  </si>
  <si>
    <t xml:space="preserve">CGAGGGTTGACAAACAGGCCAGATTTTGTATGAATGAGAATACTCAGTTC</t>
  </si>
  <si>
    <t xml:space="preserve">THSD7B</t>
  </si>
  <si>
    <t xml:space="preserve">NM_001080427</t>
  </si>
  <si>
    <t xml:space="preserve">cg03531388</t>
  </si>
  <si>
    <t xml:space="preserve">AATCAATATCTTTATCCAAAAATAACTACAAAAAAAATCTTTACCTAATC</t>
  </si>
  <si>
    <t xml:space="preserve">CCTCACCAAGAAGTCAATATCTTTATCCAGGAGTGACTACAAGAAAGGTCTTTGCCTGGT[CG]TCTTCTCTATTTGTTGCCCTGGTTCTGCTTCCAATCCTGCGCCAGTTGGCAATGGAGTGC</t>
  </si>
  <si>
    <t xml:space="preserve">CGACCAGGCAAAGACCTTTCTTGTAGTCACTCCTGGATAAAGATATTGAC</t>
  </si>
  <si>
    <t xml:space="preserve">cg03570920</t>
  </si>
  <si>
    <t xml:space="preserve">ATATAACCATCTTCTCCTCACCATATAAATCCCTTTTATAATATAAACAC</t>
  </si>
  <si>
    <t xml:space="preserve">TATTTTTTAGGGTGTGACCATCTTCTCCTCACCATATGAATCCCTTTTGTAGTGTAAGCA[CG]CACACCTCAAATTTCTCCTTCTTTATAATCTGTCTACCCTGCTTTCCTCCTGTCTGCCTC</t>
  </si>
  <si>
    <t xml:space="preserve">TGTGACCATCTTCTCCTCACCATATGAATCCCTTTTGTAGTGTAAGCACG</t>
  </si>
  <si>
    <t xml:space="preserve">TPH2</t>
  </si>
  <si>
    <t xml:space="preserve">NM_173353</t>
  </si>
  <si>
    <t xml:space="preserve">12:72332226-72333175</t>
  </si>
  <si>
    <t xml:space="preserve">cg03575512</t>
  </si>
  <si>
    <t xml:space="preserve">RTAACATAAAAAACATCCRCTATATAAAAAACRTCCCCTATATAAAAAAC</t>
  </si>
  <si>
    <t xml:space="preserve">GGTCAGAGTTGGCTACACCATGCCTTCCAGGCACGCCACACCGTGAGGTCACACCGCGGA[CG]CCCCTCACACAGGGGACGCCCCTCACACAGCGGATGCCCCTCATGCCACGGAGGCCTCCG</t>
  </si>
  <si>
    <t xml:space="preserve">CGCCCCTCACACAGGGGACGCCCCTCACACAGCGGATGCCCCTCATGCCA</t>
  </si>
  <si>
    <t xml:space="preserve">chr5:1003937-1005687</t>
  </si>
  <si>
    <t xml:space="preserve">5:1056714-1058800</t>
  </si>
  <si>
    <t xml:space="preserve">5:1004309-1005524</t>
  </si>
  <si>
    <t xml:space="preserve">cg03642635</t>
  </si>
  <si>
    <t xml:space="preserve">CACTACCCAAATAACTAAAATCAATCAAAAACAAAACAATTACCAACACC</t>
  </si>
  <si>
    <t xml:space="preserve">TGTCTCGACAACACTGCCCAGATAGCTGAGATCAATCAGAAACAAAGCAGTTACCAACAC[CG]GCCGGGGGGCACCGCCCACGCACACCCAGAGGGAAGCAGGGAGGGGCACAGCGAGCACCG</t>
  </si>
  <si>
    <t xml:space="preserve">ACTGCCCAGATAGCTGAGATCAATCAGAAACAAAGCAGTTACCAACACCG</t>
  </si>
  <si>
    <t xml:space="preserve">IGSF9B</t>
  </si>
  <si>
    <t xml:space="preserve">NM_014987</t>
  </si>
  <si>
    <t xml:space="preserve">chr11:133787971-133791268</t>
  </si>
  <si>
    <t xml:space="preserve">11:133293182-133296478</t>
  </si>
  <si>
    <t xml:space="preserve">11:133788071-133788973</t>
  </si>
  <si>
    <t xml:space="preserve">cg03686964</t>
  </si>
  <si>
    <t xml:space="preserve">AAAAATCCCTAACAACTCCTCTATTAAAAAACRCATAAAACATCTATACC</t>
  </si>
  <si>
    <t xml:space="preserve">GCTTTACTACGGGGGGTCCCTGGCAGCTCCTCTGTTGAAGGACGCATGGGGCATCTGTGC[CG]CTCTCGTAGGGACGTTTGCAGGGCCTTGTGTGACTGTGTTCACGTCGGCCCCTCTCACCT</t>
  </si>
  <si>
    <t xml:space="preserve">CGGCACAGATGCCCCATGCGTCCTTCAACAGAGGAGCTGCCAGGGACCCC</t>
  </si>
  <si>
    <t xml:space="preserve">5:1921228-1921360</t>
  </si>
  <si>
    <t xml:space="preserve">cg03691822</t>
  </si>
  <si>
    <t xml:space="preserve">AAAAAATCCAAACTCCAACTTAAAAAATCAAAATCTCTATTATAAACTTC</t>
  </si>
  <si>
    <t xml:space="preserve">CATTCCTAATAAAGGAGTCCAGGCTCCAGCTTGAAGAGTCAGGATCTCTATTGTGGGCTT[CG]TTCTTGCCAGGATTTGAAGAGAAACCCTTTACTAATCCACACTTTGCAACACAATCCACC</t>
  </si>
  <si>
    <t xml:space="preserve">CGAAGCCCACAATAGAGATCCTGACTCTTCAAGCTGGAGCCTGGACTCCT</t>
  </si>
  <si>
    <t xml:space="preserve">cg03738707</t>
  </si>
  <si>
    <t xml:space="preserve">AAAAAACACAAACAAACAATCAAACTCTTAAACATAAAAAAACAACAACA</t>
  </si>
  <si>
    <t xml:space="preserve">GAAAAACGCGAACGAACGATCGAACTCTTAAACGTAAAAAAACAACGACG</t>
  </si>
  <si>
    <t xml:space="preserve">GCGTCTGCGTCCTCAGTTTCCCCAGGACGCGTAAGGAGAAAACCGGGGGAGGGCCCCGCA[CG]CCGCTGCCCCCCCACGTCCAAGAGCCCGACCGTTCGCCCGCGCCCCTCGAGGAGTCTGCC</t>
  </si>
  <si>
    <t xml:space="preserve">CGCCGCTGCCCCCCCACGTCCAAGAGCCCGACCGTTCGCCCGCGCCCCTC</t>
  </si>
  <si>
    <t xml:space="preserve">chr2:128453174-128453446</t>
  </si>
  <si>
    <t xml:space="preserve">2:128169570-128169897</t>
  </si>
  <si>
    <t xml:space="preserve">2:128453127-128453670</t>
  </si>
  <si>
    <t xml:space="preserve">cg03754882</t>
  </si>
  <si>
    <t xml:space="preserve">CTCCAATTTCTTTCTTTTATAACTAACTTTATAAACCATACTCAATTTCC</t>
  </si>
  <si>
    <t xml:space="preserve">CCCACCACAGGCTCCAGTTTCTTTCTTTTATGGCTGGCTTTATAAACCATGCTCAATTTC[CG]ATTGGGTTTGTTTACTTGACAGTTGTTTGTCTCCCTGCAAACCAGAAGAAGCACCATAAG</t>
  </si>
  <si>
    <t xml:space="preserve">CGGAAATTGAGCATGGTTTATAAAGCCAGCCATAAAAGAAAGAAACTGGA</t>
  </si>
  <si>
    <t xml:space="preserve">cg03761513</t>
  </si>
  <si>
    <t xml:space="preserve">AACTCAAAAATCCTACAAAAAAAACAACCTAAAAAAACTCCTACAAAAAC</t>
  </si>
  <si>
    <t xml:space="preserve">TTTTGTCCTTGAGCTCAAAAGTCCTGCAGGGAAAACAGCCTGAGGGAGCTCCTGCAGGAG[CG]TTGCTTAGGAGAGGCTGTCCCCTTCCAGCCGCAAAGGCAGCTCCGGGAGACACACCAAGG</t>
  </si>
  <si>
    <t xml:space="preserve">CGCTCCTGCAGGAGCTCCCTCAGGCTGTTTTCCCTGCAGGACTTTTGAGC</t>
  </si>
  <si>
    <t xml:space="preserve">chr6:168633706-168633918</t>
  </si>
  <si>
    <t xml:space="preserve">cg03803861</t>
  </si>
  <si>
    <t xml:space="preserve">TTATTACCTCCTAAAAAACAAACTTCTCATACTAAATTTCAAAACTTTCC</t>
  </si>
  <si>
    <t xml:space="preserve">ACTTTGGGATGTTATTGCCTCCTGAGGAACAGACTTCTCATGCTGGGTTTCAGGGCTTTC[CG]TCCTTATCAAAGAGCTTTCCTTTTTGTAATCTACAACAGGTTATACCTTTCCTCAGCCAG</t>
  </si>
  <si>
    <t xml:space="preserve">CGGAAAGCCCTGAAACCCAGCATGAGAAGTCTGTTCCTCAGGAGGCAATA</t>
  </si>
  <si>
    <t xml:space="preserve">PLCXD3</t>
  </si>
  <si>
    <t xml:space="preserve">NM_001005473</t>
  </si>
  <si>
    <t xml:space="preserve">chr5:41509783-41510166</t>
  </si>
  <si>
    <t xml:space="preserve">cg03864128</t>
  </si>
  <si>
    <t xml:space="preserve">AATAACAAATTACTATCAATTAAAACACATTTTTTATTCRTATCTTCCAC</t>
  </si>
  <si>
    <t xml:space="preserve">GCTTTCTGGGGGGTAACAGGTTGCTGTCAGTTGGAACACATTTTTTGTTCGTGTCTTCCA[CG]TATAAGCTTAATGCTTTTTCTTTTCTTTTGTAAAAAAATTTATTTTCTTTTTTTCCCCTG</t>
  </si>
  <si>
    <t xml:space="preserve">CGTGGAAGACACGAACAAAAAATGTGTTCCAACTGACAGCAACCTGTTAC</t>
  </si>
  <si>
    <t xml:space="preserve">CHMP4B</t>
  </si>
  <si>
    <t xml:space="preserve">NM_176812</t>
  </si>
  <si>
    <t xml:space="preserve">chr20:32399262-32399550</t>
  </si>
  <si>
    <t xml:space="preserve">cg03873322</t>
  </si>
  <si>
    <t xml:space="preserve">TTAAAACATAATAATTTTCTTATATTTTTCCAAACCTCACATATCAATCC</t>
  </si>
  <si>
    <t xml:space="preserve">AATTGTTTTTTTTAAAACATAGTAATTTTCTTATATTTTTCCAAGCCTCACATGTCAGTC[CG]TTTTAACTCTGTTTACTCTACTTCCCAGGTACACACTCTCTCCCTCTCTTCCTCTCCACA</t>
  </si>
  <si>
    <t xml:space="preserve">CGGACTGACATGTGAGGCTTGGAAAAATATAAGAAAATTACTATGTTTTA</t>
  </si>
  <si>
    <t xml:space="preserve">NMBR</t>
  </si>
  <si>
    <t xml:space="preserve">NM_002511</t>
  </si>
  <si>
    <t xml:space="preserve">chr6:142409473-142410112</t>
  </si>
  <si>
    <t xml:space="preserve">cg03877420</t>
  </si>
  <si>
    <t xml:space="preserve">TTTTAAAAACACTATCTTAACCCCAAACTATAACTAAAATTAAAATAAAC</t>
  </si>
  <si>
    <t xml:space="preserve">GTGGGTGTGTGTGTGTGTGTGTGTGTGTGTGTGTGTGTGTGTGTGCCGGCTCCGCGCATG[CG]CCTATTTCAACTCCAGCCACAGCCTGGGGCCAAGACAGTGTCTTCAAAAGAGGCCCCTGA</t>
  </si>
  <si>
    <t xml:space="preserve">CGCCTATTTCAACTCCAGCCACAGCCTGGGGCCAAGACAGTGTCTTCAAA</t>
  </si>
  <si>
    <t xml:space="preserve">cg03898952</t>
  </si>
  <si>
    <t xml:space="preserve">AAATAAAACAAACRACTCRACAATCTCATAATTTCTTTCCCTAACCAACC</t>
  </si>
  <si>
    <t xml:space="preserve">TTCTTTTTTCTTTTTTTTTTTTAGTAACAGCTGTGACTTACCATTTCCCCCAACTACTGC[CG]GCTGGTCAGGGAAAGAAATCATGAGACTGCCGAGCCGCTTGCTCTACCCCGGGGAGCGAC</t>
  </si>
  <si>
    <t xml:space="preserve">CGGCTGGTCAGGGAAAGAAATCATGAGACTGCCGAGCCGCTTGCTCTACC</t>
  </si>
  <si>
    <t xml:space="preserve">cg03932978</t>
  </si>
  <si>
    <t xml:space="preserve">CAACACTTAACCACAACACCAACTTACAACTTACCTCTCATTTAAAAACA</t>
  </si>
  <si>
    <t xml:space="preserve">CAACGCTTAACCGCAACACCAACTTACAACTTACCTCTCATTTAAAAACG</t>
  </si>
  <si>
    <t xml:space="preserve">TAATGAAAAGGAAAAGATAGTCTTAAATTAGGTTACATGTCAGAGGTACTCTCAGAGGTA[CG]TTCCTAAATGAGAGGTAAGCTGTAAGTTGGTGCTGCGGTTAAGCGCTGAAATGGAACTGC</t>
  </si>
  <si>
    <t xml:space="preserve">CAGCGCTTAACCGCAGCACCAACTTACAGCTTACCTCTCATTTAGGAACG</t>
  </si>
  <si>
    <t xml:space="preserve">HMGCLL1;HMGCLL1</t>
  </si>
  <si>
    <t xml:space="preserve">NM_019036;NM_001042406</t>
  </si>
  <si>
    <t xml:space="preserve">chr6:55443732-55444092</t>
  </si>
  <si>
    <t xml:space="preserve">cg03943025</t>
  </si>
  <si>
    <t xml:space="preserve">CACTCAACCACCCTAAACAATAAATCTCATTCTTTTCAATAAATCCTCTC</t>
  </si>
  <si>
    <t xml:space="preserve">TCCCTAATGATCACTCAGCCACCCTGAGCAGTGAGTCTCATTCTTTTCAGTAAATCCTCT[CG]CTGCGTGGTGAGAAAACTGATGCCTGGAGTCTGTGACCTGCCTAGGACCACAGAACTCGG</t>
  </si>
  <si>
    <t xml:space="preserve">ACTCAGCCACCCTGAGCAGTGAGTCTCATTCTTTTCAGTAAATCCTCTCG</t>
  </si>
  <si>
    <t xml:space="preserve">HLA-DPB2</t>
  </si>
  <si>
    <t xml:space="preserve">NR_001435</t>
  </si>
  <si>
    <t xml:space="preserve">chr6:33084740-33084995</t>
  </si>
  <si>
    <t xml:space="preserve">cg03960424</t>
  </si>
  <si>
    <t xml:space="preserve">AAACTACCTAAAAACRCTAAACCTCACCATACACRAACTCAACCTAATCC</t>
  </si>
  <si>
    <t xml:space="preserve">TACAGCTCCTCCACCAGCCGGGGCGACGCCCGGGGCTGCGGCTGCAGGCGGCGCTGCACG[CG]GACCAGGCTGAGCTCGTGCATGGTGAGGCCCAGCGCCTCCAGGCAGTCCCCCTGAGCCCG</t>
  </si>
  <si>
    <t xml:space="preserve">GACTGCCTGGAGGCGCTGGGCCTCACCATGCACGAGCTCAGCCTGGTCCG</t>
  </si>
  <si>
    <t xml:space="preserve">APCDD1L</t>
  </si>
  <si>
    <t xml:space="preserve">NM_153360</t>
  </si>
  <si>
    <t xml:space="preserve">chr20:57042166-57042765</t>
  </si>
  <si>
    <t xml:space="preserve">20:56474798-56476110</t>
  </si>
  <si>
    <t xml:space="preserve">cg03963391</t>
  </si>
  <si>
    <t xml:space="preserve">ATCTCTAAAACAATAAAAACCAAAAACRCRAAAACRACTACTCTCAATAC</t>
  </si>
  <si>
    <t xml:space="preserve">GGGGAAGGCGGGTCTCTGGAACAGTGAGAGCCAGAAGCGCGGAGGCGGCTGCTCTCAGTA[CG]CGGGCTCCGCTGGGCGTCCCGACTGGCCTTCATTCCACCCCCGGATCTCCCAGACTGGGG</t>
  </si>
  <si>
    <t xml:space="preserve">TCTCTGGAACAGTGAGAGCCAGAAGCGCGGAGGCGGCTGCTCTCAGTACG</t>
  </si>
  <si>
    <t xml:space="preserve">chr16:34808455-34809874</t>
  </si>
  <si>
    <t xml:space="preserve">16:34665957-34667612</t>
  </si>
  <si>
    <t xml:space="preserve">cg03972071</t>
  </si>
  <si>
    <t xml:space="preserve">ACCTACTACACTTAAACTTATTTCTAATAAAACAAAAAACACAAACTACA</t>
  </si>
  <si>
    <t xml:space="preserve">GCCTACTACGCTTAAACTTATTTCTAATAAAACGAAAAACGCGAACTACG</t>
  </si>
  <si>
    <t xml:space="preserve">GCTGGTGAGGACCCTCCACAGCCCGGGACCCGCCTGAGTCCTTACCTCTGCGTGAGGGTC[CG]CAGCTCGCGCCTTCCGCTCCACCAGAAACAAGTTCAAGCGCAGCAGGCGCAAAGCGAATG</t>
  </si>
  <si>
    <t xml:space="preserve">GCCTGCTGCGCTTGAACTTGTTTCTGGTGGAGCGGAAGGCGCGAGCTGCG</t>
  </si>
  <si>
    <t xml:space="preserve">ZADH2</t>
  </si>
  <si>
    <t xml:space="preserve">NM_175907</t>
  </si>
  <si>
    <t xml:space="preserve">chr18:72916107-72917233</t>
  </si>
  <si>
    <t xml:space="preserve">18:71045075-71046439</t>
  </si>
  <si>
    <t xml:space="preserve">18:72915995-72917644</t>
  </si>
  <si>
    <t xml:space="preserve">cg03991592</t>
  </si>
  <si>
    <t xml:space="preserve">TCCCATATTCAAATATATTTTCCRTTTTAATTTCTAAAACRACRACTACC</t>
  </si>
  <si>
    <t xml:space="preserve">CCCTGTGCCTTTCCCATGTTCAAATGTGTTTTCCGTTTTGGTTTCTAAGACGGCGACTGC[CG]GTTTCCCCACCGCATCCACCCCCGGTCCGGCCAGCAGGAACCAGGGGAAGGAGAGGGCAT</t>
  </si>
  <si>
    <t xml:space="preserve">CGGCAGTCGCCGTCTTAGAAACCAAAACGGAAAACACATTTGAACATGGG</t>
  </si>
  <si>
    <t xml:space="preserve">cg04071440</t>
  </si>
  <si>
    <t xml:space="preserve">AACAATAACTAAAAAAAATCCCCRAAACCCTAAACAAAAACCAAAAAACC</t>
  </si>
  <si>
    <t xml:space="preserve">ACTCCAGCCACGTGAGTTTTCCGCCTGTCAGCCAAGCAAAATGGCCTTCCTGCAGTCGCA[CG]GCCCTTTGGTCTCTGCTCAGGGCTTCGGGGACCCTTTCCAGCCATTGCCCTGCACCTACC</t>
  </si>
  <si>
    <t xml:space="preserve">CGGCCCTTTGGTCTCTGCTCAGGGCTTCGGGGACCCTTTCCAGCCATTGC</t>
  </si>
  <si>
    <t xml:space="preserve">cg04086531</t>
  </si>
  <si>
    <t xml:space="preserve">CAAAAATCTAACAAAATATCACAACTAACAAAAAAAATTAAACACAACCA</t>
  </si>
  <si>
    <t xml:space="preserve">CAAAAATCTAACGAAATATCACGACTAACAAAAAAAATTAAACACGACCG</t>
  </si>
  <si>
    <t xml:space="preserve">ACTTTGATTCCATCAATTACCATTATCTTTCTCCGCAGGTCCGCCAACCATCCCCCGATC[CG]GCCGTGTTTAACTTTCTTTGCCAGTCGTGATACCCCGTCAGATTTCTGGCGCTGCCACGC</t>
  </si>
  <si>
    <t xml:space="preserve">CGGCCGTGTTTAACTTTCTTTGCCAGTCGTGATACCCCGTCAGATTTCTG</t>
  </si>
  <si>
    <t xml:space="preserve">cg04103021</t>
  </si>
  <si>
    <t xml:space="preserve">TAAATAATAAAACCRACTAAAACACATTAATTTTCTAAATCACTCAAATC</t>
  </si>
  <si>
    <t xml:space="preserve">CACAAGTGATGTGGAGTTTTCAGTTTGCTTGTTTTTTGCTGTTGTTTGTTTGCTTTTGAG[CG]ATCTGAGTGATTTAGAAAACTAATGTGTCTCAGTCGGCTCCACCATTCAGACAGATCATA</t>
  </si>
  <si>
    <t xml:space="preserve">GAATGGTGGAGCCGACTGAGACACATTAGTTTTCTAAATCACTCAGATCG</t>
  </si>
  <si>
    <t xml:space="preserve">chr4:174443365-174443948</t>
  </si>
  <si>
    <t xml:space="preserve">4:174441564-174442192</t>
  </si>
  <si>
    <t xml:space="preserve">cg04156016</t>
  </si>
  <si>
    <t xml:space="preserve">ATTTTTACCACCTTTATTTTTTAAACAAAACACTCACTTAAAATATCCCC</t>
  </si>
  <si>
    <t xml:space="preserve">GGCTTGACTGCGGGCCCTCAGGTGTCCTTGTCCAGGGCTCAGCCTCCCCATCCTCTGCAG[CG]GGGACATTCTAAGTGAGTGTCTTGTTTAAAAAATAAAGGTGGTAAAAACTGGAGTGTGAG</t>
  </si>
  <si>
    <t xml:space="preserve">CGGGGACATTCTAAGTGAGTGTCTTGTTTAAAAAATAAAGGTGGTAAAAA</t>
  </si>
  <si>
    <t xml:space="preserve">5:1920959-1921138</t>
  </si>
  <si>
    <t xml:space="preserve">cg04166638</t>
  </si>
  <si>
    <t xml:space="preserve">CCTTCCTCAACCACAACCTCCTAAAACTTAAAACTACAAAAATCCTACCC</t>
  </si>
  <si>
    <t xml:space="preserve">GCATCTCCTGGCCTTCCTCAGCCACAGCCTCCTGGGGCTTGGAGCTGCAGAGGTCCTGCC[CG]CTCCCCTGCCCCGCCTCCGTCTCCAGCCCTGCAGCCCCCGCCGCCCACCTCCGGTGCACC</t>
  </si>
  <si>
    <t xml:space="preserve">CGGGCAGGACCTCTGCAGCTCCAAGCCCCAGGAGGCTGTGGCTGAGGAAG</t>
  </si>
  <si>
    <t xml:space="preserve">AZI1;AZI1</t>
  </si>
  <si>
    <t xml:space="preserve">NM_014984;NM_001009811</t>
  </si>
  <si>
    <t xml:space="preserve">chr17:79164388-79165184</t>
  </si>
  <si>
    <t xml:space="preserve">17:79164200-79164397</t>
  </si>
  <si>
    <t xml:space="preserve">cg04204221</t>
  </si>
  <si>
    <t xml:space="preserve">ATCCAATCCCCTATTAAACAATAAACCTAAAAAACAATTTACATCTTAAC</t>
  </si>
  <si>
    <t xml:space="preserve">ACTTGAATTTCAAGCGTGCATAGAGTTAGACTGAAGAGCACTGCATAAAGAAGAGCCCCT[CG]TCAAGATGTAAATTGCTTCCTAGGCTCACTGCTCAACAGGGGACTGGATGGGATGCGAGT</t>
  </si>
  <si>
    <t xml:space="preserve">TCCAGTCCCCTGTTGAGCAGTGAGCCTAGGAAGCAATTTACATCTTGACG</t>
  </si>
  <si>
    <t xml:space="preserve">2:121278318-121279685</t>
  </si>
  <si>
    <t xml:space="preserve">cg04234412</t>
  </si>
  <si>
    <t xml:space="preserve">RAAAAAAAATTAATAAACCAAAAATCCRACCTTATCCCTACTCTACCTCC</t>
  </si>
  <si>
    <t xml:space="preserve">CAGCACTGGGCGAGGGGAAGTTGGTGGGCCAGGGGTCCGGCCTTGTCCCTGCTCTGCCTC[CG]CAACAGCGACCCCGATCCCTTTCCCCAGGGACCACCCCCCACCCCATTCCGCAGGCCAAG</t>
  </si>
  <si>
    <t xml:space="preserve">CGGAGGCAGAGCAGGGACAAGGCCGGACCCCTGGCCCACCAACTTCCCCT</t>
  </si>
  <si>
    <t xml:space="preserve">LOC391322</t>
  </si>
  <si>
    <t xml:space="preserve">NM_001144931</t>
  </si>
  <si>
    <t xml:space="preserve">chr22:24372912-24373725</t>
  </si>
  <si>
    <t xml:space="preserve">22:22702803-22703712</t>
  </si>
  <si>
    <t xml:space="preserve">22:24372239-24373584</t>
  </si>
  <si>
    <t xml:space="preserve">cg04262428</t>
  </si>
  <si>
    <t xml:space="preserve">CCCACATTCCCCAAACAAACATAACCAACATTCTAAAATTTCTAAACACA</t>
  </si>
  <si>
    <t xml:space="preserve">CCCACGTTCCCCGAACAAACATAACCAACATTCTAAAATTTCTAAACACG</t>
  </si>
  <si>
    <t xml:space="preserve">CTTCACACCAGACCCACGTTCCCCGGGCAGACATGGCCAGCATTCTGGAATTTCTGAACA[CG]ACCTATATTTCTGTTCAAAAGAATCAGACACAAGTGCCCATGACTTCTCTGGCTCCCCAC</t>
  </si>
  <si>
    <t xml:space="preserve">CCCACGTTCCCCGGGCAGACATGGCCAGCATTCTGGAATTTCTGAACACG</t>
  </si>
  <si>
    <t xml:space="preserve">cg04329125</t>
  </si>
  <si>
    <t xml:space="preserve">ACACCTACAAATAAAAATACATAAAACAAAAATACATAAAATAAAAACCA</t>
  </si>
  <si>
    <t xml:space="preserve">ACGCCTACGAATAAAAATACGTAAAACGAAAATACGTAAAATAAAAACCG</t>
  </si>
  <si>
    <t xml:space="preserve">CTGGAAAGCCTAGTGCCCCCCAGTCCCCAGCGGGCCGTTTTCTGAGATGCCCGGTGGCCG[CG]GCCCCCACCCCACGTACCCCCGCCCCACGTACCCCCACCCGCAGGCGTGAACATCGGGGG</t>
  </si>
  <si>
    <t xml:space="preserve">CGGCCCCCACCCCACGTACCCCCGCCCCACGTACCCCCACCCGCAGGCGT</t>
  </si>
  <si>
    <t xml:space="preserve">CRIP2</t>
  </si>
  <si>
    <t xml:space="preserve">NM_001312</t>
  </si>
  <si>
    <t xml:space="preserve">chr14:105944421-105945700</t>
  </si>
  <si>
    <t xml:space="preserve">14:105015200-105017336</t>
  </si>
  <si>
    <t xml:space="preserve">cg04372436</t>
  </si>
  <si>
    <t xml:space="preserve">TTTCRAAATTTCCAAAAAAACAAAACTTATATCTAAAAACTCAACCTCTC</t>
  </si>
  <si>
    <t xml:space="preserve">GAGAAGGTAGATTTCGAAGTTTCCAAGGGAGCAGGACTTGTATCTGAAGGCTCAGCCTCT[CG]CCCACGTTCAAACTCTGAACCCCACTGTGCATCCTAAGCTCTCTGTGCCTCTGTTTTCTC</t>
  </si>
  <si>
    <t xml:space="preserve">TTCGAAGTTTCCAAGGGAGCAGGACTTGTATCTGAAGGCTCAGCCTCTCG</t>
  </si>
  <si>
    <t xml:space="preserve">ATCAY</t>
  </si>
  <si>
    <t xml:space="preserve">NM_033064</t>
  </si>
  <si>
    <t xml:space="preserve">chr19:3880718-3881278</t>
  </si>
  <si>
    <t xml:space="preserve">cg04406111</t>
  </si>
  <si>
    <t xml:space="preserve">CTAATTCCCTATAAACAAAAACACTTATCTAATTACAACAACCCTACACA</t>
  </si>
  <si>
    <t xml:space="preserve">CTAATTCCCTATAAACAAAAACGCTTATCTAATTACGACGACCCTACACG</t>
  </si>
  <si>
    <t xml:space="preserve">GGCTGGGAAACGCTGATTCCCTGTGGGCAGGAACGCTTGTCTAATTGCGACGGCCCTGCA[CG]GCTCCTGCCCAGGTATGAAGTGCAGCTGGCTTGCACCAGTGCGAGGGCGGAGACGCGCTG</t>
  </si>
  <si>
    <t xml:space="preserve">CTGATTCCCTGTGGGCAGGAACGCTTGTCTAATTGCGACGGCCCTGCACG</t>
  </si>
  <si>
    <t xml:space="preserve">TACC2;TACC2</t>
  </si>
  <si>
    <t xml:space="preserve">NM_206862;NM_206861</t>
  </si>
  <si>
    <t xml:space="preserve">10:123768943-123769383</t>
  </si>
  <si>
    <t xml:space="preserve">cg04450003</t>
  </si>
  <si>
    <t xml:space="preserve">ATCTAATTACCCACCAAAAAAACCAAAATAATAACRAAATTAATATAACC</t>
  </si>
  <si>
    <t xml:space="preserve">CGCGCTGGCGTTTGGCCTGGCCATAGGCACGCTGGCCCAGGCCCTGGGACCCGTGAGCGG[CG]GCCACATCAACCCCGCCATCACCCTGGCCCTCTTGGTGGGCAACCAGATCTCGCTGCTCC</t>
  </si>
  <si>
    <t xml:space="preserve">TCTGGTTGCCCACCAAGAGGGCCAGGGTGATGGCGGGGTTGATGTGGCCG</t>
  </si>
  <si>
    <t xml:space="preserve">AQP5</t>
  </si>
  <si>
    <t xml:space="preserve">NM_001651</t>
  </si>
  <si>
    <t xml:space="preserve">chr12:50354839-50356163</t>
  </si>
  <si>
    <t xml:space="preserve">12:48641118-48642397</t>
  </si>
  <si>
    <t xml:space="preserve">12:50354561-50356129</t>
  </si>
  <si>
    <t xml:space="preserve">cg04484415</t>
  </si>
  <si>
    <t xml:space="preserve">CAAAAACTACCRTCCCAATAAACRACCRTCTAACTTATTTAAATAACTAC</t>
  </si>
  <si>
    <t xml:space="preserve">GTCTGTGCGTGCAGGGGCTGCCGTCCCAGTGGGCGGCCGTCTAGCTTGTTTGGATGGCTG[CG]CCAGTGTGATGGGAAGGACAGGCGGCCTCTTCCTTAGGAGCCACCTCACAGTTCCCAGGG</t>
  </si>
  <si>
    <t xml:space="preserve">AGGGGCTGCCGTCCCAGTGGGCGGCCGTCTAGCTTGTTTGGATGGCTGCG</t>
  </si>
  <si>
    <t xml:space="preserve">cg04487479</t>
  </si>
  <si>
    <t xml:space="preserve">CTTCCCTAATATTTCTCTAATCAATACAACAAAACACAAACTCTCTTAAC</t>
  </si>
  <si>
    <t xml:space="preserve">TATGAAGTGTACTTCCCTAATATTTCTCTAGTCAGTACAGCAAAGCACAGGCTCTCTTAG[CG]AAAGAGAGTGGGGAGGAGGGGTGCTGGGGAGGTGGCAAGATGGGAAAGTGGTGAGGTGGA</t>
  </si>
  <si>
    <t xml:space="preserve">CGCTAAGAGAGCCTGTGCTTTGCTGTACTGACTAGAGAAATATTAGGGAA</t>
  </si>
  <si>
    <t xml:space="preserve">COL9A1;COL9A1</t>
  </si>
  <si>
    <t xml:space="preserve">NM_001851;NM_078485</t>
  </si>
  <si>
    <t xml:space="preserve">chr6:70992040-70992912</t>
  </si>
  <si>
    <t xml:space="preserve">cg04494562</t>
  </si>
  <si>
    <t xml:space="preserve">AAAAAAAAAACATATATTCACATCCCAACATCTTCATATAAAACAAAACA</t>
  </si>
  <si>
    <t xml:space="preserve">AAAAAAAAAACGTATATTCACATCCCAACATCTTCATATAAAACGAAACG</t>
  </si>
  <si>
    <t xml:space="preserve">TGTAATTTGATGATGGTTCCATCCTTGCTCAAATACTGCAGTCTCCCGTGGCCTCCTCCC[CG]TCTCGCTTTACATGAAGATGTTGGGATGTGAATACACGTTTCTTCTTCAGGAAATATCAG</t>
  </si>
  <si>
    <t xml:space="preserve">GAAGAAGAAACGTGTATTCACATCCCAACATCTTCATGTAAAGCGAGACG</t>
  </si>
  <si>
    <t xml:space="preserve">PCCA;PCCA</t>
  </si>
  <si>
    <t xml:space="preserve">NM_001127692;NM_000282</t>
  </si>
  <si>
    <t xml:space="preserve">13:99971576-99971781</t>
  </si>
  <si>
    <t xml:space="preserve">cg04559908</t>
  </si>
  <si>
    <t xml:space="preserve">TTACATCTAAAACRAAACTAAATTCTATCACATCAAAAACCACAAAAAAC</t>
  </si>
  <si>
    <t xml:space="preserve">TTTCACCCTCATTACATCTAGAACGAAGCTGAGTTCTATCACATCAGAAGCCACAGGAAA[CG]AGAGCCATCCATACCTCAATAAAGATGGCTCACAGAAAGGTATCCACGCTGGACAGATGG</t>
  </si>
  <si>
    <t xml:space="preserve">TACATCTAGAACGAAGCTGAGTTCTATCACATCAGAAGCCACAGGAAACG</t>
  </si>
  <si>
    <t xml:space="preserve">DPCR1</t>
  </si>
  <si>
    <t xml:space="preserve">NM_080870</t>
  </si>
  <si>
    <t xml:space="preserve">chr6:30923208-30923624</t>
  </si>
  <si>
    <t xml:space="preserve">6:30919983-30920276</t>
  </si>
  <si>
    <t xml:space="preserve">cg04566512</t>
  </si>
  <si>
    <t xml:space="preserve">AAAATCAAATCAAAATTAACAAACAAATCCAAAACCTACATCCAAAAACA</t>
  </si>
  <si>
    <t xml:space="preserve">GAAATCGAATCGAAATTAACGAACGAATCCGAAACCTACGTCCGAAAACG</t>
  </si>
  <si>
    <t xml:space="preserve">CTAATTGGGGCGCGTGCCGCCGCCTCTGCCCGGACCGCACCCTGGACTCTGCCTGGGACG[CG]CCCTCGGACGCAGGCCCCGGACCCGCCCGCCAACTCCGACCCGACCCCGGCCTGGGACCC</t>
  </si>
  <si>
    <t xml:space="preserve">CGCCCTCGGACGCAGGCCCCGGACCCGCCCGCCAACTCCGACCCGACCCC</t>
  </si>
  <si>
    <t xml:space="preserve">chr22:46457095-46458028</t>
  </si>
  <si>
    <t xml:space="preserve">22:44835760-44836802</t>
  </si>
  <si>
    <t xml:space="preserve">cg04612055</t>
  </si>
  <si>
    <t xml:space="preserve">TACTCAAATACAACCRATATAATAAAAACTAATAACATCAACACACTTTC</t>
  </si>
  <si>
    <t xml:space="preserve">ATCTCGTGGAGTACTCAGATACAGCCGGTATAGTGAAGGCTAATAGCATCAGCACACTTT[CG]CGCATTAATCTTGGAGTAATTAAAAATAAAAACAGTGAGCTATGGGGTTTTGTTAAACAA</t>
  </si>
  <si>
    <t xml:space="preserve">ACTCAGATACAGCCGGTATAGTGAAGGCTAATAGCATCAGCACACTTTCG</t>
  </si>
  <si>
    <t xml:space="preserve">chr6:19691910-19692305</t>
  </si>
  <si>
    <t xml:space="preserve">cg04613734</t>
  </si>
  <si>
    <t xml:space="preserve">ACCACACATAAACAAAAACACAAAACRAAAATATTTTAACCTAAATAAAC</t>
  </si>
  <si>
    <t xml:space="preserve">GCTATGCTAAAGCCACACATAAACAGGAGCACAAGGCGGGGATGTTTTAACCTAAATGAG[CG]GAGGTAGAGCGTTTCAGGAAGAAGAATACAGAAGTGAACATGCCGAGGAACAGATAGAAT</t>
  </si>
  <si>
    <t xml:space="preserve">CCACACATAAACAGGAGCACAAGGCGGGGATGTTTTAACCTAAATGAGCG</t>
  </si>
  <si>
    <t xml:space="preserve">TRPS1</t>
  </si>
  <si>
    <t xml:space="preserve">NM_014112</t>
  </si>
  <si>
    <t xml:space="preserve">chr8:116660432-116660747</t>
  </si>
  <si>
    <t xml:space="preserve">cg04627110</t>
  </si>
  <si>
    <t xml:space="preserve">TTTCTCCCAATTCTTACCTTTTAATTTTTTAACATAACRAAAATAATCCC</t>
  </si>
  <si>
    <t xml:space="preserve">TCCAGTCATCGTTTCTCCCAATTCTTGCCTTTTGGTTTTTTGGCATAACGGAAATGGTCC[CG]TTCTTGGACCGTCTCTCCCTCTCAATACCCTGTTTTCCCCTCAGTTTCCCTTTCTCTACA</t>
  </si>
  <si>
    <t xml:space="preserve">CGGGACCATTTCCGTTATGCCAAAAAACCAAAAGGCAAGAATTGGGAGAA</t>
  </si>
  <si>
    <t xml:space="preserve">MOG;MOG;MOG;MOG;MOG;MOG;MOG;MOG;MOG;MOG;MOG</t>
  </si>
  <si>
    <t xml:space="preserve">NM_206813;NM_001170418;NM_206814;NM_206811;NM_206810;NM_206809;NM_001170417;NM_001008229;NM_001008228;NM_206812;NM_002433</t>
  </si>
  <si>
    <t xml:space="preserve">3'UTR;Body;3'UTR;Body;Body;Body;Body;Body;Body;Body;Body</t>
  </si>
  <si>
    <t xml:space="preserve">cg04638710</t>
  </si>
  <si>
    <t xml:space="preserve">ATATAAATCATACCATATAAATTCCAAAACRAAAACRTTCCCTCCCTCTC</t>
  </si>
  <si>
    <t xml:space="preserve">GAAATAGAGAGATATGAATCATGCCATGTAGGTTCCAGGGCGGGGGCGTTCCCTCCCTCT[CG]TCCTTCGCTTTGCCTTGCATTATTGCAGACGACAGCAGTGCAGGGATGAACTCACTTTCT</t>
  </si>
  <si>
    <t xml:space="preserve">TATGAATCATGCCATGTAGGTTCCAGGGCGGGGGCGTTCCCTCCCTCTCG</t>
  </si>
  <si>
    <t xml:space="preserve">4:183404886-183404938</t>
  </si>
  <si>
    <t xml:space="preserve">cg04674201</t>
  </si>
  <si>
    <t xml:space="preserve">CATCTCCATTATAATCCACTCAACATTACATAATATTTATCAATTATCAC</t>
  </si>
  <si>
    <t xml:space="preserve">TTGATGCAGAAGTGAGTGAAGCACTGCCTCTCACCTCAGGTCAAACAGGAGAATCAGGCA[CG]TGATAATTGACAAATACCATGCAATGTTGAGTGGATTATAATGGAGATGCGAAAGGCATG</t>
  </si>
  <si>
    <t xml:space="preserve">ATCTCCATTATAATCCACTCAACATTGCATGGTATTTGTCAATTATCACG</t>
  </si>
  <si>
    <t xml:space="preserve">cg04674755</t>
  </si>
  <si>
    <t xml:space="preserve">CCATCTTAAAAAAACAAATTTAAATATTACCTCTAATTTCCCTACTAATC</t>
  </si>
  <si>
    <t xml:space="preserve">GCCCCCAGATTCCATCTTGGGGAGACAAATTTGAGTATTGCCTCTGGTTTCCCTGCTGGT[CG]ACCTTACGATAAAGCCTTTTCTCAAAAGGTGATGACATAGTATTGGCTTCTATGTGCATC</t>
  </si>
  <si>
    <t xml:space="preserve">CGACCAGCAGGGAAACCAGAGGCAATACTCAAATTTGTCTCCCCAAGATG</t>
  </si>
  <si>
    <t xml:space="preserve">chr7:44646065-44646823</t>
  </si>
  <si>
    <t xml:space="preserve">cg04731861</t>
  </si>
  <si>
    <t xml:space="preserve">ACCCAAACCCTCAAAACAAAAATAATCAAACAAATTAATTTAATTCTTTC</t>
  </si>
  <si>
    <t xml:space="preserve">TGGAAATTCTTACCCAGACCCTCAAAGCAAAAGTAATCAGACAAATTAATTTAATTCTTT[CG]TTAGTGTACACACCAAGAACCGTTTCATAACTGAGAAGCTAGGCCTGTCAACTTAGCTGG</t>
  </si>
  <si>
    <t xml:space="preserve">CCCAGACCCTCAAAGCAAAAGTAATCAGACAAATTAATTTAATTCTTTCG</t>
  </si>
  <si>
    <t xml:space="preserve">ARPC2;ARPC2</t>
  </si>
  <si>
    <t xml:space="preserve">NM_152862;NM_005731</t>
  </si>
  <si>
    <t xml:space="preserve">chr2:219081653-219082032</t>
  </si>
  <si>
    <t xml:space="preserve">2:219085674-219085784</t>
  </si>
  <si>
    <t xml:space="preserve">cg04767174</t>
  </si>
  <si>
    <t xml:space="preserve">chr21</t>
  </si>
  <si>
    <t xml:space="preserve">CTAAATAAAATCTAACTCTAAAATTTCAAAACCACTAATATTAATAAACA</t>
  </si>
  <si>
    <t xml:space="preserve">CTAAATAAAATCTAACTCTAAAATTTCGAAACCGCTAATATTAATAAACG</t>
  </si>
  <si>
    <t xml:space="preserve">TGATTTTGGCCACTAGGTGGAGTCTGGCTCTAGGGTTTCGAGGCCGCTGGTGTTGGTGGG[CG]GAGTCCGGGTTTGCCACCGCTGCGCTCCATGAGCAGGTAGCAGCTGCAGCGGAGCTTTAG</t>
  </si>
  <si>
    <t xml:space="preserve">CGCCCACCAACACCAGCGGCCTCGAAACCCTAGAGCCAGACTCCACCTAG</t>
  </si>
  <si>
    <t xml:space="preserve">chr21:15068825-15070104</t>
  </si>
  <si>
    <t xml:space="preserve">21:13989282-13991952</t>
  </si>
  <si>
    <t xml:space="preserve">21:15068084-15069833</t>
  </si>
  <si>
    <t xml:space="preserve">cg04771199</t>
  </si>
  <si>
    <t xml:space="preserve">AAAAAACATAAAAAAAACCACCTCTCCCATCCCCCAACAAATAAAACCCA</t>
  </si>
  <si>
    <t xml:space="preserve">AAAAAACGTAAAAAAAACCACCTCTCCCATCCCCCGACAAATAAAACCCG</t>
  </si>
  <si>
    <t xml:space="preserve">CAAGGAAGTCAGAGGGGACGTGAAAAGAGCCACCTCTCCCATCCCCCGACAGATGGGACC[CG]CAGGGGTAGGGGAAGAGCGGTGTCTCCCAGGCCGCGCCTTCACACTTGCTGGCCACTGCG</t>
  </si>
  <si>
    <t xml:space="preserve">CGGGTCCCATCTGTCGGGGGATGGGAGAGGTGGCTCTTTTCACGTCCCCT</t>
  </si>
  <si>
    <t xml:space="preserve">17:74823158-74823276</t>
  </si>
  <si>
    <t xml:space="preserve">cg04825215</t>
  </si>
  <si>
    <t xml:space="preserve">AAATTCCCAAACTACTCCTATAAATAACATTAAAAAACCATTCCAACACA</t>
  </si>
  <si>
    <t xml:space="preserve">AAATTCCCGAACTACTCCTATAAATAACATTAAAAAACCGTTCCAACGCG</t>
  </si>
  <si>
    <t xml:space="preserve">TCTGAGGCCCCTGGGTTCCCGGGCTGCTCCTGTGAATGGCATTGGAAGGCCGTTCCAGCG[CG]GCCGCTGAGGCAGCCACTTCCCCCGGTGCTGGGGGCGGATCTCAGGTCCCTGAAGTCCTG</t>
  </si>
  <si>
    <t xml:space="preserve">GGGTTCCCGGGCTGCTCCTGTGAATGGCATTGGAAGGCCGTTCCAGCGCG</t>
  </si>
  <si>
    <t xml:space="preserve">MICB</t>
  </si>
  <si>
    <t xml:space="preserve">NM_005931</t>
  </si>
  <si>
    <t xml:space="preserve">chr6:31465460-31466188</t>
  </si>
  <si>
    <t xml:space="preserve">6:31574546-31574706</t>
  </si>
  <si>
    <t xml:space="preserve">cg04851268</t>
  </si>
  <si>
    <t xml:space="preserve">AATAATATCAAATATCAAAAACCACCRAAAACACTCAATAAATAAAAAAC</t>
  </si>
  <si>
    <t xml:space="preserve">GGACCACTGGGGGTGATATCAAGTGTCAGGGACCACCGGAGGCACTCAATAAATAGAAGA[CG]CGTTGCTGTTGAGAAGTAGAAGCTGTGCCGGTGGGAACAGGTCAAAGGCCACCCCTACAC</t>
  </si>
  <si>
    <t xml:space="preserve">GTGATATCAAGTGTCAGGGACCACCGGAGGCACTCAATAAATAGAAGACG</t>
  </si>
  <si>
    <t xml:space="preserve">GHSR;GHSR</t>
  </si>
  <si>
    <t xml:space="preserve">NM_198407;NM_004122</t>
  </si>
  <si>
    <t xml:space="preserve">chr3:172167526-172167866</t>
  </si>
  <si>
    <t xml:space="preserve">3:173649204-173650560</t>
  </si>
  <si>
    <t xml:space="preserve">3:172167339-172167667</t>
  </si>
  <si>
    <t xml:space="preserve">cg04852977</t>
  </si>
  <si>
    <t xml:space="preserve">CCACACRCRCRCTACTTAATACCAAACCATATTATAATCTAATAAATAAC</t>
  </si>
  <si>
    <t xml:space="preserve">AGGGAGGAGGGAGAGCACTTACTACACATCAAGAAGGTAAATATAAACCCCAAAGGCTTA[CG]TTACTCATCAGACCACAATATGGCCTGGTACTAAGCAGCGCGCGTGTGGAAGGCTGGGTG</t>
  </si>
  <si>
    <t xml:space="preserve">CACACGCGCGCTGCTTAGTACCAGGCCATATTGTGGTCTGATGAGTAACG</t>
  </si>
  <si>
    <t xml:space="preserve">chr8:104510870-104513913</t>
  </si>
  <si>
    <t xml:space="preserve">8:104510663-104512437</t>
  </si>
  <si>
    <t xml:space="preserve">cg04873833</t>
  </si>
  <si>
    <t xml:space="preserve">CCTCAACCAACATCACTAAACACAAAATACAAAAACAATACAAATAAACA</t>
  </si>
  <si>
    <t xml:space="preserve">CCTCAACCGACGTCACTAAACACAAAATACGAAAACGATACGAATAAACG</t>
  </si>
  <si>
    <t xml:space="preserve">CAGTTTCTAGTTCCTCAGCCGACGTCACTGAACACAGGGTGCGGAAGCGATGCGGGTAGA[CG]CAGGCGGCGCCCGTGCGCAGGCGGAGCCGAGTCCCGCGCATTTCACACGGGAAGCCGCCA</t>
  </si>
  <si>
    <t xml:space="preserve">CCTCAGCCGACGTCACTGAACACAGGGTGCGGAAGCGATGCGGGTAGACG</t>
  </si>
  <si>
    <t xml:space="preserve">GLT1D1</t>
  </si>
  <si>
    <t xml:space="preserve">NM_144669</t>
  </si>
  <si>
    <t xml:space="preserve">12:127983495-127983838</t>
  </si>
  <si>
    <t xml:space="preserve">cg04947136</t>
  </si>
  <si>
    <t xml:space="preserve">AAAAATCACAAACAAAAATTAAAACTACACACAACACTTACAAAACAACA</t>
  </si>
  <si>
    <t xml:space="preserve">AAAAATCGCAAACGAAAATTAAAACTACGCGCGACGCTTACGAAACAACG</t>
  </si>
  <si>
    <t xml:space="preserve">GAGGTGCGGAGGGAGAGTCGCAGGCGGGAATTGGGGCTGCGCGCGGCGCTTGCGGGACAG[CG]CGATTTCCGGAGGGGCGTGGGCTCGACACTTGGAACGGCCGGCCGGCTCGGGCAGTAAGG</t>
  </si>
  <si>
    <t xml:space="preserve">GAGAGTCGCAGGCGGGAATTGGGGCTGCGCGCGGCGCTTGCGGGACAGCG</t>
  </si>
  <si>
    <t xml:space="preserve">6:20140514-20140918</t>
  </si>
  <si>
    <t xml:space="preserve">cg04949153</t>
  </si>
  <si>
    <t xml:space="preserve">CAAACAATAACACTACTATACRTAAATATCACATTTCCTTCCCAAAATCC</t>
  </si>
  <si>
    <t xml:space="preserve">TTTGCTCTCTGCAGGCAGTGGCACTGCTGTGCGTGGATATCACATTTCCTTCCCAGAGTC[CG]TGGGAGGCCTCCTTGAATGTGAGAAGTGCAAACAGAGAGGGACACATTTGTTGTACAGAA</t>
  </si>
  <si>
    <t xml:space="preserve">CGGACTCTGGGAAGGAAATGTGATATCCACGCACAGCAGTGCCACTGCCT</t>
  </si>
  <si>
    <t xml:space="preserve">CADPS;CADPS;CADPS</t>
  </si>
  <si>
    <t xml:space="preserve">NM_003716;NM_183394;NM_183393</t>
  </si>
  <si>
    <t xml:space="preserve">cg04969340</t>
  </si>
  <si>
    <t xml:space="preserve">CAAAATTTTAAAACTACTACAACCTCAAACAAAATTATCAAAATAAACTC</t>
  </si>
  <si>
    <t xml:space="preserve">ATGACAGGAAACAGGATTTTGAGGCTGCTGCAGCCTCAAACAGGGTTGTCAGGATGGACT[CG]CTGAGACTTTTGAGCAAAGGCTGGGATCAGAAAGGACCAGGAGCCTGTGCCTGCGCTGGA</t>
  </si>
  <si>
    <t xml:space="preserve">AGGATTTTGAGGCTGCTGCAGCCTCAAACAGGGTTGTCAGGATGGACTCG</t>
  </si>
  <si>
    <t xml:space="preserve">chr7:156741472-156741899</t>
  </si>
  <si>
    <t xml:space="preserve">cg05005308</t>
  </si>
  <si>
    <t xml:space="preserve">TACTATCATTTCAAACCCTTCCAAATTCATAATCAACTAAATCATAATCC</t>
  </si>
  <si>
    <t xml:space="preserve">ACGATCAGAACTGCTATCATTTCAAGCCCTTCCAAGTTCATGGTCAGCTAGGTCATGGTC[CG]ACCACAGCCACTGAGAAGTGCTCCTCTGCCTGGCTTTCTTTGTAAAGCCATTAAACTACA</t>
  </si>
  <si>
    <t xml:space="preserve">CGGACCATGACCTAGCTGACCATGAACTTGGAAGGGCTTGAAATGATAGC</t>
  </si>
  <si>
    <t xml:space="preserve">KCNIP4;KCNIP4;KCNIP4;KCNIP4</t>
  </si>
  <si>
    <t xml:space="preserve">NM_147183;NM_001035003;NM_001035004;NM_147182</t>
  </si>
  <si>
    <t xml:space="preserve">TSS200;Body;5'UTR;5'UTR</t>
  </si>
  <si>
    <t xml:space="preserve">cg05016746</t>
  </si>
  <si>
    <t xml:space="preserve">TACCAAACAACAATACCTATTTCTACCTCTCCTTAAAACCACTACAAACA</t>
  </si>
  <si>
    <t xml:space="preserve">TACCGAACGACAATACCTATTTCTACCTCTCCTTAAAACCACTACGAACG</t>
  </si>
  <si>
    <t xml:space="preserve">AGGGGCACGTCCTGCCGGGCGGCAATGCCTGTTTCTGCCTCTCCTTGGAACCACTGCGGA[CG]TCTGTCTGTCCTGTTGGGTTCCTAAGATGCCTCCCCGTTCCCCAAAGCCCACAGAGAACA</t>
  </si>
  <si>
    <t xml:space="preserve">CGTCCGCAGTGGTTCCAAGGAGAGGCAGAAACAGGCATTGCCGCCCGGCA</t>
  </si>
  <si>
    <t xml:space="preserve">JPH3</t>
  </si>
  <si>
    <t xml:space="preserve">NM_020655</t>
  </si>
  <si>
    <t xml:space="preserve">chr16:87723171-87724100</t>
  </si>
  <si>
    <t xml:space="preserve">16:86282491-86282962</t>
  </si>
  <si>
    <t xml:space="preserve">16:87725284-87726093</t>
  </si>
  <si>
    <t xml:space="preserve">cg05028555</t>
  </si>
  <si>
    <t xml:space="preserve">ATAAATATTCTTTATCATAACCAACCTAAAACTAAATACTACATAACCAC</t>
  </si>
  <si>
    <t xml:space="preserve">ACTGCTCTCTTCTTCAAATCCCTGAAGTGATCTTGAAATAGCTGCTTACAAAAATGTCTA[CG]TGGTTATGTAGCACTCAGTCTCAGGCTGGTCATGATAAAGAACATTTACTAGAAAGCTCA</t>
  </si>
  <si>
    <t xml:space="preserve">CGTGGTTATGTAGCACTCAGTCTCAGGCTGGTCATGATAAAGAACATTTA</t>
  </si>
  <si>
    <t xml:space="preserve">cg05039054</t>
  </si>
  <si>
    <t xml:space="preserve">CTTCCTACCTAAAAAACAATAAATCTACAAATCTCTTTCAATATCTACTC</t>
  </si>
  <si>
    <t xml:space="preserve">TAACGAGCATTCTTCCTGCCTAAAAAACAGTGGATCTGCAAATCTCTTTCAGTATCTACT[CG]CTCTTCTGTACAGATGCAAAGCCTTTGGATTAGATTATTTTCCTAAGTGTAACAATAGTA</t>
  </si>
  <si>
    <t xml:space="preserve">TTCCTGCCTAAAAAACAGTGGATCTGCAAATCTCTTTCAGTATCTACTCG</t>
  </si>
  <si>
    <t xml:space="preserve">DMD</t>
  </si>
  <si>
    <t xml:space="preserve">NM_000109</t>
  </si>
  <si>
    <t xml:space="preserve">cg05046305</t>
  </si>
  <si>
    <t xml:space="preserve">TCCAACACRAACAAACTTAATAATACATTACTACTAAATAAAAAATTCCC</t>
  </si>
  <si>
    <t xml:space="preserve">GCGCTCCTTTGATTATGAGCAGTTGCGAGACTTGCAAGTGTGGGTGATAGCGCGGGACAG[CG]GGAACCCTCCACTCAGTAGCAATGTATCATTAAGCCTGTTCGTGCTGGACCAGAACGACA</t>
  </si>
  <si>
    <t xml:space="preserve">CGGGAACCCTCCACTCAGTAGCAATGTATCATTAAGCCTGTTCGTGCTGG</t>
  </si>
  <si>
    <t xml:space="preserve">PCDHGA2;PCDHGA1;PCDHGA2</t>
  </si>
  <si>
    <t xml:space="preserve">NM_032009;NM_018912;NM_018915</t>
  </si>
  <si>
    <t xml:space="preserve">1stExon;Body;1stExon</t>
  </si>
  <si>
    <t xml:space="preserve">chr5:140720138-140720829</t>
  </si>
  <si>
    <t xml:space="preserve">5:140699991-140701056</t>
  </si>
  <si>
    <t xml:space="preserve">cg05093999</t>
  </si>
  <si>
    <t xml:space="preserve">ATAAATCCTTCAAACAAACTAAACTAAAACAAATACCRACTCTTTACCTC</t>
  </si>
  <si>
    <t xml:space="preserve">GAGACAAACCTGTAGGTCCTTCAAGCAGGCTGGGCTGGGGCAAGTGCCGGCTCTTTGCCT[CG]GATCAGCTGAATGGCTGGGGCGTTCAGGAAGCTTGCTCTGTCCAGCTCGGAATCACTCCC</t>
  </si>
  <si>
    <t xml:space="preserve">TAGGTCCTTCAAGCAGGCTGGGCTGGGGCAAGTGCCGGCTCTTTGCCTCG</t>
  </si>
  <si>
    <t xml:space="preserve">MID1;MID1</t>
  </si>
  <si>
    <t xml:space="preserve">NM_033290;NM_033290</t>
  </si>
  <si>
    <t xml:space="preserve">1stExon;5'UTR</t>
  </si>
  <si>
    <t xml:space="preserve">cg05094216</t>
  </si>
  <si>
    <t xml:space="preserve">TATTCTCTTCAAATCCCCCAAAAAATACATTTAATAAATCAAAAACTAAC</t>
  </si>
  <si>
    <t xml:space="preserve">TCTTTCTTAGTGAATTATTCACAACAGTTCTTGACATGCTGGGTGTTTTAATCAATGGAA[CG]TTAGCCTCTGACCTATCAAATGCATCCCCTGGGGGATCTGAAGAGAACAAGCGTGCATAC</t>
  </si>
  <si>
    <t xml:space="preserve">GTTCTCTTCAGATCCCCCAGGGGATGCATTTGATAGGTCAGAGGCTAACG</t>
  </si>
  <si>
    <t xml:space="preserve">MED12L;P2RY12</t>
  </si>
  <si>
    <t xml:space="preserve">NM_053002;NM_022788</t>
  </si>
  <si>
    <t xml:space="preserve">Body;5'UTR</t>
  </si>
  <si>
    <t xml:space="preserve">cg05116382</t>
  </si>
  <si>
    <t xml:space="preserve">TAAACTCTCCTAAATTCTATAACCCCACCATAATACCCAAATCCCATTCA</t>
  </si>
  <si>
    <t xml:space="preserve">TAAACTCTCCTAAATTCTATAACCCCGCCGTAATACCCAAATCCCATTCG</t>
  </si>
  <si>
    <t xml:space="preserve">TTCTCAAGACACTAGGCTCTCCTGGGTTCTGTAACCCCGCCGTGGTACCCAGGTCCCATT[CG]CTCCGCCCCTCCTGGAACCCCACCCCCACCTCCGGACCCCGCTCTGCTGCTCACACTCTT</t>
  </si>
  <si>
    <t xml:space="preserve">TAGGCTCTCCTGGGTTCTGTAACCCCGCCGTGGTACCCAGGTCCCATTCG</t>
  </si>
  <si>
    <t xml:space="preserve">ACTN3</t>
  </si>
  <si>
    <t xml:space="preserve">NM_001104</t>
  </si>
  <si>
    <t xml:space="preserve">chr11:66326639-66326840</t>
  </si>
  <si>
    <t xml:space="preserve">11:66083064-66083931</t>
  </si>
  <si>
    <t xml:space="preserve">11:66326630-66327109</t>
  </si>
  <si>
    <t xml:space="preserve">cg05138546</t>
  </si>
  <si>
    <t xml:space="preserve">ATTCCTACCCCAAATAACTAATATTAAAATATAATTTTTACTACCCATCC</t>
  </si>
  <si>
    <t xml:space="preserve">TGGGAAAGCCTGTTCCTACCCCAGATAGCTAATATTAGAATGTGATTTTTGCTACCCATC[CG]GAACCCCATGCCTTGTAAAAAAAAAAAAAAAATCAAATCGTTGAATTTGGTTTGCTAAGT</t>
  </si>
  <si>
    <t xml:space="preserve">TTCCTACCCCAGATAGCTAATATTAGAATGTGATTTTTGCTACCCATCCG</t>
  </si>
  <si>
    <t xml:space="preserve">KRT36</t>
  </si>
  <si>
    <t xml:space="preserve">NM_003771</t>
  </si>
  <si>
    <t xml:space="preserve">cg05156137</t>
  </si>
  <si>
    <t xml:space="preserve">AACTAAAAAAAATCACRTTATATTAAAAACCTTACCCTAATTTCACTTTC</t>
  </si>
  <si>
    <t xml:space="preserve">AATGCTTTGAAAACTAAAGAAAATCACGTTATATTAGAAGCCTTACCCTGGTTTCACTTT[CG]CTGAAGATATCACTGTTTGCCACACAGGCAATCAGGGAGCTAAAACTGTAGTTAAAGTTT</t>
  </si>
  <si>
    <t xml:space="preserve">ACTAAAGAAAATCACGTTATATTAGAAGCCTTACCCTGGTTTCACTTTCG</t>
  </si>
  <si>
    <t xml:space="preserve">RCAN1;RCAN1;RCAN1</t>
  </si>
  <si>
    <t xml:space="preserve">NM_203417;NM_004414;NM_203418</t>
  </si>
  <si>
    <t xml:space="preserve">5'UTR;Body;1stExon</t>
  </si>
  <si>
    <t xml:space="preserve">cg05206633</t>
  </si>
  <si>
    <t xml:space="preserve">TCCAACRCAAAAAATACCCRAAAATAAACCRTAATAAAAAATCTCAAAAC</t>
  </si>
  <si>
    <t xml:space="preserve">CATAAGTAAGATCCAGCGCAGAGAATACCCGAGGGTGAACCGTGATGAGAAGTCTCAGAG[CG]CACTGCGTAATTACCACGTGTAGAAAGCAAAACGTTGACAAGACACGGCCGTTAGCAAAA</t>
  </si>
  <si>
    <t xml:space="preserve">CCAGCGCAGAGAATACCCGAGGGTGAACCGTGATGAGAAGTCTCAGAGCG</t>
  </si>
  <si>
    <t xml:space="preserve">COL23A1</t>
  </si>
  <si>
    <t xml:space="preserve">NM_173465</t>
  </si>
  <si>
    <t xml:space="preserve">5:177846020-177846110</t>
  </si>
  <si>
    <t xml:space="preserve">cg05247821</t>
  </si>
  <si>
    <t xml:space="preserve">AAAATTCTAAAATAATTCRAACTCCCAAAAAACAACTTCCTAAAAAACTC</t>
  </si>
  <si>
    <t xml:space="preserve">GCTACTAGGAAAAAGTTCTGGGATAGTTCGGGCTCCCAAAAGGCAGCTTCCTGGGAAGCT[CG]TAGGTTTTAGCACCCCAATCCATAGGTTTCTGCAGTGCCTGCTTCTTCCCCGCAATATGA</t>
  </si>
  <si>
    <t xml:space="preserve">CGAGCTTCCCAGGAAGCTGCCTTTTGGGAGCCCGAACTATCCCAGAACTT</t>
  </si>
  <si>
    <t xml:space="preserve">13:112034542-112034721</t>
  </si>
  <si>
    <t xml:space="preserve">cg05271255</t>
  </si>
  <si>
    <t xml:space="preserve">TACTCTCTAAATAATAAAAATTACTTCAAATCACTACACTATCTTCCAAC</t>
  </si>
  <si>
    <t xml:space="preserve">ATTGTTCCTTCTGCTCTCTGGATGATGGAAATTGCTTCAGGTCACTGCACTATCTTCCAA[CG]TTTTTGTGGTTGCCATGAGCTGTTGTACAGACCACAGTTTGGGGCCTGAGACAAGCTGGG</t>
  </si>
  <si>
    <t xml:space="preserve">CGTTGGAAGATAGTGCAGTGACCTGAAGCAATTTCCATCATCCAGAGAGC</t>
  </si>
  <si>
    <t xml:space="preserve">chr17:79818230-79819299</t>
  </si>
  <si>
    <t xml:space="preserve">cg05308495</t>
  </si>
  <si>
    <t xml:space="preserve">AAAAAACTAAAAACAAATAACAAAAATATTCAAACACAACTAAAATCACA</t>
  </si>
  <si>
    <t xml:space="preserve">AAAAAACTAAAAACGAATAACGAAAATATTCAAACACAACTAAAATCGCG</t>
  </si>
  <si>
    <t xml:space="preserve">CCAGGGTGGGCGGGAGGGCTGGGAGCGGATGGCGGAGATGTTCAGACACAGCTGGGGTCG[CG]GGCGTCTGACTGCGAGCTGTCCTCTCTCCCGCAGGCCTGCTGCTCTTGGTGAGCCTGGAG</t>
  </si>
  <si>
    <t xml:space="preserve">GGAGGGCTGGGAGCGGATGGCGGAGATGTTCAGACACAGCTGGGGTCGCG</t>
  </si>
  <si>
    <t xml:space="preserve">CACNG6;CACNG6;CACNG6</t>
  </si>
  <si>
    <t xml:space="preserve">NM_145814;NM_145815;NM_031897</t>
  </si>
  <si>
    <t xml:space="preserve">chr19:54515094-54515342</t>
  </si>
  <si>
    <t xml:space="preserve">19:59206931-59207178</t>
  </si>
  <si>
    <t xml:space="preserve">cg05312104</t>
  </si>
  <si>
    <t xml:space="preserve">TACCACTTCCTATTAACCTACTATCATAAAAAATATCATAAAAAATCCCC</t>
  </si>
  <si>
    <t xml:space="preserve">TGCTTCTGAGTAGGTTACCATGAGGCATGTGGGTGTGCAGGAGGGAAGAGCTCCCATCTC[CG]GGGATCTTCCATGACATTCTCCATGACAGCAGGCCAACAGGAAGTGGCAGAACCTTCATG</t>
  </si>
  <si>
    <t xml:space="preserve">CGGGGATCTTCCATGACATTCTCCATGACAGCAGGCCAACAGGAAGTGGC</t>
  </si>
  <si>
    <t xml:space="preserve">NAV2</t>
  </si>
  <si>
    <t xml:space="preserve">NM_001111018</t>
  </si>
  <si>
    <t xml:space="preserve">cg05341384</t>
  </si>
  <si>
    <t xml:space="preserve">RACTTCAAAAAATAAAACCCCTCTATCTTTAATATCAAAAAACRAAAACC</t>
  </si>
  <si>
    <t xml:space="preserve">CTGAGCTGAGCGGCTTCAGAAAGTAGAGCCCCTCTGTCTTTGGTATCAAGGGGCGGGGAC[CG]TTATCATCCACTGAACAATCGAGCACTTACTGCCTGGCAAGCCCCTTGAGCTGTGCGGGC</t>
  </si>
  <si>
    <t xml:space="preserve">CGGTCCCCGCCCCTTGATACCAAAGACAGAGGGGCTCTACTTTCTGAAGC</t>
  </si>
  <si>
    <t xml:space="preserve">16:84888951-84889486</t>
  </si>
  <si>
    <t xml:space="preserve">cg05351887</t>
  </si>
  <si>
    <t xml:space="preserve">AACTACAAAAATCCAAACAATTTCCAAAAATAAATCAAAAACTAAAAACA</t>
  </si>
  <si>
    <t xml:space="preserve">AACTACAAAAATCCGAACGATTTCCAAAAATAAATCAAAAACTAAAAACG</t>
  </si>
  <si>
    <t xml:space="preserve">GCACAGTTAAGAAACTGCAGGAGTCCGGGCGGTTTCCAAGGATGGGTCAGGGGCTGAAGG[CG]GTCTGTGCAATTGGCCCCGGGCTTGCCGAGCTGGAAGAGCCCCTGAGTGGCACTGGAGCC</t>
  </si>
  <si>
    <t xml:space="preserve">CGCCTTCAGCCCCTGACCCATCCTTGGAAACCGCCCGGACTCCTGCAGTT</t>
  </si>
  <si>
    <t xml:space="preserve">chr16:3989006-3989348</t>
  </si>
  <si>
    <t xml:space="preserve">16:3928799-3929438</t>
  </si>
  <si>
    <t xml:space="preserve">16:3988536-3989629</t>
  </si>
  <si>
    <t xml:space="preserve">cg05375686</t>
  </si>
  <si>
    <t xml:space="preserve">CAAATCTACCAAAATCAAAACTTAATAATAAAACAAACRCTAACACAACC</t>
  </si>
  <si>
    <t xml:space="preserve">AGGAGAGGAGCCAAGTCTGCCAAGATCAGGACTTGATGGTGAAGCAAACGCTGGCACAGC[CG]TGCTGGCCCCGGGCCACGCGCACATGGCCAGGGCGTTTAGCACTCGGGCCTCCGCACCAG</t>
  </si>
  <si>
    <t xml:space="preserve">CGGCTGTGCCAGCGTTTGCTTCACCATCAAGTCCTGATCTTGGCAGACTT</t>
  </si>
  <si>
    <t xml:space="preserve">chr12:131171168-131171548</t>
  </si>
  <si>
    <t xml:space="preserve">12:129736524-129737489</t>
  </si>
  <si>
    <t xml:space="preserve">cg05385610</t>
  </si>
  <si>
    <t xml:space="preserve">ACAAAACCRCAAAACTCATAACRACTATTAACAAAACAAAACAAAACTAC</t>
  </si>
  <si>
    <t xml:space="preserve">AGGTCGGGCAAGCAGGGCCGCAGAGCTCATAGCGGCTGTTGGCAGGGCAGGACAGGGCTG[CG]GGGAGATCAGAGAGGGTGGATCAGGCCCGCGTAGCAGGGGCCGTCGAAGAGCGCCCTGTC</t>
  </si>
  <si>
    <t xml:space="preserve">CAGGGCCGCAGAGCTCATAGCGGCTGTTGGCAGGGCAGGACAGGGCTGCG</t>
  </si>
  <si>
    <t xml:space="preserve">FCGBP</t>
  </si>
  <si>
    <t xml:space="preserve">NM_003890</t>
  </si>
  <si>
    <t xml:space="preserve">chr19:40421059-40421771</t>
  </si>
  <si>
    <t xml:space="preserve">19:45112900-45113712</t>
  </si>
  <si>
    <t xml:space="preserve">cg05393297</t>
  </si>
  <si>
    <t xml:space="preserve">AAACCCCTTTACATCAAAATAAAATTCCCCTTAAAACCACTACCAAAACA</t>
  </si>
  <si>
    <t xml:space="preserve">AAACCCCTTTACGTCGAAATAAAATTCCCCTTAAAACCACTACCAAAACG</t>
  </si>
  <si>
    <t xml:space="preserve">AGCTGGGGGACAAAGCCCCTTTACGTCGGGGTGGGATTCCCCTTAAAGCCACTGCCAAGA[CG]GAACAGGATGGGGGACAGAGAGGGACTGGGGGAAGGCGCCAAAGCCCGGGACCGAGGAGG</t>
  </si>
  <si>
    <t xml:space="preserve">AAGCCCCTTTACGTCGGGGTGGGATTCCCCTTAAAGCCACTGCCAAGACG</t>
  </si>
  <si>
    <t xml:space="preserve">chr12:53359192-53359507</t>
  </si>
  <si>
    <t xml:space="preserve">12:51645202-51645774</t>
  </si>
  <si>
    <t xml:space="preserve">cg05406923</t>
  </si>
  <si>
    <t xml:space="preserve">CCAAACTCCTTACAACTATCTAAAAAATCTTTCACTTTTTATCCTTTCCC</t>
  </si>
  <si>
    <t xml:space="preserve">TTTTACCTTCCTTGAGAGCAGATGGCCTGAATAAGAAGAGAAAATGTGGTCCAGAAGGGT[CG]GGAAAGGACAAAAAGTGAAAGATTCCCTAGATAGCTGCAAGGAGCCTGGGGAGAGGGGAG</t>
  </si>
  <si>
    <t xml:space="preserve">CGGGAAAGGACAAAAAGTGAAAGATTCCCTAGATAGCTGCAAGGAGCCTG</t>
  </si>
  <si>
    <t xml:space="preserve">cg05475524</t>
  </si>
  <si>
    <t xml:space="preserve">ACTACAAAAAATACAAACATTACTACAACACCACAAAACCTTTAAAAACA</t>
  </si>
  <si>
    <t xml:space="preserve">ACTACAAAAAATACGAACGTTACTACGACGCCACGAAACCTTTAAAAACG</t>
  </si>
  <si>
    <t xml:space="preserve">CGATTCGGCTTTGCTACAGGAGGTGCGGGCGTTGCTGCGGCGCCACGAGGCCTTTGAGAG[CG]ACCTGGCGGCGCACCAGGACCGCGTGGAGCACATTGCCGCGCTGGCCCAGGAGCTCAAGT</t>
  </si>
  <si>
    <t xml:space="preserve">CGCTCTCAAAGGCCTCGTGGCGCCGCAGCAACGCCCGCACCTCCTGTAGC</t>
  </si>
  <si>
    <t xml:space="preserve">cg05476521</t>
  </si>
  <si>
    <t xml:space="preserve">TTTATAAATTACTTAATAATACTTTTTACCCTTCACCTCTTAAAATAATC</t>
  </si>
  <si>
    <t xml:space="preserve">GGATTTCTTCTTTTATAAATTGCTTGATAATACTTTTTGCCCTTCACCTCTTAGGGTGAT[CG]ACTTTATCTTCCTGATTTTCAAGGGTCATCTGCATTTTAAGGACAGTGATTTGCCTTATC</t>
  </si>
  <si>
    <t xml:space="preserve">TTATAAATTGCTTGATAATACTTTTTGCCCTTCACCTCTTAGGGTGATCG</t>
  </si>
  <si>
    <t xml:space="preserve">cg05501320</t>
  </si>
  <si>
    <t xml:space="preserve">ACATATCAAATTCTTATCTAAAAAAAACCCATAATCAAATTTAAAACACC</t>
  </si>
  <si>
    <t xml:space="preserve">CTGATGTACCTACATGTCAGGTTCTTGTCTGGGGAGGACCCATAATCAGGTTTAGGACAC[CG]AGAAAGTGGTAGTGATGAGGAGGGTGACTGTTTAATGAATACAGTCAGAATCATTTCATT</t>
  </si>
  <si>
    <t xml:space="preserve">CGGTGTCCTAAACCTGATTATGGGTCCTCCCCAGACAAGAACCTGACATG</t>
  </si>
  <si>
    <t xml:space="preserve">GDAP1;GDAP1</t>
  </si>
  <si>
    <t xml:space="preserve">NM_018972;NM_001040875</t>
  </si>
  <si>
    <t xml:space="preserve">chr8:75262521-75263044</t>
  </si>
  <si>
    <t xml:space="preserve">cg05598727</t>
  </si>
  <si>
    <t xml:space="preserve">CAACTATTCCTAAAACRCCAATCCCTTAAAATAAAAAATACTTTCATCTC</t>
  </si>
  <si>
    <t xml:space="preserve">GACGCGGGGATGACTCAGCAGGACAGAAGGGAGGGAAGCTCCAGACGCCACGGCCCTCTT[CG]AGATGAAAGTACCTCCCATCCTAAGGGACTGGCGTTCCAGGAACAGCTGCGCTGGCTGAG</t>
  </si>
  <si>
    <t xml:space="preserve">CGAGATGAAAGTACCTCCCATCCTAAGGGACTGGCGTTCCAGGAACAGCT</t>
  </si>
  <si>
    <t xml:space="preserve">chr5:8457432-8458273</t>
  </si>
  <si>
    <t xml:space="preserve">5:8510449-8511259</t>
  </si>
  <si>
    <t xml:space="preserve">5:8457409-8458661</t>
  </si>
  <si>
    <t xml:space="preserve">cg05620261</t>
  </si>
  <si>
    <t xml:space="preserve">CACAAATAACAACAACAACACAATAAATAACCCACCAAAAAATAACAACA</t>
  </si>
  <si>
    <t xml:space="preserve">CGCAAATAACAACGACGACACAATAAATAACCCGCCAAAAAATAACAACG</t>
  </si>
  <si>
    <t xml:space="preserve">GCTGGGGGCTGTGTTCTTCCCTAGGACTGCGGGCTGCAGCTGAGCGGGGAGGAGGGACGC[CG]TTGCTATCCCCTGGCGGGCCACCTACTGTGTCGTCGTTGCCACCTGCGGCGCCTCCAACC</t>
  </si>
  <si>
    <t xml:space="preserve">CGCAGGTGGCAACGACGACACAGTAGGTGGCCCGCCAGGGGATAGCAACG</t>
  </si>
  <si>
    <t xml:space="preserve">WTIP</t>
  </si>
  <si>
    <t xml:space="preserve">NM_001080436</t>
  </si>
  <si>
    <t xml:space="preserve">chr19:34988748-34988951</t>
  </si>
  <si>
    <t xml:space="preserve">19:39682829-39683178</t>
  </si>
  <si>
    <t xml:space="preserve">19:34991021-34991183</t>
  </si>
  <si>
    <t xml:space="preserve">cg05636047</t>
  </si>
  <si>
    <t xml:space="preserve">CAAACTTCCTCTATACAAAACAATAATCTCCACAAAAACACAAATCTACA</t>
  </si>
  <si>
    <t xml:space="preserve">CAAACTTCCTCTATACAAAACGATAATCTCCGCGAAAACACAAATCTACG</t>
  </si>
  <si>
    <t xml:space="preserve">ATAGAGTCATTAGGACAGGTGGGGGTGGGCGGCGAGGGGGTGGCTGGACTTCCTCGGGAG[CG]CAGATCTGTGTCCTCGCGGAGATCATCGTTCTGCACAGAGGAAGTCTGTGACGTGCGCTG</t>
  </si>
  <si>
    <t xml:space="preserve">CAGACTTCCTCTGTGCAGAACGATGATCTCCGCGAGGACACAGATCTGCG</t>
  </si>
  <si>
    <t xml:space="preserve">4:188393638-188393698</t>
  </si>
  <si>
    <t xml:space="preserve">cg05636467</t>
  </si>
  <si>
    <t xml:space="preserve">CCCRCAACCTAAATTCAATTATCCTTATTACATAAACCTAACCRCATTAC</t>
  </si>
  <si>
    <t xml:space="preserve">CTCGCTAAAGCCCCGCAGCCTGGATTCAGTTGTCCTTATTGCATAAACCTAACCGCATTA[CG]GCACTTGGCATGCAAATCGCTTCTGTGCTGCAGGCCGGGTGCTGGGCAGGGCTCGCGGAA</t>
  </si>
  <si>
    <t xml:space="preserve">CCGCAGCCTGGATTCAGTTGTCCTTATTGCATAAACCTAACCGCATTACG</t>
  </si>
  <si>
    <t xml:space="preserve">EBF3</t>
  </si>
  <si>
    <t xml:space="preserve">NM_001005463</t>
  </si>
  <si>
    <t xml:space="preserve">chr10:131666016-131666315</t>
  </si>
  <si>
    <t xml:space="preserve">10:131559396-131559454</t>
  </si>
  <si>
    <t xml:space="preserve">cg05668703</t>
  </si>
  <si>
    <t xml:space="preserve">TATCAATAAACTACCCCTATTTATTATAATCTATAATATTACTACCTCCC</t>
  </si>
  <si>
    <t xml:space="preserve">GCAGGCCTATTTGTCAGTGGGCTGCCCCTGTTTGTTGTAATCTATAATATTACTGCCTCC[CG]TGGCCCCAGAGCAGCTGCCGCGGGAGAATCCAGGGATGGTGGGCGCTAGGTGTGCGCTGA</t>
  </si>
  <si>
    <t xml:space="preserve">CGGGAGGCAGTAATATTATAGATTACAACAAACAGGGGCAGCCCACTGAC</t>
  </si>
  <si>
    <t xml:space="preserve">BAHCC1</t>
  </si>
  <si>
    <t xml:space="preserve">NM_001080519</t>
  </si>
  <si>
    <t xml:space="preserve">chr17:79380359-79380723</t>
  </si>
  <si>
    <t xml:space="preserve">17:76994955-76995248</t>
  </si>
  <si>
    <t xml:space="preserve">cg05671350</t>
  </si>
  <si>
    <t xml:space="preserve">AAATAAAATAACTCAAATTAAATATAACCCCAAACTCATTATCATACTAC</t>
  </si>
  <si>
    <t xml:space="preserve">CTCCCCACCCCATGCCACAATGTCTCAGTCGCACGGTGCGACAGTGGGTCTGGGGTCCCA[CG]CAGCATGACAATGAGCCTGGGGTCACACTCAACCTGAGTCACCCCACCCTGCGGCACAGT</t>
  </si>
  <si>
    <t xml:space="preserve">CGCAGCATGACAATGAGCCTGGGGTCACACTCAACCTGAGTCACCCCACC</t>
  </si>
  <si>
    <t xml:space="preserve">P4HA3</t>
  </si>
  <si>
    <t xml:space="preserve">NM_182904</t>
  </si>
  <si>
    <t xml:space="preserve">chr11:74022428-74022703</t>
  </si>
  <si>
    <t xml:space="preserve">cg05694621</t>
  </si>
  <si>
    <t xml:space="preserve">TCAAAACTATAAACAAAAAAACAAAAACAAAACCACCAAACTTCTTACCA</t>
  </si>
  <si>
    <t xml:space="preserve">TCAAAACTATAAACAAAAAAACAAAAACGAAACCACCAAACTTCTTACCG</t>
  </si>
  <si>
    <t xml:space="preserve">TTGCCAGGACCCTCAAGGCTATAAGCAGGAAAGCAGGGGCGAGACCACCAGGCTTCTTAC[CG]CTAGGACAATGCTTTTTTTTTTTTCTAACTATGCCAGATTGCCAGTCCATATTTTTTTTA</t>
  </si>
  <si>
    <t xml:space="preserve">TCAAGGCTATAAGCAGGAAAGCAGGGGCGAGACCACCAGGCTTCTTACCG</t>
  </si>
  <si>
    <t xml:space="preserve">PDE4B;PDE4B;PDE4B</t>
  </si>
  <si>
    <t xml:space="preserve">NM_001037341;NM_001037340;NM_002600</t>
  </si>
  <si>
    <t xml:space="preserve">1:66766691-66767272</t>
  </si>
  <si>
    <t xml:space="preserve">cg05703053</t>
  </si>
  <si>
    <t xml:space="preserve">AATACTAAATTTCTTTTCCAAACACACAAATAACCTACTCCCCCTACAAC</t>
  </si>
  <si>
    <t xml:space="preserve">GCCCGTTTCTGGCGCTGGCCAAGTGGAAACTGAAGCGGCCTCCCTGGGAGGATCTGGGTG[CG]CTGCAGGGGGAGCAGGCCATCTGTGTGCCTGGAAAAGAAACCCAGCACTACCGAAGACAA</t>
  </si>
  <si>
    <t xml:space="preserve">GTGCTGGGTTTCTTTTCCAGGCACACAGATGGCCTGCTCCCCCTGCAGCG</t>
  </si>
  <si>
    <t xml:space="preserve">2:169477744-169477863</t>
  </si>
  <si>
    <t xml:space="preserve">cg05710090</t>
  </si>
  <si>
    <t xml:space="preserve">AACCCATACAAAAACTACTTTAAAAACTCTTTAATCRAAAACCCAAACCC</t>
  </si>
  <si>
    <t xml:space="preserve">CGGTCCCCCGGGACCCATGCAGGGGCTGCTTTGAAGGCTCTTTAGTCGAGGACCCAGGCC[CG]CCTTTTTGGCAGCGCCATTTTTTTTTCCTTCCACAGGTGCGTCCCCTTTCAAGCCTTATC</t>
  </si>
  <si>
    <t xml:space="preserve">CGGGCCTGGGTCCTCGACTAAAGAGCCTTCAAAGCAGCCCCTGCATGGGT</t>
  </si>
  <si>
    <t xml:space="preserve">12:34333360-34335981</t>
  </si>
  <si>
    <t xml:space="preserve">cg05712748</t>
  </si>
  <si>
    <t xml:space="preserve">ACCTATACACRTATATAAAATCAAACRTAAACAAATCTATAAAACCACAC</t>
  </si>
  <si>
    <t xml:space="preserve">AGCACAAGCCGACCTGTGCACGTGTGTGAGGTCAGGCGTGGACAGGTCTGTGGGACCACA[CG]TACGGGCACGCGCACGGGGATAGTGAGTTCCATGGAGGCATCCTGTAGTAGGGAACCCGC</t>
  </si>
  <si>
    <t xml:space="preserve">CGTGTGGTCCCACAGACCTGTCCACGCCTGACCTCACACACGTGCACAGG</t>
  </si>
  <si>
    <t xml:space="preserve">chr1:43472867-43473334</t>
  </si>
  <si>
    <t xml:space="preserve">1:43244899-43244961</t>
  </si>
  <si>
    <t xml:space="preserve">cg05725404</t>
  </si>
  <si>
    <t xml:space="preserve">TTTATTTATCCTTCCTAATAAAAACRAATTCCCTCCCTCRACAAAATACC</t>
  </si>
  <si>
    <t xml:space="preserve">TGACTCAGGCCTTTGTTTGTCCTTCCTGGTAGAGGCGGGTTCCCTCCCTCGGCAAGATGC[CG]GAGTGCTGGGATGGGGTGAGTGAGGGCGCTGCGGGCATCAAGGTGGGCCGGGAGGATGGT</t>
  </si>
  <si>
    <t xml:space="preserve">CGGCATCTTGCCGAGGGAGGGAACCCGCCTCTACCAGGAAGGACAAACAA</t>
  </si>
  <si>
    <t xml:space="preserve">cg05752393</t>
  </si>
  <si>
    <t xml:space="preserve">TAAATCAATACAAACAATTCAACAATCACTAAATAACCATAACCCTCACA</t>
  </si>
  <si>
    <t xml:space="preserve">TAAATCAATACGAACAATTCGACGATCACTAAATAACCGTAACCCTCACG</t>
  </si>
  <si>
    <t xml:space="preserve">CCCGCCCTCGCCTGGTCCGGCCCGGCCCTGGGCAACAGCTTGGCAGCCGTGCGGAGCCCG[CG]TGAGGGTCACGGCCACCTAGTGACCGCCGAACTGCCCGCACTGACCCATGACGGCCGCTA</t>
  </si>
  <si>
    <t xml:space="preserve">TGGGTCAGTGCGGGCAGTTCGGCGGTCACTAGGTGGCCGTGACCCTCACG</t>
  </si>
  <si>
    <t xml:space="preserve">SIGLEC15</t>
  </si>
  <si>
    <t xml:space="preserve">NM_213602</t>
  </si>
  <si>
    <t xml:space="preserve">chr18:43417388-43419103</t>
  </si>
  <si>
    <t xml:space="preserve">18:41672682-41673101</t>
  </si>
  <si>
    <t xml:space="preserve">cg05767720</t>
  </si>
  <si>
    <t xml:space="preserve">TCTTCAAAACCATACAAATAAAAAACAAAAACATACTCAATTTAAAAACA</t>
  </si>
  <si>
    <t xml:space="preserve">TCTTCAAAACCGTACAAATAAAAAACAAAAACATACTCGATTTAAAAACG</t>
  </si>
  <si>
    <t xml:space="preserve">GTTCGAACGCCTCAGCCTTTCTCTAAGATGGTCCCCAGAACGCCCAGAACTCCCTGTCCC[CG]CCCCCAAACCGAGTATGCCCCTGCCCCCTACCTGCACGGCCTTGAAGATGGCAATGATGC</t>
  </si>
  <si>
    <t xml:space="preserve">CGCCCCCAAACCGAGTATGCCCCTGCCCCCTACCTGCACGGCCTTGAAGA</t>
  </si>
  <si>
    <t xml:space="preserve">PRRT1</t>
  </si>
  <si>
    <t xml:space="preserve">NM_030651</t>
  </si>
  <si>
    <t xml:space="preserve">chr6:32118101-32118544</t>
  </si>
  <si>
    <t xml:space="preserve">6:32224481-32225389</t>
  </si>
  <si>
    <t xml:space="preserve">cg05791173</t>
  </si>
  <si>
    <t xml:space="preserve">AAACAAACAAAAAAACCAAAACCAATCTAATCAACACAATATCAAAACCA</t>
  </si>
  <si>
    <t xml:space="preserve">AAACGAACGAAAAAACCAAAACCGATCTAATCGACGCGATATCAAAACCG</t>
  </si>
  <si>
    <t xml:space="preserve">CCGCGAGGCCGGGCCGGGGTGACTGTCGCGGGCCGGGGCTGGCCGCGCCTGCTGTCGGGG[CG]GCTCTGACACCGCGTCGACCAGATCGGCTCTGGTCCCTCCGCTCGCCTCTTCCGGCTCCA</t>
  </si>
  <si>
    <t xml:space="preserve">AGGCGAGCGGAGGGACCAGAGCCGATCTGGTCGACGCGGTGTCAGAGCCG</t>
  </si>
  <si>
    <t xml:space="preserve">chr10:130508443-130508658</t>
  </si>
  <si>
    <t xml:space="preserve">10:130398156-130398636</t>
  </si>
  <si>
    <t xml:space="preserve">cg05833946</t>
  </si>
  <si>
    <t xml:space="preserve">CRCTATTAACTTCCRACAAACAACCACAAACRTAATAAATAAACTTCCTC</t>
  </si>
  <si>
    <t xml:space="preserve">TACGTGCGAGACGCTGTTGGCTTCCGGCAAGCAGCCACAGACGTGATGAATGAGCTTCCT[CG]TGTGAGGGAGTCTGGCGCTTGGGAGGAAGGGGGTCAGGCCGCCTGTTAGACATTAGTTAT</t>
  </si>
  <si>
    <t xml:space="preserve">CGAGGAAGCTCATTCATCACGTCTGTGGCTGCTTGCCGGAAGCCAACAGC</t>
  </si>
  <si>
    <t xml:space="preserve">ARHGEF10</t>
  </si>
  <si>
    <t xml:space="preserve">NM_014629</t>
  </si>
  <si>
    <t xml:space="preserve">8:1835370-1835589</t>
  </si>
  <si>
    <t xml:space="preserve">cg05849772</t>
  </si>
  <si>
    <t xml:space="preserve">CCTACTAACCAAACCAAAAATAAATACAATAAAAAAACCAACAATCACCA</t>
  </si>
  <si>
    <t xml:space="preserve">CCTACTAACCGAACCGAAAATAAATACGATAAAAAAACCGACAATCGCCG</t>
  </si>
  <si>
    <t xml:space="preserve">ATATCAGGGGCCCTGTGCCTTTCCCATGTTCAAATGTGTTTTCCGTTTTGGTTTCTAAGA[CG]GCGACTGCCGGTTTCCCCACCGCATCCACCCCCGGTCCGGCCAGCAGGAACCAGGGGAAG</t>
  </si>
  <si>
    <t xml:space="preserve">CGGCGACTGCCGGTTTCCCCACCGCATCCACCCCCGGTCCGGCCAGCAGG</t>
  </si>
  <si>
    <t xml:space="preserve">cg05852052</t>
  </si>
  <si>
    <t xml:space="preserve">AACTCCATCTCTCCAAAAATTATAAACATTAACCAACATAATAATACACA</t>
  </si>
  <si>
    <t xml:space="preserve">AACTCCGTCTCTCCAAAAATTATAAACATTAACCGACGTAATAATACGCG</t>
  </si>
  <si>
    <t xml:space="preserve">GTGCATATACGAGACTCCGTCTCTCCAAAAATTATAAACATTAGCCGGCGTGGTGGTGCG[CG]CCTGTAGTCCCGGCTACTTGGGAGGCGGAGGATGGAGGATCTTGAGGAATTCGAGGCTCG</t>
  </si>
  <si>
    <t xml:space="preserve">CGCGCACCACCACGCCGGCTAATGTTTATAATTTTTGGAGAGACGGAGTC</t>
  </si>
  <si>
    <t xml:space="preserve">RSL1D1</t>
  </si>
  <si>
    <t xml:space="preserve">NM_015659</t>
  </si>
  <si>
    <t xml:space="preserve">chr16:11945065-11945517</t>
  </si>
  <si>
    <t xml:space="preserve">16:11944849-11946168</t>
  </si>
  <si>
    <t xml:space="preserve">cg05886546</t>
  </si>
  <si>
    <t xml:space="preserve">AATACTCAAAAATAACCATCTCCAACATACACATACCAAACACATACACA</t>
  </si>
  <si>
    <t xml:space="preserve">AATACTCAAAAATAACCATCTCCAACATACACATACCGAACGCGTACACG</t>
  </si>
  <si>
    <t xml:space="preserve">AGGGACCCCGGAATTCATGGCCCCCGAGATGTACGAGGAAAAGTACGATGAGGCCGTGGA[CG]TGTACGCGTTCGGCATGTGCATGCTGGAGATGGCCACCTCTGAGTACCCGTACTCCGAGT</t>
  </si>
  <si>
    <t xml:space="preserve">GGTACTCAGAGGTGGCCATCTCCAGCATGCACATGCCGAACGCGTACACG</t>
  </si>
  <si>
    <t xml:space="preserve">WNK4</t>
  </si>
  <si>
    <t xml:space="preserve">NM_032387</t>
  </si>
  <si>
    <t xml:space="preserve">chr17:40936445-40936668</t>
  </si>
  <si>
    <t xml:space="preserve">17:38189972-38190294</t>
  </si>
  <si>
    <t xml:space="preserve">cg05954830</t>
  </si>
  <si>
    <t xml:space="preserve">TTTCTTAATATTAAATCAATATATCTTCCTATATATCCAATATATAAACC</t>
  </si>
  <si>
    <t xml:space="preserve">GAAGAAATATCATGTAAAAGGAGCCTGGCCCTGCCTTGTGTGGTCACAAAGAGCAGAACT[CG]GTCCACACATTGGATACACAGGAAGACATATTGACTCAATATTAAGAAACTTCTGGGCAT</t>
  </si>
  <si>
    <t xml:space="preserve">CGGTCCACACATTGGATACACAGGAAGACATATTGACTCAATATTAAGAA</t>
  </si>
  <si>
    <t xml:space="preserve">cg06005169</t>
  </si>
  <si>
    <t xml:space="preserve">ATTTAATAAAAATACAACAACAACCTATCCTTTCTATACATATTCTAATC</t>
  </si>
  <si>
    <t xml:space="preserve">GTGCATCTGTGGTTTGGTAGAAGTACAACAGCAACCTGTCCTTTCTGTGCATGTTCTGGT[CG]CATGTATAATGCAATAAACTCTGGAAATGAGTTCACTCCCTCTGCTTTCTGAAATGGAAA</t>
  </si>
  <si>
    <t xml:space="preserve">TTTGGTAGAAGTACAACAGCAACCTGTCCTTTCTGTGCATGTTCTGGTCG</t>
  </si>
  <si>
    <t xml:space="preserve">HOXD10</t>
  </si>
  <si>
    <t xml:space="preserve">NM_002148</t>
  </si>
  <si>
    <t xml:space="preserve">chr2:176986424-176988291</t>
  </si>
  <si>
    <t xml:space="preserve">2:176984469-176985109</t>
  </si>
  <si>
    <t xml:space="preserve">cg06039161</t>
  </si>
  <si>
    <t xml:space="preserve">ATAACAAAACCCACCCCATATTCTATCTATCAACTAAAAACCAACTACAC</t>
  </si>
  <si>
    <t xml:space="preserve">CCAGCGTGCTGGTGACAAAGCCCACCCCATATTCTGTCTGTCAGCTGGGAACCAACTGCA[CG]TAGACGGGCTGCTCTCAAACCCGGCTACCTCTCGCGGCGCGCGTCATGTGAGCCGGGCTA</t>
  </si>
  <si>
    <t xml:space="preserve">CGTGCAGTTGGTTCCCAGCTGACAGACAGAATATGGGGTGGGCTTTGTCA</t>
  </si>
  <si>
    <t xml:space="preserve">cg06039489</t>
  </si>
  <si>
    <t xml:space="preserve">RTTTTCCCCTAAATATAATCTATAACAACTATCACTACAAACCAACTAAC</t>
  </si>
  <si>
    <t xml:space="preserve">ATAGTTGCAGAAACTTCTAAACAGGCCAGTTCTCAGAAACTTCATTCTCCTATGGAGGAA[CG]TCAGCTGGTTTGCAGTGACAGTTGTCACAGACTACACCCAGGGGAAAACGTGTCACACCA</t>
  </si>
  <si>
    <t xml:space="preserve">CGTCAGCTGGTTTGCAGTGACAGTTGTCACAGACTACACCCAGGGGAAAA</t>
  </si>
  <si>
    <t xml:space="preserve">C20orf26;C20orf26;CRNKL1</t>
  </si>
  <si>
    <t xml:space="preserve">NM_001167816;NM_015585;NM_016652</t>
  </si>
  <si>
    <t xml:space="preserve">TSS200;5'UTR;TSS1500</t>
  </si>
  <si>
    <t xml:space="preserve">chr20:20032740-20033471</t>
  </si>
  <si>
    <t xml:space="preserve">cg06064861</t>
  </si>
  <si>
    <t xml:space="preserve">AATCTAAATATTTTCTACATCTTTTATATCACCTATATAATTTAAAACCC</t>
  </si>
  <si>
    <t xml:space="preserve">CAAAAAGTCTTAATCTGAATATTTTCTACATCTTTTATGTCACCTGTGTGGTTTGGGGCC[CG]TTTGCTGGCTGGATTAATGATACTTGCTCGCCATTATGACTGACTCTTAGGGATTGGATA</t>
  </si>
  <si>
    <t xml:space="preserve">CGGGCCCCAAACCACACAGGTGACATAAAAGATGTAGAAAATATTCAGAT</t>
  </si>
  <si>
    <t xml:space="preserve">chr2:87302522-87304571</t>
  </si>
  <si>
    <t xml:space="preserve">cg06153448</t>
  </si>
  <si>
    <t xml:space="preserve">ACCTATCTCTTTCATTACTAACRAATTTTACCTTAAAAAAACAAATCAAC</t>
  </si>
  <si>
    <t xml:space="preserve">CGGGCCCCGCCCCTCCCCCGCACAGAGAAGGAAGCCCGGGCACACGTTCTCCCTGCCTGC[CG]CTGACCTGCCCTCCCAAGGCAAAACCCGTCAGTAATGAAAGAGACAGGCATGGACTCCGG</t>
  </si>
  <si>
    <t xml:space="preserve">CCTGTCTCTTTCATTACTGACGGGTTTTGCCTTGGGAGGGCAGGTCAGCG</t>
  </si>
  <si>
    <t xml:space="preserve">2:9241507-9241607</t>
  </si>
  <si>
    <t xml:space="preserve">cg06183872</t>
  </si>
  <si>
    <t xml:space="preserve">AACAACTCATAAACCCAAAATCCCTTCCTAAAAAAAACATAAACAATTCA</t>
  </si>
  <si>
    <t xml:space="preserve">AACAACTCGTAAACCCGAAATCCCTTCCTAAAAAAAACGTAAACAATTCG</t>
  </si>
  <si>
    <t xml:space="preserve">GGAGAGGACGTGGGCAGCTCGTGAACCCGGGGTCCCTTCCTGGAGAGGACGTGGGCAGTT[CG]TGGACCCGGGTCCCTTCCTGGAGAGGACGTGGGCAGCTCGTGGACCCGGGGTCCCTTCCT</t>
  </si>
  <si>
    <t xml:space="preserve">GGCAGCTCGTGAACCCGGGGTCCCTTCCTGGAGAGGACGTGGGCAGTTCG</t>
  </si>
  <si>
    <t xml:space="preserve">chr12:133049412-133051162</t>
  </si>
  <si>
    <t xml:space="preserve">12:131559058-131563223</t>
  </si>
  <si>
    <t xml:space="preserve">cg06188367</t>
  </si>
  <si>
    <t xml:space="preserve">TAAAAAAAAACAACCCATAAATACACAAACTTAACAAACTCTACTTTACA</t>
  </si>
  <si>
    <t xml:space="preserve">TAAAAAAAAACAACCCGTAAATACGCAAACTTAACAAACTCTACTTTACG</t>
  </si>
  <si>
    <t xml:space="preserve">AGAGCAGATGAGCTAGGCTGTCTACAAATGTGTCGGATCCAGCTCCCGCCATCCTTCCTT[CG]CAAAGCAGAGCTTGCCAAGCCTGCGCACCCACGGGCTGCCTCTCTTCAAAGGGCGGAGCC</t>
  </si>
  <si>
    <t xml:space="preserve">CGCAAAGCAGAGCTTGCCAAGCCTGCGCACCCACGGGCTGCCTCTCTTCA</t>
  </si>
  <si>
    <t xml:space="preserve">chr10:45360174-45360526</t>
  </si>
  <si>
    <t xml:space="preserve">10:44679590-44679792</t>
  </si>
  <si>
    <t xml:space="preserve">10:45359371-45360933</t>
  </si>
  <si>
    <t xml:space="preserve">cg06196145</t>
  </si>
  <si>
    <t xml:space="preserve">TAAAAAAACAAAATCTCATTACCTCCCACCCCAACCTAAAAAAACCTCTC</t>
  </si>
  <si>
    <t xml:space="preserve">GCCAGTGTTCCTGGGGAGACAGAATCTCATTGCCTCCCACCCCAACCTGAGAAAGCCTCT[CG]TTTGGGGGTGGGGTGAGGTTCAGGGAGGGATCCTGGATCTACTCCAAGCCCTGTTTGCTC</t>
  </si>
  <si>
    <t xml:space="preserve">CGAGAGGCTTTCTCAGGTTGGGGTGGGAGGCAATGAGATTCTGTCTCCCC</t>
  </si>
  <si>
    <t xml:space="preserve">PNPLA2</t>
  </si>
  <si>
    <t xml:space="preserve">NM_020376</t>
  </si>
  <si>
    <t xml:space="preserve">chr11:818974-820271</t>
  </si>
  <si>
    <t xml:space="preserve">cg06211550</t>
  </si>
  <si>
    <t xml:space="preserve">TAACAAAAACATCAATAACAAACTAAATCTATTATAAAAAACCCCAAACA</t>
  </si>
  <si>
    <t xml:space="preserve">TAACGAAAACGTCGATAACGAACTAAATCTATTATAAAAAACCCCAAACG</t>
  </si>
  <si>
    <t xml:space="preserve">AGTGGCCTAAGGGTGGTGGAAACAAAGGGAGGTAATGAATCACCCCGGGAAACCAGGGCG[CG]CTTGGGGTCCCCCACAACAGACTCAGTTCGCCACCGACGTCCCCGCTAGTGCAGGATTTC</t>
  </si>
  <si>
    <t xml:space="preserve">TAGCGGGGACGTCGGTGGCGAACTGAGTCTGTTGTGGGGGACCCCAAGCG</t>
  </si>
  <si>
    <t xml:space="preserve">chr16:3232835-3234048</t>
  </si>
  <si>
    <t xml:space="preserve">16:3170611-3170854</t>
  </si>
  <si>
    <t xml:space="preserve">cg06304546</t>
  </si>
  <si>
    <t xml:space="preserve">CAAATAAACAAAATAAATACCCAAAAAATTTTTTAAATACTTCTATACCC</t>
  </si>
  <si>
    <t xml:space="preserve">ACAAAACAAAACAAGTGAACAAAATAAATACCCAAAGAATTTTTTGAGTACTTCTATGCC[CG]CTCTCACAAAGCTCCTTGTTTGGTAGGAAAATTCCTTATCTCCCTCCTCAGCTTGGGCGC</t>
  </si>
  <si>
    <t xml:space="preserve">CGGGCATAGAAGTACTCAAAAAATTCTTTGGGTATTTATTTTGTTCACTT</t>
  </si>
  <si>
    <t xml:space="preserve">chr20:32450500-32450765</t>
  </si>
  <si>
    <t xml:space="preserve">cg06312072</t>
  </si>
  <si>
    <t xml:space="preserve">CAAATCTATATTCCTTATACTCCRCAAATAAACTCRTACAAAAAAATACC</t>
  </si>
  <si>
    <t xml:space="preserve">TTATAGCCTATTTTATCACAGAGCCGTCAACATTACGGACTCGAATAACCCAGATACCAG[CG]GCATCCCCTTGCACGAGCTCATCTGCGGAGTACAAGGAATACAGATTTGGAAGAAACCTC</t>
  </si>
  <si>
    <t xml:space="preserve">CGGCATCCCCTTGCACGAGCTCATCTGCGGAGTACAAGGAATACAGATTT</t>
  </si>
  <si>
    <t xml:space="preserve">ANKS1B;ANKS1B;ANKS1B</t>
  </si>
  <si>
    <t xml:space="preserve">NM_020140;NM_152788;NM_181670</t>
  </si>
  <si>
    <t xml:space="preserve">chr12:99288222-99289374</t>
  </si>
  <si>
    <t xml:space="preserve">cg06324373</t>
  </si>
  <si>
    <t xml:space="preserve">AAAAACATAAAACCCACAAAAAAAAACCAAAACACAAACAAAAACTAACA</t>
  </si>
  <si>
    <t xml:space="preserve">AAAAACGTAAAACCCGCGAAAAAAAACCGAAACGCGAACAAAAACTAACG</t>
  </si>
  <si>
    <t xml:space="preserve">AGGAGGAGACCGGAGAACGTGGAGCCCGCGGGAGGAGGCCGGAGCGCGGGCAGGGACTGG[CG]CGGGATCGATTCCCGGGTGGCGGTGGAGGGCCGGCCCGGGAGGAGCGGCGGAGGGGCCGG</t>
  </si>
  <si>
    <t xml:space="preserve">GAGAACGTGGAGCCCGCGGGAGGAGGCCGGAGCGCGGGCAGGGACTGGCG</t>
  </si>
  <si>
    <t xml:space="preserve">CRTAC1</t>
  </si>
  <si>
    <t xml:space="preserve">NM_018058</t>
  </si>
  <si>
    <t xml:space="preserve">10:99724626-99724903</t>
  </si>
  <si>
    <t xml:space="preserve">cg06354398</t>
  </si>
  <si>
    <t xml:space="preserve">AACRAAACAACTAAAAACCTACCTAAAAAACRAATTCRTAAAATAACTCC</t>
  </si>
  <si>
    <t xml:space="preserve">GCGGCCCGTCGGGCGGAGCAGCTGAGAGCCTACCTGGAGGGCGAGTTCGTGGAGTGGCTC[CG]CAGATACCTGGAGAACGGGAAGGAGACGCTGCAGCGCGCGGGTACCAGGGGCCACAGGGC</t>
  </si>
  <si>
    <t xml:space="preserve">CGGAGCCACTCCACGAACTCGCCCTCCAGGTAGGCTCTCAGCTGCTCCGC</t>
  </si>
  <si>
    <t xml:space="preserve">HLA-H</t>
  </si>
  <si>
    <t xml:space="preserve">NR_001434</t>
  </si>
  <si>
    <t xml:space="preserve">chr6:29855295-29856565</t>
  </si>
  <si>
    <t xml:space="preserve">6:29963281-29964497</t>
  </si>
  <si>
    <t xml:space="preserve">6:29855507-29856505</t>
  </si>
  <si>
    <t xml:space="preserve">cg06360820</t>
  </si>
  <si>
    <t xml:space="preserve">AAACAATAAACRCAAATCCCACCTTTTCAATAATCACATTCAATAAAATC</t>
  </si>
  <si>
    <t xml:space="preserve">AACAACTGGTAAAACAGTGGACGCAAATCCCACCTTTTCAGTGATCACATTCAGTGGAAT[CG]CGGCCAGAAAGCAAAGGGCGGCAGAACAGGAAGCAGCGCAGCCCAGAGATGGGCTTCCCG</t>
  </si>
  <si>
    <t xml:space="preserve">AACAGTGGACGCAAATCCCACCTTTTCAGTGATCACATTCAGTGGAATCG</t>
  </si>
  <si>
    <t xml:space="preserve">chr2:242988705-242989857</t>
  </si>
  <si>
    <t xml:space="preserve">2:242637379-242638530</t>
  </si>
  <si>
    <t xml:space="preserve">cg06399029</t>
  </si>
  <si>
    <t xml:space="preserve">CTAAAAACTACCAAATAAAATCCAACTTAAAAAACCCTACCCCCAACCCC</t>
  </si>
  <si>
    <t xml:space="preserve">GGAGCAGAGAGCTGAGGACTGCCAGATGGAGTCCAGCTTAGGGGACCCTGCCCCCAACCC[CG]CTCCCGTATCCCTCCCATTTTTAAGCACCCCTACGCCTGGGACCTCTGTTCCACGAGAAG</t>
  </si>
  <si>
    <t xml:space="preserve">CGGGGTTGGGGGCAGGGTCCCCTAAGCTGGACTCCATCTGGCAGTCCTCA</t>
  </si>
  <si>
    <t xml:space="preserve">LTBP4;LTBP4</t>
  </si>
  <si>
    <t xml:space="preserve">NM_001042544;NM_003573</t>
  </si>
  <si>
    <t xml:space="preserve">TSS1500;Body</t>
  </si>
  <si>
    <t xml:space="preserve">chr19:41102845-41103281</t>
  </si>
  <si>
    <t xml:space="preserve">19:41102647-41102797</t>
  </si>
  <si>
    <t xml:space="preserve">cg06405563</t>
  </si>
  <si>
    <t xml:space="preserve">TCTATATCCRAAATTCRTAAATTCTTAATCCCACTAACTTAAATAAAACC</t>
  </si>
  <si>
    <t xml:space="preserve">GAAGGAAGAAACTCCGGACATGCTGTCTTTAAGAACTGTAACACTCACCGTGAGGGTCTG[CG]GCTTCATTCAAGTCAGTGGGACCAAGAACCCACGAATTCCGGACACAGAAGTTCCCTCTG</t>
  </si>
  <si>
    <t xml:space="preserve">CGGCTTCATTCAAGTCAGTGGGACCAAGAACCCACGAATTCCGGACACAG</t>
  </si>
  <si>
    <t xml:space="preserve">17:71088978-71089340</t>
  </si>
  <si>
    <t xml:space="preserve">cg06440519</t>
  </si>
  <si>
    <t xml:space="preserve">ACRAACRACAACCCATAAAAATTCTAAAACRAACAAAAAACTATAAACCC</t>
  </si>
  <si>
    <t xml:space="preserve">CCGAGGCGGCGGCGGGCGGCAGCCCATGGGGGTTCTAGGGCGGACAAGGGGCTGTGGACC[CG]TTCCCACGCGCCGGGTAATGAGAGAGAATGTCTGATCTAGGGGCTGAGGCCGGGAGAAAA</t>
  </si>
  <si>
    <t xml:space="preserve">CGGGTCCACAGCCCCTTGTCCGCCCTAGAACCCCCATGGGCTGCCGCCCG</t>
  </si>
  <si>
    <t xml:space="preserve">SYT3;SYT3;SYT3</t>
  </si>
  <si>
    <t xml:space="preserve">NM_001160329;NM_032298;NM_001160328</t>
  </si>
  <si>
    <t xml:space="preserve">5'UTR;TSS1500;5'UTR</t>
  </si>
  <si>
    <t xml:space="preserve">chr19:51142284-51142986</t>
  </si>
  <si>
    <t xml:space="preserve">19:55834128-55834466</t>
  </si>
  <si>
    <t xml:space="preserve">19:51141871-51143355</t>
  </si>
  <si>
    <t xml:space="preserve">cg06467504</t>
  </si>
  <si>
    <t xml:space="preserve">AAAAAAAACAATACCAAAAACAAAAACAAACACAACACAAATACTCACCA</t>
  </si>
  <si>
    <t xml:space="preserve">AAAAAAAACAATACCAAAAACGAAAACAAACACAACACGAATACTCGCCG</t>
  </si>
  <si>
    <t xml:space="preserve">CACAGAAGACAGGAGAGAGACAATACCAAAGACGGAAACAGACACAGCACGGGTGCTCGC[CG]AGGCTCAGCTGTCCGGGCTCTGGGCCCCCAGGAGCGCCGGCTGCTCCAAGTGGCACTGCG</t>
  </si>
  <si>
    <t xml:space="preserve">CGGCGAGCACCCGTGCTGTGTCTGTTTCCGTCTTTGGTATTGTCTCTCTC</t>
  </si>
  <si>
    <t xml:space="preserve">PC;PC;PC</t>
  </si>
  <si>
    <t xml:space="preserve">NM_000920;NM_022172;NM_001040716</t>
  </si>
  <si>
    <t xml:space="preserve">11:66407048-66407143</t>
  </si>
  <si>
    <t xml:space="preserve">11:66649482-66651259</t>
  </si>
  <si>
    <t xml:space="preserve">cg06468072</t>
  </si>
  <si>
    <t xml:space="preserve">AAAATACCAATTATAACRACTCCTCRATAACCTTTAAATCTACAAAACCC</t>
  </si>
  <si>
    <t xml:space="preserve">CTGGCGAGGCACCCTGGCGCCCAACAGACAGACGCTGGAGCCTCTGAATCGCAGGGGCAC[CG]GGCTCTGCAGACCCAAAGGCCACCGAGGAGCCGCCACAACTGGCATCTCCAGCCCGCCTA</t>
  </si>
  <si>
    <t xml:space="preserve">CGGGCTCTGCAGACCCAAAGGCCACCGAGGAGCCGCCACAACTGGCATCT</t>
  </si>
  <si>
    <t xml:space="preserve">DSCAML1</t>
  </si>
  <si>
    <t xml:space="preserve">NM_020693</t>
  </si>
  <si>
    <t xml:space="preserve">chr11:117666634-117668141</t>
  </si>
  <si>
    <t xml:space="preserve">11:117170587-117170866</t>
  </si>
  <si>
    <t xml:space="preserve">cg06470855</t>
  </si>
  <si>
    <t xml:space="preserve">CCAAAATCCCAAAACCTAATACAAAAAAAACCACCTACACAAAAAAAACA</t>
  </si>
  <si>
    <t xml:space="preserve">CCAAAATCCCGAAACCTAATACAAAAAAAACCGCCTACGCGAAAAAAACG</t>
  </si>
  <si>
    <t xml:space="preserve">ATGCCCGAGAGCCCAAGGTCCCGGGACCTGGTGCAGGAAGAGCCGCCTGCGCGGGGGAGA[CG]CGGGGATCACCGGCCACACCCCGGACGCTCAGTCGGGGCCTTACTCGGGGGGGCGGCAGC</t>
  </si>
  <si>
    <t xml:space="preserve">CCAAGGTCCCGGGACCTGGTGCAGGAAGAGCCGCCTGCGCGGGGGAGACG</t>
  </si>
  <si>
    <t xml:space="preserve">chr13:112997192-112997717</t>
  </si>
  <si>
    <t xml:space="preserve">13:112044797-112045718</t>
  </si>
  <si>
    <t xml:space="preserve">cg06572849</t>
  </si>
  <si>
    <t xml:space="preserve">AAAAACCATATCTTCTTCATTAAAATACACCCAAAATCRAACAATAAAAC</t>
  </si>
  <si>
    <t xml:space="preserve">GGCCAGAGAAAAGGGGCCATGTCTTCTTCATTAGGGTACACCCAGAGTCGAGCAGTGAAG[CG]TGGGAGACAGCTAGATTCAGCAGGAAGGGCACTGGTGGGACTGGGACCACCACCTACTCC</t>
  </si>
  <si>
    <t xml:space="preserve">CGCTTCACTGCTCGACTCTGGGTGTACCCTAATGAAGAAGACATGGCCCC</t>
  </si>
  <si>
    <t xml:space="preserve">11:45353511-45354841</t>
  </si>
  <si>
    <t xml:space="preserve">cg06593753</t>
  </si>
  <si>
    <t xml:space="preserve">CCCTAAACTAACAAACTTTACTCTTCCCTAAACRATAAAATCTATCTCTC</t>
  </si>
  <si>
    <t xml:space="preserve">TCAGTGAGTCGCCCTGGGCTGACAGGCTTTGCTCTTCCCTGGGCGGTGGGGTCTGTCTCT[CG]GGGAACACAGAGCCTGGGTTTGCGTGAGTCAGGAGGATCACCTGTTTCACTACCAAAGGT</t>
  </si>
  <si>
    <t xml:space="preserve">CCTGGGCTGACAGGCTTTGCTCTTCCCTGGGCGGTGGGGTCTGTCTCTCG</t>
  </si>
  <si>
    <t xml:space="preserve">cg06671706</t>
  </si>
  <si>
    <t xml:space="preserve">CTAATACAACTCCACRTCCACTAACTAATTCAAAAAACCCTTCACCAACC</t>
  </si>
  <si>
    <t xml:space="preserve">ATGGTGTTGGCGCCCTGCGGGCTCCTGCTCAACCTGACCGGCACCCTGGCGCCCGGCTGG[CG]GCTGGTGAAGGGCTTCCTGAACCAGCCAGTGGACGTGGAGTTGTACCAGGGCCTGTGGGA</t>
  </si>
  <si>
    <t xml:space="preserve">TGGTACAACTCCACGTCCACTGGCTGGTTCAGGAAGCCCTTCACCAGCCG</t>
  </si>
  <si>
    <t xml:space="preserve">CLDN23</t>
  </si>
  <si>
    <t xml:space="preserve">NM_194284</t>
  </si>
  <si>
    <t xml:space="preserve">chr8:8559131-8560867</t>
  </si>
  <si>
    <t xml:space="preserve">8:8596484-8598319</t>
  </si>
  <si>
    <t xml:space="preserve">8:8558725-8560039</t>
  </si>
  <si>
    <t xml:space="preserve">cg06681434</t>
  </si>
  <si>
    <t xml:space="preserve">CTAAATAAAAATATAATCTCAACTAAATACCACCTCCATCCTAATCTCAC</t>
  </si>
  <si>
    <t xml:space="preserve">TTAAGGTGGGGCCAACTCTGTAGTGCAATTTCTCATCCAGAGCCCCCTCCTGATCCCTGC[CG]TGAGACCAGGATGGAGGTGGCACCCAGCTGAGATCACATCCTCACTTAGTTCTGTCTGGT</t>
  </si>
  <si>
    <t xml:space="preserve">TAAGTGAGGATGTGATCTCAGCTGGGTGCCACCTCCATCCTGGTCTCACG</t>
  </si>
  <si>
    <t xml:space="preserve">WSCD2</t>
  </si>
  <si>
    <t xml:space="preserve">NM_014653</t>
  </si>
  <si>
    <t xml:space="preserve">cg06686742</t>
  </si>
  <si>
    <t xml:space="preserve">TAAAAACACCAAACAAAAACTACAATTTAATAAAATACAAAAATCAAACA</t>
  </si>
  <si>
    <t xml:space="preserve">TAAAAACACCGAACAAAAACTACGATTTAATAAAATACAAAAATCAAACG</t>
  </si>
  <si>
    <t xml:space="preserve">AAACCAGGGCTGCGCCACCACCCACCCGGCCTATCTCCCATCTTATCTCCCCAGCTCTGT[CG]CCTGACCCCTGCACCCCACCAAATCGCAGCCTTTGCCCGGTGCCCTCACCGCCTCGGTTG</t>
  </si>
  <si>
    <t xml:space="preserve">CGCCTGACCCCTGCACCCCACCAAATCGCAGCCTTTGCCCGGTGCCCTCA</t>
  </si>
  <si>
    <t xml:space="preserve">LASS4</t>
  </si>
  <si>
    <t xml:space="preserve">NM_024552</t>
  </si>
  <si>
    <t xml:space="preserve">chr19:8273530-8273920</t>
  </si>
  <si>
    <t xml:space="preserve">19:8179505-8181045</t>
  </si>
  <si>
    <t xml:space="preserve">cg06728252</t>
  </si>
  <si>
    <t xml:space="preserve">TACATAAACATCCTAAACAAATCTTTATCTTTAACACACAAACCAATTCA</t>
  </si>
  <si>
    <t xml:space="preserve">TACATAAACGTCCTAAACGAATCTTTATCTTTAACGCGCAAACCGATTCG</t>
  </si>
  <si>
    <t xml:space="preserve">TTGAGTGAGTGCTGCATAGGCGTCCTGGACGGGTCTTTGTCTTTGGCGCGCAGACCGGTT[CG]TGAGACGCAAGAAGAAGGCAGCAGCAGCTGCCGGAGGAAAAAAGCGGTCCTACACCAAGG</t>
  </si>
  <si>
    <t xml:space="preserve">TGCATAGGCGTCCTGGACGGGTCTTTGTCTTTGGCGCGCAGACCGGTTCG</t>
  </si>
  <si>
    <t xml:space="preserve">ABT1</t>
  </si>
  <si>
    <t xml:space="preserve">NM_013375</t>
  </si>
  <si>
    <t xml:space="preserve">chr6:26598108-26598316</t>
  </si>
  <si>
    <t xml:space="preserve">6:26705975-26706295</t>
  </si>
  <si>
    <t xml:space="preserve">cg06759629</t>
  </si>
  <si>
    <t xml:space="preserve">CAATCATTAACTAACTATCAAATTCCTCAAATAATAAAACTAAAAATAAC</t>
  </si>
  <si>
    <t xml:space="preserve">GCGATGGGTCCCAGTCATTAACTGGCTGTCAGGTTCCTCAGATGATGGAGCTAAAAATAG[CG]CGCTATAGATAGAAGCTTCTCCCACGCAGGCAGGCGCCGGCTGCAAATGGAAGTGGGGGG</t>
  </si>
  <si>
    <t xml:space="preserve">AGTCATTAACTGGCTGTCAGGTTCCTCAGATGATGGAGCTAAAAATAGCG</t>
  </si>
  <si>
    <t xml:space="preserve">cg06772580</t>
  </si>
  <si>
    <t xml:space="preserve">ACCAAAATAAACAACACCAACAAAAAAATCAAAACCATAACAACCCAAAC</t>
  </si>
  <si>
    <t xml:space="preserve">CCCTCGCGCAGCAGCGCCTCCACGGGCAGCCCGGGGCCCCACCCCACGCACTGAAGAGGC[CG]CCTGGGCTGCCATGGCCCTGACCTTCCTGCTGGTGCTGCTCACCCTGGCCACGCTCTGCA</t>
  </si>
  <si>
    <t xml:space="preserve">CCAGGGTGAGCAGCACCAGCAGGAAGGTCAGGGCCATGGCAGCCCAGGCG</t>
  </si>
  <si>
    <t xml:space="preserve">TP53I13</t>
  </si>
  <si>
    <t xml:space="preserve">NM_138349</t>
  </si>
  <si>
    <t xml:space="preserve">chr17:27899511-27900067</t>
  </si>
  <si>
    <t xml:space="preserve">17:27899504-27900251</t>
  </si>
  <si>
    <t xml:space="preserve">cg06802488</t>
  </si>
  <si>
    <t xml:space="preserve">AACAATATAAACAACAAAAAACAACCRACCCCCAACAACAAAATCAAACC</t>
  </si>
  <si>
    <t xml:space="preserve">TCCCCCGGCCCCACGCCTCACCTACGAGTACTCCTGGTCCCTGGGCTGCGGCGTGGGGGC[CG]GCCTGATCCTGCTGTTGGGGGCCGGCTGCTTTCTGCTGCTCACACTGCCTTCCTGGCCCT</t>
  </si>
  <si>
    <t xml:space="preserve">GCAGTGTGAGCAGCAGAAAGCAGCCGGCCCCCAACAGCAGGATCAGGCCG</t>
  </si>
  <si>
    <t xml:space="preserve">cg06819546</t>
  </si>
  <si>
    <t xml:space="preserve">ACAATTATATCTTACTAACCAACTTTTACAAAACCACRAACTTTATAACC</t>
  </si>
  <si>
    <t xml:space="preserve">TTGTTCGCGGGACAATTATATCTTGCTAGCCAGCTTTTGCAAGACCACGAGCTTTGTAGC[CG]CAATCACAGTTTAAGAGGATTACCGTGGATATAATATGAGCAAACAGGGTTTGATAGTGA</t>
  </si>
  <si>
    <t xml:space="preserve">CGGCTACAAAGCTCGTGGTCTTGCAAAAGCTGGCTAGCAAGATATAATTG</t>
  </si>
  <si>
    <t xml:space="preserve">FEZF2</t>
  </si>
  <si>
    <t xml:space="preserve">NM_018008</t>
  </si>
  <si>
    <t xml:space="preserve">chr3:62362610-62363082</t>
  </si>
  <si>
    <t xml:space="preserve">cg06823034</t>
  </si>
  <si>
    <t xml:space="preserve">TAAAAAAACAAAAACCTACCCAAAACAACAAATCTCCAACAATAAAAACA</t>
  </si>
  <si>
    <t xml:space="preserve">TAAAAAAACGAAAACCTACCCGAAACAACAAATCTCCAACGATAAAAACG</t>
  </si>
  <si>
    <t xml:space="preserve">GGCGCGAGCGGGAACTACGGCCTTGGCCTTCTTCAGTTCTAGCGTCAACCCGGTGCTCTA[CG]TCTTCACCGCTGGAGATCTGCTGCCCCGGGCAGGTCCCCGTTTCCTCACGCGGCTCTTCG</t>
  </si>
  <si>
    <t xml:space="preserve">CGTCTTCACCGCTGGAGATCTGCTGCCCCGGGCAGGTCCCCGTTTCCTCA</t>
  </si>
  <si>
    <t xml:space="preserve">LTB4R;LTB4R2;LTB4R2;LTB4R2;LTB4R;CIDEB</t>
  </si>
  <si>
    <t xml:space="preserve">NM_001143919;NM_001164693;NM_019839;NM_001164692;NM_001143919;NM_014430</t>
  </si>
  <si>
    <t xml:space="preserve">5'UTR;Body;1stExon;Body;1stExon;TSS200</t>
  </si>
  <si>
    <t xml:space="preserve">chr14:24779874-24780932</t>
  </si>
  <si>
    <t xml:space="preserve">14:23849799-23850666</t>
  </si>
  <si>
    <t xml:space="preserve">14:24779374-24781508</t>
  </si>
  <si>
    <t xml:space="preserve">cg06834313</t>
  </si>
  <si>
    <t xml:space="preserve">CACAACAACCTAATAACTTAAAATTAACCCCAACTATTTCTAAAATTTCC</t>
  </si>
  <si>
    <t xml:space="preserve">AGGTGCAAGCCCACAGCAGCCTAATGGCTTGGAATTAGCCCCAGCTATTTCTGAGGTTTC[CG]CAGGAATCCTTTTACCTGAGCTCAGGAATGTGCCCACGGGTCCTTCTGGTGTTGACATCC</t>
  </si>
  <si>
    <t xml:space="preserve">ACAGCAGCCTAATGGCTTGGAATTAGCCCCAGCTATTTCTGAGGTTTCCG</t>
  </si>
  <si>
    <t xml:space="preserve">12:108851081-108851830</t>
  </si>
  <si>
    <t xml:space="preserve">cg06846259</t>
  </si>
  <si>
    <t xml:space="preserve">AAACCCAAATACACTCCTAAAAAAAAACACAAAAACATAAAAACAACCCA</t>
  </si>
  <si>
    <t xml:space="preserve">AAACCCGAATACACTCCTAAAAAAAAACGCGAAAACATAAAAACAACCCG</t>
  </si>
  <si>
    <t xml:space="preserve">GGTCGGGCTTGCAGGCCCGGATGCACTCCTGGGGGAAGACGCGAGGGCATGAGGGCAGCC[CG]TGCCCCGCACCCCGGCCCGGCTGCCGCGCCCGTCACTGCGCCTAGGCCCTGGCCGCCCTC</t>
  </si>
  <si>
    <t xml:space="preserve">CGGGCTGCCCTCATGCCCTCGCGTCTTCCCCCAGGAGTGCATCCGGGCCT</t>
  </si>
  <si>
    <t xml:space="preserve">POMC;POMC</t>
  </si>
  <si>
    <t xml:space="preserve">NM_000939;NM_001035256</t>
  </si>
  <si>
    <t xml:space="preserve">chr2:25383939-25384763</t>
  </si>
  <si>
    <t xml:space="preserve">2:25237412-25238230</t>
  </si>
  <si>
    <t xml:space="preserve">2:25383847-25384998</t>
  </si>
  <si>
    <t xml:space="preserve">cg06873352</t>
  </si>
  <si>
    <t xml:space="preserve">AACTACATCCAAATAAAAACTTATAAAAATATACCCCTAAAAAACCRAAC</t>
  </si>
  <si>
    <t xml:space="preserve">GGGAGGAGTTTAGCTACATCCAAGTAGGGACTTATAGAAATATGCCCCTGGAAGGCCGGG[CG]CGGTGGCTCACGCCTGTAATCCCAGCACTTTGGGAGGCCGACGCGGGTGGTTCACTAGGT</t>
  </si>
  <si>
    <t xml:space="preserve">CGCCCGGCCTTCCAGGGGCATATTTCTATAAGTCCCTACTTGGATGTAGC</t>
  </si>
  <si>
    <t xml:space="preserve">STRADA;STRADA;STRADA;STRADA;STRADA;STRADA</t>
  </si>
  <si>
    <t xml:space="preserve">NM_001165970;NM_001003788;NM_001165969;NM_001003786;NM_001003787;NM_153335</t>
  </si>
  <si>
    <t xml:space="preserve">TSS1500;TSS1500;TSS1500;TSS1500;TSS1500;TSS1500</t>
  </si>
  <si>
    <t xml:space="preserve">chr17:61818684-61819397</t>
  </si>
  <si>
    <t xml:space="preserve">cg06901711</t>
  </si>
  <si>
    <t xml:space="preserve">AATAAAATAAAAACAACCAAAAAAATCACAACTCAACTAAAACTACAACA</t>
  </si>
  <si>
    <t xml:space="preserve">AATAAAATAAAAACAACCGAAAAAATCGCGACTCGACTAAAACTACGACG</t>
  </si>
  <si>
    <t xml:space="preserve">CCTGGAACACAAAAACTAAATTAGTAGAAAAGTGGTAAAATAGGTGGTCGCGCGCCCGAC[CG]CCGCAGTCCCAGTCGAGCCGCGACCCTTCCGGCTGCCCCCACCCCACCTCGCCGCCATGT</t>
  </si>
  <si>
    <t xml:space="preserve">CGCCGCAGTCCCAGTCGAGCCGCGACCCTTCCGGCTGCCCCCACCCCACC</t>
  </si>
  <si>
    <t xml:space="preserve">PDIA3P</t>
  </si>
  <si>
    <t xml:space="preserve">NR_002305</t>
  </si>
  <si>
    <t xml:space="preserve">chr1:146649622-146649852</t>
  </si>
  <si>
    <t xml:space="preserve">1:145116247-145116464</t>
  </si>
  <si>
    <t xml:space="preserve">cg06904356</t>
  </si>
  <si>
    <t xml:space="preserve">AACCAACAATATCTCAAAAACAAAAAAATTATCACAACATCTCAAAAACA</t>
  </si>
  <si>
    <t xml:space="preserve">AACCAACAATATCTCAAAAACGAAAAAATTATCGCAACGTCTCAAAAACG</t>
  </si>
  <si>
    <t xml:space="preserve">GACTGAGCCTAAAACCAGCAGTGTCTCAGAGACGGAGAGATTGTCGCAGCGTCTCAGAGA[CG]GAGGGACCGTCGCAGCGTCTCAGAGACGGAGGGACCGTCGCAGCGTCTCAGAGACGGAGG</t>
  </si>
  <si>
    <t xml:space="preserve">AACCAGCAGTGTCTCAGAGACGGAGAGATTGTCGCAGCGTCTCAGAGACG</t>
  </si>
  <si>
    <t xml:space="preserve">chr5:1851342-1851564</t>
  </si>
  <si>
    <t xml:space="preserve">5:1902983-1903325</t>
  </si>
  <si>
    <t xml:space="preserve">cg06934132</t>
  </si>
  <si>
    <t xml:space="preserve">TTCTTAAAAACCAAATACCTTCTCTATTATTTAAAAAACCTATACCTACC</t>
  </si>
  <si>
    <t xml:space="preserve">TCTCCTCCAGGATCGCCTGCGGCTTCCTGCCTGGAATTCCCAGAAACGCCGTTACTCCCG[CG]GCAGGCACAGGTTCTCCAAACAACAGAGAAGGCACCTGGTCCCCAAGAAGAACTTCCACA</t>
  </si>
  <si>
    <t xml:space="preserve">TCTTGGGGACCAGGTGCCTTCTCTGTTGTTTGGAGAACCTGTGCCTGCCG</t>
  </si>
  <si>
    <t xml:space="preserve">AFAP1;AFAP1;LOC84740</t>
  </si>
  <si>
    <t xml:space="preserve">NM_198595;NM_001134647;NR_026892</t>
  </si>
  <si>
    <t xml:space="preserve">chr4:7774495-7774769</t>
  </si>
  <si>
    <t xml:space="preserve">4:7825278-7826031</t>
  </si>
  <si>
    <t xml:space="preserve">cg06951626</t>
  </si>
  <si>
    <t xml:space="preserve">TAAAACTTAAACCCACAACCACTAAAAATCTACAAAACCATATAAAACCA</t>
  </si>
  <si>
    <t xml:space="preserve">TAAAACTTAAACCCGCGACCGCTAAAAATCTACGAAACCATATAAAACCG</t>
  </si>
  <si>
    <t xml:space="preserve">TGCGTCAGCGGCTGGGACTTGAACCCGCGGCCGCTAGGAATCTGCGAGGCCATATGGGGC[CG]AAACCTGGGAGGGTCCGAAGACTCCGTTCCTGTGGCCTTTGAACGCTTGACAACTTTACC</t>
  </si>
  <si>
    <t xml:space="preserve">CGGCCCCATATGGCCTCGCAGATTCCTAGCGGCCGCGGGTTCAAGTCCCA</t>
  </si>
  <si>
    <t xml:space="preserve">chr12:22093954-22095357</t>
  </si>
  <si>
    <t xml:space="preserve">12:21986316-21986643</t>
  </si>
  <si>
    <t xml:space="preserve">12:22093954-22095703</t>
  </si>
  <si>
    <t xml:space="preserve">cg07011029</t>
  </si>
  <si>
    <t xml:space="preserve">ACCTAATAACACTCTCCCAACTATAACTAAATAACTAATATCTAACAAAC</t>
  </si>
  <si>
    <t xml:space="preserve">CGTGATGAATGAGCTTCCTCGTGTGAGGGAGTCTGGCGCTTGGGAGGAAGGGGGTCAGGC[CG]CCTGTTAGACATTAGTTATTCAGCCACAGCTGGGAGAGTGTCACCAGGCTGTGAACCATA</t>
  </si>
  <si>
    <t xml:space="preserve">CCTGGTGACACTCTCCCAGCTGTGGCTGAATAACTAATGTCTAACAGGCG</t>
  </si>
  <si>
    <t xml:space="preserve">cg07028733</t>
  </si>
  <si>
    <t xml:space="preserve">AATAATACCTCTATCCRTATAAAAATCCTAACTCCTAATAAATTTCTTCC</t>
  </si>
  <si>
    <t xml:space="preserve">TTCTTTTGGGAGGTGATGCCTCTGTCCGTGTGAGAGTCCTGGCTCCTGGTAGGTTTCTTC[CG]GTGCCTCCCAGGCAGTTGGAGGACGCCGCTCTCATTAGGTCATGTTTACTGAAGGTGCTT</t>
  </si>
  <si>
    <t xml:space="preserve">GTGATGCCTCTGTCCGTGTGAGAGTCCTGGCTCCTGGTAGGTTTCTTCCG</t>
  </si>
  <si>
    <t xml:space="preserve">10:29268810-29268962</t>
  </si>
  <si>
    <t xml:space="preserve">10:29228011-29228860</t>
  </si>
  <si>
    <t xml:space="preserve">cg07045469</t>
  </si>
  <si>
    <t xml:space="preserve">ATAACTACAAAATACCACAAAATCACCAAAAAAACAAACAAAACAAAACA</t>
  </si>
  <si>
    <t xml:space="preserve">ATAACTACGAAATACCGCAAAATCACCGAAAAAACAAACGAAACAAAACG</t>
  </si>
  <si>
    <t xml:space="preserve">CGTCGCATTCCCATGGCTGCGAGATGCCGCAGGGTCACCGAGAGGGCAAACGAGGCAAAG[CG]CTGTCACCTCCGCAGAGCTGACCCAGCCGCCCTTCCTCCCGCCCGTCCTGCAGGTGGCTC</t>
  </si>
  <si>
    <t xml:space="preserve">ATGGCTGCGAGATGCCGCAGGGTCACCGAGAGGGCAAACGAGGCAAAGCG</t>
  </si>
  <si>
    <t xml:space="preserve">cg07056794</t>
  </si>
  <si>
    <t xml:space="preserve">TATCTAAATTAACAACTTTTCTAACATAAAAACCTTCCTCCCTATCAATC</t>
  </si>
  <si>
    <t xml:space="preserve">TTCTTAAGGGCTGTCTGAATTGGCAGCTTTTCTAACATGGAGGCCTTCCTCCCTGTCAGT[CG]TCCGGTTTGACCCCGTGTCTTGAAGCCTGTTCTCGTGCGACGTGCTGATGTCAGGGGTGT</t>
  </si>
  <si>
    <t xml:space="preserve">GTCTGAATTGGCAGCTTTTCTAACATGGAGGCCTTCCTCCCTGTCAGTCG</t>
  </si>
  <si>
    <t xml:space="preserve">chr9:139317462-139318531</t>
  </si>
  <si>
    <t xml:space="preserve">9:138437182-138438352</t>
  </si>
  <si>
    <t xml:space="preserve">cg07091678</t>
  </si>
  <si>
    <t xml:space="preserve">TACTTAAACRATAACCRAAAATACCTAAATACACRTAAACCTCAAACTTC</t>
  </si>
  <si>
    <t xml:space="preserve">CCCCCCCTGCTGCGTAACAGGCGGACTCACTTTGTTGTACATTTTGTCTCATCTCAACAC[CG]AAGTCTGAGGTTCACGTGCACTCAGGCACCTCCGGTTACCGCTCAAGCAGCAAGGTCACC</t>
  </si>
  <si>
    <t xml:space="preserve">GCTTGAGCGGTAACCGGAGGTGCCTGAGTGCACGTGAACCTCAGACTTCG</t>
  </si>
  <si>
    <t xml:space="preserve">10:99724062-99724152</t>
  </si>
  <si>
    <t xml:space="preserve">cg07099606</t>
  </si>
  <si>
    <t xml:space="preserve">CAATACAAAAACAATATTATTTCCAAAAACACCTAAATAATCCCACAACA</t>
  </si>
  <si>
    <t xml:space="preserve">CAATACAAAAACAATATTATTTCCGAAAACGCCTAAATAATCCCGCAACG</t>
  </si>
  <si>
    <t xml:space="preserve">GGCGTCCAGCAGAGGCCGGTCAGGGCAAGAATGCCCGACCCTCAGGGTCCTCCTCAGAGT[CG]CTGCGGGATCACTTAGGCGCCTCCGGAAACAACACTGTCTTTGCACTGGAATTTTCAAAA</t>
  </si>
  <si>
    <t xml:space="preserve">CGCTGCGGGATCACTTAGGCGCCTCCGGAAACAACACTGTCTTTGCACTG</t>
  </si>
  <si>
    <t xml:space="preserve">12:133050806-133051289</t>
  </si>
  <si>
    <t xml:space="preserve">cg07107453</t>
  </si>
  <si>
    <t xml:space="preserve">TCACAATAAAACCCCTTCTCTAACTTCACATTACTAAAAATCATAAATTC</t>
  </si>
  <si>
    <t xml:space="preserve">TAAAGACATTACATTGGCCCTACAGAACAAATGTGCGGATTGAATTCTGCCTATAGGACA[CG]AATTTATGATCCTTAGCAATGTGAAGTTAGAGAAGGGGTTTTATTGTGAAATTGACACAG</t>
  </si>
  <si>
    <t xml:space="preserve">CACAATAAAACCCCTTCTCTAACTTCACATTGCTAAGGATCATAAATTCG</t>
  </si>
  <si>
    <t xml:space="preserve">IFI44</t>
  </si>
  <si>
    <t xml:space="preserve">NM_006417</t>
  </si>
  <si>
    <t xml:space="preserve">cg07114310</t>
  </si>
  <si>
    <t xml:space="preserve">AAACRTTTCTTCCTTTTCTTCTTTTTAAAAAATCCCTAAATTTATAAACC</t>
  </si>
  <si>
    <t xml:space="preserve">AAATCTTGTAAAAACGTTTCTTCCTTTTCTTCTTTTTAGAGAATCCCTGGATTTGTAAGC[CG]GGAACGCAACCCCAGGCGACATGGAGACCAGCAAGCAGTAACCTGGCAACCGAGCGTGGA</t>
  </si>
  <si>
    <t xml:space="preserve">AACGTTTCTTCCTTTTCTTCTTTTTAGAGAATCCCTGGATTTGTAAGCCG</t>
  </si>
  <si>
    <t xml:space="preserve">cg07135405</t>
  </si>
  <si>
    <t xml:space="preserve">ATAAAAAACAAAACTAACTCAATATCTCTTAACTATCCCATCCCACCCCA</t>
  </si>
  <si>
    <t xml:space="preserve">ATAAAAAACAAAACTAACTCAATATCTCTTAACTATCCCGTCCCGCCCCG</t>
  </si>
  <si>
    <t xml:space="preserve">CAAGAGAGGGGGGTGGGGGGCAAAGCTGGCTCAGTGTCTCTTGGCTGTCCCGTCCCGCCC[CG]CTGCCCAAGCCTGGGGATGGCCGGGGCAGCAGCAGGTCTAGGAGCGGGCAGGAAAAGGGC</t>
  </si>
  <si>
    <t xml:space="preserve">CGGGGCGGGACGGGACAGCCAAGAGACACTGAGCCAGCTTTGCCCCCCAC</t>
  </si>
  <si>
    <t xml:space="preserve">UCKL1;MIR1914</t>
  </si>
  <si>
    <t xml:space="preserve">NM_017859;NR_031735</t>
  </si>
  <si>
    <t xml:space="preserve">Body;TSS200</t>
  </si>
  <si>
    <t xml:space="preserve">chr20:62571738-62572556</t>
  </si>
  <si>
    <t xml:space="preserve">20:62041964-62044231</t>
  </si>
  <si>
    <t xml:space="preserve">20:62572435-62573464</t>
  </si>
  <si>
    <t xml:space="preserve">Gene_Associated</t>
  </si>
  <si>
    <t xml:space="preserve">cg07138793</t>
  </si>
  <si>
    <t xml:space="preserve">AAACTACTATAAAACTAAAAACAAACTACAATAAACTCCACCTTTATATC</t>
  </si>
  <si>
    <t xml:space="preserve">CCCTCTCCCCTGGGCTGCTGTGAGGCTGGAGACAGGCTGCAGTAAACTCCACCTTTGTGT[CG]CCGGCGCCGTGAACCCTCAAAGCAGGCTTTCGCGTAAGTCCCGACGGTCTGTCCTCACCC</t>
  </si>
  <si>
    <t xml:space="preserve">GGCTGCTGTGAGGCTGGAGACAGGCTGCAGTAAACTCCACCTTTGTGTCG</t>
  </si>
  <si>
    <t xml:space="preserve">OCA2</t>
  </si>
  <si>
    <t xml:space="preserve">NM_000275</t>
  </si>
  <si>
    <t xml:space="preserve">chr15:28147925-28148465</t>
  </si>
  <si>
    <t xml:space="preserve">15:25821521-25822060</t>
  </si>
  <si>
    <t xml:space="preserve">cg07142285</t>
  </si>
  <si>
    <t xml:space="preserve">CAACTAAAATAAAAAATATAAACACAAATCAAAAACTCCAATCCTAAACA</t>
  </si>
  <si>
    <t xml:space="preserve">CGACTAAAATAAAAAATATAAACGCGAATCAAAAACTCCGATCCTAAACG</t>
  </si>
  <si>
    <t xml:space="preserve">GCTCGAAAGAGCCGGCTGGGGTAGAAGGTGTAGGCGCGGGTCAGGAACTCCGGTCCTGGG[CG]CACCTCGCAGCTGCAGGGGTGGAAGGAGATGGGCTGGGTGCAGAGGGAACACCGCGCCGC</t>
  </si>
  <si>
    <t xml:space="preserve">CGCCCAGGACCGGAGTTCCTGACCCGCGCCTACACCTTCTACCCCAGCCG</t>
  </si>
  <si>
    <t xml:space="preserve">cg07143815</t>
  </si>
  <si>
    <t xml:space="preserve">CCCATCCTTCTCTAATCCCAACCTTTACAAAAAAAAACATCTATAAAATC</t>
  </si>
  <si>
    <t xml:space="preserve">ATGGTTCTGTGGGAAGAGAAGGGTGTTCACAATGCACAATACACAATGGTGGCATTATCT[CG]ACTTCACAGATGCTCTCCTCTGCAAAGGCTGGGACCAGAGAAGGATGGGAAAGGGGCCAT</t>
  </si>
  <si>
    <t xml:space="preserve">CGACTTCACAGATGCTCTCCTCTGCAAAGGCTGGGACCAGAGAAGGATGG</t>
  </si>
  <si>
    <t xml:space="preserve">cg07156742</t>
  </si>
  <si>
    <t xml:space="preserve">TATATAACCACTAAAATATCAAAATCCCCCATCCCTACCTTAAAAATCCC</t>
  </si>
  <si>
    <t xml:space="preserve">GTGTGTGTGTGTGTGTGACCACTGGAATGTCAGAATCCCCCATCCCTACCTTGGAAGTCC[CG]CTTTTTCCTCCCTACTGTTAAGGAACTTCAGACTGCCCCTCCACAAGGTTGCCTGCCTGG</t>
  </si>
  <si>
    <t xml:space="preserve">CGGGACTTCCAAGGTAGGGATGGGGGATTCTGACATTCCAGTGGTCACAC</t>
  </si>
  <si>
    <t xml:space="preserve">chr3:142666198-142666544</t>
  </si>
  <si>
    <t xml:space="preserve">cg07157030</t>
  </si>
  <si>
    <t xml:space="preserve">AAAAAATAACACACACTTAAAAAAATTATAAAAAAAATCTACCCCTTTCC</t>
  </si>
  <si>
    <t xml:space="preserve">GGCTGTTAGGAAGCCCCTCGAATTCTGTGAAAATGAGGGTTTCTTAACTCACACTGAGAG[CG]GAAAGGGGCAGACCCTTTTCATAACTCCCTCAAGTGTGTGTTACCTTTCTTTACCAGCAT</t>
  </si>
  <si>
    <t xml:space="preserve">AAAGGTAACACACACTTGAGGGAGTTATGAAAAGGGTCTGCCCCTTTCCG</t>
  </si>
  <si>
    <t xml:space="preserve">RHOJ;RHOJ</t>
  </si>
  <si>
    <t xml:space="preserve">NM_020663;NM_020663</t>
  </si>
  <si>
    <t xml:space="preserve">cg07212818</t>
  </si>
  <si>
    <t xml:space="preserve">ACACACCTAATACAAATACTAACACACCCCCAAAAAAAAACTCACAACTC</t>
  </si>
  <si>
    <t xml:space="preserve">CTGCCCACCACACACACCTAGTGCAGATGCTGGCACACCCCCAGAAGGAGGCTCACAGCT[CG]CAGGGGAGACCTGGGCTGGACAAAACCCAGGGGAGGGGAGGGTGTGTGGGGACCAGGCCC</t>
  </si>
  <si>
    <t xml:space="preserve">CACACCTAGTGCAGATGCTGGCACACCCCCAGAAGGAGGCTCACAGCTCG</t>
  </si>
  <si>
    <t xml:space="preserve">DRD4</t>
  </si>
  <si>
    <t xml:space="preserve">NM_000797</t>
  </si>
  <si>
    <t xml:space="preserve">chr11:636906-640628</t>
  </si>
  <si>
    <t xml:space="preserve">11:636735-638506</t>
  </si>
  <si>
    <t xml:space="preserve">cg07253829</t>
  </si>
  <si>
    <t xml:space="preserve">ACTATACTAACCTCCTTACCTTTTACCTTCTCCATACTTATAAAAAAAAC</t>
  </si>
  <si>
    <t xml:space="preserve">AATCCACTAAAACTGTACTGACCTCCTTGCCTTTTGCCTTCTCCATACTTGTAGAAGAAG[CG]GAGCCTCGCAACATGCTTCCAAAATGGCCCCTGCCCCAAGATTGCTATTTGCAAAGTCTC</t>
  </si>
  <si>
    <t xml:space="preserve">CTGTACTGACCTCCTTGCCTTTTGCCTTCTCCATACTTGTAGAAGAAGCG</t>
  </si>
  <si>
    <t xml:space="preserve">DPPA4</t>
  </si>
  <si>
    <t xml:space="preserve">NM_018189</t>
  </si>
  <si>
    <t xml:space="preserve">cg07262635</t>
  </si>
  <si>
    <t xml:space="preserve">AAATACTCACATCACACTATTAATCTATATCAAATTACCATTTTACATCC</t>
  </si>
  <si>
    <t xml:space="preserve">ACACATACCACGAGCCCGATTACTATAGAACCGAAGAGACCTTTCCAGCTGTTTACACTT[CG]GATGTAAAATGGCAATTTGACATAGACTAACAGTGTGATGTGAGCATCTGCGTAAAAAGG</t>
  </si>
  <si>
    <t xml:space="preserve">CGGATGTAAAATGGCAATTTGACATAGACTAACAGTGTGATGTGAGCATC</t>
  </si>
  <si>
    <t xml:space="preserve">CACNB2;CACNB2;CACNB2;CACNB2;CACNB2;CACNB2;CACNB2;CACNB2;CACNB2</t>
  </si>
  <si>
    <t xml:space="preserve">NM_201571;NM_201593;NM_000724;NM_201597;NM_201572;NM_201570;NM_201590;NM_201596;NM_001167945</t>
  </si>
  <si>
    <t xml:space="preserve">Body;Body;Body;Body;Body;TSS200;Body;Body;Body</t>
  </si>
  <si>
    <t xml:space="preserve">cg07387471</t>
  </si>
  <si>
    <t xml:space="preserve">AAACAAATCACAACTATACCTAAAAAAAATACCCAAAAAAATATACCTTC</t>
  </si>
  <si>
    <t xml:space="preserve">CAATTTGGAATGAACAGGTCACAGCTGTGCCTGGAGGGAATGCCCAGGGAAATGTGCCTT[CG]CCTTGCTGTTCTATCCAGGCCCACCCAGCTGAGGATGGGGGACCTGCCACCACTCTCCTG</t>
  </si>
  <si>
    <t xml:space="preserve">AACAGGTCACAGCTGTGCCTGGAGGGAATGCCCAGGGAAATGTGCCTTCG</t>
  </si>
  <si>
    <t xml:space="preserve">TBC1D3C</t>
  </si>
  <si>
    <t xml:space="preserve">NM_001001418</t>
  </si>
  <si>
    <t xml:space="preserve">chr17:34797903-34798187</t>
  </si>
  <si>
    <t xml:space="preserve">cg07417683</t>
  </si>
  <si>
    <t xml:space="preserve">CAAATCTAACTCCCRCACCCCTACCTATTTTTCTAAATAAAAACTTACAC</t>
  </si>
  <si>
    <t xml:space="preserve">CCTCTGCAGGCCAGATCTGACTCCCGCACCCCTGCCTGTTTTTCTAAATAAAGACTTACA[CG]GGAGAGATAGCTCAATTCCAGCACTTTGGGAGGCTGAGGCAGGCAGATCACGAGGTCAGG</t>
  </si>
  <si>
    <t xml:space="preserve">AGATCTGACTCCCGCACCCCTGCCTGTTTTTCTAAATAAAGACTTACACG</t>
  </si>
  <si>
    <t xml:space="preserve">cg07534448</t>
  </si>
  <si>
    <t xml:space="preserve">CTTTCTTCCTCAATACATTAAAAAATTCTAATATACCTACAACAACATCC</t>
  </si>
  <si>
    <t xml:space="preserve">TGTCCTCGCGCCTTTCTTCCTCAGTACATTAAGAGATTCTGATGTGCCTGCAGCAACATC[CG]CCAGTGGTGGCTGACTGTAGAGATGCCAGCCAGACTTCCCTGCGGAGGAGCCCGGCCATG</t>
  </si>
  <si>
    <t xml:space="preserve">TTTCTTCCTCAGTACATTAAGAGATTCTGATGTGCCTGCAGCAACATCCG</t>
  </si>
  <si>
    <t xml:space="preserve">6:99342694-99342827</t>
  </si>
  <si>
    <t xml:space="preserve">cg07537562</t>
  </si>
  <si>
    <t xml:space="preserve">RACTTAAAAATTCTATAAAACAACAACAACAAAAATCTCTTTACAACAAC</t>
  </si>
  <si>
    <t xml:space="preserve">TAGAAACTAACGACTTGAGAATTCTGTAGAACAGCAGCAACAAAAATCTCTTTGCAGCAG[CG]TTGACCACGTGAATTGTCTTGGACGCAGCAGCAGCGTTGGGCGTTGAATTCACTTTGCCG</t>
  </si>
  <si>
    <t xml:space="preserve">CGCTGCTGCAAAGAGATTTTTGTTGCTGCTGTTCTACAGAATTCTCAAGT</t>
  </si>
  <si>
    <t xml:space="preserve">7:51507008-51507193</t>
  </si>
  <si>
    <t xml:space="preserve">cg07589531</t>
  </si>
  <si>
    <t xml:space="preserve">ACTTTTTAAATATTTTACATAAAAAAAATCTTACTACRTTACCTAAACTC</t>
  </si>
  <si>
    <t xml:space="preserve">ATGCATAGCCAACTTTTTAAATGTTTTGCATAGAAGAAGTCTTGCTACGTTGCCTAGGCT[CG]TCTCCAACTCCCGGGCTCAAGCAATCCGCTCACCTCGGTCTCCCAAAGTGCTGAAAGGCC</t>
  </si>
  <si>
    <t xml:space="preserve">CGAGCCTAGGCAACGTAGCAAGACTTCTTCTATGCAAAACATTTAAAAAG</t>
  </si>
  <si>
    <t xml:space="preserve">FRMD4A</t>
  </si>
  <si>
    <t xml:space="preserve">NM_018027</t>
  </si>
  <si>
    <t xml:space="preserve">cg07629625</t>
  </si>
  <si>
    <t xml:space="preserve">ACAAAAACCACCTCTTCATACAAAAAATAAAACCAACCACCCAAAACACA</t>
  </si>
  <si>
    <t xml:space="preserve">ACAAAAACCACCTCTTCATACGAAAAATAAAACCAACCGCCCAAAACACG</t>
  </si>
  <si>
    <t xml:space="preserve">GCTCAGTGTCAGGCAGGGACCACCTCTTCATACGAAGGATGAGGCCAGCCGCCCAAAGCA[CG]TGTAAATATGGGGGAAATGGCCCGTGGCGCTCAGTGTCATGCAGGGAAAACAAAACAAAA</t>
  </si>
  <si>
    <t xml:space="preserve">CGTGCTTTGGGCGGCTGGCCTCATCCTTCGTATGAAGAGGTGGTCCCTGC</t>
  </si>
  <si>
    <t xml:space="preserve">JAKMIP3</t>
  </si>
  <si>
    <t xml:space="preserve">NM_001105521</t>
  </si>
  <si>
    <t xml:space="preserve">10:133811667-133812089</t>
  </si>
  <si>
    <t xml:space="preserve">cg07633317</t>
  </si>
  <si>
    <t xml:space="preserve">TAACTAACRAACTAAAATACCCTAACTAATAATAAACTCTCAAAAAATCC</t>
  </si>
  <si>
    <t xml:space="preserve">GGCCCGGCGCCTGCTCCACATTCCCCAGGAAGCCAGCTGGGAACACAGCCGCCCTGCTCC[CG]GACCCTCTGAGAGTTCATTACCAGCCAGGGTACCCCAGCCCGTCAGCCAAGGTGCGGGCC</t>
  </si>
  <si>
    <t xml:space="preserve">GGCTGACGGGCTGGGGTACCCTGGCTGGTAATGAACTCTCAGAGGGTCCG</t>
  </si>
  <si>
    <t xml:space="preserve">cg07679836</t>
  </si>
  <si>
    <t xml:space="preserve">TTCAAATAAACAAAAACTCAACTAAATTAATCATCAATTCTAAACCAAAC</t>
  </si>
  <si>
    <t xml:space="preserve">GACAATACCCATTCAGATGAACAGAGGCTCAGCTGGGTTAATCATCAGTTCTGGGCCAGG[CG]CGGTGGCTCACGCCTATAATCCCAGCACCTTGGGAGGCTGAGGCAGGCAGATCACGAGGT</t>
  </si>
  <si>
    <t xml:space="preserve">TCAGATGAACAGAGGCTCAGCTGGGTTAATCATCAGTTCTGGGCCAGGCG</t>
  </si>
  <si>
    <t xml:space="preserve">BAK1</t>
  </si>
  <si>
    <t xml:space="preserve">NM_001188</t>
  </si>
  <si>
    <t xml:space="preserve">6:33547358-33548425</t>
  </si>
  <si>
    <t xml:space="preserve">cg07704699</t>
  </si>
  <si>
    <t xml:space="preserve">TATATCAAATCTCAAATAATTCCAATTAAAATTACACTATATAAAAACCC</t>
  </si>
  <si>
    <t xml:space="preserve">TTCCACATAGCTGTGTCAAATCTCAAATGATTCCAATTAAAGTTGCACTGTGTAAAAACC[CG]ATTCCCCTGGCCTGAGTAGCTGCTGTTCTTTGGCGTGTGAAGTGCTAGGAAGAGCCGTGA</t>
  </si>
  <si>
    <t xml:space="preserve">CGGGTTTTTACACAGTGCAACTTTAATTGGAATCATTTGAGATTTGACAC</t>
  </si>
  <si>
    <t xml:space="preserve">BDNF;BDNF;BDNF;BDNF</t>
  </si>
  <si>
    <t xml:space="preserve">NM_170731;NM_170732;NM_001143805;NM_001143806</t>
  </si>
  <si>
    <t xml:space="preserve">Body;TSS1500;TSS1500;TSS1500</t>
  </si>
  <si>
    <t xml:space="preserve">chr11:27743472-27744564</t>
  </si>
  <si>
    <t xml:space="preserve">11:27742770-27742989</t>
  </si>
  <si>
    <t xml:space="preserve">cg07747251</t>
  </si>
  <si>
    <t xml:space="preserve">ATTAAAAAACCCCACATACAATCTCCTAAACTACTCCACTCACAAACACA</t>
  </si>
  <si>
    <t xml:space="preserve">ATTAAAAAACCCCACATACAATCTCCTAAACTACTCCACTCACAAACGCG</t>
  </si>
  <si>
    <t xml:space="preserve">TGCAGGGCCTTGTGTGACTGTGTTCACGTCGGCCCCTCTCACCTCTGAGCTCCTCCCCAC[CG]CGCTTGTGAGTGGAGCAGCCCAGGAGACTGTATGTGGGGTTTTCCAACCACAAAGCATGG</t>
  </si>
  <si>
    <t xml:space="preserve">CGCGCTTGTGAGTGGAGCAGCCCAGGAGACTGTATGTGGGGTTTTCCAAC</t>
  </si>
  <si>
    <t xml:space="preserve">cg07774884</t>
  </si>
  <si>
    <t xml:space="preserve">AAACTAAAAACCCAAAAACTACACCCAAAAATTTTATAACCRTTCTTATC</t>
  </si>
  <si>
    <t xml:space="preserve">CTGGCTTTTGCAAACTGGGGGCCCAAGAGCTGCACCCAGGGATTTTATAGCCGTTCTTAT[CG]GTCCTCAGGATCAAGGACCAATCAGGTCCCTCAACTGGTCTGGTGAGCCAATAAGAGGGC</t>
  </si>
  <si>
    <t xml:space="preserve">AACTGGGGGCCCAAGAGCTGCACCCAGGGATTTTATAGCCGTTCTTATCG</t>
  </si>
  <si>
    <t xml:space="preserve">STC1</t>
  </si>
  <si>
    <t xml:space="preserve">NM_003155</t>
  </si>
  <si>
    <t xml:space="preserve">cg07775309</t>
  </si>
  <si>
    <t xml:space="preserve">ACAACTTAATTCCTACCACTATCATAATACTTAACACTTAAACTTTTCCC</t>
  </si>
  <si>
    <t xml:space="preserve">TTTAGTGCCCAGCGCCAGATAACGCCGGAAGAACCCCAAGTGGAGACTGCTTGCATCCTT[CG]GGAAAAGTCTAAGTGCTAAGTACCATGACAGTGGCAGGAACCAAGCTGTTGGGTACAGCT</t>
  </si>
  <si>
    <t xml:space="preserve">CGGGAAAAGTCTAAGTGCTAAGTACCATGACAGTGGCAGGAACCAAGCTG</t>
  </si>
  <si>
    <t xml:space="preserve">chr3:12598391-12599051</t>
  </si>
  <si>
    <t xml:space="preserve">3:12570453-12570853</t>
  </si>
  <si>
    <t xml:space="preserve">cg07821374</t>
  </si>
  <si>
    <t xml:space="preserve">ACRATAATAACAAAAAAACCTATAAAAATATTCTCTAAAACCTACACCTC</t>
  </si>
  <si>
    <t xml:space="preserve">GGTTCTCATAGTGATTGTAGATATCAATGACAACGTCCCTGAATTTGCTCAGCGGCGCTA[CG]AGGTGCAGGTCCCAGAGAACACCCCTATAGGTTCCCTTGTCATCACCGTCTCTGCCAGGG</t>
  </si>
  <si>
    <t xml:space="preserve">CGAGGTGCAGGTCCCAGAGAACACCCCTATAGGTTCCCTTGTCATCACCG</t>
  </si>
  <si>
    <t xml:space="preserve">PCDHB17</t>
  </si>
  <si>
    <t xml:space="preserve">NR_001280</t>
  </si>
  <si>
    <t xml:space="preserve">chr5:140536896-140537766</t>
  </si>
  <si>
    <t xml:space="preserve">5:140516321-140516553</t>
  </si>
  <si>
    <t xml:space="preserve">cg07869839</t>
  </si>
  <si>
    <t xml:space="preserve">ATACACTAATAAATATAACATAATCCCCTACCCTACAATACRTACTAAAC</t>
  </si>
  <si>
    <t xml:space="preserve">GGGTGCTAGGAATACACTGATGAATATGGCATGGTCCCCTGCCCTGCAGTGCGTGCTGAG[CG]GTAGACAGATCATTGCAATGTGCTATGAGAAGGGCTCTCCTCAACCCTACCTCTGCAGAA</t>
  </si>
  <si>
    <t xml:space="preserve">CGCTCAGCACGCACTGCAGGGCAGGGGACCATGCCATATTCATCAGTGTA</t>
  </si>
  <si>
    <t xml:space="preserve">18:43419454-43419697</t>
  </si>
  <si>
    <t xml:space="preserve">cg07896832</t>
  </si>
  <si>
    <t xml:space="preserve">TTCTACCTAAAAACTCCTATTAATCTTTAAAAATACAATCCAATAAAATC</t>
  </si>
  <si>
    <t xml:space="preserve">TTTCGTAAATTTTCTGCCTGGGAACTCCTATTAATCTTTAAAAATGCAGTCCAGTGAGAT[CG]ACCACGAACTCTTTCTTGACGCTCCAATTACCATTCCTTCCATTATGTCTGTAAGTCTCC</t>
  </si>
  <si>
    <t xml:space="preserve">TCTGCCTGGGAACTCCTATTAATCTTTAAAAATGCAGTCCAGTGAGATCG</t>
  </si>
  <si>
    <t xml:space="preserve">CSPP1;CSPP1;COPS5</t>
  </si>
  <si>
    <t xml:space="preserve">NM_024790;NM_001077204;NM_006837</t>
  </si>
  <si>
    <t xml:space="preserve">chr8:67976440-67977448</t>
  </si>
  <si>
    <t xml:space="preserve">8:67975827-67977592</t>
  </si>
  <si>
    <t xml:space="preserve">cg07932899</t>
  </si>
  <si>
    <t xml:space="preserve">TCAAAATCACCCAAAACCCCCRTACACCCTTTATAAAACTCTAAAAATTC</t>
  </si>
  <si>
    <t xml:space="preserve">CCCCTACAGAGGACTGGAGGGGCAGAGAAACGTGCGGCGCTGCGGGGTCGTCGCCGGCCT[CG]AACTTCCAGAGTCTTACAAAGGGTGCACGGGGGCCCTGGGTGACCTTGAACTCCCCTTTG</t>
  </si>
  <si>
    <t xml:space="preserve">CAAGGTCACCCAGGGCCCCCGTGCACCCTTTGTAAGACTCTGGAAGTTCG</t>
  </si>
  <si>
    <t xml:space="preserve">TPO;TPO;TPO;TPO</t>
  </si>
  <si>
    <t xml:space="preserve">NM_175719;NM_000547;NM_175721;NM_175722</t>
  </si>
  <si>
    <t xml:space="preserve">chr2:1480758-1481631</t>
  </si>
  <si>
    <t xml:space="preserve">2:1459778-1460638</t>
  </si>
  <si>
    <t xml:space="preserve">cg07933656</t>
  </si>
  <si>
    <t xml:space="preserve">TTCTCATCTAAAAAATATACTACTTCATTTATTCATTAATTCATTCAATC</t>
  </si>
  <si>
    <t xml:space="preserve">TTCCTGGTTAATCCTTGTGCCTGCACCTCCGTATAGCCTAGCACGTGGTAGACAATGAAA[CG]ACTGAATGAATTAATGAACAAATGAAGTAGTATACTTCCTAGATGAGAAAACTGAGACTC</t>
  </si>
  <si>
    <t xml:space="preserve">CGACTGAATGAATTAATGAACAAATGAAGTAGTATACTTCCTAGATGAGA</t>
  </si>
  <si>
    <t xml:space="preserve">cg07953201</t>
  </si>
  <si>
    <t xml:space="preserve">ACATAATCTTACTATAAAACAACAAAAACAAATACACAACCACAAACTCA</t>
  </si>
  <si>
    <t xml:space="preserve">ACGTAATCTTACTATAAAACGACGAAAACAAATACGCGACCGCGAACTCG</t>
  </si>
  <si>
    <t xml:space="preserve">GGGCTTGCAGCTGCGGGCCGGGCCCGAGGCGGAGGCGCGCGGGGGGGCCCTGGCCGAGGA[CG]AGCCCGCGGCCGCGCACCTGCTCCCGTCGCCCTACAGCAAGATCACGCCCCCGCGGAGGC</t>
  </si>
  <si>
    <t xml:space="preserve">CGAGCCCGCGGCCGCGCACCTGCTCCCGTCGCCCTACAGCAAGATCACGC</t>
  </si>
  <si>
    <t xml:space="preserve">KIF26B</t>
  </si>
  <si>
    <t xml:space="preserve">NM_018012</t>
  </si>
  <si>
    <t xml:space="preserve">chr1:245851177-245852514</t>
  </si>
  <si>
    <t xml:space="preserve">1:243917051-243919049</t>
  </si>
  <si>
    <t xml:space="preserve">cg07959104</t>
  </si>
  <si>
    <t xml:space="preserve">ATTTTAAAAACAACCCRTTAAATACCCRATCAACAAATACATTAAAACCC</t>
  </si>
  <si>
    <t xml:space="preserve">GGGAGAAGCTGCAGGGCCGGGAGGGTTCAGCAGGTAAGCAGTTCAGGGTTCCTGGAAAGG[CG]GGTCCCAATGCATTTGCTGACCGGGCACCTAACGGGCTGCTCTCAAAATCACTGACTGTC</t>
  </si>
  <si>
    <t xml:space="preserve">CGGGTCCCAATGCATTTGCTGACCGGGCACCTAACGGGCTGCTCTCAAAA</t>
  </si>
  <si>
    <t xml:space="preserve">TUBGCP5;TUBGCP5</t>
  </si>
  <si>
    <t xml:space="preserve">NM_052903;NM_001102610</t>
  </si>
  <si>
    <t xml:space="preserve">chr15:22833282-22833911</t>
  </si>
  <si>
    <t xml:space="preserve">15:20384590-20385343</t>
  </si>
  <si>
    <t xml:space="preserve">15:22832804-22834244</t>
  </si>
  <si>
    <t xml:space="preserve">cg07970752</t>
  </si>
  <si>
    <t xml:space="preserve">AAAATATAAACATAAACTTAACCACATTCATAAAACTACAAACAAATACA</t>
  </si>
  <si>
    <t xml:space="preserve">AAAATATAAACATAAACTTAACCACGTTCATAAAACTACGAACGAATACG</t>
  </si>
  <si>
    <t xml:space="preserve">CGCTCAGTCAGCAGAATGTGAGCATGGACTTGGCCACGTTCATGAAGCTGCGGACGGATG[CG]GTGCTGGTATGGCGAGCGGGAGGAGGGGCGTGTGGAGGAGGGGCCCGTGGAGGAGGGGCG</t>
  </si>
  <si>
    <t xml:space="preserve">AGAATGTGAGCATGGACTTGGCCACGTTCATGAAGCTGCGGACGGATGCG</t>
  </si>
  <si>
    <t xml:space="preserve">MSLN;MSLN</t>
  </si>
  <si>
    <t xml:space="preserve">NM_005823;NM_013404</t>
  </si>
  <si>
    <t xml:space="preserve">16:757354-758578</t>
  </si>
  <si>
    <t xml:space="preserve">cg08031982</t>
  </si>
  <si>
    <t xml:space="preserve">AAAACCCTTAAAAATACTAACACAAATTCCACRATCTAAAACCTCCTAAC</t>
  </si>
  <si>
    <t xml:space="preserve">TTCCCATAAGCAGAGCCCTTGAAGGTGCTGGCACAGATTCCACGATCTGAGGCCTCCTGA[CG]GCCTCTGGAGCCCCCTTCTGCCGCTTCCCACGTAGGGCTGCCGCGTGTGGTCCGAAAATC</t>
  </si>
  <si>
    <t xml:space="preserve">GAGCCCTTGAAGGTGCTGGCACAGATTCCACGATCTGAGGCCTCCTGACG</t>
  </si>
  <si>
    <t xml:space="preserve">16:86135022-86135230</t>
  </si>
  <si>
    <t xml:space="preserve">16:87577460-87577728</t>
  </si>
  <si>
    <t xml:space="preserve">cg08051713</t>
  </si>
  <si>
    <t xml:space="preserve">AACCRAACTCCAAACAAATACTTCTAATTCTTTCTACRTTACATAACCCC</t>
  </si>
  <si>
    <t xml:space="preserve">CACTCCCTTGTACTTTAACTGGTTGGGATTCAAGGGGCATGGAGCAGGAGGGAAGAGTGA[CG]GGGCCATGCAACGTAGAAAGAACCAGAAGTATTTGTTTGGAGTTCGGTCATTTGTTTCAG</t>
  </si>
  <si>
    <t xml:space="preserve">CGGGGCCATGCAACGTAGAAAGAACCAGAAGTATTTGTTTGGAGTTCGGT</t>
  </si>
  <si>
    <t xml:space="preserve">OTX2OS1</t>
  </si>
  <si>
    <t xml:space="preserve">NR_029385</t>
  </si>
  <si>
    <t xml:space="preserve">cg08066991</t>
  </si>
  <si>
    <t xml:space="preserve">ATTACACTTAAAAACAACCTCCTATTATCCATTATACATAAACTAATTTC</t>
  </si>
  <si>
    <t xml:space="preserve">CCACCAAATGAGTTACACTTAAAAACAGCCTCCTATTATCCATTATGCATAAACTAATTT[CG]AGACTGCCCGGTCTTCACAGCCCTGGATATTCTGCTCTGTAATTACAGGCCCCGATGCAT</t>
  </si>
  <si>
    <t xml:space="preserve">TTACACTTAAAAACAGCCTCCTATTATCCATTATGCATAAACTAATTTCG</t>
  </si>
  <si>
    <t xml:space="preserve">CADM1;CADM1</t>
  </si>
  <si>
    <t xml:space="preserve">NM_001098517;NM_014333</t>
  </si>
  <si>
    <t xml:space="preserve">chr11:115373574-115375881</t>
  </si>
  <si>
    <t xml:space="preserve">cg08088295</t>
  </si>
  <si>
    <t xml:space="preserve">ATTAAAAATAACACCACCCCCATCTCTCCCTACTCTTCACAAAAAATTCC</t>
  </si>
  <si>
    <t xml:space="preserve">AGGGGGGTGTTGTTGGGAGTGGCACCACCCCCATCTCTCCCTGCTCTTCACAGAGAATTC[CG]TCTACCAGGAACGGCAGGAATGCTATGCGTTCAATGGGACTCAGCGCGTTGTGGACGGGC</t>
  </si>
  <si>
    <t xml:space="preserve">CGGAATTCTCTGTGAAGAGCAGGGAGAGATGGGGGTGGTGCCACTCCCAA</t>
  </si>
  <si>
    <t xml:space="preserve">cg08112929</t>
  </si>
  <si>
    <t xml:space="preserve">TCCCCACTATATTTCAATAATACCACACAAAAAAATACATAAACAAAACA</t>
  </si>
  <si>
    <t xml:space="preserve">TCCCCGCTATATTTCAATAATACCGCGCGAAAAAATACGTAAACAAAACG</t>
  </si>
  <si>
    <t xml:space="preserve">GCTGCACATGCTCCAGGCGCCCCACGGGCTCCAGTCTCCGTCCACATGCTCCGGGATGGG[CG]TCTTGCTCACGCACTCCCCCGCGCGGCACCACTGAAACACAGCGGGGAGGGTCGGGGCCC</t>
  </si>
  <si>
    <t xml:space="preserve">TCCCCGCTGTGTTTCAGTGGTGCCGCGCGGGGGAGTGCGTGAGCAAGACG</t>
  </si>
  <si>
    <t xml:space="preserve">ADAMTS17</t>
  </si>
  <si>
    <t xml:space="preserve">NM_139057</t>
  </si>
  <si>
    <t xml:space="preserve">15:98489765-98489941</t>
  </si>
  <si>
    <t xml:space="preserve">15:100671885-100672834</t>
  </si>
  <si>
    <t xml:space="preserve">cg08145989</t>
  </si>
  <si>
    <t xml:space="preserve">AACRAAACAAAATCTACCCATAAACTCTAACACAATAACAACTCCACACC</t>
  </si>
  <si>
    <t xml:space="preserve">CATAGGCCACCTCCCTCAGAGTCACCGCTGAGGTTAAGATGCAGTGGCCCTGCGGCGGCT[CG]GTGTGGAGCTGTCACTGTGCCAGAGCTCATGGGCAGACCCTGCTCCGTTGGTGGGGGATG</t>
  </si>
  <si>
    <t xml:space="preserve">CGGTGTGGAGCTGTCACTGTGCCAGAGCTCATGGGCAGACCCTGCTCCGT</t>
  </si>
  <si>
    <t xml:space="preserve">SORCS2</t>
  </si>
  <si>
    <t xml:space="preserve">NM_020777</t>
  </si>
  <si>
    <t xml:space="preserve">4:7279102-7279344</t>
  </si>
  <si>
    <t xml:space="preserve">cg08161802</t>
  </si>
  <si>
    <t xml:space="preserve">TTTTTTATTTATTATTTTCTTTCACTTTTTTTTCCAACACAACTCACCTC</t>
  </si>
  <si>
    <t xml:space="preserve">CATTTTTTTTGTTTTTTGTTTGTTGTTTTCTTTCACTTTTTTTTCCAGCACAGCTCACCT[CG]CACCAACCCCCAACACACTGAACTCACAGCTGGAGGCATTGTGCTCACTCCTCCCCAGAG</t>
  </si>
  <si>
    <t xml:space="preserve">TTTTTGTTTGTTGTTTTCTTTCACTTTTTTTTCCAGCACAGCTCACCTCG</t>
  </si>
  <si>
    <t xml:space="preserve">SDC3</t>
  </si>
  <si>
    <t xml:space="preserve">NM_014654</t>
  </si>
  <si>
    <t xml:space="preserve">chr1:31380844-31381078</t>
  </si>
  <si>
    <t xml:space="preserve">cg08183125</t>
  </si>
  <si>
    <t xml:space="preserve">AAAATTTTAAAATTTTCTTTAACCTTTCATTATCTCTATACTCTTTAAAC</t>
  </si>
  <si>
    <t xml:space="preserve">AGACTGTGGCAGAGATTTTAAAATTTTCTTTAGCCTTTCATTGTCTCTATGCTCTTTAAA[CG]TAGCCTGTTTCTTTCTTGAATTGCCAGAGTTTTTTTTTTTTTTAAATGTGCTTTAAGGGT</t>
  </si>
  <si>
    <t xml:space="preserve">AGATTTTAAAATTTTCTTTAGCCTTTCATTGTCTCTATGCTCTTTAAACG</t>
  </si>
  <si>
    <t xml:space="preserve">DIO2;DIO2;DIO2;DIO2;DIO2</t>
  </si>
  <si>
    <t xml:space="preserve">NM_001007023;NM_013989;NM_000793;NM_013989;NM_000793</t>
  </si>
  <si>
    <t xml:space="preserve">TSS1500;1stExon;5'UTR;5'UTR;1stExon</t>
  </si>
  <si>
    <t xml:space="preserve">cg08213590</t>
  </si>
  <si>
    <t xml:space="preserve">RAAAAATTTTTCAAACRTTTTTCCTCTAAACTCCCTTCCCTACTATCCTC</t>
  </si>
  <si>
    <t xml:space="preserve">CTAATTTATGCGGGGAATTTTTCAGACGTTTTTCCTCTGGGCTCCCTTCCCTGCTGTCCT[CG]CGCCTTTCTTCCTCAGTACATTAAGAGATTCTGATGTGCCTGCAGCAACATCCGCCAGTG</t>
  </si>
  <si>
    <t xml:space="preserve">GGGAATTTTTCAGACGTTTTTCCTCTGGGCTCCCTTCCCTGCTGTCCTCG</t>
  </si>
  <si>
    <t xml:space="preserve">cg08237401</t>
  </si>
  <si>
    <t xml:space="preserve">CRAAATAAAACCCTACRAATCATCAATCTATACATTACCTAAAAACAACC</t>
  </si>
  <si>
    <t xml:space="preserve">CCATGTGGCCTCGGAGTGGGACCCTGCGGGTCATCAATCTGTACATTGCCTGAGAGCAGC[CG]TGTATGCTCTGGAAGGGACAAGACCAGGTACCTGTCGGGGGATGCGGCCGTGGTACCAGG</t>
  </si>
  <si>
    <t xml:space="preserve">CGGCTGCTCTCAGGCAATGTACAGATTGATGACCCGCAGGGTCCCACTCC</t>
  </si>
  <si>
    <t xml:space="preserve">BCAR3</t>
  </si>
  <si>
    <t xml:space="preserve">NM_003567</t>
  </si>
  <si>
    <t xml:space="preserve">low-CpG:93830106-93830427</t>
  </si>
  <si>
    <t xml:space="preserve">cg08242232</t>
  </si>
  <si>
    <t xml:space="preserve">CTAATATAAACACACTACCTACAAAATACATAAACTCAAAAACTCTCACA</t>
  </si>
  <si>
    <t xml:space="preserve">CTAATATAAACGCGCTACCTACGAAATACGTAAACTCGAAAACTCTCACG</t>
  </si>
  <si>
    <t xml:space="preserve">GACTCGGGAGCTCTGATGTAAACGCGCTGCCTGCGAGGTGCGTGGACTCGGGAGCTCTCA[CG]TAAACGCGCTGCCTGCGAGGTGCGTGGACTCGGGAGCTCTGAGGTAAACGCGCTGCCTGC</t>
  </si>
  <si>
    <t xml:space="preserve">CGTGAGAGCTCCCGAGTCCACGCACCTCGCAGGCAGCGCGTTTACATCAG</t>
  </si>
  <si>
    <t xml:space="preserve">cg08293242</t>
  </si>
  <si>
    <t xml:space="preserve">TAAACCCTACCCAAAACAAATAAAATCCACATAAATAAAACAAATCCACA</t>
  </si>
  <si>
    <t xml:space="preserve">TAAACCCTACCCAAAACGAATAAAATCCGCGTAAATAAAACGAATCCACG</t>
  </si>
  <si>
    <t xml:space="preserve">GACGCTGCGTCCTAGGCCCTGCCCAGGGCGGATGGGGTCCGCGTGAGTGAGGCGAGTCCA[CG]GGGCAGGCCGGGGTCTGCGGGGGAGGAAGCCGACAGCAGCGCCCCTGGGCCCGCGGGGCC</t>
  </si>
  <si>
    <t xml:space="preserve">TAGGCCCTGCCCAGGGCGGATGGGGTCCGCGTGAGTGAGGCGAGTCCACG</t>
  </si>
  <si>
    <t xml:space="preserve">cg08364654</t>
  </si>
  <si>
    <t xml:space="preserve">CTATAACCCACTCAAAATCRAATACTAACACACATTCRCATATTAACTTC</t>
  </si>
  <si>
    <t xml:space="preserve">CCCAGGGCAGCCTGTGGCCCACTCAGAGTCGGATACTGACACACATTCGCATGTTAACTT[CG]AAGCCCACAAAAAGTTTTAACTGTCCACACTCCAGAATCTTCTATCAACAGAACATGCCC</t>
  </si>
  <si>
    <t xml:space="preserve">TGTGGCCCACTCAGAGTCGGATACTGACACACATTCGCATGTTAACTTCG</t>
  </si>
  <si>
    <t xml:space="preserve">chr3:42977830-42978090</t>
  </si>
  <si>
    <t xml:space="preserve">3:42952781-42953185</t>
  </si>
  <si>
    <t xml:space="preserve">cg08381274</t>
  </si>
  <si>
    <t xml:space="preserve">CTATTCTCCCACTCTCAACCATAAACTTCAAATATAACTTTAAAATTTCC</t>
  </si>
  <si>
    <t xml:space="preserve">AGAGTTTATGCCTGTTCTCCCACTCTCAACCATAGGCTTCAGGTGTAACTTTGGGGTTTC[CG]GGGTAAGGAAGGCTTTTTACAGATACTGTACAGGAGCAAGTCGCCCATGCCTCCTGGACT</t>
  </si>
  <si>
    <t xml:space="preserve">TGTTCTCCCACTCTCAACCATAGGCTTCAGGTGTAACTTTGGGGTTTCCG</t>
  </si>
  <si>
    <t xml:space="preserve">GDF6</t>
  </si>
  <si>
    <t xml:space="preserve">NM_001001557</t>
  </si>
  <si>
    <t xml:space="preserve">chr8:97169731-97170432</t>
  </si>
  <si>
    <t xml:space="preserve">8:97169583-97169726</t>
  </si>
  <si>
    <t xml:space="preserve">cg08423879</t>
  </si>
  <si>
    <t xml:space="preserve">AAACTATACRTCCAAAAACATAAATTTAAATCRCRATTTATTTTCCTCTC</t>
  </si>
  <si>
    <t xml:space="preserve">CAACGCGGGCTAAGCTATGCGTCCAGAGGCATGAATTTAAATCGCGATTTATTTTCCTCT[CG]CTCTGCACTTGCATGAACCTCAGTTTCTTAATCTTCAGCAATGGGGAGGGGGGCTTTGGG</t>
  </si>
  <si>
    <t xml:space="preserve">AGCTATGCGTCCAGAGGCATGAATTTAAATCGCGATTTATTTTCCTCTCG</t>
  </si>
  <si>
    <t xml:space="preserve">cg08428819</t>
  </si>
  <si>
    <t xml:space="preserve">TCTAATAAACACTCRAAAACAAAACCRCTTACTATTATTAATAAAAAACC</t>
  </si>
  <si>
    <t xml:space="preserve">CATCCACATACTCTGGTGAACACTCGAGGACAAGGCCGCTTGCTATTATTAGTAAAGGGC[CG]AACCGTCCTGTCATTGGTGGAGGCAGTGCTTGACTGTGCATCGATCCAGGAATCCGATCT</t>
  </si>
  <si>
    <t xml:space="preserve">CGGCCCTTTACTAATAATAGCAAGCGGCCTTGTCCTCGAGTGTTCACCAG</t>
  </si>
  <si>
    <t xml:space="preserve">TACC2;TACC2;TACC2;TACC2</t>
  </si>
  <si>
    <t xml:space="preserve">NM_206862;NM_006997;NM_206861;NM_206860</t>
  </si>
  <si>
    <t xml:space="preserve">chr10:123922850-123923542</t>
  </si>
  <si>
    <t xml:space="preserve">10:123913698-123914246</t>
  </si>
  <si>
    <t xml:space="preserve">cg08430277</t>
  </si>
  <si>
    <t xml:space="preserve">AAAATATACATTTATTTCCACTTATTATCCAAATATCTCCAAACAAAAAC</t>
  </si>
  <si>
    <t xml:space="preserve">TTGGGATGAAGAAGATATACATTTGTTTCCACTTGTTGTCCAGGTGTCTCCAAACAAAAA[CG]CTGTGTTCCCAGAATACTTGGAACCTTTCTGACTCCATACTCAGGCCATGTTACTGTTAA</t>
  </si>
  <si>
    <t xml:space="preserve">AGATATACATTTGTTTCCACTTGTTGTCCAGGTGTCTCCAAACAAAAACG</t>
  </si>
  <si>
    <t xml:space="preserve">MYH11;MYH11;MYH11;MYH11</t>
  </si>
  <si>
    <t xml:space="preserve">NM_022844;NM_002474;NM_001040114;NM_001040113</t>
  </si>
  <si>
    <t xml:space="preserve">cg08433110</t>
  </si>
  <si>
    <t xml:space="preserve">TACTATATAAACATCCRCTAAAATCRTATAAAAACACCAAAATATAAAAC</t>
  </si>
  <si>
    <t xml:space="preserve">TGACTTCACCGTGCTGTGTGAGCATCCGCTGAAGTCGTATGGAAACACCAGGATGTGGGG[CG]GCTGGAAGTCTCCCGTGTTGCTGGTGGGAATGCAACAGGGCAGAGCGGTTGTGGAAAACA</t>
  </si>
  <si>
    <t xml:space="preserve">CGCCCCACATCCTGGTGTTTCCATACGACTTCAGCGGATGCTCACACAGC</t>
  </si>
  <si>
    <t xml:space="preserve">GMDS</t>
  </si>
  <si>
    <t xml:space="preserve">NM_001500</t>
  </si>
  <si>
    <t xml:space="preserve">6:1629416-1629583</t>
  </si>
  <si>
    <t xml:space="preserve">cg08433504</t>
  </si>
  <si>
    <t xml:space="preserve">ACTTCCTAAAATTCCATTCATCTCTTCAAAATAAAACATCAACCACCTCA</t>
  </si>
  <si>
    <t xml:space="preserve">ACTTCCTAAAATTCCATTCATCTCTTCGAAATAAAACGTCAACCGCCTCG</t>
  </si>
  <si>
    <t xml:space="preserve">CTTCTACCTATGCCCTGGCCTCGGAGCGAGCCCGATAGCGCTGGATCACAGCAGAGGGAG[CG]AGGCGGCTGACGTCCCATCCCGAAGAGATGAATGGAATTCCAGGAAGCTAGAGTCATGCT</t>
  </si>
  <si>
    <t xml:space="preserve">GCTTCCTGGAATTCCATTCATCTCTTCGGGATGGGACGTCAGCCGCCTCG</t>
  </si>
  <si>
    <t xml:space="preserve">THBS1</t>
  </si>
  <si>
    <t xml:space="preserve">NM_003246</t>
  </si>
  <si>
    <t xml:space="preserve">chr15:39872527-39873567</t>
  </si>
  <si>
    <t xml:space="preserve">15:37659329-37659479</t>
  </si>
  <si>
    <t xml:space="preserve">15:39871281-39873707</t>
  </si>
  <si>
    <t xml:space="preserve">cg08537215</t>
  </si>
  <si>
    <t xml:space="preserve">AAAAAACRACCTCCCAAAATTTTAACAAATAAAATCCRCAAAAACTAAAC</t>
  </si>
  <si>
    <t xml:space="preserve">GTGTAGAGGGTGGGAGTCACCTCAGTAACTGTGTACTCTGCACCGCGCCACAGTTCACAG[CG]CCCAGCCCTTGCGGATTTCATTTGCTAAAATCCTGGGAGGTCGCCTCCTTATTCCTATTT</t>
  </si>
  <si>
    <t xml:space="preserve">CGCCCAGCCCTTGCGGATTTCATTTGCTAAAATCCTGGGAGGTCGCCTCC</t>
  </si>
  <si>
    <t xml:space="preserve">CRISPLD2</t>
  </si>
  <si>
    <t xml:space="preserve">NM_031476</t>
  </si>
  <si>
    <t xml:space="preserve">chr16:84853348-84853714</t>
  </si>
  <si>
    <t xml:space="preserve">16:83410396-83411388</t>
  </si>
  <si>
    <t xml:space="preserve">16:84852991-84854144</t>
  </si>
  <si>
    <t xml:space="preserve">cg08562672</t>
  </si>
  <si>
    <t xml:space="preserve">CCATCTAACTCAAACTATCRAACATTTTTCCTAATTCTTCTATTCCTAAC</t>
  </si>
  <si>
    <t xml:space="preserve">CAACAGTCCGTCCATCTGGCTCAAGCTGTCGGGCATTTTTCCTGGTTCTTCTGTTCCTGG[CG]TCTGAGATTTGTCAGCAGGGCCTGGTTTTCAGGGACCACGGCTACCGCCTCCTTCTGCCC</t>
  </si>
  <si>
    <t xml:space="preserve">CGCCAGGAACAGAAGAACCAGGAAAAATGCCCGACAGCTTGAGCCAGATG</t>
  </si>
  <si>
    <t xml:space="preserve">chr19:21860792-21861016</t>
  </si>
  <si>
    <t xml:space="preserve">19:21652508-21652856</t>
  </si>
  <si>
    <t xml:space="preserve">cg08572214</t>
  </si>
  <si>
    <t xml:space="preserve">CATCTATTCCAATTAATATTTAAACCACCAACTACAAACTAAATTTCTTC</t>
  </si>
  <si>
    <t xml:space="preserve">TTTAATTGGCCCATCTGTTCCAGTTAGTATTTGGACCACCAACTGCAAACTGAATTTCTT[CG]GTGTTTTGTCTTCCATGATAAATAGCAGCAAAAATCTTATAGTAAAAGTATCATCTCTTT</t>
  </si>
  <si>
    <t xml:space="preserve">ATCTGTTCCAGTTAGTATTTGGACCACCAACTGCAAACTGAATTTCTTCG</t>
  </si>
  <si>
    <t xml:space="preserve">COX18</t>
  </si>
  <si>
    <t xml:space="preserve">NM_173827</t>
  </si>
  <si>
    <t xml:space="preserve">chr4:73934944-73935650</t>
  </si>
  <si>
    <t xml:space="preserve">4:73934289-73936148</t>
  </si>
  <si>
    <t xml:space="preserve">cg08574227</t>
  </si>
  <si>
    <t xml:space="preserve">CCAAAACAACATTCTCAAAATCATTCRACCCCACATAAAATAATATCAAC</t>
  </si>
  <si>
    <t xml:space="preserve">AGGAGGCATTCCATGTAGCAAAAATGGCATTCAGACACTTCAAGATCCATGTGAGAAAAT[CG]TTGACACCATCTTATGTGGGGTCGAATGACTTTGAGAATGCTGTCTTGGATTATGTCATT</t>
  </si>
  <si>
    <t xml:space="preserve">CGTTGACACCATCTTATGTGGGGTCGAATGACTTTGAGAATGCTGTCTTG</t>
  </si>
  <si>
    <t xml:space="preserve">SPATA18</t>
  </si>
  <si>
    <t xml:space="preserve">NM_145263</t>
  </si>
  <si>
    <t xml:space="preserve">chr4:52942978-52943248</t>
  </si>
  <si>
    <t xml:space="preserve">cg08578568</t>
  </si>
  <si>
    <t xml:space="preserve">RCTCAAATACTTTAACTCCRTAAACAATATAATACTAAACTCAATCAACC</t>
  </si>
  <si>
    <t xml:space="preserve">ACACTCACATCGCTCAGATGCTTTAGCTCCGTGGGCAGTGTAGTGCTGGGCTCAATCAGC[CG]GGAAGAGGAAGCGGCTGTCGGGATGAAGTGAAAATGGCAGCTGTAAGGGACGGAGCCCCC</t>
  </si>
  <si>
    <t xml:space="preserve">CGGCTGATTGAGCCCAGCACTACACTGCCCACGGAGCTAAAGCATCTGAG</t>
  </si>
  <si>
    <t xml:space="preserve">16:85050413-85050465</t>
  </si>
  <si>
    <t xml:space="preserve">cg08594888</t>
  </si>
  <si>
    <t xml:space="preserve">CRTTCTTAAAAAACATAAAATAACRCTAAAAATATTACCAATATAAAAAC</t>
  </si>
  <si>
    <t xml:space="preserve">GCGCAGAGCCGCGTTCTTGGGGAGCATGGGGTGGCGCTGGGGGTGTTGCCAATATGGGGG[CG]TGGGGAGCGGAGGGGAGGCGCTGGAGTGGCTGCGATGCTGATGCGTGCTCTTTATCTGGA</t>
  </si>
  <si>
    <t xml:space="preserve">CGCCCCCATATTGGCAACACCCCCAGCGCCACCCCATGCTCCCCAAGAAC</t>
  </si>
  <si>
    <t xml:space="preserve">KRT3</t>
  </si>
  <si>
    <t xml:space="preserve">NM_057088</t>
  </si>
  <si>
    <t xml:space="preserve">chr12:53183713-53183931</t>
  </si>
  <si>
    <t xml:space="preserve">12:51469981-51470493</t>
  </si>
  <si>
    <t xml:space="preserve">cg08603678</t>
  </si>
  <si>
    <t xml:space="preserve">TCCTAACAACATCTACATTTAATAACAAAACCTCATCTCCRATAACCTAC</t>
  </si>
  <si>
    <t xml:space="preserve">TGGATTCTTTTTCCTAACAGCATCTACATTTAGTGGCAAAGCCTCATCTCCGATAGCCTA[CG]AACACTGCTCTATCTTACACCTGCCACCTTATCTTATATATTATGTTACATTTAAAAGTT</t>
  </si>
  <si>
    <t xml:space="preserve">CGTAGGCTATCGGAGATGAGGCTTTGCCACTAAATGTAGATGCTGTTAGG</t>
  </si>
  <si>
    <t xml:space="preserve">EIF3E</t>
  </si>
  <si>
    <t xml:space="preserve">NM_001568</t>
  </si>
  <si>
    <t xml:space="preserve">cg08642068</t>
  </si>
  <si>
    <t xml:space="preserve">ATAACRAAATACTTATTTCCTTCTTTCATACCAATCTCCTACACTAAACC</t>
  </si>
  <si>
    <t xml:space="preserve">GACAGATAAAGATGGCGAAATACTTGTTTCCTTCTTTCATACCAGTCTCCTGCACTAGAC[CG]TGAGCTCCATGAGGGAACGGAGCACATCAGACTGGTGCCACACCGTGTTCCCCGTCCTCT</t>
  </si>
  <si>
    <t xml:space="preserve">CGGTCTAGTGCAGGAGACTGGTATGAAAGAAGGAAACAAGTATTTCGCCA</t>
  </si>
  <si>
    <t xml:space="preserve">SPAG4L</t>
  </si>
  <si>
    <t xml:space="preserve">NM_080675</t>
  </si>
  <si>
    <t xml:space="preserve">cg08659204</t>
  </si>
  <si>
    <t xml:space="preserve">CCTCCAATAAAAAATACAAAACTCATAAATTACAATTTAAATTCTAACCA</t>
  </si>
  <si>
    <t xml:space="preserve">CCTCCAATAAAAAATACGAAACTCGTAAATTACGATTTAAATTCTAACCG</t>
  </si>
  <si>
    <t xml:space="preserve">GAGGCGGCAAAGCCTCCAGTGGGAGATACGAGGCTCGTGGGTTGCGGTTTGGGTTCTAAC[CG]GGTGGCTTTGAGTGAGTTCCTTATCCTTTCCTCAGCCTCCATCTCCTTATCTGTAATAAT</t>
  </si>
  <si>
    <t xml:space="preserve">CCTCCAGTGGGAGATACGAGGCTCGTGGGTTGCGGTTTGGGTTCTAACCG</t>
  </si>
  <si>
    <t xml:space="preserve">17:32316560-32316669</t>
  </si>
  <si>
    <t xml:space="preserve">cg08701183</t>
  </si>
  <si>
    <t xml:space="preserve">CCATATAAAATAAATACTTCAAAAACCCCCCTTTCAAATTACAACTCTCC</t>
  </si>
  <si>
    <t xml:space="preserve">CCTGCGGCAAAAAGCCAAGTAATGACCGGGCAAGCCCTGCGGAGGGGTGATGAATAACTC[CG]GAGAGCTGTAATTTGAAAGGGGGGCCTTTGAAGCATTTACCTTACATGGGACGCCATTGT</t>
  </si>
  <si>
    <t xml:space="preserve">CGGAGAGCTGTAATTTGAAAGGGGGGCCTTTGAAGCATTTACCTTACATG</t>
  </si>
  <si>
    <t xml:space="preserve">7:21176244-21176307</t>
  </si>
  <si>
    <t xml:space="preserve">cg08767820</t>
  </si>
  <si>
    <t xml:space="preserve">TAAACACAACAACAACATTAAACATTAAATTCACTTTACCAAACACCTCA</t>
  </si>
  <si>
    <t xml:space="preserve">TAAACGCAACAACAACGTTAAACGTTAAATTCACTTTACCGAACACCTCG</t>
  </si>
  <si>
    <t xml:space="preserve">CGTGAATTGTCTTGGACGCAGCAGCAGCGTTGGGCGTTGAATTCACTTTGCCGGGCACCT[CG]CGGGTCTGATGTCCCACGTGTGGTAAGGGAGACACAGCTCCTGGGAAGTTCAGTGCCTCT</t>
  </si>
  <si>
    <t xml:space="preserve">TGGACGCAGCAGCAGCGTTGGGCGTTGAATTCACTTTGCCGGGCACCTCG</t>
  </si>
  <si>
    <t xml:space="preserve">cg08786370</t>
  </si>
  <si>
    <t xml:space="preserve">AAACTCTCRTTTTAAAAACAAAACTACCRACTCCAAAAAAACAACTCTAC</t>
  </si>
  <si>
    <t xml:space="preserve">TCAGCTTGCCTAGGCTCTCGTTTTAGGGGCAAAACTGCCGGCTCCAGAGGGGCAGCTCTG[CG]GTGAGGCGGTGAGCCTGGGCACTTCTGGGGAGCATGTGGGCCGGTGTCGGGGGATGAAGG</t>
  </si>
  <si>
    <t xml:space="preserve">GGCTCTCGTTTTAGGGGCAAAACTGCCGGCTCCAGAGGGGCAGCTCTGCG</t>
  </si>
  <si>
    <t xml:space="preserve">4:8526349-8528227</t>
  </si>
  <si>
    <t xml:space="preserve">cg08794954</t>
  </si>
  <si>
    <t xml:space="preserve">ATTAAAATAAAACAACCCTCTCCAACTAAAACAACTATTAAAAACTAACC</t>
  </si>
  <si>
    <t xml:space="preserve">CTCCTACTGATTGGTCAGCAGACATGAGAGAGAAGACACAAGGTTCCCATGAGACCTTCA[CG]GCCAGCCCCTAACAGCTGCCTCAGCTGGAGAGGGTTGTTTCACTCTAATTTGCAGATGAT</t>
  </si>
  <si>
    <t xml:space="preserve">CGGCCAGCCCCTAACAGCTGCCTCAGCTGGAGAGGGTTGTTTCACTCTAA</t>
  </si>
  <si>
    <t xml:space="preserve">ODZ4</t>
  </si>
  <si>
    <t xml:space="preserve">NM_001098816</t>
  </si>
  <si>
    <t xml:space="preserve">cg08856033</t>
  </si>
  <si>
    <t xml:space="preserve">ATCTATCCCTAAAATCAAAAAAACCRAAAAACTAAATTAAATAAATCAAC</t>
  </si>
  <si>
    <t xml:space="preserve">TTTTACCCGGCATCTGTCCCTGGGATCAGGAGAGCCGGGAGGCTGGATTAGATGGGTCAG[CG]CCCTGATTGACAGTGACACTTCCTCCCGTGCCCCCGCCTGCCCCCCGGCCTCTCCCGCTG</t>
  </si>
  <si>
    <t xml:space="preserve">TCTGTCCCTGGGATCAGGAGAGCCGGGAGGCTGGATTAGATGGGTCAGCG</t>
  </si>
  <si>
    <t xml:space="preserve">cg08869066</t>
  </si>
  <si>
    <t xml:space="preserve">CCAACACTTACAACAAATAAAAAAATTACAAACTCCCAAATACTCACCCA</t>
  </si>
  <si>
    <t xml:space="preserve">CCAACGCTTACGACAAATAAAAAAATTACAAACTCCCAAATACTCGCCCG</t>
  </si>
  <si>
    <t xml:space="preserve">ACTCAGCCCTACCCAGCGCTTGCGACAAGTGAGGAGGTTGCAGGCTCCCAAGTGCTCGCC[CG]CCCCCTCCTCCTCCACACACATAGTTTCTATGGCAGCCACAGCGTCATCTTCTGTCAGGC</t>
  </si>
  <si>
    <t xml:space="preserve">CCAGCGCTTGCGACAAGTGAGGAGGTTGCAGGCTCCCAAGTGCTCGCCCG</t>
  </si>
  <si>
    <t xml:space="preserve">PLD3;PLD3</t>
  </si>
  <si>
    <t xml:space="preserve">NM_001031696;NM_012268</t>
  </si>
  <si>
    <t xml:space="preserve">chr19:40871617-40871824</t>
  </si>
  <si>
    <t xml:space="preserve">cg08914678</t>
  </si>
  <si>
    <t xml:space="preserve">AATAAAACCRAATAACCTCACAAAACCAAACCCCTCAAAACCTACAAAAC</t>
  </si>
  <si>
    <t xml:space="preserve">CAGTGACTGTGGGTGGGACCGGGTGGCCTCACAGGGCCAGGCCCCTCAGGACCTGCAGGA[CG]AGGACGTGGCCACCTTCTTGGCCTTGGCCCAGGACGCCCTGGACATGACCTTTGGCCTCA</t>
  </si>
  <si>
    <t xml:space="preserve">GTGGGACCGGGTGGCCTCACAGGGCCAGGCCCCTCAGGACCTGCAGGACG</t>
  </si>
  <si>
    <t xml:space="preserve">PDIA2</t>
  </si>
  <si>
    <t xml:space="preserve">NM_006849</t>
  </si>
  <si>
    <t xml:space="preserve">chr16:335829-336034</t>
  </si>
  <si>
    <t xml:space="preserve">16:274446-275709</t>
  </si>
  <si>
    <t xml:space="preserve">16:334744-334968</t>
  </si>
  <si>
    <t xml:space="preserve">cg08935301</t>
  </si>
  <si>
    <t xml:space="preserve">TTATATTTACCCAAATTCTTACTTTTTCTTATTCCCCTTCCCATCTATTC</t>
  </si>
  <si>
    <t xml:space="preserve">TGGAAAGCTGTTTGTATTTACCCAGATTCTTACTTTTTCTTGTTCCCCTTCCCATCTGTT[CG]CGGAAACTTCCCAAAAGGTAATGAGAAGGGAACTCTTTAAATTCCAAAACTGCATGGAAA</t>
  </si>
  <si>
    <t xml:space="preserve">TGTATTTACCCAGATTCTTACTTTTTCTTGTTCCCCTTCCCATCTGTTCG</t>
  </si>
  <si>
    <t xml:space="preserve">LMCD1</t>
  </si>
  <si>
    <t xml:space="preserve">NM_014583</t>
  </si>
  <si>
    <t xml:space="preserve">chr3:8543201-8543579</t>
  </si>
  <si>
    <t xml:space="preserve">3:8542864-8543846</t>
  </si>
  <si>
    <t xml:space="preserve">cg08996805</t>
  </si>
  <si>
    <t xml:space="preserve">ACTTTCATATCTATAATCACAACTACTCCCTAAAACTATACTAACAAAAC</t>
  </si>
  <si>
    <t xml:space="preserve">GCCTGGCGGGAGATGCTGGTCTTGGCTGTGTCTGCAGCTGCCCCTCCACCCCTGTGTTTC[CG]CCCTGCCAGCACAGCCCCAGGGAGCAGCTGTGATCACAGACATGAAAGCAAGCCCCGTGC</t>
  </si>
  <si>
    <t xml:space="preserve">CGCCCTGCCAGCACAGCCCCAGGGAGCAGCTGTGATCACAGACATGAAAG</t>
  </si>
  <si>
    <t xml:space="preserve">cg09033563</t>
  </si>
  <si>
    <t xml:space="preserve">CTAACTCCAACTTCRAATAAAACTTTTCATATTCCCCTCAACTTATAAAC</t>
  </si>
  <si>
    <t xml:space="preserve">ACGTAGCCCGACTGGCTCCAGCTTCGGGTAAAACTTTTCATGTTCCCCTCAGCTTGTGAA[CG]TGACGGTACGGCCGGGCCTGGCCAGGGCGCTGAGCGGGTCCACCGAGCCCTGCGCGCAGC</t>
  </si>
  <si>
    <t xml:space="preserve">TGGCTCCAGCTTCGGGTAAAACTTTTCATGTTCCCCTCAGCTTGTGAACG</t>
  </si>
  <si>
    <t xml:space="preserve">cg09066883</t>
  </si>
  <si>
    <t xml:space="preserve">AAACTAAAACCTCCTCACCACATCCAAAAAATAACACAATAACAACTCCA</t>
  </si>
  <si>
    <t xml:space="preserve">AAACTAAAACCTCCTCACCGCGTCCAAAAAATAACACAATAACAACTCCG</t>
  </si>
  <si>
    <t xml:space="preserve">AGAGGCTAGAGGGAGCTGAAGCCTCCTCACCGCGTCCAGGAAGTGGCACAGTGACAACTC[CG]AGGAGACTGTTTCAAAGGCGCCAGGGCGTTTCAACAGAGAAAGGAAAGTCTTTTCCAAAA</t>
  </si>
  <si>
    <t xml:space="preserve">CGGAGTTGTCACTGTGCCACTTCCTGGACGCGGTGAGGAGGCTTCAGCTC</t>
  </si>
  <si>
    <t xml:space="preserve">PTPRN2;PTPRN2;PTPRN2</t>
  </si>
  <si>
    <t xml:space="preserve">NM_002847;NM_130842;NM_130843</t>
  </si>
  <si>
    <t xml:space="preserve">7:157625682-157625741</t>
  </si>
  <si>
    <t xml:space="preserve">cg09163005</t>
  </si>
  <si>
    <t xml:space="preserve">ATAATACRATATATTATATAAAAACATCCACTTAACATAACAACRTCTAC</t>
  </si>
  <si>
    <t xml:space="preserve">AACCTACCTGAGTAGTACGGTGTATTATATGAGAACATCCACTTAGCATAGCAACGTCTA[CG]GACAACCCCTGTAGCTCTTCTTCTGGATTGTTTTCTGTTTCCAACCATGTTTTCTTATTT</t>
  </si>
  <si>
    <t xml:space="preserve">TAGTACGGTGTATTATATGAGAACATCCACTTAGCATAGCAACGTCTACG</t>
  </si>
  <si>
    <t xml:space="preserve">H2AFJ;H2AFJ</t>
  </si>
  <si>
    <t xml:space="preserve">NM_177925;NR_027716</t>
  </si>
  <si>
    <t xml:space="preserve">chr12:14927291-14928023</t>
  </si>
  <si>
    <t xml:space="preserve">12:14817779-14818254</t>
  </si>
  <si>
    <t xml:space="preserve">12:14926534-14928334</t>
  </si>
  <si>
    <t xml:space="preserve">cg09164108</t>
  </si>
  <si>
    <t xml:space="preserve">AAAACRCTAAAATCTCAAATAATCTAATCCCCRAAATCCCTAAATAATAC</t>
  </si>
  <si>
    <t xml:space="preserve">ATGATCCAGTAGAAGCGCTAAAATCTCAGGTAATCTAGTCCCCGAAATCCCTGGATAATG[CG]GCCCGGAGAGTGGGGAGAAGTAAACATCAATTCTTCCCCAGGAGGGAGGAGAAAGCCAAG</t>
  </si>
  <si>
    <t xml:space="preserve">AAGCGCTAAAATCTCAGGTAATCTAGTCCCCGAAATCCCTGGATAATGCG</t>
  </si>
  <si>
    <t xml:space="preserve">5:43043077-43043710</t>
  </si>
  <si>
    <t xml:space="preserve">5:43007318-43009039</t>
  </si>
  <si>
    <t xml:space="preserve">cg09214412</t>
  </si>
  <si>
    <t xml:space="preserve">AACCRAACCAAACCTACCCAATTTTACCAATTCCTTAAAACCCAATTAAC</t>
  </si>
  <si>
    <t xml:space="preserve">ACTCACAGCCAGGCCGAGCCAGACCTGCCCAGTTTTGCCAGTTCCTTGAAACCCAGTTGG[CG]GAAGAGCAAATCAAAATAACCCAATCCGAGTCTAAACTCAAGTCCTTTCTTGCAAAGCTC</t>
  </si>
  <si>
    <t xml:space="preserve">CGCCAACTGGGTTTCAAGGAACTGGCAAAACTGGGCAGGTCTGGCTCGGC</t>
  </si>
  <si>
    <t xml:space="preserve">RGMA;RGMA;RGMA;RGMA;RGMA;RGMA</t>
  </si>
  <si>
    <t xml:space="preserve">NM_001166289;NM_001166288;NM_020211;NM_001166286;NM_001166283;NM_001166287</t>
  </si>
  <si>
    <t xml:space="preserve">Body;Body;Body;Body;Body;Body</t>
  </si>
  <si>
    <t xml:space="preserve">chr15:93615622-93617185</t>
  </si>
  <si>
    <t xml:space="preserve">15:91415974-91416161</t>
  </si>
  <si>
    <t xml:space="preserve">cg09233619</t>
  </si>
  <si>
    <t xml:space="preserve">ACCCTAATAAAAAACTTAATACCCAACCAACAACTACRAAAAATACCTAC</t>
  </si>
  <si>
    <t xml:space="preserve">GGGCTCGGCGGGCCCTGGTGAGGGGCTTAGTACCCAGCCAGCAGCTGCGGAGGGTGCCTG[CG]TCCCCCAGGAGTGCTGGCGCTCGATTTCTCACCCAGCCTTAGCTGCCTCCCTTGTGGGGC</t>
  </si>
  <si>
    <t xml:space="preserve">CGCAGGCACCCTCCGCAGCTGCTGGCTGGGTACTAAGCCCCTCACCAGGG</t>
  </si>
  <si>
    <t xml:space="preserve">11:23378274-23378447</t>
  </si>
  <si>
    <t xml:space="preserve">cg09301498</t>
  </si>
  <si>
    <t xml:space="preserve">CCAAAAAACCTTCCAATACCTACAAATCCCAAATCCACRAAAACAATAAC</t>
  </si>
  <si>
    <t xml:space="preserve">CCAACATCTTCCCAAGGGACCTTCCAGTACCTGCAGGTCCCAGGTCCACGGAGGCAATGG[CG]GAGTCACGTGGAGCCTCACGGAGAAAACCGGACGGAGCAACGGACACCAAACGCGGAGCT</t>
  </si>
  <si>
    <t xml:space="preserve">CGCCATTGCCTCCGTGGACCTGGGACCTGCAGGTACTGGAAGGTCCCTTG</t>
  </si>
  <si>
    <t xml:space="preserve">chr7:57324377-57324875</t>
  </si>
  <si>
    <t xml:space="preserve">7:57328345-57328731</t>
  </si>
  <si>
    <t xml:space="preserve">cg09367266</t>
  </si>
  <si>
    <t xml:space="preserve">CAACTTTCCAATTCCTAAAATCTTTTACCAAAACAATAAATATAAAATAC</t>
  </si>
  <si>
    <t xml:space="preserve">CAGCCACACCCCAGCTTTCCAGTTCCTGGGGTCTTTTGCCAGGACAGTAGGTGTGGAGTG[CG]TGGTGAAGTGGAGGGTGGAGGTGGGACCAAGGCCGAATTTAGGGACCCCCAGCATGAGCT</t>
  </si>
  <si>
    <t xml:space="preserve">CGCACTCCACACCTACTGTCCTGGCAAAAGACCCCAGGAACTGGAAAGCT</t>
  </si>
  <si>
    <t xml:space="preserve">B4GALNT2;B4GALNT2;B4GALNT2</t>
  </si>
  <si>
    <t xml:space="preserve">NM_001159387;NM_001159388;NM_153446</t>
  </si>
  <si>
    <t xml:space="preserve">TSS1500;TSS200;TSS1500</t>
  </si>
  <si>
    <t xml:space="preserve">chr17:47209811-47210740</t>
  </si>
  <si>
    <t xml:space="preserve">17:47209536-47210642</t>
  </si>
  <si>
    <t xml:space="preserve">cg09371281</t>
  </si>
  <si>
    <t xml:space="preserve">AAAAAAACTTCTCTCTTTATTTCCTTATATAAATAATTTCTAAAATCCTC</t>
  </si>
  <si>
    <t xml:space="preserve">GGAAAGTCATTGGAAAGGCTTCTCTCTTTGTTTCCTTGTGTGGGTGATTTCTAAAATCCT[CG]TAACGTGCTGGGGATCCCACGGAATTGCTGTGCTCCAGCGCTGGGGGATTGTGTGTGCGC</t>
  </si>
  <si>
    <t xml:space="preserve">CGAGGATTTTAGAAATCACCCACACAAGGAAACAAAGAGAGAAGCCTTTC</t>
  </si>
  <si>
    <t xml:space="preserve">PTPRD;PTPRD</t>
  </si>
  <si>
    <t xml:space="preserve">NM_002839;NM_130391</t>
  </si>
  <si>
    <t xml:space="preserve">chr9:8857485-8858708</t>
  </si>
  <si>
    <t xml:space="preserve">9:8847078-8848708</t>
  </si>
  <si>
    <t xml:space="preserve">cg09388991</t>
  </si>
  <si>
    <t xml:space="preserve">AAAATTTTTATCAAATAAACRAAACACCTCAAAAATCACTAACTCAAACC</t>
  </si>
  <si>
    <t xml:space="preserve">AGCAATCCTCCCGCTTCAGCCTCCCGAGTAGCTGTGGCCACAGGCGTGAGCCACCACGCC[CG]GCTTGAGTTAGTGATTTCTGAGGTGCCCCGTTCACCTGACAAAAATTCTGCATTTATTAA</t>
  </si>
  <si>
    <t xml:space="preserve">GAATTTTTGTCAGGTGAACGGGGCACCTCAGAAATCACTAACTCAAGCCG</t>
  </si>
  <si>
    <t xml:space="preserve">PPP2CB;PPP2CB</t>
  </si>
  <si>
    <t xml:space="preserve">NM_004156;NM_001009552</t>
  </si>
  <si>
    <t xml:space="preserve">chr8:30669450-30670475</t>
  </si>
  <si>
    <t xml:space="preserve">cg09421083</t>
  </si>
  <si>
    <t xml:space="preserve">AATAAACACCCAAATCRACCTATCRAACAATATTAAAAAAATATCTACAC</t>
  </si>
  <si>
    <t xml:space="preserve">TCATGTTTTGAAGTAAGCACCCAGATCGACCTGTCGGGCAGTGTTGGGAGAATGTCTGCA[CG]TAGGCGTGGTCACGTCCGTCCCTGTTGCCTGCGCTGCTCCGAGAAGCCCCACTCTGACCA</t>
  </si>
  <si>
    <t xml:space="preserve">CGTGCAGACATTCTCCCAACACTGCCCGACAGGTCGATCTGGGTGCTTAC</t>
  </si>
  <si>
    <t xml:space="preserve">INPP5A</t>
  </si>
  <si>
    <t xml:space="preserve">NM_005539</t>
  </si>
  <si>
    <t xml:space="preserve">chr10:134359533-134359780</t>
  </si>
  <si>
    <t xml:space="preserve">10:134208491-134209043</t>
  </si>
  <si>
    <t xml:space="preserve">10:134357642-134358692</t>
  </si>
  <si>
    <t xml:space="preserve">cg09439754</t>
  </si>
  <si>
    <t xml:space="preserve">TTTTAATAACTACTACCAAATTACTTTCCAAAAAACTTACRATCTCCCAC</t>
  </si>
  <si>
    <t xml:space="preserve">AAGCTAGCAAGGGCTCATCCCCACAGCTATGTGAACAACCAAGCACTTTGCAGGAGACAG[CG]TGGGAGACCGCAAGCTTTTTGGAAAGTAATCTGGCAGTAGCTATTAAAATTCAAAATTAA</t>
  </si>
  <si>
    <t xml:space="preserve">TTTAATAGCTACTGCCAGATTACTTTCCAAAAAGCTTGCGGTCTCCCACG</t>
  </si>
  <si>
    <t xml:space="preserve">HSD17B2</t>
  </si>
  <si>
    <t xml:space="preserve">NM_002153</t>
  </si>
  <si>
    <t xml:space="preserve">cg09448677</t>
  </si>
  <si>
    <t xml:space="preserve">TCACCAACACACTAAATCTAACATACCCAACTATACTCAAAAATACACCA</t>
  </si>
  <si>
    <t xml:space="preserve">TCACCAACACGCTAAATCTAACATACCCAACTATACTCGAAAATACACCG</t>
  </si>
  <si>
    <t xml:space="preserve">GCCCGGCCCCTCGGTGCTAGAGCAGCTGGGACCCGGGGAGAGGTGGCGGGTGTCTGGGCA[CG]GTGCACTTCCGAGCATAGCTGGGCATGCCAGACCCAGCGTGCTGGTGACAAAGCCCACCC</t>
  </si>
  <si>
    <t xml:space="preserve">CGGTGCACTTCCGAGCATAGCTGGGCATGCCAGACCCAGCGTGCTGGTGA</t>
  </si>
  <si>
    <t xml:space="preserve">cg09460553</t>
  </si>
  <si>
    <t xml:space="preserve">AAAAACTTAAAAAATAACCAAACACTCRCTACACATAAAACAACTACTAC</t>
  </si>
  <si>
    <t xml:space="preserve">GGGGAAAAAAAAAAAACTTGAAAAATAACCAAGCACTCGCTGCACATAAAACAGCTGCTG[CG]TGCAGACCACTTGGTGCAGCCACGACGCGGGGGAGAGTGAAGACGGGCAATTCCGGGGCG</t>
  </si>
  <si>
    <t xml:space="preserve">CGCAGCAGCTGTTTTATGTGCAGCGAGTGCTTGGTTATTTTTCAAGTTTT</t>
  </si>
  <si>
    <t xml:space="preserve">chr13:110521979-110522266</t>
  </si>
  <si>
    <t xml:space="preserve">13:109319957-109320351</t>
  </si>
  <si>
    <t xml:space="preserve">cg09507567</t>
  </si>
  <si>
    <t xml:space="preserve">ACACAAAAAATTTTAACATAAAATATTTCCAACTAAAAACAATACTCAAC</t>
  </si>
  <si>
    <t xml:space="preserve">CTGGAACTGTGACACAGGAGATTTTGGCATAAGGTATTTCCAGCTAAGGGCAGTGCTCAG[CG]ACATTTGATGTCTGAGTCACTGATGACCTTTGCTCTTCAGATTTCCAGCTTGTTGGCTGC</t>
  </si>
  <si>
    <t xml:space="preserve">CGCTGAGCACTGCCCTTAGCTGGAAATACCTTATGCCAAAATCTCCTGTG</t>
  </si>
  <si>
    <t xml:space="preserve">cg09551502</t>
  </si>
  <si>
    <t xml:space="preserve">AAAAAAAAACTATTTCACCCAACAAATCAACCCCACAATAAAATTTCTCA</t>
  </si>
  <si>
    <t xml:space="preserve">AAAAAAAAACTATTTCACCCGACAAATCAACCCCGCAATAAAATTTCTCG</t>
  </si>
  <si>
    <t xml:space="preserve">TTTTCTCCAGACAGAGAAAAGCTGTTTCACCCGACAGATCAGCCCCGCAGTGGAATTTCT[CG]GAGCCAGTGTTCCTCCCCTCCGTGCACCTCTGTTCTGACACAGTTTCCCCCTTTGGCTAT</t>
  </si>
  <si>
    <t xml:space="preserve">AGAGAAAAGCTGTTTCACCCGACAGATCAGCCCCGCAGTGGAATTTCTCG</t>
  </si>
  <si>
    <t xml:space="preserve">4:7199737-7200102</t>
  </si>
  <si>
    <t xml:space="preserve">cg09582351</t>
  </si>
  <si>
    <t xml:space="preserve">CCAAATTTTAATATCATAAAAAAACACATATATCTTCCTCATCTCCCTTC</t>
  </si>
  <si>
    <t xml:space="preserve">TTTATTGTCTTCCAGGTTTTAATATCATAAGAAAGCACATATGTCTTCCTCATCTCCCTT[CG]CCAACACCAACTATGCCTTCAAATATTTGTTAAGAAAGAAAATTAATACCTCATCTTTTT</t>
  </si>
  <si>
    <t xml:space="preserve">CAGGTTTTAATATCATAAGAAAGCACATATGTCTTCCTCATCTCCCTTCG</t>
  </si>
  <si>
    <t xml:space="preserve">ERGIC2</t>
  </si>
  <si>
    <t xml:space="preserve">NM_016570</t>
  </si>
  <si>
    <t xml:space="preserve">chr12:29533446-29533916</t>
  </si>
  <si>
    <t xml:space="preserve">12:29533397-29534873</t>
  </si>
  <si>
    <t xml:space="preserve">cg09614479</t>
  </si>
  <si>
    <t xml:space="preserve">AAAATATATACATCCAACAAAAATTCCACCCTACATAATTTATTATAAAC</t>
  </si>
  <si>
    <t xml:space="preserve">GCCAGCTTCTTCGAAAGGCCCATTTTTCTCCGTGGCTGAGCGAATGCTCCTAGAATACCA[CG]TTTATAATAAATCATGTAGGGTGGAATTCCTGCTGGATGTATACACCTTTCTGCATCAGA</t>
  </si>
  <si>
    <t xml:space="preserve">AGGTGTATACATCCAGCAGGAATTCCACCCTACATGATTTATTATAAACG</t>
  </si>
  <si>
    <t xml:space="preserve">chr10:81964681-81965558</t>
  </si>
  <si>
    <t xml:space="preserve">cg09624551</t>
  </si>
  <si>
    <t xml:space="preserve">ACAAACTTTCATATATATTATTAATAACAAAATCACTACCTTAAAACCTC</t>
  </si>
  <si>
    <t xml:space="preserve">AACCACAAAGTGCAGGCTTTCATATATGTTGTTGATGGCAGAGTCACTGCCTTAGAGCCT[CG]AGTTTATTCAATGGGATAAAAGTTGCCTGGTAAATTGGGCTGAGAGGATTTTTTCCCAGA</t>
  </si>
  <si>
    <t xml:space="preserve">CGAGGCTCTAAGGCAGTGACTCTGCCATCAACAACATATATGAAAGCCTG</t>
  </si>
  <si>
    <t xml:space="preserve">cg09636756</t>
  </si>
  <si>
    <t xml:space="preserve">ATAATAAAACCCATATCAAAAAATACCTACTCTTACTATCCCTACACCAC</t>
  </si>
  <si>
    <t xml:space="preserve">AGTTGTGGATCATGGTAAAACCCATATCAGAAAGTGCCTGCTCTTACTGTCCCTGCACCA[CG]GATGAAGGCGCTGAGCCCCGTCGGTCACTGGCTGGCCGGTCCCCTGACAGGAGGCGCTGA</t>
  </si>
  <si>
    <t xml:space="preserve">TGGTAAAACCCATATCAGAAAGTGCCTGCTCTTACTGTCCCTGCACCACG</t>
  </si>
  <si>
    <t xml:space="preserve">ATP9B</t>
  </si>
  <si>
    <t xml:space="preserve">NM_198531</t>
  </si>
  <si>
    <t xml:space="preserve">chr18:77134250-77134551</t>
  </si>
  <si>
    <t xml:space="preserve">18:75235239-75235644</t>
  </si>
  <si>
    <t xml:space="preserve">cg09654669</t>
  </si>
  <si>
    <t xml:space="preserve">CATTACAAAACRCAAAACCCCCTCCTCCAAAAATCCTCAACAATAAATAC</t>
  </si>
  <si>
    <t xml:space="preserve">ATTTGGAGAGTGAGTGAGGCCTACGCAACCCCCTCGAGTCATGTTTTGTGGACGACCGCC[CG]TACTTACTGCTGAGGACCTCTGGAGGAGGGGGTCCTGCGTCCTGTAATGCCCGGGGCGGG</t>
  </si>
  <si>
    <t xml:space="preserve">ATTACAGGACGCAGGACCCCCTCCTCCAGAGGTCCTCAGCAGTAAGTACG</t>
  </si>
  <si>
    <t xml:space="preserve">chr8:57350947-57351285</t>
  </si>
  <si>
    <t xml:space="preserve">8:57513502-57513839</t>
  </si>
  <si>
    <t xml:space="preserve">cg09678349</t>
  </si>
  <si>
    <t xml:space="preserve">AAATAAAAAAACTATAAAATAACAAAACAAAACACCACAAAATCCACTCA</t>
  </si>
  <si>
    <t xml:space="preserve">AAATAAAAAAACTATAAAATAACGAAACGAAACGCCGCAAAATCCGCTCG</t>
  </si>
  <si>
    <t xml:space="preserve">CCGACGTGACGGGGATGGAGAGGCTGTGAGGTAGCGGGACGGGGCGCCGCAGAGTCCGCT[CG]TAGACGCTGTACGGGGGCGGAGTCTTGCTCTCCTTGCGCACTGGCTCCTCCCCGCCGTAG</t>
  </si>
  <si>
    <t xml:space="preserve">CGAGCGGACTCTGCGGCGCCCCGTCCCGCTACCTCACAGCCTCTCCATCC</t>
  </si>
  <si>
    <t xml:space="preserve">cg09726240</t>
  </si>
  <si>
    <t xml:space="preserve">TCTTCCTCAATACCCTAAACACAAAAACAAAATAACCCRACTCACATAAC</t>
  </si>
  <si>
    <t xml:space="preserve">GCTGGGAACCAACTGCACGTAGACGGGCTGCTCTCAAACCCGGCTACCTCTCGCGGCGCG[CG]TCATGTGAGCCGGGCTACTCTGCTTTTGTGCTCAGGGCATTGAGGAAGAGGCACCGCGGA</t>
  </si>
  <si>
    <t xml:space="preserve">CTTCCTCAATGCCCTGAGCACAAAAGCAGAGTAGCCCGGCTCACATGACG</t>
  </si>
  <si>
    <t xml:space="preserve">cg09730795</t>
  </si>
  <si>
    <t xml:space="preserve">TAACCTTAAAAAAATCACTTATTTCCATTAAATCTTTTTTTTTTCCATCC</t>
  </si>
  <si>
    <t xml:space="preserve">TACCCTCCTTTAATCGTGCCAACAGCTTTGTGAGGTTGGCGTTGACTATTTTCACCTTCA[CG]GATGGAAAAAAAAAAGACTCAATGGAAATAAGTGACTTTTCCAAGGCCACTCTGCCAAGA</t>
  </si>
  <si>
    <t xml:space="preserve">CGGATGGAAAAAAAAAAGACTCAATGGAAATAAGTGACTTTTCCAAGGCC</t>
  </si>
  <si>
    <t xml:space="preserve">chr8:97172634-97173880</t>
  </si>
  <si>
    <t xml:space="preserve">cg09748975</t>
  </si>
  <si>
    <t xml:space="preserve">AAACTAAAAAACTCCACACACTCAACAATAAACAAATACTACTTCTAACA</t>
  </si>
  <si>
    <t xml:space="preserve">GAACTAAAAAACTCCGCGCGCTCGACGATAAACAAATACTACTTCTAACG</t>
  </si>
  <si>
    <t xml:space="preserve">AACCGTAAGCCGCGGACGCCCTTCACCACCGCGCAGCTGCTGGCGCTGGAGCGCAAGTTC[CG]CCAGAAGCAGTACCTGTCCATCGCCGAGCGCGCGGAGTTCTCCAGCTCGCTCAGCCTCAC</t>
  </si>
  <si>
    <t xml:space="preserve">CGCCAGAAGCAGTACCTGTCCATCGCCGAGCGCGCGGAGTTCTCCAGCTC</t>
  </si>
  <si>
    <t xml:space="preserve">MSX1</t>
  </si>
  <si>
    <t xml:space="preserve">NM_002448</t>
  </si>
  <si>
    <t xml:space="preserve">chr4:4864456-4864834</t>
  </si>
  <si>
    <t xml:space="preserve">4:4915319-4915836</t>
  </si>
  <si>
    <t xml:space="preserve">cg09765711</t>
  </si>
  <si>
    <t xml:space="preserve">TTTTTATTTACTTATTTACTCTATATCTCCTCTCRTTAAATTATAACACC</t>
  </si>
  <si>
    <t xml:space="preserve">GTGCTGTGCTGGTTGCTGCGAATCCAGCAGAGAACAAGGTCCTGGAGTTCCCTGACCTCC[CG]GTGTCACAATCCAACGAGAGGAGACATAGAGTAAACAAGCAAACAAAAACACATACACAA</t>
  </si>
  <si>
    <t xml:space="preserve">TTTTGTTTGCTTGTTTACTCTATGTCTCCTCTCGTTGGATTGTGACACCG</t>
  </si>
  <si>
    <t xml:space="preserve">SYT3;SYT3;SYT3;SYT3</t>
  </si>
  <si>
    <t xml:space="preserve">NM_001160329;NM_032298;NM_032298;NM_001160328</t>
  </si>
  <si>
    <t xml:space="preserve">5'UTR;1stExon;5'UTR;5'UTR</t>
  </si>
  <si>
    <t xml:space="preserve">cg09785958</t>
  </si>
  <si>
    <t xml:space="preserve">ACTTCRAAAACCTTATTAAACAACTATCTAAACTTAAACACTCACTCAAC</t>
  </si>
  <si>
    <t xml:space="preserve">TCGACGTGCCAAGAACCTGGACAGCTCTCAGCCGAGACCCTTCATCTGGTGACGAATGGA[CG]TTGAGTGAGTGCTCAAGCTCAGACAGCTGCCTAACAAGGTTCTCGAAGTCCCCGCCACAC</t>
  </si>
  <si>
    <t xml:space="preserve">CTTCGAGAACCTTGTTAGGCAGCTGTCTGAGCTTGAGCACTCACTCAACG</t>
  </si>
  <si>
    <t xml:space="preserve">13:112322463-112322546</t>
  </si>
  <si>
    <t xml:space="preserve">cg09891288</t>
  </si>
  <si>
    <t xml:space="preserve">ACAAAATATACAACCTCCAAAAAAAACCCCCATATACAACAAAATATACA</t>
  </si>
  <si>
    <t xml:space="preserve">ACAAAATATACGACCTCCGAAAAAAACCCCCGTATACAACAAAATATACG</t>
  </si>
  <si>
    <t xml:space="preserve">CCCCCGTACGCAGCAGGATGTGCGGCCTCCGAGGGAGGCCCCCGTATGCAGCAGGATGTG[CG]GCCTCCGAGGGAGGCCCCCGTACGCAGCAGGATGTGCGGCCTCCGAGGGAGGCCCCCGTA</t>
  </si>
  <si>
    <t xml:space="preserve">GCAGGATGTGCGGCCTCCGAGGGAGGCCCCCGTATGCAGCAGGATGTGCG</t>
  </si>
  <si>
    <t xml:space="preserve">17:76478231-76479319</t>
  </si>
  <si>
    <t xml:space="preserve">cg09919392</t>
  </si>
  <si>
    <t xml:space="preserve">TACCTAACTCACCCTTCTTTCAAAACAACCCCAAAAAACCTAAAAAACTC</t>
  </si>
  <si>
    <t xml:space="preserve">CCCAGAGGAAGCAGGGCTTTACCAACAAAATGATCCCCCGCCCCGGACCTCCTAGGGACC[CG]AGTCCTCCAGGCCCTTTGGGGCTGCTCTGAAAGAAGGGTGAGCCAGGCAAGCCGGGCCCT</t>
  </si>
  <si>
    <t xml:space="preserve">GCCTGGCTCACCCTTCTTTCAGAGCAGCCCCAAAGGGCCTGGAGGACTCG</t>
  </si>
  <si>
    <t xml:space="preserve">cg09954631</t>
  </si>
  <si>
    <t xml:space="preserve">CRTAAATACACAATCRATAATATAAACAAAAACCCTAATATAAACAAATC</t>
  </si>
  <si>
    <t xml:space="preserve">GACGTCGGCGTGTGTCTACACCACGGCCTCTGCACACCCACTTGCTTCCTCCCCACACCG[CG]ATCTGTCTACACCAGGGTCTCTGCTTACACCACCGACTGTGCACCCACGCACGGCGCGGC</t>
  </si>
  <si>
    <t xml:space="preserve">GTGGGTGCACAGTCGGTGGTGTAAGCAGAGACCCTGGTGTAGACAGATCG</t>
  </si>
  <si>
    <t xml:space="preserve">ROR2</t>
  </si>
  <si>
    <t xml:space="preserve">NM_004560</t>
  </si>
  <si>
    <t xml:space="preserve">chr9:94648653-94648964</t>
  </si>
  <si>
    <t xml:space="preserve">9:93688481-93688785</t>
  </si>
  <si>
    <t xml:space="preserve">cg09965939</t>
  </si>
  <si>
    <t xml:space="preserve">TCTCTACCTAACAATTCCAATCCTCTATCACATATATAATATTTCTCACC</t>
  </si>
  <si>
    <t xml:space="preserve">ATCATCTCCCATCTCTACCTGGCAATTCCAGTCCTCTATCACATATGTAGTGTTTCTCAC[CG]ATATTTTAAAAATTGATTGCATATGAAAAAGTCATGAGTTCCCAGAAATATTGTAAGCAA</t>
  </si>
  <si>
    <t xml:space="preserve">CGGTGAGAAACACTACATATGTGATAGAGGACTGGAATTGCCAGGTAGAG</t>
  </si>
  <si>
    <t xml:space="preserve">NIPAL2</t>
  </si>
  <si>
    <t xml:space="preserve">NM_024759</t>
  </si>
  <si>
    <t xml:space="preserve">chr8:99305903-99306726</t>
  </si>
  <si>
    <t xml:space="preserve">cg09971646</t>
  </si>
  <si>
    <t xml:space="preserve">ACCTATTAAAATATCAAAATCTCTAAACAATATTATTACAACCTCAACCC</t>
  </si>
  <si>
    <t xml:space="preserve">ACACAGTAGGTGCCTGTTAAAGTGTCAGAATCTCTAAGCAGTGTTGTTGCAACCTCAGCC[CG]CTAAGCAAAACCCTGTGTCGTCATCGTTTTTTTAATGCGAAGAGTCTGGGGTAGGGGAAA</t>
  </si>
  <si>
    <t xml:space="preserve">CGGGCTGAGGTTGCAACAACACTGCTTAGAGATTCTGACACTTTAACAGG</t>
  </si>
  <si>
    <t xml:space="preserve">DLK1</t>
  </si>
  <si>
    <t xml:space="preserve">NM_003836</t>
  </si>
  <si>
    <t xml:space="preserve">chr14:101192851-101193499</t>
  </si>
  <si>
    <t xml:space="preserve">14:100262127-100264174</t>
  </si>
  <si>
    <t xml:space="preserve">14:101193887-101194444</t>
  </si>
  <si>
    <t xml:space="preserve">cg09978860</t>
  </si>
  <si>
    <t xml:space="preserve">CAAACCAAAATACAAAAACAAAAAATCCCAAACTACAAACTCACTAAACA</t>
  </si>
  <si>
    <t xml:space="preserve">CGAACCGAAATACAAAAACGAAAAATCCCAAACTACAAACTCGCTAAACG</t>
  </si>
  <si>
    <t xml:space="preserve">GCCTCAGCGGAGCGTCCCACGGCAGTCCCGGACCCGCGCCTCTCCCGCCCGGCTCCTGCA[CG]CCCAGCGAGCCTGCAGCCTGGGATCCTCCGCTCCTGCATCCCGGCTCGGGATGGGTCCCG</t>
  </si>
  <si>
    <t xml:space="preserve">CGCCCAGCGAGCCTGCAGCCTGGGATCCTCCGCTCCTGCATCCCGGCTCG</t>
  </si>
  <si>
    <t xml:space="preserve">cg09995320</t>
  </si>
  <si>
    <t xml:space="preserve">CTTCACCTCATTCTTTTCCTATCCTTAACTAAAAACAAACCTAACCTCCC</t>
  </si>
  <si>
    <t xml:space="preserve">GCCCCTCCCTTTCCTCCACCACCATCTCTGCCCCTCCCCACCCTCTCTCACTGAGGCTCC[CG]GGAGGCCAGGTCTGTTCCTAGTTAAGGACAGGAAAAGAATGAGGTGAAGTCTTTGCTATT</t>
  </si>
  <si>
    <t xml:space="preserve">CGGGAGGCCAGGTCTGTTCCTAGTTAAGGACAGGAAAAGAATGAGGTGAA</t>
  </si>
  <si>
    <t xml:space="preserve">cg09998151</t>
  </si>
  <si>
    <t xml:space="preserve">TAACRCTAACATCCTAATAAAATTCAAACRCCTAATAAAACTACACAAAC</t>
  </si>
  <si>
    <t xml:space="preserve">CTGTGTGCTGCTGGCGCTGACATCCTGATAGAGTTCAGGCGCCTGGTGAAGCTACACAGA[CG]GTGCCTGGTCTCCAGACCACATGCTTTTCATCTACGTCATAAACATGAAATTTCTGAATT</t>
  </si>
  <si>
    <t xml:space="preserve">GGCGCTGACATCCTGATAGAGTTCAGGCGCCTGGTGAAGCTACACAGACG</t>
  </si>
  <si>
    <t xml:space="preserve">AKAP6</t>
  </si>
  <si>
    <t xml:space="preserve">NM_004274</t>
  </si>
  <si>
    <t xml:space="preserve">cg09999114</t>
  </si>
  <si>
    <t xml:space="preserve">CTCTTTACAAACTTAACTACTACRCATACCTCTAACCCTCTTAAAATCCC</t>
  </si>
  <si>
    <t xml:space="preserve">GACTGGCTCCTCTCTTTACAGGCTTAGCTACTGCGCATGCCTCTGGCCCTCTTGAGGTCC[CG]GCGTGCCCCGCAACAGCTTCCGGCGTGCTCCGCAACAGCTTCCGGCGTGACGCAGTAGAA</t>
  </si>
  <si>
    <t xml:space="preserve">TCTTTACAGGCTTAGCTACTGCGCATGCCTCTGGCCCTCTTGAGGTCCCG</t>
  </si>
  <si>
    <t xml:space="preserve">chr16:3414964-3415167</t>
  </si>
  <si>
    <t xml:space="preserve">16:3354850-3355503</t>
  </si>
  <si>
    <t xml:space="preserve">16:3414698-3415594</t>
  </si>
  <si>
    <t xml:space="preserve">cg10003284</t>
  </si>
  <si>
    <t xml:space="preserve">TAAAAAAAATTCTACCCACTTAAAAACTTATTATAAAACAATATTACACC</t>
  </si>
  <si>
    <t xml:space="preserve">CATCTACAAAATAGAGGAGATTCTGCCCACTTAGGGGCTTATTGTAGAGCAGTATTACAC[CG]AGGTGCTCCCAGAAGCTCCTCCCTGCCCCTAGGCCTGTGAGTGATTTCATGAGTCAGAGG</t>
  </si>
  <si>
    <t xml:space="preserve">CGGTGTAATACTGCTCTACAATAAGCCCCTAAGTGGGCAGAATCTCCTCT</t>
  </si>
  <si>
    <t xml:space="preserve">chr15:99557978-99559170</t>
  </si>
  <si>
    <t xml:space="preserve">cg10010249</t>
  </si>
  <si>
    <t xml:space="preserve">CTCAACTAAACCATAACTAAAACCAATACCCACCAAAAATACAAAAACCA</t>
  </si>
  <si>
    <t xml:space="preserve">CTCGACTAAACCGTAACTAAAACCGATACCCGCCAAAAATACAAAAACCG</t>
  </si>
  <si>
    <t xml:space="preserve">ATTTGTCAGCAGGGCCTGGTTTTCAGGGACCACGGCTACCGCCTCCTTCTGCCCGCGGGG[CG]GCTCCTGCACCTCTGGCGGGCACCGGTTCCAGCCACGGTTTAGCCGAGAACAGGGGGAAC</t>
  </si>
  <si>
    <t xml:space="preserve">CTCGGCTAAACCGTGGCTGGAACCGGTGCCCGCCAGAGGTGCAGGAGCCG</t>
  </si>
  <si>
    <t xml:space="preserve">cg10032599</t>
  </si>
  <si>
    <t xml:space="preserve">AAATAAAACRACCTAAAAACCCACAACCAAATTATTTATTTAATACCTCC</t>
  </si>
  <si>
    <t xml:space="preserve">AACTTAAGCTGGATCCGTAAAGGCCTGACACGAAGTCCCGGCTGTATAAAACATGATCCA[CG]GAGGTACTAAATAAATAACCTGGCTGTGGGCTTCCAGGCCGCTCTATTTATCACTGCAGT</t>
  </si>
  <si>
    <t xml:space="preserve">CGGAGGTACTAAATAAATAACCTGGCTGTGGGCTTCCAGGCCGCTCTATT</t>
  </si>
  <si>
    <t xml:space="preserve">cg10064060</t>
  </si>
  <si>
    <t xml:space="preserve">CACTTTCRCAAACACAAATACATTCAACCCTCACCAAAAAACTAAATTAC</t>
  </si>
  <si>
    <t xml:space="preserve">GGTTAACTACGCACTTTCGCAGGCACAAATGCATTCAGCCCTCACCAGGAGGCTGGATTA[CG]TGGTTAAGGTCACGTGGTTGTGGAGTGGAAGGGGGGTGGGGGGGGAGAGAGAGAGCACAA</t>
  </si>
  <si>
    <t xml:space="preserve">ACTTTCGCAGGCACAAATGCATTCAGCCCTCACCAGGAGGCTGGATTACG</t>
  </si>
  <si>
    <t xml:space="preserve">C16orf45;C16orf45</t>
  </si>
  <si>
    <t xml:space="preserve">NM_001142469;NM_033201</t>
  </si>
  <si>
    <t xml:space="preserve">16:15603123-15603388</t>
  </si>
  <si>
    <t xml:space="preserve">cg10070864</t>
  </si>
  <si>
    <t xml:space="preserve">CACCAATCTCATTAACACACCCTAATACTAACCTTTCCTCCTTACCTATC</t>
  </si>
  <si>
    <t xml:space="preserve">CCTGCATATAGCACCAGTCTCATTAACACACCCTAATACTGGCCTTTCCTCCTTGCCTGT[CG]CACTCTTCCTGCTTCCTCTCTCCGGCTTCTAGGGATCACCCTAAATACACCACCAGCAGG</t>
  </si>
  <si>
    <t xml:space="preserve">ACCAGTCTCATTAACACACCCTAATACTGGCCTTTCCTCCTTGCCTGTCG</t>
  </si>
  <si>
    <t xml:space="preserve">chr15:57668337-57669028</t>
  </si>
  <si>
    <t xml:space="preserve">15:57664463-57664709</t>
  </si>
  <si>
    <t xml:space="preserve">cg10071929</t>
  </si>
  <si>
    <t xml:space="preserve">TACTAAAATTACAAAAATAAACCACCTCTCCTAAACTAAATAACAATTCC</t>
  </si>
  <si>
    <t xml:space="preserve">GCCTCCCAAAGTGCTGGGATTACAGGGGTGAGCCACCTCTCCTGGACTAAGTAGCAATTC[CG]GCTCCCTTTTCTGTGGCTCCCTGCCTTGTGCGTGTCACAGCCTGGGCGACTCCTCGCCCT</t>
  </si>
  <si>
    <t xml:space="preserve">GCTGGGATTACAGGGGTGAGCCACCTCTCCTGGACTAAGTAGCAATTCCG</t>
  </si>
  <si>
    <t xml:space="preserve">CIZ1;CIZ1;CIZ1;CIZ1;CIZ1</t>
  </si>
  <si>
    <t xml:space="preserve">NM_001131017;NM_012127;NM_001131016;NM_001131015;NM_001131018</t>
  </si>
  <si>
    <t xml:space="preserve">TSS1500;5'UTR;TSS1500;5'UTR;TSS1500</t>
  </si>
  <si>
    <t xml:space="preserve">chr9:130955166-130955498</t>
  </si>
  <si>
    <t xml:space="preserve">cg10075506</t>
  </si>
  <si>
    <t xml:space="preserve">ATTCTCAATAACATTTACACTCCTAAAAAAATCAAATCCCACCACTAACA</t>
  </si>
  <si>
    <t xml:space="preserve">ATTCTCAATAACGTTTACGCTCCTAAAAAAATCGAATCCCGCCGCTAACG</t>
  </si>
  <si>
    <t xml:space="preserve">TACAGGTGGAGGTGGGCAGTGGGCGGGCGAGCATTCTCACCTGAGCTCCGCCTCCCGACA[CG]TCAGCGGCGGGATTCGATTCTCCCAGGAGCGCAAACGCTACTGAGAACTGCGCCTGCGAG</t>
  </si>
  <si>
    <t xml:space="preserve">CGTCAGCGGCGGGATTCGATTCTCCCAGGAGCGCAAACGCTACTGAGAAC</t>
  </si>
  <si>
    <t xml:space="preserve">MYT1L</t>
  </si>
  <si>
    <t xml:space="preserve">NM_015025</t>
  </si>
  <si>
    <t xml:space="preserve">2:1796270-1796434</t>
  </si>
  <si>
    <t xml:space="preserve">cg10077239</t>
  </si>
  <si>
    <t xml:space="preserve">CACAAAAAAAAATTTAAACTTATCTCTACCCTTTTTATCACTCTAACACA</t>
  </si>
  <si>
    <t xml:space="preserve">CACAAAAAAAAATTTAAACTTATCTCTACCCTTTTTATCGCTCTAACGCG</t>
  </si>
  <si>
    <t xml:space="preserve">AGGAAGCCACTCCACAGAAAGGGGTTTAAACTTGTCTCTACCCTTTTTGTCGCTCTGACG[CG]CCCTTACAGCCAAACCTACGTACTCCACCCCAGCTCCTAAGGCACCGGATATACACAGTG</t>
  </si>
  <si>
    <t xml:space="preserve">CACAGAAAGGGGTTTAAACTTGTCTCTACCCTTTTTGTCGCTCTGACGCG</t>
  </si>
  <si>
    <t xml:space="preserve">PRKD1</t>
  </si>
  <si>
    <t xml:space="preserve">NM_002742</t>
  </si>
  <si>
    <t xml:space="preserve">chr14:30396210-30397420</t>
  </si>
  <si>
    <t xml:space="preserve">14:29467427-29467515</t>
  </si>
  <si>
    <t xml:space="preserve">cg10078511</t>
  </si>
  <si>
    <t xml:space="preserve">CCCRTACTAAAATCCTTATTTAATCAAACTTCTACCTATACCCTAACCTC</t>
  </si>
  <si>
    <t xml:space="preserve">GTTTCCCCCTGCCCGTGCTGAGATCCTTATTTGGTCAAGCTTCTACCTATGCCCTGGCCT[CG]GAGCGAGCCCGATAGCGCTGGATCACAGCAGAGGGAGCGAGGCGGCTGACGTCCCATCCC</t>
  </si>
  <si>
    <t xml:space="preserve">CCGTGCTGAGATCCTTATTTGGTCAAGCTTCTACCTATGCCCTGGCCTCG</t>
  </si>
  <si>
    <t xml:space="preserve">cg10122294</t>
  </si>
  <si>
    <t xml:space="preserve">TTTACCAAAACCCTTAAAATAACACATAAAATATAACCRAAAATCRAAAC</t>
  </si>
  <si>
    <t xml:space="preserve">TTCAACACTCATTTGCCAGAACCCTTAGGATAGCACATGAGGTGTAACCGGAAATCGAGG[CG]TTGGGTGTCATGGTTACTTTGCAGGGCTGGGCCCCGGGACTTTTCTGCAGGAAGTTCATT</t>
  </si>
  <si>
    <t xml:space="preserve">CGCCTCGATTTCCGGTTACACCTCATGTGCTATCCTAAGGGTTCTGGCAA</t>
  </si>
  <si>
    <t xml:space="preserve">TSNAX-DISC1;DISC1;DISC1;DISC1;TSNAX-DISC1;DISC1;DISC1;DISC1;DISC1;TSNAX-DISC1;DISC1;DISC1;TSNAX-DISC1;DISC1;TSNAX-DISC1;DISC1;DISC1;DISC1;DISC1;DISC1;TSNAX-DISC1;TSNAX-DISC1;DISC1;DISC1;DISC1;DISC1;DISC1;TSNAX-DISC1;DISC1;DISC1;DISC1</t>
  </si>
  <si>
    <t xml:space="preserve">NR_028394;NM_001164552;NM_001012959;NM_001164551;NR_028397;NM_001164553;NM_001012957;NM_001164541;NM_001164542;NR_028393;NM_001164550;NM_001164537;NR_028400;NM_001164554;NR_028398;NM_001164548;NM_001164555;NM_018662;NM_001164539;NM_001164556;NR_028399;NR_028395;NM_001164540;NM_001164544;NM_001164538;NM_001164545;NM_001012958;NR_028396;NM_001164546;NM_001164547;NM_001164549</t>
  </si>
  <si>
    <t xml:space="preserve">Body;Body;Body;Body;Body;Body;Body;Body;Body;Body;Body;Body;Body;Body;Body;Body;Body;Body;Body;Body;Body;Body;Body;Body;Body;Body;Body;Body;Body;Body;Body</t>
  </si>
  <si>
    <t xml:space="preserve">chr1:231762414-231763115</t>
  </si>
  <si>
    <t xml:space="preserve">1:231764935-231765245</t>
  </si>
  <si>
    <t xml:space="preserve">cg10135877</t>
  </si>
  <si>
    <t xml:space="preserve">TCAATAAATTTCCTTATTATAAACATAATATAAATAAAATCATACAACAC</t>
  </si>
  <si>
    <t xml:space="preserve">CAACATGAATGACTCATAAAAACACTATGCTGAGTGAAAGAAGCCAATCAGAAAAGACCA[CG]TGCTGTATGACTCCATTCATATTATGTTCATAACAAGGAAATCTATTGAGAAAGTAAATT</t>
  </si>
  <si>
    <t xml:space="preserve">CGTGCTGTATGACTCCATTCATATTATGTTCATAACAAGGAAATCTATTG</t>
  </si>
  <si>
    <t xml:space="preserve">chr7:56242406-56243298</t>
  </si>
  <si>
    <t xml:space="preserve">cg10140104</t>
  </si>
  <si>
    <t xml:space="preserve">CCCATCRTACAAAATACTACCCATTCCCAAACRAAAAAATATATAAAAAC</t>
  </si>
  <si>
    <t xml:space="preserve">ACGGTGGTGACCCCATCGTGCAAAGTACTGCCCATTCCCAAGCGGAAGAATGTGTGGAAA[CG]TGTGTGGCTGTGACACGGAACCCAGCGGCAGCCGCTGGGCAGGAGGGGCTGCAGCGTGTG</t>
  </si>
  <si>
    <t xml:space="preserve">CCATCGTGCAAAGTACTGCCCATTCCCAAGCGGAAGAATGTGTGGAAACG</t>
  </si>
  <si>
    <t xml:space="preserve">chr16:1060490-1060799</t>
  </si>
  <si>
    <t xml:space="preserve">16:1000422-1002336</t>
  </si>
  <si>
    <t xml:space="preserve">16:1059351-1061062</t>
  </si>
  <si>
    <t xml:space="preserve">cg10140454</t>
  </si>
  <si>
    <t xml:space="preserve">RCRATCCTAAAAACACAAAATTTAAAAAACCCTCCCCAACTAAAAAAAAC</t>
  </si>
  <si>
    <t xml:space="preserve">GCTTCTGTGCTGCGCCAGAATCATCGAGTCTCAGTTCTCGCTGCCTTCCCGGCCAGTAGG[CG]TCTCCCCCAGCTGGGGAGGGTCCCCCAAACCCTGTGCTTCTAGGACCGCGGGGCCGGCAA</t>
  </si>
  <si>
    <t xml:space="preserve">CGGTCCTAGAAGCACAGGGTTTGGGGGACCCTCCCCAGCTGGGGGAGACG</t>
  </si>
  <si>
    <t xml:space="preserve">RAI1</t>
  </si>
  <si>
    <t xml:space="preserve">NM_030665</t>
  </si>
  <si>
    <t xml:space="preserve">chr17:17625605-17628500</t>
  </si>
  <si>
    <t xml:space="preserve">17:17566331-17568400</t>
  </si>
  <si>
    <t xml:space="preserve">17:17625900-17626290</t>
  </si>
  <si>
    <t xml:space="preserve">cg10173186</t>
  </si>
  <si>
    <t xml:space="preserve">CCCATCAAAACAAAATTAACCCTTAAAACCACCTCATAAAACCTAAAACA</t>
  </si>
  <si>
    <t xml:space="preserve">CCCGTCGAAACGAAATTAACCCTTAAAACCACCTCATAAAACCTAAAACG</t>
  </si>
  <si>
    <t xml:space="preserve">GTGAGGTCTGGGGGACTGGACGGCCCCAGCAGGGCTCCTTCCCAAGGCCGTTGTGCCCCT[CG]CCCCAGGCTTTATGAGGTGGCCCTAAGGGCCAATCCCGCCCCGACGGGCTCCGCCTTCCT</t>
  </si>
  <si>
    <t xml:space="preserve">CGCCCCAGGCTTTATGAGGTGGCCCTAAGGGCCAATCCCGCCCCGACGGG</t>
  </si>
  <si>
    <t xml:space="preserve">TIMP4;SYN2;TIMP4;SYN2</t>
  </si>
  <si>
    <t xml:space="preserve">NM_003256;NM_133625;NM_003256;NM_003178</t>
  </si>
  <si>
    <t xml:space="preserve">1stExon;Body;5'UTR;Body</t>
  </si>
  <si>
    <t xml:space="preserve">chr3:12200183-12200532</t>
  </si>
  <si>
    <t xml:space="preserve">3:12175236-12175481</t>
  </si>
  <si>
    <t xml:space="preserve">cg10203211</t>
  </si>
  <si>
    <t xml:space="preserve">TTAACCACAACACTTAACAATCAAATAAACTACTACCCAAAATCTAAACA</t>
  </si>
  <si>
    <t xml:space="preserve">TTAACCACAACGCTTAACAATCGAATAAACTACTACCCGAAATCTAAACG</t>
  </si>
  <si>
    <t xml:space="preserve">TCTGCGCTCCGACTGACCCAGACTGACCCAACCTCCGCTGCGGCACTTCCTGCTCCAGGC[CG]CTCAGACCTCGGGCAGCAGCCTATTCGATTGCTAAGCGCTGTGGTTAACAAGGTGTTTTC</t>
  </si>
  <si>
    <t xml:space="preserve">TTAACCACAGCGCTTAGCAATCGAATAGGCTGCTGCCCGAGGTCTGAGCG</t>
  </si>
  <si>
    <t xml:space="preserve">ENPP6</t>
  </si>
  <si>
    <t xml:space="preserve">NM_153343</t>
  </si>
  <si>
    <t xml:space="preserve">chr4:185018390-185018721</t>
  </si>
  <si>
    <t xml:space="preserve">4:185255418-185255715</t>
  </si>
  <si>
    <t xml:space="preserve">4:185018228-185018819</t>
  </si>
  <si>
    <t xml:space="preserve">cg10244525</t>
  </si>
  <si>
    <t xml:space="preserve">CTACRCCTATCTCTTCCCAATATATCTCTCTACTCTCTATCTCTATATAC</t>
  </si>
  <si>
    <t xml:space="preserve">GCCGTCTCTTAAAGGTAGGTACCAGGTAGGCATGTAGGGAGAAGAGGATAGAATCAGAGA[CG]CACACAGAGACAGAGAGCAGAGAGACACACTGGGAAGAGACAGGCGTAGACAGAGGAAGA</t>
  </si>
  <si>
    <t xml:space="preserve">CGCACACAGAGACAGAGAGCAGAGAGACACACTGGGAAGAGACAGGCGTA</t>
  </si>
  <si>
    <t xml:space="preserve">ASB18</t>
  </si>
  <si>
    <t xml:space="preserve">NM_212556</t>
  </si>
  <si>
    <t xml:space="preserve">chr2:237145613-237146576</t>
  </si>
  <si>
    <t xml:space="preserve">2:236810627-236811488</t>
  </si>
  <si>
    <t xml:space="preserve">cg10283695</t>
  </si>
  <si>
    <t xml:space="preserve">AATCAAAAACAAATCAATTACTATTTTAAATACACTAAAATCCATTCACC</t>
  </si>
  <si>
    <t xml:space="preserve">CAATGGGAATGGAAGAGAGAGCTGAAAAGGGACAAGTGCAGGAATTAGCAAATGGTACTT[CG]GTGAATGGACCTCAGTGCATTTAAAATAGCAATTGATCTGCTCTTGACTCATACCCTAAG</t>
  </si>
  <si>
    <t xml:space="preserve">CGGTGAATGGACCTCAGTGCATTTAAAATAGCAATTGATCTGCTCTTGAC</t>
  </si>
  <si>
    <t xml:space="preserve">ELMOD1;ELMOD1</t>
  </si>
  <si>
    <t xml:space="preserve">NM_001130037;NM_018712</t>
  </si>
  <si>
    <t xml:space="preserve">chr11:107461743-107462648</t>
  </si>
  <si>
    <t xml:space="preserve">cg10287786</t>
  </si>
  <si>
    <t xml:space="preserve">AAAACAAAACCRAACTAAAATATAACAACRACTTCRACCTATACTTTCTC</t>
  </si>
  <si>
    <t xml:space="preserve">TGGGGGAGTTGGGGACAAAGCCGGGCTAGAGTGTGGCAGCGGCTTCGGCCTGTGCTTTCT[CG]CCTGACAAATTGCGAAAGGGGATGGGGGTTGGAGAGAGAACTATCGAGAGAGAAAGCCGC</t>
  </si>
  <si>
    <t xml:space="preserve">GGACAAAGCCGGGCTAGAGTGTGGCAGCGGCTTCGGCCTGTGCTTTCTCG</t>
  </si>
  <si>
    <t xml:space="preserve">11:117171171-117171225</t>
  </si>
  <si>
    <t xml:space="preserve">cg10320410</t>
  </si>
  <si>
    <t xml:space="preserve">CACACTACCTCAAAAACTACCAAACTATATATTTCTACAAAAATATTACA</t>
  </si>
  <si>
    <t xml:space="preserve">CGCGCTACCTCAAAAACTACCGAACTATATATTTCTACGAAAATATTACG</t>
  </si>
  <si>
    <t xml:space="preserve">GCGGAGCAGAACCGCGCTGCCTCAGAAGCTGCCGGGCTGTGTGTTTCTGCGGGAGTGTTG[CG]AGTGTTGGCTGCCCGAGTGTGTATGCGGCTGTCTGTGTGTGCGCGTGTGTGTGTTTCTGT</t>
  </si>
  <si>
    <t xml:space="preserve">CGCAACACTCCCGCAGAAACACACAGCCCGGCAGCTTCTGAGGCAGCGCG</t>
  </si>
  <si>
    <t xml:space="preserve">7:63979749-63981726</t>
  </si>
  <si>
    <t xml:space="preserve">cg10333311</t>
  </si>
  <si>
    <t xml:space="preserve">CCTATATAAACCATACTCTTCTTCRAAATACTATTCACCTTAAAACTATC</t>
  </si>
  <si>
    <t xml:space="preserve">TGCCGGGGGCTCCTGTGTGGGCCATGCTCTTCTTCGGGATGCTGTTCACCTTGGGGCTAT[CG]ACCATGTTCGGGACCGTGGAGGCGGTCATCACACCCCTGCTGGACGTGGGGGTCCTGCCT</t>
  </si>
  <si>
    <t xml:space="preserve">CTGTGTGGGCCATGCTCTTCTTCGGGATGCTGTTCACCTTGGGGCTATCG</t>
  </si>
  <si>
    <t xml:space="preserve">SLC6A18</t>
  </si>
  <si>
    <t xml:space="preserve">NM_182632</t>
  </si>
  <si>
    <t xml:space="preserve">chr5:1243635-1243950</t>
  </si>
  <si>
    <t xml:space="preserve">5:1296658-1296939</t>
  </si>
  <si>
    <t xml:space="preserve">5:1243761-1244081</t>
  </si>
  <si>
    <t xml:space="preserve">cg10403784</t>
  </si>
  <si>
    <t xml:space="preserve">CTAATAACCTCRCCTAAAATCCAAAAATCCACRCAAAAAATAACCCAAAC</t>
  </si>
  <si>
    <t xml:space="preserve">CCCCCACCCAACTCTCCTGCCCCGGGAGGACCCGGCTTCGGGGCTTTGGGGAACCTGCGG[CG]CCTGGGCCACCCCCTGCGTGGACCCCTGGACCCCAGGCGAGGCCACCAGCGCCCACCATC</t>
  </si>
  <si>
    <t xml:space="preserve">TGGTGGCCTCGCCTGGGGTCCAGGGGTCCACGCAGGGGGTGGCCCAGGCG</t>
  </si>
  <si>
    <t xml:space="preserve">chr2:238864315-238865170</t>
  </si>
  <si>
    <t xml:space="preserve">2:238529090-238530095</t>
  </si>
  <si>
    <t xml:space="preserve">cg10409753</t>
  </si>
  <si>
    <t xml:space="preserve">TTTATATTTAATAAAACAATACTTTAAACAACTTTAAACAAATTACCTCC</t>
  </si>
  <si>
    <t xml:space="preserve">GCTCCCAGGCTCAATGCCTACAGGCGGTCTGTCTTTTTAAGGATCCTGTTTACTAAGGTA[CG]GAGGCAATTTGCTTAAAGTTGCTCAAAGCACTGCTCTATCAAATATAAATGTCTCCCACT</t>
  </si>
  <si>
    <t xml:space="preserve">CGGAGGCAATTTGCTTAAAGTTGCTCAAAGCACTGCTCTATCAAATATAA</t>
  </si>
  <si>
    <t xml:space="preserve">IMPG1</t>
  </si>
  <si>
    <t xml:space="preserve">NM_001563</t>
  </si>
  <si>
    <t xml:space="preserve">cg10440639</t>
  </si>
  <si>
    <t xml:space="preserve">CCACAAAAAAACCAATAAACCTAACTAAACTCCTACAAACCTTAAAAAAC</t>
  </si>
  <si>
    <t xml:space="preserve">CCAGCCGGAGGCCACAGGAGAACCAATGAGCCTGGCTGGACTCCTGCAAACCTTGAGGGA[CG]CCGAGATTCACATTCACTGAATTTTCATGCCACGTGACACTCTTCTTCTTTTGTTCCCTC</t>
  </si>
  <si>
    <t xml:space="preserve">CACAGGAGAACCAATGAGCCTGGCTGGACTCCTGCAAACCTTGAGGGACG</t>
  </si>
  <si>
    <t xml:space="preserve">RPH3AL</t>
  </si>
  <si>
    <t xml:space="preserve">NM_006987</t>
  </si>
  <si>
    <t xml:space="preserve">chr17:156962-157220</t>
  </si>
  <si>
    <t xml:space="preserve">17:154420-154534</t>
  </si>
  <si>
    <t xml:space="preserve">cg10504392</t>
  </si>
  <si>
    <t xml:space="preserve">CTAAATATCAAAAAAAACAAACTTCCAAACAAAACAACCTAATTAAATCA</t>
  </si>
  <si>
    <t xml:space="preserve">CTAAATATCAAAAAAAACAAACTTCCGAACGAAACGACCTAATTAAATCG</t>
  </si>
  <si>
    <t xml:space="preserve">CCGCTCTGCTCCCCGGCAGCCCTCCTTGGCTGCCCGGCCGCCCATTCCGCCTTTTCAATT[CG]ATTCAATTAGGCCGCCCCGCTCGGAAGCTTGTCTCCTCTGATATCCAGTTTAACTGACAG</t>
  </si>
  <si>
    <t xml:space="preserve">CGATTCAATTAGGCCGCCCCGCTCGGAAGCTTGTCTCCTCTGATATCCAG</t>
  </si>
  <si>
    <t xml:space="preserve">12:108528914-108529023</t>
  </si>
  <si>
    <t xml:space="preserve">cg10556349</t>
  </si>
  <si>
    <t xml:space="preserve">ACACAACCTTCCCAAAATAACAACAAAACCAAACATAACCCTAAAAAACC</t>
  </si>
  <si>
    <t xml:space="preserve">AACTGCGAGGCACACAGCCTTCCCAGAATGGCAGCAAAACCAAACATGGCCCTGGGAGGC[CG]CGGGGAAGTCCTACCTTGCAGAGCTCTGCTCCGGGGCCAGGGGGCGCTGGCTGGGGCCCC</t>
  </si>
  <si>
    <t xml:space="preserve">CACAGCCTTCCCAGAATGGCAGCAAAACCAAACATGGCCCTGGGAGGCCG</t>
  </si>
  <si>
    <t xml:space="preserve">10:824805-825888</t>
  </si>
  <si>
    <t xml:space="preserve">10:834836-835985</t>
  </si>
  <si>
    <t xml:space="preserve">cg10573018</t>
  </si>
  <si>
    <t xml:space="preserve">CTAAAATTTTCATAAAAATCTCCAACCACATTCTAACACCAAAATAAACA</t>
  </si>
  <si>
    <t xml:space="preserve">CTAAAATTTTCATAAAAATCTCCGACCGCGTTCTAACGCCAAAATAAACG</t>
  </si>
  <si>
    <t xml:space="preserve">GTCCCCTGCCCCTCCCCGCGCCCCGGGGATTCCACGCAGCCAGAGAACCCGCAACAACTC[CG]CTCATCTTGGCGTCAGAACGCGGCCGGAGACCCTCATGAAAACCCCAGTTTCCCCATCAG</t>
  </si>
  <si>
    <t xml:space="preserve">CTGGGGTTTTCATGAGGGTCTCCGGCCGCGTTCTGACGCCAAGATGAGCG</t>
  </si>
  <si>
    <t xml:space="preserve">RSPO1</t>
  </si>
  <si>
    <t xml:space="preserve">NM_001038633</t>
  </si>
  <si>
    <t xml:space="preserve">chr1:38099677-38100864</t>
  </si>
  <si>
    <t xml:space="preserve">1:37871857-37873425</t>
  </si>
  <si>
    <t xml:space="preserve">1:38099688-38100840</t>
  </si>
  <si>
    <t xml:space="preserve">cg10573505</t>
  </si>
  <si>
    <t xml:space="preserve">AAACTACTAATTAAACAACTCACTACCTTATTCTTCACTAAAAATTAAAC</t>
  </si>
  <si>
    <t xml:space="preserve">GCACCAAATGCAGACTGCTGATTAGGCAGCTCACTGCCTTGTTCTTCACTAAGGATTGGA[CG]CCTGGCAAGGCCATTGGGAATTGGGGGTGGTGAGGCAGTGAAGGGGATTAGTAGGAGGCA</t>
  </si>
  <si>
    <t xml:space="preserve">GACTGCTGATTAGGCAGCTCACTGCCTTGTTCTTCACTAAGGATTGGACG</t>
  </si>
  <si>
    <t xml:space="preserve">CACNA1E</t>
  </si>
  <si>
    <t xml:space="preserve">NM_000721</t>
  </si>
  <si>
    <t xml:space="preserve">chr1:181454974-181455261</t>
  </si>
  <si>
    <t xml:space="preserve">cg10582608</t>
  </si>
  <si>
    <t xml:space="preserve">ATCCAAAAACAACCACAAACTTTCCTTAATCTTCACACCATACTAAATCA</t>
  </si>
  <si>
    <t xml:space="preserve">ATCCAAAAACAACCGCGAACTTTCCTTAATCTTCACACCATACTAAATCG</t>
  </si>
  <si>
    <t xml:space="preserve">AAGTGTTTTTCAGTCCAGAGGCAGCCGCGGGCTTTCCTTGATCTTCACACCATGCTGGGT[CG]GAGGCTCTGCCAACATCCATTTTCCAGCTCTTTTCGTGAGTCCCAGGTTCTGAGATTGTC</t>
  </si>
  <si>
    <t xml:space="preserve">GTCCAGAGGCAGCCGCGGGCTTTCCTTGATCTTCACACCATGCTGGGTCG</t>
  </si>
  <si>
    <t xml:space="preserve">6:28772134-28772206</t>
  </si>
  <si>
    <t xml:space="preserve">cg10614809</t>
  </si>
  <si>
    <t xml:space="preserve">ATACTACTTCTACCCCAACTCCCATAACAAATAACAAACTCCCCTTAACA</t>
  </si>
  <si>
    <t xml:space="preserve">ATACTACTTCTACCCCAACTCCCATAACAAATAACGAACTCCCCTTAACG</t>
  </si>
  <si>
    <t xml:space="preserve">CCGCGGCCGTCAGTGCTGCTTCTGCCCCAGCTCCCATGGCAGGTAACGGGCTCCCCTTGG[CG]CCATGTTTGAGGAGAACCGCCCAGGGCTCCCTTCCTGTGGTGGGGAGAGGGTTGCACTGT</t>
  </si>
  <si>
    <t xml:space="preserve">CGCCAAGGGGAGCCCGTTACCTGCCATGGGAGCTGGGGCAGAAGCAGCAC</t>
  </si>
  <si>
    <t xml:space="preserve">cg10616319</t>
  </si>
  <si>
    <t xml:space="preserve">ATCCTTTTCRAATCCTACTACTAACRATACAATTTTACAATAAAACACAC</t>
  </si>
  <si>
    <t xml:space="preserve">TCTCTTCGCTGGTCCTTTTCGGATCCTGCTACTAGCGGTGCAGTTTTGCAATGAGACACA[CG]GGCCAGGTCAGATTGCGCCTCAGCTCTTTGAGGGCTGGGAATAAGCTTTTATCATTCTAA</t>
  </si>
  <si>
    <t xml:space="preserve">TCCTTTTCGGATCCTGCTACTAGCGGTGCAGTTTTGCAATGAGACACACG</t>
  </si>
  <si>
    <t xml:space="preserve">10:15508126-15508836</t>
  </si>
  <si>
    <t xml:space="preserve">cg10657228</t>
  </si>
  <si>
    <t xml:space="preserve">ACCCCTTATAATTTCTTAAAACTACTAAAATAAATAACCACACACCTAAC</t>
  </si>
  <si>
    <t xml:space="preserve">TTCTATGCCCCACCCCTTGTGGTTTCTTAGGGCTGCTGAAATGAATGACCACACACCTGG[CG]GCTTAAACAACACAAATGTCTTATCCTACAGTACTGTGGGACAGAGCTCCAGCAAAGGCC</t>
  </si>
  <si>
    <t xml:space="preserve">CGCCAGGTGTGTGGTCATTCATTTCAGCAGCCCTAAGAAACCACAAGGGG</t>
  </si>
  <si>
    <t xml:space="preserve">T-SP1</t>
  </si>
  <si>
    <t xml:space="preserve">NM_198464</t>
  </si>
  <si>
    <t xml:space="preserve">8:10386003-10386291</t>
  </si>
  <si>
    <t xml:space="preserve">cg10683527</t>
  </si>
  <si>
    <t xml:space="preserve">TATAAACACTAAAATATATTCTACTATTTATTCCAAAAACCCTCTTCTTC</t>
  </si>
  <si>
    <t xml:space="preserve">GAGTTTTTAAATATAGACACTAGAATATATTCTGCTGTTTGTTCCAAAAACCCTCTTCTT[CG]TTTCTCTTATCCCACCCACGTCCGAATATAGCATGCCAAAAACAGAGCCAAAAACAAGAT</t>
  </si>
  <si>
    <t xml:space="preserve">CGAAGAAGAGGGTTTTTGGAACAAACAGCAGAATATATTCTAGTGTCTAT</t>
  </si>
  <si>
    <t xml:space="preserve">NEIL3</t>
  </si>
  <si>
    <t xml:space="preserve">NM_018248</t>
  </si>
  <si>
    <t xml:space="preserve">chr4:178230850-178231260</t>
  </si>
  <si>
    <t xml:space="preserve">4:178230328-178231635</t>
  </si>
  <si>
    <t xml:space="preserve">cg10690152</t>
  </si>
  <si>
    <t xml:space="preserve">AAACAATACCAATTTCTAACAAAAAAAACACAATCTAAATATAATAAACA</t>
  </si>
  <si>
    <t xml:space="preserve">AAACGATACCGATTTCTAACAAAAAAAACGCAATCTAAATATAATAAACG</t>
  </si>
  <si>
    <t xml:space="preserve">TGTCTAAGCGGGACGGGGCGGGGCTTCTTCGGGCCACGCCCATTCCGCCCTGCTAAGCCT[CG]CCCATTACATCCAGACTGCGCCCCCCTTGCCAGAAATCGGCACCGCCCAGCGAGCGCTGC</t>
  </si>
  <si>
    <t xml:space="preserve">CGCCCATTACATCCAGACTGCGCCCCCCTTGCCAGAAATCGGCACCGCCC</t>
  </si>
  <si>
    <t xml:space="preserve">DDAH2</t>
  </si>
  <si>
    <t xml:space="preserve">NM_013974</t>
  </si>
  <si>
    <t xml:space="preserve">chr6:31695894-31698245</t>
  </si>
  <si>
    <t xml:space="preserve">high-CpG:31805554-31806443</t>
  </si>
  <si>
    <t xml:space="preserve">6:31805255-31806224</t>
  </si>
  <si>
    <t xml:space="preserve">6:31696696-31698363</t>
  </si>
  <si>
    <t xml:space="preserve">cg10694914</t>
  </si>
  <si>
    <t xml:space="preserve">AAAATAACAAATATTTCCTCCCAATTAAAAACCAATAACCCCTAAAAATC</t>
  </si>
  <si>
    <t xml:space="preserve">CAGGCCACCAGGGCATGGGCAGGACTCAGCCCGCCATGGGCGCCTGCTCAGCGGGAAATG[CG]ATTCCCAGGGGTCACTGGTTCTCAACTGGGAGGAAACACCTGTCATCTCTTCAAGCCTCA</t>
  </si>
  <si>
    <t xml:space="preserve">AGATGACAGGTGTTTCCTCCCAGTTGAGAACCAGTGACCCCTGGGAATCG</t>
  </si>
  <si>
    <t xml:space="preserve">POU2AF1</t>
  </si>
  <si>
    <t xml:space="preserve">NM_006235</t>
  </si>
  <si>
    <t xml:space="preserve">11:111249442-111250825</t>
  </si>
  <si>
    <t xml:space="preserve">cg10735475</t>
  </si>
  <si>
    <t xml:space="preserve">AAACTTCTAATTAAAACCTCTAACAACAAAACCAAAAAACCRAAAATCAC</t>
  </si>
  <si>
    <t xml:space="preserve">ATGGAAAGAAGAGACTTCTAATTAAAGCCTCTAACAACAGGGCCAAGAAACCGAAGGTCA[CG]GGCGAGGCGCTCACAGCCCCGCCTTCTGCATCTCTAGACGGAGTCTGCCGAGCCAGGCGC</t>
  </si>
  <si>
    <t xml:space="preserve">GACTTCTAATTAAAGCCTCTAACAACAGGGCCAAGAAACCGAAGGTCACG</t>
  </si>
  <si>
    <t xml:space="preserve">13:112032968-112033729</t>
  </si>
  <si>
    <t xml:space="preserve">cg10750464</t>
  </si>
  <si>
    <t xml:space="preserve">TTACATTATTCTAAAACCACTATATCCCCCTTAAATCCTAATTCCCACCA</t>
  </si>
  <si>
    <t xml:space="preserve">TTACATTATTCTAAAACCGCTATATCCCCCTTAAATCCTAATTCCCGCCG</t>
  </si>
  <si>
    <t xml:space="preserve">AGGAGCAGCAGGTTGGCGGACACCCAGAGGGGAGAAACAGGGTTGGGGTCCAGTGTTCAC[CG]GCGGGAACCAGGACCCAAGGGGGACACAGCGGTCTTAGAATAATGCAAGGAAGACTTTAC</t>
  </si>
  <si>
    <t xml:space="preserve">CGGCGGGAACCAGGACCCAAGGGGGACACAGCGGTCTTAGAATAATGCAA</t>
  </si>
  <si>
    <t xml:space="preserve">CCDC151</t>
  </si>
  <si>
    <t xml:space="preserve">NM_145045</t>
  </si>
  <si>
    <t xml:space="preserve">chr19:11533198-11533619</t>
  </si>
  <si>
    <t xml:space="preserve">19:11393110-11395788</t>
  </si>
  <si>
    <t xml:space="preserve">cg10776230</t>
  </si>
  <si>
    <t xml:space="preserve">CTAACCAACTACTCCAACTTAACACTAAAAAACTTACTACTACTACTAAC</t>
  </si>
  <si>
    <t xml:space="preserve">GAACCAACCAGCCGCCTTCCCGGCGGGCCTCCCAGACGAGCCTAGCGGCAAGACGAAGGA[CG]CCAGCAGCAGCAGCAAGCTCTTCAGTGCCAAGCTGGAGCAGCTGGCCAGCAGAAGCAACT</t>
  </si>
  <si>
    <t xml:space="preserve">CGCCAGCAGCAGCAGCAAGCTCTTCAGTGCCAAGCTGGAGCAGCTGGCCA</t>
  </si>
  <si>
    <t xml:space="preserve">cg10806197</t>
  </si>
  <si>
    <t xml:space="preserve">CATCCAAAACTTTATTATATAATAACATTCCAAAACAAAACTCAACCCAC</t>
  </si>
  <si>
    <t xml:space="preserve">GATGCATTATCCATCCAGGGCTTTGTTGTGTGGTGACATTCCAGAGCAGAGCTCAGCCCA[CG]GGCATCTGCCAGTGCACAGGAACTCTCCTTTCTGGCAGTTATTCAGTTTGATTACACACG</t>
  </si>
  <si>
    <t xml:space="preserve">ATCCAGGGCTTTGTTGTGTGGTGACATTCCAGAGCAGAGCTCAGCCCACG</t>
  </si>
  <si>
    <t xml:space="preserve">cg10835286</t>
  </si>
  <si>
    <t xml:space="preserve">AATAACAAATAATAAACCCTTATCATTTTATAAACACAACTACCAAACTC</t>
  </si>
  <si>
    <t xml:space="preserve">TCTTAAAGTTTGGTGGCAAATGATAAACCCTTATCATTTTGTGAACACAGCTGCCAAACT[CG]ATTGATTAACAGGCTTTTGTTTATTCTGGGCTGGCAAATACACACACGTTTTACCTTAAG</t>
  </si>
  <si>
    <t xml:space="preserve">CGAGTTTGGCAGCTGTGTTCACAAAATGATAAGGGTTTATCATTTGCCAC</t>
  </si>
  <si>
    <t xml:space="preserve">chr2:66660452-66660794</t>
  </si>
  <si>
    <t xml:space="preserve">cg10883069</t>
  </si>
  <si>
    <t xml:space="preserve">ACAAAATTTAAAATACAAAAACCAACTTTTTACACAAAAAATTACAACCC</t>
  </si>
  <si>
    <t xml:space="preserve">AAAAATATATCACAAAATTTAAAATACAGAAACCAGCTTTTTACACAGAAAATTACAACC[CG]CAAGTGCCACACCGAGAGGCGGCTGCAGCCAGTCTGAGCCCTGGGGACGCATGTGCTGTG</t>
  </si>
  <si>
    <t xml:space="preserve">CGGGTTGTAATTTTCTGTGTAAAAAGCTGGTTTCTGTATTTTAAATTTTG</t>
  </si>
  <si>
    <t xml:space="preserve">chr2:241771655-241772194</t>
  </si>
  <si>
    <t xml:space="preserve">2:241419713-241420059</t>
  </si>
  <si>
    <t xml:space="preserve">2:241770945-241772657</t>
  </si>
  <si>
    <t xml:space="preserve">cg10938233</t>
  </si>
  <si>
    <t xml:space="preserve">CTCTAAATAAACAATCCCCATTAAATAACRCCTACTCAAAAAAATTCCTC</t>
  </si>
  <si>
    <t xml:space="preserve">GGAGACTCACAGAGCTGTGAGATGACCTGCCTGGTGAGCCAGGCTGACTTCACACTTCAG[CG]AGGAATCCCCCTGAGCAGGCGCCACCCAATGGGGACTGCTCATCTAGAGAACAGAAGGCT</t>
  </si>
  <si>
    <t xml:space="preserve">TCTAGATGAGCAGTCCCCATTGGGTGGCGCCTGCTCAGGGGGATTCCTCG</t>
  </si>
  <si>
    <t xml:space="preserve">CSMD1</t>
  </si>
  <si>
    <t xml:space="preserve">NM_033225</t>
  </si>
  <si>
    <t xml:space="preserve">cg10954330</t>
  </si>
  <si>
    <t xml:space="preserve">ACCACCTTAAAAAATTTCCTAAAAAAAACTCAACTTTCTCCTCCTCTCCC</t>
  </si>
  <si>
    <t xml:space="preserve">CAAGACAGCTGGCCACCTTAGAGGGTTTCCTAGGAGAAGCTCAGCTTTCTCCTCCTCTCC[CG]CTCCCCTGCGCTCCTCATCTTGGATCATGGAACTCCTTTTCCCAGAAGCCCAAACCAGAA</t>
  </si>
  <si>
    <t xml:space="preserve">CGGGAGAGGAGGAGAAAGCTGAGCTTCTCCTAGGAAACCCTCTAAGGTGG</t>
  </si>
  <si>
    <t xml:space="preserve">PPAPDC1A</t>
  </si>
  <si>
    <t xml:space="preserve">NM_001030059</t>
  </si>
  <si>
    <t xml:space="preserve">cg10958002</t>
  </si>
  <si>
    <t xml:space="preserve">ACCTCACAAACTCAATCACAAATCTACAATATCATACCTAAAAACCCTCA</t>
  </si>
  <si>
    <t xml:space="preserve">ACCTCACAAACTCAATCGCGAATCTACAATATCATACCTAAAAACCCTCG</t>
  </si>
  <si>
    <t xml:space="preserve">AGCCCCGGGGGCCGCAGCAACGCCAGCAGCCGCAGCAACAGCACCCAGCTTGGCGCGGGC[CG]AGGGCTCCCAGGCATGACACTGCAGATCCGCGACTGAGCCTGTGAGGTCTGGGGGACTGG</t>
  </si>
  <si>
    <t xml:space="preserve">ACCTCACAGGCTCAGTCGCGGATCTGCAGTGTCATGCCTGGGAGCCCTCG</t>
  </si>
  <si>
    <t xml:space="preserve">TIMP4;SYN2;SYN2</t>
  </si>
  <si>
    <t xml:space="preserve">NM_003256;NM_133625;NM_003178</t>
  </si>
  <si>
    <t xml:space="preserve">1stExon;Body;Body</t>
  </si>
  <si>
    <t xml:space="preserve">cg10960055</t>
  </si>
  <si>
    <t xml:space="preserve">CACCATACTAAATCRAAAACTCTACCAACATCCATTTTCCAACTCTTTTC</t>
  </si>
  <si>
    <t xml:space="preserve">CTTGATCTTCACACCATGCTGGGTCGGAGGCTCTGCCAACATCCATTTTCCAGCTCTTTT[CG]TGAGTCCCAGGTTCTGAGATTGTCCTGCTCTGATTCCACACCCCATCTCTATTTCTCGCT</t>
  </si>
  <si>
    <t xml:space="preserve">ACCATGCTGGGTCGGAGGCTCTGCCAACATCCATTTTCCAGCTCTTTTCG</t>
  </si>
  <si>
    <t xml:space="preserve">cg11024728</t>
  </si>
  <si>
    <t xml:space="preserve">TACTCTCAAAAACCTTCAAAAAAATCTATACATAACTCAAAAACAACACA</t>
  </si>
  <si>
    <t xml:space="preserve">TACTCTCGAAAACCTTCGAAAAAATCTATACGTAACTCAAAAACGACGCG</t>
  </si>
  <si>
    <t xml:space="preserve">AAGGATAAGAACCGCCTCCCTCATCAGTGCCCGTCTGACGGCCCCGGCTCGGGGAAGTCA[CG]CGTCGCTCCTGAGCCACGCACAGATCCCCTCGAAGGCTCCCGAGAGCAGGTGCAGCGGCC</t>
  </si>
  <si>
    <t xml:space="preserve">CGCGTCGCTCCTGAGCCACGCACAGATCCCCTCGAAGGCTCCCGAGAGCA</t>
  </si>
  <si>
    <t xml:space="preserve">chr7:1423824-1424053</t>
  </si>
  <si>
    <t xml:space="preserve">7:1392304-1393014</t>
  </si>
  <si>
    <t xml:space="preserve">cg11051139</t>
  </si>
  <si>
    <t xml:space="preserve">AAAAAATAACTAAAATCCCAAAACCCACAATAACCAACAACACACAAAAC</t>
  </si>
  <si>
    <t xml:space="preserve">GAGCCAGGCCTGGAATCCAGGAACTTTGGGTTTAGAACCTTTTAACCACTATGACACATG[CG]TCCTGTGTGTTGCTGGTCACTGTGGGCCCTGGGATCCCAGCTACCCTTCATGGGCTGGCT</t>
  </si>
  <si>
    <t xml:space="preserve">AAGGGTAGCTGGGATCCCAGGGCCCACAGTGACCAGCAACACACAGGACG</t>
  </si>
  <si>
    <t xml:space="preserve">KRT80;KRT80</t>
  </si>
  <si>
    <t xml:space="preserve">NM_001081492;NM_182507</t>
  </si>
  <si>
    <t xml:space="preserve">cg11083967</t>
  </si>
  <si>
    <t xml:space="preserve">ACRTTCCATCACAACTAAAATAAAAACRACTTCTATATCCTTTTAATTCC</t>
  </si>
  <si>
    <t xml:space="preserve">GGCTGGATATGTGACTGCTGCTGTGGTCGCCCCTAGGCCCAGCCCCAGCTGGGTTGTTAC[CG]GAATCAAAAGGACACAGAAGCCGTTTCTATCTCAGCTGTGATGGAACGTGATTCATCTCC</t>
  </si>
  <si>
    <t xml:space="preserve">CGTTCCATCACAGCTGAGATAGAAACGGCTTCTGTGTCCTTTTGATTCCG</t>
  </si>
  <si>
    <t xml:space="preserve">chr14:97499605-97500176</t>
  </si>
  <si>
    <t xml:space="preserve">14:97500210-97500380</t>
  </si>
  <si>
    <t xml:space="preserve">cg11086695</t>
  </si>
  <si>
    <t xml:space="preserve">AAACCTAAATAACTCCCTTTCATAAAACRACCCTTTAAATATTACATACC</t>
  </si>
  <si>
    <t xml:space="preserve">TTGATGGAGTCAGAAGATGAAACGCGGACCGCGGTGCTGCGAATCCCTGGGAGATGGGGC[CG]GCATGCAATATTTAAAGGGCCGTTTCATGAAAGGGAGCTACCCAGGCTTTTAACATAGGT</t>
  </si>
  <si>
    <t xml:space="preserve">AGCCTGGGTAGCTCCCTTTCATGAAACGGCCCTTTAAATATTGCATGCCG</t>
  </si>
  <si>
    <t xml:space="preserve">cg11141652</t>
  </si>
  <si>
    <t xml:space="preserve">TAATCCTAATACCTCCTAAAATAATACTAAAAAACATACCRCCRAAAATC</t>
  </si>
  <si>
    <t xml:space="preserve">CACTTGCCAGGTGGTGCTTGGCGAAGGCAAGCAGCTCCCACCCGCCCGGGGAATACAGCG[CG]ACCCCCGGCGGCATGCTCTTCAGCACCACCCCAGGAGGTACCAGGATCATCTACCACTGG</t>
  </si>
  <si>
    <t xml:space="preserve">GATCCTGGTACCTCCTGGGGTGGTGCTGAAGAGCATGCCGCCGGGGGTCG</t>
  </si>
  <si>
    <t xml:space="preserve">GSTTP1</t>
  </si>
  <si>
    <t xml:space="preserve">NR_003081</t>
  </si>
  <si>
    <t xml:space="preserve">cg11165881</t>
  </si>
  <si>
    <t xml:space="preserve">AAACRTAATAAAACTTACTATTAAATTTACAAAATATACTACRACCATCC</t>
  </si>
  <si>
    <t xml:space="preserve">TAGGGCAAAAATTGTGAGATAGTAGAAGATCTGTAAATTTAAGCATGCACAATTTGACAG[CG]GATGGTCGTAGCATATTTTGTAAATTCAATAGCAAGCCCCACCACGCCCTTAAATGAAGG</t>
  </si>
  <si>
    <t xml:space="preserve">GGCGTGGTGGGGCTTGCTATTGAATTTACAAAATATGCTACGACCATCCG</t>
  </si>
  <si>
    <t xml:space="preserve">CHL1</t>
  </si>
  <si>
    <t xml:space="preserve">NM_006614</t>
  </si>
  <si>
    <t xml:space="preserve">chr3:238391-240140</t>
  </si>
  <si>
    <t xml:space="preserve">cg11245681</t>
  </si>
  <si>
    <t xml:space="preserve">AAAACCAAAAAAACAATATCAAACCAAACACATAACAACAAAAATTATCA</t>
  </si>
  <si>
    <t xml:space="preserve">AAAACCAAAAAAACAATATCGAACCAAACACGTAACGACGAAAATTATCG</t>
  </si>
  <si>
    <t xml:space="preserve">ATTTTCCCCTGCCCCTTCCTCCCAGAGTTGGGGGAAGGGTAGCAGCAAACCCCAGCTGGG[CG]ACAACTTCCGCCGCCACGTGCTTGGTTCGATACTGTTTTCCTGGTTTTCCAGCCATCTCC</t>
  </si>
  <si>
    <t xml:space="preserve">AAAACCAGGAAAACAGTATCGAACCAAGCACGTGGCGGCGGAAGTTGTCG</t>
  </si>
  <si>
    <t xml:space="preserve">chr5:176170244-176170796</t>
  </si>
  <si>
    <t xml:space="preserve">5:176099235-176099609</t>
  </si>
  <si>
    <t xml:space="preserve">cg11281224</t>
  </si>
  <si>
    <t xml:space="preserve">AATAAACCTACAAAATCCATAAATCCACCTAATATTCAATTCTTCAATCC</t>
  </si>
  <si>
    <t xml:space="preserve">GCCAGGGTGGGGGGGGGCATATTTTAATTGCTATGTATACCCATTTCAAATATATACTTG[CG]GATTGAAGAATTGAATATTAGGTGGATCCATGGACTTTGTAGGTTCATTGTGAGCTAGGA</t>
  </si>
  <si>
    <t xml:space="preserve">ATGAACCTACAAAGTCCATGGATCCACCTAATATTCAATTCTTCAATCCG</t>
  </si>
  <si>
    <t xml:space="preserve">cg11316904</t>
  </si>
  <si>
    <t xml:space="preserve">TAAAACAAAATTAAAAAATCTCTTTTACAACACTTACCRAAAAACTCCCC</t>
  </si>
  <si>
    <t xml:space="preserve">CAGCTGTGATTTTCAAGGAGACAGGTCCTGGTTTTTTTTACCTGCCAACCACATTTCCTC[CG]GGGAGTTTTTCGGCAAGTGCTGTAAAAGAGACCTTTTAATCTTGTTTCAAAAACCTGGAG</t>
  </si>
  <si>
    <t xml:space="preserve">CGGGGAGTTTTTCGGCAAGTGCTGTAAAAGAGACCTTTTAATCTTGTTTC</t>
  </si>
  <si>
    <t xml:space="preserve">CREB5</t>
  </si>
  <si>
    <t xml:space="preserve">NM_182899</t>
  </si>
  <si>
    <t xml:space="preserve">cg11383134</t>
  </si>
  <si>
    <t xml:space="preserve">CTAAAAATTCCAAACCAAAAAAAAACTCCTAACACATATTAAAAAAATCA</t>
  </si>
  <si>
    <t xml:space="preserve">CTAAAAATTCCGAACCGAAAAAAAACTCCTAACACGTATTAAAAAAATCG</t>
  </si>
  <si>
    <t xml:space="preserve">CCATTGGTTGGGACTACCTTCCCCGATGCCCATCCGCCCAGAATCTTCCTTCTGGGATGC[CG]ACTTTTTCAACACGTGCCAGGAGCCCTTCCTCGGCCCGGAATCCCCAGAGTGCCCACAGT</t>
  </si>
  <si>
    <t xml:space="preserve">CTGGGGATTCCGGGCCGAGGAAGGGCTCCTGGCACGTGTTGAAAAAGTCG</t>
  </si>
  <si>
    <t xml:space="preserve">cg11384481</t>
  </si>
  <si>
    <t xml:space="preserve">ACCCAAAAACTATCAACACCTAAAATACAATACAAAAAAAATACAAAAAC</t>
  </si>
  <si>
    <t xml:space="preserve">CCTGCTACCCTGCCCAGGAGCTGTCAACACCTGGAGTGCAGTGCAGGAAGAATGCAGGGG[CG]CTTGATGGGGAGGTGAGTGAGTGCAGATGGGGTTCCTGGAACTCCTTGGGCCCTTGGGGT</t>
  </si>
  <si>
    <t xml:space="preserve">CGCCCCTGCATTCTTCCTGCACTGCACTCCAGGTGTTGACAGCTCCTGGG</t>
  </si>
  <si>
    <t xml:space="preserve">chr6:30434029-30434422</t>
  </si>
  <si>
    <t xml:space="preserve">6:30433004-30433552</t>
  </si>
  <si>
    <t xml:space="preserve">cg11408477</t>
  </si>
  <si>
    <t xml:space="preserve">CTACAACTTATCCTACCRCTTACTAATTTTATTTCAAACACTAATTAAAC</t>
  </si>
  <si>
    <t xml:space="preserve">TGCACCCAACACTGCAGCTTGTCCTACCGCTTGCTAATTTTGTTTCAGACACTAATTAGG[CG]TCGCTCTCAGAGACCAGGGTCACTCAGGCATTTGATCAATGTGTTACTTGTGTCCCATCC</t>
  </si>
  <si>
    <t xml:space="preserve">CGCCTAATTAGTGTCTGAAACAAAATTAGCAAGCGGTAGGACAAGCTGCA</t>
  </si>
  <si>
    <t xml:space="preserve">13:49875190-49875834</t>
  </si>
  <si>
    <t xml:space="preserve">cg11408952</t>
  </si>
  <si>
    <t xml:space="preserve">AAAAATAAATTCCCTTCAAAAACAAAAACAAAAACACATCCCCTCACTCA</t>
  </si>
  <si>
    <t xml:space="preserve">AAAAATAAATTCCCTTCAAAAACGAAAACAAAAACGCATCCCCTCACTCG</t>
  </si>
  <si>
    <t xml:space="preserve">GGCATTCCCTGGGGAAATGGATTCCCTTCAGAGGCGGAGGCAGAGGCGCATCCCCTCACT[CG]GAAGGCCGGGGCCGTGTCCTGGCTCCTGACGCCCTCCTGCTTCGTCTTCTCTGCCATACT</t>
  </si>
  <si>
    <t xml:space="preserve">GGAAATGGATTCCCTTCAGAGGCGGAGGCAGAGGCGCATCCCCTCACTCG</t>
  </si>
  <si>
    <t xml:space="preserve">RB1</t>
  </si>
  <si>
    <t xml:space="preserve">NM_000321</t>
  </si>
  <si>
    <t xml:space="preserve">chr13:48892635-48893857</t>
  </si>
  <si>
    <t xml:space="preserve">13:47788921-47791825</t>
  </si>
  <si>
    <t xml:space="preserve">cg11471802</t>
  </si>
  <si>
    <t xml:space="preserve">ACAACTTAAAAACAAAAACAAACACTATAACTCCTACAATAAAAAAAACA</t>
  </si>
  <si>
    <t xml:space="preserve">GCGACTTAAAAACGAAAACGAACGCTATAACTCCTACGATAAAAAAAACG</t>
  </si>
  <si>
    <t xml:space="preserve">AGAGAGGTCCTTCCGCACCCTCTTGCTGCCAGGTGCGCAACAATAGCTGGGCGTCCGCCC[CG]CCCTCTCTACCGCAGGAGCCACAGCGTCCGCCCTCGCCCCCAAGCCGCGTCTGCCGGGTG</t>
  </si>
  <si>
    <t xml:space="preserve">GCGGCTTGGGGGCGAGGGCGGACGCTGTGGCTCCTGCGGTAGAGAGGGCG</t>
  </si>
  <si>
    <t xml:space="preserve">chr8:47528989-47529374</t>
  </si>
  <si>
    <t xml:space="preserve">8:47648048-47648634</t>
  </si>
  <si>
    <t xml:space="preserve">cg11472030</t>
  </si>
  <si>
    <t xml:space="preserve">CTTATCTAAAATATAAAAAATACAAATTTCTACACACAATTCTCAATTCC</t>
  </si>
  <si>
    <t xml:space="preserve">GATTCATAAGTCTTATCTGGAATATGAAAAATACAGATTTCTGCACACAATTCTCAATTC[CG]AGAGAGCCCAGGAATTCATATTAAAAAAAAATTCTTTGAGGCGATTCTGATTTGGATTGT</t>
  </si>
  <si>
    <t xml:space="preserve">CGGAATTGAGAATTGTGTGCAGAAATCTGTATTTTTCATATTCCAGATAA</t>
  </si>
  <si>
    <t xml:space="preserve">cg11480627</t>
  </si>
  <si>
    <t xml:space="preserve">TCCTCAATACCCTAAACACAAAAACAAAATAACCCAACTCACATAACACA</t>
  </si>
  <si>
    <t xml:space="preserve">TCCTCAATACCCTAAACACAAAAACAAAATAACCCGACTCACATAACGCG</t>
  </si>
  <si>
    <t xml:space="preserve">CAGCTGGGAACCAACTGCACGTAGACGGGCTGCTCTCAAACCCGGCTACCTCTCGCGGCG[CG]CGTCATGTGAGCCGGGCTACTCTGCTTTTGTGCTCAGGGCATTGAGGAAGAGGCACCGCG</t>
  </si>
  <si>
    <t xml:space="preserve">TCCTCAATGCCCTGAGCACAAAAGCAGAGTAGCCCGGCTCACATGACGCG</t>
  </si>
  <si>
    <t xml:space="preserve">cg11494091</t>
  </si>
  <si>
    <t xml:space="preserve">AATAAAATCRATAAAAATCTCAAAAACTAACTATCCTAACATCCTTCTCC</t>
  </si>
  <si>
    <t xml:space="preserve">CTCTCTTTAAGGGTCACGTGGGTGCCCTCTGGCAGCAGGCCATGGTGGCCAACCTGAACG[CG]GAGAAGGATGTCAGGATAGCCAGTCCTTGAGACCCCTACCGACCCCATCCCACTCTCTAT</t>
  </si>
  <si>
    <t xml:space="preserve">ATGGGGTCGGTAGGGGTCTCAAGGACTGGCTATCCTGACATCCTTCTCCG</t>
  </si>
  <si>
    <t xml:space="preserve">GH2;GH2;GH2;GH2</t>
  </si>
  <si>
    <t xml:space="preserve">NM_022556;NM_022558;NM_002059;NM_022557</t>
  </si>
  <si>
    <t xml:space="preserve">TSS1500;TSS1500;TSS1500;TSS1500</t>
  </si>
  <si>
    <t xml:space="preserve">17:61958463-61960372</t>
  </si>
  <si>
    <t xml:space="preserve">cg11519983</t>
  </si>
  <si>
    <t xml:space="preserve">CAACRATCTCCAATCCCTAAAAAAACTCCAACTAAAAATACTATCAACCC</t>
  </si>
  <si>
    <t xml:space="preserve">CCCTGGGGGCACAGCGGTCTCCAGTCCCTGGAGAAGCTCCAGCTGGGGATACTGTCAACC[CG]GTAACCAGCACGGCGCTCCTGGGCAGCCCGGGACCAGCTGTAAAGTGGTGATGGCAGGAG</t>
  </si>
  <si>
    <t xml:space="preserve">CGGGTTGACAGTATCCCCAGCTGGAGCTTCTCCAGGGACTGGAGACCGCT</t>
  </si>
  <si>
    <t xml:space="preserve">cg11577716</t>
  </si>
  <si>
    <t xml:space="preserve">AATAAAATCTAAATACAAACCRTCATTCCACTAAACCAAAATCRCATCCC</t>
  </si>
  <si>
    <t xml:space="preserve">AACTACTCGGTGGAGAGCGCCGTGGCGGACGCGCTAGGAGCCGCCGGAGTCACTATGTAC[CG]GGATGCGATCCTGGCCCAGTGGAATGACGGCCTGCACCCAGACCCCATCTACAGCGCCTC</t>
  </si>
  <si>
    <t xml:space="preserve">CGGGATGCGATCCTGGCCCAGTGGAATGACGGCCTGCACCCAGACCCCAT</t>
  </si>
  <si>
    <t xml:space="preserve">C20orf26</t>
  </si>
  <si>
    <t xml:space="preserve">NM_015585</t>
  </si>
  <si>
    <t xml:space="preserve">cg11596009</t>
  </si>
  <si>
    <t xml:space="preserve">TATCCAATTCCCAAAAAATACRCCTAAAAACTCTAAAAAATTCCCTCCTC</t>
  </si>
  <si>
    <t xml:space="preserve">CCGTCCCCGTGTGTCCAGTTCCCAGAGGATGCGCCTGGGGGCTCTGGGAAGTTCCCTCCT[CG]ACGCTGTTCCGAAGGCCTCCCAACCATTTCTTTTTTCTTTTTTTTTTTTTTTTGAGACGG</t>
  </si>
  <si>
    <t xml:space="preserve">GTCCAGTTCCCAGAGGATGCGCCTGGGGGCTCTGGGAAGTTCCCTCCTCG</t>
  </si>
  <si>
    <t xml:space="preserve">OSCP1;OSCP1</t>
  </si>
  <si>
    <t xml:space="preserve">NM_145047;NM_206837</t>
  </si>
  <si>
    <t xml:space="preserve">chr1:36915796-36916324</t>
  </si>
  <si>
    <t xml:space="preserve">1:36689192-36689343</t>
  </si>
  <si>
    <t xml:space="preserve">1:36915468-36916835</t>
  </si>
  <si>
    <t xml:space="preserve">cg11647108</t>
  </si>
  <si>
    <t xml:space="preserve">AAATTCCACCCTACATAATTTATTATAAACRTAATATTCTAAAAACATTC</t>
  </si>
  <si>
    <t xml:space="preserve">GCCCCACAGCGACCGCGAAGGCCAGCTTCTTCGAAAGGCCCATTTTTCTCCGTGGCTGAG[CG]AATGCTCCTAGAATACCACGTTTATAATAAATCATGTAGGGTGGAATTCCTGCTGGATGT</t>
  </si>
  <si>
    <t xml:space="preserve">AATTCCACCCTACATGATTTATTATAAACGTGGTATTCTAGGAGCATTCG</t>
  </si>
  <si>
    <t xml:space="preserve">chr10:81966989-81967517</t>
  </si>
  <si>
    <t xml:space="preserve">10:81956912-81957497</t>
  </si>
  <si>
    <t xml:space="preserve">cg11680055</t>
  </si>
  <si>
    <t xml:space="preserve">ACTCATAAAACCTCAAAACTAAATAAAAAAACTAACAAAACCAAACCCCA</t>
  </si>
  <si>
    <t xml:space="preserve">ACTCGTAAAACCTCAAAACTAAATAAAAAAACTAACGAAACCGAACCCCG</t>
  </si>
  <si>
    <t xml:space="preserve">AGGGCTGGATGGACTCGTGGAGCCTCAGGGCTGGGTAGGGAAGCTGGCGAGGCCGAGCCC[CG]CCTTGGGCTTCTGGGCGCCCTGACTTCGCTCCCGGAACCCTCGGGCCTGGGAGGCGGGAG</t>
  </si>
  <si>
    <t xml:space="preserve">CGGGGCTCGGCCTCGCCAGCTTCCCTACCCAGCCCTGAGGCTCCACGAGT</t>
  </si>
  <si>
    <t xml:space="preserve">GSTM1;GSTM1</t>
  </si>
  <si>
    <t xml:space="preserve">NM_146421;NM_000561</t>
  </si>
  <si>
    <t xml:space="preserve">TSS200;TSS200</t>
  </si>
  <si>
    <t xml:space="preserve">chr1:110230238-110230614</t>
  </si>
  <si>
    <t xml:space="preserve">1:110031686-110032299</t>
  </si>
  <si>
    <t xml:space="preserve">1:110230129-110230734</t>
  </si>
  <si>
    <t xml:space="preserve">cg11693285</t>
  </si>
  <si>
    <t xml:space="preserve">ATTATCCCCACAAAAAAACAATACCACAATAAATAACAAAACTAAAAACA</t>
  </si>
  <si>
    <t xml:space="preserve">ATTATCCCCGCGAAAAAACGATACCACGATAAATAACAAAACTAAAAACG</t>
  </si>
  <si>
    <t xml:space="preserve">TGGTCCAGGCCAATTGTCCCCGCGGGAGGGCGGTGCCACGGTGGGTGACAGGGCTGGGGG[CG]GGGTAGGGGTCGACTTAAGATAATCTGGTCCAGGGGTTCTGCTCTGGGCTGGGTCGACCC</t>
  </si>
  <si>
    <t xml:space="preserve">CGCCCCCAGCCCTGTCACCCACCGTGGCACCGCCCTCCCGCGGGGACAAT</t>
  </si>
  <si>
    <t xml:space="preserve">chr10:131927304-131927519</t>
  </si>
  <si>
    <t xml:space="preserve">10:131817335-131817509</t>
  </si>
  <si>
    <t xml:space="preserve">cg11737172</t>
  </si>
  <si>
    <t xml:space="preserve">AAACCTAAAAAAATAACTAAAACTTTAAAATCTAACAACAACACCTTTCA</t>
  </si>
  <si>
    <t xml:space="preserve">AAACCTAAAAAAATAACTAAAACTTTAAAATCTAACGACGACGCCTTTCG</t>
  </si>
  <si>
    <t xml:space="preserve">CTATTCTAAGGAAAAGAAAAGGAACAAATCAGTGCAGCGAGCTTTATTCTACTCAGCCCA[CG]AAAGGCGCCGCCGTCAGATTTTAAAGTTCCAGCCATCCCCTCAGGCCCTGAGTGAGAAGT</t>
  </si>
  <si>
    <t xml:space="preserve">GGGCCTGAGGGGATGGCTGGAACTTTAAAATCTGACGGCGGCGCCTTTCG</t>
  </si>
  <si>
    <t xml:space="preserve">KBTBD11</t>
  </si>
  <si>
    <t xml:space="preserve">NM_014867</t>
  </si>
  <si>
    <t xml:space="preserve">chr8:1921559-1922872</t>
  </si>
  <si>
    <t xml:space="preserve">8:1910436-1910544</t>
  </si>
  <si>
    <t xml:space="preserve">cg11737298</t>
  </si>
  <si>
    <t xml:space="preserve">TAAATCTCAACAATAACTCTAAAACTACCAACAAAACRAAAAAACCTCTC</t>
  </si>
  <si>
    <t xml:space="preserve">TTATGACCCTCCGGGAACCCACAACCTCTGGGAATTTTTACCTTCTATCCCATTTAAATC[CG]AGAGGCTTCCCCGCCCTGCTGGCAGCTCCAGAGTTACTGCTGAGACTCAGGGAGAAGCTG</t>
  </si>
  <si>
    <t xml:space="preserve">GAGTCTCAGCAGTAACTCTGGAGCTGCCAGCAGGGCGGGGAAGCCTCTCG</t>
  </si>
  <si>
    <t xml:space="preserve">cg11747594</t>
  </si>
  <si>
    <t xml:space="preserve">RTACRACTACAAAAAAACCATTTTACTTAACTAACAAACRAAAAACTCAC</t>
  </si>
  <si>
    <t xml:space="preserve">AACAGTTGCAATGCTTAGTGGGATTCACCCTTGTCGTCACCAACCCTGCTACTCCAGCCA[CG]TGAGTTTTCCGCCTGTCAGCCAAGCAAAATGGCCTTCCTGCAGTCGCACGGCCCTTTGGT</t>
  </si>
  <si>
    <t xml:space="preserve">TGCGACTGCAGGAAGGCCATTTTGCTTGGCTGACAGGCGGAAAACTCACG</t>
  </si>
  <si>
    <t xml:space="preserve">cg11784243</t>
  </si>
  <si>
    <t xml:space="preserve">AAACAAAACTCAATATCTCRAACTTTAATTTAATTCTCAACCCATTAATC</t>
  </si>
  <si>
    <t xml:space="preserve">CGACACCATTAGAGCAAGGCTCAGTGTCTCGAGCTTTAGTTTAATTCTCAACCCATTGAT[CG]CTCTTGCAGTCAGCTTAACAGTTGAATGCAATGCTGTATTTTGTTTTTTTTTTTTTTTTT</t>
  </si>
  <si>
    <t xml:space="preserve">AGCAAGGCTCAGTGTCTCGAGCTTTAGTTTAATTCTCAACCCATTGATCG</t>
  </si>
  <si>
    <t xml:space="preserve">LRRC16A</t>
  </si>
  <si>
    <t xml:space="preserve">NM_017640</t>
  </si>
  <si>
    <t xml:space="preserve">cg11789820</t>
  </si>
  <si>
    <t xml:space="preserve">TATATAACCRAACATACTTCCACRTTCCTAAAAAAAACAAACAATTATAC</t>
  </si>
  <si>
    <t xml:space="preserve">GATGGTAACTGGTAAACAAAAGCACAGAGACATTCTGAGGTAGAGGAATGCATTTGTAAG[CG]TACAACTGTTTGCTCTTTTCAGGAACGTGGAAGTATGCTCGGTCATACAATGAGAGGAAG</t>
  </si>
  <si>
    <t xml:space="preserve">GTATGACCGAGCATACTTCCACGTTCCTGAAAAGAGCAAACAGTTGTACG</t>
  </si>
  <si>
    <t xml:space="preserve">SLC35F4</t>
  </si>
  <si>
    <t xml:space="preserve">NM_001080455</t>
  </si>
  <si>
    <t xml:space="preserve">cg11805138</t>
  </si>
  <si>
    <t xml:space="preserve">CAACCTCCCCRAAAAACTAAACTCTCRCTACCAAACTATAAAAATCAAAC</t>
  </si>
  <si>
    <t xml:space="preserve">GCACCGGGCCTCAACCTCCCCGGAGGGCTGGACTCTCGCTGCCAGGCTGTGGGGATCAGG[CG]TTGTGGGGGAGGGGGACACTTAACAGGTATGGAGGGCGGAGCAGAGCCCCGCAGTCACTG</t>
  </si>
  <si>
    <t xml:space="preserve">CGCCTGATCCCCACAGCCTGGCAGCGAGAGTCCAGCCCTCCGGGGAGGTT</t>
  </si>
  <si>
    <t xml:space="preserve">chr6:31148369-31148577</t>
  </si>
  <si>
    <t xml:space="preserve">6:31148178-31148781</t>
  </si>
  <si>
    <t xml:space="preserve">cg11829608</t>
  </si>
  <si>
    <t xml:space="preserve">TATAAACCTCCRTATTCCTAAAAAACAACRAATCTTACTACCTATAAAAC</t>
  </si>
  <si>
    <t xml:space="preserve">CAGAACGAAGATGTAAACCTCCGTATTCCTAAAGGACAACGGGTCTTGCTACCTATAGAG[CG]AGTGAGGTGCCCTCCGCGTGGGTAGCATATATGCTCAAGAAAAGAGGGCGGGGGAAGGAG</t>
  </si>
  <si>
    <t xml:space="preserve">CGCTCTATAGGTAGCAAGACCCGTTGTCCTTTAGGAATACGGAGGTTTAC</t>
  </si>
  <si>
    <t xml:space="preserve">YOD1</t>
  </si>
  <si>
    <t xml:space="preserve">NM_018566</t>
  </si>
  <si>
    <t xml:space="preserve">chr1:207226281-207226842</t>
  </si>
  <si>
    <t xml:space="preserve">1:205290501-205291191</t>
  </si>
  <si>
    <t xml:space="preserve">1:207223188-207225061</t>
  </si>
  <si>
    <t xml:space="preserve">cg11852579</t>
  </si>
  <si>
    <t xml:space="preserve">ACTACCCRATATCAACCTAAAACCCATACAACTAACAAATTCAAAAAATC</t>
  </si>
  <si>
    <t xml:space="preserve">GCCCAGAGAGGCATTAAAATGTGACAGCAGCCACGTCCCACTCCCCCTCGAGCTAGAGAA[CG]ACCTCTTGAATCTGCCAGCTGTATGGGCTCTAGGCTGACACCGGGTAGCCATAAAGTGCC</t>
  </si>
  <si>
    <t xml:space="preserve">CGACCTCTTGAATCTGCCAGCTGTATGGGCTCTAGGCTGACACCGGGTAG</t>
  </si>
  <si>
    <t xml:space="preserve">cg11861905</t>
  </si>
  <si>
    <t xml:space="preserve">AAAACCTTAAACACTACAAAAAACCATTCTACTCAAATCACCTTAACCCA</t>
  </si>
  <si>
    <t xml:space="preserve">AAAACCTTAAACGCTACGAAAAACCGTTCTACTCAAATCACCTTAACCCG</t>
  </si>
  <si>
    <t xml:space="preserve">CCCACCCGCCTCACGTCTGCCAGCTGCCTCCTACTTCCGGAAATAAAGGTCCCTACCCTG[CG]GGCCAAGGTGACCTGAGCAGAACGGTCTCCCGCAGCGTTCAAGGCCTTCTTCCCGGCTTG</t>
  </si>
  <si>
    <t xml:space="preserve">CGGGCCAAGGTGACCTGAGCAGAACGGTCTCCCGCAGCGTTCAAGGCCTT</t>
  </si>
  <si>
    <t xml:space="preserve">chr5:176046143-176047641</t>
  </si>
  <si>
    <t xml:space="preserve">5:175978523-175980241</t>
  </si>
  <si>
    <t xml:space="preserve">cg11881038</t>
  </si>
  <si>
    <t xml:space="preserve">CRAATTAAATCCATTTTCAAACAAACTCCTCCAACAACTACATACCATAC</t>
  </si>
  <si>
    <t xml:space="preserve">TCCACATCCTCCGGATTAGGTCCATTTTCAGACAAGCTCCTCCAGCAACTACATACCATG[CG]TCTTCTCAGGTGTGGGTCCTGCAGGAAAACTAATACACTCTTTGTCCATAAGTCTCAAAA</t>
  </si>
  <si>
    <t xml:space="preserve">CGCATGGTATGTAGTTGCTGGAGGAGCTTGTCTGAAAATGGACCTAATCC</t>
  </si>
  <si>
    <t xml:space="preserve">OPRM1;OPRM1;OPRM1;OPRM1;OPRM1;OPRM1;OPRM1;OPRM1;OPRM1;OPRM1;OPRM1;OPRM1;OPRM1;OPRM1</t>
  </si>
  <si>
    <t xml:space="preserve">NM_001145283;NM_001008503;NM_001145281;NM_001145287;NM_001145282;NM_000914;NM_001145287;NM_001145286;NM_001145284;NM_001008504;NM_001145285;NM_001145280;NM_001145279;NM_001008505</t>
  </si>
  <si>
    <t xml:space="preserve">Body;Body;Body;1stExon;Body;Body;5'UTR;Body;Body;Body;Body;5'UTR;Body;Body</t>
  </si>
  <si>
    <t xml:space="preserve">cg11931596</t>
  </si>
  <si>
    <t xml:space="preserve">AAAAAAACCAAATCAAATCAAACTACATACTCTTCCACATACAATTAACA</t>
  </si>
  <si>
    <t xml:space="preserve">AAAAAAACCAAATCAAATCGAACTACGTACTCTTCCGCGTACAATTAACG</t>
  </si>
  <si>
    <t xml:space="preserve">CGCGGGAAGCTGAAGAAGGCCAAGTCAAGTCGGACTGCGTGCTCTTCCGCGTGCAGTTGG[CG]GCAGCGCAGAAGTTCGGCATCGTCGCCCGCCCGCCGGCCGGTCCAGCCCTCCCCTCCCCG</t>
  </si>
  <si>
    <t xml:space="preserve">AAGAAGGCCAAGTCAAGTCGGACTGCGTGCTCTTCCGCGTGCAGTTGGCG</t>
  </si>
  <si>
    <t xml:space="preserve">IL7</t>
  </si>
  <si>
    <t xml:space="preserve">NM_000880</t>
  </si>
  <si>
    <t xml:space="preserve">8:79837170-79837358</t>
  </si>
  <si>
    <t xml:space="preserve">cg11949518</t>
  </si>
  <si>
    <t xml:space="preserve">AAAATAAAAATAAAAACTATAACACATAACCATATTTACATCCTTACACA</t>
  </si>
  <si>
    <t xml:space="preserve">AAAATAAAAATAAAAACTATAACGCATAACCGTATTTACGTCCTTACACG</t>
  </si>
  <si>
    <t xml:space="preserve">CCTACAACGACCGCCTAAAACTCCACACGGAGAAACCGTTTTCTTTCTCCGCCACATTTA[CG]TGCAAGGACGCAAACACGGCCATGCGCCATAGTCTTTATTCCCATTTCTTCTATCAGAGA</t>
  </si>
  <si>
    <t xml:space="preserve">CGTGCAAGGACGCAAACACGGCCATGCGCCATAGTCTTTATTCCCATTTC</t>
  </si>
  <si>
    <t xml:space="preserve">chr17:78915562-78915882</t>
  </si>
  <si>
    <t xml:space="preserve">17:76527307-76527371</t>
  </si>
  <si>
    <t xml:space="preserve">17:78912232-78912767</t>
  </si>
  <si>
    <t xml:space="preserve">cg11972810</t>
  </si>
  <si>
    <t xml:space="preserve">CACTTTAAAACAACTACACAACTAACTAAACACATACAAAACCTAAAACA</t>
  </si>
  <si>
    <t xml:space="preserve">CACTTTAAAACGACTACGCGACTAACTAAACACGTACGAAACCTAAAACG</t>
  </si>
  <si>
    <t xml:space="preserve">GGCAGCTGCGCGCGCACCTGGCGCAGCAGGACCTGGACCTGGCTGCCGAGCGCGAAGCGG[CG]CTCCAGGCCCCGCACGTGCTCAGCCAGCCGCGCAGCCGCTTCAAAGTGTTGGAGGCCGGC</t>
  </si>
  <si>
    <t xml:space="preserve">CACTTTGAAGCGGCTGCGCGGCTGGCTGAGCACGTGCGGGGCCTGGAGCG</t>
  </si>
  <si>
    <t xml:space="preserve">C15orf27</t>
  </si>
  <si>
    <t xml:space="preserve">NM_152335</t>
  </si>
  <si>
    <t xml:space="preserve">chr15:76484093-76484580</t>
  </si>
  <si>
    <t xml:space="preserve">15:74270865-74271919</t>
  </si>
  <si>
    <t xml:space="preserve">cg11975397</t>
  </si>
  <si>
    <t xml:space="preserve">CAACCAAAACCTCTTTAAAATATAAATCAAATTATATCACTATTCCCTAC</t>
  </si>
  <si>
    <t xml:space="preserve">TAACTGCTCAGCAACCAGAGCCTCTTTAAAATATAAATCAGATTGTGTCACTGTTCCCTG[CG]TGAATCATTCTGGTGGCTTCCTTTTGCATTTAGAATAAAATGTAAATTTCTTCATAAGTC</t>
  </si>
  <si>
    <t xml:space="preserve">CGCAGGGAACAGTGACACAATCTGATTTATATTTTAAAGAGGCTCTGGTT</t>
  </si>
  <si>
    <t xml:space="preserve">cg12058390</t>
  </si>
  <si>
    <t xml:space="preserve">CTAACTACAACCCCTAATTTCAACTAAAAAAAATTCTCAATTACACCACA</t>
  </si>
  <si>
    <t xml:space="preserve">CTAACTACAACCCCTAATTTCGACTAAAAAAAATTCTCGATTACGCCACG</t>
  </si>
  <si>
    <t xml:space="preserve">TTTGTTAGGCAGACACAGATGGAGACAGAGCTCTCCGGGGCTGTGCCGAGGAGAGAGCAG[CG]TGGCGTAACCGAGAACTTCCTCCAGCCGAAACCAGGGGCTGTAGCCAGTTACCCCGGGAA</t>
  </si>
  <si>
    <t xml:space="preserve">CTGGCTACAGCCCCTGGTTTCGGCTGGAGGAAGTTCTCGGTTACGCCACG</t>
  </si>
  <si>
    <t xml:space="preserve">RADIL</t>
  </si>
  <si>
    <t xml:space="preserve">NM_018059</t>
  </si>
  <si>
    <t xml:space="preserve">7:4852022-4852191</t>
  </si>
  <si>
    <t xml:space="preserve">cg12079548</t>
  </si>
  <si>
    <t xml:space="preserve">ACCAATCCCAACCTCATACAACCACCAAACTATTAAAAAATAAATAATCA</t>
  </si>
  <si>
    <t xml:space="preserve">GCCAATCCCAACCTCATACGACCGCCGAACTATTAAAAAATAAATAATCG</t>
  </si>
  <si>
    <t xml:space="preserve">CCGCCTCCGTGCGCCAGTCCCAGCCTCATGCGGCCGCCGGGCTATTGGGAGGTGGGTGGT[CG]CGGCCGCAGCGCCAAGTCGGGCTGGCGGGCTCAGTGCTCGCTGGGGGCAGGGCGGCGAAC</t>
  </si>
  <si>
    <t xml:space="preserve">GCCAGTCCCAGCCTCATGCGGCCGCCGGGCTATTGGGAGGTGGGTGGTCG</t>
  </si>
  <si>
    <t xml:space="preserve">cg12121643</t>
  </si>
  <si>
    <t xml:space="preserve">TAACCCAAACAAAAAACATACACACACATAAAATCATACTCCTAAATACA</t>
  </si>
  <si>
    <t xml:space="preserve">TAACCCGAACAAAAAACGTACACACGCATAAAATCGTACTCCTAAATACG</t>
  </si>
  <si>
    <t xml:space="preserve">AAACAGAGCTCCTGGCCCGAGCAGAGAGCGTGCACACGCATGAAATCGTGCTCCTGGGTG[CG]CCGGCGGCCAGGTGCCCGATGTCGGTCTTGGAAGCAGCGCCGGAGTCCGTCTGAACCCAG</t>
  </si>
  <si>
    <t xml:space="preserve">TGGCCCGAGCAGAGAGCGTGCACACGCATGAAATCGTGCTCCTGGGTGCG</t>
  </si>
  <si>
    <t xml:space="preserve">DGKG;DGKG;DGKG</t>
  </si>
  <si>
    <t xml:space="preserve">NM_001346;NM_001080744;NM_001080745</t>
  </si>
  <si>
    <t xml:space="preserve">chr3:185911344-185912228</t>
  </si>
  <si>
    <t xml:space="preserve">3:187394077-187394948</t>
  </si>
  <si>
    <t xml:space="preserve">cg12141457</t>
  </si>
  <si>
    <t xml:space="preserve">CACAAACTAAACAATACCCACCAAAAAAACAAAAACAACAAATAAAAACA</t>
  </si>
  <si>
    <t xml:space="preserve">CACAAACTAAACGATACCCACCAAAAAAACAAAAACAACGAATAAAAACG</t>
  </si>
  <si>
    <t xml:space="preserve">GGGACACAGGGGCACAGGCTGAGCGGTGCCCACCAAGGAGGCAGGAGCAGCGGGTGGAGG[CG]CCGGGGCAGACTGTCCCTCTCCTGGAAATGGAGTGATTTACATTTGGCATCTGTTTGGAC</t>
  </si>
  <si>
    <t xml:space="preserve">CACAGGCTGAGCGGTGCCCACCAAGGAGGCAGGAGCAGCGGGTGGAGGCG</t>
  </si>
  <si>
    <t xml:space="preserve">LHPP;LHPP</t>
  </si>
  <si>
    <t xml:space="preserve">NM_022126;NM_001167880</t>
  </si>
  <si>
    <t xml:space="preserve">10:126171823-126172333</t>
  </si>
  <si>
    <t xml:space="preserve">cg12151328</t>
  </si>
  <si>
    <t xml:space="preserve">TTAATAAAATAACCAAAAACTATAAAAATCAAACRTTCCTAAAATACATC</t>
  </si>
  <si>
    <t xml:space="preserve">AACGTCAACAGTTAATAAGATAACCAAAAACTGTGAAAATCAAACGTTCCTGGAATGCAT[CG]GAGCTTCACACTTTAGTCCTTCGCTTGAGACTCAAAGGCCACATGGCCAGATAGGTCTTT</t>
  </si>
  <si>
    <t xml:space="preserve">TAATAAGATAACCAAAAACTGTGAAAATCAAACGTTCCTGGAATGCATCG</t>
  </si>
  <si>
    <t xml:space="preserve">GTPBP8;GTPBP8</t>
  </si>
  <si>
    <t xml:space="preserve">NM_138485;NM_014170</t>
  </si>
  <si>
    <t xml:space="preserve">chr3:112709666-112710270</t>
  </si>
  <si>
    <t xml:space="preserve">3:112709442-112710502</t>
  </si>
  <si>
    <t xml:space="preserve">cg12167823</t>
  </si>
  <si>
    <t xml:space="preserve">AATCCTTCTACAAAAACAACATCAATTAAACCAACTATTAAAAACTACCA</t>
  </si>
  <si>
    <t xml:space="preserve">AATCCTTCTACAAAAACGACGTCAATTAAACCGACTATTAAAAACTACCG</t>
  </si>
  <si>
    <t xml:space="preserve">TTTGGGCCGAGAGGTCCTTCTGCAAAGACGGCGTCAATTAAGCCGGCTGTTGGGAGCTGC[CG]AAGGCCCCATCTTTTATAGTCACAGAGTCCTGTGGTGAGAACTGGTAATGGAAGAGAGTG</t>
  </si>
  <si>
    <t xml:space="preserve">CGGCAGCTCCCAACAGCCGGCTTAATTGACGCCGTCTTTGCAGAAGGACC</t>
  </si>
  <si>
    <t xml:space="preserve">CASP3;CCDC111;CASP3</t>
  </si>
  <si>
    <t xml:space="preserve">NM_004346;NM_152683;NM_032991</t>
  </si>
  <si>
    <t xml:space="preserve">TSS1500;5'UTR;TSS1500</t>
  </si>
  <si>
    <t xml:space="preserve">chr4:185569961-185570638</t>
  </si>
  <si>
    <t xml:space="preserve">4:185808490-185808544</t>
  </si>
  <si>
    <t xml:space="preserve">cg12182937</t>
  </si>
  <si>
    <t xml:space="preserve">AAACATTTACTTCATATTCAACAACAAAATCTCAACATAAAACAAAAACA</t>
  </si>
  <si>
    <t xml:space="preserve">AAACGTTTACTTCGTATTCAACAACAAAATCTCGACATAAAACGAAAACG</t>
  </si>
  <si>
    <t xml:space="preserve">ACGTTCAGCAGCTCTGAAATTAATGCCAAGGCGAGCAAACGCCCGCCCCCCACCCCCTGC[CG]CCCTCGCCTTATGCCGAGACTTTGCTGTTGAACACGAAGTAAACGTTTCCCAGAAAGCCC</t>
  </si>
  <si>
    <t xml:space="preserve">CGCCCTCGCCTTATGCCGAGACTTTGCTGTTGAACACGAAGTAAACGTTT</t>
  </si>
  <si>
    <t xml:space="preserve">chr6:33216103-33217463</t>
  </si>
  <si>
    <t xml:space="preserve">6:33323598-33323711</t>
  </si>
  <si>
    <t xml:space="preserve">cg12186981</t>
  </si>
  <si>
    <t xml:space="preserve">ATAAAAATCRCAATACTTATCTTTAAACCCTATATACTCTACTAACTCCC</t>
  </si>
  <si>
    <t xml:space="preserve">TCTGCTTCCTGGTGGAAATCGCAATACTTGTCTTTAGACCCTGTGTGCTCTGCTGGCTCC[CG]GTAACGCATTTTTGCATCTATCAGATGATGAATATCCTAAAGGGCCATCTAAAAAGTGAT</t>
  </si>
  <si>
    <t xml:space="preserve">CGGGAGCCAGCAGAGCACACAGGGTCTAAAGACAAGTATTGCGATTTCCA</t>
  </si>
  <si>
    <t xml:space="preserve">OR2AG1</t>
  </si>
  <si>
    <t xml:space="preserve">NM_001004489</t>
  </si>
  <si>
    <t xml:space="preserve">cg12194929</t>
  </si>
  <si>
    <t xml:space="preserve">CCTCTAATCCTACTATTTTTAATTTCACTTCTACRCAATATTCRCCATCC</t>
  </si>
  <si>
    <t xml:space="preserve">GCGCGGAAACCAGCCGGGCTGCGGCTTTCACTTGCTCAACCGACCGGGAGGAGGCTCTGG[CG]GATGGCGAATACTGCGCAGAAGTGAAACTAAAAACAGCAGGATTAGAGGAGGCGGCCGAG</t>
  </si>
  <si>
    <t xml:space="preserve">CTCTAATCCTGCTGTTTTTAGTTTCACTTCTGCGCAGTATTCGCCATCCG</t>
  </si>
  <si>
    <t xml:space="preserve">NKAIN3</t>
  </si>
  <si>
    <t xml:space="preserve">NM_173688</t>
  </si>
  <si>
    <t xml:space="preserve">8:63939196-63939377</t>
  </si>
  <si>
    <t xml:space="preserve">cg12252547</t>
  </si>
  <si>
    <t xml:space="preserve">ATACRCTCAACTCTTTTCATATTATATAATCTAATATAAACATCTATACC</t>
  </si>
  <si>
    <t xml:space="preserve">AGGAGCTTACTGTGCGCTCAACTCTTTTCATGTTATATGATCTAATGTGAGCATCTATGC[CG]GTGGATTTCACATCCCCGTTTCACGGACGAGGACACCTCCGGTGACCTGCAGGGACCCCG</t>
  </si>
  <si>
    <t xml:space="preserve">CGGCATAGATGCTCACATTAGATCATATAACATGAAAAGAGTTGAGCGCA</t>
  </si>
  <si>
    <t xml:space="preserve">MAL2</t>
  </si>
  <si>
    <t xml:space="preserve">NM_052886</t>
  </si>
  <si>
    <t xml:space="preserve">chr8:120220388-120221222</t>
  </si>
  <si>
    <t xml:space="preserve">cg12273319</t>
  </si>
  <si>
    <t xml:space="preserve">AAACRCACCCTAATAAAAAATTTTATAATACRAATCCCATAAAACCCCTC</t>
  </si>
  <si>
    <t xml:space="preserve">GGATTACAACGACCGTGATGCTCCACGGCGCCGGGAGCTTTTGACGGAAGGTAGCGTAGG[CG]AGGGGCTTCATGGGACTCGTATTACAAAACCCCTCACCAGGGTGCGTCCTGGAGAAAAGG</t>
  </si>
  <si>
    <t xml:space="preserve">GACGCACCCTGGTGAGGGGTTTTGTAATACGAGTCCCATGAAGCCCCTCG</t>
  </si>
  <si>
    <t xml:space="preserve">chr19:50860846-50861263</t>
  </si>
  <si>
    <t xml:space="preserve">19:55552400-55553094</t>
  </si>
  <si>
    <t xml:space="preserve">19:50860334-50861418</t>
  </si>
  <si>
    <t xml:space="preserve">cg12380441</t>
  </si>
  <si>
    <t xml:space="preserve">CTAACCCCTATCCAAAAACAAATAAATACAAAATATAAACAAAAAAAACA</t>
  </si>
  <si>
    <t xml:space="preserve">CTAACCCCTATCCAAAAACAAATAAATACGAAATATAAACAAAAAAAACG</t>
  </si>
  <si>
    <t xml:space="preserve">TGACCCAGCCGTCTGACCCCTGTCCAGGGACAGGTGGGTGCGGGGTGTGAGCAGAGAGGA[CG]GAGGCAGGTGTGGCTGTGGGCAGGGTGGCTTCTCTAAGGTCCCCCGTGGTAGTGGGGGAT</t>
  </si>
  <si>
    <t xml:space="preserve">CTGACCCCTGTCCAGGGACAGGTGGGTGCGGGGTGTGAGCAGAGAGGACG</t>
  </si>
  <si>
    <t xml:space="preserve">chr11:1404214-1404711</t>
  </si>
  <si>
    <t xml:space="preserve">11:1360327-1360553</t>
  </si>
  <si>
    <t xml:space="preserve">11:1403216-1405025</t>
  </si>
  <si>
    <t xml:space="preserve">cg12400956</t>
  </si>
  <si>
    <t xml:space="preserve">CTCAATTTATCRTATATACAAACRAAAACCCRAACAAATAAATAAATCCC</t>
  </si>
  <si>
    <t xml:space="preserve">TGCTTTGAAGCCTCAGTTTGTCGTGTGTGCAGGCGAGGACCCGGGCAGGTGGGTGAGTCC[CG]CTTGGGCGCTGCCTGGGTGTGCTCTGCTCCAGCATGCGTCGGTCGAGAGTGAGTGAGAAT</t>
  </si>
  <si>
    <t xml:space="preserve">CGGGACTCACCCACCTGCCCGGGTCCTCGCCTGCACACACGACAAACTGA</t>
  </si>
  <si>
    <t xml:space="preserve">chr15:89147660-89149198</t>
  </si>
  <si>
    <t xml:space="preserve">15:86948364-86950494</t>
  </si>
  <si>
    <t xml:space="preserve">cg12406683</t>
  </si>
  <si>
    <t xml:space="preserve">ACTTTCAATAAAAACAACAAATATTTAAAAACCATTCRATTACRTCTTTC</t>
  </si>
  <si>
    <t xml:space="preserve">CAGAGAAGAAGACTTTCAGTAGAAACAGCAGATATTTAAAAGCCATTCGATTACGTCTTT[CG]CTTGTTTGTGTGTAGACCCTCTTTTCATATCTTTGTAAGTGTGGCACAGGTGAACTGGAT</t>
  </si>
  <si>
    <t xml:space="preserve">CTTTCAGTAGAAACAGCAGATATTTAAAAGCCATTCGATTACGTCTTTCG</t>
  </si>
  <si>
    <t xml:space="preserve">chr1:146549850-146550075</t>
  </si>
  <si>
    <t xml:space="preserve">cg12417603</t>
  </si>
  <si>
    <t xml:space="preserve">TATTTCCTAACTAAACRACCTTAAACTACAAACAAAAAACTCCAAACTTC</t>
  </si>
  <si>
    <t xml:space="preserve">CCCAGCGTTGCTATTTCCTGGCTAAACGACCTTGGGCTACAAACAAAAGGCTCCAGGCTT[CG]GTATCATCCCGTGGAGAGTGACGGTGCCTGCTTCGCGCAGTCTGTCTGAGAATCAAGTGA</t>
  </si>
  <si>
    <t xml:space="preserve">ATTTCCTGGCTAAACGACCTTGGGCTACAAACAAAAGGCTCCAGGCTTCG</t>
  </si>
  <si>
    <t xml:space="preserve">12:129068421-129068577</t>
  </si>
  <si>
    <t xml:space="preserve">cg12419862</t>
  </si>
  <si>
    <t xml:space="preserve">AAAACCAAAACACACAATATTCACAAAAACAAAAATCCCAATACAAACCA</t>
  </si>
  <si>
    <t xml:space="preserve">AAAACCGAAACGCGCAATATTCGCGAAAACAAAAATCCCAATACAAACCG</t>
  </si>
  <si>
    <t xml:space="preserve">CGCACGTCTTTCCCTTGTCGCCCTCCCCAGTCATGACCCGGACGTGACCTTCAGGGACCT[CG]GCCTGTACTGGGATCCCTGTCCCCGCGAACACTGCGCGTTTCGGCTTTCGCGCGCTCGGG</t>
  </si>
  <si>
    <t xml:space="preserve">CGGCCTGTACTGGGATCCCTGTCCCCGCGAACACTGCGCGTTTCGGCTTT</t>
  </si>
  <si>
    <t xml:space="preserve">cg12436019</t>
  </si>
  <si>
    <t xml:space="preserve">CAATTAATACACAACATCTACTATACAAAAACAAAACATAAAACACTTCC</t>
  </si>
  <si>
    <t xml:space="preserve">TCGAAACAGTTGCGGTCTGAACAGGCAGGAAACAGTTTTCTTTTAATTGCCGAAATCATT[CG]GAAGTGCTTCATGCCCTGCTTCTGTACAGCAGATGCTGTGCATTAATTGGCCTGCGTAGA</t>
  </si>
  <si>
    <t xml:space="preserve">CGGAAGTGCTTCATGCCCTGCTTCTGTACAGCAGATGCTGTGCATTAATT</t>
  </si>
  <si>
    <t xml:space="preserve">13:99972355-99972450</t>
  </si>
  <si>
    <t xml:space="preserve">13:101173975-101174456</t>
  </si>
  <si>
    <t xml:space="preserve">cg12463578</t>
  </si>
  <si>
    <t xml:space="preserve">AAATAACAACTACCTCACCCACCCATAAAAACATCTTCTATACAAATTCA</t>
  </si>
  <si>
    <t xml:space="preserve">AAATAACAACTACCTCGCCCACCCATAAAAACGTCTTCTATACAAATTCG</t>
  </si>
  <si>
    <t xml:space="preserve">TGGCTTCCTGCAGGGTGGCAGCTACCTCGCCCACCCATGGGAGCGTCTTCTGTACAGGTT[CG]ATTGGCTTCAGCTGTTCAAACATCTTCTCTTCTGTGGTGTCTCTTTCTAGCTTTATCCAC</t>
  </si>
  <si>
    <t xml:space="preserve">CGAACCTGTACAGAAGACGCTCCCATGGGTGGGCGAGGTAGCTGCCACCC</t>
  </si>
  <si>
    <t xml:space="preserve">ZFP57</t>
  </si>
  <si>
    <t xml:space="preserve">NM_001109809</t>
  </si>
  <si>
    <t xml:space="preserve">cg12479933</t>
  </si>
  <si>
    <t xml:space="preserve">ACCTCCAAAATTAATAATAATTCTAATAATAACRACCACAAAATAAAAAC</t>
  </si>
  <si>
    <t xml:space="preserve">TCTTCCCACATCTCCCCTACCTGCTTGAAAGGGGGTGTTAAGACCTCCTCCACACCTGAG[CG]CCCCCACCCTGTGGCCGCCACCACCAGAACCACCATCAACTCTGGAGGCCGATCTGAGGA</t>
  </si>
  <si>
    <t xml:space="preserve">CGCCCCCACCCTGTGGCCGCCACCACCAGAACCACCATCAACTCTGGAGG</t>
  </si>
  <si>
    <t xml:space="preserve">chr4:174430386-174430861</t>
  </si>
  <si>
    <t xml:space="preserve">cg12491114</t>
  </si>
  <si>
    <t xml:space="preserve">TCCCTACAACTATTCTCAAAAAACTATTATCACCTAAAACACTAAATAAC</t>
  </si>
  <si>
    <t xml:space="preserve">CGGGCATTTTGAGCTGCACGAACCCAGCCCTCTCAAGACAAAGCTGCCTCACCCTGCTGT[CG]CCATTCAGTGCCCCAGGTGACAACAGTCTCCTGAGAACAGCTGCAGGGAGCGGTTCTGGC</t>
  </si>
  <si>
    <t xml:space="preserve">CGCCATTCAGTGCCCCAGGTGACAACAGTCTCCTGAGAACAGCTGCAGGG</t>
  </si>
  <si>
    <t xml:space="preserve">KRT19</t>
  </si>
  <si>
    <t xml:space="preserve">NM_002276</t>
  </si>
  <si>
    <t xml:space="preserve">chr17:39683908-39684599</t>
  </si>
  <si>
    <t xml:space="preserve">cg12492938</t>
  </si>
  <si>
    <t xml:space="preserve">ACATAATCACAAATACATATACATTAATACACACTCAAATACCTACATAC</t>
  </si>
  <si>
    <t xml:space="preserve">AAATGTAAGTGTGGATGAGAGAGGTGCACACAAGCACATATATAAGTAAATCTTCATTCA[CG]CATGCAGGCATCTGAGTGTGTACCAATGTATATGTATTTGTGATTATGTGCATGCAAGTG</t>
  </si>
  <si>
    <t xml:space="preserve">CGCATGCAGGCATCTGAGTGTGTACCAATGTATATGTATTTGTGATTATG</t>
  </si>
  <si>
    <t xml:space="preserve">chr12:114029318-114029752</t>
  </si>
  <si>
    <t xml:space="preserve">cg12497374</t>
  </si>
  <si>
    <t xml:space="preserve">CCRCAAATAAACAAAAAATACRAATAAAAACTACCCTTAAAATAAAAACC</t>
  </si>
  <si>
    <t xml:space="preserve">GGCACTGACGCCCGCAGATGGGCAGGGGATGCGGGTGGGGGCTGCCCTTGGGGTGGAGGC[CG]TGGAGCGCATCCCGCTGTGTGATCGGGCACGTGGCTTCGCTGCCCTGAACCTCCCTTTCC</t>
  </si>
  <si>
    <t xml:space="preserve">CGGCCTCCACCCCAAGGGCAGCCCCCACCCGCATCCCCTGCCCATCTGCG</t>
  </si>
  <si>
    <t xml:space="preserve">chr3:14339249-14339574</t>
  </si>
  <si>
    <t xml:space="preserve">3:14314254-14314621</t>
  </si>
  <si>
    <t xml:space="preserve">cg12523932</t>
  </si>
  <si>
    <t xml:space="preserve">TACTAACTCACACTAAAAAACAACCAAACACTTCCTACAATTCAAAATCA</t>
  </si>
  <si>
    <t xml:space="preserve">TACTAACTCGCACTAAAAAACGACCGAACGCTTCCTACAATTCGAAATCG</t>
  </si>
  <si>
    <t xml:space="preserve">CGCCAACCCCTATGCTGACTCGCACTGGAGGGCGGCCGAGCGCTTCCTGCAGTTCGAGAT[CG]CCTGGTTCGCCGAGCCGCTCTTCAAGACCGGGGACTACCCCGCGGCCATGAGGGAATACA</t>
  </si>
  <si>
    <t xml:space="preserve">TGCTGACTCGCACTGGAGGGCGGCCGAGCGCTTCCTGCAGTTCGAGATCG</t>
  </si>
  <si>
    <t xml:space="preserve">KLB</t>
  </si>
  <si>
    <t xml:space="preserve">NM_175737</t>
  </si>
  <si>
    <t xml:space="preserve">chr4:39448184-39449054</t>
  </si>
  <si>
    <t xml:space="preserve">4:39124533-39125421</t>
  </si>
  <si>
    <t xml:space="preserve">4:39448518-39448983</t>
  </si>
  <si>
    <t xml:space="preserve">cg12545687</t>
  </si>
  <si>
    <t xml:space="preserve">ATTTTCCCTTATCCTTCAAACTTCTTAATCRAAAAACTATTCCAAACACC</t>
  </si>
  <si>
    <t xml:space="preserve">GCCCCCTACCCACAGACTTGCTCTGCTGAATGAGGCTCTGCTTTCCTTCTCTCCTAGCTA[CG]GTGCCTGGAATAGCCTCTCGATTAAGAAGCCTGAAGGATAAGGGAAAATTGATTTTATTC</t>
  </si>
  <si>
    <t xml:space="preserve">CGGTGCCTGGAATAGCCTCTCGATTAAGAAGCCTGAAGGATAAGGGAAAA</t>
  </si>
  <si>
    <t xml:space="preserve">PCDH8;PCDH8</t>
  </si>
  <si>
    <t xml:space="preserve">NM_032949;NM_002590</t>
  </si>
  <si>
    <t xml:space="preserve">chr13:53424941-53425995</t>
  </si>
  <si>
    <t xml:space="preserve">13:52321038-52321264</t>
  </si>
  <si>
    <t xml:space="preserve">cg12600858</t>
  </si>
  <si>
    <t xml:space="preserve">ACCTAAACACAACTTCTCTTAAAAACACTATAAAAAAAATCAAAATCTCA</t>
  </si>
  <si>
    <t xml:space="preserve">ACCTAAACACAACTTCTCTTAAAAACGCTATAAAAAAAATCGAAATCTCG</t>
  </si>
  <si>
    <t xml:space="preserve">TTGGACGTCCCTACCTAGACACAGCTTCTCTTGGGGACGCTGTGGAGGAAATCGGGGTCT[CG]GGTGTGGCTATATACTCAGGGACAGAAGCTAGACGCGCTCCGCAGCCTGAGGTGGGCCAG</t>
  </si>
  <si>
    <t xml:space="preserve">ACCTAGACACAGCTTCTCTTGGGGACGCTGTGGAGGAAATCGGGGTCTCG</t>
  </si>
  <si>
    <t xml:space="preserve">MTNR1B</t>
  </si>
  <si>
    <t xml:space="preserve">NM_005959</t>
  </si>
  <si>
    <t xml:space="preserve">chr11:92702789-92703434</t>
  </si>
  <si>
    <t xml:space="preserve">cg12646804</t>
  </si>
  <si>
    <t xml:space="preserve">CTTTAAAATTCTATCCAACTACATTCAACCATCCAACAACAAATCCCAAC</t>
  </si>
  <si>
    <t xml:space="preserve">CATGGCGGTGACTTTGGAATTCTGTCCAGCTGCATTCAGCCATCCAGCAACAGGTCCCAG[CG]TGAACAGGTCCCCCGGAGCGAGCGCTCGGGAATGTCTCCTGGCCAGGCCTGGAGATTGCA</t>
  </si>
  <si>
    <t xml:space="preserve">CGCTGGGACCTGTTGCTGGATGGCTGAATGCAGCTGGACAGAATTCCAAA</t>
  </si>
  <si>
    <t xml:space="preserve">chr5:2008187-2008428</t>
  </si>
  <si>
    <t xml:space="preserve">5:2060226-2061518</t>
  </si>
  <si>
    <t xml:space="preserve">cg12649455</t>
  </si>
  <si>
    <t xml:space="preserve">AACTACAACACAACTAATACCATCACTAAAAAAACTTCTAACCAATCTCA</t>
  </si>
  <si>
    <t xml:space="preserve">AACTACAACACGACTAATACCGTCGCTAAAAAAACTTCTAACCGATCTCG</t>
  </si>
  <si>
    <t xml:space="preserve">AGGTCCACCTGGTGTGTTGCGTCGACACCACCGTGCGCACCAGGAAAAGCCAGGGAGCCT[CG]AGATCGGTCAGAAGTTCCTCCAGCGACGGCACCAGCCGTGCTGCAGTCACATTGGCCCTG</t>
  </si>
  <si>
    <t xml:space="preserve">GACTGCAGCACGGCTGGTGCCGTCGCTGGAGGAACTTCTGACCGATCTCG</t>
  </si>
  <si>
    <t xml:space="preserve">NKAIN4</t>
  </si>
  <si>
    <t xml:space="preserve">NM_152864</t>
  </si>
  <si>
    <t xml:space="preserve">chr20:61877854-61878071</t>
  </si>
  <si>
    <t xml:space="preserve">20:61348377-61349072</t>
  </si>
  <si>
    <t xml:space="preserve">20:61877946-61878158</t>
  </si>
  <si>
    <t xml:space="preserve">cg12688234</t>
  </si>
  <si>
    <t xml:space="preserve">TTCACATAATAACTACCRAACAATTTATTCRACTTTTTATTTATTCCTAC</t>
  </si>
  <si>
    <t xml:space="preserve">TAAGTCCTTCATATTGTAATTTTCACTGTTTATATGCAAGAAGTGTAGTGGGTCTGCTCA[CG]TAGGAATAAATAAAAAGCCGAACAAACTGCTCGGCAGCTACCATGTGAAAAGAAAAGACC</t>
  </si>
  <si>
    <t xml:space="preserve">TCACATGGTAGCTGCCGAGCAGTTTGTTCGGCTTTTTATTTATTCCTACG</t>
  </si>
  <si>
    <t xml:space="preserve">FAM196B;DOCK2;FAM196B</t>
  </si>
  <si>
    <t xml:space="preserve">NM_001129891;NM_004946;NM_001129891</t>
  </si>
  <si>
    <t xml:space="preserve">5:169407396-169408303</t>
  </si>
  <si>
    <t xml:space="preserve">cg12707346</t>
  </si>
  <si>
    <t xml:space="preserve">ACAAAAACCAAACTAAAAAACAAAAACRTAAATAACCACACCAATACCCC</t>
  </si>
  <si>
    <t xml:space="preserve">GGAAACCTGTTGCAGGAGCCAGGCTGGGAGACAAAGGCGTGGGTGACCACACCAATGCCC[CG]TGGGAGGCCCTGGGTGACATTTTGCCTGAACATAAGAGGATGATAGTTACACCCTGGTTC</t>
  </si>
  <si>
    <t xml:space="preserve">CGGGGCATTGGTGTGGTCACCCACGCCTTTGTCTCCCAGCCTGGCTCCTG</t>
  </si>
  <si>
    <t xml:space="preserve">cg12743416</t>
  </si>
  <si>
    <t xml:space="preserve">TTCACATAAAAACTATCAAAAATCTTACTATCTTACCTTCTCTTCCTAAC</t>
  </si>
  <si>
    <t xml:space="preserve">GTATCTATATATTCACATAAAAACTATCAAGAATCTTACTGTCTTGCCTTCTCTTCCTGG[CG]TGGAGGCACCAGCATGGTGACTGAGGTCACTGCACATTGGAGAGGGTTGGGGAACCGCAA</t>
  </si>
  <si>
    <t xml:space="preserve">CGCCAGGAAGAGAAGGCAAGACAGTAAGATTCTTGATAGTTTTTATGTGA</t>
  </si>
  <si>
    <t xml:space="preserve">TRIM24;TRIM24</t>
  </si>
  <si>
    <t xml:space="preserve">NM_003852;NM_015905</t>
  </si>
  <si>
    <t xml:space="preserve">cg12759523</t>
  </si>
  <si>
    <t xml:space="preserve">ATATACACTAAAAAACCCATTAAACAATACTTTAATTTTTACTTTTAACC</t>
  </si>
  <si>
    <t xml:space="preserve">AATTTACATTTATGTACACTGAAAGGCCCATTAGACAGTACTTTGATTTTTGCTTTTAAC[CG]CCAAGCACTTTGGAAGAGCTGTGGGGTCGTTGTGTGTCCTGCGCCCTCGCCGCTTAGCCT</t>
  </si>
  <si>
    <t xml:space="preserve">TGTACACTGAAAGGCCCATTAGACAGTACTTTGATTTTTGCTTTTAACCG</t>
  </si>
  <si>
    <t xml:space="preserve">CYFIP1</t>
  </si>
  <si>
    <t xml:space="preserve">NM_014608</t>
  </si>
  <si>
    <t xml:space="preserve">cg12763978</t>
  </si>
  <si>
    <t xml:space="preserve">TTCTACCCTCTCTCAACCACRAAAATCATCTTAAAAATTAATTTTAAAAC</t>
  </si>
  <si>
    <t xml:space="preserve">GGTGAGGCAGCTGGTTTGCGCTGGAGCCCCAGCCACGAGGAGGCCCCTGCCCAACCCTTC[CG]CCTCAAAACTAACTCTTAAGATGATCCTCGTGGCTGAGAGAGGGTAGAATCATCTTCAAC</t>
  </si>
  <si>
    <t xml:space="preserve">CGCCTCAAAACTAACTCTTAAGATGATCCTCGTGGCTGAGAGAGGGTAGA</t>
  </si>
  <si>
    <t xml:space="preserve">chr6:28602853-28603295</t>
  </si>
  <si>
    <t xml:space="preserve">6:28709248-28709499</t>
  </si>
  <si>
    <t xml:space="preserve">cg12769599</t>
  </si>
  <si>
    <t xml:space="preserve">AAACAAATATCCTTCCTTACCAACAACCAACTTTCTTACCAAAAAATATC</t>
  </si>
  <si>
    <t xml:space="preserve">GTGCTGCCAGAAGACAAGTGTCCTTCCTTACCAGCAGCCAGCTTTCTTGCCAGAAGGTGT[CG]TCAGTGAGGGTGGAAGACCTAGCGGTCCACAACCCCCAGTGAGTTTCAGTGATTTCCCAG</t>
  </si>
  <si>
    <t xml:space="preserve">CGACACCTTCTGGCAAGAAAGCTGGCTGCTGGTAAGGAAGGACACTTGTC</t>
  </si>
  <si>
    <t xml:space="preserve">11:87836835-87837550</t>
  </si>
  <si>
    <t xml:space="preserve">cg12821804</t>
  </si>
  <si>
    <t xml:space="preserve">CCATATAATTACACAAAACCAAAAAAAATAAACCCCTATATATACAACCA</t>
  </si>
  <si>
    <t xml:space="preserve">CCATATAATTACGCGAAACCAAAAAAAATAAACCCCTATATATACGACCG</t>
  </si>
  <si>
    <t xml:space="preserve">GACGCGGATTTGCCATATGGTTGCGCGGAGCCAGGAAGAATGGGCCCCTGTGTGTGCGAC[CG]GGACGCAGCGGCGCGGGCCGTGCCAGCCGGGCGGAGCCGGGTGCCCGACGGCGCAGGACG</t>
  </si>
  <si>
    <t xml:space="preserve">CCATATGGTTGCGCGGAGCCAGGAAGAATGGGCCCCTGTGTGTGCGACCG</t>
  </si>
  <si>
    <t xml:space="preserve">KCNQ1DN</t>
  </si>
  <si>
    <t xml:space="preserve">NR_024627</t>
  </si>
  <si>
    <t xml:space="preserve">chr11:2890388-2891337</t>
  </si>
  <si>
    <t xml:space="preserve">11:2847136-2848075</t>
  </si>
  <si>
    <t xml:space="preserve">cg12858902</t>
  </si>
  <si>
    <t xml:space="preserve">ATATTTCAAAATTATAACAAACCAAAAAACAAAATCACAACAAAACCCCA</t>
  </si>
  <si>
    <t xml:space="preserve">GTATTTCGAAATTATAACGAACCGAAAAACGAAATCGCAACAAAACCCCG</t>
  </si>
  <si>
    <t xml:space="preserve">CTACAGAATGGCGTGTTTCGGGGTTGTGGCGGGCCGAGGGGCGGGGTCGCAGCAAGGCCC[CG]CCTGTCCCCTCCTGGGCCTCTCAAAGTCTGAGCCCCGCTCCGCTGATGCCTGTCTGCAGA</t>
  </si>
  <si>
    <t xml:space="preserve">CGGGGCCTTGCTGCGACCCCGCCCCTCGGCCCGCCACAACCCCGAAACAC</t>
  </si>
  <si>
    <t xml:space="preserve">GSTM5</t>
  </si>
  <si>
    <t xml:space="preserve">NM_000851</t>
  </si>
  <si>
    <t xml:space="preserve">1:110056185-110056747</t>
  </si>
  <si>
    <t xml:space="preserve">cg12861797</t>
  </si>
  <si>
    <t xml:space="preserve">ATAATACTCCTTATTATTCCTAAAACTCTACAAATCRACAAACTCAAACC</t>
  </si>
  <si>
    <t xml:space="preserve">ATCTCCTGCGTGTGGTGCTCCTTGTTGTTCCTGGAGCTCTGCAGGTCGACAGACTCAAGC[CG]CAAGGTTGCCACTAGGGGAGAGGAGGGGACAGGTCACGCCCACCTGCAGTCCCCTGGGCT</t>
  </si>
  <si>
    <t xml:space="preserve">CGGCTTGAGTCTGTCGACCTGCAGAGCTCCAGGAACAACAAGGAGCACCA</t>
  </si>
  <si>
    <t xml:space="preserve">TGM7</t>
  </si>
  <si>
    <t xml:space="preserve">NM_052955</t>
  </si>
  <si>
    <t xml:space="preserve">15:41372986-41373281</t>
  </si>
  <si>
    <t xml:space="preserve">cg12876594</t>
  </si>
  <si>
    <t xml:space="preserve">AAATAAATCTCCCTATAAAAAATTCTCCCRAAACTCCTACTTAAACTAAC</t>
  </si>
  <si>
    <t xml:space="preserve">GAGAGGAGCGGGGACACGGGCGGGGCCGCCGTAGCTCCGGATGGGACCAGCGCCCGGGCC[CG]TTAGTCCAAGCAGGAGCTCCGGGAGAATCCTTCACAGGGAGATTTACCCCTGCCTTCCCC</t>
  </si>
  <si>
    <t xml:space="preserve">GGTAAATCTCCCTGTGAAGGATTCTCCCGGAGCTCCTGCTTGGACTAACG</t>
  </si>
  <si>
    <t xml:space="preserve">NPR2</t>
  </si>
  <si>
    <t xml:space="preserve">NM_003995</t>
  </si>
  <si>
    <t xml:space="preserve">chr9:35791584-35791924</t>
  </si>
  <si>
    <t xml:space="preserve">9:35780836-35781983</t>
  </si>
  <si>
    <t xml:space="preserve">9:35791780-35791965</t>
  </si>
  <si>
    <t xml:space="preserve">cg12955789</t>
  </si>
  <si>
    <t xml:space="preserve">CATCACCATAACATCTTAAAAACCTAACACAAACTCTATAATCCTAAACA</t>
  </si>
  <si>
    <t xml:space="preserve">CATCGCCGTAACGTCTTAAAAACCTAACGCGAACTCTATAATCCTAAACG</t>
  </si>
  <si>
    <t xml:space="preserve">TGGGGCCGGGGCCATCGCCGTGGCGTCTTGAGGACCTGACGCGAGCTCTGTGGTCCTGGA[CG]CCAGCCCAGGGAGGGCAGATGTCTGCACTGACTGGGATCCGGGGCTGTGAGGGCGGCGCT</t>
  </si>
  <si>
    <t xml:space="preserve">CATCGCCGTGGCGTCTTGAGGACCTGACGCGAGCTCTGTGGTCCTGGACG</t>
  </si>
  <si>
    <t xml:space="preserve">RASGEF1C</t>
  </si>
  <si>
    <t xml:space="preserve">NM_175062</t>
  </si>
  <si>
    <t xml:space="preserve">chr5:179588400-179588773</t>
  </si>
  <si>
    <t xml:space="preserve">5:179521007-179521358</t>
  </si>
  <si>
    <t xml:space="preserve">cg12968598</t>
  </si>
  <si>
    <t xml:space="preserve">CCCCCTTCTATTTAAATAAACCCAATTCCAAAACAAATATATATATAAAC</t>
  </si>
  <si>
    <t xml:space="preserve">GACTGAGAATTACAAAATTTCTTGAAAAAGCACTAGGCACAATAGTTGGCGTTCAACAAA[CG]CTCACACACACATCTGCCCTGGAATTGGGTCTACTTAAACAGAAGGGGGAAAAAAAGCTT</t>
  </si>
  <si>
    <t xml:space="preserve">CGCTCACACACACATCTGCCCTGGAATTGGGTCTACTTAAACAGAAGGGG</t>
  </si>
  <si>
    <t xml:space="preserve">CD2AP</t>
  </si>
  <si>
    <t xml:space="preserve">NM_012120</t>
  </si>
  <si>
    <t xml:space="preserve">chr6:47445108-47446091</t>
  </si>
  <si>
    <t xml:space="preserve">cg12996100</t>
  </si>
  <si>
    <t xml:space="preserve">AACTCCCTCTTATCCTCTACAAAATCAACCCAACCAATTAAAAAAAACCA</t>
  </si>
  <si>
    <t xml:space="preserve">GACTCCCTCTTATCCTCTACGAAATCAACCCAACCAATTAAAAAAAACCG</t>
  </si>
  <si>
    <t xml:space="preserve">TAATGAGGAAGGCCAGAGCACCCGCCAACCGGTCCCGGCTCAGACAGCCAGACGGCTGGC[CG]GCCCCTTCCAACTGGCTGGGCTGATCTCGCAGAGGATAAGAGGGAGCCGGCGGCTTCGGC</t>
  </si>
  <si>
    <t xml:space="preserve">CGGCCCCTTCCAACTGGCTGGGCTGATCTCGCAGAGGATAAGAGGGAGCC</t>
  </si>
  <si>
    <t xml:space="preserve">chr8:11471014-11471249</t>
  </si>
  <si>
    <t xml:space="preserve">8:11508068-11508805</t>
  </si>
  <si>
    <t xml:space="preserve">cg13000136</t>
  </si>
  <si>
    <t xml:space="preserve">AAACCCAAATCRAACRCAATTACTTATTAAATATTAACATCCACCAAATC</t>
  </si>
  <si>
    <t xml:space="preserve">GGTCAGAAAGCCACTCAGGGCTCGGTGGGAATTAGTGATTCTGGAGGGTGAAAGGAGAGG[CG]ACTTGGTGGATGTTAACATTCAATAAGTAACTGCGTTCGATTTGGGTTTGATTTAAGCGA</t>
  </si>
  <si>
    <t xml:space="preserve">AACCCAAATCGAACGCAGTTACTTATTGAATGTTAACATCCACCAAGTCG</t>
  </si>
  <si>
    <t xml:space="preserve">TTC23L</t>
  </si>
  <si>
    <t xml:space="preserve">NM_144725</t>
  </si>
  <si>
    <t xml:space="preserve">chr5:34838921-34839624</t>
  </si>
  <si>
    <t xml:space="preserve">5:34838851-34839851</t>
  </si>
  <si>
    <t xml:space="preserve">cg13078798</t>
  </si>
  <si>
    <t xml:space="preserve">AAATAAAAATTCTACCTAATAACTTTCAAACTAAAACATCAACTCTTCCC</t>
  </si>
  <si>
    <t xml:space="preserve">GACTCTCTCACAAGTAAGAATTCTACCTGATGGCTTTCAAACTGGAACATCAGCTCTTCC[CG]GTGCTACAGCAGCCTACAGGCCTTCGAACTGGAACTGGGGCACTGGCTCTGCAGATTTTG</t>
  </si>
  <si>
    <t xml:space="preserve">CGGGAAGAGCTGATGTTCCAGTTTGAAAGCCATCAGGTAGAATTCTTACT</t>
  </si>
  <si>
    <t xml:space="preserve">cg13133387</t>
  </si>
  <si>
    <t xml:space="preserve">AATAATCCCATAAAAAATATCAAATCCAAAACCTAACCCAAATAACCCCC</t>
  </si>
  <si>
    <t xml:space="preserve">TGCTCTTTTGAGATGATCCCATGAAAAGTGTCAGGTCCAGGACCTGACCCAGATAACCCC[CG]ACTGTTTTCACCATGTATGTTCACCTCAGACCCTGGCAGAGACCCCAACAGCAGCAAGGT</t>
  </si>
  <si>
    <t xml:space="preserve">CGGGGGTTATCTGGGTCAGGTCCTGGACCTGACACTTTTCATGGGATCAT</t>
  </si>
  <si>
    <t xml:space="preserve">cg13144588</t>
  </si>
  <si>
    <t xml:space="preserve">AAAATAACATAACAAAACCCAACCCAATAAACACAACACCTCTTTTTATC</t>
  </si>
  <si>
    <t xml:space="preserve">ATGGACAGACCTGTCCAGCAAACACAAGCCTCCCACCTCTCCACTCTGAAGCTCCAAACT[CG]ACAAAAAGAGGTGCTGTGTTTACTGGGCTGGGTCCTGTCATGTCACCTCTTAGAGCCCCA</t>
  </si>
  <si>
    <t xml:space="preserve">AGGTGACATGACAGGACCCAGCCCAGTAAACACAGCACCTCTTTTTGTCG</t>
  </si>
  <si>
    <t xml:space="preserve">DAPK3</t>
  </si>
  <si>
    <t xml:space="preserve">NM_001348</t>
  </si>
  <si>
    <t xml:space="preserve">chr19:3970536-3970746</t>
  </si>
  <si>
    <t xml:space="preserve">19:3969503-3970177</t>
  </si>
  <si>
    <t xml:space="preserve">cg13160891</t>
  </si>
  <si>
    <t xml:space="preserve">AATTACACAACACTTCTCCCATAAACAACATAAATAACCTAATTACCTTC</t>
  </si>
  <si>
    <t xml:space="preserve">TCTTTTATACCAGTTGCACAACACTTCTCCCATAAACAGCATGAATGGCCTGGTTACCTT[CG]TTCCACGCAGAAGTGGCTCCTCCTTATGTGTTGTGGAAACTTCTCCCTTGCTCTCCAGTG</t>
  </si>
  <si>
    <t xml:space="preserve">GTTGCACAACACTTCTCCCATAAACAGCATGAATGGCCTGGTTACCTTCG</t>
  </si>
  <si>
    <t xml:space="preserve">cg13178766</t>
  </si>
  <si>
    <t xml:space="preserve">ATAAATTCAAACTACAAATACTCTTAACAAAAATTTCCAACTAAACRCCC</t>
  </si>
  <si>
    <t xml:space="preserve">TACTAACAAGCGATAAAAGGCCTTCCGATGGATACCAAATGAGAACCTTCCAGAGGGCCA[CG]GGCGCCCAGCTGGAAACCCCTGCTAAGAGCATCTGCAGTCTGAACCCACAGTGACTGCGC</t>
  </si>
  <si>
    <t xml:space="preserve">CGGGCGCCCAGCTGGAAACCCCTGCTAAGAGCATCTGCAGTCTGAACCCA</t>
  </si>
  <si>
    <t xml:space="preserve">PTPRR;PTPRR</t>
  </si>
  <si>
    <t xml:space="preserve">NM_130846;NM_002849</t>
  </si>
  <si>
    <t xml:space="preserve">12:69399737-69399855</t>
  </si>
  <si>
    <t xml:space="preserve">12:71112942-71114709</t>
  </si>
  <si>
    <t xml:space="preserve">cg13196550</t>
  </si>
  <si>
    <t xml:space="preserve">TTAAAAAATCCTCTCCCCTCCRAAAAAATCTCCAAATATTAATACCCCCC</t>
  </si>
  <si>
    <t xml:space="preserve">TCTCTGTGCCCTTAGAAAATCCTCTCCCCTCCGGAAAAATCTCCAAGTGTTGGTGCCCCC[CG]CCCCACTGCAGTCGAGAAGCTGTGGGGAGGGGCGGCGTCGGAGGAAGCCGCCAGCCCTTA</t>
  </si>
  <si>
    <t xml:space="preserve">CGGGGGGCACCAACACTTGGAGATTTTTCCGGAGGGGAGAGGATTTTCTA</t>
  </si>
  <si>
    <t xml:space="preserve">ASCL2</t>
  </si>
  <si>
    <t xml:space="preserve">NM_005170</t>
  </si>
  <si>
    <t xml:space="preserve">chr11:2290104-2292932</t>
  </si>
  <si>
    <t xml:space="preserve">cg13200482</t>
  </si>
  <si>
    <t xml:space="preserve">AAAAAAATTTTTTTCTTTTTTTTACCTAATAATATTTTCCAATTCCCTCC</t>
  </si>
  <si>
    <t xml:space="preserve">TCTTGTTTCGTGAAAGAGTTTTTTTCTTTTTTTTGCCTGGTGATGTTTTCCAATTCCCTC[CG]CGCCACTCTGAAGTATATTACTGGCATAAGAAATTTGAAAGTTAACCAAAAGTCGGGTCC</t>
  </si>
  <si>
    <t xml:space="preserve">AAAGAGTTTTTTTCTTTTTTTTGCCTGGTGATGTTTTCCAATTCCCTCCG</t>
  </si>
  <si>
    <t xml:space="preserve">chr21:47061773-47064308</t>
  </si>
  <si>
    <t xml:space="preserve">cg13286698</t>
  </si>
  <si>
    <t xml:space="preserve">TAACATCTCAAAAAACTTAAAATTACCRAAACCACRATACCCCCAAAAAC</t>
  </si>
  <si>
    <t xml:space="preserve">CAGGGACAGGTTGCCTGGGTCAGCATTCTGGTCCCCCGTGGCCTTGATCCCATCTCGTCA[CG]TCTCTGGGGGTATCGTGGTCTCGGTAATCTCAAGTCTCTTGAGATGCCAAAAGTCTGAAA</t>
  </si>
  <si>
    <t xml:space="preserve">GGCATCTCAAGAGACTTGAGATTACCGAGACCACGATACCCCCAGAGACG</t>
  </si>
  <si>
    <t xml:space="preserve">TDH</t>
  </si>
  <si>
    <t xml:space="preserve">NR_001578</t>
  </si>
  <si>
    <t xml:space="preserve">chr8:11204825-11205689</t>
  </si>
  <si>
    <t xml:space="preserve">8:11241287-11241559</t>
  </si>
  <si>
    <t xml:space="preserve">8:11203866-11204010</t>
  </si>
  <si>
    <t xml:space="preserve">cg13291570</t>
  </si>
  <si>
    <t xml:space="preserve">CTACTTTAAAAATATTCTATATTAACATCTTTACAAAAATAACAAACTCC</t>
  </si>
  <si>
    <t xml:space="preserve">GGGAAAGGAAGTGGAGGAGAAGGGGGTGGCAGTGACCCACAGCTAGGTGCCCCTCCACCA[CG]GAGTTTGTCATTTTTGTAAAGATGTCAACACAGAACATTTTTAAAGCAGAGACGCAGCAG</t>
  </si>
  <si>
    <t xml:space="preserve">CGGAGTTTGTCATTTTTGTAAAGATGTCAACACAGAACATTTTTAAAGCA</t>
  </si>
  <si>
    <t xml:space="preserve">8:504476-504737</t>
  </si>
  <si>
    <t xml:space="preserve">cg13309828</t>
  </si>
  <si>
    <t xml:space="preserve">TTAAATAAACTTACTTTAAAACCATAATCAACATTTAAATCTTACTCTTC</t>
  </si>
  <si>
    <t xml:space="preserve">GACGGACCTCATGGCCTTCAGCCCCTGCCTTCCTCCTGATCTGGGATCAGTTGATGTAGG[CG]AAGAGCAAGATTTAAATGTTGATCATGGCCTCAAAGTAAGTCCATTTAAATTTAGAACTC</t>
  </si>
  <si>
    <t xml:space="preserve">TAAATGGACTTACTTTGAGGCCATGATCAACATTTAAATCTTGCTCTTCG</t>
  </si>
  <si>
    <t xml:space="preserve">PCDHA6;PCDHA2;PCDHA1;PCDHA7;PCDHA1;PCDHA8;PCDHA6;PCDHA5;PCDHA8;PCDHA3;PCDHA4</t>
  </si>
  <si>
    <t xml:space="preserve">NM_031849;NM_018905;NM_031411;NM_018910;NM_018900;NM_018911;NM_018909;NM_018908;NM_031856;NM_018906;NM_018907</t>
  </si>
  <si>
    <t xml:space="preserve">Body;Body;Body;Body;Body;1stExon;Body;Body;1stExon;Body;Body</t>
  </si>
  <si>
    <t xml:space="preserve">chr5:140221007-140221381</t>
  </si>
  <si>
    <t xml:space="preserve">cg13325228</t>
  </si>
  <si>
    <t xml:space="preserve">AACTATTAATTTTCTCACTAACCTCCCTAAATCTCCCTCAATCTAACCTC</t>
  </si>
  <si>
    <t xml:space="preserve">CGATTGATGGAGAAATCAGATTAGGAACCTCATTAGCCTTTGAAATGCGTGGCTGTGGGG[CG]AGGCCAGACTGAGGGAGATTCAGGGAGGCCAGTGAGAAAACCAACAGCTGCAGGAAGCAG</t>
  </si>
  <si>
    <t xml:space="preserve">GCTGTTGGTTTTCTCACTGGCCTCCCTGAATCTCCCTCAGTCTGGCCTCG</t>
  </si>
  <si>
    <t xml:space="preserve">4:187869780-187870729</t>
  </si>
  <si>
    <t xml:space="preserve">cg13337731</t>
  </si>
  <si>
    <t xml:space="preserve">TAACTATACACAAACAAAACCATAAAACTACTAAAACTAACCCACCCCCA</t>
  </si>
  <si>
    <t xml:space="preserve">TAACTATACACGAACAAAACCGTAAAACTACTAAAACTAACCCACCCCCG</t>
  </si>
  <si>
    <t xml:space="preserve">CTTGCTCCGGCTTAGCTGTGCACGGGCAGAACCGTGAGGCTACTGGGGCTGGCCCACCCC[CG]GCATCTATCAAGACCCCATCCTGCCCCTCCCAAGAGTCCACACCCCTTTTAGGTACAGGC</t>
  </si>
  <si>
    <t xml:space="preserve">CGGGGGTGGGCCAGCCCCAGTAGCCTCACGGTTCTGCCCGTGCACAGCTA</t>
  </si>
  <si>
    <t xml:space="preserve">cg13423383</t>
  </si>
  <si>
    <t xml:space="preserve">AAAAACCCAATACCCACACAAAACAAAAATAAAACAAAATCAAAAAATCA</t>
  </si>
  <si>
    <t xml:space="preserve">AAAAACCCGATACCCGCGCAAAACGAAAATAAAACGAAATCAAAAAATCG</t>
  </si>
  <si>
    <t xml:space="preserve">GGCTAGGGGGCAGGCGGCGCGGTGAGGACCAGGCCCAGGGCGCCCTCCCGCCTGGGCACC[CG]ACCCCCTGACCCCGCTTCACCTTCGTCCTGCGCGGGCACCGGGTTCTTGATGAACGCGGA</t>
  </si>
  <si>
    <t xml:space="preserve">AAGAACCCGGTGCCCGCGCAGGACGAAGGTGAAGCGGGGTCAGGGGGTCG</t>
  </si>
  <si>
    <t xml:space="preserve">CLIC3</t>
  </si>
  <si>
    <t xml:space="preserve">NM_004669</t>
  </si>
  <si>
    <t xml:space="preserve">chr9:139888934-139890343</t>
  </si>
  <si>
    <t xml:space="preserve">9:139008756-139009985</t>
  </si>
  <si>
    <t xml:space="preserve">9:139889168-139890202</t>
  </si>
  <si>
    <t xml:space="preserve">Gene_Associated_Cell_type_specific</t>
  </si>
  <si>
    <t xml:space="preserve">cg13431688</t>
  </si>
  <si>
    <t xml:space="preserve">TAAAAAAATCAATATAATTAAACATAAAACACAAATAACATTTCCACACC</t>
  </si>
  <si>
    <t xml:space="preserve">GTGTGGACATTTGGGAGAATCAGTATAGTTAGGCATGAAACACAGGTAACATTTCCACAC[CG]CTATTAACTTGAATAACACAGTGCACTCTTTTCCACCAGAAGTAGCACAAGAAGCGTTCA</t>
  </si>
  <si>
    <t xml:space="preserve">CGGTGTGGAAATGTTACCTGTGTTTCATGCCTAACTATACTGATTCTCCC</t>
  </si>
  <si>
    <t xml:space="preserve">TGFBR1;TGFBR1</t>
  </si>
  <si>
    <t xml:space="preserve">NM_004612;NM_001130916</t>
  </si>
  <si>
    <t xml:space="preserve">chr9:101866994-101868297</t>
  </si>
  <si>
    <t xml:space="preserve">cg13496755</t>
  </si>
  <si>
    <t xml:space="preserve">ATATAACTAACACATAAAAAAACTCAATAATAAACAACAAATATCTACCC</t>
  </si>
  <si>
    <t xml:space="preserve">TTGGTGCAGGCATGTGGCTGGCACATGGGAGAACTCAATAGTGAGCAGCAGGTATCTGCC[CG]GGGCAGGAGTGCTTCCTCATGCCCGGGATGGCTTTCCTTCTTTCACCCCAGCCTCCCGCC</t>
  </si>
  <si>
    <t xml:space="preserve">TGTGGCTGGCACATGGGAGAACTCAATAGTGAGCAGCAGGTATCTGCCCG</t>
  </si>
  <si>
    <t xml:space="preserve">cg13549638</t>
  </si>
  <si>
    <t xml:space="preserve">TAACATACTCATAACTTAAACTAATTCTAAAAAAATACACACRATAAAAC</t>
  </si>
  <si>
    <t xml:space="preserve">TACTTGGGAGGGACGTGACCCGGACAGGTTTCCCTCAGCCAGACGAAGTGTGGAAAGTCA[CG]TTCTATCGTGTGTACCCTTCTAGAATTAGCCCAAGTCATGAGTATGCTACATTTTCTAAC</t>
  </si>
  <si>
    <t xml:space="preserve">AGCATACTCATGACTTGGGCTAATTCTAGAAGGGTACACACGATAGAACG</t>
  </si>
  <si>
    <t xml:space="preserve">17:76474554-76474672</t>
  </si>
  <si>
    <t xml:space="preserve">cg13569079</t>
  </si>
  <si>
    <t xml:space="preserve">ATTATAAATATTCCTACCATCCCTCAACAACTCTAATCCAAAACTACTCC</t>
  </si>
  <si>
    <t xml:space="preserve">GCCGGCTGTGGGTTGTGGATGTTCCTGCCATCCCTCAGCAACTCTGGTCCAGGGCTACTC[CG]GGCTGCTGACTGTGCTCGGCTGGGAGGAGCAGACCCTGGGCCAGAAGCGCAGGCTTTGTG</t>
  </si>
  <si>
    <t xml:space="preserve">TTGTGGATGTTCCTGCCATCCCTCAGCAACTCTGGTCCAGGGCTACTCCG</t>
  </si>
  <si>
    <t xml:space="preserve">C1orf187</t>
  </si>
  <si>
    <t xml:space="preserve">NM_198545</t>
  </si>
  <si>
    <t xml:space="preserve">1:11684226-11684369</t>
  </si>
  <si>
    <t xml:space="preserve">cg13577361</t>
  </si>
  <si>
    <t xml:space="preserve">TAACTAAACTACTAAAAAAAATAATCAACAACCCAACCTACAAATAATAC</t>
  </si>
  <si>
    <t xml:space="preserve">AGGATAAGAGCTAACTAGGCTGCTGGGAAAGGTAGTCAGCAACCCAGCCTGCAAGTGATG[CG]TTGACAAAGGTGAGTCGACAAAGGTGTGGCGCTCTCCCTCCCCACCTCCCACCCCCAGAT</t>
  </si>
  <si>
    <t xml:space="preserve">CGCATCACTTGCAGGCTGGGTTGCTGACTACCTTTCCCAGCAGCCTAGTT</t>
  </si>
  <si>
    <t xml:space="preserve">chr5:141132811-141133338</t>
  </si>
  <si>
    <t xml:space="preserve">5:141136872-141137521</t>
  </si>
  <si>
    <t xml:space="preserve">cg13578160</t>
  </si>
  <si>
    <t xml:space="preserve">TAACATTTAATACATTAACATCCTTCCAAAACTTACATTAACTTTCCCCA</t>
  </si>
  <si>
    <t xml:space="preserve">TAACGTTTAATACGTTAACATCCTTCCGAAACTTACGTTAACTTTCCCCG</t>
  </si>
  <si>
    <t xml:space="preserve">GCCCCTCCCGAGTGCTGGCAGGCCACTGCGCATGCGGACAGACCACCCCAAGGGAAGAAT[CG]GGGAAAGTTAACGCAAGCCCCGGAAGGATGCCAACGTATCAAACGCCAAGTCCAAGGTCA</t>
  </si>
  <si>
    <t xml:space="preserve">CGGGGAAAGTTAACGCAAGCCCCGGAAGGATGCCAACGTATCAAACGCCA</t>
  </si>
  <si>
    <t xml:space="preserve">7:72451826-72451915</t>
  </si>
  <si>
    <t xml:space="preserve">cg13614409</t>
  </si>
  <si>
    <t xml:space="preserve">ACAAAAACCACAAACTACTTTATAACACATCACCATAAAAACAAAAATCA</t>
  </si>
  <si>
    <t xml:space="preserve">ACGAAAACCGCGAACTACTTTATAACGCGTCGCCATAAAAACAAAAATCG</t>
  </si>
  <si>
    <t xml:space="preserve">GCCAGGTTAAGCCTCCTGCGTGGCCAGCACCCCTTGGCAGGGGCAGAACTCCCTGGAACC[CG]ATCCTTGTCTCCATGGCGACGCGTCACAAAGCAGCCCGCGGCTCCCGCAAGCGCTGAGAT</t>
  </si>
  <si>
    <t xml:space="preserve">GCGGGAGCCGCGGGCTGCTTTGTGACGCGTCGCCATGGAGACAAGGATCG</t>
  </si>
  <si>
    <t xml:space="preserve">C13orf26</t>
  </si>
  <si>
    <t xml:space="preserve">NM_152325</t>
  </si>
  <si>
    <t xml:space="preserve">13:30404752-30405018</t>
  </si>
  <si>
    <t xml:space="preserve">cg13635431</t>
  </si>
  <si>
    <t xml:space="preserve">CCTTAAAACCRAACCTAAAAACCTAAATAATAAAACTTCTAATCACCTCC</t>
  </si>
  <si>
    <t xml:space="preserve">CCGGGGTCCTGCCTTAAGGCCGAGCCTGAGAGCCTGGATGGTGGAGCTTCTGGTCACCTC[CG]ACGGGGCGGACGTCCGATATCTGGGAGAGGTTGGTTCATCCGACGGGGGAGGGCTGGGAT</t>
  </si>
  <si>
    <t xml:space="preserve">CGGAGGTGACCAGAAGCTCCACCATCCAGGCTCTCAGGCTCGGCCTTAAG</t>
  </si>
  <si>
    <t xml:space="preserve">RBPJL</t>
  </si>
  <si>
    <t xml:space="preserve">NM_014276</t>
  </si>
  <si>
    <t xml:space="preserve">chr20:43940306-43941111</t>
  </si>
  <si>
    <t xml:space="preserve">20:43373521-43374480</t>
  </si>
  <si>
    <t xml:space="preserve">20:43940062-43941812</t>
  </si>
  <si>
    <t xml:space="preserve">cg13641043</t>
  </si>
  <si>
    <t xml:space="preserve">AAACAACTATACCAACTACAAAAAAACAACCTAAACATATAATTCCAACA</t>
  </si>
  <si>
    <t xml:space="preserve">AAACGACTATACCGACTACAAAAAAACGACCTAAACGTATAATTCCAACG</t>
  </si>
  <si>
    <t xml:space="preserve">GTCCGCCCGGCGCTCCCCGGCCTCTCACAGATGTGCTGCGATGGCGCACGCGGGATGCGC[CG]CTGGAACCACACGCTCAGGCCGTCCTCCTGCAGCCGGTACAGCCGCTCCTTGTGCCACGT</t>
  </si>
  <si>
    <t xml:space="preserve">GAGCGGCTGTACCGGCTGCAGGAGGACGGCCTGAGCGTGTGGTTCCAGCG</t>
  </si>
  <si>
    <t xml:space="preserve">PLCD3</t>
  </si>
  <si>
    <t xml:space="preserve">NM_133373</t>
  </si>
  <si>
    <t xml:space="preserve">chr17:43198277-43198773</t>
  </si>
  <si>
    <t xml:space="preserve">17:40553784-40554271</t>
  </si>
  <si>
    <t xml:space="preserve">cg13642260</t>
  </si>
  <si>
    <t xml:space="preserve">AAATCCTAACTCTTCCACRACTAATCCAAATTAAATTAAACTCCTCAACC</t>
  </si>
  <si>
    <t xml:space="preserve">TGCAGTCATGTGACGAGCGCCGCTCCAAAGCTCTGGACTGGCTCTGCGGCAGATGGGCGG[CG]GCTGAGGAGCCTAACTCAACCTGGACTAGTCGTGGAAGAGCTAGGACTTAGAGGCGCGAA</t>
  </si>
  <si>
    <t xml:space="preserve">AGTCCTAGCTCTTCCACGACTAGTCCAGGTTGAGTTAGGCTCCTCAGCCG</t>
  </si>
  <si>
    <t xml:space="preserve">CIZ1;CIZ1</t>
  </si>
  <si>
    <t xml:space="preserve">NM_012127;NM_001131015</t>
  </si>
  <si>
    <t xml:space="preserve">9:129995004-129995313</t>
  </si>
  <si>
    <t xml:space="preserve">9:130955224-130955476</t>
  </si>
  <si>
    <t xml:space="preserve">cg13671409</t>
  </si>
  <si>
    <t xml:space="preserve">TCRAAAAAACAATTAAAAAACATCTTTAAACTTTCTACAACCAAACCACC</t>
  </si>
  <si>
    <t xml:space="preserve">GCGGTATGCAACTGAAGGCTTATTCCTCCACTGAGTAACTGTCTCTTGCTGTGTGGAAGA[CG]GTGGCTTGGTTGCAGAAAGCCTAAAGATGTCTCCCAACTGCCCCTTCGAAACTTGGGCTG</t>
  </si>
  <si>
    <t xml:space="preserve">CGGTGGCTTGGTTGCAGAAAGCCTAAAGATGTCTCCCAACTGCCCCTTCG</t>
  </si>
  <si>
    <t xml:space="preserve">cg13688186</t>
  </si>
  <si>
    <t xml:space="preserve">AATAATTCTATCAAAAACATTTAAACCATAATAACTCCATCTTAAATAAC</t>
  </si>
  <si>
    <t xml:space="preserve">GACTTTTAGAAGGTGATTCTGTCAGAGGCATTTGAACCATAGTGACTCCATCTTGAATAG[CG]GCTGGGTAAAATGAGGCTGAGACCTACTGGGCTGCATTCCCAGGAGGTTAGGCATTCTCA</t>
  </si>
  <si>
    <t xml:space="preserve">GTGATTCTGTCAGAGGCATTTGAACCATAGTGACTCCATCTTGAATAGCG</t>
  </si>
  <si>
    <t xml:space="preserve">ACP6</t>
  </si>
  <si>
    <t xml:space="preserve">NM_016361</t>
  </si>
  <si>
    <t xml:space="preserve">chr1:147141842-147142918</t>
  </si>
  <si>
    <t xml:space="preserve">cg13698778</t>
  </si>
  <si>
    <t xml:space="preserve">ACAAAAAACTCTAACTACRTCCACTCCCCAAAATTAAAAATTAACTATCC</t>
  </si>
  <si>
    <t xml:space="preserve">CAGGCACAGGAGCAAGGGGCTCTAGCTGCGTCCACTCCCCAGGGTTAAAAATTAACTGTC[CG]GCCTTGCTGGCATCTCTGTTGACAACGCGATCATTCCTGCTGGGAGCGAGTGCGCCACAG</t>
  </si>
  <si>
    <t xml:space="preserve">CAAGGGGCTCTAGCTGCGTCCACTCCCCAGGGTTAAAAATTAACTGTCCG</t>
  </si>
  <si>
    <t xml:space="preserve">PCSK2</t>
  </si>
  <si>
    <t xml:space="preserve">NM_002594</t>
  </si>
  <si>
    <t xml:space="preserve">chr20:17296125-17296531</t>
  </si>
  <si>
    <t xml:space="preserve">20:17244126-17244687</t>
  </si>
  <si>
    <t xml:space="preserve">cg13746854</t>
  </si>
  <si>
    <t xml:space="preserve">TCAATAAACAACACCAACATCTTATCAAAAAACTCACCCTTATAACTACA</t>
  </si>
  <si>
    <t xml:space="preserve">TCGATAAACAACACCGACGTCTTATCGAAAAACTCACCCTTATAACTACG</t>
  </si>
  <si>
    <t xml:space="preserve">TCGACCGGGTAATCGGTGAGCAGCACCGGCGTCTTGTCGAAAAGCTCACCCTTGTAGCTG[CG]CCACTTGCCGGCGGGCAAATAGACGTCGCGCTCCTGCTTGCCTGGCTCCAGCACCGGGGC</t>
  </si>
  <si>
    <t xml:space="preserve">TCGGTGAGCAGCACCGGCGTCTTGTCGAAAAGCTCACCCTTGTAGCTGCG</t>
  </si>
  <si>
    <t xml:space="preserve">cg13793157</t>
  </si>
  <si>
    <t xml:space="preserve">AAATACTAAAACCACAAAAAAAACCAACAAAATCCTCRTCACTAAAAATC</t>
  </si>
  <si>
    <t xml:space="preserve">AGCTCTGCGGCAGGTGCTGGGGCCACAGGAGGAACCAGCAAAGTCCTCGTCACTGGGGAT[CG]CGTCCTACCCGGGGGCACAGACCATAAAGGAAAACTGCAGGGACCAGCATATAAGGTGGT</t>
  </si>
  <si>
    <t xml:space="preserve">GGTGCTGGGGCCACAGGAGGAACCAGCAAAGTCCTCGTCACTGGGGATCG</t>
  </si>
  <si>
    <t xml:space="preserve">KLK4</t>
  </si>
  <si>
    <t xml:space="preserve">NM_004917</t>
  </si>
  <si>
    <t xml:space="preserve">chr19:51416002-51416249</t>
  </si>
  <si>
    <t xml:space="preserve">cg13830794</t>
  </si>
  <si>
    <t xml:space="preserve">AATACCAATCAAAAACAACTAACAAAAACAACRCAACCTATAAAACCCTC</t>
  </si>
  <si>
    <t xml:space="preserve">GGCTGCAGCTGCAGCGCCCGTGGGCTGACGTGGCTTCCGGGAGCTGCGGCCGGCCACGCC[CG]AGGGCCCCACAGGCTGCGCTGCCCTTGCCAGCTGCTCCTGACTGGCACCCAGAGAGCAGG</t>
  </si>
  <si>
    <t xml:space="preserve">GTGCCAGTCAGGAGCAGCTGGCAAGGGCAGCGCAGCCTGTGGGGCCCTCG</t>
  </si>
  <si>
    <t xml:space="preserve">chr3:75444712-75445611</t>
  </si>
  <si>
    <t xml:space="preserve">3:75527416-75528301</t>
  </si>
  <si>
    <t xml:space="preserve">cg13861644</t>
  </si>
  <si>
    <t xml:space="preserve">AAAAACAAAACCTATAAAACRAAACRAACCTAACTTATTAAACCTATACC</t>
  </si>
  <si>
    <t xml:space="preserve">CTTGGGGGGCCAGGGGCAGGGCCTGTGGGGCGGGGCGGGCCTGGCTTGTTGGGCCTGTGC[CG]GGTGTCCGGGAGGGGCCAGACGGGGTCTTGGAGGGGCGGGGCCGGGGCCTGTGGGGCGGG</t>
  </si>
  <si>
    <t xml:space="preserve">GGGGCAGGGCCTGTGGGGCGGGGCGGGCCTGGCTTGTTGGGCCTGTGCCG</t>
  </si>
  <si>
    <t xml:space="preserve">PIWIL1</t>
  </si>
  <si>
    <t xml:space="preserve">NM_004764</t>
  </si>
  <si>
    <t xml:space="preserve">chr12:130822360-130822696</t>
  </si>
  <si>
    <t xml:space="preserve">12:129387699-129390036</t>
  </si>
  <si>
    <t xml:space="preserve">cg13886554</t>
  </si>
  <si>
    <t xml:space="preserve">AACAAAACAAAAACCCAAACCCAAATCTATCCTACTTCAAAACCCACACA</t>
  </si>
  <si>
    <t xml:space="preserve">AACAAAACAAAAACCCAAACCCAAATCTATCCTACTTCAAAACCCACGCG</t>
  </si>
  <si>
    <t xml:space="preserve">ACGTCAAGCTTATGAAGCCCATTTCCTGGCCCCCTTCTAGGAATGTCGGGAGGAGGGTGT[CG]CGTGGGCTTTGAAGTAGGACAGACCTGGGTTTGGGTTTCTGTTCTGCCACTTGTCCTTGG</t>
  </si>
  <si>
    <t xml:space="preserve">CGCGTGGGCTTTGAAGTAGGACAGACCTGGGTTTGGGTTTCTGTTCTGCC</t>
  </si>
  <si>
    <t xml:space="preserve">FBLN7;FBLN7</t>
  </si>
  <si>
    <t xml:space="preserve">NM_001128165;NM_153214</t>
  </si>
  <si>
    <t xml:space="preserve">chr2:112895792-112897841</t>
  </si>
  <si>
    <t xml:space="preserve">2:112612152-112614875</t>
  </si>
  <si>
    <t xml:space="preserve">2:112895083-112896331</t>
  </si>
  <si>
    <t xml:space="preserve">cg13900773</t>
  </si>
  <si>
    <t xml:space="preserve">TCAACAATTTTTAAACATATAACACAATAATAATTCCCACATACACAACA</t>
  </si>
  <si>
    <t xml:space="preserve">TCAACGATTTTTAAACGTATAACGCGATAATAATTCCCACGTACACGACG</t>
  </si>
  <si>
    <t xml:space="preserve">AGAATGTACCGCTCAACGGTTTTTAGGCGTGTGGCGCGGTGGTGGTTCCCACGTGCACGG[CG]TGGTCCTGAGCTCAGCGCCGGAGGGACGTTAGGTGGAAGCGTCTTTGGCAGAGCTGGTAG</t>
  </si>
  <si>
    <t xml:space="preserve">CGCCGTGCACGTGGGAACCACCACCGCGCCACACGCCTAAAAACCGTTGA</t>
  </si>
  <si>
    <t xml:space="preserve">chr12:130823502-130824083</t>
  </si>
  <si>
    <t xml:space="preserve">12:130823962-130824050</t>
  </si>
  <si>
    <t xml:space="preserve">cg13976049</t>
  </si>
  <si>
    <t xml:space="preserve">CACTAACTACCATCTAACATTAAAAACTACTATAAAAAAATCCTAAAACC</t>
  </si>
  <si>
    <t xml:space="preserve">CCAACCCACAGCACTGACTGCCATCTGGCATTGAGAACTGCTGTGGAGAAGTCCTGAGGC[CG]AGGTGAATTTTGTCCACTTTGTCAATTTCATGTTCCCTACTCTTAGCCTGAAACTCAACT</t>
  </si>
  <si>
    <t xml:space="preserve">CGGCCTCAGGACTTCTCCACAGCAGTTCTCAATGCCAGATGGCAGTCAGT</t>
  </si>
  <si>
    <t xml:space="preserve">ZFP92</t>
  </si>
  <si>
    <t xml:space="preserve">NM_001136273</t>
  </si>
  <si>
    <t xml:space="preserve">chrX:152686121-152687199</t>
  </si>
  <si>
    <t xml:space="preserve">cg14011987</t>
  </si>
  <si>
    <t xml:space="preserve">ACAAACATACCCCACCATACCTAACTAATTTTATACTTTTAATAAAAACC</t>
  </si>
  <si>
    <t xml:space="preserve">TAGCTGGGATTACAGGCATGCCCCACCATGCCTGGCTAATTTTGTACTTTTAGTAGAGAC[CG]GGTTTCTCCATGTCGGTCAGGCTGGTCTCAGACTCCTAACCTCAGGTGATCTGCTCGCCT</t>
  </si>
  <si>
    <t xml:space="preserve">CAGGCATGCCCCACCATGCCTGGCTAATTTTGTACTTTTAGTAGAGACCG</t>
  </si>
  <si>
    <t xml:space="preserve">TNXB</t>
  </si>
  <si>
    <t xml:space="preserve">NM_019105</t>
  </si>
  <si>
    <t xml:space="preserve">chr6:32063533-32065044</t>
  </si>
  <si>
    <t xml:space="preserve">cg14036627</t>
  </si>
  <si>
    <t xml:space="preserve">AAAACRAAACTTTCCCTTTTTCTTAAACCCCATTAAATTAAATCCAATCC</t>
  </si>
  <si>
    <t xml:space="preserve">GAGCTGCTACGGAGGCGGGACTTTCCCTTTTTCTTGAACCCCATTGGGTTAAGTCCAGTC[CG]AGACAAGCGTCTCTCCTCAGCAGTGGGAGGGGTGATTTGGCTCATCCATACTTAGGAATT</t>
  </si>
  <si>
    <t xml:space="preserve">CGGACTGGACTTAACCCAATGGGGTTCAAGAAAAAGGGAAAGTCCCGCCT</t>
  </si>
  <si>
    <t xml:space="preserve">cg14057711</t>
  </si>
  <si>
    <t xml:space="preserve">CAACAACCCCAAAAACTAAAACCTAAAAAACTACTAAAATCCTACCCAAC</t>
  </si>
  <si>
    <t xml:space="preserve">TACTTCAGGCTCAGCAGCCCCAGGAGCTGGAGCCTGAGGAGCTGCTGGGGTCCTGCCCAG[CG]CTGACCGGCCTGGCAGCGGGTCCCAGTGCGACCGGTGAGGGGAGGGTGCTTGGGCTCCTG</t>
  </si>
  <si>
    <t xml:space="preserve">CGCTGGGCAGGACCCCAGCAGCTCCTCAGGCTCCAGCTCCTGGGGCTGCT</t>
  </si>
  <si>
    <t xml:space="preserve">17:22127414-22127831</t>
  </si>
  <si>
    <t xml:space="preserve">cg14118175</t>
  </si>
  <si>
    <t xml:space="preserve">CACACCAAATACCAACCTAAAATTACTTACAACATCTATCCTATCTACTC</t>
  </si>
  <si>
    <t xml:space="preserve">TGTTTCTCAGTGCTGAATCCTTTTATTTTTTGGCATTCTTTGGCATACTTAAACCCACCA[CG]AGCAGATAGGACAGATGCTGTAAGCAATTCCAGGTTGGCATTTGGTGTGAGCTACAGGGA</t>
  </si>
  <si>
    <t xml:space="preserve">ACACCAAATGCCAACCTGGAATTGCTTACAGCATCTGTCCTATCTGCTCG</t>
  </si>
  <si>
    <t xml:space="preserve">GPC6</t>
  </si>
  <si>
    <t xml:space="preserve">NM_005708</t>
  </si>
  <si>
    <t xml:space="preserve">cg14131536</t>
  </si>
  <si>
    <t xml:space="preserve">ACTACATACACCAAACATAAAAACTAAAAATAAAAACACAACCTAAAACA</t>
  </si>
  <si>
    <t xml:space="preserve">ACTACGTACGCCAAACGTAAAAACTAAAAATAAAAACGCAACCTAAAACG</t>
  </si>
  <si>
    <t xml:space="preserve">CCATGGTGCGTGACTACGTGCGCCAGACGTGGAAGCTGGAGGTGAGAGCGCAGCCTGGGG[CG]CGGGGTCTGGAGGGGCGTGGCCGAAGAGGGGCAGTCGAGGGTTTTGGGGGGATAGGAGGG</t>
  </si>
  <si>
    <t xml:space="preserve">ACTACGTGCGCCAGACGTGGAAGCTGGAGGTGAGAGCGCAGCCTGGGGCG</t>
  </si>
  <si>
    <t xml:space="preserve">ZAP70</t>
  </si>
  <si>
    <t xml:space="preserve">NM_001079</t>
  </si>
  <si>
    <t xml:space="preserve">chr2:98340397-98340959</t>
  </si>
  <si>
    <t xml:space="preserve">2:97706533-97708137</t>
  </si>
  <si>
    <t xml:space="preserve">cg14164099</t>
  </si>
  <si>
    <t xml:space="preserve">AAACRAAAAACCCCCRAATAATTTCRAACTAATATTTCACAAATCATTTC</t>
  </si>
  <si>
    <t xml:space="preserve">GGGAAAGTGGAGGGCGAAGAACCCCCGAATAATTTCGGACTGATGTTTCACAAATCATTT[CG]CCAGGGAACAACCCGCGAGCCTCCCCTTCCCAAATGGCAAACAGTTCAGAAGTCTTATTT</t>
  </si>
  <si>
    <t xml:space="preserve">GGCGAAGAACCCCCGAATAATTTCGGACTGATGTTTCACAAATCATTTCG</t>
  </si>
  <si>
    <t xml:space="preserve">chr15:95869955-95870322</t>
  </si>
  <si>
    <t xml:space="preserve">15:93671433-93671497</t>
  </si>
  <si>
    <t xml:space="preserve">cg14170999</t>
  </si>
  <si>
    <t xml:space="preserve">TTATAATCTATAATATTACTACCTCCCATAACCCCAAAACAACTACCACA</t>
  </si>
  <si>
    <t xml:space="preserve">TTATAATCTATAATATTACTACCTCCCGTAACCCCAAAACAACTACCGCG</t>
  </si>
  <si>
    <t xml:space="preserve">TGCCCCTGTTTGTTGTAATCTATAATATTACTGCCTCCCGTGGCCCCAGAGCAGCTGCCG[CG]GGAGAATCCAGGGATGGTGGGCGCTAGGTGTGCGCTGAGGGGATGTGGTGGCAGGCGCTG</t>
  </si>
  <si>
    <t xml:space="preserve">CGCGGCAGCTGCTCTGGGGCCACGGGAGGCAGTAATATTATAGATTACAA</t>
  </si>
  <si>
    <t xml:space="preserve">cg14209346</t>
  </si>
  <si>
    <t xml:space="preserve">ACTACRATATTATTTAACACAACACTTTATCTTTTCCTAACCTTTATATC</t>
  </si>
  <si>
    <t xml:space="preserve">CCACCTCAGTGCGGCTAGGGGGCAGGATGTGTCAAGGAAGTTTAGTCAAGTATGGAAATG[CG]ACACAAAGGTCAGGAAAAGATAAAGTGCTGTGCCAAATAATATCGTAGCAAAAACCTTTC</t>
  </si>
  <si>
    <t xml:space="preserve">CTACGATATTATTTGGCACAGCACTTTATCTTTTCCTGACCTTTGTGTCG</t>
  </si>
  <si>
    <t xml:space="preserve">cg14268020</t>
  </si>
  <si>
    <t xml:space="preserve">TTAAAACATCCAATAAAACTCAATCTCTATCCTCAAAAAATTTATAATCC</t>
  </si>
  <si>
    <t xml:space="preserve">TACGTGAACCATCATATTTATCACGATACTTTATAATTATCCATTTAGCTTCTCTCCTGA[CG]GATCACAAACCCCTTGAGGATAGAGACTGAGTCTCACTGGATGTCCCAACTATTTCCTGG</t>
  </si>
  <si>
    <t xml:space="preserve">CGGATCACAAACCCCTTGAGGATAGAGACTGAGTCTCACTGGATGTCCCA</t>
  </si>
  <si>
    <t xml:space="preserve">DCC</t>
  </si>
  <si>
    <t xml:space="preserve">NM_005215</t>
  </si>
  <si>
    <t xml:space="preserve">chr18:49868377-49868759</t>
  </si>
  <si>
    <t xml:space="preserve">cg14317384</t>
  </si>
  <si>
    <t xml:space="preserve">ACCTACAAAAATATAAAAACCACCAAAAATCAACAAACAACTAAAAAACA</t>
  </si>
  <si>
    <t xml:space="preserve">ACCTACGAAAATATAAAAACCGCCGAAAATCAACGAACAACTAAAAAACG</t>
  </si>
  <si>
    <t xml:space="preserve">GGGTCAGTGCGCACCTGCGGAGGTGTGGGGGCCGCCGGGGGTCAGCGAGCAGCTGAGGAG[CG]GGCGAGGCCGGGGGTCAGTGAGCACCTGCGGAGGAGGCGCTGGGAGTGGGGAGAGGGGAC</t>
  </si>
  <si>
    <t xml:space="preserve">ACCTGCGGAGGTGTGGGGGCCGCCGGGGGTCAGCGAGCAGCTGAGGAGCG</t>
  </si>
  <si>
    <t xml:space="preserve">cg14320530</t>
  </si>
  <si>
    <t xml:space="preserve">CCATATTTCAAAAAAATACATAACTATAAAAATACCCCCACAAAACCCCA</t>
  </si>
  <si>
    <t xml:space="preserve">CCGTATTTCAAAAAAATACGTAACTATAAAAATACCCCCACGAAACCCCG</t>
  </si>
  <si>
    <t xml:space="preserve">CCTCCAGCTGCCGCACGCTACGCAGCTGCTCCAAGGACACCGCCTCCTCGGCCTCGGACA[CG]GGGCTCCGTGGGGGCATCTCCACAGCCACGTACTCCCCTGAAACACGGGGTGCCCGAGGC</t>
  </si>
  <si>
    <t xml:space="preserve">CGGGGCTCCGTGGGGGCATCTCCACAGCCACGTACTCCCCTGAAACACGG</t>
  </si>
  <si>
    <t xml:space="preserve">chr10:134692851-134693252</t>
  </si>
  <si>
    <t xml:space="preserve">10:134542842-134543168</t>
  </si>
  <si>
    <t xml:space="preserve">cg14323834</t>
  </si>
  <si>
    <t xml:space="preserve">CTTCAAAATACACTACCCTCTACCAAACAAAAAAATACCACATTATCTAC</t>
  </si>
  <si>
    <t xml:space="preserve">AAAACAAGCTCCTTCAAAATGCACTGCCCTCTGCCAAGCAGGGGAGTGCCACATTATCTG[CG]GTGGGCACCAGCATTAAGGAGGAAATGATTTTCTTTCATCTGTCCAAGTAAATCTTTCCC</t>
  </si>
  <si>
    <t xml:space="preserve">TTCAAAATGCACTGCCCTCTGCCAAGCAGGGGAGTGCCACATTATCTGCG</t>
  </si>
  <si>
    <t xml:space="preserve">cg14331104</t>
  </si>
  <si>
    <t xml:space="preserve">AAATAACTTCCTCAAAAACAAACAAAACTCAATTACCTCTAAAAAATCCC</t>
  </si>
  <si>
    <t xml:space="preserve">AAGCGGGAGGTCCAGGAGCAGGAAGATCTCAGCTCTGAAAGGTGAGGCTCTGCTGCCCCC[CG]GGACTCCCCAGAGGTAACTGAGCTTTGCCTGTCCCTGAGGAAGTCATTTGCAGAGGCCTG</t>
  </si>
  <si>
    <t xml:space="preserve">AATGACTTCCTCAGGGACAGGCAAAGCTCAGTTACCTCTGGGGAGTCCCG</t>
  </si>
  <si>
    <t xml:space="preserve">C9orf79</t>
  </si>
  <si>
    <t xml:space="preserve">NM_178828</t>
  </si>
  <si>
    <t xml:space="preserve">cg14351882</t>
  </si>
  <si>
    <t xml:space="preserve">ATAACACATCACAACAACACTATATCTTTTTAATTTTACAAAACACCACA</t>
  </si>
  <si>
    <t xml:space="preserve">ATAACGCGTCGCGACAACACTATATCTTTTTAATTTTACAAAACGCCGCG</t>
  </si>
  <si>
    <t xml:space="preserve">GGCCGGCGGGGCCAGCGGGTATTGATTGTTGGTTCTTATTTATAGAGCACCGGGGGTGGA[CG]CGGCGCTTTGCAAAACCAAAAAGACACAGTGCTGCCGCGACGCGCTATTGAGAGGGAGGA</t>
  </si>
  <si>
    <t xml:space="preserve">CGCGGCGCTTTGCAAAACCAAAAAGACACAGTGCTGCCGCGACGCGCTAT</t>
  </si>
  <si>
    <t xml:space="preserve">GRIN1;GRIN1;GRIN1</t>
  </si>
  <si>
    <t xml:space="preserve">NM_000832;NM_007327;NM_021569</t>
  </si>
  <si>
    <t xml:space="preserve">chr9:140061735-140064864</t>
  </si>
  <si>
    <t xml:space="preserve">9:139181638-139184591</t>
  </si>
  <si>
    <t xml:space="preserve">cg14377951</t>
  </si>
  <si>
    <t xml:space="preserve">AATCATAAACATAATACTAATTAATACRAATTCTACAAACAAACATCAAC</t>
  </si>
  <si>
    <t xml:space="preserve">GGGGTCGCAGCAAGGCCCCGCCTGTCCCCTCCTGGGCCTCTCAAAGTCTGAGCCCCGCTC[CG]CTGATGCCTGTCTGCAGAATCCGCACCAACCAGCACCATGCCCATGACTCTGGGGTACTG</t>
  </si>
  <si>
    <t xml:space="preserve">GTCATGGGCATGGTGCTGGTTGGTGCGGATTCTGCAGACAGGCATCAGCG</t>
  </si>
  <si>
    <t xml:space="preserve">GSTM5;GSTM5</t>
  </si>
  <si>
    <t xml:space="preserve">NM_000851;NM_000851</t>
  </si>
  <si>
    <t xml:space="preserve">cg14395761</t>
  </si>
  <si>
    <t xml:space="preserve">AAAACTTCAACTCACAACAAAAAACAAAACTAAAACAAATATCTCCCACA</t>
  </si>
  <si>
    <t xml:space="preserve">AAAACTTCAACTCGCGACGAAAAACGAAACTAAAACAAATATCTCCCACG</t>
  </si>
  <si>
    <t xml:space="preserve">GCGATCTGGTTGTTTAAACGTGTGTGGCCCCTTCCCCCTCTCTTTTCCTCCTCCTCCTGC[CG]TGGGAGACACTTGCTCCAGCTTCGCCTTCCGCCGCGAGTTGAAGCTCCCCGAGGCCTCCT</t>
  </si>
  <si>
    <t xml:space="preserve">GGAGCTTCAACTCGCGGCGGAAGGCGAAGCTGGAGCAAGTGTCTCCCACG</t>
  </si>
  <si>
    <t xml:space="preserve">chr17:81016044-81016295</t>
  </si>
  <si>
    <t xml:space="preserve">17:78611696-78611885</t>
  </si>
  <si>
    <t xml:space="preserve">cg14455319</t>
  </si>
  <si>
    <t xml:space="preserve">TAAATATACCTAAAAAACTCAAACTACTAAATAAAATTCAAAAATACCRC</t>
  </si>
  <si>
    <t xml:space="preserve">TTGGGCCCAGGGAGCTTGCGAGGAAGGAGTGGGCTGAGTTTGGGGCTGAGGACTGTCCCC[CG]CGGTATTTCTGAATTCCACCCAGTAGCCTGAGCCTCCCAGGCACACCCATACCTGTCTCC</t>
  </si>
  <si>
    <t xml:space="preserve">GGGTGTGCCTGGGAGGCTCAGGCTACTGGGTGGAATTCAGAAATACCGCG</t>
  </si>
  <si>
    <t xml:space="preserve">ANKK1</t>
  </si>
  <si>
    <t xml:space="preserve">NM_178510</t>
  </si>
  <si>
    <t xml:space="preserve">chr11:113258443-113258821</t>
  </si>
  <si>
    <t xml:space="preserve">cg14479198</t>
  </si>
  <si>
    <t xml:space="preserve">CACACTCAAACRCACAAAAATACACTCACAAATACACACAAACACAATAC</t>
  </si>
  <si>
    <t xml:space="preserve">GTGAGAATGTGTATTTGTGTGTCATGAGTGTGTGCGCGTGTGTTTTTGTGCATATGTGCG[CG]CATTGTGTTTGTGTGCATTTGTGAGTGTATTTTTGTGCGTCTGAGTGTGTGCATTGTGGA</t>
  </si>
  <si>
    <t xml:space="preserve">ACACTCAGACGCACAAAAATACACTCACAAATGCACACAAACACAATGCG</t>
  </si>
  <si>
    <t xml:space="preserve">RASGRF2</t>
  </si>
  <si>
    <t xml:space="preserve">NM_006909</t>
  </si>
  <si>
    <t xml:space="preserve">chr5:80255904-80257006</t>
  </si>
  <si>
    <t xml:space="preserve">5:80291523-80292975</t>
  </si>
  <si>
    <t xml:space="preserve">cg14515522</t>
  </si>
  <si>
    <t xml:space="preserve">ACCAACCTCACCRATAATAAAACCAACCTATTCTAAAAACCAAAAAATAC</t>
  </si>
  <si>
    <t xml:space="preserve">GAGGTTGGGTGAGTTAATGCAGTTACATGGTTGGCCAATGGTGGGGCCAGATGAACAATT[CG]CACCCCCTGGCTTCCAGAACAGGCTGGTTTTACCACCGGTGAGGCTGGTCCTTTCAGTGG</t>
  </si>
  <si>
    <t xml:space="preserve">CGCACCCCCTGGCTTCCAGAACAGGCTGGTTTTACCACCGGTGAGGCTGG</t>
  </si>
  <si>
    <t xml:space="preserve">4:187393966-187394815</t>
  </si>
  <si>
    <t xml:space="preserve">cg14538085</t>
  </si>
  <si>
    <t xml:space="preserve">AACTCCCCCAAATCAAAACAAAAATCCTAACCCCAATCTAACTCTTTAAC</t>
  </si>
  <si>
    <t xml:space="preserve">GAGGGTCCCTGGGCTCCCCCAGGTCAGGGCAGAGGTCCTGACCCCAGTCTAGCTCTTTAG[CG]GGGGCCAGGCCCGAGATGGCCAGCTCCGTTTCCCCTGCGTGGCCTGGCAGCCCCTCCAGG</t>
  </si>
  <si>
    <t xml:space="preserve">GCTCCCCCAGGTCAGGGCAGAGGTCCTGACCCCAGTCTAGCTCTTTAGCG</t>
  </si>
  <si>
    <t xml:space="preserve">chr9:140033235-140034176</t>
  </si>
  <si>
    <t xml:space="preserve">cg14577707</t>
  </si>
  <si>
    <t xml:space="preserve">TTAACCAAATCCCAAACTCTTAACAACCTCCCAAACTACAAAAACTATAC</t>
  </si>
  <si>
    <t xml:space="preserve">TTACCCCTGACTTGGCCAGGTCCCAAGCTCTTGGCAGCCTCCCAGACTGCAAAGGCTGTG[CG]TAATGGCTTTCCAGAGAGTGTGCAGCAGGCCCGGGAGGCCTGGGCTCCTTTCCTTTGGGG</t>
  </si>
  <si>
    <t xml:space="preserve">CGCACAGCCTTTGCAGTCTGGGAGGCTGCCAAGAGCTTGGGACCTGGCCA</t>
  </si>
  <si>
    <t xml:space="preserve">cg14581129</t>
  </si>
  <si>
    <t xml:space="preserve">TACCAAAAATTTAAACCTAAAAAATCTCACTCTCTATCCRCATCTCAATC</t>
  </si>
  <si>
    <t xml:space="preserve">CGCCAGTGGCTTGCCAGGGATTTGAGCCTGGAGAGTCTCACTCTCTGTCCGCATCTCAGT[CG]CGCTGATCTCGGCCACACGTAGGTCCATAGGCTGGTCCTCCCTCACGAGTGGCCTCCGCG</t>
  </si>
  <si>
    <t xml:space="preserve">GCCAGGGATTTGAGCCTGGAGAGTCTCACTCTCTGTCCGCATCTCAGTCG</t>
  </si>
  <si>
    <t xml:space="preserve">cg14659662</t>
  </si>
  <si>
    <t xml:space="preserve">AAAAATATACACAAACCAACAACACTAACAAAAAATAATAACAAATCACA</t>
  </si>
  <si>
    <t xml:space="preserve">AAAAATATACACAAACCGACAACGCTAACGAAAAATAATAACAAATCGCG</t>
  </si>
  <si>
    <t xml:space="preserve">GTGGCCGCCCCGCCGCGGAGGACCGCGTCCCCAGAGCGCCGTGGTGTCTGCGCTGCCGGG[CG]CGATCTGTTATTATCCCCCGTCAGCGCTGCCGGCCTGTGTACATTCCTCCGTAATGAGTC</t>
  </si>
  <si>
    <t xml:space="preserve">AGGAATGTACACAGGCCGGCAGCGCTGACGGGGGATAATAACAGATCGCG</t>
  </si>
  <si>
    <t xml:space="preserve">GLIS1</t>
  </si>
  <si>
    <t xml:space="preserve">NM_147193</t>
  </si>
  <si>
    <t xml:space="preserve">1:53923586-53923674</t>
  </si>
  <si>
    <t xml:space="preserve">cg14672218</t>
  </si>
  <si>
    <t xml:space="preserve">TAAAACCTATAAACTCAAATCAAAACCTAAAACAAAACCTCCTAAACACA</t>
  </si>
  <si>
    <t xml:space="preserve">TAAAACCTATAAACTCGAATCGAAACCTAAAACGAAACCTCCTAAACACG</t>
  </si>
  <si>
    <t xml:space="preserve">ATGAGCACAGCATGAGGCCTGTGGGCTCGAGTCGGGGCCTGAGACGGGGCCTCCTAGACA[CG]GCATCACTGAGCGAGGGGAGTGGCTGGACAGGACAGTGACGAATTTCCTCTCAATGGTTC</t>
  </si>
  <si>
    <t xml:space="preserve">TGAGGCCTGTGGGCTCGAGTCGGGGCCTGAGACGGGGCCTCCTAGACACG</t>
  </si>
  <si>
    <t xml:space="preserve">6:169018985-169019180</t>
  </si>
  <si>
    <t xml:space="preserve">cg14687029</t>
  </si>
  <si>
    <t xml:space="preserve">CAAAATCCCTTTCATTCCAATTTAACTAATCCTTTCCAACTACAAAAAAC</t>
  </si>
  <si>
    <t xml:space="preserve">GGCTTCCCCTCCAAAGTCCCTTTCATTCCAATTTGGCTAATCCTTTCCAACTGCAGGAAG[CG]CAGAGATGTGTAAGACCTCCCCCAGCAAGTTGATCTCTGCTGACTGCAGCCTGCCAGGTC</t>
  </si>
  <si>
    <t xml:space="preserve">AAAGTCCCTTTCATTCCAATTTGGCTAATCCTTTCCAACTGCAGGAAGCG</t>
  </si>
  <si>
    <t xml:space="preserve">cg14689515</t>
  </si>
  <si>
    <t xml:space="preserve">RTATCTACCTTCTTTCACTCAACATAATATCTATAAAATACATCTATATC</t>
  </si>
  <si>
    <t xml:space="preserve">TGTGTTATTCCACACTGTTTAAAAAAAAAAAAAAAATGAGCTCCAGCTCCTGGATGCACA[CG]ACACAGATGCATCTCACAGACATCATGCTGAGTGAAAGAAGGCAGACACGAAATACATGC</t>
  </si>
  <si>
    <t xml:space="preserve">TGTCTGCCTTCTTTCACTCAGCATGATGTCTGTGAGATGCATCTGTGTCG</t>
  </si>
  <si>
    <t xml:space="preserve">CSRNP1</t>
  </si>
  <si>
    <t xml:space="preserve">NM_033027</t>
  </si>
  <si>
    <t xml:space="preserve">chr3:39194241-39195359</t>
  </si>
  <si>
    <t xml:space="preserve">3:39190629-39190683</t>
  </si>
  <si>
    <t xml:space="preserve">cg14760797</t>
  </si>
  <si>
    <t xml:space="preserve">TTCAATAATACTCAATAATATTCCTAAAAAACTCTAACCCCCTAAAAACC</t>
  </si>
  <si>
    <t xml:space="preserve">CCTGAGCGCAGGAACCATGGTCTTCATTGCTGCCTCAGCATTAGCGGAAGTGCCACGGGC[CG]GCTCCCAGGGGGCCAGAGTTTCCCAGGAACACCATTGAGTACCACTGAACTAGAGTCTGC</t>
  </si>
  <si>
    <t xml:space="preserve">TCAGTGGTACTCAATGGTGTTCCTGGGAAACTCTGGCCCCCTGGGAGCCG</t>
  </si>
  <si>
    <t xml:space="preserve">NINJ2</t>
  </si>
  <si>
    <t xml:space="preserve">NM_016533</t>
  </si>
  <si>
    <t xml:space="preserve">chr12:751752-752014</t>
  </si>
  <si>
    <t xml:space="preserve">12:751653-753427</t>
  </si>
  <si>
    <t xml:space="preserve">cg14773178</t>
  </si>
  <si>
    <t xml:space="preserve">AACTCCTACTTTACTACRAAAAATCCCTAACAACTCCTCTATTAAAAAAC</t>
  </si>
  <si>
    <t xml:space="preserve">GTTAACAAGTTGGCTCCTGCTTTACTACGGGGGGTCCCTGGCAGCTCCTCTGTTGAAGGA[CG]CATGGGGCATCTGTGCCGCTCTCGTAGGGACGTTTGCAGGGCCTTGTGTGACTGTGTTCA</t>
  </si>
  <si>
    <t xml:space="preserve">GCTCCTGCTTTACTACGGGGGGTCCCTGGCAGCTCCTCTGTTGAAGGACG</t>
  </si>
  <si>
    <t xml:space="preserve">cg14830002</t>
  </si>
  <si>
    <t xml:space="preserve">AAATAAATTCAATTTTTCCCTCCTACTTCTCTAATTTCAAAACCACACAC</t>
  </si>
  <si>
    <t xml:space="preserve">TTTCAATGGAGGAATAAGTTCAGTTTTTCCCTCCTGCTTCTCTAGTTTCAAAACCACACA[CG]TTTTGTCAGAAAGTTGCCAATATTCTTGTGAAACATTCAATTATCGTATCTCCTCCCAGA</t>
  </si>
  <si>
    <t xml:space="preserve">CGTGTGTGGTTTTGAAACTAGAGAAGCAGGAGGGAAAAACTGAACTTATT</t>
  </si>
  <si>
    <t xml:space="preserve">OR2B11</t>
  </si>
  <si>
    <t xml:space="preserve">NM_001004492</t>
  </si>
  <si>
    <t xml:space="preserve">chr1:247614695-247614944</t>
  </si>
  <si>
    <t xml:space="preserve">cg14836960</t>
  </si>
  <si>
    <t xml:space="preserve">CCTAACCCTTTTCTATTCACTTTAAATATAATTATCCAAAATATAATTCC</t>
  </si>
  <si>
    <t xml:space="preserve">CTAATACTATTCCTGGCCCTTTTCTGTTCACTTTAAATGTAATTATCCAAAGTATGGTTC[CG]GAGACATTGGGAGATTGAGCACTCCTTCAGAACGATTCTACGGGGAAAAAAAACAAAAAA</t>
  </si>
  <si>
    <t xml:space="preserve">CTGGCCCTTTTCTGTTCACTTTAAATGTAATTATCCAAAGTATGGTTCCG</t>
  </si>
  <si>
    <t xml:space="preserve">cg14874216</t>
  </si>
  <si>
    <t xml:space="preserve">CTATAAACCTATTACTCATAAAAACCCRTCTAAAATAAAAAACACCAAAC</t>
  </si>
  <si>
    <t xml:space="preserve">TCGCAGAATCGCTGTGAGCCTGTTGCTCATGGGAACCCGTCTGGGGTGGGGGGCACCAGG[CG]GCCACTGAGAGCTCAGCCCCTGTTCCTCCAGAGAGGGGATCTTGTTGCAATTGCCACCTC</t>
  </si>
  <si>
    <t xml:space="preserve">TGTGAGCCTGTTGCTCATGGGAACCCGTCTGGGGTGGGGGGCACCAGGCG</t>
  </si>
  <si>
    <t xml:space="preserve">LRRC43</t>
  </si>
  <si>
    <t xml:space="preserve">NM_152759</t>
  </si>
  <si>
    <t xml:space="preserve">12:122651622-122651787</t>
  </si>
  <si>
    <t xml:space="preserve">cg14928378</t>
  </si>
  <si>
    <t xml:space="preserve">CTATTCCCATCCCTTCTTCTAAACACAAAACCAACTAAAAAATTTAAAAC</t>
  </si>
  <si>
    <t xml:space="preserve">TGTGGTCAGTGCTGTTCCCATCCCTTCTTCTAGGCACAGAGCCAGCTGGAGAGTTTGGAG[CG]CTGGATCTGGAGAGGCAAAGAGATTTTTAGCGCAGAGGATTCTCAGGGGTGTACCTCCAA</t>
  </si>
  <si>
    <t xml:space="preserve">TGTTCCCATCCCTTCTTCTAGGCACAGAGCCAGCTGGAGAGTTTGGAGCG</t>
  </si>
  <si>
    <t xml:space="preserve">chr7:75368062-75369078</t>
  </si>
  <si>
    <t xml:space="preserve">cg14970273</t>
  </si>
  <si>
    <t xml:space="preserve">ATCAACTTCTCCCTACCTCTCTACCTAAATCRTATAACCAATTAACAATC</t>
  </si>
  <si>
    <t xml:space="preserve">ACGCCGATGGCGACGTTGCTCAGGCCTTCACAGACCCCCAAACTGGAACCGCCGGGACGA[CG]ACTGCCAACTGGCCACACGACCCAGGCAGAGAGGCAGGGAGAAGCTGACCAGAAAAAGAC</t>
  </si>
  <si>
    <t xml:space="preserve">TCAGCTTCTCCCTGCCTCTCTGCCTGGGTCGTGTGGCCAGTTGGCAGTCG</t>
  </si>
  <si>
    <t xml:space="preserve">chr19:37794270-37794574</t>
  </si>
  <si>
    <t xml:space="preserve">19:42451390-42487862</t>
  </si>
  <si>
    <t xml:space="preserve">cg14978033</t>
  </si>
  <si>
    <t xml:space="preserve">AAAAAACATACACTCTAACTTCATTTATCCCATAAAACACTCCCTAAACA</t>
  </si>
  <si>
    <t xml:space="preserve">AAAAAACATACGCTCTAACTTCGTTTATCCCATAAAACACTCCCTAAACG</t>
  </si>
  <si>
    <t xml:space="preserve">CTCTTGGGCACGGGAGAGCATACGCTCTGGCTTCGTTTGTCCCATGGGGCACTCCCTAGG[CG]CGCTGCACTCTCCCTTCCCCTAGGGGCAGCATACCCTGAGGTTCAGACCACCGGGAATTC</t>
  </si>
  <si>
    <t xml:space="preserve">GGAGAGCATACGCTCTGGCTTCGTTTGTCCCATGGGGCACTCCCTAGGCG</t>
  </si>
  <si>
    <t xml:space="preserve">cg15039853</t>
  </si>
  <si>
    <t xml:space="preserve">TAAAAACCAACCATAATACCTAAAAAATAACAAATCACCTTACCTAACCC</t>
  </si>
  <si>
    <t xml:space="preserve">CCATGCCCTGCTAGGAGCCAGCCATGGTGCCTAGAGGGTGACAGGTCACCTTGCCTGGCC[CG]GAGGAGAACGGCTTGTCCATGCCATGTGTGGCCTGTGAGCTTGAGCGGAGGAATTCCTGC</t>
  </si>
  <si>
    <t xml:space="preserve">CGGGCCAGGCAAGGTGACCTGTCACCCTCTAGGCACCATGGCTGGCTCCT</t>
  </si>
  <si>
    <t xml:space="preserve">IGFL1</t>
  </si>
  <si>
    <t xml:space="preserve">NM_198541</t>
  </si>
  <si>
    <t xml:space="preserve">cg15059639</t>
  </si>
  <si>
    <t xml:space="preserve">AACACCACCAACTTAAAAACCCRACCTTATTTCTTACTAAAAAATATCCC</t>
  </si>
  <si>
    <t xml:space="preserve">GAGAGTGCACAGACACCACCAGCTTGAGAGCCCGACCTTGTTTCTTGCTAAGAAATGTCC[CG]TTTTTGCCTGTTTTTGGCAGAAGCCAGACTGGGAGATTGCTGCAAATGGCTGCAACAACC</t>
  </si>
  <si>
    <t xml:space="preserve">CGGGACATTTCTTAGCAAGAAACAAGGTCGGGCTCTCAAGCTGGTGGTGT</t>
  </si>
  <si>
    <t xml:space="preserve">MYO3B;MYO3B;MYO3B</t>
  </si>
  <si>
    <t xml:space="preserve">NM_001083615;NM_001171642;NM_138995</t>
  </si>
  <si>
    <t xml:space="preserve">cg15083522</t>
  </si>
  <si>
    <t xml:space="preserve">TAATACCRAAAAAACRCCAAATTCAATATTACCCTAAAAACTAATTTCRC</t>
  </si>
  <si>
    <t xml:space="preserve">CGCCTCCTGTGTGGTGCCGGAAGAGCGCCAGGTTCAGTGTTACCCTGAGGGCTGATTTCG[CG]CAGCCTGTTGTTTTCCTTAGACAGGTCCACGTCCCTCTCCTGAGGCTGTGGAAGATTTCA</t>
  </si>
  <si>
    <t xml:space="preserve">CGCGAAATCAGCCCTCAGGGTAACACTGAACCTGGCGCTCTTCCGGCACC</t>
  </si>
  <si>
    <t xml:space="preserve">LRRC27;LRRC27</t>
  </si>
  <si>
    <t xml:space="preserve">NM_001143757;NM_030626</t>
  </si>
  <si>
    <t xml:space="preserve">3'UTR;3'UTR</t>
  </si>
  <si>
    <t xml:space="preserve">10:134038762-134038864</t>
  </si>
  <si>
    <t xml:space="preserve">cg15145296</t>
  </si>
  <si>
    <t xml:space="preserve">TACCTTCRTAACACAACCRCTTAATCTCTAAATATATTTCTATTTAAATC</t>
  </si>
  <si>
    <t xml:space="preserve">ACACCTAATCTTACCTTCGTAACACAGCCGCTTGGTCTCTAGATGTGTTTCTGTTTAAAT[CG]TCGTAGCCCTCTAGAGCGCCGGCTTTCGGGTCAGGCCGGGGTTCAAGTCCCAGCCTTCGC</t>
  </si>
  <si>
    <t xml:space="preserve">ACCTTCGTAACACAGCCGCTTGGTCTCTAGATGTGTTTCTGTTTAAATCG</t>
  </si>
  <si>
    <t xml:space="preserve">chr3:125709066-125709452</t>
  </si>
  <si>
    <t xml:space="preserve">3:127191782-127192493</t>
  </si>
  <si>
    <t xml:space="preserve">3:125708995-125709926</t>
  </si>
  <si>
    <t xml:space="preserve">cg15160709</t>
  </si>
  <si>
    <t xml:space="preserve">AATCTCCAAACAACTACAAAAAAACTACCACAACTAAAACTAAAAAAACA</t>
  </si>
  <si>
    <t xml:space="preserve">AATCTCCGAACAACTACGAAAAAACTACCGCAACTAAAACTAAAAAAACG</t>
  </si>
  <si>
    <t xml:space="preserve">CACCCAGTCATCCCGACTGGCCAGTTTTCAACCCAATCCCCCTGACAAACCGCACGTAGC[CG]CCTCTTCAGCTTCAGCTGCGGCAGCCTTCCCGCAGCTGTCCGGAGACCACACAGGGCCCT</t>
  </si>
  <si>
    <t xml:space="preserve">CGCCTCTTCAGCTTCAGCTGCGGCAGCCTTCCCGCAGCTGTCCGGAGACC</t>
  </si>
  <si>
    <t xml:space="preserve">CYP26B1</t>
  </si>
  <si>
    <t xml:space="preserve">NM_019885</t>
  </si>
  <si>
    <t xml:space="preserve">2:72211435-72211553</t>
  </si>
  <si>
    <t xml:space="preserve">cg15172381</t>
  </si>
  <si>
    <t xml:space="preserve">ATTATAAAAAAAACACACCTCAAACAAAAAATTTAAAAACCCTAAAAACA</t>
  </si>
  <si>
    <t xml:space="preserve">ATTATAAAAAAAACGCGCCTCAAACAAAAAATTTAAAAACCCTAAAAACG</t>
  </si>
  <si>
    <t xml:space="preserve">CACCAACATCCTTACCGCCATCGCTTTCCCCCTTTGCCATTACACTGTGGCCACATCCTC[CG]CCCTCAGGGTCTTCAAACTTTCTGCCTGAGGCGCGCTTTTCTCACAATTTTGCCTGGCTT</t>
  </si>
  <si>
    <t xml:space="preserve">CGCCCTCAGGGTCTTCAAACTTTCTGCCTGAGGCGCGCTTTTCTCACAAT</t>
  </si>
  <si>
    <t xml:space="preserve">GOLGA3</t>
  </si>
  <si>
    <t xml:space="preserve">NM_005895</t>
  </si>
  <si>
    <t xml:space="preserve">chr12:133404789-133405985</t>
  </si>
  <si>
    <t xml:space="preserve">12:133404500-133406284</t>
  </si>
  <si>
    <t xml:space="preserve">cg15201545</t>
  </si>
  <si>
    <t xml:space="preserve">CRAAACTAACTCAAAAAAATCAAATCAACRATTAAAAACCCCTCCCCTCC</t>
  </si>
  <si>
    <t xml:space="preserve">CGTCTGAGGGACGGAACTGGCTCAGAGGGATCAGGTCAGCGGTTGGAGACCCCTCCCCTC[CG]TTAGATCAGCGGCTGGAGACCCCTCCGCGGCCTGAGCGTCTGTCCCAGCCGGAGGGGCGG</t>
  </si>
  <si>
    <t xml:space="preserve">CGGAGGGGAGGGGTCTCCAACCGCTGACCTGATCCCTCTGAGCCAGTTCC</t>
  </si>
  <si>
    <t xml:space="preserve">MYL5</t>
  </si>
  <si>
    <t xml:space="preserve">NM_002477</t>
  </si>
  <si>
    <t xml:space="preserve">chr4:674843-676091</t>
  </si>
  <si>
    <t xml:space="preserve">4:664566-666047</t>
  </si>
  <si>
    <t xml:space="preserve">cg15242686</t>
  </si>
  <si>
    <t xml:space="preserve">CRCCCTACTTATCTTCTAAACTATTACTCAAATAACTCTAACTAACTTCC</t>
  </si>
  <si>
    <t xml:space="preserve">CCCAAGGGATCTGCCCACCATTCCCGGGGTCACCAGCCCTGCCAGTGATGATCCCCCCAA[CG]GAAGCCAGCCAGAGCCACCTGAGCAATAGTCCAGAAGATAAGCAGGGCGGGCAGTGAAGA</t>
  </si>
  <si>
    <t xml:space="preserve">CGGAAGCCAGCCAGAGCCACCTGAGCAATAGTCCAGAAGATAAGCAGGGC</t>
  </si>
  <si>
    <t xml:space="preserve">cg15246706</t>
  </si>
  <si>
    <t xml:space="preserve">ATAATTATAAACCCATAAAAATAACTAATAAAAAACCRAACAAAAACAAC</t>
  </si>
  <si>
    <t xml:space="preserve">GCGACCCGTCTGTGATTGTGAACCCATAAAAGTGGCTGGTGGGAGGCCGGGCAGAGGCAG[CG]GCGGGCTCGGAGGGGCCCTGAAGGACATGCCCCGTGAAAGTGGAGGGCCCAGGCGGCCAC</t>
  </si>
  <si>
    <t xml:space="preserve">TGATTGTGAACCCATAAAAGTGGCTGGTGGGAGGCCGGGCAGAGGCAGCG</t>
  </si>
  <si>
    <t xml:space="preserve">cg15251140</t>
  </si>
  <si>
    <t xml:space="preserve">TATTTCTTTATAACAATACAAAAACCAACTAACACAAAAAATTAATACCA</t>
  </si>
  <si>
    <t xml:space="preserve">TATTTCTTTATAACAATACGAAAACCGACTAACACGAAAAATTAATACCG</t>
  </si>
  <si>
    <t xml:space="preserve">CCCAGTCTCAAGTATTTCTTTATAGCAATGCGAGAACCGGCTAACACGGAAAATTGGTAC[CG]GGGATCAATAGGATCCCTACTCTTACTTTGTCTACCTCTCTATTTCTTTACCCATATCCT</t>
  </si>
  <si>
    <t xml:space="preserve">TATTTCTTTATAGCAATGCGAGAACCGGCTAACACGGAAAATTGGTACCG</t>
  </si>
  <si>
    <t xml:space="preserve">cg15254881</t>
  </si>
  <si>
    <t xml:space="preserve">ACCTAAAAAACAATATACAACTATATTCTCAATATCTTCTTCTTTATTCC</t>
  </si>
  <si>
    <t xml:space="preserve">GAACAAATTGAGCCTAAGGAACAGTATACAGCTGTGTTCTCAGTATCTTCTTCTTTATTC[CG]GGTCAATTGTCTCCTACAAAGCCTCCCGTCATCTATTTCTCCCCACATCCCTTATTCAAA</t>
  </si>
  <si>
    <t xml:space="preserve">CCTAAGGAACAGTATACAGCTGTGTTCTCAGTATCTTCTTCTTTATTCCG</t>
  </si>
  <si>
    <t xml:space="preserve">GRM8</t>
  </si>
  <si>
    <t xml:space="preserve">NM_001127323</t>
  </si>
  <si>
    <t xml:space="preserve">chr7:126891300-126894205</t>
  </si>
  <si>
    <t xml:space="preserve">cg15309953</t>
  </si>
  <si>
    <t xml:space="preserve">ATCTTTAATTTCAAAAAAAATAACTTAAAATACTCCTCAATAATAAACAC</t>
  </si>
  <si>
    <t xml:space="preserve">ACTCCCGGGAGATCTTTGGTTTCAGGAAGGGTGGCTTGGGGTGCTCCTCAGTAGTGAACA[CG]CACAGGAGGCCCCGGAGAGCGGTGGGACGCACCTCCTGATTGAGCGGGTGAGAGCGAGGC</t>
  </si>
  <si>
    <t xml:space="preserve">TCTTTGGTTTCAGGAAGGGTGGCTTGGGGTGCTCCTCAGTAGTGAACACG</t>
  </si>
  <si>
    <t xml:space="preserve">chr2:5813482-5813710</t>
  </si>
  <si>
    <t xml:space="preserve">2:5730499-5731523</t>
  </si>
  <si>
    <t xml:space="preserve">cg15321211</t>
  </si>
  <si>
    <t xml:space="preserve">AAATACACTAAATACTCCRAAAACCRCCTAAAAAAATCTCAAAACAAAAC</t>
  </si>
  <si>
    <t xml:space="preserve">AAAAAAAAAAAAGGTACACTGAGTACTCCGGAGACCGCCTAAAGGGGTCTCAGAGCAGGG[CG]TTAGGAGGGATTTGTCAGGTTGAAGTTGCTCAGGTGATAAATTCCGTGGTGTGAGAAGCC</t>
  </si>
  <si>
    <t xml:space="preserve">CGCCCTGCTCTGAGACCCCTTTAGGCGGTCTCCGGAGTACTCAGTGTACC</t>
  </si>
  <si>
    <t xml:space="preserve">HNRNPF;HNRNPF;HNRNPF</t>
  </si>
  <si>
    <t xml:space="preserve">NM_001098205;NM_004966;NM_001098204</t>
  </si>
  <si>
    <t xml:space="preserve">chr10:43902580-43904792</t>
  </si>
  <si>
    <t xml:space="preserve">cg15386434</t>
  </si>
  <si>
    <t xml:space="preserve">AACAACAACATAACCAACACATAACCCAACTACTAAAAAAAATAAACTCA</t>
  </si>
  <si>
    <t xml:space="preserve">AACAACAACGTAACCAACACGTAACCCAACTACTAAAAAAAATAAACTCG</t>
  </si>
  <si>
    <t xml:space="preserve">AGCAGGATGAAGAGCAGCAGCGTGGCCAGCACGTAGCCCAGCTGCTGGAAGAAGTGGGCT[CG]GCTCTCGGGGACGATGACATTGATGACGTTGTGGCCGCGCGCCAGTGTGGGGTCTGCGGG</t>
  </si>
  <si>
    <t xml:space="preserve">AGCAGCAGCGTGGCCAGCACGTAGCCCAGCTGCTGGAAGAAGTGGGCTCG</t>
  </si>
  <si>
    <t xml:space="preserve">MXRA8</t>
  </si>
  <si>
    <t xml:space="preserve">NM_032348</t>
  </si>
  <si>
    <t xml:space="preserve">chr1:1289707-1291126</t>
  </si>
  <si>
    <t xml:space="preserve">1:1279462-1280955</t>
  </si>
  <si>
    <t xml:space="preserve">cg15409133</t>
  </si>
  <si>
    <t xml:space="preserve">AACTCAAAAAAACAAATCTACACAAAAACCACCCTCCRAATTAAAAAAAC</t>
  </si>
  <si>
    <t xml:space="preserve">ATCTCCCCCAAGACTCAAAGGGGCAGGTCTGCACAGAGGCCACCCTCCGGGTTAAGGGAA[CG]GGCTGAGTGGCTCTGAGTGGTCAGATGGGGTCAAAATCCCCAGCGAATCTGGGGGCAGCG</t>
  </si>
  <si>
    <t xml:space="preserve">ACTCAAAGGGGCAGGTCTGCACAGAGGCCACCCTCCGGGTTAAGGGAACG</t>
  </si>
  <si>
    <t xml:space="preserve">GALNT9</t>
  </si>
  <si>
    <t xml:space="preserve">NM_001122636</t>
  </si>
  <si>
    <t xml:space="preserve">chr12:132900224-132901089</t>
  </si>
  <si>
    <t xml:space="preserve">12:131409940-131410402</t>
  </si>
  <si>
    <t xml:space="preserve">12:132899855-132900806</t>
  </si>
  <si>
    <t xml:space="preserve">cg15428479</t>
  </si>
  <si>
    <t xml:space="preserve">ACATAAACTAAACAAAACTTTAAAAAACTTCCTCCTCCAAAAACCCAACC</t>
  </si>
  <si>
    <t xml:space="preserve">CCCCATACCTGAGCTGGTCCCTCTTCACTAAGTCAGGCTACCAGCATCTTCCTGCTCCTC[CG]GCTGGGCCCCTGGAGGAGGAAGCTTTCCAAAGCTCTGTCTAGCCCATGTATCCCTCCAGC</t>
  </si>
  <si>
    <t xml:space="preserve">CGGCTGGGCCCCTGGAGGAGGAAGCTTTCCAAAGCTCTGTCTAGCCCATG</t>
  </si>
  <si>
    <t xml:space="preserve">19:18698746-18698910</t>
  </si>
  <si>
    <t xml:space="preserve">cg15463284</t>
  </si>
  <si>
    <t xml:space="preserve">CAATACCTACACAAACTAAATACAATCCACACAACTACAATAAAAAAACA</t>
  </si>
  <si>
    <t xml:space="preserve">CGATACCTACACGAACTAAATACGATCCGCGCAACTACAATAAAAAAACG</t>
  </si>
  <si>
    <t xml:space="preserve">GCATCACACCTGCGATGCCTGCACGAGCTGGGTGCGGTCCGCGCAGCTGCAGTAAGGGGG[CG]ACCCGGCGTCTGTTAGTCGGCGGTTCATCTCCTTCGTGCCTCGATGAGCTTTAACGCCAT</t>
  </si>
  <si>
    <t xml:space="preserve">CGCCCCCTTACTGCAGCTGCGCGGACCGCACCCAGCTCGTGCAGGCATCG</t>
  </si>
  <si>
    <t xml:space="preserve">LDHAL6A;LDHAL6A;LDHAL6A;LDHAL6A</t>
  </si>
  <si>
    <t xml:space="preserve">NM_001144071;NM_144972;NM_144972;NM_001144071</t>
  </si>
  <si>
    <t xml:space="preserve">1stExon;1stExon;5'UTR;5'UTR</t>
  </si>
  <si>
    <t xml:space="preserve">chr11:18477298-18477756</t>
  </si>
  <si>
    <t xml:space="preserve">11:18433892-18434398</t>
  </si>
  <si>
    <t xml:space="preserve">cg15532640</t>
  </si>
  <si>
    <t xml:space="preserve">ACTAAAAAACCACAAAAAACAAACCCCCAACAAAAATACTAATAAAACCA</t>
  </si>
  <si>
    <t xml:space="preserve">ACTAAAAAACCGCGAAAAACAAACCCCCAACGAAAATACTAATAAAACCG</t>
  </si>
  <si>
    <t xml:space="preserve">TCCAGGGAGGGAACTGAGAAGCCGCGAGGGACAGGCCCCCAACGGAGATGCTGATGAGGC[CG]GCAGCCTTCCAGCTTCCAGCGCCATCTTCCTTGGGAGTTTGGGAAACTCAGTGCCTCCAG</t>
  </si>
  <si>
    <t xml:space="preserve">CGGCCTCATCAGCATCTCCGTTGGGGGCCTGTCCCTCGCGGCTTCTCAGT</t>
  </si>
  <si>
    <t xml:space="preserve">12:128120501-128120607</t>
  </si>
  <si>
    <t xml:space="preserve">cg15553946</t>
  </si>
  <si>
    <t xml:space="preserve">ATATATACRTCTATAACTATACATACAAACATCTATACTTACRTACACAC</t>
  </si>
  <si>
    <t xml:space="preserve">CCCATCAGCCCAGCCAAAAGGTTGTGATTACCACACAAGCACACGCACGTACCAAACACA[CG]TGTGCACGCAAGCACAGATGCCTGTATGCACAGTCATAGACGCACACATCTCCCCACACA</t>
  </si>
  <si>
    <t xml:space="preserve">CGTGTGCACGCAAGCACAGATGCCTGTATGCACAGTCATAGACGCACACA</t>
  </si>
  <si>
    <t xml:space="preserve">1:19019479-19019809</t>
  </si>
  <si>
    <t xml:space="preserve">1:19146643-19148383</t>
  </si>
  <si>
    <t xml:space="preserve">cg15561613</t>
  </si>
  <si>
    <t xml:space="preserve">TCCTATTCCTACTAAAAAACTACATAAACCAAAACATATACTTCCCACCA</t>
  </si>
  <si>
    <t xml:space="preserve">TCCTATTCCTACTAAAAAACTACGTAAACCAAAACGTATACTTCCCACCG</t>
  </si>
  <si>
    <t xml:space="preserve">CCTCAGCTTCTCCACCAAGTCCCTGCCGCAGGCGGTGGGCCAGGGCTCCAGCTCGCCCCC[CG]GTGGGAAGCACACGCCCTGGTCCACGCAGTCCCTCAGCAGGAACAGGAGCTCGGGCCTGG</t>
  </si>
  <si>
    <t xml:space="preserve">TCCTGTTCCTGCTGAGGGACTGCGTGGACCAGGGCGTGTGCTTCCCACCG</t>
  </si>
  <si>
    <t xml:space="preserve">cg15567297</t>
  </si>
  <si>
    <t xml:space="preserve">ATAAAAACTCCAACCAAATAAAAATACCTCTCTCCCTACCTTACTTCACC</t>
  </si>
  <si>
    <t xml:space="preserve">TCCACACCCACACCTGTCTCACAGCTGTTTCCAGCACCTGTTCCCTGGGGTGGGTGGGGG[CG]GTGAAGCAAGGCAGGGAGAGAGGTACCTCCATTTGGCTGGAGTCCCCATTCGGTGTTTCC</t>
  </si>
  <si>
    <t xml:space="preserve">TGGGGACTCCAGCCAAATGGAGGTACCTCTCTCCCTGCCTTGCTTCACCG</t>
  </si>
  <si>
    <t xml:space="preserve">RHCG</t>
  </si>
  <si>
    <t xml:space="preserve">NM_016321</t>
  </si>
  <si>
    <t xml:space="preserve">chr15:90029931-90030328</t>
  </si>
  <si>
    <t xml:space="preserve">cg15570656</t>
  </si>
  <si>
    <t xml:space="preserve">TCTAAAATATATCCAAATACCCTATCCACTATAAACACTCTAAAAATTCC</t>
  </si>
  <si>
    <t xml:space="preserve">CAGAATCTTCCTTCTGGGATGCCGACTTTTTCAACACGTGCCAGGAGCCCTTCCTCGGCC[CG]GAATCCCCAGAGTGCCCACAGTGGACAGGGCACCTGGATACACCCCAGACTAACCCACGT</t>
  </si>
  <si>
    <t xml:space="preserve">CTGGGGTGTATCCAGGTGCCCTGTCCACTGTGGGCACTCTGGGGATTCCG</t>
  </si>
  <si>
    <t xml:space="preserve">cg15611600</t>
  </si>
  <si>
    <t xml:space="preserve">AAAAACTAAACCTCCATAAAAAACTACRACTCAAAAAAAAACTTTAACCC</t>
  </si>
  <si>
    <t xml:space="preserve">GAGCCCCGGGGAGAGACTGGGCCTCCATGGGGGGCTGCGACTCAGAGGAAGGCTTTGACC[CG]GCTGCGGGAAGCGAGGACGTAAGTGGTGGTGGCGGTGGCGGCAGCATTGCCCAGAACATC</t>
  </si>
  <si>
    <t xml:space="preserve">GAGACTGGGCCTCCATGGGGGGCTGCGACTCAGAGGAAGGCTTTGACCCG</t>
  </si>
  <si>
    <t xml:space="preserve">KIAA1704;NUFIP1</t>
  </si>
  <si>
    <t xml:space="preserve">NM_018559;NM_012345</t>
  </si>
  <si>
    <t xml:space="preserve">chr13:45563288-45564002</t>
  </si>
  <si>
    <t xml:space="preserve">13:44461289-44462076</t>
  </si>
  <si>
    <t xml:space="preserve">13:45563026-45564853</t>
  </si>
  <si>
    <t xml:space="preserve">cg15618908</t>
  </si>
  <si>
    <t xml:space="preserve">ATTTCAAATATCRCCTCTTTCTACTCAACTATTAAAATCAAAAATCTAAC</t>
  </si>
  <si>
    <t xml:space="preserve">TTCCTTCAGTTATTTCAAATGTCGCCTCTTTCTACTCAGCTGTTGAAGTCAAAAATCTGG[CG]TCATTCTTGACCTCTTCTTTTACCTCAAGTCTCAAATTCAGTCCATTGCCAAATTCTGTG</t>
  </si>
  <si>
    <t xml:space="preserve">CGCCAGATTTTTGACTTCAACAGCTGAGTAGAAAGAGGCGACATTTGAAA</t>
  </si>
  <si>
    <t xml:space="preserve">cg15622912</t>
  </si>
  <si>
    <t xml:space="preserve">CCCRAATTTTAAACCCAACTTTACTACTAAATTACTAAATAACCTTAAAC</t>
  </si>
  <si>
    <t xml:space="preserve">TGACACTCTAGATCACTGATTGTCTCCGCGGAAGACAAGGCCTAGGGGGCAGGGGTGATT[CG]CCCAAGGTCACTCAGCAATTTAGTAGCAAAGCTGGGCCTAAAACCCGGGCTCTCTAACTC</t>
  </si>
  <si>
    <t xml:space="preserve">CGCCCAAGGTCACTCAGCAATTTAGTAGCAAAGCTGGGCCTAAAACCCGG</t>
  </si>
  <si>
    <t xml:space="preserve">CPLX2</t>
  </si>
  <si>
    <t xml:space="preserve">NM_006650</t>
  </si>
  <si>
    <t xml:space="preserve">chr5:175223609-175224679</t>
  </si>
  <si>
    <t xml:space="preserve">5:175224991-175225044</t>
  </si>
  <si>
    <t xml:space="preserve">cg15663948</t>
  </si>
  <si>
    <t xml:space="preserve">TTCCACAATATCCTAAAAACCAAAAATAAAAAACTATCAACCTTCAAAAC</t>
  </si>
  <si>
    <t xml:space="preserve">AGGTCCTGACATTCCACAGTGTCCTGGAGACCAAGGATGGGAAACTGTCAACCTTCAGAA[CG]TCCTTCTCCCTCAGCTGGAGGGAGCATGGCAGTGAGCCAAGGAGACGGGACCCTCTGCTT</t>
  </si>
  <si>
    <t xml:space="preserve">TCCACAGTGTCCTGGAGACCAAGGATGGGAAACTGTCAACCTTCAGAACG</t>
  </si>
  <si>
    <t xml:space="preserve">C13orf28;C13orf28</t>
  </si>
  <si>
    <t xml:space="preserve">NM_145248;NM_145248</t>
  </si>
  <si>
    <t xml:space="preserve">cg15677600</t>
  </si>
  <si>
    <t xml:space="preserve">TTTCTTATAAAATCCAATAAATATAAACTTCCCAAAACTCRAAACAAATC</t>
  </si>
  <si>
    <t xml:space="preserve">CTGGGCACCTCCTATTGGCCAAGTGATGTTCTGCAGAATACCTGGGTGGAAGGATAAATC[CG]ATCTGTTTCGAGCCTTGGGAAGCTCACATTTACTGGATTTTACAAGAAAGGCTCAGAACA</t>
  </si>
  <si>
    <t xml:space="preserve">TTCTTGTAAAATCCAGTAAATGTGAGCTTCCCAAGGCTCGAAACAGATCG</t>
  </si>
  <si>
    <t xml:space="preserve">5:176170952-176171929</t>
  </si>
  <si>
    <t xml:space="preserve">cg15690985</t>
  </si>
  <si>
    <t xml:space="preserve">ACTCTCTCAAAAACATTTAAATCCCCRTTTTAAATCRTAAACCAACTATC</t>
  </si>
  <si>
    <t xml:space="preserve">AGTATACCGCTGCTCTCTCAGGGGCATTTGGATCCCCGTTTTGGGTCGTAAACCAGCTGT[CG]AGGGAGGGGTGGAATGGCACAATGTGACTTACCGCGATTAATGGTATCAATTATTAATTG</t>
  </si>
  <si>
    <t xml:space="preserve">CTCTCTCAGGGGCATTTGGATCCCCGTTTTGGGTCGTAAACCAGCTGTCG</t>
  </si>
  <si>
    <t xml:space="preserve">10:15056512-15056566</t>
  </si>
  <si>
    <t xml:space="preserve">cg15699085</t>
  </si>
  <si>
    <t xml:space="preserve">ATCTACTAAACTCACTTCCTCTTCCTTCTAATAAAACCRCTTTTAAAACC</t>
  </si>
  <si>
    <t xml:space="preserve">TCCGCGGAATCCGCTAAGACCGAGACTACCTGAAGTCGCTGTGGCTAGCACTTCCGGTAC[CG]GCCCTAAAAGCGGTCCTACCAGAAGGAAGAGGAAGTGAGTCCAGTAGACTGCCCAGGATT</t>
  </si>
  <si>
    <t xml:space="preserve">CGGCCCTAAAAGCGGTCCTACCAGAAGGAAGAGGAAGTGAGTCCAGTAGA</t>
  </si>
  <si>
    <t xml:space="preserve">5:140437735-140437806</t>
  </si>
  <si>
    <t xml:space="preserve">cg15708526</t>
  </si>
  <si>
    <t xml:space="preserve">CCACRTAAATTTTCCRCCTATCAACCAAACAAAATAACCTTCCTACAATC</t>
  </si>
  <si>
    <t xml:space="preserve">TGCTACTCCAGCCACGTGAGTTTTCCGCCTGTCAGCCAAGCAAAATGGCCTTCCTGCAGT[CG]CACGGCCCTTTGGTCTCTGCTCAGGGCTTCGGGGACCCTTTCCAGCCATTGCCCTGCACC</t>
  </si>
  <si>
    <t xml:space="preserve">CACGTGAGTTTTCCGCCTGTCAGCCAAGCAAAATGGCCTTCCTGCAGTCG</t>
  </si>
  <si>
    <t xml:space="preserve">cg15726154</t>
  </si>
  <si>
    <t xml:space="preserve">TAAAACTAAACTATACTTACCTACTAAAATAACATCCTTAAAACACCTAC</t>
  </si>
  <si>
    <t xml:space="preserve">TAAAAACAGCTTGAAACTAGGCTGTACTTGCCTGCTGAAATGGCATCCTTAAAGCACCTA[CG]TTGACATAAGGTGCGACTCTACAAGCTTCAAACTGGCTGGCGGCCCCTATGAGAACACCT</t>
  </si>
  <si>
    <t xml:space="preserve">CGTAGGTGCTTTAAGGATGCCATTTCAGCAGGCAAGTACAGCCTAGTTTC</t>
  </si>
  <si>
    <t xml:space="preserve">SHOX2;SHOX2;SHOX2</t>
  </si>
  <si>
    <t xml:space="preserve">NM_001163678;NM_006884;NM_003030</t>
  </si>
  <si>
    <t xml:space="preserve">chr3:157815581-157816095</t>
  </si>
  <si>
    <t xml:space="preserve">cg15742848</t>
  </si>
  <si>
    <t xml:space="preserve">ACCAAAACAAAAACAAATAATAAATAAAAACAACAACTACAATCCCACCA</t>
  </si>
  <si>
    <t xml:space="preserve">ACCAAAACAAAAACAAATAATAAATAAAAACAACAACTACGATCCCGCCG</t>
  </si>
  <si>
    <t xml:space="preserve">TCTGAAGGAGCTGCCAGGACAGGGGCAGGTAATGAGTGAAGGCAGCAGCTGCGGTCCCGC[CG]AACGGGACTCCTGGCGCAGCGCGGGGAGGAACGTAGGCGCTGGCAGCACAGCAGCCCGTT</t>
  </si>
  <si>
    <t xml:space="preserve">CGGCGGGACCGCAGCTGCTGCCTTCACTCATTACCTGCCCCTGTCCTGGC</t>
  </si>
  <si>
    <t xml:space="preserve">cg15804973</t>
  </si>
  <si>
    <t xml:space="preserve">TACTAAATCCTTCRACAATTAACACTAATCAATTACTCATTACTAATAAC</t>
  </si>
  <si>
    <t xml:space="preserve">GGCTAAATTGATCAGGTTCTCCCATGTACTTTTCCTTTTAAAATTTCCAGTGGCTCATTC[CG]TTATCAGTAATGAGTAATTGATTAGTGCCAACTGCCGAAGGACTTAGTATTCTCATTTAG</t>
  </si>
  <si>
    <t xml:space="preserve">ACTAAGTCCTTCGGCAGTTGGCACTAATCAATTACTCATTACTGATAACG</t>
  </si>
  <si>
    <t xml:space="preserve">MAP3K5</t>
  </si>
  <si>
    <t xml:space="preserve">NM_005923</t>
  </si>
  <si>
    <t xml:space="preserve">chr6:137112676-137114366</t>
  </si>
  <si>
    <t xml:space="preserve">6:137113384-137114755</t>
  </si>
  <si>
    <t xml:space="preserve">cg15812322</t>
  </si>
  <si>
    <t xml:space="preserve">CTTAACAACTTTATAATATTAAATAAATCACTCAACCTACRACACCCTCC</t>
  </si>
  <si>
    <t xml:space="preserve">GGTGAAATCCTCTTAGCAGCTTTATGATATTGAATAAGTCACTCAACCTGCGGCACCCTC[CG]TTTTCTTCATCTGTGAAACGAAAACAACAGCAGCTTTTTCACTGGGGTTCGCTAAATGAA</t>
  </si>
  <si>
    <t xml:space="preserve">CGGAGGGTGCCGCAGGTTGAGTGACTTATTCAATATCATAAAGCTGCTAA</t>
  </si>
  <si>
    <t xml:space="preserve">CRY2;CRY2</t>
  </si>
  <si>
    <t xml:space="preserve">NM_021117;NM_001127457</t>
  </si>
  <si>
    <t xml:space="preserve">chr11:45868742-45869413</t>
  </si>
  <si>
    <t xml:space="preserve">cg15850739</t>
  </si>
  <si>
    <t xml:space="preserve">ACAATTACATAAACRACTTTCCTTATAACATCACAAATCCTTCATAACAC</t>
  </si>
  <si>
    <t xml:space="preserve">CTTCAAGCCCATTGGTCAGTGAGAAAGATGAAAGGGAAAGGAGGCGGGGCCAGGCAGCCA[CG]TGTCATGAAGGACCTGTGATGTCACAAGGAAAGCCGCCCATGCAACTGCTGTCCCCGCCC</t>
  </si>
  <si>
    <t xml:space="preserve">CAGTTGCATGGGCGGCTTTCCTTGTGACATCACAGGTCCTTCATGACACG</t>
  </si>
  <si>
    <t xml:space="preserve">cg15911328</t>
  </si>
  <si>
    <t xml:space="preserve">ATAAATTTATACAAAATCACCTACCTAATAATATCAAATTACCATATACC</t>
  </si>
  <si>
    <t xml:space="preserve">TAGTTATAGCAATGGATTTATGCAGAGTCACCTACCTGGTGGTATCAAATTGCCATATAC[CG]GGTACATAGTTTATTTTTAAGCTTAATCTCTCTTTGAATCAGTTTCCTCATGTGTAAGGT</t>
  </si>
  <si>
    <t xml:space="preserve">TGGATTTATGCAGAGTCACCTACCTGGTGGTATCAAATTGCCATATACCG</t>
  </si>
  <si>
    <t xml:space="preserve">PCDHB8</t>
  </si>
  <si>
    <t xml:space="preserve">NM_019120</t>
  </si>
  <si>
    <t xml:space="preserve">chr5:140558931-140559789</t>
  </si>
  <si>
    <t xml:space="preserve">cg15915427</t>
  </si>
  <si>
    <t xml:space="preserve">TATCATCAACTAAAAAACAAAATACTTTATTTTACCTAAAAAATATTCCC</t>
  </si>
  <si>
    <t xml:space="preserve">GACGATCGCGATGCCTTCAGGCTCGCAACCGAGGGGGTGCACGCAGGGGAACGTGCCATC[CG]GGAACATCTTTCAGGCAAAACAAAGCATTTTGCTTTCCAGTTGATGATAGGGAGTGCTGA</t>
  </si>
  <si>
    <t xml:space="preserve">CGGGAACATCTTTCAGGCAAAACAAAGCATTTTGCTTTCCAGTTGATGAT</t>
  </si>
  <si>
    <t xml:space="preserve">cg15951466</t>
  </si>
  <si>
    <t xml:space="preserve">AAAAACRCAACTCRACCTTAAAAACCTATACTTACRATTCTAAAACCAAC</t>
  </si>
  <si>
    <t xml:space="preserve">GGGAATCCGTTGAGGGCGCAGCTCGGCCTTAAAAACCTGTACTTGCGATTCTAAGACCAG[CG]CGGGTTTTCCGTGCCCCACCTTGTCTGCCGGTGGAGACTGAGCAGTCAGCCCGCTGTAAT</t>
  </si>
  <si>
    <t xml:space="preserve">AGGGCGCAGCTCGGCCTTAAAAACCTGTACTTGCGATTCTAAGACCAGCG</t>
  </si>
  <si>
    <t xml:space="preserve">6:30187118-30187260</t>
  </si>
  <si>
    <t xml:space="preserve">cg15981851</t>
  </si>
  <si>
    <t xml:space="preserve">CCTTCCTATCATTAACCACATCTATTCCTACCTCACTACTAAAAAAATCA</t>
  </si>
  <si>
    <t xml:space="preserve">CCTTCCTATCATTAACCGCGTCTATTCCTACCTCACTACTAAAAAAATCG</t>
  </si>
  <si>
    <t xml:space="preserve">GTGGGTGATTAGCTCCTGGCCGAATCCAGTCCCGGCCGGCGCTTTGAAGCCTGTGCTGTG[CG]ATTTTCTCAGCAGTGAGGTAGGAATAGACGCGGCTAATGACAGGAAGGTCGCGCGGGTGA</t>
  </si>
  <si>
    <t xml:space="preserve">CCTTCCTGTCATTAGCCGCGTCTATTCCTACCTCACTGCTGAGAAAATCG</t>
  </si>
  <si>
    <t xml:space="preserve">AGAP1;AGAP1</t>
  </si>
  <si>
    <t xml:space="preserve">NM_014914;NM_001037131</t>
  </si>
  <si>
    <t xml:space="preserve">chr2:236773883-236774084</t>
  </si>
  <si>
    <t xml:space="preserve">2:236438623-236438961</t>
  </si>
  <si>
    <t xml:space="preserve">cg15992932</t>
  </si>
  <si>
    <t xml:space="preserve">CTATATATTTATAAATCAATTTAAACCTCTACTAAAATCTAAATATCTCC</t>
  </si>
  <si>
    <t xml:space="preserve">GGCAGAGCTGGGAACAAAGGGTTAAAGGGCGCCATGTAAGAGAGCTCTCCATTCCCACCA[CG]GAGACATCCAGACCCCAGCAGAGGCCCAAACTGACTCACAAACACACAGCCCCATCTTTC</t>
  </si>
  <si>
    <t xml:space="preserve">CGGAGACATCCAGACCCCAGCAGAGGCCCAAACTGACTCACAAACACACA</t>
  </si>
  <si>
    <t xml:space="preserve">SFTA2</t>
  </si>
  <si>
    <t xml:space="preserve">NM_205854</t>
  </si>
  <si>
    <t xml:space="preserve">cg16004501</t>
  </si>
  <si>
    <t xml:space="preserve">CACAAAAATTATAAAAAACACAACAACAACCACCTACTAAATTCCAAACA</t>
  </si>
  <si>
    <t xml:space="preserve">CGCGAAAATTATAAAAAACGCGACAACAACCGCCTACTAAATTCCAAACG</t>
  </si>
  <si>
    <t xml:space="preserve">AATGCAGATTACGGTTCCCGCCTCACAATGCAAAGGTCAACGGTGACGCCATCTGGAGCG[CG]CTTGGAATCCAGCAGGCGGTTGCTGCCGCGTCTTCCACAACCTCCGCGGTCTGGAGCTGG</t>
  </si>
  <si>
    <t xml:space="preserve">CGCGGAGGTTGTGGAAGACGCGGCAGCAACCGCCTGCTGGATTCCAAGCG</t>
  </si>
  <si>
    <t xml:space="preserve">18:52965281-52965711</t>
  </si>
  <si>
    <t xml:space="preserve">cg16009970</t>
  </si>
  <si>
    <t xml:space="preserve">ATACTACTTATAAACCTTATTTCCAATACAAACATAAATAAAAACAAACC</t>
  </si>
  <si>
    <t xml:space="preserve">CAACCTCCGCCTCCCTGGTTCAAGCGATTCTCCTGCCTTGAGCCACCTCAAGGTGGCTCC[CG]GCCTGCCCCTACCTATGTTTGTATTGGAAACAAGGTTTACAAGTAGTACAATGCGCAATT</t>
  </si>
  <si>
    <t xml:space="preserve">CGGCCTGCCCCTACCTATGTTTGTATTGGAAACAAGGTTTACAAGTAGTA</t>
  </si>
  <si>
    <t xml:space="preserve">YBX2</t>
  </si>
  <si>
    <t xml:space="preserve">NM_015982</t>
  </si>
  <si>
    <t xml:space="preserve">chr17:7199710-7200009</t>
  </si>
  <si>
    <t xml:space="preserve">cg16038003</t>
  </si>
  <si>
    <t xml:space="preserve">CAAACCTAACTTTTTAAAAACATCCCTATTTCCCCAAATACAAAAAATTC</t>
  </si>
  <si>
    <t xml:space="preserve">CCTTTCCTACTGCTCATTCCACAGGAGGAATACAATACCAGAGAAAGGAGAGGTGCTTCC[CG]AACTCCCTGCACCTGGGGAAACAGGGATGTCTTTAAAAAGCTAGGTTTGTGCTAAGGATA</t>
  </si>
  <si>
    <t xml:space="preserve">AAACCTAGCTTTTTAAAGACATCCCTGTTTCCCCAGGTGCAGGGAGTTCG</t>
  </si>
  <si>
    <t xml:space="preserve">HOXA11AS;HOXA11</t>
  </si>
  <si>
    <t xml:space="preserve">NR_002795;NM_005523</t>
  </si>
  <si>
    <t xml:space="preserve">chr7:27227520-27229043</t>
  </si>
  <si>
    <t xml:space="preserve">cg16058600</t>
  </si>
  <si>
    <t xml:space="preserve">ATATAAACCAATAAACCTTAAAAAAATTTAATTTCATAACAATCAAAAAC</t>
  </si>
  <si>
    <t xml:space="preserve">GAGTTAATAAAATGTAGACCAGTGGACCTTGAAAGGGTTTAATTTCATAACAATCAAGAA[CG]CCCCCTATCCCACCTCCATTCCATTCATCCAAGGCTTCTGGGCTCGCTTCTTCTCGTCTT</t>
  </si>
  <si>
    <t xml:space="preserve">TGTAGACCAGTGGACCTTGAAAGGGTTTAATTTCATAACAATCAAGAACG</t>
  </si>
  <si>
    <t xml:space="preserve">chr2:157184389-157184632</t>
  </si>
  <si>
    <t xml:space="preserve">cg16061354</t>
  </si>
  <si>
    <t xml:space="preserve">TTCCTTACCTACTAAAAAACRTAACAAACTAAATTTAAAAACCTAAATAC</t>
  </si>
  <si>
    <t xml:space="preserve">AGGGAGGCATCCAGCAGCCAACACCTGGAGGACGTTGTGCAAAACCCATTGCCAACTTCC[CG]CACCCAGGTCCCCAAACCCAGCCTGCCACGTCTCCCAGCAGGCAAGGAAGAACAAACTGC</t>
  </si>
  <si>
    <t xml:space="preserve">TCCTTGCCTGCTGGGAGACGTGGCAGGCTGGGTTTGGGGACCTGGGTGCG</t>
  </si>
  <si>
    <t xml:space="preserve">SLC43A2</t>
  </si>
  <si>
    <t xml:space="preserve">NM_152346</t>
  </si>
  <si>
    <t xml:space="preserve">chr17:1531110-1533229</t>
  </si>
  <si>
    <t xml:space="preserve">cg16069079</t>
  </si>
  <si>
    <t xml:space="preserve">CTCTCCTACTCAACAAATATAAACAAAACTCRACCRCAACRTATAAAAAC</t>
  </si>
  <si>
    <t xml:space="preserve">GCAGCATGACCCTCTCCTGCTCAGCAAATGTGGGCAAAGCTCGACCGCAGCGTGTGGGAG[CG]CTCGTAGGTACCCAGGGCCAAGGGTGGCAGTGTCCTAGCCCGGGAATGAGCTTCTGGGAC</t>
  </si>
  <si>
    <t xml:space="preserve">CGCTCCCACACGCTGCGGTCGAGCTTTGCCCACATTTGCTGAGCAGGAGA</t>
  </si>
  <si>
    <t xml:space="preserve">chr15:41217789-41223180</t>
  </si>
  <si>
    <t xml:space="preserve">15:39005092-39006535</t>
  </si>
  <si>
    <t xml:space="preserve">cg16075641</t>
  </si>
  <si>
    <t xml:space="preserve">TACCAAATTAAACTAAATACAAACRAAAAACCCAAAATAAAAACTAAAAC</t>
  </si>
  <si>
    <t xml:space="preserve">CGATTAGAACGGGTTCCAGTCGCTTGGGGGCGTTGGGGGGCTGGAGGGCAAGAGGTTACG[CG]CCCCAGCTCCCACCTTGGGTCCTTCGCCTGCACCCAGTCTAACCTGGCACCTAAAGGTTT</t>
  </si>
  <si>
    <t xml:space="preserve">CGCCCCAGCTCCCACCTTGGGTCCTTCGCCTGCACCCAGTCTAACCTGGC</t>
  </si>
  <si>
    <t xml:space="preserve">FAM46D;FAM46D</t>
  </si>
  <si>
    <t xml:space="preserve">NM_001170574;NM_001170574</t>
  </si>
  <si>
    <t xml:space="preserve">chrX:79590720-79591007</t>
  </si>
  <si>
    <t xml:space="preserve">X:79477377-79477786</t>
  </si>
  <si>
    <t xml:space="preserve">cg16101008</t>
  </si>
  <si>
    <t xml:space="preserve">CTCTTATCCCAAAATAAAAAACCTAAAAACAAAAATCCCAAACAAATACA</t>
  </si>
  <si>
    <t xml:space="preserve">CTCTTATCCCGAAATAAAAAACCTAAAAACAAAAATCCCGAACGAATACG</t>
  </si>
  <si>
    <t xml:space="preserve">TGGTCGCGGGGCCGAATCGGCCGCGGGGAGGGGCGCCGGGGCAGCGGCCGGGAGCTGCGC[CG]CATTCGCCCGGGACCCCTGCTCCTAGGTTCCCTACCCCGGGACAAGAGCACCTTCTGTTT</t>
  </si>
  <si>
    <t xml:space="preserve">CTCTTGTCCCGGGGTAGGGAACCTAGGAGCAGGGGTCCCGGGCGAATGCG</t>
  </si>
  <si>
    <t xml:space="preserve">CASZ1</t>
  </si>
  <si>
    <t xml:space="preserve">NM_001079843</t>
  </si>
  <si>
    <t xml:space="preserve">chr1:10698299-10698910</t>
  </si>
  <si>
    <t xml:space="preserve">1:10620887-10622648</t>
  </si>
  <si>
    <t xml:space="preserve">cg16152871</t>
  </si>
  <si>
    <t xml:space="preserve">CTATACTTAATACAAAAAAAATCCCRTTCTAAACAAACTAAAAATCCCAC</t>
  </si>
  <si>
    <t xml:space="preserve">TGGGAAGTTTGCTGTGCTTAGTACAGAGAGAATCCCGTTCTGAACAAACTGGGAATCCCA[CG]TGTGTAAAAAGCACAACTGTTGTGGTGGAAGCAGGAGGTTGGGGCGAGGCCAGGAGCGGG</t>
  </si>
  <si>
    <t xml:space="preserve">CGTGGGATTCCCAGTTTGTTCAGAACGGGATTCTCTCTGTACTAAGCACA</t>
  </si>
  <si>
    <t xml:space="preserve">OPCML</t>
  </si>
  <si>
    <t xml:space="preserve">NM_001012393</t>
  </si>
  <si>
    <t xml:space="preserve">11:132335390-132335555</t>
  </si>
  <si>
    <t xml:space="preserve">cg16163981</t>
  </si>
  <si>
    <t xml:space="preserve">TTACAACAATCRTCCAAAAACTTAAAATCCACCTTCCAAAAATCCATCTC</t>
  </si>
  <si>
    <t xml:space="preserve">GGTGTACTATTTCGGGGAGGTCCACATGAAGAAGGGCATCTGCCCCATCTGCTTCAAGAA[CG]AGATGGACTTCTGGAAGGTGGACCTCAAGTTCCTGGACGACTGTTGCAAGAGCCACCTGA</t>
  </si>
  <si>
    <t xml:space="preserve">CGAGATGGACTTCTGGAAGGTGGACCTCAAGTTCCTGGACGACTGTTGCA</t>
  </si>
  <si>
    <t xml:space="preserve">KCNF1</t>
  </si>
  <si>
    <t xml:space="preserve">NM_002236</t>
  </si>
  <si>
    <t xml:space="preserve">chr2:11051858-11053476</t>
  </si>
  <si>
    <t xml:space="preserve">2:10968930-10971403</t>
  </si>
  <si>
    <t xml:space="preserve">cg16284953</t>
  </si>
  <si>
    <t xml:space="preserve">CRAAAAAAACCCTAATCCCCAAAAAACRACTACCCAAACCTAAAACTACC</t>
  </si>
  <si>
    <t xml:space="preserve">GCTCCTCACTGACACCCCAGGACAGCCTGGGGGTCTCAGCTCCAGCCCCTTTGACTGAGG[CG]GCAGCCTCAGGCTTGGGCAGCCGCCTCCTGGGGACCAGGGCCTCCTTCGGCTCTGCTATG</t>
  </si>
  <si>
    <t xml:space="preserve">CGGCAGCCTCAGGCTTGGGCAGCCGCCTCCTGGGGACCAGGGCCTCCTTC</t>
  </si>
  <si>
    <t xml:space="preserve">8:11471392-11471573</t>
  </si>
  <si>
    <t xml:space="preserve">cg16288318</t>
  </si>
  <si>
    <t xml:space="preserve">AATATAAATATAACTAAATAAAACACATATAATTTCAAACCCAATTACCA</t>
  </si>
  <si>
    <t xml:space="preserve">AATATAAATATAACTAAATAAAACGCGTATAATTTCAAACCCAATTACCG</t>
  </si>
  <si>
    <t xml:space="preserve">GCGCAAGAAGGAAATGTAAATGTAGCTGAGTGGGACGCGTGTGATTTCAGACCCAATTAC[CG]GCAGACTGCAAAGGAGACAGATGCAGATGGCTCCAGATGCGGGGAAGTGCGCTCCGGTCG</t>
  </si>
  <si>
    <t xml:space="preserve">AATGTAAATGTAGCTGAGTGGGACGCGTGTGATTTCAGACCCAATTACCG</t>
  </si>
  <si>
    <t xml:space="preserve">13:112034928-112034996</t>
  </si>
  <si>
    <t xml:space="preserve">cg16362232</t>
  </si>
  <si>
    <t xml:space="preserve">AAAATTTATCACCTCCAAATCCACCCCAAAACCTACAAAAAATAAAAACA</t>
  </si>
  <si>
    <t xml:space="preserve">AAAATTTATCGCCTCCGAATCCACCCCAAAACCTACGAAAAATAAAAACG</t>
  </si>
  <si>
    <t xml:space="preserve">AAAGCTGAGCAGCTCTGCAGGGCTCCAGGCCTTGATCTCCCCCGCTTCGGGTGGATGCAC[CG]TTCCCATCTTCCGCAGGCCCTGGGGTGGACCCGGAGGCGACAAACCTTGGCAAAAGTGCA</t>
  </si>
  <si>
    <t xml:space="preserve">AAGGTTTGTCGCCTCCGGGTCCACCCCAGGGCCTGCGGAAGATGGGAACG</t>
  </si>
  <si>
    <t xml:space="preserve">ANO9</t>
  </si>
  <si>
    <t xml:space="preserve">NM_001012302</t>
  </si>
  <si>
    <t xml:space="preserve">chr11:430814-431775</t>
  </si>
  <si>
    <t xml:space="preserve">11:420018-420137</t>
  </si>
  <si>
    <t xml:space="preserve">cg16427109</t>
  </si>
  <si>
    <t xml:space="preserve">AAAACCRAATCAAACTAATCTCAAACTCCTTACCTCAAAAAATCACAAAC</t>
  </si>
  <si>
    <t xml:space="preserve">TAAGACCAGGAGTTCTAGACCAGCCTGGGAAACACAGGGAAAGCCCCCGTCTCTATAACG[CG]CCTGTGATCCCCTGAGGCAAGGAGTTTGAGACCAGCCTGACCCGGTCTCTACAATTAAAA</t>
  </si>
  <si>
    <t xml:space="preserve">CGCCTGTGATCCCCTGAGGCAAGGAGTTTGAGACCAGCCTGACCCGGTCT</t>
  </si>
  <si>
    <t xml:space="preserve">DCDC2</t>
  </si>
  <si>
    <t xml:space="preserve">NM_016356</t>
  </si>
  <si>
    <t xml:space="preserve">chr6:24360029-24360411</t>
  </si>
  <si>
    <t xml:space="preserve">6:24357571-24358797</t>
  </si>
  <si>
    <t xml:space="preserve">cg16462006</t>
  </si>
  <si>
    <t xml:space="preserve">TCCCCTACTTAATTTCCTAAATATTCRTATTTTAAACTCTTTACTTCCTC</t>
  </si>
  <si>
    <t xml:space="preserve">GGAAGGCTCAACTCGGGCTTGCCCGGGGGGCTCTTCCCCTTCGGCGTGGAAGTTTCAATG[CG]AGGAAGCAAAGAGCCTAAAATACGAACACCCAGGAAATTAAGCAGGGGAAGGGGCCCTTC</t>
  </si>
  <si>
    <t xml:space="preserve">CCCCTGCTTAATTTCCTGGGTGTTCGTATTTTAGGCTCTTTGCTTCCTCG</t>
  </si>
  <si>
    <t xml:space="preserve">14:94225490-94225920</t>
  </si>
  <si>
    <t xml:space="preserve">14:95155655-95156888</t>
  </si>
  <si>
    <t xml:space="preserve">cg16468843</t>
  </si>
  <si>
    <t xml:space="preserve">ATTAATCCCACTATCAATAACACTATTATTCTTATTAAAAAATAACAACA</t>
  </si>
  <si>
    <t xml:space="preserve">ATTAATCCCACTATCGATAACGCTATTATTCTTATTAAAAAATAACGACG</t>
  </si>
  <si>
    <t xml:space="preserve">GTCGGTCGTCAGGTTGATCCCACTGTCGATGGCGCTGTTGTTCTTGTTGAGGGATGACGG[CG]GGCTCGAGTTCTGCTTGAGCGCGGCATCTTCTTCCAGGTCGGTGTCATCAATGAGGGGGA</t>
  </si>
  <si>
    <t xml:space="preserve">GTTGATCCCACTGTCGATGGCGCTGTTGTTCTTGTTGAGGGATGACGGCG</t>
  </si>
  <si>
    <t xml:space="preserve">ATP2B2;ATP2B2</t>
  </si>
  <si>
    <t xml:space="preserve">NM_001683;NM_001001331</t>
  </si>
  <si>
    <t xml:space="preserve">chr3:10370438-10370806</t>
  </si>
  <si>
    <t xml:space="preserve">3:10345175-10345793</t>
  </si>
  <si>
    <t xml:space="preserve">3:10370575-10370669</t>
  </si>
  <si>
    <t xml:space="preserve">cg16481667</t>
  </si>
  <si>
    <t xml:space="preserve">AATAAAAATCRAAAATCRCCRAAAAACCTCAACACAAACAACAAAACTAC</t>
  </si>
  <si>
    <t xml:space="preserve">AAGGCGGCCATAATGGAGGTCGGAGGTCGCCGGGAGGCCTCAGCACAGACAGCAGAGCTG[CG]GTGCACAGCCCAGCCTGCAGGGGGCGCCCCCGGGCACCACAGCCAGCTGTTGCCAAGGAG</t>
  </si>
  <si>
    <t xml:space="preserve">ATGGAGGTCGGAGGTCGCCGGGAGGCCTCAGCACAGACAGCAGAGCTGCG</t>
  </si>
  <si>
    <t xml:space="preserve">ANO1;ANO1</t>
  </si>
  <si>
    <t xml:space="preserve">NM_018043;NR_030691</t>
  </si>
  <si>
    <t xml:space="preserve">chr11:70023057-70023304</t>
  </si>
  <si>
    <t xml:space="preserve">11:69700610-69701227</t>
  </si>
  <si>
    <t xml:space="preserve">11:70023051-70024052</t>
  </si>
  <si>
    <t xml:space="preserve">cg16496024</t>
  </si>
  <si>
    <t xml:space="preserve">AAAAAATAAAAACTAAAATTTCAAAAATCATCACAAAAATACCATTATAC</t>
  </si>
  <si>
    <t xml:space="preserve">CTTCCCATTGACATTTGAAAGGTATTTTACATGCATGTAAATCTTGCACTCATTGAAAAA[CG]CACAATGGCATCCCTGTGATGATCTTTGAAACTTTAGCTTTTACTTTTTACTTTTTTTTT</t>
  </si>
  <si>
    <t xml:space="preserve">CGCACAATGGCATCCCTGTGATGATCTTTGAAACTTTAGCTTTTACTTTT</t>
  </si>
  <si>
    <t xml:space="preserve">PCP4</t>
  </si>
  <si>
    <t xml:space="preserve">NM_006198</t>
  </si>
  <si>
    <t xml:space="preserve">21:41238871-41240099</t>
  </si>
  <si>
    <t xml:space="preserve">cg16510022</t>
  </si>
  <si>
    <t xml:space="preserve">TCTTTACTTCTCTACAACTCAAATTACCRACAAATACTAAACTAAAACAC</t>
  </si>
  <si>
    <t xml:space="preserve">CCTGGGGGTTTCGGGGGGATATTTTGCGGGGAATTTGTTAACCAAACAAGGATTGACTCT[CG]TGCTCCAGTTCAGCATTTGCCGGCAACTTGAGCTGCAGAGAAGTAAAGAGTCAGCTAAAT</t>
  </si>
  <si>
    <t xml:space="preserve">CGTGCTCCAGTTCAGCATTTGCCGGCAACTTGAGCTGCAGAGAAGTAAAG</t>
  </si>
  <si>
    <t xml:space="preserve">OLFM3</t>
  </si>
  <si>
    <t xml:space="preserve">NM_058170</t>
  </si>
  <si>
    <t xml:space="preserve">cg16511795</t>
  </si>
  <si>
    <t xml:space="preserve">AAAAAAACTCATCTAACAAAAATAATCTAAAAAAACCTCCAAAAATAAAC</t>
  </si>
  <si>
    <t xml:space="preserve">GAGAAGGGACAAGGGGAGCTCATCTGGCAAGAATGATCTGAAAAGGCCTCCAAGGGTGGG[CG]GGATTTTGCGGGGGGAGGGAGGAATTTCCAACTGGAGGGACAATGACAAAGGGGGTGAAT</t>
  </si>
  <si>
    <t xml:space="preserve">CGCCCACCCTTGGAGGCCTTTTCAGATCATTCTTGCCAGATGAGCTCCCC</t>
  </si>
  <si>
    <t xml:space="preserve">LRPAP1</t>
  </si>
  <si>
    <t xml:space="preserve">NM_002337</t>
  </si>
  <si>
    <t xml:space="preserve">chr4:3533643-3534788</t>
  </si>
  <si>
    <t xml:space="preserve">4:3533127-3535122</t>
  </si>
  <si>
    <t xml:space="preserve">cg16522370</t>
  </si>
  <si>
    <t xml:space="preserve">TTATTTCCAAAAAAAACAAACAACATTACTAACAAAATTACTAACAACCA</t>
  </si>
  <si>
    <t xml:space="preserve">TTATTTCCGAAAAAAACAAACAACGTTACTAACAAAATTACTAACAACCG</t>
  </si>
  <si>
    <t xml:space="preserve">AAGTGTAGGGGAGGGGCAGCGTGGAGAAGAAAGGATGTGACGTCACTGAGATAACCAGCT[CG]GCTGTTAGCAACTCTGTTAGCAACGCTGTTTGTCTTTCTCGGAAACAACAGGTGAGAATT</t>
  </si>
  <si>
    <t xml:space="preserve">CGGCTGTTAGCAACTCTGTTAGCAACGCTGTTTGTCTTTCTCGGAAACAA</t>
  </si>
  <si>
    <t xml:space="preserve">TGIF2LX</t>
  </si>
  <si>
    <t xml:space="preserve">NM_138960</t>
  </si>
  <si>
    <t xml:space="preserve">X:89063530-89063613</t>
  </si>
  <si>
    <t xml:space="preserve">cg16555533</t>
  </si>
  <si>
    <t xml:space="preserve">CTCTCCAAAATAAAATCTCCTTTACTACRAATAAAACCAAATCCCACTAC</t>
  </si>
  <si>
    <t xml:space="preserve">CTTGGCGCAGCTCACCGAGAGCTCGTGCATGCCGGGCAAGCCCACGCTGGTGTACCGCAG[CG]TAGTGGGATCTGGTCTTACTCGCAGCAAAGGAGATTTTACTCTGGAGAGTCGCCTCCCAA</t>
  </si>
  <si>
    <t xml:space="preserve">TCTCCAGAGTAAAATCTCCTTTGCTGCGAGTAAGACCAGATCCCACTACG</t>
  </si>
  <si>
    <t xml:space="preserve">PCDHA6;PCDHA2;PCDHA1;PCDHA9;PCDHA7;PCDHA1;PCDHA6;PCDHA5;PCDHA10;PCDHA3;PCDHA4;PCDHA10;PCDHA8</t>
  </si>
  <si>
    <t xml:space="preserve">NM_031849;NM_018905;NM_031411;NM_031857;NM_018910;NM_018900;NM_018909;NM_018908;NM_018901;NM_018906;NM_018907;NM_031860;NM_018911</t>
  </si>
  <si>
    <t xml:space="preserve">Body;Body;Body;Body;Body;Body;Body;Body;Body;Body;Body;Body;Body</t>
  </si>
  <si>
    <t xml:space="preserve">chr5:140242073-140243007</t>
  </si>
  <si>
    <t xml:space="preserve">5:140222060-140223191</t>
  </si>
  <si>
    <t xml:space="preserve">cg16580985</t>
  </si>
  <si>
    <t xml:space="preserve">TATAAATCCCAAAAAAATAACCCACAATACCTATTTACCTAAAACAAACA</t>
  </si>
  <si>
    <t xml:space="preserve">TATAAATCCCGAAAAAATAACCCACGATACCTATTTACCTAAAACGAACG</t>
  </si>
  <si>
    <t xml:space="preserve">GGAAGCAGCTTGCCGGGAACCTGCCAGGTTTGCATCGAATTCCCCGAGTTCCGGAAACCC[CG]TCCGTCCCAGGCAAACAGGCACCGTGGGTCACCCTTCCGGGACCCACATTCGCGCCAGGC</t>
  </si>
  <si>
    <t xml:space="preserve">TGTGGGTCCCGGAAGGGTGACCCACGGTGCCTGTTTGCCTGGGACGGACG</t>
  </si>
  <si>
    <t xml:space="preserve">4:1520107-1520481</t>
  </si>
  <si>
    <t xml:space="preserve">4:1549158-1551223</t>
  </si>
  <si>
    <t xml:space="preserve">cg16606195</t>
  </si>
  <si>
    <t xml:space="preserve">TTTATCCCATTTTCTAAAACTAACAAAATATTAATTTAAATTAAAATTTC</t>
  </si>
  <si>
    <t xml:space="preserve">AGATTCGGGTTATTACAACACGCCAATCTGAAGGCCAGGGGTCAGAGAGTGAGAGGCGAG[CG]AAATTTCAACTCAAATTAACATTCTGTCAGCTCCAGAAAATGGGATAAATAAAGTCGAAT</t>
  </si>
  <si>
    <t xml:space="preserve">TTATCCCATTTTCTGGAGCTGACAGAATGTTAATTTGAGTTGAAATTTCG</t>
  </si>
  <si>
    <t xml:space="preserve">chr7:1269165-1282864</t>
  </si>
  <si>
    <t xml:space="preserve">cg16619378</t>
  </si>
  <si>
    <t xml:space="preserve">CTAAACCCRAAAATCCTACTTATCAATTCAAAAAAATAACTCRAAAAAAC</t>
  </si>
  <si>
    <t xml:space="preserve">GGCGGCTGGACCCGGGCGGCCGCAAGGGCTTGGCTGGGCCGCGGGAGGCGGGAGGTTCTT[CG]TCCTCCCGAGCCATCTCCCTGAACTGACAAGCAGGACTCCCGGGTCCAGGGGGCACAGGG</t>
  </si>
  <si>
    <t xml:space="preserve">CGTCCTCCCGAGCCATCTCCCTGAACTGACAAGCAGGACTCCCGGGTCCA</t>
  </si>
  <si>
    <t xml:space="preserve">HS3ST3B1;MGC12916</t>
  </si>
  <si>
    <t xml:space="preserve">NM_006041;NR_026880</t>
  </si>
  <si>
    <t xml:space="preserve">chr17:14204168-14207702</t>
  </si>
  <si>
    <t xml:space="preserve">17:14144436-14148427</t>
  </si>
  <si>
    <t xml:space="preserve">cg16627650</t>
  </si>
  <si>
    <t xml:space="preserve">AAAATACTTTCCCTTATACTTAAAAAATTACCTACAAATAACTAACTTCC</t>
  </si>
  <si>
    <t xml:space="preserve">GTGCTTTATTCCTGATTCCATTTAGTTTCATGGAGAGGTACAGGTGGTGCAGTCAGTAAA[CG]GAAGCCAGCCATTTGCAGGCAACTTTTCAAGCATAAGGGAAAGTACTTTTGTTATATTTG</t>
  </si>
  <si>
    <t xml:space="preserve">CGGAAGCCAGCCATTTGCAGGCAACTTTTCAAGCATAAGGGAAAGTACTT</t>
  </si>
  <si>
    <t xml:space="preserve">chr2:105488368-105489991</t>
  </si>
  <si>
    <t xml:space="preserve">2:105488003-105488092</t>
  </si>
  <si>
    <t xml:space="preserve">cg16655343</t>
  </si>
  <si>
    <t xml:space="preserve">AATAAAAAAATATTCTTCCTCCACTCCATAACTCATCCTTTAATTACAAC</t>
  </si>
  <si>
    <t xml:space="preserve">CACCTCCAGAGAGTAGAAAAATATTCTTCCTCCACTCCATGACTCATCCTTTGGTTACAG[CG]TTTAGCTGAGCAATGAAGTCAATGCTAAGAATACCATCAATTTATAAAATACTGATTATC</t>
  </si>
  <si>
    <t xml:space="preserve">CGCTGTAACCAAAGGATGAGTCATGGAGTGGAGGAAGAATATTTTTCTAC</t>
  </si>
  <si>
    <t xml:space="preserve">cg16707215</t>
  </si>
  <si>
    <t xml:space="preserve">TTAACTAATATCATCRTAAATCAAATACATAAAAATCTCTAACCRACCTC</t>
  </si>
  <si>
    <t xml:space="preserve">TCCCAATGCATTTGCTGACCGGGCACCTAACGGGCTGCTCTCAAAATCACTGACTGTCAC[CG]AGGCCGGCCAGAGACCCTTATGTATCTGATTCACGATGACACCAGCTAACTCTGAGTACA</t>
  </si>
  <si>
    <t xml:space="preserve">TAGCTGGTGTCATCGTGAATCAGATACATAAGGGTCTCTGGCCGGCCTCG</t>
  </si>
  <si>
    <t xml:space="preserve">NM_001102610;NM_052903</t>
  </si>
  <si>
    <t xml:space="preserve">cg16751451</t>
  </si>
  <si>
    <t xml:space="preserve">AAATAATACTCTAAAATCCRAAAATCCTTCAAATCTTATCAAACACCCTC</t>
  </si>
  <si>
    <t xml:space="preserve">TAAACATTAAGGAGGCCTGTCTCTGCACCCGGAGTTGGGTGCCCTCATTTCAGATGATTT[CG]AGGGTGCTTGACAAGATCTGAAGGACCCTCGGACTTTAGAGCACCACCTCGGACGCCTGG</t>
  </si>
  <si>
    <t xml:space="preserve">CGAGGGTGCTTGACAAGATCTGAAGGACCCTCGGACTTTAGAGCACCACC</t>
  </si>
  <si>
    <t xml:space="preserve">EGFR;EGFR;EGFR;EGFR</t>
  </si>
  <si>
    <t xml:space="preserve">NM_005228;NM_201284;NM_201283;NM_201282</t>
  </si>
  <si>
    <t xml:space="preserve">chr7:55086141-55088105</t>
  </si>
  <si>
    <t xml:space="preserve">cg16788050</t>
  </si>
  <si>
    <t xml:space="preserve">CAAAACCAATCTCACAAAACAAAAATCAATTCCAATCTAACCTCTACTCA</t>
  </si>
  <si>
    <t xml:space="preserve">CAAAACCAATCTCGCAAAACAAAAATCGATTCCAATCTAACCTCTACTCG</t>
  </si>
  <si>
    <t xml:space="preserve">GCTTGGGGGCCACAGGGCCAGTCTCGCAGGGCAGGGGTCGATTCCAGTCTGGCCTCTGCT[CG]GGCCCTGGGTCCCGGTGCAGGGTTACTCCCCCGCCCCCCTCGGGCCACTTCGCCTTCCGC</t>
  </si>
  <si>
    <t xml:space="preserve">CAGGGCCAGTCTCGCAGGGCAGGGGTCGATTCCAGTCTGGCCTCTGCTCG</t>
  </si>
  <si>
    <t xml:space="preserve">chr11:8053245-8053490</t>
  </si>
  <si>
    <t xml:space="preserve">11:8009822-8010066</t>
  </si>
  <si>
    <t xml:space="preserve">cg16824113</t>
  </si>
  <si>
    <t xml:space="preserve">CTCCCRACRCCCTACCTATAAATTAATTTCTACATTAATTACTAATATCC</t>
  </si>
  <si>
    <t xml:space="preserve">GAAGCCTGGACCTCCCGGCGCCCTGCCTGTGGGTTAGTTTCTGCATTAGTTGCTGATGTC[CG]TCTCTGGCACTTCCCACCAAGAGCCTGAACCCACACACCTGGGCTCAGTCCCCGAGACAC</t>
  </si>
  <si>
    <t xml:space="preserve">CGGACATCAGCAACTAATGCAGAAACTAACCCACAGGCAGGGCGCCGGGA</t>
  </si>
  <si>
    <t xml:space="preserve">12:130732180-130732509</t>
  </si>
  <si>
    <t xml:space="preserve">cg16885113</t>
  </si>
  <si>
    <t xml:space="preserve">CATCRAAAAAAATAATCCCAACCAATAAAACCRTTTCTAAACACATAAAC</t>
  </si>
  <si>
    <t xml:space="preserve">AAAGCCGGTTTTGCTCACTGTCGCCTGGCAAAGCAGGCGCTTGTTAGCACCCACTGAATG[CG]CTTATGTGCTCAGAAACGGTCCCATTGGTTGGGACTACCTTCCCCGATGCCCATCCGCCC</t>
  </si>
  <si>
    <t xml:space="preserve">ATCGGGGAAGGTAGTCCCAACCAATGGGACCGTTTCTGAGCACATAAGCG</t>
  </si>
  <si>
    <t xml:space="preserve">cg16921727</t>
  </si>
  <si>
    <t xml:space="preserve">AAAATTCAATACCTCTCCCTAAAAACAATTATAAACATCTACATCTACAC</t>
  </si>
  <si>
    <t xml:space="preserve">ACAGCTCCTGGGAAGTTCAGTGCCTCTCCCTGGAGACAGTTGTGGGCATCTGCATCTGCA[CG]GGGGAAAGGTCCAAAAAACGATGTGGAGGAGACACGGGCAGGAAGGCAAGCGGAGCAGGC</t>
  </si>
  <si>
    <t xml:space="preserve">AAGTTCAGTGCCTCTCCCTGGAGACAGTTGTGGGCATCTGCATCTGCACG</t>
  </si>
  <si>
    <t xml:space="preserve">cg16958467</t>
  </si>
  <si>
    <t xml:space="preserve">CCATCCATCTCCAAAAAAATTTCATCAACACACCATATTTCAAACTTCTC</t>
  </si>
  <si>
    <t xml:space="preserve">AACCACCATCACCATCCATCTCCAGAAAGATTTCATCAACACACCATGTTTCAAACTTCT[CG]ATTTTATAAAGTGCCTCTCATTCAAATAGTAACAGCTGAAGAAAAAAATGCAGGTACCAT</t>
  </si>
  <si>
    <t xml:space="preserve">CGAGAAGTTTGAAACATGGTGTGTTGATGAAATCTTTCTGGAGATGGATG</t>
  </si>
  <si>
    <t xml:space="preserve">cg16999994</t>
  </si>
  <si>
    <t xml:space="preserve">TTTTTCAATTCTTTATATTCATATTACACRTAAATTCTATTTCCTATTAC</t>
  </si>
  <si>
    <t xml:space="preserve">GAGTTCTGGTGTTTTTCAGTTCTTTGTATTCATGTTGCACGTGAGTTCTGTTTCCTGTTA[CG]TGTTGGGAAAGGACTTAGGAGAGGCAGGCCGGCGTGGTGGTGGGTGCAGGTCGCCGCTTG</t>
  </si>
  <si>
    <t xml:space="preserve">TTTTCAGTTCTTTGTATTCATGTTGCACGTGAGTTCTGTTTCCTGTTACG</t>
  </si>
  <si>
    <t xml:space="preserve">AP2A2</t>
  </si>
  <si>
    <t xml:space="preserve">NM_012305</t>
  </si>
  <si>
    <t xml:space="preserve">11:991560-991653</t>
  </si>
  <si>
    <t xml:space="preserve">cg17005068</t>
  </si>
  <si>
    <t xml:space="preserve">ACRCTTCAACACAAATACACCTTAAAAACATTATACTAAATAAAATAAAC</t>
  </si>
  <si>
    <t xml:space="preserve">CCGTTGTCTCTCAGGGGGACGCACAGAGAGGCCCCAGTCCCATCCCTTTCGTGCCTGGCT[CG]CTCATTTCACTTAGCATAATGTCTTCAAGGTGCATCTGTGTTGAAGCGTGTGTCAGAATT</t>
  </si>
  <si>
    <t xml:space="preserve">CGCTCATTTCACTTAGCATAATGTCTTCAAGGTGCATCTGTGTTGAAGCG</t>
  </si>
  <si>
    <t xml:space="preserve">GSTT1</t>
  </si>
  <si>
    <t xml:space="preserve">NM_000853</t>
  </si>
  <si>
    <t xml:space="preserve">chr22:24384134-24384405</t>
  </si>
  <si>
    <t xml:space="preserve">22:24384030-24385101</t>
  </si>
  <si>
    <t xml:space="preserve">cg17048834</t>
  </si>
  <si>
    <t xml:space="preserve">AACTTCTTCRATCAAACTAACATTATAAAATTTATAATCCTTAAATTCAC</t>
  </si>
  <si>
    <t xml:space="preserve">TAATTCTGGGCAGCTTCTTCGATCAAGCTGACATTATGGGATTTGTGGTCCTTGGATTCA[CG]ACACACAAAACAGAGGAACTTCCCATCATCCTCGCAGAAATAGTGGAACATCTCCTGGTG</t>
  </si>
  <si>
    <t xml:space="preserve">GCTTCTTCGATCAAGCTGACATTATGGGATTTGTGGTCCTTGGATTCACG</t>
  </si>
  <si>
    <t xml:space="preserve">cg17059994</t>
  </si>
  <si>
    <t xml:space="preserve">AAATTAAAACCCAATAAATAAACAAAAATCAACCAAACTTAAATTTATTC</t>
  </si>
  <si>
    <t xml:space="preserve">GTTCTCTCTGGCTGGAATGCCCATTTCATTCCCTGCCCTCCCACACAAAACAAACAAAAC[CG]AACAAACCCAAGCCTGGTTGACTCCTGTTTATCCATTGGGTCTCAATTTGGATATCATTG</t>
  </si>
  <si>
    <t xml:space="preserve">AATTGAGACCCAATGGATAAACAGGAGTCAACCAGGCTTGGGTTTGTTCG</t>
  </si>
  <si>
    <t xml:space="preserve">chr11:71954816-71955659</t>
  </si>
  <si>
    <t xml:space="preserve">11:71958312-71958526</t>
  </si>
  <si>
    <t xml:space="preserve">cg17098979</t>
  </si>
  <si>
    <t xml:space="preserve">TTAAACAAACTTACTACAAAAACTCCCCTAAATAAAACTACAAAAATAAC</t>
  </si>
  <si>
    <t xml:space="preserve">CAGCCCGAGTGTTGGACAAGCTTGCTGCAGAGGCTCCCCTAGATAGGGCTGCAGGGGTGG[CG]TCCGGCAGCTCTAGCTGGAGAAGCAGGAGGAGGGGCAGGAAGGAATCCTGTTCGGAGCTC</t>
  </si>
  <si>
    <t xml:space="preserve">CGCCACCCCTGCAGCCCTATCTAGGGGAGCCTCTGCAGCAAGCTTGTCCA</t>
  </si>
  <si>
    <t xml:space="preserve">chr2:241562469-241562910</t>
  </si>
  <si>
    <t xml:space="preserve">2:241210703-241210844</t>
  </si>
  <si>
    <t xml:space="preserve">cg17100158</t>
  </si>
  <si>
    <t xml:space="preserve">TAACCAATACATACTCAAAAAATCAAATATCTAAAATACACAAATTAAAC</t>
  </si>
  <si>
    <t xml:space="preserve">CTTTTTCTTTCTGACCAATACATGCTCAAGAAATCAAATATCTGAGATACACAAATTGAA[CG]CGGTAGGGTGGGGGAGGAAGTAGGGAGATAAAGCCTATGCTGCTGATTCCTCAATTATAG</t>
  </si>
  <si>
    <t xml:space="preserve">GACCAATACATGCTCAAGAAATCAAATATCTGAGATACACAAATTGAACG</t>
  </si>
  <si>
    <t xml:space="preserve">ZNF385B;ZNF385B;ZNF385B</t>
  </si>
  <si>
    <t xml:space="preserve">NM_152520;NM_001113397;NM_001113398</t>
  </si>
  <si>
    <t xml:space="preserve">3'UTR;3'UTR;3'UTR</t>
  </si>
  <si>
    <t xml:space="preserve">cg17109042</t>
  </si>
  <si>
    <t xml:space="preserve">TCCATCACTAATACAAAAAAAACTTCCCCAAAAATAACCAATAACCTTTC</t>
  </si>
  <si>
    <t xml:space="preserve">GTCTTGCGTTTTCCATCACTGGTGCAGAAAGAACTTCCCCAGGAATGGCCAGTGGCCTTT[CG]CCCGTAACAAGGCCGCACGCTCAGAGCAGTCTTCCTCCTGGGCTGGGTGGACGCGGAGGC</t>
  </si>
  <si>
    <t xml:space="preserve">CCATCACTGGTGCAGAAAGAACTTCCCCAGGAATGGCCAGTGGCCTTTCG</t>
  </si>
  <si>
    <t xml:space="preserve">NM_181670;NM_020140;NM_152788</t>
  </si>
  <si>
    <t xml:space="preserve">3'UTR;Body;Body</t>
  </si>
  <si>
    <t xml:space="preserve">chr12:99139386-99139769</t>
  </si>
  <si>
    <t xml:space="preserve">12:97663518-97663929</t>
  </si>
  <si>
    <t xml:space="preserve">12:99139311-99139893</t>
  </si>
  <si>
    <t xml:space="preserve">cg17118775</t>
  </si>
  <si>
    <t xml:space="preserve">ATAACAACRATATACAACAAAAACTCTAAAAAACTTAAAATTAACAAACC</t>
  </si>
  <si>
    <t xml:space="preserve">TGAGGAAGACAGATGGATCGGCAAATCGTGGGCTGGAGACAGGAACTCGGGCCCCACCTC[CG]GCCTGTCAATTCCAAGCCCCTCAGAGTCTTTGTTGTACATCGCTGCCATGGCGACTGCTG</t>
  </si>
  <si>
    <t xml:space="preserve">CGGCCTGTCAATTCCAAGCCCCTCAGAGTCTTTGTTGTACATCGCTGCCA</t>
  </si>
  <si>
    <t xml:space="preserve">8:74445332-74445562</t>
  </si>
  <si>
    <t xml:space="preserve">cg17153727</t>
  </si>
  <si>
    <t xml:space="preserve">CRAAAAAATATATACCATTTCATTCTCTTCTATTTTCCAAAACTTTACCC</t>
  </si>
  <si>
    <t xml:space="preserve">TGTAATTCCTTCGGAGGGGTATGTACCATTTCATTCTCTTCTGTTTTCCAAAGCTTTGCC[CG]CATGGTTTATGAGCTTCTTCAAAGAGGACTTGGGCTTCCTACACAATCTATAAGGTACAG</t>
  </si>
  <si>
    <t xml:space="preserve">CGGGCAAAGCTTTGGAAAACAGAAGAGAATGAAATGGTACATACCCCTCC</t>
  </si>
  <si>
    <t xml:space="preserve">TFAP2B</t>
  </si>
  <si>
    <t xml:space="preserve">NM_003221</t>
  </si>
  <si>
    <t xml:space="preserve">chr6:50813314-50813699</t>
  </si>
  <si>
    <t xml:space="preserve">cg17165241</t>
  </si>
  <si>
    <t xml:space="preserve">CCACATCCAAAACATAATTAATAAAAATAACCAAAACATCCACCAACCCA</t>
  </si>
  <si>
    <t xml:space="preserve">CCGCGTCCAAAACGTAATTAATAAAAATAACCAAAACGTCCACCAACCCG</t>
  </si>
  <si>
    <t xml:space="preserve">GGTCCCCAGGAACCTCAGCTCAGCCTCTCAGGCCACTCGCCAGAAGATGCGGGAGTGCCA[CG]GGCTGGTGGACGCCCTGGTCACCTCTATCAACCACGCCCTGGACGCGGGCAAATGCGAGG</t>
  </si>
  <si>
    <t xml:space="preserve">CGGGCTGGTGGACGCCCTGGTCACCTCTATCAACCACGCCCTGGACGCGG</t>
  </si>
  <si>
    <t xml:space="preserve">PKP3</t>
  </si>
  <si>
    <t xml:space="preserve">NM_007183</t>
  </si>
  <si>
    <t xml:space="preserve">chr11:400096-400757</t>
  </si>
  <si>
    <t xml:space="preserve">11:390097-393791</t>
  </si>
  <si>
    <t xml:space="preserve">11:400119-400419</t>
  </si>
  <si>
    <t xml:space="preserve">cg17205386</t>
  </si>
  <si>
    <t xml:space="preserve">TCCACCCCCAACCAAAACTAATTTAAACATAAACACCAAAATACTATTCC</t>
  </si>
  <si>
    <t xml:space="preserve">GGGGAGCCCCTTCCACCCCCAGCCAGGGCTGGTTTGAGCATAGACACCAGGGTGCTGTTC[CG]CCAACGCGTCCTCCACTATCGGTGGGTGGAAGGCCTGAGTGTTTCCTGGTCTGCTGAGGG</t>
  </si>
  <si>
    <t xml:space="preserve">CCACCCCCAGCCAGGGCTGGTTTGAGCATAGACACCAGGGTGCTGTTCCG</t>
  </si>
  <si>
    <t xml:space="preserve">chr22:49843525-49843755</t>
  </si>
  <si>
    <t xml:space="preserve">cg17210004</t>
  </si>
  <si>
    <t xml:space="preserve">CAAACTCTCCTATCTCAAAACCTCCCTTCCTAAAACTAAAAATAAAAACA</t>
  </si>
  <si>
    <t xml:space="preserve">CGAACTCTCCTATCTCAAAACCTCCCTTCCTAAAACTAAAAATAAAAACG</t>
  </si>
  <si>
    <t xml:space="preserve">CCTGGCCCACCCCGGGCTCTCCTGTCTCAGGGCCTCCCTTCCTAGGGCTGGGGATGGGGG[CG]GCGGGGGCATCTTCTTTTGGCCAAAATAAGCTTGTCAGAGACTGTGGCTGCCGGAGGTCA</t>
  </si>
  <si>
    <t xml:space="preserve">CGGGCTCTCCTGTCTCAGGGCCTCCCTTCCTAGGGCTGGGGATGGGGGCG</t>
  </si>
  <si>
    <t xml:space="preserve">cg17214107</t>
  </si>
  <si>
    <t xml:space="preserve">CTCTTCCTTAAATTACAACTTCTCTACTTTAAAATAAAAACRACTTCTCC</t>
  </si>
  <si>
    <t xml:space="preserve">TCTGACACAGACTCTTCCTTGGATTGCAACTTCTCTACTTTGGGGTGGAAACGGCTTCTC[CG]TTTTGAAACGCTAGCGGGGAAAAAATGGGGGAGAAAGTTGAGTTTAAACTTTTAAAAGTT</t>
  </si>
  <si>
    <t xml:space="preserve">CGGAGAAGCCGTTTCCACCCCAAAGTAGAGAAGTTGCAATCCAAGGAAGA</t>
  </si>
  <si>
    <t xml:space="preserve">FGF2</t>
  </si>
  <si>
    <t xml:space="preserve">NM_002006</t>
  </si>
  <si>
    <t xml:space="preserve">chr4:123747740-123748980</t>
  </si>
  <si>
    <t xml:space="preserve">4:123966983-123967009</t>
  </si>
  <si>
    <t xml:space="preserve">cg17330093</t>
  </si>
  <si>
    <t xml:space="preserve">AAATATATAAAAATTCTTTTACTTAATCTTTTATAAACCTCTTTCCACTC</t>
  </si>
  <si>
    <t xml:space="preserve">AATTTAGCAGCAGTGGGAAGGTTGGGGGAAGGACTGTATGGGACATATGGTTAAAAGACA[CG]AGTGGAAAGAGGCTCACAAAAGACTAAGTAAAAGAATCCCCATATACCCTCAAAATGGAG</t>
  </si>
  <si>
    <t xml:space="preserve">CGAGTGGAAAGAGGCTCACAAAAGACTAAGTAAAAGAATCCCCATATACC</t>
  </si>
  <si>
    <t xml:space="preserve">cg17343385</t>
  </si>
  <si>
    <t xml:space="preserve">CAAAACTCTTTTAATAACATCATTATCTTTAAAAAACAAACAAAATAACC</t>
  </si>
  <si>
    <t xml:space="preserve">GGTGATCCGCCCTCCTCAGCCTCCCAAAGTTTTGGGATTACAAGCTTGAGCCACCGTGCC[CG]GCCACCTTGTTTGCTTTTTAAAGATAATGATGTCACTAAAAGAGTTCTGACTGAGGCCGG</t>
  </si>
  <si>
    <t xml:space="preserve">AGAACTCTTTTAGTGACATCATTATCTTTAAAAAGCAAACAAGGTGGCCG</t>
  </si>
  <si>
    <t xml:space="preserve">DNAJC5</t>
  </si>
  <si>
    <t xml:space="preserve">NM_025219</t>
  </si>
  <si>
    <t xml:space="preserve">chr20:62550713-62551523</t>
  </si>
  <si>
    <t xml:space="preserve">cg17390890</t>
  </si>
  <si>
    <t xml:space="preserve">TACTCRCCCTATTTACTTACACAAACAATACATTAATACTCAATTTCTAC</t>
  </si>
  <si>
    <t xml:space="preserve">GAATGAAGAATTGCTCGCCCTATTTACTTGCACAAACAATGCATTAGTGCTCAATTTCTG[CG]TGGAAAGTTCTGACTGCCACTCCACAGGGCTTACAGGGGTCTGCAGGCCCTCTGCATGCT</t>
  </si>
  <si>
    <t xml:space="preserve">CGCAGAAATTGAGCACTAATGCATTGTTTGTGCAAGTAAATAGGGCGAGC</t>
  </si>
  <si>
    <t xml:space="preserve">cg17393016</t>
  </si>
  <si>
    <t xml:space="preserve">AAAAATAATAACCACCTATAAATTTCTCTAAAACCCAAATAATCACTACC</t>
  </si>
  <si>
    <t xml:space="preserve">GAGCTGCCCAAACACAGAGGTGGAGAGGAGCCTGTCCGGACACAGGGACACAGGCAGCTC[CG]GCAGTGACCACTTGGGCCTCAGAGAAACTCACAGGTGGCCACTACTCCTGTTTGGAGCTG</t>
  </si>
  <si>
    <t xml:space="preserve">CGGCAGTGACCACTTGGGCCTCAGAGAAACTCACAGGTGGCCACTACTCC</t>
  </si>
  <si>
    <t xml:space="preserve">C17orf55</t>
  </si>
  <si>
    <t xml:space="preserve">NM_178519</t>
  </si>
  <si>
    <t xml:space="preserve">chr17:79283863-79284131</t>
  </si>
  <si>
    <t xml:space="preserve">17:79282128-79283828</t>
  </si>
  <si>
    <t xml:space="preserve">cg17401282</t>
  </si>
  <si>
    <t xml:space="preserve">ACAAAAAATTTATAATCRTCAAATCTACCAAAAATCCTTATTTTAAACTC</t>
  </si>
  <si>
    <t xml:space="preserve">ACCTCCCCCACTGTCTGCTCCCCCAGCTCTAACAATGCAACCATGATTTCTAAGACTGTA[CG]AGTTTAAAATAAGGATTCTTGGCAGATCTGACGACCACAAACCTTCTGTCATTGATGATG</t>
  </si>
  <si>
    <t xml:space="preserve">CGAGTTTAAAATAAGGATTCTTGGCAGATCTGACGACCACAAACCTTCTG</t>
  </si>
  <si>
    <t xml:space="preserve">GABRG2;GABRG2;GABRG2</t>
  </si>
  <si>
    <t xml:space="preserve">NM_198903;NM_000816;NM_198904</t>
  </si>
  <si>
    <t xml:space="preserve">cg17476910</t>
  </si>
  <si>
    <t xml:space="preserve">TAAATAATTAAAATAAATCRCCRACACATTCTACCRACAAATCAAACTAC</t>
  </si>
  <si>
    <t xml:space="preserve">CATTTTATTGCTGGGTAGTTGGGGTAGATCGCCGACACATTCTGCCGACAAGTCAGACTG[CG]GTTCTGACCTGAAGGCCTCGGTGAACATAAGCAAGGGCACCTGGGCGCGGGGAGAGCCGT</t>
  </si>
  <si>
    <t xml:space="preserve">CGCAGTCTGACTTGTCGGCAGAATGTGTCGGCGATCTACCCCAACTACCC</t>
  </si>
  <si>
    <t xml:space="preserve">chr1:147806900-147807170</t>
  </si>
  <si>
    <t xml:space="preserve">1:146272796-146273208</t>
  </si>
  <si>
    <t xml:space="preserve">cg17482649</t>
  </si>
  <si>
    <t xml:space="preserve">CATTACAATATTCTTTACAATATTCTTATCCCCATCCCCCAAAAAACTCA</t>
  </si>
  <si>
    <t xml:space="preserve">CATTACGATATTCTTTACGATATTCTTATCCCCGTCCCCCAAAAAACTCG</t>
  </si>
  <si>
    <t xml:space="preserve">AGGCCGCTTCGCCATTGCGGTATTCTTTGCGGTATTCTTGTCCCCGTCCCCCAGAAGGCT[CG]CCTCTCCCCGTGGACCCTGTTAATCCCAATAAAATTCTGAGCAAGTTCAGAGTGCCGCTT</t>
  </si>
  <si>
    <t xml:space="preserve">CATTGCGGTATTCTTTGCGGTATTCTTGTCCCCGTCCCCCAGAAGGCTCG</t>
  </si>
  <si>
    <t xml:space="preserve">TSPYL2</t>
  </si>
  <si>
    <t xml:space="preserve">NM_022117</t>
  </si>
  <si>
    <t xml:space="preserve">chrX:53117470-53118033</t>
  </si>
  <si>
    <t xml:space="preserve">X:53134211-53134741</t>
  </si>
  <si>
    <t xml:space="preserve">cg17500703</t>
  </si>
  <si>
    <t xml:space="preserve">AAACTAATAACAACRACRAAACCCAATATACCACATTTCATCCTACAAAC</t>
  </si>
  <si>
    <t xml:space="preserve">AGAATGCCCCTGGACTGATGGCAGCGACGAGGCCCAATGTGCCACATTTCATCCTACAGG[CG]CCAATCCACATCCCCCCACCGCAGAGAGGTGGCTCTTCCTGCAATCCGGCCGCGATGCGC</t>
  </si>
  <si>
    <t xml:space="preserve">CGCCTGTAGGATGAAATGTGGCACATTGGGCCTCGTCGCTGCCATCAGTC</t>
  </si>
  <si>
    <t xml:space="preserve">8:41226588-41226701</t>
  </si>
  <si>
    <t xml:space="preserve">cg17608082</t>
  </si>
  <si>
    <t xml:space="preserve">ATACCACACATAAACTTAAACAAATCCAAAACTAAAACCRCRAAAAACTC</t>
  </si>
  <si>
    <t xml:space="preserve">AGCGGAAAGGGATGCCACACATAAGCTTAGGCAGATCCAAAACTAAAACCGCGGGGAACT[CG]ACCTGGCCGGAATGAGAGTAAGCGTGAGGCTGGCGGTGCTGGCAGCAGGGTGGGCACGTA</t>
  </si>
  <si>
    <t xml:space="preserve">TGCCACACATAAGCTTAGGCAGATCCAAAACTAAAACCGCGGGGAACTCG</t>
  </si>
  <si>
    <t xml:space="preserve">SEMA5A</t>
  </si>
  <si>
    <t xml:space="preserve">NM_003966</t>
  </si>
  <si>
    <t xml:space="preserve">5:9172036-9172141</t>
  </si>
  <si>
    <t xml:space="preserve">cg17608428</t>
  </si>
  <si>
    <t xml:space="preserve">AAATAACATTTCTCCTCAACAATAATCTTCTAAAATATTTACTCATCRAC</t>
  </si>
  <si>
    <t xml:space="preserve">ACTCTCTGGATAAATAACATTTCTCCTCAGCAGTAGTCTTCTAAGATATTTGCTCATCGA[CG]TGAAAGATTTTTATAAAACAATCCTAACACATTTCGCTGACAAAATTTTTCATCATGATG</t>
  </si>
  <si>
    <t xml:space="preserve">CGTCGATGAGCAAATATCTTAGAAGACTACTGCTGAGGAGAAATGTTATT</t>
  </si>
  <si>
    <t xml:space="preserve">COIL</t>
  </si>
  <si>
    <t xml:space="preserve">NM_004645</t>
  </si>
  <si>
    <t xml:space="preserve">chr17:55038057-55038530</t>
  </si>
  <si>
    <t xml:space="preserve">17:55037861-55038949</t>
  </si>
  <si>
    <t xml:space="preserve">cg17655970</t>
  </si>
  <si>
    <t xml:space="preserve">AAAAAAAACCAAAAAAACATCAATCCATTTCAAACACACACCTATATCCA</t>
  </si>
  <si>
    <t xml:space="preserve">AAAAAAAACCGAAAAAACATCGATCCGTTTCAAACACACGCCTATATCCG</t>
  </si>
  <si>
    <t xml:space="preserve">TCTGGTGTCTGTGAAAGGAACCGGGGGGACATCGATCCGTTTCAAACACACGCCTGTGTC[CG]TGAGGAGTCCGAGAGGCAGAGCTGGAGCGTCGCCCGGAAGCTGCCCTCTGTGGCCATGAG</t>
  </si>
  <si>
    <t xml:space="preserve">CGGACACAGGCGTGTGTTTGAAACGGATCGATGTCCCCCCGGTTCCTTTC</t>
  </si>
  <si>
    <t xml:space="preserve">cg17763566</t>
  </si>
  <si>
    <t xml:space="preserve">CTCAAACATATACTAAATCATTACTACTTCTATATACACATACACCTACC</t>
  </si>
  <si>
    <t xml:space="preserve">GTCTGAAGAGGCTCAGACATGTGCTGGGTCATTGCTACTTCTGTATACACATGCACCTGC[CG]GACACTGCCCATGGTGCTCCCTAGGAAGAACTGCAGGTGGAAAAGGCTGCCACATTTCTT</t>
  </si>
  <si>
    <t xml:space="preserve">CGGCAGGTGCATGTGTATACAGAAGTAGCAATGACCCAGCACATGTCTGA</t>
  </si>
  <si>
    <t xml:space="preserve">cg17809365</t>
  </si>
  <si>
    <t xml:space="preserve">TAAACAATTCAAAATTCCTAAAAAAACRAATCCCAATACATTTACTAACC</t>
  </si>
  <si>
    <t xml:space="preserve">GGTTCAGCAGGTAAGCAGTTCAGGGTTCCTGGAAAGGCGGGTCCCAATGCATTTGCTGAC[CG]GGCACCTAACGGGCTGCTCTCAAAATCACTGACTGTCACCGAGGCCGGCCAGAGACCCTT</t>
  </si>
  <si>
    <t xml:space="preserve">AAGCAGTTCAGGGTTCCTGGAAAGGCGGGTCCCAATGCATTTGCTGACCG</t>
  </si>
  <si>
    <t xml:space="preserve">cg17833071</t>
  </si>
  <si>
    <t xml:space="preserve">CTACTCTTCACAAAAAATTCCRTCTACCAAAAACRACAAAAATACTATAC</t>
  </si>
  <si>
    <t xml:space="preserve">CCCATCTCTCCCTGCTCTTCACAGAGAATTCCGTCTACCAGGAACGGCAGGAATGCTATG[CG]TTCAATGGGACTCAGCGCGTTGTGGACGGGCTCATCTACAACCGGGAGGAATACGTGCAT</t>
  </si>
  <si>
    <t xml:space="preserve">CGCATAGCATTCCTGCCGTTCCTGGTAGACGGAATTCTCTGTGAAGAGCA</t>
  </si>
  <si>
    <t xml:space="preserve">6:33192748-33192973</t>
  </si>
  <si>
    <t xml:space="preserve">cg17851113</t>
  </si>
  <si>
    <t xml:space="preserve">AAATATCATAAAAATAATCTAATAAAAACATAAATCTCATCCTACAAAAC</t>
  </si>
  <si>
    <t xml:space="preserve">CAGAACCTCAGAAGTCTTTGCATTTCCCAGCCCCATATCCAGGCTCCACTCAACGTACCT[CG]TCCTGCAGGATGAGATCTATGCCCCCATCAGACCACTTCCATGATATTTCCAGTTTCTAC</t>
  </si>
  <si>
    <t xml:space="preserve">CGTCCTGCAGGATGAGATCTATGCCCCCATCAGACCACTTCCATGATATT</t>
  </si>
  <si>
    <t xml:space="preserve">chr1:233749373-233750314</t>
  </si>
  <si>
    <t xml:space="preserve">cg17867333</t>
  </si>
  <si>
    <t xml:space="preserve">CATATAAAATCTCCTCAAACTCTAAATCTAAAACAACCACTCAAACTACA</t>
  </si>
  <si>
    <t xml:space="preserve">CGTATAAAATCTCCTCGAACTCTAAATCTAAAACAACCACTCGAACTACG</t>
  </si>
  <si>
    <t xml:space="preserve">TCGTTCTGGCTCCGTATAAAGTCTCCTCGGGCTCTGGGTCTGAGGCAGCCACTCGAGCTG[CG]GTGCTCACTGTGCCAACGCTCTCTGCACCTAACTCCCCATCTCATCGTGGAGGCCAAGGT</t>
  </si>
  <si>
    <t xml:space="preserve">CGCAGCTCGAGTGGCTGCCTCAGACCCAGAGCCCGAGGAGACTTTATACG</t>
  </si>
  <si>
    <t xml:space="preserve">GRM6</t>
  </si>
  <si>
    <t xml:space="preserve">NM_000843</t>
  </si>
  <si>
    <t xml:space="preserve">chr5:178421225-178422337</t>
  </si>
  <si>
    <t xml:space="preserve">cg17876294</t>
  </si>
  <si>
    <t xml:space="preserve">TAATAACCAAAACRCTCTTCTCCAAACACAAATCATATCAAATCCCTCCC</t>
  </si>
  <si>
    <t xml:space="preserve">AATTTTCCACCTAGTAGCCAGAGCGCTCTTCTCCAAACACAAATCATATCAAGTCCCTCC[CG]TCCTCAAAACCTTCCCCTGGCTTCCTAACATTCTCAGTAGAATATCCAAGCTACCTCTGT</t>
  </si>
  <si>
    <t xml:space="preserve">CGGGAGGGACTTGATATGATTTGTGTTTGGAGAAGAGCGCTCTGGCTACT</t>
  </si>
  <si>
    <t xml:space="preserve">chr15:90118971-90119363</t>
  </si>
  <si>
    <t xml:space="preserve">cg17878899</t>
  </si>
  <si>
    <t xml:space="preserve">ACACCACCCCCAACCAACAAAATACACAAAAAAATAATATTACAAATTCA</t>
  </si>
  <si>
    <t xml:space="preserve">ACACCGCCCCCAACCAACGAAATACACAAAAAAATAATATTACAAATTCG</t>
  </si>
  <si>
    <t xml:space="preserve">TCTCCCAGGAGGGCACCGCCCCCAACCAGCGGGGTGCACAGGGGAATGATGTTGCAAGTT[CG]AGCCCAGAGGTGTCTCGCTGTCCCCCGCCCACCCCCGGGTCATTCCTCGCCGCCCGTTTT</t>
  </si>
  <si>
    <t xml:space="preserve">GCACCGCCCCCAACCAGCGGGGTGCACAGGGGAATGATGTTGCAAGTTCG</t>
  </si>
  <si>
    <t xml:space="preserve">KIAA1210</t>
  </si>
  <si>
    <t xml:space="preserve">NM_020721</t>
  </si>
  <si>
    <t xml:space="preserve">chrX:118284519-118285065</t>
  </si>
  <si>
    <t xml:space="preserve">X:118168548-118169069</t>
  </si>
  <si>
    <t xml:space="preserve">cg17920646</t>
  </si>
  <si>
    <t xml:space="preserve">ATAAATACACACCTAAAAAAAAACAATCTAAAAATCAATACACATTAACA</t>
  </si>
  <si>
    <t xml:space="preserve">ATAAATACGCACCTAAAAAAAAACGATCTAAAAATCAATACGCATTAACG</t>
  </si>
  <si>
    <t xml:space="preserve">GGGTGGCGGAGGGTGAGTGCGCACCTGGGAGGGGACGATCTGGGGGTCAGTGCGCATTGG[CG]GAAGGGGTAGTCCGGGCGTCTGTGCCCACCTGCGGAGGGGGTGGCAGGGGGTCAGTGCGC</t>
  </si>
  <si>
    <t xml:space="preserve">CGCCAATGCGCACTGACCCCCAGATCGTCCCCTCCCAGGTGCGCACTCAC</t>
  </si>
  <si>
    <t xml:space="preserve">cg18005822</t>
  </si>
  <si>
    <t xml:space="preserve">TACRACAATAACCAAAATCAAAAATAACACCRTCTAAAACCTAAAATCCC</t>
  </si>
  <si>
    <t xml:space="preserve">TGCCCTTGGTCTACGACAGTAGCCAAGGTCAGGAGTGGCACCGTCTGGAGCCTGGGATCC[CG]GTGCAGAGGGCTCAGGTCCCAGCAGGGTCAAGCCACAGAGCCGACTGCAGCCTCACAGAC</t>
  </si>
  <si>
    <t xml:space="preserve">CGGGATCCCAGGCTCCAGACGGTGCCACTCCTGACCTTGGCTACTGTCGT</t>
  </si>
  <si>
    <t xml:space="preserve">chr22:45403036-45406372</t>
  </si>
  <si>
    <t xml:space="preserve">cg18008653</t>
  </si>
  <si>
    <t xml:space="preserve">ATATTTATAACAAATTAAATATCCCTAATTCAAAAATCTAAACCAAACRC</t>
  </si>
  <si>
    <t xml:space="preserve">GCCTCAAGTGATCCACCCAACTCGGCCTCCCCAAGGATTGGGATGACAGGCGTGAGCTAA[CG]CGCCTGGCCCAGATTTTTGAATTAGGGATACTCAACCTGTTATAAATATATATATATATA</t>
  </si>
  <si>
    <t xml:space="preserve">CGCGCCTGGCCCAGATTTTTGAATTAGGGATACTCAACCTGTTATAAATA</t>
  </si>
  <si>
    <t xml:space="preserve">chr11:33182987-33183264</t>
  </si>
  <si>
    <t xml:space="preserve">cg18009000</t>
  </si>
  <si>
    <t xml:space="preserve">AATACATTTTCTAATAACTAATAAAAACTAATCCTAAAAACAATAACCTC</t>
  </si>
  <si>
    <t xml:space="preserve">ACCCCCATAAAGATGCATTTTCTAGTAACTAATAAAAACTGGTCCTGAAGACAATAGCCT[CG]CGCTCATCTAAATACCCGTTGGGATATTGCAAATTAACACCTTGTAAAGCAACCCAATTA</t>
  </si>
  <si>
    <t xml:space="preserve">ATGCATTTTCTAGTAACTAATAAAAACTGGTCCTGAAGACAATAGCCTCG</t>
  </si>
  <si>
    <t xml:space="preserve">H2AFY2</t>
  </si>
  <si>
    <t xml:space="preserve">NM_018649</t>
  </si>
  <si>
    <t xml:space="preserve">chr10:71812318-71813693</t>
  </si>
  <si>
    <t xml:space="preserve">10:71811915-71812664</t>
  </si>
  <si>
    <t xml:space="preserve">cg18026225</t>
  </si>
  <si>
    <t xml:space="preserve">AATTCTTACAACAACCCTTAAAAACAATAATAAAACAACACACTAACACA</t>
  </si>
  <si>
    <t xml:space="preserve">AATTCTTACGACGACCCTTAAAAACGATAATAAAACAACGCGCTAACGCG</t>
  </si>
  <si>
    <t xml:space="preserve">CCGCCAGGTCCAGGTTCTTGCGGCGGCCCTTGAAGGCGATGGTGAGGCAGCGCGCTGGCG[CG]AAGGCACCCCCGAAGCGCCGCAGGCCCTCGGACTGGTGGCCCTCGCGGACCGCCTCGATG</t>
  </si>
  <si>
    <t xml:space="preserve">CGCGCCAGCGCGCTGCCTCACCATCGCCTTCAAGGGCCGCCGCAAGAACC</t>
  </si>
  <si>
    <t xml:space="preserve">cg18096251</t>
  </si>
  <si>
    <t xml:space="preserve">AACACCATACCAAAACATCAATAAAAAATAACACATATACAAAAACCACA</t>
  </si>
  <si>
    <t xml:space="preserve">AACGCCGTACCGAAACATCAATAAAAAATAACGCATATACAAAAACCACG</t>
  </si>
  <si>
    <t xml:space="preserve">GAGGGGAGGTGAGACGCCGTGCCGGGGCATCAATGGGAGGTAACGCATGTGCAGAGGCCA[CG]CTGGGCTTCACCAGCAGCTGGTCAGAAGAGGCTGCCCTTCTTTGGGGCTTGTTAGCACCC</t>
  </si>
  <si>
    <t xml:space="preserve">GACGCCGTGCCGGGGCATCAATGGGAGGTAACGCATGTGCAGAGGCCACG</t>
  </si>
  <si>
    <t xml:space="preserve">5:2258479-2258554</t>
  </si>
  <si>
    <t xml:space="preserve">cg18271789</t>
  </si>
  <si>
    <t xml:space="preserve">ACRACTACAAAATCCTACCCCTTACCCAACCTCAAAACTATAAAAAAAAC</t>
  </si>
  <si>
    <t xml:space="preserve">ACAGGCTGAAGGCGACTGCAGGGTCCTGCCCCTTGCCCAGCCTCAGGACTATGGAGGGGG[CG]AGTGACGCGCAAGGAACGGAGCAGGGGACACCGTGCGGGCTCAGGAGCTCCCCAGATGCC</t>
  </si>
  <si>
    <t xml:space="preserve">CGCCCCCTCCATAGTCCTGAGGCTGGGCAAGGGGCAGGACCCTGCAGTCG</t>
  </si>
  <si>
    <t xml:space="preserve">cg18278486</t>
  </si>
  <si>
    <t xml:space="preserve">CTATTCCAAAACTATTTCTCRCAAACTAACCACAAAAAATACAACCCAAC</t>
  </si>
  <si>
    <t xml:space="preserve">AAATAGAGGCCCTATTCCAGGGCTGTTTCTCGCAGACTAGCCACAGAAAATGCAGCCCAG[CG]CCACTTCCTTTCAGTAGCAACACGTTTCCAACACGTTTGTTAAGCGGGAACGGAAGTGAG</t>
  </si>
  <si>
    <t xml:space="preserve">TATTCCAGGGCTGTTTCTCGCAGACTAGCCACAGAAAATGCAGCCCAGCG</t>
  </si>
  <si>
    <t xml:space="preserve">LOC100270746;C6orf41</t>
  </si>
  <si>
    <t xml:space="preserve">NR_026776;NR_026775</t>
  </si>
  <si>
    <t xml:space="preserve">chr6:26987598-26988074</t>
  </si>
  <si>
    <t xml:space="preserve">6:26987276-26987615</t>
  </si>
  <si>
    <t xml:space="preserve">cg18311871</t>
  </si>
  <si>
    <t xml:space="preserve">AAAAAAAACTTCCTAAATCACAATAAACCCAAAAAACCCAACAACAACCA</t>
  </si>
  <si>
    <t xml:space="preserve">AAAAAAAACTTCCTAAATCACAATAAACCCAAAAAACCCGACGACGACCG</t>
  </si>
  <si>
    <t xml:space="preserve">GAGTTCCAGTGGGAAAGAGGCTTCCTGAGTCACAGTGAGCCCAGGAGACCCGGCGGCGGC[CG]CACCGGGACCCGGGGTGTGTGGAGACCCGGCGGCCACACCTGGACCCGGGGTGTGTGGGA</t>
  </si>
  <si>
    <t xml:space="preserve">CGGCCGCCGCCGGGTCTCCTGGGCTCACTGTGACTCAGGAAGCCTCTTTC</t>
  </si>
  <si>
    <t xml:space="preserve">7:157447351-157447511</t>
  </si>
  <si>
    <t xml:space="preserve">cg18354264</t>
  </si>
  <si>
    <t xml:space="preserve">AAAACTCAAAACCCAAACCATATAAAACACAAACCAAACAAAATACTTCC</t>
  </si>
  <si>
    <t xml:space="preserve">GGGACTAGGGCAAGGCTCAAGGCCCAGGCCATGTAAGGCACAGGCCAGGCAAGGTGCTTC[CG]CCGCTCTTAACGGGGATTTGACCCGGAGAAGAGAGTTCTGTCGCCTGCGGCCCGCGCACC</t>
  </si>
  <si>
    <t xml:space="preserve">AGGCTCAAGGCCCAGGCCATGTAAGGCACAGGCCAGGCAAGGTGCTTCCG</t>
  </si>
  <si>
    <t xml:space="preserve">MIXL1</t>
  </si>
  <si>
    <t xml:space="preserve">NM_031944</t>
  </si>
  <si>
    <t xml:space="preserve">chr1:226411007-226411880</t>
  </si>
  <si>
    <t xml:space="preserve">1:226410627-226412014</t>
  </si>
  <si>
    <t xml:space="preserve">cg18363918</t>
  </si>
  <si>
    <t xml:space="preserve">TATATATCCATATTATACCCATATTATCCCATATTAAATATTTATATCCA</t>
  </si>
  <si>
    <t xml:space="preserve">TATATATCCGTATTATACCCGTATTATCCCGTATTAAATATTTATATCCG</t>
  </si>
  <si>
    <t xml:space="preserve">CCGCCCCGCTGATGTGTGTCCGTGTTGTGCCCGTGTTGTCCCGTGTTAAGTGTTTGTGTC[CG]GCCCCGCCCCCTCCTCCTCCTTCCCCCCACAGACGGCTTCACCTCGGAGGGAGAGATCCT</t>
  </si>
  <si>
    <t xml:space="preserve">TGTGTGTCCGTGTTGTGCCCGTGTTGTCCCGTGTTAAGTGTTTGTGTCCG</t>
  </si>
  <si>
    <t xml:space="preserve">IGLON5</t>
  </si>
  <si>
    <t xml:space="preserve">NM_001101372</t>
  </si>
  <si>
    <t xml:space="preserve">chr19:51830064-51831145</t>
  </si>
  <si>
    <t xml:space="preserve">19:56521777-56523106</t>
  </si>
  <si>
    <t xml:space="preserve">19:51829560-51830002</t>
  </si>
  <si>
    <t xml:space="preserve">cg18391209</t>
  </si>
  <si>
    <t xml:space="preserve">CCTAAATACTTAATACCAAAACCCAAATACCCTAACCTAACACCAACCTC</t>
  </si>
  <si>
    <t xml:space="preserve">CCAGAACGACCCCCCTGCCTGAGTGTCGTCCCGGCAGGATTCACACAAGGACACAGGTTA[CG]AGGTTGGTGCCAGGCCAGGGCACCTGGGTCCTGGCATCAAGTACCCAGGAGCAGAGGCTC</t>
  </si>
  <si>
    <t xml:space="preserve">CGAGGTTGGTGCCAGGCCAGGGCACCTGGGTCCTGGCATCAAGTACCCAG</t>
  </si>
  <si>
    <t xml:space="preserve">CAPN8</t>
  </si>
  <si>
    <t xml:space="preserve">NM_001143962</t>
  </si>
  <si>
    <t xml:space="preserve">chr1:223741965-223744525</t>
  </si>
  <si>
    <t xml:space="preserve">cg18421710</t>
  </si>
  <si>
    <t xml:space="preserve">CTAACAATAAAATAAAACACAAAAAAATAAAACTCAACCCTACAAACCCC</t>
  </si>
  <si>
    <t xml:space="preserve">GTGAATGCTGATGGGAGCCTGGGGACCTCAGCTTCTAAAGCCTGTTTCTGCCGCTCACCG[CG]GGGCCTGCAGGGCTGAGCTTCATCTTTCTGTGCTTCATTTCACTGTCAGTGGAAAGAGCA</t>
  </si>
  <si>
    <t xml:space="preserve">CGGGGCCTGCAGGGCTGAGCTTCATCTTTCTGTGCTTCATTTCACTGTCA</t>
  </si>
  <si>
    <t xml:space="preserve">cg18517055</t>
  </si>
  <si>
    <t xml:space="preserve">RACATCTCCTTATAATTTTAATTTACATTTCTCTAAAAACTAACRATAAC</t>
  </si>
  <si>
    <t xml:space="preserve">CAAAACATCTGGGGCACTTCCCAAAAGATCTCGAAAGGGAAGAACCACAGGGAAAGATGT[CG]CCACCGCCAGTCCTCAGAGAAATGCAAACCAAAACCACAAGGAGATGCCGTTACCAGTGA</t>
  </si>
  <si>
    <t xml:space="preserve">CGCCACCGCCAGTCCTCAGAGAAATGCAAACCAAAACCACAAGGAGATGC</t>
  </si>
  <si>
    <t xml:space="preserve">WDR45L</t>
  </si>
  <si>
    <t xml:space="preserve">NM_019613</t>
  </si>
  <si>
    <t xml:space="preserve">17:78174990-78175215</t>
  </si>
  <si>
    <t xml:space="preserve">cg18527574</t>
  </si>
  <si>
    <t xml:space="preserve">TTACATCCCTTTAAATATTCCCCTTACCTAACACTCTTCTAACCTAAACA</t>
  </si>
  <si>
    <t xml:space="preserve">TTACGTCCCTTTAAATATTCCCCTTACCTAACGCTCTTCTAACCTAAACG</t>
  </si>
  <si>
    <t xml:space="preserve">ACACCTGAGTGCGTCAAAGCTTGGGGGGAAGGGAGGACAGCCCACCGAGCTGCGGTACCC[CG]CTCAGGCTAGAAGAGCGCTAGGTAAGGGGAACATCCAAAGGGACGCAATGAATTCAAAAC</t>
  </si>
  <si>
    <t xml:space="preserve">TTGCGTCCCTTTGGATGTTCCCCTTACCTAGCGCTCTTCTAGCCTGAGCG</t>
  </si>
  <si>
    <t xml:space="preserve">EPHA4</t>
  </si>
  <si>
    <t xml:space="preserve">NM_004438</t>
  </si>
  <si>
    <t xml:space="preserve">chr2:222436034-222438941</t>
  </si>
  <si>
    <t xml:space="preserve">cg18527583</t>
  </si>
  <si>
    <t xml:space="preserve">CCATTCTATTTACAACAATTAACTAAACCCAAAACCCTATCAACAATTCC</t>
  </si>
  <si>
    <t xml:space="preserve">AGTATTAGGAACCATTCTGTTTACAGCAATTAACTGGACCCAAAGCCCTGTCAGCAGTTC[CG]GTTGTGTGGCCCTTCTTTGTGTCTGTTCTTTAATATTCAAAACTTGTTCAAATAGTGTGA</t>
  </si>
  <si>
    <t xml:space="preserve">CGGAACTGCTGACAGGGCTTTGGGTCCAGTTAATTGCTGTAAACAGAATG</t>
  </si>
  <si>
    <t xml:space="preserve">cg18565717</t>
  </si>
  <si>
    <t xml:space="preserve">TTTAATCATATCTTCTATAACATAATTACACTAAAATCTAATTAAACAAC</t>
  </si>
  <si>
    <t xml:space="preserve">TATGCCAAACTCGCCCCACGCCCCCAAATGCCAGGTTCCCCGGGGTAGCAACGAATGACA[CG]TTGTCCAATCAGACTTCAGTGTAACCATGTCACAGAAGACATGACTAAAGCAAAACAGGA</t>
  </si>
  <si>
    <t xml:space="preserve">TTAGTCATGTCTTCTGTGACATGGTTACACTGAAGTCTGATTGGACAACG</t>
  </si>
  <si>
    <t xml:space="preserve">chr12:132910476-132910802</t>
  </si>
  <si>
    <t xml:space="preserve">cg18605031</t>
  </si>
  <si>
    <t xml:space="preserve">AAATTAATTATTCCCAAAAATACACAAACCAACAAAAACTAAAACTAAAC</t>
  </si>
  <si>
    <t xml:space="preserve">CCAGAGGATGTCTTCTGCAGAGGAGCCTGTGCACGGGCAGCGAGAAGGAGAGCGGCGCGG[CG]CTCAGTTCCAGCCTCTGCTGGCCTGTGCACTCCTGGGAATAACTAACTCCTTCAAAGGCC</t>
  </si>
  <si>
    <t xml:space="preserve">AGTTAGTTATTCCCAGGAGTGCACAGGCCAGCAGAGGCTGGAACTGAGCG</t>
  </si>
  <si>
    <t xml:space="preserve">C3orf62</t>
  </si>
  <si>
    <t xml:space="preserve">NM_198562</t>
  </si>
  <si>
    <t xml:space="preserve">chr3:49314437-49314815</t>
  </si>
  <si>
    <t xml:space="preserve">3:49313919-49315227</t>
  </si>
  <si>
    <t xml:space="preserve">cg18634637</t>
  </si>
  <si>
    <t xml:space="preserve">TATTTCCATCTACAACAATATAATAACAATAATAAAATCCAAACCATTTC</t>
  </si>
  <si>
    <t xml:space="preserve">TTTTTTTTTTTTATTTCCATCTACAGCAGTGTAATGACAATAGTAAAGTCCAGGCCATTT[CG]GGAAAAACAAGGGAAGATCCTGCTGGAAGGTCGCAGGCTCATTTCAGACGCTCTCAAGGC</t>
  </si>
  <si>
    <t xml:space="preserve">ATTTCCATCTACAGCAGTGTAATGACAATAGTAAAGTCCAGGCCATTTCG</t>
  </si>
  <si>
    <t xml:space="preserve">RNMTL1;GLOD4</t>
  </si>
  <si>
    <t xml:space="preserve">NM_018146;NM_016080</t>
  </si>
  <si>
    <t xml:space="preserve">chr17:685150-685988</t>
  </si>
  <si>
    <t xml:space="preserve">17:684463-686395</t>
  </si>
  <si>
    <t xml:space="preserve">cg18660329</t>
  </si>
  <si>
    <t xml:space="preserve">AAAAAATCCAAAAATAATATCACCCCCCCTCTCCCCACCTAAATATTACA</t>
  </si>
  <si>
    <t xml:space="preserve">AAAAAATCCGAAAATAATATCACCCCCCCTCTCCCCACCTAAATATTACG</t>
  </si>
  <si>
    <t xml:space="preserve">AAAAGATCCTAGGAAAAATCCGGGAGTAATATCACCCCCCCTCTCCCCACCTGGATATTA[CG]ATCCACATCGCAGGGGGGCGGGCGCCTCCCGCGATGCGGGGAGTAATATCACCCCCCTCT</t>
  </si>
  <si>
    <t xml:space="preserve">GAAAAATCCGGGAGTAATATCACCCCCCCTCTCCCCACCTGGATATTACG</t>
  </si>
  <si>
    <t xml:space="preserve">3:8688512-8688620</t>
  </si>
  <si>
    <t xml:space="preserve">cg18663897</t>
  </si>
  <si>
    <t xml:space="preserve">AATATAAACCTCAATTAAACCACACCACACCAAACAAAACCCAAAACAAC</t>
  </si>
  <si>
    <t xml:space="preserve">CTCTTCAGCATAATGTAAGCCTCAATTAAACCACACCACACCAAACAGGGCCCAGAGCAG[CG]TGTGTGCACGTGTGCAGTTTCGACGTGCCCGCACGCACATAGACGTACGATGGGGAAATT</t>
  </si>
  <si>
    <t xml:space="preserve">CGCTGCTCTGGGCCCTGTTTGGTGTGGTGTGGTTTAATTGAGGCTTACAT</t>
  </si>
  <si>
    <t xml:space="preserve">NDUFA10</t>
  </si>
  <si>
    <t xml:space="preserve">NM_004544</t>
  </si>
  <si>
    <t xml:space="preserve">2:240548769-240548819</t>
  </si>
  <si>
    <t xml:space="preserve">cg18728025</t>
  </si>
  <si>
    <t xml:space="preserve">TATTTATTTCCATTAATAACTCCCCTAATTCTCACAAACRCTCAAAAACC</t>
  </si>
  <si>
    <t xml:space="preserve">GAGCGGAGTCCTATTTATTTCCATTGATGACTCCCCTGGTTCTCACAGGCGCTCAGGGAC[CG]GGTGGGAGGAGGAGAGGAGGAGGTGCGGAGATTCCCTCCGTCAGAAAAGAAAAAGGGTTC</t>
  </si>
  <si>
    <t xml:space="preserve">ATTTATTTCCATTGATGACTCCCCTGGTTCTCACAGGCGCTCAGGGACCG</t>
  </si>
  <si>
    <t xml:space="preserve">C4orf31</t>
  </si>
  <si>
    <t xml:space="preserve">NM_024574</t>
  </si>
  <si>
    <t xml:space="preserve">chr4:121992003-121993703</t>
  </si>
  <si>
    <t xml:space="preserve">4:122210991-122211164</t>
  </si>
  <si>
    <t xml:space="preserve">cg18803147</t>
  </si>
  <si>
    <t xml:space="preserve">RAACTTCRAAAATAACTATTTCATCTTTATATTTCTTCRCAATAATTCTC</t>
  </si>
  <si>
    <t xml:space="preserve">AAAACGCGCACGGGCTTCGGAGGTGGCTATTTCATCTTTGTGTTTCTTCGCAGTGGTTCT[CG]CCTCCCAGAATCCGCAGAGATCTAATAAACACATAAGTTAAAGAGAGCCTCAGGGGAACC</t>
  </si>
  <si>
    <t xml:space="preserve">GGCTTCGGAGGTGGCTATTTCATCTTTGTGTTTCTTCGCAGTGGTTCTCG</t>
  </si>
  <si>
    <t xml:space="preserve">chr5:2738953-2741237</t>
  </si>
  <si>
    <t xml:space="preserve">5:2796112-2796361</t>
  </si>
  <si>
    <t xml:space="preserve">cg18834058</t>
  </si>
  <si>
    <t xml:space="preserve">AAAACAAAACAAAAAACACCATACAAACTCAAAAACTCCCCAAATACCCA</t>
  </si>
  <si>
    <t xml:space="preserve">AAAACGAAACAAAAAACACCGTACGAACTCAAAAACTCCCCAAATACCCG</t>
  </si>
  <si>
    <t xml:space="preserve">AGTGACGCGCAAGGAACGGAGCAGGGGACACCGTGCGGGCTCAGGAGCTCCCCAGATGCC[CG]AGCCGAACCGCGGGGTCCTCACCGCCAGGTTCCAGCCCAGGAAGCGCTCGCCTGCCCCAC</t>
  </si>
  <si>
    <t xml:space="preserve">CGGGCATCTGGGGAGCTCCTGAGCCCGCACGGTGTCCCCTGCTCCGTTCC</t>
  </si>
  <si>
    <t xml:space="preserve">cg18839750</t>
  </si>
  <si>
    <t xml:space="preserve">ACTACRTTCTCCTTCTTAAATAATCAACAACRACACTAAAAAACCTAACC</t>
  </si>
  <si>
    <t xml:space="preserve">GAAGGATTTCAGATCTTGGATAATTCAAAAATAATAATGTGTCTGAGAGGATGCAGTAAA[CG]GTTAGGCCTCTTAGTGTCGCTGTTGACCACTCAAGAAGGAGAACGCAGCTGGAGAACTAG</t>
  </si>
  <si>
    <t xml:space="preserve">CGGTTAGGCCTCTTAGTGTCGCTGTTGACCACTCAAGAAGGAGAACGCAG</t>
  </si>
  <si>
    <t xml:space="preserve">PCDHGA2;PCDHGA3;PCDHGA1;PCDHGA3</t>
  </si>
  <si>
    <t xml:space="preserve">NM_018915;NM_032011;NM_018912;NM_018916</t>
  </si>
  <si>
    <t xml:space="preserve">Body;TSS1500;Body;TSS1500</t>
  </si>
  <si>
    <t xml:space="preserve">chr5:140723548-140723900</t>
  </si>
  <si>
    <t xml:space="preserve">5:140723245-140723939</t>
  </si>
  <si>
    <t xml:space="preserve">cg18865445</t>
  </si>
  <si>
    <t xml:space="preserve">AAAACAATACCTCACCCAACATTACCTACACAAAAAAAATCTCCTAACCA</t>
  </si>
  <si>
    <t xml:space="preserve">AAAACGATACCTCACCCGACATTACCTACACAAAAAAAATCTCCTAACCG</t>
  </si>
  <si>
    <t xml:space="preserve">TGCAGCCTCGCAGGGAACGTGGGCTCCGGCTTCCAGAGGGCAGCGCCATTCGCTCACAGA[CG]GCCAGGAGACCCTCCCTGTGCAGGCAATGCCGGGTGAGGCATCGCTCCTGAAGAATTAAT</t>
  </si>
  <si>
    <t xml:space="preserve">CGGCCAGGAGACCCTCCCTGTGCAGGCAATGCCGGGTGAGGCATCGCTCC</t>
  </si>
  <si>
    <t xml:space="preserve">13:110522048-110522997</t>
  </si>
  <si>
    <t xml:space="preserve">cg18959207</t>
  </si>
  <si>
    <t xml:space="preserve">CTACTACTATTTATATAACTACTTCTTAACACRCTACTATTCCTACTCCC</t>
  </si>
  <si>
    <t xml:space="preserve">ATCCAGGATGCTGCTGTCAGCCTGTGCATTGTGAAGAAGGCAATCATAGGCGAGCAGCCG[CG]GGAGCAGGAACAGCAGCGTGCTAAGAAGCAGTCACATAAACAGCAGCAGGAGTAGGCCTC</t>
  </si>
  <si>
    <t xml:space="preserve">TGCTGCTGTTTATGTGACTGCTTCTTAGCACGCTGCTGTTCCTGCTCCCG</t>
  </si>
  <si>
    <t xml:space="preserve">CACNB2;CACNB2;CACNB2;CACNB2;CACNB2;CACNB2;CACNB2;CACNB2</t>
  </si>
  <si>
    <t xml:space="preserve">NM_000724;NM_201593;NM_201572;NM_000724;NM_201571;NM_201597;NM_201596;NM_001167945</t>
  </si>
  <si>
    <t xml:space="preserve">1stExon;Body;Body;5'UTR;Body;Body;Body;Body</t>
  </si>
  <si>
    <t xml:space="preserve">10:18589682-18589787</t>
  </si>
  <si>
    <t xml:space="preserve">cg18978493</t>
  </si>
  <si>
    <t xml:space="preserve">AAACTCRAAAAACCATACAATTAAAACAAACCTTAAACTACTTTAAAAAC</t>
  </si>
  <si>
    <t xml:space="preserve">TCTGGAGCTGAGGACTCGGGAAACCATGCAATTGAGGCAAGCCTTGGGCTGCTTTAGAGG[CG]CTGACATCCGAGGAGACTTCTCCTGGGTATGCTGCATCTTCGTGGGGGGCCCATCAGGCT</t>
  </si>
  <si>
    <t xml:space="preserve">CGCCTCTAAAGCAGCCCAAGGCTTGCCTCAATTGCATGGTTTCCCGAGTC</t>
  </si>
  <si>
    <t xml:space="preserve">cg18979589</t>
  </si>
  <si>
    <t xml:space="preserve">TCTAAAAAACTTCTACCTTTAATCATTCTCRAAAAAACCRACAAACAAAC</t>
  </si>
  <si>
    <t xml:space="preserve">TGTCGCTAATGTCTGAAAAACTTCTACCTTTAATCATTCTCGGAAGAGCCGGCAAACAAG[CG]GCCCTTTCCTTTTGCAATTATGTGCCTGGTAGCCGCTGCCCGGCCGGCGAGCGGGAAGGC</t>
  </si>
  <si>
    <t xml:space="preserve">CTGAAAAACTTCTACCTTTAATCATTCTCGGAAGAGCCGGCAAACAAGCG</t>
  </si>
  <si>
    <t xml:space="preserve">cg18984282</t>
  </si>
  <si>
    <t xml:space="preserve">ATCAATAAAATTATTTACRCATATATAACTAAAATCCACTCCAAAATACC</t>
  </si>
  <si>
    <t xml:space="preserve">ACTGACTGTCAAAAAGAAAGGAGGGGGTGGGGAGGAAGAGTATCTCTTCTGCAGCAAAAT[CG]GCATCTTGGAGTGGATTCCAGTTATACATGCGTAAATAATCCCATTGATTCACATTTTTG</t>
  </si>
  <si>
    <t xml:space="preserve">CGGCATCTTGGAGTGGATTCCAGTTATACATGCGTAAATAATCCCATTGA</t>
  </si>
  <si>
    <t xml:space="preserve">NM_207481;NM_207363</t>
  </si>
  <si>
    <t xml:space="preserve">cg19019345</t>
  </si>
  <si>
    <t xml:space="preserve">CTTATAAAAACATTAAACACCCACATTTATAACCAAACCCTTTAATTCTC</t>
  </si>
  <si>
    <t xml:space="preserve">CAGACTAATTCTAGTAAAATGTCTCCACCCACTGCTGCCCTTCCTGAGCCCATTATCTGC[CG]AGAATCAAAGGGCCTGGCTATAAATGTGGGTGTCCAATGTCCTTATAAGCTCCATAAGCT</t>
  </si>
  <si>
    <t xml:space="preserve">TTATAAGGACATTGGACACCCACATTTATAGCCAGGCCCTTTGATTCTCG</t>
  </si>
  <si>
    <t xml:space="preserve">ST5</t>
  </si>
  <si>
    <t xml:space="preserve">NM_005418</t>
  </si>
  <si>
    <t xml:space="preserve">chr11:8892072-8892794</t>
  </si>
  <si>
    <t xml:space="preserve">cg19038540</t>
  </si>
  <si>
    <t xml:space="preserve">AAAAAACRAACTTAATCAAATCTACCTACRTAACAAACTCAAAACAAAAC</t>
  </si>
  <si>
    <t xml:space="preserve">GAACGCAGTGCGACCAGGGACTGGGTGGAAACTTTTACAACAGTAATGCAAGGGCAGAAG[CG]TCCTGTCCTGAGCTTGTCACGCAGGCAGATCTGACCAAGTCCGCCTCTCAGCCTCACGTT</t>
  </si>
  <si>
    <t xml:space="preserve">AGAGGCGGACTTGGTCAGATCTGCCTGCGTGACAAGCTCAGGACAGGACG</t>
  </si>
  <si>
    <t xml:space="preserve">S1PR1</t>
  </si>
  <si>
    <t xml:space="preserve">NM_001400</t>
  </si>
  <si>
    <t xml:space="preserve">chr1:101701785-101702068</t>
  </si>
  <si>
    <t xml:space="preserve">1:101701230-101702700</t>
  </si>
  <si>
    <t xml:space="preserve">cg19045002</t>
  </si>
  <si>
    <t xml:space="preserve">ACACTAAATATACACTAAAAAAATATAATAACAAACACTAAAAACAAACA</t>
  </si>
  <si>
    <t xml:space="preserve">ACGCTAAATATACGCTAAAAAAATATAATAACAAACGCTAAAAACAAACG</t>
  </si>
  <si>
    <t xml:space="preserve">CAGGGATGGTGGGCGCTAGGTGTGCGCTGAGGGGATGTGGTGGCAGGCGCTGGGGGCAGG[CG]GCGCCCAGGTCCTGGTTATGAGGTCGGCGCGGGGTTTGCAGCGAGCCTCGGGTCTGGTGG</t>
  </si>
  <si>
    <t xml:space="preserve">GCGCTAGGTGTGCGCTGAGGGGATGTGGTGGCAGGCGCTGGGGGCAGGCG</t>
  </si>
  <si>
    <t xml:space="preserve">cg19083626</t>
  </si>
  <si>
    <t xml:space="preserve">TCAAACTCCRAAAACTAATTTATTTCACCTTAAACAAATACAAAATCTAC</t>
  </si>
  <si>
    <t xml:space="preserve">CATCAGAGAAGACCCTGCCTGTCACCTCAGGTACAGCCCACGAAGTAAGGTGGCTGCAAG[CG]CAGATCCTGCACCTGCCCAAGGTGAAACAAATCAGCTCCCGGAGCCTGAGGTGCAAAGGG</t>
  </si>
  <si>
    <t xml:space="preserve">CGCAGATCCTGCACCTGCCCAAGGTGAAACAAATCAGCTCCCGGAGCCTG</t>
  </si>
  <si>
    <t xml:space="preserve">chr7:55322162-55323553</t>
  </si>
  <si>
    <t xml:space="preserve">7:55289561-55291436</t>
  </si>
  <si>
    <t xml:space="preserve">cg19137348</t>
  </si>
  <si>
    <t xml:space="preserve">ATACTTTACTAACAAATTCAAACATCCTCCCCTAAACAAATATCCTAACA</t>
  </si>
  <si>
    <t xml:space="preserve">ATACTTTACTAACAAATTCGAACGTCCTCCCCTAAACGAATATCCTAACG</t>
  </si>
  <si>
    <t xml:space="preserve">CTCCCCTTCTCACGACGCCCGGCCATTGCCTCTGAAGCTGGATGGTGGCTGGGCACGCCC[CG]CCAGGACATTCGTTCAGGGGAGGACGCCCGAATCTGTCAGCAAAGCATCCCTACCTGCAG</t>
  </si>
  <si>
    <t xml:space="preserve">ATGCTTTGCTGACAGATTCGGGCGTCCTCCCCTGAACGAATGTCCTGGCG</t>
  </si>
  <si>
    <t xml:space="preserve">chr6:1555262-1555581</t>
  </si>
  <si>
    <t xml:space="preserve">6:1500022-1500572</t>
  </si>
  <si>
    <t xml:space="preserve">6:1554396-1555867</t>
  </si>
  <si>
    <t xml:space="preserve">cg19183395</t>
  </si>
  <si>
    <t xml:space="preserve">TTCAACAAATTCTCCCCAAAACCCAAACTTAAATAAAATTTCACCCCCTC</t>
  </si>
  <si>
    <t xml:space="preserve">CCAATCCCGGCTTCAACAGGTTCTCCCCAGAACCCAAACTTGGGTGAAGTTTCACCCCCT[CG]CGGGGCGCGGGCTGGCCGGGTGCGCCCGGAGTCCTGGAGCCGCGCCGCTCAGTCCGTGGA</t>
  </si>
  <si>
    <t xml:space="preserve">TCAACAGGTTCTCCCCAGAACCCAAACTTGGGTGAAGTTTCACCCCCTCG</t>
  </si>
  <si>
    <t xml:space="preserve">chr2:233215680-233217556</t>
  </si>
  <si>
    <t xml:space="preserve">2:232923925-232925690</t>
  </si>
  <si>
    <t xml:space="preserve">2:233216690-233217283</t>
  </si>
  <si>
    <t xml:space="preserve">cg19209689</t>
  </si>
  <si>
    <t xml:space="preserve">ACTAATTCATCACCATAAAATAAAAAATATTCTTCRAATCAAAAATCTAC</t>
  </si>
  <si>
    <t xml:space="preserve">AGCCGTATATCTCTCCCCCCTCACCACCGCCCCATCTCTCTGAACCCACAGGAGAGACCG[CG]CAGACCCTTGACCCGAAGAATACTTCTTATTTTATGGTGATGAACTAGCCTCGATAATAG</t>
  </si>
  <si>
    <t xml:space="preserve">CTAGTTCATCACCATAAAATAAGAAGTATTCTTCGGGTCAAGGGTCTGCG</t>
  </si>
  <si>
    <t xml:space="preserve">BRUNOL4;BRUNOL4;BRUNOL4;BRUNOL4</t>
  </si>
  <si>
    <t xml:space="preserve">NM_001025088;NM_020180;NM_001025089;NM_001025087</t>
  </si>
  <si>
    <t xml:space="preserve">chr18:35065039-35065548</t>
  </si>
  <si>
    <t xml:space="preserve">18:33318865-33318914</t>
  </si>
  <si>
    <t xml:space="preserve">cg19240319</t>
  </si>
  <si>
    <t xml:space="preserve">AAAAAAAACACACTAAATATTACTAAAACAACCCAAACCACAACTTCCCA</t>
  </si>
  <si>
    <t xml:space="preserve">AAAAAAAACGCGCTAAATATTACTAAAACGACCCAAACCGCGACTTCCCG</t>
  </si>
  <si>
    <t xml:space="preserve">ACCCGCCCACAAACGCCTGGCCCCGCCGGGACCAGCTCTGCGCCACAGCGCATCCCCACG[CG]GGAAGCCGCGGCCTGGGCCGTCCCAGCAACACCCAGCGCGCCTTCTCCAGGGTCAGCCAG</t>
  </si>
  <si>
    <t xml:space="preserve">GGAGAAGGCGCGCTGGGTGTTGCTGGGACGGCCCAGGCCGCGGCTTCCCG</t>
  </si>
  <si>
    <t xml:space="preserve">1:159689906-159693997</t>
  </si>
  <si>
    <t xml:space="preserve">cg19245335</t>
  </si>
  <si>
    <t xml:space="preserve">AAAAAAAACCTCTCCATCAAACTCCTCTAAAAAAACCACAACCCAAAACA</t>
  </si>
  <si>
    <t xml:space="preserve">AAAAAAAACCTCTCCATCAAACTCCTCTAAAAAAACCACAACCCGAAACG</t>
  </si>
  <si>
    <t xml:space="preserve">CGTCTCGTGACGGGAAGGAGCCTCTCCATCAGGCTCCTCTGGGGAAACCACAACCCGGGA[CG]GAAACACAGCACTGTGCTCCAGGCCTTGCATCTCCAGTTCCTCAGTGTGTGAGAGACACA</t>
  </si>
  <si>
    <t xml:space="preserve">GGAAGGAGCCTCTCCATCAGGCTCCTCTGGGGAAACCACAACCCGGGACG</t>
  </si>
  <si>
    <t xml:space="preserve">PRDM15;PRDM15</t>
  </si>
  <si>
    <t xml:space="preserve">NM_022115;NM_001040424</t>
  </si>
  <si>
    <t xml:space="preserve">chr21:43242237-43242468</t>
  </si>
  <si>
    <t xml:space="preserve">21:43243776-43244154</t>
  </si>
  <si>
    <t xml:space="preserve">cg19298225</t>
  </si>
  <si>
    <t xml:space="preserve">CCTCCATTAAACAACAAAACAATTTATATCCCTTCCTAACCTACTCTCCA</t>
  </si>
  <si>
    <t xml:space="preserve">CCTCCATTAAACAACAAAACGATTTATATCCCTTCCTAACCTACTCTCCG</t>
  </si>
  <si>
    <t xml:space="preserve">AAACTGCGGTTTCCTCTTTCCCTTGCCTCCCCTGACCCTATATCCTCTTCGTGCGCTCCC[CG]GAGAGCAGGTCAGGAAGGGATACAAACCGCCTTGCTGTCTAATGGAGGGAGGTGGCCCGT</t>
  </si>
  <si>
    <t xml:space="preserve">CCTCCATTAGACAGCAAGGCGGTTTGTATCCCTTCCTGACCTGCTCTCCG</t>
  </si>
  <si>
    <t xml:space="preserve">HS3ST3A1</t>
  </si>
  <si>
    <t xml:space="preserve">NM_006042</t>
  </si>
  <si>
    <t xml:space="preserve">chr17:13503829-13505559</t>
  </si>
  <si>
    <t xml:space="preserve">17:13446903-13447039</t>
  </si>
  <si>
    <t xml:space="preserve">cg19313311</t>
  </si>
  <si>
    <t xml:space="preserve">AACCCTTACACCTACTATAACCTTTAATAACCTATAAACACCTTCCCCCA</t>
  </si>
  <si>
    <t xml:space="preserve">AACCCTTACGCCTACTATAACCTTTAATAACCTATAAACACCTTCCCCCG</t>
  </si>
  <si>
    <t xml:space="preserve">TGACCAGTGTCTGTGCTGCCAGGGAGCCCTGGGAGGTGGCCATTCAGAGGAGGGCAGCGG[CG]GGGGAAGGTGCCCACAGGCCACCAAAGGCCACAGCAGGCGCAAGGGCTTGGGGCCAGGAG</t>
  </si>
  <si>
    <t xml:space="preserve">AGCCCTTGCGCCTGCTGTGGCCTTTGGTGGCCTGTGGGCACCTTCCCCCG</t>
  </si>
  <si>
    <t xml:space="preserve">cg19386336</t>
  </si>
  <si>
    <t xml:space="preserve">AAAAAAATTTAACCCCTAAACTTTAATCCACTTTCCCTTAAAAACTTCTC</t>
  </si>
  <si>
    <t xml:space="preserve">AAGCTTTCAAAGAGAAAGTTTGACCCCTAGGCTTTGATCCACTTTCCCTTGAAAACTTCT[CG]CGAGGCCCAACAGGTCGCAACGGGTCCCAGCCTTCGCGCCTCGCTGTGCAGGCTGGCTGG</t>
  </si>
  <si>
    <t xml:space="preserve">AGAAAGTTTGACCCCTAGGCTTTGATCCACTTTCCCTTGAAAACTTCTCG</t>
  </si>
  <si>
    <t xml:space="preserve">TAF7L;TAF7L</t>
  </si>
  <si>
    <t xml:space="preserve">NM_024885;NM_001168474</t>
  </si>
  <si>
    <t xml:space="preserve">chrX:100546063-100546550</t>
  </si>
  <si>
    <t xml:space="preserve">X:100432720-100433195</t>
  </si>
  <si>
    <t xml:space="preserve">cg19404979</t>
  </si>
  <si>
    <t xml:space="preserve">AATCAAAATATACCTTTAAAAAAATTCTTCTAAACCCTAACTCTCTCCAC</t>
  </si>
  <si>
    <t xml:space="preserve">GCCATTCAACCAATCCCCAGATAATCCAGAGCTCTTGGGAGCAGAACCTTAAAGAGAGAT[CG]TGGAGAGAGCCAGGGCCCAGAAGAACTCTCTCAAAGGTACATTTTGACCCGGAAACTTGG</t>
  </si>
  <si>
    <t xml:space="preserve">CGTGGAGAGAGCCAGGGCCCAGAAGAACTCTCTCAAAGGTACATTTTGAC</t>
  </si>
  <si>
    <t xml:space="preserve">ELSPBP1;ELSPBP1</t>
  </si>
  <si>
    <t xml:space="preserve">NM_022142;NM_022142</t>
  </si>
  <si>
    <t xml:space="preserve">cg19413350</t>
  </si>
  <si>
    <t xml:space="preserve">TCCTACATCCTATAATACCCAAAACAAACACACAACCTTAATTAACATCA</t>
  </si>
  <si>
    <t xml:space="preserve">TCCTACGTCCTATAATACCCGAAACGAACGCACAACCTTAATTAACATCG</t>
  </si>
  <si>
    <t xml:space="preserve">TGGAGGAGGGGGTCCTGCGTCCTGTAATGCCCGGGGCGGGCGCACAGCCTTGGTTGGCAT[CG]CTCCGCGGCCTGGAGAGGAGTCATCCCCGATCGTCCCTTTCCCCTTTCCTCGTGTCCCGA</t>
  </si>
  <si>
    <t xml:space="preserve">TCCTGCGTCCTGTAATGCCCGGGGCGGGCGCACAGCCTTGGTTGGCATCG</t>
  </si>
  <si>
    <t xml:space="preserve">cg19436320</t>
  </si>
  <si>
    <t xml:space="preserve">TCRTAAAAATAACAATAATAATAATACAAATTACAAATATACAACCCCRC</t>
  </si>
  <si>
    <t xml:space="preserve">CGGCCAGGCTCTCGTAGAGGTGGCAGTAGTGATGGTGCAGGTTGCAGGTGTACAGCCCCG[CG]TCCGTCTCCTCCACCGCTGCGCACCCAGGAGGAAGCCGCGCGTGAGCCTTGCGGTGCCCC</t>
  </si>
  <si>
    <t xml:space="preserve">CGCGGGGCTGTACACCTGCAACCTGCACCATCACTACTGCCACCTCTACG</t>
  </si>
  <si>
    <t xml:space="preserve">cg19439835</t>
  </si>
  <si>
    <t xml:space="preserve">TACTACAACTCAAAAATTCACTCAAAAAACTAAACTCAATTCTAAAAATC</t>
  </si>
  <si>
    <t xml:space="preserve">GGTCATTTAAATGCTGCAACTCAGAGATTCACTCAGAAGACTGGACTCAATTCTGAAGGT[CG]CCAAGAAGGAGAGAACAATGTCTTCTTTACCCGTGAGTTGAAAAGGCACAGCCTTCAAAA</t>
  </si>
  <si>
    <t xml:space="preserve">GCTGCAACTCAGAGATTCACTCAGAAGACTGGACTCAATTCTGAAGGTCG</t>
  </si>
  <si>
    <t xml:space="preserve">LGALS13;LGALS13</t>
  </si>
  <si>
    <t xml:space="preserve">NM_013268;NM_013268</t>
  </si>
  <si>
    <t xml:space="preserve">cg19500979</t>
  </si>
  <si>
    <t xml:space="preserve">AAATAAACRAAATCCTCCAAAACRTAAACCTCAATAAAAACRATCTAATC</t>
  </si>
  <si>
    <t xml:space="preserve">ATCTGCTAGGACCCTTCCAGGGCGTGTGTTGCTATGTGCGGCAGGGGGTACCTTCGAAGT[CG]ACCAGACCGTCCCCATTGAGGTCCACGTCCTGGAGGATCTCGTCCACCTCCCGCTGGCTG</t>
  </si>
  <si>
    <t xml:space="preserve">CGACCAGACCGTCCCCATTGAGGTCCACGTCCTGGAGGATCTCGTCCACC</t>
  </si>
  <si>
    <t xml:space="preserve">CABP2;CABP2</t>
  </si>
  <si>
    <t xml:space="preserve">NM_016366;NM_031204</t>
  </si>
  <si>
    <t xml:space="preserve">chr11:67287234-67287568</t>
  </si>
  <si>
    <t xml:space="preserve">11:67043843-67044144</t>
  </si>
  <si>
    <t xml:space="preserve">cg19519624</t>
  </si>
  <si>
    <t xml:space="preserve">ATAAAAACACAACAAAACCTAAAACCCTAAAAAAAACTACAAAACTAAAC</t>
  </si>
  <si>
    <t xml:space="preserve">CCCTGGACAGAATGGGGACACAACAGGGCCTGGAGCCCTGGGGGAGGCTGCAAGGCTGAG[CG]CATCCGGGGACAGACTCCCGGCTGACTCCTGTGGGAGGCCGGCGAGCAGCCCGGTGCCAG</t>
  </si>
  <si>
    <t xml:space="preserve">CGCTCAGCCTTGCAGCCTCCCCCAGGGCTCCAGGCCCTGTTGTGTCCCCA</t>
  </si>
  <si>
    <t xml:space="preserve">chr9:138881791-138882027</t>
  </si>
  <si>
    <t xml:space="preserve">9:138881239-138882787</t>
  </si>
  <si>
    <t xml:space="preserve">cg19558972</t>
  </si>
  <si>
    <t xml:space="preserve">AAAAACCCACACTACAAATCAAACCACAAAAACCTCTAACCCTAAAAACC</t>
  </si>
  <si>
    <t xml:space="preserve">GAGGTTGGGGCCTGGCTCACCAGGGGCCTCAAGGCCCCCCTGGCCTGTCCCTGGCCTCAT[CG]GCCCTCAGGGTCAGAGGTCCTTGTGGCCTGACTTGCAGTGTGGGCTCCCTAGAGAGTGGT</t>
  </si>
  <si>
    <t xml:space="preserve">CGGCCCTCAGGGTCAGAGGTCCTTGTGGCCTGACTTGCAGTGTGGGCTCC</t>
  </si>
  <si>
    <t xml:space="preserve">IGLL1;IGLL1;IGLL1;IGLL1</t>
  </si>
  <si>
    <t xml:space="preserve">NM_152855;NM_020070;NM_020070;NM_152855</t>
  </si>
  <si>
    <t xml:space="preserve">cg19576798</t>
  </si>
  <si>
    <t xml:space="preserve">ACCCCAACTCTATCAATATCTAACACACAATAAATACTCCATACATTTTC</t>
  </si>
  <si>
    <t xml:space="preserve">CATTGATCCCTGCCCCAGCTCTGTCAGTGTCTAGCACACAGTAGGTACTCCATGCATTTT[CG]GTGAATGAATAAAAACATTGTTTGGAGCAGTGAGGGAGGCCCGGGGAAGCTGCTTTTTGG</t>
  </si>
  <si>
    <t xml:space="preserve">CCCCAGCTCTGTCAGTGTCTAGCACACAGTAGGTACTCCATGCATTTTCG</t>
  </si>
  <si>
    <t xml:space="preserve">cg19605788</t>
  </si>
  <si>
    <t xml:space="preserve">AACAACAAACCAAAATAATACAACCAAAAATCCAAACAACTCAAAATACA</t>
  </si>
  <si>
    <t xml:space="preserve">AACAACGAACCGAAATAATACAACCGAAAATCCAAACGACTCAAAATACG</t>
  </si>
  <si>
    <t xml:space="preserve">AGCCCGAGGCACAGCAGCGGGCCGGGGTGGTGCAGCCGGAAATCCAGGCGGCTCAGGATG[CG]ACGCTCGGCGCGCAGCAGCTCCGCCCGTGAGAAGGAGTCCGCGCTCAGGAGGCAGAGGAA</t>
  </si>
  <si>
    <t xml:space="preserve">CGCATCCTGAGCCGCCTGGATTTCCGGCTGCACCACCCCGGCCCGCTGCT</t>
  </si>
  <si>
    <t xml:space="preserve">CNTD2</t>
  </si>
  <si>
    <t xml:space="preserve">NM_024877</t>
  </si>
  <si>
    <t xml:space="preserve">chr19:40729087-40729430</t>
  </si>
  <si>
    <t xml:space="preserve">19:45420885-45421311</t>
  </si>
  <si>
    <t xml:space="preserve">cg19628497</t>
  </si>
  <si>
    <t xml:space="preserve">AACTCCRAAAAAACCCAAACAAATTCACCTAATAAACRCCCCAATAAAAC</t>
  </si>
  <si>
    <t xml:space="preserve">GAGGGAAGATTTGACCTGGGTGCCCGGCTTAATAGGGATGAACCTTAAAAAGAATGCAGA[CG]CCTTACTGGGGCGCCCACCAGGTGAACCTGTCTGGGCTTTCCCGGAGTTGAACACCTCAA</t>
  </si>
  <si>
    <t xml:space="preserve">CGCCTTACTGGGGCGCCCACCAGGTGAACCTGTCTGGGCTTTCCCGGAGT</t>
  </si>
  <si>
    <t xml:space="preserve">cg19649083</t>
  </si>
  <si>
    <t xml:space="preserve">CAACTCTAATCTAAAACTCRCTAACTAATCCTAAACTTACTAAAAATTAC</t>
  </si>
  <si>
    <t xml:space="preserve">AGAATGACAGGATGTGAAGCCAGTGTCTGGAGCATTTGAATGTCTCCCTGCACCCACCAA[CG]TAACTCCCAGCAAGCTCAGGACCAGCCAGCGAGCTCCAGATCAGAGCTGGTGCCTGGCAT</t>
  </si>
  <si>
    <t xml:space="preserve">AGCTCTGATCTGGAGCTCGCTGGCTGGTCCTGAGCTTGCTGGGAGTTACG</t>
  </si>
  <si>
    <t xml:space="preserve">chr5:175298515-175300066</t>
  </si>
  <si>
    <t xml:space="preserve">5:175294757-175295306</t>
  </si>
  <si>
    <t xml:space="preserve">cg19656689</t>
  </si>
  <si>
    <t xml:space="preserve">ACTAAAAACCCCTACTAAAAACATCTACAATCTAAACCCACAATAACTAC</t>
  </si>
  <si>
    <t xml:space="preserve">ACGGGCGCCCAGCTGGAAACCCCTGCTAAGAGCATCTGCAGTCTGAACCCACAGTGACTG[CG]CGTCTTCTCTGGATGCCATTAACAGACCTCTGCGAAGGGAGGCTTCGGCTGCTCCACGTC</t>
  </si>
  <si>
    <t xml:space="preserve">CTGGAAACCCCTGCTAAGAGCATCTGCAGTCTGAACCCACAGTGACTGCG</t>
  </si>
  <si>
    <t xml:space="preserve">cg19668234</t>
  </si>
  <si>
    <t xml:space="preserve">RACCTCTAATAAACTAAATAAAAATACTCCTAATACCCCRCCTACRTAAC</t>
  </si>
  <si>
    <t xml:space="preserve">CCGCATGCCGCGGCCTCTGGTGAGCTGGGTGGGGATGCTCCTAGTGCCCCGCCTGCGTGG[CG]CCCCCCAGGGGCCACCCGCCACGGCGCTCGTGGTGTCTGACCCGCAAGGGCGCCCCTAGT</t>
  </si>
  <si>
    <t xml:space="preserve">GCCTCTGGTGAGCTGGGTGGGGATGCTCCTAGTGCCCCGCCTGCGTGGCG</t>
  </si>
  <si>
    <t xml:space="preserve">PRSS50</t>
  </si>
  <si>
    <t xml:space="preserve">NM_013270</t>
  </si>
  <si>
    <t xml:space="preserve">chr3:46759064-46759550</t>
  </si>
  <si>
    <t xml:space="preserve">3:46734069-46734506</t>
  </si>
  <si>
    <t xml:space="preserve">3:46759212-46759833</t>
  </si>
  <si>
    <t xml:space="preserve">cg19679003</t>
  </si>
  <si>
    <t xml:space="preserve">CCCTAAACACATTACTACCCCAAATTAAACAAAACCAAAATACTATTAAC</t>
  </si>
  <si>
    <t xml:space="preserve">TGGGGAACGCTCCCTGAGCACATTGCTGCCCCAGATTGAGCAAAACCAGGATGCTGTTAG[CG]AGGGGCGGCACTGTGGAGGCTGCTGGGCGAGTTCCTTGGGGGTCTACCTCTTGCTCTCTG</t>
  </si>
  <si>
    <t xml:space="preserve">CGCTAACAGCATCCTGGTTTTGCTCAATCTGGGGCAGCAATGTGCTCAGG</t>
  </si>
  <si>
    <t xml:space="preserve">cg19702271</t>
  </si>
  <si>
    <t xml:space="preserve">CTCTAAATACACTAAATTACTCCRAACATCTATAATTAACAATACCCTAC</t>
  </si>
  <si>
    <t xml:space="preserve">TTCACCGTGTTCTCTGAATACACTGAATTACTCCGAGCATCTATAGTTGGCAATGCCCTG[CG]CATTTTCCGCACTCCGATACACTTTACACTGAACACCAATTCGGAAGTTGTGTGGACCGT</t>
  </si>
  <si>
    <t xml:space="preserve">CGCAGGGCATTGCCAACTATAGATGCTCGGAGTAATTCAGTGTATTCAGA</t>
  </si>
  <si>
    <t xml:space="preserve">PLA2G7;PLA2G7</t>
  </si>
  <si>
    <t xml:space="preserve">NM_005084;NM_001168357</t>
  </si>
  <si>
    <t xml:space="preserve">TSS1500;TSS200</t>
  </si>
  <si>
    <t xml:space="preserve">chr6:46702736-46703316</t>
  </si>
  <si>
    <t xml:space="preserve">6:46810719-46811471</t>
  </si>
  <si>
    <t xml:space="preserve">cg19706515</t>
  </si>
  <si>
    <t xml:space="preserve">AACAACTACRCAAACCRATAAAAACAACAAAAAATAAATACAATAATAAC</t>
  </si>
  <si>
    <t xml:space="preserve">GTGCCCACAAAGTCCCCGAGGGGCAGCGTTGGCCAGGCCTACCCAAGACCTGCCCCGTCC[CG]CCACCACTGCACCCACTTTCTGCTGCCCTCATCGGTCTGCGCAGCTGTCCCCGCTCCTCC</t>
  </si>
  <si>
    <t xml:space="preserve">ACAGCTGCGCAGACCGATGAGGGCAGCAGAAAGTGGGTGCAGTGGTGGCG</t>
  </si>
  <si>
    <t xml:space="preserve">chr7:31375845-31376542</t>
  </si>
  <si>
    <t xml:space="preserve">7:31342084-31343127</t>
  </si>
  <si>
    <t xml:space="preserve">cg19741359</t>
  </si>
  <si>
    <t xml:space="preserve">ATACATTTTCCATCTAACCTCAACCCTTTAATTTCCCTACCTTAAAATAC</t>
  </si>
  <si>
    <t xml:space="preserve">ATGAGCCACTGCACCTGGCCAAAAAAAATATTAAAGAAAGAACGAAATTGGTAATCACAG[CG]CATCTCAAGGCAGGGAAACTAAAGGGCTGAGGCCAGATGGAAAATGTACTTATCACTGTG</t>
  </si>
  <si>
    <t xml:space="preserve">TACATTTTCCATCTGGCCTCAGCCCTTTAGTTTCCCTGCCTTGAGATGCG</t>
  </si>
  <si>
    <t xml:space="preserve">NOTO</t>
  </si>
  <si>
    <t xml:space="preserve">NM_001134462</t>
  </si>
  <si>
    <t xml:space="preserve">chr2:73429283-73430647</t>
  </si>
  <si>
    <t xml:space="preserve">cg19790352</t>
  </si>
  <si>
    <t xml:space="preserve">CACCTTAAAATCCTCTTACACAAACAATATTCCCTCTTCAAATAAATCAC</t>
  </si>
  <si>
    <t xml:space="preserve">GCCCTGTCTGTCACCTTGGAGTCCTCTTGCACAAACAGTGTTCCCTCTTCAGGTGGATCA[CG]TGTTCATCTGAGGCCACCGCACCTCCGGGCCTAGAGAGCGCGGTCACTGCAGGCTGGACG</t>
  </si>
  <si>
    <t xml:space="preserve">CGTGATCCACCTGAAGAGGGAACACTGTTTGTGCAAGAGGACTCCAAGGT</t>
  </si>
  <si>
    <t xml:space="preserve">8:808615-808878</t>
  </si>
  <si>
    <t xml:space="preserve">cg19805005</t>
  </si>
  <si>
    <t xml:space="preserve">AAACAAATAAATATTAATTTTCAACTACTTTCCTAACTAAAAACTCTAAC</t>
  </si>
  <si>
    <t xml:space="preserve">AGTCTGGGAACTTTGAAAGCCAGGGGATGGGGGTGGTTGTTGCCAAGGCTCGGATTTCGG[CG]CCAGAGTTCTCAGCCAGGAAAGCAGTTGAAAATCAACACCCATCTGCCTCTTCTTTCTCA</t>
  </si>
  <si>
    <t xml:space="preserve">GGCAGATGGGTGTTGATTTTCAACTGCTTTCCTGGCTGAGAACTCTGGCG</t>
  </si>
  <si>
    <t xml:space="preserve">CA10;CA10;CA10</t>
  </si>
  <si>
    <t xml:space="preserve">NM_001082533;NM_020178;NM_001082534</t>
  </si>
  <si>
    <t xml:space="preserve">chr17:50235175-50236466</t>
  </si>
  <si>
    <t xml:space="preserve">cg19959917</t>
  </si>
  <si>
    <t xml:space="preserve">TATCAATAAAACTAACTTTCCCAACCRTTCTAAATATAAATCCRTATACC</t>
  </si>
  <si>
    <t xml:space="preserve">CTCCAGCTTTTTGTCAGTAAGACTAACTTTCCCAACCGTTCTGGATGTAAATCCGTGTAC[CG]GCAAGAGTCCTGACTGGCTCTGATGGTACCCCGGATTTGGGACCGGGTGAGCTTGGCTCC</t>
  </si>
  <si>
    <t xml:space="preserve">GTCAGTAAGACTAACTTTCCCAACCGTTCTGGATGTAAATCCGTGTACCG</t>
  </si>
  <si>
    <t xml:space="preserve">CXCL12;CXCL12;CXCL12</t>
  </si>
  <si>
    <t xml:space="preserve">NM_001033886;NM_199168;NM_000609</t>
  </si>
  <si>
    <t xml:space="preserve">chr10:44879714-44882391</t>
  </si>
  <si>
    <t xml:space="preserve">cg19961173</t>
  </si>
  <si>
    <t xml:space="preserve">AACACTCTCTAAACTATAACAACTAATATTCCAAATACCAAAACCTAAAC</t>
  </si>
  <si>
    <t xml:space="preserve">GGGGGAGGAGGAGCGGGGACGGCAGGGAAGAAGGATGAGAGAAGAAGAGGCACAGGCAGG[CG]TCCAGGCCCTGGTACCTGGAATACCAGCTGCTACAGTTTAGAGAGTGCTCTCTCAGGCGG</t>
  </si>
  <si>
    <t xml:space="preserve">GCACTCTCTAAACTGTAGCAGCTGGTATTCCAGGTACCAGGGCCTGGACG</t>
  </si>
  <si>
    <t xml:space="preserve">cg19977633</t>
  </si>
  <si>
    <t xml:space="preserve">ATTCACTAACATTCTTAAATTTAACATTTACAACCTCAAAACTCTATTCC</t>
  </si>
  <si>
    <t xml:space="preserve">CGATCTTTTGCATTCACTGACATTCTTGGATTTGGCATTTACAACCTCAGGGCTCTATTC[CG]AGGAGGCCTTTTGCATTTGATGTAAATATTATGGTGATGAGAGGTGACACTGAGAATACC</t>
  </si>
  <si>
    <t xml:space="preserve">CGGAATAGAGCCCTGAGGTTGTAAATGCCAAATCCAAGAATGTCAGTGAA</t>
  </si>
  <si>
    <t xml:space="preserve">cg19994023</t>
  </si>
  <si>
    <t xml:space="preserve">AATACAACCAAATACAACCACCAATATCCAACAAATAATACTACTACCCA</t>
  </si>
  <si>
    <t xml:space="preserve">AATACAACCGAATACAACCACCGATATCCAACAAATAATACTACTACCCG</t>
  </si>
  <si>
    <t xml:space="preserve">AGCCACCGGCCGCCCTGTCCTGCTGCCGGGGTTGCGCACCGGGCGAGGGCTCTGGGACGT[CG]GGTAGCAGCACCACCTGCTGGACACCGGTGGCTGCACTCGGCTGCACCTGCGGCTGGAAC</t>
  </si>
  <si>
    <t xml:space="preserve">CGGGTAGCAGCACCACCTGCTGGACACCGGTGGCTGCACTCGGCTGCACC</t>
  </si>
  <si>
    <t xml:space="preserve">chr8:893459-893760</t>
  </si>
  <si>
    <t xml:space="preserve">8:886938-890142</t>
  </si>
  <si>
    <t xml:space="preserve">8:896809-897173</t>
  </si>
  <si>
    <t xml:space="preserve">cg20047349</t>
  </si>
  <si>
    <t xml:space="preserve">AATTCTCTCAAATAACTAATTTATTATTCTTTTCCCAATTACTCCTCACC</t>
  </si>
  <si>
    <t xml:space="preserve">TTTAAATATTCAGTTCTCTCAAATGACTAATTTATTATTCTTTTCCCAGTTGCTCCTCAC[CG]TGTGGTCACAGACTGTTTCTTGTTTAACGGCATGGTGGTAACCTTAATAATTCCTTCCTG</t>
  </si>
  <si>
    <t xml:space="preserve">CGGTGAGGAGCAACTGGGAAAAGAATAATAAATTAGTCATTTGAGAGAAC</t>
  </si>
  <si>
    <t xml:space="preserve">ANKFN1</t>
  </si>
  <si>
    <t xml:space="preserve">NM_153228</t>
  </si>
  <si>
    <t xml:space="preserve">cg20112159</t>
  </si>
  <si>
    <t xml:space="preserve">AAACATCAAAAAAAATACAACAACCTAACAACACACACTAACAAACACCA</t>
  </si>
  <si>
    <t xml:space="preserve">AAACATCGAAAAAAATACAACGACCTAACAACACACACTAACAAACGCCG</t>
  </si>
  <si>
    <t xml:space="preserve">TCCTCCATCCTCACCCGCCAAACTGTGCGTTGTTCCGCTGGTTGATGGCCTGCTGGCCTG[CG]GCGTCTGTCAGTGTGTGCTGTTAGGCCGCTGCATTCCTCTCGATGTCCAGCCGTTGTGTC</t>
  </si>
  <si>
    <t xml:space="preserve">CGGCGTCTGTCAGTGTGTGCTGTTAGGCCGCTGCATTCCTCTCGATGTCC</t>
  </si>
  <si>
    <t xml:space="preserve">PTPRQ</t>
  </si>
  <si>
    <t xml:space="preserve">NM_001145026</t>
  </si>
  <si>
    <t xml:space="preserve">12:79431209-79431439</t>
  </si>
  <si>
    <t xml:space="preserve">cg20119308</t>
  </si>
  <si>
    <t xml:space="preserve">ATAAATAAACAAATATATTCCATATACRTTCCCAATAAAAAACCRAATAC</t>
  </si>
  <si>
    <t xml:space="preserve">ATCTCAGGTGATCCACCCGCCTCGGCCTTCCAAAGTGCTGGGACTACAGGCTTGAGCCAC[CG]CACCCGGCCCTTCACTGGGAACGTATATGGAATACATCTGCCCATTTACTTGAAGGAAAA</t>
  </si>
  <si>
    <t xml:space="preserve">CGCACCCGGCCCTTCACTGGGAACGTATATGGAATACATCTGCCCATTTA</t>
  </si>
  <si>
    <t xml:space="preserve">RASSF1;RASSF1;RASSF1;RASSF1</t>
  </si>
  <si>
    <t xml:space="preserve">NM_170713;NM_170712;NM_170714;NM_007182</t>
  </si>
  <si>
    <t xml:space="preserve">TSS1500;TSS1500;Body;Body</t>
  </si>
  <si>
    <t xml:space="preserve">chr3:50377803-50378540</t>
  </si>
  <si>
    <t xml:space="preserve">cg20165694</t>
  </si>
  <si>
    <t xml:space="preserve">CCCACAAACCATATAATAACATCATCTAAATATTATACTAACTCTAACCA</t>
  </si>
  <si>
    <t xml:space="preserve">CCCGCAAACCGTATAATAACGTCATCTAAATATTATACTAACTCTAACCG</t>
  </si>
  <si>
    <t xml:space="preserve">CGATTAAACTCTCGCCCACATCTCCCGTTTACCGCGGCTCCTCCTCGGGGCCCTCCTCTC[CG]GCCAGAGTCAGCACAACACCCAGATGACGCCACTACACGGCCTGCGGGAGCTCCGGCTTC</t>
  </si>
  <si>
    <t xml:space="preserve">CGGCCAGAGTCAGCACAACACCCAGATGACGCCACTACACGGCCTGCGGG</t>
  </si>
  <si>
    <t xml:space="preserve">MTUS2;MTUS2</t>
  </si>
  <si>
    <t xml:space="preserve">NM_015233;NM_001033602</t>
  </si>
  <si>
    <t xml:space="preserve">chr13:30077245-30077490</t>
  </si>
  <si>
    <t xml:space="preserve">13:28975267-28975490</t>
  </si>
  <si>
    <t xml:space="preserve">cg20233029</t>
  </si>
  <si>
    <t xml:space="preserve">CAAAACCRAATTTAAAAACCCCCAACATAAACTACRAATAAATCAAAACC</t>
  </si>
  <si>
    <t xml:space="preserve">GGAGGTGGGACCAAGGCCGAATTTAGGGACCCCCAGCATGAGCTGCGGGTGGGTCAAGGC[CG]CGAGGTTGGAGGGCACGGGGACACAGCATAGCGAGGAAGGAACGGTAGGGACCGTGGTGA</t>
  </si>
  <si>
    <t xml:space="preserve">CGGCCTTGACCCACCCGCAGCTCATGCTGGGGGTCCCTAAATTCGGCCTT</t>
  </si>
  <si>
    <t xml:space="preserve">B4GALNT2;B4GALNT2;B4GALNT2;B4GALNT2</t>
  </si>
  <si>
    <t xml:space="preserve">NM_001159387;NM_153446;NM_001159388;NM_001159388</t>
  </si>
  <si>
    <t xml:space="preserve">TSS1500;TSS1500;5'UTR;1stExon</t>
  </si>
  <si>
    <t xml:space="preserve">17:44564811-44565739</t>
  </si>
  <si>
    <t xml:space="preserve">cg20361924</t>
  </si>
  <si>
    <t xml:space="preserve">CCTATACTATTAATATTCTTATTTAAACATCACTTTTATTATATCTACTC</t>
  </si>
  <si>
    <t xml:space="preserve">ATGTTTGTGGAGGATAGATGGAAAAAAAATTAGGAAGGCCTGCATACAAACACAAATAAA[CG]AGTAGACATAACAAAAGTGATGTCTAAATAAGAATACCAACAGCACAGGGATAAAAAGAA</t>
  </si>
  <si>
    <t xml:space="preserve">CGAGTAGACATAACAAAAGTGATGTCTAAATAAGAATACCAACAGCACAG</t>
  </si>
  <si>
    <t xml:space="preserve">cg20381372</t>
  </si>
  <si>
    <t xml:space="preserve">AAACAACTAATCTATATCTTCACCTATACATATTTAAAAATCAACCTTAC</t>
  </si>
  <si>
    <t xml:space="preserve">ATTCTATGTGTGAACAGCTAGTCTGTATCTTCACCTATGCATATTTAAAAATCAACCTTA[CG]AAGGCTCTTGGCCACCATAATCCTTCCTACCCTGTAGCAAGAGCCCAGCCTCAGACTATG</t>
  </si>
  <si>
    <t xml:space="preserve">AACAGCTAGTCTGTATCTTCACCTATGCATATTTAAAAATCAACCTTACG</t>
  </si>
  <si>
    <t xml:space="preserve">LOC100134317</t>
  </si>
  <si>
    <t xml:space="preserve">NR_029389</t>
  </si>
  <si>
    <t xml:space="preserve">chr19:36798578-36798996</t>
  </si>
  <si>
    <t xml:space="preserve">cg20411935</t>
  </si>
  <si>
    <t xml:space="preserve">TTTATTTCCCRATATCCCCRAAAAATAAATACTATAATTACTCTAACTCC</t>
  </si>
  <si>
    <t xml:space="preserve">GGGCGATCTCATTTGTTTCCCGGTATCCCCGAGAGGTGGGTACTGTGATTGCTCTAACTC[CG]TCAGAGCGCAGGCTTATAGAAGGCACTGTCTCCGAGCTGCGCCCCTCTCCCCGCCATTCT</t>
  </si>
  <si>
    <t xml:space="preserve">CGGAGTTAGAGCAATCACAGTACCCACCTCTCGGGGATACCGGGAAACAA</t>
  </si>
  <si>
    <t xml:space="preserve">chr1:228651447-228652529</t>
  </si>
  <si>
    <t xml:space="preserve">1:226719661-226719760</t>
  </si>
  <si>
    <t xml:space="preserve">cg20430047</t>
  </si>
  <si>
    <t xml:space="preserve">AATATCATTATCTATAAAAATACAATTAATACTTACACCACCRTAAAAAC</t>
  </si>
  <si>
    <t xml:space="preserve">CTTTCCTAGGGAATATCATTGTCTATGGGAATACAATTGATACTTACACCACCGTGGAGA[CG]CTCTTAAACCTTGGCGTGAGCGGCAGCCGCATCCACCTCGTGCAGCCCCCGCCCGCCTCC</t>
  </si>
  <si>
    <t xml:space="preserve">ATATCATTGTCTATGGGAATACAATTGATACTTACACCACCGTGGAGACG</t>
  </si>
  <si>
    <t xml:space="preserve">20:20205861-20205986</t>
  </si>
  <si>
    <t xml:space="preserve">cg20456258</t>
  </si>
  <si>
    <t xml:space="preserve">AAAAAAAAAACCTACCCTCAAAAACACACTACAAAATCTACAAAAAAACA</t>
  </si>
  <si>
    <t xml:space="preserve">GAAAAAAAAACCTACCCTCGAAAACGCGCTACGAAATCTACAAAAAAACG</t>
  </si>
  <si>
    <t xml:space="preserve">GCCCACCTGGACCCCGCACCACTCGCAGCGCACGCCGGCCAGCACGTCAGAGGAGCCGCA[CG]TCTTCCTGCAGACCTCGCAGCGCGCTCCCGAGGGCAGGTTCCCCTCCCGCCAGTGGTGGT</t>
  </si>
  <si>
    <t xml:space="preserve">GGGAGGGGAACCTGCCCTCGGGAGCGCGCTGCGAGGTCTGCAGGAAGACG</t>
  </si>
  <si>
    <t xml:space="preserve">DGKQ</t>
  </si>
  <si>
    <t xml:space="preserve">NM_001347</t>
  </si>
  <si>
    <t xml:space="preserve">chr4:961347-962155</t>
  </si>
  <si>
    <t xml:space="preserve">4:951348-952155</t>
  </si>
  <si>
    <t xml:space="preserve">4:961134-962361</t>
  </si>
  <si>
    <t xml:space="preserve">cg20517050</t>
  </si>
  <si>
    <t xml:space="preserve">TATTTCCCCCRTTTTACAACCCCTCTTATTTTTATATCRAAATTAAAATC</t>
  </si>
  <si>
    <t xml:space="preserve">TACAACAACTTTATTTCCCCCGTTTTGCAGCCCCTCTTATTTTTGTGTCGAGGTTGGGGT[CG]GTACTGACCGTCCTGCCAGCAGCTCTGAATTTTGAAAATACAGATATCACCTTCGGGGAA</t>
  </si>
  <si>
    <t xml:space="preserve">ATTTCCCCCGTTTTGCAGCCCCTCTTATTTTTGTGTCGAGGTTGGGGTCG</t>
  </si>
  <si>
    <t xml:space="preserve">HOXA5</t>
  </si>
  <si>
    <t xml:space="preserve">NM_019102</t>
  </si>
  <si>
    <t xml:space="preserve">chr7:27182613-27185562</t>
  </si>
  <si>
    <t xml:space="preserve">7:27149871-27150476</t>
  </si>
  <si>
    <t xml:space="preserve">7:27182652-27184498</t>
  </si>
  <si>
    <t xml:space="preserve">cg20578376</t>
  </si>
  <si>
    <t xml:space="preserve">AAACACAAAAATAAATACACAATATAACACTATACAATAAAATACAAACC</t>
  </si>
  <si>
    <t xml:space="preserve">CTGCCATGGCCTTTTGGCCTAGTTCTCTCTCCCCACTCCCATCTTTCTGTAGAGAATGCA[CG]GCTTGCATTCCACTGTACAGTGTTATATTGTGTATCCACCTCTGTGTCCTCTGGGTCTAA</t>
  </si>
  <si>
    <t xml:space="preserve">CGGCTTGCATTCCACTGTACAGTGTTATATTGTGTATCCACCTCTGTGTC</t>
  </si>
  <si>
    <t xml:space="preserve">L1CAM;L1CAM;L1CAM</t>
  </si>
  <si>
    <t xml:space="preserve">NM_001143963;NM_024003;NM_000425</t>
  </si>
  <si>
    <t xml:space="preserve">X:153139548-153139794</t>
  </si>
  <si>
    <t xml:space="preserve">cg20583945</t>
  </si>
  <si>
    <t xml:space="preserve">AAACACAAAAACCCACTTACATATAAATACAAATACRTACCTACATCAAC</t>
  </si>
  <si>
    <t xml:space="preserve">TGCACACACAGGAACACAGAGGCCCACTTACATATAAATGCAGATGCGTGCCTGCATCAA[CG]AGCGGGAGCACATTGGGCAAATGCACGTGTACATGCCCTACGTGAACACAAACCCGTGGA</t>
  </si>
  <si>
    <t xml:space="preserve">AACACAGAGGCCCACTTACATATAAATGCAGATGCGTGCCTGCATCAACG</t>
  </si>
  <si>
    <t xml:space="preserve">GSDMD</t>
  </si>
  <si>
    <t xml:space="preserve">NM_001166237</t>
  </si>
  <si>
    <t xml:space="preserve">chr8:144635308-144636026</t>
  </si>
  <si>
    <t xml:space="preserve">8:144706474-144708111</t>
  </si>
  <si>
    <t xml:space="preserve">8:144635072-144636483</t>
  </si>
  <si>
    <t xml:space="preserve">cg20602954</t>
  </si>
  <si>
    <t xml:space="preserve">ACCRCCTCCTCTAATCCTACTATTTTTAATTTCACTTCTACRCAATATTC</t>
  </si>
  <si>
    <t xml:space="preserve">AACCAGCCGGGCTGCGGCTTTCACTTGCTCAACCGACCGGGAGGAGGCTCTGGCGGATGG[CG]AATACTGCGCAGAAGTGAAACTAAAAACAGCAGGATTAGAGGAGGCGGCCGAGGCAGACG</t>
  </si>
  <si>
    <t xml:space="preserve">CCGCCTCCTCTAATCCTGCTGTTTTTAGTTTCACTTCTGCGCAGTATTCG</t>
  </si>
  <si>
    <t xml:space="preserve">cg20643897</t>
  </si>
  <si>
    <t xml:space="preserve">CCCTTTCRAAACCTAAATCACTATAACTACAAACRCCRAAACAAATTTAC</t>
  </si>
  <si>
    <t xml:space="preserve">TAATAAACCGGCCCTTTCGGGGCCTGAATCACTGTAACTGCAGGCGCCGGGGCAGGTTTA[CG]CACAGCCCACCCTCCCACTGCCCGCCCCCGGCGCCGGCAGGCAGCCTCTTGTTTAGGAGA</t>
  </si>
  <si>
    <t xml:space="preserve">CCTTTCGGGGCCTGAATCACTGTAACTGCAGGCGCCGGGGCAGGTTTACG</t>
  </si>
  <si>
    <t xml:space="preserve">chr8:142734083-142734331</t>
  </si>
  <si>
    <t xml:space="preserve">8:142803266-142803539</t>
  </si>
  <si>
    <t xml:space="preserve">cg20648149</t>
  </si>
  <si>
    <t xml:space="preserve">CTAAAAAATCAAACTAACACCTACAAAACRCAATTCCAAAAATACAATTC</t>
  </si>
  <si>
    <t xml:space="preserve">CTGATTATGGGCTGGAAAATCAAACTGGCACCTGCAAGACGCAGTTCCAAGGATGCAGTT[CG]CAGTGAGTTTTCAGACCTGGATGATGTATGTCAGGTCGGACGACTGAGACAGCTCTCCAC</t>
  </si>
  <si>
    <t xml:space="preserve">TGGAAAATCAAACTGGCACCTGCAAGACGCAGTTCCAAGGATGCAGTTCG</t>
  </si>
  <si>
    <t xml:space="preserve">SYNE2;SYNE2</t>
  </si>
  <si>
    <t xml:space="preserve">NM_182914;NM_015180</t>
  </si>
  <si>
    <t xml:space="preserve">chr14:64319622-64320526</t>
  </si>
  <si>
    <t xml:space="preserve">14:63388821-63390597</t>
  </si>
  <si>
    <t xml:space="preserve">cg20674577</t>
  </si>
  <si>
    <t xml:space="preserve">ACTATTCTTAAAACATCTATTAAAAAACATTAAAATTCTCCCATCATACC</t>
  </si>
  <si>
    <t xml:space="preserve">CCTCCCAGTGGCCACGCGCCTTCTCACGCCCCTCTCCCGTGACGTCATGCTCCTCTCGCG[CG]GCATGATGGGAGAATCCTAATGTTTTCCAACAGATGCTCCAAGAACAGCTTTCAGATTAA</t>
  </si>
  <si>
    <t xml:space="preserve">CTGTTCTTGGAGCATCTGTTGGAAAACATTAGGATTCTCCCATCATGCCG</t>
  </si>
  <si>
    <t xml:space="preserve">PHACTR3</t>
  </si>
  <si>
    <t xml:space="preserve">NM_080672</t>
  </si>
  <si>
    <t xml:space="preserve">chr20:58179808-58180787</t>
  </si>
  <si>
    <t xml:space="preserve">20:57612515-57612936</t>
  </si>
  <si>
    <t xml:space="preserve">cg20698501</t>
  </si>
  <si>
    <t xml:space="preserve">CTTCCTACRATCAACTATCCAAATTCCAACAAACAAAAACAAACATAAAC</t>
  </si>
  <si>
    <t xml:space="preserve">CCCACCCTCCCCTTCCTGCGGTCAACTGTCCAGATTCCAACAGACAAAAGCAAGCATGGG[CG]AACCACCGTGCGCCGCGGTCCCCGACAGAAGCACGCATGCGCACACCTCTGTGTGCGGAG</t>
  </si>
  <si>
    <t xml:space="preserve">CGCCCATGCTTGCTTTTGTCTGTTGGAATCTGGACAGTTGACCGCAGGAA</t>
  </si>
  <si>
    <t xml:space="preserve">C17orf97</t>
  </si>
  <si>
    <t xml:space="preserve">NM_001013672</t>
  </si>
  <si>
    <t xml:space="preserve">chr17:259754-260306</t>
  </si>
  <si>
    <t xml:space="preserve">17:260071-260753</t>
  </si>
  <si>
    <t xml:space="preserve">17:259639-260248</t>
  </si>
  <si>
    <t xml:space="preserve">cg20704560</t>
  </si>
  <si>
    <t xml:space="preserve">CAAAAAAACCAAAACTACATCCAAAACCCAAAATAACCCACTAAAAACCA</t>
  </si>
  <si>
    <t xml:space="preserve">CAAAAAAACCGAAACTACGTCCAAAACCCAAAATAACCCGCTAAAAACCG</t>
  </si>
  <si>
    <t xml:space="preserve">AAAGCCAAAACCAGGCGCATCCTTCCTGTTTGCACCACCAGGGTGGCCGAGACCCCGCCC[CG]GCCCCCAGCGGGCTACTCTGGGTTTTGGACGCAGCCTCGGTTTCCCTGGGGCGGAGGCTG</t>
  </si>
  <si>
    <t xml:space="preserve">CAGGGAAACCGAGGCTGCGTCCAAAACCCAGAGTAGCCCGCTGGGGGCCG</t>
  </si>
  <si>
    <t xml:space="preserve">cg20707921</t>
  </si>
  <si>
    <t xml:space="preserve">TTATAATTAAAATTCTCAACAAAAACAACATACAAAAAACATATCTCAAC</t>
  </si>
  <si>
    <t xml:space="preserve">CCAGCATTCCTTTATGATTAAAATTCTCAGCAAAAGCAGCATACAAGGGACATATCTCAA[CG]TAATAAAAGCCATCCATCTCTGACAAACCCACAGCCAACATAATACTGAATGGGGAAAAG</t>
  </si>
  <si>
    <t xml:space="preserve">CGTTGAGATATGTCCCTTGTATGCTGCTTTTGCTGAGAATTTTAATCATA</t>
  </si>
  <si>
    <t xml:space="preserve">chr12:45444202-45445386</t>
  </si>
  <si>
    <t xml:space="preserve">cg20785560</t>
  </si>
  <si>
    <t xml:space="preserve">AAAAACTCAAAAATACCAAAAACCCRACTAAAAAAATTTATAAATACAAC</t>
  </si>
  <si>
    <t xml:space="preserve">ATAGGCAAAAGGGAAACTCAGAGGTGCCAAGGACCCGGCTGAGGGGGTTTATGAATACAA[CG]TAGCACCAAGCTCAAGGTTATGTGACTTTCTCTTCCAATTCTGCCCTGCAGAGCGTAAGA</t>
  </si>
  <si>
    <t xml:space="preserve">GAAACTCAGAGGTGCCAAGGACCCGGCTGAGGGGGTTTATGAATACAACG</t>
  </si>
  <si>
    <t xml:space="preserve">GIPC2</t>
  </si>
  <si>
    <t xml:space="preserve">NM_017655</t>
  </si>
  <si>
    <t xml:space="preserve">chr1:78511577-78512161</t>
  </si>
  <si>
    <t xml:space="preserve">1:78511202-78512206</t>
  </si>
  <si>
    <t xml:space="preserve">cg20803293</t>
  </si>
  <si>
    <t xml:space="preserve">ACAAATTAAAAAAACTAACAAAACCAAACCCCACTTTAAACTTCTAAACA</t>
  </si>
  <si>
    <t xml:space="preserve">ACGAATTAAAAAAACTAACGAAACCGAACCCCGCTTTAAACTTCTAAACG</t>
  </si>
  <si>
    <t xml:space="preserve">TGGAGCCTCAGGGCGGGTTGGGGAAGCTGGCGAGGCCGAGCCCCGCTTTGGGCTTCTGGG[CG]CCCTGACCTCGCTCCCGGAACCCTGGGGACTGGGAGGCGGGAGGGGGCTTATTGATTCCA</t>
  </si>
  <si>
    <t xml:space="preserve">GCGGGTTGGGGAAGCTGGCGAGGCCGAGCCCCGCTTTGGGCTTCTGGGCG</t>
  </si>
  <si>
    <t xml:space="preserve">cg20811236</t>
  </si>
  <si>
    <t xml:space="preserve">ATCTAAAAACCTAAATTACCATCACAACCCTACCACCAACTAACTAAACA</t>
  </si>
  <si>
    <t xml:space="preserve">GTCTAAAAACCTAAATTACCGTCACAACCCTACCACCAACTAACTAAACG</t>
  </si>
  <si>
    <t xml:space="preserve">AGTCGCCCCGCCGCGGCCACTCTCCTAACACGGGCAGAGGGGGCAGCGACGTGCCCCGGT[CG]CTCAGCCAGCTGGTGGCAGGGCTGTGACGGCAACCCAGGCCCCCAGACGCCTCTCCGCGT</t>
  </si>
  <si>
    <t xml:space="preserve">CGCTCAGCCAGCTGGTGGCAGGGCTGTGACGGCAACCCAGGCCCCCAGAC</t>
  </si>
  <si>
    <t xml:space="preserve">chr18:46501624-46502976</t>
  </si>
  <si>
    <t xml:space="preserve">18:44755333-44755488</t>
  </si>
  <si>
    <t xml:space="preserve">cg20845050</t>
  </si>
  <si>
    <t xml:space="preserve">ACCTATCRCCAAAATAAAACCAAACACAAAAATATAATCTAATATAAATC</t>
  </si>
  <si>
    <t xml:space="preserve">CTCCCGGGGGAATGCCTGGGCAGGTAGAGGGTCTGGGGTCATTGGCTTAATTGAGGTGAA[CG]ATTTATATCAGATTACATCCCTGTGCCTGGTTCCATCCTGGCGACAGGTGAGCTGGAGAC</t>
  </si>
  <si>
    <t xml:space="preserve">CCTGTCGCCAGGATGGAACCAGGCACAGGGATGTAATCTGATATAAATCG</t>
  </si>
  <si>
    <t xml:space="preserve">ZNF7</t>
  </si>
  <si>
    <t xml:space="preserve">NM_003416</t>
  </si>
  <si>
    <t xml:space="preserve">chr8:146051833-146053292</t>
  </si>
  <si>
    <t xml:space="preserve">8:146051721-146053713</t>
  </si>
  <si>
    <t xml:space="preserve">cg20846728</t>
  </si>
  <si>
    <t xml:space="preserve">CCRAACACCTATAAACAAACAAAAATAACACACTTTATTATCTAACCACC</t>
  </si>
  <si>
    <t xml:space="preserve">GCACCCGGGGACCGGACACCTGTAGGCAGGCAGAGGTGACACACTTTATTGTCTGGCCAC[CG]TCGCCTGGTGGCTTCTGTAACAAAGTCAGAATAACCCGGCATGAAGAAGAAAAAAACAAC</t>
  </si>
  <si>
    <t xml:space="preserve">CGGTGGCCAGACAATAAAGTGTGTCACCTCTGCCTGCCTACAGGTGTCCG</t>
  </si>
  <si>
    <t xml:space="preserve">chr2:1842846-1843137</t>
  </si>
  <si>
    <t xml:space="preserve">cg20851828</t>
  </si>
  <si>
    <t xml:space="preserve">AACCAAACAAACCAATAAAAAAAACCACATAAATAAATTAAAACCAAACA</t>
  </si>
  <si>
    <t xml:space="preserve">AACCAAACAAACCAATAAAAAAAACCGCGTAAATAAATTAAAACCAAACG</t>
  </si>
  <si>
    <t xml:space="preserve">CAGGTGAGATAAAGCCAGGCAAGCCAATGGGAGGGACCGCGTGAGTGGGTTGAGGCCAAG[CG]GCGCGAGCTCCAGAGCTGGTGAGGCAGCTGGTTTGCGCTGGAGCCCCAGCCACGAGGAGG</t>
  </si>
  <si>
    <t xml:space="preserve">AGCCAGGCAAGCCAATGGGAGGGACCGCGTGAGTGGGTTGAGGCCAAGCG</t>
  </si>
  <si>
    <t xml:space="preserve">cg20891558</t>
  </si>
  <si>
    <t xml:space="preserve">CCCTCCATCTCCACCTTCTCTATACTTAAATACACCCTATAAATACAACC</t>
  </si>
  <si>
    <t xml:space="preserve">CCCCCTCCCGTCCCTCCATCTCCACCTTCTCTGTGCTTGGGTGCACCCTGTGGATACAGC[CG]GCCTGAGGGACCGCAGACTCGTCGGGCTGCTTTCTGATGAGAGGATTAACAAACAATTGC</t>
  </si>
  <si>
    <t xml:space="preserve">CCTCCATCTCCACCTTCTCTGTGCTTGGGTGCACCCTGTGGATACAGCCG</t>
  </si>
  <si>
    <t xml:space="preserve">chr2:74357574-74358014</t>
  </si>
  <si>
    <t xml:space="preserve">2:74211090-74211806</t>
  </si>
  <si>
    <t xml:space="preserve">cg20923605</t>
  </si>
  <si>
    <t xml:space="preserve">ATAAAAAACTCRTACTATCATATACCACCTAACRTATAACACTTTATTAC</t>
  </si>
  <si>
    <t xml:space="preserve">CAGAGCTGGAGGTAAGAAACTCGTGCTGTCATATGCCACCTGGCGTGTGGCACTTTGTTA[CG]ACAGCCACAGGTGGGGGGCGAGGACCATCTGCTGAGGAAGCTTCATTTATACCGGGAGGG</t>
  </si>
  <si>
    <t xml:space="preserve">TAAGAAACTCGTGCTGTCATATGCCACCTGGCGTGTGGCACTTTGTTACG</t>
  </si>
  <si>
    <t xml:space="preserve">13:112026645-112026784</t>
  </si>
  <si>
    <t xml:space="preserve">cg20928238</t>
  </si>
  <si>
    <t xml:space="preserve">TAAAAAATCTACRCTAATTTAAAATCCTTCRTTTTTTATTCTACTCATTC</t>
  </si>
  <si>
    <t xml:space="preserve">AAGTGACTTGCTAAAAGGTCTGCGCTAATTTGGGGTCCTTCGTTTTTTATTCTACTCATT[CG]TTTATTCACCAAATATTTATACACGTGTCTACTACATGTCAGGCACCATTCAAGGCACTA</t>
  </si>
  <si>
    <t xml:space="preserve">CGAATGAGTAGAATAAAAAACGAAGGACCCCAAATTAGCGCAGACCTTTT</t>
  </si>
  <si>
    <t xml:space="preserve">chr14:71288403-71288957</t>
  </si>
  <si>
    <t xml:space="preserve">14:71283939-71285003</t>
  </si>
  <si>
    <t xml:space="preserve">cg20932535</t>
  </si>
  <si>
    <t xml:space="preserve">AAAACTAATAAACTCATTTTTTTATAACTTCAACAAACTCCCAAATATCC</t>
  </si>
  <si>
    <t xml:space="preserve">AATGAACTTGAGGAACTGATGGGCTCATTTTTTTGTAGCTTCAGCAGGCTCCCAAATATC[CG]TGGGGGAAGGGATGAAGTGCCCCCTGCCACATGTCTGTGGTGAGAATCCACTGCACATGA</t>
  </si>
  <si>
    <t xml:space="preserve">CGGATATTTGGGAGCCTGCTGAAGCTACAAAAAAATGAGCCCATCAGTTC</t>
  </si>
  <si>
    <t xml:space="preserve">PAX7;PAX7;PAX7</t>
  </si>
  <si>
    <t xml:space="preserve">NM_013945;NM_002584;NM_001135254</t>
  </si>
  <si>
    <t xml:space="preserve">1:19030241-19030292</t>
  </si>
  <si>
    <t xml:space="preserve">cg20967585</t>
  </si>
  <si>
    <t xml:space="preserve">AAAAAATATTCAAAAAAACTTAAAACRACCACTATACCCAAAACCAATCC</t>
  </si>
  <si>
    <t xml:space="preserve">GGGGCCAAATTCACAGGCACTTTCCAGAAACTCCCCCACTGGCCAGAGGTTGCAAACATC[CG]GATTGGCTCTGGGCACAGTGGCCGCCTTAAGTCCTCCTGAACACCCCTTCTGCAAGTACC</t>
  </si>
  <si>
    <t xml:space="preserve">AGGGGTGTTCAGGAGGACTTAAGGCGGCCACTGTGCCCAGAGCCAATCCG</t>
  </si>
  <si>
    <t xml:space="preserve">HTR5A</t>
  </si>
  <si>
    <t xml:space="preserve">NM_024012</t>
  </si>
  <si>
    <t xml:space="preserve">chr7:154862680-154863245</t>
  </si>
  <si>
    <t xml:space="preserve">7:154492758-154494197</t>
  </si>
  <si>
    <t xml:space="preserve">cg20979737</t>
  </si>
  <si>
    <t xml:space="preserve">ATACTTCAATAACRCCACCTAAATCTCRAAATAAAACAACATTATTCATC</t>
  </si>
  <si>
    <t xml:space="preserve">GGGGATGCTAAATGCTTCAGTAACGCCACCTGAGTCTCGGGATGAAGCAACATTATTCAT[CG]CCCTTTGATCATGAGCTACATATGTGAGTGCCAATGCTGGCGAATCGTATTTGGAAAGTC</t>
  </si>
  <si>
    <t xml:space="preserve">TGCTTCAGTAACGCCACCTGAGTCTCGGGATGAAGCAACATTATTCATCG</t>
  </si>
  <si>
    <t xml:space="preserve">1:243031299-243031392</t>
  </si>
  <si>
    <t xml:space="preserve">1:244964449-244964948</t>
  </si>
  <si>
    <t xml:space="preserve">cg20982046</t>
  </si>
  <si>
    <t xml:space="preserve">CCTAACCAACAAAAACCTACCAAAACCCACTACAACAAAAACAAAAAACA</t>
  </si>
  <si>
    <t xml:space="preserve">CCTAACCAACGAAAACCTACCAAAACCCACTACAACAAAAACAAAAAACG</t>
  </si>
  <si>
    <t xml:space="preserve">CTGGGGACAACACCTGGCCAGCGGAAGCCTGCCAAAGCCCACTGCAGCAAGAGCAAGGGA[CG]AAGAGGGTATTTCCGGGACAGTTAGTGAGCAATTAGAGACCGGGGGCTAGAGCGAGCGAG</t>
  </si>
  <si>
    <t xml:space="preserve">CGTCCCTTGCTCTTGCTGCAGTGGGCTTTGGCAGGCTTCCGCTGGCCAGG</t>
  </si>
  <si>
    <t xml:space="preserve">cg20992785</t>
  </si>
  <si>
    <t xml:space="preserve">TATACAACTTTCAACAAATCCTCCCAACTTATTCCCAAACCCTAAATCCC</t>
  </si>
  <si>
    <t xml:space="preserve">TCCAGCCCATGGGCTGCACCGTTTCATCCTGCTTTGCGGCTGTTTCTCAAACTTCAACGC[CG]GGACTCAGGGCTTGGGAACAAGCTGGGAGGATTTGCTGAAAGCTGCACAGTATGAATCAC</t>
  </si>
  <si>
    <t xml:space="preserve">GTGCAGCTTTCAGCAAATCCTCCCAGCTTGTTCCCAAGCCCTGAGTCCCG</t>
  </si>
  <si>
    <t xml:space="preserve">chr6:168529982-168530307</t>
  </si>
  <si>
    <t xml:space="preserve">6:168276268-168276668</t>
  </si>
  <si>
    <t xml:space="preserve">6:168533317-168534066</t>
  </si>
  <si>
    <t xml:space="preserve">cg21006256</t>
  </si>
  <si>
    <t xml:space="preserve">AACCATAAAAAACAATAAAAACTCACTTCAAAAACACACTACAACAACCA</t>
  </si>
  <si>
    <t xml:space="preserve">AACCATAAAAAACAATAAAAACTCACTTCAAAAACGCGCTACAACAACCG</t>
  </si>
  <si>
    <t xml:space="preserve">GGGCGTCCTCCCACCTCCAGCAGCCCTGGTCCCTGGGTGTGGTCCCCCGACCCTGCAGCC[CG]GCTGCTGTAGCGCGTTTTTGAAGTGAGCTTTCACTGCCTCCCATGGTTTCAAGATTTGGG</t>
  </si>
  <si>
    <t xml:space="preserve">AACCATGGGAGGCAGTGAAAGCTCACTTCAAAAACGCGCTACAGCAGCCG</t>
  </si>
  <si>
    <t xml:space="preserve">8:1260986-1261014</t>
  </si>
  <si>
    <t xml:space="preserve">8:1273392-1273660</t>
  </si>
  <si>
    <t xml:space="preserve">cg21043657</t>
  </si>
  <si>
    <t xml:space="preserve">ACTTTAAAATTTTCTCAATATATAAACACAACTAAAAATCATTTCCATTC</t>
  </si>
  <si>
    <t xml:space="preserve">TGCTCACACAGTGCCTTCCACTGAGTTTCATACACTCCTAGGAATTTAACACCTACTGAA[CG]AATGGAAATGATTCTCAGTTGTGTTTATACACTGAGAAAATTTTAAAGTTTCCCTATCCA</t>
  </si>
  <si>
    <t xml:space="preserve">CTTTAAAATTTTCTCAGTGTATAAACACAACTGAGAATCATTTCCATTCG</t>
  </si>
  <si>
    <t xml:space="preserve">SYT10</t>
  </si>
  <si>
    <t xml:space="preserve">NM_198992</t>
  </si>
  <si>
    <t xml:space="preserve">cg21091128</t>
  </si>
  <si>
    <t xml:space="preserve">AACTCRCRCRCTAAATCCAATAATTCTTAACAATTCAACAATTCTATAAC</t>
  </si>
  <si>
    <t xml:space="preserve">ACGGTGTTGGGGACTCGCGCGCTGGGTCCAGTGGTTCTTAACAGTTCAACAGTTCTGTAG[CG]CAATTGTGAAATGTTTAGGACCACTAGACCCGGCGGGCGCGGCGACAGCGACGGAGCGTC</t>
  </si>
  <si>
    <t xml:space="preserve">CGCTACAGAACTGTTGAACTGTTAAGAACCACTGGACCCAGCGCGCGAGT</t>
  </si>
  <si>
    <t xml:space="preserve">MIR203</t>
  </si>
  <si>
    <t xml:space="preserve">NR_029620</t>
  </si>
  <si>
    <t xml:space="preserve">chr14:104583036-104584574</t>
  </si>
  <si>
    <t xml:space="preserve">14:103652801-103654301</t>
  </si>
  <si>
    <t xml:space="preserve">cg21096966</t>
  </si>
  <si>
    <t xml:space="preserve">TAAAATTAAAACCTATCTTAACCAAATCRCTCCCCAATTTATTAAAATAC</t>
  </si>
  <si>
    <t xml:space="preserve">ATCCCTAGCCCGAAAGCTTGGTGATCAGGAGACAGAAGAAGAATCTGAGACAGCTTTCTC[CG]CACTTCAACAAATTGGGGAGCGACTTGGCCAAGACAGGTTTCAATCTTACATTTCTCGTC</t>
  </si>
  <si>
    <t xml:space="preserve">CGCACTTCAACAAATTGGGGAGCGACTTGGCCAAGACAGGTTTCAATCTT</t>
  </si>
  <si>
    <t xml:space="preserve">cg21113773</t>
  </si>
  <si>
    <t xml:space="preserve">AATATTAATTTAATTTAAACCAATCTACTTCCATTACAACCAAAAACTCC</t>
  </si>
  <si>
    <t xml:space="preserve">TGGTGACCAGGGAAAACGGGAGGACTTCAGGATGCCCCGAACCCTGATTGTATAATTCTT[CG]GAGTCTTTGGTTGCAATGGAAGTAGATTGGTCTAAACTAAACTAATACTGCCTAAAAGGA</t>
  </si>
  <si>
    <t xml:space="preserve">CGGAGTCTTTGGTTGCAATGGAAGTAGATTGGTCTAAACTAAACTAATAC</t>
  </si>
  <si>
    <t xml:space="preserve">chr2:186603392-186603910</t>
  </si>
  <si>
    <t xml:space="preserve">cg21136104</t>
  </si>
  <si>
    <t xml:space="preserve">CAAACAACAAAATCAACCTAAAAATCAACTTAAATCTCAAAAAAAACACA</t>
  </si>
  <si>
    <t xml:space="preserve">CAAACGACGAAATCGACCTAAAAATCGACTTAAATCTCAAAAAAAACGCG</t>
  </si>
  <si>
    <t xml:space="preserve">CTCTCGGCGCCTGCCTGGCTCCCCTTCCGAGGCCGCAGCGCCCTGCCATGCTGGCCTCCC[CG]CGCTCTCCCTGAGACCCAAGCCGACTCCCAGGCCGACCCCGCCGCCTGCGCCCAGCTGTG</t>
  </si>
  <si>
    <t xml:space="preserve">CAGGCGGCGGGGTCGGCCTGGGAGTCGGCTTGGGTCTCAGGGAGAGCGCG</t>
  </si>
  <si>
    <t xml:space="preserve">3:144148793-144149180</t>
  </si>
  <si>
    <t xml:space="preserve">cg21143896</t>
  </si>
  <si>
    <t xml:space="preserve">CCCTTTTATACAACCTAAATAAAAAAAACAAACCTAATACACTTCCTACA</t>
  </si>
  <si>
    <t xml:space="preserve">CCCTTTTATACAACCTAAATAAAAAAAACGAACCTAATACACTTCCTACG</t>
  </si>
  <si>
    <t xml:space="preserve">GAAACCACGCTGCCCGGGTGGAGGAGCGCCAGAGGGAAGCAGGCCCCATGTCCTCCCTCC[CG]CAGGAAGTGCACCAGGCCCGTCCTTTCCACCCAGGCTGTACAAAAGGGAGGAGGAGCACT</t>
  </si>
  <si>
    <t xml:space="preserve">CCCTTTTGTACAGCCTGGGTGGAAAGGACGGGCCTGGTGCACTTCCTGCG</t>
  </si>
  <si>
    <t xml:space="preserve">cg21196747</t>
  </si>
  <si>
    <t xml:space="preserve">CAACACAAAACCAAACTTACCCCCAAAAAAACTAATTTCTAAATTAACCC</t>
  </si>
  <si>
    <t xml:space="preserve">AACTTCGGAAGCACTAAGATAAGTGTATCCACCACAGGAGCATCTTTATTTTGAACAAAC[CG]GGTCAATTCAGAAACCAGCTCCCCTGGGGGCAAGTTTGGCTCTGTGCTGGTTGCTGGAGT</t>
  </si>
  <si>
    <t xml:space="preserve">CGGGTCAATTCAGAAACCAGCTCCCCTGGGGGCAAGTTTGGCTCTGTGCT</t>
  </si>
  <si>
    <t xml:space="preserve">6:27629364-27629470</t>
  </si>
  <si>
    <t xml:space="preserve">6:27521010-27521553</t>
  </si>
  <si>
    <t xml:space="preserve">cg21232488</t>
  </si>
  <si>
    <t xml:space="preserve">CAACCTTAAAAACCTATACTTACAATTCTAAAACCAACACAAATTTTCCA</t>
  </si>
  <si>
    <t xml:space="preserve">CGACCTTAAAAACCTATACTTACGATTCTAAAACCAACGCGAATTTTCCG</t>
  </si>
  <si>
    <t xml:space="preserve">GAGGGCGCAGCTCGGCCTTAAAAACCTGTACTTGCGATTCTAAGACCAGCGCGGGTTTTC[CG]TGCCCCACCTTGTCTGCCGGTGGAGACTGAGCAGTCAGCCCGCTGTAATAGCGAGGCCGA</t>
  </si>
  <si>
    <t xml:space="preserve">CGGAAAACCCGCGCTGGTCTTAGAATCGCAAGTACAGGTTTTTAAGGCCG</t>
  </si>
  <si>
    <t xml:space="preserve">cg21287054</t>
  </si>
  <si>
    <t xml:space="preserve">ACTTCAAAAAATCTCCAAACCAAAACAAACATAAATCTAAACCAAAACCA</t>
  </si>
  <si>
    <t xml:space="preserve">ACTTCGAAAAATCTCCGAACCAAAACGAACGTAAATCTAAACCGAAACCG</t>
  </si>
  <si>
    <t xml:space="preserve">CTCGCCCACAGCCTCGCGGTTACACAACGGCCACCTCCAACAACGCCGCTCCACCGGCTC[CG]GCCTCGGCCCAGACTCACGCCCGCTCTGGCCCGGAGACCTCCCGAAGCCGCACGCGGGGA</t>
  </si>
  <si>
    <t xml:space="preserve">CGGCCTCGGCCCAGACTCACGCCCGCTCTGGCCCGGAGACCTCCCGAAGC</t>
  </si>
  <si>
    <t xml:space="preserve">TTYH1;TTYH1</t>
  </si>
  <si>
    <t xml:space="preserve">NM_020659;NM_001005367</t>
  </si>
  <si>
    <t xml:space="preserve">chr19:54927902-54928225</t>
  </si>
  <si>
    <t xml:space="preserve">19:59619234-59619980</t>
  </si>
  <si>
    <t xml:space="preserve">19:54927869-54928460</t>
  </si>
  <si>
    <t xml:space="preserve">cg21311798</t>
  </si>
  <si>
    <t xml:space="preserve">AACAAAAACCAACACAACTCACRCCTCTCAAATTTATAAATAACCACCAC</t>
  </si>
  <si>
    <t xml:space="preserve">CCAAGGGAAGAGACAGTAAACATGTGTCTATGCTGCAGGCATTGGAGGGATTTGGGTGAG[CG]TGGTGGTTACCCACAAACTTGAGAGGCGTGAGTTGTGTTGGCTCCTGCCTGCCATGCCCA</t>
  </si>
  <si>
    <t xml:space="preserve">GCAGGAGCCAACACAACTCACGCCTCTCAAGTTTGTGGGTAACCACCACG</t>
  </si>
  <si>
    <t xml:space="preserve">chrX:13707055-13707555</t>
  </si>
  <si>
    <t xml:space="preserve">cg21334513</t>
  </si>
  <si>
    <t xml:space="preserve">AATAATTAAAAAACATTAAAAAAATTAACACACAAACCACTAAATAAACA</t>
  </si>
  <si>
    <t xml:space="preserve">GATAATTAAAAAACGTTAAAAAAATTAACGCGCGAACCACTAAATAAACG</t>
  </si>
  <si>
    <t xml:space="preserve">GGCAGCTCGGACGGTGGTTGGGGAACGTTAGGGAGATTGGCGCGCGGACCACTGGGTGAG[CG]CCCAGGAACGCCGGACGCGCGCCTTCACGCCCGGGTGCCTGGCGGCGTTTTAGAAAAGCT</t>
  </si>
  <si>
    <t xml:space="preserve">GGTGGTTGGGGAACGTTAGGGAGATTGGCGCGCGGACCACTGGGTGAGCG</t>
  </si>
  <si>
    <t xml:space="preserve">chr6:30095173-30095610</t>
  </si>
  <si>
    <t xml:space="preserve">6:30202926-30203329</t>
  </si>
  <si>
    <t xml:space="preserve">cg21513088</t>
  </si>
  <si>
    <t xml:space="preserve">TTCACTTTCCTAAACCCRCAAAATCAAATAACCCAAAACACAAAAACTCC</t>
  </si>
  <si>
    <t xml:space="preserve">AAAGGAAAAGGTTCACTTTCCTGAGCCCGCAAAATCAGATGGCCCAGGACACAGAAGCTC[CG]CCCTCCACTGCCCTGGGTCGAGATCTTCCTCTGTGTACAGTGAATTCACCATTTTACCAC</t>
  </si>
  <si>
    <t xml:space="preserve">TCACTTTCCTGAGCCCGCAAAATCAGATGGCCCAGGACACAGAAGCTCCG</t>
  </si>
  <si>
    <t xml:space="preserve">chr2:582818-583385</t>
  </si>
  <si>
    <t xml:space="preserve">2:585136-585584</t>
  </si>
  <si>
    <t xml:space="preserve">cg21519980</t>
  </si>
  <si>
    <t xml:space="preserve">ACAAAAAAATATTTCAAAAAACAACCRAATAACCTACCTCCCTACTCTAC</t>
  </si>
  <si>
    <t xml:space="preserve">GGCCCCTTGGGGCAGAGGGATGTTTCAGAGAACAGCCGGGTGACCTGCCTCCCTGCTCTG[CG]TGACGCAGCCCTAGGCCCCTGTGAGGCTAGAGTCACCCCCGCAAGGTGGGAGGTCACGGC</t>
  </si>
  <si>
    <t xml:space="preserve">CGCAGAGCAGGGAGGCAGGTCACCCGGCTGTTCTCTGAAACATCCCTCTG</t>
  </si>
  <si>
    <t xml:space="preserve">BIRC7;BIRC7</t>
  </si>
  <si>
    <t xml:space="preserve">NM_139317;NM_022161</t>
  </si>
  <si>
    <t xml:space="preserve">chr20:61870781-61871178</t>
  </si>
  <si>
    <t xml:space="preserve">20:61866800-61867386</t>
  </si>
  <si>
    <t xml:space="preserve">cg21538208</t>
  </si>
  <si>
    <t xml:space="preserve">CTAACAAAACTTACACTCCAACACCAACAACTACACAATAATAAAAAACA</t>
  </si>
  <si>
    <t xml:space="preserve">CTAACGAAACTTACGCTCCAACGCCAACAACTACGCGATAATAAAAAACG</t>
  </si>
  <si>
    <t xml:space="preserve">GGCGGCTGAGCCCCCCAGCCTGCACCCTCCGCAAACACAAGACGAACCGTAAGCCGCGGA[CG]CCCTTCACCACCGCGCAGCTGCTGGCGCTGGAGCGCAAGTTCCGCCAGAAGCAGTACCTG</t>
  </si>
  <si>
    <t xml:space="preserve">CGCCCTTCACCACCGCGCAGCTGCTGGCGCTGGAGCGCAAGTTCCGCCAG</t>
  </si>
  <si>
    <t xml:space="preserve">cg21543270</t>
  </si>
  <si>
    <t xml:space="preserve">AACCRAAACTTAAAACTCAAATAACCCRAATCACTTAAAATCAAAAAATC</t>
  </si>
  <si>
    <t xml:space="preserve">TTGGGATTAGTGGCCGAGGCTTGAGGCTCAAGTGACCCGGATCACTTGAGGTCAGGAGAT[CG]AAACCAGCCTGGCTAACATAGTGAAATCCCGTCTCTACTAAAAATACAAAAACAATTAGC</t>
  </si>
  <si>
    <t xml:space="preserve">CGATCTCCTGACCTCAAGTGATCCGGGTCACTTGAGCCTCAAGCCTCGGC</t>
  </si>
  <si>
    <t xml:space="preserve">PACS2;PACS2</t>
  </si>
  <si>
    <t xml:space="preserve">NM_015197;NM_001100913</t>
  </si>
  <si>
    <t xml:space="preserve">chr14:105836031-105836386</t>
  </si>
  <si>
    <t xml:space="preserve">cg21545390</t>
  </si>
  <si>
    <t xml:space="preserve">AAACCAAAAAAATTTTTAAAATTCTAAACTCTCTCCTCCCCCACRAATCC</t>
  </si>
  <si>
    <t xml:space="preserve">TGCGTGTGTGTGTGTACACGCGCGTGAGCATTCAGCAACCCAGGAGCCCACAGCAATGGC[CG]GATCCGTGGGGGAGGAGAGAGCCTAGAACCCTAAAAACTCCTTTGGCCTCCAGAAAGACC</t>
  </si>
  <si>
    <t xml:space="preserve">GGCCAAAGGAGTTTTTAGGGTTCTAGGCTCTCTCCTCCCCCACGGATCCG</t>
  </si>
  <si>
    <t xml:space="preserve">7:96464936-96465266</t>
  </si>
  <si>
    <t xml:space="preserve">cg21545762</t>
  </si>
  <si>
    <t xml:space="preserve">ACCTTCACTATTATTAACCTAACCCRAATCAAAACTACAAAATTTATAAC</t>
  </si>
  <si>
    <t xml:space="preserve">CCCACGGAAGGTCCTCGCCGCCCACCTCCCCGTCCTCCCTGTCGGCTCAGCATGGGCCGC[CG]TCACAAACTCTGTAGCCCTGACCCGGGCCAGGCCAACAACAGTGAAGGCAGCGACCATGA</t>
  </si>
  <si>
    <t xml:space="preserve">CCTTCACTGTTGTTGGCCTGGCCCGGGTCAGGGCTACAGAGTTTGTGACG</t>
  </si>
  <si>
    <t xml:space="preserve">VWA5B2;MIR1224</t>
  </si>
  <si>
    <t xml:space="preserve">NM_138345;NR_030410</t>
  </si>
  <si>
    <t xml:space="preserve">chr3:183959061-183959747</t>
  </si>
  <si>
    <t xml:space="preserve">3:185441782-185442364</t>
  </si>
  <si>
    <t xml:space="preserve">cg21550804</t>
  </si>
  <si>
    <t xml:space="preserve">ACAATAAACTTTAACAAACTTCCRCTAACCAAATATTATCCCCAACAATC</t>
  </si>
  <si>
    <t xml:space="preserve">CCACCTCCGGCCTGTCAATTCCAAGCCCCTCAGAGTCTTTGTTGTACATCGCTGCCATGG[CG]ACTGCTGGGGACAACACCTGGCCAGCGGAAGCCTGCCAAAGCCCACTGCAGCAAGAGCAA</t>
  </si>
  <si>
    <t xml:space="preserve">CAGTGGGCTTTGGCAGGCTTCCGCTGGCCAGGTGTTGTCCCCAGCAGTCG</t>
  </si>
  <si>
    <t xml:space="preserve">cg21593409</t>
  </si>
  <si>
    <t xml:space="preserve">CRTAAATAAACTCRATATAAAAAACAAAAACCCCAAATATAAAAAACCCC</t>
  </si>
  <si>
    <t xml:space="preserve">CCGTGCGGCTGCTCCAGAGCCTGCTGGTGCTGCGCCGCCGGCCCTGCTCCCGCGACGGCT[CG]GGGCTCCCCACACCTGGGGCCTTTGCCTTCCACACCGAGTTCATCCACGTCCCCGTCGGC</t>
  </si>
  <si>
    <t xml:space="preserve">CGGGGCTCCCCACACCTGGGGCCTTTGCCTTCCACACCGAGTTCATCCAC</t>
  </si>
  <si>
    <t xml:space="preserve">IL17C</t>
  </si>
  <si>
    <t xml:space="preserve">NM_013278</t>
  </si>
  <si>
    <t xml:space="preserve">chr16:88706211-88706492</t>
  </si>
  <si>
    <t xml:space="preserve">16:87233731-87233984</t>
  </si>
  <si>
    <t xml:space="preserve">16:88705230-88707025</t>
  </si>
  <si>
    <t xml:space="preserve">cg21648391</t>
  </si>
  <si>
    <t xml:space="preserve">TTTTAACAAATAAAATTACTCTCTATTAAAACCATTAATAACCCCTTTCC</t>
  </si>
  <si>
    <t xml:space="preserve">CTTTTCTACTCTCTTTATTATACTCAATCTGCAGTGAATTCAGGGCAGGAAACAAAACCC[CG]GAAAGGGGTTATTAATGGTTCCAATAGAGAGTAATCCCACTTGCCAAAAGTAAGTAGGAT</t>
  </si>
  <si>
    <t xml:space="preserve">TTTGGCAAGTGGGATTACTCTCTATTGGAACCATTAATAACCCCTTTCCG</t>
  </si>
  <si>
    <t xml:space="preserve">cg21710255</t>
  </si>
  <si>
    <t xml:space="preserve">TTATTCCTATTACTCTTCRTAAATTTTCTCACCATAAAACTATTACCAAC</t>
  </si>
  <si>
    <t xml:space="preserve">TACACAGGTTGTCAGTTTCAGGCTCCCTCATAAACACTTCATGTTCTTGTCCCTCTTCCC[CG]TTGGCAACAGTTTTATGGTGAGAAAATTCACGAAGAGTAACAGGAACAACTCTTATGAAA</t>
  </si>
  <si>
    <t xml:space="preserve">TGTTCCTGTTACTCTTCGTGAATTTTCTCACCATAAAACTGTTGCCAACG</t>
  </si>
  <si>
    <t xml:space="preserve">CRISP2;CRISP2;CRISP2;CRISP2;CRISP2</t>
  </si>
  <si>
    <t xml:space="preserve">NM_001142435;NM_003296;NM_001142407;NM_001142417;NM_001142408</t>
  </si>
  <si>
    <t xml:space="preserve">cg21719704</t>
  </si>
  <si>
    <t xml:space="preserve">ACAAAATAATCRTTACCACCACRAAAAAAAACTCTCTAAAAATAAAACCC</t>
  </si>
  <si>
    <t xml:space="preserve">CCTGAACATCTGCAGGGTGGTCGTTGCCACCACGAGGGGAGACTCTCTGAAAATGAGGCC[CG]CCGGTGGCGTAGAGAGCTAAGAGACAGCTCTTGAGCCCCCAAAACAGCCACATCGCAATC</t>
  </si>
  <si>
    <t xml:space="preserve">CAGGGTGGTCGTTGCCACCACGAGGGGAGACTCTCTGAAAATGAGGCCCG</t>
  </si>
  <si>
    <t xml:space="preserve">SHISA7</t>
  </si>
  <si>
    <t xml:space="preserve">NM_001145176</t>
  </si>
  <si>
    <t xml:space="preserve">chr19:55951800-55952103</t>
  </si>
  <si>
    <t xml:space="preserve">cg21758126</t>
  </si>
  <si>
    <t xml:space="preserve">CRAAAAACAAACAATTCTAAAAAAACTAATTCAAAAAACAAATCTTAATC</t>
  </si>
  <si>
    <t xml:space="preserve">TGTATGCTAATCGAAGGACAAACAGTTCTAAGAAAGCTGATTCAAAAAGCAGGTCTTGGT[CG]GCTTTGGGCAGGTCTGCGAAGCCAGGGATCTTCTCTGCCCAGCCCCGGATGATCTCCATG</t>
  </si>
  <si>
    <t xml:space="preserve">GAAGGACAAACAGTTCTAAGAAAGCTGATTCAAAAAGCAGGTCTTGGTCG</t>
  </si>
  <si>
    <t xml:space="preserve">cg21771250</t>
  </si>
  <si>
    <t xml:space="preserve">TCAAACACCCAATAAAAAATCTTACAACATCAAAAACTATCTACCAATAC</t>
  </si>
  <si>
    <t xml:space="preserve">CGTTGAGCTCATCAAACACCCAATGAGAAGTCTTACAACATCAGAAGCTGTCTGCCAATG[CG]CCTGCGACAGCTTATAGAAACTGCTGCCGCCTCGAATCAACCTCTCTCCCCAGGCATTGC</t>
  </si>
  <si>
    <t xml:space="preserve">CAAACACCCAATGAGAAGTCTTACAACATCAGAAGCTGTCTGCCAATGCG</t>
  </si>
  <si>
    <t xml:space="preserve">FAM83F</t>
  </si>
  <si>
    <t xml:space="preserve">NM_138435</t>
  </si>
  <si>
    <t xml:space="preserve">22:38735995-38736234</t>
  </si>
  <si>
    <t xml:space="preserve">22:40405752-40406409</t>
  </si>
  <si>
    <t xml:space="preserve">cg21836586</t>
  </si>
  <si>
    <t xml:space="preserve">AAATCTCCTCCTACTCCATAAACCRTAATCCCACTATTAAAAATAAAAAC</t>
  </si>
  <si>
    <t xml:space="preserve">GAGCTCCAGGTAGGTCTCCTCCTGCTCCATGGACCGTAATCCCACTGTTGGGGGTGGGGG[CG]GGTAAGAGGGTAAGCGCGGAGCGAGCAGCCTCGGAACCCGCTCCGGCCAGGGCGCAGAGG</t>
  </si>
  <si>
    <t xml:space="preserve">CGCCCCCACCCCCAACAGTGGGATTACGGTCCATGGAGCAGGAGGAGACC</t>
  </si>
  <si>
    <t xml:space="preserve">TBPL2</t>
  </si>
  <si>
    <t xml:space="preserve">NM_199047</t>
  </si>
  <si>
    <t xml:space="preserve">chr14:55907197-55907433</t>
  </si>
  <si>
    <t xml:space="preserve">14:54976773-54977214</t>
  </si>
  <si>
    <t xml:space="preserve">cg21900692</t>
  </si>
  <si>
    <t xml:space="preserve">CTAAAATACATAAAAACCCRCRCTATAAACATACCCTTAAAAACTACCAC</t>
  </si>
  <si>
    <t xml:space="preserve">TGCCTTGCCTGCTGGGGTGCATGGGAGCCCGCGCTGTGGGCATGCCCTTAGAGGCTGCCA[CG]TGGGGGCAGCTCGGCACTTCAAGCGCCCACCCGCACGCAGCCCCAGACCCACAGGCCGAA</t>
  </si>
  <si>
    <t xml:space="preserve">TGGGGTGCATGGGAGCCCGCGCTGTGGGCATGCCCTTAGAGGCTGCCACG</t>
  </si>
  <si>
    <t xml:space="preserve">cg21929564</t>
  </si>
  <si>
    <t xml:space="preserve">TCAACCCCCATCCTTTATTTTTACTAAACCACTAAAAACACTAAAAAACA</t>
  </si>
  <si>
    <t xml:space="preserve">TCGACCCCCATCCTTTATTTTTACTAAACCGCTAAAAACGCTAAAAAACG</t>
  </si>
  <si>
    <t xml:space="preserve">ATCCGCGGGTCCTCGGCCCCCATCCTTTATTTTTGCTAGGCCGCTAAGGACGCTAGAAAG[CG]ATTCGAAACTCCCGCTTTTTCCATAGAGATGCTTTTCTTCTTATCTCCTTACAGTGCTCT</t>
  </si>
  <si>
    <t xml:space="preserve">CGCTTTCTAGCGTCCTTAGCGGCCTAGCAAAAATAAAGGATGGGGGCCGA</t>
  </si>
  <si>
    <t xml:space="preserve">CCDC152</t>
  </si>
  <si>
    <t xml:space="preserve">NM_001134848</t>
  </si>
  <si>
    <t xml:space="preserve">5:42792871-42792943</t>
  </si>
  <si>
    <t xml:space="preserve">cg21964928</t>
  </si>
  <si>
    <t xml:space="preserve">AAAAATAAAACTACCTATTCTAAACAACAAATTCCCCTCTCCAACTACCC</t>
  </si>
  <si>
    <t xml:space="preserve">GTCTGGGCGGTGAAGGTGGGACTGCCTGTTCTGGGCAGCAAGTTCCCCTCTCCAGCTGCC[CG]CCATTCATAACATGTCCGCCAGAACCCGGGAAGCACAGGCAGGGCTGGCTTAGAGAAGAC</t>
  </si>
  <si>
    <t xml:space="preserve">CGGGCAGCTGGAGAGGGGAACTTGCTGCCCAGAACAGGCAGTCCCACCTT</t>
  </si>
  <si>
    <t xml:space="preserve">chr5:153872839-153873228</t>
  </si>
  <si>
    <t xml:space="preserve">5:153853053-153853361</t>
  </si>
  <si>
    <t xml:space="preserve">cg21977234</t>
  </si>
  <si>
    <t xml:space="preserve">TCCCAAAAACAAAAACCCAAAATAAAAATAAACCAAAAAACCTAAACACA</t>
  </si>
  <si>
    <t xml:space="preserve">TCCCAAAAACGAAAACCCAAAATAAAAATAAACCAAAAAACCTAAACGCG</t>
  </si>
  <si>
    <t xml:space="preserve">GTCTCAAGCGATCCGCCCTCTTCTGCTTCCCGAAGTGCTGGGATTTCAGGCGTGAGCCAC[CG]CGTCCAGGCTTTTTGGCCTACTTTTATCCTGGGTCCCCGTCCCTGGGACCATGAGGCGCA</t>
  </si>
  <si>
    <t xml:space="preserve">CGCGTCCAGGCTTTTTGGCCTACTTTTATCCTGGGTCCCCGTCCCTGGGA</t>
  </si>
  <si>
    <t xml:space="preserve">cg21994712</t>
  </si>
  <si>
    <t xml:space="preserve">CTACTCAAACATAAAAAAACACCATCATACACTAAACCTAAAACTACCCA</t>
  </si>
  <si>
    <t xml:space="preserve">CTACTCAAACGTAAAAAAACGCCATCATACGCTAAACCTAAAACTACCCG</t>
  </si>
  <si>
    <t xml:space="preserve">GATGGTGCAGGGGCCCGGAGACACCGTGGAAGAGTCCAGGGGAGTGAGGAGGGGCTGGGC[CG]GGCAGCCTCAGGCCCAGCGCATGATGGCGCCCCCTCACGCCTGAGCAGAAATCAGCCACT</t>
  </si>
  <si>
    <t xml:space="preserve">CTGCTCAGGCGTGAGGGGGCGCCATCATGCGCTGGGCCTGAGGCTGCCCG</t>
  </si>
  <si>
    <t xml:space="preserve">cg21994818</t>
  </si>
  <si>
    <t xml:space="preserve">AAATTTAAATCACACTCTTACTTAAAAAAATACTCTATACATTTTCAAAC</t>
  </si>
  <si>
    <t xml:space="preserve">GTATGTAGTGAGAGTTTGAGTCACACTCTTGCTTAAGAGGATACTCTATGCATTTTCAGA[CG]TATGACTAACTGGGCAAAAAGTTTAAAGAATAAAATTCAGAATAACAGTGTTCAGCAGGA</t>
  </si>
  <si>
    <t xml:space="preserve">CGTCTGAAAATGCATAGAGTATCCTCTTAAGCAAGAGTGTGACTCAAACT</t>
  </si>
  <si>
    <t xml:space="preserve">cg22044566</t>
  </si>
  <si>
    <t xml:space="preserve">ATCCCCCAAAACCTTAATTCCCAATAACCCCTAAACTAATCCTTAAATCA</t>
  </si>
  <si>
    <t xml:space="preserve">ATCCCCCAAAACCTTAATTCCCGATAACCCCTAAACTAATCCTTAAATCG</t>
  </si>
  <si>
    <t xml:space="preserve">AAGAGGAGCCAAACGTCGCAGGAGCAATTTCAAAGACGTCTGGGGAACGAAAAGGGTCTT[CG]ATCCAAGGACCAGCCTAGGGGCCATCGGGAACCAAGGCTCTGGGGGATCCCAGCAGGGCC</t>
  </si>
  <si>
    <t xml:space="preserve">CGATCCAAGGACCAGCCTAGGGGCCATCGGGAACCAAGGCTCTGGGGGAT</t>
  </si>
  <si>
    <t xml:space="preserve">FAM84A</t>
  </si>
  <si>
    <t xml:space="preserve">NM_145175</t>
  </si>
  <si>
    <t xml:space="preserve">chr2:14772377-14775809</t>
  </si>
  <si>
    <t xml:space="preserve">cg22070880</t>
  </si>
  <si>
    <t xml:space="preserve">ACACRACTATCRAAAAATATCCTAACTACCCAAAAACCACAAAAAAAACC</t>
  </si>
  <si>
    <t xml:space="preserve">GGTGCAGACTGCCCGGCGGGCCGAGCTGTGAGGGTCCGGCATGTGGGGTGAGGGCTGAGA[CG]GCTTCCCCTGTGGCCTCTGGGCAGCCAGGACACCTCCCGACAGCCGTGCCCGCCTCCTCC</t>
  </si>
  <si>
    <t xml:space="preserve">CGGCTTCCCCTGTGGCCTCTGGGCAGCCAGGACACCTCCCGACAGCCGTG</t>
  </si>
  <si>
    <t xml:space="preserve">chr22:50098068-50098318</t>
  </si>
  <si>
    <t xml:space="preserve">22:48483829-48484290</t>
  </si>
  <si>
    <t xml:space="preserve">cg22122321</t>
  </si>
  <si>
    <t xml:space="preserve">AAAAAAACAAATTCTATAAAAATTTTCCCTCTTAATCAAAAACTAATTCC</t>
  </si>
  <si>
    <t xml:space="preserve">AACTCACACTGGAAAAAGCAAGTTCTATGGGAGTTTTCCCTCTTAATCAAGAGCTGGTTC[CG]TGACTCCTAGTGGTCTTGCTCTATTCTTTTGAGGGCTTGCTGCCTCCCTCCCTTTCTTAT</t>
  </si>
  <si>
    <t xml:space="preserve">CGGAACCAGCTCTTGATTAAGAGGGAAAACTCCCATAGAACTTGCTTTTT</t>
  </si>
  <si>
    <t xml:space="preserve">chr4:85404986-85405252</t>
  </si>
  <si>
    <t xml:space="preserve">cg22134162</t>
  </si>
  <si>
    <t xml:space="preserve">TATACTCTCATTTTAACATAAAAAAAAATTTCTCATAAACCCAAACTAAC</t>
  </si>
  <si>
    <t xml:space="preserve">GCCATTTTAGCTGTGCTCTCATTTTAGCATAAAAGGGAGTTTCTCATAAACCCAGACTAA[CG]TTTTCAAAATTCATAATTGTTCTTTCCCTATATTTGCCATTAAAACCTTGATTACAAAAC</t>
  </si>
  <si>
    <t xml:space="preserve">CGTTAGTCTGGGTTTATGAGAAACTCCCTTTTATGCTAAAATGAGAGCAC</t>
  </si>
  <si>
    <t xml:space="preserve">THOC7</t>
  </si>
  <si>
    <t xml:space="preserve">NM_025075</t>
  </si>
  <si>
    <t xml:space="preserve">cg22141781</t>
  </si>
  <si>
    <t xml:space="preserve">AATCCCCRTATAAAAAAACCTCRTATAAATAAACTTTCCAACATATACCC</t>
  </si>
  <si>
    <t xml:space="preserve">GGTTTCCCCTGGAAGCAAAGGTACCTTAAAATTTAGTTTTCAGAGGTTAAATCTAGAAGG[CG]GGCATATGCTGGAAAGCTCACCTACACGAGGCTTTCTCACACGGGGATTCCCCCTTTGGG</t>
  </si>
  <si>
    <t xml:space="preserve">CGGGCATATGCTGGAAAGCTCACCTACACGAGGCTTTCTCACACGGGGAT</t>
  </si>
  <si>
    <t xml:space="preserve">NDUFA12</t>
  </si>
  <si>
    <t xml:space="preserve">NM_018838</t>
  </si>
  <si>
    <t xml:space="preserve">chr12:95397382-95397611</t>
  </si>
  <si>
    <t xml:space="preserve">12:95397005-95397848</t>
  </si>
  <si>
    <t xml:space="preserve">cg22142142</t>
  </si>
  <si>
    <t xml:space="preserve">ATACRAAAAATCRAAAACCACRATACATCAATTACAATAAATCTCTTTTC</t>
  </si>
  <si>
    <t xml:space="preserve">AGAAGTGTGGGATACGGAAGATCGGGGGCCACGATGCATCAATTACAGTGGGTCTCTTTT[CG]TCCCCAGGTATGGCCCACTACCACAAGTCCCCTTTCCCTACCTGTCTTGTGCAACTGTCA</t>
  </si>
  <si>
    <t xml:space="preserve">TACGGAAGATCGGGGGCCACGATGCATCAATTACAGTGGGTCTCTTTTCG</t>
  </si>
  <si>
    <t xml:space="preserve">GABARAPL3</t>
  </si>
  <si>
    <t xml:space="preserve">NR_028287</t>
  </si>
  <si>
    <t xml:space="preserve">chr15:90895472-90895990</t>
  </si>
  <si>
    <t xml:space="preserve">cg22189386</t>
  </si>
  <si>
    <t xml:space="preserve">ATATAAATATCTTCCTCCTACCTAAAAACCCCTTCTTCAAATAAACAACC</t>
  </si>
  <si>
    <t xml:space="preserve">TCTCAGGTAAAGTGTGGGTGTCTTCCTCCTACCTGGAAACCCCTTCTTCAGGTGGACAGC[CG]TCTTGCTGATGGTGCCAAGCCCGCTTTCCCAAACCAACAGACCCAAAGTTTCCCCGGAGC</t>
  </si>
  <si>
    <t xml:space="preserve">CGGCTGTCCACCTGAAGAAGGGGTTTCCAGGTAGGAGGAAGACACCCACA</t>
  </si>
  <si>
    <t xml:space="preserve">SYNPR</t>
  </si>
  <si>
    <t xml:space="preserve">NM_001130003</t>
  </si>
  <si>
    <t xml:space="preserve">chr3:63263989-63264205</t>
  </si>
  <si>
    <t xml:space="preserve">cg22190023</t>
  </si>
  <si>
    <t xml:space="preserve">AATCCTTCCCCACAAACATTACTATTATTCAACTCATTTCAAAAAATTCC</t>
  </si>
  <si>
    <t xml:space="preserve">GGTAAAATGAGGATCCTTCCCCACAAACATTGCTATTATTCAGCTCATTTCAAAGGATTC[CG]CTGCTGCCATTTGTGAGAGCCGCTGGAGGCTGAGTGAAAGTCATTTTGAAAGACTGATCC</t>
  </si>
  <si>
    <t xml:space="preserve">ATCCTTCCCCACAAACATTGCTATTATTCAGCTCATTTCAAAGGATTCCG</t>
  </si>
  <si>
    <t xml:space="preserve">PCDHB7;PCDHB7</t>
  </si>
  <si>
    <t xml:space="preserve">NM_018940;NM_018940</t>
  </si>
  <si>
    <t xml:space="preserve">chr5:140553681-140554637</t>
  </si>
  <si>
    <t xml:space="preserve">5:140552114-140552863</t>
  </si>
  <si>
    <t xml:space="preserve">cg22198853</t>
  </si>
  <si>
    <t xml:space="preserve">TTATCTCCCAAACCATTAAAACCATATAATCCATAAAACACCTAAACACA</t>
  </si>
  <si>
    <t xml:space="preserve">TTATCTCCCGAACCATTAAAACCGTATAATCCATAAAACGCCTAAACGCG</t>
  </si>
  <si>
    <t xml:space="preserve">GAGGAAGCTCCCGCACCCAGGGTTTCCCCTGGCGAGTGACCGAGCCCCTCTGACCAAACG[CG]CGCTCAGGCGCCTTATGGATCACACGGTTCCAATGGCCCGGGAGACAAGCAAACGTGCCA</t>
  </si>
  <si>
    <t xml:space="preserve">CGCGCTCAGGCGCCTTATGGATCACACGGTTCCAATGGCCCGGGAGACAA</t>
  </si>
  <si>
    <t xml:space="preserve">6:1539206-1539630</t>
  </si>
  <si>
    <t xml:space="preserve">cg22199969</t>
  </si>
  <si>
    <t xml:space="preserve">AATAAAAAACAAAATAACTCCAAAATAAAACACTCAAAAAACAACAAACA</t>
  </si>
  <si>
    <t xml:space="preserve">AATAAAAAACAAAATAACTCCGAAATAAAACACTCAAAAAACAACGAACG</t>
  </si>
  <si>
    <t xml:space="preserve">CCGCGCACCCAGTTGCCGCGTCGCTGCCACTGCTGGCCGGGACCCTGCTGCTGCTGGGGG[CG]TCCGCTGCTCCCTGAGTGCCCCACTCCGGAGTTATCCTGCTCCCCACCTCCGGGCGTCCT</t>
  </si>
  <si>
    <t xml:space="preserve">GGTGGGGAGCAGGATAACTCCGGAGTGGGGCACTCAGGGAGCAGCGGACG</t>
  </si>
  <si>
    <t xml:space="preserve">ALPI</t>
  </si>
  <si>
    <t xml:space="preserve">NM_001631</t>
  </si>
  <si>
    <t xml:space="preserve">chr2:233323380-233323936</t>
  </si>
  <si>
    <t xml:space="preserve">2:233031487-233032158</t>
  </si>
  <si>
    <t xml:space="preserve">cg22262757</t>
  </si>
  <si>
    <t xml:space="preserve">CTAATCTCCAAATCCCACCAATCRATACTAACTCAATACCCTACAATTTC</t>
  </si>
  <si>
    <t xml:space="preserve">TGTTAACATTTCTAATCTCCAGATCCCACCAATCGGTGCTAGCTCAATGCCCTACAGTTT[CG]ACCCAGAGCATCTATATCCCAGCCCTCTAAAGACAGAATTAAGCCAACCAGTCCTGAGGA</t>
  </si>
  <si>
    <t xml:space="preserve">TAATCTCCAGATCCCACCAATCGGTGCTAGCTCAATGCCCTACAGTTTCG</t>
  </si>
  <si>
    <t xml:space="preserve">cg22359828</t>
  </si>
  <si>
    <t xml:space="preserve">CTATTTAACAAACACTCAAATCATTCTAATACAAATAACTCATAAACCAC</t>
  </si>
  <si>
    <t xml:space="preserve">AAGGAATCTGCCTGTTTAGCAAGCACTCAGATCATTCTGATGCAGGTGGCTCATGGACCA[CG]GTAAAAACATTTCAGCTCCAAAAAAAAAAGTCTTGCTATGTTGGGGGTGTACATAAATAA</t>
  </si>
  <si>
    <t xml:space="preserve">TGTTTAGCAAGCACTCAGATCATTCTGATGCAGGTGGCTCATGGACCACG</t>
  </si>
  <si>
    <t xml:space="preserve">cg22372131</t>
  </si>
  <si>
    <t xml:space="preserve">CCCTAATAAATAATCAAACCTAAAACACATAAAAATACCCTAAAAACCTC</t>
  </si>
  <si>
    <t xml:space="preserve">ACTACCTGCTCTGTGTGTGGGGGGGGAGGGGGGAGGGGGGTACGCATATTCACTTGAAGT[CG]AGGTTCCCAGGGCATTTCCATGTGCTCCAGGCCTGACTACCCATCAGGGTGGAGGAGCTG</t>
  </si>
  <si>
    <t xml:space="preserve">CGAGGTTCCCAGGGCATTTCCATGTGCTCCAGGCCTGACTACCCATCAGG</t>
  </si>
  <si>
    <t xml:space="preserve">MUC21</t>
  </si>
  <si>
    <t xml:space="preserve">NM_001010909</t>
  </si>
  <si>
    <t xml:space="preserve">cg22384356</t>
  </si>
  <si>
    <t xml:space="preserve">ATATCAAAAACCAATAAATCCRACCAACCAAAACTAACTTTAATAACAAC</t>
  </si>
  <si>
    <t xml:space="preserve">GCGTCTGGAAGATGTCAAGAGCCAGTGGGTCCGGCCAGCCAGGGCTGACTTTAGTGACAA[CG]AGAGTGCCCGGCTGGCCACGGACGCCCTCTTGGATGGGGGTTCTGAAGCCTACTGGCGGG</t>
  </si>
  <si>
    <t xml:space="preserve">TGTCAAGAGCCAGTGGGTCCGGCCAGCCAGGGCTGACTTTAGTGACAACG</t>
  </si>
  <si>
    <t xml:space="preserve">FAM83A;FAM83A</t>
  </si>
  <si>
    <t xml:space="preserve">NM_207006;NM_032899</t>
  </si>
  <si>
    <t xml:space="preserve">1stExon;1stExon</t>
  </si>
  <si>
    <t xml:space="preserve">8:124264146-124264747</t>
  </si>
  <si>
    <t xml:space="preserve">cg22400703</t>
  </si>
  <si>
    <t xml:space="preserve">TTAAACACAAAACCACAAACAATCAAAATAAAACAAATAAAAAAAATCCA</t>
  </si>
  <si>
    <t xml:space="preserve">TTAAACGCGAAACCGCAAACGATCGAAATAAAACAAATAAAAAAAATCCG</t>
  </si>
  <si>
    <t xml:space="preserve">GACCCTGTGGGCCGCCTGGACCGCGCGCAGGAGGGCTGGGATTGCGGTGGCTGAACCCTG[CG]GACCTCTCCCATCTGCTCCACCCCGACCGCCTGCGGTTCCGCGCCCAAGGCTGGACAGAA</t>
  </si>
  <si>
    <t xml:space="preserve">TTGGGCGCGGAACCGCAGGCGGTCGGGGTGGAGCAGATGGGAGAGGTCCG</t>
  </si>
  <si>
    <t xml:space="preserve">CNRIP1;CNRIP1</t>
  </si>
  <si>
    <t xml:space="preserve">NM_015463;NM_001111101</t>
  </si>
  <si>
    <t xml:space="preserve">chr2:68546339-68547111</t>
  </si>
  <si>
    <t xml:space="preserve">2:68399451-68399543</t>
  </si>
  <si>
    <t xml:space="preserve">cg22457769</t>
  </si>
  <si>
    <t xml:space="preserve">CTAAAACAAAATAATAAAATACACAAACAATCAAACAATAAACAATACCA</t>
  </si>
  <si>
    <t xml:space="preserve">CTAAAACGAAATAATAAAATACACAAACGATCAAACGATAAACGATACCG</t>
  </si>
  <si>
    <t xml:space="preserve">GCCGCAGCCTCCAGATGCAGGCCTGGCACCGGCAGCCACCTGTCCTCCCCAGCCCAGGCC[CG]GCACCGCCCATCGCCTGATCGCCTGTGTACCCCACCACCCCGCCCCAGGTGTCAGGATAA</t>
  </si>
  <si>
    <t xml:space="preserve">CTGGGGCGGGGTGGTGGGGTACACAGGCGATCAGGCGATGGGCGGTGCCG</t>
  </si>
  <si>
    <t xml:space="preserve">chr8:144822011-144822805</t>
  </si>
  <si>
    <t xml:space="preserve">8:144894000-144894927</t>
  </si>
  <si>
    <t xml:space="preserve">8:144822374-144823649</t>
  </si>
  <si>
    <t xml:space="preserve">cg22472608</t>
  </si>
  <si>
    <t xml:space="preserve">ACAATTACTCTTTACATATTACTATATATCRTAAAAACCTCAAAAATACC</t>
  </si>
  <si>
    <t xml:space="preserve">GTATCTTAAATGCAATTACTCTTTGCATATTGCTATATGTCGTAGGAACCTCAAAAATAC[CG]AACTATAGATGTAGGAGAGGCCCTGAAACCTGGGAGCTAATGGGGTCTCCTGCCTGGAAT</t>
  </si>
  <si>
    <t xml:space="preserve">CGGTATTTTTGAGGTTCCTACGACATATAGCAATATGCAAAGAGTAATTG</t>
  </si>
  <si>
    <t xml:space="preserve">chr5:1881924-1887743</t>
  </si>
  <si>
    <t xml:space="preserve">5:1891191-1891495</t>
  </si>
  <si>
    <t xml:space="preserve">cg22497095</t>
  </si>
  <si>
    <t xml:space="preserve">AACAATAATAACAAAATTAAAAACAAAACCCAAATAAACAAAACATAACA</t>
  </si>
  <si>
    <t xml:space="preserve">AACGATAATAACAAAATTAAAAACAAAACCCGAATAAACGAAACATAACG</t>
  </si>
  <si>
    <t xml:space="preserve">GCAGGGCCACGCAGCGGTGGTGGCAGAGTTGAGGACAGAGCCCGGGTAGGCGAGGCATGG[CG]CGTCAGGTGAGATAAAGCCAGGCAAGCCAATGGGAGGGACCGCGTGAGTGGGTTGAGGCC</t>
  </si>
  <si>
    <t xml:space="preserve">AGCGGTGGTGGCAGAGTTGAGGACAGAGCCCGGGTAGGCGAGGCATGGCG</t>
  </si>
  <si>
    <t xml:space="preserve">cg22505075</t>
  </si>
  <si>
    <t xml:space="preserve">ACCCCAATAATAATCCACCTAATAAATAACTCAAATCCACACAAAAACCA</t>
  </si>
  <si>
    <t xml:space="preserve">ACCCCGATAATAATCCGCCTAATAAATAACTCAAATCCGCACGAAAACCG</t>
  </si>
  <si>
    <t xml:space="preserve">TTCTTGTCCCAGCCGTCGTCACACACGGTGCCCCAACGCCGGTCGTGGTACACTTCCACG[CG]GCCCTCGTGCGGACCTGAGCCATTCACCAGGCGGATCATCATCGGGGCCTCCACGCCACC</t>
  </si>
  <si>
    <t xml:space="preserve">CGGCCCTCGTGCGGACCTGAGCCATTCACCAGGCGGATCATCATCGGGGC</t>
  </si>
  <si>
    <t xml:space="preserve">SCARA5</t>
  </si>
  <si>
    <t xml:space="preserve">NM_173833</t>
  </si>
  <si>
    <t xml:space="preserve">chr8:27737077-27737289</t>
  </si>
  <si>
    <t xml:space="preserve">8:27793011-27793154</t>
  </si>
  <si>
    <t xml:space="preserve">cg22560193</t>
  </si>
  <si>
    <t xml:space="preserve">TTCAACCTCAACTCTAAAAACCCAAAACAAAAAACACCACAAAAAAACCA</t>
  </si>
  <si>
    <t xml:space="preserve">TTCAACCTCAACTCTAAAAACCCGAAACAAAAAACGCCACGAAAAAACCG</t>
  </si>
  <si>
    <t xml:space="preserve">TCCGACGATAGCTTCAGCCTCAGCTCTGGAGACCCGGGACAGGAGGCGCCACGGGAGGGC[CG]CGCCCAGTCCTGCTCGCCATGCCGCGGCCCGGAGGGCGGGCGGCGAGAGGCAGGAAGCCG</t>
  </si>
  <si>
    <t xml:space="preserve">TTCAGCCTCAGCTCTGGAGACCCGGGACAGGAGGCGCCACGGGAGGGCCG</t>
  </si>
  <si>
    <t xml:space="preserve">APC2</t>
  </si>
  <si>
    <t xml:space="preserve">NM_005883</t>
  </si>
  <si>
    <t xml:space="preserve">chr19:1465206-1471241</t>
  </si>
  <si>
    <t xml:space="preserve">19:1416207-1422617</t>
  </si>
  <si>
    <t xml:space="preserve">19:1465704-1465992</t>
  </si>
  <si>
    <t xml:space="preserve">cg22636722</t>
  </si>
  <si>
    <t xml:space="preserve">CACRAAAAAAACCCAAAATACCTACCAAAATCCTCCCCACTACTAAAAAC</t>
  </si>
  <si>
    <t xml:space="preserve">CTTTCCCTCTCTGGAGTCCTGTGACTCACCGTGTCCTTACGAGACCCCCGATGCGTCGTG[CG]CCTCTAGCAGTGGGGAGGATTCTGGCAGGCATTCTGGGCTTCCCCCGTGAGCCAGTGGCC</t>
  </si>
  <si>
    <t xml:space="preserve">CGCCTCTAGCAGTGGGGAGGATTCTGGCAGGCATTCTGGGCTTCCCCCGT</t>
  </si>
  <si>
    <t xml:space="preserve">cg22637837</t>
  </si>
  <si>
    <t xml:space="preserve">ATTTCAAATTCTAATACACACTCAAATTTCCTTCCACAAATCTTCTCTCA</t>
  </si>
  <si>
    <t xml:space="preserve">GTTTCGAATTCTAATACACACTCAAATTTCCTTCCGCAAATCTTCTCTCG</t>
  </si>
  <si>
    <t xml:space="preserve">GAGGATTATTTCAACGTTAGTTTGGAGAGCGGGGATTTGTTAGTGAACGGTAGGATAGAT[CG]AGAGAAGATTTGCGGAAGGAAACTTGAGTGTGCACTAGAATTCGAAACGGTCGCTGAAAA</t>
  </si>
  <si>
    <t xml:space="preserve">CGAGAGAAGATTTGCGGAAGGAAACTTGAGTGTGCACTAGAATTCGAAAC</t>
  </si>
  <si>
    <t xml:space="preserve">PCDHGB1;PCDHGA2;PCDHGA1;PCDHGB1;PCDHGA3</t>
  </si>
  <si>
    <t xml:space="preserve">NM_018922;NM_018915;NM_018912;NM_032095;NM_018916</t>
  </si>
  <si>
    <t xml:space="preserve">1stExon;Body;Body;1stExon;Body</t>
  </si>
  <si>
    <t xml:space="preserve">chr5:140731239-140731979</t>
  </si>
  <si>
    <t xml:space="preserve">5:140729293-140730242</t>
  </si>
  <si>
    <t xml:space="preserve">cg22648135</t>
  </si>
  <si>
    <t xml:space="preserve">AACAAACTTTAATTACAATTCCAATTCAAAAAAAAATTCTTCTTTTTCCA</t>
  </si>
  <si>
    <t xml:space="preserve">AACGAACTTTAATTACAATTCCAATTCAAAAAAAAATTCTTCTTTTTCCG</t>
  </si>
  <si>
    <t xml:space="preserve">GCTTTCCAGGGCAGCCCCAGCTCAGACTCCCCAGCGCCAGCCTTTACACCGCTTCCTCCT[CG]GAAAAAGAAGAATTTTTTCTTGAACTGGAACTGCAACTAAAGTCCGTTCGGAGATCCAAA</t>
  </si>
  <si>
    <t xml:space="preserve">CGGAAAAAGAAGAATTTTTTCTTGAACTGGAACTGCAACTAAAGTCCGTT</t>
  </si>
  <si>
    <t xml:space="preserve">PCDHGA4;PCDHGA6;PCDHGA1;PCDHGA5;PCDHGB1;PCDHGA3;PCDHGA2;PCDHGA7;PCDHGB2;PCDHGB4;PCDHGB4;PCDHGB3</t>
  </si>
  <si>
    <t xml:space="preserve">NM_018917;NM_018919;NM_018912;NM_018918;NM_018922;NM_018916;NM_018915;NM_018920;NM_018923;NM_003736;NM_032098;NM_018924</t>
  </si>
  <si>
    <t xml:space="preserve">Body;Body;Body;Body;Body;Body;Body;Body;Body;TSS200;TSS200;Body</t>
  </si>
  <si>
    <t xml:space="preserve">chr5:140767196-140767695</t>
  </si>
  <si>
    <t xml:space="preserve">5:140747381-140747503</t>
  </si>
  <si>
    <t xml:space="preserve">5:140766906-140767455</t>
  </si>
  <si>
    <t xml:space="preserve">cg22653957</t>
  </si>
  <si>
    <t xml:space="preserve">AAAACAATCCAAACTATATACTCAAAAACAACACCCAACCAAATATTACA</t>
  </si>
  <si>
    <t xml:space="preserve">AAAACGATCCAAACTATATACTCAAAAACGACGCCCGACCGAATATTACG</t>
  </si>
  <si>
    <t xml:space="preserve">TCCTCCTATACGGAAACGGTCCAGGCTATGTGCTCAAGGACGGCGCCCGGCCGGATGTTA[CG]GAGAGCGAGAGCGGTGAGTGCCGTGGGGTGGCCCCCTGAGGGGGACCAGGGTGCCAAGGA</t>
  </si>
  <si>
    <t xml:space="preserve">GAAACGGTCCAGGCTATGTGCTCAAGGACGGCGCCCGGCCGGATGTTACG</t>
  </si>
  <si>
    <t xml:space="preserve">ALPPL2</t>
  </si>
  <si>
    <t xml:space="preserve">NM_031313</t>
  </si>
  <si>
    <t xml:space="preserve">chr2:233274080-233274525</t>
  </si>
  <si>
    <t xml:space="preserve">2:232982211-232982769</t>
  </si>
  <si>
    <t xml:space="preserve">cg22660341</t>
  </si>
  <si>
    <t xml:space="preserve">CAACTCCCACCTATACAAAATAACAACCTAAAAACTAAACATAACCCTCA</t>
  </si>
  <si>
    <t xml:space="preserve">CAACTCCCACCTATACAAAATAACGACCTAAAAACTAAACGTAACCCTCG</t>
  </si>
  <si>
    <t xml:space="preserve">TGGACTGGGCCTCAGCTCCCACCTGTGCAGAGTGGCGGCCTGGGAGCTGAGCGTGGCCCT[CG]GCAGCCCTGCTTCTGAGCTGCATCAGAGGAACGGAGGGGTTCTCTGGCCCTGGCCCGGTG</t>
  </si>
  <si>
    <t xml:space="preserve">CAGCTCCCACCTGTGCAGAGTGGCGGCCTGGGAGCTGAGCGTGGCCCTCG</t>
  </si>
  <si>
    <t xml:space="preserve">CUGBP2;CUGBP2;CUGBP2;CUGBP2</t>
  </si>
  <si>
    <t xml:space="preserve">NM_001025076;NM_006561;NM_001025077;NM_001083591</t>
  </si>
  <si>
    <t xml:space="preserve">10:11383228-11384093</t>
  </si>
  <si>
    <t xml:space="preserve">cg22670147</t>
  </si>
  <si>
    <t xml:space="preserve">CACTCAATAAAAACCCAACAAAACCAAAAATCAAATCCAAAAAAAAAACA</t>
  </si>
  <si>
    <t xml:space="preserve">CGCTCAATAAAAACCCAACAAAACCAAAAATCAAATCCGAAAAAAAAACG</t>
  </si>
  <si>
    <t xml:space="preserve">AAAGGCCTCTGCCGCTCAGTGGGGACCCAGCAAAGCCAAAAATCAGGTCCGGGGGAAGAG[CG]AACGGTGCGTGATGGAGGCTCCGAGGGGGAGCGAGAGGCGGAGGTCGCACAGTGTCCTGA</t>
  </si>
  <si>
    <t xml:space="preserve">CGCTCTTCCCCCGGACCTGATTTTTGGCTTTGCTGGGTCCCCACTGAGCG</t>
  </si>
  <si>
    <t xml:space="preserve">DPP10</t>
  </si>
  <si>
    <t xml:space="preserve">NM_020868</t>
  </si>
  <si>
    <t xml:space="preserve">chr2:115419728-115420261</t>
  </si>
  <si>
    <t xml:space="preserve">2:115136087-115136731</t>
  </si>
  <si>
    <t xml:space="preserve">cg22678739</t>
  </si>
  <si>
    <t xml:space="preserve">TTAATAACRACTTACTAAAAACTCTAAAACCATTAATCRATTTCAAAACC</t>
  </si>
  <si>
    <t xml:space="preserve">ACCCGGACACTTTGGTAACGGCTTACTGGGGGCTCTAAGACCATTAATCGGTTTCAGAAC[CG]GAGTCCCTGTGCCTCCCTTGGGAAGCACTTTTCACATAAAGTAAAAAGTTCGGTGACCTT</t>
  </si>
  <si>
    <t xml:space="preserve">TGGTAACGGCTTACTGGGGGCTCTAAGACCATTAATCGGTTTCAGAACCG</t>
  </si>
  <si>
    <t xml:space="preserve">cg22679316</t>
  </si>
  <si>
    <t xml:space="preserve">AATAAAAACTAAAAACCATACCACAAACTAAATCAAACCCATACAAACCA</t>
  </si>
  <si>
    <t xml:space="preserve">AATAAAAACTAAAAACCATACCGCGAACTAAATCGAACCCGTACAAACCG</t>
  </si>
  <si>
    <t xml:space="preserve">CAGGAGCTGAGGGGTGAGGGCTGGGGACCATGCCGCGGGCTAGGTCGGGCCCGTGCAGGC[CG]GCGCCTTGGGCTGTACATAGTGTTCCCTCTCATCCCCAGGGTTCGTCCCCAGCGTCCGTC</t>
  </si>
  <si>
    <t xml:space="preserve">GGTGAGGGCTGGGGACCATGCCGCGGGCTAGGTCGGGCCCGTGCAGGCCG</t>
  </si>
  <si>
    <t xml:space="preserve">HOXC9</t>
  </si>
  <si>
    <t xml:space="preserve">NM_006897</t>
  </si>
  <si>
    <t xml:space="preserve">chr12:54399412-54399654</t>
  </si>
  <si>
    <t xml:space="preserve">12:52683230-52683261</t>
  </si>
  <si>
    <t xml:space="preserve">cg22689396</t>
  </si>
  <si>
    <t xml:space="preserve">CAACAAAAAATAACACTCACACTAACTATAACTATCCAAAACACAAATCA</t>
  </si>
  <si>
    <t xml:space="preserve">CGACGAAAAATAACGCTCACACTAACTATAACTATCCAAAACGCGAATCG</t>
  </si>
  <si>
    <t xml:space="preserve">TTGATCACGCCGCGGCGGGAGGTGGCGCTCACACTAACTATAGCTATCCAGGGCGCGGGT[CG]AGTGGCGAGACCAGCTCCCCTGGGTATGAGAACGCATCTTTGTGCGGTCGGCTGGCTGGG</t>
  </si>
  <si>
    <t xml:space="preserve">CGACCCGCGCCCTGGATAGCTATAGTTAGTGTGAGCGCCACCTCCCGCCG</t>
  </si>
  <si>
    <t xml:space="preserve">HERC2P2</t>
  </si>
  <si>
    <t xml:space="preserve">NR_002824</t>
  </si>
  <si>
    <t xml:space="preserve">chr15:23378183-23378615</t>
  </si>
  <si>
    <t xml:space="preserve">15:20929307-20930056</t>
  </si>
  <si>
    <t xml:space="preserve">cg22721998</t>
  </si>
  <si>
    <t xml:space="preserve">ACCAAACAATAAACCAAAACCAAAAACTCAAACAAAAAACAAAACAACCA</t>
  </si>
  <si>
    <t xml:space="preserve">ACCAAACAATAAACCAAAACCGAAAACTCAAACAAAAAACAAAACGACCG</t>
  </si>
  <si>
    <t xml:space="preserve">CACCAGCACGTTGCCAGGCAATGAGCCAAGACCGAGGGCTCAGACAAAAGACAGAGCGGC[CG]ACTGGGCTCAGCGGACACACAGCGCAGAGCCAGCTGCTGGCTGGGAGGACGCCCTGCAGC</t>
  </si>
  <si>
    <t xml:space="preserve">CGGCCGCTCTGTCTTTTGTCTGAGCCCTCGGTCTTGGCTCATTGCCTGGC</t>
  </si>
  <si>
    <t xml:space="preserve">cg22730047</t>
  </si>
  <si>
    <t xml:space="preserve">AACCAAACAAACCAAACCCAAAATAACACCCTACAACTAACTAAAAAACA</t>
  </si>
  <si>
    <t xml:space="preserve">AACCAAACAAACCAAACCCGAAATAACACCCTACGACTAACTAAAAAACG</t>
  </si>
  <si>
    <t xml:space="preserve">AGAAGGCCAAAGGGCCAGGCAGGCCAGGCCCGAGATGGCACCCTGCGACTAGCTGGAGGG[CG]GAGGAAGGAGAAGGAGGGCCCACAGGCTGGGTCCGAGGCGGCGGCCCAAAAAGCACGGCT</t>
  </si>
  <si>
    <t xml:space="preserve">CGCCCTCCAGCTAGTCGCAGGGTGCCATCTCGGGCCTGGCCTGCCTGGCC</t>
  </si>
  <si>
    <t xml:space="preserve">cg22741264</t>
  </si>
  <si>
    <t xml:space="preserve">ATTTTTATTTTTTAACCTAACCRCRTCTACAAAAACAAAAACCATAACTC</t>
  </si>
  <si>
    <t xml:space="preserve">ACGAAGGTGCTGGGCCCTGCAGGCTGCGGTAGCTGACCCTCGTAGGGACTGCTGCTCCCG[CG]AGTCATGGCCTTTGTCCTTGTAGACGCGGCCAGGTTAAAAAACAAAAACTTCCAAAGTTG</t>
  </si>
  <si>
    <t xml:space="preserve">TTTTTGTTTTTTAACCTGGCCGCGTCTACAAGGACAAAGGCCATGACTCG</t>
  </si>
  <si>
    <t xml:space="preserve">chr12:115104848-115105548</t>
  </si>
  <si>
    <t xml:space="preserve">12:113589447-113589931</t>
  </si>
  <si>
    <t xml:space="preserve">12:115105026-115106667</t>
  </si>
  <si>
    <t xml:space="preserve">cg22774472</t>
  </si>
  <si>
    <t xml:space="preserve">TATCTACCAAACAACRATCTAATTAATAATAAACAACCAAATCAAAACAC</t>
  </si>
  <si>
    <t xml:space="preserve">TAACCATCCAGTGTCTGCCAAGCAACGGTCTGATTGATGGTAAACAACCAAATCAGAACA[CG]CGTCTCTGTGCCTGAACTTTCCCTATTTCATTTAACTTTTAAGCATAGATGGGGCTTAAT</t>
  </si>
  <si>
    <t xml:space="preserve">GTCTGCCAAGCAACGGTCTGATTGATGGTAAACAACCAAATCAGAACACG</t>
  </si>
  <si>
    <t xml:space="preserve">COL5A2</t>
  </si>
  <si>
    <t xml:space="preserve">NM_000393</t>
  </si>
  <si>
    <t xml:space="preserve">cg22792735</t>
  </si>
  <si>
    <t xml:space="preserve">ACCCTAAAAACCTAAATCCAACTTCCTAACCTACTAACCATAAAACCCTC</t>
  </si>
  <si>
    <t xml:space="preserve">CATACCTCAGTGCCCTGAAGACCTAGGTCCAGCTTCCTAACCTGCTGGCCATAAGACCCT[CG]TAGCGGCACACATTGGCCATCTCTCCCAAACAACTGCATACCCGTTACTCTTCCAAAGTC</t>
  </si>
  <si>
    <t xml:space="preserve">CGAGGGTCTTATGGCCAGCAGGTTAGGAAGCTGGACCTAGGTCTTCAGGG</t>
  </si>
  <si>
    <t xml:space="preserve">AXIN2</t>
  </si>
  <si>
    <t xml:space="preserve">NM_004655</t>
  </si>
  <si>
    <t xml:space="preserve">chr17:63555902-63557362</t>
  </si>
  <si>
    <t xml:space="preserve">17:60988620-60988894</t>
  </si>
  <si>
    <t xml:space="preserve">17:63558039-63558588</t>
  </si>
  <si>
    <t xml:space="preserve">cg22803560</t>
  </si>
  <si>
    <t xml:space="preserve">CAACATAACAAAAACAAAACAAAAACAATAACCCCTCACAATAACAATCA</t>
  </si>
  <si>
    <t xml:space="preserve">CAACATAACGAAAACAAAACAAAAACAATAACCCCTCGCGATAACAATCG</t>
  </si>
  <si>
    <t xml:space="preserve">CGGCTCACGCAGGTGCTGGGGGAGCAGGAGCGGGGCCCTGCCTGCCCCAGCACCTTGTCT[CG]ATTGTTATCGCGAGGGGTCACTGCTCTTGCCCTGTCCCCGCTATGCTGAAATCCTTTCAT</t>
  </si>
  <si>
    <t xml:space="preserve">CAGCATAGCGGGGACAGGGCAAGAGCAGTGACCCCTCGCGATAACAATCG</t>
  </si>
  <si>
    <t xml:space="preserve">cg22810423</t>
  </si>
  <si>
    <t xml:space="preserve">AAAACTACTATCTTTTCTTCAAACRCTCRAACCTAACACAAATACAAAAC</t>
  </si>
  <si>
    <t xml:space="preserve">GGAGCAAGGGAGAAACTGCTATCTTTTCTTCAAACGCTCGGACCTAGCACAAGTACAGAA[CG]TAGTGGCTGCAGGCTCGGCCGTGCTCCTAACAGCGCTGACAGCTGGATTGGCGGACGCAC</t>
  </si>
  <si>
    <t xml:space="preserve">AAACTGCTATCTTTTCTTCAAACGCTCGGACCTAGCACAAGTACAGAACG</t>
  </si>
  <si>
    <t xml:space="preserve">chr1:200271276-200271538</t>
  </si>
  <si>
    <t xml:space="preserve">1:198538735-198538861</t>
  </si>
  <si>
    <t xml:space="preserve">1:200270611-200272226</t>
  </si>
  <si>
    <t xml:space="preserve">cg22983282</t>
  </si>
  <si>
    <t xml:space="preserve">ACTCTACCACTACACCTAAAATCTAACCAAACCCTCATAAATAAAAAACA</t>
  </si>
  <si>
    <t xml:space="preserve">ACTCTACCGCTACGCCTAAAATCTAACCGAACCCTCATAAATAAAAAACG</t>
  </si>
  <si>
    <t xml:space="preserve">GAGTTGGAGCCAGTCCCAGGTGTTGAGAGCGAGAGGATGATTAATAGAGAGGGAGCGCGT[CG]CCTCTCACCCATGAGGGCTCGGCCAGACCCCAGGCGCAGCGGCAGAGCTGCATGAAAAGG</t>
  </si>
  <si>
    <t xml:space="preserve">CGCCTCTCACCCATGAGGGCTCGGCCAGACCCCAGGCGCAGCGGCAGAGC</t>
  </si>
  <si>
    <t xml:space="preserve">5:3481567-3481738</t>
  </si>
  <si>
    <t xml:space="preserve">cg23060047</t>
  </si>
  <si>
    <t xml:space="preserve">ACACTTAACAAAATACRTTCRACAATCCAAATACTCACATTTCCTTACTC</t>
  </si>
  <si>
    <t xml:space="preserve">TTTTACTCACAGCACTTAACAGGGTGCGTTCGGCAGTCCAGATGCTCACATTTCCTTGCT[CG]CCAACTTCTAGAACCCGGTCTGTCCCTTCTGCAGCATCATCCCCTACGACTCCCCTGCCT</t>
  </si>
  <si>
    <t xml:space="preserve">CACTTAACAGGGTGCGTTCGGCAGTCCAGATGCTCACATTTCCTTGCTCG</t>
  </si>
  <si>
    <t xml:space="preserve">12:129385423-129385759</t>
  </si>
  <si>
    <t xml:space="preserve">12:130819435-130821360</t>
  </si>
  <si>
    <t xml:space="preserve">cg23061027</t>
  </si>
  <si>
    <t xml:space="preserve">TATTATCTTTCAAAAATTCACACACACTCACACACAAATCAAAACAAAAC</t>
  </si>
  <si>
    <t xml:space="preserve">AGTCTCTTTAATATTGTCTTTCAGAAGTTCACACACACTCACACACAGATCAGAACAAGG[CG]GGGCCGCCGAGGGGAGCGGGGAGCGGGGACTTGGGAGGTCCATAGCCTGGATTCCCTTCT</t>
  </si>
  <si>
    <t xml:space="preserve">ATTGTCTTTCAGAAGTTCACACACACTCACACACAGATCAGAACAAGGCG</t>
  </si>
  <si>
    <t xml:space="preserve">chr6:32116590-32117229</t>
  </si>
  <si>
    <t xml:space="preserve">cg23067535</t>
  </si>
  <si>
    <t xml:space="preserve">AAAAACRAAAAACATAAACCRATCAAAACACCTAAACAAAATCCRAAAAC</t>
  </si>
  <si>
    <t xml:space="preserve">CAGCACCACCCAGGGACGGGAGGCATGAGCCGGTCAAGGCACCTGGGCAAAATCCGGAAG[CG]TCTGGAAGATGTCAAGAGCCAGTGGGTCCGGCCAGCCAGGGCTGACTTTAGTGACAACGA</t>
  </si>
  <si>
    <t xml:space="preserve">CGCTTCCGGATTTTGCCCAGGTGCCTTGACCGGCTCATGCCTCCCGTCCC</t>
  </si>
  <si>
    <t xml:space="preserve">cg23146172</t>
  </si>
  <si>
    <t xml:space="preserve">AACTACTTAACTCCAATACTAACACCCTTAAATTACAAAAATACTAAAAC</t>
  </si>
  <si>
    <t xml:space="preserve">TAATTAGGAGCCCGCCTCGCCGGTCCACTGTTGGTCGCTGGTCAGATGCTAACTCCGTCT[CG]CTTCAGTATCCCTGTAATTTAAGGGTGCCAGCACTGGAGTTAAGTAGCTAGTCATTCCTC</t>
  </si>
  <si>
    <t xml:space="preserve">CGCTTCAGTATCCCTGTAATTTAAGGGTGCCAGCACTGGAGTTAAGTAGC</t>
  </si>
  <si>
    <t xml:space="preserve">chr1:230561103-230562702</t>
  </si>
  <si>
    <t xml:space="preserve">1:228627033-228629325</t>
  </si>
  <si>
    <t xml:space="preserve">cg23148546</t>
  </si>
  <si>
    <t xml:space="preserve">ATAAATTACCTACAAATCTACAAAAAAAACCTCTAAAATAATATACTACC</t>
  </si>
  <si>
    <t xml:space="preserve">CTTGGAAATGAGTGCTGCATTGCACCATTGTGCCATCAGACCCTGCTGTCCTGACAAAGC[CG]GCAGCACATCACTCCAGAGGCTTTCTTTGCAGATTTGCAGGTAACTCACCCTTTGTGGGG</t>
  </si>
  <si>
    <t xml:space="preserve">CGGCAGCACATCACTCCAGAGGCTTTCTTTGCAGATTTGCAGGTAACTCA</t>
  </si>
  <si>
    <t xml:space="preserve">XKR4</t>
  </si>
  <si>
    <t xml:space="preserve">NM_052898</t>
  </si>
  <si>
    <t xml:space="preserve">cg23217680</t>
  </si>
  <si>
    <t xml:space="preserve">AATCAAACAACTTACCAAAATCAAACCCAAATTACAACCAAAACTAAAAC</t>
  </si>
  <si>
    <t xml:space="preserve">ACCAGAGATGGCTGGGCAGGCGGAAGGAAACGAGCCCAGCAAGGGGTCAGCCGCAGGAAT[CG]TCCCAGCTCTGGCTGTAACTTGGGTTTGACCTTGGCAAGTTGCTTGACTTCTGTGGTCCT</t>
  </si>
  <si>
    <t xml:space="preserve">CGTCCCAGCTCTGGCTGTAACTTGGGTTTGACCTTGGCAAGTTGCTTGAC</t>
  </si>
  <si>
    <t xml:space="preserve">cg23220897</t>
  </si>
  <si>
    <t xml:space="preserve">AATCTATTACAACACCACRCTAATAAAAACCAAATCTTTAAATTCACCCC</t>
  </si>
  <si>
    <t xml:space="preserve">GGCTCCTTGGCAGTCTGTTACAACACCACGCTAATGAAAGCCAGGTCTTTAAGTTCACCC[CG]CCTCTGGACTATTAGTTTCTCCTTTGCGCCCTGCGGGGACTGCATTCCTGGAAATGAAAG</t>
  </si>
  <si>
    <t xml:space="preserve">CGGGGTGAACTTAAAGACCTGGCTTTCATTAGCGTGGTGTTGTAACAGAC</t>
  </si>
  <si>
    <t xml:space="preserve">chr3:16925381-16926849</t>
  </si>
  <si>
    <t xml:space="preserve">3:16899681-16900053</t>
  </si>
  <si>
    <t xml:space="preserve">cg23246911</t>
  </si>
  <si>
    <t xml:space="preserve">TTTAAAACCTATTTCTATACCAAATAATACAAAAATAAAAACCAACCCCC</t>
  </si>
  <si>
    <t xml:space="preserve">TTTTTAAATGATTTAAAACCTGTTTCTGTACCAAGTGGTACAGAAATAGGGGCCAGCCCC[CG]GTCCAGCGCCACGAGCTCCTAGGGCCAGAGTGCAAGAGAGGCACAGGGCGAGAGGGGGAC</t>
  </si>
  <si>
    <t xml:space="preserve">CGGGGGCTGGCCCCTATTTCTGTACCACTTGGTACAGAAACAGGTTTTAA</t>
  </si>
  <si>
    <t xml:space="preserve">17:154671-155090</t>
  </si>
  <si>
    <t xml:space="preserve">cg23257502</t>
  </si>
  <si>
    <t xml:space="preserve">CCCAAAAACCTAACATAACAACAAAATCAAAAAAATACCATAAATAACAC</t>
  </si>
  <si>
    <t xml:space="preserve">AAGGGGCAAAGCAACGCGGCGCCTCCTGAATTCCTGGCCCTGCGAACGTCATGTCGTTAA[CG]TGTTATTTATGGCACCCTCCTGACTCTGCTGTCATGTTAGGCCTCTGGGTGGGGCATTGT</t>
  </si>
  <si>
    <t xml:space="preserve">CGTGTTATTTATGGCACCCTCCTGACTCTGCTGTCATGTTAGGCCTCTGG</t>
  </si>
  <si>
    <t xml:space="preserve">12:113740363-113740436</t>
  </si>
  <si>
    <t xml:space="preserve">cg23264413</t>
  </si>
  <si>
    <t xml:space="preserve">TAAATAAACTCTATATTATCTAATAAAAAAAACCCTTCCTTTCTCTAATC</t>
  </si>
  <si>
    <t xml:space="preserve">CCATTGTGCTGTGGGTGAGCTCTGTGTTGTCTGGTAAGAGGGACCCTTCCTTTCTCTAAT[CG]TGTCTAGCTTGGCTGCAGCTTCCAAGGATGAACATTCAGTACCTGGGTTTCCCAGAGGAA</t>
  </si>
  <si>
    <t xml:space="preserve">GGGTGAGCTCTGTGTTGTCTGGTAAGAGGGACCCTTCCTTTCTCTAATCG</t>
  </si>
  <si>
    <t xml:space="preserve">PSG4;PSG4</t>
  </si>
  <si>
    <t xml:space="preserve">NM_213633;NM_002780</t>
  </si>
  <si>
    <t xml:space="preserve">cg23329272</t>
  </si>
  <si>
    <t xml:space="preserve">TCCATACACACAACTCACCTATCTATAATTTTTTCTAAAACTACCCACCA</t>
  </si>
  <si>
    <t xml:space="preserve">TCCGTACGCACAACTCACCTATCTATAATTTTTTCTAAAACTACCCGCCG</t>
  </si>
  <si>
    <t xml:space="preserve">GGGGTGGCCTCGTCCGTGCGCACAGCTCACCTGTCTGTGGTTTTTTCTAGGACTGCCCGC[CG]CCTCCGTCCTGCACTTGATTCCTCTCGCCTTATTGCTGGACGGTGGTGGAAGGGCAAGAA</t>
  </si>
  <si>
    <t xml:space="preserve">CGGCGGGCAGTCCTAGAAAAAACCACAGACAGGTGAGCTGTGCGCACGGA</t>
  </si>
  <si>
    <t xml:space="preserve">5:180018036-180018878</t>
  </si>
  <si>
    <t xml:space="preserve">cg23345004</t>
  </si>
  <si>
    <t xml:space="preserve">ATTCAAATCTTTACRACCCAATACTTCTATACCCAAAACTATATTTTAAC</t>
  </si>
  <si>
    <t xml:space="preserve">CAAAGAAAAGCAGAATAGATTTCCAAACCTTTACCCTAATCCAGGGAGGAGAAGACGGGA[CG]TCAAAATATAGTCTTGGGTATAGAAGCATTGGGTCGCAAAGACCTGAACAACGGCTGAAA</t>
  </si>
  <si>
    <t xml:space="preserve">TTCAGGTCTTTGCGACCCAATGCTTCTATACCCAAGACTATATTTTGACG</t>
  </si>
  <si>
    <t xml:space="preserve">KATNAL2</t>
  </si>
  <si>
    <t xml:space="preserve">NM_031303</t>
  </si>
  <si>
    <t xml:space="preserve">chr18:44526866-44527137</t>
  </si>
  <si>
    <t xml:space="preserve">cg23350716</t>
  </si>
  <si>
    <t xml:space="preserve">TTTACCACTCTCRCTTACAAAAACCTATTTAACTATCAAAACTATTAAAC</t>
  </si>
  <si>
    <t xml:space="preserve">TATTCACCCAGGATATGTTATTGTGTGCTTAGCCTTGGACTTTGTTGCTTGTGTGTTGGA[CG]CCTAATAGTCTTGACAGCTAAATAGGCTTTTGTAAGCGAGAGTGGTAAAGTCCAACATGT</t>
  </si>
  <si>
    <t xml:space="preserve">CGCCTAATAGTCTTGACAGCTAAATAGGCTTTTGTAAGCGAGAGTGGTAA</t>
  </si>
  <si>
    <t xml:space="preserve">PPIAL4B;PPIAL4A</t>
  </si>
  <si>
    <t xml:space="preserve">NM_001143883;NM_178230</t>
  </si>
  <si>
    <t xml:space="preserve">cg23409699</t>
  </si>
  <si>
    <t xml:space="preserve">AAAATACACTAACTTAAAACAAAAATCTCTAAATAACTCCAACCTATCCC</t>
  </si>
  <si>
    <t xml:space="preserve">CATTCCTGCCGAGGGTGCACTGGCTTGGGGCAGAAGTCTCTGGATGGCTCCAGCCTGTCC[CG]CGGAGCCGGCCCCACCACTCACGTCTTCCCACCGGAGGCCAGCACCTCGAGGAGCAGAGA</t>
  </si>
  <si>
    <t xml:space="preserve">GGGTGCACTGGCTTGGGGCAGAAGTCTCTGGATGGCTCCAGCCTGTCCCG</t>
  </si>
  <si>
    <t xml:space="preserve">B4GALNT4</t>
  </si>
  <si>
    <t xml:space="preserve">NM_178537</t>
  </si>
  <si>
    <t xml:space="preserve">cg23449544</t>
  </si>
  <si>
    <t xml:space="preserve">ATACCTTTACCTTTTTCCAAAAACAACAAAAAAACCAATATAATTAAAAC</t>
  </si>
  <si>
    <t xml:space="preserve">CTCTGTGCAAACCCTCAGACAACTCCCGCGACTGACATTGTTTCCACCCCTCCCTGCCTG[CG]TTCTAACCACACTGGTCTCCCTGCTGTTCCTGGAAAAAGGCAAAGGTACTCCTCCCTCTC</t>
  </si>
  <si>
    <t xml:space="preserve">TACCTTTGCCTTTTTCCAGGAACAGCAGGGAGACCAGTGTGGTTAGAACG</t>
  </si>
  <si>
    <t xml:space="preserve">low-CpG:128420050-128420110</t>
  </si>
  <si>
    <t xml:space="preserve">cg23490829</t>
  </si>
  <si>
    <t xml:space="preserve">AAAAAAAATTTCCCCTAAAATCTTCAAAAAAAATACRACCCAAAAAACAC</t>
  </si>
  <si>
    <t xml:space="preserve">ACAGAGTCTCTGTAAGAATAAATTTCTTCTCTCTTATGGAGGCCAGAAGTCCAAAATCAG[CG]TGTTTCCTGGGCCGCATTTCTTCTGAAGACTTTAGGGGAAATTTTTTTCTTGGATCTTCC</t>
  </si>
  <si>
    <t xml:space="preserve">AAAAAAATTTCCCCTAAAGTCTTCAGAAGAAATGCGGCCCAGGAAACACG</t>
  </si>
  <si>
    <t xml:space="preserve">PCDHA1;PCDHA1</t>
  </si>
  <si>
    <t xml:space="preserve">NM_031411;NM_018900</t>
  </si>
  <si>
    <t xml:space="preserve">chr5:140174573-140174888</t>
  </si>
  <si>
    <t xml:space="preserve">cg23500924</t>
  </si>
  <si>
    <t xml:space="preserve">ACATCATAAACATCCACTACAAAAAAATTACCAAAAAATTTCAATACCAC</t>
  </si>
  <si>
    <t xml:space="preserve">TGATACCCCATGCATCATAAGCATCCACTGCAAGAGAATTACCAGGAAATTTCAGTGCCA[CG]TGGCAAATACTCAGGCAATTACAAGCAGAAATAGTTTCAGAAATTGTTTCTTCATGTGAA</t>
  </si>
  <si>
    <t xml:space="preserve">CGTGGCACTGAAATTTCCTGGTAATTCTCTTGCAGTGGATGCTTATGATG</t>
  </si>
  <si>
    <t xml:space="preserve">cg23530906</t>
  </si>
  <si>
    <t xml:space="preserve">CCCCACCTACTCAAACCCAAAAACCAAAATTAACTAATTAAAACCAAAAC</t>
  </si>
  <si>
    <t xml:space="preserve">GCCTGCCTGGCCCCCACCTGCTCAAACCCAGAAGCCAAAGTTAGCTAGTTAGAGCCAAAA[CG]TGGAGAAACAAGAGACAGGCCAGTTGGCAGGTCCTACCTGGGAGAGAAAAAAAAAAAGAT</t>
  </si>
  <si>
    <t xml:space="preserve">CCCACCTGCTCAAACCCAGAAGCCAAAGTTAGCTAGTTAGAGCCAAAACG</t>
  </si>
  <si>
    <t xml:space="preserve">cg23531340</t>
  </si>
  <si>
    <t xml:space="preserve">CTTAAATCTACATCRTCTTCCTAAATACTTACCTAAAATAAATAATCAAC</t>
  </si>
  <si>
    <t xml:space="preserve">AAGGTCTGGAGCTTGAATCTGCATCGTCTTCCTAGGTGCTTGCCTGAGGTGAGTGGTCAG[CG]GGTGCTGGCTTGGGGGCAGCTGGCAGGGCGTATGCTGCGGGTAGGAACCCAGGGAACACT</t>
  </si>
  <si>
    <t xml:space="preserve">TTGAATCTGCATCGTCTTCCTAGGTGCTTGCCTGAGGTGAGTGGTCAGCG</t>
  </si>
  <si>
    <t xml:space="preserve">KCNS3</t>
  </si>
  <si>
    <t xml:space="preserve">NM_002252</t>
  </si>
  <si>
    <t xml:space="preserve">chr2:18059038-18059245</t>
  </si>
  <si>
    <t xml:space="preserve">cg23533513</t>
  </si>
  <si>
    <t xml:space="preserve">AAAATTCCAAAACAAACAACACACACAAAATTAAATAAATTAAAAAACCA</t>
  </si>
  <si>
    <t xml:space="preserve">AAAATTCCGAAACGAACGACGCGCACGAAATTAAATAAATTAAAAAACCG</t>
  </si>
  <si>
    <t xml:space="preserve">ATGGCCCGGTTTAGGGTTCCGGGGCGGGCGGCGCGCACGGGATTAGGTGAATTAGGGAGC[CG]GAGCAGTGCCGCCGTCGCCGTCGCAGCGCCATGGAGGACCCCGCCGACCCTGCCGACCCC</t>
  </si>
  <si>
    <t xml:space="preserve">CGGCTCCCTAATTCACCTAATCCCGTGCGCGCCGCCCGCCCCGGAACCCT</t>
  </si>
  <si>
    <t xml:space="preserve">MYO7A;MYO7A;MYO7A</t>
  </si>
  <si>
    <t xml:space="preserve">NM_000260;NM_001127180;NM_001127179</t>
  </si>
  <si>
    <t xml:space="preserve">chr11:76849067-76849565</t>
  </si>
  <si>
    <t xml:space="preserve">11:76526725-76527162</t>
  </si>
  <si>
    <t xml:space="preserve">cg23541975</t>
  </si>
  <si>
    <t xml:space="preserve">AAAAAACAAATATACCTCACTAAAACACACAATAACAACAAAAATAACCA</t>
  </si>
  <si>
    <t xml:space="preserve">AAAAAACGAATATACCTCACTAAAACGCACGATAACGACAAAAATAACCG</t>
  </si>
  <si>
    <t xml:space="preserve">TGTGAGCACGTCAGAAAGCGAATGTGCCTCACTAGAACGCACGGTGGCGGCAGGAGTGGC[CG]GCAGTGCCCGGCACGCAGTCACGGGAGGTGGGTCGAGTCCTGGTTTATGTGAGTCCTGTG</t>
  </si>
  <si>
    <t xml:space="preserve">CGGCCACTCCTGCCGCCACCGTGCGTTCTAGTGAGGCACATTCGCTTTCT</t>
  </si>
  <si>
    <t xml:space="preserve">SEC14L1;SEC14L1;SEC14L1;SEC14L1</t>
  </si>
  <si>
    <t xml:space="preserve">NM_001143999;NM_003003;NM_001143998;NM_001039573</t>
  </si>
  <si>
    <t xml:space="preserve">17:72654692-72654815</t>
  </si>
  <si>
    <t xml:space="preserve">cg23599843</t>
  </si>
  <si>
    <t xml:space="preserve">TTCRCATTCCAACTTATATACTATTACATTTATCATACTCAACTATCATC</t>
  </si>
  <si>
    <t xml:space="preserve">GTTGCATTGTTTTCGCATTCCAACTTGTGTACTGTTGCATTTGTCATGCTCAGCTGTCAT[CG]TGAATTAATATCGCCTAGATATATGTATGCATGTGATGTAAATCTGCGGCAGCCTAGATA</t>
  </si>
  <si>
    <t xml:space="preserve">TCGCATTCCAACTTGTGTACTGTTGCATTTGTCATGCTCAGCTGTCATCG</t>
  </si>
  <si>
    <t xml:space="preserve">JPH1</t>
  </si>
  <si>
    <t xml:space="preserve">NM_020647</t>
  </si>
  <si>
    <t xml:space="preserve">chr8:75232649-75234101</t>
  </si>
  <si>
    <t xml:space="preserve">cg23606171</t>
  </si>
  <si>
    <t xml:space="preserve">AACRCCTCAACCTATATTACTAAAATACCCCCTCATATCTAAAACCCTAC</t>
  </si>
  <si>
    <t xml:space="preserve">CCCACTTCTGCTTCACAGACACAGCCTCCCGCAGGGGTGGAGGGATGGTCCCAGGCAGTG[CG]CAGGGCTCCAGACATGAGGGGGCATTCTAGTAACACAGGCTGAGGCGCCCCATTGTTGGA</t>
  </si>
  <si>
    <t xml:space="preserve">CGCAGGGCTCCAGACATGAGGGGGCATTCTAGTAACACAGGCTGAGGCGC</t>
  </si>
  <si>
    <t xml:space="preserve">MMEL1</t>
  </si>
  <si>
    <t xml:space="preserve">NM_033467</t>
  </si>
  <si>
    <t xml:space="preserve">chr1:2559892-2561055</t>
  </si>
  <si>
    <t xml:space="preserve">1:2559642-2560678</t>
  </si>
  <si>
    <t xml:space="preserve">cg23619357</t>
  </si>
  <si>
    <t xml:space="preserve">CCAAAACRATCCACTAAAAAAAACTCTAAAAAAATCCAACTATCAAAACC</t>
  </si>
  <si>
    <t xml:space="preserve">TCTTCTCAATCTGTCATCGTTGAACCACACGCTCCTGACACCGGGATTCATTTGTCTTGT[CG]GCTCTGACAGTTGGATTCTCCCAGAGCTCTTCCTAGTGGATCGCCCTGGGATTTTAAACC</t>
  </si>
  <si>
    <t xml:space="preserve">CGGCTCTGACAGTTGGATTCTCCCAGAGCTCTTCCTAGTGGATCGCCCTG</t>
  </si>
  <si>
    <t xml:space="preserve">chr1:164290515-164290767</t>
  </si>
  <si>
    <t xml:space="preserve">1:162556779-162556866</t>
  </si>
  <si>
    <t xml:space="preserve">cg23633543</t>
  </si>
  <si>
    <t xml:space="preserve">TCTCCACRAATAAAAATTATCTTTAAAAATAACACAAAATCRTACAATCC</t>
  </si>
  <si>
    <t xml:space="preserve">TTCCTGCAGCTTCTCCACGGATGGAGATTGTCTTTGGGAATAACACAGGGTCGTGCAGTC[CG]CCCGGCGGCGTTTTCGGGCGAGGGTCTGGTGCTGGGGAGCGAGCGCGGAGCGAGGTGTCT</t>
  </si>
  <si>
    <t xml:space="preserve">CTCCACGGATGGAGATTGTCTTTGGGAATAACACAGGGTCGTGCAGTCCG</t>
  </si>
  <si>
    <t xml:space="preserve">GPR123</t>
  </si>
  <si>
    <t xml:space="preserve">NM_001083909</t>
  </si>
  <si>
    <t xml:space="preserve">chr10:134901198-134902619</t>
  </si>
  <si>
    <t xml:space="preserve">10:134751189-134753216</t>
  </si>
  <si>
    <t xml:space="preserve">cg23656083</t>
  </si>
  <si>
    <t xml:space="preserve">TCAAAAAAACACCCTAAACAAAAAACTTCCAATTACAAAAAAAAACAACA</t>
  </si>
  <si>
    <t xml:space="preserve">TCAAAAAAACGCCCTAAACAAAAAACTTCCGATTACGAAAAAAAACGACG</t>
  </si>
  <si>
    <t xml:space="preserve">CACCCGGAAGGCTCAAGGAGGCGCCCTGGGCAGGGAACTTCCGGTTGCGGGGAAGGGCGG[CG]TCCTCTCCTAGGGACTTGTCGCACGCGGCTTCTCGTCGCGTTCCGTCTTGCACGCCTCGC</t>
  </si>
  <si>
    <t xml:space="preserve">CGCCGCCCTTCCCCGCAACCGGAAGTTCCCTGCCCAGGGCGCCTCCTTGA</t>
  </si>
  <si>
    <t xml:space="preserve">SPACA1</t>
  </si>
  <si>
    <t xml:space="preserve">NM_030960</t>
  </si>
  <si>
    <t xml:space="preserve">chr6:88757292-88757879</t>
  </si>
  <si>
    <t xml:space="preserve">6:88813982-88814582</t>
  </si>
  <si>
    <t xml:space="preserve">cg23681001</t>
  </si>
  <si>
    <t xml:space="preserve">ACTCCTTCCAACTTCACCTAATCATCTATTATCCTTTCAAACTTAATTCC</t>
  </si>
  <si>
    <t xml:space="preserve">CCTCTGCCTAGACTCCTTCCAGCTTCACCTAGTCATCTATTGTCCTTTCAGACTTAGTTC[CG]GCGCCGGCTTCTTCAGGACACCGGGCCTCAGCCTCAGCGTGGGTTAGGAGCTCGTGGGGC</t>
  </si>
  <si>
    <t xml:space="preserve">CTCCTTCCAGCTTCACCTAGTCATCTATTGTCCTTTCAGACTTAGTTCCG</t>
  </si>
  <si>
    <t xml:space="preserve">1:53708566-53709025</t>
  </si>
  <si>
    <t xml:space="preserve">1:53935867-53936416</t>
  </si>
  <si>
    <t xml:space="preserve">cg23734137</t>
  </si>
  <si>
    <t xml:space="preserve">CCAAAAAAACCTCACCATCCATCCACTCAATATAACTAATAAAACAAACC</t>
  </si>
  <si>
    <t xml:space="preserve">TCACCTCCTCCCCAGAGGAGCCTCACCATCCATCCACTCAGTATAACTGATGAGACAAAC[CG]CAAGGAAAAACTTCTGTAGCCCATATTTATGGTATTAATGAATAGTTAAAAAAGATTTAC</t>
  </si>
  <si>
    <t xml:space="preserve">CAGAGGAGCCTCACCATCCATCCACTCAGTATAACTGATGAGACAAACCG</t>
  </si>
  <si>
    <t xml:space="preserve">NR2F2</t>
  </si>
  <si>
    <t xml:space="preserve">NM_001145155</t>
  </si>
  <si>
    <t xml:space="preserve">chr15:96864881-96866787</t>
  </si>
  <si>
    <t xml:space="preserve">cg23745444</t>
  </si>
  <si>
    <t xml:space="preserve">TACAAAAACAAATATATTTCCTCTCRCATAAACTCTAAAACCACAATACC</t>
  </si>
  <si>
    <t xml:space="preserve">ATGTTTCCAGCAGCACACTGTCTTGTAATCCAAGGGGCCCTGGAAAAAGGGGTTTCGCAG[CG]GCACTGTGGTCTCAGAGTCCATGCGAGAGGAAACACATCTGTCCCTGTATTTTCCGCAGA</t>
  </si>
  <si>
    <t xml:space="preserve">CGGCACTGTGGTCTCAGAGTCCATGCGAGAGGAAACACATCTGTCCCTGT</t>
  </si>
  <si>
    <t xml:space="preserve">chr12:130623142-130623492</t>
  </si>
  <si>
    <t xml:space="preserve">12:129189926-129190647</t>
  </si>
  <si>
    <t xml:space="preserve">cg23756474</t>
  </si>
  <si>
    <t xml:space="preserve">TTCAAAACTACACAACCAAAAATTTACACACTTATTTATAAAAATAACCC</t>
  </si>
  <si>
    <t xml:space="preserve">GAATTAGATTTTTCAGAACTGCACAACCAAAGATTTGCACACTTATTTATAGAGGTGACC[CG]TGAGCTTGGTTGACCCTGGATGCTTTTCTGCGCTATAAGGGAACCCGTGGGTGGCCGATC</t>
  </si>
  <si>
    <t xml:space="preserve">CGGGTCACCTCTATAAATAAGTGTGCAAATCTTTGGTTGTGCAGTTCTGA</t>
  </si>
  <si>
    <t xml:space="preserve">cg23760300</t>
  </si>
  <si>
    <t xml:space="preserve">CTAAAAAAACTAATCTAAACTATATATATACTACCCCAAAAACATAAAAC</t>
  </si>
  <si>
    <t xml:space="preserve">GCACGAGCTTCCTAAAAAGACTGGTCTGGGCTATGTGTGTGCTACCCCAGAGGCATGGAA[CG]TGGTTTAGTCCTCGGTTGACTGGCGGAATTTCCTTTACTCTGAAATTTGTGTAATTTGAT</t>
  </si>
  <si>
    <t xml:space="preserve">TAAAAAGACTGGTCTGGGCTATGTGTGTGCTACCCCAGAGGCATGGAACG</t>
  </si>
  <si>
    <t xml:space="preserve">cg23779240</t>
  </si>
  <si>
    <t xml:space="preserve">ATACCAAACCCTCTACACTAACTCTCAAAAACATTCAAATAAAAAAAATC</t>
  </si>
  <si>
    <t xml:space="preserve">TTCAGTCCCCTGTGCCAAGCCCTCTGCACTGACTCTCAGAAACATTCAAATAGAGGAAGT[CG]CTCTTGGAAAGACCGGCAGCCGGGTAAGTGGAACAAGTATGCATTTGGAATACAAAAAGA</t>
  </si>
  <si>
    <t xml:space="preserve">TGCCAAGCCCTCTGCACTGACTCTCAGAAACATTCAAATAGAGGAAGTCG</t>
  </si>
  <si>
    <t xml:space="preserve">chr10:102440600-102441011</t>
  </si>
  <si>
    <t xml:space="preserve">cg23782909</t>
  </si>
  <si>
    <t xml:space="preserve">TTACTTCAAAATAAAATTTTACACCTCTATCTACTATATACTTAACCATC</t>
  </si>
  <si>
    <t xml:space="preserve">CACTTTGATTGTTGCTTCAAGGTAGGATTTTACACCTCTATCTGCTGTATACTTAACCAT[CG]AGACAGACTTGTCAGCCTCAGAAAAGCAGACCAATGTACACATTCCCTTTACCTAATCAG</t>
  </si>
  <si>
    <t xml:space="preserve">TGCTTCAAGGTAGGATTTTACACCTCTATCTGCTGTATACTTAACCATCG</t>
  </si>
  <si>
    <t xml:space="preserve">cg23793686</t>
  </si>
  <si>
    <t xml:space="preserve">TCATTTAACTAACTTCTCATCTAACCTTACTAAATAAACAATAAACAAAC</t>
  </si>
  <si>
    <t xml:space="preserve">TGAAATGGAAGTCATTTGACTAGCTTCTCATCTGACCTTACTAAATAAGCAGTAGGCAAA[CG]CAAACCTCAGAATGCTAATATGGCCTTTACTGAGTGAAAAGAGCTAATTTGGACAATGAT</t>
  </si>
  <si>
    <t xml:space="preserve">CATTTGACTAGCTTCTCATCTGACCTTACTAAATAAGCAGTAGGCAAACG</t>
  </si>
  <si>
    <t xml:space="preserve">chr15:68132640-68133071</t>
  </si>
  <si>
    <t xml:space="preserve">15:68133082-68133994</t>
  </si>
  <si>
    <t xml:space="preserve">cg23829584</t>
  </si>
  <si>
    <t xml:space="preserve">ACAACTACAAAAAATACACCAAATCCATCAACAATAATAACCCACCTACA</t>
  </si>
  <si>
    <t xml:space="preserve">ACAACTACGAAAAATACGCCGAATCCATCAACAATAATAACCCGCCTACG</t>
  </si>
  <si>
    <t xml:space="preserve">GCACCCGGGCCAGCAGCTGCGGAGGGTGCGCCGGGTCCATCAGCAGTGATGGCCCGCCTG[CG]CTGCGCTCGATTTCTCGCCGGGCCTTAGCTGCCTCCCCGCCGGGCAGGGCTCCGGACCTG</t>
  </si>
  <si>
    <t xml:space="preserve">CGCAGGCGGGCCATCACTGCTGATGGACCCGGCGCACCCTCCGCAGCTGC</t>
  </si>
  <si>
    <t xml:space="preserve">cg23845450</t>
  </si>
  <si>
    <t xml:space="preserve">CCTATCRATCTAAAATCCAACRACCTTCTAACCTTTTATCAAAAATAAAC</t>
  </si>
  <si>
    <t xml:space="preserve">TAAGAGGCGTGACGCGAGCTCCAGGGAACCGGGCCACCAGGAAGAAGCTATACCTTCGTA[CG]CCCACCCCTGACAAAAGGTCAGAAGGTCGTTGGACCCCAGACCGACAGGACGATCAGCCC</t>
  </si>
  <si>
    <t xml:space="preserve">CGCCCACCCCTGACAAAAGGTCAGAAGGTCGTTGGACCCCAGACCGACAG</t>
  </si>
  <si>
    <t xml:space="preserve">LHX8</t>
  </si>
  <si>
    <t xml:space="preserve">NM_001001933</t>
  </si>
  <si>
    <t xml:space="preserve">chr1:75595813-75596162</t>
  </si>
  <si>
    <t xml:space="preserve">1:75370387-75370754</t>
  </si>
  <si>
    <t xml:space="preserve">cg23887609</t>
  </si>
  <si>
    <t xml:space="preserve">CATTAAAACTATTAACCTCAAACTAAAATACAAAAACCAAAACTAAAACA</t>
  </si>
  <si>
    <t xml:space="preserve">CGTTAAAACTATTAACCTCGAACTAAAATACAAAAACCAAAACTAAAACG</t>
  </si>
  <si>
    <t xml:space="preserve">CTCCGCGGGAGCCGTTGGGGCTGTTGGCCTCGGGCTGAGGTGCAAGGACCAGGACTAGGG[CG]AGGGCAGCGGTCCAAGGTGCGGGGCCAGGCTGAGGTGCTAGGTGTGCGGGGGCCGGGATG</t>
  </si>
  <si>
    <t xml:space="preserve">CGCCCTAGTCCTGGTCCTTGCACCTCAGCCCGAGGCCAACAGCCCCAACG</t>
  </si>
  <si>
    <t xml:space="preserve">PIWIL1;PIWIL1</t>
  </si>
  <si>
    <t xml:space="preserve">NM_004764;NM_004764</t>
  </si>
  <si>
    <t xml:space="preserve">high-CpG:129388543-129388696</t>
  </si>
  <si>
    <t xml:space="preserve">cg23921459</t>
  </si>
  <si>
    <t xml:space="preserve">TAAAAAACAACRAATCTTACTACCTATAAAACRAATAAAATACCCTCCRC</t>
  </si>
  <si>
    <t xml:space="preserve">CTCCGTATTCCTAAAGGACAACGGGTCTTGCTACCTATAGAGCGAGTGAGGTGCCCTCCG[CG]TGGGTAGCATATATGCTCAAGAAAAGAGGGCGGGGGAAGGAGTTCCTGAATGAAGGTCTG</t>
  </si>
  <si>
    <t xml:space="preserve">CGCGGAGGGCACCTCACTCGCTCTATAGGTAGCAAGACCCGTTGTCCTTT</t>
  </si>
  <si>
    <t xml:space="preserve">cg23947654</t>
  </si>
  <si>
    <t xml:space="preserve">CCCRAAATTCCCCAACCTATATAACTATACTACTATATACATTATTACTC</t>
  </si>
  <si>
    <t xml:space="preserve">AAGCCATGGGCCCCGGGATTCCCCAGCCTGTGTGGCTGTACTGCTGTGTGCATTGTTGCT[CG]TTGCTATAGGGACCCACAGAAGGGAAAGTAGTGGTTTTGCATCCTGTTCTCGTTTGGTCC</t>
  </si>
  <si>
    <t xml:space="preserve">CGAGCAACAATGCACACAGCAGTACAGCCACACAGGCTGGGGAATCCCGG</t>
  </si>
  <si>
    <t xml:space="preserve">TANC1;TANC1</t>
  </si>
  <si>
    <t xml:space="preserve">NM_033394;NM_001145909</t>
  </si>
  <si>
    <t xml:space="preserve">2:160057924-160058180</t>
  </si>
  <si>
    <t xml:space="preserve">cg23974473</t>
  </si>
  <si>
    <t xml:space="preserve">AAAACCAAAATAAAAATCTAAACRATACCAAATCRAAATAAAAAACCACC</t>
  </si>
  <si>
    <t xml:space="preserve">GGACACAGAACTGGATCGCGAGGAGCAGGCCGAGCTCAGATTAACCTTGACAGCGGTGGA[CG]GTGGCTCTCCACCCCGATCTGGCACCGTCCAGATCCTCATCTTGGTCTTGGACGCCAATG</t>
  </si>
  <si>
    <t xml:space="preserve">CGGTGGCTCTCCACCCCGATCTGGCACCGTCCAGATCCTCATCTTGGTCT</t>
  </si>
  <si>
    <t xml:space="preserve">PCDHB15</t>
  </si>
  <si>
    <t xml:space="preserve">NM_018935</t>
  </si>
  <si>
    <t xml:space="preserve">chr5:140626444-140627373</t>
  </si>
  <si>
    <t xml:space="preserve">5:140605877-140606072</t>
  </si>
  <si>
    <t xml:space="preserve">cg23980070</t>
  </si>
  <si>
    <t xml:space="preserve">CAACAAATAAATAAAAACCTTATAATATATTTTACTTCCTAACCTTACTC</t>
  </si>
  <si>
    <t xml:space="preserve">TGGCCCATTTTCAGCAAGTAAATGGGGGCCTTGTGGTATGTTTTGCTTCCTGACCTTACT[CG]TTCATTGCAGTTGAAGTTTCCTTCCATTTGTAAATCTTGATCCTTTTTTTAAAAAAAAAA</t>
  </si>
  <si>
    <t xml:space="preserve">CGAGTAAGGTCAGGAAGCAAAACATACCACAAGGCCCCCATTTACTTGCT</t>
  </si>
  <si>
    <t xml:space="preserve">ZBTB7C</t>
  </si>
  <si>
    <t xml:space="preserve">NM_001039360</t>
  </si>
  <si>
    <t xml:space="preserve">cg23999422</t>
  </si>
  <si>
    <t xml:space="preserve">CCCAAACTATAAATCCCCACCTATACTTTAAACACAATTTTACAATAACA</t>
  </si>
  <si>
    <t xml:space="preserve">CCCAAACTATAAATCCCCACCTATACTTTAAACGCGATTTTACGATAACG</t>
  </si>
  <si>
    <t xml:space="preserve">GCTGCTCCTGCGCTCGTCTGTGGGGTCGCCCCCACTGCGGGCTGTGCGCGCCTGCCCGGG[CG]CCATCGCAAAATCGCGCCCAAAGCACAGGTGGGGACTCATAGCCTGGGGGTAAATGTTAA</t>
  </si>
  <si>
    <t xml:space="preserve">CCCAGGCTATGAGTCCCCACCTGTGCTTTGGGCGCGATTTTGCGATGGCG</t>
  </si>
  <si>
    <t xml:space="preserve">chr19:4173153-4173483</t>
  </si>
  <si>
    <t xml:space="preserve">19:4123927-4124481</t>
  </si>
  <si>
    <t xml:space="preserve">19:4172799-4173544</t>
  </si>
  <si>
    <t xml:space="preserve">cg24049888</t>
  </si>
  <si>
    <t xml:space="preserve">CTAACTAACTCCAAATATAAAACACTCTAAACCAAAACCACTAAAACACA</t>
  </si>
  <si>
    <t xml:space="preserve">CTAACTAACTCCGAATATAAAACGCTCTAAACCGAAACCGCTAAAACGCG</t>
  </si>
  <si>
    <t xml:space="preserve">CTCCCACCTCAGGCACCGGTGCAACGTTTCTGCAGCCAGGCCGCCTGTCACCCCACTGTG[CG]CGCCCCAGCGGCCCCGGCCCAGAGCGCTCCACACTCGGAGCTAGCCAGCTGGGACAGAGC</t>
  </si>
  <si>
    <t xml:space="preserve">CGCGCCCCAGCGGCCCCGGCCCAGAGCGCTCCACACTCGGAGCTAGCCAG</t>
  </si>
  <si>
    <t xml:space="preserve">POU2AF1;POU2AF1</t>
  </si>
  <si>
    <t xml:space="preserve">NM_006235;NM_006235</t>
  </si>
  <si>
    <t xml:space="preserve">11:110755253-110755442</t>
  </si>
  <si>
    <t xml:space="preserve">cg24051234</t>
  </si>
  <si>
    <t xml:space="preserve">CTCTACTAACTTTAAACCAAATAAACAAAACCTAATAAACAAAAACCAAC</t>
  </si>
  <si>
    <t xml:space="preserve">CCCATCTGGGCCTCTGCTAACTTTAAGCCAAGTGAACAGGGCCTGGTGGACAAAGGCCAG[CG]TGCACATGAAGGGGGCCATTAGAGGTGTGGCCTGGGGGAGAGGAGAACCCAGGGGTCCCC</t>
  </si>
  <si>
    <t xml:space="preserve">CGCTGGCCTTTGTCCACCAGGCCCTGTTCACTTGGCTTAAAGTTAGCAGA</t>
  </si>
  <si>
    <t xml:space="preserve">cg24113950</t>
  </si>
  <si>
    <t xml:space="preserve">TTTTAACATAAAAAACTTCCTTAAAAAAAAACATACCTAAAATCTCTCAC</t>
  </si>
  <si>
    <t xml:space="preserve">GTATGTGTGGATTTTGGCATGGAGGGCTTCCTTAAAGGGGAGCATGCCTGGAATCTCTCA[CG]GGGGCTGGAACTGCTGGGTGGGGTGAGTGCCAGGACTGAGGGGCTTGCCCCACTGTGGTC</t>
  </si>
  <si>
    <t xml:space="preserve">TTTGGCATGGAGGGCTTCCTTAAAGGGGAGCATGCCTGGAATCTCTCACG</t>
  </si>
  <si>
    <t xml:space="preserve">chr17:36575499-36575782</t>
  </si>
  <si>
    <t xml:space="preserve">17:36577677-36577927</t>
  </si>
  <si>
    <t xml:space="preserve">cg24115232</t>
  </si>
  <si>
    <t xml:space="preserve">AAAAAACATCTAAACAACAAACAAAAATAAACAATCAAATACTAAAAACA</t>
  </si>
  <si>
    <t xml:space="preserve">AAAAAACGTCTAAACAACGAACGAAAATAAACAATCAAATACTAAAAACG</t>
  </si>
  <si>
    <t xml:space="preserve">AGATGGGTCCCCAAGGAGGCCCTGACTGGTGAGCGCACAGCTCCGCCGCCCTGGAGGACC[CG]TCCCCAGCATCTGACTGTCCACTCCCGCCCGCTGTCCAGACGCCCCTCCTGGATGGAGAG</t>
  </si>
  <si>
    <t xml:space="preserve">GAGGGGCGTCTGGACAGCGGGCGGGAGTGGACAGTCAGATGCTGGGGACG</t>
  </si>
  <si>
    <t xml:space="preserve">cg24125828</t>
  </si>
  <si>
    <t xml:space="preserve">AAAAATCCCAATAATTCTCATAATACTACACAACAATAATAATAACTACA</t>
  </si>
  <si>
    <t xml:space="preserve">AAAAATCCCAATAATTCTCGTAATACTACGCGACGATAATAATAACTACG</t>
  </si>
  <si>
    <t xml:space="preserve">AGGGGCGTTTTTAGGGATCCCAGTAGTTCTCGTGGTGCTGCGCGGCGATGATGATGACTA[CG]GTGAGGATGGTACAGAGCACCATGGCCGCGATGCCCACGGCCAGGGAGATGAAGGAGAAG</t>
  </si>
  <si>
    <t xml:space="preserve">AGGGATCCCAGTAGTTCTCGTGGTGCTGCGCGGCGATGATGATGACTACG</t>
  </si>
  <si>
    <t xml:space="preserve">cg24137332</t>
  </si>
  <si>
    <t xml:space="preserve">ACRTCACACATTTTAACTTAAAATAAACCTAAACATTCTATATAAATTTC</t>
  </si>
  <si>
    <t xml:space="preserve">TGCTCATATCGTGGGTCAGGATGTCTACAGTAGTGATGTTTGCAGGAATCTGAATTTTGT[CG]AAATTTATATAGAATGCTTAGGTTCACTCCAAGTTAAAATGTGTGACGTGCCTGTTCTGC</t>
  </si>
  <si>
    <t xml:space="preserve">CGTCACACATTTTAACTTGGAGTGAACCTAAGCATTCTATATAAATTTCG</t>
  </si>
  <si>
    <t xml:space="preserve">COPS4</t>
  </si>
  <si>
    <t xml:space="preserve">NM_016129</t>
  </si>
  <si>
    <t xml:space="preserve">cg24159514</t>
  </si>
  <si>
    <t xml:space="preserve">CAATCTAAAAAAACACAAAAACAACAAACATAACTAAAACAACAAACACA</t>
  </si>
  <si>
    <t xml:space="preserve">CAATCTAAAAAAACACGAAAACAACGAACGTAACTAAAACAACGAACGCG</t>
  </si>
  <si>
    <t xml:space="preserve">CGGTCCAGTCCCTGTGCAACTGACTGTGGCCCCAGGCCCAGCGCCCTCTCTGGTCAGCTC[CG]CGCCCGCTGCCCCAGTCACGCCCGCTGCCTCCGTGTCTCCCCAGATTGTACGGGGGCCAC</t>
  </si>
  <si>
    <t xml:space="preserve">CGCGCCCGCTGCCCCAGTCACGCCCGCTGCCTCCGTGTCTCCCCAGATTG</t>
  </si>
  <si>
    <t xml:space="preserve">ZNF833</t>
  </si>
  <si>
    <t xml:space="preserve">NR_028594</t>
  </si>
  <si>
    <t xml:space="preserve">chr19:11785042-11785282</t>
  </si>
  <si>
    <t xml:space="preserve">19:11645761-11646462</t>
  </si>
  <si>
    <t xml:space="preserve">cg24192569</t>
  </si>
  <si>
    <t xml:space="preserve">ACRATAATACCTAAAACCTAATATAAAAATACCCTTAAAATCTAATCTCC</t>
  </si>
  <si>
    <t xml:space="preserve">GCTGATGGTGAGCGGTGATGCCTGGGGCCTGATGTGAGGATGCCCTTGAGGTCTGATCTC[CG]TGTAATTGTCCTCCCACCTCCCAGATGGCGGGCTGGGGAGGGGTTTGTTAAATGCGTGGA</t>
  </si>
  <si>
    <t xml:space="preserve">CGGAGATCAGACCTCAAGGGCATCCTCACATCAGGCCCCAGGCATCACCG</t>
  </si>
  <si>
    <t xml:space="preserve">SDK1;SDK1</t>
  </si>
  <si>
    <t xml:space="preserve">NR_027816;NM_152744</t>
  </si>
  <si>
    <t xml:space="preserve">7:4150449-4151086</t>
  </si>
  <si>
    <t xml:space="preserve">cg24207068</t>
  </si>
  <si>
    <t xml:space="preserve">CCTTACCTTCTCCAACAACCACAAATATAACATCTTCTCCTATAAACCCA</t>
  </si>
  <si>
    <t xml:space="preserve">CCTTACCTTCTCCAACAACCACAAATATAACGTCTTCTCCTATAAACCCG</t>
  </si>
  <si>
    <t xml:space="preserve">AAAAGAACTACGCCTTGCCTTCTCCAGCAACCACAGGTATGGCGTCTTCTCCTGTGAACC[CG]CAGAGCACCTCGCCTGGCGGTTCTAGTGCAGGCCGCGGCCCAGTCTTGCTCACCCTCGCA</t>
  </si>
  <si>
    <t xml:space="preserve">CGGGTTCACAGGAGAAGACGCCATACCTGTGGTTGCTGGAGAAGGCAAGG</t>
  </si>
  <si>
    <t xml:space="preserve">17:76480109-76480351</t>
  </si>
  <si>
    <t xml:space="preserve">cg24229701</t>
  </si>
  <si>
    <t xml:space="preserve">CACTAAAAAAACTACAAAAATCAAACCAAAAAAAACCAAAAATCTAAACA</t>
  </si>
  <si>
    <t xml:space="preserve">CACTAAAAAAACTACAAAAATCAAACCAAAAAAAACCGAAAATCTAAACG</t>
  </si>
  <si>
    <t xml:space="preserve">GCAGGGGGCTGGCACTGGGGGAACTGCAGGAGTCAAGCCAGGGAAGGCCGGGGGTCTGGG[CG]AAGCAGAAGAGGAACAGGGCGGGGCCTGGGTGGGGCTGGCCGGGGCCTGTGGGGAGGGGG</t>
  </si>
  <si>
    <t xml:space="preserve">CGCCCAGACCCCCGGCCTTCCCTGGCTTGACTCCTGCAGTTCCCCCAGTG</t>
  </si>
  <si>
    <t xml:space="preserve">cg24324837</t>
  </si>
  <si>
    <t xml:space="preserve">AACTACCATTCATCATTCATAAATATCCATTATATCCCAAAACTAAAACA</t>
  </si>
  <si>
    <t xml:space="preserve">AACTACCGTTCGTCGTTCGTAAATATCCGTTATATCCCGAAACTAAAACG</t>
  </si>
  <si>
    <t xml:space="preserve">CTCCCCCAACTCAACTGCCGTTCGTCGTTCGTGGATGTCCGTTGTGTCCCGAGACTAGGA[CG]TGGCTCCAGGTGCGCCCTGCCCCGCGGCGAGGTTCCCAGAATGGCCCTTCCCAGCCCCTA</t>
  </si>
  <si>
    <t xml:space="preserve">AACTGCCGTTCGTCGTTCGTGGATGTCCGTTGTGTCCCGAGACTAGGACG</t>
  </si>
  <si>
    <t xml:space="preserve">CCDC155;CCDC155</t>
  </si>
  <si>
    <t xml:space="preserve">NM_144688;NM_144688</t>
  </si>
  <si>
    <t xml:space="preserve">chr19:49891269-49891604</t>
  </si>
  <si>
    <t xml:space="preserve">19:54583112-54583416</t>
  </si>
  <si>
    <t xml:space="preserve">19:49891091-49891701</t>
  </si>
  <si>
    <t xml:space="preserve">cg24358785</t>
  </si>
  <si>
    <t xml:space="preserve">ATATCCAAAACATAAACCTTCTAACATTATAAATTCCCCCACRCTCCAAC</t>
  </si>
  <si>
    <t xml:space="preserve">GGAGGAAGACTGTGTCCAGGGCATGAGCCTTCTGGCATTGTGGGTTCCCCCACGCTCCAG[CG]CCGGAGGGGACCCAGGCGGCACCAGCGCGTTAGGCTGCCCCCGGGAGCAGTGCTGCAGGA</t>
  </si>
  <si>
    <t xml:space="preserve">TGTCCAGGGCATGAGCCTTCTGGCATTGTGGGTTCCCCCACGCTCCAGCG</t>
  </si>
  <si>
    <t xml:space="preserve">cg24375409</t>
  </si>
  <si>
    <t xml:space="preserve">AAACCAATAACACAAAATACAAAATCCAATACTACAAAAAAATAAATACA</t>
  </si>
  <si>
    <t xml:space="preserve">AAACCAATAACACGAAATACGAAATCCGATACTACGAAAAAATAAATACG</t>
  </si>
  <si>
    <t xml:space="preserve">CTGAAGAACCAGAAGCCCTGCGGGACAGGTGCGGGGCAGGCTCCAGGTCCCTCCCAGACA[CG]CACTCACCTTCTCGTAGTATCGGATCTCGTACTCCGTGTCATTGGCCCCAGGGGCTCCGG</t>
  </si>
  <si>
    <t xml:space="preserve">CGCACTCACCTTCTCGTAGTATCGGATCTCGTACTCCGTGTCATTGGCCC</t>
  </si>
  <si>
    <t xml:space="preserve">EPHA10</t>
  </si>
  <si>
    <t xml:space="preserve">NM_001099439</t>
  </si>
  <si>
    <t xml:space="preserve">chr1:38200919-38201200</t>
  </si>
  <si>
    <t xml:space="preserve">1:37973507-37973728</t>
  </si>
  <si>
    <t xml:space="preserve">cg24389386</t>
  </si>
  <si>
    <t xml:space="preserve">AAACTCACAAAACTTCTAAATTTCACTTTTACAATATACCTATAACTCCC</t>
  </si>
  <si>
    <t xml:space="preserve">TCCTGGACTCACACAGAAACTCAAAGCTATGGAATGATGGCAAATTTAAAATATGACAAG[CG]GGAGTCACAGGTACACTGCAAAAGTGAAACTTAGAAGCTTTGTGAGTCCTGTTGTAACGC</t>
  </si>
  <si>
    <t xml:space="preserve">CGGGAGTCACAGGTACACTGCAAAAGTGAAACTTAGAAGCTTTGTGAGTC</t>
  </si>
  <si>
    <t xml:space="preserve">cg24415728</t>
  </si>
  <si>
    <t xml:space="preserve">CCAAACACRACATACCTAAATTCTAACCTAATCACCRAAAAAAATAACAC</t>
  </si>
  <si>
    <t xml:space="preserve">CTGCCCAGGGCCCAGACACGGCATGCCTGGGTTCTAACCTGGTCACCGAGGAGGATGGCA[CG]CTCATGCACCGCTCCCTCACAGAGCCTGGCAGGCGCTAACTGGGGCTGCAGAGACAGAAG</t>
  </si>
  <si>
    <t xml:space="preserve">CAGACACGGCATGCCTGGGTTCTAACCTGGTCACCGAGGAGGATGGCACG</t>
  </si>
  <si>
    <t xml:space="preserve">8:11509029-11509344</t>
  </si>
  <si>
    <t xml:space="preserve">cg24491749</t>
  </si>
  <si>
    <t xml:space="preserve">AAACAAATCAAACTCTATACCCTCAAAAAACTTAAAATTTTAAACRACTC</t>
  </si>
  <si>
    <t xml:space="preserve">CAAAGGATAATGAACAAGTCAGACTCTGTGCCCTCAAAGAACTTAGAGTTTTAAACGACT[CG]AATGGGGAAAGAAAGTAAAAAATAGGGCAAAAGACGCCGATTTTATCATGAATAAAATTT</t>
  </si>
  <si>
    <t xml:space="preserve">CGAGTCGTTTAAAACTCTAAGTTCTTTGAGGGCACAGAGTCTGACTTGTT</t>
  </si>
  <si>
    <t xml:space="preserve">AIMP1;TBCK;TBCK;AIMP1;AIMP1;TBCK;TBCK</t>
  </si>
  <si>
    <t xml:space="preserve">NM_001142415;NM_033115;NM_001163436;NM_001142416;NM_004757;NM_001163437;NM_001163435</t>
  </si>
  <si>
    <t xml:space="preserve">TSS1500;5'UTR;5'UTR;TSS1500;TSS1500;5'UTR;5'UTR</t>
  </si>
  <si>
    <t xml:space="preserve">cg24505687</t>
  </si>
  <si>
    <t xml:space="preserve">CAAATAAACAAAAACTCAACTAAATTAATCATCAATTCTAAACCAAACRC</t>
  </si>
  <si>
    <t xml:space="preserve">CAATACCCATTCAGATGAACAGAGGCTCAGCTGGGTTAATCATCAGTTCTGGGCCAGGCG[CG]GTGGCTCACGCCTATAATCCCAGCACCTTGGGAGGCTGAGGCAGGCAGATCACGAGGTCA</t>
  </si>
  <si>
    <t xml:space="preserve">CGCGCCTGGCCCAGAACTGATGATTAACCCAGCTGAGCCTCTGTTCATCT</t>
  </si>
  <si>
    <t xml:space="preserve">cg24506221</t>
  </si>
  <si>
    <t xml:space="preserve">ACCTCCAAAATAACACCTTTCAAATTATAACAAACCAAAAAACAAAATCA</t>
  </si>
  <si>
    <t xml:space="preserve">ACCTCCAAAATAACGCCTTTCGAATTATAACGAACCGAAAAACGAAATCG</t>
  </si>
  <si>
    <t xml:space="preserve">GCCCTCTCCCGGGCCTCCAGAATGGCGCCTTTCGGGTTGTGGCGGGCCGAGGGGCGGGGT[CG]CAGCAAGGCCCCGCCTGTCCCCTCTCCGGAGCTCTTATACTCTGAGCCCTGCTCGGTTTA</t>
  </si>
  <si>
    <t xml:space="preserve">GCCTCCAGAATGGCGCCTTTCGGGTTGTGGCGGGCCGAGGGGCGGGGTCG</t>
  </si>
  <si>
    <t xml:space="preserve">cg24536782</t>
  </si>
  <si>
    <t xml:space="preserve">ACAAAAAAAATAACAAAAAATCAATACACAACTACAAAAAATACAATCCA</t>
  </si>
  <si>
    <t xml:space="preserve">ACGAAAAAAATAACAAAAAATCAATACGCAACTACAAAAAATACGATCCG</t>
  </si>
  <si>
    <t xml:space="preserve">CTGTGCCCACCTGCGGAGGGGGTGGCAGGGGGTCAGTGCGCAACTGCAGAGGGTGCGGTC[CG]GGGGTCAGTGCTCACCTGGGAGGGGGCAGTCGGGGGCCAGTGCGCACCTGGGGAGGGGGC</t>
  </si>
  <si>
    <t xml:space="preserve">GCGGAGGGGGTGGCAGGGGGTCAGTGCGCAACTGCAGAGGGTGCGGTCCG</t>
  </si>
  <si>
    <t xml:space="preserve">cg24546155</t>
  </si>
  <si>
    <t xml:space="preserve">CCAAAAAAACTACCCTAAACTTAATCAACACAATCTTCRCTCTCCTAAAC</t>
  </si>
  <si>
    <t xml:space="preserve">CAAGATTGGGTCCAGAAAGGCTGCCCTGGGCTTGGTCAGCACAATCTTCGCTCTCCTGGG[CG]CATCGCTTCTCTGCTTTTACCCCTCGCCAGGGTGGAACCGCTCTGGGTGATCTGGGAGGA</t>
  </si>
  <si>
    <t xml:space="preserve">CGCCCAGGAGAGCGAAGATTGTGCTGACCAAGCCCAGGGCAGCCTTTCTG</t>
  </si>
  <si>
    <t xml:space="preserve">chr18:44787406-44787838</t>
  </si>
  <si>
    <t xml:space="preserve">cg24550112</t>
  </si>
  <si>
    <t xml:space="preserve">AAATAAACCTAACAAATCAATATCATTCCCCAAACCTTCRTAATTCTTTC</t>
  </si>
  <si>
    <t xml:space="preserve">AGTGAGACATGAAGTAAACCTAACAGGTCAGTGTCATTCCCCAAACCTTCGTGGTTCTTT[CG]ATCCACGCGTGAGCCACCGACCCTCCGGGCTTGTAGCTTTGTGTCGGGCTGTGAGCTGCG</t>
  </si>
  <si>
    <t xml:space="preserve">AGTAAACCTAACAGGTCAGTGTCATTCCCCAAACCTTCGTGGTTCTTTCG</t>
  </si>
  <si>
    <t xml:space="preserve">PRDM2</t>
  </si>
  <si>
    <t xml:space="preserve">NM_001135610</t>
  </si>
  <si>
    <t xml:space="preserve">chr1:14026481-14027200</t>
  </si>
  <si>
    <t xml:space="preserve">1:13900097-13900191</t>
  </si>
  <si>
    <t xml:space="preserve">cg24565820</t>
  </si>
  <si>
    <t xml:space="preserve">TACCAAATTAAAAACTTATAATAAATAAAACTACACATAAAACCAAAACA</t>
  </si>
  <si>
    <t xml:space="preserve">TACCGAATTAAAAACTTATAATAAATAAAACTACACGTAAAACCGAAACG</t>
  </si>
  <si>
    <t xml:space="preserve">GGGTGGGGCCACTACCGGGTTAAAGACTTGTAGTGGGTGGGGCTACACGTAGGGCCGAGA[CG]ACCGGATTTCCGGAAATCAGAGCCGGCACACGTGACTTTTGTTTGCAGAAGTGGGAAGGT</t>
  </si>
  <si>
    <t xml:space="preserve">TACCGGGTTAAAGACTTGTAGTGGGTGGGGCTACACGTAGGGCCGAGACG</t>
  </si>
  <si>
    <t xml:space="preserve">cg24592751</t>
  </si>
  <si>
    <t xml:space="preserve">CCCAATACCTTAACCAAAAACATTCAAACTACAAACCAAAATAAAAAATC</t>
  </si>
  <si>
    <t xml:space="preserve">TCACCAAACTGCCCAATGCCTTAACCAGAGACATTCAAACTGCAAACCAGGATGAGAAGT[CG]ATGGTTCCGCACTGTAGACAGGTTTTCCCAAGATAATTGAACAAGGGGAGACTCTTACCC</t>
  </si>
  <si>
    <t xml:space="preserve">CGACTTCTCATCCTGGTTTGCAGTTTGAATGTCTCTGGTTAAGGCATTGG</t>
  </si>
  <si>
    <t xml:space="preserve">cg24599598</t>
  </si>
  <si>
    <t xml:space="preserve">TAAATAAACATACAAAAACACTCTATAAAAAAAAACCCCAAAATAACCCC</t>
  </si>
  <si>
    <t xml:space="preserve">TCACTGTTTTATAGATGAACATGCAGAGGCACTCTATGAGGAGAAGCCCCAGAGTGACCC[CG]CTGGTAAATGAGCCCATTCTAAACCTCACATCTCCAGTGGTTAGCATGAAGCCCCTTTCA</t>
  </si>
  <si>
    <t xml:space="preserve">CGGGGTCACTCTGGGGCTTCTCCTCATAGAGTGCCTCTGCATGTTCATCT</t>
  </si>
  <si>
    <t xml:space="preserve">cg24647015</t>
  </si>
  <si>
    <t xml:space="preserve">AAAACCCACAATTAAAATAAACCCAAATAAACTCTAATATAAAATACCAC</t>
  </si>
  <si>
    <t xml:space="preserve">CCTGACTTCCTGGAGCCCACAGTTAAGATGGGCCCAGATAAGCTCTAATATGGAATGCCA[CG]TAGATGCAAAAACACAGGAGAGTCGAGTCTAGTCATGAAAGGTTGGCAAAGGTGTCCTGG</t>
  </si>
  <si>
    <t xml:space="preserve">CGTGGCATTCCATATTAGAGCTTATCTGGGCCCATCTTAACTGTGGGCTC</t>
  </si>
  <si>
    <t xml:space="preserve">cg24654266</t>
  </si>
  <si>
    <t xml:space="preserve">CTTATAATAATCACAAATCTAACACACACATTCAAATTATCTACATCCCA</t>
  </si>
  <si>
    <t xml:space="preserve">CTTATAATAATCGCGAATCTAACACACGCATTCAAATTATCTACGTCCCG</t>
  </si>
  <si>
    <t xml:space="preserve">GCCTCGGAGGGAGTCCGCGGAGCGGGACGCCTGCTGCTTGGACCTCGGCGTGAGACTTCG[CG]GGACGCAGACAACTTGAATGCGTGTGTCAGACCCGCGACCACTACAAGACAACGTCCAGA</t>
  </si>
  <si>
    <t xml:space="preserve">CGGGACGCAGACAACTTGAATGCGTGTGTCAGACCCGCGACCACTACAAG</t>
  </si>
  <si>
    <t xml:space="preserve">cg24663970</t>
  </si>
  <si>
    <t xml:space="preserve">CAAACRCTCTTTACAAAAATAAAAACTATTTTTAAACCACCTTACTAAAC</t>
  </si>
  <si>
    <t xml:space="preserve">GGAGGCGACTTACTGAAGCGTTGTCATTTCCCTGTATCCAATTACAACCCTGCCCTCCAG[CG]CTTAGCAAGGTGGCTTAAAAATAGTTTCTATCCCTGCAAAGAGCGTTTGTCTGTATCTCC</t>
  </si>
  <si>
    <t xml:space="preserve">AAACGCTCTTTGCAGGGATAGAAACTATTTTTAAGCCACCTTGCTAAGCG</t>
  </si>
  <si>
    <t xml:space="preserve">OXGR1</t>
  </si>
  <si>
    <t xml:space="preserve">NM_080818</t>
  </si>
  <si>
    <t xml:space="preserve">chr13:97646394-97646737</t>
  </si>
  <si>
    <t xml:space="preserve">cg24666096</t>
  </si>
  <si>
    <t xml:space="preserve">CTCAATTAACTTCTTTATTCTAAACTATAACCRCCCTCCCCAAAAACATC</t>
  </si>
  <si>
    <t xml:space="preserve">AATAGTAAACCTCCGTGTTCCTATTGCCTGGTAGCCCTGCACCCACTGAGTCAATGACAT[CG]ATGCCTCTGGGGAGGGCGGCTACAGCCTAGAACAAAGAAGTCAATTGAGTTGCTGAATGG</t>
  </si>
  <si>
    <t xml:space="preserve">CGATGCCTCTGGGGAGGGCGGCTACAGCCTAGAACAAAGAAGTCAATTGA</t>
  </si>
  <si>
    <t xml:space="preserve">cg24676664</t>
  </si>
  <si>
    <t xml:space="preserve">CCTCAACCCTTAAACRATCRATAAAACTAAAAACCCTAAAACAATAAACC</t>
  </si>
  <si>
    <t xml:space="preserve">GCGCTCGCACTCCTCAGCCCTTGGGCGGTCGATGGGACTGGGAGCCCTGGAGCAGTGGGC[CG]CGCTCCTTGAGAGGCTCGGGCTGCATGGGAGCCCATGGAGGCGGGGGAAGGCTCAGGCAT</t>
  </si>
  <si>
    <t xml:space="preserve">CGGCCCACTGCTCCAGGGCTCCCAGTCCCATCGACCGCCCAAGGGCTGAG</t>
  </si>
  <si>
    <t xml:space="preserve">5:33551268-33551617</t>
  </si>
  <si>
    <t xml:space="preserve">cg24686153</t>
  </si>
  <si>
    <t xml:space="preserve">TCTTTTATCACTTTAATTACAATAACAACAATATCCTAAAAAATTTCCCC</t>
  </si>
  <si>
    <t xml:space="preserve">TTCAAGTTTCATCTTTTGTCACTTTGATTACAATGGCAGCAATATCCTAAGAGGTTTCCC[CG]TTGCAAGTCTTACTTCCTTAAGTCCATTCTCCATGCTGCACGCTGCAGGCTCAGAGCATC</t>
  </si>
  <si>
    <t xml:space="preserve">CGGGGAAACCTCTTAGGATATTGCTGCCATTGTAATCAAAGTGACAAAAG</t>
  </si>
  <si>
    <t xml:space="preserve">NEDD4;NEDD4</t>
  </si>
  <si>
    <t xml:space="preserve">NM_198400;NM_006154</t>
  </si>
  <si>
    <t xml:space="preserve">15:56148655-56148812</t>
  </si>
  <si>
    <t xml:space="preserve">cg24694833</t>
  </si>
  <si>
    <t xml:space="preserve">CAAAACCCTACAATTATAAAAAAACTCCAAACTCCCCRCTTAACTAAACC</t>
  </si>
  <si>
    <t xml:space="preserve">GGGAGTAGGCACAGGGCCCTACAATTGTAGGAGAACTCCAGGCTCCCCGCTTGGCTGAGC[CG]ATCCTCCACCCCCAGCCCATCAGCAGAGGCCCACCTGCCCCTCTCATCTCATCTCCTGGG</t>
  </si>
  <si>
    <t xml:space="preserve">CGGCTCAGCCAAGCGGGGAGCCTGGAGTTCTCCTACAATTGTAGGGCCCT</t>
  </si>
  <si>
    <t xml:space="preserve">chr22:43165947-43166287</t>
  </si>
  <si>
    <t xml:space="preserve">cg24742746</t>
  </si>
  <si>
    <t xml:space="preserve">TTCCCTTCCCTAAAATAATAAACTTTCTCTTTTCTCTTTTTAATTTACCC</t>
  </si>
  <si>
    <t xml:space="preserve">CCTTCCGCCCCTTCCCTTCCCTAAAGTGATGGGCTTTCTCTTTTCTCTTTTTAGTTTACC[CG]GTTTCTTTTTAAGTAATGTGGAAGAAAATGGTTTATTTTGTATTGTGGTATTGAATATTG</t>
  </si>
  <si>
    <t xml:space="preserve">CGGGTAAACTAAAAAGAGAAAAGAGAAAGCCCATCACTTTAGGGAAGGGA</t>
  </si>
  <si>
    <t xml:space="preserve">ZIC2</t>
  </si>
  <si>
    <t xml:space="preserve">NM_007129</t>
  </si>
  <si>
    <t xml:space="preserve">chr13:100637112-100637472</t>
  </si>
  <si>
    <t xml:space="preserve">13:100637907-100638781</t>
  </si>
  <si>
    <t xml:space="preserve">cg24757926</t>
  </si>
  <si>
    <t xml:space="preserve">AAACTCRCCTTAAAAACCAACATTTCTTTTAATCTATTTCCAATTTCTAC</t>
  </si>
  <si>
    <t xml:space="preserve">GATTACAGTTGTGAGCCACTGCACCCGGCCTCTCCTTCTTTTAAACATATGCAGACTCAC[CG]CAGAAACTGGAAACAGATTAAAAGAAATGCTGGCTTTTAAGGCGAGTTTGAAAAACGTAA</t>
  </si>
  <si>
    <t xml:space="preserve">AACTCGCCTTAAAAGCCAGCATTTCTTTTAATCTGTTTCCAGTTTCTGCG</t>
  </si>
  <si>
    <t xml:space="preserve">cg24820672</t>
  </si>
  <si>
    <t xml:space="preserve">AATAAAAACACAAACATATATTTAAAAAAACTTCAAAAAAAATAACCCCA</t>
  </si>
  <si>
    <t xml:space="preserve">AATAAAAACGCGAACGTATATTTAAAAAAACTTCGAAAAAAATAACCCCG</t>
  </si>
  <si>
    <t xml:space="preserve">CCCCATCCCCCCACCCCACCCTCCACATGCCACGAGGCCCCATCCCCCCACCCCACCCCA[CG]GGGCCACCCTCTTCGAAGCTCCTTCAAACACACGCCCGCGCCCCCATCTGCTCTTTCTGG</t>
  </si>
  <si>
    <t xml:space="preserve">CGGGGCCACCCTCTTCGAAGCTCCTTCAAACACACGCCCGCGCCCCCATC</t>
  </si>
  <si>
    <t xml:space="preserve">13:112032532-112032877</t>
  </si>
  <si>
    <t xml:space="preserve">cg24826745</t>
  </si>
  <si>
    <t xml:space="preserve">CTCTACRCRAAACAACTTCCATACTCACAATTATCTTAAACAAAATACTC</t>
  </si>
  <si>
    <t xml:space="preserve">CCCCTTCCCACCTCTGCGCGGGACAACTTCCATACTCACAATTGTCTTGAGCAAAGTGCT[CG]GTACAATTTGCCACATAGTTCAATTTTTGTCTGCTGATAACAGAGATTAGAATGAGTGAG</t>
  </si>
  <si>
    <t xml:space="preserve">TCTGCGCGGGACAACTTCCATACTCACAATTGTCTTGAGCAAAGTGCTCG</t>
  </si>
  <si>
    <t xml:space="preserve">ZXDA</t>
  </si>
  <si>
    <t xml:space="preserve">NM_007156</t>
  </si>
  <si>
    <t xml:space="preserve">chrX:57935678-57936921</t>
  </si>
  <si>
    <t xml:space="preserve">X:57936985-57937555</t>
  </si>
  <si>
    <t xml:space="preserve">cg24838063</t>
  </si>
  <si>
    <t xml:space="preserve">CAAAAACAAAATAAACACAAACCAAAAAAAATCCTAAAAAATCAACAACA</t>
  </si>
  <si>
    <t xml:space="preserve">CGAAAACGAAATAAACGCGAACCGAAAAAAATCCTAAAAAATCGACGACG</t>
  </si>
  <si>
    <t xml:space="preserve">GGAACCCAGCGCCGAAGGCGAGGTGGGCGCGGGCCGAAGGAGGTCCTGGGAGGTCGGCGG[CG]CGGAGGGATCTCCGCGGGAGCCGTTGGGGCTGTTGGCCTCGGGCTGAGGTGCAAGGACCA</t>
  </si>
  <si>
    <t xml:space="preserve">CGCCGCCGACCTCCCAGGACCTCCTTCGGCCCGCGCCCACCTCGCCTTCG</t>
  </si>
  <si>
    <t xml:space="preserve">cg24840099</t>
  </si>
  <si>
    <t xml:space="preserve">CTTACRATTCRTCTTATATTTACRAAAAATACAAACTAAAAAACTCAACC</t>
  </si>
  <si>
    <t xml:space="preserve">GATCATGCTCCAATGCTTCTCTCTTAACCCCTTGCTTTTTTTTTCTTTCGGCCCTCAGGG[CG]GCTGAGCCCCCCAGCCTGCACCCTCCGCAAACACAAGACGAACCGTAAGCCGCGGACGCC</t>
  </si>
  <si>
    <t xml:space="preserve">TTACGGTTCGTCTTGTGTTTGCGGAGGGTGCAGGCTGGGGGGCTCAGCCG</t>
  </si>
  <si>
    <t xml:space="preserve">cg24854181</t>
  </si>
  <si>
    <t xml:space="preserve">ACAATAATACTACCACCATATAAACAAAAAACATCAACAAAACAAAATCA</t>
  </si>
  <si>
    <t xml:space="preserve">ACAATAATACTACCGCCGTATAAACGAAAAACATCGACAAAACAAAATCG</t>
  </si>
  <si>
    <t xml:space="preserve">CGCCTCTGGGTGCCTTAGACCACCGAGGGTCCAGAGTGGGGGACCTGGGAACCTTTCCCC[CG]ACTCTGCTCTGCCGATGTTTTCCGCCCACACGGCGGCAGCACCACTGTGTCCCCTGGGGA</t>
  </si>
  <si>
    <t xml:space="preserve">ACAGTGGTGCTGCCGCCGTGTGGGCGGAAAACATCGGCAGAGCAGAGTCG</t>
  </si>
  <si>
    <t xml:space="preserve">chr5:6823065-6823277</t>
  </si>
  <si>
    <t xml:space="preserve">5:6876148-6876277</t>
  </si>
  <si>
    <t xml:space="preserve">cg24891434</t>
  </si>
  <si>
    <t xml:space="preserve">CCTAATCAAAAAAATACAACACAACAACACCCCCTCTAAAACTCACAACA</t>
  </si>
  <si>
    <t xml:space="preserve">CCTAATCAAAAAAATACAACACAACGACACCCCCTCTAAAACTCGCAACG</t>
  </si>
  <si>
    <t xml:space="preserve">GGGCAACCGGACCCTGGTCAGGAGGGTGCAGCACAGCGACACCCCCTCTGGGGCTCGCAG[CG]TCAAGCAGGACCACCCCCTGCCGGGCAAGGGGGCGTCGCTGGATGCAGGCTCGGGGGAGC</t>
  </si>
  <si>
    <t xml:space="preserve">CGCTGCGAGCCCCAGAGGGGGTGTCGCTGTGCTGCACCCTCCTGACCAGG</t>
  </si>
  <si>
    <t xml:space="preserve">chr11:69933919-69934209</t>
  </si>
  <si>
    <t xml:space="preserve">11:69611618-69611839</t>
  </si>
  <si>
    <t xml:space="preserve">cg24898738</t>
  </si>
  <si>
    <t xml:space="preserve">CTTAAACAAAATTCAACATAACAAAAAATAACACTTAAATAACAAATTCA</t>
  </si>
  <si>
    <t xml:space="preserve">CTTAAACGAAATTCGACGTAACAAAAAATAACGCTTAAATAACAAATTCG</t>
  </si>
  <si>
    <t xml:space="preserve">GTCTGCCTGGGGCTTAGACGGGATTCGACGTAACAGAAGATGACGCTTGAGTGACAGATT[CG]TCAGCGCCCAGAGGAGGAGGACAAGCTGGACCCCTACCCTGGTTGGGGCTTGGAGCCATA</t>
  </si>
  <si>
    <t xml:space="preserve">CTTAGACGGGATTCGACGTAACAGAAGATGACGCTTGAGTGACAGATTCG</t>
  </si>
  <si>
    <t xml:space="preserve">chr10:134937966-134938481</t>
  </si>
  <si>
    <t xml:space="preserve">10:134787788-134788471</t>
  </si>
  <si>
    <t xml:space="preserve">cg24933060</t>
  </si>
  <si>
    <t xml:space="preserve">CAACTTCCTCCTTAAAACTATCTCAATCAAAATAAACCACTATAAAAAAC</t>
  </si>
  <si>
    <t xml:space="preserve">CTGTGTGAGGACAGCTTCCTCCTTGGAACTGTCTCAGTCAAGATGAGCCACTATGAGAGG[CG]GTAAGCTCCCCGTCCTCAGAAGTATGCAAGCCCTGGCTGGAGGAGATGCTACTCAGAAGA</t>
  </si>
  <si>
    <t xml:space="preserve">CGCCTCTCATAGTGGCTCATCTTGACTGAGACAGTTCCAAGGAGGAAGCT</t>
  </si>
  <si>
    <t xml:space="preserve">chr7:102157823-102158510</t>
  </si>
  <si>
    <t xml:space="preserve">cg24940967</t>
  </si>
  <si>
    <t xml:space="preserve">ACTAAAAAAATACAATAAAAACACATAACTAACTAACTATCCCCAAAACA</t>
  </si>
  <si>
    <t xml:space="preserve">GCTAAAAAAATACGATAAAAACGCGTAACTAACTAACTATCCCCGAAACG</t>
  </si>
  <si>
    <t xml:space="preserve">GCTTTCCGCAACGCTAGGGGAGTGCGGTAAGAGCGCGTGGCTGGCTGGCTGTCCCCGGAG[CG]TGCATGATGCTTCGGAGGAAACATTTATTTAAGAAAAACAAAACAAAACAGAATGATTTG</t>
  </si>
  <si>
    <t xml:space="preserve">CGCTCCGGGGACAGCCAGCCAGCCACGCGCTCTTACCGCACTCCCCTAGC</t>
  </si>
  <si>
    <t xml:space="preserve">SLC6A20;SLC6A20</t>
  </si>
  <si>
    <t xml:space="preserve">NM_020208;NM_022405</t>
  </si>
  <si>
    <t xml:space="preserve">chr3:45837480-45838256</t>
  </si>
  <si>
    <t xml:space="preserve">3:45812147-45812202</t>
  </si>
  <si>
    <t xml:space="preserve">3:45837157-45837238</t>
  </si>
  <si>
    <t xml:space="preserve">cg24959335</t>
  </si>
  <si>
    <t xml:space="preserve">CTAAATCTACAACAACTAAATCCTACCTCCCRAACTTAAACACTAAAAAC</t>
  </si>
  <si>
    <t xml:space="preserve">CGGAGTGATGTCTGGGTCTGCAGCAGCTAAGTCCTGCCTCCCGAGCTTGGGCACTGGAAA[CG]CTAAGGATCTCTCTTTTTCCAGATCTGTCCTTGAGAAGCAACCAAATTCTCTCCACAGTC</t>
  </si>
  <si>
    <t xml:space="preserve">TGGGTCTGCAGCAGCTAAGTCCTGCCTCCCGAGCTTGGGCACTGGAAACG</t>
  </si>
  <si>
    <t xml:space="preserve">ITGA8</t>
  </si>
  <si>
    <t xml:space="preserve">NM_003638</t>
  </si>
  <si>
    <t xml:space="preserve">chr10:15761423-15762101</t>
  </si>
  <si>
    <t xml:space="preserve">cg24992577</t>
  </si>
  <si>
    <t xml:space="preserve">TACTTCAAAATACAAAACACAAAAATCRACTTTACCACAAAATAACTCCC</t>
  </si>
  <si>
    <t xml:space="preserve">AAAATGCATTTCCGGCTCCACCGCAAGACGGGAGATTTGTTTGTGAAGGAGAAACTGGAT[CG]GGAGTCACTTTGTGGCAAAGCCGACCCTTGTGTTCTGCACTTTGAAGTAGTCCTGGTGGA</t>
  </si>
  <si>
    <t xml:space="preserve">CGGGAGTCACTTTGTGGCAAAGCCGACCCTTGTGTTCTGCACTTTGAAGT</t>
  </si>
  <si>
    <t xml:space="preserve">PCDHB1</t>
  </si>
  <si>
    <t xml:space="preserve">NM_013340</t>
  </si>
  <si>
    <t xml:space="preserve">5:140411195-140412067</t>
  </si>
  <si>
    <t xml:space="preserve">cg25008813</t>
  </si>
  <si>
    <t xml:space="preserve">ATCCACACTACAACAAAAATTAACACAAAATAAAATCATAACCCRACCCC</t>
  </si>
  <si>
    <t xml:space="preserve">CCATGAGACAGAATCTTGACGTAGAAATAGGCCCACAGCTAGTCCCACCTGCTCTGCCTC[CG]GGGCCGGGTTATGATTCCACTTTGTGCCAACCCTTGCTGCAGTGTGGATTTGACTGTGTT</t>
  </si>
  <si>
    <t xml:space="preserve">CGGGGCCGGGTTATGATTCCACTTTGTGCCAACCCTTGCTGCAGTGTGGA</t>
  </si>
  <si>
    <t xml:space="preserve">cg25046571</t>
  </si>
  <si>
    <t xml:space="preserve">AAAATATACACTCCACTCACATATAAATACTTCCTAAAAACAAACAATAC</t>
  </si>
  <si>
    <t xml:space="preserve">AGTATTCCTAAAAAATATACACTCCACTCACATGTGGATACTTCCTAAAAACAGGCAGTG[CG]TGAGCACTAGTGAGGGGCATTGTGACTGCACTGAACACTTACAACTGTGAGGTGAATAAA</t>
  </si>
  <si>
    <t xml:space="preserve">CGCACTGCCTGTTTTTAGGAAGTATCCACATGTGAGTGGAGTGTATATTT</t>
  </si>
  <si>
    <t xml:space="preserve">HLA-G</t>
  </si>
  <si>
    <t xml:space="preserve">NM_002127</t>
  </si>
  <si>
    <t xml:space="preserve">chr6:29795553-29796594</t>
  </si>
  <si>
    <t xml:space="preserve">cg25099095</t>
  </si>
  <si>
    <t xml:space="preserve">AATACTTTCCAAAAAAATTAAATACAAAAATAACCCAAATAAACTAAAAC</t>
  </si>
  <si>
    <t xml:space="preserve">TAATGCCAAAGAATGCTTTCCAGAAAGATTGGATGCAAGAGTGGCCCAAATGGGCTAGAA[CG]CGGACGATCTGAACTGGTCATCTGCAGGTGGACACAGGGCTGGGCTCGGAGCATGAAACC</t>
  </si>
  <si>
    <t xml:space="preserve">ATGCTTTCCAGAAAGATTGGATGCAAGAGTGGCCCAAATGGGCTAGAACG</t>
  </si>
  <si>
    <t xml:space="preserve">chr6:156952156-156952446</t>
  </si>
  <si>
    <t xml:space="preserve">cg25142500</t>
  </si>
  <si>
    <t xml:space="preserve">AATTAAAAAATTTTACTAAACAAAAAAAACCCTTTCTAAAATAACCACCC</t>
  </si>
  <si>
    <t xml:space="preserve">AGGCTGGGTGAGGCTGGTCGGGAAGAGGGAGACGGAGGTGGAAGCGGGTTCAAGTTTTGA[CG]GGTGGTCACCTCAGAAAGGGCTCCTTCTGTTTAGCAAAACTCCCCAATCCTTCGCCTGGC</t>
  </si>
  <si>
    <t xml:space="preserve">CGGGTGGTCACCTCAGAAAGGGCTCCTTCTGTTTAGCAAAACTCCCCAAT</t>
  </si>
  <si>
    <t xml:space="preserve">FLJ90757</t>
  </si>
  <si>
    <t xml:space="preserve">NR_026857</t>
  </si>
  <si>
    <t xml:space="preserve">chr17:79006584-79006835</t>
  </si>
  <si>
    <t xml:space="preserve">17:76619872-76620406</t>
  </si>
  <si>
    <t xml:space="preserve">cg25161029</t>
  </si>
  <si>
    <t xml:space="preserve">CTTTCAAACCCCTATTTAATATTTATTCTTCATAAAATTAAAAAAATTCA</t>
  </si>
  <si>
    <t xml:space="preserve">CTTTCAAACCCCTATTTAATATTTATTCTTCGTAAAATTAAAAAAATTCG</t>
  </si>
  <si>
    <t xml:space="preserve">ACTTTAAAGATTCTTTCAAACCCCTATTTAGTATTTGTTCTTCGTGGGATTAGAAGAATT[CG]ATTTTTCCCTTGGCTCCATAATCTTGTGTAATAGTACCCCTATACACAAGGGATACACAC</t>
  </si>
  <si>
    <t xml:space="preserve">CGAATTCTTCTAATCCCACGAAGAACAAATACTAAATAGGGGTTTGAAAG</t>
  </si>
  <si>
    <t xml:space="preserve">chr11:122847494-122848608</t>
  </si>
  <si>
    <t xml:space="preserve">cg25189904</t>
  </si>
  <si>
    <t xml:space="preserve">CTCCATAATTTCTAAAACAAAACCAAACTTTCRTATAAAAATTTAACAAC</t>
  </si>
  <si>
    <t xml:space="preserve">TTCGCGTGCGAACGCCTCGCTTGCCCCTGTGCCAGCGGTCCCCAGGGCTGTGAGGATGAG[CG]CTGCCAAACCCCTACACGAAAGTTTGGTTCTGTTCCAGAAACTATGGAGGAAAACACGCA</t>
  </si>
  <si>
    <t xml:space="preserve">CGCTGCCAAACCCCTACACGAAAGTTTGGTTCTGTTCCAGAAACTATGGA</t>
  </si>
  <si>
    <t xml:space="preserve">GNG12</t>
  </si>
  <si>
    <t xml:space="preserve">NM_018841</t>
  </si>
  <si>
    <t xml:space="preserve">chr1:68298371-68299315</t>
  </si>
  <si>
    <t xml:space="preserve">1:68070960-68072208</t>
  </si>
  <si>
    <t xml:space="preserve">cg25200182</t>
  </si>
  <si>
    <t xml:space="preserve">TTCACTCTCAACTTTAAAACTCTTTTAATAACACTTCATTACTACATCCC</t>
  </si>
  <si>
    <t xml:space="preserve">AGAGTCCAAATTTCACTCTCAGCTTTAGGGCTCTTTTAATAACACTTCATTGCTGCATCC[CG]AAGTTAAGCAAAAGAAACAAAATAAAGATAAAAAGGAAAGCACTGTTCCAAATGCATAGC</t>
  </si>
  <si>
    <t xml:space="preserve">CGGGATGCAGCAATGAAGTGTTATTAAAAGAGCCCTAAAGCTGAGAGTGA</t>
  </si>
  <si>
    <t xml:space="preserve">chr1:158119488-158119704</t>
  </si>
  <si>
    <t xml:space="preserve">1:158119039-158119986</t>
  </si>
  <si>
    <t xml:space="preserve">cg25221774</t>
  </si>
  <si>
    <t xml:space="preserve">CCTCCAAAATAAAACCRCTCRTACATAAACCATTAAAAAAATCTTCAACC</t>
  </si>
  <si>
    <t xml:space="preserve">GGTTCCCGCGCCCTCCAGAGTGAGGCCGCTCGTGCATGGGCCATTAAAGGAGTCTTCAGC[CG]GAGAAAGGGCTGGGCGGCGTCTCCTGCCCGCCTGGTCTGTCTTTGTAATTTGATGATGGT</t>
  </si>
  <si>
    <t xml:space="preserve">CGGCTGAAGACTCCTTTAATGGCCCATGCACGAGCGGCCTCACTCTGGAG</t>
  </si>
  <si>
    <t xml:space="preserve">cg25234359</t>
  </si>
  <si>
    <t xml:space="preserve">AAAAACCCRATCTCTACAAAAAAACCAATTAACCCRACATAATAACTCCC</t>
  </si>
  <si>
    <t xml:space="preserve">CCAACTCCCGGGCTCATGTAATCCTCCCACCTCAGCCTCCCGAGTAGCTGGGACTGGAGG[CG]GGAGCCACCATGTCGGGCTAATTGGTTTTTCTGTAGAGATCGGGCCTCCCTAGGTTGCCC</t>
  </si>
  <si>
    <t xml:space="preserve">CGGGAGCCACCATGTCGGGCTAATTGGTTTTTCTGTAGAGATCGGGCCTC</t>
  </si>
  <si>
    <t xml:space="preserve">19:18699166-18700575</t>
  </si>
  <si>
    <t xml:space="preserve">cg25282976</t>
  </si>
  <si>
    <t xml:space="preserve">AAACACTAAAATACTATCAAACAAATATCTAAAACAAAACCAAAAAAACA</t>
  </si>
  <si>
    <t xml:space="preserve">AAACACTAAAATACTATCGAACGAATATCTAAAACAAAACCAAAAAAACG</t>
  </si>
  <si>
    <t xml:space="preserve">TCCCACAGCACCTGGCATGGAGGGGGAAGTGAGCAAGGGCAGGCGGGGAGAGAAGAGGCT[CG]CCCTCCTGGCTCTGCCCCAGACACCCGTCCGATAGCACTCCAGTGCCTTCCGGTCTCTCC</t>
  </si>
  <si>
    <t xml:space="preserve">CGCCCTCCTGGCTCTGCCCCAGACACCCGTCCGATAGCACTCCAGTGCCT</t>
  </si>
  <si>
    <t xml:space="preserve">17:76619363-76619705</t>
  </si>
  <si>
    <t xml:space="preserve">cg25306859</t>
  </si>
  <si>
    <t xml:space="preserve">AATATTCCCCAAAAAAACTCTTATACTTATATAACTAAACACATATACAC</t>
  </si>
  <si>
    <t xml:space="preserve">TCATAGTACCTGGTATTCCCCAGAAAAACTCTTGTACTTATGTAACTGGACACATATACA[CG]AATGCCAACAGTCCCAAATAGAAACAGCCCAAACTTCCTTCATTCTGGATGAATACATTA</t>
  </si>
  <si>
    <t xml:space="preserve">CGTGTATATGTGTCCAGTTACATAAGTACAAGAGTTTTTCTGGGGAATAC</t>
  </si>
  <si>
    <t xml:space="preserve">CCDC108;CCDC108</t>
  </si>
  <si>
    <t xml:space="preserve">NM_194302;NM_152389</t>
  </si>
  <si>
    <t xml:space="preserve">Body;3'UTR</t>
  </si>
  <si>
    <t xml:space="preserve">cg25325636</t>
  </si>
  <si>
    <t xml:space="preserve">AAAAACCCAAATAACRCCATAAAAACAAAATCCCAAAAAACCTCTCTATC</t>
  </si>
  <si>
    <t xml:space="preserve">ACTTGCCAAGAACCTGGATGTGAGGACCGAAGCTGCTCCCTGTCCAGGGTCCGCATTTGC[CG]ACAGAGAGGCTCCTTGGGACTCTGCCCCCATGGCGTCACCTGGGCTCCCAGCGGCCAGCA</t>
  </si>
  <si>
    <t xml:space="preserve">GGAGCCCAGGTGACGCCATGGGGGCAGAGTCCCAAGGAGCCTCTCTGTCG</t>
  </si>
  <si>
    <t xml:space="preserve">ZNF831</t>
  </si>
  <si>
    <t xml:space="preserve">NM_178457</t>
  </si>
  <si>
    <t xml:space="preserve">chr20:57766396-57767896</t>
  </si>
  <si>
    <t xml:space="preserve">20:57199792-57201247</t>
  </si>
  <si>
    <t xml:space="preserve">cg25352328</t>
  </si>
  <si>
    <t xml:space="preserve">RCCRAATAAATTATAATCACTACAAAAAAAATATCCCATTACTCRAAACC</t>
  </si>
  <si>
    <t xml:space="preserve">TCCCGGTCCCCGCCGAATAAGTTGTGATCACTGCAGAAAAGGTGTCCCATTGCTCGGGGC[CG]CAGGCGTCAGAGAGCCCAGGGCAAGTTTCAGGGGCTACCGGGGTCCCTGGCTACCCCGCG</t>
  </si>
  <si>
    <t xml:space="preserve">CGGCCCCGAGCAATGGGACACCTTTTCTGCAGTGATCACAACTTATTCGG</t>
  </si>
  <si>
    <t xml:space="preserve">GLRA1;GLRA1</t>
  </si>
  <si>
    <t xml:space="preserve">NM_001146040;NM_000171</t>
  </si>
  <si>
    <t xml:space="preserve">chr5:151304226-151304824</t>
  </si>
  <si>
    <t xml:space="preserve">5:151284726-151285119</t>
  </si>
  <si>
    <t xml:space="preserve">cg25372449</t>
  </si>
  <si>
    <t xml:space="preserve">ATACAAACCTAACACAAAATCATCACTAAAAAAATATTCACAAAATAAAC</t>
  </si>
  <si>
    <t xml:space="preserve">AAGACAATCTCTGCTCCTTCTCTCATCCCACAGGCTTTACCCGTTCCCTAACTCCCACCG[CG]TTCATCCTGTGAACACTCCTTTAGTGATGACCTTGTGCCAGGCTTGCACTGCCTCTGGGA</t>
  </si>
  <si>
    <t xml:space="preserve">TGCAAGCCTGGCACAAGGTCATCACTAAAGGAGTGTTCACAGGATGAACG</t>
  </si>
  <si>
    <t xml:space="preserve">HLA-DRB5</t>
  </si>
  <si>
    <t xml:space="preserve">NM_002125</t>
  </si>
  <si>
    <t xml:space="preserve">chr6:32489742-32490128</t>
  </si>
  <si>
    <t xml:space="preserve">cg25390787</t>
  </si>
  <si>
    <t xml:space="preserve">AAACAAATAACAACAATAAAAACATAAAACCCAATAACATCACCCACACA</t>
  </si>
  <si>
    <t xml:space="preserve">AAACAAATAACGACGATAAAAACATAAAACCCAATAACGTCGCCCACACG</t>
  </si>
  <si>
    <t xml:space="preserve">GCGGCGTTGAGGAGCTGCGGCGCGCCCCTCTCACCGCGATTGTTCACTTGCCAGGCGCCA[CG]TGTGGGCGACGTCACTGGGCTTTATGCTTTCATCGCCGCTATCTGCCTACGTGAGCTGCT</t>
  </si>
  <si>
    <t xml:space="preserve">AGGCAGATAGCGGCGATGAAAGCATAAAGCCCAGTGACGTCGCCCACACG</t>
  </si>
  <si>
    <t xml:space="preserve">NM_001142417;NM_001142435;NM_001142407;NM_001142408;NM_003296</t>
  </si>
  <si>
    <t xml:space="preserve">TSS200;TSS200;TSS200;TSS200;TSS200</t>
  </si>
  <si>
    <t xml:space="preserve">6:49789137-49789351</t>
  </si>
  <si>
    <t xml:space="preserve">cg25442600</t>
  </si>
  <si>
    <t xml:space="preserve">AACACCAAAACCCAAACAAATAAACACAAATAAACCACAATAATAAACCA</t>
  </si>
  <si>
    <t xml:space="preserve">AACACCAAAACCCGAACAAATAAACGCGAATAAACCACGATAATAAACCG</t>
  </si>
  <si>
    <t xml:space="preserve">AGCCTAGGTCCGGGCACCAGGACCCGGGCAAGTGGGCGCGAATGGACCACGGTGATAAGC[CG]CCCGAGGACCAATGAGTCTGTGACCTGCCCGGGCTAAGGGGGGCATGCCCTGGTGGGGAG</t>
  </si>
  <si>
    <t xml:space="preserve">GGCACCAGGACCCGGGCAAGTGGGCGCGAATGGACCACGGTGATAAGCCG</t>
  </si>
  <si>
    <t xml:space="preserve">cg25456593</t>
  </si>
  <si>
    <t xml:space="preserve">ATCTATCAACTAAAAACCAACTACACATAAACAAACTACTCTCAAACCCA</t>
  </si>
  <si>
    <t xml:space="preserve">ATCTATCAACTAAAAACCAACTACACGTAAACGAACTACTCTCAAACCCG</t>
  </si>
  <si>
    <t xml:space="preserve">ACCCCATATTCTGTCTGTCAGCTGGGAACCAACTGCACGTAGACGGGCTGCTCTCAAACC[CG]GCTACCTCTCGCGGCGCGCGTCATGTGAGCCGGGCTACTCTGCTTTTGTGCTCAGGGCAT</t>
  </si>
  <si>
    <t xml:space="preserve">GTCTGTCAGCTGGGAACCAACTGCACGTAGACGGGCTGCTCTCAAACCCG</t>
  </si>
  <si>
    <t xml:space="preserve">cg25457886</t>
  </si>
  <si>
    <t xml:space="preserve">ACCCTTAAAATAAAAACCATAAAACACATCCCACTATATAATCAAACACA</t>
  </si>
  <si>
    <t xml:space="preserve">ACCCTTAAAATAAAAACCGTAAAACGCATCCCGCTATATAATCGAACACG</t>
  </si>
  <si>
    <t xml:space="preserve">CGGGTGGGGGCTGCCCTTGGGGTGGAGGCCGTGGAGCGCATCCCGCTGTGTGATCGGGCA[CG]TGGCTTCGCTGCCCTGAACCTCCCTTTCCCAGTTTAGGCCTAGGAATGCCGGCTTCCTGG</t>
  </si>
  <si>
    <t xml:space="preserve">CGTGCCCGATCACACAGCGGGATGCGCTCCACGGCCTCCACCCCAAGGGC</t>
  </si>
  <si>
    <t xml:space="preserve">cg25465065</t>
  </si>
  <si>
    <t xml:space="preserve">CACTAAATTATCATACCATAAAAAAAACCTCAAAACAAATCACAACCAAC</t>
  </si>
  <si>
    <t xml:space="preserve">TCCTTCACTTTCACTGAATTATCATACCATAAAGGAGACCTCAGAACAGGTCACAGCCAG[CG]CTGGTGGTCAGAATTTGCTTCACCCCTGCCCTGGGCCCTATCCGCTGTCAGCTGCCTGAG</t>
  </si>
  <si>
    <t xml:space="preserve">CGCTGGCTGTGACCTGTTCTGAGGTCTCCTTTATGGTATGATAATTCAGT</t>
  </si>
  <si>
    <t xml:space="preserve">PMF1</t>
  </si>
  <si>
    <t xml:space="preserve">NM_007221</t>
  </si>
  <si>
    <t xml:space="preserve">1:156198278-156198393</t>
  </si>
  <si>
    <t xml:space="preserve">cg25470758</t>
  </si>
  <si>
    <t xml:space="preserve">ATAAAATCAAATTAAAAATAAATAATCCAAAACAAAACAACAAAACCACA</t>
  </si>
  <si>
    <t xml:space="preserve">ATAAAATCGAATTAAAAATAAATAATCCGAAACGAAACGACAAAACCGCG</t>
  </si>
  <si>
    <t xml:space="preserve">TGCAGGCTAGGAGTGAGGTCGGGTTGGGGGTAAATAATCCGGGGCGAGGCGACAGGGCCG[CG]CTGGGTGGGGCAGAACCCGAGCCTGGGGGCCTCACGGAGACACCCGCCCCTGTCCAGCCA</t>
  </si>
  <si>
    <t xml:space="preserve">CGCGGCCCTGTCGCCTCGCCCCGGATTATTTACCCCCAACCCGACCTCAC</t>
  </si>
  <si>
    <t xml:space="preserve">chr1:31280121-31280512</t>
  </si>
  <si>
    <t xml:space="preserve">1:31052653-31053099</t>
  </si>
  <si>
    <t xml:space="preserve">cg25498107</t>
  </si>
  <si>
    <t xml:space="preserve">ATCATTAATCCTCAATTTCCATTTCTATAAAATAAAACTAACATTCTCTC</t>
  </si>
  <si>
    <t xml:space="preserve">GTTTTGATGAAGTCATTGATCCTCAGTTTCCATTTCTGTAAAATGGGGCTAACATTCTCT[CG]CTTTCAGGGTTTATGTGAGGGTCCACTGAAGTGCTTTAGGTGAGAGTTCCCTATAAACTG</t>
  </si>
  <si>
    <t xml:space="preserve">TCATTGATCCTCAGTTTCCATTTCTGTAAAATGGGGCTAACATTCTCTCG</t>
  </si>
  <si>
    <t xml:space="preserve">DNAJC17;ZFYVE19</t>
  </si>
  <si>
    <t xml:space="preserve">NM_018163;NM_001077268</t>
  </si>
  <si>
    <t xml:space="preserve">chr15:41099243-41099878</t>
  </si>
  <si>
    <t xml:space="preserve">15:38887525-38887679</t>
  </si>
  <si>
    <t xml:space="preserve">15:41098855-41100467</t>
  </si>
  <si>
    <t xml:space="preserve">cg25503381</t>
  </si>
  <si>
    <t xml:space="preserve">AACRAAACTACTATTTAATAAATATAAACACTTAACTATTTACAACAATC</t>
  </si>
  <si>
    <t xml:space="preserve">CACGCAAGAAAAGCGAAACTGCTGTTTGATGAATGTAAACACTTGGCTGTTTGCAGCAGT[CG]GGAGTCCTGCCAGGTTTAAGTGCTAAGATGGGAGGTGAACCCCAGGGGTTTCCCCCTGCC</t>
  </si>
  <si>
    <t xml:space="preserve">GCGAAACTGCTGTTTGATGAATGTAAACACTTGGCTGTTTGCAGCAGTCG</t>
  </si>
  <si>
    <t xml:space="preserve">cg25532201</t>
  </si>
  <si>
    <t xml:space="preserve">AATCATCATATCAATAAAATTAATAAAAAATAATATTACTCCCCAAATCA</t>
  </si>
  <si>
    <t xml:space="preserve">AATCGTCATATCGATAAAATTAATAAAAAATAATATTACTCCCCGAATCG</t>
  </si>
  <si>
    <t xml:space="preserve">CCCTCCCATGTGGATCGTCATATCGATGGGGTTAGTGGGGGGTGATATTACTCCCCGAAT[CG]TGGAGGCTCCCGCCCCCATACCGTGTGGATCCTCGTTTCCAGGGGGAAGAGGGGGGTGAT</t>
  </si>
  <si>
    <t xml:space="preserve">GATCGTCATATCGATGGGGTTAGTGGGGGGTGATATTACTCCCCGAATCG</t>
  </si>
  <si>
    <t xml:space="preserve">13:40899853-40900857</t>
  </si>
  <si>
    <t xml:space="preserve">13:42002341-42002644</t>
  </si>
  <si>
    <t xml:space="preserve">cg25586361</t>
  </si>
  <si>
    <t xml:space="preserve">TTAAAAAAATACTATCCCAACTAAACCCCRCRTTTACAAAATAAAAAAAC</t>
  </si>
  <si>
    <t xml:space="preserve">AACCCCAGGTCTTGAAGAAATACTGTCCCAGCTGAGCCCCGCGTTTACAAGATGAAGAGG[CG]CCCCAGATGCGCTGAAAGAAAGGCCAAAGCTCGTGCCTCCTTCCACTGCCTGCGGTAGAA</t>
  </si>
  <si>
    <t xml:space="preserve">TGAAGAAATACTGTCCCAGCTGAGCCCCGCGTTTACAAGATGAAGAGGCG</t>
  </si>
  <si>
    <t xml:space="preserve">WT1;WT1;WT1;WT1</t>
  </si>
  <si>
    <t xml:space="preserve">NM_024425;NM_024426;NM_000378;NM_024424</t>
  </si>
  <si>
    <t xml:space="preserve">chr11:32454874-32457311</t>
  </si>
  <si>
    <t xml:space="preserve">11:32411816-32412219</t>
  </si>
  <si>
    <t xml:space="preserve">cg25647784</t>
  </si>
  <si>
    <t xml:space="preserve">TCCRCTTCTATAATTCRTAAAAATCRATACTAAAAAACCAAATTTACATC</t>
  </si>
  <si>
    <t xml:space="preserve">CCCCAACATCGTCCGCTTCTATGATTCGTGGAAGTCGGTGCTGAGGGGCCAGGTTTGCAT[CG]TGCTGGTCACCGAACTCATGACCTCGGGCACGCTCAAGACGTGAGCTCTGCGCATGAGTG</t>
  </si>
  <si>
    <t xml:space="preserve">CCGCTTCTATGATTCGTGGAAGTCGGTGCTGAGGGGCCAGGTTTGCATCG</t>
  </si>
  <si>
    <t xml:space="preserve">chr17:40935964-40936180</t>
  </si>
  <si>
    <t xml:space="preserve">cg25666233</t>
  </si>
  <si>
    <t xml:space="preserve">TTTTATTAACCTTCACTTCAAAAAAACTCCTAACCATAAAAAAAATTACC</t>
  </si>
  <si>
    <t xml:space="preserve">AACCTCGAGATTTTTATTGACCTTCACTTCAGAGAGGCTCCTGGCCATAGAGGAGGTTAC[CG]GAGCCCTGGAACTAGTGCTAAACGGGCTTGCGGAGGCACAGCTTGATAGGGGAGGTAAGC</t>
  </si>
  <si>
    <t xml:space="preserve">TTTATTGACCTTCACTTCAGAGAGGCTCCTGGCCATAGAGGAGGTTACCG</t>
  </si>
  <si>
    <t xml:space="preserve">ISLR2;ISLR2;ISLR2;ISLR2</t>
  </si>
  <si>
    <t xml:space="preserve">NM_001130136;NM_001130138;NM_020851;NM_001130137</t>
  </si>
  <si>
    <t xml:space="preserve">5'UTR;5'UTR;5'UTR;5'UTR</t>
  </si>
  <si>
    <t xml:space="preserve">chr15:74425091-74428821</t>
  </si>
  <si>
    <t xml:space="preserve">15:72211659-72214800</t>
  </si>
  <si>
    <t xml:space="preserve">cg25742326</t>
  </si>
  <si>
    <t xml:space="preserve">AAAAACATATAACCTCCCTAAATCCCCTTAAACCTTAAAAACCCTAACTC</t>
  </si>
  <si>
    <t xml:space="preserve">TTGGCCGTCTAGGGGGCATGTGGCCTCCCTGAGTCCCCTTAAGCCTTGGGGACCCTGACT[CG]GGTCTGTGGCGAGGGGGCCCAGGCAGGAGGGGAGGCTGCGGTGGCTTTGGCCGCCGTCTC</t>
  </si>
  <si>
    <t xml:space="preserve">GGGGCATGTGGCCTCCCTGAGTCCCCTTAAGCCTTGGGGACCCTGACTCG</t>
  </si>
  <si>
    <t xml:space="preserve">PLEKHN1;PLEKHN1</t>
  </si>
  <si>
    <t xml:space="preserve">NM_001160184;NM_032129</t>
  </si>
  <si>
    <t xml:space="preserve">chr1:894313-902654</t>
  </si>
  <si>
    <t xml:space="preserve">1:891092-892422</t>
  </si>
  <si>
    <t xml:space="preserve">1:901440-901499</t>
  </si>
  <si>
    <t xml:space="preserve">cg25769590</t>
  </si>
  <si>
    <t xml:space="preserve">ACCTAAATCCTCCCCRATATTAAACTCTTACTCCRAAAATAATAAATAAC</t>
  </si>
  <si>
    <t xml:space="preserve">GTCCAGGAAGAGCCTGGGTCCTCCCCGGTGTTGGGCTCTTGCTCCGAGGATGGTGGATGA[CG]CTCCCAGCACCACCGTCCGAATCCAAGCGAAGGACCCATCCTCGGCCGCTTCCCGTCCCC</t>
  </si>
  <si>
    <t xml:space="preserve">CCTGGGTCCTCCCCGGTGTTGGGCTCTTGCTCCGAGGATGGTGGATGACG</t>
  </si>
  <si>
    <t xml:space="preserve">chr7:158789486-158790019</t>
  </si>
  <si>
    <t xml:space="preserve">7:158481825-158483260</t>
  </si>
  <si>
    <t xml:space="preserve">cg25769889</t>
  </si>
  <si>
    <t xml:space="preserve">TTTATAAACTAACAATTACAAATAAAATAATCATTTTCTATACACTTTCC</t>
  </si>
  <si>
    <t xml:space="preserve">AATTGCAAGTGTTTGTAAACTGACAATTGCAGATGAAATAGTCATTTTCTGTGCACTTTC[CG]GTATTTAAGTCTCCAGATACAGCATTTAACCTAAACTCAACGGAATTATTTTAAAAAAAA</t>
  </si>
  <si>
    <t xml:space="preserve">CGGAAAGTGCACAGAAAATGACTATTTCATCTGCAATTGTCAGTTTACAA</t>
  </si>
  <si>
    <t xml:space="preserve">DSC3;DSC3</t>
  </si>
  <si>
    <t xml:space="preserve">NM_024423;NM_001941</t>
  </si>
  <si>
    <t xml:space="preserve">chr18:28621489-28623117</t>
  </si>
  <si>
    <t xml:space="preserve">cg25810247</t>
  </si>
  <si>
    <t xml:space="preserve">TCAAACAAAAATCAATCTATAAAAACAACAAACAAAATATTTATACAACA</t>
  </si>
  <si>
    <t xml:space="preserve">TCAAACGAAAATCGATCTATAAAAACAACAAACAAAATATTTATACAACG</t>
  </si>
  <si>
    <t xml:space="preserve">CCAGGCTTCTAATGCGGCGCAGTCTACAGCGCTGTGGACTCGGCAACTCCCATCACCTGC[CG]CTGCACAAACACCCTGCTTGCTGCCCCCATAGACCGACCCCCGCCTGACGCCTCCCAGAC</t>
  </si>
  <si>
    <t xml:space="preserve">TCAGGCGGGGGTCGGTCTATGGGGGCAGCAAGCAGGGTGTTTGTGCAGCG</t>
  </si>
  <si>
    <t xml:space="preserve">LIG4;LIG4;LIG4</t>
  </si>
  <si>
    <t xml:space="preserve">NM_206937;NM_002312;NM_001098268</t>
  </si>
  <si>
    <t xml:space="preserve">5'UTR;TSS200;5'UTR</t>
  </si>
  <si>
    <t xml:space="preserve">chr13:108867107-108867364</t>
  </si>
  <si>
    <t xml:space="preserve">13:107664994-107666078</t>
  </si>
  <si>
    <t xml:space="preserve">cg25822783</t>
  </si>
  <si>
    <t xml:space="preserve">CCCTTCCTAAAAAAAACRTAAACAACTCRTAATAAACRTACACTAATTCC</t>
  </si>
  <si>
    <t xml:space="preserve">TGGACCCGGGTCCCTTCCTGGAGAGGACGTGGGCAGCTCGTGGTGGACGTGCACTGGTTC[CG]TCAGGGCTGGCATCATTTGCTGCAGGAACAAACAGCCCCAAAACGGAGCCACTCGCAGCC</t>
  </si>
  <si>
    <t xml:space="preserve">CGGAACCAGTGCACGTCCACCACGAGCTGCCCACGTCCTCTCCAGGAAGG</t>
  </si>
  <si>
    <t xml:space="preserve">cg25831075</t>
  </si>
  <si>
    <t xml:space="preserve">ACATATTATTACACATATTAATTATTCCAATATCCATATCTAATTTATCA</t>
  </si>
  <si>
    <t xml:space="preserve">ACGTATTATTACACGTATTAATTATTCCAATATCCGTATCTAATTTATCG</t>
  </si>
  <si>
    <t xml:space="preserve">TGTAGGGCACAGGGAGTTGGGAGGGGGGCATTTGCCTGAGAGATGCTGGATACCATTTCG[CG]ATAAATTAGATACGGACACTGGAACAATTAATACGTGTAATAACACGTATGTGAAAGTAT</t>
  </si>
  <si>
    <t xml:space="preserve">ACGTGTTATTACACGTATTAATTGTTCCAGTGTCCGTATCTAATTTATCG</t>
  </si>
  <si>
    <t xml:space="preserve">SLITRK3</t>
  </si>
  <si>
    <t xml:space="preserve">NM_014926</t>
  </si>
  <si>
    <t xml:space="preserve">cg25836326</t>
  </si>
  <si>
    <t xml:space="preserve">AAAAATCTCCATCATAATCAAACAAAAACTAACTTCCCTATAACTACACC</t>
  </si>
  <si>
    <t xml:space="preserve">GGTCAGTGTGGTAATTCTTCGGCTGTTTTCTCTGCCAACAGTGGATGTGCTTGGCAACTG[CG]GTGCAGTTATAGGGAAGCTAGCTCTTGTTTGACTATGATGGAGACCTCTGCTGGCTGAGA</t>
  </si>
  <si>
    <t xml:space="preserve">CGGTGCAGTTATAGGGAAGCTAGCTCTTGTTTGACTATGATGGAGACCTC</t>
  </si>
  <si>
    <t xml:space="preserve">DRD3;DRD3</t>
  </si>
  <si>
    <t xml:space="preserve">NM_000796;NM_033663</t>
  </si>
  <si>
    <t xml:space="preserve">3:113898497-113898990</t>
  </si>
  <si>
    <t xml:space="preserve">cg25902229</t>
  </si>
  <si>
    <t xml:space="preserve">TAAACCCCTTCCAAAAAAAATCAAAACTACACCTATCTTCAAAAAACACC</t>
  </si>
  <si>
    <t xml:space="preserve">CCATGCCAGCTCCCAGCTCTGGCTTTTCTCACCTGATGTCAGAAGGAAAGGGAAAAAAAT[CG]GTGCTTTCTGAAGACAGGTGCAGCCTTGATCTTCCCTGGAAGGGGCCCAGTGGGTGTTCG</t>
  </si>
  <si>
    <t xml:space="preserve">CGGTGCTTTCTGAAGACAGGTGCAGCCTTGATCTTCCCTGGAAGGGGCCC</t>
  </si>
  <si>
    <t xml:space="preserve">17:78863776-78864287</t>
  </si>
  <si>
    <t xml:space="preserve">cg25951177</t>
  </si>
  <si>
    <t xml:space="preserve">CACTACCTCTCAAAAATAATCACAACAACRAAACCTATTAATCCCATCAC</t>
  </si>
  <si>
    <t xml:space="preserve">CGTTTATTTTTCACTGCCTCTCAGAAGTGGTCACAACAGCGAGGCCTGTTGGTCCCATCA[CG]CCATCAGTTTAATCATTGCTTCTTACTTGTAGAGTGTAAACATCTATATTTCACACGTAC</t>
  </si>
  <si>
    <t xml:space="preserve">ACTGCCTCTCAGAAGTGGTCACAACAGCGAGGCCTGTTGGTCCCATCACG</t>
  </si>
  <si>
    <t xml:space="preserve">cg25988204</t>
  </si>
  <si>
    <t xml:space="preserve">AAATACAAACTACCCACRTAACTCTCCTATATTATTCTATTTTTCRTTCC</t>
  </si>
  <si>
    <t xml:space="preserve">TCTCAACTTTTTCCTGTTTTCCTCTAGTGCTCAAACCTGTAAGAGGATGTGGCTCTCTTT[CG]GAACGAAAAACAGAACAACACAGGAGAGTCACGTGGGCAGTCTGTACCCAATTGAGTTCT</t>
  </si>
  <si>
    <t xml:space="preserve">CGGAACGAAAAACAGAACAACACAGGAGAGTCACGTGGGCAGTCTGTACC</t>
  </si>
  <si>
    <t xml:space="preserve">HAVCR1;HAVCR1</t>
  </si>
  <si>
    <t xml:space="preserve">NM_012206;NM_001099414</t>
  </si>
  <si>
    <t xml:space="preserve">5:156477054-156477389</t>
  </si>
  <si>
    <t xml:space="preserve">cg25993608</t>
  </si>
  <si>
    <t xml:space="preserve">AAATAATTTTCAAAAAACCACATAAAATACACTAATTACAAAAAAAAACC</t>
  </si>
  <si>
    <t xml:space="preserve">TTTCACGCGTAAATCTGGCACCGGAAGCTGGAGACTGAGATTAGAATGAGGAAACGCAGA[CG]GCCTTTCTCTGCAACTAGTGCATTTCATGTGGTCTTCTGAAAATTACTTATCCTTTCTCA</t>
  </si>
  <si>
    <t xml:space="preserve">CGGCCTTTCTCTGCAACTAGTGCATTTCATGTGGTCTTCTGAAAATTACT</t>
  </si>
  <si>
    <t xml:space="preserve">chr18:76616616-76617519</t>
  </si>
  <si>
    <t xml:space="preserve">cg25997988</t>
  </si>
  <si>
    <t xml:space="preserve">TAAACCTTAAAACCTCTAATAAAAAACTCTAAAAACCCAACAACTCTCCC</t>
  </si>
  <si>
    <t xml:space="preserve">CCTGGGCAAAGTGAGCCTTAGGGCCTCTGATGGGAAGCTCTGAGAACCCAGCAGCTCTCC[CG]GTATTCCTGCCCCAAAGGCACAACCTAAATAGATCTGATCATAAGGAAACAGGATAAAAC</t>
  </si>
  <si>
    <t xml:space="preserve">CGGGAGAGCTGCTGGGTTCTCAGAGCTTCCCATCAGAGGCCCTAAGGCTC</t>
  </si>
  <si>
    <t xml:space="preserve">cg26015416</t>
  </si>
  <si>
    <t xml:space="preserve">AATAACAAATATTTAAATTATATCTACTTCCCCACRACACAAACCCRTCC</t>
  </si>
  <si>
    <t xml:space="preserve">TGACCACGCTGCTGGGAACCGCCAGCCCCCTGGTGTTCTAGGTGTCACCTCCAGCCACAC[CG]GACGGGCCTGTGCCGTGGGGAAGCAGACACAACCCAAACATTTGCTACTAACATAGGAAA</t>
  </si>
  <si>
    <t xml:space="preserve">CGGACGGGCCTGTGCCGTGGGGAAGCAGACACAACCCAAACATTTGCTAC</t>
  </si>
  <si>
    <t xml:space="preserve">NTNG1;NTNG1;NTNG1</t>
  </si>
  <si>
    <t xml:space="preserve">NM_014917;NM_001113226;NM_001113228</t>
  </si>
  <si>
    <t xml:space="preserve">chr1:108023232-108023442</t>
  </si>
  <si>
    <t xml:space="preserve">1:107824718-107825021</t>
  </si>
  <si>
    <t xml:space="preserve">cg26054764</t>
  </si>
  <si>
    <t xml:space="preserve">ACAAATCTCRAAAACCTCAATTAAAAACTCTAATCTAAAAAAATCTAAAC</t>
  </si>
  <si>
    <t xml:space="preserve">ATTCCCACGGAAAGATCACTTTGGAATAGGAGAGAAGAAGGTGTTGACACTTTTGCCCCT[CG]TCCAGATCCTTCTAGACTAGAGTTTCTAATTGAGGTTTCCGAGATCTGCCTAAATCAAAC</t>
  </si>
  <si>
    <t xml:space="preserve">CAGATCTCGGAAACCTCAATTAGAAACTCTAGTCTAGAAGGATCTGGACG</t>
  </si>
  <si>
    <t xml:space="preserve">chr1:214153214-214153668</t>
  </si>
  <si>
    <t xml:space="preserve">1:212219329-212219429</t>
  </si>
  <si>
    <t xml:space="preserve">cg26088294</t>
  </si>
  <si>
    <t xml:space="preserve">TAAAAACCTACACAACACAAACATCTACCTCAAAACCACAAAAATTTTCA</t>
  </si>
  <si>
    <t xml:space="preserve">TAAAAACCTACGCAACGCGAACATCTACCTCGAAACCGCAAAAATTTTCG</t>
  </si>
  <si>
    <t xml:space="preserve">TTTGGGGGTCTGTGAAGGCCTGCGCAACGCGGGCATCTGCCTCGGAACCGCAGGGGTTTT[CG]TCCCCTCCCCATCCGGAGCAGCCTCTTTGCTAGGCTAGATCCAGACGACCGCTCCCCAAG</t>
  </si>
  <si>
    <t xml:space="preserve">TGAAGGCCTGCGCAACGCGGGCATCTGCCTCGGAACCGCAGGGGTTTTCG</t>
  </si>
  <si>
    <t xml:space="preserve">chr4:132651811-132652114</t>
  </si>
  <si>
    <t xml:space="preserve">4:132863643-132874411</t>
  </si>
  <si>
    <t xml:space="preserve">cg26098768</t>
  </si>
  <si>
    <t xml:space="preserve">TAAAACATCCATTATACCCAAAACTAAATAACCTTAAAAAAATCAATATC</t>
  </si>
  <si>
    <t xml:space="preserve">AAAATTCAGTATGAGACATCCATTGTACCCAAAGCTAGGTGGCCTTAAGAAGGTCAGTGT[CG]CTCAGCGACAGGGCTCGGCCCCCCCTCGTGCAAACCCACCCCGAGGTGTGAGGCCAGGAG</t>
  </si>
  <si>
    <t xml:space="preserve">GAGACATCCATTGTACCCAAAGCTAGGTGGCCTTAAGAAGGTCAGTGTCG</t>
  </si>
  <si>
    <t xml:space="preserve">chr20:2187532-2188576</t>
  </si>
  <si>
    <t xml:space="preserve">20:2135533-2136576</t>
  </si>
  <si>
    <t xml:space="preserve">20:2187494-2188671</t>
  </si>
  <si>
    <t xml:space="preserve">cg26123256</t>
  </si>
  <si>
    <t xml:space="preserve">CCTAATACAACTATACCCTAAAAACAACCAAAAAAACCCCAAAACAACCA</t>
  </si>
  <si>
    <t xml:space="preserve">CCTAATACAACTATACCCTAAAAACAACCAAAAAAACCCCGAAACGACCG</t>
  </si>
  <si>
    <t xml:space="preserve">GGGCCCCGCCACCCTGGTTCCGTGCCCCGGGGCTCCAGCGCAGACTCGGGTCCTGGACCC[CG]GCCGCCTCGGGGCTCCTCTGGCTGCTCCCAGGGCACAGCTGTACCAGGAGCAGCAGCGCG</t>
  </si>
  <si>
    <t xml:space="preserve">CGGCCGCCTCGGGGCTCCTCTGGCTGCTCCCAGGGCACAGCTGTACCAGG</t>
  </si>
  <si>
    <t xml:space="preserve">UCN</t>
  </si>
  <si>
    <t xml:space="preserve">NM_003353</t>
  </si>
  <si>
    <t xml:space="preserve">chr2:27529083-27531465</t>
  </si>
  <si>
    <t xml:space="preserve">2:27382599-27384952</t>
  </si>
  <si>
    <t xml:space="preserve">cg26164577</t>
  </si>
  <si>
    <t xml:space="preserve">TAAACAAAACTTTAAAAAAAACCTACATTCRAAACCTACRTCTATCAAAC</t>
  </si>
  <si>
    <t xml:space="preserve">CCGCGTTCCTGCCGAGGAAACAATGGCCCTCGGGGTTAAGACACTGCCCAACACCGGCCG[CG]CCTGATAGACGCAGGTTCCGAATGCAGGCCCCCTCCAAAGTCTTGCCCACTGCTCCACAA</t>
  </si>
  <si>
    <t xml:space="preserve">GGGCAAGACTTTGGAGGGGGCCTGCATTCGGAACCTGCGTCTATCAGGCG</t>
  </si>
  <si>
    <t xml:space="preserve">SNRPF</t>
  </si>
  <si>
    <t xml:space="preserve">NM_003095</t>
  </si>
  <si>
    <t xml:space="preserve">chr12:96252020-96252246</t>
  </si>
  <si>
    <t xml:space="preserve">12:94775848-94776044</t>
  </si>
  <si>
    <t xml:space="preserve">cg26177096</t>
  </si>
  <si>
    <t xml:space="preserve">CCAAAATCACTCAATTAATAAATACTAAATTCCAAAAACTAAAATTTTCC</t>
  </si>
  <si>
    <t xml:space="preserve">AAATAAACTGCCCAAGGTCACTCAGTTGGTAAATGCTAGATTCCAGGGACTAGAGTTTTC[CG]TGGCTCTCCACCTTGAGCACACATCAGAATCCCCTGCGGTCTTGTTGAAACAGATTGCTG</t>
  </si>
  <si>
    <t xml:space="preserve">CGGAAAACTCTAGTCCCTGGAATCTAGCATTTACCAACTGAGTGACCTTG</t>
  </si>
  <si>
    <t xml:space="preserve">8:125273849-125275727</t>
  </si>
  <si>
    <t xml:space="preserve">cg26181818</t>
  </si>
  <si>
    <t xml:space="preserve">ATTTATCTCTAAAAAATAAAAATCCAACRACAAAACACCTATATATATTC</t>
  </si>
  <si>
    <t xml:space="preserve">ATCCTGCTCCCCACCTCCGGGCGTCCTGCCCTGTTCCCCGTCCTGAGCCGCCACTTCCAG[CG]AACACACACAGGTGTCCTGCCGTTGGACCTTCACCTCCTAGAGATAAACCAGCCTCAGCT</t>
  </si>
  <si>
    <t xml:space="preserve">TTTATCTCTAGGAGGTGAAGGTCCAACGGCAGGACACCTGTGTGTGTTCG</t>
  </si>
  <si>
    <t xml:space="preserve">cg26308704</t>
  </si>
  <si>
    <t xml:space="preserve">TAACCCATACTACACTCTAACACACAAACCATCTTAATAACTCAAAAACA</t>
  </si>
  <si>
    <t xml:space="preserve">TAACCCGTACTACACTCTAACGCGCAAACCATCTTAATAACTCAAAAACG</t>
  </si>
  <si>
    <t xml:space="preserve">GCAGAGAGAATGTGGCCCGTGCTGCACTCTGACGCGCAGACCATCTTGATGGCTCAGGGA[CG]GCCAGGCTCCACCACACCTGCTCCCTCCTGACTGGCCTCTCTCTACCAAGCCAGGGACAA</t>
  </si>
  <si>
    <t xml:space="preserve">TGGCCCGTGCTGCACTCTGACGCGCAGACCATCTTGATGGCTCAGGGACG</t>
  </si>
  <si>
    <t xml:space="preserve">PTPRN2;PTPRN2;MIR595;PTPRN2</t>
  </si>
  <si>
    <t xml:space="preserve">NM_002847;NM_130842;NR_030325;NM_130843</t>
  </si>
  <si>
    <t xml:space="preserve">Body;Body;TSS200;Body</t>
  </si>
  <si>
    <t xml:space="preserve">cg26310285</t>
  </si>
  <si>
    <t xml:space="preserve">CTTAAAAAACCCAACTAATTCAACTACCAAAATATAAAACAAAATATCCC</t>
  </si>
  <si>
    <t xml:space="preserve">CTACGGGGAGGAGGTAGGGAGGGGAGAGTCTGGCTTTCTCAGTTTGTTGAGTAACCCCAG[CG]GGACATCCTGCCTCACATCCTGGCAGTTGAATTAGCTGGGCTTTTCAAGGTCACAAGAAG</t>
  </si>
  <si>
    <t xml:space="preserve">CGGGACATCCTGCCTCACATCCTGGCAGTTGAATTAGCTGGGCTTTTCAA</t>
  </si>
  <si>
    <t xml:space="preserve">cg26314240</t>
  </si>
  <si>
    <t xml:space="preserve">CCAATAACCACAAAACRAAAAACCCCTACTAACTCTTTAAAAAAAACTTC</t>
  </si>
  <si>
    <t xml:space="preserve">TGTGACCTTTTCCAGTAACCACAGGGCGGGGAGCCCCTGCTGGCTCTTTGAAAGGAGCTT[CG]TATGTTCTCCCTGCAGCTTCCCTGATACCCCACCCCCACTCCTGAAGCTCTGAGTCAGTG</t>
  </si>
  <si>
    <t xml:space="preserve">CGAAGCTCCTTTCAAAGAGCCAGCAGGGGCTCCCCGCCCTGTGGTTACTG</t>
  </si>
  <si>
    <t xml:space="preserve">cg26321609</t>
  </si>
  <si>
    <t xml:space="preserve">AAAACAAAATCTTCCAAAAAACACACRATACCAAACTAAAAATAAAAAAC</t>
  </si>
  <si>
    <t xml:space="preserve">GGGACAGGGGTAGGAGGCGAATAGGTTTCAGAAGGAATTGAGCGCGACTTTTTGGGTTTT[CG]CTCTTTATTTTTAGTTTGGCATCGTGTGCCTTTTGGAAGATTTTGTTCTTGATATTCTAT</t>
  </si>
  <si>
    <t xml:space="preserve">CGCTCTTTATTTTTAGTTTGGCATCGTGTGCCTTTTGGAAGATTTTGTTC</t>
  </si>
  <si>
    <t xml:space="preserve">CCDC14</t>
  </si>
  <si>
    <t xml:space="preserve">NM_022757</t>
  </si>
  <si>
    <t xml:space="preserve">chr3:123679785-123680481</t>
  </si>
  <si>
    <t xml:space="preserve">3:123679477-123680520</t>
  </si>
  <si>
    <t xml:space="preserve">cg26334832</t>
  </si>
  <si>
    <t xml:space="preserve">ATCTTTTTTTATTCTATTAATTCAACCCCTAATAAAAATAACAAATCTAC</t>
  </si>
  <si>
    <t xml:space="preserve">TAAAGGCCTTATACTATTATTAAGGAAATGCATTTCTGGCTAAGTCTGACAGTACAGGAA[CG]CAGACCTGCTACTCTCACCAGGGGCTGAACTAACAGAACAAAAAAAGATAGATGTATCAC</t>
  </si>
  <si>
    <t xml:space="preserve">CGCAGACCTGCTACTCTCACCAGGGGCTGAACTAACAGAACAAAAAAAGA</t>
  </si>
  <si>
    <t xml:space="preserve">IFT52</t>
  </si>
  <si>
    <t xml:space="preserve">NM_016004</t>
  </si>
  <si>
    <t xml:space="preserve">chr20:42219516-42219988</t>
  </si>
  <si>
    <t xml:space="preserve">20:42218653-42220256</t>
  </si>
  <si>
    <t xml:space="preserve">cg26347408</t>
  </si>
  <si>
    <t xml:space="preserve">AAAAACATATTAAAAAAAACRCAAACACAAATAAACCTACRCTAAAAAAC</t>
  </si>
  <si>
    <t xml:space="preserve">GACGCAGGAGAGGCGTGTAGGAGATGCGCCAGATGCGGCGGCGGGCGAACCTTCACGGGA[CG]TTTCTTAGCGCAGGTTCACCTGTGTCTGCGTTTCCTCCAACATGCTCTTTGATATTCTCA</t>
  </si>
  <si>
    <t xml:space="preserve">AGAGCATGTTGGAGGAAACGCAGACACAGGTGAACCTGCGCTAAGAAACG</t>
  </si>
  <si>
    <t xml:space="preserve">chr15:24123231-24123432</t>
  </si>
  <si>
    <t xml:space="preserve">15:21674271-21674525</t>
  </si>
  <si>
    <t xml:space="preserve">15:24122479-24123728</t>
  </si>
  <si>
    <t xml:space="preserve">cg26393016</t>
  </si>
  <si>
    <t xml:space="preserve">CTATACCCATTATACAATAAATATACAATACAATAACAATTAATAAATTC</t>
  </si>
  <si>
    <t xml:space="preserve">AAAATTTACCACTGTACCCATTGTACAATAGGTGTACAATGCAGTGACAATTAGTAGGTT[CG]CAATGTTATGTAGCCATCATCACTCTCTAGTTCCAGAGTATTTCATCACCTCAGGGGAAA</t>
  </si>
  <si>
    <t xml:space="preserve">TGTACCCATTGTACAATAGGTGTACAATGCAGTGACAATTAGTAGGTTCG</t>
  </si>
  <si>
    <t xml:space="preserve">cg26395382</t>
  </si>
  <si>
    <t xml:space="preserve">AAAATCATCAAAAACAACTAAAACAACATTAAATCCTACCCAAAATAACA</t>
  </si>
  <si>
    <t xml:space="preserve">AAAATCGTCAAAAACAACTAAAACGACGTTAAATCCTACCCAAAATAACG</t>
  </si>
  <si>
    <t xml:space="preserve">CCCCTACGCGGGGCAGGCCAGCCCTGGGGCGCCTTAAAAACCGGAGCTGGCGCTTGGCAT[CG]CCACTCTGGGCAGGATCCAACGTCGCTCCAGCTGCTCTTGACGACTCCACAGATACCCCG</t>
  </si>
  <si>
    <t xml:space="preserve">CGCCACTCTGGGCAGGATCCAACGTCGCTCCAGCTGCTCTTGACGACTCC</t>
  </si>
  <si>
    <t xml:space="preserve">C10orf116;C10orf116</t>
  </si>
  <si>
    <t xml:space="preserve">NM_006829;NM_006829</t>
  </si>
  <si>
    <t xml:space="preserve">chr10:88728039-88728720</t>
  </si>
  <si>
    <t xml:space="preserve">high-CpG:88718215-88718219</t>
  </si>
  <si>
    <t xml:space="preserve">10:88718108-88718700</t>
  </si>
  <si>
    <t xml:space="preserve">cg26434090</t>
  </si>
  <si>
    <t xml:space="preserve">CRAACATTCACATTTACATTTTCCTTAATACCRCRAAAATAACTAACAAC</t>
  </si>
  <si>
    <t xml:space="preserve">TGTAACAGGCTCGAACATTCACATTTACATTTTCCTTGGTGCCGCGGGGGTGACTGGCAA[CG]GGAGAGAAAATACTCCAAACCCCATCTTTCTTGCTGTCTCCGCATCACATCTTCCCCCAA</t>
  </si>
  <si>
    <t xml:space="preserve">GAACATTCACATTTACATTTTCCTTGGTGCCGCGGGGGTGACTGGCAACG</t>
  </si>
  <si>
    <t xml:space="preserve">11:117665394-117665536</t>
  </si>
  <si>
    <t xml:space="preserve">cg26469782</t>
  </si>
  <si>
    <t xml:space="preserve">ACTTACCTACCTACTAAAATTCTAAATAAACATAAACTTAACAACCCCTC</t>
  </si>
  <si>
    <t xml:space="preserve">CTATGTGTGCTGCTTGCCTGCCTGCTGGAGTTCTGGGTGGGCATGGGCTTGGCAGCCCCT[CG]CTAGGAGCTGCCGGGCCGGCCTTGCCAGCCCAGGCAGTGAGGGGCTTAGCACCTGGGCCA</t>
  </si>
  <si>
    <t xml:space="preserve">CTTGCCTGCCTGCTGGAGTTCTGGGTGGGCATGGGCTTGGCAGCCCCTCG</t>
  </si>
  <si>
    <t xml:space="preserve">chr4:4119800-4120035</t>
  </si>
  <si>
    <t xml:space="preserve">cg26470338</t>
  </si>
  <si>
    <t xml:space="preserve">ATCCCATAAAAAAACAATTCAACATCATATACCTCTTAATAAAAAACACC</t>
  </si>
  <si>
    <t xml:space="preserve">ATTAGATAGAGGTTATGGATTTGTGCAGGAATACCACAAAAAGTGATGTGGTATGTTTCT[CG]GTGCTTCCTATTAAGAGGCACATGATGCTGAATTGCTTTCTTATGGGATAACTTTGTTAA</t>
  </si>
  <si>
    <t xml:space="preserve">CGGTGCTTCCTATTAAGAGGCACATGATGCTGAATTGCTTTCTTATGGGA</t>
  </si>
  <si>
    <t xml:space="preserve">ARSB;ARSB</t>
  </si>
  <si>
    <t xml:space="preserve">NM_000046;NM_198709</t>
  </si>
  <si>
    <t xml:space="preserve">chr5:78280317-78281300</t>
  </si>
  <si>
    <t xml:space="preserve">cg26484426</t>
  </si>
  <si>
    <t xml:space="preserve">AAAATAAAATCCRAATACTAATATCAATATAACRTTAATTCCCTAAAACC</t>
  </si>
  <si>
    <t xml:space="preserve">CCATAAGGGACAGGGTGGGGTCCGGGTGCTAGTGTCAGTGTGGCGTTGGTTCCCTGAAGC[CG]GAGGTGGGACTGGGAGGTGGAGATGAGGCCTTGCTTGAAGCTGGCAGAGAGACCAGCAGG</t>
  </si>
  <si>
    <t xml:space="preserve">CGGCTTCAGGGAACCAACGCCACACTGACACTAGCACCCGGACCCCACCC</t>
  </si>
  <si>
    <t xml:space="preserve">chr10:132583720-132584164</t>
  </si>
  <si>
    <t xml:space="preserve">10:132580772-132580963</t>
  </si>
  <si>
    <t xml:space="preserve">cg26531700</t>
  </si>
  <si>
    <t xml:space="preserve">CAATCTCAAACACTTCCRAAACRTATTTTTTTTCTTATTCCTTTTCRAAC</t>
  </si>
  <si>
    <t xml:space="preserve">AAAGAAGGCTGGGAGACAATCGGGGAAAAACACACACCTTTGGTCTGGTTTGAAAGCTGG[CG]CCCGAAAAGGAACAAGAAAAAAAACACGCTTCGGAAGTGTCTGAGATTGCTGCGGCCATA</t>
  </si>
  <si>
    <t xml:space="preserve">CGCCCGAAAAGGAACAAGAAAAAAAACACGCTTCGGAAGTGTCTGAGATT</t>
  </si>
  <si>
    <t xml:space="preserve">6:26854357-26855375</t>
  </si>
  <si>
    <t xml:space="preserve">cg26541001</t>
  </si>
  <si>
    <t xml:space="preserve">CCRATCCTAATTCCCTTTTATAAATACTAACAATTTTATTATTATTCACC</t>
  </si>
  <si>
    <t xml:space="preserve">ATATTGTGAACCCGGTCCTAATTCCCTTTTATAAGTGCTAGCAATTTTATTATTATTCAC[CG]CATATTTGCAACATCTAGAACACCGGAATATAGCAGTTGCACCTTAAGTATCAGTTTAAT</t>
  </si>
  <si>
    <t xml:space="preserve">CGGTGAATAATAATAAAATTGCTAGCACTTATAAAAGGGAATTAGGACCG</t>
  </si>
  <si>
    <t xml:space="preserve">MRPS12;SARS2;SARS2;MRPS12;MRPS12</t>
  </si>
  <si>
    <t xml:space="preserve">NM_033363;NM_001145901;NM_017827;NM_021107;NM_033362</t>
  </si>
  <si>
    <t xml:space="preserve">TSS1500;Body;Body;TSS1500;TSS1500</t>
  </si>
  <si>
    <t xml:space="preserve">chr19:39421063-39421615</t>
  </si>
  <si>
    <t xml:space="preserve">19:39420414-39422145</t>
  </si>
  <si>
    <t xml:space="preserve">cg26588194</t>
  </si>
  <si>
    <t xml:space="preserve">AAAATAACTTAATCAAACTTACAATACAAAATAATCAATCTAACTACTTC</t>
  </si>
  <si>
    <t xml:space="preserve">GTTTTAAGCAGGGAGTGACTTGATCAGACTTACAGTGCAAAATGATCAATCTGACTGCTT[CG]TGGAGAATGGATTGTAGAGGGGATGTGGGGAGAACTACATCAGTCCAGGCAGGAGATGAT</t>
  </si>
  <si>
    <t xml:space="preserve">GAGTGACTTGATCAGACTTACAGTGCAAAATGATCAATCTGACTGCTTCG</t>
  </si>
  <si>
    <t xml:space="preserve">HMGXB3;TIGD6</t>
  </si>
  <si>
    <t xml:space="preserve">NM_014983;NM_030953</t>
  </si>
  <si>
    <t xml:space="preserve">TSS1500;5'UTR</t>
  </si>
  <si>
    <t xml:space="preserve">chr5:149379964-149380802</t>
  </si>
  <si>
    <t xml:space="preserve">cg26608693</t>
  </si>
  <si>
    <t xml:space="preserve">TACRTAATTAAAAAAATCAAAACTTCCCRATTAACTATAAAATCTTTACC</t>
  </si>
  <si>
    <t xml:space="preserve">CGATCCACGCGTGAGCCACCGACCCTCCGGGCTTGTAGCTTTGTGTCGGGCTGTGAGCTG[CG]GCAAAGACCCCATAGTTAACCGGGAAGTCCTGATTTCCTTAACTACGCAGCTGAAATTTC</t>
  </si>
  <si>
    <t xml:space="preserve">CGGCAAAGACCCCATAGTTAACCGGGAAGTCCTGATTTCCTTAACTACGC</t>
  </si>
  <si>
    <t xml:space="preserve">cg26642774</t>
  </si>
  <si>
    <t xml:space="preserve">TCTAAATTATTTAAATCCAAATATAACTCCTATATATACTACRTAACCTC</t>
  </si>
  <si>
    <t xml:space="preserve">CCTGGAGGAGCTCTGGGTTATTTGGGTCCAAATGTGACTCCTGTGTGTGCTACGTAGCCT[CG]GGCGAGTCACTCACCCTCTCTGAGCCTCAACGATCACATCTGTAAAGTACAACAGTCATG</t>
  </si>
  <si>
    <t xml:space="preserve">CTGGGTTATTTGGGTCCAAATGTGACTCCTGTGTGTGCTACGTAGCCTCG</t>
  </si>
  <si>
    <t xml:space="preserve">IL12RB1</t>
  </si>
  <si>
    <t xml:space="preserve">NM_005535</t>
  </si>
  <si>
    <t xml:space="preserve">cg26715042</t>
  </si>
  <si>
    <t xml:space="preserve">ACTCACATAAACAAATAACAACAATAAAAACATAAAACCCAATAACATCA</t>
  </si>
  <si>
    <t xml:space="preserve">ACTCACGTAAACAAATAACGACGATAAAAACATAAAACCCAATAACGTCG</t>
  </si>
  <si>
    <t xml:space="preserve">GAGGAGCTGCGGCGCGCCCCTCTCACCGCGATTGTTCACTTGCCAGGCGCCACGTGTGGG[CG]ACGTCACTGGGCTTTATGCTTTCATCGCCGCTATCTGCCTACGTGAGCTGCTCTCCTCCC</t>
  </si>
  <si>
    <t xml:space="preserve">GCTCACGTAGGCAGATAGCGGCGATGAAAGCATAAAGCCCAGTGACGTCG</t>
  </si>
  <si>
    <t xml:space="preserve">cg26722733</t>
  </si>
  <si>
    <t xml:space="preserve">CACACACATCAACCACAAAAATAAAAAATTTTACCCCCTAAATATCTTTC</t>
  </si>
  <si>
    <t xml:space="preserve">ACACGCAGAGAACATTCATCCACAGTGGTCGACGCAAATATACAAGCAAAGGGATGAAGA[CG]AAAGATATTTAGGGGGTAAAATCTCCTATTCTTGTGGTTGATGTGTGTGAGGATGGGATG</t>
  </si>
  <si>
    <t xml:space="preserve">ACACACATCAACCACAAGAATAGGAGATTTTACCCCCTAAATATCTTTCG</t>
  </si>
  <si>
    <t xml:space="preserve">chr16:49309123-49309353</t>
  </si>
  <si>
    <t xml:space="preserve">cg26738987</t>
  </si>
  <si>
    <t xml:space="preserve">TAAAAAATCCTTAACRTCTCTATTTTTTAATTTACCTTTTTCCTAAAACC</t>
  </si>
  <si>
    <t xml:space="preserve">TTCCACCTAAGCCTTAGCCTTGGCACAGTTTCAATATCGAAATGGATCGCTGCGTCCCGG[CG]GTCCCAGGAAAAAGGCAAACCAAAAAATAGAGACGTTAAGGATTCTCCAAGTCCCCGGAG</t>
  </si>
  <si>
    <t xml:space="preserve">GGAGAATCCTTAACGTCTCTATTTTTTGGTTTGCCTTTTTCCTGGGACCG</t>
  </si>
  <si>
    <t xml:space="preserve">GPR83</t>
  </si>
  <si>
    <t xml:space="preserve">NM_016540</t>
  </si>
  <si>
    <t xml:space="preserve">chr11:94134226-94134848</t>
  </si>
  <si>
    <t xml:space="preserve">cg26748440</t>
  </si>
  <si>
    <t xml:space="preserve">TTCCTCCCCAACAAACTAAAATACACTCRCAAATTCCCTTTATTAATATC</t>
  </si>
  <si>
    <t xml:space="preserve">TGAATCAGCATGTAAGCAGGTGAGAAGACAGATGACAGGTCACTGGGTCTGAAACCCTTC[CG]ATACCAATAAAGGGAACCTGCGAGTGCACTCCAGCCTGCTGGGGAGGAATCTCAGGGCCC</t>
  </si>
  <si>
    <t xml:space="preserve">TCCTCCCCAGCAGGCTGGAGTGCACTCGCAGGTTCCCTTTATTGGTATCG</t>
  </si>
  <si>
    <t xml:space="preserve">KCNIP4;KCNIP4</t>
  </si>
  <si>
    <t xml:space="preserve">NM_147182;NM_001035003</t>
  </si>
  <si>
    <t xml:space="preserve">5'UTR;TSS200</t>
  </si>
  <si>
    <t xml:space="preserve">cg26748794</t>
  </si>
  <si>
    <t xml:space="preserve">CATACACAATACAATTATCAACCTCAATATCAAATACTATAAACACCACA</t>
  </si>
  <si>
    <t xml:space="preserve">CGTACACGATACAATTATCAACCTCGATATCGAATACTATAAACACCACG</t>
  </si>
  <si>
    <t xml:space="preserve">GGCCGGTCAGCTCGTGCACGATGCAGTTATCAGCCTCGGTGTCGGGTGCTGTGGGCACCA[CG]TGCTGTGGGCAAGCAGCGCTGAGCCATGCACGGGCTGGCCGGGCGCCCCCCACGCTGGCG</t>
  </si>
  <si>
    <t xml:space="preserve">CGTGGTGCCCACAGCACCCGACACCGAGGCTGATAACTGCATCGTGCACG</t>
  </si>
  <si>
    <t xml:space="preserve">FAM38A</t>
  </si>
  <si>
    <t xml:space="preserve">NM_001142864</t>
  </si>
  <si>
    <t xml:space="preserve">chr16:88803802-88804112</t>
  </si>
  <si>
    <t xml:space="preserve">16:87331320-87331613</t>
  </si>
  <si>
    <t xml:space="preserve">16:88803207-88804776</t>
  </si>
  <si>
    <t xml:space="preserve">cg26786615</t>
  </si>
  <si>
    <t xml:space="preserve">AATTAAAATAAAAAACCAAACCCRAAACACAACAAACCCAAAAACCATAC</t>
  </si>
  <si>
    <t xml:space="preserve">AGGGGGCAAAGAATTGAGATGAGGGACCAGGCCCGGGGCACAGCAGGCCCAAAGGCCATG[CG]GTGGGTCCAGGCTGGGCTGGCCATGCAAGCCCCATGTCGGGATGCACACAGGCAGAGGTG</t>
  </si>
  <si>
    <t xml:space="preserve">ATTGAGATGAGGGACCAGGCCCGGGGCACAGCAGGCCCAAAGGCCATGCG</t>
  </si>
  <si>
    <t xml:space="preserve">chr16:86597574-86597803</t>
  </si>
  <si>
    <t xml:space="preserve">cg26817546</t>
  </si>
  <si>
    <t xml:space="preserve">TATCCTTTTCCTTTCTTTCCAAATAATCCTACTAAAACCCTCACAAACCA</t>
  </si>
  <si>
    <t xml:space="preserve">TATCCTTTTCCTTTCTTTCCAAATAATCCTACTAAAACCCTCGCGAACCG</t>
  </si>
  <si>
    <t xml:space="preserve">CTCTGGTTCCTTAGAGCCCTGGTTCAGAACCTCACTCTGAATCACAATGAAGGGAAAGGC[CG]GCCCGCGAGGGCCCCAGTAGGACCATTTGGAAAGAAAGGAAAAGGATAACAAACCAGCCG</t>
  </si>
  <si>
    <t xml:space="preserve">CGGCCCGCGAGGGCCCCAGTAGGACCATTTGGAAAGAAAGGAAAAGGATA</t>
  </si>
  <si>
    <t xml:space="preserve">cg26835374</t>
  </si>
  <si>
    <t xml:space="preserve">CATTTTCATCCAAAAATACATCACCCAAAAACAATCTTATAACAAAACCA</t>
  </si>
  <si>
    <t xml:space="preserve">CATTTTCATCCGAAAATACGTCACCCAAAAACGATCTTATAACGAAACCG</t>
  </si>
  <si>
    <t xml:space="preserve">GGCCCACTCCGCCATTTTCATCCGGAAGTGCGTCACCCAGAGGCGGTCTTGTAGCGGGGC[CG]GCTTGGGGCTTGGTTCTATGTCCCTGCGGGTCGGTGCGAGGGCGAAGAGGAACCCGTGGG</t>
  </si>
  <si>
    <t xml:space="preserve">CGGCCCCGCTACAAGACCGCCTCTGGGTGACGCACTTCCGGATGAAAATG</t>
  </si>
  <si>
    <t xml:space="preserve">chr1:142618751-142619238</t>
  </si>
  <si>
    <t xml:space="preserve">1:141560275-141560761</t>
  </si>
  <si>
    <t xml:space="preserve">cg26840437</t>
  </si>
  <si>
    <t xml:space="preserve">ACRAATCTAAACTTACTAAAACTAATACCCTCTACTATAACTCAAAACCC</t>
  </si>
  <si>
    <t xml:space="preserve">ATGCGGAGCAGCGCCTGTTCTGGAATTTTCTGTGGCTGCTCAGCTCTCTCCCAGGGAGCG[CG]GGTCTTGAGCCACAGCAGAGGGCATCAGCCTCAGCAAGCCCAGACCCGCCCGGAGGCTCC</t>
  </si>
  <si>
    <t xml:space="preserve">CGGGTCTGGGCTTGCTGAGGCTGATGCCCTCTGCTGTGGCTCAAGACCCG</t>
  </si>
  <si>
    <t xml:space="preserve">5:1903395-1904187</t>
  </si>
  <si>
    <t xml:space="preserve">cg26843498</t>
  </si>
  <si>
    <t xml:space="preserve">AATTATTAATATTTACCTAAAAAAAAATCCTCCTAAATTCAATTAACCCC</t>
  </si>
  <si>
    <t xml:space="preserve">GAGATGGGGTGGGTTGTTGGTATTTGCCTGAGGGAGGGTCCTCCTGGATTCAATTAGCCC[CG]GCAGGAAACCCAGGCTGGGGACCGTGGCGTTATCCCCGCATGACCGGGAATGACCCACAT</t>
  </si>
  <si>
    <t xml:space="preserve">CGGGGCTAATTGAATCCAGGAGGACCCTCCCTCAGGCAAATACCAACAAC</t>
  </si>
  <si>
    <t xml:space="preserve">chr19:2360241-2360753</t>
  </si>
  <si>
    <t xml:space="preserve">19:2361431-2361680</t>
  </si>
  <si>
    <t xml:space="preserve">cg26865747</t>
  </si>
  <si>
    <t xml:space="preserve">CAATAATAACAAAATTAAAAACAAAACCCAAATAAACAAAACATAACACA</t>
  </si>
  <si>
    <t xml:space="preserve">CGATAATAACAAAATTAAAAACAAAACCCGAATAAACGAAACATAACGCG</t>
  </si>
  <si>
    <t xml:space="preserve">AGGGCCACGCAGCGGTGGTGGCAGAGTTGAGGACAGAGCCCGGGTAGGCGAGGCATGGCG[CG]TCAGGTGAGATAAAGCCAGGCAAGCCAATGGGAGGGACCGCGTGAGTGGGTTGAGGCCAA</t>
  </si>
  <si>
    <t xml:space="preserve">CGCGCCATGCCTCGCCTACCCGGGCTCTGTCCTCAACTCTGCCACCACCG</t>
  </si>
  <si>
    <t xml:space="preserve">cg26929700</t>
  </si>
  <si>
    <t xml:space="preserve">AAACAACTATATTCCCAACTAACTTCCTAAAAAATATAAAACAAACACCA</t>
  </si>
  <si>
    <t xml:space="preserve">AAACGACTATATTCCCAACTAACTTCCTAAAAAATATAAAACAAACGCCG</t>
  </si>
  <si>
    <t xml:space="preserve">AGGCCCTCAGCCCCTCACTTTATCTGCTCGCACAGACCTCGGCCTGGCAAGCGGTGGGCC[CG]GCGCCTGCTCCACATTCCCCAGGAAGCCAGCTGGGAACACAGCCGCCCTGCTCCCGGACC</t>
  </si>
  <si>
    <t xml:space="preserve">GGGCGGCTGTGTTCCCAGCTGGCTTCCTGGGGAATGTGGAGCAGGCGCCG</t>
  </si>
  <si>
    <t xml:space="preserve">cg26953234</t>
  </si>
  <si>
    <t xml:space="preserve">ACAAAACACAAAAACCCCAAATTTAACCTACAAAATCCCCAAACTTCAAC</t>
  </si>
  <si>
    <t xml:space="preserve">GCCTAAACTGTGCAGGGCACAAAGACCCCAGGTTTGACCTGCAGAGTCCCCAAGCTTCAG[CG]GCTGGTGGTTCACTTCATTTTTTTTCTGGCGGGGCAGGAGGAAGGGAAAGAAAGAGGGCT</t>
  </si>
  <si>
    <t xml:space="preserve">CAGGGCACAAAGACCCCAGGTTTGACCTGCAGAGTCCCCAAGCTTCAGCG</t>
  </si>
  <si>
    <t xml:space="preserve">GPC4</t>
  </si>
  <si>
    <t xml:space="preserve">NM_001448</t>
  </si>
  <si>
    <t xml:space="preserve">chrX:132547567-132550284</t>
  </si>
  <si>
    <t xml:space="preserve">cg26994526</t>
  </si>
  <si>
    <t xml:space="preserve">ATACTCAAAAAAATAACCRCRAAAACTATCACCTAACTAAAAATAAAACC</t>
  </si>
  <si>
    <t xml:space="preserve">ATCCCTGATCGCTGCACAGGTGGCCCCTGGTGGGCTCGGAAGCTGTATTTGAGGCTGCTG[CG]GCCCCACCCCCAGCCAGGTGACAGCCTCCGCGGCCACCTTCCTGAGCATGAACTCATCCC</t>
  </si>
  <si>
    <t xml:space="preserve">CGGCCCCACCCCCAGCCAGGTGACAGCCTCCGCGGCCACCTTCCTGAGCA</t>
  </si>
  <si>
    <t xml:space="preserve">MYO5B</t>
  </si>
  <si>
    <t xml:space="preserve">NM_001080467</t>
  </si>
  <si>
    <t xml:space="preserve">chr18:47719866-47721742</t>
  </si>
  <si>
    <t xml:space="preserve">18:47719432-47719871</t>
  </si>
  <si>
    <t xml:space="preserve">cg27002247</t>
  </si>
  <si>
    <t xml:space="preserve">TACTAACCCAAAATCTACRTCCTACTCACTCRAAATTAAAATCTAAAAAC</t>
  </si>
  <si>
    <t xml:space="preserve">CAGAGGGGCACTGTGGCCAGAGAAATGCTTCCACGGCCCAAAGCCCCTGCCTCCCCCAGA[CG]CCCCCAGACCCCAACCCCGAGTGAGCAGGACGCAGACCCTGGGCCAGCAAGCCCCAGGGA</t>
  </si>
  <si>
    <t xml:space="preserve">CGCCCCCAGACCCCAACCCCGAGTGAGCAGGACGCAGACCCTGGGCCAGC</t>
  </si>
  <si>
    <t xml:space="preserve">ZSCAN1</t>
  </si>
  <si>
    <t xml:space="preserve">NM_182572</t>
  </si>
  <si>
    <t xml:space="preserve">chr19:58549305-58549712</t>
  </si>
  <si>
    <t xml:space="preserve">cg27029450</t>
  </si>
  <si>
    <t xml:space="preserve">ACRAATAAAACCRTAAACTATACAAAATCTAAATAACCACAAAACRTCCC</t>
  </si>
  <si>
    <t xml:space="preserve">ATACACACCCTACGGATAGGGCCGTGAGCTGTGCAGGGTCTGAATGACCACAGGGCGTCC[CG]GGAATCACAGTCGCTGGGTGAGAAAGTGGCCGCAGTACCCGGGTGCAAGGCAGGGAATGG</t>
  </si>
  <si>
    <t xml:space="preserve">CGGGACGCCCTGTGGTCATTCAGACCCTGCACAGCTCACGGCCCTATCCG</t>
  </si>
  <si>
    <t xml:space="preserve">cg27038439</t>
  </si>
  <si>
    <t xml:space="preserve">AAATATATTTCAAATACCTTACACAATACCCAACACCAAAACACTTAACA</t>
  </si>
  <si>
    <t xml:space="preserve">AAATATATTTCAAATACCTTACGCGATACCCGACACCGAAACACTTAACG</t>
  </si>
  <si>
    <t xml:space="preserve">GGGAATTGGAGAAAATATATTTCAAGTGCCTTGCGCGATGCCCGGCACCGAGGCACTTGG[CG]GCACTCAATATCTGGTATTGTTTGGCTATTATTACTACTTCTTGGGCTGATCATGCTCCA</t>
  </si>
  <si>
    <t xml:space="preserve">AAATATATTTCAAGTGCCTTGCGCGATGCCCGGCACCGAGGCACTTGGCG</t>
  </si>
  <si>
    <t xml:space="preserve">4:4915194-4915222</t>
  </si>
  <si>
    <t xml:space="preserve">cg27083329</t>
  </si>
  <si>
    <t xml:space="preserve">AACTACTACTAAACCTAATATCACCATAACAACTAAAAAACAAACAACCA</t>
  </si>
  <si>
    <t xml:space="preserve">AACTACTACTAAACCTAATATCGCCATAACAACTAAAAAACGAACGACCG</t>
  </si>
  <si>
    <t xml:space="preserve">GGGGGCTGCAGAGGCTACTGCTGGGCCTGGTGTCGCCATGGCAGCTGGAGAGCGGGCGAC[CG]GTCGCTTGGCGTCCTGCTTGGGGTTGTTGCCCACATCACCGAGCGAACGTTCCTGTCCCG</t>
  </si>
  <si>
    <t xml:space="preserve">CGGTCGCCCGCTCTCCAGCTGCCATGGCGACACCAGGCCCAGCAGTAGCC</t>
  </si>
  <si>
    <t xml:space="preserve">15:26998003-26998315</t>
  </si>
  <si>
    <t xml:space="preserve">cg27113419</t>
  </si>
  <si>
    <t xml:space="preserve">ATATAAAAACTAAAACTCCTAATAAACRAATAACTACTCAAAAACCCTAC</t>
  </si>
  <si>
    <t xml:space="preserve">CCCAGCAGCCAATATGGGAGCTGGGGCTCCTGGTAAGCGAGTGGCTGCTCAGAAACCCTG[CG]GGGAGGAGGGGCTAGCTAGGCTGGGCCAGGATCCCTGTATAAATGGCCCAGGAGCTGTGC</t>
  </si>
  <si>
    <t xml:space="preserve">TATGGGAGCTGGGGCTCCTGGTAAGCGAGTGGCTGCTCAGAAACCCTGCG</t>
  </si>
  <si>
    <t xml:space="preserve">cg27117243</t>
  </si>
  <si>
    <t xml:space="preserve">AAAAACCTCATCTCTACAAAATTAAAAAATTAACCAAATATTATAATACA</t>
  </si>
  <si>
    <t xml:space="preserve">AAAAACCTCGTCTCTACAAAATTAAAAAATTAACCAAATATTATAATACG</t>
  </si>
  <si>
    <t xml:space="preserve">TGGGCAGCATGGAGAGACCTCGTCTCTACAAAATTAAAAAATTAGCCAGGTGTTGTGGTG[CG]CGCCTGTGGTCCCAGCTACTCTGGGAGGCTCAGGTCGAAGGATCACTTGAATCCAGGGGT</t>
  </si>
  <si>
    <t xml:space="preserve">AGAGACCTCGTCTCTACAAAATTAAAAAATTAGCCAGGTGTTGTGGTGCG</t>
  </si>
  <si>
    <t xml:space="preserve">cg27175016</t>
  </si>
  <si>
    <t xml:space="preserve">CCTAAAACTATCAAACAAAAACAACTCCAACTAAACACACAAAAAACACA</t>
  </si>
  <si>
    <t xml:space="preserve">CCTAAAACTATCGAACAAAAACGACTCCAACTAAACACGCAAAAAACACG</t>
  </si>
  <si>
    <t xml:space="preserve">TCCCAGCAGGCTCCTGGGACTGTCGGGCAGGGGCGGCTCCAACTGGGCACGCAGAAGGCA[CG]GTGAGGGTGTCTCCTCCACCTAGAAGTGGCTCAGGGCATCGTCATCAGCCAGCCTGTCCA</t>
  </si>
  <si>
    <t xml:space="preserve">CCTGGGACTGTCGGGCAGGGGCGGCTCCAACTGGGCACGCAGAAGGCACG</t>
  </si>
  <si>
    <t xml:space="preserve">4:7770753-7771093</t>
  </si>
  <si>
    <t xml:space="preserve">cg27256066</t>
  </si>
  <si>
    <t xml:space="preserve">CCTCTCCCCCACTTCATTTTTACAATAAATATCAATACACACCCAAAAAC</t>
  </si>
  <si>
    <t xml:space="preserve">GTGTCGTTCTCCCTCTCCCCCACTTCATTTTTACAATAAATGTCAGTGCACACCCAGGAG[CG]GGTGGTCCCACAGGGGACATCTTAACGCCCACCCAGGAGCGGCTGGTCCCACAGAGGACC</t>
  </si>
  <si>
    <t xml:space="preserve">CTCTCCCCCACTTCATTTTTACAATAAATGTCAGTGCACACCCAGGAGCG</t>
  </si>
  <si>
    <t xml:space="preserve">IRF8</t>
  </si>
  <si>
    <t xml:space="preserve">NM_002163</t>
  </si>
  <si>
    <t xml:space="preserve">chr16:85932121-85932942</t>
  </si>
  <si>
    <t xml:space="preserve">16:84489387-84490461</t>
  </si>
  <si>
    <t xml:space="preserve">16:85931952-85933217</t>
  </si>
  <si>
    <t xml:space="preserve">cg27263506</t>
  </si>
  <si>
    <t xml:space="preserve">ACAATACACAACCAAAAAACTAACATTAACACAACCAAAATTCCAAACAC</t>
  </si>
  <si>
    <t xml:space="preserve">GCAGGAGTCAGGGAAGTGTGGCTATGAAAGGGCAGCAGGGGGGAGCCTTGTGTTAATGGA[CG]TGTTTGGAATCTTGGCTGTGCTAATGTCAGCTTCCTGGCTGTGTATTGTACTATGGCTTT</t>
  </si>
  <si>
    <t xml:space="preserve">CAATACACAGCCAGGAAGCTGACATTAGCACAGCCAAGATTCCAAACACG</t>
  </si>
  <si>
    <t xml:space="preserve">LOC148145</t>
  </si>
  <si>
    <t xml:space="preserve">NR_027318</t>
  </si>
  <si>
    <t xml:space="preserve">cg27316939</t>
  </si>
  <si>
    <t xml:space="preserve">CTTCCTAACCCTTCCCCAAAAAATACAACTTTCAACTCAACTTTTCCTCA</t>
  </si>
  <si>
    <t xml:space="preserve">CTTCCTAACCCTTCCCCAAAAAATACGACTTTCAACTCAACTTTTCCTCG</t>
  </si>
  <si>
    <t xml:space="preserve">TTATCTCTCTGTCTTCCTGACCCTTCCCCAGAGGGTGCGGCTTTCAGCTCAGCTTTTCCT[CG]CCTTCCCTCGCTGACCTCCGCACGCCCTCTTTCATCTTTCACCCCTCCCTTTGCTGTGAA</t>
  </si>
  <si>
    <t xml:space="preserve">CTTCCTGACCCTTCCCCAGAGGGTGCGGCTTTCAGCTCAGCTTTTCCTCG</t>
  </si>
  <si>
    <t xml:space="preserve">16:242830-242878</t>
  </si>
  <si>
    <t xml:space="preserve">cg27336068</t>
  </si>
  <si>
    <t xml:space="preserve">CTTTACAACCTATAAAACAAACTTTACTCACTAATACCTCTCRAAATATC</t>
  </si>
  <si>
    <t xml:space="preserve">AGTCCAGATGGCTTTGCAGCCTGTAAAACAGACTTTACTCACTGATGCCTCTCGGAGTGT[CG]GCAGGGCAATGTCTTTCTCGCAGCAGAAATGCAAAACAAAAGACAGCATCTGTGGCTTGC</t>
  </si>
  <si>
    <t xml:space="preserve">TTTGCAGCCTGTAAAACAGACTTTACTCACTGATGCCTCTCGGAGTGTCG</t>
  </si>
  <si>
    <t xml:space="preserve">ADARB2</t>
  </si>
  <si>
    <t xml:space="preserve">NM_018702</t>
  </si>
  <si>
    <t xml:space="preserve">cg27361011</t>
  </si>
  <si>
    <t xml:space="preserve">AAACTAAATTAAATAAATCAACRCCCTAATTAACAATAACACTTCCTCCC</t>
  </si>
  <si>
    <t xml:space="preserve">GGAGAGCCGGGAGGCTGGATTAGATGGGTCAGCGCCCTGATTGACAGTGACACTTCCTCC[CG]TGCCCCCGCCTGCCCCCCGGCCTCTCCCGCTGTTCCTCTCCTGCCTCACCCGGGCCCCAT</t>
  </si>
  <si>
    <t xml:space="preserve">CGGGAGGAAGTGTCACTGTCAATCAGGGCGCTGACCCATCTAATCCAGCC</t>
  </si>
  <si>
    <t xml:space="preserve">cg27365295</t>
  </si>
  <si>
    <t xml:space="preserve">ACTCTTCAACTACAAACTACAACAATACTAAAAATCCAAAACAACAACCA</t>
  </si>
  <si>
    <t xml:space="preserve">ACTCTTCGACTACGAACTACAACAATACTAAAAATCCAAAACAACGACCG</t>
  </si>
  <si>
    <t xml:space="preserve">ACCCCTGGCCGAGCTCTTCGACTACGGGCTGCAGCAGTACTGGGGGTCCAGGGCAGCGGC[CG]GCTGGAGCCTGACGCTGGAGCGGAAGTACGGCCACATCACCCCCATGGCCCAGAGGAAGC</t>
  </si>
  <si>
    <t xml:space="preserve">CGGCCGCTGCCCTGGACCCCCAGTACTGCTGCAGCCCGTAGTCGAAGAGC</t>
  </si>
  <si>
    <t xml:space="preserve">chr16:1482551-1483201</t>
  </si>
  <si>
    <t xml:space="preserve">16:1422553-1423307</t>
  </si>
  <si>
    <t xml:space="preserve">16:1482723-1483671</t>
  </si>
  <si>
    <t xml:space="preserve">cg27525446</t>
  </si>
  <si>
    <t xml:space="preserve">TAAAAACCCCTAAACACCCTAAACCCRCCTAAAACACAAAATTACCAAAC</t>
  </si>
  <si>
    <t xml:space="preserve">GCCGCGCAGTTCCGTGCAGAGGGGCGGCCGGCGCGCCAGCTGCTCGGGCTCAAGTAGCGC[CG]CCTGGCAATCCTGTGCCTCAGGCGGGCCCAGGGTGTCCAGGGGCTCCCAGTCGGCCAGCG</t>
  </si>
  <si>
    <t xml:space="preserve">GGGAGCCCCTGGACACCCTGGGCCCGCCTGAGGCACAGGATTGCCAGGCG</t>
  </si>
  <si>
    <t xml:space="preserve">ESPNP</t>
  </si>
  <si>
    <t xml:space="preserve">NR_026567</t>
  </si>
  <si>
    <t xml:space="preserve">chr1:17018683-17020959</t>
  </si>
  <si>
    <t xml:space="preserve">1:16891294-16893442</t>
  </si>
  <si>
    <t xml:space="preserve">cg27543040</t>
  </si>
  <si>
    <t xml:space="preserve">CCCCRAAAAAAACTTACCAAACTCTACRACAAACTTAAAAATTAAAACCC</t>
  </si>
  <si>
    <t xml:space="preserve">GGTCTAGTCTTCCCCGAAGGGAGCTTGCCAGGCTCTGCGACAGGCTTGGAAGTTGGAGCC[CG]GGCCCTGGGTTCTCTCAGCTTCCAGCTCAGGAGGCGGAGTGGGAGGAGCGGGCCTGGCGG</t>
  </si>
  <si>
    <t xml:space="preserve">CCCGAAGGGAGCTTGCCAGGCTCTGCGACAGGCTTGGAAGTTGGAGCCCG</t>
  </si>
  <si>
    <t xml:space="preserve">1:247802634-2478030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3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L1" activeCellId="0" sqref="L1"/>
    </sheetView>
  </sheetViews>
  <sheetFormatPr defaultColWidth="10.828125" defaultRowHeight="16" zeroHeight="false" outlineLevelRow="0" outlineLevelCol="0"/>
  <cols>
    <col collapsed="false" customWidth="false" hidden="false" outlineLevel="0" max="24" min="1" style="1" width="10.83"/>
    <col collapsed="false" customWidth="true" hidden="false" outlineLevel="0" max="25" min="25" style="1" width="12.49"/>
    <col collapsed="false" customWidth="false" hidden="false" outlineLevel="0" max="49" min="26" style="1" width="10.83"/>
    <col collapsed="false" customWidth="false" hidden="false" outlineLevel="0" max="257" min="50" style="2" width="10.83"/>
  </cols>
  <sheetData>
    <row r="1" customFormat="false" ht="16" hidden="false" customHeight="false" outlineLevel="0" collapsed="false"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AX1" s="1"/>
    </row>
    <row r="2" customFormat="false" ht="16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V2" s="1" t="s">
        <v>21</v>
      </c>
      <c r="W2" s="1" t="s">
        <v>22</v>
      </c>
      <c r="X2" s="1" t="s">
        <v>23</v>
      </c>
      <c r="Y2" s="3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6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2" t="s">
        <v>49</v>
      </c>
      <c r="AZ2" s="2" t="s">
        <v>50</v>
      </c>
      <c r="BA2" s="2" t="s">
        <v>51</v>
      </c>
      <c r="BB2" s="2" t="s">
        <v>52</v>
      </c>
    </row>
    <row r="3" customFormat="false" ht="16" hidden="false" customHeight="false" outlineLevel="0" collapsed="false">
      <c r="A3" s="1" t="s">
        <v>53</v>
      </c>
      <c r="B3" s="1" t="s">
        <v>54</v>
      </c>
      <c r="C3" s="1" t="n">
        <v>54620055</v>
      </c>
      <c r="D3" s="1" t="n">
        <v>54620056</v>
      </c>
      <c r="E3" s="1" t="s">
        <v>55</v>
      </c>
      <c r="F3" s="1" t="n">
        <v>0.536417307</v>
      </c>
      <c r="G3" s="1" t="n">
        <v>0.514813515</v>
      </c>
      <c r="H3" s="1" t="n">
        <v>0.418836847</v>
      </c>
      <c r="I3" s="1" t="n">
        <v>0.587141241</v>
      </c>
      <c r="J3" s="1" t="n">
        <v>0.366248112</v>
      </c>
      <c r="K3" s="1" t="n">
        <v>0.408459286</v>
      </c>
      <c r="L3" s="1" t="n">
        <v>0.430488978</v>
      </c>
      <c r="N3" s="1" t="n">
        <v>0.472598425</v>
      </c>
      <c r="O3" s="1" t="n">
        <v>0.395752315</v>
      </c>
      <c r="P3" s="1" t="n">
        <v>0.355471138</v>
      </c>
      <c r="Q3" s="1" t="n">
        <v>0.392208112</v>
      </c>
      <c r="R3" s="1" t="n">
        <v>0.363454186</v>
      </c>
      <c r="S3" s="1" t="n">
        <v>0.218723437</v>
      </c>
      <c r="T3" s="1" t="n">
        <v>0.236437728</v>
      </c>
      <c r="V3" s="1" t="n">
        <v>0.347806477</v>
      </c>
      <c r="W3" s="1" t="n">
        <v>0.466057898</v>
      </c>
      <c r="X3" s="1" t="n">
        <v>-0.118251421</v>
      </c>
      <c r="Y3" s="4" t="n">
        <v>0.012861105</v>
      </c>
      <c r="Z3" s="1" t="s">
        <v>53</v>
      </c>
      <c r="AA3" s="1" t="s">
        <v>53</v>
      </c>
      <c r="AB3" s="1" t="n">
        <v>14643377</v>
      </c>
      <c r="AC3" s="1" t="s">
        <v>56</v>
      </c>
      <c r="AD3" s="1" t="n">
        <v>25659448</v>
      </c>
      <c r="AE3" s="1" t="s">
        <v>57</v>
      </c>
      <c r="AF3" s="1" t="s">
        <v>58</v>
      </c>
      <c r="AG3" s="1" t="s">
        <v>59</v>
      </c>
      <c r="AH3" s="1" t="s">
        <v>60</v>
      </c>
      <c r="AI3" s="1" t="s">
        <v>61</v>
      </c>
      <c r="AJ3" s="1" t="n">
        <v>37</v>
      </c>
      <c r="AK3" s="1" t="n">
        <v>16</v>
      </c>
      <c r="AL3" s="1" t="n">
        <v>54620055</v>
      </c>
      <c r="AM3" s="1" t="s">
        <v>62</v>
      </c>
      <c r="AN3" s="1" t="n">
        <v>16</v>
      </c>
      <c r="AO3" s="1" t="n">
        <v>53177556</v>
      </c>
      <c r="AP3" s="1" t="s">
        <v>63</v>
      </c>
      <c r="AX3" s="2" t="b">
        <f aca="false">TRUE()</f>
        <v>1</v>
      </c>
      <c r="AY3" s="2" t="s">
        <v>64</v>
      </c>
    </row>
    <row r="4" customFormat="false" ht="16" hidden="false" customHeight="false" outlineLevel="0" collapsed="false">
      <c r="A4" s="1" t="s">
        <v>65</v>
      </c>
      <c r="B4" s="1" t="s">
        <v>66</v>
      </c>
      <c r="C4" s="1" t="n">
        <v>101931734</v>
      </c>
      <c r="D4" s="1" t="n">
        <v>101931735</v>
      </c>
      <c r="E4" s="1" t="s">
        <v>67</v>
      </c>
      <c r="F4" s="1" t="n">
        <v>0.40679861</v>
      </c>
      <c r="G4" s="1" t="n">
        <v>0.463421473</v>
      </c>
      <c r="H4" s="1" t="n">
        <v>0.311675771</v>
      </c>
      <c r="I4" s="1" t="n">
        <v>0.49481851</v>
      </c>
      <c r="J4" s="1" t="n">
        <v>0.473684184</v>
      </c>
      <c r="K4" s="1" t="n">
        <v>0.478631117</v>
      </c>
      <c r="L4" s="1" t="n">
        <v>0.319552864</v>
      </c>
      <c r="N4" s="1" t="n">
        <v>0.442266031</v>
      </c>
      <c r="O4" s="1" t="n">
        <v>0.209145916</v>
      </c>
      <c r="P4" s="1" t="n">
        <v>0.237229448</v>
      </c>
      <c r="Q4" s="1" t="n">
        <v>0.406317453</v>
      </c>
      <c r="R4" s="1" t="n">
        <v>0.362775973</v>
      </c>
      <c r="S4" s="1" t="n">
        <v>0.23706761</v>
      </c>
      <c r="T4" s="1" t="n">
        <v>0.343578804</v>
      </c>
      <c r="V4" s="1" t="n">
        <v>0.319768748</v>
      </c>
      <c r="W4" s="1" t="n">
        <v>0.421226076</v>
      </c>
      <c r="X4" s="1" t="n">
        <v>-0.101457328</v>
      </c>
      <c r="Y4" s="4" t="n">
        <v>0.026346126</v>
      </c>
      <c r="Z4" s="1" t="s">
        <v>65</v>
      </c>
      <c r="AA4" s="1" t="s">
        <v>65</v>
      </c>
      <c r="AB4" s="1" t="n">
        <v>23656418</v>
      </c>
      <c r="AC4" s="1" t="s">
        <v>68</v>
      </c>
      <c r="AF4" s="1" t="s">
        <v>69</v>
      </c>
      <c r="AI4" s="1" t="s">
        <v>70</v>
      </c>
      <c r="AJ4" s="1" t="n">
        <v>37</v>
      </c>
      <c r="AK4" s="1" t="n">
        <v>7</v>
      </c>
      <c r="AL4" s="1" t="n">
        <v>101931734</v>
      </c>
      <c r="AM4" s="1" t="s">
        <v>71</v>
      </c>
      <c r="AN4" s="1" t="n">
        <v>7</v>
      </c>
      <c r="AO4" s="1" t="n">
        <v>101718454</v>
      </c>
      <c r="AP4" s="1" t="s">
        <v>72</v>
      </c>
      <c r="AQ4" s="1" t="s">
        <v>73</v>
      </c>
      <c r="AR4" s="1" t="s">
        <v>74</v>
      </c>
      <c r="AS4" s="1" t="s">
        <v>75</v>
      </c>
      <c r="AT4" s="1" t="s">
        <v>76</v>
      </c>
      <c r="AU4" s="1" t="s">
        <v>77</v>
      </c>
      <c r="AZ4" s="2" t="s">
        <v>78</v>
      </c>
      <c r="BA4" s="2" t="s">
        <v>79</v>
      </c>
    </row>
    <row r="5" customFormat="false" ht="16" hidden="false" customHeight="false" outlineLevel="0" collapsed="false">
      <c r="A5" s="1" t="s">
        <v>80</v>
      </c>
      <c r="B5" s="1" t="s">
        <v>54</v>
      </c>
      <c r="C5" s="1" t="n">
        <v>84003607</v>
      </c>
      <c r="D5" s="1" t="n">
        <v>84003608</v>
      </c>
      <c r="E5" s="1" t="s">
        <v>67</v>
      </c>
      <c r="F5" s="1" t="n">
        <v>0.465883057</v>
      </c>
      <c r="G5" s="1" t="n">
        <v>0.562703156</v>
      </c>
      <c r="H5" s="1" t="n">
        <v>0.330649382</v>
      </c>
      <c r="I5" s="1" t="n">
        <v>0.618738335</v>
      </c>
      <c r="J5" s="1" t="n">
        <v>0.380825232</v>
      </c>
      <c r="K5" s="1" t="n">
        <v>0.423654039</v>
      </c>
      <c r="L5" s="1" t="n">
        <v>0.597318358</v>
      </c>
      <c r="N5" s="1" t="n">
        <v>0.344452732</v>
      </c>
      <c r="O5" s="1" t="n">
        <v>0.137938056</v>
      </c>
      <c r="P5" s="1" t="n">
        <v>0.145354397</v>
      </c>
      <c r="Q5" s="1" t="n">
        <v>0.472874375</v>
      </c>
      <c r="R5" s="1" t="n">
        <v>0.512474493</v>
      </c>
      <c r="S5" s="1" t="n">
        <v>0.241465804</v>
      </c>
      <c r="T5" s="1" t="n">
        <v>0.204688232</v>
      </c>
      <c r="V5" s="1" t="n">
        <v>0.294178298</v>
      </c>
      <c r="W5" s="1" t="n">
        <v>0.482824508</v>
      </c>
      <c r="X5" s="1" t="n">
        <v>-0.18864621</v>
      </c>
      <c r="Y5" s="4" t="n">
        <v>0.007861188</v>
      </c>
      <c r="Z5" s="1" t="s">
        <v>80</v>
      </c>
      <c r="AA5" s="1" t="s">
        <v>80</v>
      </c>
      <c r="AB5" s="1" t="n">
        <v>27606487</v>
      </c>
      <c r="AC5" s="1" t="s">
        <v>81</v>
      </c>
      <c r="AD5" s="1" t="n">
        <v>24690509</v>
      </c>
      <c r="AE5" s="1" t="s">
        <v>82</v>
      </c>
      <c r="AF5" s="1" t="s">
        <v>58</v>
      </c>
      <c r="AG5" s="1" t="s">
        <v>83</v>
      </c>
      <c r="AH5" s="1" t="s">
        <v>60</v>
      </c>
      <c r="AI5" s="1" t="s">
        <v>84</v>
      </c>
      <c r="AJ5" s="1" t="n">
        <v>37</v>
      </c>
      <c r="AK5" s="1" t="n">
        <v>16</v>
      </c>
      <c r="AL5" s="1" t="n">
        <v>84003607</v>
      </c>
      <c r="AM5" s="1" t="s">
        <v>85</v>
      </c>
      <c r="AN5" s="1" t="n">
        <v>16</v>
      </c>
      <c r="AO5" s="1" t="n">
        <v>82561108</v>
      </c>
      <c r="AP5" s="1" t="s">
        <v>72</v>
      </c>
      <c r="AQ5" s="1" t="s">
        <v>86</v>
      </c>
      <c r="AR5" s="1" t="s">
        <v>87</v>
      </c>
      <c r="AS5" s="1" t="s">
        <v>75</v>
      </c>
      <c r="AT5" s="1" t="s">
        <v>88</v>
      </c>
      <c r="AU5" s="1" t="s">
        <v>77</v>
      </c>
      <c r="AX5" s="2" t="b">
        <f aca="false">TRUE()</f>
        <v>1</v>
      </c>
    </row>
    <row r="6" customFormat="false" ht="16" hidden="false" customHeight="false" outlineLevel="0" collapsed="false">
      <c r="A6" s="1" t="s">
        <v>89</v>
      </c>
      <c r="B6" s="1" t="s">
        <v>54</v>
      </c>
      <c r="C6" s="1" t="n">
        <v>7277833</v>
      </c>
      <c r="D6" s="1" t="n">
        <v>7277834</v>
      </c>
      <c r="E6" s="1" t="s">
        <v>55</v>
      </c>
      <c r="F6" s="1" t="n">
        <v>0.57305587</v>
      </c>
      <c r="G6" s="1" t="n">
        <v>0.370048159</v>
      </c>
      <c r="H6" s="1" t="n">
        <v>0.524325291</v>
      </c>
      <c r="I6" s="1" t="n">
        <v>0.464209536</v>
      </c>
      <c r="J6" s="1" t="n">
        <v>0.496841298</v>
      </c>
      <c r="K6" s="1" t="n">
        <v>0.546952387</v>
      </c>
      <c r="L6" s="1" t="n">
        <v>0.470508627</v>
      </c>
      <c r="N6" s="1" t="n">
        <v>0.459366309</v>
      </c>
      <c r="O6" s="1" t="n">
        <v>0.376968508</v>
      </c>
      <c r="P6" s="1" t="n">
        <v>0.298843817</v>
      </c>
      <c r="Q6" s="1" t="n">
        <v>0.463412056</v>
      </c>
      <c r="R6" s="1" t="n">
        <v>0.523018104</v>
      </c>
      <c r="S6" s="1" t="n">
        <v>0.367488898</v>
      </c>
      <c r="T6" s="1" t="n">
        <v>0.23426211</v>
      </c>
      <c r="V6" s="1" t="n">
        <v>0.3890514</v>
      </c>
      <c r="W6" s="1" t="n">
        <v>0.49227731</v>
      </c>
      <c r="X6" s="1" t="n">
        <v>-0.103225909</v>
      </c>
      <c r="Y6" s="4" t="n">
        <v>0.02673005</v>
      </c>
      <c r="Z6" s="1" t="s">
        <v>89</v>
      </c>
      <c r="AA6" s="1" t="s">
        <v>89</v>
      </c>
      <c r="AB6" s="1" t="n">
        <v>49677464</v>
      </c>
      <c r="AC6" s="1" t="s">
        <v>90</v>
      </c>
      <c r="AF6" s="1" t="s">
        <v>69</v>
      </c>
      <c r="AI6" s="1" t="s">
        <v>91</v>
      </c>
      <c r="AJ6" s="1" t="n">
        <v>37</v>
      </c>
      <c r="AK6" s="1" t="n">
        <v>16</v>
      </c>
      <c r="AL6" s="1" t="n">
        <v>7277833</v>
      </c>
      <c r="AM6" s="1" t="s">
        <v>92</v>
      </c>
      <c r="AN6" s="1" t="n">
        <v>16</v>
      </c>
      <c r="AO6" s="1" t="n">
        <v>7217834</v>
      </c>
      <c r="AP6" s="1" t="s">
        <v>63</v>
      </c>
      <c r="AQ6" s="1" t="s">
        <v>93</v>
      </c>
      <c r="AR6" s="1" t="s">
        <v>94</v>
      </c>
      <c r="AS6" s="1" t="s">
        <v>95</v>
      </c>
      <c r="AX6" s="2" t="b">
        <f aca="false">TRUE()</f>
        <v>1</v>
      </c>
    </row>
    <row r="7" customFormat="false" ht="16" hidden="false" customHeight="false" outlineLevel="0" collapsed="false">
      <c r="A7" s="1" t="s">
        <v>96</v>
      </c>
      <c r="B7" s="1" t="s">
        <v>97</v>
      </c>
      <c r="C7" s="1" t="n">
        <v>140753076</v>
      </c>
      <c r="D7" s="1" t="n">
        <v>140753077</v>
      </c>
      <c r="E7" s="1" t="s">
        <v>67</v>
      </c>
      <c r="F7" s="1" t="n">
        <v>0.632246754</v>
      </c>
      <c r="G7" s="1" t="n">
        <v>0.191682934</v>
      </c>
      <c r="H7" s="1" t="n">
        <v>0.468072443</v>
      </c>
      <c r="I7" s="1" t="n">
        <v>0.461263424</v>
      </c>
      <c r="J7" s="1" t="n">
        <v>0.372031555</v>
      </c>
      <c r="K7" s="1" t="n">
        <v>0.309409517</v>
      </c>
      <c r="L7" s="1" t="n">
        <v>0.409673461</v>
      </c>
      <c r="N7" s="1" t="n">
        <v>0.487268745</v>
      </c>
      <c r="O7" s="1" t="n">
        <v>0.733553189</v>
      </c>
      <c r="P7" s="1" t="n">
        <v>0.673785953</v>
      </c>
      <c r="Q7" s="1" t="n">
        <v>0.654209683</v>
      </c>
      <c r="R7" s="1" t="n">
        <v>0.496989855</v>
      </c>
      <c r="S7" s="1" t="n">
        <v>0.512701405</v>
      </c>
      <c r="T7" s="1" t="n">
        <v>0.608132637</v>
      </c>
      <c r="V7" s="1" t="n">
        <v>0.595234495</v>
      </c>
      <c r="W7" s="1" t="n">
        <v>0.406340013</v>
      </c>
      <c r="X7" s="1" t="n">
        <v>0.188894483</v>
      </c>
      <c r="Y7" s="4" t="n">
        <v>0.005166677</v>
      </c>
      <c r="Z7" s="1" t="s">
        <v>96</v>
      </c>
      <c r="AA7" s="1" t="s">
        <v>96</v>
      </c>
      <c r="AB7" s="1" t="n">
        <v>63726338</v>
      </c>
      <c r="AC7" s="1" t="s">
        <v>98</v>
      </c>
      <c r="AF7" s="1" t="s">
        <v>69</v>
      </c>
      <c r="AI7" s="1" t="s">
        <v>99</v>
      </c>
      <c r="AJ7" s="1" t="n">
        <v>37</v>
      </c>
      <c r="AK7" s="1" t="n">
        <v>5</v>
      </c>
      <c r="AL7" s="1" t="n">
        <v>140753076</v>
      </c>
      <c r="AM7" s="1" t="s">
        <v>100</v>
      </c>
      <c r="AN7" s="1" t="n">
        <v>5</v>
      </c>
      <c r="AO7" s="1" t="n">
        <v>140733260</v>
      </c>
      <c r="AP7" s="1" t="s">
        <v>72</v>
      </c>
      <c r="AQ7" s="1" t="s">
        <v>101</v>
      </c>
      <c r="AR7" s="1" t="s">
        <v>102</v>
      </c>
      <c r="AS7" s="1" t="s">
        <v>103</v>
      </c>
      <c r="AT7" s="1" t="s">
        <v>104</v>
      </c>
      <c r="AU7" s="1" t="s">
        <v>105</v>
      </c>
    </row>
    <row r="8" customFormat="false" ht="16" hidden="false" customHeight="false" outlineLevel="0" collapsed="false">
      <c r="A8" s="1" t="s">
        <v>106</v>
      </c>
      <c r="B8" s="1" t="s">
        <v>107</v>
      </c>
      <c r="C8" s="1" t="n">
        <v>134785521</v>
      </c>
      <c r="D8" s="1" t="n">
        <v>134785522</v>
      </c>
      <c r="E8" s="1" t="s">
        <v>55</v>
      </c>
      <c r="F8" s="1" t="n">
        <v>0.714523211</v>
      </c>
      <c r="G8" s="1" t="n">
        <v>0.847269284</v>
      </c>
      <c r="H8" s="1" t="n">
        <v>0.669897901</v>
      </c>
      <c r="I8" s="1" t="n">
        <v>0.771710707</v>
      </c>
      <c r="J8" s="1" t="n">
        <v>0.730456425</v>
      </c>
      <c r="K8" s="1" t="n">
        <v>0.73158696</v>
      </c>
      <c r="L8" s="1" t="n">
        <v>0.74200269</v>
      </c>
      <c r="N8" s="1" t="n">
        <v>0.649372708</v>
      </c>
      <c r="O8" s="1" t="n">
        <v>0.670555406</v>
      </c>
      <c r="P8" s="1" t="n">
        <v>0.554745801</v>
      </c>
      <c r="Q8" s="1" t="n">
        <v>0.525576986</v>
      </c>
      <c r="R8" s="1" t="n">
        <v>0.720139692</v>
      </c>
      <c r="S8" s="1" t="n">
        <v>0.628143108</v>
      </c>
      <c r="T8" s="1" t="n">
        <v>0.542891251</v>
      </c>
      <c r="V8" s="1" t="n">
        <v>0.613060707</v>
      </c>
      <c r="W8" s="1" t="n">
        <v>0.743921025</v>
      </c>
      <c r="X8" s="1" t="n">
        <v>-0.130860318</v>
      </c>
      <c r="Y8" s="4" t="n">
        <v>0.001212015</v>
      </c>
      <c r="Z8" s="1" t="s">
        <v>106</v>
      </c>
      <c r="AA8" s="1" t="s">
        <v>106</v>
      </c>
      <c r="AB8" s="1" t="n">
        <v>68740405</v>
      </c>
      <c r="AC8" s="1" t="s">
        <v>108</v>
      </c>
      <c r="AF8" s="1" t="s">
        <v>69</v>
      </c>
      <c r="AI8" s="1" t="s">
        <v>109</v>
      </c>
      <c r="AJ8" s="1" t="n">
        <v>37</v>
      </c>
      <c r="AK8" s="1" t="n">
        <v>10</v>
      </c>
      <c r="AL8" s="1" t="n">
        <v>134785521</v>
      </c>
      <c r="AM8" s="1" t="s">
        <v>110</v>
      </c>
      <c r="AN8" s="1" t="n">
        <v>10</v>
      </c>
      <c r="AO8" s="1" t="n">
        <v>134635511</v>
      </c>
      <c r="AP8" s="1" t="s">
        <v>63</v>
      </c>
      <c r="AX8" s="2" t="b">
        <f aca="false">TRUE()</f>
        <v>1</v>
      </c>
    </row>
    <row r="9" customFormat="false" ht="16" hidden="false" customHeight="false" outlineLevel="0" collapsed="false">
      <c r="A9" s="1" t="s">
        <v>111</v>
      </c>
      <c r="B9" s="1" t="s">
        <v>112</v>
      </c>
      <c r="C9" s="1" t="n">
        <v>134119805</v>
      </c>
      <c r="D9" s="1" t="n">
        <v>134119806</v>
      </c>
      <c r="E9" s="1" t="s">
        <v>67</v>
      </c>
      <c r="F9" s="1" t="n">
        <v>0.446497781</v>
      </c>
      <c r="G9" s="1" t="n">
        <v>0.523444769</v>
      </c>
      <c r="H9" s="1" t="n">
        <v>0.376258139</v>
      </c>
      <c r="I9" s="1" t="n">
        <v>0.351389766</v>
      </c>
      <c r="J9" s="1" t="n">
        <v>0.278989192</v>
      </c>
      <c r="K9" s="1" t="n">
        <v>0.370923515</v>
      </c>
      <c r="L9" s="1" t="n">
        <v>0.268346382</v>
      </c>
      <c r="N9" s="1" t="n">
        <v>0.329956075</v>
      </c>
      <c r="O9" s="1" t="n">
        <v>0.138559811</v>
      </c>
      <c r="P9" s="1" t="n">
        <v>0.288572944</v>
      </c>
      <c r="Q9" s="1" t="n">
        <v>0.21989616</v>
      </c>
      <c r="R9" s="1" t="n">
        <v>0.247475102</v>
      </c>
      <c r="S9" s="1" t="n">
        <v>0.243010059</v>
      </c>
      <c r="T9" s="1" t="n">
        <v>0.081916963</v>
      </c>
      <c r="V9" s="1" t="n">
        <v>0.221341016</v>
      </c>
      <c r="W9" s="1" t="n">
        <v>0.373692792</v>
      </c>
      <c r="X9" s="1" t="n">
        <v>-0.152351776</v>
      </c>
      <c r="Y9" s="4" t="n">
        <v>0.003771531</v>
      </c>
      <c r="Z9" s="1" t="s">
        <v>111</v>
      </c>
      <c r="AA9" s="1" t="s">
        <v>111</v>
      </c>
      <c r="AB9" s="1" t="n">
        <v>62775336</v>
      </c>
      <c r="AC9" s="1" t="s">
        <v>113</v>
      </c>
      <c r="AF9" s="1" t="s">
        <v>69</v>
      </c>
      <c r="AI9" s="1" t="s">
        <v>114</v>
      </c>
      <c r="AJ9" s="1" t="n">
        <v>37</v>
      </c>
      <c r="AK9" s="1" t="n">
        <v>2</v>
      </c>
      <c r="AL9" s="1" t="n">
        <v>134119805</v>
      </c>
      <c r="AM9" s="1" t="s">
        <v>115</v>
      </c>
      <c r="AN9" s="1" t="n">
        <v>2</v>
      </c>
      <c r="AO9" s="1" t="n">
        <v>133836275</v>
      </c>
      <c r="AP9" s="1" t="s">
        <v>72</v>
      </c>
      <c r="AQ9" s="1" t="s">
        <v>116</v>
      </c>
      <c r="AR9" s="1" t="s">
        <v>117</v>
      </c>
      <c r="AS9" s="1" t="s">
        <v>118</v>
      </c>
      <c r="AX9" s="2" t="b">
        <f aca="false">TRUE()</f>
        <v>1</v>
      </c>
    </row>
    <row r="10" customFormat="false" ht="16" hidden="false" customHeight="false" outlineLevel="0" collapsed="false">
      <c r="A10" s="1" t="s">
        <v>119</v>
      </c>
      <c r="B10" s="1" t="s">
        <v>120</v>
      </c>
      <c r="C10" s="1" t="n">
        <v>197893920</v>
      </c>
      <c r="D10" s="1" t="n">
        <v>197893921</v>
      </c>
      <c r="E10" s="1" t="s">
        <v>55</v>
      </c>
      <c r="F10" s="1" t="n">
        <v>0.430171664</v>
      </c>
      <c r="G10" s="1" t="n">
        <v>0.15756701</v>
      </c>
      <c r="H10" s="1" t="n">
        <v>0.482752804</v>
      </c>
      <c r="I10" s="1" t="n">
        <v>0.444044895</v>
      </c>
      <c r="J10" s="1" t="n">
        <v>0.35750844</v>
      </c>
      <c r="K10" s="1" t="n">
        <v>0.355137704</v>
      </c>
      <c r="L10" s="1" t="n">
        <v>0.294889137</v>
      </c>
      <c r="N10" s="1" t="n">
        <v>0.595071408</v>
      </c>
      <c r="O10" s="1" t="n">
        <v>0.563405394</v>
      </c>
      <c r="P10" s="1" t="n">
        <v>0.569939771</v>
      </c>
      <c r="Q10" s="1" t="n">
        <v>0.431712539</v>
      </c>
      <c r="R10" s="1" t="n">
        <v>0.410394207</v>
      </c>
      <c r="S10" s="1" t="n">
        <v>0.525996806</v>
      </c>
      <c r="T10" s="1" t="n">
        <v>0.303974119</v>
      </c>
      <c r="V10" s="1" t="n">
        <v>0.485784892</v>
      </c>
      <c r="W10" s="1" t="n">
        <v>0.360295951</v>
      </c>
      <c r="X10" s="1" t="n">
        <v>0.125488942</v>
      </c>
      <c r="Y10" s="4" t="n">
        <v>0.032663349</v>
      </c>
      <c r="Z10" s="1" t="s">
        <v>119</v>
      </c>
      <c r="AA10" s="1" t="s">
        <v>119</v>
      </c>
      <c r="AB10" s="1" t="n">
        <v>73612428</v>
      </c>
      <c r="AC10" s="1" t="s">
        <v>121</v>
      </c>
      <c r="AF10" s="1" t="s">
        <v>69</v>
      </c>
      <c r="AI10" s="1" t="s">
        <v>122</v>
      </c>
      <c r="AJ10" s="1" t="n">
        <v>37</v>
      </c>
      <c r="AK10" s="1" t="n">
        <v>1</v>
      </c>
      <c r="AL10" s="1" t="n">
        <v>197893920</v>
      </c>
      <c r="AM10" s="1" t="s">
        <v>123</v>
      </c>
      <c r="AN10" s="1" t="n">
        <v>1</v>
      </c>
      <c r="AO10" s="1" t="n">
        <v>196160543</v>
      </c>
      <c r="AP10" s="1" t="s">
        <v>63</v>
      </c>
      <c r="AQ10" s="1" t="s">
        <v>124</v>
      </c>
      <c r="AR10" s="1" t="s">
        <v>125</v>
      </c>
      <c r="AS10" s="1" t="s">
        <v>118</v>
      </c>
      <c r="AT10" s="1" t="s">
        <v>126</v>
      </c>
      <c r="AU10" s="1" t="s">
        <v>127</v>
      </c>
      <c r="AZ10" s="2" t="s">
        <v>128</v>
      </c>
      <c r="BA10" s="2" t="s">
        <v>79</v>
      </c>
      <c r="BB10" s="2" t="b">
        <f aca="false">TRUE()</f>
        <v>1</v>
      </c>
    </row>
    <row r="11" customFormat="false" ht="16" hidden="false" customHeight="false" outlineLevel="0" collapsed="false">
      <c r="A11" s="1" t="s">
        <v>129</v>
      </c>
      <c r="B11" s="1" t="s">
        <v>130</v>
      </c>
      <c r="C11" s="1" t="n">
        <v>6531539</v>
      </c>
      <c r="D11" s="1" t="n">
        <v>6531540</v>
      </c>
      <c r="E11" s="1" t="s">
        <v>67</v>
      </c>
      <c r="F11" s="1" t="n">
        <v>0.323316406</v>
      </c>
      <c r="G11" s="1" t="n">
        <v>0.521198201</v>
      </c>
      <c r="H11" s="1" t="n">
        <v>0.42341477</v>
      </c>
      <c r="I11" s="1" t="n">
        <v>0.438282538</v>
      </c>
      <c r="J11" s="1" t="n">
        <v>0.249771762</v>
      </c>
      <c r="K11" s="1" t="n">
        <v>0.210283875</v>
      </c>
      <c r="L11" s="1" t="n">
        <v>0.466440632</v>
      </c>
      <c r="N11" s="1" t="n">
        <v>0.361169955</v>
      </c>
      <c r="O11" s="1" t="n">
        <v>0.243227717</v>
      </c>
      <c r="P11" s="1" t="n">
        <v>0.254762132</v>
      </c>
      <c r="Q11" s="1" t="n">
        <v>0.276537528</v>
      </c>
      <c r="R11" s="1" t="n">
        <v>0.241093914</v>
      </c>
      <c r="S11" s="1" t="n">
        <v>0.348868512</v>
      </c>
      <c r="T11" s="1" t="n">
        <v>0.157324493</v>
      </c>
      <c r="V11" s="1" t="n">
        <v>0.26899775</v>
      </c>
      <c r="W11" s="1" t="n">
        <v>0.376101169</v>
      </c>
      <c r="X11" s="1" t="n">
        <v>-0.107103419</v>
      </c>
      <c r="Y11" s="4" t="n">
        <v>0.040235869</v>
      </c>
      <c r="Z11" s="1" t="s">
        <v>129</v>
      </c>
      <c r="AA11" s="1" t="s">
        <v>129</v>
      </c>
      <c r="AB11" s="1" t="n">
        <v>14638309</v>
      </c>
      <c r="AC11" s="1" t="s">
        <v>131</v>
      </c>
      <c r="AF11" s="1" t="s">
        <v>69</v>
      </c>
      <c r="AI11" s="1" t="s">
        <v>132</v>
      </c>
      <c r="AJ11" s="1" t="n">
        <v>37</v>
      </c>
      <c r="AK11" s="1" t="n">
        <v>19</v>
      </c>
      <c r="AL11" s="1" t="n">
        <v>6531539</v>
      </c>
      <c r="AM11" s="1" t="s">
        <v>133</v>
      </c>
      <c r="AN11" s="1" t="n">
        <v>19</v>
      </c>
      <c r="AO11" s="1" t="n">
        <v>6482539</v>
      </c>
      <c r="AP11" s="1" t="s">
        <v>72</v>
      </c>
      <c r="AQ11" s="1" t="s">
        <v>134</v>
      </c>
      <c r="AR11" s="1" t="s">
        <v>135</v>
      </c>
      <c r="AS11" s="1" t="s">
        <v>75</v>
      </c>
      <c r="AT11" s="1" t="s">
        <v>136</v>
      </c>
      <c r="AU11" s="1" t="s">
        <v>137</v>
      </c>
      <c r="AY11" s="2" t="s">
        <v>138</v>
      </c>
      <c r="AZ11" s="2" t="s">
        <v>139</v>
      </c>
      <c r="BA11" s="2" t="s">
        <v>140</v>
      </c>
    </row>
    <row r="12" customFormat="false" ht="16" hidden="false" customHeight="false" outlineLevel="0" collapsed="false">
      <c r="A12" s="1" t="s">
        <v>141</v>
      </c>
      <c r="B12" s="1" t="s">
        <v>112</v>
      </c>
      <c r="C12" s="1" t="n">
        <v>6819650</v>
      </c>
      <c r="D12" s="1" t="n">
        <v>6819651</v>
      </c>
      <c r="E12" s="1" t="s">
        <v>67</v>
      </c>
      <c r="F12" s="1" t="n">
        <v>0.805732437</v>
      </c>
      <c r="G12" s="1" t="n">
        <v>0.437729865</v>
      </c>
      <c r="H12" s="1" t="n">
        <v>0.481996225</v>
      </c>
      <c r="I12" s="1" t="n">
        <v>0.478298262</v>
      </c>
      <c r="J12" s="1" t="n">
        <v>0.514203876</v>
      </c>
      <c r="K12" s="1" t="n">
        <v>0.55114779</v>
      </c>
      <c r="L12" s="1" t="n">
        <v>0.536337791</v>
      </c>
      <c r="N12" s="1" t="n">
        <v>0.584999412</v>
      </c>
      <c r="O12" s="1" t="n">
        <v>0.432112806</v>
      </c>
      <c r="P12" s="1" t="n">
        <v>0.386081598</v>
      </c>
      <c r="Q12" s="1" t="n">
        <v>0.290426287</v>
      </c>
      <c r="R12" s="1" t="n">
        <v>0.360713419</v>
      </c>
      <c r="S12" s="1" t="n">
        <v>0.402264396</v>
      </c>
      <c r="T12" s="1" t="n">
        <v>0.176604825</v>
      </c>
      <c r="V12" s="1" t="n">
        <v>0.37617182</v>
      </c>
      <c r="W12" s="1" t="n">
        <v>0.543635178</v>
      </c>
      <c r="X12" s="1" t="n">
        <v>-0.167463357</v>
      </c>
      <c r="Y12" s="4" t="n">
        <v>0.013949747</v>
      </c>
      <c r="Z12" s="1" t="s">
        <v>141</v>
      </c>
      <c r="AA12" s="1" t="s">
        <v>141</v>
      </c>
      <c r="AB12" s="1" t="n">
        <v>21654476</v>
      </c>
      <c r="AC12" s="1" t="s">
        <v>142</v>
      </c>
      <c r="AF12" s="1" t="s">
        <v>69</v>
      </c>
      <c r="AI12" s="1" t="s">
        <v>143</v>
      </c>
      <c r="AJ12" s="1" t="n">
        <v>37</v>
      </c>
      <c r="AK12" s="1" t="n">
        <v>2</v>
      </c>
      <c r="AL12" s="1" t="n">
        <v>6819650</v>
      </c>
      <c r="AM12" s="1" t="s">
        <v>144</v>
      </c>
      <c r="AN12" s="1" t="n">
        <v>2</v>
      </c>
      <c r="AO12" s="1" t="n">
        <v>6737101</v>
      </c>
      <c r="AP12" s="1" t="s">
        <v>72</v>
      </c>
      <c r="AX12" s="2" t="b">
        <f aca="false">TRUE()</f>
        <v>1</v>
      </c>
    </row>
    <row r="13" customFormat="false" ht="16" hidden="false" customHeight="false" outlineLevel="0" collapsed="false">
      <c r="A13" s="1" t="s">
        <v>145</v>
      </c>
      <c r="B13" s="1" t="s">
        <v>146</v>
      </c>
      <c r="C13" s="1" t="n">
        <v>72534391</v>
      </c>
      <c r="D13" s="1" t="n">
        <v>72534392</v>
      </c>
      <c r="E13" s="1" t="s">
        <v>55</v>
      </c>
      <c r="F13" s="1" t="n">
        <v>0.805225074</v>
      </c>
      <c r="G13" s="1" t="n">
        <v>0.675288548</v>
      </c>
      <c r="H13" s="1" t="n">
        <v>0.718981196</v>
      </c>
      <c r="I13" s="1" t="n">
        <v>0.631809147</v>
      </c>
      <c r="J13" s="1" t="n">
        <v>0.676356012</v>
      </c>
      <c r="K13" s="1" t="n">
        <v>0.700176419</v>
      </c>
      <c r="L13" s="1" t="n">
        <v>0.561651692</v>
      </c>
      <c r="N13" s="1" t="n">
        <v>0.752563683</v>
      </c>
      <c r="O13" s="1" t="n">
        <v>0.869375499</v>
      </c>
      <c r="P13" s="1" t="n">
        <v>0.775712275</v>
      </c>
      <c r="Q13" s="1" t="n">
        <v>0.84888918</v>
      </c>
      <c r="R13" s="1" t="n">
        <v>0.646614518</v>
      </c>
      <c r="S13" s="1" t="n">
        <v>0.836543803</v>
      </c>
      <c r="T13" s="1" t="n">
        <v>0.791410477</v>
      </c>
      <c r="V13" s="1" t="n">
        <v>0.788729919</v>
      </c>
      <c r="W13" s="1" t="n">
        <v>0.681355441</v>
      </c>
      <c r="X13" s="1" t="n">
        <v>0.107374478</v>
      </c>
      <c r="Y13" s="4" t="n">
        <v>0.008568219</v>
      </c>
      <c r="Z13" s="1" t="s">
        <v>145</v>
      </c>
      <c r="AA13" s="1" t="s">
        <v>145</v>
      </c>
      <c r="AB13" s="1" t="n">
        <v>48808399</v>
      </c>
      <c r="AC13" s="1" t="s">
        <v>147</v>
      </c>
      <c r="AF13" s="1" t="s">
        <v>69</v>
      </c>
      <c r="AI13" s="1" t="s">
        <v>148</v>
      </c>
      <c r="AJ13" s="1" t="n">
        <v>37</v>
      </c>
      <c r="AK13" s="1" t="n">
        <v>8</v>
      </c>
      <c r="AL13" s="1" t="n">
        <v>72534391</v>
      </c>
      <c r="AM13" s="1" t="s">
        <v>149</v>
      </c>
      <c r="AN13" s="1" t="n">
        <v>8</v>
      </c>
      <c r="AO13" s="1" t="n">
        <v>72696945</v>
      </c>
      <c r="AP13" s="1" t="s">
        <v>63</v>
      </c>
      <c r="AX13" s="2" t="b">
        <f aca="false">TRUE()</f>
        <v>1</v>
      </c>
    </row>
    <row r="14" customFormat="false" ht="16" hidden="false" customHeight="false" outlineLevel="0" collapsed="false">
      <c r="A14" s="1" t="s">
        <v>150</v>
      </c>
      <c r="B14" s="1" t="s">
        <v>112</v>
      </c>
      <c r="C14" s="1" t="n">
        <v>128569347</v>
      </c>
      <c r="D14" s="1" t="n">
        <v>128569348</v>
      </c>
      <c r="E14" s="1" t="s">
        <v>67</v>
      </c>
      <c r="F14" s="1" t="n">
        <v>0.413421695</v>
      </c>
      <c r="G14" s="1" t="n">
        <v>0.208076355</v>
      </c>
      <c r="H14" s="1" t="n">
        <v>0.335399521</v>
      </c>
      <c r="I14" s="1" t="n">
        <v>0.45156718</v>
      </c>
      <c r="J14" s="1" t="n">
        <v>0.290084431</v>
      </c>
      <c r="K14" s="1" t="n">
        <v>0.254231492</v>
      </c>
      <c r="L14" s="1" t="n">
        <v>0.336929022</v>
      </c>
      <c r="N14" s="1" t="n">
        <v>0.298657761</v>
      </c>
      <c r="O14" s="1" t="n">
        <v>0.111566706</v>
      </c>
      <c r="P14" s="1" t="n">
        <v>0.162613866</v>
      </c>
      <c r="Q14" s="1" t="n">
        <v>0.196831575</v>
      </c>
      <c r="R14" s="1" t="n">
        <v>0.230072235</v>
      </c>
      <c r="S14" s="1" t="n">
        <v>0.074794599</v>
      </c>
      <c r="T14" s="1" t="n">
        <v>0.094513138</v>
      </c>
      <c r="V14" s="1" t="n">
        <v>0.167007126</v>
      </c>
      <c r="W14" s="1" t="n">
        <v>0.327101385</v>
      </c>
      <c r="X14" s="1" t="n">
        <v>-0.160094259</v>
      </c>
      <c r="Y14" s="4" t="n">
        <v>0.001126822</v>
      </c>
      <c r="Z14" s="1" t="s">
        <v>150</v>
      </c>
      <c r="AA14" s="1" t="s">
        <v>150</v>
      </c>
      <c r="AB14" s="1" t="n">
        <v>63789443</v>
      </c>
      <c r="AC14" s="1" t="s">
        <v>151</v>
      </c>
      <c r="AF14" s="1" t="s">
        <v>69</v>
      </c>
      <c r="AI14" s="1" t="s">
        <v>152</v>
      </c>
      <c r="AJ14" s="1" t="n">
        <v>37</v>
      </c>
      <c r="AK14" s="1" t="n">
        <v>2</v>
      </c>
      <c r="AL14" s="1" t="n">
        <v>128569347</v>
      </c>
      <c r="AM14" s="1" t="s">
        <v>153</v>
      </c>
      <c r="AN14" s="1" t="n">
        <v>2</v>
      </c>
      <c r="AO14" s="1" t="n">
        <v>128285817</v>
      </c>
      <c r="AP14" s="1" t="s">
        <v>72</v>
      </c>
      <c r="AQ14" s="1" t="s">
        <v>154</v>
      </c>
      <c r="AR14" s="1" t="s">
        <v>155</v>
      </c>
      <c r="AS14" s="1" t="s">
        <v>156</v>
      </c>
      <c r="AT14" s="1" t="s">
        <v>157</v>
      </c>
      <c r="AU14" s="1" t="s">
        <v>77</v>
      </c>
      <c r="AZ14" s="2" t="s">
        <v>158</v>
      </c>
      <c r="BA14" s="2" t="s">
        <v>140</v>
      </c>
    </row>
    <row r="15" customFormat="false" ht="16" hidden="false" customHeight="false" outlineLevel="0" collapsed="false">
      <c r="A15" s="1" t="s">
        <v>159</v>
      </c>
      <c r="B15" s="1" t="s">
        <v>112</v>
      </c>
      <c r="C15" s="1" t="n">
        <v>121280002</v>
      </c>
      <c r="D15" s="1" t="n">
        <v>121280003</v>
      </c>
      <c r="E15" s="1" t="s">
        <v>55</v>
      </c>
      <c r="F15" s="1" t="n">
        <v>0.694687132</v>
      </c>
      <c r="G15" s="1" t="n">
        <v>0.596288799</v>
      </c>
      <c r="H15" s="1" t="n">
        <v>0.476634177</v>
      </c>
      <c r="I15" s="1" t="n">
        <v>0.689109122</v>
      </c>
      <c r="J15" s="1" t="n">
        <v>0.562802694</v>
      </c>
      <c r="K15" s="1" t="n">
        <v>0.582520765</v>
      </c>
      <c r="L15" s="1" t="n">
        <v>0.552230849</v>
      </c>
      <c r="N15" s="1" t="n">
        <v>0.38089362</v>
      </c>
      <c r="O15" s="1" t="n">
        <v>0.470305375</v>
      </c>
      <c r="P15" s="1" t="n">
        <v>0.428294169</v>
      </c>
      <c r="Q15" s="1" t="n">
        <v>0.689037696</v>
      </c>
      <c r="R15" s="1" t="n">
        <v>0.576491438</v>
      </c>
      <c r="S15" s="1" t="n">
        <v>0.297542767</v>
      </c>
      <c r="T15" s="1" t="n">
        <v>0.200863147</v>
      </c>
      <c r="V15" s="1" t="n">
        <v>0.434775459</v>
      </c>
      <c r="W15" s="1" t="n">
        <v>0.593467648</v>
      </c>
      <c r="X15" s="1" t="n">
        <v>-0.15869219</v>
      </c>
      <c r="Y15" s="4" t="n">
        <v>0.021567071</v>
      </c>
      <c r="Z15" s="1" t="s">
        <v>159</v>
      </c>
      <c r="AA15" s="1" t="s">
        <v>159</v>
      </c>
      <c r="AB15" s="1" t="n">
        <v>22625345</v>
      </c>
      <c r="AC15" s="1" t="s">
        <v>160</v>
      </c>
      <c r="AF15" s="1" t="s">
        <v>69</v>
      </c>
      <c r="AI15" s="1" t="s">
        <v>161</v>
      </c>
      <c r="AJ15" s="1" t="n">
        <v>37</v>
      </c>
      <c r="AK15" s="1" t="n">
        <v>2</v>
      </c>
      <c r="AL15" s="1" t="n">
        <v>121280002</v>
      </c>
      <c r="AM15" s="1" t="s">
        <v>162</v>
      </c>
      <c r="AN15" s="1" t="n">
        <v>2</v>
      </c>
      <c r="AO15" s="1" t="n">
        <v>120996472</v>
      </c>
      <c r="AP15" s="1" t="s">
        <v>63</v>
      </c>
      <c r="AT15" s="1" t="s">
        <v>163</v>
      </c>
      <c r="AU15" s="1" t="s">
        <v>137</v>
      </c>
      <c r="AY15" s="2" t="s">
        <v>164</v>
      </c>
    </row>
    <row r="16" customFormat="false" ht="16" hidden="false" customHeight="false" outlineLevel="0" collapsed="false">
      <c r="A16" s="1" t="s">
        <v>165</v>
      </c>
      <c r="B16" s="1" t="s">
        <v>120</v>
      </c>
      <c r="C16" s="1" t="n">
        <v>247803166</v>
      </c>
      <c r="D16" s="1" t="n">
        <v>247803167</v>
      </c>
      <c r="E16" s="1" t="s">
        <v>67</v>
      </c>
      <c r="F16" s="1" t="n">
        <v>0.625245206</v>
      </c>
      <c r="G16" s="1" t="n">
        <v>0.439697966</v>
      </c>
      <c r="H16" s="1" t="n">
        <v>0.357535831</v>
      </c>
      <c r="I16" s="1" t="n">
        <v>0.679455726</v>
      </c>
      <c r="J16" s="1" t="n">
        <v>0.555458963</v>
      </c>
      <c r="K16" s="1" t="n">
        <v>0.614150182</v>
      </c>
      <c r="L16" s="1" t="n">
        <v>0.431623327</v>
      </c>
      <c r="N16" s="1" t="n">
        <v>0.431825813</v>
      </c>
      <c r="O16" s="1" t="n">
        <v>0.343548369</v>
      </c>
      <c r="P16" s="1" t="n">
        <v>0.340835213</v>
      </c>
      <c r="Q16" s="1" t="n">
        <v>0.504643193</v>
      </c>
      <c r="R16" s="1" t="n">
        <v>0.512533272</v>
      </c>
      <c r="S16" s="1" t="n">
        <v>0.328287926</v>
      </c>
      <c r="T16" s="1" t="n">
        <v>0.468321252</v>
      </c>
      <c r="V16" s="1" t="n">
        <v>0.41857072</v>
      </c>
      <c r="W16" s="1" t="n">
        <v>0.529023886</v>
      </c>
      <c r="X16" s="1" t="n">
        <v>-0.110453166</v>
      </c>
      <c r="Y16" s="4" t="n">
        <v>0.039485628</v>
      </c>
      <c r="Z16" s="1" t="s">
        <v>165</v>
      </c>
      <c r="AA16" s="1" t="s">
        <v>165</v>
      </c>
      <c r="AB16" s="1" t="n">
        <v>64702450</v>
      </c>
      <c r="AC16" s="1" t="s">
        <v>166</v>
      </c>
      <c r="AF16" s="1" t="s">
        <v>69</v>
      </c>
      <c r="AI16" s="1" t="s">
        <v>167</v>
      </c>
      <c r="AJ16" s="1" t="n">
        <v>37</v>
      </c>
      <c r="AK16" s="1" t="n">
        <v>1</v>
      </c>
      <c r="AL16" s="1" t="n">
        <v>247803166</v>
      </c>
      <c r="AM16" s="1" t="s">
        <v>168</v>
      </c>
      <c r="AN16" s="1" t="n">
        <v>1</v>
      </c>
      <c r="AO16" s="1" t="n">
        <v>245869789</v>
      </c>
      <c r="AP16" s="1" t="s">
        <v>72</v>
      </c>
      <c r="AT16" s="1" t="s">
        <v>169</v>
      </c>
      <c r="AU16" s="1" t="s">
        <v>77</v>
      </c>
      <c r="AY16" s="2" t="s">
        <v>170</v>
      </c>
      <c r="BB16" s="2" t="b">
        <f aca="false">TRUE()</f>
        <v>1</v>
      </c>
    </row>
    <row r="17" customFormat="false" ht="16" hidden="false" customHeight="false" outlineLevel="0" collapsed="false">
      <c r="A17" s="1" t="s">
        <v>171</v>
      </c>
      <c r="B17" s="1" t="s">
        <v>120</v>
      </c>
      <c r="C17" s="1" t="n">
        <v>92350112</v>
      </c>
      <c r="D17" s="1" t="n">
        <v>92350113</v>
      </c>
      <c r="E17" s="1" t="s">
        <v>67</v>
      </c>
      <c r="F17" s="1" t="n">
        <v>0.651477213</v>
      </c>
      <c r="G17" s="1" t="n">
        <v>0.806614276</v>
      </c>
      <c r="H17" s="1" t="n">
        <v>0.665226642</v>
      </c>
      <c r="I17" s="1" t="n">
        <v>0.639894304</v>
      </c>
      <c r="J17" s="1" t="n">
        <v>0.773534922</v>
      </c>
      <c r="K17" s="1" t="n">
        <v>0.65605036</v>
      </c>
      <c r="L17" s="1" t="n">
        <v>0.585722232</v>
      </c>
      <c r="N17" s="1" t="n">
        <v>0.631738784</v>
      </c>
      <c r="O17" s="1" t="n">
        <v>0.584509612</v>
      </c>
      <c r="P17" s="1" t="n">
        <v>0.624281618</v>
      </c>
      <c r="Q17" s="1" t="n">
        <v>0.523831567</v>
      </c>
      <c r="R17" s="1" t="n">
        <v>0.672317184</v>
      </c>
      <c r="S17" s="1" t="n">
        <v>0.404904824</v>
      </c>
      <c r="T17" s="1" t="n">
        <v>0.493668728</v>
      </c>
      <c r="V17" s="1" t="n">
        <v>0.562178903</v>
      </c>
      <c r="W17" s="1" t="n">
        <v>0.682645707</v>
      </c>
      <c r="X17" s="1" t="n">
        <v>-0.120466805</v>
      </c>
      <c r="Y17" s="4" t="n">
        <v>0.011684238</v>
      </c>
      <c r="Z17" s="1" t="s">
        <v>171</v>
      </c>
      <c r="AA17" s="1" t="s">
        <v>171</v>
      </c>
      <c r="AB17" s="1" t="n">
        <v>45630394</v>
      </c>
      <c r="AC17" s="1" t="s">
        <v>172</v>
      </c>
      <c r="AD17" s="1" t="n">
        <v>55606496</v>
      </c>
      <c r="AE17" s="1" t="s">
        <v>173</v>
      </c>
      <c r="AF17" s="1" t="s">
        <v>58</v>
      </c>
      <c r="AG17" s="1" t="s">
        <v>59</v>
      </c>
      <c r="AH17" s="1" t="s">
        <v>60</v>
      </c>
      <c r="AI17" s="1" t="s">
        <v>174</v>
      </c>
      <c r="AJ17" s="1" t="n">
        <v>37</v>
      </c>
      <c r="AK17" s="1" t="n">
        <v>1</v>
      </c>
      <c r="AL17" s="1" t="n">
        <v>92350112</v>
      </c>
      <c r="AM17" s="1" t="s">
        <v>175</v>
      </c>
      <c r="AN17" s="1" t="n">
        <v>1</v>
      </c>
      <c r="AO17" s="1" t="n">
        <v>92122700</v>
      </c>
      <c r="AP17" s="1" t="s">
        <v>72</v>
      </c>
      <c r="AQ17" s="1" t="s">
        <v>176</v>
      </c>
      <c r="AR17" s="1" t="s">
        <v>177</v>
      </c>
      <c r="AS17" s="1" t="s">
        <v>178</v>
      </c>
      <c r="AT17" s="1" t="s">
        <v>179</v>
      </c>
      <c r="AU17" s="1" t="s">
        <v>105</v>
      </c>
      <c r="AW17" s="1" t="s">
        <v>180</v>
      </c>
    </row>
    <row r="18" customFormat="false" ht="16" hidden="false" customHeight="false" outlineLevel="0" collapsed="false">
      <c r="A18" s="1" t="s">
        <v>181</v>
      </c>
      <c r="B18" s="1" t="s">
        <v>130</v>
      </c>
      <c r="C18" s="1" t="n">
        <v>46094335</v>
      </c>
      <c r="D18" s="1" t="n">
        <v>46094336</v>
      </c>
      <c r="E18" s="1" t="s">
        <v>55</v>
      </c>
      <c r="F18" s="1" t="n">
        <v>0.356235814</v>
      </c>
      <c r="G18" s="1" t="n">
        <v>0.19587568</v>
      </c>
      <c r="H18" s="1" t="n">
        <v>0.137621654</v>
      </c>
      <c r="I18" s="1" t="n">
        <v>0.321473681</v>
      </c>
      <c r="J18" s="1" t="n">
        <v>0.28141765</v>
      </c>
      <c r="K18" s="1" t="n">
        <v>0.300175808</v>
      </c>
      <c r="L18" s="1" t="n">
        <v>0.296458539</v>
      </c>
      <c r="N18" s="1" t="n">
        <v>0.313205118</v>
      </c>
      <c r="O18" s="1" t="n">
        <v>0.088138853</v>
      </c>
      <c r="P18" s="1" t="n">
        <v>0.223200254</v>
      </c>
      <c r="Q18" s="1" t="n">
        <v>0.087637622</v>
      </c>
      <c r="R18" s="1" t="n">
        <v>0.137741999</v>
      </c>
      <c r="S18" s="1" t="n">
        <v>0.100333425</v>
      </c>
      <c r="T18" s="1" t="n">
        <v>0.0590688</v>
      </c>
      <c r="V18" s="1" t="n">
        <v>0.144189439</v>
      </c>
      <c r="W18" s="1" t="n">
        <v>0.269894118</v>
      </c>
      <c r="X18" s="1" t="n">
        <v>-0.125704679</v>
      </c>
      <c r="Y18" s="4" t="n">
        <v>0.004922694</v>
      </c>
      <c r="Z18" s="1" t="s">
        <v>181</v>
      </c>
      <c r="AA18" s="1" t="s">
        <v>181</v>
      </c>
      <c r="AB18" s="1" t="n">
        <v>29803508</v>
      </c>
      <c r="AC18" s="1" t="s">
        <v>182</v>
      </c>
      <c r="AF18" s="1" t="s">
        <v>69</v>
      </c>
      <c r="AI18" s="1" t="s">
        <v>183</v>
      </c>
      <c r="AJ18" s="1" t="n">
        <v>37</v>
      </c>
      <c r="AK18" s="1" t="n">
        <v>19</v>
      </c>
      <c r="AL18" s="1" t="n">
        <v>46094335</v>
      </c>
      <c r="AM18" s="1" t="s">
        <v>184</v>
      </c>
      <c r="AN18" s="1" t="n">
        <v>19</v>
      </c>
      <c r="AO18" s="1" t="n">
        <v>50786175</v>
      </c>
      <c r="AP18" s="1" t="s">
        <v>63</v>
      </c>
      <c r="AQ18" s="1" t="s">
        <v>185</v>
      </c>
      <c r="AR18" s="1" t="s">
        <v>186</v>
      </c>
      <c r="AS18" s="1" t="s">
        <v>75</v>
      </c>
      <c r="AT18" s="1" t="s">
        <v>187</v>
      </c>
      <c r="AU18" s="1" t="s">
        <v>137</v>
      </c>
      <c r="AY18" s="2" t="s">
        <v>188</v>
      </c>
      <c r="AZ18" s="2" t="s">
        <v>189</v>
      </c>
      <c r="BA18" s="2" t="s">
        <v>190</v>
      </c>
      <c r="BB18" s="2" t="b">
        <f aca="false">TRUE()</f>
        <v>1</v>
      </c>
    </row>
    <row r="19" customFormat="false" ht="16" hidden="false" customHeight="false" outlineLevel="0" collapsed="false">
      <c r="A19" s="1" t="s">
        <v>191</v>
      </c>
      <c r="B19" s="1" t="s">
        <v>66</v>
      </c>
      <c r="C19" s="1" t="n">
        <v>104881282</v>
      </c>
      <c r="D19" s="1" t="n">
        <v>104881283</v>
      </c>
      <c r="E19" s="1" t="s">
        <v>55</v>
      </c>
      <c r="F19" s="1" t="n">
        <v>0.873944734</v>
      </c>
      <c r="G19" s="1" t="n">
        <v>0.891305864</v>
      </c>
      <c r="H19" s="1" t="n">
        <v>0.694470638</v>
      </c>
      <c r="I19" s="1" t="n">
        <v>0.893976866</v>
      </c>
      <c r="J19" s="1" t="n">
        <v>0.803725343</v>
      </c>
      <c r="K19" s="1" t="n">
        <v>0.841644119</v>
      </c>
      <c r="L19" s="1" t="n">
        <v>0.872743687</v>
      </c>
      <c r="N19" s="1" t="n">
        <v>0.889259786</v>
      </c>
      <c r="O19" s="1" t="n">
        <v>0.282188455</v>
      </c>
      <c r="P19" s="1" t="n">
        <v>0.871429326</v>
      </c>
      <c r="Q19" s="1" t="n">
        <v>0.807752158</v>
      </c>
      <c r="R19" s="1" t="n">
        <v>0.18122491</v>
      </c>
      <c r="S19" s="1" t="n">
        <v>0.865973502</v>
      </c>
      <c r="T19" s="1" t="n">
        <v>0.211771301</v>
      </c>
      <c r="V19" s="1" t="n">
        <v>0.587085634</v>
      </c>
      <c r="W19" s="1" t="n">
        <v>0.838830179</v>
      </c>
      <c r="X19" s="1" t="n">
        <v>-0.251744545</v>
      </c>
      <c r="Y19" s="4" t="n">
        <v>0.049961884</v>
      </c>
      <c r="Z19" s="1" t="s">
        <v>191</v>
      </c>
      <c r="AA19" s="1" t="s">
        <v>191</v>
      </c>
      <c r="AB19" s="1" t="n">
        <v>45708350</v>
      </c>
      <c r="AC19" s="1" t="s">
        <v>192</v>
      </c>
      <c r="AF19" s="1" t="s">
        <v>69</v>
      </c>
      <c r="AI19" s="1" t="s">
        <v>193</v>
      </c>
      <c r="AJ19" s="1" t="n">
        <v>37</v>
      </c>
      <c r="AK19" s="1" t="n">
        <v>7</v>
      </c>
      <c r="AL19" s="1" t="n">
        <v>104881282</v>
      </c>
      <c r="AM19" s="1" t="s">
        <v>194</v>
      </c>
      <c r="AN19" s="1" t="n">
        <v>7</v>
      </c>
      <c r="AO19" s="1" t="n">
        <v>104668518</v>
      </c>
      <c r="AP19" s="1" t="s">
        <v>63</v>
      </c>
      <c r="AQ19" s="1" t="s">
        <v>195</v>
      </c>
      <c r="AR19" s="1" t="s">
        <v>196</v>
      </c>
      <c r="AS19" s="1" t="s">
        <v>118</v>
      </c>
      <c r="AT19" s="1" t="s">
        <v>197</v>
      </c>
      <c r="AU19" s="1" t="s">
        <v>198</v>
      </c>
    </row>
    <row r="20" customFormat="false" ht="16" hidden="false" customHeight="false" outlineLevel="0" collapsed="false">
      <c r="A20" s="1" t="s">
        <v>199</v>
      </c>
      <c r="B20" s="1" t="s">
        <v>200</v>
      </c>
      <c r="C20" s="1" t="n">
        <v>89909904</v>
      </c>
      <c r="D20" s="1" t="n">
        <v>89909905</v>
      </c>
      <c r="E20" s="1" t="s">
        <v>55</v>
      </c>
      <c r="F20" s="1" t="n">
        <v>0.681037026</v>
      </c>
      <c r="G20" s="1" t="n">
        <v>0.597209032</v>
      </c>
      <c r="H20" s="1" t="n">
        <v>0.70303323</v>
      </c>
      <c r="I20" s="1" t="n">
        <v>0.587152414</v>
      </c>
      <c r="J20" s="1" t="n">
        <v>0.738994875</v>
      </c>
      <c r="K20" s="1" t="n">
        <v>0.487429914</v>
      </c>
      <c r="L20" s="1" t="n">
        <v>0.626982816</v>
      </c>
      <c r="N20" s="1" t="n">
        <v>0.753510445</v>
      </c>
      <c r="O20" s="1" t="n">
        <v>0.832264114</v>
      </c>
      <c r="P20" s="1" t="n">
        <v>0.695711548</v>
      </c>
      <c r="Q20" s="1" t="n">
        <v>0.596097695</v>
      </c>
      <c r="R20" s="1" t="n">
        <v>0.65666585</v>
      </c>
      <c r="S20" s="1" t="n">
        <v>0.712948079</v>
      </c>
      <c r="T20" s="1" t="n">
        <v>0.87523446</v>
      </c>
      <c r="V20" s="1" t="n">
        <v>0.731776027</v>
      </c>
      <c r="W20" s="1" t="n">
        <v>0.63169133</v>
      </c>
      <c r="X20" s="1" t="n">
        <v>0.100084698</v>
      </c>
      <c r="Y20" s="4" t="n">
        <v>0.036373146</v>
      </c>
      <c r="Z20" s="1" t="s">
        <v>199</v>
      </c>
      <c r="AA20" s="1" t="s">
        <v>199</v>
      </c>
      <c r="AB20" s="1" t="n">
        <v>14638505</v>
      </c>
      <c r="AC20" s="1" t="s">
        <v>201</v>
      </c>
      <c r="AF20" s="1" t="s">
        <v>69</v>
      </c>
      <c r="AI20" s="1" t="s">
        <v>202</v>
      </c>
      <c r="AJ20" s="1" t="n">
        <v>37</v>
      </c>
      <c r="AK20" s="1" t="n">
        <v>15</v>
      </c>
      <c r="AL20" s="1" t="n">
        <v>89909904</v>
      </c>
      <c r="AM20" s="1" t="s">
        <v>203</v>
      </c>
      <c r="AN20" s="1" t="n">
        <v>15</v>
      </c>
      <c r="AO20" s="1" t="n">
        <v>87710908</v>
      </c>
      <c r="AP20" s="1" t="s">
        <v>63</v>
      </c>
      <c r="AQ20" s="1" t="s">
        <v>204</v>
      </c>
      <c r="AR20" s="1" t="s">
        <v>205</v>
      </c>
      <c r="AS20" s="1" t="s">
        <v>206</v>
      </c>
      <c r="AT20" s="1" t="s">
        <v>207</v>
      </c>
      <c r="AU20" s="1" t="s">
        <v>105</v>
      </c>
    </row>
    <row r="21" customFormat="false" ht="16" hidden="false" customHeight="false" outlineLevel="0" collapsed="false">
      <c r="A21" s="1" t="s">
        <v>208</v>
      </c>
      <c r="B21" s="1" t="s">
        <v>209</v>
      </c>
      <c r="C21" s="1" t="n">
        <v>45432516</v>
      </c>
      <c r="D21" s="1" t="n">
        <v>45432517</v>
      </c>
      <c r="E21" s="1" t="s">
        <v>55</v>
      </c>
      <c r="F21" s="1" t="n">
        <v>0.16256079</v>
      </c>
      <c r="G21" s="1" t="n">
        <v>0.614871881</v>
      </c>
      <c r="H21" s="1" t="n">
        <v>0.510408668</v>
      </c>
      <c r="I21" s="1" t="n">
        <v>0.347643986</v>
      </c>
      <c r="J21" s="1" t="n">
        <v>0.234100906</v>
      </c>
      <c r="K21" s="1" t="n">
        <v>0.412428315</v>
      </c>
      <c r="L21" s="1" t="n">
        <v>0.477681253</v>
      </c>
      <c r="N21" s="1" t="n">
        <v>0.244924248</v>
      </c>
      <c r="O21" s="1" t="n">
        <v>0.085856784</v>
      </c>
      <c r="P21" s="1" t="n">
        <v>0.441161103</v>
      </c>
      <c r="Q21" s="1" t="n">
        <v>0.225795778</v>
      </c>
      <c r="R21" s="1" t="n">
        <v>0.312537035</v>
      </c>
      <c r="S21" s="1" t="n">
        <v>0.255088442</v>
      </c>
      <c r="T21" s="1" t="n">
        <v>0.154223107</v>
      </c>
      <c r="V21" s="1" t="n">
        <v>0.245655214</v>
      </c>
      <c r="W21" s="1" t="n">
        <v>0.394242257</v>
      </c>
      <c r="X21" s="1" t="n">
        <v>-0.148587043</v>
      </c>
      <c r="Y21" s="4" t="n">
        <v>0.041611004</v>
      </c>
      <c r="Z21" s="1" t="s">
        <v>208</v>
      </c>
      <c r="AA21" s="1" t="s">
        <v>208</v>
      </c>
      <c r="AB21" s="1" t="n">
        <v>40728455</v>
      </c>
      <c r="AC21" s="1" t="s">
        <v>210</v>
      </c>
      <c r="AF21" s="1" t="s">
        <v>69</v>
      </c>
      <c r="AI21" s="1" t="s">
        <v>211</v>
      </c>
      <c r="AJ21" s="1" t="n">
        <v>37</v>
      </c>
      <c r="AK21" s="1" t="n">
        <v>14</v>
      </c>
      <c r="AL21" s="1" t="n">
        <v>45432516</v>
      </c>
      <c r="AM21" s="1" t="s">
        <v>212</v>
      </c>
      <c r="AN21" s="1" t="n">
        <v>14</v>
      </c>
      <c r="AO21" s="1" t="n">
        <v>44502266</v>
      </c>
      <c r="AP21" s="1" t="s">
        <v>63</v>
      </c>
      <c r="AQ21" s="1" t="s">
        <v>213</v>
      </c>
      <c r="AR21" s="1" t="s">
        <v>214</v>
      </c>
      <c r="AS21" s="1" t="s">
        <v>215</v>
      </c>
      <c r="AT21" s="1" t="s">
        <v>216</v>
      </c>
      <c r="AU21" s="1" t="s">
        <v>77</v>
      </c>
      <c r="AZ21" s="2" t="s">
        <v>217</v>
      </c>
      <c r="BA21" s="2" t="s">
        <v>218</v>
      </c>
    </row>
    <row r="22" customFormat="false" ht="16" hidden="false" customHeight="false" outlineLevel="0" collapsed="false">
      <c r="A22" s="1" t="s">
        <v>219</v>
      </c>
      <c r="B22" s="1" t="s">
        <v>130</v>
      </c>
      <c r="C22" s="1" t="n">
        <v>18699118</v>
      </c>
      <c r="D22" s="1" t="n">
        <v>18699119</v>
      </c>
      <c r="E22" s="1" t="s">
        <v>55</v>
      </c>
      <c r="F22" s="1" t="n">
        <v>0.796615726</v>
      </c>
      <c r="G22" s="1" t="n">
        <v>0.578306032</v>
      </c>
      <c r="H22" s="1" t="n">
        <v>0.565080464</v>
      </c>
      <c r="I22" s="1" t="n">
        <v>0.623368331</v>
      </c>
      <c r="J22" s="1" t="n">
        <v>0.635603246</v>
      </c>
      <c r="K22" s="1" t="n">
        <v>0.591771836</v>
      </c>
      <c r="L22" s="1" t="n">
        <v>0.527439512</v>
      </c>
      <c r="N22" s="1" t="n">
        <v>0.49996825</v>
      </c>
      <c r="O22" s="1" t="n">
        <v>0.565775195</v>
      </c>
      <c r="P22" s="1" t="n">
        <v>0.559815576</v>
      </c>
      <c r="Q22" s="1" t="n">
        <v>0.489404544</v>
      </c>
      <c r="R22" s="1" t="n">
        <v>0.630353071</v>
      </c>
      <c r="S22" s="1" t="n">
        <v>0.429545994</v>
      </c>
      <c r="T22" s="1" t="n">
        <v>0.374830079</v>
      </c>
      <c r="V22" s="1" t="n">
        <v>0.507098958</v>
      </c>
      <c r="W22" s="1" t="n">
        <v>0.616883592</v>
      </c>
      <c r="X22" s="1" t="n">
        <v>-0.109784634</v>
      </c>
      <c r="Y22" s="4" t="n">
        <v>0.023252369</v>
      </c>
      <c r="Z22" s="1" t="s">
        <v>219</v>
      </c>
      <c r="AA22" s="1" t="s">
        <v>219</v>
      </c>
      <c r="AB22" s="1" t="n">
        <v>33741492</v>
      </c>
      <c r="AC22" s="1" t="s">
        <v>220</v>
      </c>
      <c r="AF22" s="1" t="s">
        <v>69</v>
      </c>
      <c r="AI22" s="1" t="s">
        <v>221</v>
      </c>
      <c r="AJ22" s="1" t="n">
        <v>37</v>
      </c>
      <c r="AK22" s="1" t="n">
        <v>19</v>
      </c>
      <c r="AL22" s="1" t="n">
        <v>18699118</v>
      </c>
      <c r="AM22" s="1" t="s">
        <v>222</v>
      </c>
      <c r="AN22" s="1" t="n">
        <v>19</v>
      </c>
      <c r="AO22" s="1" t="n">
        <v>18560118</v>
      </c>
      <c r="AP22" s="1" t="s">
        <v>63</v>
      </c>
      <c r="AQ22" s="1" t="s">
        <v>223</v>
      </c>
      <c r="AR22" s="1" t="s">
        <v>224</v>
      </c>
      <c r="AS22" s="1" t="s">
        <v>225</v>
      </c>
      <c r="AT22" s="1" t="s">
        <v>226</v>
      </c>
      <c r="AU22" s="1" t="s">
        <v>105</v>
      </c>
    </row>
    <row r="23" customFormat="false" ht="16" hidden="false" customHeight="false" outlineLevel="0" collapsed="false">
      <c r="A23" s="1" t="s">
        <v>227</v>
      </c>
      <c r="B23" s="1" t="s">
        <v>228</v>
      </c>
      <c r="C23" s="1" t="n">
        <v>18320910</v>
      </c>
      <c r="D23" s="1" t="n">
        <v>18320911</v>
      </c>
      <c r="E23" s="1" t="s">
        <v>55</v>
      </c>
      <c r="F23" s="1" t="n">
        <v>0.355878935</v>
      </c>
      <c r="G23" s="1" t="n">
        <v>0.527115252</v>
      </c>
      <c r="H23" s="1" t="n">
        <v>0.191629266</v>
      </c>
      <c r="I23" s="1" t="n">
        <v>0.414948683</v>
      </c>
      <c r="J23" s="1" t="n">
        <v>0.23922911</v>
      </c>
      <c r="K23" s="1" t="n">
        <v>0.158186616</v>
      </c>
      <c r="L23" s="1" t="n">
        <v>0.177608964</v>
      </c>
      <c r="N23" s="1" t="n">
        <v>0.150969426</v>
      </c>
      <c r="O23" s="1" t="n">
        <v>0.150318083</v>
      </c>
      <c r="P23" s="1" t="n">
        <v>0.261664419</v>
      </c>
      <c r="Q23" s="1" t="n">
        <v>0.1735213</v>
      </c>
      <c r="R23" s="1" t="n">
        <v>0.203846505</v>
      </c>
      <c r="S23" s="1" t="n">
        <v>0.163295532</v>
      </c>
      <c r="T23" s="1" t="n">
        <v>0.09563271</v>
      </c>
      <c r="V23" s="1" t="n">
        <v>0.171321139</v>
      </c>
      <c r="W23" s="1" t="n">
        <v>0.294942404</v>
      </c>
      <c r="X23" s="1" t="n">
        <v>-0.123621265</v>
      </c>
      <c r="Y23" s="4" t="n">
        <v>0.020689817</v>
      </c>
      <c r="Z23" s="1" t="s">
        <v>227</v>
      </c>
      <c r="AA23" s="1" t="s">
        <v>227</v>
      </c>
      <c r="AB23" s="1" t="n">
        <v>48622418</v>
      </c>
      <c r="AC23" s="1" t="s">
        <v>229</v>
      </c>
      <c r="AD23" s="1" t="n">
        <v>12787376</v>
      </c>
      <c r="AE23" s="1" t="s">
        <v>230</v>
      </c>
      <c r="AF23" s="1" t="s">
        <v>58</v>
      </c>
      <c r="AG23" s="1" t="s">
        <v>59</v>
      </c>
      <c r="AH23" s="1" t="s">
        <v>60</v>
      </c>
      <c r="AI23" s="1" t="s">
        <v>231</v>
      </c>
      <c r="AJ23" s="1" t="n">
        <v>37</v>
      </c>
      <c r="AK23" s="1" t="n">
        <v>4</v>
      </c>
      <c r="AL23" s="1" t="n">
        <v>18320910</v>
      </c>
      <c r="AM23" s="1" t="s">
        <v>232</v>
      </c>
      <c r="AN23" s="1" t="n">
        <v>4</v>
      </c>
      <c r="AO23" s="1" t="n">
        <v>17930008</v>
      </c>
      <c r="AP23" s="1" t="s">
        <v>63</v>
      </c>
      <c r="AY23" s="2" t="s">
        <v>233</v>
      </c>
    </row>
    <row r="24" customFormat="false" ht="16" hidden="false" customHeight="false" outlineLevel="0" collapsed="false">
      <c r="A24" s="1" t="s">
        <v>234</v>
      </c>
      <c r="B24" s="1" t="s">
        <v>235</v>
      </c>
      <c r="C24" s="1" t="n">
        <v>21792991</v>
      </c>
      <c r="D24" s="1" t="n">
        <v>21792992</v>
      </c>
      <c r="E24" s="1" t="s">
        <v>55</v>
      </c>
      <c r="F24" s="1" t="n">
        <v>0.505495587</v>
      </c>
      <c r="G24" s="1" t="n">
        <v>0.739045047</v>
      </c>
      <c r="H24" s="1" t="n">
        <v>0.541505056</v>
      </c>
      <c r="I24" s="1" t="n">
        <v>0.505967846</v>
      </c>
      <c r="J24" s="1" t="n">
        <v>0.501420585</v>
      </c>
      <c r="K24" s="1" t="n">
        <v>0.511748982</v>
      </c>
      <c r="L24" s="1" t="n">
        <v>0.502682062</v>
      </c>
      <c r="N24" s="1" t="n">
        <v>0.528603291</v>
      </c>
      <c r="O24" s="1" t="n">
        <v>0.388952836</v>
      </c>
      <c r="P24" s="1" t="n">
        <v>0.346267634</v>
      </c>
      <c r="Q24" s="1" t="n">
        <v>0.439108238</v>
      </c>
      <c r="R24" s="1" t="n">
        <v>0.47358963</v>
      </c>
      <c r="S24" s="1" t="n">
        <v>0.403447581</v>
      </c>
      <c r="T24" s="1" t="n">
        <v>0.375128853</v>
      </c>
      <c r="V24" s="1" t="n">
        <v>0.422156866</v>
      </c>
      <c r="W24" s="1" t="n">
        <v>0.543980738</v>
      </c>
      <c r="X24" s="1" t="n">
        <v>-0.121823872</v>
      </c>
      <c r="Y24" s="4" t="n">
        <v>0.006408972</v>
      </c>
      <c r="Z24" s="1" t="s">
        <v>234</v>
      </c>
      <c r="AA24" s="1" t="s">
        <v>234</v>
      </c>
      <c r="AB24" s="1" t="n">
        <v>55680353</v>
      </c>
      <c r="AC24" s="1" t="s">
        <v>236</v>
      </c>
      <c r="AF24" s="1" t="s">
        <v>69</v>
      </c>
      <c r="AI24" s="1" t="s">
        <v>237</v>
      </c>
      <c r="AJ24" s="1" t="n">
        <v>37</v>
      </c>
      <c r="AK24" s="1" t="n">
        <v>3</v>
      </c>
      <c r="AL24" s="1" t="n">
        <v>21792991</v>
      </c>
      <c r="AM24" s="1" t="s">
        <v>238</v>
      </c>
      <c r="AN24" s="1" t="n">
        <v>3</v>
      </c>
      <c r="AO24" s="1" t="n">
        <v>21767995</v>
      </c>
      <c r="AP24" s="1" t="s">
        <v>63</v>
      </c>
      <c r="AQ24" s="1" t="s">
        <v>239</v>
      </c>
      <c r="AR24" s="1" t="s">
        <v>240</v>
      </c>
      <c r="AS24" s="1" t="s">
        <v>241</v>
      </c>
    </row>
    <row r="25" customFormat="false" ht="16" hidden="false" customHeight="false" outlineLevel="0" collapsed="false">
      <c r="A25" s="1" t="s">
        <v>242</v>
      </c>
      <c r="B25" s="1" t="s">
        <v>243</v>
      </c>
      <c r="C25" s="1" t="n">
        <v>34996066</v>
      </c>
      <c r="D25" s="1" t="n">
        <v>34996067</v>
      </c>
      <c r="E25" s="1" t="s">
        <v>55</v>
      </c>
      <c r="F25" s="1" t="n">
        <v>0.870114973</v>
      </c>
      <c r="G25" s="1" t="n">
        <v>0.89919314</v>
      </c>
      <c r="H25" s="1" t="n">
        <v>0.761409309</v>
      </c>
      <c r="I25" s="1" t="n">
        <v>0.788776975</v>
      </c>
      <c r="J25" s="1" t="n">
        <v>0.847620981</v>
      </c>
      <c r="K25" s="1" t="n">
        <v>0.845546504</v>
      </c>
      <c r="L25" s="1" t="n">
        <v>0.785546073</v>
      </c>
      <c r="N25" s="1" t="n">
        <v>0.850180049</v>
      </c>
      <c r="O25" s="1" t="n">
        <v>0.663345968</v>
      </c>
      <c r="P25" s="1" t="n">
        <v>0.696808821</v>
      </c>
      <c r="Q25" s="1" t="n">
        <v>0.757339483</v>
      </c>
      <c r="R25" s="1" t="n">
        <v>0.777507087</v>
      </c>
      <c r="S25" s="1" t="n">
        <v>0.77725942</v>
      </c>
      <c r="T25" s="1" t="n">
        <v>0.482542383</v>
      </c>
      <c r="V25" s="1" t="n">
        <v>0.714997601</v>
      </c>
      <c r="W25" s="1" t="n">
        <v>0.828315422</v>
      </c>
      <c r="X25" s="1" t="n">
        <v>-0.113317821</v>
      </c>
      <c r="Y25" s="4" t="n">
        <v>0.013764013</v>
      </c>
      <c r="Z25" s="1" t="s">
        <v>242</v>
      </c>
      <c r="AA25" s="1" t="s">
        <v>242</v>
      </c>
      <c r="AB25" s="1" t="n">
        <v>27789360</v>
      </c>
      <c r="AC25" s="1" t="s">
        <v>244</v>
      </c>
      <c r="AF25" s="1" t="s">
        <v>69</v>
      </c>
      <c r="AI25" s="1" t="s">
        <v>245</v>
      </c>
      <c r="AJ25" s="1" t="n">
        <v>37</v>
      </c>
      <c r="AK25" s="1" t="n">
        <v>17</v>
      </c>
      <c r="AL25" s="1" t="n">
        <v>34996066</v>
      </c>
      <c r="AM25" s="1" t="s">
        <v>246</v>
      </c>
      <c r="AN25" s="1" t="n">
        <v>17</v>
      </c>
      <c r="AO25" s="1" t="n">
        <v>32070179</v>
      </c>
      <c r="AP25" s="1" t="s">
        <v>63</v>
      </c>
      <c r="AT25" s="1" t="s">
        <v>247</v>
      </c>
      <c r="AU25" s="1" t="s">
        <v>105</v>
      </c>
    </row>
    <row r="26" customFormat="false" ht="16" hidden="false" customHeight="false" outlineLevel="0" collapsed="false">
      <c r="A26" s="1" t="s">
        <v>248</v>
      </c>
      <c r="B26" s="1" t="s">
        <v>146</v>
      </c>
      <c r="C26" s="1" t="n">
        <v>8761750</v>
      </c>
      <c r="D26" s="1" t="n">
        <v>8761751</v>
      </c>
      <c r="E26" s="1" t="s">
        <v>55</v>
      </c>
      <c r="F26" s="1" t="n">
        <v>0.708807397</v>
      </c>
      <c r="G26" s="1" t="n">
        <v>0.710027731</v>
      </c>
      <c r="H26" s="1" t="n">
        <v>0.05938303</v>
      </c>
      <c r="I26" s="1" t="n">
        <v>0.951675113</v>
      </c>
      <c r="J26" s="1" t="n">
        <v>0.6848163</v>
      </c>
      <c r="K26" s="1" t="n">
        <v>0.928392533</v>
      </c>
      <c r="L26" s="1" t="n">
        <v>0.061791026</v>
      </c>
      <c r="N26" s="1" t="n">
        <v>0.944296088</v>
      </c>
      <c r="O26" s="1" t="n">
        <v>0.948036722</v>
      </c>
      <c r="P26" s="1" t="n">
        <v>0.949808996</v>
      </c>
      <c r="Q26" s="1" t="n">
        <v>0.92304581</v>
      </c>
      <c r="R26" s="1" t="n">
        <v>0.926579592</v>
      </c>
      <c r="S26" s="1" t="n">
        <v>0.918197547</v>
      </c>
      <c r="T26" s="1" t="n">
        <v>0.942141544</v>
      </c>
      <c r="V26" s="1" t="n">
        <v>0.936015186</v>
      </c>
      <c r="W26" s="1" t="n">
        <v>0.586413304</v>
      </c>
      <c r="X26" s="1" t="n">
        <v>0.349601881</v>
      </c>
      <c r="Y26" s="4" t="n">
        <v>0.007416007</v>
      </c>
      <c r="Z26" s="1" t="s">
        <v>248</v>
      </c>
      <c r="AA26" s="1" t="s">
        <v>248</v>
      </c>
      <c r="AB26" s="1" t="n">
        <v>56730483</v>
      </c>
      <c r="AC26" s="1" t="s">
        <v>249</v>
      </c>
      <c r="AF26" s="1" t="s">
        <v>69</v>
      </c>
      <c r="AI26" s="1" t="s">
        <v>250</v>
      </c>
      <c r="AJ26" s="1" t="n">
        <v>37</v>
      </c>
      <c r="AK26" s="1" t="n">
        <v>8</v>
      </c>
      <c r="AL26" s="1" t="n">
        <v>8761750</v>
      </c>
      <c r="AM26" s="1" t="s">
        <v>251</v>
      </c>
      <c r="AN26" s="1" t="n">
        <v>8</v>
      </c>
      <c r="AO26" s="1" t="n">
        <v>8799160</v>
      </c>
      <c r="AP26" s="1" t="s">
        <v>63</v>
      </c>
      <c r="AX26" s="2" t="b">
        <f aca="false">TRUE()</f>
        <v>1</v>
      </c>
    </row>
    <row r="27" customFormat="false" ht="16" hidden="false" customHeight="false" outlineLevel="0" collapsed="false">
      <c r="A27" s="1" t="s">
        <v>252</v>
      </c>
      <c r="B27" s="1" t="s">
        <v>54</v>
      </c>
      <c r="C27" s="1" t="n">
        <v>58534681</v>
      </c>
      <c r="D27" s="1" t="n">
        <v>58534682</v>
      </c>
      <c r="E27" s="1" t="s">
        <v>55</v>
      </c>
      <c r="F27" s="1" t="n">
        <v>0.356447959</v>
      </c>
      <c r="G27" s="1" t="n">
        <v>0.090291971</v>
      </c>
      <c r="H27" s="1" t="n">
        <v>0.211597045</v>
      </c>
      <c r="I27" s="1" t="n">
        <v>0.131408469</v>
      </c>
      <c r="J27" s="1" t="n">
        <v>0.335756893</v>
      </c>
      <c r="K27" s="1" t="n">
        <v>0.205946064</v>
      </c>
      <c r="L27" s="1" t="n">
        <v>0.346680594</v>
      </c>
      <c r="N27" s="1" t="n">
        <v>0.1986607</v>
      </c>
      <c r="O27" s="1" t="n">
        <v>0.058922665</v>
      </c>
      <c r="P27" s="1" t="n">
        <v>0.091323947</v>
      </c>
      <c r="Q27" s="1" t="n">
        <v>0.064518389</v>
      </c>
      <c r="R27" s="1" t="n">
        <v>0.22038887</v>
      </c>
      <c r="S27" s="1" t="n">
        <v>0.249448554</v>
      </c>
      <c r="T27" s="1" t="n">
        <v>0.039202459</v>
      </c>
      <c r="V27" s="1" t="n">
        <v>0.131780798</v>
      </c>
      <c r="W27" s="1" t="n">
        <v>0.239732713</v>
      </c>
      <c r="X27" s="1" t="n">
        <v>-0.107951916</v>
      </c>
      <c r="Y27" s="4" t="n">
        <v>0.030263897</v>
      </c>
      <c r="Z27" s="1" t="s">
        <v>252</v>
      </c>
      <c r="AA27" s="1" t="s">
        <v>252</v>
      </c>
      <c r="AB27" s="1" t="n">
        <v>63785315</v>
      </c>
      <c r="AC27" s="1" t="s">
        <v>253</v>
      </c>
      <c r="AD27" s="1" t="n">
        <v>49651384</v>
      </c>
      <c r="AE27" s="1" t="s">
        <v>254</v>
      </c>
      <c r="AF27" s="1" t="s">
        <v>58</v>
      </c>
      <c r="AG27" s="1" t="s">
        <v>59</v>
      </c>
      <c r="AH27" s="1" t="s">
        <v>60</v>
      </c>
      <c r="AI27" s="1" t="s">
        <v>255</v>
      </c>
      <c r="AJ27" s="1" t="n">
        <v>37</v>
      </c>
      <c r="AK27" s="1" t="n">
        <v>16</v>
      </c>
      <c r="AL27" s="1" t="n">
        <v>58534681</v>
      </c>
      <c r="AM27" s="1" t="s">
        <v>256</v>
      </c>
      <c r="AN27" s="1" t="n">
        <v>16</v>
      </c>
      <c r="AO27" s="1" t="n">
        <v>57092182</v>
      </c>
      <c r="AP27" s="1" t="s">
        <v>63</v>
      </c>
      <c r="AQ27" s="1" t="s">
        <v>257</v>
      </c>
      <c r="AR27" s="1" t="s">
        <v>258</v>
      </c>
      <c r="AS27" s="1" t="s">
        <v>95</v>
      </c>
      <c r="AT27" s="1" t="s">
        <v>259</v>
      </c>
      <c r="AU27" s="1" t="s">
        <v>105</v>
      </c>
      <c r="AY27" s="2" t="s">
        <v>260</v>
      </c>
      <c r="AZ27" s="2" t="s">
        <v>261</v>
      </c>
      <c r="BA27" s="2" t="s">
        <v>79</v>
      </c>
      <c r="BB27" s="2" t="b">
        <f aca="false">TRUE()</f>
        <v>1</v>
      </c>
    </row>
    <row r="28" customFormat="false" ht="16" hidden="false" customHeight="false" outlineLevel="0" collapsed="false">
      <c r="A28" s="1" t="s">
        <v>262</v>
      </c>
      <c r="B28" s="1" t="s">
        <v>263</v>
      </c>
      <c r="C28" s="1" t="n">
        <v>3311121</v>
      </c>
      <c r="D28" s="1" t="n">
        <v>3311122</v>
      </c>
      <c r="E28" s="1" t="s">
        <v>55</v>
      </c>
      <c r="F28" s="1" t="n">
        <v>0.582756422</v>
      </c>
      <c r="G28" s="1" t="n">
        <v>0.708330303</v>
      </c>
      <c r="H28" s="1" t="n">
        <v>0.492094391</v>
      </c>
      <c r="I28" s="1" t="n">
        <v>0.615667278</v>
      </c>
      <c r="J28" s="1" t="n">
        <v>0.38542889</v>
      </c>
      <c r="K28" s="1" t="n">
        <v>0.686524612</v>
      </c>
      <c r="L28" s="1" t="n">
        <v>0.529890526</v>
      </c>
      <c r="N28" s="1" t="n">
        <v>0.510864993</v>
      </c>
      <c r="O28" s="1" t="n">
        <v>0.622503464</v>
      </c>
      <c r="P28" s="1" t="n">
        <v>0.403169845</v>
      </c>
      <c r="Q28" s="1" t="n">
        <v>0.453078649</v>
      </c>
      <c r="R28" s="1" t="n">
        <v>0.515272771</v>
      </c>
      <c r="S28" s="1" t="n">
        <v>0.325336295</v>
      </c>
      <c r="T28" s="1" t="n">
        <v>0.136058958</v>
      </c>
      <c r="V28" s="1" t="n">
        <v>0.423754996</v>
      </c>
      <c r="W28" s="1" t="n">
        <v>0.571527489</v>
      </c>
      <c r="X28" s="1" t="n">
        <v>-0.147772492</v>
      </c>
      <c r="Y28" s="4" t="n">
        <v>0.041014689</v>
      </c>
      <c r="Z28" s="1" t="s">
        <v>262</v>
      </c>
      <c r="AA28" s="1" t="s">
        <v>262</v>
      </c>
      <c r="AB28" s="1" t="n">
        <v>15677331</v>
      </c>
      <c r="AC28" s="1" t="s">
        <v>264</v>
      </c>
      <c r="AD28" s="1" t="n">
        <v>68735409</v>
      </c>
      <c r="AE28" s="1" t="s">
        <v>265</v>
      </c>
      <c r="AF28" s="1" t="s">
        <v>58</v>
      </c>
      <c r="AG28" s="1" t="s">
        <v>83</v>
      </c>
      <c r="AH28" s="1" t="s">
        <v>60</v>
      </c>
      <c r="AI28" s="1" t="s">
        <v>266</v>
      </c>
      <c r="AJ28" s="1" t="n">
        <v>37</v>
      </c>
      <c r="AK28" s="1" t="n">
        <v>12</v>
      </c>
      <c r="AL28" s="1" t="n">
        <v>3311121</v>
      </c>
      <c r="AM28" s="1" t="s">
        <v>267</v>
      </c>
      <c r="AN28" s="1" t="n">
        <v>12</v>
      </c>
      <c r="AO28" s="1" t="n">
        <v>3181382</v>
      </c>
      <c r="AP28" s="1" t="s">
        <v>63</v>
      </c>
      <c r="AQ28" s="1" t="s">
        <v>268</v>
      </c>
      <c r="AR28" s="1" t="s">
        <v>269</v>
      </c>
      <c r="AS28" s="1" t="s">
        <v>118</v>
      </c>
      <c r="AT28" s="1" t="s">
        <v>270</v>
      </c>
      <c r="AU28" s="1" t="s">
        <v>77</v>
      </c>
      <c r="AX28" s="2" t="b">
        <f aca="false">TRUE()</f>
        <v>1</v>
      </c>
      <c r="AZ28" s="2" t="s">
        <v>271</v>
      </c>
      <c r="BA28" s="2" t="s">
        <v>79</v>
      </c>
    </row>
    <row r="29" customFormat="false" ht="16" hidden="false" customHeight="false" outlineLevel="0" collapsed="false">
      <c r="A29" s="1" t="s">
        <v>272</v>
      </c>
      <c r="B29" s="1" t="s">
        <v>66</v>
      </c>
      <c r="C29" s="1" t="n">
        <v>96633726</v>
      </c>
      <c r="D29" s="1" t="n">
        <v>96633727</v>
      </c>
      <c r="E29" s="1" t="s">
        <v>67</v>
      </c>
      <c r="F29" s="1" t="n">
        <v>0.340723704</v>
      </c>
      <c r="G29" s="1" t="n">
        <v>0.60802047</v>
      </c>
      <c r="H29" s="1" t="n">
        <v>0.296188407</v>
      </c>
      <c r="I29" s="1" t="n">
        <v>0.221194625</v>
      </c>
      <c r="J29" s="1" t="n">
        <v>0.48042089</v>
      </c>
      <c r="K29" s="1" t="n">
        <v>0.283138071</v>
      </c>
      <c r="L29" s="1" t="n">
        <v>0.365046521</v>
      </c>
      <c r="N29" s="1" t="n">
        <v>0.295726413</v>
      </c>
      <c r="O29" s="1" t="n">
        <v>0.210793065</v>
      </c>
      <c r="P29" s="1" t="n">
        <v>0.178133711</v>
      </c>
      <c r="Q29" s="1" t="n">
        <v>0.281039889</v>
      </c>
      <c r="R29" s="1" t="n">
        <v>0.318681338</v>
      </c>
      <c r="S29" s="1" t="n">
        <v>0.3477231</v>
      </c>
      <c r="T29" s="1" t="n">
        <v>0.157497419</v>
      </c>
      <c r="V29" s="1" t="n">
        <v>0.255656419</v>
      </c>
      <c r="W29" s="1" t="n">
        <v>0.370676098</v>
      </c>
      <c r="X29" s="1" t="n">
        <v>-0.115019679</v>
      </c>
      <c r="Y29" s="4" t="n">
        <v>0.035066822</v>
      </c>
      <c r="Z29" s="1" t="s">
        <v>272</v>
      </c>
      <c r="AA29" s="1" t="s">
        <v>272</v>
      </c>
      <c r="AB29" s="1" t="n">
        <v>15627496</v>
      </c>
      <c r="AC29" s="1" t="s">
        <v>273</v>
      </c>
      <c r="AF29" s="1" t="s">
        <v>69</v>
      </c>
      <c r="AI29" s="1" t="s">
        <v>274</v>
      </c>
      <c r="AJ29" s="1" t="n">
        <v>37</v>
      </c>
      <c r="AK29" s="1" t="n">
        <v>7</v>
      </c>
      <c r="AL29" s="1" t="n">
        <v>96633726</v>
      </c>
      <c r="AM29" s="1" t="s">
        <v>275</v>
      </c>
      <c r="AN29" s="1" t="n">
        <v>7</v>
      </c>
      <c r="AO29" s="1" t="n">
        <v>96471662</v>
      </c>
      <c r="AP29" s="1" t="s">
        <v>72</v>
      </c>
      <c r="AQ29" s="1" t="s">
        <v>276</v>
      </c>
      <c r="AR29" s="1" t="s">
        <v>277</v>
      </c>
      <c r="AS29" s="1" t="s">
        <v>75</v>
      </c>
      <c r="AT29" s="1" t="s">
        <v>278</v>
      </c>
      <c r="AU29" s="1" t="s">
        <v>105</v>
      </c>
    </row>
    <row r="30" customFormat="false" ht="16" hidden="false" customHeight="false" outlineLevel="0" collapsed="false">
      <c r="A30" s="1" t="s">
        <v>279</v>
      </c>
      <c r="B30" s="1" t="s">
        <v>107</v>
      </c>
      <c r="C30" s="1" t="n">
        <v>102994605</v>
      </c>
      <c r="D30" s="1" t="n">
        <v>102994606</v>
      </c>
      <c r="E30" s="1" t="s">
        <v>67</v>
      </c>
      <c r="F30" s="1" t="n">
        <v>0.604206195</v>
      </c>
      <c r="G30" s="1" t="n">
        <v>0.601063265</v>
      </c>
      <c r="H30" s="1" t="n">
        <v>0.442029867</v>
      </c>
      <c r="I30" s="1" t="n">
        <v>0.511657498</v>
      </c>
      <c r="J30" s="1" t="n">
        <v>0.515542399</v>
      </c>
      <c r="K30" s="1" t="n">
        <v>0.485716246</v>
      </c>
      <c r="L30" s="1" t="n">
        <v>0.510890574</v>
      </c>
      <c r="N30" s="1" t="n">
        <v>0.471923048</v>
      </c>
      <c r="O30" s="1" t="n">
        <v>0.414419928</v>
      </c>
      <c r="P30" s="1" t="n">
        <v>0.319862754</v>
      </c>
      <c r="Q30" s="1" t="n">
        <v>0.419006308</v>
      </c>
      <c r="R30" s="1" t="n">
        <v>0.412295412</v>
      </c>
      <c r="S30" s="1" t="n">
        <v>0.442227958</v>
      </c>
      <c r="T30" s="1" t="n">
        <v>0.411069005</v>
      </c>
      <c r="V30" s="1" t="n">
        <v>0.412972059</v>
      </c>
      <c r="W30" s="1" t="n">
        <v>0.524443721</v>
      </c>
      <c r="X30" s="1" t="n">
        <v>-0.111471662</v>
      </c>
      <c r="Y30" s="4" t="n">
        <v>0.001337409</v>
      </c>
      <c r="Z30" s="1" t="s">
        <v>279</v>
      </c>
      <c r="AA30" s="1" t="s">
        <v>279</v>
      </c>
      <c r="AB30" s="1" t="n">
        <v>60698435</v>
      </c>
      <c r="AC30" s="1" t="s">
        <v>280</v>
      </c>
      <c r="AF30" s="1" t="s">
        <v>69</v>
      </c>
      <c r="AI30" s="1" t="s">
        <v>281</v>
      </c>
      <c r="AJ30" s="1" t="n">
        <v>37</v>
      </c>
      <c r="AK30" s="1" t="n">
        <v>10</v>
      </c>
      <c r="AL30" s="1" t="n">
        <v>102994605</v>
      </c>
      <c r="AM30" s="1" t="s">
        <v>282</v>
      </c>
      <c r="AN30" s="1" t="n">
        <v>10</v>
      </c>
      <c r="AO30" s="1" t="n">
        <v>102984595</v>
      </c>
      <c r="AP30" s="1" t="s">
        <v>72</v>
      </c>
      <c r="AQ30" s="1" t="s">
        <v>283</v>
      </c>
      <c r="AR30" s="1" t="s">
        <v>284</v>
      </c>
      <c r="AS30" s="1" t="s">
        <v>75</v>
      </c>
      <c r="AT30" s="1" t="s">
        <v>285</v>
      </c>
      <c r="AU30" s="1" t="s">
        <v>105</v>
      </c>
      <c r="AW30" s="1" t="s">
        <v>180</v>
      </c>
    </row>
    <row r="31" customFormat="false" ht="16" hidden="false" customHeight="false" outlineLevel="0" collapsed="false">
      <c r="A31" s="1" t="s">
        <v>286</v>
      </c>
      <c r="B31" s="1" t="s">
        <v>263</v>
      </c>
      <c r="C31" s="1" t="n">
        <v>118405665</v>
      </c>
      <c r="D31" s="1" t="n">
        <v>118405666</v>
      </c>
      <c r="E31" s="1" t="s">
        <v>67</v>
      </c>
      <c r="F31" s="1" t="n">
        <v>0.186301506</v>
      </c>
      <c r="G31" s="1" t="n">
        <v>0.584163476</v>
      </c>
      <c r="H31" s="1" t="n">
        <v>0.339761306</v>
      </c>
      <c r="I31" s="1" t="n">
        <v>0.463142969</v>
      </c>
      <c r="J31" s="1" t="n">
        <v>0.157446642</v>
      </c>
      <c r="K31" s="1" t="n">
        <v>0.191662681</v>
      </c>
      <c r="L31" s="1" t="n">
        <v>0.269652924</v>
      </c>
      <c r="N31" s="1" t="n">
        <v>0.341238068</v>
      </c>
      <c r="O31" s="1" t="n">
        <v>0.101389779</v>
      </c>
      <c r="P31" s="1" t="n">
        <v>0.120491945</v>
      </c>
      <c r="Q31" s="1" t="n">
        <v>0.170667109</v>
      </c>
      <c r="R31" s="1" t="n">
        <v>0.150609789</v>
      </c>
      <c r="S31" s="1" t="n">
        <v>0.158672482</v>
      </c>
      <c r="T31" s="1" t="n">
        <v>0.129939241</v>
      </c>
      <c r="V31" s="1" t="n">
        <v>0.16757263</v>
      </c>
      <c r="W31" s="1" t="n">
        <v>0.313161643</v>
      </c>
      <c r="X31" s="1" t="n">
        <v>-0.145589013</v>
      </c>
      <c r="Y31" s="4" t="n">
        <v>0.016128305</v>
      </c>
      <c r="Z31" s="1" t="s">
        <v>286</v>
      </c>
      <c r="AA31" s="1" t="s">
        <v>286</v>
      </c>
      <c r="AB31" s="1" t="n">
        <v>27714369</v>
      </c>
      <c r="AC31" s="1" t="s">
        <v>287</v>
      </c>
      <c r="AF31" s="1" t="s">
        <v>69</v>
      </c>
      <c r="AI31" s="1" t="s">
        <v>288</v>
      </c>
      <c r="AJ31" s="1" t="n">
        <v>37</v>
      </c>
      <c r="AK31" s="1" t="n">
        <v>12</v>
      </c>
      <c r="AL31" s="1" t="n">
        <v>118405665</v>
      </c>
      <c r="AM31" s="1" t="s">
        <v>289</v>
      </c>
      <c r="AN31" s="1" t="n">
        <v>12</v>
      </c>
      <c r="AO31" s="1" t="n">
        <v>116890048</v>
      </c>
      <c r="AP31" s="1" t="s">
        <v>72</v>
      </c>
      <c r="AQ31" s="1" t="s">
        <v>290</v>
      </c>
      <c r="AR31" s="1" t="s">
        <v>291</v>
      </c>
      <c r="AS31" s="1" t="s">
        <v>75</v>
      </c>
      <c r="AT31" s="1" t="s">
        <v>292</v>
      </c>
      <c r="AU31" s="1" t="s">
        <v>105</v>
      </c>
    </row>
    <row r="32" customFormat="false" ht="16" hidden="false" customHeight="false" outlineLevel="0" collapsed="false">
      <c r="A32" s="1" t="s">
        <v>293</v>
      </c>
      <c r="B32" s="1" t="s">
        <v>66</v>
      </c>
      <c r="C32" s="1" t="n">
        <v>155592263</v>
      </c>
      <c r="D32" s="1" t="n">
        <v>155592264</v>
      </c>
      <c r="E32" s="1" t="s">
        <v>55</v>
      </c>
      <c r="F32" s="1" t="n">
        <v>0.625148808</v>
      </c>
      <c r="G32" s="1" t="n">
        <v>0.835025859</v>
      </c>
      <c r="H32" s="1" t="n">
        <v>0.738551307</v>
      </c>
      <c r="I32" s="1" t="n">
        <v>0.510644927</v>
      </c>
      <c r="J32" s="1" t="n">
        <v>0.817762913</v>
      </c>
      <c r="K32" s="1" t="n">
        <v>0.789571377</v>
      </c>
      <c r="L32" s="1" t="n">
        <v>0.83443911</v>
      </c>
      <c r="N32" s="1" t="n">
        <v>0.590425138</v>
      </c>
      <c r="O32" s="1" t="n">
        <v>0.615523096</v>
      </c>
      <c r="P32" s="1" t="n">
        <v>0.736527622</v>
      </c>
      <c r="Q32" s="1" t="n">
        <v>0.616151436</v>
      </c>
      <c r="R32" s="1" t="n">
        <v>0.624796697</v>
      </c>
      <c r="S32" s="1" t="n">
        <v>0.45251485</v>
      </c>
      <c r="T32" s="1" t="n">
        <v>0.607377719</v>
      </c>
      <c r="V32" s="1" t="n">
        <v>0.60618808</v>
      </c>
      <c r="W32" s="1" t="n">
        <v>0.735877757</v>
      </c>
      <c r="X32" s="1" t="n">
        <v>-0.129689677</v>
      </c>
      <c r="Y32" s="4" t="n">
        <v>0.014596606</v>
      </c>
      <c r="Z32" s="1" t="s">
        <v>293</v>
      </c>
      <c r="AA32" s="1" t="s">
        <v>293</v>
      </c>
      <c r="AB32" s="1" t="n">
        <v>12624381</v>
      </c>
      <c r="AC32" s="1" t="s">
        <v>294</v>
      </c>
      <c r="AD32" s="1" t="n">
        <v>20604417</v>
      </c>
      <c r="AE32" s="1" t="s">
        <v>295</v>
      </c>
      <c r="AF32" s="1" t="s">
        <v>58</v>
      </c>
      <c r="AG32" s="1" t="s">
        <v>296</v>
      </c>
      <c r="AH32" s="1" t="s">
        <v>297</v>
      </c>
      <c r="AI32" s="1" t="s">
        <v>298</v>
      </c>
      <c r="AJ32" s="1" t="n">
        <v>37</v>
      </c>
      <c r="AK32" s="1" t="n">
        <v>7</v>
      </c>
      <c r="AL32" s="1" t="n">
        <v>155592263</v>
      </c>
      <c r="AM32" s="1" t="s">
        <v>299</v>
      </c>
      <c r="AN32" s="1" t="n">
        <v>7</v>
      </c>
      <c r="AO32" s="1" t="n">
        <v>155285024</v>
      </c>
      <c r="AP32" s="1" t="s">
        <v>63</v>
      </c>
      <c r="AT32" s="1" t="s">
        <v>300</v>
      </c>
      <c r="AU32" s="1" t="s">
        <v>198</v>
      </c>
      <c r="AY32" s="2" t="s">
        <v>301</v>
      </c>
    </row>
    <row r="33" customFormat="false" ht="16" hidden="false" customHeight="false" outlineLevel="0" collapsed="false">
      <c r="A33" s="1" t="s">
        <v>302</v>
      </c>
      <c r="B33" s="1" t="s">
        <v>263</v>
      </c>
      <c r="C33" s="1" t="n">
        <v>128822865</v>
      </c>
      <c r="D33" s="1" t="n">
        <v>128822866</v>
      </c>
      <c r="E33" s="1" t="s">
        <v>55</v>
      </c>
      <c r="F33" s="1" t="n">
        <v>0.420164312</v>
      </c>
      <c r="G33" s="1" t="n">
        <v>0.508426239</v>
      </c>
      <c r="H33" s="1" t="n">
        <v>0.40857083</v>
      </c>
      <c r="I33" s="1" t="n">
        <v>0.513470451</v>
      </c>
      <c r="J33" s="1" t="n">
        <v>0.500999606</v>
      </c>
      <c r="K33" s="1" t="n">
        <v>0.685813007</v>
      </c>
      <c r="L33" s="1" t="n">
        <v>0.465263705</v>
      </c>
      <c r="N33" s="1" t="n">
        <v>0.402876641</v>
      </c>
      <c r="O33" s="1" t="n">
        <v>0.235376715</v>
      </c>
      <c r="P33" s="1" t="n">
        <v>0.36051944</v>
      </c>
      <c r="Q33" s="1" t="n">
        <v>0.260379092</v>
      </c>
      <c r="R33" s="1" t="n">
        <v>0.355020675</v>
      </c>
      <c r="S33" s="1" t="n">
        <v>0.356511371</v>
      </c>
      <c r="T33" s="1" t="n">
        <v>0.538005897</v>
      </c>
      <c r="V33" s="1" t="n">
        <v>0.358384262</v>
      </c>
      <c r="W33" s="1" t="n">
        <v>0.500386879</v>
      </c>
      <c r="X33" s="1" t="n">
        <v>-0.142002617</v>
      </c>
      <c r="Y33" s="4" t="n">
        <v>0.007371371</v>
      </c>
      <c r="Z33" s="1" t="s">
        <v>302</v>
      </c>
      <c r="AA33" s="1" t="s">
        <v>302</v>
      </c>
      <c r="AB33" s="1" t="n">
        <v>19618479</v>
      </c>
      <c r="AC33" s="1" t="s">
        <v>303</v>
      </c>
      <c r="AF33" s="1" t="s">
        <v>69</v>
      </c>
      <c r="AI33" s="1" t="s">
        <v>304</v>
      </c>
      <c r="AJ33" s="1" t="n">
        <v>37</v>
      </c>
      <c r="AK33" s="1" t="n">
        <v>12</v>
      </c>
      <c r="AL33" s="1" t="n">
        <v>128822865</v>
      </c>
      <c r="AM33" s="1" t="s">
        <v>305</v>
      </c>
      <c r="AN33" s="1" t="n">
        <v>12</v>
      </c>
      <c r="AO33" s="1" t="n">
        <v>127388818</v>
      </c>
      <c r="AP33" s="1" t="s">
        <v>63</v>
      </c>
      <c r="AQ33" s="1" t="s">
        <v>306</v>
      </c>
      <c r="AR33" s="1" t="s">
        <v>307</v>
      </c>
      <c r="AS33" s="1" t="s">
        <v>75</v>
      </c>
      <c r="AX33" s="2" t="b">
        <f aca="false">TRUE()</f>
        <v>1</v>
      </c>
    </row>
    <row r="34" customFormat="false" ht="16" hidden="false" customHeight="false" outlineLevel="0" collapsed="false">
      <c r="A34" s="1" t="s">
        <v>308</v>
      </c>
      <c r="B34" s="1" t="s">
        <v>120</v>
      </c>
      <c r="C34" s="1" t="n">
        <v>13909623</v>
      </c>
      <c r="D34" s="1" t="n">
        <v>13909624</v>
      </c>
      <c r="E34" s="1" t="s">
        <v>55</v>
      </c>
      <c r="F34" s="1" t="n">
        <v>0.540979544</v>
      </c>
      <c r="G34" s="1" t="n">
        <v>0.752251194</v>
      </c>
      <c r="H34" s="1" t="n">
        <v>0.462763376</v>
      </c>
      <c r="I34" s="1" t="n">
        <v>0.47694602</v>
      </c>
      <c r="J34" s="1" t="n">
        <v>0.529367071</v>
      </c>
      <c r="K34" s="1" t="n">
        <v>0.632490554</v>
      </c>
      <c r="L34" s="1" t="n">
        <v>0.544950236</v>
      </c>
      <c r="N34" s="1" t="n">
        <v>0.562991176</v>
      </c>
      <c r="O34" s="1" t="n">
        <v>0.437938005</v>
      </c>
      <c r="P34" s="1" t="n">
        <v>0.437091726</v>
      </c>
      <c r="Q34" s="1" t="n">
        <v>0.442119461</v>
      </c>
      <c r="R34" s="1" t="n">
        <v>0.488717209</v>
      </c>
      <c r="S34" s="1" t="n">
        <v>0.438004836</v>
      </c>
      <c r="T34" s="1" t="n">
        <v>0.254800991</v>
      </c>
      <c r="V34" s="1" t="n">
        <v>0.437380486</v>
      </c>
      <c r="W34" s="1" t="n">
        <v>0.562821142</v>
      </c>
      <c r="X34" s="1" t="n">
        <v>-0.125440656</v>
      </c>
      <c r="Y34" s="4" t="n">
        <v>0.018359578</v>
      </c>
      <c r="Z34" s="1" t="s">
        <v>308</v>
      </c>
      <c r="AA34" s="1" t="s">
        <v>308</v>
      </c>
      <c r="AB34" s="1" t="n">
        <v>35777436</v>
      </c>
      <c r="AC34" s="1" t="s">
        <v>309</v>
      </c>
      <c r="AD34" s="1" t="n">
        <v>53738402</v>
      </c>
      <c r="AE34" s="1" t="s">
        <v>310</v>
      </c>
      <c r="AF34" s="1" t="s">
        <v>58</v>
      </c>
      <c r="AG34" s="1" t="s">
        <v>296</v>
      </c>
      <c r="AH34" s="1" t="s">
        <v>297</v>
      </c>
      <c r="AI34" s="1" t="s">
        <v>311</v>
      </c>
      <c r="AJ34" s="1" t="n">
        <v>37</v>
      </c>
      <c r="AK34" s="1" t="n">
        <v>1</v>
      </c>
      <c r="AL34" s="1" t="n">
        <v>13909623</v>
      </c>
      <c r="AM34" s="1" t="s">
        <v>312</v>
      </c>
      <c r="AN34" s="1" t="n">
        <v>1</v>
      </c>
      <c r="AO34" s="1" t="n">
        <v>13782210</v>
      </c>
      <c r="AP34" s="1" t="s">
        <v>63</v>
      </c>
      <c r="AQ34" s="1" t="s">
        <v>313</v>
      </c>
      <c r="AR34" s="1" t="s">
        <v>314</v>
      </c>
      <c r="AS34" s="1" t="s">
        <v>225</v>
      </c>
      <c r="AT34" s="1" t="s">
        <v>315</v>
      </c>
      <c r="AU34" s="1" t="s">
        <v>137</v>
      </c>
      <c r="AY34" s="2" t="s">
        <v>316</v>
      </c>
    </row>
    <row r="35" customFormat="false" ht="16" hidden="false" customHeight="false" outlineLevel="0" collapsed="false">
      <c r="A35" s="1" t="s">
        <v>317</v>
      </c>
      <c r="B35" s="1" t="s">
        <v>235</v>
      </c>
      <c r="C35" s="1" t="n">
        <v>9811940</v>
      </c>
      <c r="D35" s="1" t="n">
        <v>9811941</v>
      </c>
      <c r="E35" s="1" t="s">
        <v>55</v>
      </c>
      <c r="F35" s="1" t="n">
        <v>0.18571802</v>
      </c>
      <c r="G35" s="1" t="n">
        <v>0.41077513</v>
      </c>
      <c r="H35" s="1" t="n">
        <v>0.234044845</v>
      </c>
      <c r="I35" s="1" t="n">
        <v>0.111104827</v>
      </c>
      <c r="J35" s="1" t="n">
        <v>0.179471118</v>
      </c>
      <c r="K35" s="1" t="n">
        <v>0.10663279</v>
      </c>
      <c r="L35" s="1" t="n">
        <v>0.314780991</v>
      </c>
      <c r="N35" s="1" t="n">
        <v>0.127505151</v>
      </c>
      <c r="O35" s="1" t="n">
        <v>0.086494497</v>
      </c>
      <c r="P35" s="1" t="n">
        <v>0.140470501</v>
      </c>
      <c r="Q35" s="1" t="n">
        <v>0.093945353</v>
      </c>
      <c r="R35" s="1" t="n">
        <v>0.137315002</v>
      </c>
      <c r="S35" s="1" t="n">
        <v>0.107493913</v>
      </c>
      <c r="T35" s="1" t="n">
        <v>0.067951453</v>
      </c>
      <c r="V35" s="1" t="n">
        <v>0.10873941</v>
      </c>
      <c r="W35" s="1" t="n">
        <v>0.220361103</v>
      </c>
      <c r="X35" s="1" t="n">
        <v>-0.111621693</v>
      </c>
      <c r="Y35" s="4" t="n">
        <v>0.005524667</v>
      </c>
      <c r="Z35" s="1" t="s">
        <v>317</v>
      </c>
      <c r="AA35" s="1" t="s">
        <v>317</v>
      </c>
      <c r="AB35" s="1" t="n">
        <v>18715431</v>
      </c>
      <c r="AC35" s="1" t="s">
        <v>318</v>
      </c>
      <c r="AD35" s="1" t="n">
        <v>36807437</v>
      </c>
      <c r="AE35" s="1" t="s">
        <v>319</v>
      </c>
      <c r="AF35" s="1" t="s">
        <v>58</v>
      </c>
      <c r="AG35" s="1" t="s">
        <v>59</v>
      </c>
      <c r="AH35" s="1" t="s">
        <v>60</v>
      </c>
      <c r="AI35" s="1" t="s">
        <v>320</v>
      </c>
      <c r="AJ35" s="1" t="n">
        <v>37</v>
      </c>
      <c r="AK35" s="1" t="n">
        <v>3</v>
      </c>
      <c r="AL35" s="1" t="n">
        <v>9811940</v>
      </c>
      <c r="AM35" s="1" t="s">
        <v>321</v>
      </c>
      <c r="AN35" s="1" t="n">
        <v>3</v>
      </c>
      <c r="AO35" s="1" t="n">
        <v>9786940</v>
      </c>
      <c r="AP35" s="1" t="s">
        <v>63</v>
      </c>
      <c r="AQ35" s="1" t="s">
        <v>322</v>
      </c>
      <c r="AR35" s="1" t="s">
        <v>323</v>
      </c>
      <c r="AS35" s="1" t="s">
        <v>206</v>
      </c>
      <c r="AT35" s="1" t="s">
        <v>324</v>
      </c>
      <c r="AU35" s="1" t="s">
        <v>77</v>
      </c>
      <c r="AZ35" s="2" t="s">
        <v>325</v>
      </c>
      <c r="BA35" s="2" t="s">
        <v>140</v>
      </c>
    </row>
    <row r="36" customFormat="false" ht="16" hidden="false" customHeight="false" outlineLevel="0" collapsed="false">
      <c r="A36" s="1" t="s">
        <v>326</v>
      </c>
      <c r="B36" s="1" t="s">
        <v>54</v>
      </c>
      <c r="C36" s="1" t="n">
        <v>71559593</v>
      </c>
      <c r="D36" s="1" t="n">
        <v>71559594</v>
      </c>
      <c r="E36" s="1" t="s">
        <v>55</v>
      </c>
      <c r="F36" s="1" t="n">
        <v>0.546506294</v>
      </c>
      <c r="G36" s="1" t="n">
        <v>0.717406264</v>
      </c>
      <c r="H36" s="1" t="n">
        <v>0.579345779</v>
      </c>
      <c r="I36" s="1" t="n">
        <v>0.680111506</v>
      </c>
      <c r="J36" s="1" t="n">
        <v>0.513903354</v>
      </c>
      <c r="K36" s="1" t="n">
        <v>0.429434511</v>
      </c>
      <c r="L36" s="1" t="n">
        <v>0.682807319</v>
      </c>
      <c r="N36" s="1" t="n">
        <v>0.606595497</v>
      </c>
      <c r="O36" s="1" t="n">
        <v>0.462107116</v>
      </c>
      <c r="P36" s="1" t="n">
        <v>0.410614892</v>
      </c>
      <c r="Q36" s="1" t="n">
        <v>0.610653541</v>
      </c>
      <c r="R36" s="1" t="n">
        <v>0.476338041</v>
      </c>
      <c r="S36" s="1" t="n">
        <v>0.39424987</v>
      </c>
      <c r="T36" s="1" t="n">
        <v>0.432032597</v>
      </c>
      <c r="V36" s="1" t="n">
        <v>0.484655936</v>
      </c>
      <c r="W36" s="1" t="n">
        <v>0.592787861</v>
      </c>
      <c r="X36" s="1" t="n">
        <v>-0.108131925</v>
      </c>
      <c r="Y36" s="4" t="n">
        <v>0.035480023</v>
      </c>
      <c r="Z36" s="1" t="s">
        <v>326</v>
      </c>
      <c r="AA36" s="1" t="s">
        <v>326</v>
      </c>
      <c r="AB36" s="1" t="n">
        <v>55674353</v>
      </c>
      <c r="AC36" s="1" t="s">
        <v>327</v>
      </c>
      <c r="AF36" s="1" t="s">
        <v>69</v>
      </c>
      <c r="AI36" s="1" t="s">
        <v>328</v>
      </c>
      <c r="AJ36" s="1" t="n">
        <v>37</v>
      </c>
      <c r="AK36" s="1" t="n">
        <v>16</v>
      </c>
      <c r="AL36" s="1" t="n">
        <v>71559593</v>
      </c>
      <c r="AM36" s="1" t="s">
        <v>329</v>
      </c>
      <c r="AN36" s="1" t="n">
        <v>16</v>
      </c>
      <c r="AO36" s="1" t="n">
        <v>70117094</v>
      </c>
      <c r="AP36" s="1" t="s">
        <v>63</v>
      </c>
      <c r="AQ36" s="1" t="s">
        <v>330</v>
      </c>
      <c r="AR36" s="1" t="s">
        <v>331</v>
      </c>
      <c r="AS36" s="1" t="s">
        <v>225</v>
      </c>
      <c r="AX36" s="2" t="b">
        <f aca="false">TRUE()</f>
        <v>1</v>
      </c>
    </row>
    <row r="37" customFormat="false" ht="16" hidden="false" customHeight="false" outlineLevel="0" collapsed="false">
      <c r="A37" s="1" t="s">
        <v>332</v>
      </c>
      <c r="B37" s="1" t="s">
        <v>235</v>
      </c>
      <c r="C37" s="1" t="n">
        <v>172164984</v>
      </c>
      <c r="D37" s="1" t="n">
        <v>172164985</v>
      </c>
      <c r="E37" s="1" t="s">
        <v>55</v>
      </c>
      <c r="F37" s="1" t="n">
        <v>0.670055598</v>
      </c>
      <c r="G37" s="1" t="n">
        <v>0.403422441</v>
      </c>
      <c r="H37" s="1" t="n">
        <v>0.582890532</v>
      </c>
      <c r="I37" s="1" t="n">
        <v>0.757342844</v>
      </c>
      <c r="J37" s="1" t="n">
        <v>0.671341332</v>
      </c>
      <c r="K37" s="1" t="n">
        <v>0.446231425</v>
      </c>
      <c r="L37" s="1" t="n">
        <v>0.604282992</v>
      </c>
      <c r="N37" s="1" t="n">
        <v>0.694559056</v>
      </c>
      <c r="O37" s="1" t="n">
        <v>0.716897758</v>
      </c>
      <c r="P37" s="1" t="n">
        <v>0.804884645</v>
      </c>
      <c r="Q37" s="1" t="n">
        <v>0.666537125</v>
      </c>
      <c r="R37" s="1" t="n">
        <v>0.697414628</v>
      </c>
      <c r="S37" s="1" t="n">
        <v>0.667997623</v>
      </c>
      <c r="T37" s="1" t="n">
        <v>0.725996524</v>
      </c>
      <c r="V37" s="1" t="n">
        <v>0.71061248</v>
      </c>
      <c r="W37" s="1" t="n">
        <v>0.590795309</v>
      </c>
      <c r="X37" s="1" t="n">
        <v>0.119817171</v>
      </c>
      <c r="Y37" s="4" t="n">
        <v>0.020476043</v>
      </c>
      <c r="Z37" s="1" t="s">
        <v>332</v>
      </c>
      <c r="AA37" s="1" t="s">
        <v>332</v>
      </c>
      <c r="AB37" s="1" t="n">
        <v>52651314</v>
      </c>
      <c r="AC37" s="1" t="s">
        <v>333</v>
      </c>
      <c r="AF37" s="1" t="s">
        <v>69</v>
      </c>
      <c r="AI37" s="1" t="s">
        <v>334</v>
      </c>
      <c r="AJ37" s="1" t="n">
        <v>37</v>
      </c>
      <c r="AK37" s="1" t="n">
        <v>3</v>
      </c>
      <c r="AL37" s="1" t="n">
        <v>172164984</v>
      </c>
      <c r="AM37" s="1" t="s">
        <v>335</v>
      </c>
      <c r="AN37" s="1" t="n">
        <v>3</v>
      </c>
      <c r="AO37" s="1" t="n">
        <v>173647678</v>
      </c>
      <c r="AP37" s="1" t="s">
        <v>63</v>
      </c>
      <c r="AQ37" s="1" t="s">
        <v>336</v>
      </c>
      <c r="AR37" s="1" t="s">
        <v>337</v>
      </c>
      <c r="AS37" s="1" t="s">
        <v>75</v>
      </c>
      <c r="AT37" s="1" t="s">
        <v>338</v>
      </c>
      <c r="AU37" s="1" t="s">
        <v>105</v>
      </c>
    </row>
    <row r="38" customFormat="false" ht="16" hidden="false" customHeight="false" outlineLevel="0" collapsed="false">
      <c r="A38" s="1" t="s">
        <v>339</v>
      </c>
      <c r="B38" s="1" t="s">
        <v>66</v>
      </c>
      <c r="C38" s="1" t="n">
        <v>4832340</v>
      </c>
      <c r="D38" s="1" t="n">
        <v>4832341</v>
      </c>
      <c r="E38" s="1" t="s">
        <v>55</v>
      </c>
      <c r="F38" s="1" t="n">
        <v>0.521825332</v>
      </c>
      <c r="G38" s="1" t="n">
        <v>0.434032806</v>
      </c>
      <c r="H38" s="1" t="n">
        <v>0.390821096</v>
      </c>
      <c r="I38" s="1" t="n">
        <v>0.445473872</v>
      </c>
      <c r="J38" s="1" t="n">
        <v>0.515683961</v>
      </c>
      <c r="K38" s="1" t="n">
        <v>0.497840779</v>
      </c>
      <c r="L38" s="1" t="n">
        <v>0.409669648</v>
      </c>
      <c r="N38" s="1" t="n">
        <v>0.433664611</v>
      </c>
      <c r="O38" s="1" t="n">
        <v>0.544671751</v>
      </c>
      <c r="P38" s="1" t="n">
        <v>0.212553761</v>
      </c>
      <c r="Q38" s="1" t="n">
        <v>0.244916088</v>
      </c>
      <c r="R38" s="1" t="n">
        <v>0.395258288</v>
      </c>
      <c r="S38" s="1" t="n">
        <v>0.27867979</v>
      </c>
      <c r="T38" s="1" t="n">
        <v>0.358578819</v>
      </c>
      <c r="V38" s="1" t="n">
        <v>0.352617587</v>
      </c>
      <c r="W38" s="1" t="n">
        <v>0.459335356</v>
      </c>
      <c r="X38" s="1" t="n">
        <v>-0.106717769</v>
      </c>
      <c r="Y38" s="4" t="n">
        <v>0.026090231</v>
      </c>
      <c r="Z38" s="1" t="s">
        <v>339</v>
      </c>
      <c r="AA38" s="1" t="s">
        <v>339</v>
      </c>
      <c r="AB38" s="1" t="n">
        <v>17741480</v>
      </c>
      <c r="AC38" s="1" t="s">
        <v>340</v>
      </c>
      <c r="AD38" s="1" t="n">
        <v>58782359</v>
      </c>
      <c r="AE38" s="1" t="s">
        <v>341</v>
      </c>
      <c r="AF38" s="1" t="s">
        <v>58</v>
      </c>
      <c r="AG38" s="1" t="s">
        <v>296</v>
      </c>
      <c r="AH38" s="1" t="s">
        <v>297</v>
      </c>
      <c r="AI38" s="1" t="s">
        <v>342</v>
      </c>
      <c r="AJ38" s="1" t="n">
        <v>37</v>
      </c>
      <c r="AK38" s="1" t="n">
        <v>7</v>
      </c>
      <c r="AL38" s="1" t="n">
        <v>4832340</v>
      </c>
      <c r="AM38" s="1" t="s">
        <v>343</v>
      </c>
      <c r="AN38" s="1" t="n">
        <v>7</v>
      </c>
      <c r="AO38" s="1" t="n">
        <v>4798866</v>
      </c>
      <c r="AP38" s="1" t="s">
        <v>63</v>
      </c>
      <c r="AT38" s="1" t="s">
        <v>344</v>
      </c>
      <c r="AU38" s="1" t="s">
        <v>137</v>
      </c>
      <c r="AX38" s="2" t="b">
        <f aca="false">TRUE()</f>
        <v>1</v>
      </c>
      <c r="AY38" s="2" t="s">
        <v>345</v>
      </c>
      <c r="AZ38" s="2" t="s">
        <v>346</v>
      </c>
      <c r="BA38" s="2" t="s">
        <v>190</v>
      </c>
      <c r="BB38" s="2" t="b">
        <f aca="false">TRUE()</f>
        <v>1</v>
      </c>
    </row>
    <row r="39" customFormat="false" ht="16" hidden="false" customHeight="false" outlineLevel="0" collapsed="false">
      <c r="A39" s="1" t="s">
        <v>347</v>
      </c>
      <c r="B39" s="1" t="s">
        <v>66</v>
      </c>
      <c r="C39" s="1" t="n">
        <v>2802697</v>
      </c>
      <c r="D39" s="1" t="n">
        <v>2802698</v>
      </c>
      <c r="E39" s="1" t="s">
        <v>67</v>
      </c>
      <c r="F39" s="1" t="n">
        <v>0.757088164</v>
      </c>
      <c r="G39" s="1" t="n">
        <v>0.656908487</v>
      </c>
      <c r="H39" s="1" t="n">
        <v>0.712949647</v>
      </c>
      <c r="I39" s="1" t="n">
        <v>0.645669383</v>
      </c>
      <c r="J39" s="1" t="n">
        <v>0.539218132</v>
      </c>
      <c r="K39" s="1" t="n">
        <v>0.730331965</v>
      </c>
      <c r="L39" s="1" t="n">
        <v>0.611542311</v>
      </c>
      <c r="N39" s="1" t="n">
        <v>0.70612595</v>
      </c>
      <c r="O39" s="1" t="n">
        <v>0.931870761</v>
      </c>
      <c r="P39" s="1" t="n">
        <v>0.787556649</v>
      </c>
      <c r="Q39" s="1" t="n">
        <v>0.811475919</v>
      </c>
      <c r="R39" s="1" t="n">
        <v>0.734930819</v>
      </c>
      <c r="S39" s="1" t="n">
        <v>0.611372293</v>
      </c>
      <c r="T39" s="1" t="n">
        <v>0.806809186</v>
      </c>
      <c r="V39" s="1" t="n">
        <v>0.770020225</v>
      </c>
      <c r="W39" s="1" t="n">
        <v>0.664815441</v>
      </c>
      <c r="X39" s="1" t="n">
        <v>0.105204784</v>
      </c>
      <c r="Y39" s="4" t="n">
        <v>0.029610932</v>
      </c>
      <c r="Z39" s="1" t="s">
        <v>347</v>
      </c>
      <c r="AA39" s="1" t="s">
        <v>347</v>
      </c>
      <c r="AB39" s="1" t="n">
        <v>69613371</v>
      </c>
      <c r="AC39" s="1" t="s">
        <v>348</v>
      </c>
      <c r="AF39" s="1" t="s">
        <v>69</v>
      </c>
      <c r="AI39" s="1" t="s">
        <v>349</v>
      </c>
      <c r="AJ39" s="1" t="n">
        <v>37</v>
      </c>
      <c r="AK39" s="1" t="n">
        <v>7</v>
      </c>
      <c r="AL39" s="1" t="n">
        <v>2802697</v>
      </c>
      <c r="AM39" s="1" t="s">
        <v>350</v>
      </c>
      <c r="AN39" s="1" t="n">
        <v>7</v>
      </c>
      <c r="AO39" s="1" t="n">
        <v>2769223</v>
      </c>
      <c r="AP39" s="1" t="s">
        <v>72</v>
      </c>
      <c r="AQ39" s="1" t="s">
        <v>351</v>
      </c>
      <c r="AR39" s="1" t="s">
        <v>352</v>
      </c>
      <c r="AS39" s="1" t="s">
        <v>75</v>
      </c>
      <c r="AT39" s="1" t="s">
        <v>353</v>
      </c>
      <c r="AU39" s="1" t="s">
        <v>137</v>
      </c>
      <c r="AX39" s="2" t="b">
        <f aca="false">TRUE()</f>
        <v>1</v>
      </c>
      <c r="AY39" s="2" t="s">
        <v>354</v>
      </c>
    </row>
    <row r="40" customFormat="false" ht="16" hidden="false" customHeight="false" outlineLevel="0" collapsed="false">
      <c r="A40" s="1" t="s">
        <v>355</v>
      </c>
      <c r="B40" s="1" t="s">
        <v>120</v>
      </c>
      <c r="C40" s="1" t="n">
        <v>161409970</v>
      </c>
      <c r="D40" s="1" t="n">
        <v>161409971</v>
      </c>
      <c r="E40" s="1" t="s">
        <v>67</v>
      </c>
      <c r="F40" s="1" t="n">
        <v>0.090344214</v>
      </c>
      <c r="G40" s="1" t="n">
        <v>0.081091019</v>
      </c>
      <c r="H40" s="1" t="n">
        <v>0.112936699</v>
      </c>
      <c r="I40" s="1" t="n">
        <v>0.127356361</v>
      </c>
      <c r="J40" s="1" t="n">
        <v>0.161118488</v>
      </c>
      <c r="K40" s="1" t="n">
        <v>0.281700041</v>
      </c>
      <c r="L40" s="1" t="n">
        <v>0.341882035</v>
      </c>
      <c r="N40" s="1" t="n">
        <v>0.276316786</v>
      </c>
      <c r="O40" s="1" t="n">
        <v>0.339105554</v>
      </c>
      <c r="P40" s="1" t="n">
        <v>0.286683094</v>
      </c>
      <c r="Q40" s="1" t="n">
        <v>0.356978994</v>
      </c>
      <c r="R40" s="1" t="n">
        <v>0.451475831</v>
      </c>
      <c r="S40" s="1" t="n">
        <v>0.144360949</v>
      </c>
      <c r="T40" s="1" t="n">
        <v>0.417558884</v>
      </c>
      <c r="V40" s="1" t="n">
        <v>0.324640013</v>
      </c>
      <c r="W40" s="1" t="n">
        <v>0.170918408</v>
      </c>
      <c r="X40" s="1" t="n">
        <v>0.153721605</v>
      </c>
      <c r="Y40" s="4" t="n">
        <v>0.005010163</v>
      </c>
      <c r="Z40" s="1" t="s">
        <v>355</v>
      </c>
      <c r="AA40" s="1" t="s">
        <v>355</v>
      </c>
      <c r="AB40" s="1" t="n">
        <v>57691312</v>
      </c>
      <c r="AC40" s="1" t="s">
        <v>356</v>
      </c>
      <c r="AF40" s="1" t="s">
        <v>69</v>
      </c>
      <c r="AI40" s="1" t="s">
        <v>357</v>
      </c>
      <c r="AJ40" s="1" t="n">
        <v>37</v>
      </c>
      <c r="AK40" s="1" t="n">
        <v>1</v>
      </c>
      <c r="AL40" s="1" t="n">
        <v>161409970</v>
      </c>
      <c r="AM40" s="1" t="s">
        <v>358</v>
      </c>
      <c r="AN40" s="1" t="n">
        <v>1</v>
      </c>
      <c r="AO40" s="1" t="n">
        <v>159676594</v>
      </c>
      <c r="AP40" s="1" t="s">
        <v>72</v>
      </c>
      <c r="AT40" s="1" t="s">
        <v>359</v>
      </c>
      <c r="AU40" s="1" t="s">
        <v>105</v>
      </c>
      <c r="AW40" s="1" t="s">
        <v>47</v>
      </c>
      <c r="AX40" s="2" t="b">
        <f aca="false">TRUE()</f>
        <v>1</v>
      </c>
      <c r="AY40" s="2" t="s">
        <v>360</v>
      </c>
      <c r="AZ40" s="2" t="s">
        <v>361</v>
      </c>
      <c r="BA40" s="2" t="s">
        <v>218</v>
      </c>
      <c r="BB40" s="2" t="b">
        <f aca="false">TRUE()</f>
        <v>1</v>
      </c>
    </row>
    <row r="41" customFormat="false" ht="16" hidden="false" customHeight="false" outlineLevel="0" collapsed="false">
      <c r="A41" s="1" t="s">
        <v>362</v>
      </c>
      <c r="B41" s="1" t="s">
        <v>200</v>
      </c>
      <c r="C41" s="1" t="n">
        <v>40423556</v>
      </c>
      <c r="D41" s="1" t="n">
        <v>40423557</v>
      </c>
      <c r="E41" s="1" t="s">
        <v>67</v>
      </c>
      <c r="F41" s="1" t="n">
        <v>0.859449613</v>
      </c>
      <c r="G41" s="1" t="n">
        <v>0.395072406</v>
      </c>
      <c r="H41" s="1" t="n">
        <v>0.7908179</v>
      </c>
      <c r="I41" s="1" t="n">
        <v>0.803357096</v>
      </c>
      <c r="J41" s="1" t="n">
        <v>0.807332814</v>
      </c>
      <c r="K41" s="1" t="n">
        <v>0.827474339</v>
      </c>
      <c r="L41" s="1" t="n">
        <v>0.771442184</v>
      </c>
      <c r="N41" s="1" t="n">
        <v>0.875447644</v>
      </c>
      <c r="O41" s="1" t="n">
        <v>0.885729254</v>
      </c>
      <c r="P41" s="1" t="n">
        <v>0.886471339</v>
      </c>
      <c r="Q41" s="1" t="n">
        <v>0.851706636</v>
      </c>
      <c r="R41" s="1" t="n">
        <v>0.849292132</v>
      </c>
      <c r="S41" s="1" t="n">
        <v>0.757866828</v>
      </c>
      <c r="T41" s="1" t="n">
        <v>0.86572516</v>
      </c>
      <c r="V41" s="1" t="n">
        <v>0.853176999</v>
      </c>
      <c r="W41" s="1" t="n">
        <v>0.750706622</v>
      </c>
      <c r="X41" s="1" t="n">
        <v>0.102470377</v>
      </c>
      <c r="Y41" s="4" t="n">
        <v>0.040767561</v>
      </c>
      <c r="Z41" s="1" t="s">
        <v>362</v>
      </c>
      <c r="AA41" s="1" t="s">
        <v>362</v>
      </c>
      <c r="AB41" s="1" t="n">
        <v>27756361</v>
      </c>
      <c r="AC41" s="1" t="s">
        <v>363</v>
      </c>
      <c r="AF41" s="1" t="s">
        <v>69</v>
      </c>
      <c r="AI41" s="1" t="s">
        <v>364</v>
      </c>
      <c r="AJ41" s="1" t="n">
        <v>37</v>
      </c>
      <c r="AK41" s="1" t="n">
        <v>15</v>
      </c>
      <c r="AL41" s="1" t="n">
        <v>40423556</v>
      </c>
      <c r="AM41" s="1" t="s">
        <v>365</v>
      </c>
      <c r="AN41" s="1" t="n">
        <v>15</v>
      </c>
      <c r="AO41" s="1" t="n">
        <v>38210848</v>
      </c>
      <c r="AP41" s="1" t="s">
        <v>72</v>
      </c>
      <c r="AY41" s="2" t="s">
        <v>366</v>
      </c>
    </row>
    <row r="42" customFormat="false" ht="16" hidden="false" customHeight="false" outlineLevel="0" collapsed="false">
      <c r="A42" s="1" t="s">
        <v>367</v>
      </c>
      <c r="B42" s="1" t="s">
        <v>146</v>
      </c>
      <c r="C42" s="1" t="n">
        <v>107876626</v>
      </c>
      <c r="D42" s="1" t="n">
        <v>107876627</v>
      </c>
      <c r="E42" s="1" t="s">
        <v>55</v>
      </c>
      <c r="F42" s="1" t="n">
        <v>0.909405145</v>
      </c>
      <c r="G42" s="1" t="n">
        <v>0.912465189</v>
      </c>
      <c r="H42" s="1" t="n">
        <v>0.907801384</v>
      </c>
      <c r="I42" s="1" t="n">
        <v>0.924281871</v>
      </c>
      <c r="J42" s="1" t="n">
        <v>0.863828121</v>
      </c>
      <c r="K42" s="1" t="n">
        <v>0.828251582</v>
      </c>
      <c r="L42" s="1" t="n">
        <v>0.904450673</v>
      </c>
      <c r="N42" s="1" t="n">
        <v>0.928402169</v>
      </c>
      <c r="O42" s="1" t="n">
        <v>0.717461045</v>
      </c>
      <c r="P42" s="1" t="n">
        <v>0.069342217</v>
      </c>
      <c r="Q42" s="1" t="n">
        <v>0.854844332</v>
      </c>
      <c r="R42" s="1" t="n">
        <v>0.86869253</v>
      </c>
      <c r="S42" s="1" t="n">
        <v>0.665808556</v>
      </c>
      <c r="T42" s="1" t="n">
        <v>0.649611061</v>
      </c>
      <c r="V42" s="1" t="n">
        <v>0.679165987</v>
      </c>
      <c r="W42" s="1" t="n">
        <v>0.892926281</v>
      </c>
      <c r="X42" s="1" t="n">
        <v>-0.213760294</v>
      </c>
      <c r="Y42" s="4" t="n">
        <v>0.032103585</v>
      </c>
      <c r="Z42" s="1" t="s">
        <v>367</v>
      </c>
      <c r="AA42" s="1" t="s">
        <v>367</v>
      </c>
      <c r="AB42" s="1" t="n">
        <v>49800468</v>
      </c>
      <c r="AC42" s="1" t="s">
        <v>368</v>
      </c>
      <c r="AF42" s="1" t="s">
        <v>69</v>
      </c>
      <c r="AI42" s="1" t="s">
        <v>369</v>
      </c>
      <c r="AJ42" s="1" t="n">
        <v>37</v>
      </c>
      <c r="AK42" s="1" t="n">
        <v>8</v>
      </c>
      <c r="AL42" s="1" t="n">
        <v>107876626</v>
      </c>
      <c r="AM42" s="1" t="s">
        <v>370</v>
      </c>
      <c r="AN42" s="1" t="n">
        <v>8</v>
      </c>
      <c r="AO42" s="1" t="n">
        <v>107945802</v>
      </c>
      <c r="AP42" s="1" t="s">
        <v>63</v>
      </c>
      <c r="AV42" s="1" t="s">
        <v>371</v>
      </c>
    </row>
    <row r="43" customFormat="false" ht="16" hidden="false" customHeight="false" outlineLevel="0" collapsed="false">
      <c r="A43" s="1" t="s">
        <v>372</v>
      </c>
      <c r="B43" s="1" t="s">
        <v>373</v>
      </c>
      <c r="C43" s="1" t="n">
        <v>9478342</v>
      </c>
      <c r="D43" s="1" t="n">
        <v>9478343</v>
      </c>
      <c r="E43" s="1" t="s">
        <v>55</v>
      </c>
      <c r="F43" s="1" t="n">
        <v>0.374786752</v>
      </c>
      <c r="G43" s="1" t="n">
        <v>0.343816896</v>
      </c>
      <c r="H43" s="1" t="n">
        <v>0.425413893</v>
      </c>
      <c r="I43" s="1" t="n">
        <v>0.500259396</v>
      </c>
      <c r="J43" s="1" t="n">
        <v>0.561831184</v>
      </c>
      <c r="K43" s="1" t="n">
        <v>0.619026158</v>
      </c>
      <c r="L43" s="1" t="n">
        <v>0.620284561</v>
      </c>
      <c r="N43" s="1" t="n">
        <v>0.673368833</v>
      </c>
      <c r="O43" s="1" t="n">
        <v>0.875993194</v>
      </c>
      <c r="P43" s="1" t="n">
        <v>0.385577656</v>
      </c>
      <c r="Q43" s="1" t="n">
        <v>0.635487367</v>
      </c>
      <c r="R43" s="1" t="n">
        <v>0.701791448</v>
      </c>
      <c r="S43" s="1" t="n">
        <v>0.56105506</v>
      </c>
      <c r="T43" s="1" t="n">
        <v>0.810415996</v>
      </c>
      <c r="V43" s="1" t="n">
        <v>0.663384222</v>
      </c>
      <c r="W43" s="1" t="n">
        <v>0.492202691</v>
      </c>
      <c r="X43" s="1" t="n">
        <v>0.171181531</v>
      </c>
      <c r="Y43" s="4" t="n">
        <v>0.019503574</v>
      </c>
      <c r="Z43" s="1" t="s">
        <v>372</v>
      </c>
      <c r="AA43" s="1" t="s">
        <v>372</v>
      </c>
      <c r="AB43" s="1" t="n">
        <v>61760464</v>
      </c>
      <c r="AC43" s="1" t="s">
        <v>374</v>
      </c>
      <c r="AF43" s="1" t="s">
        <v>69</v>
      </c>
      <c r="AI43" s="1" t="s">
        <v>375</v>
      </c>
      <c r="AJ43" s="1" t="n">
        <v>37</v>
      </c>
      <c r="AK43" s="1" t="s">
        <v>376</v>
      </c>
      <c r="AL43" s="1" t="n">
        <v>9478342</v>
      </c>
      <c r="AM43" s="1" t="s">
        <v>377</v>
      </c>
      <c r="AN43" s="1" t="s">
        <v>376</v>
      </c>
      <c r="AO43" s="1" t="n">
        <v>10088342</v>
      </c>
      <c r="AP43" s="1" t="s">
        <v>63</v>
      </c>
      <c r="AT43" s="1" t="s">
        <v>378</v>
      </c>
      <c r="AU43" s="1" t="s">
        <v>137</v>
      </c>
      <c r="AY43" s="2" t="s">
        <v>379</v>
      </c>
    </row>
    <row r="44" customFormat="false" ht="16" hidden="false" customHeight="false" outlineLevel="0" collapsed="false">
      <c r="A44" s="1" t="s">
        <v>380</v>
      </c>
      <c r="B44" s="1" t="s">
        <v>381</v>
      </c>
      <c r="C44" s="1" t="n">
        <v>136652725</v>
      </c>
      <c r="D44" s="1" t="n">
        <v>136652726</v>
      </c>
      <c r="E44" s="1" t="s">
        <v>67</v>
      </c>
      <c r="F44" s="1" t="n">
        <v>0.638030564</v>
      </c>
      <c r="G44" s="1" t="n">
        <v>0.234884697</v>
      </c>
      <c r="H44" s="1" t="n">
        <v>0.776665263</v>
      </c>
      <c r="I44" s="1" t="n">
        <v>0.801742879</v>
      </c>
      <c r="J44" s="1" t="n">
        <v>0.489162393</v>
      </c>
      <c r="K44" s="1" t="n">
        <v>0.419795008</v>
      </c>
      <c r="L44" s="1" t="n">
        <v>0.629456524</v>
      </c>
      <c r="N44" s="1" t="n">
        <v>0.77685556</v>
      </c>
      <c r="O44" s="1" t="n">
        <v>0.813124474</v>
      </c>
      <c r="P44" s="1" t="n">
        <v>0.702200636</v>
      </c>
      <c r="Q44" s="1" t="n">
        <v>0.598385781</v>
      </c>
      <c r="R44" s="1" t="n">
        <v>0.847214687</v>
      </c>
      <c r="S44" s="1" t="n">
        <v>0.703814569</v>
      </c>
      <c r="T44" s="1" t="n">
        <v>0.80093319</v>
      </c>
      <c r="V44" s="1" t="n">
        <v>0.7489327</v>
      </c>
      <c r="W44" s="1" t="n">
        <v>0.569962475</v>
      </c>
      <c r="X44" s="1" t="n">
        <v>0.178970224</v>
      </c>
      <c r="Y44" s="4" t="n">
        <v>0.02665412</v>
      </c>
      <c r="Z44" s="1" t="s">
        <v>380</v>
      </c>
      <c r="AA44" s="1" t="s">
        <v>380</v>
      </c>
      <c r="AB44" s="1" t="n">
        <v>50669510</v>
      </c>
      <c r="AC44" s="1" t="s">
        <v>382</v>
      </c>
      <c r="AF44" s="1" t="s">
        <v>69</v>
      </c>
      <c r="AI44" s="1" t="s">
        <v>383</v>
      </c>
      <c r="AJ44" s="1" t="n">
        <v>37</v>
      </c>
      <c r="AK44" s="1" t="s">
        <v>384</v>
      </c>
      <c r="AL44" s="1" t="n">
        <v>136652725</v>
      </c>
      <c r="AM44" s="1" t="s">
        <v>385</v>
      </c>
      <c r="AN44" s="1" t="s">
        <v>384</v>
      </c>
      <c r="AO44" s="1" t="n">
        <v>136480391</v>
      </c>
      <c r="AP44" s="1" t="s">
        <v>72</v>
      </c>
      <c r="AQ44" s="1" t="s">
        <v>386</v>
      </c>
      <c r="AR44" s="1" t="s">
        <v>387</v>
      </c>
      <c r="AS44" s="1" t="s">
        <v>388</v>
      </c>
      <c r="AT44" s="1" t="s">
        <v>389</v>
      </c>
      <c r="AU44" s="1" t="s">
        <v>77</v>
      </c>
    </row>
    <row r="45" customFormat="false" ht="16" hidden="false" customHeight="false" outlineLevel="0" collapsed="false">
      <c r="A45" s="1" t="s">
        <v>390</v>
      </c>
      <c r="B45" s="1" t="s">
        <v>381</v>
      </c>
      <c r="C45" s="1" t="n">
        <v>107178820</v>
      </c>
      <c r="D45" s="1" t="n">
        <v>107178821</v>
      </c>
      <c r="E45" s="1" t="s">
        <v>55</v>
      </c>
      <c r="F45" s="1" t="n">
        <v>0.512383906</v>
      </c>
      <c r="G45" s="1" t="n">
        <v>0.178446706</v>
      </c>
      <c r="H45" s="1" t="n">
        <v>0.334049943</v>
      </c>
      <c r="I45" s="1" t="n">
        <v>0.345224343</v>
      </c>
      <c r="J45" s="1" t="n">
        <v>0.323396844</v>
      </c>
      <c r="K45" s="1" t="n">
        <v>0.567182881</v>
      </c>
      <c r="L45" s="1" t="n">
        <v>0.36321223</v>
      </c>
      <c r="N45" s="1" t="n">
        <v>0.259924002</v>
      </c>
      <c r="O45" s="1" t="n">
        <v>0.185911062</v>
      </c>
      <c r="P45" s="1" t="n">
        <v>0.39110344</v>
      </c>
      <c r="Q45" s="1" t="n">
        <v>0.25764694</v>
      </c>
      <c r="R45" s="1" t="n">
        <v>0.301714746</v>
      </c>
      <c r="S45" s="1" t="n">
        <v>0.276509469</v>
      </c>
      <c r="T45" s="1" t="n">
        <v>0.146264163</v>
      </c>
      <c r="V45" s="1" t="n">
        <v>0.259867689</v>
      </c>
      <c r="W45" s="1" t="n">
        <v>0.374842408</v>
      </c>
      <c r="X45" s="1" t="n">
        <v>-0.114974719</v>
      </c>
      <c r="Y45" s="4" t="n">
        <v>0.043650697</v>
      </c>
      <c r="Z45" s="1" t="s">
        <v>390</v>
      </c>
      <c r="AA45" s="1" t="s">
        <v>390</v>
      </c>
      <c r="AB45" s="1" t="n">
        <v>34697449</v>
      </c>
      <c r="AC45" s="1" t="s">
        <v>391</v>
      </c>
      <c r="AF45" s="1" t="s">
        <v>69</v>
      </c>
      <c r="AI45" s="1" t="s">
        <v>392</v>
      </c>
      <c r="AJ45" s="1" t="n">
        <v>37</v>
      </c>
      <c r="AK45" s="1" t="s">
        <v>384</v>
      </c>
      <c r="AL45" s="1" t="n">
        <v>107178820</v>
      </c>
      <c r="AM45" s="1" t="s">
        <v>393</v>
      </c>
      <c r="AN45" s="1" t="s">
        <v>384</v>
      </c>
      <c r="AO45" s="1" t="n">
        <v>107065476</v>
      </c>
      <c r="AP45" s="1" t="s">
        <v>63</v>
      </c>
      <c r="AT45" s="1" t="s">
        <v>394</v>
      </c>
      <c r="AU45" s="1" t="s">
        <v>105</v>
      </c>
    </row>
    <row r="46" customFormat="false" ht="16" hidden="false" customHeight="false" outlineLevel="0" collapsed="false">
      <c r="A46" s="1" t="s">
        <v>395</v>
      </c>
      <c r="B46" s="1" t="s">
        <v>97</v>
      </c>
      <c r="C46" s="1" t="n">
        <v>5139626</v>
      </c>
      <c r="D46" s="1" t="n">
        <v>5139627</v>
      </c>
      <c r="E46" s="1" t="s">
        <v>67</v>
      </c>
      <c r="F46" s="1" t="n">
        <v>0.378164241</v>
      </c>
      <c r="G46" s="1" t="n">
        <v>0.421740903</v>
      </c>
      <c r="H46" s="1" t="n">
        <v>0.227274872</v>
      </c>
      <c r="I46" s="1" t="n">
        <v>0.329361281</v>
      </c>
      <c r="J46" s="1" t="n">
        <v>0.340766783</v>
      </c>
      <c r="K46" s="1" t="n">
        <v>0.185676431</v>
      </c>
      <c r="L46" s="1" t="n">
        <v>0.196478321</v>
      </c>
      <c r="N46" s="1" t="n">
        <v>0.255497231</v>
      </c>
      <c r="O46" s="1" t="n">
        <v>0.17493852</v>
      </c>
      <c r="P46" s="1" t="n">
        <v>0.274879447</v>
      </c>
      <c r="Q46" s="1" t="n">
        <v>0.141649382</v>
      </c>
      <c r="R46" s="1" t="n">
        <v>0.205260109</v>
      </c>
      <c r="S46" s="1" t="n">
        <v>0.164188927</v>
      </c>
      <c r="T46" s="1" t="n">
        <v>0.105816804</v>
      </c>
      <c r="V46" s="1" t="n">
        <v>0.18889006</v>
      </c>
      <c r="W46" s="1" t="n">
        <v>0.297066119</v>
      </c>
      <c r="X46" s="1" t="n">
        <v>-0.108176059</v>
      </c>
      <c r="Y46" s="4" t="n">
        <v>0.01149944</v>
      </c>
      <c r="Z46" s="1" t="s">
        <v>395</v>
      </c>
      <c r="AA46" s="1" t="s">
        <v>395</v>
      </c>
      <c r="AB46" s="1" t="n">
        <v>33788337</v>
      </c>
      <c r="AC46" s="1" t="s">
        <v>396</v>
      </c>
      <c r="AF46" s="1" t="s">
        <v>69</v>
      </c>
      <c r="AI46" s="1" t="s">
        <v>397</v>
      </c>
      <c r="AJ46" s="1" t="n">
        <v>37</v>
      </c>
      <c r="AK46" s="1" t="n">
        <v>5</v>
      </c>
      <c r="AL46" s="1" t="n">
        <v>5139626</v>
      </c>
      <c r="AM46" s="1" t="s">
        <v>398</v>
      </c>
      <c r="AN46" s="1" t="n">
        <v>5</v>
      </c>
      <c r="AO46" s="1" t="n">
        <v>5192626</v>
      </c>
      <c r="AP46" s="1" t="s">
        <v>72</v>
      </c>
      <c r="AQ46" s="1" t="s">
        <v>399</v>
      </c>
      <c r="AR46" s="1" t="s">
        <v>400</v>
      </c>
      <c r="AS46" s="1" t="s">
        <v>206</v>
      </c>
      <c r="AT46" s="1" t="s">
        <v>401</v>
      </c>
      <c r="AU46" s="1" t="s">
        <v>137</v>
      </c>
      <c r="AY46" s="2" t="s">
        <v>402</v>
      </c>
    </row>
    <row r="47" customFormat="false" ht="16" hidden="false" customHeight="false" outlineLevel="0" collapsed="false">
      <c r="A47" s="1" t="s">
        <v>403</v>
      </c>
      <c r="B47" s="1" t="s">
        <v>209</v>
      </c>
      <c r="C47" s="1" t="n">
        <v>89444701</v>
      </c>
      <c r="D47" s="1" t="n">
        <v>89444702</v>
      </c>
      <c r="E47" s="1" t="s">
        <v>67</v>
      </c>
      <c r="F47" s="1" t="n">
        <v>0.449130785</v>
      </c>
      <c r="G47" s="1" t="n">
        <v>0.522622773</v>
      </c>
      <c r="H47" s="1" t="n">
        <v>0.748604877</v>
      </c>
      <c r="I47" s="1" t="n">
        <v>0.471447751</v>
      </c>
      <c r="J47" s="1" t="n">
        <v>0.517580343</v>
      </c>
      <c r="K47" s="1" t="n">
        <v>0.773740357</v>
      </c>
      <c r="L47" s="1" t="n">
        <v>0.41157038</v>
      </c>
      <c r="N47" s="1" t="n">
        <v>0.57051396</v>
      </c>
      <c r="O47" s="1" t="n">
        <v>0.548263757</v>
      </c>
      <c r="P47" s="1" t="n">
        <v>0.682981124</v>
      </c>
      <c r="Q47" s="1" t="n">
        <v>0.900999443</v>
      </c>
      <c r="R47" s="1" t="n">
        <v>0.599758468</v>
      </c>
      <c r="S47" s="1" t="n">
        <v>0.829365105</v>
      </c>
      <c r="T47" s="1" t="n">
        <v>0.813073839</v>
      </c>
      <c r="V47" s="1" t="n">
        <v>0.706422242</v>
      </c>
      <c r="W47" s="1" t="n">
        <v>0.556385324</v>
      </c>
      <c r="X47" s="1" t="n">
        <v>0.150036919</v>
      </c>
      <c r="Y47" s="4" t="n">
        <v>0.044032155</v>
      </c>
      <c r="Z47" s="1" t="s">
        <v>403</v>
      </c>
      <c r="AA47" s="1" t="s">
        <v>403</v>
      </c>
      <c r="AB47" s="1" t="n">
        <v>32682423</v>
      </c>
      <c r="AC47" s="1" t="s">
        <v>404</v>
      </c>
      <c r="AF47" s="1" t="s">
        <v>69</v>
      </c>
      <c r="AI47" s="1" t="s">
        <v>405</v>
      </c>
      <c r="AJ47" s="1" t="n">
        <v>37</v>
      </c>
      <c r="AK47" s="1" t="n">
        <v>14</v>
      </c>
      <c r="AL47" s="1" t="n">
        <v>89444701</v>
      </c>
      <c r="AM47" s="1" t="s">
        <v>406</v>
      </c>
      <c r="AN47" s="1" t="n">
        <v>14</v>
      </c>
      <c r="AO47" s="1" t="n">
        <v>88514454</v>
      </c>
      <c r="AP47" s="1" t="s">
        <v>72</v>
      </c>
      <c r="AW47" s="1" t="s">
        <v>180</v>
      </c>
    </row>
    <row r="48" customFormat="false" ht="16" hidden="false" customHeight="false" outlineLevel="0" collapsed="false">
      <c r="A48" s="1" t="s">
        <v>407</v>
      </c>
      <c r="B48" s="1" t="s">
        <v>228</v>
      </c>
      <c r="C48" s="1" t="n">
        <v>6224117</v>
      </c>
      <c r="D48" s="1" t="n">
        <v>6224118</v>
      </c>
      <c r="E48" s="1" t="s">
        <v>67</v>
      </c>
      <c r="F48" s="1" t="n">
        <v>0.307470322</v>
      </c>
      <c r="G48" s="1" t="n">
        <v>0.534839276</v>
      </c>
      <c r="H48" s="1" t="n">
        <v>0.146163518</v>
      </c>
      <c r="I48" s="1" t="n">
        <v>0.267934972</v>
      </c>
      <c r="J48" s="1" t="n">
        <v>0.272897681</v>
      </c>
      <c r="K48" s="1" t="n">
        <v>0.305264137</v>
      </c>
      <c r="L48" s="1" t="n">
        <v>0.295092226</v>
      </c>
      <c r="N48" s="1" t="n">
        <v>0.315273062</v>
      </c>
      <c r="O48" s="1" t="n">
        <v>0.285201098</v>
      </c>
      <c r="P48" s="1" t="n">
        <v>0.157713023</v>
      </c>
      <c r="Q48" s="1" t="n">
        <v>0.099827508</v>
      </c>
      <c r="R48" s="1" t="n">
        <v>0.17056805</v>
      </c>
      <c r="S48" s="1" t="n">
        <v>0.210012693</v>
      </c>
      <c r="T48" s="1" t="n">
        <v>0.160790101</v>
      </c>
      <c r="V48" s="1" t="n">
        <v>0.199912219</v>
      </c>
      <c r="W48" s="1" t="n">
        <v>0.304237447</v>
      </c>
      <c r="X48" s="1" t="n">
        <v>-0.104325228</v>
      </c>
      <c r="Y48" s="4" t="n">
        <v>0.035271599</v>
      </c>
      <c r="Z48" s="1" t="s">
        <v>407</v>
      </c>
      <c r="AA48" s="1" t="s">
        <v>407</v>
      </c>
      <c r="AB48" s="1" t="n">
        <v>40742421</v>
      </c>
      <c r="AC48" s="1" t="s">
        <v>408</v>
      </c>
      <c r="AD48" s="1" t="n">
        <v>27766342</v>
      </c>
      <c r="AE48" s="1" t="s">
        <v>409</v>
      </c>
      <c r="AF48" s="1" t="s">
        <v>58</v>
      </c>
      <c r="AG48" s="1" t="s">
        <v>59</v>
      </c>
      <c r="AH48" s="1" t="s">
        <v>60</v>
      </c>
      <c r="AI48" s="1" t="s">
        <v>410</v>
      </c>
      <c r="AJ48" s="1" t="n">
        <v>37</v>
      </c>
      <c r="AK48" s="1" t="n">
        <v>4</v>
      </c>
      <c r="AL48" s="1" t="n">
        <v>6224117</v>
      </c>
      <c r="AM48" s="1" t="s">
        <v>411</v>
      </c>
      <c r="AN48" s="1" t="n">
        <v>4</v>
      </c>
      <c r="AO48" s="1" t="n">
        <v>6275018</v>
      </c>
      <c r="AP48" s="1" t="s">
        <v>72</v>
      </c>
      <c r="AT48" s="1" t="s">
        <v>412</v>
      </c>
      <c r="AU48" s="1" t="s">
        <v>137</v>
      </c>
      <c r="AY48" s="2" t="s">
        <v>413</v>
      </c>
    </row>
    <row r="49" customFormat="false" ht="16" hidden="false" customHeight="false" outlineLevel="0" collapsed="false">
      <c r="A49" s="1" t="s">
        <v>414</v>
      </c>
      <c r="B49" s="1" t="s">
        <v>415</v>
      </c>
      <c r="C49" s="1" t="n">
        <v>166260319</v>
      </c>
      <c r="D49" s="1" t="n">
        <v>166260320</v>
      </c>
      <c r="E49" s="1" t="s">
        <v>67</v>
      </c>
      <c r="F49" s="1" t="n">
        <v>0.602369543</v>
      </c>
      <c r="G49" s="1" t="n">
        <v>0.494145044</v>
      </c>
      <c r="H49" s="1" t="n">
        <v>0.387673962</v>
      </c>
      <c r="I49" s="1" t="n">
        <v>0.684623519</v>
      </c>
      <c r="J49" s="1" t="n">
        <v>0.564164501</v>
      </c>
      <c r="K49" s="1" t="n">
        <v>0.469970666</v>
      </c>
      <c r="L49" s="1" t="n">
        <v>0.609045885</v>
      </c>
      <c r="N49" s="1" t="n">
        <v>0.516401033</v>
      </c>
      <c r="O49" s="1" t="n">
        <v>0.597323945</v>
      </c>
      <c r="P49" s="1" t="n">
        <v>0.44636717</v>
      </c>
      <c r="Q49" s="1" t="n">
        <v>0.416138907</v>
      </c>
      <c r="R49" s="1" t="n">
        <v>0.475451936</v>
      </c>
      <c r="S49" s="1" t="n">
        <v>0.341957624</v>
      </c>
      <c r="T49" s="1" t="n">
        <v>0.2312048</v>
      </c>
      <c r="V49" s="1" t="n">
        <v>0.432120773</v>
      </c>
      <c r="W49" s="1" t="n">
        <v>0.544570446</v>
      </c>
      <c r="X49" s="1" t="n">
        <v>-0.112449672</v>
      </c>
      <c r="Y49" s="4" t="n">
        <v>0.049528086</v>
      </c>
      <c r="Z49" s="1" t="s">
        <v>414</v>
      </c>
      <c r="AA49" s="1" t="s">
        <v>414</v>
      </c>
      <c r="AB49" s="1" t="n">
        <v>50755308</v>
      </c>
      <c r="AC49" s="1" t="s">
        <v>416</v>
      </c>
      <c r="AD49" s="1" t="n">
        <v>64762337</v>
      </c>
      <c r="AE49" s="1" t="s">
        <v>417</v>
      </c>
      <c r="AF49" s="1" t="s">
        <v>58</v>
      </c>
      <c r="AG49" s="1" t="s">
        <v>59</v>
      </c>
      <c r="AH49" s="1" t="s">
        <v>60</v>
      </c>
      <c r="AI49" s="1" t="s">
        <v>418</v>
      </c>
      <c r="AJ49" s="1" t="n">
        <v>37</v>
      </c>
      <c r="AK49" s="1" t="n">
        <v>6</v>
      </c>
      <c r="AL49" s="1" t="n">
        <v>166260319</v>
      </c>
      <c r="AM49" s="1" t="s">
        <v>419</v>
      </c>
      <c r="AN49" s="1" t="n">
        <v>6</v>
      </c>
      <c r="AO49" s="1" t="n">
        <v>166180309</v>
      </c>
      <c r="AP49" s="1" t="s">
        <v>72</v>
      </c>
      <c r="AX49" s="2" t="b">
        <f aca="false">TRUE()</f>
        <v>1</v>
      </c>
      <c r="AY49" s="2" t="s">
        <v>420</v>
      </c>
    </row>
    <row r="50" customFormat="false" ht="16" hidden="false" customHeight="false" outlineLevel="0" collapsed="false">
      <c r="A50" s="1" t="s">
        <v>421</v>
      </c>
      <c r="B50" s="1" t="s">
        <v>422</v>
      </c>
      <c r="C50" s="1" t="n">
        <v>85645743</v>
      </c>
      <c r="D50" s="1" t="n">
        <v>85645744</v>
      </c>
      <c r="E50" s="1" t="s">
        <v>55</v>
      </c>
      <c r="F50" s="1" t="n">
        <v>0.508522953</v>
      </c>
      <c r="G50" s="1" t="n">
        <v>0.539796444</v>
      </c>
      <c r="H50" s="1" t="n">
        <v>0.325919531</v>
      </c>
      <c r="I50" s="1" t="n">
        <v>0.382748976</v>
      </c>
      <c r="J50" s="1" t="n">
        <v>0.459887063</v>
      </c>
      <c r="K50" s="1" t="n">
        <v>0.491813778</v>
      </c>
      <c r="L50" s="1" t="n">
        <v>0.435578626</v>
      </c>
      <c r="N50" s="1" t="n">
        <v>0.481695304</v>
      </c>
      <c r="O50" s="1" t="n">
        <v>0.315463049</v>
      </c>
      <c r="P50" s="1" t="n">
        <v>0.384763423</v>
      </c>
      <c r="Q50" s="1" t="n">
        <v>0.390007713</v>
      </c>
      <c r="R50" s="1" t="n">
        <v>0.411159356</v>
      </c>
      <c r="S50" s="1" t="n">
        <v>0.263808959</v>
      </c>
      <c r="T50" s="1" t="n">
        <v>0.195824597</v>
      </c>
      <c r="V50" s="1" t="n">
        <v>0.348960343</v>
      </c>
      <c r="W50" s="1" t="n">
        <v>0.449181053</v>
      </c>
      <c r="X50" s="1" t="n">
        <v>-0.10022071</v>
      </c>
      <c r="Y50" s="4" t="n">
        <v>0.032244213</v>
      </c>
      <c r="Z50" s="1" t="s">
        <v>421</v>
      </c>
      <c r="AA50" s="1" t="s">
        <v>421</v>
      </c>
      <c r="AB50" s="1" t="n">
        <v>59676304</v>
      </c>
      <c r="AC50" s="1" t="s">
        <v>423</v>
      </c>
      <c r="AD50" s="1" t="n">
        <v>47600463</v>
      </c>
      <c r="AE50" s="1" t="s">
        <v>424</v>
      </c>
      <c r="AF50" s="1" t="s">
        <v>58</v>
      </c>
      <c r="AG50" s="1" t="s">
        <v>296</v>
      </c>
      <c r="AH50" s="1" t="s">
        <v>297</v>
      </c>
      <c r="AI50" s="1" t="s">
        <v>425</v>
      </c>
      <c r="AJ50" s="1" t="n">
        <v>37</v>
      </c>
      <c r="AK50" s="1" t="n">
        <v>11</v>
      </c>
      <c r="AL50" s="1" t="n">
        <v>85645743</v>
      </c>
      <c r="AM50" s="1" t="s">
        <v>426</v>
      </c>
      <c r="AN50" s="1" t="n">
        <v>11</v>
      </c>
      <c r="AO50" s="1" t="n">
        <v>85323391</v>
      </c>
      <c r="AP50" s="1" t="s">
        <v>63</v>
      </c>
      <c r="AT50" s="1" t="s">
        <v>427</v>
      </c>
      <c r="AU50" s="1" t="s">
        <v>137</v>
      </c>
      <c r="AY50" s="2" t="s">
        <v>428</v>
      </c>
    </row>
    <row r="51" customFormat="false" ht="16" hidden="false" customHeight="false" outlineLevel="0" collapsed="false">
      <c r="A51" s="1" t="s">
        <v>429</v>
      </c>
      <c r="B51" s="1" t="s">
        <v>228</v>
      </c>
      <c r="C51" s="1" t="n">
        <v>25090298</v>
      </c>
      <c r="D51" s="1" t="n">
        <v>25090299</v>
      </c>
      <c r="E51" s="1" t="s">
        <v>55</v>
      </c>
      <c r="F51" s="1" t="n">
        <v>0.106186143</v>
      </c>
      <c r="G51" s="1" t="n">
        <v>0.067913881</v>
      </c>
      <c r="H51" s="1" t="n">
        <v>0.293243459</v>
      </c>
      <c r="I51" s="1" t="n">
        <v>0.443508728</v>
      </c>
      <c r="J51" s="1" t="n">
        <v>0.033560658</v>
      </c>
      <c r="K51" s="1" t="n">
        <v>0.036960806</v>
      </c>
      <c r="L51" s="1" t="n">
        <v>0.067955587</v>
      </c>
      <c r="N51" s="1" t="n">
        <v>0.057466576</v>
      </c>
      <c r="O51" s="1" t="n">
        <v>0.033580255</v>
      </c>
      <c r="P51" s="1" t="n">
        <v>0.026086</v>
      </c>
      <c r="Q51" s="1" t="n">
        <v>0.027562564</v>
      </c>
      <c r="R51" s="1" t="n">
        <v>0.039553481</v>
      </c>
      <c r="S51" s="1" t="n">
        <v>0.030254526</v>
      </c>
      <c r="T51" s="1" t="n">
        <v>0.025903067</v>
      </c>
      <c r="V51" s="1" t="n">
        <v>0.034343781</v>
      </c>
      <c r="W51" s="1" t="n">
        <v>0.14990418</v>
      </c>
      <c r="X51" s="1" t="n">
        <v>-0.115560399</v>
      </c>
      <c r="Y51" s="4" t="n">
        <v>0.008382876</v>
      </c>
      <c r="Z51" s="1" t="s">
        <v>429</v>
      </c>
      <c r="AA51" s="1" t="s">
        <v>429</v>
      </c>
      <c r="AB51" s="1" t="n">
        <v>71718420</v>
      </c>
      <c r="AC51" s="1" t="s">
        <v>430</v>
      </c>
      <c r="AD51" s="1" t="n">
        <v>15626476</v>
      </c>
      <c r="AE51" s="1" t="s">
        <v>431</v>
      </c>
      <c r="AF51" s="1" t="s">
        <v>58</v>
      </c>
      <c r="AG51" s="1" t="s">
        <v>83</v>
      </c>
      <c r="AH51" s="1" t="s">
        <v>60</v>
      </c>
      <c r="AI51" s="1" t="s">
        <v>432</v>
      </c>
      <c r="AJ51" s="1" t="n">
        <v>37</v>
      </c>
      <c r="AK51" s="1" t="n">
        <v>4</v>
      </c>
      <c r="AL51" s="1" t="n">
        <v>25090298</v>
      </c>
      <c r="AM51" s="1" t="s">
        <v>433</v>
      </c>
      <c r="AN51" s="1" t="n">
        <v>4</v>
      </c>
      <c r="AO51" s="1" t="n">
        <v>24699396</v>
      </c>
      <c r="AP51" s="1" t="s">
        <v>63</v>
      </c>
      <c r="AT51" s="1" t="s">
        <v>434</v>
      </c>
      <c r="AU51" s="1" t="s">
        <v>137</v>
      </c>
      <c r="AX51" s="2" t="b">
        <f aca="false">TRUE()</f>
        <v>1</v>
      </c>
      <c r="AY51" s="2" t="s">
        <v>435</v>
      </c>
    </row>
    <row r="52" customFormat="false" ht="16" hidden="false" customHeight="false" outlineLevel="0" collapsed="false">
      <c r="A52" s="1" t="s">
        <v>436</v>
      </c>
      <c r="B52" s="1" t="s">
        <v>97</v>
      </c>
      <c r="C52" s="1" t="n">
        <v>175306128</v>
      </c>
      <c r="D52" s="1" t="n">
        <v>175306129</v>
      </c>
      <c r="E52" s="1" t="s">
        <v>67</v>
      </c>
      <c r="F52" s="1" t="n">
        <v>0.142133438</v>
      </c>
      <c r="G52" s="1" t="n">
        <v>0.143331595</v>
      </c>
      <c r="H52" s="1" t="n">
        <v>0.17439524</v>
      </c>
      <c r="I52" s="1" t="n">
        <v>0.405391171</v>
      </c>
      <c r="J52" s="1" t="n">
        <v>0.118757962</v>
      </c>
      <c r="K52" s="1" t="n">
        <v>0.280721107</v>
      </c>
      <c r="L52" s="1" t="n">
        <v>0.159240586</v>
      </c>
      <c r="N52" s="1" t="n">
        <v>0.128038905</v>
      </c>
      <c r="O52" s="1" t="n">
        <v>0.142616562</v>
      </c>
      <c r="P52" s="1" t="n">
        <v>0.07607471</v>
      </c>
      <c r="Q52" s="1" t="n">
        <v>0.081461234</v>
      </c>
      <c r="R52" s="1" t="n">
        <v>0.070249617</v>
      </c>
      <c r="S52" s="1" t="n">
        <v>0.097610172</v>
      </c>
      <c r="T52" s="1" t="n">
        <v>0.105467991</v>
      </c>
      <c r="V52" s="1" t="n">
        <v>0.100217027</v>
      </c>
      <c r="W52" s="1" t="n">
        <v>0.203424443</v>
      </c>
      <c r="X52" s="1" t="n">
        <v>-0.103207416</v>
      </c>
      <c r="Y52" s="4" t="n">
        <v>0.002801963</v>
      </c>
      <c r="Z52" s="1" t="s">
        <v>436</v>
      </c>
      <c r="AA52" s="1" t="s">
        <v>436</v>
      </c>
      <c r="AB52" s="1" t="n">
        <v>58600334</v>
      </c>
      <c r="AC52" s="1" t="s">
        <v>437</v>
      </c>
      <c r="AF52" s="1" t="s">
        <v>69</v>
      </c>
      <c r="AI52" s="1" t="s">
        <v>438</v>
      </c>
      <c r="AJ52" s="1" t="n">
        <v>37</v>
      </c>
      <c r="AK52" s="1" t="n">
        <v>5</v>
      </c>
      <c r="AL52" s="1" t="n">
        <v>175306128</v>
      </c>
      <c r="AM52" s="1" t="s">
        <v>439</v>
      </c>
      <c r="AN52" s="1" t="n">
        <v>5</v>
      </c>
      <c r="AO52" s="1" t="n">
        <v>175238734</v>
      </c>
      <c r="AP52" s="1" t="s">
        <v>72</v>
      </c>
      <c r="AQ52" s="1" t="s">
        <v>440</v>
      </c>
      <c r="AR52" s="1" t="s">
        <v>441</v>
      </c>
      <c r="AS52" s="1" t="s">
        <v>118</v>
      </c>
      <c r="AW52" s="1" t="s">
        <v>47</v>
      </c>
      <c r="AY52" s="2" t="s">
        <v>442</v>
      </c>
    </row>
    <row r="53" customFormat="false" ht="16" hidden="false" customHeight="false" outlineLevel="0" collapsed="false">
      <c r="A53" s="1" t="s">
        <v>443</v>
      </c>
      <c r="B53" s="1" t="s">
        <v>263</v>
      </c>
      <c r="C53" s="1" t="n">
        <v>113230065</v>
      </c>
      <c r="D53" s="1" t="n">
        <v>113230066</v>
      </c>
      <c r="E53" s="1" t="s">
        <v>55</v>
      </c>
      <c r="F53" s="1" t="n">
        <v>0.451380336</v>
      </c>
      <c r="G53" s="1" t="n">
        <v>0.89324352</v>
      </c>
      <c r="H53" s="1" t="n">
        <v>0.426585127</v>
      </c>
      <c r="I53" s="1" t="n">
        <v>0.406082877</v>
      </c>
      <c r="J53" s="1" t="n">
        <v>0.254117416</v>
      </c>
      <c r="K53" s="1" t="n">
        <v>0.61525056</v>
      </c>
      <c r="L53" s="1" t="n">
        <v>0.342989958</v>
      </c>
      <c r="N53" s="1" t="n">
        <v>0.47382015</v>
      </c>
      <c r="O53" s="1" t="n">
        <v>0.295733371</v>
      </c>
      <c r="P53" s="1" t="n">
        <v>0.148671424</v>
      </c>
      <c r="Q53" s="1" t="n">
        <v>0.234858761</v>
      </c>
      <c r="R53" s="1" t="n">
        <v>0.2083325</v>
      </c>
      <c r="S53" s="1" t="n">
        <v>0.202268083</v>
      </c>
      <c r="T53" s="1" t="n">
        <v>0.31627382</v>
      </c>
      <c r="V53" s="1" t="n">
        <v>0.268565444</v>
      </c>
      <c r="W53" s="1" t="n">
        <v>0.484235685</v>
      </c>
      <c r="X53" s="1" t="n">
        <v>-0.215670241</v>
      </c>
      <c r="Y53" s="4" t="n">
        <v>0.015617352</v>
      </c>
      <c r="Z53" s="1" t="s">
        <v>443</v>
      </c>
      <c r="AA53" s="1" t="s">
        <v>443</v>
      </c>
      <c r="AB53" s="1" t="n">
        <v>60711303</v>
      </c>
      <c r="AC53" s="1" t="s">
        <v>444</v>
      </c>
      <c r="AF53" s="1" t="s">
        <v>69</v>
      </c>
      <c r="AI53" s="1" t="s">
        <v>445</v>
      </c>
      <c r="AJ53" s="1" t="n">
        <v>37</v>
      </c>
      <c r="AK53" s="1" t="n">
        <v>12</v>
      </c>
      <c r="AL53" s="1" t="n">
        <v>113230065</v>
      </c>
      <c r="AM53" s="1" t="s">
        <v>446</v>
      </c>
      <c r="AN53" s="1" t="n">
        <v>12</v>
      </c>
      <c r="AO53" s="1" t="n">
        <v>111714448</v>
      </c>
      <c r="AP53" s="1" t="s">
        <v>63</v>
      </c>
      <c r="AQ53" s="1" t="s">
        <v>447</v>
      </c>
      <c r="AR53" s="1" t="s">
        <v>448</v>
      </c>
      <c r="AS53" s="1" t="s">
        <v>449</v>
      </c>
      <c r="AX53" s="2" t="b">
        <f aca="false">TRUE()</f>
        <v>1</v>
      </c>
    </row>
    <row r="54" customFormat="false" ht="16" hidden="false" customHeight="false" outlineLevel="0" collapsed="false">
      <c r="A54" s="1" t="s">
        <v>450</v>
      </c>
      <c r="B54" s="1" t="s">
        <v>107</v>
      </c>
      <c r="C54" s="1" t="n">
        <v>70286653</v>
      </c>
      <c r="D54" s="1" t="n">
        <v>70286654</v>
      </c>
      <c r="E54" s="1" t="s">
        <v>55</v>
      </c>
      <c r="F54" s="1" t="n">
        <v>0.327448617</v>
      </c>
      <c r="G54" s="1" t="n">
        <v>0.395580159</v>
      </c>
      <c r="H54" s="1" t="n">
        <v>0.268391546</v>
      </c>
      <c r="I54" s="1" t="n">
        <v>0.385419946</v>
      </c>
      <c r="J54" s="1" t="n">
        <v>0.291459688</v>
      </c>
      <c r="K54" s="1" t="n">
        <v>0.367301792</v>
      </c>
      <c r="L54" s="1" t="n">
        <v>0.282052354</v>
      </c>
      <c r="N54" s="1" t="n">
        <v>0.242507177</v>
      </c>
      <c r="O54" s="1" t="n">
        <v>0.152275796</v>
      </c>
      <c r="P54" s="1" t="n">
        <v>0.28463669</v>
      </c>
      <c r="Q54" s="1" t="n">
        <v>0.216624808</v>
      </c>
      <c r="R54" s="1" t="n">
        <v>0.266916498</v>
      </c>
      <c r="S54" s="1" t="n">
        <v>0.204615978</v>
      </c>
      <c r="T54" s="1" t="n">
        <v>0.099780785</v>
      </c>
      <c r="V54" s="1" t="n">
        <v>0.209622533</v>
      </c>
      <c r="W54" s="1" t="n">
        <v>0.331093443</v>
      </c>
      <c r="X54" s="1" t="n">
        <v>-0.12147091</v>
      </c>
      <c r="Y54" s="4" t="n">
        <v>0.001644233</v>
      </c>
      <c r="Z54" s="1" t="s">
        <v>450</v>
      </c>
      <c r="AA54" s="1" t="s">
        <v>450</v>
      </c>
      <c r="AB54" s="1" t="n">
        <v>72762356</v>
      </c>
      <c r="AC54" s="1" t="s">
        <v>451</v>
      </c>
      <c r="AF54" s="1" t="s">
        <v>69</v>
      </c>
      <c r="AI54" s="1" t="s">
        <v>452</v>
      </c>
      <c r="AJ54" s="1" t="n">
        <v>37</v>
      </c>
      <c r="AK54" s="1" t="n">
        <v>10</v>
      </c>
      <c r="AL54" s="1" t="n">
        <v>70286653</v>
      </c>
      <c r="AM54" s="1" t="s">
        <v>453</v>
      </c>
      <c r="AN54" s="1" t="n">
        <v>10</v>
      </c>
      <c r="AO54" s="1" t="n">
        <v>69956659</v>
      </c>
      <c r="AP54" s="1" t="s">
        <v>63</v>
      </c>
      <c r="AQ54" s="1" t="s">
        <v>454</v>
      </c>
      <c r="AR54" s="1" t="s">
        <v>455</v>
      </c>
      <c r="AS54" s="1" t="s">
        <v>75</v>
      </c>
      <c r="AT54" s="1" t="s">
        <v>456</v>
      </c>
      <c r="AU54" s="1" t="s">
        <v>105</v>
      </c>
      <c r="AZ54" s="2" t="s">
        <v>457</v>
      </c>
      <c r="BA54" s="2" t="s">
        <v>140</v>
      </c>
    </row>
    <row r="55" customFormat="false" ht="16" hidden="false" customHeight="false" outlineLevel="0" collapsed="false">
      <c r="A55" s="1" t="s">
        <v>458</v>
      </c>
      <c r="B55" s="1" t="s">
        <v>415</v>
      </c>
      <c r="C55" s="1" t="n">
        <v>117087238</v>
      </c>
      <c r="D55" s="1" t="n">
        <v>117087239</v>
      </c>
      <c r="E55" s="1" t="s">
        <v>55</v>
      </c>
      <c r="F55" s="1" t="n">
        <v>0.671787339</v>
      </c>
      <c r="G55" s="1" t="n">
        <v>0.641387749</v>
      </c>
      <c r="H55" s="1" t="n">
        <v>0.578497141</v>
      </c>
      <c r="I55" s="1" t="n">
        <v>0.698501541</v>
      </c>
      <c r="J55" s="1" t="n">
        <v>0.644663309</v>
      </c>
      <c r="K55" s="1" t="n">
        <v>0.669901784</v>
      </c>
      <c r="L55" s="1" t="n">
        <v>0.757838529</v>
      </c>
      <c r="N55" s="1" t="n">
        <v>0.609917204</v>
      </c>
      <c r="O55" s="1" t="n">
        <v>0.477113275</v>
      </c>
      <c r="P55" s="1" t="n">
        <v>0.701546942</v>
      </c>
      <c r="Q55" s="1" t="n">
        <v>0.595080577</v>
      </c>
      <c r="R55" s="1" t="n">
        <v>0.597412993</v>
      </c>
      <c r="S55" s="1" t="n">
        <v>0.588125943</v>
      </c>
      <c r="T55" s="1" t="n">
        <v>0.381465226</v>
      </c>
      <c r="V55" s="1" t="n">
        <v>0.564380309</v>
      </c>
      <c r="W55" s="1" t="n">
        <v>0.666082485</v>
      </c>
      <c r="X55" s="1" t="n">
        <v>-0.101702176</v>
      </c>
      <c r="Y55" s="4" t="n">
        <v>0.023758107</v>
      </c>
      <c r="Z55" s="1" t="s">
        <v>458</v>
      </c>
      <c r="AA55" s="1" t="s">
        <v>458</v>
      </c>
      <c r="AB55" s="1" t="n">
        <v>66753413</v>
      </c>
      <c r="AC55" s="1" t="s">
        <v>459</v>
      </c>
      <c r="AF55" s="1" t="s">
        <v>69</v>
      </c>
      <c r="AI55" s="1" t="s">
        <v>460</v>
      </c>
      <c r="AJ55" s="1" t="n">
        <v>37</v>
      </c>
      <c r="AK55" s="1" t="n">
        <v>6</v>
      </c>
      <c r="AL55" s="1" t="n">
        <v>117087238</v>
      </c>
      <c r="AM55" s="1" t="s">
        <v>461</v>
      </c>
      <c r="AN55" s="1" t="n">
        <v>6</v>
      </c>
      <c r="AO55" s="1" t="n">
        <v>117193931</v>
      </c>
      <c r="AP55" s="1" t="s">
        <v>63</v>
      </c>
      <c r="AQ55" s="1" t="s">
        <v>462</v>
      </c>
      <c r="AR55" s="1" t="s">
        <v>463</v>
      </c>
      <c r="AS55" s="1" t="s">
        <v>206</v>
      </c>
      <c r="AT55" s="1" t="s">
        <v>464</v>
      </c>
      <c r="AU55" s="1" t="s">
        <v>77</v>
      </c>
    </row>
    <row r="56" customFormat="false" ht="16" hidden="false" customHeight="false" outlineLevel="0" collapsed="false">
      <c r="A56" s="1" t="s">
        <v>465</v>
      </c>
      <c r="B56" s="1" t="s">
        <v>54</v>
      </c>
      <c r="C56" s="1" t="n">
        <v>331821</v>
      </c>
      <c r="D56" s="1" t="n">
        <v>331822</v>
      </c>
      <c r="E56" s="1" t="s">
        <v>55</v>
      </c>
      <c r="F56" s="1" t="n">
        <v>0.705857433</v>
      </c>
      <c r="G56" s="1" t="n">
        <v>0.428381435</v>
      </c>
      <c r="H56" s="1" t="n">
        <v>0.60402012</v>
      </c>
      <c r="I56" s="1" t="n">
        <v>0.739790656</v>
      </c>
      <c r="J56" s="1" t="n">
        <v>0.606894758</v>
      </c>
      <c r="K56" s="1" t="n">
        <v>0.613696161</v>
      </c>
      <c r="L56" s="1" t="n">
        <v>0.697841783</v>
      </c>
      <c r="N56" s="1" t="n">
        <v>0.733506395</v>
      </c>
      <c r="O56" s="1" t="n">
        <v>0.764394444</v>
      </c>
      <c r="P56" s="1" t="n">
        <v>0.696670891</v>
      </c>
      <c r="Q56" s="1" t="n">
        <v>0.853095901</v>
      </c>
      <c r="R56" s="1" t="n">
        <v>0.802314839</v>
      </c>
      <c r="S56" s="1" t="n">
        <v>0.528364784</v>
      </c>
      <c r="T56" s="1" t="n">
        <v>0.820810956</v>
      </c>
      <c r="V56" s="1" t="n">
        <v>0.742736887</v>
      </c>
      <c r="W56" s="1" t="n">
        <v>0.628068906</v>
      </c>
      <c r="X56" s="1" t="n">
        <v>0.114667981</v>
      </c>
      <c r="Y56" s="4" t="n">
        <v>0.02704941</v>
      </c>
      <c r="Z56" s="1" t="s">
        <v>465</v>
      </c>
      <c r="AA56" s="1" t="s">
        <v>465</v>
      </c>
      <c r="AB56" s="1" t="n">
        <v>62605315</v>
      </c>
      <c r="AC56" s="1" t="s">
        <v>466</v>
      </c>
      <c r="AD56" s="1" t="n">
        <v>30658374</v>
      </c>
      <c r="AE56" s="1" t="s">
        <v>467</v>
      </c>
      <c r="AF56" s="1" t="s">
        <v>58</v>
      </c>
      <c r="AG56" s="1" t="s">
        <v>296</v>
      </c>
      <c r="AH56" s="1" t="s">
        <v>297</v>
      </c>
      <c r="AI56" s="1" t="s">
        <v>468</v>
      </c>
      <c r="AJ56" s="1" t="n">
        <v>37</v>
      </c>
      <c r="AK56" s="1" t="n">
        <v>16</v>
      </c>
      <c r="AL56" s="1" t="n">
        <v>331821</v>
      </c>
      <c r="AM56" s="1" t="s">
        <v>469</v>
      </c>
      <c r="AN56" s="1" t="n">
        <v>16</v>
      </c>
      <c r="AO56" s="1" t="n">
        <v>271822</v>
      </c>
      <c r="AP56" s="1" t="s">
        <v>63</v>
      </c>
      <c r="AQ56" s="1" t="s">
        <v>470</v>
      </c>
      <c r="AR56" s="1" t="s">
        <v>471</v>
      </c>
      <c r="AS56" s="1" t="s">
        <v>472</v>
      </c>
      <c r="AT56" s="1" t="s">
        <v>473</v>
      </c>
      <c r="AU56" s="1" t="s">
        <v>105</v>
      </c>
      <c r="AY56" s="2" t="s">
        <v>474</v>
      </c>
      <c r="AZ56" s="2" t="s">
        <v>475</v>
      </c>
      <c r="BA56" s="2" t="s">
        <v>79</v>
      </c>
    </row>
    <row r="57" customFormat="false" ht="16" hidden="false" customHeight="false" outlineLevel="0" collapsed="false">
      <c r="A57" s="1" t="s">
        <v>476</v>
      </c>
      <c r="B57" s="1" t="s">
        <v>477</v>
      </c>
      <c r="C57" s="1" t="n">
        <v>34371380</v>
      </c>
      <c r="D57" s="1" t="n">
        <v>34371381</v>
      </c>
      <c r="E57" s="1" t="s">
        <v>67</v>
      </c>
      <c r="F57" s="1" t="n">
        <v>0.951052184</v>
      </c>
      <c r="G57" s="1" t="n">
        <v>0.907752817</v>
      </c>
      <c r="H57" s="1" t="n">
        <v>0.595034437</v>
      </c>
      <c r="I57" s="1" t="n">
        <v>0.778962261</v>
      </c>
      <c r="J57" s="1" t="n">
        <v>0.846746941</v>
      </c>
      <c r="K57" s="1" t="n">
        <v>0.905163251</v>
      </c>
      <c r="L57" s="1" t="n">
        <v>0.903959833</v>
      </c>
      <c r="N57" s="1" t="n">
        <v>0.823503555</v>
      </c>
      <c r="O57" s="1" t="n">
        <v>0.701461467</v>
      </c>
      <c r="P57" s="1" t="n">
        <v>0.716412627</v>
      </c>
      <c r="Q57" s="1" t="n">
        <v>0.89179428</v>
      </c>
      <c r="R57" s="1" t="n">
        <v>0.683838777</v>
      </c>
      <c r="S57" s="1" t="n">
        <v>0.556632263</v>
      </c>
      <c r="T57" s="1" t="n">
        <v>0.38144147</v>
      </c>
      <c r="V57" s="1" t="n">
        <v>0.679297777</v>
      </c>
      <c r="W57" s="1" t="n">
        <v>0.841238818</v>
      </c>
      <c r="X57" s="1" t="n">
        <v>-0.161941041</v>
      </c>
      <c r="Y57" s="4" t="n">
        <v>0.019694201</v>
      </c>
      <c r="Z57" s="1" t="s">
        <v>476</v>
      </c>
      <c r="AA57" s="1" t="s">
        <v>476</v>
      </c>
      <c r="AB57" s="1" t="n">
        <v>38715354</v>
      </c>
      <c r="AC57" s="1" t="s">
        <v>478</v>
      </c>
      <c r="AF57" s="1" t="s">
        <v>69</v>
      </c>
      <c r="AI57" s="1" t="s">
        <v>479</v>
      </c>
      <c r="AJ57" s="1" t="n">
        <v>37</v>
      </c>
      <c r="AK57" s="1" t="n">
        <v>9</v>
      </c>
      <c r="AL57" s="1" t="n">
        <v>34371380</v>
      </c>
      <c r="AM57" s="1" t="s">
        <v>480</v>
      </c>
      <c r="AN57" s="1" t="n">
        <v>9</v>
      </c>
      <c r="AO57" s="1" t="n">
        <v>34361380</v>
      </c>
      <c r="AP57" s="1" t="s">
        <v>72</v>
      </c>
      <c r="AQ57" s="1" t="s">
        <v>481</v>
      </c>
      <c r="AR57" s="1" t="s">
        <v>482</v>
      </c>
      <c r="AS57" s="1" t="s">
        <v>75</v>
      </c>
      <c r="AT57" s="1" t="s">
        <v>483</v>
      </c>
      <c r="AU57" s="1" t="s">
        <v>137</v>
      </c>
      <c r="AX57" s="2" t="b">
        <f aca="false">TRUE()</f>
        <v>1</v>
      </c>
      <c r="AY57" s="2" t="s">
        <v>484</v>
      </c>
      <c r="AZ57" s="2" t="s">
        <v>485</v>
      </c>
      <c r="BA57" s="2" t="s">
        <v>79</v>
      </c>
    </row>
    <row r="58" customFormat="false" ht="16" hidden="false" customHeight="false" outlineLevel="0" collapsed="false">
      <c r="A58" s="1" t="s">
        <v>486</v>
      </c>
      <c r="B58" s="1" t="s">
        <v>54</v>
      </c>
      <c r="C58" s="1" t="n">
        <v>58533808</v>
      </c>
      <c r="D58" s="1" t="n">
        <v>58533809</v>
      </c>
      <c r="E58" s="1" t="s">
        <v>55</v>
      </c>
      <c r="F58" s="1" t="n">
        <v>0.913828358</v>
      </c>
      <c r="G58" s="1" t="n">
        <v>0.629520542</v>
      </c>
      <c r="H58" s="1" t="n">
        <v>0.782002111</v>
      </c>
      <c r="I58" s="1" t="n">
        <v>0.835865569</v>
      </c>
      <c r="J58" s="1" t="n">
        <v>0.909929877</v>
      </c>
      <c r="K58" s="1" t="n">
        <v>0.784748362</v>
      </c>
      <c r="L58" s="1" t="n">
        <v>0.789424885</v>
      </c>
      <c r="N58" s="1" t="n">
        <v>0.821493018</v>
      </c>
      <c r="O58" s="1" t="n">
        <v>0.628681982</v>
      </c>
      <c r="P58" s="1" t="n">
        <v>0.567289891</v>
      </c>
      <c r="Q58" s="1" t="n">
        <v>0.690911573</v>
      </c>
      <c r="R58" s="1" t="n">
        <v>0.843092179</v>
      </c>
      <c r="S58" s="1" t="n">
        <v>0.740096971</v>
      </c>
      <c r="T58" s="1" t="n">
        <v>0.482066959</v>
      </c>
      <c r="V58" s="1" t="n">
        <v>0.68194751</v>
      </c>
      <c r="W58" s="1" t="n">
        <v>0.806474244</v>
      </c>
      <c r="X58" s="1" t="n">
        <v>-0.124526733</v>
      </c>
      <c r="Y58" s="4" t="n">
        <v>0.033508153</v>
      </c>
      <c r="Z58" s="1" t="s">
        <v>486</v>
      </c>
      <c r="AA58" s="1" t="s">
        <v>486</v>
      </c>
      <c r="AB58" s="1" t="n">
        <v>28795475</v>
      </c>
      <c r="AC58" s="1" t="s">
        <v>487</v>
      </c>
      <c r="AF58" s="1" t="s">
        <v>69</v>
      </c>
      <c r="AI58" s="1" t="s">
        <v>488</v>
      </c>
      <c r="AJ58" s="1" t="n">
        <v>37</v>
      </c>
      <c r="AK58" s="1" t="n">
        <v>16</v>
      </c>
      <c r="AL58" s="1" t="n">
        <v>58533808</v>
      </c>
      <c r="AM58" s="1" t="s">
        <v>489</v>
      </c>
      <c r="AN58" s="1" t="n">
        <v>16</v>
      </c>
      <c r="AO58" s="1" t="n">
        <v>57091309</v>
      </c>
      <c r="AP58" s="1" t="s">
        <v>63</v>
      </c>
      <c r="AQ58" s="1" t="s">
        <v>257</v>
      </c>
      <c r="AR58" s="1" t="s">
        <v>258</v>
      </c>
      <c r="AS58" s="1" t="s">
        <v>95</v>
      </c>
      <c r="AT58" s="1" t="s">
        <v>259</v>
      </c>
      <c r="AU58" s="1" t="s">
        <v>105</v>
      </c>
      <c r="AZ58" s="2" t="s">
        <v>490</v>
      </c>
      <c r="BA58" s="2" t="s">
        <v>190</v>
      </c>
      <c r="BB58" s="2" t="b">
        <f aca="false">TRUE()</f>
        <v>1</v>
      </c>
    </row>
    <row r="59" customFormat="false" ht="16" hidden="false" customHeight="false" outlineLevel="0" collapsed="false">
      <c r="A59" s="1" t="s">
        <v>491</v>
      </c>
      <c r="B59" s="1" t="s">
        <v>235</v>
      </c>
      <c r="C59" s="1" t="n">
        <v>138839804</v>
      </c>
      <c r="D59" s="1" t="n">
        <v>138839805</v>
      </c>
      <c r="E59" s="1" t="s">
        <v>55</v>
      </c>
      <c r="F59" s="1" t="n">
        <v>0.380178344</v>
      </c>
      <c r="G59" s="1" t="n">
        <v>0.6212865</v>
      </c>
      <c r="H59" s="1" t="n">
        <v>0.442922187</v>
      </c>
      <c r="I59" s="1" t="n">
        <v>0.448830765</v>
      </c>
      <c r="J59" s="1" t="n">
        <v>0.223824906</v>
      </c>
      <c r="K59" s="1" t="n">
        <v>0.217076467</v>
      </c>
      <c r="L59" s="1" t="n">
        <v>0.421597705</v>
      </c>
      <c r="N59" s="1" t="n">
        <v>0.398769941</v>
      </c>
      <c r="O59" s="1" t="n">
        <v>0.148040394</v>
      </c>
      <c r="P59" s="1" t="n">
        <v>0.190388078</v>
      </c>
      <c r="Q59" s="1" t="n">
        <v>0.171455277</v>
      </c>
      <c r="R59" s="1" t="n">
        <v>0.351847163</v>
      </c>
      <c r="S59" s="1" t="n">
        <v>0.348663035</v>
      </c>
      <c r="T59" s="1" t="n">
        <v>0.212854861</v>
      </c>
      <c r="V59" s="1" t="n">
        <v>0.260288393</v>
      </c>
      <c r="W59" s="1" t="n">
        <v>0.393673839</v>
      </c>
      <c r="X59" s="1" t="n">
        <v>-0.133385447</v>
      </c>
      <c r="Y59" s="4" t="n">
        <v>0.035372126</v>
      </c>
      <c r="Z59" s="1" t="s">
        <v>491</v>
      </c>
      <c r="AA59" s="1" t="s">
        <v>491</v>
      </c>
      <c r="AB59" s="1" t="n">
        <v>67747433</v>
      </c>
      <c r="AC59" s="1" t="s">
        <v>492</v>
      </c>
      <c r="AF59" s="1" t="s">
        <v>69</v>
      </c>
      <c r="AI59" s="1" t="s">
        <v>493</v>
      </c>
      <c r="AJ59" s="1" t="n">
        <v>37</v>
      </c>
      <c r="AK59" s="1" t="n">
        <v>3</v>
      </c>
      <c r="AL59" s="1" t="n">
        <v>138839804</v>
      </c>
      <c r="AM59" s="1" t="s">
        <v>494</v>
      </c>
      <c r="AN59" s="1" t="n">
        <v>3</v>
      </c>
      <c r="AO59" s="1" t="n">
        <v>140322494</v>
      </c>
      <c r="AP59" s="1" t="s">
        <v>63</v>
      </c>
      <c r="AQ59" s="1" t="s">
        <v>495</v>
      </c>
      <c r="AR59" s="1" t="s">
        <v>496</v>
      </c>
      <c r="AS59" s="1" t="s">
        <v>75</v>
      </c>
      <c r="AX59" s="2" t="b">
        <f aca="false">TRUE()</f>
        <v>1</v>
      </c>
    </row>
    <row r="60" customFormat="false" ht="16" hidden="false" customHeight="false" outlineLevel="0" collapsed="false">
      <c r="A60" s="1" t="s">
        <v>497</v>
      </c>
      <c r="B60" s="1" t="s">
        <v>112</v>
      </c>
      <c r="C60" s="1" t="n">
        <v>29751968</v>
      </c>
      <c r="D60" s="1" t="n">
        <v>29751969</v>
      </c>
      <c r="E60" s="1" t="s">
        <v>67</v>
      </c>
      <c r="F60" s="1" t="n">
        <v>0.280644691</v>
      </c>
      <c r="G60" s="1" t="n">
        <v>0.558893121</v>
      </c>
      <c r="H60" s="1" t="n">
        <v>0.45363701</v>
      </c>
      <c r="I60" s="1" t="n">
        <v>0.258935303</v>
      </c>
      <c r="J60" s="1" t="n">
        <v>0.270392854</v>
      </c>
      <c r="K60" s="1" t="n">
        <v>0.179037151</v>
      </c>
      <c r="L60" s="1" t="n">
        <v>0.402164031</v>
      </c>
      <c r="N60" s="1" t="n">
        <v>0.176116329</v>
      </c>
      <c r="O60" s="1" t="n">
        <v>0.169598844</v>
      </c>
      <c r="P60" s="1" t="n">
        <v>0.181420719</v>
      </c>
      <c r="Q60" s="1" t="n">
        <v>0.204368362</v>
      </c>
      <c r="R60" s="1" t="n">
        <v>0.231473483</v>
      </c>
      <c r="S60" s="1" t="n">
        <v>0.234984774</v>
      </c>
      <c r="T60" s="1" t="n">
        <v>0.114102963</v>
      </c>
      <c r="V60" s="1" t="n">
        <v>0.187437925</v>
      </c>
      <c r="W60" s="1" t="n">
        <v>0.343386309</v>
      </c>
      <c r="X60" s="1" t="n">
        <v>-0.155948384</v>
      </c>
      <c r="Y60" s="4" t="n">
        <v>0.002971674</v>
      </c>
      <c r="Z60" s="1" t="s">
        <v>497</v>
      </c>
      <c r="AA60" s="1" t="s">
        <v>497</v>
      </c>
      <c r="AB60" s="1" t="n">
        <v>24732318</v>
      </c>
      <c r="AC60" s="1" t="s">
        <v>498</v>
      </c>
      <c r="AF60" s="1" t="s">
        <v>69</v>
      </c>
      <c r="AI60" s="1" t="s">
        <v>499</v>
      </c>
      <c r="AJ60" s="1" t="n">
        <v>37</v>
      </c>
      <c r="AK60" s="1" t="n">
        <v>2</v>
      </c>
      <c r="AL60" s="1" t="n">
        <v>29751968</v>
      </c>
      <c r="AM60" s="1" t="s">
        <v>500</v>
      </c>
      <c r="AN60" s="1" t="n">
        <v>2</v>
      </c>
      <c r="AO60" s="1" t="n">
        <v>29605472</v>
      </c>
      <c r="AP60" s="1" t="s">
        <v>72</v>
      </c>
      <c r="AQ60" s="1" t="s">
        <v>501</v>
      </c>
      <c r="AR60" s="1" t="s">
        <v>502</v>
      </c>
      <c r="AS60" s="1" t="s">
        <v>75</v>
      </c>
      <c r="AX60" s="2" t="b">
        <f aca="false">TRUE()</f>
        <v>1</v>
      </c>
      <c r="BB60" s="2" t="b">
        <f aca="false">TRUE()</f>
        <v>1</v>
      </c>
    </row>
    <row r="61" customFormat="false" ht="16" hidden="false" customHeight="false" outlineLevel="0" collapsed="false">
      <c r="A61" s="1" t="s">
        <v>503</v>
      </c>
      <c r="B61" s="1" t="s">
        <v>243</v>
      </c>
      <c r="C61" s="1" t="n">
        <v>17109239</v>
      </c>
      <c r="D61" s="1" t="n">
        <v>17109240</v>
      </c>
      <c r="E61" s="1" t="s">
        <v>55</v>
      </c>
      <c r="F61" s="1" t="n">
        <v>0.434840736</v>
      </c>
      <c r="G61" s="1" t="n">
        <v>0.410473932</v>
      </c>
      <c r="H61" s="1" t="n">
        <v>0.384454349</v>
      </c>
      <c r="I61" s="1" t="n">
        <v>0.50614938</v>
      </c>
      <c r="J61" s="1" t="n">
        <v>0.437993365</v>
      </c>
      <c r="K61" s="1" t="n">
        <v>0.389377485</v>
      </c>
      <c r="L61" s="1" t="n">
        <v>0.414030211</v>
      </c>
      <c r="N61" s="1" t="n">
        <v>0.24783213</v>
      </c>
      <c r="O61" s="1" t="n">
        <v>0.565501132</v>
      </c>
      <c r="P61" s="1" t="n">
        <v>0.249186915</v>
      </c>
      <c r="Q61" s="1" t="n">
        <v>0.18543502</v>
      </c>
      <c r="R61" s="1" t="n">
        <v>0.387669131</v>
      </c>
      <c r="S61" s="1" t="n">
        <v>0.147929629</v>
      </c>
      <c r="T61" s="1" t="n">
        <v>0.166224281</v>
      </c>
      <c r="V61" s="1" t="n">
        <v>0.278539748</v>
      </c>
      <c r="W61" s="1" t="n">
        <v>0.425331351</v>
      </c>
      <c r="X61" s="1" t="n">
        <v>-0.146791603</v>
      </c>
      <c r="Y61" s="4" t="n">
        <v>0.009253279</v>
      </c>
      <c r="Z61" s="1" t="s">
        <v>503</v>
      </c>
      <c r="AA61" s="1" t="s">
        <v>503</v>
      </c>
      <c r="AB61" s="1" t="n">
        <v>57688456</v>
      </c>
      <c r="AC61" s="1" t="s">
        <v>504</v>
      </c>
      <c r="AD61" s="1" t="n">
        <v>12650324</v>
      </c>
      <c r="AE61" s="1" t="s">
        <v>505</v>
      </c>
      <c r="AF61" s="1" t="s">
        <v>58</v>
      </c>
      <c r="AG61" s="1" t="s">
        <v>296</v>
      </c>
      <c r="AH61" s="1" t="s">
        <v>297</v>
      </c>
      <c r="AI61" s="1" t="s">
        <v>506</v>
      </c>
      <c r="AJ61" s="1" t="n">
        <v>37</v>
      </c>
      <c r="AK61" s="1" t="n">
        <v>17</v>
      </c>
      <c r="AL61" s="1" t="n">
        <v>17109239</v>
      </c>
      <c r="AM61" s="1" t="s">
        <v>507</v>
      </c>
      <c r="AN61" s="1" t="n">
        <v>17</v>
      </c>
      <c r="AO61" s="1" t="n">
        <v>17049964</v>
      </c>
      <c r="AP61" s="1" t="s">
        <v>63</v>
      </c>
      <c r="AQ61" s="1" t="s">
        <v>508</v>
      </c>
      <c r="AR61" s="1" t="s">
        <v>509</v>
      </c>
      <c r="AS61" s="1" t="s">
        <v>510</v>
      </c>
      <c r="AT61" s="1" t="s">
        <v>511</v>
      </c>
      <c r="AU61" s="1" t="s">
        <v>137</v>
      </c>
      <c r="AX61" s="2" t="b">
        <f aca="false">TRUE()</f>
        <v>1</v>
      </c>
      <c r="AY61" s="2" t="s">
        <v>512</v>
      </c>
      <c r="AZ61" s="2" t="s">
        <v>513</v>
      </c>
      <c r="BA61" s="2" t="s">
        <v>140</v>
      </c>
    </row>
    <row r="62" customFormat="false" ht="16" hidden="false" customHeight="false" outlineLevel="0" collapsed="false">
      <c r="A62" s="1" t="s">
        <v>514</v>
      </c>
      <c r="B62" s="1" t="s">
        <v>54</v>
      </c>
      <c r="C62" s="1" t="n">
        <v>27095462</v>
      </c>
      <c r="D62" s="1" t="n">
        <v>27095463</v>
      </c>
      <c r="E62" s="1" t="s">
        <v>55</v>
      </c>
      <c r="F62" s="1" t="n">
        <v>0.666154607</v>
      </c>
      <c r="G62" s="1" t="n">
        <v>0.482200974</v>
      </c>
      <c r="H62" s="1" t="n">
        <v>0.486918839</v>
      </c>
      <c r="I62" s="1" t="n">
        <v>0.714094821</v>
      </c>
      <c r="J62" s="1" t="n">
        <v>0.408343715</v>
      </c>
      <c r="K62" s="1" t="n">
        <v>0.659862953</v>
      </c>
      <c r="L62" s="1" t="n">
        <v>0.473201755</v>
      </c>
      <c r="N62" s="1" t="n">
        <v>0.492441474</v>
      </c>
      <c r="O62" s="1" t="n">
        <v>0.443032867</v>
      </c>
      <c r="P62" s="1" t="n">
        <v>0.346651638</v>
      </c>
      <c r="Q62" s="1" t="n">
        <v>0.540740749</v>
      </c>
      <c r="R62" s="1" t="n">
        <v>0.440985121</v>
      </c>
      <c r="S62" s="1" t="n">
        <v>0.545641175</v>
      </c>
      <c r="T62" s="1" t="n">
        <v>0.217268474</v>
      </c>
      <c r="V62" s="1" t="n">
        <v>0.4323945</v>
      </c>
      <c r="W62" s="1" t="n">
        <v>0.55582538</v>
      </c>
      <c r="X62" s="1" t="n">
        <v>-0.123430881</v>
      </c>
      <c r="Y62" s="4" t="n">
        <v>0.043627863</v>
      </c>
      <c r="Z62" s="1" t="s">
        <v>514</v>
      </c>
      <c r="AA62" s="1" t="s">
        <v>514</v>
      </c>
      <c r="AB62" s="1" t="n">
        <v>67787481</v>
      </c>
      <c r="AC62" s="1" t="s">
        <v>515</v>
      </c>
      <c r="AF62" s="1" t="s">
        <v>69</v>
      </c>
      <c r="AI62" s="1" t="s">
        <v>516</v>
      </c>
      <c r="AJ62" s="1" t="n">
        <v>37</v>
      </c>
      <c r="AK62" s="1" t="n">
        <v>16</v>
      </c>
      <c r="AL62" s="1" t="n">
        <v>27095462</v>
      </c>
      <c r="AM62" s="1" t="s">
        <v>517</v>
      </c>
      <c r="AN62" s="1" t="n">
        <v>16</v>
      </c>
      <c r="AO62" s="1" t="n">
        <v>27002963</v>
      </c>
      <c r="AP62" s="1" t="s">
        <v>63</v>
      </c>
      <c r="AX62" s="2" t="b">
        <f aca="false">TRUE()</f>
        <v>1</v>
      </c>
    </row>
    <row r="63" customFormat="false" ht="16" hidden="false" customHeight="false" outlineLevel="0" collapsed="false">
      <c r="A63" s="1" t="s">
        <v>518</v>
      </c>
      <c r="B63" s="1" t="s">
        <v>107</v>
      </c>
      <c r="C63" s="1" t="n">
        <v>42863594</v>
      </c>
      <c r="D63" s="1" t="n">
        <v>42863595</v>
      </c>
      <c r="E63" s="1" t="s">
        <v>67</v>
      </c>
      <c r="F63" s="1" t="n">
        <v>0.366657366</v>
      </c>
      <c r="G63" s="1" t="n">
        <v>0.247433545</v>
      </c>
      <c r="H63" s="1" t="n">
        <v>0.40671308</v>
      </c>
      <c r="I63" s="1" t="n">
        <v>0.238410735</v>
      </c>
      <c r="J63" s="1" t="n">
        <v>0.30889182</v>
      </c>
      <c r="K63" s="1" t="n">
        <v>0.217646149</v>
      </c>
      <c r="L63" s="1" t="n">
        <v>0.202149032</v>
      </c>
      <c r="N63" s="1" t="n">
        <v>0.282393278</v>
      </c>
      <c r="O63" s="1" t="n">
        <v>0.420349934</v>
      </c>
      <c r="P63" s="1" t="n">
        <v>0.664810926</v>
      </c>
      <c r="Q63" s="1" t="n">
        <v>0.573659597</v>
      </c>
      <c r="R63" s="1" t="n">
        <v>0.461879708</v>
      </c>
      <c r="S63" s="1" t="n">
        <v>0.269670624</v>
      </c>
      <c r="T63" s="1" t="n">
        <v>0.50310717</v>
      </c>
      <c r="V63" s="1" t="n">
        <v>0.453695891</v>
      </c>
      <c r="W63" s="1" t="n">
        <v>0.283985961</v>
      </c>
      <c r="X63" s="1" t="n">
        <v>0.16970993</v>
      </c>
      <c r="Y63" s="4" t="n">
        <v>0.007287511</v>
      </c>
      <c r="Z63" s="1" t="s">
        <v>518</v>
      </c>
      <c r="AA63" s="1" t="s">
        <v>518</v>
      </c>
      <c r="AB63" s="1" t="n">
        <v>48752504</v>
      </c>
      <c r="AC63" s="1" t="s">
        <v>519</v>
      </c>
      <c r="AF63" s="1" t="s">
        <v>69</v>
      </c>
      <c r="AI63" s="1" t="s">
        <v>520</v>
      </c>
      <c r="AJ63" s="1" t="n">
        <v>37</v>
      </c>
      <c r="AK63" s="1" t="n">
        <v>10</v>
      </c>
      <c r="AL63" s="1" t="n">
        <v>42863594</v>
      </c>
      <c r="AM63" s="1" t="s">
        <v>521</v>
      </c>
      <c r="AN63" s="1" t="n">
        <v>10</v>
      </c>
      <c r="AO63" s="1" t="n">
        <v>42183600</v>
      </c>
      <c r="AP63" s="1" t="s">
        <v>72</v>
      </c>
      <c r="AQ63" s="1" t="s">
        <v>522</v>
      </c>
      <c r="AR63" s="1" t="s">
        <v>523</v>
      </c>
      <c r="AS63" s="1" t="s">
        <v>241</v>
      </c>
      <c r="AT63" s="1" t="s">
        <v>524</v>
      </c>
      <c r="AU63" s="1" t="s">
        <v>77</v>
      </c>
      <c r="BB63" s="2" t="b">
        <f aca="false">TRUE()</f>
        <v>1</v>
      </c>
    </row>
    <row r="64" customFormat="false" ht="16" hidden="false" customHeight="false" outlineLevel="0" collapsed="false">
      <c r="A64" s="1" t="s">
        <v>525</v>
      </c>
      <c r="B64" s="1" t="s">
        <v>66</v>
      </c>
      <c r="C64" s="1" t="n">
        <v>73037099</v>
      </c>
      <c r="D64" s="1" t="n">
        <v>73037100</v>
      </c>
      <c r="E64" s="1" t="s">
        <v>55</v>
      </c>
      <c r="F64" s="1" t="n">
        <v>0.600401852</v>
      </c>
      <c r="G64" s="1" t="n">
        <v>0.31983373</v>
      </c>
      <c r="H64" s="1" t="n">
        <v>0.579603594</v>
      </c>
      <c r="I64" s="1" t="n">
        <v>0.702987983</v>
      </c>
      <c r="J64" s="1" t="n">
        <v>0.671617479</v>
      </c>
      <c r="K64" s="1" t="n">
        <v>0.675117179</v>
      </c>
      <c r="L64" s="1" t="n">
        <v>0.536182018</v>
      </c>
      <c r="N64" s="1" t="n">
        <v>0.671651017</v>
      </c>
      <c r="O64" s="1" t="n">
        <v>0.725031629</v>
      </c>
      <c r="P64" s="1" t="n">
        <v>0.631129841</v>
      </c>
      <c r="Q64" s="1" t="n">
        <v>0.811096082</v>
      </c>
      <c r="R64" s="1" t="n">
        <v>0.589354001</v>
      </c>
      <c r="S64" s="1" t="n">
        <v>0.629474653</v>
      </c>
      <c r="T64" s="1" t="n">
        <v>0.912694529</v>
      </c>
      <c r="V64" s="1" t="n">
        <v>0.710061679</v>
      </c>
      <c r="W64" s="1" t="n">
        <v>0.583677691</v>
      </c>
      <c r="X64" s="1" t="n">
        <v>0.126383988</v>
      </c>
      <c r="Y64" s="4" t="n">
        <v>0.046660932</v>
      </c>
      <c r="Z64" s="1" t="s">
        <v>525</v>
      </c>
      <c r="AA64" s="1" t="s">
        <v>525</v>
      </c>
      <c r="AB64" s="1" t="n">
        <v>47685369</v>
      </c>
      <c r="AC64" s="1" t="s">
        <v>526</v>
      </c>
      <c r="AF64" s="1" t="s">
        <v>69</v>
      </c>
      <c r="AI64" s="1" t="s">
        <v>527</v>
      </c>
      <c r="AJ64" s="1" t="n">
        <v>37</v>
      </c>
      <c r="AK64" s="1" t="n">
        <v>7</v>
      </c>
      <c r="AL64" s="1" t="n">
        <v>73037099</v>
      </c>
      <c r="AM64" s="1" t="s">
        <v>528</v>
      </c>
      <c r="AN64" s="1" t="n">
        <v>7</v>
      </c>
      <c r="AO64" s="1" t="n">
        <v>72675035</v>
      </c>
      <c r="AP64" s="1" t="s">
        <v>63</v>
      </c>
      <c r="AQ64" s="1" t="s">
        <v>529</v>
      </c>
      <c r="AR64" s="1" t="s">
        <v>530</v>
      </c>
      <c r="AS64" s="1" t="s">
        <v>531</v>
      </c>
      <c r="AT64" s="1" t="s">
        <v>532</v>
      </c>
      <c r="AU64" s="1" t="s">
        <v>105</v>
      </c>
    </row>
    <row r="65" customFormat="false" ht="16" hidden="false" customHeight="false" outlineLevel="0" collapsed="false">
      <c r="A65" s="1" t="s">
        <v>533</v>
      </c>
      <c r="B65" s="1" t="s">
        <v>66</v>
      </c>
      <c r="C65" s="1" t="n">
        <v>111368651</v>
      </c>
      <c r="D65" s="1" t="n">
        <v>111368652</v>
      </c>
      <c r="E65" s="1" t="s">
        <v>55</v>
      </c>
      <c r="F65" s="1" t="n">
        <v>0.861923059</v>
      </c>
      <c r="G65" s="1" t="n">
        <v>0.458376824</v>
      </c>
      <c r="H65" s="1" t="n">
        <v>0.826412075</v>
      </c>
      <c r="I65" s="1" t="n">
        <v>0.865027976</v>
      </c>
      <c r="J65" s="1" t="n">
        <v>0.818467251</v>
      </c>
      <c r="K65" s="1" t="n">
        <v>0.929579191</v>
      </c>
      <c r="L65" s="1" t="n">
        <v>0.847409688</v>
      </c>
      <c r="N65" s="1" t="n">
        <v>0.86027408</v>
      </c>
      <c r="O65" s="1" t="n">
        <v>0.922776597</v>
      </c>
      <c r="P65" s="1" t="n">
        <v>0.921226009</v>
      </c>
      <c r="Q65" s="1" t="n">
        <v>0.862401372</v>
      </c>
      <c r="R65" s="1" t="n">
        <v>0.943118437</v>
      </c>
      <c r="S65" s="1" t="n">
        <v>0.875369326</v>
      </c>
      <c r="T65" s="1" t="n">
        <v>0.954539602</v>
      </c>
      <c r="V65" s="1" t="n">
        <v>0.905672203</v>
      </c>
      <c r="W65" s="1" t="n">
        <v>0.801028009</v>
      </c>
      <c r="X65" s="1" t="n">
        <v>0.104644194</v>
      </c>
      <c r="Y65" s="4" t="n">
        <v>0.026900119</v>
      </c>
      <c r="Z65" s="1" t="s">
        <v>533</v>
      </c>
      <c r="AA65" s="1" t="s">
        <v>533</v>
      </c>
      <c r="AB65" s="1" t="n">
        <v>70695409</v>
      </c>
      <c r="AC65" s="1" t="s">
        <v>534</v>
      </c>
      <c r="AF65" s="1" t="s">
        <v>69</v>
      </c>
      <c r="AI65" s="1" t="s">
        <v>535</v>
      </c>
      <c r="AJ65" s="1" t="n">
        <v>37</v>
      </c>
      <c r="AK65" s="1" t="n">
        <v>7</v>
      </c>
      <c r="AL65" s="1" t="n">
        <v>111368651</v>
      </c>
      <c r="AM65" s="1" t="s">
        <v>536</v>
      </c>
      <c r="AN65" s="1" t="n">
        <v>7</v>
      </c>
      <c r="AO65" s="1" t="n">
        <v>111155887</v>
      </c>
      <c r="AP65" s="1" t="s">
        <v>63</v>
      </c>
      <c r="AQ65" s="1" t="s">
        <v>537</v>
      </c>
      <c r="AR65" s="1" t="s">
        <v>538</v>
      </c>
      <c r="AS65" s="1" t="s">
        <v>75</v>
      </c>
      <c r="AT65" s="1" t="s">
        <v>539</v>
      </c>
      <c r="AU65" s="1" t="s">
        <v>137</v>
      </c>
      <c r="AY65" s="2" t="s">
        <v>540</v>
      </c>
    </row>
    <row r="66" customFormat="false" ht="16" hidden="false" customHeight="false" outlineLevel="0" collapsed="false">
      <c r="A66" s="1" t="s">
        <v>541</v>
      </c>
      <c r="B66" s="1" t="s">
        <v>112</v>
      </c>
      <c r="C66" s="1" t="n">
        <v>130986964</v>
      </c>
      <c r="D66" s="1" t="n">
        <v>130986965</v>
      </c>
      <c r="E66" s="1" t="s">
        <v>55</v>
      </c>
      <c r="F66" s="1" t="n">
        <v>0.668060678</v>
      </c>
      <c r="G66" s="1" t="n">
        <v>0.412044948</v>
      </c>
      <c r="H66" s="1" t="n">
        <v>0.498793603</v>
      </c>
      <c r="I66" s="1" t="n">
        <v>0.609206847</v>
      </c>
      <c r="J66" s="1" t="n">
        <v>0.537790654</v>
      </c>
      <c r="K66" s="1" t="n">
        <v>0.602430512</v>
      </c>
      <c r="L66" s="1" t="n">
        <v>0.57040858</v>
      </c>
      <c r="N66" s="1" t="n">
        <v>0.620928014</v>
      </c>
      <c r="O66" s="1" t="n">
        <v>0.820267883</v>
      </c>
      <c r="P66" s="1" t="n">
        <v>0.734249369</v>
      </c>
      <c r="Q66" s="1" t="n">
        <v>0.671688154</v>
      </c>
      <c r="R66" s="1" t="n">
        <v>0.637611685</v>
      </c>
      <c r="S66" s="1" t="n">
        <v>0.602713527</v>
      </c>
      <c r="T66" s="1" t="n">
        <v>0.606566675</v>
      </c>
      <c r="V66" s="1" t="n">
        <v>0.670575044</v>
      </c>
      <c r="W66" s="1" t="n">
        <v>0.55696226</v>
      </c>
      <c r="X66" s="1" t="n">
        <v>0.113612783</v>
      </c>
      <c r="Y66" s="4" t="n">
        <v>0.014177243</v>
      </c>
      <c r="Z66" s="1" t="s">
        <v>541</v>
      </c>
      <c r="AA66" s="1" t="s">
        <v>541</v>
      </c>
      <c r="AB66" s="1" t="n">
        <v>57632411</v>
      </c>
      <c r="AC66" s="1" t="s">
        <v>542</v>
      </c>
      <c r="AF66" s="1" t="s">
        <v>69</v>
      </c>
      <c r="AI66" s="1" t="s">
        <v>543</v>
      </c>
      <c r="AJ66" s="1" t="n">
        <v>37</v>
      </c>
      <c r="AK66" s="1" t="n">
        <v>2</v>
      </c>
      <c r="AL66" s="1" t="n">
        <v>130986964</v>
      </c>
      <c r="AM66" s="1" t="s">
        <v>544</v>
      </c>
      <c r="AN66" s="1" t="n">
        <v>2</v>
      </c>
      <c r="AO66" s="1" t="n">
        <v>130703434</v>
      </c>
      <c r="AP66" s="1" t="s">
        <v>63</v>
      </c>
      <c r="AT66" s="1" t="s">
        <v>545</v>
      </c>
      <c r="AU66" s="1" t="s">
        <v>137</v>
      </c>
      <c r="AY66" s="2" t="s">
        <v>546</v>
      </c>
    </row>
    <row r="67" customFormat="false" ht="16" hidden="false" customHeight="false" outlineLevel="0" collapsed="false">
      <c r="A67" s="1" t="s">
        <v>547</v>
      </c>
      <c r="B67" s="1" t="s">
        <v>263</v>
      </c>
      <c r="C67" s="1" t="n">
        <v>33595118</v>
      </c>
      <c r="D67" s="1" t="n">
        <v>33595119</v>
      </c>
      <c r="E67" s="1" t="s">
        <v>55</v>
      </c>
      <c r="F67" s="1" t="n">
        <v>0.654749778</v>
      </c>
      <c r="G67" s="1" t="n">
        <v>0.585781913</v>
      </c>
      <c r="H67" s="1" t="n">
        <v>0.722803022</v>
      </c>
      <c r="I67" s="1" t="n">
        <v>0.829438798</v>
      </c>
      <c r="J67" s="1" t="n">
        <v>0.75785189</v>
      </c>
      <c r="K67" s="1" t="n">
        <v>0.476380069</v>
      </c>
      <c r="L67" s="1" t="n">
        <v>0.665093582</v>
      </c>
      <c r="N67" s="1" t="n">
        <v>0.816871837</v>
      </c>
      <c r="O67" s="1" t="n">
        <v>0.836884713</v>
      </c>
      <c r="P67" s="1" t="n">
        <v>0.738902491</v>
      </c>
      <c r="Q67" s="1" t="n">
        <v>0.810846682</v>
      </c>
      <c r="R67" s="1" t="n">
        <v>0.766439423</v>
      </c>
      <c r="S67" s="1" t="n">
        <v>0.731764519</v>
      </c>
      <c r="T67" s="1" t="n">
        <v>0.855794588</v>
      </c>
      <c r="V67" s="1" t="n">
        <v>0.793929179</v>
      </c>
      <c r="W67" s="1" t="n">
        <v>0.670299864</v>
      </c>
      <c r="X67" s="1" t="n">
        <v>0.123629315</v>
      </c>
      <c r="Y67" s="4" t="n">
        <v>0.009904857</v>
      </c>
      <c r="Z67" s="1" t="s">
        <v>547</v>
      </c>
      <c r="AA67" s="1" t="s">
        <v>547</v>
      </c>
      <c r="AB67" s="1" t="n">
        <v>66767485</v>
      </c>
      <c r="AC67" s="1" t="s">
        <v>548</v>
      </c>
      <c r="AF67" s="1" t="s">
        <v>69</v>
      </c>
      <c r="AI67" s="1" t="s">
        <v>549</v>
      </c>
      <c r="AJ67" s="1" t="n">
        <v>37</v>
      </c>
      <c r="AK67" s="1" t="n">
        <v>12</v>
      </c>
      <c r="AL67" s="1" t="n">
        <v>33595118</v>
      </c>
      <c r="AM67" s="1" t="s">
        <v>550</v>
      </c>
      <c r="AN67" s="1" t="n">
        <v>12</v>
      </c>
      <c r="AO67" s="1" t="n">
        <v>33486385</v>
      </c>
      <c r="AP67" s="1" t="s">
        <v>63</v>
      </c>
      <c r="AT67" s="1" t="s">
        <v>551</v>
      </c>
      <c r="AU67" s="1" t="s">
        <v>127</v>
      </c>
    </row>
    <row r="68" customFormat="false" ht="16" hidden="false" customHeight="false" outlineLevel="0" collapsed="false">
      <c r="A68" s="1" t="s">
        <v>552</v>
      </c>
      <c r="B68" s="1" t="s">
        <v>54</v>
      </c>
      <c r="C68" s="1" t="n">
        <v>6953997</v>
      </c>
      <c r="D68" s="1" t="n">
        <v>6953998</v>
      </c>
      <c r="E68" s="1" t="s">
        <v>55</v>
      </c>
      <c r="F68" s="1" t="n">
        <v>0.682541372</v>
      </c>
      <c r="G68" s="1" t="n">
        <v>0.351955582</v>
      </c>
      <c r="H68" s="1" t="n">
        <v>0.632178698</v>
      </c>
      <c r="I68" s="1" t="n">
        <v>0.52153721</v>
      </c>
      <c r="J68" s="1" t="n">
        <v>0.658182289</v>
      </c>
      <c r="K68" s="1" t="n">
        <v>0.546992659</v>
      </c>
      <c r="L68" s="1" t="n">
        <v>0.589893347</v>
      </c>
      <c r="N68" s="1" t="n">
        <v>0.647482869</v>
      </c>
      <c r="O68" s="1" t="n">
        <v>0.694023702</v>
      </c>
      <c r="P68" s="1" t="n">
        <v>0.701498356</v>
      </c>
      <c r="Q68" s="1" t="n">
        <v>0.689090874</v>
      </c>
      <c r="R68" s="1" t="n">
        <v>0.540398502</v>
      </c>
      <c r="S68" s="1" t="n">
        <v>0.653366645</v>
      </c>
      <c r="T68" s="1" t="n">
        <v>0.804431735</v>
      </c>
      <c r="V68" s="1" t="n">
        <v>0.675756098</v>
      </c>
      <c r="W68" s="1" t="n">
        <v>0.569040165</v>
      </c>
      <c r="X68" s="1" t="n">
        <v>0.106715932</v>
      </c>
      <c r="Y68" s="4" t="n">
        <v>0.034432605</v>
      </c>
      <c r="Z68" s="1" t="s">
        <v>552</v>
      </c>
      <c r="AA68" s="1" t="s">
        <v>552</v>
      </c>
      <c r="AB68" s="1" t="n">
        <v>74741449</v>
      </c>
      <c r="AC68" s="1" t="s">
        <v>553</v>
      </c>
      <c r="AF68" s="1" t="s">
        <v>69</v>
      </c>
      <c r="AI68" s="1" t="s">
        <v>554</v>
      </c>
      <c r="AJ68" s="1" t="n">
        <v>37</v>
      </c>
      <c r="AK68" s="1" t="n">
        <v>16</v>
      </c>
      <c r="AL68" s="1" t="n">
        <v>6953997</v>
      </c>
      <c r="AM68" s="1" t="s">
        <v>555</v>
      </c>
      <c r="AN68" s="1" t="n">
        <v>16</v>
      </c>
      <c r="AO68" s="1" t="n">
        <v>6893998</v>
      </c>
      <c r="AP68" s="1" t="s">
        <v>63</v>
      </c>
      <c r="AQ68" s="1" t="s">
        <v>93</v>
      </c>
      <c r="AR68" s="1" t="s">
        <v>556</v>
      </c>
      <c r="AS68" s="1" t="s">
        <v>557</v>
      </c>
      <c r="AX68" s="2" t="b">
        <f aca="false">TRUE()</f>
        <v>1</v>
      </c>
    </row>
    <row r="69" customFormat="false" ht="16" hidden="false" customHeight="false" outlineLevel="0" collapsed="false">
      <c r="A69" s="1" t="s">
        <v>558</v>
      </c>
      <c r="B69" s="1" t="s">
        <v>263</v>
      </c>
      <c r="C69" s="1" t="n">
        <v>8068706</v>
      </c>
      <c r="D69" s="1" t="n">
        <v>8068707</v>
      </c>
      <c r="E69" s="1" t="s">
        <v>67</v>
      </c>
      <c r="F69" s="1" t="n">
        <v>0.494585579</v>
      </c>
      <c r="G69" s="1" t="n">
        <v>0.486898228</v>
      </c>
      <c r="H69" s="1" t="n">
        <v>0.327340265</v>
      </c>
      <c r="I69" s="1" t="n">
        <v>0.418383568</v>
      </c>
      <c r="J69" s="1" t="n">
        <v>0.543872134</v>
      </c>
      <c r="K69" s="1" t="n">
        <v>0.67094232</v>
      </c>
      <c r="L69" s="1" t="n">
        <v>0.317951638</v>
      </c>
      <c r="N69" s="1" t="n">
        <v>0.331233002</v>
      </c>
      <c r="O69" s="1" t="n">
        <v>0.333854766</v>
      </c>
      <c r="P69" s="1" t="n">
        <v>0.306641182</v>
      </c>
      <c r="Q69" s="1" t="n">
        <v>0.399275216</v>
      </c>
      <c r="R69" s="1" t="n">
        <v>0.414002509</v>
      </c>
      <c r="S69" s="1" t="n">
        <v>0.416880138</v>
      </c>
      <c r="T69" s="1" t="n">
        <v>0.119112181</v>
      </c>
      <c r="V69" s="1" t="n">
        <v>0.331571285</v>
      </c>
      <c r="W69" s="1" t="n">
        <v>0.465710533</v>
      </c>
      <c r="X69" s="1" t="n">
        <v>-0.134139248</v>
      </c>
      <c r="Y69" s="4" t="n">
        <v>0.031986288</v>
      </c>
      <c r="Z69" s="1" t="s">
        <v>558</v>
      </c>
      <c r="AA69" s="1" t="s">
        <v>558</v>
      </c>
      <c r="AB69" s="1" t="n">
        <v>29645434</v>
      </c>
      <c r="AC69" s="1" t="s">
        <v>559</v>
      </c>
      <c r="AF69" s="1" t="s">
        <v>69</v>
      </c>
      <c r="AI69" s="1" t="s">
        <v>560</v>
      </c>
      <c r="AJ69" s="1" t="n">
        <v>37</v>
      </c>
      <c r="AK69" s="1" t="n">
        <v>12</v>
      </c>
      <c r="AL69" s="1" t="n">
        <v>8068706</v>
      </c>
      <c r="AM69" s="1" t="s">
        <v>561</v>
      </c>
      <c r="AN69" s="1" t="n">
        <v>12</v>
      </c>
      <c r="AO69" s="1" t="n">
        <v>7959973</v>
      </c>
      <c r="AP69" s="1" t="s">
        <v>72</v>
      </c>
      <c r="AX69" s="2" t="b">
        <f aca="false">TRUE()</f>
        <v>1</v>
      </c>
      <c r="AY69" s="2" t="s">
        <v>562</v>
      </c>
      <c r="AZ69" s="2" t="s">
        <v>563</v>
      </c>
      <c r="BA69" s="2" t="s">
        <v>79</v>
      </c>
    </row>
    <row r="70" customFormat="false" ht="16" hidden="false" customHeight="false" outlineLevel="0" collapsed="false">
      <c r="A70" s="1" t="s">
        <v>564</v>
      </c>
      <c r="B70" s="1" t="s">
        <v>422</v>
      </c>
      <c r="C70" s="1" t="n">
        <v>70672841</v>
      </c>
      <c r="D70" s="1" t="n">
        <v>70672842</v>
      </c>
      <c r="E70" s="1" t="s">
        <v>55</v>
      </c>
      <c r="F70" s="1" t="n">
        <v>0.281310232</v>
      </c>
      <c r="G70" s="1" t="n">
        <v>0.513459234</v>
      </c>
      <c r="H70" s="1" t="n">
        <v>0.316274344</v>
      </c>
      <c r="I70" s="1" t="n">
        <v>0.384515595</v>
      </c>
      <c r="J70" s="1" t="n">
        <v>0.237362344</v>
      </c>
      <c r="K70" s="1" t="n">
        <v>0.597835264</v>
      </c>
      <c r="L70" s="1" t="n">
        <v>0.331326438</v>
      </c>
      <c r="N70" s="1" t="n">
        <v>0.334709057</v>
      </c>
      <c r="O70" s="1" t="n">
        <v>0.21720191</v>
      </c>
      <c r="P70" s="1" t="n">
        <v>0.216471196</v>
      </c>
      <c r="Q70" s="1" t="n">
        <v>0.109883824</v>
      </c>
      <c r="R70" s="1" t="n">
        <v>0.21983937</v>
      </c>
      <c r="S70" s="1" t="n">
        <v>0.090214101</v>
      </c>
      <c r="T70" s="1" t="n">
        <v>0.057426463</v>
      </c>
      <c r="V70" s="1" t="n">
        <v>0.177963703</v>
      </c>
      <c r="W70" s="1" t="n">
        <v>0.380297636</v>
      </c>
      <c r="X70" s="1" t="n">
        <v>-0.202333933</v>
      </c>
      <c r="Y70" s="4" t="n">
        <v>0.001738904</v>
      </c>
      <c r="Z70" s="1" t="s">
        <v>564</v>
      </c>
      <c r="AA70" s="1" t="s">
        <v>564</v>
      </c>
      <c r="AB70" s="1" t="n">
        <v>43643506</v>
      </c>
      <c r="AC70" s="1" t="s">
        <v>565</v>
      </c>
      <c r="AF70" s="1" t="s">
        <v>69</v>
      </c>
      <c r="AI70" s="1" t="s">
        <v>566</v>
      </c>
      <c r="AJ70" s="1" t="n">
        <v>37</v>
      </c>
      <c r="AK70" s="1" t="n">
        <v>11</v>
      </c>
      <c r="AL70" s="1" t="n">
        <v>70672841</v>
      </c>
      <c r="AM70" s="1" t="s">
        <v>567</v>
      </c>
      <c r="AN70" s="1" t="n">
        <v>11</v>
      </c>
      <c r="AO70" s="1" t="n">
        <v>70350489</v>
      </c>
      <c r="AP70" s="1" t="s">
        <v>63</v>
      </c>
      <c r="AQ70" s="1" t="s">
        <v>568</v>
      </c>
      <c r="AR70" s="1" t="s">
        <v>569</v>
      </c>
      <c r="AS70" s="1" t="s">
        <v>75</v>
      </c>
      <c r="AT70" s="1" t="s">
        <v>570</v>
      </c>
      <c r="AU70" s="1" t="s">
        <v>137</v>
      </c>
      <c r="AV70" s="1" t="s">
        <v>571</v>
      </c>
      <c r="AY70" s="2" t="s">
        <v>572</v>
      </c>
      <c r="BB70" s="2" t="b">
        <f aca="false">TRUE()</f>
        <v>1</v>
      </c>
    </row>
    <row r="71" customFormat="false" ht="16" hidden="false" customHeight="false" outlineLevel="0" collapsed="false">
      <c r="A71" s="1" t="s">
        <v>573</v>
      </c>
      <c r="B71" s="1" t="s">
        <v>146</v>
      </c>
      <c r="C71" s="1" t="n">
        <v>145911897</v>
      </c>
      <c r="D71" s="1" t="n">
        <v>145911898</v>
      </c>
      <c r="E71" s="1" t="s">
        <v>67</v>
      </c>
      <c r="F71" s="1" t="n">
        <v>0.213947618</v>
      </c>
      <c r="G71" s="1" t="n">
        <v>0.286542407</v>
      </c>
      <c r="H71" s="1" t="n">
        <v>0.399499085</v>
      </c>
      <c r="I71" s="1" t="n">
        <v>0.511008396</v>
      </c>
      <c r="J71" s="1" t="n">
        <v>0.303859047</v>
      </c>
      <c r="K71" s="1" t="n">
        <v>0.204678788</v>
      </c>
      <c r="L71" s="1" t="n">
        <v>0.412325895</v>
      </c>
      <c r="N71" s="1" t="n">
        <v>0.27721763</v>
      </c>
      <c r="O71" s="1" t="n">
        <v>0.67987771</v>
      </c>
      <c r="P71" s="1" t="n">
        <v>0.267121135</v>
      </c>
      <c r="Q71" s="1" t="n">
        <v>0.787494349</v>
      </c>
      <c r="R71" s="1" t="n">
        <v>0.539073288</v>
      </c>
      <c r="S71" s="1" t="n">
        <v>0.395325112</v>
      </c>
      <c r="T71" s="1" t="n">
        <v>0.617299014</v>
      </c>
      <c r="V71" s="1" t="n">
        <v>0.50905832</v>
      </c>
      <c r="W71" s="1" t="n">
        <v>0.333123034</v>
      </c>
      <c r="X71" s="1" t="n">
        <v>0.175935286</v>
      </c>
      <c r="Y71" s="4" t="n">
        <v>0.036545255</v>
      </c>
      <c r="Z71" s="1" t="s">
        <v>573</v>
      </c>
      <c r="AA71" s="1" t="s">
        <v>573</v>
      </c>
      <c r="AB71" s="1" t="n">
        <v>54798438</v>
      </c>
      <c r="AC71" s="1" t="s">
        <v>574</v>
      </c>
      <c r="AF71" s="1" t="s">
        <v>69</v>
      </c>
      <c r="AI71" s="1" t="s">
        <v>575</v>
      </c>
      <c r="AJ71" s="1" t="n">
        <v>37</v>
      </c>
      <c r="AK71" s="1" t="n">
        <v>8</v>
      </c>
      <c r="AL71" s="1" t="n">
        <v>145911897</v>
      </c>
      <c r="AM71" s="1" t="s">
        <v>576</v>
      </c>
      <c r="AN71" s="1" t="n">
        <v>8</v>
      </c>
      <c r="AO71" s="1" t="n">
        <v>145882705</v>
      </c>
      <c r="AP71" s="1" t="s">
        <v>72</v>
      </c>
      <c r="AT71" s="1" t="s">
        <v>577</v>
      </c>
      <c r="AU71" s="1" t="s">
        <v>137</v>
      </c>
      <c r="AY71" s="2" t="s">
        <v>578</v>
      </c>
      <c r="AZ71" s="2" t="s">
        <v>579</v>
      </c>
      <c r="BA71" s="2" t="s">
        <v>140</v>
      </c>
    </row>
    <row r="72" customFormat="false" ht="16" hidden="false" customHeight="false" outlineLevel="0" collapsed="false">
      <c r="A72" s="1" t="s">
        <v>580</v>
      </c>
      <c r="B72" s="1" t="s">
        <v>146</v>
      </c>
      <c r="C72" s="1" t="n">
        <v>43131353</v>
      </c>
      <c r="D72" s="1" t="n">
        <v>43131354</v>
      </c>
      <c r="E72" s="1" t="s">
        <v>55</v>
      </c>
      <c r="F72" s="1" t="n">
        <v>0.555869449</v>
      </c>
      <c r="G72" s="1" t="n">
        <v>0.519627851</v>
      </c>
      <c r="H72" s="1" t="n">
        <v>0.344110262</v>
      </c>
      <c r="I72" s="1" t="n">
        <v>0.280835686</v>
      </c>
      <c r="J72" s="1" t="n">
        <v>0.484078885</v>
      </c>
      <c r="K72" s="1" t="n">
        <v>0.396883781</v>
      </c>
      <c r="L72" s="1" t="n">
        <v>0.258419301</v>
      </c>
      <c r="N72" s="1" t="n">
        <v>0.221398702</v>
      </c>
      <c r="O72" s="1" t="n">
        <v>0.245079142</v>
      </c>
      <c r="P72" s="1" t="n">
        <v>0.365727965</v>
      </c>
      <c r="Q72" s="1" t="n">
        <v>0.372070718</v>
      </c>
      <c r="R72" s="1" t="n">
        <v>0.37182316</v>
      </c>
      <c r="S72" s="1" t="n">
        <v>0.2123793</v>
      </c>
      <c r="T72" s="1" t="n">
        <v>0.180038928</v>
      </c>
      <c r="V72" s="1" t="n">
        <v>0.281216845</v>
      </c>
      <c r="W72" s="1" t="n">
        <v>0.405689316</v>
      </c>
      <c r="X72" s="1" t="n">
        <v>-0.124472471</v>
      </c>
      <c r="Y72" s="4" t="n">
        <v>0.021568682</v>
      </c>
      <c r="Z72" s="1" t="s">
        <v>580</v>
      </c>
      <c r="AA72" s="1" t="s">
        <v>580</v>
      </c>
      <c r="AB72" s="1" t="n">
        <v>18686381</v>
      </c>
      <c r="AC72" s="1" t="s">
        <v>581</v>
      </c>
      <c r="AD72" s="1" t="n">
        <v>21736365</v>
      </c>
      <c r="AE72" s="1" t="s">
        <v>582</v>
      </c>
      <c r="AF72" s="1" t="s">
        <v>58</v>
      </c>
      <c r="AG72" s="1" t="s">
        <v>59</v>
      </c>
      <c r="AH72" s="1" t="s">
        <v>60</v>
      </c>
      <c r="AI72" s="1" t="s">
        <v>583</v>
      </c>
      <c r="AJ72" s="1" t="n">
        <v>37</v>
      </c>
      <c r="AK72" s="1" t="n">
        <v>8</v>
      </c>
      <c r="AL72" s="1" t="n">
        <v>43131353</v>
      </c>
      <c r="AM72" s="1" t="s">
        <v>584</v>
      </c>
      <c r="AN72" s="1" t="n">
        <v>8</v>
      </c>
      <c r="AO72" s="1" t="n">
        <v>43250510</v>
      </c>
      <c r="AP72" s="1" t="s">
        <v>63</v>
      </c>
      <c r="AT72" s="1" t="s">
        <v>585</v>
      </c>
      <c r="AU72" s="1" t="s">
        <v>137</v>
      </c>
      <c r="AY72" s="2" t="s">
        <v>586</v>
      </c>
    </row>
    <row r="73" customFormat="false" ht="16" hidden="false" customHeight="false" outlineLevel="0" collapsed="false">
      <c r="A73" s="1" t="s">
        <v>587</v>
      </c>
      <c r="B73" s="1" t="s">
        <v>130</v>
      </c>
      <c r="C73" s="1" t="n">
        <v>56904442</v>
      </c>
      <c r="D73" s="1" t="n">
        <v>56904443</v>
      </c>
      <c r="E73" s="1" t="s">
        <v>67</v>
      </c>
      <c r="F73" s="1" t="n">
        <v>0.608344807</v>
      </c>
      <c r="G73" s="1" t="n">
        <v>0.657117</v>
      </c>
      <c r="H73" s="1" t="n">
        <v>0.489681441</v>
      </c>
      <c r="I73" s="1" t="n">
        <v>0.522197837</v>
      </c>
      <c r="J73" s="1" t="n">
        <v>0.500483842</v>
      </c>
      <c r="K73" s="1" t="n">
        <v>0.592333775</v>
      </c>
      <c r="L73" s="1" t="n">
        <v>0.558242759</v>
      </c>
      <c r="N73" s="1" t="n">
        <v>0.514115826</v>
      </c>
      <c r="O73" s="1" t="n">
        <v>0.441665822</v>
      </c>
      <c r="P73" s="1" t="n">
        <v>0.543023208</v>
      </c>
      <c r="Q73" s="1" t="n">
        <v>0.342576651</v>
      </c>
      <c r="R73" s="1" t="n">
        <v>0.488708693</v>
      </c>
      <c r="S73" s="1" t="n">
        <v>0.44691169</v>
      </c>
      <c r="T73" s="1" t="n">
        <v>0.341636333</v>
      </c>
      <c r="V73" s="1" t="n">
        <v>0.445519746</v>
      </c>
      <c r="W73" s="1" t="n">
        <v>0.561200209</v>
      </c>
      <c r="X73" s="1" t="n">
        <v>-0.115680463</v>
      </c>
      <c r="Y73" s="4" t="n">
        <v>0.005356417</v>
      </c>
      <c r="Z73" s="1" t="s">
        <v>587</v>
      </c>
      <c r="AA73" s="1" t="s">
        <v>587</v>
      </c>
      <c r="AB73" s="1" t="n">
        <v>47740472</v>
      </c>
      <c r="AC73" s="1" t="s">
        <v>588</v>
      </c>
      <c r="AF73" s="1" t="s">
        <v>69</v>
      </c>
      <c r="AI73" s="1" t="s">
        <v>589</v>
      </c>
      <c r="AJ73" s="1" t="n">
        <v>37</v>
      </c>
      <c r="AK73" s="1" t="n">
        <v>19</v>
      </c>
      <c r="AL73" s="1" t="n">
        <v>56904442</v>
      </c>
      <c r="AM73" s="1" t="s">
        <v>590</v>
      </c>
      <c r="AN73" s="1" t="n">
        <v>19</v>
      </c>
      <c r="AO73" s="1" t="n">
        <v>61596254</v>
      </c>
      <c r="AP73" s="1" t="s">
        <v>72</v>
      </c>
      <c r="AQ73" s="1" t="s">
        <v>591</v>
      </c>
      <c r="AR73" s="1" t="s">
        <v>592</v>
      </c>
      <c r="AS73" s="1" t="s">
        <v>178</v>
      </c>
      <c r="AT73" s="1" t="s">
        <v>593</v>
      </c>
      <c r="AU73" s="1" t="s">
        <v>105</v>
      </c>
      <c r="AZ73" s="2" t="s">
        <v>594</v>
      </c>
      <c r="BA73" s="2" t="s">
        <v>140</v>
      </c>
    </row>
    <row r="74" customFormat="false" ht="16" hidden="false" customHeight="false" outlineLevel="0" collapsed="false">
      <c r="A74" s="1" t="s">
        <v>595</v>
      </c>
      <c r="B74" s="1" t="s">
        <v>228</v>
      </c>
      <c r="C74" s="1" t="n">
        <v>56023843</v>
      </c>
      <c r="D74" s="1" t="n">
        <v>56023844</v>
      </c>
      <c r="E74" s="1" t="s">
        <v>55</v>
      </c>
      <c r="F74" s="1" t="n">
        <v>0.464364499</v>
      </c>
      <c r="G74" s="1" t="n">
        <v>0.180844832</v>
      </c>
      <c r="H74" s="1" t="n">
        <v>0.374845103</v>
      </c>
      <c r="I74" s="1" t="n">
        <v>0.551688478</v>
      </c>
      <c r="J74" s="1" t="n">
        <v>0.459396974</v>
      </c>
      <c r="K74" s="1" t="n">
        <v>0.418699236</v>
      </c>
      <c r="L74" s="1" t="n">
        <v>0.372015998</v>
      </c>
      <c r="N74" s="1" t="n">
        <v>0.240905589</v>
      </c>
      <c r="O74" s="1" t="n">
        <v>0.249466468</v>
      </c>
      <c r="P74" s="1" t="n">
        <v>0.389790959</v>
      </c>
      <c r="Q74" s="1" t="n">
        <v>0.264128146</v>
      </c>
      <c r="R74" s="1" t="n">
        <v>0.404664072</v>
      </c>
      <c r="S74" s="1" t="n">
        <v>0.171588187</v>
      </c>
      <c r="T74" s="1" t="n">
        <v>0.268406774</v>
      </c>
      <c r="V74" s="1" t="n">
        <v>0.284135742</v>
      </c>
      <c r="W74" s="1" t="n">
        <v>0.40312216</v>
      </c>
      <c r="X74" s="1" t="n">
        <v>-0.118986418</v>
      </c>
      <c r="Y74" s="4" t="n">
        <v>0.035317165</v>
      </c>
      <c r="Z74" s="1" t="s">
        <v>595</v>
      </c>
      <c r="AA74" s="1" t="s">
        <v>595</v>
      </c>
      <c r="AB74" s="1" t="n">
        <v>63685435</v>
      </c>
      <c r="AC74" s="1" t="s">
        <v>596</v>
      </c>
      <c r="AD74" s="1" t="n">
        <v>51732321</v>
      </c>
      <c r="AE74" s="1" t="s">
        <v>597</v>
      </c>
      <c r="AF74" s="1" t="s">
        <v>58</v>
      </c>
      <c r="AG74" s="1" t="s">
        <v>83</v>
      </c>
      <c r="AH74" s="1" t="s">
        <v>60</v>
      </c>
      <c r="AI74" s="1" t="s">
        <v>598</v>
      </c>
      <c r="AJ74" s="1" t="n">
        <v>37</v>
      </c>
      <c r="AK74" s="1" t="n">
        <v>4</v>
      </c>
      <c r="AL74" s="1" t="n">
        <v>56023843</v>
      </c>
      <c r="AM74" s="1" t="s">
        <v>599</v>
      </c>
      <c r="AN74" s="1" t="n">
        <v>4</v>
      </c>
      <c r="AO74" s="1" t="n">
        <v>55718600</v>
      </c>
      <c r="AP74" s="1" t="s">
        <v>63</v>
      </c>
      <c r="AT74" s="1" t="s">
        <v>600</v>
      </c>
      <c r="AU74" s="1" t="s">
        <v>137</v>
      </c>
      <c r="AY74" s="2" t="s">
        <v>601</v>
      </c>
    </row>
    <row r="75" customFormat="false" ht="16" hidden="false" customHeight="false" outlineLevel="0" collapsed="false">
      <c r="A75" s="1" t="s">
        <v>602</v>
      </c>
      <c r="B75" s="1" t="s">
        <v>477</v>
      </c>
      <c r="C75" s="1" t="n">
        <v>127249749</v>
      </c>
      <c r="D75" s="1" t="n">
        <v>127249750</v>
      </c>
      <c r="E75" s="1" t="s">
        <v>67</v>
      </c>
      <c r="F75" s="1" t="n">
        <v>0.788258218</v>
      </c>
      <c r="G75" s="1" t="n">
        <v>0.804785209</v>
      </c>
      <c r="H75" s="1" t="n">
        <v>0.639474911</v>
      </c>
      <c r="I75" s="1" t="n">
        <v>0.686882434</v>
      </c>
      <c r="J75" s="1" t="n">
        <v>0.537274345</v>
      </c>
      <c r="K75" s="1" t="n">
        <v>0.672103214</v>
      </c>
      <c r="L75" s="1" t="n">
        <v>0.71201138</v>
      </c>
      <c r="N75" s="1" t="n">
        <v>0.620748549</v>
      </c>
      <c r="O75" s="1" t="n">
        <v>0.434067285</v>
      </c>
      <c r="P75" s="1" t="n">
        <v>0.604933444</v>
      </c>
      <c r="Q75" s="1" t="n">
        <v>0.600361196</v>
      </c>
      <c r="R75" s="1" t="n">
        <v>0.664309605</v>
      </c>
      <c r="S75" s="1" t="n">
        <v>0.610685104</v>
      </c>
      <c r="T75" s="1" t="n">
        <v>0.454894147</v>
      </c>
      <c r="V75" s="1" t="n">
        <v>0.569999904</v>
      </c>
      <c r="W75" s="1" t="n">
        <v>0.691541387</v>
      </c>
      <c r="X75" s="1" t="n">
        <v>-0.121541483</v>
      </c>
      <c r="Y75" s="4" t="n">
        <v>0.011935369</v>
      </c>
      <c r="Z75" s="1" t="s">
        <v>602</v>
      </c>
      <c r="AA75" s="1" t="s">
        <v>602</v>
      </c>
      <c r="AB75" s="1" t="n">
        <v>49746401</v>
      </c>
      <c r="AC75" s="1" t="s">
        <v>603</v>
      </c>
      <c r="AF75" s="1" t="s">
        <v>69</v>
      </c>
      <c r="AI75" s="1" t="s">
        <v>604</v>
      </c>
      <c r="AJ75" s="1" t="n">
        <v>37</v>
      </c>
      <c r="AK75" s="1" t="n">
        <v>9</v>
      </c>
      <c r="AL75" s="1" t="n">
        <v>127249749</v>
      </c>
      <c r="AM75" s="1" t="s">
        <v>605</v>
      </c>
      <c r="AN75" s="1" t="n">
        <v>9</v>
      </c>
      <c r="AO75" s="1" t="n">
        <v>126289570</v>
      </c>
      <c r="AP75" s="1" t="s">
        <v>72</v>
      </c>
      <c r="AQ75" s="1" t="s">
        <v>606</v>
      </c>
      <c r="AR75" s="1" t="s">
        <v>607</v>
      </c>
      <c r="AS75" s="1" t="s">
        <v>75</v>
      </c>
      <c r="AT75" s="1" t="s">
        <v>608</v>
      </c>
      <c r="AU75" s="1" t="s">
        <v>137</v>
      </c>
      <c r="AY75" s="2" t="s">
        <v>609</v>
      </c>
    </row>
    <row r="76" customFormat="false" ht="16" hidden="false" customHeight="false" outlineLevel="0" collapsed="false">
      <c r="A76" s="1" t="s">
        <v>610</v>
      </c>
      <c r="B76" s="1" t="s">
        <v>66</v>
      </c>
      <c r="C76" s="1" t="n">
        <v>44888626</v>
      </c>
      <c r="D76" s="1" t="n">
        <v>44888627</v>
      </c>
      <c r="E76" s="1" t="s">
        <v>67</v>
      </c>
      <c r="F76" s="1" t="n">
        <v>0.358864127</v>
      </c>
      <c r="G76" s="1" t="n">
        <v>0.527735309</v>
      </c>
      <c r="H76" s="1" t="n">
        <v>0.382020975</v>
      </c>
      <c r="I76" s="1" t="n">
        <v>0.581472</v>
      </c>
      <c r="J76" s="1" t="n">
        <v>0.332728555</v>
      </c>
      <c r="K76" s="1" t="n">
        <v>0.529270692</v>
      </c>
      <c r="L76" s="1" t="n">
        <v>0.410970757</v>
      </c>
      <c r="N76" s="1" t="n">
        <v>0.458594919</v>
      </c>
      <c r="O76" s="1" t="n">
        <v>0.293295056</v>
      </c>
      <c r="P76" s="1" t="n">
        <v>0.367860317</v>
      </c>
      <c r="Q76" s="1" t="n">
        <v>0.341533013</v>
      </c>
      <c r="R76" s="1" t="n">
        <v>0.340039717</v>
      </c>
      <c r="S76" s="1" t="n">
        <v>0.302456188</v>
      </c>
      <c r="T76" s="1" t="n">
        <v>0.274197815</v>
      </c>
      <c r="V76" s="1" t="n">
        <v>0.339711003</v>
      </c>
      <c r="W76" s="1" t="n">
        <v>0.446151774</v>
      </c>
      <c r="X76" s="1" t="n">
        <v>-0.10644077</v>
      </c>
      <c r="Y76" s="4" t="n">
        <v>0.016774329</v>
      </c>
      <c r="Z76" s="1" t="s">
        <v>610</v>
      </c>
      <c r="AA76" s="1" t="s">
        <v>610</v>
      </c>
      <c r="AB76" s="1" t="n">
        <v>16684375</v>
      </c>
      <c r="AC76" s="1" t="s">
        <v>611</v>
      </c>
      <c r="AF76" s="1" t="s">
        <v>69</v>
      </c>
      <c r="AI76" s="1" t="s">
        <v>612</v>
      </c>
      <c r="AJ76" s="1" t="n">
        <v>37</v>
      </c>
      <c r="AK76" s="1" t="n">
        <v>7</v>
      </c>
      <c r="AL76" s="1" t="n">
        <v>44888626</v>
      </c>
      <c r="AM76" s="1" t="s">
        <v>613</v>
      </c>
      <c r="AN76" s="1" t="n">
        <v>7</v>
      </c>
      <c r="AO76" s="1" t="n">
        <v>44855151</v>
      </c>
      <c r="AP76" s="1" t="s">
        <v>72</v>
      </c>
      <c r="AQ76" s="1" t="s">
        <v>614</v>
      </c>
      <c r="AR76" s="1" t="s">
        <v>615</v>
      </c>
      <c r="AS76" s="1" t="s">
        <v>616</v>
      </c>
      <c r="AT76" s="1" t="s">
        <v>617</v>
      </c>
      <c r="AU76" s="1" t="s">
        <v>77</v>
      </c>
    </row>
    <row r="77" customFormat="false" ht="16" hidden="false" customHeight="false" outlineLevel="0" collapsed="false">
      <c r="A77" s="1" t="s">
        <v>618</v>
      </c>
      <c r="B77" s="1" t="s">
        <v>228</v>
      </c>
      <c r="C77" s="1" t="n">
        <v>4866091</v>
      </c>
      <c r="D77" s="1" t="n">
        <v>4866092</v>
      </c>
      <c r="E77" s="1" t="s">
        <v>67</v>
      </c>
      <c r="F77" s="1" t="n">
        <v>0.221945987</v>
      </c>
      <c r="G77" s="1" t="n">
        <v>0.267352126</v>
      </c>
      <c r="H77" s="1" t="n">
        <v>0.194682773</v>
      </c>
      <c r="I77" s="1" t="n">
        <v>0.337640564</v>
      </c>
      <c r="J77" s="1" t="n">
        <v>0.277254394</v>
      </c>
      <c r="K77" s="1" t="n">
        <v>0.429479333</v>
      </c>
      <c r="L77" s="1" t="n">
        <v>0.228605985</v>
      </c>
      <c r="N77" s="1" t="n">
        <v>0.301031446</v>
      </c>
      <c r="O77" s="1" t="n">
        <v>0.154517179</v>
      </c>
      <c r="P77" s="1" t="n">
        <v>0.143937613</v>
      </c>
      <c r="Q77" s="1" t="n">
        <v>0.241247646</v>
      </c>
      <c r="R77" s="1" t="n">
        <v>0.198485791</v>
      </c>
      <c r="S77" s="1" t="n">
        <v>0.129187966</v>
      </c>
      <c r="T77" s="1" t="n">
        <v>0.069543177</v>
      </c>
      <c r="V77" s="1" t="n">
        <v>0.176850117</v>
      </c>
      <c r="W77" s="1" t="n">
        <v>0.27956588</v>
      </c>
      <c r="X77" s="1" t="n">
        <v>-0.102715764</v>
      </c>
      <c r="Y77" s="4" t="n">
        <v>0.013124642</v>
      </c>
      <c r="Z77" s="1" t="s">
        <v>618</v>
      </c>
      <c r="AA77" s="1" t="s">
        <v>618</v>
      </c>
      <c r="AB77" s="1" t="n">
        <v>38792328</v>
      </c>
      <c r="AC77" s="1" t="s">
        <v>619</v>
      </c>
      <c r="AD77" s="1" t="n">
        <v>71641451</v>
      </c>
      <c r="AE77" s="1" t="s">
        <v>620</v>
      </c>
      <c r="AF77" s="1" t="s">
        <v>58</v>
      </c>
      <c r="AG77" s="1" t="s">
        <v>296</v>
      </c>
      <c r="AH77" s="1" t="s">
        <v>297</v>
      </c>
      <c r="AI77" s="1" t="s">
        <v>621</v>
      </c>
      <c r="AJ77" s="1" t="n">
        <v>37</v>
      </c>
      <c r="AK77" s="1" t="n">
        <v>4</v>
      </c>
      <c r="AL77" s="1" t="n">
        <v>4866091</v>
      </c>
      <c r="AM77" s="1" t="s">
        <v>622</v>
      </c>
      <c r="AN77" s="1" t="n">
        <v>4</v>
      </c>
      <c r="AO77" s="1" t="n">
        <v>4916992</v>
      </c>
      <c r="AP77" s="1" t="s">
        <v>72</v>
      </c>
      <c r="AT77" s="1" t="s">
        <v>623</v>
      </c>
      <c r="AU77" s="1" t="s">
        <v>105</v>
      </c>
      <c r="AW77" s="1" t="s">
        <v>180</v>
      </c>
      <c r="AY77" s="2" t="s">
        <v>624</v>
      </c>
    </row>
    <row r="78" customFormat="false" ht="16" hidden="false" customHeight="false" outlineLevel="0" collapsed="false">
      <c r="A78" s="1" t="s">
        <v>625</v>
      </c>
      <c r="B78" s="1" t="s">
        <v>415</v>
      </c>
      <c r="C78" s="1" t="n">
        <v>35754906</v>
      </c>
      <c r="D78" s="1" t="n">
        <v>35754907</v>
      </c>
      <c r="E78" s="1" t="s">
        <v>55</v>
      </c>
      <c r="F78" s="1" t="n">
        <v>0.595438131</v>
      </c>
      <c r="G78" s="1" t="n">
        <v>0.734909833</v>
      </c>
      <c r="H78" s="1" t="n">
        <v>0.674927119</v>
      </c>
      <c r="I78" s="1" t="n">
        <v>0.734854596</v>
      </c>
      <c r="J78" s="1" t="n">
        <v>0.70852599</v>
      </c>
      <c r="K78" s="1" t="n">
        <v>0.674792846</v>
      </c>
      <c r="L78" s="1" t="n">
        <v>0.659346411</v>
      </c>
      <c r="N78" s="1" t="n">
        <v>0.636208221</v>
      </c>
      <c r="O78" s="1" t="n">
        <v>0.692832001</v>
      </c>
      <c r="P78" s="1" t="n">
        <v>0.595713466</v>
      </c>
      <c r="Q78" s="1" t="n">
        <v>0.417711163</v>
      </c>
      <c r="R78" s="1" t="n">
        <v>0.657478164</v>
      </c>
      <c r="S78" s="1" t="n">
        <v>0.5005114</v>
      </c>
      <c r="T78" s="1" t="n">
        <v>0.563034958</v>
      </c>
      <c r="V78" s="1" t="n">
        <v>0.580498482</v>
      </c>
      <c r="W78" s="1" t="n">
        <v>0.683256418</v>
      </c>
      <c r="X78" s="1" t="n">
        <v>-0.102757936</v>
      </c>
      <c r="Y78" s="4" t="n">
        <v>0.013882945</v>
      </c>
      <c r="Z78" s="1" t="s">
        <v>625</v>
      </c>
      <c r="AA78" s="1" t="s">
        <v>625</v>
      </c>
      <c r="AB78" s="1" t="n">
        <v>37709389</v>
      </c>
      <c r="AC78" s="1" t="s">
        <v>626</v>
      </c>
      <c r="AD78" s="1" t="n">
        <v>66738353</v>
      </c>
      <c r="AE78" s="1" t="s">
        <v>627</v>
      </c>
      <c r="AF78" s="1" t="s">
        <v>58</v>
      </c>
      <c r="AG78" s="1" t="s">
        <v>296</v>
      </c>
      <c r="AH78" s="1" t="s">
        <v>297</v>
      </c>
      <c r="AI78" s="1" t="s">
        <v>628</v>
      </c>
      <c r="AJ78" s="1" t="n">
        <v>37</v>
      </c>
      <c r="AK78" s="1" t="n">
        <v>6</v>
      </c>
      <c r="AL78" s="1" t="n">
        <v>35754906</v>
      </c>
      <c r="AM78" s="1" t="s">
        <v>629</v>
      </c>
      <c r="AN78" s="1" t="n">
        <v>6</v>
      </c>
      <c r="AO78" s="1" t="n">
        <v>35862884</v>
      </c>
      <c r="AP78" s="1" t="s">
        <v>63</v>
      </c>
      <c r="AQ78" s="1" t="s">
        <v>630</v>
      </c>
      <c r="AR78" s="1" t="s">
        <v>631</v>
      </c>
      <c r="AS78" s="1" t="s">
        <v>75</v>
      </c>
      <c r="AT78" s="1" t="s">
        <v>632</v>
      </c>
      <c r="AU78" s="1" t="s">
        <v>137</v>
      </c>
      <c r="AX78" s="2" t="b">
        <f aca="false">TRUE()</f>
        <v>1</v>
      </c>
    </row>
    <row r="79" customFormat="false" ht="16" hidden="false" customHeight="false" outlineLevel="0" collapsed="false">
      <c r="A79" s="1" t="s">
        <v>633</v>
      </c>
      <c r="B79" s="1" t="s">
        <v>112</v>
      </c>
      <c r="C79" s="1" t="n">
        <v>863946</v>
      </c>
      <c r="D79" s="1" t="n">
        <v>863947</v>
      </c>
      <c r="E79" s="1" t="s">
        <v>55</v>
      </c>
      <c r="F79" s="1" t="n">
        <v>0.794600102</v>
      </c>
      <c r="G79" s="1" t="n">
        <v>0.640124308</v>
      </c>
      <c r="H79" s="1" t="n">
        <v>0.964114058</v>
      </c>
      <c r="I79" s="1" t="n">
        <v>0.669083148</v>
      </c>
      <c r="J79" s="1" t="n">
        <v>0.647748219</v>
      </c>
      <c r="K79" s="1" t="n">
        <v>0.953809316</v>
      </c>
      <c r="L79" s="1" t="n">
        <v>0.813391464</v>
      </c>
      <c r="N79" s="1" t="n">
        <v>0.957003635</v>
      </c>
      <c r="O79" s="1" t="n">
        <v>0.975195835</v>
      </c>
      <c r="P79" s="1" t="n">
        <v>0.909765203</v>
      </c>
      <c r="Q79" s="1" t="n">
        <v>0.908977998</v>
      </c>
      <c r="R79" s="1" t="n">
        <v>0.94651989</v>
      </c>
      <c r="S79" s="1" t="n">
        <v>0.956447065</v>
      </c>
      <c r="T79" s="1" t="n">
        <v>0.942344237</v>
      </c>
      <c r="V79" s="1" t="n">
        <v>0.94232198</v>
      </c>
      <c r="W79" s="1" t="n">
        <v>0.783267231</v>
      </c>
      <c r="X79" s="1" t="n">
        <v>0.159054749</v>
      </c>
      <c r="Y79" s="4" t="n">
        <v>0.005883011</v>
      </c>
      <c r="Z79" s="1" t="s">
        <v>633</v>
      </c>
      <c r="AA79" s="1" t="s">
        <v>633</v>
      </c>
      <c r="AB79" s="1" t="n">
        <v>38647476</v>
      </c>
      <c r="AC79" s="1" t="s">
        <v>634</v>
      </c>
      <c r="AD79" s="1" t="n">
        <v>37747461</v>
      </c>
      <c r="AE79" s="1" t="s">
        <v>635</v>
      </c>
      <c r="AF79" s="1" t="s">
        <v>58</v>
      </c>
      <c r="AG79" s="1" t="s">
        <v>59</v>
      </c>
      <c r="AH79" s="1" t="s">
        <v>60</v>
      </c>
      <c r="AI79" s="1" t="s">
        <v>636</v>
      </c>
      <c r="AJ79" s="1" t="n">
        <v>37</v>
      </c>
      <c r="AK79" s="1" t="n">
        <v>2</v>
      </c>
      <c r="AL79" s="1" t="n">
        <v>863946</v>
      </c>
      <c r="AM79" s="1" t="s">
        <v>637</v>
      </c>
      <c r="AN79" s="1" t="n">
        <v>2</v>
      </c>
      <c r="AO79" s="1" t="n">
        <v>853946</v>
      </c>
      <c r="AP79" s="1" t="s">
        <v>63</v>
      </c>
      <c r="AT79" s="1" t="s">
        <v>638</v>
      </c>
      <c r="AU79" s="1" t="s">
        <v>137</v>
      </c>
      <c r="AY79" s="2" t="s">
        <v>639</v>
      </c>
    </row>
    <row r="80" customFormat="false" ht="16" hidden="false" customHeight="false" outlineLevel="0" collapsed="false">
      <c r="A80" s="1" t="s">
        <v>640</v>
      </c>
      <c r="B80" s="1" t="s">
        <v>641</v>
      </c>
      <c r="C80" s="1" t="n">
        <v>43913346</v>
      </c>
      <c r="D80" s="1" t="n">
        <v>43913347</v>
      </c>
      <c r="E80" s="1" t="s">
        <v>55</v>
      </c>
      <c r="F80" s="1" t="n">
        <v>0.360675331</v>
      </c>
      <c r="G80" s="1" t="n">
        <v>0.551090111</v>
      </c>
      <c r="H80" s="1" t="n">
        <v>0.317344772</v>
      </c>
      <c r="I80" s="1" t="n">
        <v>0.477165643</v>
      </c>
      <c r="J80" s="1" t="n">
        <v>0.485128927</v>
      </c>
      <c r="K80" s="1" t="n">
        <v>0.237449132</v>
      </c>
      <c r="L80" s="1" t="n">
        <v>0.315566361</v>
      </c>
      <c r="N80" s="1" t="n">
        <v>0.242171532</v>
      </c>
      <c r="O80" s="1" t="n">
        <v>0.364252998</v>
      </c>
      <c r="P80" s="1" t="n">
        <v>0.404552484</v>
      </c>
      <c r="Q80" s="1" t="n">
        <v>0.11943035</v>
      </c>
      <c r="R80" s="1" t="n">
        <v>0.2921359</v>
      </c>
      <c r="S80" s="1" t="n">
        <v>0.29252672</v>
      </c>
      <c r="T80" s="1" t="n">
        <v>0.215097541</v>
      </c>
      <c r="V80" s="1" t="n">
        <v>0.275738218</v>
      </c>
      <c r="W80" s="1" t="n">
        <v>0.39206004</v>
      </c>
      <c r="X80" s="1" t="n">
        <v>-0.116321822</v>
      </c>
      <c r="Y80" s="4" t="n">
        <v>0.035772018</v>
      </c>
      <c r="Z80" s="1" t="s">
        <v>640</v>
      </c>
      <c r="AA80" s="1" t="s">
        <v>640</v>
      </c>
      <c r="AB80" s="1" t="n">
        <v>49644494</v>
      </c>
      <c r="AC80" s="1" t="s">
        <v>642</v>
      </c>
      <c r="AF80" s="1" t="s">
        <v>69</v>
      </c>
      <c r="AI80" s="1" t="s">
        <v>643</v>
      </c>
      <c r="AJ80" s="1" t="n">
        <v>37</v>
      </c>
      <c r="AK80" s="1" t="n">
        <v>18</v>
      </c>
      <c r="AL80" s="1" t="n">
        <v>43913346</v>
      </c>
      <c r="AM80" s="1" t="s">
        <v>644</v>
      </c>
      <c r="AN80" s="1" t="n">
        <v>18</v>
      </c>
      <c r="AO80" s="1" t="n">
        <v>42167344</v>
      </c>
      <c r="AP80" s="1" t="s">
        <v>63</v>
      </c>
      <c r="AQ80" s="1" t="s">
        <v>645</v>
      </c>
      <c r="AR80" s="1" t="s">
        <v>646</v>
      </c>
      <c r="AS80" s="1" t="s">
        <v>206</v>
      </c>
      <c r="AT80" s="1" t="s">
        <v>647</v>
      </c>
      <c r="AU80" s="1" t="s">
        <v>137</v>
      </c>
      <c r="AW80" s="1" t="s">
        <v>180</v>
      </c>
      <c r="AY80" s="2" t="s">
        <v>648</v>
      </c>
    </row>
    <row r="81" customFormat="false" ht="16" hidden="false" customHeight="false" outlineLevel="0" collapsed="false">
      <c r="A81" s="1" t="s">
        <v>649</v>
      </c>
      <c r="B81" s="1" t="s">
        <v>120</v>
      </c>
      <c r="C81" s="1" t="n">
        <v>232769582</v>
      </c>
      <c r="D81" s="1" t="n">
        <v>232769583</v>
      </c>
      <c r="E81" s="1" t="s">
        <v>55</v>
      </c>
      <c r="F81" s="1" t="n">
        <v>0.679175317</v>
      </c>
      <c r="G81" s="1" t="n">
        <v>0.614676173</v>
      </c>
      <c r="H81" s="1" t="n">
        <v>0.662079564</v>
      </c>
      <c r="I81" s="1" t="n">
        <v>0.106054509</v>
      </c>
      <c r="J81" s="1" t="n">
        <v>0.163497635</v>
      </c>
      <c r="K81" s="1" t="n">
        <v>0.464960107</v>
      </c>
      <c r="L81" s="1" t="n">
        <v>0.873680107</v>
      </c>
      <c r="N81" s="1" t="n">
        <v>0.610509912</v>
      </c>
      <c r="O81" s="1" t="n">
        <v>0.807159775</v>
      </c>
      <c r="P81" s="1" t="n">
        <v>0.9083126</v>
      </c>
      <c r="Q81" s="1" t="n">
        <v>0.823672267</v>
      </c>
      <c r="R81" s="1" t="n">
        <v>0.857207893</v>
      </c>
      <c r="S81" s="1" t="n">
        <v>0.576753305</v>
      </c>
      <c r="T81" s="1" t="n">
        <v>0.649797991</v>
      </c>
      <c r="V81" s="1" t="n">
        <v>0.747630535</v>
      </c>
      <c r="W81" s="1" t="n">
        <v>0.509160487</v>
      </c>
      <c r="X81" s="1" t="n">
        <v>0.238470047</v>
      </c>
      <c r="Y81" s="4" t="n">
        <v>0.036160844</v>
      </c>
      <c r="Z81" s="1" t="s">
        <v>649</v>
      </c>
      <c r="AA81" s="1" t="s">
        <v>649</v>
      </c>
      <c r="AB81" s="1" t="n">
        <v>56607375</v>
      </c>
      <c r="AC81" s="1" t="s">
        <v>650</v>
      </c>
      <c r="AF81" s="1" t="s">
        <v>69</v>
      </c>
      <c r="AI81" s="1" t="s">
        <v>651</v>
      </c>
      <c r="AJ81" s="1" t="n">
        <v>37</v>
      </c>
      <c r="AK81" s="1" t="n">
        <v>1</v>
      </c>
      <c r="AL81" s="1" t="n">
        <v>232769582</v>
      </c>
      <c r="AM81" s="1" t="s">
        <v>652</v>
      </c>
      <c r="AN81" s="1" t="n">
        <v>1</v>
      </c>
      <c r="AO81" s="1" t="n">
        <v>230836205</v>
      </c>
      <c r="AP81" s="1" t="s">
        <v>63</v>
      </c>
      <c r="AT81" s="1" t="s">
        <v>653</v>
      </c>
      <c r="AU81" s="1" t="s">
        <v>127</v>
      </c>
    </row>
    <row r="82" customFormat="false" ht="16" hidden="false" customHeight="false" outlineLevel="0" collapsed="false">
      <c r="A82" s="1" t="s">
        <v>654</v>
      </c>
      <c r="B82" s="1" t="s">
        <v>54</v>
      </c>
      <c r="C82" s="1" t="n">
        <v>49732224</v>
      </c>
      <c r="D82" s="1" t="n">
        <v>49732225</v>
      </c>
      <c r="E82" s="1" t="s">
        <v>55</v>
      </c>
      <c r="F82" s="1" t="n">
        <v>0.253922088</v>
      </c>
      <c r="G82" s="1" t="n">
        <v>0.66283947</v>
      </c>
      <c r="H82" s="1" t="n">
        <v>0.35508795</v>
      </c>
      <c r="I82" s="1" t="n">
        <v>0.283171246</v>
      </c>
      <c r="J82" s="1" t="n">
        <v>0.283546119</v>
      </c>
      <c r="K82" s="1" t="n">
        <v>0.202173516</v>
      </c>
      <c r="L82" s="1" t="n">
        <v>0.320171292</v>
      </c>
      <c r="N82" s="1" t="n">
        <v>0.261095163</v>
      </c>
      <c r="O82" s="1" t="n">
        <v>0.179018813</v>
      </c>
      <c r="P82" s="1" t="n">
        <v>0.159592339</v>
      </c>
      <c r="Q82" s="1" t="n">
        <v>0.15288048</v>
      </c>
      <c r="R82" s="1" t="n">
        <v>0.211888666</v>
      </c>
      <c r="S82" s="1" t="n">
        <v>0.293043472</v>
      </c>
      <c r="T82" s="1" t="n">
        <v>0.084305361</v>
      </c>
      <c r="V82" s="1" t="n">
        <v>0.191689185</v>
      </c>
      <c r="W82" s="1" t="n">
        <v>0.337273097</v>
      </c>
      <c r="X82" s="1" t="n">
        <v>-0.145583913</v>
      </c>
      <c r="Y82" s="4" t="n">
        <v>0.011426754</v>
      </c>
      <c r="Z82" s="1" t="s">
        <v>654</v>
      </c>
      <c r="AA82" s="1" t="s">
        <v>654</v>
      </c>
      <c r="AB82" s="1" t="n">
        <v>38741393</v>
      </c>
      <c r="AC82" s="1" t="s">
        <v>655</v>
      </c>
      <c r="AD82" s="1" t="n">
        <v>60688417</v>
      </c>
      <c r="AE82" s="1" t="s">
        <v>656</v>
      </c>
      <c r="AF82" s="1" t="s">
        <v>58</v>
      </c>
      <c r="AG82" s="1" t="s">
        <v>59</v>
      </c>
      <c r="AH82" s="1" t="s">
        <v>60</v>
      </c>
      <c r="AI82" s="1" t="s">
        <v>657</v>
      </c>
      <c r="AJ82" s="1" t="n">
        <v>37</v>
      </c>
      <c r="AK82" s="1" t="n">
        <v>16</v>
      </c>
      <c r="AL82" s="1" t="n">
        <v>49732224</v>
      </c>
      <c r="AM82" s="1" t="s">
        <v>658</v>
      </c>
      <c r="AN82" s="1" t="n">
        <v>16</v>
      </c>
      <c r="AO82" s="1" t="n">
        <v>48289725</v>
      </c>
      <c r="AP82" s="1" t="s">
        <v>63</v>
      </c>
      <c r="AQ82" s="1" t="s">
        <v>659</v>
      </c>
      <c r="AR82" s="1" t="s">
        <v>660</v>
      </c>
      <c r="AS82" s="1" t="s">
        <v>75</v>
      </c>
      <c r="AT82" s="1" t="s">
        <v>661</v>
      </c>
      <c r="AU82" s="1" t="s">
        <v>105</v>
      </c>
      <c r="AY82" s="2" t="s">
        <v>662</v>
      </c>
    </row>
    <row r="83" customFormat="false" ht="16" hidden="false" customHeight="false" outlineLevel="0" collapsed="false">
      <c r="A83" s="1" t="s">
        <v>663</v>
      </c>
      <c r="B83" s="1" t="s">
        <v>415</v>
      </c>
      <c r="C83" s="1" t="n">
        <v>45296101</v>
      </c>
      <c r="D83" s="1" t="n">
        <v>45296102</v>
      </c>
      <c r="E83" s="1" t="s">
        <v>67</v>
      </c>
      <c r="F83" s="1" t="n">
        <v>0.569151111</v>
      </c>
      <c r="G83" s="1" t="n">
        <v>0.548044072</v>
      </c>
      <c r="H83" s="1" t="n">
        <v>0.453155454</v>
      </c>
      <c r="I83" s="1" t="n">
        <v>0.55831707</v>
      </c>
      <c r="J83" s="1" t="n">
        <v>0.29041212</v>
      </c>
      <c r="K83" s="1" t="n">
        <v>0.77715745</v>
      </c>
      <c r="L83" s="1" t="n">
        <v>0.463957069</v>
      </c>
      <c r="N83" s="1" t="n">
        <v>0.316475009</v>
      </c>
      <c r="O83" s="1" t="n">
        <v>0.589794213</v>
      </c>
      <c r="P83" s="1" t="n">
        <v>0.404535175</v>
      </c>
      <c r="Q83" s="1" t="n">
        <v>0.298718182</v>
      </c>
      <c r="R83" s="1" t="n">
        <v>0.358938591</v>
      </c>
      <c r="S83" s="1" t="n">
        <v>0.490440002</v>
      </c>
      <c r="T83" s="1" t="n">
        <v>0.198049079</v>
      </c>
      <c r="V83" s="1" t="n">
        <v>0.379564321</v>
      </c>
      <c r="W83" s="1" t="n">
        <v>0.522884907</v>
      </c>
      <c r="X83" s="1" t="n">
        <v>-0.143320585</v>
      </c>
      <c r="Y83" s="4" t="n">
        <v>0.045559225</v>
      </c>
      <c r="Z83" s="1" t="s">
        <v>663</v>
      </c>
      <c r="AA83" s="1" t="s">
        <v>663</v>
      </c>
      <c r="AB83" s="1" t="n">
        <v>72619454</v>
      </c>
      <c r="AC83" s="1" t="s">
        <v>664</v>
      </c>
      <c r="AF83" s="1" t="s">
        <v>69</v>
      </c>
      <c r="AI83" s="1" t="s">
        <v>665</v>
      </c>
      <c r="AJ83" s="1" t="n">
        <v>37</v>
      </c>
      <c r="AK83" s="1" t="n">
        <v>6</v>
      </c>
      <c r="AL83" s="1" t="n">
        <v>45296101</v>
      </c>
      <c r="AM83" s="1" t="s">
        <v>666</v>
      </c>
      <c r="AN83" s="1" t="n">
        <v>6</v>
      </c>
      <c r="AO83" s="1" t="n">
        <v>45404079</v>
      </c>
      <c r="AP83" s="1" t="s">
        <v>72</v>
      </c>
      <c r="AQ83" s="1" t="s">
        <v>667</v>
      </c>
      <c r="AR83" s="1" t="s">
        <v>668</v>
      </c>
      <c r="AS83" s="1" t="s">
        <v>669</v>
      </c>
      <c r="AX83" s="2" t="b">
        <f aca="false">TRUE()</f>
        <v>1</v>
      </c>
    </row>
    <row r="84" customFormat="false" ht="16" hidden="false" customHeight="false" outlineLevel="0" collapsed="false">
      <c r="A84" s="1" t="s">
        <v>670</v>
      </c>
      <c r="B84" s="1" t="s">
        <v>66</v>
      </c>
      <c r="C84" s="1" t="n">
        <v>44105764</v>
      </c>
      <c r="D84" s="1" t="n">
        <v>44105765</v>
      </c>
      <c r="E84" s="1" t="s">
        <v>67</v>
      </c>
      <c r="F84" s="1" t="n">
        <v>0.456166279</v>
      </c>
      <c r="G84" s="1" t="n">
        <v>0.562232084</v>
      </c>
      <c r="H84" s="1" t="n">
        <v>0.543269509</v>
      </c>
      <c r="I84" s="1" t="n">
        <v>0.749210007</v>
      </c>
      <c r="J84" s="1" t="n">
        <v>0.581410839</v>
      </c>
      <c r="K84" s="1" t="n">
        <v>0.617423464</v>
      </c>
      <c r="L84" s="1" t="n">
        <v>0.685282203</v>
      </c>
      <c r="N84" s="1" t="n">
        <v>0.716580389</v>
      </c>
      <c r="O84" s="1" t="n">
        <v>0.785396542</v>
      </c>
      <c r="P84" s="1" t="n">
        <v>0.685696728</v>
      </c>
      <c r="Q84" s="1" t="n">
        <v>0.741378484</v>
      </c>
      <c r="R84" s="1" t="n">
        <v>0.704706098</v>
      </c>
      <c r="S84" s="1" t="n">
        <v>0.504538452</v>
      </c>
      <c r="T84" s="1" t="n">
        <v>0.83673127</v>
      </c>
      <c r="V84" s="1" t="n">
        <v>0.71071828</v>
      </c>
      <c r="W84" s="1" t="n">
        <v>0.599284912</v>
      </c>
      <c r="X84" s="1" t="n">
        <v>0.111433368</v>
      </c>
      <c r="Y84" s="4" t="n">
        <v>0.031362974</v>
      </c>
      <c r="Z84" s="1" t="s">
        <v>670</v>
      </c>
      <c r="AA84" s="1" t="s">
        <v>670</v>
      </c>
      <c r="AB84" s="1" t="n">
        <v>45656410</v>
      </c>
      <c r="AC84" s="1" t="s">
        <v>671</v>
      </c>
      <c r="AF84" s="1" t="s">
        <v>69</v>
      </c>
      <c r="AI84" s="1" t="s">
        <v>672</v>
      </c>
      <c r="AJ84" s="1" t="n">
        <v>37</v>
      </c>
      <c r="AK84" s="1" t="n">
        <v>7</v>
      </c>
      <c r="AL84" s="1" t="n">
        <v>44105764</v>
      </c>
      <c r="AM84" s="1" t="s">
        <v>673</v>
      </c>
      <c r="AN84" s="1" t="n">
        <v>7</v>
      </c>
      <c r="AO84" s="1" t="n">
        <v>44072289</v>
      </c>
      <c r="AP84" s="1" t="s">
        <v>72</v>
      </c>
      <c r="AQ84" s="1" t="s">
        <v>674</v>
      </c>
      <c r="AR84" s="1" t="s">
        <v>675</v>
      </c>
      <c r="AS84" s="1" t="s">
        <v>206</v>
      </c>
      <c r="AT84" s="1" t="s">
        <v>676</v>
      </c>
      <c r="AU84" s="1" t="s">
        <v>77</v>
      </c>
      <c r="AZ84" s="2" t="s">
        <v>677</v>
      </c>
      <c r="BA84" s="2" t="s">
        <v>79</v>
      </c>
    </row>
    <row r="85" customFormat="false" ht="16" hidden="false" customHeight="false" outlineLevel="0" collapsed="false">
      <c r="A85" s="1" t="s">
        <v>678</v>
      </c>
      <c r="B85" s="1" t="s">
        <v>381</v>
      </c>
      <c r="C85" s="1" t="n">
        <v>25034688</v>
      </c>
      <c r="D85" s="1" t="n">
        <v>25034689</v>
      </c>
      <c r="E85" s="1" t="s">
        <v>55</v>
      </c>
      <c r="F85" s="1" t="n">
        <v>0.307641806</v>
      </c>
      <c r="G85" s="1" t="n">
        <v>0.713712321</v>
      </c>
      <c r="H85" s="1" t="n">
        <v>0.260655964</v>
      </c>
      <c r="I85" s="1" t="n">
        <v>0.292300992</v>
      </c>
      <c r="J85" s="1" t="n">
        <v>0.320595614</v>
      </c>
      <c r="K85" s="1" t="n">
        <v>0.258138111</v>
      </c>
      <c r="L85" s="1" t="n">
        <v>0.456005573</v>
      </c>
      <c r="N85" s="1" t="n">
        <v>0.293764733</v>
      </c>
      <c r="O85" s="1" t="n">
        <v>0.170784206</v>
      </c>
      <c r="P85" s="1" t="n">
        <v>0.384602847</v>
      </c>
      <c r="Q85" s="1" t="n">
        <v>0.223876269</v>
      </c>
      <c r="R85" s="1" t="n">
        <v>0.225659775</v>
      </c>
      <c r="S85" s="1" t="n">
        <v>0.247266937</v>
      </c>
      <c r="T85" s="1" t="n">
        <v>0.221643759</v>
      </c>
      <c r="V85" s="1" t="n">
        <v>0.252514075</v>
      </c>
      <c r="W85" s="1" t="n">
        <v>0.372721483</v>
      </c>
      <c r="X85" s="1" t="n">
        <v>-0.120207408</v>
      </c>
      <c r="Y85" s="4" t="n">
        <v>0.048505919</v>
      </c>
      <c r="Z85" s="1" t="s">
        <v>678</v>
      </c>
      <c r="AA85" s="1" t="s">
        <v>678</v>
      </c>
      <c r="AB85" s="1" t="n">
        <v>17773303</v>
      </c>
      <c r="AC85" s="1" t="s">
        <v>679</v>
      </c>
      <c r="AF85" s="1" t="s">
        <v>69</v>
      </c>
      <c r="AI85" s="1" t="s">
        <v>680</v>
      </c>
      <c r="AJ85" s="1" t="n">
        <v>37</v>
      </c>
      <c r="AK85" s="1" t="s">
        <v>384</v>
      </c>
      <c r="AL85" s="1" t="n">
        <v>25034688</v>
      </c>
      <c r="AM85" s="1" t="s">
        <v>681</v>
      </c>
      <c r="AN85" s="1" t="s">
        <v>384</v>
      </c>
      <c r="AO85" s="1" t="n">
        <v>24944609</v>
      </c>
      <c r="AP85" s="1" t="s">
        <v>63</v>
      </c>
      <c r="AQ85" s="1" t="s">
        <v>682</v>
      </c>
      <c r="AR85" s="1" t="s">
        <v>683</v>
      </c>
      <c r="AS85" s="1" t="s">
        <v>206</v>
      </c>
      <c r="AT85" s="1" t="s">
        <v>684</v>
      </c>
      <c r="AU85" s="1" t="s">
        <v>137</v>
      </c>
      <c r="AW85" s="1" t="s">
        <v>180</v>
      </c>
      <c r="AY85" s="2" t="s">
        <v>685</v>
      </c>
      <c r="AZ85" s="2" t="s">
        <v>686</v>
      </c>
      <c r="BA85" s="2" t="s">
        <v>79</v>
      </c>
      <c r="BB85" s="2" t="b">
        <f aca="false">TRUE()</f>
        <v>1</v>
      </c>
    </row>
    <row r="86" customFormat="false" ht="16" hidden="false" customHeight="false" outlineLevel="0" collapsed="false">
      <c r="A86" s="1" t="s">
        <v>687</v>
      </c>
      <c r="B86" s="1" t="s">
        <v>415</v>
      </c>
      <c r="C86" s="1" t="n">
        <v>63709255</v>
      </c>
      <c r="D86" s="1" t="n">
        <v>63709256</v>
      </c>
      <c r="E86" s="1" t="s">
        <v>55</v>
      </c>
      <c r="F86" s="1" t="n">
        <v>0.589764918</v>
      </c>
      <c r="G86" s="1" t="n">
        <v>0.746146828</v>
      </c>
      <c r="H86" s="1" t="n">
        <v>0.700155679</v>
      </c>
      <c r="I86" s="1" t="n">
        <v>0.698656272</v>
      </c>
      <c r="J86" s="1" t="n">
        <v>0.658368333</v>
      </c>
      <c r="K86" s="1" t="n">
        <v>0.679812028</v>
      </c>
      <c r="L86" s="1" t="n">
        <v>0.65473181</v>
      </c>
      <c r="N86" s="1" t="n">
        <v>0.56177996</v>
      </c>
      <c r="O86" s="1" t="n">
        <v>0.426147939</v>
      </c>
      <c r="P86" s="1" t="n">
        <v>0.732265293</v>
      </c>
      <c r="Q86" s="1" t="n">
        <v>0.566461366</v>
      </c>
      <c r="R86" s="1" t="n">
        <v>0.553335801</v>
      </c>
      <c r="S86" s="1" t="n">
        <v>0.501295586</v>
      </c>
      <c r="T86" s="1" t="n">
        <v>0.684056176</v>
      </c>
      <c r="V86" s="1" t="n">
        <v>0.575048874</v>
      </c>
      <c r="W86" s="1" t="n">
        <v>0.675376553</v>
      </c>
      <c r="X86" s="1" t="n">
        <v>-0.100327678</v>
      </c>
      <c r="Y86" s="4" t="n">
        <v>0.02591861</v>
      </c>
      <c r="Z86" s="1" t="s">
        <v>687</v>
      </c>
      <c r="AA86" s="1" t="s">
        <v>687</v>
      </c>
      <c r="AB86" s="1" t="n">
        <v>23747449</v>
      </c>
      <c r="AC86" s="1" t="s">
        <v>688</v>
      </c>
      <c r="AF86" s="1" t="s">
        <v>69</v>
      </c>
      <c r="AI86" s="1" t="s">
        <v>689</v>
      </c>
      <c r="AJ86" s="1" t="n">
        <v>37</v>
      </c>
      <c r="AK86" s="1" t="n">
        <v>6</v>
      </c>
      <c r="AL86" s="1" t="n">
        <v>63709255</v>
      </c>
      <c r="AM86" s="1" t="s">
        <v>690</v>
      </c>
      <c r="AN86" s="1" t="n">
        <v>6</v>
      </c>
      <c r="AO86" s="1" t="n">
        <v>63767214</v>
      </c>
      <c r="AP86" s="1" t="s">
        <v>63</v>
      </c>
      <c r="AX86" s="2" t="b">
        <f aca="false">TRUE()</f>
        <v>1</v>
      </c>
    </row>
    <row r="87" customFormat="false" ht="16" hidden="false" customHeight="false" outlineLevel="0" collapsed="false">
      <c r="A87" s="1" t="s">
        <v>691</v>
      </c>
      <c r="B87" s="1" t="s">
        <v>54</v>
      </c>
      <c r="C87" s="1" t="n">
        <v>83280511</v>
      </c>
      <c r="D87" s="1" t="n">
        <v>83280512</v>
      </c>
      <c r="E87" s="1" t="s">
        <v>55</v>
      </c>
      <c r="F87" s="1" t="n">
        <v>0.761045942</v>
      </c>
      <c r="G87" s="1" t="n">
        <v>0.619966571</v>
      </c>
      <c r="H87" s="1" t="n">
        <v>0.672640512</v>
      </c>
      <c r="I87" s="1" t="n">
        <v>0.890148918</v>
      </c>
      <c r="J87" s="1" t="n">
        <v>0.812592231</v>
      </c>
      <c r="K87" s="1" t="n">
        <v>0.788862709</v>
      </c>
      <c r="L87" s="1" t="n">
        <v>0.75334124</v>
      </c>
      <c r="N87" s="1" t="n">
        <v>0.839918867</v>
      </c>
      <c r="O87" s="1" t="n">
        <v>0.873963283</v>
      </c>
      <c r="P87" s="1" t="n">
        <v>0.888755449</v>
      </c>
      <c r="Q87" s="1" t="n">
        <v>0.906907359</v>
      </c>
      <c r="R87" s="1" t="n">
        <v>0.810011925</v>
      </c>
      <c r="S87" s="1" t="n">
        <v>0.825861539</v>
      </c>
      <c r="T87" s="1" t="n">
        <v>0.886099814</v>
      </c>
      <c r="V87" s="1" t="n">
        <v>0.861645462</v>
      </c>
      <c r="W87" s="1" t="n">
        <v>0.756942589</v>
      </c>
      <c r="X87" s="1" t="n">
        <v>0.104702873</v>
      </c>
      <c r="Y87" s="4" t="n">
        <v>0.005411331</v>
      </c>
      <c r="Z87" s="1" t="s">
        <v>691</v>
      </c>
      <c r="AA87" s="1" t="s">
        <v>691</v>
      </c>
      <c r="AB87" s="1" t="n">
        <v>54777496</v>
      </c>
      <c r="AC87" s="1" t="s">
        <v>692</v>
      </c>
      <c r="AF87" s="1" t="s">
        <v>69</v>
      </c>
      <c r="AI87" s="1" t="s">
        <v>693</v>
      </c>
      <c r="AJ87" s="1" t="n">
        <v>37</v>
      </c>
      <c r="AK87" s="1" t="n">
        <v>16</v>
      </c>
      <c r="AL87" s="1" t="n">
        <v>83280511</v>
      </c>
      <c r="AM87" s="1" t="s">
        <v>694</v>
      </c>
      <c r="AN87" s="1" t="n">
        <v>16</v>
      </c>
      <c r="AO87" s="1" t="n">
        <v>81838012</v>
      </c>
      <c r="AP87" s="1" t="s">
        <v>63</v>
      </c>
      <c r="AQ87" s="1" t="s">
        <v>695</v>
      </c>
      <c r="AR87" s="1" t="s">
        <v>696</v>
      </c>
      <c r="AS87" s="1" t="s">
        <v>75</v>
      </c>
      <c r="AX87" s="2" t="b">
        <f aca="false">TRUE()</f>
        <v>1</v>
      </c>
    </row>
    <row r="88" customFormat="false" ht="16" hidden="false" customHeight="false" outlineLevel="0" collapsed="false">
      <c r="A88" s="1" t="s">
        <v>697</v>
      </c>
      <c r="B88" s="1" t="s">
        <v>130</v>
      </c>
      <c r="C88" s="1" t="n">
        <v>48497828</v>
      </c>
      <c r="D88" s="1" t="n">
        <v>48497829</v>
      </c>
      <c r="E88" s="1" t="s">
        <v>55</v>
      </c>
      <c r="F88" s="1" t="n">
        <v>0.371622401</v>
      </c>
      <c r="G88" s="1" t="n">
        <v>0.451240299</v>
      </c>
      <c r="H88" s="1" t="n">
        <v>0.294100524</v>
      </c>
      <c r="I88" s="1" t="n">
        <v>0.533772903</v>
      </c>
      <c r="J88" s="1" t="n">
        <v>0.53437854</v>
      </c>
      <c r="K88" s="1" t="n">
        <v>0.302198117</v>
      </c>
      <c r="L88" s="1" t="n">
        <v>0.304597902</v>
      </c>
      <c r="N88" s="1" t="n">
        <v>0.370320475</v>
      </c>
      <c r="O88" s="1" t="n">
        <v>0.126667759</v>
      </c>
      <c r="P88" s="1" t="n">
        <v>0.282604364</v>
      </c>
      <c r="Q88" s="1" t="n">
        <v>0.251519843</v>
      </c>
      <c r="R88" s="1" t="n">
        <v>0.433992727</v>
      </c>
      <c r="S88" s="1" t="n">
        <v>0.298905801</v>
      </c>
      <c r="T88" s="1" t="n">
        <v>0.217650501</v>
      </c>
      <c r="V88" s="1" t="n">
        <v>0.283094496</v>
      </c>
      <c r="W88" s="1" t="n">
        <v>0.398844384</v>
      </c>
      <c r="X88" s="1" t="n">
        <v>-0.115749888</v>
      </c>
      <c r="Y88" s="4" t="n">
        <v>0.032436538</v>
      </c>
      <c r="Z88" s="1" t="s">
        <v>697</v>
      </c>
      <c r="AA88" s="1" t="s">
        <v>697</v>
      </c>
      <c r="AB88" s="1" t="n">
        <v>68758406</v>
      </c>
      <c r="AC88" s="1" t="s">
        <v>698</v>
      </c>
      <c r="AF88" s="1" t="s">
        <v>69</v>
      </c>
      <c r="AI88" s="1" t="s">
        <v>699</v>
      </c>
      <c r="AJ88" s="1" t="n">
        <v>37</v>
      </c>
      <c r="AK88" s="1" t="n">
        <v>19</v>
      </c>
      <c r="AL88" s="1" t="n">
        <v>48497828</v>
      </c>
      <c r="AM88" s="1" t="s">
        <v>700</v>
      </c>
      <c r="AN88" s="1" t="n">
        <v>19</v>
      </c>
      <c r="AO88" s="1" t="n">
        <v>53189640</v>
      </c>
      <c r="AP88" s="1" t="s">
        <v>63</v>
      </c>
      <c r="AQ88" s="1" t="s">
        <v>701</v>
      </c>
      <c r="AR88" s="1" t="s">
        <v>702</v>
      </c>
      <c r="AS88" s="1" t="s">
        <v>241</v>
      </c>
    </row>
    <row r="89" customFormat="false" ht="16" hidden="false" customHeight="false" outlineLevel="0" collapsed="false">
      <c r="A89" s="1" t="s">
        <v>703</v>
      </c>
      <c r="B89" s="1" t="s">
        <v>209</v>
      </c>
      <c r="C89" s="1" t="n">
        <v>34270437</v>
      </c>
      <c r="D89" s="1" t="n">
        <v>34270438</v>
      </c>
      <c r="E89" s="1" t="s">
        <v>55</v>
      </c>
      <c r="F89" s="1" t="n">
        <v>0.729085403</v>
      </c>
      <c r="G89" s="1" t="n">
        <v>0.865794769</v>
      </c>
      <c r="H89" s="1" t="n">
        <v>0.532339295</v>
      </c>
      <c r="I89" s="1" t="n">
        <v>0.863029822</v>
      </c>
      <c r="J89" s="1" t="n">
        <v>0.742167226</v>
      </c>
      <c r="K89" s="1" t="n">
        <v>0.749777599</v>
      </c>
      <c r="L89" s="1" t="n">
        <v>0.499100473</v>
      </c>
      <c r="N89" s="1" t="n">
        <v>0.485790723</v>
      </c>
      <c r="O89" s="1" t="n">
        <v>0.698926197</v>
      </c>
      <c r="P89" s="1" t="n">
        <v>0.699774561</v>
      </c>
      <c r="Q89" s="1" t="n">
        <v>0.586175123</v>
      </c>
      <c r="R89" s="1" t="n">
        <v>0.358397369</v>
      </c>
      <c r="S89" s="1" t="n">
        <v>0.443878001</v>
      </c>
      <c r="T89" s="1" t="n">
        <v>0.615138881</v>
      </c>
      <c r="V89" s="1" t="n">
        <v>0.555440122</v>
      </c>
      <c r="W89" s="1" t="n">
        <v>0.711613512</v>
      </c>
      <c r="X89" s="1" t="n">
        <v>-0.15617339</v>
      </c>
      <c r="Y89" s="4" t="n">
        <v>0.023765693</v>
      </c>
      <c r="Z89" s="1" t="s">
        <v>703</v>
      </c>
      <c r="AA89" s="1" t="s">
        <v>703</v>
      </c>
      <c r="AB89" s="1" t="n">
        <v>31752337</v>
      </c>
      <c r="AC89" s="1" t="s">
        <v>704</v>
      </c>
      <c r="AD89" s="1" t="n">
        <v>16809438</v>
      </c>
      <c r="AE89" s="1" t="s">
        <v>705</v>
      </c>
      <c r="AF89" s="1" t="s">
        <v>58</v>
      </c>
      <c r="AG89" s="1" t="s">
        <v>59</v>
      </c>
      <c r="AH89" s="1" t="s">
        <v>60</v>
      </c>
      <c r="AI89" s="1" t="s">
        <v>706</v>
      </c>
      <c r="AJ89" s="1" t="n">
        <v>37</v>
      </c>
      <c r="AK89" s="1" t="n">
        <v>14</v>
      </c>
      <c r="AL89" s="1" t="n">
        <v>34270437</v>
      </c>
      <c r="AM89" s="1" t="s">
        <v>707</v>
      </c>
      <c r="AN89" s="1" t="n">
        <v>14</v>
      </c>
      <c r="AO89" s="1" t="n">
        <v>33340188</v>
      </c>
      <c r="AP89" s="1" t="s">
        <v>63</v>
      </c>
      <c r="AQ89" s="1" t="s">
        <v>708</v>
      </c>
      <c r="AR89" s="1" t="s">
        <v>709</v>
      </c>
      <c r="AS89" s="1" t="s">
        <v>710</v>
      </c>
      <c r="AT89" s="1" t="s">
        <v>711</v>
      </c>
      <c r="AU89" s="1" t="s">
        <v>137</v>
      </c>
      <c r="AX89" s="2" t="b">
        <f aca="false">TRUE()</f>
        <v>1</v>
      </c>
      <c r="AY89" s="2" t="s">
        <v>712</v>
      </c>
    </row>
    <row r="90" customFormat="false" ht="16" hidden="false" customHeight="false" outlineLevel="0" collapsed="false">
      <c r="A90" s="1" t="s">
        <v>713</v>
      </c>
      <c r="B90" s="1" t="s">
        <v>415</v>
      </c>
      <c r="C90" s="1" t="n">
        <v>160783785</v>
      </c>
      <c r="D90" s="1" t="n">
        <v>160783786</v>
      </c>
      <c r="E90" s="1" t="s">
        <v>55</v>
      </c>
      <c r="F90" s="1" t="n">
        <v>0.835456463</v>
      </c>
      <c r="G90" s="1" t="n">
        <v>0.443132736</v>
      </c>
      <c r="H90" s="1" t="n">
        <v>0.888210152</v>
      </c>
      <c r="I90" s="1" t="n">
        <v>0.761246421</v>
      </c>
      <c r="J90" s="1" t="n">
        <v>0.837253649</v>
      </c>
      <c r="K90" s="1" t="n">
        <v>0.476518311</v>
      </c>
      <c r="L90" s="1" t="n">
        <v>0.773003501</v>
      </c>
      <c r="N90" s="1" t="n">
        <v>0.839484182</v>
      </c>
      <c r="O90" s="1" t="n">
        <v>0.815572036</v>
      </c>
      <c r="P90" s="1" t="n">
        <v>0.887416884</v>
      </c>
      <c r="Q90" s="1" t="n">
        <v>0.870356116</v>
      </c>
      <c r="R90" s="1" t="n">
        <v>0.870419834</v>
      </c>
      <c r="S90" s="1" t="n">
        <v>0.873484702</v>
      </c>
      <c r="T90" s="1" t="n">
        <v>0.931805357</v>
      </c>
      <c r="V90" s="1" t="n">
        <v>0.869791302</v>
      </c>
      <c r="W90" s="1" t="n">
        <v>0.716403033</v>
      </c>
      <c r="X90" s="1" t="n">
        <v>0.153388268</v>
      </c>
      <c r="Y90" s="4" t="n">
        <v>0.013775796</v>
      </c>
      <c r="Z90" s="1" t="s">
        <v>713</v>
      </c>
      <c r="AA90" s="1" t="s">
        <v>713</v>
      </c>
      <c r="AB90" s="1" t="n">
        <v>47666499</v>
      </c>
      <c r="AC90" s="1" t="s">
        <v>714</v>
      </c>
      <c r="AF90" s="1" t="s">
        <v>69</v>
      </c>
      <c r="AI90" s="1" t="s">
        <v>715</v>
      </c>
      <c r="AJ90" s="1" t="n">
        <v>37</v>
      </c>
      <c r="AK90" s="1" t="n">
        <v>6</v>
      </c>
      <c r="AL90" s="1" t="n">
        <v>160783785</v>
      </c>
      <c r="AM90" s="1" t="s">
        <v>716</v>
      </c>
      <c r="AN90" s="1" t="n">
        <v>6</v>
      </c>
      <c r="AO90" s="1" t="n">
        <v>160703775</v>
      </c>
      <c r="AP90" s="1" t="s">
        <v>63</v>
      </c>
      <c r="AQ90" s="1" t="s">
        <v>717</v>
      </c>
      <c r="AR90" s="1" t="s">
        <v>718</v>
      </c>
      <c r="AS90" s="1" t="s">
        <v>75</v>
      </c>
      <c r="AT90" s="1" t="s">
        <v>719</v>
      </c>
      <c r="AU90" s="1" t="s">
        <v>137</v>
      </c>
      <c r="AY90" s="2" t="s">
        <v>720</v>
      </c>
    </row>
    <row r="91" customFormat="false" ht="16" hidden="false" customHeight="false" outlineLevel="0" collapsed="false">
      <c r="A91" s="1" t="s">
        <v>721</v>
      </c>
      <c r="B91" s="1" t="s">
        <v>54</v>
      </c>
      <c r="C91" s="1" t="n">
        <v>86376985</v>
      </c>
      <c r="D91" s="1" t="n">
        <v>86376986</v>
      </c>
      <c r="E91" s="1" t="s">
        <v>55</v>
      </c>
      <c r="F91" s="1" t="n">
        <v>0.368846129</v>
      </c>
      <c r="G91" s="1" t="n">
        <v>0.507102986</v>
      </c>
      <c r="H91" s="1" t="n">
        <v>0.320374171</v>
      </c>
      <c r="I91" s="1" t="n">
        <v>0.363458182</v>
      </c>
      <c r="J91" s="1" t="n">
        <v>0.430413859</v>
      </c>
      <c r="K91" s="1" t="n">
        <v>0.465967356</v>
      </c>
      <c r="L91" s="1" t="n">
        <v>0.450226146</v>
      </c>
      <c r="N91" s="1" t="n">
        <v>0.33472106</v>
      </c>
      <c r="O91" s="1" t="n">
        <v>0.263084609</v>
      </c>
      <c r="P91" s="1" t="n">
        <v>0.320914447</v>
      </c>
      <c r="Q91" s="1" t="n">
        <v>0.290806654</v>
      </c>
      <c r="R91" s="1" t="n">
        <v>0.308082369</v>
      </c>
      <c r="S91" s="1" t="n">
        <v>0.203358844</v>
      </c>
      <c r="T91" s="1" t="n">
        <v>0.314786569</v>
      </c>
      <c r="V91" s="1" t="n">
        <v>0.290822079</v>
      </c>
      <c r="W91" s="1" t="n">
        <v>0.415198404</v>
      </c>
      <c r="X91" s="1" t="n">
        <v>-0.124376325</v>
      </c>
      <c r="Y91" s="4" t="n">
        <v>0.000686915</v>
      </c>
      <c r="Z91" s="1" t="s">
        <v>721</v>
      </c>
      <c r="AA91" s="1" t="s">
        <v>721</v>
      </c>
      <c r="AB91" s="1" t="n">
        <v>37661308</v>
      </c>
      <c r="AC91" s="1" t="s">
        <v>722</v>
      </c>
      <c r="AF91" s="1" t="s">
        <v>69</v>
      </c>
      <c r="AI91" s="1" t="s">
        <v>723</v>
      </c>
      <c r="AJ91" s="1" t="n">
        <v>37</v>
      </c>
      <c r="AK91" s="1" t="n">
        <v>16</v>
      </c>
      <c r="AL91" s="1" t="n">
        <v>86376985</v>
      </c>
      <c r="AM91" s="1" t="s">
        <v>724</v>
      </c>
      <c r="AN91" s="1" t="n">
        <v>16</v>
      </c>
      <c r="AO91" s="1" t="n">
        <v>84934486</v>
      </c>
      <c r="AP91" s="1" t="s">
        <v>63</v>
      </c>
      <c r="AQ91" s="1" t="s">
        <v>725</v>
      </c>
      <c r="AR91" s="1" t="s">
        <v>726</v>
      </c>
      <c r="AS91" s="1" t="s">
        <v>75</v>
      </c>
      <c r="AX91" s="2" t="b">
        <f aca="false">TRUE()</f>
        <v>1</v>
      </c>
      <c r="AY91" s="2" t="s">
        <v>727</v>
      </c>
      <c r="BB91" s="2" t="b">
        <f aca="false">TRUE()</f>
        <v>1</v>
      </c>
    </row>
    <row r="92" customFormat="false" ht="16" hidden="false" customHeight="false" outlineLevel="0" collapsed="false">
      <c r="A92" s="1" t="s">
        <v>728</v>
      </c>
      <c r="B92" s="1" t="s">
        <v>235</v>
      </c>
      <c r="C92" s="1" t="n">
        <v>120558040</v>
      </c>
      <c r="D92" s="1" t="n">
        <v>120558041</v>
      </c>
      <c r="E92" s="1" t="s">
        <v>55</v>
      </c>
      <c r="F92" s="1" t="n">
        <v>0.323173581</v>
      </c>
      <c r="G92" s="1" t="n">
        <v>0.191406723</v>
      </c>
      <c r="H92" s="1" t="n">
        <v>0.327630689</v>
      </c>
      <c r="I92" s="1" t="n">
        <v>0.298643048</v>
      </c>
      <c r="J92" s="1" t="n">
        <v>0.274866427</v>
      </c>
      <c r="K92" s="1" t="n">
        <v>0.59398824</v>
      </c>
      <c r="L92" s="1" t="n">
        <v>0.254099966</v>
      </c>
      <c r="N92" s="1" t="n">
        <v>0.475773838</v>
      </c>
      <c r="O92" s="1" t="n">
        <v>0.441866223</v>
      </c>
      <c r="P92" s="1" t="n">
        <v>0.495972226</v>
      </c>
      <c r="Q92" s="1" t="n">
        <v>0.409974189</v>
      </c>
      <c r="R92" s="1" t="n">
        <v>0.564022781</v>
      </c>
      <c r="S92" s="1" t="n">
        <v>0.425029103</v>
      </c>
      <c r="T92" s="1" t="n">
        <v>0.352592568</v>
      </c>
      <c r="V92" s="1" t="n">
        <v>0.452175847</v>
      </c>
      <c r="W92" s="1" t="n">
        <v>0.323401239</v>
      </c>
      <c r="X92" s="1" t="n">
        <v>0.128774608</v>
      </c>
      <c r="Y92" s="4" t="n">
        <v>0.015677159</v>
      </c>
      <c r="Z92" s="1" t="s">
        <v>728</v>
      </c>
      <c r="AA92" s="1" t="s">
        <v>728</v>
      </c>
      <c r="AB92" s="1" t="n">
        <v>70653506</v>
      </c>
      <c r="AC92" s="1" t="s">
        <v>729</v>
      </c>
      <c r="AF92" s="1" t="s">
        <v>69</v>
      </c>
      <c r="AI92" s="1" t="s">
        <v>730</v>
      </c>
      <c r="AJ92" s="1" t="n">
        <v>37</v>
      </c>
      <c r="AK92" s="1" t="n">
        <v>3</v>
      </c>
      <c r="AL92" s="1" t="n">
        <v>120558040</v>
      </c>
      <c r="AM92" s="1" t="s">
        <v>731</v>
      </c>
      <c r="AN92" s="1" t="n">
        <v>3</v>
      </c>
      <c r="AO92" s="1" t="n">
        <v>122040730</v>
      </c>
      <c r="AP92" s="1" t="s">
        <v>63</v>
      </c>
      <c r="AX92" s="2" t="b">
        <f aca="false">TRUE()</f>
        <v>1</v>
      </c>
    </row>
    <row r="93" customFormat="false" ht="16" hidden="false" customHeight="false" outlineLevel="0" collapsed="false">
      <c r="A93" s="1" t="s">
        <v>732</v>
      </c>
      <c r="B93" s="1" t="s">
        <v>112</v>
      </c>
      <c r="C93" s="1" t="n">
        <v>111979319</v>
      </c>
      <c r="D93" s="1" t="n">
        <v>111979320</v>
      </c>
      <c r="E93" s="1" t="s">
        <v>55</v>
      </c>
      <c r="F93" s="1" t="n">
        <v>0.487024394</v>
      </c>
      <c r="G93" s="1" t="n">
        <v>0.526521993</v>
      </c>
      <c r="H93" s="1" t="n">
        <v>0.44603943</v>
      </c>
      <c r="I93" s="1" t="n">
        <v>0.388870674</v>
      </c>
      <c r="J93" s="1" t="n">
        <v>0.322626399</v>
      </c>
      <c r="K93" s="1" t="n">
        <v>0.434516006</v>
      </c>
      <c r="L93" s="1" t="n">
        <v>0.610225326</v>
      </c>
      <c r="N93" s="1" t="n">
        <v>0.474575039</v>
      </c>
      <c r="O93" s="1" t="n">
        <v>0.450614629</v>
      </c>
      <c r="P93" s="1" t="n">
        <v>0.354910383</v>
      </c>
      <c r="Q93" s="1" t="n">
        <v>0.21832284</v>
      </c>
      <c r="R93" s="1" t="n">
        <v>0.315169971</v>
      </c>
      <c r="S93" s="1" t="n">
        <v>0.23812351</v>
      </c>
      <c r="T93" s="1" t="n">
        <v>0.412657693</v>
      </c>
      <c r="V93" s="1" t="n">
        <v>0.352053438</v>
      </c>
      <c r="W93" s="1" t="n">
        <v>0.45940346</v>
      </c>
      <c r="X93" s="1" t="n">
        <v>-0.107350022</v>
      </c>
      <c r="Y93" s="4" t="n">
        <v>0.035487529</v>
      </c>
      <c r="Z93" s="1" t="s">
        <v>732</v>
      </c>
      <c r="AA93" s="1" t="s">
        <v>732</v>
      </c>
      <c r="AB93" s="1" t="n">
        <v>71788436</v>
      </c>
      <c r="AC93" s="1" t="s">
        <v>733</v>
      </c>
      <c r="AF93" s="1" t="s">
        <v>69</v>
      </c>
      <c r="AI93" s="1" t="s">
        <v>734</v>
      </c>
      <c r="AJ93" s="1" t="n">
        <v>37</v>
      </c>
      <c r="AK93" s="1" t="n">
        <v>2</v>
      </c>
      <c r="AL93" s="1" t="n">
        <v>111979319</v>
      </c>
      <c r="AM93" s="1" t="s">
        <v>735</v>
      </c>
      <c r="AN93" s="1" t="n">
        <v>2</v>
      </c>
      <c r="AO93" s="1" t="n">
        <v>111695790</v>
      </c>
      <c r="AP93" s="1" t="s">
        <v>63</v>
      </c>
      <c r="AT93" s="1" t="s">
        <v>736</v>
      </c>
      <c r="AU93" s="1" t="s">
        <v>105</v>
      </c>
    </row>
    <row r="94" customFormat="false" ht="16" hidden="false" customHeight="false" outlineLevel="0" collapsed="false">
      <c r="A94" s="1" t="s">
        <v>737</v>
      </c>
      <c r="B94" s="1" t="s">
        <v>112</v>
      </c>
      <c r="C94" s="1" t="n">
        <v>172972681</v>
      </c>
      <c r="D94" s="1" t="n">
        <v>172972682</v>
      </c>
      <c r="E94" s="1" t="s">
        <v>67</v>
      </c>
      <c r="F94" s="1" t="n">
        <v>0.426867715</v>
      </c>
      <c r="G94" s="1" t="n">
        <v>0.471253414</v>
      </c>
      <c r="H94" s="1" t="n">
        <v>0.189077977</v>
      </c>
      <c r="I94" s="1" t="n">
        <v>0.152974594</v>
      </c>
      <c r="J94" s="1" t="n">
        <v>0.111269207</v>
      </c>
      <c r="K94" s="1" t="n">
        <v>0.322619941</v>
      </c>
      <c r="L94" s="1" t="n">
        <v>0.295826265</v>
      </c>
      <c r="N94" s="1" t="n">
        <v>0.329116463</v>
      </c>
      <c r="O94" s="1" t="n">
        <v>0.064931107</v>
      </c>
      <c r="P94" s="1" t="n">
        <v>0.166140441</v>
      </c>
      <c r="Q94" s="1" t="n">
        <v>0.155114701</v>
      </c>
      <c r="R94" s="1" t="n">
        <v>0.18899093</v>
      </c>
      <c r="S94" s="1" t="n">
        <v>0.119077658</v>
      </c>
      <c r="T94" s="1" t="n">
        <v>0.073015034</v>
      </c>
      <c r="V94" s="1" t="n">
        <v>0.156626619</v>
      </c>
      <c r="W94" s="1" t="n">
        <v>0.28141273</v>
      </c>
      <c r="X94" s="1" t="n">
        <v>-0.124786111</v>
      </c>
      <c r="Y94" s="4" t="n">
        <v>0.032444372</v>
      </c>
      <c r="Z94" s="1" t="s">
        <v>737</v>
      </c>
      <c r="AA94" s="1" t="s">
        <v>737</v>
      </c>
      <c r="AB94" s="1" t="n">
        <v>26797508</v>
      </c>
      <c r="AC94" s="1" t="s">
        <v>738</v>
      </c>
      <c r="AF94" s="1" t="s">
        <v>69</v>
      </c>
      <c r="AI94" s="1" t="s">
        <v>739</v>
      </c>
      <c r="AJ94" s="1" t="n">
        <v>37</v>
      </c>
      <c r="AK94" s="1" t="n">
        <v>2</v>
      </c>
      <c r="AL94" s="1" t="n">
        <v>172972681</v>
      </c>
      <c r="AM94" s="1" t="s">
        <v>740</v>
      </c>
      <c r="AN94" s="1" t="n">
        <v>2</v>
      </c>
      <c r="AO94" s="1" t="n">
        <v>172680927</v>
      </c>
      <c r="AP94" s="1" t="s">
        <v>72</v>
      </c>
      <c r="AT94" s="1" t="s">
        <v>741</v>
      </c>
      <c r="AU94" s="1" t="s">
        <v>105</v>
      </c>
      <c r="AY94" s="2" t="s">
        <v>742</v>
      </c>
    </row>
    <row r="95" customFormat="false" ht="16" hidden="false" customHeight="false" outlineLevel="0" collapsed="false">
      <c r="A95" s="1" t="s">
        <v>743</v>
      </c>
      <c r="B95" s="1" t="s">
        <v>422</v>
      </c>
      <c r="C95" s="1" t="n">
        <v>627582</v>
      </c>
      <c r="D95" s="1" t="n">
        <v>627583</v>
      </c>
      <c r="E95" s="1" t="s">
        <v>55</v>
      </c>
      <c r="F95" s="1" t="n">
        <v>0.895681517</v>
      </c>
      <c r="G95" s="1" t="n">
        <v>0.952689318</v>
      </c>
      <c r="H95" s="1" t="n">
        <v>0.831944207</v>
      </c>
      <c r="I95" s="1" t="n">
        <v>0.813102195</v>
      </c>
      <c r="J95" s="1" t="n">
        <v>0.853715462</v>
      </c>
      <c r="K95" s="1" t="n">
        <v>0.960277948</v>
      </c>
      <c r="L95" s="1" t="n">
        <v>0.915239764</v>
      </c>
      <c r="N95" s="1" t="n">
        <v>0.903355251</v>
      </c>
      <c r="O95" s="1" t="n">
        <v>0.811536253</v>
      </c>
      <c r="P95" s="1" t="n">
        <v>0.778926563</v>
      </c>
      <c r="Q95" s="1" t="n">
        <v>0.736427364</v>
      </c>
      <c r="R95" s="1" t="n">
        <v>0.894693891</v>
      </c>
      <c r="S95" s="1" t="n">
        <v>0.623417501</v>
      </c>
      <c r="T95" s="1" t="n">
        <v>0.75356037</v>
      </c>
      <c r="V95" s="1" t="n">
        <v>0.78598817</v>
      </c>
      <c r="W95" s="1" t="n">
        <v>0.888950059</v>
      </c>
      <c r="X95" s="1" t="n">
        <v>-0.102961888</v>
      </c>
      <c r="Y95" s="4" t="n">
        <v>0.015246036</v>
      </c>
      <c r="Z95" s="1" t="s">
        <v>743</v>
      </c>
      <c r="AA95" s="1" t="s">
        <v>743</v>
      </c>
      <c r="AB95" s="1" t="n">
        <v>55747415</v>
      </c>
      <c r="AC95" s="1" t="s">
        <v>744</v>
      </c>
      <c r="AD95" s="1" t="n">
        <v>63641345</v>
      </c>
      <c r="AE95" s="1" t="s">
        <v>745</v>
      </c>
      <c r="AF95" s="1" t="s">
        <v>58</v>
      </c>
      <c r="AG95" s="1" t="s">
        <v>59</v>
      </c>
      <c r="AH95" s="1" t="s">
        <v>60</v>
      </c>
      <c r="AI95" s="1" t="s">
        <v>746</v>
      </c>
      <c r="AJ95" s="1" t="n">
        <v>37</v>
      </c>
      <c r="AK95" s="1" t="n">
        <v>11</v>
      </c>
      <c r="AL95" s="1" t="n">
        <v>627582</v>
      </c>
      <c r="AM95" s="1" t="s">
        <v>747</v>
      </c>
      <c r="AN95" s="1" t="n">
        <v>11</v>
      </c>
      <c r="AO95" s="1" t="n">
        <v>617582</v>
      </c>
      <c r="AP95" s="1" t="s">
        <v>63</v>
      </c>
      <c r="AQ95" s="1" t="s">
        <v>748</v>
      </c>
      <c r="AR95" s="1" t="s">
        <v>749</v>
      </c>
      <c r="AS95" s="1" t="s">
        <v>206</v>
      </c>
      <c r="AT95" s="1" t="s">
        <v>750</v>
      </c>
      <c r="AU95" s="1" t="s">
        <v>137</v>
      </c>
      <c r="AY95" s="2" t="s">
        <v>751</v>
      </c>
      <c r="AZ95" s="2" t="s">
        <v>752</v>
      </c>
      <c r="BA95" s="2" t="s">
        <v>79</v>
      </c>
    </row>
    <row r="96" customFormat="false" ht="16" hidden="false" customHeight="false" outlineLevel="0" collapsed="false">
      <c r="A96" s="1" t="s">
        <v>753</v>
      </c>
      <c r="B96" s="1" t="s">
        <v>97</v>
      </c>
      <c r="C96" s="1" t="n">
        <v>122106549</v>
      </c>
      <c r="D96" s="1" t="n">
        <v>122106550</v>
      </c>
      <c r="E96" s="1" t="s">
        <v>55</v>
      </c>
      <c r="F96" s="1" t="n">
        <v>0.451586763</v>
      </c>
      <c r="G96" s="1" t="n">
        <v>0.397993165</v>
      </c>
      <c r="H96" s="1" t="n">
        <v>0.620714568</v>
      </c>
      <c r="I96" s="1" t="n">
        <v>0.622510176</v>
      </c>
      <c r="J96" s="1" t="n">
        <v>0.57543596</v>
      </c>
      <c r="K96" s="1" t="n">
        <v>0.527933427</v>
      </c>
      <c r="L96" s="1" t="n">
        <v>0.543295102</v>
      </c>
      <c r="N96" s="1" t="n">
        <v>0.621905954</v>
      </c>
      <c r="O96" s="1" t="n">
        <v>0.780491369</v>
      </c>
      <c r="P96" s="1" t="n">
        <v>0.628483708</v>
      </c>
      <c r="Q96" s="1" t="n">
        <v>0.661326382</v>
      </c>
      <c r="R96" s="1" t="n">
        <v>0.778484284</v>
      </c>
      <c r="S96" s="1" t="n">
        <v>0.569278476</v>
      </c>
      <c r="T96" s="1" t="n">
        <v>0.518720781</v>
      </c>
      <c r="V96" s="1" t="n">
        <v>0.651241565</v>
      </c>
      <c r="W96" s="1" t="n">
        <v>0.53420988</v>
      </c>
      <c r="X96" s="1" t="n">
        <v>0.117031685</v>
      </c>
      <c r="Y96" s="4" t="n">
        <v>0.018582077</v>
      </c>
      <c r="Z96" s="1" t="s">
        <v>753</v>
      </c>
      <c r="AA96" s="1" t="s">
        <v>753</v>
      </c>
      <c r="AB96" s="1" t="n">
        <v>64793438</v>
      </c>
      <c r="AC96" s="1" t="s">
        <v>754</v>
      </c>
      <c r="AF96" s="1" t="s">
        <v>69</v>
      </c>
      <c r="AI96" s="1" t="s">
        <v>755</v>
      </c>
      <c r="AJ96" s="1" t="n">
        <v>37</v>
      </c>
      <c r="AK96" s="1" t="n">
        <v>5</v>
      </c>
      <c r="AL96" s="1" t="n">
        <v>122106549</v>
      </c>
      <c r="AM96" s="1" t="s">
        <v>756</v>
      </c>
      <c r="AN96" s="1" t="n">
        <v>5</v>
      </c>
      <c r="AO96" s="1" t="n">
        <v>122134448</v>
      </c>
      <c r="AP96" s="1" t="s">
        <v>63</v>
      </c>
      <c r="AT96" s="1" t="s">
        <v>757</v>
      </c>
      <c r="AU96" s="1" t="s">
        <v>198</v>
      </c>
    </row>
    <row r="97" customFormat="false" ht="16" hidden="false" customHeight="false" outlineLevel="0" collapsed="false">
      <c r="A97" s="1" t="s">
        <v>758</v>
      </c>
      <c r="B97" s="1" t="s">
        <v>415</v>
      </c>
      <c r="C97" s="1" t="n">
        <v>37616410</v>
      </c>
      <c r="D97" s="1" t="n">
        <v>37616411</v>
      </c>
      <c r="E97" s="1" t="s">
        <v>55</v>
      </c>
      <c r="F97" s="1" t="n">
        <v>0.790455547</v>
      </c>
      <c r="G97" s="1" t="n">
        <v>0.476299276</v>
      </c>
      <c r="H97" s="1" t="n">
        <v>0.543161931</v>
      </c>
      <c r="I97" s="1" t="n">
        <v>0.675406908</v>
      </c>
      <c r="J97" s="1" t="n">
        <v>0.694475513</v>
      </c>
      <c r="K97" s="1" t="n">
        <v>0.414952631</v>
      </c>
      <c r="L97" s="1" t="n">
        <v>0.429278257</v>
      </c>
      <c r="N97" s="1" t="n">
        <v>0.418530253</v>
      </c>
      <c r="O97" s="1" t="n">
        <v>0.514589407</v>
      </c>
      <c r="P97" s="1" t="n">
        <v>0.358912925</v>
      </c>
      <c r="Q97" s="1" t="n">
        <v>0.351012421</v>
      </c>
      <c r="R97" s="1" t="n">
        <v>0.443809319</v>
      </c>
      <c r="S97" s="1" t="n">
        <v>0.567725265</v>
      </c>
      <c r="T97" s="1" t="n">
        <v>0.3443602</v>
      </c>
      <c r="V97" s="1" t="n">
        <v>0.42841997</v>
      </c>
      <c r="W97" s="1" t="n">
        <v>0.574861438</v>
      </c>
      <c r="X97" s="1" t="n">
        <v>-0.146441468</v>
      </c>
      <c r="Y97" s="4" t="n">
        <v>0.021410225</v>
      </c>
      <c r="Z97" s="1" t="s">
        <v>758</v>
      </c>
      <c r="AA97" s="1" t="s">
        <v>758</v>
      </c>
      <c r="AB97" s="1" t="n">
        <v>60657497</v>
      </c>
      <c r="AC97" s="1" t="s">
        <v>759</v>
      </c>
      <c r="AF97" s="1" t="s">
        <v>69</v>
      </c>
      <c r="AI97" s="1" t="s">
        <v>760</v>
      </c>
      <c r="AJ97" s="1" t="n">
        <v>37</v>
      </c>
      <c r="AK97" s="1" t="n">
        <v>6</v>
      </c>
      <c r="AL97" s="1" t="n">
        <v>37616410</v>
      </c>
      <c r="AM97" s="1" t="s">
        <v>761</v>
      </c>
      <c r="AN97" s="1" t="n">
        <v>6</v>
      </c>
      <c r="AO97" s="1" t="n">
        <v>37724388</v>
      </c>
      <c r="AP97" s="1" t="s">
        <v>63</v>
      </c>
      <c r="AQ97" s="1" t="s">
        <v>762</v>
      </c>
      <c r="AR97" s="1" t="s">
        <v>763</v>
      </c>
      <c r="AS97" s="1" t="s">
        <v>75</v>
      </c>
      <c r="AT97" s="1" t="s">
        <v>764</v>
      </c>
      <c r="AU97" s="1" t="s">
        <v>137</v>
      </c>
      <c r="AY97" s="2" t="s">
        <v>765</v>
      </c>
      <c r="AZ97" s="2" t="s">
        <v>766</v>
      </c>
      <c r="BA97" s="2" t="s">
        <v>79</v>
      </c>
      <c r="BB97" s="2" t="b">
        <f aca="false">TRUE()</f>
        <v>1</v>
      </c>
    </row>
    <row r="98" customFormat="false" ht="16" hidden="false" customHeight="false" outlineLevel="0" collapsed="false">
      <c r="A98" s="1" t="s">
        <v>767</v>
      </c>
      <c r="B98" s="1" t="s">
        <v>768</v>
      </c>
      <c r="C98" s="1" t="n">
        <v>46276479</v>
      </c>
      <c r="D98" s="1" t="n">
        <v>46276480</v>
      </c>
      <c r="E98" s="1" t="s">
        <v>55</v>
      </c>
      <c r="F98" s="1" t="n">
        <v>0.232158209</v>
      </c>
      <c r="G98" s="1" t="n">
        <v>0.256342224</v>
      </c>
      <c r="H98" s="1" t="n">
        <v>0.179034289</v>
      </c>
      <c r="I98" s="1" t="n">
        <v>0.399045563</v>
      </c>
      <c r="J98" s="1" t="n">
        <v>0.188792049</v>
      </c>
      <c r="K98" s="1" t="n">
        <v>0.195886205</v>
      </c>
      <c r="L98" s="1" t="n">
        <v>0.277647507</v>
      </c>
      <c r="N98" s="1" t="n">
        <v>0.174823089</v>
      </c>
      <c r="O98" s="1" t="n">
        <v>0.168880456</v>
      </c>
      <c r="P98" s="1" t="n">
        <v>0.111999044</v>
      </c>
      <c r="Q98" s="1" t="n">
        <v>0.099586907</v>
      </c>
      <c r="R98" s="1" t="n">
        <v>0.177898631</v>
      </c>
      <c r="S98" s="1" t="n">
        <v>0.129024724</v>
      </c>
      <c r="T98" s="1" t="n">
        <v>0.139330066</v>
      </c>
      <c r="V98" s="1" t="n">
        <v>0.143077559</v>
      </c>
      <c r="W98" s="1" t="n">
        <v>0.246986578</v>
      </c>
      <c r="X98" s="1" t="n">
        <v>-0.103909019</v>
      </c>
      <c r="Y98" s="4" t="n">
        <v>0.000936405</v>
      </c>
      <c r="Z98" s="1" t="s">
        <v>767</v>
      </c>
      <c r="AA98" s="1" t="s">
        <v>767</v>
      </c>
      <c r="AB98" s="1" t="n">
        <v>44727406</v>
      </c>
      <c r="AC98" s="1" t="s">
        <v>769</v>
      </c>
      <c r="AD98" s="1" t="n">
        <v>44772434</v>
      </c>
      <c r="AE98" s="1" t="s">
        <v>770</v>
      </c>
      <c r="AF98" s="1" t="s">
        <v>58</v>
      </c>
      <c r="AG98" s="1" t="s">
        <v>59</v>
      </c>
      <c r="AH98" s="1" t="s">
        <v>60</v>
      </c>
      <c r="AI98" s="1" t="s">
        <v>771</v>
      </c>
      <c r="AJ98" s="1" t="n">
        <v>37</v>
      </c>
      <c r="AK98" s="1" t="n">
        <v>22</v>
      </c>
      <c r="AL98" s="1" t="n">
        <v>46276479</v>
      </c>
      <c r="AM98" s="1" t="s">
        <v>772</v>
      </c>
      <c r="AN98" s="1" t="n">
        <v>22</v>
      </c>
      <c r="AO98" s="1" t="n">
        <v>44655143</v>
      </c>
      <c r="AP98" s="1" t="s">
        <v>63</v>
      </c>
      <c r="AT98" s="1" t="s">
        <v>773</v>
      </c>
      <c r="AU98" s="1" t="s">
        <v>137</v>
      </c>
      <c r="AX98" s="2" t="b">
        <f aca="false">TRUE()</f>
        <v>1</v>
      </c>
      <c r="AY98" s="2" t="s">
        <v>774</v>
      </c>
    </row>
    <row r="99" customFormat="false" ht="16" hidden="false" customHeight="false" outlineLevel="0" collapsed="false">
      <c r="A99" s="1" t="s">
        <v>775</v>
      </c>
      <c r="B99" s="1" t="s">
        <v>209</v>
      </c>
      <c r="C99" s="1" t="n">
        <v>59296302</v>
      </c>
      <c r="D99" s="1" t="n">
        <v>59296303</v>
      </c>
      <c r="E99" s="1" t="s">
        <v>55</v>
      </c>
      <c r="F99" s="1" t="n">
        <v>0.809333024</v>
      </c>
      <c r="G99" s="1" t="n">
        <v>0.341576293</v>
      </c>
      <c r="H99" s="1" t="n">
        <v>0.209633858</v>
      </c>
      <c r="I99" s="1" t="n">
        <v>0.179798316</v>
      </c>
      <c r="J99" s="1" t="n">
        <v>0.160896329</v>
      </c>
      <c r="K99" s="1" t="n">
        <v>0.18223648</v>
      </c>
      <c r="L99" s="1" t="n">
        <v>0.246551299</v>
      </c>
      <c r="N99" s="1" t="n">
        <v>0.648184817</v>
      </c>
      <c r="O99" s="1" t="n">
        <v>0.454617198</v>
      </c>
      <c r="P99" s="1" t="n">
        <v>0.837293817</v>
      </c>
      <c r="Q99" s="1" t="n">
        <v>0.560803808</v>
      </c>
      <c r="R99" s="1" t="n">
        <v>0.80387937</v>
      </c>
      <c r="S99" s="1" t="n">
        <v>0.566308197</v>
      </c>
      <c r="T99" s="1" t="n">
        <v>0.178923731</v>
      </c>
      <c r="V99" s="1" t="n">
        <v>0.578572991</v>
      </c>
      <c r="W99" s="1" t="n">
        <v>0.304289371</v>
      </c>
      <c r="X99" s="1" t="n">
        <v>0.27428362</v>
      </c>
      <c r="Y99" s="4" t="n">
        <v>0.023110934</v>
      </c>
      <c r="Z99" s="1" t="s">
        <v>775</v>
      </c>
      <c r="AA99" s="1" t="s">
        <v>775</v>
      </c>
      <c r="AB99" s="1" t="n">
        <v>30697463</v>
      </c>
      <c r="AC99" s="1" t="s">
        <v>776</v>
      </c>
      <c r="AF99" s="1" t="s">
        <v>69</v>
      </c>
      <c r="AI99" s="1" t="s">
        <v>777</v>
      </c>
      <c r="AJ99" s="1" t="n">
        <v>37</v>
      </c>
      <c r="AK99" s="1" t="n">
        <v>14</v>
      </c>
      <c r="AL99" s="1" t="n">
        <v>59296302</v>
      </c>
      <c r="AM99" s="1" t="s">
        <v>778</v>
      </c>
      <c r="AN99" s="1" t="n">
        <v>14</v>
      </c>
      <c r="AO99" s="1" t="n">
        <v>58366055</v>
      </c>
      <c r="AP99" s="1" t="s">
        <v>63</v>
      </c>
    </row>
    <row r="100" customFormat="false" ht="16" hidden="false" customHeight="false" outlineLevel="0" collapsed="false">
      <c r="A100" s="1" t="s">
        <v>779</v>
      </c>
      <c r="B100" s="1" t="s">
        <v>107</v>
      </c>
      <c r="C100" s="1" t="n">
        <v>118926615</v>
      </c>
      <c r="D100" s="1" t="n">
        <v>118926616</v>
      </c>
      <c r="E100" s="1" t="s">
        <v>55</v>
      </c>
      <c r="F100" s="1" t="n">
        <v>0.241578096</v>
      </c>
      <c r="G100" s="1" t="n">
        <v>0.166724663</v>
      </c>
      <c r="H100" s="1" t="n">
        <v>0.245509346</v>
      </c>
      <c r="I100" s="1" t="n">
        <v>0.373407106</v>
      </c>
      <c r="J100" s="1" t="n">
        <v>0.281051762</v>
      </c>
      <c r="K100" s="1" t="n">
        <v>0.182412437</v>
      </c>
      <c r="L100" s="1" t="n">
        <v>0.31860445</v>
      </c>
      <c r="N100" s="1" t="n">
        <v>0.389988979</v>
      </c>
      <c r="O100" s="1" t="n">
        <v>0.296008858</v>
      </c>
      <c r="P100" s="1" t="n">
        <v>0.355933205</v>
      </c>
      <c r="Q100" s="1" t="n">
        <v>0.388219218</v>
      </c>
      <c r="R100" s="1" t="n">
        <v>0.371684085</v>
      </c>
      <c r="S100" s="1" t="n">
        <v>0.372453025</v>
      </c>
      <c r="T100" s="1" t="n">
        <v>0.363294493</v>
      </c>
      <c r="V100" s="1" t="n">
        <v>0.362511695</v>
      </c>
      <c r="W100" s="1" t="n">
        <v>0.258469694</v>
      </c>
      <c r="X100" s="1" t="n">
        <v>0.104042</v>
      </c>
      <c r="Y100" s="4" t="n">
        <v>0.002871511</v>
      </c>
      <c r="Z100" s="1" t="s">
        <v>779</v>
      </c>
      <c r="AA100" s="1" t="s">
        <v>779</v>
      </c>
      <c r="AB100" s="1" t="n">
        <v>65750469</v>
      </c>
      <c r="AC100" s="1" t="s">
        <v>780</v>
      </c>
      <c r="AF100" s="1" t="s">
        <v>69</v>
      </c>
      <c r="AI100" s="1" t="s">
        <v>781</v>
      </c>
      <c r="AJ100" s="1" t="n">
        <v>37</v>
      </c>
      <c r="AK100" s="1" t="n">
        <v>10</v>
      </c>
      <c r="AL100" s="1" t="n">
        <v>118926615</v>
      </c>
      <c r="AM100" s="1" t="s">
        <v>782</v>
      </c>
      <c r="AN100" s="1" t="n">
        <v>10</v>
      </c>
      <c r="AO100" s="1" t="n">
        <v>118916605</v>
      </c>
      <c r="AP100" s="1" t="s">
        <v>63</v>
      </c>
      <c r="AT100" s="1" t="s">
        <v>783</v>
      </c>
      <c r="AU100" s="1" t="s">
        <v>105</v>
      </c>
      <c r="AY100" s="2" t="s">
        <v>784</v>
      </c>
      <c r="AZ100" s="2" t="s">
        <v>785</v>
      </c>
      <c r="BA100" s="2" t="s">
        <v>79</v>
      </c>
    </row>
    <row r="101" customFormat="false" ht="16" hidden="false" customHeight="false" outlineLevel="0" collapsed="false">
      <c r="A101" s="1" t="s">
        <v>786</v>
      </c>
      <c r="B101" s="1" t="s">
        <v>263</v>
      </c>
      <c r="C101" s="1" t="n">
        <v>28124870</v>
      </c>
      <c r="D101" s="1" t="n">
        <v>28124871</v>
      </c>
      <c r="E101" s="1" t="s">
        <v>55</v>
      </c>
      <c r="F101" s="1" t="n">
        <v>0.445695238</v>
      </c>
      <c r="G101" s="1" t="n">
        <v>0.587805663</v>
      </c>
      <c r="H101" s="1" t="n">
        <v>0.400087312</v>
      </c>
      <c r="I101" s="1" t="n">
        <v>0.61664345</v>
      </c>
      <c r="J101" s="1" t="n">
        <v>0.377378291</v>
      </c>
      <c r="K101" s="1" t="n">
        <v>0.493924561</v>
      </c>
      <c r="L101" s="1" t="n">
        <v>0.423979474</v>
      </c>
      <c r="N101" s="1" t="n">
        <v>0.452853439</v>
      </c>
      <c r="O101" s="1" t="n">
        <v>0.260072316</v>
      </c>
      <c r="P101" s="1" t="n">
        <v>0.336537885</v>
      </c>
      <c r="Q101" s="1" t="n">
        <v>0.494320056</v>
      </c>
      <c r="R101" s="1" t="n">
        <v>0.41379106</v>
      </c>
      <c r="S101" s="1" t="n">
        <v>0.35586367</v>
      </c>
      <c r="T101" s="1" t="n">
        <v>0.229438039</v>
      </c>
      <c r="V101" s="1" t="n">
        <v>0.363268066</v>
      </c>
      <c r="W101" s="1" t="n">
        <v>0.47793057</v>
      </c>
      <c r="X101" s="1" t="n">
        <v>-0.114662504</v>
      </c>
      <c r="Y101" s="4" t="n">
        <v>0.023558785</v>
      </c>
      <c r="Z101" s="1" t="s">
        <v>786</v>
      </c>
      <c r="AA101" s="1" t="s">
        <v>786</v>
      </c>
      <c r="AB101" s="1" t="n">
        <v>39802408</v>
      </c>
      <c r="AC101" s="1" t="s">
        <v>787</v>
      </c>
      <c r="AF101" s="1" t="s">
        <v>69</v>
      </c>
      <c r="AI101" s="1" t="s">
        <v>788</v>
      </c>
      <c r="AJ101" s="1" t="n">
        <v>37</v>
      </c>
      <c r="AK101" s="1" t="n">
        <v>12</v>
      </c>
      <c r="AL101" s="1" t="n">
        <v>28124870</v>
      </c>
      <c r="AM101" s="1" t="s">
        <v>789</v>
      </c>
      <c r="AN101" s="1" t="n">
        <v>12</v>
      </c>
      <c r="AO101" s="1" t="n">
        <v>28016137</v>
      </c>
      <c r="AP101" s="1" t="s">
        <v>63</v>
      </c>
      <c r="AQ101" s="1" t="s">
        <v>790</v>
      </c>
      <c r="AR101" s="1" t="s">
        <v>791</v>
      </c>
      <c r="AS101" s="1" t="s">
        <v>792</v>
      </c>
      <c r="AT101" s="1" t="s">
        <v>793</v>
      </c>
      <c r="AU101" s="1" t="s">
        <v>77</v>
      </c>
      <c r="AW101" s="1" t="s">
        <v>180</v>
      </c>
    </row>
    <row r="102" customFormat="false" ht="16" hidden="false" customHeight="false" outlineLevel="0" collapsed="false">
      <c r="A102" s="1" t="s">
        <v>794</v>
      </c>
      <c r="B102" s="1" t="s">
        <v>120</v>
      </c>
      <c r="C102" s="1" t="n">
        <v>23763450</v>
      </c>
      <c r="D102" s="1" t="n">
        <v>23763451</v>
      </c>
      <c r="E102" s="1" t="s">
        <v>55</v>
      </c>
      <c r="F102" s="1" t="n">
        <v>0.613013533</v>
      </c>
      <c r="G102" s="1" t="n">
        <v>0.909086364</v>
      </c>
      <c r="H102" s="1" t="n">
        <v>0.587798042</v>
      </c>
      <c r="I102" s="1" t="n">
        <v>0.730217342</v>
      </c>
      <c r="J102" s="1" t="n">
        <v>0.624201052</v>
      </c>
      <c r="K102" s="1" t="n">
        <v>0.739495717</v>
      </c>
      <c r="L102" s="1" t="n">
        <v>0.608141393</v>
      </c>
      <c r="N102" s="1" t="n">
        <v>0.696194625</v>
      </c>
      <c r="O102" s="1" t="n">
        <v>0.481742292</v>
      </c>
      <c r="P102" s="1" t="n">
        <v>0.711678089</v>
      </c>
      <c r="Q102" s="1" t="n">
        <v>0.499156321</v>
      </c>
      <c r="R102" s="1" t="n">
        <v>0.561382316</v>
      </c>
      <c r="S102" s="1" t="n">
        <v>0.483606646</v>
      </c>
      <c r="T102" s="1" t="n">
        <v>0.477909768</v>
      </c>
      <c r="V102" s="1" t="n">
        <v>0.558810008</v>
      </c>
      <c r="W102" s="1" t="n">
        <v>0.687421921</v>
      </c>
      <c r="X102" s="1" t="n">
        <v>-0.128611912</v>
      </c>
      <c r="Y102" s="4" t="n">
        <v>0.037191076</v>
      </c>
      <c r="Z102" s="1" t="s">
        <v>794</v>
      </c>
      <c r="AA102" s="1" t="s">
        <v>794</v>
      </c>
      <c r="AB102" s="1" t="n">
        <v>66625423</v>
      </c>
      <c r="AC102" s="1" t="s">
        <v>795</v>
      </c>
      <c r="AF102" s="1" t="s">
        <v>69</v>
      </c>
      <c r="AI102" s="1" t="s">
        <v>796</v>
      </c>
      <c r="AJ102" s="1" t="n">
        <v>37</v>
      </c>
      <c r="AK102" s="1" t="n">
        <v>1</v>
      </c>
      <c r="AL102" s="1" t="n">
        <v>23763450</v>
      </c>
      <c r="AM102" s="1" t="s">
        <v>797</v>
      </c>
      <c r="AN102" s="1" t="n">
        <v>1</v>
      </c>
      <c r="AO102" s="1" t="n">
        <v>23636037</v>
      </c>
      <c r="AP102" s="1" t="s">
        <v>63</v>
      </c>
      <c r="AQ102" s="1" t="s">
        <v>798</v>
      </c>
      <c r="AR102" s="1" t="s">
        <v>799</v>
      </c>
      <c r="AS102" s="1" t="s">
        <v>118</v>
      </c>
      <c r="AT102" s="1" t="s">
        <v>800</v>
      </c>
      <c r="AU102" s="1" t="s">
        <v>137</v>
      </c>
      <c r="AX102" s="2" t="b">
        <f aca="false">TRUE()</f>
        <v>1</v>
      </c>
      <c r="AY102" s="2" t="s">
        <v>801</v>
      </c>
    </row>
    <row r="103" customFormat="false" ht="16" hidden="false" customHeight="false" outlineLevel="0" collapsed="false">
      <c r="A103" s="1" t="s">
        <v>802</v>
      </c>
      <c r="B103" s="1" t="s">
        <v>415</v>
      </c>
      <c r="C103" s="1" t="n">
        <v>29710830</v>
      </c>
      <c r="D103" s="1" t="n">
        <v>29710831</v>
      </c>
      <c r="E103" s="1" t="s">
        <v>55</v>
      </c>
      <c r="F103" s="1" t="n">
        <v>0.610210562</v>
      </c>
      <c r="G103" s="1" t="n">
        <v>0.856465502</v>
      </c>
      <c r="H103" s="1" t="n">
        <v>0.851718414</v>
      </c>
      <c r="I103" s="1" t="n">
        <v>0.889386867</v>
      </c>
      <c r="J103" s="1" t="n">
        <v>0.893475399</v>
      </c>
      <c r="K103" s="1" t="n">
        <v>0.62100416</v>
      </c>
      <c r="L103" s="1" t="n">
        <v>0.609622798</v>
      </c>
      <c r="N103" s="1" t="n">
        <v>0.902901764</v>
      </c>
      <c r="O103" s="1" t="n">
        <v>0.85421809</v>
      </c>
      <c r="P103" s="1" t="n">
        <v>0.878132428</v>
      </c>
      <c r="Q103" s="1" t="n">
        <v>0.888239654</v>
      </c>
      <c r="R103" s="1" t="n">
        <v>0.907370318</v>
      </c>
      <c r="S103" s="1" t="n">
        <v>0.854767866</v>
      </c>
      <c r="T103" s="1" t="n">
        <v>0.87791878</v>
      </c>
      <c r="V103" s="1" t="n">
        <v>0.880506986</v>
      </c>
      <c r="W103" s="1" t="n">
        <v>0.761697672</v>
      </c>
      <c r="X103" s="1" t="n">
        <v>0.118809314</v>
      </c>
      <c r="Y103" s="4" t="n">
        <v>0.021391754</v>
      </c>
      <c r="Z103" s="1" t="s">
        <v>802</v>
      </c>
      <c r="AA103" s="1" t="s">
        <v>802</v>
      </c>
      <c r="AB103" s="1" t="n">
        <v>15726326</v>
      </c>
      <c r="AC103" s="1" t="s">
        <v>803</v>
      </c>
      <c r="AF103" s="1" t="s">
        <v>69</v>
      </c>
      <c r="AI103" s="1" t="s">
        <v>804</v>
      </c>
      <c r="AJ103" s="1" t="n">
        <v>37</v>
      </c>
      <c r="AK103" s="1" t="n">
        <v>6</v>
      </c>
      <c r="AL103" s="1" t="n">
        <v>29710830</v>
      </c>
      <c r="AM103" s="1" t="s">
        <v>805</v>
      </c>
      <c r="AN103" s="1" t="n">
        <v>6</v>
      </c>
      <c r="AO103" s="1" t="n">
        <v>29818809</v>
      </c>
      <c r="AP103" s="1" t="s">
        <v>63</v>
      </c>
      <c r="AQ103" s="1" t="s">
        <v>806</v>
      </c>
      <c r="AR103" s="1" t="s">
        <v>807</v>
      </c>
      <c r="AS103" s="1" t="s">
        <v>118</v>
      </c>
    </row>
    <row r="104" customFormat="false" ht="16" hidden="false" customHeight="false" outlineLevel="0" collapsed="false">
      <c r="A104" s="1" t="s">
        <v>808</v>
      </c>
      <c r="B104" s="1" t="s">
        <v>130</v>
      </c>
      <c r="C104" s="1" t="n">
        <v>611107</v>
      </c>
      <c r="D104" s="1" t="n">
        <v>611108</v>
      </c>
      <c r="E104" s="1" t="s">
        <v>67</v>
      </c>
      <c r="F104" s="1" t="n">
        <v>0.381342571</v>
      </c>
      <c r="G104" s="1" t="n">
        <v>0.502452666</v>
      </c>
      <c r="H104" s="1" t="n">
        <v>0.346497909</v>
      </c>
      <c r="I104" s="1" t="n">
        <v>0.459161975</v>
      </c>
      <c r="J104" s="1" t="n">
        <v>0.451573379</v>
      </c>
      <c r="K104" s="1" t="n">
        <v>0.41523652</v>
      </c>
      <c r="L104" s="1" t="n">
        <v>0.237479218</v>
      </c>
      <c r="N104" s="1" t="n">
        <v>0.311951977</v>
      </c>
      <c r="O104" s="1" t="n">
        <v>0.383025072</v>
      </c>
      <c r="P104" s="1" t="n">
        <v>0.307518277</v>
      </c>
      <c r="Q104" s="1" t="n">
        <v>0.270224579</v>
      </c>
      <c r="R104" s="1" t="n">
        <v>0.361155207</v>
      </c>
      <c r="S104" s="1" t="n">
        <v>0.169425332</v>
      </c>
      <c r="T104" s="1" t="n">
        <v>0.133740839</v>
      </c>
      <c r="V104" s="1" t="n">
        <v>0.276720183</v>
      </c>
      <c r="W104" s="1" t="n">
        <v>0.39910632</v>
      </c>
      <c r="X104" s="1" t="n">
        <v>-0.122386136</v>
      </c>
      <c r="Y104" s="4" t="n">
        <v>0.017124935</v>
      </c>
      <c r="Z104" s="1" t="s">
        <v>808</v>
      </c>
      <c r="AA104" s="1" t="s">
        <v>808</v>
      </c>
      <c r="AB104" s="1" t="n">
        <v>12698398</v>
      </c>
      <c r="AC104" s="1" t="s">
        <v>809</v>
      </c>
      <c r="AF104" s="1" t="s">
        <v>69</v>
      </c>
      <c r="AI104" s="1" t="s">
        <v>810</v>
      </c>
      <c r="AJ104" s="1" t="n">
        <v>37</v>
      </c>
      <c r="AK104" s="1" t="n">
        <v>19</v>
      </c>
      <c r="AL104" s="1" t="n">
        <v>611107</v>
      </c>
      <c r="AM104" s="1" t="s">
        <v>811</v>
      </c>
      <c r="AN104" s="1" t="n">
        <v>19</v>
      </c>
      <c r="AO104" s="1" t="n">
        <v>562107</v>
      </c>
      <c r="AP104" s="1" t="s">
        <v>72</v>
      </c>
      <c r="AQ104" s="1" t="s">
        <v>812</v>
      </c>
      <c r="AR104" s="1" t="s">
        <v>813</v>
      </c>
      <c r="AS104" s="1" t="s">
        <v>75</v>
      </c>
      <c r="AT104" s="1" t="s">
        <v>814</v>
      </c>
      <c r="AU104" s="1" t="s">
        <v>105</v>
      </c>
      <c r="AW104" s="1" t="s">
        <v>47</v>
      </c>
      <c r="AX104" s="2" t="b">
        <f aca="false">TRUE()</f>
        <v>1</v>
      </c>
      <c r="AY104" s="2" t="s">
        <v>815</v>
      </c>
      <c r="AZ104" s="2" t="s">
        <v>816</v>
      </c>
      <c r="BA104" s="2" t="s">
        <v>190</v>
      </c>
      <c r="BB104" s="2" t="b">
        <f aca="false">TRUE()</f>
        <v>1</v>
      </c>
    </row>
    <row r="105" customFormat="false" ht="16" hidden="false" customHeight="false" outlineLevel="0" collapsed="false">
      <c r="A105" s="1" t="s">
        <v>817</v>
      </c>
      <c r="B105" s="1" t="s">
        <v>112</v>
      </c>
      <c r="C105" s="1" t="n">
        <v>150185860</v>
      </c>
      <c r="D105" s="1" t="n">
        <v>150185861</v>
      </c>
      <c r="E105" s="1" t="s">
        <v>67</v>
      </c>
      <c r="F105" s="1" t="n">
        <v>0.542404921</v>
      </c>
      <c r="G105" s="1" t="n">
        <v>0.67276656</v>
      </c>
      <c r="H105" s="1" t="n">
        <v>0.707916687</v>
      </c>
      <c r="I105" s="1" t="n">
        <v>0.56498252</v>
      </c>
      <c r="J105" s="1" t="n">
        <v>0.760338162</v>
      </c>
      <c r="K105" s="1" t="n">
        <v>0.601316983</v>
      </c>
      <c r="L105" s="1" t="n">
        <v>0.75858989</v>
      </c>
      <c r="N105" s="1" t="n">
        <v>0.724470848</v>
      </c>
      <c r="O105" s="1" t="n">
        <v>0.887026007</v>
      </c>
      <c r="P105" s="1" t="n">
        <v>0.816172224</v>
      </c>
      <c r="Q105" s="1" t="n">
        <v>0.736301606</v>
      </c>
      <c r="R105" s="1" t="n">
        <v>0.737720687</v>
      </c>
      <c r="S105" s="1" t="n">
        <v>0.580717078</v>
      </c>
      <c r="T105" s="1" t="n">
        <v>0.905027315</v>
      </c>
      <c r="V105" s="1" t="n">
        <v>0.769633681</v>
      </c>
      <c r="W105" s="1" t="n">
        <v>0.658330818</v>
      </c>
      <c r="X105" s="1" t="n">
        <v>0.111302863</v>
      </c>
      <c r="Y105" s="4" t="n">
        <v>0.030069172</v>
      </c>
      <c r="Z105" s="1" t="s">
        <v>817</v>
      </c>
      <c r="AA105" s="1" t="s">
        <v>817</v>
      </c>
      <c r="AB105" s="1" t="n">
        <v>25709491</v>
      </c>
      <c r="AC105" s="1" t="s">
        <v>818</v>
      </c>
      <c r="AF105" s="1" t="s">
        <v>69</v>
      </c>
      <c r="AI105" s="1" t="s">
        <v>819</v>
      </c>
      <c r="AJ105" s="1" t="n">
        <v>37</v>
      </c>
      <c r="AK105" s="1" t="n">
        <v>2</v>
      </c>
      <c r="AL105" s="1" t="n">
        <v>150185860</v>
      </c>
      <c r="AM105" s="1" t="s">
        <v>820</v>
      </c>
      <c r="AN105" s="1" t="n">
        <v>2</v>
      </c>
      <c r="AO105" s="1" t="n">
        <v>149894106</v>
      </c>
      <c r="AP105" s="1" t="s">
        <v>72</v>
      </c>
      <c r="AQ105" s="1" t="s">
        <v>821</v>
      </c>
      <c r="AR105" s="1" t="s">
        <v>822</v>
      </c>
      <c r="AS105" s="1" t="s">
        <v>206</v>
      </c>
      <c r="AT105" s="1" t="s">
        <v>823</v>
      </c>
      <c r="AU105" s="1" t="s">
        <v>105</v>
      </c>
      <c r="AZ105" s="2" t="s">
        <v>824</v>
      </c>
      <c r="BA105" s="2" t="s">
        <v>79</v>
      </c>
    </row>
    <row r="106" customFormat="false" ht="16" hidden="false" customHeight="false" outlineLevel="0" collapsed="false">
      <c r="A106" s="1" t="s">
        <v>825</v>
      </c>
      <c r="B106" s="1" t="s">
        <v>477</v>
      </c>
      <c r="C106" s="1" t="n">
        <v>125391390</v>
      </c>
      <c r="D106" s="1" t="n">
        <v>125391391</v>
      </c>
      <c r="E106" s="1" t="s">
        <v>55</v>
      </c>
      <c r="F106" s="1" t="n">
        <v>0.691378894</v>
      </c>
      <c r="G106" s="1" t="n">
        <v>0.83111622</v>
      </c>
      <c r="H106" s="1" t="n">
        <v>0.781648157</v>
      </c>
      <c r="I106" s="1" t="n">
        <v>0.781878156</v>
      </c>
      <c r="J106" s="1" t="n">
        <v>0.670447882</v>
      </c>
      <c r="K106" s="1" t="n">
        <v>0.548521398</v>
      </c>
      <c r="L106" s="1" t="n">
        <v>0.753639247</v>
      </c>
      <c r="N106" s="1" t="n">
        <v>0.805100902</v>
      </c>
      <c r="O106" s="1" t="n">
        <v>0.79202486</v>
      </c>
      <c r="P106" s="1" t="n">
        <v>0.897036569</v>
      </c>
      <c r="Q106" s="1" t="n">
        <v>0.8747068</v>
      </c>
      <c r="R106" s="1" t="n">
        <v>0.776436137</v>
      </c>
      <c r="S106" s="1" t="n">
        <v>0.826053005</v>
      </c>
      <c r="T106" s="1" t="n">
        <v>0.823035952</v>
      </c>
      <c r="V106" s="1" t="n">
        <v>0.827770603</v>
      </c>
      <c r="W106" s="1" t="n">
        <v>0.722661422</v>
      </c>
      <c r="X106" s="1" t="n">
        <v>0.105109181</v>
      </c>
      <c r="Y106" s="4" t="n">
        <v>0.007183298</v>
      </c>
      <c r="Z106" s="1" t="s">
        <v>825</v>
      </c>
      <c r="AA106" s="1" t="s">
        <v>825</v>
      </c>
      <c r="AB106" s="1" t="n">
        <v>26627354</v>
      </c>
      <c r="AC106" s="1" t="s">
        <v>826</v>
      </c>
      <c r="AF106" s="1" t="s">
        <v>69</v>
      </c>
      <c r="AI106" s="1" t="s">
        <v>827</v>
      </c>
      <c r="AJ106" s="1" t="n">
        <v>37</v>
      </c>
      <c r="AK106" s="1" t="n">
        <v>9</v>
      </c>
      <c r="AL106" s="1" t="n">
        <v>125391390</v>
      </c>
      <c r="AM106" s="1" t="s">
        <v>828</v>
      </c>
      <c r="AN106" s="1" t="n">
        <v>9</v>
      </c>
      <c r="AO106" s="1" t="n">
        <v>124431211</v>
      </c>
      <c r="AP106" s="1" t="s">
        <v>63</v>
      </c>
      <c r="AQ106" s="1" t="s">
        <v>829</v>
      </c>
      <c r="AR106" s="1" t="s">
        <v>830</v>
      </c>
      <c r="AS106" s="1" t="s">
        <v>510</v>
      </c>
    </row>
    <row r="107" customFormat="false" ht="16" hidden="false" customHeight="false" outlineLevel="0" collapsed="false">
      <c r="A107" s="1" t="s">
        <v>831</v>
      </c>
      <c r="B107" s="1" t="s">
        <v>66</v>
      </c>
      <c r="C107" s="1" t="n">
        <v>48494608</v>
      </c>
      <c r="D107" s="1" t="n">
        <v>48494609</v>
      </c>
      <c r="E107" s="1" t="s">
        <v>55</v>
      </c>
      <c r="F107" s="1" t="n">
        <v>0.51879205</v>
      </c>
      <c r="G107" s="1" t="n">
        <v>0.916469046</v>
      </c>
      <c r="H107" s="1" t="n">
        <v>0.682415661</v>
      </c>
      <c r="I107" s="1" t="n">
        <v>0.755374112</v>
      </c>
      <c r="J107" s="1" t="n">
        <v>0.752378469</v>
      </c>
      <c r="K107" s="1" t="n">
        <v>0.467540596</v>
      </c>
      <c r="L107" s="1" t="n">
        <v>0.755639603</v>
      </c>
      <c r="N107" s="1" t="n">
        <v>0.884311709</v>
      </c>
      <c r="O107" s="1" t="n">
        <v>0.902014656</v>
      </c>
      <c r="P107" s="1" t="n">
        <v>0.755506284</v>
      </c>
      <c r="Q107" s="1" t="n">
        <v>0.884820306</v>
      </c>
      <c r="R107" s="1" t="n">
        <v>0.813345939</v>
      </c>
      <c r="S107" s="1" t="n">
        <v>0.749382024</v>
      </c>
      <c r="T107" s="1" t="n">
        <v>0.900017894</v>
      </c>
      <c r="V107" s="1" t="n">
        <v>0.841342687</v>
      </c>
      <c r="W107" s="1" t="n">
        <v>0.692658506</v>
      </c>
      <c r="X107" s="1" t="n">
        <v>0.148684182</v>
      </c>
      <c r="Y107" s="4" t="n">
        <v>0.022268356</v>
      </c>
      <c r="Z107" s="1" t="s">
        <v>831</v>
      </c>
      <c r="AA107" s="1" t="s">
        <v>831</v>
      </c>
      <c r="AB107" s="1" t="n">
        <v>46753464</v>
      </c>
      <c r="AC107" s="1" t="s">
        <v>832</v>
      </c>
      <c r="AD107" s="1" t="n">
        <v>22800309</v>
      </c>
      <c r="AE107" s="1" t="s">
        <v>833</v>
      </c>
      <c r="AF107" s="1" t="s">
        <v>58</v>
      </c>
      <c r="AG107" s="1" t="s">
        <v>296</v>
      </c>
      <c r="AH107" s="1" t="s">
        <v>297</v>
      </c>
      <c r="AI107" s="1" t="s">
        <v>834</v>
      </c>
      <c r="AJ107" s="1" t="n">
        <v>37</v>
      </c>
      <c r="AK107" s="1" t="n">
        <v>7</v>
      </c>
      <c r="AL107" s="1" t="n">
        <v>48494608</v>
      </c>
      <c r="AM107" s="1" t="s">
        <v>835</v>
      </c>
      <c r="AN107" s="1" t="n">
        <v>7</v>
      </c>
      <c r="AO107" s="1" t="n">
        <v>48465154</v>
      </c>
      <c r="AP107" s="1" t="s">
        <v>63</v>
      </c>
      <c r="AQ107" s="1" t="s">
        <v>836</v>
      </c>
      <c r="AR107" s="1" t="s">
        <v>837</v>
      </c>
      <c r="AS107" s="1" t="s">
        <v>75</v>
      </c>
      <c r="AT107" s="1" t="s">
        <v>838</v>
      </c>
      <c r="AU107" s="1" t="s">
        <v>137</v>
      </c>
      <c r="AY107" s="2" t="s">
        <v>839</v>
      </c>
    </row>
    <row r="108" customFormat="false" ht="16" hidden="false" customHeight="false" outlineLevel="0" collapsed="false">
      <c r="A108" s="1" t="s">
        <v>840</v>
      </c>
      <c r="B108" s="1" t="s">
        <v>422</v>
      </c>
      <c r="C108" s="1" t="n">
        <v>130297149</v>
      </c>
      <c r="D108" s="1" t="n">
        <v>130297150</v>
      </c>
      <c r="E108" s="1" t="s">
        <v>55</v>
      </c>
      <c r="F108" s="1" t="n">
        <v>0.576152018</v>
      </c>
      <c r="G108" s="1" t="n">
        <v>0.570804649</v>
      </c>
      <c r="H108" s="1" t="n">
        <v>0.404235524</v>
      </c>
      <c r="I108" s="1" t="n">
        <v>0.530670078</v>
      </c>
      <c r="J108" s="1" t="n">
        <v>0.507834941</v>
      </c>
      <c r="K108" s="1" t="n">
        <v>0.394597134</v>
      </c>
      <c r="L108" s="1" t="n">
        <v>0.521141235</v>
      </c>
      <c r="N108" s="1" t="n">
        <v>0.435815149</v>
      </c>
      <c r="O108" s="1" t="n">
        <v>0.464612049</v>
      </c>
      <c r="P108" s="1" t="n">
        <v>0.403938841</v>
      </c>
      <c r="Q108" s="1" t="n">
        <v>0.293257567</v>
      </c>
      <c r="R108" s="1" t="n">
        <v>0.409899077</v>
      </c>
      <c r="S108" s="1" t="n">
        <v>0.280795534</v>
      </c>
      <c r="T108" s="1" t="n">
        <v>0.35717978</v>
      </c>
      <c r="V108" s="1" t="n">
        <v>0.377928285</v>
      </c>
      <c r="W108" s="1" t="n">
        <v>0.500776511</v>
      </c>
      <c r="X108" s="1" t="n">
        <v>-0.122848226</v>
      </c>
      <c r="Y108" s="4" t="n">
        <v>0.00391462</v>
      </c>
      <c r="Z108" s="1" t="s">
        <v>840</v>
      </c>
      <c r="AA108" s="1" t="s">
        <v>840</v>
      </c>
      <c r="AB108" s="1" t="n">
        <v>49764498</v>
      </c>
      <c r="AC108" s="1" t="s">
        <v>841</v>
      </c>
      <c r="AD108" s="1" t="n">
        <v>69604510</v>
      </c>
      <c r="AE108" s="1" t="s">
        <v>842</v>
      </c>
      <c r="AF108" s="1" t="s">
        <v>58</v>
      </c>
      <c r="AG108" s="1" t="s">
        <v>59</v>
      </c>
      <c r="AH108" s="1" t="s">
        <v>60</v>
      </c>
      <c r="AI108" s="1" t="s">
        <v>843</v>
      </c>
      <c r="AJ108" s="1" t="n">
        <v>37</v>
      </c>
      <c r="AK108" s="1" t="n">
        <v>11</v>
      </c>
      <c r="AL108" s="1" t="n">
        <v>130297149</v>
      </c>
      <c r="AM108" s="1" t="s">
        <v>844</v>
      </c>
      <c r="AN108" s="1" t="n">
        <v>11</v>
      </c>
      <c r="AO108" s="1" t="n">
        <v>129802359</v>
      </c>
      <c r="AP108" s="1" t="s">
        <v>63</v>
      </c>
      <c r="AQ108" s="1" t="s">
        <v>845</v>
      </c>
      <c r="AR108" s="1" t="s">
        <v>846</v>
      </c>
      <c r="AS108" s="1" t="s">
        <v>75</v>
      </c>
      <c r="AT108" s="1" t="s">
        <v>847</v>
      </c>
      <c r="AU108" s="1" t="s">
        <v>105</v>
      </c>
      <c r="AX108" s="2" t="b">
        <f aca="false">TRUE()</f>
        <v>1</v>
      </c>
      <c r="AY108" s="2" t="s">
        <v>848</v>
      </c>
    </row>
    <row r="109" customFormat="false" ht="16" hidden="false" customHeight="false" outlineLevel="0" collapsed="false">
      <c r="A109" s="1" t="s">
        <v>849</v>
      </c>
      <c r="B109" s="1" t="s">
        <v>235</v>
      </c>
      <c r="C109" s="1" t="n">
        <v>193987651</v>
      </c>
      <c r="D109" s="1" t="n">
        <v>193987652</v>
      </c>
      <c r="E109" s="1" t="s">
        <v>67</v>
      </c>
      <c r="F109" s="1" t="n">
        <v>0.140603747</v>
      </c>
      <c r="G109" s="1" t="n">
        <v>0.566023232</v>
      </c>
      <c r="H109" s="1" t="n">
        <v>0.284503024</v>
      </c>
      <c r="I109" s="1" t="n">
        <v>0.166309115</v>
      </c>
      <c r="J109" s="1" t="n">
        <v>0.247652825</v>
      </c>
      <c r="K109" s="1" t="n">
        <v>0.217779296</v>
      </c>
      <c r="L109" s="1" t="n">
        <v>0.297391124</v>
      </c>
      <c r="N109" s="1" t="n">
        <v>0.266537301</v>
      </c>
      <c r="O109" s="1" t="n">
        <v>0.191269908</v>
      </c>
      <c r="P109" s="1" t="n">
        <v>0.108693823</v>
      </c>
      <c r="Q109" s="1" t="n">
        <v>0.113434357</v>
      </c>
      <c r="R109" s="1" t="n">
        <v>0.128324497</v>
      </c>
      <c r="S109" s="1" t="n">
        <v>0.252923911</v>
      </c>
      <c r="T109" s="1" t="n">
        <v>0.084299583</v>
      </c>
      <c r="V109" s="1" t="n">
        <v>0.163640483</v>
      </c>
      <c r="W109" s="1" t="n">
        <v>0.274323195</v>
      </c>
      <c r="X109" s="1" t="n">
        <v>-0.110682712</v>
      </c>
      <c r="Y109" s="4" t="n">
        <v>0.034403644</v>
      </c>
      <c r="Z109" s="1" t="s">
        <v>849</v>
      </c>
      <c r="AA109" s="1" t="s">
        <v>849</v>
      </c>
      <c r="AB109" s="1" t="n">
        <v>57693344</v>
      </c>
      <c r="AC109" s="1" t="s">
        <v>850</v>
      </c>
      <c r="AD109" s="1" t="n">
        <v>56757392</v>
      </c>
      <c r="AE109" s="1" t="s">
        <v>851</v>
      </c>
      <c r="AF109" s="1" t="s">
        <v>58</v>
      </c>
      <c r="AG109" s="1" t="s">
        <v>83</v>
      </c>
      <c r="AH109" s="1" t="s">
        <v>60</v>
      </c>
      <c r="AI109" s="1" t="s">
        <v>852</v>
      </c>
      <c r="AJ109" s="1" t="n">
        <v>37</v>
      </c>
      <c r="AK109" s="1" t="n">
        <v>3</v>
      </c>
      <c r="AL109" s="1" t="n">
        <v>193987651</v>
      </c>
      <c r="AM109" s="1" t="s">
        <v>853</v>
      </c>
      <c r="AN109" s="1" t="n">
        <v>3</v>
      </c>
      <c r="AO109" s="1" t="n">
        <v>195470345</v>
      </c>
      <c r="AP109" s="1" t="s">
        <v>72</v>
      </c>
      <c r="AT109" s="1" t="s">
        <v>854</v>
      </c>
      <c r="AU109" s="1" t="s">
        <v>137</v>
      </c>
      <c r="AY109" s="2" t="s">
        <v>855</v>
      </c>
      <c r="AZ109" s="2" t="s">
        <v>856</v>
      </c>
      <c r="BA109" s="2" t="s">
        <v>79</v>
      </c>
      <c r="BB109" s="2" t="b">
        <f aca="false">TRUE()</f>
        <v>1</v>
      </c>
    </row>
    <row r="110" customFormat="false" ht="16" hidden="false" customHeight="false" outlineLevel="0" collapsed="false">
      <c r="A110" s="1" t="s">
        <v>857</v>
      </c>
      <c r="B110" s="1" t="s">
        <v>858</v>
      </c>
      <c r="C110" s="1" t="n">
        <v>61657117</v>
      </c>
      <c r="D110" s="1" t="n">
        <v>61657118</v>
      </c>
      <c r="E110" s="1" t="s">
        <v>67</v>
      </c>
      <c r="F110" s="1" t="n">
        <v>0.722106924</v>
      </c>
      <c r="G110" s="1" t="n">
        <v>0.704561976</v>
      </c>
      <c r="H110" s="1" t="n">
        <v>0.546847644</v>
      </c>
      <c r="I110" s="1" t="n">
        <v>0.60605421</v>
      </c>
      <c r="J110" s="1" t="n">
        <v>0.468141629</v>
      </c>
      <c r="K110" s="1" t="n">
        <v>0.666847892</v>
      </c>
      <c r="L110" s="1" t="n">
        <v>0.578528863</v>
      </c>
      <c r="N110" s="1" t="n">
        <v>0.439471899</v>
      </c>
      <c r="O110" s="1" t="n">
        <v>0.484500825</v>
      </c>
      <c r="P110" s="1" t="n">
        <v>0.628679902</v>
      </c>
      <c r="Q110" s="1" t="n">
        <v>0.488184123</v>
      </c>
      <c r="R110" s="1" t="n">
        <v>0.50229721</v>
      </c>
      <c r="S110" s="1" t="n">
        <v>0.452722939</v>
      </c>
      <c r="T110" s="1" t="n">
        <v>0.479545583</v>
      </c>
      <c r="V110" s="1" t="n">
        <v>0.496486069</v>
      </c>
      <c r="W110" s="1" t="n">
        <v>0.613298448</v>
      </c>
      <c r="X110" s="1" t="n">
        <v>-0.11681238</v>
      </c>
      <c r="Y110" s="4" t="n">
        <v>0.00854794</v>
      </c>
      <c r="Z110" s="1" t="s">
        <v>857</v>
      </c>
      <c r="AA110" s="1" t="s">
        <v>857</v>
      </c>
      <c r="AB110" s="1" t="n">
        <v>54754505</v>
      </c>
      <c r="AC110" s="1" t="s">
        <v>859</v>
      </c>
      <c r="AF110" s="1" t="s">
        <v>69</v>
      </c>
      <c r="AI110" s="1" t="s">
        <v>860</v>
      </c>
      <c r="AJ110" s="1" t="n">
        <v>37</v>
      </c>
      <c r="AK110" s="1" t="n">
        <v>20</v>
      </c>
      <c r="AL110" s="1" t="n">
        <v>61657117</v>
      </c>
      <c r="AM110" s="1" t="s">
        <v>861</v>
      </c>
      <c r="AN110" s="1" t="n">
        <v>20</v>
      </c>
      <c r="AO110" s="1" t="n">
        <v>61127562</v>
      </c>
      <c r="AP110" s="1" t="s">
        <v>72</v>
      </c>
      <c r="AT110" s="1" t="s">
        <v>862</v>
      </c>
      <c r="AU110" s="1" t="s">
        <v>198</v>
      </c>
      <c r="AW110" s="1" t="s">
        <v>47</v>
      </c>
      <c r="AY110" s="2" t="s">
        <v>863</v>
      </c>
      <c r="AZ110" s="2" t="s">
        <v>864</v>
      </c>
      <c r="BA110" s="2" t="s">
        <v>79</v>
      </c>
    </row>
    <row r="111" customFormat="false" ht="16" hidden="false" customHeight="false" outlineLevel="0" collapsed="false">
      <c r="A111" s="1" t="s">
        <v>865</v>
      </c>
      <c r="B111" s="1" t="s">
        <v>866</v>
      </c>
      <c r="C111" s="1" t="n">
        <v>110951418</v>
      </c>
      <c r="D111" s="1" t="n">
        <v>110951419</v>
      </c>
      <c r="E111" s="1" t="s">
        <v>67</v>
      </c>
      <c r="F111" s="1" t="n">
        <v>0.208540892</v>
      </c>
      <c r="G111" s="1" t="n">
        <v>0.488674997</v>
      </c>
      <c r="H111" s="1" t="n">
        <v>0.159311105</v>
      </c>
      <c r="I111" s="1" t="n">
        <v>0.393019717</v>
      </c>
      <c r="J111" s="1" t="n">
        <v>0.179687527</v>
      </c>
      <c r="K111" s="1" t="n">
        <v>0.190373064</v>
      </c>
      <c r="L111" s="1" t="n">
        <v>0.184504773</v>
      </c>
      <c r="N111" s="1" t="n">
        <v>0.103619806</v>
      </c>
      <c r="O111" s="1" t="n">
        <v>0.085062262</v>
      </c>
      <c r="P111" s="1" t="n">
        <v>0.219622267</v>
      </c>
      <c r="Q111" s="1" t="n">
        <v>0.136393941</v>
      </c>
      <c r="R111" s="1" t="n">
        <v>0.180511283</v>
      </c>
      <c r="S111" s="1" t="n">
        <v>0.091184945</v>
      </c>
      <c r="T111" s="1" t="n">
        <v>0.152174502</v>
      </c>
      <c r="V111" s="1" t="n">
        <v>0.138367001</v>
      </c>
      <c r="W111" s="1" t="n">
        <v>0.257730296</v>
      </c>
      <c r="X111" s="1" t="n">
        <v>-0.119363295</v>
      </c>
      <c r="Y111" s="4" t="n">
        <v>0.009291638</v>
      </c>
      <c r="Z111" s="1" t="s">
        <v>865</v>
      </c>
      <c r="AA111" s="1" t="s">
        <v>865</v>
      </c>
      <c r="AB111" s="1" t="n">
        <v>28716478</v>
      </c>
      <c r="AC111" s="1" t="s">
        <v>867</v>
      </c>
      <c r="AD111" s="1" t="n">
        <v>51792479</v>
      </c>
      <c r="AE111" s="1" t="s">
        <v>868</v>
      </c>
      <c r="AF111" s="1" t="s">
        <v>58</v>
      </c>
      <c r="AG111" s="1" t="s">
        <v>59</v>
      </c>
      <c r="AH111" s="1" t="s">
        <v>60</v>
      </c>
      <c r="AI111" s="1" t="s">
        <v>869</v>
      </c>
      <c r="AJ111" s="1" t="n">
        <v>37</v>
      </c>
      <c r="AK111" s="1" t="n">
        <v>13</v>
      </c>
      <c r="AL111" s="1" t="n">
        <v>110951418</v>
      </c>
      <c r="AM111" s="1" t="s">
        <v>870</v>
      </c>
      <c r="AN111" s="1" t="n">
        <v>13</v>
      </c>
      <c r="AO111" s="1" t="n">
        <v>109749419</v>
      </c>
      <c r="AP111" s="1" t="s">
        <v>72</v>
      </c>
      <c r="AQ111" s="1" t="s">
        <v>871</v>
      </c>
      <c r="AR111" s="1" t="s">
        <v>872</v>
      </c>
      <c r="AS111" s="1" t="s">
        <v>75</v>
      </c>
      <c r="AX111" s="2" t="b">
        <f aca="false">TRUE()</f>
        <v>1</v>
      </c>
      <c r="AY111" s="2" t="s">
        <v>873</v>
      </c>
    </row>
    <row r="112" customFormat="false" ht="16" hidden="false" customHeight="false" outlineLevel="0" collapsed="false">
      <c r="A112" s="1" t="s">
        <v>874</v>
      </c>
      <c r="B112" s="1" t="s">
        <v>54</v>
      </c>
      <c r="C112" s="1" t="n">
        <v>57940653</v>
      </c>
      <c r="D112" s="1" t="n">
        <v>57940654</v>
      </c>
      <c r="E112" s="1" t="s">
        <v>67</v>
      </c>
      <c r="F112" s="1" t="n">
        <v>0.438688371</v>
      </c>
      <c r="G112" s="1" t="n">
        <v>0.509191502</v>
      </c>
      <c r="H112" s="1" t="n">
        <v>0.387478131</v>
      </c>
      <c r="I112" s="1" t="n">
        <v>0.514922558</v>
      </c>
      <c r="J112" s="1" t="n">
        <v>0.337363507</v>
      </c>
      <c r="K112" s="1" t="n">
        <v>0.461359866</v>
      </c>
      <c r="L112" s="1" t="n">
        <v>0.396615481</v>
      </c>
      <c r="N112" s="1" t="n">
        <v>0.388604711</v>
      </c>
      <c r="O112" s="1" t="n">
        <v>0.258317641</v>
      </c>
      <c r="P112" s="1" t="n">
        <v>0.32009599</v>
      </c>
      <c r="Q112" s="1" t="n">
        <v>0.270678907</v>
      </c>
      <c r="R112" s="1" t="n">
        <v>0.392787754</v>
      </c>
      <c r="S112" s="1" t="n">
        <v>0.341444663</v>
      </c>
      <c r="T112" s="1" t="n">
        <v>0.209010178</v>
      </c>
      <c r="V112" s="1" t="n">
        <v>0.311562835</v>
      </c>
      <c r="W112" s="1" t="n">
        <v>0.435088488</v>
      </c>
      <c r="X112" s="1" t="n">
        <v>-0.123525653</v>
      </c>
      <c r="Y112" s="4" t="n">
        <v>0.002428553</v>
      </c>
      <c r="Z112" s="1" t="s">
        <v>874</v>
      </c>
      <c r="AA112" s="1" t="s">
        <v>874</v>
      </c>
      <c r="AB112" s="1" t="n">
        <v>41627394</v>
      </c>
      <c r="AC112" s="1" t="s">
        <v>875</v>
      </c>
      <c r="AD112" s="1" t="n">
        <v>15603480</v>
      </c>
      <c r="AE112" s="1" t="s">
        <v>876</v>
      </c>
      <c r="AF112" s="1" t="s">
        <v>58</v>
      </c>
      <c r="AG112" s="1" t="s">
        <v>296</v>
      </c>
      <c r="AH112" s="1" t="s">
        <v>297</v>
      </c>
      <c r="AI112" s="1" t="s">
        <v>877</v>
      </c>
      <c r="AJ112" s="1" t="n">
        <v>37</v>
      </c>
      <c r="AK112" s="1" t="n">
        <v>16</v>
      </c>
      <c r="AL112" s="1" t="n">
        <v>57940653</v>
      </c>
      <c r="AM112" s="1" t="s">
        <v>878</v>
      </c>
      <c r="AN112" s="1" t="n">
        <v>16</v>
      </c>
      <c r="AO112" s="1" t="n">
        <v>56498154</v>
      </c>
      <c r="AP112" s="1" t="s">
        <v>72</v>
      </c>
      <c r="AQ112" s="1" t="s">
        <v>879</v>
      </c>
      <c r="AR112" s="1" t="s">
        <v>880</v>
      </c>
      <c r="AS112" s="1" t="s">
        <v>75</v>
      </c>
      <c r="AT112" s="1" t="s">
        <v>881</v>
      </c>
      <c r="AU112" s="1" t="s">
        <v>127</v>
      </c>
      <c r="AX112" s="2" t="b">
        <f aca="false">TRUE()</f>
        <v>1</v>
      </c>
      <c r="AZ112" s="2" t="s">
        <v>882</v>
      </c>
      <c r="BA112" s="2" t="s">
        <v>190</v>
      </c>
    </row>
    <row r="113" customFormat="false" ht="16" hidden="false" customHeight="false" outlineLevel="0" collapsed="false">
      <c r="A113" s="1" t="s">
        <v>883</v>
      </c>
      <c r="B113" s="1" t="s">
        <v>477</v>
      </c>
      <c r="C113" s="1" t="n">
        <v>32955790</v>
      </c>
      <c r="D113" s="1" t="n">
        <v>32955791</v>
      </c>
      <c r="E113" s="1" t="s">
        <v>67</v>
      </c>
      <c r="F113" s="1" t="n">
        <v>0.597824043</v>
      </c>
      <c r="G113" s="1" t="n">
        <v>0.416756223</v>
      </c>
      <c r="H113" s="1" t="n">
        <v>0.466368829</v>
      </c>
      <c r="I113" s="1" t="n">
        <v>0.518395881</v>
      </c>
      <c r="J113" s="1" t="n">
        <v>0.619752014</v>
      </c>
      <c r="K113" s="1" t="n">
        <v>0.475986944</v>
      </c>
      <c r="L113" s="1" t="n">
        <v>0.510091978</v>
      </c>
      <c r="N113" s="1" t="n">
        <v>0.57099448</v>
      </c>
      <c r="O113" s="1" t="n">
        <v>0.734245986</v>
      </c>
      <c r="P113" s="1" t="n">
        <v>0.733880982</v>
      </c>
      <c r="Q113" s="1" t="n">
        <v>0.565402197</v>
      </c>
      <c r="R113" s="1" t="n">
        <v>0.545411384</v>
      </c>
      <c r="S113" s="1" t="n">
        <v>0.588382477</v>
      </c>
      <c r="T113" s="1" t="n">
        <v>0.567445881</v>
      </c>
      <c r="V113" s="1" t="n">
        <v>0.615109055</v>
      </c>
      <c r="W113" s="1" t="n">
        <v>0.51502513</v>
      </c>
      <c r="X113" s="1" t="n">
        <v>0.100083925</v>
      </c>
      <c r="Y113" s="4" t="n">
        <v>0.020572071</v>
      </c>
      <c r="Z113" s="1" t="s">
        <v>883</v>
      </c>
      <c r="AA113" s="1" t="s">
        <v>883</v>
      </c>
      <c r="AB113" s="1" t="n">
        <v>52768507</v>
      </c>
      <c r="AC113" s="1" t="s">
        <v>884</v>
      </c>
      <c r="AF113" s="1" t="s">
        <v>69</v>
      </c>
      <c r="AI113" s="1" t="s">
        <v>885</v>
      </c>
      <c r="AJ113" s="1" t="n">
        <v>37</v>
      </c>
      <c r="AK113" s="1" t="n">
        <v>9</v>
      </c>
      <c r="AL113" s="1" t="n">
        <v>32955790</v>
      </c>
      <c r="AM113" s="1" t="s">
        <v>886</v>
      </c>
      <c r="AN113" s="1" t="n">
        <v>9</v>
      </c>
      <c r="AO113" s="1" t="n">
        <v>32945790</v>
      </c>
      <c r="AP113" s="1" t="s">
        <v>72</v>
      </c>
      <c r="AT113" s="1" t="s">
        <v>887</v>
      </c>
      <c r="AU113" s="1" t="s">
        <v>137</v>
      </c>
      <c r="AX113" s="2" t="b">
        <f aca="false">TRUE()</f>
        <v>1</v>
      </c>
      <c r="AY113" s="2" t="s">
        <v>888</v>
      </c>
    </row>
    <row r="114" customFormat="false" ht="16" hidden="false" customHeight="false" outlineLevel="0" collapsed="false">
      <c r="A114" s="1" t="s">
        <v>889</v>
      </c>
      <c r="B114" s="1" t="s">
        <v>112</v>
      </c>
      <c r="C114" s="1" t="n">
        <v>242711009</v>
      </c>
      <c r="D114" s="1" t="n">
        <v>242711010</v>
      </c>
      <c r="E114" s="1" t="s">
        <v>55</v>
      </c>
      <c r="F114" s="1" t="n">
        <v>0.8315469</v>
      </c>
      <c r="G114" s="1" t="n">
        <v>0.779556278</v>
      </c>
      <c r="H114" s="1" t="n">
        <v>0.678436369</v>
      </c>
      <c r="I114" s="1" t="n">
        <v>0.796380862</v>
      </c>
      <c r="J114" s="1" t="n">
        <v>0.72273357</v>
      </c>
      <c r="K114" s="1" t="n">
        <v>0.674089722</v>
      </c>
      <c r="L114" s="1" t="n">
        <v>0.618924224</v>
      </c>
      <c r="N114" s="1" t="n">
        <v>0.734518372</v>
      </c>
      <c r="O114" s="1" t="n">
        <v>0.582194612</v>
      </c>
      <c r="P114" s="1" t="n">
        <v>0.530022152</v>
      </c>
      <c r="Q114" s="1" t="n">
        <v>0.682161599</v>
      </c>
      <c r="R114" s="1" t="n">
        <v>0.585413412</v>
      </c>
      <c r="S114" s="1" t="n">
        <v>0.584537191</v>
      </c>
      <c r="T114" s="1" t="n">
        <v>0.531075933</v>
      </c>
      <c r="V114" s="1" t="n">
        <v>0.604274753</v>
      </c>
      <c r="W114" s="1" t="n">
        <v>0.728809703</v>
      </c>
      <c r="X114" s="1" t="n">
        <v>-0.124534951</v>
      </c>
      <c r="Y114" s="4" t="n">
        <v>0.005128912</v>
      </c>
      <c r="Z114" s="1" t="s">
        <v>889</v>
      </c>
      <c r="AA114" s="1" t="s">
        <v>889</v>
      </c>
      <c r="AB114" s="1" t="n">
        <v>56689391</v>
      </c>
      <c r="AC114" s="1" t="s">
        <v>890</v>
      </c>
      <c r="AD114" s="1" t="n">
        <v>27687311</v>
      </c>
      <c r="AE114" s="1" t="s">
        <v>891</v>
      </c>
      <c r="AF114" s="1" t="s">
        <v>58</v>
      </c>
      <c r="AG114" s="1" t="s">
        <v>59</v>
      </c>
      <c r="AH114" s="1" t="s">
        <v>60</v>
      </c>
      <c r="AI114" s="1" t="s">
        <v>892</v>
      </c>
      <c r="AJ114" s="1" t="n">
        <v>37</v>
      </c>
      <c r="AK114" s="1" t="n">
        <v>2</v>
      </c>
      <c r="AL114" s="1" t="n">
        <v>242711009</v>
      </c>
      <c r="AM114" s="1" t="s">
        <v>893</v>
      </c>
      <c r="AN114" s="1" t="n">
        <v>2</v>
      </c>
      <c r="AO114" s="1" t="n">
        <v>242359682</v>
      </c>
      <c r="AP114" s="1" t="s">
        <v>63</v>
      </c>
      <c r="AT114" s="1" t="s">
        <v>894</v>
      </c>
      <c r="AU114" s="1" t="s">
        <v>137</v>
      </c>
      <c r="AX114" s="2" t="b">
        <f aca="false">TRUE()</f>
        <v>1</v>
      </c>
      <c r="AZ114" s="2" t="s">
        <v>895</v>
      </c>
      <c r="BA114" s="2" t="s">
        <v>79</v>
      </c>
      <c r="BB114" s="2" t="b">
        <f aca="false">TRUE()</f>
        <v>1</v>
      </c>
    </row>
    <row r="115" customFormat="false" ht="16" hidden="false" customHeight="false" outlineLevel="0" collapsed="false">
      <c r="A115" s="1" t="s">
        <v>896</v>
      </c>
      <c r="B115" s="1" t="s">
        <v>146</v>
      </c>
      <c r="C115" s="1" t="n">
        <v>1113811</v>
      </c>
      <c r="D115" s="1" t="n">
        <v>1113812</v>
      </c>
      <c r="E115" s="1" t="s">
        <v>55</v>
      </c>
      <c r="F115" s="1" t="n">
        <v>0.210353222</v>
      </c>
      <c r="G115" s="1" t="n">
        <v>0.062062646</v>
      </c>
      <c r="H115" s="1" t="n">
        <v>0.283938872</v>
      </c>
      <c r="I115" s="1" t="n">
        <v>0.3033888</v>
      </c>
      <c r="J115" s="1" t="n">
        <v>0.055524306</v>
      </c>
      <c r="K115" s="1" t="n">
        <v>0.260792411</v>
      </c>
      <c r="L115" s="1" t="n">
        <v>0.051718152</v>
      </c>
      <c r="N115" s="1" t="n">
        <v>0.105592202</v>
      </c>
      <c r="O115" s="1" t="n">
        <v>0.061261058</v>
      </c>
      <c r="P115" s="1" t="n">
        <v>0.034013732</v>
      </c>
      <c r="Q115" s="1" t="n">
        <v>0.052455186</v>
      </c>
      <c r="R115" s="1" t="n">
        <v>0.068642489</v>
      </c>
      <c r="S115" s="1" t="n">
        <v>0.141636852</v>
      </c>
      <c r="T115" s="1" t="n">
        <v>0.043397051</v>
      </c>
      <c r="V115" s="1" t="n">
        <v>0.072428367</v>
      </c>
      <c r="W115" s="1" t="n">
        <v>0.175396915</v>
      </c>
      <c r="X115" s="1" t="n">
        <v>-0.102968548</v>
      </c>
      <c r="Y115" s="4" t="n">
        <v>0.032559982</v>
      </c>
      <c r="Z115" s="1" t="s">
        <v>896</v>
      </c>
      <c r="AA115" s="1" t="s">
        <v>896</v>
      </c>
      <c r="AB115" s="1" t="n">
        <v>59641452</v>
      </c>
      <c r="AC115" s="1" t="s">
        <v>897</v>
      </c>
      <c r="AF115" s="1" t="s">
        <v>69</v>
      </c>
      <c r="AI115" s="1" t="s">
        <v>898</v>
      </c>
      <c r="AJ115" s="1" t="n">
        <v>37</v>
      </c>
      <c r="AK115" s="1" t="n">
        <v>8</v>
      </c>
      <c r="AL115" s="1" t="n">
        <v>1113811</v>
      </c>
      <c r="AM115" s="1" t="s">
        <v>899</v>
      </c>
      <c r="AN115" s="1" t="n">
        <v>8</v>
      </c>
      <c r="AO115" s="1" t="n">
        <v>1101218</v>
      </c>
      <c r="AP115" s="1" t="s">
        <v>63</v>
      </c>
      <c r="AT115" s="1" t="s">
        <v>900</v>
      </c>
      <c r="AU115" s="1" t="s">
        <v>137</v>
      </c>
      <c r="AX115" s="2" t="b">
        <f aca="false">TRUE()</f>
        <v>1</v>
      </c>
      <c r="AY115" s="2" t="s">
        <v>901</v>
      </c>
    </row>
    <row r="116" customFormat="false" ht="16" hidden="false" customHeight="false" outlineLevel="0" collapsed="false">
      <c r="A116" s="1" t="s">
        <v>902</v>
      </c>
      <c r="B116" s="1" t="s">
        <v>235</v>
      </c>
      <c r="C116" s="1" t="n">
        <v>48698519</v>
      </c>
      <c r="D116" s="1" t="n">
        <v>48698520</v>
      </c>
      <c r="E116" s="1" t="s">
        <v>67</v>
      </c>
      <c r="F116" s="1" t="n">
        <v>0.645235601</v>
      </c>
      <c r="G116" s="1" t="n">
        <v>0.6866006</v>
      </c>
      <c r="H116" s="1" t="n">
        <v>0.697653897</v>
      </c>
      <c r="I116" s="1" t="n">
        <v>0.573058024</v>
      </c>
      <c r="J116" s="1" t="n">
        <v>0.670586625</v>
      </c>
      <c r="K116" s="1" t="n">
        <v>0.570703222</v>
      </c>
      <c r="L116" s="1" t="n">
        <v>0.647528517</v>
      </c>
      <c r="N116" s="1" t="n">
        <v>0.748343288</v>
      </c>
      <c r="O116" s="1" t="n">
        <v>0.817432623</v>
      </c>
      <c r="P116" s="1" t="n">
        <v>0.700860188</v>
      </c>
      <c r="Q116" s="1" t="n">
        <v>0.768125324</v>
      </c>
      <c r="R116" s="1" t="n">
        <v>0.712160073</v>
      </c>
      <c r="S116" s="1" t="n">
        <v>0.677314592</v>
      </c>
      <c r="T116" s="1" t="n">
        <v>0.803838125</v>
      </c>
      <c r="V116" s="1" t="n">
        <v>0.746867745</v>
      </c>
      <c r="W116" s="1" t="n">
        <v>0.641623784</v>
      </c>
      <c r="X116" s="1" t="n">
        <v>0.105243961</v>
      </c>
      <c r="Y116" s="4" t="n">
        <v>0.001368615</v>
      </c>
      <c r="Z116" s="1" t="s">
        <v>902</v>
      </c>
      <c r="AA116" s="1" t="s">
        <v>902</v>
      </c>
      <c r="AB116" s="1" t="n">
        <v>48657414</v>
      </c>
      <c r="AC116" s="1" t="s">
        <v>903</v>
      </c>
      <c r="AD116" s="1" t="n">
        <v>17667350</v>
      </c>
      <c r="AE116" s="1" t="s">
        <v>904</v>
      </c>
      <c r="AF116" s="1" t="s">
        <v>58</v>
      </c>
      <c r="AG116" s="1" t="s">
        <v>59</v>
      </c>
      <c r="AH116" s="1" t="s">
        <v>60</v>
      </c>
      <c r="AI116" s="1" t="s">
        <v>905</v>
      </c>
      <c r="AJ116" s="1" t="n">
        <v>37</v>
      </c>
      <c r="AK116" s="1" t="n">
        <v>3</v>
      </c>
      <c r="AL116" s="1" t="n">
        <v>48698519</v>
      </c>
      <c r="AM116" s="1" t="s">
        <v>906</v>
      </c>
      <c r="AN116" s="1" t="n">
        <v>3</v>
      </c>
      <c r="AO116" s="1" t="n">
        <v>48673523</v>
      </c>
      <c r="AP116" s="1" t="s">
        <v>72</v>
      </c>
      <c r="AQ116" s="1" t="s">
        <v>907</v>
      </c>
      <c r="AR116" s="1" t="s">
        <v>908</v>
      </c>
      <c r="AS116" s="1" t="s">
        <v>510</v>
      </c>
      <c r="AT116" s="1" t="s">
        <v>909</v>
      </c>
      <c r="AU116" s="1" t="s">
        <v>137</v>
      </c>
      <c r="AY116" s="2" t="s">
        <v>910</v>
      </c>
    </row>
    <row r="117" customFormat="false" ht="16" hidden="false" customHeight="false" outlineLevel="0" collapsed="false">
      <c r="A117" s="1" t="s">
        <v>911</v>
      </c>
      <c r="B117" s="1" t="s">
        <v>54</v>
      </c>
      <c r="C117" s="1" t="n">
        <v>23568302</v>
      </c>
      <c r="D117" s="1" t="n">
        <v>23568303</v>
      </c>
      <c r="E117" s="1" t="s">
        <v>67</v>
      </c>
      <c r="F117" s="1" t="n">
        <v>0.676190123</v>
      </c>
      <c r="G117" s="1" t="n">
        <v>0.181323832</v>
      </c>
      <c r="H117" s="1" t="n">
        <v>0.606225345</v>
      </c>
      <c r="I117" s="1" t="n">
        <v>0.542146328</v>
      </c>
      <c r="J117" s="1" t="n">
        <v>0.70218202</v>
      </c>
      <c r="K117" s="1" t="n">
        <v>0.619047982</v>
      </c>
      <c r="L117" s="1" t="n">
        <v>0.54851019</v>
      </c>
      <c r="N117" s="1" t="n">
        <v>0.730853443</v>
      </c>
      <c r="O117" s="1" t="n">
        <v>0.734322076</v>
      </c>
      <c r="P117" s="1" t="n">
        <v>0.767688592</v>
      </c>
      <c r="Q117" s="1" t="n">
        <v>0.753610107</v>
      </c>
      <c r="R117" s="1" t="n">
        <v>0.659313121</v>
      </c>
      <c r="S117" s="1" t="n">
        <v>0.497648978</v>
      </c>
      <c r="T117" s="1" t="n">
        <v>0.795675556</v>
      </c>
      <c r="V117" s="1" t="n">
        <v>0.70558741</v>
      </c>
      <c r="W117" s="1" t="n">
        <v>0.553660831</v>
      </c>
      <c r="X117" s="1" t="n">
        <v>0.151926579</v>
      </c>
      <c r="Y117" s="4" t="n">
        <v>0.033606229</v>
      </c>
      <c r="Z117" s="1" t="s">
        <v>911</v>
      </c>
      <c r="AA117" s="1" t="s">
        <v>911</v>
      </c>
      <c r="AB117" s="1" t="n">
        <v>63613416</v>
      </c>
      <c r="AC117" s="1" t="s">
        <v>912</v>
      </c>
      <c r="AF117" s="1" t="s">
        <v>69</v>
      </c>
      <c r="AI117" s="1" t="s">
        <v>913</v>
      </c>
      <c r="AJ117" s="1" t="n">
        <v>37</v>
      </c>
      <c r="AK117" s="1" t="n">
        <v>16</v>
      </c>
      <c r="AL117" s="1" t="n">
        <v>23568302</v>
      </c>
      <c r="AM117" s="1" t="s">
        <v>914</v>
      </c>
      <c r="AN117" s="1" t="n">
        <v>16</v>
      </c>
      <c r="AO117" s="1" t="n">
        <v>23475803</v>
      </c>
      <c r="AP117" s="1" t="s">
        <v>72</v>
      </c>
      <c r="AQ117" s="1" t="s">
        <v>915</v>
      </c>
      <c r="AR117" s="1" t="s">
        <v>916</v>
      </c>
      <c r="AS117" s="1" t="s">
        <v>917</v>
      </c>
      <c r="AT117" s="1" t="s">
        <v>918</v>
      </c>
      <c r="AU117" s="1" t="s">
        <v>105</v>
      </c>
      <c r="AZ117" s="2" t="s">
        <v>919</v>
      </c>
      <c r="BA117" s="2" t="s">
        <v>140</v>
      </c>
    </row>
    <row r="118" customFormat="false" ht="16" hidden="false" customHeight="false" outlineLevel="0" collapsed="false">
      <c r="A118" s="1" t="s">
        <v>920</v>
      </c>
      <c r="B118" s="1" t="s">
        <v>381</v>
      </c>
      <c r="C118" s="1" t="n">
        <v>21676081</v>
      </c>
      <c r="D118" s="1" t="n">
        <v>21676082</v>
      </c>
      <c r="E118" s="1" t="s">
        <v>55</v>
      </c>
      <c r="F118" s="1" t="n">
        <v>0.351725745</v>
      </c>
      <c r="G118" s="1" t="n">
        <v>0.225908455</v>
      </c>
      <c r="H118" s="1" t="n">
        <v>0.256330431</v>
      </c>
      <c r="I118" s="1" t="n">
        <v>0.481331547</v>
      </c>
      <c r="J118" s="1" t="n">
        <v>0.291556795</v>
      </c>
      <c r="K118" s="1" t="n">
        <v>0.236415725</v>
      </c>
      <c r="L118" s="1" t="n">
        <v>0.29230037</v>
      </c>
      <c r="N118" s="1" t="n">
        <v>0.624122538</v>
      </c>
      <c r="O118" s="1" t="n">
        <v>0.547658163</v>
      </c>
      <c r="P118" s="1" t="n">
        <v>0.464285328</v>
      </c>
      <c r="Q118" s="1" t="n">
        <v>0.26714267</v>
      </c>
      <c r="R118" s="1" t="n">
        <v>0.295251371</v>
      </c>
      <c r="S118" s="1" t="n">
        <v>0.299836506</v>
      </c>
      <c r="T118" s="1" t="n">
        <v>0.738813476</v>
      </c>
      <c r="V118" s="1" t="n">
        <v>0.462444293</v>
      </c>
      <c r="W118" s="1" t="n">
        <v>0.305081295</v>
      </c>
      <c r="X118" s="1" t="n">
        <v>0.157362998</v>
      </c>
      <c r="Y118" s="4" t="n">
        <v>0.033646428</v>
      </c>
      <c r="Z118" s="1" t="s">
        <v>920</v>
      </c>
      <c r="AA118" s="1" t="s">
        <v>920</v>
      </c>
      <c r="AB118" s="1" t="n">
        <v>48638485</v>
      </c>
      <c r="AC118" s="1" t="s">
        <v>921</v>
      </c>
      <c r="AF118" s="1" t="s">
        <v>69</v>
      </c>
      <c r="AI118" s="1" t="s">
        <v>922</v>
      </c>
      <c r="AJ118" s="1" t="n">
        <v>37</v>
      </c>
      <c r="AK118" s="1" t="s">
        <v>384</v>
      </c>
      <c r="AL118" s="1" t="n">
        <v>21676081</v>
      </c>
      <c r="AM118" s="1" t="s">
        <v>923</v>
      </c>
      <c r="AN118" s="1" t="s">
        <v>384</v>
      </c>
      <c r="AO118" s="1" t="n">
        <v>21586002</v>
      </c>
      <c r="AP118" s="1" t="s">
        <v>63</v>
      </c>
      <c r="AQ118" s="1" t="s">
        <v>924</v>
      </c>
      <c r="AR118" s="1" t="s">
        <v>925</v>
      </c>
      <c r="AS118" s="1" t="s">
        <v>926</v>
      </c>
      <c r="AT118" s="1" t="s">
        <v>927</v>
      </c>
      <c r="AU118" s="1" t="s">
        <v>137</v>
      </c>
      <c r="AY118" s="2" t="s">
        <v>928</v>
      </c>
      <c r="AZ118" s="2" t="s">
        <v>929</v>
      </c>
      <c r="BA118" s="2" t="s">
        <v>79</v>
      </c>
    </row>
    <row r="119" customFormat="false" ht="16" hidden="false" customHeight="false" outlineLevel="0" collapsed="false">
      <c r="A119" s="1" t="s">
        <v>930</v>
      </c>
      <c r="B119" s="1" t="s">
        <v>858</v>
      </c>
      <c r="C119" s="1" t="n">
        <v>40627977</v>
      </c>
      <c r="D119" s="1" t="n">
        <v>40627978</v>
      </c>
      <c r="E119" s="1" t="s">
        <v>55</v>
      </c>
      <c r="F119" s="1" t="n">
        <v>0.935380449</v>
      </c>
      <c r="G119" s="1" t="n">
        <v>0.940526439</v>
      </c>
      <c r="H119" s="1" t="n">
        <v>0.89364354</v>
      </c>
      <c r="I119" s="1" t="n">
        <v>0.913744155</v>
      </c>
      <c r="J119" s="1" t="n">
        <v>0.909229027</v>
      </c>
      <c r="K119" s="1" t="n">
        <v>0.902869736</v>
      </c>
      <c r="L119" s="1" t="n">
        <v>0.921993919</v>
      </c>
      <c r="N119" s="1" t="n">
        <v>0.893047365</v>
      </c>
      <c r="O119" s="1" t="n">
        <v>0.964477835</v>
      </c>
      <c r="P119" s="1" t="n">
        <v>0.721096146</v>
      </c>
      <c r="Q119" s="1" t="n">
        <v>0.798840252</v>
      </c>
      <c r="R119" s="1" t="n">
        <v>0.809347667</v>
      </c>
      <c r="S119" s="1" t="n">
        <v>0.754679921</v>
      </c>
      <c r="T119" s="1" t="n">
        <v>0.695803847</v>
      </c>
      <c r="V119" s="1" t="n">
        <v>0.805327576</v>
      </c>
      <c r="W119" s="1" t="n">
        <v>0.916769609</v>
      </c>
      <c r="X119" s="1" t="n">
        <v>-0.111442033</v>
      </c>
      <c r="Y119" s="4" t="n">
        <v>0.013996566</v>
      </c>
      <c r="Z119" s="1" t="s">
        <v>930</v>
      </c>
      <c r="AA119" s="1" t="s">
        <v>930</v>
      </c>
      <c r="AB119" s="1" t="n">
        <v>16785429</v>
      </c>
      <c r="AC119" s="1" t="s">
        <v>931</v>
      </c>
      <c r="AF119" s="1" t="s">
        <v>69</v>
      </c>
      <c r="AI119" s="1" t="s">
        <v>932</v>
      </c>
      <c r="AJ119" s="1" t="n">
        <v>37</v>
      </c>
      <c r="AK119" s="1" t="n">
        <v>20</v>
      </c>
      <c r="AL119" s="1" t="n">
        <v>40627977</v>
      </c>
      <c r="AM119" s="1" t="s">
        <v>933</v>
      </c>
      <c r="AN119" s="1" t="n">
        <v>20</v>
      </c>
      <c r="AO119" s="1" t="n">
        <v>40061391</v>
      </c>
      <c r="AP119" s="1" t="s">
        <v>63</v>
      </c>
      <c r="AT119" s="1" t="s">
        <v>934</v>
      </c>
      <c r="AU119" s="1" t="s">
        <v>137</v>
      </c>
      <c r="AY119" s="2" t="s">
        <v>935</v>
      </c>
    </row>
    <row r="120" customFormat="false" ht="16" hidden="false" customHeight="false" outlineLevel="0" collapsed="false">
      <c r="A120" s="1" t="s">
        <v>936</v>
      </c>
      <c r="B120" s="1" t="s">
        <v>263</v>
      </c>
      <c r="C120" s="1" t="n">
        <v>132935480</v>
      </c>
      <c r="D120" s="1" t="n">
        <v>132935481</v>
      </c>
      <c r="E120" s="1" t="s">
        <v>55</v>
      </c>
      <c r="F120" s="1" t="n">
        <v>0.965234782</v>
      </c>
      <c r="G120" s="1" t="n">
        <v>0.965663108</v>
      </c>
      <c r="H120" s="1" t="n">
        <v>0.955305992</v>
      </c>
      <c r="I120" s="1" t="n">
        <v>0.958434811</v>
      </c>
      <c r="J120" s="1" t="n">
        <v>0.934380609</v>
      </c>
      <c r="K120" s="1" t="n">
        <v>0.956091277</v>
      </c>
      <c r="L120" s="1" t="n">
        <v>0.951301707</v>
      </c>
      <c r="N120" s="1" t="n">
        <v>0.948846804</v>
      </c>
      <c r="O120" s="1" t="n">
        <v>0.154659864</v>
      </c>
      <c r="P120" s="1" t="n">
        <v>0.962071651</v>
      </c>
      <c r="Q120" s="1" t="n">
        <v>0.951519035</v>
      </c>
      <c r="R120" s="1" t="n">
        <v>0.836672475</v>
      </c>
      <c r="S120" s="1" t="n">
        <v>0.593747395</v>
      </c>
      <c r="T120" s="1" t="n">
        <v>0.953574294</v>
      </c>
      <c r="V120" s="1" t="n">
        <v>0.771584503</v>
      </c>
      <c r="W120" s="1" t="n">
        <v>0.955201755</v>
      </c>
      <c r="X120" s="1" t="n">
        <v>-0.183617253</v>
      </c>
      <c r="Y120" s="4" t="n">
        <v>0.049893646</v>
      </c>
      <c r="Z120" s="1" t="s">
        <v>936</v>
      </c>
      <c r="AA120" s="1" t="s">
        <v>936</v>
      </c>
      <c r="AB120" s="1" t="n">
        <v>20809421</v>
      </c>
      <c r="AC120" s="1" t="s">
        <v>937</v>
      </c>
      <c r="AD120" s="1" t="n">
        <v>26730434</v>
      </c>
      <c r="AE120" s="1" t="s">
        <v>938</v>
      </c>
      <c r="AF120" s="1" t="s">
        <v>58</v>
      </c>
      <c r="AG120" s="1" t="s">
        <v>83</v>
      </c>
      <c r="AH120" s="1" t="s">
        <v>60</v>
      </c>
      <c r="AI120" s="1" t="s">
        <v>939</v>
      </c>
      <c r="AJ120" s="1" t="n">
        <v>37</v>
      </c>
      <c r="AK120" s="1" t="n">
        <v>12</v>
      </c>
      <c r="AL120" s="1" t="n">
        <v>132935480</v>
      </c>
      <c r="AM120" s="1" t="s">
        <v>940</v>
      </c>
      <c r="AN120" s="1" t="n">
        <v>12</v>
      </c>
      <c r="AO120" s="1" t="n">
        <v>131445553</v>
      </c>
      <c r="AP120" s="1" t="s">
        <v>63</v>
      </c>
      <c r="AT120" s="1" t="s">
        <v>941</v>
      </c>
      <c r="AU120" s="1" t="s">
        <v>137</v>
      </c>
      <c r="AY120" s="2" t="s">
        <v>942</v>
      </c>
    </row>
    <row r="121" customFormat="false" ht="16" hidden="false" customHeight="false" outlineLevel="0" collapsed="false">
      <c r="A121" s="1" t="s">
        <v>943</v>
      </c>
      <c r="B121" s="1" t="s">
        <v>66</v>
      </c>
      <c r="C121" s="1" t="n">
        <v>98335163</v>
      </c>
      <c r="D121" s="1" t="n">
        <v>98335164</v>
      </c>
      <c r="E121" s="1" t="s">
        <v>55</v>
      </c>
      <c r="F121" s="1" t="n">
        <v>0.551553062</v>
      </c>
      <c r="G121" s="1" t="n">
        <v>0.479496772</v>
      </c>
      <c r="H121" s="1" t="n">
        <v>0.384204521</v>
      </c>
      <c r="I121" s="1" t="n">
        <v>0.382442143</v>
      </c>
      <c r="J121" s="1" t="n">
        <v>0.387300349</v>
      </c>
      <c r="K121" s="1" t="n">
        <v>0.332661109</v>
      </c>
      <c r="L121" s="1" t="n">
        <v>0.380363196</v>
      </c>
      <c r="N121" s="1" t="n">
        <v>0.431075909</v>
      </c>
      <c r="O121" s="1" t="n">
        <v>0.301719674</v>
      </c>
      <c r="P121" s="1" t="n">
        <v>0.180122017</v>
      </c>
      <c r="Q121" s="1" t="n">
        <v>0.315686777</v>
      </c>
      <c r="R121" s="1" t="n">
        <v>0.32947916</v>
      </c>
      <c r="S121" s="1" t="n">
        <v>0.171465424</v>
      </c>
      <c r="T121" s="1" t="n">
        <v>0.436342902</v>
      </c>
      <c r="V121" s="1" t="n">
        <v>0.309413123</v>
      </c>
      <c r="W121" s="1" t="n">
        <v>0.414003022</v>
      </c>
      <c r="X121" s="1" t="n">
        <v>-0.104589898</v>
      </c>
      <c r="Y121" s="4" t="n">
        <v>0.029914652</v>
      </c>
      <c r="Z121" s="1" t="s">
        <v>943</v>
      </c>
      <c r="AA121" s="1" t="s">
        <v>943</v>
      </c>
      <c r="AB121" s="1" t="n">
        <v>48699477</v>
      </c>
      <c r="AC121" s="1" t="s">
        <v>944</v>
      </c>
      <c r="AD121" s="1" t="n">
        <v>49785509</v>
      </c>
      <c r="AE121" s="1" t="s">
        <v>945</v>
      </c>
      <c r="AF121" s="1" t="s">
        <v>58</v>
      </c>
      <c r="AG121" s="1" t="s">
        <v>296</v>
      </c>
      <c r="AH121" s="1" t="s">
        <v>297</v>
      </c>
      <c r="AI121" s="1" t="s">
        <v>946</v>
      </c>
      <c r="AJ121" s="1" t="n">
        <v>37</v>
      </c>
      <c r="AK121" s="1" t="n">
        <v>7</v>
      </c>
      <c r="AL121" s="1" t="n">
        <v>98335163</v>
      </c>
      <c r="AM121" s="1" t="s">
        <v>947</v>
      </c>
      <c r="AN121" s="1" t="n">
        <v>7</v>
      </c>
      <c r="AO121" s="1" t="n">
        <v>98173099</v>
      </c>
      <c r="AP121" s="1" t="s">
        <v>63</v>
      </c>
      <c r="AY121" s="2" t="s">
        <v>948</v>
      </c>
    </row>
    <row r="122" customFormat="false" ht="16" hidden="false" customHeight="false" outlineLevel="0" collapsed="false">
      <c r="A122" s="1" t="s">
        <v>949</v>
      </c>
      <c r="B122" s="1" t="s">
        <v>54</v>
      </c>
      <c r="C122" s="1" t="n">
        <v>303165</v>
      </c>
      <c r="D122" s="1" t="n">
        <v>303166</v>
      </c>
      <c r="E122" s="1" t="s">
        <v>55</v>
      </c>
      <c r="F122" s="1" t="n">
        <v>0.311470225</v>
      </c>
      <c r="G122" s="1" t="n">
        <v>0.38101284</v>
      </c>
      <c r="H122" s="1" t="n">
        <v>0.234724488</v>
      </c>
      <c r="I122" s="1" t="n">
        <v>0.190069624</v>
      </c>
      <c r="J122" s="1" t="n">
        <v>0.175129767</v>
      </c>
      <c r="K122" s="1" t="n">
        <v>0.327224417</v>
      </c>
      <c r="L122" s="1" t="n">
        <v>0.192843477</v>
      </c>
      <c r="N122" s="1" t="n">
        <v>0.20838654</v>
      </c>
      <c r="O122" s="1" t="n">
        <v>0.054541154</v>
      </c>
      <c r="P122" s="1" t="n">
        <v>0.29508539</v>
      </c>
      <c r="Q122" s="1" t="n">
        <v>0.066928384</v>
      </c>
      <c r="R122" s="1" t="n">
        <v>0.182052155</v>
      </c>
      <c r="S122" s="1" t="n">
        <v>0.259686022</v>
      </c>
      <c r="T122" s="1" t="n">
        <v>0.0368879</v>
      </c>
      <c r="V122" s="1" t="n">
        <v>0.157652506</v>
      </c>
      <c r="W122" s="1" t="n">
        <v>0.258924977</v>
      </c>
      <c r="X122" s="1" t="n">
        <v>-0.10127247</v>
      </c>
      <c r="Y122" s="4" t="n">
        <v>0.028275776</v>
      </c>
      <c r="Z122" s="1" t="s">
        <v>949</v>
      </c>
      <c r="AA122" s="1" t="s">
        <v>949</v>
      </c>
      <c r="AB122" s="1" t="n">
        <v>11664421</v>
      </c>
      <c r="AC122" s="1" t="s">
        <v>950</v>
      </c>
      <c r="AF122" s="1" t="s">
        <v>69</v>
      </c>
      <c r="AI122" s="1" t="s">
        <v>951</v>
      </c>
      <c r="AJ122" s="1" t="n">
        <v>37</v>
      </c>
      <c r="AK122" s="1" t="n">
        <v>16</v>
      </c>
      <c r="AL122" s="1" t="n">
        <v>303165</v>
      </c>
      <c r="AM122" s="1" t="s">
        <v>952</v>
      </c>
      <c r="AN122" s="1" t="n">
        <v>16</v>
      </c>
      <c r="AO122" s="1" t="n">
        <v>243166</v>
      </c>
      <c r="AP122" s="1" t="s">
        <v>63</v>
      </c>
      <c r="AQ122" s="1" t="s">
        <v>953</v>
      </c>
      <c r="AR122" s="1" t="s">
        <v>954</v>
      </c>
      <c r="AS122" s="1" t="s">
        <v>178</v>
      </c>
      <c r="AY122" s="2" t="s">
        <v>955</v>
      </c>
      <c r="AZ122" s="2" t="s">
        <v>956</v>
      </c>
      <c r="BA122" s="2" t="s">
        <v>79</v>
      </c>
    </row>
    <row r="123" customFormat="false" ht="16" hidden="false" customHeight="false" outlineLevel="0" collapsed="false">
      <c r="A123" s="1" t="s">
        <v>957</v>
      </c>
      <c r="B123" s="1" t="s">
        <v>66</v>
      </c>
      <c r="C123" s="1" t="n">
        <v>51539131</v>
      </c>
      <c r="D123" s="1" t="n">
        <v>51539132</v>
      </c>
      <c r="E123" s="1" t="s">
        <v>55</v>
      </c>
      <c r="F123" s="1" t="n">
        <v>0.166610159</v>
      </c>
      <c r="G123" s="1" t="n">
        <v>0.318350858</v>
      </c>
      <c r="H123" s="1" t="n">
        <v>0.218599761</v>
      </c>
      <c r="I123" s="1" t="n">
        <v>0.296475089</v>
      </c>
      <c r="J123" s="1" t="n">
        <v>0.357072733</v>
      </c>
      <c r="K123" s="1" t="n">
        <v>0.408254671</v>
      </c>
      <c r="L123" s="1" t="n">
        <v>0.295320249</v>
      </c>
      <c r="N123" s="1" t="n">
        <v>0.187153039</v>
      </c>
      <c r="O123" s="1" t="n">
        <v>0.259795825</v>
      </c>
      <c r="P123" s="1" t="n">
        <v>0.12070798</v>
      </c>
      <c r="Q123" s="1" t="n">
        <v>0.126109439</v>
      </c>
      <c r="R123" s="1" t="n">
        <v>0.322327128</v>
      </c>
      <c r="S123" s="1" t="n">
        <v>0.132966903</v>
      </c>
      <c r="T123" s="1" t="n">
        <v>0.122523234</v>
      </c>
      <c r="V123" s="1" t="n">
        <v>0.181654793</v>
      </c>
      <c r="W123" s="1" t="n">
        <v>0.29438336</v>
      </c>
      <c r="X123" s="1" t="n">
        <v>-0.112728567</v>
      </c>
      <c r="Y123" s="4" t="n">
        <v>0.008268191</v>
      </c>
      <c r="Z123" s="1" t="s">
        <v>957</v>
      </c>
      <c r="AA123" s="1" t="s">
        <v>957</v>
      </c>
      <c r="AB123" s="1" t="n">
        <v>28808457</v>
      </c>
      <c r="AC123" s="1" t="s">
        <v>958</v>
      </c>
      <c r="AF123" s="1" t="s">
        <v>69</v>
      </c>
      <c r="AI123" s="1" t="s">
        <v>959</v>
      </c>
      <c r="AJ123" s="1" t="n">
        <v>37</v>
      </c>
      <c r="AK123" s="1" t="n">
        <v>7</v>
      </c>
      <c r="AL123" s="1" t="n">
        <v>51539131</v>
      </c>
      <c r="AM123" s="1" t="s">
        <v>960</v>
      </c>
      <c r="AN123" s="1" t="n">
        <v>7</v>
      </c>
      <c r="AO123" s="1" t="n">
        <v>51506625</v>
      </c>
      <c r="AP123" s="1" t="s">
        <v>63</v>
      </c>
      <c r="AX123" s="2" t="b">
        <f aca="false">TRUE()</f>
        <v>1</v>
      </c>
      <c r="AY123" s="2" t="s">
        <v>961</v>
      </c>
    </row>
    <row r="124" customFormat="false" ht="16" hidden="false" customHeight="false" outlineLevel="0" collapsed="false">
      <c r="A124" s="1" t="s">
        <v>962</v>
      </c>
      <c r="B124" s="1" t="s">
        <v>381</v>
      </c>
      <c r="C124" s="1" t="n">
        <v>114141866</v>
      </c>
      <c r="D124" s="1" t="n">
        <v>114141867</v>
      </c>
      <c r="E124" s="1" t="s">
        <v>67</v>
      </c>
      <c r="F124" s="1" t="n">
        <v>0.454495916</v>
      </c>
      <c r="G124" s="1" t="n">
        <v>0.877511803</v>
      </c>
      <c r="H124" s="1" t="n">
        <v>0.32521884</v>
      </c>
      <c r="I124" s="1" t="n">
        <v>0.653306351</v>
      </c>
      <c r="J124" s="1" t="n">
        <v>0.405650579</v>
      </c>
      <c r="K124" s="1" t="n">
        <v>0.761832114</v>
      </c>
      <c r="L124" s="1" t="n">
        <v>0.68026234</v>
      </c>
      <c r="N124" s="1" t="n">
        <v>0.359765079</v>
      </c>
      <c r="O124" s="1" t="n">
        <v>0.515371607</v>
      </c>
      <c r="P124" s="1" t="n">
        <v>0.434308677</v>
      </c>
      <c r="Q124" s="1" t="n">
        <v>0.214852391</v>
      </c>
      <c r="R124" s="1" t="n">
        <v>0.453853342</v>
      </c>
      <c r="S124" s="1" t="n">
        <v>0.275466383</v>
      </c>
      <c r="T124" s="1" t="n">
        <v>0.541830562</v>
      </c>
      <c r="V124" s="1" t="n">
        <v>0.39934972</v>
      </c>
      <c r="W124" s="1" t="n">
        <v>0.594039706</v>
      </c>
      <c r="X124" s="1" t="n">
        <v>-0.194689986</v>
      </c>
      <c r="Y124" s="4" t="n">
        <v>0.024999977</v>
      </c>
      <c r="Z124" s="1" t="s">
        <v>962</v>
      </c>
      <c r="AA124" s="1" t="s">
        <v>962</v>
      </c>
      <c r="AB124" s="1" t="n">
        <v>54778359</v>
      </c>
      <c r="AC124" s="1" t="s">
        <v>963</v>
      </c>
      <c r="AD124" s="1" t="n">
        <v>32742487</v>
      </c>
      <c r="AE124" s="1" t="s">
        <v>964</v>
      </c>
      <c r="AF124" s="1" t="s">
        <v>58</v>
      </c>
      <c r="AG124" s="1" t="s">
        <v>59</v>
      </c>
      <c r="AH124" s="1" t="s">
        <v>60</v>
      </c>
      <c r="AI124" s="1" t="s">
        <v>965</v>
      </c>
      <c r="AJ124" s="1" t="n">
        <v>37</v>
      </c>
      <c r="AK124" s="1" t="s">
        <v>384</v>
      </c>
      <c r="AL124" s="1" t="n">
        <v>114141866</v>
      </c>
      <c r="AM124" s="1" t="s">
        <v>966</v>
      </c>
      <c r="AN124" s="1" t="s">
        <v>384</v>
      </c>
      <c r="AO124" s="1" t="n">
        <v>114048122</v>
      </c>
      <c r="AP124" s="1" t="s">
        <v>72</v>
      </c>
      <c r="AQ124" s="1" t="s">
        <v>967</v>
      </c>
      <c r="AR124" s="1" t="s">
        <v>968</v>
      </c>
      <c r="AS124" s="1" t="s">
        <v>75</v>
      </c>
      <c r="AW124" s="1" t="s">
        <v>180</v>
      </c>
      <c r="AX124" s="2" t="b">
        <f aca="false">TRUE()</f>
        <v>1</v>
      </c>
    </row>
    <row r="125" customFormat="false" ht="16" hidden="false" customHeight="false" outlineLevel="0" collapsed="false">
      <c r="A125" s="1" t="s">
        <v>969</v>
      </c>
      <c r="B125" s="1" t="s">
        <v>263</v>
      </c>
      <c r="C125" s="1" t="n">
        <v>117799749</v>
      </c>
      <c r="D125" s="1" t="n">
        <v>117799750</v>
      </c>
      <c r="E125" s="1" t="s">
        <v>55</v>
      </c>
      <c r="F125" s="1" t="n">
        <v>0.64056741</v>
      </c>
      <c r="G125" s="1" t="n">
        <v>0.622677095</v>
      </c>
      <c r="H125" s="1" t="n">
        <v>0.63913954</v>
      </c>
      <c r="I125" s="1" t="n">
        <v>0.356358816</v>
      </c>
      <c r="J125" s="1" t="n">
        <v>0.515462843</v>
      </c>
      <c r="K125" s="1" t="n">
        <v>0.674404531</v>
      </c>
      <c r="L125" s="1" t="n">
        <v>0.521156328</v>
      </c>
      <c r="N125" s="1" t="n">
        <v>0.469007131</v>
      </c>
      <c r="O125" s="1" t="n">
        <v>0.270861971</v>
      </c>
      <c r="P125" s="1" t="n">
        <v>0.293762697</v>
      </c>
      <c r="Q125" s="1" t="n">
        <v>0.624873222</v>
      </c>
      <c r="R125" s="1" t="n">
        <v>0.495516769</v>
      </c>
      <c r="S125" s="1" t="n">
        <v>0.349619247</v>
      </c>
      <c r="T125" s="1" t="n">
        <v>0.538982325</v>
      </c>
      <c r="V125" s="1" t="n">
        <v>0.43466048</v>
      </c>
      <c r="W125" s="1" t="n">
        <v>0.567109509</v>
      </c>
      <c r="X125" s="1" t="n">
        <v>-0.132449029</v>
      </c>
      <c r="Y125" s="4" t="n">
        <v>0.036963816</v>
      </c>
      <c r="Z125" s="1" t="s">
        <v>969</v>
      </c>
      <c r="AA125" s="1" t="s">
        <v>969</v>
      </c>
      <c r="AB125" s="1" t="n">
        <v>17628444</v>
      </c>
      <c r="AC125" s="1" t="s">
        <v>970</v>
      </c>
      <c r="AF125" s="1" t="s">
        <v>69</v>
      </c>
      <c r="AI125" s="1" t="s">
        <v>971</v>
      </c>
      <c r="AJ125" s="1" t="n">
        <v>37</v>
      </c>
      <c r="AK125" s="1" t="n">
        <v>12</v>
      </c>
      <c r="AL125" s="1" t="n">
        <v>117799749</v>
      </c>
      <c r="AM125" s="1" t="s">
        <v>972</v>
      </c>
      <c r="AN125" s="1" t="n">
        <v>12</v>
      </c>
      <c r="AO125" s="1" t="n">
        <v>116284132</v>
      </c>
      <c r="AP125" s="1" t="s">
        <v>63</v>
      </c>
      <c r="AQ125" s="1" t="s">
        <v>973</v>
      </c>
      <c r="AR125" s="1" t="s">
        <v>974</v>
      </c>
      <c r="AS125" s="1" t="s">
        <v>241</v>
      </c>
      <c r="AT125" s="1" t="s">
        <v>975</v>
      </c>
      <c r="AU125" s="1" t="s">
        <v>77</v>
      </c>
    </row>
    <row r="126" customFormat="false" ht="16" hidden="false" customHeight="false" outlineLevel="0" collapsed="false">
      <c r="A126" s="1" t="s">
        <v>976</v>
      </c>
      <c r="B126" s="1" t="s">
        <v>146</v>
      </c>
      <c r="C126" s="1" t="n">
        <v>65640259</v>
      </c>
      <c r="D126" s="1" t="n">
        <v>65640260</v>
      </c>
      <c r="E126" s="1" t="s">
        <v>55</v>
      </c>
      <c r="F126" s="1" t="n">
        <v>0.883057312</v>
      </c>
      <c r="G126" s="1" t="n">
        <v>0.523332581</v>
      </c>
      <c r="H126" s="1" t="n">
        <v>0.502844029</v>
      </c>
      <c r="I126" s="1" t="n">
        <v>0.905169494</v>
      </c>
      <c r="J126" s="1" t="n">
        <v>0.497089714</v>
      </c>
      <c r="K126" s="1" t="n">
        <v>0.548074002</v>
      </c>
      <c r="L126" s="1" t="n">
        <v>0.8294535</v>
      </c>
      <c r="N126" s="1" t="n">
        <v>0.857887196</v>
      </c>
      <c r="O126" s="1" t="n">
        <v>0.920629359</v>
      </c>
      <c r="P126" s="1" t="n">
        <v>0.905914451</v>
      </c>
      <c r="Q126" s="1" t="n">
        <v>0.571938614</v>
      </c>
      <c r="R126" s="1" t="n">
        <v>0.892737513</v>
      </c>
      <c r="S126" s="1" t="n">
        <v>0.855465105</v>
      </c>
      <c r="T126" s="1" t="n">
        <v>0.886014293</v>
      </c>
      <c r="V126" s="1" t="n">
        <v>0.841512361</v>
      </c>
      <c r="W126" s="1" t="n">
        <v>0.66986009</v>
      </c>
      <c r="X126" s="1" t="n">
        <v>0.171652271</v>
      </c>
      <c r="Y126" s="4" t="n">
        <v>0.036983353</v>
      </c>
      <c r="Z126" s="1" t="s">
        <v>976</v>
      </c>
      <c r="AA126" s="1" t="s">
        <v>976</v>
      </c>
      <c r="AB126" s="1" t="n">
        <v>34607398</v>
      </c>
      <c r="AC126" s="1" t="s">
        <v>977</v>
      </c>
      <c r="AF126" s="1" t="s">
        <v>69</v>
      </c>
      <c r="AI126" s="1" t="s">
        <v>978</v>
      </c>
      <c r="AJ126" s="1" t="n">
        <v>37</v>
      </c>
      <c r="AK126" s="1" t="n">
        <v>8</v>
      </c>
      <c r="AL126" s="1" t="n">
        <v>65640259</v>
      </c>
      <c r="AM126" s="1" t="s">
        <v>979</v>
      </c>
      <c r="AN126" s="1" t="n">
        <v>8</v>
      </c>
      <c r="AO126" s="1" t="n">
        <v>65802813</v>
      </c>
      <c r="AP126" s="1" t="s">
        <v>63</v>
      </c>
      <c r="AQ126" s="1" t="s">
        <v>980</v>
      </c>
      <c r="AR126" s="1" t="s">
        <v>981</v>
      </c>
      <c r="AS126" s="1" t="s">
        <v>75</v>
      </c>
      <c r="AX126" s="2" t="b">
        <f aca="false">TRUE()</f>
        <v>1</v>
      </c>
    </row>
    <row r="127" customFormat="false" ht="16" hidden="false" customHeight="false" outlineLevel="0" collapsed="false">
      <c r="A127" s="1" t="s">
        <v>982</v>
      </c>
      <c r="B127" s="1" t="s">
        <v>54</v>
      </c>
      <c r="C127" s="1" t="n">
        <v>88134407</v>
      </c>
      <c r="D127" s="1" t="n">
        <v>88134408</v>
      </c>
      <c r="E127" s="1" t="s">
        <v>67</v>
      </c>
      <c r="F127" s="1" t="n">
        <v>0.593218908</v>
      </c>
      <c r="G127" s="1" t="n">
        <v>0.810097428</v>
      </c>
      <c r="H127" s="1" t="n">
        <v>0.559527551</v>
      </c>
      <c r="I127" s="1" t="n">
        <v>0.673571324</v>
      </c>
      <c r="J127" s="1" t="n">
        <v>0.575771533</v>
      </c>
      <c r="K127" s="1" t="n">
        <v>0.569719578</v>
      </c>
      <c r="L127" s="1" t="n">
        <v>0.472960539</v>
      </c>
      <c r="N127" s="1" t="n">
        <v>0.496570455</v>
      </c>
      <c r="O127" s="1" t="n">
        <v>0.528818785</v>
      </c>
      <c r="P127" s="1" t="n">
        <v>0.430029945</v>
      </c>
      <c r="Q127" s="1" t="n">
        <v>0.609744332</v>
      </c>
      <c r="R127" s="1" t="n">
        <v>0.504441818</v>
      </c>
      <c r="S127" s="1" t="n">
        <v>0.345869527</v>
      </c>
      <c r="T127" s="1" t="n">
        <v>0.492640975</v>
      </c>
      <c r="V127" s="1" t="n">
        <v>0.486873691</v>
      </c>
      <c r="W127" s="1" t="n">
        <v>0.607838123</v>
      </c>
      <c r="X127" s="1" t="n">
        <v>-0.120964432</v>
      </c>
      <c r="Y127" s="4" t="n">
        <v>0.021776198</v>
      </c>
      <c r="Z127" s="1" t="s">
        <v>982</v>
      </c>
      <c r="AA127" s="1" t="s">
        <v>982</v>
      </c>
      <c r="AB127" s="1" t="n">
        <v>56756314</v>
      </c>
      <c r="AC127" s="1" t="s">
        <v>983</v>
      </c>
      <c r="AF127" s="1" t="s">
        <v>69</v>
      </c>
      <c r="AI127" s="1" t="s">
        <v>984</v>
      </c>
      <c r="AJ127" s="1" t="n">
        <v>37</v>
      </c>
      <c r="AK127" s="1" t="n">
        <v>16</v>
      </c>
      <c r="AL127" s="1" t="n">
        <v>88134407</v>
      </c>
      <c r="AM127" s="1" t="s">
        <v>985</v>
      </c>
      <c r="AN127" s="1" t="n">
        <v>16</v>
      </c>
      <c r="AO127" s="1" t="n">
        <v>86691908</v>
      </c>
      <c r="AP127" s="1" t="s">
        <v>72</v>
      </c>
      <c r="AT127" s="1" t="s">
        <v>986</v>
      </c>
      <c r="AU127" s="1" t="s">
        <v>105</v>
      </c>
      <c r="AY127" s="2" t="s">
        <v>987</v>
      </c>
      <c r="BB127" s="2" t="b">
        <f aca="false">TRUE()</f>
        <v>1</v>
      </c>
    </row>
    <row r="128" customFormat="false" ht="16" hidden="false" customHeight="false" outlineLevel="0" collapsed="false">
      <c r="A128" s="1" t="s">
        <v>988</v>
      </c>
      <c r="B128" s="1" t="s">
        <v>228</v>
      </c>
      <c r="C128" s="1" t="n">
        <v>176711190</v>
      </c>
      <c r="D128" s="1" t="n">
        <v>176711191</v>
      </c>
      <c r="E128" s="1" t="s">
        <v>55</v>
      </c>
      <c r="F128" s="1" t="n">
        <v>0.041061684</v>
      </c>
      <c r="G128" s="1" t="n">
        <v>0.657559663</v>
      </c>
      <c r="H128" s="1" t="n">
        <v>0.614433773</v>
      </c>
      <c r="I128" s="1" t="n">
        <v>0.03716104</v>
      </c>
      <c r="J128" s="1" t="n">
        <v>0.055872602</v>
      </c>
      <c r="K128" s="1" t="n">
        <v>0.065104168</v>
      </c>
      <c r="L128" s="1" t="n">
        <v>0.041202729</v>
      </c>
      <c r="N128" s="1" t="n">
        <v>0.044517686</v>
      </c>
      <c r="O128" s="1" t="n">
        <v>0.952232401</v>
      </c>
      <c r="P128" s="1" t="n">
        <v>0.631370476</v>
      </c>
      <c r="Q128" s="1" t="n">
        <v>0.927942797</v>
      </c>
      <c r="R128" s="1" t="n">
        <v>0.679022567</v>
      </c>
      <c r="S128" s="1" t="n">
        <v>0.040684538</v>
      </c>
      <c r="T128" s="1" t="n">
        <v>0.607502751</v>
      </c>
      <c r="V128" s="1" t="n">
        <v>0.554753317</v>
      </c>
      <c r="W128" s="1" t="n">
        <v>0.216056523</v>
      </c>
      <c r="X128" s="1" t="n">
        <v>0.338696794</v>
      </c>
      <c r="Y128" s="4" t="n">
        <v>0.045714724</v>
      </c>
      <c r="Z128" s="1" t="s">
        <v>988</v>
      </c>
      <c r="AA128" s="1" t="s">
        <v>988</v>
      </c>
      <c r="AB128" s="1" t="n">
        <v>41757312</v>
      </c>
      <c r="AC128" s="1" t="s">
        <v>989</v>
      </c>
      <c r="AF128" s="1" t="s">
        <v>69</v>
      </c>
      <c r="AI128" s="1" t="s">
        <v>990</v>
      </c>
      <c r="AJ128" s="1" t="n">
        <v>37</v>
      </c>
      <c r="AK128" s="1" t="n">
        <v>4</v>
      </c>
      <c r="AL128" s="1" t="n">
        <v>176711190</v>
      </c>
      <c r="AM128" s="1" t="s">
        <v>991</v>
      </c>
      <c r="AN128" s="1" t="n">
        <v>4</v>
      </c>
      <c r="AO128" s="1" t="n">
        <v>176948184</v>
      </c>
      <c r="AP128" s="1" t="s">
        <v>63</v>
      </c>
      <c r="AQ128" s="1" t="s">
        <v>992</v>
      </c>
      <c r="AR128" s="1" t="s">
        <v>993</v>
      </c>
      <c r="AS128" s="1" t="s">
        <v>95</v>
      </c>
    </row>
    <row r="129" customFormat="false" ht="16" hidden="false" customHeight="false" outlineLevel="0" collapsed="false">
      <c r="A129" s="1" t="s">
        <v>994</v>
      </c>
      <c r="B129" s="1" t="s">
        <v>120</v>
      </c>
      <c r="C129" s="1" t="n">
        <v>147801721</v>
      </c>
      <c r="D129" s="1" t="n">
        <v>147801722</v>
      </c>
      <c r="E129" s="1" t="s">
        <v>67</v>
      </c>
      <c r="F129" s="1" t="n">
        <v>0.398748968</v>
      </c>
      <c r="G129" s="1" t="n">
        <v>0.376907314</v>
      </c>
      <c r="H129" s="1" t="n">
        <v>0.253560669</v>
      </c>
      <c r="I129" s="1" t="n">
        <v>0.324104395</v>
      </c>
      <c r="J129" s="1" t="n">
        <v>0.287390303</v>
      </c>
      <c r="K129" s="1" t="n">
        <v>0.652751309</v>
      </c>
      <c r="L129" s="1" t="n">
        <v>0.35659768</v>
      </c>
      <c r="N129" s="1" t="n">
        <v>0.36995567</v>
      </c>
      <c r="O129" s="1" t="n">
        <v>0.179196182</v>
      </c>
      <c r="P129" s="1" t="n">
        <v>0.360605362</v>
      </c>
      <c r="Q129" s="1" t="n">
        <v>0.123625179</v>
      </c>
      <c r="R129" s="1" t="n">
        <v>0.436212887</v>
      </c>
      <c r="S129" s="1" t="n">
        <v>0.232864352</v>
      </c>
      <c r="T129" s="1" t="n">
        <v>0.081023837</v>
      </c>
      <c r="V129" s="1" t="n">
        <v>0.254783353</v>
      </c>
      <c r="W129" s="1" t="n">
        <v>0.378580091</v>
      </c>
      <c r="X129" s="1" t="n">
        <v>-0.123796738</v>
      </c>
      <c r="Y129" s="4" t="n">
        <v>0.049171198</v>
      </c>
      <c r="Z129" s="1" t="s">
        <v>994</v>
      </c>
      <c r="AA129" s="1" t="s">
        <v>994</v>
      </c>
      <c r="AB129" s="1" t="n">
        <v>54735359</v>
      </c>
      <c r="AC129" s="1" t="s">
        <v>995</v>
      </c>
      <c r="AD129" s="1" t="n">
        <v>29622494</v>
      </c>
      <c r="AE129" s="1" t="s">
        <v>996</v>
      </c>
      <c r="AF129" s="1" t="s">
        <v>58</v>
      </c>
      <c r="AG129" s="1" t="s">
        <v>59</v>
      </c>
      <c r="AH129" s="1" t="s">
        <v>60</v>
      </c>
      <c r="AI129" s="1" t="s">
        <v>997</v>
      </c>
      <c r="AJ129" s="1" t="n">
        <v>37</v>
      </c>
      <c r="AK129" s="1" t="n">
        <v>1</v>
      </c>
      <c r="AL129" s="1" t="n">
        <v>147801721</v>
      </c>
      <c r="AM129" s="1" t="s">
        <v>998</v>
      </c>
      <c r="AN129" s="1" t="n">
        <v>1</v>
      </c>
      <c r="AO129" s="1" t="n">
        <v>146268345</v>
      </c>
      <c r="AP129" s="1" t="s">
        <v>72</v>
      </c>
      <c r="AY129" s="2" t="s">
        <v>999</v>
      </c>
    </row>
    <row r="130" customFormat="false" ht="16" hidden="false" customHeight="false" outlineLevel="0" collapsed="false">
      <c r="A130" s="1" t="s">
        <v>1000</v>
      </c>
      <c r="B130" s="1" t="s">
        <v>146</v>
      </c>
      <c r="C130" s="1" t="n">
        <v>216703</v>
      </c>
      <c r="D130" s="1" t="n">
        <v>216704</v>
      </c>
      <c r="E130" s="1" t="s">
        <v>55</v>
      </c>
      <c r="F130" s="1" t="n">
        <v>0.771345542</v>
      </c>
      <c r="G130" s="1" t="n">
        <v>0.655992495</v>
      </c>
      <c r="H130" s="1" t="n">
        <v>0.692661953</v>
      </c>
      <c r="I130" s="1" t="n">
        <v>0.594866281</v>
      </c>
      <c r="J130" s="1" t="n">
        <v>0.640963036</v>
      </c>
      <c r="K130" s="1" t="n">
        <v>0.617530523</v>
      </c>
      <c r="L130" s="1" t="n">
        <v>0.650378434</v>
      </c>
      <c r="N130" s="1" t="n">
        <v>0.848049364</v>
      </c>
      <c r="O130" s="1" t="n">
        <v>0.801368579</v>
      </c>
      <c r="P130" s="1" t="n">
        <v>0.866902253</v>
      </c>
      <c r="Q130" s="1" t="n">
        <v>0.719125933</v>
      </c>
      <c r="R130" s="1" t="n">
        <v>0.752091562</v>
      </c>
      <c r="S130" s="1" t="n">
        <v>0.729779024</v>
      </c>
      <c r="T130" s="1" t="n">
        <v>0.686393286</v>
      </c>
      <c r="V130" s="1" t="n">
        <v>0.771958572</v>
      </c>
      <c r="W130" s="1" t="n">
        <v>0.660534038</v>
      </c>
      <c r="X130" s="1" t="n">
        <v>0.111424534</v>
      </c>
      <c r="Y130" s="4" t="n">
        <v>0.003884242</v>
      </c>
      <c r="Z130" s="1" t="s">
        <v>1000</v>
      </c>
      <c r="AA130" s="1" t="s">
        <v>1000</v>
      </c>
      <c r="AB130" s="1" t="n">
        <v>73755426</v>
      </c>
      <c r="AC130" s="1" t="s">
        <v>1001</v>
      </c>
      <c r="AF130" s="1" t="s">
        <v>69</v>
      </c>
      <c r="AI130" s="1" t="s">
        <v>1002</v>
      </c>
      <c r="AJ130" s="1" t="n">
        <v>37</v>
      </c>
      <c r="AK130" s="1" t="n">
        <v>8</v>
      </c>
      <c r="AL130" s="1" t="n">
        <v>216703</v>
      </c>
      <c r="AM130" s="1" t="s">
        <v>1003</v>
      </c>
      <c r="AN130" s="1" t="n">
        <v>8</v>
      </c>
      <c r="AO130" s="1" t="n">
        <v>206703</v>
      </c>
      <c r="AP130" s="1" t="s">
        <v>63</v>
      </c>
      <c r="AT130" s="1" t="s">
        <v>1004</v>
      </c>
      <c r="AU130" s="1" t="s">
        <v>137</v>
      </c>
      <c r="AY130" s="2" t="s">
        <v>1005</v>
      </c>
    </row>
    <row r="131" customFormat="false" ht="16" hidden="false" customHeight="false" outlineLevel="0" collapsed="false">
      <c r="A131" s="1" t="s">
        <v>1006</v>
      </c>
      <c r="B131" s="1" t="s">
        <v>415</v>
      </c>
      <c r="C131" s="1" t="n">
        <v>28746317</v>
      </c>
      <c r="D131" s="1" t="n">
        <v>28746318</v>
      </c>
      <c r="E131" s="1" t="s">
        <v>67</v>
      </c>
      <c r="F131" s="1" t="n">
        <v>0.309583883</v>
      </c>
      <c r="G131" s="1" t="n">
        <v>0.09716468</v>
      </c>
      <c r="H131" s="1" t="n">
        <v>0.277273136</v>
      </c>
      <c r="I131" s="1" t="n">
        <v>0.327226534</v>
      </c>
      <c r="J131" s="1" t="n">
        <v>0.272266184</v>
      </c>
      <c r="K131" s="1" t="n">
        <v>0.338326192</v>
      </c>
      <c r="L131" s="1" t="n">
        <v>0.352142018</v>
      </c>
      <c r="N131" s="1" t="n">
        <v>0.28780448</v>
      </c>
      <c r="O131" s="1" t="n">
        <v>0.702563899</v>
      </c>
      <c r="P131" s="1" t="n">
        <v>0.432715052</v>
      </c>
      <c r="Q131" s="1" t="n">
        <v>0.481074797</v>
      </c>
      <c r="R131" s="1" t="n">
        <v>0.323399282</v>
      </c>
      <c r="S131" s="1" t="n">
        <v>0.311945644</v>
      </c>
      <c r="T131" s="1" t="n">
        <v>0.571415274</v>
      </c>
      <c r="V131" s="1" t="n">
        <v>0.444416918</v>
      </c>
      <c r="W131" s="1" t="n">
        <v>0.281997518</v>
      </c>
      <c r="X131" s="1" t="n">
        <v>0.1624194</v>
      </c>
      <c r="Y131" s="4" t="n">
        <v>0.017125332</v>
      </c>
      <c r="Z131" s="1" t="s">
        <v>1006</v>
      </c>
      <c r="AA131" s="1" t="s">
        <v>1006</v>
      </c>
      <c r="AB131" s="1" t="n">
        <v>40679468</v>
      </c>
      <c r="AC131" s="1" t="s">
        <v>1007</v>
      </c>
      <c r="AF131" s="1" t="s">
        <v>69</v>
      </c>
      <c r="AI131" s="1" t="s">
        <v>1008</v>
      </c>
      <c r="AJ131" s="1" t="n">
        <v>37</v>
      </c>
      <c r="AK131" s="1" t="n">
        <v>6</v>
      </c>
      <c r="AL131" s="1" t="n">
        <v>28746317</v>
      </c>
      <c r="AM131" s="1" t="s">
        <v>1009</v>
      </c>
      <c r="AN131" s="1" t="n">
        <v>6</v>
      </c>
      <c r="AO131" s="1" t="n">
        <v>28854296</v>
      </c>
      <c r="AP131" s="1" t="s">
        <v>72</v>
      </c>
      <c r="AX131" s="2" t="b">
        <f aca="false">TRUE()</f>
        <v>1</v>
      </c>
    </row>
    <row r="132" customFormat="false" ht="16" hidden="false" customHeight="false" outlineLevel="0" collapsed="false">
      <c r="A132" s="1" t="s">
        <v>1010</v>
      </c>
      <c r="B132" s="1" t="s">
        <v>228</v>
      </c>
      <c r="C132" s="1" t="n">
        <v>2366672</v>
      </c>
      <c r="D132" s="1" t="n">
        <v>2366673</v>
      </c>
      <c r="E132" s="1" t="s">
        <v>55</v>
      </c>
      <c r="F132" s="1" t="n">
        <v>0.405078811</v>
      </c>
      <c r="G132" s="1" t="n">
        <v>0.163614312</v>
      </c>
      <c r="H132" s="1" t="n">
        <v>0.208334061</v>
      </c>
      <c r="I132" s="1" t="n">
        <v>0.502181007</v>
      </c>
      <c r="J132" s="1" t="n">
        <v>0.239834699</v>
      </c>
      <c r="K132" s="1" t="n">
        <v>0.214442907</v>
      </c>
      <c r="L132" s="1" t="n">
        <v>0.336235738</v>
      </c>
      <c r="N132" s="1" t="n">
        <v>0.243074533</v>
      </c>
      <c r="O132" s="1" t="n">
        <v>0.179931436</v>
      </c>
      <c r="P132" s="1" t="n">
        <v>0.08065503</v>
      </c>
      <c r="Q132" s="1" t="n">
        <v>0.205364266</v>
      </c>
      <c r="R132" s="1" t="n">
        <v>0.302459379</v>
      </c>
      <c r="S132" s="1" t="n">
        <v>0.11615951</v>
      </c>
      <c r="T132" s="1" t="n">
        <v>0.152882942</v>
      </c>
      <c r="V132" s="1" t="n">
        <v>0.182932442</v>
      </c>
      <c r="W132" s="1" t="n">
        <v>0.295674505</v>
      </c>
      <c r="X132" s="1" t="n">
        <v>-0.112742063</v>
      </c>
      <c r="Y132" s="4" t="n">
        <v>0.0280042</v>
      </c>
      <c r="Z132" s="1" t="s">
        <v>1010</v>
      </c>
      <c r="AA132" s="1" t="s">
        <v>1010</v>
      </c>
      <c r="AB132" s="1" t="n">
        <v>59633315</v>
      </c>
      <c r="AC132" s="1" t="s">
        <v>1011</v>
      </c>
      <c r="AD132" s="1" t="n">
        <v>48601476</v>
      </c>
      <c r="AE132" s="1" t="s">
        <v>1012</v>
      </c>
      <c r="AF132" s="1" t="s">
        <v>58</v>
      </c>
      <c r="AG132" s="1" t="s">
        <v>296</v>
      </c>
      <c r="AH132" s="1" t="s">
        <v>297</v>
      </c>
      <c r="AI132" s="1" t="s">
        <v>1013</v>
      </c>
      <c r="AJ132" s="1" t="n">
        <v>37</v>
      </c>
      <c r="AK132" s="1" t="n">
        <v>4</v>
      </c>
      <c r="AL132" s="1" t="n">
        <v>2366672</v>
      </c>
      <c r="AM132" s="1" t="s">
        <v>1014</v>
      </c>
      <c r="AN132" s="1" t="n">
        <v>4</v>
      </c>
      <c r="AO132" s="1" t="n">
        <v>2336470</v>
      </c>
      <c r="AP132" s="1" t="s">
        <v>63</v>
      </c>
      <c r="AQ132" s="1" t="s">
        <v>1015</v>
      </c>
      <c r="AR132" s="1" t="s">
        <v>1016</v>
      </c>
      <c r="AS132" s="1" t="s">
        <v>75</v>
      </c>
      <c r="AT132" s="1" t="s">
        <v>1017</v>
      </c>
      <c r="AU132" s="1" t="s">
        <v>137</v>
      </c>
      <c r="AY132" s="2" t="s">
        <v>1018</v>
      </c>
      <c r="AZ132" s="2" t="s">
        <v>1019</v>
      </c>
      <c r="BA132" s="2" t="s">
        <v>1020</v>
      </c>
      <c r="BB132" s="2" t="b">
        <f aca="false">TRUE()</f>
        <v>1</v>
      </c>
    </row>
    <row r="133" customFormat="false" ht="16" hidden="false" customHeight="false" outlineLevel="0" collapsed="false">
      <c r="A133" s="1" t="s">
        <v>1021</v>
      </c>
      <c r="B133" s="1" t="s">
        <v>415</v>
      </c>
      <c r="C133" s="1" t="n">
        <v>29648604</v>
      </c>
      <c r="D133" s="1" t="n">
        <v>29648605</v>
      </c>
      <c r="E133" s="1" t="s">
        <v>67</v>
      </c>
      <c r="F133" s="1" t="n">
        <v>0.546342526</v>
      </c>
      <c r="G133" s="1" t="n">
        <v>0.759443003</v>
      </c>
      <c r="H133" s="1" t="n">
        <v>0.78391713</v>
      </c>
      <c r="I133" s="1" t="n">
        <v>0.462120198</v>
      </c>
      <c r="J133" s="1" t="n">
        <v>0.896219148</v>
      </c>
      <c r="K133" s="1" t="n">
        <v>0.487022686</v>
      </c>
      <c r="L133" s="1" t="n">
        <v>0.292278657</v>
      </c>
      <c r="N133" s="1" t="n">
        <v>0.921766662</v>
      </c>
      <c r="O133" s="1" t="n">
        <v>0.828055993</v>
      </c>
      <c r="P133" s="1" t="n">
        <v>0.878133356</v>
      </c>
      <c r="Q133" s="1" t="n">
        <v>0.803110589</v>
      </c>
      <c r="R133" s="1" t="n">
        <v>0.798915865</v>
      </c>
      <c r="S133" s="1" t="n">
        <v>0.543895054</v>
      </c>
      <c r="T133" s="1" t="n">
        <v>0.920702098</v>
      </c>
      <c r="V133" s="1" t="n">
        <v>0.813511374</v>
      </c>
      <c r="W133" s="1" t="n">
        <v>0.603906192</v>
      </c>
      <c r="X133" s="1" t="n">
        <v>0.209605181</v>
      </c>
      <c r="Y133" s="4" t="n">
        <v>0.021180919</v>
      </c>
      <c r="Z133" s="1" t="s">
        <v>1021</v>
      </c>
      <c r="AA133" s="1" t="s">
        <v>1021</v>
      </c>
      <c r="AB133" s="1" t="n">
        <v>34757393</v>
      </c>
      <c r="AC133" s="1" t="s">
        <v>1022</v>
      </c>
      <c r="AD133" s="1" t="n">
        <v>67672313</v>
      </c>
      <c r="AE133" s="1" t="s">
        <v>1023</v>
      </c>
      <c r="AF133" s="1" t="s">
        <v>58</v>
      </c>
      <c r="AG133" s="1" t="s">
        <v>83</v>
      </c>
      <c r="AH133" s="1" t="s">
        <v>60</v>
      </c>
      <c r="AI133" s="1" t="s">
        <v>1024</v>
      </c>
      <c r="AJ133" s="1" t="n">
        <v>37</v>
      </c>
      <c r="AK133" s="1" t="n">
        <v>6</v>
      </c>
      <c r="AL133" s="1" t="n">
        <v>29648604</v>
      </c>
      <c r="AM133" s="1" t="s">
        <v>1025</v>
      </c>
      <c r="AN133" s="1" t="n">
        <v>6</v>
      </c>
      <c r="AO133" s="1" t="n">
        <v>29756583</v>
      </c>
      <c r="AP133" s="1" t="s">
        <v>72</v>
      </c>
      <c r="AY133" s="2" t="s">
        <v>1026</v>
      </c>
      <c r="AZ133" s="2" t="s">
        <v>1027</v>
      </c>
      <c r="BA133" s="2" t="s">
        <v>79</v>
      </c>
    </row>
    <row r="134" customFormat="false" ht="16" hidden="false" customHeight="false" outlineLevel="0" collapsed="false">
      <c r="A134" s="1" t="s">
        <v>1028</v>
      </c>
      <c r="B134" s="1" t="s">
        <v>422</v>
      </c>
      <c r="C134" s="1" t="n">
        <v>118505622</v>
      </c>
      <c r="D134" s="1" t="n">
        <v>118505623</v>
      </c>
      <c r="E134" s="1" t="s">
        <v>55</v>
      </c>
      <c r="F134" s="1" t="n">
        <v>0.861492488</v>
      </c>
      <c r="G134" s="1" t="n">
        <v>0.871925287</v>
      </c>
      <c r="H134" s="1" t="n">
        <v>0.790665432</v>
      </c>
      <c r="I134" s="1" t="n">
        <v>0.794011255</v>
      </c>
      <c r="J134" s="1" t="n">
        <v>0.810359101</v>
      </c>
      <c r="K134" s="1" t="n">
        <v>0.828291056</v>
      </c>
      <c r="L134" s="1" t="n">
        <v>0.742936442</v>
      </c>
      <c r="N134" s="1" t="n">
        <v>0.846624519</v>
      </c>
      <c r="O134" s="1" t="n">
        <v>0.725400614</v>
      </c>
      <c r="P134" s="1" t="n">
        <v>0.750665426</v>
      </c>
      <c r="Q134" s="1" t="n">
        <v>0.75135044</v>
      </c>
      <c r="R134" s="1" t="n">
        <v>0.813076702</v>
      </c>
      <c r="S134" s="1" t="n">
        <v>0.660173407</v>
      </c>
      <c r="T134" s="1" t="n">
        <v>0.348505669</v>
      </c>
      <c r="V134" s="1" t="n">
        <v>0.699399539</v>
      </c>
      <c r="W134" s="1" t="n">
        <v>0.814240152</v>
      </c>
      <c r="X134" s="1" t="n">
        <v>-0.114840612</v>
      </c>
      <c r="Y134" s="4" t="n">
        <v>0.047152461</v>
      </c>
      <c r="Z134" s="1" t="s">
        <v>1028</v>
      </c>
      <c r="AA134" s="1" t="s">
        <v>1028</v>
      </c>
      <c r="AB134" s="1" t="n">
        <v>74698352</v>
      </c>
      <c r="AC134" s="1" t="s">
        <v>1029</v>
      </c>
      <c r="AF134" s="1" t="s">
        <v>69</v>
      </c>
      <c r="AI134" s="1" t="s">
        <v>1030</v>
      </c>
      <c r="AJ134" s="1" t="n">
        <v>37</v>
      </c>
      <c r="AK134" s="1" t="n">
        <v>11</v>
      </c>
      <c r="AL134" s="1" t="n">
        <v>118505622</v>
      </c>
      <c r="AM134" s="1" t="s">
        <v>1031</v>
      </c>
      <c r="AN134" s="1" t="n">
        <v>11</v>
      </c>
      <c r="AO134" s="1" t="n">
        <v>118010832</v>
      </c>
      <c r="AP134" s="1" t="s">
        <v>63</v>
      </c>
      <c r="AQ134" s="1" t="s">
        <v>1032</v>
      </c>
      <c r="AR134" s="1" t="s">
        <v>1033</v>
      </c>
      <c r="AS134" s="1" t="s">
        <v>95</v>
      </c>
      <c r="AT134" s="1" t="s">
        <v>1034</v>
      </c>
      <c r="AU134" s="1" t="s">
        <v>137</v>
      </c>
      <c r="AW134" s="1" t="s">
        <v>47</v>
      </c>
      <c r="AY134" s="2" t="s">
        <v>1035</v>
      </c>
      <c r="AZ134" s="2" t="s">
        <v>1036</v>
      </c>
      <c r="BA134" s="2" t="s">
        <v>79</v>
      </c>
      <c r="BB134" s="2" t="b">
        <f aca="false">TRUE()</f>
        <v>1</v>
      </c>
    </row>
    <row r="135" customFormat="false" ht="16" hidden="false" customHeight="false" outlineLevel="0" collapsed="false">
      <c r="A135" s="1" t="s">
        <v>1037</v>
      </c>
      <c r="B135" s="1" t="s">
        <v>243</v>
      </c>
      <c r="C135" s="1" t="n">
        <v>74582984</v>
      </c>
      <c r="D135" s="1" t="n">
        <v>74582985</v>
      </c>
      <c r="E135" s="1" t="s">
        <v>67</v>
      </c>
      <c r="F135" s="1" t="n">
        <v>0.381277845</v>
      </c>
      <c r="G135" s="1" t="n">
        <v>0.457437288</v>
      </c>
      <c r="H135" s="1" t="n">
        <v>0.381932791</v>
      </c>
      <c r="I135" s="1" t="n">
        <v>0.449433287</v>
      </c>
      <c r="J135" s="1" t="n">
        <v>0.391339079</v>
      </c>
      <c r="K135" s="1" t="n">
        <v>0.522583794</v>
      </c>
      <c r="L135" s="1" t="n">
        <v>0.477382836</v>
      </c>
      <c r="N135" s="1" t="n">
        <v>0.350627577</v>
      </c>
      <c r="O135" s="1" t="n">
        <v>0.320426255</v>
      </c>
      <c r="P135" s="1" t="n">
        <v>0.365842857</v>
      </c>
      <c r="Q135" s="1" t="n">
        <v>0.227291557</v>
      </c>
      <c r="R135" s="1" t="n">
        <v>0.328945017</v>
      </c>
      <c r="S135" s="1" t="n">
        <v>0.354069135</v>
      </c>
      <c r="T135" s="1" t="n">
        <v>0.392289187</v>
      </c>
      <c r="V135" s="1" t="n">
        <v>0.334213084</v>
      </c>
      <c r="W135" s="1" t="n">
        <v>0.437340989</v>
      </c>
      <c r="X135" s="1" t="n">
        <v>-0.103127905</v>
      </c>
      <c r="Y135" s="4" t="n">
        <v>0.00258793</v>
      </c>
      <c r="Z135" s="1" t="s">
        <v>1037</v>
      </c>
      <c r="AA135" s="1" t="s">
        <v>1037</v>
      </c>
      <c r="AB135" s="1" t="n">
        <v>18737347</v>
      </c>
      <c r="AC135" s="1" t="s">
        <v>1038</v>
      </c>
      <c r="AF135" s="1" t="s">
        <v>69</v>
      </c>
      <c r="AI135" s="1" t="s">
        <v>1039</v>
      </c>
      <c r="AJ135" s="1" t="n">
        <v>37</v>
      </c>
      <c r="AK135" s="1" t="n">
        <v>17</v>
      </c>
      <c r="AL135" s="1" t="n">
        <v>74582984</v>
      </c>
      <c r="AM135" s="1" t="s">
        <v>1040</v>
      </c>
      <c r="AN135" s="1" t="n">
        <v>17</v>
      </c>
      <c r="AO135" s="1" t="n">
        <v>72094579</v>
      </c>
      <c r="AP135" s="1" t="s">
        <v>72</v>
      </c>
      <c r="AQ135" s="1" t="s">
        <v>1041</v>
      </c>
      <c r="AR135" s="1" t="s">
        <v>1042</v>
      </c>
      <c r="AS135" s="1" t="s">
        <v>206</v>
      </c>
      <c r="AT135" s="1" t="s">
        <v>1043</v>
      </c>
      <c r="AU135" s="1" t="s">
        <v>77</v>
      </c>
      <c r="AX135" s="2" t="b">
        <f aca="false">TRUE()</f>
        <v>1</v>
      </c>
    </row>
    <row r="136" customFormat="false" ht="16" hidden="false" customHeight="false" outlineLevel="0" collapsed="false">
      <c r="A136" s="1" t="s">
        <v>1044</v>
      </c>
      <c r="B136" s="1" t="s">
        <v>66</v>
      </c>
      <c r="C136" s="1" t="n">
        <v>2972073</v>
      </c>
      <c r="D136" s="1" t="n">
        <v>2972074</v>
      </c>
      <c r="E136" s="1" t="s">
        <v>67</v>
      </c>
      <c r="F136" s="1" t="n">
        <v>0.956407376</v>
      </c>
      <c r="G136" s="1" t="n">
        <v>0.538817953</v>
      </c>
      <c r="H136" s="1" t="n">
        <v>0.934439594</v>
      </c>
      <c r="I136" s="1" t="n">
        <v>0.533174967</v>
      </c>
      <c r="J136" s="1" t="n">
        <v>0.941268519</v>
      </c>
      <c r="K136" s="1" t="n">
        <v>0.922798885</v>
      </c>
      <c r="L136" s="1" t="n">
        <v>0.946696097</v>
      </c>
      <c r="N136" s="1" t="n">
        <v>0.958703817</v>
      </c>
      <c r="O136" s="1" t="n">
        <v>0.959366913</v>
      </c>
      <c r="P136" s="1" t="n">
        <v>0.950808407</v>
      </c>
      <c r="Q136" s="1" t="n">
        <v>0.919491155</v>
      </c>
      <c r="R136" s="1" t="n">
        <v>0.957503748</v>
      </c>
      <c r="S136" s="1" t="n">
        <v>0.951439073</v>
      </c>
      <c r="T136" s="1" t="n">
        <v>0.948119982</v>
      </c>
      <c r="V136" s="1" t="n">
        <v>0.949347585</v>
      </c>
      <c r="W136" s="1" t="n">
        <v>0.824800484</v>
      </c>
      <c r="X136" s="1" t="n">
        <v>0.124547101</v>
      </c>
      <c r="Y136" s="4" t="n">
        <v>0.048546076</v>
      </c>
      <c r="Z136" s="1" t="s">
        <v>1044</v>
      </c>
      <c r="AA136" s="1" t="s">
        <v>1044</v>
      </c>
      <c r="AB136" s="1" t="n">
        <v>40623397</v>
      </c>
      <c r="AC136" s="1" t="s">
        <v>1045</v>
      </c>
      <c r="AD136" s="1" t="n">
        <v>38748479</v>
      </c>
      <c r="AE136" s="1" t="s">
        <v>1046</v>
      </c>
      <c r="AF136" s="1" t="s">
        <v>58</v>
      </c>
      <c r="AG136" s="1" t="s">
        <v>83</v>
      </c>
      <c r="AH136" s="1" t="s">
        <v>60</v>
      </c>
      <c r="AI136" s="1" t="s">
        <v>1047</v>
      </c>
      <c r="AJ136" s="1" t="n">
        <v>37</v>
      </c>
      <c r="AK136" s="1" t="n">
        <v>7</v>
      </c>
      <c r="AL136" s="1" t="n">
        <v>2972073</v>
      </c>
      <c r="AM136" s="1" t="s">
        <v>1048</v>
      </c>
      <c r="AN136" s="1" t="n">
        <v>7</v>
      </c>
      <c r="AO136" s="1" t="n">
        <v>2938599</v>
      </c>
      <c r="AP136" s="1" t="s">
        <v>72</v>
      </c>
      <c r="AQ136" s="1" t="s">
        <v>1049</v>
      </c>
      <c r="AR136" s="1" t="s">
        <v>1050</v>
      </c>
      <c r="AS136" s="1" t="s">
        <v>75</v>
      </c>
      <c r="AT136" s="1" t="s">
        <v>1051</v>
      </c>
      <c r="AU136" s="1" t="s">
        <v>127</v>
      </c>
      <c r="AY136" s="2" t="s">
        <v>1052</v>
      </c>
    </row>
    <row r="137" customFormat="false" ht="16" hidden="false" customHeight="false" outlineLevel="0" collapsed="false">
      <c r="A137" s="1" t="s">
        <v>1053</v>
      </c>
      <c r="B137" s="1" t="s">
        <v>243</v>
      </c>
      <c r="C137" s="1" t="n">
        <v>77311812</v>
      </c>
      <c r="D137" s="1" t="n">
        <v>77311813</v>
      </c>
      <c r="E137" s="1" t="s">
        <v>55</v>
      </c>
      <c r="F137" s="1" t="n">
        <v>0.422792514</v>
      </c>
      <c r="G137" s="1" t="n">
        <v>0.800321706</v>
      </c>
      <c r="H137" s="1" t="n">
        <v>0.385499047</v>
      </c>
      <c r="I137" s="1" t="n">
        <v>0.593389531</v>
      </c>
      <c r="J137" s="1" t="n">
        <v>0.505709054</v>
      </c>
      <c r="K137" s="1" t="n">
        <v>0.506950513</v>
      </c>
      <c r="L137" s="1" t="n">
        <v>0.499245816</v>
      </c>
      <c r="N137" s="1" t="n">
        <v>0.38776854</v>
      </c>
      <c r="O137" s="1" t="n">
        <v>0.328895187</v>
      </c>
      <c r="P137" s="1" t="n">
        <v>0.413441302</v>
      </c>
      <c r="Q137" s="1" t="n">
        <v>0.506925169</v>
      </c>
      <c r="R137" s="1" t="n">
        <v>0.394962933</v>
      </c>
      <c r="S137" s="1" t="n">
        <v>0.277709685</v>
      </c>
      <c r="T137" s="1" t="n">
        <v>0.330631522</v>
      </c>
      <c r="V137" s="1" t="n">
        <v>0.37719062</v>
      </c>
      <c r="W137" s="1" t="n">
        <v>0.530558311</v>
      </c>
      <c r="X137" s="1" t="n">
        <v>-0.153367692</v>
      </c>
      <c r="Y137" s="4" t="n">
        <v>0.011995652</v>
      </c>
      <c r="Z137" s="1" t="s">
        <v>1053</v>
      </c>
      <c r="AA137" s="1" t="s">
        <v>1053</v>
      </c>
      <c r="AB137" s="1" t="n">
        <v>64724387</v>
      </c>
      <c r="AC137" s="1" t="s">
        <v>1054</v>
      </c>
      <c r="AF137" s="1" t="s">
        <v>69</v>
      </c>
      <c r="AI137" s="1" t="s">
        <v>1055</v>
      </c>
      <c r="AJ137" s="1" t="n">
        <v>37</v>
      </c>
      <c r="AK137" s="1" t="n">
        <v>17</v>
      </c>
      <c r="AL137" s="1" t="n">
        <v>77311812</v>
      </c>
      <c r="AM137" s="1" t="s">
        <v>1056</v>
      </c>
      <c r="AN137" s="1" t="n">
        <v>17</v>
      </c>
      <c r="AO137" s="1" t="n">
        <v>74823407</v>
      </c>
      <c r="AP137" s="1" t="s">
        <v>63</v>
      </c>
      <c r="AQ137" s="1" t="s">
        <v>1057</v>
      </c>
      <c r="AR137" s="1" t="s">
        <v>1058</v>
      </c>
      <c r="AS137" s="1" t="s">
        <v>178</v>
      </c>
      <c r="AX137" s="2" t="b">
        <f aca="false">TRUE()</f>
        <v>1</v>
      </c>
      <c r="AY137" s="2" t="s">
        <v>1059</v>
      </c>
    </row>
    <row r="138" customFormat="false" ht="16" hidden="false" customHeight="false" outlineLevel="0" collapsed="false">
      <c r="A138" s="1" t="s">
        <v>1060</v>
      </c>
      <c r="B138" s="1" t="s">
        <v>107</v>
      </c>
      <c r="C138" s="1" t="n">
        <v>123506700</v>
      </c>
      <c r="D138" s="1" t="n">
        <v>123506701</v>
      </c>
      <c r="E138" s="1" t="s">
        <v>55</v>
      </c>
      <c r="F138" s="1" t="n">
        <v>0.931061716</v>
      </c>
      <c r="G138" s="1" t="n">
        <v>0.894272709</v>
      </c>
      <c r="H138" s="1" t="n">
        <v>0.904788865</v>
      </c>
      <c r="I138" s="1" t="n">
        <v>0.922950116</v>
      </c>
      <c r="J138" s="1" t="n">
        <v>0.942728579</v>
      </c>
      <c r="K138" s="1" t="n">
        <v>0.943050787</v>
      </c>
      <c r="L138" s="1" t="n">
        <v>0.868507178</v>
      </c>
      <c r="N138" s="1" t="n">
        <v>0.902041864</v>
      </c>
      <c r="O138" s="1" t="n">
        <v>0.526115987</v>
      </c>
      <c r="P138" s="1" t="n">
        <v>0.540059385</v>
      </c>
      <c r="Q138" s="1" t="n">
        <v>0.939786667</v>
      </c>
      <c r="R138" s="1" t="n">
        <v>0.553512806</v>
      </c>
      <c r="S138" s="1" t="n">
        <v>0.913385498</v>
      </c>
      <c r="T138" s="1" t="n">
        <v>0.910221415</v>
      </c>
      <c r="V138" s="1" t="n">
        <v>0.75501766</v>
      </c>
      <c r="W138" s="1" t="n">
        <v>0.915337136</v>
      </c>
      <c r="X138" s="1" t="n">
        <v>-0.160319475</v>
      </c>
      <c r="Y138" s="4" t="n">
        <v>0.032577694</v>
      </c>
      <c r="Z138" s="1" t="s">
        <v>1060</v>
      </c>
      <c r="AA138" s="1" t="s">
        <v>1060</v>
      </c>
      <c r="AB138" s="1" t="n">
        <v>30744339</v>
      </c>
      <c r="AC138" s="1" t="s">
        <v>1061</v>
      </c>
      <c r="AF138" s="1" t="s">
        <v>69</v>
      </c>
      <c r="AI138" s="1" t="s">
        <v>1062</v>
      </c>
      <c r="AJ138" s="1" t="n">
        <v>37</v>
      </c>
      <c r="AK138" s="1" t="n">
        <v>10</v>
      </c>
      <c r="AL138" s="1" t="n">
        <v>123506700</v>
      </c>
      <c r="AM138" s="1" t="s">
        <v>1063</v>
      </c>
      <c r="AN138" s="1" t="n">
        <v>10</v>
      </c>
      <c r="AO138" s="1" t="n">
        <v>123496690</v>
      </c>
      <c r="AP138" s="1" t="s">
        <v>63</v>
      </c>
      <c r="AQ138" s="1" t="s">
        <v>1064</v>
      </c>
      <c r="AR138" s="1" t="s">
        <v>1065</v>
      </c>
      <c r="AS138" s="1" t="s">
        <v>118</v>
      </c>
      <c r="AX138" s="2" t="b">
        <f aca="false">TRUE()</f>
        <v>1</v>
      </c>
    </row>
    <row r="139" customFormat="false" ht="16" hidden="false" customHeight="false" outlineLevel="0" collapsed="false">
      <c r="A139" s="1" t="s">
        <v>1066</v>
      </c>
      <c r="B139" s="1" t="s">
        <v>112</v>
      </c>
      <c r="C139" s="1" t="n">
        <v>157184816</v>
      </c>
      <c r="D139" s="1" t="n">
        <v>157184817</v>
      </c>
      <c r="E139" s="1" t="s">
        <v>55</v>
      </c>
      <c r="F139" s="1" t="n">
        <v>0.326775069</v>
      </c>
      <c r="G139" s="1" t="n">
        <v>0.533465864</v>
      </c>
      <c r="H139" s="1" t="n">
        <v>0.388200455</v>
      </c>
      <c r="I139" s="1" t="n">
        <v>0.310218888</v>
      </c>
      <c r="J139" s="1" t="n">
        <v>0.35987698</v>
      </c>
      <c r="K139" s="1" t="n">
        <v>0.407699209</v>
      </c>
      <c r="L139" s="1" t="n">
        <v>0.44767762</v>
      </c>
      <c r="N139" s="1" t="n">
        <v>0.392115155</v>
      </c>
      <c r="O139" s="1" t="n">
        <v>0.282886154</v>
      </c>
      <c r="P139" s="1" t="n">
        <v>0.259365513</v>
      </c>
      <c r="Q139" s="1" t="n">
        <v>0.237214621</v>
      </c>
      <c r="R139" s="1" t="n">
        <v>0.227586141</v>
      </c>
      <c r="S139" s="1" t="n">
        <v>0.277321696</v>
      </c>
      <c r="T139" s="1" t="n">
        <v>0.255502233</v>
      </c>
      <c r="V139" s="1" t="n">
        <v>0.275998788</v>
      </c>
      <c r="W139" s="1" t="n">
        <v>0.396273441</v>
      </c>
      <c r="X139" s="1" t="n">
        <v>-0.120274653</v>
      </c>
      <c r="Y139" s="4" t="n">
        <v>0.001839811</v>
      </c>
      <c r="Z139" s="1" t="s">
        <v>1066</v>
      </c>
      <c r="AA139" s="1" t="s">
        <v>1066</v>
      </c>
      <c r="AB139" s="1" t="n">
        <v>20633478</v>
      </c>
      <c r="AC139" s="1" t="s">
        <v>1067</v>
      </c>
      <c r="AF139" s="1" t="s">
        <v>69</v>
      </c>
      <c r="AI139" s="1" t="s">
        <v>1068</v>
      </c>
      <c r="AJ139" s="1" t="n">
        <v>37</v>
      </c>
      <c r="AK139" s="1" t="n">
        <v>2</v>
      </c>
      <c r="AL139" s="1" t="n">
        <v>157184816</v>
      </c>
      <c r="AM139" s="1" t="s">
        <v>1069</v>
      </c>
      <c r="AN139" s="1" t="n">
        <v>2</v>
      </c>
      <c r="AO139" s="1" t="n">
        <v>156893062</v>
      </c>
      <c r="AP139" s="1" t="s">
        <v>63</v>
      </c>
      <c r="AQ139" s="1" t="s">
        <v>1070</v>
      </c>
      <c r="AR139" s="1" t="s">
        <v>1071</v>
      </c>
      <c r="AS139" s="1" t="s">
        <v>75</v>
      </c>
      <c r="AT139" s="1" t="s">
        <v>1072</v>
      </c>
      <c r="AU139" s="1" t="s">
        <v>105</v>
      </c>
      <c r="AW139" s="1" t="s">
        <v>180</v>
      </c>
      <c r="AY139" s="2" t="s">
        <v>1073</v>
      </c>
      <c r="AZ139" s="2" t="s">
        <v>1074</v>
      </c>
      <c r="BA139" s="2" t="s">
        <v>79</v>
      </c>
    </row>
    <row r="140" customFormat="false" ht="16" hidden="false" customHeight="false" outlineLevel="0" collapsed="false">
      <c r="A140" s="1" t="s">
        <v>1075</v>
      </c>
      <c r="B140" s="1" t="s">
        <v>422</v>
      </c>
      <c r="C140" s="1" t="n">
        <v>77791298</v>
      </c>
      <c r="D140" s="1" t="n">
        <v>77791299</v>
      </c>
      <c r="E140" s="1" t="s">
        <v>55</v>
      </c>
      <c r="F140" s="1" t="n">
        <v>0.593756429</v>
      </c>
      <c r="G140" s="1" t="n">
        <v>0.746542176</v>
      </c>
      <c r="H140" s="1" t="n">
        <v>0.658527136</v>
      </c>
      <c r="I140" s="1" t="n">
        <v>0.69430585</v>
      </c>
      <c r="J140" s="1" t="n">
        <v>0.617863811</v>
      </c>
      <c r="K140" s="1" t="n">
        <v>0.716233385</v>
      </c>
      <c r="L140" s="1" t="n">
        <v>0.629600186</v>
      </c>
      <c r="N140" s="1" t="n">
        <v>0.571583756</v>
      </c>
      <c r="O140" s="1" t="n">
        <v>0.630432205</v>
      </c>
      <c r="P140" s="1" t="n">
        <v>0.631313748</v>
      </c>
      <c r="Q140" s="1" t="n">
        <v>0.629504273</v>
      </c>
      <c r="R140" s="1" t="n">
        <v>0.499543431</v>
      </c>
      <c r="S140" s="1" t="n">
        <v>0.495798651</v>
      </c>
      <c r="T140" s="1" t="n">
        <v>0.439373596</v>
      </c>
      <c r="V140" s="1" t="n">
        <v>0.556792809</v>
      </c>
      <c r="W140" s="1" t="n">
        <v>0.665261282</v>
      </c>
      <c r="X140" s="1" t="n">
        <v>-0.108468473</v>
      </c>
      <c r="Y140" s="4" t="n">
        <v>0.006039065</v>
      </c>
      <c r="Z140" s="1" t="s">
        <v>1075</v>
      </c>
      <c r="AA140" s="1" t="s">
        <v>1075</v>
      </c>
      <c r="AB140" s="1" t="n">
        <v>74671412</v>
      </c>
      <c r="AC140" s="1" t="s">
        <v>1076</v>
      </c>
      <c r="AF140" s="1" t="s">
        <v>69</v>
      </c>
      <c r="AI140" s="1" t="s">
        <v>1077</v>
      </c>
      <c r="AJ140" s="1" t="n">
        <v>37</v>
      </c>
      <c r="AK140" s="1" t="n">
        <v>11</v>
      </c>
      <c r="AL140" s="1" t="n">
        <v>77791298</v>
      </c>
      <c r="AM140" s="1" t="s">
        <v>1078</v>
      </c>
      <c r="AN140" s="1" t="n">
        <v>11</v>
      </c>
      <c r="AO140" s="1" t="n">
        <v>77468946</v>
      </c>
      <c r="AP140" s="1" t="s">
        <v>63</v>
      </c>
      <c r="AQ140" s="1" t="s">
        <v>1079</v>
      </c>
      <c r="AR140" s="1" t="s">
        <v>1080</v>
      </c>
      <c r="AS140" s="1" t="s">
        <v>241</v>
      </c>
      <c r="AT140" s="1" t="s">
        <v>1081</v>
      </c>
      <c r="AU140" s="1" t="s">
        <v>77</v>
      </c>
      <c r="AZ140" s="2" t="s">
        <v>1082</v>
      </c>
      <c r="BA140" s="2" t="s">
        <v>140</v>
      </c>
    </row>
    <row r="141" customFormat="false" ht="16" hidden="false" customHeight="false" outlineLevel="0" collapsed="false">
      <c r="A141" s="1" t="s">
        <v>1083</v>
      </c>
      <c r="B141" s="1" t="s">
        <v>228</v>
      </c>
      <c r="C141" s="1" t="n">
        <v>53720803</v>
      </c>
      <c r="D141" s="1" t="n">
        <v>53720804</v>
      </c>
      <c r="E141" s="1" t="s">
        <v>55</v>
      </c>
      <c r="F141" s="1" t="n">
        <v>0.922454985</v>
      </c>
      <c r="G141" s="1" t="n">
        <v>0.925753285</v>
      </c>
      <c r="H141" s="1" t="n">
        <v>0.644323921</v>
      </c>
      <c r="I141" s="1" t="n">
        <v>0.693170964</v>
      </c>
      <c r="J141" s="1" t="n">
        <v>0.901718454</v>
      </c>
      <c r="K141" s="1" t="n">
        <v>0.7563584</v>
      </c>
      <c r="L141" s="1" t="n">
        <v>0.894847175</v>
      </c>
      <c r="N141" s="1" t="n">
        <v>0.934310591</v>
      </c>
      <c r="O141" s="1" t="n">
        <v>0.926809632</v>
      </c>
      <c r="P141" s="1" t="n">
        <v>0.941587851</v>
      </c>
      <c r="Q141" s="1" t="n">
        <v>0.902670203</v>
      </c>
      <c r="R141" s="1" t="n">
        <v>0.917063384</v>
      </c>
      <c r="S141" s="1" t="n">
        <v>0.909897735</v>
      </c>
      <c r="T141" s="1" t="n">
        <v>0.90843163</v>
      </c>
      <c r="V141" s="1" t="n">
        <v>0.920110147</v>
      </c>
      <c r="W141" s="1" t="n">
        <v>0.819803884</v>
      </c>
      <c r="X141" s="1" t="n">
        <v>0.100306263</v>
      </c>
      <c r="Y141" s="4" t="n">
        <v>0.016795378</v>
      </c>
      <c r="Z141" s="1" t="s">
        <v>1083</v>
      </c>
      <c r="AA141" s="1" t="s">
        <v>1083</v>
      </c>
      <c r="AB141" s="1" t="n">
        <v>43660448</v>
      </c>
      <c r="AC141" s="1" t="s">
        <v>1084</v>
      </c>
      <c r="AF141" s="1" t="s">
        <v>69</v>
      </c>
      <c r="AI141" s="1" t="s">
        <v>1085</v>
      </c>
      <c r="AJ141" s="1" t="n">
        <v>37</v>
      </c>
      <c r="AK141" s="1" t="n">
        <v>4</v>
      </c>
      <c r="AL141" s="1" t="n">
        <v>53720803</v>
      </c>
      <c r="AM141" s="1" t="s">
        <v>1086</v>
      </c>
      <c r="AN141" s="1" t="n">
        <v>4</v>
      </c>
      <c r="AO141" s="1" t="n">
        <v>53415560</v>
      </c>
      <c r="AP141" s="1" t="s">
        <v>63</v>
      </c>
      <c r="AX141" s="2" t="b">
        <f aca="false">TRUE()</f>
        <v>1</v>
      </c>
    </row>
    <row r="142" customFormat="false" ht="16" hidden="false" customHeight="false" outlineLevel="0" collapsed="false">
      <c r="A142" s="1" t="s">
        <v>1087</v>
      </c>
      <c r="B142" s="1" t="s">
        <v>415</v>
      </c>
      <c r="C142" s="1" t="n">
        <v>30074162</v>
      </c>
      <c r="D142" s="1" t="n">
        <v>30074163</v>
      </c>
      <c r="E142" s="1" t="s">
        <v>55</v>
      </c>
      <c r="F142" s="1" t="n">
        <v>0.489560612</v>
      </c>
      <c r="G142" s="1" t="n">
        <v>0.936320712</v>
      </c>
      <c r="H142" s="1" t="n">
        <v>0.509549055</v>
      </c>
      <c r="I142" s="1" t="n">
        <v>0.936640942</v>
      </c>
      <c r="J142" s="1" t="n">
        <v>0.532435304</v>
      </c>
      <c r="K142" s="1" t="n">
        <v>0.026124489</v>
      </c>
      <c r="L142" s="1" t="n">
        <v>0.520815078</v>
      </c>
      <c r="N142" s="1" t="n">
        <v>0.92426747</v>
      </c>
      <c r="O142" s="1" t="n">
        <v>0.952466801</v>
      </c>
      <c r="P142" s="1" t="n">
        <v>0.933250015</v>
      </c>
      <c r="Q142" s="1" t="n">
        <v>0.910561688</v>
      </c>
      <c r="R142" s="1" t="n">
        <v>0.925873031</v>
      </c>
      <c r="S142" s="1" t="n">
        <v>0.913068075</v>
      </c>
      <c r="T142" s="1" t="n">
        <v>0.90276572</v>
      </c>
      <c r="V142" s="1" t="n">
        <v>0.923178971</v>
      </c>
      <c r="W142" s="1" t="n">
        <v>0.564492313</v>
      </c>
      <c r="X142" s="1" t="n">
        <v>0.358686658</v>
      </c>
      <c r="Y142" s="4" t="n">
        <v>0.005999408</v>
      </c>
      <c r="Z142" s="1" t="s">
        <v>1087</v>
      </c>
      <c r="AA142" s="1" t="s">
        <v>1087</v>
      </c>
      <c r="AB142" s="1" t="n">
        <v>31616488</v>
      </c>
      <c r="AC142" s="1" t="s">
        <v>1088</v>
      </c>
      <c r="AF142" s="1" t="s">
        <v>69</v>
      </c>
      <c r="AI142" s="1" t="s">
        <v>1089</v>
      </c>
      <c r="AJ142" s="1" t="n">
        <v>37</v>
      </c>
      <c r="AK142" s="1" t="n">
        <v>6</v>
      </c>
      <c r="AL142" s="1" t="n">
        <v>30074162</v>
      </c>
      <c r="AM142" s="1" t="s">
        <v>1090</v>
      </c>
      <c r="AN142" s="1" t="n">
        <v>6</v>
      </c>
      <c r="AO142" s="1" t="n">
        <v>30182141</v>
      </c>
      <c r="AP142" s="1" t="s">
        <v>63</v>
      </c>
      <c r="AQ142" s="1" t="s">
        <v>1091</v>
      </c>
      <c r="AR142" s="1" t="s">
        <v>1092</v>
      </c>
      <c r="AS142" s="1" t="s">
        <v>75</v>
      </c>
      <c r="AT142" s="1" t="s">
        <v>1093</v>
      </c>
      <c r="AU142" s="1" t="s">
        <v>127</v>
      </c>
    </row>
    <row r="143" customFormat="false" ht="16" hidden="false" customHeight="false" outlineLevel="0" collapsed="false">
      <c r="A143" s="1" t="s">
        <v>1094</v>
      </c>
      <c r="B143" s="1" t="s">
        <v>54</v>
      </c>
      <c r="C143" s="1" t="n">
        <v>819064</v>
      </c>
      <c r="D143" s="1" t="n">
        <v>819065</v>
      </c>
      <c r="E143" s="1" t="s">
        <v>67</v>
      </c>
      <c r="F143" s="1" t="n">
        <v>0.732611661</v>
      </c>
      <c r="G143" s="1" t="n">
        <v>0.711957741</v>
      </c>
      <c r="H143" s="1" t="n">
        <v>0.91383535</v>
      </c>
      <c r="I143" s="1" t="n">
        <v>0.94024482</v>
      </c>
      <c r="J143" s="1" t="n">
        <v>0.66265121</v>
      </c>
      <c r="K143" s="1" t="n">
        <v>0.717206044</v>
      </c>
      <c r="L143" s="1" t="n">
        <v>0.694885123</v>
      </c>
      <c r="N143" s="1" t="n">
        <v>0.952158223</v>
      </c>
      <c r="O143" s="1" t="n">
        <v>0.934971081</v>
      </c>
      <c r="P143" s="1" t="n">
        <v>0.940420121</v>
      </c>
      <c r="Q143" s="1" t="n">
        <v>0.92684094</v>
      </c>
      <c r="R143" s="1" t="n">
        <v>0.921612755</v>
      </c>
      <c r="S143" s="1" t="n">
        <v>0.911220701</v>
      </c>
      <c r="T143" s="1" t="n">
        <v>0.920198186</v>
      </c>
      <c r="V143" s="1" t="n">
        <v>0.929631715</v>
      </c>
      <c r="W143" s="1" t="n">
        <v>0.767627421</v>
      </c>
      <c r="X143" s="1" t="n">
        <v>0.162004294</v>
      </c>
      <c r="Y143" s="4" t="n">
        <v>0.00056004</v>
      </c>
      <c r="Z143" s="1" t="s">
        <v>1094</v>
      </c>
      <c r="AA143" s="1" t="s">
        <v>1094</v>
      </c>
      <c r="AB143" s="1" t="n">
        <v>52731440</v>
      </c>
      <c r="AC143" s="1" t="s">
        <v>1095</v>
      </c>
      <c r="AF143" s="1" t="s">
        <v>69</v>
      </c>
      <c r="AI143" s="1" t="s">
        <v>1096</v>
      </c>
      <c r="AJ143" s="1" t="n">
        <v>37</v>
      </c>
      <c r="AK143" s="1" t="n">
        <v>16</v>
      </c>
      <c r="AL143" s="1" t="n">
        <v>819064</v>
      </c>
      <c r="AM143" s="1" t="s">
        <v>1097</v>
      </c>
      <c r="AN143" s="1" t="n">
        <v>16</v>
      </c>
      <c r="AO143" s="1" t="n">
        <v>759065</v>
      </c>
      <c r="AP143" s="1" t="s">
        <v>72</v>
      </c>
      <c r="AQ143" s="1" t="s">
        <v>1098</v>
      </c>
      <c r="AR143" s="1" t="s">
        <v>1099</v>
      </c>
      <c r="AS143" s="1" t="s">
        <v>206</v>
      </c>
      <c r="AX143" s="2" t="b">
        <f aca="false">TRUE()</f>
        <v>1</v>
      </c>
      <c r="BB143" s="2" t="b">
        <f aca="false">TRUE()</f>
        <v>1</v>
      </c>
    </row>
    <row r="144" customFormat="false" ht="16" hidden="false" customHeight="false" outlineLevel="0" collapsed="false">
      <c r="A144" s="1" t="s">
        <v>1100</v>
      </c>
      <c r="B144" s="1" t="s">
        <v>120</v>
      </c>
      <c r="C144" s="1" t="n">
        <v>161368947</v>
      </c>
      <c r="D144" s="1" t="n">
        <v>161368948</v>
      </c>
      <c r="E144" s="1" t="s">
        <v>67</v>
      </c>
      <c r="F144" s="1" t="n">
        <v>0.525235831</v>
      </c>
      <c r="G144" s="1" t="n">
        <v>0.588167296</v>
      </c>
      <c r="H144" s="1" t="n">
        <v>0.377892922</v>
      </c>
      <c r="I144" s="1" t="n">
        <v>0.385110775</v>
      </c>
      <c r="J144" s="1" t="n">
        <v>0.404913014</v>
      </c>
      <c r="K144" s="1" t="n">
        <v>0.492157166</v>
      </c>
      <c r="L144" s="1" t="n">
        <v>0.480446284</v>
      </c>
      <c r="N144" s="1" t="n">
        <v>0.36997808</v>
      </c>
      <c r="O144" s="1" t="n">
        <v>0.17005208</v>
      </c>
      <c r="P144" s="1" t="n">
        <v>0.43268194</v>
      </c>
      <c r="Q144" s="1" t="n">
        <v>0.495117393</v>
      </c>
      <c r="R144" s="1" t="n">
        <v>0.301294121</v>
      </c>
      <c r="S144" s="1" t="n">
        <v>0.29160614</v>
      </c>
      <c r="T144" s="1" t="n">
        <v>0.279183793</v>
      </c>
      <c r="V144" s="1" t="n">
        <v>0.334273364</v>
      </c>
      <c r="W144" s="1" t="n">
        <v>0.464846184</v>
      </c>
      <c r="X144" s="1" t="n">
        <v>-0.13057282</v>
      </c>
      <c r="Y144" s="4" t="n">
        <v>0.012164514</v>
      </c>
      <c r="Z144" s="1" t="s">
        <v>1100</v>
      </c>
      <c r="AA144" s="1" t="s">
        <v>1100</v>
      </c>
      <c r="AB144" s="1" t="n">
        <v>29779397</v>
      </c>
      <c r="AC144" s="1" t="s">
        <v>1101</v>
      </c>
      <c r="AF144" s="1" t="s">
        <v>69</v>
      </c>
      <c r="AI144" s="1" t="s">
        <v>1102</v>
      </c>
      <c r="AJ144" s="1" t="n">
        <v>37</v>
      </c>
      <c r="AK144" s="1" t="n">
        <v>1</v>
      </c>
      <c r="AL144" s="1" t="n">
        <v>161368947</v>
      </c>
      <c r="AM144" s="1" t="s">
        <v>1103</v>
      </c>
      <c r="AN144" s="1" t="n">
        <v>1</v>
      </c>
      <c r="AO144" s="1" t="n">
        <v>159635571</v>
      </c>
      <c r="AP144" s="1" t="s">
        <v>72</v>
      </c>
      <c r="AT144" s="1" t="s">
        <v>1104</v>
      </c>
      <c r="AU144" s="1" t="s">
        <v>137</v>
      </c>
      <c r="AY144" s="2" t="s">
        <v>1105</v>
      </c>
      <c r="AZ144" s="2" t="s">
        <v>1106</v>
      </c>
      <c r="BA144" s="2" t="s">
        <v>140</v>
      </c>
    </row>
    <row r="145" customFormat="false" ht="16" hidden="false" customHeight="false" outlineLevel="0" collapsed="false">
      <c r="A145" s="1" t="s">
        <v>1107</v>
      </c>
      <c r="B145" s="1" t="s">
        <v>866</v>
      </c>
      <c r="C145" s="1" t="n">
        <v>111040579</v>
      </c>
      <c r="D145" s="1" t="n">
        <v>111040580</v>
      </c>
      <c r="E145" s="1" t="s">
        <v>67</v>
      </c>
      <c r="F145" s="1" t="n">
        <v>0.736163884</v>
      </c>
      <c r="G145" s="1" t="n">
        <v>0.889684907</v>
      </c>
      <c r="H145" s="1" t="n">
        <v>0.576393105</v>
      </c>
      <c r="I145" s="1" t="n">
        <v>0.784372221</v>
      </c>
      <c r="J145" s="1" t="n">
        <v>0.582188022</v>
      </c>
      <c r="K145" s="1" t="n">
        <v>0.861358075</v>
      </c>
      <c r="L145" s="1" t="n">
        <v>0.757571066</v>
      </c>
      <c r="N145" s="1" t="n">
        <v>0.811989016</v>
      </c>
      <c r="O145" s="1" t="n">
        <v>0.663876714</v>
      </c>
      <c r="P145" s="1" t="n">
        <v>0.527786932</v>
      </c>
      <c r="Q145" s="1" t="n">
        <v>0.612785442</v>
      </c>
      <c r="R145" s="1" t="n">
        <v>0.632031769</v>
      </c>
      <c r="S145" s="1" t="n">
        <v>0.45128658</v>
      </c>
      <c r="T145" s="1" t="n">
        <v>0.387100013</v>
      </c>
      <c r="V145" s="1" t="n">
        <v>0.583836638</v>
      </c>
      <c r="W145" s="1" t="n">
        <v>0.741104469</v>
      </c>
      <c r="X145" s="1" t="n">
        <v>-0.157267831</v>
      </c>
      <c r="Y145" s="4" t="n">
        <v>0.023737639</v>
      </c>
      <c r="Z145" s="1" t="s">
        <v>1107</v>
      </c>
      <c r="AA145" s="1" t="s">
        <v>1107</v>
      </c>
      <c r="AB145" s="1" t="n">
        <v>43728459</v>
      </c>
      <c r="AC145" s="1" t="s">
        <v>1108</v>
      </c>
      <c r="AF145" s="1" t="s">
        <v>69</v>
      </c>
      <c r="AI145" s="1" t="s">
        <v>1109</v>
      </c>
      <c r="AJ145" s="1" t="n">
        <v>37</v>
      </c>
      <c r="AK145" s="1" t="n">
        <v>13</v>
      </c>
      <c r="AL145" s="1" t="n">
        <v>111040579</v>
      </c>
      <c r="AM145" s="1" t="s">
        <v>1110</v>
      </c>
      <c r="AN145" s="1" t="n">
        <v>13</v>
      </c>
      <c r="AO145" s="1" t="n">
        <v>109838580</v>
      </c>
      <c r="AP145" s="1" t="s">
        <v>72</v>
      </c>
      <c r="AQ145" s="1" t="s">
        <v>1111</v>
      </c>
      <c r="AR145" s="1" t="s">
        <v>1112</v>
      </c>
      <c r="AS145" s="1" t="s">
        <v>75</v>
      </c>
      <c r="AT145" s="1" t="s">
        <v>1113</v>
      </c>
      <c r="AU145" s="1" t="s">
        <v>127</v>
      </c>
      <c r="AX145" s="2" t="b">
        <f aca="false">TRUE()</f>
        <v>1</v>
      </c>
      <c r="AY145" s="2" t="s">
        <v>1114</v>
      </c>
    </row>
    <row r="146" customFormat="false" ht="16" hidden="false" customHeight="false" outlineLevel="0" collapsed="false">
      <c r="A146" s="1" t="s">
        <v>1115</v>
      </c>
      <c r="B146" s="1" t="s">
        <v>866</v>
      </c>
      <c r="C146" s="1" t="n">
        <v>112986285</v>
      </c>
      <c r="D146" s="1" t="n">
        <v>112986286</v>
      </c>
      <c r="E146" s="1" t="s">
        <v>55</v>
      </c>
      <c r="F146" s="1" t="n">
        <v>0.319019308</v>
      </c>
      <c r="G146" s="1" t="n">
        <v>0.55576339</v>
      </c>
      <c r="H146" s="1" t="n">
        <v>0.447100558</v>
      </c>
      <c r="I146" s="1" t="n">
        <v>0.340343699</v>
      </c>
      <c r="J146" s="1" t="n">
        <v>0.379215706</v>
      </c>
      <c r="K146" s="1" t="n">
        <v>0.559407212</v>
      </c>
      <c r="L146" s="1" t="n">
        <v>0.389443067</v>
      </c>
      <c r="N146" s="1" t="n">
        <v>0.283837959</v>
      </c>
      <c r="O146" s="1" t="n">
        <v>0.461016425</v>
      </c>
      <c r="P146" s="1" t="n">
        <v>0.186343106</v>
      </c>
      <c r="Q146" s="1" t="n">
        <v>0.105558695</v>
      </c>
      <c r="R146" s="1" t="n">
        <v>0.407578108</v>
      </c>
      <c r="S146" s="1" t="n">
        <v>0.214796903</v>
      </c>
      <c r="T146" s="1" t="n">
        <v>0.197980644</v>
      </c>
      <c r="V146" s="1" t="n">
        <v>0.265301692</v>
      </c>
      <c r="W146" s="1" t="n">
        <v>0.427184706</v>
      </c>
      <c r="X146" s="1" t="n">
        <v>-0.161883014</v>
      </c>
      <c r="Y146" s="4" t="n">
        <v>0.007917231</v>
      </c>
      <c r="Z146" s="1" t="s">
        <v>1115</v>
      </c>
      <c r="AA146" s="1" t="s">
        <v>1115</v>
      </c>
      <c r="AB146" s="1" t="n">
        <v>61607345</v>
      </c>
      <c r="AC146" s="1" t="s">
        <v>1116</v>
      </c>
      <c r="AD146" s="1" t="n">
        <v>56652424</v>
      </c>
      <c r="AE146" s="1" t="s">
        <v>1117</v>
      </c>
      <c r="AF146" s="1" t="s">
        <v>58</v>
      </c>
      <c r="AG146" s="1" t="s">
        <v>59</v>
      </c>
      <c r="AH146" s="1" t="s">
        <v>60</v>
      </c>
      <c r="AI146" s="1" t="s">
        <v>1118</v>
      </c>
      <c r="AJ146" s="1" t="n">
        <v>37</v>
      </c>
      <c r="AK146" s="1" t="n">
        <v>13</v>
      </c>
      <c r="AL146" s="1" t="n">
        <v>112986285</v>
      </c>
      <c r="AM146" s="1" t="s">
        <v>1119</v>
      </c>
      <c r="AN146" s="1" t="n">
        <v>13</v>
      </c>
      <c r="AO146" s="1" t="n">
        <v>112034286</v>
      </c>
      <c r="AP146" s="1" t="s">
        <v>63</v>
      </c>
      <c r="AT146" s="1" t="s">
        <v>1120</v>
      </c>
      <c r="AU146" s="1" t="s">
        <v>77</v>
      </c>
      <c r="AX146" s="2" t="b">
        <f aca="false">TRUE()</f>
        <v>1</v>
      </c>
      <c r="AY146" s="2" t="s">
        <v>1121</v>
      </c>
    </row>
    <row r="147" customFormat="false" ht="16" hidden="false" customHeight="false" outlineLevel="0" collapsed="false">
      <c r="A147" s="1" t="s">
        <v>1122</v>
      </c>
      <c r="B147" s="1" t="s">
        <v>858</v>
      </c>
      <c r="C147" s="1" t="n">
        <v>61757175</v>
      </c>
      <c r="D147" s="1" t="n">
        <v>61757176</v>
      </c>
      <c r="E147" s="1" t="s">
        <v>55</v>
      </c>
      <c r="F147" s="1" t="n">
        <v>0.533569952</v>
      </c>
      <c r="G147" s="1" t="n">
        <v>0.421035249</v>
      </c>
      <c r="H147" s="1" t="n">
        <v>0.544549932</v>
      </c>
      <c r="I147" s="1" t="n">
        <v>0.49939545</v>
      </c>
      <c r="J147" s="1" t="n">
        <v>0.592841919</v>
      </c>
      <c r="K147" s="1" t="n">
        <v>0.703101939</v>
      </c>
      <c r="L147" s="1" t="n">
        <v>0.515531867</v>
      </c>
      <c r="N147" s="1" t="n">
        <v>0.602790369</v>
      </c>
      <c r="O147" s="1" t="n">
        <v>0.742957168</v>
      </c>
      <c r="P147" s="1" t="n">
        <v>0.684477028</v>
      </c>
      <c r="Q147" s="1" t="n">
        <v>0.667243827</v>
      </c>
      <c r="R147" s="1" t="n">
        <v>0.625736511</v>
      </c>
      <c r="S147" s="1" t="n">
        <v>0.669434633</v>
      </c>
      <c r="T147" s="1" t="n">
        <v>0.613399307</v>
      </c>
      <c r="V147" s="1" t="n">
        <v>0.658005549</v>
      </c>
      <c r="W147" s="1" t="n">
        <v>0.544289472</v>
      </c>
      <c r="X147" s="1" t="n">
        <v>0.113716077</v>
      </c>
      <c r="Y147" s="4" t="n">
        <v>0.006331135</v>
      </c>
      <c r="Z147" s="1" t="s">
        <v>1122</v>
      </c>
      <c r="AA147" s="1" t="s">
        <v>1122</v>
      </c>
      <c r="AB147" s="1" t="n">
        <v>47808372</v>
      </c>
      <c r="AC147" s="1" t="s">
        <v>1123</v>
      </c>
      <c r="AF147" s="1" t="s">
        <v>69</v>
      </c>
      <c r="AI147" s="1" t="s">
        <v>1124</v>
      </c>
      <c r="AJ147" s="1" t="n">
        <v>37</v>
      </c>
      <c r="AK147" s="1" t="n">
        <v>20</v>
      </c>
      <c r="AL147" s="1" t="n">
        <v>61757175</v>
      </c>
      <c r="AM147" s="1" t="s">
        <v>1125</v>
      </c>
      <c r="AN147" s="1" t="n">
        <v>20</v>
      </c>
      <c r="AO147" s="1" t="n">
        <v>61227620</v>
      </c>
      <c r="AP147" s="1" t="s">
        <v>63</v>
      </c>
      <c r="AT147" s="1" t="s">
        <v>1126</v>
      </c>
      <c r="AU147" s="1" t="s">
        <v>127</v>
      </c>
      <c r="AW147" s="1" t="s">
        <v>1127</v>
      </c>
    </row>
    <row r="148" customFormat="false" ht="16" hidden="false" customHeight="false" outlineLevel="0" collapsed="false">
      <c r="A148" s="1" t="s">
        <v>1128</v>
      </c>
      <c r="B148" s="1" t="s">
        <v>243</v>
      </c>
      <c r="C148" s="1" t="n">
        <v>78865373</v>
      </c>
      <c r="D148" s="1" t="n">
        <v>78865374</v>
      </c>
      <c r="E148" s="1" t="s">
        <v>67</v>
      </c>
      <c r="F148" s="1" t="n">
        <v>0.553801709</v>
      </c>
      <c r="G148" s="1" t="n">
        <v>0.426630005</v>
      </c>
      <c r="H148" s="1" t="n">
        <v>0.876543991</v>
      </c>
      <c r="I148" s="1" t="n">
        <v>0.325185539</v>
      </c>
      <c r="J148" s="1" t="n">
        <v>0.319356747</v>
      </c>
      <c r="K148" s="1" t="n">
        <v>0.865401844</v>
      </c>
      <c r="L148" s="1" t="n">
        <v>0.520280383</v>
      </c>
      <c r="N148" s="1" t="n">
        <v>0.283161265</v>
      </c>
      <c r="O148" s="1" t="n">
        <v>0.518961985</v>
      </c>
      <c r="P148" s="1" t="n">
        <v>0.27178178</v>
      </c>
      <c r="Q148" s="1" t="n">
        <v>0.417876382</v>
      </c>
      <c r="R148" s="1" t="n">
        <v>0.36421447</v>
      </c>
      <c r="S148" s="1" t="n">
        <v>0.286680354</v>
      </c>
      <c r="T148" s="1" t="n">
        <v>0.360833168</v>
      </c>
      <c r="V148" s="1" t="n">
        <v>0.3576442</v>
      </c>
      <c r="W148" s="1" t="n">
        <v>0.555314317</v>
      </c>
      <c r="X148" s="1" t="n">
        <v>-0.197670116</v>
      </c>
      <c r="Y148" s="4" t="n">
        <v>0.031980387</v>
      </c>
      <c r="Z148" s="1" t="s">
        <v>1128</v>
      </c>
      <c r="AA148" s="1" t="s">
        <v>1128</v>
      </c>
      <c r="AB148" s="1" t="n">
        <v>35619486</v>
      </c>
      <c r="AC148" s="1" t="s">
        <v>1129</v>
      </c>
      <c r="AF148" s="1" t="s">
        <v>69</v>
      </c>
      <c r="AI148" s="1" t="s">
        <v>1130</v>
      </c>
      <c r="AJ148" s="1" t="n">
        <v>37</v>
      </c>
      <c r="AK148" s="1" t="n">
        <v>17</v>
      </c>
      <c r="AL148" s="1" t="n">
        <v>78865373</v>
      </c>
      <c r="AM148" s="1" t="s">
        <v>1131</v>
      </c>
      <c r="AN148" s="1" t="n">
        <v>17</v>
      </c>
      <c r="AO148" s="1" t="n">
        <v>76479968</v>
      </c>
      <c r="AP148" s="1" t="s">
        <v>72</v>
      </c>
      <c r="AQ148" s="1" t="s">
        <v>1132</v>
      </c>
      <c r="AR148" s="1" t="s">
        <v>1133</v>
      </c>
      <c r="AS148" s="1" t="s">
        <v>118</v>
      </c>
      <c r="AT148" s="1" t="s">
        <v>1134</v>
      </c>
      <c r="AU148" s="1" t="s">
        <v>77</v>
      </c>
      <c r="AV148" s="1" t="s">
        <v>1135</v>
      </c>
      <c r="AX148" s="2" t="b">
        <f aca="false">TRUE()</f>
        <v>1</v>
      </c>
      <c r="AY148" s="2" t="s">
        <v>1136</v>
      </c>
      <c r="AZ148" s="2" t="s">
        <v>1137</v>
      </c>
      <c r="BA148" s="2" t="s">
        <v>190</v>
      </c>
    </row>
    <row r="149" customFormat="false" ht="16" hidden="false" customHeight="false" outlineLevel="0" collapsed="false">
      <c r="A149" s="1" t="s">
        <v>1138</v>
      </c>
      <c r="B149" s="1" t="s">
        <v>641</v>
      </c>
      <c r="C149" s="1" t="n">
        <v>70206471</v>
      </c>
      <c r="D149" s="1" t="n">
        <v>70206472</v>
      </c>
      <c r="E149" s="1" t="s">
        <v>67</v>
      </c>
      <c r="F149" s="1" t="n">
        <v>0.679835993</v>
      </c>
      <c r="G149" s="1" t="n">
        <v>0.68972216</v>
      </c>
      <c r="H149" s="1" t="n">
        <v>0.828647347</v>
      </c>
      <c r="I149" s="1" t="n">
        <v>0.868719272</v>
      </c>
      <c r="J149" s="1" t="n">
        <v>0.746080177</v>
      </c>
      <c r="K149" s="1" t="n">
        <v>0.674617889</v>
      </c>
      <c r="L149" s="1" t="n">
        <v>0.690483767</v>
      </c>
      <c r="N149" s="1" t="n">
        <v>0.854506782</v>
      </c>
      <c r="O149" s="1" t="n">
        <v>0.873110595</v>
      </c>
      <c r="P149" s="1" t="n">
        <v>0.84746058</v>
      </c>
      <c r="Q149" s="1" t="n">
        <v>0.882806789</v>
      </c>
      <c r="R149" s="1" t="n">
        <v>0.879119855</v>
      </c>
      <c r="S149" s="1" t="n">
        <v>0.842266383</v>
      </c>
      <c r="T149" s="1" t="n">
        <v>0.894943305</v>
      </c>
      <c r="V149" s="1" t="n">
        <v>0.867744899</v>
      </c>
      <c r="W149" s="1" t="n">
        <v>0.739729515</v>
      </c>
      <c r="X149" s="1" t="n">
        <v>0.128015384</v>
      </c>
      <c r="Y149" s="4" t="n">
        <v>0.000268604</v>
      </c>
      <c r="Z149" s="1" t="s">
        <v>1138</v>
      </c>
      <c r="AA149" s="1" t="s">
        <v>1138</v>
      </c>
      <c r="AB149" s="1" t="n">
        <v>51740307</v>
      </c>
      <c r="AC149" s="1" t="s">
        <v>1139</v>
      </c>
      <c r="AF149" s="1" t="s">
        <v>69</v>
      </c>
      <c r="AI149" s="1" t="s">
        <v>1140</v>
      </c>
      <c r="AJ149" s="1" t="n">
        <v>37</v>
      </c>
      <c r="AK149" s="1" t="n">
        <v>18</v>
      </c>
      <c r="AL149" s="1" t="n">
        <v>70206471</v>
      </c>
      <c r="AM149" s="1" t="s">
        <v>1141</v>
      </c>
      <c r="AN149" s="1" t="n">
        <v>18</v>
      </c>
      <c r="AO149" s="1" t="n">
        <v>68357451</v>
      </c>
      <c r="AP149" s="1" t="s">
        <v>72</v>
      </c>
      <c r="AQ149" s="1" t="s">
        <v>1142</v>
      </c>
      <c r="AR149" s="1" t="s">
        <v>1143</v>
      </c>
      <c r="AS149" s="1" t="s">
        <v>75</v>
      </c>
      <c r="AT149" s="1" t="s">
        <v>1144</v>
      </c>
      <c r="AU149" s="1" t="s">
        <v>198</v>
      </c>
      <c r="AW149" s="1" t="s">
        <v>1127</v>
      </c>
    </row>
    <row r="150" customFormat="false" ht="16" hidden="false" customHeight="false" outlineLevel="0" collapsed="false">
      <c r="A150" s="1" t="s">
        <v>1145</v>
      </c>
      <c r="B150" s="1" t="s">
        <v>112</v>
      </c>
      <c r="C150" s="1" t="n">
        <v>138264722</v>
      </c>
      <c r="D150" s="1" t="n">
        <v>138264723</v>
      </c>
      <c r="E150" s="1" t="s">
        <v>55</v>
      </c>
      <c r="F150" s="1" t="n">
        <v>0.35867123</v>
      </c>
      <c r="G150" s="1" t="n">
        <v>0.78031039</v>
      </c>
      <c r="H150" s="1" t="n">
        <v>0.401770548</v>
      </c>
      <c r="I150" s="1" t="n">
        <v>0.689988559</v>
      </c>
      <c r="J150" s="1" t="n">
        <v>0.649228386</v>
      </c>
      <c r="K150" s="1" t="n">
        <v>0.66975264</v>
      </c>
      <c r="L150" s="1" t="n">
        <v>0.613693783</v>
      </c>
      <c r="N150" s="1" t="n">
        <v>0.73830658</v>
      </c>
      <c r="O150" s="1" t="n">
        <v>0.792031995</v>
      </c>
      <c r="P150" s="1" t="n">
        <v>0.76677407</v>
      </c>
      <c r="Q150" s="1" t="n">
        <v>0.712480259</v>
      </c>
      <c r="R150" s="1" t="n">
        <v>0.674236599</v>
      </c>
      <c r="S150" s="1" t="n">
        <v>0.729314756</v>
      </c>
      <c r="T150" s="1" t="n">
        <v>0.774761027</v>
      </c>
      <c r="V150" s="1" t="n">
        <v>0.741129327</v>
      </c>
      <c r="W150" s="1" t="n">
        <v>0.594773648</v>
      </c>
      <c r="X150" s="1" t="n">
        <v>0.146355678</v>
      </c>
      <c r="Y150" s="4" t="n">
        <v>0.014071029</v>
      </c>
      <c r="Z150" s="1" t="s">
        <v>1145</v>
      </c>
      <c r="AA150" s="1" t="s">
        <v>1145</v>
      </c>
      <c r="AB150" s="1" t="n">
        <v>47767377</v>
      </c>
      <c r="AC150" s="1" t="s">
        <v>1146</v>
      </c>
      <c r="AF150" s="1" t="s">
        <v>69</v>
      </c>
      <c r="AI150" s="1" t="s">
        <v>1147</v>
      </c>
      <c r="AJ150" s="1" t="n">
        <v>37</v>
      </c>
      <c r="AK150" s="1" t="n">
        <v>2</v>
      </c>
      <c r="AL150" s="1" t="n">
        <v>138264722</v>
      </c>
      <c r="AM150" s="1" t="s">
        <v>1148</v>
      </c>
      <c r="AN150" s="1" t="n">
        <v>2</v>
      </c>
      <c r="AO150" s="1" t="n">
        <v>137981192</v>
      </c>
      <c r="AP150" s="1" t="s">
        <v>63</v>
      </c>
      <c r="AQ150" s="1" t="s">
        <v>1149</v>
      </c>
      <c r="AR150" s="1" t="s">
        <v>1150</v>
      </c>
      <c r="AS150" s="1" t="s">
        <v>75</v>
      </c>
      <c r="AX150" s="2" t="b">
        <f aca="false">TRUE()</f>
        <v>1</v>
      </c>
    </row>
    <row r="151" customFormat="false" ht="16" hidden="false" customHeight="false" outlineLevel="0" collapsed="false">
      <c r="A151" s="1" t="s">
        <v>1151</v>
      </c>
      <c r="B151" s="1" t="s">
        <v>866</v>
      </c>
      <c r="C151" s="1" t="n">
        <v>27077539</v>
      </c>
      <c r="D151" s="1" t="n">
        <v>27077540</v>
      </c>
      <c r="E151" s="1" t="s">
        <v>55</v>
      </c>
      <c r="F151" s="1" t="n">
        <v>0.668244002</v>
      </c>
      <c r="G151" s="1" t="n">
        <v>0.903583847</v>
      </c>
      <c r="H151" s="1" t="n">
        <v>0.89586671</v>
      </c>
      <c r="I151" s="1" t="n">
        <v>0.906929771</v>
      </c>
      <c r="J151" s="1" t="n">
        <v>0.924071007</v>
      </c>
      <c r="K151" s="1" t="n">
        <v>0.918939068</v>
      </c>
      <c r="L151" s="1" t="n">
        <v>0.906013536</v>
      </c>
      <c r="N151" s="1" t="n">
        <v>0.06919746</v>
      </c>
      <c r="O151" s="1" t="n">
        <v>0.052983345</v>
      </c>
      <c r="P151" s="1" t="n">
        <v>0.906761309</v>
      </c>
      <c r="Q151" s="1" t="n">
        <v>0.906601631</v>
      </c>
      <c r="R151" s="1" t="n">
        <v>0.913047596</v>
      </c>
      <c r="S151" s="1" t="n">
        <v>0.852434392</v>
      </c>
      <c r="T151" s="1" t="n">
        <v>0.270599931</v>
      </c>
      <c r="V151" s="1" t="n">
        <v>0.567375095</v>
      </c>
      <c r="W151" s="1" t="n">
        <v>0.874806849</v>
      </c>
      <c r="X151" s="1" t="n">
        <v>-0.307431754</v>
      </c>
      <c r="Y151" s="4" t="n">
        <v>0.0446995</v>
      </c>
      <c r="Z151" s="1" t="s">
        <v>1151</v>
      </c>
      <c r="AA151" s="1" t="s">
        <v>1151</v>
      </c>
      <c r="AB151" s="1" t="n">
        <v>67666476</v>
      </c>
      <c r="AC151" s="1" t="s">
        <v>1152</v>
      </c>
      <c r="AF151" s="1" t="s">
        <v>69</v>
      </c>
      <c r="AI151" s="1" t="s">
        <v>1153</v>
      </c>
      <c r="AJ151" s="1" t="n">
        <v>37</v>
      </c>
      <c r="AK151" s="1" t="n">
        <v>13</v>
      </c>
      <c r="AL151" s="1" t="n">
        <v>27077539</v>
      </c>
      <c r="AM151" s="1" t="s">
        <v>1154</v>
      </c>
      <c r="AN151" s="1" t="n">
        <v>13</v>
      </c>
      <c r="AO151" s="1" t="n">
        <v>25975539</v>
      </c>
      <c r="AP151" s="1" t="s">
        <v>63</v>
      </c>
      <c r="AX151" s="2" t="b">
        <f aca="false">TRUE()</f>
        <v>1</v>
      </c>
    </row>
    <row r="152" customFormat="false" ht="16" hidden="false" customHeight="false" outlineLevel="0" collapsed="false">
      <c r="A152" s="1" t="s">
        <v>1155</v>
      </c>
      <c r="B152" s="1" t="s">
        <v>263</v>
      </c>
      <c r="C152" s="1" t="n">
        <v>72332964</v>
      </c>
      <c r="D152" s="1" t="n">
        <v>72332965</v>
      </c>
      <c r="E152" s="1" t="s">
        <v>55</v>
      </c>
      <c r="F152" s="1" t="n">
        <v>0.601202776</v>
      </c>
      <c r="G152" s="1" t="n">
        <v>0.29512566</v>
      </c>
      <c r="H152" s="1" t="n">
        <v>0.516923415</v>
      </c>
      <c r="I152" s="1" t="n">
        <v>0.712522128</v>
      </c>
      <c r="J152" s="1" t="n">
        <v>0.600246228</v>
      </c>
      <c r="K152" s="1" t="n">
        <v>0.512712377</v>
      </c>
      <c r="L152" s="1" t="n">
        <v>0.499115828</v>
      </c>
      <c r="N152" s="1" t="n">
        <v>0.707458576</v>
      </c>
      <c r="O152" s="1" t="n">
        <v>0.863164912</v>
      </c>
      <c r="P152" s="1" t="n">
        <v>0.753149894</v>
      </c>
      <c r="Q152" s="1" t="n">
        <v>0.607950156</v>
      </c>
      <c r="R152" s="1" t="n">
        <v>0.624234821</v>
      </c>
      <c r="S152" s="1" t="n">
        <v>0.544867367</v>
      </c>
      <c r="T152" s="1" t="n">
        <v>0.642741818</v>
      </c>
      <c r="V152" s="1" t="n">
        <v>0.677652506</v>
      </c>
      <c r="W152" s="1" t="n">
        <v>0.533978345</v>
      </c>
      <c r="X152" s="1" t="n">
        <v>0.143674161</v>
      </c>
      <c r="Y152" s="4" t="n">
        <v>0.023412322</v>
      </c>
      <c r="Z152" s="1" t="s">
        <v>1155</v>
      </c>
      <c r="AA152" s="1" t="s">
        <v>1155</v>
      </c>
      <c r="AB152" s="1" t="n">
        <v>42784451</v>
      </c>
      <c r="AC152" s="1" t="s">
        <v>1156</v>
      </c>
      <c r="AF152" s="1" t="s">
        <v>69</v>
      </c>
      <c r="AI152" s="1" t="s">
        <v>1157</v>
      </c>
      <c r="AJ152" s="1" t="n">
        <v>37</v>
      </c>
      <c r="AK152" s="1" t="n">
        <v>12</v>
      </c>
      <c r="AL152" s="1" t="n">
        <v>72332964</v>
      </c>
      <c r="AM152" s="1" t="s">
        <v>1158</v>
      </c>
      <c r="AN152" s="1" t="n">
        <v>12</v>
      </c>
      <c r="AO152" s="1" t="n">
        <v>70619231</v>
      </c>
      <c r="AP152" s="1" t="s">
        <v>63</v>
      </c>
      <c r="AQ152" s="1" t="s">
        <v>1159</v>
      </c>
      <c r="AR152" s="1" t="s">
        <v>1160</v>
      </c>
      <c r="AS152" s="1" t="s">
        <v>75</v>
      </c>
      <c r="AZ152" s="2" t="s">
        <v>1161</v>
      </c>
      <c r="BA152" s="2" t="s">
        <v>190</v>
      </c>
    </row>
    <row r="153" customFormat="false" ht="16" hidden="false" customHeight="false" outlineLevel="0" collapsed="false">
      <c r="A153" s="1" t="s">
        <v>1162</v>
      </c>
      <c r="B153" s="1" t="s">
        <v>97</v>
      </c>
      <c r="C153" s="1" t="n">
        <v>1004495</v>
      </c>
      <c r="D153" s="1" t="n">
        <v>1004496</v>
      </c>
      <c r="E153" s="1" t="s">
        <v>67</v>
      </c>
      <c r="F153" s="1" t="n">
        <v>0.387647117</v>
      </c>
      <c r="G153" s="1" t="n">
        <v>0.46933838</v>
      </c>
      <c r="H153" s="1" t="n">
        <v>0.272136955</v>
      </c>
      <c r="I153" s="1" t="n">
        <v>0.431545181</v>
      </c>
      <c r="J153" s="1" t="n">
        <v>0.179318297</v>
      </c>
      <c r="K153" s="1" t="n">
        <v>0.396548695</v>
      </c>
      <c r="L153" s="1" t="n">
        <v>0.247881949</v>
      </c>
      <c r="N153" s="1" t="n">
        <v>0.328161907</v>
      </c>
      <c r="O153" s="1" t="n">
        <v>0.356996642</v>
      </c>
      <c r="P153" s="1" t="n">
        <v>0.119209964</v>
      </c>
      <c r="Q153" s="1" t="n">
        <v>0.081657656</v>
      </c>
      <c r="R153" s="1" t="n">
        <v>0.197706425</v>
      </c>
      <c r="S153" s="1" t="n">
        <v>0.163347583</v>
      </c>
      <c r="T153" s="1" t="n">
        <v>0.15911878</v>
      </c>
      <c r="V153" s="1" t="n">
        <v>0.200885565</v>
      </c>
      <c r="W153" s="1" t="n">
        <v>0.340630939</v>
      </c>
      <c r="X153" s="1" t="n">
        <v>-0.139745374</v>
      </c>
      <c r="Y153" s="4" t="n">
        <v>0.012085803</v>
      </c>
      <c r="Z153" s="1" t="s">
        <v>1162</v>
      </c>
      <c r="AA153" s="1" t="s">
        <v>1162</v>
      </c>
      <c r="AB153" s="1" t="n">
        <v>22728391</v>
      </c>
      <c r="AC153" s="1" t="s">
        <v>1163</v>
      </c>
      <c r="AF153" s="1" t="s">
        <v>69</v>
      </c>
      <c r="AI153" s="1" t="s">
        <v>1164</v>
      </c>
      <c r="AJ153" s="1" t="n">
        <v>37</v>
      </c>
      <c r="AK153" s="1" t="n">
        <v>5</v>
      </c>
      <c r="AL153" s="1" t="n">
        <v>1004495</v>
      </c>
      <c r="AM153" s="1" t="s">
        <v>1165</v>
      </c>
      <c r="AN153" s="1" t="n">
        <v>5</v>
      </c>
      <c r="AO153" s="1" t="n">
        <v>1057495</v>
      </c>
      <c r="AP153" s="1" t="s">
        <v>72</v>
      </c>
      <c r="AT153" s="1" t="s">
        <v>1166</v>
      </c>
      <c r="AU153" s="1" t="s">
        <v>137</v>
      </c>
      <c r="AY153" s="2" t="s">
        <v>1167</v>
      </c>
      <c r="AZ153" s="2" t="s">
        <v>1168</v>
      </c>
      <c r="BA153" s="2" t="s">
        <v>79</v>
      </c>
      <c r="BB153" s="2" t="b">
        <f aca="false">TRUE()</f>
        <v>1</v>
      </c>
    </row>
    <row r="154" customFormat="false" ht="16" hidden="false" customHeight="false" outlineLevel="0" collapsed="false">
      <c r="A154" s="1" t="s">
        <v>1169</v>
      </c>
      <c r="B154" s="1" t="s">
        <v>422</v>
      </c>
      <c r="C154" s="1" t="n">
        <v>133788233</v>
      </c>
      <c r="D154" s="1" t="n">
        <v>133788234</v>
      </c>
      <c r="E154" s="1" t="s">
        <v>55</v>
      </c>
      <c r="F154" s="1" t="n">
        <v>0.594280026</v>
      </c>
      <c r="G154" s="1" t="n">
        <v>0.236916466</v>
      </c>
      <c r="H154" s="1" t="n">
        <v>0.423227262</v>
      </c>
      <c r="I154" s="1" t="n">
        <v>0.263092627</v>
      </c>
      <c r="J154" s="1" t="n">
        <v>0.479135686</v>
      </c>
      <c r="K154" s="1" t="n">
        <v>0.549394328</v>
      </c>
      <c r="L154" s="1" t="n">
        <v>0.339490752</v>
      </c>
      <c r="N154" s="1" t="n">
        <v>0.455930149</v>
      </c>
      <c r="O154" s="1" t="n">
        <v>0.10096265</v>
      </c>
      <c r="P154" s="1" t="n">
        <v>0.373256208</v>
      </c>
      <c r="Q154" s="1" t="n">
        <v>0.160916393</v>
      </c>
      <c r="R154" s="1" t="n">
        <v>0.354763393</v>
      </c>
      <c r="S154" s="1" t="n">
        <v>0.193707126</v>
      </c>
      <c r="T154" s="1" t="n">
        <v>0.11700841</v>
      </c>
      <c r="V154" s="1" t="n">
        <v>0.250934904</v>
      </c>
      <c r="W154" s="1" t="n">
        <v>0.412219592</v>
      </c>
      <c r="X154" s="1" t="n">
        <v>-0.161284688</v>
      </c>
      <c r="Y154" s="4" t="n">
        <v>0.021375803</v>
      </c>
      <c r="Z154" s="1" t="s">
        <v>1169</v>
      </c>
      <c r="AA154" s="1" t="s">
        <v>1169</v>
      </c>
      <c r="AB154" s="1" t="n">
        <v>37794459</v>
      </c>
      <c r="AC154" s="1" t="s">
        <v>1170</v>
      </c>
      <c r="AF154" s="1" t="s">
        <v>69</v>
      </c>
      <c r="AI154" s="1" t="s">
        <v>1171</v>
      </c>
      <c r="AJ154" s="1" t="n">
        <v>37</v>
      </c>
      <c r="AK154" s="1" t="n">
        <v>11</v>
      </c>
      <c r="AL154" s="1" t="n">
        <v>133788233</v>
      </c>
      <c r="AM154" s="1" t="s">
        <v>1172</v>
      </c>
      <c r="AN154" s="1" t="n">
        <v>11</v>
      </c>
      <c r="AO154" s="1" t="n">
        <v>133293443</v>
      </c>
      <c r="AP154" s="1" t="s">
        <v>63</v>
      </c>
      <c r="AQ154" s="1" t="s">
        <v>1173</v>
      </c>
      <c r="AR154" s="1" t="s">
        <v>1174</v>
      </c>
      <c r="AS154" s="1" t="s">
        <v>388</v>
      </c>
      <c r="AT154" s="1" t="s">
        <v>1175</v>
      </c>
      <c r="AU154" s="1" t="s">
        <v>137</v>
      </c>
      <c r="AY154" s="2" t="s">
        <v>1176</v>
      </c>
      <c r="AZ154" s="2" t="s">
        <v>1177</v>
      </c>
      <c r="BA154" s="2" t="s">
        <v>79</v>
      </c>
    </row>
    <row r="155" customFormat="false" ht="16" hidden="false" customHeight="false" outlineLevel="0" collapsed="false">
      <c r="A155" s="1" t="s">
        <v>1178</v>
      </c>
      <c r="B155" s="1" t="s">
        <v>97</v>
      </c>
      <c r="C155" s="1" t="n">
        <v>1868279</v>
      </c>
      <c r="D155" s="1" t="n">
        <v>1868280</v>
      </c>
      <c r="E155" s="1" t="s">
        <v>55</v>
      </c>
      <c r="F155" s="1" t="n">
        <v>0.721998675</v>
      </c>
      <c r="G155" s="1" t="n">
        <v>0.280098144</v>
      </c>
      <c r="H155" s="1" t="n">
        <v>0.850590951</v>
      </c>
      <c r="I155" s="1" t="n">
        <v>0.422942295</v>
      </c>
      <c r="J155" s="1" t="n">
        <v>0.77234943</v>
      </c>
      <c r="K155" s="1" t="n">
        <v>0.605875153</v>
      </c>
      <c r="L155" s="1" t="n">
        <v>0.919486492</v>
      </c>
      <c r="N155" s="1" t="n">
        <v>0.641791246</v>
      </c>
      <c r="O155" s="1" t="n">
        <v>0.451718019</v>
      </c>
      <c r="P155" s="1" t="n">
        <v>0.41512817</v>
      </c>
      <c r="Q155" s="1" t="n">
        <v>0.546338562</v>
      </c>
      <c r="R155" s="1" t="n">
        <v>0.539276897</v>
      </c>
      <c r="S155" s="1" t="n">
        <v>0.425908773</v>
      </c>
      <c r="T155" s="1" t="n">
        <v>0.224287753</v>
      </c>
      <c r="V155" s="1" t="n">
        <v>0.463492774</v>
      </c>
      <c r="W155" s="1" t="n">
        <v>0.653334449</v>
      </c>
      <c r="X155" s="1" t="n">
        <v>-0.189841674</v>
      </c>
      <c r="Y155" s="4" t="n">
        <v>0.041657537</v>
      </c>
      <c r="Z155" s="1" t="s">
        <v>1178</v>
      </c>
      <c r="AA155" s="1" t="s">
        <v>1178</v>
      </c>
      <c r="AB155" s="1" t="n">
        <v>49768495</v>
      </c>
      <c r="AC155" s="1" t="s">
        <v>1179</v>
      </c>
      <c r="AF155" s="1" t="s">
        <v>69</v>
      </c>
      <c r="AI155" s="1" t="s">
        <v>1180</v>
      </c>
      <c r="AJ155" s="1" t="n">
        <v>37</v>
      </c>
      <c r="AK155" s="1" t="n">
        <v>5</v>
      </c>
      <c r="AL155" s="1" t="n">
        <v>1868279</v>
      </c>
      <c r="AM155" s="1" t="s">
        <v>1181</v>
      </c>
      <c r="AN155" s="1" t="n">
        <v>5</v>
      </c>
      <c r="AO155" s="1" t="n">
        <v>1921279</v>
      </c>
      <c r="AP155" s="1" t="s">
        <v>63</v>
      </c>
      <c r="AY155" s="2" t="s">
        <v>1182</v>
      </c>
    </row>
    <row r="156" customFormat="false" ht="16" hidden="false" customHeight="false" outlineLevel="0" collapsed="false">
      <c r="A156" s="1" t="s">
        <v>1183</v>
      </c>
      <c r="B156" s="1" t="s">
        <v>54</v>
      </c>
      <c r="C156" s="1" t="n">
        <v>47999378</v>
      </c>
      <c r="D156" s="1" t="n">
        <v>47999379</v>
      </c>
      <c r="E156" s="1" t="s">
        <v>55</v>
      </c>
      <c r="F156" s="1" t="n">
        <v>0.413447763</v>
      </c>
      <c r="G156" s="1" t="n">
        <v>0.55153236</v>
      </c>
      <c r="H156" s="1" t="n">
        <v>0.498836709</v>
      </c>
      <c r="I156" s="1" t="n">
        <v>0.613880913</v>
      </c>
      <c r="J156" s="1" t="n">
        <v>0.632772914</v>
      </c>
      <c r="K156" s="1" t="n">
        <v>0.806153601</v>
      </c>
      <c r="L156" s="1" t="n">
        <v>0.581563235</v>
      </c>
      <c r="N156" s="1" t="n">
        <v>0.459476435</v>
      </c>
      <c r="O156" s="1" t="n">
        <v>0.348286451</v>
      </c>
      <c r="P156" s="1" t="n">
        <v>0.423918652</v>
      </c>
      <c r="Q156" s="1" t="n">
        <v>0.389996295</v>
      </c>
      <c r="R156" s="1" t="n">
        <v>0.495599212</v>
      </c>
      <c r="S156" s="1" t="n">
        <v>0.632037228</v>
      </c>
      <c r="T156" s="1" t="n">
        <v>0.504289525</v>
      </c>
      <c r="V156" s="1" t="n">
        <v>0.464800543</v>
      </c>
      <c r="W156" s="1" t="n">
        <v>0.585455357</v>
      </c>
      <c r="X156" s="1" t="n">
        <v>-0.120654814</v>
      </c>
      <c r="Y156" s="4" t="n">
        <v>0.037318884</v>
      </c>
      <c r="Z156" s="1" t="s">
        <v>1183</v>
      </c>
      <c r="AA156" s="1" t="s">
        <v>1183</v>
      </c>
      <c r="AB156" s="1" t="n">
        <v>18775347</v>
      </c>
      <c r="AC156" s="1" t="s">
        <v>1184</v>
      </c>
      <c r="AF156" s="1" t="s">
        <v>69</v>
      </c>
      <c r="AI156" s="1" t="s">
        <v>1185</v>
      </c>
      <c r="AJ156" s="1" t="n">
        <v>37</v>
      </c>
      <c r="AK156" s="1" t="n">
        <v>16</v>
      </c>
      <c r="AL156" s="1" t="n">
        <v>47999378</v>
      </c>
      <c r="AM156" s="1" t="s">
        <v>1186</v>
      </c>
      <c r="AN156" s="1" t="n">
        <v>16</v>
      </c>
      <c r="AO156" s="1" t="n">
        <v>46556879</v>
      </c>
      <c r="AP156" s="1" t="s">
        <v>63</v>
      </c>
      <c r="AX156" s="2" t="b">
        <f aca="false">TRUE()</f>
        <v>1</v>
      </c>
    </row>
    <row r="157" customFormat="false" ht="16" hidden="false" customHeight="false" outlineLevel="0" collapsed="false">
      <c r="A157" s="1" t="s">
        <v>1187</v>
      </c>
      <c r="B157" s="1" t="s">
        <v>112</v>
      </c>
      <c r="C157" s="1" t="n">
        <v>128453335</v>
      </c>
      <c r="D157" s="1" t="n">
        <v>128453336</v>
      </c>
      <c r="E157" s="1" t="s">
        <v>67</v>
      </c>
      <c r="F157" s="1" t="n">
        <v>0.344470496</v>
      </c>
      <c r="G157" s="1" t="n">
        <v>0.836148711</v>
      </c>
      <c r="H157" s="1" t="n">
        <v>0.564430872</v>
      </c>
      <c r="I157" s="1" t="n">
        <v>0.626803143</v>
      </c>
      <c r="J157" s="1" t="n">
        <v>0.661108271</v>
      </c>
      <c r="K157" s="1" t="n">
        <v>0.724650595</v>
      </c>
      <c r="L157" s="1" t="n">
        <v>0.517103828</v>
      </c>
      <c r="N157" s="1" t="n">
        <v>0.390795652</v>
      </c>
      <c r="O157" s="1" t="n">
        <v>0.773412321</v>
      </c>
      <c r="P157" s="1" t="n">
        <v>0.029301249</v>
      </c>
      <c r="Q157" s="1" t="n">
        <v>0.382665995</v>
      </c>
      <c r="R157" s="1" t="n">
        <v>0.579750055</v>
      </c>
      <c r="S157" s="1" t="n">
        <v>0.391740803</v>
      </c>
      <c r="T157" s="1" t="n">
        <v>0.194660355</v>
      </c>
      <c r="V157" s="1" t="n">
        <v>0.391760918</v>
      </c>
      <c r="W157" s="1" t="n">
        <v>0.610673702</v>
      </c>
      <c r="X157" s="1" t="n">
        <v>-0.218912784</v>
      </c>
      <c r="Y157" s="4" t="n">
        <v>0.047094585</v>
      </c>
      <c r="Z157" s="1" t="s">
        <v>1187</v>
      </c>
      <c r="AA157" s="1" t="s">
        <v>1187</v>
      </c>
      <c r="AB157" s="1" t="n">
        <v>44729409</v>
      </c>
      <c r="AC157" s="1" t="s">
        <v>1188</v>
      </c>
      <c r="AD157" s="1" t="n">
        <v>58646443</v>
      </c>
      <c r="AE157" s="1" t="s">
        <v>1189</v>
      </c>
      <c r="AF157" s="1" t="s">
        <v>58</v>
      </c>
      <c r="AG157" s="1" t="s">
        <v>83</v>
      </c>
      <c r="AH157" s="1" t="s">
        <v>60</v>
      </c>
      <c r="AI157" s="1" t="s">
        <v>1190</v>
      </c>
      <c r="AJ157" s="1" t="n">
        <v>37</v>
      </c>
      <c r="AK157" s="1" t="n">
        <v>2</v>
      </c>
      <c r="AL157" s="1" t="n">
        <v>128453335</v>
      </c>
      <c r="AM157" s="1" t="s">
        <v>1191</v>
      </c>
      <c r="AN157" s="1" t="n">
        <v>2</v>
      </c>
      <c r="AO157" s="1" t="n">
        <v>128169805</v>
      </c>
      <c r="AP157" s="1" t="s">
        <v>72</v>
      </c>
      <c r="AT157" s="1" t="s">
        <v>1192</v>
      </c>
      <c r="AU157" s="1" t="s">
        <v>137</v>
      </c>
      <c r="AY157" s="2" t="s">
        <v>1193</v>
      </c>
      <c r="AZ157" s="2" t="s">
        <v>1194</v>
      </c>
      <c r="BA157" s="2" t="s">
        <v>79</v>
      </c>
      <c r="BB157" s="2" t="b">
        <f aca="false">TRUE()</f>
        <v>1</v>
      </c>
    </row>
    <row r="158" customFormat="false" ht="16" hidden="false" customHeight="false" outlineLevel="0" collapsed="false">
      <c r="A158" s="1" t="s">
        <v>1195</v>
      </c>
      <c r="B158" s="1" t="s">
        <v>146</v>
      </c>
      <c r="C158" s="1" t="n">
        <v>124688770</v>
      </c>
      <c r="D158" s="1" t="n">
        <v>124688771</v>
      </c>
      <c r="E158" s="1" t="s">
        <v>55</v>
      </c>
      <c r="F158" s="1" t="n">
        <v>0.897011173</v>
      </c>
      <c r="G158" s="1" t="n">
        <v>0.02246327</v>
      </c>
      <c r="H158" s="1" t="n">
        <v>0.496845677</v>
      </c>
      <c r="I158" s="1" t="n">
        <v>0.499656734</v>
      </c>
      <c r="J158" s="1" t="n">
        <v>0.498134674</v>
      </c>
      <c r="K158" s="1" t="n">
        <v>0.886163495</v>
      </c>
      <c r="L158" s="1" t="n">
        <v>0.448258369</v>
      </c>
      <c r="N158" s="1" t="n">
        <v>0.889090223</v>
      </c>
      <c r="O158" s="1" t="n">
        <v>0.864632991</v>
      </c>
      <c r="P158" s="1" t="n">
        <v>0.872020128</v>
      </c>
      <c r="Q158" s="1" t="n">
        <v>0.86342967</v>
      </c>
      <c r="R158" s="1" t="n">
        <v>0.868239097</v>
      </c>
      <c r="S158" s="1" t="n">
        <v>0.821569284</v>
      </c>
      <c r="T158" s="1" t="n">
        <v>0.819594749</v>
      </c>
      <c r="V158" s="1" t="n">
        <v>0.856939449</v>
      </c>
      <c r="W158" s="1" t="n">
        <v>0.53550477</v>
      </c>
      <c r="X158" s="1" t="n">
        <v>0.321434679</v>
      </c>
      <c r="Y158" s="4" t="n">
        <v>0.014970721</v>
      </c>
      <c r="Z158" s="1" t="s">
        <v>1195</v>
      </c>
      <c r="AA158" s="1" t="s">
        <v>1195</v>
      </c>
      <c r="AB158" s="1" t="n">
        <v>45731391</v>
      </c>
      <c r="AC158" s="1" t="s">
        <v>1196</v>
      </c>
      <c r="AF158" s="1" t="s">
        <v>69</v>
      </c>
      <c r="AI158" s="1" t="s">
        <v>1197</v>
      </c>
      <c r="AJ158" s="1" t="n">
        <v>37</v>
      </c>
      <c r="AK158" s="1" t="n">
        <v>8</v>
      </c>
      <c r="AL158" s="1" t="n">
        <v>124688770</v>
      </c>
      <c r="AM158" s="1" t="s">
        <v>1198</v>
      </c>
      <c r="AN158" s="1" t="n">
        <v>8</v>
      </c>
      <c r="AO158" s="1" t="n">
        <v>124757951</v>
      </c>
      <c r="AP158" s="1" t="s">
        <v>63</v>
      </c>
      <c r="AX158" s="2" t="b">
        <f aca="false">TRUE()</f>
        <v>1</v>
      </c>
    </row>
    <row r="159" customFormat="false" ht="16" hidden="false" customHeight="false" outlineLevel="0" collapsed="false">
      <c r="A159" s="1" t="s">
        <v>1199</v>
      </c>
      <c r="B159" s="1" t="s">
        <v>415</v>
      </c>
      <c r="C159" s="1" t="n">
        <v>168633350</v>
      </c>
      <c r="D159" s="1" t="n">
        <v>168633351</v>
      </c>
      <c r="E159" s="1" t="s">
        <v>55</v>
      </c>
      <c r="F159" s="1" t="n">
        <v>0.486585192</v>
      </c>
      <c r="G159" s="1" t="n">
        <v>0.475413947</v>
      </c>
      <c r="H159" s="1" t="n">
        <v>0.467159883</v>
      </c>
      <c r="I159" s="1" t="n">
        <v>0.341083119</v>
      </c>
      <c r="J159" s="1" t="n">
        <v>0.438582371</v>
      </c>
      <c r="K159" s="1" t="n">
        <v>0.209142546</v>
      </c>
      <c r="L159" s="1" t="n">
        <v>0.411299756</v>
      </c>
      <c r="N159" s="1" t="n">
        <v>0.394195727</v>
      </c>
      <c r="O159" s="1" t="n">
        <v>0.180281524</v>
      </c>
      <c r="P159" s="1" t="n">
        <v>0.301539797</v>
      </c>
      <c r="Q159" s="1" t="n">
        <v>0.313941515</v>
      </c>
      <c r="R159" s="1" t="n">
        <v>0.27082753</v>
      </c>
      <c r="S159" s="1" t="n">
        <v>0.125386504</v>
      </c>
      <c r="T159" s="1" t="n">
        <v>0.119760701</v>
      </c>
      <c r="V159" s="1" t="n">
        <v>0.243704757</v>
      </c>
      <c r="W159" s="1" t="n">
        <v>0.404180974</v>
      </c>
      <c r="X159" s="1" t="n">
        <v>-0.160476217</v>
      </c>
      <c r="Y159" s="4" t="n">
        <v>0.006367143</v>
      </c>
      <c r="Z159" s="1" t="s">
        <v>1199</v>
      </c>
      <c r="AA159" s="1" t="s">
        <v>1199</v>
      </c>
      <c r="AB159" s="1" t="n">
        <v>34610369</v>
      </c>
      <c r="AC159" s="1" t="s">
        <v>1200</v>
      </c>
      <c r="AF159" s="1" t="s">
        <v>69</v>
      </c>
      <c r="AI159" s="1" t="s">
        <v>1201</v>
      </c>
      <c r="AJ159" s="1" t="n">
        <v>37</v>
      </c>
      <c r="AK159" s="1" t="n">
        <v>6</v>
      </c>
      <c r="AL159" s="1" t="n">
        <v>168633350</v>
      </c>
      <c r="AM159" s="1" t="s">
        <v>1202</v>
      </c>
      <c r="AN159" s="1" t="n">
        <v>6</v>
      </c>
      <c r="AO159" s="1" t="n">
        <v>168376199</v>
      </c>
      <c r="AP159" s="1" t="s">
        <v>63</v>
      </c>
      <c r="AT159" s="1" t="s">
        <v>1203</v>
      </c>
      <c r="AU159" s="1" t="s">
        <v>105</v>
      </c>
      <c r="AX159" s="2" t="b">
        <f aca="false">TRUE()</f>
        <v>1</v>
      </c>
    </row>
    <row r="160" customFormat="false" ht="16" hidden="false" customHeight="false" outlineLevel="0" collapsed="false">
      <c r="A160" s="1" t="s">
        <v>1204</v>
      </c>
      <c r="B160" s="1" t="s">
        <v>97</v>
      </c>
      <c r="C160" s="1" t="n">
        <v>41511150</v>
      </c>
      <c r="D160" s="1" t="n">
        <v>41511151</v>
      </c>
      <c r="E160" s="1" t="s">
        <v>55</v>
      </c>
      <c r="F160" s="1" t="n">
        <v>0.320487617</v>
      </c>
      <c r="G160" s="1" t="n">
        <v>0.776249473</v>
      </c>
      <c r="H160" s="1" t="n">
        <v>0.336557574</v>
      </c>
      <c r="I160" s="1" t="n">
        <v>0.465664528</v>
      </c>
      <c r="J160" s="1" t="n">
        <v>0.339473126</v>
      </c>
      <c r="K160" s="1" t="n">
        <v>0.425634566</v>
      </c>
      <c r="L160" s="1" t="n">
        <v>0.269268329</v>
      </c>
      <c r="N160" s="1" t="n">
        <v>0.411695764</v>
      </c>
      <c r="O160" s="1" t="n">
        <v>0.187346327</v>
      </c>
      <c r="P160" s="1" t="n">
        <v>0.106219311</v>
      </c>
      <c r="Q160" s="1" t="n">
        <v>0.1963436</v>
      </c>
      <c r="R160" s="1" t="n">
        <v>0.162660816</v>
      </c>
      <c r="S160" s="1" t="n">
        <v>0.213370354</v>
      </c>
      <c r="T160" s="1" t="n">
        <v>0.10930359</v>
      </c>
      <c r="V160" s="1" t="n">
        <v>0.198134252</v>
      </c>
      <c r="W160" s="1" t="n">
        <v>0.419047887</v>
      </c>
      <c r="X160" s="1" t="n">
        <v>-0.220913636</v>
      </c>
      <c r="Y160" s="4" t="n">
        <v>0.002243654</v>
      </c>
      <c r="Z160" s="1" t="s">
        <v>1204</v>
      </c>
      <c r="AA160" s="1" t="s">
        <v>1204</v>
      </c>
      <c r="AB160" s="1" t="n">
        <v>66738365</v>
      </c>
      <c r="AC160" s="1" t="s">
        <v>1205</v>
      </c>
      <c r="AF160" s="1" t="s">
        <v>69</v>
      </c>
      <c r="AI160" s="1" t="s">
        <v>1206</v>
      </c>
      <c r="AJ160" s="1" t="n">
        <v>37</v>
      </c>
      <c r="AK160" s="1" t="n">
        <v>5</v>
      </c>
      <c r="AL160" s="1" t="n">
        <v>41511150</v>
      </c>
      <c r="AM160" s="1" t="s">
        <v>1207</v>
      </c>
      <c r="AN160" s="1" t="n">
        <v>5</v>
      </c>
      <c r="AO160" s="1" t="n">
        <v>41546907</v>
      </c>
      <c r="AP160" s="1" t="s">
        <v>63</v>
      </c>
      <c r="AQ160" s="1" t="s">
        <v>1208</v>
      </c>
      <c r="AR160" s="1" t="s">
        <v>1209</v>
      </c>
      <c r="AS160" s="1" t="s">
        <v>206</v>
      </c>
      <c r="AT160" s="1" t="s">
        <v>1210</v>
      </c>
      <c r="AU160" s="1" t="s">
        <v>77</v>
      </c>
    </row>
    <row r="161" customFormat="false" ht="16" hidden="false" customHeight="false" outlineLevel="0" collapsed="false">
      <c r="A161" s="1" t="s">
        <v>1211</v>
      </c>
      <c r="B161" s="1" t="s">
        <v>858</v>
      </c>
      <c r="C161" s="1" t="n">
        <v>32398023</v>
      </c>
      <c r="D161" s="1" t="n">
        <v>32398024</v>
      </c>
      <c r="E161" s="1" t="s">
        <v>55</v>
      </c>
      <c r="F161" s="1" t="n">
        <v>0.740945452</v>
      </c>
      <c r="G161" s="1" t="n">
        <v>0.873438043</v>
      </c>
      <c r="H161" s="1" t="n">
        <v>0.859701463</v>
      </c>
      <c r="I161" s="1" t="n">
        <v>0.764085633</v>
      </c>
      <c r="J161" s="1" t="n">
        <v>0.818365862</v>
      </c>
      <c r="K161" s="1" t="n">
        <v>0.796759137</v>
      </c>
      <c r="L161" s="1" t="n">
        <v>0.859366396</v>
      </c>
      <c r="N161" s="1" t="n">
        <v>0.743881642</v>
      </c>
      <c r="O161" s="1" t="n">
        <v>0.794231638</v>
      </c>
      <c r="P161" s="1" t="n">
        <v>0.576884237</v>
      </c>
      <c r="Q161" s="1" t="n">
        <v>0.798221002</v>
      </c>
      <c r="R161" s="1" t="n">
        <v>0.798379088</v>
      </c>
      <c r="S161" s="1" t="n">
        <v>0.632077385</v>
      </c>
      <c r="T161" s="1" t="n">
        <v>0.635035406</v>
      </c>
      <c r="V161" s="1" t="n">
        <v>0.711244343</v>
      </c>
      <c r="W161" s="1" t="n">
        <v>0.816094569</v>
      </c>
      <c r="X161" s="1" t="n">
        <v>-0.104850227</v>
      </c>
      <c r="Y161" s="4" t="n">
        <v>0.009182046</v>
      </c>
      <c r="Z161" s="1" t="s">
        <v>1211</v>
      </c>
      <c r="AA161" s="1" t="s">
        <v>1211</v>
      </c>
      <c r="AB161" s="1" t="n">
        <v>73649509</v>
      </c>
      <c r="AC161" s="1" t="s">
        <v>1212</v>
      </c>
      <c r="AF161" s="1" t="s">
        <v>69</v>
      </c>
      <c r="AI161" s="1" t="s">
        <v>1213</v>
      </c>
      <c r="AJ161" s="1" t="n">
        <v>37</v>
      </c>
      <c r="AK161" s="1" t="n">
        <v>20</v>
      </c>
      <c r="AL161" s="1" t="n">
        <v>32398023</v>
      </c>
      <c r="AM161" s="1" t="s">
        <v>1214</v>
      </c>
      <c r="AN161" s="1" t="n">
        <v>20</v>
      </c>
      <c r="AO161" s="1" t="n">
        <v>31861684</v>
      </c>
      <c r="AP161" s="1" t="s">
        <v>63</v>
      </c>
      <c r="AQ161" s="1" t="s">
        <v>1215</v>
      </c>
      <c r="AR161" s="1" t="s">
        <v>1216</v>
      </c>
      <c r="AS161" s="1" t="s">
        <v>206</v>
      </c>
      <c r="AT161" s="1" t="s">
        <v>1217</v>
      </c>
      <c r="AU161" s="1" t="s">
        <v>105</v>
      </c>
    </row>
    <row r="162" customFormat="false" ht="16" hidden="false" customHeight="false" outlineLevel="0" collapsed="false">
      <c r="A162" s="1" t="s">
        <v>1218</v>
      </c>
      <c r="B162" s="1" t="s">
        <v>415</v>
      </c>
      <c r="C162" s="1" t="n">
        <v>142409202</v>
      </c>
      <c r="D162" s="1" t="n">
        <v>142409203</v>
      </c>
      <c r="E162" s="1" t="s">
        <v>55</v>
      </c>
      <c r="F162" s="1" t="n">
        <v>0.233885809</v>
      </c>
      <c r="G162" s="1" t="n">
        <v>0.120068978</v>
      </c>
      <c r="H162" s="1" t="n">
        <v>0.40505471</v>
      </c>
      <c r="I162" s="1" t="n">
        <v>0.336491007</v>
      </c>
      <c r="J162" s="1" t="n">
        <v>0.241980093</v>
      </c>
      <c r="K162" s="1" t="n">
        <v>0.133526275</v>
      </c>
      <c r="L162" s="1" t="n">
        <v>0.353298583</v>
      </c>
      <c r="N162" s="1" t="n">
        <v>0.361289278</v>
      </c>
      <c r="O162" s="1" t="n">
        <v>0.476076669</v>
      </c>
      <c r="P162" s="1" t="n">
        <v>0.442196946</v>
      </c>
      <c r="Q162" s="1" t="n">
        <v>0.468750494</v>
      </c>
      <c r="R162" s="1" t="n">
        <v>0.362580453</v>
      </c>
      <c r="S162" s="1" t="n">
        <v>0.266169056</v>
      </c>
      <c r="T162" s="1" t="n">
        <v>0.243998721</v>
      </c>
      <c r="V162" s="1" t="n">
        <v>0.374437374</v>
      </c>
      <c r="W162" s="1" t="n">
        <v>0.260615065</v>
      </c>
      <c r="X162" s="1" t="n">
        <v>0.113822309</v>
      </c>
      <c r="Y162" s="4" t="n">
        <v>0.03288267</v>
      </c>
      <c r="Z162" s="1" t="s">
        <v>1218</v>
      </c>
      <c r="AA162" s="1" t="s">
        <v>1218</v>
      </c>
      <c r="AB162" s="1" t="n">
        <v>74769313</v>
      </c>
      <c r="AC162" s="1" t="s">
        <v>1219</v>
      </c>
      <c r="AF162" s="1" t="s">
        <v>69</v>
      </c>
      <c r="AI162" s="1" t="s">
        <v>1220</v>
      </c>
      <c r="AJ162" s="1" t="n">
        <v>37</v>
      </c>
      <c r="AK162" s="1" t="n">
        <v>6</v>
      </c>
      <c r="AL162" s="1" t="n">
        <v>142409202</v>
      </c>
      <c r="AM162" s="1" t="s">
        <v>1221</v>
      </c>
      <c r="AN162" s="1" t="n">
        <v>6</v>
      </c>
      <c r="AO162" s="1" t="n">
        <v>142450895</v>
      </c>
      <c r="AP162" s="1" t="s">
        <v>63</v>
      </c>
      <c r="AQ162" s="1" t="s">
        <v>1222</v>
      </c>
      <c r="AR162" s="1" t="s">
        <v>1223</v>
      </c>
      <c r="AS162" s="1" t="s">
        <v>75</v>
      </c>
      <c r="AT162" s="1" t="s">
        <v>1224</v>
      </c>
      <c r="AU162" s="1" t="s">
        <v>105</v>
      </c>
    </row>
    <row r="163" customFormat="false" ht="16" hidden="false" customHeight="false" outlineLevel="0" collapsed="false">
      <c r="A163" s="1" t="s">
        <v>1225</v>
      </c>
      <c r="B163" s="1" t="s">
        <v>97</v>
      </c>
      <c r="C163" s="1" t="n">
        <v>1004367</v>
      </c>
      <c r="D163" s="1" t="n">
        <v>1004368</v>
      </c>
      <c r="E163" s="1" t="s">
        <v>67</v>
      </c>
      <c r="F163" s="1" t="n">
        <v>0.541206971</v>
      </c>
      <c r="G163" s="1" t="n">
        <v>0.730352905</v>
      </c>
      <c r="H163" s="1" t="n">
        <v>0.438430065</v>
      </c>
      <c r="I163" s="1" t="n">
        <v>0.535394047</v>
      </c>
      <c r="J163" s="1" t="n">
        <v>0.322517551</v>
      </c>
      <c r="K163" s="1" t="n">
        <v>0.574876932</v>
      </c>
      <c r="L163" s="1" t="n">
        <v>0.453199968</v>
      </c>
      <c r="N163" s="1" t="n">
        <v>0.543143805</v>
      </c>
      <c r="O163" s="1" t="n">
        <v>0.389545584</v>
      </c>
      <c r="P163" s="1" t="n">
        <v>0.217029719</v>
      </c>
      <c r="Q163" s="1" t="n">
        <v>0.211216025</v>
      </c>
      <c r="R163" s="1" t="n">
        <v>0.319973666</v>
      </c>
      <c r="S163" s="1" t="n">
        <v>0.302127804</v>
      </c>
      <c r="T163" s="1" t="n">
        <v>0.484139578</v>
      </c>
      <c r="V163" s="1" t="n">
        <v>0.35245374</v>
      </c>
      <c r="W163" s="1" t="n">
        <v>0.513711206</v>
      </c>
      <c r="X163" s="1" t="n">
        <v>-0.161257466</v>
      </c>
      <c r="Y163" s="4" t="n">
        <v>0.016370824</v>
      </c>
      <c r="Z163" s="1" t="s">
        <v>1225</v>
      </c>
      <c r="AA163" s="1" t="s">
        <v>1225</v>
      </c>
      <c r="AB163" s="1" t="n">
        <v>38661458</v>
      </c>
      <c r="AC163" s="1" t="s">
        <v>1226</v>
      </c>
      <c r="AF163" s="1" t="s">
        <v>69</v>
      </c>
      <c r="AI163" s="1" t="s">
        <v>1227</v>
      </c>
      <c r="AJ163" s="1" t="n">
        <v>37</v>
      </c>
      <c r="AK163" s="1" t="n">
        <v>5</v>
      </c>
      <c r="AL163" s="1" t="n">
        <v>1004367</v>
      </c>
      <c r="AM163" s="1" t="s">
        <v>1228</v>
      </c>
      <c r="AN163" s="1" t="n">
        <v>5</v>
      </c>
      <c r="AO163" s="1" t="n">
        <v>1057367</v>
      </c>
      <c r="AP163" s="1" t="s">
        <v>72</v>
      </c>
      <c r="AT163" s="1" t="s">
        <v>1166</v>
      </c>
      <c r="AU163" s="1" t="s">
        <v>137</v>
      </c>
      <c r="AW163" s="1" t="s">
        <v>1127</v>
      </c>
      <c r="AY163" s="2" t="s">
        <v>1167</v>
      </c>
      <c r="AZ163" s="2" t="s">
        <v>1168</v>
      </c>
      <c r="BA163" s="2" t="s">
        <v>79</v>
      </c>
      <c r="BB163" s="2" t="b">
        <f aca="false">TRUE()</f>
        <v>1</v>
      </c>
    </row>
    <row r="164" customFormat="false" ht="16" hidden="false" customHeight="false" outlineLevel="0" collapsed="false">
      <c r="A164" s="1" t="s">
        <v>1229</v>
      </c>
      <c r="B164" s="1" t="s">
        <v>866</v>
      </c>
      <c r="C164" s="1" t="n">
        <v>107069935</v>
      </c>
      <c r="D164" s="1" t="n">
        <v>107069936</v>
      </c>
      <c r="E164" s="1" t="s">
        <v>67</v>
      </c>
      <c r="F164" s="1" t="n">
        <v>0.678357279</v>
      </c>
      <c r="G164" s="1" t="n">
        <v>0.779446988</v>
      </c>
      <c r="H164" s="1" t="n">
        <v>0.516837418</v>
      </c>
      <c r="I164" s="1" t="n">
        <v>0.544790924</v>
      </c>
      <c r="J164" s="1" t="n">
        <v>0.565348772</v>
      </c>
      <c r="K164" s="1" t="n">
        <v>0.691402344</v>
      </c>
      <c r="L164" s="1" t="n">
        <v>0.448036632</v>
      </c>
      <c r="N164" s="1" t="n">
        <v>0.500506575</v>
      </c>
      <c r="O164" s="1" t="n">
        <v>0.384290039</v>
      </c>
      <c r="P164" s="1" t="n">
        <v>0.487343638</v>
      </c>
      <c r="Q164" s="1" t="n">
        <v>0.53204869</v>
      </c>
      <c r="R164" s="1" t="n">
        <v>0.549581995</v>
      </c>
      <c r="S164" s="1" t="n">
        <v>0.556112387</v>
      </c>
      <c r="T164" s="1" t="n">
        <v>0.510037042</v>
      </c>
      <c r="V164" s="1" t="n">
        <v>0.502845767</v>
      </c>
      <c r="W164" s="1" t="n">
        <v>0.603460051</v>
      </c>
      <c r="X164" s="1" t="n">
        <v>-0.100614285</v>
      </c>
      <c r="Y164" s="4" t="n">
        <v>0.038850094</v>
      </c>
      <c r="Z164" s="1" t="s">
        <v>1229</v>
      </c>
      <c r="AA164" s="1" t="s">
        <v>1229</v>
      </c>
      <c r="AB164" s="1" t="n">
        <v>31631447</v>
      </c>
      <c r="AC164" s="1" t="s">
        <v>1230</v>
      </c>
      <c r="AF164" s="1" t="s">
        <v>69</v>
      </c>
      <c r="AI164" s="1" t="s">
        <v>1231</v>
      </c>
      <c r="AJ164" s="1" t="n">
        <v>37</v>
      </c>
      <c r="AK164" s="1" t="n">
        <v>13</v>
      </c>
      <c r="AL164" s="1" t="n">
        <v>107069935</v>
      </c>
      <c r="AM164" s="1" t="s">
        <v>1232</v>
      </c>
      <c r="AN164" s="1" t="n">
        <v>13</v>
      </c>
      <c r="AO164" s="1" t="n">
        <v>105867936</v>
      </c>
      <c r="AP164" s="1" t="s">
        <v>72</v>
      </c>
      <c r="AX164" s="2" t="b">
        <f aca="false">TRUE()</f>
        <v>1</v>
      </c>
    </row>
    <row r="165" customFormat="false" ht="16" hidden="false" customHeight="false" outlineLevel="0" collapsed="false">
      <c r="A165" s="1" t="s">
        <v>1233</v>
      </c>
      <c r="B165" s="1" t="s">
        <v>415</v>
      </c>
      <c r="C165" s="1" t="n">
        <v>55444488</v>
      </c>
      <c r="D165" s="1" t="n">
        <v>55444489</v>
      </c>
      <c r="E165" s="1" t="s">
        <v>67</v>
      </c>
      <c r="F165" s="1" t="n">
        <v>0.43641162</v>
      </c>
      <c r="G165" s="1" t="n">
        <v>0.359330447</v>
      </c>
      <c r="H165" s="1" t="n">
        <v>0.445055241</v>
      </c>
      <c r="I165" s="1" t="n">
        <v>0.559134004</v>
      </c>
      <c r="J165" s="1" t="n">
        <v>0.570040269</v>
      </c>
      <c r="K165" s="1" t="n">
        <v>0.296484306</v>
      </c>
      <c r="L165" s="1" t="n">
        <v>0.507954384</v>
      </c>
      <c r="N165" s="1" t="n">
        <v>0.651825162</v>
      </c>
      <c r="O165" s="1" t="n">
        <v>0.445127102</v>
      </c>
      <c r="P165" s="1" t="n">
        <v>0.631416362</v>
      </c>
      <c r="Q165" s="1" t="n">
        <v>0.637179096</v>
      </c>
      <c r="R165" s="1" t="n">
        <v>0.495496146</v>
      </c>
      <c r="S165" s="1" t="n">
        <v>0.509044656</v>
      </c>
      <c r="T165" s="1" t="n">
        <v>0.744098509</v>
      </c>
      <c r="V165" s="1" t="n">
        <v>0.587741005</v>
      </c>
      <c r="W165" s="1" t="n">
        <v>0.453487182</v>
      </c>
      <c r="X165" s="1" t="n">
        <v>0.134253823</v>
      </c>
      <c r="Y165" s="4" t="n">
        <v>0.016324008</v>
      </c>
      <c r="Z165" s="1" t="s">
        <v>1233</v>
      </c>
      <c r="AA165" s="1" t="s">
        <v>1233</v>
      </c>
      <c r="AB165" s="1" t="n">
        <v>61731496</v>
      </c>
      <c r="AC165" s="1" t="s">
        <v>1234</v>
      </c>
      <c r="AD165" s="1" t="n">
        <v>24635344</v>
      </c>
      <c r="AE165" s="1" t="s">
        <v>1235</v>
      </c>
      <c r="AF165" s="1" t="s">
        <v>58</v>
      </c>
      <c r="AG165" s="1" t="s">
        <v>83</v>
      </c>
      <c r="AH165" s="1" t="s">
        <v>60</v>
      </c>
      <c r="AI165" s="1" t="s">
        <v>1236</v>
      </c>
      <c r="AJ165" s="1" t="n">
        <v>37</v>
      </c>
      <c r="AK165" s="1" t="n">
        <v>6</v>
      </c>
      <c r="AL165" s="1" t="n">
        <v>55444488</v>
      </c>
      <c r="AM165" s="1" t="s">
        <v>1237</v>
      </c>
      <c r="AN165" s="1" t="n">
        <v>6</v>
      </c>
      <c r="AO165" s="1" t="n">
        <v>55552447</v>
      </c>
      <c r="AP165" s="1" t="s">
        <v>72</v>
      </c>
      <c r="AQ165" s="1" t="s">
        <v>1238</v>
      </c>
      <c r="AR165" s="1" t="s">
        <v>1239</v>
      </c>
      <c r="AS165" s="1" t="s">
        <v>225</v>
      </c>
      <c r="AT165" s="1" t="s">
        <v>1240</v>
      </c>
      <c r="AU165" s="1" t="s">
        <v>77</v>
      </c>
      <c r="AX165" s="2" t="b">
        <f aca="false">TRUE()</f>
        <v>1</v>
      </c>
    </row>
    <row r="166" customFormat="false" ht="16" hidden="false" customHeight="false" outlineLevel="0" collapsed="false">
      <c r="A166" s="1" t="s">
        <v>1241</v>
      </c>
      <c r="B166" s="1" t="s">
        <v>415</v>
      </c>
      <c r="C166" s="1" t="n">
        <v>33084549</v>
      </c>
      <c r="D166" s="1" t="n">
        <v>33084550</v>
      </c>
      <c r="E166" s="1" t="s">
        <v>55</v>
      </c>
      <c r="F166" s="1" t="n">
        <v>0.307734778</v>
      </c>
      <c r="G166" s="1" t="n">
        <v>0.249513437</v>
      </c>
      <c r="H166" s="1" t="n">
        <v>0.560336152</v>
      </c>
      <c r="I166" s="1" t="n">
        <v>0.365567063</v>
      </c>
      <c r="J166" s="1" t="n">
        <v>0.469666596</v>
      </c>
      <c r="K166" s="1" t="n">
        <v>0.390291461</v>
      </c>
      <c r="L166" s="1" t="n">
        <v>0.427171743</v>
      </c>
      <c r="N166" s="1" t="n">
        <v>0.290121073</v>
      </c>
      <c r="O166" s="1" t="n">
        <v>0.32314006</v>
      </c>
      <c r="P166" s="1" t="n">
        <v>0.299678865</v>
      </c>
      <c r="Q166" s="1" t="n">
        <v>0.268947816</v>
      </c>
      <c r="R166" s="1" t="n">
        <v>0.2572516</v>
      </c>
      <c r="S166" s="1" t="n">
        <v>0.330271753</v>
      </c>
      <c r="T166" s="1" t="n">
        <v>0.257010346</v>
      </c>
      <c r="V166" s="1" t="n">
        <v>0.289488788</v>
      </c>
      <c r="W166" s="1" t="n">
        <v>0.395754461</v>
      </c>
      <c r="X166" s="1" t="n">
        <v>-0.106265674</v>
      </c>
      <c r="Y166" s="4" t="n">
        <v>0.012263318</v>
      </c>
      <c r="Z166" s="1" t="s">
        <v>1241</v>
      </c>
      <c r="AA166" s="1" t="s">
        <v>1241</v>
      </c>
      <c r="AB166" s="1" t="n">
        <v>43743510</v>
      </c>
      <c r="AC166" s="1" t="s">
        <v>1242</v>
      </c>
      <c r="AF166" s="1" t="s">
        <v>69</v>
      </c>
      <c r="AI166" s="1" t="s">
        <v>1243</v>
      </c>
      <c r="AJ166" s="1" t="n">
        <v>37</v>
      </c>
      <c r="AK166" s="1" t="n">
        <v>6</v>
      </c>
      <c r="AL166" s="1" t="n">
        <v>33084549</v>
      </c>
      <c r="AM166" s="1" t="s">
        <v>1244</v>
      </c>
      <c r="AN166" s="1" t="n">
        <v>6</v>
      </c>
      <c r="AO166" s="1" t="n">
        <v>33192527</v>
      </c>
      <c r="AP166" s="1" t="s">
        <v>63</v>
      </c>
      <c r="AQ166" s="1" t="s">
        <v>1245</v>
      </c>
      <c r="AR166" s="1" t="s">
        <v>1246</v>
      </c>
      <c r="AS166" s="1" t="s">
        <v>75</v>
      </c>
      <c r="AT166" s="1" t="s">
        <v>1247</v>
      </c>
      <c r="AU166" s="1" t="s">
        <v>105</v>
      </c>
    </row>
    <row r="167" customFormat="false" ht="16" hidden="false" customHeight="false" outlineLevel="0" collapsed="false">
      <c r="A167" s="1" t="s">
        <v>1248</v>
      </c>
      <c r="B167" s="1" t="s">
        <v>858</v>
      </c>
      <c r="C167" s="1" t="n">
        <v>57042304</v>
      </c>
      <c r="D167" s="1" t="n">
        <v>57042305</v>
      </c>
      <c r="E167" s="1" t="s">
        <v>67</v>
      </c>
      <c r="F167" s="1" t="n">
        <v>0.523150539</v>
      </c>
      <c r="G167" s="1" t="n">
        <v>0.761704579</v>
      </c>
      <c r="H167" s="1" t="n">
        <v>0.457297379</v>
      </c>
      <c r="I167" s="1" t="n">
        <v>0.604851256</v>
      </c>
      <c r="J167" s="1" t="n">
        <v>0.594666928</v>
      </c>
      <c r="K167" s="1" t="n">
        <v>0.607408102</v>
      </c>
      <c r="L167" s="1" t="n">
        <v>0.537210458</v>
      </c>
      <c r="N167" s="1" t="n">
        <v>0.565479135</v>
      </c>
      <c r="O167" s="1" t="n">
        <v>0.506026408</v>
      </c>
      <c r="P167" s="1" t="n">
        <v>0.470017446</v>
      </c>
      <c r="Q167" s="1" t="n">
        <v>0.500979601</v>
      </c>
      <c r="R167" s="1" t="n">
        <v>0.565707844</v>
      </c>
      <c r="S167" s="1" t="n">
        <v>0.415839169</v>
      </c>
      <c r="T167" s="1" t="n">
        <v>0.342138949</v>
      </c>
      <c r="V167" s="1" t="n">
        <v>0.480884079</v>
      </c>
      <c r="W167" s="1" t="n">
        <v>0.583755606</v>
      </c>
      <c r="X167" s="1" t="n">
        <v>-0.102871527</v>
      </c>
      <c r="Y167" s="4" t="n">
        <v>0.031621152</v>
      </c>
      <c r="Z167" s="1" t="s">
        <v>1248</v>
      </c>
      <c r="AA167" s="1" t="s">
        <v>1248</v>
      </c>
      <c r="AB167" s="1" t="n">
        <v>31697449</v>
      </c>
      <c r="AC167" s="1" t="s">
        <v>1249</v>
      </c>
      <c r="AF167" s="1" t="s">
        <v>69</v>
      </c>
      <c r="AI167" s="1" t="s">
        <v>1250</v>
      </c>
      <c r="AJ167" s="1" t="n">
        <v>37</v>
      </c>
      <c r="AK167" s="1" t="n">
        <v>20</v>
      </c>
      <c r="AL167" s="1" t="n">
        <v>57042304</v>
      </c>
      <c r="AM167" s="1" t="s">
        <v>1251</v>
      </c>
      <c r="AN167" s="1" t="n">
        <v>20</v>
      </c>
      <c r="AO167" s="1" t="n">
        <v>56475710</v>
      </c>
      <c r="AP167" s="1" t="s">
        <v>72</v>
      </c>
      <c r="AQ167" s="1" t="s">
        <v>1252</v>
      </c>
      <c r="AR167" s="1" t="s">
        <v>1253</v>
      </c>
      <c r="AS167" s="1" t="s">
        <v>75</v>
      </c>
      <c r="AT167" s="1" t="s">
        <v>1254</v>
      </c>
      <c r="AU167" s="1" t="s">
        <v>137</v>
      </c>
      <c r="AY167" s="2" t="s">
        <v>1255</v>
      </c>
    </row>
    <row r="168" customFormat="false" ht="16" hidden="false" customHeight="false" outlineLevel="0" collapsed="false">
      <c r="A168" s="1" t="s">
        <v>1256</v>
      </c>
      <c r="B168" s="1" t="s">
        <v>54</v>
      </c>
      <c r="C168" s="1" t="n">
        <v>34808479</v>
      </c>
      <c r="D168" s="1" t="n">
        <v>34808480</v>
      </c>
      <c r="E168" s="1" t="s">
        <v>55</v>
      </c>
      <c r="F168" s="1" t="n">
        <v>0.654985673</v>
      </c>
      <c r="G168" s="1" t="n">
        <v>0.715822624</v>
      </c>
      <c r="H168" s="1" t="n">
        <v>0.717583411</v>
      </c>
      <c r="I168" s="1" t="n">
        <v>0.610480583</v>
      </c>
      <c r="J168" s="1" t="n">
        <v>0.737814457</v>
      </c>
      <c r="K168" s="1" t="n">
        <v>0.619326689</v>
      </c>
      <c r="L168" s="1" t="n">
        <v>0.633517621</v>
      </c>
      <c r="N168" s="1" t="n">
        <v>0.80586344</v>
      </c>
      <c r="O168" s="1" t="n">
        <v>0.867379632</v>
      </c>
      <c r="P168" s="1" t="n">
        <v>0.855125992</v>
      </c>
      <c r="Q168" s="1" t="n">
        <v>0.752638949</v>
      </c>
      <c r="R168" s="1" t="n">
        <v>0.725512464</v>
      </c>
      <c r="S168" s="1" t="n">
        <v>0.661385643</v>
      </c>
      <c r="T168" s="1" t="n">
        <v>0.846223435</v>
      </c>
      <c r="V168" s="1" t="n">
        <v>0.787732794</v>
      </c>
      <c r="W168" s="1" t="n">
        <v>0.669933008</v>
      </c>
      <c r="X168" s="1" t="n">
        <v>0.117799785</v>
      </c>
      <c r="Y168" s="4" t="n">
        <v>0.002373276</v>
      </c>
      <c r="Z168" s="1" t="s">
        <v>1256</v>
      </c>
      <c r="AA168" s="1" t="s">
        <v>1256</v>
      </c>
      <c r="AB168" s="1" t="n">
        <v>65763437</v>
      </c>
      <c r="AC168" s="1" t="s">
        <v>1257</v>
      </c>
      <c r="AF168" s="1" t="s">
        <v>69</v>
      </c>
      <c r="AI168" s="1" t="s">
        <v>1258</v>
      </c>
      <c r="AJ168" s="1" t="n">
        <v>37</v>
      </c>
      <c r="AK168" s="1" t="n">
        <v>16</v>
      </c>
      <c r="AL168" s="1" t="n">
        <v>34808479</v>
      </c>
      <c r="AM168" s="1" t="s">
        <v>1259</v>
      </c>
      <c r="AN168" s="1" t="n">
        <v>16</v>
      </c>
      <c r="AO168" s="1" t="n">
        <v>34665980</v>
      </c>
      <c r="AP168" s="1" t="s">
        <v>63</v>
      </c>
      <c r="AT168" s="1" t="s">
        <v>1260</v>
      </c>
      <c r="AU168" s="1" t="s">
        <v>137</v>
      </c>
      <c r="AY168" s="2" t="s">
        <v>1261</v>
      </c>
    </row>
    <row r="169" customFormat="false" ht="16" hidden="false" customHeight="false" outlineLevel="0" collapsed="false">
      <c r="A169" s="1" t="s">
        <v>1262</v>
      </c>
      <c r="B169" s="1" t="s">
        <v>641</v>
      </c>
      <c r="C169" s="1" t="n">
        <v>72917163</v>
      </c>
      <c r="D169" s="1" t="n">
        <v>72917164</v>
      </c>
      <c r="E169" s="1" t="s">
        <v>67</v>
      </c>
      <c r="F169" s="1" t="n">
        <v>0.177811548</v>
      </c>
      <c r="G169" s="1" t="n">
        <v>0.474848654</v>
      </c>
      <c r="H169" s="1" t="n">
        <v>0.174505652</v>
      </c>
      <c r="I169" s="1" t="n">
        <v>0.266357263</v>
      </c>
      <c r="J169" s="1" t="n">
        <v>0.548814683</v>
      </c>
      <c r="K169" s="1" t="n">
        <v>0.486776476</v>
      </c>
      <c r="L169" s="1" t="n">
        <v>0.303881563</v>
      </c>
      <c r="N169" s="1" t="n">
        <v>0.217558868</v>
      </c>
      <c r="O169" s="1" t="n">
        <v>0.207611973</v>
      </c>
      <c r="P169" s="1" t="n">
        <v>0.130119124</v>
      </c>
      <c r="Q169" s="1" t="n">
        <v>0.334983376</v>
      </c>
      <c r="R169" s="1" t="n">
        <v>0.209441448</v>
      </c>
      <c r="S169" s="1" t="n">
        <v>0.242860808</v>
      </c>
      <c r="T169" s="1" t="n">
        <v>0.131006426</v>
      </c>
      <c r="V169" s="1" t="n">
        <v>0.210511718</v>
      </c>
      <c r="W169" s="1" t="n">
        <v>0.347570834</v>
      </c>
      <c r="X169" s="1" t="n">
        <v>-0.137059117</v>
      </c>
      <c r="Y169" s="4" t="n">
        <v>0.029940572</v>
      </c>
      <c r="Z169" s="1" t="s">
        <v>1262</v>
      </c>
      <c r="AA169" s="1" t="s">
        <v>1262</v>
      </c>
      <c r="AB169" s="1" t="n">
        <v>12751430</v>
      </c>
      <c r="AC169" s="1" t="s">
        <v>1263</v>
      </c>
      <c r="AD169" s="1" t="n">
        <v>40659510</v>
      </c>
      <c r="AE169" s="1" t="s">
        <v>1264</v>
      </c>
      <c r="AF169" s="1" t="s">
        <v>58</v>
      </c>
      <c r="AG169" s="1" t="s">
        <v>59</v>
      </c>
      <c r="AH169" s="1" t="s">
        <v>60</v>
      </c>
      <c r="AI169" s="1" t="s">
        <v>1265</v>
      </c>
      <c r="AJ169" s="1" t="n">
        <v>37</v>
      </c>
      <c r="AK169" s="1" t="n">
        <v>18</v>
      </c>
      <c r="AL169" s="1" t="n">
        <v>72917163</v>
      </c>
      <c r="AM169" s="1" t="s">
        <v>1266</v>
      </c>
      <c r="AN169" s="1" t="n">
        <v>18</v>
      </c>
      <c r="AO169" s="1" t="n">
        <v>71046151</v>
      </c>
      <c r="AP169" s="1" t="s">
        <v>72</v>
      </c>
      <c r="AQ169" s="1" t="s">
        <v>1267</v>
      </c>
      <c r="AR169" s="1" t="s">
        <v>1268</v>
      </c>
      <c r="AS169" s="1" t="s">
        <v>75</v>
      </c>
      <c r="AT169" s="1" t="s">
        <v>1269</v>
      </c>
      <c r="AU169" s="1" t="s">
        <v>137</v>
      </c>
      <c r="AY169" s="2" t="s">
        <v>1270</v>
      </c>
      <c r="AZ169" s="2" t="s">
        <v>1271</v>
      </c>
      <c r="BA169" s="2" t="s">
        <v>1020</v>
      </c>
    </row>
    <row r="170" customFormat="false" ht="16" hidden="false" customHeight="false" outlineLevel="0" collapsed="false">
      <c r="A170" s="1" t="s">
        <v>1272</v>
      </c>
      <c r="B170" s="1" t="s">
        <v>54</v>
      </c>
      <c r="C170" s="1" t="n">
        <v>303192</v>
      </c>
      <c r="D170" s="1" t="n">
        <v>303193</v>
      </c>
      <c r="E170" s="1" t="s">
        <v>55</v>
      </c>
      <c r="F170" s="1" t="n">
        <v>0.467842651</v>
      </c>
      <c r="G170" s="1" t="n">
        <v>0.582921331</v>
      </c>
      <c r="H170" s="1" t="n">
        <v>0.437240833</v>
      </c>
      <c r="I170" s="1" t="n">
        <v>0.311451729</v>
      </c>
      <c r="J170" s="1" t="n">
        <v>0.373815251</v>
      </c>
      <c r="K170" s="1" t="n">
        <v>0.52785776</v>
      </c>
      <c r="L170" s="1" t="n">
        <v>0.372688605</v>
      </c>
      <c r="N170" s="1" t="n">
        <v>0.312768067</v>
      </c>
      <c r="O170" s="1" t="n">
        <v>0.232864742</v>
      </c>
      <c r="P170" s="1" t="n">
        <v>0.504829817</v>
      </c>
      <c r="Q170" s="1" t="n">
        <v>0.148065418</v>
      </c>
      <c r="R170" s="1" t="n">
        <v>0.337353718</v>
      </c>
      <c r="S170" s="1" t="n">
        <v>0.398675823</v>
      </c>
      <c r="T170" s="1" t="n">
        <v>0.099305064</v>
      </c>
      <c r="V170" s="1" t="n">
        <v>0.290551807</v>
      </c>
      <c r="W170" s="1" t="n">
        <v>0.43911688</v>
      </c>
      <c r="X170" s="1" t="n">
        <v>-0.148565073</v>
      </c>
      <c r="Y170" s="4" t="n">
        <v>0.020263973</v>
      </c>
      <c r="Z170" s="1" t="s">
        <v>1272</v>
      </c>
      <c r="AA170" s="1" t="s">
        <v>1272</v>
      </c>
      <c r="AB170" s="1" t="n">
        <v>42736484</v>
      </c>
      <c r="AC170" s="1" t="s">
        <v>1273</v>
      </c>
      <c r="AF170" s="1" t="s">
        <v>69</v>
      </c>
      <c r="AI170" s="1" t="s">
        <v>1274</v>
      </c>
      <c r="AJ170" s="1" t="n">
        <v>37</v>
      </c>
      <c r="AK170" s="1" t="n">
        <v>16</v>
      </c>
      <c r="AL170" s="1" t="n">
        <v>303192</v>
      </c>
      <c r="AM170" s="1" t="s">
        <v>1275</v>
      </c>
      <c r="AN170" s="1" t="n">
        <v>16</v>
      </c>
      <c r="AO170" s="1" t="n">
        <v>243193</v>
      </c>
      <c r="AP170" s="1" t="s">
        <v>63</v>
      </c>
      <c r="AQ170" s="1" t="s">
        <v>953</v>
      </c>
      <c r="AR170" s="1" t="s">
        <v>954</v>
      </c>
      <c r="AS170" s="1" t="s">
        <v>178</v>
      </c>
      <c r="AY170" s="2" t="s">
        <v>955</v>
      </c>
      <c r="AZ170" s="2" t="s">
        <v>956</v>
      </c>
      <c r="BA170" s="2" t="s">
        <v>79</v>
      </c>
    </row>
    <row r="171" customFormat="false" ht="16" hidden="false" customHeight="false" outlineLevel="0" collapsed="false">
      <c r="A171" s="1" t="s">
        <v>1276</v>
      </c>
      <c r="B171" s="1" t="s">
        <v>415</v>
      </c>
      <c r="C171" s="1" t="n">
        <v>29648275</v>
      </c>
      <c r="D171" s="1" t="n">
        <v>29648276</v>
      </c>
      <c r="E171" s="1" t="s">
        <v>67</v>
      </c>
      <c r="F171" s="1" t="n">
        <v>0.703470653</v>
      </c>
      <c r="G171" s="1" t="n">
        <v>0.878833632</v>
      </c>
      <c r="H171" s="1" t="n">
        <v>0.849764968</v>
      </c>
      <c r="I171" s="1" t="n">
        <v>0.665557926</v>
      </c>
      <c r="J171" s="1" t="n">
        <v>0.850128229</v>
      </c>
      <c r="K171" s="1" t="n">
        <v>0.795807651</v>
      </c>
      <c r="L171" s="1" t="n">
        <v>0.557172055</v>
      </c>
      <c r="N171" s="1" t="n">
        <v>0.886002629</v>
      </c>
      <c r="O171" s="1" t="n">
        <v>0.927871286</v>
      </c>
      <c r="P171" s="1" t="n">
        <v>0.914693993</v>
      </c>
      <c r="Q171" s="1" t="n">
        <v>0.856648337</v>
      </c>
      <c r="R171" s="1" t="n">
        <v>0.868781793</v>
      </c>
      <c r="S171" s="1" t="n">
        <v>0.71551171</v>
      </c>
      <c r="T171" s="1" t="n">
        <v>0.889278915</v>
      </c>
      <c r="V171" s="1" t="n">
        <v>0.865541238</v>
      </c>
      <c r="W171" s="1" t="n">
        <v>0.757247874</v>
      </c>
      <c r="X171" s="1" t="n">
        <v>0.108293364</v>
      </c>
      <c r="Y171" s="4" t="n">
        <v>0.019747511</v>
      </c>
      <c r="Z171" s="1" t="s">
        <v>1276</v>
      </c>
      <c r="AA171" s="1" t="s">
        <v>1276</v>
      </c>
      <c r="AB171" s="1" t="n">
        <v>28662421</v>
      </c>
      <c r="AC171" s="1" t="s">
        <v>1277</v>
      </c>
      <c r="AF171" s="1" t="s">
        <v>69</v>
      </c>
      <c r="AI171" s="1" t="s">
        <v>1278</v>
      </c>
      <c r="AJ171" s="1" t="n">
        <v>37</v>
      </c>
      <c r="AK171" s="1" t="n">
        <v>6</v>
      </c>
      <c r="AL171" s="1" t="n">
        <v>29648275</v>
      </c>
      <c r="AM171" s="1" t="s">
        <v>1279</v>
      </c>
      <c r="AN171" s="1" t="n">
        <v>6</v>
      </c>
      <c r="AO171" s="1" t="n">
        <v>29756254</v>
      </c>
      <c r="AP171" s="1" t="s">
        <v>72</v>
      </c>
      <c r="AY171" s="2" t="s">
        <v>1026</v>
      </c>
      <c r="AZ171" s="2" t="s">
        <v>1027</v>
      </c>
      <c r="BA171" s="2" t="s">
        <v>79</v>
      </c>
    </row>
    <row r="172" customFormat="false" ht="16" hidden="false" customHeight="false" outlineLevel="0" collapsed="false">
      <c r="A172" s="1" t="s">
        <v>1280</v>
      </c>
      <c r="B172" s="1" t="s">
        <v>54</v>
      </c>
      <c r="C172" s="1" t="n">
        <v>49732376</v>
      </c>
      <c r="D172" s="1" t="n">
        <v>49732377</v>
      </c>
      <c r="E172" s="1" t="s">
        <v>67</v>
      </c>
      <c r="F172" s="1" t="n">
        <v>0.373109967</v>
      </c>
      <c r="G172" s="1" t="n">
        <v>0.74976547</v>
      </c>
      <c r="H172" s="1" t="n">
        <v>0.493034335</v>
      </c>
      <c r="I172" s="1" t="n">
        <v>0.369869283</v>
      </c>
      <c r="J172" s="1" t="n">
        <v>0.419301038</v>
      </c>
      <c r="K172" s="1" t="n">
        <v>0.324888582</v>
      </c>
      <c r="L172" s="1" t="n">
        <v>0.395448983</v>
      </c>
      <c r="N172" s="1" t="n">
        <v>0.365414929</v>
      </c>
      <c r="O172" s="1" t="n">
        <v>0.276176478</v>
      </c>
      <c r="P172" s="1" t="n">
        <v>0.245547138</v>
      </c>
      <c r="Q172" s="1" t="n">
        <v>0.163981728</v>
      </c>
      <c r="R172" s="1" t="n">
        <v>0.287923876</v>
      </c>
      <c r="S172" s="1" t="n">
        <v>0.393010952</v>
      </c>
      <c r="T172" s="1" t="n">
        <v>0.071998685</v>
      </c>
      <c r="V172" s="1" t="n">
        <v>0.257721969</v>
      </c>
      <c r="W172" s="1" t="n">
        <v>0.446488237</v>
      </c>
      <c r="X172" s="1" t="n">
        <v>-0.188766268</v>
      </c>
      <c r="Y172" s="4" t="n">
        <v>0.008254173</v>
      </c>
      <c r="Z172" s="1" t="s">
        <v>1280</v>
      </c>
      <c r="AA172" s="1" t="s">
        <v>1280</v>
      </c>
      <c r="AB172" s="1" t="n">
        <v>45660319</v>
      </c>
      <c r="AC172" s="1" t="s">
        <v>1281</v>
      </c>
      <c r="AD172" s="1" t="n">
        <v>70688478</v>
      </c>
      <c r="AE172" s="1" t="s">
        <v>1282</v>
      </c>
      <c r="AF172" s="1" t="s">
        <v>58</v>
      </c>
      <c r="AG172" s="1" t="s">
        <v>59</v>
      </c>
      <c r="AH172" s="1" t="s">
        <v>60</v>
      </c>
      <c r="AI172" s="1" t="s">
        <v>1283</v>
      </c>
      <c r="AJ172" s="1" t="n">
        <v>37</v>
      </c>
      <c r="AK172" s="1" t="n">
        <v>16</v>
      </c>
      <c r="AL172" s="1" t="n">
        <v>49732376</v>
      </c>
      <c r="AM172" s="1" t="s">
        <v>1284</v>
      </c>
      <c r="AN172" s="1" t="n">
        <v>16</v>
      </c>
      <c r="AO172" s="1" t="n">
        <v>48289877</v>
      </c>
      <c r="AP172" s="1" t="s">
        <v>72</v>
      </c>
      <c r="AQ172" s="1" t="s">
        <v>659</v>
      </c>
      <c r="AR172" s="1" t="s">
        <v>660</v>
      </c>
      <c r="AS172" s="1" t="s">
        <v>75</v>
      </c>
      <c r="AT172" s="1" t="s">
        <v>661</v>
      </c>
      <c r="AU172" s="1" t="s">
        <v>137</v>
      </c>
      <c r="AY172" s="2" t="s">
        <v>662</v>
      </c>
    </row>
    <row r="173" customFormat="false" ht="16" hidden="false" customHeight="false" outlineLevel="0" collapsed="false">
      <c r="A173" s="1" t="s">
        <v>1285</v>
      </c>
      <c r="B173" s="1" t="s">
        <v>228</v>
      </c>
      <c r="C173" s="1" t="n">
        <v>174441703</v>
      </c>
      <c r="D173" s="1" t="n">
        <v>174441704</v>
      </c>
      <c r="E173" s="1" t="s">
        <v>67</v>
      </c>
      <c r="F173" s="1" t="n">
        <v>0.504639409</v>
      </c>
      <c r="G173" s="1" t="n">
        <v>0.379770976</v>
      </c>
      <c r="H173" s="1" t="n">
        <v>0.456966793</v>
      </c>
      <c r="I173" s="1" t="n">
        <v>0.503171118</v>
      </c>
      <c r="J173" s="1" t="n">
        <v>0.328567975</v>
      </c>
      <c r="K173" s="1" t="n">
        <v>0.5914435</v>
      </c>
      <c r="L173" s="1" t="n">
        <v>0.397037074</v>
      </c>
      <c r="N173" s="1" t="n">
        <v>0.553281139</v>
      </c>
      <c r="O173" s="1" t="n">
        <v>0.330997025</v>
      </c>
      <c r="P173" s="1" t="n">
        <v>0.380195381</v>
      </c>
      <c r="Q173" s="1" t="n">
        <v>0.268500051</v>
      </c>
      <c r="R173" s="1" t="n">
        <v>0.318787403</v>
      </c>
      <c r="S173" s="1" t="n">
        <v>0.292396731</v>
      </c>
      <c r="T173" s="1" t="n">
        <v>0.184736036</v>
      </c>
      <c r="V173" s="1" t="n">
        <v>0.332699109</v>
      </c>
      <c r="W173" s="1" t="n">
        <v>0.451656692</v>
      </c>
      <c r="X173" s="1" t="n">
        <v>-0.118957583</v>
      </c>
      <c r="Y173" s="4" t="n">
        <v>0.026270919</v>
      </c>
      <c r="Z173" s="1" t="s">
        <v>1285</v>
      </c>
      <c r="AA173" s="1" t="s">
        <v>1285</v>
      </c>
      <c r="AB173" s="1" t="n">
        <v>42707508</v>
      </c>
      <c r="AC173" s="1" t="s">
        <v>1286</v>
      </c>
      <c r="AF173" s="1" t="s">
        <v>69</v>
      </c>
      <c r="AI173" s="1" t="s">
        <v>1287</v>
      </c>
      <c r="AJ173" s="1" t="n">
        <v>37</v>
      </c>
      <c r="AK173" s="1" t="n">
        <v>4</v>
      </c>
      <c r="AL173" s="1" t="n">
        <v>174441703</v>
      </c>
      <c r="AM173" s="1" t="s">
        <v>1288</v>
      </c>
      <c r="AN173" s="1" t="n">
        <v>4</v>
      </c>
      <c r="AO173" s="1" t="n">
        <v>174678278</v>
      </c>
      <c r="AP173" s="1" t="s">
        <v>72</v>
      </c>
      <c r="AT173" s="1" t="s">
        <v>1289</v>
      </c>
      <c r="AU173" s="1" t="s">
        <v>105</v>
      </c>
      <c r="AW173" s="1" t="s">
        <v>180</v>
      </c>
      <c r="AZ173" s="2" t="s">
        <v>1290</v>
      </c>
      <c r="BA173" s="2" t="s">
        <v>79</v>
      </c>
    </row>
    <row r="174" customFormat="false" ht="16" hidden="false" customHeight="false" outlineLevel="0" collapsed="false">
      <c r="A174" s="1" t="s">
        <v>1291</v>
      </c>
      <c r="B174" s="1" t="s">
        <v>97</v>
      </c>
      <c r="C174" s="1" t="n">
        <v>1868137</v>
      </c>
      <c r="D174" s="1" t="n">
        <v>1868138</v>
      </c>
      <c r="E174" s="1" t="s">
        <v>67</v>
      </c>
      <c r="F174" s="1" t="n">
        <v>0.712439482</v>
      </c>
      <c r="G174" s="1" t="n">
        <v>0.679354536</v>
      </c>
      <c r="H174" s="1" t="n">
        <v>0.76254379</v>
      </c>
      <c r="I174" s="1" t="n">
        <v>0.560132575</v>
      </c>
      <c r="J174" s="1" t="n">
        <v>0.622738647</v>
      </c>
      <c r="K174" s="1" t="n">
        <v>0.527224869</v>
      </c>
      <c r="L174" s="1" t="n">
        <v>0.604587661</v>
      </c>
      <c r="N174" s="1" t="n">
        <v>0.563523682</v>
      </c>
      <c r="O174" s="1" t="n">
        <v>0.368953697</v>
      </c>
      <c r="P174" s="1" t="n">
        <v>0.391689292</v>
      </c>
      <c r="Q174" s="1" t="n">
        <v>0.513364984</v>
      </c>
      <c r="R174" s="1" t="n">
        <v>0.551750291</v>
      </c>
      <c r="S174" s="1" t="n">
        <v>0.478579419</v>
      </c>
      <c r="T174" s="1" t="n">
        <v>0.463997998</v>
      </c>
      <c r="V174" s="1" t="n">
        <v>0.475979909</v>
      </c>
      <c r="W174" s="1" t="n">
        <v>0.638431651</v>
      </c>
      <c r="X174" s="1" t="n">
        <v>-0.162451742</v>
      </c>
      <c r="Y174" s="4" t="n">
        <v>0.000917328</v>
      </c>
      <c r="Z174" s="1" t="s">
        <v>1291</v>
      </c>
      <c r="AA174" s="1" t="s">
        <v>1291</v>
      </c>
      <c r="AB174" s="1" t="n">
        <v>21741499</v>
      </c>
      <c r="AC174" s="1" t="s">
        <v>1292</v>
      </c>
      <c r="AF174" s="1" t="s">
        <v>69</v>
      </c>
      <c r="AI174" s="1" t="s">
        <v>1293</v>
      </c>
      <c r="AJ174" s="1" t="n">
        <v>37</v>
      </c>
      <c r="AK174" s="1" t="n">
        <v>5</v>
      </c>
      <c r="AL174" s="1" t="n">
        <v>1868137</v>
      </c>
      <c r="AM174" s="1" t="s">
        <v>1294</v>
      </c>
      <c r="AN174" s="1" t="n">
        <v>5</v>
      </c>
      <c r="AO174" s="1" t="n">
        <v>1921137</v>
      </c>
      <c r="AP174" s="1" t="s">
        <v>72</v>
      </c>
      <c r="AY174" s="2" t="s">
        <v>1295</v>
      </c>
    </row>
    <row r="175" customFormat="false" ht="16" hidden="false" customHeight="false" outlineLevel="0" collapsed="false">
      <c r="A175" s="1" t="s">
        <v>1296</v>
      </c>
      <c r="B175" s="1" t="s">
        <v>243</v>
      </c>
      <c r="C175" s="1" t="n">
        <v>79164389</v>
      </c>
      <c r="D175" s="1" t="n">
        <v>79164390</v>
      </c>
      <c r="E175" s="1" t="s">
        <v>55</v>
      </c>
      <c r="F175" s="1" t="n">
        <v>0.896828177</v>
      </c>
      <c r="G175" s="1" t="n">
        <v>0.907587324</v>
      </c>
      <c r="H175" s="1" t="n">
        <v>0.876586481</v>
      </c>
      <c r="I175" s="1" t="n">
        <v>0.902928733</v>
      </c>
      <c r="J175" s="1" t="n">
        <v>0.877007533</v>
      </c>
      <c r="K175" s="1" t="n">
        <v>0.879148409</v>
      </c>
      <c r="L175" s="1" t="n">
        <v>0.885951268</v>
      </c>
      <c r="N175" s="1" t="n">
        <v>0.90677643</v>
      </c>
      <c r="O175" s="1" t="n">
        <v>0.47901372</v>
      </c>
      <c r="P175" s="1" t="n">
        <v>0.457779753</v>
      </c>
      <c r="Q175" s="1" t="n">
        <v>0.839345194</v>
      </c>
      <c r="R175" s="1" t="n">
        <v>0.878215069</v>
      </c>
      <c r="S175" s="1" t="n">
        <v>0.851663732</v>
      </c>
      <c r="T175" s="1" t="n">
        <v>0.859835913</v>
      </c>
      <c r="V175" s="1" t="n">
        <v>0.75323283</v>
      </c>
      <c r="W175" s="1" t="n">
        <v>0.889433989</v>
      </c>
      <c r="X175" s="1" t="n">
        <v>-0.136201159</v>
      </c>
      <c r="Y175" s="4" t="n">
        <v>0.035609859</v>
      </c>
      <c r="Z175" s="1" t="s">
        <v>1296</v>
      </c>
      <c r="AA175" s="1" t="s">
        <v>1296</v>
      </c>
      <c r="AB175" s="1" t="n">
        <v>36683362</v>
      </c>
      <c r="AC175" s="1" t="s">
        <v>1297</v>
      </c>
      <c r="AF175" s="1" t="s">
        <v>69</v>
      </c>
      <c r="AI175" s="1" t="s">
        <v>1298</v>
      </c>
      <c r="AJ175" s="1" t="n">
        <v>37</v>
      </c>
      <c r="AK175" s="1" t="n">
        <v>17</v>
      </c>
      <c r="AL175" s="1" t="n">
        <v>79164389</v>
      </c>
      <c r="AM175" s="1" t="s">
        <v>1299</v>
      </c>
      <c r="AN175" s="1" t="n">
        <v>17</v>
      </c>
      <c r="AO175" s="1" t="n">
        <v>76778984</v>
      </c>
      <c r="AP175" s="1" t="s">
        <v>63</v>
      </c>
      <c r="AQ175" s="1" t="s">
        <v>1300</v>
      </c>
      <c r="AR175" s="1" t="s">
        <v>1301</v>
      </c>
      <c r="AS175" s="1" t="s">
        <v>118</v>
      </c>
      <c r="AT175" s="1" t="s">
        <v>1302</v>
      </c>
      <c r="AU175" s="1" t="s">
        <v>137</v>
      </c>
      <c r="AZ175" s="2" t="s">
        <v>1303</v>
      </c>
      <c r="BA175" s="2" t="s">
        <v>79</v>
      </c>
      <c r="BB175" s="2" t="b">
        <f aca="false">TRUE()</f>
        <v>1</v>
      </c>
    </row>
    <row r="176" customFormat="false" ht="16" hidden="false" customHeight="false" outlineLevel="0" collapsed="false">
      <c r="A176" s="1" t="s">
        <v>1304</v>
      </c>
      <c r="B176" s="1" t="s">
        <v>112</v>
      </c>
      <c r="C176" s="1" t="n">
        <v>121279483</v>
      </c>
      <c r="D176" s="1" t="n">
        <v>121279484</v>
      </c>
      <c r="E176" s="1" t="s">
        <v>67</v>
      </c>
      <c r="F176" s="1" t="n">
        <v>0.786018256</v>
      </c>
      <c r="G176" s="1" t="n">
        <v>0.666876086</v>
      </c>
      <c r="H176" s="1" t="n">
        <v>0.622405239</v>
      </c>
      <c r="I176" s="1" t="n">
        <v>0.745848095</v>
      </c>
      <c r="J176" s="1" t="n">
        <v>0.712010211</v>
      </c>
      <c r="K176" s="1" t="n">
        <v>0.77177386</v>
      </c>
      <c r="L176" s="1" t="n">
        <v>0.727730719</v>
      </c>
      <c r="N176" s="1" t="n">
        <v>0.601330983</v>
      </c>
      <c r="O176" s="1" t="n">
        <v>0.615702041</v>
      </c>
      <c r="P176" s="1" t="n">
        <v>0.594600679</v>
      </c>
      <c r="Q176" s="1" t="n">
        <v>0.766109927</v>
      </c>
      <c r="R176" s="1" t="n">
        <v>0.704876686</v>
      </c>
      <c r="S176" s="1" t="n">
        <v>0.554850484</v>
      </c>
      <c r="T176" s="1" t="n">
        <v>0.365491805</v>
      </c>
      <c r="V176" s="1" t="n">
        <v>0.600423229</v>
      </c>
      <c r="W176" s="1" t="n">
        <v>0.718951781</v>
      </c>
      <c r="X176" s="1" t="n">
        <v>-0.118528551</v>
      </c>
      <c r="Y176" s="4" t="n">
        <v>0.022993561</v>
      </c>
      <c r="Z176" s="1" t="s">
        <v>1304</v>
      </c>
      <c r="AA176" s="1" t="s">
        <v>1304</v>
      </c>
      <c r="AB176" s="1" t="n">
        <v>45630450</v>
      </c>
      <c r="AC176" s="1" t="s">
        <v>1305</v>
      </c>
      <c r="AF176" s="1" t="s">
        <v>69</v>
      </c>
      <c r="AI176" s="1" t="s">
        <v>1306</v>
      </c>
      <c r="AJ176" s="1" t="n">
        <v>37</v>
      </c>
      <c r="AK176" s="1" t="n">
        <v>2</v>
      </c>
      <c r="AL176" s="1" t="n">
        <v>121279483</v>
      </c>
      <c r="AM176" s="1" t="s">
        <v>1307</v>
      </c>
      <c r="AN176" s="1" t="n">
        <v>2</v>
      </c>
      <c r="AO176" s="1" t="n">
        <v>120995953</v>
      </c>
      <c r="AP176" s="1" t="s">
        <v>72</v>
      </c>
      <c r="AT176" s="1" t="s">
        <v>163</v>
      </c>
      <c r="AU176" s="1" t="s">
        <v>105</v>
      </c>
      <c r="AZ176" s="2" t="s">
        <v>1308</v>
      </c>
      <c r="BA176" s="2" t="s">
        <v>190</v>
      </c>
    </row>
    <row r="177" customFormat="false" ht="16" hidden="false" customHeight="false" outlineLevel="0" collapsed="false">
      <c r="A177" s="1" t="s">
        <v>1309</v>
      </c>
      <c r="B177" s="1" t="s">
        <v>768</v>
      </c>
      <c r="C177" s="1" t="n">
        <v>24373322</v>
      </c>
      <c r="D177" s="1" t="n">
        <v>24373323</v>
      </c>
      <c r="E177" s="1" t="s">
        <v>55</v>
      </c>
      <c r="F177" s="1" t="n">
        <v>0.342769022</v>
      </c>
      <c r="G177" s="1" t="n">
        <v>0.279394859</v>
      </c>
      <c r="H177" s="1" t="n">
        <v>0.309553617</v>
      </c>
      <c r="I177" s="1" t="n">
        <v>0.948171938</v>
      </c>
      <c r="J177" s="1" t="n">
        <v>0.949253577</v>
      </c>
      <c r="K177" s="1" t="n">
        <v>0.336449129</v>
      </c>
      <c r="L177" s="1" t="n">
        <v>0.939867562</v>
      </c>
      <c r="N177" s="1" t="n">
        <v>0.247409752</v>
      </c>
      <c r="O177" s="1" t="n">
        <v>0.341739186</v>
      </c>
      <c r="P177" s="1" t="n">
        <v>0.23202833</v>
      </c>
      <c r="Q177" s="1" t="n">
        <v>0.242465554</v>
      </c>
      <c r="R177" s="1" t="n">
        <v>0.349383675</v>
      </c>
      <c r="S177" s="1" t="n">
        <v>0.227995747</v>
      </c>
      <c r="T177" s="1" t="n">
        <v>0.258942968</v>
      </c>
      <c r="V177" s="1" t="n">
        <v>0.271423602</v>
      </c>
      <c r="W177" s="1" t="n">
        <v>0.586494243</v>
      </c>
      <c r="X177" s="1" t="n">
        <v>-0.315070642</v>
      </c>
      <c r="Y177" s="4" t="n">
        <v>0.013745196</v>
      </c>
      <c r="Z177" s="1" t="s">
        <v>1309</v>
      </c>
      <c r="AA177" s="1" t="s">
        <v>1309</v>
      </c>
      <c r="AB177" s="1" t="n">
        <v>57661309</v>
      </c>
      <c r="AC177" s="1" t="s">
        <v>1310</v>
      </c>
      <c r="AF177" s="1" t="s">
        <v>69</v>
      </c>
      <c r="AI177" s="1" t="s">
        <v>1311</v>
      </c>
      <c r="AJ177" s="1" t="n">
        <v>37</v>
      </c>
      <c r="AK177" s="1" t="n">
        <v>22</v>
      </c>
      <c r="AL177" s="1" t="n">
        <v>24373322</v>
      </c>
      <c r="AM177" s="1" t="s">
        <v>1312</v>
      </c>
      <c r="AN177" s="1" t="n">
        <v>22</v>
      </c>
      <c r="AO177" s="1" t="n">
        <v>22703322</v>
      </c>
      <c r="AP177" s="1" t="s">
        <v>63</v>
      </c>
      <c r="AQ177" s="1" t="s">
        <v>1313</v>
      </c>
      <c r="AR177" s="1" t="s">
        <v>1314</v>
      </c>
      <c r="AS177" s="1" t="s">
        <v>75</v>
      </c>
      <c r="AT177" s="1" t="s">
        <v>1315</v>
      </c>
      <c r="AU177" s="1" t="s">
        <v>137</v>
      </c>
      <c r="AY177" s="2" t="s">
        <v>1316</v>
      </c>
      <c r="AZ177" s="2" t="s">
        <v>1317</v>
      </c>
      <c r="BA177" s="2" t="s">
        <v>140</v>
      </c>
    </row>
    <row r="178" customFormat="false" ht="16" hidden="false" customHeight="false" outlineLevel="0" collapsed="false">
      <c r="A178" s="1" t="s">
        <v>1318</v>
      </c>
      <c r="B178" s="1" t="s">
        <v>422</v>
      </c>
      <c r="C178" s="1" t="n">
        <v>70673256</v>
      </c>
      <c r="D178" s="1" t="n">
        <v>70673257</v>
      </c>
      <c r="E178" s="1" t="s">
        <v>55</v>
      </c>
      <c r="F178" s="1" t="n">
        <v>0.080329469</v>
      </c>
      <c r="G178" s="1" t="n">
        <v>0.078919423</v>
      </c>
      <c r="H178" s="1" t="n">
        <v>0.174978802</v>
      </c>
      <c r="I178" s="1" t="n">
        <v>0.219891826</v>
      </c>
      <c r="J178" s="1" t="n">
        <v>0.205746376</v>
      </c>
      <c r="K178" s="1" t="n">
        <v>0.491306076</v>
      </c>
      <c r="L178" s="1" t="n">
        <v>0.199520244</v>
      </c>
      <c r="N178" s="1" t="n">
        <v>0.210163672</v>
      </c>
      <c r="O178" s="1" t="n">
        <v>0.108662334</v>
      </c>
      <c r="P178" s="1" t="n">
        <v>0.073493092</v>
      </c>
      <c r="Q178" s="1" t="n">
        <v>0.077188947</v>
      </c>
      <c r="R178" s="1" t="n">
        <v>0.157972813</v>
      </c>
      <c r="S178" s="1" t="n">
        <v>0.05589073</v>
      </c>
      <c r="T178" s="1" t="n">
        <v>0.066022662</v>
      </c>
      <c r="V178" s="1" t="n">
        <v>0.107056322</v>
      </c>
      <c r="W178" s="1" t="n">
        <v>0.207241745</v>
      </c>
      <c r="X178" s="1" t="n">
        <v>-0.100185424</v>
      </c>
      <c r="Y178" s="4" t="n">
        <v>0.041639919</v>
      </c>
      <c r="Z178" s="1" t="s">
        <v>1318</v>
      </c>
      <c r="AA178" s="1" t="s">
        <v>1318</v>
      </c>
      <c r="AB178" s="1" t="n">
        <v>16683466</v>
      </c>
      <c r="AC178" s="1" t="s">
        <v>1319</v>
      </c>
      <c r="AD178" s="1" t="n">
        <v>53707326</v>
      </c>
      <c r="AE178" s="1" t="s">
        <v>1320</v>
      </c>
      <c r="AF178" s="1" t="s">
        <v>58</v>
      </c>
      <c r="AG178" s="1" t="s">
        <v>59</v>
      </c>
      <c r="AH178" s="1" t="s">
        <v>60</v>
      </c>
      <c r="AI178" s="1" t="s">
        <v>1321</v>
      </c>
      <c r="AJ178" s="1" t="n">
        <v>37</v>
      </c>
      <c r="AK178" s="1" t="n">
        <v>11</v>
      </c>
      <c r="AL178" s="1" t="n">
        <v>70673256</v>
      </c>
      <c r="AM178" s="1" t="s">
        <v>1322</v>
      </c>
      <c r="AN178" s="1" t="n">
        <v>11</v>
      </c>
      <c r="AO178" s="1" t="n">
        <v>70350904</v>
      </c>
      <c r="AP178" s="1" t="s">
        <v>63</v>
      </c>
      <c r="AQ178" s="1" t="s">
        <v>568</v>
      </c>
      <c r="AR178" s="1" t="s">
        <v>569</v>
      </c>
      <c r="AS178" s="1" t="s">
        <v>75</v>
      </c>
      <c r="AT178" s="1" t="s">
        <v>570</v>
      </c>
      <c r="AU178" s="1" t="s">
        <v>77</v>
      </c>
      <c r="AV178" s="1" t="s">
        <v>571</v>
      </c>
      <c r="BB178" s="2" t="b">
        <f aca="false">TRUE()</f>
        <v>1</v>
      </c>
    </row>
    <row r="179" customFormat="false" ht="16" hidden="false" customHeight="false" outlineLevel="0" collapsed="false">
      <c r="A179" s="1" t="s">
        <v>1323</v>
      </c>
      <c r="B179" s="1" t="s">
        <v>209</v>
      </c>
      <c r="C179" s="1" t="n">
        <v>105945022</v>
      </c>
      <c r="D179" s="1" t="n">
        <v>105945023</v>
      </c>
      <c r="E179" s="1" t="s">
        <v>67</v>
      </c>
      <c r="F179" s="1" t="n">
        <v>0.677859628</v>
      </c>
      <c r="G179" s="1" t="n">
        <v>0.273014201</v>
      </c>
      <c r="H179" s="1" t="n">
        <v>0.475131244</v>
      </c>
      <c r="I179" s="1" t="n">
        <v>0.571418594</v>
      </c>
      <c r="J179" s="1" t="n">
        <v>0.443147894</v>
      </c>
      <c r="K179" s="1" t="n">
        <v>0.584241022</v>
      </c>
      <c r="L179" s="1" t="n">
        <v>0.350521124</v>
      </c>
      <c r="N179" s="1" t="n">
        <v>0.293647874</v>
      </c>
      <c r="O179" s="1" t="n">
        <v>0.335783358</v>
      </c>
      <c r="P179" s="1" t="n">
        <v>0.391205445</v>
      </c>
      <c r="Q179" s="1" t="n">
        <v>0.355292772</v>
      </c>
      <c r="R179" s="1" t="n">
        <v>0.39021686</v>
      </c>
      <c r="S179" s="1" t="n">
        <v>0.510955454</v>
      </c>
      <c r="T179" s="1" t="n">
        <v>0.151398011</v>
      </c>
      <c r="V179" s="1" t="n">
        <v>0.346928539</v>
      </c>
      <c r="W179" s="1" t="n">
        <v>0.48219053</v>
      </c>
      <c r="X179" s="1" t="n">
        <v>-0.13526199</v>
      </c>
      <c r="Y179" s="4" t="n">
        <v>0.042221378</v>
      </c>
      <c r="Z179" s="1" t="s">
        <v>1323</v>
      </c>
      <c r="AA179" s="1" t="s">
        <v>1323</v>
      </c>
      <c r="AB179" s="1" t="n">
        <v>19629306</v>
      </c>
      <c r="AC179" s="1" t="s">
        <v>1324</v>
      </c>
      <c r="AD179" s="1" t="n">
        <v>48611327</v>
      </c>
      <c r="AE179" s="1" t="s">
        <v>1325</v>
      </c>
      <c r="AF179" s="1" t="s">
        <v>58</v>
      </c>
      <c r="AG179" s="1" t="s">
        <v>296</v>
      </c>
      <c r="AH179" s="1" t="s">
        <v>297</v>
      </c>
      <c r="AI179" s="1" t="s">
        <v>1326</v>
      </c>
      <c r="AJ179" s="1" t="n">
        <v>37</v>
      </c>
      <c r="AK179" s="1" t="n">
        <v>14</v>
      </c>
      <c r="AL179" s="1" t="n">
        <v>105945022</v>
      </c>
      <c r="AM179" s="1" t="s">
        <v>1327</v>
      </c>
      <c r="AN179" s="1" t="n">
        <v>14</v>
      </c>
      <c r="AO179" s="1" t="n">
        <v>105016067</v>
      </c>
      <c r="AP179" s="1" t="s">
        <v>72</v>
      </c>
      <c r="AQ179" s="1" t="s">
        <v>1328</v>
      </c>
      <c r="AR179" s="1" t="s">
        <v>1329</v>
      </c>
      <c r="AS179" s="1" t="s">
        <v>75</v>
      </c>
      <c r="AT179" s="1" t="s">
        <v>1330</v>
      </c>
      <c r="AU179" s="1" t="s">
        <v>137</v>
      </c>
      <c r="AY179" s="2" t="s">
        <v>1331</v>
      </c>
    </row>
    <row r="180" customFormat="false" ht="16" hidden="false" customHeight="false" outlineLevel="0" collapsed="false">
      <c r="A180" s="1" t="s">
        <v>1332</v>
      </c>
      <c r="B180" s="1" t="s">
        <v>130</v>
      </c>
      <c r="C180" s="1" t="n">
        <v>3884696</v>
      </c>
      <c r="D180" s="1" t="n">
        <v>3884697</v>
      </c>
      <c r="E180" s="1" t="s">
        <v>55</v>
      </c>
      <c r="F180" s="1" t="n">
        <v>0.949251751</v>
      </c>
      <c r="G180" s="1" t="n">
        <v>0.940022279</v>
      </c>
      <c r="H180" s="1" t="n">
        <v>0.943618484</v>
      </c>
      <c r="I180" s="1" t="n">
        <v>0.933771822</v>
      </c>
      <c r="J180" s="1" t="n">
        <v>0.923654372</v>
      </c>
      <c r="K180" s="1" t="n">
        <v>0.934019628</v>
      </c>
      <c r="L180" s="1" t="n">
        <v>0.919386979</v>
      </c>
      <c r="N180" s="1" t="n">
        <v>0.609488787</v>
      </c>
      <c r="O180" s="1" t="n">
        <v>0.953658941</v>
      </c>
      <c r="P180" s="1" t="n">
        <v>0.948758443</v>
      </c>
      <c r="Q180" s="1" t="n">
        <v>0.599981652</v>
      </c>
      <c r="R180" s="1" t="n">
        <v>0.932483234</v>
      </c>
      <c r="S180" s="1" t="n">
        <v>0.541166501</v>
      </c>
      <c r="T180" s="1" t="n">
        <v>0.918589378</v>
      </c>
      <c r="V180" s="1" t="n">
        <v>0.786303848</v>
      </c>
      <c r="W180" s="1" t="n">
        <v>0.934817902</v>
      </c>
      <c r="X180" s="1" t="n">
        <v>-0.148514054</v>
      </c>
      <c r="Y180" s="4" t="n">
        <v>0.042700678</v>
      </c>
      <c r="Z180" s="1" t="s">
        <v>1332</v>
      </c>
      <c r="AA180" s="1" t="s">
        <v>1332</v>
      </c>
      <c r="AB180" s="1" t="n">
        <v>54663356</v>
      </c>
      <c r="AC180" s="1" t="s">
        <v>1333</v>
      </c>
      <c r="AF180" s="1" t="s">
        <v>69</v>
      </c>
      <c r="AI180" s="1" t="s">
        <v>1334</v>
      </c>
      <c r="AJ180" s="1" t="n">
        <v>37</v>
      </c>
      <c r="AK180" s="1" t="n">
        <v>19</v>
      </c>
      <c r="AL180" s="1" t="n">
        <v>3884696</v>
      </c>
      <c r="AM180" s="1" t="s">
        <v>1335</v>
      </c>
      <c r="AN180" s="1" t="n">
        <v>19</v>
      </c>
      <c r="AO180" s="1" t="n">
        <v>3835696</v>
      </c>
      <c r="AP180" s="1" t="s">
        <v>63</v>
      </c>
      <c r="AQ180" s="1" t="s">
        <v>1336</v>
      </c>
      <c r="AR180" s="1" t="s">
        <v>1337</v>
      </c>
      <c r="AS180" s="1" t="s">
        <v>178</v>
      </c>
      <c r="AT180" s="1" t="s">
        <v>1338</v>
      </c>
      <c r="AU180" s="1" t="s">
        <v>127</v>
      </c>
    </row>
    <row r="181" customFormat="false" ht="16" hidden="false" customHeight="false" outlineLevel="0" collapsed="false">
      <c r="A181" s="1" t="s">
        <v>1339</v>
      </c>
      <c r="B181" s="1" t="s">
        <v>107</v>
      </c>
      <c r="C181" s="1" t="n">
        <v>123779210</v>
      </c>
      <c r="D181" s="1" t="n">
        <v>123779211</v>
      </c>
      <c r="E181" s="1" t="s">
        <v>55</v>
      </c>
      <c r="F181" s="1" t="n">
        <v>0.488587583</v>
      </c>
      <c r="G181" s="1" t="n">
        <v>0.385826366</v>
      </c>
      <c r="H181" s="1" t="n">
        <v>0.671640066</v>
      </c>
      <c r="I181" s="1" t="n">
        <v>0.711368581</v>
      </c>
      <c r="J181" s="1" t="n">
        <v>0.622222364</v>
      </c>
      <c r="K181" s="1" t="n">
        <v>0.866438667</v>
      </c>
      <c r="L181" s="1" t="n">
        <v>0.661643479</v>
      </c>
      <c r="N181" s="1" t="n">
        <v>0.659908377</v>
      </c>
      <c r="O181" s="1" t="n">
        <v>0.84208343</v>
      </c>
      <c r="P181" s="1" t="n">
        <v>0.757155309</v>
      </c>
      <c r="Q181" s="1" t="n">
        <v>0.877271051</v>
      </c>
      <c r="R181" s="1" t="n">
        <v>0.782961061</v>
      </c>
      <c r="S181" s="1" t="n">
        <v>0.57862251</v>
      </c>
      <c r="T181" s="1" t="n">
        <v>0.935915049</v>
      </c>
      <c r="V181" s="1" t="n">
        <v>0.776273827</v>
      </c>
      <c r="W181" s="1" t="n">
        <v>0.629675301</v>
      </c>
      <c r="X181" s="1" t="n">
        <v>0.146598526</v>
      </c>
      <c r="Y181" s="4" t="n">
        <v>0.042716473</v>
      </c>
      <c r="Z181" s="1" t="s">
        <v>1339</v>
      </c>
      <c r="AA181" s="1" t="s">
        <v>1339</v>
      </c>
      <c r="AB181" s="1" t="n">
        <v>41613356</v>
      </c>
      <c r="AC181" s="1" t="s">
        <v>1340</v>
      </c>
      <c r="AD181" s="1" t="n">
        <v>48729509</v>
      </c>
      <c r="AE181" s="1" t="s">
        <v>1341</v>
      </c>
      <c r="AF181" s="1" t="s">
        <v>58</v>
      </c>
      <c r="AG181" s="1" t="s">
        <v>59</v>
      </c>
      <c r="AH181" s="1" t="s">
        <v>60</v>
      </c>
      <c r="AI181" s="1" t="s">
        <v>1342</v>
      </c>
      <c r="AJ181" s="1" t="n">
        <v>37</v>
      </c>
      <c r="AK181" s="1" t="n">
        <v>10</v>
      </c>
      <c r="AL181" s="1" t="n">
        <v>123779210</v>
      </c>
      <c r="AM181" s="1" t="s">
        <v>1343</v>
      </c>
      <c r="AN181" s="1" t="n">
        <v>10</v>
      </c>
      <c r="AO181" s="1" t="n">
        <v>123769200</v>
      </c>
      <c r="AP181" s="1" t="s">
        <v>63</v>
      </c>
      <c r="AQ181" s="1" t="s">
        <v>1344</v>
      </c>
      <c r="AR181" s="1" t="s">
        <v>1345</v>
      </c>
      <c r="AS181" s="1" t="s">
        <v>449</v>
      </c>
      <c r="AX181" s="2" t="b">
        <f aca="false">TRUE()</f>
        <v>1</v>
      </c>
      <c r="AY181" s="2" t="s">
        <v>1346</v>
      </c>
    </row>
    <row r="182" customFormat="false" ht="16" hidden="false" customHeight="false" outlineLevel="0" collapsed="false">
      <c r="A182" s="1" t="s">
        <v>1347</v>
      </c>
      <c r="B182" s="1" t="s">
        <v>263</v>
      </c>
      <c r="C182" s="1" t="n">
        <v>50355995</v>
      </c>
      <c r="D182" s="1" t="n">
        <v>50355996</v>
      </c>
      <c r="E182" s="1" t="s">
        <v>67</v>
      </c>
      <c r="F182" s="1" t="n">
        <v>0.701582562</v>
      </c>
      <c r="G182" s="1" t="n">
        <v>0.646838826</v>
      </c>
      <c r="H182" s="1" t="n">
        <v>0.505062963</v>
      </c>
      <c r="I182" s="1" t="n">
        <v>0.629109156</v>
      </c>
      <c r="J182" s="1" t="n">
        <v>0.567441004</v>
      </c>
      <c r="K182" s="1" t="n">
        <v>0.848510389</v>
      </c>
      <c r="L182" s="1" t="n">
        <v>0.50677576</v>
      </c>
      <c r="N182" s="1" t="n">
        <v>0.625939159</v>
      </c>
      <c r="O182" s="1" t="n">
        <v>0.445396027</v>
      </c>
      <c r="P182" s="1" t="n">
        <v>0.45272259</v>
      </c>
      <c r="Q182" s="1" t="n">
        <v>0.441040183</v>
      </c>
      <c r="R182" s="1" t="n">
        <v>0.552604462</v>
      </c>
      <c r="S182" s="1" t="n">
        <v>0.486985085</v>
      </c>
      <c r="T182" s="1" t="n">
        <v>0.542647661</v>
      </c>
      <c r="V182" s="1" t="n">
        <v>0.506762167</v>
      </c>
      <c r="W182" s="1" t="n">
        <v>0.629331523</v>
      </c>
      <c r="X182" s="1" t="n">
        <v>-0.122569356</v>
      </c>
      <c r="Y182" s="4" t="n">
        <v>0.025680674</v>
      </c>
      <c r="Z182" s="1" t="s">
        <v>1347</v>
      </c>
      <c r="AA182" s="1" t="s">
        <v>1347</v>
      </c>
      <c r="AB182" s="1" t="n">
        <v>64766422</v>
      </c>
      <c r="AC182" s="1" t="s">
        <v>1348</v>
      </c>
      <c r="AF182" s="1" t="s">
        <v>69</v>
      </c>
      <c r="AI182" s="1" t="s">
        <v>1349</v>
      </c>
      <c r="AJ182" s="1" t="n">
        <v>37</v>
      </c>
      <c r="AK182" s="1" t="n">
        <v>12</v>
      </c>
      <c r="AL182" s="1" t="n">
        <v>50355995</v>
      </c>
      <c r="AM182" s="1" t="s">
        <v>1350</v>
      </c>
      <c r="AN182" s="1" t="n">
        <v>12</v>
      </c>
      <c r="AO182" s="1" t="n">
        <v>48642262</v>
      </c>
      <c r="AP182" s="1" t="s">
        <v>72</v>
      </c>
      <c r="AQ182" s="1" t="s">
        <v>1351</v>
      </c>
      <c r="AR182" s="1" t="s">
        <v>1352</v>
      </c>
      <c r="AS182" s="1" t="s">
        <v>510</v>
      </c>
      <c r="AT182" s="1" t="s">
        <v>1353</v>
      </c>
      <c r="AU182" s="1" t="s">
        <v>137</v>
      </c>
      <c r="AY182" s="2" t="s">
        <v>1354</v>
      </c>
      <c r="AZ182" s="2" t="s">
        <v>1355</v>
      </c>
      <c r="BA182" s="2" t="s">
        <v>79</v>
      </c>
    </row>
    <row r="183" customFormat="false" ht="16" hidden="false" customHeight="false" outlineLevel="0" collapsed="false">
      <c r="A183" s="1" t="s">
        <v>1356</v>
      </c>
      <c r="B183" s="1" t="s">
        <v>54</v>
      </c>
      <c r="C183" s="1" t="n">
        <v>58534708</v>
      </c>
      <c r="D183" s="1" t="n">
        <v>58534709</v>
      </c>
      <c r="E183" s="1" t="s">
        <v>55</v>
      </c>
      <c r="F183" s="1" t="n">
        <v>0.554406577</v>
      </c>
      <c r="G183" s="1" t="n">
        <v>0.472590383</v>
      </c>
      <c r="H183" s="1" t="n">
        <v>0.473836109</v>
      </c>
      <c r="I183" s="1" t="n">
        <v>0.419957983</v>
      </c>
      <c r="J183" s="1" t="n">
        <v>0.570008154</v>
      </c>
      <c r="K183" s="1" t="n">
        <v>0.425985754</v>
      </c>
      <c r="L183" s="1" t="n">
        <v>0.524565998</v>
      </c>
      <c r="N183" s="1" t="n">
        <v>0.483991718</v>
      </c>
      <c r="O183" s="1" t="n">
        <v>0.369113247</v>
      </c>
      <c r="P183" s="1" t="n">
        <v>0.366030002</v>
      </c>
      <c r="Q183" s="1" t="n">
        <v>0.319386764</v>
      </c>
      <c r="R183" s="1" t="n">
        <v>0.531743543</v>
      </c>
      <c r="S183" s="1" t="n">
        <v>0.467032445</v>
      </c>
      <c r="T183" s="1" t="n">
        <v>0.194448346</v>
      </c>
      <c r="V183" s="1" t="n">
        <v>0.390249438</v>
      </c>
      <c r="W183" s="1" t="n">
        <v>0.491621565</v>
      </c>
      <c r="X183" s="1" t="n">
        <v>-0.101372128</v>
      </c>
      <c r="Y183" s="4" t="n">
        <v>0.039306894</v>
      </c>
      <c r="Z183" s="1" t="s">
        <v>1356</v>
      </c>
      <c r="AA183" s="1" t="s">
        <v>1356</v>
      </c>
      <c r="AB183" s="1" t="n">
        <v>11796491</v>
      </c>
      <c r="AC183" s="1" t="s">
        <v>1357</v>
      </c>
      <c r="AF183" s="1" t="s">
        <v>69</v>
      </c>
      <c r="AI183" s="1" t="s">
        <v>1358</v>
      </c>
      <c r="AJ183" s="1" t="n">
        <v>37</v>
      </c>
      <c r="AK183" s="1" t="n">
        <v>16</v>
      </c>
      <c r="AL183" s="1" t="n">
        <v>58534708</v>
      </c>
      <c r="AM183" s="1" t="s">
        <v>1359</v>
      </c>
      <c r="AN183" s="1" t="n">
        <v>16</v>
      </c>
      <c r="AO183" s="1" t="n">
        <v>57092209</v>
      </c>
      <c r="AP183" s="1" t="s">
        <v>63</v>
      </c>
      <c r="AQ183" s="1" t="s">
        <v>257</v>
      </c>
      <c r="AR183" s="1" t="s">
        <v>258</v>
      </c>
      <c r="AS183" s="1" t="s">
        <v>95</v>
      </c>
      <c r="AT183" s="1" t="s">
        <v>259</v>
      </c>
      <c r="AU183" s="1" t="s">
        <v>105</v>
      </c>
      <c r="AY183" s="2" t="s">
        <v>260</v>
      </c>
      <c r="AZ183" s="2" t="s">
        <v>261</v>
      </c>
      <c r="BA183" s="2" t="s">
        <v>79</v>
      </c>
      <c r="BB183" s="2" t="b">
        <f aca="false">TRUE()</f>
        <v>1</v>
      </c>
    </row>
    <row r="184" customFormat="false" ht="16" hidden="false" customHeight="false" outlineLevel="0" collapsed="false">
      <c r="A184" s="1" t="s">
        <v>1360</v>
      </c>
      <c r="B184" s="1" t="s">
        <v>415</v>
      </c>
      <c r="C184" s="1" t="n">
        <v>70993328</v>
      </c>
      <c r="D184" s="1" t="n">
        <v>70993329</v>
      </c>
      <c r="E184" s="1" t="s">
        <v>55</v>
      </c>
      <c r="F184" s="1" t="n">
        <v>0.590216907</v>
      </c>
      <c r="G184" s="1" t="n">
        <v>0.704190412</v>
      </c>
      <c r="H184" s="1" t="n">
        <v>0.522984262</v>
      </c>
      <c r="I184" s="1" t="n">
        <v>0.473632013</v>
      </c>
      <c r="J184" s="1" t="n">
        <v>0.541950673</v>
      </c>
      <c r="K184" s="1" t="n">
        <v>0.433029755</v>
      </c>
      <c r="L184" s="1" t="n">
        <v>0.442227819</v>
      </c>
      <c r="N184" s="1" t="n">
        <v>0.509927995</v>
      </c>
      <c r="O184" s="1" t="n">
        <v>0.26052408</v>
      </c>
      <c r="P184" s="1" t="n">
        <v>0.591147563</v>
      </c>
      <c r="Q184" s="1" t="n">
        <v>0.389288348</v>
      </c>
      <c r="R184" s="1" t="n">
        <v>0.469556911</v>
      </c>
      <c r="S184" s="1" t="n">
        <v>0.265969607</v>
      </c>
      <c r="T184" s="1" t="n">
        <v>0.229333635</v>
      </c>
      <c r="V184" s="1" t="n">
        <v>0.38796402</v>
      </c>
      <c r="W184" s="1" t="n">
        <v>0.529747406</v>
      </c>
      <c r="X184" s="1" t="n">
        <v>-0.141783386</v>
      </c>
      <c r="Y184" s="4" t="n">
        <v>0.02357016</v>
      </c>
      <c r="Z184" s="1" t="s">
        <v>1360</v>
      </c>
      <c r="AA184" s="1" t="s">
        <v>1360</v>
      </c>
      <c r="AB184" s="1" t="n">
        <v>28672460</v>
      </c>
      <c r="AC184" s="1" t="s">
        <v>1361</v>
      </c>
      <c r="AF184" s="1" t="s">
        <v>69</v>
      </c>
      <c r="AI184" s="1" t="s">
        <v>1362</v>
      </c>
      <c r="AJ184" s="1" t="n">
        <v>37</v>
      </c>
      <c r="AK184" s="1" t="n">
        <v>6</v>
      </c>
      <c r="AL184" s="1" t="n">
        <v>70993328</v>
      </c>
      <c r="AM184" s="1" t="s">
        <v>1363</v>
      </c>
      <c r="AN184" s="1" t="n">
        <v>6</v>
      </c>
      <c r="AO184" s="1" t="n">
        <v>71050049</v>
      </c>
      <c r="AP184" s="1" t="s">
        <v>63</v>
      </c>
      <c r="AQ184" s="1" t="s">
        <v>1364</v>
      </c>
      <c r="AR184" s="1" t="s">
        <v>1365</v>
      </c>
      <c r="AS184" s="1" t="s">
        <v>472</v>
      </c>
      <c r="AT184" s="1" t="s">
        <v>1366</v>
      </c>
      <c r="AU184" s="1" t="s">
        <v>77</v>
      </c>
    </row>
    <row r="185" customFormat="false" ht="16" hidden="false" customHeight="false" outlineLevel="0" collapsed="false">
      <c r="A185" s="1" t="s">
        <v>1367</v>
      </c>
      <c r="B185" s="1" t="s">
        <v>866</v>
      </c>
      <c r="C185" s="1" t="n">
        <v>101173774</v>
      </c>
      <c r="D185" s="1" t="n">
        <v>101173775</v>
      </c>
      <c r="E185" s="1" t="s">
        <v>67</v>
      </c>
      <c r="F185" s="1" t="n">
        <v>0.506949809</v>
      </c>
      <c r="G185" s="1" t="n">
        <v>0.762152511</v>
      </c>
      <c r="H185" s="1" t="n">
        <v>0.568432526</v>
      </c>
      <c r="I185" s="1" t="n">
        <v>0.746388812</v>
      </c>
      <c r="J185" s="1" t="n">
        <v>0.67312515</v>
      </c>
      <c r="K185" s="1" t="n">
        <v>0.822978083</v>
      </c>
      <c r="L185" s="1" t="n">
        <v>0.706564251</v>
      </c>
      <c r="N185" s="1" t="n">
        <v>0.620200259</v>
      </c>
      <c r="O185" s="1" t="n">
        <v>0.382427603</v>
      </c>
      <c r="P185" s="1" t="n">
        <v>0.434090392</v>
      </c>
      <c r="Q185" s="1" t="n">
        <v>0.429637029</v>
      </c>
      <c r="R185" s="1" t="n">
        <v>0.576763192</v>
      </c>
      <c r="S185" s="1" t="n">
        <v>0.453829154</v>
      </c>
      <c r="T185" s="1" t="n">
        <v>0.399849388</v>
      </c>
      <c r="V185" s="1" t="n">
        <v>0.470971003</v>
      </c>
      <c r="W185" s="1" t="n">
        <v>0.683798735</v>
      </c>
      <c r="X185" s="1" t="n">
        <v>-0.212827732</v>
      </c>
      <c r="Y185" s="4" t="n">
        <v>0.000589675</v>
      </c>
      <c r="Z185" s="1" t="s">
        <v>1367</v>
      </c>
      <c r="AA185" s="1" t="s">
        <v>1367</v>
      </c>
      <c r="AB185" s="1" t="n">
        <v>14804425</v>
      </c>
      <c r="AC185" s="1" t="s">
        <v>1368</v>
      </c>
      <c r="AD185" s="1" t="n">
        <v>19745336</v>
      </c>
      <c r="AE185" s="1" t="s">
        <v>1369</v>
      </c>
      <c r="AF185" s="1" t="s">
        <v>58</v>
      </c>
      <c r="AG185" s="1" t="s">
        <v>59</v>
      </c>
      <c r="AH185" s="1" t="s">
        <v>60</v>
      </c>
      <c r="AI185" s="1" t="s">
        <v>1370</v>
      </c>
      <c r="AJ185" s="1" t="n">
        <v>37</v>
      </c>
      <c r="AK185" s="1" t="n">
        <v>13</v>
      </c>
      <c r="AL185" s="1" t="n">
        <v>101173774</v>
      </c>
      <c r="AM185" s="1" t="s">
        <v>1371</v>
      </c>
      <c r="AN185" s="1" t="n">
        <v>13</v>
      </c>
      <c r="AO185" s="1" t="n">
        <v>99971775</v>
      </c>
      <c r="AP185" s="1" t="s">
        <v>72</v>
      </c>
      <c r="AQ185" s="1" t="s">
        <v>1372</v>
      </c>
      <c r="AR185" s="1" t="s">
        <v>1373</v>
      </c>
      <c r="AS185" s="1" t="s">
        <v>118</v>
      </c>
      <c r="AY185" s="2" t="s">
        <v>1374</v>
      </c>
    </row>
    <row r="186" customFormat="false" ht="16" hidden="false" customHeight="false" outlineLevel="0" collapsed="false">
      <c r="A186" s="1" t="s">
        <v>1375</v>
      </c>
      <c r="B186" s="1" t="s">
        <v>415</v>
      </c>
      <c r="C186" s="1" t="n">
        <v>30920123</v>
      </c>
      <c r="D186" s="1" t="n">
        <v>30920124</v>
      </c>
      <c r="E186" s="1" t="s">
        <v>55</v>
      </c>
      <c r="F186" s="1" t="n">
        <v>0.489867101</v>
      </c>
      <c r="G186" s="1" t="n">
        <v>0.833077216</v>
      </c>
      <c r="H186" s="1" t="n">
        <v>0.812471731</v>
      </c>
      <c r="I186" s="1" t="n">
        <v>0.521815229</v>
      </c>
      <c r="J186" s="1" t="n">
        <v>0.80347677</v>
      </c>
      <c r="K186" s="1" t="n">
        <v>0.474553947</v>
      </c>
      <c r="L186" s="1" t="n">
        <v>0.733733198</v>
      </c>
      <c r="N186" s="1" t="n">
        <v>0.808600657</v>
      </c>
      <c r="O186" s="1" t="n">
        <v>0.834306561</v>
      </c>
      <c r="P186" s="1" t="n">
        <v>0.871805372</v>
      </c>
      <c r="Q186" s="1" t="n">
        <v>0.811145539</v>
      </c>
      <c r="R186" s="1" t="n">
        <v>0.813357</v>
      </c>
      <c r="S186" s="1" t="n">
        <v>0.776626675</v>
      </c>
      <c r="T186" s="1" t="n">
        <v>0.761095157</v>
      </c>
      <c r="V186" s="1" t="n">
        <v>0.810990994</v>
      </c>
      <c r="W186" s="1" t="n">
        <v>0.666999313</v>
      </c>
      <c r="X186" s="1" t="n">
        <v>0.143991681</v>
      </c>
      <c r="Y186" s="4" t="n">
        <v>0.020633693</v>
      </c>
      <c r="Z186" s="1" t="s">
        <v>1375</v>
      </c>
      <c r="AA186" s="1" t="s">
        <v>1375</v>
      </c>
      <c r="AB186" s="1" t="n">
        <v>12715421</v>
      </c>
      <c r="AC186" s="1" t="s">
        <v>1376</v>
      </c>
      <c r="AF186" s="1" t="s">
        <v>69</v>
      </c>
      <c r="AI186" s="1" t="s">
        <v>1377</v>
      </c>
      <c r="AJ186" s="1" t="n">
        <v>37</v>
      </c>
      <c r="AK186" s="1" t="n">
        <v>6</v>
      </c>
      <c r="AL186" s="1" t="n">
        <v>30920123</v>
      </c>
      <c r="AM186" s="1" t="s">
        <v>1378</v>
      </c>
      <c r="AN186" s="1" t="n">
        <v>6</v>
      </c>
      <c r="AO186" s="1" t="n">
        <v>31028102</v>
      </c>
      <c r="AP186" s="1" t="s">
        <v>63</v>
      </c>
      <c r="AQ186" s="1" t="s">
        <v>1379</v>
      </c>
      <c r="AR186" s="1" t="s">
        <v>1380</v>
      </c>
      <c r="AS186" s="1" t="s">
        <v>75</v>
      </c>
      <c r="AT186" s="1" t="s">
        <v>1381</v>
      </c>
      <c r="AU186" s="1" t="s">
        <v>198</v>
      </c>
      <c r="AZ186" s="2" t="s">
        <v>1382</v>
      </c>
      <c r="BA186" s="2" t="s">
        <v>79</v>
      </c>
    </row>
    <row r="187" customFormat="false" ht="16" hidden="false" customHeight="false" outlineLevel="0" collapsed="false">
      <c r="A187" s="1" t="s">
        <v>1383</v>
      </c>
      <c r="B187" s="1" t="s">
        <v>768</v>
      </c>
      <c r="C187" s="1" t="n">
        <v>46457588</v>
      </c>
      <c r="D187" s="1" t="n">
        <v>46457589</v>
      </c>
      <c r="E187" s="1" t="s">
        <v>67</v>
      </c>
      <c r="F187" s="1" t="n">
        <v>0.842743974</v>
      </c>
      <c r="G187" s="1" t="n">
        <v>0.634560927</v>
      </c>
      <c r="H187" s="1" t="n">
        <v>0.639601771</v>
      </c>
      <c r="I187" s="1" t="n">
        <v>0.713311734</v>
      </c>
      <c r="J187" s="1" t="n">
        <v>0.576605231</v>
      </c>
      <c r="K187" s="1" t="n">
        <v>0.811057296</v>
      </c>
      <c r="L187" s="1" t="n">
        <v>0.905267178</v>
      </c>
      <c r="N187" s="1" t="n">
        <v>0.655413299</v>
      </c>
      <c r="O187" s="1" t="n">
        <v>0.616361063</v>
      </c>
      <c r="P187" s="1" t="n">
        <v>0.569890755</v>
      </c>
      <c r="Q187" s="1" t="n">
        <v>0.624445833</v>
      </c>
      <c r="R187" s="1" t="n">
        <v>0.727475829</v>
      </c>
      <c r="S187" s="1" t="n">
        <v>0.535941668</v>
      </c>
      <c r="T187" s="1" t="n">
        <v>0.583448548</v>
      </c>
      <c r="V187" s="1" t="n">
        <v>0.616139571</v>
      </c>
      <c r="W187" s="1" t="n">
        <v>0.731878302</v>
      </c>
      <c r="X187" s="1" t="n">
        <v>-0.115738731</v>
      </c>
      <c r="Y187" s="4" t="n">
        <v>0.027209834</v>
      </c>
      <c r="Z187" s="1" t="s">
        <v>1383</v>
      </c>
      <c r="AA187" s="1" t="s">
        <v>1383</v>
      </c>
      <c r="AB187" s="1" t="n">
        <v>25640489</v>
      </c>
      <c r="AC187" s="1" t="s">
        <v>1384</v>
      </c>
      <c r="AD187" s="1" t="n">
        <v>23780455</v>
      </c>
      <c r="AE187" s="1" t="s">
        <v>1385</v>
      </c>
      <c r="AF187" s="1" t="s">
        <v>58</v>
      </c>
      <c r="AG187" s="1" t="s">
        <v>296</v>
      </c>
      <c r="AH187" s="1" t="s">
        <v>297</v>
      </c>
      <c r="AI187" s="1" t="s">
        <v>1386</v>
      </c>
      <c r="AJ187" s="1" t="n">
        <v>37</v>
      </c>
      <c r="AK187" s="1" t="n">
        <v>22</v>
      </c>
      <c r="AL187" s="1" t="n">
        <v>46457588</v>
      </c>
      <c r="AM187" s="1" t="s">
        <v>1387</v>
      </c>
      <c r="AN187" s="1" t="n">
        <v>22</v>
      </c>
      <c r="AO187" s="1" t="n">
        <v>44836252</v>
      </c>
      <c r="AP187" s="1" t="s">
        <v>72</v>
      </c>
      <c r="AT187" s="1" t="s">
        <v>1388</v>
      </c>
      <c r="AU187" s="1" t="s">
        <v>137</v>
      </c>
      <c r="AX187" s="2" t="b">
        <f aca="false">TRUE()</f>
        <v>1</v>
      </c>
      <c r="AY187" s="2" t="s">
        <v>1389</v>
      </c>
      <c r="BB187" s="2" t="b">
        <f aca="false">TRUE()</f>
        <v>1</v>
      </c>
    </row>
    <row r="188" customFormat="false" ht="16" hidden="false" customHeight="false" outlineLevel="0" collapsed="false">
      <c r="A188" s="1" t="s">
        <v>1390</v>
      </c>
      <c r="B188" s="1" t="s">
        <v>415</v>
      </c>
      <c r="C188" s="1" t="n">
        <v>19692418</v>
      </c>
      <c r="D188" s="1" t="n">
        <v>19692419</v>
      </c>
      <c r="E188" s="1" t="s">
        <v>55</v>
      </c>
      <c r="F188" s="1" t="n">
        <v>0.40422882</v>
      </c>
      <c r="G188" s="1" t="n">
        <v>0.632755659</v>
      </c>
      <c r="H188" s="1" t="n">
        <v>0.479116248</v>
      </c>
      <c r="I188" s="1" t="n">
        <v>0.494055136</v>
      </c>
      <c r="J188" s="1" t="n">
        <v>0.482697377</v>
      </c>
      <c r="K188" s="1" t="n">
        <v>0.294026689</v>
      </c>
      <c r="L188" s="1" t="n">
        <v>0.520397501</v>
      </c>
      <c r="N188" s="1" t="n">
        <v>0.521199874</v>
      </c>
      <c r="O188" s="1" t="n">
        <v>0.185845463</v>
      </c>
      <c r="P188" s="1" t="n">
        <v>0.378493857</v>
      </c>
      <c r="Q188" s="1" t="n">
        <v>0.332530142</v>
      </c>
      <c r="R188" s="1" t="n">
        <v>0.440898579</v>
      </c>
      <c r="S188" s="1" t="n">
        <v>0.325256811</v>
      </c>
      <c r="T188" s="1" t="n">
        <v>0.320080816</v>
      </c>
      <c r="V188" s="1" t="n">
        <v>0.357757935</v>
      </c>
      <c r="W188" s="1" t="n">
        <v>0.472468204</v>
      </c>
      <c r="X188" s="1" t="n">
        <v>-0.11471027</v>
      </c>
      <c r="Y188" s="4" t="n">
        <v>0.039271165</v>
      </c>
      <c r="Z188" s="1" t="s">
        <v>1390</v>
      </c>
      <c r="AA188" s="1" t="s">
        <v>1390</v>
      </c>
      <c r="AB188" s="1" t="n">
        <v>54629343</v>
      </c>
      <c r="AC188" s="1" t="s">
        <v>1391</v>
      </c>
      <c r="AF188" s="1" t="s">
        <v>69</v>
      </c>
      <c r="AI188" s="1" t="s">
        <v>1392</v>
      </c>
      <c r="AJ188" s="1" t="n">
        <v>37</v>
      </c>
      <c r="AK188" s="1" t="n">
        <v>6</v>
      </c>
      <c r="AL188" s="1" t="n">
        <v>19692418</v>
      </c>
      <c r="AM188" s="1" t="s">
        <v>1393</v>
      </c>
      <c r="AN188" s="1" t="n">
        <v>6</v>
      </c>
      <c r="AO188" s="1" t="n">
        <v>19800397</v>
      </c>
      <c r="AP188" s="1" t="s">
        <v>63</v>
      </c>
      <c r="AT188" s="1" t="s">
        <v>1394</v>
      </c>
      <c r="AU188" s="1" t="s">
        <v>77</v>
      </c>
    </row>
    <row r="189" customFormat="false" ht="16" hidden="false" customHeight="false" outlineLevel="0" collapsed="false">
      <c r="A189" s="1" t="s">
        <v>1395</v>
      </c>
      <c r="B189" s="1" t="s">
        <v>146</v>
      </c>
      <c r="C189" s="1" t="n">
        <v>116663921</v>
      </c>
      <c r="D189" s="1" t="n">
        <v>116663922</v>
      </c>
      <c r="E189" s="1" t="s">
        <v>55</v>
      </c>
      <c r="F189" s="1" t="n">
        <v>0.572871788</v>
      </c>
      <c r="G189" s="1" t="n">
        <v>0.622938087</v>
      </c>
      <c r="H189" s="1" t="n">
        <v>0.593374485</v>
      </c>
      <c r="I189" s="1" t="n">
        <v>0.601166993</v>
      </c>
      <c r="J189" s="1" t="n">
        <v>0.50321699</v>
      </c>
      <c r="K189" s="1" t="n">
        <v>0.618645993</v>
      </c>
      <c r="L189" s="1" t="n">
        <v>0.056226943</v>
      </c>
      <c r="N189" s="1" t="n">
        <v>0.915109044</v>
      </c>
      <c r="O189" s="1" t="n">
        <v>0.564867321</v>
      </c>
      <c r="P189" s="1" t="n">
        <v>0.897358628</v>
      </c>
      <c r="Q189" s="1" t="n">
        <v>0.537302566</v>
      </c>
      <c r="R189" s="1" t="n">
        <v>0.568045526</v>
      </c>
      <c r="S189" s="1" t="n">
        <v>0.855009641</v>
      </c>
      <c r="T189" s="1" t="n">
        <v>0.576934085</v>
      </c>
      <c r="V189" s="1" t="n">
        <v>0.702089544</v>
      </c>
      <c r="W189" s="1" t="n">
        <v>0.509777325</v>
      </c>
      <c r="X189" s="1" t="n">
        <v>0.192312219</v>
      </c>
      <c r="Y189" s="4" t="n">
        <v>0.041641191</v>
      </c>
      <c r="Z189" s="1" t="s">
        <v>1395</v>
      </c>
      <c r="AA189" s="1" t="s">
        <v>1395</v>
      </c>
      <c r="AB189" s="1" t="n">
        <v>53697417</v>
      </c>
      <c r="AC189" s="1" t="s">
        <v>1396</v>
      </c>
      <c r="AF189" s="1" t="s">
        <v>69</v>
      </c>
      <c r="AI189" s="1" t="s">
        <v>1397</v>
      </c>
      <c r="AJ189" s="1" t="n">
        <v>37</v>
      </c>
      <c r="AK189" s="1" t="n">
        <v>8</v>
      </c>
      <c r="AL189" s="1" t="n">
        <v>116663921</v>
      </c>
      <c r="AM189" s="1" t="s">
        <v>1398</v>
      </c>
      <c r="AN189" s="1" t="n">
        <v>8</v>
      </c>
      <c r="AO189" s="1" t="n">
        <v>116733095</v>
      </c>
      <c r="AP189" s="1" t="s">
        <v>63</v>
      </c>
      <c r="AQ189" s="1" t="s">
        <v>1399</v>
      </c>
      <c r="AR189" s="1" t="s">
        <v>1400</v>
      </c>
      <c r="AS189" s="1" t="s">
        <v>178</v>
      </c>
      <c r="AT189" s="1" t="s">
        <v>1401</v>
      </c>
      <c r="AU189" s="1" t="s">
        <v>127</v>
      </c>
    </row>
    <row r="190" customFormat="false" ht="16" hidden="false" customHeight="false" outlineLevel="0" collapsed="false">
      <c r="A190" s="1" t="s">
        <v>1402</v>
      </c>
      <c r="B190" s="1" t="s">
        <v>415</v>
      </c>
      <c r="C190" s="1" t="n">
        <v>29635507</v>
      </c>
      <c r="D190" s="1" t="n">
        <v>29635508</v>
      </c>
      <c r="E190" s="1" t="s">
        <v>55</v>
      </c>
      <c r="F190" s="1" t="n">
        <v>0.940617006</v>
      </c>
      <c r="G190" s="1" t="n">
        <v>0.955199604</v>
      </c>
      <c r="H190" s="1" t="n">
        <v>0.945765849</v>
      </c>
      <c r="I190" s="1" t="n">
        <v>0.606435488</v>
      </c>
      <c r="J190" s="1" t="n">
        <v>0.949494541</v>
      </c>
      <c r="K190" s="1" t="n">
        <v>0.877035248</v>
      </c>
      <c r="L190" s="1" t="n">
        <v>0.955443097</v>
      </c>
      <c r="N190" s="1" t="n">
        <v>0.030213734</v>
      </c>
      <c r="O190" s="1" t="n">
        <v>0.963433155</v>
      </c>
      <c r="P190" s="1" t="n">
        <v>0.917263722</v>
      </c>
      <c r="Q190" s="1" t="n">
        <v>0.500992814</v>
      </c>
      <c r="R190" s="1" t="n">
        <v>0.628442507</v>
      </c>
      <c r="S190" s="1" t="n">
        <v>0.612157923</v>
      </c>
      <c r="T190" s="1" t="n">
        <v>0.498691633</v>
      </c>
      <c r="V190" s="1" t="n">
        <v>0.593027927</v>
      </c>
      <c r="W190" s="1" t="n">
        <v>0.88999869</v>
      </c>
      <c r="X190" s="1" t="n">
        <v>-0.296970763</v>
      </c>
      <c r="Y190" s="4" t="n">
        <v>0.020602408</v>
      </c>
      <c r="Z190" s="1" t="s">
        <v>1402</v>
      </c>
      <c r="AA190" s="1" t="s">
        <v>1402</v>
      </c>
      <c r="AB190" s="1" t="n">
        <v>21734471</v>
      </c>
      <c r="AC190" s="1" t="s">
        <v>1403</v>
      </c>
      <c r="AF190" s="1" t="s">
        <v>69</v>
      </c>
      <c r="AI190" s="1" t="s">
        <v>1404</v>
      </c>
      <c r="AJ190" s="1" t="n">
        <v>37</v>
      </c>
      <c r="AK190" s="1" t="n">
        <v>6</v>
      </c>
      <c r="AL190" s="1" t="n">
        <v>29635507</v>
      </c>
      <c r="AM190" s="1" t="s">
        <v>1405</v>
      </c>
      <c r="AN190" s="1" t="n">
        <v>6</v>
      </c>
      <c r="AO190" s="1" t="n">
        <v>29743486</v>
      </c>
      <c r="AP190" s="1" t="s">
        <v>63</v>
      </c>
      <c r="AQ190" s="1" t="s">
        <v>1406</v>
      </c>
      <c r="AR190" s="1" t="s">
        <v>1407</v>
      </c>
      <c r="AS190" s="1" t="s">
        <v>1408</v>
      </c>
    </row>
    <row r="191" customFormat="false" ht="16" hidden="false" customHeight="false" outlineLevel="0" collapsed="false">
      <c r="A191" s="1" t="s">
        <v>1409</v>
      </c>
      <c r="B191" s="1" t="s">
        <v>228</v>
      </c>
      <c r="C191" s="1" t="n">
        <v>183167912</v>
      </c>
      <c r="D191" s="1" t="n">
        <v>183167913</v>
      </c>
      <c r="E191" s="1" t="s">
        <v>55</v>
      </c>
      <c r="F191" s="1" t="n">
        <v>0.52864579</v>
      </c>
      <c r="G191" s="1" t="n">
        <v>0.763519668</v>
      </c>
      <c r="H191" s="1" t="n">
        <v>0.607641631</v>
      </c>
      <c r="I191" s="1" t="n">
        <v>0.689737871</v>
      </c>
      <c r="J191" s="1" t="n">
        <v>0.653556711</v>
      </c>
      <c r="K191" s="1" t="n">
        <v>0.538433123</v>
      </c>
      <c r="L191" s="1" t="n">
        <v>0.538874199</v>
      </c>
      <c r="N191" s="1" t="n">
        <v>0.645827269</v>
      </c>
      <c r="O191" s="1" t="n">
        <v>0.418831385</v>
      </c>
      <c r="P191" s="1" t="n">
        <v>0.645944589</v>
      </c>
      <c r="Q191" s="1" t="n">
        <v>0.486714211</v>
      </c>
      <c r="R191" s="1" t="n">
        <v>0.496299653</v>
      </c>
      <c r="S191" s="1" t="n">
        <v>0.445699462</v>
      </c>
      <c r="T191" s="1" t="n">
        <v>0.206759107</v>
      </c>
      <c r="V191" s="1" t="n">
        <v>0.478010811</v>
      </c>
      <c r="W191" s="1" t="n">
        <v>0.617201285</v>
      </c>
      <c r="X191" s="1" t="n">
        <v>-0.139190474</v>
      </c>
      <c r="Y191" s="4" t="n">
        <v>0.033241099</v>
      </c>
      <c r="Z191" s="1" t="s">
        <v>1409</v>
      </c>
      <c r="AA191" s="1" t="s">
        <v>1409</v>
      </c>
      <c r="AB191" s="1" t="n">
        <v>51654333</v>
      </c>
      <c r="AC191" s="1" t="s">
        <v>1410</v>
      </c>
      <c r="AF191" s="1" t="s">
        <v>69</v>
      </c>
      <c r="AI191" s="1" t="s">
        <v>1411</v>
      </c>
      <c r="AJ191" s="1" t="n">
        <v>37</v>
      </c>
      <c r="AK191" s="1" t="n">
        <v>4</v>
      </c>
      <c r="AL191" s="1" t="n">
        <v>183167912</v>
      </c>
      <c r="AM191" s="1" t="s">
        <v>1412</v>
      </c>
      <c r="AN191" s="1" t="n">
        <v>4</v>
      </c>
      <c r="AO191" s="1" t="n">
        <v>183404906</v>
      </c>
      <c r="AP191" s="1" t="s">
        <v>63</v>
      </c>
      <c r="AX191" s="2" t="b">
        <f aca="false">TRUE()</f>
        <v>1</v>
      </c>
      <c r="AY191" s="2" t="s">
        <v>1413</v>
      </c>
    </row>
    <row r="192" customFormat="false" ht="16" hidden="false" customHeight="false" outlineLevel="0" collapsed="false">
      <c r="A192" s="1" t="s">
        <v>1414</v>
      </c>
      <c r="B192" s="1" t="s">
        <v>415</v>
      </c>
      <c r="C192" s="1" t="n">
        <v>96133842</v>
      </c>
      <c r="D192" s="1" t="n">
        <v>96133843</v>
      </c>
      <c r="E192" s="1" t="s">
        <v>67</v>
      </c>
      <c r="F192" s="1" t="n">
        <v>0.36491346</v>
      </c>
      <c r="G192" s="1" t="n">
        <v>0.165719935</v>
      </c>
      <c r="H192" s="1" t="n">
        <v>0.257459995</v>
      </c>
      <c r="I192" s="1" t="n">
        <v>0.436553098</v>
      </c>
      <c r="J192" s="1" t="n">
        <v>0.396741722</v>
      </c>
      <c r="K192" s="1" t="n">
        <v>0.174946044</v>
      </c>
      <c r="L192" s="1" t="n">
        <v>0.317777643</v>
      </c>
      <c r="N192" s="1" t="n">
        <v>0.187523566</v>
      </c>
      <c r="O192" s="1" t="n">
        <v>0.084589012</v>
      </c>
      <c r="P192" s="1" t="n">
        <v>0.295369446</v>
      </c>
      <c r="Q192" s="1" t="n">
        <v>0.252613146</v>
      </c>
      <c r="R192" s="1" t="n">
        <v>0.24396339</v>
      </c>
      <c r="S192" s="1" t="n">
        <v>0.256234117</v>
      </c>
      <c r="T192" s="1" t="n">
        <v>0.067082889</v>
      </c>
      <c r="V192" s="1" t="n">
        <v>0.198196509</v>
      </c>
      <c r="W192" s="1" t="n">
        <v>0.302015985</v>
      </c>
      <c r="X192" s="1" t="n">
        <v>-0.103819476</v>
      </c>
      <c r="Y192" s="4" t="n">
        <v>0.049026512</v>
      </c>
      <c r="Z192" s="1" t="s">
        <v>1414</v>
      </c>
      <c r="AA192" s="1" t="s">
        <v>1414</v>
      </c>
      <c r="AB192" s="1" t="n">
        <v>55733330</v>
      </c>
      <c r="AC192" s="1" t="s">
        <v>1415</v>
      </c>
      <c r="AF192" s="1" t="s">
        <v>69</v>
      </c>
      <c r="AI192" s="1" t="s">
        <v>1416</v>
      </c>
      <c r="AJ192" s="1" t="n">
        <v>37</v>
      </c>
      <c r="AK192" s="1" t="n">
        <v>6</v>
      </c>
      <c r="AL192" s="1" t="n">
        <v>96133842</v>
      </c>
      <c r="AM192" s="1" t="s">
        <v>1417</v>
      </c>
      <c r="AN192" s="1" t="n">
        <v>6</v>
      </c>
      <c r="AO192" s="1" t="n">
        <v>96240563</v>
      </c>
      <c r="AP192" s="1" t="s">
        <v>72</v>
      </c>
      <c r="AX192" s="2" t="b">
        <f aca="false">TRUE()</f>
        <v>1</v>
      </c>
    </row>
    <row r="193" customFormat="false" ht="16" hidden="false" customHeight="false" outlineLevel="0" collapsed="false">
      <c r="A193" s="1" t="s">
        <v>1418</v>
      </c>
      <c r="B193" s="1" t="s">
        <v>66</v>
      </c>
      <c r="C193" s="1" t="n">
        <v>44643793</v>
      </c>
      <c r="D193" s="1" t="n">
        <v>44643794</v>
      </c>
      <c r="E193" s="1" t="s">
        <v>55</v>
      </c>
      <c r="F193" s="1" t="n">
        <v>0.812424936</v>
      </c>
      <c r="G193" s="1" t="n">
        <v>0.914479049</v>
      </c>
      <c r="H193" s="1" t="n">
        <v>0.868967082</v>
      </c>
      <c r="I193" s="1" t="n">
        <v>0.927626094</v>
      </c>
      <c r="J193" s="1" t="n">
        <v>0.883356958</v>
      </c>
      <c r="K193" s="1" t="n">
        <v>0.919179178</v>
      </c>
      <c r="L193" s="1" t="n">
        <v>0.855976467</v>
      </c>
      <c r="N193" s="1" t="n">
        <v>0.865454468</v>
      </c>
      <c r="O193" s="1" t="n">
        <v>0.922464908</v>
      </c>
      <c r="P193" s="1" t="n">
        <v>0.671146814</v>
      </c>
      <c r="Q193" s="1" t="n">
        <v>0.844037899</v>
      </c>
      <c r="R193" s="1" t="n">
        <v>0.781619757</v>
      </c>
      <c r="S193" s="1" t="n">
        <v>0.763490491</v>
      </c>
      <c r="T193" s="1" t="n">
        <v>0.393382673</v>
      </c>
      <c r="V193" s="1" t="n">
        <v>0.748799573</v>
      </c>
      <c r="W193" s="1" t="n">
        <v>0.883144252</v>
      </c>
      <c r="X193" s="1" t="n">
        <v>-0.134344679</v>
      </c>
      <c r="Y193" s="4" t="n">
        <v>0.026341175</v>
      </c>
      <c r="Z193" s="1" t="s">
        <v>1418</v>
      </c>
      <c r="AA193" s="1" t="s">
        <v>1418</v>
      </c>
      <c r="AB193" s="1" t="n">
        <v>38705327</v>
      </c>
      <c r="AC193" s="1" t="s">
        <v>1419</v>
      </c>
      <c r="AF193" s="1" t="s">
        <v>69</v>
      </c>
      <c r="AI193" s="1" t="s">
        <v>1420</v>
      </c>
      <c r="AJ193" s="1" t="n">
        <v>37</v>
      </c>
      <c r="AK193" s="1" t="n">
        <v>7</v>
      </c>
      <c r="AL193" s="1" t="n">
        <v>44643793</v>
      </c>
      <c r="AM193" s="1" t="s">
        <v>1421</v>
      </c>
      <c r="AN193" s="1" t="n">
        <v>7</v>
      </c>
      <c r="AO193" s="1" t="n">
        <v>44610318</v>
      </c>
      <c r="AP193" s="1" t="s">
        <v>63</v>
      </c>
      <c r="AT193" s="1" t="s">
        <v>1422</v>
      </c>
      <c r="AU193" s="1" t="s">
        <v>198</v>
      </c>
    </row>
    <row r="194" customFormat="false" ht="16" hidden="false" customHeight="false" outlineLevel="0" collapsed="false">
      <c r="A194" s="1" t="s">
        <v>1423</v>
      </c>
      <c r="B194" s="1" t="s">
        <v>112</v>
      </c>
      <c r="C194" s="1" t="n">
        <v>219085781</v>
      </c>
      <c r="D194" s="1" t="n">
        <v>219085782</v>
      </c>
      <c r="E194" s="1" t="s">
        <v>55</v>
      </c>
      <c r="F194" s="1" t="n">
        <v>0.255094785</v>
      </c>
      <c r="G194" s="1" t="n">
        <v>0.12569725</v>
      </c>
      <c r="H194" s="1" t="n">
        <v>0.232140851</v>
      </c>
      <c r="I194" s="1" t="n">
        <v>0.392723399</v>
      </c>
      <c r="J194" s="1" t="n">
        <v>0.304462057</v>
      </c>
      <c r="K194" s="1" t="n">
        <v>0.360119079</v>
      </c>
      <c r="L194" s="1" t="n">
        <v>0.227206271</v>
      </c>
      <c r="N194" s="1" t="n">
        <v>0.241685888</v>
      </c>
      <c r="O194" s="1" t="n">
        <v>0.149334678</v>
      </c>
      <c r="P194" s="1" t="n">
        <v>0.199777369</v>
      </c>
      <c r="Q194" s="1" t="n">
        <v>0.084525541</v>
      </c>
      <c r="R194" s="1" t="n">
        <v>0.220039949</v>
      </c>
      <c r="S194" s="1" t="n">
        <v>0.05832532</v>
      </c>
      <c r="T194" s="1" t="n">
        <v>0.181750383</v>
      </c>
      <c r="V194" s="1" t="n">
        <v>0.16220559</v>
      </c>
      <c r="W194" s="1" t="n">
        <v>0.271063385</v>
      </c>
      <c r="X194" s="1" t="n">
        <v>-0.108857795</v>
      </c>
      <c r="Y194" s="4" t="n">
        <v>0.017343825</v>
      </c>
      <c r="Z194" s="1" t="s">
        <v>1423</v>
      </c>
      <c r="AA194" s="1" t="s">
        <v>1423</v>
      </c>
      <c r="AB194" s="1" t="n">
        <v>70718454</v>
      </c>
      <c r="AC194" s="1" t="s">
        <v>1424</v>
      </c>
      <c r="AF194" s="1" t="s">
        <v>69</v>
      </c>
      <c r="AI194" s="1" t="s">
        <v>1425</v>
      </c>
      <c r="AJ194" s="1" t="n">
        <v>37</v>
      </c>
      <c r="AK194" s="1" t="n">
        <v>2</v>
      </c>
      <c r="AL194" s="1" t="n">
        <v>219085781</v>
      </c>
      <c r="AM194" s="1" t="s">
        <v>1426</v>
      </c>
      <c r="AN194" s="1" t="n">
        <v>2</v>
      </c>
      <c r="AO194" s="1" t="n">
        <v>218794026</v>
      </c>
      <c r="AP194" s="1" t="s">
        <v>63</v>
      </c>
      <c r="AQ194" s="1" t="s">
        <v>1427</v>
      </c>
      <c r="AR194" s="1" t="s">
        <v>1428</v>
      </c>
      <c r="AS194" s="1" t="s">
        <v>118</v>
      </c>
      <c r="AT194" s="1" t="s">
        <v>1429</v>
      </c>
      <c r="AU194" s="1" t="s">
        <v>127</v>
      </c>
      <c r="AZ194" s="2" t="s">
        <v>1430</v>
      </c>
      <c r="BA194" s="2" t="s">
        <v>1020</v>
      </c>
    </row>
    <row r="195" customFormat="false" ht="16" hidden="false" customHeight="false" outlineLevel="0" collapsed="false">
      <c r="A195" s="1" t="s">
        <v>1431</v>
      </c>
      <c r="B195" s="1" t="s">
        <v>1432</v>
      </c>
      <c r="C195" s="1" t="n">
        <v>15069190</v>
      </c>
      <c r="D195" s="1" t="n">
        <v>15069191</v>
      </c>
      <c r="E195" s="1" t="s">
        <v>55</v>
      </c>
      <c r="F195" s="1" t="n">
        <v>0.057233628</v>
      </c>
      <c r="G195" s="1" t="n">
        <v>0.600941399</v>
      </c>
      <c r="H195" s="1" t="n">
        <v>0.428129303</v>
      </c>
      <c r="I195" s="1" t="n">
        <v>0.698768241</v>
      </c>
      <c r="J195" s="1" t="n">
        <v>0.385517885</v>
      </c>
      <c r="K195" s="1" t="n">
        <v>0.241491823</v>
      </c>
      <c r="L195" s="1" t="n">
        <v>0.289784699</v>
      </c>
      <c r="N195" s="1" t="n">
        <v>0.644653459</v>
      </c>
      <c r="O195" s="1" t="n">
        <v>0.66586664</v>
      </c>
      <c r="P195" s="1" t="n">
        <v>0.441142324</v>
      </c>
      <c r="Q195" s="1" t="n">
        <v>0.76872224</v>
      </c>
      <c r="R195" s="1" t="n">
        <v>0.609438255</v>
      </c>
      <c r="S195" s="1" t="n">
        <v>0.523397487</v>
      </c>
      <c r="T195" s="1" t="n">
        <v>0.486187707</v>
      </c>
      <c r="V195" s="1" t="n">
        <v>0.591344016</v>
      </c>
      <c r="W195" s="1" t="n">
        <v>0.385980997</v>
      </c>
      <c r="X195" s="1" t="n">
        <v>0.205363019</v>
      </c>
      <c r="Y195" s="4" t="n">
        <v>0.030208765</v>
      </c>
      <c r="Z195" s="1" t="s">
        <v>1431</v>
      </c>
      <c r="AA195" s="1" t="s">
        <v>1431</v>
      </c>
      <c r="AB195" s="1" t="n">
        <v>35698409</v>
      </c>
      <c r="AC195" s="1" t="s">
        <v>1433</v>
      </c>
      <c r="AD195" s="1" t="n">
        <v>63753329</v>
      </c>
      <c r="AE195" s="1" t="s">
        <v>1434</v>
      </c>
      <c r="AF195" s="1" t="s">
        <v>58</v>
      </c>
      <c r="AG195" s="1" t="s">
        <v>59</v>
      </c>
      <c r="AH195" s="1" t="s">
        <v>60</v>
      </c>
      <c r="AI195" s="1" t="s">
        <v>1435</v>
      </c>
      <c r="AJ195" s="1" t="n">
        <v>37</v>
      </c>
      <c r="AK195" s="1" t="n">
        <v>21</v>
      </c>
      <c r="AL195" s="1" t="n">
        <v>15069190</v>
      </c>
      <c r="AM195" s="1" t="s">
        <v>1436</v>
      </c>
      <c r="AN195" s="1" t="n">
        <v>21</v>
      </c>
      <c r="AO195" s="1" t="n">
        <v>13991061</v>
      </c>
      <c r="AP195" s="1" t="s">
        <v>63</v>
      </c>
      <c r="AT195" s="1" t="s">
        <v>1437</v>
      </c>
      <c r="AU195" s="1" t="s">
        <v>137</v>
      </c>
      <c r="AY195" s="2" t="s">
        <v>1438</v>
      </c>
      <c r="AZ195" s="2" t="s">
        <v>1439</v>
      </c>
      <c r="BA195" s="2" t="s">
        <v>190</v>
      </c>
      <c r="BB195" s="2" t="b">
        <f aca="false">TRUE()</f>
        <v>1</v>
      </c>
    </row>
    <row r="196" customFormat="false" ht="16" hidden="false" customHeight="false" outlineLevel="0" collapsed="false">
      <c r="A196" s="1" t="s">
        <v>1440</v>
      </c>
      <c r="B196" s="1" t="s">
        <v>243</v>
      </c>
      <c r="C196" s="1" t="n">
        <v>77311577</v>
      </c>
      <c r="D196" s="1" t="n">
        <v>77311578</v>
      </c>
      <c r="E196" s="1" t="s">
        <v>55</v>
      </c>
      <c r="F196" s="1" t="n">
        <v>0.185322743</v>
      </c>
      <c r="G196" s="1" t="n">
        <v>0.421873278</v>
      </c>
      <c r="H196" s="1" t="n">
        <v>0.172394459</v>
      </c>
      <c r="I196" s="1" t="n">
        <v>0.234132724</v>
      </c>
      <c r="J196" s="1" t="n">
        <v>0.388287084</v>
      </c>
      <c r="K196" s="1" t="n">
        <v>0.389808549</v>
      </c>
      <c r="L196" s="1" t="n">
        <v>0.321363777</v>
      </c>
      <c r="N196" s="1" t="n">
        <v>0.154734027</v>
      </c>
      <c r="O196" s="1" t="n">
        <v>0.11640522</v>
      </c>
      <c r="P196" s="1" t="n">
        <v>0.311473748</v>
      </c>
      <c r="Q196" s="1" t="n">
        <v>0.165812635</v>
      </c>
      <c r="R196" s="1" t="n">
        <v>0.305303209</v>
      </c>
      <c r="S196" s="1" t="n">
        <v>0.212812621</v>
      </c>
      <c r="T196" s="1" t="n">
        <v>0.12933015</v>
      </c>
      <c r="V196" s="1" t="n">
        <v>0.19941023</v>
      </c>
      <c r="W196" s="1" t="n">
        <v>0.301883231</v>
      </c>
      <c r="X196" s="1" t="n">
        <v>-0.102473001</v>
      </c>
      <c r="Y196" s="4" t="n">
        <v>0.032945301</v>
      </c>
      <c r="Z196" s="1" t="s">
        <v>1440</v>
      </c>
      <c r="AA196" s="1" t="s">
        <v>1440</v>
      </c>
      <c r="AB196" s="1" t="n">
        <v>64671410</v>
      </c>
      <c r="AC196" s="1" t="s">
        <v>1441</v>
      </c>
      <c r="AD196" s="1" t="n">
        <v>47721399</v>
      </c>
      <c r="AE196" s="1" t="s">
        <v>1442</v>
      </c>
      <c r="AF196" s="1" t="s">
        <v>58</v>
      </c>
      <c r="AG196" s="1" t="s">
        <v>296</v>
      </c>
      <c r="AH196" s="1" t="s">
        <v>297</v>
      </c>
      <c r="AI196" s="1" t="s">
        <v>1443</v>
      </c>
      <c r="AJ196" s="1" t="n">
        <v>37</v>
      </c>
      <c r="AK196" s="1" t="n">
        <v>17</v>
      </c>
      <c r="AL196" s="1" t="n">
        <v>77311577</v>
      </c>
      <c r="AM196" s="1" t="s">
        <v>1444</v>
      </c>
      <c r="AN196" s="1" t="n">
        <v>17</v>
      </c>
      <c r="AO196" s="1" t="n">
        <v>74823172</v>
      </c>
      <c r="AP196" s="1" t="s">
        <v>63</v>
      </c>
      <c r="AQ196" s="1" t="s">
        <v>1057</v>
      </c>
      <c r="AR196" s="1" t="s">
        <v>1058</v>
      </c>
      <c r="AS196" s="1" t="s">
        <v>178</v>
      </c>
      <c r="AX196" s="2" t="b">
        <f aca="false">TRUE()</f>
        <v>1</v>
      </c>
      <c r="AY196" s="2" t="s">
        <v>1445</v>
      </c>
    </row>
    <row r="197" customFormat="false" ht="16" hidden="false" customHeight="false" outlineLevel="0" collapsed="false">
      <c r="A197" s="1" t="s">
        <v>1446</v>
      </c>
      <c r="B197" s="1" t="s">
        <v>415</v>
      </c>
      <c r="C197" s="1" t="n">
        <v>31466722</v>
      </c>
      <c r="D197" s="1" t="n">
        <v>31466723</v>
      </c>
      <c r="E197" s="1" t="s">
        <v>55</v>
      </c>
      <c r="F197" s="1" t="n">
        <v>0.428377945</v>
      </c>
      <c r="G197" s="1" t="n">
        <v>0.255027144</v>
      </c>
      <c r="H197" s="1" t="n">
        <v>0.08834439</v>
      </c>
      <c r="I197" s="1" t="n">
        <v>0.351182302</v>
      </c>
      <c r="J197" s="1" t="n">
        <v>0.275520185</v>
      </c>
      <c r="K197" s="1" t="n">
        <v>0.379703024</v>
      </c>
      <c r="L197" s="1" t="n">
        <v>0.235232424</v>
      </c>
      <c r="N197" s="1" t="n">
        <v>0.344201331</v>
      </c>
      <c r="O197" s="1" t="n">
        <v>0.24312476</v>
      </c>
      <c r="P197" s="1" t="n">
        <v>0.081513787</v>
      </c>
      <c r="Q197" s="1" t="n">
        <v>0.120506811</v>
      </c>
      <c r="R197" s="1" t="n">
        <v>0.069328301</v>
      </c>
      <c r="S197" s="1" t="n">
        <v>0.152276127</v>
      </c>
      <c r="T197" s="1" t="n">
        <v>0.158400654</v>
      </c>
      <c r="V197" s="1" t="n">
        <v>0.167050253</v>
      </c>
      <c r="W197" s="1" t="n">
        <v>0.287626773</v>
      </c>
      <c r="X197" s="1" t="n">
        <v>-0.12057652</v>
      </c>
      <c r="Y197" s="4" t="n">
        <v>0.03341473</v>
      </c>
      <c r="Z197" s="1" t="s">
        <v>1446</v>
      </c>
      <c r="AA197" s="1" t="s">
        <v>1446</v>
      </c>
      <c r="AB197" s="1" t="n">
        <v>62806473</v>
      </c>
      <c r="AC197" s="1" t="s">
        <v>1447</v>
      </c>
      <c r="AD197" s="1" t="n">
        <v>13662379</v>
      </c>
      <c r="AE197" s="1" t="s">
        <v>1448</v>
      </c>
      <c r="AF197" s="1" t="s">
        <v>58</v>
      </c>
      <c r="AG197" s="1" t="s">
        <v>59</v>
      </c>
      <c r="AH197" s="1" t="s">
        <v>60</v>
      </c>
      <c r="AI197" s="1" t="s">
        <v>1449</v>
      </c>
      <c r="AJ197" s="1" t="n">
        <v>37</v>
      </c>
      <c r="AK197" s="1" t="n">
        <v>6</v>
      </c>
      <c r="AL197" s="1" t="n">
        <v>31466722</v>
      </c>
      <c r="AM197" s="1" t="s">
        <v>1450</v>
      </c>
      <c r="AN197" s="1" t="n">
        <v>6</v>
      </c>
      <c r="AO197" s="1" t="n">
        <v>31574701</v>
      </c>
      <c r="AP197" s="1" t="s">
        <v>63</v>
      </c>
      <c r="AQ197" s="1" t="s">
        <v>1451</v>
      </c>
      <c r="AR197" s="1" t="s">
        <v>1452</v>
      </c>
      <c r="AS197" s="1" t="s">
        <v>75</v>
      </c>
      <c r="AT197" s="1" t="s">
        <v>1453</v>
      </c>
      <c r="AU197" s="1" t="s">
        <v>77</v>
      </c>
      <c r="AY197" s="2" t="s">
        <v>1454</v>
      </c>
    </row>
    <row r="198" customFormat="false" ht="16" hidden="false" customHeight="false" outlineLevel="0" collapsed="false">
      <c r="A198" s="1" t="s">
        <v>1455</v>
      </c>
      <c r="B198" s="1" t="s">
        <v>235</v>
      </c>
      <c r="C198" s="1" t="n">
        <v>172167445</v>
      </c>
      <c r="D198" s="1" t="n">
        <v>172167446</v>
      </c>
      <c r="E198" s="1" t="s">
        <v>55</v>
      </c>
      <c r="F198" s="1" t="n">
        <v>0.322619838</v>
      </c>
      <c r="G198" s="1" t="n">
        <v>0.430281559</v>
      </c>
      <c r="H198" s="1" t="n">
        <v>0.256920639</v>
      </c>
      <c r="I198" s="1" t="n">
        <v>0.453984761</v>
      </c>
      <c r="J198" s="1" t="n">
        <v>0.422253346</v>
      </c>
      <c r="K198" s="1" t="n">
        <v>0.174206159</v>
      </c>
      <c r="L198" s="1" t="n">
        <v>0.356390382</v>
      </c>
      <c r="N198" s="1" t="n">
        <v>0.332287734</v>
      </c>
      <c r="O198" s="1" t="n">
        <v>0.241465263</v>
      </c>
      <c r="P198" s="1" t="n">
        <v>0.199350624</v>
      </c>
      <c r="Q198" s="1" t="n">
        <v>0.319460625</v>
      </c>
      <c r="R198" s="1" t="n">
        <v>0.219164206</v>
      </c>
      <c r="S198" s="1" t="n">
        <v>0.177249109</v>
      </c>
      <c r="T198" s="1" t="n">
        <v>0.224628114</v>
      </c>
      <c r="V198" s="1" t="n">
        <v>0.244800811</v>
      </c>
      <c r="W198" s="1" t="n">
        <v>0.345236669</v>
      </c>
      <c r="X198" s="1" t="n">
        <v>-0.100435858</v>
      </c>
      <c r="Y198" s="4" t="n">
        <v>0.031577917</v>
      </c>
      <c r="Z198" s="1" t="s">
        <v>1455</v>
      </c>
      <c r="AA198" s="1" t="s">
        <v>1455</v>
      </c>
      <c r="AB198" s="1" t="n">
        <v>38757352</v>
      </c>
      <c r="AC198" s="1" t="s">
        <v>1456</v>
      </c>
      <c r="AF198" s="1" t="s">
        <v>69</v>
      </c>
      <c r="AI198" s="1" t="s">
        <v>1457</v>
      </c>
      <c r="AJ198" s="1" t="n">
        <v>37</v>
      </c>
      <c r="AK198" s="1" t="n">
        <v>3</v>
      </c>
      <c r="AL198" s="1" t="n">
        <v>172167445</v>
      </c>
      <c r="AM198" s="1" t="s">
        <v>1458</v>
      </c>
      <c r="AN198" s="1" t="n">
        <v>3</v>
      </c>
      <c r="AO198" s="1" t="n">
        <v>173650139</v>
      </c>
      <c r="AP198" s="1" t="s">
        <v>63</v>
      </c>
      <c r="AQ198" s="1" t="s">
        <v>1459</v>
      </c>
      <c r="AR198" s="1" t="s">
        <v>1460</v>
      </c>
      <c r="AS198" s="1" t="s">
        <v>225</v>
      </c>
      <c r="AT198" s="1" t="s">
        <v>1461</v>
      </c>
      <c r="AU198" s="1" t="s">
        <v>105</v>
      </c>
      <c r="AX198" s="2" t="b">
        <f aca="false">TRUE()</f>
        <v>1</v>
      </c>
      <c r="AY198" s="2" t="s">
        <v>1462</v>
      </c>
      <c r="AZ198" s="2" t="s">
        <v>1463</v>
      </c>
      <c r="BA198" s="2" t="s">
        <v>79</v>
      </c>
      <c r="BB198" s="2" t="b">
        <f aca="false">TRUE()</f>
        <v>1</v>
      </c>
    </row>
    <row r="199" customFormat="false" ht="16" hidden="false" customHeight="false" outlineLevel="0" collapsed="false">
      <c r="A199" s="1" t="s">
        <v>1464</v>
      </c>
      <c r="B199" s="1" t="s">
        <v>146</v>
      </c>
      <c r="C199" s="1" t="n">
        <v>104510831</v>
      </c>
      <c r="D199" s="1" t="n">
        <v>104510832</v>
      </c>
      <c r="E199" s="1" t="s">
        <v>67</v>
      </c>
      <c r="F199" s="1" t="n">
        <v>0.431703911</v>
      </c>
      <c r="G199" s="1" t="n">
        <v>0.335812986</v>
      </c>
      <c r="H199" s="1" t="n">
        <v>0.468580192</v>
      </c>
      <c r="I199" s="1" t="n">
        <v>0.525252708</v>
      </c>
      <c r="J199" s="1" t="n">
        <v>0.399698347</v>
      </c>
      <c r="K199" s="1" t="n">
        <v>0.327411671</v>
      </c>
      <c r="L199" s="1" t="n">
        <v>0.376287208</v>
      </c>
      <c r="N199" s="1" t="n">
        <v>0.257504264</v>
      </c>
      <c r="O199" s="1" t="n">
        <v>0.281291673</v>
      </c>
      <c r="P199" s="1" t="n">
        <v>0.166375287</v>
      </c>
      <c r="Q199" s="1" t="n">
        <v>0.464230408</v>
      </c>
      <c r="R199" s="1" t="n">
        <v>0.419263189</v>
      </c>
      <c r="S199" s="1" t="n">
        <v>0.239054113</v>
      </c>
      <c r="T199" s="1" t="n">
        <v>0.120099733</v>
      </c>
      <c r="V199" s="1" t="n">
        <v>0.278259809</v>
      </c>
      <c r="W199" s="1" t="n">
        <v>0.409249575</v>
      </c>
      <c r="X199" s="1" t="n">
        <v>-0.130989765</v>
      </c>
      <c r="Y199" s="4" t="n">
        <v>0.01529341</v>
      </c>
      <c r="Z199" s="1" t="s">
        <v>1464</v>
      </c>
      <c r="AA199" s="1" t="s">
        <v>1464</v>
      </c>
      <c r="AB199" s="1" t="n">
        <v>53781343</v>
      </c>
      <c r="AC199" s="1" t="s">
        <v>1465</v>
      </c>
      <c r="AF199" s="1" t="s">
        <v>69</v>
      </c>
      <c r="AI199" s="1" t="s">
        <v>1466</v>
      </c>
      <c r="AJ199" s="1" t="n">
        <v>37</v>
      </c>
      <c r="AK199" s="1" t="n">
        <v>8</v>
      </c>
      <c r="AL199" s="1" t="n">
        <v>104510831</v>
      </c>
      <c r="AM199" s="1" t="s">
        <v>1467</v>
      </c>
      <c r="AN199" s="1" t="n">
        <v>8</v>
      </c>
      <c r="AO199" s="1" t="n">
        <v>104580007</v>
      </c>
      <c r="AP199" s="1" t="s">
        <v>72</v>
      </c>
      <c r="AT199" s="1" t="s">
        <v>1468</v>
      </c>
      <c r="AU199" s="1" t="s">
        <v>105</v>
      </c>
      <c r="AZ199" s="2" t="s">
        <v>1469</v>
      </c>
      <c r="BA199" s="2" t="s">
        <v>79</v>
      </c>
    </row>
    <row r="200" customFormat="false" ht="16" hidden="false" customHeight="false" outlineLevel="0" collapsed="false">
      <c r="A200" s="1" t="s">
        <v>1470</v>
      </c>
      <c r="B200" s="1" t="s">
        <v>263</v>
      </c>
      <c r="C200" s="1" t="n">
        <v>129417818</v>
      </c>
      <c r="D200" s="1" t="n">
        <v>129417819</v>
      </c>
      <c r="E200" s="1" t="s">
        <v>55</v>
      </c>
      <c r="F200" s="1" t="n">
        <v>0.925094993</v>
      </c>
      <c r="G200" s="1" t="n">
        <v>0.628567837</v>
      </c>
      <c r="H200" s="1" t="n">
        <v>0.775004796</v>
      </c>
      <c r="I200" s="1" t="n">
        <v>0.226294088</v>
      </c>
      <c r="J200" s="1" t="n">
        <v>0.944674462</v>
      </c>
      <c r="K200" s="1" t="n">
        <v>0.937860599</v>
      </c>
      <c r="L200" s="1" t="n">
        <v>0.837970562</v>
      </c>
      <c r="N200" s="1" t="n">
        <v>0.900575422</v>
      </c>
      <c r="O200" s="1" t="n">
        <v>0.975108407</v>
      </c>
      <c r="P200" s="1" t="n">
        <v>0.93082635</v>
      </c>
      <c r="Q200" s="1" t="n">
        <v>0.940877116</v>
      </c>
      <c r="R200" s="1" t="n">
        <v>0.926465323</v>
      </c>
      <c r="S200" s="1" t="n">
        <v>0.832730535</v>
      </c>
      <c r="T200" s="1" t="n">
        <v>0.950967432</v>
      </c>
      <c r="V200" s="1" t="n">
        <v>0.922507226</v>
      </c>
      <c r="W200" s="1" t="n">
        <v>0.753638191</v>
      </c>
      <c r="X200" s="1" t="n">
        <v>0.168869035</v>
      </c>
      <c r="Y200" s="4" t="n">
        <v>0.042637555</v>
      </c>
      <c r="Z200" s="1" t="s">
        <v>1470</v>
      </c>
      <c r="AA200" s="1" t="s">
        <v>1470</v>
      </c>
      <c r="AB200" s="1" t="n">
        <v>57687376</v>
      </c>
      <c r="AC200" s="1" t="s">
        <v>1471</v>
      </c>
      <c r="AD200" s="1" t="n">
        <v>74766461</v>
      </c>
      <c r="AE200" s="1" t="s">
        <v>1472</v>
      </c>
      <c r="AF200" s="1" t="s">
        <v>58</v>
      </c>
      <c r="AG200" s="1" t="s">
        <v>296</v>
      </c>
      <c r="AH200" s="1" t="s">
        <v>297</v>
      </c>
      <c r="AI200" s="1" t="s">
        <v>1473</v>
      </c>
      <c r="AJ200" s="1" t="n">
        <v>37</v>
      </c>
      <c r="AK200" s="1" t="n">
        <v>12</v>
      </c>
      <c r="AL200" s="1" t="n">
        <v>129417818</v>
      </c>
      <c r="AM200" s="1" t="s">
        <v>1474</v>
      </c>
      <c r="AN200" s="1" t="n">
        <v>12</v>
      </c>
      <c r="AO200" s="1" t="n">
        <v>127983771</v>
      </c>
      <c r="AP200" s="1" t="s">
        <v>63</v>
      </c>
      <c r="AQ200" s="1" t="s">
        <v>1475</v>
      </c>
      <c r="AR200" s="1" t="s">
        <v>1476</v>
      </c>
      <c r="AS200" s="1" t="s">
        <v>75</v>
      </c>
      <c r="AY200" s="2" t="s">
        <v>1477</v>
      </c>
    </row>
    <row r="201" customFormat="false" ht="16" hidden="false" customHeight="false" outlineLevel="0" collapsed="false">
      <c r="A201" s="1" t="s">
        <v>1478</v>
      </c>
      <c r="B201" s="1" t="s">
        <v>415</v>
      </c>
      <c r="C201" s="1" t="n">
        <v>20032627</v>
      </c>
      <c r="D201" s="1" t="n">
        <v>20032628</v>
      </c>
      <c r="E201" s="1" t="s">
        <v>55</v>
      </c>
      <c r="F201" s="1" t="n">
        <v>0.823350551</v>
      </c>
      <c r="G201" s="1" t="n">
        <v>0.92820218</v>
      </c>
      <c r="H201" s="1" t="n">
        <v>0.813807731</v>
      </c>
      <c r="I201" s="1" t="n">
        <v>0.84969946</v>
      </c>
      <c r="J201" s="1" t="n">
        <v>0.737035883</v>
      </c>
      <c r="K201" s="1" t="n">
        <v>0.79218212</v>
      </c>
      <c r="L201" s="1" t="n">
        <v>0.666445941</v>
      </c>
      <c r="N201" s="1" t="n">
        <v>0.677196969</v>
      </c>
      <c r="O201" s="1" t="n">
        <v>0.768197261</v>
      </c>
      <c r="P201" s="1" t="n">
        <v>0.663291163</v>
      </c>
      <c r="Q201" s="1" t="n">
        <v>0.738693738</v>
      </c>
      <c r="R201" s="1" t="n">
        <v>0.788020464</v>
      </c>
      <c r="S201" s="1" t="n">
        <v>0.634614392</v>
      </c>
      <c r="T201" s="1" t="n">
        <v>0.54252856</v>
      </c>
      <c r="V201" s="1" t="n">
        <v>0.687506078</v>
      </c>
      <c r="W201" s="1" t="n">
        <v>0.801531981</v>
      </c>
      <c r="X201" s="1" t="n">
        <v>-0.114025903</v>
      </c>
      <c r="Y201" s="4" t="n">
        <v>0.013340298</v>
      </c>
      <c r="Z201" s="1" t="s">
        <v>1478</v>
      </c>
      <c r="AA201" s="1" t="s">
        <v>1478</v>
      </c>
      <c r="AB201" s="1" t="n">
        <v>69763424</v>
      </c>
      <c r="AC201" s="1" t="s">
        <v>1479</v>
      </c>
      <c r="AD201" s="1" t="n">
        <v>24794506</v>
      </c>
      <c r="AE201" s="1" t="s">
        <v>1480</v>
      </c>
      <c r="AF201" s="1" t="s">
        <v>58</v>
      </c>
      <c r="AG201" s="1" t="s">
        <v>296</v>
      </c>
      <c r="AH201" s="1" t="s">
        <v>297</v>
      </c>
      <c r="AI201" s="1" t="s">
        <v>1481</v>
      </c>
      <c r="AJ201" s="1" t="n">
        <v>37</v>
      </c>
      <c r="AK201" s="1" t="n">
        <v>6</v>
      </c>
      <c r="AL201" s="1" t="n">
        <v>20032627</v>
      </c>
      <c r="AM201" s="1" t="s">
        <v>1482</v>
      </c>
      <c r="AN201" s="1" t="n">
        <v>6</v>
      </c>
      <c r="AO201" s="1" t="n">
        <v>20140606</v>
      </c>
      <c r="AP201" s="1" t="s">
        <v>63</v>
      </c>
      <c r="AY201" s="2" t="s">
        <v>1483</v>
      </c>
    </row>
    <row r="202" customFormat="false" ht="16" hidden="false" customHeight="false" outlineLevel="0" collapsed="false">
      <c r="A202" s="1" t="s">
        <v>1484</v>
      </c>
      <c r="B202" s="1" t="s">
        <v>235</v>
      </c>
      <c r="C202" s="1" t="n">
        <v>62704506</v>
      </c>
      <c r="D202" s="1" t="n">
        <v>62704507</v>
      </c>
      <c r="E202" s="1" t="s">
        <v>55</v>
      </c>
      <c r="F202" s="1" t="n">
        <v>0.392922104</v>
      </c>
      <c r="G202" s="1" t="n">
        <v>0.302912765</v>
      </c>
      <c r="H202" s="1" t="n">
        <v>0.440335156</v>
      </c>
      <c r="I202" s="1" t="n">
        <v>0.535856365</v>
      </c>
      <c r="J202" s="1" t="n">
        <v>0.497894208</v>
      </c>
      <c r="K202" s="1" t="n">
        <v>0.42587203</v>
      </c>
      <c r="L202" s="1" t="n">
        <v>0.404100554</v>
      </c>
      <c r="N202" s="1" t="n">
        <v>0.523562346</v>
      </c>
      <c r="O202" s="1" t="n">
        <v>0.524861306</v>
      </c>
      <c r="P202" s="1" t="n">
        <v>0.46864381</v>
      </c>
      <c r="Q202" s="1" t="n">
        <v>0.556348824</v>
      </c>
      <c r="R202" s="1" t="n">
        <v>0.626348892</v>
      </c>
      <c r="S202" s="1" t="n">
        <v>0.538758299</v>
      </c>
      <c r="T202" s="1" t="n">
        <v>0.464451945</v>
      </c>
      <c r="V202" s="1" t="n">
        <v>0.528996489</v>
      </c>
      <c r="W202" s="1" t="n">
        <v>0.428556169</v>
      </c>
      <c r="X202" s="1" t="n">
        <v>0.10044032</v>
      </c>
      <c r="Y202" s="4" t="n">
        <v>0.009300396</v>
      </c>
      <c r="Z202" s="1" t="s">
        <v>1484</v>
      </c>
      <c r="AA202" s="1" t="s">
        <v>1484</v>
      </c>
      <c r="AB202" s="1" t="n">
        <v>60726324</v>
      </c>
      <c r="AC202" s="1" t="s">
        <v>1485</v>
      </c>
      <c r="AF202" s="1" t="s">
        <v>69</v>
      </c>
      <c r="AI202" s="1" t="s">
        <v>1486</v>
      </c>
      <c r="AJ202" s="1" t="n">
        <v>37</v>
      </c>
      <c r="AK202" s="1" t="n">
        <v>3</v>
      </c>
      <c r="AL202" s="1" t="n">
        <v>62704506</v>
      </c>
      <c r="AM202" s="1" t="s">
        <v>1487</v>
      </c>
      <c r="AN202" s="1" t="n">
        <v>3</v>
      </c>
      <c r="AO202" s="1" t="n">
        <v>62679546</v>
      </c>
      <c r="AP202" s="1" t="s">
        <v>63</v>
      </c>
      <c r="AQ202" s="1" t="s">
        <v>1488</v>
      </c>
      <c r="AR202" s="1" t="s">
        <v>1489</v>
      </c>
      <c r="AS202" s="1" t="s">
        <v>95</v>
      </c>
      <c r="AX202" s="2" t="b">
        <f aca="false">TRUE()</f>
        <v>1</v>
      </c>
    </row>
    <row r="203" customFormat="false" ht="16" hidden="false" customHeight="false" outlineLevel="0" collapsed="false">
      <c r="A203" s="1" t="s">
        <v>1490</v>
      </c>
      <c r="B203" s="1" t="s">
        <v>66</v>
      </c>
      <c r="C203" s="1" t="n">
        <v>156740196</v>
      </c>
      <c r="D203" s="1" t="n">
        <v>156740197</v>
      </c>
      <c r="E203" s="1" t="s">
        <v>55</v>
      </c>
      <c r="F203" s="1" t="n">
        <v>0.742663693</v>
      </c>
      <c r="G203" s="1" t="n">
        <v>0.525928474</v>
      </c>
      <c r="H203" s="1" t="n">
        <v>0.815987722</v>
      </c>
      <c r="I203" s="1" t="n">
        <v>0.74818097</v>
      </c>
      <c r="J203" s="1" t="n">
        <v>0.861086838</v>
      </c>
      <c r="K203" s="1" t="n">
        <v>0.587515404</v>
      </c>
      <c r="L203" s="1" t="n">
        <v>0.729847302</v>
      </c>
      <c r="N203" s="1" t="n">
        <v>0.832544022</v>
      </c>
      <c r="O203" s="1" t="n">
        <v>0.870270295</v>
      </c>
      <c r="P203" s="1" t="n">
        <v>0.821469677</v>
      </c>
      <c r="Q203" s="1" t="n">
        <v>0.805962833</v>
      </c>
      <c r="R203" s="1" t="n">
        <v>0.870344324</v>
      </c>
      <c r="S203" s="1" t="n">
        <v>0.762228427</v>
      </c>
      <c r="T203" s="1" t="n">
        <v>0.928306217</v>
      </c>
      <c r="V203" s="1" t="n">
        <v>0.841589399</v>
      </c>
      <c r="W203" s="1" t="n">
        <v>0.715887201</v>
      </c>
      <c r="X203" s="1" t="n">
        <v>0.125702199</v>
      </c>
      <c r="Y203" s="4" t="n">
        <v>0.009887069</v>
      </c>
      <c r="Z203" s="1" t="s">
        <v>1490</v>
      </c>
      <c r="AA203" s="1" t="s">
        <v>1490</v>
      </c>
      <c r="AB203" s="1" t="n">
        <v>66712361</v>
      </c>
      <c r="AC203" s="1" t="s">
        <v>1491</v>
      </c>
      <c r="AF203" s="1" t="s">
        <v>69</v>
      </c>
      <c r="AI203" s="1" t="s">
        <v>1492</v>
      </c>
      <c r="AJ203" s="1" t="n">
        <v>37</v>
      </c>
      <c r="AK203" s="1" t="n">
        <v>7</v>
      </c>
      <c r="AL203" s="1" t="n">
        <v>156740196</v>
      </c>
      <c r="AM203" s="1" t="s">
        <v>1493</v>
      </c>
      <c r="AN203" s="1" t="n">
        <v>7</v>
      </c>
      <c r="AO203" s="1" t="n">
        <v>156432957</v>
      </c>
      <c r="AP203" s="1" t="s">
        <v>63</v>
      </c>
      <c r="AT203" s="1" t="s">
        <v>1494</v>
      </c>
      <c r="AU203" s="1" t="s">
        <v>105</v>
      </c>
    </row>
    <row r="204" customFormat="false" ht="16" hidden="false" customHeight="false" outlineLevel="0" collapsed="false">
      <c r="A204" s="1" t="s">
        <v>1495</v>
      </c>
      <c r="B204" s="1" t="s">
        <v>228</v>
      </c>
      <c r="C204" s="1" t="n">
        <v>21305549</v>
      </c>
      <c r="D204" s="1" t="n">
        <v>21305550</v>
      </c>
      <c r="E204" s="1" t="s">
        <v>55</v>
      </c>
      <c r="F204" s="1" t="n">
        <v>0.508219283</v>
      </c>
      <c r="G204" s="1" t="n">
        <v>0.493900211</v>
      </c>
      <c r="H204" s="1" t="n">
        <v>0.41743395</v>
      </c>
      <c r="I204" s="1" t="n">
        <v>0.346120725</v>
      </c>
      <c r="J204" s="1" t="n">
        <v>0.293537299</v>
      </c>
      <c r="K204" s="1" t="n">
        <v>0.49237445</v>
      </c>
      <c r="L204" s="1" t="n">
        <v>0.237912287</v>
      </c>
      <c r="N204" s="1" t="n">
        <v>0.437921242</v>
      </c>
      <c r="O204" s="1" t="n">
        <v>0.26479924</v>
      </c>
      <c r="P204" s="1" t="n">
        <v>0.385080806</v>
      </c>
      <c r="Q204" s="1" t="n">
        <v>0.182896131</v>
      </c>
      <c r="R204" s="1" t="n">
        <v>0.40960416</v>
      </c>
      <c r="S204" s="1" t="n">
        <v>0.161522517</v>
      </c>
      <c r="T204" s="1" t="n">
        <v>0.07756597</v>
      </c>
      <c r="V204" s="1" t="n">
        <v>0.274198581</v>
      </c>
      <c r="W204" s="1" t="n">
        <v>0.398499744</v>
      </c>
      <c r="X204" s="1" t="n">
        <v>-0.124301163</v>
      </c>
      <c r="Y204" s="4" t="n">
        <v>0.049263094</v>
      </c>
      <c r="Z204" s="1" t="s">
        <v>1495</v>
      </c>
      <c r="AA204" s="1" t="s">
        <v>1495</v>
      </c>
      <c r="AB204" s="1" t="n">
        <v>21764367</v>
      </c>
      <c r="AC204" s="1" t="s">
        <v>1496</v>
      </c>
      <c r="AF204" s="1" t="s">
        <v>69</v>
      </c>
      <c r="AI204" s="1" t="s">
        <v>1497</v>
      </c>
      <c r="AJ204" s="1" t="n">
        <v>37</v>
      </c>
      <c r="AK204" s="1" t="n">
        <v>4</v>
      </c>
      <c r="AL204" s="1" t="n">
        <v>21305549</v>
      </c>
      <c r="AM204" s="1" t="s">
        <v>1498</v>
      </c>
      <c r="AN204" s="1" t="n">
        <v>4</v>
      </c>
      <c r="AO204" s="1" t="n">
        <v>20914647</v>
      </c>
      <c r="AP204" s="1" t="s">
        <v>63</v>
      </c>
      <c r="AQ204" s="1" t="s">
        <v>1499</v>
      </c>
      <c r="AR204" s="1" t="s">
        <v>1500</v>
      </c>
      <c r="AS204" s="1" t="s">
        <v>1501</v>
      </c>
      <c r="AX204" s="2" t="b">
        <f aca="false">TRUE()</f>
        <v>1</v>
      </c>
    </row>
    <row r="205" customFormat="false" ht="16" hidden="false" customHeight="false" outlineLevel="0" collapsed="false">
      <c r="A205" s="1" t="s">
        <v>1502</v>
      </c>
      <c r="B205" s="1" t="s">
        <v>54</v>
      </c>
      <c r="C205" s="1" t="n">
        <v>87725309</v>
      </c>
      <c r="D205" s="1" t="n">
        <v>87725310</v>
      </c>
      <c r="E205" s="1" t="s">
        <v>55</v>
      </c>
      <c r="F205" s="1" t="n">
        <v>0.418402622</v>
      </c>
      <c r="G205" s="1" t="n">
        <v>0.630054936</v>
      </c>
      <c r="H205" s="1" t="n">
        <v>0.311438484</v>
      </c>
      <c r="I205" s="1" t="n">
        <v>0.438308304</v>
      </c>
      <c r="J205" s="1" t="n">
        <v>0.238966037</v>
      </c>
      <c r="K205" s="1" t="n">
        <v>0.463740315</v>
      </c>
      <c r="L205" s="1" t="n">
        <v>0.357060974</v>
      </c>
      <c r="N205" s="1" t="n">
        <v>0.285084324</v>
      </c>
      <c r="O205" s="1" t="n">
        <v>0.078568647</v>
      </c>
      <c r="P205" s="1" t="n">
        <v>0.274459702</v>
      </c>
      <c r="Q205" s="1" t="n">
        <v>0.179416078</v>
      </c>
      <c r="R205" s="1" t="n">
        <v>0.291765532</v>
      </c>
      <c r="S205" s="1" t="n">
        <v>0.211296922</v>
      </c>
      <c r="T205" s="1" t="n">
        <v>0.33106818</v>
      </c>
      <c r="V205" s="1" t="n">
        <v>0.235951341</v>
      </c>
      <c r="W205" s="1" t="n">
        <v>0.408281667</v>
      </c>
      <c r="X205" s="1" t="n">
        <v>-0.172330327</v>
      </c>
      <c r="Y205" s="4" t="n">
        <v>0.005609634</v>
      </c>
      <c r="Z205" s="1" t="s">
        <v>1502</v>
      </c>
      <c r="AA205" s="1" t="s">
        <v>1502</v>
      </c>
      <c r="AB205" s="1" t="n">
        <v>57654316</v>
      </c>
      <c r="AC205" s="1" t="s">
        <v>1503</v>
      </c>
      <c r="AD205" s="1" t="n">
        <v>59753390</v>
      </c>
      <c r="AE205" s="1" t="s">
        <v>1504</v>
      </c>
      <c r="AF205" s="1" t="s">
        <v>58</v>
      </c>
      <c r="AG205" s="1" t="s">
        <v>83</v>
      </c>
      <c r="AH205" s="1" t="s">
        <v>60</v>
      </c>
      <c r="AI205" s="1" t="s">
        <v>1505</v>
      </c>
      <c r="AJ205" s="1" t="n">
        <v>37</v>
      </c>
      <c r="AK205" s="1" t="n">
        <v>16</v>
      </c>
      <c r="AL205" s="1" t="n">
        <v>87725309</v>
      </c>
      <c r="AM205" s="1" t="s">
        <v>1506</v>
      </c>
      <c r="AN205" s="1" t="n">
        <v>16</v>
      </c>
      <c r="AO205" s="1" t="n">
        <v>86282810</v>
      </c>
      <c r="AP205" s="1" t="s">
        <v>63</v>
      </c>
      <c r="AQ205" s="1" t="s">
        <v>1507</v>
      </c>
      <c r="AR205" s="1" t="s">
        <v>1508</v>
      </c>
      <c r="AS205" s="1" t="s">
        <v>75</v>
      </c>
      <c r="AT205" s="1" t="s">
        <v>1509</v>
      </c>
      <c r="AU205" s="1" t="s">
        <v>77</v>
      </c>
      <c r="AY205" s="2" t="s">
        <v>1510</v>
      </c>
      <c r="AZ205" s="2" t="s">
        <v>1511</v>
      </c>
      <c r="BA205" s="2" t="s">
        <v>79</v>
      </c>
    </row>
    <row r="206" customFormat="false" ht="16" hidden="false" customHeight="false" outlineLevel="0" collapsed="false">
      <c r="A206" s="1" t="s">
        <v>1512</v>
      </c>
      <c r="B206" s="1" t="s">
        <v>107</v>
      </c>
      <c r="C206" s="1" t="n">
        <v>110741628</v>
      </c>
      <c r="D206" s="1" t="n">
        <v>110741629</v>
      </c>
      <c r="E206" s="1" t="s">
        <v>67</v>
      </c>
      <c r="F206" s="1" t="n">
        <v>0.827258874</v>
      </c>
      <c r="G206" s="1" t="n">
        <v>0.668291452</v>
      </c>
      <c r="H206" s="1" t="n">
        <v>0.635373902</v>
      </c>
      <c r="I206" s="1" t="n">
        <v>0.747928035</v>
      </c>
      <c r="J206" s="1" t="n">
        <v>0.759812165</v>
      </c>
      <c r="K206" s="1" t="n">
        <v>0.364349099</v>
      </c>
      <c r="L206" s="1" t="n">
        <v>0.710110447</v>
      </c>
      <c r="N206" s="1" t="n">
        <v>0.794682402</v>
      </c>
      <c r="O206" s="1" t="n">
        <v>0.762617467</v>
      </c>
      <c r="P206" s="1" t="n">
        <v>0.820496048</v>
      </c>
      <c r="Q206" s="1" t="n">
        <v>0.731835563</v>
      </c>
      <c r="R206" s="1" t="n">
        <v>0.727148852</v>
      </c>
      <c r="S206" s="1" t="n">
        <v>0.813626522</v>
      </c>
      <c r="T206" s="1" t="n">
        <v>0.898253252</v>
      </c>
      <c r="V206" s="1" t="n">
        <v>0.792665729</v>
      </c>
      <c r="W206" s="1" t="n">
        <v>0.673303425</v>
      </c>
      <c r="X206" s="1" t="n">
        <v>0.119362304</v>
      </c>
      <c r="Y206" s="4" t="n">
        <v>0.03467315</v>
      </c>
      <c r="Z206" s="1" t="s">
        <v>1512</v>
      </c>
      <c r="AA206" s="1" t="s">
        <v>1512</v>
      </c>
      <c r="AB206" s="1" t="n">
        <v>37750347</v>
      </c>
      <c r="AC206" s="1" t="s">
        <v>1513</v>
      </c>
      <c r="AF206" s="1" t="s">
        <v>69</v>
      </c>
      <c r="AI206" s="1" t="s">
        <v>1514</v>
      </c>
      <c r="AJ206" s="1" t="n">
        <v>37</v>
      </c>
      <c r="AK206" s="1" t="n">
        <v>10</v>
      </c>
      <c r="AL206" s="1" t="n">
        <v>110741628</v>
      </c>
      <c r="AM206" s="1" t="s">
        <v>1515</v>
      </c>
      <c r="AN206" s="1" t="n">
        <v>10</v>
      </c>
      <c r="AO206" s="1" t="n">
        <v>110731618</v>
      </c>
      <c r="AP206" s="1" t="s">
        <v>72</v>
      </c>
      <c r="AX206" s="2" t="b">
        <f aca="false">TRUE()</f>
        <v>1</v>
      </c>
    </row>
    <row r="207" customFormat="false" ht="16" hidden="false" customHeight="false" outlineLevel="0" collapsed="false">
      <c r="A207" s="1" t="s">
        <v>1516</v>
      </c>
      <c r="B207" s="1" t="s">
        <v>381</v>
      </c>
      <c r="C207" s="1" t="n">
        <v>33357782</v>
      </c>
      <c r="D207" s="1" t="n">
        <v>33357783</v>
      </c>
      <c r="E207" s="1" t="s">
        <v>55</v>
      </c>
      <c r="F207" s="1" t="n">
        <v>0.555293575</v>
      </c>
      <c r="G207" s="1" t="n">
        <v>0.417453235</v>
      </c>
      <c r="H207" s="1" t="n">
        <v>0.823765163</v>
      </c>
      <c r="I207" s="1" t="n">
        <v>0.770730391</v>
      </c>
      <c r="J207" s="1" t="n">
        <v>0.837492093</v>
      </c>
      <c r="K207" s="1" t="n">
        <v>0.726870833</v>
      </c>
      <c r="L207" s="1" t="n">
        <v>0.71564671</v>
      </c>
      <c r="N207" s="1" t="n">
        <v>0.872766223</v>
      </c>
      <c r="O207" s="1" t="n">
        <v>0.889663248</v>
      </c>
      <c r="P207" s="1" t="n">
        <v>0.609170857</v>
      </c>
      <c r="Q207" s="1" t="n">
        <v>0.848194912</v>
      </c>
      <c r="R207" s="1" t="n">
        <v>0.801220362</v>
      </c>
      <c r="S207" s="1" t="n">
        <v>0.749023402</v>
      </c>
      <c r="T207" s="1" t="n">
        <v>0.905514129</v>
      </c>
      <c r="V207" s="1" t="n">
        <v>0.810793304</v>
      </c>
      <c r="W207" s="1" t="n">
        <v>0.692464571</v>
      </c>
      <c r="X207" s="1" t="n">
        <v>0.118328733</v>
      </c>
      <c r="Y207" s="4" t="n">
        <v>0.049179294</v>
      </c>
      <c r="Z207" s="1" t="s">
        <v>1516</v>
      </c>
      <c r="AA207" s="1" t="s">
        <v>1516</v>
      </c>
      <c r="AB207" s="1" t="n">
        <v>73619429</v>
      </c>
      <c r="AC207" s="1" t="s">
        <v>1517</v>
      </c>
      <c r="AF207" s="1" t="s">
        <v>69</v>
      </c>
      <c r="AI207" s="1" t="s">
        <v>1518</v>
      </c>
      <c r="AJ207" s="1" t="n">
        <v>37</v>
      </c>
      <c r="AK207" s="1" t="s">
        <v>384</v>
      </c>
      <c r="AL207" s="1" t="n">
        <v>33357782</v>
      </c>
      <c r="AM207" s="1" t="s">
        <v>1519</v>
      </c>
      <c r="AN207" s="1" t="s">
        <v>384</v>
      </c>
      <c r="AO207" s="1" t="n">
        <v>33267703</v>
      </c>
      <c r="AP207" s="1" t="s">
        <v>63</v>
      </c>
      <c r="AQ207" s="1" t="s">
        <v>1520</v>
      </c>
      <c r="AR207" s="1" t="s">
        <v>1521</v>
      </c>
      <c r="AS207" s="1" t="s">
        <v>241</v>
      </c>
    </row>
    <row r="208" customFormat="false" ht="16" hidden="false" customHeight="false" outlineLevel="0" collapsed="false">
      <c r="A208" s="1" t="s">
        <v>1522</v>
      </c>
      <c r="B208" s="1" t="s">
        <v>97</v>
      </c>
      <c r="C208" s="1" t="n">
        <v>140720149</v>
      </c>
      <c r="D208" s="1" t="n">
        <v>140720150</v>
      </c>
      <c r="E208" s="1" t="s">
        <v>67</v>
      </c>
      <c r="F208" s="1" t="n">
        <v>0.736474433</v>
      </c>
      <c r="G208" s="1" t="n">
        <v>0.462154015</v>
      </c>
      <c r="H208" s="1" t="n">
        <v>0.599807056</v>
      </c>
      <c r="I208" s="1" t="n">
        <v>0.590955757</v>
      </c>
      <c r="J208" s="1" t="n">
        <v>0.593859103</v>
      </c>
      <c r="K208" s="1" t="n">
        <v>0.902457134</v>
      </c>
      <c r="L208" s="1" t="n">
        <v>0.558220549</v>
      </c>
      <c r="N208" s="1" t="n">
        <v>0.83286277</v>
      </c>
      <c r="O208" s="1" t="n">
        <v>0.881754781</v>
      </c>
      <c r="P208" s="1" t="n">
        <v>0.783014403</v>
      </c>
      <c r="Q208" s="1" t="n">
        <v>0.709081909</v>
      </c>
      <c r="R208" s="1" t="n">
        <v>0.896214352</v>
      </c>
      <c r="S208" s="1" t="n">
        <v>0.725773165</v>
      </c>
      <c r="T208" s="1" t="n">
        <v>0.71226148</v>
      </c>
      <c r="V208" s="1" t="n">
        <v>0.791566123</v>
      </c>
      <c r="W208" s="1" t="n">
        <v>0.634846864</v>
      </c>
      <c r="X208" s="1" t="n">
        <v>0.156719259</v>
      </c>
      <c r="Y208" s="4" t="n">
        <v>0.02755338</v>
      </c>
      <c r="Z208" s="1" t="s">
        <v>1522</v>
      </c>
      <c r="AA208" s="1" t="s">
        <v>1522</v>
      </c>
      <c r="AB208" s="1" t="n">
        <v>43660419</v>
      </c>
      <c r="AC208" s="1" t="s">
        <v>1523</v>
      </c>
      <c r="AF208" s="1" t="s">
        <v>69</v>
      </c>
      <c r="AI208" s="1" t="s">
        <v>1524</v>
      </c>
      <c r="AJ208" s="1" t="n">
        <v>37</v>
      </c>
      <c r="AK208" s="1" t="n">
        <v>5</v>
      </c>
      <c r="AL208" s="1" t="n">
        <v>140720149</v>
      </c>
      <c r="AM208" s="1" t="s">
        <v>1525</v>
      </c>
      <c r="AN208" s="1" t="n">
        <v>5</v>
      </c>
      <c r="AO208" s="1" t="n">
        <v>140700333</v>
      </c>
      <c r="AP208" s="1" t="s">
        <v>72</v>
      </c>
      <c r="AQ208" s="1" t="s">
        <v>1526</v>
      </c>
      <c r="AR208" s="1" t="s">
        <v>1527</v>
      </c>
      <c r="AS208" s="1" t="s">
        <v>1528</v>
      </c>
      <c r="AT208" s="1" t="s">
        <v>1529</v>
      </c>
      <c r="AU208" s="1" t="s">
        <v>137</v>
      </c>
      <c r="AY208" s="2" t="s">
        <v>1530</v>
      </c>
    </row>
    <row r="209" customFormat="false" ht="16" hidden="false" customHeight="false" outlineLevel="0" collapsed="false">
      <c r="A209" s="1" t="s">
        <v>1531</v>
      </c>
      <c r="B209" s="1" t="s">
        <v>381</v>
      </c>
      <c r="C209" s="1" t="n">
        <v>10851789</v>
      </c>
      <c r="D209" s="1" t="n">
        <v>10851790</v>
      </c>
      <c r="E209" s="1" t="s">
        <v>55</v>
      </c>
      <c r="F209" s="1" t="n">
        <v>0.608740804</v>
      </c>
      <c r="G209" s="1" t="n">
        <v>0.871040275</v>
      </c>
      <c r="H209" s="1" t="n">
        <v>0.498687036</v>
      </c>
      <c r="I209" s="1" t="n">
        <v>0.554837278</v>
      </c>
      <c r="J209" s="1" t="n">
        <v>0.59061298</v>
      </c>
      <c r="K209" s="1" t="n">
        <v>0.844983791</v>
      </c>
      <c r="L209" s="1" t="n">
        <v>0.46953704</v>
      </c>
      <c r="N209" s="1" t="n">
        <v>0.498438707</v>
      </c>
      <c r="O209" s="1" t="n">
        <v>0.368310935</v>
      </c>
      <c r="P209" s="1" t="n">
        <v>0.643060699</v>
      </c>
      <c r="Q209" s="1" t="n">
        <v>0.485985831</v>
      </c>
      <c r="R209" s="1" t="n">
        <v>0.50719707</v>
      </c>
      <c r="S209" s="1" t="n">
        <v>0.338353787</v>
      </c>
      <c r="T209" s="1" t="n">
        <v>0.251525968</v>
      </c>
      <c r="V209" s="1" t="n">
        <v>0.441839</v>
      </c>
      <c r="W209" s="1" t="n">
        <v>0.634062743</v>
      </c>
      <c r="X209" s="1" t="n">
        <v>-0.192223744</v>
      </c>
      <c r="Y209" s="4" t="n">
        <v>0.015343222</v>
      </c>
      <c r="Z209" s="1" t="s">
        <v>1531</v>
      </c>
      <c r="AA209" s="1" t="s">
        <v>1531</v>
      </c>
      <c r="AB209" s="1" t="n">
        <v>34727368</v>
      </c>
      <c r="AC209" s="1" t="s">
        <v>1532</v>
      </c>
      <c r="AF209" s="1" t="s">
        <v>69</v>
      </c>
      <c r="AI209" s="1" t="s">
        <v>1533</v>
      </c>
      <c r="AJ209" s="1" t="n">
        <v>37</v>
      </c>
      <c r="AK209" s="1" t="s">
        <v>384</v>
      </c>
      <c r="AL209" s="1" t="n">
        <v>10851789</v>
      </c>
      <c r="AM209" s="1" t="s">
        <v>1534</v>
      </c>
      <c r="AN209" s="1" t="s">
        <v>384</v>
      </c>
      <c r="AO209" s="1" t="n">
        <v>10761710</v>
      </c>
      <c r="AP209" s="1" t="s">
        <v>63</v>
      </c>
      <c r="AQ209" s="1" t="s">
        <v>1535</v>
      </c>
      <c r="AR209" s="1" t="s">
        <v>1536</v>
      </c>
      <c r="AS209" s="1" t="s">
        <v>1537</v>
      </c>
      <c r="AX209" s="2" t="b">
        <f aca="false">TRUE()</f>
        <v>1</v>
      </c>
    </row>
    <row r="210" customFormat="false" ht="16" hidden="false" customHeight="false" outlineLevel="0" collapsed="false">
      <c r="A210" s="1" t="s">
        <v>1538</v>
      </c>
      <c r="B210" s="1" t="s">
        <v>235</v>
      </c>
      <c r="C210" s="1" t="n">
        <v>151101921</v>
      </c>
      <c r="D210" s="1" t="n">
        <v>151101922</v>
      </c>
      <c r="E210" s="1" t="s">
        <v>67</v>
      </c>
      <c r="F210" s="1" t="n">
        <v>0.49102017</v>
      </c>
      <c r="G210" s="1" t="n">
        <v>0.267945439</v>
      </c>
      <c r="H210" s="1" t="n">
        <v>0.354442337</v>
      </c>
      <c r="I210" s="1" t="n">
        <v>0.618716026</v>
      </c>
      <c r="J210" s="1" t="n">
        <v>0.469886668</v>
      </c>
      <c r="K210" s="1" t="n">
        <v>0.50932801</v>
      </c>
      <c r="L210" s="1" t="n">
        <v>0.565612424</v>
      </c>
      <c r="N210" s="1" t="n">
        <v>0.398172311</v>
      </c>
      <c r="O210" s="1" t="n">
        <v>0.35310029</v>
      </c>
      <c r="P210" s="1" t="n">
        <v>0.315482519</v>
      </c>
      <c r="Q210" s="1" t="n">
        <v>0.362862105</v>
      </c>
      <c r="R210" s="1" t="n">
        <v>0.312560381</v>
      </c>
      <c r="S210" s="1" t="n">
        <v>0.316198502</v>
      </c>
      <c r="T210" s="1" t="n">
        <v>0.366732911</v>
      </c>
      <c r="V210" s="1" t="n">
        <v>0.346444145</v>
      </c>
      <c r="W210" s="1" t="n">
        <v>0.468135868</v>
      </c>
      <c r="X210" s="1" t="n">
        <v>-0.121691722</v>
      </c>
      <c r="Y210" s="4" t="n">
        <v>0.015074774</v>
      </c>
      <c r="Z210" s="1" t="s">
        <v>1538</v>
      </c>
      <c r="AA210" s="1" t="s">
        <v>1538</v>
      </c>
      <c r="AB210" s="1" t="n">
        <v>42769391</v>
      </c>
      <c r="AC210" s="1" t="s">
        <v>1539</v>
      </c>
      <c r="AF210" s="1" t="s">
        <v>69</v>
      </c>
      <c r="AI210" s="1" t="s">
        <v>1540</v>
      </c>
      <c r="AJ210" s="1" t="n">
        <v>37</v>
      </c>
      <c r="AK210" s="1" t="n">
        <v>3</v>
      </c>
      <c r="AL210" s="1" t="n">
        <v>151101921</v>
      </c>
      <c r="AM210" s="1" t="s">
        <v>1541</v>
      </c>
      <c r="AN210" s="1" t="n">
        <v>3</v>
      </c>
      <c r="AO210" s="1" t="n">
        <v>152584611</v>
      </c>
      <c r="AP210" s="1" t="s">
        <v>72</v>
      </c>
      <c r="AQ210" s="1" t="s">
        <v>1542</v>
      </c>
      <c r="AR210" s="1" t="s">
        <v>1543</v>
      </c>
      <c r="AS210" s="1" t="s">
        <v>1544</v>
      </c>
    </row>
    <row r="211" customFormat="false" ht="16" hidden="false" customHeight="false" outlineLevel="0" collapsed="false">
      <c r="A211" s="1" t="s">
        <v>1545</v>
      </c>
      <c r="B211" s="1" t="s">
        <v>422</v>
      </c>
      <c r="C211" s="1" t="n">
        <v>66327000</v>
      </c>
      <c r="D211" s="1" t="n">
        <v>66327001</v>
      </c>
      <c r="E211" s="1" t="s">
        <v>55</v>
      </c>
      <c r="F211" s="1" t="n">
        <v>0.298111479</v>
      </c>
      <c r="G211" s="1" t="n">
        <v>0.353077014</v>
      </c>
      <c r="H211" s="1" t="n">
        <v>0.261269187</v>
      </c>
      <c r="I211" s="1" t="n">
        <v>0.511326948</v>
      </c>
      <c r="J211" s="1" t="n">
        <v>0.352413794</v>
      </c>
      <c r="K211" s="1" t="n">
        <v>0.245149517</v>
      </c>
      <c r="L211" s="1" t="n">
        <v>0.390530082</v>
      </c>
      <c r="N211" s="1" t="n">
        <v>0.268036681</v>
      </c>
      <c r="O211" s="1" t="n">
        <v>0.29906394</v>
      </c>
      <c r="P211" s="1" t="n">
        <v>0.264139758</v>
      </c>
      <c r="Q211" s="1" t="n">
        <v>0.213413945</v>
      </c>
      <c r="R211" s="1" t="n">
        <v>0.262255669</v>
      </c>
      <c r="S211" s="1" t="n">
        <v>0.213216708</v>
      </c>
      <c r="T211" s="1" t="n">
        <v>0.189595631</v>
      </c>
      <c r="V211" s="1" t="n">
        <v>0.244246047</v>
      </c>
      <c r="W211" s="1" t="n">
        <v>0.344554003</v>
      </c>
      <c r="X211" s="1" t="n">
        <v>-0.100307956</v>
      </c>
      <c r="Y211" s="4" t="n">
        <v>0.00846855</v>
      </c>
      <c r="Z211" s="1" t="s">
        <v>1545</v>
      </c>
      <c r="AA211" s="1" t="s">
        <v>1545</v>
      </c>
      <c r="AB211" s="1" t="n">
        <v>23720484</v>
      </c>
      <c r="AC211" s="1" t="s">
        <v>1546</v>
      </c>
      <c r="AD211" s="1" t="n">
        <v>22725340</v>
      </c>
      <c r="AE211" s="1" t="s">
        <v>1547</v>
      </c>
      <c r="AF211" s="1" t="s">
        <v>58</v>
      </c>
      <c r="AG211" s="1" t="s">
        <v>296</v>
      </c>
      <c r="AH211" s="1" t="s">
        <v>297</v>
      </c>
      <c r="AI211" s="1" t="s">
        <v>1548</v>
      </c>
      <c r="AJ211" s="1" t="n">
        <v>37</v>
      </c>
      <c r="AK211" s="1" t="n">
        <v>11</v>
      </c>
      <c r="AL211" s="1" t="n">
        <v>66327000</v>
      </c>
      <c r="AM211" s="1" t="s">
        <v>1549</v>
      </c>
      <c r="AN211" s="1" t="n">
        <v>11</v>
      </c>
      <c r="AO211" s="1" t="n">
        <v>66083576</v>
      </c>
      <c r="AP211" s="1" t="s">
        <v>63</v>
      </c>
      <c r="AQ211" s="1" t="s">
        <v>1550</v>
      </c>
      <c r="AR211" s="1" t="s">
        <v>1551</v>
      </c>
      <c r="AS211" s="1" t="s">
        <v>75</v>
      </c>
      <c r="AT211" s="1" t="s">
        <v>1552</v>
      </c>
      <c r="AU211" s="1" t="s">
        <v>77</v>
      </c>
      <c r="AY211" s="2" t="s">
        <v>1553</v>
      </c>
      <c r="AZ211" s="2" t="s">
        <v>1554</v>
      </c>
      <c r="BA211" s="2" t="s">
        <v>79</v>
      </c>
      <c r="BB211" s="2" t="b">
        <f aca="false">TRUE()</f>
        <v>1</v>
      </c>
    </row>
    <row r="212" customFormat="false" ht="16" hidden="false" customHeight="false" outlineLevel="0" collapsed="false">
      <c r="A212" s="1" t="s">
        <v>1555</v>
      </c>
      <c r="B212" s="1" t="s">
        <v>243</v>
      </c>
      <c r="C212" s="1" t="n">
        <v>39646298</v>
      </c>
      <c r="D212" s="1" t="n">
        <v>39646299</v>
      </c>
      <c r="E212" s="1" t="s">
        <v>55</v>
      </c>
      <c r="F212" s="1" t="n">
        <v>0.927080818</v>
      </c>
      <c r="G212" s="1" t="n">
        <v>0.672397852</v>
      </c>
      <c r="H212" s="1" t="n">
        <v>0.923686115</v>
      </c>
      <c r="I212" s="1" t="n">
        <v>0.923266799</v>
      </c>
      <c r="J212" s="1" t="n">
        <v>0.916544015</v>
      </c>
      <c r="K212" s="1" t="n">
        <v>0.924320425</v>
      </c>
      <c r="L212" s="1" t="n">
        <v>0.921402652</v>
      </c>
      <c r="N212" s="1" t="n">
        <v>0.077698147</v>
      </c>
      <c r="O212" s="1" t="n">
        <v>0.727147436</v>
      </c>
      <c r="P212" s="1" t="n">
        <v>0.683486753</v>
      </c>
      <c r="Q212" s="1" t="n">
        <v>0.667224578</v>
      </c>
      <c r="R212" s="1" t="n">
        <v>0.710008492</v>
      </c>
      <c r="S212" s="1" t="n">
        <v>0.627628254</v>
      </c>
      <c r="T212" s="1" t="n">
        <v>0.920005198</v>
      </c>
      <c r="V212" s="1" t="n">
        <v>0.63045698</v>
      </c>
      <c r="W212" s="1" t="n">
        <v>0.886956954</v>
      </c>
      <c r="X212" s="1" t="n">
        <v>-0.256499974</v>
      </c>
      <c r="Y212" s="4" t="n">
        <v>0.006267026</v>
      </c>
      <c r="Z212" s="1" t="s">
        <v>1555</v>
      </c>
      <c r="AA212" s="1" t="s">
        <v>1555</v>
      </c>
      <c r="AB212" s="1" t="n">
        <v>47788372</v>
      </c>
      <c r="AC212" s="1" t="s">
        <v>1556</v>
      </c>
      <c r="AF212" s="1" t="s">
        <v>69</v>
      </c>
      <c r="AI212" s="1" t="s">
        <v>1557</v>
      </c>
      <c r="AJ212" s="1" t="n">
        <v>37</v>
      </c>
      <c r="AK212" s="1" t="n">
        <v>17</v>
      </c>
      <c r="AL212" s="1" t="n">
        <v>39646298</v>
      </c>
      <c r="AM212" s="1" t="s">
        <v>1558</v>
      </c>
      <c r="AN212" s="1" t="n">
        <v>17</v>
      </c>
      <c r="AO212" s="1" t="n">
        <v>36899824</v>
      </c>
      <c r="AP212" s="1" t="s">
        <v>63</v>
      </c>
      <c r="AQ212" s="1" t="s">
        <v>1559</v>
      </c>
      <c r="AR212" s="1" t="s">
        <v>1560</v>
      </c>
      <c r="AS212" s="1" t="s">
        <v>241</v>
      </c>
    </row>
    <row r="213" customFormat="false" ht="16" hidden="false" customHeight="false" outlineLevel="0" collapsed="false">
      <c r="A213" s="1" t="s">
        <v>1561</v>
      </c>
      <c r="B213" s="1" t="s">
        <v>1432</v>
      </c>
      <c r="C213" s="1" t="n">
        <v>35898975</v>
      </c>
      <c r="D213" s="1" t="n">
        <v>35898976</v>
      </c>
      <c r="E213" s="1" t="s">
        <v>55</v>
      </c>
      <c r="F213" s="1" t="n">
        <v>0.258956869</v>
      </c>
      <c r="G213" s="1" t="n">
        <v>0.33733131</v>
      </c>
      <c r="H213" s="1" t="n">
        <v>0.295973091</v>
      </c>
      <c r="I213" s="1" t="n">
        <v>0.305680346</v>
      </c>
      <c r="J213" s="1" t="n">
        <v>0.183230176</v>
      </c>
      <c r="K213" s="1" t="n">
        <v>0.385535028</v>
      </c>
      <c r="L213" s="1" t="n">
        <v>0.266987628</v>
      </c>
      <c r="N213" s="1" t="n">
        <v>0.299355757</v>
      </c>
      <c r="O213" s="1" t="n">
        <v>0.116958155</v>
      </c>
      <c r="P213" s="1" t="n">
        <v>0.260838395</v>
      </c>
      <c r="Q213" s="1" t="n">
        <v>0.121339791</v>
      </c>
      <c r="R213" s="1" t="n">
        <v>0.137598399</v>
      </c>
      <c r="S213" s="1" t="n">
        <v>0.187702292</v>
      </c>
      <c r="T213" s="1" t="n">
        <v>0.128184223</v>
      </c>
      <c r="V213" s="1" t="n">
        <v>0.178853859</v>
      </c>
      <c r="W213" s="1" t="n">
        <v>0.290527778</v>
      </c>
      <c r="X213" s="1" t="n">
        <v>-0.11167392</v>
      </c>
      <c r="Y213" s="4" t="n">
        <v>0.003603069</v>
      </c>
      <c r="Z213" s="1" t="s">
        <v>1561</v>
      </c>
      <c r="AA213" s="1" t="s">
        <v>1561</v>
      </c>
      <c r="AB213" s="1" t="n">
        <v>35608366</v>
      </c>
      <c r="AC213" s="1" t="s">
        <v>1562</v>
      </c>
      <c r="AF213" s="1" t="s">
        <v>69</v>
      </c>
      <c r="AI213" s="1" t="s">
        <v>1563</v>
      </c>
      <c r="AJ213" s="1" t="n">
        <v>37</v>
      </c>
      <c r="AK213" s="1" t="n">
        <v>21</v>
      </c>
      <c r="AL213" s="1" t="n">
        <v>35898975</v>
      </c>
      <c r="AM213" s="1" t="s">
        <v>1564</v>
      </c>
      <c r="AN213" s="1" t="n">
        <v>21</v>
      </c>
      <c r="AO213" s="1" t="n">
        <v>34820845</v>
      </c>
      <c r="AP213" s="1" t="s">
        <v>63</v>
      </c>
      <c r="AQ213" s="1" t="s">
        <v>1565</v>
      </c>
      <c r="AR213" s="1" t="s">
        <v>1566</v>
      </c>
      <c r="AS213" s="1" t="s">
        <v>1567</v>
      </c>
      <c r="AX213" s="2" t="b">
        <f aca="false">TRUE()</f>
        <v>1</v>
      </c>
      <c r="BB213" s="2" t="b">
        <f aca="false">TRUE()</f>
        <v>1</v>
      </c>
    </row>
    <row r="214" customFormat="false" ht="16" hidden="false" customHeight="false" outlineLevel="0" collapsed="false">
      <c r="A214" s="1" t="s">
        <v>1568</v>
      </c>
      <c r="B214" s="1" t="s">
        <v>97</v>
      </c>
      <c r="C214" s="1" t="n">
        <v>177913434</v>
      </c>
      <c r="D214" s="1" t="n">
        <v>177913435</v>
      </c>
      <c r="E214" s="1" t="s">
        <v>55</v>
      </c>
      <c r="F214" s="1" t="n">
        <v>0.373445383</v>
      </c>
      <c r="G214" s="1" t="n">
        <v>0.582361158</v>
      </c>
      <c r="H214" s="1" t="n">
        <v>0.46708092</v>
      </c>
      <c r="I214" s="1" t="n">
        <v>0.289231868</v>
      </c>
      <c r="J214" s="1" t="n">
        <v>0.565759284</v>
      </c>
      <c r="K214" s="1" t="n">
        <v>0.604651477</v>
      </c>
      <c r="L214" s="1" t="n">
        <v>0.653433452</v>
      </c>
      <c r="N214" s="1" t="n">
        <v>0.545821191</v>
      </c>
      <c r="O214" s="1" t="n">
        <v>0.511853432</v>
      </c>
      <c r="P214" s="1" t="n">
        <v>0.255535431</v>
      </c>
      <c r="Q214" s="1" t="n">
        <v>0.203655224</v>
      </c>
      <c r="R214" s="1" t="n">
        <v>0.14788476</v>
      </c>
      <c r="S214" s="1" t="n">
        <v>0.268322946</v>
      </c>
      <c r="T214" s="1" t="n">
        <v>0.408504919</v>
      </c>
      <c r="V214" s="1" t="n">
        <v>0.334511129</v>
      </c>
      <c r="W214" s="1" t="n">
        <v>0.505137649</v>
      </c>
      <c r="X214" s="1" t="n">
        <v>-0.17062652</v>
      </c>
      <c r="Y214" s="4" t="n">
        <v>0.022125498</v>
      </c>
      <c r="Z214" s="1" t="s">
        <v>1568</v>
      </c>
      <c r="AA214" s="1" t="s">
        <v>1568</v>
      </c>
      <c r="AB214" s="1" t="n">
        <v>10630509</v>
      </c>
      <c r="AC214" s="1" t="s">
        <v>1569</v>
      </c>
      <c r="AF214" s="1" t="s">
        <v>69</v>
      </c>
      <c r="AI214" s="1" t="s">
        <v>1570</v>
      </c>
      <c r="AJ214" s="1" t="n">
        <v>37</v>
      </c>
      <c r="AK214" s="1" t="n">
        <v>5</v>
      </c>
      <c r="AL214" s="1" t="n">
        <v>177913434</v>
      </c>
      <c r="AM214" s="1" t="s">
        <v>1571</v>
      </c>
      <c r="AN214" s="1" t="n">
        <v>5</v>
      </c>
      <c r="AO214" s="1" t="n">
        <v>177846040</v>
      </c>
      <c r="AP214" s="1" t="s">
        <v>63</v>
      </c>
      <c r="AQ214" s="1" t="s">
        <v>1572</v>
      </c>
      <c r="AR214" s="1" t="s">
        <v>1573</v>
      </c>
      <c r="AS214" s="1" t="s">
        <v>75</v>
      </c>
      <c r="AY214" s="2" t="s">
        <v>1574</v>
      </c>
    </row>
    <row r="215" customFormat="false" ht="16" hidden="false" customHeight="false" outlineLevel="0" collapsed="false">
      <c r="A215" s="1" t="s">
        <v>1575</v>
      </c>
      <c r="B215" s="1" t="s">
        <v>866</v>
      </c>
      <c r="C215" s="1" t="n">
        <v>112986667</v>
      </c>
      <c r="D215" s="1" t="n">
        <v>112986668</v>
      </c>
      <c r="E215" s="1" t="s">
        <v>55</v>
      </c>
      <c r="F215" s="1" t="n">
        <v>0.56252445</v>
      </c>
      <c r="G215" s="1" t="n">
        <v>0.574565271</v>
      </c>
      <c r="H215" s="1" t="n">
        <v>0.522217773</v>
      </c>
      <c r="I215" s="1" t="n">
        <v>0.629392269</v>
      </c>
      <c r="J215" s="1" t="n">
        <v>0.757166081</v>
      </c>
      <c r="K215" s="1" t="n">
        <v>0.600973195</v>
      </c>
      <c r="L215" s="1" t="n">
        <v>0.411150372</v>
      </c>
      <c r="N215" s="1" t="n">
        <v>0.393328301</v>
      </c>
      <c r="O215" s="1" t="n">
        <v>0.342352327</v>
      </c>
      <c r="P215" s="1" t="n">
        <v>0.293964401</v>
      </c>
      <c r="Q215" s="1" t="n">
        <v>0.336620245</v>
      </c>
      <c r="R215" s="1" t="n">
        <v>0.555819435</v>
      </c>
      <c r="S215" s="1" t="n">
        <v>0.375301153</v>
      </c>
      <c r="T215" s="1" t="n">
        <v>0.505592833</v>
      </c>
      <c r="V215" s="1" t="n">
        <v>0.400425528</v>
      </c>
      <c r="W215" s="1" t="n">
        <v>0.579712773</v>
      </c>
      <c r="X215" s="1" t="n">
        <v>-0.179287245</v>
      </c>
      <c r="Y215" s="4" t="n">
        <v>0.002186075</v>
      </c>
      <c r="Z215" s="1" t="s">
        <v>1575</v>
      </c>
      <c r="AA215" s="1" t="s">
        <v>1575</v>
      </c>
      <c r="AB215" s="1" t="n">
        <v>34645444</v>
      </c>
      <c r="AC215" s="1" t="s">
        <v>1576</v>
      </c>
      <c r="AF215" s="1" t="s">
        <v>69</v>
      </c>
      <c r="AI215" s="1" t="s">
        <v>1577</v>
      </c>
      <c r="AJ215" s="1" t="n">
        <v>37</v>
      </c>
      <c r="AK215" s="1" t="n">
        <v>13</v>
      </c>
      <c r="AL215" s="1" t="n">
        <v>112986667</v>
      </c>
      <c r="AM215" s="1" t="s">
        <v>1578</v>
      </c>
      <c r="AN215" s="1" t="n">
        <v>13</v>
      </c>
      <c r="AO215" s="1" t="n">
        <v>112034668</v>
      </c>
      <c r="AP215" s="1" t="s">
        <v>63</v>
      </c>
      <c r="AT215" s="1" t="s">
        <v>1120</v>
      </c>
      <c r="AU215" s="1" t="s">
        <v>77</v>
      </c>
      <c r="AW215" s="1" t="s">
        <v>180</v>
      </c>
      <c r="AY215" s="2" t="s">
        <v>1579</v>
      </c>
    </row>
    <row r="216" customFormat="false" ht="16" hidden="false" customHeight="false" outlineLevel="0" collapsed="false">
      <c r="A216" s="1" t="s">
        <v>1580</v>
      </c>
      <c r="B216" s="1" t="s">
        <v>243</v>
      </c>
      <c r="C216" s="1" t="n">
        <v>79821342</v>
      </c>
      <c r="D216" s="1" t="n">
        <v>79821343</v>
      </c>
      <c r="E216" s="1" t="s">
        <v>55</v>
      </c>
      <c r="F216" s="1" t="n">
        <v>0.232244285</v>
      </c>
      <c r="G216" s="1" t="n">
        <v>0.506607718</v>
      </c>
      <c r="H216" s="1" t="n">
        <v>0.284914731</v>
      </c>
      <c r="I216" s="1" t="n">
        <v>0.261432258</v>
      </c>
      <c r="J216" s="1" t="n">
        <v>0.31168616</v>
      </c>
      <c r="K216" s="1" t="n">
        <v>0.358478602</v>
      </c>
      <c r="L216" s="1" t="n">
        <v>0.251576201</v>
      </c>
      <c r="N216" s="1" t="n">
        <v>0.244133083</v>
      </c>
      <c r="O216" s="1" t="n">
        <v>0.15518497</v>
      </c>
      <c r="P216" s="1" t="n">
        <v>0.152963685</v>
      </c>
      <c r="Q216" s="1" t="n">
        <v>0.194563481</v>
      </c>
      <c r="R216" s="1" t="n">
        <v>0.148954379</v>
      </c>
      <c r="S216" s="1" t="n">
        <v>0.167481388</v>
      </c>
      <c r="T216" s="1" t="n">
        <v>0.273010387</v>
      </c>
      <c r="V216" s="1" t="n">
        <v>0.190898768</v>
      </c>
      <c r="W216" s="1" t="n">
        <v>0.315277136</v>
      </c>
      <c r="X216" s="1" t="n">
        <v>-0.124378369</v>
      </c>
      <c r="Y216" s="4" t="n">
        <v>0.001786292</v>
      </c>
      <c r="Z216" s="1" t="s">
        <v>1580</v>
      </c>
      <c r="AA216" s="1" t="s">
        <v>1580</v>
      </c>
      <c r="AB216" s="1" t="n">
        <v>29601364</v>
      </c>
      <c r="AC216" s="1" t="s">
        <v>1581</v>
      </c>
      <c r="AF216" s="1" t="s">
        <v>69</v>
      </c>
      <c r="AI216" s="1" t="s">
        <v>1582</v>
      </c>
      <c r="AJ216" s="1" t="n">
        <v>37</v>
      </c>
      <c r="AK216" s="1" t="n">
        <v>17</v>
      </c>
      <c r="AL216" s="1" t="n">
        <v>79821342</v>
      </c>
      <c r="AM216" s="1" t="s">
        <v>1583</v>
      </c>
      <c r="AN216" s="1" t="n">
        <v>17</v>
      </c>
      <c r="AO216" s="1" t="n">
        <v>77414631</v>
      </c>
      <c r="AP216" s="1" t="s">
        <v>63</v>
      </c>
      <c r="AT216" s="1" t="s">
        <v>1584</v>
      </c>
      <c r="AU216" s="1" t="s">
        <v>127</v>
      </c>
    </row>
    <row r="217" customFormat="false" ht="16" hidden="false" customHeight="false" outlineLevel="0" collapsed="false">
      <c r="A217" s="1" t="s">
        <v>1585</v>
      </c>
      <c r="B217" s="1" t="s">
        <v>130</v>
      </c>
      <c r="C217" s="1" t="n">
        <v>54515169</v>
      </c>
      <c r="D217" s="1" t="n">
        <v>54515170</v>
      </c>
      <c r="E217" s="1" t="s">
        <v>55</v>
      </c>
      <c r="F217" s="1" t="n">
        <v>0.728198847</v>
      </c>
      <c r="G217" s="1" t="n">
        <v>0.810145483</v>
      </c>
      <c r="H217" s="1" t="n">
        <v>0.489375266</v>
      </c>
      <c r="I217" s="1" t="n">
        <v>0.733619839</v>
      </c>
      <c r="J217" s="1" t="n">
        <v>0.59649659</v>
      </c>
      <c r="K217" s="1" t="n">
        <v>0.843141292</v>
      </c>
      <c r="L217" s="1" t="n">
        <v>0.729369372</v>
      </c>
      <c r="N217" s="1" t="n">
        <v>0.617881638</v>
      </c>
      <c r="O217" s="1" t="n">
        <v>0.399122222</v>
      </c>
      <c r="P217" s="1" t="n">
        <v>0.449765298</v>
      </c>
      <c r="Q217" s="1" t="n">
        <v>0.707554229</v>
      </c>
      <c r="R217" s="1" t="n">
        <v>0.741014702</v>
      </c>
      <c r="S217" s="1" t="n">
        <v>0.484017972</v>
      </c>
      <c r="T217" s="1" t="n">
        <v>0.256261815</v>
      </c>
      <c r="V217" s="1" t="n">
        <v>0.522231125</v>
      </c>
      <c r="W217" s="1" t="n">
        <v>0.704335241</v>
      </c>
      <c r="X217" s="1" t="n">
        <v>-0.182104116</v>
      </c>
      <c r="Y217" s="4" t="n">
        <v>0.019460347</v>
      </c>
      <c r="Z217" s="1" t="s">
        <v>1585</v>
      </c>
      <c r="AA217" s="1" t="s">
        <v>1585</v>
      </c>
      <c r="AB217" s="1" t="n">
        <v>47626402</v>
      </c>
      <c r="AC217" s="1" t="s">
        <v>1586</v>
      </c>
      <c r="AD217" s="1" t="n">
        <v>15713439</v>
      </c>
      <c r="AE217" s="1" t="s">
        <v>1587</v>
      </c>
      <c r="AF217" s="1" t="s">
        <v>58</v>
      </c>
      <c r="AG217" s="1" t="s">
        <v>59</v>
      </c>
      <c r="AH217" s="1" t="s">
        <v>60</v>
      </c>
      <c r="AI217" s="1" t="s">
        <v>1588</v>
      </c>
      <c r="AJ217" s="1" t="n">
        <v>37</v>
      </c>
      <c r="AK217" s="1" t="n">
        <v>19</v>
      </c>
      <c r="AL217" s="1" t="n">
        <v>54515169</v>
      </c>
      <c r="AM217" s="1" t="s">
        <v>1589</v>
      </c>
      <c r="AN217" s="1" t="n">
        <v>19</v>
      </c>
      <c r="AO217" s="1" t="n">
        <v>59206981</v>
      </c>
      <c r="AP217" s="1" t="s">
        <v>63</v>
      </c>
      <c r="AQ217" s="1" t="s">
        <v>1590</v>
      </c>
      <c r="AR217" s="1" t="s">
        <v>1591</v>
      </c>
      <c r="AS217" s="1" t="s">
        <v>95</v>
      </c>
      <c r="AT217" s="1" t="s">
        <v>1592</v>
      </c>
      <c r="AU217" s="1" t="s">
        <v>137</v>
      </c>
      <c r="AX217" s="2" t="b">
        <f aca="false">TRUE()</f>
        <v>1</v>
      </c>
      <c r="AY217" s="2" t="s">
        <v>1593</v>
      </c>
    </row>
    <row r="218" customFormat="false" ht="16" hidden="false" customHeight="false" outlineLevel="0" collapsed="false">
      <c r="A218" s="1" t="s">
        <v>1594</v>
      </c>
      <c r="B218" s="1" t="s">
        <v>422</v>
      </c>
      <c r="C218" s="1" t="n">
        <v>19402066</v>
      </c>
      <c r="D218" s="1" t="n">
        <v>19402067</v>
      </c>
      <c r="E218" s="1" t="s">
        <v>67</v>
      </c>
      <c r="F218" s="1" t="n">
        <v>0.706434265</v>
      </c>
      <c r="G218" s="1" t="n">
        <v>0.541236618</v>
      </c>
      <c r="H218" s="1" t="n">
        <v>0.689637362</v>
      </c>
      <c r="I218" s="1" t="n">
        <v>0.758816036</v>
      </c>
      <c r="J218" s="1" t="n">
        <v>0.655159025</v>
      </c>
      <c r="K218" s="1" t="n">
        <v>0.729636791</v>
      </c>
      <c r="L218" s="1" t="n">
        <v>0.576350011</v>
      </c>
      <c r="N218" s="1" t="n">
        <v>0.780033499</v>
      </c>
      <c r="O218" s="1" t="n">
        <v>0.830396104</v>
      </c>
      <c r="P218" s="1" t="n">
        <v>0.801967212</v>
      </c>
      <c r="Q218" s="1" t="n">
        <v>0.662642617</v>
      </c>
      <c r="R218" s="1" t="n">
        <v>0.765105162</v>
      </c>
      <c r="S218" s="1" t="n">
        <v>0.702368057</v>
      </c>
      <c r="T218" s="1" t="n">
        <v>0.831993552</v>
      </c>
      <c r="V218" s="1" t="n">
        <v>0.7677866</v>
      </c>
      <c r="W218" s="1" t="n">
        <v>0.665324301</v>
      </c>
      <c r="X218" s="1" t="n">
        <v>0.102462299</v>
      </c>
      <c r="Y218" s="4" t="n">
        <v>0.008911799</v>
      </c>
      <c r="Z218" s="1" t="s">
        <v>1594</v>
      </c>
      <c r="AA218" s="1" t="s">
        <v>1594</v>
      </c>
      <c r="AB218" s="1" t="n">
        <v>74731369</v>
      </c>
      <c r="AC218" s="1" t="s">
        <v>1595</v>
      </c>
      <c r="AF218" s="1" t="s">
        <v>69</v>
      </c>
      <c r="AI218" s="1" t="s">
        <v>1596</v>
      </c>
      <c r="AJ218" s="1" t="n">
        <v>37</v>
      </c>
      <c r="AK218" s="1" t="n">
        <v>11</v>
      </c>
      <c r="AL218" s="1" t="n">
        <v>19402066</v>
      </c>
      <c r="AM218" s="1" t="s">
        <v>1597</v>
      </c>
      <c r="AN218" s="1" t="n">
        <v>11</v>
      </c>
      <c r="AO218" s="1" t="n">
        <v>19358642</v>
      </c>
      <c r="AP218" s="1" t="s">
        <v>72</v>
      </c>
      <c r="AQ218" s="1" t="s">
        <v>1598</v>
      </c>
      <c r="AR218" s="1" t="s">
        <v>1599</v>
      </c>
      <c r="AS218" s="1" t="s">
        <v>75</v>
      </c>
      <c r="AX218" s="2" t="b">
        <f aca="false">TRUE()</f>
        <v>1</v>
      </c>
      <c r="BB218" s="2" t="b">
        <f aca="false">TRUE()</f>
        <v>1</v>
      </c>
    </row>
    <row r="219" customFormat="false" ht="16" hidden="false" customHeight="false" outlineLevel="0" collapsed="false">
      <c r="A219" s="1" t="s">
        <v>1600</v>
      </c>
      <c r="B219" s="1" t="s">
        <v>54</v>
      </c>
      <c r="C219" s="1" t="n">
        <v>86331661</v>
      </c>
      <c r="D219" s="1" t="n">
        <v>86331662</v>
      </c>
      <c r="E219" s="1" t="s">
        <v>55</v>
      </c>
      <c r="F219" s="1" t="n">
        <v>0.574317874</v>
      </c>
      <c r="G219" s="1" t="n">
        <v>0.784974657</v>
      </c>
      <c r="H219" s="1" t="n">
        <v>0.444390858</v>
      </c>
      <c r="I219" s="1" t="n">
        <v>0.505898138</v>
      </c>
      <c r="J219" s="1" t="n">
        <v>0.464846274</v>
      </c>
      <c r="K219" s="1" t="n">
        <v>0.502546117</v>
      </c>
      <c r="L219" s="1" t="n">
        <v>0.467733106</v>
      </c>
      <c r="N219" s="1" t="n">
        <v>0.429936522</v>
      </c>
      <c r="O219" s="1" t="n">
        <v>0.347037428</v>
      </c>
      <c r="P219" s="1" t="n">
        <v>0.351356001</v>
      </c>
      <c r="Q219" s="1" t="n">
        <v>0.478323634</v>
      </c>
      <c r="R219" s="1" t="n">
        <v>0.390785676</v>
      </c>
      <c r="S219" s="1" t="n">
        <v>0.345063765</v>
      </c>
      <c r="T219" s="1" t="n">
        <v>0.524065002</v>
      </c>
      <c r="V219" s="1" t="n">
        <v>0.409509718</v>
      </c>
      <c r="W219" s="1" t="n">
        <v>0.534958146</v>
      </c>
      <c r="X219" s="1" t="n">
        <v>-0.125448428</v>
      </c>
      <c r="Y219" s="4" t="n">
        <v>0.019703483</v>
      </c>
      <c r="Z219" s="1" t="s">
        <v>1600</v>
      </c>
      <c r="AA219" s="1" t="s">
        <v>1600</v>
      </c>
      <c r="AB219" s="1" t="n">
        <v>57623303</v>
      </c>
      <c r="AC219" s="1" t="s">
        <v>1601</v>
      </c>
      <c r="AF219" s="1" t="s">
        <v>69</v>
      </c>
      <c r="AI219" s="1" t="s">
        <v>1602</v>
      </c>
      <c r="AJ219" s="1" t="n">
        <v>37</v>
      </c>
      <c r="AK219" s="1" t="n">
        <v>16</v>
      </c>
      <c r="AL219" s="1" t="n">
        <v>86331661</v>
      </c>
      <c r="AM219" s="1" t="s">
        <v>1603</v>
      </c>
      <c r="AN219" s="1" t="n">
        <v>16</v>
      </c>
      <c r="AO219" s="1" t="n">
        <v>84889162</v>
      </c>
      <c r="AP219" s="1" t="s">
        <v>63</v>
      </c>
      <c r="AX219" s="2" t="b">
        <f aca="false">TRUE()</f>
        <v>1</v>
      </c>
      <c r="AY219" s="2" t="s">
        <v>1604</v>
      </c>
    </row>
    <row r="220" customFormat="false" ht="16" hidden="false" customHeight="false" outlineLevel="0" collapsed="false">
      <c r="A220" s="1" t="s">
        <v>1605</v>
      </c>
      <c r="B220" s="1" t="s">
        <v>54</v>
      </c>
      <c r="C220" s="1" t="n">
        <v>3988869</v>
      </c>
      <c r="D220" s="1" t="n">
        <v>3988870</v>
      </c>
      <c r="E220" s="1" t="s">
        <v>55</v>
      </c>
      <c r="F220" s="1" t="n">
        <v>0.389045801</v>
      </c>
      <c r="G220" s="1" t="n">
        <v>0.222321055</v>
      </c>
      <c r="H220" s="1" t="n">
        <v>0.191544944</v>
      </c>
      <c r="I220" s="1" t="n">
        <v>0.218973865</v>
      </c>
      <c r="J220" s="1" t="n">
        <v>0.24310395</v>
      </c>
      <c r="K220" s="1" t="n">
        <v>0.595469119</v>
      </c>
      <c r="L220" s="1" t="n">
        <v>0.346645285</v>
      </c>
      <c r="N220" s="1" t="n">
        <v>0.129626846</v>
      </c>
      <c r="O220" s="1" t="n">
        <v>0.131946152</v>
      </c>
      <c r="P220" s="1" t="n">
        <v>0.126090297</v>
      </c>
      <c r="Q220" s="1" t="n">
        <v>0.18218511</v>
      </c>
      <c r="R220" s="1" t="n">
        <v>0.332135142</v>
      </c>
      <c r="S220" s="1" t="n">
        <v>0.259058999</v>
      </c>
      <c r="T220" s="1" t="n">
        <v>0.219924491</v>
      </c>
      <c r="V220" s="1" t="n">
        <v>0.197281005</v>
      </c>
      <c r="W220" s="1" t="n">
        <v>0.315300574</v>
      </c>
      <c r="X220" s="1" t="n">
        <v>-0.118019569</v>
      </c>
      <c r="Y220" s="4" t="n">
        <v>0.032066079</v>
      </c>
      <c r="Z220" s="1" t="s">
        <v>1605</v>
      </c>
      <c r="AA220" s="1" t="s">
        <v>1605</v>
      </c>
      <c r="AB220" s="1" t="n">
        <v>74654490</v>
      </c>
      <c r="AC220" s="1" t="s">
        <v>1606</v>
      </c>
      <c r="AD220" s="1" t="n">
        <v>21806423</v>
      </c>
      <c r="AE220" s="1" t="s">
        <v>1607</v>
      </c>
      <c r="AF220" s="1" t="s">
        <v>58</v>
      </c>
      <c r="AG220" s="1" t="s">
        <v>59</v>
      </c>
      <c r="AH220" s="1" t="s">
        <v>60</v>
      </c>
      <c r="AI220" s="1" t="s">
        <v>1608</v>
      </c>
      <c r="AJ220" s="1" t="n">
        <v>37</v>
      </c>
      <c r="AK220" s="1" t="n">
        <v>16</v>
      </c>
      <c r="AL220" s="1" t="n">
        <v>3988869</v>
      </c>
      <c r="AM220" s="1" t="s">
        <v>1609</v>
      </c>
      <c r="AN220" s="1" t="n">
        <v>16</v>
      </c>
      <c r="AO220" s="1" t="n">
        <v>3928870</v>
      </c>
      <c r="AP220" s="1" t="s">
        <v>63</v>
      </c>
      <c r="AT220" s="1" t="s">
        <v>1610</v>
      </c>
      <c r="AU220" s="1" t="s">
        <v>105</v>
      </c>
      <c r="AX220" s="2" t="b">
        <f aca="false">TRUE()</f>
        <v>1</v>
      </c>
      <c r="AY220" s="2" t="s">
        <v>1611</v>
      </c>
      <c r="AZ220" s="2" t="s">
        <v>1612</v>
      </c>
      <c r="BA220" s="2" t="s">
        <v>190</v>
      </c>
    </row>
    <row r="221" customFormat="false" ht="16" hidden="false" customHeight="false" outlineLevel="0" collapsed="false">
      <c r="A221" s="1" t="s">
        <v>1613</v>
      </c>
      <c r="B221" s="1" t="s">
        <v>263</v>
      </c>
      <c r="C221" s="1" t="n">
        <v>131171181</v>
      </c>
      <c r="D221" s="1" t="n">
        <v>131171182</v>
      </c>
      <c r="E221" s="1" t="s">
        <v>55</v>
      </c>
      <c r="F221" s="1" t="n">
        <v>0.812706542</v>
      </c>
      <c r="G221" s="1" t="n">
        <v>0.890306768</v>
      </c>
      <c r="H221" s="1" t="n">
        <v>0.782942681</v>
      </c>
      <c r="I221" s="1" t="n">
        <v>0.877255115</v>
      </c>
      <c r="J221" s="1" t="n">
        <v>0.834643873</v>
      </c>
      <c r="K221" s="1" t="n">
        <v>0.64813944</v>
      </c>
      <c r="L221" s="1" t="n">
        <v>0.795227216</v>
      </c>
      <c r="N221" s="1" t="n">
        <v>0.811657801</v>
      </c>
      <c r="O221" s="1" t="n">
        <v>0.769885097</v>
      </c>
      <c r="P221" s="1" t="n">
        <v>0.638554907</v>
      </c>
      <c r="Q221" s="1" t="n">
        <v>0.602751215</v>
      </c>
      <c r="R221" s="1" t="n">
        <v>0.81164827</v>
      </c>
      <c r="S221" s="1" t="n">
        <v>0.563889046</v>
      </c>
      <c r="T221" s="1" t="n">
        <v>0.650501338</v>
      </c>
      <c r="V221" s="1" t="n">
        <v>0.692698239</v>
      </c>
      <c r="W221" s="1" t="n">
        <v>0.805888805</v>
      </c>
      <c r="X221" s="1" t="n">
        <v>-0.113190566</v>
      </c>
      <c r="Y221" s="4" t="n">
        <v>0.017905078</v>
      </c>
      <c r="Z221" s="1" t="s">
        <v>1613</v>
      </c>
      <c r="AA221" s="1" t="s">
        <v>1613</v>
      </c>
      <c r="AB221" s="1" t="n">
        <v>69655338</v>
      </c>
      <c r="AC221" s="1" t="s">
        <v>1614</v>
      </c>
      <c r="AF221" s="1" t="s">
        <v>69</v>
      </c>
      <c r="AI221" s="1" t="s">
        <v>1615</v>
      </c>
      <c r="AJ221" s="1" t="n">
        <v>37</v>
      </c>
      <c r="AK221" s="1" t="n">
        <v>12</v>
      </c>
      <c r="AL221" s="1" t="n">
        <v>131171181</v>
      </c>
      <c r="AM221" s="1" t="s">
        <v>1616</v>
      </c>
      <c r="AN221" s="1" t="n">
        <v>12</v>
      </c>
      <c r="AO221" s="1" t="n">
        <v>129737134</v>
      </c>
      <c r="AP221" s="1" t="s">
        <v>63</v>
      </c>
      <c r="AT221" s="1" t="s">
        <v>1617</v>
      </c>
      <c r="AU221" s="1" t="s">
        <v>137</v>
      </c>
      <c r="AY221" s="2" t="s">
        <v>1618</v>
      </c>
    </row>
    <row r="222" customFormat="false" ht="16" hidden="false" customHeight="false" outlineLevel="0" collapsed="false">
      <c r="A222" s="1" t="s">
        <v>1619</v>
      </c>
      <c r="B222" s="1" t="s">
        <v>130</v>
      </c>
      <c r="C222" s="1" t="n">
        <v>40421700</v>
      </c>
      <c r="D222" s="1" t="n">
        <v>40421701</v>
      </c>
      <c r="E222" s="1" t="s">
        <v>55</v>
      </c>
      <c r="F222" s="1" t="n">
        <v>0.556718074</v>
      </c>
      <c r="G222" s="1" t="n">
        <v>0.809957069</v>
      </c>
      <c r="H222" s="1" t="n">
        <v>0.50960747</v>
      </c>
      <c r="I222" s="1" t="n">
        <v>0.636891945</v>
      </c>
      <c r="J222" s="1" t="n">
        <v>0.599766594</v>
      </c>
      <c r="K222" s="1" t="n">
        <v>0.580641047</v>
      </c>
      <c r="L222" s="1" t="n">
        <v>0.64632021</v>
      </c>
      <c r="N222" s="1" t="n">
        <v>0.597876944</v>
      </c>
      <c r="O222" s="1" t="n">
        <v>0.460641567</v>
      </c>
      <c r="P222" s="1" t="n">
        <v>0.4551952</v>
      </c>
      <c r="Q222" s="1" t="n">
        <v>0.594825806</v>
      </c>
      <c r="R222" s="1" t="n">
        <v>0.545428917</v>
      </c>
      <c r="S222" s="1" t="n">
        <v>0.491599147</v>
      </c>
      <c r="T222" s="1" t="n">
        <v>0.399827746</v>
      </c>
      <c r="V222" s="1" t="n">
        <v>0.506485047</v>
      </c>
      <c r="W222" s="1" t="n">
        <v>0.619986059</v>
      </c>
      <c r="X222" s="1" t="n">
        <v>-0.113501012</v>
      </c>
      <c r="Y222" s="4" t="n">
        <v>0.019584169</v>
      </c>
      <c r="Z222" s="1" t="s">
        <v>1619</v>
      </c>
      <c r="AA222" s="1" t="s">
        <v>1619</v>
      </c>
      <c r="AB222" s="1" t="n">
        <v>17713486</v>
      </c>
      <c r="AC222" s="1" t="s">
        <v>1620</v>
      </c>
      <c r="AF222" s="1" t="s">
        <v>69</v>
      </c>
      <c r="AI222" s="1" t="s">
        <v>1621</v>
      </c>
      <c r="AJ222" s="1" t="n">
        <v>37</v>
      </c>
      <c r="AK222" s="1" t="n">
        <v>19</v>
      </c>
      <c r="AL222" s="1" t="n">
        <v>40421700</v>
      </c>
      <c r="AM222" s="1" t="s">
        <v>1622</v>
      </c>
      <c r="AN222" s="1" t="n">
        <v>19</v>
      </c>
      <c r="AO222" s="1" t="n">
        <v>45113540</v>
      </c>
      <c r="AP222" s="1" t="s">
        <v>63</v>
      </c>
      <c r="AQ222" s="1" t="s">
        <v>1623</v>
      </c>
      <c r="AR222" s="1" t="s">
        <v>1624</v>
      </c>
      <c r="AS222" s="1" t="s">
        <v>75</v>
      </c>
      <c r="AT222" s="1" t="s">
        <v>1625</v>
      </c>
      <c r="AU222" s="1" t="s">
        <v>137</v>
      </c>
      <c r="AY222" s="2" t="s">
        <v>1626</v>
      </c>
    </row>
    <row r="223" customFormat="false" ht="16" hidden="false" customHeight="false" outlineLevel="0" collapsed="false">
      <c r="A223" s="1" t="s">
        <v>1627</v>
      </c>
      <c r="B223" s="1" t="s">
        <v>263</v>
      </c>
      <c r="C223" s="1" t="n">
        <v>53359155</v>
      </c>
      <c r="D223" s="1" t="n">
        <v>53359156</v>
      </c>
      <c r="E223" s="1" t="s">
        <v>55</v>
      </c>
      <c r="F223" s="1" t="n">
        <v>0.448172119</v>
      </c>
      <c r="G223" s="1" t="n">
        <v>0.461021165</v>
      </c>
      <c r="H223" s="1" t="n">
        <v>0.154632272</v>
      </c>
      <c r="I223" s="1" t="n">
        <v>0.440651851</v>
      </c>
      <c r="J223" s="1" t="n">
        <v>0.415400334</v>
      </c>
      <c r="K223" s="1" t="n">
        <v>0.422657081</v>
      </c>
      <c r="L223" s="1" t="n">
        <v>0.197268513</v>
      </c>
      <c r="N223" s="1" t="n">
        <v>0.55688318</v>
      </c>
      <c r="O223" s="1" t="n">
        <v>0.472216407</v>
      </c>
      <c r="P223" s="1" t="n">
        <v>0.505889066</v>
      </c>
      <c r="Q223" s="1" t="n">
        <v>0.499068617</v>
      </c>
      <c r="R223" s="1" t="n">
        <v>0.584790346</v>
      </c>
      <c r="S223" s="1" t="n">
        <v>0.519621333</v>
      </c>
      <c r="T223" s="1" t="n">
        <v>0.439393828</v>
      </c>
      <c r="V223" s="1" t="n">
        <v>0.511123254</v>
      </c>
      <c r="W223" s="1" t="n">
        <v>0.362829048</v>
      </c>
      <c r="X223" s="1" t="n">
        <v>0.148294206</v>
      </c>
      <c r="Y223" s="4" t="n">
        <v>0.009865292</v>
      </c>
      <c r="Z223" s="1" t="s">
        <v>1627</v>
      </c>
      <c r="AA223" s="1" t="s">
        <v>1627</v>
      </c>
      <c r="AB223" s="1" t="n">
        <v>53684493</v>
      </c>
      <c r="AC223" s="1" t="s">
        <v>1628</v>
      </c>
      <c r="AD223" s="1" t="n">
        <v>46694464</v>
      </c>
      <c r="AE223" s="1" t="s">
        <v>1629</v>
      </c>
      <c r="AF223" s="1" t="s">
        <v>58</v>
      </c>
      <c r="AG223" s="1" t="s">
        <v>59</v>
      </c>
      <c r="AH223" s="1" t="s">
        <v>60</v>
      </c>
      <c r="AI223" s="1" t="s">
        <v>1630</v>
      </c>
      <c r="AJ223" s="1" t="n">
        <v>37</v>
      </c>
      <c r="AK223" s="1" t="n">
        <v>12</v>
      </c>
      <c r="AL223" s="1" t="n">
        <v>53359155</v>
      </c>
      <c r="AM223" s="1" t="s">
        <v>1631</v>
      </c>
      <c r="AN223" s="1" t="n">
        <v>12</v>
      </c>
      <c r="AO223" s="1" t="n">
        <v>51645422</v>
      </c>
      <c r="AP223" s="1" t="s">
        <v>63</v>
      </c>
      <c r="AT223" s="1" t="s">
        <v>1632</v>
      </c>
      <c r="AU223" s="1" t="s">
        <v>105</v>
      </c>
      <c r="AX223" s="2" t="b">
        <f aca="false">TRUE()</f>
        <v>1</v>
      </c>
      <c r="AY223" s="2" t="s">
        <v>1633</v>
      </c>
    </row>
    <row r="224" customFormat="false" ht="16" hidden="false" customHeight="false" outlineLevel="0" collapsed="false">
      <c r="A224" s="1" t="s">
        <v>1634</v>
      </c>
      <c r="B224" s="1" t="s">
        <v>415</v>
      </c>
      <c r="C224" s="1" t="n">
        <v>99090481</v>
      </c>
      <c r="D224" s="1" t="n">
        <v>99090482</v>
      </c>
      <c r="E224" s="1" t="s">
        <v>67</v>
      </c>
      <c r="F224" s="1" t="n">
        <v>0.376768835</v>
      </c>
      <c r="G224" s="1" t="n">
        <v>0.154141613</v>
      </c>
      <c r="H224" s="1" t="n">
        <v>0.362380114</v>
      </c>
      <c r="I224" s="1" t="n">
        <v>0.351219299</v>
      </c>
      <c r="J224" s="1" t="n">
        <v>0.346809999</v>
      </c>
      <c r="K224" s="1" t="n">
        <v>0.546968821</v>
      </c>
      <c r="L224" s="1" t="n">
        <v>0.239756581</v>
      </c>
      <c r="N224" s="1" t="n">
        <v>0.331996511</v>
      </c>
      <c r="O224" s="1" t="n">
        <v>0.707896865</v>
      </c>
      <c r="P224" s="1" t="n">
        <v>0.510934055</v>
      </c>
      <c r="Q224" s="1" t="n">
        <v>0.587393791</v>
      </c>
      <c r="R224" s="1" t="n">
        <v>0.325414564</v>
      </c>
      <c r="S224" s="1" t="n">
        <v>0.438222548</v>
      </c>
      <c r="T224" s="1" t="n">
        <v>0.445855385</v>
      </c>
      <c r="V224" s="1" t="n">
        <v>0.478244817</v>
      </c>
      <c r="W224" s="1" t="n">
        <v>0.339720752</v>
      </c>
      <c r="X224" s="1" t="n">
        <v>0.138524065</v>
      </c>
      <c r="Y224" s="4" t="n">
        <v>0.03773905</v>
      </c>
      <c r="Z224" s="1" t="s">
        <v>1634</v>
      </c>
      <c r="AA224" s="1" t="s">
        <v>1634</v>
      </c>
      <c r="AB224" s="1" t="n">
        <v>64650482</v>
      </c>
      <c r="AC224" s="1" t="s">
        <v>1635</v>
      </c>
      <c r="AF224" s="1" t="s">
        <v>69</v>
      </c>
      <c r="AI224" s="1" t="s">
        <v>1636</v>
      </c>
      <c r="AJ224" s="1" t="n">
        <v>37</v>
      </c>
      <c r="AK224" s="1" t="n">
        <v>6</v>
      </c>
      <c r="AL224" s="1" t="n">
        <v>99090481</v>
      </c>
      <c r="AM224" s="1" t="s">
        <v>1637</v>
      </c>
      <c r="AN224" s="1" t="n">
        <v>6</v>
      </c>
      <c r="AO224" s="1" t="n">
        <v>99197202</v>
      </c>
      <c r="AP224" s="1" t="s">
        <v>72</v>
      </c>
      <c r="AX224" s="2" t="b">
        <f aca="false">TRUE()</f>
        <v>1</v>
      </c>
    </row>
    <row r="225" customFormat="false" ht="16" hidden="false" customHeight="false" outlineLevel="0" collapsed="false">
      <c r="A225" s="1" t="s">
        <v>1638</v>
      </c>
      <c r="B225" s="1" t="s">
        <v>422</v>
      </c>
      <c r="C225" s="1" t="n">
        <v>66326798</v>
      </c>
      <c r="D225" s="1" t="n">
        <v>66326799</v>
      </c>
      <c r="E225" s="1" t="s">
        <v>55</v>
      </c>
      <c r="F225" s="1" t="n">
        <v>0.171963394</v>
      </c>
      <c r="G225" s="1" t="n">
        <v>0.15422406</v>
      </c>
      <c r="H225" s="1" t="n">
        <v>0.136234663</v>
      </c>
      <c r="I225" s="1" t="n">
        <v>0.472224961</v>
      </c>
      <c r="J225" s="1" t="n">
        <v>0.369125073</v>
      </c>
      <c r="K225" s="1" t="n">
        <v>0.121783072</v>
      </c>
      <c r="L225" s="1" t="n">
        <v>0.364605353</v>
      </c>
      <c r="N225" s="1" t="n">
        <v>0.128822803</v>
      </c>
      <c r="O225" s="1" t="n">
        <v>0.195431692</v>
      </c>
      <c r="P225" s="1" t="n">
        <v>0.157553306</v>
      </c>
      <c r="Q225" s="1" t="n">
        <v>0.076544076</v>
      </c>
      <c r="R225" s="1" t="n">
        <v>0.185277131</v>
      </c>
      <c r="S225" s="1" t="n">
        <v>0.101629882</v>
      </c>
      <c r="T225" s="1" t="n">
        <v>0.094478319</v>
      </c>
      <c r="V225" s="1" t="n">
        <v>0.134248173</v>
      </c>
      <c r="W225" s="1" t="n">
        <v>0.255737225</v>
      </c>
      <c r="X225" s="1" t="n">
        <v>-0.121489052</v>
      </c>
      <c r="Y225" s="4" t="n">
        <v>0.022263293</v>
      </c>
      <c r="Z225" s="1" t="s">
        <v>1638</v>
      </c>
      <c r="AA225" s="1" t="s">
        <v>1638</v>
      </c>
      <c r="AB225" s="1" t="n">
        <v>11770420</v>
      </c>
      <c r="AC225" s="1" t="s">
        <v>1639</v>
      </c>
      <c r="AD225" s="1" t="n">
        <v>54677365</v>
      </c>
      <c r="AE225" s="1" t="s">
        <v>1640</v>
      </c>
      <c r="AF225" s="1" t="s">
        <v>58</v>
      </c>
      <c r="AG225" s="1" t="s">
        <v>59</v>
      </c>
      <c r="AH225" s="1" t="s">
        <v>60</v>
      </c>
      <c r="AI225" s="1" t="s">
        <v>1641</v>
      </c>
      <c r="AJ225" s="1" t="n">
        <v>37</v>
      </c>
      <c r="AK225" s="1" t="n">
        <v>11</v>
      </c>
      <c r="AL225" s="1" t="n">
        <v>66326798</v>
      </c>
      <c r="AM225" s="1" t="s">
        <v>1642</v>
      </c>
      <c r="AN225" s="1" t="n">
        <v>11</v>
      </c>
      <c r="AO225" s="1" t="n">
        <v>66083374</v>
      </c>
      <c r="AP225" s="1" t="s">
        <v>63</v>
      </c>
      <c r="AQ225" s="1" t="s">
        <v>1550</v>
      </c>
      <c r="AR225" s="1" t="s">
        <v>1551</v>
      </c>
      <c r="AS225" s="1" t="s">
        <v>75</v>
      </c>
      <c r="AT225" s="1" t="s">
        <v>1552</v>
      </c>
      <c r="AU225" s="1" t="s">
        <v>137</v>
      </c>
      <c r="AY225" s="2" t="s">
        <v>1553</v>
      </c>
      <c r="AZ225" s="2" t="s">
        <v>1554</v>
      </c>
      <c r="BA225" s="2" t="s">
        <v>79</v>
      </c>
      <c r="BB225" s="2" t="b">
        <f aca="false">TRUE()</f>
        <v>1</v>
      </c>
    </row>
    <row r="226" customFormat="false" ht="16" hidden="false" customHeight="false" outlineLevel="0" collapsed="false">
      <c r="A226" s="1" t="s">
        <v>1643</v>
      </c>
      <c r="B226" s="1" t="s">
        <v>54</v>
      </c>
      <c r="C226" s="1" t="n">
        <v>86400581</v>
      </c>
      <c r="D226" s="1" t="n">
        <v>86400582</v>
      </c>
      <c r="E226" s="1" t="s">
        <v>55</v>
      </c>
      <c r="F226" s="1" t="n">
        <v>0.6597349</v>
      </c>
      <c r="G226" s="1" t="n">
        <v>0.850893322</v>
      </c>
      <c r="H226" s="1" t="n">
        <v>0.682504246</v>
      </c>
      <c r="I226" s="1" t="n">
        <v>0.773867637</v>
      </c>
      <c r="J226" s="1" t="n">
        <v>0.595294311</v>
      </c>
      <c r="K226" s="1" t="n">
        <v>0.679558197</v>
      </c>
      <c r="L226" s="1" t="n">
        <v>0.669312678</v>
      </c>
      <c r="N226" s="1" t="n">
        <v>0.737834332</v>
      </c>
      <c r="O226" s="1" t="n">
        <v>0.454583713</v>
      </c>
      <c r="P226" s="1" t="n">
        <v>0.624037662</v>
      </c>
      <c r="Q226" s="1" t="n">
        <v>0.524401167</v>
      </c>
      <c r="R226" s="1" t="n">
        <v>0.606795394</v>
      </c>
      <c r="S226" s="1" t="n">
        <v>0.653307013</v>
      </c>
      <c r="T226" s="1" t="n">
        <v>0.572379045</v>
      </c>
      <c r="V226" s="1" t="n">
        <v>0.59619119</v>
      </c>
      <c r="W226" s="1" t="n">
        <v>0.701595042</v>
      </c>
      <c r="X226" s="1" t="n">
        <v>-0.105403852</v>
      </c>
      <c r="Y226" s="4" t="n">
        <v>0.028775856</v>
      </c>
      <c r="Z226" s="1" t="s">
        <v>1643</v>
      </c>
      <c r="AA226" s="1" t="s">
        <v>1643</v>
      </c>
      <c r="AB226" s="1" t="n">
        <v>26753340</v>
      </c>
      <c r="AC226" s="1" t="s">
        <v>1644</v>
      </c>
      <c r="AF226" s="1" t="s">
        <v>69</v>
      </c>
      <c r="AI226" s="1" t="s">
        <v>1645</v>
      </c>
      <c r="AJ226" s="1" t="n">
        <v>37</v>
      </c>
      <c r="AK226" s="1" t="n">
        <v>16</v>
      </c>
      <c r="AL226" s="1" t="n">
        <v>86400581</v>
      </c>
      <c r="AM226" s="1" t="s">
        <v>1646</v>
      </c>
      <c r="AN226" s="1" t="n">
        <v>16</v>
      </c>
      <c r="AO226" s="1" t="n">
        <v>84958082</v>
      </c>
      <c r="AP226" s="1" t="s">
        <v>63</v>
      </c>
      <c r="AX226" s="2" t="b">
        <f aca="false">TRUE()</f>
        <v>1</v>
      </c>
    </row>
    <row r="227" customFormat="false" ht="16" hidden="false" customHeight="false" outlineLevel="0" collapsed="false">
      <c r="A227" s="1" t="s">
        <v>1647</v>
      </c>
      <c r="B227" s="1" t="s">
        <v>146</v>
      </c>
      <c r="C227" s="1" t="n">
        <v>75263248</v>
      </c>
      <c r="D227" s="1" t="n">
        <v>75263249</v>
      </c>
      <c r="E227" s="1" t="s">
        <v>55</v>
      </c>
      <c r="F227" s="1" t="n">
        <v>0.628307236</v>
      </c>
      <c r="G227" s="1" t="n">
        <v>0.740133457</v>
      </c>
      <c r="H227" s="1" t="n">
        <v>0.526355754</v>
      </c>
      <c r="I227" s="1" t="n">
        <v>0.654679968</v>
      </c>
      <c r="J227" s="1" t="n">
        <v>0.603602637</v>
      </c>
      <c r="K227" s="1" t="n">
        <v>0.463362138</v>
      </c>
      <c r="L227" s="1" t="n">
        <v>0.582734509</v>
      </c>
      <c r="N227" s="1" t="n">
        <v>0.521709683</v>
      </c>
      <c r="O227" s="1" t="n">
        <v>0.551365779</v>
      </c>
      <c r="P227" s="1" t="n">
        <v>0.460039975</v>
      </c>
      <c r="Q227" s="1" t="n">
        <v>0.601988609</v>
      </c>
      <c r="R227" s="1" t="n">
        <v>0.442836419</v>
      </c>
      <c r="S227" s="1" t="n">
        <v>0.508786732</v>
      </c>
      <c r="T227" s="1" t="n">
        <v>0.263337537</v>
      </c>
      <c r="V227" s="1" t="n">
        <v>0.478580676</v>
      </c>
      <c r="W227" s="1" t="n">
        <v>0.599882243</v>
      </c>
      <c r="X227" s="1" t="n">
        <v>-0.121301566</v>
      </c>
      <c r="Y227" s="4" t="n">
        <v>0.023631746</v>
      </c>
      <c r="Z227" s="1" t="s">
        <v>1647</v>
      </c>
      <c r="AA227" s="1" t="s">
        <v>1647</v>
      </c>
      <c r="AB227" s="1" t="n">
        <v>10671388</v>
      </c>
      <c r="AC227" s="1" t="s">
        <v>1648</v>
      </c>
      <c r="AF227" s="1" t="s">
        <v>69</v>
      </c>
      <c r="AI227" s="1" t="s">
        <v>1649</v>
      </c>
      <c r="AJ227" s="1" t="n">
        <v>37</v>
      </c>
      <c r="AK227" s="1" t="n">
        <v>8</v>
      </c>
      <c r="AL227" s="1" t="n">
        <v>75263248</v>
      </c>
      <c r="AM227" s="1" t="s">
        <v>1650</v>
      </c>
      <c r="AN227" s="1" t="n">
        <v>8</v>
      </c>
      <c r="AO227" s="1" t="n">
        <v>75425803</v>
      </c>
      <c r="AP227" s="1" t="s">
        <v>63</v>
      </c>
      <c r="AQ227" s="1" t="s">
        <v>1651</v>
      </c>
      <c r="AR227" s="1" t="s">
        <v>1652</v>
      </c>
      <c r="AS227" s="1" t="s">
        <v>1544</v>
      </c>
      <c r="AT227" s="1" t="s">
        <v>1653</v>
      </c>
      <c r="AU227" s="1" t="s">
        <v>77</v>
      </c>
      <c r="AW227" s="1" t="s">
        <v>180</v>
      </c>
    </row>
    <row r="228" customFormat="false" ht="16" hidden="false" customHeight="false" outlineLevel="0" collapsed="false">
      <c r="A228" s="1" t="s">
        <v>1654</v>
      </c>
      <c r="B228" s="1" t="s">
        <v>97</v>
      </c>
      <c r="C228" s="1" t="n">
        <v>8457548</v>
      </c>
      <c r="D228" s="1" t="n">
        <v>8457549</v>
      </c>
      <c r="E228" s="1" t="s">
        <v>67</v>
      </c>
      <c r="F228" s="1" t="n">
        <v>0.557081296</v>
      </c>
      <c r="G228" s="1" t="n">
        <v>0.750550215</v>
      </c>
      <c r="H228" s="1" t="n">
        <v>0.325346798</v>
      </c>
      <c r="I228" s="1" t="n">
        <v>0.257449919</v>
      </c>
      <c r="J228" s="1" t="n">
        <v>0.291486076</v>
      </c>
      <c r="K228" s="1" t="n">
        <v>0.503592452</v>
      </c>
      <c r="L228" s="1" t="n">
        <v>0.381307184</v>
      </c>
      <c r="N228" s="1" t="n">
        <v>0.315320661</v>
      </c>
      <c r="O228" s="1" t="n">
        <v>0.308826025</v>
      </c>
      <c r="P228" s="1" t="n">
        <v>0.429400174</v>
      </c>
      <c r="Q228" s="1" t="n">
        <v>0.172006483</v>
      </c>
      <c r="R228" s="1" t="n">
        <v>0.245176919</v>
      </c>
      <c r="S228" s="1" t="n">
        <v>0.258551749</v>
      </c>
      <c r="T228" s="1" t="n">
        <v>0.332448844</v>
      </c>
      <c r="V228" s="1" t="n">
        <v>0.29453298</v>
      </c>
      <c r="W228" s="1" t="n">
        <v>0.438116277</v>
      </c>
      <c r="X228" s="1" t="n">
        <v>-0.143583297</v>
      </c>
      <c r="Y228" s="4" t="n">
        <v>0.040395929</v>
      </c>
      <c r="Z228" s="1" t="s">
        <v>1654</v>
      </c>
      <c r="AA228" s="1" t="s">
        <v>1654</v>
      </c>
      <c r="AB228" s="1" t="n">
        <v>57726378</v>
      </c>
      <c r="AC228" s="1" t="s">
        <v>1655</v>
      </c>
      <c r="AF228" s="1" t="s">
        <v>69</v>
      </c>
      <c r="AI228" s="1" t="s">
        <v>1656</v>
      </c>
      <c r="AJ228" s="1" t="n">
        <v>37</v>
      </c>
      <c r="AK228" s="1" t="n">
        <v>5</v>
      </c>
      <c r="AL228" s="1" t="n">
        <v>8457548</v>
      </c>
      <c r="AM228" s="1" t="s">
        <v>1657</v>
      </c>
      <c r="AN228" s="1" t="n">
        <v>5</v>
      </c>
      <c r="AO228" s="1" t="n">
        <v>8510548</v>
      </c>
      <c r="AP228" s="1" t="s">
        <v>72</v>
      </c>
      <c r="AT228" s="1" t="s">
        <v>1658</v>
      </c>
      <c r="AU228" s="1" t="s">
        <v>137</v>
      </c>
      <c r="AY228" s="2" t="s">
        <v>1659</v>
      </c>
      <c r="AZ228" s="2" t="s">
        <v>1660</v>
      </c>
      <c r="BA228" s="2" t="s">
        <v>140</v>
      </c>
      <c r="BB228" s="2" t="b">
        <f aca="false">TRUE()</f>
        <v>1</v>
      </c>
    </row>
    <row r="229" customFormat="false" ht="16" hidden="false" customHeight="false" outlineLevel="0" collapsed="false">
      <c r="A229" s="1" t="s">
        <v>1661</v>
      </c>
      <c r="B229" s="1" t="s">
        <v>130</v>
      </c>
      <c r="C229" s="1" t="n">
        <v>34991070</v>
      </c>
      <c r="D229" s="1" t="n">
        <v>34991071</v>
      </c>
      <c r="E229" s="1" t="s">
        <v>67</v>
      </c>
      <c r="F229" s="1" t="n">
        <v>0.398715411</v>
      </c>
      <c r="G229" s="1" t="n">
        <v>0.367043374</v>
      </c>
      <c r="H229" s="1" t="n">
        <v>0.19933461</v>
      </c>
      <c r="I229" s="1" t="n">
        <v>0.306455372</v>
      </c>
      <c r="J229" s="1" t="n">
        <v>0.37414231</v>
      </c>
      <c r="K229" s="1" t="n">
        <v>0.579936756</v>
      </c>
      <c r="L229" s="1" t="n">
        <v>0.362816311</v>
      </c>
      <c r="N229" s="1" t="n">
        <v>0.358606402</v>
      </c>
      <c r="O229" s="1" t="n">
        <v>0.227776611</v>
      </c>
      <c r="P229" s="1" t="n">
        <v>0.272526285</v>
      </c>
      <c r="Q229" s="1" t="n">
        <v>0.228833725</v>
      </c>
      <c r="R229" s="1" t="n">
        <v>0.287028728</v>
      </c>
      <c r="S229" s="1" t="n">
        <v>0.316042865</v>
      </c>
      <c r="T229" s="1" t="n">
        <v>0.141405835</v>
      </c>
      <c r="V229" s="1" t="n">
        <v>0.261745779</v>
      </c>
      <c r="W229" s="1" t="n">
        <v>0.369777735</v>
      </c>
      <c r="X229" s="1" t="n">
        <v>-0.108031956</v>
      </c>
      <c r="Y229" s="4" t="n">
        <v>0.033833116</v>
      </c>
      <c r="Z229" s="1" t="s">
        <v>1661</v>
      </c>
      <c r="AA229" s="1" t="s">
        <v>1661</v>
      </c>
      <c r="AB229" s="1" t="n">
        <v>27754348</v>
      </c>
      <c r="AC229" s="1" t="s">
        <v>1662</v>
      </c>
      <c r="AD229" s="1" t="n">
        <v>53669496</v>
      </c>
      <c r="AE229" s="1" t="s">
        <v>1663</v>
      </c>
      <c r="AF229" s="1" t="s">
        <v>58</v>
      </c>
      <c r="AG229" s="1" t="s">
        <v>59</v>
      </c>
      <c r="AH229" s="1" t="s">
        <v>60</v>
      </c>
      <c r="AI229" s="1" t="s">
        <v>1664</v>
      </c>
      <c r="AJ229" s="1" t="n">
        <v>37</v>
      </c>
      <c r="AK229" s="1" t="n">
        <v>19</v>
      </c>
      <c r="AL229" s="1" t="n">
        <v>34991070</v>
      </c>
      <c r="AM229" s="1" t="s">
        <v>1665</v>
      </c>
      <c r="AN229" s="1" t="n">
        <v>19</v>
      </c>
      <c r="AO229" s="1" t="n">
        <v>39682910</v>
      </c>
      <c r="AP229" s="1" t="s">
        <v>72</v>
      </c>
      <c r="AQ229" s="1" t="s">
        <v>1666</v>
      </c>
      <c r="AR229" s="1" t="s">
        <v>1667</v>
      </c>
      <c r="AS229" s="1" t="s">
        <v>75</v>
      </c>
      <c r="AT229" s="1" t="s">
        <v>1668</v>
      </c>
      <c r="AU229" s="1" t="s">
        <v>127</v>
      </c>
      <c r="AX229" s="2" t="b">
        <f aca="false">TRUE()</f>
        <v>1</v>
      </c>
      <c r="AY229" s="2" t="s">
        <v>1669</v>
      </c>
      <c r="AZ229" s="2" t="s">
        <v>1670</v>
      </c>
      <c r="BA229" s="2" t="s">
        <v>190</v>
      </c>
    </row>
    <row r="230" customFormat="false" ht="16" hidden="false" customHeight="false" outlineLevel="0" collapsed="false">
      <c r="A230" s="1" t="s">
        <v>1671</v>
      </c>
      <c r="B230" s="1" t="s">
        <v>228</v>
      </c>
      <c r="C230" s="1" t="n">
        <v>188156675</v>
      </c>
      <c r="D230" s="1" t="n">
        <v>188156676</v>
      </c>
      <c r="E230" s="1" t="s">
        <v>67</v>
      </c>
      <c r="F230" s="1" t="n">
        <v>0.930743419</v>
      </c>
      <c r="G230" s="1" t="n">
        <v>0.564245452</v>
      </c>
      <c r="H230" s="1" t="n">
        <v>0.915754046</v>
      </c>
      <c r="I230" s="1" t="n">
        <v>0.924900477</v>
      </c>
      <c r="J230" s="1" t="n">
        <v>0.904711926</v>
      </c>
      <c r="K230" s="1" t="n">
        <v>0.598265921</v>
      </c>
      <c r="L230" s="1" t="n">
        <v>0.943736894</v>
      </c>
      <c r="N230" s="1" t="n">
        <v>0.954412208</v>
      </c>
      <c r="O230" s="1" t="n">
        <v>0.926487631</v>
      </c>
      <c r="P230" s="1" t="n">
        <v>0.942402737</v>
      </c>
      <c r="Q230" s="1" t="n">
        <v>0.932285642</v>
      </c>
      <c r="R230" s="1" t="n">
        <v>0.937534623</v>
      </c>
      <c r="S230" s="1" t="n">
        <v>0.941181804</v>
      </c>
      <c r="T230" s="1" t="n">
        <v>0.950625625</v>
      </c>
      <c r="V230" s="1" t="n">
        <v>0.940704324</v>
      </c>
      <c r="W230" s="1" t="n">
        <v>0.826051162</v>
      </c>
      <c r="X230" s="1" t="n">
        <v>0.114653162</v>
      </c>
      <c r="Y230" s="4" t="n">
        <v>0.026845241</v>
      </c>
      <c r="Z230" s="1" t="s">
        <v>1671</v>
      </c>
      <c r="AA230" s="1" t="s">
        <v>1671</v>
      </c>
      <c r="AB230" s="1" t="n">
        <v>39733355</v>
      </c>
      <c r="AC230" s="1" t="s">
        <v>1672</v>
      </c>
      <c r="AD230" s="1" t="n">
        <v>67642499</v>
      </c>
      <c r="AE230" s="1" t="s">
        <v>1673</v>
      </c>
      <c r="AF230" s="1" t="s">
        <v>58</v>
      </c>
      <c r="AG230" s="1" t="s">
        <v>296</v>
      </c>
      <c r="AH230" s="1" t="s">
        <v>297</v>
      </c>
      <c r="AI230" s="1" t="s">
        <v>1674</v>
      </c>
      <c r="AJ230" s="1" t="n">
        <v>37</v>
      </c>
      <c r="AK230" s="1" t="n">
        <v>4</v>
      </c>
      <c r="AL230" s="1" t="n">
        <v>188156675</v>
      </c>
      <c r="AM230" s="1" t="s">
        <v>1675</v>
      </c>
      <c r="AN230" s="1" t="n">
        <v>4</v>
      </c>
      <c r="AO230" s="1" t="n">
        <v>188393669</v>
      </c>
      <c r="AP230" s="1" t="s">
        <v>72</v>
      </c>
      <c r="AY230" s="2" t="s">
        <v>1676</v>
      </c>
    </row>
    <row r="231" customFormat="false" ht="16" hidden="false" customHeight="false" outlineLevel="0" collapsed="false">
      <c r="A231" s="1" t="s">
        <v>1677</v>
      </c>
      <c r="B231" s="1" t="s">
        <v>107</v>
      </c>
      <c r="C231" s="1" t="n">
        <v>131669406</v>
      </c>
      <c r="D231" s="1" t="n">
        <v>131669407</v>
      </c>
      <c r="E231" s="1" t="s">
        <v>55</v>
      </c>
      <c r="F231" s="1" t="n">
        <v>0.161951542</v>
      </c>
      <c r="G231" s="1" t="n">
        <v>0.52116064</v>
      </c>
      <c r="H231" s="1" t="n">
        <v>0.499190535</v>
      </c>
      <c r="I231" s="1" t="n">
        <v>0.445793342</v>
      </c>
      <c r="J231" s="1" t="n">
        <v>0.118633764</v>
      </c>
      <c r="K231" s="1" t="n">
        <v>0.095549706</v>
      </c>
      <c r="L231" s="1" t="n">
        <v>0.535771698</v>
      </c>
      <c r="N231" s="1" t="n">
        <v>0.490659367</v>
      </c>
      <c r="O231" s="1" t="n">
        <v>0.539665849</v>
      </c>
      <c r="P231" s="1" t="n">
        <v>0.683497423</v>
      </c>
      <c r="Q231" s="1" t="n">
        <v>0.522936134</v>
      </c>
      <c r="R231" s="1" t="n">
        <v>0.272179425</v>
      </c>
      <c r="S231" s="1" t="n">
        <v>0.481526363</v>
      </c>
      <c r="T231" s="1" t="n">
        <v>0.650704225</v>
      </c>
      <c r="V231" s="1" t="n">
        <v>0.520166969</v>
      </c>
      <c r="W231" s="1" t="n">
        <v>0.339721604</v>
      </c>
      <c r="X231" s="1" t="n">
        <v>0.180445365</v>
      </c>
      <c r="Y231" s="4" t="n">
        <v>0.036170142</v>
      </c>
      <c r="Z231" s="1" t="s">
        <v>1677</v>
      </c>
      <c r="AA231" s="1" t="s">
        <v>1677</v>
      </c>
      <c r="AB231" s="1" t="n">
        <v>32621418</v>
      </c>
      <c r="AC231" s="1" t="s">
        <v>1678</v>
      </c>
      <c r="AF231" s="1" t="s">
        <v>69</v>
      </c>
      <c r="AI231" s="1" t="s">
        <v>1679</v>
      </c>
      <c r="AJ231" s="1" t="n">
        <v>37</v>
      </c>
      <c r="AK231" s="1" t="n">
        <v>10</v>
      </c>
      <c r="AL231" s="1" t="n">
        <v>131669406</v>
      </c>
      <c r="AM231" s="1" t="s">
        <v>1680</v>
      </c>
      <c r="AN231" s="1" t="n">
        <v>10</v>
      </c>
      <c r="AO231" s="1" t="n">
        <v>131559396</v>
      </c>
      <c r="AP231" s="1" t="s">
        <v>63</v>
      </c>
      <c r="AQ231" s="1" t="s">
        <v>1681</v>
      </c>
      <c r="AR231" s="1" t="s">
        <v>1682</v>
      </c>
      <c r="AS231" s="1" t="s">
        <v>75</v>
      </c>
      <c r="AT231" s="1" t="s">
        <v>1683</v>
      </c>
      <c r="AU231" s="1" t="s">
        <v>127</v>
      </c>
      <c r="AX231" s="2" t="b">
        <f aca="false">TRUE()</f>
        <v>1</v>
      </c>
      <c r="AY231" s="2" t="s">
        <v>1684</v>
      </c>
      <c r="BB231" s="2" t="b">
        <f aca="false">TRUE()</f>
        <v>1</v>
      </c>
    </row>
    <row r="232" customFormat="false" ht="16" hidden="false" customHeight="false" outlineLevel="0" collapsed="false">
      <c r="A232" s="1" t="s">
        <v>1685</v>
      </c>
      <c r="B232" s="1" t="s">
        <v>243</v>
      </c>
      <c r="C232" s="1" t="n">
        <v>79380493</v>
      </c>
      <c r="D232" s="1" t="n">
        <v>79380494</v>
      </c>
      <c r="E232" s="1" t="s">
        <v>55</v>
      </c>
      <c r="F232" s="1" t="n">
        <v>0.625678112</v>
      </c>
      <c r="G232" s="1" t="n">
        <v>0.54270027</v>
      </c>
      <c r="H232" s="1" t="n">
        <v>0.584938021</v>
      </c>
      <c r="I232" s="1" t="n">
        <v>0.742895639</v>
      </c>
      <c r="J232" s="1" t="n">
        <v>0.54843105</v>
      </c>
      <c r="K232" s="1" t="n">
        <v>0.591871984</v>
      </c>
      <c r="L232" s="1" t="n">
        <v>0.755739034</v>
      </c>
      <c r="N232" s="1" t="n">
        <v>0.577357867</v>
      </c>
      <c r="O232" s="1" t="n">
        <v>0.472843633</v>
      </c>
      <c r="P232" s="1" t="n">
        <v>0.361306306</v>
      </c>
      <c r="Q232" s="1" t="n">
        <v>0.560267894</v>
      </c>
      <c r="R232" s="1" t="n">
        <v>0.478123135</v>
      </c>
      <c r="S232" s="1" t="n">
        <v>0.390901923</v>
      </c>
      <c r="T232" s="1" t="n">
        <v>0.318569767</v>
      </c>
      <c r="V232" s="1" t="n">
        <v>0.451338647</v>
      </c>
      <c r="W232" s="1" t="n">
        <v>0.627464873</v>
      </c>
      <c r="X232" s="1" t="n">
        <v>-0.176126226</v>
      </c>
      <c r="Y232" s="4" t="n">
        <v>0.001534957</v>
      </c>
      <c r="Z232" s="1" t="s">
        <v>1685</v>
      </c>
      <c r="AA232" s="1" t="s">
        <v>1685</v>
      </c>
      <c r="AB232" s="1" t="n">
        <v>26609434</v>
      </c>
      <c r="AC232" s="1" t="s">
        <v>1686</v>
      </c>
      <c r="AF232" s="1" t="s">
        <v>69</v>
      </c>
      <c r="AI232" s="1" t="s">
        <v>1687</v>
      </c>
      <c r="AJ232" s="1" t="n">
        <v>37</v>
      </c>
      <c r="AK232" s="1" t="n">
        <v>17</v>
      </c>
      <c r="AL232" s="1" t="n">
        <v>79380493</v>
      </c>
      <c r="AM232" s="1" t="s">
        <v>1688</v>
      </c>
      <c r="AN232" s="1" t="n">
        <v>17</v>
      </c>
      <c r="AO232" s="1" t="n">
        <v>76995088</v>
      </c>
      <c r="AP232" s="1" t="s">
        <v>63</v>
      </c>
      <c r="AQ232" s="1" t="s">
        <v>1689</v>
      </c>
      <c r="AR232" s="1" t="s">
        <v>1690</v>
      </c>
      <c r="AS232" s="1" t="s">
        <v>75</v>
      </c>
      <c r="AT232" s="1" t="s">
        <v>1691</v>
      </c>
      <c r="AU232" s="1" t="s">
        <v>137</v>
      </c>
      <c r="AY232" s="2" t="s">
        <v>1692</v>
      </c>
    </row>
    <row r="233" customFormat="false" ht="16" hidden="false" customHeight="false" outlineLevel="0" collapsed="false">
      <c r="A233" s="1" t="s">
        <v>1693</v>
      </c>
      <c r="B233" s="1" t="s">
        <v>422</v>
      </c>
      <c r="C233" s="1" t="n">
        <v>74022348</v>
      </c>
      <c r="D233" s="1" t="n">
        <v>74022349</v>
      </c>
      <c r="E233" s="1" t="s">
        <v>67</v>
      </c>
      <c r="F233" s="1" t="n">
        <v>0.373057942</v>
      </c>
      <c r="G233" s="1" t="n">
        <v>0.477329643</v>
      </c>
      <c r="H233" s="1" t="n">
        <v>0.320496867</v>
      </c>
      <c r="I233" s="1" t="n">
        <v>0.254313661</v>
      </c>
      <c r="J233" s="1" t="n">
        <v>0.366816799</v>
      </c>
      <c r="K233" s="1" t="n">
        <v>0.164582058</v>
      </c>
      <c r="L233" s="1" t="n">
        <v>0.274796998</v>
      </c>
      <c r="N233" s="1" t="n">
        <v>0.298429461</v>
      </c>
      <c r="O233" s="1" t="n">
        <v>0.207027453</v>
      </c>
      <c r="P233" s="1" t="n">
        <v>0.203570884</v>
      </c>
      <c r="Q233" s="1" t="n">
        <v>0.233265126</v>
      </c>
      <c r="R233" s="1" t="n">
        <v>0.205596389</v>
      </c>
      <c r="S233" s="1" t="n">
        <v>0.18627624</v>
      </c>
      <c r="T233" s="1" t="n">
        <v>0.172402947</v>
      </c>
      <c r="V233" s="1" t="n">
        <v>0.215224071</v>
      </c>
      <c r="W233" s="1" t="n">
        <v>0.318770567</v>
      </c>
      <c r="X233" s="1" t="n">
        <v>-0.103546495</v>
      </c>
      <c r="Y233" s="4" t="n">
        <v>0.014771106</v>
      </c>
      <c r="Z233" s="1" t="s">
        <v>1693</v>
      </c>
      <c r="AA233" s="1" t="s">
        <v>1693</v>
      </c>
      <c r="AB233" s="1" t="n">
        <v>12685386</v>
      </c>
      <c r="AC233" s="1" t="s">
        <v>1694</v>
      </c>
      <c r="AF233" s="1" t="s">
        <v>69</v>
      </c>
      <c r="AI233" s="1" t="s">
        <v>1695</v>
      </c>
      <c r="AJ233" s="1" t="n">
        <v>37</v>
      </c>
      <c r="AK233" s="1" t="n">
        <v>11</v>
      </c>
      <c r="AL233" s="1" t="n">
        <v>74022348</v>
      </c>
      <c r="AM233" s="1" t="s">
        <v>1696</v>
      </c>
      <c r="AN233" s="1" t="n">
        <v>11</v>
      </c>
      <c r="AO233" s="1" t="n">
        <v>73699996</v>
      </c>
      <c r="AP233" s="1" t="s">
        <v>72</v>
      </c>
      <c r="AQ233" s="1" t="s">
        <v>1697</v>
      </c>
      <c r="AR233" s="1" t="s">
        <v>1698</v>
      </c>
      <c r="AS233" s="1" t="s">
        <v>75</v>
      </c>
      <c r="AT233" s="1" t="s">
        <v>1699</v>
      </c>
      <c r="AU233" s="1" t="s">
        <v>105</v>
      </c>
      <c r="AX233" s="2" t="b">
        <f aca="false">TRUE()</f>
        <v>1</v>
      </c>
    </row>
    <row r="234" customFormat="false" ht="16" hidden="false" customHeight="false" outlineLevel="0" collapsed="false">
      <c r="A234" s="1" t="s">
        <v>1700</v>
      </c>
      <c r="B234" s="1" t="s">
        <v>120</v>
      </c>
      <c r="C234" s="1" t="n">
        <v>66767231</v>
      </c>
      <c r="D234" s="1" t="n">
        <v>66767232</v>
      </c>
      <c r="E234" s="1" t="s">
        <v>55</v>
      </c>
      <c r="F234" s="1" t="n">
        <v>0.53382931</v>
      </c>
      <c r="G234" s="1" t="n">
        <v>0.451474791</v>
      </c>
      <c r="H234" s="1" t="n">
        <v>0.310909799</v>
      </c>
      <c r="I234" s="1" t="n">
        <v>0.421860017</v>
      </c>
      <c r="J234" s="1" t="n">
        <v>0.270615134</v>
      </c>
      <c r="K234" s="1" t="n">
        <v>0.42035678</v>
      </c>
      <c r="L234" s="1" t="n">
        <v>0.334041418</v>
      </c>
      <c r="N234" s="1" t="n">
        <v>0.349974699</v>
      </c>
      <c r="O234" s="1" t="n">
        <v>0.235027283</v>
      </c>
      <c r="P234" s="1" t="n">
        <v>0.211986042</v>
      </c>
      <c r="Q234" s="1" t="n">
        <v>0.377640431</v>
      </c>
      <c r="R234" s="1" t="n">
        <v>0.204682063</v>
      </c>
      <c r="S234" s="1" t="n">
        <v>0.206775981</v>
      </c>
      <c r="T234" s="1" t="n">
        <v>0.281476668</v>
      </c>
      <c r="V234" s="1" t="n">
        <v>0.266794738</v>
      </c>
      <c r="W234" s="1" t="n">
        <v>0.391869607</v>
      </c>
      <c r="X234" s="1" t="n">
        <v>-0.125074869</v>
      </c>
      <c r="Y234" s="4" t="n">
        <v>0.005777787</v>
      </c>
      <c r="Z234" s="1" t="s">
        <v>1700</v>
      </c>
      <c r="AA234" s="1" t="s">
        <v>1700</v>
      </c>
      <c r="AB234" s="1" t="n">
        <v>28790338</v>
      </c>
      <c r="AC234" s="1" t="s">
        <v>1701</v>
      </c>
      <c r="AD234" s="1" t="n">
        <v>49734342</v>
      </c>
      <c r="AE234" s="1" t="s">
        <v>1702</v>
      </c>
      <c r="AF234" s="1" t="s">
        <v>58</v>
      </c>
      <c r="AG234" s="1" t="s">
        <v>296</v>
      </c>
      <c r="AH234" s="1" t="s">
        <v>297</v>
      </c>
      <c r="AI234" s="1" t="s">
        <v>1703</v>
      </c>
      <c r="AJ234" s="1" t="n">
        <v>37</v>
      </c>
      <c r="AK234" s="1" t="n">
        <v>1</v>
      </c>
      <c r="AL234" s="1" t="n">
        <v>66767231</v>
      </c>
      <c r="AM234" s="1" t="s">
        <v>1704</v>
      </c>
      <c r="AN234" s="1" t="n">
        <v>1</v>
      </c>
      <c r="AO234" s="1" t="n">
        <v>66539819</v>
      </c>
      <c r="AP234" s="1" t="s">
        <v>63</v>
      </c>
      <c r="AQ234" s="1" t="s">
        <v>1705</v>
      </c>
      <c r="AR234" s="1" t="s">
        <v>1706</v>
      </c>
      <c r="AS234" s="1" t="s">
        <v>95</v>
      </c>
      <c r="AX234" s="2" t="b">
        <f aca="false">TRUE()</f>
        <v>1</v>
      </c>
      <c r="AZ234" s="2" t="s">
        <v>1707</v>
      </c>
      <c r="BA234" s="2" t="s">
        <v>190</v>
      </c>
    </row>
    <row r="235" customFormat="false" ht="16" hidden="false" customHeight="false" outlineLevel="0" collapsed="false">
      <c r="A235" s="1" t="s">
        <v>1708</v>
      </c>
      <c r="B235" s="1" t="s">
        <v>112</v>
      </c>
      <c r="C235" s="1" t="n">
        <v>169769616</v>
      </c>
      <c r="D235" s="1" t="n">
        <v>169769617</v>
      </c>
      <c r="E235" s="1" t="s">
        <v>67</v>
      </c>
      <c r="F235" s="1" t="n">
        <v>0.37583198</v>
      </c>
      <c r="G235" s="1" t="n">
        <v>0.15923474</v>
      </c>
      <c r="H235" s="1" t="n">
        <v>0.247730635</v>
      </c>
      <c r="I235" s="1" t="n">
        <v>0.239794798</v>
      </c>
      <c r="J235" s="1" t="n">
        <v>0.17031629</v>
      </c>
      <c r="K235" s="1" t="n">
        <v>0.183714623</v>
      </c>
      <c r="L235" s="1" t="n">
        <v>0.247058077</v>
      </c>
      <c r="N235" s="1" t="n">
        <v>0.42494245</v>
      </c>
      <c r="O235" s="1" t="n">
        <v>0.497382213</v>
      </c>
      <c r="P235" s="1" t="n">
        <v>0.258212906</v>
      </c>
      <c r="Q235" s="1" t="n">
        <v>0.444123711</v>
      </c>
      <c r="R235" s="1" t="n">
        <v>0.313921277</v>
      </c>
      <c r="S235" s="1" t="n">
        <v>0.174228459</v>
      </c>
      <c r="T235" s="1" t="n">
        <v>0.607603034</v>
      </c>
      <c r="V235" s="1" t="n">
        <v>0.388630579</v>
      </c>
      <c r="W235" s="1" t="n">
        <v>0.231954449</v>
      </c>
      <c r="X235" s="1" t="n">
        <v>0.15667613</v>
      </c>
      <c r="Y235" s="4" t="n">
        <v>0.013188704</v>
      </c>
      <c r="Z235" s="1" t="s">
        <v>1708</v>
      </c>
      <c r="AA235" s="1" t="s">
        <v>1708</v>
      </c>
      <c r="AB235" s="1" t="n">
        <v>12777317</v>
      </c>
      <c r="AC235" s="1" t="s">
        <v>1709</v>
      </c>
      <c r="AF235" s="1" t="s">
        <v>69</v>
      </c>
      <c r="AI235" s="1" t="s">
        <v>1710</v>
      </c>
      <c r="AJ235" s="1" t="n">
        <v>37</v>
      </c>
      <c r="AK235" s="1" t="n">
        <v>2</v>
      </c>
      <c r="AL235" s="1" t="n">
        <v>169769616</v>
      </c>
      <c r="AM235" s="1" t="s">
        <v>1711</v>
      </c>
      <c r="AN235" s="1" t="n">
        <v>2</v>
      </c>
      <c r="AO235" s="1" t="n">
        <v>169477862</v>
      </c>
      <c r="AP235" s="1" t="s">
        <v>72</v>
      </c>
      <c r="AX235" s="2" t="b">
        <f aca="false">TRUE()</f>
        <v>1</v>
      </c>
      <c r="AY235" s="2" t="s">
        <v>1712</v>
      </c>
    </row>
    <row r="236" customFormat="false" ht="16" hidden="false" customHeight="false" outlineLevel="0" collapsed="false">
      <c r="A236" s="1" t="s">
        <v>1713</v>
      </c>
      <c r="B236" s="1" t="s">
        <v>263</v>
      </c>
      <c r="C236" s="1" t="n">
        <v>34442705</v>
      </c>
      <c r="D236" s="1" t="n">
        <v>34442706</v>
      </c>
      <c r="E236" s="1" t="s">
        <v>55</v>
      </c>
      <c r="F236" s="1" t="n">
        <v>0.80366628</v>
      </c>
      <c r="G236" s="1" t="n">
        <v>0.834354964</v>
      </c>
      <c r="H236" s="1" t="n">
        <v>0.682968771</v>
      </c>
      <c r="I236" s="1" t="n">
        <v>0.704736086</v>
      </c>
      <c r="J236" s="1" t="n">
        <v>0.601820457</v>
      </c>
      <c r="K236" s="1" t="n">
        <v>0.636993496</v>
      </c>
      <c r="L236" s="1" t="n">
        <v>0.64128378</v>
      </c>
      <c r="N236" s="1" t="n">
        <v>0.775880613</v>
      </c>
      <c r="O236" s="1" t="n">
        <v>0.848841875</v>
      </c>
      <c r="P236" s="1" t="n">
        <v>0.762283673</v>
      </c>
      <c r="Q236" s="1" t="n">
        <v>0.851118949</v>
      </c>
      <c r="R236" s="1" t="n">
        <v>0.770861303</v>
      </c>
      <c r="S236" s="1" t="n">
        <v>0.717770552</v>
      </c>
      <c r="T236" s="1" t="n">
        <v>0.924940703</v>
      </c>
      <c r="V236" s="1" t="n">
        <v>0.807385381</v>
      </c>
      <c r="W236" s="1" t="n">
        <v>0.700831976</v>
      </c>
      <c r="X236" s="1" t="n">
        <v>0.106553405</v>
      </c>
      <c r="Y236" s="4" t="n">
        <v>0.019520852</v>
      </c>
      <c r="Z236" s="1" t="s">
        <v>1713</v>
      </c>
      <c r="AA236" s="1" t="s">
        <v>1713</v>
      </c>
      <c r="AB236" s="1" t="n">
        <v>19763408</v>
      </c>
      <c r="AC236" s="1" t="s">
        <v>1714</v>
      </c>
      <c r="AF236" s="1" t="s">
        <v>69</v>
      </c>
      <c r="AI236" s="1" t="s">
        <v>1715</v>
      </c>
      <c r="AJ236" s="1" t="n">
        <v>37</v>
      </c>
      <c r="AK236" s="1" t="n">
        <v>12</v>
      </c>
      <c r="AL236" s="1" t="n">
        <v>34442705</v>
      </c>
      <c r="AM236" s="1" t="s">
        <v>1716</v>
      </c>
      <c r="AN236" s="1" t="n">
        <v>12</v>
      </c>
      <c r="AO236" s="1" t="n">
        <v>34333972</v>
      </c>
      <c r="AP236" s="1" t="s">
        <v>63</v>
      </c>
      <c r="AY236" s="2" t="s">
        <v>1717</v>
      </c>
    </row>
    <row r="237" customFormat="false" ht="16" hidden="false" customHeight="false" outlineLevel="0" collapsed="false">
      <c r="A237" s="1" t="s">
        <v>1718</v>
      </c>
      <c r="B237" s="1" t="s">
        <v>120</v>
      </c>
      <c r="C237" s="1" t="n">
        <v>43472312</v>
      </c>
      <c r="D237" s="1" t="n">
        <v>43472313</v>
      </c>
      <c r="E237" s="1" t="s">
        <v>55</v>
      </c>
      <c r="F237" s="1" t="n">
        <v>0.967893337</v>
      </c>
      <c r="G237" s="1" t="n">
        <v>0.9693902</v>
      </c>
      <c r="H237" s="1" t="n">
        <v>0.962144472</v>
      </c>
      <c r="I237" s="1" t="n">
        <v>0.965862417</v>
      </c>
      <c r="J237" s="1" t="n">
        <v>0.576080203</v>
      </c>
      <c r="K237" s="1" t="n">
        <v>0.598239605</v>
      </c>
      <c r="L237" s="1" t="n">
        <v>0.96355275</v>
      </c>
      <c r="N237" s="1" t="n">
        <v>0.552118541</v>
      </c>
      <c r="O237" s="1" t="n">
        <v>0.54717916</v>
      </c>
      <c r="P237" s="1" t="n">
        <v>0.532676064</v>
      </c>
      <c r="Q237" s="1" t="n">
        <v>0.534495612</v>
      </c>
      <c r="R237" s="1" t="n">
        <v>0.568056399</v>
      </c>
      <c r="S237" s="1" t="n">
        <v>0.53528372</v>
      </c>
      <c r="T237" s="1" t="n">
        <v>0.597155647</v>
      </c>
      <c r="V237" s="1" t="n">
        <v>0.552423592</v>
      </c>
      <c r="W237" s="1" t="n">
        <v>0.857594712</v>
      </c>
      <c r="X237" s="1" t="n">
        <v>-0.30517112</v>
      </c>
      <c r="Y237" s="4" t="n">
        <v>0.000237249</v>
      </c>
      <c r="Z237" s="1" t="s">
        <v>1718</v>
      </c>
      <c r="AA237" s="1" t="s">
        <v>1718</v>
      </c>
      <c r="AB237" s="1" t="n">
        <v>62777339</v>
      </c>
      <c r="AC237" s="1" t="s">
        <v>1719</v>
      </c>
      <c r="AF237" s="1" t="s">
        <v>69</v>
      </c>
      <c r="AI237" s="1" t="s">
        <v>1720</v>
      </c>
      <c r="AJ237" s="1" t="n">
        <v>37</v>
      </c>
      <c r="AK237" s="1" t="n">
        <v>1</v>
      </c>
      <c r="AL237" s="1" t="n">
        <v>43472312</v>
      </c>
      <c r="AM237" s="1" t="s">
        <v>1721</v>
      </c>
      <c r="AN237" s="1" t="n">
        <v>1</v>
      </c>
      <c r="AO237" s="1" t="n">
        <v>43244899</v>
      </c>
      <c r="AP237" s="1" t="s">
        <v>63</v>
      </c>
      <c r="AT237" s="1" t="s">
        <v>1722</v>
      </c>
      <c r="AU237" s="1" t="s">
        <v>105</v>
      </c>
      <c r="AX237" s="2" t="b">
        <f aca="false">TRUE()</f>
        <v>1</v>
      </c>
      <c r="AY237" s="2" t="s">
        <v>1723</v>
      </c>
    </row>
    <row r="238" customFormat="false" ht="16" hidden="false" customHeight="false" outlineLevel="0" collapsed="false">
      <c r="A238" s="1" t="s">
        <v>1724</v>
      </c>
      <c r="B238" s="1" t="s">
        <v>54</v>
      </c>
      <c r="C238" s="1" t="n">
        <v>58534157</v>
      </c>
      <c r="D238" s="1" t="n">
        <v>58534158</v>
      </c>
      <c r="E238" s="1" t="s">
        <v>55</v>
      </c>
      <c r="F238" s="1" t="n">
        <v>0.632256031</v>
      </c>
      <c r="G238" s="1" t="n">
        <v>0.364085004</v>
      </c>
      <c r="H238" s="1" t="n">
        <v>0.468261143</v>
      </c>
      <c r="I238" s="1" t="n">
        <v>0.496710121</v>
      </c>
      <c r="J238" s="1" t="n">
        <v>0.619387552</v>
      </c>
      <c r="K238" s="1" t="n">
        <v>0.563786957</v>
      </c>
      <c r="L238" s="1" t="n">
        <v>0.574930672</v>
      </c>
      <c r="N238" s="1" t="n">
        <v>0.495777382</v>
      </c>
      <c r="O238" s="1" t="n">
        <v>0.480100115</v>
      </c>
      <c r="P238" s="1" t="n">
        <v>0.349367162</v>
      </c>
      <c r="Q238" s="1" t="n">
        <v>0.295706845</v>
      </c>
      <c r="R238" s="1" t="n">
        <v>0.510431362</v>
      </c>
      <c r="S238" s="1" t="n">
        <v>0.468405128</v>
      </c>
      <c r="T238" s="1" t="n">
        <v>0.248957937</v>
      </c>
      <c r="V238" s="1" t="n">
        <v>0.406963705</v>
      </c>
      <c r="W238" s="1" t="n">
        <v>0.531345354</v>
      </c>
      <c r="X238" s="1" t="n">
        <v>-0.12438165</v>
      </c>
      <c r="Y238" s="4" t="n">
        <v>0.021904024</v>
      </c>
      <c r="Z238" s="1" t="s">
        <v>1724</v>
      </c>
      <c r="AA238" s="1" t="s">
        <v>1724</v>
      </c>
      <c r="AB238" s="1" t="n">
        <v>49710495</v>
      </c>
      <c r="AC238" s="1" t="s">
        <v>1725</v>
      </c>
      <c r="AF238" s="1" t="s">
        <v>69</v>
      </c>
      <c r="AI238" s="1" t="s">
        <v>1726</v>
      </c>
      <c r="AJ238" s="1" t="n">
        <v>37</v>
      </c>
      <c r="AK238" s="1" t="n">
        <v>16</v>
      </c>
      <c r="AL238" s="1" t="n">
        <v>58534157</v>
      </c>
      <c r="AM238" s="1" t="s">
        <v>1727</v>
      </c>
      <c r="AN238" s="1" t="n">
        <v>16</v>
      </c>
      <c r="AO238" s="1" t="n">
        <v>57091658</v>
      </c>
      <c r="AP238" s="1" t="s">
        <v>63</v>
      </c>
      <c r="AQ238" s="1" t="s">
        <v>257</v>
      </c>
      <c r="AR238" s="1" t="s">
        <v>258</v>
      </c>
      <c r="AS238" s="1" t="s">
        <v>95</v>
      </c>
      <c r="AT238" s="1" t="s">
        <v>259</v>
      </c>
      <c r="AU238" s="1" t="s">
        <v>105</v>
      </c>
      <c r="AZ238" s="2" t="s">
        <v>490</v>
      </c>
      <c r="BA238" s="2" t="s">
        <v>190</v>
      </c>
      <c r="BB238" s="2" t="b">
        <f aca="false">TRUE()</f>
        <v>1</v>
      </c>
    </row>
    <row r="239" customFormat="false" ht="16" hidden="false" customHeight="false" outlineLevel="0" collapsed="false">
      <c r="A239" s="1" t="s">
        <v>1728</v>
      </c>
      <c r="B239" s="1" t="s">
        <v>641</v>
      </c>
      <c r="C239" s="1" t="n">
        <v>43418829</v>
      </c>
      <c r="D239" s="1" t="n">
        <v>43418830</v>
      </c>
      <c r="E239" s="1" t="s">
        <v>67</v>
      </c>
      <c r="F239" s="1" t="n">
        <v>0.523375004</v>
      </c>
      <c r="G239" s="1" t="n">
        <v>0.316149209</v>
      </c>
      <c r="H239" s="1" t="n">
        <v>0.41543437</v>
      </c>
      <c r="I239" s="1" t="n">
        <v>0.388347329</v>
      </c>
      <c r="J239" s="1" t="n">
        <v>0.381091008</v>
      </c>
      <c r="K239" s="1" t="n">
        <v>0.562033752</v>
      </c>
      <c r="L239" s="1" t="n">
        <v>0.405066627</v>
      </c>
      <c r="N239" s="1" t="n">
        <v>0.472953857</v>
      </c>
      <c r="O239" s="1" t="n">
        <v>0.283407617</v>
      </c>
      <c r="P239" s="1" t="n">
        <v>0.283105713</v>
      </c>
      <c r="Q239" s="1" t="n">
        <v>0.280438391</v>
      </c>
      <c r="R239" s="1" t="n">
        <v>0.398203218</v>
      </c>
      <c r="S239" s="1" t="n">
        <v>0.34845754</v>
      </c>
      <c r="T239" s="1" t="n">
        <v>0.176536717</v>
      </c>
      <c r="V239" s="1" t="n">
        <v>0.320443293</v>
      </c>
      <c r="W239" s="1" t="n">
        <v>0.427356757</v>
      </c>
      <c r="X239" s="1" t="n">
        <v>-0.106913464</v>
      </c>
      <c r="Y239" s="4" t="n">
        <v>0.026407</v>
      </c>
      <c r="Z239" s="1" t="s">
        <v>1728</v>
      </c>
      <c r="AA239" s="1" t="s">
        <v>1728</v>
      </c>
      <c r="AB239" s="1" t="n">
        <v>11670315</v>
      </c>
      <c r="AC239" s="1" t="s">
        <v>1729</v>
      </c>
      <c r="AD239" s="1" t="n">
        <v>60748510</v>
      </c>
      <c r="AE239" s="1" t="s">
        <v>1730</v>
      </c>
      <c r="AF239" s="1" t="s">
        <v>58</v>
      </c>
      <c r="AG239" s="1" t="s">
        <v>296</v>
      </c>
      <c r="AH239" s="1" t="s">
        <v>297</v>
      </c>
      <c r="AI239" s="1" t="s">
        <v>1731</v>
      </c>
      <c r="AJ239" s="1" t="n">
        <v>37</v>
      </c>
      <c r="AK239" s="1" t="n">
        <v>18</v>
      </c>
      <c r="AL239" s="1" t="n">
        <v>43418829</v>
      </c>
      <c r="AM239" s="1" t="s">
        <v>1732</v>
      </c>
      <c r="AN239" s="1" t="n">
        <v>18</v>
      </c>
      <c r="AO239" s="1" t="n">
        <v>41672827</v>
      </c>
      <c r="AP239" s="1" t="s">
        <v>72</v>
      </c>
      <c r="AQ239" s="1" t="s">
        <v>1733</v>
      </c>
      <c r="AR239" s="1" t="s">
        <v>1734</v>
      </c>
      <c r="AS239" s="1" t="s">
        <v>75</v>
      </c>
      <c r="AT239" s="1" t="s">
        <v>1735</v>
      </c>
      <c r="AU239" s="1" t="s">
        <v>137</v>
      </c>
      <c r="AW239" s="1" t="s">
        <v>47</v>
      </c>
      <c r="AY239" s="2" t="s">
        <v>1736</v>
      </c>
    </row>
    <row r="240" customFormat="false" ht="16" hidden="false" customHeight="false" outlineLevel="0" collapsed="false">
      <c r="A240" s="1" t="s">
        <v>1737</v>
      </c>
      <c r="B240" s="1" t="s">
        <v>415</v>
      </c>
      <c r="C240" s="1" t="n">
        <v>32117281</v>
      </c>
      <c r="D240" s="1" t="n">
        <v>32117282</v>
      </c>
      <c r="E240" s="1" t="s">
        <v>67</v>
      </c>
      <c r="F240" s="1" t="n">
        <v>0.646964565</v>
      </c>
      <c r="G240" s="1" t="n">
        <v>0.587331881</v>
      </c>
      <c r="H240" s="1" t="n">
        <v>0.40806519</v>
      </c>
      <c r="I240" s="1" t="n">
        <v>0.43269862</v>
      </c>
      <c r="J240" s="1" t="n">
        <v>0.393123691</v>
      </c>
      <c r="K240" s="1" t="n">
        <v>0.58976686</v>
      </c>
      <c r="L240" s="1" t="n">
        <v>0.377545132</v>
      </c>
      <c r="N240" s="1" t="n">
        <v>0.494791465</v>
      </c>
      <c r="O240" s="1" t="n">
        <v>0.114134047</v>
      </c>
      <c r="P240" s="1" t="n">
        <v>0.395521427</v>
      </c>
      <c r="Q240" s="1" t="n">
        <v>0.459321934</v>
      </c>
      <c r="R240" s="1" t="n">
        <v>0.436310003</v>
      </c>
      <c r="S240" s="1" t="n">
        <v>0.366596682</v>
      </c>
      <c r="T240" s="1" t="n">
        <v>0.281123215</v>
      </c>
      <c r="V240" s="1" t="n">
        <v>0.363971253</v>
      </c>
      <c r="W240" s="1" t="n">
        <v>0.490785134</v>
      </c>
      <c r="X240" s="1" t="n">
        <v>-0.126813881</v>
      </c>
      <c r="Y240" s="4" t="n">
        <v>0.049700947</v>
      </c>
      <c r="Z240" s="1" t="s">
        <v>1737</v>
      </c>
      <c r="AA240" s="1" t="s">
        <v>1737</v>
      </c>
      <c r="AB240" s="1" t="n">
        <v>38790418</v>
      </c>
      <c r="AC240" s="1" t="s">
        <v>1738</v>
      </c>
      <c r="AD240" s="1" t="n">
        <v>57615465</v>
      </c>
      <c r="AE240" s="1" t="s">
        <v>1739</v>
      </c>
      <c r="AF240" s="1" t="s">
        <v>58</v>
      </c>
      <c r="AG240" s="1" t="s">
        <v>59</v>
      </c>
      <c r="AH240" s="1" t="s">
        <v>60</v>
      </c>
      <c r="AI240" s="1" t="s">
        <v>1740</v>
      </c>
      <c r="AJ240" s="1" t="n">
        <v>37</v>
      </c>
      <c r="AK240" s="1" t="n">
        <v>6</v>
      </c>
      <c r="AL240" s="1" t="n">
        <v>32117281</v>
      </c>
      <c r="AM240" s="1" t="s">
        <v>1741</v>
      </c>
      <c r="AN240" s="1" t="n">
        <v>6</v>
      </c>
      <c r="AO240" s="1" t="n">
        <v>32225259</v>
      </c>
      <c r="AP240" s="1" t="s">
        <v>72</v>
      </c>
      <c r="AQ240" s="1" t="s">
        <v>1742</v>
      </c>
      <c r="AR240" s="1" t="s">
        <v>1743</v>
      </c>
      <c r="AS240" s="1" t="s">
        <v>75</v>
      </c>
      <c r="AT240" s="1" t="s">
        <v>1744</v>
      </c>
      <c r="AU240" s="1" t="s">
        <v>105</v>
      </c>
      <c r="AY240" s="2" t="s">
        <v>1745</v>
      </c>
    </row>
    <row r="241" customFormat="false" ht="16" hidden="false" customHeight="false" outlineLevel="0" collapsed="false">
      <c r="A241" s="1" t="s">
        <v>1746</v>
      </c>
      <c r="B241" s="1" t="s">
        <v>107</v>
      </c>
      <c r="C241" s="1" t="n">
        <v>130508478</v>
      </c>
      <c r="D241" s="1" t="n">
        <v>130508479</v>
      </c>
      <c r="E241" s="1" t="s">
        <v>67</v>
      </c>
      <c r="F241" s="1" t="n">
        <v>0.340730285</v>
      </c>
      <c r="G241" s="1" t="n">
        <v>0.466832581</v>
      </c>
      <c r="H241" s="1" t="n">
        <v>0.210567978</v>
      </c>
      <c r="I241" s="1" t="n">
        <v>0.306984291</v>
      </c>
      <c r="J241" s="1" t="n">
        <v>0.199784345</v>
      </c>
      <c r="K241" s="1" t="n">
        <v>0.190931607</v>
      </c>
      <c r="L241" s="1" t="n">
        <v>0.217906949</v>
      </c>
      <c r="N241" s="1" t="n">
        <v>0.180515542</v>
      </c>
      <c r="O241" s="1" t="n">
        <v>0.304972965</v>
      </c>
      <c r="P241" s="1" t="n">
        <v>0.052437885</v>
      </c>
      <c r="Q241" s="1" t="n">
        <v>0.111740372</v>
      </c>
      <c r="R241" s="1" t="n">
        <v>0.300511226</v>
      </c>
      <c r="S241" s="1" t="n">
        <v>0.155481756</v>
      </c>
      <c r="T241" s="1" t="n">
        <v>0.081066491</v>
      </c>
      <c r="V241" s="1" t="n">
        <v>0.16953232</v>
      </c>
      <c r="W241" s="1" t="n">
        <v>0.276248291</v>
      </c>
      <c r="X241" s="1" t="n">
        <v>-0.106715971</v>
      </c>
      <c r="Y241" s="4" t="n">
        <v>0.026614124</v>
      </c>
      <c r="Z241" s="1" t="s">
        <v>1746</v>
      </c>
      <c r="AA241" s="1" t="s">
        <v>1746</v>
      </c>
      <c r="AB241" s="1" t="n">
        <v>72657498</v>
      </c>
      <c r="AC241" s="1" t="s">
        <v>1747</v>
      </c>
      <c r="AD241" s="1" t="n">
        <v>74766321</v>
      </c>
      <c r="AE241" s="1" t="s">
        <v>1748</v>
      </c>
      <c r="AF241" s="1" t="s">
        <v>58</v>
      </c>
      <c r="AG241" s="1" t="s">
        <v>296</v>
      </c>
      <c r="AH241" s="1" t="s">
        <v>297</v>
      </c>
      <c r="AI241" s="1" t="s">
        <v>1749</v>
      </c>
      <c r="AJ241" s="1" t="n">
        <v>37</v>
      </c>
      <c r="AK241" s="1" t="n">
        <v>10</v>
      </c>
      <c r="AL241" s="1" t="n">
        <v>130508478</v>
      </c>
      <c r="AM241" s="1" t="s">
        <v>1750</v>
      </c>
      <c r="AN241" s="1" t="n">
        <v>10</v>
      </c>
      <c r="AO241" s="1" t="n">
        <v>130398468</v>
      </c>
      <c r="AP241" s="1" t="s">
        <v>72</v>
      </c>
      <c r="AT241" s="1" t="s">
        <v>1751</v>
      </c>
      <c r="AU241" s="1" t="s">
        <v>137</v>
      </c>
      <c r="AY241" s="2" t="s">
        <v>1752</v>
      </c>
    </row>
    <row r="242" customFormat="false" ht="16" hidden="false" customHeight="false" outlineLevel="0" collapsed="false">
      <c r="A242" s="1" t="s">
        <v>1753</v>
      </c>
      <c r="B242" s="1" t="s">
        <v>146</v>
      </c>
      <c r="C242" s="1" t="n">
        <v>1847999</v>
      </c>
      <c r="D242" s="1" t="n">
        <v>1848000</v>
      </c>
      <c r="E242" s="1" t="s">
        <v>55</v>
      </c>
      <c r="F242" s="1" t="n">
        <v>0.265802923</v>
      </c>
      <c r="G242" s="1" t="n">
        <v>0.475239813</v>
      </c>
      <c r="H242" s="1" t="n">
        <v>0.528271629</v>
      </c>
      <c r="I242" s="1" t="n">
        <v>0.557428124</v>
      </c>
      <c r="J242" s="1" t="n">
        <v>0.524864278</v>
      </c>
      <c r="K242" s="1" t="n">
        <v>0.622828025</v>
      </c>
      <c r="L242" s="1" t="n">
        <v>0.675563537</v>
      </c>
      <c r="N242" s="1" t="n">
        <v>0.416352181</v>
      </c>
      <c r="O242" s="1" t="n">
        <v>0.436265541</v>
      </c>
      <c r="P242" s="1" t="n">
        <v>0.213682913</v>
      </c>
      <c r="Q242" s="1" t="n">
        <v>0.534200089</v>
      </c>
      <c r="R242" s="1" t="n">
        <v>0.493738229</v>
      </c>
      <c r="S242" s="1" t="n">
        <v>0.179524988</v>
      </c>
      <c r="T242" s="1" t="n">
        <v>0.208711421</v>
      </c>
      <c r="V242" s="1" t="n">
        <v>0.354639337</v>
      </c>
      <c r="W242" s="1" t="n">
        <v>0.521428333</v>
      </c>
      <c r="X242" s="1" t="n">
        <v>-0.166788995</v>
      </c>
      <c r="Y242" s="4" t="n">
        <v>0.024048657</v>
      </c>
      <c r="Z242" s="1" t="s">
        <v>1753</v>
      </c>
      <c r="AA242" s="1" t="s">
        <v>1753</v>
      </c>
      <c r="AB242" s="1" t="n">
        <v>38697448</v>
      </c>
      <c r="AC242" s="1" t="s">
        <v>1754</v>
      </c>
      <c r="AF242" s="1" t="s">
        <v>69</v>
      </c>
      <c r="AI242" s="1" t="s">
        <v>1755</v>
      </c>
      <c r="AJ242" s="1" t="n">
        <v>37</v>
      </c>
      <c r="AK242" s="1" t="n">
        <v>8</v>
      </c>
      <c r="AL242" s="1" t="n">
        <v>1847999</v>
      </c>
      <c r="AM242" s="1" t="s">
        <v>1756</v>
      </c>
      <c r="AN242" s="1" t="n">
        <v>8</v>
      </c>
      <c r="AO242" s="1" t="n">
        <v>1835406</v>
      </c>
      <c r="AP242" s="1" t="s">
        <v>63</v>
      </c>
      <c r="AQ242" s="1" t="s">
        <v>1757</v>
      </c>
      <c r="AR242" s="1" t="s">
        <v>1758</v>
      </c>
      <c r="AS242" s="1" t="s">
        <v>75</v>
      </c>
      <c r="AY242" s="2" t="s">
        <v>1759</v>
      </c>
      <c r="BB242" s="2" t="b">
        <f aca="false">TRUE()</f>
        <v>1</v>
      </c>
    </row>
    <row r="243" customFormat="false" ht="16" hidden="false" customHeight="false" outlineLevel="0" collapsed="false">
      <c r="A243" s="1" t="s">
        <v>1760</v>
      </c>
      <c r="B243" s="1" t="s">
        <v>54</v>
      </c>
      <c r="C243" s="1" t="n">
        <v>303182</v>
      </c>
      <c r="D243" s="1" t="n">
        <v>303183</v>
      </c>
      <c r="E243" s="1" t="s">
        <v>67</v>
      </c>
      <c r="F243" s="1" t="n">
        <v>0.36072059</v>
      </c>
      <c r="G243" s="1" t="n">
        <v>0.421184798</v>
      </c>
      <c r="H243" s="1" t="n">
        <v>0.296075414</v>
      </c>
      <c r="I243" s="1" t="n">
        <v>0.254952398</v>
      </c>
      <c r="J243" s="1" t="n">
        <v>0.260263518</v>
      </c>
      <c r="K243" s="1" t="n">
        <v>0.363895795</v>
      </c>
      <c r="L243" s="1" t="n">
        <v>0.243599252</v>
      </c>
      <c r="N243" s="1" t="n">
        <v>0.239911692</v>
      </c>
      <c r="O243" s="1" t="n">
        <v>0.080889077</v>
      </c>
      <c r="P243" s="1" t="n">
        <v>0.339249889</v>
      </c>
      <c r="Q243" s="1" t="n">
        <v>0.106289344</v>
      </c>
      <c r="R243" s="1" t="n">
        <v>0.210799829</v>
      </c>
      <c r="S243" s="1" t="n">
        <v>0.291142528</v>
      </c>
      <c r="T243" s="1" t="n">
        <v>0.068542818</v>
      </c>
      <c r="V243" s="1" t="n">
        <v>0.190975025</v>
      </c>
      <c r="W243" s="1" t="n">
        <v>0.314384538</v>
      </c>
      <c r="X243" s="1" t="n">
        <v>-0.123409513</v>
      </c>
      <c r="Y243" s="4" t="n">
        <v>0.011359234</v>
      </c>
      <c r="Z243" s="1" t="s">
        <v>1760</v>
      </c>
      <c r="AA243" s="1" t="s">
        <v>1760</v>
      </c>
      <c r="AB243" s="1" t="n">
        <v>10809500</v>
      </c>
      <c r="AC243" s="1" t="s">
        <v>1761</v>
      </c>
      <c r="AD243" s="1" t="n">
        <v>15722319</v>
      </c>
      <c r="AE243" s="1" t="s">
        <v>1762</v>
      </c>
      <c r="AF243" s="1" t="s">
        <v>58</v>
      </c>
      <c r="AG243" s="1" t="s">
        <v>83</v>
      </c>
      <c r="AH243" s="1" t="s">
        <v>60</v>
      </c>
      <c r="AI243" s="1" t="s">
        <v>1763</v>
      </c>
      <c r="AJ243" s="1" t="n">
        <v>37</v>
      </c>
      <c r="AK243" s="1" t="n">
        <v>16</v>
      </c>
      <c r="AL243" s="1" t="n">
        <v>303182</v>
      </c>
      <c r="AM243" s="1" t="s">
        <v>1764</v>
      </c>
      <c r="AN243" s="1" t="n">
        <v>16</v>
      </c>
      <c r="AO243" s="1" t="n">
        <v>243183</v>
      </c>
      <c r="AP243" s="1" t="s">
        <v>72</v>
      </c>
      <c r="AQ243" s="1" t="s">
        <v>953</v>
      </c>
      <c r="AR243" s="1" t="s">
        <v>954</v>
      </c>
      <c r="AS243" s="1" t="s">
        <v>178</v>
      </c>
      <c r="AY243" s="2" t="s">
        <v>955</v>
      </c>
      <c r="AZ243" s="2" t="s">
        <v>956</v>
      </c>
      <c r="BA243" s="2" t="s">
        <v>79</v>
      </c>
    </row>
    <row r="244" customFormat="false" ht="16" hidden="false" customHeight="false" outlineLevel="0" collapsed="false">
      <c r="A244" s="1" t="s">
        <v>1765</v>
      </c>
      <c r="B244" s="1" t="s">
        <v>54</v>
      </c>
      <c r="C244" s="1" t="n">
        <v>11946115</v>
      </c>
      <c r="D244" s="1" t="n">
        <v>11946116</v>
      </c>
      <c r="E244" s="1" t="s">
        <v>55</v>
      </c>
      <c r="F244" s="1" t="n">
        <v>0.505864689</v>
      </c>
      <c r="G244" s="1" t="n">
        <v>0.735699702</v>
      </c>
      <c r="H244" s="1" t="n">
        <v>0.561766376</v>
      </c>
      <c r="I244" s="1" t="n">
        <v>0.503230336</v>
      </c>
      <c r="J244" s="1" t="n">
        <v>0.770119865</v>
      </c>
      <c r="K244" s="1" t="n">
        <v>0.684297184</v>
      </c>
      <c r="L244" s="1" t="n">
        <v>0.558003093</v>
      </c>
      <c r="N244" s="1" t="n">
        <v>0.689633444</v>
      </c>
      <c r="O244" s="1" t="n">
        <v>0.322862675</v>
      </c>
      <c r="P244" s="1" t="n">
        <v>0.477219426</v>
      </c>
      <c r="Q244" s="1" t="n">
        <v>0.480865084</v>
      </c>
      <c r="R244" s="1" t="n">
        <v>0.50253872</v>
      </c>
      <c r="S244" s="1" t="n">
        <v>0.487265878</v>
      </c>
      <c r="T244" s="1" t="n">
        <v>0.505432832</v>
      </c>
      <c r="V244" s="1" t="n">
        <v>0.495116866</v>
      </c>
      <c r="W244" s="1" t="n">
        <v>0.616997321</v>
      </c>
      <c r="X244" s="1" t="n">
        <v>-0.121880455</v>
      </c>
      <c r="Y244" s="4" t="n">
        <v>0.034311995</v>
      </c>
      <c r="Z244" s="1" t="s">
        <v>1765</v>
      </c>
      <c r="AA244" s="1" t="s">
        <v>1765</v>
      </c>
      <c r="AB244" s="1" t="n">
        <v>25799441</v>
      </c>
      <c r="AC244" s="1" t="s">
        <v>1766</v>
      </c>
      <c r="AD244" s="1" t="n">
        <v>60713308</v>
      </c>
      <c r="AE244" s="1" t="s">
        <v>1767</v>
      </c>
      <c r="AF244" s="1" t="s">
        <v>58</v>
      </c>
      <c r="AG244" s="1" t="s">
        <v>296</v>
      </c>
      <c r="AH244" s="1" t="s">
        <v>297</v>
      </c>
      <c r="AI244" s="1" t="s">
        <v>1768</v>
      </c>
      <c r="AJ244" s="1" t="n">
        <v>37</v>
      </c>
      <c r="AK244" s="1" t="n">
        <v>16</v>
      </c>
      <c r="AL244" s="1" t="n">
        <v>11946115</v>
      </c>
      <c r="AM244" s="1" t="s">
        <v>1769</v>
      </c>
      <c r="AN244" s="1" t="n">
        <v>16</v>
      </c>
      <c r="AO244" s="1" t="n">
        <v>11853616</v>
      </c>
      <c r="AP244" s="1" t="s">
        <v>63</v>
      </c>
      <c r="AQ244" s="1" t="s">
        <v>1770</v>
      </c>
      <c r="AR244" s="1" t="s">
        <v>1771</v>
      </c>
      <c r="AS244" s="1" t="s">
        <v>206</v>
      </c>
      <c r="AT244" s="1" t="s">
        <v>1772</v>
      </c>
      <c r="AU244" s="1" t="s">
        <v>77</v>
      </c>
      <c r="AW244" s="1" t="s">
        <v>47</v>
      </c>
      <c r="AZ244" s="2" t="s">
        <v>1773</v>
      </c>
      <c r="BA244" s="2" t="s">
        <v>190</v>
      </c>
    </row>
    <row r="245" customFormat="false" ht="16" hidden="false" customHeight="false" outlineLevel="0" collapsed="false">
      <c r="A245" s="1" t="s">
        <v>1774</v>
      </c>
      <c r="B245" s="1" t="s">
        <v>243</v>
      </c>
      <c r="C245" s="1" t="n">
        <v>40936498</v>
      </c>
      <c r="D245" s="1" t="n">
        <v>40936499</v>
      </c>
      <c r="E245" s="1" t="s">
        <v>67</v>
      </c>
      <c r="F245" s="1" t="n">
        <v>0.227807168</v>
      </c>
      <c r="G245" s="1" t="n">
        <v>0.40216024</v>
      </c>
      <c r="H245" s="1" t="n">
        <v>0.093470081</v>
      </c>
      <c r="I245" s="1" t="n">
        <v>0.053729147</v>
      </c>
      <c r="J245" s="1" t="n">
        <v>0.175594506</v>
      </c>
      <c r="K245" s="1" t="n">
        <v>0.076321893</v>
      </c>
      <c r="L245" s="1" t="n">
        <v>0.116558255</v>
      </c>
      <c r="N245" s="1" t="n">
        <v>0.056245205</v>
      </c>
      <c r="O245" s="1" t="n">
        <v>0.095258273</v>
      </c>
      <c r="P245" s="1" t="n">
        <v>0.052602542</v>
      </c>
      <c r="Q245" s="1" t="n">
        <v>0.038791806</v>
      </c>
      <c r="R245" s="1" t="n">
        <v>0.048636819</v>
      </c>
      <c r="S245" s="1" t="n">
        <v>0.049565032</v>
      </c>
      <c r="T245" s="1" t="n">
        <v>0.074689238</v>
      </c>
      <c r="V245" s="1" t="n">
        <v>0.059398416</v>
      </c>
      <c r="W245" s="1" t="n">
        <v>0.163663041</v>
      </c>
      <c r="X245" s="1" t="n">
        <v>-0.104264625</v>
      </c>
      <c r="Y245" s="4" t="n">
        <v>0.00531527</v>
      </c>
      <c r="Z245" s="1" t="s">
        <v>1774</v>
      </c>
      <c r="AA245" s="1" t="s">
        <v>1774</v>
      </c>
      <c r="AB245" s="1" t="n">
        <v>22795478</v>
      </c>
      <c r="AC245" s="1" t="s">
        <v>1775</v>
      </c>
      <c r="AD245" s="1" t="n">
        <v>65715473</v>
      </c>
      <c r="AE245" s="1" t="s">
        <v>1776</v>
      </c>
      <c r="AF245" s="1" t="s">
        <v>58</v>
      </c>
      <c r="AG245" s="1" t="s">
        <v>83</v>
      </c>
      <c r="AH245" s="1" t="s">
        <v>60</v>
      </c>
      <c r="AI245" s="1" t="s">
        <v>1777</v>
      </c>
      <c r="AJ245" s="1" t="n">
        <v>37</v>
      </c>
      <c r="AK245" s="1" t="n">
        <v>17</v>
      </c>
      <c r="AL245" s="1" t="n">
        <v>40936498</v>
      </c>
      <c r="AM245" s="1" t="s">
        <v>1778</v>
      </c>
      <c r="AN245" s="1" t="n">
        <v>17</v>
      </c>
      <c r="AO245" s="1" t="n">
        <v>38190024</v>
      </c>
      <c r="AP245" s="1" t="s">
        <v>72</v>
      </c>
      <c r="AQ245" s="1" t="s">
        <v>1779</v>
      </c>
      <c r="AR245" s="1" t="s">
        <v>1780</v>
      </c>
      <c r="AS245" s="1" t="s">
        <v>75</v>
      </c>
      <c r="AT245" s="1" t="s">
        <v>1781</v>
      </c>
      <c r="AU245" s="1" t="s">
        <v>137</v>
      </c>
      <c r="AY245" s="2" t="s">
        <v>1782</v>
      </c>
    </row>
    <row r="246" customFormat="false" ht="16" hidden="false" customHeight="false" outlineLevel="0" collapsed="false">
      <c r="A246" s="1" t="s">
        <v>1783</v>
      </c>
      <c r="B246" s="1" t="s">
        <v>120</v>
      </c>
      <c r="C246" s="1" t="n">
        <v>159838031</v>
      </c>
      <c r="D246" s="1" t="n">
        <v>159838032</v>
      </c>
      <c r="E246" s="1" t="s">
        <v>67</v>
      </c>
      <c r="F246" s="1" t="n">
        <v>0.620166068</v>
      </c>
      <c r="G246" s="1" t="n">
        <v>0.582337102</v>
      </c>
      <c r="H246" s="1" t="n">
        <v>0.577622625</v>
      </c>
      <c r="I246" s="1" t="n">
        <v>0.70012846</v>
      </c>
      <c r="J246" s="1" t="n">
        <v>0.696808834</v>
      </c>
      <c r="K246" s="1" t="n">
        <v>0.243298594</v>
      </c>
      <c r="L246" s="1" t="n">
        <v>0.516464133</v>
      </c>
      <c r="N246" s="1" t="n">
        <v>0.590441869</v>
      </c>
      <c r="O246" s="1" t="n">
        <v>0.387892664</v>
      </c>
      <c r="P246" s="1" t="n">
        <v>0.307860454</v>
      </c>
      <c r="Q246" s="1" t="n">
        <v>0.417769606</v>
      </c>
      <c r="R246" s="1" t="n">
        <v>0.258926657</v>
      </c>
      <c r="S246" s="1" t="n">
        <v>0.406644253</v>
      </c>
      <c r="T246" s="1" t="n">
        <v>0.345350771</v>
      </c>
      <c r="V246" s="1" t="n">
        <v>0.387840896</v>
      </c>
      <c r="W246" s="1" t="n">
        <v>0.562403688</v>
      </c>
      <c r="X246" s="1" t="n">
        <v>-0.174562792</v>
      </c>
      <c r="Y246" s="4" t="n">
        <v>0.017237253</v>
      </c>
      <c r="Z246" s="1" t="s">
        <v>1783</v>
      </c>
      <c r="AA246" s="1" t="s">
        <v>1783</v>
      </c>
      <c r="AB246" s="1" t="n">
        <v>71643314</v>
      </c>
      <c r="AC246" s="1" t="s">
        <v>1784</v>
      </c>
      <c r="AF246" s="1" t="s">
        <v>69</v>
      </c>
      <c r="AI246" s="1" t="s">
        <v>1785</v>
      </c>
      <c r="AJ246" s="1" t="n">
        <v>37</v>
      </c>
      <c r="AK246" s="1" t="n">
        <v>1</v>
      </c>
      <c r="AL246" s="1" t="n">
        <v>159838031</v>
      </c>
      <c r="AM246" s="1" t="s">
        <v>1786</v>
      </c>
      <c r="AN246" s="1" t="n">
        <v>1</v>
      </c>
      <c r="AO246" s="1" t="n">
        <v>158104655</v>
      </c>
      <c r="AP246" s="1" t="s">
        <v>72</v>
      </c>
      <c r="AX246" s="2" t="b">
        <f aca="false">TRUE()</f>
        <v>1</v>
      </c>
    </row>
    <row r="247" customFormat="false" ht="16" hidden="false" customHeight="false" outlineLevel="0" collapsed="false">
      <c r="A247" s="1" t="s">
        <v>1787</v>
      </c>
      <c r="B247" s="1" t="s">
        <v>112</v>
      </c>
      <c r="C247" s="1" t="n">
        <v>176984634</v>
      </c>
      <c r="D247" s="1" t="n">
        <v>176984635</v>
      </c>
      <c r="E247" s="1" t="s">
        <v>55</v>
      </c>
      <c r="F247" s="1" t="n">
        <v>0.228337957</v>
      </c>
      <c r="G247" s="1" t="n">
        <v>0.111427663</v>
      </c>
      <c r="H247" s="1" t="n">
        <v>0.171218248</v>
      </c>
      <c r="I247" s="1" t="n">
        <v>0.139189706</v>
      </c>
      <c r="J247" s="1" t="n">
        <v>0.275193537</v>
      </c>
      <c r="K247" s="1" t="n">
        <v>0.265178829</v>
      </c>
      <c r="L247" s="1" t="n">
        <v>0.290897255</v>
      </c>
      <c r="N247" s="1" t="n">
        <v>0.415079046</v>
      </c>
      <c r="O247" s="1" t="n">
        <v>0.570538471</v>
      </c>
      <c r="P247" s="1" t="n">
        <v>0.203653488</v>
      </c>
      <c r="Q247" s="1" t="n">
        <v>0.255410452</v>
      </c>
      <c r="R247" s="1" t="n">
        <v>0.320149384</v>
      </c>
      <c r="S247" s="1" t="n">
        <v>0.221497566</v>
      </c>
      <c r="T247" s="1" t="n">
        <v>0.687828483</v>
      </c>
      <c r="V247" s="1" t="n">
        <v>0.382022413</v>
      </c>
      <c r="W247" s="1" t="n">
        <v>0.211634742</v>
      </c>
      <c r="X247" s="1" t="n">
        <v>0.170387671</v>
      </c>
      <c r="Y247" s="4" t="n">
        <v>0.016693193</v>
      </c>
      <c r="Z247" s="1" t="s">
        <v>1787</v>
      </c>
      <c r="AA247" s="1" t="s">
        <v>1787</v>
      </c>
      <c r="AB247" s="1" t="n">
        <v>54732474</v>
      </c>
      <c r="AC247" s="1" t="s">
        <v>1788</v>
      </c>
      <c r="AF247" s="1" t="s">
        <v>69</v>
      </c>
      <c r="AI247" s="1" t="s">
        <v>1789</v>
      </c>
      <c r="AJ247" s="1" t="n">
        <v>37</v>
      </c>
      <c r="AK247" s="1" t="n">
        <v>2</v>
      </c>
      <c r="AL247" s="1" t="n">
        <v>176984634</v>
      </c>
      <c r="AM247" s="1" t="s">
        <v>1790</v>
      </c>
      <c r="AN247" s="1" t="n">
        <v>2</v>
      </c>
      <c r="AO247" s="1" t="n">
        <v>176692880</v>
      </c>
      <c r="AP247" s="1" t="s">
        <v>63</v>
      </c>
      <c r="AQ247" s="1" t="s">
        <v>1791</v>
      </c>
      <c r="AR247" s="1" t="s">
        <v>1792</v>
      </c>
      <c r="AS247" s="1" t="s">
        <v>388</v>
      </c>
      <c r="AT247" s="1" t="s">
        <v>1793</v>
      </c>
      <c r="AU247" s="1" t="s">
        <v>105</v>
      </c>
      <c r="AZ247" s="2" t="s">
        <v>1794</v>
      </c>
      <c r="BA247" s="2" t="s">
        <v>79</v>
      </c>
    </row>
    <row r="248" customFormat="false" ht="16" hidden="false" customHeight="false" outlineLevel="0" collapsed="false">
      <c r="A248" s="1" t="s">
        <v>1795</v>
      </c>
      <c r="B248" s="1" t="s">
        <v>422</v>
      </c>
      <c r="C248" s="1" t="n">
        <v>70672835</v>
      </c>
      <c r="D248" s="1" t="n">
        <v>70672836</v>
      </c>
      <c r="E248" s="1" t="s">
        <v>55</v>
      </c>
      <c r="F248" s="1" t="n">
        <v>0.211976323</v>
      </c>
      <c r="G248" s="1" t="n">
        <v>0.454800042</v>
      </c>
      <c r="H248" s="1" t="n">
        <v>0.275152078</v>
      </c>
      <c r="I248" s="1" t="n">
        <v>0.311799138</v>
      </c>
      <c r="J248" s="1" t="n">
        <v>0.243068976</v>
      </c>
      <c r="K248" s="1" t="n">
        <v>0.544504461</v>
      </c>
      <c r="L248" s="1" t="n">
        <v>0.325263802</v>
      </c>
      <c r="N248" s="1" t="n">
        <v>0.288919958</v>
      </c>
      <c r="O248" s="1" t="n">
        <v>0.186508158</v>
      </c>
      <c r="P248" s="1" t="n">
        <v>0.180001328</v>
      </c>
      <c r="Q248" s="1" t="n">
        <v>0.123503929</v>
      </c>
      <c r="R248" s="1" t="n">
        <v>0.249630589</v>
      </c>
      <c r="S248" s="1" t="n">
        <v>0.098108068</v>
      </c>
      <c r="T248" s="1" t="n">
        <v>0.071182243</v>
      </c>
      <c r="V248" s="1" t="n">
        <v>0.171122039</v>
      </c>
      <c r="W248" s="1" t="n">
        <v>0.338080689</v>
      </c>
      <c r="X248" s="1" t="n">
        <v>-0.16695865</v>
      </c>
      <c r="Y248" s="4" t="n">
        <v>0.002376447</v>
      </c>
      <c r="Z248" s="1" t="s">
        <v>1795</v>
      </c>
      <c r="AA248" s="1" t="s">
        <v>1795</v>
      </c>
      <c r="AB248" s="1" t="n">
        <v>64802354</v>
      </c>
      <c r="AC248" s="1" t="s">
        <v>1796</v>
      </c>
      <c r="AF248" s="1" t="s">
        <v>69</v>
      </c>
      <c r="AI248" s="1" t="s">
        <v>1797</v>
      </c>
      <c r="AJ248" s="1" t="n">
        <v>37</v>
      </c>
      <c r="AK248" s="1" t="n">
        <v>11</v>
      </c>
      <c r="AL248" s="1" t="n">
        <v>70672835</v>
      </c>
      <c r="AM248" s="1" t="s">
        <v>1798</v>
      </c>
      <c r="AN248" s="1" t="n">
        <v>11</v>
      </c>
      <c r="AO248" s="1" t="n">
        <v>70350483</v>
      </c>
      <c r="AP248" s="1" t="s">
        <v>63</v>
      </c>
      <c r="AQ248" s="1" t="s">
        <v>568</v>
      </c>
      <c r="AR248" s="1" t="s">
        <v>569</v>
      </c>
      <c r="AS248" s="1" t="s">
        <v>75</v>
      </c>
      <c r="AT248" s="1" t="s">
        <v>570</v>
      </c>
      <c r="AU248" s="1" t="s">
        <v>137</v>
      </c>
      <c r="AV248" s="1" t="s">
        <v>571</v>
      </c>
      <c r="AY248" s="2" t="s">
        <v>572</v>
      </c>
      <c r="BB248" s="2" t="b">
        <f aca="false">TRUE()</f>
        <v>1</v>
      </c>
    </row>
    <row r="249" customFormat="false" ht="16" hidden="false" customHeight="false" outlineLevel="0" collapsed="false">
      <c r="A249" s="1" t="s">
        <v>1799</v>
      </c>
      <c r="B249" s="1" t="s">
        <v>858</v>
      </c>
      <c r="C249" s="1" t="n">
        <v>20037100</v>
      </c>
      <c r="D249" s="1" t="n">
        <v>20037101</v>
      </c>
      <c r="E249" s="1" t="s">
        <v>67</v>
      </c>
      <c r="F249" s="1" t="n">
        <v>0.500010838</v>
      </c>
      <c r="G249" s="1" t="n">
        <v>0.583610902</v>
      </c>
      <c r="H249" s="1" t="n">
        <v>0.712671984</v>
      </c>
      <c r="I249" s="1" t="n">
        <v>0.592421625</v>
      </c>
      <c r="J249" s="1" t="n">
        <v>0.669923052</v>
      </c>
      <c r="K249" s="1" t="n">
        <v>0.549388264</v>
      </c>
      <c r="L249" s="1" t="n">
        <v>0.612163468</v>
      </c>
      <c r="N249" s="1" t="n">
        <v>0.62963756</v>
      </c>
      <c r="O249" s="1" t="n">
        <v>0.404140948</v>
      </c>
      <c r="P249" s="1" t="n">
        <v>0.39061665</v>
      </c>
      <c r="Q249" s="1" t="n">
        <v>0.486147251</v>
      </c>
      <c r="R249" s="1" t="n">
        <v>0.365057672</v>
      </c>
      <c r="S249" s="1" t="n">
        <v>0.66384687</v>
      </c>
      <c r="T249" s="1" t="n">
        <v>0.484297748</v>
      </c>
      <c r="V249" s="1" t="n">
        <v>0.489106386</v>
      </c>
      <c r="W249" s="1" t="n">
        <v>0.602884305</v>
      </c>
      <c r="X249" s="1" t="n">
        <v>-0.113777919</v>
      </c>
      <c r="Y249" s="4" t="n">
        <v>0.029478074</v>
      </c>
      <c r="Z249" s="1" t="s">
        <v>1799</v>
      </c>
      <c r="AA249" s="1" t="s">
        <v>1799</v>
      </c>
      <c r="AB249" s="1" t="n">
        <v>40662415</v>
      </c>
      <c r="AC249" s="1" t="s">
        <v>1800</v>
      </c>
      <c r="AF249" s="1" t="s">
        <v>69</v>
      </c>
      <c r="AI249" s="1" t="s">
        <v>1801</v>
      </c>
      <c r="AJ249" s="1" t="n">
        <v>37</v>
      </c>
      <c r="AK249" s="1" t="n">
        <v>20</v>
      </c>
      <c r="AL249" s="1" t="n">
        <v>20037100</v>
      </c>
      <c r="AM249" s="1" t="s">
        <v>1802</v>
      </c>
      <c r="AN249" s="1" t="n">
        <v>20</v>
      </c>
      <c r="AO249" s="1" t="n">
        <v>19985100</v>
      </c>
      <c r="AP249" s="1" t="s">
        <v>72</v>
      </c>
      <c r="AQ249" s="1" t="s">
        <v>1803</v>
      </c>
      <c r="AR249" s="1" t="s">
        <v>1804</v>
      </c>
      <c r="AS249" s="1" t="s">
        <v>1805</v>
      </c>
      <c r="AT249" s="1" t="s">
        <v>1806</v>
      </c>
      <c r="AU249" s="1" t="s">
        <v>127</v>
      </c>
    </row>
    <row r="250" customFormat="false" ht="16" hidden="false" customHeight="false" outlineLevel="0" collapsed="false">
      <c r="A250" s="1" t="s">
        <v>1807</v>
      </c>
      <c r="B250" s="1" t="s">
        <v>112</v>
      </c>
      <c r="C250" s="1" t="n">
        <v>87308486</v>
      </c>
      <c r="D250" s="1" t="n">
        <v>87308487</v>
      </c>
      <c r="E250" s="1" t="s">
        <v>55</v>
      </c>
      <c r="F250" s="1" t="n">
        <v>0.937039332</v>
      </c>
      <c r="G250" s="1" t="n">
        <v>0.936219378</v>
      </c>
      <c r="H250" s="1" t="n">
        <v>0.92062002</v>
      </c>
      <c r="I250" s="1" t="n">
        <v>0.934916894</v>
      </c>
      <c r="J250" s="1" t="n">
        <v>0.899487464</v>
      </c>
      <c r="K250" s="1" t="n">
        <v>0.925840043</v>
      </c>
      <c r="L250" s="1" t="n">
        <v>0.912672713</v>
      </c>
      <c r="N250" s="1" t="n">
        <v>0.721911129</v>
      </c>
      <c r="O250" s="1" t="n">
        <v>0.952149003</v>
      </c>
      <c r="P250" s="1" t="n">
        <v>0.61659549</v>
      </c>
      <c r="Q250" s="1" t="n">
        <v>0.906126008</v>
      </c>
      <c r="R250" s="1" t="n">
        <v>0.895713044</v>
      </c>
      <c r="S250" s="1" t="n">
        <v>0.558267559</v>
      </c>
      <c r="T250" s="1" t="n">
        <v>0.938151722</v>
      </c>
      <c r="V250" s="1" t="n">
        <v>0.798416279</v>
      </c>
      <c r="W250" s="1" t="n">
        <v>0.923827978</v>
      </c>
      <c r="X250" s="1" t="n">
        <v>-0.125411698</v>
      </c>
      <c r="Y250" s="4" t="n">
        <v>0.042806666</v>
      </c>
      <c r="Z250" s="1" t="s">
        <v>1807</v>
      </c>
      <c r="AA250" s="1" t="s">
        <v>1807</v>
      </c>
      <c r="AB250" s="1" t="n">
        <v>19699404</v>
      </c>
      <c r="AC250" s="1" t="s">
        <v>1808</v>
      </c>
      <c r="AF250" s="1" t="s">
        <v>69</v>
      </c>
      <c r="AI250" s="1" t="s">
        <v>1809</v>
      </c>
      <c r="AJ250" s="1" t="n">
        <v>37</v>
      </c>
      <c r="AK250" s="1" t="n">
        <v>2</v>
      </c>
      <c r="AL250" s="1" t="n">
        <v>87308486</v>
      </c>
      <c r="AM250" s="1" t="s">
        <v>1810</v>
      </c>
      <c r="AN250" s="1" t="n">
        <v>2</v>
      </c>
      <c r="AO250" s="1" t="n">
        <v>87161997</v>
      </c>
      <c r="AP250" s="1" t="s">
        <v>63</v>
      </c>
      <c r="AT250" s="1" t="s">
        <v>1811</v>
      </c>
      <c r="AU250" s="1" t="s">
        <v>127</v>
      </c>
    </row>
    <row r="251" customFormat="false" ht="16" hidden="false" customHeight="false" outlineLevel="0" collapsed="false">
      <c r="A251" s="1" t="s">
        <v>1812</v>
      </c>
      <c r="B251" s="1" t="s">
        <v>112</v>
      </c>
      <c r="C251" s="1" t="n">
        <v>9324127</v>
      </c>
      <c r="D251" s="1" t="n">
        <v>9324128</v>
      </c>
      <c r="E251" s="1" t="s">
        <v>67</v>
      </c>
      <c r="F251" s="1" t="n">
        <v>0.74837639</v>
      </c>
      <c r="G251" s="1" t="n">
        <v>0.901649115</v>
      </c>
      <c r="H251" s="1" t="n">
        <v>0.534973574</v>
      </c>
      <c r="I251" s="1" t="n">
        <v>0.852905492</v>
      </c>
      <c r="J251" s="1" t="n">
        <v>0.610157231</v>
      </c>
      <c r="K251" s="1" t="n">
        <v>0.827897758</v>
      </c>
      <c r="L251" s="1" t="n">
        <v>0.766744688</v>
      </c>
      <c r="N251" s="1" t="n">
        <v>0.750903138</v>
      </c>
      <c r="O251" s="1" t="n">
        <v>0.843634855</v>
      </c>
      <c r="P251" s="1" t="n">
        <v>0.481279175</v>
      </c>
      <c r="Q251" s="1" t="n">
        <v>0.318578398</v>
      </c>
      <c r="R251" s="1" t="n">
        <v>0.730408314</v>
      </c>
      <c r="S251" s="1" t="n">
        <v>0.452132931</v>
      </c>
      <c r="T251" s="1" t="n">
        <v>0.511229922</v>
      </c>
      <c r="V251" s="1" t="n">
        <v>0.584023819</v>
      </c>
      <c r="W251" s="1" t="n">
        <v>0.74895775</v>
      </c>
      <c r="X251" s="1" t="n">
        <v>-0.164933931</v>
      </c>
      <c r="Y251" s="4" t="n">
        <v>0.049313235</v>
      </c>
      <c r="Z251" s="1" t="s">
        <v>1812</v>
      </c>
      <c r="AA251" s="1" t="s">
        <v>1812</v>
      </c>
      <c r="AB251" s="1" t="n">
        <v>28692509</v>
      </c>
      <c r="AC251" s="1" t="s">
        <v>1813</v>
      </c>
      <c r="AF251" s="1" t="s">
        <v>69</v>
      </c>
      <c r="AI251" s="1" t="s">
        <v>1814</v>
      </c>
      <c r="AJ251" s="1" t="n">
        <v>37</v>
      </c>
      <c r="AK251" s="1" t="n">
        <v>2</v>
      </c>
      <c r="AL251" s="1" t="n">
        <v>9324127</v>
      </c>
      <c r="AM251" s="1" t="s">
        <v>1815</v>
      </c>
      <c r="AN251" s="1" t="n">
        <v>2</v>
      </c>
      <c r="AO251" s="1" t="n">
        <v>9241578</v>
      </c>
      <c r="AP251" s="1" t="s">
        <v>72</v>
      </c>
      <c r="AY251" s="2" t="s">
        <v>1816</v>
      </c>
    </row>
    <row r="252" customFormat="false" ht="16" hidden="false" customHeight="false" outlineLevel="0" collapsed="false">
      <c r="A252" s="1" t="s">
        <v>1817</v>
      </c>
      <c r="B252" s="1" t="s">
        <v>263</v>
      </c>
      <c r="C252" s="1" t="n">
        <v>133049993</v>
      </c>
      <c r="D252" s="1" t="n">
        <v>133049994</v>
      </c>
      <c r="E252" s="1" t="s">
        <v>55</v>
      </c>
      <c r="F252" s="1" t="n">
        <v>0.783414031</v>
      </c>
      <c r="G252" s="1" t="n">
        <v>0.949112175</v>
      </c>
      <c r="H252" s="1" t="n">
        <v>0.78271185</v>
      </c>
      <c r="I252" s="1" t="n">
        <v>0.803181471</v>
      </c>
      <c r="J252" s="1" t="n">
        <v>0.711488026</v>
      </c>
      <c r="K252" s="1" t="n">
        <v>0.713333302</v>
      </c>
      <c r="L252" s="1" t="n">
        <v>0.835495466</v>
      </c>
      <c r="N252" s="1" t="n">
        <v>0.833955504</v>
      </c>
      <c r="O252" s="1" t="n">
        <v>0.421111142</v>
      </c>
      <c r="P252" s="1" t="n">
        <v>0.523631319</v>
      </c>
      <c r="Q252" s="1" t="n">
        <v>0.390942395</v>
      </c>
      <c r="R252" s="1" t="n">
        <v>0.63347744</v>
      </c>
      <c r="S252" s="1" t="n">
        <v>0.861628311</v>
      </c>
      <c r="T252" s="1" t="n">
        <v>0.763347245</v>
      </c>
      <c r="V252" s="1" t="n">
        <v>0.632584765</v>
      </c>
      <c r="W252" s="1" t="n">
        <v>0.796962332</v>
      </c>
      <c r="X252" s="1" t="n">
        <v>-0.164377566</v>
      </c>
      <c r="Y252" s="4" t="n">
        <v>0.043303548</v>
      </c>
      <c r="Z252" s="1" t="s">
        <v>1817</v>
      </c>
      <c r="AA252" s="1" t="s">
        <v>1817</v>
      </c>
      <c r="AB252" s="1" t="n">
        <v>64745407</v>
      </c>
      <c r="AC252" s="1" t="s">
        <v>1818</v>
      </c>
      <c r="AD252" s="1" t="n">
        <v>67677446</v>
      </c>
      <c r="AE252" s="1" t="s">
        <v>1819</v>
      </c>
      <c r="AF252" s="1" t="s">
        <v>58</v>
      </c>
      <c r="AG252" s="1" t="s">
        <v>83</v>
      </c>
      <c r="AH252" s="1" t="s">
        <v>60</v>
      </c>
      <c r="AI252" s="1" t="s">
        <v>1820</v>
      </c>
      <c r="AJ252" s="1" t="n">
        <v>37</v>
      </c>
      <c r="AK252" s="1" t="n">
        <v>12</v>
      </c>
      <c r="AL252" s="1" t="n">
        <v>133049993</v>
      </c>
      <c r="AM252" s="1" t="s">
        <v>1821</v>
      </c>
      <c r="AN252" s="1" t="n">
        <v>12</v>
      </c>
      <c r="AO252" s="1" t="n">
        <v>131560066</v>
      </c>
      <c r="AP252" s="1" t="s">
        <v>63</v>
      </c>
      <c r="AT252" s="1" t="s">
        <v>1822</v>
      </c>
      <c r="AU252" s="1" t="s">
        <v>137</v>
      </c>
      <c r="AY252" s="2" t="s">
        <v>1823</v>
      </c>
    </row>
    <row r="253" customFormat="false" ht="16" hidden="false" customHeight="false" outlineLevel="0" collapsed="false">
      <c r="A253" s="1" t="s">
        <v>1824</v>
      </c>
      <c r="B253" s="1" t="s">
        <v>107</v>
      </c>
      <c r="C253" s="1" t="n">
        <v>45359611</v>
      </c>
      <c r="D253" s="1" t="n">
        <v>45359612</v>
      </c>
      <c r="E253" s="1" t="s">
        <v>67</v>
      </c>
      <c r="F253" s="1" t="n">
        <v>0.679078968</v>
      </c>
      <c r="G253" s="1" t="n">
        <v>0.560156541</v>
      </c>
      <c r="H253" s="1" t="n">
        <v>0.520726707</v>
      </c>
      <c r="I253" s="1" t="n">
        <v>0.780976321</v>
      </c>
      <c r="J253" s="1" t="n">
        <v>0.495818544</v>
      </c>
      <c r="K253" s="1" t="n">
        <v>0.667612204</v>
      </c>
      <c r="L253" s="1" t="n">
        <v>0.603162311</v>
      </c>
      <c r="N253" s="1" t="n">
        <v>0.505829099</v>
      </c>
      <c r="O253" s="1" t="n">
        <v>0.473046193</v>
      </c>
      <c r="P253" s="1" t="n">
        <v>0.550647053</v>
      </c>
      <c r="Q253" s="1" t="n">
        <v>0.515115044</v>
      </c>
      <c r="R253" s="1" t="n">
        <v>0.624657719</v>
      </c>
      <c r="S253" s="1" t="n">
        <v>0.24466521</v>
      </c>
      <c r="T253" s="1" t="n">
        <v>0.375630441</v>
      </c>
      <c r="V253" s="1" t="n">
        <v>0.469941537</v>
      </c>
      <c r="W253" s="1" t="n">
        <v>0.615361656</v>
      </c>
      <c r="X253" s="1" t="n">
        <v>-0.145420119</v>
      </c>
      <c r="Y253" s="4" t="n">
        <v>0.017278846</v>
      </c>
      <c r="Z253" s="1" t="s">
        <v>1824</v>
      </c>
      <c r="AA253" s="1" t="s">
        <v>1824</v>
      </c>
      <c r="AB253" s="1" t="n">
        <v>72641443</v>
      </c>
      <c r="AC253" s="1" t="s">
        <v>1825</v>
      </c>
      <c r="AD253" s="1" t="n">
        <v>44608388</v>
      </c>
      <c r="AE253" s="1" t="s">
        <v>1826</v>
      </c>
      <c r="AF253" s="1" t="s">
        <v>58</v>
      </c>
      <c r="AG253" s="1" t="s">
        <v>59</v>
      </c>
      <c r="AH253" s="1" t="s">
        <v>60</v>
      </c>
      <c r="AI253" s="1" t="s">
        <v>1827</v>
      </c>
      <c r="AJ253" s="1" t="n">
        <v>37</v>
      </c>
      <c r="AK253" s="1" t="n">
        <v>10</v>
      </c>
      <c r="AL253" s="1" t="n">
        <v>45359611</v>
      </c>
      <c r="AM253" s="1" t="s">
        <v>1828</v>
      </c>
      <c r="AN253" s="1" t="n">
        <v>10</v>
      </c>
      <c r="AO253" s="1" t="n">
        <v>44679617</v>
      </c>
      <c r="AP253" s="1" t="s">
        <v>72</v>
      </c>
      <c r="AT253" s="1" t="s">
        <v>1829</v>
      </c>
      <c r="AU253" s="1" t="s">
        <v>105</v>
      </c>
      <c r="AX253" s="2" t="b">
        <f aca="false">TRUE()</f>
        <v>1</v>
      </c>
      <c r="AY253" s="2" t="s">
        <v>1830</v>
      </c>
      <c r="AZ253" s="2" t="s">
        <v>1831</v>
      </c>
      <c r="BA253" s="2" t="s">
        <v>140</v>
      </c>
    </row>
    <row r="254" customFormat="false" ht="16" hidden="false" customHeight="false" outlineLevel="0" collapsed="false">
      <c r="A254" s="1" t="s">
        <v>1832</v>
      </c>
      <c r="B254" s="1" t="s">
        <v>422</v>
      </c>
      <c r="C254" s="1" t="n">
        <v>818752</v>
      </c>
      <c r="D254" s="1" t="n">
        <v>818753</v>
      </c>
      <c r="E254" s="1" t="s">
        <v>55</v>
      </c>
      <c r="F254" s="1" t="n">
        <v>0.459729612</v>
      </c>
      <c r="G254" s="1" t="n">
        <v>0.303011468</v>
      </c>
      <c r="H254" s="1" t="n">
        <v>0.415960577</v>
      </c>
      <c r="I254" s="1" t="n">
        <v>0.415776594</v>
      </c>
      <c r="J254" s="1" t="n">
        <v>0.491003438</v>
      </c>
      <c r="K254" s="1" t="n">
        <v>0.449048298</v>
      </c>
      <c r="L254" s="1" t="n">
        <v>0.487283154</v>
      </c>
      <c r="N254" s="1" t="n">
        <v>0.376886486</v>
      </c>
      <c r="O254" s="1" t="n">
        <v>0.281156026</v>
      </c>
      <c r="P254" s="1" t="n">
        <v>0.317460799</v>
      </c>
      <c r="Q254" s="1" t="n">
        <v>0.242687378</v>
      </c>
      <c r="R254" s="1" t="n">
        <v>0.357965963</v>
      </c>
      <c r="S254" s="1" t="n">
        <v>0.341770733</v>
      </c>
      <c r="T254" s="1" t="n">
        <v>0.133746404</v>
      </c>
      <c r="V254" s="1" t="n">
        <v>0.293096256</v>
      </c>
      <c r="W254" s="1" t="n">
        <v>0.431687591</v>
      </c>
      <c r="X254" s="1" t="n">
        <v>-0.138591336</v>
      </c>
      <c r="Y254" s="4" t="n">
        <v>0.003511847</v>
      </c>
      <c r="Z254" s="1" t="s">
        <v>1832</v>
      </c>
      <c r="AA254" s="1" t="s">
        <v>1832</v>
      </c>
      <c r="AB254" s="1" t="n">
        <v>34674338</v>
      </c>
      <c r="AC254" s="1" t="s">
        <v>1833</v>
      </c>
      <c r="AF254" s="1" t="s">
        <v>69</v>
      </c>
      <c r="AI254" s="1" t="s">
        <v>1834</v>
      </c>
      <c r="AJ254" s="1" t="n">
        <v>37</v>
      </c>
      <c r="AK254" s="1" t="n">
        <v>11</v>
      </c>
      <c r="AL254" s="1" t="n">
        <v>818752</v>
      </c>
      <c r="AM254" s="1" t="s">
        <v>1835</v>
      </c>
      <c r="AN254" s="1" t="n">
        <v>11</v>
      </c>
      <c r="AO254" s="1" t="n">
        <v>808752</v>
      </c>
      <c r="AP254" s="1" t="s">
        <v>63</v>
      </c>
      <c r="AQ254" s="1" t="s">
        <v>1836</v>
      </c>
      <c r="AR254" s="1" t="s">
        <v>1837</v>
      </c>
      <c r="AS254" s="1" t="s">
        <v>241</v>
      </c>
      <c r="AT254" s="1" t="s">
        <v>1838</v>
      </c>
      <c r="AU254" s="1" t="s">
        <v>105</v>
      </c>
    </row>
    <row r="255" customFormat="false" ht="16" hidden="false" customHeight="false" outlineLevel="0" collapsed="false">
      <c r="A255" s="1" t="s">
        <v>1839</v>
      </c>
      <c r="B255" s="1" t="s">
        <v>54</v>
      </c>
      <c r="C255" s="1" t="n">
        <v>3230726</v>
      </c>
      <c r="D255" s="1" t="n">
        <v>3230727</v>
      </c>
      <c r="E255" s="1" t="s">
        <v>67</v>
      </c>
      <c r="F255" s="1" t="n">
        <v>0.087350458</v>
      </c>
      <c r="G255" s="1" t="n">
        <v>0.259648088</v>
      </c>
      <c r="H255" s="1" t="n">
        <v>0.139034466</v>
      </c>
      <c r="I255" s="1" t="n">
        <v>0.107973048</v>
      </c>
      <c r="J255" s="1" t="n">
        <v>0.199593746</v>
      </c>
      <c r="K255" s="1" t="n">
        <v>0.376543564</v>
      </c>
      <c r="L255" s="1" t="n">
        <v>0.269153651</v>
      </c>
      <c r="N255" s="1" t="n">
        <v>0.455939104</v>
      </c>
      <c r="O255" s="1" t="n">
        <v>0.376025972</v>
      </c>
      <c r="P255" s="1" t="n">
        <v>0.496434353</v>
      </c>
      <c r="Q255" s="1" t="n">
        <v>0.142860358</v>
      </c>
      <c r="R255" s="1" t="n">
        <v>0.427031485</v>
      </c>
      <c r="S255" s="1" t="n">
        <v>0.153552385</v>
      </c>
      <c r="T255" s="1" t="n">
        <v>0.380190648</v>
      </c>
      <c r="V255" s="1" t="n">
        <v>0.347433472</v>
      </c>
      <c r="W255" s="1" t="n">
        <v>0.20561386</v>
      </c>
      <c r="X255" s="1" t="n">
        <v>0.141819612</v>
      </c>
      <c r="Y255" s="4" t="n">
        <v>0.036728538</v>
      </c>
      <c r="Z255" s="1" t="s">
        <v>1839</v>
      </c>
      <c r="AA255" s="1" t="s">
        <v>1839</v>
      </c>
      <c r="AB255" s="1" t="n">
        <v>55734452</v>
      </c>
      <c r="AC255" s="1" t="s">
        <v>1840</v>
      </c>
      <c r="AD255" s="1" t="n">
        <v>52660431</v>
      </c>
      <c r="AE255" s="1" t="s">
        <v>1841</v>
      </c>
      <c r="AF255" s="1" t="s">
        <v>58</v>
      </c>
      <c r="AG255" s="1" t="s">
        <v>296</v>
      </c>
      <c r="AH255" s="1" t="s">
        <v>297</v>
      </c>
      <c r="AI255" s="1" t="s">
        <v>1842</v>
      </c>
      <c r="AJ255" s="1" t="n">
        <v>37</v>
      </c>
      <c r="AK255" s="1" t="n">
        <v>16</v>
      </c>
      <c r="AL255" s="1" t="n">
        <v>3230726</v>
      </c>
      <c r="AM255" s="1" t="s">
        <v>1843</v>
      </c>
      <c r="AN255" s="1" t="n">
        <v>16</v>
      </c>
      <c r="AO255" s="1" t="n">
        <v>3170727</v>
      </c>
      <c r="AP255" s="1" t="s">
        <v>72</v>
      </c>
      <c r="AT255" s="1" t="s">
        <v>1844</v>
      </c>
      <c r="AU255" s="1" t="s">
        <v>198</v>
      </c>
      <c r="AW255" s="1" t="s">
        <v>180</v>
      </c>
      <c r="AY255" s="2" t="s">
        <v>1845</v>
      </c>
    </row>
    <row r="256" customFormat="false" ht="16" hidden="false" customHeight="false" outlineLevel="0" collapsed="false">
      <c r="A256" s="1" t="s">
        <v>1846</v>
      </c>
      <c r="B256" s="1" t="s">
        <v>858</v>
      </c>
      <c r="C256" s="1" t="n">
        <v>32448765</v>
      </c>
      <c r="D256" s="1" t="n">
        <v>32448766</v>
      </c>
      <c r="E256" s="1" t="s">
        <v>55</v>
      </c>
      <c r="F256" s="1" t="n">
        <v>0.941784855</v>
      </c>
      <c r="G256" s="1" t="n">
        <v>0.894616962</v>
      </c>
      <c r="H256" s="1" t="n">
        <v>0.86023913</v>
      </c>
      <c r="I256" s="1" t="n">
        <v>0.943498918</v>
      </c>
      <c r="J256" s="1" t="n">
        <v>0.753455564</v>
      </c>
      <c r="K256" s="1" t="n">
        <v>0.869170372</v>
      </c>
      <c r="L256" s="1" t="n">
        <v>0.429582512</v>
      </c>
      <c r="N256" s="1" t="n">
        <v>0.962178608</v>
      </c>
      <c r="O256" s="1" t="n">
        <v>0.95717163</v>
      </c>
      <c r="P256" s="1" t="n">
        <v>0.950999511</v>
      </c>
      <c r="Q256" s="1" t="n">
        <v>0.858845079</v>
      </c>
      <c r="R256" s="1" t="n">
        <v>0.87971607</v>
      </c>
      <c r="S256" s="1" t="n">
        <v>0.941097116</v>
      </c>
      <c r="T256" s="1" t="n">
        <v>0.941808299</v>
      </c>
      <c r="V256" s="1" t="n">
        <v>0.927402331</v>
      </c>
      <c r="W256" s="1" t="n">
        <v>0.813192616</v>
      </c>
      <c r="X256" s="1" t="n">
        <v>0.114209714</v>
      </c>
      <c r="Y256" s="4" t="n">
        <v>0.036866409</v>
      </c>
      <c r="Z256" s="1" t="s">
        <v>1846</v>
      </c>
      <c r="AA256" s="1" t="s">
        <v>1846</v>
      </c>
      <c r="AB256" s="1" t="n">
        <v>52743510</v>
      </c>
      <c r="AC256" s="1" t="s">
        <v>1847</v>
      </c>
      <c r="AF256" s="1" t="s">
        <v>69</v>
      </c>
      <c r="AI256" s="1" t="s">
        <v>1848</v>
      </c>
      <c r="AJ256" s="1" t="n">
        <v>37</v>
      </c>
      <c r="AK256" s="1" t="n">
        <v>20</v>
      </c>
      <c r="AL256" s="1" t="n">
        <v>32448765</v>
      </c>
      <c r="AM256" s="1" t="s">
        <v>1849</v>
      </c>
      <c r="AN256" s="1" t="n">
        <v>20</v>
      </c>
      <c r="AO256" s="1" t="n">
        <v>31912426</v>
      </c>
      <c r="AP256" s="1" t="s">
        <v>63</v>
      </c>
      <c r="AT256" s="1" t="s">
        <v>1850</v>
      </c>
      <c r="AU256" s="1" t="s">
        <v>105</v>
      </c>
    </row>
    <row r="257" customFormat="false" ht="16" hidden="false" customHeight="false" outlineLevel="0" collapsed="false">
      <c r="A257" s="1" t="s">
        <v>1851</v>
      </c>
      <c r="B257" s="1" t="s">
        <v>263</v>
      </c>
      <c r="C257" s="1" t="n">
        <v>99287129</v>
      </c>
      <c r="D257" s="1" t="n">
        <v>99287130</v>
      </c>
      <c r="E257" s="1" t="s">
        <v>67</v>
      </c>
      <c r="F257" s="1" t="n">
        <v>0.676430733</v>
      </c>
      <c r="G257" s="1" t="n">
        <v>0.754867683</v>
      </c>
      <c r="H257" s="1" t="n">
        <v>0.55042209</v>
      </c>
      <c r="I257" s="1" t="n">
        <v>0.594624966</v>
      </c>
      <c r="J257" s="1" t="n">
        <v>0.741038934</v>
      </c>
      <c r="K257" s="1" t="n">
        <v>0.669109808</v>
      </c>
      <c r="L257" s="1" t="n">
        <v>0.560245648</v>
      </c>
      <c r="N257" s="1" t="n">
        <v>0.60326085</v>
      </c>
      <c r="O257" s="1" t="n">
        <v>0.661225163</v>
      </c>
      <c r="P257" s="1" t="n">
        <v>0.39797446</v>
      </c>
      <c r="Q257" s="1" t="n">
        <v>0.350138249</v>
      </c>
      <c r="R257" s="1" t="n">
        <v>0.527378205</v>
      </c>
      <c r="S257" s="1" t="n">
        <v>0.319671228</v>
      </c>
      <c r="T257" s="1" t="n">
        <v>0.282158156</v>
      </c>
      <c r="V257" s="1" t="n">
        <v>0.448829473</v>
      </c>
      <c r="W257" s="1" t="n">
        <v>0.649534266</v>
      </c>
      <c r="X257" s="1" t="n">
        <v>-0.200704793</v>
      </c>
      <c r="Y257" s="4" t="n">
        <v>0.002993157</v>
      </c>
      <c r="Z257" s="1" t="s">
        <v>1851</v>
      </c>
      <c r="AA257" s="1" t="s">
        <v>1851</v>
      </c>
      <c r="AB257" s="1" t="n">
        <v>63694420</v>
      </c>
      <c r="AC257" s="1" t="s">
        <v>1852</v>
      </c>
      <c r="AF257" s="1" t="s">
        <v>69</v>
      </c>
      <c r="AI257" s="1" t="s">
        <v>1853</v>
      </c>
      <c r="AJ257" s="1" t="n">
        <v>37</v>
      </c>
      <c r="AK257" s="1" t="n">
        <v>12</v>
      </c>
      <c r="AL257" s="1" t="n">
        <v>99287129</v>
      </c>
      <c r="AM257" s="1" t="s">
        <v>1854</v>
      </c>
      <c r="AN257" s="1" t="n">
        <v>12</v>
      </c>
      <c r="AO257" s="1" t="n">
        <v>97811260</v>
      </c>
      <c r="AP257" s="1" t="s">
        <v>72</v>
      </c>
      <c r="AQ257" s="1" t="s">
        <v>1855</v>
      </c>
      <c r="AR257" s="1" t="s">
        <v>1856</v>
      </c>
      <c r="AS257" s="1" t="s">
        <v>95</v>
      </c>
      <c r="AT257" s="1" t="s">
        <v>1857</v>
      </c>
      <c r="AU257" s="1" t="s">
        <v>105</v>
      </c>
      <c r="AW257" s="1" t="s">
        <v>180</v>
      </c>
    </row>
    <row r="258" customFormat="false" ht="16" hidden="false" customHeight="false" outlineLevel="0" collapsed="false">
      <c r="A258" s="1" t="s">
        <v>1858</v>
      </c>
      <c r="B258" s="1" t="s">
        <v>107</v>
      </c>
      <c r="C258" s="1" t="n">
        <v>99734805</v>
      </c>
      <c r="D258" s="1" t="n">
        <v>99734806</v>
      </c>
      <c r="E258" s="1" t="s">
        <v>55</v>
      </c>
      <c r="F258" s="1" t="n">
        <v>0.264350084</v>
      </c>
      <c r="G258" s="1" t="n">
        <v>0.15843067</v>
      </c>
      <c r="H258" s="1" t="n">
        <v>0.387903365</v>
      </c>
      <c r="I258" s="1" t="n">
        <v>0.425892343</v>
      </c>
      <c r="J258" s="1" t="n">
        <v>0.251315004</v>
      </c>
      <c r="K258" s="1" t="n">
        <v>0.515276748</v>
      </c>
      <c r="L258" s="1" t="n">
        <v>0.392246004</v>
      </c>
      <c r="N258" s="1" t="n">
        <v>0.279009883</v>
      </c>
      <c r="O258" s="1" t="n">
        <v>0.312504903</v>
      </c>
      <c r="P258" s="1" t="n">
        <v>0.191632943</v>
      </c>
      <c r="Q258" s="1" t="n">
        <v>0.137935664</v>
      </c>
      <c r="R258" s="1" t="n">
        <v>0.176515231</v>
      </c>
      <c r="S258" s="1" t="n">
        <v>0.196047505</v>
      </c>
      <c r="T258" s="1" t="n">
        <v>0.174511133</v>
      </c>
      <c r="V258" s="1" t="n">
        <v>0.209736752</v>
      </c>
      <c r="W258" s="1" t="n">
        <v>0.342202031</v>
      </c>
      <c r="X258" s="1" t="n">
        <v>-0.132465279</v>
      </c>
      <c r="Y258" s="4" t="n">
        <v>0.012616081</v>
      </c>
      <c r="Z258" s="1" t="s">
        <v>1858</v>
      </c>
      <c r="AA258" s="1" t="s">
        <v>1858</v>
      </c>
      <c r="AB258" s="1" t="n">
        <v>10792387</v>
      </c>
      <c r="AC258" s="1" t="s">
        <v>1859</v>
      </c>
      <c r="AD258" s="1" t="n">
        <v>11666312</v>
      </c>
      <c r="AE258" s="1" t="s">
        <v>1860</v>
      </c>
      <c r="AF258" s="1" t="s">
        <v>58</v>
      </c>
      <c r="AG258" s="1" t="s">
        <v>296</v>
      </c>
      <c r="AH258" s="1" t="s">
        <v>297</v>
      </c>
      <c r="AI258" s="1" t="s">
        <v>1861</v>
      </c>
      <c r="AJ258" s="1" t="n">
        <v>37</v>
      </c>
      <c r="AK258" s="1" t="n">
        <v>10</v>
      </c>
      <c r="AL258" s="1" t="n">
        <v>99734805</v>
      </c>
      <c r="AM258" s="1" t="s">
        <v>1862</v>
      </c>
      <c r="AN258" s="1" t="n">
        <v>10</v>
      </c>
      <c r="AO258" s="1" t="n">
        <v>99724795</v>
      </c>
      <c r="AP258" s="1" t="s">
        <v>63</v>
      </c>
      <c r="AQ258" s="1" t="s">
        <v>1863</v>
      </c>
      <c r="AR258" s="1" t="s">
        <v>1864</v>
      </c>
      <c r="AS258" s="1" t="s">
        <v>75</v>
      </c>
      <c r="AX258" s="2" t="b">
        <f aca="false">TRUE()</f>
        <v>1</v>
      </c>
      <c r="AY258" s="2" t="s">
        <v>1865</v>
      </c>
    </row>
    <row r="259" customFormat="false" ht="16" hidden="false" customHeight="false" outlineLevel="0" collapsed="false">
      <c r="A259" s="1" t="s">
        <v>1866</v>
      </c>
      <c r="B259" s="1" t="s">
        <v>415</v>
      </c>
      <c r="C259" s="1" t="n">
        <v>29856477</v>
      </c>
      <c r="D259" s="1" t="n">
        <v>29856478</v>
      </c>
      <c r="E259" s="1" t="s">
        <v>55</v>
      </c>
      <c r="F259" s="1" t="n">
        <v>0.541989026</v>
      </c>
      <c r="G259" s="1" t="n">
        <v>0.429323933</v>
      </c>
      <c r="H259" s="1" t="n">
        <v>0.410827115</v>
      </c>
      <c r="I259" s="1" t="n">
        <v>0.405674419</v>
      </c>
      <c r="J259" s="1" t="n">
        <v>0.536362235</v>
      </c>
      <c r="K259" s="1" t="n">
        <v>0.575239745</v>
      </c>
      <c r="L259" s="1" t="n">
        <v>0.600721558</v>
      </c>
      <c r="N259" s="1" t="n">
        <v>0.330664879</v>
      </c>
      <c r="O259" s="1" t="n">
        <v>0.429343544</v>
      </c>
      <c r="P259" s="1" t="n">
        <v>0.427263137</v>
      </c>
      <c r="Q259" s="1" t="n">
        <v>0.384604422</v>
      </c>
      <c r="R259" s="1" t="n">
        <v>0.403358253</v>
      </c>
      <c r="S259" s="1" t="n">
        <v>0.387638667</v>
      </c>
      <c r="T259" s="1" t="n">
        <v>0.369790422</v>
      </c>
      <c r="V259" s="1" t="n">
        <v>0.390380475</v>
      </c>
      <c r="W259" s="1" t="n">
        <v>0.500019719</v>
      </c>
      <c r="X259" s="1" t="n">
        <v>-0.109639244</v>
      </c>
      <c r="Y259" s="4" t="n">
        <v>0.003861147</v>
      </c>
      <c r="Z259" s="1" t="s">
        <v>1866</v>
      </c>
      <c r="AA259" s="1" t="s">
        <v>1866</v>
      </c>
      <c r="AB259" s="1" t="n">
        <v>44656473</v>
      </c>
      <c r="AC259" s="1" t="s">
        <v>1867</v>
      </c>
      <c r="AF259" s="1" t="s">
        <v>69</v>
      </c>
      <c r="AI259" s="1" t="s">
        <v>1868</v>
      </c>
      <c r="AJ259" s="1" t="n">
        <v>37</v>
      </c>
      <c r="AK259" s="1" t="n">
        <v>6</v>
      </c>
      <c r="AL259" s="1" t="n">
        <v>29856477</v>
      </c>
      <c r="AM259" s="1" t="s">
        <v>1869</v>
      </c>
      <c r="AN259" s="1" t="n">
        <v>6</v>
      </c>
      <c r="AO259" s="1" t="n">
        <v>29964456</v>
      </c>
      <c r="AP259" s="1" t="s">
        <v>63</v>
      </c>
      <c r="AQ259" s="1" t="s">
        <v>1870</v>
      </c>
      <c r="AR259" s="1" t="s">
        <v>1871</v>
      </c>
      <c r="AS259" s="1" t="s">
        <v>75</v>
      </c>
      <c r="AT259" s="1" t="s">
        <v>1872</v>
      </c>
      <c r="AU259" s="1" t="s">
        <v>137</v>
      </c>
      <c r="AY259" s="2" t="s">
        <v>1873</v>
      </c>
      <c r="AZ259" s="2" t="s">
        <v>1874</v>
      </c>
      <c r="BA259" s="2" t="s">
        <v>1020</v>
      </c>
    </row>
    <row r="260" customFormat="false" ht="16" hidden="false" customHeight="false" outlineLevel="0" collapsed="false">
      <c r="A260" s="1" t="s">
        <v>1875</v>
      </c>
      <c r="B260" s="1" t="s">
        <v>112</v>
      </c>
      <c r="C260" s="1" t="n">
        <v>242988706</v>
      </c>
      <c r="D260" s="1" t="n">
        <v>242988707</v>
      </c>
      <c r="E260" s="1" t="s">
        <v>55</v>
      </c>
      <c r="F260" s="1" t="n">
        <v>0.654005041</v>
      </c>
      <c r="G260" s="1" t="n">
        <v>0.684502418</v>
      </c>
      <c r="H260" s="1" t="n">
        <v>0.956048028</v>
      </c>
      <c r="I260" s="1" t="n">
        <v>0.950906866</v>
      </c>
      <c r="J260" s="1" t="n">
        <v>0.929731652</v>
      </c>
      <c r="K260" s="1" t="n">
        <v>0.636609276</v>
      </c>
      <c r="L260" s="1" t="n">
        <v>0.894095139</v>
      </c>
      <c r="N260" s="1" t="n">
        <v>0.951901621</v>
      </c>
      <c r="O260" s="1" t="n">
        <v>0.920899871</v>
      </c>
      <c r="P260" s="1" t="n">
        <v>0.938130246</v>
      </c>
      <c r="Q260" s="1" t="n">
        <v>0.946442639</v>
      </c>
      <c r="R260" s="1" t="n">
        <v>0.942209292</v>
      </c>
      <c r="S260" s="1" t="n">
        <v>0.933391273</v>
      </c>
      <c r="T260" s="1" t="n">
        <v>0.949426255</v>
      </c>
      <c r="V260" s="1" t="n">
        <v>0.940343028</v>
      </c>
      <c r="W260" s="1" t="n">
        <v>0.815128346</v>
      </c>
      <c r="X260" s="1" t="n">
        <v>0.125214682</v>
      </c>
      <c r="Y260" s="4" t="n">
        <v>0.023322259</v>
      </c>
      <c r="Z260" s="1" t="s">
        <v>1875</v>
      </c>
      <c r="AA260" s="1" t="s">
        <v>1875</v>
      </c>
      <c r="AB260" s="1" t="n">
        <v>31759367</v>
      </c>
      <c r="AC260" s="1" t="s">
        <v>1876</v>
      </c>
      <c r="AF260" s="1" t="s">
        <v>69</v>
      </c>
      <c r="AI260" s="1" t="s">
        <v>1877</v>
      </c>
      <c r="AJ260" s="1" t="n">
        <v>37</v>
      </c>
      <c r="AK260" s="1" t="n">
        <v>2</v>
      </c>
      <c r="AL260" s="1" t="n">
        <v>242988706</v>
      </c>
      <c r="AM260" s="1" t="s">
        <v>1878</v>
      </c>
      <c r="AN260" s="1" t="n">
        <v>2</v>
      </c>
      <c r="AO260" s="1" t="n">
        <v>242637379</v>
      </c>
      <c r="AP260" s="1" t="s">
        <v>63</v>
      </c>
      <c r="AT260" s="1" t="s">
        <v>1879</v>
      </c>
      <c r="AU260" s="1" t="s">
        <v>137</v>
      </c>
      <c r="AY260" s="2" t="s">
        <v>1880</v>
      </c>
    </row>
    <row r="261" customFormat="false" ht="16" hidden="false" customHeight="false" outlineLevel="0" collapsed="false">
      <c r="A261" s="1" t="s">
        <v>1881</v>
      </c>
      <c r="B261" s="1" t="s">
        <v>130</v>
      </c>
      <c r="C261" s="1" t="n">
        <v>41102791</v>
      </c>
      <c r="D261" s="1" t="n">
        <v>41102792</v>
      </c>
      <c r="E261" s="1" t="s">
        <v>55</v>
      </c>
      <c r="F261" s="1" t="n">
        <v>0.608301475</v>
      </c>
      <c r="G261" s="1" t="n">
        <v>0.670861059</v>
      </c>
      <c r="H261" s="1" t="n">
        <v>0.470188849</v>
      </c>
      <c r="I261" s="1" t="n">
        <v>0.505232441</v>
      </c>
      <c r="J261" s="1" t="n">
        <v>0.472507763</v>
      </c>
      <c r="K261" s="1" t="n">
        <v>0.478244979</v>
      </c>
      <c r="L261" s="1" t="n">
        <v>0.603617666</v>
      </c>
      <c r="N261" s="1" t="n">
        <v>0.605434205</v>
      </c>
      <c r="O261" s="1" t="n">
        <v>0.490658467</v>
      </c>
      <c r="P261" s="1" t="n">
        <v>0.480077089</v>
      </c>
      <c r="Q261" s="1" t="n">
        <v>0.344753854</v>
      </c>
      <c r="R261" s="1" t="n">
        <v>0.358855528</v>
      </c>
      <c r="S261" s="1" t="n">
        <v>0.439591935</v>
      </c>
      <c r="T261" s="1" t="n">
        <v>0.344235214</v>
      </c>
      <c r="V261" s="1" t="n">
        <v>0.437658042</v>
      </c>
      <c r="W261" s="1" t="n">
        <v>0.544136319</v>
      </c>
      <c r="X261" s="1" t="n">
        <v>-0.106478277</v>
      </c>
      <c r="Y261" s="4" t="n">
        <v>0.027048571</v>
      </c>
      <c r="Z261" s="1" t="s">
        <v>1881</v>
      </c>
      <c r="AA261" s="1" t="s">
        <v>1881</v>
      </c>
      <c r="AB261" s="1" t="n">
        <v>70623501</v>
      </c>
      <c r="AC261" s="1" t="s">
        <v>1882</v>
      </c>
      <c r="AF261" s="1" t="s">
        <v>69</v>
      </c>
      <c r="AI261" s="1" t="s">
        <v>1883</v>
      </c>
      <c r="AJ261" s="1" t="n">
        <v>37</v>
      </c>
      <c r="AK261" s="1" t="n">
        <v>19</v>
      </c>
      <c r="AL261" s="1" t="n">
        <v>41102791</v>
      </c>
      <c r="AM261" s="1" t="s">
        <v>1884</v>
      </c>
      <c r="AN261" s="1" t="n">
        <v>19</v>
      </c>
      <c r="AO261" s="1" t="n">
        <v>45794631</v>
      </c>
      <c r="AP261" s="1" t="s">
        <v>63</v>
      </c>
      <c r="AQ261" s="1" t="s">
        <v>1885</v>
      </c>
      <c r="AR261" s="1" t="s">
        <v>1886</v>
      </c>
      <c r="AS261" s="1" t="s">
        <v>1887</v>
      </c>
      <c r="AT261" s="1" t="s">
        <v>1888</v>
      </c>
      <c r="AU261" s="1" t="s">
        <v>105</v>
      </c>
      <c r="AZ261" s="2" t="s">
        <v>1889</v>
      </c>
      <c r="BA261" s="2" t="s">
        <v>79</v>
      </c>
      <c r="BB261" s="2" t="b">
        <f aca="false">TRUE()</f>
        <v>1</v>
      </c>
    </row>
    <row r="262" customFormat="false" ht="16" hidden="false" customHeight="false" outlineLevel="0" collapsed="false">
      <c r="A262" s="1" t="s">
        <v>1890</v>
      </c>
      <c r="B262" s="1" t="s">
        <v>243</v>
      </c>
      <c r="C262" s="1" t="n">
        <v>73577744</v>
      </c>
      <c r="D262" s="1" t="n">
        <v>73577745</v>
      </c>
      <c r="E262" s="1" t="s">
        <v>67</v>
      </c>
      <c r="F262" s="1" t="n">
        <v>0.699164561</v>
      </c>
      <c r="G262" s="1" t="n">
        <v>0.811938898</v>
      </c>
      <c r="H262" s="1" t="n">
        <v>0.6574796</v>
      </c>
      <c r="I262" s="1" t="n">
        <v>0.608987546</v>
      </c>
      <c r="J262" s="1" t="n">
        <v>0.635746959</v>
      </c>
      <c r="K262" s="1" t="n">
        <v>0.653918957</v>
      </c>
      <c r="L262" s="1" t="n">
        <v>0.6768907</v>
      </c>
      <c r="N262" s="1" t="n">
        <v>0.670396304</v>
      </c>
      <c r="O262" s="1" t="n">
        <v>0.617888357</v>
      </c>
      <c r="P262" s="1" t="n">
        <v>0.510021533</v>
      </c>
      <c r="Q262" s="1" t="n">
        <v>0.671226344</v>
      </c>
      <c r="R262" s="1" t="n">
        <v>0.525927732</v>
      </c>
      <c r="S262" s="1" t="n">
        <v>0.482276597</v>
      </c>
      <c r="T262" s="1" t="n">
        <v>0.56486674</v>
      </c>
      <c r="V262" s="1" t="n">
        <v>0.577514801</v>
      </c>
      <c r="W262" s="1" t="n">
        <v>0.67773246</v>
      </c>
      <c r="X262" s="1" t="n">
        <v>-0.100217659</v>
      </c>
      <c r="Y262" s="4" t="n">
        <v>0.015058226</v>
      </c>
      <c r="Z262" s="1" t="s">
        <v>1890</v>
      </c>
      <c r="AA262" s="1" t="s">
        <v>1890</v>
      </c>
      <c r="AB262" s="1" t="n">
        <v>59697377</v>
      </c>
      <c r="AC262" s="1" t="s">
        <v>1891</v>
      </c>
      <c r="AF262" s="1" t="s">
        <v>69</v>
      </c>
      <c r="AI262" s="1" t="s">
        <v>1892</v>
      </c>
      <c r="AJ262" s="1" t="n">
        <v>37</v>
      </c>
      <c r="AK262" s="1" t="n">
        <v>17</v>
      </c>
      <c r="AL262" s="1" t="n">
        <v>73577744</v>
      </c>
      <c r="AM262" s="1" t="s">
        <v>1893</v>
      </c>
      <c r="AN262" s="1" t="n">
        <v>17</v>
      </c>
      <c r="AO262" s="1" t="n">
        <v>71089339</v>
      </c>
      <c r="AP262" s="1" t="s">
        <v>72</v>
      </c>
      <c r="AY262" s="2" t="s">
        <v>1894</v>
      </c>
    </row>
    <row r="263" customFormat="false" ht="16" hidden="false" customHeight="false" outlineLevel="0" collapsed="false">
      <c r="A263" s="1" t="s">
        <v>1895</v>
      </c>
      <c r="B263" s="1" t="s">
        <v>130</v>
      </c>
      <c r="C263" s="1" t="n">
        <v>51142375</v>
      </c>
      <c r="D263" s="1" t="n">
        <v>51142376</v>
      </c>
      <c r="E263" s="1" t="s">
        <v>55</v>
      </c>
      <c r="F263" s="1" t="n">
        <v>0.482848146</v>
      </c>
      <c r="G263" s="1" t="n">
        <v>0.850200548</v>
      </c>
      <c r="H263" s="1" t="n">
        <v>0.46268955</v>
      </c>
      <c r="I263" s="1" t="n">
        <v>0.540985626</v>
      </c>
      <c r="J263" s="1" t="n">
        <v>0.530530123</v>
      </c>
      <c r="K263" s="1" t="n">
        <v>0.716146622</v>
      </c>
      <c r="L263" s="1" t="n">
        <v>0.499482019</v>
      </c>
      <c r="N263" s="1" t="n">
        <v>0.459203883</v>
      </c>
      <c r="O263" s="1" t="n">
        <v>0.520150169</v>
      </c>
      <c r="P263" s="1" t="n">
        <v>0.388658577</v>
      </c>
      <c r="Q263" s="1" t="n">
        <v>0.361303728</v>
      </c>
      <c r="R263" s="1" t="n">
        <v>0.438102649</v>
      </c>
      <c r="S263" s="1" t="n">
        <v>0.482123133</v>
      </c>
      <c r="T263" s="1" t="n">
        <v>0.385136842</v>
      </c>
      <c r="V263" s="1" t="n">
        <v>0.433525569</v>
      </c>
      <c r="W263" s="1" t="n">
        <v>0.583268948</v>
      </c>
      <c r="X263" s="1" t="n">
        <v>-0.149743379</v>
      </c>
      <c r="Y263" s="4" t="n">
        <v>0.0166187</v>
      </c>
      <c r="Z263" s="1" t="s">
        <v>1895</v>
      </c>
      <c r="AA263" s="1" t="s">
        <v>1895</v>
      </c>
      <c r="AB263" s="1" t="n">
        <v>43740360</v>
      </c>
      <c r="AC263" s="1" t="s">
        <v>1896</v>
      </c>
      <c r="AF263" s="1" t="s">
        <v>69</v>
      </c>
      <c r="AI263" s="1" t="s">
        <v>1897</v>
      </c>
      <c r="AJ263" s="1" t="n">
        <v>37</v>
      </c>
      <c r="AK263" s="1" t="n">
        <v>19</v>
      </c>
      <c r="AL263" s="1" t="n">
        <v>51142375</v>
      </c>
      <c r="AM263" s="1" t="s">
        <v>1898</v>
      </c>
      <c r="AN263" s="1" t="n">
        <v>19</v>
      </c>
      <c r="AO263" s="1" t="n">
        <v>55834187</v>
      </c>
      <c r="AP263" s="1" t="s">
        <v>63</v>
      </c>
      <c r="AQ263" s="1" t="s">
        <v>1899</v>
      </c>
      <c r="AR263" s="1" t="s">
        <v>1900</v>
      </c>
      <c r="AS263" s="1" t="s">
        <v>1901</v>
      </c>
      <c r="AT263" s="1" t="s">
        <v>1902</v>
      </c>
      <c r="AU263" s="1" t="s">
        <v>137</v>
      </c>
      <c r="AW263" s="1" t="s">
        <v>180</v>
      </c>
      <c r="AY263" s="2" t="s">
        <v>1903</v>
      </c>
      <c r="AZ263" s="2" t="s">
        <v>1904</v>
      </c>
      <c r="BA263" s="2" t="s">
        <v>79</v>
      </c>
      <c r="BB263" s="2" t="b">
        <f aca="false">TRUE()</f>
        <v>1</v>
      </c>
    </row>
    <row r="264" customFormat="false" ht="16" hidden="false" customHeight="false" outlineLevel="0" collapsed="false">
      <c r="A264" s="1" t="s">
        <v>1905</v>
      </c>
      <c r="B264" s="1" t="s">
        <v>422</v>
      </c>
      <c r="C264" s="1" t="n">
        <v>66650500</v>
      </c>
      <c r="D264" s="1" t="n">
        <v>66650501</v>
      </c>
      <c r="E264" s="1" t="s">
        <v>55</v>
      </c>
      <c r="F264" s="1" t="n">
        <v>0.784121314</v>
      </c>
      <c r="G264" s="1" t="n">
        <v>0.720191339</v>
      </c>
      <c r="H264" s="1" t="n">
        <v>0.82648304</v>
      </c>
      <c r="I264" s="1" t="n">
        <v>0.839765209</v>
      </c>
      <c r="J264" s="1" t="n">
        <v>0.779964264</v>
      </c>
      <c r="K264" s="1" t="n">
        <v>0.715786524</v>
      </c>
      <c r="L264" s="1" t="n">
        <v>0.814689153</v>
      </c>
      <c r="N264" s="1" t="n">
        <v>0.773404552</v>
      </c>
      <c r="O264" s="1" t="n">
        <v>0.638993502</v>
      </c>
      <c r="P264" s="1" t="n">
        <v>0.180838803</v>
      </c>
      <c r="Q264" s="1" t="n">
        <v>0.775267238</v>
      </c>
      <c r="R264" s="1" t="n">
        <v>0.716477081</v>
      </c>
      <c r="S264" s="1" t="n">
        <v>0.611498839</v>
      </c>
      <c r="T264" s="1" t="n">
        <v>0.705003924</v>
      </c>
      <c r="V264" s="1" t="n">
        <v>0.62878342</v>
      </c>
      <c r="W264" s="1" t="n">
        <v>0.78300012</v>
      </c>
      <c r="X264" s="1" t="n">
        <v>-0.154216701</v>
      </c>
      <c r="Y264" s="4" t="n">
        <v>0.03482545</v>
      </c>
      <c r="Z264" s="1" t="s">
        <v>1905</v>
      </c>
      <c r="AA264" s="1" t="s">
        <v>1905</v>
      </c>
      <c r="AB264" s="1" t="n">
        <v>42601437</v>
      </c>
      <c r="AC264" s="1" t="s">
        <v>1906</v>
      </c>
      <c r="AD264" s="1" t="n">
        <v>21645500</v>
      </c>
      <c r="AE264" s="1" t="s">
        <v>1907</v>
      </c>
      <c r="AF264" s="1" t="s">
        <v>58</v>
      </c>
      <c r="AG264" s="1" t="s">
        <v>59</v>
      </c>
      <c r="AH264" s="1" t="s">
        <v>60</v>
      </c>
      <c r="AI264" s="1" t="s">
        <v>1908</v>
      </c>
      <c r="AJ264" s="1" t="n">
        <v>37</v>
      </c>
      <c r="AK264" s="1" t="n">
        <v>11</v>
      </c>
      <c r="AL264" s="1" t="n">
        <v>66650500</v>
      </c>
      <c r="AM264" s="1" t="s">
        <v>1909</v>
      </c>
      <c r="AN264" s="1" t="n">
        <v>11</v>
      </c>
      <c r="AO264" s="1" t="n">
        <v>66407076</v>
      </c>
      <c r="AP264" s="1" t="s">
        <v>63</v>
      </c>
      <c r="AQ264" s="1" t="s">
        <v>1910</v>
      </c>
      <c r="AR264" s="1" t="s">
        <v>1911</v>
      </c>
      <c r="AS264" s="1" t="s">
        <v>557</v>
      </c>
      <c r="AY264" s="2" t="s">
        <v>1912</v>
      </c>
      <c r="AZ264" s="2" t="s">
        <v>1913</v>
      </c>
      <c r="BA264" s="2" t="s">
        <v>190</v>
      </c>
    </row>
    <row r="265" customFormat="false" ht="16" hidden="false" customHeight="false" outlineLevel="0" collapsed="false">
      <c r="A265" s="1" t="s">
        <v>1914</v>
      </c>
      <c r="B265" s="1" t="s">
        <v>422</v>
      </c>
      <c r="C265" s="1" t="n">
        <v>117665622</v>
      </c>
      <c r="D265" s="1" t="n">
        <v>117665623</v>
      </c>
      <c r="E265" s="1" t="s">
        <v>67</v>
      </c>
      <c r="F265" s="1" t="n">
        <v>0.880549776</v>
      </c>
      <c r="G265" s="1" t="n">
        <v>0.466991979</v>
      </c>
      <c r="H265" s="1" t="n">
        <v>0.834657815</v>
      </c>
      <c r="I265" s="1" t="n">
        <v>0.943686139</v>
      </c>
      <c r="J265" s="1" t="n">
        <v>0.801418286</v>
      </c>
      <c r="K265" s="1" t="n">
        <v>0.914088579</v>
      </c>
      <c r="L265" s="1" t="n">
        <v>0.888850523</v>
      </c>
      <c r="N265" s="1" t="n">
        <v>0.788661867</v>
      </c>
      <c r="O265" s="1" t="n">
        <v>0.765200243</v>
      </c>
      <c r="P265" s="1" t="n">
        <v>0.860216936</v>
      </c>
      <c r="Q265" s="1" t="n">
        <v>0.716753658</v>
      </c>
      <c r="R265" s="1" t="n">
        <v>0.682859298</v>
      </c>
      <c r="S265" s="1" t="n">
        <v>0.632510862</v>
      </c>
      <c r="T265" s="1" t="n">
        <v>0.333999063</v>
      </c>
      <c r="V265" s="1" t="n">
        <v>0.68288599</v>
      </c>
      <c r="W265" s="1" t="n">
        <v>0.818606157</v>
      </c>
      <c r="X265" s="1" t="n">
        <v>-0.135720167</v>
      </c>
      <c r="Y265" s="4" t="n">
        <v>0.043089836</v>
      </c>
      <c r="Z265" s="1" t="s">
        <v>1914</v>
      </c>
      <c r="AA265" s="1" t="s">
        <v>1914</v>
      </c>
      <c r="AB265" s="1" t="n">
        <v>25750303</v>
      </c>
      <c r="AC265" s="1" t="s">
        <v>1915</v>
      </c>
      <c r="AF265" s="1" t="s">
        <v>69</v>
      </c>
      <c r="AI265" s="1" t="s">
        <v>1916</v>
      </c>
      <c r="AJ265" s="1" t="n">
        <v>37</v>
      </c>
      <c r="AK265" s="1" t="n">
        <v>11</v>
      </c>
      <c r="AL265" s="1" t="n">
        <v>117665622</v>
      </c>
      <c r="AM265" s="1" t="s">
        <v>1917</v>
      </c>
      <c r="AN265" s="1" t="n">
        <v>11</v>
      </c>
      <c r="AO265" s="1" t="n">
        <v>117170832</v>
      </c>
      <c r="AP265" s="1" t="s">
        <v>72</v>
      </c>
      <c r="AQ265" s="1" t="s">
        <v>1918</v>
      </c>
      <c r="AR265" s="1" t="s">
        <v>1919</v>
      </c>
      <c r="AS265" s="1" t="s">
        <v>75</v>
      </c>
      <c r="AT265" s="1" t="s">
        <v>1920</v>
      </c>
      <c r="AU265" s="1" t="s">
        <v>105</v>
      </c>
      <c r="AY265" s="2" t="s">
        <v>1921</v>
      </c>
    </row>
    <row r="266" customFormat="false" ht="16" hidden="false" customHeight="false" outlineLevel="0" collapsed="false">
      <c r="A266" s="1" t="s">
        <v>1922</v>
      </c>
      <c r="B266" s="1" t="s">
        <v>866</v>
      </c>
      <c r="C266" s="1" t="n">
        <v>112997365</v>
      </c>
      <c r="D266" s="1" t="n">
        <v>112997366</v>
      </c>
      <c r="E266" s="1" t="s">
        <v>55</v>
      </c>
      <c r="F266" s="1" t="n">
        <v>0.708989656</v>
      </c>
      <c r="G266" s="1" t="n">
        <v>0.901294996</v>
      </c>
      <c r="H266" s="1" t="n">
        <v>0.666588025</v>
      </c>
      <c r="I266" s="1" t="n">
        <v>0.735159229</v>
      </c>
      <c r="J266" s="1" t="n">
        <v>0.697640885</v>
      </c>
      <c r="K266" s="1" t="n">
        <v>0.862586759</v>
      </c>
      <c r="L266" s="1" t="n">
        <v>0.654462121</v>
      </c>
      <c r="N266" s="1" t="n">
        <v>0.662680514</v>
      </c>
      <c r="O266" s="1" t="n">
        <v>0.576104804</v>
      </c>
      <c r="P266" s="1" t="n">
        <v>0.489033797</v>
      </c>
      <c r="Q266" s="1" t="n">
        <v>0.387180879</v>
      </c>
      <c r="R266" s="1" t="n">
        <v>0.647579542</v>
      </c>
      <c r="S266" s="1" t="n">
        <v>0.578349496</v>
      </c>
      <c r="T266" s="1" t="n">
        <v>0.593393747</v>
      </c>
      <c r="V266" s="1" t="n">
        <v>0.562046111</v>
      </c>
      <c r="W266" s="1" t="n">
        <v>0.746674524</v>
      </c>
      <c r="X266" s="1" t="n">
        <v>-0.184628413</v>
      </c>
      <c r="Y266" s="4" t="n">
        <v>0.001970677</v>
      </c>
      <c r="Z266" s="1" t="s">
        <v>1922</v>
      </c>
      <c r="AA266" s="1" t="s">
        <v>1922</v>
      </c>
      <c r="AB266" s="1" t="n">
        <v>57681456</v>
      </c>
      <c r="AC266" s="1" t="s">
        <v>1923</v>
      </c>
      <c r="AD266" s="1" t="n">
        <v>66764464</v>
      </c>
      <c r="AE266" s="1" t="s">
        <v>1924</v>
      </c>
      <c r="AF266" s="1" t="s">
        <v>58</v>
      </c>
      <c r="AG266" s="1" t="s">
        <v>296</v>
      </c>
      <c r="AH266" s="1" t="s">
        <v>297</v>
      </c>
      <c r="AI266" s="1" t="s">
        <v>1925</v>
      </c>
      <c r="AJ266" s="1" t="n">
        <v>37</v>
      </c>
      <c r="AK266" s="1" t="n">
        <v>13</v>
      </c>
      <c r="AL266" s="1" t="n">
        <v>112997365</v>
      </c>
      <c r="AM266" s="1" t="s">
        <v>1926</v>
      </c>
      <c r="AN266" s="1" t="n">
        <v>13</v>
      </c>
      <c r="AO266" s="1" t="n">
        <v>112045366</v>
      </c>
      <c r="AP266" s="1" t="s">
        <v>63</v>
      </c>
      <c r="AT266" s="1" t="s">
        <v>1927</v>
      </c>
      <c r="AU266" s="1" t="s">
        <v>137</v>
      </c>
      <c r="AY266" s="2" t="s">
        <v>1928</v>
      </c>
    </row>
    <row r="267" customFormat="false" ht="16" hidden="false" customHeight="false" outlineLevel="0" collapsed="false">
      <c r="A267" s="1" t="s">
        <v>1929</v>
      </c>
      <c r="B267" s="1" t="s">
        <v>422</v>
      </c>
      <c r="C267" s="1" t="n">
        <v>45354316</v>
      </c>
      <c r="D267" s="1" t="n">
        <v>45354317</v>
      </c>
      <c r="E267" s="1" t="s">
        <v>55</v>
      </c>
      <c r="F267" s="1" t="n">
        <v>0.239201197</v>
      </c>
      <c r="G267" s="1" t="n">
        <v>0.449789076</v>
      </c>
      <c r="H267" s="1" t="n">
        <v>0.168636655</v>
      </c>
      <c r="I267" s="1" t="n">
        <v>0.225186415</v>
      </c>
      <c r="J267" s="1" t="n">
        <v>0.208122679</v>
      </c>
      <c r="K267" s="1" t="n">
        <v>0.238450177</v>
      </c>
      <c r="L267" s="1" t="n">
        <v>0.202580502</v>
      </c>
      <c r="N267" s="1" t="n">
        <v>0.223466751</v>
      </c>
      <c r="O267" s="1" t="n">
        <v>0.079886411</v>
      </c>
      <c r="P267" s="1" t="n">
        <v>0.191807421</v>
      </c>
      <c r="Q267" s="1" t="n">
        <v>0.100928289</v>
      </c>
      <c r="R267" s="1" t="n">
        <v>0.173922497</v>
      </c>
      <c r="S267" s="1" t="n">
        <v>0.174292336</v>
      </c>
      <c r="T267" s="1" t="n">
        <v>0.066259118</v>
      </c>
      <c r="V267" s="1" t="n">
        <v>0.144366118</v>
      </c>
      <c r="W267" s="1" t="n">
        <v>0.247423815</v>
      </c>
      <c r="X267" s="1" t="n">
        <v>-0.103057697</v>
      </c>
      <c r="Y267" s="4" t="n">
        <v>0.008448</v>
      </c>
      <c r="Z267" s="1" t="s">
        <v>1929</v>
      </c>
      <c r="AA267" s="1" t="s">
        <v>1929</v>
      </c>
      <c r="AB267" s="1" t="n">
        <v>40612499</v>
      </c>
      <c r="AC267" s="1" t="s">
        <v>1930</v>
      </c>
      <c r="AF267" s="1" t="s">
        <v>69</v>
      </c>
      <c r="AI267" s="1" t="s">
        <v>1931</v>
      </c>
      <c r="AJ267" s="1" t="n">
        <v>37</v>
      </c>
      <c r="AK267" s="1" t="n">
        <v>11</v>
      </c>
      <c r="AL267" s="1" t="n">
        <v>45354316</v>
      </c>
      <c r="AM267" s="1" t="s">
        <v>1932</v>
      </c>
      <c r="AN267" s="1" t="n">
        <v>11</v>
      </c>
      <c r="AO267" s="1" t="n">
        <v>45310892</v>
      </c>
      <c r="AP267" s="1" t="s">
        <v>63</v>
      </c>
      <c r="AX267" s="2" t="b">
        <f aca="false">TRUE()</f>
        <v>1</v>
      </c>
      <c r="AZ267" s="2" t="s">
        <v>1933</v>
      </c>
      <c r="BA267" s="2" t="s">
        <v>190</v>
      </c>
      <c r="BB267" s="2" t="b">
        <f aca="false">TRUE()</f>
        <v>1</v>
      </c>
    </row>
    <row r="268" customFormat="false" ht="16" hidden="false" customHeight="false" outlineLevel="0" collapsed="false">
      <c r="A268" s="1" t="s">
        <v>1934</v>
      </c>
      <c r="B268" s="1" t="s">
        <v>66</v>
      </c>
      <c r="C268" s="1" t="n">
        <v>51539323</v>
      </c>
      <c r="D268" s="1" t="n">
        <v>51539324</v>
      </c>
      <c r="E268" s="1" t="s">
        <v>55</v>
      </c>
      <c r="F268" s="1" t="n">
        <v>0.295866481</v>
      </c>
      <c r="G268" s="1" t="n">
        <v>0.767202272</v>
      </c>
      <c r="H268" s="1" t="n">
        <v>0.307894784</v>
      </c>
      <c r="I268" s="1" t="n">
        <v>0.500384951</v>
      </c>
      <c r="J268" s="1" t="n">
        <v>0.412377246</v>
      </c>
      <c r="K268" s="1" t="n">
        <v>0.455737318</v>
      </c>
      <c r="L268" s="1" t="n">
        <v>0.347290106</v>
      </c>
      <c r="N268" s="1" t="n">
        <v>0.277757237</v>
      </c>
      <c r="O268" s="1" t="n">
        <v>0.281624944</v>
      </c>
      <c r="P268" s="1" t="n">
        <v>0.209855319</v>
      </c>
      <c r="Q268" s="1" t="n">
        <v>0.316319725</v>
      </c>
      <c r="R268" s="1" t="n">
        <v>0.370178325</v>
      </c>
      <c r="S268" s="1" t="n">
        <v>0.229371046</v>
      </c>
      <c r="T268" s="1" t="n">
        <v>0.114232214</v>
      </c>
      <c r="V268" s="1" t="n">
        <v>0.257048401</v>
      </c>
      <c r="W268" s="1" t="n">
        <v>0.440964737</v>
      </c>
      <c r="X268" s="1" t="n">
        <v>-0.183916335</v>
      </c>
      <c r="Y268" s="4" t="n">
        <v>0.007746552</v>
      </c>
      <c r="Z268" s="1" t="s">
        <v>1934</v>
      </c>
      <c r="AA268" s="1" t="s">
        <v>1934</v>
      </c>
      <c r="AB268" s="1" t="n">
        <v>36733361</v>
      </c>
      <c r="AC268" s="1" t="s">
        <v>1935</v>
      </c>
      <c r="AF268" s="1" t="s">
        <v>69</v>
      </c>
      <c r="AI268" s="1" t="s">
        <v>1936</v>
      </c>
      <c r="AJ268" s="1" t="n">
        <v>37</v>
      </c>
      <c r="AK268" s="1" t="n">
        <v>7</v>
      </c>
      <c r="AL268" s="1" t="n">
        <v>51539323</v>
      </c>
      <c r="AM268" s="1" t="s">
        <v>1937</v>
      </c>
      <c r="AN268" s="1" t="n">
        <v>7</v>
      </c>
      <c r="AO268" s="1" t="n">
        <v>51506817</v>
      </c>
      <c r="AP268" s="1" t="s">
        <v>63</v>
      </c>
      <c r="AX268" s="2" t="b">
        <f aca="false">TRUE()</f>
        <v>1</v>
      </c>
      <c r="AY268" s="2" t="s">
        <v>961</v>
      </c>
    </row>
    <row r="269" customFormat="false" ht="16" hidden="false" customHeight="false" outlineLevel="0" collapsed="false">
      <c r="A269" s="1" t="s">
        <v>1938</v>
      </c>
      <c r="B269" s="1" t="s">
        <v>146</v>
      </c>
      <c r="C269" s="1" t="n">
        <v>8559999</v>
      </c>
      <c r="D269" s="1" t="n">
        <v>8560000</v>
      </c>
      <c r="E269" s="1" t="s">
        <v>67</v>
      </c>
      <c r="F269" s="1" t="n">
        <v>0.335057494</v>
      </c>
      <c r="G269" s="1" t="n">
        <v>0.502260357</v>
      </c>
      <c r="H269" s="1" t="n">
        <v>0.305101362</v>
      </c>
      <c r="I269" s="1" t="n">
        <v>0.444627767</v>
      </c>
      <c r="J269" s="1" t="n">
        <v>0.351413314</v>
      </c>
      <c r="K269" s="1" t="n">
        <v>0.206223574</v>
      </c>
      <c r="L269" s="1" t="n">
        <v>0.459327258</v>
      </c>
      <c r="N269" s="1" t="n">
        <v>0.204328517</v>
      </c>
      <c r="O269" s="1" t="n">
        <v>0.216166078</v>
      </c>
      <c r="P269" s="1" t="n">
        <v>0.264351177</v>
      </c>
      <c r="Q269" s="1" t="n">
        <v>0.271424229</v>
      </c>
      <c r="R269" s="1" t="n">
        <v>0.182811028</v>
      </c>
      <c r="S269" s="1" t="n">
        <v>0.177013974</v>
      </c>
      <c r="T269" s="1" t="n">
        <v>0.285030165</v>
      </c>
      <c r="V269" s="1" t="n">
        <v>0.228732167</v>
      </c>
      <c r="W269" s="1" t="n">
        <v>0.372001589</v>
      </c>
      <c r="X269" s="1" t="n">
        <v>-0.143269422</v>
      </c>
      <c r="Y269" s="4" t="n">
        <v>0.001884319</v>
      </c>
      <c r="Z269" s="1" t="s">
        <v>1938</v>
      </c>
      <c r="AA269" s="1" t="s">
        <v>1938</v>
      </c>
      <c r="AB269" s="1" t="n">
        <v>56683342</v>
      </c>
      <c r="AC269" s="1" t="s">
        <v>1939</v>
      </c>
      <c r="AF269" s="1" t="s">
        <v>69</v>
      </c>
      <c r="AI269" s="1" t="s">
        <v>1940</v>
      </c>
      <c r="AJ269" s="1" t="n">
        <v>37</v>
      </c>
      <c r="AK269" s="1" t="n">
        <v>8</v>
      </c>
      <c r="AL269" s="1" t="n">
        <v>8559999</v>
      </c>
      <c r="AM269" s="1" t="s">
        <v>1941</v>
      </c>
      <c r="AN269" s="1" t="n">
        <v>8</v>
      </c>
      <c r="AO269" s="1" t="n">
        <v>8597409</v>
      </c>
      <c r="AP269" s="1" t="s">
        <v>72</v>
      </c>
      <c r="AQ269" s="1" t="s">
        <v>1942</v>
      </c>
      <c r="AR269" s="1" t="s">
        <v>1943</v>
      </c>
      <c r="AS269" s="1" t="s">
        <v>510</v>
      </c>
      <c r="AT269" s="1" t="s">
        <v>1944</v>
      </c>
      <c r="AU269" s="1" t="s">
        <v>137</v>
      </c>
      <c r="AY269" s="2" t="s">
        <v>1945</v>
      </c>
      <c r="AZ269" s="2" t="s">
        <v>1946</v>
      </c>
      <c r="BA269" s="2" t="s">
        <v>190</v>
      </c>
    </row>
    <row r="270" customFormat="false" ht="16" hidden="false" customHeight="false" outlineLevel="0" collapsed="false">
      <c r="A270" s="1" t="s">
        <v>1947</v>
      </c>
      <c r="B270" s="1" t="s">
        <v>263</v>
      </c>
      <c r="C270" s="1" t="n">
        <v>108617683</v>
      </c>
      <c r="D270" s="1" t="n">
        <v>108617684</v>
      </c>
      <c r="E270" s="1" t="s">
        <v>67</v>
      </c>
      <c r="F270" s="1" t="n">
        <v>0.633720373</v>
      </c>
      <c r="G270" s="1" t="n">
        <v>0.797201324</v>
      </c>
      <c r="H270" s="1" t="n">
        <v>0.499459869</v>
      </c>
      <c r="I270" s="1" t="n">
        <v>0.642646219</v>
      </c>
      <c r="J270" s="1" t="n">
        <v>0.514425372</v>
      </c>
      <c r="K270" s="1" t="n">
        <v>0.577660626</v>
      </c>
      <c r="L270" s="1" t="n">
        <v>0.526223349</v>
      </c>
      <c r="N270" s="1" t="n">
        <v>0.563377439</v>
      </c>
      <c r="O270" s="1" t="n">
        <v>0.374927791</v>
      </c>
      <c r="P270" s="1" t="n">
        <v>0.556850557</v>
      </c>
      <c r="Q270" s="1" t="n">
        <v>0.518904872</v>
      </c>
      <c r="R270" s="1" t="n">
        <v>0.527945105</v>
      </c>
      <c r="S270" s="1" t="n">
        <v>0.488474295</v>
      </c>
      <c r="T270" s="1" t="n">
        <v>0.327722807</v>
      </c>
      <c r="V270" s="1" t="n">
        <v>0.479743267</v>
      </c>
      <c r="W270" s="1" t="n">
        <v>0.598762447</v>
      </c>
      <c r="X270" s="1" t="n">
        <v>-0.119019181</v>
      </c>
      <c r="Y270" s="4" t="n">
        <v>0.025648501</v>
      </c>
      <c r="Z270" s="1" t="s">
        <v>1947</v>
      </c>
      <c r="AA270" s="1" t="s">
        <v>1947</v>
      </c>
      <c r="AB270" s="1" t="n">
        <v>65668328</v>
      </c>
      <c r="AC270" s="1" t="s">
        <v>1948</v>
      </c>
      <c r="AF270" s="1" t="s">
        <v>69</v>
      </c>
      <c r="AI270" s="1" t="s">
        <v>1949</v>
      </c>
      <c r="AJ270" s="1" t="n">
        <v>37</v>
      </c>
      <c r="AK270" s="1" t="n">
        <v>12</v>
      </c>
      <c r="AL270" s="1" t="n">
        <v>108617683</v>
      </c>
      <c r="AM270" s="1" t="s">
        <v>1950</v>
      </c>
      <c r="AN270" s="1" t="n">
        <v>12</v>
      </c>
      <c r="AO270" s="1" t="n">
        <v>107141813</v>
      </c>
      <c r="AP270" s="1" t="s">
        <v>72</v>
      </c>
      <c r="AQ270" s="1" t="s">
        <v>1951</v>
      </c>
      <c r="AR270" s="1" t="s">
        <v>1952</v>
      </c>
      <c r="AS270" s="1" t="s">
        <v>75</v>
      </c>
    </row>
    <row r="271" customFormat="false" ht="16" hidden="false" customHeight="false" outlineLevel="0" collapsed="false">
      <c r="A271" s="1" t="s">
        <v>1953</v>
      </c>
      <c r="B271" s="1" t="s">
        <v>130</v>
      </c>
      <c r="C271" s="1" t="n">
        <v>8273505</v>
      </c>
      <c r="D271" s="1" t="n">
        <v>8273506</v>
      </c>
      <c r="E271" s="1" t="s">
        <v>67</v>
      </c>
      <c r="F271" s="1" t="n">
        <v>0.610746609</v>
      </c>
      <c r="G271" s="1" t="n">
        <v>0.772080545</v>
      </c>
      <c r="H271" s="1" t="n">
        <v>0.435205681</v>
      </c>
      <c r="I271" s="1" t="n">
        <v>0.531344579</v>
      </c>
      <c r="J271" s="1" t="n">
        <v>0.409220841</v>
      </c>
      <c r="K271" s="1" t="n">
        <v>0.620738902</v>
      </c>
      <c r="L271" s="1" t="n">
        <v>0.4453245</v>
      </c>
      <c r="N271" s="1" t="n">
        <v>0.444662559</v>
      </c>
      <c r="O271" s="1" t="n">
        <v>0.360012321</v>
      </c>
      <c r="P271" s="1" t="n">
        <v>0.546505954</v>
      </c>
      <c r="Q271" s="1" t="n">
        <v>0.356646809</v>
      </c>
      <c r="R271" s="1" t="n">
        <v>0.345100762</v>
      </c>
      <c r="S271" s="1" t="n">
        <v>0.498077897</v>
      </c>
      <c r="T271" s="1" t="n">
        <v>0.353849804</v>
      </c>
      <c r="V271" s="1" t="n">
        <v>0.414979444</v>
      </c>
      <c r="W271" s="1" t="n">
        <v>0.546380237</v>
      </c>
      <c r="X271" s="1" t="n">
        <v>-0.131400793</v>
      </c>
      <c r="Y271" s="4" t="n">
        <v>0.023859148</v>
      </c>
      <c r="Z271" s="1" t="s">
        <v>1953</v>
      </c>
      <c r="AA271" s="1" t="s">
        <v>1953</v>
      </c>
      <c r="AB271" s="1" t="n">
        <v>63810300</v>
      </c>
      <c r="AC271" s="1" t="s">
        <v>1954</v>
      </c>
      <c r="AD271" s="1" t="n">
        <v>67679451</v>
      </c>
      <c r="AE271" s="1" t="s">
        <v>1955</v>
      </c>
      <c r="AF271" s="1" t="s">
        <v>58</v>
      </c>
      <c r="AG271" s="1" t="s">
        <v>59</v>
      </c>
      <c r="AH271" s="1" t="s">
        <v>60</v>
      </c>
      <c r="AI271" s="1" t="s">
        <v>1956</v>
      </c>
      <c r="AJ271" s="1" t="n">
        <v>37</v>
      </c>
      <c r="AK271" s="1" t="n">
        <v>19</v>
      </c>
      <c r="AL271" s="1" t="n">
        <v>8273505</v>
      </c>
      <c r="AM271" s="1" t="s">
        <v>1957</v>
      </c>
      <c r="AN271" s="1" t="n">
        <v>19</v>
      </c>
      <c r="AO271" s="1" t="n">
        <v>8179505</v>
      </c>
      <c r="AP271" s="1" t="s">
        <v>72</v>
      </c>
      <c r="AQ271" s="1" t="s">
        <v>1958</v>
      </c>
      <c r="AR271" s="1" t="s">
        <v>1959</v>
      </c>
      <c r="AS271" s="1" t="s">
        <v>206</v>
      </c>
      <c r="AT271" s="1" t="s">
        <v>1960</v>
      </c>
      <c r="AU271" s="1" t="s">
        <v>105</v>
      </c>
      <c r="AY271" s="2" t="s">
        <v>1961</v>
      </c>
    </row>
    <row r="272" customFormat="false" ht="16" hidden="false" customHeight="false" outlineLevel="0" collapsed="false">
      <c r="A272" s="1" t="s">
        <v>1962</v>
      </c>
      <c r="B272" s="1" t="s">
        <v>415</v>
      </c>
      <c r="C272" s="1" t="n">
        <v>26598149</v>
      </c>
      <c r="D272" s="1" t="n">
        <v>26598150</v>
      </c>
      <c r="E272" s="1" t="s">
        <v>55</v>
      </c>
      <c r="F272" s="1" t="n">
        <v>0.728827844</v>
      </c>
      <c r="G272" s="1" t="n">
        <v>0.91938215</v>
      </c>
      <c r="H272" s="1" t="n">
        <v>0.824043473</v>
      </c>
      <c r="I272" s="1" t="n">
        <v>0.825261487</v>
      </c>
      <c r="J272" s="1" t="n">
        <v>0.828079471</v>
      </c>
      <c r="K272" s="1" t="n">
        <v>0.570399358</v>
      </c>
      <c r="L272" s="1" t="n">
        <v>0.609962906</v>
      </c>
      <c r="N272" s="1" t="n">
        <v>0.488261892</v>
      </c>
      <c r="O272" s="1" t="n">
        <v>0.744899692</v>
      </c>
      <c r="P272" s="1" t="n">
        <v>0.560317242</v>
      </c>
      <c r="Q272" s="1" t="n">
        <v>0.67069829</v>
      </c>
      <c r="R272" s="1" t="n">
        <v>0.608284454</v>
      </c>
      <c r="S272" s="1" t="n">
        <v>0.40152582</v>
      </c>
      <c r="T272" s="1" t="n">
        <v>0.397620066</v>
      </c>
      <c r="V272" s="1" t="n">
        <v>0.553086779</v>
      </c>
      <c r="W272" s="1" t="n">
        <v>0.757993813</v>
      </c>
      <c r="X272" s="1" t="n">
        <v>-0.204907033</v>
      </c>
      <c r="Y272" s="4" t="n">
        <v>0.004358185</v>
      </c>
      <c r="Z272" s="1" t="s">
        <v>1962</v>
      </c>
      <c r="AA272" s="1" t="s">
        <v>1962</v>
      </c>
      <c r="AB272" s="1" t="n">
        <v>17687483</v>
      </c>
      <c r="AC272" s="1" t="s">
        <v>1963</v>
      </c>
      <c r="AD272" s="1" t="n">
        <v>53744414</v>
      </c>
      <c r="AE272" s="1" t="s">
        <v>1964</v>
      </c>
      <c r="AF272" s="1" t="s">
        <v>58</v>
      </c>
      <c r="AG272" s="1" t="s">
        <v>83</v>
      </c>
      <c r="AH272" s="1" t="s">
        <v>60</v>
      </c>
      <c r="AI272" s="1" t="s">
        <v>1965</v>
      </c>
      <c r="AJ272" s="1" t="n">
        <v>37</v>
      </c>
      <c r="AK272" s="1" t="n">
        <v>6</v>
      </c>
      <c r="AL272" s="1" t="n">
        <v>26598149</v>
      </c>
      <c r="AM272" s="1" t="s">
        <v>1966</v>
      </c>
      <c r="AN272" s="1" t="n">
        <v>6</v>
      </c>
      <c r="AO272" s="1" t="n">
        <v>26706128</v>
      </c>
      <c r="AP272" s="1" t="s">
        <v>63</v>
      </c>
      <c r="AQ272" s="1" t="s">
        <v>1967</v>
      </c>
      <c r="AR272" s="1" t="s">
        <v>1968</v>
      </c>
      <c r="AS272" s="1" t="s">
        <v>75</v>
      </c>
      <c r="AT272" s="1" t="s">
        <v>1969</v>
      </c>
      <c r="AU272" s="1" t="s">
        <v>137</v>
      </c>
      <c r="AY272" s="2" t="s">
        <v>1970</v>
      </c>
    </row>
    <row r="273" customFormat="false" ht="16" hidden="false" customHeight="false" outlineLevel="0" collapsed="false">
      <c r="A273" s="1" t="s">
        <v>1971</v>
      </c>
      <c r="B273" s="1" t="s">
        <v>228</v>
      </c>
      <c r="C273" s="1" t="n">
        <v>25090198</v>
      </c>
      <c r="D273" s="1" t="n">
        <v>25090199</v>
      </c>
      <c r="E273" s="1" t="s">
        <v>55</v>
      </c>
      <c r="F273" s="1" t="n">
        <v>0.254563902</v>
      </c>
      <c r="G273" s="1" t="n">
        <v>0.09622801</v>
      </c>
      <c r="H273" s="1" t="n">
        <v>0.299556265</v>
      </c>
      <c r="I273" s="1" t="n">
        <v>0.438252932</v>
      </c>
      <c r="J273" s="1" t="n">
        <v>0.132443954</v>
      </c>
      <c r="K273" s="1" t="n">
        <v>0.246992982</v>
      </c>
      <c r="L273" s="1" t="n">
        <v>0.199529319</v>
      </c>
      <c r="N273" s="1" t="n">
        <v>0.170756337</v>
      </c>
      <c r="O273" s="1" t="n">
        <v>0.0610728</v>
      </c>
      <c r="P273" s="1" t="n">
        <v>0.147583759</v>
      </c>
      <c r="Q273" s="1" t="n">
        <v>0.188941478</v>
      </c>
      <c r="R273" s="1" t="n">
        <v>0.145519691</v>
      </c>
      <c r="S273" s="1" t="n">
        <v>0.154032878</v>
      </c>
      <c r="T273" s="1" t="n">
        <v>0.061689654</v>
      </c>
      <c r="V273" s="1" t="n">
        <v>0.132799514</v>
      </c>
      <c r="W273" s="1" t="n">
        <v>0.238223909</v>
      </c>
      <c r="X273" s="1" t="n">
        <v>-0.105424395</v>
      </c>
      <c r="Y273" s="4" t="n">
        <v>0.025004449</v>
      </c>
      <c r="Z273" s="1" t="s">
        <v>1971</v>
      </c>
      <c r="AA273" s="1" t="s">
        <v>1971</v>
      </c>
      <c r="AB273" s="1" t="n">
        <v>72769498</v>
      </c>
      <c r="AC273" s="1" t="s">
        <v>1972</v>
      </c>
      <c r="AF273" s="1" t="s">
        <v>69</v>
      </c>
      <c r="AI273" s="1" t="s">
        <v>1973</v>
      </c>
      <c r="AJ273" s="1" t="n">
        <v>37</v>
      </c>
      <c r="AK273" s="1" t="n">
        <v>4</v>
      </c>
      <c r="AL273" s="1" t="n">
        <v>25090198</v>
      </c>
      <c r="AM273" s="1" t="s">
        <v>1974</v>
      </c>
      <c r="AN273" s="1" t="n">
        <v>4</v>
      </c>
      <c r="AO273" s="1" t="n">
        <v>24699296</v>
      </c>
      <c r="AP273" s="1" t="s">
        <v>63</v>
      </c>
      <c r="AT273" s="1" t="s">
        <v>434</v>
      </c>
      <c r="AU273" s="1" t="s">
        <v>137</v>
      </c>
      <c r="AX273" s="2" t="b">
        <f aca="false">TRUE()</f>
        <v>1</v>
      </c>
      <c r="AY273" s="2" t="s">
        <v>435</v>
      </c>
    </row>
    <row r="274" customFormat="false" ht="16" hidden="false" customHeight="false" outlineLevel="0" collapsed="false">
      <c r="A274" s="1" t="s">
        <v>1975</v>
      </c>
      <c r="B274" s="1" t="s">
        <v>243</v>
      </c>
      <c r="C274" s="1" t="n">
        <v>27899576</v>
      </c>
      <c r="D274" s="1" t="n">
        <v>27899577</v>
      </c>
      <c r="E274" s="1" t="s">
        <v>67</v>
      </c>
      <c r="F274" s="1" t="n">
        <v>0.786829187</v>
      </c>
      <c r="G274" s="1" t="n">
        <v>0.684277019</v>
      </c>
      <c r="H274" s="1" t="n">
        <v>0.510723716</v>
      </c>
      <c r="I274" s="1" t="n">
        <v>0.558306783</v>
      </c>
      <c r="J274" s="1" t="n">
        <v>0.651426731</v>
      </c>
      <c r="K274" s="1" t="n">
        <v>0.64352297</v>
      </c>
      <c r="L274" s="1" t="n">
        <v>0.61350204</v>
      </c>
      <c r="N274" s="1" t="n">
        <v>0.641079166</v>
      </c>
      <c r="O274" s="1" t="n">
        <v>0.49545647</v>
      </c>
      <c r="P274" s="1" t="n">
        <v>0.408101138</v>
      </c>
      <c r="Q274" s="1" t="n">
        <v>0.543478191</v>
      </c>
      <c r="R274" s="1" t="n">
        <v>0.607525822</v>
      </c>
      <c r="S274" s="1" t="n">
        <v>0.522033639</v>
      </c>
      <c r="T274" s="1" t="n">
        <v>0.444426573</v>
      </c>
      <c r="V274" s="1" t="n">
        <v>0.523157285</v>
      </c>
      <c r="W274" s="1" t="n">
        <v>0.635512635</v>
      </c>
      <c r="X274" s="1" t="n">
        <v>-0.11235535</v>
      </c>
      <c r="Y274" s="4" t="n">
        <v>0.018171064</v>
      </c>
      <c r="Z274" s="1" t="s">
        <v>1975</v>
      </c>
      <c r="AA274" s="1" t="s">
        <v>1975</v>
      </c>
      <c r="AB274" s="1" t="n">
        <v>52643414</v>
      </c>
      <c r="AC274" s="1" t="s">
        <v>1976</v>
      </c>
      <c r="AF274" s="1" t="s">
        <v>69</v>
      </c>
      <c r="AI274" s="1" t="s">
        <v>1977</v>
      </c>
      <c r="AJ274" s="1" t="n">
        <v>37</v>
      </c>
      <c r="AK274" s="1" t="n">
        <v>17</v>
      </c>
      <c r="AL274" s="1" t="n">
        <v>27899576</v>
      </c>
      <c r="AM274" s="1" t="s">
        <v>1978</v>
      </c>
      <c r="AN274" s="1" t="n">
        <v>17</v>
      </c>
      <c r="AO274" s="1" t="n">
        <v>24923702</v>
      </c>
      <c r="AP274" s="1" t="s">
        <v>72</v>
      </c>
      <c r="AQ274" s="1" t="s">
        <v>1979</v>
      </c>
      <c r="AR274" s="1" t="s">
        <v>1980</v>
      </c>
      <c r="AS274" s="1" t="s">
        <v>75</v>
      </c>
      <c r="AT274" s="1" t="s">
        <v>1981</v>
      </c>
      <c r="AU274" s="1" t="s">
        <v>137</v>
      </c>
      <c r="AZ274" s="2" t="s">
        <v>1982</v>
      </c>
      <c r="BA274" s="2" t="s">
        <v>79</v>
      </c>
      <c r="BB274" s="2" t="b">
        <f aca="false">TRUE()</f>
        <v>1</v>
      </c>
    </row>
    <row r="275" customFormat="false" ht="16" hidden="false" customHeight="false" outlineLevel="0" collapsed="false">
      <c r="A275" s="1" t="s">
        <v>1983</v>
      </c>
      <c r="B275" s="1" t="s">
        <v>130</v>
      </c>
      <c r="C275" s="1" t="n">
        <v>54515341</v>
      </c>
      <c r="D275" s="1" t="n">
        <v>54515342</v>
      </c>
      <c r="E275" s="1" t="s">
        <v>67</v>
      </c>
      <c r="F275" s="1" t="n">
        <v>0.72783117</v>
      </c>
      <c r="G275" s="1" t="n">
        <v>0.82110812</v>
      </c>
      <c r="H275" s="1" t="n">
        <v>0.594489793</v>
      </c>
      <c r="I275" s="1" t="n">
        <v>0.663213461</v>
      </c>
      <c r="J275" s="1" t="n">
        <v>0.61188697</v>
      </c>
      <c r="K275" s="1" t="n">
        <v>0.700894167</v>
      </c>
      <c r="L275" s="1" t="n">
        <v>0.621945638</v>
      </c>
      <c r="N275" s="1" t="n">
        <v>0.635321673</v>
      </c>
      <c r="O275" s="1" t="n">
        <v>0.532045902</v>
      </c>
      <c r="P275" s="1" t="n">
        <v>0.558358463</v>
      </c>
      <c r="Q275" s="1" t="n">
        <v>0.674747119</v>
      </c>
      <c r="R275" s="1" t="n">
        <v>0.639524192</v>
      </c>
      <c r="S275" s="1" t="n">
        <v>0.455272767</v>
      </c>
      <c r="T275" s="1" t="n">
        <v>0.498654774</v>
      </c>
      <c r="V275" s="1" t="n">
        <v>0.570560699</v>
      </c>
      <c r="W275" s="1" t="n">
        <v>0.677338474</v>
      </c>
      <c r="X275" s="1" t="n">
        <v>-0.106777776</v>
      </c>
      <c r="Y275" s="4" t="n">
        <v>0.017900006</v>
      </c>
      <c r="Z275" s="1" t="s">
        <v>1983</v>
      </c>
      <c r="AA275" s="1" t="s">
        <v>1983</v>
      </c>
      <c r="AB275" s="1" t="n">
        <v>59774468</v>
      </c>
      <c r="AC275" s="1" t="s">
        <v>1984</v>
      </c>
      <c r="AF275" s="1" t="s">
        <v>69</v>
      </c>
      <c r="AI275" s="1" t="s">
        <v>1985</v>
      </c>
      <c r="AJ275" s="1" t="n">
        <v>37</v>
      </c>
      <c r="AK275" s="1" t="n">
        <v>19</v>
      </c>
      <c r="AL275" s="1" t="n">
        <v>54515341</v>
      </c>
      <c r="AM275" s="1" t="s">
        <v>1986</v>
      </c>
      <c r="AN275" s="1" t="n">
        <v>19</v>
      </c>
      <c r="AO275" s="1" t="n">
        <v>59207153</v>
      </c>
      <c r="AP275" s="1" t="s">
        <v>72</v>
      </c>
      <c r="AQ275" s="1" t="s">
        <v>1590</v>
      </c>
      <c r="AR275" s="1" t="s">
        <v>1591</v>
      </c>
      <c r="AS275" s="1" t="s">
        <v>95</v>
      </c>
      <c r="AT275" s="1" t="s">
        <v>1592</v>
      </c>
      <c r="AU275" s="1" t="s">
        <v>137</v>
      </c>
      <c r="AX275" s="2" t="b">
        <f aca="false">TRUE()</f>
        <v>1</v>
      </c>
      <c r="AY275" s="2" t="s">
        <v>1593</v>
      </c>
    </row>
    <row r="276" customFormat="false" ht="16" hidden="false" customHeight="false" outlineLevel="0" collapsed="false">
      <c r="A276" s="1" t="s">
        <v>1987</v>
      </c>
      <c r="B276" s="1" t="s">
        <v>235</v>
      </c>
      <c r="C276" s="1" t="n">
        <v>62360674</v>
      </c>
      <c r="D276" s="1" t="n">
        <v>62360675</v>
      </c>
      <c r="E276" s="1" t="s">
        <v>55</v>
      </c>
      <c r="F276" s="1" t="n">
        <v>0.35171868</v>
      </c>
      <c r="G276" s="1" t="n">
        <v>0.288808953</v>
      </c>
      <c r="H276" s="1" t="n">
        <v>0.361716657</v>
      </c>
      <c r="I276" s="1" t="n">
        <v>0.355910312</v>
      </c>
      <c r="J276" s="1" t="n">
        <v>0.346630779</v>
      </c>
      <c r="K276" s="1" t="n">
        <v>0.652900369</v>
      </c>
      <c r="L276" s="1" t="n">
        <v>0.472464218</v>
      </c>
      <c r="N276" s="1" t="n">
        <v>0.526599985</v>
      </c>
      <c r="O276" s="1" t="n">
        <v>0.658207173</v>
      </c>
      <c r="P276" s="1" t="n">
        <v>0.465905443</v>
      </c>
      <c r="Q276" s="1" t="n">
        <v>0.349362518</v>
      </c>
      <c r="R276" s="1" t="n">
        <v>0.509635239</v>
      </c>
      <c r="S276" s="1" t="n">
        <v>0.527122228</v>
      </c>
      <c r="T276" s="1" t="n">
        <v>0.735059568</v>
      </c>
      <c r="V276" s="1" t="n">
        <v>0.538841736</v>
      </c>
      <c r="W276" s="1" t="n">
        <v>0.404307138</v>
      </c>
      <c r="X276" s="1" t="n">
        <v>0.134534598</v>
      </c>
      <c r="Y276" s="4" t="n">
        <v>0.037292373</v>
      </c>
      <c r="Z276" s="1" t="s">
        <v>1987</v>
      </c>
      <c r="AA276" s="1" t="s">
        <v>1987</v>
      </c>
      <c r="AB276" s="1" t="n">
        <v>36742301</v>
      </c>
      <c r="AC276" s="1" t="s">
        <v>1988</v>
      </c>
      <c r="AF276" s="1" t="s">
        <v>69</v>
      </c>
      <c r="AI276" s="1" t="s">
        <v>1989</v>
      </c>
      <c r="AJ276" s="1" t="n">
        <v>37</v>
      </c>
      <c r="AK276" s="1" t="n">
        <v>3</v>
      </c>
      <c r="AL276" s="1" t="n">
        <v>62360674</v>
      </c>
      <c r="AM276" s="1" t="s">
        <v>1990</v>
      </c>
      <c r="AN276" s="1" t="n">
        <v>3</v>
      </c>
      <c r="AO276" s="1" t="n">
        <v>62335714</v>
      </c>
      <c r="AP276" s="1" t="s">
        <v>63</v>
      </c>
      <c r="AQ276" s="1" t="s">
        <v>1991</v>
      </c>
      <c r="AR276" s="1" t="s">
        <v>1992</v>
      </c>
      <c r="AS276" s="1" t="s">
        <v>206</v>
      </c>
      <c r="AT276" s="1" t="s">
        <v>1993</v>
      </c>
      <c r="AU276" s="1" t="s">
        <v>105</v>
      </c>
      <c r="AW276" s="1" t="s">
        <v>1127</v>
      </c>
    </row>
    <row r="277" customFormat="false" ht="16" hidden="false" customHeight="false" outlineLevel="0" collapsed="false">
      <c r="A277" s="1" t="s">
        <v>1994</v>
      </c>
      <c r="B277" s="1" t="s">
        <v>209</v>
      </c>
      <c r="C277" s="1" t="n">
        <v>24780734</v>
      </c>
      <c r="D277" s="1" t="n">
        <v>24780735</v>
      </c>
      <c r="E277" s="1" t="s">
        <v>67</v>
      </c>
      <c r="F277" s="1" t="n">
        <v>0.084461718</v>
      </c>
      <c r="G277" s="1" t="n">
        <v>0.462099581</v>
      </c>
      <c r="H277" s="1" t="n">
        <v>0.193022695</v>
      </c>
      <c r="I277" s="1" t="n">
        <v>0.208322726</v>
      </c>
      <c r="J277" s="1" t="n">
        <v>0.072856987</v>
      </c>
      <c r="K277" s="1" t="n">
        <v>0.169746253</v>
      </c>
      <c r="L277" s="1" t="n">
        <v>0.169698653</v>
      </c>
      <c r="N277" s="1" t="n">
        <v>0.100960666</v>
      </c>
      <c r="O277" s="1" t="n">
        <v>0.053411046</v>
      </c>
      <c r="P277" s="1" t="n">
        <v>0.03400154</v>
      </c>
      <c r="Q277" s="1" t="n">
        <v>0.109151495</v>
      </c>
      <c r="R277" s="1" t="n">
        <v>0.154441315</v>
      </c>
      <c r="S277" s="1" t="n">
        <v>0.049342025</v>
      </c>
      <c r="T277" s="1" t="n">
        <v>0.09728255</v>
      </c>
      <c r="V277" s="1" t="n">
        <v>0.085512948</v>
      </c>
      <c r="W277" s="1" t="n">
        <v>0.194315516</v>
      </c>
      <c r="X277" s="1" t="n">
        <v>-0.108802568</v>
      </c>
      <c r="Y277" s="4" t="n">
        <v>0.012959266</v>
      </c>
      <c r="Z277" s="1" t="s">
        <v>1994</v>
      </c>
      <c r="AA277" s="1" t="s">
        <v>1994</v>
      </c>
      <c r="AB277" s="1" t="n">
        <v>74683424</v>
      </c>
      <c r="AC277" s="1" t="s">
        <v>1995</v>
      </c>
      <c r="AD277" s="1" t="n">
        <v>66622482</v>
      </c>
      <c r="AE277" s="1" t="s">
        <v>1996</v>
      </c>
      <c r="AF277" s="1" t="s">
        <v>58</v>
      </c>
      <c r="AG277" s="1" t="s">
        <v>83</v>
      </c>
      <c r="AH277" s="1" t="s">
        <v>60</v>
      </c>
      <c r="AI277" s="1" t="s">
        <v>1997</v>
      </c>
      <c r="AJ277" s="1" t="n">
        <v>37</v>
      </c>
      <c r="AK277" s="1" t="n">
        <v>14</v>
      </c>
      <c r="AL277" s="1" t="n">
        <v>24780734</v>
      </c>
      <c r="AM277" s="1" t="s">
        <v>1998</v>
      </c>
      <c r="AN277" s="1" t="n">
        <v>14</v>
      </c>
      <c r="AO277" s="1" t="n">
        <v>23850574</v>
      </c>
      <c r="AP277" s="1" t="s">
        <v>72</v>
      </c>
      <c r="AQ277" s="1" t="s">
        <v>1999</v>
      </c>
      <c r="AR277" s="1" t="s">
        <v>2000</v>
      </c>
      <c r="AS277" s="1" t="s">
        <v>2001</v>
      </c>
      <c r="AT277" s="1" t="s">
        <v>2002</v>
      </c>
      <c r="AU277" s="1" t="s">
        <v>137</v>
      </c>
      <c r="AY277" s="2" t="s">
        <v>2003</v>
      </c>
      <c r="AZ277" s="2" t="s">
        <v>2004</v>
      </c>
      <c r="BA277" s="2" t="s">
        <v>140</v>
      </c>
    </row>
    <row r="278" customFormat="false" ht="16" hidden="false" customHeight="false" outlineLevel="0" collapsed="false">
      <c r="A278" s="1" t="s">
        <v>2005</v>
      </c>
      <c r="B278" s="1" t="s">
        <v>263</v>
      </c>
      <c r="C278" s="1" t="n">
        <v>108851556</v>
      </c>
      <c r="D278" s="1" t="n">
        <v>108851557</v>
      </c>
      <c r="E278" s="1" t="s">
        <v>55</v>
      </c>
      <c r="F278" s="1" t="n">
        <v>0.750891702</v>
      </c>
      <c r="G278" s="1" t="n">
        <v>0.665620523</v>
      </c>
      <c r="H278" s="1" t="n">
        <v>0.855154795</v>
      </c>
      <c r="I278" s="1" t="n">
        <v>0.834633409</v>
      </c>
      <c r="J278" s="1" t="n">
        <v>0.803352482</v>
      </c>
      <c r="K278" s="1" t="n">
        <v>0.852733425</v>
      </c>
      <c r="L278" s="1" t="n">
        <v>0.641632212</v>
      </c>
      <c r="N278" s="1" t="n">
        <v>0.855777237</v>
      </c>
      <c r="O278" s="1" t="n">
        <v>0.894731659</v>
      </c>
      <c r="P278" s="1" t="n">
        <v>0.820088152</v>
      </c>
      <c r="Q278" s="1" t="n">
        <v>0.901109364</v>
      </c>
      <c r="R278" s="1" t="n">
        <v>0.896928945</v>
      </c>
      <c r="S278" s="1" t="n">
        <v>0.919866761</v>
      </c>
      <c r="T278" s="1" t="n">
        <v>0.852124022</v>
      </c>
      <c r="V278" s="1" t="n">
        <v>0.877232306</v>
      </c>
      <c r="W278" s="1" t="n">
        <v>0.77200265</v>
      </c>
      <c r="X278" s="1" t="n">
        <v>0.105229656</v>
      </c>
      <c r="Y278" s="4" t="n">
        <v>0.002515825</v>
      </c>
      <c r="Z278" s="1" t="s">
        <v>2005</v>
      </c>
      <c r="AA278" s="1" t="s">
        <v>2005</v>
      </c>
      <c r="AB278" s="1" t="n">
        <v>17770372</v>
      </c>
      <c r="AC278" s="1" t="s">
        <v>2006</v>
      </c>
      <c r="AF278" s="1" t="s">
        <v>69</v>
      </c>
      <c r="AI278" s="1" t="s">
        <v>2007</v>
      </c>
      <c r="AJ278" s="1" t="n">
        <v>37</v>
      </c>
      <c r="AK278" s="1" t="n">
        <v>12</v>
      </c>
      <c r="AL278" s="1" t="n">
        <v>108851556</v>
      </c>
      <c r="AM278" s="1" t="s">
        <v>2008</v>
      </c>
      <c r="AN278" s="1" t="n">
        <v>12</v>
      </c>
      <c r="AO278" s="1" t="n">
        <v>107375686</v>
      </c>
      <c r="AP278" s="1" t="s">
        <v>63</v>
      </c>
      <c r="AX278" s="2" t="b">
        <f aca="false">TRUE()</f>
        <v>1</v>
      </c>
      <c r="AZ278" s="2" t="s">
        <v>2009</v>
      </c>
      <c r="BA278" s="2" t="s">
        <v>190</v>
      </c>
    </row>
    <row r="279" customFormat="false" ht="16" hidden="false" customHeight="false" outlineLevel="0" collapsed="false">
      <c r="A279" s="1" t="s">
        <v>2010</v>
      </c>
      <c r="B279" s="1" t="s">
        <v>112</v>
      </c>
      <c r="C279" s="1" t="n">
        <v>25384654</v>
      </c>
      <c r="D279" s="1" t="n">
        <v>25384655</v>
      </c>
      <c r="E279" s="1" t="s">
        <v>55</v>
      </c>
      <c r="F279" s="1" t="n">
        <v>0.805353016</v>
      </c>
      <c r="G279" s="1" t="n">
        <v>0.831246023</v>
      </c>
      <c r="H279" s="1" t="n">
        <v>0.616954245</v>
      </c>
      <c r="I279" s="1" t="n">
        <v>0.722099966</v>
      </c>
      <c r="J279" s="1" t="n">
        <v>0.67061576</v>
      </c>
      <c r="K279" s="1" t="n">
        <v>0.801751078</v>
      </c>
      <c r="L279" s="1" t="n">
        <v>0.663066828</v>
      </c>
      <c r="N279" s="1" t="n">
        <v>0.657865066</v>
      </c>
      <c r="O279" s="1" t="n">
        <v>0.618540049</v>
      </c>
      <c r="P279" s="1" t="n">
        <v>0.650886324</v>
      </c>
      <c r="Q279" s="1" t="n">
        <v>0.677353727</v>
      </c>
      <c r="R279" s="1" t="n">
        <v>0.676037823</v>
      </c>
      <c r="S279" s="1" t="n">
        <v>0.513480599</v>
      </c>
      <c r="T279" s="1" t="n">
        <v>0.611317793</v>
      </c>
      <c r="V279" s="1" t="n">
        <v>0.629354483</v>
      </c>
      <c r="W279" s="1" t="n">
        <v>0.730155274</v>
      </c>
      <c r="X279" s="1" t="n">
        <v>-0.100800791</v>
      </c>
      <c r="Y279" s="4" t="n">
        <v>0.011043751</v>
      </c>
      <c r="Z279" s="1" t="s">
        <v>2010</v>
      </c>
      <c r="AA279" s="1" t="s">
        <v>2010</v>
      </c>
      <c r="AB279" s="1" t="n">
        <v>55779376</v>
      </c>
      <c r="AC279" s="1" t="s">
        <v>2011</v>
      </c>
      <c r="AD279" s="1" t="n">
        <v>32652487</v>
      </c>
      <c r="AE279" s="1" t="s">
        <v>2012</v>
      </c>
      <c r="AF279" s="1" t="s">
        <v>58</v>
      </c>
      <c r="AG279" s="1" t="s">
        <v>83</v>
      </c>
      <c r="AH279" s="1" t="s">
        <v>60</v>
      </c>
      <c r="AI279" s="1" t="s">
        <v>2013</v>
      </c>
      <c r="AJ279" s="1" t="n">
        <v>37</v>
      </c>
      <c r="AK279" s="1" t="n">
        <v>2</v>
      </c>
      <c r="AL279" s="1" t="n">
        <v>25384654</v>
      </c>
      <c r="AM279" s="1" t="s">
        <v>2014</v>
      </c>
      <c r="AN279" s="1" t="n">
        <v>2</v>
      </c>
      <c r="AO279" s="1" t="n">
        <v>25238158</v>
      </c>
      <c r="AP279" s="1" t="s">
        <v>63</v>
      </c>
      <c r="AQ279" s="1" t="s">
        <v>2015</v>
      </c>
      <c r="AR279" s="1" t="s">
        <v>2016</v>
      </c>
      <c r="AS279" s="1" t="s">
        <v>118</v>
      </c>
      <c r="AT279" s="1" t="s">
        <v>2017</v>
      </c>
      <c r="AU279" s="1" t="s">
        <v>137</v>
      </c>
      <c r="AY279" s="2" t="s">
        <v>2018</v>
      </c>
      <c r="AZ279" s="2" t="s">
        <v>2019</v>
      </c>
      <c r="BA279" s="2" t="s">
        <v>79</v>
      </c>
    </row>
    <row r="280" customFormat="false" ht="16" hidden="false" customHeight="false" outlineLevel="0" collapsed="false">
      <c r="A280" s="1" t="s">
        <v>2020</v>
      </c>
      <c r="B280" s="1" t="s">
        <v>243</v>
      </c>
      <c r="C280" s="1" t="n">
        <v>61820015</v>
      </c>
      <c r="D280" s="1" t="n">
        <v>61820016</v>
      </c>
      <c r="E280" s="1" t="s">
        <v>55</v>
      </c>
      <c r="F280" s="1" t="n">
        <v>0.074282799</v>
      </c>
      <c r="G280" s="1" t="n">
        <v>0.129973844</v>
      </c>
      <c r="H280" s="1" t="n">
        <v>0.188963168</v>
      </c>
      <c r="I280" s="1" t="n">
        <v>0.117887468</v>
      </c>
      <c r="J280" s="1" t="n">
        <v>0.07519931</v>
      </c>
      <c r="K280" s="1" t="n">
        <v>0.182957153</v>
      </c>
      <c r="L280" s="1" t="n">
        <v>0.081202617</v>
      </c>
      <c r="N280" s="1" t="n">
        <v>0.303762843</v>
      </c>
      <c r="O280" s="1" t="n">
        <v>0.487520448</v>
      </c>
      <c r="P280" s="1" t="n">
        <v>0.430083346</v>
      </c>
      <c r="Q280" s="1" t="n">
        <v>0.157239419</v>
      </c>
      <c r="R280" s="1" t="n">
        <v>0.157883428</v>
      </c>
      <c r="S280" s="1" t="n">
        <v>0.140885551</v>
      </c>
      <c r="T280" s="1" t="n">
        <v>0.422456225</v>
      </c>
      <c r="V280" s="1" t="n">
        <v>0.299975894</v>
      </c>
      <c r="W280" s="1" t="n">
        <v>0.121495194</v>
      </c>
      <c r="X280" s="1" t="n">
        <v>0.1784807</v>
      </c>
      <c r="Y280" s="4" t="n">
        <v>0.001936448</v>
      </c>
      <c r="Z280" s="1" t="s">
        <v>2020</v>
      </c>
      <c r="AA280" s="1" t="s">
        <v>2020</v>
      </c>
      <c r="AB280" s="1" t="n">
        <v>19745493</v>
      </c>
      <c r="AC280" s="1" t="s">
        <v>2021</v>
      </c>
      <c r="AF280" s="1" t="s">
        <v>69</v>
      </c>
      <c r="AI280" s="1" t="s">
        <v>2022</v>
      </c>
      <c r="AJ280" s="1" t="n">
        <v>37</v>
      </c>
      <c r="AK280" s="1" t="n">
        <v>17</v>
      </c>
      <c r="AL280" s="1" t="n">
        <v>61820015</v>
      </c>
      <c r="AM280" s="1" t="s">
        <v>2023</v>
      </c>
      <c r="AN280" s="1" t="n">
        <v>17</v>
      </c>
      <c r="AO280" s="1" t="n">
        <v>59173747</v>
      </c>
      <c r="AP280" s="1" t="s">
        <v>63</v>
      </c>
      <c r="AQ280" s="1" t="s">
        <v>2024</v>
      </c>
      <c r="AR280" s="1" t="s">
        <v>2025</v>
      </c>
      <c r="AS280" s="1" t="s">
        <v>2026</v>
      </c>
      <c r="AT280" s="1" t="s">
        <v>2027</v>
      </c>
      <c r="AU280" s="1" t="s">
        <v>77</v>
      </c>
    </row>
    <row r="281" customFormat="false" ht="16" hidden="false" customHeight="false" outlineLevel="0" collapsed="false">
      <c r="A281" s="1" t="s">
        <v>2028</v>
      </c>
      <c r="B281" s="1" t="s">
        <v>120</v>
      </c>
      <c r="C281" s="1" t="n">
        <v>146649635</v>
      </c>
      <c r="D281" s="1" t="n">
        <v>146649636</v>
      </c>
      <c r="E281" s="1" t="s">
        <v>67</v>
      </c>
      <c r="F281" s="1" t="n">
        <v>0.629787275</v>
      </c>
      <c r="G281" s="1" t="n">
        <v>0.839009902</v>
      </c>
      <c r="H281" s="1" t="n">
        <v>0.431866406</v>
      </c>
      <c r="I281" s="1" t="n">
        <v>0.441497387</v>
      </c>
      <c r="J281" s="1" t="n">
        <v>0.533913906</v>
      </c>
      <c r="K281" s="1" t="n">
        <v>0.721167656</v>
      </c>
      <c r="L281" s="1" t="n">
        <v>0.566742543</v>
      </c>
      <c r="N281" s="1" t="n">
        <v>0.567516831</v>
      </c>
      <c r="O281" s="1" t="n">
        <v>0.427466738</v>
      </c>
      <c r="P281" s="1" t="n">
        <v>0.331169253</v>
      </c>
      <c r="Q281" s="1" t="n">
        <v>0.429837993</v>
      </c>
      <c r="R281" s="1" t="n">
        <v>0.477601313</v>
      </c>
      <c r="S281" s="1" t="n">
        <v>0.581875476</v>
      </c>
      <c r="T281" s="1" t="n">
        <v>0.423850984</v>
      </c>
      <c r="V281" s="1" t="n">
        <v>0.462759798</v>
      </c>
      <c r="W281" s="1" t="n">
        <v>0.594855011</v>
      </c>
      <c r="X281" s="1" t="n">
        <v>-0.132095213</v>
      </c>
      <c r="Y281" s="4" t="n">
        <v>0.039079926</v>
      </c>
      <c r="Z281" s="1" t="s">
        <v>2028</v>
      </c>
      <c r="AA281" s="1" t="s">
        <v>2028</v>
      </c>
      <c r="AB281" s="1" t="n">
        <v>36718498</v>
      </c>
      <c r="AC281" s="1" t="s">
        <v>2029</v>
      </c>
      <c r="AD281" s="1" t="n">
        <v>44746467</v>
      </c>
      <c r="AE281" s="1" t="s">
        <v>2030</v>
      </c>
      <c r="AF281" s="1" t="s">
        <v>58</v>
      </c>
      <c r="AG281" s="1" t="s">
        <v>59</v>
      </c>
      <c r="AH281" s="1" t="s">
        <v>60</v>
      </c>
      <c r="AI281" s="1" t="s">
        <v>2031</v>
      </c>
      <c r="AJ281" s="1" t="n">
        <v>37</v>
      </c>
      <c r="AK281" s="1" t="n">
        <v>1</v>
      </c>
      <c r="AL281" s="1" t="n">
        <v>146649635</v>
      </c>
      <c r="AM281" s="1" t="s">
        <v>2032</v>
      </c>
      <c r="AN281" s="1" t="n">
        <v>1</v>
      </c>
      <c r="AO281" s="1" t="n">
        <v>145116259</v>
      </c>
      <c r="AP281" s="1" t="s">
        <v>72</v>
      </c>
      <c r="AQ281" s="1" t="s">
        <v>2033</v>
      </c>
      <c r="AR281" s="1" t="s">
        <v>2034</v>
      </c>
      <c r="AS281" s="1" t="s">
        <v>75</v>
      </c>
      <c r="AT281" s="1" t="s">
        <v>2035</v>
      </c>
      <c r="AU281" s="1" t="s">
        <v>137</v>
      </c>
      <c r="AY281" s="2" t="s">
        <v>2036</v>
      </c>
    </row>
    <row r="282" customFormat="false" ht="16" hidden="false" customHeight="false" outlineLevel="0" collapsed="false">
      <c r="A282" s="1" t="s">
        <v>2037</v>
      </c>
      <c r="B282" s="1" t="s">
        <v>97</v>
      </c>
      <c r="C282" s="1" t="n">
        <v>1849983</v>
      </c>
      <c r="D282" s="1" t="n">
        <v>1849984</v>
      </c>
      <c r="E282" s="1" t="s">
        <v>55</v>
      </c>
      <c r="F282" s="1" t="n">
        <v>0.525745354</v>
      </c>
      <c r="G282" s="1" t="n">
        <v>0.838347438</v>
      </c>
      <c r="H282" s="1" t="n">
        <v>0.743952735</v>
      </c>
      <c r="I282" s="1" t="n">
        <v>0.719118632</v>
      </c>
      <c r="J282" s="1" t="n">
        <v>0.616006859</v>
      </c>
      <c r="K282" s="1" t="n">
        <v>0.854901648</v>
      </c>
      <c r="L282" s="1" t="n">
        <v>0.755588534</v>
      </c>
      <c r="N282" s="1" t="n">
        <v>0.770629517</v>
      </c>
      <c r="O282" s="1" t="n">
        <v>0.618980019</v>
      </c>
      <c r="P282" s="1" t="n">
        <v>0.636091393</v>
      </c>
      <c r="Q282" s="1" t="n">
        <v>0.579922942</v>
      </c>
      <c r="R282" s="1" t="n">
        <v>0.619406201</v>
      </c>
      <c r="S282" s="1" t="n">
        <v>0.495029524</v>
      </c>
      <c r="T282" s="1" t="n">
        <v>0.51039548</v>
      </c>
      <c r="V282" s="1" t="n">
        <v>0.604350725</v>
      </c>
      <c r="W282" s="1" t="n">
        <v>0.7219516</v>
      </c>
      <c r="X282" s="1" t="n">
        <v>-0.117600875</v>
      </c>
      <c r="Y282" s="4" t="n">
        <v>0.030487315</v>
      </c>
      <c r="Z282" s="1" t="s">
        <v>2037</v>
      </c>
      <c r="AA282" s="1" t="s">
        <v>2037</v>
      </c>
      <c r="AB282" s="1" t="n">
        <v>73756480</v>
      </c>
      <c r="AC282" s="1" t="s">
        <v>2038</v>
      </c>
      <c r="AD282" s="1" t="n">
        <v>28742345</v>
      </c>
      <c r="AE282" s="1" t="s">
        <v>2039</v>
      </c>
      <c r="AF282" s="1" t="s">
        <v>58</v>
      </c>
      <c r="AG282" s="1" t="s">
        <v>59</v>
      </c>
      <c r="AH282" s="1" t="s">
        <v>60</v>
      </c>
      <c r="AI282" s="1" t="s">
        <v>2040</v>
      </c>
      <c r="AJ282" s="1" t="n">
        <v>37</v>
      </c>
      <c r="AK282" s="1" t="n">
        <v>5</v>
      </c>
      <c r="AL282" s="1" t="n">
        <v>1849983</v>
      </c>
      <c r="AM282" s="1" t="s">
        <v>2041</v>
      </c>
      <c r="AN282" s="1" t="n">
        <v>5</v>
      </c>
      <c r="AO282" s="1" t="n">
        <v>1902983</v>
      </c>
      <c r="AP282" s="1" t="s">
        <v>63</v>
      </c>
      <c r="AT282" s="1" t="s">
        <v>2042</v>
      </c>
      <c r="AU282" s="1" t="s">
        <v>105</v>
      </c>
      <c r="AY282" s="2" t="s">
        <v>2043</v>
      </c>
    </row>
    <row r="283" customFormat="false" ht="16" hidden="false" customHeight="false" outlineLevel="0" collapsed="false">
      <c r="A283" s="1" t="s">
        <v>2044</v>
      </c>
      <c r="B283" s="1" t="s">
        <v>228</v>
      </c>
      <c r="C283" s="1" t="n">
        <v>7774768</v>
      </c>
      <c r="D283" s="1" t="n">
        <v>7774769</v>
      </c>
      <c r="E283" s="1" t="s">
        <v>67</v>
      </c>
      <c r="F283" s="1" t="n">
        <v>0.638896148</v>
      </c>
      <c r="G283" s="1" t="n">
        <v>0.575904258</v>
      </c>
      <c r="H283" s="1" t="n">
        <v>0.799929075</v>
      </c>
      <c r="I283" s="1" t="n">
        <v>0.809066884</v>
      </c>
      <c r="J283" s="1" t="n">
        <v>0.78204636</v>
      </c>
      <c r="K283" s="1" t="n">
        <v>0.851572245</v>
      </c>
      <c r="L283" s="1" t="n">
        <v>0.733993491</v>
      </c>
      <c r="N283" s="1" t="n">
        <v>0.888637446</v>
      </c>
      <c r="O283" s="1" t="n">
        <v>0.892520675</v>
      </c>
      <c r="P283" s="1" t="n">
        <v>0.857449356</v>
      </c>
      <c r="Q283" s="1" t="n">
        <v>0.753197976</v>
      </c>
      <c r="R283" s="1" t="n">
        <v>0.910933001</v>
      </c>
      <c r="S283" s="1" t="n">
        <v>0.7912936</v>
      </c>
      <c r="T283" s="1" t="n">
        <v>0.940627351</v>
      </c>
      <c r="V283" s="1" t="n">
        <v>0.862094201</v>
      </c>
      <c r="W283" s="1" t="n">
        <v>0.74162978</v>
      </c>
      <c r="X283" s="1" t="n">
        <v>0.120464421</v>
      </c>
      <c r="Y283" s="4" t="n">
        <v>0.005513103</v>
      </c>
      <c r="Z283" s="1" t="s">
        <v>2044</v>
      </c>
      <c r="AA283" s="1" t="s">
        <v>2044</v>
      </c>
      <c r="AB283" s="1" t="n">
        <v>12791434</v>
      </c>
      <c r="AC283" s="1" t="s">
        <v>2045</v>
      </c>
      <c r="AF283" s="1" t="s">
        <v>69</v>
      </c>
      <c r="AI283" s="1" t="s">
        <v>2046</v>
      </c>
      <c r="AJ283" s="1" t="n">
        <v>37</v>
      </c>
      <c r="AK283" s="1" t="n">
        <v>4</v>
      </c>
      <c r="AL283" s="1" t="n">
        <v>7774768</v>
      </c>
      <c r="AM283" s="1" t="s">
        <v>2047</v>
      </c>
      <c r="AN283" s="1" t="n">
        <v>4</v>
      </c>
      <c r="AO283" s="1" t="n">
        <v>7825668</v>
      </c>
      <c r="AP283" s="1" t="s">
        <v>72</v>
      </c>
      <c r="AQ283" s="1" t="s">
        <v>2048</v>
      </c>
      <c r="AR283" s="1" t="s">
        <v>2049</v>
      </c>
      <c r="AS283" s="1" t="s">
        <v>95</v>
      </c>
      <c r="AT283" s="1" t="s">
        <v>2050</v>
      </c>
      <c r="AU283" s="1" t="s">
        <v>137</v>
      </c>
      <c r="AY283" s="2" t="s">
        <v>2051</v>
      </c>
    </row>
    <row r="284" customFormat="false" ht="16" hidden="false" customHeight="false" outlineLevel="0" collapsed="false">
      <c r="A284" s="1" t="s">
        <v>2052</v>
      </c>
      <c r="B284" s="1" t="s">
        <v>263</v>
      </c>
      <c r="C284" s="1" t="n">
        <v>22095330</v>
      </c>
      <c r="D284" s="1" t="n">
        <v>22095331</v>
      </c>
      <c r="E284" s="1" t="s">
        <v>55</v>
      </c>
      <c r="F284" s="1" t="n">
        <v>0.37068435</v>
      </c>
      <c r="G284" s="1" t="n">
        <v>0.168565639</v>
      </c>
      <c r="H284" s="1" t="n">
        <v>0.342158469</v>
      </c>
      <c r="I284" s="1" t="n">
        <v>0.280120261</v>
      </c>
      <c r="J284" s="1" t="n">
        <v>0.387337589</v>
      </c>
      <c r="K284" s="1" t="n">
        <v>0.456244027</v>
      </c>
      <c r="L284" s="1" t="n">
        <v>0.510573034</v>
      </c>
      <c r="N284" s="1" t="n">
        <v>0.512101034</v>
      </c>
      <c r="O284" s="1" t="n">
        <v>0.438847281</v>
      </c>
      <c r="P284" s="1" t="n">
        <v>0.394510477</v>
      </c>
      <c r="Q284" s="1" t="n">
        <v>0.346918631</v>
      </c>
      <c r="R284" s="1" t="n">
        <v>0.499107996</v>
      </c>
      <c r="S284" s="1" t="n">
        <v>0.506034118</v>
      </c>
      <c r="T284" s="1" t="n">
        <v>0.807797374</v>
      </c>
      <c r="V284" s="1" t="n">
        <v>0.500759559</v>
      </c>
      <c r="W284" s="1" t="n">
        <v>0.359383338</v>
      </c>
      <c r="X284" s="1" t="n">
        <v>0.14137622</v>
      </c>
      <c r="Y284" s="4" t="n">
        <v>0.039588584</v>
      </c>
      <c r="Z284" s="1" t="s">
        <v>2052</v>
      </c>
      <c r="AA284" s="1" t="s">
        <v>2052</v>
      </c>
      <c r="AB284" s="1" t="n">
        <v>64770373</v>
      </c>
      <c r="AC284" s="1" t="s">
        <v>2053</v>
      </c>
      <c r="AD284" s="1" t="n">
        <v>55650402</v>
      </c>
      <c r="AE284" s="1" t="s">
        <v>2054</v>
      </c>
      <c r="AF284" s="1" t="s">
        <v>58</v>
      </c>
      <c r="AG284" s="1" t="s">
        <v>59</v>
      </c>
      <c r="AH284" s="1" t="s">
        <v>60</v>
      </c>
      <c r="AI284" s="1" t="s">
        <v>2055</v>
      </c>
      <c r="AJ284" s="1" t="n">
        <v>37</v>
      </c>
      <c r="AK284" s="1" t="n">
        <v>12</v>
      </c>
      <c r="AL284" s="1" t="n">
        <v>22095330</v>
      </c>
      <c r="AM284" s="1" t="s">
        <v>2056</v>
      </c>
      <c r="AN284" s="1" t="n">
        <v>12</v>
      </c>
      <c r="AO284" s="1" t="n">
        <v>21986597</v>
      </c>
      <c r="AP284" s="1" t="s">
        <v>63</v>
      </c>
      <c r="AT284" s="1" t="s">
        <v>2057</v>
      </c>
      <c r="AU284" s="1" t="s">
        <v>137</v>
      </c>
      <c r="AY284" s="2" t="s">
        <v>2058</v>
      </c>
      <c r="AZ284" s="2" t="s">
        <v>2059</v>
      </c>
      <c r="BA284" s="2" t="s">
        <v>79</v>
      </c>
    </row>
    <row r="285" customFormat="false" ht="16" hidden="false" customHeight="false" outlineLevel="0" collapsed="false">
      <c r="A285" s="1" t="s">
        <v>2060</v>
      </c>
      <c r="B285" s="1" t="s">
        <v>146</v>
      </c>
      <c r="C285" s="1" t="n">
        <v>1848040</v>
      </c>
      <c r="D285" s="1" t="n">
        <v>1848041</v>
      </c>
      <c r="E285" s="1" t="s">
        <v>67</v>
      </c>
      <c r="F285" s="1" t="n">
        <v>0.356028838</v>
      </c>
      <c r="G285" s="1" t="n">
        <v>0.484728813</v>
      </c>
      <c r="H285" s="1" t="n">
        <v>0.513449452</v>
      </c>
      <c r="I285" s="1" t="n">
        <v>0.582250192</v>
      </c>
      <c r="J285" s="1" t="n">
        <v>0.516580617</v>
      </c>
      <c r="K285" s="1" t="n">
        <v>0.55104115</v>
      </c>
      <c r="L285" s="1" t="n">
        <v>0.584592775</v>
      </c>
      <c r="N285" s="1" t="n">
        <v>0.502452886</v>
      </c>
      <c r="O285" s="1" t="n">
        <v>0.441390261</v>
      </c>
      <c r="P285" s="1" t="n">
        <v>0.33115446</v>
      </c>
      <c r="Q285" s="1" t="n">
        <v>0.500677143</v>
      </c>
      <c r="R285" s="1" t="n">
        <v>0.491096682</v>
      </c>
      <c r="S285" s="1" t="n">
        <v>0.273758761</v>
      </c>
      <c r="T285" s="1" t="n">
        <v>0.337772031</v>
      </c>
      <c r="V285" s="1" t="n">
        <v>0.411186032</v>
      </c>
      <c r="W285" s="1" t="n">
        <v>0.512667405</v>
      </c>
      <c r="X285" s="1" t="n">
        <v>-0.101481373</v>
      </c>
      <c r="Y285" s="4" t="n">
        <v>0.031264336</v>
      </c>
      <c r="Z285" s="1" t="s">
        <v>2060</v>
      </c>
      <c r="AA285" s="1" t="s">
        <v>2060</v>
      </c>
      <c r="AB285" s="1" t="n">
        <v>65629357</v>
      </c>
      <c r="AC285" s="1" t="s">
        <v>2061</v>
      </c>
      <c r="AF285" s="1" t="s">
        <v>69</v>
      </c>
      <c r="AI285" s="1" t="s">
        <v>2062</v>
      </c>
      <c r="AJ285" s="1" t="n">
        <v>37</v>
      </c>
      <c r="AK285" s="1" t="n">
        <v>8</v>
      </c>
      <c r="AL285" s="1" t="n">
        <v>1848040</v>
      </c>
      <c r="AM285" s="1" t="s">
        <v>2063</v>
      </c>
      <c r="AN285" s="1" t="n">
        <v>8</v>
      </c>
      <c r="AO285" s="1" t="n">
        <v>1835447</v>
      </c>
      <c r="AP285" s="1" t="s">
        <v>72</v>
      </c>
      <c r="AQ285" s="1" t="s">
        <v>1757</v>
      </c>
      <c r="AR285" s="1" t="s">
        <v>1758</v>
      </c>
      <c r="AS285" s="1" t="s">
        <v>75</v>
      </c>
      <c r="AY285" s="2" t="s">
        <v>1759</v>
      </c>
      <c r="BB285" s="2" t="b">
        <f aca="false">TRUE()</f>
        <v>1</v>
      </c>
    </row>
    <row r="286" customFormat="false" ht="16" hidden="false" customHeight="false" outlineLevel="0" collapsed="false">
      <c r="A286" s="1" t="s">
        <v>2064</v>
      </c>
      <c r="B286" s="1" t="s">
        <v>107</v>
      </c>
      <c r="C286" s="1" t="n">
        <v>29228804</v>
      </c>
      <c r="D286" s="1" t="n">
        <v>29228805</v>
      </c>
      <c r="E286" s="1" t="s">
        <v>55</v>
      </c>
      <c r="F286" s="1" t="n">
        <v>0.655363061</v>
      </c>
      <c r="G286" s="1" t="n">
        <v>0.411007471</v>
      </c>
      <c r="H286" s="1" t="n">
        <v>0.705414167</v>
      </c>
      <c r="I286" s="1" t="n">
        <v>0.756044849</v>
      </c>
      <c r="J286" s="1" t="n">
        <v>0.538238479</v>
      </c>
      <c r="K286" s="1" t="n">
        <v>0.583128641</v>
      </c>
      <c r="L286" s="1" t="n">
        <v>0.666901532</v>
      </c>
      <c r="N286" s="1" t="n">
        <v>0.811024689</v>
      </c>
      <c r="O286" s="1" t="n">
        <v>0.808300911</v>
      </c>
      <c r="P286" s="1" t="n">
        <v>0.73062697</v>
      </c>
      <c r="Q286" s="1" t="n">
        <v>0.732239363</v>
      </c>
      <c r="R286" s="1" t="n">
        <v>0.691034824</v>
      </c>
      <c r="S286" s="1" t="n">
        <v>0.688824634</v>
      </c>
      <c r="T286" s="1" t="n">
        <v>0.839180057</v>
      </c>
      <c r="V286" s="1" t="n">
        <v>0.757318778</v>
      </c>
      <c r="W286" s="1" t="n">
        <v>0.616585457</v>
      </c>
      <c r="X286" s="1" t="n">
        <v>0.140733321</v>
      </c>
      <c r="Y286" s="4" t="n">
        <v>0.005209711</v>
      </c>
      <c r="Z286" s="1" t="s">
        <v>2064</v>
      </c>
      <c r="AA286" s="1" t="s">
        <v>2064</v>
      </c>
      <c r="AB286" s="1" t="n">
        <v>31621396</v>
      </c>
      <c r="AC286" s="1" t="s">
        <v>2065</v>
      </c>
      <c r="AF286" s="1" t="s">
        <v>69</v>
      </c>
      <c r="AI286" s="1" t="s">
        <v>2066</v>
      </c>
      <c r="AJ286" s="1" t="n">
        <v>37</v>
      </c>
      <c r="AK286" s="1" t="n">
        <v>10</v>
      </c>
      <c r="AL286" s="1" t="n">
        <v>29228804</v>
      </c>
      <c r="AM286" s="1" t="s">
        <v>2067</v>
      </c>
      <c r="AN286" s="1" t="n">
        <v>10</v>
      </c>
      <c r="AO286" s="1" t="n">
        <v>29268810</v>
      </c>
      <c r="AP286" s="1" t="s">
        <v>63</v>
      </c>
      <c r="AX286" s="2" t="b">
        <f aca="false">TRUE()</f>
        <v>1</v>
      </c>
      <c r="AY286" s="2" t="s">
        <v>2068</v>
      </c>
      <c r="AZ286" s="2" t="s">
        <v>2069</v>
      </c>
      <c r="BA286" s="2" t="s">
        <v>79</v>
      </c>
    </row>
    <row r="287" customFormat="false" ht="16" hidden="false" customHeight="false" outlineLevel="0" collapsed="false">
      <c r="A287" s="1" t="s">
        <v>2070</v>
      </c>
      <c r="B287" s="1" t="s">
        <v>66</v>
      </c>
      <c r="C287" s="1" t="n">
        <v>48494579</v>
      </c>
      <c r="D287" s="1" t="n">
        <v>48494580</v>
      </c>
      <c r="E287" s="1" t="s">
        <v>55</v>
      </c>
      <c r="F287" s="1" t="n">
        <v>0.607166774</v>
      </c>
      <c r="G287" s="1" t="n">
        <v>0.912903485</v>
      </c>
      <c r="H287" s="1" t="n">
        <v>0.765981336</v>
      </c>
      <c r="I287" s="1" t="n">
        <v>0.824814902</v>
      </c>
      <c r="J287" s="1" t="n">
        <v>0.818007397</v>
      </c>
      <c r="K287" s="1" t="n">
        <v>0.588919321</v>
      </c>
      <c r="L287" s="1" t="n">
        <v>0.787720799</v>
      </c>
      <c r="N287" s="1" t="n">
        <v>0.888737476</v>
      </c>
      <c r="O287" s="1" t="n">
        <v>0.924696644</v>
      </c>
      <c r="P287" s="1" t="n">
        <v>0.832589251</v>
      </c>
      <c r="Q287" s="1" t="n">
        <v>0.914571707</v>
      </c>
      <c r="R287" s="1" t="n">
        <v>0.882116473</v>
      </c>
      <c r="S287" s="1" t="n">
        <v>0.77367713</v>
      </c>
      <c r="T287" s="1" t="n">
        <v>0.925992383</v>
      </c>
      <c r="V287" s="1" t="n">
        <v>0.877483009</v>
      </c>
      <c r="W287" s="1" t="n">
        <v>0.757930574</v>
      </c>
      <c r="X287" s="1" t="n">
        <v>0.119552436</v>
      </c>
      <c r="Y287" s="4" t="n">
        <v>0.011399145</v>
      </c>
      <c r="Z287" s="1" t="s">
        <v>2070</v>
      </c>
      <c r="AA287" s="1" t="s">
        <v>2070</v>
      </c>
      <c r="AB287" s="1" t="n">
        <v>33641457</v>
      </c>
      <c r="AC287" s="1" t="s">
        <v>2071</v>
      </c>
      <c r="AD287" s="1" t="n">
        <v>22640448</v>
      </c>
      <c r="AE287" s="1" t="s">
        <v>2072</v>
      </c>
      <c r="AF287" s="1" t="s">
        <v>58</v>
      </c>
      <c r="AG287" s="1" t="s">
        <v>296</v>
      </c>
      <c r="AH287" s="1" t="s">
        <v>297</v>
      </c>
      <c r="AI287" s="1" t="s">
        <v>2073</v>
      </c>
      <c r="AJ287" s="1" t="n">
        <v>37</v>
      </c>
      <c r="AK287" s="1" t="n">
        <v>7</v>
      </c>
      <c r="AL287" s="1" t="n">
        <v>48494579</v>
      </c>
      <c r="AM287" s="1" t="s">
        <v>2074</v>
      </c>
      <c r="AN287" s="1" t="n">
        <v>7</v>
      </c>
      <c r="AO287" s="1" t="n">
        <v>48465125</v>
      </c>
      <c r="AP287" s="1" t="s">
        <v>63</v>
      </c>
      <c r="AQ287" s="1" t="s">
        <v>836</v>
      </c>
      <c r="AR287" s="1" t="s">
        <v>837</v>
      </c>
      <c r="AS287" s="1" t="s">
        <v>75</v>
      </c>
      <c r="AT287" s="1" t="s">
        <v>838</v>
      </c>
      <c r="AU287" s="1" t="s">
        <v>137</v>
      </c>
      <c r="AY287" s="2" t="s">
        <v>839</v>
      </c>
    </row>
    <row r="288" customFormat="false" ht="16" hidden="false" customHeight="false" outlineLevel="0" collapsed="false">
      <c r="A288" s="1" t="s">
        <v>2075</v>
      </c>
      <c r="B288" s="1" t="s">
        <v>477</v>
      </c>
      <c r="C288" s="1" t="n">
        <v>139318309</v>
      </c>
      <c r="D288" s="1" t="n">
        <v>139318310</v>
      </c>
      <c r="E288" s="1" t="s">
        <v>55</v>
      </c>
      <c r="F288" s="1" t="n">
        <v>0.955133317</v>
      </c>
      <c r="G288" s="1" t="n">
        <v>0.542127874</v>
      </c>
      <c r="H288" s="1" t="n">
        <v>0.940245602</v>
      </c>
      <c r="I288" s="1" t="n">
        <v>0.932049055</v>
      </c>
      <c r="J288" s="1" t="n">
        <v>0.950038791</v>
      </c>
      <c r="K288" s="1" t="n">
        <v>0.937961611</v>
      </c>
      <c r="L288" s="1" t="n">
        <v>0.958267019</v>
      </c>
      <c r="N288" s="1" t="n">
        <v>0.592725359</v>
      </c>
      <c r="O288" s="1" t="n">
        <v>0.594540374</v>
      </c>
      <c r="P288" s="1" t="n">
        <v>0.950183238</v>
      </c>
      <c r="Q288" s="1" t="n">
        <v>0.601581895</v>
      </c>
      <c r="R288" s="1" t="n">
        <v>0.030727579</v>
      </c>
      <c r="S288" s="1" t="n">
        <v>0.924614192</v>
      </c>
      <c r="T288" s="1" t="n">
        <v>0.490455349</v>
      </c>
      <c r="V288" s="1" t="n">
        <v>0.597832569</v>
      </c>
      <c r="W288" s="1" t="n">
        <v>0.887974753</v>
      </c>
      <c r="X288" s="1" t="n">
        <v>-0.290142183</v>
      </c>
      <c r="Y288" s="4" t="n">
        <v>0.016915722</v>
      </c>
      <c r="Z288" s="1" t="s">
        <v>2075</v>
      </c>
      <c r="AA288" s="1" t="s">
        <v>2075</v>
      </c>
      <c r="AB288" s="1" t="n">
        <v>63801359</v>
      </c>
      <c r="AC288" s="1" t="s">
        <v>2076</v>
      </c>
      <c r="AF288" s="1" t="s">
        <v>69</v>
      </c>
      <c r="AI288" s="1" t="s">
        <v>2077</v>
      </c>
      <c r="AJ288" s="1" t="n">
        <v>37</v>
      </c>
      <c r="AK288" s="1" t="n">
        <v>9</v>
      </c>
      <c r="AL288" s="1" t="n">
        <v>139318309</v>
      </c>
      <c r="AM288" s="1" t="s">
        <v>2078</v>
      </c>
      <c r="AN288" s="1" t="n">
        <v>9</v>
      </c>
      <c r="AO288" s="1" t="n">
        <v>138438130</v>
      </c>
      <c r="AP288" s="1" t="s">
        <v>63</v>
      </c>
      <c r="AT288" s="1" t="s">
        <v>2079</v>
      </c>
      <c r="AU288" s="1" t="s">
        <v>137</v>
      </c>
      <c r="AY288" s="2" t="s">
        <v>2080</v>
      </c>
    </row>
    <row r="289" customFormat="false" ht="16" hidden="false" customHeight="false" outlineLevel="0" collapsed="false">
      <c r="A289" s="1" t="s">
        <v>2081</v>
      </c>
      <c r="B289" s="1" t="s">
        <v>107</v>
      </c>
      <c r="C289" s="1" t="n">
        <v>99734120</v>
      </c>
      <c r="D289" s="1" t="n">
        <v>99734121</v>
      </c>
      <c r="E289" s="1" t="s">
        <v>67</v>
      </c>
      <c r="F289" s="1" t="n">
        <v>0.815486853</v>
      </c>
      <c r="G289" s="1" t="n">
        <v>0.908896969</v>
      </c>
      <c r="H289" s="1" t="n">
        <v>0.708147123</v>
      </c>
      <c r="I289" s="1" t="n">
        <v>0.85912447</v>
      </c>
      <c r="J289" s="1" t="n">
        <v>0.835928977</v>
      </c>
      <c r="K289" s="1" t="n">
        <v>0.895325619</v>
      </c>
      <c r="L289" s="1" t="n">
        <v>0.833012922</v>
      </c>
      <c r="N289" s="1" t="n">
        <v>0.633790391</v>
      </c>
      <c r="O289" s="1" t="n">
        <v>0.915629517</v>
      </c>
      <c r="P289" s="1" t="n">
        <v>0.498950183</v>
      </c>
      <c r="Q289" s="1" t="n">
        <v>0.661373284</v>
      </c>
      <c r="R289" s="1" t="n">
        <v>0.674628259</v>
      </c>
      <c r="S289" s="1" t="n">
        <v>0.683932088</v>
      </c>
      <c r="T289" s="1" t="n">
        <v>0.558338035</v>
      </c>
      <c r="V289" s="1" t="n">
        <v>0.660948822</v>
      </c>
      <c r="W289" s="1" t="n">
        <v>0.836560419</v>
      </c>
      <c r="X289" s="1" t="n">
        <v>-0.175611597</v>
      </c>
      <c r="Y289" s="4" t="n">
        <v>0.006801302</v>
      </c>
      <c r="Z289" s="1" t="s">
        <v>2081</v>
      </c>
      <c r="AA289" s="1" t="s">
        <v>2081</v>
      </c>
      <c r="AB289" s="1" t="n">
        <v>46673355</v>
      </c>
      <c r="AC289" s="1" t="s">
        <v>2082</v>
      </c>
      <c r="AF289" s="1" t="s">
        <v>69</v>
      </c>
      <c r="AI289" s="1" t="s">
        <v>2083</v>
      </c>
      <c r="AJ289" s="1" t="n">
        <v>37</v>
      </c>
      <c r="AK289" s="1" t="n">
        <v>10</v>
      </c>
      <c r="AL289" s="1" t="n">
        <v>99734120</v>
      </c>
      <c r="AM289" s="1" t="s">
        <v>2084</v>
      </c>
      <c r="AN289" s="1" t="n">
        <v>10</v>
      </c>
      <c r="AO289" s="1" t="n">
        <v>99724110</v>
      </c>
      <c r="AP289" s="1" t="s">
        <v>72</v>
      </c>
      <c r="AQ289" s="1" t="s">
        <v>1863</v>
      </c>
      <c r="AR289" s="1" t="s">
        <v>1864</v>
      </c>
      <c r="AS289" s="1" t="s">
        <v>75</v>
      </c>
      <c r="AX289" s="2" t="b">
        <f aca="false">TRUE()</f>
        <v>1</v>
      </c>
      <c r="AY289" s="2" t="s">
        <v>2085</v>
      </c>
    </row>
    <row r="290" customFormat="false" ht="16" hidden="false" customHeight="false" outlineLevel="0" collapsed="false">
      <c r="A290" s="1" t="s">
        <v>2086</v>
      </c>
      <c r="B290" s="1" t="s">
        <v>263</v>
      </c>
      <c r="C290" s="1" t="n">
        <v>133051136</v>
      </c>
      <c r="D290" s="1" t="n">
        <v>133051137</v>
      </c>
      <c r="E290" s="1" t="s">
        <v>67</v>
      </c>
      <c r="F290" s="1" t="n">
        <v>0.936405174</v>
      </c>
      <c r="G290" s="1" t="n">
        <v>0.928480518</v>
      </c>
      <c r="H290" s="1" t="n">
        <v>0.916861565</v>
      </c>
      <c r="I290" s="1" t="n">
        <v>0.924902898</v>
      </c>
      <c r="J290" s="1" t="n">
        <v>0.818165298</v>
      </c>
      <c r="K290" s="1" t="n">
        <v>0.834941092</v>
      </c>
      <c r="L290" s="1" t="n">
        <v>0.922765276</v>
      </c>
      <c r="N290" s="1" t="n">
        <v>0.936811038</v>
      </c>
      <c r="O290" s="1" t="n">
        <v>0.540466511</v>
      </c>
      <c r="P290" s="1" t="n">
        <v>0.580475595</v>
      </c>
      <c r="Q290" s="1" t="n">
        <v>0.442666283</v>
      </c>
      <c r="R290" s="1" t="n">
        <v>0.742285292</v>
      </c>
      <c r="S290" s="1" t="n">
        <v>0.900651358</v>
      </c>
      <c r="T290" s="1" t="n">
        <v>0.851839458</v>
      </c>
      <c r="V290" s="1" t="n">
        <v>0.713599362</v>
      </c>
      <c r="W290" s="1" t="n">
        <v>0.897503117</v>
      </c>
      <c r="X290" s="1" t="n">
        <v>-0.183903755</v>
      </c>
      <c r="Y290" s="4" t="n">
        <v>0.013500136</v>
      </c>
      <c r="Z290" s="1" t="s">
        <v>2086</v>
      </c>
      <c r="AA290" s="1" t="s">
        <v>2086</v>
      </c>
      <c r="AB290" s="1" t="n">
        <v>56791422</v>
      </c>
      <c r="AC290" s="1" t="s">
        <v>2087</v>
      </c>
      <c r="AD290" s="1" t="n">
        <v>71671373</v>
      </c>
      <c r="AE290" s="1" t="s">
        <v>2088</v>
      </c>
      <c r="AF290" s="1" t="s">
        <v>58</v>
      </c>
      <c r="AG290" s="1" t="s">
        <v>59</v>
      </c>
      <c r="AH290" s="1" t="s">
        <v>60</v>
      </c>
      <c r="AI290" s="1" t="s">
        <v>2089</v>
      </c>
      <c r="AJ290" s="1" t="n">
        <v>37</v>
      </c>
      <c r="AK290" s="1" t="n">
        <v>12</v>
      </c>
      <c r="AL290" s="1" t="n">
        <v>133051136</v>
      </c>
      <c r="AM290" s="1" t="s">
        <v>2090</v>
      </c>
      <c r="AN290" s="1" t="n">
        <v>12</v>
      </c>
      <c r="AO290" s="1" t="n">
        <v>131561209</v>
      </c>
      <c r="AP290" s="1" t="s">
        <v>72</v>
      </c>
      <c r="AT290" s="1" t="s">
        <v>1822</v>
      </c>
      <c r="AU290" s="1" t="s">
        <v>137</v>
      </c>
      <c r="AY290" s="2" t="s">
        <v>1823</v>
      </c>
      <c r="AZ290" s="2" t="s">
        <v>2091</v>
      </c>
      <c r="BA290" s="2" t="s">
        <v>79</v>
      </c>
      <c r="BB290" s="2" t="b">
        <f aca="false">TRUE()</f>
        <v>1</v>
      </c>
    </row>
    <row r="291" customFormat="false" ht="16" hidden="false" customHeight="false" outlineLevel="0" collapsed="false">
      <c r="A291" s="1" t="s">
        <v>2092</v>
      </c>
      <c r="B291" s="1" t="s">
        <v>120</v>
      </c>
      <c r="C291" s="1" t="n">
        <v>79114976</v>
      </c>
      <c r="D291" s="1" t="n">
        <v>79114977</v>
      </c>
      <c r="E291" s="1" t="s">
        <v>67</v>
      </c>
      <c r="F291" s="1" t="n">
        <v>0.352482691</v>
      </c>
      <c r="G291" s="1" t="n">
        <v>0.496097414</v>
      </c>
      <c r="H291" s="1" t="n">
        <v>0.343897921</v>
      </c>
      <c r="I291" s="1" t="n">
        <v>0.528894948</v>
      </c>
      <c r="J291" s="1" t="n">
        <v>0.416006552</v>
      </c>
      <c r="K291" s="1" t="n">
        <v>0.59674507</v>
      </c>
      <c r="L291" s="1" t="n">
        <v>0.457065517</v>
      </c>
      <c r="N291" s="1" t="n">
        <v>0.338223282</v>
      </c>
      <c r="O291" s="1" t="n">
        <v>0.400548226</v>
      </c>
      <c r="P291" s="1" t="n">
        <v>0.171054999</v>
      </c>
      <c r="Q291" s="1" t="n">
        <v>0.464493028</v>
      </c>
      <c r="R291" s="1" t="n">
        <v>0.296935187</v>
      </c>
      <c r="S291" s="1" t="n">
        <v>0.45131134</v>
      </c>
      <c r="T291" s="1" t="n">
        <v>0.177145372</v>
      </c>
      <c r="V291" s="1" t="n">
        <v>0.328530205</v>
      </c>
      <c r="W291" s="1" t="n">
        <v>0.455884302</v>
      </c>
      <c r="X291" s="1" t="n">
        <v>-0.127354097</v>
      </c>
      <c r="Y291" s="4" t="n">
        <v>0.025371984</v>
      </c>
      <c r="Z291" s="1" t="s">
        <v>2092</v>
      </c>
      <c r="AA291" s="1" t="s">
        <v>2092</v>
      </c>
      <c r="AB291" s="1" t="n">
        <v>72746508</v>
      </c>
      <c r="AC291" s="1" t="s">
        <v>2093</v>
      </c>
      <c r="AF291" s="1" t="s">
        <v>69</v>
      </c>
      <c r="AI291" s="1" t="s">
        <v>2094</v>
      </c>
      <c r="AJ291" s="1" t="n">
        <v>37</v>
      </c>
      <c r="AK291" s="1" t="n">
        <v>1</v>
      </c>
      <c r="AL291" s="1" t="n">
        <v>79114976</v>
      </c>
      <c r="AM291" s="1" t="s">
        <v>2095</v>
      </c>
      <c r="AN291" s="1" t="n">
        <v>1</v>
      </c>
      <c r="AO291" s="1" t="n">
        <v>78887564</v>
      </c>
      <c r="AP291" s="1" t="s">
        <v>72</v>
      </c>
      <c r="AQ291" s="1" t="s">
        <v>2096</v>
      </c>
      <c r="AR291" s="1" t="s">
        <v>2097</v>
      </c>
      <c r="AS291" s="1" t="s">
        <v>206</v>
      </c>
    </row>
    <row r="292" customFormat="false" ht="16" hidden="false" customHeight="false" outlineLevel="0" collapsed="false">
      <c r="A292" s="1" t="s">
        <v>2098</v>
      </c>
      <c r="B292" s="1" t="s">
        <v>66</v>
      </c>
      <c r="C292" s="1" t="n">
        <v>51538921</v>
      </c>
      <c r="D292" s="1" t="n">
        <v>51538922</v>
      </c>
      <c r="E292" s="1" t="s">
        <v>55</v>
      </c>
      <c r="F292" s="1" t="n">
        <v>0.335590227</v>
      </c>
      <c r="G292" s="1" t="n">
        <v>0.627906481</v>
      </c>
      <c r="H292" s="1" t="n">
        <v>0.393811925</v>
      </c>
      <c r="I292" s="1" t="n">
        <v>0.610268104</v>
      </c>
      <c r="J292" s="1" t="n">
        <v>0.451563965</v>
      </c>
      <c r="K292" s="1" t="n">
        <v>0.653690079</v>
      </c>
      <c r="L292" s="1" t="n">
        <v>0.617093074</v>
      </c>
      <c r="N292" s="1" t="n">
        <v>0.460021245</v>
      </c>
      <c r="O292" s="1" t="n">
        <v>0.636280705</v>
      </c>
      <c r="P292" s="1" t="n">
        <v>0.220613462</v>
      </c>
      <c r="Q292" s="1" t="n">
        <v>0.381850714</v>
      </c>
      <c r="R292" s="1" t="n">
        <v>0.452741363</v>
      </c>
      <c r="S292" s="1" t="n">
        <v>0.154478957</v>
      </c>
      <c r="T292" s="1" t="n">
        <v>0.116922902</v>
      </c>
      <c r="V292" s="1" t="n">
        <v>0.346129907</v>
      </c>
      <c r="W292" s="1" t="n">
        <v>0.527131979</v>
      </c>
      <c r="X292" s="1" t="n">
        <v>-0.181002072</v>
      </c>
      <c r="Y292" s="4" t="n">
        <v>0.028286471</v>
      </c>
      <c r="Z292" s="1" t="s">
        <v>2098</v>
      </c>
      <c r="AA292" s="1" t="s">
        <v>2098</v>
      </c>
      <c r="AB292" s="1" t="n">
        <v>16646394</v>
      </c>
      <c r="AC292" s="1" t="s">
        <v>2099</v>
      </c>
      <c r="AF292" s="1" t="s">
        <v>69</v>
      </c>
      <c r="AI292" s="1" t="s">
        <v>2100</v>
      </c>
      <c r="AJ292" s="1" t="n">
        <v>37</v>
      </c>
      <c r="AK292" s="1" t="n">
        <v>7</v>
      </c>
      <c r="AL292" s="1" t="n">
        <v>51538921</v>
      </c>
      <c r="AM292" s="1" t="s">
        <v>2101</v>
      </c>
      <c r="AN292" s="1" t="n">
        <v>7</v>
      </c>
      <c r="AO292" s="1" t="n">
        <v>51506415</v>
      </c>
      <c r="AP292" s="1" t="s">
        <v>63</v>
      </c>
      <c r="AW292" s="1" t="s">
        <v>180</v>
      </c>
      <c r="AX292" s="2" t="b">
        <f aca="false">TRUE()</f>
        <v>1</v>
      </c>
    </row>
    <row r="293" customFormat="false" ht="16" hidden="false" customHeight="false" outlineLevel="0" collapsed="false">
      <c r="A293" s="1" t="s">
        <v>2102</v>
      </c>
      <c r="B293" s="1" t="s">
        <v>858</v>
      </c>
      <c r="C293" s="1" t="n">
        <v>62573077</v>
      </c>
      <c r="D293" s="1" t="n">
        <v>62573078</v>
      </c>
      <c r="E293" s="1" t="s">
        <v>55</v>
      </c>
      <c r="F293" s="1" t="n">
        <v>0.353240418</v>
      </c>
      <c r="G293" s="1" t="n">
        <v>0.450519961</v>
      </c>
      <c r="H293" s="1" t="n">
        <v>0.272359515</v>
      </c>
      <c r="I293" s="1" t="n">
        <v>0.12066179</v>
      </c>
      <c r="J293" s="1" t="n">
        <v>0.41233403</v>
      </c>
      <c r="K293" s="1" t="n">
        <v>0.132354126</v>
      </c>
      <c r="L293" s="1" t="n">
        <v>0.190000966</v>
      </c>
      <c r="N293" s="1" t="n">
        <v>0.3064811</v>
      </c>
      <c r="O293" s="1" t="n">
        <v>0.059908732</v>
      </c>
      <c r="P293" s="1" t="n">
        <v>0.129441975</v>
      </c>
      <c r="Q293" s="1" t="n">
        <v>0.224756424</v>
      </c>
      <c r="R293" s="1" t="n">
        <v>0.130909973</v>
      </c>
      <c r="S293" s="1" t="n">
        <v>0.039658335</v>
      </c>
      <c r="T293" s="1" t="n">
        <v>0.1181114</v>
      </c>
      <c r="V293" s="1" t="n">
        <v>0.144181134</v>
      </c>
      <c r="W293" s="1" t="n">
        <v>0.275924401</v>
      </c>
      <c r="X293" s="1" t="n">
        <v>-0.131743267</v>
      </c>
      <c r="Y293" s="4" t="n">
        <v>0.023294055</v>
      </c>
      <c r="Z293" s="1" t="s">
        <v>2102</v>
      </c>
      <c r="AA293" s="1" t="s">
        <v>2102</v>
      </c>
      <c r="AB293" s="1" t="n">
        <v>58775397</v>
      </c>
      <c r="AC293" s="1" t="s">
        <v>2103</v>
      </c>
      <c r="AD293" s="1" t="n">
        <v>73678464</v>
      </c>
      <c r="AE293" s="1" t="s">
        <v>2104</v>
      </c>
      <c r="AF293" s="1" t="s">
        <v>58</v>
      </c>
      <c r="AG293" s="1" t="s">
        <v>296</v>
      </c>
      <c r="AH293" s="1" t="s">
        <v>297</v>
      </c>
      <c r="AI293" s="1" t="s">
        <v>2105</v>
      </c>
      <c r="AJ293" s="1" t="n">
        <v>37</v>
      </c>
      <c r="AK293" s="1" t="n">
        <v>20</v>
      </c>
      <c r="AL293" s="1" t="n">
        <v>62573077</v>
      </c>
      <c r="AM293" s="1" t="s">
        <v>2106</v>
      </c>
      <c r="AN293" s="1" t="n">
        <v>20</v>
      </c>
      <c r="AO293" s="1" t="n">
        <v>62043521</v>
      </c>
      <c r="AP293" s="1" t="s">
        <v>63</v>
      </c>
      <c r="AQ293" s="1" t="s">
        <v>2107</v>
      </c>
      <c r="AR293" s="1" t="s">
        <v>2108</v>
      </c>
      <c r="AS293" s="1" t="s">
        <v>2109</v>
      </c>
      <c r="AT293" s="1" t="s">
        <v>2110</v>
      </c>
      <c r="AU293" s="1" t="s">
        <v>77</v>
      </c>
      <c r="AY293" s="2" t="s">
        <v>2111</v>
      </c>
      <c r="AZ293" s="2" t="s">
        <v>2112</v>
      </c>
      <c r="BA293" s="2" t="s">
        <v>2113</v>
      </c>
      <c r="BB293" s="2" t="b">
        <f aca="false">TRUE()</f>
        <v>1</v>
      </c>
    </row>
    <row r="294" customFormat="false" ht="16" hidden="false" customHeight="false" outlineLevel="0" collapsed="false">
      <c r="A294" s="1" t="s">
        <v>2114</v>
      </c>
      <c r="B294" s="1" t="s">
        <v>200</v>
      </c>
      <c r="C294" s="1" t="n">
        <v>28148330</v>
      </c>
      <c r="D294" s="1" t="n">
        <v>28148331</v>
      </c>
      <c r="E294" s="1" t="s">
        <v>55</v>
      </c>
      <c r="F294" s="1" t="n">
        <v>0.757850053</v>
      </c>
      <c r="G294" s="1" t="n">
        <v>0.872941536</v>
      </c>
      <c r="H294" s="1" t="n">
        <v>0.808191676</v>
      </c>
      <c r="I294" s="1" t="n">
        <v>0.850265073</v>
      </c>
      <c r="J294" s="1" t="n">
        <v>0.795759164</v>
      </c>
      <c r="K294" s="1" t="n">
        <v>0.884026882</v>
      </c>
      <c r="L294" s="1" t="n">
        <v>0.859361126</v>
      </c>
      <c r="N294" s="1" t="n">
        <v>0.818199138</v>
      </c>
      <c r="O294" s="1" t="n">
        <v>0.863679965</v>
      </c>
      <c r="P294" s="1" t="n">
        <v>0.735055481</v>
      </c>
      <c r="Q294" s="1" t="n">
        <v>0.713028875</v>
      </c>
      <c r="R294" s="1" t="n">
        <v>0.761973747</v>
      </c>
      <c r="S294" s="1" t="n">
        <v>0.523750933</v>
      </c>
      <c r="T294" s="1" t="n">
        <v>0.667464489</v>
      </c>
      <c r="V294" s="1" t="n">
        <v>0.726164661</v>
      </c>
      <c r="W294" s="1" t="n">
        <v>0.83262793</v>
      </c>
      <c r="X294" s="1" t="n">
        <v>-0.106463269</v>
      </c>
      <c r="Y294" s="4" t="n">
        <v>0.015332469</v>
      </c>
      <c r="Z294" s="1" t="s">
        <v>2114</v>
      </c>
      <c r="AA294" s="1" t="s">
        <v>2114</v>
      </c>
      <c r="AB294" s="1" t="n">
        <v>30673482</v>
      </c>
      <c r="AC294" s="1" t="s">
        <v>2115</v>
      </c>
      <c r="AF294" s="1" t="s">
        <v>69</v>
      </c>
      <c r="AI294" s="1" t="s">
        <v>2116</v>
      </c>
      <c r="AJ294" s="1" t="n">
        <v>37</v>
      </c>
      <c r="AK294" s="1" t="n">
        <v>15</v>
      </c>
      <c r="AL294" s="1" t="n">
        <v>28148330</v>
      </c>
      <c r="AM294" s="1" t="s">
        <v>2117</v>
      </c>
      <c r="AN294" s="1" t="n">
        <v>15</v>
      </c>
      <c r="AO294" s="1" t="n">
        <v>25821925</v>
      </c>
      <c r="AP294" s="1" t="s">
        <v>63</v>
      </c>
      <c r="AQ294" s="1" t="s">
        <v>2118</v>
      </c>
      <c r="AR294" s="1" t="s">
        <v>2119</v>
      </c>
      <c r="AS294" s="1" t="s">
        <v>75</v>
      </c>
      <c r="AT294" s="1" t="s">
        <v>2120</v>
      </c>
      <c r="AU294" s="1" t="s">
        <v>137</v>
      </c>
      <c r="AY294" s="2" t="s">
        <v>2121</v>
      </c>
    </row>
    <row r="295" customFormat="false" ht="16" hidden="false" customHeight="false" outlineLevel="0" collapsed="false">
      <c r="A295" s="1" t="s">
        <v>2122</v>
      </c>
      <c r="B295" s="1" t="s">
        <v>858</v>
      </c>
      <c r="C295" s="1" t="n">
        <v>57042703</v>
      </c>
      <c r="D295" s="1" t="n">
        <v>57042704</v>
      </c>
      <c r="E295" s="1" t="s">
        <v>55</v>
      </c>
      <c r="F295" s="1" t="n">
        <v>0.903052494</v>
      </c>
      <c r="G295" s="1" t="n">
        <v>0.961580106</v>
      </c>
      <c r="H295" s="1" t="n">
        <v>0.817360176</v>
      </c>
      <c r="I295" s="1" t="n">
        <v>0.908328551</v>
      </c>
      <c r="J295" s="1" t="n">
        <v>0.940178737</v>
      </c>
      <c r="K295" s="1" t="n">
        <v>0.932740633</v>
      </c>
      <c r="L295" s="1" t="n">
        <v>0.924623008</v>
      </c>
      <c r="N295" s="1" t="n">
        <v>0.931404978</v>
      </c>
      <c r="O295" s="1" t="n">
        <v>0.917097067</v>
      </c>
      <c r="P295" s="1" t="n">
        <v>0.677799398</v>
      </c>
      <c r="Q295" s="1" t="n">
        <v>0.886036559</v>
      </c>
      <c r="R295" s="1" t="n">
        <v>0.920492083</v>
      </c>
      <c r="S295" s="1" t="n">
        <v>0.785761173</v>
      </c>
      <c r="T295" s="1" t="n">
        <v>0.54386703</v>
      </c>
      <c r="V295" s="1" t="n">
        <v>0.808922612</v>
      </c>
      <c r="W295" s="1" t="n">
        <v>0.912551958</v>
      </c>
      <c r="X295" s="1" t="n">
        <v>-0.103629346</v>
      </c>
      <c r="Y295" s="4" t="n">
        <v>0.048397011</v>
      </c>
      <c r="Z295" s="1" t="s">
        <v>2122</v>
      </c>
      <c r="AA295" s="1" t="s">
        <v>2122</v>
      </c>
      <c r="AB295" s="1" t="n">
        <v>55809428</v>
      </c>
      <c r="AC295" s="1" t="s">
        <v>2123</v>
      </c>
      <c r="AD295" s="1" t="n">
        <v>63634446</v>
      </c>
      <c r="AE295" s="1" t="s">
        <v>2124</v>
      </c>
      <c r="AF295" s="1" t="s">
        <v>58</v>
      </c>
      <c r="AG295" s="1" t="s">
        <v>296</v>
      </c>
      <c r="AH295" s="1" t="s">
        <v>297</v>
      </c>
      <c r="AI295" s="1" t="s">
        <v>2125</v>
      </c>
      <c r="AJ295" s="1" t="n">
        <v>37</v>
      </c>
      <c r="AK295" s="1" t="n">
        <v>20</v>
      </c>
      <c r="AL295" s="1" t="n">
        <v>57042703</v>
      </c>
      <c r="AM295" s="1" t="s">
        <v>2126</v>
      </c>
      <c r="AN295" s="1" t="n">
        <v>20</v>
      </c>
      <c r="AO295" s="1" t="n">
        <v>56476109</v>
      </c>
      <c r="AP295" s="1" t="s">
        <v>63</v>
      </c>
      <c r="AQ295" s="1" t="s">
        <v>1252</v>
      </c>
      <c r="AR295" s="1" t="s">
        <v>1253</v>
      </c>
      <c r="AS295" s="1" t="s">
        <v>75</v>
      </c>
      <c r="AT295" s="1" t="s">
        <v>1254</v>
      </c>
      <c r="AU295" s="1" t="s">
        <v>137</v>
      </c>
      <c r="AY295" s="2" t="s">
        <v>1255</v>
      </c>
    </row>
    <row r="296" customFormat="false" ht="16" hidden="false" customHeight="false" outlineLevel="0" collapsed="false">
      <c r="A296" s="1" t="s">
        <v>2127</v>
      </c>
      <c r="B296" s="1" t="s">
        <v>146</v>
      </c>
      <c r="C296" s="1" t="n">
        <v>66474918</v>
      </c>
      <c r="D296" s="1" t="n">
        <v>66474919</v>
      </c>
      <c r="E296" s="1" t="s">
        <v>67</v>
      </c>
      <c r="F296" s="1" t="n">
        <v>0.43260033</v>
      </c>
      <c r="G296" s="1" t="n">
        <v>0.11900741</v>
      </c>
      <c r="H296" s="1" t="n">
        <v>0.431515608</v>
      </c>
      <c r="I296" s="1" t="n">
        <v>0.542605339</v>
      </c>
      <c r="J296" s="1" t="n">
        <v>0.405259746</v>
      </c>
      <c r="K296" s="1" t="n">
        <v>0.247946224</v>
      </c>
      <c r="L296" s="1" t="n">
        <v>0.455544097</v>
      </c>
      <c r="N296" s="1" t="n">
        <v>0.469343284</v>
      </c>
      <c r="O296" s="1" t="n">
        <v>0.542455971</v>
      </c>
      <c r="P296" s="1" t="n">
        <v>0.411733047</v>
      </c>
      <c r="Q296" s="1" t="n">
        <v>0.616799565</v>
      </c>
      <c r="R296" s="1" t="n">
        <v>0.402719944</v>
      </c>
      <c r="S296" s="1" t="n">
        <v>0.432753675</v>
      </c>
      <c r="T296" s="1" t="n">
        <v>0.808426122</v>
      </c>
      <c r="V296" s="1" t="n">
        <v>0.526318801</v>
      </c>
      <c r="W296" s="1" t="n">
        <v>0.376354108</v>
      </c>
      <c r="X296" s="1" t="n">
        <v>0.149964693</v>
      </c>
      <c r="Y296" s="4" t="n">
        <v>0.045219452</v>
      </c>
      <c r="Z296" s="1" t="s">
        <v>2127</v>
      </c>
      <c r="AA296" s="1" t="s">
        <v>2127</v>
      </c>
      <c r="AB296" s="1" t="n">
        <v>41792333</v>
      </c>
      <c r="AC296" s="1" t="s">
        <v>2128</v>
      </c>
      <c r="AF296" s="1" t="s">
        <v>69</v>
      </c>
      <c r="AI296" s="1" t="s">
        <v>2129</v>
      </c>
      <c r="AJ296" s="1" t="n">
        <v>37</v>
      </c>
      <c r="AK296" s="1" t="n">
        <v>8</v>
      </c>
      <c r="AL296" s="1" t="n">
        <v>66474918</v>
      </c>
      <c r="AM296" s="1" t="s">
        <v>2130</v>
      </c>
      <c r="AN296" s="1" t="n">
        <v>8</v>
      </c>
      <c r="AO296" s="1" t="n">
        <v>66637472</v>
      </c>
      <c r="AP296" s="1" t="s">
        <v>72</v>
      </c>
    </row>
    <row r="297" customFormat="false" ht="16" hidden="false" customHeight="false" outlineLevel="0" collapsed="false">
      <c r="A297" s="1" t="s">
        <v>2131</v>
      </c>
      <c r="B297" s="1" t="s">
        <v>235</v>
      </c>
      <c r="C297" s="1" t="n">
        <v>142666759</v>
      </c>
      <c r="D297" s="1" t="n">
        <v>142666760</v>
      </c>
      <c r="E297" s="1" t="s">
        <v>55</v>
      </c>
      <c r="F297" s="1" t="n">
        <v>0.532081642</v>
      </c>
      <c r="G297" s="1" t="n">
        <v>0.589162511</v>
      </c>
      <c r="H297" s="1" t="n">
        <v>0.592929323</v>
      </c>
      <c r="I297" s="1" t="n">
        <v>0.893999594</v>
      </c>
      <c r="J297" s="1" t="n">
        <v>0.836410023</v>
      </c>
      <c r="K297" s="1" t="n">
        <v>0.852817686</v>
      </c>
      <c r="L297" s="1" t="n">
        <v>0.903235403</v>
      </c>
      <c r="N297" s="1" t="n">
        <v>0.863122629</v>
      </c>
      <c r="O297" s="1" t="n">
        <v>0.794733501</v>
      </c>
      <c r="P297" s="1" t="n">
        <v>0.865287308</v>
      </c>
      <c r="Q297" s="1" t="n">
        <v>0.885668239</v>
      </c>
      <c r="R297" s="1" t="n">
        <v>0.868749908</v>
      </c>
      <c r="S297" s="1" t="n">
        <v>0.893039936</v>
      </c>
      <c r="T297" s="1" t="n">
        <v>0.911114176</v>
      </c>
      <c r="V297" s="1" t="n">
        <v>0.868816528</v>
      </c>
      <c r="W297" s="1" t="n">
        <v>0.742948026</v>
      </c>
      <c r="X297" s="1" t="n">
        <v>0.125868502</v>
      </c>
      <c r="Y297" s="4" t="n">
        <v>0.046696505</v>
      </c>
      <c r="Z297" s="1" t="s">
        <v>2131</v>
      </c>
      <c r="AA297" s="1" t="s">
        <v>2131</v>
      </c>
      <c r="AB297" s="1" t="n">
        <v>30796336</v>
      </c>
      <c r="AC297" s="1" t="s">
        <v>2132</v>
      </c>
      <c r="AF297" s="1" t="s">
        <v>69</v>
      </c>
      <c r="AI297" s="1" t="s">
        <v>2133</v>
      </c>
      <c r="AJ297" s="1" t="n">
        <v>37</v>
      </c>
      <c r="AK297" s="1" t="n">
        <v>3</v>
      </c>
      <c r="AL297" s="1" t="n">
        <v>142666759</v>
      </c>
      <c r="AM297" s="1" t="s">
        <v>2134</v>
      </c>
      <c r="AN297" s="1" t="n">
        <v>3</v>
      </c>
      <c r="AO297" s="1" t="n">
        <v>144149449</v>
      </c>
      <c r="AP297" s="1" t="s">
        <v>63</v>
      </c>
      <c r="AT297" s="1" t="s">
        <v>2135</v>
      </c>
      <c r="AU297" s="1" t="s">
        <v>77</v>
      </c>
    </row>
    <row r="298" customFormat="false" ht="16" hidden="false" customHeight="false" outlineLevel="0" collapsed="false">
      <c r="A298" s="1" t="s">
        <v>2136</v>
      </c>
      <c r="B298" s="1" t="s">
        <v>209</v>
      </c>
      <c r="C298" s="1" t="n">
        <v>63671356</v>
      </c>
      <c r="D298" s="1" t="n">
        <v>63671357</v>
      </c>
      <c r="E298" s="1" t="s">
        <v>67</v>
      </c>
      <c r="F298" s="1" t="n">
        <v>0.668246328</v>
      </c>
      <c r="G298" s="1" t="n">
        <v>0.627034462</v>
      </c>
      <c r="H298" s="1" t="n">
        <v>0.72471088</v>
      </c>
      <c r="I298" s="1" t="n">
        <v>0.710596543</v>
      </c>
      <c r="J298" s="1" t="n">
        <v>0.677210209</v>
      </c>
      <c r="K298" s="1" t="n">
        <v>0.361285066</v>
      </c>
      <c r="L298" s="1" t="n">
        <v>0.953339787</v>
      </c>
      <c r="N298" s="1" t="n">
        <v>0.964378702</v>
      </c>
      <c r="O298" s="1" t="n">
        <v>0.71971319</v>
      </c>
      <c r="P298" s="1" t="n">
        <v>0.940085975</v>
      </c>
      <c r="Q298" s="1" t="n">
        <v>0.73136223</v>
      </c>
      <c r="R298" s="1" t="n">
        <v>0.950408222</v>
      </c>
      <c r="S298" s="1" t="n">
        <v>0.637505015</v>
      </c>
      <c r="T298" s="1" t="n">
        <v>0.932367705</v>
      </c>
      <c r="V298" s="1" t="n">
        <v>0.839403005</v>
      </c>
      <c r="W298" s="1" t="n">
        <v>0.674631896</v>
      </c>
      <c r="X298" s="1" t="n">
        <v>0.164771109</v>
      </c>
      <c r="Y298" s="4" t="n">
        <v>0.044191717</v>
      </c>
      <c r="Z298" s="1" t="s">
        <v>2136</v>
      </c>
      <c r="AA298" s="1" t="s">
        <v>2136</v>
      </c>
      <c r="AB298" s="1" t="n">
        <v>46625405</v>
      </c>
      <c r="AC298" s="1" t="s">
        <v>2137</v>
      </c>
      <c r="AF298" s="1" t="s">
        <v>69</v>
      </c>
      <c r="AI298" s="1" t="s">
        <v>2138</v>
      </c>
      <c r="AJ298" s="1" t="n">
        <v>37</v>
      </c>
      <c r="AK298" s="1" t="n">
        <v>14</v>
      </c>
      <c r="AL298" s="1" t="n">
        <v>63671356</v>
      </c>
      <c r="AM298" s="1" t="s">
        <v>2139</v>
      </c>
      <c r="AN298" s="1" t="n">
        <v>14</v>
      </c>
      <c r="AO298" s="1" t="n">
        <v>62741109</v>
      </c>
      <c r="AP298" s="1" t="s">
        <v>72</v>
      </c>
      <c r="AQ298" s="1" t="s">
        <v>2140</v>
      </c>
      <c r="AR298" s="1" t="s">
        <v>2141</v>
      </c>
      <c r="AS298" s="1" t="s">
        <v>926</v>
      </c>
      <c r="AX298" s="2" t="b">
        <f aca="false">TRUE()</f>
        <v>1</v>
      </c>
    </row>
    <row r="299" customFormat="false" ht="16" hidden="false" customHeight="false" outlineLevel="0" collapsed="false">
      <c r="A299" s="1" t="s">
        <v>2142</v>
      </c>
      <c r="B299" s="1" t="s">
        <v>422</v>
      </c>
      <c r="C299" s="1" t="n">
        <v>638076</v>
      </c>
      <c r="D299" s="1" t="n">
        <v>638077</v>
      </c>
      <c r="E299" s="1" t="s">
        <v>55</v>
      </c>
      <c r="F299" s="1" t="n">
        <v>0.649958903</v>
      </c>
      <c r="G299" s="1" t="n">
        <v>0.695159093</v>
      </c>
      <c r="H299" s="1" t="n">
        <v>0.488950573</v>
      </c>
      <c r="I299" s="1" t="n">
        <v>0.497993647</v>
      </c>
      <c r="J299" s="1" t="n">
        <v>0.587623585</v>
      </c>
      <c r="K299" s="1" t="n">
        <v>0.650568375</v>
      </c>
      <c r="L299" s="1" t="n">
        <v>0.813790102</v>
      </c>
      <c r="N299" s="1" t="n">
        <v>0.675435629</v>
      </c>
      <c r="O299" s="1" t="n">
        <v>0.424882144</v>
      </c>
      <c r="P299" s="1" t="n">
        <v>0.54146262</v>
      </c>
      <c r="Q299" s="1" t="n">
        <v>0.513985194</v>
      </c>
      <c r="R299" s="1" t="n">
        <v>0.536892009</v>
      </c>
      <c r="S299" s="1" t="n">
        <v>0.335509999</v>
      </c>
      <c r="T299" s="1" t="n">
        <v>0.428980976</v>
      </c>
      <c r="V299" s="1" t="n">
        <v>0.493878367</v>
      </c>
      <c r="W299" s="1" t="n">
        <v>0.62629204</v>
      </c>
      <c r="X299" s="1" t="n">
        <v>-0.132413672</v>
      </c>
      <c r="Y299" s="4" t="n">
        <v>0.026279257</v>
      </c>
      <c r="Z299" s="1" t="s">
        <v>2142</v>
      </c>
      <c r="AA299" s="1" t="s">
        <v>2142</v>
      </c>
      <c r="AB299" s="1" t="n">
        <v>57748500</v>
      </c>
      <c r="AC299" s="1" t="s">
        <v>2143</v>
      </c>
      <c r="AF299" s="1" t="s">
        <v>69</v>
      </c>
      <c r="AI299" s="1" t="s">
        <v>2144</v>
      </c>
      <c r="AJ299" s="1" t="n">
        <v>37</v>
      </c>
      <c r="AK299" s="1" t="n">
        <v>11</v>
      </c>
      <c r="AL299" s="1" t="n">
        <v>638076</v>
      </c>
      <c r="AM299" s="1" t="s">
        <v>2145</v>
      </c>
      <c r="AN299" s="1" t="n">
        <v>11</v>
      </c>
      <c r="AO299" s="1" t="n">
        <v>628076</v>
      </c>
      <c r="AP299" s="1" t="s">
        <v>63</v>
      </c>
      <c r="AQ299" s="1" t="s">
        <v>2146</v>
      </c>
      <c r="AR299" s="1" t="s">
        <v>2147</v>
      </c>
      <c r="AS299" s="1" t="s">
        <v>75</v>
      </c>
      <c r="AT299" s="1" t="s">
        <v>2148</v>
      </c>
      <c r="AU299" s="1" t="s">
        <v>137</v>
      </c>
      <c r="AZ299" s="2" t="s">
        <v>2149</v>
      </c>
      <c r="BA299" s="2" t="s">
        <v>79</v>
      </c>
    </row>
    <row r="300" customFormat="false" ht="16" hidden="false" customHeight="false" outlineLevel="0" collapsed="false">
      <c r="A300" s="1" t="s">
        <v>2150</v>
      </c>
      <c r="B300" s="1" t="s">
        <v>235</v>
      </c>
      <c r="C300" s="1" t="n">
        <v>109056349</v>
      </c>
      <c r="D300" s="1" t="n">
        <v>109056350</v>
      </c>
      <c r="E300" s="1" t="s">
        <v>55</v>
      </c>
      <c r="F300" s="1" t="n">
        <v>0.354246505</v>
      </c>
      <c r="G300" s="1" t="n">
        <v>0.448118044</v>
      </c>
      <c r="H300" s="1" t="n">
        <v>0.340534964</v>
      </c>
      <c r="I300" s="1" t="n">
        <v>0.337669233</v>
      </c>
      <c r="J300" s="1" t="n">
        <v>0.413636605</v>
      </c>
      <c r="K300" s="1" t="n">
        <v>0.258774775</v>
      </c>
      <c r="L300" s="1" t="n">
        <v>0.495556153</v>
      </c>
      <c r="N300" s="1" t="n">
        <v>0.36442621</v>
      </c>
      <c r="O300" s="1" t="n">
        <v>0.32545305</v>
      </c>
      <c r="P300" s="1" t="n">
        <v>0.255564871</v>
      </c>
      <c r="Q300" s="1" t="n">
        <v>0.29155379</v>
      </c>
      <c r="R300" s="1" t="n">
        <v>0.279400459</v>
      </c>
      <c r="S300" s="1" t="n">
        <v>0.229265862</v>
      </c>
      <c r="T300" s="1" t="n">
        <v>0.182019095</v>
      </c>
      <c r="V300" s="1" t="n">
        <v>0.275383334</v>
      </c>
      <c r="W300" s="1" t="n">
        <v>0.378362325</v>
      </c>
      <c r="X300" s="1" t="n">
        <v>-0.102978992</v>
      </c>
      <c r="Y300" s="4" t="n">
        <v>0.009909711</v>
      </c>
      <c r="Z300" s="1" t="s">
        <v>2150</v>
      </c>
      <c r="AA300" s="1" t="s">
        <v>2150</v>
      </c>
      <c r="AB300" s="1" t="n">
        <v>23650458</v>
      </c>
      <c r="AC300" s="1" t="s">
        <v>2151</v>
      </c>
      <c r="AF300" s="1" t="s">
        <v>69</v>
      </c>
      <c r="AI300" s="1" t="s">
        <v>2152</v>
      </c>
      <c r="AJ300" s="1" t="n">
        <v>37</v>
      </c>
      <c r="AK300" s="1" t="n">
        <v>3</v>
      </c>
      <c r="AL300" s="1" t="n">
        <v>109056349</v>
      </c>
      <c r="AM300" s="1" t="s">
        <v>2153</v>
      </c>
      <c r="AN300" s="1" t="n">
        <v>3</v>
      </c>
      <c r="AO300" s="1" t="n">
        <v>110539039</v>
      </c>
      <c r="AP300" s="1" t="s">
        <v>63</v>
      </c>
      <c r="AQ300" s="1" t="s">
        <v>2154</v>
      </c>
      <c r="AR300" s="1" t="s">
        <v>2155</v>
      </c>
      <c r="AS300" s="1" t="s">
        <v>510</v>
      </c>
    </row>
    <row r="301" customFormat="false" ht="16" hidden="false" customHeight="false" outlineLevel="0" collapsed="false">
      <c r="A301" s="1" t="s">
        <v>2156</v>
      </c>
      <c r="B301" s="1" t="s">
        <v>107</v>
      </c>
      <c r="C301" s="1" t="n">
        <v>18689378</v>
      </c>
      <c r="D301" s="1" t="n">
        <v>18689379</v>
      </c>
      <c r="E301" s="1" t="s">
        <v>67</v>
      </c>
      <c r="F301" s="1" t="n">
        <v>0.393671824</v>
      </c>
      <c r="G301" s="1" t="n">
        <v>0.372419636</v>
      </c>
      <c r="H301" s="1" t="n">
        <v>0.26428006</v>
      </c>
      <c r="I301" s="1" t="n">
        <v>0.404597209</v>
      </c>
      <c r="J301" s="1" t="n">
        <v>0.43686053</v>
      </c>
      <c r="K301" s="1" t="n">
        <v>0.563700359</v>
      </c>
      <c r="L301" s="1" t="n">
        <v>0.285800133</v>
      </c>
      <c r="N301" s="1" t="n">
        <v>0.304246592</v>
      </c>
      <c r="O301" s="1" t="n">
        <v>0.291909124</v>
      </c>
      <c r="P301" s="1" t="n">
        <v>0.29283091</v>
      </c>
      <c r="Q301" s="1" t="n">
        <v>0.261317158</v>
      </c>
      <c r="R301" s="1" t="n">
        <v>0.316957336</v>
      </c>
      <c r="S301" s="1" t="n">
        <v>0.300756585</v>
      </c>
      <c r="T301" s="1" t="n">
        <v>0.143713679</v>
      </c>
      <c r="V301" s="1" t="n">
        <v>0.273104484</v>
      </c>
      <c r="W301" s="1" t="n">
        <v>0.388761393</v>
      </c>
      <c r="X301" s="1" t="n">
        <v>-0.115656909</v>
      </c>
      <c r="Y301" s="4" t="n">
        <v>0.012582509</v>
      </c>
      <c r="Z301" s="1" t="s">
        <v>2156</v>
      </c>
      <c r="AA301" s="1" t="s">
        <v>2156</v>
      </c>
      <c r="AB301" s="1" t="n">
        <v>31701417</v>
      </c>
      <c r="AC301" s="1" t="s">
        <v>2157</v>
      </c>
      <c r="AF301" s="1" t="s">
        <v>69</v>
      </c>
      <c r="AI301" s="1" t="s">
        <v>2158</v>
      </c>
      <c r="AJ301" s="1" t="n">
        <v>37</v>
      </c>
      <c r="AK301" s="1" t="n">
        <v>10</v>
      </c>
      <c r="AL301" s="1" t="n">
        <v>18689378</v>
      </c>
      <c r="AM301" s="1" t="s">
        <v>2159</v>
      </c>
      <c r="AN301" s="1" t="n">
        <v>10</v>
      </c>
      <c r="AO301" s="1" t="n">
        <v>18729384</v>
      </c>
      <c r="AP301" s="1" t="s">
        <v>72</v>
      </c>
      <c r="AQ301" s="1" t="s">
        <v>2160</v>
      </c>
      <c r="AR301" s="1" t="s">
        <v>2161</v>
      </c>
      <c r="AS301" s="1" t="s">
        <v>2162</v>
      </c>
      <c r="AX301" s="2" t="b">
        <f aca="false">TRUE()</f>
        <v>1</v>
      </c>
    </row>
    <row r="302" customFormat="false" ht="16" hidden="false" customHeight="false" outlineLevel="0" collapsed="false">
      <c r="A302" s="1" t="s">
        <v>2163</v>
      </c>
      <c r="B302" s="1" t="s">
        <v>243</v>
      </c>
      <c r="C302" s="1" t="n">
        <v>34795793</v>
      </c>
      <c r="D302" s="1" t="n">
        <v>34795794</v>
      </c>
      <c r="E302" s="1" t="s">
        <v>55</v>
      </c>
      <c r="F302" s="1" t="n">
        <v>0.872817328</v>
      </c>
      <c r="G302" s="1" t="n">
        <v>0.655810232</v>
      </c>
      <c r="H302" s="1" t="n">
        <v>0.849632114</v>
      </c>
      <c r="I302" s="1" t="n">
        <v>0.743878072</v>
      </c>
      <c r="J302" s="1" t="n">
        <v>0.827194018</v>
      </c>
      <c r="K302" s="1" t="n">
        <v>0.874258776</v>
      </c>
      <c r="L302" s="1" t="n">
        <v>0.843109206</v>
      </c>
      <c r="N302" s="1" t="n">
        <v>0.658983876</v>
      </c>
      <c r="O302" s="1" t="n">
        <v>0.438899405</v>
      </c>
      <c r="P302" s="1" t="n">
        <v>0.863977232</v>
      </c>
      <c r="Q302" s="1" t="n">
        <v>0.818187182</v>
      </c>
      <c r="R302" s="1" t="n">
        <v>0.626382521</v>
      </c>
      <c r="S302" s="1" t="n">
        <v>0.520921102</v>
      </c>
      <c r="T302" s="1" t="n">
        <v>0.695769246</v>
      </c>
      <c r="V302" s="1" t="n">
        <v>0.660445795</v>
      </c>
      <c r="W302" s="1" t="n">
        <v>0.809528535</v>
      </c>
      <c r="X302" s="1" t="n">
        <v>-0.149082741</v>
      </c>
      <c r="Y302" s="4" t="n">
        <v>0.019429668</v>
      </c>
      <c r="Z302" s="1" t="s">
        <v>2163</v>
      </c>
      <c r="AA302" s="1" t="s">
        <v>2163</v>
      </c>
      <c r="AB302" s="1" t="n">
        <v>35670408</v>
      </c>
      <c r="AC302" s="1" t="s">
        <v>2164</v>
      </c>
      <c r="AF302" s="1" t="s">
        <v>69</v>
      </c>
      <c r="AI302" s="1" t="s">
        <v>2165</v>
      </c>
      <c r="AJ302" s="1" t="n">
        <v>37</v>
      </c>
      <c r="AK302" s="1" t="n">
        <v>17</v>
      </c>
      <c r="AL302" s="1" t="n">
        <v>34795793</v>
      </c>
      <c r="AM302" s="1" t="s">
        <v>2166</v>
      </c>
      <c r="AN302" s="1" t="n">
        <v>17</v>
      </c>
      <c r="AO302" s="1" t="n">
        <v>31869906</v>
      </c>
      <c r="AP302" s="1" t="s">
        <v>63</v>
      </c>
      <c r="AQ302" s="1" t="s">
        <v>2167</v>
      </c>
      <c r="AR302" s="1" t="s">
        <v>2168</v>
      </c>
      <c r="AS302" s="1" t="s">
        <v>75</v>
      </c>
      <c r="AT302" s="1" t="s">
        <v>2169</v>
      </c>
      <c r="AU302" s="1" t="s">
        <v>198</v>
      </c>
    </row>
    <row r="303" customFormat="false" ht="16" hidden="false" customHeight="false" outlineLevel="0" collapsed="false">
      <c r="A303" s="1" t="s">
        <v>2170</v>
      </c>
      <c r="B303" s="1" t="s">
        <v>120</v>
      </c>
      <c r="C303" s="1" t="n">
        <v>159440267</v>
      </c>
      <c r="D303" s="1" t="n">
        <v>159440268</v>
      </c>
      <c r="E303" s="1" t="s">
        <v>55</v>
      </c>
      <c r="F303" s="1" t="n">
        <v>0.732635516</v>
      </c>
      <c r="G303" s="1" t="n">
        <v>0.838202666</v>
      </c>
      <c r="H303" s="1" t="n">
        <v>0.692711603</v>
      </c>
      <c r="I303" s="1" t="n">
        <v>0.731047437</v>
      </c>
      <c r="J303" s="1" t="n">
        <v>0.770978293</v>
      </c>
      <c r="K303" s="1" t="n">
        <v>0.577277946</v>
      </c>
      <c r="L303" s="1" t="n">
        <v>0.610391929</v>
      </c>
      <c r="N303" s="1" t="n">
        <v>0.801740523</v>
      </c>
      <c r="O303" s="1" t="n">
        <v>0.78868413</v>
      </c>
      <c r="P303" s="1" t="n">
        <v>0.793343315</v>
      </c>
      <c r="Q303" s="1" t="n">
        <v>0.861402002</v>
      </c>
      <c r="R303" s="1" t="n">
        <v>0.831124226</v>
      </c>
      <c r="S303" s="1" t="n">
        <v>0.748676379</v>
      </c>
      <c r="T303" s="1" t="n">
        <v>0.881024344</v>
      </c>
      <c r="V303" s="1" t="n">
        <v>0.815142131</v>
      </c>
      <c r="W303" s="1" t="n">
        <v>0.707606484</v>
      </c>
      <c r="X303" s="1" t="n">
        <v>0.107535647</v>
      </c>
      <c r="Y303" s="4" t="n">
        <v>0.00682513</v>
      </c>
      <c r="Z303" s="1" t="s">
        <v>2170</v>
      </c>
      <c r="AA303" s="1" t="s">
        <v>2170</v>
      </c>
      <c r="AB303" s="1" t="n">
        <v>35653400</v>
      </c>
      <c r="AC303" s="1" t="s">
        <v>2171</v>
      </c>
      <c r="AF303" s="1" t="s">
        <v>69</v>
      </c>
      <c r="AI303" s="1" t="s">
        <v>2172</v>
      </c>
      <c r="AJ303" s="1" t="n">
        <v>37</v>
      </c>
      <c r="AK303" s="1" t="n">
        <v>1</v>
      </c>
      <c r="AL303" s="1" t="n">
        <v>159440267</v>
      </c>
      <c r="AM303" s="1" t="s">
        <v>2173</v>
      </c>
      <c r="AN303" s="1" t="n">
        <v>1</v>
      </c>
      <c r="AO303" s="1" t="n">
        <v>157706891</v>
      </c>
      <c r="AP303" s="1" t="s">
        <v>63</v>
      </c>
    </row>
    <row r="304" customFormat="false" ht="16" hidden="false" customHeight="false" outlineLevel="0" collapsed="false">
      <c r="A304" s="1" t="s">
        <v>2174</v>
      </c>
      <c r="B304" s="1" t="s">
        <v>415</v>
      </c>
      <c r="C304" s="1" t="n">
        <v>99236061</v>
      </c>
      <c r="D304" s="1" t="n">
        <v>99236062</v>
      </c>
      <c r="E304" s="1" t="s">
        <v>55</v>
      </c>
      <c r="F304" s="1" t="n">
        <v>0.809217744</v>
      </c>
      <c r="G304" s="1" t="n">
        <v>0.734827163</v>
      </c>
      <c r="H304" s="1" t="n">
        <v>0.626458886</v>
      </c>
      <c r="I304" s="1" t="n">
        <v>0.871374141</v>
      </c>
      <c r="J304" s="1" t="n">
        <v>0.818002665</v>
      </c>
      <c r="K304" s="1" t="n">
        <v>0.9000893</v>
      </c>
      <c r="L304" s="1" t="n">
        <v>0.804486737</v>
      </c>
      <c r="N304" s="1" t="n">
        <v>0.728746029</v>
      </c>
      <c r="O304" s="1" t="n">
        <v>0.751636953</v>
      </c>
      <c r="P304" s="1" t="n">
        <v>0.632178418</v>
      </c>
      <c r="Q304" s="1" t="n">
        <v>0.607885698</v>
      </c>
      <c r="R304" s="1" t="n">
        <v>0.792423052</v>
      </c>
      <c r="S304" s="1" t="n">
        <v>0.468844005</v>
      </c>
      <c r="T304" s="1" t="n">
        <v>0.56984448</v>
      </c>
      <c r="V304" s="1" t="n">
        <v>0.650222662</v>
      </c>
      <c r="W304" s="1" t="n">
        <v>0.794922376</v>
      </c>
      <c r="X304" s="1" t="n">
        <v>-0.144699714</v>
      </c>
      <c r="Y304" s="4" t="n">
        <v>0.007577618</v>
      </c>
      <c r="Z304" s="1" t="s">
        <v>2174</v>
      </c>
      <c r="AA304" s="1" t="s">
        <v>2174</v>
      </c>
      <c r="AB304" s="1" t="n">
        <v>47601409</v>
      </c>
      <c r="AC304" s="1" t="s">
        <v>2175</v>
      </c>
      <c r="AF304" s="1" t="s">
        <v>69</v>
      </c>
      <c r="AI304" s="1" t="s">
        <v>2176</v>
      </c>
      <c r="AJ304" s="1" t="n">
        <v>37</v>
      </c>
      <c r="AK304" s="1" t="n">
        <v>6</v>
      </c>
      <c r="AL304" s="1" t="n">
        <v>99236061</v>
      </c>
      <c r="AM304" s="1" t="s">
        <v>2177</v>
      </c>
      <c r="AN304" s="1" t="n">
        <v>6</v>
      </c>
      <c r="AO304" s="1" t="n">
        <v>99342782</v>
      </c>
      <c r="AP304" s="1" t="s">
        <v>63</v>
      </c>
      <c r="AY304" s="2" t="s">
        <v>2178</v>
      </c>
    </row>
    <row r="305" customFormat="false" ht="16" hidden="false" customHeight="false" outlineLevel="0" collapsed="false">
      <c r="A305" s="1" t="s">
        <v>2179</v>
      </c>
      <c r="B305" s="1" t="s">
        <v>66</v>
      </c>
      <c r="C305" s="1" t="n">
        <v>51539514</v>
      </c>
      <c r="D305" s="1" t="n">
        <v>51539515</v>
      </c>
      <c r="E305" s="1" t="s">
        <v>55</v>
      </c>
      <c r="F305" s="1" t="n">
        <v>0.28770976</v>
      </c>
      <c r="G305" s="1" t="n">
        <v>0.826240058</v>
      </c>
      <c r="H305" s="1" t="n">
        <v>0.413950589</v>
      </c>
      <c r="I305" s="1" t="n">
        <v>0.569526949</v>
      </c>
      <c r="J305" s="1" t="n">
        <v>0.450979751</v>
      </c>
      <c r="K305" s="1" t="n">
        <v>0.718428639</v>
      </c>
      <c r="L305" s="1" t="n">
        <v>0.517333978</v>
      </c>
      <c r="N305" s="1" t="n">
        <v>0.336686054</v>
      </c>
      <c r="O305" s="1" t="n">
        <v>0.391225275</v>
      </c>
      <c r="P305" s="1" t="n">
        <v>0.193443518</v>
      </c>
      <c r="Q305" s="1" t="n">
        <v>0.494123037</v>
      </c>
      <c r="R305" s="1" t="n">
        <v>0.381084517</v>
      </c>
      <c r="S305" s="1" t="n">
        <v>0.30839975</v>
      </c>
      <c r="T305" s="1" t="n">
        <v>0.206504867</v>
      </c>
      <c r="V305" s="1" t="n">
        <v>0.330209574</v>
      </c>
      <c r="W305" s="1" t="n">
        <v>0.540595675</v>
      </c>
      <c r="X305" s="1" t="n">
        <v>-0.210386101</v>
      </c>
      <c r="Y305" s="4" t="n">
        <v>0.009874688</v>
      </c>
      <c r="Z305" s="1" t="s">
        <v>2179</v>
      </c>
      <c r="AA305" s="1" t="s">
        <v>2179</v>
      </c>
      <c r="AB305" s="1" t="n">
        <v>34743307</v>
      </c>
      <c r="AC305" s="1" t="s">
        <v>2180</v>
      </c>
      <c r="AF305" s="1" t="s">
        <v>69</v>
      </c>
      <c r="AI305" s="1" t="s">
        <v>2181</v>
      </c>
      <c r="AJ305" s="1" t="n">
        <v>37</v>
      </c>
      <c r="AK305" s="1" t="n">
        <v>7</v>
      </c>
      <c r="AL305" s="1" t="n">
        <v>51539514</v>
      </c>
      <c r="AM305" s="1" t="s">
        <v>2182</v>
      </c>
      <c r="AN305" s="1" t="n">
        <v>7</v>
      </c>
      <c r="AO305" s="1" t="n">
        <v>51507008</v>
      </c>
      <c r="AP305" s="1" t="s">
        <v>63</v>
      </c>
      <c r="AX305" s="2" t="b">
        <f aca="false">TRUE()</f>
        <v>1</v>
      </c>
      <c r="AY305" s="2" t="s">
        <v>2183</v>
      </c>
    </row>
    <row r="306" customFormat="false" ht="16" hidden="false" customHeight="false" outlineLevel="0" collapsed="false">
      <c r="A306" s="1" t="s">
        <v>2184</v>
      </c>
      <c r="B306" s="1" t="s">
        <v>107</v>
      </c>
      <c r="C306" s="1" t="n">
        <v>13970236</v>
      </c>
      <c r="D306" s="1" t="n">
        <v>13970237</v>
      </c>
      <c r="E306" s="1" t="s">
        <v>55</v>
      </c>
      <c r="F306" s="1" t="n">
        <v>0.837048585</v>
      </c>
      <c r="G306" s="1" t="n">
        <v>0.828923358</v>
      </c>
      <c r="H306" s="1" t="n">
        <v>0.851922125</v>
      </c>
      <c r="I306" s="1" t="n">
        <v>0.865570692</v>
      </c>
      <c r="J306" s="1" t="n">
        <v>0.741398219</v>
      </c>
      <c r="K306" s="1" t="n">
        <v>0.52885961</v>
      </c>
      <c r="L306" s="1" t="n">
        <v>0.795836639</v>
      </c>
      <c r="N306" s="1" t="n">
        <v>0.822672858</v>
      </c>
      <c r="O306" s="1" t="n">
        <v>0.484667582</v>
      </c>
      <c r="P306" s="1" t="n">
        <v>0.228445079</v>
      </c>
      <c r="Q306" s="1" t="n">
        <v>0.474966309</v>
      </c>
      <c r="R306" s="1" t="n">
        <v>0.734681313</v>
      </c>
      <c r="S306" s="1" t="n">
        <v>0.791034699</v>
      </c>
      <c r="T306" s="1" t="n">
        <v>0.539021518</v>
      </c>
      <c r="V306" s="1" t="n">
        <v>0.582212765</v>
      </c>
      <c r="W306" s="1" t="n">
        <v>0.778508461</v>
      </c>
      <c r="X306" s="1" t="n">
        <v>-0.196295696</v>
      </c>
      <c r="Y306" s="4" t="n">
        <v>0.022662596</v>
      </c>
      <c r="Z306" s="1" t="s">
        <v>2184</v>
      </c>
      <c r="AA306" s="1" t="s">
        <v>2184</v>
      </c>
      <c r="AB306" s="1" t="n">
        <v>12791483</v>
      </c>
      <c r="AC306" s="1" t="s">
        <v>2185</v>
      </c>
      <c r="AF306" s="1" t="s">
        <v>69</v>
      </c>
      <c r="AI306" s="1" t="s">
        <v>2186</v>
      </c>
      <c r="AJ306" s="1" t="n">
        <v>37</v>
      </c>
      <c r="AK306" s="1" t="n">
        <v>10</v>
      </c>
      <c r="AL306" s="1" t="n">
        <v>13970236</v>
      </c>
      <c r="AM306" s="1" t="s">
        <v>2187</v>
      </c>
      <c r="AN306" s="1" t="n">
        <v>10</v>
      </c>
      <c r="AO306" s="1" t="n">
        <v>14010242</v>
      </c>
      <c r="AP306" s="1" t="s">
        <v>63</v>
      </c>
      <c r="AQ306" s="1" t="s">
        <v>2188</v>
      </c>
      <c r="AR306" s="1" t="s">
        <v>2189</v>
      </c>
      <c r="AS306" s="1" t="s">
        <v>75</v>
      </c>
      <c r="AX306" s="2" t="b">
        <f aca="false">TRUE()</f>
        <v>1</v>
      </c>
    </row>
    <row r="307" customFormat="false" ht="16" hidden="false" customHeight="false" outlineLevel="0" collapsed="false">
      <c r="A307" s="1" t="s">
        <v>2190</v>
      </c>
      <c r="B307" s="1" t="s">
        <v>107</v>
      </c>
      <c r="C307" s="1" t="n">
        <v>133961825</v>
      </c>
      <c r="D307" s="1" t="n">
        <v>133961826</v>
      </c>
      <c r="E307" s="1" t="s">
        <v>55</v>
      </c>
      <c r="F307" s="1" t="n">
        <v>0.041433519</v>
      </c>
      <c r="G307" s="1" t="n">
        <v>0.728123497</v>
      </c>
      <c r="H307" s="1" t="n">
        <v>0.043696855</v>
      </c>
      <c r="I307" s="1" t="n">
        <v>0.725221884</v>
      </c>
      <c r="J307" s="1" t="n">
        <v>0.055507068</v>
      </c>
      <c r="K307" s="1" t="n">
        <v>0.513582307</v>
      </c>
      <c r="L307" s="1" t="n">
        <v>0.048675628</v>
      </c>
      <c r="N307" s="1" t="n">
        <v>0.54136427</v>
      </c>
      <c r="O307" s="1" t="n">
        <v>0.526317162</v>
      </c>
      <c r="P307" s="1" t="n">
        <v>0.530184439</v>
      </c>
      <c r="Q307" s="1" t="n">
        <v>0.517292369</v>
      </c>
      <c r="R307" s="1" t="n">
        <v>0.557473391</v>
      </c>
      <c r="S307" s="1" t="n">
        <v>0.691925645</v>
      </c>
      <c r="T307" s="1" t="n">
        <v>0.288984837</v>
      </c>
      <c r="V307" s="1" t="n">
        <v>0.521934588</v>
      </c>
      <c r="W307" s="1" t="n">
        <v>0.308034394</v>
      </c>
      <c r="X307" s="1" t="n">
        <v>0.213900194</v>
      </c>
      <c r="Y307" s="4" t="n">
        <v>0.039305613</v>
      </c>
      <c r="Z307" s="1" t="s">
        <v>2190</v>
      </c>
      <c r="AA307" s="1" t="s">
        <v>2190</v>
      </c>
      <c r="AB307" s="1" t="n">
        <v>50723326</v>
      </c>
      <c r="AC307" s="1" t="s">
        <v>2191</v>
      </c>
      <c r="AD307" s="1" t="n">
        <v>15760401</v>
      </c>
      <c r="AE307" s="1" t="s">
        <v>2192</v>
      </c>
      <c r="AF307" s="1" t="s">
        <v>58</v>
      </c>
      <c r="AG307" s="1" t="s">
        <v>83</v>
      </c>
      <c r="AH307" s="1" t="s">
        <v>60</v>
      </c>
      <c r="AI307" s="1" t="s">
        <v>2193</v>
      </c>
      <c r="AJ307" s="1" t="n">
        <v>37</v>
      </c>
      <c r="AK307" s="1" t="n">
        <v>10</v>
      </c>
      <c r="AL307" s="1" t="n">
        <v>133961825</v>
      </c>
      <c r="AM307" s="1" t="s">
        <v>2194</v>
      </c>
      <c r="AN307" s="1" t="n">
        <v>10</v>
      </c>
      <c r="AO307" s="1" t="n">
        <v>133811815</v>
      </c>
      <c r="AP307" s="1" t="s">
        <v>63</v>
      </c>
      <c r="AQ307" s="1" t="s">
        <v>2195</v>
      </c>
      <c r="AR307" s="1" t="s">
        <v>2196</v>
      </c>
      <c r="AS307" s="1" t="s">
        <v>75</v>
      </c>
      <c r="AY307" s="2" t="s">
        <v>2197</v>
      </c>
    </row>
    <row r="308" customFormat="false" ht="16" hidden="false" customHeight="false" outlineLevel="0" collapsed="false">
      <c r="A308" s="1" t="s">
        <v>2198</v>
      </c>
      <c r="B308" s="1" t="s">
        <v>54</v>
      </c>
      <c r="C308" s="1" t="n">
        <v>49732623</v>
      </c>
      <c r="D308" s="1" t="n">
        <v>49732624</v>
      </c>
      <c r="E308" s="1" t="s">
        <v>67</v>
      </c>
      <c r="F308" s="1" t="n">
        <v>0.32535819</v>
      </c>
      <c r="G308" s="1" t="n">
        <v>0.760042398</v>
      </c>
      <c r="H308" s="1" t="n">
        <v>0.425682801</v>
      </c>
      <c r="I308" s="1" t="n">
        <v>0.339687915</v>
      </c>
      <c r="J308" s="1" t="n">
        <v>0.302742389</v>
      </c>
      <c r="K308" s="1" t="n">
        <v>0.227718113</v>
      </c>
      <c r="L308" s="1" t="n">
        <v>0.306673239</v>
      </c>
      <c r="N308" s="1" t="n">
        <v>0.31974164</v>
      </c>
      <c r="O308" s="1" t="n">
        <v>0.152321786</v>
      </c>
      <c r="P308" s="1" t="n">
        <v>0.218709631</v>
      </c>
      <c r="Q308" s="1" t="n">
        <v>0.104800672</v>
      </c>
      <c r="R308" s="1" t="n">
        <v>0.209820841</v>
      </c>
      <c r="S308" s="1" t="n">
        <v>0.306727115</v>
      </c>
      <c r="T308" s="1" t="n">
        <v>0.060709281</v>
      </c>
      <c r="V308" s="1" t="n">
        <v>0.196118709</v>
      </c>
      <c r="W308" s="1" t="n">
        <v>0.383986435</v>
      </c>
      <c r="X308" s="1" t="n">
        <v>-0.187867726</v>
      </c>
      <c r="Y308" s="4" t="n">
        <v>0.008524917</v>
      </c>
      <c r="Z308" s="1" t="s">
        <v>2198</v>
      </c>
      <c r="AA308" s="1" t="s">
        <v>2198</v>
      </c>
      <c r="AB308" s="1" t="n">
        <v>22637481</v>
      </c>
      <c r="AC308" s="1" t="s">
        <v>2199</v>
      </c>
      <c r="AF308" s="1" t="s">
        <v>69</v>
      </c>
      <c r="AI308" s="1" t="s">
        <v>2200</v>
      </c>
      <c r="AJ308" s="1" t="n">
        <v>37</v>
      </c>
      <c r="AK308" s="1" t="n">
        <v>16</v>
      </c>
      <c r="AL308" s="1" t="n">
        <v>49732623</v>
      </c>
      <c r="AM308" s="1" t="s">
        <v>2201</v>
      </c>
      <c r="AN308" s="1" t="n">
        <v>16</v>
      </c>
      <c r="AO308" s="1" t="n">
        <v>48290124</v>
      </c>
      <c r="AP308" s="1" t="s">
        <v>72</v>
      </c>
      <c r="AQ308" s="1" t="s">
        <v>659</v>
      </c>
      <c r="AR308" s="1" t="s">
        <v>660</v>
      </c>
      <c r="AS308" s="1" t="s">
        <v>75</v>
      </c>
      <c r="AT308" s="1" t="s">
        <v>661</v>
      </c>
      <c r="AU308" s="1" t="s">
        <v>137</v>
      </c>
      <c r="AY308" s="2" t="s">
        <v>662</v>
      </c>
    </row>
    <row r="309" customFormat="false" ht="16" hidden="false" customHeight="false" outlineLevel="0" collapsed="false">
      <c r="A309" s="1" t="s">
        <v>2202</v>
      </c>
      <c r="B309" s="1" t="s">
        <v>415</v>
      </c>
      <c r="C309" s="1" t="n">
        <v>33548423</v>
      </c>
      <c r="D309" s="1" t="n">
        <v>33548424</v>
      </c>
      <c r="E309" s="1" t="s">
        <v>55</v>
      </c>
      <c r="F309" s="1" t="n">
        <v>0.484439972</v>
      </c>
      <c r="G309" s="1" t="n">
        <v>0.633461097</v>
      </c>
      <c r="H309" s="1" t="n">
        <v>0.445554196</v>
      </c>
      <c r="I309" s="1" t="n">
        <v>0.521540667</v>
      </c>
      <c r="J309" s="1" t="n">
        <v>0.521780014</v>
      </c>
      <c r="K309" s="1" t="n">
        <v>0.459016657</v>
      </c>
      <c r="L309" s="1" t="n">
        <v>0.509827778</v>
      </c>
      <c r="N309" s="1" t="n">
        <v>0.424667405</v>
      </c>
      <c r="O309" s="1" t="n">
        <v>0.356853934</v>
      </c>
      <c r="P309" s="1" t="n">
        <v>0.486257995</v>
      </c>
      <c r="Q309" s="1" t="n">
        <v>0.436113576</v>
      </c>
      <c r="R309" s="1" t="n">
        <v>0.331153656</v>
      </c>
      <c r="S309" s="1" t="n">
        <v>0.357122424</v>
      </c>
      <c r="T309" s="1" t="n">
        <v>0.380987873</v>
      </c>
      <c r="V309" s="1" t="n">
        <v>0.396165266</v>
      </c>
      <c r="W309" s="1" t="n">
        <v>0.510802911</v>
      </c>
      <c r="X309" s="1" t="n">
        <v>-0.114637645</v>
      </c>
      <c r="Y309" s="4" t="n">
        <v>0.001779715</v>
      </c>
      <c r="Z309" s="1" t="s">
        <v>2202</v>
      </c>
      <c r="AA309" s="1" t="s">
        <v>2202</v>
      </c>
      <c r="AB309" s="1" t="n">
        <v>37780302</v>
      </c>
      <c r="AC309" s="1" t="s">
        <v>2203</v>
      </c>
      <c r="AF309" s="1" t="s">
        <v>69</v>
      </c>
      <c r="AI309" s="1" t="s">
        <v>2204</v>
      </c>
      <c r="AJ309" s="1" t="n">
        <v>37</v>
      </c>
      <c r="AK309" s="1" t="n">
        <v>6</v>
      </c>
      <c r="AL309" s="1" t="n">
        <v>33548423</v>
      </c>
      <c r="AM309" s="1" t="s">
        <v>2205</v>
      </c>
      <c r="AN309" s="1" t="n">
        <v>6</v>
      </c>
      <c r="AO309" s="1" t="n">
        <v>33656401</v>
      </c>
      <c r="AP309" s="1" t="s">
        <v>63</v>
      </c>
      <c r="AQ309" s="1" t="s">
        <v>2206</v>
      </c>
      <c r="AR309" s="1" t="s">
        <v>2207</v>
      </c>
      <c r="AS309" s="1" t="s">
        <v>206</v>
      </c>
      <c r="AZ309" s="2" t="s">
        <v>2208</v>
      </c>
      <c r="BA309" s="2" t="s">
        <v>140</v>
      </c>
    </row>
    <row r="310" customFormat="false" ht="16" hidden="false" customHeight="false" outlineLevel="0" collapsed="false">
      <c r="A310" s="1" t="s">
        <v>2209</v>
      </c>
      <c r="B310" s="1" t="s">
        <v>422</v>
      </c>
      <c r="C310" s="1" t="n">
        <v>27742832</v>
      </c>
      <c r="D310" s="1" t="n">
        <v>27742833</v>
      </c>
      <c r="E310" s="1" t="s">
        <v>55</v>
      </c>
      <c r="F310" s="1" t="n">
        <v>0.071115067</v>
      </c>
      <c r="G310" s="1" t="n">
        <v>0.087042185</v>
      </c>
      <c r="H310" s="1" t="n">
        <v>0.216615336</v>
      </c>
      <c r="I310" s="1" t="n">
        <v>0.249444362</v>
      </c>
      <c r="J310" s="1" t="n">
        <v>0.359470095</v>
      </c>
      <c r="K310" s="1" t="n">
        <v>0.061716683</v>
      </c>
      <c r="L310" s="1" t="n">
        <v>0.137440715</v>
      </c>
      <c r="N310" s="1" t="n">
        <v>0.295575131</v>
      </c>
      <c r="O310" s="1" t="n">
        <v>0.14895214</v>
      </c>
      <c r="P310" s="1" t="n">
        <v>0.281479121</v>
      </c>
      <c r="Q310" s="1" t="n">
        <v>0.115331159</v>
      </c>
      <c r="R310" s="1" t="n">
        <v>0.345591224</v>
      </c>
      <c r="S310" s="1" t="n">
        <v>0.48204491</v>
      </c>
      <c r="T310" s="1" t="n">
        <v>0.573661228</v>
      </c>
      <c r="V310" s="1" t="n">
        <v>0.320376416</v>
      </c>
      <c r="W310" s="1" t="n">
        <v>0.168977778</v>
      </c>
      <c r="X310" s="1" t="n">
        <v>0.151398638</v>
      </c>
      <c r="Y310" s="4" t="n">
        <v>0.03015203</v>
      </c>
      <c r="Z310" s="1" t="s">
        <v>2209</v>
      </c>
      <c r="AA310" s="1" t="s">
        <v>2209</v>
      </c>
      <c r="AB310" s="1" t="n">
        <v>57734328</v>
      </c>
      <c r="AC310" s="1" t="s">
        <v>2210</v>
      </c>
      <c r="AF310" s="1" t="s">
        <v>69</v>
      </c>
      <c r="AI310" s="1" t="s">
        <v>2211</v>
      </c>
      <c r="AJ310" s="1" t="n">
        <v>37</v>
      </c>
      <c r="AK310" s="1" t="n">
        <v>11</v>
      </c>
      <c r="AL310" s="1" t="n">
        <v>27742832</v>
      </c>
      <c r="AM310" s="1" t="s">
        <v>2212</v>
      </c>
      <c r="AN310" s="1" t="n">
        <v>11</v>
      </c>
      <c r="AO310" s="1" t="n">
        <v>27699408</v>
      </c>
      <c r="AP310" s="1" t="s">
        <v>63</v>
      </c>
      <c r="AQ310" s="1" t="s">
        <v>2213</v>
      </c>
      <c r="AR310" s="1" t="s">
        <v>2214</v>
      </c>
      <c r="AS310" s="1" t="s">
        <v>2215</v>
      </c>
      <c r="AT310" s="1" t="s">
        <v>2216</v>
      </c>
      <c r="AU310" s="1" t="s">
        <v>105</v>
      </c>
      <c r="AW310" s="1" t="s">
        <v>1127</v>
      </c>
      <c r="AZ310" s="2" t="s">
        <v>2217</v>
      </c>
      <c r="BA310" s="2" t="s">
        <v>79</v>
      </c>
    </row>
    <row r="311" customFormat="false" ht="16" hidden="false" customHeight="false" outlineLevel="0" collapsed="false">
      <c r="A311" s="1" t="s">
        <v>2218</v>
      </c>
      <c r="B311" s="1" t="s">
        <v>97</v>
      </c>
      <c r="C311" s="1" t="n">
        <v>1868357</v>
      </c>
      <c r="D311" s="1" t="n">
        <v>1868358</v>
      </c>
      <c r="E311" s="1" t="s">
        <v>67</v>
      </c>
      <c r="F311" s="1" t="n">
        <v>0.701222669</v>
      </c>
      <c r="G311" s="1" t="n">
        <v>0.693116416</v>
      </c>
      <c r="H311" s="1" t="n">
        <v>0.750318874</v>
      </c>
      <c r="I311" s="1" t="n">
        <v>0.709838393</v>
      </c>
      <c r="J311" s="1" t="n">
        <v>0.824398082</v>
      </c>
      <c r="K311" s="1" t="n">
        <v>0.714720576</v>
      </c>
      <c r="L311" s="1" t="n">
        <v>0.835336663</v>
      </c>
      <c r="N311" s="1" t="n">
        <v>0.727597752</v>
      </c>
      <c r="O311" s="1" t="n">
        <v>0.709801029</v>
      </c>
      <c r="P311" s="1" t="n">
        <v>0.545827865</v>
      </c>
      <c r="Q311" s="1" t="n">
        <v>0.792423272</v>
      </c>
      <c r="R311" s="1" t="n">
        <v>0.696177196</v>
      </c>
      <c r="S311" s="1" t="n">
        <v>0.582177092</v>
      </c>
      <c r="T311" s="1" t="n">
        <v>0.441144804</v>
      </c>
      <c r="V311" s="1" t="n">
        <v>0.642164144</v>
      </c>
      <c r="W311" s="1" t="n">
        <v>0.746993096</v>
      </c>
      <c r="X311" s="1" t="n">
        <v>-0.104828951</v>
      </c>
      <c r="Y311" s="4" t="n">
        <v>0.0392608</v>
      </c>
      <c r="Z311" s="1" t="s">
        <v>2218</v>
      </c>
      <c r="AA311" s="1" t="s">
        <v>2218</v>
      </c>
      <c r="AB311" s="1" t="n">
        <v>64713395</v>
      </c>
      <c r="AC311" s="1" t="s">
        <v>2219</v>
      </c>
      <c r="AD311" s="1" t="n">
        <v>39679370</v>
      </c>
      <c r="AE311" s="1" t="s">
        <v>2220</v>
      </c>
      <c r="AF311" s="1" t="s">
        <v>58</v>
      </c>
      <c r="AG311" s="1" t="s">
        <v>59</v>
      </c>
      <c r="AH311" s="1" t="s">
        <v>60</v>
      </c>
      <c r="AI311" s="1" t="s">
        <v>2221</v>
      </c>
      <c r="AJ311" s="1" t="n">
        <v>37</v>
      </c>
      <c r="AK311" s="1" t="n">
        <v>5</v>
      </c>
      <c r="AL311" s="1" t="n">
        <v>1868357</v>
      </c>
      <c r="AM311" s="1" t="s">
        <v>2222</v>
      </c>
      <c r="AN311" s="1" t="n">
        <v>5</v>
      </c>
      <c r="AO311" s="1" t="n">
        <v>1921357</v>
      </c>
      <c r="AP311" s="1" t="s">
        <v>72</v>
      </c>
      <c r="AY311" s="2" t="s">
        <v>1182</v>
      </c>
    </row>
    <row r="312" customFormat="false" ht="16" hidden="false" customHeight="false" outlineLevel="0" collapsed="false">
      <c r="A312" s="1" t="s">
        <v>2223</v>
      </c>
      <c r="B312" s="1" t="s">
        <v>146</v>
      </c>
      <c r="C312" s="1" t="n">
        <v>23712364</v>
      </c>
      <c r="D312" s="1" t="n">
        <v>23712365</v>
      </c>
      <c r="E312" s="1" t="s">
        <v>55</v>
      </c>
      <c r="F312" s="1" t="n">
        <v>0.233624823</v>
      </c>
      <c r="G312" s="1" t="n">
        <v>0.547723364</v>
      </c>
      <c r="H312" s="1" t="n">
        <v>0.201711746</v>
      </c>
      <c r="I312" s="1" t="n">
        <v>0.310963025</v>
      </c>
      <c r="J312" s="1" t="n">
        <v>0.269343309</v>
      </c>
      <c r="K312" s="1" t="n">
        <v>0.175229614</v>
      </c>
      <c r="L312" s="1" t="n">
        <v>0.159348621</v>
      </c>
      <c r="N312" s="1" t="n">
        <v>0.223832533</v>
      </c>
      <c r="O312" s="1" t="n">
        <v>0.176034233</v>
      </c>
      <c r="P312" s="1" t="n">
        <v>0.090647887</v>
      </c>
      <c r="Q312" s="1" t="n">
        <v>0.132549938</v>
      </c>
      <c r="R312" s="1" t="n">
        <v>0.149763363</v>
      </c>
      <c r="S312" s="1" t="n">
        <v>0.089027153</v>
      </c>
      <c r="T312" s="1" t="n">
        <v>0.12252619</v>
      </c>
      <c r="V312" s="1" t="n">
        <v>0.1406259</v>
      </c>
      <c r="W312" s="1" t="n">
        <v>0.271134929</v>
      </c>
      <c r="X312" s="1" t="n">
        <v>-0.130509029</v>
      </c>
      <c r="Y312" s="4" t="n">
        <v>0.005326066</v>
      </c>
      <c r="Z312" s="1" t="s">
        <v>2223</v>
      </c>
      <c r="AA312" s="1" t="s">
        <v>2223</v>
      </c>
      <c r="AB312" s="1" t="n">
        <v>43685418</v>
      </c>
      <c r="AC312" s="1" t="s">
        <v>2224</v>
      </c>
      <c r="AF312" s="1" t="s">
        <v>69</v>
      </c>
      <c r="AI312" s="1" t="s">
        <v>2225</v>
      </c>
      <c r="AJ312" s="1" t="n">
        <v>37</v>
      </c>
      <c r="AK312" s="1" t="n">
        <v>8</v>
      </c>
      <c r="AL312" s="1" t="n">
        <v>23712364</v>
      </c>
      <c r="AM312" s="1" t="s">
        <v>2226</v>
      </c>
      <c r="AN312" s="1" t="n">
        <v>8</v>
      </c>
      <c r="AO312" s="1" t="n">
        <v>23768309</v>
      </c>
      <c r="AP312" s="1" t="s">
        <v>63</v>
      </c>
      <c r="AQ312" s="1" t="s">
        <v>2227</v>
      </c>
      <c r="AR312" s="1" t="s">
        <v>2228</v>
      </c>
      <c r="AS312" s="1" t="s">
        <v>241</v>
      </c>
      <c r="BB312" s="2" t="b">
        <f aca="false">TRUE()</f>
        <v>1</v>
      </c>
    </row>
    <row r="313" customFormat="false" ht="16" hidden="false" customHeight="false" outlineLevel="0" collapsed="false">
      <c r="A313" s="1" t="s">
        <v>2229</v>
      </c>
      <c r="B313" s="1" t="s">
        <v>235</v>
      </c>
      <c r="C313" s="1" t="n">
        <v>12595852</v>
      </c>
      <c r="D313" s="1" t="n">
        <v>12595853</v>
      </c>
      <c r="E313" s="1" t="s">
        <v>67</v>
      </c>
      <c r="F313" s="1" t="n">
        <v>0.110998813</v>
      </c>
      <c r="G313" s="1" t="n">
        <v>0.187892025</v>
      </c>
      <c r="H313" s="1" t="n">
        <v>0.109746205</v>
      </c>
      <c r="I313" s="1" t="n">
        <v>0.153212766</v>
      </c>
      <c r="J313" s="1" t="n">
        <v>0.212335398</v>
      </c>
      <c r="K313" s="1" t="n">
        <v>0.044527368</v>
      </c>
      <c r="L313" s="1" t="n">
        <v>0.199505396</v>
      </c>
      <c r="N313" s="1" t="n">
        <v>0.289208914</v>
      </c>
      <c r="O313" s="1" t="n">
        <v>0.110292508</v>
      </c>
      <c r="P313" s="1" t="n">
        <v>0.201114192</v>
      </c>
      <c r="Q313" s="1" t="n">
        <v>0.303879563</v>
      </c>
      <c r="R313" s="1" t="n">
        <v>0.244769818</v>
      </c>
      <c r="S313" s="1" t="n">
        <v>0.291515111</v>
      </c>
      <c r="T313" s="1" t="n">
        <v>0.293973694</v>
      </c>
      <c r="V313" s="1" t="n">
        <v>0.247821971</v>
      </c>
      <c r="W313" s="1" t="n">
        <v>0.14545971</v>
      </c>
      <c r="X313" s="1" t="n">
        <v>0.102362261</v>
      </c>
      <c r="Y313" s="4" t="n">
        <v>0.013016773</v>
      </c>
      <c r="Z313" s="1" t="s">
        <v>2229</v>
      </c>
      <c r="AA313" s="1" t="s">
        <v>2229</v>
      </c>
      <c r="AB313" s="1" t="n">
        <v>69721310</v>
      </c>
      <c r="AC313" s="1" t="s">
        <v>2230</v>
      </c>
      <c r="AF313" s="1" t="s">
        <v>69</v>
      </c>
      <c r="AI313" s="1" t="s">
        <v>2231</v>
      </c>
      <c r="AJ313" s="1" t="n">
        <v>37</v>
      </c>
      <c r="AK313" s="1" t="n">
        <v>3</v>
      </c>
      <c r="AL313" s="1" t="n">
        <v>12595852</v>
      </c>
      <c r="AM313" s="1" t="s">
        <v>2232</v>
      </c>
      <c r="AN313" s="1" t="n">
        <v>3</v>
      </c>
      <c r="AO313" s="1" t="n">
        <v>12570852</v>
      </c>
      <c r="AP313" s="1" t="s">
        <v>72</v>
      </c>
      <c r="AT313" s="1" t="s">
        <v>2233</v>
      </c>
      <c r="AU313" s="1" t="s">
        <v>198</v>
      </c>
      <c r="AY313" s="2" t="s">
        <v>2234</v>
      </c>
    </row>
    <row r="314" customFormat="false" ht="16" hidden="false" customHeight="false" outlineLevel="0" collapsed="false">
      <c r="A314" s="1" t="s">
        <v>2235</v>
      </c>
      <c r="B314" s="1" t="s">
        <v>97</v>
      </c>
      <c r="C314" s="1" t="n">
        <v>140536320</v>
      </c>
      <c r="D314" s="1" t="n">
        <v>140536321</v>
      </c>
      <c r="E314" s="1" t="s">
        <v>67</v>
      </c>
      <c r="F314" s="1" t="n">
        <v>0.640568378</v>
      </c>
      <c r="G314" s="1" t="n">
        <v>0.852169422</v>
      </c>
      <c r="H314" s="1" t="n">
        <v>0.63366839</v>
      </c>
      <c r="I314" s="1" t="n">
        <v>0.827128541</v>
      </c>
      <c r="J314" s="1" t="n">
        <v>0.80636615</v>
      </c>
      <c r="K314" s="1" t="n">
        <v>0.810640044</v>
      </c>
      <c r="L314" s="1" t="n">
        <v>0.643866412</v>
      </c>
      <c r="N314" s="1" t="n">
        <v>0.657241062</v>
      </c>
      <c r="O314" s="1" t="n">
        <v>0.656452446</v>
      </c>
      <c r="P314" s="1" t="n">
        <v>0.54778953</v>
      </c>
      <c r="Q314" s="1" t="n">
        <v>0.671076614</v>
      </c>
      <c r="R314" s="1" t="n">
        <v>0.660072462</v>
      </c>
      <c r="S314" s="1" t="n">
        <v>0.701004723</v>
      </c>
      <c r="T314" s="1" t="n">
        <v>0.605151082</v>
      </c>
      <c r="V314" s="1" t="n">
        <v>0.642683988</v>
      </c>
      <c r="W314" s="1" t="n">
        <v>0.744915334</v>
      </c>
      <c r="X314" s="1" t="n">
        <v>-0.102231345</v>
      </c>
      <c r="Y314" s="4" t="n">
        <v>0.014831572</v>
      </c>
      <c r="Z314" s="1" t="s">
        <v>2235</v>
      </c>
      <c r="AA314" s="1" t="s">
        <v>2235</v>
      </c>
      <c r="AB314" s="1" t="n">
        <v>36780352</v>
      </c>
      <c r="AC314" s="1" t="s">
        <v>2236</v>
      </c>
      <c r="AF314" s="1" t="s">
        <v>69</v>
      </c>
      <c r="AI314" s="1" t="s">
        <v>2237</v>
      </c>
      <c r="AJ314" s="1" t="n">
        <v>37</v>
      </c>
      <c r="AK314" s="1" t="n">
        <v>5</v>
      </c>
      <c r="AL314" s="1" t="n">
        <v>140536320</v>
      </c>
      <c r="AM314" s="1" t="s">
        <v>2238</v>
      </c>
      <c r="AN314" s="1" t="n">
        <v>5</v>
      </c>
      <c r="AO314" s="1" t="n">
        <v>140516504</v>
      </c>
      <c r="AP314" s="1" t="s">
        <v>72</v>
      </c>
      <c r="AQ314" s="1" t="s">
        <v>2239</v>
      </c>
      <c r="AR314" s="1" t="s">
        <v>2240</v>
      </c>
      <c r="AS314" s="1" t="s">
        <v>75</v>
      </c>
      <c r="AT314" s="1" t="s">
        <v>2241</v>
      </c>
      <c r="AU314" s="1" t="s">
        <v>105</v>
      </c>
      <c r="AY314" s="2" t="s">
        <v>2242</v>
      </c>
    </row>
    <row r="315" customFormat="false" ht="16" hidden="false" customHeight="false" outlineLevel="0" collapsed="false">
      <c r="A315" s="1" t="s">
        <v>2243</v>
      </c>
      <c r="B315" s="1" t="s">
        <v>641</v>
      </c>
      <c r="C315" s="1" t="n">
        <v>43419501</v>
      </c>
      <c r="D315" s="1" t="n">
        <v>43419502</v>
      </c>
      <c r="E315" s="1" t="s">
        <v>55</v>
      </c>
      <c r="F315" s="1" t="n">
        <v>0.349586221</v>
      </c>
      <c r="G315" s="1" t="n">
        <v>0.187432333</v>
      </c>
      <c r="H315" s="1" t="n">
        <v>0.29725008</v>
      </c>
      <c r="I315" s="1" t="n">
        <v>0.092713011</v>
      </c>
      <c r="J315" s="1" t="n">
        <v>0.152518935</v>
      </c>
      <c r="K315" s="1" t="n">
        <v>0.40955097</v>
      </c>
      <c r="L315" s="1" t="n">
        <v>0.237862778</v>
      </c>
      <c r="N315" s="1" t="n">
        <v>0.184789574</v>
      </c>
      <c r="O315" s="1" t="n">
        <v>0.156096479</v>
      </c>
      <c r="P315" s="1" t="n">
        <v>0.073896096</v>
      </c>
      <c r="Q315" s="1" t="n">
        <v>0.089239242</v>
      </c>
      <c r="R315" s="1" t="n">
        <v>0.119678608</v>
      </c>
      <c r="S315" s="1" t="n">
        <v>0.096815071</v>
      </c>
      <c r="T315" s="1" t="n">
        <v>0.096521415</v>
      </c>
      <c r="V315" s="1" t="n">
        <v>0.116719498</v>
      </c>
      <c r="W315" s="1" t="n">
        <v>0.246702047</v>
      </c>
      <c r="X315" s="1" t="n">
        <v>-0.129982549</v>
      </c>
      <c r="Y315" s="4" t="n">
        <v>0.004042627</v>
      </c>
      <c r="Z315" s="1" t="s">
        <v>2243</v>
      </c>
      <c r="AA315" s="1" t="s">
        <v>2243</v>
      </c>
      <c r="AB315" s="1" t="n">
        <v>24766489</v>
      </c>
      <c r="AC315" s="1" t="s">
        <v>2244</v>
      </c>
      <c r="AF315" s="1" t="s">
        <v>69</v>
      </c>
      <c r="AI315" s="1" t="s">
        <v>2245</v>
      </c>
      <c r="AJ315" s="1" t="n">
        <v>37</v>
      </c>
      <c r="AK315" s="1" t="n">
        <v>18</v>
      </c>
      <c r="AL315" s="1" t="n">
        <v>43419501</v>
      </c>
      <c r="AM315" s="1" t="s">
        <v>2246</v>
      </c>
      <c r="AN315" s="1" t="n">
        <v>18</v>
      </c>
      <c r="AO315" s="1" t="n">
        <v>41673499</v>
      </c>
      <c r="AP315" s="1" t="s">
        <v>63</v>
      </c>
      <c r="AQ315" s="1" t="s">
        <v>1733</v>
      </c>
      <c r="AR315" s="1" t="s">
        <v>1734</v>
      </c>
      <c r="AS315" s="1" t="s">
        <v>75</v>
      </c>
      <c r="AT315" s="1" t="s">
        <v>1735</v>
      </c>
      <c r="AU315" s="1" t="s">
        <v>77</v>
      </c>
      <c r="AZ315" s="2" t="s">
        <v>2247</v>
      </c>
      <c r="BA315" s="2" t="s">
        <v>79</v>
      </c>
      <c r="BB315" s="2" t="b">
        <f aca="false">TRUE()</f>
        <v>1</v>
      </c>
    </row>
    <row r="316" customFormat="false" ht="16" hidden="false" customHeight="false" outlineLevel="0" collapsed="false">
      <c r="A316" s="1" t="s">
        <v>2248</v>
      </c>
      <c r="B316" s="1" t="s">
        <v>146</v>
      </c>
      <c r="C316" s="1" t="n">
        <v>67975874</v>
      </c>
      <c r="D316" s="1" t="n">
        <v>67975875</v>
      </c>
      <c r="E316" s="1" t="s">
        <v>55</v>
      </c>
      <c r="F316" s="1" t="n">
        <v>0.622538812</v>
      </c>
      <c r="G316" s="1" t="n">
        <v>0.657443283</v>
      </c>
      <c r="H316" s="1" t="n">
        <v>0.557062434</v>
      </c>
      <c r="I316" s="1" t="n">
        <v>0.621119744</v>
      </c>
      <c r="J316" s="1" t="n">
        <v>0.459161653</v>
      </c>
      <c r="K316" s="1" t="n">
        <v>0.579132051</v>
      </c>
      <c r="L316" s="1" t="n">
        <v>0.630585048</v>
      </c>
      <c r="N316" s="1" t="n">
        <v>0.673073011</v>
      </c>
      <c r="O316" s="1" t="n">
        <v>0.391692014</v>
      </c>
      <c r="P316" s="1" t="n">
        <v>0.508705618</v>
      </c>
      <c r="Q316" s="1" t="n">
        <v>0.49411196</v>
      </c>
      <c r="R316" s="1" t="n">
        <v>0.486836049</v>
      </c>
      <c r="S316" s="1" t="n">
        <v>0.341677633</v>
      </c>
      <c r="T316" s="1" t="n">
        <v>0.519108812</v>
      </c>
      <c r="V316" s="1" t="n">
        <v>0.487886442</v>
      </c>
      <c r="W316" s="1" t="n">
        <v>0.589577575</v>
      </c>
      <c r="X316" s="1" t="n">
        <v>-0.101691133</v>
      </c>
      <c r="Y316" s="4" t="n">
        <v>0.033372856</v>
      </c>
      <c r="Z316" s="1" t="s">
        <v>2248</v>
      </c>
      <c r="AA316" s="1" t="s">
        <v>2248</v>
      </c>
      <c r="AB316" s="1" t="n">
        <v>31774435</v>
      </c>
      <c r="AC316" s="1" t="s">
        <v>2249</v>
      </c>
      <c r="AF316" s="1" t="s">
        <v>69</v>
      </c>
      <c r="AI316" s="1" t="s">
        <v>2250</v>
      </c>
      <c r="AJ316" s="1" t="n">
        <v>37</v>
      </c>
      <c r="AK316" s="1" t="n">
        <v>8</v>
      </c>
      <c r="AL316" s="1" t="n">
        <v>67975874</v>
      </c>
      <c r="AM316" s="1" t="s">
        <v>2251</v>
      </c>
      <c r="AN316" s="1" t="n">
        <v>8</v>
      </c>
      <c r="AO316" s="1" t="n">
        <v>68138428</v>
      </c>
      <c r="AP316" s="1" t="s">
        <v>63</v>
      </c>
      <c r="AQ316" s="1" t="s">
        <v>2252</v>
      </c>
      <c r="AR316" s="1" t="s">
        <v>2253</v>
      </c>
      <c r="AS316" s="1" t="s">
        <v>156</v>
      </c>
      <c r="AT316" s="1" t="s">
        <v>2254</v>
      </c>
      <c r="AU316" s="1" t="s">
        <v>105</v>
      </c>
      <c r="AW316" s="1" t="s">
        <v>1127</v>
      </c>
      <c r="AZ316" s="2" t="s">
        <v>2255</v>
      </c>
      <c r="BA316" s="2" t="s">
        <v>140</v>
      </c>
    </row>
    <row r="317" customFormat="false" ht="16" hidden="false" customHeight="false" outlineLevel="0" collapsed="false">
      <c r="A317" s="1" t="s">
        <v>2256</v>
      </c>
      <c r="B317" s="1" t="s">
        <v>112</v>
      </c>
      <c r="C317" s="1" t="n">
        <v>1480789</v>
      </c>
      <c r="D317" s="1" t="n">
        <v>1480790</v>
      </c>
      <c r="E317" s="1" t="s">
        <v>67</v>
      </c>
      <c r="F317" s="1" t="n">
        <v>0.892143913</v>
      </c>
      <c r="G317" s="1" t="n">
        <v>0.939848187</v>
      </c>
      <c r="H317" s="1" t="n">
        <v>0.889554451</v>
      </c>
      <c r="I317" s="1" t="n">
        <v>0.840799598</v>
      </c>
      <c r="J317" s="1" t="n">
        <v>0.906481655</v>
      </c>
      <c r="K317" s="1" t="n">
        <v>0.924184318</v>
      </c>
      <c r="L317" s="1" t="n">
        <v>0.897249667</v>
      </c>
      <c r="N317" s="1" t="n">
        <v>0.873297594</v>
      </c>
      <c r="O317" s="1" t="n">
        <v>0.908809317</v>
      </c>
      <c r="P317" s="1" t="n">
        <v>0.761944168</v>
      </c>
      <c r="Q317" s="1" t="n">
        <v>0.588431244</v>
      </c>
      <c r="R317" s="1" t="n">
        <v>0.881098132</v>
      </c>
      <c r="S317" s="1" t="n">
        <v>0.790778076</v>
      </c>
      <c r="T317" s="1" t="n">
        <v>0.590650123</v>
      </c>
      <c r="V317" s="1" t="n">
        <v>0.770715522</v>
      </c>
      <c r="W317" s="1" t="n">
        <v>0.898608827</v>
      </c>
      <c r="X317" s="1" t="n">
        <v>-0.127893305</v>
      </c>
      <c r="Y317" s="4" t="n">
        <v>0.007554108</v>
      </c>
      <c r="Z317" s="1" t="s">
        <v>2256</v>
      </c>
      <c r="AA317" s="1" t="s">
        <v>2256</v>
      </c>
      <c r="AB317" s="1" t="n">
        <v>25694489</v>
      </c>
      <c r="AC317" s="1" t="s">
        <v>2257</v>
      </c>
      <c r="AF317" s="1" t="s">
        <v>69</v>
      </c>
      <c r="AI317" s="1" t="s">
        <v>2258</v>
      </c>
      <c r="AJ317" s="1" t="n">
        <v>37</v>
      </c>
      <c r="AK317" s="1" t="n">
        <v>2</v>
      </c>
      <c r="AL317" s="1" t="n">
        <v>1480789</v>
      </c>
      <c r="AM317" s="1" t="s">
        <v>2259</v>
      </c>
      <c r="AN317" s="1" t="n">
        <v>2</v>
      </c>
      <c r="AO317" s="1" t="n">
        <v>1459796</v>
      </c>
      <c r="AP317" s="1" t="s">
        <v>72</v>
      </c>
      <c r="AQ317" s="1" t="s">
        <v>2260</v>
      </c>
      <c r="AR317" s="1" t="s">
        <v>2261</v>
      </c>
      <c r="AS317" s="1" t="s">
        <v>531</v>
      </c>
      <c r="AT317" s="1" t="s">
        <v>2262</v>
      </c>
      <c r="AU317" s="1" t="s">
        <v>137</v>
      </c>
      <c r="AY317" s="2" t="s">
        <v>2263</v>
      </c>
    </row>
    <row r="318" customFormat="false" ht="16" hidden="false" customHeight="false" outlineLevel="0" collapsed="false">
      <c r="A318" s="1" t="s">
        <v>2264</v>
      </c>
      <c r="B318" s="1" t="s">
        <v>243</v>
      </c>
      <c r="C318" s="1" t="n">
        <v>20445757</v>
      </c>
      <c r="D318" s="1" t="n">
        <v>20445758</v>
      </c>
      <c r="E318" s="1" t="s">
        <v>67</v>
      </c>
      <c r="F318" s="1" t="n">
        <v>0.471757367</v>
      </c>
      <c r="G318" s="1" t="n">
        <v>0.429870661</v>
      </c>
      <c r="H318" s="1" t="n">
        <v>0.178416755</v>
      </c>
      <c r="I318" s="1" t="n">
        <v>0.433387371</v>
      </c>
      <c r="J318" s="1" t="n">
        <v>0.62588396</v>
      </c>
      <c r="K318" s="1" t="n">
        <v>0.638051194</v>
      </c>
      <c r="L318" s="1" t="n">
        <v>0.57954232</v>
      </c>
      <c r="N318" s="1" t="n">
        <v>0.508914235</v>
      </c>
      <c r="O318" s="1" t="n">
        <v>0.509522695</v>
      </c>
      <c r="P318" s="1" t="n">
        <v>0.584630024</v>
      </c>
      <c r="Q318" s="1" t="n">
        <v>0.669686671</v>
      </c>
      <c r="R318" s="1" t="n">
        <v>0.681115516</v>
      </c>
      <c r="S318" s="1" t="n">
        <v>0.615216133</v>
      </c>
      <c r="T318" s="1" t="n">
        <v>0.699428655</v>
      </c>
      <c r="V318" s="1" t="n">
        <v>0.609787704</v>
      </c>
      <c r="W318" s="1" t="n">
        <v>0.479558518</v>
      </c>
      <c r="X318" s="1" t="n">
        <v>0.130229186</v>
      </c>
      <c r="Y318" s="4" t="n">
        <v>0.048316996</v>
      </c>
      <c r="Z318" s="1" t="s">
        <v>2264</v>
      </c>
      <c r="AA318" s="1" t="s">
        <v>2264</v>
      </c>
      <c r="AB318" s="1" t="n">
        <v>28615312</v>
      </c>
      <c r="AC318" s="1" t="s">
        <v>2265</v>
      </c>
      <c r="AF318" s="1" t="s">
        <v>69</v>
      </c>
      <c r="AI318" s="1" t="s">
        <v>2266</v>
      </c>
      <c r="AJ318" s="1" t="n">
        <v>37</v>
      </c>
      <c r="AK318" s="1" t="n">
        <v>17</v>
      </c>
      <c r="AL318" s="1" t="n">
        <v>20445757</v>
      </c>
      <c r="AM318" s="1" t="s">
        <v>2267</v>
      </c>
      <c r="AN318" s="1" t="n">
        <v>17</v>
      </c>
      <c r="AO318" s="1" t="n">
        <v>20386349</v>
      </c>
      <c r="AP318" s="1" t="s">
        <v>72</v>
      </c>
    </row>
    <row r="319" customFormat="false" ht="16" hidden="false" customHeight="false" outlineLevel="0" collapsed="false">
      <c r="A319" s="1" t="s">
        <v>2268</v>
      </c>
      <c r="B319" s="1" t="s">
        <v>120</v>
      </c>
      <c r="C319" s="1" t="n">
        <v>245851802</v>
      </c>
      <c r="D319" s="1" t="n">
        <v>245851803</v>
      </c>
      <c r="E319" s="1" t="s">
        <v>67</v>
      </c>
      <c r="F319" s="1" t="n">
        <v>0.134690467</v>
      </c>
      <c r="G319" s="1" t="n">
        <v>0.517384599</v>
      </c>
      <c r="H319" s="1" t="n">
        <v>0.413568982</v>
      </c>
      <c r="I319" s="1" t="n">
        <v>0.440489396</v>
      </c>
      <c r="J319" s="1" t="n">
        <v>0.356771311</v>
      </c>
      <c r="K319" s="1" t="n">
        <v>0.35154981</v>
      </c>
      <c r="L319" s="1" t="n">
        <v>0.242314783</v>
      </c>
      <c r="N319" s="1" t="n">
        <v>0.306176619</v>
      </c>
      <c r="O319" s="1" t="n">
        <v>0.155307191</v>
      </c>
      <c r="P319" s="1" t="n">
        <v>0.288886001</v>
      </c>
      <c r="Q319" s="1" t="n">
        <v>0.204449379</v>
      </c>
      <c r="R319" s="1" t="n">
        <v>0.366528687</v>
      </c>
      <c r="S319" s="1" t="n">
        <v>0.158056943</v>
      </c>
      <c r="T319" s="1" t="n">
        <v>0.071495752</v>
      </c>
      <c r="V319" s="1" t="n">
        <v>0.221557224</v>
      </c>
      <c r="W319" s="1" t="n">
        <v>0.35096705</v>
      </c>
      <c r="X319" s="1" t="n">
        <v>-0.129409825</v>
      </c>
      <c r="Y319" s="4" t="n">
        <v>0.042737071</v>
      </c>
      <c r="Z319" s="1" t="s">
        <v>2268</v>
      </c>
      <c r="AA319" s="1" t="s">
        <v>2268</v>
      </c>
      <c r="AB319" s="1" t="n">
        <v>44727476</v>
      </c>
      <c r="AC319" s="1" t="s">
        <v>2269</v>
      </c>
      <c r="AD319" s="1" t="n">
        <v>58802454</v>
      </c>
      <c r="AE319" s="1" t="s">
        <v>2270</v>
      </c>
      <c r="AF319" s="1" t="s">
        <v>58</v>
      </c>
      <c r="AG319" s="1" t="s">
        <v>83</v>
      </c>
      <c r="AH319" s="1" t="s">
        <v>60</v>
      </c>
      <c r="AI319" s="1" t="s">
        <v>2271</v>
      </c>
      <c r="AJ319" s="1" t="n">
        <v>37</v>
      </c>
      <c r="AK319" s="1" t="n">
        <v>1</v>
      </c>
      <c r="AL319" s="1" t="n">
        <v>245851802</v>
      </c>
      <c r="AM319" s="1" t="s">
        <v>2272</v>
      </c>
      <c r="AN319" s="1" t="n">
        <v>1</v>
      </c>
      <c r="AO319" s="1" t="n">
        <v>243918425</v>
      </c>
      <c r="AP319" s="1" t="s">
        <v>72</v>
      </c>
      <c r="AQ319" s="1" t="s">
        <v>2273</v>
      </c>
      <c r="AR319" s="1" t="s">
        <v>2274</v>
      </c>
      <c r="AS319" s="1" t="s">
        <v>75</v>
      </c>
      <c r="AT319" s="1" t="s">
        <v>2275</v>
      </c>
      <c r="AU319" s="1" t="s">
        <v>137</v>
      </c>
      <c r="AY319" s="2" t="s">
        <v>2276</v>
      </c>
      <c r="BB319" s="2" t="b">
        <f aca="false">TRUE()</f>
        <v>1</v>
      </c>
    </row>
    <row r="320" customFormat="false" ht="16" hidden="false" customHeight="false" outlineLevel="0" collapsed="false">
      <c r="A320" s="1" t="s">
        <v>2277</v>
      </c>
      <c r="B320" s="1" t="s">
        <v>200</v>
      </c>
      <c r="C320" s="1" t="n">
        <v>22833149</v>
      </c>
      <c r="D320" s="1" t="n">
        <v>22833150</v>
      </c>
      <c r="E320" s="1" t="s">
        <v>67</v>
      </c>
      <c r="F320" s="1" t="n">
        <v>0.306897166</v>
      </c>
      <c r="G320" s="1" t="n">
        <v>0.477935225</v>
      </c>
      <c r="H320" s="1" t="n">
        <v>0.326708407</v>
      </c>
      <c r="I320" s="1" t="n">
        <v>0.389279655</v>
      </c>
      <c r="J320" s="1" t="n">
        <v>0.161468705</v>
      </c>
      <c r="K320" s="1" t="n">
        <v>0.263157019</v>
      </c>
      <c r="L320" s="1" t="n">
        <v>0.29252779</v>
      </c>
      <c r="N320" s="1" t="n">
        <v>0.192850504</v>
      </c>
      <c r="O320" s="1" t="n">
        <v>0.182631354</v>
      </c>
      <c r="P320" s="1" t="n">
        <v>0.153417929</v>
      </c>
      <c r="Q320" s="1" t="n">
        <v>0.167242798</v>
      </c>
      <c r="R320" s="1" t="n">
        <v>0.232347088</v>
      </c>
      <c r="S320" s="1" t="n">
        <v>0.18621614</v>
      </c>
      <c r="T320" s="1" t="n">
        <v>0.362864357</v>
      </c>
      <c r="V320" s="1" t="n">
        <v>0.211081453</v>
      </c>
      <c r="W320" s="1" t="n">
        <v>0.316853424</v>
      </c>
      <c r="X320" s="1" t="n">
        <v>-0.105771971</v>
      </c>
      <c r="Y320" s="4" t="n">
        <v>0.019286786</v>
      </c>
      <c r="Z320" s="1" t="s">
        <v>2277</v>
      </c>
      <c r="AA320" s="1" t="s">
        <v>2277</v>
      </c>
      <c r="AB320" s="1" t="n">
        <v>16786465</v>
      </c>
      <c r="AC320" s="1" t="s">
        <v>2278</v>
      </c>
      <c r="AF320" s="1" t="s">
        <v>69</v>
      </c>
      <c r="AI320" s="1" t="s">
        <v>2279</v>
      </c>
      <c r="AJ320" s="1" t="n">
        <v>37</v>
      </c>
      <c r="AK320" s="1" t="n">
        <v>15</v>
      </c>
      <c r="AL320" s="1" t="n">
        <v>22833149</v>
      </c>
      <c r="AM320" s="1" t="s">
        <v>2280</v>
      </c>
      <c r="AN320" s="1" t="n">
        <v>15</v>
      </c>
      <c r="AO320" s="1" t="n">
        <v>20384590</v>
      </c>
      <c r="AP320" s="1" t="s">
        <v>72</v>
      </c>
      <c r="AQ320" s="1" t="s">
        <v>2281</v>
      </c>
      <c r="AR320" s="1" t="s">
        <v>2282</v>
      </c>
      <c r="AS320" s="1" t="s">
        <v>225</v>
      </c>
      <c r="AT320" s="1" t="s">
        <v>2283</v>
      </c>
      <c r="AU320" s="1" t="s">
        <v>105</v>
      </c>
      <c r="AY320" s="2" t="s">
        <v>2284</v>
      </c>
      <c r="AZ320" s="2" t="s">
        <v>2285</v>
      </c>
      <c r="BA320" s="2" t="s">
        <v>140</v>
      </c>
    </row>
    <row r="321" customFormat="false" ht="16" hidden="false" customHeight="false" outlineLevel="0" collapsed="false">
      <c r="A321" s="1" t="s">
        <v>2286</v>
      </c>
      <c r="B321" s="1" t="s">
        <v>54</v>
      </c>
      <c r="C321" s="1" t="n">
        <v>817463</v>
      </c>
      <c r="D321" s="1" t="n">
        <v>817464</v>
      </c>
      <c r="E321" s="1" t="s">
        <v>55</v>
      </c>
      <c r="F321" s="1" t="n">
        <v>0.507057564</v>
      </c>
      <c r="G321" s="1" t="n">
        <v>0.874356133</v>
      </c>
      <c r="H321" s="1" t="n">
        <v>0.82144806</v>
      </c>
      <c r="I321" s="1" t="n">
        <v>0.793004358</v>
      </c>
      <c r="J321" s="1" t="n">
        <v>0.593723404</v>
      </c>
      <c r="K321" s="1" t="n">
        <v>0.373581206</v>
      </c>
      <c r="L321" s="1" t="n">
        <v>0.624655143</v>
      </c>
      <c r="N321" s="1" t="n">
        <v>0.779879721</v>
      </c>
      <c r="O321" s="1" t="n">
        <v>0.805931492</v>
      </c>
      <c r="P321" s="1" t="n">
        <v>0.795416238</v>
      </c>
      <c r="Q321" s="1" t="n">
        <v>0.858599509</v>
      </c>
      <c r="R321" s="1" t="n">
        <v>0.797070229</v>
      </c>
      <c r="S321" s="1" t="n">
        <v>0.758111985</v>
      </c>
      <c r="T321" s="1" t="n">
        <v>0.85937785</v>
      </c>
      <c r="V321" s="1" t="n">
        <v>0.807769575</v>
      </c>
      <c r="W321" s="1" t="n">
        <v>0.655403695</v>
      </c>
      <c r="X321" s="1" t="n">
        <v>0.152365879</v>
      </c>
      <c r="Y321" s="4" t="n">
        <v>0.034917925</v>
      </c>
      <c r="Z321" s="1" t="s">
        <v>2286</v>
      </c>
      <c r="AA321" s="1" t="s">
        <v>2286</v>
      </c>
      <c r="AB321" s="1" t="n">
        <v>40778370</v>
      </c>
      <c r="AC321" s="1" t="s">
        <v>2287</v>
      </c>
      <c r="AD321" s="1" t="n">
        <v>18630311</v>
      </c>
      <c r="AE321" s="1" t="s">
        <v>2288</v>
      </c>
      <c r="AF321" s="1" t="s">
        <v>58</v>
      </c>
      <c r="AG321" s="1" t="s">
        <v>59</v>
      </c>
      <c r="AH321" s="1" t="s">
        <v>60</v>
      </c>
      <c r="AI321" s="1" t="s">
        <v>2289</v>
      </c>
      <c r="AJ321" s="1" t="n">
        <v>37</v>
      </c>
      <c r="AK321" s="1" t="n">
        <v>16</v>
      </c>
      <c r="AL321" s="1" t="n">
        <v>817463</v>
      </c>
      <c r="AM321" s="1" t="s">
        <v>2290</v>
      </c>
      <c r="AN321" s="1" t="n">
        <v>16</v>
      </c>
      <c r="AO321" s="1" t="n">
        <v>757464</v>
      </c>
      <c r="AP321" s="1" t="s">
        <v>63</v>
      </c>
      <c r="AQ321" s="1" t="s">
        <v>2291</v>
      </c>
      <c r="AR321" s="1" t="s">
        <v>2292</v>
      </c>
      <c r="AS321" s="1" t="s">
        <v>118</v>
      </c>
      <c r="AY321" s="2" t="s">
        <v>2293</v>
      </c>
      <c r="BB321" s="2" t="b">
        <f aca="false">TRUE()</f>
        <v>1</v>
      </c>
    </row>
    <row r="322" customFormat="false" ht="16" hidden="false" customHeight="false" outlineLevel="0" collapsed="false">
      <c r="A322" s="1" t="s">
        <v>2294</v>
      </c>
      <c r="B322" s="1" t="s">
        <v>54</v>
      </c>
      <c r="C322" s="1" t="n">
        <v>87577539</v>
      </c>
      <c r="D322" s="1" t="n">
        <v>87577540</v>
      </c>
      <c r="E322" s="1" t="s">
        <v>55</v>
      </c>
      <c r="F322" s="1" t="n">
        <v>0.37230562</v>
      </c>
      <c r="G322" s="1" t="n">
        <v>0.432782752</v>
      </c>
      <c r="H322" s="1" t="n">
        <v>0.33369729</v>
      </c>
      <c r="I322" s="1" t="n">
        <v>0.24370415</v>
      </c>
      <c r="J322" s="1" t="n">
        <v>0.156758913</v>
      </c>
      <c r="K322" s="1" t="n">
        <v>0.497323256</v>
      </c>
      <c r="L322" s="1" t="n">
        <v>0.254957405</v>
      </c>
      <c r="N322" s="1" t="n">
        <v>0.211975612</v>
      </c>
      <c r="O322" s="1" t="n">
        <v>0.226921445</v>
      </c>
      <c r="P322" s="1" t="n">
        <v>0.203936527</v>
      </c>
      <c r="Q322" s="1" t="n">
        <v>0.247605579</v>
      </c>
      <c r="R322" s="1" t="n">
        <v>0.167172058</v>
      </c>
      <c r="S322" s="1" t="n">
        <v>0.313158187</v>
      </c>
      <c r="T322" s="1" t="n">
        <v>0.173426423</v>
      </c>
      <c r="V322" s="1" t="n">
        <v>0.220599404</v>
      </c>
      <c r="W322" s="1" t="n">
        <v>0.327361341</v>
      </c>
      <c r="X322" s="1" t="n">
        <v>-0.106761937</v>
      </c>
      <c r="Y322" s="4" t="n">
        <v>0.030803895</v>
      </c>
      <c r="Z322" s="1" t="s">
        <v>2294</v>
      </c>
      <c r="AA322" s="1" t="s">
        <v>2294</v>
      </c>
      <c r="AB322" s="1" t="n">
        <v>10711407</v>
      </c>
      <c r="AC322" s="1" t="s">
        <v>2295</v>
      </c>
      <c r="AF322" s="1" t="s">
        <v>69</v>
      </c>
      <c r="AI322" s="1" t="s">
        <v>2296</v>
      </c>
      <c r="AJ322" s="1" t="n">
        <v>37</v>
      </c>
      <c r="AK322" s="1" t="n">
        <v>16</v>
      </c>
      <c r="AL322" s="1" t="n">
        <v>87577539</v>
      </c>
      <c r="AM322" s="1" t="s">
        <v>2297</v>
      </c>
      <c r="AN322" s="1" t="n">
        <v>16</v>
      </c>
      <c r="AO322" s="1" t="n">
        <v>86135040</v>
      </c>
      <c r="AP322" s="1" t="s">
        <v>63</v>
      </c>
      <c r="AY322" s="2" t="s">
        <v>2298</v>
      </c>
      <c r="AZ322" s="2" t="s">
        <v>2299</v>
      </c>
      <c r="BA322" s="2" t="s">
        <v>79</v>
      </c>
    </row>
    <row r="323" customFormat="false" ht="16" hidden="false" customHeight="false" outlineLevel="0" collapsed="false">
      <c r="A323" s="1" t="s">
        <v>2300</v>
      </c>
      <c r="B323" s="1" t="s">
        <v>209</v>
      </c>
      <c r="C323" s="1" t="n">
        <v>57311640</v>
      </c>
      <c r="D323" s="1" t="n">
        <v>57311641</v>
      </c>
      <c r="E323" s="1" t="s">
        <v>67</v>
      </c>
      <c r="F323" s="1" t="n">
        <v>0.478175381</v>
      </c>
      <c r="G323" s="1" t="n">
        <v>0.762765307</v>
      </c>
      <c r="H323" s="1" t="n">
        <v>0.367566668</v>
      </c>
      <c r="I323" s="1" t="n">
        <v>0.394744223</v>
      </c>
      <c r="J323" s="1" t="n">
        <v>0.451737676</v>
      </c>
      <c r="K323" s="1" t="n">
        <v>0.48116834</v>
      </c>
      <c r="L323" s="1" t="n">
        <v>0.37890288</v>
      </c>
      <c r="N323" s="1" t="n">
        <v>0.423185958</v>
      </c>
      <c r="O323" s="1" t="n">
        <v>0.2258889</v>
      </c>
      <c r="P323" s="1" t="n">
        <v>0.424577711</v>
      </c>
      <c r="Q323" s="1" t="n">
        <v>0.339510774</v>
      </c>
      <c r="R323" s="1" t="n">
        <v>0.417633713</v>
      </c>
      <c r="S323" s="1" t="n">
        <v>0.342306899</v>
      </c>
      <c r="T323" s="1" t="n">
        <v>0.212184651</v>
      </c>
      <c r="V323" s="1" t="n">
        <v>0.340755515</v>
      </c>
      <c r="W323" s="1" t="n">
        <v>0.473580068</v>
      </c>
      <c r="X323" s="1" t="n">
        <v>-0.132824553</v>
      </c>
      <c r="Y323" s="4" t="n">
        <v>0.027957027</v>
      </c>
      <c r="Z323" s="1" t="s">
        <v>2300</v>
      </c>
      <c r="AA323" s="1" t="s">
        <v>2300</v>
      </c>
      <c r="AB323" s="1" t="n">
        <v>26666323</v>
      </c>
      <c r="AC323" s="1" t="s">
        <v>2301</v>
      </c>
      <c r="AF323" s="1" t="s">
        <v>69</v>
      </c>
      <c r="AI323" s="1" t="s">
        <v>2302</v>
      </c>
      <c r="AJ323" s="1" t="n">
        <v>37</v>
      </c>
      <c r="AK323" s="1" t="n">
        <v>14</v>
      </c>
      <c r="AL323" s="1" t="n">
        <v>57311640</v>
      </c>
      <c r="AM323" s="1" t="s">
        <v>2303</v>
      </c>
      <c r="AN323" s="1" t="n">
        <v>14</v>
      </c>
      <c r="AO323" s="1" t="n">
        <v>56381393</v>
      </c>
      <c r="AP323" s="1" t="s">
        <v>72</v>
      </c>
      <c r="AQ323" s="1" t="s">
        <v>2304</v>
      </c>
      <c r="AR323" s="1" t="s">
        <v>2305</v>
      </c>
      <c r="AS323" s="1" t="s">
        <v>75</v>
      </c>
      <c r="AX323" s="2" t="b">
        <f aca="false">TRUE()</f>
        <v>1</v>
      </c>
    </row>
    <row r="324" customFormat="false" ht="16" hidden="false" customHeight="false" outlineLevel="0" collapsed="false">
      <c r="A324" s="1" t="s">
        <v>2306</v>
      </c>
      <c r="B324" s="1" t="s">
        <v>422</v>
      </c>
      <c r="C324" s="1" t="n">
        <v>115376699</v>
      </c>
      <c r="D324" s="1" t="n">
        <v>115376700</v>
      </c>
      <c r="E324" s="1" t="s">
        <v>55</v>
      </c>
      <c r="F324" s="1" t="n">
        <v>0.823812044</v>
      </c>
      <c r="G324" s="1" t="n">
        <v>0.559192229</v>
      </c>
      <c r="H324" s="1" t="n">
        <v>0.693738228</v>
      </c>
      <c r="I324" s="1" t="n">
        <v>0.87817144</v>
      </c>
      <c r="J324" s="1" t="n">
        <v>0.849476273</v>
      </c>
      <c r="K324" s="1" t="n">
        <v>0.900651197</v>
      </c>
      <c r="L324" s="1" t="n">
        <v>0.811701132</v>
      </c>
      <c r="N324" s="1" t="n">
        <v>0.757331082</v>
      </c>
      <c r="O324" s="1" t="n">
        <v>0.706025571</v>
      </c>
      <c r="P324" s="1" t="n">
        <v>0.625563779</v>
      </c>
      <c r="Q324" s="1" t="n">
        <v>0.695326744</v>
      </c>
      <c r="R324" s="1" t="n">
        <v>0.728354934</v>
      </c>
      <c r="S324" s="1" t="n">
        <v>0.591680731</v>
      </c>
      <c r="T324" s="1" t="n">
        <v>0.612119793</v>
      </c>
      <c r="V324" s="1" t="n">
        <v>0.673771805</v>
      </c>
      <c r="W324" s="1" t="n">
        <v>0.788106078</v>
      </c>
      <c r="X324" s="1" t="n">
        <v>-0.114334273</v>
      </c>
      <c r="Y324" s="4" t="n">
        <v>0.014509017</v>
      </c>
      <c r="Z324" s="1" t="s">
        <v>2306</v>
      </c>
      <c r="AA324" s="1" t="s">
        <v>2306</v>
      </c>
      <c r="AB324" s="1" t="n">
        <v>20681405</v>
      </c>
      <c r="AC324" s="1" t="s">
        <v>2307</v>
      </c>
      <c r="AF324" s="1" t="s">
        <v>69</v>
      </c>
      <c r="AI324" s="1" t="s">
        <v>2308</v>
      </c>
      <c r="AJ324" s="1" t="n">
        <v>37</v>
      </c>
      <c r="AK324" s="1" t="n">
        <v>11</v>
      </c>
      <c r="AL324" s="1" t="n">
        <v>115376699</v>
      </c>
      <c r="AM324" s="1" t="s">
        <v>2309</v>
      </c>
      <c r="AN324" s="1" t="n">
        <v>11</v>
      </c>
      <c r="AO324" s="1" t="n">
        <v>114881909</v>
      </c>
      <c r="AP324" s="1" t="s">
        <v>63</v>
      </c>
      <c r="AQ324" s="1" t="s">
        <v>2310</v>
      </c>
      <c r="AR324" s="1" t="s">
        <v>2311</v>
      </c>
      <c r="AS324" s="1" t="s">
        <v>225</v>
      </c>
      <c r="AT324" s="1" t="s">
        <v>2312</v>
      </c>
      <c r="AU324" s="1" t="s">
        <v>77</v>
      </c>
      <c r="AW324" s="1" t="s">
        <v>180</v>
      </c>
    </row>
    <row r="325" customFormat="false" ht="16" hidden="false" customHeight="false" outlineLevel="0" collapsed="false">
      <c r="A325" s="1" t="s">
        <v>2313</v>
      </c>
      <c r="B325" s="1" t="s">
        <v>415</v>
      </c>
      <c r="C325" s="1" t="n">
        <v>33084741</v>
      </c>
      <c r="D325" s="1" t="n">
        <v>33084742</v>
      </c>
      <c r="E325" s="1" t="s">
        <v>55</v>
      </c>
      <c r="F325" s="1" t="n">
        <v>0.241364518</v>
      </c>
      <c r="G325" s="1" t="n">
        <v>0.195329252</v>
      </c>
      <c r="H325" s="1" t="n">
        <v>0.49440798</v>
      </c>
      <c r="I325" s="1" t="n">
        <v>0.336098217</v>
      </c>
      <c r="J325" s="1" t="n">
        <v>0.4587456</v>
      </c>
      <c r="K325" s="1" t="n">
        <v>0.287834378</v>
      </c>
      <c r="L325" s="1" t="n">
        <v>0.435431996</v>
      </c>
      <c r="N325" s="1" t="n">
        <v>0.259076295</v>
      </c>
      <c r="O325" s="1" t="n">
        <v>0.165505708</v>
      </c>
      <c r="P325" s="1" t="n">
        <v>0.316678086</v>
      </c>
      <c r="Q325" s="1" t="n">
        <v>0.244077433</v>
      </c>
      <c r="R325" s="1" t="n">
        <v>0.238195962</v>
      </c>
      <c r="S325" s="1" t="n">
        <v>0.237249856</v>
      </c>
      <c r="T325" s="1" t="n">
        <v>0.172565366</v>
      </c>
      <c r="V325" s="1" t="n">
        <v>0.233335529</v>
      </c>
      <c r="W325" s="1" t="n">
        <v>0.34988742</v>
      </c>
      <c r="X325" s="1" t="n">
        <v>-0.116551891</v>
      </c>
      <c r="Y325" s="4" t="n">
        <v>0.016720915</v>
      </c>
      <c r="Z325" s="1" t="s">
        <v>2313</v>
      </c>
      <c r="AA325" s="1" t="s">
        <v>2313</v>
      </c>
      <c r="AB325" s="1" t="n">
        <v>30733389</v>
      </c>
      <c r="AC325" s="1" t="s">
        <v>2314</v>
      </c>
      <c r="AF325" s="1" t="s">
        <v>69</v>
      </c>
      <c r="AI325" s="1" t="s">
        <v>2315</v>
      </c>
      <c r="AJ325" s="1" t="n">
        <v>37</v>
      </c>
      <c r="AK325" s="1" t="n">
        <v>6</v>
      </c>
      <c r="AL325" s="1" t="n">
        <v>33084741</v>
      </c>
      <c r="AM325" s="1" t="s">
        <v>2316</v>
      </c>
      <c r="AN325" s="1" t="n">
        <v>6</v>
      </c>
      <c r="AO325" s="1" t="n">
        <v>33192719</v>
      </c>
      <c r="AP325" s="1" t="s">
        <v>63</v>
      </c>
      <c r="AQ325" s="1" t="s">
        <v>1245</v>
      </c>
      <c r="AR325" s="1" t="s">
        <v>1246</v>
      </c>
      <c r="AS325" s="1" t="s">
        <v>75</v>
      </c>
      <c r="AT325" s="1" t="s">
        <v>1247</v>
      </c>
      <c r="AU325" s="1" t="s">
        <v>137</v>
      </c>
    </row>
    <row r="326" customFormat="false" ht="16" hidden="false" customHeight="false" outlineLevel="0" collapsed="false">
      <c r="A326" s="1" t="s">
        <v>2317</v>
      </c>
      <c r="B326" s="1" t="s">
        <v>200</v>
      </c>
      <c r="C326" s="1" t="n">
        <v>100672325</v>
      </c>
      <c r="D326" s="1" t="n">
        <v>100672326</v>
      </c>
      <c r="E326" s="1" t="s">
        <v>67</v>
      </c>
      <c r="F326" s="1" t="n">
        <v>0.502707047</v>
      </c>
      <c r="G326" s="1" t="n">
        <v>0.826348851</v>
      </c>
      <c r="H326" s="1" t="n">
        <v>0.610973041</v>
      </c>
      <c r="I326" s="1" t="n">
        <v>0.692564181</v>
      </c>
      <c r="J326" s="1" t="n">
        <v>0.705978918</v>
      </c>
      <c r="K326" s="1" t="n">
        <v>0.793728397</v>
      </c>
      <c r="L326" s="1" t="n">
        <v>0.684937174</v>
      </c>
      <c r="N326" s="1" t="n">
        <v>0.572031123</v>
      </c>
      <c r="O326" s="1" t="n">
        <v>0.759031238</v>
      </c>
      <c r="P326" s="1" t="n">
        <v>0.579305479</v>
      </c>
      <c r="Q326" s="1" t="n">
        <v>0.449520778</v>
      </c>
      <c r="R326" s="1" t="n">
        <v>0.612189099</v>
      </c>
      <c r="S326" s="1" t="n">
        <v>0.291788908</v>
      </c>
      <c r="T326" s="1" t="n">
        <v>0.133347854</v>
      </c>
      <c r="V326" s="1" t="n">
        <v>0.485316354</v>
      </c>
      <c r="W326" s="1" t="n">
        <v>0.688176801</v>
      </c>
      <c r="X326" s="1" t="n">
        <v>-0.202860447</v>
      </c>
      <c r="Y326" s="4" t="n">
        <v>0.02274645</v>
      </c>
      <c r="Z326" s="1" t="s">
        <v>2317</v>
      </c>
      <c r="AA326" s="1" t="s">
        <v>2317</v>
      </c>
      <c r="AB326" s="1" t="n">
        <v>14638423</v>
      </c>
      <c r="AC326" s="1" t="s">
        <v>2318</v>
      </c>
      <c r="AD326" s="1" t="n">
        <v>55612398</v>
      </c>
      <c r="AE326" s="1" t="s">
        <v>2319</v>
      </c>
      <c r="AF326" s="1" t="s">
        <v>58</v>
      </c>
      <c r="AG326" s="1" t="s">
        <v>296</v>
      </c>
      <c r="AH326" s="1" t="s">
        <v>297</v>
      </c>
      <c r="AI326" s="1" t="s">
        <v>2320</v>
      </c>
      <c r="AJ326" s="1" t="n">
        <v>37</v>
      </c>
      <c r="AK326" s="1" t="n">
        <v>15</v>
      </c>
      <c r="AL326" s="1" t="n">
        <v>100672325</v>
      </c>
      <c r="AM326" s="1" t="s">
        <v>2321</v>
      </c>
      <c r="AN326" s="1" t="n">
        <v>15</v>
      </c>
      <c r="AO326" s="1" t="n">
        <v>98489848</v>
      </c>
      <c r="AP326" s="1" t="s">
        <v>72</v>
      </c>
      <c r="AQ326" s="1" t="s">
        <v>2322</v>
      </c>
      <c r="AR326" s="1" t="s">
        <v>2323</v>
      </c>
      <c r="AS326" s="1" t="s">
        <v>75</v>
      </c>
      <c r="AY326" s="2" t="s">
        <v>2324</v>
      </c>
      <c r="AZ326" s="2" t="s">
        <v>2325</v>
      </c>
      <c r="BA326" s="2" t="s">
        <v>190</v>
      </c>
      <c r="BB326" s="2" t="b">
        <f aca="false">TRUE()</f>
        <v>1</v>
      </c>
    </row>
    <row r="327" customFormat="false" ht="16" hidden="false" customHeight="false" outlineLevel="0" collapsed="false">
      <c r="A327" s="1" t="s">
        <v>2326</v>
      </c>
      <c r="B327" s="1" t="s">
        <v>228</v>
      </c>
      <c r="C327" s="1" t="n">
        <v>7228442</v>
      </c>
      <c r="D327" s="1" t="n">
        <v>7228443</v>
      </c>
      <c r="E327" s="1" t="s">
        <v>67</v>
      </c>
      <c r="F327" s="1" t="n">
        <v>0.463070982</v>
      </c>
      <c r="G327" s="1" t="n">
        <v>0.494933705</v>
      </c>
      <c r="H327" s="1" t="n">
        <v>0.56529761</v>
      </c>
      <c r="I327" s="1" t="n">
        <v>0.614326923</v>
      </c>
      <c r="J327" s="1" t="n">
        <v>0.674134791</v>
      </c>
      <c r="K327" s="1" t="n">
        <v>0.605755868</v>
      </c>
      <c r="L327" s="1" t="n">
        <v>0.562672849</v>
      </c>
      <c r="N327" s="1" t="n">
        <v>0.780293503</v>
      </c>
      <c r="O327" s="1" t="n">
        <v>0.536947879</v>
      </c>
      <c r="P327" s="1" t="n">
        <v>0.591663215</v>
      </c>
      <c r="Q327" s="1" t="n">
        <v>0.578117714</v>
      </c>
      <c r="R327" s="1" t="n">
        <v>0.767925629</v>
      </c>
      <c r="S327" s="1" t="n">
        <v>0.621722556</v>
      </c>
      <c r="T327" s="1" t="n">
        <v>0.816455882</v>
      </c>
      <c r="V327" s="1" t="n">
        <v>0.670446625</v>
      </c>
      <c r="W327" s="1" t="n">
        <v>0.568598961</v>
      </c>
      <c r="X327" s="1" t="n">
        <v>0.101847664</v>
      </c>
      <c r="Y327" s="4" t="n">
        <v>0.039507717</v>
      </c>
      <c r="Z327" s="1" t="s">
        <v>2326</v>
      </c>
      <c r="AA327" s="1" t="s">
        <v>2326</v>
      </c>
      <c r="AB327" s="1" t="n">
        <v>53665392</v>
      </c>
      <c r="AC327" s="1" t="s">
        <v>2327</v>
      </c>
      <c r="AF327" s="1" t="s">
        <v>69</v>
      </c>
      <c r="AI327" s="1" t="s">
        <v>2328</v>
      </c>
      <c r="AJ327" s="1" t="n">
        <v>37</v>
      </c>
      <c r="AK327" s="1" t="n">
        <v>4</v>
      </c>
      <c r="AL327" s="1" t="n">
        <v>7228442</v>
      </c>
      <c r="AM327" s="1" t="s">
        <v>2329</v>
      </c>
      <c r="AN327" s="1" t="n">
        <v>4</v>
      </c>
      <c r="AO327" s="1" t="n">
        <v>7279343</v>
      </c>
      <c r="AP327" s="1" t="s">
        <v>72</v>
      </c>
      <c r="AQ327" s="1" t="s">
        <v>2330</v>
      </c>
      <c r="AR327" s="1" t="s">
        <v>2331</v>
      </c>
      <c r="AS327" s="1" t="s">
        <v>75</v>
      </c>
      <c r="AY327" s="2" t="s">
        <v>2332</v>
      </c>
    </row>
    <row r="328" customFormat="false" ht="16" hidden="false" customHeight="false" outlineLevel="0" collapsed="false">
      <c r="A328" s="1" t="s">
        <v>2333</v>
      </c>
      <c r="B328" s="1" t="s">
        <v>120</v>
      </c>
      <c r="C328" s="1" t="n">
        <v>31377381</v>
      </c>
      <c r="D328" s="1" t="n">
        <v>31377382</v>
      </c>
      <c r="E328" s="1" t="s">
        <v>55</v>
      </c>
      <c r="F328" s="1" t="n">
        <v>0.437591089</v>
      </c>
      <c r="G328" s="1" t="n">
        <v>0.627078819</v>
      </c>
      <c r="H328" s="1" t="n">
        <v>0.402928887</v>
      </c>
      <c r="I328" s="1" t="n">
        <v>0.433904768</v>
      </c>
      <c r="J328" s="1" t="n">
        <v>0.418043969</v>
      </c>
      <c r="K328" s="1" t="n">
        <v>0.561175062</v>
      </c>
      <c r="L328" s="1" t="n">
        <v>0.354811546</v>
      </c>
      <c r="N328" s="1" t="n">
        <v>0.465139437</v>
      </c>
      <c r="O328" s="1" t="n">
        <v>0.29037679</v>
      </c>
      <c r="P328" s="1" t="n">
        <v>0.441415555</v>
      </c>
      <c r="Q328" s="1" t="n">
        <v>0.292560423</v>
      </c>
      <c r="R328" s="1" t="n">
        <v>0.465073418</v>
      </c>
      <c r="S328" s="1" t="n">
        <v>0.372405658</v>
      </c>
      <c r="T328" s="1" t="n">
        <v>0.191691141</v>
      </c>
      <c r="V328" s="1" t="n">
        <v>0.359808918</v>
      </c>
      <c r="W328" s="1" t="n">
        <v>0.462219163</v>
      </c>
      <c r="X328" s="1" t="n">
        <v>-0.102410245</v>
      </c>
      <c r="Y328" s="4" t="n">
        <v>0.049209067</v>
      </c>
      <c r="Z328" s="1" t="s">
        <v>2333</v>
      </c>
      <c r="AA328" s="1" t="s">
        <v>2333</v>
      </c>
      <c r="AB328" s="1" t="n">
        <v>33630440</v>
      </c>
      <c r="AC328" s="1" t="s">
        <v>2334</v>
      </c>
      <c r="AF328" s="1" t="s">
        <v>69</v>
      </c>
      <c r="AI328" s="1" t="s">
        <v>2335</v>
      </c>
      <c r="AJ328" s="1" t="n">
        <v>37</v>
      </c>
      <c r="AK328" s="1" t="n">
        <v>1</v>
      </c>
      <c r="AL328" s="1" t="n">
        <v>31377381</v>
      </c>
      <c r="AM328" s="1" t="s">
        <v>2336</v>
      </c>
      <c r="AN328" s="1" t="n">
        <v>1</v>
      </c>
      <c r="AO328" s="1" t="n">
        <v>31149968</v>
      </c>
      <c r="AP328" s="1" t="s">
        <v>63</v>
      </c>
      <c r="AQ328" s="1" t="s">
        <v>2337</v>
      </c>
      <c r="AR328" s="1" t="s">
        <v>2338</v>
      </c>
      <c r="AS328" s="1" t="s">
        <v>75</v>
      </c>
      <c r="AT328" s="1" t="s">
        <v>2339</v>
      </c>
      <c r="AU328" s="1" t="s">
        <v>198</v>
      </c>
    </row>
    <row r="329" customFormat="false" ht="16" hidden="false" customHeight="false" outlineLevel="0" collapsed="false">
      <c r="A329" s="1" t="s">
        <v>2340</v>
      </c>
      <c r="B329" s="1" t="s">
        <v>209</v>
      </c>
      <c r="C329" s="1" t="n">
        <v>80678293</v>
      </c>
      <c r="D329" s="1" t="n">
        <v>80678294</v>
      </c>
      <c r="E329" s="1" t="s">
        <v>55</v>
      </c>
      <c r="F329" s="1" t="n">
        <v>0.538298562</v>
      </c>
      <c r="G329" s="1" t="n">
        <v>0.733200685</v>
      </c>
      <c r="H329" s="1" t="n">
        <v>0.527408353</v>
      </c>
      <c r="I329" s="1" t="n">
        <v>0.646749079</v>
      </c>
      <c r="J329" s="1" t="n">
        <v>0.447382583</v>
      </c>
      <c r="K329" s="1" t="n">
        <v>0.499457942</v>
      </c>
      <c r="L329" s="1" t="n">
        <v>0.477127938</v>
      </c>
      <c r="N329" s="1" t="n">
        <v>0.55593706</v>
      </c>
      <c r="O329" s="1" t="n">
        <v>0.562282137</v>
      </c>
      <c r="P329" s="1" t="n">
        <v>0.39395019</v>
      </c>
      <c r="Q329" s="1" t="n">
        <v>0.390286066</v>
      </c>
      <c r="R329" s="1" t="n">
        <v>0.472678019</v>
      </c>
      <c r="S329" s="1" t="n">
        <v>0.412431742</v>
      </c>
      <c r="T329" s="1" t="n">
        <v>0.188595522</v>
      </c>
      <c r="V329" s="1" t="n">
        <v>0.425165819</v>
      </c>
      <c r="W329" s="1" t="n">
        <v>0.552803592</v>
      </c>
      <c r="X329" s="1" t="n">
        <v>-0.127637772</v>
      </c>
      <c r="Y329" s="4" t="n">
        <v>0.036000418</v>
      </c>
      <c r="Z329" s="1" t="s">
        <v>2340</v>
      </c>
      <c r="AA329" s="1" t="s">
        <v>2340</v>
      </c>
      <c r="AB329" s="1" t="n">
        <v>15741317</v>
      </c>
      <c r="AC329" s="1" t="s">
        <v>2341</v>
      </c>
      <c r="AF329" s="1" t="s">
        <v>69</v>
      </c>
      <c r="AI329" s="1" t="s">
        <v>2342</v>
      </c>
      <c r="AJ329" s="1" t="n">
        <v>37</v>
      </c>
      <c r="AK329" s="1" t="n">
        <v>14</v>
      </c>
      <c r="AL329" s="1" t="n">
        <v>80678293</v>
      </c>
      <c r="AM329" s="1" t="s">
        <v>2343</v>
      </c>
      <c r="AN329" s="1" t="n">
        <v>14</v>
      </c>
      <c r="AO329" s="1" t="n">
        <v>79748046</v>
      </c>
      <c r="AP329" s="1" t="s">
        <v>63</v>
      </c>
      <c r="AQ329" s="1" t="s">
        <v>2344</v>
      </c>
      <c r="AR329" s="1" t="s">
        <v>2345</v>
      </c>
      <c r="AS329" s="1" t="s">
        <v>2346</v>
      </c>
    </row>
    <row r="330" customFormat="false" ht="16" hidden="false" customHeight="false" outlineLevel="0" collapsed="false">
      <c r="A330" s="1" t="s">
        <v>2347</v>
      </c>
      <c r="B330" s="1" t="s">
        <v>415</v>
      </c>
      <c r="C330" s="1" t="n">
        <v>99236007</v>
      </c>
      <c r="D330" s="1" t="n">
        <v>99236008</v>
      </c>
      <c r="E330" s="1" t="s">
        <v>55</v>
      </c>
      <c r="F330" s="1" t="n">
        <v>0.49612463</v>
      </c>
      <c r="G330" s="1" t="n">
        <v>0.610820063</v>
      </c>
      <c r="H330" s="1" t="n">
        <v>0.518881827</v>
      </c>
      <c r="I330" s="1" t="n">
        <v>0.80656741</v>
      </c>
      <c r="J330" s="1" t="n">
        <v>0.613044655</v>
      </c>
      <c r="K330" s="1" t="n">
        <v>0.802693847</v>
      </c>
      <c r="L330" s="1" t="n">
        <v>0.618916584</v>
      </c>
      <c r="N330" s="1" t="n">
        <v>0.459201242</v>
      </c>
      <c r="O330" s="1" t="n">
        <v>0.474189317</v>
      </c>
      <c r="P330" s="1" t="n">
        <v>0.671235627</v>
      </c>
      <c r="Q330" s="1" t="n">
        <v>0.469431114</v>
      </c>
      <c r="R330" s="1" t="n">
        <v>0.56664874</v>
      </c>
      <c r="S330" s="1" t="n">
        <v>0.414024389</v>
      </c>
      <c r="T330" s="1" t="n">
        <v>0.387248934</v>
      </c>
      <c r="V330" s="1" t="n">
        <v>0.491711338</v>
      </c>
      <c r="W330" s="1" t="n">
        <v>0.638149859</v>
      </c>
      <c r="X330" s="1" t="n">
        <v>-0.146438522</v>
      </c>
      <c r="Y330" s="4" t="n">
        <v>0.016056526</v>
      </c>
      <c r="Z330" s="1" t="s">
        <v>2347</v>
      </c>
      <c r="AA330" s="1" t="s">
        <v>2347</v>
      </c>
      <c r="AB330" s="1" t="n">
        <v>27679301</v>
      </c>
      <c r="AC330" s="1" t="s">
        <v>2348</v>
      </c>
      <c r="AF330" s="1" t="s">
        <v>69</v>
      </c>
      <c r="AI330" s="1" t="s">
        <v>2349</v>
      </c>
      <c r="AJ330" s="1" t="n">
        <v>37</v>
      </c>
      <c r="AK330" s="1" t="n">
        <v>6</v>
      </c>
      <c r="AL330" s="1" t="n">
        <v>99236007</v>
      </c>
      <c r="AM330" s="1" t="s">
        <v>2350</v>
      </c>
      <c r="AN330" s="1" t="n">
        <v>6</v>
      </c>
      <c r="AO330" s="1" t="n">
        <v>99342728</v>
      </c>
      <c r="AP330" s="1" t="s">
        <v>63</v>
      </c>
      <c r="AY330" s="2" t="s">
        <v>2178</v>
      </c>
    </row>
    <row r="331" customFormat="false" ht="16" hidden="false" customHeight="false" outlineLevel="0" collapsed="false">
      <c r="A331" s="1" t="s">
        <v>2351</v>
      </c>
      <c r="B331" s="1" t="s">
        <v>120</v>
      </c>
      <c r="C331" s="1" t="n">
        <v>94057789</v>
      </c>
      <c r="D331" s="1" t="n">
        <v>94057790</v>
      </c>
      <c r="E331" s="1" t="s">
        <v>55</v>
      </c>
      <c r="F331" s="1" t="n">
        <v>0.388401276</v>
      </c>
      <c r="G331" s="1" t="n">
        <v>0.437782634</v>
      </c>
      <c r="H331" s="1" t="n">
        <v>0.225412067</v>
      </c>
      <c r="I331" s="1" t="n">
        <v>0.349306744</v>
      </c>
      <c r="J331" s="1" t="n">
        <v>0.24233116</v>
      </c>
      <c r="K331" s="1" t="n">
        <v>0.42532388</v>
      </c>
      <c r="L331" s="1" t="n">
        <v>0.33787324</v>
      </c>
      <c r="N331" s="1" t="n">
        <v>0.19071868</v>
      </c>
      <c r="O331" s="1" t="n">
        <v>0.246505451</v>
      </c>
      <c r="P331" s="1" t="n">
        <v>0.166460163</v>
      </c>
      <c r="Q331" s="1" t="n">
        <v>0.162139773</v>
      </c>
      <c r="R331" s="1" t="n">
        <v>0.17666575</v>
      </c>
      <c r="S331" s="1" t="n">
        <v>0.186430097</v>
      </c>
      <c r="T331" s="1" t="n">
        <v>0.358649262</v>
      </c>
      <c r="V331" s="1" t="n">
        <v>0.212509882</v>
      </c>
      <c r="W331" s="1" t="n">
        <v>0.343775857</v>
      </c>
      <c r="X331" s="1" t="n">
        <v>-0.131265975</v>
      </c>
      <c r="Y331" s="4" t="n">
        <v>0.002297712</v>
      </c>
      <c r="Z331" s="1" t="s">
        <v>2351</v>
      </c>
      <c r="AA331" s="1" t="s">
        <v>2351</v>
      </c>
      <c r="AB331" s="1" t="n">
        <v>24673477</v>
      </c>
      <c r="AC331" s="1" t="s">
        <v>2352</v>
      </c>
      <c r="AF331" s="1" t="s">
        <v>69</v>
      </c>
      <c r="AI331" s="1" t="s">
        <v>2353</v>
      </c>
      <c r="AJ331" s="1" t="n">
        <v>37</v>
      </c>
      <c r="AK331" s="1" t="n">
        <v>1</v>
      </c>
      <c r="AL331" s="1" t="n">
        <v>94057789</v>
      </c>
      <c r="AM331" s="1" t="s">
        <v>2354</v>
      </c>
      <c r="AN331" s="1" t="n">
        <v>1</v>
      </c>
      <c r="AO331" s="1" t="n">
        <v>93830377</v>
      </c>
      <c r="AP331" s="1" t="s">
        <v>63</v>
      </c>
      <c r="AQ331" s="1" t="s">
        <v>2355</v>
      </c>
      <c r="AR331" s="1" t="s">
        <v>2356</v>
      </c>
      <c r="AS331" s="1" t="s">
        <v>75</v>
      </c>
      <c r="AV331" s="1" t="s">
        <v>2357</v>
      </c>
    </row>
    <row r="332" customFormat="false" ht="16" hidden="false" customHeight="false" outlineLevel="0" collapsed="false">
      <c r="A332" s="1" t="s">
        <v>2358</v>
      </c>
      <c r="B332" s="1" t="s">
        <v>112</v>
      </c>
      <c r="C332" s="1" t="n">
        <v>864706</v>
      </c>
      <c r="D332" s="1" t="n">
        <v>864707</v>
      </c>
      <c r="E332" s="1" t="s">
        <v>55</v>
      </c>
      <c r="F332" s="1" t="n">
        <v>0.800146062</v>
      </c>
      <c r="G332" s="1" t="n">
        <v>0.604488751</v>
      </c>
      <c r="H332" s="1" t="n">
        <v>0.910591953</v>
      </c>
      <c r="I332" s="1" t="n">
        <v>0.61888504</v>
      </c>
      <c r="J332" s="1" t="n">
        <v>0.714997147</v>
      </c>
      <c r="K332" s="1" t="n">
        <v>0.939006054</v>
      </c>
      <c r="L332" s="1" t="n">
        <v>0.805822867</v>
      </c>
      <c r="N332" s="1" t="n">
        <v>0.903933835</v>
      </c>
      <c r="O332" s="1" t="n">
        <v>0.970895999</v>
      </c>
      <c r="P332" s="1" t="n">
        <v>0.898160985</v>
      </c>
      <c r="Q332" s="1" t="n">
        <v>0.879768597</v>
      </c>
      <c r="R332" s="1" t="n">
        <v>0.945590777</v>
      </c>
      <c r="S332" s="1" t="n">
        <v>0.947150309</v>
      </c>
      <c r="T332" s="1" t="n">
        <v>0.916090313</v>
      </c>
      <c r="V332" s="1" t="n">
        <v>0.923084402</v>
      </c>
      <c r="W332" s="1" t="n">
        <v>0.770562554</v>
      </c>
      <c r="X332" s="1" t="n">
        <v>0.152521849</v>
      </c>
      <c r="Y332" s="4" t="n">
        <v>0.003028588</v>
      </c>
      <c r="Z332" s="1" t="s">
        <v>2358</v>
      </c>
      <c r="AA332" s="1" t="s">
        <v>2358</v>
      </c>
      <c r="AB332" s="1" t="n">
        <v>61655384</v>
      </c>
      <c r="AC332" s="1" t="s">
        <v>2359</v>
      </c>
      <c r="AD332" s="1" t="n">
        <v>16797406</v>
      </c>
      <c r="AE332" s="1" t="s">
        <v>2360</v>
      </c>
      <c r="AF332" s="1" t="s">
        <v>58</v>
      </c>
      <c r="AG332" s="1" t="s">
        <v>83</v>
      </c>
      <c r="AH332" s="1" t="s">
        <v>60</v>
      </c>
      <c r="AI332" s="1" t="s">
        <v>2361</v>
      </c>
      <c r="AJ332" s="1" t="n">
        <v>37</v>
      </c>
      <c r="AK332" s="1" t="n">
        <v>2</v>
      </c>
      <c r="AL332" s="1" t="n">
        <v>864706</v>
      </c>
      <c r="AM332" s="1" t="s">
        <v>2362</v>
      </c>
      <c r="AN332" s="1" t="n">
        <v>2</v>
      </c>
      <c r="AO332" s="1" t="n">
        <v>854706</v>
      </c>
      <c r="AP332" s="1" t="s">
        <v>63</v>
      </c>
      <c r="AT332" s="1" t="s">
        <v>638</v>
      </c>
      <c r="AU332" s="1" t="s">
        <v>137</v>
      </c>
      <c r="AY332" s="2" t="s">
        <v>639</v>
      </c>
    </row>
    <row r="333" customFormat="false" ht="16" hidden="false" customHeight="false" outlineLevel="0" collapsed="false">
      <c r="A333" s="1" t="s">
        <v>2363</v>
      </c>
      <c r="B333" s="1" t="s">
        <v>866</v>
      </c>
      <c r="C333" s="1" t="n">
        <v>112997541</v>
      </c>
      <c r="D333" s="1" t="n">
        <v>112997542</v>
      </c>
      <c r="E333" s="1" t="s">
        <v>55</v>
      </c>
      <c r="F333" s="1" t="n">
        <v>0.835958157</v>
      </c>
      <c r="G333" s="1" t="n">
        <v>0.958814212</v>
      </c>
      <c r="H333" s="1" t="n">
        <v>0.849715793</v>
      </c>
      <c r="I333" s="1" t="n">
        <v>0.83854335</v>
      </c>
      <c r="J333" s="1" t="n">
        <v>0.850602829</v>
      </c>
      <c r="K333" s="1" t="n">
        <v>0.963391872</v>
      </c>
      <c r="L333" s="1" t="n">
        <v>0.876682409</v>
      </c>
      <c r="N333" s="1" t="n">
        <v>0.801810805</v>
      </c>
      <c r="O333" s="1" t="n">
        <v>0.797360541</v>
      </c>
      <c r="P333" s="1" t="n">
        <v>0.660531548</v>
      </c>
      <c r="Q333" s="1" t="n">
        <v>0.573753197</v>
      </c>
      <c r="R333" s="1" t="n">
        <v>0.876471157</v>
      </c>
      <c r="S333" s="1" t="n">
        <v>0.781666288</v>
      </c>
      <c r="T333" s="1" t="n">
        <v>0.766597395</v>
      </c>
      <c r="V333" s="1" t="n">
        <v>0.751170133</v>
      </c>
      <c r="W333" s="1" t="n">
        <v>0.881958375</v>
      </c>
      <c r="X333" s="1" t="n">
        <v>-0.130788242</v>
      </c>
      <c r="Y333" s="4" t="n">
        <v>0.004517849</v>
      </c>
      <c r="Z333" s="1" t="s">
        <v>2363</v>
      </c>
      <c r="AA333" s="1" t="s">
        <v>2363</v>
      </c>
      <c r="AB333" s="1" t="n">
        <v>47695457</v>
      </c>
      <c r="AC333" s="1" t="s">
        <v>2364</v>
      </c>
      <c r="AD333" s="1" t="n">
        <v>43706315</v>
      </c>
      <c r="AE333" s="1" t="s">
        <v>2365</v>
      </c>
      <c r="AF333" s="1" t="s">
        <v>58</v>
      </c>
      <c r="AG333" s="1" t="s">
        <v>59</v>
      </c>
      <c r="AH333" s="1" t="s">
        <v>60</v>
      </c>
      <c r="AI333" s="1" t="s">
        <v>2366</v>
      </c>
      <c r="AJ333" s="1" t="n">
        <v>37</v>
      </c>
      <c r="AK333" s="1" t="n">
        <v>13</v>
      </c>
      <c r="AL333" s="1" t="n">
        <v>112997541</v>
      </c>
      <c r="AM333" s="1" t="s">
        <v>2367</v>
      </c>
      <c r="AN333" s="1" t="n">
        <v>13</v>
      </c>
      <c r="AO333" s="1" t="n">
        <v>112045542</v>
      </c>
      <c r="AP333" s="1" t="s">
        <v>63</v>
      </c>
      <c r="AT333" s="1" t="s">
        <v>1927</v>
      </c>
      <c r="AU333" s="1" t="s">
        <v>137</v>
      </c>
      <c r="AY333" s="2" t="s">
        <v>1928</v>
      </c>
    </row>
    <row r="334" customFormat="false" ht="16" hidden="false" customHeight="false" outlineLevel="0" collapsed="false">
      <c r="A334" s="1" t="s">
        <v>2368</v>
      </c>
      <c r="B334" s="1" t="s">
        <v>235</v>
      </c>
      <c r="C334" s="1" t="n">
        <v>42978180</v>
      </c>
      <c r="D334" s="1" t="n">
        <v>42978181</v>
      </c>
      <c r="E334" s="1" t="s">
        <v>55</v>
      </c>
      <c r="F334" s="1" t="n">
        <v>0.670152459</v>
      </c>
      <c r="G334" s="1" t="n">
        <v>0.872995119</v>
      </c>
      <c r="H334" s="1" t="n">
        <v>0.604419445</v>
      </c>
      <c r="I334" s="1" t="n">
        <v>0.748832644</v>
      </c>
      <c r="J334" s="1" t="n">
        <v>0.705031666</v>
      </c>
      <c r="K334" s="1" t="n">
        <v>0.644051738</v>
      </c>
      <c r="L334" s="1" t="n">
        <v>0.746404899</v>
      </c>
      <c r="N334" s="1" t="n">
        <v>0.528895555</v>
      </c>
      <c r="O334" s="1" t="n">
        <v>0.64166966</v>
      </c>
      <c r="P334" s="1" t="n">
        <v>0.660801417</v>
      </c>
      <c r="Q334" s="1" t="n">
        <v>0.75884682</v>
      </c>
      <c r="R334" s="1" t="n">
        <v>0.643629444</v>
      </c>
      <c r="S334" s="1" t="n">
        <v>0.541744882</v>
      </c>
      <c r="T334" s="1" t="n">
        <v>0.397856483</v>
      </c>
      <c r="V334" s="1" t="n">
        <v>0.596206323</v>
      </c>
      <c r="W334" s="1" t="n">
        <v>0.713126853</v>
      </c>
      <c r="X334" s="1" t="n">
        <v>-0.11692053</v>
      </c>
      <c r="Y334" s="4" t="n">
        <v>0.034453596</v>
      </c>
      <c r="Z334" s="1" t="s">
        <v>2368</v>
      </c>
      <c r="AA334" s="1" t="s">
        <v>2368</v>
      </c>
      <c r="AB334" s="1" t="n">
        <v>50611463</v>
      </c>
      <c r="AC334" s="1" t="s">
        <v>2369</v>
      </c>
      <c r="AF334" s="1" t="s">
        <v>69</v>
      </c>
      <c r="AI334" s="1" t="s">
        <v>2370</v>
      </c>
      <c r="AJ334" s="1" t="n">
        <v>37</v>
      </c>
      <c r="AK334" s="1" t="n">
        <v>3</v>
      </c>
      <c r="AL334" s="1" t="n">
        <v>42978180</v>
      </c>
      <c r="AM334" s="1" t="s">
        <v>2371</v>
      </c>
      <c r="AN334" s="1" t="n">
        <v>3</v>
      </c>
      <c r="AO334" s="1" t="n">
        <v>42953184</v>
      </c>
      <c r="AP334" s="1" t="s">
        <v>63</v>
      </c>
      <c r="AT334" s="1" t="s">
        <v>2372</v>
      </c>
      <c r="AU334" s="1" t="s">
        <v>77</v>
      </c>
      <c r="AY334" s="2" t="s">
        <v>2373</v>
      </c>
    </row>
    <row r="335" customFormat="false" ht="16" hidden="false" customHeight="false" outlineLevel="0" collapsed="false">
      <c r="A335" s="1" t="s">
        <v>2374</v>
      </c>
      <c r="B335" s="1" t="s">
        <v>146</v>
      </c>
      <c r="C335" s="1" t="n">
        <v>97169621</v>
      </c>
      <c r="D335" s="1" t="n">
        <v>97169622</v>
      </c>
      <c r="E335" s="1" t="s">
        <v>55</v>
      </c>
      <c r="F335" s="1" t="n">
        <v>0.207139812</v>
      </c>
      <c r="G335" s="1" t="n">
        <v>0.468853001</v>
      </c>
      <c r="H335" s="1" t="n">
        <v>0.187120597</v>
      </c>
      <c r="I335" s="1" t="n">
        <v>0.285078949</v>
      </c>
      <c r="J335" s="1" t="n">
        <v>0.140829836</v>
      </c>
      <c r="K335" s="1" t="n">
        <v>0.38256631</v>
      </c>
      <c r="L335" s="1" t="n">
        <v>0.130055458</v>
      </c>
      <c r="N335" s="1" t="n">
        <v>0.086814155</v>
      </c>
      <c r="O335" s="1" t="n">
        <v>0.169213734</v>
      </c>
      <c r="P335" s="1" t="n">
        <v>0.063332364</v>
      </c>
      <c r="Q335" s="1" t="n">
        <v>0.052156164</v>
      </c>
      <c r="R335" s="1" t="n">
        <v>0.110450487</v>
      </c>
      <c r="S335" s="1" t="n">
        <v>0.163181368</v>
      </c>
      <c r="T335" s="1" t="n">
        <v>0.074235263</v>
      </c>
      <c r="V335" s="1" t="n">
        <v>0.102769076</v>
      </c>
      <c r="W335" s="1" t="n">
        <v>0.257377709</v>
      </c>
      <c r="X335" s="1" t="n">
        <v>-0.154608632</v>
      </c>
      <c r="Y335" s="4" t="n">
        <v>0.001203752</v>
      </c>
      <c r="Z335" s="1" t="s">
        <v>2374</v>
      </c>
      <c r="AA335" s="1" t="s">
        <v>2374</v>
      </c>
      <c r="AB335" s="1" t="n">
        <v>62635393</v>
      </c>
      <c r="AC335" s="1" t="s">
        <v>2375</v>
      </c>
      <c r="AF335" s="1" t="s">
        <v>69</v>
      </c>
      <c r="AI335" s="1" t="s">
        <v>2376</v>
      </c>
      <c r="AJ335" s="1" t="n">
        <v>37</v>
      </c>
      <c r="AK335" s="1" t="n">
        <v>8</v>
      </c>
      <c r="AL335" s="1" t="n">
        <v>97169621</v>
      </c>
      <c r="AM335" s="1" t="s">
        <v>2377</v>
      </c>
      <c r="AN335" s="1" t="n">
        <v>8</v>
      </c>
      <c r="AO335" s="1" t="n">
        <v>97238797</v>
      </c>
      <c r="AP335" s="1" t="s">
        <v>63</v>
      </c>
      <c r="AQ335" s="1" t="s">
        <v>2378</v>
      </c>
      <c r="AR335" s="1" t="s">
        <v>2379</v>
      </c>
      <c r="AS335" s="1" t="s">
        <v>75</v>
      </c>
      <c r="AT335" s="1" t="s">
        <v>2380</v>
      </c>
      <c r="AU335" s="1" t="s">
        <v>105</v>
      </c>
      <c r="AW335" s="1" t="s">
        <v>1127</v>
      </c>
      <c r="AZ335" s="2" t="s">
        <v>2381</v>
      </c>
      <c r="BA335" s="2" t="s">
        <v>79</v>
      </c>
    </row>
    <row r="336" customFormat="false" ht="16" hidden="false" customHeight="false" outlineLevel="0" collapsed="false">
      <c r="A336" s="1" t="s">
        <v>2382</v>
      </c>
      <c r="B336" s="1" t="s">
        <v>263</v>
      </c>
      <c r="C336" s="1" t="n">
        <v>103437918</v>
      </c>
      <c r="D336" s="1" t="n">
        <v>103437919</v>
      </c>
      <c r="E336" s="1" t="s">
        <v>55</v>
      </c>
      <c r="F336" s="1" t="n">
        <v>0.635873755</v>
      </c>
      <c r="G336" s="1" t="n">
        <v>0.406921227</v>
      </c>
      <c r="H336" s="1" t="n">
        <v>0.631216299</v>
      </c>
      <c r="I336" s="1" t="n">
        <v>0.666071306</v>
      </c>
      <c r="J336" s="1" t="n">
        <v>0.593823089</v>
      </c>
      <c r="K336" s="1" t="n">
        <v>0.712073449</v>
      </c>
      <c r="L336" s="1" t="n">
        <v>0.756712247</v>
      </c>
      <c r="N336" s="1" t="n">
        <v>0.742290952</v>
      </c>
      <c r="O336" s="1" t="n">
        <v>0.870940909</v>
      </c>
      <c r="P336" s="1" t="n">
        <v>0.736631814</v>
      </c>
      <c r="Q336" s="1" t="n">
        <v>0.810237495</v>
      </c>
      <c r="R336" s="1" t="n">
        <v>0.740841067</v>
      </c>
      <c r="S336" s="1" t="n">
        <v>0.746555283</v>
      </c>
      <c r="T336" s="1" t="n">
        <v>0.74411691</v>
      </c>
      <c r="V336" s="1" t="n">
        <v>0.770230633</v>
      </c>
      <c r="W336" s="1" t="n">
        <v>0.62895591</v>
      </c>
      <c r="X336" s="1" t="n">
        <v>0.141274723</v>
      </c>
      <c r="Y336" s="4" t="n">
        <v>0.003328595</v>
      </c>
      <c r="Z336" s="1" t="s">
        <v>2382</v>
      </c>
      <c r="AA336" s="1" t="s">
        <v>2382</v>
      </c>
      <c r="AB336" s="1" t="n">
        <v>36693307</v>
      </c>
      <c r="AC336" s="1" t="s">
        <v>2383</v>
      </c>
      <c r="AF336" s="1" t="s">
        <v>69</v>
      </c>
      <c r="AI336" s="1" t="s">
        <v>2384</v>
      </c>
      <c r="AJ336" s="1" t="n">
        <v>37</v>
      </c>
      <c r="AK336" s="1" t="n">
        <v>12</v>
      </c>
      <c r="AL336" s="1" t="n">
        <v>103437918</v>
      </c>
      <c r="AM336" s="1" t="s">
        <v>2385</v>
      </c>
      <c r="AN336" s="1" t="n">
        <v>12</v>
      </c>
      <c r="AO336" s="1" t="n">
        <v>101962048</v>
      </c>
      <c r="AP336" s="1" t="s">
        <v>63</v>
      </c>
      <c r="AX336" s="2" t="b">
        <f aca="false">TRUE()</f>
        <v>1</v>
      </c>
    </row>
    <row r="337" customFormat="false" ht="16" hidden="false" customHeight="false" outlineLevel="0" collapsed="false">
      <c r="A337" s="1" t="s">
        <v>2386</v>
      </c>
      <c r="B337" s="1" t="s">
        <v>107</v>
      </c>
      <c r="C337" s="1" t="n">
        <v>123924042</v>
      </c>
      <c r="D337" s="1" t="n">
        <v>123924043</v>
      </c>
      <c r="E337" s="1" t="s">
        <v>55</v>
      </c>
      <c r="F337" s="1" t="n">
        <v>0.191083244</v>
      </c>
      <c r="G337" s="1" t="n">
        <v>0.525976744</v>
      </c>
      <c r="H337" s="1" t="n">
        <v>0.174430293</v>
      </c>
      <c r="I337" s="1" t="n">
        <v>0.372940069</v>
      </c>
      <c r="J337" s="1" t="n">
        <v>0.181764742</v>
      </c>
      <c r="K337" s="1" t="n">
        <v>0.104425049</v>
      </c>
      <c r="L337" s="1" t="n">
        <v>0.088729189</v>
      </c>
      <c r="N337" s="1" t="n">
        <v>0.144754567</v>
      </c>
      <c r="O337" s="1" t="n">
        <v>0.082937344</v>
      </c>
      <c r="P337" s="1" t="n">
        <v>0.27176077</v>
      </c>
      <c r="Q337" s="1" t="n">
        <v>0.101169841</v>
      </c>
      <c r="R337" s="1" t="n">
        <v>0.125652845</v>
      </c>
      <c r="S337" s="1" t="n">
        <v>0.061108323</v>
      </c>
      <c r="T337" s="1" t="n">
        <v>0.070742386</v>
      </c>
      <c r="V337" s="1" t="n">
        <v>0.122589439</v>
      </c>
      <c r="W337" s="1" t="n">
        <v>0.234192761</v>
      </c>
      <c r="X337" s="1" t="n">
        <v>-0.111603322</v>
      </c>
      <c r="Y337" s="4" t="n">
        <v>0.048533688</v>
      </c>
      <c r="Z337" s="1" t="s">
        <v>2386</v>
      </c>
      <c r="AA337" s="1" t="s">
        <v>2386</v>
      </c>
      <c r="AB337" s="1" t="n">
        <v>51794306</v>
      </c>
      <c r="AC337" s="1" t="s">
        <v>2387</v>
      </c>
      <c r="AF337" s="1" t="s">
        <v>69</v>
      </c>
      <c r="AI337" s="1" t="s">
        <v>2388</v>
      </c>
      <c r="AJ337" s="1" t="n">
        <v>37</v>
      </c>
      <c r="AK337" s="1" t="n">
        <v>10</v>
      </c>
      <c r="AL337" s="1" t="n">
        <v>123924042</v>
      </c>
      <c r="AM337" s="1" t="s">
        <v>2389</v>
      </c>
      <c r="AN337" s="1" t="n">
        <v>10</v>
      </c>
      <c r="AO337" s="1" t="n">
        <v>123914032</v>
      </c>
      <c r="AP337" s="1" t="s">
        <v>63</v>
      </c>
      <c r="AQ337" s="1" t="s">
        <v>2390</v>
      </c>
      <c r="AR337" s="1" t="s">
        <v>2391</v>
      </c>
      <c r="AS337" s="1" t="s">
        <v>531</v>
      </c>
      <c r="AT337" s="1" t="s">
        <v>2392</v>
      </c>
      <c r="AU337" s="1" t="s">
        <v>77</v>
      </c>
      <c r="AY337" s="2" t="s">
        <v>2393</v>
      </c>
    </row>
    <row r="338" customFormat="false" ht="16" hidden="false" customHeight="false" outlineLevel="0" collapsed="false">
      <c r="A338" s="1" t="s">
        <v>2394</v>
      </c>
      <c r="B338" s="1" t="s">
        <v>54</v>
      </c>
      <c r="C338" s="1" t="n">
        <v>15858790</v>
      </c>
      <c r="D338" s="1" t="n">
        <v>15858791</v>
      </c>
      <c r="E338" s="1" t="s">
        <v>55</v>
      </c>
      <c r="F338" s="1" t="n">
        <v>0.908844235</v>
      </c>
      <c r="G338" s="1" t="n">
        <v>0.918863956</v>
      </c>
      <c r="H338" s="1" t="n">
        <v>0.903481372</v>
      </c>
      <c r="I338" s="1" t="n">
        <v>0.934094195</v>
      </c>
      <c r="J338" s="1" t="n">
        <v>0.903312682</v>
      </c>
      <c r="K338" s="1" t="n">
        <v>0.891680484</v>
      </c>
      <c r="L338" s="1" t="n">
        <v>0.9089338</v>
      </c>
      <c r="N338" s="1" t="n">
        <v>0.672967158</v>
      </c>
      <c r="O338" s="1" t="n">
        <v>0.928817326</v>
      </c>
      <c r="P338" s="1" t="n">
        <v>0.696686195</v>
      </c>
      <c r="Q338" s="1" t="n">
        <v>0.889518497</v>
      </c>
      <c r="R338" s="1" t="n">
        <v>0.886166762</v>
      </c>
      <c r="S338" s="1" t="n">
        <v>0.588567208</v>
      </c>
      <c r="T338" s="1" t="n">
        <v>0.899445817</v>
      </c>
      <c r="V338" s="1" t="n">
        <v>0.794595566</v>
      </c>
      <c r="W338" s="1" t="n">
        <v>0.909887246</v>
      </c>
      <c r="X338" s="1" t="n">
        <v>-0.11529168</v>
      </c>
      <c r="Y338" s="4" t="n">
        <v>0.019112701</v>
      </c>
      <c r="Z338" s="1" t="s">
        <v>2394</v>
      </c>
      <c r="AA338" s="1" t="s">
        <v>2394</v>
      </c>
      <c r="AB338" s="1" t="n">
        <v>70781380</v>
      </c>
      <c r="AC338" s="1" t="s">
        <v>2395</v>
      </c>
      <c r="AF338" s="1" t="s">
        <v>69</v>
      </c>
      <c r="AI338" s="1" t="s">
        <v>2396</v>
      </c>
      <c r="AJ338" s="1" t="n">
        <v>37</v>
      </c>
      <c r="AK338" s="1" t="n">
        <v>16</v>
      </c>
      <c r="AL338" s="1" t="n">
        <v>15858790</v>
      </c>
      <c r="AM338" s="1" t="s">
        <v>2397</v>
      </c>
      <c r="AN338" s="1" t="n">
        <v>16</v>
      </c>
      <c r="AO338" s="1" t="n">
        <v>15766291</v>
      </c>
      <c r="AP338" s="1" t="s">
        <v>63</v>
      </c>
      <c r="AQ338" s="1" t="s">
        <v>2398</v>
      </c>
      <c r="AR338" s="1" t="s">
        <v>2399</v>
      </c>
      <c r="AS338" s="1" t="s">
        <v>531</v>
      </c>
      <c r="AX338" s="2" t="b">
        <f aca="false">TRUE()</f>
        <v>1</v>
      </c>
    </row>
    <row r="339" customFormat="false" ht="16" hidden="false" customHeight="false" outlineLevel="0" collapsed="false">
      <c r="A339" s="1" t="s">
        <v>2400</v>
      </c>
      <c r="B339" s="1" t="s">
        <v>415</v>
      </c>
      <c r="C339" s="1" t="n">
        <v>1684468</v>
      </c>
      <c r="D339" s="1" t="n">
        <v>1684469</v>
      </c>
      <c r="E339" s="1" t="s">
        <v>55</v>
      </c>
      <c r="F339" s="1" t="n">
        <v>0.946542596</v>
      </c>
      <c r="G339" s="1" t="n">
        <v>0.948279494</v>
      </c>
      <c r="H339" s="1" t="n">
        <v>0.940320147</v>
      </c>
      <c r="I339" s="1" t="n">
        <v>0.936697387</v>
      </c>
      <c r="J339" s="1" t="n">
        <v>0.931374964</v>
      </c>
      <c r="K339" s="1" t="n">
        <v>0.934117761</v>
      </c>
      <c r="L339" s="1" t="n">
        <v>0.945660371</v>
      </c>
      <c r="N339" s="1" t="n">
        <v>0.427891229</v>
      </c>
      <c r="O339" s="1" t="n">
        <v>0.911173734</v>
      </c>
      <c r="P339" s="1" t="n">
        <v>0.92841557</v>
      </c>
      <c r="Q339" s="1" t="n">
        <v>0.888797402</v>
      </c>
      <c r="R339" s="1" t="n">
        <v>0.41753948</v>
      </c>
      <c r="S339" s="1" t="n">
        <v>0.358982701</v>
      </c>
      <c r="T339" s="1" t="n">
        <v>0.926518608</v>
      </c>
      <c r="V339" s="1" t="n">
        <v>0.694188389</v>
      </c>
      <c r="W339" s="1" t="n">
        <v>0.940427531</v>
      </c>
      <c r="X339" s="1" t="n">
        <v>-0.246239142</v>
      </c>
      <c r="Y339" s="4" t="n">
        <v>0.005730437</v>
      </c>
      <c r="Z339" s="1" t="s">
        <v>2400</v>
      </c>
      <c r="AA339" s="1" t="s">
        <v>2400</v>
      </c>
      <c r="AB339" s="1" t="n">
        <v>15624481</v>
      </c>
      <c r="AC339" s="1" t="s">
        <v>2401</v>
      </c>
      <c r="AF339" s="1" t="s">
        <v>69</v>
      </c>
      <c r="AI339" s="1" t="s">
        <v>2402</v>
      </c>
      <c r="AJ339" s="1" t="n">
        <v>37</v>
      </c>
      <c r="AK339" s="1" t="n">
        <v>6</v>
      </c>
      <c r="AL339" s="1" t="n">
        <v>1684468</v>
      </c>
      <c r="AM339" s="1" t="s">
        <v>2403</v>
      </c>
      <c r="AN339" s="1" t="n">
        <v>6</v>
      </c>
      <c r="AO339" s="1" t="n">
        <v>1629467</v>
      </c>
      <c r="AP339" s="1" t="s">
        <v>63</v>
      </c>
      <c r="AQ339" s="1" t="s">
        <v>2404</v>
      </c>
      <c r="AR339" s="1" t="s">
        <v>2405</v>
      </c>
      <c r="AS339" s="1" t="s">
        <v>75</v>
      </c>
      <c r="AY339" s="2" t="s">
        <v>2406</v>
      </c>
    </row>
    <row r="340" customFormat="false" ht="16" hidden="false" customHeight="false" outlineLevel="0" collapsed="false">
      <c r="A340" s="1" t="s">
        <v>2407</v>
      </c>
      <c r="B340" s="1" t="s">
        <v>200</v>
      </c>
      <c r="C340" s="1" t="n">
        <v>39872071</v>
      </c>
      <c r="D340" s="1" t="n">
        <v>39872072</v>
      </c>
      <c r="E340" s="1" t="s">
        <v>67</v>
      </c>
      <c r="F340" s="1" t="n">
        <v>0.757044016</v>
      </c>
      <c r="G340" s="1" t="n">
        <v>0.541905081</v>
      </c>
      <c r="H340" s="1" t="n">
        <v>0.872304719</v>
      </c>
      <c r="I340" s="1" t="n">
        <v>0.739402176</v>
      </c>
      <c r="J340" s="1" t="n">
        <v>0.683195549</v>
      </c>
      <c r="K340" s="1" t="n">
        <v>0.799049469</v>
      </c>
      <c r="L340" s="1" t="n">
        <v>0.885302438</v>
      </c>
      <c r="N340" s="1" t="n">
        <v>0.852032269</v>
      </c>
      <c r="O340" s="1" t="n">
        <v>0.927434276</v>
      </c>
      <c r="P340" s="1" t="n">
        <v>0.85658213</v>
      </c>
      <c r="Q340" s="1" t="n">
        <v>0.924067273</v>
      </c>
      <c r="R340" s="1" t="n">
        <v>0.65697373</v>
      </c>
      <c r="S340" s="1" t="n">
        <v>0.940378562</v>
      </c>
      <c r="T340" s="1" t="n">
        <v>0.940109539</v>
      </c>
      <c r="V340" s="1" t="n">
        <v>0.87108254</v>
      </c>
      <c r="W340" s="1" t="n">
        <v>0.754029064</v>
      </c>
      <c r="X340" s="1" t="n">
        <v>0.117053476</v>
      </c>
      <c r="Y340" s="4" t="n">
        <v>0.016509542</v>
      </c>
      <c r="Z340" s="1" t="s">
        <v>2407</v>
      </c>
      <c r="AA340" s="1" t="s">
        <v>2407</v>
      </c>
      <c r="AB340" s="1" t="n">
        <v>44626346</v>
      </c>
      <c r="AC340" s="1" t="s">
        <v>2408</v>
      </c>
      <c r="AD340" s="1" t="n">
        <v>62699334</v>
      </c>
      <c r="AE340" s="1" t="s">
        <v>2409</v>
      </c>
      <c r="AF340" s="1" t="s">
        <v>58</v>
      </c>
      <c r="AG340" s="1" t="s">
        <v>296</v>
      </c>
      <c r="AH340" s="1" t="s">
        <v>297</v>
      </c>
      <c r="AI340" s="1" t="s">
        <v>2410</v>
      </c>
      <c r="AJ340" s="1" t="n">
        <v>37</v>
      </c>
      <c r="AK340" s="1" t="n">
        <v>15</v>
      </c>
      <c r="AL340" s="1" t="n">
        <v>39872071</v>
      </c>
      <c r="AM340" s="1" t="s">
        <v>2411</v>
      </c>
      <c r="AN340" s="1" t="n">
        <v>15</v>
      </c>
      <c r="AO340" s="1" t="n">
        <v>37659363</v>
      </c>
      <c r="AP340" s="1" t="s">
        <v>72</v>
      </c>
      <c r="AQ340" s="1" t="s">
        <v>2412</v>
      </c>
      <c r="AR340" s="1" t="s">
        <v>2413</v>
      </c>
      <c r="AS340" s="1" t="s">
        <v>206</v>
      </c>
      <c r="AT340" s="1" t="s">
        <v>2414</v>
      </c>
      <c r="AU340" s="1" t="s">
        <v>105</v>
      </c>
      <c r="AY340" s="2" t="s">
        <v>2415</v>
      </c>
      <c r="AZ340" s="2" t="s">
        <v>2416</v>
      </c>
      <c r="BA340" s="2" t="s">
        <v>190</v>
      </c>
    </row>
    <row r="341" customFormat="false" ht="16" hidden="false" customHeight="false" outlineLevel="0" collapsed="false">
      <c r="A341" s="1" t="s">
        <v>2417</v>
      </c>
      <c r="B341" s="1" t="s">
        <v>54</v>
      </c>
      <c r="C341" s="1" t="n">
        <v>84853166</v>
      </c>
      <c r="D341" s="1" t="n">
        <v>84853167</v>
      </c>
      <c r="E341" s="1" t="s">
        <v>67</v>
      </c>
      <c r="F341" s="1" t="n">
        <v>0.215331141</v>
      </c>
      <c r="G341" s="1" t="n">
        <v>0.184223981</v>
      </c>
      <c r="H341" s="1" t="n">
        <v>0.196397605</v>
      </c>
      <c r="I341" s="1" t="n">
        <v>0.27408667</v>
      </c>
      <c r="J341" s="1" t="n">
        <v>0.254948811</v>
      </c>
      <c r="K341" s="1" t="n">
        <v>0.194142404</v>
      </c>
      <c r="L341" s="1" t="n">
        <v>0.241473183</v>
      </c>
      <c r="N341" s="1" t="n">
        <v>0.331440586</v>
      </c>
      <c r="O341" s="1" t="n">
        <v>0.36636146</v>
      </c>
      <c r="P341" s="1" t="n">
        <v>0.473902442</v>
      </c>
      <c r="Q341" s="1" t="n">
        <v>0.197013363</v>
      </c>
      <c r="R341" s="1" t="n">
        <v>0.357659827</v>
      </c>
      <c r="S341" s="1" t="n">
        <v>0.142188821</v>
      </c>
      <c r="T341" s="1" t="n">
        <v>0.460228714</v>
      </c>
      <c r="V341" s="1" t="n">
        <v>0.33268503</v>
      </c>
      <c r="W341" s="1" t="n">
        <v>0.222943399</v>
      </c>
      <c r="X341" s="1" t="n">
        <v>0.109741631</v>
      </c>
      <c r="Y341" s="4" t="n">
        <v>0.039505565</v>
      </c>
      <c r="Z341" s="1" t="s">
        <v>2417</v>
      </c>
      <c r="AA341" s="1" t="s">
        <v>2417</v>
      </c>
      <c r="AB341" s="1" t="n">
        <v>48744353</v>
      </c>
      <c r="AC341" s="1" t="s">
        <v>2418</v>
      </c>
      <c r="AF341" s="1" t="s">
        <v>69</v>
      </c>
      <c r="AI341" s="1" t="s">
        <v>2419</v>
      </c>
      <c r="AJ341" s="1" t="n">
        <v>37</v>
      </c>
      <c r="AK341" s="1" t="n">
        <v>16</v>
      </c>
      <c r="AL341" s="1" t="n">
        <v>84853166</v>
      </c>
      <c r="AM341" s="1" t="s">
        <v>2420</v>
      </c>
      <c r="AN341" s="1" t="n">
        <v>16</v>
      </c>
      <c r="AO341" s="1" t="n">
        <v>83410667</v>
      </c>
      <c r="AP341" s="1" t="s">
        <v>72</v>
      </c>
      <c r="AQ341" s="1" t="s">
        <v>2421</v>
      </c>
      <c r="AR341" s="1" t="s">
        <v>2422</v>
      </c>
      <c r="AS341" s="1" t="s">
        <v>206</v>
      </c>
      <c r="AT341" s="1" t="s">
        <v>2423</v>
      </c>
      <c r="AU341" s="1" t="s">
        <v>105</v>
      </c>
      <c r="AX341" s="2" t="b">
        <f aca="false">TRUE()</f>
        <v>1</v>
      </c>
      <c r="AY341" s="2" t="s">
        <v>2424</v>
      </c>
      <c r="AZ341" s="2" t="s">
        <v>2425</v>
      </c>
      <c r="BA341" s="2" t="s">
        <v>79</v>
      </c>
    </row>
    <row r="342" customFormat="false" ht="16" hidden="false" customHeight="false" outlineLevel="0" collapsed="false">
      <c r="A342" s="1" t="s">
        <v>2426</v>
      </c>
      <c r="B342" s="1" t="s">
        <v>130</v>
      </c>
      <c r="C342" s="1" t="n">
        <v>21860753</v>
      </c>
      <c r="D342" s="1" t="n">
        <v>21860754</v>
      </c>
      <c r="E342" s="1" t="s">
        <v>55</v>
      </c>
      <c r="F342" s="1" t="n">
        <v>0.362492214</v>
      </c>
      <c r="G342" s="1" t="n">
        <v>0.468271767</v>
      </c>
      <c r="H342" s="1" t="n">
        <v>0.441980739</v>
      </c>
      <c r="I342" s="1" t="n">
        <v>0.464769768</v>
      </c>
      <c r="J342" s="1" t="n">
        <v>0.537433036</v>
      </c>
      <c r="K342" s="1" t="n">
        <v>0.421588375</v>
      </c>
      <c r="L342" s="1" t="n">
        <v>0.443920325</v>
      </c>
      <c r="N342" s="1" t="n">
        <v>0.540264129</v>
      </c>
      <c r="O342" s="1" t="n">
        <v>0.513596456</v>
      </c>
      <c r="P342" s="1" t="n">
        <v>0.65910818</v>
      </c>
      <c r="Q342" s="1" t="n">
        <v>0.508250785</v>
      </c>
      <c r="R342" s="1" t="n">
        <v>0.859764889</v>
      </c>
      <c r="S342" s="1" t="n">
        <v>0.738454662</v>
      </c>
      <c r="T342" s="1" t="n">
        <v>0.831517829</v>
      </c>
      <c r="V342" s="1" t="n">
        <v>0.664422419</v>
      </c>
      <c r="W342" s="1" t="n">
        <v>0.448636603</v>
      </c>
      <c r="X342" s="1" t="n">
        <v>0.215785815</v>
      </c>
      <c r="Y342" s="4" t="n">
        <v>0.001729311</v>
      </c>
      <c r="Z342" s="1" t="s">
        <v>2426</v>
      </c>
      <c r="AA342" s="1" t="s">
        <v>2426</v>
      </c>
      <c r="AB342" s="1" t="n">
        <v>51758354</v>
      </c>
      <c r="AC342" s="1" t="s">
        <v>2427</v>
      </c>
      <c r="AF342" s="1" t="s">
        <v>69</v>
      </c>
      <c r="AI342" s="1" t="s">
        <v>2428</v>
      </c>
      <c r="AJ342" s="1" t="n">
        <v>37</v>
      </c>
      <c r="AK342" s="1" t="n">
        <v>19</v>
      </c>
      <c r="AL342" s="1" t="n">
        <v>21860753</v>
      </c>
      <c r="AM342" s="1" t="s">
        <v>2429</v>
      </c>
      <c r="AN342" s="1" t="n">
        <v>19</v>
      </c>
      <c r="AO342" s="1" t="n">
        <v>21652593</v>
      </c>
      <c r="AP342" s="1" t="s">
        <v>63</v>
      </c>
      <c r="AT342" s="1" t="s">
        <v>2430</v>
      </c>
      <c r="AU342" s="1" t="s">
        <v>105</v>
      </c>
      <c r="AY342" s="2" t="s">
        <v>2431</v>
      </c>
    </row>
    <row r="343" customFormat="false" ht="16" hidden="false" customHeight="false" outlineLevel="0" collapsed="false">
      <c r="A343" s="1" t="s">
        <v>2432</v>
      </c>
      <c r="B343" s="1" t="s">
        <v>228</v>
      </c>
      <c r="C343" s="1" t="n">
        <v>73936052</v>
      </c>
      <c r="D343" s="1" t="n">
        <v>73936053</v>
      </c>
      <c r="E343" s="1" t="s">
        <v>55</v>
      </c>
      <c r="F343" s="1" t="n">
        <v>0.551930433</v>
      </c>
      <c r="G343" s="1" t="n">
        <v>0.569583047</v>
      </c>
      <c r="H343" s="1" t="n">
        <v>0.602786983</v>
      </c>
      <c r="I343" s="1" t="n">
        <v>0.631717953</v>
      </c>
      <c r="J343" s="1" t="n">
        <v>0.654948354</v>
      </c>
      <c r="K343" s="1" t="n">
        <v>0.461571492</v>
      </c>
      <c r="L343" s="1" t="n">
        <v>0.689280294</v>
      </c>
      <c r="N343" s="1" t="n">
        <v>0.760518061</v>
      </c>
      <c r="O343" s="1" t="n">
        <v>0.809120966</v>
      </c>
      <c r="P343" s="1" t="n">
        <v>0.656959747</v>
      </c>
      <c r="Q343" s="1" t="n">
        <v>0.698678994</v>
      </c>
      <c r="R343" s="1" t="n">
        <v>0.631362558</v>
      </c>
      <c r="S343" s="1" t="n">
        <v>0.683742061</v>
      </c>
      <c r="T343" s="1" t="n">
        <v>0.73092411</v>
      </c>
      <c r="V343" s="1" t="n">
        <v>0.710186642</v>
      </c>
      <c r="W343" s="1" t="n">
        <v>0.594545508</v>
      </c>
      <c r="X343" s="1" t="n">
        <v>0.115641135</v>
      </c>
      <c r="Y343" s="4" t="n">
        <v>0.004046682</v>
      </c>
      <c r="Z343" s="1" t="s">
        <v>2432</v>
      </c>
      <c r="AA343" s="1" t="s">
        <v>2432</v>
      </c>
      <c r="AB343" s="1" t="n">
        <v>43767306</v>
      </c>
      <c r="AC343" s="1" t="s">
        <v>2433</v>
      </c>
      <c r="AF343" s="1" t="s">
        <v>69</v>
      </c>
      <c r="AI343" s="1" t="s">
        <v>2434</v>
      </c>
      <c r="AJ343" s="1" t="n">
        <v>37</v>
      </c>
      <c r="AK343" s="1" t="n">
        <v>4</v>
      </c>
      <c r="AL343" s="1" t="n">
        <v>73936052</v>
      </c>
      <c r="AM343" s="1" t="s">
        <v>2435</v>
      </c>
      <c r="AN343" s="1" t="n">
        <v>4</v>
      </c>
      <c r="AO343" s="1" t="n">
        <v>74154916</v>
      </c>
      <c r="AP343" s="1" t="s">
        <v>63</v>
      </c>
      <c r="AQ343" s="1" t="s">
        <v>2436</v>
      </c>
      <c r="AR343" s="1" t="s">
        <v>2437</v>
      </c>
      <c r="AS343" s="1" t="s">
        <v>206</v>
      </c>
      <c r="AT343" s="1" t="s">
        <v>2438</v>
      </c>
      <c r="AU343" s="1" t="s">
        <v>77</v>
      </c>
      <c r="AZ343" s="2" t="s">
        <v>2439</v>
      </c>
      <c r="BA343" s="2" t="s">
        <v>190</v>
      </c>
    </row>
    <row r="344" customFormat="false" ht="16" hidden="false" customHeight="false" outlineLevel="0" collapsed="false">
      <c r="A344" s="1" t="s">
        <v>2440</v>
      </c>
      <c r="B344" s="1" t="s">
        <v>228</v>
      </c>
      <c r="C344" s="1" t="n">
        <v>52944959</v>
      </c>
      <c r="D344" s="1" t="n">
        <v>52944960</v>
      </c>
      <c r="E344" s="1" t="s">
        <v>67</v>
      </c>
      <c r="F344" s="1" t="n">
        <v>0.767950201</v>
      </c>
      <c r="G344" s="1" t="n">
        <v>0.412406133</v>
      </c>
      <c r="H344" s="1" t="n">
        <v>0.756119679</v>
      </c>
      <c r="I344" s="1" t="n">
        <v>0.712076093</v>
      </c>
      <c r="J344" s="1" t="n">
        <v>0.818728691</v>
      </c>
      <c r="K344" s="1" t="n">
        <v>0.675189513</v>
      </c>
      <c r="L344" s="1" t="n">
        <v>0.715462856</v>
      </c>
      <c r="N344" s="1" t="n">
        <v>0.81260358</v>
      </c>
      <c r="O344" s="1" t="n">
        <v>0.853457878</v>
      </c>
      <c r="P344" s="1" t="n">
        <v>0.894071262</v>
      </c>
      <c r="Q344" s="1" t="n">
        <v>0.837684974</v>
      </c>
      <c r="R344" s="1" t="n">
        <v>0.802972336</v>
      </c>
      <c r="S344" s="1" t="n">
        <v>0.794438049</v>
      </c>
      <c r="T344" s="1" t="n">
        <v>0.905465202</v>
      </c>
      <c r="V344" s="1" t="n">
        <v>0.842956183</v>
      </c>
      <c r="W344" s="1" t="n">
        <v>0.693990452</v>
      </c>
      <c r="X344" s="1" t="n">
        <v>0.148965731</v>
      </c>
      <c r="Y344" s="4" t="n">
        <v>0.002173068</v>
      </c>
      <c r="Z344" s="1" t="s">
        <v>2440</v>
      </c>
      <c r="AA344" s="1" t="s">
        <v>2440</v>
      </c>
      <c r="AB344" s="1" t="n">
        <v>59752381</v>
      </c>
      <c r="AC344" s="1" t="s">
        <v>2441</v>
      </c>
      <c r="AF344" s="1" t="s">
        <v>69</v>
      </c>
      <c r="AI344" s="1" t="s">
        <v>2442</v>
      </c>
      <c r="AJ344" s="1" t="n">
        <v>37</v>
      </c>
      <c r="AK344" s="1" t="n">
        <v>4</v>
      </c>
      <c r="AL344" s="1" t="n">
        <v>52944959</v>
      </c>
      <c r="AM344" s="1" t="s">
        <v>2443</v>
      </c>
      <c r="AN344" s="1" t="n">
        <v>4</v>
      </c>
      <c r="AO344" s="1" t="n">
        <v>52639716</v>
      </c>
      <c r="AP344" s="1" t="s">
        <v>72</v>
      </c>
      <c r="AQ344" s="1" t="s">
        <v>2444</v>
      </c>
      <c r="AR344" s="1" t="s">
        <v>2445</v>
      </c>
      <c r="AS344" s="1" t="s">
        <v>75</v>
      </c>
      <c r="AT344" s="1" t="s">
        <v>2446</v>
      </c>
      <c r="AU344" s="1" t="s">
        <v>77</v>
      </c>
    </row>
    <row r="345" customFormat="false" ht="16" hidden="false" customHeight="false" outlineLevel="0" collapsed="false">
      <c r="A345" s="1" t="s">
        <v>2447</v>
      </c>
      <c r="B345" s="1" t="s">
        <v>54</v>
      </c>
      <c r="C345" s="1" t="n">
        <v>86492943</v>
      </c>
      <c r="D345" s="1" t="n">
        <v>86492944</v>
      </c>
      <c r="E345" s="1" t="s">
        <v>55</v>
      </c>
      <c r="F345" s="1" t="n">
        <v>0.84562705</v>
      </c>
      <c r="G345" s="1" t="n">
        <v>0.86940977</v>
      </c>
      <c r="H345" s="1" t="n">
        <v>0.780751066</v>
      </c>
      <c r="I345" s="1" t="n">
        <v>0.784008228</v>
      </c>
      <c r="J345" s="1" t="n">
        <v>0.860015429</v>
      </c>
      <c r="K345" s="1" t="n">
        <v>0.79472463</v>
      </c>
      <c r="L345" s="1" t="n">
        <v>0.865949754</v>
      </c>
      <c r="N345" s="1" t="n">
        <v>0.847286303</v>
      </c>
      <c r="O345" s="1" t="n">
        <v>0.668225758</v>
      </c>
      <c r="P345" s="1" t="n">
        <v>0.759495602</v>
      </c>
      <c r="Q345" s="1" t="n">
        <v>0.685323585</v>
      </c>
      <c r="R345" s="1" t="n">
        <v>0.748311339</v>
      </c>
      <c r="S345" s="1" t="n">
        <v>0.673290878</v>
      </c>
      <c r="T345" s="1" t="n">
        <v>0.346128544</v>
      </c>
      <c r="V345" s="1" t="n">
        <v>0.67543743</v>
      </c>
      <c r="W345" s="1" t="n">
        <v>0.828640847</v>
      </c>
      <c r="X345" s="1" t="n">
        <v>-0.153203417</v>
      </c>
      <c r="Y345" s="4" t="n">
        <v>0.006736045</v>
      </c>
      <c r="Z345" s="1" t="s">
        <v>2447</v>
      </c>
      <c r="AA345" s="1" t="s">
        <v>2447</v>
      </c>
      <c r="AB345" s="1" t="n">
        <v>57688338</v>
      </c>
      <c r="AC345" s="1" t="s">
        <v>2448</v>
      </c>
      <c r="AF345" s="1" t="s">
        <v>69</v>
      </c>
      <c r="AI345" s="1" t="s">
        <v>2449</v>
      </c>
      <c r="AJ345" s="1" t="n">
        <v>37</v>
      </c>
      <c r="AK345" s="1" t="n">
        <v>16</v>
      </c>
      <c r="AL345" s="1" t="n">
        <v>86492943</v>
      </c>
      <c r="AM345" s="1" t="s">
        <v>2450</v>
      </c>
      <c r="AN345" s="1" t="n">
        <v>16</v>
      </c>
      <c r="AO345" s="1" t="n">
        <v>85050444</v>
      </c>
      <c r="AP345" s="1" t="s">
        <v>63</v>
      </c>
      <c r="AY345" s="2" t="s">
        <v>2451</v>
      </c>
    </row>
    <row r="346" customFormat="false" ht="16" hidden="false" customHeight="false" outlineLevel="0" collapsed="false">
      <c r="A346" s="1" t="s">
        <v>2452</v>
      </c>
      <c r="B346" s="1" t="s">
        <v>263</v>
      </c>
      <c r="C346" s="1" t="n">
        <v>53183773</v>
      </c>
      <c r="D346" s="1" t="n">
        <v>53183774</v>
      </c>
      <c r="E346" s="1" t="s">
        <v>55</v>
      </c>
      <c r="F346" s="1" t="n">
        <v>0.539151716</v>
      </c>
      <c r="G346" s="1" t="n">
        <v>0.507461718</v>
      </c>
      <c r="H346" s="1" t="n">
        <v>0.5759535</v>
      </c>
      <c r="I346" s="1" t="n">
        <v>0.579288041</v>
      </c>
      <c r="J346" s="1" t="n">
        <v>0.368099792</v>
      </c>
      <c r="K346" s="1" t="n">
        <v>0.568882993</v>
      </c>
      <c r="L346" s="1" t="n">
        <v>0.404287803</v>
      </c>
      <c r="N346" s="1" t="n">
        <v>0.407071992</v>
      </c>
      <c r="O346" s="1" t="n">
        <v>0.349639999</v>
      </c>
      <c r="P346" s="1" t="n">
        <v>0.577425025</v>
      </c>
      <c r="Q346" s="1" t="n">
        <v>0.291943802</v>
      </c>
      <c r="R346" s="1" t="n">
        <v>0.347966058</v>
      </c>
      <c r="S346" s="1" t="n">
        <v>0.304910573</v>
      </c>
      <c r="T346" s="1" t="n">
        <v>0.256276712</v>
      </c>
      <c r="V346" s="1" t="n">
        <v>0.362176309</v>
      </c>
      <c r="W346" s="1" t="n">
        <v>0.506160795</v>
      </c>
      <c r="X346" s="1" t="n">
        <v>-0.143984486</v>
      </c>
      <c r="Y346" s="4" t="n">
        <v>0.007039602</v>
      </c>
      <c r="Z346" s="1" t="s">
        <v>2452</v>
      </c>
      <c r="AA346" s="1" t="s">
        <v>2452</v>
      </c>
      <c r="AB346" s="1" t="n">
        <v>18692395</v>
      </c>
      <c r="AC346" s="1" t="s">
        <v>2453</v>
      </c>
      <c r="AF346" s="1" t="s">
        <v>69</v>
      </c>
      <c r="AI346" s="1" t="s">
        <v>2454</v>
      </c>
      <c r="AJ346" s="1" t="n">
        <v>37</v>
      </c>
      <c r="AK346" s="1" t="n">
        <v>12</v>
      </c>
      <c r="AL346" s="1" t="n">
        <v>53183773</v>
      </c>
      <c r="AM346" s="1" t="s">
        <v>2455</v>
      </c>
      <c r="AN346" s="1" t="n">
        <v>12</v>
      </c>
      <c r="AO346" s="1" t="n">
        <v>51470040</v>
      </c>
      <c r="AP346" s="1" t="s">
        <v>63</v>
      </c>
      <c r="AQ346" s="1" t="s">
        <v>2456</v>
      </c>
      <c r="AR346" s="1" t="s">
        <v>2457</v>
      </c>
      <c r="AS346" s="1" t="s">
        <v>388</v>
      </c>
      <c r="AT346" s="1" t="s">
        <v>2458</v>
      </c>
      <c r="AU346" s="1" t="s">
        <v>137</v>
      </c>
      <c r="AY346" s="2" t="s">
        <v>2459</v>
      </c>
    </row>
    <row r="347" customFormat="false" ht="16" hidden="false" customHeight="false" outlineLevel="0" collapsed="false">
      <c r="A347" s="1" t="s">
        <v>2460</v>
      </c>
      <c r="B347" s="1" t="s">
        <v>146</v>
      </c>
      <c r="C347" s="1" t="n">
        <v>109235928</v>
      </c>
      <c r="D347" s="1" t="n">
        <v>109235929</v>
      </c>
      <c r="E347" s="1" t="s">
        <v>55</v>
      </c>
      <c r="F347" s="1" t="n">
        <v>0.705540797</v>
      </c>
      <c r="G347" s="1" t="n">
        <v>0.062917654</v>
      </c>
      <c r="H347" s="1" t="n">
        <v>0.058966858</v>
      </c>
      <c r="I347" s="1" t="n">
        <v>0.683408786</v>
      </c>
      <c r="J347" s="1" t="n">
        <v>0.67098601</v>
      </c>
      <c r="K347" s="1" t="n">
        <v>0.082762473</v>
      </c>
      <c r="L347" s="1" t="n">
        <v>0.078440971</v>
      </c>
      <c r="N347" s="1" t="n">
        <v>0.734456406</v>
      </c>
      <c r="O347" s="1" t="n">
        <v>0.851561677</v>
      </c>
      <c r="P347" s="1" t="n">
        <v>0.951778326</v>
      </c>
      <c r="Q347" s="1" t="n">
        <v>0.718415943</v>
      </c>
      <c r="R347" s="1" t="n">
        <v>0.090454048</v>
      </c>
      <c r="S347" s="1" t="n">
        <v>0.929111655</v>
      </c>
      <c r="T347" s="1" t="n">
        <v>0.707551068</v>
      </c>
      <c r="V347" s="1" t="n">
        <v>0.71190416</v>
      </c>
      <c r="W347" s="1" t="n">
        <v>0.33471765</v>
      </c>
      <c r="X347" s="1" t="n">
        <v>0.37718651</v>
      </c>
      <c r="Y347" s="4" t="n">
        <v>0.014144973</v>
      </c>
      <c r="Z347" s="1" t="s">
        <v>2460</v>
      </c>
      <c r="AA347" s="1" t="s">
        <v>2460</v>
      </c>
      <c r="AB347" s="1" t="n">
        <v>74712324</v>
      </c>
      <c r="AC347" s="1" t="s">
        <v>2461</v>
      </c>
      <c r="AF347" s="1" t="s">
        <v>69</v>
      </c>
      <c r="AI347" s="1" t="s">
        <v>2462</v>
      </c>
      <c r="AJ347" s="1" t="n">
        <v>37</v>
      </c>
      <c r="AK347" s="1" t="n">
        <v>8</v>
      </c>
      <c r="AL347" s="1" t="n">
        <v>109235928</v>
      </c>
      <c r="AM347" s="1" t="s">
        <v>2463</v>
      </c>
      <c r="AN347" s="1" t="n">
        <v>8</v>
      </c>
      <c r="AO347" s="1" t="n">
        <v>109305104</v>
      </c>
      <c r="AP347" s="1" t="s">
        <v>63</v>
      </c>
      <c r="AQ347" s="1" t="s">
        <v>2464</v>
      </c>
      <c r="AR347" s="1" t="s">
        <v>2465</v>
      </c>
      <c r="AS347" s="1" t="s">
        <v>75</v>
      </c>
      <c r="AX347" s="2" t="b">
        <f aca="false">TRUE()</f>
        <v>1</v>
      </c>
    </row>
    <row r="348" customFormat="false" ht="16" hidden="false" customHeight="false" outlineLevel="0" collapsed="false">
      <c r="A348" s="1" t="s">
        <v>2466</v>
      </c>
      <c r="B348" s="1" t="s">
        <v>858</v>
      </c>
      <c r="C348" s="1" t="n">
        <v>31591776</v>
      </c>
      <c r="D348" s="1" t="n">
        <v>31591777</v>
      </c>
      <c r="E348" s="1" t="s">
        <v>55</v>
      </c>
      <c r="F348" s="1" t="n">
        <v>0.856847417</v>
      </c>
      <c r="G348" s="1" t="n">
        <v>0.86331408</v>
      </c>
      <c r="H348" s="1" t="n">
        <v>0.843435459</v>
      </c>
      <c r="I348" s="1" t="n">
        <v>0.960769244</v>
      </c>
      <c r="J348" s="1" t="n">
        <v>0.834991742</v>
      </c>
      <c r="K348" s="1" t="n">
        <v>0.781675963</v>
      </c>
      <c r="L348" s="1" t="n">
        <v>0.743349169</v>
      </c>
      <c r="N348" s="1" t="n">
        <v>0.771535558</v>
      </c>
      <c r="O348" s="1" t="n">
        <v>0.623237792</v>
      </c>
      <c r="P348" s="1" t="n">
        <v>0.836935892</v>
      </c>
      <c r="Q348" s="1" t="n">
        <v>0.7731316</v>
      </c>
      <c r="R348" s="1" t="n">
        <v>0.868907878</v>
      </c>
      <c r="S348" s="1" t="n">
        <v>0.584703114</v>
      </c>
      <c r="T348" s="1" t="n">
        <v>0.688607919</v>
      </c>
      <c r="V348" s="1" t="n">
        <v>0.73529425</v>
      </c>
      <c r="W348" s="1" t="n">
        <v>0.840626154</v>
      </c>
      <c r="X348" s="1" t="n">
        <v>-0.105331903</v>
      </c>
      <c r="Y348" s="4" t="n">
        <v>0.033277142</v>
      </c>
      <c r="Z348" s="1" t="s">
        <v>2466</v>
      </c>
      <c r="AA348" s="1" t="s">
        <v>2466</v>
      </c>
      <c r="AB348" s="1" t="n">
        <v>24675463</v>
      </c>
      <c r="AC348" s="1" t="s">
        <v>2467</v>
      </c>
      <c r="AF348" s="1" t="s">
        <v>69</v>
      </c>
      <c r="AI348" s="1" t="s">
        <v>2468</v>
      </c>
      <c r="AJ348" s="1" t="n">
        <v>37</v>
      </c>
      <c r="AK348" s="1" t="n">
        <v>20</v>
      </c>
      <c r="AL348" s="1" t="n">
        <v>31591776</v>
      </c>
      <c r="AM348" s="1" t="s">
        <v>2469</v>
      </c>
      <c r="AN348" s="1" t="n">
        <v>20</v>
      </c>
      <c r="AO348" s="1" t="n">
        <v>31055437</v>
      </c>
      <c r="AP348" s="1" t="s">
        <v>63</v>
      </c>
      <c r="AQ348" s="1" t="s">
        <v>2470</v>
      </c>
      <c r="AR348" s="1" t="s">
        <v>2471</v>
      </c>
      <c r="AS348" s="1" t="s">
        <v>75</v>
      </c>
    </row>
    <row r="349" customFormat="false" ht="16" hidden="false" customHeight="false" outlineLevel="0" collapsed="false">
      <c r="A349" s="1" t="s">
        <v>2472</v>
      </c>
      <c r="B349" s="1" t="s">
        <v>243</v>
      </c>
      <c r="C349" s="1" t="n">
        <v>35242555</v>
      </c>
      <c r="D349" s="1" t="n">
        <v>35242556</v>
      </c>
      <c r="E349" s="1" t="s">
        <v>55</v>
      </c>
      <c r="F349" s="1" t="n">
        <v>0.544277437</v>
      </c>
      <c r="G349" s="1" t="n">
        <v>0.519804615</v>
      </c>
      <c r="H349" s="1" t="n">
        <v>0.600492222</v>
      </c>
      <c r="I349" s="1" t="n">
        <v>0.709624864</v>
      </c>
      <c r="J349" s="1" t="n">
        <v>0.649810496</v>
      </c>
      <c r="K349" s="1" t="n">
        <v>0.629057697</v>
      </c>
      <c r="L349" s="1" t="n">
        <v>0.59045383</v>
      </c>
      <c r="N349" s="1" t="n">
        <v>0.575542026</v>
      </c>
      <c r="O349" s="1" t="n">
        <v>0.215488588</v>
      </c>
      <c r="P349" s="1" t="n">
        <v>0.595606531</v>
      </c>
      <c r="Q349" s="1" t="n">
        <v>0.426874207</v>
      </c>
      <c r="R349" s="1" t="n">
        <v>0.619152445</v>
      </c>
      <c r="S349" s="1" t="n">
        <v>0.550986828</v>
      </c>
      <c r="T349" s="1" t="n">
        <v>0.277702486</v>
      </c>
      <c r="V349" s="1" t="n">
        <v>0.465907587</v>
      </c>
      <c r="W349" s="1" t="n">
        <v>0.606217309</v>
      </c>
      <c r="X349" s="1" t="n">
        <v>-0.140309721</v>
      </c>
      <c r="Y349" s="4" t="n">
        <v>0.030854678</v>
      </c>
      <c r="Z349" s="1" t="s">
        <v>2472</v>
      </c>
      <c r="AA349" s="1" t="s">
        <v>2472</v>
      </c>
      <c r="AB349" s="1" t="n">
        <v>27785405</v>
      </c>
      <c r="AC349" s="1" t="s">
        <v>2473</v>
      </c>
      <c r="AD349" s="1" t="n">
        <v>57641503</v>
      </c>
      <c r="AE349" s="1" t="s">
        <v>2474</v>
      </c>
      <c r="AF349" s="1" t="s">
        <v>58</v>
      </c>
      <c r="AG349" s="1" t="s">
        <v>59</v>
      </c>
      <c r="AH349" s="1" t="s">
        <v>60</v>
      </c>
      <c r="AI349" s="1" t="s">
        <v>2475</v>
      </c>
      <c r="AJ349" s="1" t="n">
        <v>37</v>
      </c>
      <c r="AK349" s="1" t="n">
        <v>17</v>
      </c>
      <c r="AL349" s="1" t="n">
        <v>35242555</v>
      </c>
      <c r="AM349" s="1" t="s">
        <v>2476</v>
      </c>
      <c r="AN349" s="1" t="n">
        <v>17</v>
      </c>
      <c r="AO349" s="1" t="n">
        <v>32316668</v>
      </c>
      <c r="AP349" s="1" t="s">
        <v>63</v>
      </c>
      <c r="AY349" s="2" t="s">
        <v>2477</v>
      </c>
    </row>
    <row r="350" customFormat="false" ht="16" hidden="false" customHeight="false" outlineLevel="0" collapsed="false">
      <c r="A350" s="1" t="s">
        <v>2478</v>
      </c>
      <c r="B350" s="1" t="s">
        <v>66</v>
      </c>
      <c r="C350" s="1" t="n">
        <v>21209781</v>
      </c>
      <c r="D350" s="1" t="n">
        <v>21209782</v>
      </c>
      <c r="E350" s="1" t="s">
        <v>67</v>
      </c>
      <c r="F350" s="1" t="n">
        <v>0.644990839</v>
      </c>
      <c r="G350" s="1" t="n">
        <v>0.870297325</v>
      </c>
      <c r="H350" s="1" t="n">
        <v>0.618649227</v>
      </c>
      <c r="I350" s="1" t="n">
        <v>0.5657552</v>
      </c>
      <c r="J350" s="1" t="n">
        <v>0.564725483</v>
      </c>
      <c r="K350" s="1" t="n">
        <v>0.652075755</v>
      </c>
      <c r="L350" s="1" t="n">
        <v>0.55861609</v>
      </c>
      <c r="N350" s="1" t="n">
        <v>0.648455964</v>
      </c>
      <c r="O350" s="1" t="n">
        <v>0.48280742</v>
      </c>
      <c r="P350" s="1" t="n">
        <v>0.51967913</v>
      </c>
      <c r="Q350" s="1" t="n">
        <v>0.537995625</v>
      </c>
      <c r="R350" s="1" t="n">
        <v>0.551002823</v>
      </c>
      <c r="S350" s="1" t="n">
        <v>0.503776828</v>
      </c>
      <c r="T350" s="1" t="n">
        <v>0.366257295</v>
      </c>
      <c r="V350" s="1" t="n">
        <v>0.515710727</v>
      </c>
      <c r="W350" s="1" t="n">
        <v>0.639301417</v>
      </c>
      <c r="X350" s="1" t="n">
        <v>-0.12359069</v>
      </c>
      <c r="Y350" s="4" t="n">
        <v>0.027389518</v>
      </c>
      <c r="Z350" s="1" t="s">
        <v>2478</v>
      </c>
      <c r="AA350" s="1" t="s">
        <v>2478</v>
      </c>
      <c r="AB350" s="1" t="n">
        <v>10625323</v>
      </c>
      <c r="AC350" s="1" t="s">
        <v>2479</v>
      </c>
      <c r="AF350" s="1" t="s">
        <v>69</v>
      </c>
      <c r="AI350" s="1" t="s">
        <v>2480</v>
      </c>
      <c r="AJ350" s="1" t="n">
        <v>37</v>
      </c>
      <c r="AK350" s="1" t="n">
        <v>7</v>
      </c>
      <c r="AL350" s="1" t="n">
        <v>21209781</v>
      </c>
      <c r="AM350" s="1" t="s">
        <v>2481</v>
      </c>
      <c r="AN350" s="1" t="n">
        <v>7</v>
      </c>
      <c r="AO350" s="1" t="n">
        <v>21176306</v>
      </c>
      <c r="AP350" s="1" t="s">
        <v>72</v>
      </c>
      <c r="AY350" s="2" t="s">
        <v>2482</v>
      </c>
    </row>
    <row r="351" customFormat="false" ht="16" hidden="false" customHeight="false" outlineLevel="0" collapsed="false">
      <c r="A351" s="1" t="s">
        <v>2483</v>
      </c>
      <c r="B351" s="1" t="s">
        <v>66</v>
      </c>
      <c r="C351" s="1" t="n">
        <v>51539583</v>
      </c>
      <c r="D351" s="1" t="n">
        <v>51539584</v>
      </c>
      <c r="E351" s="1" t="s">
        <v>55</v>
      </c>
      <c r="F351" s="1" t="n">
        <v>0.315391968</v>
      </c>
      <c r="G351" s="1" t="n">
        <v>0.656783615</v>
      </c>
      <c r="H351" s="1" t="n">
        <v>0.396099442</v>
      </c>
      <c r="I351" s="1" t="n">
        <v>0.494714278</v>
      </c>
      <c r="J351" s="1" t="n">
        <v>0.390765238</v>
      </c>
      <c r="K351" s="1" t="n">
        <v>0.597003892</v>
      </c>
      <c r="L351" s="1" t="n">
        <v>0.425435968</v>
      </c>
      <c r="N351" s="1" t="n">
        <v>0.280223111</v>
      </c>
      <c r="O351" s="1" t="n">
        <v>0.381902255</v>
      </c>
      <c r="P351" s="1" t="n">
        <v>0.181877604</v>
      </c>
      <c r="Q351" s="1" t="n">
        <v>0.341396193</v>
      </c>
      <c r="R351" s="1" t="n">
        <v>0.319840442</v>
      </c>
      <c r="S351" s="1" t="n">
        <v>0.319343352</v>
      </c>
      <c r="T351" s="1" t="n">
        <v>0.110022297</v>
      </c>
      <c r="V351" s="1" t="n">
        <v>0.276372179</v>
      </c>
      <c r="W351" s="1" t="n">
        <v>0.468027772</v>
      </c>
      <c r="X351" s="1" t="n">
        <v>-0.191655593</v>
      </c>
      <c r="Y351" s="4" t="n">
        <v>0.002981009</v>
      </c>
      <c r="Z351" s="1" t="s">
        <v>2483</v>
      </c>
      <c r="AA351" s="1" t="s">
        <v>2483</v>
      </c>
      <c r="AB351" s="1" t="n">
        <v>64622436</v>
      </c>
      <c r="AC351" s="1" t="s">
        <v>2484</v>
      </c>
      <c r="AD351" s="1" t="n">
        <v>17761482</v>
      </c>
      <c r="AE351" s="1" t="s">
        <v>2485</v>
      </c>
      <c r="AF351" s="1" t="s">
        <v>58</v>
      </c>
      <c r="AG351" s="1" t="s">
        <v>296</v>
      </c>
      <c r="AH351" s="1" t="s">
        <v>297</v>
      </c>
      <c r="AI351" s="1" t="s">
        <v>2486</v>
      </c>
      <c r="AJ351" s="1" t="n">
        <v>37</v>
      </c>
      <c r="AK351" s="1" t="n">
        <v>7</v>
      </c>
      <c r="AL351" s="1" t="n">
        <v>51539583</v>
      </c>
      <c r="AM351" s="1" t="s">
        <v>2487</v>
      </c>
      <c r="AN351" s="1" t="n">
        <v>7</v>
      </c>
      <c r="AO351" s="1" t="n">
        <v>51507077</v>
      </c>
      <c r="AP351" s="1" t="s">
        <v>63</v>
      </c>
      <c r="AX351" s="2" t="b">
        <f aca="false">TRUE()</f>
        <v>1</v>
      </c>
      <c r="AY351" s="2" t="s">
        <v>2183</v>
      </c>
    </row>
    <row r="352" customFormat="false" ht="16" hidden="false" customHeight="false" outlineLevel="0" collapsed="false">
      <c r="A352" s="1" t="s">
        <v>2488</v>
      </c>
      <c r="B352" s="1" t="s">
        <v>228</v>
      </c>
      <c r="C352" s="1" t="n">
        <v>8527460</v>
      </c>
      <c r="D352" s="1" t="n">
        <v>8527461</v>
      </c>
      <c r="E352" s="1" t="s">
        <v>55</v>
      </c>
      <c r="F352" s="1" t="n">
        <v>0.947905932</v>
      </c>
      <c r="G352" s="1" t="n">
        <v>0.947040853</v>
      </c>
      <c r="H352" s="1" t="n">
        <v>0.914484782</v>
      </c>
      <c r="I352" s="1" t="n">
        <v>0.929338343</v>
      </c>
      <c r="J352" s="1" t="n">
        <v>0.929398862</v>
      </c>
      <c r="K352" s="1" t="n">
        <v>0.945270361</v>
      </c>
      <c r="L352" s="1" t="n">
        <v>0.898746704</v>
      </c>
      <c r="N352" s="1" t="n">
        <v>0.591041986</v>
      </c>
      <c r="O352" s="1" t="n">
        <v>0.949519124</v>
      </c>
      <c r="P352" s="1" t="n">
        <v>0.938684841</v>
      </c>
      <c r="Q352" s="1" t="n">
        <v>0.924487006</v>
      </c>
      <c r="R352" s="1" t="n">
        <v>0.587950719</v>
      </c>
      <c r="S352" s="1" t="n">
        <v>0.92267364</v>
      </c>
      <c r="T352" s="1" t="n">
        <v>0.57239649</v>
      </c>
      <c r="V352" s="1" t="n">
        <v>0.783821972</v>
      </c>
      <c r="W352" s="1" t="n">
        <v>0.930312263</v>
      </c>
      <c r="X352" s="1" t="n">
        <v>-0.14649029</v>
      </c>
      <c r="Y352" s="4" t="n">
        <v>0.03888584</v>
      </c>
      <c r="Z352" s="1" t="s">
        <v>2488</v>
      </c>
      <c r="AA352" s="1" t="s">
        <v>2488</v>
      </c>
      <c r="AB352" s="1" t="n">
        <v>43769416</v>
      </c>
      <c r="AC352" s="1" t="s">
        <v>2489</v>
      </c>
      <c r="AF352" s="1" t="s">
        <v>69</v>
      </c>
      <c r="AI352" s="1" t="s">
        <v>2490</v>
      </c>
      <c r="AJ352" s="1" t="n">
        <v>37</v>
      </c>
      <c r="AK352" s="1" t="n">
        <v>4</v>
      </c>
      <c r="AL352" s="1" t="n">
        <v>8527460</v>
      </c>
      <c r="AM352" s="1" t="s">
        <v>2491</v>
      </c>
      <c r="AN352" s="1" t="n">
        <v>4</v>
      </c>
      <c r="AO352" s="1" t="n">
        <v>8578360</v>
      </c>
      <c r="AP352" s="1" t="s">
        <v>63</v>
      </c>
      <c r="AX352" s="2" t="b">
        <f aca="false">TRUE()</f>
        <v>1</v>
      </c>
      <c r="AZ352" s="2" t="s">
        <v>2492</v>
      </c>
      <c r="BA352" s="2" t="s">
        <v>79</v>
      </c>
    </row>
    <row r="353" customFormat="false" ht="16" hidden="false" customHeight="false" outlineLevel="0" collapsed="false">
      <c r="A353" s="1" t="s">
        <v>2493</v>
      </c>
      <c r="B353" s="1" t="s">
        <v>422</v>
      </c>
      <c r="C353" s="1" t="n">
        <v>79124571</v>
      </c>
      <c r="D353" s="1" t="n">
        <v>79124572</v>
      </c>
      <c r="E353" s="1" t="s">
        <v>67</v>
      </c>
      <c r="F353" s="1" t="n">
        <v>0.328347772</v>
      </c>
      <c r="G353" s="1" t="n">
        <v>0.784289847</v>
      </c>
      <c r="H353" s="1" t="n">
        <v>0.439124158</v>
      </c>
      <c r="I353" s="1" t="n">
        <v>0.36489523</v>
      </c>
      <c r="J353" s="1" t="n">
        <v>0.462869367</v>
      </c>
      <c r="K353" s="1" t="n">
        <v>0.471179656</v>
      </c>
      <c r="L353" s="1" t="n">
        <v>0.39689328</v>
      </c>
      <c r="N353" s="1" t="n">
        <v>0.454231862</v>
      </c>
      <c r="O353" s="1" t="n">
        <v>0.318383618</v>
      </c>
      <c r="P353" s="1" t="n">
        <v>0.360062209</v>
      </c>
      <c r="Q353" s="1" t="n">
        <v>0.178131417</v>
      </c>
      <c r="R353" s="1" t="n">
        <v>0.461246823</v>
      </c>
      <c r="S353" s="1" t="n">
        <v>0.255917228</v>
      </c>
      <c r="T353" s="1" t="n">
        <v>0.111442116</v>
      </c>
      <c r="V353" s="1" t="n">
        <v>0.305630753</v>
      </c>
      <c r="W353" s="1" t="n">
        <v>0.463942758</v>
      </c>
      <c r="X353" s="1" t="n">
        <v>-0.158312005</v>
      </c>
      <c r="Y353" s="4" t="n">
        <v>0.028572669</v>
      </c>
      <c r="Z353" s="1" t="s">
        <v>2493</v>
      </c>
      <c r="AA353" s="1" t="s">
        <v>2493</v>
      </c>
      <c r="AB353" s="1" t="n">
        <v>33616507</v>
      </c>
      <c r="AC353" s="1" t="s">
        <v>2494</v>
      </c>
      <c r="AF353" s="1" t="s">
        <v>69</v>
      </c>
      <c r="AI353" s="1" t="s">
        <v>2495</v>
      </c>
      <c r="AJ353" s="1" t="n">
        <v>37</v>
      </c>
      <c r="AK353" s="1" t="n">
        <v>11</v>
      </c>
      <c r="AL353" s="1" t="n">
        <v>79124571</v>
      </c>
      <c r="AM353" s="1" t="s">
        <v>2496</v>
      </c>
      <c r="AN353" s="1" t="n">
        <v>11</v>
      </c>
      <c r="AO353" s="1" t="n">
        <v>78802219</v>
      </c>
      <c r="AP353" s="1" t="s">
        <v>72</v>
      </c>
      <c r="AQ353" s="1" t="s">
        <v>2497</v>
      </c>
      <c r="AR353" s="1" t="s">
        <v>2498</v>
      </c>
      <c r="AS353" s="1" t="s">
        <v>178</v>
      </c>
      <c r="AX353" s="2" t="b">
        <f aca="false">TRUE()</f>
        <v>1</v>
      </c>
      <c r="BB353" s="2" t="b">
        <f aca="false">TRUE()</f>
        <v>1</v>
      </c>
    </row>
    <row r="354" customFormat="false" ht="16" hidden="false" customHeight="false" outlineLevel="0" collapsed="false">
      <c r="A354" s="1" t="s">
        <v>2499</v>
      </c>
      <c r="B354" s="1" t="s">
        <v>112</v>
      </c>
      <c r="C354" s="1" t="n">
        <v>121280078</v>
      </c>
      <c r="D354" s="1" t="n">
        <v>121280079</v>
      </c>
      <c r="E354" s="1" t="s">
        <v>55</v>
      </c>
      <c r="F354" s="1" t="n">
        <v>0.686786633</v>
      </c>
      <c r="G354" s="1" t="n">
        <v>0.777878655</v>
      </c>
      <c r="H354" s="1" t="n">
        <v>0.505570341</v>
      </c>
      <c r="I354" s="1" t="n">
        <v>0.57852389</v>
      </c>
      <c r="J354" s="1" t="n">
        <v>0.571180676</v>
      </c>
      <c r="K354" s="1" t="n">
        <v>0.570538881</v>
      </c>
      <c r="L354" s="1" t="n">
        <v>0.603475141</v>
      </c>
      <c r="N354" s="1" t="n">
        <v>0.404110334</v>
      </c>
      <c r="O354" s="1" t="n">
        <v>0.402744162</v>
      </c>
      <c r="P354" s="1" t="n">
        <v>0.416703256</v>
      </c>
      <c r="Q354" s="1" t="n">
        <v>0.672971093</v>
      </c>
      <c r="R354" s="1" t="n">
        <v>0.521677035</v>
      </c>
      <c r="S354" s="1" t="n">
        <v>0.2928348</v>
      </c>
      <c r="T354" s="1" t="n">
        <v>0.232648204</v>
      </c>
      <c r="V354" s="1" t="n">
        <v>0.420526983</v>
      </c>
      <c r="W354" s="1" t="n">
        <v>0.613422031</v>
      </c>
      <c r="X354" s="1" t="n">
        <v>-0.192895048</v>
      </c>
      <c r="Y354" s="4" t="n">
        <v>0.004841475</v>
      </c>
      <c r="Z354" s="1" t="s">
        <v>2499</v>
      </c>
      <c r="AA354" s="1" t="s">
        <v>2499</v>
      </c>
      <c r="AB354" s="1" t="n">
        <v>13655364</v>
      </c>
      <c r="AC354" s="1" t="s">
        <v>2500</v>
      </c>
      <c r="AF354" s="1" t="s">
        <v>69</v>
      </c>
      <c r="AI354" s="1" t="s">
        <v>2501</v>
      </c>
      <c r="AJ354" s="1" t="n">
        <v>37</v>
      </c>
      <c r="AK354" s="1" t="n">
        <v>2</v>
      </c>
      <c r="AL354" s="1" t="n">
        <v>121280078</v>
      </c>
      <c r="AM354" s="1" t="s">
        <v>2502</v>
      </c>
      <c r="AN354" s="1" t="n">
        <v>2</v>
      </c>
      <c r="AO354" s="1" t="n">
        <v>120996548</v>
      </c>
      <c r="AP354" s="1" t="s">
        <v>63</v>
      </c>
      <c r="AT354" s="1" t="s">
        <v>163</v>
      </c>
      <c r="AU354" s="1" t="s">
        <v>137</v>
      </c>
      <c r="AY354" s="2" t="s">
        <v>164</v>
      </c>
    </row>
    <row r="355" customFormat="false" ht="16" hidden="false" customHeight="false" outlineLevel="0" collapsed="false">
      <c r="A355" s="1" t="s">
        <v>2503</v>
      </c>
      <c r="B355" s="1" t="s">
        <v>130</v>
      </c>
      <c r="C355" s="1" t="n">
        <v>40872963</v>
      </c>
      <c r="D355" s="1" t="n">
        <v>40872964</v>
      </c>
      <c r="E355" s="1" t="s">
        <v>55</v>
      </c>
      <c r="F355" s="1" t="n">
        <v>0.490433254</v>
      </c>
      <c r="G355" s="1" t="n">
        <v>0.819762268</v>
      </c>
      <c r="H355" s="1" t="n">
        <v>0.488581897</v>
      </c>
      <c r="I355" s="1" t="n">
        <v>0.718823009</v>
      </c>
      <c r="J355" s="1" t="n">
        <v>0.771558464</v>
      </c>
      <c r="K355" s="1" t="n">
        <v>0.788546498</v>
      </c>
      <c r="L355" s="1" t="n">
        <v>0.799713122</v>
      </c>
      <c r="N355" s="1" t="n">
        <v>0.83599553</v>
      </c>
      <c r="O355" s="1" t="n">
        <v>0.920893444</v>
      </c>
      <c r="P355" s="1" t="n">
        <v>0.818806418</v>
      </c>
      <c r="Q355" s="1" t="n">
        <v>0.764386895</v>
      </c>
      <c r="R355" s="1" t="n">
        <v>0.756942767</v>
      </c>
      <c r="S355" s="1" t="n">
        <v>0.782710469</v>
      </c>
      <c r="T355" s="1" t="n">
        <v>0.811371072</v>
      </c>
      <c r="V355" s="1" t="n">
        <v>0.813015228</v>
      </c>
      <c r="W355" s="1" t="n">
        <v>0.696774073</v>
      </c>
      <c r="X355" s="1" t="n">
        <v>0.116241155</v>
      </c>
      <c r="Y355" s="4" t="n">
        <v>0.034716203</v>
      </c>
      <c r="Z355" s="1" t="s">
        <v>2503</v>
      </c>
      <c r="AA355" s="1" t="s">
        <v>2503</v>
      </c>
      <c r="AB355" s="1" t="n">
        <v>63796360</v>
      </c>
      <c r="AC355" s="1" t="s">
        <v>2504</v>
      </c>
      <c r="AD355" s="1" t="n">
        <v>44635453</v>
      </c>
      <c r="AE355" s="1" t="s">
        <v>2505</v>
      </c>
      <c r="AF355" s="1" t="s">
        <v>58</v>
      </c>
      <c r="AG355" s="1" t="s">
        <v>296</v>
      </c>
      <c r="AH355" s="1" t="s">
        <v>297</v>
      </c>
      <c r="AI355" s="1" t="s">
        <v>2506</v>
      </c>
      <c r="AJ355" s="1" t="n">
        <v>37</v>
      </c>
      <c r="AK355" s="1" t="n">
        <v>19</v>
      </c>
      <c r="AL355" s="1" t="n">
        <v>40872963</v>
      </c>
      <c r="AM355" s="1" t="s">
        <v>2507</v>
      </c>
      <c r="AN355" s="1" t="n">
        <v>19</v>
      </c>
      <c r="AO355" s="1" t="n">
        <v>45564803</v>
      </c>
      <c r="AP355" s="1" t="s">
        <v>63</v>
      </c>
      <c r="AQ355" s="1" t="s">
        <v>2508</v>
      </c>
      <c r="AR355" s="1" t="s">
        <v>2509</v>
      </c>
      <c r="AS355" s="1" t="s">
        <v>118</v>
      </c>
      <c r="AT355" s="1" t="s">
        <v>2510</v>
      </c>
      <c r="AU355" s="1" t="s">
        <v>77</v>
      </c>
      <c r="AX355" s="2" t="b">
        <f aca="false">TRUE()</f>
        <v>1</v>
      </c>
      <c r="BB355" s="2" t="b">
        <f aca="false">TRUE()</f>
        <v>1</v>
      </c>
    </row>
    <row r="356" customFormat="false" ht="16" hidden="false" customHeight="false" outlineLevel="0" collapsed="false">
      <c r="A356" s="1" t="s">
        <v>2511</v>
      </c>
      <c r="B356" s="1" t="s">
        <v>54</v>
      </c>
      <c r="C356" s="1" t="n">
        <v>334889</v>
      </c>
      <c r="D356" s="1" t="n">
        <v>334890</v>
      </c>
      <c r="E356" s="1" t="s">
        <v>55</v>
      </c>
      <c r="F356" s="1" t="n">
        <v>0.855090053</v>
      </c>
      <c r="G356" s="1" t="n">
        <v>0.826936198</v>
      </c>
      <c r="H356" s="1" t="n">
        <v>0.463129282</v>
      </c>
      <c r="I356" s="1" t="n">
        <v>0.49076461</v>
      </c>
      <c r="J356" s="1" t="n">
        <v>0.529054539</v>
      </c>
      <c r="K356" s="1" t="n">
        <v>0.462580144</v>
      </c>
      <c r="L356" s="1" t="n">
        <v>0.817112722</v>
      </c>
      <c r="N356" s="1" t="n">
        <v>0.881120983</v>
      </c>
      <c r="O356" s="1" t="n">
        <v>0.561920237</v>
      </c>
      <c r="P356" s="1" t="n">
        <v>0.87404844</v>
      </c>
      <c r="Q356" s="1" t="n">
        <v>0.822193262</v>
      </c>
      <c r="R356" s="1" t="n">
        <v>0.891778302</v>
      </c>
      <c r="S356" s="1" t="n">
        <v>0.826886258</v>
      </c>
      <c r="T356" s="1" t="n">
        <v>0.829939169</v>
      </c>
      <c r="V356" s="1" t="n">
        <v>0.812555236</v>
      </c>
      <c r="W356" s="1" t="n">
        <v>0.634952507</v>
      </c>
      <c r="X356" s="1" t="n">
        <v>0.177602729</v>
      </c>
      <c r="Y356" s="4" t="n">
        <v>0.023875909</v>
      </c>
      <c r="Z356" s="1" t="s">
        <v>2511</v>
      </c>
      <c r="AA356" s="1" t="s">
        <v>2511</v>
      </c>
      <c r="AB356" s="1" t="n">
        <v>63799438</v>
      </c>
      <c r="AC356" s="1" t="s">
        <v>2512</v>
      </c>
      <c r="AF356" s="1" t="s">
        <v>69</v>
      </c>
      <c r="AI356" s="1" t="s">
        <v>2513</v>
      </c>
      <c r="AJ356" s="1" t="n">
        <v>37</v>
      </c>
      <c r="AK356" s="1" t="n">
        <v>16</v>
      </c>
      <c r="AL356" s="1" t="n">
        <v>334889</v>
      </c>
      <c r="AM356" s="1" t="s">
        <v>2514</v>
      </c>
      <c r="AN356" s="1" t="n">
        <v>16</v>
      </c>
      <c r="AO356" s="1" t="n">
        <v>274890</v>
      </c>
      <c r="AP356" s="1" t="s">
        <v>63</v>
      </c>
      <c r="AQ356" s="1" t="s">
        <v>2515</v>
      </c>
      <c r="AR356" s="1" t="s">
        <v>2516</v>
      </c>
      <c r="AS356" s="1" t="s">
        <v>75</v>
      </c>
      <c r="AT356" s="1" t="s">
        <v>2517</v>
      </c>
      <c r="AU356" s="1" t="s">
        <v>105</v>
      </c>
      <c r="AY356" s="2" t="s">
        <v>2518</v>
      </c>
      <c r="AZ356" s="2" t="s">
        <v>2519</v>
      </c>
      <c r="BA356" s="2" t="s">
        <v>79</v>
      </c>
    </row>
    <row r="357" customFormat="false" ht="16" hidden="false" customHeight="false" outlineLevel="0" collapsed="false">
      <c r="A357" s="1" t="s">
        <v>2520</v>
      </c>
      <c r="B357" s="1" t="s">
        <v>235</v>
      </c>
      <c r="C357" s="1" t="n">
        <v>8543732</v>
      </c>
      <c r="D357" s="1" t="n">
        <v>8543733</v>
      </c>
      <c r="E357" s="1" t="s">
        <v>55</v>
      </c>
      <c r="F357" s="1" t="n">
        <v>0.515760769</v>
      </c>
      <c r="G357" s="1" t="n">
        <v>0.614777793</v>
      </c>
      <c r="H357" s="1" t="n">
        <v>0.543003388</v>
      </c>
      <c r="I357" s="1" t="n">
        <v>0.443345913</v>
      </c>
      <c r="J357" s="1" t="n">
        <v>0.470134609</v>
      </c>
      <c r="K357" s="1" t="n">
        <v>0.627512782</v>
      </c>
      <c r="L357" s="1" t="n">
        <v>0.517144425</v>
      </c>
      <c r="N357" s="1" t="n">
        <v>0.533367455</v>
      </c>
      <c r="O357" s="1" t="n">
        <v>0.591742913</v>
      </c>
      <c r="P357" s="1" t="n">
        <v>0.367512277</v>
      </c>
      <c r="Q357" s="1" t="n">
        <v>0.3676598</v>
      </c>
      <c r="R357" s="1" t="n">
        <v>0.389092257</v>
      </c>
      <c r="S357" s="1" t="n">
        <v>0.383490286</v>
      </c>
      <c r="T357" s="1" t="n">
        <v>0.302037403</v>
      </c>
      <c r="V357" s="1" t="n">
        <v>0.41927177</v>
      </c>
      <c r="W357" s="1" t="n">
        <v>0.533097097</v>
      </c>
      <c r="X357" s="1" t="n">
        <v>-0.113825327</v>
      </c>
      <c r="Y357" s="4" t="n">
        <v>0.017216049</v>
      </c>
      <c r="Z357" s="1" t="s">
        <v>2520</v>
      </c>
      <c r="AA357" s="1" t="s">
        <v>2520</v>
      </c>
      <c r="AB357" s="1" t="n">
        <v>50635408</v>
      </c>
      <c r="AC357" s="1" t="s">
        <v>2521</v>
      </c>
      <c r="AF357" s="1" t="s">
        <v>69</v>
      </c>
      <c r="AI357" s="1" t="s">
        <v>2522</v>
      </c>
      <c r="AJ357" s="1" t="n">
        <v>37</v>
      </c>
      <c r="AK357" s="1" t="n">
        <v>3</v>
      </c>
      <c r="AL357" s="1" t="n">
        <v>8543732</v>
      </c>
      <c r="AM357" s="1" t="s">
        <v>2523</v>
      </c>
      <c r="AN357" s="1" t="n">
        <v>3</v>
      </c>
      <c r="AO357" s="1" t="n">
        <v>8518732</v>
      </c>
      <c r="AP357" s="1" t="s">
        <v>63</v>
      </c>
      <c r="AQ357" s="1" t="s">
        <v>2524</v>
      </c>
      <c r="AR357" s="1" t="s">
        <v>2525</v>
      </c>
      <c r="AS357" s="1" t="s">
        <v>75</v>
      </c>
      <c r="AT357" s="1" t="s">
        <v>2526</v>
      </c>
      <c r="AU357" s="1" t="s">
        <v>77</v>
      </c>
      <c r="AX357" s="2" t="b">
        <f aca="false">TRUE()</f>
        <v>1</v>
      </c>
      <c r="AZ357" s="2" t="s">
        <v>2527</v>
      </c>
      <c r="BA357" s="2" t="s">
        <v>190</v>
      </c>
    </row>
    <row r="358" customFormat="false" ht="16" hidden="false" customHeight="false" outlineLevel="0" collapsed="false">
      <c r="A358" s="1" t="s">
        <v>2528</v>
      </c>
      <c r="B358" s="1" t="s">
        <v>235</v>
      </c>
      <c r="C358" s="1" t="n">
        <v>11010256</v>
      </c>
      <c r="D358" s="1" t="n">
        <v>11010257</v>
      </c>
      <c r="E358" s="1" t="s">
        <v>67</v>
      </c>
      <c r="F358" s="1" t="n">
        <v>0.627277655</v>
      </c>
      <c r="G358" s="1" t="n">
        <v>0.639987999</v>
      </c>
      <c r="H358" s="1" t="n">
        <v>0.586383428</v>
      </c>
      <c r="I358" s="1" t="n">
        <v>0.741410599</v>
      </c>
      <c r="J358" s="1" t="n">
        <v>0.691771599</v>
      </c>
      <c r="K358" s="1" t="n">
        <v>0.850544801</v>
      </c>
      <c r="L358" s="1" t="n">
        <v>0.626272594</v>
      </c>
      <c r="N358" s="1" t="n">
        <v>0.620624416</v>
      </c>
      <c r="O358" s="1" t="n">
        <v>0.367719104</v>
      </c>
      <c r="P358" s="1" t="n">
        <v>0.655805387</v>
      </c>
      <c r="Q358" s="1" t="n">
        <v>0.549288828</v>
      </c>
      <c r="R358" s="1" t="n">
        <v>0.6300698</v>
      </c>
      <c r="S358" s="1" t="n">
        <v>0.692341194</v>
      </c>
      <c r="T358" s="1" t="n">
        <v>0.478372857</v>
      </c>
      <c r="V358" s="1" t="n">
        <v>0.570603084</v>
      </c>
      <c r="W358" s="1" t="n">
        <v>0.680521239</v>
      </c>
      <c r="X358" s="1" t="n">
        <v>-0.109918156</v>
      </c>
      <c r="Y358" s="4" t="n">
        <v>0.042301091</v>
      </c>
      <c r="Z358" s="1" t="s">
        <v>2528</v>
      </c>
      <c r="AA358" s="1" t="s">
        <v>2528</v>
      </c>
      <c r="AB358" s="1" t="n">
        <v>29671410</v>
      </c>
      <c r="AC358" s="1" t="s">
        <v>2529</v>
      </c>
      <c r="AF358" s="1" t="s">
        <v>69</v>
      </c>
      <c r="AI358" s="1" t="s">
        <v>2530</v>
      </c>
      <c r="AJ358" s="1" t="n">
        <v>37</v>
      </c>
      <c r="AK358" s="1" t="n">
        <v>3</v>
      </c>
      <c r="AL358" s="1" t="n">
        <v>11010256</v>
      </c>
      <c r="AM358" s="1" t="s">
        <v>2531</v>
      </c>
      <c r="AN358" s="1" t="n">
        <v>3</v>
      </c>
      <c r="AO358" s="1" t="n">
        <v>10985256</v>
      </c>
      <c r="AP358" s="1" t="s">
        <v>72</v>
      </c>
      <c r="AX358" s="2" t="b">
        <f aca="false">TRUE()</f>
        <v>1</v>
      </c>
    </row>
    <row r="359" customFormat="false" ht="16" hidden="false" customHeight="false" outlineLevel="0" collapsed="false">
      <c r="A359" s="1" t="s">
        <v>2532</v>
      </c>
      <c r="B359" s="1" t="s">
        <v>768</v>
      </c>
      <c r="C359" s="1" t="n">
        <v>24373618</v>
      </c>
      <c r="D359" s="1" t="n">
        <v>24373619</v>
      </c>
      <c r="E359" s="1" t="s">
        <v>55</v>
      </c>
      <c r="F359" s="1" t="n">
        <v>0.096868677</v>
      </c>
      <c r="G359" s="1" t="n">
        <v>0.111564538</v>
      </c>
      <c r="H359" s="1" t="n">
        <v>0.082462966</v>
      </c>
      <c r="I359" s="1" t="n">
        <v>0.356443525</v>
      </c>
      <c r="J359" s="1" t="n">
        <v>0.336991882</v>
      </c>
      <c r="K359" s="1" t="n">
        <v>0.086718254</v>
      </c>
      <c r="L359" s="1" t="n">
        <v>0.381629868</v>
      </c>
      <c r="N359" s="1" t="n">
        <v>0.095278029</v>
      </c>
      <c r="O359" s="1" t="n">
        <v>0.04032298</v>
      </c>
      <c r="P359" s="1" t="n">
        <v>0.100340203</v>
      </c>
      <c r="Q359" s="1" t="n">
        <v>0.079064038</v>
      </c>
      <c r="R359" s="1" t="n">
        <v>0.093698851</v>
      </c>
      <c r="S359" s="1" t="n">
        <v>0.080247489</v>
      </c>
      <c r="T359" s="1" t="n">
        <v>0.083276749</v>
      </c>
      <c r="V359" s="1" t="n">
        <v>0.081746905</v>
      </c>
      <c r="W359" s="1" t="n">
        <v>0.207525673</v>
      </c>
      <c r="X359" s="1" t="n">
        <v>-0.125778767</v>
      </c>
      <c r="Y359" s="4" t="n">
        <v>0.0123952</v>
      </c>
      <c r="Z359" s="1" t="s">
        <v>2532</v>
      </c>
      <c r="AA359" s="1" t="s">
        <v>2532</v>
      </c>
      <c r="AB359" s="1" t="n">
        <v>16647486</v>
      </c>
      <c r="AC359" s="1" t="s">
        <v>2533</v>
      </c>
      <c r="AF359" s="1" t="s">
        <v>69</v>
      </c>
      <c r="AI359" s="1" t="s">
        <v>2534</v>
      </c>
      <c r="AJ359" s="1" t="n">
        <v>37</v>
      </c>
      <c r="AK359" s="1" t="n">
        <v>22</v>
      </c>
      <c r="AL359" s="1" t="n">
        <v>24373618</v>
      </c>
      <c r="AM359" s="1" t="s">
        <v>2535</v>
      </c>
      <c r="AN359" s="1" t="n">
        <v>22</v>
      </c>
      <c r="AO359" s="1" t="n">
        <v>22703618</v>
      </c>
      <c r="AP359" s="1" t="s">
        <v>63</v>
      </c>
      <c r="AQ359" s="1" t="s">
        <v>1313</v>
      </c>
      <c r="AR359" s="1" t="s">
        <v>1314</v>
      </c>
      <c r="AS359" s="1" t="s">
        <v>75</v>
      </c>
      <c r="AT359" s="1" t="s">
        <v>1315</v>
      </c>
      <c r="AU359" s="1" t="s">
        <v>137</v>
      </c>
      <c r="AY359" s="2" t="s">
        <v>1316</v>
      </c>
    </row>
    <row r="360" customFormat="false" ht="16" hidden="false" customHeight="false" outlineLevel="0" collapsed="false">
      <c r="A360" s="1" t="s">
        <v>2536</v>
      </c>
      <c r="B360" s="1" t="s">
        <v>66</v>
      </c>
      <c r="C360" s="1" t="n">
        <v>157932951</v>
      </c>
      <c r="D360" s="1" t="n">
        <v>157932952</v>
      </c>
      <c r="E360" s="1" t="s">
        <v>55</v>
      </c>
      <c r="F360" s="1" t="n">
        <v>0.931903953</v>
      </c>
      <c r="G360" s="1" t="n">
        <v>0.695570673</v>
      </c>
      <c r="H360" s="1" t="n">
        <v>0.893643904</v>
      </c>
      <c r="I360" s="1" t="n">
        <v>0.799364646</v>
      </c>
      <c r="J360" s="1" t="n">
        <v>0.912332322</v>
      </c>
      <c r="K360" s="1" t="n">
        <v>0.671486319</v>
      </c>
      <c r="L360" s="1" t="n">
        <v>0.910521701</v>
      </c>
      <c r="N360" s="1" t="n">
        <v>0.938963886</v>
      </c>
      <c r="O360" s="1" t="n">
        <v>0.955789626</v>
      </c>
      <c r="P360" s="1" t="n">
        <v>0.896863474</v>
      </c>
      <c r="Q360" s="1" t="n">
        <v>0.935223553</v>
      </c>
      <c r="R360" s="1" t="n">
        <v>0.928878261</v>
      </c>
      <c r="S360" s="1" t="n">
        <v>0.926434534</v>
      </c>
      <c r="T360" s="1" t="n">
        <v>0.942869447</v>
      </c>
      <c r="V360" s="1" t="n">
        <v>0.932146112</v>
      </c>
      <c r="W360" s="1" t="n">
        <v>0.830689074</v>
      </c>
      <c r="X360" s="1" t="n">
        <v>0.101457038</v>
      </c>
      <c r="Y360" s="4" t="n">
        <v>0.005529093</v>
      </c>
      <c r="Z360" s="1" t="s">
        <v>2536</v>
      </c>
      <c r="AA360" s="1" t="s">
        <v>2536</v>
      </c>
      <c r="AB360" s="1" t="n">
        <v>36743503</v>
      </c>
      <c r="AC360" s="1" t="s">
        <v>2537</v>
      </c>
      <c r="AD360" s="1" t="n">
        <v>67698331</v>
      </c>
      <c r="AE360" s="1" t="s">
        <v>2538</v>
      </c>
      <c r="AF360" s="1" t="s">
        <v>58</v>
      </c>
      <c r="AG360" s="1" t="s">
        <v>59</v>
      </c>
      <c r="AH360" s="1" t="s">
        <v>60</v>
      </c>
      <c r="AI360" s="1" t="s">
        <v>2539</v>
      </c>
      <c r="AJ360" s="1" t="n">
        <v>37</v>
      </c>
      <c r="AK360" s="1" t="n">
        <v>7</v>
      </c>
      <c r="AL360" s="1" t="n">
        <v>157932951</v>
      </c>
      <c r="AM360" s="1" t="s">
        <v>2540</v>
      </c>
      <c r="AN360" s="1" t="n">
        <v>7</v>
      </c>
      <c r="AO360" s="1" t="n">
        <v>157625712</v>
      </c>
      <c r="AP360" s="1" t="s">
        <v>63</v>
      </c>
      <c r="AQ360" s="1" t="s">
        <v>2541</v>
      </c>
      <c r="AR360" s="1" t="s">
        <v>2542</v>
      </c>
      <c r="AS360" s="1" t="s">
        <v>95</v>
      </c>
      <c r="AY360" s="2" t="s">
        <v>2543</v>
      </c>
    </row>
    <row r="361" customFormat="false" ht="16" hidden="false" customHeight="false" outlineLevel="0" collapsed="false">
      <c r="A361" s="1" t="s">
        <v>2544</v>
      </c>
      <c r="B361" s="1" t="s">
        <v>263</v>
      </c>
      <c r="C361" s="1" t="n">
        <v>14926986</v>
      </c>
      <c r="D361" s="1" t="n">
        <v>14926987</v>
      </c>
      <c r="E361" s="1" t="s">
        <v>55</v>
      </c>
      <c r="F361" s="1" t="n">
        <v>0.43997929</v>
      </c>
      <c r="G361" s="1" t="n">
        <v>0.553195188</v>
      </c>
      <c r="H361" s="1" t="n">
        <v>0.34317561</v>
      </c>
      <c r="I361" s="1" t="n">
        <v>0.310252717</v>
      </c>
      <c r="J361" s="1" t="n">
        <v>0.404572558</v>
      </c>
      <c r="K361" s="1" t="n">
        <v>0.51833604</v>
      </c>
      <c r="L361" s="1" t="n">
        <v>0.225243475</v>
      </c>
      <c r="N361" s="1" t="n">
        <v>0.443162196</v>
      </c>
      <c r="O361" s="1" t="n">
        <v>0.11500414</v>
      </c>
      <c r="P361" s="1" t="n">
        <v>0.30420367</v>
      </c>
      <c r="Q361" s="1" t="n">
        <v>0.117800635</v>
      </c>
      <c r="R361" s="1" t="n">
        <v>0.440211542</v>
      </c>
      <c r="S361" s="1" t="n">
        <v>0.363730778</v>
      </c>
      <c r="T361" s="1" t="n">
        <v>0.109135488</v>
      </c>
      <c r="V361" s="1" t="n">
        <v>0.270464064</v>
      </c>
      <c r="W361" s="1" t="n">
        <v>0.399250697</v>
      </c>
      <c r="X361" s="1" t="n">
        <v>-0.128786633</v>
      </c>
      <c r="Y361" s="4" t="n">
        <v>0.049961971</v>
      </c>
      <c r="Z361" s="1" t="s">
        <v>2544</v>
      </c>
      <c r="AA361" s="1" t="s">
        <v>2544</v>
      </c>
      <c r="AB361" s="1" t="n">
        <v>61695508</v>
      </c>
      <c r="AC361" s="1" t="s">
        <v>2545</v>
      </c>
      <c r="AF361" s="1" t="s">
        <v>69</v>
      </c>
      <c r="AI361" s="1" t="s">
        <v>2546</v>
      </c>
      <c r="AJ361" s="1" t="n">
        <v>37</v>
      </c>
      <c r="AK361" s="1" t="n">
        <v>12</v>
      </c>
      <c r="AL361" s="1" t="n">
        <v>14926986</v>
      </c>
      <c r="AM361" s="1" t="s">
        <v>2547</v>
      </c>
      <c r="AN361" s="1" t="n">
        <v>12</v>
      </c>
      <c r="AO361" s="1" t="n">
        <v>14818253</v>
      </c>
      <c r="AP361" s="1" t="s">
        <v>63</v>
      </c>
      <c r="AQ361" s="1" t="s">
        <v>2548</v>
      </c>
      <c r="AR361" s="1" t="s">
        <v>2549</v>
      </c>
      <c r="AS361" s="1" t="s">
        <v>225</v>
      </c>
      <c r="AT361" s="1" t="s">
        <v>2550</v>
      </c>
      <c r="AU361" s="1" t="s">
        <v>105</v>
      </c>
      <c r="AY361" s="2" t="s">
        <v>2551</v>
      </c>
      <c r="AZ361" s="2" t="s">
        <v>2552</v>
      </c>
      <c r="BA361" s="2" t="s">
        <v>140</v>
      </c>
    </row>
    <row r="362" customFormat="false" ht="16" hidden="false" customHeight="false" outlineLevel="0" collapsed="false">
      <c r="A362" s="1" t="s">
        <v>2553</v>
      </c>
      <c r="B362" s="1" t="s">
        <v>97</v>
      </c>
      <c r="C362" s="1" t="n">
        <v>43007320</v>
      </c>
      <c r="D362" s="1" t="n">
        <v>43007321</v>
      </c>
      <c r="E362" s="1" t="s">
        <v>55</v>
      </c>
      <c r="F362" s="1" t="n">
        <v>0.334974112</v>
      </c>
      <c r="G362" s="1" t="n">
        <v>0.614561539</v>
      </c>
      <c r="H362" s="1" t="n">
        <v>0.274205396</v>
      </c>
      <c r="I362" s="1" t="n">
        <v>0.361520795</v>
      </c>
      <c r="J362" s="1" t="n">
        <v>0.405006063</v>
      </c>
      <c r="K362" s="1" t="n">
        <v>0.317621354</v>
      </c>
      <c r="L362" s="1" t="n">
        <v>0.452551511</v>
      </c>
      <c r="N362" s="1" t="n">
        <v>0.248060903</v>
      </c>
      <c r="O362" s="1" t="n">
        <v>0.13304163</v>
      </c>
      <c r="P362" s="1" t="n">
        <v>0.332808116</v>
      </c>
      <c r="Q362" s="1" t="n">
        <v>0.305270756</v>
      </c>
      <c r="R362" s="1" t="n">
        <v>0.111345365</v>
      </c>
      <c r="S362" s="1" t="n">
        <v>0.303456512</v>
      </c>
      <c r="T362" s="1" t="n">
        <v>0.205154651</v>
      </c>
      <c r="V362" s="1" t="n">
        <v>0.234162562</v>
      </c>
      <c r="W362" s="1" t="n">
        <v>0.394348681</v>
      </c>
      <c r="X362" s="1" t="n">
        <v>-0.16018612</v>
      </c>
      <c r="Y362" s="4" t="n">
        <v>0.004335621</v>
      </c>
      <c r="Z362" s="1" t="s">
        <v>2553</v>
      </c>
      <c r="AA362" s="1" t="s">
        <v>2553</v>
      </c>
      <c r="AB362" s="1" t="n">
        <v>25679479</v>
      </c>
      <c r="AC362" s="1" t="s">
        <v>2554</v>
      </c>
      <c r="AF362" s="1" t="s">
        <v>69</v>
      </c>
      <c r="AI362" s="1" t="s">
        <v>2555</v>
      </c>
      <c r="AJ362" s="1" t="n">
        <v>37</v>
      </c>
      <c r="AK362" s="1" t="n">
        <v>5</v>
      </c>
      <c r="AL362" s="1" t="n">
        <v>43007320</v>
      </c>
      <c r="AM362" s="1" t="s">
        <v>2556</v>
      </c>
      <c r="AN362" s="1" t="n">
        <v>5</v>
      </c>
      <c r="AO362" s="1" t="n">
        <v>43043077</v>
      </c>
      <c r="AP362" s="1" t="s">
        <v>63</v>
      </c>
      <c r="AY362" s="2" t="s">
        <v>2557</v>
      </c>
      <c r="AZ362" s="2" t="s">
        <v>2558</v>
      </c>
      <c r="BA362" s="2" t="s">
        <v>140</v>
      </c>
    </row>
    <row r="363" customFormat="false" ht="16" hidden="false" customHeight="false" outlineLevel="0" collapsed="false">
      <c r="A363" s="1" t="s">
        <v>2559</v>
      </c>
      <c r="B363" s="1" t="s">
        <v>200</v>
      </c>
      <c r="C363" s="1" t="n">
        <v>93614970</v>
      </c>
      <c r="D363" s="1" t="n">
        <v>93614971</v>
      </c>
      <c r="E363" s="1" t="s">
        <v>55</v>
      </c>
      <c r="F363" s="1" t="n">
        <v>0.85602109</v>
      </c>
      <c r="G363" s="1" t="n">
        <v>0.710605621</v>
      </c>
      <c r="H363" s="1" t="n">
        <v>0.820183813</v>
      </c>
      <c r="I363" s="1" t="n">
        <v>0.845797729</v>
      </c>
      <c r="J363" s="1" t="n">
        <v>0.770402637</v>
      </c>
      <c r="K363" s="1" t="n">
        <v>0.797204369</v>
      </c>
      <c r="L363" s="1" t="n">
        <v>0.845365882</v>
      </c>
      <c r="N363" s="1" t="n">
        <v>0.77652782</v>
      </c>
      <c r="O363" s="1" t="n">
        <v>0.68449272</v>
      </c>
      <c r="P363" s="1" t="n">
        <v>0.481402964</v>
      </c>
      <c r="Q363" s="1" t="n">
        <v>0.700380166</v>
      </c>
      <c r="R363" s="1" t="n">
        <v>0.658928674</v>
      </c>
      <c r="S363" s="1" t="n">
        <v>0.658773706</v>
      </c>
      <c r="T363" s="1" t="n">
        <v>0.838707281</v>
      </c>
      <c r="V363" s="1" t="n">
        <v>0.685601904</v>
      </c>
      <c r="W363" s="1" t="n">
        <v>0.806511592</v>
      </c>
      <c r="X363" s="1" t="n">
        <v>-0.120909687</v>
      </c>
      <c r="Y363" s="4" t="n">
        <v>0.009013312</v>
      </c>
      <c r="Z363" s="1" t="s">
        <v>2559</v>
      </c>
      <c r="AA363" s="1" t="s">
        <v>2559</v>
      </c>
      <c r="AB363" s="1" t="n">
        <v>19631356</v>
      </c>
      <c r="AC363" s="1" t="s">
        <v>2560</v>
      </c>
      <c r="AF363" s="1" t="s">
        <v>69</v>
      </c>
      <c r="AI363" s="1" t="s">
        <v>2561</v>
      </c>
      <c r="AJ363" s="1" t="n">
        <v>37</v>
      </c>
      <c r="AK363" s="1" t="n">
        <v>15</v>
      </c>
      <c r="AL363" s="1" t="n">
        <v>93614970</v>
      </c>
      <c r="AM363" s="1" t="s">
        <v>2562</v>
      </c>
      <c r="AN363" s="1" t="n">
        <v>15</v>
      </c>
      <c r="AO363" s="1" t="n">
        <v>91415974</v>
      </c>
      <c r="AP363" s="1" t="s">
        <v>63</v>
      </c>
      <c r="AQ363" s="1" t="s">
        <v>2563</v>
      </c>
      <c r="AR363" s="1" t="s">
        <v>2564</v>
      </c>
      <c r="AS363" s="1" t="s">
        <v>2565</v>
      </c>
      <c r="AT363" s="1" t="s">
        <v>2566</v>
      </c>
      <c r="AU363" s="1" t="s">
        <v>105</v>
      </c>
      <c r="AY363" s="2" t="s">
        <v>2567</v>
      </c>
    </row>
    <row r="364" customFormat="false" ht="16" hidden="false" customHeight="false" outlineLevel="0" collapsed="false">
      <c r="A364" s="1" t="s">
        <v>2568</v>
      </c>
      <c r="B364" s="1" t="s">
        <v>422</v>
      </c>
      <c r="C364" s="1" t="n">
        <v>23421870</v>
      </c>
      <c r="D364" s="1" t="n">
        <v>23421871</v>
      </c>
      <c r="E364" s="1" t="s">
        <v>55</v>
      </c>
      <c r="F364" s="1" t="n">
        <v>0.930857535</v>
      </c>
      <c r="G364" s="1" t="n">
        <v>0.929819502</v>
      </c>
      <c r="H364" s="1" t="n">
        <v>0.935047049</v>
      </c>
      <c r="I364" s="1" t="n">
        <v>0.640176095</v>
      </c>
      <c r="J364" s="1" t="n">
        <v>0.68179462</v>
      </c>
      <c r="K364" s="1" t="n">
        <v>0.661742493</v>
      </c>
      <c r="L364" s="1" t="n">
        <v>0.940496877</v>
      </c>
      <c r="N364" s="1" t="n">
        <v>0.945682764</v>
      </c>
      <c r="O364" s="1" t="n">
        <v>0.955584099</v>
      </c>
      <c r="P364" s="1" t="n">
        <v>0.931479206</v>
      </c>
      <c r="Q364" s="1" t="n">
        <v>0.942339851</v>
      </c>
      <c r="R364" s="1" t="n">
        <v>0.939181765</v>
      </c>
      <c r="S364" s="1" t="n">
        <v>0.930946142</v>
      </c>
      <c r="T364" s="1" t="n">
        <v>0.936042995</v>
      </c>
      <c r="V364" s="1" t="n">
        <v>0.940179546</v>
      </c>
      <c r="W364" s="1" t="n">
        <v>0.817133453</v>
      </c>
      <c r="X364" s="1" t="n">
        <v>0.123046093</v>
      </c>
      <c r="Y364" s="4" t="n">
        <v>0.016066858</v>
      </c>
      <c r="Z364" s="1" t="s">
        <v>2568</v>
      </c>
      <c r="AA364" s="1" t="s">
        <v>2568</v>
      </c>
      <c r="AB364" s="1" t="n">
        <v>12670355</v>
      </c>
      <c r="AC364" s="1" t="s">
        <v>2569</v>
      </c>
      <c r="AF364" s="1" t="s">
        <v>69</v>
      </c>
      <c r="AI364" s="1" t="s">
        <v>2570</v>
      </c>
      <c r="AJ364" s="1" t="n">
        <v>37</v>
      </c>
      <c r="AK364" s="1" t="n">
        <v>11</v>
      </c>
      <c r="AL364" s="1" t="n">
        <v>23421870</v>
      </c>
      <c r="AM364" s="1" t="s">
        <v>2571</v>
      </c>
      <c r="AN364" s="1" t="n">
        <v>11</v>
      </c>
      <c r="AO364" s="1" t="n">
        <v>23378446</v>
      </c>
      <c r="AP364" s="1" t="s">
        <v>63</v>
      </c>
      <c r="AY364" s="2" t="s">
        <v>2572</v>
      </c>
    </row>
    <row r="365" customFormat="false" ht="16" hidden="false" customHeight="false" outlineLevel="0" collapsed="false">
      <c r="A365" s="1" t="s">
        <v>2573</v>
      </c>
      <c r="B365" s="1" t="s">
        <v>66</v>
      </c>
      <c r="C365" s="1" t="n">
        <v>57324701</v>
      </c>
      <c r="D365" s="1" t="n">
        <v>57324702</v>
      </c>
      <c r="E365" s="1" t="s">
        <v>55</v>
      </c>
      <c r="F365" s="1" t="n">
        <v>0.812263448</v>
      </c>
      <c r="G365" s="1" t="n">
        <v>0.492158061</v>
      </c>
      <c r="H365" s="1" t="n">
        <v>0.696671488</v>
      </c>
      <c r="I365" s="1" t="n">
        <v>0.480834499</v>
      </c>
      <c r="J365" s="1" t="n">
        <v>0.455425954</v>
      </c>
      <c r="K365" s="1" t="n">
        <v>0.515264306</v>
      </c>
      <c r="L365" s="1" t="n">
        <v>0.64306919</v>
      </c>
      <c r="N365" s="1" t="n">
        <v>0.256669432</v>
      </c>
      <c r="O365" s="1" t="n">
        <v>0.194422925</v>
      </c>
      <c r="P365" s="1" t="n">
        <v>0.476205413</v>
      </c>
      <c r="Q365" s="1" t="n">
        <v>0.479859021</v>
      </c>
      <c r="R365" s="1" t="n">
        <v>0.494960148</v>
      </c>
      <c r="S365" s="1" t="n">
        <v>0.420437896</v>
      </c>
      <c r="T365" s="1" t="n">
        <v>0.250345375</v>
      </c>
      <c r="V365" s="1" t="n">
        <v>0.367557173</v>
      </c>
      <c r="W365" s="1" t="n">
        <v>0.585098135</v>
      </c>
      <c r="X365" s="1" t="n">
        <v>-0.217540962</v>
      </c>
      <c r="Y365" s="4" t="n">
        <v>0.00359948</v>
      </c>
      <c r="Z365" s="1" t="s">
        <v>2573</v>
      </c>
      <c r="AA365" s="1" t="s">
        <v>2573</v>
      </c>
      <c r="AB365" s="1" t="n">
        <v>49688431</v>
      </c>
      <c r="AC365" s="1" t="s">
        <v>2574</v>
      </c>
      <c r="AF365" s="1" t="s">
        <v>69</v>
      </c>
      <c r="AI365" s="1" t="s">
        <v>2575</v>
      </c>
      <c r="AJ365" s="1" t="n">
        <v>37</v>
      </c>
      <c r="AK365" s="1" t="n">
        <v>7</v>
      </c>
      <c r="AL365" s="1" t="n">
        <v>57324701</v>
      </c>
      <c r="AM365" s="1" t="s">
        <v>2576</v>
      </c>
      <c r="AN365" s="1" t="n">
        <v>7</v>
      </c>
      <c r="AO365" s="1" t="n">
        <v>57328643</v>
      </c>
      <c r="AP365" s="1" t="s">
        <v>63</v>
      </c>
      <c r="AT365" s="1" t="s">
        <v>2577</v>
      </c>
      <c r="AU365" s="1" t="s">
        <v>137</v>
      </c>
      <c r="AY365" s="2" t="s">
        <v>2578</v>
      </c>
    </row>
    <row r="366" customFormat="false" ht="16" hidden="false" customHeight="false" outlineLevel="0" collapsed="false">
      <c r="A366" s="1" t="s">
        <v>2579</v>
      </c>
      <c r="B366" s="1" t="s">
        <v>243</v>
      </c>
      <c r="C366" s="1" t="n">
        <v>47209749</v>
      </c>
      <c r="D366" s="1" t="n">
        <v>47209750</v>
      </c>
      <c r="E366" s="1" t="s">
        <v>55</v>
      </c>
      <c r="F366" s="1" t="n">
        <v>0.476247978</v>
      </c>
      <c r="G366" s="1" t="n">
        <v>0.568226438</v>
      </c>
      <c r="H366" s="1" t="n">
        <v>0.503053352</v>
      </c>
      <c r="I366" s="1" t="n">
        <v>0.410321169</v>
      </c>
      <c r="J366" s="1" t="n">
        <v>0.386992027</v>
      </c>
      <c r="K366" s="1" t="n">
        <v>0.535504746</v>
      </c>
      <c r="L366" s="1" t="n">
        <v>0.353859314</v>
      </c>
      <c r="N366" s="1" t="n">
        <v>0.664280666</v>
      </c>
      <c r="O366" s="1" t="n">
        <v>0.382611161</v>
      </c>
      <c r="P366" s="1" t="n">
        <v>0.598900757</v>
      </c>
      <c r="Q366" s="1" t="n">
        <v>0.658399368</v>
      </c>
      <c r="R366" s="1" t="n">
        <v>0.604032416</v>
      </c>
      <c r="S366" s="1" t="n">
        <v>0.599422206</v>
      </c>
      <c r="T366" s="1" t="n">
        <v>0.615379831</v>
      </c>
      <c r="V366" s="1" t="n">
        <v>0.589003772</v>
      </c>
      <c r="W366" s="1" t="n">
        <v>0.462029289</v>
      </c>
      <c r="X366" s="1" t="n">
        <v>0.126974483</v>
      </c>
      <c r="Y366" s="4" t="n">
        <v>0.009449847</v>
      </c>
      <c r="Z366" s="1" t="s">
        <v>2579</v>
      </c>
      <c r="AA366" s="1" t="s">
        <v>2579</v>
      </c>
      <c r="AB366" s="1" t="n">
        <v>39684375</v>
      </c>
      <c r="AC366" s="1" t="s">
        <v>2580</v>
      </c>
      <c r="AF366" s="1" t="s">
        <v>69</v>
      </c>
      <c r="AI366" s="1" t="s">
        <v>2581</v>
      </c>
      <c r="AJ366" s="1" t="n">
        <v>37</v>
      </c>
      <c r="AK366" s="1" t="n">
        <v>17</v>
      </c>
      <c r="AL366" s="1" t="n">
        <v>47209749</v>
      </c>
      <c r="AM366" s="1" t="s">
        <v>2582</v>
      </c>
      <c r="AN366" s="1" t="n">
        <v>17</v>
      </c>
      <c r="AO366" s="1" t="n">
        <v>44564748</v>
      </c>
      <c r="AP366" s="1" t="s">
        <v>63</v>
      </c>
      <c r="AQ366" s="1" t="s">
        <v>2583</v>
      </c>
      <c r="AR366" s="1" t="s">
        <v>2584</v>
      </c>
      <c r="AS366" s="1" t="s">
        <v>2585</v>
      </c>
      <c r="AT366" s="1" t="s">
        <v>2586</v>
      </c>
      <c r="AU366" s="1" t="s">
        <v>105</v>
      </c>
      <c r="AZ366" s="2" t="s">
        <v>2587</v>
      </c>
      <c r="BA366" s="2" t="s">
        <v>79</v>
      </c>
      <c r="BB366" s="2" t="b">
        <f aca="false">TRUE()</f>
        <v>1</v>
      </c>
    </row>
    <row r="367" customFormat="false" ht="16" hidden="false" customHeight="false" outlineLevel="0" collapsed="false">
      <c r="A367" s="1" t="s">
        <v>2588</v>
      </c>
      <c r="B367" s="1" t="s">
        <v>477</v>
      </c>
      <c r="C367" s="1" t="n">
        <v>8858574</v>
      </c>
      <c r="D367" s="1" t="n">
        <v>8858575</v>
      </c>
      <c r="E367" s="1" t="s">
        <v>55</v>
      </c>
      <c r="F367" s="1" t="n">
        <v>0.216996278</v>
      </c>
      <c r="G367" s="1" t="n">
        <v>0.228673259</v>
      </c>
      <c r="H367" s="1" t="n">
        <v>0.29252871</v>
      </c>
      <c r="I367" s="1" t="n">
        <v>0.334432141</v>
      </c>
      <c r="J367" s="1" t="n">
        <v>0.306966828</v>
      </c>
      <c r="K367" s="1" t="n">
        <v>0.366217232</v>
      </c>
      <c r="L367" s="1" t="n">
        <v>0.34943952</v>
      </c>
      <c r="N367" s="1" t="n">
        <v>0.262306534</v>
      </c>
      <c r="O367" s="1" t="n">
        <v>0.066964684</v>
      </c>
      <c r="P367" s="1" t="n">
        <v>0.075501506</v>
      </c>
      <c r="Q367" s="1" t="n">
        <v>0.26462074</v>
      </c>
      <c r="R367" s="1" t="n">
        <v>0.128652791</v>
      </c>
      <c r="S367" s="1" t="n">
        <v>0.177287575</v>
      </c>
      <c r="T367" s="1" t="n">
        <v>0.278136127</v>
      </c>
      <c r="V367" s="1" t="n">
        <v>0.179067137</v>
      </c>
      <c r="W367" s="1" t="n">
        <v>0.299321996</v>
      </c>
      <c r="X367" s="1" t="n">
        <v>-0.120254859</v>
      </c>
      <c r="Y367" s="4" t="n">
        <v>0.007382678</v>
      </c>
      <c r="Z367" s="1" t="s">
        <v>2588</v>
      </c>
      <c r="AA367" s="1" t="s">
        <v>2588</v>
      </c>
      <c r="AB367" s="1" t="n">
        <v>34678445</v>
      </c>
      <c r="AC367" s="1" t="s">
        <v>2589</v>
      </c>
      <c r="AF367" s="1" t="s">
        <v>69</v>
      </c>
      <c r="AI367" s="1" t="s">
        <v>2590</v>
      </c>
      <c r="AJ367" s="1" t="n">
        <v>37</v>
      </c>
      <c r="AK367" s="1" t="n">
        <v>9</v>
      </c>
      <c r="AL367" s="1" t="n">
        <v>8858574</v>
      </c>
      <c r="AM367" s="1" t="s">
        <v>2591</v>
      </c>
      <c r="AN367" s="1" t="n">
        <v>9</v>
      </c>
      <c r="AO367" s="1" t="n">
        <v>8848574</v>
      </c>
      <c r="AP367" s="1" t="s">
        <v>63</v>
      </c>
      <c r="AQ367" s="1" t="s">
        <v>2592</v>
      </c>
      <c r="AR367" s="1" t="s">
        <v>2593</v>
      </c>
      <c r="AS367" s="1" t="s">
        <v>449</v>
      </c>
      <c r="AT367" s="1" t="s">
        <v>2594</v>
      </c>
      <c r="AU367" s="1" t="s">
        <v>137</v>
      </c>
      <c r="AY367" s="2" t="s">
        <v>2595</v>
      </c>
    </row>
    <row r="368" customFormat="false" ht="16" hidden="false" customHeight="false" outlineLevel="0" collapsed="false">
      <c r="A368" s="1" t="s">
        <v>2596</v>
      </c>
      <c r="B368" s="1" t="s">
        <v>146</v>
      </c>
      <c r="C368" s="1" t="n">
        <v>30669313</v>
      </c>
      <c r="D368" s="1" t="n">
        <v>30669314</v>
      </c>
      <c r="E368" s="1" t="s">
        <v>67</v>
      </c>
      <c r="F368" s="1" t="n">
        <v>0.697088313</v>
      </c>
      <c r="G368" s="1" t="n">
        <v>0.43911425</v>
      </c>
      <c r="H368" s="1" t="n">
        <v>0.68429474</v>
      </c>
      <c r="I368" s="1" t="n">
        <v>0.704975429</v>
      </c>
      <c r="J368" s="1" t="n">
        <v>0.730818113</v>
      </c>
      <c r="K368" s="1" t="n">
        <v>0.797256083</v>
      </c>
      <c r="L368" s="1" t="n">
        <v>0.783147195</v>
      </c>
      <c r="N368" s="1" t="n">
        <v>0.783818169</v>
      </c>
      <c r="O368" s="1" t="n">
        <v>0.869472586</v>
      </c>
      <c r="P368" s="1" t="n">
        <v>0.738955139</v>
      </c>
      <c r="Q368" s="1" t="n">
        <v>0.837916109</v>
      </c>
      <c r="R368" s="1" t="n">
        <v>0.786201356</v>
      </c>
      <c r="S368" s="1" t="n">
        <v>0.70462608</v>
      </c>
      <c r="T368" s="1" t="n">
        <v>0.90433555</v>
      </c>
      <c r="V368" s="1" t="n">
        <v>0.803617855</v>
      </c>
      <c r="W368" s="1" t="n">
        <v>0.690956303</v>
      </c>
      <c r="X368" s="1" t="n">
        <v>0.112661552</v>
      </c>
      <c r="Y368" s="4" t="n">
        <v>0.019833867</v>
      </c>
      <c r="Z368" s="1" t="s">
        <v>2596</v>
      </c>
      <c r="AA368" s="1" t="s">
        <v>2596</v>
      </c>
      <c r="AB368" s="1" t="n">
        <v>14654364</v>
      </c>
      <c r="AC368" s="1" t="s">
        <v>2597</v>
      </c>
      <c r="AF368" s="1" t="s">
        <v>69</v>
      </c>
      <c r="AI368" s="1" t="s">
        <v>2598</v>
      </c>
      <c r="AJ368" s="1" t="n">
        <v>37</v>
      </c>
      <c r="AK368" s="1" t="n">
        <v>8</v>
      </c>
      <c r="AL368" s="1" t="n">
        <v>30669313</v>
      </c>
      <c r="AM368" s="1" t="s">
        <v>2599</v>
      </c>
      <c r="AN368" s="1" t="n">
        <v>8</v>
      </c>
      <c r="AO368" s="1" t="n">
        <v>30788855</v>
      </c>
      <c r="AP368" s="1" t="s">
        <v>72</v>
      </c>
      <c r="AQ368" s="1" t="s">
        <v>2600</v>
      </c>
      <c r="AR368" s="1" t="s">
        <v>2601</v>
      </c>
      <c r="AS368" s="1" t="s">
        <v>118</v>
      </c>
      <c r="AT368" s="1" t="s">
        <v>2602</v>
      </c>
      <c r="AU368" s="1" t="s">
        <v>105</v>
      </c>
      <c r="AW368" s="1" t="s">
        <v>1127</v>
      </c>
    </row>
    <row r="369" customFormat="false" ht="16" hidden="false" customHeight="false" outlineLevel="0" collapsed="false">
      <c r="A369" s="1" t="s">
        <v>2603</v>
      </c>
      <c r="B369" s="1" t="s">
        <v>107</v>
      </c>
      <c r="C369" s="1" t="n">
        <v>134358535</v>
      </c>
      <c r="D369" s="1" t="n">
        <v>134358536</v>
      </c>
      <c r="E369" s="1" t="s">
        <v>55</v>
      </c>
      <c r="F369" s="1" t="n">
        <v>0.646672886</v>
      </c>
      <c r="G369" s="1" t="n">
        <v>0.756196392</v>
      </c>
      <c r="H369" s="1" t="n">
        <v>0.666268792</v>
      </c>
      <c r="I369" s="1" t="n">
        <v>0.790715434</v>
      </c>
      <c r="J369" s="1" t="n">
        <v>0.808330105</v>
      </c>
      <c r="K369" s="1" t="n">
        <v>0.832269347</v>
      </c>
      <c r="L369" s="1" t="n">
        <v>0.775779976</v>
      </c>
      <c r="N369" s="1" t="n">
        <v>0.608617852</v>
      </c>
      <c r="O369" s="1" t="n">
        <v>0.584686032</v>
      </c>
      <c r="P369" s="1" t="n">
        <v>0.678593242</v>
      </c>
      <c r="Q369" s="1" t="n">
        <v>0.780965544</v>
      </c>
      <c r="R369" s="1" t="n">
        <v>0.267941505</v>
      </c>
      <c r="S369" s="1" t="n">
        <v>0.649204087</v>
      </c>
      <c r="T369" s="1" t="n">
        <v>0.543222932</v>
      </c>
      <c r="V369" s="1" t="n">
        <v>0.587604456</v>
      </c>
      <c r="W369" s="1" t="n">
        <v>0.753747562</v>
      </c>
      <c r="X369" s="1" t="n">
        <v>-0.166143106</v>
      </c>
      <c r="Y369" s="4" t="n">
        <v>0.010038785</v>
      </c>
      <c r="Z369" s="1" t="s">
        <v>2603</v>
      </c>
      <c r="AA369" s="1" t="s">
        <v>2603</v>
      </c>
      <c r="AB369" s="1" t="n">
        <v>22687502</v>
      </c>
      <c r="AC369" s="1" t="s">
        <v>2604</v>
      </c>
      <c r="AF369" s="1" t="s">
        <v>69</v>
      </c>
      <c r="AI369" s="1" t="s">
        <v>2605</v>
      </c>
      <c r="AJ369" s="1" t="n">
        <v>37</v>
      </c>
      <c r="AK369" s="1" t="n">
        <v>10</v>
      </c>
      <c r="AL369" s="1" t="n">
        <v>134358535</v>
      </c>
      <c r="AM369" s="1" t="s">
        <v>2606</v>
      </c>
      <c r="AN369" s="1" t="n">
        <v>10</v>
      </c>
      <c r="AO369" s="1" t="n">
        <v>134208525</v>
      </c>
      <c r="AP369" s="1" t="s">
        <v>63</v>
      </c>
      <c r="AQ369" s="1" t="s">
        <v>2607</v>
      </c>
      <c r="AR369" s="1" t="s">
        <v>2608</v>
      </c>
      <c r="AS369" s="1" t="s">
        <v>75</v>
      </c>
      <c r="AT369" s="1" t="s">
        <v>2609</v>
      </c>
      <c r="AU369" s="1" t="s">
        <v>105</v>
      </c>
      <c r="AY369" s="2" t="s">
        <v>2610</v>
      </c>
      <c r="AZ369" s="2" t="s">
        <v>2611</v>
      </c>
      <c r="BA369" s="2" t="s">
        <v>1020</v>
      </c>
    </row>
    <row r="370" customFormat="false" ht="16" hidden="false" customHeight="false" outlineLevel="0" collapsed="false">
      <c r="A370" s="1" t="s">
        <v>2612</v>
      </c>
      <c r="B370" s="1" t="s">
        <v>54</v>
      </c>
      <c r="C370" s="1" t="n">
        <v>82129088</v>
      </c>
      <c r="D370" s="1" t="n">
        <v>82129089</v>
      </c>
      <c r="E370" s="1" t="s">
        <v>67</v>
      </c>
      <c r="F370" s="1" t="n">
        <v>0.929792315</v>
      </c>
      <c r="G370" s="1" t="n">
        <v>0.666179936</v>
      </c>
      <c r="H370" s="1" t="n">
        <v>0.65656109</v>
      </c>
      <c r="I370" s="1" t="n">
        <v>0.852532516</v>
      </c>
      <c r="J370" s="1" t="n">
        <v>0.911062447</v>
      </c>
      <c r="K370" s="1" t="n">
        <v>0.918371775</v>
      </c>
      <c r="L370" s="1" t="n">
        <v>0.766911938</v>
      </c>
      <c r="N370" s="1" t="n">
        <v>0.810880093</v>
      </c>
      <c r="O370" s="1" t="n">
        <v>0.785359354</v>
      </c>
      <c r="P370" s="1" t="n">
        <v>0.575941394</v>
      </c>
      <c r="Q370" s="1" t="n">
        <v>0.722427751</v>
      </c>
      <c r="R370" s="1" t="n">
        <v>0.707184752</v>
      </c>
      <c r="S370" s="1" t="n">
        <v>0.629377935</v>
      </c>
      <c r="T370" s="1" t="n">
        <v>0.61231588</v>
      </c>
      <c r="V370" s="1" t="n">
        <v>0.691926737</v>
      </c>
      <c r="W370" s="1" t="n">
        <v>0.814487431</v>
      </c>
      <c r="X370" s="1" t="n">
        <v>-0.122560694</v>
      </c>
      <c r="Y370" s="4" t="n">
        <v>0.018001566</v>
      </c>
      <c r="Z370" s="1" t="s">
        <v>2612</v>
      </c>
      <c r="AA370" s="1" t="s">
        <v>2612</v>
      </c>
      <c r="AB370" s="1" t="n">
        <v>38649455</v>
      </c>
      <c r="AC370" s="1" t="s">
        <v>2613</v>
      </c>
      <c r="AF370" s="1" t="s">
        <v>69</v>
      </c>
      <c r="AI370" s="1" t="s">
        <v>2614</v>
      </c>
      <c r="AJ370" s="1" t="n">
        <v>37</v>
      </c>
      <c r="AK370" s="1" t="n">
        <v>16</v>
      </c>
      <c r="AL370" s="1" t="n">
        <v>82129088</v>
      </c>
      <c r="AM370" s="1" t="s">
        <v>2615</v>
      </c>
      <c r="AN370" s="1" t="n">
        <v>16</v>
      </c>
      <c r="AO370" s="1" t="n">
        <v>80686589</v>
      </c>
      <c r="AP370" s="1" t="s">
        <v>72</v>
      </c>
      <c r="AQ370" s="1" t="s">
        <v>2616</v>
      </c>
      <c r="AR370" s="1" t="s">
        <v>2617</v>
      </c>
      <c r="AS370" s="1" t="s">
        <v>75</v>
      </c>
      <c r="AX370" s="2" t="b">
        <f aca="false">TRUE()</f>
        <v>1</v>
      </c>
    </row>
    <row r="371" customFormat="false" ht="16" hidden="false" customHeight="false" outlineLevel="0" collapsed="false">
      <c r="A371" s="1" t="s">
        <v>2618</v>
      </c>
      <c r="B371" s="1" t="s">
        <v>422</v>
      </c>
      <c r="C371" s="1" t="n">
        <v>70672740</v>
      </c>
      <c r="D371" s="1" t="n">
        <v>70672741</v>
      </c>
      <c r="E371" s="1" t="s">
        <v>67</v>
      </c>
      <c r="F371" s="1" t="n">
        <v>0.195522851</v>
      </c>
      <c r="G371" s="1" t="n">
        <v>0.39780214</v>
      </c>
      <c r="H371" s="1" t="n">
        <v>0.319120557</v>
      </c>
      <c r="I371" s="1" t="n">
        <v>0.377645169</v>
      </c>
      <c r="J371" s="1" t="n">
        <v>0.27271567</v>
      </c>
      <c r="K371" s="1" t="n">
        <v>0.530771552</v>
      </c>
      <c r="L371" s="1" t="n">
        <v>0.316626639</v>
      </c>
      <c r="N371" s="1" t="n">
        <v>0.327185088</v>
      </c>
      <c r="O371" s="1" t="n">
        <v>0.229997271</v>
      </c>
      <c r="P371" s="1" t="n">
        <v>0.141168809</v>
      </c>
      <c r="Q371" s="1" t="n">
        <v>0.079778967</v>
      </c>
      <c r="R371" s="1" t="n">
        <v>0.246331582</v>
      </c>
      <c r="S371" s="1" t="n">
        <v>0.105255306</v>
      </c>
      <c r="T371" s="1" t="n">
        <v>0.04307293</v>
      </c>
      <c r="V371" s="1" t="n">
        <v>0.167541422</v>
      </c>
      <c r="W371" s="1" t="n">
        <v>0.34431494</v>
      </c>
      <c r="X371" s="1" t="n">
        <v>-0.176773518</v>
      </c>
      <c r="Y371" s="4" t="n">
        <v>0.003139775</v>
      </c>
      <c r="Z371" s="1" t="s">
        <v>2618</v>
      </c>
      <c r="AA371" s="1" t="s">
        <v>2618</v>
      </c>
      <c r="AB371" s="1" t="n">
        <v>28659433</v>
      </c>
      <c r="AC371" s="1" t="s">
        <v>2619</v>
      </c>
      <c r="AD371" s="1" t="n">
        <v>47784313</v>
      </c>
      <c r="AE371" s="1" t="s">
        <v>2620</v>
      </c>
      <c r="AF371" s="1" t="s">
        <v>58</v>
      </c>
      <c r="AG371" s="1" t="s">
        <v>83</v>
      </c>
      <c r="AH371" s="1" t="s">
        <v>60</v>
      </c>
      <c r="AI371" s="1" t="s">
        <v>2621</v>
      </c>
      <c r="AJ371" s="1" t="n">
        <v>37</v>
      </c>
      <c r="AK371" s="1" t="n">
        <v>11</v>
      </c>
      <c r="AL371" s="1" t="n">
        <v>70672740</v>
      </c>
      <c r="AM371" s="1" t="s">
        <v>2622</v>
      </c>
      <c r="AN371" s="1" t="n">
        <v>11</v>
      </c>
      <c r="AO371" s="1" t="n">
        <v>70350388</v>
      </c>
      <c r="AP371" s="1" t="s">
        <v>72</v>
      </c>
      <c r="AQ371" s="1" t="s">
        <v>568</v>
      </c>
      <c r="AR371" s="1" t="s">
        <v>569</v>
      </c>
      <c r="AS371" s="1" t="s">
        <v>75</v>
      </c>
      <c r="AT371" s="1" t="s">
        <v>570</v>
      </c>
      <c r="AU371" s="1" t="s">
        <v>105</v>
      </c>
      <c r="AV371" s="1" t="s">
        <v>571</v>
      </c>
      <c r="AY371" s="2" t="s">
        <v>572</v>
      </c>
      <c r="BB371" s="2" t="b">
        <f aca="false">TRUE()</f>
        <v>1</v>
      </c>
    </row>
    <row r="372" customFormat="false" ht="16" hidden="false" customHeight="false" outlineLevel="0" collapsed="false">
      <c r="A372" s="1" t="s">
        <v>2623</v>
      </c>
      <c r="B372" s="1" t="s">
        <v>866</v>
      </c>
      <c r="C372" s="1" t="n">
        <v>110521956</v>
      </c>
      <c r="D372" s="1" t="n">
        <v>110521957</v>
      </c>
      <c r="E372" s="1" t="s">
        <v>55</v>
      </c>
      <c r="F372" s="1" t="n">
        <v>0.576324427</v>
      </c>
      <c r="G372" s="1" t="n">
        <v>0.606247938</v>
      </c>
      <c r="H372" s="1" t="n">
        <v>0.494303413</v>
      </c>
      <c r="I372" s="1" t="n">
        <v>0.604080581</v>
      </c>
      <c r="J372" s="1" t="n">
        <v>0.453753392</v>
      </c>
      <c r="K372" s="1" t="n">
        <v>0.739904396</v>
      </c>
      <c r="L372" s="1" t="n">
        <v>0.512476877</v>
      </c>
      <c r="N372" s="1" t="n">
        <v>0.558375</v>
      </c>
      <c r="O372" s="1" t="n">
        <v>0.475462689</v>
      </c>
      <c r="P372" s="1" t="n">
        <v>0.371519225</v>
      </c>
      <c r="Q372" s="1" t="n">
        <v>0.26952186</v>
      </c>
      <c r="R372" s="1" t="n">
        <v>0.639721976</v>
      </c>
      <c r="S372" s="1" t="n">
        <v>0.528898489</v>
      </c>
      <c r="T372" s="1" t="n">
        <v>0.213017783</v>
      </c>
      <c r="V372" s="1" t="n">
        <v>0.436645289</v>
      </c>
      <c r="W372" s="1" t="n">
        <v>0.569584432</v>
      </c>
      <c r="X372" s="1" t="n">
        <v>-0.132939143</v>
      </c>
      <c r="Y372" s="4" t="n">
        <v>0.045852674</v>
      </c>
      <c r="Z372" s="1" t="s">
        <v>2623</v>
      </c>
      <c r="AA372" s="1" t="s">
        <v>2623</v>
      </c>
      <c r="AB372" s="1" t="n">
        <v>27609419</v>
      </c>
      <c r="AC372" s="1" t="s">
        <v>2624</v>
      </c>
      <c r="AF372" s="1" t="s">
        <v>69</v>
      </c>
      <c r="AI372" s="1" t="s">
        <v>2625</v>
      </c>
      <c r="AJ372" s="1" t="n">
        <v>37</v>
      </c>
      <c r="AK372" s="1" t="n">
        <v>13</v>
      </c>
      <c r="AL372" s="1" t="n">
        <v>110521956</v>
      </c>
      <c r="AM372" s="1" t="s">
        <v>2626</v>
      </c>
      <c r="AN372" s="1" t="n">
        <v>13</v>
      </c>
      <c r="AO372" s="1" t="n">
        <v>109319957</v>
      </c>
      <c r="AP372" s="1" t="s">
        <v>63</v>
      </c>
      <c r="AT372" s="1" t="s">
        <v>2627</v>
      </c>
      <c r="AU372" s="1" t="s">
        <v>105</v>
      </c>
      <c r="AX372" s="2" t="b">
        <f aca="false">TRUE()</f>
        <v>1</v>
      </c>
      <c r="AY372" s="2" t="s">
        <v>2628</v>
      </c>
      <c r="BB372" s="2" t="b">
        <f aca="false">TRUE()</f>
        <v>1</v>
      </c>
    </row>
    <row r="373" customFormat="false" ht="16" hidden="false" customHeight="false" outlineLevel="0" collapsed="false">
      <c r="A373" s="1" t="s">
        <v>2629</v>
      </c>
      <c r="B373" s="1" t="s">
        <v>107</v>
      </c>
      <c r="C373" s="1" t="n">
        <v>124027408</v>
      </c>
      <c r="D373" s="1" t="n">
        <v>124027409</v>
      </c>
      <c r="E373" s="1" t="s">
        <v>55</v>
      </c>
      <c r="F373" s="1" t="n">
        <v>0.861741354</v>
      </c>
      <c r="G373" s="1" t="n">
        <v>0.880773278</v>
      </c>
      <c r="H373" s="1" t="n">
        <v>0.705136838</v>
      </c>
      <c r="I373" s="1" t="n">
        <v>0.82218593</v>
      </c>
      <c r="J373" s="1" t="n">
        <v>0.767347634</v>
      </c>
      <c r="K373" s="1" t="n">
        <v>0.758310368</v>
      </c>
      <c r="L373" s="1" t="n">
        <v>0.776222165</v>
      </c>
      <c r="N373" s="1" t="n">
        <v>0.728603743</v>
      </c>
      <c r="O373" s="1" t="n">
        <v>0.856232491</v>
      </c>
      <c r="P373" s="1" t="n">
        <v>0.647579198</v>
      </c>
      <c r="Q373" s="1" t="n">
        <v>0.379262842</v>
      </c>
      <c r="R373" s="1" t="n">
        <v>0.675748098</v>
      </c>
      <c r="S373" s="1" t="n">
        <v>0.758454351</v>
      </c>
      <c r="T373" s="1" t="n">
        <v>0.712584715</v>
      </c>
      <c r="V373" s="1" t="n">
        <v>0.679780777</v>
      </c>
      <c r="W373" s="1" t="n">
        <v>0.795959652</v>
      </c>
      <c r="X373" s="1" t="n">
        <v>-0.116178876</v>
      </c>
      <c r="Y373" s="4" t="n">
        <v>0.042273742</v>
      </c>
      <c r="Z373" s="1" t="s">
        <v>2629</v>
      </c>
      <c r="AA373" s="1" t="s">
        <v>2629</v>
      </c>
      <c r="AB373" s="1" t="n">
        <v>58804393</v>
      </c>
      <c r="AC373" s="1" t="s">
        <v>2630</v>
      </c>
      <c r="AF373" s="1" t="s">
        <v>69</v>
      </c>
      <c r="AI373" s="1" t="s">
        <v>2631</v>
      </c>
      <c r="AJ373" s="1" t="n">
        <v>37</v>
      </c>
      <c r="AK373" s="1" t="n">
        <v>10</v>
      </c>
      <c r="AL373" s="1" t="n">
        <v>124027408</v>
      </c>
      <c r="AM373" s="1" t="s">
        <v>2632</v>
      </c>
      <c r="AN373" s="1" t="n">
        <v>10</v>
      </c>
      <c r="AO373" s="1" t="n">
        <v>124017398</v>
      </c>
      <c r="AP373" s="1" t="s">
        <v>63</v>
      </c>
      <c r="AX373" s="2" t="b">
        <f aca="false">TRUE()</f>
        <v>1</v>
      </c>
    </row>
    <row r="374" customFormat="false" ht="16" hidden="false" customHeight="false" outlineLevel="0" collapsed="false">
      <c r="A374" s="1" t="s">
        <v>2633</v>
      </c>
      <c r="B374" s="1" t="s">
        <v>228</v>
      </c>
      <c r="C374" s="1" t="n">
        <v>7148851</v>
      </c>
      <c r="D374" s="1" t="n">
        <v>7148852</v>
      </c>
      <c r="E374" s="1" t="s">
        <v>55</v>
      </c>
      <c r="F374" s="1" t="n">
        <v>0.945325614</v>
      </c>
      <c r="G374" s="1" t="n">
        <v>0.95397109</v>
      </c>
      <c r="H374" s="1" t="n">
        <v>0.949342969</v>
      </c>
      <c r="I374" s="1" t="n">
        <v>0.956755284</v>
      </c>
      <c r="J374" s="1" t="n">
        <v>0.926493325</v>
      </c>
      <c r="K374" s="1" t="n">
        <v>0.951342247</v>
      </c>
      <c r="L374" s="1" t="n">
        <v>0.933942049</v>
      </c>
      <c r="N374" s="1" t="n">
        <v>0.674659657</v>
      </c>
      <c r="O374" s="1" t="n">
        <v>0.949120356</v>
      </c>
      <c r="P374" s="1" t="n">
        <v>0.656180674</v>
      </c>
      <c r="Q374" s="1" t="n">
        <v>0.66297788</v>
      </c>
      <c r="R374" s="1" t="n">
        <v>0.645898437</v>
      </c>
      <c r="S374" s="1" t="n">
        <v>0.938439119</v>
      </c>
      <c r="T374" s="1" t="n">
        <v>0.944800273</v>
      </c>
      <c r="V374" s="1" t="n">
        <v>0.7817252</v>
      </c>
      <c r="W374" s="1" t="n">
        <v>0.945310368</v>
      </c>
      <c r="X374" s="1" t="n">
        <v>-0.163585169</v>
      </c>
      <c r="Y374" s="4" t="n">
        <v>0.004898826</v>
      </c>
      <c r="Z374" s="1" t="s">
        <v>2633</v>
      </c>
      <c r="AA374" s="1" t="s">
        <v>2633</v>
      </c>
      <c r="AB374" s="1" t="n">
        <v>10684388</v>
      </c>
      <c r="AC374" s="1" t="s">
        <v>2634</v>
      </c>
      <c r="AD374" s="1" t="n">
        <v>64677349</v>
      </c>
      <c r="AE374" s="1" t="s">
        <v>2635</v>
      </c>
      <c r="AF374" s="1" t="s">
        <v>58</v>
      </c>
      <c r="AG374" s="1" t="s">
        <v>59</v>
      </c>
      <c r="AH374" s="1" t="s">
        <v>60</v>
      </c>
      <c r="AI374" s="1" t="s">
        <v>2636</v>
      </c>
      <c r="AJ374" s="1" t="n">
        <v>37</v>
      </c>
      <c r="AK374" s="1" t="n">
        <v>4</v>
      </c>
      <c r="AL374" s="1" t="n">
        <v>7148851</v>
      </c>
      <c r="AM374" s="1" t="s">
        <v>2637</v>
      </c>
      <c r="AN374" s="1" t="n">
        <v>4</v>
      </c>
      <c r="AO374" s="1" t="n">
        <v>7199752</v>
      </c>
      <c r="AP374" s="1" t="s">
        <v>63</v>
      </c>
      <c r="AY374" s="2" t="s">
        <v>2638</v>
      </c>
    </row>
    <row r="375" customFormat="false" ht="16" hidden="false" customHeight="false" outlineLevel="0" collapsed="false">
      <c r="A375" s="1" t="s">
        <v>2639</v>
      </c>
      <c r="B375" s="1" t="s">
        <v>263</v>
      </c>
      <c r="C375" s="1" t="n">
        <v>29534625</v>
      </c>
      <c r="D375" s="1" t="n">
        <v>29534626</v>
      </c>
      <c r="E375" s="1" t="s">
        <v>55</v>
      </c>
      <c r="F375" s="1" t="n">
        <v>0.715731086</v>
      </c>
      <c r="G375" s="1" t="n">
        <v>0.613782501</v>
      </c>
      <c r="H375" s="1" t="n">
        <v>0.607043401</v>
      </c>
      <c r="I375" s="1" t="n">
        <v>0.471178745</v>
      </c>
      <c r="J375" s="1" t="n">
        <v>0.557115803</v>
      </c>
      <c r="K375" s="1" t="n">
        <v>0.306968222</v>
      </c>
      <c r="L375" s="1" t="n">
        <v>0.654500639</v>
      </c>
      <c r="N375" s="1" t="n">
        <v>0.650325458</v>
      </c>
      <c r="O375" s="1" t="n">
        <v>0.88436925</v>
      </c>
      <c r="P375" s="1" t="n">
        <v>0.67998385</v>
      </c>
      <c r="Q375" s="1" t="n">
        <v>0.634177668</v>
      </c>
      <c r="R375" s="1" t="n">
        <v>0.607844188</v>
      </c>
      <c r="S375" s="1" t="n">
        <v>0.637784298</v>
      </c>
      <c r="T375" s="1" t="n">
        <v>0.780339554</v>
      </c>
      <c r="V375" s="1" t="n">
        <v>0.696403467</v>
      </c>
      <c r="W375" s="1" t="n">
        <v>0.560902914</v>
      </c>
      <c r="X375" s="1" t="n">
        <v>0.135500553</v>
      </c>
      <c r="Y375" s="4" t="n">
        <v>0.031675082</v>
      </c>
      <c r="Z375" s="1" t="s">
        <v>2639</v>
      </c>
      <c r="AA375" s="1" t="s">
        <v>2639</v>
      </c>
      <c r="AB375" s="1" t="n">
        <v>39741482</v>
      </c>
      <c r="AC375" s="1" t="s">
        <v>2640</v>
      </c>
      <c r="AF375" s="1" t="s">
        <v>69</v>
      </c>
      <c r="AI375" s="1" t="s">
        <v>2641</v>
      </c>
      <c r="AJ375" s="1" t="n">
        <v>37</v>
      </c>
      <c r="AK375" s="1" t="n">
        <v>12</v>
      </c>
      <c r="AL375" s="1" t="n">
        <v>29534625</v>
      </c>
      <c r="AM375" s="1" t="s">
        <v>2642</v>
      </c>
      <c r="AN375" s="1" t="n">
        <v>12</v>
      </c>
      <c r="AO375" s="1" t="n">
        <v>29425892</v>
      </c>
      <c r="AP375" s="1" t="s">
        <v>63</v>
      </c>
      <c r="AQ375" s="1" t="s">
        <v>2643</v>
      </c>
      <c r="AR375" s="1" t="s">
        <v>2644</v>
      </c>
      <c r="AS375" s="1" t="s">
        <v>206</v>
      </c>
      <c r="AT375" s="1" t="s">
        <v>2645</v>
      </c>
      <c r="AU375" s="1" t="s">
        <v>77</v>
      </c>
      <c r="AZ375" s="2" t="s">
        <v>2646</v>
      </c>
      <c r="BA375" s="2" t="s">
        <v>140</v>
      </c>
    </row>
    <row r="376" customFormat="false" ht="16" hidden="false" customHeight="false" outlineLevel="0" collapsed="false">
      <c r="A376" s="1" t="s">
        <v>2647</v>
      </c>
      <c r="B376" s="1" t="s">
        <v>107</v>
      </c>
      <c r="C376" s="1" t="n">
        <v>81967536</v>
      </c>
      <c r="D376" s="1" t="n">
        <v>81967537</v>
      </c>
      <c r="E376" s="1" t="s">
        <v>67</v>
      </c>
      <c r="F376" s="1" t="n">
        <v>0.609368766</v>
      </c>
      <c r="G376" s="1" t="n">
        <v>0.654429573</v>
      </c>
      <c r="H376" s="1" t="n">
        <v>0.54617403</v>
      </c>
      <c r="I376" s="1" t="n">
        <v>0.71646025</v>
      </c>
      <c r="J376" s="1" t="n">
        <v>0.653196187</v>
      </c>
      <c r="K376" s="1" t="n">
        <v>0.629044286</v>
      </c>
      <c r="L376" s="1" t="n">
        <v>0.540597603</v>
      </c>
      <c r="N376" s="1" t="n">
        <v>0.739826908</v>
      </c>
      <c r="O376" s="1" t="n">
        <v>0.835487447</v>
      </c>
      <c r="P376" s="1" t="n">
        <v>0.61253818</v>
      </c>
      <c r="Q376" s="1" t="n">
        <v>0.77749254</v>
      </c>
      <c r="R376" s="1" t="n">
        <v>0.787826583</v>
      </c>
      <c r="S376" s="1" t="n">
        <v>0.732230475</v>
      </c>
      <c r="T376" s="1" t="n">
        <v>0.589959916</v>
      </c>
      <c r="V376" s="1" t="n">
        <v>0.725051721</v>
      </c>
      <c r="W376" s="1" t="n">
        <v>0.621324385</v>
      </c>
      <c r="X376" s="1" t="n">
        <v>0.103727336</v>
      </c>
      <c r="Y376" s="4" t="n">
        <v>0.013947744</v>
      </c>
      <c r="Z376" s="1" t="s">
        <v>2647</v>
      </c>
      <c r="AA376" s="1" t="s">
        <v>2647</v>
      </c>
      <c r="AB376" s="1" t="n">
        <v>56794417</v>
      </c>
      <c r="AC376" s="1" t="s">
        <v>2648</v>
      </c>
      <c r="AF376" s="1" t="s">
        <v>69</v>
      </c>
      <c r="AI376" s="1" t="s">
        <v>2649</v>
      </c>
      <c r="AJ376" s="1" t="n">
        <v>37</v>
      </c>
      <c r="AK376" s="1" t="n">
        <v>10</v>
      </c>
      <c r="AL376" s="1" t="n">
        <v>81967536</v>
      </c>
      <c r="AM376" s="1" t="s">
        <v>2650</v>
      </c>
      <c r="AN376" s="1" t="n">
        <v>10</v>
      </c>
      <c r="AO376" s="1" t="n">
        <v>81957516</v>
      </c>
      <c r="AP376" s="1" t="s">
        <v>72</v>
      </c>
      <c r="AT376" s="1" t="s">
        <v>2651</v>
      </c>
      <c r="AU376" s="1" t="s">
        <v>77</v>
      </c>
      <c r="AW376" s="1" t="s">
        <v>1127</v>
      </c>
      <c r="BB376" s="2" t="b">
        <f aca="false">TRUE()</f>
        <v>1</v>
      </c>
    </row>
    <row r="377" customFormat="false" ht="16" hidden="false" customHeight="false" outlineLevel="0" collapsed="false">
      <c r="A377" s="1" t="s">
        <v>2652</v>
      </c>
      <c r="B377" s="1" t="s">
        <v>235</v>
      </c>
      <c r="C377" s="1" t="n">
        <v>72128386</v>
      </c>
      <c r="D377" s="1" t="n">
        <v>72128387</v>
      </c>
      <c r="E377" s="1" t="s">
        <v>55</v>
      </c>
      <c r="F377" s="1" t="n">
        <v>0.431892516</v>
      </c>
      <c r="G377" s="1" t="n">
        <v>0.367705811</v>
      </c>
      <c r="H377" s="1" t="n">
        <v>0.403321032</v>
      </c>
      <c r="I377" s="1" t="n">
        <v>0.438470891</v>
      </c>
      <c r="J377" s="1" t="n">
        <v>0.293681322</v>
      </c>
      <c r="K377" s="1" t="n">
        <v>0.550202515</v>
      </c>
      <c r="L377" s="1" t="n">
        <v>0.347286976</v>
      </c>
      <c r="N377" s="1" t="n">
        <v>0.373805949</v>
      </c>
      <c r="O377" s="1" t="n">
        <v>0.246933111</v>
      </c>
      <c r="P377" s="1" t="n">
        <v>0.350779716</v>
      </c>
      <c r="Q377" s="1" t="n">
        <v>0.296721995</v>
      </c>
      <c r="R377" s="1" t="n">
        <v>0.218630193</v>
      </c>
      <c r="S377" s="1" t="n">
        <v>0.292630338</v>
      </c>
      <c r="T377" s="1" t="n">
        <v>0.268679584</v>
      </c>
      <c r="V377" s="1" t="n">
        <v>0.292597269</v>
      </c>
      <c r="W377" s="1" t="n">
        <v>0.40465158</v>
      </c>
      <c r="X377" s="1" t="n">
        <v>-0.112054311</v>
      </c>
      <c r="Y377" s="4" t="n">
        <v>0.004926091</v>
      </c>
      <c r="Z377" s="1" t="s">
        <v>2652</v>
      </c>
      <c r="AA377" s="1" t="s">
        <v>2652</v>
      </c>
      <c r="AB377" s="1" t="n">
        <v>35671404</v>
      </c>
      <c r="AC377" s="1" t="s">
        <v>2653</v>
      </c>
      <c r="AF377" s="1" t="s">
        <v>69</v>
      </c>
      <c r="AI377" s="1" t="s">
        <v>2654</v>
      </c>
      <c r="AJ377" s="1" t="n">
        <v>37</v>
      </c>
      <c r="AK377" s="1" t="n">
        <v>3</v>
      </c>
      <c r="AL377" s="1" t="n">
        <v>72128386</v>
      </c>
      <c r="AM377" s="1" t="s">
        <v>2655</v>
      </c>
      <c r="AN377" s="1" t="n">
        <v>3</v>
      </c>
      <c r="AO377" s="1" t="n">
        <v>72211076</v>
      </c>
      <c r="AP377" s="1" t="s">
        <v>63</v>
      </c>
      <c r="AX377" s="2" t="b">
        <f aca="false">TRUE()</f>
        <v>1</v>
      </c>
    </row>
    <row r="378" customFormat="false" ht="16" hidden="false" customHeight="false" outlineLevel="0" collapsed="false">
      <c r="A378" s="1" t="s">
        <v>2656</v>
      </c>
      <c r="B378" s="1" t="s">
        <v>641</v>
      </c>
      <c r="C378" s="1" t="n">
        <v>77134251</v>
      </c>
      <c r="D378" s="1" t="n">
        <v>77134252</v>
      </c>
      <c r="E378" s="1" t="s">
        <v>55</v>
      </c>
      <c r="F378" s="1" t="n">
        <v>0.953116148</v>
      </c>
      <c r="G378" s="1" t="n">
        <v>0.962948472</v>
      </c>
      <c r="H378" s="1" t="n">
        <v>0.95637907</v>
      </c>
      <c r="I378" s="1" t="n">
        <v>0.963655818</v>
      </c>
      <c r="J378" s="1" t="n">
        <v>0.655391411</v>
      </c>
      <c r="K378" s="1" t="n">
        <v>0.603998477</v>
      </c>
      <c r="L378" s="1" t="n">
        <v>0.61619836</v>
      </c>
      <c r="N378" s="1" t="n">
        <v>0.661858244</v>
      </c>
      <c r="O378" s="1" t="n">
        <v>0.63363826</v>
      </c>
      <c r="P378" s="1" t="n">
        <v>0.622360976</v>
      </c>
      <c r="Q378" s="1" t="n">
        <v>0.633894082</v>
      </c>
      <c r="R378" s="1" t="n">
        <v>0.946865706</v>
      </c>
      <c r="S378" s="1" t="n">
        <v>0.615544017</v>
      </c>
      <c r="T378" s="1" t="n">
        <v>0.042065584</v>
      </c>
      <c r="V378" s="1" t="n">
        <v>0.593746696</v>
      </c>
      <c r="W378" s="1" t="n">
        <v>0.815955394</v>
      </c>
      <c r="X378" s="1" t="n">
        <v>-0.222208698</v>
      </c>
      <c r="Y378" s="4" t="n">
        <v>0.039617698</v>
      </c>
      <c r="Z378" s="1" t="s">
        <v>2656</v>
      </c>
      <c r="AA378" s="1" t="s">
        <v>2656</v>
      </c>
      <c r="AB378" s="1" t="n">
        <v>53767385</v>
      </c>
      <c r="AC378" s="1" t="s">
        <v>2657</v>
      </c>
      <c r="AF378" s="1" t="s">
        <v>69</v>
      </c>
      <c r="AI378" s="1" t="s">
        <v>2658</v>
      </c>
      <c r="AJ378" s="1" t="n">
        <v>37</v>
      </c>
      <c r="AK378" s="1" t="n">
        <v>18</v>
      </c>
      <c r="AL378" s="1" t="n">
        <v>77134251</v>
      </c>
      <c r="AM378" s="1" t="s">
        <v>2659</v>
      </c>
      <c r="AN378" s="1" t="n">
        <v>18</v>
      </c>
      <c r="AO378" s="1" t="n">
        <v>75235239</v>
      </c>
      <c r="AP378" s="1" t="s">
        <v>63</v>
      </c>
      <c r="AQ378" s="1" t="s">
        <v>2660</v>
      </c>
      <c r="AR378" s="1" t="s">
        <v>2661</v>
      </c>
      <c r="AS378" s="1" t="s">
        <v>75</v>
      </c>
      <c r="AT378" s="1" t="s">
        <v>2662</v>
      </c>
      <c r="AU378" s="1" t="s">
        <v>137</v>
      </c>
      <c r="AY378" s="2" t="s">
        <v>2663</v>
      </c>
    </row>
    <row r="379" customFormat="false" ht="16" hidden="false" customHeight="false" outlineLevel="0" collapsed="false">
      <c r="A379" s="1" t="s">
        <v>2664</v>
      </c>
      <c r="B379" s="1" t="s">
        <v>146</v>
      </c>
      <c r="C379" s="1" t="n">
        <v>57350985</v>
      </c>
      <c r="D379" s="1" t="n">
        <v>57350986</v>
      </c>
      <c r="E379" s="1" t="s">
        <v>67</v>
      </c>
      <c r="F379" s="1" t="n">
        <v>0.895280357</v>
      </c>
      <c r="G379" s="1" t="n">
        <v>0.92417874</v>
      </c>
      <c r="H379" s="1" t="n">
        <v>0.894849044</v>
      </c>
      <c r="I379" s="1" t="n">
        <v>0.953407696</v>
      </c>
      <c r="J379" s="1" t="n">
        <v>0.798439711</v>
      </c>
      <c r="K379" s="1" t="n">
        <v>0.951726411</v>
      </c>
      <c r="L379" s="1" t="n">
        <v>0.938712846</v>
      </c>
      <c r="N379" s="1" t="n">
        <v>0.917975928</v>
      </c>
      <c r="O379" s="1" t="n">
        <v>0.90729066</v>
      </c>
      <c r="P379" s="1" t="n">
        <v>0.758324265</v>
      </c>
      <c r="Q379" s="1" t="n">
        <v>0.929706732</v>
      </c>
      <c r="R379" s="1" t="n">
        <v>0.867578885</v>
      </c>
      <c r="S379" s="1" t="n">
        <v>0.62549586</v>
      </c>
      <c r="T379" s="1" t="n">
        <v>0.64606443</v>
      </c>
      <c r="V379" s="1" t="n">
        <v>0.807490965</v>
      </c>
      <c r="W379" s="1" t="n">
        <v>0.908084972</v>
      </c>
      <c r="X379" s="1" t="n">
        <v>-0.100594007</v>
      </c>
      <c r="Y379" s="4" t="n">
        <v>0.038949102</v>
      </c>
      <c r="Z379" s="1" t="s">
        <v>2664</v>
      </c>
      <c r="AA379" s="1" t="s">
        <v>2664</v>
      </c>
      <c r="AB379" s="1" t="n">
        <v>74682496</v>
      </c>
      <c r="AC379" s="1" t="s">
        <v>2665</v>
      </c>
      <c r="AF379" s="1" t="s">
        <v>69</v>
      </c>
      <c r="AI379" s="1" t="s">
        <v>2666</v>
      </c>
      <c r="AJ379" s="1" t="n">
        <v>37</v>
      </c>
      <c r="AK379" s="1" t="n">
        <v>8</v>
      </c>
      <c r="AL379" s="1" t="n">
        <v>57350985</v>
      </c>
      <c r="AM379" s="1" t="s">
        <v>2667</v>
      </c>
      <c r="AN379" s="1" t="n">
        <v>8</v>
      </c>
      <c r="AO379" s="1" t="n">
        <v>57513539</v>
      </c>
      <c r="AP379" s="1" t="s">
        <v>72</v>
      </c>
      <c r="AT379" s="1" t="s">
        <v>2668</v>
      </c>
      <c r="AU379" s="1" t="s">
        <v>137</v>
      </c>
      <c r="AY379" s="2" t="s">
        <v>2669</v>
      </c>
    </row>
    <row r="380" customFormat="false" ht="16" hidden="false" customHeight="false" outlineLevel="0" collapsed="false">
      <c r="A380" s="1" t="s">
        <v>2670</v>
      </c>
      <c r="B380" s="1" t="s">
        <v>66</v>
      </c>
      <c r="C380" s="1" t="n">
        <v>111368512</v>
      </c>
      <c r="D380" s="1" t="n">
        <v>111368513</v>
      </c>
      <c r="E380" s="1" t="s">
        <v>55</v>
      </c>
      <c r="F380" s="1" t="n">
        <v>0.811974582</v>
      </c>
      <c r="G380" s="1" t="n">
        <v>0.594724076</v>
      </c>
      <c r="H380" s="1" t="n">
        <v>0.759842714</v>
      </c>
      <c r="I380" s="1" t="n">
        <v>0.875758812</v>
      </c>
      <c r="J380" s="1" t="n">
        <v>0.786127068</v>
      </c>
      <c r="K380" s="1" t="n">
        <v>0.961875174</v>
      </c>
      <c r="L380" s="1" t="n">
        <v>0.786421076</v>
      </c>
      <c r="N380" s="1" t="n">
        <v>0.857322939</v>
      </c>
      <c r="O380" s="1" t="n">
        <v>0.93609083</v>
      </c>
      <c r="P380" s="1" t="n">
        <v>0.950153229</v>
      </c>
      <c r="Q380" s="1" t="n">
        <v>0.84800413</v>
      </c>
      <c r="R380" s="1" t="n">
        <v>0.956518868</v>
      </c>
      <c r="S380" s="1" t="n">
        <v>0.887174463</v>
      </c>
      <c r="T380" s="1" t="n">
        <v>0.957552395</v>
      </c>
      <c r="V380" s="1" t="n">
        <v>0.913259551</v>
      </c>
      <c r="W380" s="1" t="n">
        <v>0.796674786</v>
      </c>
      <c r="X380" s="1" t="n">
        <v>0.116584765</v>
      </c>
      <c r="Y380" s="4" t="n">
        <v>0.017139697</v>
      </c>
      <c r="Z380" s="1" t="s">
        <v>2670</v>
      </c>
      <c r="AA380" s="1" t="s">
        <v>2670</v>
      </c>
      <c r="AB380" s="1" t="n">
        <v>59628349</v>
      </c>
      <c r="AC380" s="1" t="s">
        <v>2671</v>
      </c>
      <c r="AD380" s="1" t="n">
        <v>37777366</v>
      </c>
      <c r="AE380" s="1" t="s">
        <v>2672</v>
      </c>
      <c r="AF380" s="1" t="s">
        <v>58</v>
      </c>
      <c r="AG380" s="1" t="s">
        <v>83</v>
      </c>
      <c r="AH380" s="1" t="s">
        <v>60</v>
      </c>
      <c r="AI380" s="1" t="s">
        <v>2673</v>
      </c>
      <c r="AJ380" s="1" t="n">
        <v>37</v>
      </c>
      <c r="AK380" s="1" t="n">
        <v>7</v>
      </c>
      <c r="AL380" s="1" t="n">
        <v>111368512</v>
      </c>
      <c r="AM380" s="1" t="s">
        <v>2674</v>
      </c>
      <c r="AN380" s="1" t="n">
        <v>7</v>
      </c>
      <c r="AO380" s="1" t="n">
        <v>111155748</v>
      </c>
      <c r="AP380" s="1" t="s">
        <v>63</v>
      </c>
      <c r="AQ380" s="1" t="s">
        <v>537</v>
      </c>
      <c r="AR380" s="1" t="s">
        <v>538</v>
      </c>
      <c r="AS380" s="1" t="s">
        <v>75</v>
      </c>
      <c r="AT380" s="1" t="s">
        <v>539</v>
      </c>
      <c r="AU380" s="1" t="s">
        <v>137</v>
      </c>
      <c r="AY380" s="2" t="s">
        <v>540</v>
      </c>
    </row>
    <row r="381" customFormat="false" ht="16" hidden="false" customHeight="false" outlineLevel="0" collapsed="false">
      <c r="A381" s="1" t="s">
        <v>2675</v>
      </c>
      <c r="B381" s="1" t="s">
        <v>422</v>
      </c>
      <c r="C381" s="1" t="n">
        <v>70672878</v>
      </c>
      <c r="D381" s="1" t="n">
        <v>70672879</v>
      </c>
      <c r="E381" s="1" t="s">
        <v>67</v>
      </c>
      <c r="F381" s="1" t="n">
        <v>0.295649904</v>
      </c>
      <c r="G381" s="1" t="n">
        <v>0.509061067</v>
      </c>
      <c r="H381" s="1" t="n">
        <v>0.36256827</v>
      </c>
      <c r="I381" s="1" t="n">
        <v>0.40245472</v>
      </c>
      <c r="J381" s="1" t="n">
        <v>0.314446258</v>
      </c>
      <c r="K381" s="1" t="n">
        <v>0.60286557</v>
      </c>
      <c r="L381" s="1" t="n">
        <v>0.374572443</v>
      </c>
      <c r="N381" s="1" t="n">
        <v>0.39687407</v>
      </c>
      <c r="O381" s="1" t="n">
        <v>0.365180618</v>
      </c>
      <c r="P381" s="1" t="n">
        <v>0.243061831</v>
      </c>
      <c r="Q381" s="1" t="n">
        <v>0.158277435</v>
      </c>
      <c r="R381" s="1" t="n">
        <v>0.324370682</v>
      </c>
      <c r="S381" s="1" t="n">
        <v>0.173988761</v>
      </c>
      <c r="T381" s="1" t="n">
        <v>0.135101818</v>
      </c>
      <c r="V381" s="1" t="n">
        <v>0.256693602</v>
      </c>
      <c r="W381" s="1" t="n">
        <v>0.408802605</v>
      </c>
      <c r="X381" s="1" t="n">
        <v>-0.152109003</v>
      </c>
      <c r="Y381" s="4" t="n">
        <v>0.008068234</v>
      </c>
      <c r="Z381" s="1" t="s">
        <v>2675</v>
      </c>
      <c r="AA381" s="1" t="s">
        <v>2675</v>
      </c>
      <c r="AB381" s="1" t="n">
        <v>14733393</v>
      </c>
      <c r="AC381" s="1" t="s">
        <v>2676</v>
      </c>
      <c r="AF381" s="1" t="s">
        <v>69</v>
      </c>
      <c r="AI381" s="1" t="s">
        <v>2677</v>
      </c>
      <c r="AJ381" s="1" t="n">
        <v>37</v>
      </c>
      <c r="AK381" s="1" t="n">
        <v>11</v>
      </c>
      <c r="AL381" s="1" t="n">
        <v>70672878</v>
      </c>
      <c r="AM381" s="1" t="s">
        <v>2678</v>
      </c>
      <c r="AN381" s="1" t="n">
        <v>11</v>
      </c>
      <c r="AO381" s="1" t="n">
        <v>70350526</v>
      </c>
      <c r="AP381" s="1" t="s">
        <v>72</v>
      </c>
      <c r="AQ381" s="1" t="s">
        <v>568</v>
      </c>
      <c r="AR381" s="1" t="s">
        <v>569</v>
      </c>
      <c r="AS381" s="1" t="s">
        <v>75</v>
      </c>
      <c r="AT381" s="1" t="s">
        <v>570</v>
      </c>
      <c r="AU381" s="1" t="s">
        <v>137</v>
      </c>
      <c r="AV381" s="1" t="s">
        <v>571</v>
      </c>
      <c r="AY381" s="2" t="s">
        <v>572</v>
      </c>
      <c r="BB381" s="2" t="b">
        <f aca="false">TRUE()</f>
        <v>1</v>
      </c>
    </row>
    <row r="382" customFormat="false" ht="16" hidden="false" customHeight="false" outlineLevel="0" collapsed="false">
      <c r="A382" s="1" t="s">
        <v>2679</v>
      </c>
      <c r="B382" s="1" t="s">
        <v>146</v>
      </c>
      <c r="C382" s="1" t="n">
        <v>97174382</v>
      </c>
      <c r="D382" s="1" t="n">
        <v>97174383</v>
      </c>
      <c r="E382" s="1" t="s">
        <v>67</v>
      </c>
      <c r="F382" s="1" t="n">
        <v>0.542013343</v>
      </c>
      <c r="G382" s="1" t="n">
        <v>0.252746553</v>
      </c>
      <c r="H382" s="1" t="n">
        <v>0.369150335</v>
      </c>
      <c r="I382" s="1" t="n">
        <v>0.477185122</v>
      </c>
      <c r="J382" s="1" t="n">
        <v>0.407983788</v>
      </c>
      <c r="K382" s="1" t="n">
        <v>0.14786606</v>
      </c>
      <c r="L382" s="1" t="n">
        <v>0.481135028</v>
      </c>
      <c r="N382" s="1" t="n">
        <v>0.525459338</v>
      </c>
      <c r="O382" s="1" t="n">
        <v>0.524638815</v>
      </c>
      <c r="P382" s="1" t="n">
        <v>0.463607678</v>
      </c>
      <c r="Q382" s="1" t="n">
        <v>0.602441377</v>
      </c>
      <c r="R382" s="1" t="n">
        <v>0.428970365</v>
      </c>
      <c r="S382" s="1" t="n">
        <v>0.52113681</v>
      </c>
      <c r="T382" s="1" t="n">
        <v>0.653269761</v>
      </c>
      <c r="V382" s="1" t="n">
        <v>0.531360592</v>
      </c>
      <c r="W382" s="1" t="n">
        <v>0.38258289</v>
      </c>
      <c r="X382" s="1" t="n">
        <v>0.148777702</v>
      </c>
      <c r="Y382" s="4" t="n">
        <v>0.017310917</v>
      </c>
      <c r="Z382" s="1" t="s">
        <v>2679</v>
      </c>
      <c r="AA382" s="1" t="s">
        <v>2679</v>
      </c>
      <c r="AB382" s="1" t="n">
        <v>67775338</v>
      </c>
      <c r="AC382" s="1" t="s">
        <v>2680</v>
      </c>
      <c r="AF382" s="1" t="s">
        <v>69</v>
      </c>
      <c r="AI382" s="1" t="s">
        <v>2681</v>
      </c>
      <c r="AJ382" s="1" t="n">
        <v>37</v>
      </c>
      <c r="AK382" s="1" t="n">
        <v>8</v>
      </c>
      <c r="AL382" s="1" t="n">
        <v>97174382</v>
      </c>
      <c r="AM382" s="1" t="s">
        <v>2682</v>
      </c>
      <c r="AN382" s="1" t="n">
        <v>8</v>
      </c>
      <c r="AO382" s="1" t="n">
        <v>97243558</v>
      </c>
      <c r="AP382" s="1" t="s">
        <v>72</v>
      </c>
      <c r="AQ382" s="1" t="s">
        <v>2378</v>
      </c>
      <c r="AR382" s="1" t="s">
        <v>2379</v>
      </c>
      <c r="AS382" s="1" t="s">
        <v>206</v>
      </c>
      <c r="AT382" s="1" t="s">
        <v>2683</v>
      </c>
      <c r="AU382" s="1" t="s">
        <v>77</v>
      </c>
    </row>
    <row r="383" customFormat="false" ht="16" hidden="false" customHeight="false" outlineLevel="0" collapsed="false">
      <c r="A383" s="1" t="s">
        <v>2684</v>
      </c>
      <c r="B383" s="1" t="s">
        <v>228</v>
      </c>
      <c r="C383" s="1" t="n">
        <v>4864532</v>
      </c>
      <c r="D383" s="1" t="n">
        <v>4864533</v>
      </c>
      <c r="E383" s="1" t="s">
        <v>67</v>
      </c>
      <c r="F383" s="1" t="n">
        <v>0.586401007</v>
      </c>
      <c r="G383" s="1" t="n">
        <v>0.450408716</v>
      </c>
      <c r="H383" s="1" t="n">
        <v>0.32442502</v>
      </c>
      <c r="I383" s="1" t="n">
        <v>0.42198545</v>
      </c>
      <c r="J383" s="1" t="n">
        <v>0.482298776</v>
      </c>
      <c r="K383" s="1" t="n">
        <v>0.559487072</v>
      </c>
      <c r="L383" s="1" t="n">
        <v>0.596210038</v>
      </c>
      <c r="N383" s="1" t="n">
        <v>0.457531918</v>
      </c>
      <c r="O383" s="1" t="n">
        <v>0.217898423</v>
      </c>
      <c r="P383" s="1" t="n">
        <v>0.172201049</v>
      </c>
      <c r="Q383" s="1" t="n">
        <v>0.173450212</v>
      </c>
      <c r="R383" s="1" t="n">
        <v>0.303369233</v>
      </c>
      <c r="S383" s="1" t="n">
        <v>0.466497182</v>
      </c>
      <c r="T383" s="1" t="n">
        <v>0.339084785</v>
      </c>
      <c r="V383" s="1" t="n">
        <v>0.3042904</v>
      </c>
      <c r="W383" s="1" t="n">
        <v>0.488745154</v>
      </c>
      <c r="X383" s="1" t="n">
        <v>-0.184454754</v>
      </c>
      <c r="Y383" s="4" t="n">
        <v>0.003634357</v>
      </c>
      <c r="Z383" s="1" t="s">
        <v>2684</v>
      </c>
      <c r="AA383" s="1" t="s">
        <v>2684</v>
      </c>
      <c r="AB383" s="1" t="n">
        <v>69782392</v>
      </c>
      <c r="AC383" s="1" t="s">
        <v>2685</v>
      </c>
      <c r="AD383" s="1" t="n">
        <v>18724436</v>
      </c>
      <c r="AE383" s="1" t="s">
        <v>2686</v>
      </c>
      <c r="AF383" s="1" t="s">
        <v>58</v>
      </c>
      <c r="AG383" s="1" t="s">
        <v>59</v>
      </c>
      <c r="AH383" s="1" t="s">
        <v>60</v>
      </c>
      <c r="AI383" s="1" t="s">
        <v>2687</v>
      </c>
      <c r="AJ383" s="1" t="n">
        <v>37</v>
      </c>
      <c r="AK383" s="1" t="n">
        <v>4</v>
      </c>
      <c r="AL383" s="1" t="n">
        <v>4864532</v>
      </c>
      <c r="AM383" s="1" t="s">
        <v>2688</v>
      </c>
      <c r="AN383" s="1" t="n">
        <v>4</v>
      </c>
      <c r="AO383" s="1" t="n">
        <v>4915433</v>
      </c>
      <c r="AP383" s="1" t="s">
        <v>72</v>
      </c>
      <c r="AQ383" s="1" t="s">
        <v>2689</v>
      </c>
      <c r="AR383" s="1" t="s">
        <v>2690</v>
      </c>
      <c r="AS383" s="1" t="s">
        <v>75</v>
      </c>
      <c r="AT383" s="1" t="s">
        <v>2691</v>
      </c>
      <c r="AU383" s="1" t="s">
        <v>137</v>
      </c>
      <c r="AY383" s="2" t="s">
        <v>2692</v>
      </c>
    </row>
    <row r="384" customFormat="false" ht="16" hidden="false" customHeight="false" outlineLevel="0" collapsed="false">
      <c r="A384" s="1" t="s">
        <v>2693</v>
      </c>
      <c r="B384" s="1" t="s">
        <v>130</v>
      </c>
      <c r="C384" s="1" t="n">
        <v>51141269</v>
      </c>
      <c r="D384" s="1" t="n">
        <v>51141270</v>
      </c>
      <c r="E384" s="1" t="s">
        <v>67</v>
      </c>
      <c r="F384" s="1" t="n">
        <v>0.789538268</v>
      </c>
      <c r="G384" s="1" t="n">
        <v>0.889928936</v>
      </c>
      <c r="H384" s="1" t="n">
        <v>0.719791435</v>
      </c>
      <c r="I384" s="1" t="n">
        <v>0.813534637</v>
      </c>
      <c r="J384" s="1" t="n">
        <v>0.731825436</v>
      </c>
      <c r="K384" s="1" t="n">
        <v>0.771456672</v>
      </c>
      <c r="L384" s="1" t="n">
        <v>0.759492284</v>
      </c>
      <c r="N384" s="1" t="n">
        <v>0.598741505</v>
      </c>
      <c r="O384" s="1" t="n">
        <v>0.906194564</v>
      </c>
      <c r="P384" s="1" t="n">
        <v>0.665039534</v>
      </c>
      <c r="Q384" s="1" t="n">
        <v>0.521710019</v>
      </c>
      <c r="R384" s="1" t="n">
        <v>0.622470307</v>
      </c>
      <c r="S384" s="1" t="n">
        <v>0.713889769</v>
      </c>
      <c r="T384" s="1" t="n">
        <v>0.538400409</v>
      </c>
      <c r="V384" s="1" t="n">
        <v>0.652349444</v>
      </c>
      <c r="W384" s="1" t="n">
        <v>0.782223953</v>
      </c>
      <c r="X384" s="1" t="n">
        <v>-0.129874509</v>
      </c>
      <c r="Y384" s="4" t="n">
        <v>0.048699485</v>
      </c>
      <c r="Z384" s="1" t="s">
        <v>2693</v>
      </c>
      <c r="AA384" s="1" t="s">
        <v>2693</v>
      </c>
      <c r="AB384" s="1" t="n">
        <v>19659390</v>
      </c>
      <c r="AC384" s="1" t="s">
        <v>2694</v>
      </c>
      <c r="AF384" s="1" t="s">
        <v>69</v>
      </c>
      <c r="AI384" s="1" t="s">
        <v>2695</v>
      </c>
      <c r="AJ384" s="1" t="n">
        <v>37</v>
      </c>
      <c r="AK384" s="1" t="n">
        <v>19</v>
      </c>
      <c r="AL384" s="1" t="n">
        <v>51141269</v>
      </c>
      <c r="AM384" s="1" t="s">
        <v>2696</v>
      </c>
      <c r="AN384" s="1" t="n">
        <v>19</v>
      </c>
      <c r="AO384" s="1" t="n">
        <v>55833081</v>
      </c>
      <c r="AP384" s="1" t="s">
        <v>72</v>
      </c>
      <c r="AQ384" s="1" t="s">
        <v>2697</v>
      </c>
      <c r="AR384" s="1" t="s">
        <v>2698</v>
      </c>
      <c r="AS384" s="1" t="s">
        <v>2699</v>
      </c>
      <c r="AT384" s="1" t="s">
        <v>1902</v>
      </c>
      <c r="AU384" s="1" t="s">
        <v>105</v>
      </c>
    </row>
    <row r="385" customFormat="false" ht="16" hidden="false" customHeight="false" outlineLevel="0" collapsed="false">
      <c r="A385" s="1" t="s">
        <v>2700</v>
      </c>
      <c r="B385" s="1" t="s">
        <v>866</v>
      </c>
      <c r="C385" s="1" t="n">
        <v>113274490</v>
      </c>
      <c r="D385" s="1" t="n">
        <v>113274491</v>
      </c>
      <c r="E385" s="1" t="s">
        <v>67</v>
      </c>
      <c r="F385" s="1" t="n">
        <v>0.919269351</v>
      </c>
      <c r="G385" s="1" t="n">
        <v>0.861008368</v>
      </c>
      <c r="H385" s="1" t="n">
        <v>0.800659174</v>
      </c>
      <c r="I385" s="1" t="n">
        <v>0.890421908</v>
      </c>
      <c r="J385" s="1" t="n">
        <v>0.8719957</v>
      </c>
      <c r="K385" s="1" t="n">
        <v>0.8724051</v>
      </c>
      <c r="L385" s="1" t="n">
        <v>0.769596765</v>
      </c>
      <c r="N385" s="1" t="n">
        <v>0.871837034</v>
      </c>
      <c r="O385" s="1" t="n">
        <v>0.862910757</v>
      </c>
      <c r="P385" s="1" t="n">
        <v>0.644255648</v>
      </c>
      <c r="Q385" s="1" t="n">
        <v>0.594616184</v>
      </c>
      <c r="R385" s="1" t="n">
        <v>0.821221942</v>
      </c>
      <c r="S385" s="1" t="n">
        <v>0.838820894</v>
      </c>
      <c r="T385" s="1" t="n">
        <v>0.624618304</v>
      </c>
      <c r="V385" s="1" t="n">
        <v>0.751182966</v>
      </c>
      <c r="W385" s="1" t="n">
        <v>0.855050909</v>
      </c>
      <c r="X385" s="1" t="n">
        <v>-0.103867943</v>
      </c>
      <c r="Y385" s="4" t="n">
        <v>0.032343166</v>
      </c>
      <c r="Z385" s="1" t="s">
        <v>2700</v>
      </c>
      <c r="AA385" s="1" t="s">
        <v>2700</v>
      </c>
      <c r="AB385" s="1" t="n">
        <v>10736441</v>
      </c>
      <c r="AC385" s="1" t="s">
        <v>2701</v>
      </c>
      <c r="AF385" s="1" t="s">
        <v>69</v>
      </c>
      <c r="AI385" s="1" t="s">
        <v>2702</v>
      </c>
      <c r="AJ385" s="1" t="n">
        <v>37</v>
      </c>
      <c r="AK385" s="1" t="n">
        <v>13</v>
      </c>
      <c r="AL385" s="1" t="n">
        <v>113274490</v>
      </c>
      <c r="AM385" s="1" t="s">
        <v>2703</v>
      </c>
      <c r="AN385" s="1" t="n">
        <v>13</v>
      </c>
      <c r="AO385" s="1" t="n">
        <v>112322491</v>
      </c>
      <c r="AP385" s="1" t="s">
        <v>72</v>
      </c>
      <c r="AY385" s="2" t="s">
        <v>2704</v>
      </c>
    </row>
    <row r="386" customFormat="false" ht="16" hidden="false" customHeight="false" outlineLevel="0" collapsed="false">
      <c r="A386" s="1" t="s">
        <v>2705</v>
      </c>
      <c r="B386" s="1" t="s">
        <v>243</v>
      </c>
      <c r="C386" s="1" t="n">
        <v>78863674</v>
      </c>
      <c r="D386" s="1" t="n">
        <v>78863675</v>
      </c>
      <c r="E386" s="1" t="s">
        <v>55</v>
      </c>
      <c r="F386" s="1" t="n">
        <v>0.91856906</v>
      </c>
      <c r="G386" s="1" t="n">
        <v>0.932226751</v>
      </c>
      <c r="H386" s="1" t="n">
        <v>0.930759647</v>
      </c>
      <c r="I386" s="1" t="n">
        <v>0.76216905</v>
      </c>
      <c r="J386" s="1" t="n">
        <v>0.729521084</v>
      </c>
      <c r="K386" s="1" t="n">
        <v>0.93742899</v>
      </c>
      <c r="L386" s="1" t="n">
        <v>0.883079226</v>
      </c>
      <c r="N386" s="1" t="n">
        <v>0.762781214</v>
      </c>
      <c r="O386" s="1" t="n">
        <v>0.706836571</v>
      </c>
      <c r="P386" s="1" t="n">
        <v>0.547493553</v>
      </c>
      <c r="Q386" s="1" t="n">
        <v>0.674124203</v>
      </c>
      <c r="R386" s="1" t="n">
        <v>0.770635601</v>
      </c>
      <c r="S386" s="1" t="n">
        <v>0.59886234</v>
      </c>
      <c r="T386" s="1" t="n">
        <v>0.569814539</v>
      </c>
      <c r="V386" s="1" t="n">
        <v>0.66150686</v>
      </c>
      <c r="W386" s="1" t="n">
        <v>0.870536258</v>
      </c>
      <c r="X386" s="1" t="n">
        <v>-0.209029398</v>
      </c>
      <c r="Y386" s="4" t="n">
        <v>0.000141737</v>
      </c>
      <c r="Z386" s="1" t="s">
        <v>2705</v>
      </c>
      <c r="AA386" s="1" t="s">
        <v>2705</v>
      </c>
      <c r="AB386" s="1" t="n">
        <v>40658422</v>
      </c>
      <c r="AC386" s="1" t="s">
        <v>2706</v>
      </c>
      <c r="AD386" s="1" t="n">
        <v>63794458</v>
      </c>
      <c r="AE386" s="1" t="s">
        <v>2707</v>
      </c>
      <c r="AF386" s="1" t="s">
        <v>58</v>
      </c>
      <c r="AG386" s="1" t="s">
        <v>59</v>
      </c>
      <c r="AH386" s="1" t="s">
        <v>60</v>
      </c>
      <c r="AI386" s="1" t="s">
        <v>2708</v>
      </c>
      <c r="AJ386" s="1" t="n">
        <v>37</v>
      </c>
      <c r="AK386" s="1" t="n">
        <v>17</v>
      </c>
      <c r="AL386" s="1" t="n">
        <v>78863674</v>
      </c>
      <c r="AM386" s="1" t="s">
        <v>2709</v>
      </c>
      <c r="AN386" s="1" t="n">
        <v>17</v>
      </c>
      <c r="AO386" s="1" t="n">
        <v>76478269</v>
      </c>
      <c r="AP386" s="1" t="s">
        <v>63</v>
      </c>
      <c r="AQ386" s="1" t="s">
        <v>1132</v>
      </c>
      <c r="AR386" s="1" t="s">
        <v>1133</v>
      </c>
      <c r="AS386" s="1" t="s">
        <v>118</v>
      </c>
      <c r="AT386" s="1" t="s">
        <v>1134</v>
      </c>
      <c r="AU386" s="1" t="s">
        <v>137</v>
      </c>
      <c r="AY386" s="2" t="s">
        <v>2710</v>
      </c>
    </row>
    <row r="387" customFormat="false" ht="16" hidden="false" customHeight="false" outlineLevel="0" collapsed="false">
      <c r="A387" s="1" t="s">
        <v>2711</v>
      </c>
      <c r="B387" s="1" t="s">
        <v>54</v>
      </c>
      <c r="C387" s="1" t="n">
        <v>34809677</v>
      </c>
      <c r="D387" s="1" t="n">
        <v>34809678</v>
      </c>
      <c r="E387" s="1" t="s">
        <v>67</v>
      </c>
      <c r="F387" s="1" t="n">
        <v>0.468451263</v>
      </c>
      <c r="G387" s="1" t="n">
        <v>0.269362174</v>
      </c>
      <c r="H387" s="1" t="n">
        <v>0.433394878</v>
      </c>
      <c r="I387" s="1" t="n">
        <v>0.574675388</v>
      </c>
      <c r="J387" s="1" t="n">
        <v>0.477558068</v>
      </c>
      <c r="K387" s="1" t="n">
        <v>0.328207127</v>
      </c>
      <c r="L387" s="1" t="n">
        <v>0.482386585</v>
      </c>
      <c r="N387" s="1" t="n">
        <v>0.724543796</v>
      </c>
      <c r="O387" s="1" t="n">
        <v>0.70979481</v>
      </c>
      <c r="P387" s="1" t="n">
        <v>0.72759428</v>
      </c>
      <c r="Q387" s="1" t="n">
        <v>0.462760063</v>
      </c>
      <c r="R387" s="1" t="n">
        <v>0.564510016</v>
      </c>
      <c r="S387" s="1" t="n">
        <v>0.457546431</v>
      </c>
      <c r="T387" s="1" t="n">
        <v>0.510329377</v>
      </c>
      <c r="V387" s="1" t="n">
        <v>0.593868396</v>
      </c>
      <c r="W387" s="1" t="n">
        <v>0.433433641</v>
      </c>
      <c r="X387" s="1" t="n">
        <v>0.160434755</v>
      </c>
      <c r="Y387" s="4" t="n">
        <v>0.009497729</v>
      </c>
      <c r="Z387" s="1" t="s">
        <v>2711</v>
      </c>
      <c r="AA387" s="1" t="s">
        <v>2711</v>
      </c>
      <c r="AB387" s="1" t="n">
        <v>64666496</v>
      </c>
      <c r="AC387" s="1" t="s">
        <v>2712</v>
      </c>
      <c r="AF387" s="1" t="s">
        <v>69</v>
      </c>
      <c r="AI387" s="1" t="s">
        <v>2713</v>
      </c>
      <c r="AJ387" s="1" t="n">
        <v>37</v>
      </c>
      <c r="AK387" s="1" t="n">
        <v>16</v>
      </c>
      <c r="AL387" s="1" t="n">
        <v>34809677</v>
      </c>
      <c r="AM387" s="1" t="s">
        <v>2714</v>
      </c>
      <c r="AN387" s="1" t="n">
        <v>16</v>
      </c>
      <c r="AO387" s="1" t="n">
        <v>34667178</v>
      </c>
      <c r="AP387" s="1" t="s">
        <v>72</v>
      </c>
      <c r="AT387" s="1" t="s">
        <v>1260</v>
      </c>
      <c r="AU387" s="1" t="s">
        <v>137</v>
      </c>
      <c r="AY387" s="2" t="s">
        <v>1261</v>
      </c>
    </row>
    <row r="388" customFormat="false" ht="16" hidden="false" customHeight="false" outlineLevel="0" collapsed="false">
      <c r="A388" s="1" t="s">
        <v>2715</v>
      </c>
      <c r="B388" s="1" t="s">
        <v>477</v>
      </c>
      <c r="C388" s="1" t="n">
        <v>94648732</v>
      </c>
      <c r="D388" s="1" t="n">
        <v>94648733</v>
      </c>
      <c r="E388" s="1" t="s">
        <v>67</v>
      </c>
      <c r="F388" s="1" t="n">
        <v>0.420441346</v>
      </c>
      <c r="G388" s="1" t="n">
        <v>0.373385874</v>
      </c>
      <c r="H388" s="1" t="n">
        <v>0.618850348</v>
      </c>
      <c r="I388" s="1" t="n">
        <v>0.447137772</v>
      </c>
      <c r="J388" s="1" t="n">
        <v>0.56635921</v>
      </c>
      <c r="K388" s="1" t="n">
        <v>0.379563413</v>
      </c>
      <c r="L388" s="1" t="n">
        <v>0.602300936</v>
      </c>
      <c r="N388" s="1" t="n">
        <v>0.47622761</v>
      </c>
      <c r="O388" s="1" t="n">
        <v>0.632635099</v>
      </c>
      <c r="P388" s="1" t="n">
        <v>0.531149468</v>
      </c>
      <c r="Q388" s="1" t="n">
        <v>0.554385523</v>
      </c>
      <c r="R388" s="1" t="n">
        <v>0.557388663</v>
      </c>
      <c r="S388" s="1" t="n">
        <v>0.648699438</v>
      </c>
      <c r="T388" s="1" t="n">
        <v>0.744219389</v>
      </c>
      <c r="V388" s="1" t="n">
        <v>0.592100742</v>
      </c>
      <c r="W388" s="1" t="n">
        <v>0.4868627</v>
      </c>
      <c r="X388" s="1" t="n">
        <v>0.105238042</v>
      </c>
      <c r="Y388" s="4" t="n">
        <v>0.041484024</v>
      </c>
      <c r="Z388" s="1" t="s">
        <v>2715</v>
      </c>
      <c r="AA388" s="1" t="s">
        <v>2715</v>
      </c>
      <c r="AB388" s="1" t="n">
        <v>18699362</v>
      </c>
      <c r="AC388" s="1" t="s">
        <v>2716</v>
      </c>
      <c r="AF388" s="1" t="s">
        <v>69</v>
      </c>
      <c r="AI388" s="1" t="s">
        <v>2717</v>
      </c>
      <c r="AJ388" s="1" t="n">
        <v>37</v>
      </c>
      <c r="AK388" s="1" t="n">
        <v>9</v>
      </c>
      <c r="AL388" s="1" t="n">
        <v>94648732</v>
      </c>
      <c r="AM388" s="1" t="s">
        <v>2718</v>
      </c>
      <c r="AN388" s="1" t="n">
        <v>9</v>
      </c>
      <c r="AO388" s="1" t="n">
        <v>93688553</v>
      </c>
      <c r="AP388" s="1" t="s">
        <v>72</v>
      </c>
      <c r="AQ388" s="1" t="s">
        <v>2719</v>
      </c>
      <c r="AR388" s="1" t="s">
        <v>2720</v>
      </c>
      <c r="AS388" s="1" t="s">
        <v>75</v>
      </c>
      <c r="AT388" s="1" t="s">
        <v>2721</v>
      </c>
      <c r="AU388" s="1" t="s">
        <v>137</v>
      </c>
      <c r="AY388" s="2" t="s">
        <v>2722</v>
      </c>
    </row>
    <row r="389" customFormat="false" ht="16" hidden="false" customHeight="false" outlineLevel="0" collapsed="false">
      <c r="A389" s="1" t="s">
        <v>2723</v>
      </c>
      <c r="B389" s="1" t="s">
        <v>146</v>
      </c>
      <c r="C389" s="1" t="n">
        <v>99306870</v>
      </c>
      <c r="D389" s="1" t="n">
        <v>99306871</v>
      </c>
      <c r="E389" s="1" t="s">
        <v>55</v>
      </c>
      <c r="F389" s="1" t="n">
        <v>0.528268625</v>
      </c>
      <c r="G389" s="1" t="n">
        <v>0.281338386</v>
      </c>
      <c r="H389" s="1" t="n">
        <v>0.518761065</v>
      </c>
      <c r="I389" s="1" t="n">
        <v>0.564717641</v>
      </c>
      <c r="J389" s="1" t="n">
        <v>0.464273378</v>
      </c>
      <c r="K389" s="1" t="n">
        <v>0.4073188</v>
      </c>
      <c r="L389" s="1" t="n">
        <v>0.572396222</v>
      </c>
      <c r="N389" s="1" t="n">
        <v>0.637394814</v>
      </c>
      <c r="O389" s="1" t="n">
        <v>0.55049928</v>
      </c>
      <c r="P389" s="1" t="n">
        <v>0.585836198</v>
      </c>
      <c r="Q389" s="1" t="n">
        <v>0.56803073</v>
      </c>
      <c r="R389" s="1" t="n">
        <v>0.598535472</v>
      </c>
      <c r="S389" s="1" t="n">
        <v>0.555705556</v>
      </c>
      <c r="T389" s="1" t="n">
        <v>0.548637711</v>
      </c>
      <c r="V389" s="1" t="n">
        <v>0.57780568</v>
      </c>
      <c r="W389" s="1" t="n">
        <v>0.476724874</v>
      </c>
      <c r="X389" s="1" t="n">
        <v>0.101080806</v>
      </c>
      <c r="Y389" s="4" t="n">
        <v>0.01921272</v>
      </c>
      <c r="Z389" s="1" t="s">
        <v>2723</v>
      </c>
      <c r="AA389" s="1" t="s">
        <v>2723</v>
      </c>
      <c r="AB389" s="1" t="n">
        <v>34632496</v>
      </c>
      <c r="AC389" s="1" t="s">
        <v>2724</v>
      </c>
      <c r="AF389" s="1" t="s">
        <v>69</v>
      </c>
      <c r="AI389" s="1" t="s">
        <v>2725</v>
      </c>
      <c r="AJ389" s="1" t="n">
        <v>37</v>
      </c>
      <c r="AK389" s="1" t="n">
        <v>8</v>
      </c>
      <c r="AL389" s="1" t="n">
        <v>99306870</v>
      </c>
      <c r="AM389" s="1" t="s">
        <v>2726</v>
      </c>
      <c r="AN389" s="1" t="n">
        <v>8</v>
      </c>
      <c r="AO389" s="1" t="n">
        <v>99376046</v>
      </c>
      <c r="AP389" s="1" t="s">
        <v>63</v>
      </c>
      <c r="AQ389" s="1" t="s">
        <v>2727</v>
      </c>
      <c r="AR389" s="1" t="s">
        <v>2728</v>
      </c>
      <c r="AS389" s="1" t="s">
        <v>206</v>
      </c>
      <c r="AT389" s="1" t="s">
        <v>2729</v>
      </c>
      <c r="AU389" s="1" t="s">
        <v>77</v>
      </c>
      <c r="BB389" s="2" t="b">
        <f aca="false">TRUE()</f>
        <v>1</v>
      </c>
    </row>
    <row r="390" customFormat="false" ht="16" hidden="false" customHeight="false" outlineLevel="0" collapsed="false">
      <c r="A390" s="1" t="s">
        <v>2730</v>
      </c>
      <c r="B390" s="1" t="s">
        <v>209</v>
      </c>
      <c r="C390" s="1" t="n">
        <v>101194145</v>
      </c>
      <c r="D390" s="1" t="n">
        <v>101194146</v>
      </c>
      <c r="E390" s="1" t="s">
        <v>55</v>
      </c>
      <c r="F390" s="1" t="n">
        <v>0.669547458</v>
      </c>
      <c r="G390" s="1" t="n">
        <v>0.447291293</v>
      </c>
      <c r="H390" s="1" t="n">
        <v>0.543825922</v>
      </c>
      <c r="I390" s="1" t="n">
        <v>0.700241881</v>
      </c>
      <c r="J390" s="1" t="n">
        <v>0.549157051</v>
      </c>
      <c r="K390" s="1" t="n">
        <v>0.686102533</v>
      </c>
      <c r="L390" s="1" t="n">
        <v>0.69294136</v>
      </c>
      <c r="N390" s="1" t="n">
        <v>0.536467185</v>
      </c>
      <c r="O390" s="1" t="n">
        <v>0.383513542</v>
      </c>
      <c r="P390" s="1" t="n">
        <v>0.382129273</v>
      </c>
      <c r="Q390" s="1" t="n">
        <v>0.696377432</v>
      </c>
      <c r="R390" s="1" t="n">
        <v>0.513523773</v>
      </c>
      <c r="S390" s="1" t="n">
        <v>0.446379404</v>
      </c>
      <c r="T390" s="1" t="n">
        <v>0.525316511</v>
      </c>
      <c r="V390" s="1" t="n">
        <v>0.497672446</v>
      </c>
      <c r="W390" s="1" t="n">
        <v>0.612729643</v>
      </c>
      <c r="X390" s="1" t="n">
        <v>-0.115057197</v>
      </c>
      <c r="Y390" s="4" t="n">
        <v>0.03646679</v>
      </c>
      <c r="Z390" s="1" t="s">
        <v>2730</v>
      </c>
      <c r="AA390" s="1" t="s">
        <v>2730</v>
      </c>
      <c r="AB390" s="1" t="n">
        <v>40744397</v>
      </c>
      <c r="AC390" s="1" t="s">
        <v>2731</v>
      </c>
      <c r="AF390" s="1" t="s">
        <v>69</v>
      </c>
      <c r="AI390" s="1" t="s">
        <v>2732</v>
      </c>
      <c r="AJ390" s="1" t="n">
        <v>37</v>
      </c>
      <c r="AK390" s="1" t="n">
        <v>14</v>
      </c>
      <c r="AL390" s="1" t="n">
        <v>101194145</v>
      </c>
      <c r="AM390" s="1" t="s">
        <v>2733</v>
      </c>
      <c r="AN390" s="1" t="n">
        <v>14</v>
      </c>
      <c r="AO390" s="1" t="n">
        <v>100263898</v>
      </c>
      <c r="AP390" s="1" t="s">
        <v>63</v>
      </c>
      <c r="AQ390" s="1" t="s">
        <v>2734</v>
      </c>
      <c r="AR390" s="1" t="s">
        <v>2735</v>
      </c>
      <c r="AS390" s="1" t="s">
        <v>75</v>
      </c>
      <c r="AT390" s="1" t="s">
        <v>2736</v>
      </c>
      <c r="AU390" s="1" t="s">
        <v>77</v>
      </c>
      <c r="AW390" s="1" t="s">
        <v>180</v>
      </c>
      <c r="AY390" s="2" t="s">
        <v>2737</v>
      </c>
      <c r="AZ390" s="2" t="s">
        <v>2738</v>
      </c>
      <c r="BA390" s="2" t="s">
        <v>79</v>
      </c>
    </row>
    <row r="391" customFormat="false" ht="16" hidden="false" customHeight="false" outlineLevel="0" collapsed="false">
      <c r="A391" s="1" t="s">
        <v>2739</v>
      </c>
      <c r="B391" s="1" t="s">
        <v>228</v>
      </c>
      <c r="C391" s="1" t="n">
        <v>56023921</v>
      </c>
      <c r="D391" s="1" t="n">
        <v>56023922</v>
      </c>
      <c r="E391" s="1" t="s">
        <v>67</v>
      </c>
      <c r="F391" s="1" t="n">
        <v>0.451463613</v>
      </c>
      <c r="G391" s="1" t="n">
        <v>0.097456289</v>
      </c>
      <c r="H391" s="1" t="n">
        <v>0.294630365</v>
      </c>
      <c r="I391" s="1" t="n">
        <v>0.557179225</v>
      </c>
      <c r="J391" s="1" t="n">
        <v>0.43648557</v>
      </c>
      <c r="K391" s="1" t="n">
        <v>0.328296122</v>
      </c>
      <c r="L391" s="1" t="n">
        <v>0.278002625</v>
      </c>
      <c r="N391" s="1" t="n">
        <v>0.191946702</v>
      </c>
      <c r="O391" s="1" t="n">
        <v>0.147857152</v>
      </c>
      <c r="P391" s="1" t="n">
        <v>0.314875953</v>
      </c>
      <c r="Q391" s="1" t="n">
        <v>0.190614997</v>
      </c>
      <c r="R391" s="1" t="n">
        <v>0.301850182</v>
      </c>
      <c r="S391" s="1" t="n">
        <v>0.142527988</v>
      </c>
      <c r="T391" s="1" t="n">
        <v>0.113044208</v>
      </c>
      <c r="V391" s="1" t="n">
        <v>0.200388169</v>
      </c>
      <c r="W391" s="1" t="n">
        <v>0.349073401</v>
      </c>
      <c r="X391" s="1" t="n">
        <v>-0.148685232</v>
      </c>
      <c r="Y391" s="4" t="n">
        <v>0.031070498</v>
      </c>
      <c r="Z391" s="1" t="s">
        <v>2739</v>
      </c>
      <c r="AA391" s="1" t="s">
        <v>2739</v>
      </c>
      <c r="AB391" s="1" t="n">
        <v>23691338</v>
      </c>
      <c r="AC391" s="1" t="s">
        <v>2740</v>
      </c>
      <c r="AD391" s="1" t="n">
        <v>58710314</v>
      </c>
      <c r="AE391" s="1" t="s">
        <v>2741</v>
      </c>
      <c r="AF391" s="1" t="s">
        <v>58</v>
      </c>
      <c r="AG391" s="1" t="s">
        <v>83</v>
      </c>
      <c r="AH391" s="1" t="s">
        <v>60</v>
      </c>
      <c r="AI391" s="1" t="s">
        <v>2742</v>
      </c>
      <c r="AJ391" s="1" t="n">
        <v>37</v>
      </c>
      <c r="AK391" s="1" t="n">
        <v>4</v>
      </c>
      <c r="AL391" s="1" t="n">
        <v>56023921</v>
      </c>
      <c r="AM391" s="1" t="s">
        <v>2743</v>
      </c>
      <c r="AN391" s="1" t="n">
        <v>4</v>
      </c>
      <c r="AO391" s="1" t="n">
        <v>55718678</v>
      </c>
      <c r="AP391" s="1" t="s">
        <v>72</v>
      </c>
      <c r="AT391" s="1" t="s">
        <v>600</v>
      </c>
      <c r="AU391" s="1" t="s">
        <v>137</v>
      </c>
      <c r="AY391" s="2" t="s">
        <v>601</v>
      </c>
    </row>
    <row r="392" customFormat="false" ht="16" hidden="false" customHeight="false" outlineLevel="0" collapsed="false">
      <c r="A392" s="1" t="s">
        <v>2744</v>
      </c>
      <c r="B392" s="1" t="s">
        <v>112</v>
      </c>
      <c r="C392" s="1" t="n">
        <v>5749552</v>
      </c>
      <c r="D392" s="1" t="n">
        <v>5749553</v>
      </c>
      <c r="E392" s="1" t="s">
        <v>67</v>
      </c>
      <c r="F392" s="1" t="n">
        <v>0.365688711</v>
      </c>
      <c r="G392" s="1" t="n">
        <v>0.493704416</v>
      </c>
      <c r="H392" s="1" t="n">
        <v>0.145647928</v>
      </c>
      <c r="I392" s="1" t="n">
        <v>0.130517405</v>
      </c>
      <c r="J392" s="1" t="n">
        <v>0.140109786</v>
      </c>
      <c r="K392" s="1" t="n">
        <v>0.086395301</v>
      </c>
      <c r="L392" s="1" t="n">
        <v>0.104674478</v>
      </c>
      <c r="N392" s="1" t="n">
        <v>0.079052594</v>
      </c>
      <c r="O392" s="1" t="n">
        <v>0.062375155</v>
      </c>
      <c r="P392" s="1" t="n">
        <v>0.111227672</v>
      </c>
      <c r="Q392" s="1" t="n">
        <v>0.066668064</v>
      </c>
      <c r="R392" s="1" t="n">
        <v>0.092858199</v>
      </c>
      <c r="S392" s="1" t="n">
        <v>0.06518483</v>
      </c>
      <c r="T392" s="1" t="n">
        <v>0.057173911</v>
      </c>
      <c r="V392" s="1" t="n">
        <v>0.076362918</v>
      </c>
      <c r="W392" s="1" t="n">
        <v>0.209534003</v>
      </c>
      <c r="X392" s="1" t="n">
        <v>-0.133171086</v>
      </c>
      <c r="Y392" s="4" t="n">
        <v>0.004318005</v>
      </c>
      <c r="Z392" s="1" t="s">
        <v>2744</v>
      </c>
      <c r="AA392" s="1" t="s">
        <v>2744</v>
      </c>
      <c r="AB392" s="1" t="n">
        <v>30681399</v>
      </c>
      <c r="AC392" s="1" t="s">
        <v>2745</v>
      </c>
      <c r="AF392" s="1" t="s">
        <v>69</v>
      </c>
      <c r="AI392" s="1" t="s">
        <v>2746</v>
      </c>
      <c r="AJ392" s="1" t="n">
        <v>37</v>
      </c>
      <c r="AK392" s="1" t="n">
        <v>2</v>
      </c>
      <c r="AL392" s="1" t="n">
        <v>5749552</v>
      </c>
      <c r="AM392" s="1" t="s">
        <v>2747</v>
      </c>
      <c r="AN392" s="1" t="n">
        <v>2</v>
      </c>
      <c r="AO392" s="1" t="n">
        <v>5667003</v>
      </c>
      <c r="AP392" s="1" t="s">
        <v>72</v>
      </c>
      <c r="AX392" s="2" t="b">
        <f aca="false">TRUE()</f>
        <v>1</v>
      </c>
    </row>
    <row r="393" customFormat="false" ht="16" hidden="false" customHeight="false" outlineLevel="0" collapsed="false">
      <c r="A393" s="1" t="s">
        <v>2748</v>
      </c>
      <c r="B393" s="1" t="s">
        <v>209</v>
      </c>
      <c r="C393" s="1" t="n">
        <v>32926900</v>
      </c>
      <c r="D393" s="1" t="n">
        <v>32926901</v>
      </c>
      <c r="E393" s="1" t="s">
        <v>55</v>
      </c>
      <c r="F393" s="1" t="n">
        <v>0.046150693</v>
      </c>
      <c r="G393" s="1" t="n">
        <v>0.931846406</v>
      </c>
      <c r="H393" s="1" t="n">
        <v>0.043305465</v>
      </c>
      <c r="I393" s="1" t="n">
        <v>0.646195313</v>
      </c>
      <c r="J393" s="1" t="n">
        <v>0.068016242</v>
      </c>
      <c r="K393" s="1" t="n">
        <v>0.652917012</v>
      </c>
      <c r="L393" s="1" t="n">
        <v>0.050563789</v>
      </c>
      <c r="N393" s="1" t="n">
        <v>0.939856418</v>
      </c>
      <c r="O393" s="1" t="n">
        <v>0.039814393</v>
      </c>
      <c r="P393" s="1" t="n">
        <v>0.936708753</v>
      </c>
      <c r="Q393" s="1" t="n">
        <v>0.67067967</v>
      </c>
      <c r="R393" s="1" t="n">
        <v>0.670678633</v>
      </c>
      <c r="S393" s="1" t="n">
        <v>0.928157604</v>
      </c>
      <c r="T393" s="1" t="n">
        <v>0.917168807</v>
      </c>
      <c r="V393" s="1" t="n">
        <v>0.729009183</v>
      </c>
      <c r="W393" s="1" t="n">
        <v>0.348427846</v>
      </c>
      <c r="X393" s="1" t="n">
        <v>0.380581337</v>
      </c>
      <c r="Y393" s="4" t="n">
        <v>0.038603475</v>
      </c>
      <c r="Z393" s="1" t="s">
        <v>2748</v>
      </c>
      <c r="AA393" s="1" t="s">
        <v>2748</v>
      </c>
      <c r="AB393" s="1" t="n">
        <v>66795482</v>
      </c>
      <c r="AC393" s="1" t="s">
        <v>2749</v>
      </c>
      <c r="AF393" s="1" t="s">
        <v>69</v>
      </c>
      <c r="AI393" s="1" t="s">
        <v>2750</v>
      </c>
      <c r="AJ393" s="1" t="n">
        <v>37</v>
      </c>
      <c r="AK393" s="1" t="n">
        <v>14</v>
      </c>
      <c r="AL393" s="1" t="n">
        <v>32926900</v>
      </c>
      <c r="AM393" s="1" t="s">
        <v>2751</v>
      </c>
      <c r="AN393" s="1" t="n">
        <v>14</v>
      </c>
      <c r="AO393" s="1" t="n">
        <v>31996651</v>
      </c>
      <c r="AP393" s="1" t="s">
        <v>63</v>
      </c>
      <c r="AQ393" s="1" t="s">
        <v>2752</v>
      </c>
      <c r="AR393" s="1" t="s">
        <v>2753</v>
      </c>
      <c r="AS393" s="1" t="s">
        <v>75</v>
      </c>
      <c r="AX393" s="2" t="b">
        <f aca="false">TRUE()</f>
        <v>1</v>
      </c>
    </row>
    <row r="394" customFormat="false" ht="16" hidden="false" customHeight="false" outlineLevel="0" collapsed="false">
      <c r="A394" s="1" t="s">
        <v>2754</v>
      </c>
      <c r="B394" s="1" t="s">
        <v>54</v>
      </c>
      <c r="C394" s="1" t="n">
        <v>3415077</v>
      </c>
      <c r="D394" s="1" t="n">
        <v>3415078</v>
      </c>
      <c r="E394" s="1" t="s">
        <v>55</v>
      </c>
      <c r="F394" s="1" t="n">
        <v>0.376929174</v>
      </c>
      <c r="G394" s="1" t="n">
        <v>0.488841502</v>
      </c>
      <c r="H394" s="1" t="n">
        <v>0.229374766</v>
      </c>
      <c r="I394" s="1" t="n">
        <v>0.314755897</v>
      </c>
      <c r="J394" s="1" t="n">
        <v>0.393809896</v>
      </c>
      <c r="K394" s="1" t="n">
        <v>0.433020757</v>
      </c>
      <c r="L394" s="1" t="n">
        <v>0.293851131</v>
      </c>
      <c r="N394" s="1" t="n">
        <v>0.373142583</v>
      </c>
      <c r="O394" s="1" t="n">
        <v>0.080669757</v>
      </c>
      <c r="P394" s="1" t="n">
        <v>0.212150444</v>
      </c>
      <c r="Q394" s="1" t="n">
        <v>0.292628175</v>
      </c>
      <c r="R394" s="1" t="n">
        <v>0.240580301</v>
      </c>
      <c r="S394" s="1" t="n">
        <v>0.224495269</v>
      </c>
      <c r="T394" s="1" t="n">
        <v>0.178228373</v>
      </c>
      <c r="V394" s="1" t="n">
        <v>0.228842129</v>
      </c>
      <c r="W394" s="1" t="n">
        <v>0.361511875</v>
      </c>
      <c r="X394" s="1" t="n">
        <v>-0.132669746</v>
      </c>
      <c r="Y394" s="4" t="n">
        <v>0.010020005</v>
      </c>
      <c r="Z394" s="1" t="s">
        <v>2754</v>
      </c>
      <c r="AA394" s="1" t="s">
        <v>2754</v>
      </c>
      <c r="AB394" s="1" t="n">
        <v>73609329</v>
      </c>
      <c r="AC394" s="1" t="s">
        <v>2755</v>
      </c>
      <c r="AF394" s="1" t="s">
        <v>69</v>
      </c>
      <c r="AI394" s="1" t="s">
        <v>2756</v>
      </c>
      <c r="AJ394" s="1" t="n">
        <v>37</v>
      </c>
      <c r="AK394" s="1" t="n">
        <v>16</v>
      </c>
      <c r="AL394" s="1" t="n">
        <v>3415077</v>
      </c>
      <c r="AM394" s="1" t="s">
        <v>2757</v>
      </c>
      <c r="AN394" s="1" t="n">
        <v>16</v>
      </c>
      <c r="AO394" s="1" t="n">
        <v>3355078</v>
      </c>
      <c r="AP394" s="1" t="s">
        <v>63</v>
      </c>
      <c r="AT394" s="1" t="s">
        <v>2758</v>
      </c>
      <c r="AU394" s="1" t="s">
        <v>137</v>
      </c>
      <c r="AY394" s="2" t="s">
        <v>2759</v>
      </c>
      <c r="AZ394" s="2" t="s">
        <v>2760</v>
      </c>
      <c r="BA394" s="2" t="s">
        <v>79</v>
      </c>
      <c r="BB394" s="2" t="b">
        <f aca="false">TRUE()</f>
        <v>1</v>
      </c>
    </row>
    <row r="395" customFormat="false" ht="16" hidden="false" customHeight="false" outlineLevel="0" collapsed="false">
      <c r="A395" s="1" t="s">
        <v>2761</v>
      </c>
      <c r="B395" s="1" t="s">
        <v>200</v>
      </c>
      <c r="C395" s="1" t="n">
        <v>99559956</v>
      </c>
      <c r="D395" s="1" t="n">
        <v>99559957</v>
      </c>
      <c r="E395" s="1" t="s">
        <v>55</v>
      </c>
      <c r="F395" s="1" t="n">
        <v>0.71540867</v>
      </c>
      <c r="G395" s="1" t="n">
        <v>0.795148225</v>
      </c>
      <c r="H395" s="1" t="n">
        <v>0.756743881</v>
      </c>
      <c r="I395" s="1" t="n">
        <v>0.812569104</v>
      </c>
      <c r="J395" s="1" t="n">
        <v>0.650604491</v>
      </c>
      <c r="K395" s="1" t="n">
        <v>0.813010063</v>
      </c>
      <c r="L395" s="1" t="n">
        <v>0.65249918</v>
      </c>
      <c r="N395" s="1" t="n">
        <v>0.779537159</v>
      </c>
      <c r="O395" s="1" t="n">
        <v>0.592852109</v>
      </c>
      <c r="P395" s="1" t="n">
        <v>0.789870707</v>
      </c>
      <c r="Q395" s="1" t="n">
        <v>0.597599961</v>
      </c>
      <c r="R395" s="1" t="n">
        <v>0.512508884</v>
      </c>
      <c r="S395" s="1" t="n">
        <v>0.624483693</v>
      </c>
      <c r="T395" s="1" t="n">
        <v>0.565381608</v>
      </c>
      <c r="V395" s="1" t="n">
        <v>0.637462017</v>
      </c>
      <c r="W395" s="1" t="n">
        <v>0.742283373</v>
      </c>
      <c r="X395" s="1" t="n">
        <v>-0.104821356</v>
      </c>
      <c r="Y395" s="4" t="n">
        <v>0.034190694</v>
      </c>
      <c r="Z395" s="1" t="s">
        <v>2761</v>
      </c>
      <c r="AA395" s="1" t="s">
        <v>2761</v>
      </c>
      <c r="AB395" s="1" t="n">
        <v>43675493</v>
      </c>
      <c r="AC395" s="1" t="s">
        <v>2762</v>
      </c>
      <c r="AF395" s="1" t="s">
        <v>69</v>
      </c>
      <c r="AI395" s="1" t="s">
        <v>2763</v>
      </c>
      <c r="AJ395" s="1" t="n">
        <v>37</v>
      </c>
      <c r="AK395" s="1" t="n">
        <v>15</v>
      </c>
      <c r="AL395" s="1" t="n">
        <v>99559956</v>
      </c>
      <c r="AM395" s="1" t="s">
        <v>2764</v>
      </c>
      <c r="AN395" s="1" t="n">
        <v>15</v>
      </c>
      <c r="AO395" s="1" t="n">
        <v>97377479</v>
      </c>
      <c r="AP395" s="1" t="s">
        <v>63</v>
      </c>
      <c r="AT395" s="1" t="s">
        <v>2765</v>
      </c>
      <c r="AU395" s="1" t="s">
        <v>77</v>
      </c>
      <c r="AX395" s="2" t="b">
        <f aca="false">TRUE()</f>
        <v>1</v>
      </c>
      <c r="BB395" s="2" t="b">
        <f aca="false">TRUE()</f>
        <v>1</v>
      </c>
    </row>
    <row r="396" customFormat="false" ht="16" hidden="false" customHeight="false" outlineLevel="0" collapsed="false">
      <c r="A396" s="1" t="s">
        <v>2766</v>
      </c>
      <c r="B396" s="1" t="s">
        <v>130</v>
      </c>
      <c r="C396" s="1" t="n">
        <v>21860821</v>
      </c>
      <c r="D396" s="1" t="n">
        <v>21860822</v>
      </c>
      <c r="E396" s="1" t="s">
        <v>67</v>
      </c>
      <c r="F396" s="1" t="n">
        <v>0.526642086</v>
      </c>
      <c r="G396" s="1" t="n">
        <v>0.562338669</v>
      </c>
      <c r="H396" s="1" t="n">
        <v>0.555335908</v>
      </c>
      <c r="I396" s="1" t="n">
        <v>0.555952106</v>
      </c>
      <c r="J396" s="1" t="n">
        <v>0.57598776</v>
      </c>
      <c r="K396" s="1" t="n">
        <v>0.565140752</v>
      </c>
      <c r="L396" s="1" t="n">
        <v>0.600342007</v>
      </c>
      <c r="N396" s="1" t="n">
        <v>0.619099945</v>
      </c>
      <c r="O396" s="1" t="n">
        <v>0.607745297</v>
      </c>
      <c r="P396" s="1" t="n">
        <v>0.574551267</v>
      </c>
      <c r="Q396" s="1" t="n">
        <v>0.567137107</v>
      </c>
      <c r="R396" s="1" t="n">
        <v>0.837536329</v>
      </c>
      <c r="S396" s="1" t="n">
        <v>0.691694772</v>
      </c>
      <c r="T396" s="1" t="n">
        <v>0.781285323</v>
      </c>
      <c r="V396" s="1" t="n">
        <v>0.66843572</v>
      </c>
      <c r="W396" s="1" t="n">
        <v>0.563105613</v>
      </c>
      <c r="X396" s="1" t="n">
        <v>0.105330107</v>
      </c>
      <c r="Y396" s="4" t="n">
        <v>0.017276849</v>
      </c>
      <c r="Z396" s="1" t="s">
        <v>2766</v>
      </c>
      <c r="AA396" s="1" t="s">
        <v>2766</v>
      </c>
      <c r="AB396" s="1" t="n">
        <v>14628482</v>
      </c>
      <c r="AC396" s="1" t="s">
        <v>2767</v>
      </c>
      <c r="AD396" s="1" t="n">
        <v>12741402</v>
      </c>
      <c r="AE396" s="1" t="s">
        <v>2768</v>
      </c>
      <c r="AF396" s="1" t="s">
        <v>58</v>
      </c>
      <c r="AG396" s="1" t="s">
        <v>296</v>
      </c>
      <c r="AH396" s="1" t="s">
        <v>297</v>
      </c>
      <c r="AI396" s="1" t="s">
        <v>2769</v>
      </c>
      <c r="AJ396" s="1" t="n">
        <v>37</v>
      </c>
      <c r="AK396" s="1" t="n">
        <v>19</v>
      </c>
      <c r="AL396" s="1" t="n">
        <v>21860821</v>
      </c>
      <c r="AM396" s="1" t="s">
        <v>2770</v>
      </c>
      <c r="AN396" s="1" t="n">
        <v>19</v>
      </c>
      <c r="AO396" s="1" t="n">
        <v>21652661</v>
      </c>
      <c r="AP396" s="1" t="s">
        <v>72</v>
      </c>
      <c r="AT396" s="1" t="s">
        <v>2430</v>
      </c>
      <c r="AU396" s="1" t="s">
        <v>137</v>
      </c>
      <c r="AY396" s="2" t="s">
        <v>2431</v>
      </c>
    </row>
    <row r="397" customFormat="false" ht="16" hidden="false" customHeight="false" outlineLevel="0" collapsed="false">
      <c r="A397" s="1" t="s">
        <v>2771</v>
      </c>
      <c r="B397" s="1" t="s">
        <v>54</v>
      </c>
      <c r="C397" s="1" t="n">
        <v>51560612</v>
      </c>
      <c r="D397" s="1" t="n">
        <v>51560613</v>
      </c>
      <c r="E397" s="1" t="s">
        <v>67</v>
      </c>
      <c r="F397" s="1" t="n">
        <v>0.457343614</v>
      </c>
      <c r="G397" s="1" t="n">
        <v>0.347905597</v>
      </c>
      <c r="H397" s="1" t="n">
        <v>0.570654544</v>
      </c>
      <c r="I397" s="1" t="n">
        <v>0.677244636</v>
      </c>
      <c r="J397" s="1" t="n">
        <v>0.471550474</v>
      </c>
      <c r="K397" s="1" t="n">
        <v>0.488838616</v>
      </c>
      <c r="L397" s="1" t="n">
        <v>0.531843115</v>
      </c>
      <c r="N397" s="1" t="n">
        <v>0.644614732</v>
      </c>
      <c r="O397" s="1" t="n">
        <v>0.770680772</v>
      </c>
      <c r="P397" s="1" t="n">
        <v>0.675686638</v>
      </c>
      <c r="Q397" s="1" t="n">
        <v>0.634383577</v>
      </c>
      <c r="R397" s="1" t="n">
        <v>0.630587533</v>
      </c>
      <c r="S397" s="1" t="n">
        <v>0.485076086</v>
      </c>
      <c r="T397" s="1" t="n">
        <v>0.693872832</v>
      </c>
      <c r="V397" s="1" t="n">
        <v>0.647843167</v>
      </c>
      <c r="W397" s="1" t="n">
        <v>0.506482942</v>
      </c>
      <c r="X397" s="1" t="n">
        <v>0.141360225</v>
      </c>
      <c r="Y397" s="4" t="n">
        <v>0.007590996</v>
      </c>
      <c r="Z397" s="1" t="s">
        <v>2771</v>
      </c>
      <c r="AA397" s="1" t="s">
        <v>2771</v>
      </c>
      <c r="AB397" s="1" t="n">
        <v>28718329</v>
      </c>
      <c r="AC397" s="1" t="s">
        <v>2772</v>
      </c>
      <c r="AF397" s="1" t="s">
        <v>69</v>
      </c>
      <c r="AI397" s="1" t="s">
        <v>2773</v>
      </c>
      <c r="AJ397" s="1" t="n">
        <v>37</v>
      </c>
      <c r="AK397" s="1" t="n">
        <v>16</v>
      </c>
      <c r="AL397" s="1" t="n">
        <v>51560612</v>
      </c>
      <c r="AM397" s="1" t="s">
        <v>2774</v>
      </c>
      <c r="AN397" s="1" t="n">
        <v>16</v>
      </c>
      <c r="AO397" s="1" t="n">
        <v>50118113</v>
      </c>
      <c r="AP397" s="1" t="s">
        <v>72</v>
      </c>
      <c r="AX397" s="2" t="b">
        <f aca="false">TRUE()</f>
        <v>1</v>
      </c>
    </row>
    <row r="398" customFormat="false" ht="16" hidden="false" customHeight="false" outlineLevel="0" collapsed="false">
      <c r="A398" s="1" t="s">
        <v>2775</v>
      </c>
      <c r="B398" s="1" t="s">
        <v>54</v>
      </c>
      <c r="C398" s="1" t="n">
        <v>15603154</v>
      </c>
      <c r="D398" s="1" t="n">
        <v>15603155</v>
      </c>
      <c r="E398" s="1" t="s">
        <v>55</v>
      </c>
      <c r="F398" s="1" t="n">
        <v>0.375393514</v>
      </c>
      <c r="G398" s="1" t="n">
        <v>0.450311044</v>
      </c>
      <c r="H398" s="1" t="n">
        <v>0.367826851</v>
      </c>
      <c r="I398" s="1" t="n">
        <v>0.428259801</v>
      </c>
      <c r="J398" s="1" t="n">
        <v>0.781483855</v>
      </c>
      <c r="K398" s="1" t="n">
        <v>0.394322011</v>
      </c>
      <c r="L398" s="1" t="n">
        <v>0.347311784</v>
      </c>
      <c r="N398" s="1" t="n">
        <v>0.74656814</v>
      </c>
      <c r="O398" s="1" t="n">
        <v>0.786165596</v>
      </c>
      <c r="P398" s="1" t="n">
        <v>0.732402345</v>
      </c>
      <c r="Q398" s="1" t="n">
        <v>0.653128677</v>
      </c>
      <c r="R398" s="1" t="n">
        <v>0.335618901</v>
      </c>
      <c r="S398" s="1" t="n">
        <v>0.698890302</v>
      </c>
      <c r="T398" s="1" t="n">
        <v>0.724101952</v>
      </c>
      <c r="V398" s="1" t="n">
        <v>0.66812513</v>
      </c>
      <c r="W398" s="1" t="n">
        <v>0.449272694</v>
      </c>
      <c r="X398" s="1" t="n">
        <v>0.218852436</v>
      </c>
      <c r="Y398" s="4" t="n">
        <v>0.009093227</v>
      </c>
      <c r="Z398" s="1" t="s">
        <v>2775</v>
      </c>
      <c r="AA398" s="1" t="s">
        <v>2775</v>
      </c>
      <c r="AB398" s="1" t="n">
        <v>51614457</v>
      </c>
      <c r="AC398" s="1" t="s">
        <v>2776</v>
      </c>
      <c r="AF398" s="1" t="s">
        <v>69</v>
      </c>
      <c r="AI398" s="1" t="s">
        <v>2777</v>
      </c>
      <c r="AJ398" s="1" t="n">
        <v>37</v>
      </c>
      <c r="AK398" s="1" t="n">
        <v>16</v>
      </c>
      <c r="AL398" s="1" t="n">
        <v>15603154</v>
      </c>
      <c r="AM398" s="1" t="s">
        <v>2778</v>
      </c>
      <c r="AN398" s="1" t="n">
        <v>16</v>
      </c>
      <c r="AO398" s="1" t="n">
        <v>15510655</v>
      </c>
      <c r="AP398" s="1" t="s">
        <v>63</v>
      </c>
      <c r="AQ398" s="1" t="s">
        <v>2779</v>
      </c>
      <c r="AR398" s="1" t="s">
        <v>2780</v>
      </c>
      <c r="AS398" s="1" t="s">
        <v>118</v>
      </c>
      <c r="AX398" s="2" t="b">
        <f aca="false">TRUE()</f>
        <v>1</v>
      </c>
      <c r="AZ398" s="2" t="s">
        <v>2781</v>
      </c>
      <c r="BA398" s="2" t="s">
        <v>79</v>
      </c>
    </row>
    <row r="399" customFormat="false" ht="16" hidden="false" customHeight="false" outlineLevel="0" collapsed="false">
      <c r="A399" s="1" t="s">
        <v>2782</v>
      </c>
      <c r="B399" s="1" t="s">
        <v>200</v>
      </c>
      <c r="C399" s="1" t="n">
        <v>57664490</v>
      </c>
      <c r="D399" s="1" t="n">
        <v>57664491</v>
      </c>
      <c r="E399" s="1" t="s">
        <v>55</v>
      </c>
      <c r="F399" s="1" t="n">
        <v>0.838929863</v>
      </c>
      <c r="G399" s="1" t="n">
        <v>0.495374302</v>
      </c>
      <c r="H399" s="1" t="n">
        <v>0.836302052</v>
      </c>
      <c r="I399" s="1" t="n">
        <v>0.533136863</v>
      </c>
      <c r="J399" s="1" t="n">
        <v>0.83684029</v>
      </c>
      <c r="K399" s="1" t="n">
        <v>0.593330081</v>
      </c>
      <c r="L399" s="1" t="n">
        <v>0.774597163</v>
      </c>
      <c r="N399" s="1" t="n">
        <v>0.83179435</v>
      </c>
      <c r="O399" s="1" t="n">
        <v>0.846981444</v>
      </c>
      <c r="P399" s="1" t="n">
        <v>0.850831051</v>
      </c>
      <c r="Q399" s="1" t="n">
        <v>0.826336464</v>
      </c>
      <c r="R399" s="1" t="n">
        <v>0.820253631</v>
      </c>
      <c r="S399" s="1" t="n">
        <v>0.820142724</v>
      </c>
      <c r="T399" s="1" t="n">
        <v>0.823738312</v>
      </c>
      <c r="V399" s="1" t="n">
        <v>0.831439711</v>
      </c>
      <c r="W399" s="1" t="n">
        <v>0.701215802</v>
      </c>
      <c r="X399" s="1" t="n">
        <v>0.130223909</v>
      </c>
      <c r="Y399" s="4" t="n">
        <v>0.022289602</v>
      </c>
      <c r="Z399" s="1" t="s">
        <v>2782</v>
      </c>
      <c r="AA399" s="1" t="s">
        <v>2782</v>
      </c>
      <c r="AB399" s="1" t="n">
        <v>51649379</v>
      </c>
      <c r="AC399" s="1" t="s">
        <v>2783</v>
      </c>
      <c r="AF399" s="1" t="s">
        <v>69</v>
      </c>
      <c r="AI399" s="1" t="s">
        <v>2784</v>
      </c>
      <c r="AJ399" s="1" t="n">
        <v>37</v>
      </c>
      <c r="AK399" s="1" t="n">
        <v>15</v>
      </c>
      <c r="AL399" s="1" t="n">
        <v>57664490</v>
      </c>
      <c r="AM399" s="1" t="s">
        <v>2785</v>
      </c>
      <c r="AN399" s="1" t="n">
        <v>15</v>
      </c>
      <c r="AO399" s="1" t="n">
        <v>55451782</v>
      </c>
      <c r="AP399" s="1" t="s">
        <v>63</v>
      </c>
      <c r="AT399" s="1" t="s">
        <v>2786</v>
      </c>
      <c r="AU399" s="1" t="s">
        <v>198</v>
      </c>
      <c r="AZ399" s="2" t="s">
        <v>2787</v>
      </c>
      <c r="BA399" s="2" t="s">
        <v>79</v>
      </c>
    </row>
    <row r="400" customFormat="false" ht="16" hidden="false" customHeight="false" outlineLevel="0" collapsed="false">
      <c r="A400" s="1" t="s">
        <v>2788</v>
      </c>
      <c r="B400" s="1" t="s">
        <v>477</v>
      </c>
      <c r="C400" s="1" t="n">
        <v>130955135</v>
      </c>
      <c r="D400" s="1" t="n">
        <v>130955136</v>
      </c>
      <c r="E400" s="1" t="s">
        <v>55</v>
      </c>
      <c r="F400" s="1" t="n">
        <v>0.31579631</v>
      </c>
      <c r="G400" s="1" t="n">
        <v>0.161660158</v>
      </c>
      <c r="H400" s="1" t="n">
        <v>0.042908801</v>
      </c>
      <c r="I400" s="1" t="n">
        <v>0.578209114</v>
      </c>
      <c r="J400" s="1" t="n">
        <v>0.317783208</v>
      </c>
      <c r="K400" s="1" t="n">
        <v>0.252731475</v>
      </c>
      <c r="L400" s="1" t="n">
        <v>0.049812355</v>
      </c>
      <c r="N400" s="1" t="n">
        <v>0.721136351</v>
      </c>
      <c r="O400" s="1" t="n">
        <v>0.274063982</v>
      </c>
      <c r="P400" s="1" t="n">
        <v>0.463990448</v>
      </c>
      <c r="Q400" s="1" t="n">
        <v>0.486420906</v>
      </c>
      <c r="R400" s="1" t="n">
        <v>0.540156503</v>
      </c>
      <c r="S400" s="1" t="n">
        <v>0.23147512</v>
      </c>
      <c r="T400" s="1" t="n">
        <v>0.507647353</v>
      </c>
      <c r="V400" s="1" t="n">
        <v>0.460698666</v>
      </c>
      <c r="W400" s="1" t="n">
        <v>0.245557346</v>
      </c>
      <c r="X400" s="1" t="n">
        <v>0.21514132</v>
      </c>
      <c r="Y400" s="4" t="n">
        <v>0.01756492</v>
      </c>
      <c r="Z400" s="1" t="s">
        <v>2788</v>
      </c>
      <c r="AA400" s="1" t="s">
        <v>2788</v>
      </c>
      <c r="AB400" s="1" t="n">
        <v>32799444</v>
      </c>
      <c r="AC400" s="1" t="s">
        <v>2789</v>
      </c>
      <c r="AF400" s="1" t="s">
        <v>69</v>
      </c>
      <c r="AI400" s="1" t="s">
        <v>2790</v>
      </c>
      <c r="AJ400" s="1" t="n">
        <v>37</v>
      </c>
      <c r="AK400" s="1" t="n">
        <v>9</v>
      </c>
      <c r="AL400" s="1" t="n">
        <v>130955135</v>
      </c>
      <c r="AM400" s="1" t="s">
        <v>2791</v>
      </c>
      <c r="AN400" s="1" t="n">
        <v>9</v>
      </c>
      <c r="AO400" s="1" t="n">
        <v>129994956</v>
      </c>
      <c r="AP400" s="1" t="s">
        <v>63</v>
      </c>
      <c r="AQ400" s="1" t="s">
        <v>2792</v>
      </c>
      <c r="AR400" s="1" t="s">
        <v>2793</v>
      </c>
      <c r="AS400" s="1" t="s">
        <v>2794</v>
      </c>
      <c r="AT400" s="1" t="s">
        <v>2795</v>
      </c>
      <c r="AU400" s="1" t="s">
        <v>105</v>
      </c>
    </row>
    <row r="401" customFormat="false" ht="16" hidden="false" customHeight="false" outlineLevel="0" collapsed="false">
      <c r="A401" s="1" t="s">
        <v>2796</v>
      </c>
      <c r="B401" s="1" t="s">
        <v>112</v>
      </c>
      <c r="C401" s="1" t="n">
        <v>1817351</v>
      </c>
      <c r="D401" s="1" t="n">
        <v>1817352</v>
      </c>
      <c r="E401" s="1" t="s">
        <v>67</v>
      </c>
      <c r="F401" s="1" t="n">
        <v>0.692243739</v>
      </c>
      <c r="G401" s="1" t="n">
        <v>0.956952156</v>
      </c>
      <c r="H401" s="1" t="n">
        <v>0.872009763</v>
      </c>
      <c r="I401" s="1" t="n">
        <v>0.876963</v>
      </c>
      <c r="J401" s="1" t="n">
        <v>0.755996606</v>
      </c>
      <c r="K401" s="1" t="n">
        <v>0.932390652</v>
      </c>
      <c r="L401" s="1" t="n">
        <v>0.579605758</v>
      </c>
      <c r="N401" s="1" t="n">
        <v>0.828163842</v>
      </c>
      <c r="O401" s="1" t="n">
        <v>0.565122967</v>
      </c>
      <c r="P401" s="1" t="n">
        <v>0.785355297</v>
      </c>
      <c r="Q401" s="1" t="n">
        <v>0.526227748</v>
      </c>
      <c r="R401" s="1" t="n">
        <v>0.881699385</v>
      </c>
      <c r="S401" s="1" t="n">
        <v>0.324817418</v>
      </c>
      <c r="T401" s="1" t="n">
        <v>0.205117543</v>
      </c>
      <c r="V401" s="1" t="n">
        <v>0.588072029</v>
      </c>
      <c r="W401" s="1" t="n">
        <v>0.809451668</v>
      </c>
      <c r="X401" s="1" t="n">
        <v>-0.221379639</v>
      </c>
      <c r="Y401" s="4" t="n">
        <v>0.030513971</v>
      </c>
      <c r="Z401" s="1" t="s">
        <v>2796</v>
      </c>
      <c r="AA401" s="1" t="s">
        <v>2796</v>
      </c>
      <c r="AB401" s="1" t="n">
        <v>35615476</v>
      </c>
      <c r="AC401" s="1" t="s">
        <v>2797</v>
      </c>
      <c r="AD401" s="1" t="n">
        <v>51698504</v>
      </c>
      <c r="AE401" s="1" t="s">
        <v>2798</v>
      </c>
      <c r="AF401" s="1" t="s">
        <v>58</v>
      </c>
      <c r="AG401" s="1" t="s">
        <v>83</v>
      </c>
      <c r="AH401" s="1" t="s">
        <v>60</v>
      </c>
      <c r="AI401" s="1" t="s">
        <v>2799</v>
      </c>
      <c r="AJ401" s="1" t="n">
        <v>37</v>
      </c>
      <c r="AK401" s="1" t="n">
        <v>2</v>
      </c>
      <c r="AL401" s="1" t="n">
        <v>1817351</v>
      </c>
      <c r="AM401" s="1" t="s">
        <v>2800</v>
      </c>
      <c r="AN401" s="1" t="n">
        <v>2</v>
      </c>
      <c r="AO401" s="1" t="n">
        <v>1796358</v>
      </c>
      <c r="AP401" s="1" t="s">
        <v>72</v>
      </c>
      <c r="AQ401" s="1" t="s">
        <v>2801</v>
      </c>
      <c r="AR401" s="1" t="s">
        <v>2802</v>
      </c>
      <c r="AS401" s="1" t="s">
        <v>75</v>
      </c>
      <c r="AY401" s="2" t="s">
        <v>2803</v>
      </c>
    </row>
    <row r="402" customFormat="false" ht="16" hidden="false" customHeight="false" outlineLevel="0" collapsed="false">
      <c r="A402" s="1" t="s">
        <v>2804</v>
      </c>
      <c r="B402" s="1" t="s">
        <v>209</v>
      </c>
      <c r="C402" s="1" t="n">
        <v>30397686</v>
      </c>
      <c r="D402" s="1" t="n">
        <v>30397687</v>
      </c>
      <c r="E402" s="1" t="s">
        <v>55</v>
      </c>
      <c r="F402" s="1" t="n">
        <v>0.490950526</v>
      </c>
      <c r="G402" s="1" t="n">
        <v>0.400554663</v>
      </c>
      <c r="H402" s="1" t="n">
        <v>0.328619106</v>
      </c>
      <c r="I402" s="1" t="n">
        <v>0.412827718</v>
      </c>
      <c r="J402" s="1" t="n">
        <v>0.397886071</v>
      </c>
      <c r="K402" s="1" t="n">
        <v>0.389492698</v>
      </c>
      <c r="L402" s="1" t="n">
        <v>0.422021018</v>
      </c>
      <c r="N402" s="1" t="n">
        <v>0.387777276</v>
      </c>
      <c r="O402" s="1" t="n">
        <v>0.158402654</v>
      </c>
      <c r="P402" s="1" t="n">
        <v>0.318524215</v>
      </c>
      <c r="Q402" s="1" t="n">
        <v>0.280373144</v>
      </c>
      <c r="R402" s="1" t="n">
        <v>0.312670554</v>
      </c>
      <c r="S402" s="1" t="n">
        <v>0.300451817</v>
      </c>
      <c r="T402" s="1" t="n">
        <v>0.308822331</v>
      </c>
      <c r="V402" s="1" t="n">
        <v>0.295288856</v>
      </c>
      <c r="W402" s="1" t="n">
        <v>0.406050257</v>
      </c>
      <c r="X402" s="1" t="n">
        <v>-0.110761401</v>
      </c>
      <c r="Y402" s="4" t="n">
        <v>0.003661052</v>
      </c>
      <c r="Z402" s="1" t="s">
        <v>2804</v>
      </c>
      <c r="AA402" s="1" t="s">
        <v>2804</v>
      </c>
      <c r="AB402" s="1" t="n">
        <v>46704326</v>
      </c>
      <c r="AC402" s="1" t="s">
        <v>2805</v>
      </c>
      <c r="AD402" s="1" t="n">
        <v>72642484</v>
      </c>
      <c r="AE402" s="1" t="s">
        <v>2806</v>
      </c>
      <c r="AF402" s="1" t="s">
        <v>58</v>
      </c>
      <c r="AG402" s="1" t="s">
        <v>296</v>
      </c>
      <c r="AH402" s="1" t="s">
        <v>297</v>
      </c>
      <c r="AI402" s="1" t="s">
        <v>2807</v>
      </c>
      <c r="AJ402" s="1" t="n">
        <v>37</v>
      </c>
      <c r="AK402" s="1" t="n">
        <v>14</v>
      </c>
      <c r="AL402" s="1" t="n">
        <v>30397686</v>
      </c>
      <c r="AM402" s="1" t="s">
        <v>2808</v>
      </c>
      <c r="AN402" s="1" t="n">
        <v>14</v>
      </c>
      <c r="AO402" s="1" t="n">
        <v>29467437</v>
      </c>
      <c r="AP402" s="1" t="s">
        <v>63</v>
      </c>
      <c r="AQ402" s="1" t="s">
        <v>2809</v>
      </c>
      <c r="AR402" s="1" t="s">
        <v>2810</v>
      </c>
      <c r="AS402" s="1" t="s">
        <v>206</v>
      </c>
      <c r="AT402" s="1" t="s">
        <v>2811</v>
      </c>
      <c r="AU402" s="1" t="s">
        <v>77</v>
      </c>
      <c r="AY402" s="2" t="s">
        <v>2812</v>
      </c>
    </row>
    <row r="403" customFormat="false" ht="16" hidden="false" customHeight="false" outlineLevel="0" collapsed="false">
      <c r="A403" s="1" t="s">
        <v>2813</v>
      </c>
      <c r="B403" s="1" t="s">
        <v>200</v>
      </c>
      <c r="C403" s="1" t="n">
        <v>39872032</v>
      </c>
      <c r="D403" s="1" t="n">
        <v>39872033</v>
      </c>
      <c r="E403" s="1" t="s">
        <v>55</v>
      </c>
      <c r="F403" s="1" t="n">
        <v>0.653369416</v>
      </c>
      <c r="G403" s="1" t="n">
        <v>0.501454769</v>
      </c>
      <c r="H403" s="1" t="n">
        <v>0.790673472</v>
      </c>
      <c r="I403" s="1" t="n">
        <v>0.781472741</v>
      </c>
      <c r="J403" s="1" t="n">
        <v>0.721471455</v>
      </c>
      <c r="K403" s="1" t="n">
        <v>0.792078635</v>
      </c>
      <c r="L403" s="1" t="n">
        <v>0.838004156</v>
      </c>
      <c r="N403" s="1" t="n">
        <v>0.859142836</v>
      </c>
      <c r="O403" s="1" t="n">
        <v>0.876175269</v>
      </c>
      <c r="P403" s="1" t="n">
        <v>0.818011352</v>
      </c>
      <c r="Q403" s="1" t="n">
        <v>0.784377467</v>
      </c>
      <c r="R403" s="1" t="n">
        <v>0.766187057</v>
      </c>
      <c r="S403" s="1" t="n">
        <v>0.817509463</v>
      </c>
      <c r="T403" s="1" t="n">
        <v>0.861739134</v>
      </c>
      <c r="V403" s="1" t="n">
        <v>0.826163225</v>
      </c>
      <c r="W403" s="1" t="n">
        <v>0.725503521</v>
      </c>
      <c r="X403" s="1" t="n">
        <v>0.100659705</v>
      </c>
      <c r="Y403" s="4" t="n">
        <v>0.018633413</v>
      </c>
      <c r="Z403" s="1" t="s">
        <v>2813</v>
      </c>
      <c r="AA403" s="1" t="s">
        <v>2813</v>
      </c>
      <c r="AB403" s="1" t="n">
        <v>23678482</v>
      </c>
      <c r="AC403" s="1" t="s">
        <v>2814</v>
      </c>
      <c r="AF403" s="1" t="s">
        <v>69</v>
      </c>
      <c r="AI403" s="1" t="s">
        <v>2815</v>
      </c>
      <c r="AJ403" s="1" t="n">
        <v>37</v>
      </c>
      <c r="AK403" s="1" t="n">
        <v>15</v>
      </c>
      <c r="AL403" s="1" t="n">
        <v>39872032</v>
      </c>
      <c r="AM403" s="1" t="s">
        <v>2816</v>
      </c>
      <c r="AN403" s="1" t="n">
        <v>15</v>
      </c>
      <c r="AO403" s="1" t="n">
        <v>37659324</v>
      </c>
      <c r="AP403" s="1" t="s">
        <v>63</v>
      </c>
      <c r="AQ403" s="1" t="s">
        <v>2412</v>
      </c>
      <c r="AR403" s="1" t="s">
        <v>2413</v>
      </c>
      <c r="AS403" s="1" t="s">
        <v>206</v>
      </c>
      <c r="AT403" s="1" t="s">
        <v>2414</v>
      </c>
      <c r="AU403" s="1" t="s">
        <v>105</v>
      </c>
      <c r="AZ403" s="2" t="s">
        <v>2416</v>
      </c>
      <c r="BA403" s="2" t="s">
        <v>190</v>
      </c>
    </row>
    <row r="404" customFormat="false" ht="16" hidden="false" customHeight="false" outlineLevel="0" collapsed="false">
      <c r="A404" s="1" t="s">
        <v>2817</v>
      </c>
      <c r="B404" s="1" t="s">
        <v>120</v>
      </c>
      <c r="C404" s="1" t="n">
        <v>231765076</v>
      </c>
      <c r="D404" s="1" t="n">
        <v>231765077</v>
      </c>
      <c r="E404" s="1" t="s">
        <v>55</v>
      </c>
      <c r="F404" s="1" t="n">
        <v>0.633020973</v>
      </c>
      <c r="G404" s="1" t="n">
        <v>0.637433493</v>
      </c>
      <c r="H404" s="1" t="n">
        <v>0.681886757</v>
      </c>
      <c r="I404" s="1" t="n">
        <v>0.713118359</v>
      </c>
      <c r="J404" s="1" t="n">
        <v>0.533739794</v>
      </c>
      <c r="K404" s="1" t="n">
        <v>0.608865898</v>
      </c>
      <c r="L404" s="1" t="n">
        <v>0.605965626</v>
      </c>
      <c r="N404" s="1" t="n">
        <v>0.593913675</v>
      </c>
      <c r="O404" s="1" t="n">
        <v>0.499466674</v>
      </c>
      <c r="P404" s="1" t="n">
        <v>0.622827789</v>
      </c>
      <c r="Q404" s="1" t="n">
        <v>0.465934063</v>
      </c>
      <c r="R404" s="1" t="n">
        <v>0.593814108</v>
      </c>
      <c r="S404" s="1" t="n">
        <v>0.484753056</v>
      </c>
      <c r="T404" s="1" t="n">
        <v>0.402019359</v>
      </c>
      <c r="V404" s="1" t="n">
        <v>0.523246961</v>
      </c>
      <c r="W404" s="1" t="n">
        <v>0.630575843</v>
      </c>
      <c r="X404" s="1" t="n">
        <v>-0.107328882</v>
      </c>
      <c r="Y404" s="4" t="n">
        <v>0.008102502</v>
      </c>
      <c r="Z404" s="1" t="s">
        <v>2817</v>
      </c>
      <c r="AA404" s="1" t="s">
        <v>2817</v>
      </c>
      <c r="AB404" s="1" t="n">
        <v>44723316</v>
      </c>
      <c r="AC404" s="1" t="s">
        <v>2818</v>
      </c>
      <c r="AF404" s="1" t="s">
        <v>69</v>
      </c>
      <c r="AI404" s="1" t="s">
        <v>2819</v>
      </c>
      <c r="AJ404" s="1" t="n">
        <v>37</v>
      </c>
      <c r="AK404" s="1" t="n">
        <v>1</v>
      </c>
      <c r="AL404" s="1" t="n">
        <v>231765076</v>
      </c>
      <c r="AM404" s="1" t="s">
        <v>2820</v>
      </c>
      <c r="AN404" s="1" t="n">
        <v>1</v>
      </c>
      <c r="AO404" s="1" t="n">
        <v>229831699</v>
      </c>
      <c r="AP404" s="1" t="s">
        <v>63</v>
      </c>
      <c r="AQ404" s="1" t="s">
        <v>2821</v>
      </c>
      <c r="AR404" s="1" t="s">
        <v>2822</v>
      </c>
      <c r="AS404" s="1" t="s">
        <v>2823</v>
      </c>
      <c r="AT404" s="1" t="s">
        <v>2824</v>
      </c>
      <c r="AU404" s="1" t="s">
        <v>77</v>
      </c>
      <c r="AZ404" s="2" t="s">
        <v>2825</v>
      </c>
      <c r="BA404" s="2" t="s">
        <v>79</v>
      </c>
    </row>
    <row r="405" customFormat="false" ht="16" hidden="false" customHeight="false" outlineLevel="0" collapsed="false">
      <c r="A405" s="1" t="s">
        <v>2826</v>
      </c>
      <c r="B405" s="1" t="s">
        <v>66</v>
      </c>
      <c r="C405" s="1" t="n">
        <v>56246843</v>
      </c>
      <c r="D405" s="1" t="n">
        <v>56246844</v>
      </c>
      <c r="E405" s="1" t="s">
        <v>67</v>
      </c>
      <c r="F405" s="1" t="n">
        <v>0.772323923</v>
      </c>
      <c r="G405" s="1" t="n">
        <v>0.732952443</v>
      </c>
      <c r="H405" s="1" t="n">
        <v>0.554962177</v>
      </c>
      <c r="I405" s="1" t="n">
        <v>0.738649199</v>
      </c>
      <c r="J405" s="1" t="n">
        <v>0.734609933</v>
      </c>
      <c r="K405" s="1" t="n">
        <v>0.604170188</v>
      </c>
      <c r="L405" s="1" t="n">
        <v>0.642185978</v>
      </c>
      <c r="N405" s="1" t="n">
        <v>0.740963229</v>
      </c>
      <c r="O405" s="1" t="n">
        <v>0.406968953</v>
      </c>
      <c r="P405" s="1" t="n">
        <v>0.477027418</v>
      </c>
      <c r="Q405" s="1" t="n">
        <v>0.38207248</v>
      </c>
      <c r="R405" s="1" t="n">
        <v>0.384971408</v>
      </c>
      <c r="S405" s="1" t="n">
        <v>0.523692283</v>
      </c>
      <c r="T405" s="1" t="n">
        <v>0.155251648</v>
      </c>
      <c r="V405" s="1" t="n">
        <v>0.438706774</v>
      </c>
      <c r="W405" s="1" t="n">
        <v>0.682836263</v>
      </c>
      <c r="X405" s="1" t="n">
        <v>-0.244129489</v>
      </c>
      <c r="Y405" s="4" t="n">
        <v>0.002687792</v>
      </c>
      <c r="Z405" s="1" t="s">
        <v>2826</v>
      </c>
      <c r="AA405" s="1" t="s">
        <v>2826</v>
      </c>
      <c r="AB405" s="1" t="n">
        <v>57731372</v>
      </c>
      <c r="AC405" s="1" t="s">
        <v>2827</v>
      </c>
      <c r="AF405" s="1" t="s">
        <v>69</v>
      </c>
      <c r="AI405" s="1" t="s">
        <v>2828</v>
      </c>
      <c r="AJ405" s="1" t="n">
        <v>37</v>
      </c>
      <c r="AK405" s="1" t="n">
        <v>7</v>
      </c>
      <c r="AL405" s="1" t="n">
        <v>56246843</v>
      </c>
      <c r="AM405" s="1" t="s">
        <v>2829</v>
      </c>
      <c r="AN405" s="1" t="n">
        <v>7</v>
      </c>
      <c r="AO405" s="1" t="n">
        <v>56214337</v>
      </c>
      <c r="AP405" s="1" t="s">
        <v>72</v>
      </c>
      <c r="AT405" s="1" t="s">
        <v>2830</v>
      </c>
      <c r="AU405" s="1" t="s">
        <v>127</v>
      </c>
    </row>
    <row r="406" customFormat="false" ht="16" hidden="false" customHeight="false" outlineLevel="0" collapsed="false">
      <c r="A406" s="1" t="s">
        <v>2831</v>
      </c>
      <c r="B406" s="1" t="s">
        <v>54</v>
      </c>
      <c r="C406" s="1" t="n">
        <v>1060680</v>
      </c>
      <c r="D406" s="1" t="n">
        <v>1060681</v>
      </c>
      <c r="E406" s="1" t="s">
        <v>55</v>
      </c>
      <c r="F406" s="1" t="n">
        <v>0.404632335</v>
      </c>
      <c r="G406" s="1" t="n">
        <v>0.40779162</v>
      </c>
      <c r="H406" s="1" t="n">
        <v>0.34087257</v>
      </c>
      <c r="I406" s="1" t="n">
        <v>0.431787413</v>
      </c>
      <c r="J406" s="1" t="n">
        <v>0.371306577</v>
      </c>
      <c r="K406" s="1" t="n">
        <v>0.420865232</v>
      </c>
      <c r="L406" s="1" t="n">
        <v>0.328208657</v>
      </c>
      <c r="N406" s="1" t="n">
        <v>0.311711971</v>
      </c>
      <c r="O406" s="1" t="n">
        <v>0.246423468</v>
      </c>
      <c r="P406" s="1" t="n">
        <v>0.318540034</v>
      </c>
      <c r="Q406" s="1" t="n">
        <v>0.31101128</v>
      </c>
      <c r="R406" s="1" t="n">
        <v>0.425349336</v>
      </c>
      <c r="S406" s="1" t="n">
        <v>0.175507754</v>
      </c>
      <c r="T406" s="1" t="n">
        <v>0.174871464</v>
      </c>
      <c r="V406" s="1" t="n">
        <v>0.280487901</v>
      </c>
      <c r="W406" s="1" t="n">
        <v>0.386494915</v>
      </c>
      <c r="X406" s="1" t="n">
        <v>-0.106007014</v>
      </c>
      <c r="Y406" s="4" t="n">
        <v>0.007886986</v>
      </c>
      <c r="Z406" s="1" t="s">
        <v>2831</v>
      </c>
      <c r="AA406" s="1" t="s">
        <v>2831</v>
      </c>
      <c r="AB406" s="1" t="n">
        <v>63750374</v>
      </c>
      <c r="AC406" s="1" t="s">
        <v>2832</v>
      </c>
      <c r="AF406" s="1" t="s">
        <v>69</v>
      </c>
      <c r="AI406" s="1" t="s">
        <v>2833</v>
      </c>
      <c r="AJ406" s="1" t="n">
        <v>37</v>
      </c>
      <c r="AK406" s="1" t="n">
        <v>16</v>
      </c>
      <c r="AL406" s="1" t="n">
        <v>1060680</v>
      </c>
      <c r="AM406" s="1" t="s">
        <v>2834</v>
      </c>
      <c r="AN406" s="1" t="n">
        <v>16</v>
      </c>
      <c r="AO406" s="1" t="n">
        <v>1000681</v>
      </c>
      <c r="AP406" s="1" t="s">
        <v>63</v>
      </c>
      <c r="AT406" s="1" t="s">
        <v>2835</v>
      </c>
      <c r="AU406" s="1" t="s">
        <v>137</v>
      </c>
      <c r="AY406" s="2" t="s">
        <v>2836</v>
      </c>
      <c r="AZ406" s="2" t="s">
        <v>2837</v>
      </c>
      <c r="BA406" s="2" t="s">
        <v>79</v>
      </c>
    </row>
    <row r="407" customFormat="false" ht="16" hidden="false" customHeight="false" outlineLevel="0" collapsed="false">
      <c r="A407" s="1" t="s">
        <v>2838</v>
      </c>
      <c r="B407" s="1" t="s">
        <v>243</v>
      </c>
      <c r="C407" s="1" t="n">
        <v>17626019</v>
      </c>
      <c r="D407" s="1" t="n">
        <v>17626020</v>
      </c>
      <c r="E407" s="1" t="s">
        <v>67</v>
      </c>
      <c r="F407" s="1" t="n">
        <v>0.675427932</v>
      </c>
      <c r="G407" s="1" t="n">
        <v>0.515596834</v>
      </c>
      <c r="H407" s="1" t="n">
        <v>0.490466881</v>
      </c>
      <c r="I407" s="1" t="n">
        <v>0.602037699</v>
      </c>
      <c r="J407" s="1" t="n">
        <v>0.616509944</v>
      </c>
      <c r="K407" s="1" t="n">
        <v>0.683352363</v>
      </c>
      <c r="L407" s="1" t="n">
        <v>0.693898955</v>
      </c>
      <c r="N407" s="1" t="n">
        <v>0.606213936</v>
      </c>
      <c r="O407" s="1" t="n">
        <v>0.399764769</v>
      </c>
      <c r="P407" s="1" t="n">
        <v>0.389829347</v>
      </c>
      <c r="Q407" s="1" t="n">
        <v>0.525357907</v>
      </c>
      <c r="R407" s="1" t="n">
        <v>0.627869078</v>
      </c>
      <c r="S407" s="1" t="n">
        <v>0.431834693</v>
      </c>
      <c r="T407" s="1" t="n">
        <v>0.405004378</v>
      </c>
      <c r="V407" s="1" t="n">
        <v>0.483696301</v>
      </c>
      <c r="W407" s="1" t="n">
        <v>0.611041515</v>
      </c>
      <c r="X407" s="1" t="n">
        <v>-0.127345214</v>
      </c>
      <c r="Y407" s="4" t="n">
        <v>0.011844162</v>
      </c>
      <c r="Z407" s="1" t="s">
        <v>2838</v>
      </c>
      <c r="AA407" s="1" t="s">
        <v>2838</v>
      </c>
      <c r="AB407" s="1" t="n">
        <v>43759419</v>
      </c>
      <c r="AC407" s="1" t="s">
        <v>2839</v>
      </c>
      <c r="AF407" s="1" t="s">
        <v>69</v>
      </c>
      <c r="AI407" s="1" t="s">
        <v>2840</v>
      </c>
      <c r="AJ407" s="1" t="n">
        <v>37</v>
      </c>
      <c r="AK407" s="1" t="n">
        <v>17</v>
      </c>
      <c r="AL407" s="1" t="n">
        <v>17626019</v>
      </c>
      <c r="AM407" s="1" t="s">
        <v>2841</v>
      </c>
      <c r="AN407" s="1" t="n">
        <v>17</v>
      </c>
      <c r="AO407" s="1" t="n">
        <v>17566744</v>
      </c>
      <c r="AP407" s="1" t="s">
        <v>72</v>
      </c>
      <c r="AQ407" s="1" t="s">
        <v>2842</v>
      </c>
      <c r="AR407" s="1" t="s">
        <v>2843</v>
      </c>
      <c r="AS407" s="1" t="s">
        <v>178</v>
      </c>
      <c r="AT407" s="1" t="s">
        <v>2844</v>
      </c>
      <c r="AU407" s="1" t="s">
        <v>137</v>
      </c>
      <c r="AX407" s="2" t="b">
        <f aca="false">TRUE()</f>
        <v>1</v>
      </c>
      <c r="AY407" s="2" t="s">
        <v>2845</v>
      </c>
      <c r="AZ407" s="2" t="s">
        <v>2846</v>
      </c>
      <c r="BA407" s="2" t="s">
        <v>79</v>
      </c>
    </row>
    <row r="408" customFormat="false" ht="16" hidden="false" customHeight="false" outlineLevel="0" collapsed="false">
      <c r="A408" s="1" t="s">
        <v>2847</v>
      </c>
      <c r="B408" s="1" t="s">
        <v>235</v>
      </c>
      <c r="C408" s="1" t="n">
        <v>12200427</v>
      </c>
      <c r="D408" s="1" t="n">
        <v>12200428</v>
      </c>
      <c r="E408" s="1" t="s">
        <v>67</v>
      </c>
      <c r="F408" s="1" t="n">
        <v>0.236393948</v>
      </c>
      <c r="G408" s="1" t="n">
        <v>0.245100508</v>
      </c>
      <c r="H408" s="1" t="n">
        <v>0.230495741</v>
      </c>
      <c r="I408" s="1" t="n">
        <v>0.177698408</v>
      </c>
      <c r="J408" s="1" t="n">
        <v>0.204300096</v>
      </c>
      <c r="K408" s="1" t="n">
        <v>0.346965954</v>
      </c>
      <c r="L408" s="1" t="n">
        <v>0.428657055</v>
      </c>
      <c r="N408" s="1" t="n">
        <v>0.206085455</v>
      </c>
      <c r="O408" s="1" t="n">
        <v>0.122637614</v>
      </c>
      <c r="P408" s="1" t="n">
        <v>0.144986575</v>
      </c>
      <c r="Q408" s="1" t="n">
        <v>0.132527586</v>
      </c>
      <c r="R408" s="1" t="n">
        <v>0.168568201</v>
      </c>
      <c r="S408" s="1" t="n">
        <v>0.157404001</v>
      </c>
      <c r="T408" s="1" t="n">
        <v>0.113325863</v>
      </c>
      <c r="V408" s="1" t="n">
        <v>0.149362185</v>
      </c>
      <c r="W408" s="1" t="n">
        <v>0.267087387</v>
      </c>
      <c r="X408" s="1" t="n">
        <v>-0.117725202</v>
      </c>
      <c r="Y408" s="4" t="n">
        <v>0.000799888</v>
      </c>
      <c r="Z408" s="1" t="s">
        <v>2847</v>
      </c>
      <c r="AA408" s="1" t="s">
        <v>2847</v>
      </c>
      <c r="AB408" s="1" t="n">
        <v>35616340</v>
      </c>
      <c r="AC408" s="1" t="s">
        <v>2848</v>
      </c>
      <c r="AD408" s="1" t="n">
        <v>28773488</v>
      </c>
      <c r="AE408" s="1" t="s">
        <v>2849</v>
      </c>
      <c r="AF408" s="1" t="s">
        <v>58</v>
      </c>
      <c r="AG408" s="1" t="s">
        <v>59</v>
      </c>
      <c r="AH408" s="1" t="s">
        <v>60</v>
      </c>
      <c r="AI408" s="1" t="s">
        <v>2850</v>
      </c>
      <c r="AJ408" s="1" t="n">
        <v>37</v>
      </c>
      <c r="AK408" s="1" t="n">
        <v>3</v>
      </c>
      <c r="AL408" s="1" t="n">
        <v>12200427</v>
      </c>
      <c r="AM408" s="1" t="s">
        <v>2851</v>
      </c>
      <c r="AN408" s="1" t="n">
        <v>3</v>
      </c>
      <c r="AO408" s="1" t="n">
        <v>12175427</v>
      </c>
      <c r="AP408" s="1" t="s">
        <v>72</v>
      </c>
      <c r="AQ408" s="1" t="s">
        <v>2852</v>
      </c>
      <c r="AR408" s="1" t="s">
        <v>2853</v>
      </c>
      <c r="AS408" s="1" t="s">
        <v>2854</v>
      </c>
      <c r="AT408" s="1" t="s">
        <v>2855</v>
      </c>
      <c r="AU408" s="1" t="s">
        <v>137</v>
      </c>
      <c r="AX408" s="2" t="b">
        <f aca="false">TRUE()</f>
        <v>1</v>
      </c>
      <c r="AY408" s="2" t="s">
        <v>2856</v>
      </c>
      <c r="BB408" s="2" t="b">
        <f aca="false">TRUE()</f>
        <v>1</v>
      </c>
    </row>
    <row r="409" customFormat="false" ht="16" hidden="false" customHeight="false" outlineLevel="0" collapsed="false">
      <c r="A409" s="1" t="s">
        <v>2857</v>
      </c>
      <c r="B409" s="1" t="s">
        <v>228</v>
      </c>
      <c r="C409" s="1" t="n">
        <v>185018682</v>
      </c>
      <c r="D409" s="1" t="n">
        <v>185018683</v>
      </c>
      <c r="E409" s="1" t="s">
        <v>67</v>
      </c>
      <c r="F409" s="1" t="n">
        <v>0.346639992</v>
      </c>
      <c r="G409" s="1" t="n">
        <v>0.536632711</v>
      </c>
      <c r="H409" s="1" t="n">
        <v>0.30927329</v>
      </c>
      <c r="I409" s="1" t="n">
        <v>0.548759543</v>
      </c>
      <c r="J409" s="1" t="n">
        <v>0.438496661</v>
      </c>
      <c r="K409" s="1" t="n">
        <v>0.42815456</v>
      </c>
      <c r="L409" s="1" t="n">
        <v>0.408480316</v>
      </c>
      <c r="N409" s="1" t="n">
        <v>0.450208801</v>
      </c>
      <c r="O409" s="1" t="n">
        <v>0.240609615</v>
      </c>
      <c r="P409" s="1" t="n">
        <v>0.24432967</v>
      </c>
      <c r="Q409" s="1" t="n">
        <v>0.32943481</v>
      </c>
      <c r="R409" s="1" t="n">
        <v>0.339240038</v>
      </c>
      <c r="S409" s="1" t="n">
        <v>0.232241034</v>
      </c>
      <c r="T409" s="1" t="n">
        <v>0.312515183</v>
      </c>
      <c r="V409" s="1" t="n">
        <v>0.306939879</v>
      </c>
      <c r="W409" s="1" t="n">
        <v>0.430919582</v>
      </c>
      <c r="X409" s="1" t="n">
        <v>-0.123979703</v>
      </c>
      <c r="Y409" s="4" t="n">
        <v>0.007196539</v>
      </c>
      <c r="Z409" s="1" t="s">
        <v>2857</v>
      </c>
      <c r="AA409" s="1" t="s">
        <v>2857</v>
      </c>
      <c r="AB409" s="1" t="n">
        <v>13810332</v>
      </c>
      <c r="AC409" s="1" t="s">
        <v>2858</v>
      </c>
      <c r="AD409" s="1" t="n">
        <v>55686374</v>
      </c>
      <c r="AE409" s="1" t="s">
        <v>2859</v>
      </c>
      <c r="AF409" s="1" t="s">
        <v>58</v>
      </c>
      <c r="AG409" s="1" t="s">
        <v>59</v>
      </c>
      <c r="AH409" s="1" t="s">
        <v>60</v>
      </c>
      <c r="AI409" s="1" t="s">
        <v>2860</v>
      </c>
      <c r="AJ409" s="1" t="n">
        <v>37</v>
      </c>
      <c r="AK409" s="1" t="n">
        <v>4</v>
      </c>
      <c r="AL409" s="1" t="n">
        <v>185018682</v>
      </c>
      <c r="AM409" s="1" t="s">
        <v>2861</v>
      </c>
      <c r="AN409" s="1" t="n">
        <v>4</v>
      </c>
      <c r="AO409" s="1" t="n">
        <v>185255676</v>
      </c>
      <c r="AP409" s="1" t="s">
        <v>72</v>
      </c>
      <c r="AQ409" s="1" t="s">
        <v>2862</v>
      </c>
      <c r="AR409" s="1" t="s">
        <v>2863</v>
      </c>
      <c r="AS409" s="1" t="s">
        <v>75</v>
      </c>
      <c r="AT409" s="1" t="s">
        <v>2864</v>
      </c>
      <c r="AU409" s="1" t="s">
        <v>137</v>
      </c>
      <c r="AY409" s="2" t="s">
        <v>2865</v>
      </c>
      <c r="AZ409" s="2" t="s">
        <v>2866</v>
      </c>
      <c r="BA409" s="2" t="s">
        <v>190</v>
      </c>
    </row>
    <row r="410" customFormat="false" ht="16" hidden="false" customHeight="false" outlineLevel="0" collapsed="false">
      <c r="A410" s="1" t="s">
        <v>2867</v>
      </c>
      <c r="B410" s="1" t="s">
        <v>112</v>
      </c>
      <c r="C410" s="1" t="n">
        <v>237146748</v>
      </c>
      <c r="D410" s="1" t="n">
        <v>237146749</v>
      </c>
      <c r="E410" s="1" t="s">
        <v>67</v>
      </c>
      <c r="F410" s="1" t="n">
        <v>0.753066574</v>
      </c>
      <c r="G410" s="1" t="n">
        <v>0.802188821</v>
      </c>
      <c r="H410" s="1" t="n">
        <v>0.733343734</v>
      </c>
      <c r="I410" s="1" t="n">
        <v>0.73228688</v>
      </c>
      <c r="J410" s="1" t="n">
        <v>0.70773841</v>
      </c>
      <c r="K410" s="1" t="n">
        <v>0.790291817</v>
      </c>
      <c r="L410" s="1" t="n">
        <v>0.715252165</v>
      </c>
      <c r="N410" s="1" t="n">
        <v>0.676747718</v>
      </c>
      <c r="O410" s="1" t="n">
        <v>0.712973827</v>
      </c>
      <c r="P410" s="1" t="n">
        <v>0.610903743</v>
      </c>
      <c r="Q410" s="1" t="n">
        <v>0.747017804</v>
      </c>
      <c r="R410" s="1" t="n">
        <v>0.652683351</v>
      </c>
      <c r="S410" s="1" t="n">
        <v>0.643718938</v>
      </c>
      <c r="T410" s="1" t="n">
        <v>0.468997922</v>
      </c>
      <c r="V410" s="1" t="n">
        <v>0.644720472</v>
      </c>
      <c r="W410" s="1" t="n">
        <v>0.747738343</v>
      </c>
      <c r="X410" s="1" t="n">
        <v>-0.103017871</v>
      </c>
      <c r="Y410" s="4" t="n">
        <v>0.006283783</v>
      </c>
      <c r="Z410" s="1" t="s">
        <v>2867</v>
      </c>
      <c r="AA410" s="1" t="s">
        <v>2867</v>
      </c>
      <c r="AB410" s="1" t="n">
        <v>23745315</v>
      </c>
      <c r="AC410" s="1" t="s">
        <v>2868</v>
      </c>
      <c r="AF410" s="1" t="s">
        <v>69</v>
      </c>
      <c r="AI410" s="1" t="s">
        <v>2869</v>
      </c>
      <c r="AJ410" s="1" t="n">
        <v>37</v>
      </c>
      <c r="AK410" s="1" t="n">
        <v>2</v>
      </c>
      <c r="AL410" s="1" t="n">
        <v>237146748</v>
      </c>
      <c r="AM410" s="1" t="s">
        <v>2870</v>
      </c>
      <c r="AN410" s="1" t="n">
        <v>2</v>
      </c>
      <c r="AO410" s="1" t="n">
        <v>236811487</v>
      </c>
      <c r="AP410" s="1" t="s">
        <v>72</v>
      </c>
      <c r="AQ410" s="1" t="s">
        <v>2871</v>
      </c>
      <c r="AR410" s="1" t="s">
        <v>2872</v>
      </c>
      <c r="AS410" s="1" t="s">
        <v>75</v>
      </c>
      <c r="AT410" s="1" t="s">
        <v>2873</v>
      </c>
      <c r="AU410" s="1" t="s">
        <v>77</v>
      </c>
      <c r="AY410" s="2" t="s">
        <v>2874</v>
      </c>
      <c r="BB410" s="2" t="b">
        <f aca="false">TRUE()</f>
        <v>1</v>
      </c>
    </row>
    <row r="411" customFormat="false" ht="16" hidden="false" customHeight="false" outlineLevel="0" collapsed="false">
      <c r="A411" s="1" t="s">
        <v>2875</v>
      </c>
      <c r="B411" s="1" t="s">
        <v>422</v>
      </c>
      <c r="C411" s="1" t="n">
        <v>107465210</v>
      </c>
      <c r="D411" s="1" t="n">
        <v>107465211</v>
      </c>
      <c r="E411" s="1" t="s">
        <v>67</v>
      </c>
      <c r="F411" s="1" t="n">
        <v>0.587905937</v>
      </c>
      <c r="G411" s="1" t="n">
        <v>0.857382476</v>
      </c>
      <c r="H411" s="1" t="n">
        <v>0.51052317</v>
      </c>
      <c r="I411" s="1" t="n">
        <v>0.484832496</v>
      </c>
      <c r="J411" s="1" t="n">
        <v>0.408285769</v>
      </c>
      <c r="K411" s="1" t="n">
        <v>0.646128697</v>
      </c>
      <c r="L411" s="1" t="n">
        <v>0.488092054</v>
      </c>
      <c r="N411" s="1" t="n">
        <v>0.585636322</v>
      </c>
      <c r="O411" s="1" t="n">
        <v>0.257647679</v>
      </c>
      <c r="P411" s="1" t="n">
        <v>0.484273873</v>
      </c>
      <c r="Q411" s="1" t="n">
        <v>0.395118238</v>
      </c>
      <c r="R411" s="1" t="n">
        <v>0.438823251</v>
      </c>
      <c r="S411" s="1" t="n">
        <v>0.34132699</v>
      </c>
      <c r="T411" s="1" t="n">
        <v>0.523611749</v>
      </c>
      <c r="V411" s="1" t="n">
        <v>0.4323483</v>
      </c>
      <c r="W411" s="1" t="n">
        <v>0.569021514</v>
      </c>
      <c r="X411" s="1" t="n">
        <v>-0.136673214</v>
      </c>
      <c r="Y411" s="4" t="n">
        <v>0.047555973</v>
      </c>
      <c r="Z411" s="1" t="s">
        <v>2875</v>
      </c>
      <c r="AA411" s="1" t="s">
        <v>2875</v>
      </c>
      <c r="AB411" s="1" t="n">
        <v>30761467</v>
      </c>
      <c r="AC411" s="1" t="s">
        <v>2876</v>
      </c>
      <c r="AF411" s="1" t="s">
        <v>69</v>
      </c>
      <c r="AI411" s="1" t="s">
        <v>2877</v>
      </c>
      <c r="AJ411" s="1" t="n">
        <v>37</v>
      </c>
      <c r="AK411" s="1" t="n">
        <v>11</v>
      </c>
      <c r="AL411" s="1" t="n">
        <v>107465210</v>
      </c>
      <c r="AM411" s="1" t="s">
        <v>2878</v>
      </c>
      <c r="AN411" s="1" t="n">
        <v>11</v>
      </c>
      <c r="AO411" s="1" t="n">
        <v>106970420</v>
      </c>
      <c r="AP411" s="1" t="s">
        <v>72</v>
      </c>
      <c r="AQ411" s="1" t="s">
        <v>2879</v>
      </c>
      <c r="AR411" s="1" t="s">
        <v>2880</v>
      </c>
      <c r="AS411" s="1" t="s">
        <v>449</v>
      </c>
      <c r="AT411" s="1" t="s">
        <v>2881</v>
      </c>
      <c r="AU411" s="1" t="s">
        <v>127</v>
      </c>
    </row>
    <row r="412" customFormat="false" ht="16" hidden="false" customHeight="false" outlineLevel="0" collapsed="false">
      <c r="A412" s="1" t="s">
        <v>2882</v>
      </c>
      <c r="B412" s="1" t="s">
        <v>422</v>
      </c>
      <c r="C412" s="1" t="n">
        <v>117666000</v>
      </c>
      <c r="D412" s="1" t="n">
        <v>117666001</v>
      </c>
      <c r="E412" s="1" t="s">
        <v>55</v>
      </c>
      <c r="F412" s="1" t="n">
        <v>0.5489681</v>
      </c>
      <c r="G412" s="1" t="n">
        <v>0.50989053</v>
      </c>
      <c r="H412" s="1" t="n">
        <v>0.615469229</v>
      </c>
      <c r="I412" s="1" t="n">
        <v>0.6297916</v>
      </c>
      <c r="J412" s="1" t="n">
        <v>0.562476337</v>
      </c>
      <c r="K412" s="1" t="n">
        <v>0.605115391</v>
      </c>
      <c r="L412" s="1" t="n">
        <v>0.664933629</v>
      </c>
      <c r="N412" s="1" t="n">
        <v>0.558946913</v>
      </c>
      <c r="O412" s="1" t="n">
        <v>0.592983138</v>
      </c>
      <c r="P412" s="1" t="n">
        <v>0.441826816</v>
      </c>
      <c r="Q412" s="1" t="n">
        <v>0.438326041</v>
      </c>
      <c r="R412" s="1" t="n">
        <v>0.327814085</v>
      </c>
      <c r="S412" s="1" t="n">
        <v>0.438279886</v>
      </c>
      <c r="T412" s="1" t="n">
        <v>0.349517276</v>
      </c>
      <c r="V412" s="1" t="n">
        <v>0.449670593</v>
      </c>
      <c r="W412" s="1" t="n">
        <v>0.590949259</v>
      </c>
      <c r="X412" s="1" t="n">
        <v>-0.141278666</v>
      </c>
      <c r="Y412" s="4" t="n">
        <v>0.002454679</v>
      </c>
      <c r="Z412" s="1" t="s">
        <v>2882</v>
      </c>
      <c r="AA412" s="1" t="s">
        <v>2882</v>
      </c>
      <c r="AB412" s="1" t="n">
        <v>62702471</v>
      </c>
      <c r="AC412" s="1" t="s">
        <v>2883</v>
      </c>
      <c r="AF412" s="1" t="s">
        <v>69</v>
      </c>
      <c r="AI412" s="1" t="s">
        <v>2884</v>
      </c>
      <c r="AJ412" s="1" t="n">
        <v>37</v>
      </c>
      <c r="AK412" s="1" t="n">
        <v>11</v>
      </c>
      <c r="AL412" s="1" t="n">
        <v>117666000</v>
      </c>
      <c r="AM412" s="1" t="s">
        <v>2885</v>
      </c>
      <c r="AN412" s="1" t="n">
        <v>11</v>
      </c>
      <c r="AO412" s="1" t="n">
        <v>117171210</v>
      </c>
      <c r="AP412" s="1" t="s">
        <v>63</v>
      </c>
      <c r="AQ412" s="1" t="s">
        <v>1918</v>
      </c>
      <c r="AR412" s="1" t="s">
        <v>1919</v>
      </c>
      <c r="AS412" s="1" t="s">
        <v>75</v>
      </c>
      <c r="AT412" s="1" t="s">
        <v>1920</v>
      </c>
      <c r="AU412" s="1" t="s">
        <v>105</v>
      </c>
      <c r="AY412" s="2" t="s">
        <v>2886</v>
      </c>
      <c r="BB412" s="2" t="b">
        <f aca="false">TRUE()</f>
        <v>1</v>
      </c>
    </row>
    <row r="413" customFormat="false" ht="16" hidden="false" customHeight="false" outlineLevel="0" collapsed="false">
      <c r="A413" s="1" t="s">
        <v>2887</v>
      </c>
      <c r="B413" s="1" t="s">
        <v>66</v>
      </c>
      <c r="C413" s="1" t="n">
        <v>64343315</v>
      </c>
      <c r="D413" s="1" t="n">
        <v>64343316</v>
      </c>
      <c r="E413" s="1" t="s">
        <v>55</v>
      </c>
      <c r="F413" s="1" t="n">
        <v>0.354326275</v>
      </c>
      <c r="G413" s="1" t="n">
        <v>0.45068688</v>
      </c>
      <c r="H413" s="1" t="n">
        <v>0.133155249</v>
      </c>
      <c r="I413" s="1" t="n">
        <v>0.113818943</v>
      </c>
      <c r="J413" s="1" t="n">
        <v>0.341713903</v>
      </c>
      <c r="K413" s="1" t="n">
        <v>0.474901443</v>
      </c>
      <c r="L413" s="1" t="n">
        <v>0.184248739</v>
      </c>
      <c r="N413" s="1" t="n">
        <v>0.254031447</v>
      </c>
      <c r="O413" s="1" t="n">
        <v>0.155142473</v>
      </c>
      <c r="P413" s="1" t="n">
        <v>0.129681605</v>
      </c>
      <c r="Q413" s="1" t="n">
        <v>0.122382587</v>
      </c>
      <c r="R413" s="1" t="n">
        <v>0.213030945</v>
      </c>
      <c r="S413" s="1" t="n">
        <v>0.08294797</v>
      </c>
      <c r="T413" s="1" t="n">
        <v>0.064782358</v>
      </c>
      <c r="V413" s="1" t="n">
        <v>0.145999912</v>
      </c>
      <c r="W413" s="1" t="n">
        <v>0.29326449</v>
      </c>
      <c r="X413" s="1" t="n">
        <v>-0.147264578</v>
      </c>
      <c r="Y413" s="4" t="n">
        <v>0.01735531</v>
      </c>
      <c r="Z413" s="1" t="s">
        <v>2887</v>
      </c>
      <c r="AA413" s="1" t="s">
        <v>2887</v>
      </c>
      <c r="AB413" s="1" t="n">
        <v>56652415</v>
      </c>
      <c r="AC413" s="1" t="s">
        <v>2888</v>
      </c>
      <c r="AD413" s="1" t="n">
        <v>47675504</v>
      </c>
      <c r="AE413" s="1" t="s">
        <v>2889</v>
      </c>
      <c r="AF413" s="1" t="s">
        <v>58</v>
      </c>
      <c r="AG413" s="1" t="s">
        <v>59</v>
      </c>
      <c r="AH413" s="1" t="s">
        <v>60</v>
      </c>
      <c r="AI413" s="1" t="s">
        <v>2890</v>
      </c>
      <c r="AJ413" s="1" t="n">
        <v>37</v>
      </c>
      <c r="AK413" s="1" t="n">
        <v>7</v>
      </c>
      <c r="AL413" s="1" t="n">
        <v>64343315</v>
      </c>
      <c r="AM413" s="1" t="s">
        <v>2891</v>
      </c>
      <c r="AN413" s="1" t="n">
        <v>7</v>
      </c>
      <c r="AO413" s="1" t="n">
        <v>63980750</v>
      </c>
      <c r="AP413" s="1" t="s">
        <v>63</v>
      </c>
      <c r="AY413" s="2" t="s">
        <v>2892</v>
      </c>
      <c r="BB413" s="2" t="b">
        <f aca="false">TRUE()</f>
        <v>1</v>
      </c>
    </row>
    <row r="414" customFormat="false" ht="16" hidden="false" customHeight="false" outlineLevel="0" collapsed="false">
      <c r="A414" s="1" t="s">
        <v>2893</v>
      </c>
      <c r="B414" s="1" t="s">
        <v>97</v>
      </c>
      <c r="C414" s="1" t="n">
        <v>1243785</v>
      </c>
      <c r="D414" s="1" t="n">
        <v>1243786</v>
      </c>
      <c r="E414" s="1" t="s">
        <v>55</v>
      </c>
      <c r="F414" s="1" t="n">
        <v>0.864798324</v>
      </c>
      <c r="G414" s="1" t="n">
        <v>0.922255884</v>
      </c>
      <c r="H414" s="1" t="n">
        <v>0.866604761</v>
      </c>
      <c r="I414" s="1" t="n">
        <v>0.882950006</v>
      </c>
      <c r="J414" s="1" t="n">
        <v>0.828962547</v>
      </c>
      <c r="K414" s="1" t="n">
        <v>0.904989096</v>
      </c>
      <c r="L414" s="1" t="n">
        <v>0.880035084</v>
      </c>
      <c r="N414" s="1" t="n">
        <v>0.860290233</v>
      </c>
      <c r="O414" s="1" t="n">
        <v>0.752491787</v>
      </c>
      <c r="P414" s="1" t="n">
        <v>0.854684897</v>
      </c>
      <c r="Q414" s="1" t="n">
        <v>0.837635759</v>
      </c>
      <c r="R414" s="1" t="n">
        <v>0.876944871</v>
      </c>
      <c r="S414" s="1" t="n">
        <v>0.807017198</v>
      </c>
      <c r="T414" s="1" t="n">
        <v>0.418769696</v>
      </c>
      <c r="V414" s="1" t="n">
        <v>0.772547777</v>
      </c>
      <c r="W414" s="1" t="n">
        <v>0.878656529</v>
      </c>
      <c r="X414" s="1" t="n">
        <v>-0.106108751</v>
      </c>
      <c r="Y414" s="4" t="n">
        <v>0.031815979</v>
      </c>
      <c r="Z414" s="1" t="s">
        <v>2893</v>
      </c>
      <c r="AA414" s="1" t="s">
        <v>2893</v>
      </c>
      <c r="AB414" s="1" t="n">
        <v>54607482</v>
      </c>
      <c r="AC414" s="1" t="s">
        <v>2894</v>
      </c>
      <c r="AF414" s="1" t="s">
        <v>69</v>
      </c>
      <c r="AI414" s="1" t="s">
        <v>2895</v>
      </c>
      <c r="AJ414" s="1" t="n">
        <v>37</v>
      </c>
      <c r="AK414" s="1" t="n">
        <v>5</v>
      </c>
      <c r="AL414" s="1" t="n">
        <v>1243785</v>
      </c>
      <c r="AM414" s="1" t="s">
        <v>2896</v>
      </c>
      <c r="AN414" s="1" t="n">
        <v>5</v>
      </c>
      <c r="AO414" s="1" t="n">
        <v>1296785</v>
      </c>
      <c r="AP414" s="1" t="s">
        <v>63</v>
      </c>
      <c r="AQ414" s="1" t="s">
        <v>2897</v>
      </c>
      <c r="AR414" s="1" t="s">
        <v>2898</v>
      </c>
      <c r="AS414" s="1" t="s">
        <v>75</v>
      </c>
      <c r="AT414" s="1" t="s">
        <v>2899</v>
      </c>
      <c r="AU414" s="1" t="s">
        <v>137</v>
      </c>
      <c r="AX414" s="2" t="b">
        <f aca="false">TRUE()</f>
        <v>1</v>
      </c>
      <c r="AY414" s="2" t="s">
        <v>2900</v>
      </c>
      <c r="AZ414" s="2" t="s">
        <v>2901</v>
      </c>
      <c r="BA414" s="2" t="s">
        <v>79</v>
      </c>
    </row>
    <row r="415" customFormat="false" ht="16" hidden="false" customHeight="false" outlineLevel="0" collapsed="false">
      <c r="A415" s="1" t="s">
        <v>2902</v>
      </c>
      <c r="B415" s="1" t="s">
        <v>112</v>
      </c>
      <c r="C415" s="1" t="n">
        <v>238864535</v>
      </c>
      <c r="D415" s="1" t="n">
        <v>238864536</v>
      </c>
      <c r="E415" s="1" t="s">
        <v>67</v>
      </c>
      <c r="F415" s="1" t="n">
        <v>0.423136509</v>
      </c>
      <c r="G415" s="1" t="n">
        <v>0.721975027</v>
      </c>
      <c r="H415" s="1" t="n">
        <v>0.434015136</v>
      </c>
      <c r="I415" s="1" t="n">
        <v>0.490222525</v>
      </c>
      <c r="J415" s="1" t="n">
        <v>0.460405663</v>
      </c>
      <c r="K415" s="1" t="n">
        <v>0.445118146</v>
      </c>
      <c r="L415" s="1" t="n">
        <v>0.493718971</v>
      </c>
      <c r="N415" s="1" t="n">
        <v>0.423034878</v>
      </c>
      <c r="O415" s="1" t="n">
        <v>0.348474757</v>
      </c>
      <c r="P415" s="1" t="n">
        <v>0.415622574</v>
      </c>
      <c r="Q415" s="1" t="n">
        <v>0.420918651</v>
      </c>
      <c r="R415" s="1" t="n">
        <v>0.476014959</v>
      </c>
      <c r="S415" s="1" t="n">
        <v>0.368399172</v>
      </c>
      <c r="T415" s="1" t="n">
        <v>0.266739156</v>
      </c>
      <c r="V415" s="1" t="n">
        <v>0.388457735</v>
      </c>
      <c r="W415" s="1" t="n">
        <v>0.495513139</v>
      </c>
      <c r="X415" s="1" t="n">
        <v>-0.107055404</v>
      </c>
      <c r="Y415" s="4" t="n">
        <v>0.024558735</v>
      </c>
      <c r="Z415" s="1" t="s">
        <v>2902</v>
      </c>
      <c r="AA415" s="1" t="s">
        <v>2902</v>
      </c>
      <c r="AB415" s="1" t="n">
        <v>41618340</v>
      </c>
      <c r="AC415" s="1" t="s">
        <v>2903</v>
      </c>
      <c r="AF415" s="1" t="s">
        <v>69</v>
      </c>
      <c r="AI415" s="1" t="s">
        <v>2904</v>
      </c>
      <c r="AJ415" s="1" t="n">
        <v>37</v>
      </c>
      <c r="AK415" s="1" t="n">
        <v>2</v>
      </c>
      <c r="AL415" s="1" t="n">
        <v>238864535</v>
      </c>
      <c r="AM415" s="1" t="s">
        <v>2905</v>
      </c>
      <c r="AN415" s="1" t="n">
        <v>2</v>
      </c>
      <c r="AO415" s="1" t="n">
        <v>238529274</v>
      </c>
      <c r="AP415" s="1" t="s">
        <v>72</v>
      </c>
      <c r="AT415" s="1" t="s">
        <v>2906</v>
      </c>
      <c r="AU415" s="1" t="s">
        <v>137</v>
      </c>
      <c r="AX415" s="2" t="b">
        <f aca="false">TRUE()</f>
        <v>1</v>
      </c>
      <c r="AY415" s="2" t="s">
        <v>2907</v>
      </c>
    </row>
    <row r="416" customFormat="false" ht="16" hidden="false" customHeight="false" outlineLevel="0" collapsed="false">
      <c r="A416" s="1" t="s">
        <v>2908</v>
      </c>
      <c r="B416" s="1" t="s">
        <v>415</v>
      </c>
      <c r="C416" s="1" t="n">
        <v>76655983</v>
      </c>
      <c r="D416" s="1" t="n">
        <v>76655984</v>
      </c>
      <c r="E416" s="1" t="s">
        <v>67</v>
      </c>
      <c r="F416" s="1" t="n">
        <v>0.605253119</v>
      </c>
      <c r="G416" s="1" t="n">
        <v>0.363345212</v>
      </c>
      <c r="H416" s="1" t="n">
        <v>0.555621922</v>
      </c>
      <c r="I416" s="1" t="n">
        <v>0.551367209</v>
      </c>
      <c r="J416" s="1" t="n">
        <v>0.59650552</v>
      </c>
      <c r="K416" s="1" t="n">
        <v>0.599882426</v>
      </c>
      <c r="L416" s="1" t="n">
        <v>0.686872833</v>
      </c>
      <c r="N416" s="1" t="n">
        <v>0.710814526</v>
      </c>
      <c r="O416" s="1" t="n">
        <v>0.731604352</v>
      </c>
      <c r="P416" s="1" t="n">
        <v>0.619097183</v>
      </c>
      <c r="Q416" s="1" t="n">
        <v>0.677713026</v>
      </c>
      <c r="R416" s="1" t="n">
        <v>0.678028992</v>
      </c>
      <c r="S416" s="1" t="n">
        <v>0.5688018</v>
      </c>
      <c r="T416" s="1" t="n">
        <v>0.707309143</v>
      </c>
      <c r="V416" s="1" t="n">
        <v>0.670481289</v>
      </c>
      <c r="W416" s="1" t="n">
        <v>0.565549749</v>
      </c>
      <c r="X416" s="1" t="n">
        <v>0.10493154</v>
      </c>
      <c r="Y416" s="4" t="n">
        <v>0.016951781</v>
      </c>
      <c r="Z416" s="1" t="s">
        <v>2908</v>
      </c>
      <c r="AA416" s="1" t="s">
        <v>2908</v>
      </c>
      <c r="AB416" s="1" t="n">
        <v>48735495</v>
      </c>
      <c r="AC416" s="1" t="s">
        <v>2909</v>
      </c>
      <c r="AF416" s="1" t="s">
        <v>69</v>
      </c>
      <c r="AI416" s="1" t="s">
        <v>2910</v>
      </c>
      <c r="AJ416" s="1" t="n">
        <v>37</v>
      </c>
      <c r="AK416" s="1" t="n">
        <v>6</v>
      </c>
      <c r="AL416" s="1" t="n">
        <v>76655983</v>
      </c>
      <c r="AM416" s="1" t="s">
        <v>2911</v>
      </c>
      <c r="AN416" s="1" t="n">
        <v>6</v>
      </c>
      <c r="AO416" s="1" t="n">
        <v>76712703</v>
      </c>
      <c r="AP416" s="1" t="s">
        <v>72</v>
      </c>
      <c r="AQ416" s="1" t="s">
        <v>2912</v>
      </c>
      <c r="AR416" s="1" t="s">
        <v>2913</v>
      </c>
      <c r="AS416" s="1" t="s">
        <v>75</v>
      </c>
      <c r="AX416" s="2" t="b">
        <f aca="false">TRUE()</f>
        <v>1</v>
      </c>
    </row>
    <row r="417" customFormat="false" ht="16" hidden="false" customHeight="false" outlineLevel="0" collapsed="false">
      <c r="A417" s="1" t="s">
        <v>2914</v>
      </c>
      <c r="B417" s="1" t="s">
        <v>243</v>
      </c>
      <c r="C417" s="1" t="n">
        <v>154499</v>
      </c>
      <c r="D417" s="1" t="n">
        <v>154500</v>
      </c>
      <c r="E417" s="1" t="s">
        <v>55</v>
      </c>
      <c r="F417" s="1" t="n">
        <v>0.689620509</v>
      </c>
      <c r="G417" s="1" t="n">
        <v>0.546333615</v>
      </c>
      <c r="H417" s="1" t="n">
        <v>0.655153311</v>
      </c>
      <c r="I417" s="1" t="n">
        <v>0.492286707</v>
      </c>
      <c r="J417" s="1" t="n">
        <v>0.559679791</v>
      </c>
      <c r="K417" s="1" t="n">
        <v>0.429316288</v>
      </c>
      <c r="L417" s="1" t="n">
        <v>0.447887359</v>
      </c>
      <c r="N417" s="1" t="n">
        <v>0.590364936</v>
      </c>
      <c r="O417" s="1" t="n">
        <v>0.072869683</v>
      </c>
      <c r="P417" s="1" t="n">
        <v>0.52703484</v>
      </c>
      <c r="Q417" s="1" t="n">
        <v>0.554592144</v>
      </c>
      <c r="R417" s="1" t="n">
        <v>0.299986693</v>
      </c>
      <c r="S417" s="1" t="n">
        <v>0.395105938</v>
      </c>
      <c r="T417" s="1" t="n">
        <v>0.250592266</v>
      </c>
      <c r="V417" s="1" t="n">
        <v>0.384363786</v>
      </c>
      <c r="W417" s="1" t="n">
        <v>0.54575394</v>
      </c>
      <c r="X417" s="1" t="n">
        <v>-0.161390154</v>
      </c>
      <c r="Y417" s="4" t="n">
        <v>0.044608833</v>
      </c>
      <c r="Z417" s="1" t="s">
        <v>2914</v>
      </c>
      <c r="AA417" s="1" t="s">
        <v>2914</v>
      </c>
      <c r="AB417" s="1" t="n">
        <v>70608508</v>
      </c>
      <c r="AC417" s="1" t="s">
        <v>2915</v>
      </c>
      <c r="AF417" s="1" t="s">
        <v>69</v>
      </c>
      <c r="AI417" s="1" t="s">
        <v>2916</v>
      </c>
      <c r="AJ417" s="1" t="n">
        <v>37</v>
      </c>
      <c r="AK417" s="1" t="n">
        <v>17</v>
      </c>
      <c r="AL417" s="1" t="n">
        <v>154499</v>
      </c>
      <c r="AM417" s="1" t="s">
        <v>2917</v>
      </c>
      <c r="AN417" s="1" t="n">
        <v>17</v>
      </c>
      <c r="AO417" s="1" t="n">
        <v>154499</v>
      </c>
      <c r="AP417" s="1" t="s">
        <v>63</v>
      </c>
      <c r="AQ417" s="1" t="s">
        <v>2918</v>
      </c>
      <c r="AR417" s="1" t="s">
        <v>2919</v>
      </c>
      <c r="AS417" s="1" t="s">
        <v>75</v>
      </c>
      <c r="AT417" s="1" t="s">
        <v>2920</v>
      </c>
      <c r="AU417" s="1" t="s">
        <v>198</v>
      </c>
      <c r="AX417" s="2" t="b">
        <f aca="false">TRUE()</f>
        <v>1</v>
      </c>
      <c r="AY417" s="2" t="s">
        <v>2921</v>
      </c>
      <c r="BB417" s="2" t="b">
        <f aca="false">TRUE()</f>
        <v>1</v>
      </c>
    </row>
    <row r="418" customFormat="false" ht="16" hidden="false" customHeight="false" outlineLevel="0" collapsed="false">
      <c r="A418" s="1" t="s">
        <v>2922</v>
      </c>
      <c r="B418" s="1" t="s">
        <v>263</v>
      </c>
      <c r="C418" s="1" t="n">
        <v>110044639</v>
      </c>
      <c r="D418" s="1" t="n">
        <v>110044640</v>
      </c>
      <c r="E418" s="1" t="s">
        <v>67</v>
      </c>
      <c r="F418" s="1" t="n">
        <v>0.638438037</v>
      </c>
      <c r="G418" s="1" t="n">
        <v>0.838004065</v>
      </c>
      <c r="H418" s="1" t="n">
        <v>0.477287073</v>
      </c>
      <c r="I418" s="1" t="n">
        <v>0.564554368</v>
      </c>
      <c r="J418" s="1" t="n">
        <v>0.510457667</v>
      </c>
      <c r="K418" s="1" t="n">
        <v>0.432528954</v>
      </c>
      <c r="L418" s="1" t="n">
        <v>0.573676475</v>
      </c>
      <c r="N418" s="1" t="n">
        <v>0.500278754</v>
      </c>
      <c r="O418" s="1" t="n">
        <v>0.38774948</v>
      </c>
      <c r="P418" s="1" t="n">
        <v>0.405559339</v>
      </c>
      <c r="Q418" s="1" t="n">
        <v>0.45910644</v>
      </c>
      <c r="R418" s="1" t="n">
        <v>0.453510549</v>
      </c>
      <c r="S418" s="1" t="n">
        <v>0.492188784</v>
      </c>
      <c r="T418" s="1" t="n">
        <v>0.512363178</v>
      </c>
      <c r="V418" s="1" t="n">
        <v>0.458679503</v>
      </c>
      <c r="W418" s="1" t="n">
        <v>0.576420948</v>
      </c>
      <c r="X418" s="1" t="n">
        <v>-0.117741445</v>
      </c>
      <c r="Y418" s="4" t="n">
        <v>0.035275008</v>
      </c>
      <c r="Z418" s="1" t="s">
        <v>2922</v>
      </c>
      <c r="AA418" s="1" t="s">
        <v>2922</v>
      </c>
      <c r="AB418" s="1" t="n">
        <v>57650392</v>
      </c>
      <c r="AC418" s="1" t="s">
        <v>2923</v>
      </c>
      <c r="AD418" s="1" t="n">
        <v>53733331</v>
      </c>
      <c r="AE418" s="1" t="s">
        <v>2924</v>
      </c>
      <c r="AF418" s="1" t="s">
        <v>58</v>
      </c>
      <c r="AG418" s="1" t="s">
        <v>59</v>
      </c>
      <c r="AH418" s="1" t="s">
        <v>60</v>
      </c>
      <c r="AI418" s="1" t="s">
        <v>2925</v>
      </c>
      <c r="AJ418" s="1" t="n">
        <v>37</v>
      </c>
      <c r="AK418" s="1" t="n">
        <v>12</v>
      </c>
      <c r="AL418" s="1" t="n">
        <v>110044639</v>
      </c>
      <c r="AM418" s="1" t="s">
        <v>2926</v>
      </c>
      <c r="AN418" s="1" t="n">
        <v>12</v>
      </c>
      <c r="AO418" s="1" t="n">
        <v>108529022</v>
      </c>
      <c r="AP418" s="1" t="s">
        <v>72</v>
      </c>
      <c r="AX418" s="2" t="b">
        <f aca="false">TRUE()</f>
        <v>1</v>
      </c>
      <c r="AY418" s="2" t="s">
        <v>2927</v>
      </c>
      <c r="BB418" s="2" t="b">
        <f aca="false">TRUE()</f>
        <v>1</v>
      </c>
    </row>
    <row r="419" customFormat="false" ht="16" hidden="false" customHeight="false" outlineLevel="0" collapsed="false">
      <c r="A419" s="1" t="s">
        <v>2928</v>
      </c>
      <c r="B419" s="1" t="s">
        <v>107</v>
      </c>
      <c r="C419" s="1" t="n">
        <v>835070</v>
      </c>
      <c r="D419" s="1" t="n">
        <v>835071</v>
      </c>
      <c r="E419" s="1" t="s">
        <v>55</v>
      </c>
      <c r="F419" s="1" t="n">
        <v>0.587559194</v>
      </c>
      <c r="G419" s="1" t="n">
        <v>0.389995883</v>
      </c>
      <c r="H419" s="1" t="n">
        <v>0.519847859</v>
      </c>
      <c r="I419" s="1" t="n">
        <v>0.482770499</v>
      </c>
      <c r="J419" s="1" t="n">
        <v>0.608808889</v>
      </c>
      <c r="K419" s="1" t="n">
        <v>0.397192692</v>
      </c>
      <c r="L419" s="1" t="n">
        <v>0.515486968</v>
      </c>
      <c r="N419" s="1" t="n">
        <v>0.24376222</v>
      </c>
      <c r="O419" s="1" t="n">
        <v>0.506527749</v>
      </c>
      <c r="P419" s="1" t="n">
        <v>0.360137165</v>
      </c>
      <c r="Q419" s="1" t="n">
        <v>0.487531271</v>
      </c>
      <c r="R419" s="1" t="n">
        <v>0.200154871</v>
      </c>
      <c r="S419" s="1" t="n">
        <v>0.464020883</v>
      </c>
      <c r="T419" s="1" t="n">
        <v>0.379517495</v>
      </c>
      <c r="V419" s="1" t="n">
        <v>0.377378808</v>
      </c>
      <c r="W419" s="1" t="n">
        <v>0.500237426</v>
      </c>
      <c r="X419" s="1" t="n">
        <v>-0.122858618</v>
      </c>
      <c r="Y419" s="4" t="n">
        <v>0.026347284</v>
      </c>
      <c r="Z419" s="1" t="s">
        <v>2928</v>
      </c>
      <c r="AA419" s="1" t="s">
        <v>2928</v>
      </c>
      <c r="AB419" s="1" t="n">
        <v>53687412</v>
      </c>
      <c r="AC419" s="1" t="s">
        <v>2929</v>
      </c>
      <c r="AF419" s="1" t="s">
        <v>69</v>
      </c>
      <c r="AI419" s="1" t="s">
        <v>2930</v>
      </c>
      <c r="AJ419" s="1" t="n">
        <v>37</v>
      </c>
      <c r="AK419" s="1" t="n">
        <v>10</v>
      </c>
      <c r="AL419" s="1" t="n">
        <v>835070</v>
      </c>
      <c r="AM419" s="1" t="s">
        <v>2931</v>
      </c>
      <c r="AN419" s="1" t="n">
        <v>10</v>
      </c>
      <c r="AO419" s="1" t="n">
        <v>825070</v>
      </c>
      <c r="AP419" s="1" t="s">
        <v>63</v>
      </c>
      <c r="AY419" s="2" t="s">
        <v>2932</v>
      </c>
      <c r="AZ419" s="2" t="s">
        <v>2933</v>
      </c>
      <c r="BA419" s="2" t="s">
        <v>190</v>
      </c>
      <c r="BB419" s="2" t="b">
        <f aca="false">TRUE()</f>
        <v>1</v>
      </c>
    </row>
    <row r="420" customFormat="false" ht="16" hidden="false" customHeight="false" outlineLevel="0" collapsed="false">
      <c r="A420" s="1" t="s">
        <v>2934</v>
      </c>
      <c r="B420" s="1" t="s">
        <v>120</v>
      </c>
      <c r="C420" s="1" t="n">
        <v>38100837</v>
      </c>
      <c r="D420" s="1" t="n">
        <v>38100838</v>
      </c>
      <c r="E420" s="1" t="s">
        <v>67</v>
      </c>
      <c r="F420" s="1" t="n">
        <v>0.192236238</v>
      </c>
      <c r="G420" s="1" t="n">
        <v>0.558052506</v>
      </c>
      <c r="H420" s="1" t="n">
        <v>0.121790996</v>
      </c>
      <c r="I420" s="1" t="n">
        <v>0.177704212</v>
      </c>
      <c r="J420" s="1" t="n">
        <v>0.123567638</v>
      </c>
      <c r="K420" s="1" t="n">
        <v>0.186504911</v>
      </c>
      <c r="L420" s="1" t="n">
        <v>0.162298984</v>
      </c>
      <c r="N420" s="1" t="n">
        <v>0.129416555</v>
      </c>
      <c r="O420" s="1" t="n">
        <v>0.081778408</v>
      </c>
      <c r="P420" s="1" t="n">
        <v>0.116923673</v>
      </c>
      <c r="Q420" s="1" t="n">
        <v>0.08543139</v>
      </c>
      <c r="R420" s="1" t="n">
        <v>0.161833634</v>
      </c>
      <c r="S420" s="1" t="n">
        <v>0.101822298</v>
      </c>
      <c r="T420" s="1" t="n">
        <v>0.141708689</v>
      </c>
      <c r="V420" s="1" t="n">
        <v>0.116987807</v>
      </c>
      <c r="W420" s="1" t="n">
        <v>0.217450784</v>
      </c>
      <c r="X420" s="1" t="n">
        <v>-0.100462977</v>
      </c>
      <c r="Y420" s="4" t="n">
        <v>0.028537593</v>
      </c>
      <c r="Z420" s="1" t="s">
        <v>2934</v>
      </c>
      <c r="AA420" s="1" t="s">
        <v>2934</v>
      </c>
      <c r="AB420" s="1" t="n">
        <v>25745507</v>
      </c>
      <c r="AC420" s="1" t="s">
        <v>2935</v>
      </c>
      <c r="AD420" s="1" t="n">
        <v>72771381</v>
      </c>
      <c r="AE420" s="1" t="s">
        <v>2936</v>
      </c>
      <c r="AF420" s="1" t="s">
        <v>58</v>
      </c>
      <c r="AG420" s="1" t="s">
        <v>59</v>
      </c>
      <c r="AH420" s="1" t="s">
        <v>60</v>
      </c>
      <c r="AI420" s="1" t="s">
        <v>2937</v>
      </c>
      <c r="AJ420" s="1" t="n">
        <v>37</v>
      </c>
      <c r="AK420" s="1" t="n">
        <v>1</v>
      </c>
      <c r="AL420" s="1" t="n">
        <v>38100837</v>
      </c>
      <c r="AM420" s="1" t="s">
        <v>2938</v>
      </c>
      <c r="AN420" s="1" t="n">
        <v>1</v>
      </c>
      <c r="AO420" s="1" t="n">
        <v>37873424</v>
      </c>
      <c r="AP420" s="1" t="s">
        <v>72</v>
      </c>
      <c r="AQ420" s="1" t="s">
        <v>2939</v>
      </c>
      <c r="AR420" s="1" t="s">
        <v>2940</v>
      </c>
      <c r="AS420" s="1" t="s">
        <v>206</v>
      </c>
      <c r="AT420" s="1" t="s">
        <v>2941</v>
      </c>
      <c r="AU420" s="1" t="s">
        <v>137</v>
      </c>
      <c r="AY420" s="2" t="s">
        <v>2942</v>
      </c>
      <c r="AZ420" s="2" t="s">
        <v>2943</v>
      </c>
      <c r="BA420" s="2" t="s">
        <v>79</v>
      </c>
      <c r="BB420" s="2" t="b">
        <f aca="false">TRUE()</f>
        <v>1</v>
      </c>
    </row>
    <row r="421" customFormat="false" ht="16" hidden="false" customHeight="false" outlineLevel="0" collapsed="false">
      <c r="A421" s="1" t="s">
        <v>2944</v>
      </c>
      <c r="B421" s="1" t="s">
        <v>120</v>
      </c>
      <c r="C421" s="1" t="n">
        <v>181454164</v>
      </c>
      <c r="D421" s="1" t="n">
        <v>181454165</v>
      </c>
      <c r="E421" s="1" t="s">
        <v>55</v>
      </c>
      <c r="F421" s="1" t="n">
        <v>0.872528087</v>
      </c>
      <c r="G421" s="1" t="n">
        <v>0.902845374</v>
      </c>
      <c r="H421" s="1" t="n">
        <v>0.711369672</v>
      </c>
      <c r="I421" s="1" t="n">
        <v>0.832284693</v>
      </c>
      <c r="J421" s="1" t="n">
        <v>0.847256719</v>
      </c>
      <c r="K421" s="1" t="n">
        <v>0.902220106</v>
      </c>
      <c r="L421" s="1" t="n">
        <v>0.681555611</v>
      </c>
      <c r="N421" s="1" t="n">
        <v>0.785071902</v>
      </c>
      <c r="O421" s="1" t="n">
        <v>0.512988573</v>
      </c>
      <c r="P421" s="1" t="n">
        <v>0.842594106</v>
      </c>
      <c r="Q421" s="1" t="n">
        <v>0.823150115</v>
      </c>
      <c r="R421" s="1" t="n">
        <v>0.770243983</v>
      </c>
      <c r="S421" s="1" t="n">
        <v>0.647687278</v>
      </c>
      <c r="T421" s="1" t="n">
        <v>0.616983732</v>
      </c>
      <c r="V421" s="1" t="n">
        <v>0.714102813</v>
      </c>
      <c r="W421" s="1" t="n">
        <v>0.82143718</v>
      </c>
      <c r="X421" s="1" t="n">
        <v>-0.107334368</v>
      </c>
      <c r="Y421" s="4" t="n">
        <v>0.037618629</v>
      </c>
      <c r="Z421" s="1" t="s">
        <v>2944</v>
      </c>
      <c r="AA421" s="1" t="s">
        <v>2944</v>
      </c>
      <c r="AB421" s="1" t="n">
        <v>18622487</v>
      </c>
      <c r="AC421" s="1" t="s">
        <v>2945</v>
      </c>
      <c r="AF421" s="1" t="s">
        <v>69</v>
      </c>
      <c r="AI421" s="1" t="s">
        <v>2946</v>
      </c>
      <c r="AJ421" s="1" t="n">
        <v>37</v>
      </c>
      <c r="AK421" s="1" t="n">
        <v>1</v>
      </c>
      <c r="AL421" s="1" t="n">
        <v>181454164</v>
      </c>
      <c r="AM421" s="1" t="s">
        <v>2947</v>
      </c>
      <c r="AN421" s="1" t="n">
        <v>1</v>
      </c>
      <c r="AO421" s="1" t="n">
        <v>179720787</v>
      </c>
      <c r="AP421" s="1" t="s">
        <v>63</v>
      </c>
      <c r="AQ421" s="1" t="s">
        <v>2948</v>
      </c>
      <c r="AR421" s="1" t="s">
        <v>2949</v>
      </c>
      <c r="AS421" s="1" t="s">
        <v>75</v>
      </c>
      <c r="AT421" s="1" t="s">
        <v>2950</v>
      </c>
      <c r="AU421" s="1" t="s">
        <v>105</v>
      </c>
      <c r="AW421" s="1" t="s">
        <v>180</v>
      </c>
      <c r="AX421" s="2" t="b">
        <f aca="false">TRUE()</f>
        <v>1</v>
      </c>
    </row>
    <row r="422" customFormat="false" ht="16" hidden="false" customHeight="false" outlineLevel="0" collapsed="false">
      <c r="A422" s="1" t="s">
        <v>2951</v>
      </c>
      <c r="B422" s="1" t="s">
        <v>415</v>
      </c>
      <c r="C422" s="1" t="n">
        <v>28664190</v>
      </c>
      <c r="D422" s="1" t="n">
        <v>28664191</v>
      </c>
      <c r="E422" s="1" t="s">
        <v>55</v>
      </c>
      <c r="F422" s="1" t="n">
        <v>0.122687957</v>
      </c>
      <c r="G422" s="1" t="n">
        <v>0.086387921</v>
      </c>
      <c r="H422" s="1" t="n">
        <v>0.26368524</v>
      </c>
      <c r="I422" s="1" t="n">
        <v>0.183348693</v>
      </c>
      <c r="J422" s="1" t="n">
        <v>0.16789777</v>
      </c>
      <c r="K422" s="1" t="n">
        <v>0.056719433</v>
      </c>
      <c r="L422" s="1" t="n">
        <v>0.093559093</v>
      </c>
      <c r="N422" s="1" t="n">
        <v>0.181702037</v>
      </c>
      <c r="O422" s="1" t="n">
        <v>0.414340381</v>
      </c>
      <c r="P422" s="1" t="n">
        <v>0.541892472</v>
      </c>
      <c r="Q422" s="1" t="n">
        <v>0.235868266</v>
      </c>
      <c r="R422" s="1" t="n">
        <v>0.353136678</v>
      </c>
      <c r="S422" s="1" t="n">
        <v>0.25377509</v>
      </c>
      <c r="T422" s="1" t="n">
        <v>0.453253979</v>
      </c>
      <c r="V422" s="1" t="n">
        <v>0.347709843</v>
      </c>
      <c r="W422" s="1" t="n">
        <v>0.139183729</v>
      </c>
      <c r="X422" s="1" t="n">
        <v>0.208526114</v>
      </c>
      <c r="Y422" s="4" t="n">
        <v>0.000443331</v>
      </c>
      <c r="Z422" s="1" t="s">
        <v>2951</v>
      </c>
      <c r="AA422" s="1" t="s">
        <v>2951</v>
      </c>
      <c r="AB422" s="1" t="n">
        <v>18735328</v>
      </c>
      <c r="AC422" s="1" t="s">
        <v>2952</v>
      </c>
      <c r="AD422" s="1" t="n">
        <v>48610359</v>
      </c>
      <c r="AE422" s="1" t="s">
        <v>2953</v>
      </c>
      <c r="AF422" s="1" t="s">
        <v>58</v>
      </c>
      <c r="AG422" s="1" t="s">
        <v>59</v>
      </c>
      <c r="AH422" s="1" t="s">
        <v>60</v>
      </c>
      <c r="AI422" s="1" t="s">
        <v>2954</v>
      </c>
      <c r="AJ422" s="1" t="n">
        <v>37</v>
      </c>
      <c r="AK422" s="1" t="n">
        <v>6</v>
      </c>
      <c r="AL422" s="1" t="n">
        <v>28664190</v>
      </c>
      <c r="AM422" s="1" t="s">
        <v>2955</v>
      </c>
      <c r="AN422" s="1" t="n">
        <v>6</v>
      </c>
      <c r="AO422" s="1" t="n">
        <v>28772169</v>
      </c>
      <c r="AP422" s="1" t="s">
        <v>63</v>
      </c>
      <c r="AY422" s="2" t="s">
        <v>2956</v>
      </c>
    </row>
    <row r="423" customFormat="false" ht="16" hidden="false" customHeight="false" outlineLevel="0" collapsed="false">
      <c r="A423" s="1" t="s">
        <v>2957</v>
      </c>
      <c r="B423" s="1" t="s">
        <v>66</v>
      </c>
      <c r="C423" s="1" t="n">
        <v>51539190</v>
      </c>
      <c r="D423" s="1" t="n">
        <v>51539191</v>
      </c>
      <c r="E423" s="1" t="s">
        <v>55</v>
      </c>
      <c r="F423" s="1" t="n">
        <v>0.189402073</v>
      </c>
      <c r="G423" s="1" t="n">
        <v>0.474282495</v>
      </c>
      <c r="H423" s="1" t="n">
        <v>0.229640078</v>
      </c>
      <c r="I423" s="1" t="n">
        <v>0.223227672</v>
      </c>
      <c r="J423" s="1" t="n">
        <v>0.361279059</v>
      </c>
      <c r="K423" s="1" t="n">
        <v>0.368721551</v>
      </c>
      <c r="L423" s="1" t="n">
        <v>0.430197312</v>
      </c>
      <c r="N423" s="1" t="n">
        <v>0.163717009</v>
      </c>
      <c r="O423" s="1" t="n">
        <v>0.14233765</v>
      </c>
      <c r="P423" s="1" t="n">
        <v>0.081223988</v>
      </c>
      <c r="Q423" s="1" t="n">
        <v>0.097542046</v>
      </c>
      <c r="R423" s="1" t="n">
        <v>0.30050593</v>
      </c>
      <c r="S423" s="1" t="n">
        <v>0.236872752</v>
      </c>
      <c r="T423" s="1" t="n">
        <v>0.051278504</v>
      </c>
      <c r="V423" s="1" t="n">
        <v>0.153353983</v>
      </c>
      <c r="W423" s="1" t="n">
        <v>0.325250034</v>
      </c>
      <c r="X423" s="1" t="n">
        <v>-0.171896052</v>
      </c>
      <c r="Y423" s="4" t="n">
        <v>0.002234964</v>
      </c>
      <c r="Z423" s="1" t="s">
        <v>2957</v>
      </c>
      <c r="AA423" s="1" t="s">
        <v>2957</v>
      </c>
      <c r="AB423" s="1" t="n">
        <v>44746361</v>
      </c>
      <c r="AC423" s="1" t="s">
        <v>2958</v>
      </c>
      <c r="AD423" s="1" t="n">
        <v>45807398</v>
      </c>
      <c r="AE423" s="1" t="s">
        <v>2959</v>
      </c>
      <c r="AF423" s="1" t="s">
        <v>58</v>
      </c>
      <c r="AG423" s="1" t="s">
        <v>296</v>
      </c>
      <c r="AH423" s="1" t="s">
        <v>297</v>
      </c>
      <c r="AI423" s="1" t="s">
        <v>2960</v>
      </c>
      <c r="AJ423" s="1" t="n">
        <v>37</v>
      </c>
      <c r="AK423" s="1" t="n">
        <v>7</v>
      </c>
      <c r="AL423" s="1" t="n">
        <v>51539190</v>
      </c>
      <c r="AM423" s="1" t="s">
        <v>2961</v>
      </c>
      <c r="AN423" s="1" t="n">
        <v>7</v>
      </c>
      <c r="AO423" s="1" t="n">
        <v>51506684</v>
      </c>
      <c r="AP423" s="1" t="s">
        <v>63</v>
      </c>
      <c r="AX423" s="2" t="b">
        <f aca="false">TRUE()</f>
        <v>1</v>
      </c>
      <c r="AY423" s="2" t="s">
        <v>961</v>
      </c>
    </row>
    <row r="424" customFormat="false" ht="16" hidden="false" customHeight="false" outlineLevel="0" collapsed="false">
      <c r="A424" s="1" t="s">
        <v>2962</v>
      </c>
      <c r="B424" s="1" t="s">
        <v>107</v>
      </c>
      <c r="C424" s="1" t="n">
        <v>15468812</v>
      </c>
      <c r="D424" s="1" t="n">
        <v>15468813</v>
      </c>
      <c r="E424" s="1" t="s">
        <v>55</v>
      </c>
      <c r="F424" s="1" t="n">
        <v>0.331582028</v>
      </c>
      <c r="G424" s="1" t="n">
        <v>0.055590814</v>
      </c>
      <c r="H424" s="1" t="n">
        <v>0.053911525</v>
      </c>
      <c r="I424" s="1" t="n">
        <v>0.065221694</v>
      </c>
      <c r="J424" s="1" t="n">
        <v>0.349357642</v>
      </c>
      <c r="K424" s="1" t="n">
        <v>0.185514463</v>
      </c>
      <c r="L424" s="1" t="n">
        <v>0.318107087</v>
      </c>
      <c r="N424" s="1" t="n">
        <v>0.482484521</v>
      </c>
      <c r="O424" s="1" t="n">
        <v>0.094517073</v>
      </c>
      <c r="P424" s="1" t="n">
        <v>0.3713098</v>
      </c>
      <c r="Q424" s="1" t="n">
        <v>0.469987412</v>
      </c>
      <c r="R424" s="1" t="n">
        <v>0.277131554</v>
      </c>
      <c r="S424" s="1" t="n">
        <v>0.360900661</v>
      </c>
      <c r="T424" s="1" t="n">
        <v>0.313234916</v>
      </c>
      <c r="V424" s="1" t="n">
        <v>0.33850942</v>
      </c>
      <c r="W424" s="1" t="n">
        <v>0.194183608</v>
      </c>
      <c r="X424" s="1" t="n">
        <v>0.144325812</v>
      </c>
      <c r="Y424" s="4" t="n">
        <v>0.04065745</v>
      </c>
      <c r="Z424" s="1" t="s">
        <v>2962</v>
      </c>
      <c r="AA424" s="1" t="s">
        <v>2962</v>
      </c>
      <c r="AB424" s="1" t="n">
        <v>66692461</v>
      </c>
      <c r="AC424" s="1" t="s">
        <v>2963</v>
      </c>
      <c r="AF424" s="1" t="s">
        <v>69</v>
      </c>
      <c r="AI424" s="1" t="s">
        <v>2964</v>
      </c>
      <c r="AJ424" s="1" t="n">
        <v>37</v>
      </c>
      <c r="AK424" s="1" t="n">
        <v>10</v>
      </c>
      <c r="AL424" s="1" t="n">
        <v>15468812</v>
      </c>
      <c r="AM424" s="1" t="s">
        <v>2965</v>
      </c>
      <c r="AN424" s="1" t="n">
        <v>10</v>
      </c>
      <c r="AO424" s="1" t="n">
        <v>15508818</v>
      </c>
      <c r="AP424" s="1" t="s">
        <v>63</v>
      </c>
      <c r="AY424" s="2" t="s">
        <v>2966</v>
      </c>
    </row>
    <row r="425" customFormat="false" ht="16" hidden="false" customHeight="false" outlineLevel="0" collapsed="false">
      <c r="A425" s="1" t="s">
        <v>2967</v>
      </c>
      <c r="B425" s="1" t="s">
        <v>146</v>
      </c>
      <c r="C425" s="1" t="n">
        <v>10386222</v>
      </c>
      <c r="D425" s="1" t="n">
        <v>10386223</v>
      </c>
      <c r="E425" s="1" t="s">
        <v>55</v>
      </c>
      <c r="F425" s="1" t="n">
        <v>0.436956777</v>
      </c>
      <c r="G425" s="1" t="n">
        <v>0.450401396</v>
      </c>
      <c r="H425" s="1" t="n">
        <v>0.445170579</v>
      </c>
      <c r="I425" s="1" t="n">
        <v>0.419343397</v>
      </c>
      <c r="J425" s="1" t="n">
        <v>0.40901371</v>
      </c>
      <c r="K425" s="1" t="n">
        <v>0.520897808</v>
      </c>
      <c r="L425" s="1" t="n">
        <v>0.285193314</v>
      </c>
      <c r="N425" s="1" t="n">
        <v>0.375726266</v>
      </c>
      <c r="O425" s="1" t="n">
        <v>0.273224608</v>
      </c>
      <c r="P425" s="1" t="n">
        <v>0.252993814</v>
      </c>
      <c r="Q425" s="1" t="n">
        <v>0.351786686</v>
      </c>
      <c r="R425" s="1" t="n">
        <v>0.399985289</v>
      </c>
      <c r="S425" s="1" t="n">
        <v>0.341433977</v>
      </c>
      <c r="T425" s="1" t="n">
        <v>0.227318565</v>
      </c>
      <c r="V425" s="1" t="n">
        <v>0.317495601</v>
      </c>
      <c r="W425" s="1" t="n">
        <v>0.423853854</v>
      </c>
      <c r="X425" s="1" t="n">
        <v>-0.106358254</v>
      </c>
      <c r="Y425" s="4" t="n">
        <v>0.008060801</v>
      </c>
      <c r="Z425" s="1" t="s">
        <v>2967</v>
      </c>
      <c r="AA425" s="1" t="s">
        <v>2967</v>
      </c>
      <c r="AB425" s="1" t="n">
        <v>18790503</v>
      </c>
      <c r="AC425" s="1" t="s">
        <v>2968</v>
      </c>
      <c r="AF425" s="1" t="s">
        <v>69</v>
      </c>
      <c r="AI425" s="1" t="s">
        <v>2969</v>
      </c>
      <c r="AJ425" s="1" t="n">
        <v>37</v>
      </c>
      <c r="AK425" s="1" t="n">
        <v>8</v>
      </c>
      <c r="AL425" s="1" t="n">
        <v>10386222</v>
      </c>
      <c r="AM425" s="1" t="s">
        <v>2970</v>
      </c>
      <c r="AN425" s="1" t="n">
        <v>8</v>
      </c>
      <c r="AO425" s="1" t="n">
        <v>10423632</v>
      </c>
      <c r="AP425" s="1" t="s">
        <v>63</v>
      </c>
      <c r="AQ425" s="1" t="s">
        <v>2971</v>
      </c>
      <c r="AR425" s="1" t="s">
        <v>2972</v>
      </c>
      <c r="AS425" s="1" t="s">
        <v>75</v>
      </c>
      <c r="AZ425" s="2" t="s">
        <v>2973</v>
      </c>
      <c r="BA425" s="2" t="s">
        <v>79</v>
      </c>
    </row>
    <row r="426" customFormat="false" ht="16" hidden="false" customHeight="false" outlineLevel="0" collapsed="false">
      <c r="A426" s="1" t="s">
        <v>2974</v>
      </c>
      <c r="B426" s="1" t="s">
        <v>228</v>
      </c>
      <c r="C426" s="1" t="n">
        <v>178230606</v>
      </c>
      <c r="D426" s="1" t="n">
        <v>178230607</v>
      </c>
      <c r="E426" s="1" t="s">
        <v>55</v>
      </c>
      <c r="F426" s="1" t="n">
        <v>0.297414761</v>
      </c>
      <c r="G426" s="1" t="n">
        <v>0.394846894</v>
      </c>
      <c r="H426" s="1" t="n">
        <v>0.353661289</v>
      </c>
      <c r="I426" s="1" t="n">
        <v>0.36594885</v>
      </c>
      <c r="J426" s="1" t="n">
        <v>0.429846699</v>
      </c>
      <c r="K426" s="1" t="n">
        <v>0.461333428</v>
      </c>
      <c r="L426" s="1" t="n">
        <v>0.32964649</v>
      </c>
      <c r="N426" s="1" t="n">
        <v>0.399907345</v>
      </c>
      <c r="O426" s="1" t="n">
        <v>0.141770693</v>
      </c>
      <c r="P426" s="1" t="n">
        <v>0.243262114</v>
      </c>
      <c r="Q426" s="1" t="n">
        <v>0.407534295</v>
      </c>
      <c r="R426" s="1" t="n">
        <v>0.242061083</v>
      </c>
      <c r="S426" s="1" t="n">
        <v>0.332962531</v>
      </c>
      <c r="T426" s="1" t="n">
        <v>0.112989476</v>
      </c>
      <c r="V426" s="1" t="n">
        <v>0.268641077</v>
      </c>
      <c r="W426" s="1" t="n">
        <v>0.376099773</v>
      </c>
      <c r="X426" s="1" t="n">
        <v>-0.107458696</v>
      </c>
      <c r="Y426" s="4" t="n">
        <v>0.027390704</v>
      </c>
      <c r="Z426" s="1" t="s">
        <v>2974</v>
      </c>
      <c r="AA426" s="1" t="s">
        <v>2974</v>
      </c>
      <c r="AB426" s="1" t="n">
        <v>72609310</v>
      </c>
      <c r="AC426" s="1" t="s">
        <v>2975</v>
      </c>
      <c r="AF426" s="1" t="s">
        <v>69</v>
      </c>
      <c r="AI426" s="1" t="s">
        <v>2976</v>
      </c>
      <c r="AJ426" s="1" t="n">
        <v>37</v>
      </c>
      <c r="AK426" s="1" t="n">
        <v>4</v>
      </c>
      <c r="AL426" s="1" t="n">
        <v>178230606</v>
      </c>
      <c r="AM426" s="1" t="s">
        <v>2977</v>
      </c>
      <c r="AN426" s="1" t="n">
        <v>4</v>
      </c>
      <c r="AO426" s="1" t="n">
        <v>178467600</v>
      </c>
      <c r="AP426" s="1" t="s">
        <v>63</v>
      </c>
      <c r="AQ426" s="1" t="s">
        <v>2978</v>
      </c>
      <c r="AR426" s="1" t="s">
        <v>2979</v>
      </c>
      <c r="AS426" s="1" t="s">
        <v>206</v>
      </c>
      <c r="AT426" s="1" t="s">
        <v>2980</v>
      </c>
      <c r="AU426" s="1" t="s">
        <v>105</v>
      </c>
      <c r="AZ426" s="2" t="s">
        <v>2981</v>
      </c>
      <c r="BA426" s="2" t="s">
        <v>140</v>
      </c>
    </row>
    <row r="427" customFormat="false" ht="16" hidden="false" customHeight="false" outlineLevel="0" collapsed="false">
      <c r="A427" s="1" t="s">
        <v>2982</v>
      </c>
      <c r="B427" s="1" t="s">
        <v>415</v>
      </c>
      <c r="C427" s="1" t="n">
        <v>31698089</v>
      </c>
      <c r="D427" s="1" t="n">
        <v>31698090</v>
      </c>
      <c r="E427" s="1" t="s">
        <v>67</v>
      </c>
      <c r="F427" s="1" t="n">
        <v>0.052532144</v>
      </c>
      <c r="G427" s="1" t="n">
        <v>0.038835814</v>
      </c>
      <c r="H427" s="1" t="n">
        <v>0.410598148</v>
      </c>
      <c r="I427" s="1" t="n">
        <v>0.41004505</v>
      </c>
      <c r="J427" s="1" t="n">
        <v>0.051252026</v>
      </c>
      <c r="K427" s="1" t="n">
        <v>0.054984621</v>
      </c>
      <c r="L427" s="1" t="n">
        <v>0.387906885</v>
      </c>
      <c r="N427" s="1" t="n">
        <v>0.08154206</v>
      </c>
      <c r="O427" s="1" t="n">
        <v>0.023025415</v>
      </c>
      <c r="P427" s="1" t="n">
        <v>0.065555959</v>
      </c>
      <c r="Q427" s="1" t="n">
        <v>0.0373285</v>
      </c>
      <c r="R427" s="1" t="n">
        <v>0.0565702</v>
      </c>
      <c r="S427" s="1" t="n">
        <v>0.049227816</v>
      </c>
      <c r="T427" s="1" t="n">
        <v>0.041161438</v>
      </c>
      <c r="V427" s="1" t="n">
        <v>0.050630198</v>
      </c>
      <c r="W427" s="1" t="n">
        <v>0.200879241</v>
      </c>
      <c r="X427" s="1" t="n">
        <v>-0.150249043</v>
      </c>
      <c r="Y427" s="4" t="n">
        <v>0.030225177</v>
      </c>
      <c r="Z427" s="1" t="s">
        <v>2982</v>
      </c>
      <c r="AA427" s="1" t="s">
        <v>2982</v>
      </c>
      <c r="AB427" s="1" t="n">
        <v>37773346</v>
      </c>
      <c r="AC427" s="1" t="s">
        <v>2983</v>
      </c>
      <c r="AD427" s="1" t="n">
        <v>49711327</v>
      </c>
      <c r="AE427" s="1" t="s">
        <v>2984</v>
      </c>
      <c r="AF427" s="1" t="s">
        <v>58</v>
      </c>
      <c r="AG427" s="1" t="s">
        <v>59</v>
      </c>
      <c r="AH427" s="1" t="s">
        <v>60</v>
      </c>
      <c r="AI427" s="1" t="s">
        <v>2985</v>
      </c>
      <c r="AJ427" s="1" t="n">
        <v>37</v>
      </c>
      <c r="AK427" s="1" t="n">
        <v>6</v>
      </c>
      <c r="AL427" s="1" t="n">
        <v>31698089</v>
      </c>
      <c r="AM427" s="1" t="s">
        <v>2986</v>
      </c>
      <c r="AN427" s="1" t="n">
        <v>6</v>
      </c>
      <c r="AO427" s="1" t="n">
        <v>31806068</v>
      </c>
      <c r="AP427" s="1" t="s">
        <v>72</v>
      </c>
      <c r="AQ427" s="1" t="s">
        <v>2987</v>
      </c>
      <c r="AR427" s="1" t="s">
        <v>2988</v>
      </c>
      <c r="AS427" s="1" t="s">
        <v>241</v>
      </c>
      <c r="AT427" s="1" t="s">
        <v>2989</v>
      </c>
      <c r="AU427" s="1" t="s">
        <v>137</v>
      </c>
      <c r="AV427" s="1" t="s">
        <v>2990</v>
      </c>
      <c r="AY427" s="2" t="s">
        <v>2991</v>
      </c>
      <c r="AZ427" s="2" t="s">
        <v>2992</v>
      </c>
      <c r="BA427" s="2" t="s">
        <v>140</v>
      </c>
    </row>
    <row r="428" customFormat="false" ht="16" hidden="false" customHeight="false" outlineLevel="0" collapsed="false">
      <c r="A428" s="1" t="s">
        <v>2993</v>
      </c>
      <c r="B428" s="1" t="s">
        <v>422</v>
      </c>
      <c r="C428" s="1" t="n">
        <v>111250431</v>
      </c>
      <c r="D428" s="1" t="n">
        <v>111250432</v>
      </c>
      <c r="E428" s="1" t="s">
        <v>67</v>
      </c>
      <c r="F428" s="1" t="n">
        <v>0.820243639</v>
      </c>
      <c r="G428" s="1" t="n">
        <v>0.811951059</v>
      </c>
      <c r="H428" s="1" t="n">
        <v>0.744746227</v>
      </c>
      <c r="I428" s="1" t="n">
        <v>0.855841714</v>
      </c>
      <c r="J428" s="1" t="n">
        <v>0.832363573</v>
      </c>
      <c r="K428" s="1" t="n">
        <v>0.855989902</v>
      </c>
      <c r="L428" s="1" t="n">
        <v>0.849797342</v>
      </c>
      <c r="N428" s="1" t="n">
        <v>0.844181483</v>
      </c>
      <c r="O428" s="1" t="n">
        <v>0.717532469</v>
      </c>
      <c r="P428" s="1" t="n">
        <v>0.68222463</v>
      </c>
      <c r="Q428" s="1" t="n">
        <v>0.789815488</v>
      </c>
      <c r="R428" s="1" t="n">
        <v>0.76985927</v>
      </c>
      <c r="S428" s="1" t="n">
        <v>0.637500928</v>
      </c>
      <c r="T428" s="1" t="n">
        <v>0.595843316</v>
      </c>
      <c r="V428" s="1" t="n">
        <v>0.719565369</v>
      </c>
      <c r="W428" s="1" t="n">
        <v>0.824419065</v>
      </c>
      <c r="X428" s="1" t="n">
        <v>-0.104853696</v>
      </c>
      <c r="Y428" s="4" t="n">
        <v>0.005206811</v>
      </c>
      <c r="Z428" s="1" t="s">
        <v>2993</v>
      </c>
      <c r="AA428" s="1" t="s">
        <v>2993</v>
      </c>
      <c r="AB428" s="1" t="n">
        <v>27777388</v>
      </c>
      <c r="AC428" s="1" t="s">
        <v>2994</v>
      </c>
      <c r="AF428" s="1" t="s">
        <v>69</v>
      </c>
      <c r="AI428" s="1" t="s">
        <v>2995</v>
      </c>
      <c r="AJ428" s="1" t="n">
        <v>37</v>
      </c>
      <c r="AK428" s="1" t="n">
        <v>11</v>
      </c>
      <c r="AL428" s="1" t="n">
        <v>111250431</v>
      </c>
      <c r="AM428" s="1" t="s">
        <v>2996</v>
      </c>
      <c r="AN428" s="1" t="n">
        <v>11</v>
      </c>
      <c r="AO428" s="1" t="n">
        <v>110755641</v>
      </c>
      <c r="AP428" s="1" t="s">
        <v>72</v>
      </c>
      <c r="AQ428" s="1" t="s">
        <v>2997</v>
      </c>
      <c r="AR428" s="1" t="s">
        <v>2998</v>
      </c>
      <c r="AS428" s="1" t="s">
        <v>206</v>
      </c>
      <c r="AZ428" s="2" t="s">
        <v>2999</v>
      </c>
      <c r="BA428" s="2" t="s">
        <v>190</v>
      </c>
    </row>
    <row r="429" customFormat="false" ht="16" hidden="false" customHeight="false" outlineLevel="0" collapsed="false">
      <c r="A429" s="1" t="s">
        <v>3000</v>
      </c>
      <c r="B429" s="1" t="s">
        <v>866</v>
      </c>
      <c r="C429" s="1" t="n">
        <v>112984976</v>
      </c>
      <c r="D429" s="1" t="n">
        <v>112984977</v>
      </c>
      <c r="E429" s="1" t="s">
        <v>55</v>
      </c>
      <c r="F429" s="1" t="n">
        <v>0.36217592</v>
      </c>
      <c r="G429" s="1" t="n">
        <v>0.480511936</v>
      </c>
      <c r="H429" s="1" t="n">
        <v>0.34690636</v>
      </c>
      <c r="I429" s="1" t="n">
        <v>0.301914224</v>
      </c>
      <c r="J429" s="1" t="n">
        <v>0.345788339</v>
      </c>
      <c r="K429" s="1" t="n">
        <v>0.462348068</v>
      </c>
      <c r="L429" s="1" t="n">
        <v>0.355917502</v>
      </c>
      <c r="N429" s="1" t="n">
        <v>0.37373903</v>
      </c>
      <c r="O429" s="1" t="n">
        <v>0.304827156</v>
      </c>
      <c r="P429" s="1" t="n">
        <v>0.307682817</v>
      </c>
      <c r="Q429" s="1" t="n">
        <v>0.243478185</v>
      </c>
      <c r="R429" s="1" t="n">
        <v>0.322284536</v>
      </c>
      <c r="S429" s="1" t="n">
        <v>0.199169658</v>
      </c>
      <c r="T429" s="1" t="n">
        <v>0.192731602</v>
      </c>
      <c r="V429" s="1" t="n">
        <v>0.277701855</v>
      </c>
      <c r="W429" s="1" t="n">
        <v>0.37936605</v>
      </c>
      <c r="X429" s="1" t="n">
        <v>-0.101664195</v>
      </c>
      <c r="Y429" s="4" t="n">
        <v>0.007552129</v>
      </c>
      <c r="Z429" s="1" t="s">
        <v>3000</v>
      </c>
      <c r="AA429" s="1" t="s">
        <v>3000</v>
      </c>
      <c r="AB429" s="1" t="n">
        <v>54683477</v>
      </c>
      <c r="AC429" s="1" t="s">
        <v>3001</v>
      </c>
      <c r="AF429" s="1" t="s">
        <v>69</v>
      </c>
      <c r="AI429" s="1" t="s">
        <v>3002</v>
      </c>
      <c r="AJ429" s="1" t="n">
        <v>37</v>
      </c>
      <c r="AK429" s="1" t="n">
        <v>13</v>
      </c>
      <c r="AL429" s="1" t="n">
        <v>112984976</v>
      </c>
      <c r="AM429" s="1" t="s">
        <v>3003</v>
      </c>
      <c r="AN429" s="1" t="n">
        <v>13</v>
      </c>
      <c r="AO429" s="1" t="n">
        <v>112032977</v>
      </c>
      <c r="AP429" s="1" t="s">
        <v>63</v>
      </c>
      <c r="AT429" s="1" t="s">
        <v>1120</v>
      </c>
      <c r="AU429" s="1" t="s">
        <v>137</v>
      </c>
      <c r="AY429" s="2" t="s">
        <v>3004</v>
      </c>
    </row>
    <row r="430" customFormat="false" ht="16" hidden="false" customHeight="false" outlineLevel="0" collapsed="false">
      <c r="A430" s="1" t="s">
        <v>3005</v>
      </c>
      <c r="B430" s="1" t="s">
        <v>130</v>
      </c>
      <c r="C430" s="1" t="n">
        <v>11534062</v>
      </c>
      <c r="D430" s="1" t="n">
        <v>11534063</v>
      </c>
      <c r="E430" s="1" t="s">
        <v>67</v>
      </c>
      <c r="F430" s="1" t="n">
        <v>0.498654528</v>
      </c>
      <c r="G430" s="1" t="n">
        <v>0.588307954</v>
      </c>
      <c r="H430" s="1" t="n">
        <v>0.468711259</v>
      </c>
      <c r="I430" s="1" t="n">
        <v>0.65730569</v>
      </c>
      <c r="J430" s="1" t="n">
        <v>0.536591185</v>
      </c>
      <c r="K430" s="1" t="n">
        <v>0.385388332</v>
      </c>
      <c r="L430" s="1" t="n">
        <v>0.354487031</v>
      </c>
      <c r="N430" s="1" t="n">
        <v>0.407347513</v>
      </c>
      <c r="O430" s="1" t="n">
        <v>0.405973544</v>
      </c>
      <c r="P430" s="1" t="n">
        <v>0.481244188</v>
      </c>
      <c r="Q430" s="1" t="n">
        <v>0.216852464</v>
      </c>
      <c r="R430" s="1" t="n">
        <v>0.477058005</v>
      </c>
      <c r="S430" s="1" t="n">
        <v>0.419778433</v>
      </c>
      <c r="T430" s="1" t="n">
        <v>0.331625935</v>
      </c>
      <c r="V430" s="1" t="n">
        <v>0.39141144</v>
      </c>
      <c r="W430" s="1" t="n">
        <v>0.498492283</v>
      </c>
      <c r="X430" s="1" t="n">
        <v>-0.107080843</v>
      </c>
      <c r="Y430" s="4" t="n">
        <v>0.043350921</v>
      </c>
      <c r="Z430" s="1" t="s">
        <v>3005</v>
      </c>
      <c r="AA430" s="1" t="s">
        <v>3005</v>
      </c>
      <c r="AB430" s="1" t="n">
        <v>54778386</v>
      </c>
      <c r="AC430" s="1" t="s">
        <v>3006</v>
      </c>
      <c r="AD430" s="1" t="n">
        <v>50649461</v>
      </c>
      <c r="AE430" s="1" t="s">
        <v>3007</v>
      </c>
      <c r="AF430" s="1" t="s">
        <v>58</v>
      </c>
      <c r="AG430" s="1" t="s">
        <v>59</v>
      </c>
      <c r="AH430" s="1" t="s">
        <v>60</v>
      </c>
      <c r="AI430" s="1" t="s">
        <v>3008</v>
      </c>
      <c r="AJ430" s="1" t="n">
        <v>37</v>
      </c>
      <c r="AK430" s="1" t="n">
        <v>19</v>
      </c>
      <c r="AL430" s="1" t="n">
        <v>11534062</v>
      </c>
      <c r="AM430" s="1" t="s">
        <v>3009</v>
      </c>
      <c r="AN430" s="1" t="n">
        <v>19</v>
      </c>
      <c r="AO430" s="1" t="n">
        <v>11395062</v>
      </c>
      <c r="AP430" s="1" t="s">
        <v>72</v>
      </c>
      <c r="AQ430" s="1" t="s">
        <v>3010</v>
      </c>
      <c r="AR430" s="1" t="s">
        <v>3011</v>
      </c>
      <c r="AS430" s="1" t="s">
        <v>75</v>
      </c>
      <c r="AT430" s="1" t="s">
        <v>3012</v>
      </c>
      <c r="AU430" s="1" t="s">
        <v>77</v>
      </c>
      <c r="AY430" s="2" t="s">
        <v>3013</v>
      </c>
    </row>
    <row r="431" customFormat="false" ht="16" hidden="false" customHeight="false" outlineLevel="0" collapsed="false">
      <c r="A431" s="1" t="s">
        <v>3014</v>
      </c>
      <c r="B431" s="1" t="s">
        <v>120</v>
      </c>
      <c r="C431" s="1" t="n">
        <v>245851226</v>
      </c>
      <c r="D431" s="1" t="n">
        <v>245851227</v>
      </c>
      <c r="E431" s="1" t="s">
        <v>67</v>
      </c>
      <c r="F431" s="1" t="n">
        <v>0.470784651</v>
      </c>
      <c r="G431" s="1" t="n">
        <v>0.764202791</v>
      </c>
      <c r="H431" s="1" t="n">
        <v>0.579333139</v>
      </c>
      <c r="I431" s="1" t="n">
        <v>0.592092232</v>
      </c>
      <c r="J431" s="1" t="n">
        <v>0.544511068</v>
      </c>
      <c r="K431" s="1" t="n">
        <v>0.581035141</v>
      </c>
      <c r="L431" s="1" t="n">
        <v>0.501398916</v>
      </c>
      <c r="N431" s="1" t="n">
        <v>0.601272527</v>
      </c>
      <c r="O431" s="1" t="n">
        <v>0.495951145</v>
      </c>
      <c r="P431" s="1" t="n">
        <v>0.400718108</v>
      </c>
      <c r="Q431" s="1" t="n">
        <v>0.513479572</v>
      </c>
      <c r="R431" s="1" t="n">
        <v>0.591516176</v>
      </c>
      <c r="S431" s="1" t="n">
        <v>0.359744036</v>
      </c>
      <c r="T431" s="1" t="n">
        <v>0.270020177</v>
      </c>
      <c r="V431" s="1" t="n">
        <v>0.461814534</v>
      </c>
      <c r="W431" s="1" t="n">
        <v>0.576193991</v>
      </c>
      <c r="X431" s="1" t="n">
        <v>-0.114379457</v>
      </c>
      <c r="Y431" s="4" t="n">
        <v>0.045744689</v>
      </c>
      <c r="Z431" s="1" t="s">
        <v>3014</v>
      </c>
      <c r="AA431" s="1" t="s">
        <v>3014</v>
      </c>
      <c r="AB431" s="1" t="n">
        <v>10714436</v>
      </c>
      <c r="AC431" s="1" t="s">
        <v>3015</v>
      </c>
      <c r="AF431" s="1" t="s">
        <v>69</v>
      </c>
      <c r="AI431" s="1" t="s">
        <v>3016</v>
      </c>
      <c r="AJ431" s="1" t="n">
        <v>37</v>
      </c>
      <c r="AK431" s="1" t="n">
        <v>1</v>
      </c>
      <c r="AL431" s="1" t="n">
        <v>245851226</v>
      </c>
      <c r="AM431" s="1" t="s">
        <v>3017</v>
      </c>
      <c r="AN431" s="1" t="n">
        <v>1</v>
      </c>
      <c r="AO431" s="1" t="n">
        <v>243917849</v>
      </c>
      <c r="AP431" s="1" t="s">
        <v>72</v>
      </c>
      <c r="AQ431" s="1" t="s">
        <v>2273</v>
      </c>
      <c r="AR431" s="1" t="s">
        <v>2274</v>
      </c>
      <c r="AS431" s="1" t="s">
        <v>75</v>
      </c>
      <c r="AT431" s="1" t="s">
        <v>2275</v>
      </c>
      <c r="AU431" s="1" t="s">
        <v>137</v>
      </c>
      <c r="AY431" s="2" t="s">
        <v>2276</v>
      </c>
      <c r="BB431" s="2" t="b">
        <f aca="false">TRUE()</f>
        <v>1</v>
      </c>
    </row>
    <row r="432" customFormat="false" ht="16" hidden="false" customHeight="false" outlineLevel="0" collapsed="false">
      <c r="A432" s="1" t="s">
        <v>3018</v>
      </c>
      <c r="B432" s="1" t="s">
        <v>209</v>
      </c>
      <c r="C432" s="1" t="n">
        <v>27429693</v>
      </c>
      <c r="D432" s="1" t="n">
        <v>27429694</v>
      </c>
      <c r="E432" s="1" t="s">
        <v>55</v>
      </c>
      <c r="F432" s="1" t="n">
        <v>0.685534701</v>
      </c>
      <c r="G432" s="1" t="n">
        <v>0.503501167</v>
      </c>
      <c r="H432" s="1" t="n">
        <v>0.512930218</v>
      </c>
      <c r="I432" s="1" t="n">
        <v>0.439180968</v>
      </c>
      <c r="J432" s="1" t="n">
        <v>0.581692585</v>
      </c>
      <c r="K432" s="1" t="n">
        <v>0.660507967</v>
      </c>
      <c r="L432" s="1" t="n">
        <v>0.557857005</v>
      </c>
      <c r="N432" s="1" t="n">
        <v>0.474849665</v>
      </c>
      <c r="O432" s="1" t="n">
        <v>0.255702809</v>
      </c>
      <c r="P432" s="1" t="n">
        <v>0.493716348</v>
      </c>
      <c r="Q432" s="1" t="n">
        <v>0.382360802</v>
      </c>
      <c r="R432" s="1" t="n">
        <v>0.550462932</v>
      </c>
      <c r="S432" s="1" t="n">
        <v>0.547017049</v>
      </c>
      <c r="T432" s="1" t="n">
        <v>0.268070831</v>
      </c>
      <c r="V432" s="1" t="n">
        <v>0.424597205</v>
      </c>
      <c r="W432" s="1" t="n">
        <v>0.56302923</v>
      </c>
      <c r="X432" s="1" t="n">
        <v>-0.138432025</v>
      </c>
      <c r="Y432" s="4" t="n">
        <v>0.016789239</v>
      </c>
      <c r="Z432" s="1" t="s">
        <v>3018</v>
      </c>
      <c r="AA432" s="1" t="s">
        <v>3018</v>
      </c>
      <c r="AB432" s="1" t="n">
        <v>61736314</v>
      </c>
      <c r="AC432" s="1" t="s">
        <v>3019</v>
      </c>
      <c r="AF432" s="1" t="s">
        <v>69</v>
      </c>
      <c r="AI432" s="1" t="s">
        <v>3020</v>
      </c>
      <c r="AJ432" s="1" t="n">
        <v>37</v>
      </c>
      <c r="AK432" s="1" t="n">
        <v>14</v>
      </c>
      <c r="AL432" s="1" t="n">
        <v>27429693</v>
      </c>
      <c r="AM432" s="1" t="s">
        <v>3021</v>
      </c>
      <c r="AN432" s="1" t="n">
        <v>14</v>
      </c>
      <c r="AO432" s="1" t="n">
        <v>26499533</v>
      </c>
      <c r="AP432" s="1" t="s">
        <v>63</v>
      </c>
      <c r="AX432" s="2" t="b">
        <f aca="false">TRUE()</f>
        <v>1</v>
      </c>
    </row>
    <row r="433" customFormat="false" ht="16" hidden="false" customHeight="false" outlineLevel="0" collapsed="false">
      <c r="A433" s="1" t="s">
        <v>3022</v>
      </c>
      <c r="B433" s="1" t="s">
        <v>112</v>
      </c>
      <c r="C433" s="1" t="n">
        <v>66657913</v>
      </c>
      <c r="D433" s="1" t="n">
        <v>66657914</v>
      </c>
      <c r="E433" s="1" t="s">
        <v>55</v>
      </c>
      <c r="F433" s="1" t="n">
        <v>0.459198488</v>
      </c>
      <c r="G433" s="1" t="n">
        <v>0.283022466</v>
      </c>
      <c r="H433" s="1" t="n">
        <v>0.346994386</v>
      </c>
      <c r="I433" s="1" t="n">
        <v>0.374049448</v>
      </c>
      <c r="J433" s="1" t="n">
        <v>0.273671594</v>
      </c>
      <c r="K433" s="1" t="n">
        <v>0.313591179</v>
      </c>
      <c r="L433" s="1" t="n">
        <v>0.156819131</v>
      </c>
      <c r="N433" s="1" t="n">
        <v>0.417445988</v>
      </c>
      <c r="O433" s="1" t="n">
        <v>0.582851013</v>
      </c>
      <c r="P433" s="1" t="n">
        <v>0.4455646</v>
      </c>
      <c r="Q433" s="1" t="n">
        <v>0.609106838</v>
      </c>
      <c r="R433" s="1" t="n">
        <v>0.399362568</v>
      </c>
      <c r="S433" s="1" t="n">
        <v>0.457127742</v>
      </c>
      <c r="T433" s="1" t="n">
        <v>0.426606239</v>
      </c>
      <c r="V433" s="1" t="n">
        <v>0.476866427</v>
      </c>
      <c r="W433" s="1" t="n">
        <v>0.315335241</v>
      </c>
      <c r="X433" s="1" t="n">
        <v>0.161531186</v>
      </c>
      <c r="Y433" s="4" t="n">
        <v>0.002375038</v>
      </c>
      <c r="Z433" s="1" t="s">
        <v>3022</v>
      </c>
      <c r="AA433" s="1" t="s">
        <v>3022</v>
      </c>
      <c r="AB433" s="1" t="n">
        <v>74603453</v>
      </c>
      <c r="AC433" s="1" t="s">
        <v>3023</v>
      </c>
      <c r="AF433" s="1" t="s">
        <v>69</v>
      </c>
      <c r="AI433" s="1" t="s">
        <v>3024</v>
      </c>
      <c r="AJ433" s="1" t="n">
        <v>37</v>
      </c>
      <c r="AK433" s="1" t="n">
        <v>2</v>
      </c>
      <c r="AL433" s="1" t="n">
        <v>66657913</v>
      </c>
      <c r="AM433" s="1" t="s">
        <v>3025</v>
      </c>
      <c r="AN433" s="1" t="n">
        <v>2</v>
      </c>
      <c r="AO433" s="1" t="n">
        <v>66511417</v>
      </c>
      <c r="AP433" s="1" t="s">
        <v>63</v>
      </c>
      <c r="AT433" s="1" t="s">
        <v>3026</v>
      </c>
      <c r="AU433" s="1" t="s">
        <v>198</v>
      </c>
    </row>
    <row r="434" customFormat="false" ht="16" hidden="false" customHeight="false" outlineLevel="0" collapsed="false">
      <c r="A434" s="1" t="s">
        <v>3027</v>
      </c>
      <c r="B434" s="1" t="s">
        <v>112</v>
      </c>
      <c r="C434" s="1" t="n">
        <v>241771040</v>
      </c>
      <c r="D434" s="1" t="n">
        <v>241771041</v>
      </c>
      <c r="E434" s="1" t="s">
        <v>55</v>
      </c>
      <c r="F434" s="1" t="n">
        <v>0.778002714</v>
      </c>
      <c r="G434" s="1" t="n">
        <v>0.640053972</v>
      </c>
      <c r="H434" s="1" t="n">
        <v>0.595845517</v>
      </c>
      <c r="I434" s="1" t="n">
        <v>0.804028795</v>
      </c>
      <c r="J434" s="1" t="n">
        <v>0.773888961</v>
      </c>
      <c r="K434" s="1" t="n">
        <v>0.797273353</v>
      </c>
      <c r="L434" s="1" t="n">
        <v>0.614144497</v>
      </c>
      <c r="N434" s="1" t="n">
        <v>0.642551255</v>
      </c>
      <c r="O434" s="1" t="n">
        <v>0.545988295</v>
      </c>
      <c r="P434" s="1" t="n">
        <v>0.718994446</v>
      </c>
      <c r="Q434" s="1" t="n">
        <v>0.390755849</v>
      </c>
      <c r="R434" s="1" t="n">
        <v>0.533643557</v>
      </c>
      <c r="S434" s="1" t="n">
        <v>0.529316754</v>
      </c>
      <c r="T434" s="1" t="n">
        <v>0.134983871</v>
      </c>
      <c r="V434" s="1" t="n">
        <v>0.499462004</v>
      </c>
      <c r="W434" s="1" t="n">
        <v>0.714748258</v>
      </c>
      <c r="X434" s="1" t="n">
        <v>-0.215286255</v>
      </c>
      <c r="Y434" s="4" t="n">
        <v>0.008924087</v>
      </c>
      <c r="Z434" s="1" t="s">
        <v>3027</v>
      </c>
      <c r="AA434" s="1" t="s">
        <v>3027</v>
      </c>
      <c r="AB434" s="1" t="n">
        <v>36672500</v>
      </c>
      <c r="AC434" s="1" t="s">
        <v>3028</v>
      </c>
      <c r="AF434" s="1" t="s">
        <v>69</v>
      </c>
      <c r="AI434" s="1" t="s">
        <v>3029</v>
      </c>
      <c r="AJ434" s="1" t="n">
        <v>37</v>
      </c>
      <c r="AK434" s="1" t="n">
        <v>2</v>
      </c>
      <c r="AL434" s="1" t="n">
        <v>241771040</v>
      </c>
      <c r="AM434" s="1" t="s">
        <v>3030</v>
      </c>
      <c r="AN434" s="1" t="n">
        <v>2</v>
      </c>
      <c r="AO434" s="1" t="n">
        <v>241419713</v>
      </c>
      <c r="AP434" s="1" t="s">
        <v>63</v>
      </c>
      <c r="AT434" s="1" t="s">
        <v>3031</v>
      </c>
      <c r="AU434" s="1" t="s">
        <v>105</v>
      </c>
      <c r="AY434" s="2" t="s">
        <v>3032</v>
      </c>
      <c r="AZ434" s="2" t="s">
        <v>3033</v>
      </c>
      <c r="BA434" s="2" t="s">
        <v>190</v>
      </c>
    </row>
    <row r="435" customFormat="false" ht="16" hidden="false" customHeight="false" outlineLevel="0" collapsed="false">
      <c r="A435" s="1" t="s">
        <v>3034</v>
      </c>
      <c r="B435" s="1" t="s">
        <v>146</v>
      </c>
      <c r="C435" s="1" t="n">
        <v>4573688</v>
      </c>
      <c r="D435" s="1" t="n">
        <v>4573689</v>
      </c>
      <c r="E435" s="1" t="s">
        <v>67</v>
      </c>
      <c r="F435" s="1" t="n">
        <v>0.422739481</v>
      </c>
      <c r="G435" s="1" t="n">
        <v>0.122971451</v>
      </c>
      <c r="H435" s="1" t="n">
        <v>0.20378542</v>
      </c>
      <c r="I435" s="1" t="n">
        <v>0.285268065</v>
      </c>
      <c r="J435" s="1" t="n">
        <v>0.530997963</v>
      </c>
      <c r="K435" s="1" t="n">
        <v>0.312501852</v>
      </c>
      <c r="L435" s="1" t="n">
        <v>0.354655573</v>
      </c>
      <c r="N435" s="1" t="n">
        <v>0.372330867</v>
      </c>
      <c r="O435" s="1" t="n">
        <v>0.110579111</v>
      </c>
      <c r="P435" s="1" t="n">
        <v>0.16083814</v>
      </c>
      <c r="Q435" s="1" t="n">
        <v>0.21728806</v>
      </c>
      <c r="R435" s="1" t="n">
        <v>0.171856933</v>
      </c>
      <c r="S435" s="1" t="n">
        <v>0.173537517</v>
      </c>
      <c r="T435" s="1" t="n">
        <v>0.190795652</v>
      </c>
      <c r="V435" s="1" t="n">
        <v>0.199603754</v>
      </c>
      <c r="W435" s="1" t="n">
        <v>0.318988544</v>
      </c>
      <c r="X435" s="1" t="n">
        <v>-0.119384789</v>
      </c>
      <c r="Y435" s="4" t="n">
        <v>0.043120372</v>
      </c>
      <c r="Z435" s="1" t="s">
        <v>3034</v>
      </c>
      <c r="AA435" s="1" t="s">
        <v>3034</v>
      </c>
      <c r="AB435" s="1" t="n">
        <v>33739392</v>
      </c>
      <c r="AC435" s="1" t="s">
        <v>3035</v>
      </c>
      <c r="AF435" s="1" t="s">
        <v>69</v>
      </c>
      <c r="AI435" s="1" t="s">
        <v>3036</v>
      </c>
      <c r="AJ435" s="1" t="n">
        <v>37</v>
      </c>
      <c r="AK435" s="1" t="n">
        <v>8</v>
      </c>
      <c r="AL435" s="1" t="n">
        <v>4573688</v>
      </c>
      <c r="AM435" s="1" t="s">
        <v>3037</v>
      </c>
      <c r="AN435" s="1" t="n">
        <v>8</v>
      </c>
      <c r="AO435" s="1" t="n">
        <v>4561096</v>
      </c>
      <c r="AP435" s="1" t="s">
        <v>72</v>
      </c>
      <c r="AQ435" s="1" t="s">
        <v>3038</v>
      </c>
      <c r="AR435" s="1" t="s">
        <v>3039</v>
      </c>
      <c r="AS435" s="1" t="s">
        <v>75</v>
      </c>
      <c r="AX435" s="2" t="b">
        <f aca="false">TRUE()</f>
        <v>1</v>
      </c>
    </row>
    <row r="436" customFormat="false" ht="16" hidden="false" customHeight="false" outlineLevel="0" collapsed="false">
      <c r="A436" s="1" t="s">
        <v>3040</v>
      </c>
      <c r="B436" s="1" t="s">
        <v>107</v>
      </c>
      <c r="C436" s="1" t="n">
        <v>122262397</v>
      </c>
      <c r="D436" s="1" t="n">
        <v>122262398</v>
      </c>
      <c r="E436" s="1" t="s">
        <v>55</v>
      </c>
      <c r="F436" s="1" t="n">
        <v>0.501053241</v>
      </c>
      <c r="G436" s="1" t="n">
        <v>0.926891095</v>
      </c>
      <c r="H436" s="1" t="n">
        <v>0.462078501</v>
      </c>
      <c r="I436" s="1" t="n">
        <v>0.932268962</v>
      </c>
      <c r="J436" s="1" t="n">
        <v>0.513912996</v>
      </c>
      <c r="K436" s="1" t="n">
        <v>0.914394707</v>
      </c>
      <c r="L436" s="1" t="n">
        <v>0.470640662</v>
      </c>
      <c r="N436" s="1" t="n">
        <v>0.951072802</v>
      </c>
      <c r="O436" s="1" t="n">
        <v>0.966937823</v>
      </c>
      <c r="P436" s="1" t="n">
        <v>0.931971379</v>
      </c>
      <c r="Q436" s="1" t="n">
        <v>0.908561544</v>
      </c>
      <c r="R436" s="1" t="n">
        <v>0.475372215</v>
      </c>
      <c r="S436" s="1" t="n">
        <v>0.914317709</v>
      </c>
      <c r="T436" s="1" t="n">
        <v>0.930625707</v>
      </c>
      <c r="V436" s="1" t="n">
        <v>0.868408454</v>
      </c>
      <c r="W436" s="1" t="n">
        <v>0.674462881</v>
      </c>
      <c r="X436" s="1" t="n">
        <v>0.193945573</v>
      </c>
      <c r="Y436" s="4" t="n">
        <v>0.047016888</v>
      </c>
      <c r="Z436" s="1" t="s">
        <v>3040</v>
      </c>
      <c r="AA436" s="1" t="s">
        <v>3040</v>
      </c>
      <c r="AB436" s="1" t="n">
        <v>25645386</v>
      </c>
      <c r="AC436" s="1" t="s">
        <v>3041</v>
      </c>
      <c r="AF436" s="1" t="s">
        <v>69</v>
      </c>
      <c r="AI436" s="1" t="s">
        <v>3042</v>
      </c>
      <c r="AJ436" s="1" t="n">
        <v>37</v>
      </c>
      <c r="AK436" s="1" t="n">
        <v>10</v>
      </c>
      <c r="AL436" s="1" t="n">
        <v>122262397</v>
      </c>
      <c r="AM436" s="1" t="s">
        <v>3043</v>
      </c>
      <c r="AN436" s="1" t="n">
        <v>10</v>
      </c>
      <c r="AO436" s="1" t="n">
        <v>122252387</v>
      </c>
      <c r="AP436" s="1" t="s">
        <v>63</v>
      </c>
      <c r="AQ436" s="1" t="s">
        <v>3044</v>
      </c>
      <c r="AR436" s="1" t="s">
        <v>3045</v>
      </c>
      <c r="AS436" s="1" t="s">
        <v>75</v>
      </c>
    </row>
    <row r="437" customFormat="false" ht="16" hidden="false" customHeight="false" outlineLevel="0" collapsed="false">
      <c r="A437" s="1" t="s">
        <v>3046</v>
      </c>
      <c r="B437" s="1" t="s">
        <v>235</v>
      </c>
      <c r="C437" s="1" t="n">
        <v>12200324</v>
      </c>
      <c r="D437" s="1" t="n">
        <v>12200325</v>
      </c>
      <c r="E437" s="1" t="s">
        <v>67</v>
      </c>
      <c r="F437" s="1" t="n">
        <v>0.436967656</v>
      </c>
      <c r="G437" s="1" t="n">
        <v>0.475729536</v>
      </c>
      <c r="H437" s="1" t="n">
        <v>0.349403476</v>
      </c>
      <c r="I437" s="1" t="n">
        <v>0.278888143</v>
      </c>
      <c r="J437" s="1" t="n">
        <v>0.302966049</v>
      </c>
      <c r="K437" s="1" t="n">
        <v>0.486673742</v>
      </c>
      <c r="L437" s="1" t="n">
        <v>0.505016266</v>
      </c>
      <c r="N437" s="1" t="n">
        <v>0.316450509</v>
      </c>
      <c r="O437" s="1" t="n">
        <v>0.333550265</v>
      </c>
      <c r="P437" s="1" t="n">
        <v>0.267177332</v>
      </c>
      <c r="Q437" s="1" t="n">
        <v>0.240448871</v>
      </c>
      <c r="R437" s="1" t="n">
        <v>0.305170684</v>
      </c>
      <c r="S437" s="1" t="n">
        <v>0.291975787</v>
      </c>
      <c r="T437" s="1" t="n">
        <v>0.195760895</v>
      </c>
      <c r="V437" s="1" t="n">
        <v>0.278647763</v>
      </c>
      <c r="W437" s="1" t="n">
        <v>0.405092124</v>
      </c>
      <c r="X437" s="1" t="n">
        <v>-0.12644436</v>
      </c>
      <c r="Y437" s="4" t="n">
        <v>0.003435719</v>
      </c>
      <c r="Z437" s="1" t="s">
        <v>3046</v>
      </c>
      <c r="AA437" s="1" t="s">
        <v>3046</v>
      </c>
      <c r="AB437" s="1" t="n">
        <v>46789457</v>
      </c>
      <c r="AC437" s="1" t="s">
        <v>3047</v>
      </c>
      <c r="AD437" s="1" t="n">
        <v>43751460</v>
      </c>
      <c r="AE437" s="1" t="s">
        <v>3048</v>
      </c>
      <c r="AF437" s="1" t="s">
        <v>58</v>
      </c>
      <c r="AG437" s="1" t="s">
        <v>59</v>
      </c>
      <c r="AH437" s="1" t="s">
        <v>60</v>
      </c>
      <c r="AI437" s="1" t="s">
        <v>3049</v>
      </c>
      <c r="AJ437" s="1" t="n">
        <v>37</v>
      </c>
      <c r="AK437" s="1" t="n">
        <v>3</v>
      </c>
      <c r="AL437" s="1" t="n">
        <v>12200324</v>
      </c>
      <c r="AM437" s="1" t="s">
        <v>3050</v>
      </c>
      <c r="AN437" s="1" t="n">
        <v>3</v>
      </c>
      <c r="AO437" s="1" t="n">
        <v>12175324</v>
      </c>
      <c r="AP437" s="1" t="s">
        <v>72</v>
      </c>
      <c r="AQ437" s="1" t="s">
        <v>3051</v>
      </c>
      <c r="AR437" s="1" t="s">
        <v>3052</v>
      </c>
      <c r="AS437" s="1" t="s">
        <v>3053</v>
      </c>
      <c r="AT437" s="1" t="s">
        <v>2855</v>
      </c>
      <c r="AU437" s="1" t="s">
        <v>137</v>
      </c>
      <c r="AX437" s="2" t="b">
        <f aca="false">TRUE()</f>
        <v>1</v>
      </c>
      <c r="AY437" s="2" t="s">
        <v>2856</v>
      </c>
      <c r="BB437" s="2" t="b">
        <f aca="false">TRUE()</f>
        <v>1</v>
      </c>
    </row>
    <row r="438" customFormat="false" ht="16" hidden="false" customHeight="false" outlineLevel="0" collapsed="false">
      <c r="A438" s="1" t="s">
        <v>3054</v>
      </c>
      <c r="B438" s="1" t="s">
        <v>415</v>
      </c>
      <c r="C438" s="1" t="n">
        <v>28664226</v>
      </c>
      <c r="D438" s="1" t="n">
        <v>28664227</v>
      </c>
      <c r="E438" s="1" t="s">
        <v>55</v>
      </c>
      <c r="F438" s="1" t="n">
        <v>0.116844178</v>
      </c>
      <c r="G438" s="1" t="n">
        <v>0.093256963</v>
      </c>
      <c r="H438" s="1" t="n">
        <v>0.217504758</v>
      </c>
      <c r="I438" s="1" t="n">
        <v>0.182773983</v>
      </c>
      <c r="J438" s="1" t="n">
        <v>0.173407969</v>
      </c>
      <c r="K438" s="1" t="n">
        <v>0.086858812</v>
      </c>
      <c r="L438" s="1" t="n">
        <v>0.09001569</v>
      </c>
      <c r="N438" s="1" t="n">
        <v>0.184626874</v>
      </c>
      <c r="O438" s="1" t="n">
        <v>0.392911351</v>
      </c>
      <c r="P438" s="1" t="n">
        <v>0.396150107</v>
      </c>
      <c r="Q438" s="1" t="n">
        <v>0.221940825</v>
      </c>
      <c r="R438" s="1" t="n">
        <v>0.364333812</v>
      </c>
      <c r="S438" s="1" t="n">
        <v>0.159007256</v>
      </c>
      <c r="T438" s="1" t="n">
        <v>0.136728065</v>
      </c>
      <c r="V438" s="1" t="n">
        <v>0.265099756</v>
      </c>
      <c r="W438" s="1" t="n">
        <v>0.137237479</v>
      </c>
      <c r="X438" s="1" t="n">
        <v>0.127862277</v>
      </c>
      <c r="Y438" s="4" t="n">
        <v>0.006019661</v>
      </c>
      <c r="Z438" s="1" t="s">
        <v>3054</v>
      </c>
      <c r="AA438" s="1" t="s">
        <v>3054</v>
      </c>
      <c r="AB438" s="1" t="n">
        <v>69771326</v>
      </c>
      <c r="AC438" s="1" t="s">
        <v>3055</v>
      </c>
      <c r="AF438" s="1" t="s">
        <v>69</v>
      </c>
      <c r="AI438" s="1" t="s">
        <v>3056</v>
      </c>
      <c r="AJ438" s="1" t="n">
        <v>37</v>
      </c>
      <c r="AK438" s="1" t="n">
        <v>6</v>
      </c>
      <c r="AL438" s="1" t="n">
        <v>28664226</v>
      </c>
      <c r="AM438" s="1" t="s">
        <v>3057</v>
      </c>
      <c r="AN438" s="1" t="n">
        <v>6</v>
      </c>
      <c r="AO438" s="1" t="n">
        <v>28772205</v>
      </c>
      <c r="AP438" s="1" t="s">
        <v>63</v>
      </c>
      <c r="AY438" s="2" t="s">
        <v>2956</v>
      </c>
    </row>
    <row r="439" customFormat="false" ht="16" hidden="false" customHeight="false" outlineLevel="0" collapsed="false">
      <c r="A439" s="1" t="s">
        <v>3058</v>
      </c>
      <c r="B439" s="1" t="s">
        <v>66</v>
      </c>
      <c r="C439" s="1" t="n">
        <v>1425807</v>
      </c>
      <c r="D439" s="1" t="n">
        <v>1425808</v>
      </c>
      <c r="E439" s="1" t="s">
        <v>67</v>
      </c>
      <c r="F439" s="1" t="n">
        <v>0.535380687</v>
      </c>
      <c r="G439" s="1" t="n">
        <v>0.687195622</v>
      </c>
      <c r="H439" s="1" t="n">
        <v>0.518329032</v>
      </c>
      <c r="I439" s="1" t="n">
        <v>0.728134051</v>
      </c>
      <c r="J439" s="1" t="n">
        <v>0.645480636</v>
      </c>
      <c r="K439" s="1" t="n">
        <v>0.723023422</v>
      </c>
      <c r="L439" s="1" t="n">
        <v>0.596405776</v>
      </c>
      <c r="N439" s="1" t="n">
        <v>0.550919671</v>
      </c>
      <c r="O439" s="1" t="n">
        <v>0.484936703</v>
      </c>
      <c r="P439" s="1" t="n">
        <v>0.616223555</v>
      </c>
      <c r="Q439" s="1" t="n">
        <v>0.567704481</v>
      </c>
      <c r="R439" s="1" t="n">
        <v>0.58275378</v>
      </c>
      <c r="S439" s="1" t="n">
        <v>0.417418345</v>
      </c>
      <c r="T439" s="1" t="n">
        <v>0.132684343</v>
      </c>
      <c r="V439" s="1" t="n">
        <v>0.478948697</v>
      </c>
      <c r="W439" s="1" t="n">
        <v>0.633421318</v>
      </c>
      <c r="X439" s="1" t="n">
        <v>-0.154472621</v>
      </c>
      <c r="Y439" s="4" t="n">
        <v>0.031564624</v>
      </c>
      <c r="Z439" s="1" t="s">
        <v>3058</v>
      </c>
      <c r="AA439" s="1" t="s">
        <v>3058</v>
      </c>
      <c r="AB439" s="1" t="n">
        <v>55705358</v>
      </c>
      <c r="AC439" s="1" t="s">
        <v>3059</v>
      </c>
      <c r="AD439" s="1" t="n">
        <v>54711390</v>
      </c>
      <c r="AE439" s="1" t="s">
        <v>3060</v>
      </c>
      <c r="AF439" s="1" t="s">
        <v>58</v>
      </c>
      <c r="AG439" s="1" t="s">
        <v>83</v>
      </c>
      <c r="AH439" s="1" t="s">
        <v>60</v>
      </c>
      <c r="AI439" s="1" t="s">
        <v>3061</v>
      </c>
      <c r="AJ439" s="1" t="n">
        <v>37</v>
      </c>
      <c r="AK439" s="1" t="n">
        <v>7</v>
      </c>
      <c r="AL439" s="1" t="n">
        <v>1425807</v>
      </c>
      <c r="AM439" s="1" t="s">
        <v>3062</v>
      </c>
      <c r="AN439" s="1" t="n">
        <v>7</v>
      </c>
      <c r="AO439" s="1" t="n">
        <v>1392333</v>
      </c>
      <c r="AP439" s="1" t="s">
        <v>72</v>
      </c>
      <c r="AT439" s="1" t="s">
        <v>3063</v>
      </c>
      <c r="AU439" s="1" t="s">
        <v>77</v>
      </c>
      <c r="AY439" s="2" t="s">
        <v>3064</v>
      </c>
      <c r="BB439" s="2" t="b">
        <f aca="false">TRUE()</f>
        <v>1</v>
      </c>
    </row>
    <row r="440" customFormat="false" ht="16" hidden="false" customHeight="false" outlineLevel="0" collapsed="false">
      <c r="A440" s="1" t="s">
        <v>3065</v>
      </c>
      <c r="B440" s="1" t="s">
        <v>263</v>
      </c>
      <c r="C440" s="1" t="n">
        <v>52580428</v>
      </c>
      <c r="D440" s="1" t="n">
        <v>52580429</v>
      </c>
      <c r="E440" s="1" t="s">
        <v>67</v>
      </c>
      <c r="F440" s="1" t="n">
        <v>0.270291965</v>
      </c>
      <c r="G440" s="1" t="n">
        <v>0.228090548</v>
      </c>
      <c r="H440" s="1" t="n">
        <v>0.357563066</v>
      </c>
      <c r="I440" s="1" t="n">
        <v>0.215632505</v>
      </c>
      <c r="J440" s="1" t="n">
        <v>0.382798344</v>
      </c>
      <c r="K440" s="1" t="n">
        <v>0.282333462</v>
      </c>
      <c r="L440" s="1" t="n">
        <v>0.453546253</v>
      </c>
      <c r="N440" s="1" t="n">
        <v>0.588515275</v>
      </c>
      <c r="O440" s="1" t="n">
        <v>0.57233348</v>
      </c>
      <c r="P440" s="1" t="n">
        <v>0.383418738</v>
      </c>
      <c r="Q440" s="1" t="n">
        <v>0.238938526</v>
      </c>
      <c r="R440" s="1" t="n">
        <v>0.566906117</v>
      </c>
      <c r="S440" s="1" t="n">
        <v>0.38152978</v>
      </c>
      <c r="T440" s="1" t="n">
        <v>0.31778187</v>
      </c>
      <c r="V440" s="1" t="n">
        <v>0.435631969</v>
      </c>
      <c r="W440" s="1" t="n">
        <v>0.312893735</v>
      </c>
      <c r="X440" s="1" t="n">
        <v>0.122738235</v>
      </c>
      <c r="Y440" s="4" t="n">
        <v>0.044000529</v>
      </c>
      <c r="Z440" s="1" t="s">
        <v>3065</v>
      </c>
      <c r="AA440" s="1" t="s">
        <v>3065</v>
      </c>
      <c r="AB440" s="1" t="n">
        <v>39723502</v>
      </c>
      <c r="AC440" s="1" t="s">
        <v>3066</v>
      </c>
      <c r="AF440" s="1" t="s">
        <v>69</v>
      </c>
      <c r="AI440" s="1" t="s">
        <v>3067</v>
      </c>
      <c r="AJ440" s="1" t="n">
        <v>37</v>
      </c>
      <c r="AK440" s="1" t="n">
        <v>12</v>
      </c>
      <c r="AL440" s="1" t="n">
        <v>52580428</v>
      </c>
      <c r="AM440" s="1" t="s">
        <v>3068</v>
      </c>
      <c r="AN440" s="1" t="n">
        <v>12</v>
      </c>
      <c r="AO440" s="1" t="n">
        <v>50866695</v>
      </c>
      <c r="AP440" s="1" t="s">
        <v>72</v>
      </c>
      <c r="AQ440" s="1" t="s">
        <v>3069</v>
      </c>
      <c r="AR440" s="1" t="s">
        <v>3070</v>
      </c>
      <c r="AS440" s="1" t="s">
        <v>118</v>
      </c>
      <c r="BB440" s="2" t="b">
        <f aca="false">TRUE()</f>
        <v>1</v>
      </c>
    </row>
    <row r="441" customFormat="false" ht="16" hidden="false" customHeight="false" outlineLevel="0" collapsed="false">
      <c r="A441" s="1" t="s">
        <v>3071</v>
      </c>
      <c r="B441" s="1" t="s">
        <v>209</v>
      </c>
      <c r="C441" s="1" t="n">
        <v>97500345</v>
      </c>
      <c r="D441" s="1" t="n">
        <v>97500346</v>
      </c>
      <c r="E441" s="1" t="s">
        <v>67</v>
      </c>
      <c r="F441" s="1" t="n">
        <v>0.72213705</v>
      </c>
      <c r="G441" s="1" t="n">
        <v>0.819647398</v>
      </c>
      <c r="H441" s="1" t="n">
        <v>0.670994079</v>
      </c>
      <c r="I441" s="1" t="n">
        <v>0.761197527</v>
      </c>
      <c r="J441" s="1" t="n">
        <v>0.644938047</v>
      </c>
      <c r="K441" s="1" t="n">
        <v>0.76760007</v>
      </c>
      <c r="L441" s="1" t="n">
        <v>0.710621221</v>
      </c>
      <c r="N441" s="1" t="n">
        <v>0.636833197</v>
      </c>
      <c r="O441" s="1" t="n">
        <v>0.572299197</v>
      </c>
      <c r="P441" s="1" t="n">
        <v>0.728764974</v>
      </c>
      <c r="Q441" s="1" t="n">
        <v>0.664710109</v>
      </c>
      <c r="R441" s="1" t="n">
        <v>0.636059833</v>
      </c>
      <c r="S441" s="1" t="n">
        <v>0.527417024</v>
      </c>
      <c r="T441" s="1" t="n">
        <v>0.611792612</v>
      </c>
      <c r="V441" s="1" t="n">
        <v>0.625410992</v>
      </c>
      <c r="W441" s="1" t="n">
        <v>0.728162199</v>
      </c>
      <c r="X441" s="1" t="n">
        <v>-0.102751207</v>
      </c>
      <c r="Y441" s="4" t="n">
        <v>0.005220896</v>
      </c>
      <c r="Z441" s="1" t="s">
        <v>3071</v>
      </c>
      <c r="AA441" s="1" t="s">
        <v>3071</v>
      </c>
      <c r="AB441" s="1" t="n">
        <v>58786410</v>
      </c>
      <c r="AC441" s="1" t="s">
        <v>3072</v>
      </c>
      <c r="AF441" s="1" t="s">
        <v>69</v>
      </c>
      <c r="AI441" s="1" t="s">
        <v>3073</v>
      </c>
      <c r="AJ441" s="1" t="n">
        <v>37</v>
      </c>
      <c r="AK441" s="1" t="n">
        <v>14</v>
      </c>
      <c r="AL441" s="1" t="n">
        <v>97500345</v>
      </c>
      <c r="AM441" s="1" t="s">
        <v>3074</v>
      </c>
      <c r="AN441" s="1" t="n">
        <v>14</v>
      </c>
      <c r="AO441" s="1" t="n">
        <v>96570098</v>
      </c>
      <c r="AP441" s="1" t="s">
        <v>72</v>
      </c>
      <c r="AT441" s="1" t="s">
        <v>3075</v>
      </c>
      <c r="AU441" s="1" t="s">
        <v>77</v>
      </c>
      <c r="AZ441" s="2" t="s">
        <v>3076</v>
      </c>
      <c r="BA441" s="2" t="s">
        <v>79</v>
      </c>
    </row>
    <row r="442" customFormat="false" ht="16" hidden="false" customHeight="false" outlineLevel="0" collapsed="false">
      <c r="A442" s="1" t="s">
        <v>3077</v>
      </c>
      <c r="B442" s="1" t="s">
        <v>66</v>
      </c>
      <c r="C442" s="1" t="n">
        <v>98335201</v>
      </c>
      <c r="D442" s="1" t="n">
        <v>98335202</v>
      </c>
      <c r="E442" s="1" t="s">
        <v>67</v>
      </c>
      <c r="F442" s="1" t="n">
        <v>0.770874633</v>
      </c>
      <c r="G442" s="1" t="n">
        <v>0.923367622</v>
      </c>
      <c r="H442" s="1" t="n">
        <v>0.680613045</v>
      </c>
      <c r="I442" s="1" t="n">
        <v>0.703065827</v>
      </c>
      <c r="J442" s="1" t="n">
        <v>0.62221254</v>
      </c>
      <c r="K442" s="1" t="n">
        <v>0.76354716</v>
      </c>
      <c r="L442" s="1" t="n">
        <v>0.655867562</v>
      </c>
      <c r="N442" s="1" t="n">
        <v>0.687087685</v>
      </c>
      <c r="O442" s="1" t="n">
        <v>0.681399841</v>
      </c>
      <c r="P442" s="1" t="n">
        <v>0.456418863</v>
      </c>
      <c r="Q442" s="1" t="n">
        <v>0.53334735</v>
      </c>
      <c r="R442" s="1" t="n">
        <v>0.712144395</v>
      </c>
      <c r="S442" s="1" t="n">
        <v>0.439849899</v>
      </c>
      <c r="T442" s="1" t="n">
        <v>0.675551663</v>
      </c>
      <c r="V442" s="1" t="n">
        <v>0.597971385</v>
      </c>
      <c r="W442" s="1" t="n">
        <v>0.731364055</v>
      </c>
      <c r="X442" s="1" t="n">
        <v>-0.13339267</v>
      </c>
      <c r="Y442" s="4" t="n">
        <v>0.027437187</v>
      </c>
      <c r="Z442" s="1" t="s">
        <v>3077</v>
      </c>
      <c r="AA442" s="1" t="s">
        <v>3077</v>
      </c>
      <c r="AB442" s="1" t="n">
        <v>68661345</v>
      </c>
      <c r="AC442" s="1" t="s">
        <v>3078</v>
      </c>
      <c r="AF442" s="1" t="s">
        <v>69</v>
      </c>
      <c r="AI442" s="1" t="s">
        <v>3079</v>
      </c>
      <c r="AJ442" s="1" t="n">
        <v>37</v>
      </c>
      <c r="AK442" s="1" t="n">
        <v>7</v>
      </c>
      <c r="AL442" s="1" t="n">
        <v>98335201</v>
      </c>
      <c r="AM442" s="1" t="s">
        <v>3080</v>
      </c>
      <c r="AN442" s="1" t="n">
        <v>7</v>
      </c>
      <c r="AO442" s="1" t="n">
        <v>98173137</v>
      </c>
      <c r="AP442" s="1" t="s">
        <v>72</v>
      </c>
      <c r="AY442" s="2" t="s">
        <v>948</v>
      </c>
    </row>
    <row r="443" customFormat="false" ht="16" hidden="false" customHeight="false" outlineLevel="0" collapsed="false">
      <c r="A443" s="1" t="s">
        <v>3081</v>
      </c>
      <c r="B443" s="1" t="s">
        <v>768</v>
      </c>
      <c r="C443" s="1" t="n">
        <v>24348549</v>
      </c>
      <c r="D443" s="1" t="n">
        <v>24348550</v>
      </c>
      <c r="E443" s="1" t="s">
        <v>67</v>
      </c>
      <c r="F443" s="1" t="n">
        <v>0.657224045</v>
      </c>
      <c r="G443" s="1" t="n">
        <v>0.700986831</v>
      </c>
      <c r="H443" s="1" t="n">
        <v>0.690013388</v>
      </c>
      <c r="I443" s="1" t="n">
        <v>0.109328505</v>
      </c>
      <c r="J443" s="1" t="n">
        <v>0.167753734</v>
      </c>
      <c r="K443" s="1" t="n">
        <v>0.451655562</v>
      </c>
      <c r="L443" s="1" t="n">
        <v>0.135734453</v>
      </c>
      <c r="N443" s="1" t="n">
        <v>0.708441798</v>
      </c>
      <c r="O443" s="1" t="n">
        <v>0.688901567</v>
      </c>
      <c r="P443" s="1" t="n">
        <v>0.696146426</v>
      </c>
      <c r="Q443" s="1" t="n">
        <v>0.672530675</v>
      </c>
      <c r="R443" s="1" t="n">
        <v>0.457118055</v>
      </c>
      <c r="S443" s="1" t="n">
        <v>0.752795907</v>
      </c>
      <c r="T443" s="1" t="n">
        <v>0.694532136</v>
      </c>
      <c r="V443" s="1" t="n">
        <v>0.667209509</v>
      </c>
      <c r="W443" s="1" t="n">
        <v>0.416099503</v>
      </c>
      <c r="X443" s="1" t="n">
        <v>0.251110006</v>
      </c>
      <c r="Y443" s="4" t="n">
        <v>0.01820783</v>
      </c>
      <c r="Z443" s="1" t="s">
        <v>3081</v>
      </c>
      <c r="AA443" s="1" t="s">
        <v>3081</v>
      </c>
      <c r="AB443" s="1" t="n">
        <v>42711402</v>
      </c>
      <c r="AC443" s="1" t="s">
        <v>3082</v>
      </c>
      <c r="AF443" s="1" t="s">
        <v>69</v>
      </c>
      <c r="AI443" s="1" t="s">
        <v>3083</v>
      </c>
      <c r="AJ443" s="1" t="n">
        <v>37</v>
      </c>
      <c r="AK443" s="1" t="n">
        <v>22</v>
      </c>
      <c r="AL443" s="1" t="n">
        <v>24348549</v>
      </c>
      <c r="AM443" s="1" t="s">
        <v>3084</v>
      </c>
      <c r="AN443" s="1" t="n">
        <v>22</v>
      </c>
      <c r="AO443" s="1" t="n">
        <v>22678549</v>
      </c>
      <c r="AP443" s="1" t="s">
        <v>72</v>
      </c>
      <c r="AQ443" s="1" t="s">
        <v>3085</v>
      </c>
      <c r="AR443" s="1" t="s">
        <v>3086</v>
      </c>
      <c r="AS443" s="1" t="s">
        <v>206</v>
      </c>
    </row>
    <row r="444" customFormat="false" ht="16" hidden="false" customHeight="false" outlineLevel="0" collapsed="false">
      <c r="A444" s="1" t="s">
        <v>3087</v>
      </c>
      <c r="B444" s="1" t="s">
        <v>235</v>
      </c>
      <c r="C444" s="1" t="n">
        <v>238048</v>
      </c>
      <c r="D444" s="1" t="n">
        <v>238049</v>
      </c>
      <c r="E444" s="1" t="s">
        <v>67</v>
      </c>
      <c r="F444" s="1" t="n">
        <v>0.303138307</v>
      </c>
      <c r="G444" s="1" t="n">
        <v>0.283200952</v>
      </c>
      <c r="H444" s="1" t="n">
        <v>0.265522549</v>
      </c>
      <c r="I444" s="1" t="n">
        <v>0.256227277</v>
      </c>
      <c r="J444" s="1" t="n">
        <v>0.388004166</v>
      </c>
      <c r="K444" s="1" t="n">
        <v>0.672779124</v>
      </c>
      <c r="L444" s="1" t="n">
        <v>0.364773818</v>
      </c>
      <c r="N444" s="1" t="n">
        <v>0.547199441</v>
      </c>
      <c r="O444" s="1" t="n">
        <v>0.810245334</v>
      </c>
      <c r="P444" s="1" t="n">
        <v>0.641556195</v>
      </c>
      <c r="Q444" s="1" t="n">
        <v>0.39689132</v>
      </c>
      <c r="R444" s="1" t="n">
        <v>0.521999785</v>
      </c>
      <c r="S444" s="1" t="n">
        <v>0.228476313</v>
      </c>
      <c r="T444" s="1" t="n">
        <v>0.717171064</v>
      </c>
      <c r="V444" s="1" t="n">
        <v>0.551934208</v>
      </c>
      <c r="W444" s="1" t="n">
        <v>0.361949456</v>
      </c>
      <c r="X444" s="1" t="n">
        <v>0.189984752</v>
      </c>
      <c r="Y444" s="4" t="n">
        <v>0.035870382</v>
      </c>
      <c r="Z444" s="1" t="s">
        <v>3087</v>
      </c>
      <c r="AA444" s="1" t="s">
        <v>3087</v>
      </c>
      <c r="AB444" s="1" t="n">
        <v>21616345</v>
      </c>
      <c r="AC444" s="1" t="s">
        <v>3088</v>
      </c>
      <c r="AF444" s="1" t="s">
        <v>69</v>
      </c>
      <c r="AI444" s="1" t="s">
        <v>3089</v>
      </c>
      <c r="AJ444" s="1" t="n">
        <v>37</v>
      </c>
      <c r="AK444" s="1" t="n">
        <v>3</v>
      </c>
      <c r="AL444" s="1" t="n">
        <v>238048</v>
      </c>
      <c r="AM444" s="1" t="s">
        <v>3090</v>
      </c>
      <c r="AN444" s="1" t="n">
        <v>3</v>
      </c>
      <c r="AO444" s="1" t="n">
        <v>213048</v>
      </c>
      <c r="AP444" s="1" t="s">
        <v>72</v>
      </c>
      <c r="AQ444" s="1" t="s">
        <v>3091</v>
      </c>
      <c r="AR444" s="1" t="s">
        <v>3092</v>
      </c>
      <c r="AS444" s="1" t="s">
        <v>206</v>
      </c>
      <c r="AT444" s="1" t="s">
        <v>3093</v>
      </c>
      <c r="AU444" s="1" t="s">
        <v>105</v>
      </c>
      <c r="AW444" s="1" t="s">
        <v>180</v>
      </c>
    </row>
    <row r="445" customFormat="false" ht="16" hidden="false" customHeight="false" outlineLevel="0" collapsed="false">
      <c r="A445" s="1" t="s">
        <v>3094</v>
      </c>
      <c r="B445" s="1" t="s">
        <v>97</v>
      </c>
      <c r="C445" s="1" t="n">
        <v>176166754</v>
      </c>
      <c r="D445" s="1" t="n">
        <v>176166755</v>
      </c>
      <c r="E445" s="1" t="s">
        <v>67</v>
      </c>
      <c r="F445" s="1" t="n">
        <v>0.54371076</v>
      </c>
      <c r="G445" s="1" t="n">
        <v>0.707606412</v>
      </c>
      <c r="H445" s="1" t="n">
        <v>0.497984676</v>
      </c>
      <c r="I445" s="1" t="n">
        <v>0.513814454</v>
      </c>
      <c r="J445" s="1" t="n">
        <v>0.391298132</v>
      </c>
      <c r="K445" s="1" t="n">
        <v>0.548588349</v>
      </c>
      <c r="L445" s="1" t="n">
        <v>0.542597712</v>
      </c>
      <c r="N445" s="1" t="n">
        <v>0.55442325</v>
      </c>
      <c r="O445" s="1" t="n">
        <v>0.496107253</v>
      </c>
      <c r="P445" s="1" t="n">
        <v>0.415183659</v>
      </c>
      <c r="Q445" s="1" t="n">
        <v>0.402613179</v>
      </c>
      <c r="R445" s="1" t="n">
        <v>0.330110947</v>
      </c>
      <c r="S445" s="1" t="n">
        <v>0.442509949</v>
      </c>
      <c r="T445" s="1" t="n">
        <v>0.320038678</v>
      </c>
      <c r="V445" s="1" t="n">
        <v>0.422998131</v>
      </c>
      <c r="W445" s="1" t="n">
        <v>0.535085785</v>
      </c>
      <c r="X445" s="1" t="n">
        <v>-0.112087654</v>
      </c>
      <c r="Y445" s="4" t="n">
        <v>0.021148981</v>
      </c>
      <c r="Z445" s="1" t="s">
        <v>3094</v>
      </c>
      <c r="AA445" s="1" t="s">
        <v>3094</v>
      </c>
      <c r="AB445" s="1" t="n">
        <v>56660340</v>
      </c>
      <c r="AC445" s="1" t="s">
        <v>3095</v>
      </c>
      <c r="AD445" s="1" t="n">
        <v>18624490</v>
      </c>
      <c r="AE445" s="1" t="s">
        <v>3096</v>
      </c>
      <c r="AF445" s="1" t="s">
        <v>58</v>
      </c>
      <c r="AG445" s="1" t="s">
        <v>296</v>
      </c>
      <c r="AH445" s="1" t="s">
        <v>297</v>
      </c>
      <c r="AI445" s="1" t="s">
        <v>3097</v>
      </c>
      <c r="AJ445" s="1" t="n">
        <v>37</v>
      </c>
      <c r="AK445" s="1" t="n">
        <v>5</v>
      </c>
      <c r="AL445" s="1" t="n">
        <v>176166754</v>
      </c>
      <c r="AM445" s="1" t="s">
        <v>3098</v>
      </c>
      <c r="AN445" s="1" t="n">
        <v>5</v>
      </c>
      <c r="AO445" s="1" t="n">
        <v>176099360</v>
      </c>
      <c r="AP445" s="1" t="s">
        <v>72</v>
      </c>
      <c r="AT445" s="1" t="s">
        <v>3099</v>
      </c>
      <c r="AU445" s="1" t="s">
        <v>198</v>
      </c>
      <c r="AY445" s="2" t="s">
        <v>3100</v>
      </c>
    </row>
    <row r="446" customFormat="false" ht="16" hidden="false" customHeight="false" outlineLevel="0" collapsed="false">
      <c r="A446" s="1" t="s">
        <v>3101</v>
      </c>
      <c r="B446" s="1" t="s">
        <v>228</v>
      </c>
      <c r="C446" s="1" t="n">
        <v>60001000</v>
      </c>
      <c r="D446" s="1" t="n">
        <v>60001001</v>
      </c>
      <c r="E446" s="1" t="s">
        <v>67</v>
      </c>
      <c r="F446" s="1" t="n">
        <v>0.712092435</v>
      </c>
      <c r="G446" s="1" t="n">
        <v>0.437864541</v>
      </c>
      <c r="H446" s="1" t="n">
        <v>0.644302703</v>
      </c>
      <c r="I446" s="1" t="n">
        <v>0.43017681</v>
      </c>
      <c r="J446" s="1" t="n">
        <v>0.433813486</v>
      </c>
      <c r="K446" s="1" t="n">
        <v>0.735536986</v>
      </c>
      <c r="L446" s="1" t="n">
        <v>0.429833881</v>
      </c>
      <c r="N446" s="1" t="n">
        <v>0.74262386</v>
      </c>
      <c r="O446" s="1" t="n">
        <v>0.950973927</v>
      </c>
      <c r="P446" s="1" t="n">
        <v>0.943587934</v>
      </c>
      <c r="Q446" s="1" t="n">
        <v>0.433937136</v>
      </c>
      <c r="R446" s="1" t="n">
        <v>0.710554309</v>
      </c>
      <c r="S446" s="1" t="n">
        <v>0.671033177</v>
      </c>
      <c r="T446" s="1" t="n">
        <v>0.679677621</v>
      </c>
      <c r="V446" s="1" t="n">
        <v>0.733198281</v>
      </c>
      <c r="W446" s="1" t="n">
        <v>0.546231549</v>
      </c>
      <c r="X446" s="1" t="n">
        <v>0.186966732</v>
      </c>
      <c r="Y446" s="4" t="n">
        <v>0.026917092</v>
      </c>
      <c r="Z446" s="1" t="s">
        <v>3101</v>
      </c>
      <c r="AA446" s="1" t="s">
        <v>3101</v>
      </c>
      <c r="AB446" s="1" t="n">
        <v>30607375</v>
      </c>
      <c r="AC446" s="1" t="s">
        <v>3102</v>
      </c>
      <c r="AF446" s="1" t="s">
        <v>69</v>
      </c>
      <c r="AI446" s="1" t="s">
        <v>3103</v>
      </c>
      <c r="AJ446" s="1" t="n">
        <v>37</v>
      </c>
      <c r="AK446" s="1" t="n">
        <v>4</v>
      </c>
      <c r="AL446" s="1" t="n">
        <v>60001000</v>
      </c>
      <c r="AM446" s="1" t="s">
        <v>3104</v>
      </c>
      <c r="AN446" s="1" t="n">
        <v>4</v>
      </c>
      <c r="AO446" s="1" t="n">
        <v>59683595</v>
      </c>
      <c r="AP446" s="1" t="s">
        <v>72</v>
      </c>
      <c r="AX446" s="2" t="b">
        <f aca="false">TRUE()</f>
        <v>1</v>
      </c>
    </row>
    <row r="447" customFormat="false" ht="16" hidden="false" customHeight="false" outlineLevel="0" collapsed="false">
      <c r="A447" s="1" t="s">
        <v>3105</v>
      </c>
      <c r="B447" s="1" t="s">
        <v>66</v>
      </c>
      <c r="C447" s="1" t="n">
        <v>28355605</v>
      </c>
      <c r="D447" s="1" t="n">
        <v>28355606</v>
      </c>
      <c r="E447" s="1" t="s">
        <v>67</v>
      </c>
      <c r="F447" s="1" t="n">
        <v>0.229379803</v>
      </c>
      <c r="G447" s="1" t="n">
        <v>0.281309721</v>
      </c>
      <c r="H447" s="1" t="n">
        <v>0.407309651</v>
      </c>
      <c r="I447" s="1" t="n">
        <v>0.342742574</v>
      </c>
      <c r="J447" s="1" t="n">
        <v>0.344363765</v>
      </c>
      <c r="K447" s="1" t="n">
        <v>0.253241264</v>
      </c>
      <c r="L447" s="1" t="n">
        <v>0.388031052</v>
      </c>
      <c r="N447" s="1" t="n">
        <v>0.395276933</v>
      </c>
      <c r="O447" s="1" t="n">
        <v>0.347424047</v>
      </c>
      <c r="P447" s="1" t="n">
        <v>0.424636524</v>
      </c>
      <c r="Q447" s="1" t="n">
        <v>0.460762951</v>
      </c>
      <c r="R447" s="1" t="n">
        <v>0.423322296</v>
      </c>
      <c r="S447" s="1" t="n">
        <v>0.369896897</v>
      </c>
      <c r="T447" s="1" t="n">
        <v>0.541552669</v>
      </c>
      <c r="V447" s="1" t="n">
        <v>0.423267474</v>
      </c>
      <c r="W447" s="1" t="n">
        <v>0.320911118</v>
      </c>
      <c r="X447" s="1" t="n">
        <v>0.102356355</v>
      </c>
      <c r="Y447" s="4" t="n">
        <v>0.007308447</v>
      </c>
      <c r="Z447" s="1" t="s">
        <v>3105</v>
      </c>
      <c r="AA447" s="1" t="s">
        <v>3105</v>
      </c>
      <c r="AB447" s="1" t="n">
        <v>33783315</v>
      </c>
      <c r="AC447" s="1" t="s">
        <v>3106</v>
      </c>
      <c r="AF447" s="1" t="s">
        <v>69</v>
      </c>
      <c r="AI447" s="1" t="s">
        <v>3107</v>
      </c>
      <c r="AJ447" s="1" t="n">
        <v>37</v>
      </c>
      <c r="AK447" s="1" t="n">
        <v>7</v>
      </c>
      <c r="AL447" s="1" t="n">
        <v>28355605</v>
      </c>
      <c r="AM447" s="1" t="s">
        <v>3108</v>
      </c>
      <c r="AN447" s="1" t="n">
        <v>7</v>
      </c>
      <c r="AO447" s="1" t="n">
        <v>28322130</v>
      </c>
      <c r="AP447" s="1" t="s">
        <v>72</v>
      </c>
      <c r="AQ447" s="1" t="s">
        <v>3109</v>
      </c>
      <c r="AR447" s="1" t="s">
        <v>3110</v>
      </c>
      <c r="AS447" s="1" t="s">
        <v>178</v>
      </c>
      <c r="AX447" s="2" t="b">
        <f aca="false">TRUE()</f>
        <v>1</v>
      </c>
    </row>
    <row r="448" customFormat="false" ht="16" hidden="false" customHeight="false" outlineLevel="0" collapsed="false">
      <c r="A448" s="1" t="s">
        <v>3111</v>
      </c>
      <c r="B448" s="1" t="s">
        <v>415</v>
      </c>
      <c r="C448" s="1" t="n">
        <v>29648590</v>
      </c>
      <c r="D448" s="1" t="n">
        <v>29648591</v>
      </c>
      <c r="E448" s="1" t="s">
        <v>67</v>
      </c>
      <c r="F448" s="1" t="n">
        <v>0.689952547</v>
      </c>
      <c r="G448" s="1" t="n">
        <v>0.945038707</v>
      </c>
      <c r="H448" s="1" t="n">
        <v>0.926013948</v>
      </c>
      <c r="I448" s="1" t="n">
        <v>0.461741932</v>
      </c>
      <c r="J448" s="1" t="n">
        <v>0.918383567</v>
      </c>
      <c r="K448" s="1" t="n">
        <v>0.792649747</v>
      </c>
      <c r="L448" s="1" t="n">
        <v>0.389784241</v>
      </c>
      <c r="N448" s="1" t="n">
        <v>0.945801494</v>
      </c>
      <c r="O448" s="1" t="n">
        <v>0.944008182</v>
      </c>
      <c r="P448" s="1" t="n">
        <v>0.944930053</v>
      </c>
      <c r="Q448" s="1" t="n">
        <v>0.907952099</v>
      </c>
      <c r="R448" s="1" t="n">
        <v>0.922634823</v>
      </c>
      <c r="S448" s="1" t="n">
        <v>0.800283264</v>
      </c>
      <c r="T448" s="1" t="n">
        <v>0.921720059</v>
      </c>
      <c r="V448" s="1" t="n">
        <v>0.91247571</v>
      </c>
      <c r="W448" s="1" t="n">
        <v>0.731937813</v>
      </c>
      <c r="X448" s="1" t="n">
        <v>0.180537898</v>
      </c>
      <c r="Y448" s="4" t="n">
        <v>0.030531397</v>
      </c>
      <c r="Z448" s="1" t="s">
        <v>3111</v>
      </c>
      <c r="AA448" s="1" t="s">
        <v>3111</v>
      </c>
      <c r="AB448" s="1" t="n">
        <v>12727427</v>
      </c>
      <c r="AC448" s="1" t="s">
        <v>3112</v>
      </c>
      <c r="AD448" s="1" t="n">
        <v>48709346</v>
      </c>
      <c r="AE448" s="1" t="s">
        <v>3113</v>
      </c>
      <c r="AF448" s="1" t="s">
        <v>58</v>
      </c>
      <c r="AG448" s="1" t="s">
        <v>59</v>
      </c>
      <c r="AH448" s="1" t="s">
        <v>60</v>
      </c>
      <c r="AI448" s="1" t="s">
        <v>3114</v>
      </c>
      <c r="AJ448" s="1" t="n">
        <v>37</v>
      </c>
      <c r="AK448" s="1" t="n">
        <v>6</v>
      </c>
      <c r="AL448" s="1" t="n">
        <v>29648590</v>
      </c>
      <c r="AM448" s="1" t="s">
        <v>3115</v>
      </c>
      <c r="AN448" s="1" t="n">
        <v>6</v>
      </c>
      <c r="AO448" s="1" t="n">
        <v>29756569</v>
      </c>
      <c r="AP448" s="1" t="s">
        <v>72</v>
      </c>
      <c r="AY448" s="2" t="s">
        <v>1026</v>
      </c>
      <c r="AZ448" s="2" t="s">
        <v>1027</v>
      </c>
      <c r="BA448" s="2" t="s">
        <v>79</v>
      </c>
    </row>
    <row r="449" customFormat="false" ht="16" hidden="false" customHeight="false" outlineLevel="0" collapsed="false">
      <c r="A449" s="1" t="s">
        <v>3116</v>
      </c>
      <c r="B449" s="1" t="s">
        <v>415</v>
      </c>
      <c r="C449" s="1" t="n">
        <v>30433036</v>
      </c>
      <c r="D449" s="1" t="n">
        <v>30433037</v>
      </c>
      <c r="E449" s="1" t="s">
        <v>55</v>
      </c>
      <c r="F449" s="1" t="n">
        <v>0.565355574</v>
      </c>
      <c r="G449" s="1" t="n">
        <v>0.38559044</v>
      </c>
      <c r="H449" s="1" t="n">
        <v>0.418463392</v>
      </c>
      <c r="I449" s="1" t="n">
        <v>0.317354752</v>
      </c>
      <c r="J449" s="1" t="n">
        <v>0.415252991</v>
      </c>
      <c r="K449" s="1" t="n">
        <v>0.308469065</v>
      </c>
      <c r="L449" s="1" t="n">
        <v>0.390093072</v>
      </c>
      <c r="N449" s="1" t="n">
        <v>0.451159286</v>
      </c>
      <c r="O449" s="1" t="n">
        <v>0.475524232</v>
      </c>
      <c r="P449" s="1" t="n">
        <v>0.541619789</v>
      </c>
      <c r="Q449" s="1" t="n">
        <v>0.419127445</v>
      </c>
      <c r="R449" s="1" t="n">
        <v>0.537068025</v>
      </c>
      <c r="S449" s="1" t="n">
        <v>0.520117003</v>
      </c>
      <c r="T449" s="1" t="n">
        <v>0.630186863</v>
      </c>
      <c r="V449" s="1" t="n">
        <v>0.510686092</v>
      </c>
      <c r="W449" s="1" t="n">
        <v>0.400082755</v>
      </c>
      <c r="X449" s="1" t="n">
        <v>0.110603336</v>
      </c>
      <c r="Y449" s="4" t="n">
        <v>0.011209552</v>
      </c>
      <c r="Z449" s="1" t="s">
        <v>3116</v>
      </c>
      <c r="AA449" s="1" t="s">
        <v>3116</v>
      </c>
      <c r="AB449" s="1" t="n">
        <v>30763460</v>
      </c>
      <c r="AC449" s="1" t="s">
        <v>3117</v>
      </c>
      <c r="AF449" s="1" t="s">
        <v>69</v>
      </c>
      <c r="AI449" s="1" t="s">
        <v>3118</v>
      </c>
      <c r="AJ449" s="1" t="n">
        <v>37</v>
      </c>
      <c r="AK449" s="1" t="n">
        <v>6</v>
      </c>
      <c r="AL449" s="1" t="n">
        <v>30433036</v>
      </c>
      <c r="AM449" s="1" t="s">
        <v>3119</v>
      </c>
      <c r="AN449" s="1" t="n">
        <v>6</v>
      </c>
      <c r="AO449" s="1" t="n">
        <v>30541015</v>
      </c>
      <c r="AP449" s="1" t="s">
        <v>63</v>
      </c>
      <c r="AT449" s="1" t="s">
        <v>3120</v>
      </c>
      <c r="AU449" s="1" t="s">
        <v>105</v>
      </c>
      <c r="AW449" s="1" t="s">
        <v>180</v>
      </c>
      <c r="AZ449" s="2" t="s">
        <v>3121</v>
      </c>
      <c r="BA449" s="2" t="s">
        <v>79</v>
      </c>
    </row>
    <row r="450" customFormat="false" ht="16" hidden="false" customHeight="false" outlineLevel="0" collapsed="false">
      <c r="A450" s="1" t="s">
        <v>3122</v>
      </c>
      <c r="B450" s="1" t="s">
        <v>866</v>
      </c>
      <c r="C450" s="1" t="n">
        <v>49875337</v>
      </c>
      <c r="D450" s="1" t="n">
        <v>49875338</v>
      </c>
      <c r="E450" s="1" t="s">
        <v>55</v>
      </c>
      <c r="F450" s="1" t="n">
        <v>0.14641528</v>
      </c>
      <c r="G450" s="1" t="n">
        <v>0.51579317</v>
      </c>
      <c r="H450" s="1" t="n">
        <v>0.226744136</v>
      </c>
      <c r="I450" s="1" t="n">
        <v>0.351066717</v>
      </c>
      <c r="J450" s="1" t="n">
        <v>0.188347422</v>
      </c>
      <c r="K450" s="1" t="n">
        <v>0.22670632</v>
      </c>
      <c r="L450" s="1" t="n">
        <v>0.166062855</v>
      </c>
      <c r="N450" s="1" t="n">
        <v>0.119369638</v>
      </c>
      <c r="O450" s="1" t="n">
        <v>0.065438268</v>
      </c>
      <c r="P450" s="1" t="n">
        <v>0.1830718</v>
      </c>
      <c r="Q450" s="1" t="n">
        <v>0.131428387</v>
      </c>
      <c r="R450" s="1" t="n">
        <v>0.182751206</v>
      </c>
      <c r="S450" s="1" t="n">
        <v>0.102620172</v>
      </c>
      <c r="T450" s="1" t="n">
        <v>0.092423349</v>
      </c>
      <c r="V450" s="1" t="n">
        <v>0.125300403</v>
      </c>
      <c r="W450" s="1" t="n">
        <v>0.260162271</v>
      </c>
      <c r="X450" s="1" t="n">
        <v>-0.134861868</v>
      </c>
      <c r="Y450" s="4" t="n">
        <v>0.003581491</v>
      </c>
      <c r="Z450" s="1" t="s">
        <v>3122</v>
      </c>
      <c r="AA450" s="1" t="s">
        <v>3122</v>
      </c>
      <c r="AB450" s="1" t="n">
        <v>67710358</v>
      </c>
      <c r="AC450" s="1" t="s">
        <v>3123</v>
      </c>
      <c r="AF450" s="1" t="s">
        <v>69</v>
      </c>
      <c r="AI450" s="1" t="s">
        <v>3124</v>
      </c>
      <c r="AJ450" s="1" t="n">
        <v>37</v>
      </c>
      <c r="AK450" s="1" t="n">
        <v>13</v>
      </c>
      <c r="AL450" s="1" t="n">
        <v>49875337</v>
      </c>
      <c r="AM450" s="1" t="s">
        <v>3125</v>
      </c>
      <c r="AN450" s="1" t="n">
        <v>13</v>
      </c>
      <c r="AO450" s="1" t="n">
        <v>48773338</v>
      </c>
      <c r="AP450" s="1" t="s">
        <v>63</v>
      </c>
      <c r="AX450" s="2" t="b">
        <f aca="false">TRUE()</f>
        <v>1</v>
      </c>
      <c r="AZ450" s="2" t="s">
        <v>3126</v>
      </c>
      <c r="BA450" s="2" t="s">
        <v>190</v>
      </c>
      <c r="BB450" s="2" t="b">
        <f aca="false">TRUE()</f>
        <v>1</v>
      </c>
    </row>
    <row r="451" customFormat="false" ht="16" hidden="false" customHeight="false" outlineLevel="0" collapsed="false">
      <c r="A451" s="1" t="s">
        <v>3127</v>
      </c>
      <c r="B451" s="1" t="s">
        <v>866</v>
      </c>
      <c r="C451" s="1" t="n">
        <v>48892244</v>
      </c>
      <c r="D451" s="1" t="n">
        <v>48892245</v>
      </c>
      <c r="E451" s="1" t="s">
        <v>55</v>
      </c>
      <c r="F451" s="1" t="n">
        <v>0.678741587</v>
      </c>
      <c r="G451" s="1" t="n">
        <v>0.712850966</v>
      </c>
      <c r="H451" s="1" t="n">
        <v>0.613853891</v>
      </c>
      <c r="I451" s="1" t="n">
        <v>0.653343071</v>
      </c>
      <c r="J451" s="1" t="n">
        <v>0.663822718</v>
      </c>
      <c r="K451" s="1" t="n">
        <v>0.77732774</v>
      </c>
      <c r="L451" s="1" t="n">
        <v>0.659812447</v>
      </c>
      <c r="N451" s="1" t="n">
        <v>0.905705982</v>
      </c>
      <c r="O451" s="1" t="n">
        <v>0.849221075</v>
      </c>
      <c r="P451" s="1" t="n">
        <v>0.90863835</v>
      </c>
      <c r="Q451" s="1" t="n">
        <v>0.626083423</v>
      </c>
      <c r="R451" s="1" t="n">
        <v>0.847083254</v>
      </c>
      <c r="S451" s="1" t="n">
        <v>0.564136521</v>
      </c>
      <c r="T451" s="1" t="n">
        <v>0.779782245</v>
      </c>
      <c r="V451" s="1" t="n">
        <v>0.782950121</v>
      </c>
      <c r="W451" s="1" t="n">
        <v>0.679964631</v>
      </c>
      <c r="X451" s="1" t="n">
        <v>0.10298549</v>
      </c>
      <c r="Y451" s="4" t="n">
        <v>0.030050965</v>
      </c>
      <c r="Z451" s="1" t="s">
        <v>3127</v>
      </c>
      <c r="AA451" s="1" t="s">
        <v>3127</v>
      </c>
      <c r="AB451" s="1" t="n">
        <v>19799348</v>
      </c>
      <c r="AC451" s="1" t="s">
        <v>3128</v>
      </c>
      <c r="AD451" s="1" t="n">
        <v>12732326</v>
      </c>
      <c r="AE451" s="1" t="s">
        <v>3129</v>
      </c>
      <c r="AF451" s="1" t="s">
        <v>58</v>
      </c>
      <c r="AG451" s="1" t="s">
        <v>59</v>
      </c>
      <c r="AH451" s="1" t="s">
        <v>60</v>
      </c>
      <c r="AI451" s="1" t="s">
        <v>3130</v>
      </c>
      <c r="AJ451" s="1" t="n">
        <v>37</v>
      </c>
      <c r="AK451" s="1" t="n">
        <v>13</v>
      </c>
      <c r="AL451" s="1" t="n">
        <v>48892244</v>
      </c>
      <c r="AM451" s="1" t="s">
        <v>3131</v>
      </c>
      <c r="AN451" s="1" t="n">
        <v>13</v>
      </c>
      <c r="AO451" s="1" t="n">
        <v>47790245</v>
      </c>
      <c r="AP451" s="1" t="s">
        <v>63</v>
      </c>
      <c r="AQ451" s="1" t="s">
        <v>3132</v>
      </c>
      <c r="AR451" s="1" t="s">
        <v>3133</v>
      </c>
      <c r="AS451" s="1" t="s">
        <v>75</v>
      </c>
      <c r="AT451" s="1" t="s">
        <v>3134</v>
      </c>
      <c r="AU451" s="1" t="s">
        <v>105</v>
      </c>
      <c r="AY451" s="2" t="s">
        <v>3135</v>
      </c>
    </row>
    <row r="452" customFormat="false" ht="16" hidden="false" customHeight="false" outlineLevel="0" collapsed="false">
      <c r="A452" s="1" t="s">
        <v>3136</v>
      </c>
      <c r="B452" s="1" t="s">
        <v>146</v>
      </c>
      <c r="C452" s="1" t="n">
        <v>47529015</v>
      </c>
      <c r="D452" s="1" t="n">
        <v>47529016</v>
      </c>
      <c r="E452" s="1" t="s">
        <v>67</v>
      </c>
      <c r="F452" s="1" t="n">
        <v>0.472839136</v>
      </c>
      <c r="G452" s="1" t="n">
        <v>0.738872599</v>
      </c>
      <c r="H452" s="1" t="n">
        <v>0.632171153</v>
      </c>
      <c r="I452" s="1" t="n">
        <v>0.603650221</v>
      </c>
      <c r="J452" s="1" t="n">
        <v>0.535404902</v>
      </c>
      <c r="K452" s="1" t="n">
        <v>0.657933455</v>
      </c>
      <c r="L452" s="1" t="n">
        <v>0.760508142</v>
      </c>
      <c r="N452" s="1" t="n">
        <v>0.853389647</v>
      </c>
      <c r="O452" s="1" t="n">
        <v>0.908543452</v>
      </c>
      <c r="P452" s="1" t="n">
        <v>0.812783727</v>
      </c>
      <c r="Q452" s="1" t="n">
        <v>0.92105599</v>
      </c>
      <c r="R452" s="1" t="n">
        <v>0.666332118</v>
      </c>
      <c r="S452" s="1" t="n">
        <v>0.624950235</v>
      </c>
      <c r="T452" s="1" t="n">
        <v>0.802611921</v>
      </c>
      <c r="V452" s="1" t="n">
        <v>0.79852387</v>
      </c>
      <c r="W452" s="1" t="n">
        <v>0.628768516</v>
      </c>
      <c r="X452" s="1" t="n">
        <v>0.169755354</v>
      </c>
      <c r="Y452" s="4" t="n">
        <v>0.004287186</v>
      </c>
      <c r="Z452" s="1" t="s">
        <v>3136</v>
      </c>
      <c r="AA452" s="1" t="s">
        <v>3136</v>
      </c>
      <c r="AB452" s="1" t="n">
        <v>74651486</v>
      </c>
      <c r="AC452" s="1" t="s">
        <v>3137</v>
      </c>
      <c r="AD452" s="1" t="n">
        <v>29658392</v>
      </c>
      <c r="AE452" s="1" t="s">
        <v>3138</v>
      </c>
      <c r="AF452" s="1" t="s">
        <v>58</v>
      </c>
      <c r="AG452" s="1" t="s">
        <v>59</v>
      </c>
      <c r="AH452" s="1" t="s">
        <v>60</v>
      </c>
      <c r="AI452" s="1" t="s">
        <v>3139</v>
      </c>
      <c r="AJ452" s="1" t="n">
        <v>37</v>
      </c>
      <c r="AK452" s="1" t="n">
        <v>8</v>
      </c>
      <c r="AL452" s="1" t="n">
        <v>47529015</v>
      </c>
      <c r="AM452" s="1" t="s">
        <v>3140</v>
      </c>
      <c r="AN452" s="1" t="n">
        <v>8</v>
      </c>
      <c r="AO452" s="1" t="n">
        <v>47648180</v>
      </c>
      <c r="AP452" s="1" t="s">
        <v>72</v>
      </c>
      <c r="AT452" s="1" t="s">
        <v>3141</v>
      </c>
      <c r="AU452" s="1" t="s">
        <v>137</v>
      </c>
      <c r="AY452" s="2" t="s">
        <v>3142</v>
      </c>
    </row>
    <row r="453" customFormat="false" ht="16" hidden="false" customHeight="false" outlineLevel="0" collapsed="false">
      <c r="A453" s="1" t="s">
        <v>3143</v>
      </c>
      <c r="B453" s="1" t="s">
        <v>97</v>
      </c>
      <c r="C453" s="1" t="n">
        <v>160357337</v>
      </c>
      <c r="D453" s="1" t="n">
        <v>160357338</v>
      </c>
      <c r="E453" s="1" t="s">
        <v>55</v>
      </c>
      <c r="F453" s="1" t="n">
        <v>0.705970591</v>
      </c>
      <c r="G453" s="1" t="n">
        <v>0.926751706</v>
      </c>
      <c r="H453" s="1" t="n">
        <v>0.928405927</v>
      </c>
      <c r="I453" s="1" t="n">
        <v>0.703235227</v>
      </c>
      <c r="J453" s="1" t="n">
        <v>0.916242533</v>
      </c>
      <c r="K453" s="1" t="n">
        <v>0.912487399</v>
      </c>
      <c r="L453" s="1" t="n">
        <v>0.669910262</v>
      </c>
      <c r="N453" s="1" t="n">
        <v>0.93986437</v>
      </c>
      <c r="O453" s="1" t="n">
        <v>0.940045648</v>
      </c>
      <c r="P453" s="1" t="n">
        <v>0.938366395</v>
      </c>
      <c r="Q453" s="1" t="n">
        <v>0.907188888</v>
      </c>
      <c r="R453" s="1" t="n">
        <v>0.921231771</v>
      </c>
      <c r="S453" s="1" t="n">
        <v>0.921879711</v>
      </c>
      <c r="T453" s="1" t="n">
        <v>0.92155851</v>
      </c>
      <c r="V453" s="1" t="n">
        <v>0.927162185</v>
      </c>
      <c r="W453" s="1" t="n">
        <v>0.823286235</v>
      </c>
      <c r="X453" s="1" t="n">
        <v>0.10387595</v>
      </c>
      <c r="Y453" s="4" t="n">
        <v>0.017191338</v>
      </c>
      <c r="Z453" s="1" t="s">
        <v>3143</v>
      </c>
      <c r="AA453" s="1" t="s">
        <v>3143</v>
      </c>
      <c r="AB453" s="1" t="n">
        <v>43748477</v>
      </c>
      <c r="AC453" s="1" t="s">
        <v>3144</v>
      </c>
      <c r="AF453" s="1" t="s">
        <v>69</v>
      </c>
      <c r="AI453" s="1" t="s">
        <v>3145</v>
      </c>
      <c r="AJ453" s="1" t="n">
        <v>37</v>
      </c>
      <c r="AK453" s="1" t="n">
        <v>5</v>
      </c>
      <c r="AL453" s="1" t="n">
        <v>160357337</v>
      </c>
      <c r="AM453" s="1" t="s">
        <v>3146</v>
      </c>
      <c r="AN453" s="1" t="n">
        <v>5</v>
      </c>
      <c r="AO453" s="1" t="n">
        <v>160289915</v>
      </c>
      <c r="AP453" s="1" t="s">
        <v>63</v>
      </c>
      <c r="AX453" s="2" t="b">
        <f aca="false">TRUE()</f>
        <v>1</v>
      </c>
    </row>
    <row r="454" customFormat="false" ht="16" hidden="false" customHeight="false" outlineLevel="0" collapsed="false">
      <c r="A454" s="1" t="s">
        <v>3147</v>
      </c>
      <c r="B454" s="1" t="s">
        <v>422</v>
      </c>
      <c r="C454" s="1" t="n">
        <v>70672876</v>
      </c>
      <c r="D454" s="1" t="n">
        <v>70672877</v>
      </c>
      <c r="E454" s="1" t="s">
        <v>67</v>
      </c>
      <c r="F454" s="1" t="n">
        <v>0.293792239</v>
      </c>
      <c r="G454" s="1" t="n">
        <v>0.42875215</v>
      </c>
      <c r="H454" s="1" t="n">
        <v>0.368581494</v>
      </c>
      <c r="I454" s="1" t="n">
        <v>0.393822986</v>
      </c>
      <c r="J454" s="1" t="n">
        <v>0.258274595</v>
      </c>
      <c r="K454" s="1" t="n">
        <v>0.479671884</v>
      </c>
      <c r="L454" s="1" t="n">
        <v>0.332988559</v>
      </c>
      <c r="N454" s="1" t="n">
        <v>0.34271845</v>
      </c>
      <c r="O454" s="1" t="n">
        <v>0.322558717</v>
      </c>
      <c r="P454" s="1" t="n">
        <v>0.176086473</v>
      </c>
      <c r="Q454" s="1" t="n">
        <v>0.098090762</v>
      </c>
      <c r="R454" s="1" t="n">
        <v>0.277729437</v>
      </c>
      <c r="S454" s="1" t="n">
        <v>0.113711223</v>
      </c>
      <c r="T454" s="1" t="n">
        <v>0.048706177</v>
      </c>
      <c r="V454" s="1" t="n">
        <v>0.197085891</v>
      </c>
      <c r="W454" s="1" t="n">
        <v>0.365126272</v>
      </c>
      <c r="X454" s="1" t="n">
        <v>-0.168040381</v>
      </c>
      <c r="Y454" s="4" t="n">
        <v>0.004574466</v>
      </c>
      <c r="Z454" s="1" t="s">
        <v>3147</v>
      </c>
      <c r="AA454" s="1" t="s">
        <v>3147</v>
      </c>
      <c r="AB454" s="1" t="n">
        <v>59734501</v>
      </c>
      <c r="AC454" s="1" t="s">
        <v>3148</v>
      </c>
      <c r="AD454" s="1" t="n">
        <v>27780379</v>
      </c>
      <c r="AE454" s="1" t="s">
        <v>3149</v>
      </c>
      <c r="AF454" s="1" t="s">
        <v>58</v>
      </c>
      <c r="AG454" s="1" t="s">
        <v>296</v>
      </c>
      <c r="AH454" s="1" t="s">
        <v>297</v>
      </c>
      <c r="AI454" s="1" t="s">
        <v>3150</v>
      </c>
      <c r="AJ454" s="1" t="n">
        <v>37</v>
      </c>
      <c r="AK454" s="1" t="n">
        <v>11</v>
      </c>
      <c r="AL454" s="1" t="n">
        <v>70672876</v>
      </c>
      <c r="AM454" s="1" t="s">
        <v>3151</v>
      </c>
      <c r="AN454" s="1" t="n">
        <v>11</v>
      </c>
      <c r="AO454" s="1" t="n">
        <v>70350524</v>
      </c>
      <c r="AP454" s="1" t="s">
        <v>72</v>
      </c>
      <c r="AQ454" s="1" t="s">
        <v>568</v>
      </c>
      <c r="AR454" s="1" t="s">
        <v>569</v>
      </c>
      <c r="AS454" s="1" t="s">
        <v>75</v>
      </c>
      <c r="AT454" s="1" t="s">
        <v>570</v>
      </c>
      <c r="AU454" s="1" t="s">
        <v>137</v>
      </c>
      <c r="AV454" s="1" t="s">
        <v>571</v>
      </c>
      <c r="AY454" s="2" t="s">
        <v>572</v>
      </c>
      <c r="BB454" s="2" t="b">
        <f aca="false">TRUE()</f>
        <v>1</v>
      </c>
    </row>
    <row r="455" customFormat="false" ht="16" hidden="false" customHeight="false" outlineLevel="0" collapsed="false">
      <c r="A455" s="1" t="s">
        <v>3152</v>
      </c>
      <c r="B455" s="1" t="s">
        <v>243</v>
      </c>
      <c r="C455" s="1" t="n">
        <v>61959527</v>
      </c>
      <c r="D455" s="1" t="n">
        <v>61959528</v>
      </c>
      <c r="E455" s="1" t="s">
        <v>67</v>
      </c>
      <c r="F455" s="1" t="n">
        <v>0.604097828</v>
      </c>
      <c r="G455" s="1" t="n">
        <v>0.758673659</v>
      </c>
      <c r="H455" s="1" t="n">
        <v>0.911882546</v>
      </c>
      <c r="I455" s="1" t="n">
        <v>0.764364937</v>
      </c>
      <c r="J455" s="1" t="n">
        <v>0.604707331</v>
      </c>
      <c r="K455" s="1" t="n">
        <v>0.762481497</v>
      </c>
      <c r="L455" s="1" t="n">
        <v>0.58874623</v>
      </c>
      <c r="N455" s="1" t="n">
        <v>0.940835682</v>
      </c>
      <c r="O455" s="1" t="n">
        <v>0.924548289</v>
      </c>
      <c r="P455" s="1" t="n">
        <v>0.794048696</v>
      </c>
      <c r="Q455" s="1" t="n">
        <v>0.74288055</v>
      </c>
      <c r="R455" s="1" t="n">
        <v>0.762697113</v>
      </c>
      <c r="S455" s="1" t="n">
        <v>0.738955424</v>
      </c>
      <c r="T455" s="1" t="n">
        <v>0.925243579</v>
      </c>
      <c r="V455" s="1" t="n">
        <v>0.83274419</v>
      </c>
      <c r="W455" s="1" t="n">
        <v>0.713564861</v>
      </c>
      <c r="X455" s="1" t="n">
        <v>0.119179329</v>
      </c>
      <c r="Y455" s="4" t="n">
        <v>0.042788235</v>
      </c>
      <c r="Z455" s="1" t="s">
        <v>3152</v>
      </c>
      <c r="AA455" s="1" t="s">
        <v>3152</v>
      </c>
      <c r="AB455" s="1" t="n">
        <v>31704506</v>
      </c>
      <c r="AC455" s="1" t="s">
        <v>3153</v>
      </c>
      <c r="AF455" s="1" t="s">
        <v>69</v>
      </c>
      <c r="AI455" s="1" t="s">
        <v>3154</v>
      </c>
      <c r="AJ455" s="1" t="n">
        <v>37</v>
      </c>
      <c r="AK455" s="1" t="n">
        <v>17</v>
      </c>
      <c r="AL455" s="1" t="n">
        <v>61959527</v>
      </c>
      <c r="AM455" s="1" t="s">
        <v>3155</v>
      </c>
      <c r="AN455" s="1" t="n">
        <v>17</v>
      </c>
      <c r="AO455" s="1" t="n">
        <v>59313259</v>
      </c>
      <c r="AP455" s="1" t="s">
        <v>72</v>
      </c>
      <c r="AQ455" s="1" t="s">
        <v>3156</v>
      </c>
      <c r="AR455" s="1" t="s">
        <v>3157</v>
      </c>
      <c r="AS455" s="1" t="s">
        <v>3158</v>
      </c>
      <c r="AX455" s="2" t="b">
        <f aca="false">TRUE()</f>
        <v>1</v>
      </c>
      <c r="AZ455" s="2" t="s">
        <v>3159</v>
      </c>
      <c r="BA455" s="2" t="s">
        <v>190</v>
      </c>
      <c r="BB455" s="2" t="b">
        <f aca="false">TRUE()</f>
        <v>1</v>
      </c>
    </row>
    <row r="456" customFormat="false" ht="16" hidden="false" customHeight="false" outlineLevel="0" collapsed="false">
      <c r="A456" s="1" t="s">
        <v>3160</v>
      </c>
      <c r="B456" s="1" t="s">
        <v>228</v>
      </c>
      <c r="C456" s="1" t="n">
        <v>187407036</v>
      </c>
      <c r="D456" s="1" t="n">
        <v>187407037</v>
      </c>
      <c r="E456" s="1" t="s">
        <v>55</v>
      </c>
      <c r="F456" s="1" t="n">
        <v>0.574467363</v>
      </c>
      <c r="G456" s="1" t="n">
        <v>0.536729937</v>
      </c>
      <c r="H456" s="1" t="n">
        <v>0.550331417</v>
      </c>
      <c r="I456" s="1" t="n">
        <v>0.504332099</v>
      </c>
      <c r="J456" s="1" t="n">
        <v>0.500119019</v>
      </c>
      <c r="K456" s="1" t="n">
        <v>0.351234861</v>
      </c>
      <c r="L456" s="1" t="n">
        <v>0.545706414</v>
      </c>
      <c r="N456" s="1" t="n">
        <v>0.553254676</v>
      </c>
      <c r="O456" s="1" t="n">
        <v>0.519629493</v>
      </c>
      <c r="P456" s="1" t="n">
        <v>0.600059389</v>
      </c>
      <c r="Q456" s="1" t="n">
        <v>0.619564439</v>
      </c>
      <c r="R456" s="1" t="n">
        <v>0.647115988</v>
      </c>
      <c r="S456" s="1" t="n">
        <v>0.734771165</v>
      </c>
      <c r="T456" s="1" t="n">
        <v>0.9112614</v>
      </c>
      <c r="V456" s="1" t="n">
        <v>0.655093793</v>
      </c>
      <c r="W456" s="1" t="n">
        <v>0.50898873</v>
      </c>
      <c r="X456" s="1" t="n">
        <v>0.146105063</v>
      </c>
      <c r="Y456" s="4" t="n">
        <v>0.021954695</v>
      </c>
      <c r="Z456" s="1" t="s">
        <v>3160</v>
      </c>
      <c r="AA456" s="1" t="s">
        <v>3160</v>
      </c>
      <c r="AB456" s="1" t="n">
        <v>15744412</v>
      </c>
      <c r="AC456" s="1" t="s">
        <v>3161</v>
      </c>
      <c r="AF456" s="1" t="s">
        <v>69</v>
      </c>
      <c r="AI456" s="1" t="s">
        <v>3162</v>
      </c>
      <c r="AJ456" s="1" t="n">
        <v>37</v>
      </c>
      <c r="AK456" s="1" t="n">
        <v>4</v>
      </c>
      <c r="AL456" s="1" t="n">
        <v>187407036</v>
      </c>
      <c r="AM456" s="1" t="s">
        <v>3163</v>
      </c>
      <c r="AN456" s="1" t="n">
        <v>4</v>
      </c>
      <c r="AO456" s="1" t="n">
        <v>187644030</v>
      </c>
      <c r="AP456" s="1" t="s">
        <v>63</v>
      </c>
      <c r="AX456" s="2" t="b">
        <f aca="false">TRUE()</f>
        <v>1</v>
      </c>
    </row>
    <row r="457" customFormat="false" ht="16" hidden="false" customHeight="false" outlineLevel="0" collapsed="false">
      <c r="A457" s="1" t="s">
        <v>3164</v>
      </c>
      <c r="B457" s="1" t="s">
        <v>858</v>
      </c>
      <c r="C457" s="1" t="n">
        <v>20258001</v>
      </c>
      <c r="D457" s="1" t="n">
        <v>20258002</v>
      </c>
      <c r="E457" s="1" t="s">
        <v>67</v>
      </c>
      <c r="F457" s="1" t="n">
        <v>0.476406656</v>
      </c>
      <c r="G457" s="1" t="n">
        <v>0.568482135</v>
      </c>
      <c r="H457" s="1" t="n">
        <v>0.58121383</v>
      </c>
      <c r="I457" s="1" t="n">
        <v>0.437002328</v>
      </c>
      <c r="J457" s="1" t="n">
        <v>0.549357482</v>
      </c>
      <c r="K457" s="1" t="n">
        <v>0.739537416</v>
      </c>
      <c r="L457" s="1" t="n">
        <v>0.545107146</v>
      </c>
      <c r="N457" s="1" t="n">
        <v>0.459179141</v>
      </c>
      <c r="O457" s="1" t="n">
        <v>0.395691666</v>
      </c>
      <c r="P457" s="1" t="n">
        <v>0.445128069</v>
      </c>
      <c r="Q457" s="1" t="n">
        <v>0.358550657</v>
      </c>
      <c r="R457" s="1" t="n">
        <v>0.514741914</v>
      </c>
      <c r="S457" s="1" t="n">
        <v>0.269420446</v>
      </c>
      <c r="T457" s="1" t="n">
        <v>0.328922995</v>
      </c>
      <c r="V457" s="1" t="n">
        <v>0.395947841</v>
      </c>
      <c r="W457" s="1" t="n">
        <v>0.556729571</v>
      </c>
      <c r="X457" s="1" t="n">
        <v>-0.160781729</v>
      </c>
      <c r="Y457" s="4" t="n">
        <v>0.00252408</v>
      </c>
      <c r="Z457" s="1" t="s">
        <v>3164</v>
      </c>
      <c r="AA457" s="1" t="s">
        <v>3164</v>
      </c>
      <c r="AB457" s="1" t="n">
        <v>21723408</v>
      </c>
      <c r="AC457" s="1" t="s">
        <v>3165</v>
      </c>
      <c r="AF457" s="1" t="s">
        <v>69</v>
      </c>
      <c r="AI457" s="1" t="s">
        <v>3166</v>
      </c>
      <c r="AJ457" s="1" t="n">
        <v>37</v>
      </c>
      <c r="AK457" s="1" t="n">
        <v>20</v>
      </c>
      <c r="AL457" s="1" t="n">
        <v>20258001</v>
      </c>
      <c r="AM457" s="1" t="s">
        <v>3167</v>
      </c>
      <c r="AN457" s="1" t="n">
        <v>20</v>
      </c>
      <c r="AO457" s="1" t="n">
        <v>20206001</v>
      </c>
      <c r="AP457" s="1" t="s">
        <v>72</v>
      </c>
      <c r="AQ457" s="1" t="s">
        <v>3168</v>
      </c>
      <c r="AR457" s="1" t="s">
        <v>3169</v>
      </c>
      <c r="AS457" s="1" t="s">
        <v>75</v>
      </c>
      <c r="AW457" s="1" t="s">
        <v>1127</v>
      </c>
    </row>
    <row r="458" customFormat="false" ht="16" hidden="false" customHeight="false" outlineLevel="0" collapsed="false">
      <c r="A458" s="1" t="s">
        <v>3170</v>
      </c>
      <c r="B458" s="1" t="s">
        <v>120</v>
      </c>
      <c r="C458" s="1" t="n">
        <v>36916744</v>
      </c>
      <c r="D458" s="1" t="n">
        <v>36916745</v>
      </c>
      <c r="E458" s="1" t="s">
        <v>55</v>
      </c>
      <c r="F458" s="1" t="n">
        <v>0.672168684</v>
      </c>
      <c r="G458" s="1" t="n">
        <v>0.664162283</v>
      </c>
      <c r="H458" s="1" t="n">
        <v>0.551129246</v>
      </c>
      <c r="I458" s="1" t="n">
        <v>0.648876229</v>
      </c>
      <c r="J458" s="1" t="n">
        <v>0.685064223</v>
      </c>
      <c r="K458" s="1" t="n">
        <v>0.601150633</v>
      </c>
      <c r="L458" s="1" t="n">
        <v>0.654105383</v>
      </c>
      <c r="N458" s="1" t="n">
        <v>0.535527103</v>
      </c>
      <c r="O458" s="1" t="n">
        <v>0.564038871</v>
      </c>
      <c r="P458" s="1" t="n">
        <v>0.57838029</v>
      </c>
      <c r="Q458" s="1" t="n">
        <v>0.435666584</v>
      </c>
      <c r="R458" s="1" t="n">
        <v>0.545322605</v>
      </c>
      <c r="S458" s="1" t="n">
        <v>0.48540997</v>
      </c>
      <c r="T458" s="1" t="n">
        <v>0.466744213</v>
      </c>
      <c r="V458" s="1" t="n">
        <v>0.515869948</v>
      </c>
      <c r="W458" s="1" t="n">
        <v>0.639522383</v>
      </c>
      <c r="X458" s="1" t="n">
        <v>-0.123652435</v>
      </c>
      <c r="Y458" s="4" t="n">
        <v>0.000324941</v>
      </c>
      <c r="Z458" s="1" t="s">
        <v>3170</v>
      </c>
      <c r="AA458" s="1" t="s">
        <v>3170</v>
      </c>
      <c r="AB458" s="1" t="n">
        <v>51694430</v>
      </c>
      <c r="AC458" s="1" t="s">
        <v>3171</v>
      </c>
      <c r="AF458" s="1" t="s">
        <v>69</v>
      </c>
      <c r="AI458" s="1" t="s">
        <v>3172</v>
      </c>
      <c r="AJ458" s="1" t="n">
        <v>37</v>
      </c>
      <c r="AK458" s="1" t="n">
        <v>1</v>
      </c>
      <c r="AL458" s="1" t="n">
        <v>36916744</v>
      </c>
      <c r="AM458" s="1" t="s">
        <v>3173</v>
      </c>
      <c r="AN458" s="1" t="n">
        <v>1</v>
      </c>
      <c r="AO458" s="1" t="n">
        <v>36689331</v>
      </c>
      <c r="AP458" s="1" t="s">
        <v>63</v>
      </c>
      <c r="AQ458" s="1" t="s">
        <v>3174</v>
      </c>
      <c r="AR458" s="1" t="s">
        <v>3175</v>
      </c>
      <c r="AS458" s="1" t="s">
        <v>225</v>
      </c>
      <c r="AT458" s="1" t="s">
        <v>3176</v>
      </c>
      <c r="AU458" s="1" t="s">
        <v>77</v>
      </c>
      <c r="AY458" s="2" t="s">
        <v>3177</v>
      </c>
      <c r="AZ458" s="2" t="s">
        <v>3178</v>
      </c>
      <c r="BA458" s="2" t="s">
        <v>140</v>
      </c>
    </row>
    <row r="459" customFormat="false" ht="16" hidden="false" customHeight="false" outlineLevel="0" collapsed="false">
      <c r="A459" s="1" t="s">
        <v>3179</v>
      </c>
      <c r="B459" s="1" t="s">
        <v>107</v>
      </c>
      <c r="C459" s="1" t="n">
        <v>81967516</v>
      </c>
      <c r="D459" s="1" t="n">
        <v>81967517</v>
      </c>
      <c r="E459" s="1" t="s">
        <v>67</v>
      </c>
      <c r="F459" s="1" t="n">
        <v>0.700698017</v>
      </c>
      <c r="G459" s="1" t="n">
        <v>0.735138733</v>
      </c>
      <c r="H459" s="1" t="n">
        <v>0.640009339</v>
      </c>
      <c r="I459" s="1" t="n">
        <v>0.796295211</v>
      </c>
      <c r="J459" s="1" t="n">
        <v>0.737690234</v>
      </c>
      <c r="K459" s="1" t="n">
        <v>0.739013334</v>
      </c>
      <c r="L459" s="1" t="n">
        <v>0.701963381</v>
      </c>
      <c r="N459" s="1" t="n">
        <v>0.856870611</v>
      </c>
      <c r="O459" s="1" t="n">
        <v>0.939672873</v>
      </c>
      <c r="P459" s="1" t="n">
        <v>0.73825974</v>
      </c>
      <c r="Q459" s="1" t="n">
        <v>0.860623026</v>
      </c>
      <c r="R459" s="1" t="n">
        <v>0.827909955</v>
      </c>
      <c r="S459" s="1" t="n">
        <v>0.862812277</v>
      </c>
      <c r="T459" s="1" t="n">
        <v>0.725152149</v>
      </c>
      <c r="V459" s="1" t="n">
        <v>0.830185804</v>
      </c>
      <c r="W459" s="1" t="n">
        <v>0.721544036</v>
      </c>
      <c r="X459" s="1" t="n">
        <v>0.108641769</v>
      </c>
      <c r="Y459" s="4" t="n">
        <v>0.004594997</v>
      </c>
      <c r="Z459" s="1" t="s">
        <v>3179</v>
      </c>
      <c r="AA459" s="1" t="s">
        <v>3179</v>
      </c>
      <c r="AB459" s="1" t="n">
        <v>28716431</v>
      </c>
      <c r="AC459" s="1" t="s">
        <v>3180</v>
      </c>
      <c r="AF459" s="1" t="s">
        <v>69</v>
      </c>
      <c r="AI459" s="1" t="s">
        <v>3181</v>
      </c>
      <c r="AJ459" s="1" t="n">
        <v>37</v>
      </c>
      <c r="AK459" s="1" t="n">
        <v>10</v>
      </c>
      <c r="AL459" s="1" t="n">
        <v>81967516</v>
      </c>
      <c r="AM459" s="1" t="s">
        <v>3182</v>
      </c>
      <c r="AN459" s="1" t="n">
        <v>10</v>
      </c>
      <c r="AO459" s="1" t="n">
        <v>81957496</v>
      </c>
      <c r="AP459" s="1" t="s">
        <v>72</v>
      </c>
      <c r="AT459" s="1" t="s">
        <v>3183</v>
      </c>
      <c r="AU459" s="1" t="s">
        <v>137</v>
      </c>
      <c r="AW459" s="1" t="s">
        <v>1127</v>
      </c>
      <c r="AY459" s="2" t="s">
        <v>3184</v>
      </c>
      <c r="BB459" s="2" t="b">
        <f aca="false">TRUE()</f>
        <v>1</v>
      </c>
    </row>
    <row r="460" customFormat="false" ht="16" hidden="false" customHeight="false" outlineLevel="0" collapsed="false">
      <c r="A460" s="1" t="s">
        <v>3185</v>
      </c>
      <c r="B460" s="1" t="s">
        <v>120</v>
      </c>
      <c r="C460" s="1" t="n">
        <v>110230252</v>
      </c>
      <c r="D460" s="1" t="n">
        <v>110230253</v>
      </c>
      <c r="E460" s="1" t="s">
        <v>55</v>
      </c>
      <c r="F460" s="1" t="n">
        <v>0.385451101</v>
      </c>
      <c r="G460" s="1" t="n">
        <v>0.521672605</v>
      </c>
      <c r="H460" s="1" t="n">
        <v>0.146330296</v>
      </c>
      <c r="I460" s="1" t="n">
        <v>0.299740005</v>
      </c>
      <c r="J460" s="1" t="n">
        <v>0.323332446</v>
      </c>
      <c r="K460" s="1" t="n">
        <v>0.137327315</v>
      </c>
      <c r="L460" s="1" t="n">
        <v>0.190815382</v>
      </c>
      <c r="N460" s="1" t="n">
        <v>0.146411444</v>
      </c>
      <c r="O460" s="1" t="n">
        <v>0.083177482</v>
      </c>
      <c r="P460" s="1" t="n">
        <v>0.242505158</v>
      </c>
      <c r="Q460" s="1" t="n">
        <v>0.166842439</v>
      </c>
      <c r="R460" s="1" t="n">
        <v>0.255578185</v>
      </c>
      <c r="S460" s="1" t="n">
        <v>0.109157811</v>
      </c>
      <c r="T460" s="1" t="n">
        <v>0.130725546</v>
      </c>
      <c r="V460" s="1" t="n">
        <v>0.162056866</v>
      </c>
      <c r="W460" s="1" t="n">
        <v>0.286381307</v>
      </c>
      <c r="X460" s="1" t="n">
        <v>-0.124324441</v>
      </c>
      <c r="Y460" s="4" t="n">
        <v>0.025765496</v>
      </c>
      <c r="Z460" s="1" t="s">
        <v>3185</v>
      </c>
      <c r="AA460" s="1" t="s">
        <v>3185</v>
      </c>
      <c r="AB460" s="1" t="n">
        <v>44686335</v>
      </c>
      <c r="AC460" s="1" t="s">
        <v>3186</v>
      </c>
      <c r="AD460" s="1" t="n">
        <v>52620481</v>
      </c>
      <c r="AE460" s="1" t="s">
        <v>3187</v>
      </c>
      <c r="AF460" s="1" t="s">
        <v>58</v>
      </c>
      <c r="AG460" s="1" t="s">
        <v>296</v>
      </c>
      <c r="AH460" s="1" t="s">
        <v>297</v>
      </c>
      <c r="AI460" s="1" t="s">
        <v>3188</v>
      </c>
      <c r="AJ460" s="1" t="n">
        <v>37</v>
      </c>
      <c r="AK460" s="1" t="n">
        <v>1</v>
      </c>
      <c r="AL460" s="1" t="n">
        <v>110230252</v>
      </c>
      <c r="AM460" s="1" t="s">
        <v>3189</v>
      </c>
      <c r="AN460" s="1" t="n">
        <v>1</v>
      </c>
      <c r="AO460" s="1" t="n">
        <v>110031775</v>
      </c>
      <c r="AP460" s="1" t="s">
        <v>63</v>
      </c>
      <c r="AQ460" s="1" t="s">
        <v>3190</v>
      </c>
      <c r="AR460" s="1" t="s">
        <v>3191</v>
      </c>
      <c r="AS460" s="1" t="s">
        <v>3192</v>
      </c>
      <c r="AT460" s="1" t="s">
        <v>3193</v>
      </c>
      <c r="AU460" s="1" t="s">
        <v>137</v>
      </c>
      <c r="AY460" s="2" t="s">
        <v>3194</v>
      </c>
      <c r="AZ460" s="2" t="s">
        <v>3195</v>
      </c>
      <c r="BA460" s="2" t="s">
        <v>79</v>
      </c>
      <c r="BB460" s="2" t="b">
        <f aca="false">TRUE()</f>
        <v>1</v>
      </c>
    </row>
    <row r="461" customFormat="false" ht="16" hidden="false" customHeight="false" outlineLevel="0" collapsed="false">
      <c r="A461" s="1" t="s">
        <v>3196</v>
      </c>
      <c r="B461" s="1" t="s">
        <v>107</v>
      </c>
      <c r="C461" s="1" t="n">
        <v>131927345</v>
      </c>
      <c r="D461" s="1" t="n">
        <v>131927346</v>
      </c>
      <c r="E461" s="1" t="s">
        <v>55</v>
      </c>
      <c r="F461" s="1" t="n">
        <v>0.088065841</v>
      </c>
      <c r="G461" s="1" t="n">
        <v>0.13258817</v>
      </c>
      <c r="H461" s="1" t="n">
        <v>0.15153888</v>
      </c>
      <c r="I461" s="1" t="n">
        <v>0.161637494</v>
      </c>
      <c r="J461" s="1" t="n">
        <v>0.183758086</v>
      </c>
      <c r="K461" s="1" t="n">
        <v>0.202757129</v>
      </c>
      <c r="L461" s="1" t="n">
        <v>0.195052765</v>
      </c>
      <c r="N461" s="1" t="n">
        <v>0.404486355</v>
      </c>
      <c r="O461" s="1" t="n">
        <v>0.184263943</v>
      </c>
      <c r="P461" s="1" t="n">
        <v>0.164261182</v>
      </c>
      <c r="Q461" s="1" t="n">
        <v>0.185073191</v>
      </c>
      <c r="R461" s="1" t="n">
        <v>0.243565389</v>
      </c>
      <c r="S461" s="1" t="n">
        <v>0.15994013</v>
      </c>
      <c r="T461" s="1" t="n">
        <v>0.65064308</v>
      </c>
      <c r="V461" s="1" t="n">
        <v>0.284604753</v>
      </c>
      <c r="W461" s="1" t="n">
        <v>0.159342624</v>
      </c>
      <c r="X461" s="1" t="n">
        <v>0.125262129</v>
      </c>
      <c r="Y461" s="4" t="n">
        <v>0.042193621</v>
      </c>
      <c r="Z461" s="1" t="s">
        <v>3196</v>
      </c>
      <c r="AA461" s="1" t="s">
        <v>3196</v>
      </c>
      <c r="AB461" s="1" t="n">
        <v>18707347</v>
      </c>
      <c r="AC461" s="1" t="s">
        <v>3197</v>
      </c>
      <c r="AD461" s="1" t="n">
        <v>63612393</v>
      </c>
      <c r="AE461" s="1" t="s">
        <v>3198</v>
      </c>
      <c r="AF461" s="1" t="s">
        <v>58</v>
      </c>
      <c r="AG461" s="1" t="s">
        <v>59</v>
      </c>
      <c r="AH461" s="1" t="s">
        <v>60</v>
      </c>
      <c r="AI461" s="1" t="s">
        <v>3199</v>
      </c>
      <c r="AJ461" s="1" t="n">
        <v>37</v>
      </c>
      <c r="AK461" s="1" t="n">
        <v>10</v>
      </c>
      <c r="AL461" s="1" t="n">
        <v>131927345</v>
      </c>
      <c r="AM461" s="1" t="s">
        <v>3200</v>
      </c>
      <c r="AN461" s="1" t="n">
        <v>10</v>
      </c>
      <c r="AO461" s="1" t="n">
        <v>131817335</v>
      </c>
      <c r="AP461" s="1" t="s">
        <v>63</v>
      </c>
      <c r="AT461" s="1" t="s">
        <v>3201</v>
      </c>
      <c r="AU461" s="1" t="s">
        <v>137</v>
      </c>
      <c r="AX461" s="2" t="b">
        <f aca="false">TRUE()</f>
        <v>1</v>
      </c>
      <c r="AY461" s="2" t="s">
        <v>3202</v>
      </c>
    </row>
    <row r="462" customFormat="false" ht="16" hidden="false" customHeight="false" outlineLevel="0" collapsed="false">
      <c r="A462" s="1" t="s">
        <v>3203</v>
      </c>
      <c r="B462" s="1" t="s">
        <v>146</v>
      </c>
      <c r="C462" s="1" t="n">
        <v>1923052</v>
      </c>
      <c r="D462" s="1" t="n">
        <v>1923053</v>
      </c>
      <c r="E462" s="1" t="s">
        <v>67</v>
      </c>
      <c r="F462" s="1" t="n">
        <v>0.237119649</v>
      </c>
      <c r="G462" s="1" t="n">
        <v>0.643234284</v>
      </c>
      <c r="H462" s="1" t="n">
        <v>0.372808613</v>
      </c>
      <c r="I462" s="1" t="n">
        <v>0.325803852</v>
      </c>
      <c r="J462" s="1" t="n">
        <v>0.259488156</v>
      </c>
      <c r="K462" s="1" t="n">
        <v>0.484970253</v>
      </c>
      <c r="L462" s="1" t="n">
        <v>0.527394025</v>
      </c>
      <c r="N462" s="1" t="n">
        <v>0.324549386</v>
      </c>
      <c r="O462" s="1" t="n">
        <v>0.209532564</v>
      </c>
      <c r="P462" s="1" t="n">
        <v>0.19860157</v>
      </c>
      <c r="Q462" s="1" t="n">
        <v>0.324793487</v>
      </c>
      <c r="R462" s="1" t="n">
        <v>0.264081065</v>
      </c>
      <c r="S462" s="1" t="n">
        <v>0.209583307</v>
      </c>
      <c r="T462" s="1" t="n">
        <v>0.203319143</v>
      </c>
      <c r="V462" s="1" t="n">
        <v>0.247780075</v>
      </c>
      <c r="W462" s="1" t="n">
        <v>0.407259833</v>
      </c>
      <c r="X462" s="1" t="n">
        <v>-0.159479759</v>
      </c>
      <c r="Y462" s="4" t="n">
        <v>0.008007261</v>
      </c>
      <c r="Z462" s="1" t="s">
        <v>3203</v>
      </c>
      <c r="AA462" s="1" t="s">
        <v>3203</v>
      </c>
      <c r="AB462" s="1" t="n">
        <v>55749397</v>
      </c>
      <c r="AC462" s="1" t="s">
        <v>3204</v>
      </c>
      <c r="AD462" s="1" t="n">
        <v>66754434</v>
      </c>
      <c r="AE462" s="1" t="s">
        <v>3205</v>
      </c>
      <c r="AF462" s="1" t="s">
        <v>58</v>
      </c>
      <c r="AG462" s="1" t="s">
        <v>83</v>
      </c>
      <c r="AH462" s="1" t="s">
        <v>60</v>
      </c>
      <c r="AI462" s="1" t="s">
        <v>3206</v>
      </c>
      <c r="AJ462" s="1" t="n">
        <v>37</v>
      </c>
      <c r="AK462" s="1" t="n">
        <v>8</v>
      </c>
      <c r="AL462" s="1" t="n">
        <v>1923052</v>
      </c>
      <c r="AM462" s="1" t="s">
        <v>3207</v>
      </c>
      <c r="AN462" s="1" t="n">
        <v>8</v>
      </c>
      <c r="AO462" s="1" t="n">
        <v>1910459</v>
      </c>
      <c r="AP462" s="1" t="s">
        <v>72</v>
      </c>
      <c r="AQ462" s="1" t="s">
        <v>3208</v>
      </c>
      <c r="AR462" s="1" t="s">
        <v>3209</v>
      </c>
      <c r="AS462" s="1" t="s">
        <v>178</v>
      </c>
      <c r="AT462" s="1" t="s">
        <v>3210</v>
      </c>
      <c r="AU462" s="1" t="s">
        <v>77</v>
      </c>
      <c r="AY462" s="2" t="s">
        <v>3211</v>
      </c>
      <c r="BB462" s="2" t="b">
        <f aca="false">TRUE()</f>
        <v>1</v>
      </c>
    </row>
    <row r="463" customFormat="false" ht="16" hidden="false" customHeight="false" outlineLevel="0" collapsed="false">
      <c r="A463" s="1" t="s">
        <v>3212</v>
      </c>
      <c r="B463" s="1" t="s">
        <v>422</v>
      </c>
      <c r="C463" s="1" t="n">
        <v>132217395</v>
      </c>
      <c r="D463" s="1" t="n">
        <v>132217396</v>
      </c>
      <c r="E463" s="1" t="s">
        <v>67</v>
      </c>
      <c r="F463" s="1" t="n">
        <v>0.54062465</v>
      </c>
      <c r="G463" s="1" t="n">
        <v>0.825614665</v>
      </c>
      <c r="H463" s="1" t="n">
        <v>0.476562866</v>
      </c>
      <c r="I463" s="1" t="n">
        <v>0.592332969</v>
      </c>
      <c r="J463" s="1" t="n">
        <v>0.433112391</v>
      </c>
      <c r="K463" s="1" t="n">
        <v>0.450501916</v>
      </c>
      <c r="L463" s="1" t="n">
        <v>0.546630044</v>
      </c>
      <c r="N463" s="1" t="n">
        <v>0.589045024</v>
      </c>
      <c r="O463" s="1" t="n">
        <v>0.183887451</v>
      </c>
      <c r="P463" s="1" t="n">
        <v>0.355060029</v>
      </c>
      <c r="Q463" s="1" t="n">
        <v>0.457590228</v>
      </c>
      <c r="R463" s="1" t="n">
        <v>0.48701683</v>
      </c>
      <c r="S463" s="1" t="n">
        <v>0.40040887</v>
      </c>
      <c r="T463" s="1" t="n">
        <v>0.433608937</v>
      </c>
      <c r="V463" s="1" t="n">
        <v>0.415231053</v>
      </c>
      <c r="W463" s="1" t="n">
        <v>0.552197071</v>
      </c>
      <c r="X463" s="1" t="n">
        <v>-0.136966019</v>
      </c>
      <c r="Y463" s="4" t="n">
        <v>0.044336418</v>
      </c>
      <c r="Z463" s="1" t="s">
        <v>3212</v>
      </c>
      <c r="AA463" s="1" t="s">
        <v>3212</v>
      </c>
      <c r="AB463" s="1" t="n">
        <v>69626329</v>
      </c>
      <c r="AC463" s="1" t="s">
        <v>3213</v>
      </c>
      <c r="AF463" s="1" t="s">
        <v>69</v>
      </c>
      <c r="AI463" s="1" t="s">
        <v>3214</v>
      </c>
      <c r="AJ463" s="1" t="n">
        <v>37</v>
      </c>
      <c r="AK463" s="1" t="n">
        <v>11</v>
      </c>
      <c r="AL463" s="1" t="n">
        <v>132217395</v>
      </c>
      <c r="AM463" s="1" t="s">
        <v>3215</v>
      </c>
      <c r="AN463" s="1" t="n">
        <v>11</v>
      </c>
      <c r="AO463" s="1" t="n">
        <v>131722605</v>
      </c>
      <c r="AP463" s="1" t="s">
        <v>72</v>
      </c>
      <c r="AX463" s="2" t="b">
        <f aca="false">TRUE()</f>
        <v>1</v>
      </c>
    </row>
    <row r="464" customFormat="false" ht="16" hidden="false" customHeight="false" outlineLevel="0" collapsed="false">
      <c r="A464" s="1" t="s">
        <v>3216</v>
      </c>
      <c r="B464" s="1" t="s">
        <v>415</v>
      </c>
      <c r="C464" s="1" t="n">
        <v>29648225</v>
      </c>
      <c r="D464" s="1" t="n">
        <v>29648226</v>
      </c>
      <c r="E464" s="1" t="s">
        <v>67</v>
      </c>
      <c r="F464" s="1" t="n">
        <v>0.684763106</v>
      </c>
      <c r="G464" s="1" t="n">
        <v>0.948954445</v>
      </c>
      <c r="H464" s="1" t="n">
        <v>0.910109205</v>
      </c>
      <c r="I464" s="1" t="n">
        <v>0.601675379</v>
      </c>
      <c r="J464" s="1" t="n">
        <v>0.92815981</v>
      </c>
      <c r="K464" s="1" t="n">
        <v>0.652354005</v>
      </c>
      <c r="L464" s="1" t="n">
        <v>0.431227704</v>
      </c>
      <c r="N464" s="1" t="n">
        <v>0.954044168</v>
      </c>
      <c r="O464" s="1" t="n">
        <v>0.946757364</v>
      </c>
      <c r="P464" s="1" t="n">
        <v>0.955006902</v>
      </c>
      <c r="Q464" s="1" t="n">
        <v>0.93666491</v>
      </c>
      <c r="R464" s="1" t="n">
        <v>0.927086569</v>
      </c>
      <c r="S464" s="1" t="n">
        <v>0.708693682</v>
      </c>
      <c r="T464" s="1" t="n">
        <v>0.933959924</v>
      </c>
      <c r="V464" s="1" t="n">
        <v>0.908887646</v>
      </c>
      <c r="W464" s="1" t="n">
        <v>0.736749093</v>
      </c>
      <c r="X464" s="1" t="n">
        <v>0.172138552</v>
      </c>
      <c r="Y464" s="4" t="n">
        <v>0.023383427</v>
      </c>
      <c r="Z464" s="1" t="s">
        <v>3216</v>
      </c>
      <c r="AA464" s="1" t="s">
        <v>3216</v>
      </c>
      <c r="AB464" s="1" t="n">
        <v>54622442</v>
      </c>
      <c r="AC464" s="1" t="s">
        <v>3217</v>
      </c>
      <c r="AF464" s="1" t="s">
        <v>69</v>
      </c>
      <c r="AI464" s="1" t="s">
        <v>3218</v>
      </c>
      <c r="AJ464" s="1" t="n">
        <v>37</v>
      </c>
      <c r="AK464" s="1" t="n">
        <v>6</v>
      </c>
      <c r="AL464" s="1" t="n">
        <v>29648225</v>
      </c>
      <c r="AM464" s="1" t="s">
        <v>3219</v>
      </c>
      <c r="AN464" s="1" t="n">
        <v>6</v>
      </c>
      <c r="AO464" s="1" t="n">
        <v>29756204</v>
      </c>
      <c r="AP464" s="1" t="s">
        <v>72</v>
      </c>
      <c r="AY464" s="2" t="s">
        <v>1026</v>
      </c>
      <c r="AZ464" s="2" t="s">
        <v>1027</v>
      </c>
      <c r="BA464" s="2" t="s">
        <v>79</v>
      </c>
    </row>
    <row r="465" customFormat="false" ht="16" hidden="false" customHeight="false" outlineLevel="0" collapsed="false">
      <c r="A465" s="1" t="s">
        <v>3220</v>
      </c>
      <c r="B465" s="1" t="s">
        <v>415</v>
      </c>
      <c r="C465" s="1" t="n">
        <v>25369563</v>
      </c>
      <c r="D465" s="1" t="n">
        <v>25369564</v>
      </c>
      <c r="E465" s="1" t="s">
        <v>55</v>
      </c>
      <c r="F465" s="1" t="n">
        <v>0.671076055</v>
      </c>
      <c r="G465" s="1" t="n">
        <v>0.727227287</v>
      </c>
      <c r="H465" s="1" t="n">
        <v>0.88502896</v>
      </c>
      <c r="I465" s="1" t="n">
        <v>0.641496284</v>
      </c>
      <c r="J465" s="1" t="n">
        <v>0.698136754</v>
      </c>
      <c r="K465" s="1" t="n">
        <v>0.879838834</v>
      </c>
      <c r="L465" s="1" t="n">
        <v>0.81093117</v>
      </c>
      <c r="N465" s="1" t="n">
        <v>0.90860875</v>
      </c>
      <c r="O465" s="1" t="n">
        <v>0.885581778</v>
      </c>
      <c r="P465" s="1" t="n">
        <v>0.876937634</v>
      </c>
      <c r="Q465" s="1" t="n">
        <v>0.925714012</v>
      </c>
      <c r="R465" s="1" t="n">
        <v>0.848550757</v>
      </c>
      <c r="S465" s="1" t="n">
        <v>0.777039231</v>
      </c>
      <c r="T465" s="1" t="n">
        <v>0.862939851</v>
      </c>
      <c r="V465" s="1" t="n">
        <v>0.869338859</v>
      </c>
      <c r="W465" s="1" t="n">
        <v>0.759105049</v>
      </c>
      <c r="X465" s="1" t="n">
        <v>0.11023381</v>
      </c>
      <c r="Y465" s="4" t="n">
        <v>0.010016102</v>
      </c>
      <c r="Z465" s="1" t="s">
        <v>3220</v>
      </c>
      <c r="AA465" s="1" t="s">
        <v>3220</v>
      </c>
      <c r="AB465" s="1" t="n">
        <v>13728494</v>
      </c>
      <c r="AC465" s="1" t="s">
        <v>3221</v>
      </c>
      <c r="AF465" s="1" t="s">
        <v>69</v>
      </c>
      <c r="AI465" s="1" t="s">
        <v>3222</v>
      </c>
      <c r="AJ465" s="1" t="n">
        <v>37</v>
      </c>
      <c r="AK465" s="1" t="n">
        <v>6</v>
      </c>
      <c r="AL465" s="1" t="n">
        <v>25369563</v>
      </c>
      <c r="AM465" s="1" t="s">
        <v>3223</v>
      </c>
      <c r="AN465" s="1" t="n">
        <v>6</v>
      </c>
      <c r="AO465" s="1" t="n">
        <v>25477542</v>
      </c>
      <c r="AP465" s="1" t="s">
        <v>63</v>
      </c>
      <c r="AQ465" s="1" t="s">
        <v>3224</v>
      </c>
      <c r="AR465" s="1" t="s">
        <v>3225</v>
      </c>
      <c r="AS465" s="1" t="s">
        <v>75</v>
      </c>
      <c r="AX465" s="2" t="b">
        <f aca="false">TRUE()</f>
        <v>1</v>
      </c>
    </row>
    <row r="466" customFormat="false" ht="16" hidden="false" customHeight="false" outlineLevel="0" collapsed="false">
      <c r="A466" s="1" t="s">
        <v>3226</v>
      </c>
      <c r="B466" s="1" t="s">
        <v>209</v>
      </c>
      <c r="C466" s="1" t="n">
        <v>58059860</v>
      </c>
      <c r="D466" s="1" t="n">
        <v>58059861</v>
      </c>
      <c r="E466" s="1" t="s">
        <v>67</v>
      </c>
      <c r="F466" s="1" t="n">
        <v>0.474080458</v>
      </c>
      <c r="G466" s="1" t="n">
        <v>0.329277385</v>
      </c>
      <c r="H466" s="1" t="n">
        <v>0.607074324</v>
      </c>
      <c r="I466" s="1" t="n">
        <v>0.565694804</v>
      </c>
      <c r="J466" s="1" t="n">
        <v>0.603392359</v>
      </c>
      <c r="K466" s="1" t="n">
        <v>0.445454998</v>
      </c>
      <c r="L466" s="1" t="n">
        <v>0.522153416</v>
      </c>
      <c r="N466" s="1" t="n">
        <v>0.543547864</v>
      </c>
      <c r="O466" s="1" t="n">
        <v>0.564672327</v>
      </c>
      <c r="P466" s="1" t="n">
        <v>0.577104155</v>
      </c>
      <c r="Q466" s="1" t="n">
        <v>0.587636518</v>
      </c>
      <c r="R466" s="1" t="n">
        <v>0.619034232</v>
      </c>
      <c r="S466" s="1" t="n">
        <v>0.559877174</v>
      </c>
      <c r="T466" s="1" t="n">
        <v>0.822377345</v>
      </c>
      <c r="V466" s="1" t="n">
        <v>0.610607088</v>
      </c>
      <c r="W466" s="1" t="n">
        <v>0.506732535</v>
      </c>
      <c r="X466" s="1" t="n">
        <v>0.103874553</v>
      </c>
      <c r="Y466" s="4" t="n">
        <v>0.048874991</v>
      </c>
      <c r="Z466" s="1" t="s">
        <v>3226</v>
      </c>
      <c r="AA466" s="1" t="s">
        <v>3226</v>
      </c>
      <c r="AB466" s="1" t="n">
        <v>52799486</v>
      </c>
      <c r="AC466" s="1" t="s">
        <v>3227</v>
      </c>
      <c r="AF466" s="1" t="s">
        <v>69</v>
      </c>
      <c r="AI466" s="1" t="s">
        <v>3228</v>
      </c>
      <c r="AJ466" s="1" t="n">
        <v>37</v>
      </c>
      <c r="AK466" s="1" t="n">
        <v>14</v>
      </c>
      <c r="AL466" s="1" t="n">
        <v>58059860</v>
      </c>
      <c r="AM466" s="1" t="s">
        <v>3229</v>
      </c>
      <c r="AN466" s="1" t="n">
        <v>14</v>
      </c>
      <c r="AO466" s="1" t="n">
        <v>57129613</v>
      </c>
      <c r="AP466" s="1" t="s">
        <v>72</v>
      </c>
      <c r="AQ466" s="1" t="s">
        <v>3230</v>
      </c>
      <c r="AR466" s="1" t="s">
        <v>3231</v>
      </c>
      <c r="AS466" s="1" t="s">
        <v>75</v>
      </c>
    </row>
    <row r="467" customFormat="false" ht="16" hidden="false" customHeight="false" outlineLevel="0" collapsed="false">
      <c r="A467" s="1" t="s">
        <v>3232</v>
      </c>
      <c r="B467" s="1" t="s">
        <v>415</v>
      </c>
      <c r="C467" s="1" t="n">
        <v>31148332</v>
      </c>
      <c r="D467" s="1" t="n">
        <v>31148333</v>
      </c>
      <c r="E467" s="1" t="s">
        <v>55</v>
      </c>
      <c r="F467" s="1" t="n">
        <v>0.665830747</v>
      </c>
      <c r="G467" s="1" t="n">
        <v>0.40276893</v>
      </c>
      <c r="H467" s="1" t="n">
        <v>0.557971742</v>
      </c>
      <c r="I467" s="1" t="n">
        <v>0.697476896</v>
      </c>
      <c r="J467" s="1" t="n">
        <v>0.634645829</v>
      </c>
      <c r="K467" s="1" t="n">
        <v>0.480884512</v>
      </c>
      <c r="L467" s="1" t="n">
        <v>0.484605573</v>
      </c>
      <c r="N467" s="1" t="n">
        <v>0.713067507</v>
      </c>
      <c r="O467" s="1" t="n">
        <v>0.811919245</v>
      </c>
      <c r="P467" s="1" t="n">
        <v>0.719492761</v>
      </c>
      <c r="Q467" s="1" t="n">
        <v>0.572014893</v>
      </c>
      <c r="R467" s="1" t="n">
        <v>0.671239543</v>
      </c>
      <c r="S467" s="1" t="n">
        <v>0.574319563</v>
      </c>
      <c r="T467" s="1" t="n">
        <v>0.594913993</v>
      </c>
      <c r="V467" s="1" t="n">
        <v>0.665281072</v>
      </c>
      <c r="W467" s="1" t="n">
        <v>0.560597747</v>
      </c>
      <c r="X467" s="1" t="n">
        <v>0.104683325</v>
      </c>
      <c r="Y467" s="4" t="n">
        <v>0.046515991</v>
      </c>
      <c r="Z467" s="1" t="s">
        <v>3232</v>
      </c>
      <c r="AA467" s="1" t="s">
        <v>3232</v>
      </c>
      <c r="AB467" s="1" t="n">
        <v>28725309</v>
      </c>
      <c r="AC467" s="1" t="s">
        <v>3233</v>
      </c>
      <c r="AF467" s="1" t="s">
        <v>69</v>
      </c>
      <c r="AI467" s="1" t="s">
        <v>3234</v>
      </c>
      <c r="AJ467" s="1" t="n">
        <v>37</v>
      </c>
      <c r="AK467" s="1" t="n">
        <v>6</v>
      </c>
      <c r="AL467" s="1" t="n">
        <v>31148332</v>
      </c>
      <c r="AM467" s="1" t="s">
        <v>3235</v>
      </c>
      <c r="AN467" s="1" t="n">
        <v>6</v>
      </c>
      <c r="AO467" s="1" t="n">
        <v>31256311</v>
      </c>
      <c r="AP467" s="1" t="s">
        <v>63</v>
      </c>
      <c r="AT467" s="1" t="s">
        <v>3236</v>
      </c>
      <c r="AU467" s="1" t="s">
        <v>105</v>
      </c>
      <c r="AZ467" s="2" t="s">
        <v>3237</v>
      </c>
      <c r="BA467" s="2" t="s">
        <v>190</v>
      </c>
      <c r="BB467" s="2" t="b">
        <f aca="false">TRUE()</f>
        <v>1</v>
      </c>
    </row>
    <row r="468" customFormat="false" ht="16" hidden="false" customHeight="false" outlineLevel="0" collapsed="false">
      <c r="A468" s="1" t="s">
        <v>3238</v>
      </c>
      <c r="B468" s="1" t="s">
        <v>120</v>
      </c>
      <c r="C468" s="1" t="n">
        <v>207224549</v>
      </c>
      <c r="D468" s="1" t="n">
        <v>207224550</v>
      </c>
      <c r="E468" s="1" t="s">
        <v>55</v>
      </c>
      <c r="F468" s="1" t="n">
        <v>0.344626693</v>
      </c>
      <c r="G468" s="1" t="n">
        <v>0.542882843</v>
      </c>
      <c r="H468" s="1" t="n">
        <v>0.372315237</v>
      </c>
      <c r="I468" s="1" t="n">
        <v>0.50922657</v>
      </c>
      <c r="J468" s="1" t="n">
        <v>0.428416446</v>
      </c>
      <c r="K468" s="1" t="n">
        <v>0.466159119</v>
      </c>
      <c r="L468" s="1" t="n">
        <v>0.494369564</v>
      </c>
      <c r="N468" s="1" t="n">
        <v>0.452522825</v>
      </c>
      <c r="O468" s="1" t="n">
        <v>0.353673385</v>
      </c>
      <c r="P468" s="1" t="n">
        <v>0.271509802</v>
      </c>
      <c r="Q468" s="1" t="n">
        <v>0.558132317</v>
      </c>
      <c r="R468" s="1" t="n">
        <v>0.245713007</v>
      </c>
      <c r="S468" s="1" t="n">
        <v>0.284727206</v>
      </c>
      <c r="T468" s="1" t="n">
        <v>0.073670451</v>
      </c>
      <c r="V468" s="1" t="n">
        <v>0.319992713</v>
      </c>
      <c r="W468" s="1" t="n">
        <v>0.451142353</v>
      </c>
      <c r="X468" s="1" t="n">
        <v>-0.13114964</v>
      </c>
      <c r="Y468" s="4" t="n">
        <v>0.044191002</v>
      </c>
      <c r="Z468" s="1" t="s">
        <v>3238</v>
      </c>
      <c r="AA468" s="1" t="s">
        <v>3238</v>
      </c>
      <c r="AB468" s="1" t="n">
        <v>32764357</v>
      </c>
      <c r="AC468" s="1" t="s">
        <v>3239</v>
      </c>
      <c r="AF468" s="1" t="s">
        <v>69</v>
      </c>
      <c r="AI468" s="1" t="s">
        <v>3240</v>
      </c>
      <c r="AJ468" s="1" t="n">
        <v>37</v>
      </c>
      <c r="AK468" s="1" t="n">
        <v>1</v>
      </c>
      <c r="AL468" s="1" t="n">
        <v>207224549</v>
      </c>
      <c r="AM468" s="1" t="s">
        <v>3241</v>
      </c>
      <c r="AN468" s="1" t="n">
        <v>1</v>
      </c>
      <c r="AO468" s="1" t="n">
        <v>205291172</v>
      </c>
      <c r="AP468" s="1" t="s">
        <v>63</v>
      </c>
      <c r="AQ468" s="1" t="s">
        <v>3242</v>
      </c>
      <c r="AR468" s="1" t="s">
        <v>3243</v>
      </c>
      <c r="AS468" s="1" t="s">
        <v>241</v>
      </c>
      <c r="AT468" s="1" t="s">
        <v>3244</v>
      </c>
      <c r="AU468" s="1" t="s">
        <v>105</v>
      </c>
      <c r="AY468" s="2" t="s">
        <v>3245</v>
      </c>
      <c r="AZ468" s="2" t="s">
        <v>3246</v>
      </c>
      <c r="BA468" s="2" t="s">
        <v>140</v>
      </c>
      <c r="BB468" s="2" t="b">
        <f aca="false">TRUE()</f>
        <v>1</v>
      </c>
    </row>
    <row r="469" customFormat="false" ht="16" hidden="false" customHeight="false" outlineLevel="0" collapsed="false">
      <c r="A469" s="1" t="s">
        <v>3247</v>
      </c>
      <c r="B469" s="1" t="s">
        <v>228</v>
      </c>
      <c r="C469" s="1" t="n">
        <v>3657880</v>
      </c>
      <c r="D469" s="1" t="n">
        <v>3657881</v>
      </c>
      <c r="E469" s="1" t="s">
        <v>67</v>
      </c>
      <c r="F469" s="1" t="n">
        <v>0.373889809</v>
      </c>
      <c r="G469" s="1" t="n">
        <v>0.48853102</v>
      </c>
      <c r="H469" s="1" t="n">
        <v>0.301351833</v>
      </c>
      <c r="I469" s="1" t="n">
        <v>0.286788426</v>
      </c>
      <c r="J469" s="1" t="n">
        <v>0.293523278</v>
      </c>
      <c r="K469" s="1" t="n">
        <v>0.417789425</v>
      </c>
      <c r="L469" s="1" t="n">
        <v>0.266742796</v>
      </c>
      <c r="N469" s="1" t="n">
        <v>0.209708568</v>
      </c>
      <c r="O469" s="1" t="n">
        <v>0.24418462</v>
      </c>
      <c r="P469" s="1" t="n">
        <v>0.212953096</v>
      </c>
      <c r="Q469" s="1" t="n">
        <v>0.182067052</v>
      </c>
      <c r="R469" s="1" t="n">
        <v>0.227571885</v>
      </c>
      <c r="S469" s="1" t="n">
        <v>0.093390656</v>
      </c>
      <c r="T469" s="1" t="n">
        <v>0.314615981</v>
      </c>
      <c r="V469" s="1" t="n">
        <v>0.212070265</v>
      </c>
      <c r="W469" s="1" t="n">
        <v>0.346945227</v>
      </c>
      <c r="X469" s="1" t="n">
        <v>-0.134874961</v>
      </c>
      <c r="Y469" s="4" t="n">
        <v>0.002510718</v>
      </c>
      <c r="Z469" s="1" t="s">
        <v>3247</v>
      </c>
      <c r="AA469" s="1" t="s">
        <v>3247</v>
      </c>
      <c r="AB469" s="1" t="n">
        <v>36741431</v>
      </c>
      <c r="AC469" s="1" t="s">
        <v>3248</v>
      </c>
      <c r="AF469" s="1" t="s">
        <v>69</v>
      </c>
      <c r="AI469" s="1" t="s">
        <v>3249</v>
      </c>
      <c r="AJ469" s="1" t="n">
        <v>37</v>
      </c>
      <c r="AK469" s="1" t="n">
        <v>4</v>
      </c>
      <c r="AL469" s="1" t="n">
        <v>3657880</v>
      </c>
      <c r="AM469" s="1" t="s">
        <v>3250</v>
      </c>
      <c r="AN469" s="1" t="n">
        <v>4</v>
      </c>
      <c r="AO469" s="1" t="n">
        <v>3627678</v>
      </c>
      <c r="AP469" s="1" t="s">
        <v>72</v>
      </c>
      <c r="AX469" s="2" t="b">
        <f aca="false">TRUE()</f>
        <v>1</v>
      </c>
      <c r="BB469" s="2" t="b">
        <f aca="false">TRUE()</f>
        <v>1</v>
      </c>
    </row>
    <row r="470" customFormat="false" ht="16" hidden="false" customHeight="false" outlineLevel="0" collapsed="false">
      <c r="A470" s="1" t="s">
        <v>3251</v>
      </c>
      <c r="B470" s="1" t="s">
        <v>97</v>
      </c>
      <c r="C470" s="1" t="n">
        <v>176045983</v>
      </c>
      <c r="D470" s="1" t="n">
        <v>176045984</v>
      </c>
      <c r="E470" s="1" t="s">
        <v>67</v>
      </c>
      <c r="F470" s="1" t="n">
        <v>0.288184439</v>
      </c>
      <c r="G470" s="1" t="n">
        <v>0.328467656</v>
      </c>
      <c r="H470" s="1" t="n">
        <v>0.315558235</v>
      </c>
      <c r="I470" s="1" t="n">
        <v>0.371639218</v>
      </c>
      <c r="J470" s="1" t="n">
        <v>0.358089774</v>
      </c>
      <c r="K470" s="1" t="n">
        <v>0.291296076</v>
      </c>
      <c r="L470" s="1" t="n">
        <v>0.439137228</v>
      </c>
      <c r="N470" s="1" t="n">
        <v>0.276112587</v>
      </c>
      <c r="O470" s="1" t="n">
        <v>0.253815065</v>
      </c>
      <c r="P470" s="1" t="n">
        <v>0.314734746</v>
      </c>
      <c r="Q470" s="1" t="n">
        <v>0.236543819</v>
      </c>
      <c r="R470" s="1" t="n">
        <v>0.214942466</v>
      </c>
      <c r="S470" s="1" t="n">
        <v>0.159217601</v>
      </c>
      <c r="T470" s="1" t="n">
        <v>0.151905344</v>
      </c>
      <c r="V470" s="1" t="n">
        <v>0.229610232</v>
      </c>
      <c r="W470" s="1" t="n">
        <v>0.341767518</v>
      </c>
      <c r="X470" s="1" t="n">
        <v>-0.112157285</v>
      </c>
      <c r="Y470" s="4" t="n">
        <v>0.001398035</v>
      </c>
      <c r="Z470" s="1" t="s">
        <v>3251</v>
      </c>
      <c r="AA470" s="1" t="s">
        <v>3251</v>
      </c>
      <c r="AB470" s="1" t="n">
        <v>67809443</v>
      </c>
      <c r="AC470" s="1" t="s">
        <v>3252</v>
      </c>
      <c r="AD470" s="1" t="n">
        <v>30721352</v>
      </c>
      <c r="AE470" s="1" t="s">
        <v>3253</v>
      </c>
      <c r="AF470" s="1" t="s">
        <v>58</v>
      </c>
      <c r="AG470" s="1" t="s">
        <v>296</v>
      </c>
      <c r="AH470" s="1" t="s">
        <v>297</v>
      </c>
      <c r="AI470" s="1" t="s">
        <v>3254</v>
      </c>
      <c r="AJ470" s="1" t="n">
        <v>37</v>
      </c>
      <c r="AK470" s="1" t="n">
        <v>5</v>
      </c>
      <c r="AL470" s="1" t="n">
        <v>176045983</v>
      </c>
      <c r="AM470" s="1" t="s">
        <v>3255</v>
      </c>
      <c r="AN470" s="1" t="n">
        <v>5</v>
      </c>
      <c r="AO470" s="1" t="n">
        <v>175978589</v>
      </c>
      <c r="AP470" s="1" t="s">
        <v>72</v>
      </c>
      <c r="AT470" s="1" t="s">
        <v>3256</v>
      </c>
      <c r="AU470" s="1" t="s">
        <v>105</v>
      </c>
      <c r="AY470" s="2" t="s">
        <v>3257</v>
      </c>
    </row>
    <row r="471" customFormat="false" ht="16" hidden="false" customHeight="false" outlineLevel="0" collapsed="false">
      <c r="A471" s="1" t="s">
        <v>3258</v>
      </c>
      <c r="B471" s="1" t="s">
        <v>415</v>
      </c>
      <c r="C471" s="1" t="n">
        <v>154408701</v>
      </c>
      <c r="D471" s="1" t="n">
        <v>154408702</v>
      </c>
      <c r="E471" s="1" t="s">
        <v>55</v>
      </c>
      <c r="F471" s="1" t="n">
        <v>0.915224643</v>
      </c>
      <c r="G471" s="1" t="n">
        <v>0.929370177</v>
      </c>
      <c r="H471" s="1" t="n">
        <v>0.917094685</v>
      </c>
      <c r="I471" s="1" t="n">
        <v>0.914242261</v>
      </c>
      <c r="J471" s="1" t="n">
        <v>0.905632473</v>
      </c>
      <c r="K471" s="1" t="n">
        <v>0.914655712</v>
      </c>
      <c r="L471" s="1" t="n">
        <v>0.907937653</v>
      </c>
      <c r="N471" s="1" t="n">
        <v>0.551417819</v>
      </c>
      <c r="O471" s="1" t="n">
        <v>0.524689882</v>
      </c>
      <c r="P471" s="1" t="n">
        <v>0.522827794</v>
      </c>
      <c r="Q471" s="1" t="n">
        <v>0.519099496</v>
      </c>
      <c r="R471" s="1" t="n">
        <v>0.904010076</v>
      </c>
      <c r="S471" s="1" t="n">
        <v>0.525138828</v>
      </c>
      <c r="T471" s="1" t="n">
        <v>0.543355847</v>
      </c>
      <c r="V471" s="1" t="n">
        <v>0.58436282</v>
      </c>
      <c r="W471" s="1" t="n">
        <v>0.914879658</v>
      </c>
      <c r="X471" s="1" t="n">
        <v>-0.330516837</v>
      </c>
      <c r="Y471" s="4" t="n">
        <v>2.17E-006</v>
      </c>
      <c r="Z471" s="1" t="s">
        <v>3258</v>
      </c>
      <c r="AA471" s="1" t="s">
        <v>3258</v>
      </c>
      <c r="AB471" s="1" t="n">
        <v>24635354</v>
      </c>
      <c r="AC471" s="1" t="s">
        <v>3259</v>
      </c>
      <c r="AF471" s="1" t="s">
        <v>69</v>
      </c>
      <c r="AI471" s="1" t="s">
        <v>3260</v>
      </c>
      <c r="AJ471" s="1" t="n">
        <v>37</v>
      </c>
      <c r="AK471" s="1" t="n">
        <v>6</v>
      </c>
      <c r="AL471" s="1" t="n">
        <v>154408701</v>
      </c>
      <c r="AM471" s="1" t="s">
        <v>3261</v>
      </c>
      <c r="AN471" s="1" t="n">
        <v>6</v>
      </c>
      <c r="AO471" s="1" t="n">
        <v>154450394</v>
      </c>
      <c r="AP471" s="1" t="s">
        <v>63</v>
      </c>
      <c r="AQ471" s="1" t="s">
        <v>3262</v>
      </c>
      <c r="AR471" s="1" t="s">
        <v>3263</v>
      </c>
      <c r="AS471" s="1" t="s">
        <v>3264</v>
      </c>
    </row>
    <row r="472" customFormat="false" ht="16" hidden="false" customHeight="false" outlineLevel="0" collapsed="false">
      <c r="A472" s="1" t="s">
        <v>3265</v>
      </c>
      <c r="B472" s="1" t="s">
        <v>146</v>
      </c>
      <c r="C472" s="1" t="n">
        <v>79674645</v>
      </c>
      <c r="D472" s="1" t="n">
        <v>79674646</v>
      </c>
      <c r="E472" s="1" t="s">
        <v>55</v>
      </c>
      <c r="F472" s="1" t="n">
        <v>0.407408272</v>
      </c>
      <c r="G472" s="1" t="n">
        <v>0.453516465</v>
      </c>
      <c r="H472" s="1" t="n">
        <v>0.313596892</v>
      </c>
      <c r="I472" s="1" t="n">
        <v>0.248285966</v>
      </c>
      <c r="J472" s="1" t="n">
        <v>0.411699867</v>
      </c>
      <c r="K472" s="1" t="n">
        <v>0.317847791</v>
      </c>
      <c r="L472" s="1" t="n">
        <v>0.521671499</v>
      </c>
      <c r="N472" s="1" t="n">
        <v>0.457101091</v>
      </c>
      <c r="O472" s="1" t="n">
        <v>0.206265531</v>
      </c>
      <c r="P472" s="1" t="n">
        <v>0.329952944</v>
      </c>
      <c r="Q472" s="1" t="n">
        <v>0.285294782</v>
      </c>
      <c r="R472" s="1" t="n">
        <v>0.22548203</v>
      </c>
      <c r="S472" s="1" t="n">
        <v>0.289355298</v>
      </c>
      <c r="T472" s="1" t="n">
        <v>0.119610113</v>
      </c>
      <c r="V472" s="1" t="n">
        <v>0.273294541</v>
      </c>
      <c r="W472" s="1" t="n">
        <v>0.382003822</v>
      </c>
      <c r="X472" s="1" t="n">
        <v>-0.108709281</v>
      </c>
      <c r="Y472" s="4" t="n">
        <v>0.036270415</v>
      </c>
      <c r="Z472" s="1" t="s">
        <v>3265</v>
      </c>
      <c r="AA472" s="1" t="s">
        <v>3265</v>
      </c>
      <c r="AB472" s="1" t="n">
        <v>69666440</v>
      </c>
      <c r="AC472" s="1" t="s">
        <v>3266</v>
      </c>
      <c r="AD472" s="1" t="n">
        <v>53698421</v>
      </c>
      <c r="AE472" s="1" t="s">
        <v>3267</v>
      </c>
      <c r="AF472" s="1" t="s">
        <v>58</v>
      </c>
      <c r="AG472" s="1" t="s">
        <v>59</v>
      </c>
      <c r="AH472" s="1" t="s">
        <v>60</v>
      </c>
      <c r="AI472" s="1" t="s">
        <v>3268</v>
      </c>
      <c r="AJ472" s="1" t="n">
        <v>37</v>
      </c>
      <c r="AK472" s="1" t="n">
        <v>8</v>
      </c>
      <c r="AL472" s="1" t="n">
        <v>79674645</v>
      </c>
      <c r="AM472" s="1" t="s">
        <v>3269</v>
      </c>
      <c r="AN472" s="1" t="n">
        <v>8</v>
      </c>
      <c r="AO472" s="1" t="n">
        <v>79837200</v>
      </c>
      <c r="AP472" s="1" t="s">
        <v>63</v>
      </c>
      <c r="AQ472" s="1" t="s">
        <v>3270</v>
      </c>
      <c r="AR472" s="1" t="s">
        <v>3271</v>
      </c>
      <c r="AS472" s="1" t="s">
        <v>75</v>
      </c>
      <c r="AY472" s="2" t="s">
        <v>3272</v>
      </c>
      <c r="BB472" s="2" t="b">
        <f aca="false">TRUE()</f>
        <v>1</v>
      </c>
    </row>
    <row r="473" customFormat="false" ht="16" hidden="false" customHeight="false" outlineLevel="0" collapsed="false">
      <c r="A473" s="1" t="s">
        <v>3273</v>
      </c>
      <c r="B473" s="1" t="s">
        <v>243</v>
      </c>
      <c r="C473" s="1" t="n">
        <v>78912765</v>
      </c>
      <c r="D473" s="1" t="n">
        <v>78912766</v>
      </c>
      <c r="E473" s="1" t="s">
        <v>67</v>
      </c>
      <c r="F473" s="1" t="n">
        <v>0.155718326</v>
      </c>
      <c r="G473" s="1" t="n">
        <v>0.196569984</v>
      </c>
      <c r="H473" s="1" t="n">
        <v>0.425030129</v>
      </c>
      <c r="I473" s="1" t="n">
        <v>0.465856795</v>
      </c>
      <c r="J473" s="1" t="n">
        <v>0.793881868</v>
      </c>
      <c r="K473" s="1" t="n">
        <v>0.399698982</v>
      </c>
      <c r="L473" s="1" t="n">
        <v>0.2267474</v>
      </c>
      <c r="N473" s="1" t="n">
        <v>0.622203235</v>
      </c>
      <c r="O473" s="1" t="n">
        <v>0.793726821</v>
      </c>
      <c r="P473" s="1" t="n">
        <v>0.836732258</v>
      </c>
      <c r="Q473" s="1" t="n">
        <v>0.788259125</v>
      </c>
      <c r="R473" s="1" t="n">
        <v>0.497077752</v>
      </c>
      <c r="S473" s="1" t="n">
        <v>0.803327056</v>
      </c>
      <c r="T473" s="1" t="n">
        <v>0.784016072</v>
      </c>
      <c r="V473" s="1" t="n">
        <v>0.73219176</v>
      </c>
      <c r="W473" s="1" t="n">
        <v>0.380500498</v>
      </c>
      <c r="X473" s="1" t="n">
        <v>0.351691262</v>
      </c>
      <c r="Y473" s="4" t="n">
        <v>0.00083729</v>
      </c>
      <c r="Z473" s="1" t="s">
        <v>3273</v>
      </c>
      <c r="AA473" s="1" t="s">
        <v>3273</v>
      </c>
      <c r="AB473" s="1" t="n">
        <v>25720331</v>
      </c>
      <c r="AC473" s="1" t="s">
        <v>3274</v>
      </c>
      <c r="AD473" s="1" t="n">
        <v>67678339</v>
      </c>
      <c r="AE473" s="1" t="s">
        <v>3275</v>
      </c>
      <c r="AF473" s="1" t="s">
        <v>58</v>
      </c>
      <c r="AG473" s="1" t="s">
        <v>83</v>
      </c>
      <c r="AH473" s="1" t="s">
        <v>60</v>
      </c>
      <c r="AI473" s="1" t="s">
        <v>3276</v>
      </c>
      <c r="AJ473" s="1" t="n">
        <v>37</v>
      </c>
      <c r="AK473" s="1" t="n">
        <v>17</v>
      </c>
      <c r="AL473" s="1" t="n">
        <v>78912765</v>
      </c>
      <c r="AM473" s="1" t="s">
        <v>3277</v>
      </c>
      <c r="AN473" s="1" t="n">
        <v>17</v>
      </c>
      <c r="AO473" s="1" t="n">
        <v>76527360</v>
      </c>
      <c r="AP473" s="1" t="s">
        <v>72</v>
      </c>
      <c r="AQ473" s="1" t="s">
        <v>1132</v>
      </c>
      <c r="AR473" s="1" t="s">
        <v>1133</v>
      </c>
      <c r="AS473" s="1" t="s">
        <v>118</v>
      </c>
      <c r="AT473" s="1" t="s">
        <v>3278</v>
      </c>
      <c r="AU473" s="1" t="s">
        <v>198</v>
      </c>
      <c r="AY473" s="2" t="s">
        <v>3279</v>
      </c>
      <c r="AZ473" s="2" t="s">
        <v>3280</v>
      </c>
      <c r="BA473" s="2" t="s">
        <v>79</v>
      </c>
    </row>
    <row r="474" customFormat="false" ht="16" hidden="false" customHeight="false" outlineLevel="0" collapsed="false">
      <c r="A474" s="1" t="s">
        <v>3281</v>
      </c>
      <c r="B474" s="1" t="s">
        <v>200</v>
      </c>
      <c r="C474" s="1" t="n">
        <v>76484379</v>
      </c>
      <c r="D474" s="1" t="n">
        <v>76484380</v>
      </c>
      <c r="E474" s="1" t="s">
        <v>67</v>
      </c>
      <c r="F474" s="1" t="n">
        <v>0.507057171</v>
      </c>
      <c r="G474" s="1" t="n">
        <v>0.720016782</v>
      </c>
      <c r="H474" s="1" t="n">
        <v>0.481744023</v>
      </c>
      <c r="I474" s="1" t="n">
        <v>0.656755373</v>
      </c>
      <c r="J474" s="1" t="n">
        <v>0.488323592</v>
      </c>
      <c r="K474" s="1" t="n">
        <v>0.645127211</v>
      </c>
      <c r="L474" s="1" t="n">
        <v>0.451860171</v>
      </c>
      <c r="N474" s="1" t="n">
        <v>0.438802343</v>
      </c>
      <c r="O474" s="1" t="n">
        <v>0.508428437</v>
      </c>
      <c r="P474" s="1" t="n">
        <v>0.408227132</v>
      </c>
      <c r="Q474" s="1" t="n">
        <v>0.507708367</v>
      </c>
      <c r="R474" s="1" t="n">
        <v>0.549119602</v>
      </c>
      <c r="S474" s="1" t="n">
        <v>0.495145985</v>
      </c>
      <c r="T474" s="1" t="n">
        <v>0.327795768</v>
      </c>
      <c r="V474" s="1" t="n">
        <v>0.462175376</v>
      </c>
      <c r="W474" s="1" t="n">
        <v>0.564412046</v>
      </c>
      <c r="X474" s="1" t="n">
        <v>-0.10223667</v>
      </c>
      <c r="Y474" s="4" t="n">
        <v>0.036587501</v>
      </c>
      <c r="Z474" s="1" t="s">
        <v>3281</v>
      </c>
      <c r="AA474" s="1" t="s">
        <v>3281</v>
      </c>
      <c r="AB474" s="1" t="n">
        <v>46692406</v>
      </c>
      <c r="AC474" s="1" t="s">
        <v>3282</v>
      </c>
      <c r="AD474" s="1" t="n">
        <v>10608475</v>
      </c>
      <c r="AE474" s="1" t="s">
        <v>3283</v>
      </c>
      <c r="AF474" s="1" t="s">
        <v>58</v>
      </c>
      <c r="AG474" s="1" t="s">
        <v>296</v>
      </c>
      <c r="AH474" s="1" t="s">
        <v>297</v>
      </c>
      <c r="AI474" s="1" t="s">
        <v>3284</v>
      </c>
      <c r="AJ474" s="1" t="n">
        <v>37</v>
      </c>
      <c r="AK474" s="1" t="n">
        <v>15</v>
      </c>
      <c r="AL474" s="1" t="n">
        <v>76484379</v>
      </c>
      <c r="AM474" s="1" t="s">
        <v>3285</v>
      </c>
      <c r="AN474" s="1" t="n">
        <v>15</v>
      </c>
      <c r="AO474" s="1" t="n">
        <v>74271434</v>
      </c>
      <c r="AP474" s="1" t="s">
        <v>72</v>
      </c>
      <c r="AQ474" s="1" t="s">
        <v>3286</v>
      </c>
      <c r="AR474" s="1" t="s">
        <v>3287</v>
      </c>
      <c r="AS474" s="1" t="s">
        <v>75</v>
      </c>
      <c r="AT474" s="1" t="s">
        <v>3288</v>
      </c>
      <c r="AU474" s="1" t="s">
        <v>137</v>
      </c>
      <c r="AY474" s="2" t="s">
        <v>3289</v>
      </c>
    </row>
    <row r="475" customFormat="false" ht="16" hidden="false" customHeight="false" outlineLevel="0" collapsed="false">
      <c r="A475" s="1" t="s">
        <v>3290</v>
      </c>
      <c r="B475" s="1" t="s">
        <v>120</v>
      </c>
      <c r="C475" s="1" t="n">
        <v>159439981</v>
      </c>
      <c r="D475" s="1" t="n">
        <v>159439982</v>
      </c>
      <c r="E475" s="1" t="s">
        <v>55</v>
      </c>
      <c r="F475" s="1" t="n">
        <v>0.524243254</v>
      </c>
      <c r="G475" s="1" t="n">
        <v>0.341424968</v>
      </c>
      <c r="H475" s="1" t="n">
        <v>0.350850058</v>
      </c>
      <c r="I475" s="1" t="n">
        <v>0.582950299</v>
      </c>
      <c r="J475" s="1" t="n">
        <v>0.78511671</v>
      </c>
      <c r="K475" s="1" t="n">
        <v>0.374548949</v>
      </c>
      <c r="L475" s="1" t="n">
        <v>0.325325929</v>
      </c>
      <c r="N475" s="1" t="n">
        <v>0.586141751</v>
      </c>
      <c r="O475" s="1" t="n">
        <v>0.553663126</v>
      </c>
      <c r="P475" s="1" t="n">
        <v>0.523632945</v>
      </c>
      <c r="Q475" s="1" t="n">
        <v>0.791365162</v>
      </c>
      <c r="R475" s="1" t="n">
        <v>0.800458242</v>
      </c>
      <c r="S475" s="1" t="n">
        <v>0.55701838</v>
      </c>
      <c r="T475" s="1" t="n">
        <v>0.751639933</v>
      </c>
      <c r="V475" s="1" t="n">
        <v>0.651988506</v>
      </c>
      <c r="W475" s="1" t="n">
        <v>0.469208595</v>
      </c>
      <c r="X475" s="1" t="n">
        <v>0.18277991</v>
      </c>
      <c r="Y475" s="4" t="n">
        <v>0.023339015</v>
      </c>
      <c r="Z475" s="1" t="s">
        <v>3290</v>
      </c>
      <c r="AA475" s="1" t="s">
        <v>3290</v>
      </c>
      <c r="AB475" s="1" t="n">
        <v>61717500</v>
      </c>
      <c r="AC475" s="1" t="s">
        <v>3291</v>
      </c>
      <c r="AF475" s="1" t="s">
        <v>69</v>
      </c>
      <c r="AI475" s="1" t="s">
        <v>3292</v>
      </c>
      <c r="AJ475" s="1" t="n">
        <v>37</v>
      </c>
      <c r="AK475" s="1" t="n">
        <v>1</v>
      </c>
      <c r="AL475" s="1" t="n">
        <v>159439981</v>
      </c>
      <c r="AM475" s="1" t="s">
        <v>3293</v>
      </c>
      <c r="AN475" s="1" t="n">
        <v>1</v>
      </c>
      <c r="AO475" s="1" t="n">
        <v>157706605</v>
      </c>
      <c r="AP475" s="1" t="s">
        <v>63</v>
      </c>
    </row>
    <row r="476" customFormat="false" ht="16" hidden="false" customHeight="false" outlineLevel="0" collapsed="false">
      <c r="A476" s="1" t="s">
        <v>3294</v>
      </c>
      <c r="B476" s="1" t="s">
        <v>66</v>
      </c>
      <c r="C476" s="1" t="n">
        <v>4885521</v>
      </c>
      <c r="D476" s="1" t="n">
        <v>4885522</v>
      </c>
      <c r="E476" s="1" t="s">
        <v>67</v>
      </c>
      <c r="F476" s="1" t="n">
        <v>0.115447653</v>
      </c>
      <c r="G476" s="1" t="n">
        <v>0.388917002</v>
      </c>
      <c r="H476" s="1" t="n">
        <v>0.169132706</v>
      </c>
      <c r="I476" s="1" t="n">
        <v>0.341893745</v>
      </c>
      <c r="J476" s="1" t="n">
        <v>0.202645682</v>
      </c>
      <c r="K476" s="1" t="n">
        <v>0.080260336</v>
      </c>
      <c r="L476" s="1" t="n">
        <v>0.190702141</v>
      </c>
      <c r="N476" s="1" t="n">
        <v>0.204426796</v>
      </c>
      <c r="O476" s="1" t="n">
        <v>0.062452691</v>
      </c>
      <c r="P476" s="1" t="n">
        <v>0.027280429</v>
      </c>
      <c r="Q476" s="1" t="n">
        <v>0.083322633</v>
      </c>
      <c r="R476" s="1" t="n">
        <v>0.106596863</v>
      </c>
      <c r="S476" s="1" t="n">
        <v>0.128764459</v>
      </c>
      <c r="T476" s="1" t="n">
        <v>0.067742246</v>
      </c>
      <c r="V476" s="1" t="n">
        <v>0.097226588</v>
      </c>
      <c r="W476" s="1" t="n">
        <v>0.212714181</v>
      </c>
      <c r="X476" s="1" t="n">
        <v>-0.115487593</v>
      </c>
      <c r="Y476" s="4" t="n">
        <v>0.01034335</v>
      </c>
      <c r="Z476" s="1" t="s">
        <v>3294</v>
      </c>
      <c r="AA476" s="1" t="s">
        <v>3294</v>
      </c>
      <c r="AB476" s="1" t="n">
        <v>36778457</v>
      </c>
      <c r="AC476" s="1" t="s">
        <v>3295</v>
      </c>
      <c r="AD476" s="1" t="n">
        <v>71723442</v>
      </c>
      <c r="AE476" s="1" t="s">
        <v>3296</v>
      </c>
      <c r="AF476" s="1" t="s">
        <v>58</v>
      </c>
      <c r="AG476" s="1" t="s">
        <v>296</v>
      </c>
      <c r="AH476" s="1" t="s">
        <v>297</v>
      </c>
      <c r="AI476" s="1" t="s">
        <v>3297</v>
      </c>
      <c r="AJ476" s="1" t="n">
        <v>37</v>
      </c>
      <c r="AK476" s="1" t="n">
        <v>7</v>
      </c>
      <c r="AL476" s="1" t="n">
        <v>4885521</v>
      </c>
      <c r="AM476" s="1" t="s">
        <v>3298</v>
      </c>
      <c r="AN476" s="1" t="n">
        <v>7</v>
      </c>
      <c r="AO476" s="1" t="n">
        <v>4852047</v>
      </c>
      <c r="AP476" s="1" t="s">
        <v>72</v>
      </c>
      <c r="AQ476" s="1" t="s">
        <v>3299</v>
      </c>
      <c r="AR476" s="1" t="s">
        <v>3300</v>
      </c>
      <c r="AS476" s="1" t="s">
        <v>75</v>
      </c>
      <c r="AY476" s="2" t="s">
        <v>3301</v>
      </c>
      <c r="BB476" s="2" t="b">
        <f aca="false">TRUE()</f>
        <v>1</v>
      </c>
    </row>
    <row r="477" customFormat="false" ht="16" hidden="false" customHeight="false" outlineLevel="0" collapsed="false">
      <c r="A477" s="1" t="s">
        <v>3302</v>
      </c>
      <c r="B477" s="1" t="s">
        <v>263</v>
      </c>
      <c r="C477" s="1" t="n">
        <v>8068600</v>
      </c>
      <c r="D477" s="1" t="n">
        <v>8068601</v>
      </c>
      <c r="E477" s="1" t="s">
        <v>55</v>
      </c>
      <c r="F477" s="1" t="n">
        <v>0.422783677</v>
      </c>
      <c r="G477" s="1" t="n">
        <v>0.476565991</v>
      </c>
      <c r="H477" s="1" t="n">
        <v>0.2895268</v>
      </c>
      <c r="I477" s="1" t="n">
        <v>0.367505509</v>
      </c>
      <c r="J477" s="1" t="n">
        <v>0.38678572</v>
      </c>
      <c r="K477" s="1" t="n">
        <v>0.523185252</v>
      </c>
      <c r="L477" s="1" t="n">
        <v>0.253422676</v>
      </c>
      <c r="N477" s="1" t="n">
        <v>0.319501965</v>
      </c>
      <c r="O477" s="1" t="n">
        <v>0.262338711</v>
      </c>
      <c r="P477" s="1" t="n">
        <v>0.237700466</v>
      </c>
      <c r="Q477" s="1" t="n">
        <v>0.244542565</v>
      </c>
      <c r="R477" s="1" t="n">
        <v>0.355886193</v>
      </c>
      <c r="S477" s="1" t="n">
        <v>0.339719278</v>
      </c>
      <c r="T477" s="1" t="n">
        <v>0.074273905</v>
      </c>
      <c r="V477" s="1" t="n">
        <v>0.261994726</v>
      </c>
      <c r="W477" s="1" t="n">
        <v>0.388539375</v>
      </c>
      <c r="X477" s="1" t="n">
        <v>-0.126544649</v>
      </c>
      <c r="Y477" s="4" t="n">
        <v>0.024016135</v>
      </c>
      <c r="Z477" s="1" t="s">
        <v>3302</v>
      </c>
      <c r="AA477" s="1" t="s">
        <v>3302</v>
      </c>
      <c r="AB477" s="1" t="n">
        <v>40675372</v>
      </c>
      <c r="AC477" s="1" t="s">
        <v>3303</v>
      </c>
      <c r="AD477" s="1" t="n">
        <v>73648372</v>
      </c>
      <c r="AE477" s="1" t="s">
        <v>3304</v>
      </c>
      <c r="AF477" s="1" t="s">
        <v>58</v>
      </c>
      <c r="AG477" s="1" t="s">
        <v>296</v>
      </c>
      <c r="AH477" s="1" t="s">
        <v>297</v>
      </c>
      <c r="AI477" s="1" t="s">
        <v>3305</v>
      </c>
      <c r="AJ477" s="1" t="n">
        <v>37</v>
      </c>
      <c r="AK477" s="1" t="n">
        <v>12</v>
      </c>
      <c r="AL477" s="1" t="n">
        <v>8068600</v>
      </c>
      <c r="AM477" s="1" t="s">
        <v>3306</v>
      </c>
      <c r="AN477" s="1" t="n">
        <v>12</v>
      </c>
      <c r="AO477" s="1" t="n">
        <v>7959867</v>
      </c>
      <c r="AP477" s="1" t="s">
        <v>63</v>
      </c>
      <c r="AX477" s="2" t="b">
        <f aca="false">TRUE()</f>
        <v>1</v>
      </c>
      <c r="AY477" s="2" t="s">
        <v>562</v>
      </c>
      <c r="AZ477" s="2" t="s">
        <v>563</v>
      </c>
      <c r="BA477" s="2" t="s">
        <v>79</v>
      </c>
    </row>
    <row r="478" customFormat="false" ht="16" hidden="false" customHeight="false" outlineLevel="0" collapsed="false">
      <c r="A478" s="1" t="s">
        <v>3307</v>
      </c>
      <c r="B478" s="1" t="s">
        <v>235</v>
      </c>
      <c r="C478" s="1" t="n">
        <v>185911796</v>
      </c>
      <c r="D478" s="1" t="n">
        <v>185911797</v>
      </c>
      <c r="E478" s="1" t="s">
        <v>55</v>
      </c>
      <c r="F478" s="1" t="n">
        <v>0.421047477</v>
      </c>
      <c r="G478" s="1" t="n">
        <v>0.399784704</v>
      </c>
      <c r="H478" s="1" t="n">
        <v>0.099328041</v>
      </c>
      <c r="I478" s="1" t="n">
        <v>0.093518636</v>
      </c>
      <c r="J478" s="1" t="n">
        <v>0.303262533</v>
      </c>
      <c r="K478" s="1" t="n">
        <v>0.241100148</v>
      </c>
      <c r="L478" s="1" t="n">
        <v>0.359849685</v>
      </c>
      <c r="N478" s="1" t="n">
        <v>0.264919455</v>
      </c>
      <c r="O478" s="1" t="n">
        <v>0.111856534</v>
      </c>
      <c r="P478" s="1" t="n">
        <v>0.145936198</v>
      </c>
      <c r="Q478" s="1" t="n">
        <v>0.136112425</v>
      </c>
      <c r="R478" s="1" t="n">
        <v>0.190004089</v>
      </c>
      <c r="S478" s="1" t="n">
        <v>0.071693151</v>
      </c>
      <c r="T478" s="1" t="n">
        <v>0.113270118</v>
      </c>
      <c r="V478" s="1" t="n">
        <v>0.147684567</v>
      </c>
      <c r="W478" s="1" t="n">
        <v>0.273984461</v>
      </c>
      <c r="X478" s="1" t="n">
        <v>-0.126299893</v>
      </c>
      <c r="Y478" s="4" t="n">
        <v>0.038834864</v>
      </c>
      <c r="Z478" s="1" t="s">
        <v>3307</v>
      </c>
      <c r="AA478" s="1" t="s">
        <v>3307</v>
      </c>
      <c r="AB478" s="1" t="n">
        <v>52661472</v>
      </c>
      <c r="AC478" s="1" t="s">
        <v>3308</v>
      </c>
      <c r="AD478" s="1" t="n">
        <v>29625427</v>
      </c>
      <c r="AE478" s="1" t="s">
        <v>3309</v>
      </c>
      <c r="AF478" s="1" t="s">
        <v>58</v>
      </c>
      <c r="AG478" s="1" t="s">
        <v>296</v>
      </c>
      <c r="AH478" s="1" t="s">
        <v>297</v>
      </c>
      <c r="AI478" s="1" t="s">
        <v>3310</v>
      </c>
      <c r="AJ478" s="1" t="n">
        <v>37</v>
      </c>
      <c r="AK478" s="1" t="n">
        <v>3</v>
      </c>
      <c r="AL478" s="1" t="n">
        <v>185911796</v>
      </c>
      <c r="AM478" s="1" t="s">
        <v>3311</v>
      </c>
      <c r="AN478" s="1" t="n">
        <v>3</v>
      </c>
      <c r="AO478" s="1" t="n">
        <v>187394490</v>
      </c>
      <c r="AP478" s="1" t="s">
        <v>63</v>
      </c>
      <c r="AQ478" s="1" t="s">
        <v>3312</v>
      </c>
      <c r="AR478" s="1" t="s">
        <v>3313</v>
      </c>
      <c r="AS478" s="1" t="s">
        <v>95</v>
      </c>
      <c r="AT478" s="1" t="s">
        <v>3314</v>
      </c>
      <c r="AU478" s="1" t="s">
        <v>137</v>
      </c>
      <c r="AW478" s="1" t="s">
        <v>47</v>
      </c>
      <c r="AX478" s="2" t="b">
        <f aca="false">TRUE()</f>
        <v>1</v>
      </c>
      <c r="AY478" s="2" t="s">
        <v>3315</v>
      </c>
      <c r="BB478" s="2" t="b">
        <f aca="false">TRUE()</f>
        <v>1</v>
      </c>
    </row>
    <row r="479" customFormat="false" ht="16" hidden="false" customHeight="false" outlineLevel="0" collapsed="false">
      <c r="A479" s="1" t="s">
        <v>3316</v>
      </c>
      <c r="B479" s="1" t="s">
        <v>107</v>
      </c>
      <c r="C479" s="1" t="n">
        <v>126182012</v>
      </c>
      <c r="D479" s="1" t="n">
        <v>126182013</v>
      </c>
      <c r="E479" s="1" t="s">
        <v>55</v>
      </c>
      <c r="F479" s="1" t="n">
        <v>0.824186739</v>
      </c>
      <c r="G479" s="1" t="n">
        <v>0.849946602</v>
      </c>
      <c r="H479" s="1" t="n">
        <v>0.848181073</v>
      </c>
      <c r="I479" s="1" t="n">
        <v>0.824904877</v>
      </c>
      <c r="J479" s="1" t="n">
        <v>0.843371359</v>
      </c>
      <c r="K479" s="1" t="n">
        <v>0.796914314</v>
      </c>
      <c r="L479" s="1" t="n">
        <v>0.864885464</v>
      </c>
      <c r="N479" s="1" t="n">
        <v>0.639845788</v>
      </c>
      <c r="O479" s="1" t="n">
        <v>0.852865849</v>
      </c>
      <c r="P479" s="1" t="n">
        <v>0.815084966</v>
      </c>
      <c r="Q479" s="1" t="n">
        <v>0.468095786</v>
      </c>
      <c r="R479" s="1" t="n">
        <v>0.782083585</v>
      </c>
      <c r="S479" s="1" t="n">
        <v>0.724583508</v>
      </c>
      <c r="T479" s="1" t="n">
        <v>0.826489344</v>
      </c>
      <c r="V479" s="1" t="n">
        <v>0.729864118</v>
      </c>
      <c r="W479" s="1" t="n">
        <v>0.836055775</v>
      </c>
      <c r="X479" s="1" t="n">
        <v>-0.106191658</v>
      </c>
      <c r="Y479" s="4" t="n">
        <v>0.02577939</v>
      </c>
      <c r="Z479" s="1" t="s">
        <v>3316</v>
      </c>
      <c r="AA479" s="1" t="s">
        <v>3316</v>
      </c>
      <c r="AB479" s="1" t="n">
        <v>33791487</v>
      </c>
      <c r="AC479" s="1" t="s">
        <v>3317</v>
      </c>
      <c r="AD479" s="1" t="n">
        <v>36694450</v>
      </c>
      <c r="AE479" s="1" t="s">
        <v>3318</v>
      </c>
      <c r="AF479" s="1" t="s">
        <v>58</v>
      </c>
      <c r="AG479" s="1" t="s">
        <v>296</v>
      </c>
      <c r="AH479" s="1" t="s">
        <v>297</v>
      </c>
      <c r="AI479" s="1" t="s">
        <v>3319</v>
      </c>
      <c r="AJ479" s="1" t="n">
        <v>37</v>
      </c>
      <c r="AK479" s="1" t="n">
        <v>10</v>
      </c>
      <c r="AL479" s="1" t="n">
        <v>126182012</v>
      </c>
      <c r="AM479" s="1" t="s">
        <v>3320</v>
      </c>
      <c r="AN479" s="1" t="n">
        <v>10</v>
      </c>
      <c r="AO479" s="1" t="n">
        <v>126172002</v>
      </c>
      <c r="AP479" s="1" t="s">
        <v>63</v>
      </c>
      <c r="AQ479" s="1" t="s">
        <v>3321</v>
      </c>
      <c r="AR479" s="1" t="s">
        <v>3322</v>
      </c>
      <c r="AS479" s="1" t="s">
        <v>118</v>
      </c>
      <c r="AY479" s="2" t="s">
        <v>3323</v>
      </c>
    </row>
    <row r="480" customFormat="false" ht="16" hidden="false" customHeight="false" outlineLevel="0" collapsed="false">
      <c r="A480" s="1" t="s">
        <v>3324</v>
      </c>
      <c r="B480" s="1" t="s">
        <v>235</v>
      </c>
      <c r="C480" s="1" t="n">
        <v>112709521</v>
      </c>
      <c r="D480" s="1" t="n">
        <v>112709522</v>
      </c>
      <c r="E480" s="1" t="s">
        <v>55</v>
      </c>
      <c r="F480" s="1" t="n">
        <v>0.631570459</v>
      </c>
      <c r="G480" s="1" t="n">
        <v>0.686728222</v>
      </c>
      <c r="H480" s="1" t="n">
        <v>0.491431334</v>
      </c>
      <c r="I480" s="1" t="n">
        <v>0.645626808</v>
      </c>
      <c r="J480" s="1" t="n">
        <v>0.652262528</v>
      </c>
      <c r="K480" s="1" t="n">
        <v>0.591242863</v>
      </c>
      <c r="L480" s="1" t="n">
        <v>0.605631363</v>
      </c>
      <c r="N480" s="1" t="n">
        <v>0.531305427</v>
      </c>
      <c r="O480" s="1" t="n">
        <v>0.324969776</v>
      </c>
      <c r="P480" s="1" t="n">
        <v>0.453174776</v>
      </c>
      <c r="Q480" s="1" t="n">
        <v>0.617962225</v>
      </c>
      <c r="R480" s="1" t="n">
        <v>0.558317329</v>
      </c>
      <c r="S480" s="1" t="n">
        <v>0.383614416</v>
      </c>
      <c r="T480" s="1" t="n">
        <v>0.523882212</v>
      </c>
      <c r="V480" s="1" t="n">
        <v>0.484746594</v>
      </c>
      <c r="W480" s="1" t="n">
        <v>0.614927654</v>
      </c>
      <c r="X480" s="1" t="n">
        <v>-0.130181059</v>
      </c>
      <c r="Y480" s="4" t="n">
        <v>0.006736608</v>
      </c>
      <c r="Z480" s="1" t="s">
        <v>3324</v>
      </c>
      <c r="AA480" s="1" t="s">
        <v>3324</v>
      </c>
      <c r="AB480" s="1" t="n">
        <v>46678394</v>
      </c>
      <c r="AC480" s="1" t="s">
        <v>3325</v>
      </c>
      <c r="AF480" s="1" t="s">
        <v>69</v>
      </c>
      <c r="AI480" s="1" t="s">
        <v>3326</v>
      </c>
      <c r="AJ480" s="1" t="n">
        <v>37</v>
      </c>
      <c r="AK480" s="1" t="n">
        <v>3</v>
      </c>
      <c r="AL480" s="1" t="n">
        <v>112709521</v>
      </c>
      <c r="AM480" s="1" t="s">
        <v>3327</v>
      </c>
      <c r="AN480" s="1" t="n">
        <v>3</v>
      </c>
      <c r="AO480" s="1" t="n">
        <v>114192211</v>
      </c>
      <c r="AP480" s="1" t="s">
        <v>63</v>
      </c>
      <c r="AQ480" s="1" t="s">
        <v>3328</v>
      </c>
      <c r="AR480" s="1" t="s">
        <v>3329</v>
      </c>
      <c r="AS480" s="1" t="s">
        <v>225</v>
      </c>
      <c r="AT480" s="1" t="s">
        <v>3330</v>
      </c>
      <c r="AU480" s="1" t="s">
        <v>105</v>
      </c>
      <c r="AZ480" s="2" t="s">
        <v>3331</v>
      </c>
      <c r="BA480" s="2" t="s">
        <v>140</v>
      </c>
    </row>
    <row r="481" customFormat="false" ht="16" hidden="false" customHeight="false" outlineLevel="0" collapsed="false">
      <c r="A481" s="1" t="s">
        <v>3332</v>
      </c>
      <c r="B481" s="1" t="s">
        <v>228</v>
      </c>
      <c r="C481" s="1" t="n">
        <v>185571549</v>
      </c>
      <c r="D481" s="1" t="n">
        <v>185571550</v>
      </c>
      <c r="E481" s="1" t="s">
        <v>55</v>
      </c>
      <c r="F481" s="1" t="n">
        <v>0.373421905</v>
      </c>
      <c r="G481" s="1" t="n">
        <v>0.455228347</v>
      </c>
      <c r="H481" s="1" t="n">
        <v>0.323343054</v>
      </c>
      <c r="I481" s="1" t="n">
        <v>0.225463097</v>
      </c>
      <c r="J481" s="1" t="n">
        <v>0.286491416</v>
      </c>
      <c r="K481" s="1" t="n">
        <v>0.492784367</v>
      </c>
      <c r="L481" s="1" t="n">
        <v>0.279761522</v>
      </c>
      <c r="N481" s="1" t="n">
        <v>0.139825416</v>
      </c>
      <c r="O481" s="1" t="n">
        <v>0.204624465</v>
      </c>
      <c r="P481" s="1" t="n">
        <v>0.266822121</v>
      </c>
      <c r="Q481" s="1" t="n">
        <v>0.268749123</v>
      </c>
      <c r="R481" s="1" t="n">
        <v>0.169139036</v>
      </c>
      <c r="S481" s="1" t="n">
        <v>0.273910208</v>
      </c>
      <c r="T481" s="1" t="n">
        <v>0.14413979</v>
      </c>
      <c r="V481" s="1" t="n">
        <v>0.209601451</v>
      </c>
      <c r="W481" s="1" t="n">
        <v>0.34807053</v>
      </c>
      <c r="X481" s="1" t="n">
        <v>-0.138469078</v>
      </c>
      <c r="Y481" s="4" t="n">
        <v>0.002319603</v>
      </c>
      <c r="Z481" s="1" t="s">
        <v>3332</v>
      </c>
      <c r="AA481" s="1" t="s">
        <v>3332</v>
      </c>
      <c r="AB481" s="1" t="n">
        <v>68678321</v>
      </c>
      <c r="AC481" s="1" t="s">
        <v>3333</v>
      </c>
      <c r="AD481" s="1" t="n">
        <v>67644368</v>
      </c>
      <c r="AE481" s="1" t="s">
        <v>3334</v>
      </c>
      <c r="AF481" s="1" t="s">
        <v>58</v>
      </c>
      <c r="AG481" s="1" t="s">
        <v>59</v>
      </c>
      <c r="AH481" s="1" t="s">
        <v>60</v>
      </c>
      <c r="AI481" s="1" t="s">
        <v>3335</v>
      </c>
      <c r="AJ481" s="1" t="n">
        <v>37</v>
      </c>
      <c r="AK481" s="1" t="n">
        <v>4</v>
      </c>
      <c r="AL481" s="1" t="n">
        <v>185571549</v>
      </c>
      <c r="AM481" s="1" t="s">
        <v>3336</v>
      </c>
      <c r="AN481" s="1" t="n">
        <v>4</v>
      </c>
      <c r="AO481" s="1" t="n">
        <v>185808543</v>
      </c>
      <c r="AP481" s="1" t="s">
        <v>63</v>
      </c>
      <c r="AQ481" s="1" t="s">
        <v>3337</v>
      </c>
      <c r="AR481" s="1" t="s">
        <v>3338</v>
      </c>
      <c r="AS481" s="1" t="s">
        <v>3339</v>
      </c>
      <c r="AT481" s="1" t="s">
        <v>3340</v>
      </c>
      <c r="AU481" s="1" t="s">
        <v>77</v>
      </c>
      <c r="AY481" s="2" t="s">
        <v>3341</v>
      </c>
    </row>
    <row r="482" customFormat="false" ht="16" hidden="false" customHeight="false" outlineLevel="0" collapsed="false">
      <c r="A482" s="1" t="s">
        <v>3342</v>
      </c>
      <c r="B482" s="1" t="s">
        <v>415</v>
      </c>
      <c r="C482" s="1" t="n">
        <v>33215649</v>
      </c>
      <c r="D482" s="1" t="n">
        <v>33215650</v>
      </c>
      <c r="E482" s="1" t="s">
        <v>67</v>
      </c>
      <c r="F482" s="1" t="n">
        <v>0.649642525</v>
      </c>
      <c r="G482" s="1" t="n">
        <v>0.268541144</v>
      </c>
      <c r="H482" s="1" t="n">
        <v>0.545958231</v>
      </c>
      <c r="I482" s="1" t="n">
        <v>0.533413026</v>
      </c>
      <c r="J482" s="1" t="n">
        <v>0.634472914</v>
      </c>
      <c r="K482" s="1" t="n">
        <v>0.605345061</v>
      </c>
      <c r="L482" s="1" t="n">
        <v>0.752957813</v>
      </c>
      <c r="N482" s="1" t="n">
        <v>0.639189939</v>
      </c>
      <c r="O482" s="1" t="n">
        <v>0.274494069</v>
      </c>
      <c r="P482" s="1" t="n">
        <v>0.444546589</v>
      </c>
      <c r="Q482" s="1" t="n">
        <v>0.386484519</v>
      </c>
      <c r="R482" s="1" t="n">
        <v>0.558759243</v>
      </c>
      <c r="S482" s="1" t="n">
        <v>0.367476337</v>
      </c>
      <c r="T482" s="1" t="n">
        <v>0.260457306</v>
      </c>
      <c r="V482" s="1" t="n">
        <v>0.418772572</v>
      </c>
      <c r="W482" s="1" t="n">
        <v>0.570047245</v>
      </c>
      <c r="X482" s="1" t="n">
        <v>-0.151274673</v>
      </c>
      <c r="Y482" s="4" t="n">
        <v>0.046918563</v>
      </c>
      <c r="Z482" s="1" t="s">
        <v>3342</v>
      </c>
      <c r="AA482" s="1" t="s">
        <v>3342</v>
      </c>
      <c r="AB482" s="1" t="n">
        <v>50701382</v>
      </c>
      <c r="AC482" s="1" t="s">
        <v>3343</v>
      </c>
      <c r="AD482" s="1" t="n">
        <v>17773354</v>
      </c>
      <c r="AE482" s="1" t="s">
        <v>3344</v>
      </c>
      <c r="AF482" s="1" t="s">
        <v>58</v>
      </c>
      <c r="AG482" s="1" t="s">
        <v>59</v>
      </c>
      <c r="AH482" s="1" t="s">
        <v>60</v>
      </c>
      <c r="AI482" s="1" t="s">
        <v>3345</v>
      </c>
      <c r="AJ482" s="1" t="n">
        <v>37</v>
      </c>
      <c r="AK482" s="1" t="n">
        <v>6</v>
      </c>
      <c r="AL482" s="1" t="n">
        <v>33215649</v>
      </c>
      <c r="AM482" s="1" t="s">
        <v>3346</v>
      </c>
      <c r="AN482" s="1" t="n">
        <v>6</v>
      </c>
      <c r="AO482" s="1" t="n">
        <v>33323627</v>
      </c>
      <c r="AP482" s="1" t="s">
        <v>72</v>
      </c>
      <c r="AT482" s="1" t="s">
        <v>3347</v>
      </c>
      <c r="AU482" s="1" t="s">
        <v>105</v>
      </c>
      <c r="AY482" s="2" t="s">
        <v>3348</v>
      </c>
    </row>
    <row r="483" customFormat="false" ht="16" hidden="false" customHeight="false" outlineLevel="0" collapsed="false">
      <c r="A483" s="1" t="s">
        <v>3349</v>
      </c>
      <c r="B483" s="1" t="s">
        <v>422</v>
      </c>
      <c r="C483" s="1" t="n">
        <v>6804983</v>
      </c>
      <c r="D483" s="1" t="n">
        <v>6804984</v>
      </c>
      <c r="E483" s="1" t="s">
        <v>55</v>
      </c>
      <c r="F483" s="1" t="n">
        <v>0.600510797</v>
      </c>
      <c r="G483" s="1" t="n">
        <v>0.960448182</v>
      </c>
      <c r="H483" s="1" t="n">
        <v>0.960215729</v>
      </c>
      <c r="I483" s="1" t="n">
        <v>0.594601259</v>
      </c>
      <c r="J483" s="1" t="n">
        <v>0.624467607</v>
      </c>
      <c r="K483" s="1" t="n">
        <v>0.961297283</v>
      </c>
      <c r="L483" s="1" t="n">
        <v>0.576228541</v>
      </c>
      <c r="N483" s="1" t="n">
        <v>0.961519751</v>
      </c>
      <c r="O483" s="1" t="n">
        <v>0.973869962</v>
      </c>
      <c r="P483" s="1" t="n">
        <v>0.962741063</v>
      </c>
      <c r="Q483" s="1" t="n">
        <v>0.953812121</v>
      </c>
      <c r="R483" s="1" t="n">
        <v>0.956216985</v>
      </c>
      <c r="S483" s="1" t="n">
        <v>0.954643114</v>
      </c>
      <c r="T483" s="1" t="n">
        <v>0.963852388</v>
      </c>
      <c r="V483" s="1" t="n">
        <v>0.960950769</v>
      </c>
      <c r="W483" s="1" t="n">
        <v>0.753967057</v>
      </c>
      <c r="X483" s="1" t="n">
        <v>0.206983712</v>
      </c>
      <c r="Y483" s="4" t="n">
        <v>0.004993855</v>
      </c>
      <c r="Z483" s="1" t="s">
        <v>3349</v>
      </c>
      <c r="AA483" s="1" t="s">
        <v>3349</v>
      </c>
      <c r="AB483" s="1" t="n">
        <v>13809317</v>
      </c>
      <c r="AC483" s="1" t="s">
        <v>3350</v>
      </c>
      <c r="AF483" s="1" t="s">
        <v>69</v>
      </c>
      <c r="AI483" s="1" t="s">
        <v>3351</v>
      </c>
      <c r="AJ483" s="1" t="n">
        <v>37</v>
      </c>
      <c r="AK483" s="1" t="n">
        <v>11</v>
      </c>
      <c r="AL483" s="1" t="n">
        <v>6804983</v>
      </c>
      <c r="AM483" s="1" t="s">
        <v>3352</v>
      </c>
      <c r="AN483" s="1" t="n">
        <v>11</v>
      </c>
      <c r="AO483" s="1" t="n">
        <v>6761559</v>
      </c>
      <c r="AP483" s="1" t="s">
        <v>63</v>
      </c>
      <c r="AQ483" s="1" t="s">
        <v>3353</v>
      </c>
      <c r="AR483" s="1" t="s">
        <v>3354</v>
      </c>
      <c r="AS483" s="1" t="s">
        <v>206</v>
      </c>
    </row>
    <row r="484" customFormat="false" ht="16" hidden="false" customHeight="false" outlineLevel="0" collapsed="false">
      <c r="A484" s="1" t="s">
        <v>3355</v>
      </c>
      <c r="B484" s="1" t="s">
        <v>146</v>
      </c>
      <c r="C484" s="1" t="n">
        <v>63776755</v>
      </c>
      <c r="D484" s="1" t="n">
        <v>63776756</v>
      </c>
      <c r="E484" s="1" t="s">
        <v>67</v>
      </c>
      <c r="F484" s="1" t="n">
        <v>0.747903237</v>
      </c>
      <c r="G484" s="1" t="n">
        <v>0.792119548</v>
      </c>
      <c r="H484" s="1" t="n">
        <v>0.731444308</v>
      </c>
      <c r="I484" s="1" t="n">
        <v>0.705549427</v>
      </c>
      <c r="J484" s="1" t="n">
        <v>0.690866136</v>
      </c>
      <c r="K484" s="1" t="n">
        <v>0.553229615</v>
      </c>
      <c r="L484" s="1" t="n">
        <v>0.832428446</v>
      </c>
      <c r="N484" s="1" t="n">
        <v>0.742428458</v>
      </c>
      <c r="O484" s="1" t="n">
        <v>0.571099311</v>
      </c>
      <c r="P484" s="1" t="n">
        <v>0.585520505</v>
      </c>
      <c r="Q484" s="1" t="n">
        <v>0.716604108</v>
      </c>
      <c r="R484" s="1" t="n">
        <v>0.687897468</v>
      </c>
      <c r="S484" s="1" t="n">
        <v>0.537605774</v>
      </c>
      <c r="T484" s="1" t="n">
        <v>0.496836984</v>
      </c>
      <c r="V484" s="1" t="n">
        <v>0.61971323</v>
      </c>
      <c r="W484" s="1" t="n">
        <v>0.721934388</v>
      </c>
      <c r="X484" s="1" t="n">
        <v>-0.102221158</v>
      </c>
      <c r="Y484" s="4" t="n">
        <v>0.032839667</v>
      </c>
      <c r="Z484" s="1" t="s">
        <v>3355</v>
      </c>
      <c r="AA484" s="1" t="s">
        <v>3355</v>
      </c>
      <c r="AB484" s="1" t="n">
        <v>14654505</v>
      </c>
      <c r="AC484" s="1" t="s">
        <v>3356</v>
      </c>
      <c r="AF484" s="1" t="s">
        <v>69</v>
      </c>
      <c r="AI484" s="1" t="s">
        <v>3357</v>
      </c>
      <c r="AJ484" s="1" t="n">
        <v>37</v>
      </c>
      <c r="AK484" s="1" t="n">
        <v>8</v>
      </c>
      <c r="AL484" s="1" t="n">
        <v>63776755</v>
      </c>
      <c r="AM484" s="1" t="s">
        <v>3358</v>
      </c>
      <c r="AN484" s="1" t="n">
        <v>8</v>
      </c>
      <c r="AO484" s="1" t="n">
        <v>63939309</v>
      </c>
      <c r="AP484" s="1" t="s">
        <v>72</v>
      </c>
      <c r="AQ484" s="1" t="s">
        <v>3359</v>
      </c>
      <c r="AR484" s="1" t="s">
        <v>3360</v>
      </c>
      <c r="AS484" s="1" t="s">
        <v>75</v>
      </c>
      <c r="AY484" s="2" t="s">
        <v>3361</v>
      </c>
    </row>
    <row r="485" customFormat="false" ht="16" hidden="false" customHeight="false" outlineLevel="0" collapsed="false">
      <c r="A485" s="1" t="s">
        <v>3362</v>
      </c>
      <c r="B485" s="1" t="s">
        <v>146</v>
      </c>
      <c r="C485" s="1" t="n">
        <v>120220032</v>
      </c>
      <c r="D485" s="1" t="n">
        <v>120220033</v>
      </c>
      <c r="E485" s="1" t="s">
        <v>55</v>
      </c>
      <c r="F485" s="1" t="n">
        <v>0.632126601</v>
      </c>
      <c r="G485" s="1" t="n">
        <v>0.672563176</v>
      </c>
      <c r="H485" s="1" t="n">
        <v>0.699939625</v>
      </c>
      <c r="I485" s="1" t="n">
        <v>0.544064335</v>
      </c>
      <c r="J485" s="1" t="n">
        <v>0.821958172</v>
      </c>
      <c r="K485" s="1" t="n">
        <v>0.396300566</v>
      </c>
      <c r="L485" s="1" t="n">
        <v>0.419504165</v>
      </c>
      <c r="N485" s="1" t="n">
        <v>0.635372419</v>
      </c>
      <c r="O485" s="1" t="n">
        <v>0.252918671</v>
      </c>
      <c r="P485" s="1" t="n">
        <v>0.321266017</v>
      </c>
      <c r="Q485" s="1" t="n">
        <v>0.551172084</v>
      </c>
      <c r="R485" s="1" t="n">
        <v>0.677602134</v>
      </c>
      <c r="S485" s="1" t="n">
        <v>0.071060301</v>
      </c>
      <c r="T485" s="1" t="n">
        <v>0.176119434</v>
      </c>
      <c r="V485" s="1" t="n">
        <v>0.383644437</v>
      </c>
      <c r="W485" s="1" t="n">
        <v>0.598065234</v>
      </c>
      <c r="X485" s="1" t="n">
        <v>-0.214420797</v>
      </c>
      <c r="Y485" s="4" t="n">
        <v>0.033198243</v>
      </c>
      <c r="Z485" s="1" t="s">
        <v>3362</v>
      </c>
      <c r="AA485" s="1" t="s">
        <v>3362</v>
      </c>
      <c r="AB485" s="1" t="n">
        <v>57759392</v>
      </c>
      <c r="AC485" s="1" t="s">
        <v>3363</v>
      </c>
      <c r="AF485" s="1" t="s">
        <v>69</v>
      </c>
      <c r="AI485" s="1" t="s">
        <v>3364</v>
      </c>
      <c r="AJ485" s="1" t="n">
        <v>37</v>
      </c>
      <c r="AK485" s="1" t="n">
        <v>8</v>
      </c>
      <c r="AL485" s="1" t="n">
        <v>120220032</v>
      </c>
      <c r="AM485" s="1" t="s">
        <v>3365</v>
      </c>
      <c r="AN485" s="1" t="n">
        <v>8</v>
      </c>
      <c r="AO485" s="1" t="n">
        <v>120289213</v>
      </c>
      <c r="AP485" s="1" t="s">
        <v>63</v>
      </c>
      <c r="AQ485" s="1" t="s">
        <v>3366</v>
      </c>
      <c r="AR485" s="1" t="s">
        <v>3367</v>
      </c>
      <c r="AS485" s="1" t="s">
        <v>206</v>
      </c>
      <c r="AT485" s="1" t="s">
        <v>3368</v>
      </c>
      <c r="AU485" s="1" t="s">
        <v>105</v>
      </c>
      <c r="AW485" s="1" t="s">
        <v>1127</v>
      </c>
    </row>
    <row r="486" customFormat="false" ht="16" hidden="false" customHeight="false" outlineLevel="0" collapsed="false">
      <c r="A486" s="1" t="s">
        <v>3369</v>
      </c>
      <c r="B486" s="1" t="s">
        <v>130</v>
      </c>
      <c r="C486" s="1" t="n">
        <v>50861262</v>
      </c>
      <c r="D486" s="1" t="n">
        <v>50861263</v>
      </c>
      <c r="E486" s="1" t="s">
        <v>67</v>
      </c>
      <c r="F486" s="1" t="n">
        <v>0.178334585</v>
      </c>
      <c r="G486" s="1" t="n">
        <v>0.124768305</v>
      </c>
      <c r="H486" s="1" t="n">
        <v>0.359379757</v>
      </c>
      <c r="I486" s="1" t="n">
        <v>0.334614317</v>
      </c>
      <c r="J486" s="1" t="n">
        <v>0.518161604</v>
      </c>
      <c r="K486" s="1" t="n">
        <v>0.226954535</v>
      </c>
      <c r="L486" s="1" t="n">
        <v>0.36218955</v>
      </c>
      <c r="N486" s="1" t="n">
        <v>0.556117172</v>
      </c>
      <c r="O486" s="1" t="n">
        <v>0.258259313</v>
      </c>
      <c r="P486" s="1" t="n">
        <v>0.39194894</v>
      </c>
      <c r="Q486" s="1" t="n">
        <v>0.512637739</v>
      </c>
      <c r="R486" s="1" t="n">
        <v>0.358155467</v>
      </c>
      <c r="S486" s="1" t="n">
        <v>0.411487408</v>
      </c>
      <c r="T486" s="1" t="n">
        <v>0.490248518</v>
      </c>
      <c r="V486" s="1" t="n">
        <v>0.425550651</v>
      </c>
      <c r="W486" s="1" t="n">
        <v>0.30062895</v>
      </c>
      <c r="X486" s="1" t="n">
        <v>0.1249217</v>
      </c>
      <c r="Y486" s="4" t="n">
        <v>0.039748455</v>
      </c>
      <c r="Z486" s="1" t="s">
        <v>3369</v>
      </c>
      <c r="AA486" s="1" t="s">
        <v>3369</v>
      </c>
      <c r="AB486" s="1" t="n">
        <v>17681483</v>
      </c>
      <c r="AC486" s="1" t="s">
        <v>3370</v>
      </c>
      <c r="AF486" s="1" t="s">
        <v>69</v>
      </c>
      <c r="AI486" s="1" t="s">
        <v>3371</v>
      </c>
      <c r="AJ486" s="1" t="n">
        <v>37</v>
      </c>
      <c r="AK486" s="1" t="n">
        <v>19</v>
      </c>
      <c r="AL486" s="1" t="n">
        <v>50861262</v>
      </c>
      <c r="AM486" s="1" t="s">
        <v>3372</v>
      </c>
      <c r="AN486" s="1" t="n">
        <v>19</v>
      </c>
      <c r="AO486" s="1" t="n">
        <v>55553074</v>
      </c>
      <c r="AP486" s="1" t="s">
        <v>72</v>
      </c>
      <c r="AT486" s="1" t="s">
        <v>3373</v>
      </c>
      <c r="AU486" s="1" t="s">
        <v>137</v>
      </c>
      <c r="AY486" s="2" t="s">
        <v>3374</v>
      </c>
      <c r="AZ486" s="2" t="s">
        <v>3375</v>
      </c>
      <c r="BA486" s="2" t="s">
        <v>140</v>
      </c>
    </row>
    <row r="487" customFormat="false" ht="16" hidden="false" customHeight="false" outlineLevel="0" collapsed="false">
      <c r="A487" s="1" t="s">
        <v>3376</v>
      </c>
      <c r="B487" s="1" t="s">
        <v>422</v>
      </c>
      <c r="C487" s="1" t="n">
        <v>1403976</v>
      </c>
      <c r="D487" s="1" t="n">
        <v>1403977</v>
      </c>
      <c r="E487" s="1" t="s">
        <v>55</v>
      </c>
      <c r="F487" s="1" t="n">
        <v>0.541216111</v>
      </c>
      <c r="G487" s="1" t="n">
        <v>0.597206807</v>
      </c>
      <c r="H487" s="1" t="n">
        <v>0.370008251</v>
      </c>
      <c r="I487" s="1" t="n">
        <v>0.482457129</v>
      </c>
      <c r="J487" s="1" t="n">
        <v>0.413013194</v>
      </c>
      <c r="K487" s="1" t="n">
        <v>0.460719187</v>
      </c>
      <c r="L487" s="1" t="n">
        <v>0.384267573</v>
      </c>
      <c r="N487" s="1" t="n">
        <v>0.404145674</v>
      </c>
      <c r="O487" s="1" t="n">
        <v>0.220281954</v>
      </c>
      <c r="P487" s="1" t="n">
        <v>0.38896719</v>
      </c>
      <c r="Q487" s="1" t="n">
        <v>0.367440599</v>
      </c>
      <c r="R487" s="1" t="n">
        <v>0.442850305</v>
      </c>
      <c r="S487" s="1" t="n">
        <v>0.268384287</v>
      </c>
      <c r="T487" s="1" t="n">
        <v>0.215494394</v>
      </c>
      <c r="V487" s="1" t="n">
        <v>0.329652057</v>
      </c>
      <c r="W487" s="1" t="n">
        <v>0.464126893</v>
      </c>
      <c r="X487" s="1" t="n">
        <v>-0.134474836</v>
      </c>
      <c r="Y487" s="4" t="n">
        <v>0.006832791</v>
      </c>
      <c r="Z487" s="1" t="s">
        <v>3376</v>
      </c>
      <c r="AA487" s="1" t="s">
        <v>3376</v>
      </c>
      <c r="AB487" s="1" t="n">
        <v>57799491</v>
      </c>
      <c r="AC487" s="1" t="s">
        <v>3377</v>
      </c>
      <c r="AD487" s="1" t="n">
        <v>14778404</v>
      </c>
      <c r="AE487" s="1" t="s">
        <v>3378</v>
      </c>
      <c r="AF487" s="1" t="s">
        <v>58</v>
      </c>
      <c r="AG487" s="1" t="s">
        <v>59</v>
      </c>
      <c r="AH487" s="1" t="s">
        <v>60</v>
      </c>
      <c r="AI487" s="1" t="s">
        <v>3379</v>
      </c>
      <c r="AJ487" s="1" t="n">
        <v>37</v>
      </c>
      <c r="AK487" s="1" t="n">
        <v>11</v>
      </c>
      <c r="AL487" s="1" t="n">
        <v>1403976</v>
      </c>
      <c r="AM487" s="1" t="s">
        <v>3380</v>
      </c>
      <c r="AN487" s="1" t="n">
        <v>11</v>
      </c>
      <c r="AO487" s="1" t="n">
        <v>1360552</v>
      </c>
      <c r="AP487" s="1" t="s">
        <v>63</v>
      </c>
      <c r="AT487" s="1" t="s">
        <v>3381</v>
      </c>
      <c r="AU487" s="1" t="s">
        <v>105</v>
      </c>
      <c r="AX487" s="2" t="b">
        <f aca="false">TRUE()</f>
        <v>1</v>
      </c>
      <c r="AY487" s="2" t="s">
        <v>3382</v>
      </c>
      <c r="AZ487" s="2" t="s">
        <v>3383</v>
      </c>
      <c r="BA487" s="2" t="s">
        <v>140</v>
      </c>
    </row>
    <row r="488" customFormat="false" ht="16" hidden="false" customHeight="false" outlineLevel="0" collapsed="false">
      <c r="A488" s="1" t="s">
        <v>3384</v>
      </c>
      <c r="B488" s="1" t="s">
        <v>200</v>
      </c>
      <c r="C488" s="1" t="n">
        <v>89147360</v>
      </c>
      <c r="D488" s="1" t="n">
        <v>89147361</v>
      </c>
      <c r="E488" s="1" t="s">
        <v>55</v>
      </c>
      <c r="F488" s="1" t="n">
        <v>0.190448306</v>
      </c>
      <c r="G488" s="1" t="n">
        <v>0.656698259</v>
      </c>
      <c r="H488" s="1" t="n">
        <v>0.32107321</v>
      </c>
      <c r="I488" s="1" t="n">
        <v>0.36879718</v>
      </c>
      <c r="J488" s="1" t="n">
        <v>0.223824844</v>
      </c>
      <c r="K488" s="1" t="n">
        <v>0.206626173</v>
      </c>
      <c r="L488" s="1" t="n">
        <v>0.230003503</v>
      </c>
      <c r="N488" s="1" t="n">
        <v>0.224725586</v>
      </c>
      <c r="O488" s="1" t="n">
        <v>0.148032634</v>
      </c>
      <c r="P488" s="1" t="n">
        <v>0.118664312</v>
      </c>
      <c r="Q488" s="1" t="n">
        <v>0.163498461</v>
      </c>
      <c r="R488" s="1" t="n">
        <v>0.202942186</v>
      </c>
      <c r="S488" s="1" t="n">
        <v>0.274647817</v>
      </c>
      <c r="T488" s="1" t="n">
        <v>0.22965574</v>
      </c>
      <c r="V488" s="1" t="n">
        <v>0.194595248</v>
      </c>
      <c r="W488" s="1" t="n">
        <v>0.313924496</v>
      </c>
      <c r="X488" s="1" t="n">
        <v>-0.119329248</v>
      </c>
      <c r="Y488" s="4" t="n">
        <v>0.039866555</v>
      </c>
      <c r="Z488" s="1" t="s">
        <v>3384</v>
      </c>
      <c r="AA488" s="1" t="s">
        <v>3384</v>
      </c>
      <c r="AB488" s="1" t="n">
        <v>52775317</v>
      </c>
      <c r="AC488" s="1" t="s">
        <v>3385</v>
      </c>
      <c r="AF488" s="1" t="s">
        <v>69</v>
      </c>
      <c r="AI488" s="1" t="s">
        <v>3386</v>
      </c>
      <c r="AJ488" s="1" t="n">
        <v>37</v>
      </c>
      <c r="AK488" s="1" t="n">
        <v>15</v>
      </c>
      <c r="AL488" s="1" t="n">
        <v>89147360</v>
      </c>
      <c r="AM488" s="1" t="s">
        <v>3387</v>
      </c>
      <c r="AN488" s="1" t="n">
        <v>15</v>
      </c>
      <c r="AO488" s="1" t="n">
        <v>86948364</v>
      </c>
      <c r="AP488" s="1" t="s">
        <v>63</v>
      </c>
      <c r="AT488" s="1" t="s">
        <v>3388</v>
      </c>
      <c r="AU488" s="1" t="s">
        <v>105</v>
      </c>
      <c r="AW488" s="1" t="s">
        <v>47</v>
      </c>
      <c r="AY488" s="2" t="s">
        <v>3389</v>
      </c>
    </row>
    <row r="489" customFormat="false" ht="16" hidden="false" customHeight="false" outlineLevel="0" collapsed="false">
      <c r="A489" s="1" t="s">
        <v>3390</v>
      </c>
      <c r="B489" s="1" t="s">
        <v>120</v>
      </c>
      <c r="C489" s="1" t="n">
        <v>146548032</v>
      </c>
      <c r="D489" s="1" t="n">
        <v>146548033</v>
      </c>
      <c r="E489" s="1" t="s">
        <v>55</v>
      </c>
      <c r="F489" s="1" t="n">
        <v>0.860795738</v>
      </c>
      <c r="G489" s="1" t="n">
        <v>0.837648665</v>
      </c>
      <c r="H489" s="1" t="n">
        <v>0.120567093</v>
      </c>
      <c r="I489" s="1" t="n">
        <v>0.676653527</v>
      </c>
      <c r="J489" s="1" t="n">
        <v>0.801602674</v>
      </c>
      <c r="K489" s="1" t="n">
        <v>0.58828201</v>
      </c>
      <c r="L489" s="1" t="n">
        <v>0.119022994</v>
      </c>
      <c r="N489" s="1" t="n">
        <v>0.870430499</v>
      </c>
      <c r="O489" s="1" t="n">
        <v>0.896683349</v>
      </c>
      <c r="P489" s="1" t="n">
        <v>0.595659544</v>
      </c>
      <c r="Q489" s="1" t="n">
        <v>0.800554689</v>
      </c>
      <c r="R489" s="1" t="n">
        <v>0.866924091</v>
      </c>
      <c r="S489" s="1" t="n">
        <v>0.809416671</v>
      </c>
      <c r="T489" s="1" t="n">
        <v>0.849644343</v>
      </c>
      <c r="V489" s="1" t="n">
        <v>0.812759027</v>
      </c>
      <c r="W489" s="1" t="n">
        <v>0.572081814</v>
      </c>
      <c r="X489" s="1" t="n">
        <v>0.240677212</v>
      </c>
      <c r="Y489" s="4" t="n">
        <v>0.040343388</v>
      </c>
      <c r="Z489" s="1" t="s">
        <v>3390</v>
      </c>
      <c r="AA489" s="1" t="s">
        <v>3390</v>
      </c>
      <c r="AB489" s="1" t="n">
        <v>39642444</v>
      </c>
      <c r="AC489" s="1" t="s">
        <v>3391</v>
      </c>
      <c r="AF489" s="1" t="s">
        <v>69</v>
      </c>
      <c r="AI489" s="1" t="s">
        <v>3392</v>
      </c>
      <c r="AJ489" s="1" t="n">
        <v>37</v>
      </c>
      <c r="AK489" s="1" t="n">
        <v>1</v>
      </c>
      <c r="AL489" s="1" t="n">
        <v>146548032</v>
      </c>
      <c r="AM489" s="1" t="s">
        <v>3393</v>
      </c>
      <c r="AN489" s="1" t="n">
        <v>1</v>
      </c>
      <c r="AO489" s="1" t="n">
        <v>145014656</v>
      </c>
      <c r="AP489" s="1" t="s">
        <v>63</v>
      </c>
      <c r="AT489" s="1" t="s">
        <v>3394</v>
      </c>
      <c r="AU489" s="1" t="s">
        <v>105</v>
      </c>
      <c r="AW489" s="1" t="s">
        <v>180</v>
      </c>
    </row>
    <row r="490" customFormat="false" ht="16" hidden="false" customHeight="false" outlineLevel="0" collapsed="false">
      <c r="A490" s="1" t="s">
        <v>3395</v>
      </c>
      <c r="B490" s="1" t="s">
        <v>263</v>
      </c>
      <c r="C490" s="1" t="n">
        <v>130502586</v>
      </c>
      <c r="D490" s="1" t="n">
        <v>130502587</v>
      </c>
      <c r="E490" s="1" t="s">
        <v>55</v>
      </c>
      <c r="F490" s="1" t="n">
        <v>0.61660345</v>
      </c>
      <c r="G490" s="1" t="n">
        <v>0.455918675</v>
      </c>
      <c r="H490" s="1" t="n">
        <v>0.579923715</v>
      </c>
      <c r="I490" s="1" t="n">
        <v>0.678619678</v>
      </c>
      <c r="J490" s="1" t="n">
        <v>0.589922251</v>
      </c>
      <c r="K490" s="1" t="n">
        <v>0.536713063</v>
      </c>
      <c r="L490" s="1" t="n">
        <v>0.619203148</v>
      </c>
      <c r="N490" s="1" t="n">
        <v>0.76154315</v>
      </c>
      <c r="O490" s="1" t="n">
        <v>0.76910192</v>
      </c>
      <c r="P490" s="1" t="n">
        <v>0.737816863</v>
      </c>
      <c r="Q490" s="1" t="n">
        <v>0.641886897</v>
      </c>
      <c r="R490" s="1" t="n">
        <v>0.669309234</v>
      </c>
      <c r="S490" s="1" t="n">
        <v>0.416327526</v>
      </c>
      <c r="T490" s="1" t="n">
        <v>0.905906833</v>
      </c>
      <c r="V490" s="1" t="n">
        <v>0.700270346</v>
      </c>
      <c r="W490" s="1" t="n">
        <v>0.582414854</v>
      </c>
      <c r="X490" s="1" t="n">
        <v>0.117855492</v>
      </c>
      <c r="Y490" s="4" t="n">
        <v>0.04600852</v>
      </c>
      <c r="Z490" s="1" t="s">
        <v>3395</v>
      </c>
      <c r="AA490" s="1" t="s">
        <v>3395</v>
      </c>
      <c r="AB490" s="1" t="n">
        <v>17698366</v>
      </c>
      <c r="AC490" s="1" t="s">
        <v>3396</v>
      </c>
      <c r="AF490" s="1" t="s">
        <v>69</v>
      </c>
      <c r="AI490" s="1" t="s">
        <v>3397</v>
      </c>
      <c r="AJ490" s="1" t="n">
        <v>37</v>
      </c>
      <c r="AK490" s="1" t="n">
        <v>12</v>
      </c>
      <c r="AL490" s="1" t="n">
        <v>130502586</v>
      </c>
      <c r="AM490" s="1" t="s">
        <v>3398</v>
      </c>
      <c r="AN490" s="1" t="n">
        <v>12</v>
      </c>
      <c r="AO490" s="1" t="n">
        <v>129068539</v>
      </c>
      <c r="AP490" s="1" t="s">
        <v>63</v>
      </c>
      <c r="AY490" s="2" t="s">
        <v>3399</v>
      </c>
    </row>
    <row r="491" customFormat="false" ht="16" hidden="false" customHeight="false" outlineLevel="0" collapsed="false">
      <c r="A491" s="1" t="s">
        <v>3400</v>
      </c>
      <c r="B491" s="1" t="s">
        <v>768</v>
      </c>
      <c r="C491" s="1" t="n">
        <v>24373484</v>
      </c>
      <c r="D491" s="1" t="n">
        <v>24373485</v>
      </c>
      <c r="E491" s="1" t="s">
        <v>67</v>
      </c>
      <c r="F491" s="1" t="n">
        <v>0.051700124</v>
      </c>
      <c r="G491" s="1" t="n">
        <v>0.039072495</v>
      </c>
      <c r="H491" s="1" t="n">
        <v>0.050373945</v>
      </c>
      <c r="I491" s="1" t="n">
        <v>0.283169548</v>
      </c>
      <c r="J491" s="1" t="n">
        <v>0.257772841</v>
      </c>
      <c r="K491" s="1" t="n">
        <v>0.044890446</v>
      </c>
      <c r="L491" s="1" t="n">
        <v>0.261366402</v>
      </c>
      <c r="N491" s="1" t="n">
        <v>0.037002116</v>
      </c>
      <c r="O491" s="1" t="n">
        <v>0.032944124</v>
      </c>
      <c r="P491" s="1" t="n">
        <v>0.034955695</v>
      </c>
      <c r="Q491" s="1" t="n">
        <v>0.029466888</v>
      </c>
      <c r="R491" s="1" t="n">
        <v>0.049683708</v>
      </c>
      <c r="S491" s="1" t="n">
        <v>0.031631891</v>
      </c>
      <c r="T491" s="1" t="n">
        <v>0.044669375</v>
      </c>
      <c r="V491" s="1" t="n">
        <v>0.0371934</v>
      </c>
      <c r="W491" s="1" t="n">
        <v>0.141192257</v>
      </c>
      <c r="X491" s="1" t="n">
        <v>-0.103998858</v>
      </c>
      <c r="Y491" s="4" t="n">
        <v>0.007979331</v>
      </c>
      <c r="Z491" s="1" t="s">
        <v>3400</v>
      </c>
      <c r="AA491" s="1" t="s">
        <v>3400</v>
      </c>
      <c r="AB491" s="1" t="n">
        <v>52701467</v>
      </c>
      <c r="AC491" s="1" t="s">
        <v>3401</v>
      </c>
      <c r="AD491" s="1" t="n">
        <v>20663319</v>
      </c>
      <c r="AE491" s="1" t="s">
        <v>3402</v>
      </c>
      <c r="AF491" s="1" t="s">
        <v>58</v>
      </c>
      <c r="AG491" s="1" t="s">
        <v>59</v>
      </c>
      <c r="AH491" s="1" t="s">
        <v>60</v>
      </c>
      <c r="AI491" s="1" t="s">
        <v>3403</v>
      </c>
      <c r="AJ491" s="1" t="n">
        <v>37</v>
      </c>
      <c r="AK491" s="1" t="n">
        <v>22</v>
      </c>
      <c r="AL491" s="1" t="n">
        <v>24373484</v>
      </c>
      <c r="AM491" s="1" t="s">
        <v>3404</v>
      </c>
      <c r="AN491" s="1" t="n">
        <v>22</v>
      </c>
      <c r="AO491" s="1" t="n">
        <v>22703484</v>
      </c>
      <c r="AP491" s="1" t="s">
        <v>72</v>
      </c>
      <c r="AQ491" s="1" t="s">
        <v>1313</v>
      </c>
      <c r="AR491" s="1" t="s">
        <v>1314</v>
      </c>
      <c r="AS491" s="1" t="s">
        <v>75</v>
      </c>
      <c r="AT491" s="1" t="s">
        <v>1315</v>
      </c>
      <c r="AU491" s="1" t="s">
        <v>137</v>
      </c>
      <c r="AY491" s="2" t="s">
        <v>1316</v>
      </c>
      <c r="AZ491" s="2" t="s">
        <v>1317</v>
      </c>
      <c r="BA491" s="2" t="s">
        <v>140</v>
      </c>
    </row>
    <row r="492" customFormat="false" ht="16" hidden="false" customHeight="false" outlineLevel="0" collapsed="false">
      <c r="A492" s="1" t="s">
        <v>3405</v>
      </c>
      <c r="B492" s="1" t="s">
        <v>866</v>
      </c>
      <c r="C492" s="1" t="n">
        <v>101174364</v>
      </c>
      <c r="D492" s="1" t="n">
        <v>101174365</v>
      </c>
      <c r="E492" s="1" t="s">
        <v>67</v>
      </c>
      <c r="F492" s="1" t="n">
        <v>0.433225707</v>
      </c>
      <c r="G492" s="1" t="n">
        <v>0.817939263</v>
      </c>
      <c r="H492" s="1" t="n">
        <v>0.519382613</v>
      </c>
      <c r="I492" s="1" t="n">
        <v>0.567985003</v>
      </c>
      <c r="J492" s="1" t="n">
        <v>0.543603055</v>
      </c>
      <c r="K492" s="1" t="n">
        <v>0.594957418</v>
      </c>
      <c r="L492" s="1" t="n">
        <v>0.678791127</v>
      </c>
      <c r="N492" s="1" t="n">
        <v>0.528186413</v>
      </c>
      <c r="O492" s="1" t="n">
        <v>0.43974195</v>
      </c>
      <c r="P492" s="1" t="n">
        <v>0.411893755</v>
      </c>
      <c r="Q492" s="1" t="n">
        <v>0.469726586</v>
      </c>
      <c r="R492" s="1" t="n">
        <v>0.540969437</v>
      </c>
      <c r="S492" s="1" t="n">
        <v>0.447730449</v>
      </c>
      <c r="T492" s="1" t="n">
        <v>0.187036285</v>
      </c>
      <c r="V492" s="1" t="n">
        <v>0.432183554</v>
      </c>
      <c r="W492" s="1" t="n">
        <v>0.593697741</v>
      </c>
      <c r="X492" s="1" t="n">
        <v>-0.161514187</v>
      </c>
      <c r="Y492" s="4" t="n">
        <v>0.015920523</v>
      </c>
      <c r="Z492" s="1" t="s">
        <v>3405</v>
      </c>
      <c r="AA492" s="1" t="s">
        <v>3405</v>
      </c>
      <c r="AB492" s="1" t="n">
        <v>33711343</v>
      </c>
      <c r="AC492" s="1" t="s">
        <v>3406</v>
      </c>
      <c r="AF492" s="1" t="s">
        <v>69</v>
      </c>
      <c r="AI492" s="1" t="s">
        <v>3407</v>
      </c>
      <c r="AJ492" s="1" t="n">
        <v>37</v>
      </c>
      <c r="AK492" s="1" t="n">
        <v>13</v>
      </c>
      <c r="AL492" s="1" t="n">
        <v>101174364</v>
      </c>
      <c r="AM492" s="1" t="s">
        <v>3408</v>
      </c>
      <c r="AN492" s="1" t="n">
        <v>13</v>
      </c>
      <c r="AO492" s="1" t="n">
        <v>99972365</v>
      </c>
      <c r="AP492" s="1" t="s">
        <v>72</v>
      </c>
      <c r="AQ492" s="1" t="s">
        <v>1372</v>
      </c>
      <c r="AR492" s="1" t="s">
        <v>1373</v>
      </c>
      <c r="AS492" s="1" t="s">
        <v>118</v>
      </c>
      <c r="AX492" s="2" t="b">
        <f aca="false">TRUE()</f>
        <v>1</v>
      </c>
      <c r="AY492" s="2" t="s">
        <v>3409</v>
      </c>
      <c r="AZ492" s="2" t="s">
        <v>3410</v>
      </c>
      <c r="BA492" s="2" t="s">
        <v>79</v>
      </c>
    </row>
    <row r="493" customFormat="false" ht="16" hidden="false" customHeight="false" outlineLevel="0" collapsed="false">
      <c r="A493" s="1" t="s">
        <v>3411</v>
      </c>
      <c r="B493" s="1" t="s">
        <v>415</v>
      </c>
      <c r="C493" s="1" t="n">
        <v>29644756</v>
      </c>
      <c r="D493" s="1" t="n">
        <v>29644757</v>
      </c>
      <c r="E493" s="1" t="s">
        <v>55</v>
      </c>
      <c r="F493" s="1" t="n">
        <v>0.346345058</v>
      </c>
      <c r="G493" s="1" t="n">
        <v>0.370797794</v>
      </c>
      <c r="H493" s="1" t="n">
        <v>0.561079187</v>
      </c>
      <c r="I493" s="1" t="n">
        <v>0.289722524</v>
      </c>
      <c r="J493" s="1" t="n">
        <v>0.535687806</v>
      </c>
      <c r="K493" s="1" t="n">
        <v>0.449256998</v>
      </c>
      <c r="L493" s="1" t="n">
        <v>0.451150351</v>
      </c>
      <c r="N493" s="1" t="n">
        <v>0.60116201</v>
      </c>
      <c r="O493" s="1" t="n">
        <v>0.626187791</v>
      </c>
      <c r="P493" s="1" t="n">
        <v>0.472469691</v>
      </c>
      <c r="Q493" s="1" t="n">
        <v>0.561711813</v>
      </c>
      <c r="R493" s="1" t="n">
        <v>0.511630208</v>
      </c>
      <c r="S493" s="1" t="n">
        <v>0.482251903</v>
      </c>
      <c r="T493" s="1" t="n">
        <v>0.544016536</v>
      </c>
      <c r="V493" s="1" t="n">
        <v>0.542775708</v>
      </c>
      <c r="W493" s="1" t="n">
        <v>0.429148531</v>
      </c>
      <c r="X493" s="1" t="n">
        <v>0.113627176</v>
      </c>
      <c r="Y493" s="4" t="n">
        <v>0.012557971</v>
      </c>
      <c r="Z493" s="1" t="s">
        <v>3411</v>
      </c>
      <c r="AA493" s="1" t="s">
        <v>3411</v>
      </c>
      <c r="AB493" s="1" t="n">
        <v>64606435</v>
      </c>
      <c r="AC493" s="1" t="s">
        <v>3412</v>
      </c>
      <c r="AD493" s="1" t="n">
        <v>53682369</v>
      </c>
      <c r="AE493" s="1" t="s">
        <v>3413</v>
      </c>
      <c r="AF493" s="1" t="s">
        <v>58</v>
      </c>
      <c r="AG493" s="1" t="s">
        <v>59</v>
      </c>
      <c r="AH493" s="1" t="s">
        <v>60</v>
      </c>
      <c r="AI493" s="1" t="s">
        <v>3414</v>
      </c>
      <c r="AJ493" s="1" t="n">
        <v>37</v>
      </c>
      <c r="AK493" s="1" t="n">
        <v>6</v>
      </c>
      <c r="AL493" s="1" t="n">
        <v>29644756</v>
      </c>
      <c r="AM493" s="1" t="s">
        <v>3415</v>
      </c>
      <c r="AN493" s="1" t="n">
        <v>6</v>
      </c>
      <c r="AO493" s="1" t="n">
        <v>29752735</v>
      </c>
      <c r="AP493" s="1" t="s">
        <v>63</v>
      </c>
      <c r="AQ493" s="1" t="s">
        <v>3416</v>
      </c>
      <c r="AR493" s="1" t="s">
        <v>3417</v>
      </c>
      <c r="AS493" s="1" t="s">
        <v>510</v>
      </c>
    </row>
    <row r="494" customFormat="false" ht="16" hidden="false" customHeight="false" outlineLevel="0" collapsed="false">
      <c r="A494" s="1" t="s">
        <v>3418</v>
      </c>
      <c r="B494" s="1" t="s">
        <v>228</v>
      </c>
      <c r="C494" s="1" t="n">
        <v>174428790</v>
      </c>
      <c r="D494" s="1" t="n">
        <v>174428791</v>
      </c>
      <c r="E494" s="1" t="s">
        <v>67</v>
      </c>
      <c r="F494" s="1" t="n">
        <v>0.309882553</v>
      </c>
      <c r="G494" s="1" t="n">
        <v>0.212384586</v>
      </c>
      <c r="H494" s="1" t="n">
        <v>0.159299056</v>
      </c>
      <c r="I494" s="1" t="n">
        <v>0.244972763</v>
      </c>
      <c r="J494" s="1" t="n">
        <v>0.17883101</v>
      </c>
      <c r="K494" s="1" t="n">
        <v>0.437134956</v>
      </c>
      <c r="L494" s="1" t="n">
        <v>0.313489352</v>
      </c>
      <c r="N494" s="1" t="n">
        <v>0.244369591</v>
      </c>
      <c r="O494" s="1" t="n">
        <v>0.241212612</v>
      </c>
      <c r="P494" s="1" t="n">
        <v>0.107204514</v>
      </c>
      <c r="Q494" s="1" t="n">
        <v>0.149122549</v>
      </c>
      <c r="R494" s="1" t="n">
        <v>0.133912524</v>
      </c>
      <c r="S494" s="1" t="n">
        <v>0.100045728</v>
      </c>
      <c r="T494" s="1" t="n">
        <v>0.11093961</v>
      </c>
      <c r="V494" s="1" t="n">
        <v>0.155258161</v>
      </c>
      <c r="W494" s="1" t="n">
        <v>0.265142039</v>
      </c>
      <c r="X494" s="1" t="n">
        <v>-0.109883878</v>
      </c>
      <c r="Y494" s="4" t="n">
        <v>0.007608834</v>
      </c>
      <c r="Z494" s="1" t="s">
        <v>3418</v>
      </c>
      <c r="AA494" s="1" t="s">
        <v>3418</v>
      </c>
      <c r="AB494" s="1" t="n">
        <v>57653459</v>
      </c>
      <c r="AC494" s="1" t="s">
        <v>3419</v>
      </c>
      <c r="AF494" s="1" t="s">
        <v>69</v>
      </c>
      <c r="AI494" s="1" t="s">
        <v>3420</v>
      </c>
      <c r="AJ494" s="1" t="n">
        <v>37</v>
      </c>
      <c r="AK494" s="1" t="n">
        <v>4</v>
      </c>
      <c r="AL494" s="1" t="n">
        <v>174428790</v>
      </c>
      <c r="AM494" s="1" t="s">
        <v>3421</v>
      </c>
      <c r="AN494" s="1" t="n">
        <v>4</v>
      </c>
      <c r="AO494" s="1" t="n">
        <v>174665365</v>
      </c>
      <c r="AP494" s="1" t="s">
        <v>72</v>
      </c>
      <c r="AT494" s="1" t="s">
        <v>3422</v>
      </c>
      <c r="AU494" s="1" t="s">
        <v>105</v>
      </c>
      <c r="AW494" s="1" t="s">
        <v>180</v>
      </c>
      <c r="AX494" s="2" t="b">
        <f aca="false">TRUE()</f>
        <v>1</v>
      </c>
    </row>
    <row r="495" customFormat="false" ht="16" hidden="false" customHeight="false" outlineLevel="0" collapsed="false">
      <c r="A495" s="1" t="s">
        <v>3423</v>
      </c>
      <c r="B495" s="1" t="s">
        <v>243</v>
      </c>
      <c r="C495" s="1" t="n">
        <v>39685524</v>
      </c>
      <c r="D495" s="1" t="n">
        <v>39685525</v>
      </c>
      <c r="E495" s="1" t="s">
        <v>67</v>
      </c>
      <c r="F495" s="1" t="n">
        <v>0.50589058</v>
      </c>
      <c r="G495" s="1" t="n">
        <v>0.572982408</v>
      </c>
      <c r="H495" s="1" t="n">
        <v>0.530020514</v>
      </c>
      <c r="I495" s="1" t="n">
        <v>0.635571849</v>
      </c>
      <c r="J495" s="1" t="n">
        <v>0.417374302</v>
      </c>
      <c r="K495" s="1" t="n">
        <v>0.697433943</v>
      </c>
      <c r="L495" s="1" t="n">
        <v>0.505843529</v>
      </c>
      <c r="N495" s="1" t="n">
        <v>0.542823001</v>
      </c>
      <c r="O495" s="1" t="n">
        <v>0.277011327</v>
      </c>
      <c r="P495" s="1" t="n">
        <v>0.45784567</v>
      </c>
      <c r="Q495" s="1" t="n">
        <v>0.412862765</v>
      </c>
      <c r="R495" s="1" t="n">
        <v>0.502405278</v>
      </c>
      <c r="S495" s="1" t="n">
        <v>0.361936405</v>
      </c>
      <c r="T495" s="1" t="n">
        <v>0.385873354</v>
      </c>
      <c r="V495" s="1" t="n">
        <v>0.420108257</v>
      </c>
      <c r="W495" s="1" t="n">
        <v>0.552159589</v>
      </c>
      <c r="X495" s="1" t="n">
        <v>-0.132051332</v>
      </c>
      <c r="Y495" s="4" t="n">
        <v>0.009456932</v>
      </c>
      <c r="Z495" s="1" t="s">
        <v>3423</v>
      </c>
      <c r="AA495" s="1" t="s">
        <v>3423</v>
      </c>
      <c r="AB495" s="1" t="n">
        <v>49734485</v>
      </c>
      <c r="AC495" s="1" t="s">
        <v>3424</v>
      </c>
      <c r="AF495" s="1" t="s">
        <v>69</v>
      </c>
      <c r="AI495" s="1" t="s">
        <v>3425</v>
      </c>
      <c r="AJ495" s="1" t="n">
        <v>37</v>
      </c>
      <c r="AK495" s="1" t="n">
        <v>17</v>
      </c>
      <c r="AL495" s="1" t="n">
        <v>39685524</v>
      </c>
      <c r="AM495" s="1" t="s">
        <v>3426</v>
      </c>
      <c r="AN495" s="1" t="n">
        <v>17</v>
      </c>
      <c r="AO495" s="1" t="n">
        <v>36939050</v>
      </c>
      <c r="AP495" s="1" t="s">
        <v>72</v>
      </c>
      <c r="AQ495" s="1" t="s">
        <v>3427</v>
      </c>
      <c r="AR495" s="1" t="s">
        <v>3428</v>
      </c>
      <c r="AS495" s="1" t="s">
        <v>206</v>
      </c>
      <c r="AT495" s="1" t="s">
        <v>3429</v>
      </c>
      <c r="AU495" s="1" t="s">
        <v>77</v>
      </c>
    </row>
    <row r="496" customFormat="false" ht="16" hidden="false" customHeight="false" outlineLevel="0" collapsed="false">
      <c r="A496" s="1" t="s">
        <v>3430</v>
      </c>
      <c r="B496" s="1" t="s">
        <v>263</v>
      </c>
      <c r="C496" s="1" t="n">
        <v>114025383</v>
      </c>
      <c r="D496" s="1" t="n">
        <v>114025384</v>
      </c>
      <c r="E496" s="1" t="s">
        <v>67</v>
      </c>
      <c r="F496" s="1" t="n">
        <v>0.65712823</v>
      </c>
      <c r="G496" s="1" t="n">
        <v>0.545110648</v>
      </c>
      <c r="H496" s="1" t="n">
        <v>0.648867533</v>
      </c>
      <c r="I496" s="1" t="n">
        <v>0.591743606</v>
      </c>
      <c r="J496" s="1" t="n">
        <v>0.744771517</v>
      </c>
      <c r="K496" s="1" t="n">
        <v>0.512757016</v>
      </c>
      <c r="L496" s="1" t="n">
        <v>0.7083577</v>
      </c>
      <c r="N496" s="1" t="n">
        <v>0.749756317</v>
      </c>
      <c r="O496" s="1" t="n">
        <v>0.648387723</v>
      </c>
      <c r="P496" s="1" t="n">
        <v>0.722543885</v>
      </c>
      <c r="Q496" s="1" t="n">
        <v>0.731170873</v>
      </c>
      <c r="R496" s="1" t="n">
        <v>0.721580243</v>
      </c>
      <c r="S496" s="1" t="n">
        <v>0.797768009</v>
      </c>
      <c r="T496" s="1" t="n">
        <v>0.891161916</v>
      </c>
      <c r="V496" s="1" t="n">
        <v>0.751766995</v>
      </c>
      <c r="W496" s="1" t="n">
        <v>0.629819464</v>
      </c>
      <c r="X496" s="1" t="n">
        <v>0.121947531</v>
      </c>
      <c r="Y496" s="4" t="n">
        <v>0.009031304</v>
      </c>
      <c r="Z496" s="1" t="s">
        <v>3430</v>
      </c>
      <c r="AA496" s="1" t="s">
        <v>3430</v>
      </c>
      <c r="AB496" s="1" t="n">
        <v>33785344</v>
      </c>
      <c r="AC496" s="1" t="s">
        <v>3431</v>
      </c>
      <c r="AF496" s="1" t="s">
        <v>69</v>
      </c>
      <c r="AI496" s="1" t="s">
        <v>3432</v>
      </c>
      <c r="AJ496" s="1" t="n">
        <v>37</v>
      </c>
      <c r="AK496" s="1" t="n">
        <v>12</v>
      </c>
      <c r="AL496" s="1" t="n">
        <v>114025383</v>
      </c>
      <c r="AM496" s="1" t="s">
        <v>3433</v>
      </c>
      <c r="AN496" s="1" t="n">
        <v>12</v>
      </c>
      <c r="AO496" s="1" t="n">
        <v>112509766</v>
      </c>
      <c r="AP496" s="1" t="s">
        <v>72</v>
      </c>
      <c r="AT496" s="1" t="s">
        <v>3434</v>
      </c>
      <c r="AU496" s="1" t="s">
        <v>198</v>
      </c>
      <c r="AX496" s="2" t="b">
        <f aca="false">TRUE()</f>
        <v>1</v>
      </c>
    </row>
    <row r="497" customFormat="false" ht="16" hidden="false" customHeight="false" outlineLevel="0" collapsed="false">
      <c r="A497" s="1" t="s">
        <v>3435</v>
      </c>
      <c r="B497" s="1" t="s">
        <v>235</v>
      </c>
      <c r="C497" s="1" t="n">
        <v>14339534</v>
      </c>
      <c r="D497" s="1" t="n">
        <v>14339535</v>
      </c>
      <c r="E497" s="1" t="s">
        <v>55</v>
      </c>
      <c r="F497" s="1" t="n">
        <v>0.694453465</v>
      </c>
      <c r="G497" s="1" t="n">
        <v>0.749985519</v>
      </c>
      <c r="H497" s="1" t="n">
        <v>0.456083524</v>
      </c>
      <c r="I497" s="1" t="n">
        <v>0.61479574</v>
      </c>
      <c r="J497" s="1" t="n">
        <v>0.548080257</v>
      </c>
      <c r="K497" s="1" t="n">
        <v>0.560097579</v>
      </c>
      <c r="L497" s="1" t="n">
        <v>0.540895029</v>
      </c>
      <c r="N497" s="1" t="n">
        <v>0.492642568</v>
      </c>
      <c r="O497" s="1" t="n">
        <v>0.558882312</v>
      </c>
      <c r="P497" s="1" t="n">
        <v>0.482680885</v>
      </c>
      <c r="Q497" s="1" t="n">
        <v>0.480725302</v>
      </c>
      <c r="R497" s="1" t="n">
        <v>0.523601202</v>
      </c>
      <c r="S497" s="1" t="n">
        <v>0.416032799</v>
      </c>
      <c r="T497" s="1" t="n">
        <v>0.452238888</v>
      </c>
      <c r="V497" s="1" t="n">
        <v>0.486686279</v>
      </c>
      <c r="W497" s="1" t="n">
        <v>0.594913016</v>
      </c>
      <c r="X497" s="1" t="n">
        <v>-0.108226737</v>
      </c>
      <c r="Y497" s="4" t="n">
        <v>0.014085645</v>
      </c>
      <c r="Z497" s="1" t="s">
        <v>3435</v>
      </c>
      <c r="AA497" s="1" t="s">
        <v>3435</v>
      </c>
      <c r="AB497" s="1" t="n">
        <v>47762438</v>
      </c>
      <c r="AC497" s="1" t="s">
        <v>3436</v>
      </c>
      <c r="AF497" s="1" t="s">
        <v>69</v>
      </c>
      <c r="AI497" s="1" t="s">
        <v>3437</v>
      </c>
      <c r="AJ497" s="1" t="n">
        <v>37</v>
      </c>
      <c r="AK497" s="1" t="n">
        <v>3</v>
      </c>
      <c r="AL497" s="1" t="n">
        <v>14339534</v>
      </c>
      <c r="AM497" s="1" t="s">
        <v>3438</v>
      </c>
      <c r="AN497" s="1" t="n">
        <v>3</v>
      </c>
      <c r="AO497" s="1" t="n">
        <v>14314538</v>
      </c>
      <c r="AP497" s="1" t="s">
        <v>63</v>
      </c>
      <c r="AT497" s="1" t="s">
        <v>3439</v>
      </c>
      <c r="AU497" s="1" t="s">
        <v>137</v>
      </c>
      <c r="AX497" s="2" t="b">
        <f aca="false">TRUE()</f>
        <v>1</v>
      </c>
      <c r="AY497" s="2" t="s">
        <v>3440</v>
      </c>
    </row>
    <row r="498" customFormat="false" ht="16" hidden="false" customHeight="false" outlineLevel="0" collapsed="false">
      <c r="A498" s="1" t="s">
        <v>3441</v>
      </c>
      <c r="B498" s="1" t="s">
        <v>228</v>
      </c>
      <c r="C498" s="1" t="n">
        <v>39448653</v>
      </c>
      <c r="D498" s="1" t="n">
        <v>39448654</v>
      </c>
      <c r="E498" s="1" t="s">
        <v>55</v>
      </c>
      <c r="F498" s="1" t="n">
        <v>0.313268541</v>
      </c>
      <c r="G498" s="1" t="n">
        <v>0.333735256</v>
      </c>
      <c r="H498" s="1" t="n">
        <v>0.30945387</v>
      </c>
      <c r="I498" s="1" t="n">
        <v>0.320025029</v>
      </c>
      <c r="J498" s="1" t="n">
        <v>0.318250976</v>
      </c>
      <c r="K498" s="1" t="n">
        <v>0.384649574</v>
      </c>
      <c r="L498" s="1" t="n">
        <v>0.295252756</v>
      </c>
      <c r="N498" s="1" t="n">
        <v>0.27003379</v>
      </c>
      <c r="O498" s="1" t="n">
        <v>0.42017328</v>
      </c>
      <c r="P498" s="1" t="n">
        <v>0.082700055</v>
      </c>
      <c r="Q498" s="1" t="n">
        <v>0.097774001</v>
      </c>
      <c r="R498" s="1" t="n">
        <v>0.365558224</v>
      </c>
      <c r="S498" s="1" t="n">
        <v>0.119060073</v>
      </c>
      <c r="T498" s="1" t="n">
        <v>0.207729571</v>
      </c>
      <c r="V498" s="1" t="n">
        <v>0.223289856</v>
      </c>
      <c r="W498" s="1" t="n">
        <v>0.324948</v>
      </c>
      <c r="X498" s="1" t="n">
        <v>-0.101658144</v>
      </c>
      <c r="Y498" s="4" t="n">
        <v>0.029152751</v>
      </c>
      <c r="Z498" s="1" t="s">
        <v>3441</v>
      </c>
      <c r="AA498" s="1" t="s">
        <v>3441</v>
      </c>
      <c r="AB498" s="1" t="n">
        <v>46688415</v>
      </c>
      <c r="AC498" s="1" t="s">
        <v>3442</v>
      </c>
      <c r="AD498" s="1" t="n">
        <v>25695338</v>
      </c>
      <c r="AE498" s="1" t="s">
        <v>3443</v>
      </c>
      <c r="AF498" s="1" t="s">
        <v>58</v>
      </c>
      <c r="AG498" s="1" t="s">
        <v>296</v>
      </c>
      <c r="AH498" s="1" t="s">
        <v>297</v>
      </c>
      <c r="AI498" s="1" t="s">
        <v>3444</v>
      </c>
      <c r="AJ498" s="1" t="n">
        <v>37</v>
      </c>
      <c r="AK498" s="1" t="n">
        <v>4</v>
      </c>
      <c r="AL498" s="1" t="n">
        <v>39448653</v>
      </c>
      <c r="AM498" s="1" t="s">
        <v>3445</v>
      </c>
      <c r="AN498" s="1" t="n">
        <v>4</v>
      </c>
      <c r="AO498" s="1" t="n">
        <v>39125048</v>
      </c>
      <c r="AP498" s="1" t="s">
        <v>63</v>
      </c>
      <c r="AQ498" s="1" t="s">
        <v>3446</v>
      </c>
      <c r="AR498" s="1" t="s">
        <v>3447</v>
      </c>
      <c r="AS498" s="1" t="s">
        <v>75</v>
      </c>
      <c r="AT498" s="1" t="s">
        <v>3448</v>
      </c>
      <c r="AU498" s="1" t="s">
        <v>137</v>
      </c>
      <c r="AX498" s="2" t="b">
        <f aca="false">TRUE()</f>
        <v>1</v>
      </c>
      <c r="AY498" s="2" t="s">
        <v>3449</v>
      </c>
      <c r="AZ498" s="2" t="s">
        <v>3450</v>
      </c>
      <c r="BA498" s="2" t="s">
        <v>79</v>
      </c>
      <c r="BB498" s="2" t="b">
        <f aca="false">TRUE()</f>
        <v>1</v>
      </c>
    </row>
    <row r="499" customFormat="false" ht="16" hidden="false" customHeight="false" outlineLevel="0" collapsed="false">
      <c r="A499" s="1" t="s">
        <v>3451</v>
      </c>
      <c r="B499" s="1" t="s">
        <v>866</v>
      </c>
      <c r="C499" s="1" t="n">
        <v>53423262</v>
      </c>
      <c r="D499" s="1" t="n">
        <v>53423263</v>
      </c>
      <c r="E499" s="1" t="s">
        <v>67</v>
      </c>
      <c r="F499" s="1" t="n">
        <v>0.120992558</v>
      </c>
      <c r="G499" s="1" t="n">
        <v>0.52268252</v>
      </c>
      <c r="H499" s="1" t="n">
        <v>0.163701587</v>
      </c>
      <c r="I499" s="1" t="n">
        <v>0.174594788</v>
      </c>
      <c r="J499" s="1" t="n">
        <v>0.184909752</v>
      </c>
      <c r="K499" s="1" t="n">
        <v>0.082731457</v>
      </c>
      <c r="L499" s="1" t="n">
        <v>0.328086549</v>
      </c>
      <c r="N499" s="1" t="n">
        <v>0.175013239</v>
      </c>
      <c r="O499" s="1" t="n">
        <v>0.107047118</v>
      </c>
      <c r="P499" s="1" t="n">
        <v>0.090754034</v>
      </c>
      <c r="Q499" s="1" t="n">
        <v>0.068796464</v>
      </c>
      <c r="R499" s="1" t="n">
        <v>0.07970609</v>
      </c>
      <c r="S499" s="1" t="n">
        <v>0.128687973</v>
      </c>
      <c r="T499" s="1" t="n">
        <v>0.170526245</v>
      </c>
      <c r="V499" s="1" t="n">
        <v>0.117218738</v>
      </c>
      <c r="W499" s="1" t="n">
        <v>0.225385602</v>
      </c>
      <c r="X499" s="1" t="n">
        <v>-0.108166864</v>
      </c>
      <c r="Y499" s="4" t="n">
        <v>0.03982616</v>
      </c>
      <c r="Z499" s="1" t="s">
        <v>3451</v>
      </c>
      <c r="AA499" s="1" t="s">
        <v>3451</v>
      </c>
      <c r="AB499" s="1" t="n">
        <v>33643405</v>
      </c>
      <c r="AC499" s="1" t="s">
        <v>3452</v>
      </c>
      <c r="AF499" s="1" t="s">
        <v>69</v>
      </c>
      <c r="AI499" s="1" t="s">
        <v>3453</v>
      </c>
      <c r="AJ499" s="1" t="n">
        <v>37</v>
      </c>
      <c r="AK499" s="1" t="n">
        <v>13</v>
      </c>
      <c r="AL499" s="1" t="n">
        <v>53423262</v>
      </c>
      <c r="AM499" s="1" t="s">
        <v>3454</v>
      </c>
      <c r="AN499" s="1" t="n">
        <v>13</v>
      </c>
      <c r="AO499" s="1" t="n">
        <v>52321263</v>
      </c>
      <c r="AP499" s="1" t="s">
        <v>72</v>
      </c>
      <c r="AQ499" s="1" t="s">
        <v>3455</v>
      </c>
      <c r="AR499" s="1" t="s">
        <v>3456</v>
      </c>
      <c r="AS499" s="1" t="s">
        <v>225</v>
      </c>
      <c r="AT499" s="1" t="s">
        <v>3457</v>
      </c>
      <c r="AU499" s="1" t="s">
        <v>105</v>
      </c>
      <c r="AW499" s="1" t="s">
        <v>1127</v>
      </c>
      <c r="AX499" s="2" t="b">
        <f aca="false">TRUE()</f>
        <v>1</v>
      </c>
      <c r="AY499" s="2" t="s">
        <v>3458</v>
      </c>
    </row>
    <row r="500" customFormat="false" ht="16" hidden="false" customHeight="false" outlineLevel="0" collapsed="false">
      <c r="A500" s="1" t="s">
        <v>3459</v>
      </c>
      <c r="B500" s="1" t="s">
        <v>422</v>
      </c>
      <c r="C500" s="1" t="n">
        <v>92702530</v>
      </c>
      <c r="D500" s="1" t="n">
        <v>92702531</v>
      </c>
      <c r="E500" s="1" t="s">
        <v>55</v>
      </c>
      <c r="F500" s="1" t="n">
        <v>0.259519533</v>
      </c>
      <c r="G500" s="1" t="n">
        <v>0.422784796</v>
      </c>
      <c r="H500" s="1" t="n">
        <v>0.269302518</v>
      </c>
      <c r="I500" s="1" t="n">
        <v>0.390811507</v>
      </c>
      <c r="J500" s="1" t="n">
        <v>0.219948274</v>
      </c>
      <c r="K500" s="1" t="n">
        <v>0.45129994</v>
      </c>
      <c r="L500" s="1" t="n">
        <v>0.456630998</v>
      </c>
      <c r="N500" s="1" t="n">
        <v>0.221013336</v>
      </c>
      <c r="O500" s="1" t="n">
        <v>0.405098505</v>
      </c>
      <c r="P500" s="1" t="n">
        <v>0.127216487</v>
      </c>
      <c r="Q500" s="1" t="n">
        <v>0.188155626</v>
      </c>
      <c r="R500" s="1" t="n">
        <v>0.202497938</v>
      </c>
      <c r="S500" s="1" t="n">
        <v>0.218859584</v>
      </c>
      <c r="T500" s="1" t="n">
        <v>0.362529695</v>
      </c>
      <c r="V500" s="1" t="n">
        <v>0.246481596</v>
      </c>
      <c r="W500" s="1" t="n">
        <v>0.352899652</v>
      </c>
      <c r="X500" s="1" t="n">
        <v>-0.106418057</v>
      </c>
      <c r="Y500" s="4" t="n">
        <v>0.035821898</v>
      </c>
      <c r="Z500" s="1" t="s">
        <v>3459</v>
      </c>
      <c r="AA500" s="1" t="s">
        <v>3459</v>
      </c>
      <c r="AB500" s="1" t="n">
        <v>32704480</v>
      </c>
      <c r="AC500" s="1" t="s">
        <v>3460</v>
      </c>
      <c r="AD500" s="1" t="n">
        <v>21673477</v>
      </c>
      <c r="AE500" s="1" t="s">
        <v>3461</v>
      </c>
      <c r="AF500" s="1" t="s">
        <v>58</v>
      </c>
      <c r="AG500" s="1" t="s">
        <v>59</v>
      </c>
      <c r="AH500" s="1" t="s">
        <v>60</v>
      </c>
      <c r="AI500" s="1" t="s">
        <v>3462</v>
      </c>
      <c r="AJ500" s="1" t="n">
        <v>37</v>
      </c>
      <c r="AK500" s="1" t="n">
        <v>11</v>
      </c>
      <c r="AL500" s="1" t="n">
        <v>92702530</v>
      </c>
      <c r="AM500" s="1" t="s">
        <v>3463</v>
      </c>
      <c r="AN500" s="1" t="n">
        <v>11</v>
      </c>
      <c r="AO500" s="1" t="n">
        <v>92342178</v>
      </c>
      <c r="AP500" s="1" t="s">
        <v>63</v>
      </c>
      <c r="AQ500" s="1" t="s">
        <v>3464</v>
      </c>
      <c r="AR500" s="1" t="s">
        <v>3465</v>
      </c>
      <c r="AS500" s="1" t="s">
        <v>206</v>
      </c>
      <c r="AT500" s="1" t="s">
        <v>3466</v>
      </c>
      <c r="AU500" s="1" t="s">
        <v>105</v>
      </c>
      <c r="AX500" s="2" t="b">
        <f aca="false">TRUE()</f>
        <v>1</v>
      </c>
    </row>
    <row r="501" customFormat="false" ht="16" hidden="false" customHeight="false" outlineLevel="0" collapsed="false">
      <c r="A501" s="1" t="s">
        <v>3467</v>
      </c>
      <c r="B501" s="1" t="s">
        <v>97</v>
      </c>
      <c r="C501" s="1" t="n">
        <v>2008188</v>
      </c>
      <c r="D501" s="1" t="n">
        <v>2008189</v>
      </c>
      <c r="E501" s="1" t="s">
        <v>55</v>
      </c>
      <c r="F501" s="1" t="n">
        <v>0.812908466</v>
      </c>
      <c r="G501" s="1" t="n">
        <v>0.864130936</v>
      </c>
      <c r="H501" s="1" t="n">
        <v>0.770319953</v>
      </c>
      <c r="I501" s="1" t="n">
        <v>0.834220436</v>
      </c>
      <c r="J501" s="1" t="n">
        <v>0.838319522</v>
      </c>
      <c r="K501" s="1" t="n">
        <v>0.851867663</v>
      </c>
      <c r="L501" s="1" t="n">
        <v>0.830258621</v>
      </c>
      <c r="N501" s="1" t="n">
        <v>0.773664823</v>
      </c>
      <c r="O501" s="1" t="n">
        <v>0.670260116</v>
      </c>
      <c r="P501" s="1" t="n">
        <v>0.837588161</v>
      </c>
      <c r="Q501" s="1" t="n">
        <v>0.602416696</v>
      </c>
      <c r="R501" s="1" t="n">
        <v>0.692995487</v>
      </c>
      <c r="S501" s="1" t="n">
        <v>0.662699088</v>
      </c>
      <c r="T501" s="1" t="n">
        <v>0.820828697</v>
      </c>
      <c r="V501" s="1" t="n">
        <v>0.722921867</v>
      </c>
      <c r="W501" s="1" t="n">
        <v>0.8288608</v>
      </c>
      <c r="X501" s="1" t="n">
        <v>-0.105938933</v>
      </c>
      <c r="Y501" s="4" t="n">
        <v>0.004248894</v>
      </c>
      <c r="Z501" s="1" t="s">
        <v>3467</v>
      </c>
      <c r="AA501" s="1" t="s">
        <v>3467</v>
      </c>
      <c r="AB501" s="1" t="n">
        <v>55740312</v>
      </c>
      <c r="AC501" s="1" t="s">
        <v>3468</v>
      </c>
      <c r="AF501" s="1" t="s">
        <v>69</v>
      </c>
      <c r="AI501" s="1" t="s">
        <v>3469</v>
      </c>
      <c r="AJ501" s="1" t="n">
        <v>37</v>
      </c>
      <c r="AK501" s="1" t="n">
        <v>5</v>
      </c>
      <c r="AL501" s="1" t="n">
        <v>2008188</v>
      </c>
      <c r="AM501" s="1" t="s">
        <v>3470</v>
      </c>
      <c r="AN501" s="1" t="n">
        <v>5</v>
      </c>
      <c r="AO501" s="1" t="n">
        <v>2061188</v>
      </c>
      <c r="AP501" s="1" t="s">
        <v>63</v>
      </c>
      <c r="AT501" s="1" t="s">
        <v>3471</v>
      </c>
      <c r="AU501" s="1" t="s">
        <v>137</v>
      </c>
      <c r="AY501" s="2" t="s">
        <v>3472</v>
      </c>
    </row>
    <row r="502" customFormat="false" ht="16" hidden="false" customHeight="false" outlineLevel="0" collapsed="false">
      <c r="A502" s="1" t="s">
        <v>3473</v>
      </c>
      <c r="B502" s="1" t="s">
        <v>858</v>
      </c>
      <c r="C502" s="1" t="n">
        <v>61878032</v>
      </c>
      <c r="D502" s="1" t="n">
        <v>61878033</v>
      </c>
      <c r="E502" s="1" t="s">
        <v>67</v>
      </c>
      <c r="F502" s="1" t="n">
        <v>0.651541383</v>
      </c>
      <c r="G502" s="1" t="n">
        <v>0.496998922</v>
      </c>
      <c r="H502" s="1" t="n">
        <v>0.536125674</v>
      </c>
      <c r="I502" s="1" t="n">
        <v>0.605994805</v>
      </c>
      <c r="J502" s="1" t="n">
        <v>0.549044341</v>
      </c>
      <c r="K502" s="1" t="n">
        <v>0.727607271</v>
      </c>
      <c r="L502" s="1" t="n">
        <v>0.605408473</v>
      </c>
      <c r="N502" s="1" t="n">
        <v>0.49238396</v>
      </c>
      <c r="O502" s="1" t="n">
        <v>0.528631069</v>
      </c>
      <c r="P502" s="1" t="n">
        <v>0.275536963</v>
      </c>
      <c r="Q502" s="1" t="n">
        <v>0.400830336</v>
      </c>
      <c r="R502" s="1" t="n">
        <v>0.453000212</v>
      </c>
      <c r="S502" s="1" t="n">
        <v>0.242580802</v>
      </c>
      <c r="T502" s="1" t="n">
        <v>0.454681519</v>
      </c>
      <c r="V502" s="1" t="n">
        <v>0.406806409</v>
      </c>
      <c r="W502" s="1" t="n">
        <v>0.596102982</v>
      </c>
      <c r="X502" s="1" t="n">
        <v>-0.189296573</v>
      </c>
      <c r="Y502" s="4" t="n">
        <v>0.001020028</v>
      </c>
      <c r="Z502" s="1" t="s">
        <v>3473</v>
      </c>
      <c r="AA502" s="1" t="s">
        <v>3473</v>
      </c>
      <c r="AB502" s="1" t="n">
        <v>16653315</v>
      </c>
      <c r="AC502" s="1" t="s">
        <v>3474</v>
      </c>
      <c r="AD502" s="1" t="n">
        <v>33804507</v>
      </c>
      <c r="AE502" s="1" t="s">
        <v>3475</v>
      </c>
      <c r="AF502" s="1" t="s">
        <v>58</v>
      </c>
      <c r="AG502" s="1" t="s">
        <v>59</v>
      </c>
      <c r="AH502" s="1" t="s">
        <v>60</v>
      </c>
      <c r="AI502" s="1" t="s">
        <v>3476</v>
      </c>
      <c r="AJ502" s="1" t="n">
        <v>37</v>
      </c>
      <c r="AK502" s="1" t="n">
        <v>20</v>
      </c>
      <c r="AL502" s="1" t="n">
        <v>61878032</v>
      </c>
      <c r="AM502" s="1" t="s">
        <v>3477</v>
      </c>
      <c r="AN502" s="1" t="n">
        <v>20</v>
      </c>
      <c r="AO502" s="1" t="n">
        <v>61348477</v>
      </c>
      <c r="AP502" s="1" t="s">
        <v>72</v>
      </c>
      <c r="AQ502" s="1" t="s">
        <v>3478</v>
      </c>
      <c r="AR502" s="1" t="s">
        <v>3479</v>
      </c>
      <c r="AS502" s="1" t="s">
        <v>75</v>
      </c>
      <c r="AT502" s="1" t="s">
        <v>3480</v>
      </c>
      <c r="AU502" s="1" t="s">
        <v>137</v>
      </c>
      <c r="AX502" s="2" t="b">
        <f aca="false">TRUE()</f>
        <v>1</v>
      </c>
      <c r="AY502" s="2" t="s">
        <v>3481</v>
      </c>
      <c r="AZ502" s="2" t="s">
        <v>3482</v>
      </c>
      <c r="BA502" s="2" t="s">
        <v>79</v>
      </c>
    </row>
    <row r="503" customFormat="false" ht="16" hidden="false" customHeight="false" outlineLevel="0" collapsed="false">
      <c r="A503" s="1" t="s">
        <v>3483</v>
      </c>
      <c r="B503" s="1" t="s">
        <v>97</v>
      </c>
      <c r="C503" s="1" t="n">
        <v>169407439</v>
      </c>
      <c r="D503" s="1" t="n">
        <v>169407440</v>
      </c>
      <c r="E503" s="1" t="s">
        <v>67</v>
      </c>
      <c r="F503" s="1" t="n">
        <v>0.563367618</v>
      </c>
      <c r="G503" s="1" t="n">
        <v>0.526228067</v>
      </c>
      <c r="H503" s="1" t="n">
        <v>0.609617199</v>
      </c>
      <c r="I503" s="1" t="n">
        <v>0.576103802</v>
      </c>
      <c r="J503" s="1" t="n">
        <v>0.573362486</v>
      </c>
      <c r="K503" s="1" t="n">
        <v>0.789763637</v>
      </c>
      <c r="L503" s="1" t="n">
        <v>0.663482598</v>
      </c>
      <c r="N503" s="1" t="n">
        <v>0.701876029</v>
      </c>
      <c r="O503" s="1" t="n">
        <v>0.488072981</v>
      </c>
      <c r="P503" s="1" t="n">
        <v>0.498160169</v>
      </c>
      <c r="Q503" s="1" t="n">
        <v>0.387903252</v>
      </c>
      <c r="R503" s="1" t="n">
        <v>0.44293053</v>
      </c>
      <c r="S503" s="1" t="n">
        <v>0.522656154</v>
      </c>
      <c r="T503" s="1" t="n">
        <v>0.505905922</v>
      </c>
      <c r="V503" s="1" t="n">
        <v>0.506786434</v>
      </c>
      <c r="W503" s="1" t="n">
        <v>0.614560773</v>
      </c>
      <c r="X503" s="1" t="n">
        <v>-0.107774339</v>
      </c>
      <c r="Y503" s="4" t="n">
        <v>0.035797929</v>
      </c>
      <c r="Z503" s="1" t="s">
        <v>3483</v>
      </c>
      <c r="AA503" s="1" t="s">
        <v>3483</v>
      </c>
      <c r="AB503" s="1" t="n">
        <v>65791336</v>
      </c>
      <c r="AC503" s="1" t="s">
        <v>3484</v>
      </c>
      <c r="AF503" s="1" t="s">
        <v>69</v>
      </c>
      <c r="AI503" s="1" t="s">
        <v>3485</v>
      </c>
      <c r="AJ503" s="1" t="n">
        <v>37</v>
      </c>
      <c r="AK503" s="1" t="n">
        <v>5</v>
      </c>
      <c r="AL503" s="1" t="n">
        <v>169407439</v>
      </c>
      <c r="AM503" s="1" t="s">
        <v>3486</v>
      </c>
      <c r="AN503" s="1" t="n">
        <v>5</v>
      </c>
      <c r="AO503" s="1" t="n">
        <v>169340017</v>
      </c>
      <c r="AP503" s="1" t="s">
        <v>72</v>
      </c>
      <c r="AQ503" s="1" t="s">
        <v>3487</v>
      </c>
      <c r="AR503" s="1" t="s">
        <v>3488</v>
      </c>
      <c r="AS503" s="1" t="s">
        <v>1567</v>
      </c>
      <c r="AZ503" s="2" t="s">
        <v>3489</v>
      </c>
      <c r="BA503" s="2" t="s">
        <v>79</v>
      </c>
      <c r="BB503" s="2" t="b">
        <f aca="false">TRUE()</f>
        <v>1</v>
      </c>
    </row>
    <row r="504" customFormat="false" ht="16" hidden="false" customHeight="false" outlineLevel="0" collapsed="false">
      <c r="A504" s="1" t="s">
        <v>3490</v>
      </c>
      <c r="B504" s="1" t="s">
        <v>263</v>
      </c>
      <c r="C504" s="1" t="n">
        <v>64960957</v>
      </c>
      <c r="D504" s="1" t="n">
        <v>64960958</v>
      </c>
      <c r="E504" s="1" t="s">
        <v>55</v>
      </c>
      <c r="F504" s="1" t="n">
        <v>0.452321781</v>
      </c>
      <c r="G504" s="1" t="n">
        <v>0.462613921</v>
      </c>
      <c r="H504" s="1" t="n">
        <v>0.454318834</v>
      </c>
      <c r="I504" s="1" t="n">
        <v>0.450437638</v>
      </c>
      <c r="J504" s="1" t="n">
        <v>0.399180829</v>
      </c>
      <c r="K504" s="1" t="n">
        <v>0.36774477</v>
      </c>
      <c r="L504" s="1" t="n">
        <v>0.384177005</v>
      </c>
      <c r="N504" s="1" t="n">
        <v>0.42799437</v>
      </c>
      <c r="O504" s="1" t="n">
        <v>0.356728867</v>
      </c>
      <c r="P504" s="1" t="n">
        <v>0.236608987</v>
      </c>
      <c r="Q504" s="1" t="n">
        <v>0.281489392</v>
      </c>
      <c r="R504" s="1" t="n">
        <v>0.241922007</v>
      </c>
      <c r="S504" s="1" t="n">
        <v>0.278322406</v>
      </c>
      <c r="T504" s="1" t="n">
        <v>0.438911242</v>
      </c>
      <c r="V504" s="1" t="n">
        <v>0.32313961</v>
      </c>
      <c r="W504" s="1" t="n">
        <v>0.424399254</v>
      </c>
      <c r="X504" s="1" t="n">
        <v>-0.101259644</v>
      </c>
      <c r="Y504" s="4" t="n">
        <v>0.007729251</v>
      </c>
      <c r="Z504" s="1" t="s">
        <v>3490</v>
      </c>
      <c r="AA504" s="1" t="s">
        <v>3490</v>
      </c>
      <c r="AB504" s="1" t="n">
        <v>36652432</v>
      </c>
      <c r="AC504" s="1" t="s">
        <v>3491</v>
      </c>
      <c r="AF504" s="1" t="s">
        <v>69</v>
      </c>
      <c r="AI504" s="1" t="s">
        <v>3492</v>
      </c>
      <c r="AJ504" s="1" t="n">
        <v>37</v>
      </c>
      <c r="AK504" s="1" t="n">
        <v>12</v>
      </c>
      <c r="AL504" s="1" t="n">
        <v>64960957</v>
      </c>
      <c r="AM504" s="1" t="s">
        <v>3493</v>
      </c>
      <c r="AN504" s="1" t="n">
        <v>12</v>
      </c>
      <c r="AO504" s="1" t="n">
        <v>63247224</v>
      </c>
      <c r="AP504" s="1" t="s">
        <v>63</v>
      </c>
      <c r="AX504" s="2" t="b">
        <f aca="false">TRUE()</f>
        <v>1</v>
      </c>
    </row>
    <row r="505" customFormat="false" ht="16" hidden="false" customHeight="false" outlineLevel="0" collapsed="false">
      <c r="A505" s="1" t="s">
        <v>3494</v>
      </c>
      <c r="B505" s="1" t="s">
        <v>66</v>
      </c>
      <c r="C505" s="1" t="n">
        <v>138229989</v>
      </c>
      <c r="D505" s="1" t="n">
        <v>138229990</v>
      </c>
      <c r="E505" s="1" t="s">
        <v>55</v>
      </c>
      <c r="F505" s="1" t="n">
        <v>0.118685635</v>
      </c>
      <c r="G505" s="1" t="n">
        <v>0.73654877</v>
      </c>
      <c r="H505" s="1" t="n">
        <v>0.679726143</v>
      </c>
      <c r="I505" s="1" t="n">
        <v>0.121181013</v>
      </c>
      <c r="J505" s="1" t="n">
        <v>0.831795499</v>
      </c>
      <c r="K505" s="1" t="n">
        <v>0.202616576</v>
      </c>
      <c r="L505" s="1" t="n">
        <v>0.659045761</v>
      </c>
      <c r="N505" s="1" t="n">
        <v>0.177491714</v>
      </c>
      <c r="O505" s="1" t="n">
        <v>0.165537565</v>
      </c>
      <c r="P505" s="1" t="n">
        <v>0.121093855</v>
      </c>
      <c r="Q505" s="1" t="n">
        <v>0.193331942</v>
      </c>
      <c r="R505" s="1" t="n">
        <v>0.201381899</v>
      </c>
      <c r="S505" s="1" t="n">
        <v>0.106038967</v>
      </c>
      <c r="T505" s="1" t="n">
        <v>0.178003723</v>
      </c>
      <c r="V505" s="1" t="n">
        <v>0.163268524</v>
      </c>
      <c r="W505" s="1" t="n">
        <v>0.478514199</v>
      </c>
      <c r="X505" s="1" t="n">
        <v>-0.315245676</v>
      </c>
      <c r="Y505" s="4" t="n">
        <v>0.011676145</v>
      </c>
      <c r="Z505" s="1" t="s">
        <v>3494</v>
      </c>
      <c r="AA505" s="1" t="s">
        <v>3494</v>
      </c>
      <c r="AB505" s="1" t="n">
        <v>66736391</v>
      </c>
      <c r="AC505" s="1" t="s">
        <v>3495</v>
      </c>
      <c r="AF505" s="1" t="s">
        <v>69</v>
      </c>
      <c r="AI505" s="1" t="s">
        <v>3496</v>
      </c>
      <c r="AJ505" s="1" t="n">
        <v>37</v>
      </c>
      <c r="AK505" s="1" t="n">
        <v>7</v>
      </c>
      <c r="AL505" s="1" t="n">
        <v>138229989</v>
      </c>
      <c r="AM505" s="1" t="s">
        <v>3497</v>
      </c>
      <c r="AN505" s="1" t="n">
        <v>7</v>
      </c>
      <c r="AO505" s="1" t="n">
        <v>137880529</v>
      </c>
      <c r="AP505" s="1" t="s">
        <v>63</v>
      </c>
      <c r="AQ505" s="1" t="s">
        <v>3498</v>
      </c>
      <c r="AR505" s="1" t="s">
        <v>3499</v>
      </c>
      <c r="AS505" s="1" t="s">
        <v>118</v>
      </c>
    </row>
    <row r="506" customFormat="false" ht="16" hidden="false" customHeight="false" outlineLevel="0" collapsed="false">
      <c r="A506" s="1" t="s">
        <v>3500</v>
      </c>
      <c r="B506" s="1" t="s">
        <v>200</v>
      </c>
      <c r="C506" s="1" t="n">
        <v>22923501</v>
      </c>
      <c r="D506" s="1" t="n">
        <v>22923502</v>
      </c>
      <c r="E506" s="1" t="s">
        <v>55</v>
      </c>
      <c r="F506" s="1" t="n">
        <v>0.631396349</v>
      </c>
      <c r="G506" s="1" t="n">
        <v>0.814301484</v>
      </c>
      <c r="H506" s="1" t="n">
        <v>0.794513731</v>
      </c>
      <c r="I506" s="1" t="n">
        <v>0.912766886</v>
      </c>
      <c r="J506" s="1" t="n">
        <v>0.555363734</v>
      </c>
      <c r="K506" s="1" t="n">
        <v>0.669182258</v>
      </c>
      <c r="L506" s="1" t="n">
        <v>0.853968216</v>
      </c>
      <c r="N506" s="1" t="n">
        <v>0.55691499</v>
      </c>
      <c r="O506" s="1" t="n">
        <v>0.761932944</v>
      </c>
      <c r="P506" s="1" t="n">
        <v>0.501914491</v>
      </c>
      <c r="Q506" s="1" t="n">
        <v>0.558215395</v>
      </c>
      <c r="R506" s="1" t="n">
        <v>0.556209043</v>
      </c>
      <c r="S506" s="1" t="n">
        <v>0.536286191</v>
      </c>
      <c r="T506" s="1" t="n">
        <v>0.670372295</v>
      </c>
      <c r="V506" s="1" t="n">
        <v>0.591692193</v>
      </c>
      <c r="W506" s="1" t="n">
        <v>0.747356094</v>
      </c>
      <c r="X506" s="1" t="n">
        <v>-0.155663901</v>
      </c>
      <c r="Y506" s="4" t="n">
        <v>0.01159648</v>
      </c>
      <c r="Z506" s="1" t="s">
        <v>3500</v>
      </c>
      <c r="AA506" s="1" t="s">
        <v>3500</v>
      </c>
      <c r="AB506" s="1" t="n">
        <v>65673427</v>
      </c>
      <c r="AC506" s="1" t="s">
        <v>3501</v>
      </c>
      <c r="AF506" s="1" t="s">
        <v>69</v>
      </c>
      <c r="AI506" s="1" t="s">
        <v>3502</v>
      </c>
      <c r="AJ506" s="1" t="n">
        <v>37</v>
      </c>
      <c r="AK506" s="1" t="n">
        <v>15</v>
      </c>
      <c r="AL506" s="1" t="n">
        <v>22923501</v>
      </c>
      <c r="AM506" s="1" t="s">
        <v>3503</v>
      </c>
      <c r="AN506" s="1" t="n">
        <v>15</v>
      </c>
      <c r="AO506" s="1" t="n">
        <v>20474942</v>
      </c>
      <c r="AP506" s="1" t="s">
        <v>63</v>
      </c>
      <c r="AQ506" s="1" t="s">
        <v>3504</v>
      </c>
      <c r="AR506" s="1" t="s">
        <v>3505</v>
      </c>
      <c r="AS506" s="1" t="s">
        <v>178</v>
      </c>
      <c r="AX506" s="2" t="b">
        <f aca="false">TRUE()</f>
        <v>1</v>
      </c>
      <c r="BB506" s="2" t="b">
        <f aca="false">TRUE()</f>
        <v>1</v>
      </c>
    </row>
    <row r="507" customFormat="false" ht="16" hidden="false" customHeight="false" outlineLevel="0" collapsed="false">
      <c r="A507" s="1" t="s">
        <v>3506</v>
      </c>
      <c r="B507" s="1" t="s">
        <v>415</v>
      </c>
      <c r="C507" s="1" t="n">
        <v>28601519</v>
      </c>
      <c r="D507" s="1" t="n">
        <v>28601520</v>
      </c>
      <c r="E507" s="1" t="s">
        <v>67</v>
      </c>
      <c r="F507" s="1" t="n">
        <v>0.794421153</v>
      </c>
      <c r="G507" s="1" t="n">
        <v>0.678555084</v>
      </c>
      <c r="H507" s="1" t="n">
        <v>0.718259053</v>
      </c>
      <c r="I507" s="1" t="n">
        <v>0.730132002</v>
      </c>
      <c r="J507" s="1" t="n">
        <v>0.690405165</v>
      </c>
      <c r="K507" s="1" t="n">
        <v>0.681176067</v>
      </c>
      <c r="L507" s="1" t="n">
        <v>0.763794828</v>
      </c>
      <c r="N507" s="1" t="n">
        <v>0.774717875</v>
      </c>
      <c r="O507" s="1" t="n">
        <v>0.929898493</v>
      </c>
      <c r="P507" s="1" t="n">
        <v>0.888158114</v>
      </c>
      <c r="Q507" s="1" t="n">
        <v>0.869141925</v>
      </c>
      <c r="R507" s="1" t="n">
        <v>0.889041446</v>
      </c>
      <c r="S507" s="1" t="n">
        <v>0.868465341</v>
      </c>
      <c r="T507" s="1" t="n">
        <v>0.58478577</v>
      </c>
      <c r="V507" s="1" t="n">
        <v>0.829172709</v>
      </c>
      <c r="W507" s="1" t="n">
        <v>0.722391908</v>
      </c>
      <c r="X507" s="1" t="n">
        <v>0.106780802</v>
      </c>
      <c r="Y507" s="4" t="n">
        <v>0.009196698</v>
      </c>
      <c r="Z507" s="1" t="s">
        <v>3506</v>
      </c>
      <c r="AA507" s="1" t="s">
        <v>3506</v>
      </c>
      <c r="AB507" s="1" t="n">
        <v>52653402</v>
      </c>
      <c r="AC507" s="1" t="s">
        <v>3507</v>
      </c>
      <c r="AF507" s="1" t="s">
        <v>69</v>
      </c>
      <c r="AI507" s="1" t="s">
        <v>3508</v>
      </c>
      <c r="AJ507" s="1" t="n">
        <v>37</v>
      </c>
      <c r="AK507" s="1" t="n">
        <v>6</v>
      </c>
      <c r="AL507" s="1" t="n">
        <v>28601519</v>
      </c>
      <c r="AM507" s="1" t="s">
        <v>3509</v>
      </c>
      <c r="AN507" s="1" t="n">
        <v>6</v>
      </c>
      <c r="AO507" s="1" t="n">
        <v>28709498</v>
      </c>
      <c r="AP507" s="1" t="s">
        <v>72</v>
      </c>
      <c r="AT507" s="1" t="s">
        <v>3510</v>
      </c>
      <c r="AU507" s="1" t="s">
        <v>105</v>
      </c>
      <c r="AY507" s="2" t="s">
        <v>3511</v>
      </c>
    </row>
    <row r="508" customFormat="false" ht="16" hidden="false" customHeight="false" outlineLevel="0" collapsed="false">
      <c r="A508" s="1" t="s">
        <v>3512</v>
      </c>
      <c r="B508" s="1" t="s">
        <v>422</v>
      </c>
      <c r="C508" s="1" t="n">
        <v>87837113</v>
      </c>
      <c r="D508" s="1" t="n">
        <v>87837114</v>
      </c>
      <c r="E508" s="1" t="s">
        <v>55</v>
      </c>
      <c r="F508" s="1" t="n">
        <v>0.269020937</v>
      </c>
      <c r="G508" s="1" t="n">
        <v>0.433755504</v>
      </c>
      <c r="H508" s="1" t="n">
        <v>0.325723727</v>
      </c>
      <c r="I508" s="1" t="n">
        <v>0.443560362</v>
      </c>
      <c r="J508" s="1" t="n">
        <v>0.330107428</v>
      </c>
      <c r="K508" s="1" t="n">
        <v>0.411931847</v>
      </c>
      <c r="L508" s="1" t="n">
        <v>0.181041701</v>
      </c>
      <c r="N508" s="1" t="n">
        <v>0.327622886</v>
      </c>
      <c r="O508" s="1" t="n">
        <v>0.114717692</v>
      </c>
      <c r="P508" s="1" t="n">
        <v>0.356942946</v>
      </c>
      <c r="Q508" s="1" t="n">
        <v>0.173471609</v>
      </c>
      <c r="R508" s="1" t="n">
        <v>0.178559525</v>
      </c>
      <c r="S508" s="1" t="n">
        <v>0.248533114</v>
      </c>
      <c r="T508" s="1" t="n">
        <v>0.228532714</v>
      </c>
      <c r="V508" s="1" t="n">
        <v>0.232625784</v>
      </c>
      <c r="W508" s="1" t="n">
        <v>0.342163072</v>
      </c>
      <c r="X508" s="1" t="n">
        <v>-0.109537288</v>
      </c>
      <c r="Y508" s="4" t="n">
        <v>0.026566155</v>
      </c>
      <c r="Z508" s="1" t="s">
        <v>3512</v>
      </c>
      <c r="AA508" s="1" t="s">
        <v>3512</v>
      </c>
      <c r="AB508" s="1" t="n">
        <v>36664488</v>
      </c>
      <c r="AC508" s="1" t="s">
        <v>3513</v>
      </c>
      <c r="AF508" s="1" t="s">
        <v>69</v>
      </c>
      <c r="AI508" s="1" t="s">
        <v>3514</v>
      </c>
      <c r="AJ508" s="1" t="n">
        <v>37</v>
      </c>
      <c r="AK508" s="1" t="n">
        <v>11</v>
      </c>
      <c r="AL508" s="1" t="n">
        <v>87837113</v>
      </c>
      <c r="AM508" s="1" t="s">
        <v>3515</v>
      </c>
      <c r="AN508" s="1" t="n">
        <v>11</v>
      </c>
      <c r="AO508" s="1" t="n">
        <v>87476761</v>
      </c>
      <c r="AP508" s="1" t="s">
        <v>63</v>
      </c>
      <c r="AX508" s="2" t="b">
        <f aca="false">TRUE()</f>
        <v>1</v>
      </c>
      <c r="AZ508" s="2" t="s">
        <v>3516</v>
      </c>
      <c r="BA508" s="2" t="s">
        <v>190</v>
      </c>
    </row>
    <row r="509" customFormat="false" ht="16" hidden="false" customHeight="false" outlineLevel="0" collapsed="false">
      <c r="A509" s="1" t="s">
        <v>3517</v>
      </c>
      <c r="B509" s="1" t="s">
        <v>422</v>
      </c>
      <c r="C509" s="1" t="n">
        <v>2890705</v>
      </c>
      <c r="D509" s="1" t="n">
        <v>2890706</v>
      </c>
      <c r="E509" s="1" t="s">
        <v>55</v>
      </c>
      <c r="F509" s="1" t="n">
        <v>0.193604416</v>
      </c>
      <c r="G509" s="1" t="n">
        <v>0.49602062</v>
      </c>
      <c r="H509" s="1" t="n">
        <v>0.223966127</v>
      </c>
      <c r="I509" s="1" t="n">
        <v>0.257323373</v>
      </c>
      <c r="J509" s="1" t="n">
        <v>0.247658117</v>
      </c>
      <c r="K509" s="1" t="n">
        <v>0.352679319</v>
      </c>
      <c r="L509" s="1" t="n">
        <v>0.285153132</v>
      </c>
      <c r="N509" s="1" t="n">
        <v>0.287339369</v>
      </c>
      <c r="O509" s="1" t="n">
        <v>0.269315202</v>
      </c>
      <c r="P509" s="1" t="n">
        <v>0.095379679</v>
      </c>
      <c r="Q509" s="1" t="n">
        <v>0.122928152</v>
      </c>
      <c r="R509" s="1" t="n">
        <v>0.136800928</v>
      </c>
      <c r="S509" s="1" t="n">
        <v>0.186515737</v>
      </c>
      <c r="T509" s="1" t="n">
        <v>0.093874135</v>
      </c>
      <c r="V509" s="1" t="n">
        <v>0.1703076</v>
      </c>
      <c r="W509" s="1" t="n">
        <v>0.293772158</v>
      </c>
      <c r="X509" s="1" t="n">
        <v>-0.123464558</v>
      </c>
      <c r="Y509" s="4" t="n">
        <v>0.007184516</v>
      </c>
      <c r="Z509" s="1" t="s">
        <v>3517</v>
      </c>
      <c r="AA509" s="1" t="s">
        <v>3517</v>
      </c>
      <c r="AB509" s="1" t="n">
        <v>63696350</v>
      </c>
      <c r="AC509" s="1" t="s">
        <v>3518</v>
      </c>
      <c r="AD509" s="1" t="n">
        <v>71658415</v>
      </c>
      <c r="AE509" s="1" t="s">
        <v>3519</v>
      </c>
      <c r="AF509" s="1" t="s">
        <v>58</v>
      </c>
      <c r="AG509" s="1" t="s">
        <v>59</v>
      </c>
      <c r="AH509" s="1" t="s">
        <v>60</v>
      </c>
      <c r="AI509" s="1" t="s">
        <v>3520</v>
      </c>
      <c r="AJ509" s="1" t="n">
        <v>37</v>
      </c>
      <c r="AK509" s="1" t="n">
        <v>11</v>
      </c>
      <c r="AL509" s="1" t="n">
        <v>2890705</v>
      </c>
      <c r="AM509" s="1" t="s">
        <v>3521</v>
      </c>
      <c r="AN509" s="1" t="n">
        <v>11</v>
      </c>
      <c r="AO509" s="1" t="n">
        <v>2847281</v>
      </c>
      <c r="AP509" s="1" t="s">
        <v>63</v>
      </c>
      <c r="AQ509" s="1" t="s">
        <v>3522</v>
      </c>
      <c r="AR509" s="1" t="s">
        <v>3523</v>
      </c>
      <c r="AS509" s="1" t="s">
        <v>206</v>
      </c>
      <c r="AT509" s="1" t="s">
        <v>3524</v>
      </c>
      <c r="AU509" s="1" t="s">
        <v>137</v>
      </c>
      <c r="AY509" s="2" t="s">
        <v>3525</v>
      </c>
    </row>
    <row r="510" customFormat="false" ht="16" hidden="false" customHeight="false" outlineLevel="0" collapsed="false">
      <c r="A510" s="1" t="s">
        <v>3526</v>
      </c>
      <c r="B510" s="1" t="s">
        <v>120</v>
      </c>
      <c r="C510" s="1" t="n">
        <v>110254854</v>
      </c>
      <c r="D510" s="1" t="n">
        <v>110254855</v>
      </c>
      <c r="E510" s="1" t="s">
        <v>55</v>
      </c>
      <c r="F510" s="1" t="n">
        <v>0.364455259</v>
      </c>
      <c r="G510" s="1" t="n">
        <v>0.466499864</v>
      </c>
      <c r="H510" s="1" t="n">
        <v>0.159751894</v>
      </c>
      <c r="I510" s="1" t="n">
        <v>0.309132083</v>
      </c>
      <c r="J510" s="1" t="n">
        <v>0.322511742</v>
      </c>
      <c r="K510" s="1" t="n">
        <v>0.155684939</v>
      </c>
      <c r="L510" s="1" t="n">
        <v>0.103701892</v>
      </c>
      <c r="N510" s="1" t="n">
        <v>0.164302257</v>
      </c>
      <c r="O510" s="1" t="n">
        <v>0.084507549</v>
      </c>
      <c r="P510" s="1" t="n">
        <v>0.21463255</v>
      </c>
      <c r="Q510" s="1" t="n">
        <v>0.138736647</v>
      </c>
      <c r="R510" s="1" t="n">
        <v>0.273662534</v>
      </c>
      <c r="S510" s="1" t="n">
        <v>0.095638733</v>
      </c>
      <c r="T510" s="1" t="n">
        <v>0.115023919</v>
      </c>
      <c r="V510" s="1" t="n">
        <v>0.155214884</v>
      </c>
      <c r="W510" s="1" t="n">
        <v>0.268819668</v>
      </c>
      <c r="X510" s="1" t="n">
        <v>-0.113604784</v>
      </c>
      <c r="Y510" s="4" t="n">
        <v>0.040572877</v>
      </c>
      <c r="Z510" s="1" t="s">
        <v>3526</v>
      </c>
      <c r="AA510" s="1" t="s">
        <v>3526</v>
      </c>
      <c r="AB510" s="1" t="n">
        <v>16736357</v>
      </c>
      <c r="AC510" s="1" t="s">
        <v>3527</v>
      </c>
      <c r="AD510" s="1" t="n">
        <v>38620364</v>
      </c>
      <c r="AE510" s="1" t="s">
        <v>3528</v>
      </c>
      <c r="AF510" s="1" t="s">
        <v>58</v>
      </c>
      <c r="AG510" s="1" t="s">
        <v>296</v>
      </c>
      <c r="AH510" s="1" t="s">
        <v>297</v>
      </c>
      <c r="AI510" s="1" t="s">
        <v>3529</v>
      </c>
      <c r="AJ510" s="1" t="n">
        <v>37</v>
      </c>
      <c r="AK510" s="1" t="n">
        <v>1</v>
      </c>
      <c r="AL510" s="1" t="n">
        <v>110254854</v>
      </c>
      <c r="AM510" s="1" t="s">
        <v>3530</v>
      </c>
      <c r="AN510" s="1" t="n">
        <v>1</v>
      </c>
      <c r="AO510" s="1" t="n">
        <v>110056377</v>
      </c>
      <c r="AP510" s="1" t="s">
        <v>63</v>
      </c>
      <c r="AQ510" s="1" t="s">
        <v>3531</v>
      </c>
      <c r="AR510" s="1" t="s">
        <v>3532</v>
      </c>
      <c r="AS510" s="1" t="s">
        <v>241</v>
      </c>
      <c r="AY510" s="2" t="s">
        <v>3533</v>
      </c>
    </row>
    <row r="511" customFormat="false" ht="16" hidden="false" customHeight="false" outlineLevel="0" collapsed="false">
      <c r="A511" s="1" t="s">
        <v>3534</v>
      </c>
      <c r="B511" s="1" t="s">
        <v>200</v>
      </c>
      <c r="C511" s="1" t="n">
        <v>43585817</v>
      </c>
      <c r="D511" s="1" t="n">
        <v>43585818</v>
      </c>
      <c r="E511" s="1" t="s">
        <v>55</v>
      </c>
      <c r="F511" s="1" t="n">
        <v>0.480667885</v>
      </c>
      <c r="G511" s="1" t="n">
        <v>0.485363181</v>
      </c>
      <c r="H511" s="1" t="n">
        <v>0.329246941</v>
      </c>
      <c r="I511" s="1" t="n">
        <v>0.432000672</v>
      </c>
      <c r="J511" s="1" t="n">
        <v>0.402204984</v>
      </c>
      <c r="K511" s="1" t="n">
        <v>0.519776056</v>
      </c>
      <c r="L511" s="1" t="n">
        <v>0.551504562</v>
      </c>
      <c r="N511" s="1" t="n">
        <v>0.474059083</v>
      </c>
      <c r="O511" s="1" t="n">
        <v>0.266127053</v>
      </c>
      <c r="P511" s="1" t="n">
        <v>0.318188005</v>
      </c>
      <c r="Q511" s="1" t="n">
        <v>0.465520277</v>
      </c>
      <c r="R511" s="1" t="n">
        <v>0.287192756</v>
      </c>
      <c r="S511" s="1" t="n">
        <v>0.357607198</v>
      </c>
      <c r="T511" s="1" t="n">
        <v>0.250232333</v>
      </c>
      <c r="V511" s="1" t="n">
        <v>0.345560958</v>
      </c>
      <c r="W511" s="1" t="n">
        <v>0.45725204</v>
      </c>
      <c r="X511" s="1" t="n">
        <v>-0.111691082</v>
      </c>
      <c r="Y511" s="4" t="n">
        <v>0.014832695</v>
      </c>
      <c r="Z511" s="1" t="s">
        <v>3534</v>
      </c>
      <c r="AA511" s="1" t="s">
        <v>3534</v>
      </c>
      <c r="AB511" s="1" t="n">
        <v>32783351</v>
      </c>
      <c r="AC511" s="1" t="s">
        <v>3535</v>
      </c>
      <c r="AF511" s="1" t="s">
        <v>69</v>
      </c>
      <c r="AI511" s="1" t="s">
        <v>3536</v>
      </c>
      <c r="AJ511" s="1" t="n">
        <v>37</v>
      </c>
      <c r="AK511" s="1" t="n">
        <v>15</v>
      </c>
      <c r="AL511" s="1" t="n">
        <v>43585817</v>
      </c>
      <c r="AM511" s="1" t="s">
        <v>3537</v>
      </c>
      <c r="AN511" s="1" t="n">
        <v>15</v>
      </c>
      <c r="AO511" s="1" t="n">
        <v>41373109</v>
      </c>
      <c r="AP511" s="1" t="s">
        <v>63</v>
      </c>
      <c r="AQ511" s="1" t="s">
        <v>3538</v>
      </c>
      <c r="AR511" s="1" t="s">
        <v>3539</v>
      </c>
      <c r="AS511" s="1" t="s">
        <v>75</v>
      </c>
      <c r="AX511" s="2" t="b">
        <f aca="false">TRUE()</f>
        <v>1</v>
      </c>
      <c r="AY511" s="2" t="s">
        <v>3540</v>
      </c>
    </row>
    <row r="512" customFormat="false" ht="16" hidden="false" customHeight="false" outlineLevel="0" collapsed="false">
      <c r="A512" s="1" t="s">
        <v>3541</v>
      </c>
      <c r="B512" s="1" t="s">
        <v>477</v>
      </c>
      <c r="C512" s="1" t="n">
        <v>35791798</v>
      </c>
      <c r="D512" s="1" t="n">
        <v>35791799</v>
      </c>
      <c r="E512" s="1" t="s">
        <v>67</v>
      </c>
      <c r="F512" s="1" t="n">
        <v>0.434995734</v>
      </c>
      <c r="G512" s="1" t="n">
        <v>0.283493133</v>
      </c>
      <c r="H512" s="1" t="n">
        <v>0.459289037</v>
      </c>
      <c r="I512" s="1" t="n">
        <v>0.499616441</v>
      </c>
      <c r="J512" s="1" t="n">
        <v>0.237577249</v>
      </c>
      <c r="K512" s="1" t="n">
        <v>0.376338086</v>
      </c>
      <c r="L512" s="1" t="n">
        <v>0.437097042</v>
      </c>
      <c r="N512" s="1" t="n">
        <v>0.315465913</v>
      </c>
      <c r="O512" s="1" t="n">
        <v>0.282693014</v>
      </c>
      <c r="P512" s="1" t="n">
        <v>0.162201111</v>
      </c>
      <c r="Q512" s="1" t="n">
        <v>0.241295221</v>
      </c>
      <c r="R512" s="1" t="n">
        <v>0.274488297</v>
      </c>
      <c r="S512" s="1" t="n">
        <v>0.386821483</v>
      </c>
      <c r="T512" s="1" t="n">
        <v>0.320789972</v>
      </c>
      <c r="V512" s="1" t="n">
        <v>0.283393573</v>
      </c>
      <c r="W512" s="1" t="n">
        <v>0.389772389</v>
      </c>
      <c r="X512" s="1" t="n">
        <v>-0.106378816</v>
      </c>
      <c r="Y512" s="4" t="n">
        <v>0.023958294</v>
      </c>
      <c r="Z512" s="1" t="s">
        <v>3541</v>
      </c>
      <c r="AA512" s="1" t="s">
        <v>3541</v>
      </c>
      <c r="AB512" s="1" t="n">
        <v>27790339</v>
      </c>
      <c r="AC512" s="1" t="s">
        <v>3542</v>
      </c>
      <c r="AF512" s="1" t="s">
        <v>69</v>
      </c>
      <c r="AI512" s="1" t="s">
        <v>3543</v>
      </c>
      <c r="AJ512" s="1" t="n">
        <v>37</v>
      </c>
      <c r="AK512" s="1" t="n">
        <v>9</v>
      </c>
      <c r="AL512" s="1" t="n">
        <v>35791798</v>
      </c>
      <c r="AM512" s="1" t="s">
        <v>3544</v>
      </c>
      <c r="AN512" s="1" t="n">
        <v>9</v>
      </c>
      <c r="AO512" s="1" t="n">
        <v>35781798</v>
      </c>
      <c r="AP512" s="1" t="s">
        <v>72</v>
      </c>
      <c r="AQ512" s="1" t="s">
        <v>3545</v>
      </c>
      <c r="AR512" s="1" t="s">
        <v>3546</v>
      </c>
      <c r="AS512" s="1" t="s">
        <v>206</v>
      </c>
      <c r="AT512" s="1" t="s">
        <v>3547</v>
      </c>
      <c r="AU512" s="1" t="s">
        <v>137</v>
      </c>
      <c r="AY512" s="2" t="s">
        <v>3548</v>
      </c>
      <c r="AZ512" s="2" t="s">
        <v>3549</v>
      </c>
      <c r="BA512" s="2" t="s">
        <v>79</v>
      </c>
    </row>
    <row r="513" customFormat="false" ht="16" hidden="false" customHeight="false" outlineLevel="0" collapsed="false">
      <c r="A513" s="1" t="s">
        <v>3550</v>
      </c>
      <c r="B513" s="1" t="s">
        <v>97</v>
      </c>
      <c r="C513" s="1" t="n">
        <v>179588551</v>
      </c>
      <c r="D513" s="1" t="n">
        <v>179588552</v>
      </c>
      <c r="E513" s="1" t="s">
        <v>55</v>
      </c>
      <c r="F513" s="1" t="n">
        <v>0.678357773</v>
      </c>
      <c r="G513" s="1" t="n">
        <v>0.546830395</v>
      </c>
      <c r="H513" s="1" t="n">
        <v>0.668517022</v>
      </c>
      <c r="I513" s="1" t="n">
        <v>0.718653465</v>
      </c>
      <c r="J513" s="1" t="n">
        <v>0.736765847</v>
      </c>
      <c r="K513" s="1" t="n">
        <v>0.7583762</v>
      </c>
      <c r="L513" s="1" t="n">
        <v>0.693424392</v>
      </c>
      <c r="N513" s="1" t="n">
        <v>0.793875315</v>
      </c>
      <c r="O513" s="1" t="n">
        <v>0.89293374</v>
      </c>
      <c r="P513" s="1" t="n">
        <v>0.664786061</v>
      </c>
      <c r="Q513" s="1" t="n">
        <v>0.895635293</v>
      </c>
      <c r="R513" s="1" t="n">
        <v>0.829236969</v>
      </c>
      <c r="S513" s="1" t="n">
        <v>0.526491784</v>
      </c>
      <c r="T513" s="1" t="n">
        <v>0.96592028</v>
      </c>
      <c r="V513" s="1" t="n">
        <v>0.795554206</v>
      </c>
      <c r="W513" s="1" t="n">
        <v>0.685846442</v>
      </c>
      <c r="X513" s="1" t="n">
        <v>0.109707764</v>
      </c>
      <c r="Y513" s="4" t="n">
        <v>0.03904999</v>
      </c>
      <c r="Z513" s="1" t="s">
        <v>3550</v>
      </c>
      <c r="AA513" s="1" t="s">
        <v>3550</v>
      </c>
      <c r="AB513" s="1" t="n">
        <v>26792344</v>
      </c>
      <c r="AC513" s="1" t="s">
        <v>3551</v>
      </c>
      <c r="AD513" s="1" t="n">
        <v>56703446</v>
      </c>
      <c r="AE513" s="1" t="s">
        <v>3552</v>
      </c>
      <c r="AF513" s="1" t="s">
        <v>58</v>
      </c>
      <c r="AG513" s="1" t="s">
        <v>296</v>
      </c>
      <c r="AH513" s="1" t="s">
        <v>297</v>
      </c>
      <c r="AI513" s="1" t="s">
        <v>3553</v>
      </c>
      <c r="AJ513" s="1" t="n">
        <v>37</v>
      </c>
      <c r="AK513" s="1" t="n">
        <v>5</v>
      </c>
      <c r="AL513" s="1" t="n">
        <v>179588551</v>
      </c>
      <c r="AM513" s="1" t="s">
        <v>3554</v>
      </c>
      <c r="AN513" s="1" t="n">
        <v>5</v>
      </c>
      <c r="AO513" s="1" t="n">
        <v>179521157</v>
      </c>
      <c r="AP513" s="1" t="s">
        <v>63</v>
      </c>
      <c r="AQ513" s="1" t="s">
        <v>3555</v>
      </c>
      <c r="AR513" s="1" t="s">
        <v>3556</v>
      </c>
      <c r="AS513" s="1" t="s">
        <v>178</v>
      </c>
      <c r="AT513" s="1" t="s">
        <v>3557</v>
      </c>
      <c r="AU513" s="1" t="s">
        <v>137</v>
      </c>
      <c r="AY513" s="2" t="s">
        <v>3558</v>
      </c>
    </row>
    <row r="514" customFormat="false" ht="16" hidden="false" customHeight="false" outlineLevel="0" collapsed="false">
      <c r="A514" s="1" t="s">
        <v>3559</v>
      </c>
      <c r="B514" s="1" t="s">
        <v>415</v>
      </c>
      <c r="C514" s="1" t="n">
        <v>47444699</v>
      </c>
      <c r="D514" s="1" t="n">
        <v>47444700</v>
      </c>
      <c r="E514" s="1" t="s">
        <v>67</v>
      </c>
      <c r="F514" s="1" t="n">
        <v>0.759316314</v>
      </c>
      <c r="G514" s="1" t="n">
        <v>0.514071341</v>
      </c>
      <c r="H514" s="1" t="n">
        <v>0.735231506</v>
      </c>
      <c r="I514" s="1" t="n">
        <v>0.856929018</v>
      </c>
      <c r="J514" s="1" t="n">
        <v>0.674839209</v>
      </c>
      <c r="K514" s="1" t="n">
        <v>0.683271016</v>
      </c>
      <c r="L514" s="1" t="n">
        <v>0.810848009</v>
      </c>
      <c r="N514" s="1" t="n">
        <v>0.798423474</v>
      </c>
      <c r="O514" s="1" t="n">
        <v>0.644191036</v>
      </c>
      <c r="P514" s="1" t="n">
        <v>0.465559828</v>
      </c>
      <c r="Q514" s="1" t="n">
        <v>0.495201711</v>
      </c>
      <c r="R514" s="1" t="n">
        <v>0.719575498</v>
      </c>
      <c r="S514" s="1" t="n">
        <v>0.517679055</v>
      </c>
      <c r="T514" s="1" t="n">
        <v>0.490016496</v>
      </c>
      <c r="V514" s="1" t="n">
        <v>0.590092443</v>
      </c>
      <c r="W514" s="1" t="n">
        <v>0.719215202</v>
      </c>
      <c r="X514" s="1" t="n">
        <v>-0.129122759</v>
      </c>
      <c r="Y514" s="4" t="n">
        <v>0.042602959</v>
      </c>
      <c r="Z514" s="1" t="s">
        <v>3559</v>
      </c>
      <c r="AA514" s="1" t="s">
        <v>3559</v>
      </c>
      <c r="AB514" s="1" t="n">
        <v>24705305</v>
      </c>
      <c r="AC514" s="1" t="s">
        <v>3560</v>
      </c>
      <c r="AF514" s="1" t="s">
        <v>69</v>
      </c>
      <c r="AI514" s="1" t="s">
        <v>3561</v>
      </c>
      <c r="AJ514" s="1" t="n">
        <v>37</v>
      </c>
      <c r="AK514" s="1" t="n">
        <v>6</v>
      </c>
      <c r="AL514" s="1" t="n">
        <v>47444699</v>
      </c>
      <c r="AM514" s="1" t="s">
        <v>3562</v>
      </c>
      <c r="AN514" s="1" t="n">
        <v>6</v>
      </c>
      <c r="AO514" s="1" t="n">
        <v>47552658</v>
      </c>
      <c r="AP514" s="1" t="s">
        <v>72</v>
      </c>
      <c r="AQ514" s="1" t="s">
        <v>3563</v>
      </c>
      <c r="AR514" s="1" t="s">
        <v>3564</v>
      </c>
      <c r="AS514" s="1" t="s">
        <v>206</v>
      </c>
      <c r="AT514" s="1" t="s">
        <v>3565</v>
      </c>
      <c r="AU514" s="1" t="s">
        <v>105</v>
      </c>
      <c r="AW514" s="1" t="s">
        <v>180</v>
      </c>
    </row>
    <row r="515" customFormat="false" ht="16" hidden="false" customHeight="false" outlineLevel="0" collapsed="false">
      <c r="A515" s="1" t="s">
        <v>3566</v>
      </c>
      <c r="B515" s="1" t="s">
        <v>146</v>
      </c>
      <c r="C515" s="1" t="n">
        <v>11470690</v>
      </c>
      <c r="D515" s="1" t="n">
        <v>11470691</v>
      </c>
      <c r="E515" s="1" t="s">
        <v>67</v>
      </c>
      <c r="F515" s="1" t="n">
        <v>0.535052324</v>
      </c>
      <c r="G515" s="1" t="n">
        <v>0.517189359</v>
      </c>
      <c r="H515" s="1" t="n">
        <v>0.435228794</v>
      </c>
      <c r="I515" s="1" t="n">
        <v>0.529384973</v>
      </c>
      <c r="J515" s="1" t="n">
        <v>0.395046553</v>
      </c>
      <c r="K515" s="1" t="n">
        <v>0.419244076</v>
      </c>
      <c r="L515" s="1" t="n">
        <v>0.499326763</v>
      </c>
      <c r="N515" s="1" t="n">
        <v>0.440741635</v>
      </c>
      <c r="O515" s="1" t="n">
        <v>0.280177981</v>
      </c>
      <c r="P515" s="1" t="n">
        <v>0.482192899</v>
      </c>
      <c r="Q515" s="1" t="n">
        <v>0.260962987</v>
      </c>
      <c r="R515" s="1" t="n">
        <v>0.444763253</v>
      </c>
      <c r="S515" s="1" t="n">
        <v>0.324106841</v>
      </c>
      <c r="T515" s="1" t="n">
        <v>0.3511674</v>
      </c>
      <c r="V515" s="1" t="n">
        <v>0.369158999</v>
      </c>
      <c r="W515" s="1" t="n">
        <v>0.475781835</v>
      </c>
      <c r="X515" s="1" t="n">
        <v>-0.106622835</v>
      </c>
      <c r="Y515" s="4" t="n">
        <v>0.010833143</v>
      </c>
      <c r="Z515" s="1" t="s">
        <v>3566</v>
      </c>
      <c r="AA515" s="1" t="s">
        <v>3566</v>
      </c>
      <c r="AB515" s="1" t="n">
        <v>70697406</v>
      </c>
      <c r="AC515" s="1" t="s">
        <v>3567</v>
      </c>
      <c r="AD515" s="1" t="n">
        <v>41685319</v>
      </c>
      <c r="AE515" s="1" t="s">
        <v>3568</v>
      </c>
      <c r="AF515" s="1" t="s">
        <v>58</v>
      </c>
      <c r="AG515" s="1" t="s">
        <v>59</v>
      </c>
      <c r="AH515" s="1" t="s">
        <v>60</v>
      </c>
      <c r="AI515" s="1" t="s">
        <v>3569</v>
      </c>
      <c r="AJ515" s="1" t="n">
        <v>37</v>
      </c>
      <c r="AK515" s="1" t="n">
        <v>8</v>
      </c>
      <c r="AL515" s="1" t="n">
        <v>11470690</v>
      </c>
      <c r="AM515" s="1" t="s">
        <v>3570</v>
      </c>
      <c r="AN515" s="1" t="n">
        <v>8</v>
      </c>
      <c r="AO515" s="1" t="n">
        <v>11508099</v>
      </c>
      <c r="AP515" s="1" t="s">
        <v>72</v>
      </c>
      <c r="AT515" s="1" t="s">
        <v>3571</v>
      </c>
      <c r="AU515" s="1" t="s">
        <v>105</v>
      </c>
      <c r="AX515" s="2" t="b">
        <f aca="false">TRUE()</f>
        <v>1</v>
      </c>
      <c r="AY515" s="2" t="s">
        <v>3572</v>
      </c>
    </row>
    <row r="516" customFormat="false" ht="16" hidden="false" customHeight="false" outlineLevel="0" collapsed="false">
      <c r="A516" s="1" t="s">
        <v>3573</v>
      </c>
      <c r="B516" s="1" t="s">
        <v>97</v>
      </c>
      <c r="C516" s="1" t="n">
        <v>34839819</v>
      </c>
      <c r="D516" s="1" t="n">
        <v>34839820</v>
      </c>
      <c r="E516" s="1" t="s">
        <v>67</v>
      </c>
      <c r="F516" s="1" t="n">
        <v>0.235700307</v>
      </c>
      <c r="G516" s="1" t="n">
        <v>0.623036882</v>
      </c>
      <c r="H516" s="1" t="n">
        <v>0.187711718</v>
      </c>
      <c r="I516" s="1" t="n">
        <v>0.166294888</v>
      </c>
      <c r="J516" s="1" t="n">
        <v>0.238813848</v>
      </c>
      <c r="K516" s="1" t="n">
        <v>0.10970605</v>
      </c>
      <c r="L516" s="1" t="n">
        <v>0.251505285</v>
      </c>
      <c r="N516" s="1" t="n">
        <v>0.258349829</v>
      </c>
      <c r="O516" s="1" t="n">
        <v>0.172690716</v>
      </c>
      <c r="P516" s="1" t="n">
        <v>0.129823198</v>
      </c>
      <c r="Q516" s="1" t="n">
        <v>0.116337984</v>
      </c>
      <c r="R516" s="1" t="n">
        <v>0.091810614</v>
      </c>
      <c r="S516" s="1" t="n">
        <v>0.121590585</v>
      </c>
      <c r="T516" s="1" t="n">
        <v>0.052676427</v>
      </c>
      <c r="V516" s="1" t="n">
        <v>0.134754193</v>
      </c>
      <c r="W516" s="1" t="n">
        <v>0.258966997</v>
      </c>
      <c r="X516" s="1" t="n">
        <v>-0.124212804</v>
      </c>
      <c r="Y516" s="4" t="n">
        <v>0.02723716</v>
      </c>
      <c r="Z516" s="1" t="s">
        <v>3573</v>
      </c>
      <c r="AA516" s="1" t="s">
        <v>3573</v>
      </c>
      <c r="AB516" s="1" t="n">
        <v>70714396</v>
      </c>
      <c r="AC516" s="1" t="s">
        <v>3574</v>
      </c>
      <c r="AF516" s="1" t="s">
        <v>69</v>
      </c>
      <c r="AI516" s="1" t="s">
        <v>3575</v>
      </c>
      <c r="AJ516" s="1" t="n">
        <v>37</v>
      </c>
      <c r="AK516" s="1" t="n">
        <v>5</v>
      </c>
      <c r="AL516" s="1" t="n">
        <v>34839819</v>
      </c>
      <c r="AM516" s="1" t="s">
        <v>3576</v>
      </c>
      <c r="AN516" s="1" t="n">
        <v>5</v>
      </c>
      <c r="AO516" s="1" t="n">
        <v>34875576</v>
      </c>
      <c r="AP516" s="1" t="s">
        <v>72</v>
      </c>
      <c r="AQ516" s="1" t="s">
        <v>3577</v>
      </c>
      <c r="AR516" s="1" t="s">
        <v>3578</v>
      </c>
      <c r="AS516" s="1" t="s">
        <v>178</v>
      </c>
      <c r="AT516" s="1" t="s">
        <v>3579</v>
      </c>
      <c r="AU516" s="1" t="s">
        <v>77</v>
      </c>
      <c r="AZ516" s="2" t="s">
        <v>3580</v>
      </c>
      <c r="BA516" s="2" t="s">
        <v>140</v>
      </c>
    </row>
    <row r="517" customFormat="false" ht="16" hidden="false" customHeight="false" outlineLevel="0" collapsed="false">
      <c r="A517" s="1" t="s">
        <v>3581</v>
      </c>
      <c r="B517" s="1" t="s">
        <v>120</v>
      </c>
      <c r="C517" s="1" t="n">
        <v>92203667</v>
      </c>
      <c r="D517" s="1" t="n">
        <v>92203668</v>
      </c>
      <c r="E517" s="1" t="s">
        <v>55</v>
      </c>
      <c r="F517" s="1" t="n">
        <v>0.583493159</v>
      </c>
      <c r="G517" s="1" t="n">
        <v>0.932386264</v>
      </c>
      <c r="H517" s="1" t="n">
        <v>0.589306746</v>
      </c>
      <c r="I517" s="1" t="n">
        <v>0.599796703</v>
      </c>
      <c r="J517" s="1" t="n">
        <v>0.600794416</v>
      </c>
      <c r="K517" s="1" t="n">
        <v>0.081335278</v>
      </c>
      <c r="L517" s="1" t="n">
        <v>0.899289825</v>
      </c>
      <c r="N517" s="1" t="n">
        <v>0.604876073</v>
      </c>
      <c r="O517" s="1" t="n">
        <v>0.646000851</v>
      </c>
      <c r="P517" s="1" t="n">
        <v>0.652472937</v>
      </c>
      <c r="Q517" s="1" t="n">
        <v>0.073827753</v>
      </c>
      <c r="R517" s="1" t="n">
        <v>0.077810204</v>
      </c>
      <c r="S517" s="1" t="n">
        <v>0.054132434</v>
      </c>
      <c r="T517" s="1" t="n">
        <v>0.060212573</v>
      </c>
      <c r="V517" s="1" t="n">
        <v>0.309904689</v>
      </c>
      <c r="W517" s="1" t="n">
        <v>0.612343199</v>
      </c>
      <c r="X517" s="1" t="n">
        <v>-0.30243851</v>
      </c>
      <c r="Y517" s="4" t="n">
        <v>0.03149332</v>
      </c>
      <c r="Z517" s="1" t="s">
        <v>3581</v>
      </c>
      <c r="AA517" s="1" t="s">
        <v>3581</v>
      </c>
      <c r="AB517" s="1" t="n">
        <v>67702356</v>
      </c>
      <c r="AC517" s="1" t="s">
        <v>3582</v>
      </c>
      <c r="AF517" s="1" t="s">
        <v>69</v>
      </c>
      <c r="AI517" s="1" t="s">
        <v>3583</v>
      </c>
      <c r="AJ517" s="1" t="n">
        <v>37</v>
      </c>
      <c r="AK517" s="1" t="n">
        <v>1</v>
      </c>
      <c r="AL517" s="1" t="n">
        <v>92203667</v>
      </c>
      <c r="AM517" s="1" t="s">
        <v>3584</v>
      </c>
      <c r="AN517" s="1" t="n">
        <v>1</v>
      </c>
      <c r="AO517" s="1" t="n">
        <v>91976255</v>
      </c>
      <c r="AP517" s="1" t="s">
        <v>63</v>
      </c>
      <c r="AQ517" s="1" t="s">
        <v>176</v>
      </c>
      <c r="AR517" s="1" t="s">
        <v>177</v>
      </c>
      <c r="AS517" s="1" t="s">
        <v>75</v>
      </c>
      <c r="AX517" s="2" t="b">
        <f aca="false">TRUE()</f>
        <v>1</v>
      </c>
    </row>
    <row r="518" customFormat="false" ht="16" hidden="false" customHeight="false" outlineLevel="0" collapsed="false">
      <c r="A518" s="1" t="s">
        <v>3585</v>
      </c>
      <c r="B518" s="1" t="s">
        <v>243</v>
      </c>
      <c r="C518" s="1" t="n">
        <v>43417272</v>
      </c>
      <c r="D518" s="1" t="n">
        <v>43417273</v>
      </c>
      <c r="E518" s="1" t="s">
        <v>55</v>
      </c>
      <c r="F518" s="1" t="n">
        <v>0.938231359</v>
      </c>
      <c r="G518" s="1" t="n">
        <v>0.935935139</v>
      </c>
      <c r="H518" s="1" t="n">
        <v>0.940751792</v>
      </c>
      <c r="I518" s="1" t="n">
        <v>0.951369251</v>
      </c>
      <c r="J518" s="1" t="n">
        <v>0.923254217</v>
      </c>
      <c r="K518" s="1" t="n">
        <v>0.926659666</v>
      </c>
      <c r="L518" s="1" t="n">
        <v>0.887690601</v>
      </c>
      <c r="N518" s="1" t="n">
        <v>0.919911978</v>
      </c>
      <c r="O518" s="1" t="n">
        <v>0.520705342</v>
      </c>
      <c r="P518" s="1" t="n">
        <v>0.536042582</v>
      </c>
      <c r="Q518" s="1" t="n">
        <v>0.927425161</v>
      </c>
      <c r="R518" s="1" t="n">
        <v>0.937698707</v>
      </c>
      <c r="S518" s="1" t="n">
        <v>0.447910241</v>
      </c>
      <c r="T518" s="1" t="n">
        <v>0.515744899</v>
      </c>
      <c r="V518" s="1" t="n">
        <v>0.686491273</v>
      </c>
      <c r="W518" s="1" t="n">
        <v>0.929127432</v>
      </c>
      <c r="X518" s="1" t="n">
        <v>-0.242636159</v>
      </c>
      <c r="Y518" s="4" t="n">
        <v>0.005210249</v>
      </c>
      <c r="Z518" s="1" t="s">
        <v>3585</v>
      </c>
      <c r="AA518" s="1" t="s">
        <v>3585</v>
      </c>
      <c r="AB518" s="1" t="n">
        <v>46622418</v>
      </c>
      <c r="AC518" s="1" t="s">
        <v>3586</v>
      </c>
      <c r="AF518" s="1" t="s">
        <v>69</v>
      </c>
      <c r="AI518" s="1" t="s">
        <v>3587</v>
      </c>
      <c r="AJ518" s="1" t="n">
        <v>37</v>
      </c>
      <c r="AK518" s="1" t="n">
        <v>17</v>
      </c>
      <c r="AL518" s="1" t="n">
        <v>43417272</v>
      </c>
      <c r="AM518" s="1" t="s">
        <v>3588</v>
      </c>
      <c r="AN518" s="1" t="n">
        <v>17</v>
      </c>
      <c r="AO518" s="1" t="n">
        <v>40773055</v>
      </c>
      <c r="AP518" s="1" t="s">
        <v>63</v>
      </c>
      <c r="AX518" s="2" t="b">
        <f aca="false">TRUE()</f>
        <v>1</v>
      </c>
    </row>
    <row r="519" customFormat="false" ht="16" hidden="false" customHeight="false" outlineLevel="0" collapsed="false">
      <c r="A519" s="1" t="s">
        <v>3589</v>
      </c>
      <c r="B519" s="1" t="s">
        <v>130</v>
      </c>
      <c r="C519" s="1" t="n">
        <v>3969950</v>
      </c>
      <c r="D519" s="1" t="n">
        <v>3969951</v>
      </c>
      <c r="E519" s="1" t="s">
        <v>67</v>
      </c>
      <c r="F519" s="1" t="n">
        <v>0.425148915</v>
      </c>
      <c r="G519" s="1" t="n">
        <v>0.477666811</v>
      </c>
      <c r="H519" s="1" t="n">
        <v>0.520269251</v>
      </c>
      <c r="I519" s="1" t="n">
        <v>0.559644074</v>
      </c>
      <c r="J519" s="1" t="n">
        <v>0.643620957</v>
      </c>
      <c r="K519" s="1" t="n">
        <v>0.294623904</v>
      </c>
      <c r="L519" s="1" t="n">
        <v>0.390720043</v>
      </c>
      <c r="N519" s="1" t="n">
        <v>0.353349261</v>
      </c>
      <c r="O519" s="1" t="n">
        <v>0.547110534</v>
      </c>
      <c r="P519" s="1" t="n">
        <v>0.219673085</v>
      </c>
      <c r="Q519" s="1" t="n">
        <v>0.34477414</v>
      </c>
      <c r="R519" s="1" t="n">
        <v>0.417954407</v>
      </c>
      <c r="S519" s="1" t="n">
        <v>0.303825651</v>
      </c>
      <c r="T519" s="1" t="n">
        <v>0.319654155</v>
      </c>
      <c r="V519" s="1" t="n">
        <v>0.358048748</v>
      </c>
      <c r="W519" s="1" t="n">
        <v>0.473099136</v>
      </c>
      <c r="X519" s="1" t="n">
        <v>-0.115050389</v>
      </c>
      <c r="Y519" s="4" t="n">
        <v>0.04272487</v>
      </c>
      <c r="Z519" s="1" t="s">
        <v>3589</v>
      </c>
      <c r="AA519" s="1" t="s">
        <v>3589</v>
      </c>
      <c r="AB519" s="1" t="n">
        <v>70792369</v>
      </c>
      <c r="AC519" s="1" t="s">
        <v>3590</v>
      </c>
      <c r="AF519" s="1" t="s">
        <v>69</v>
      </c>
      <c r="AI519" s="1" t="s">
        <v>3591</v>
      </c>
      <c r="AJ519" s="1" t="n">
        <v>37</v>
      </c>
      <c r="AK519" s="1" t="n">
        <v>19</v>
      </c>
      <c r="AL519" s="1" t="n">
        <v>3969950</v>
      </c>
      <c r="AM519" s="1" t="s">
        <v>3592</v>
      </c>
      <c r="AN519" s="1" t="n">
        <v>19</v>
      </c>
      <c r="AO519" s="1" t="n">
        <v>3920950</v>
      </c>
      <c r="AP519" s="1" t="s">
        <v>72</v>
      </c>
      <c r="AQ519" s="1" t="s">
        <v>3593</v>
      </c>
      <c r="AR519" s="1" t="s">
        <v>3594</v>
      </c>
      <c r="AS519" s="1" t="s">
        <v>241</v>
      </c>
      <c r="AT519" s="1" t="s">
        <v>3595</v>
      </c>
      <c r="AU519" s="1" t="s">
        <v>105</v>
      </c>
      <c r="AW519" s="1" t="s">
        <v>180</v>
      </c>
      <c r="AZ519" s="2" t="s">
        <v>3596</v>
      </c>
      <c r="BA519" s="2" t="s">
        <v>1020</v>
      </c>
    </row>
    <row r="520" customFormat="false" ht="16" hidden="false" customHeight="false" outlineLevel="0" collapsed="false">
      <c r="A520" s="1" t="s">
        <v>3597</v>
      </c>
      <c r="B520" s="1" t="s">
        <v>146</v>
      </c>
      <c r="C520" s="1" t="n">
        <v>96768366</v>
      </c>
      <c r="D520" s="1" t="n">
        <v>96768367</v>
      </c>
      <c r="E520" s="1" t="s">
        <v>55</v>
      </c>
      <c r="F520" s="1" t="n">
        <v>0.609158742</v>
      </c>
      <c r="G520" s="1" t="n">
        <v>0.578199856</v>
      </c>
      <c r="H520" s="1" t="n">
        <v>0.664575524</v>
      </c>
      <c r="I520" s="1" t="n">
        <v>0.649725403</v>
      </c>
      <c r="J520" s="1" t="n">
        <v>0.6260359</v>
      </c>
      <c r="K520" s="1" t="n">
        <v>0.708773969</v>
      </c>
      <c r="L520" s="1" t="n">
        <v>0.787891182</v>
      </c>
      <c r="N520" s="1" t="n">
        <v>0.614953967</v>
      </c>
      <c r="O520" s="1" t="n">
        <v>0.712417723</v>
      </c>
      <c r="P520" s="1" t="n">
        <v>0.328500586</v>
      </c>
      <c r="Q520" s="1" t="n">
        <v>0.437259035</v>
      </c>
      <c r="R520" s="1" t="n">
        <v>0.398587242</v>
      </c>
      <c r="S520" s="1" t="n">
        <v>0.576811801</v>
      </c>
      <c r="T520" s="1" t="n">
        <v>0.545881858</v>
      </c>
      <c r="V520" s="1" t="n">
        <v>0.516344602</v>
      </c>
      <c r="W520" s="1" t="n">
        <v>0.660622939</v>
      </c>
      <c r="X520" s="1" t="n">
        <v>-0.144278338</v>
      </c>
      <c r="Y520" s="4" t="n">
        <v>0.013731049</v>
      </c>
      <c r="Z520" s="1" t="s">
        <v>3597</v>
      </c>
      <c r="AA520" s="1" t="s">
        <v>3597</v>
      </c>
      <c r="AB520" s="1" t="n">
        <v>47666301</v>
      </c>
      <c r="AC520" s="1" t="s">
        <v>3598</v>
      </c>
      <c r="AF520" s="1" t="s">
        <v>69</v>
      </c>
      <c r="AI520" s="1" t="s">
        <v>3599</v>
      </c>
      <c r="AJ520" s="1" t="n">
        <v>37</v>
      </c>
      <c r="AK520" s="1" t="n">
        <v>8</v>
      </c>
      <c r="AL520" s="1" t="n">
        <v>96768366</v>
      </c>
      <c r="AM520" s="1" t="s">
        <v>3600</v>
      </c>
      <c r="AN520" s="1" t="n">
        <v>8</v>
      </c>
      <c r="AO520" s="1" t="n">
        <v>96837542</v>
      </c>
      <c r="AP520" s="1" t="s">
        <v>63</v>
      </c>
      <c r="AX520" s="2" t="b">
        <f aca="false">TRUE()</f>
        <v>1</v>
      </c>
    </row>
    <row r="521" customFormat="false" ht="16" hidden="false" customHeight="false" outlineLevel="0" collapsed="false">
      <c r="A521" s="1" t="s">
        <v>3601</v>
      </c>
      <c r="B521" s="1" t="s">
        <v>263</v>
      </c>
      <c r="C521" s="1" t="n">
        <v>71113470</v>
      </c>
      <c r="D521" s="1" t="n">
        <v>71113471</v>
      </c>
      <c r="E521" s="1" t="s">
        <v>67</v>
      </c>
      <c r="F521" s="1" t="n">
        <v>0.097409652</v>
      </c>
      <c r="G521" s="1" t="n">
        <v>0.12250755</v>
      </c>
      <c r="H521" s="1" t="n">
        <v>0.226584604</v>
      </c>
      <c r="I521" s="1" t="n">
        <v>0.133941124</v>
      </c>
      <c r="J521" s="1" t="n">
        <v>0.201712557</v>
      </c>
      <c r="K521" s="1" t="n">
        <v>0.125709615</v>
      </c>
      <c r="L521" s="1" t="n">
        <v>0.233976268</v>
      </c>
      <c r="N521" s="1" t="n">
        <v>0.193746286</v>
      </c>
      <c r="O521" s="1" t="n">
        <v>0.431916172</v>
      </c>
      <c r="P521" s="1" t="n">
        <v>0.271046051</v>
      </c>
      <c r="Q521" s="1" t="n">
        <v>0.313476746</v>
      </c>
      <c r="R521" s="1" t="n">
        <v>0.32585987</v>
      </c>
      <c r="S521" s="1" t="n">
        <v>0.13612694</v>
      </c>
      <c r="T521" s="1" t="n">
        <v>0.519937673</v>
      </c>
      <c r="V521" s="1" t="n">
        <v>0.313158534</v>
      </c>
      <c r="W521" s="1" t="n">
        <v>0.163120196</v>
      </c>
      <c r="X521" s="1" t="n">
        <v>0.150038338</v>
      </c>
      <c r="Y521" s="4" t="n">
        <v>0.005606654</v>
      </c>
      <c r="Z521" s="1" t="s">
        <v>3601</v>
      </c>
      <c r="AA521" s="1" t="s">
        <v>3601</v>
      </c>
      <c r="AB521" s="1" t="n">
        <v>15792404</v>
      </c>
      <c r="AC521" s="1" t="s">
        <v>3602</v>
      </c>
      <c r="AF521" s="1" t="s">
        <v>69</v>
      </c>
      <c r="AI521" s="1" t="s">
        <v>3603</v>
      </c>
      <c r="AJ521" s="1" t="n">
        <v>37</v>
      </c>
      <c r="AK521" s="1" t="n">
        <v>12</v>
      </c>
      <c r="AL521" s="1" t="n">
        <v>71113470</v>
      </c>
      <c r="AM521" s="1" t="s">
        <v>3604</v>
      </c>
      <c r="AN521" s="1" t="n">
        <v>12</v>
      </c>
      <c r="AO521" s="1" t="n">
        <v>69399737</v>
      </c>
      <c r="AP521" s="1" t="s">
        <v>72</v>
      </c>
      <c r="AQ521" s="1" t="s">
        <v>3605</v>
      </c>
      <c r="AR521" s="1" t="s">
        <v>3606</v>
      </c>
      <c r="AS521" s="1" t="s">
        <v>118</v>
      </c>
      <c r="AY521" s="2" t="s">
        <v>3607</v>
      </c>
      <c r="AZ521" s="2" t="s">
        <v>3608</v>
      </c>
      <c r="BA521" s="2" t="s">
        <v>190</v>
      </c>
    </row>
    <row r="522" customFormat="false" ht="16" hidden="false" customHeight="false" outlineLevel="0" collapsed="false">
      <c r="A522" s="1" t="s">
        <v>3609</v>
      </c>
      <c r="B522" s="1" t="s">
        <v>422</v>
      </c>
      <c r="C522" s="1" t="n">
        <v>2290105</v>
      </c>
      <c r="D522" s="1" t="n">
        <v>2290106</v>
      </c>
      <c r="E522" s="1" t="s">
        <v>55</v>
      </c>
      <c r="F522" s="1" t="n">
        <v>0.54177889</v>
      </c>
      <c r="G522" s="1" t="n">
        <v>0.331181537</v>
      </c>
      <c r="H522" s="1" t="n">
        <v>0.398102403</v>
      </c>
      <c r="I522" s="1" t="n">
        <v>0.441006299</v>
      </c>
      <c r="J522" s="1" t="n">
        <v>0.433003783</v>
      </c>
      <c r="K522" s="1" t="n">
        <v>0.454427381</v>
      </c>
      <c r="L522" s="1" t="n">
        <v>0.354453145</v>
      </c>
      <c r="N522" s="1" t="n">
        <v>0.2814516</v>
      </c>
      <c r="O522" s="1" t="n">
        <v>0.358333699</v>
      </c>
      <c r="P522" s="1" t="n">
        <v>0.292698732</v>
      </c>
      <c r="Q522" s="1" t="n">
        <v>0.346373233</v>
      </c>
      <c r="R522" s="1" t="n">
        <v>0.245874433</v>
      </c>
      <c r="S522" s="1" t="n">
        <v>0.344747783</v>
      </c>
      <c r="T522" s="1" t="n">
        <v>0.3449962</v>
      </c>
      <c r="V522" s="1" t="n">
        <v>0.316353669</v>
      </c>
      <c r="W522" s="1" t="n">
        <v>0.421993348</v>
      </c>
      <c r="X522" s="1" t="n">
        <v>-0.10563968</v>
      </c>
      <c r="Y522" s="4" t="n">
        <v>0.002778062</v>
      </c>
      <c r="Z522" s="1" t="s">
        <v>3609</v>
      </c>
      <c r="AA522" s="1" t="s">
        <v>3609</v>
      </c>
      <c r="AB522" s="1" t="n">
        <v>72696473</v>
      </c>
      <c r="AC522" s="1" t="s">
        <v>3610</v>
      </c>
      <c r="AF522" s="1" t="s">
        <v>69</v>
      </c>
      <c r="AI522" s="1" t="s">
        <v>3611</v>
      </c>
      <c r="AJ522" s="1" t="n">
        <v>37</v>
      </c>
      <c r="AK522" s="1" t="n">
        <v>11</v>
      </c>
      <c r="AL522" s="1" t="n">
        <v>2290105</v>
      </c>
      <c r="AM522" s="1" t="s">
        <v>3612</v>
      </c>
      <c r="AN522" s="1" t="n">
        <v>11</v>
      </c>
      <c r="AO522" s="1" t="n">
        <v>2246681</v>
      </c>
      <c r="AP522" s="1" t="s">
        <v>63</v>
      </c>
      <c r="AQ522" s="1" t="s">
        <v>3613</v>
      </c>
      <c r="AR522" s="1" t="s">
        <v>3614</v>
      </c>
      <c r="AS522" s="1" t="s">
        <v>388</v>
      </c>
      <c r="AT522" s="1" t="s">
        <v>3615</v>
      </c>
      <c r="AU522" s="1" t="s">
        <v>137</v>
      </c>
    </row>
    <row r="523" customFormat="false" ht="16" hidden="false" customHeight="false" outlineLevel="0" collapsed="false">
      <c r="A523" s="1" t="s">
        <v>3616</v>
      </c>
      <c r="B523" s="1" t="s">
        <v>1432</v>
      </c>
      <c r="C523" s="1" t="n">
        <v>47064462</v>
      </c>
      <c r="D523" s="1" t="n">
        <v>47064463</v>
      </c>
      <c r="E523" s="1" t="s">
        <v>55</v>
      </c>
      <c r="F523" s="1" t="n">
        <v>0.788159968</v>
      </c>
      <c r="G523" s="1" t="n">
        <v>0.829941624</v>
      </c>
      <c r="H523" s="1" t="n">
        <v>0.729398595</v>
      </c>
      <c r="I523" s="1" t="n">
        <v>0.829954339</v>
      </c>
      <c r="J523" s="1" t="n">
        <v>0.749016943</v>
      </c>
      <c r="K523" s="1" t="n">
        <v>0.590513339</v>
      </c>
      <c r="L523" s="1" t="n">
        <v>0.734112786</v>
      </c>
      <c r="N523" s="1" t="n">
        <v>0.808797665</v>
      </c>
      <c r="O523" s="1" t="n">
        <v>0.712275974</v>
      </c>
      <c r="P523" s="1" t="n">
        <v>0.661803987</v>
      </c>
      <c r="Q523" s="1" t="n">
        <v>0.737547485</v>
      </c>
      <c r="R523" s="1" t="n">
        <v>0.497992765</v>
      </c>
      <c r="S523" s="1" t="n">
        <v>0.584972348</v>
      </c>
      <c r="T523" s="1" t="n">
        <v>0.30252187</v>
      </c>
      <c r="V523" s="1" t="n">
        <v>0.615130299</v>
      </c>
      <c r="W523" s="1" t="n">
        <v>0.750156799</v>
      </c>
      <c r="X523" s="1" t="n">
        <v>-0.1350265</v>
      </c>
      <c r="Y523" s="4" t="n">
        <v>0.045536953</v>
      </c>
      <c r="Z523" s="1" t="s">
        <v>3616</v>
      </c>
      <c r="AA523" s="1" t="s">
        <v>3616</v>
      </c>
      <c r="AB523" s="1" t="n">
        <v>58660473</v>
      </c>
      <c r="AC523" s="1" t="s">
        <v>3617</v>
      </c>
      <c r="AF523" s="1" t="s">
        <v>69</v>
      </c>
      <c r="AI523" s="1" t="s">
        <v>3618</v>
      </c>
      <c r="AJ523" s="1" t="n">
        <v>37</v>
      </c>
      <c r="AK523" s="1" t="n">
        <v>21</v>
      </c>
      <c r="AL523" s="1" t="n">
        <v>47064462</v>
      </c>
      <c r="AM523" s="1" t="s">
        <v>3619</v>
      </c>
      <c r="AN523" s="1" t="n">
        <v>21</v>
      </c>
      <c r="AO523" s="1" t="n">
        <v>45888890</v>
      </c>
      <c r="AP523" s="1" t="s">
        <v>63</v>
      </c>
      <c r="AT523" s="1" t="s">
        <v>3620</v>
      </c>
      <c r="AU523" s="1" t="s">
        <v>77</v>
      </c>
      <c r="AW523" s="1" t="s">
        <v>1127</v>
      </c>
    </row>
    <row r="524" customFormat="false" ht="16" hidden="false" customHeight="false" outlineLevel="0" collapsed="false">
      <c r="A524" s="1" t="s">
        <v>3621</v>
      </c>
      <c r="B524" s="1" t="s">
        <v>146</v>
      </c>
      <c r="C524" s="1" t="n">
        <v>11203882</v>
      </c>
      <c r="D524" s="1" t="n">
        <v>11203883</v>
      </c>
      <c r="E524" s="1" t="s">
        <v>67</v>
      </c>
      <c r="F524" s="1" t="n">
        <v>0.443385136</v>
      </c>
      <c r="G524" s="1" t="n">
        <v>0.412460731</v>
      </c>
      <c r="H524" s="1" t="n">
        <v>0.515776995</v>
      </c>
      <c r="I524" s="1" t="n">
        <v>0.589726836</v>
      </c>
      <c r="J524" s="1" t="n">
        <v>0.407997986</v>
      </c>
      <c r="K524" s="1" t="n">
        <v>0.542531621</v>
      </c>
      <c r="L524" s="1" t="n">
        <v>0.357948166</v>
      </c>
      <c r="N524" s="1" t="n">
        <v>0.628105047</v>
      </c>
      <c r="O524" s="1" t="n">
        <v>0.804102762</v>
      </c>
      <c r="P524" s="1" t="n">
        <v>0.567604184</v>
      </c>
      <c r="Q524" s="1" t="n">
        <v>0.550670153</v>
      </c>
      <c r="R524" s="1" t="n">
        <v>0.455147592</v>
      </c>
      <c r="S524" s="1" t="n">
        <v>0.513209988</v>
      </c>
      <c r="T524" s="1" t="n">
        <v>0.551575807</v>
      </c>
      <c r="V524" s="1" t="n">
        <v>0.581487933</v>
      </c>
      <c r="W524" s="1" t="n">
        <v>0.46711821</v>
      </c>
      <c r="X524" s="1" t="n">
        <v>0.114369723</v>
      </c>
      <c r="Y524" s="4" t="n">
        <v>0.032787233</v>
      </c>
      <c r="Z524" s="1" t="s">
        <v>3621</v>
      </c>
      <c r="AA524" s="1" t="s">
        <v>3621</v>
      </c>
      <c r="AB524" s="1" t="n">
        <v>15751340</v>
      </c>
      <c r="AC524" s="1" t="s">
        <v>3622</v>
      </c>
      <c r="AF524" s="1" t="s">
        <v>69</v>
      </c>
      <c r="AI524" s="1" t="s">
        <v>3623</v>
      </c>
      <c r="AJ524" s="1" t="n">
        <v>37</v>
      </c>
      <c r="AK524" s="1" t="n">
        <v>8</v>
      </c>
      <c r="AL524" s="1" t="n">
        <v>11203882</v>
      </c>
      <c r="AM524" s="1" t="s">
        <v>3624</v>
      </c>
      <c r="AN524" s="1" t="n">
        <v>8</v>
      </c>
      <c r="AO524" s="1" t="n">
        <v>11241292</v>
      </c>
      <c r="AP524" s="1" t="s">
        <v>72</v>
      </c>
      <c r="AQ524" s="1" t="s">
        <v>3625</v>
      </c>
      <c r="AR524" s="1" t="s">
        <v>3626</v>
      </c>
      <c r="AS524" s="1" t="s">
        <v>75</v>
      </c>
      <c r="AT524" s="1" t="s">
        <v>3627</v>
      </c>
      <c r="AU524" s="1" t="s">
        <v>105</v>
      </c>
      <c r="AY524" s="2" t="s">
        <v>3628</v>
      </c>
      <c r="AZ524" s="2" t="s">
        <v>3629</v>
      </c>
      <c r="BA524" s="2" t="s">
        <v>79</v>
      </c>
      <c r="BB524" s="2" t="b">
        <f aca="false">TRUE()</f>
        <v>1</v>
      </c>
    </row>
    <row r="525" customFormat="false" ht="16" hidden="false" customHeight="false" outlineLevel="0" collapsed="false">
      <c r="A525" s="1" t="s">
        <v>3630</v>
      </c>
      <c r="B525" s="1" t="s">
        <v>146</v>
      </c>
      <c r="C525" s="1" t="n">
        <v>514736</v>
      </c>
      <c r="D525" s="1" t="n">
        <v>514737</v>
      </c>
      <c r="E525" s="1" t="s">
        <v>67</v>
      </c>
      <c r="F525" s="1" t="n">
        <v>0.564267032</v>
      </c>
      <c r="G525" s="1" t="n">
        <v>0.736670053</v>
      </c>
      <c r="H525" s="1" t="n">
        <v>0.676671941</v>
      </c>
      <c r="I525" s="1" t="n">
        <v>0.787334972</v>
      </c>
      <c r="J525" s="1" t="n">
        <v>0.600942338</v>
      </c>
      <c r="K525" s="1" t="n">
        <v>0.750207373</v>
      </c>
      <c r="L525" s="1" t="n">
        <v>0.577668222</v>
      </c>
      <c r="N525" s="1" t="n">
        <v>0.553453731</v>
      </c>
      <c r="O525" s="1" t="n">
        <v>0.549017578</v>
      </c>
      <c r="P525" s="1" t="n">
        <v>0.520542374</v>
      </c>
      <c r="Q525" s="1" t="n">
        <v>0.697476695</v>
      </c>
      <c r="R525" s="1" t="n">
        <v>0.567504712</v>
      </c>
      <c r="S525" s="1" t="n">
        <v>0.503938949</v>
      </c>
      <c r="T525" s="1" t="n">
        <v>0.360333426</v>
      </c>
      <c r="V525" s="1" t="n">
        <v>0.536038209</v>
      </c>
      <c r="W525" s="1" t="n">
        <v>0.670537419</v>
      </c>
      <c r="X525" s="1" t="n">
        <v>-0.134499209</v>
      </c>
      <c r="Y525" s="4" t="n">
        <v>0.010343459</v>
      </c>
      <c r="Z525" s="1" t="s">
        <v>3630</v>
      </c>
      <c r="AA525" s="1" t="s">
        <v>3630</v>
      </c>
      <c r="AB525" s="1" t="n">
        <v>66605411</v>
      </c>
      <c r="AC525" s="1" t="s">
        <v>3631</v>
      </c>
      <c r="AF525" s="1" t="s">
        <v>69</v>
      </c>
      <c r="AI525" s="1" t="s">
        <v>3632</v>
      </c>
      <c r="AJ525" s="1" t="n">
        <v>37</v>
      </c>
      <c r="AK525" s="1" t="n">
        <v>8</v>
      </c>
      <c r="AL525" s="1" t="n">
        <v>514736</v>
      </c>
      <c r="AM525" s="1" t="s">
        <v>3633</v>
      </c>
      <c r="AN525" s="1" t="n">
        <v>8</v>
      </c>
      <c r="AO525" s="1" t="n">
        <v>504736</v>
      </c>
      <c r="AP525" s="1" t="s">
        <v>72</v>
      </c>
      <c r="AY525" s="2" t="s">
        <v>3634</v>
      </c>
    </row>
    <row r="526" customFormat="false" ht="16" hidden="false" customHeight="false" outlineLevel="0" collapsed="false">
      <c r="A526" s="1" t="s">
        <v>3635</v>
      </c>
      <c r="B526" s="1" t="s">
        <v>97</v>
      </c>
      <c r="C526" s="1" t="n">
        <v>140223264</v>
      </c>
      <c r="D526" s="1" t="n">
        <v>140223265</v>
      </c>
      <c r="E526" s="1" t="s">
        <v>67</v>
      </c>
      <c r="F526" s="1" t="n">
        <v>0.638966678</v>
      </c>
      <c r="G526" s="1" t="n">
        <v>0.910773703</v>
      </c>
      <c r="H526" s="1" t="n">
        <v>0.545998677</v>
      </c>
      <c r="I526" s="1" t="n">
        <v>0.470301949</v>
      </c>
      <c r="J526" s="1" t="n">
        <v>0.686442555</v>
      </c>
      <c r="K526" s="1" t="n">
        <v>0.537535471</v>
      </c>
      <c r="L526" s="1" t="n">
        <v>0.6276975</v>
      </c>
      <c r="N526" s="1" t="n">
        <v>0.557897906</v>
      </c>
      <c r="O526" s="1" t="n">
        <v>0.685662774</v>
      </c>
      <c r="P526" s="1" t="n">
        <v>0.455838243</v>
      </c>
      <c r="Q526" s="1" t="n">
        <v>0.46473025</v>
      </c>
      <c r="R526" s="1" t="n">
        <v>0.447360489</v>
      </c>
      <c r="S526" s="1" t="n">
        <v>0.500648369</v>
      </c>
      <c r="T526" s="1" t="n">
        <v>0.307655443</v>
      </c>
      <c r="V526" s="1" t="n">
        <v>0.488541925</v>
      </c>
      <c r="W526" s="1" t="n">
        <v>0.631102362</v>
      </c>
      <c r="X526" s="1" t="n">
        <v>-0.142560437</v>
      </c>
      <c r="Y526" s="4" t="n">
        <v>0.046190047</v>
      </c>
      <c r="Z526" s="1" t="s">
        <v>3635</v>
      </c>
      <c r="AA526" s="1" t="s">
        <v>3635</v>
      </c>
      <c r="AB526" s="1" t="n">
        <v>20752432</v>
      </c>
      <c r="AC526" s="1" t="s">
        <v>3636</v>
      </c>
      <c r="AF526" s="1" t="s">
        <v>69</v>
      </c>
      <c r="AI526" s="1" t="s">
        <v>3637</v>
      </c>
      <c r="AJ526" s="1" t="n">
        <v>37</v>
      </c>
      <c r="AK526" s="1" t="n">
        <v>5</v>
      </c>
      <c r="AL526" s="1" t="n">
        <v>140223264</v>
      </c>
      <c r="AM526" s="1" t="s">
        <v>3638</v>
      </c>
      <c r="AN526" s="1" t="n">
        <v>5</v>
      </c>
      <c r="AO526" s="1" t="n">
        <v>140203448</v>
      </c>
      <c r="AP526" s="1" t="s">
        <v>72</v>
      </c>
      <c r="AQ526" s="1" t="s">
        <v>3639</v>
      </c>
      <c r="AR526" s="1" t="s">
        <v>3640</v>
      </c>
      <c r="AS526" s="1" t="s">
        <v>3641</v>
      </c>
      <c r="AT526" s="1" t="s">
        <v>3642</v>
      </c>
      <c r="AU526" s="1" t="s">
        <v>77</v>
      </c>
    </row>
    <row r="527" customFormat="false" ht="16" hidden="false" customHeight="false" outlineLevel="0" collapsed="false">
      <c r="A527" s="1" t="s">
        <v>3643</v>
      </c>
      <c r="B527" s="1" t="s">
        <v>228</v>
      </c>
      <c r="C527" s="1" t="n">
        <v>187869873</v>
      </c>
      <c r="D527" s="1" t="n">
        <v>187869874</v>
      </c>
      <c r="E527" s="1" t="s">
        <v>67</v>
      </c>
      <c r="F527" s="1" t="n">
        <v>0.606448239</v>
      </c>
      <c r="G527" s="1" t="n">
        <v>0.782993747</v>
      </c>
      <c r="H527" s="1" t="n">
        <v>0.427226197</v>
      </c>
      <c r="I527" s="1" t="n">
        <v>0.642941935</v>
      </c>
      <c r="J527" s="1" t="n">
        <v>0.46140309</v>
      </c>
      <c r="K527" s="1" t="n">
        <v>0.588207839</v>
      </c>
      <c r="L527" s="1" t="n">
        <v>0.391382461</v>
      </c>
      <c r="N527" s="1" t="n">
        <v>0.658031374</v>
      </c>
      <c r="O527" s="1" t="n">
        <v>0.286740608</v>
      </c>
      <c r="P527" s="1" t="n">
        <v>0.438097056</v>
      </c>
      <c r="Q527" s="1" t="n">
        <v>0.434004811</v>
      </c>
      <c r="R527" s="1" t="n">
        <v>0.44206539</v>
      </c>
      <c r="S527" s="1" t="n">
        <v>0.432233949</v>
      </c>
      <c r="T527" s="1" t="n">
        <v>0.234062459</v>
      </c>
      <c r="V527" s="1" t="n">
        <v>0.417890807</v>
      </c>
      <c r="W527" s="1" t="n">
        <v>0.557229073</v>
      </c>
      <c r="X527" s="1" t="n">
        <v>-0.139338266</v>
      </c>
      <c r="Y527" s="4" t="n">
        <v>0.047074025</v>
      </c>
      <c r="Z527" s="1" t="s">
        <v>3643</v>
      </c>
      <c r="AA527" s="1" t="s">
        <v>3643</v>
      </c>
      <c r="AB527" s="1" t="n">
        <v>31798428</v>
      </c>
      <c r="AC527" s="1" t="s">
        <v>3644</v>
      </c>
      <c r="AF527" s="1" t="s">
        <v>69</v>
      </c>
      <c r="AI527" s="1" t="s">
        <v>3645</v>
      </c>
      <c r="AJ527" s="1" t="n">
        <v>37</v>
      </c>
      <c r="AK527" s="1" t="n">
        <v>4</v>
      </c>
      <c r="AL527" s="1" t="n">
        <v>187869873</v>
      </c>
      <c r="AM527" s="1" t="s">
        <v>3646</v>
      </c>
      <c r="AN527" s="1" t="n">
        <v>4</v>
      </c>
      <c r="AO527" s="1" t="n">
        <v>188106867</v>
      </c>
      <c r="AP527" s="1" t="s">
        <v>72</v>
      </c>
      <c r="AX527" s="2" t="b">
        <f aca="false">TRUE()</f>
        <v>1</v>
      </c>
      <c r="AZ527" s="2" t="s">
        <v>3647</v>
      </c>
      <c r="BA527" s="2" t="s">
        <v>79</v>
      </c>
    </row>
    <row r="528" customFormat="false" ht="16" hidden="false" customHeight="false" outlineLevel="0" collapsed="false">
      <c r="A528" s="1" t="s">
        <v>3648</v>
      </c>
      <c r="B528" s="1" t="s">
        <v>66</v>
      </c>
      <c r="C528" s="1" t="n">
        <v>73011308</v>
      </c>
      <c r="D528" s="1" t="n">
        <v>73011309</v>
      </c>
      <c r="E528" s="1" t="s">
        <v>55</v>
      </c>
      <c r="F528" s="1" t="n">
        <v>0.459337883</v>
      </c>
      <c r="G528" s="1" t="n">
        <v>0.59012354</v>
      </c>
      <c r="H528" s="1" t="n">
        <v>0.400777254</v>
      </c>
      <c r="I528" s="1" t="n">
        <v>0.536684829</v>
      </c>
      <c r="J528" s="1" t="n">
        <v>0.33863835</v>
      </c>
      <c r="K528" s="1" t="n">
        <v>0.538656242</v>
      </c>
      <c r="L528" s="1" t="n">
        <v>0.346647567</v>
      </c>
      <c r="N528" s="1" t="n">
        <v>0.3045552</v>
      </c>
      <c r="O528" s="1" t="n">
        <v>0.196042281</v>
      </c>
      <c r="P528" s="1" t="n">
        <v>0.409987578</v>
      </c>
      <c r="Q528" s="1" t="n">
        <v>0.257048785</v>
      </c>
      <c r="R528" s="1" t="n">
        <v>0.313134836</v>
      </c>
      <c r="S528" s="1" t="n">
        <v>0.288915562</v>
      </c>
      <c r="T528" s="1" t="n">
        <v>0.39252786</v>
      </c>
      <c r="V528" s="1" t="n">
        <v>0.308887443</v>
      </c>
      <c r="W528" s="1" t="n">
        <v>0.458695095</v>
      </c>
      <c r="X528" s="1" t="n">
        <v>-0.149807652</v>
      </c>
      <c r="Y528" s="4" t="n">
        <v>0.003055593</v>
      </c>
      <c r="Z528" s="1" t="s">
        <v>3648</v>
      </c>
      <c r="AA528" s="1" t="s">
        <v>3648</v>
      </c>
      <c r="AB528" s="1" t="n">
        <v>18767330</v>
      </c>
      <c r="AC528" s="1" t="s">
        <v>3649</v>
      </c>
      <c r="AD528" s="1" t="n">
        <v>32735394</v>
      </c>
      <c r="AE528" s="1" t="s">
        <v>3650</v>
      </c>
      <c r="AF528" s="1" t="s">
        <v>58</v>
      </c>
      <c r="AG528" s="1" t="s">
        <v>59</v>
      </c>
      <c r="AH528" s="1" t="s">
        <v>60</v>
      </c>
      <c r="AI528" s="1" t="s">
        <v>3651</v>
      </c>
      <c r="AJ528" s="1" t="n">
        <v>37</v>
      </c>
      <c r="AK528" s="1" t="n">
        <v>7</v>
      </c>
      <c r="AL528" s="1" t="n">
        <v>73011308</v>
      </c>
      <c r="AM528" s="1" t="s">
        <v>3652</v>
      </c>
      <c r="AN528" s="1" t="n">
        <v>7</v>
      </c>
      <c r="AO528" s="1" t="n">
        <v>72649244</v>
      </c>
      <c r="AP528" s="1" t="s">
        <v>63</v>
      </c>
      <c r="AQ528" s="1" t="s">
        <v>529</v>
      </c>
      <c r="AR528" s="1" t="s">
        <v>530</v>
      </c>
      <c r="AS528" s="1" t="s">
        <v>531</v>
      </c>
      <c r="AX528" s="2" t="b">
        <f aca="false">TRUE()</f>
        <v>1</v>
      </c>
    </row>
    <row r="529" customFormat="false" ht="16" hidden="false" customHeight="false" outlineLevel="0" collapsed="false">
      <c r="A529" s="1" t="s">
        <v>3653</v>
      </c>
      <c r="B529" s="1" t="s">
        <v>477</v>
      </c>
      <c r="C529" s="1" t="n">
        <v>139889616</v>
      </c>
      <c r="D529" s="1" t="n">
        <v>139889617</v>
      </c>
      <c r="E529" s="1" t="s">
        <v>67</v>
      </c>
      <c r="F529" s="1" t="n">
        <v>0.596626843</v>
      </c>
      <c r="G529" s="1" t="n">
        <v>0.789486778</v>
      </c>
      <c r="H529" s="1" t="n">
        <v>0.44115418</v>
      </c>
      <c r="I529" s="1" t="n">
        <v>0.558449047</v>
      </c>
      <c r="J529" s="1" t="n">
        <v>0.533950596</v>
      </c>
      <c r="K529" s="1" t="n">
        <v>0.495763394</v>
      </c>
      <c r="L529" s="1" t="n">
        <v>0.550517783</v>
      </c>
      <c r="N529" s="1" t="n">
        <v>0.567093726</v>
      </c>
      <c r="O529" s="1" t="n">
        <v>0.448066398</v>
      </c>
      <c r="P529" s="1" t="n">
        <v>0.427080076</v>
      </c>
      <c r="Q529" s="1" t="n">
        <v>0.446469888</v>
      </c>
      <c r="R529" s="1" t="n">
        <v>0.474673678</v>
      </c>
      <c r="S529" s="1" t="n">
        <v>0.392201897</v>
      </c>
      <c r="T529" s="1" t="n">
        <v>0.35603202</v>
      </c>
      <c r="V529" s="1" t="n">
        <v>0.444516812</v>
      </c>
      <c r="W529" s="1" t="n">
        <v>0.566564089</v>
      </c>
      <c r="X529" s="1" t="n">
        <v>-0.122047277</v>
      </c>
      <c r="Y529" s="4" t="n">
        <v>0.017428333</v>
      </c>
      <c r="Z529" s="1" t="s">
        <v>3653</v>
      </c>
      <c r="AA529" s="1" t="s">
        <v>3653</v>
      </c>
      <c r="AB529" s="1" t="n">
        <v>11612347</v>
      </c>
      <c r="AC529" s="1" t="s">
        <v>3654</v>
      </c>
      <c r="AD529" s="1" t="n">
        <v>31793498</v>
      </c>
      <c r="AE529" s="1" t="s">
        <v>3655</v>
      </c>
      <c r="AF529" s="1" t="s">
        <v>58</v>
      </c>
      <c r="AG529" s="1" t="s">
        <v>59</v>
      </c>
      <c r="AH529" s="1" t="s">
        <v>60</v>
      </c>
      <c r="AI529" s="1" t="s">
        <v>3656</v>
      </c>
      <c r="AJ529" s="1" t="n">
        <v>37</v>
      </c>
      <c r="AK529" s="1" t="n">
        <v>9</v>
      </c>
      <c r="AL529" s="1" t="n">
        <v>139889616</v>
      </c>
      <c r="AM529" s="1" t="s">
        <v>3657</v>
      </c>
      <c r="AN529" s="1" t="n">
        <v>9</v>
      </c>
      <c r="AO529" s="1" t="n">
        <v>139009437</v>
      </c>
      <c r="AP529" s="1" t="s">
        <v>72</v>
      </c>
      <c r="AQ529" s="1" t="s">
        <v>3658</v>
      </c>
      <c r="AR529" s="1" t="s">
        <v>3659</v>
      </c>
      <c r="AS529" s="1" t="s">
        <v>75</v>
      </c>
      <c r="AT529" s="1" t="s">
        <v>3660</v>
      </c>
      <c r="AU529" s="1" t="s">
        <v>137</v>
      </c>
      <c r="AY529" s="2" t="s">
        <v>3661</v>
      </c>
      <c r="AZ529" s="2" t="s">
        <v>3662</v>
      </c>
      <c r="BA529" s="2" t="s">
        <v>3663</v>
      </c>
    </row>
    <row r="530" customFormat="false" ht="16" hidden="false" customHeight="false" outlineLevel="0" collapsed="false">
      <c r="A530" s="1" t="s">
        <v>3664</v>
      </c>
      <c r="B530" s="1" t="s">
        <v>477</v>
      </c>
      <c r="C530" s="1" t="n">
        <v>101869277</v>
      </c>
      <c r="D530" s="1" t="n">
        <v>101869278</v>
      </c>
      <c r="E530" s="1" t="s">
        <v>55</v>
      </c>
      <c r="F530" s="1" t="n">
        <v>0.690368729</v>
      </c>
      <c r="G530" s="1" t="n">
        <v>0.070078644</v>
      </c>
      <c r="H530" s="1" t="n">
        <v>0.691724649</v>
      </c>
      <c r="I530" s="1" t="n">
        <v>0.067935588</v>
      </c>
      <c r="J530" s="1" t="n">
        <v>0.709746985</v>
      </c>
      <c r="K530" s="1" t="n">
        <v>0.902858094</v>
      </c>
      <c r="L530" s="1" t="n">
        <v>0.665193965</v>
      </c>
      <c r="N530" s="1" t="n">
        <v>0.938391085</v>
      </c>
      <c r="O530" s="1" t="n">
        <v>0.931873001</v>
      </c>
      <c r="P530" s="1" t="n">
        <v>0.685178918</v>
      </c>
      <c r="Q530" s="1" t="n">
        <v>0.690262857</v>
      </c>
      <c r="R530" s="1" t="n">
        <v>0.907754719</v>
      </c>
      <c r="S530" s="1" t="n">
        <v>0.680400155</v>
      </c>
      <c r="T530" s="1" t="n">
        <v>0.645734759</v>
      </c>
      <c r="V530" s="1" t="n">
        <v>0.782799356</v>
      </c>
      <c r="W530" s="1" t="n">
        <v>0.542558093</v>
      </c>
      <c r="X530" s="1" t="n">
        <v>0.240241263</v>
      </c>
      <c r="Y530" s="4" t="n">
        <v>0.049491003</v>
      </c>
      <c r="Z530" s="1" t="s">
        <v>3664</v>
      </c>
      <c r="AA530" s="1" t="s">
        <v>3664</v>
      </c>
      <c r="AB530" s="1" t="n">
        <v>48649402</v>
      </c>
      <c r="AC530" s="1" t="s">
        <v>3665</v>
      </c>
      <c r="AF530" s="1" t="s">
        <v>69</v>
      </c>
      <c r="AI530" s="1" t="s">
        <v>3666</v>
      </c>
      <c r="AJ530" s="1" t="n">
        <v>37</v>
      </c>
      <c r="AK530" s="1" t="n">
        <v>9</v>
      </c>
      <c r="AL530" s="1" t="n">
        <v>101869277</v>
      </c>
      <c r="AM530" s="1" t="s">
        <v>3667</v>
      </c>
      <c r="AN530" s="1" t="n">
        <v>9</v>
      </c>
      <c r="AO530" s="1" t="n">
        <v>100909098</v>
      </c>
      <c r="AP530" s="1" t="s">
        <v>63</v>
      </c>
      <c r="AQ530" s="1" t="s">
        <v>3668</v>
      </c>
      <c r="AR530" s="1" t="s">
        <v>3669</v>
      </c>
      <c r="AS530" s="1" t="s">
        <v>118</v>
      </c>
      <c r="AT530" s="1" t="s">
        <v>3670</v>
      </c>
      <c r="AU530" s="1" t="s">
        <v>77</v>
      </c>
    </row>
    <row r="531" customFormat="false" ht="16" hidden="false" customHeight="false" outlineLevel="0" collapsed="false">
      <c r="A531" s="1" t="s">
        <v>3671</v>
      </c>
      <c r="B531" s="1" t="s">
        <v>477</v>
      </c>
      <c r="C531" s="1" t="n">
        <v>92681430</v>
      </c>
      <c r="D531" s="1" t="n">
        <v>92681431</v>
      </c>
      <c r="E531" s="1" t="s">
        <v>55</v>
      </c>
      <c r="F531" s="1" t="n">
        <v>0.798665455</v>
      </c>
      <c r="G531" s="1" t="n">
        <v>0.584861134</v>
      </c>
      <c r="H531" s="1" t="n">
        <v>0.708147754</v>
      </c>
      <c r="I531" s="1" t="n">
        <v>0.795938622</v>
      </c>
      <c r="J531" s="1" t="n">
        <v>0.78327515</v>
      </c>
      <c r="K531" s="1" t="n">
        <v>0.698882092</v>
      </c>
      <c r="L531" s="1" t="n">
        <v>0.907551184</v>
      </c>
      <c r="N531" s="1" t="n">
        <v>0.706938367</v>
      </c>
      <c r="O531" s="1" t="n">
        <v>0.829117661</v>
      </c>
      <c r="P531" s="1" t="n">
        <v>0.346323724</v>
      </c>
      <c r="Q531" s="1" t="n">
        <v>0.622168191</v>
      </c>
      <c r="R531" s="1" t="n">
        <v>0.406424615</v>
      </c>
      <c r="S531" s="1" t="n">
        <v>0.57998234</v>
      </c>
      <c r="T531" s="1" t="n">
        <v>0.311532864</v>
      </c>
      <c r="V531" s="1" t="n">
        <v>0.543212537</v>
      </c>
      <c r="W531" s="1" t="n">
        <v>0.753903056</v>
      </c>
      <c r="X531" s="1" t="n">
        <v>-0.210690518</v>
      </c>
      <c r="Y531" s="4" t="n">
        <v>0.012581693</v>
      </c>
      <c r="Z531" s="1" t="s">
        <v>3671</v>
      </c>
      <c r="AA531" s="1" t="s">
        <v>3671</v>
      </c>
      <c r="AB531" s="1" t="n">
        <v>61637457</v>
      </c>
      <c r="AC531" s="1" t="s">
        <v>3672</v>
      </c>
      <c r="AF531" s="1" t="s">
        <v>69</v>
      </c>
      <c r="AI531" s="1" t="s">
        <v>3673</v>
      </c>
      <c r="AJ531" s="1" t="n">
        <v>37</v>
      </c>
      <c r="AK531" s="1" t="n">
        <v>9</v>
      </c>
      <c r="AL531" s="1" t="n">
        <v>92681430</v>
      </c>
      <c r="AM531" s="1" t="s">
        <v>3674</v>
      </c>
      <c r="AN531" s="1" t="n">
        <v>9</v>
      </c>
      <c r="AO531" s="1" t="n">
        <v>91721250</v>
      </c>
      <c r="AP531" s="1" t="s">
        <v>63</v>
      </c>
      <c r="AX531" s="2" t="b">
        <f aca="false">TRUE()</f>
        <v>1</v>
      </c>
    </row>
    <row r="532" customFormat="false" ht="16" hidden="false" customHeight="false" outlineLevel="0" collapsed="false">
      <c r="A532" s="1" t="s">
        <v>3675</v>
      </c>
      <c r="B532" s="1" t="s">
        <v>243</v>
      </c>
      <c r="C532" s="1" t="n">
        <v>78860076</v>
      </c>
      <c r="D532" s="1" t="n">
        <v>78860077</v>
      </c>
      <c r="E532" s="1" t="s">
        <v>67</v>
      </c>
      <c r="F532" s="1" t="n">
        <v>0.549713077</v>
      </c>
      <c r="G532" s="1" t="n">
        <v>0.626445171</v>
      </c>
      <c r="H532" s="1" t="n">
        <v>0.758218983</v>
      </c>
      <c r="I532" s="1" t="n">
        <v>0.484587294</v>
      </c>
      <c r="J532" s="1" t="n">
        <v>0.535784314</v>
      </c>
      <c r="K532" s="1" t="n">
        <v>0.739491081</v>
      </c>
      <c r="L532" s="1" t="n">
        <v>0.655905168</v>
      </c>
      <c r="N532" s="1" t="n">
        <v>0.587962257</v>
      </c>
      <c r="O532" s="1" t="n">
        <v>0.588891505</v>
      </c>
      <c r="P532" s="1" t="n">
        <v>0.423211877</v>
      </c>
      <c r="Q532" s="1" t="n">
        <v>0.531273582</v>
      </c>
      <c r="R532" s="1" t="n">
        <v>0.475886812</v>
      </c>
      <c r="S532" s="1" t="n">
        <v>0.481279517</v>
      </c>
      <c r="T532" s="1" t="n">
        <v>0.553518188</v>
      </c>
      <c r="V532" s="1" t="n">
        <v>0.520289105</v>
      </c>
      <c r="W532" s="1" t="n">
        <v>0.621449298</v>
      </c>
      <c r="X532" s="1" t="n">
        <v>-0.101160193</v>
      </c>
      <c r="Y532" s="4" t="n">
        <v>0.02831324</v>
      </c>
      <c r="Z532" s="1" t="s">
        <v>3675</v>
      </c>
      <c r="AA532" s="1" t="s">
        <v>3675</v>
      </c>
      <c r="AB532" s="1" t="n">
        <v>37655383</v>
      </c>
      <c r="AC532" s="1" t="s">
        <v>3676</v>
      </c>
      <c r="AF532" s="1" t="s">
        <v>69</v>
      </c>
      <c r="AI532" s="1" t="s">
        <v>3677</v>
      </c>
      <c r="AJ532" s="1" t="n">
        <v>37</v>
      </c>
      <c r="AK532" s="1" t="n">
        <v>17</v>
      </c>
      <c r="AL532" s="1" t="n">
        <v>78860076</v>
      </c>
      <c r="AM532" s="1" t="s">
        <v>3678</v>
      </c>
      <c r="AN532" s="1" t="n">
        <v>17</v>
      </c>
      <c r="AO532" s="1" t="n">
        <v>76474671</v>
      </c>
      <c r="AP532" s="1" t="s">
        <v>72</v>
      </c>
      <c r="AQ532" s="1" t="s">
        <v>1132</v>
      </c>
      <c r="AR532" s="1" t="s">
        <v>1133</v>
      </c>
      <c r="AS532" s="1" t="s">
        <v>118</v>
      </c>
      <c r="AT532" s="1" t="s">
        <v>1134</v>
      </c>
      <c r="AU532" s="1" t="s">
        <v>198</v>
      </c>
      <c r="AY532" s="2" t="s">
        <v>3679</v>
      </c>
    </row>
    <row r="533" customFormat="false" ht="16" hidden="false" customHeight="false" outlineLevel="0" collapsed="false">
      <c r="A533" s="1" t="s">
        <v>3680</v>
      </c>
      <c r="B533" s="1" t="s">
        <v>120</v>
      </c>
      <c r="C533" s="1" t="n">
        <v>11761697</v>
      </c>
      <c r="D533" s="1" t="n">
        <v>11761698</v>
      </c>
      <c r="E533" s="1" t="s">
        <v>55</v>
      </c>
      <c r="F533" s="1" t="n">
        <v>0.5287069</v>
      </c>
      <c r="G533" s="1" t="n">
        <v>0.597571696</v>
      </c>
      <c r="H533" s="1" t="n">
        <v>0.714710487</v>
      </c>
      <c r="I533" s="1" t="n">
        <v>0.699681758</v>
      </c>
      <c r="J533" s="1" t="n">
        <v>0.811599317</v>
      </c>
      <c r="K533" s="1" t="n">
        <v>0.478604249</v>
      </c>
      <c r="L533" s="1" t="n">
        <v>0.573951581</v>
      </c>
      <c r="N533" s="1" t="n">
        <v>0.811394082</v>
      </c>
      <c r="O533" s="1" t="n">
        <v>0.761025186</v>
      </c>
      <c r="P533" s="1" t="n">
        <v>0.672876153</v>
      </c>
      <c r="Q533" s="1" t="n">
        <v>0.679832744</v>
      </c>
      <c r="R533" s="1" t="n">
        <v>0.699888742</v>
      </c>
      <c r="S533" s="1" t="n">
        <v>0.749409161</v>
      </c>
      <c r="T533" s="1" t="n">
        <v>0.871008667</v>
      </c>
      <c r="V533" s="1" t="n">
        <v>0.749347819</v>
      </c>
      <c r="W533" s="1" t="n">
        <v>0.629260856</v>
      </c>
      <c r="X533" s="1" t="n">
        <v>0.120086964</v>
      </c>
      <c r="Y533" s="4" t="n">
        <v>0.026101519</v>
      </c>
      <c r="Z533" s="1" t="s">
        <v>3680</v>
      </c>
      <c r="AA533" s="1" t="s">
        <v>3680</v>
      </c>
      <c r="AB533" s="1" t="n">
        <v>23617342</v>
      </c>
      <c r="AC533" s="1" t="s">
        <v>3681</v>
      </c>
      <c r="AF533" s="1" t="s">
        <v>69</v>
      </c>
      <c r="AI533" s="1" t="s">
        <v>3682</v>
      </c>
      <c r="AJ533" s="1" t="n">
        <v>37</v>
      </c>
      <c r="AK533" s="1" t="n">
        <v>1</v>
      </c>
      <c r="AL533" s="1" t="n">
        <v>11761697</v>
      </c>
      <c r="AM533" s="1" t="s">
        <v>3683</v>
      </c>
      <c r="AN533" s="1" t="n">
        <v>1</v>
      </c>
      <c r="AO533" s="1" t="n">
        <v>11684284</v>
      </c>
      <c r="AP533" s="1" t="s">
        <v>63</v>
      </c>
      <c r="AQ533" s="1" t="s">
        <v>3684</v>
      </c>
      <c r="AR533" s="1" t="s">
        <v>3685</v>
      </c>
      <c r="AS533" s="1" t="s">
        <v>178</v>
      </c>
      <c r="AY533" s="2" t="s">
        <v>3686</v>
      </c>
      <c r="BB533" s="2" t="b">
        <f aca="false">TRUE()</f>
        <v>1</v>
      </c>
    </row>
    <row r="534" customFormat="false" ht="16" hidden="false" customHeight="false" outlineLevel="0" collapsed="false">
      <c r="A534" s="1" t="s">
        <v>3687</v>
      </c>
      <c r="B534" s="1" t="s">
        <v>97</v>
      </c>
      <c r="C534" s="1" t="n">
        <v>141137028</v>
      </c>
      <c r="D534" s="1" t="n">
        <v>141137029</v>
      </c>
      <c r="E534" s="1" t="s">
        <v>55</v>
      </c>
      <c r="F534" s="1" t="n">
        <v>0.481973873</v>
      </c>
      <c r="G534" s="1" t="n">
        <v>0.305564274</v>
      </c>
      <c r="H534" s="1" t="n">
        <v>0.410768768</v>
      </c>
      <c r="I534" s="1" t="n">
        <v>0.513200234</v>
      </c>
      <c r="J534" s="1" t="n">
        <v>0.535093402</v>
      </c>
      <c r="K534" s="1" t="n">
        <v>0.441753618</v>
      </c>
      <c r="L534" s="1" t="n">
        <v>0.528060581</v>
      </c>
      <c r="N534" s="1" t="n">
        <v>0.564468784</v>
      </c>
      <c r="O534" s="1" t="n">
        <v>0.610026337</v>
      </c>
      <c r="P534" s="1" t="n">
        <v>0.548878552</v>
      </c>
      <c r="Q534" s="1" t="n">
        <v>0.486869013</v>
      </c>
      <c r="R534" s="1" t="n">
        <v>0.584552007</v>
      </c>
      <c r="S534" s="1" t="n">
        <v>0.538270782</v>
      </c>
      <c r="T534" s="1" t="n">
        <v>0.863958909</v>
      </c>
      <c r="V534" s="1" t="n">
        <v>0.599574912</v>
      </c>
      <c r="W534" s="1" t="n">
        <v>0.459487822</v>
      </c>
      <c r="X534" s="1" t="n">
        <v>0.140087091</v>
      </c>
      <c r="Y534" s="4" t="n">
        <v>0.020465658</v>
      </c>
      <c r="Z534" s="1" t="s">
        <v>3687</v>
      </c>
      <c r="AA534" s="1" t="s">
        <v>3687</v>
      </c>
      <c r="AB534" s="1" t="n">
        <v>33741394</v>
      </c>
      <c r="AC534" s="1" t="s">
        <v>3688</v>
      </c>
      <c r="AF534" s="1" t="s">
        <v>69</v>
      </c>
      <c r="AI534" s="1" t="s">
        <v>3689</v>
      </c>
      <c r="AJ534" s="1" t="n">
        <v>37</v>
      </c>
      <c r="AK534" s="1" t="n">
        <v>5</v>
      </c>
      <c r="AL534" s="1" t="n">
        <v>141137028</v>
      </c>
      <c r="AM534" s="1" t="s">
        <v>3690</v>
      </c>
      <c r="AN534" s="1" t="n">
        <v>5</v>
      </c>
      <c r="AO534" s="1" t="n">
        <v>141117212</v>
      </c>
      <c r="AP534" s="1" t="s">
        <v>63</v>
      </c>
      <c r="AT534" s="1" t="s">
        <v>3691</v>
      </c>
      <c r="AU534" s="1" t="s">
        <v>127</v>
      </c>
      <c r="AZ534" s="2" t="s">
        <v>3692</v>
      </c>
      <c r="BA534" s="2" t="s">
        <v>79</v>
      </c>
      <c r="BB534" s="2" t="b">
        <f aca="false">TRUE()</f>
        <v>1</v>
      </c>
    </row>
    <row r="535" customFormat="false" ht="16" hidden="false" customHeight="false" outlineLevel="0" collapsed="false">
      <c r="A535" s="1" t="s">
        <v>3693</v>
      </c>
      <c r="B535" s="1" t="s">
        <v>66</v>
      </c>
      <c r="C535" s="1" t="n">
        <v>72813978</v>
      </c>
      <c r="D535" s="1" t="n">
        <v>72813979</v>
      </c>
      <c r="E535" s="1" t="s">
        <v>67</v>
      </c>
      <c r="F535" s="1" t="n">
        <v>0.621766209</v>
      </c>
      <c r="G535" s="1" t="n">
        <v>0.492575346</v>
      </c>
      <c r="H535" s="1" t="n">
        <v>0.400274273</v>
      </c>
      <c r="I535" s="1" t="n">
        <v>0.639062758</v>
      </c>
      <c r="J535" s="1" t="n">
        <v>0.485529677</v>
      </c>
      <c r="K535" s="1" t="n">
        <v>0.433341929</v>
      </c>
      <c r="L535" s="1" t="n">
        <v>0.4753022</v>
      </c>
      <c r="N535" s="1" t="n">
        <v>0.47613401</v>
      </c>
      <c r="O535" s="1" t="n">
        <v>0.590705705</v>
      </c>
      <c r="P535" s="1" t="n">
        <v>0.284655168</v>
      </c>
      <c r="Q535" s="1" t="n">
        <v>0.269940452</v>
      </c>
      <c r="R535" s="1" t="n">
        <v>0.399781942</v>
      </c>
      <c r="S535" s="1" t="n">
        <v>0.409679362</v>
      </c>
      <c r="T535" s="1" t="n">
        <v>0.070287361</v>
      </c>
      <c r="V535" s="1" t="n">
        <v>0.357312</v>
      </c>
      <c r="W535" s="1" t="n">
        <v>0.506836056</v>
      </c>
      <c r="X535" s="1" t="n">
        <v>-0.149524056</v>
      </c>
      <c r="Y535" s="4" t="n">
        <v>0.042835993</v>
      </c>
      <c r="Z535" s="1" t="s">
        <v>3693</v>
      </c>
      <c r="AA535" s="1" t="s">
        <v>3693</v>
      </c>
      <c r="AB535" s="1" t="n">
        <v>67712382</v>
      </c>
      <c r="AC535" s="1" t="s">
        <v>3694</v>
      </c>
      <c r="AD535" s="1" t="n">
        <v>70778385</v>
      </c>
      <c r="AE535" s="1" t="s">
        <v>3695</v>
      </c>
      <c r="AF535" s="1" t="s">
        <v>58</v>
      </c>
      <c r="AG535" s="1" t="s">
        <v>59</v>
      </c>
      <c r="AH535" s="1" t="s">
        <v>60</v>
      </c>
      <c r="AI535" s="1" t="s">
        <v>3696</v>
      </c>
      <c r="AJ535" s="1" t="n">
        <v>37</v>
      </c>
      <c r="AK535" s="1" t="n">
        <v>7</v>
      </c>
      <c r="AL535" s="1" t="n">
        <v>72813978</v>
      </c>
      <c r="AM535" s="1" t="s">
        <v>3697</v>
      </c>
      <c r="AN535" s="1" t="n">
        <v>7</v>
      </c>
      <c r="AO535" s="1" t="n">
        <v>72451914</v>
      </c>
      <c r="AP535" s="1" t="s">
        <v>72</v>
      </c>
      <c r="AY535" s="2" t="s">
        <v>3698</v>
      </c>
      <c r="BB535" s="2" t="b">
        <f aca="false">TRUE()</f>
        <v>1</v>
      </c>
    </row>
    <row r="536" customFormat="false" ht="16" hidden="false" customHeight="false" outlineLevel="0" collapsed="false">
      <c r="A536" s="1" t="s">
        <v>3699</v>
      </c>
      <c r="B536" s="1" t="s">
        <v>866</v>
      </c>
      <c r="C536" s="1" t="n">
        <v>31506752</v>
      </c>
      <c r="D536" s="1" t="n">
        <v>31506753</v>
      </c>
      <c r="E536" s="1" t="s">
        <v>67</v>
      </c>
      <c r="F536" s="1" t="n">
        <v>0.595197623</v>
      </c>
      <c r="G536" s="1" t="n">
        <v>0.760919436</v>
      </c>
      <c r="H536" s="1" t="n">
        <v>0.53830408</v>
      </c>
      <c r="I536" s="1" t="n">
        <v>0.729071884</v>
      </c>
      <c r="J536" s="1" t="n">
        <v>0.701405885</v>
      </c>
      <c r="K536" s="1" t="n">
        <v>0.586365891</v>
      </c>
      <c r="L536" s="1" t="n">
        <v>0.750719405</v>
      </c>
      <c r="N536" s="1" t="n">
        <v>0.577743418</v>
      </c>
      <c r="O536" s="1" t="n">
        <v>0.30032837</v>
      </c>
      <c r="P536" s="1" t="n">
        <v>0.572694821</v>
      </c>
      <c r="Q536" s="1" t="n">
        <v>0.526806894</v>
      </c>
      <c r="R536" s="1" t="n">
        <v>0.581961706</v>
      </c>
      <c r="S536" s="1" t="n">
        <v>0.648836391</v>
      </c>
      <c r="T536" s="1" t="n">
        <v>0.388870553</v>
      </c>
      <c r="V536" s="1" t="n">
        <v>0.513891736</v>
      </c>
      <c r="W536" s="1" t="n">
        <v>0.665997744</v>
      </c>
      <c r="X536" s="1" t="n">
        <v>-0.152106007</v>
      </c>
      <c r="Y536" s="4" t="n">
        <v>0.009034286</v>
      </c>
      <c r="Z536" s="1" t="s">
        <v>3699</v>
      </c>
      <c r="AA536" s="1" t="s">
        <v>3699</v>
      </c>
      <c r="AB536" s="1" t="n">
        <v>66602437</v>
      </c>
      <c r="AC536" s="1" t="s">
        <v>3700</v>
      </c>
      <c r="AD536" s="1" t="n">
        <v>46695508</v>
      </c>
      <c r="AE536" s="1" t="s">
        <v>3701</v>
      </c>
      <c r="AF536" s="1" t="s">
        <v>58</v>
      </c>
      <c r="AG536" s="1" t="s">
        <v>59</v>
      </c>
      <c r="AH536" s="1" t="s">
        <v>60</v>
      </c>
      <c r="AI536" s="1" t="s">
        <v>3702</v>
      </c>
      <c r="AJ536" s="1" t="n">
        <v>37</v>
      </c>
      <c r="AK536" s="1" t="n">
        <v>13</v>
      </c>
      <c r="AL536" s="1" t="n">
        <v>31506752</v>
      </c>
      <c r="AM536" s="1" t="s">
        <v>3703</v>
      </c>
      <c r="AN536" s="1" t="n">
        <v>13</v>
      </c>
      <c r="AO536" s="1" t="n">
        <v>30404752</v>
      </c>
      <c r="AP536" s="1" t="s">
        <v>72</v>
      </c>
      <c r="AQ536" s="1" t="s">
        <v>3704</v>
      </c>
      <c r="AR536" s="1" t="s">
        <v>3705</v>
      </c>
      <c r="AS536" s="1" t="s">
        <v>241</v>
      </c>
      <c r="AY536" s="2" t="s">
        <v>3706</v>
      </c>
    </row>
    <row r="537" customFormat="false" ht="16" hidden="false" customHeight="false" outlineLevel="0" collapsed="false">
      <c r="A537" s="1" t="s">
        <v>3707</v>
      </c>
      <c r="B537" s="1" t="s">
        <v>858</v>
      </c>
      <c r="C537" s="1" t="n">
        <v>43940769</v>
      </c>
      <c r="D537" s="1" t="n">
        <v>43940770</v>
      </c>
      <c r="E537" s="1" t="s">
        <v>55</v>
      </c>
      <c r="F537" s="1" t="n">
        <v>0.572449198</v>
      </c>
      <c r="G537" s="1" t="n">
        <v>0.519831631</v>
      </c>
      <c r="H537" s="1" t="n">
        <v>0.559445154</v>
      </c>
      <c r="I537" s="1" t="n">
        <v>0.658741289</v>
      </c>
      <c r="J537" s="1" t="n">
        <v>0.718339749</v>
      </c>
      <c r="K537" s="1" t="n">
        <v>0.361729868</v>
      </c>
      <c r="L537" s="1" t="n">
        <v>0.610726774</v>
      </c>
      <c r="N537" s="1" t="n">
        <v>0.520934106</v>
      </c>
      <c r="O537" s="1" t="n">
        <v>0.485847569</v>
      </c>
      <c r="P537" s="1" t="n">
        <v>0.442582558</v>
      </c>
      <c r="Q537" s="1" t="n">
        <v>0.390081596</v>
      </c>
      <c r="R537" s="1" t="n">
        <v>0.479782544</v>
      </c>
      <c r="S537" s="1" t="n">
        <v>0.364091256</v>
      </c>
      <c r="T537" s="1" t="n">
        <v>0.554933801</v>
      </c>
      <c r="V537" s="1" t="n">
        <v>0.462607633</v>
      </c>
      <c r="W537" s="1" t="n">
        <v>0.571609095</v>
      </c>
      <c r="X537" s="1" t="n">
        <v>-0.109001462</v>
      </c>
      <c r="Y537" s="4" t="n">
        <v>0.030592375</v>
      </c>
      <c r="Z537" s="1" t="s">
        <v>3707</v>
      </c>
      <c r="AA537" s="1" t="s">
        <v>3707</v>
      </c>
      <c r="AB537" s="1" t="n">
        <v>55674336</v>
      </c>
      <c r="AC537" s="1" t="s">
        <v>3708</v>
      </c>
      <c r="AF537" s="1" t="s">
        <v>69</v>
      </c>
      <c r="AI537" s="1" t="s">
        <v>3709</v>
      </c>
      <c r="AJ537" s="1" t="n">
        <v>37</v>
      </c>
      <c r="AK537" s="1" t="n">
        <v>20</v>
      </c>
      <c r="AL537" s="1" t="n">
        <v>43940769</v>
      </c>
      <c r="AM537" s="1" t="s">
        <v>3710</v>
      </c>
      <c r="AN537" s="1" t="n">
        <v>20</v>
      </c>
      <c r="AO537" s="1" t="n">
        <v>43374183</v>
      </c>
      <c r="AP537" s="1" t="s">
        <v>63</v>
      </c>
      <c r="AQ537" s="1" t="s">
        <v>3711</v>
      </c>
      <c r="AR537" s="1" t="s">
        <v>3712</v>
      </c>
      <c r="AS537" s="1" t="s">
        <v>75</v>
      </c>
      <c r="AT537" s="1" t="s">
        <v>3713</v>
      </c>
      <c r="AU537" s="1" t="s">
        <v>137</v>
      </c>
      <c r="AY537" s="2" t="s">
        <v>3714</v>
      </c>
      <c r="AZ537" s="2" t="s">
        <v>3715</v>
      </c>
      <c r="BA537" s="2" t="s">
        <v>190</v>
      </c>
    </row>
    <row r="538" customFormat="false" ht="16" hidden="false" customHeight="false" outlineLevel="0" collapsed="false">
      <c r="A538" s="1" t="s">
        <v>3716</v>
      </c>
      <c r="B538" s="1" t="s">
        <v>243</v>
      </c>
      <c r="C538" s="1" t="n">
        <v>43198610</v>
      </c>
      <c r="D538" s="1" t="n">
        <v>43198611</v>
      </c>
      <c r="E538" s="1" t="s">
        <v>67</v>
      </c>
      <c r="F538" s="1" t="n">
        <v>0.514361534</v>
      </c>
      <c r="G538" s="1" t="n">
        <v>0.621076277</v>
      </c>
      <c r="H538" s="1" t="n">
        <v>0.357210562</v>
      </c>
      <c r="I538" s="1" t="n">
        <v>0.473366686</v>
      </c>
      <c r="J538" s="1" t="n">
        <v>0.183367819</v>
      </c>
      <c r="K538" s="1" t="n">
        <v>0.252716608</v>
      </c>
      <c r="L538" s="1" t="n">
        <v>0.355704504</v>
      </c>
      <c r="N538" s="1" t="n">
        <v>0.53978149</v>
      </c>
      <c r="O538" s="1" t="n">
        <v>0.1791519</v>
      </c>
      <c r="P538" s="1" t="n">
        <v>0.189721423</v>
      </c>
      <c r="Q538" s="1" t="n">
        <v>0.127508386</v>
      </c>
      <c r="R538" s="1" t="n">
        <v>0.286307214</v>
      </c>
      <c r="S538" s="1" t="n">
        <v>0.236803035</v>
      </c>
      <c r="T538" s="1" t="n">
        <v>0.153849756</v>
      </c>
      <c r="V538" s="1" t="n">
        <v>0.244731886</v>
      </c>
      <c r="W538" s="1" t="n">
        <v>0.393971999</v>
      </c>
      <c r="X538" s="1" t="n">
        <v>-0.149240112</v>
      </c>
      <c r="Y538" s="4" t="n">
        <v>0.035343092</v>
      </c>
      <c r="Z538" s="1" t="s">
        <v>3716</v>
      </c>
      <c r="AA538" s="1" t="s">
        <v>3716</v>
      </c>
      <c r="AB538" s="1" t="n">
        <v>39643304</v>
      </c>
      <c r="AC538" s="1" t="s">
        <v>3717</v>
      </c>
      <c r="AD538" s="1" t="n">
        <v>65644334</v>
      </c>
      <c r="AE538" s="1" t="s">
        <v>3718</v>
      </c>
      <c r="AF538" s="1" t="s">
        <v>58</v>
      </c>
      <c r="AG538" s="1" t="s">
        <v>59</v>
      </c>
      <c r="AH538" s="1" t="s">
        <v>60</v>
      </c>
      <c r="AI538" s="1" t="s">
        <v>3719</v>
      </c>
      <c r="AJ538" s="1" t="n">
        <v>37</v>
      </c>
      <c r="AK538" s="1" t="n">
        <v>17</v>
      </c>
      <c r="AL538" s="1" t="n">
        <v>43198610</v>
      </c>
      <c r="AM538" s="1" t="s">
        <v>3720</v>
      </c>
      <c r="AN538" s="1" t="n">
        <v>17</v>
      </c>
      <c r="AO538" s="1" t="n">
        <v>40554136</v>
      </c>
      <c r="AP538" s="1" t="s">
        <v>72</v>
      </c>
      <c r="AQ538" s="1" t="s">
        <v>3721</v>
      </c>
      <c r="AR538" s="1" t="s">
        <v>3722</v>
      </c>
      <c r="AS538" s="1" t="s">
        <v>75</v>
      </c>
      <c r="AT538" s="1" t="s">
        <v>3723</v>
      </c>
      <c r="AU538" s="1" t="s">
        <v>137</v>
      </c>
      <c r="AY538" s="2" t="s">
        <v>3724</v>
      </c>
    </row>
    <row r="539" customFormat="false" ht="16" hidden="false" customHeight="false" outlineLevel="0" collapsed="false">
      <c r="A539" s="1" t="s">
        <v>3725</v>
      </c>
      <c r="B539" s="1" t="s">
        <v>477</v>
      </c>
      <c r="C539" s="1" t="n">
        <v>130955380</v>
      </c>
      <c r="D539" s="1" t="n">
        <v>130955381</v>
      </c>
      <c r="E539" s="1" t="s">
        <v>67</v>
      </c>
      <c r="F539" s="1" t="n">
        <v>0.395552885</v>
      </c>
      <c r="G539" s="1" t="n">
        <v>0.368300171</v>
      </c>
      <c r="H539" s="1" t="n">
        <v>0.115956349</v>
      </c>
      <c r="I539" s="1" t="n">
        <v>0.509722736</v>
      </c>
      <c r="J539" s="1" t="n">
        <v>0.371474091</v>
      </c>
      <c r="K539" s="1" t="n">
        <v>0.332818419</v>
      </c>
      <c r="L539" s="1" t="n">
        <v>0.111700401</v>
      </c>
      <c r="N539" s="1" t="n">
        <v>0.651690225</v>
      </c>
      <c r="O539" s="1" t="n">
        <v>0.412601289</v>
      </c>
      <c r="P539" s="1" t="n">
        <v>0.458152968</v>
      </c>
      <c r="Q539" s="1" t="n">
        <v>0.459364255</v>
      </c>
      <c r="R539" s="1" t="n">
        <v>0.488024676</v>
      </c>
      <c r="S539" s="1" t="n">
        <v>0.281329027</v>
      </c>
      <c r="T539" s="1" t="n">
        <v>0.469072657</v>
      </c>
      <c r="V539" s="1" t="n">
        <v>0.460033585</v>
      </c>
      <c r="W539" s="1" t="n">
        <v>0.315075008</v>
      </c>
      <c r="X539" s="1" t="n">
        <v>0.144958578</v>
      </c>
      <c r="Y539" s="4" t="n">
        <v>0.034870455</v>
      </c>
      <c r="Z539" s="1" t="s">
        <v>3725</v>
      </c>
      <c r="AA539" s="1" t="s">
        <v>3725</v>
      </c>
      <c r="AB539" s="1" t="n">
        <v>47637336</v>
      </c>
      <c r="AC539" s="1" t="s">
        <v>3726</v>
      </c>
      <c r="AF539" s="1" t="s">
        <v>69</v>
      </c>
      <c r="AI539" s="1" t="s">
        <v>3727</v>
      </c>
      <c r="AJ539" s="1" t="n">
        <v>37</v>
      </c>
      <c r="AK539" s="1" t="n">
        <v>9</v>
      </c>
      <c r="AL539" s="1" t="n">
        <v>130955380</v>
      </c>
      <c r="AM539" s="1" t="s">
        <v>3728</v>
      </c>
      <c r="AN539" s="1" t="n">
        <v>9</v>
      </c>
      <c r="AO539" s="1" t="n">
        <v>129995201</v>
      </c>
      <c r="AP539" s="1" t="s">
        <v>72</v>
      </c>
      <c r="AQ539" s="1" t="s">
        <v>3729</v>
      </c>
      <c r="AR539" s="1" t="s">
        <v>3730</v>
      </c>
      <c r="AS539" s="1" t="s">
        <v>449</v>
      </c>
      <c r="AT539" s="1" t="s">
        <v>2795</v>
      </c>
      <c r="AU539" s="1" t="s">
        <v>137</v>
      </c>
      <c r="AY539" s="2" t="s">
        <v>3731</v>
      </c>
      <c r="AZ539" s="2" t="s">
        <v>3732</v>
      </c>
      <c r="BA539" s="2" t="s">
        <v>79</v>
      </c>
      <c r="BB539" s="2" t="b">
        <f aca="false">TRUE()</f>
        <v>1</v>
      </c>
    </row>
    <row r="540" customFormat="false" ht="16" hidden="false" customHeight="false" outlineLevel="0" collapsed="false">
      <c r="A540" s="1" t="s">
        <v>3733</v>
      </c>
      <c r="B540" s="1" t="s">
        <v>263</v>
      </c>
      <c r="C540" s="1" t="n">
        <v>114677042</v>
      </c>
      <c r="D540" s="1" t="n">
        <v>114677043</v>
      </c>
      <c r="E540" s="1" t="s">
        <v>67</v>
      </c>
      <c r="F540" s="1" t="n">
        <v>0.615189667</v>
      </c>
      <c r="G540" s="1" t="n">
        <v>0.309229199</v>
      </c>
      <c r="H540" s="1" t="n">
        <v>0.67790334</v>
      </c>
      <c r="I540" s="1" t="n">
        <v>0.66636896</v>
      </c>
      <c r="J540" s="1" t="n">
        <v>0.578728523</v>
      </c>
      <c r="K540" s="1" t="n">
        <v>0.647862597</v>
      </c>
      <c r="L540" s="1" t="n">
        <v>0.541515536</v>
      </c>
      <c r="N540" s="1" t="n">
        <v>0.693047113</v>
      </c>
      <c r="O540" s="1" t="n">
        <v>0.80288517</v>
      </c>
      <c r="P540" s="1" t="n">
        <v>0.634604518</v>
      </c>
      <c r="Q540" s="1" t="n">
        <v>0.719526059</v>
      </c>
      <c r="R540" s="1" t="n">
        <v>0.680531629</v>
      </c>
      <c r="S540" s="1" t="n">
        <v>0.563382709</v>
      </c>
      <c r="T540" s="1" t="n">
        <v>0.838808065</v>
      </c>
      <c r="V540" s="1" t="n">
        <v>0.704683609</v>
      </c>
      <c r="W540" s="1" t="n">
        <v>0.576685403</v>
      </c>
      <c r="X540" s="1" t="n">
        <v>0.127998206</v>
      </c>
      <c r="Y540" s="4" t="n">
        <v>0.025551453</v>
      </c>
      <c r="Z540" s="1" t="s">
        <v>3733</v>
      </c>
      <c r="AA540" s="1" t="s">
        <v>3733</v>
      </c>
      <c r="AB540" s="1" t="n">
        <v>35697510</v>
      </c>
      <c r="AC540" s="1" t="s">
        <v>3734</v>
      </c>
      <c r="AF540" s="1" t="s">
        <v>69</v>
      </c>
      <c r="AI540" s="1" t="s">
        <v>3735</v>
      </c>
      <c r="AJ540" s="1" t="n">
        <v>37</v>
      </c>
      <c r="AK540" s="1" t="n">
        <v>12</v>
      </c>
      <c r="AL540" s="1" t="n">
        <v>114677042</v>
      </c>
      <c r="AM540" s="1" t="s">
        <v>3736</v>
      </c>
      <c r="AN540" s="1" t="n">
        <v>12</v>
      </c>
      <c r="AO540" s="1" t="n">
        <v>113161425</v>
      </c>
      <c r="AP540" s="1" t="s">
        <v>72</v>
      </c>
      <c r="AX540" s="2" t="b">
        <f aca="false">TRUE()</f>
        <v>1</v>
      </c>
    </row>
    <row r="541" customFormat="false" ht="16" hidden="false" customHeight="false" outlineLevel="0" collapsed="false">
      <c r="A541" s="1" t="s">
        <v>3737</v>
      </c>
      <c r="B541" s="1" t="s">
        <v>120</v>
      </c>
      <c r="C541" s="1" t="n">
        <v>147144052</v>
      </c>
      <c r="D541" s="1" t="n">
        <v>147144053</v>
      </c>
      <c r="E541" s="1" t="s">
        <v>55</v>
      </c>
      <c r="F541" s="1" t="n">
        <v>0.89683213</v>
      </c>
      <c r="G541" s="1" t="n">
        <v>0.907214402</v>
      </c>
      <c r="H541" s="1" t="n">
        <v>0.899344874</v>
      </c>
      <c r="I541" s="1" t="n">
        <v>0.899362177</v>
      </c>
      <c r="J541" s="1" t="n">
        <v>0.882658308</v>
      </c>
      <c r="K541" s="1" t="n">
        <v>0.880911117</v>
      </c>
      <c r="L541" s="1" t="n">
        <v>0.908601596</v>
      </c>
      <c r="N541" s="1" t="n">
        <v>0.73244919</v>
      </c>
      <c r="O541" s="1" t="n">
        <v>0.88120577</v>
      </c>
      <c r="P541" s="1" t="n">
        <v>0.898333752</v>
      </c>
      <c r="Q541" s="1" t="n">
        <v>0.686610179</v>
      </c>
      <c r="R541" s="1" t="n">
        <v>0.893228196</v>
      </c>
      <c r="S541" s="1" t="n">
        <v>0.699951153</v>
      </c>
      <c r="T541" s="1" t="n">
        <v>0.691823357</v>
      </c>
      <c r="V541" s="1" t="n">
        <v>0.783371657</v>
      </c>
      <c r="W541" s="1" t="n">
        <v>0.896417801</v>
      </c>
      <c r="X541" s="1" t="n">
        <v>-0.113046144</v>
      </c>
      <c r="Y541" s="4" t="n">
        <v>0.004122745</v>
      </c>
      <c r="Z541" s="1" t="s">
        <v>3737</v>
      </c>
      <c r="AA541" s="1" t="s">
        <v>3737</v>
      </c>
      <c r="AB541" s="1" t="n">
        <v>47755386</v>
      </c>
      <c r="AC541" s="1" t="s">
        <v>3738</v>
      </c>
      <c r="AF541" s="1" t="s">
        <v>69</v>
      </c>
      <c r="AI541" s="1" t="s">
        <v>3739</v>
      </c>
      <c r="AJ541" s="1" t="n">
        <v>37</v>
      </c>
      <c r="AK541" s="1" t="n">
        <v>1</v>
      </c>
      <c r="AL541" s="1" t="n">
        <v>147144052</v>
      </c>
      <c r="AM541" s="1" t="s">
        <v>3740</v>
      </c>
      <c r="AN541" s="1" t="n">
        <v>1</v>
      </c>
      <c r="AO541" s="1" t="n">
        <v>145610676</v>
      </c>
      <c r="AP541" s="1" t="s">
        <v>63</v>
      </c>
      <c r="AQ541" s="1" t="s">
        <v>3741</v>
      </c>
      <c r="AR541" s="1" t="s">
        <v>3742</v>
      </c>
      <c r="AS541" s="1" t="s">
        <v>206</v>
      </c>
      <c r="AT541" s="1" t="s">
        <v>3743</v>
      </c>
      <c r="AU541" s="1" t="s">
        <v>77</v>
      </c>
    </row>
    <row r="542" customFormat="false" ht="16" hidden="false" customHeight="false" outlineLevel="0" collapsed="false">
      <c r="A542" s="1" t="s">
        <v>3744</v>
      </c>
      <c r="B542" s="1" t="s">
        <v>858</v>
      </c>
      <c r="C542" s="1" t="n">
        <v>17296597</v>
      </c>
      <c r="D542" s="1" t="n">
        <v>17296598</v>
      </c>
      <c r="E542" s="1" t="s">
        <v>55</v>
      </c>
      <c r="F542" s="1" t="n">
        <v>0.39169782</v>
      </c>
      <c r="G542" s="1" t="n">
        <v>0.711332288</v>
      </c>
      <c r="H542" s="1" t="n">
        <v>0.471597479</v>
      </c>
      <c r="I542" s="1" t="n">
        <v>0.5865156</v>
      </c>
      <c r="J542" s="1" t="n">
        <v>0.463334052</v>
      </c>
      <c r="K542" s="1" t="n">
        <v>0.532237356</v>
      </c>
      <c r="L542" s="1" t="n">
        <v>0.449900156</v>
      </c>
      <c r="N542" s="1" t="n">
        <v>0.48636666</v>
      </c>
      <c r="O542" s="1" t="n">
        <v>0.502086635</v>
      </c>
      <c r="P542" s="1" t="n">
        <v>0.325407607</v>
      </c>
      <c r="Q542" s="1" t="n">
        <v>0.329686134</v>
      </c>
      <c r="R542" s="1" t="n">
        <v>0.459384284</v>
      </c>
      <c r="S542" s="1" t="n">
        <v>0.398647106</v>
      </c>
      <c r="T542" s="1" t="n">
        <v>0.248267803</v>
      </c>
      <c r="V542" s="1" t="n">
        <v>0.392835176</v>
      </c>
      <c r="W542" s="1" t="n">
        <v>0.515230679</v>
      </c>
      <c r="X542" s="1" t="n">
        <v>-0.122395503</v>
      </c>
      <c r="Y542" s="4" t="n">
        <v>0.023265789</v>
      </c>
      <c r="Z542" s="1" t="s">
        <v>3744</v>
      </c>
      <c r="AA542" s="1" t="s">
        <v>3744</v>
      </c>
      <c r="AB542" s="1" t="n">
        <v>26736446</v>
      </c>
      <c r="AC542" s="1" t="s">
        <v>3745</v>
      </c>
      <c r="AF542" s="1" t="s">
        <v>69</v>
      </c>
      <c r="AI542" s="1" t="s">
        <v>3746</v>
      </c>
      <c r="AJ542" s="1" t="n">
        <v>37</v>
      </c>
      <c r="AK542" s="1" t="n">
        <v>20</v>
      </c>
      <c r="AL542" s="1" t="n">
        <v>17296597</v>
      </c>
      <c r="AM542" s="1" t="s">
        <v>3747</v>
      </c>
      <c r="AN542" s="1" t="n">
        <v>20</v>
      </c>
      <c r="AO542" s="1" t="n">
        <v>17244597</v>
      </c>
      <c r="AP542" s="1" t="s">
        <v>63</v>
      </c>
      <c r="AQ542" s="1" t="s">
        <v>3748</v>
      </c>
      <c r="AR542" s="1" t="s">
        <v>3749</v>
      </c>
      <c r="AS542" s="1" t="s">
        <v>75</v>
      </c>
      <c r="AT542" s="1" t="s">
        <v>3750</v>
      </c>
      <c r="AU542" s="1" t="s">
        <v>77</v>
      </c>
      <c r="AY542" s="2" t="s">
        <v>3751</v>
      </c>
    </row>
    <row r="543" customFormat="false" ht="16" hidden="false" customHeight="false" outlineLevel="0" collapsed="false">
      <c r="A543" s="1" t="s">
        <v>3752</v>
      </c>
      <c r="B543" s="1" t="s">
        <v>477</v>
      </c>
      <c r="C543" s="1" t="n">
        <v>34370894</v>
      </c>
      <c r="D543" s="1" t="n">
        <v>34370895</v>
      </c>
      <c r="E543" s="1" t="s">
        <v>55</v>
      </c>
      <c r="F543" s="1" t="n">
        <v>0.912398306</v>
      </c>
      <c r="G543" s="1" t="n">
        <v>0.82154704</v>
      </c>
      <c r="H543" s="1" t="n">
        <v>0.402157376</v>
      </c>
      <c r="I543" s="1" t="n">
        <v>0.598495139</v>
      </c>
      <c r="J543" s="1" t="n">
        <v>0.744681823</v>
      </c>
      <c r="K543" s="1" t="n">
        <v>0.851470433</v>
      </c>
      <c r="L543" s="1" t="n">
        <v>0.845063852</v>
      </c>
      <c r="N543" s="1" t="n">
        <v>0.597914205</v>
      </c>
      <c r="O543" s="1" t="n">
        <v>0.413203379</v>
      </c>
      <c r="P543" s="1" t="n">
        <v>0.411362249</v>
      </c>
      <c r="Q543" s="1" t="n">
        <v>0.872848265</v>
      </c>
      <c r="R543" s="1" t="n">
        <v>0.408351604</v>
      </c>
      <c r="S543" s="1" t="n">
        <v>0.33129664</v>
      </c>
      <c r="T543" s="1" t="n">
        <v>0.181288031</v>
      </c>
      <c r="V543" s="1" t="n">
        <v>0.459466339</v>
      </c>
      <c r="W543" s="1" t="n">
        <v>0.739401996</v>
      </c>
      <c r="X543" s="1" t="n">
        <v>-0.279935657</v>
      </c>
      <c r="Y543" s="4" t="n">
        <v>0.011519069</v>
      </c>
      <c r="Z543" s="1" t="s">
        <v>3752</v>
      </c>
      <c r="AA543" s="1" t="s">
        <v>3752</v>
      </c>
      <c r="AB543" s="1" t="n">
        <v>22653410</v>
      </c>
      <c r="AC543" s="1" t="s">
        <v>3753</v>
      </c>
      <c r="AD543" s="1" t="n">
        <v>35658392</v>
      </c>
      <c r="AE543" s="1" t="s">
        <v>3754</v>
      </c>
      <c r="AF543" s="1" t="s">
        <v>58</v>
      </c>
      <c r="AG543" s="1" t="s">
        <v>296</v>
      </c>
      <c r="AH543" s="1" t="s">
        <v>297</v>
      </c>
      <c r="AI543" s="1" t="s">
        <v>3755</v>
      </c>
      <c r="AJ543" s="1" t="n">
        <v>37</v>
      </c>
      <c r="AK543" s="1" t="n">
        <v>9</v>
      </c>
      <c r="AL543" s="1" t="n">
        <v>34370894</v>
      </c>
      <c r="AM543" s="1" t="s">
        <v>3756</v>
      </c>
      <c r="AN543" s="1" t="n">
        <v>9</v>
      </c>
      <c r="AO543" s="1" t="n">
        <v>34360894</v>
      </c>
      <c r="AP543" s="1" t="s">
        <v>63</v>
      </c>
      <c r="AQ543" s="1" t="s">
        <v>481</v>
      </c>
      <c r="AR543" s="1" t="s">
        <v>482</v>
      </c>
      <c r="AS543" s="1" t="s">
        <v>75</v>
      </c>
      <c r="AT543" s="1" t="s">
        <v>483</v>
      </c>
      <c r="AU543" s="1" t="s">
        <v>137</v>
      </c>
      <c r="AX543" s="2" t="b">
        <f aca="false">TRUE()</f>
        <v>1</v>
      </c>
      <c r="AY543" s="2" t="s">
        <v>484</v>
      </c>
    </row>
    <row r="544" customFormat="false" ht="16" hidden="false" customHeight="false" outlineLevel="0" collapsed="false">
      <c r="A544" s="1" t="s">
        <v>3757</v>
      </c>
      <c r="B544" s="1" t="s">
        <v>130</v>
      </c>
      <c r="C544" s="1" t="n">
        <v>51415450</v>
      </c>
      <c r="D544" s="1" t="n">
        <v>51415451</v>
      </c>
      <c r="E544" s="1" t="s">
        <v>55</v>
      </c>
      <c r="F544" s="1" t="n">
        <v>0.480567755</v>
      </c>
      <c r="G544" s="1" t="n">
        <v>0.591448974</v>
      </c>
      <c r="H544" s="1" t="n">
        <v>0.510226354</v>
      </c>
      <c r="I544" s="1" t="n">
        <v>0.581690746</v>
      </c>
      <c r="J544" s="1" t="n">
        <v>0.469191719</v>
      </c>
      <c r="K544" s="1" t="n">
        <v>0.524449753</v>
      </c>
      <c r="L544" s="1" t="n">
        <v>0.545016576</v>
      </c>
      <c r="N544" s="1" t="n">
        <v>0.647758104</v>
      </c>
      <c r="O544" s="1" t="n">
        <v>0.834217274</v>
      </c>
      <c r="P544" s="1" t="n">
        <v>0.635493857</v>
      </c>
      <c r="Q544" s="1" t="n">
        <v>0.58462965</v>
      </c>
      <c r="R544" s="1" t="n">
        <v>0.636553444</v>
      </c>
      <c r="S544" s="1" t="n">
        <v>0.658229378</v>
      </c>
      <c r="T544" s="1" t="n">
        <v>0.492221467</v>
      </c>
      <c r="V544" s="1" t="n">
        <v>0.641300453</v>
      </c>
      <c r="W544" s="1" t="n">
        <v>0.528941697</v>
      </c>
      <c r="X544" s="1" t="n">
        <v>0.112358757</v>
      </c>
      <c r="Y544" s="4" t="n">
        <v>0.0158404</v>
      </c>
      <c r="Z544" s="1" t="s">
        <v>3757</v>
      </c>
      <c r="AA544" s="1" t="s">
        <v>3757</v>
      </c>
      <c r="AB544" s="1" t="n">
        <v>33795404</v>
      </c>
      <c r="AC544" s="1" t="s">
        <v>3758</v>
      </c>
      <c r="AF544" s="1" t="s">
        <v>69</v>
      </c>
      <c r="AI544" s="1" t="s">
        <v>3759</v>
      </c>
      <c r="AJ544" s="1" t="n">
        <v>37</v>
      </c>
      <c r="AK544" s="1" t="n">
        <v>19</v>
      </c>
      <c r="AL544" s="1" t="n">
        <v>51415450</v>
      </c>
      <c r="AM544" s="1" t="s">
        <v>3760</v>
      </c>
      <c r="AN544" s="1" t="n">
        <v>19</v>
      </c>
      <c r="AO544" s="1" t="n">
        <v>56107262</v>
      </c>
      <c r="AP544" s="1" t="s">
        <v>63</v>
      </c>
      <c r="AQ544" s="1" t="s">
        <v>3761</v>
      </c>
      <c r="AR544" s="1" t="s">
        <v>3762</v>
      </c>
      <c r="AS544" s="1" t="s">
        <v>206</v>
      </c>
      <c r="AT544" s="1" t="s">
        <v>3763</v>
      </c>
      <c r="AU544" s="1" t="s">
        <v>105</v>
      </c>
    </row>
    <row r="545" customFormat="false" ht="16" hidden="false" customHeight="false" outlineLevel="0" collapsed="false">
      <c r="A545" s="1" t="s">
        <v>3764</v>
      </c>
      <c r="B545" s="1" t="s">
        <v>235</v>
      </c>
      <c r="C545" s="1" t="n">
        <v>75445610</v>
      </c>
      <c r="D545" s="1" t="n">
        <v>75445611</v>
      </c>
      <c r="E545" s="1" t="s">
        <v>67</v>
      </c>
      <c r="F545" s="1" t="n">
        <v>0.756935496</v>
      </c>
      <c r="G545" s="1" t="n">
        <v>0.814592616</v>
      </c>
      <c r="H545" s="1" t="n">
        <v>0.807706928</v>
      </c>
      <c r="I545" s="1" t="n">
        <v>0.843159628</v>
      </c>
      <c r="J545" s="1" t="n">
        <v>0.831164014</v>
      </c>
      <c r="K545" s="1" t="n">
        <v>0.732752115</v>
      </c>
      <c r="L545" s="1" t="n">
        <v>0.734016054</v>
      </c>
      <c r="N545" s="1" t="n">
        <v>0.730343635</v>
      </c>
      <c r="O545" s="1" t="n">
        <v>0.784681043</v>
      </c>
      <c r="P545" s="1" t="n">
        <v>0.796839267</v>
      </c>
      <c r="Q545" s="1" t="n">
        <v>0.747725629</v>
      </c>
      <c r="R545" s="1" t="n">
        <v>0.631583849</v>
      </c>
      <c r="S545" s="1" t="n">
        <v>0.656909267</v>
      </c>
      <c r="T545" s="1" t="n">
        <v>0.375762915</v>
      </c>
      <c r="V545" s="1" t="n">
        <v>0.674835086</v>
      </c>
      <c r="W545" s="1" t="n">
        <v>0.788618121</v>
      </c>
      <c r="X545" s="1" t="n">
        <v>-0.113783035</v>
      </c>
      <c r="Y545" s="4" t="n">
        <v>0.030894591</v>
      </c>
      <c r="Z545" s="1" t="s">
        <v>3764</v>
      </c>
      <c r="AA545" s="1" t="s">
        <v>3764</v>
      </c>
      <c r="AB545" s="1" t="n">
        <v>67717381</v>
      </c>
      <c r="AC545" s="1" t="s">
        <v>3765</v>
      </c>
      <c r="AF545" s="1" t="s">
        <v>69</v>
      </c>
      <c r="AI545" s="1" t="s">
        <v>3766</v>
      </c>
      <c r="AJ545" s="1" t="n">
        <v>37</v>
      </c>
      <c r="AK545" s="1" t="n">
        <v>3</v>
      </c>
      <c r="AL545" s="1" t="n">
        <v>75445610</v>
      </c>
      <c r="AM545" s="1" t="s">
        <v>3767</v>
      </c>
      <c r="AN545" s="1" t="n">
        <v>3</v>
      </c>
      <c r="AO545" s="1" t="n">
        <v>75528300</v>
      </c>
      <c r="AP545" s="1" t="s">
        <v>72</v>
      </c>
      <c r="AT545" s="1" t="s">
        <v>3768</v>
      </c>
      <c r="AU545" s="1" t="s">
        <v>137</v>
      </c>
      <c r="AY545" s="2" t="s">
        <v>3769</v>
      </c>
    </row>
    <row r="546" customFormat="false" ht="16" hidden="false" customHeight="false" outlineLevel="0" collapsed="false">
      <c r="A546" s="1" t="s">
        <v>3770</v>
      </c>
      <c r="B546" s="1" t="s">
        <v>263</v>
      </c>
      <c r="C546" s="1" t="n">
        <v>130822286</v>
      </c>
      <c r="D546" s="1" t="n">
        <v>130822287</v>
      </c>
      <c r="E546" s="1" t="s">
        <v>55</v>
      </c>
      <c r="F546" s="1" t="n">
        <v>0.866927644</v>
      </c>
      <c r="G546" s="1" t="n">
        <v>0.944748487</v>
      </c>
      <c r="H546" s="1" t="n">
        <v>0.926841655</v>
      </c>
      <c r="I546" s="1" t="n">
        <v>0.817185462</v>
      </c>
      <c r="J546" s="1" t="n">
        <v>0.801736057</v>
      </c>
      <c r="K546" s="1" t="n">
        <v>0.911883782</v>
      </c>
      <c r="L546" s="1" t="n">
        <v>0.848341371</v>
      </c>
      <c r="N546" s="1" t="n">
        <v>0.77961162</v>
      </c>
      <c r="O546" s="1" t="n">
        <v>0.801258763</v>
      </c>
      <c r="P546" s="1" t="n">
        <v>0.795906072</v>
      </c>
      <c r="Q546" s="1" t="n">
        <v>0.774983809</v>
      </c>
      <c r="R546" s="1" t="n">
        <v>0.7168735</v>
      </c>
      <c r="S546" s="1" t="n">
        <v>0.853563116</v>
      </c>
      <c r="T546" s="1" t="n">
        <v>0.602065403</v>
      </c>
      <c r="V546" s="1" t="n">
        <v>0.760608898</v>
      </c>
      <c r="W546" s="1" t="n">
        <v>0.873952065</v>
      </c>
      <c r="X546" s="1" t="n">
        <v>-0.113343168</v>
      </c>
      <c r="Y546" s="4" t="n">
        <v>0.002635874</v>
      </c>
      <c r="Z546" s="1" t="s">
        <v>3770</v>
      </c>
      <c r="AA546" s="1" t="s">
        <v>3770</v>
      </c>
      <c r="AB546" s="1" t="n">
        <v>11641396</v>
      </c>
      <c r="AC546" s="1" t="s">
        <v>3771</v>
      </c>
      <c r="AF546" s="1" t="s">
        <v>69</v>
      </c>
      <c r="AI546" s="1" t="s">
        <v>3772</v>
      </c>
      <c r="AJ546" s="1" t="n">
        <v>37</v>
      </c>
      <c r="AK546" s="1" t="n">
        <v>12</v>
      </c>
      <c r="AL546" s="1" t="n">
        <v>130822286</v>
      </c>
      <c r="AM546" s="1" t="s">
        <v>3773</v>
      </c>
      <c r="AN546" s="1" t="n">
        <v>12</v>
      </c>
      <c r="AO546" s="1" t="n">
        <v>129388239</v>
      </c>
      <c r="AP546" s="1" t="s">
        <v>63</v>
      </c>
      <c r="AQ546" s="1" t="s">
        <v>3774</v>
      </c>
      <c r="AR546" s="1" t="s">
        <v>3775</v>
      </c>
      <c r="AS546" s="1" t="s">
        <v>206</v>
      </c>
      <c r="AT546" s="1" t="s">
        <v>3776</v>
      </c>
      <c r="AU546" s="1" t="s">
        <v>105</v>
      </c>
      <c r="AY546" s="2" t="s">
        <v>3777</v>
      </c>
    </row>
    <row r="547" customFormat="false" ht="16" hidden="false" customHeight="false" outlineLevel="0" collapsed="false">
      <c r="A547" s="1" t="s">
        <v>3778</v>
      </c>
      <c r="B547" s="1" t="s">
        <v>112</v>
      </c>
      <c r="C547" s="1" t="n">
        <v>112895695</v>
      </c>
      <c r="D547" s="1" t="n">
        <v>112895696</v>
      </c>
      <c r="E547" s="1" t="s">
        <v>67</v>
      </c>
      <c r="F547" s="1" t="n">
        <v>0.364475571</v>
      </c>
      <c r="G547" s="1" t="n">
        <v>0.396483001</v>
      </c>
      <c r="H547" s="1" t="n">
        <v>0.225201786</v>
      </c>
      <c r="I547" s="1" t="n">
        <v>0.240278894</v>
      </c>
      <c r="J547" s="1" t="n">
        <v>0.263213211</v>
      </c>
      <c r="K547" s="1" t="n">
        <v>0.314699366</v>
      </c>
      <c r="L547" s="1" t="n">
        <v>0.364104783</v>
      </c>
      <c r="N547" s="1" t="n">
        <v>0.177240323</v>
      </c>
      <c r="O547" s="1" t="n">
        <v>0.188486584</v>
      </c>
      <c r="P547" s="1" t="n">
        <v>0.236036246</v>
      </c>
      <c r="Q547" s="1" t="n">
        <v>0.191534555</v>
      </c>
      <c r="R547" s="1" t="n">
        <v>0.243006041</v>
      </c>
      <c r="S547" s="1" t="n">
        <v>0.23528281</v>
      </c>
      <c r="T547" s="1" t="n">
        <v>0.130802082</v>
      </c>
      <c r="V547" s="1" t="n">
        <v>0.200341234</v>
      </c>
      <c r="W547" s="1" t="n">
        <v>0.309779516</v>
      </c>
      <c r="X547" s="1" t="n">
        <v>-0.109438282</v>
      </c>
      <c r="Y547" s="4" t="n">
        <v>0.001270697</v>
      </c>
      <c r="Z547" s="1" t="s">
        <v>3778</v>
      </c>
      <c r="AA547" s="1" t="s">
        <v>3778</v>
      </c>
      <c r="AB547" s="1" t="n">
        <v>40748391</v>
      </c>
      <c r="AC547" s="1" t="s">
        <v>3779</v>
      </c>
      <c r="AD547" s="1" t="n">
        <v>23773336</v>
      </c>
      <c r="AE547" s="1" t="s">
        <v>3780</v>
      </c>
      <c r="AF547" s="1" t="s">
        <v>58</v>
      </c>
      <c r="AG547" s="1" t="s">
        <v>59</v>
      </c>
      <c r="AH547" s="1" t="s">
        <v>60</v>
      </c>
      <c r="AI547" s="1" t="s">
        <v>3781</v>
      </c>
      <c r="AJ547" s="1" t="n">
        <v>37</v>
      </c>
      <c r="AK547" s="1" t="n">
        <v>2</v>
      </c>
      <c r="AL547" s="1" t="n">
        <v>112895695</v>
      </c>
      <c r="AM547" s="1" t="s">
        <v>3782</v>
      </c>
      <c r="AN547" s="1" t="n">
        <v>2</v>
      </c>
      <c r="AO547" s="1" t="n">
        <v>112612166</v>
      </c>
      <c r="AP547" s="1" t="s">
        <v>72</v>
      </c>
      <c r="AQ547" s="1" t="s">
        <v>3783</v>
      </c>
      <c r="AR547" s="1" t="s">
        <v>3784</v>
      </c>
      <c r="AS547" s="1" t="s">
        <v>225</v>
      </c>
      <c r="AT547" s="1" t="s">
        <v>3785</v>
      </c>
      <c r="AU547" s="1" t="s">
        <v>105</v>
      </c>
      <c r="AY547" s="2" t="s">
        <v>3786</v>
      </c>
      <c r="AZ547" s="2" t="s">
        <v>3787</v>
      </c>
      <c r="BA547" s="2" t="s">
        <v>79</v>
      </c>
      <c r="BB547" s="2" t="b">
        <f aca="false">TRUE()</f>
        <v>1</v>
      </c>
    </row>
    <row r="548" customFormat="false" ht="16" hidden="false" customHeight="false" outlineLevel="0" collapsed="false">
      <c r="A548" s="1" t="s">
        <v>3788</v>
      </c>
      <c r="B548" s="1" t="s">
        <v>263</v>
      </c>
      <c r="C548" s="1" t="n">
        <v>130824015</v>
      </c>
      <c r="D548" s="1" t="n">
        <v>130824016</v>
      </c>
      <c r="E548" s="1" t="s">
        <v>55</v>
      </c>
      <c r="F548" s="1" t="n">
        <v>0.570948358</v>
      </c>
      <c r="G548" s="1" t="n">
        <v>0.181245126</v>
      </c>
      <c r="H548" s="1" t="n">
        <v>0.169204339</v>
      </c>
      <c r="I548" s="1" t="n">
        <v>0.355183089</v>
      </c>
      <c r="J548" s="1" t="n">
        <v>0.197409915</v>
      </c>
      <c r="K548" s="1" t="n">
        <v>0.163915378</v>
      </c>
      <c r="L548" s="1" t="n">
        <v>0.204397329</v>
      </c>
      <c r="N548" s="1" t="n">
        <v>0.316955991</v>
      </c>
      <c r="O548" s="1" t="n">
        <v>0.2843466</v>
      </c>
      <c r="P548" s="1" t="n">
        <v>0.0592745</v>
      </c>
      <c r="Q548" s="1" t="n">
        <v>0.125892021</v>
      </c>
      <c r="R548" s="1" t="n">
        <v>0.105463724</v>
      </c>
      <c r="S548" s="1" t="n">
        <v>0.085484595</v>
      </c>
      <c r="T548" s="1" t="n">
        <v>0.067340434</v>
      </c>
      <c r="V548" s="1" t="n">
        <v>0.149251123</v>
      </c>
      <c r="W548" s="1" t="n">
        <v>0.263186219</v>
      </c>
      <c r="X548" s="1" t="n">
        <v>-0.113935096</v>
      </c>
      <c r="Y548" s="4" t="n">
        <v>0.034413965</v>
      </c>
      <c r="Z548" s="1" t="s">
        <v>3788</v>
      </c>
      <c r="AA548" s="1" t="s">
        <v>3788</v>
      </c>
      <c r="AB548" s="1" t="n">
        <v>15714346</v>
      </c>
      <c r="AC548" s="1" t="s">
        <v>3789</v>
      </c>
      <c r="AD548" s="1" t="n">
        <v>48699432</v>
      </c>
      <c r="AE548" s="1" t="s">
        <v>3790</v>
      </c>
      <c r="AF548" s="1" t="s">
        <v>58</v>
      </c>
      <c r="AG548" s="1" t="s">
        <v>83</v>
      </c>
      <c r="AH548" s="1" t="s">
        <v>60</v>
      </c>
      <c r="AI548" s="1" t="s">
        <v>3791</v>
      </c>
      <c r="AJ548" s="1" t="n">
        <v>37</v>
      </c>
      <c r="AK548" s="1" t="n">
        <v>12</v>
      </c>
      <c r="AL548" s="1" t="n">
        <v>130824015</v>
      </c>
      <c r="AM548" s="1" t="s">
        <v>3792</v>
      </c>
      <c r="AN548" s="1" t="n">
        <v>12</v>
      </c>
      <c r="AO548" s="1" t="n">
        <v>129389968</v>
      </c>
      <c r="AP548" s="1" t="s">
        <v>63</v>
      </c>
      <c r="AQ548" s="1" t="s">
        <v>3774</v>
      </c>
      <c r="AR548" s="1" t="s">
        <v>3775</v>
      </c>
      <c r="AS548" s="1" t="s">
        <v>178</v>
      </c>
      <c r="AT548" s="1" t="s">
        <v>3793</v>
      </c>
      <c r="AU548" s="1" t="s">
        <v>137</v>
      </c>
      <c r="AY548" s="2" t="s">
        <v>3777</v>
      </c>
      <c r="AZ548" s="2" t="s">
        <v>3794</v>
      </c>
      <c r="BA548" s="2" t="s">
        <v>79</v>
      </c>
    </row>
    <row r="549" customFormat="false" ht="16" hidden="false" customHeight="false" outlineLevel="0" collapsed="false">
      <c r="A549" s="1" t="s">
        <v>3795</v>
      </c>
      <c r="B549" s="1" t="s">
        <v>381</v>
      </c>
      <c r="C549" s="1" t="n">
        <v>152682625</v>
      </c>
      <c r="D549" s="1" t="n">
        <v>152682626</v>
      </c>
      <c r="E549" s="1" t="s">
        <v>55</v>
      </c>
      <c r="F549" s="1" t="n">
        <v>0.748457944</v>
      </c>
      <c r="G549" s="1" t="n">
        <v>0.721634937</v>
      </c>
      <c r="H549" s="1" t="n">
        <v>0.644295434</v>
      </c>
      <c r="I549" s="1" t="n">
        <v>0.48383614</v>
      </c>
      <c r="J549" s="1" t="n">
        <v>0.641672914</v>
      </c>
      <c r="K549" s="1" t="n">
        <v>0.643906629</v>
      </c>
      <c r="L549" s="1" t="n">
        <v>0.687504484</v>
      </c>
      <c r="N549" s="1" t="n">
        <v>0.664351323</v>
      </c>
      <c r="O549" s="1" t="n">
        <v>0.523199575</v>
      </c>
      <c r="P549" s="1" t="n">
        <v>0.497147909</v>
      </c>
      <c r="Q549" s="1" t="n">
        <v>0.511717636</v>
      </c>
      <c r="R549" s="1" t="n">
        <v>0.473040509</v>
      </c>
      <c r="S549" s="1" t="n">
        <v>0.500882999</v>
      </c>
      <c r="T549" s="1" t="n">
        <v>0.566041817</v>
      </c>
      <c r="V549" s="1" t="n">
        <v>0.533768824</v>
      </c>
      <c r="W549" s="1" t="n">
        <v>0.653044069</v>
      </c>
      <c r="X549" s="1" t="n">
        <v>-0.119275245</v>
      </c>
      <c r="Y549" s="4" t="n">
        <v>0.005943612</v>
      </c>
      <c r="Z549" s="1" t="s">
        <v>3795</v>
      </c>
      <c r="AA549" s="1" t="s">
        <v>3795</v>
      </c>
      <c r="AB549" s="1" t="n">
        <v>70691369</v>
      </c>
      <c r="AC549" s="1" t="s">
        <v>3796</v>
      </c>
      <c r="AF549" s="1" t="s">
        <v>69</v>
      </c>
      <c r="AI549" s="1" t="s">
        <v>3797</v>
      </c>
      <c r="AJ549" s="1" t="n">
        <v>37</v>
      </c>
      <c r="AK549" s="1" t="s">
        <v>384</v>
      </c>
      <c r="AL549" s="1" t="n">
        <v>152682625</v>
      </c>
      <c r="AM549" s="1" t="s">
        <v>3798</v>
      </c>
      <c r="AN549" s="1" t="s">
        <v>384</v>
      </c>
      <c r="AO549" s="1" t="n">
        <v>152335819</v>
      </c>
      <c r="AP549" s="1" t="s">
        <v>63</v>
      </c>
      <c r="AQ549" s="1" t="s">
        <v>3799</v>
      </c>
      <c r="AR549" s="1" t="s">
        <v>3800</v>
      </c>
      <c r="AS549" s="1" t="s">
        <v>206</v>
      </c>
      <c r="AT549" s="1" t="s">
        <v>3801</v>
      </c>
      <c r="AU549" s="1" t="s">
        <v>198</v>
      </c>
    </row>
    <row r="550" customFormat="false" ht="16" hidden="false" customHeight="false" outlineLevel="0" collapsed="false">
      <c r="A550" s="1" t="s">
        <v>3802</v>
      </c>
      <c r="B550" s="1" t="s">
        <v>415</v>
      </c>
      <c r="C550" s="1" t="n">
        <v>32066446</v>
      </c>
      <c r="D550" s="1" t="n">
        <v>32066447</v>
      </c>
      <c r="E550" s="1" t="s">
        <v>55</v>
      </c>
      <c r="F550" s="1" t="n">
        <v>0.67748053</v>
      </c>
      <c r="G550" s="1" t="n">
        <v>0.693717984</v>
      </c>
      <c r="H550" s="1" t="n">
        <v>0.796629741</v>
      </c>
      <c r="I550" s="1" t="n">
        <v>0.392940943</v>
      </c>
      <c r="J550" s="1" t="n">
        <v>0.8627182</v>
      </c>
      <c r="K550" s="1" t="n">
        <v>0.876359527</v>
      </c>
      <c r="L550" s="1" t="n">
        <v>0.8532712</v>
      </c>
      <c r="N550" s="1" t="n">
        <v>0.80939955</v>
      </c>
      <c r="O550" s="1" t="n">
        <v>0.90362317</v>
      </c>
      <c r="P550" s="1" t="n">
        <v>0.864987536</v>
      </c>
      <c r="Q550" s="1" t="n">
        <v>0.811317472</v>
      </c>
      <c r="R550" s="1" t="n">
        <v>0.888136606</v>
      </c>
      <c r="S550" s="1" t="n">
        <v>0.858399876</v>
      </c>
      <c r="T550" s="1" t="n">
        <v>0.871823574</v>
      </c>
      <c r="V550" s="1" t="n">
        <v>0.858241112</v>
      </c>
      <c r="W550" s="1" t="n">
        <v>0.736159732</v>
      </c>
      <c r="X550" s="1" t="n">
        <v>0.12208138</v>
      </c>
      <c r="Y550" s="4" t="n">
        <v>0.038501966</v>
      </c>
      <c r="Z550" s="1" t="s">
        <v>3802</v>
      </c>
      <c r="AA550" s="1" t="s">
        <v>3802</v>
      </c>
      <c r="AB550" s="1" t="n">
        <v>30762440</v>
      </c>
      <c r="AC550" s="1" t="s">
        <v>3803</v>
      </c>
      <c r="AF550" s="1" t="s">
        <v>69</v>
      </c>
      <c r="AI550" s="1" t="s">
        <v>3804</v>
      </c>
      <c r="AJ550" s="1" t="n">
        <v>37</v>
      </c>
      <c r="AK550" s="1" t="n">
        <v>6</v>
      </c>
      <c r="AL550" s="1" t="n">
        <v>32066446</v>
      </c>
      <c r="AM550" s="1" t="s">
        <v>3805</v>
      </c>
      <c r="AN550" s="1" t="n">
        <v>6</v>
      </c>
      <c r="AO550" s="1" t="n">
        <v>32174424</v>
      </c>
      <c r="AP550" s="1" t="s">
        <v>63</v>
      </c>
      <c r="AQ550" s="1" t="s">
        <v>3806</v>
      </c>
      <c r="AR550" s="1" t="s">
        <v>3807</v>
      </c>
      <c r="AS550" s="1" t="s">
        <v>178</v>
      </c>
      <c r="AT550" s="1" t="s">
        <v>3808</v>
      </c>
      <c r="AU550" s="1" t="s">
        <v>77</v>
      </c>
    </row>
    <row r="551" customFormat="false" ht="16" hidden="false" customHeight="false" outlineLevel="0" collapsed="false">
      <c r="A551" s="1" t="s">
        <v>3809</v>
      </c>
      <c r="B551" s="1" t="s">
        <v>415</v>
      </c>
      <c r="C551" s="1" t="n">
        <v>31148657</v>
      </c>
      <c r="D551" s="1" t="n">
        <v>31148658</v>
      </c>
      <c r="E551" s="1" t="s">
        <v>55</v>
      </c>
      <c r="F551" s="1" t="n">
        <v>0.532570095</v>
      </c>
      <c r="G551" s="1" t="n">
        <v>0.266347328</v>
      </c>
      <c r="H551" s="1" t="n">
        <v>0.425621657</v>
      </c>
      <c r="I551" s="1" t="n">
        <v>0.632673599</v>
      </c>
      <c r="J551" s="1" t="n">
        <v>0.512784371</v>
      </c>
      <c r="K551" s="1" t="n">
        <v>0.348858992</v>
      </c>
      <c r="L551" s="1" t="n">
        <v>0.396546627</v>
      </c>
      <c r="N551" s="1" t="n">
        <v>0.646702588</v>
      </c>
      <c r="O551" s="1" t="n">
        <v>0.75388137</v>
      </c>
      <c r="P551" s="1" t="n">
        <v>0.632156313</v>
      </c>
      <c r="Q551" s="1" t="n">
        <v>0.426663457</v>
      </c>
      <c r="R551" s="1" t="n">
        <v>0.552344396</v>
      </c>
      <c r="S551" s="1" t="n">
        <v>0.460496154</v>
      </c>
      <c r="T551" s="1" t="n">
        <v>0.494363528</v>
      </c>
      <c r="V551" s="1" t="n">
        <v>0.566658258</v>
      </c>
      <c r="W551" s="1" t="n">
        <v>0.445057524</v>
      </c>
      <c r="X551" s="1" t="n">
        <v>0.121600734</v>
      </c>
      <c r="Y551" s="4" t="n">
        <v>0.048834107</v>
      </c>
      <c r="Z551" s="1" t="s">
        <v>3809</v>
      </c>
      <c r="AA551" s="1" t="s">
        <v>3809</v>
      </c>
      <c r="AB551" s="1" t="n">
        <v>33654340</v>
      </c>
      <c r="AC551" s="1" t="s">
        <v>3810</v>
      </c>
      <c r="AF551" s="1" t="s">
        <v>69</v>
      </c>
      <c r="AI551" s="1" t="s">
        <v>3811</v>
      </c>
      <c r="AJ551" s="1" t="n">
        <v>37</v>
      </c>
      <c r="AK551" s="1" t="n">
        <v>6</v>
      </c>
      <c r="AL551" s="1" t="n">
        <v>31148657</v>
      </c>
      <c r="AM551" s="1" t="s">
        <v>3812</v>
      </c>
      <c r="AN551" s="1" t="n">
        <v>6</v>
      </c>
      <c r="AO551" s="1" t="n">
        <v>31256636</v>
      </c>
      <c r="AP551" s="1" t="s">
        <v>63</v>
      </c>
      <c r="AT551" s="1" t="s">
        <v>3236</v>
      </c>
      <c r="AU551" s="1" t="s">
        <v>77</v>
      </c>
      <c r="AZ551" s="2" t="s">
        <v>3237</v>
      </c>
      <c r="BA551" s="2" t="s">
        <v>190</v>
      </c>
      <c r="BB551" s="2" t="b">
        <f aca="false">TRUE()</f>
        <v>1</v>
      </c>
    </row>
    <row r="552" customFormat="false" ht="16" hidden="false" customHeight="false" outlineLevel="0" collapsed="false">
      <c r="A552" s="1" t="s">
        <v>3813</v>
      </c>
      <c r="B552" s="1" t="s">
        <v>243</v>
      </c>
      <c r="C552" s="1" t="n">
        <v>22203489</v>
      </c>
      <c r="D552" s="1" t="n">
        <v>22203490</v>
      </c>
      <c r="E552" s="1" t="s">
        <v>55</v>
      </c>
      <c r="F552" s="1" t="n">
        <v>0.574272684</v>
      </c>
      <c r="G552" s="1" t="n">
        <v>0.735952761</v>
      </c>
      <c r="H552" s="1" t="n">
        <v>0.524588496</v>
      </c>
      <c r="I552" s="1" t="n">
        <v>0.581044775</v>
      </c>
      <c r="J552" s="1" t="n">
        <v>0.450846827</v>
      </c>
      <c r="K552" s="1" t="n">
        <v>0.39434025</v>
      </c>
      <c r="L552" s="1" t="n">
        <v>0.660848173</v>
      </c>
      <c r="N552" s="1" t="n">
        <v>0.776495697</v>
      </c>
      <c r="O552" s="1" t="n">
        <v>0.744290542</v>
      </c>
      <c r="P552" s="1" t="n">
        <v>0.731658958</v>
      </c>
      <c r="Q552" s="1" t="n">
        <v>0.659315541</v>
      </c>
      <c r="R552" s="1" t="n">
        <v>0.668981519</v>
      </c>
      <c r="S552" s="1" t="n">
        <v>0.575621998</v>
      </c>
      <c r="T552" s="1" t="n">
        <v>0.684350644</v>
      </c>
      <c r="V552" s="1" t="n">
        <v>0.6915307</v>
      </c>
      <c r="W552" s="1" t="n">
        <v>0.560270567</v>
      </c>
      <c r="X552" s="1" t="n">
        <v>0.131260133</v>
      </c>
      <c r="Y552" s="4" t="n">
        <v>0.012041474</v>
      </c>
      <c r="Z552" s="1" t="s">
        <v>3813</v>
      </c>
      <c r="AA552" s="1" t="s">
        <v>3813</v>
      </c>
      <c r="AB552" s="1" t="n">
        <v>28649486</v>
      </c>
      <c r="AC552" s="1" t="s">
        <v>3814</v>
      </c>
      <c r="AF552" s="1" t="s">
        <v>69</v>
      </c>
      <c r="AI552" s="1" t="s">
        <v>3815</v>
      </c>
      <c r="AJ552" s="1" t="n">
        <v>37</v>
      </c>
      <c r="AK552" s="1" t="n">
        <v>17</v>
      </c>
      <c r="AL552" s="1" t="n">
        <v>22203489</v>
      </c>
      <c r="AM552" s="1" t="s">
        <v>3816</v>
      </c>
      <c r="AN552" s="1" t="n">
        <v>17</v>
      </c>
      <c r="AO552" s="1" t="n">
        <v>22127616</v>
      </c>
      <c r="AP552" s="1" t="s">
        <v>63</v>
      </c>
      <c r="AY552" s="2" t="s">
        <v>3817</v>
      </c>
    </row>
    <row r="553" customFormat="false" ht="16" hidden="false" customHeight="false" outlineLevel="0" collapsed="false">
      <c r="A553" s="1" t="s">
        <v>3818</v>
      </c>
      <c r="B553" s="1" t="s">
        <v>866</v>
      </c>
      <c r="C553" s="1" t="n">
        <v>94152384</v>
      </c>
      <c r="D553" s="1" t="n">
        <v>94152385</v>
      </c>
      <c r="E553" s="1" t="s">
        <v>67</v>
      </c>
      <c r="F553" s="1" t="n">
        <v>0.499701753</v>
      </c>
      <c r="G553" s="1" t="n">
        <v>0.623410829</v>
      </c>
      <c r="H553" s="1" t="n">
        <v>0.457785293</v>
      </c>
      <c r="I553" s="1" t="n">
        <v>0.45217355</v>
      </c>
      <c r="J553" s="1" t="n">
        <v>0.52143968</v>
      </c>
      <c r="K553" s="1" t="n">
        <v>0.484214021</v>
      </c>
      <c r="L553" s="1" t="n">
        <v>0.393149636</v>
      </c>
      <c r="N553" s="1" t="n">
        <v>0.420953654</v>
      </c>
      <c r="O553" s="1" t="n">
        <v>0.411114698</v>
      </c>
      <c r="P553" s="1" t="n">
        <v>0.517377768</v>
      </c>
      <c r="Q553" s="1" t="n">
        <v>0.271828353</v>
      </c>
      <c r="R553" s="1" t="n">
        <v>0.488168362</v>
      </c>
      <c r="S553" s="1" t="n">
        <v>0.366911487</v>
      </c>
      <c r="T553" s="1" t="n">
        <v>0.129419578</v>
      </c>
      <c r="V553" s="1" t="n">
        <v>0.372253414</v>
      </c>
      <c r="W553" s="1" t="n">
        <v>0.490267823</v>
      </c>
      <c r="X553" s="1" t="n">
        <v>-0.118014409</v>
      </c>
      <c r="Y553" s="4" t="n">
        <v>0.042932916</v>
      </c>
      <c r="Z553" s="1" t="s">
        <v>3818</v>
      </c>
      <c r="AA553" s="1" t="s">
        <v>3818</v>
      </c>
      <c r="AB553" s="1" t="n">
        <v>18601300</v>
      </c>
      <c r="AC553" s="1" t="s">
        <v>3819</v>
      </c>
      <c r="AF553" s="1" t="s">
        <v>69</v>
      </c>
      <c r="AI553" s="1" t="s">
        <v>3820</v>
      </c>
      <c r="AJ553" s="1" t="n">
        <v>37</v>
      </c>
      <c r="AK553" s="1" t="n">
        <v>13</v>
      </c>
      <c r="AL553" s="1" t="n">
        <v>94152384</v>
      </c>
      <c r="AM553" s="1" t="s">
        <v>3821</v>
      </c>
      <c r="AN553" s="1" t="n">
        <v>13</v>
      </c>
      <c r="AO553" s="1" t="n">
        <v>92950385</v>
      </c>
      <c r="AP553" s="1" t="s">
        <v>72</v>
      </c>
      <c r="AQ553" s="1" t="s">
        <v>3822</v>
      </c>
      <c r="AR553" s="1" t="s">
        <v>3823</v>
      </c>
      <c r="AS553" s="1" t="s">
        <v>75</v>
      </c>
      <c r="AX553" s="2" t="b">
        <f aca="false">TRUE()</f>
        <v>1</v>
      </c>
    </row>
    <row r="554" customFormat="false" ht="16" hidden="false" customHeight="false" outlineLevel="0" collapsed="false">
      <c r="A554" s="1" t="s">
        <v>3824</v>
      </c>
      <c r="B554" s="1" t="s">
        <v>112</v>
      </c>
      <c r="C554" s="1" t="n">
        <v>98340921</v>
      </c>
      <c r="D554" s="1" t="n">
        <v>98340922</v>
      </c>
      <c r="E554" s="1" t="s">
        <v>55</v>
      </c>
      <c r="F554" s="1" t="n">
        <v>0.956650542</v>
      </c>
      <c r="G554" s="1" t="n">
        <v>0.908343436</v>
      </c>
      <c r="H554" s="1" t="n">
        <v>0.718997955</v>
      </c>
      <c r="I554" s="1" t="n">
        <v>0.895561523</v>
      </c>
      <c r="J554" s="1" t="n">
        <v>0.830319385</v>
      </c>
      <c r="K554" s="1" t="n">
        <v>0.88122308</v>
      </c>
      <c r="L554" s="1" t="n">
        <v>0.875125185</v>
      </c>
      <c r="N554" s="1" t="n">
        <v>0.903993947</v>
      </c>
      <c r="O554" s="1" t="n">
        <v>0.845659803</v>
      </c>
      <c r="P554" s="1" t="n">
        <v>0.782665364</v>
      </c>
      <c r="Q554" s="1" t="n">
        <v>0.552929777</v>
      </c>
      <c r="R554" s="1" t="n">
        <v>0.865565087</v>
      </c>
      <c r="S554" s="1" t="n">
        <v>0.637620951</v>
      </c>
      <c r="T554" s="1" t="n">
        <v>0.461216414</v>
      </c>
      <c r="V554" s="1" t="n">
        <v>0.721378763</v>
      </c>
      <c r="W554" s="1" t="n">
        <v>0.866603015</v>
      </c>
      <c r="X554" s="1" t="n">
        <v>-0.145224252</v>
      </c>
      <c r="Y554" s="4" t="n">
        <v>0.027668692</v>
      </c>
      <c r="Z554" s="1" t="s">
        <v>3824</v>
      </c>
      <c r="AA554" s="1" t="s">
        <v>3824</v>
      </c>
      <c r="AB554" s="1" t="n">
        <v>24651432</v>
      </c>
      <c r="AC554" s="1" t="s">
        <v>3825</v>
      </c>
      <c r="AD554" s="1" t="n">
        <v>58688427</v>
      </c>
      <c r="AE554" s="1" t="s">
        <v>3826</v>
      </c>
      <c r="AF554" s="1" t="s">
        <v>58</v>
      </c>
      <c r="AG554" s="1" t="s">
        <v>296</v>
      </c>
      <c r="AH554" s="1" t="s">
        <v>297</v>
      </c>
      <c r="AI554" s="1" t="s">
        <v>3827</v>
      </c>
      <c r="AJ554" s="1" t="n">
        <v>37</v>
      </c>
      <c r="AK554" s="1" t="n">
        <v>2</v>
      </c>
      <c r="AL554" s="1" t="n">
        <v>98340921</v>
      </c>
      <c r="AM554" s="1" t="s">
        <v>3828</v>
      </c>
      <c r="AN554" s="1" t="n">
        <v>2</v>
      </c>
      <c r="AO554" s="1" t="n">
        <v>97707353</v>
      </c>
      <c r="AP554" s="1" t="s">
        <v>63</v>
      </c>
      <c r="AQ554" s="1" t="s">
        <v>3829</v>
      </c>
      <c r="AR554" s="1" t="s">
        <v>3830</v>
      </c>
      <c r="AS554" s="1" t="s">
        <v>75</v>
      </c>
      <c r="AT554" s="1" t="s">
        <v>3831</v>
      </c>
      <c r="AU554" s="1" t="s">
        <v>137</v>
      </c>
      <c r="AY554" s="2" t="s">
        <v>3832</v>
      </c>
    </row>
    <row r="555" customFormat="false" ht="16" hidden="false" customHeight="false" outlineLevel="0" collapsed="false">
      <c r="A555" s="1" t="s">
        <v>3833</v>
      </c>
      <c r="B555" s="1" t="s">
        <v>200</v>
      </c>
      <c r="C555" s="1" t="n">
        <v>95870475</v>
      </c>
      <c r="D555" s="1" t="n">
        <v>95870476</v>
      </c>
      <c r="E555" s="1" t="s">
        <v>55</v>
      </c>
      <c r="F555" s="1" t="n">
        <v>0.446264441</v>
      </c>
      <c r="G555" s="1" t="n">
        <v>0.3686314</v>
      </c>
      <c r="H555" s="1" t="n">
        <v>0.450201415</v>
      </c>
      <c r="I555" s="1" t="n">
        <v>0.453327581</v>
      </c>
      <c r="J555" s="1" t="n">
        <v>0.543200968</v>
      </c>
      <c r="K555" s="1" t="n">
        <v>0.407000514</v>
      </c>
      <c r="L555" s="1" t="n">
        <v>0.505923735</v>
      </c>
      <c r="N555" s="1" t="n">
        <v>0.520213501</v>
      </c>
      <c r="O555" s="1" t="n">
        <v>0.677801767</v>
      </c>
      <c r="P555" s="1" t="n">
        <v>0.692683723</v>
      </c>
      <c r="Q555" s="1" t="n">
        <v>0.557029355</v>
      </c>
      <c r="R555" s="1" t="n">
        <v>0.578676603</v>
      </c>
      <c r="S555" s="1" t="n">
        <v>0.449794431</v>
      </c>
      <c r="T555" s="1" t="n">
        <v>0.699828719</v>
      </c>
      <c r="V555" s="1" t="n">
        <v>0.596575443</v>
      </c>
      <c r="W555" s="1" t="n">
        <v>0.453507151</v>
      </c>
      <c r="X555" s="1" t="n">
        <v>0.143068292</v>
      </c>
      <c r="Y555" s="4" t="n">
        <v>0.002385298</v>
      </c>
      <c r="Z555" s="1" t="s">
        <v>3833</v>
      </c>
      <c r="AA555" s="1" t="s">
        <v>3833</v>
      </c>
      <c r="AB555" s="1" t="n">
        <v>12753449</v>
      </c>
      <c r="AC555" s="1" t="s">
        <v>3834</v>
      </c>
      <c r="AF555" s="1" t="s">
        <v>69</v>
      </c>
      <c r="AI555" s="1" t="s">
        <v>3835</v>
      </c>
      <c r="AJ555" s="1" t="n">
        <v>37</v>
      </c>
      <c r="AK555" s="1" t="n">
        <v>15</v>
      </c>
      <c r="AL555" s="1" t="n">
        <v>95870475</v>
      </c>
      <c r="AM555" s="1" t="s">
        <v>3836</v>
      </c>
      <c r="AN555" s="1" t="n">
        <v>15</v>
      </c>
      <c r="AO555" s="1" t="n">
        <v>93671479</v>
      </c>
      <c r="AP555" s="1" t="s">
        <v>63</v>
      </c>
      <c r="AT555" s="1" t="s">
        <v>3837</v>
      </c>
      <c r="AU555" s="1" t="s">
        <v>77</v>
      </c>
      <c r="AX555" s="2" t="b">
        <f aca="false">TRUE()</f>
        <v>1</v>
      </c>
      <c r="AY555" s="2" t="s">
        <v>3838</v>
      </c>
    </row>
    <row r="556" customFormat="false" ht="16" hidden="false" customHeight="false" outlineLevel="0" collapsed="false">
      <c r="A556" s="1" t="s">
        <v>3839</v>
      </c>
      <c r="B556" s="1" t="s">
        <v>243</v>
      </c>
      <c r="C556" s="1" t="n">
        <v>79380515</v>
      </c>
      <c r="D556" s="1" t="n">
        <v>79380516</v>
      </c>
      <c r="E556" s="1" t="s">
        <v>55</v>
      </c>
      <c r="F556" s="1" t="n">
        <v>0.600910202</v>
      </c>
      <c r="G556" s="1" t="n">
        <v>0.367646126</v>
      </c>
      <c r="H556" s="1" t="n">
        <v>0.539449691</v>
      </c>
      <c r="I556" s="1" t="n">
        <v>0.718121017</v>
      </c>
      <c r="J556" s="1" t="n">
        <v>0.389272728</v>
      </c>
      <c r="K556" s="1" t="n">
        <v>0.539119442</v>
      </c>
      <c r="L556" s="1" t="n">
        <v>0.760789531</v>
      </c>
      <c r="N556" s="1" t="n">
        <v>0.458463623</v>
      </c>
      <c r="O556" s="1" t="n">
        <v>0.282894065</v>
      </c>
      <c r="P556" s="1" t="n">
        <v>0.259067906</v>
      </c>
      <c r="Q556" s="1" t="n">
        <v>0.51312995</v>
      </c>
      <c r="R556" s="1" t="n">
        <v>0.290839674</v>
      </c>
      <c r="S556" s="1" t="n">
        <v>0.238504385</v>
      </c>
      <c r="T556" s="1" t="n">
        <v>0.177563298</v>
      </c>
      <c r="V556" s="1" t="n">
        <v>0.317208986</v>
      </c>
      <c r="W556" s="1" t="n">
        <v>0.55932982</v>
      </c>
      <c r="X556" s="1" t="n">
        <v>-0.242120834</v>
      </c>
      <c r="Y556" s="4" t="n">
        <v>0.0016943</v>
      </c>
      <c r="Z556" s="1" t="s">
        <v>3839</v>
      </c>
      <c r="AA556" s="1" t="s">
        <v>3839</v>
      </c>
      <c r="AB556" s="1" t="n">
        <v>73807375</v>
      </c>
      <c r="AC556" s="1" t="s">
        <v>3840</v>
      </c>
      <c r="AD556" s="1" t="n">
        <v>21753392</v>
      </c>
      <c r="AE556" s="1" t="s">
        <v>3841</v>
      </c>
      <c r="AF556" s="1" t="s">
        <v>58</v>
      </c>
      <c r="AG556" s="1" t="s">
        <v>59</v>
      </c>
      <c r="AH556" s="1" t="s">
        <v>60</v>
      </c>
      <c r="AI556" s="1" t="s">
        <v>3842</v>
      </c>
      <c r="AJ556" s="1" t="n">
        <v>37</v>
      </c>
      <c r="AK556" s="1" t="n">
        <v>17</v>
      </c>
      <c r="AL556" s="1" t="n">
        <v>79380515</v>
      </c>
      <c r="AM556" s="1" t="s">
        <v>3843</v>
      </c>
      <c r="AN556" s="1" t="n">
        <v>17</v>
      </c>
      <c r="AO556" s="1" t="n">
        <v>76995110</v>
      </c>
      <c r="AP556" s="1" t="s">
        <v>63</v>
      </c>
      <c r="AQ556" s="1" t="s">
        <v>1689</v>
      </c>
      <c r="AR556" s="1" t="s">
        <v>1690</v>
      </c>
      <c r="AS556" s="1" t="s">
        <v>75</v>
      </c>
      <c r="AT556" s="1" t="s">
        <v>1691</v>
      </c>
      <c r="AU556" s="1" t="s">
        <v>137</v>
      </c>
      <c r="AY556" s="2" t="s">
        <v>1692</v>
      </c>
    </row>
    <row r="557" customFormat="false" ht="16" hidden="false" customHeight="false" outlineLevel="0" collapsed="false">
      <c r="A557" s="1" t="s">
        <v>3844</v>
      </c>
      <c r="B557" s="1" t="s">
        <v>235</v>
      </c>
      <c r="C557" s="1" t="n">
        <v>5625835</v>
      </c>
      <c r="D557" s="1" t="n">
        <v>5625836</v>
      </c>
      <c r="E557" s="1" t="s">
        <v>67</v>
      </c>
      <c r="F557" s="1" t="n">
        <v>0.463089255</v>
      </c>
      <c r="G557" s="1" t="n">
        <v>0.624189608</v>
      </c>
      <c r="H557" s="1" t="n">
        <v>0.632134919</v>
      </c>
      <c r="I557" s="1" t="n">
        <v>0.776287615</v>
      </c>
      <c r="J557" s="1" t="n">
        <v>0.53556515</v>
      </c>
      <c r="K557" s="1" t="n">
        <v>0.681782124</v>
      </c>
      <c r="L557" s="1" t="n">
        <v>0.573413525</v>
      </c>
      <c r="N557" s="1" t="n">
        <v>0.632754392</v>
      </c>
      <c r="O557" s="1" t="n">
        <v>0.445818984</v>
      </c>
      <c r="P557" s="1" t="n">
        <v>0.617260248</v>
      </c>
      <c r="Q557" s="1" t="n">
        <v>0.431262573</v>
      </c>
      <c r="R557" s="1" t="n">
        <v>0.483992853</v>
      </c>
      <c r="S557" s="1" t="n">
        <v>0.524852932</v>
      </c>
      <c r="T557" s="1" t="n">
        <v>0.427472289</v>
      </c>
      <c r="V557" s="1" t="n">
        <v>0.509059182</v>
      </c>
      <c r="W557" s="1" t="n">
        <v>0.612351742</v>
      </c>
      <c r="X557" s="1" t="n">
        <v>-0.103292561</v>
      </c>
      <c r="Y557" s="4" t="n">
        <v>0.039234492</v>
      </c>
      <c r="Z557" s="1" t="s">
        <v>3844</v>
      </c>
      <c r="AA557" s="1" t="s">
        <v>3844</v>
      </c>
      <c r="AB557" s="1" t="n">
        <v>37621491</v>
      </c>
      <c r="AC557" s="1" t="s">
        <v>3845</v>
      </c>
      <c r="AF557" s="1" t="s">
        <v>69</v>
      </c>
      <c r="AI557" s="1" t="s">
        <v>3846</v>
      </c>
      <c r="AJ557" s="1" t="n">
        <v>37</v>
      </c>
      <c r="AK557" s="1" t="n">
        <v>3</v>
      </c>
      <c r="AL557" s="1" t="n">
        <v>5625835</v>
      </c>
      <c r="AM557" s="1" t="s">
        <v>3847</v>
      </c>
      <c r="AN557" s="1" t="n">
        <v>3</v>
      </c>
      <c r="AO557" s="1" t="n">
        <v>5600835</v>
      </c>
      <c r="AP557" s="1" t="s">
        <v>72</v>
      </c>
      <c r="AX557" s="2" t="b">
        <f aca="false">TRUE()</f>
        <v>1</v>
      </c>
    </row>
    <row r="558" customFormat="false" ht="16" hidden="false" customHeight="false" outlineLevel="0" collapsed="false">
      <c r="A558" s="1" t="s">
        <v>3848</v>
      </c>
      <c r="B558" s="1" t="s">
        <v>641</v>
      </c>
      <c r="C558" s="1" t="n">
        <v>49865849</v>
      </c>
      <c r="D558" s="1" t="n">
        <v>49865850</v>
      </c>
      <c r="E558" s="1" t="s">
        <v>67</v>
      </c>
      <c r="F558" s="1" t="n">
        <v>0.725691862</v>
      </c>
      <c r="G558" s="1" t="n">
        <v>0.846237751</v>
      </c>
      <c r="H558" s="1" t="n">
        <v>0.611504062</v>
      </c>
      <c r="I558" s="1" t="n">
        <v>0.678187486</v>
      </c>
      <c r="J558" s="1" t="n">
        <v>0.802483146</v>
      </c>
      <c r="K558" s="1" t="n">
        <v>0.858355294</v>
      </c>
      <c r="L558" s="1" t="n">
        <v>0.676457099</v>
      </c>
      <c r="N558" s="1" t="n">
        <v>0.655031448</v>
      </c>
      <c r="O558" s="1" t="n">
        <v>0.511813838</v>
      </c>
      <c r="P558" s="1" t="n">
        <v>0.620253405</v>
      </c>
      <c r="Q558" s="1" t="n">
        <v>0.592954164</v>
      </c>
      <c r="R558" s="1" t="n">
        <v>0.761181868</v>
      </c>
      <c r="S558" s="1" t="n">
        <v>0.526540865</v>
      </c>
      <c r="T558" s="1" t="n">
        <v>0.63296379</v>
      </c>
      <c r="V558" s="1" t="n">
        <v>0.61439134</v>
      </c>
      <c r="W558" s="1" t="n">
        <v>0.742702386</v>
      </c>
      <c r="X558" s="1" t="n">
        <v>-0.128311046</v>
      </c>
      <c r="Y558" s="4" t="n">
        <v>0.010112112</v>
      </c>
      <c r="Z558" s="1" t="s">
        <v>3848</v>
      </c>
      <c r="AA558" s="1" t="s">
        <v>3848</v>
      </c>
      <c r="AB558" s="1" t="n">
        <v>54702396</v>
      </c>
      <c r="AC558" s="1" t="s">
        <v>3849</v>
      </c>
      <c r="AF558" s="1" t="s">
        <v>69</v>
      </c>
      <c r="AI558" s="1" t="s">
        <v>3850</v>
      </c>
      <c r="AJ558" s="1" t="n">
        <v>37</v>
      </c>
      <c r="AK558" s="1" t="n">
        <v>18</v>
      </c>
      <c r="AL558" s="1" t="n">
        <v>49865849</v>
      </c>
      <c r="AM558" s="1" t="s">
        <v>3851</v>
      </c>
      <c r="AN558" s="1" t="n">
        <v>18</v>
      </c>
      <c r="AO558" s="1" t="n">
        <v>48119847</v>
      </c>
      <c r="AP558" s="1" t="s">
        <v>72</v>
      </c>
      <c r="AQ558" s="1" t="s">
        <v>3852</v>
      </c>
      <c r="AR558" s="1" t="s">
        <v>3853</v>
      </c>
      <c r="AS558" s="1" t="s">
        <v>206</v>
      </c>
      <c r="AT558" s="1" t="s">
        <v>3854</v>
      </c>
      <c r="AU558" s="1" t="s">
        <v>198</v>
      </c>
    </row>
    <row r="559" customFormat="false" ht="16" hidden="false" customHeight="false" outlineLevel="0" collapsed="false">
      <c r="A559" s="1" t="s">
        <v>3855</v>
      </c>
      <c r="B559" s="1" t="s">
        <v>146</v>
      </c>
      <c r="C559" s="1" t="n">
        <v>216788</v>
      </c>
      <c r="D559" s="1" t="n">
        <v>216789</v>
      </c>
      <c r="E559" s="1" t="s">
        <v>55</v>
      </c>
      <c r="F559" s="1" t="n">
        <v>0.549399606</v>
      </c>
      <c r="G559" s="1" t="n">
        <v>0.804881396</v>
      </c>
      <c r="H559" s="1" t="n">
        <v>0.672918348</v>
      </c>
      <c r="I559" s="1" t="n">
        <v>0.58603851</v>
      </c>
      <c r="J559" s="1" t="n">
        <v>0.607473602</v>
      </c>
      <c r="K559" s="1" t="n">
        <v>0.6954195</v>
      </c>
      <c r="L559" s="1" t="n">
        <v>0.679521933</v>
      </c>
      <c r="N559" s="1" t="n">
        <v>0.806870035</v>
      </c>
      <c r="O559" s="1" t="n">
        <v>0.665970576</v>
      </c>
      <c r="P559" s="1" t="n">
        <v>0.875901448</v>
      </c>
      <c r="Q559" s="1" t="n">
        <v>0.725359473</v>
      </c>
      <c r="R559" s="1" t="n">
        <v>0.698279558</v>
      </c>
      <c r="S559" s="1" t="n">
        <v>0.8095264</v>
      </c>
      <c r="T559" s="1" t="n">
        <v>0.843804356</v>
      </c>
      <c r="V559" s="1" t="n">
        <v>0.775101692</v>
      </c>
      <c r="W559" s="1" t="n">
        <v>0.656521842</v>
      </c>
      <c r="X559" s="1" t="n">
        <v>0.11857985</v>
      </c>
      <c r="Y559" s="4" t="n">
        <v>0.009725836</v>
      </c>
      <c r="Z559" s="1" t="s">
        <v>3855</v>
      </c>
      <c r="AA559" s="1" t="s">
        <v>3855</v>
      </c>
      <c r="AB559" s="1" t="n">
        <v>74681441</v>
      </c>
      <c r="AC559" s="1" t="s">
        <v>3856</v>
      </c>
      <c r="AD559" s="1" t="n">
        <v>19676415</v>
      </c>
      <c r="AE559" s="1" t="s">
        <v>3857</v>
      </c>
      <c r="AF559" s="1" t="s">
        <v>58</v>
      </c>
      <c r="AG559" s="1" t="s">
        <v>59</v>
      </c>
      <c r="AH559" s="1" t="s">
        <v>60</v>
      </c>
      <c r="AI559" s="1" t="s">
        <v>3858</v>
      </c>
      <c r="AJ559" s="1" t="n">
        <v>37</v>
      </c>
      <c r="AK559" s="1" t="n">
        <v>8</v>
      </c>
      <c r="AL559" s="1" t="n">
        <v>216788</v>
      </c>
      <c r="AM559" s="1" t="s">
        <v>3859</v>
      </c>
      <c r="AN559" s="1" t="n">
        <v>8</v>
      </c>
      <c r="AO559" s="1" t="n">
        <v>206788</v>
      </c>
      <c r="AP559" s="1" t="s">
        <v>63</v>
      </c>
      <c r="AT559" s="1" t="s">
        <v>1004</v>
      </c>
      <c r="AU559" s="1" t="s">
        <v>137</v>
      </c>
    </row>
    <row r="560" customFormat="false" ht="16" hidden="false" customHeight="false" outlineLevel="0" collapsed="false">
      <c r="A560" s="1" t="s">
        <v>3860</v>
      </c>
      <c r="B560" s="1" t="s">
        <v>107</v>
      </c>
      <c r="C560" s="1" t="n">
        <v>134693097</v>
      </c>
      <c r="D560" s="1" t="n">
        <v>134693098</v>
      </c>
      <c r="E560" s="1" t="s">
        <v>67</v>
      </c>
      <c r="F560" s="1" t="n">
        <v>0.177031196</v>
      </c>
      <c r="G560" s="1" t="n">
        <v>0.210415378</v>
      </c>
      <c r="H560" s="1" t="n">
        <v>0.29111279</v>
      </c>
      <c r="I560" s="1" t="n">
        <v>0.346364628</v>
      </c>
      <c r="J560" s="1" t="n">
        <v>0.177725438</v>
      </c>
      <c r="K560" s="1" t="n">
        <v>0.498919359</v>
      </c>
      <c r="L560" s="1" t="n">
        <v>0.402917826</v>
      </c>
      <c r="N560" s="1" t="n">
        <v>0.21093634</v>
      </c>
      <c r="O560" s="1" t="n">
        <v>0.190426879</v>
      </c>
      <c r="P560" s="1" t="n">
        <v>0.129338375</v>
      </c>
      <c r="Q560" s="1" t="n">
        <v>0.2012257</v>
      </c>
      <c r="R560" s="1" t="n">
        <v>0.32084741</v>
      </c>
      <c r="S560" s="1" t="n">
        <v>0.169397577</v>
      </c>
      <c r="T560" s="1" t="n">
        <v>0.083827369</v>
      </c>
      <c r="V560" s="1" t="n">
        <v>0.186571379</v>
      </c>
      <c r="W560" s="1" t="n">
        <v>0.300640945</v>
      </c>
      <c r="X560" s="1" t="n">
        <v>-0.114069567</v>
      </c>
      <c r="Y560" s="4" t="n">
        <v>0.027517017</v>
      </c>
      <c r="Z560" s="1" t="s">
        <v>3860</v>
      </c>
      <c r="AA560" s="1" t="s">
        <v>3860</v>
      </c>
      <c r="AB560" s="1" t="n">
        <v>48658356</v>
      </c>
      <c r="AC560" s="1" t="s">
        <v>3861</v>
      </c>
      <c r="AD560" s="1" t="n">
        <v>37804388</v>
      </c>
      <c r="AE560" s="1" t="s">
        <v>3862</v>
      </c>
      <c r="AF560" s="1" t="s">
        <v>58</v>
      </c>
      <c r="AG560" s="1" t="s">
        <v>83</v>
      </c>
      <c r="AH560" s="1" t="s">
        <v>60</v>
      </c>
      <c r="AI560" s="1" t="s">
        <v>3863</v>
      </c>
      <c r="AJ560" s="1" t="n">
        <v>37</v>
      </c>
      <c r="AK560" s="1" t="n">
        <v>10</v>
      </c>
      <c r="AL560" s="1" t="n">
        <v>134693097</v>
      </c>
      <c r="AM560" s="1" t="s">
        <v>3864</v>
      </c>
      <c r="AN560" s="1" t="n">
        <v>10</v>
      </c>
      <c r="AO560" s="1" t="n">
        <v>134543087</v>
      </c>
      <c r="AP560" s="1" t="s">
        <v>72</v>
      </c>
      <c r="AT560" s="1" t="s">
        <v>3865</v>
      </c>
      <c r="AU560" s="1" t="s">
        <v>137</v>
      </c>
      <c r="AY560" s="2" t="s">
        <v>3866</v>
      </c>
    </row>
    <row r="561" customFormat="false" ht="16" hidden="false" customHeight="false" outlineLevel="0" collapsed="false">
      <c r="A561" s="1" t="s">
        <v>3867</v>
      </c>
      <c r="B561" s="1" t="s">
        <v>422</v>
      </c>
      <c r="C561" s="1" t="n">
        <v>114702841</v>
      </c>
      <c r="D561" s="1" t="n">
        <v>114702842</v>
      </c>
      <c r="E561" s="1" t="s">
        <v>55</v>
      </c>
      <c r="F561" s="1" t="n">
        <v>0.649012717</v>
      </c>
      <c r="G561" s="1" t="n">
        <v>0.826292409</v>
      </c>
      <c r="H561" s="1" t="n">
        <v>0.712019938</v>
      </c>
      <c r="I561" s="1" t="n">
        <v>0.677887375</v>
      </c>
      <c r="J561" s="1" t="n">
        <v>0.693412646</v>
      </c>
      <c r="K561" s="1" t="n">
        <v>0.588551112</v>
      </c>
      <c r="L561" s="1" t="n">
        <v>0.735138486</v>
      </c>
      <c r="N561" s="1" t="n">
        <v>0.742466261</v>
      </c>
      <c r="O561" s="1" t="n">
        <v>0.813439779</v>
      </c>
      <c r="P561" s="1" t="n">
        <v>0.788244704</v>
      </c>
      <c r="Q561" s="1" t="n">
        <v>0.831609141</v>
      </c>
      <c r="R561" s="1" t="n">
        <v>0.786036088</v>
      </c>
      <c r="S561" s="1" t="n">
        <v>0.841744792</v>
      </c>
      <c r="T561" s="1" t="n">
        <v>0.841881344</v>
      </c>
      <c r="V561" s="1" t="n">
        <v>0.806488873</v>
      </c>
      <c r="W561" s="1" t="n">
        <v>0.697473526</v>
      </c>
      <c r="X561" s="1" t="n">
        <v>0.109015347</v>
      </c>
      <c r="Y561" s="4" t="n">
        <v>0.001781235</v>
      </c>
      <c r="Z561" s="1" t="s">
        <v>3867</v>
      </c>
      <c r="AA561" s="1" t="s">
        <v>3867</v>
      </c>
      <c r="AB561" s="1" t="n">
        <v>42631405</v>
      </c>
      <c r="AC561" s="1" t="s">
        <v>3868</v>
      </c>
      <c r="AF561" s="1" t="s">
        <v>69</v>
      </c>
      <c r="AI561" s="1" t="s">
        <v>3869</v>
      </c>
      <c r="AJ561" s="1" t="n">
        <v>37</v>
      </c>
      <c r="AK561" s="1" t="n">
        <v>11</v>
      </c>
      <c r="AL561" s="1" t="n">
        <v>114702841</v>
      </c>
      <c r="AM561" s="1" t="s">
        <v>3870</v>
      </c>
      <c r="AN561" s="1" t="n">
        <v>11</v>
      </c>
      <c r="AO561" s="1" t="n">
        <v>114208051</v>
      </c>
      <c r="AP561" s="1" t="s">
        <v>63</v>
      </c>
      <c r="AX561" s="2" t="b">
        <f aca="false">TRUE()</f>
        <v>1</v>
      </c>
    </row>
    <row r="562" customFormat="false" ht="16" hidden="false" customHeight="false" outlineLevel="0" collapsed="false">
      <c r="A562" s="1" t="s">
        <v>3871</v>
      </c>
      <c r="B562" s="1" t="s">
        <v>477</v>
      </c>
      <c r="C562" s="1" t="n">
        <v>90498981</v>
      </c>
      <c r="D562" s="1" t="n">
        <v>90498982</v>
      </c>
      <c r="E562" s="1" t="s">
        <v>67</v>
      </c>
      <c r="F562" s="1" t="n">
        <v>0.728204518</v>
      </c>
      <c r="G562" s="1" t="n">
        <v>0.556127879</v>
      </c>
      <c r="H562" s="1" t="n">
        <v>0.673482052</v>
      </c>
      <c r="I562" s="1" t="n">
        <v>0.781111972</v>
      </c>
      <c r="J562" s="1" t="n">
        <v>0.72705359</v>
      </c>
      <c r="K562" s="1" t="n">
        <v>0.77441116</v>
      </c>
      <c r="L562" s="1" t="n">
        <v>0.689897551</v>
      </c>
      <c r="N562" s="1" t="n">
        <v>0.706495193</v>
      </c>
      <c r="O562" s="1" t="n">
        <v>0.64994839</v>
      </c>
      <c r="P562" s="1" t="n">
        <v>0.54753925</v>
      </c>
      <c r="Q562" s="1" t="n">
        <v>0.609260234</v>
      </c>
      <c r="R562" s="1" t="n">
        <v>0.59533924</v>
      </c>
      <c r="S562" s="1" t="n">
        <v>0.560655306</v>
      </c>
      <c r="T562" s="1" t="n">
        <v>0.272269044</v>
      </c>
      <c r="V562" s="1" t="n">
        <v>0.56307238</v>
      </c>
      <c r="W562" s="1" t="n">
        <v>0.70432696</v>
      </c>
      <c r="X562" s="1" t="n">
        <v>-0.141254581</v>
      </c>
      <c r="Y562" s="4" t="n">
        <v>0.015443565</v>
      </c>
      <c r="Z562" s="1" t="s">
        <v>3871</v>
      </c>
      <c r="AA562" s="1" t="s">
        <v>3871</v>
      </c>
      <c r="AB562" s="1" t="n">
        <v>70751392</v>
      </c>
      <c r="AC562" s="1" t="s">
        <v>3872</v>
      </c>
      <c r="AF562" s="1" t="s">
        <v>69</v>
      </c>
      <c r="AI562" s="1" t="s">
        <v>3873</v>
      </c>
      <c r="AJ562" s="1" t="n">
        <v>37</v>
      </c>
      <c r="AK562" s="1" t="n">
        <v>9</v>
      </c>
      <c r="AL562" s="1" t="n">
        <v>90498981</v>
      </c>
      <c r="AM562" s="1" t="s">
        <v>3874</v>
      </c>
      <c r="AN562" s="1" t="n">
        <v>9</v>
      </c>
      <c r="AO562" s="1" t="n">
        <v>89688801</v>
      </c>
      <c r="AP562" s="1" t="s">
        <v>72</v>
      </c>
      <c r="AQ562" s="1" t="s">
        <v>3875</v>
      </c>
      <c r="AR562" s="1" t="s">
        <v>3876</v>
      </c>
      <c r="AS562" s="1" t="s">
        <v>75</v>
      </c>
      <c r="BB562" s="2" t="b">
        <f aca="false">TRUE()</f>
        <v>1</v>
      </c>
    </row>
    <row r="563" customFormat="false" ht="16" hidden="false" customHeight="false" outlineLevel="0" collapsed="false">
      <c r="A563" s="1" t="s">
        <v>3877</v>
      </c>
      <c r="B563" s="1" t="s">
        <v>477</v>
      </c>
      <c r="C563" s="1" t="n">
        <v>140061878</v>
      </c>
      <c r="D563" s="1" t="n">
        <v>140061879</v>
      </c>
      <c r="E563" s="1" t="s">
        <v>67</v>
      </c>
      <c r="F563" s="1" t="n">
        <v>0.355638366</v>
      </c>
      <c r="G563" s="1" t="n">
        <v>0.444186445</v>
      </c>
      <c r="H563" s="1" t="n">
        <v>0.283106887</v>
      </c>
      <c r="I563" s="1" t="n">
        <v>0.54747152</v>
      </c>
      <c r="J563" s="1" t="n">
        <v>0.326985662</v>
      </c>
      <c r="K563" s="1" t="n">
        <v>0.245438272</v>
      </c>
      <c r="L563" s="1" t="n">
        <v>0.35938467</v>
      </c>
      <c r="N563" s="1" t="n">
        <v>0.293371659</v>
      </c>
      <c r="O563" s="1" t="n">
        <v>0.304071509</v>
      </c>
      <c r="P563" s="1" t="n">
        <v>0.214001705</v>
      </c>
      <c r="Q563" s="1" t="n">
        <v>0.290864422</v>
      </c>
      <c r="R563" s="1" t="n">
        <v>0.245593912</v>
      </c>
      <c r="S563" s="1" t="n">
        <v>0.207468332</v>
      </c>
      <c r="T563" s="1" t="n">
        <v>0.081095159</v>
      </c>
      <c r="V563" s="1" t="n">
        <v>0.233780957</v>
      </c>
      <c r="W563" s="1" t="n">
        <v>0.366030261</v>
      </c>
      <c r="X563" s="1" t="n">
        <v>-0.132249304</v>
      </c>
      <c r="Y563" s="4" t="n">
        <v>0.011161147</v>
      </c>
      <c r="Z563" s="1" t="s">
        <v>3877</v>
      </c>
      <c r="AA563" s="1" t="s">
        <v>3877</v>
      </c>
      <c r="AB563" s="1" t="n">
        <v>47706342</v>
      </c>
      <c r="AC563" s="1" t="s">
        <v>3878</v>
      </c>
      <c r="AD563" s="1" t="n">
        <v>57792475</v>
      </c>
      <c r="AE563" s="1" t="s">
        <v>3879</v>
      </c>
      <c r="AF563" s="1" t="s">
        <v>58</v>
      </c>
      <c r="AG563" s="1" t="s">
        <v>83</v>
      </c>
      <c r="AH563" s="1" t="s">
        <v>60</v>
      </c>
      <c r="AI563" s="1" t="s">
        <v>3880</v>
      </c>
      <c r="AJ563" s="1" t="n">
        <v>37</v>
      </c>
      <c r="AK563" s="1" t="n">
        <v>9</v>
      </c>
      <c r="AL563" s="1" t="n">
        <v>140061878</v>
      </c>
      <c r="AM563" s="1" t="s">
        <v>3881</v>
      </c>
      <c r="AN563" s="1" t="n">
        <v>9</v>
      </c>
      <c r="AO563" s="1" t="n">
        <v>139181699</v>
      </c>
      <c r="AP563" s="1" t="s">
        <v>72</v>
      </c>
      <c r="AQ563" s="1" t="s">
        <v>3882</v>
      </c>
      <c r="AR563" s="1" t="s">
        <v>3883</v>
      </c>
      <c r="AS563" s="1" t="s">
        <v>95</v>
      </c>
      <c r="AT563" s="1" t="s">
        <v>3884</v>
      </c>
      <c r="AU563" s="1" t="s">
        <v>137</v>
      </c>
      <c r="AY563" s="2" t="s">
        <v>3885</v>
      </c>
    </row>
    <row r="564" customFormat="false" ht="16" hidden="false" customHeight="false" outlineLevel="0" collapsed="false">
      <c r="A564" s="1" t="s">
        <v>3886</v>
      </c>
      <c r="B564" s="1" t="s">
        <v>120</v>
      </c>
      <c r="C564" s="1" t="n">
        <v>110254896</v>
      </c>
      <c r="D564" s="1" t="n">
        <v>110254897</v>
      </c>
      <c r="E564" s="1" t="s">
        <v>67</v>
      </c>
      <c r="F564" s="1" t="n">
        <v>0.407696246</v>
      </c>
      <c r="G564" s="1" t="n">
        <v>0.415099784</v>
      </c>
      <c r="H564" s="1" t="n">
        <v>0.258339374</v>
      </c>
      <c r="I564" s="1" t="n">
        <v>0.469064928</v>
      </c>
      <c r="J564" s="1" t="n">
        <v>0.437974875</v>
      </c>
      <c r="K564" s="1" t="n">
        <v>0.342581711</v>
      </c>
      <c r="L564" s="1" t="n">
        <v>0.188668989</v>
      </c>
      <c r="N564" s="1" t="n">
        <v>0.276942707</v>
      </c>
      <c r="O564" s="1" t="n">
        <v>0.162052159</v>
      </c>
      <c r="P564" s="1" t="n">
        <v>0.357537801</v>
      </c>
      <c r="Q564" s="1" t="n">
        <v>0.263403589</v>
      </c>
      <c r="R564" s="1" t="n">
        <v>0.357877169</v>
      </c>
      <c r="S564" s="1" t="n">
        <v>0.198269819</v>
      </c>
      <c r="T564" s="1" t="n">
        <v>0.160768778</v>
      </c>
      <c r="V564" s="1" t="n">
        <v>0.253836003</v>
      </c>
      <c r="W564" s="1" t="n">
        <v>0.359917987</v>
      </c>
      <c r="X564" s="1" t="n">
        <v>-0.106081984</v>
      </c>
      <c r="Y564" s="4" t="n">
        <v>0.036854807</v>
      </c>
      <c r="Z564" s="1" t="s">
        <v>3886</v>
      </c>
      <c r="AA564" s="1" t="s">
        <v>3886</v>
      </c>
      <c r="AB564" s="1" t="n">
        <v>10695462</v>
      </c>
      <c r="AC564" s="1" t="s">
        <v>3887</v>
      </c>
      <c r="AF564" s="1" t="s">
        <v>69</v>
      </c>
      <c r="AI564" s="1" t="s">
        <v>3888</v>
      </c>
      <c r="AJ564" s="1" t="n">
        <v>37</v>
      </c>
      <c r="AK564" s="1" t="n">
        <v>1</v>
      </c>
      <c r="AL564" s="1" t="n">
        <v>110254896</v>
      </c>
      <c r="AM564" s="1" t="s">
        <v>3889</v>
      </c>
      <c r="AN564" s="1" t="n">
        <v>1</v>
      </c>
      <c r="AO564" s="1" t="n">
        <v>110056419</v>
      </c>
      <c r="AP564" s="1" t="s">
        <v>72</v>
      </c>
      <c r="AQ564" s="1" t="s">
        <v>3890</v>
      </c>
      <c r="AR564" s="1" t="s">
        <v>3891</v>
      </c>
      <c r="AS564" s="1" t="s">
        <v>1537</v>
      </c>
      <c r="AY564" s="2" t="s">
        <v>3533</v>
      </c>
    </row>
    <row r="565" customFormat="false" ht="16" hidden="false" customHeight="false" outlineLevel="0" collapsed="false">
      <c r="A565" s="1" t="s">
        <v>3892</v>
      </c>
      <c r="B565" s="1" t="s">
        <v>243</v>
      </c>
      <c r="C565" s="1" t="n">
        <v>81018559</v>
      </c>
      <c r="D565" s="1" t="n">
        <v>81018560</v>
      </c>
      <c r="E565" s="1" t="s">
        <v>67</v>
      </c>
      <c r="F565" s="1" t="n">
        <v>0.622022195</v>
      </c>
      <c r="G565" s="1" t="n">
        <v>0.751150009</v>
      </c>
      <c r="H565" s="1" t="n">
        <v>0.780570469</v>
      </c>
      <c r="I565" s="1" t="n">
        <v>0.725598101</v>
      </c>
      <c r="J565" s="1" t="n">
        <v>0.777335594</v>
      </c>
      <c r="K565" s="1" t="n">
        <v>0.714195718</v>
      </c>
      <c r="L565" s="1" t="n">
        <v>0.65166288</v>
      </c>
      <c r="N565" s="1" t="n">
        <v>0.760553393</v>
      </c>
      <c r="O565" s="1" t="n">
        <v>0.471842176</v>
      </c>
      <c r="P565" s="1" t="n">
        <v>0.532032709</v>
      </c>
      <c r="Q565" s="1" t="n">
        <v>0.727767906</v>
      </c>
      <c r="R565" s="1" t="n">
        <v>0.524202883</v>
      </c>
      <c r="S565" s="1" t="n">
        <v>0.576736158</v>
      </c>
      <c r="T565" s="1" t="n">
        <v>0.59705916</v>
      </c>
      <c r="V565" s="1" t="n">
        <v>0.598599198</v>
      </c>
      <c r="W565" s="1" t="n">
        <v>0.717504995</v>
      </c>
      <c r="X565" s="1" t="n">
        <v>-0.118905797</v>
      </c>
      <c r="Y565" s="4" t="n">
        <v>0.014575232</v>
      </c>
      <c r="Z565" s="1" t="s">
        <v>3892</v>
      </c>
      <c r="AA565" s="1" t="s">
        <v>3892</v>
      </c>
      <c r="AB565" s="1" t="n">
        <v>56794413</v>
      </c>
      <c r="AC565" s="1" t="s">
        <v>3893</v>
      </c>
      <c r="AD565" s="1" t="n">
        <v>46619385</v>
      </c>
      <c r="AE565" s="1" t="s">
        <v>3894</v>
      </c>
      <c r="AF565" s="1" t="s">
        <v>58</v>
      </c>
      <c r="AG565" s="1" t="s">
        <v>59</v>
      </c>
      <c r="AH565" s="1" t="s">
        <v>60</v>
      </c>
      <c r="AI565" s="1" t="s">
        <v>3895</v>
      </c>
      <c r="AJ565" s="1" t="n">
        <v>37</v>
      </c>
      <c r="AK565" s="1" t="n">
        <v>17</v>
      </c>
      <c r="AL565" s="1" t="n">
        <v>81018559</v>
      </c>
      <c r="AM565" s="1" t="s">
        <v>3896</v>
      </c>
      <c r="AN565" s="1" t="n">
        <v>17</v>
      </c>
      <c r="AO565" s="1" t="n">
        <v>78611848</v>
      </c>
      <c r="AP565" s="1" t="s">
        <v>72</v>
      </c>
      <c r="AT565" s="1" t="s">
        <v>3897</v>
      </c>
      <c r="AU565" s="1" t="s">
        <v>127</v>
      </c>
      <c r="AY565" s="2" t="s">
        <v>3898</v>
      </c>
    </row>
    <row r="566" customFormat="false" ht="16" hidden="false" customHeight="false" outlineLevel="0" collapsed="false">
      <c r="A566" s="1" t="s">
        <v>3899</v>
      </c>
      <c r="B566" s="1" t="s">
        <v>422</v>
      </c>
      <c r="C566" s="1" t="n">
        <v>113258908</v>
      </c>
      <c r="D566" s="1" t="n">
        <v>113258909</v>
      </c>
      <c r="E566" s="1" t="s">
        <v>67</v>
      </c>
      <c r="F566" s="1" t="n">
        <v>0.410298377</v>
      </c>
      <c r="G566" s="1" t="n">
        <v>0.290540686</v>
      </c>
      <c r="H566" s="1" t="n">
        <v>0.445966118</v>
      </c>
      <c r="I566" s="1" t="n">
        <v>0.549470352</v>
      </c>
      <c r="J566" s="1" t="n">
        <v>0.509809193</v>
      </c>
      <c r="K566" s="1" t="n">
        <v>0.314624762</v>
      </c>
      <c r="L566" s="1" t="n">
        <v>0.361350887</v>
      </c>
      <c r="N566" s="1" t="n">
        <v>0.45330395</v>
      </c>
      <c r="O566" s="1" t="n">
        <v>0.354030633</v>
      </c>
      <c r="P566" s="1" t="n">
        <v>0.273090697</v>
      </c>
      <c r="Q566" s="1" t="n">
        <v>0.369221232</v>
      </c>
      <c r="R566" s="1" t="n">
        <v>0.32838009</v>
      </c>
      <c r="S566" s="1" t="n">
        <v>0.24271449</v>
      </c>
      <c r="T566" s="1" t="n">
        <v>0.146536744</v>
      </c>
      <c r="V566" s="1" t="n">
        <v>0.309611119</v>
      </c>
      <c r="W566" s="1" t="n">
        <v>0.411722911</v>
      </c>
      <c r="X566" s="1" t="n">
        <v>-0.102111791</v>
      </c>
      <c r="Y566" s="4" t="n">
        <v>0.04680753</v>
      </c>
      <c r="Z566" s="1" t="s">
        <v>3899</v>
      </c>
      <c r="AA566" s="1" t="s">
        <v>3899</v>
      </c>
      <c r="AB566" s="1" t="n">
        <v>25681390</v>
      </c>
      <c r="AC566" s="1" t="s">
        <v>3900</v>
      </c>
      <c r="AF566" s="1" t="s">
        <v>69</v>
      </c>
      <c r="AI566" s="1" t="s">
        <v>3901</v>
      </c>
      <c r="AJ566" s="1" t="n">
        <v>37</v>
      </c>
      <c r="AK566" s="1" t="n">
        <v>11</v>
      </c>
      <c r="AL566" s="1" t="n">
        <v>113258908</v>
      </c>
      <c r="AM566" s="1" t="s">
        <v>3902</v>
      </c>
      <c r="AN566" s="1" t="n">
        <v>11</v>
      </c>
      <c r="AO566" s="1" t="n">
        <v>112764118</v>
      </c>
      <c r="AP566" s="1" t="s">
        <v>72</v>
      </c>
      <c r="AQ566" s="1" t="s">
        <v>3903</v>
      </c>
      <c r="AR566" s="1" t="s">
        <v>3904</v>
      </c>
      <c r="AS566" s="1" t="s">
        <v>75</v>
      </c>
      <c r="AT566" s="1" t="s">
        <v>3905</v>
      </c>
      <c r="AU566" s="1" t="s">
        <v>77</v>
      </c>
      <c r="AX566" s="2" t="b">
        <f aca="false">TRUE()</f>
        <v>1</v>
      </c>
    </row>
    <row r="567" customFormat="false" ht="16" hidden="false" customHeight="false" outlineLevel="0" collapsed="false">
      <c r="A567" s="1" t="s">
        <v>3906</v>
      </c>
      <c r="B567" s="1" t="s">
        <v>97</v>
      </c>
      <c r="C567" s="1" t="n">
        <v>80255793</v>
      </c>
      <c r="D567" s="1" t="n">
        <v>80255794</v>
      </c>
      <c r="E567" s="1" t="s">
        <v>67</v>
      </c>
      <c r="F567" s="1" t="n">
        <v>0.740706261</v>
      </c>
      <c r="G567" s="1" t="n">
        <v>0.836669759</v>
      </c>
      <c r="H567" s="1" t="n">
        <v>0.811036405</v>
      </c>
      <c r="I567" s="1" t="n">
        <v>0.7436023</v>
      </c>
      <c r="J567" s="1" t="n">
        <v>0.73472132</v>
      </c>
      <c r="K567" s="1" t="n">
        <v>0.652680165</v>
      </c>
      <c r="L567" s="1" t="n">
        <v>0.72015942</v>
      </c>
      <c r="N567" s="1" t="n">
        <v>0.725118905</v>
      </c>
      <c r="O567" s="1" t="n">
        <v>0.695431781</v>
      </c>
      <c r="P567" s="1" t="n">
        <v>0.740734789</v>
      </c>
      <c r="Q567" s="1" t="n">
        <v>0.594558378</v>
      </c>
      <c r="R567" s="1" t="n">
        <v>0.597969865</v>
      </c>
      <c r="S567" s="1" t="n">
        <v>0.618252041</v>
      </c>
      <c r="T567" s="1" t="n">
        <v>0.43392807</v>
      </c>
      <c r="V567" s="1" t="n">
        <v>0.62942769</v>
      </c>
      <c r="W567" s="1" t="n">
        <v>0.748510804</v>
      </c>
      <c r="X567" s="1" t="n">
        <v>-0.119083114</v>
      </c>
      <c r="Y567" s="4" t="n">
        <v>0.009794903</v>
      </c>
      <c r="Z567" s="1" t="s">
        <v>3906</v>
      </c>
      <c r="AA567" s="1" t="s">
        <v>3906</v>
      </c>
      <c r="AB567" s="1" t="n">
        <v>32804363</v>
      </c>
      <c r="AC567" s="1" t="s">
        <v>3907</v>
      </c>
      <c r="AF567" s="1" t="s">
        <v>69</v>
      </c>
      <c r="AI567" s="1" t="s">
        <v>3908</v>
      </c>
      <c r="AJ567" s="1" t="n">
        <v>37</v>
      </c>
      <c r="AK567" s="1" t="n">
        <v>5</v>
      </c>
      <c r="AL567" s="1" t="n">
        <v>80255793</v>
      </c>
      <c r="AM567" s="1" t="s">
        <v>3909</v>
      </c>
      <c r="AN567" s="1" t="n">
        <v>5</v>
      </c>
      <c r="AO567" s="1" t="n">
        <v>80291549</v>
      </c>
      <c r="AP567" s="1" t="s">
        <v>72</v>
      </c>
      <c r="AQ567" s="1" t="s">
        <v>3910</v>
      </c>
      <c r="AR567" s="1" t="s">
        <v>3911</v>
      </c>
      <c r="AS567" s="1" t="s">
        <v>206</v>
      </c>
      <c r="AT567" s="1" t="s">
        <v>3912</v>
      </c>
      <c r="AU567" s="1" t="s">
        <v>105</v>
      </c>
      <c r="AY567" s="2" t="s">
        <v>3913</v>
      </c>
    </row>
    <row r="568" customFormat="false" ht="16" hidden="false" customHeight="false" outlineLevel="0" collapsed="false">
      <c r="A568" s="1" t="s">
        <v>3914</v>
      </c>
      <c r="B568" s="1" t="s">
        <v>228</v>
      </c>
      <c r="C568" s="1" t="n">
        <v>187394380</v>
      </c>
      <c r="D568" s="1" t="n">
        <v>187394381</v>
      </c>
      <c r="E568" s="1" t="s">
        <v>67</v>
      </c>
      <c r="F568" s="1" t="n">
        <v>0.506674272</v>
      </c>
      <c r="G568" s="1" t="n">
        <v>0.497657024</v>
      </c>
      <c r="H568" s="1" t="n">
        <v>0.439546556</v>
      </c>
      <c r="I568" s="1" t="n">
        <v>0.333680611</v>
      </c>
      <c r="J568" s="1" t="n">
        <v>0.552390098</v>
      </c>
      <c r="K568" s="1" t="n">
        <v>0.699362747</v>
      </c>
      <c r="L568" s="1" t="n">
        <v>0.365025835</v>
      </c>
      <c r="N568" s="1" t="n">
        <v>0.389674438</v>
      </c>
      <c r="O568" s="1" t="n">
        <v>0.194784847</v>
      </c>
      <c r="P568" s="1" t="n">
        <v>0.360409383</v>
      </c>
      <c r="Q568" s="1" t="n">
        <v>0.385628685</v>
      </c>
      <c r="R568" s="1" t="n">
        <v>0.442380274</v>
      </c>
      <c r="S568" s="1" t="n">
        <v>0.312853529</v>
      </c>
      <c r="T568" s="1" t="n">
        <v>0.143422152</v>
      </c>
      <c r="V568" s="1" t="n">
        <v>0.318450473</v>
      </c>
      <c r="W568" s="1" t="n">
        <v>0.484905306</v>
      </c>
      <c r="X568" s="1" t="n">
        <v>-0.166454834</v>
      </c>
      <c r="Y568" s="4" t="n">
        <v>0.009887388</v>
      </c>
      <c r="Z568" s="1" t="s">
        <v>3914</v>
      </c>
      <c r="AA568" s="1" t="s">
        <v>3914</v>
      </c>
      <c r="AB568" s="1" t="n">
        <v>59659498</v>
      </c>
      <c r="AC568" s="1" t="s">
        <v>3915</v>
      </c>
      <c r="AF568" s="1" t="s">
        <v>69</v>
      </c>
      <c r="AI568" s="1" t="s">
        <v>3916</v>
      </c>
      <c r="AJ568" s="1" t="n">
        <v>37</v>
      </c>
      <c r="AK568" s="1" t="n">
        <v>4</v>
      </c>
      <c r="AL568" s="1" t="n">
        <v>187394380</v>
      </c>
      <c r="AM568" s="1" t="s">
        <v>3917</v>
      </c>
      <c r="AN568" s="1" t="n">
        <v>4</v>
      </c>
      <c r="AO568" s="1" t="n">
        <v>187631374</v>
      </c>
      <c r="AP568" s="1" t="s">
        <v>72</v>
      </c>
      <c r="AX568" s="2" t="b">
        <f aca="false">TRUE()</f>
        <v>1</v>
      </c>
      <c r="AZ568" s="2" t="s">
        <v>3918</v>
      </c>
      <c r="BA568" s="2" t="s">
        <v>79</v>
      </c>
    </row>
    <row r="569" customFormat="false" ht="16" hidden="false" customHeight="false" outlineLevel="0" collapsed="false">
      <c r="A569" s="1" t="s">
        <v>3919</v>
      </c>
      <c r="B569" s="1" t="s">
        <v>477</v>
      </c>
      <c r="C569" s="1" t="n">
        <v>140030816</v>
      </c>
      <c r="D569" s="1" t="n">
        <v>140030817</v>
      </c>
      <c r="E569" s="1" t="s">
        <v>55</v>
      </c>
      <c r="F569" s="1" t="n">
        <v>0.592119864</v>
      </c>
      <c r="G569" s="1" t="n">
        <v>0.623428829</v>
      </c>
      <c r="H569" s="1" t="n">
        <v>0.666719519</v>
      </c>
      <c r="I569" s="1" t="n">
        <v>0.86695211</v>
      </c>
      <c r="J569" s="1" t="n">
        <v>0.730617821</v>
      </c>
      <c r="K569" s="1" t="n">
        <v>0.656824567</v>
      </c>
      <c r="L569" s="1" t="n">
        <v>0.671722822</v>
      </c>
      <c r="N569" s="1" t="n">
        <v>0.79559624</v>
      </c>
      <c r="O569" s="1" t="n">
        <v>0.879434456</v>
      </c>
      <c r="P569" s="1" t="n">
        <v>0.744531602</v>
      </c>
      <c r="Q569" s="1" t="n">
        <v>0.818023168</v>
      </c>
      <c r="R569" s="1" t="n">
        <v>0.777346924</v>
      </c>
      <c r="S569" s="1" t="n">
        <v>0.809608027</v>
      </c>
      <c r="T569" s="1" t="n">
        <v>0.880759266</v>
      </c>
      <c r="V569" s="1" t="n">
        <v>0.815042812</v>
      </c>
      <c r="W569" s="1" t="n">
        <v>0.686912219</v>
      </c>
      <c r="X569" s="1" t="n">
        <v>0.128130593</v>
      </c>
      <c r="Y569" s="4" t="n">
        <v>0.00467626</v>
      </c>
      <c r="Z569" s="1" t="s">
        <v>3919</v>
      </c>
      <c r="AA569" s="1" t="s">
        <v>3919</v>
      </c>
      <c r="AB569" s="1" t="n">
        <v>33727361</v>
      </c>
      <c r="AC569" s="1" t="s">
        <v>3920</v>
      </c>
      <c r="AF569" s="1" t="s">
        <v>69</v>
      </c>
      <c r="AI569" s="1" t="s">
        <v>3921</v>
      </c>
      <c r="AJ569" s="1" t="n">
        <v>37</v>
      </c>
      <c r="AK569" s="1" t="n">
        <v>9</v>
      </c>
      <c r="AL569" s="1" t="n">
        <v>140030816</v>
      </c>
      <c r="AM569" s="1" t="s">
        <v>3922</v>
      </c>
      <c r="AN569" s="1" t="n">
        <v>9</v>
      </c>
      <c r="AO569" s="1" t="n">
        <v>139150637</v>
      </c>
      <c r="AP569" s="1" t="s">
        <v>63</v>
      </c>
      <c r="AT569" s="1" t="s">
        <v>3923</v>
      </c>
      <c r="AU569" s="1" t="s">
        <v>198</v>
      </c>
      <c r="BB569" s="2" t="b">
        <f aca="false">TRUE()</f>
        <v>1</v>
      </c>
    </row>
    <row r="570" customFormat="false" ht="16" hidden="false" customHeight="false" outlineLevel="0" collapsed="false">
      <c r="A570" s="1" t="s">
        <v>3924</v>
      </c>
      <c r="B570" s="1" t="s">
        <v>228</v>
      </c>
      <c r="C570" s="1" t="n">
        <v>184797463</v>
      </c>
      <c r="D570" s="1" t="n">
        <v>184797464</v>
      </c>
      <c r="E570" s="1" t="s">
        <v>55</v>
      </c>
      <c r="F570" s="1" t="n">
        <v>0.496624903</v>
      </c>
      <c r="G570" s="1" t="n">
        <v>0.733509916</v>
      </c>
      <c r="H570" s="1" t="n">
        <v>0.588569783</v>
      </c>
      <c r="I570" s="1" t="n">
        <v>0.420263363</v>
      </c>
      <c r="J570" s="1" t="n">
        <v>0.43573214</v>
      </c>
      <c r="K570" s="1" t="n">
        <v>0.597128406</v>
      </c>
      <c r="L570" s="1" t="n">
        <v>0.603895654</v>
      </c>
      <c r="N570" s="1" t="n">
        <v>0.680762969</v>
      </c>
      <c r="O570" s="1" t="n">
        <v>0.804408943</v>
      </c>
      <c r="P570" s="1" t="n">
        <v>0.710373684</v>
      </c>
      <c r="Q570" s="1" t="n">
        <v>0.58844932</v>
      </c>
      <c r="R570" s="1" t="n">
        <v>0.67574359</v>
      </c>
      <c r="S570" s="1" t="n">
        <v>0.529912693</v>
      </c>
      <c r="T570" s="1" t="n">
        <v>0.638543644</v>
      </c>
      <c r="V570" s="1" t="n">
        <v>0.661170692</v>
      </c>
      <c r="W570" s="1" t="n">
        <v>0.553674881</v>
      </c>
      <c r="X570" s="1" t="n">
        <v>0.107495811</v>
      </c>
      <c r="Y570" s="4" t="n">
        <v>0.043205492</v>
      </c>
      <c r="Z570" s="1" t="s">
        <v>3924</v>
      </c>
      <c r="AA570" s="1" t="s">
        <v>3924</v>
      </c>
      <c r="AB570" s="1" t="n">
        <v>65701473</v>
      </c>
      <c r="AC570" s="1" t="s">
        <v>3925</v>
      </c>
      <c r="AF570" s="1" t="s">
        <v>69</v>
      </c>
      <c r="AI570" s="1" t="s">
        <v>3926</v>
      </c>
      <c r="AJ570" s="1" t="n">
        <v>37</v>
      </c>
      <c r="AK570" s="1" t="n">
        <v>4</v>
      </c>
      <c r="AL570" s="1" t="n">
        <v>184797463</v>
      </c>
      <c r="AM570" s="1" t="s">
        <v>3927</v>
      </c>
      <c r="AN570" s="1" t="n">
        <v>4</v>
      </c>
      <c r="AO570" s="1" t="n">
        <v>185034457</v>
      </c>
      <c r="AP570" s="1" t="s">
        <v>63</v>
      </c>
      <c r="AX570" s="2" t="b">
        <f aca="false">TRUE()</f>
        <v>1</v>
      </c>
      <c r="BB570" s="2" t="b">
        <f aca="false">TRUE()</f>
        <v>1</v>
      </c>
    </row>
    <row r="571" customFormat="false" ht="16" hidden="false" customHeight="false" outlineLevel="0" collapsed="false">
      <c r="A571" s="1" t="s">
        <v>3928</v>
      </c>
      <c r="B571" s="1" t="s">
        <v>263</v>
      </c>
      <c r="C571" s="1" t="n">
        <v>53358946</v>
      </c>
      <c r="D571" s="1" t="n">
        <v>53358947</v>
      </c>
      <c r="E571" s="1" t="s">
        <v>55</v>
      </c>
      <c r="F571" s="1" t="n">
        <v>0.643087202</v>
      </c>
      <c r="G571" s="1" t="n">
        <v>0.72582962</v>
      </c>
      <c r="H571" s="1" t="n">
        <v>0.489841531</v>
      </c>
      <c r="I571" s="1" t="n">
        <v>0.661291983</v>
      </c>
      <c r="J571" s="1" t="n">
        <v>0.639755137</v>
      </c>
      <c r="K571" s="1" t="n">
        <v>0.669400808</v>
      </c>
      <c r="L571" s="1" t="n">
        <v>0.555947142</v>
      </c>
      <c r="N571" s="1" t="n">
        <v>0.761776324</v>
      </c>
      <c r="O571" s="1" t="n">
        <v>0.756018286</v>
      </c>
      <c r="P571" s="1" t="n">
        <v>0.754963423</v>
      </c>
      <c r="Q571" s="1" t="n">
        <v>0.716030865</v>
      </c>
      <c r="R571" s="1" t="n">
        <v>0.73570141</v>
      </c>
      <c r="S571" s="1" t="n">
        <v>0.758372708</v>
      </c>
      <c r="T571" s="1" t="n">
        <v>0.711722467</v>
      </c>
      <c r="V571" s="1" t="n">
        <v>0.74208364</v>
      </c>
      <c r="W571" s="1" t="n">
        <v>0.626450489</v>
      </c>
      <c r="X571" s="1" t="n">
        <v>0.115633151</v>
      </c>
      <c r="Y571" s="4" t="n">
        <v>0.000812185</v>
      </c>
      <c r="Z571" s="1" t="s">
        <v>3928</v>
      </c>
      <c r="AA571" s="1" t="s">
        <v>3928</v>
      </c>
      <c r="AB571" s="1" t="n">
        <v>64801397</v>
      </c>
      <c r="AC571" s="1" t="s">
        <v>3929</v>
      </c>
      <c r="AF571" s="1" t="s">
        <v>69</v>
      </c>
      <c r="AI571" s="1" t="s">
        <v>3930</v>
      </c>
      <c r="AJ571" s="1" t="n">
        <v>37</v>
      </c>
      <c r="AK571" s="1" t="n">
        <v>12</v>
      </c>
      <c r="AL571" s="1" t="n">
        <v>53358946</v>
      </c>
      <c r="AM571" s="1" t="s">
        <v>3931</v>
      </c>
      <c r="AN571" s="1" t="n">
        <v>12</v>
      </c>
      <c r="AO571" s="1" t="n">
        <v>51645213</v>
      </c>
      <c r="AP571" s="1" t="s">
        <v>63</v>
      </c>
      <c r="AT571" s="1" t="s">
        <v>1632</v>
      </c>
      <c r="AU571" s="1" t="s">
        <v>105</v>
      </c>
      <c r="AX571" s="2" t="b">
        <f aca="false">TRUE()</f>
        <v>1</v>
      </c>
      <c r="AY571" s="2" t="s">
        <v>1633</v>
      </c>
    </row>
    <row r="572" customFormat="false" ht="16" hidden="false" customHeight="false" outlineLevel="0" collapsed="false">
      <c r="A572" s="1" t="s">
        <v>3932</v>
      </c>
      <c r="B572" s="1" t="s">
        <v>120</v>
      </c>
      <c r="C572" s="1" t="n">
        <v>54151053</v>
      </c>
      <c r="D572" s="1" t="n">
        <v>54151054</v>
      </c>
      <c r="E572" s="1" t="s">
        <v>67</v>
      </c>
      <c r="F572" s="1" t="n">
        <v>0.640806825</v>
      </c>
      <c r="G572" s="1" t="n">
        <v>0.715450673</v>
      </c>
      <c r="H572" s="1" t="n">
        <v>0.78824666</v>
      </c>
      <c r="I572" s="1" t="n">
        <v>0.885402309</v>
      </c>
      <c r="J572" s="1" t="n">
        <v>0.865755064</v>
      </c>
      <c r="K572" s="1" t="n">
        <v>0.857743823</v>
      </c>
      <c r="L572" s="1" t="n">
        <v>0.812993313</v>
      </c>
      <c r="N572" s="1" t="n">
        <v>0.754930591</v>
      </c>
      <c r="O572" s="1" t="n">
        <v>0.67632811</v>
      </c>
      <c r="P572" s="1" t="n">
        <v>0.49918346</v>
      </c>
      <c r="Q572" s="1" t="n">
        <v>0.845600064</v>
      </c>
      <c r="R572" s="1" t="n">
        <v>0.644907087</v>
      </c>
      <c r="S572" s="1" t="n">
        <v>0.590168384</v>
      </c>
      <c r="T572" s="1" t="n">
        <v>0.47122711</v>
      </c>
      <c r="V572" s="1" t="n">
        <v>0.640334972</v>
      </c>
      <c r="W572" s="1" t="n">
        <v>0.79519981</v>
      </c>
      <c r="X572" s="1" t="n">
        <v>-0.154864837</v>
      </c>
      <c r="Y572" s="4" t="n">
        <v>0.011142275</v>
      </c>
      <c r="Z572" s="1" t="s">
        <v>3932</v>
      </c>
      <c r="AA572" s="1" t="s">
        <v>3932</v>
      </c>
      <c r="AB572" s="1" t="n">
        <v>52679362</v>
      </c>
      <c r="AC572" s="1" t="s">
        <v>3933</v>
      </c>
      <c r="AD572" s="1" t="n">
        <v>47783399</v>
      </c>
      <c r="AE572" s="1" t="s">
        <v>3934</v>
      </c>
      <c r="AF572" s="1" t="s">
        <v>58</v>
      </c>
      <c r="AG572" s="1" t="s">
        <v>296</v>
      </c>
      <c r="AH572" s="1" t="s">
        <v>297</v>
      </c>
      <c r="AI572" s="1" t="s">
        <v>3935</v>
      </c>
      <c r="AJ572" s="1" t="n">
        <v>37</v>
      </c>
      <c r="AK572" s="1" t="n">
        <v>1</v>
      </c>
      <c r="AL572" s="1" t="n">
        <v>54151053</v>
      </c>
      <c r="AM572" s="1" t="s">
        <v>3936</v>
      </c>
      <c r="AN572" s="1" t="n">
        <v>1</v>
      </c>
      <c r="AO572" s="1" t="n">
        <v>53923641</v>
      </c>
      <c r="AP572" s="1" t="s">
        <v>72</v>
      </c>
      <c r="AQ572" s="1" t="s">
        <v>3937</v>
      </c>
      <c r="AR572" s="1" t="s">
        <v>3938</v>
      </c>
      <c r="AS572" s="1" t="s">
        <v>178</v>
      </c>
      <c r="AX572" s="2" t="b">
        <f aca="false">TRUE()</f>
        <v>1</v>
      </c>
      <c r="AY572" s="2" t="s">
        <v>3939</v>
      </c>
      <c r="BB572" s="2" t="b">
        <f aca="false">TRUE()</f>
        <v>1</v>
      </c>
    </row>
    <row r="573" customFormat="false" ht="16" hidden="false" customHeight="false" outlineLevel="0" collapsed="false">
      <c r="A573" s="1" t="s">
        <v>3940</v>
      </c>
      <c r="B573" s="1" t="s">
        <v>415</v>
      </c>
      <c r="C573" s="1" t="n">
        <v>169277241</v>
      </c>
      <c r="D573" s="1" t="n">
        <v>169277242</v>
      </c>
      <c r="E573" s="1" t="s">
        <v>55</v>
      </c>
      <c r="F573" s="1" t="n">
        <v>0.724605861</v>
      </c>
      <c r="G573" s="1" t="n">
        <v>0.72070074</v>
      </c>
      <c r="H573" s="1" t="n">
        <v>0.693802762</v>
      </c>
      <c r="I573" s="1" t="n">
        <v>0.681074936</v>
      </c>
      <c r="J573" s="1" t="n">
        <v>0.798641648</v>
      </c>
      <c r="K573" s="1" t="n">
        <v>0.793943713</v>
      </c>
      <c r="L573" s="1" t="n">
        <v>0.704780667</v>
      </c>
      <c r="N573" s="1" t="n">
        <v>0.728380917</v>
      </c>
      <c r="O573" s="1" t="n">
        <v>0.452787779</v>
      </c>
      <c r="P573" s="1" t="n">
        <v>0.712033398</v>
      </c>
      <c r="Q573" s="1" t="n">
        <v>0.512816381</v>
      </c>
      <c r="R573" s="1" t="n">
        <v>0.587415077</v>
      </c>
      <c r="S573" s="1" t="n">
        <v>0.66705697</v>
      </c>
      <c r="T573" s="1" t="n">
        <v>0.207322868</v>
      </c>
      <c r="V573" s="1" t="n">
        <v>0.55254477</v>
      </c>
      <c r="W573" s="1" t="n">
        <v>0.731078618</v>
      </c>
      <c r="X573" s="1" t="n">
        <v>-0.178533848</v>
      </c>
      <c r="Y573" s="4" t="n">
        <v>0.012002137</v>
      </c>
      <c r="Z573" s="1" t="s">
        <v>3940</v>
      </c>
      <c r="AA573" s="1" t="s">
        <v>3940</v>
      </c>
      <c r="AB573" s="1" t="n">
        <v>59658447</v>
      </c>
      <c r="AC573" s="1" t="s">
        <v>3941</v>
      </c>
      <c r="AD573" s="1" t="n">
        <v>37789345</v>
      </c>
      <c r="AE573" s="1" t="s">
        <v>3942</v>
      </c>
      <c r="AF573" s="1" t="s">
        <v>58</v>
      </c>
      <c r="AG573" s="1" t="s">
        <v>59</v>
      </c>
      <c r="AH573" s="1" t="s">
        <v>60</v>
      </c>
      <c r="AI573" s="1" t="s">
        <v>3943</v>
      </c>
      <c r="AJ573" s="1" t="n">
        <v>37</v>
      </c>
      <c r="AK573" s="1" t="n">
        <v>6</v>
      </c>
      <c r="AL573" s="1" t="n">
        <v>169277241</v>
      </c>
      <c r="AM573" s="1" t="s">
        <v>3944</v>
      </c>
      <c r="AN573" s="1" t="n">
        <v>6</v>
      </c>
      <c r="AO573" s="1" t="n">
        <v>169019166</v>
      </c>
      <c r="AP573" s="1" t="s">
        <v>63</v>
      </c>
      <c r="AY573" s="2" t="s">
        <v>3945</v>
      </c>
    </row>
    <row r="574" customFormat="false" ht="16" hidden="false" customHeight="false" outlineLevel="0" collapsed="false">
      <c r="A574" s="1" t="s">
        <v>3946</v>
      </c>
      <c r="B574" s="1" t="s">
        <v>422</v>
      </c>
      <c r="C574" s="1" t="n">
        <v>41519708</v>
      </c>
      <c r="D574" s="1" t="n">
        <v>41519709</v>
      </c>
      <c r="E574" s="1" t="s">
        <v>55</v>
      </c>
      <c r="F574" s="1" t="n">
        <v>0.359961232</v>
      </c>
      <c r="G574" s="1" t="n">
        <v>0.453562845</v>
      </c>
      <c r="H574" s="1" t="n">
        <v>0.252582141</v>
      </c>
      <c r="I574" s="1" t="n">
        <v>0.399529777</v>
      </c>
      <c r="J574" s="1" t="n">
        <v>0.286535932</v>
      </c>
      <c r="K574" s="1" t="n">
        <v>0.19606587</v>
      </c>
      <c r="L574" s="1" t="n">
        <v>0.30196041</v>
      </c>
      <c r="N574" s="1" t="n">
        <v>0.316399349</v>
      </c>
      <c r="O574" s="1" t="n">
        <v>0.226782001</v>
      </c>
      <c r="P574" s="1" t="n">
        <v>0.211386439</v>
      </c>
      <c r="Q574" s="1" t="n">
        <v>0.198773997</v>
      </c>
      <c r="R574" s="1" t="n">
        <v>0.209128298</v>
      </c>
      <c r="S574" s="1" t="n">
        <v>0.207694054</v>
      </c>
      <c r="T574" s="1" t="n">
        <v>0.12692226</v>
      </c>
      <c r="V574" s="1" t="n">
        <v>0.213869485</v>
      </c>
      <c r="W574" s="1" t="n">
        <v>0.321456887</v>
      </c>
      <c r="X574" s="1" t="n">
        <v>-0.107587401</v>
      </c>
      <c r="Y574" s="4" t="n">
        <v>0.00855364</v>
      </c>
      <c r="Z574" s="1" t="s">
        <v>3946</v>
      </c>
      <c r="AA574" s="1" t="s">
        <v>3946</v>
      </c>
      <c r="AB574" s="1" t="n">
        <v>52807410</v>
      </c>
      <c r="AC574" s="1" t="s">
        <v>3947</v>
      </c>
      <c r="AF574" s="1" t="s">
        <v>69</v>
      </c>
      <c r="AI574" s="1" t="s">
        <v>3948</v>
      </c>
      <c r="AJ574" s="1" t="n">
        <v>37</v>
      </c>
      <c r="AK574" s="1" t="n">
        <v>11</v>
      </c>
      <c r="AL574" s="1" t="n">
        <v>41519708</v>
      </c>
      <c r="AM574" s="1" t="s">
        <v>3949</v>
      </c>
      <c r="AN574" s="1" t="n">
        <v>11</v>
      </c>
      <c r="AO574" s="1" t="n">
        <v>41476284</v>
      </c>
      <c r="AP574" s="1" t="s">
        <v>63</v>
      </c>
      <c r="AX574" s="2" t="b">
        <f aca="false">TRUE()</f>
        <v>1</v>
      </c>
    </row>
    <row r="575" customFormat="false" ht="16" hidden="false" customHeight="false" outlineLevel="0" collapsed="false">
      <c r="A575" s="1" t="s">
        <v>3950</v>
      </c>
      <c r="B575" s="1" t="s">
        <v>235</v>
      </c>
      <c r="C575" s="1" t="n">
        <v>39190648</v>
      </c>
      <c r="D575" s="1" t="n">
        <v>39190649</v>
      </c>
      <c r="E575" s="1" t="s">
        <v>67</v>
      </c>
      <c r="F575" s="1" t="n">
        <v>0.366955023</v>
      </c>
      <c r="G575" s="1" t="n">
        <v>0.293460332</v>
      </c>
      <c r="H575" s="1" t="n">
        <v>0.381166041</v>
      </c>
      <c r="I575" s="1" t="n">
        <v>0.486637804</v>
      </c>
      <c r="J575" s="1" t="n">
        <v>0.528091248</v>
      </c>
      <c r="K575" s="1" t="n">
        <v>0.657354325</v>
      </c>
      <c r="L575" s="1" t="n">
        <v>0.586586684</v>
      </c>
      <c r="N575" s="1" t="n">
        <v>0.583323547</v>
      </c>
      <c r="O575" s="1" t="n">
        <v>0.756539324</v>
      </c>
      <c r="P575" s="1" t="n">
        <v>0.634352748</v>
      </c>
      <c r="Q575" s="1" t="n">
        <v>0.425784339</v>
      </c>
      <c r="R575" s="1" t="n">
        <v>0.609948023</v>
      </c>
      <c r="S575" s="1" t="n">
        <v>0.659372533</v>
      </c>
      <c r="T575" s="1" t="n">
        <v>0.594323485</v>
      </c>
      <c r="V575" s="1" t="n">
        <v>0.609092</v>
      </c>
      <c r="W575" s="1" t="n">
        <v>0.471464494</v>
      </c>
      <c r="X575" s="1" t="n">
        <v>0.137627506</v>
      </c>
      <c r="Y575" s="4" t="n">
        <v>0.024646301</v>
      </c>
      <c r="Z575" s="1" t="s">
        <v>3950</v>
      </c>
      <c r="AA575" s="1" t="s">
        <v>3950</v>
      </c>
      <c r="AB575" s="1" t="n">
        <v>59734404</v>
      </c>
      <c r="AC575" s="1" t="s">
        <v>3951</v>
      </c>
      <c r="AF575" s="1" t="s">
        <v>69</v>
      </c>
      <c r="AI575" s="1" t="s">
        <v>3952</v>
      </c>
      <c r="AJ575" s="1" t="n">
        <v>37</v>
      </c>
      <c r="AK575" s="1" t="n">
        <v>3</v>
      </c>
      <c r="AL575" s="1" t="n">
        <v>39190648</v>
      </c>
      <c r="AM575" s="1" t="s">
        <v>3953</v>
      </c>
      <c r="AN575" s="1" t="n">
        <v>3</v>
      </c>
      <c r="AO575" s="1" t="n">
        <v>39165652</v>
      </c>
      <c r="AP575" s="1" t="s">
        <v>72</v>
      </c>
      <c r="AQ575" s="1" t="s">
        <v>3954</v>
      </c>
      <c r="AR575" s="1" t="s">
        <v>3955</v>
      </c>
      <c r="AS575" s="1" t="s">
        <v>178</v>
      </c>
      <c r="AT575" s="1" t="s">
        <v>3956</v>
      </c>
      <c r="AU575" s="1" t="s">
        <v>198</v>
      </c>
      <c r="AX575" s="2" t="b">
        <f aca="false">TRUE()</f>
        <v>1</v>
      </c>
      <c r="AZ575" s="2" t="s">
        <v>3957</v>
      </c>
      <c r="BA575" s="2" t="s">
        <v>79</v>
      </c>
    </row>
    <row r="576" customFormat="false" ht="16" hidden="false" customHeight="false" outlineLevel="0" collapsed="false">
      <c r="A576" s="1" t="s">
        <v>3958</v>
      </c>
      <c r="B576" s="1" t="s">
        <v>263</v>
      </c>
      <c r="C576" s="1" t="n">
        <v>753199</v>
      </c>
      <c r="D576" s="1" t="n">
        <v>753200</v>
      </c>
      <c r="E576" s="1" t="s">
        <v>67</v>
      </c>
      <c r="F576" s="1" t="n">
        <v>0.51643229</v>
      </c>
      <c r="G576" s="1" t="n">
        <v>0.353399331</v>
      </c>
      <c r="H576" s="1" t="n">
        <v>0.416485238</v>
      </c>
      <c r="I576" s="1" t="n">
        <v>0.421589436</v>
      </c>
      <c r="J576" s="1" t="n">
        <v>0.256934316</v>
      </c>
      <c r="K576" s="1" t="n">
        <v>0.300408015</v>
      </c>
      <c r="L576" s="1" t="n">
        <v>0.393430831</v>
      </c>
      <c r="N576" s="1" t="n">
        <v>0.367578476</v>
      </c>
      <c r="O576" s="1" t="n">
        <v>0.363128084</v>
      </c>
      <c r="P576" s="1" t="n">
        <v>0.275384745</v>
      </c>
      <c r="Q576" s="1" t="n">
        <v>0.332590559</v>
      </c>
      <c r="R576" s="1" t="n">
        <v>0.264717845</v>
      </c>
      <c r="S576" s="1" t="n">
        <v>0.095578204</v>
      </c>
      <c r="T576" s="1" t="n">
        <v>0.240163064</v>
      </c>
      <c r="V576" s="1" t="n">
        <v>0.27702014</v>
      </c>
      <c r="W576" s="1" t="n">
        <v>0.379811351</v>
      </c>
      <c r="X576" s="1" t="n">
        <v>-0.102791211</v>
      </c>
      <c r="Y576" s="4" t="n">
        <v>0.041107678</v>
      </c>
      <c r="Z576" s="1" t="s">
        <v>3958</v>
      </c>
      <c r="AA576" s="1" t="s">
        <v>3958</v>
      </c>
      <c r="AB576" s="1" t="n">
        <v>51719480</v>
      </c>
      <c r="AC576" s="1" t="s">
        <v>3959</v>
      </c>
      <c r="AF576" s="1" t="s">
        <v>69</v>
      </c>
      <c r="AI576" s="1" t="s">
        <v>3960</v>
      </c>
      <c r="AJ576" s="1" t="n">
        <v>37</v>
      </c>
      <c r="AK576" s="1" t="n">
        <v>12</v>
      </c>
      <c r="AL576" s="1" t="n">
        <v>753199</v>
      </c>
      <c r="AM576" s="1" t="s">
        <v>3961</v>
      </c>
      <c r="AN576" s="1" t="n">
        <v>12</v>
      </c>
      <c r="AO576" s="1" t="n">
        <v>623460</v>
      </c>
      <c r="AP576" s="1" t="s">
        <v>72</v>
      </c>
      <c r="AQ576" s="1" t="s">
        <v>3962</v>
      </c>
      <c r="AR576" s="1" t="s">
        <v>3963</v>
      </c>
      <c r="AS576" s="1" t="s">
        <v>75</v>
      </c>
      <c r="AT576" s="1" t="s">
        <v>3964</v>
      </c>
      <c r="AU576" s="1" t="s">
        <v>77</v>
      </c>
      <c r="AX576" s="2" t="b">
        <f aca="false">TRUE()</f>
        <v>1</v>
      </c>
      <c r="AZ576" s="2" t="s">
        <v>3965</v>
      </c>
      <c r="BA576" s="2" t="s">
        <v>140</v>
      </c>
    </row>
    <row r="577" customFormat="false" ht="16" hidden="false" customHeight="false" outlineLevel="0" collapsed="false">
      <c r="A577" s="1" t="s">
        <v>3966</v>
      </c>
      <c r="B577" s="1" t="s">
        <v>97</v>
      </c>
      <c r="C577" s="1" t="n">
        <v>1868261</v>
      </c>
      <c r="D577" s="1" t="n">
        <v>1868262</v>
      </c>
      <c r="E577" s="1" t="s">
        <v>55</v>
      </c>
      <c r="F577" s="1" t="n">
        <v>0.617620183</v>
      </c>
      <c r="G577" s="1" t="n">
        <v>0.124238808</v>
      </c>
      <c r="H577" s="1" t="n">
        <v>0.714507433</v>
      </c>
      <c r="I577" s="1" t="n">
        <v>0.432834734</v>
      </c>
      <c r="J577" s="1" t="n">
        <v>0.62815363</v>
      </c>
      <c r="K577" s="1" t="n">
        <v>0.604851016</v>
      </c>
      <c r="L577" s="1" t="n">
        <v>0.784141149</v>
      </c>
      <c r="N577" s="1" t="n">
        <v>0.556773126</v>
      </c>
      <c r="O577" s="1" t="n">
        <v>0.300438151</v>
      </c>
      <c r="P577" s="1" t="n">
        <v>0.350121611</v>
      </c>
      <c r="Q577" s="1" t="n">
        <v>0.352891406</v>
      </c>
      <c r="R577" s="1" t="n">
        <v>0.385587098</v>
      </c>
      <c r="S577" s="1" t="n">
        <v>0.283546075</v>
      </c>
      <c r="T577" s="1" t="n">
        <v>0.136162635</v>
      </c>
      <c r="V577" s="1" t="n">
        <v>0.337931443</v>
      </c>
      <c r="W577" s="1" t="n">
        <v>0.558049565</v>
      </c>
      <c r="X577" s="1" t="n">
        <v>-0.220118122</v>
      </c>
      <c r="Y577" s="4" t="n">
        <v>0.03709766</v>
      </c>
      <c r="Z577" s="1" t="s">
        <v>3966</v>
      </c>
      <c r="AA577" s="1" t="s">
        <v>3966</v>
      </c>
      <c r="AB577" s="1" t="n">
        <v>24783426</v>
      </c>
      <c r="AC577" s="1" t="s">
        <v>3967</v>
      </c>
      <c r="AF577" s="1" t="s">
        <v>69</v>
      </c>
      <c r="AI577" s="1" t="s">
        <v>3968</v>
      </c>
      <c r="AJ577" s="1" t="n">
        <v>37</v>
      </c>
      <c r="AK577" s="1" t="n">
        <v>5</v>
      </c>
      <c r="AL577" s="1" t="n">
        <v>1868261</v>
      </c>
      <c r="AM577" s="1" t="s">
        <v>3969</v>
      </c>
      <c r="AN577" s="1" t="n">
        <v>5</v>
      </c>
      <c r="AO577" s="1" t="n">
        <v>1921261</v>
      </c>
      <c r="AP577" s="1" t="s">
        <v>63</v>
      </c>
      <c r="AY577" s="2" t="s">
        <v>1182</v>
      </c>
    </row>
    <row r="578" customFormat="false" ht="16" hidden="false" customHeight="false" outlineLevel="0" collapsed="false">
      <c r="A578" s="1" t="s">
        <v>3970</v>
      </c>
      <c r="B578" s="1" t="s">
        <v>120</v>
      </c>
      <c r="C578" s="1" t="n">
        <v>247616686</v>
      </c>
      <c r="D578" s="1" t="n">
        <v>247616687</v>
      </c>
      <c r="E578" s="1" t="s">
        <v>55</v>
      </c>
      <c r="F578" s="1" t="n">
        <v>0.159367698</v>
      </c>
      <c r="G578" s="1" t="n">
        <v>0.388752215</v>
      </c>
      <c r="H578" s="1" t="n">
        <v>0.220754074</v>
      </c>
      <c r="I578" s="1" t="n">
        <v>0.378114921</v>
      </c>
      <c r="J578" s="1" t="n">
        <v>0.101794967</v>
      </c>
      <c r="K578" s="1" t="n">
        <v>0.131173482</v>
      </c>
      <c r="L578" s="1" t="n">
        <v>0.144101147</v>
      </c>
      <c r="N578" s="1" t="n">
        <v>0.210811308</v>
      </c>
      <c r="O578" s="1" t="n">
        <v>0.162196766</v>
      </c>
      <c r="P578" s="1" t="n">
        <v>0.074761962</v>
      </c>
      <c r="Q578" s="1" t="n">
        <v>0.107983026</v>
      </c>
      <c r="R578" s="1" t="n">
        <v>0.089703929</v>
      </c>
      <c r="S578" s="1" t="n">
        <v>0.055632567</v>
      </c>
      <c r="T578" s="1" t="n">
        <v>0.103559432</v>
      </c>
      <c r="V578" s="1" t="n">
        <v>0.114949856</v>
      </c>
      <c r="W578" s="1" t="n">
        <v>0.217722643</v>
      </c>
      <c r="X578" s="1" t="n">
        <v>-0.102772787</v>
      </c>
      <c r="Y578" s="4" t="n">
        <v>0.019819356</v>
      </c>
      <c r="Z578" s="1" t="s">
        <v>3970</v>
      </c>
      <c r="AA578" s="1" t="s">
        <v>3970</v>
      </c>
      <c r="AB578" s="1" t="n">
        <v>41743389</v>
      </c>
      <c r="AC578" s="1" t="s">
        <v>3971</v>
      </c>
      <c r="AF578" s="1" t="s">
        <v>69</v>
      </c>
      <c r="AI578" s="1" t="s">
        <v>3972</v>
      </c>
      <c r="AJ578" s="1" t="n">
        <v>37</v>
      </c>
      <c r="AK578" s="1" t="n">
        <v>1</v>
      </c>
      <c r="AL578" s="1" t="n">
        <v>247616686</v>
      </c>
      <c r="AM578" s="1" t="s">
        <v>3973</v>
      </c>
      <c r="AN578" s="1" t="n">
        <v>1</v>
      </c>
      <c r="AO578" s="1" t="n">
        <v>245683309</v>
      </c>
      <c r="AP578" s="1" t="s">
        <v>63</v>
      </c>
      <c r="AQ578" s="1" t="s">
        <v>3974</v>
      </c>
      <c r="AR578" s="1" t="s">
        <v>3975</v>
      </c>
      <c r="AS578" s="1" t="s">
        <v>206</v>
      </c>
      <c r="AT578" s="1" t="s">
        <v>3976</v>
      </c>
      <c r="AU578" s="1" t="s">
        <v>77</v>
      </c>
    </row>
    <row r="579" customFormat="false" ht="16" hidden="false" customHeight="false" outlineLevel="0" collapsed="false">
      <c r="A579" s="1" t="s">
        <v>3977</v>
      </c>
      <c r="B579" s="1" t="s">
        <v>235</v>
      </c>
      <c r="C579" s="1" t="n">
        <v>109056618</v>
      </c>
      <c r="D579" s="1" t="n">
        <v>109056619</v>
      </c>
      <c r="E579" s="1" t="s">
        <v>55</v>
      </c>
      <c r="F579" s="1" t="n">
        <v>0.368579867</v>
      </c>
      <c r="G579" s="1" t="n">
        <v>0.227918541</v>
      </c>
      <c r="H579" s="1" t="n">
        <v>0.304631719</v>
      </c>
      <c r="I579" s="1" t="n">
        <v>0.352252822</v>
      </c>
      <c r="J579" s="1" t="n">
        <v>0.375557502</v>
      </c>
      <c r="K579" s="1" t="n">
        <v>0.175804983</v>
      </c>
      <c r="L579" s="1" t="n">
        <v>0.471412877</v>
      </c>
      <c r="N579" s="1" t="n">
        <v>0.349991169</v>
      </c>
      <c r="O579" s="1" t="n">
        <v>0.114948326</v>
      </c>
      <c r="P579" s="1" t="n">
        <v>0.261219526</v>
      </c>
      <c r="Q579" s="1" t="n">
        <v>0.255069278</v>
      </c>
      <c r="R579" s="1" t="n">
        <v>0.293191544</v>
      </c>
      <c r="S579" s="1" t="n">
        <v>0.165894676</v>
      </c>
      <c r="T579" s="1" t="n">
        <v>0.06146412</v>
      </c>
      <c r="V579" s="1" t="n">
        <v>0.214539805</v>
      </c>
      <c r="W579" s="1" t="n">
        <v>0.325165473</v>
      </c>
      <c r="X579" s="1" t="n">
        <v>-0.110625668</v>
      </c>
      <c r="Y579" s="4" t="n">
        <v>0.040167093</v>
      </c>
      <c r="Z579" s="1" t="s">
        <v>3977</v>
      </c>
      <c r="AA579" s="1" t="s">
        <v>3977</v>
      </c>
      <c r="AB579" s="1" t="n">
        <v>18803307</v>
      </c>
      <c r="AC579" s="1" t="s">
        <v>3978</v>
      </c>
      <c r="AF579" s="1" t="s">
        <v>69</v>
      </c>
      <c r="AI579" s="1" t="s">
        <v>3979</v>
      </c>
      <c r="AJ579" s="1" t="n">
        <v>37</v>
      </c>
      <c r="AK579" s="1" t="n">
        <v>3</v>
      </c>
      <c r="AL579" s="1" t="n">
        <v>109056618</v>
      </c>
      <c r="AM579" s="1" t="s">
        <v>3980</v>
      </c>
      <c r="AN579" s="1" t="n">
        <v>3</v>
      </c>
      <c r="AO579" s="1" t="n">
        <v>110539308</v>
      </c>
      <c r="AP579" s="1" t="s">
        <v>63</v>
      </c>
      <c r="AQ579" s="1" t="s">
        <v>2154</v>
      </c>
      <c r="AR579" s="1" t="s">
        <v>2155</v>
      </c>
      <c r="AS579" s="1" t="s">
        <v>241</v>
      </c>
    </row>
    <row r="580" customFormat="false" ht="16" hidden="false" customHeight="false" outlineLevel="0" collapsed="false">
      <c r="A580" s="1" t="s">
        <v>3981</v>
      </c>
      <c r="B580" s="1" t="s">
        <v>263</v>
      </c>
      <c r="C580" s="1" t="n">
        <v>122651623</v>
      </c>
      <c r="D580" s="1" t="n">
        <v>122651624</v>
      </c>
      <c r="E580" s="1" t="s">
        <v>55</v>
      </c>
      <c r="F580" s="1" t="n">
        <v>0.919980201</v>
      </c>
      <c r="G580" s="1" t="n">
        <v>0.89069679</v>
      </c>
      <c r="H580" s="1" t="n">
        <v>0.897331073</v>
      </c>
      <c r="I580" s="1" t="n">
        <v>0.91914926</v>
      </c>
      <c r="J580" s="1" t="n">
        <v>0.894789743</v>
      </c>
      <c r="K580" s="1" t="n">
        <v>0.928092979</v>
      </c>
      <c r="L580" s="1" t="n">
        <v>0.810257967</v>
      </c>
      <c r="N580" s="1" t="n">
        <v>0.852275113</v>
      </c>
      <c r="O580" s="1" t="n">
        <v>0.552379224</v>
      </c>
      <c r="P580" s="1" t="n">
        <v>0.563524958</v>
      </c>
      <c r="Q580" s="1" t="n">
        <v>0.912963033</v>
      </c>
      <c r="R580" s="1" t="n">
        <v>0.928648427</v>
      </c>
      <c r="S580" s="1" t="n">
        <v>0.505147232</v>
      </c>
      <c r="T580" s="1" t="n">
        <v>0.871092436</v>
      </c>
      <c r="V580" s="1" t="n">
        <v>0.740861489</v>
      </c>
      <c r="W580" s="1" t="n">
        <v>0.894328288</v>
      </c>
      <c r="X580" s="1" t="n">
        <v>-0.153466799</v>
      </c>
      <c r="Y580" s="4" t="n">
        <v>0.033929525</v>
      </c>
      <c r="Z580" s="1" t="s">
        <v>3981</v>
      </c>
      <c r="AA580" s="1" t="s">
        <v>3981</v>
      </c>
      <c r="AB580" s="1" t="n">
        <v>32604457</v>
      </c>
      <c r="AC580" s="1" t="s">
        <v>3982</v>
      </c>
      <c r="AF580" s="1" t="s">
        <v>69</v>
      </c>
      <c r="AI580" s="1" t="s">
        <v>3983</v>
      </c>
      <c r="AJ580" s="1" t="n">
        <v>37</v>
      </c>
      <c r="AK580" s="1" t="n">
        <v>12</v>
      </c>
      <c r="AL580" s="1" t="n">
        <v>122651623</v>
      </c>
      <c r="AM580" s="1" t="s">
        <v>3984</v>
      </c>
      <c r="AN580" s="1" t="n">
        <v>12</v>
      </c>
      <c r="AO580" s="1" t="n">
        <v>121217576</v>
      </c>
      <c r="AP580" s="1" t="s">
        <v>63</v>
      </c>
      <c r="AQ580" s="1" t="s">
        <v>3985</v>
      </c>
      <c r="AR580" s="1" t="s">
        <v>3986</v>
      </c>
      <c r="AS580" s="1" t="s">
        <v>206</v>
      </c>
      <c r="AZ580" s="2" t="s">
        <v>3987</v>
      </c>
      <c r="BA580" s="2" t="s">
        <v>79</v>
      </c>
    </row>
    <row r="581" customFormat="false" ht="16" hidden="false" customHeight="false" outlineLevel="0" collapsed="false">
      <c r="A581" s="1" t="s">
        <v>3988</v>
      </c>
      <c r="B581" s="1" t="s">
        <v>66</v>
      </c>
      <c r="C581" s="1" t="n">
        <v>75372874</v>
      </c>
      <c r="D581" s="1" t="n">
        <v>75372875</v>
      </c>
      <c r="E581" s="1" t="s">
        <v>55</v>
      </c>
      <c r="F581" s="1" t="n">
        <v>0.607977452</v>
      </c>
      <c r="G581" s="1" t="n">
        <v>0.517206192</v>
      </c>
      <c r="H581" s="1" t="n">
        <v>0.542137712</v>
      </c>
      <c r="I581" s="1" t="n">
        <v>0.062444549</v>
      </c>
      <c r="J581" s="1" t="n">
        <v>0.073603526</v>
      </c>
      <c r="K581" s="1" t="n">
        <v>0.697193207</v>
      </c>
      <c r="L581" s="1" t="n">
        <v>0.925825207</v>
      </c>
      <c r="N581" s="1" t="n">
        <v>0.641887953</v>
      </c>
      <c r="O581" s="1" t="n">
        <v>0.930240009</v>
      </c>
      <c r="P581" s="1" t="n">
        <v>0.92465586</v>
      </c>
      <c r="Q581" s="1" t="n">
        <v>0.896486135</v>
      </c>
      <c r="R581" s="1" t="n">
        <v>0.64488818</v>
      </c>
      <c r="S581" s="1" t="n">
        <v>0.905253872</v>
      </c>
      <c r="T581" s="1" t="n">
        <v>0.919183219</v>
      </c>
      <c r="V581" s="1" t="n">
        <v>0.837513604</v>
      </c>
      <c r="W581" s="1" t="n">
        <v>0.489483978</v>
      </c>
      <c r="X581" s="1" t="n">
        <v>0.348029626</v>
      </c>
      <c r="Y581" s="4" t="n">
        <v>0.008258137</v>
      </c>
      <c r="Z581" s="1" t="s">
        <v>3988</v>
      </c>
      <c r="AA581" s="1" t="s">
        <v>3988</v>
      </c>
      <c r="AB581" s="1" t="n">
        <v>72806312</v>
      </c>
      <c r="AC581" s="1" t="s">
        <v>3989</v>
      </c>
      <c r="AF581" s="1" t="s">
        <v>69</v>
      </c>
      <c r="AI581" s="1" t="s">
        <v>3990</v>
      </c>
      <c r="AJ581" s="1" t="n">
        <v>37</v>
      </c>
      <c r="AK581" s="1" t="n">
        <v>7</v>
      </c>
      <c r="AL581" s="1" t="n">
        <v>75372874</v>
      </c>
      <c r="AM581" s="1" t="s">
        <v>3991</v>
      </c>
      <c r="AN581" s="1" t="n">
        <v>7</v>
      </c>
      <c r="AO581" s="1" t="n">
        <v>75210810</v>
      </c>
      <c r="AP581" s="1" t="s">
        <v>63</v>
      </c>
      <c r="AT581" s="1" t="s">
        <v>3992</v>
      </c>
      <c r="AU581" s="1" t="s">
        <v>127</v>
      </c>
    </row>
    <row r="582" customFormat="false" ht="16" hidden="false" customHeight="false" outlineLevel="0" collapsed="false">
      <c r="A582" s="1" t="s">
        <v>3993</v>
      </c>
      <c r="B582" s="1" t="s">
        <v>130</v>
      </c>
      <c r="C582" s="1" t="n">
        <v>37794573</v>
      </c>
      <c r="D582" s="1" t="n">
        <v>37794574</v>
      </c>
      <c r="E582" s="1" t="s">
        <v>67</v>
      </c>
      <c r="F582" s="1" t="n">
        <v>0.698005526</v>
      </c>
      <c r="G582" s="1" t="n">
        <v>0.83845531</v>
      </c>
      <c r="H582" s="1" t="n">
        <v>0.553330496</v>
      </c>
      <c r="I582" s="1" t="n">
        <v>0.807209981</v>
      </c>
      <c r="J582" s="1" t="n">
        <v>0.556794721</v>
      </c>
      <c r="K582" s="1" t="n">
        <v>0.765255403</v>
      </c>
      <c r="L582" s="1" t="n">
        <v>0.598329218</v>
      </c>
      <c r="N582" s="1" t="n">
        <v>0.642573662</v>
      </c>
      <c r="O582" s="1" t="n">
        <v>0.487191489</v>
      </c>
      <c r="P582" s="1" t="n">
        <v>0.472254779</v>
      </c>
      <c r="Q582" s="1" t="n">
        <v>0.771261564</v>
      </c>
      <c r="R582" s="1" t="n">
        <v>0.61901679</v>
      </c>
      <c r="S582" s="1" t="n">
        <v>0.380505088</v>
      </c>
      <c r="T582" s="1" t="n">
        <v>0.276924451</v>
      </c>
      <c r="V582" s="1" t="n">
        <v>0.521389689</v>
      </c>
      <c r="W582" s="1" t="n">
        <v>0.688197236</v>
      </c>
      <c r="X582" s="1" t="n">
        <v>-0.166807547</v>
      </c>
      <c r="Y582" s="4" t="n">
        <v>0.028384416</v>
      </c>
      <c r="Z582" s="1" t="s">
        <v>3993</v>
      </c>
      <c r="AA582" s="1" t="s">
        <v>3993</v>
      </c>
      <c r="AB582" s="1" t="n">
        <v>18770301</v>
      </c>
      <c r="AC582" s="1" t="s">
        <v>3994</v>
      </c>
      <c r="AF582" s="1" t="s">
        <v>69</v>
      </c>
      <c r="AI582" s="1" t="s">
        <v>3995</v>
      </c>
      <c r="AJ582" s="1" t="n">
        <v>37</v>
      </c>
      <c r="AK582" s="1" t="n">
        <v>19</v>
      </c>
      <c r="AL582" s="1" t="n">
        <v>37794573</v>
      </c>
      <c r="AM582" s="1" t="s">
        <v>3996</v>
      </c>
      <c r="AN582" s="1" t="n">
        <v>19</v>
      </c>
      <c r="AO582" s="1" t="n">
        <v>42486413</v>
      </c>
      <c r="AP582" s="1" t="s">
        <v>72</v>
      </c>
      <c r="AT582" s="1" t="s">
        <v>3997</v>
      </c>
      <c r="AU582" s="1" t="s">
        <v>137</v>
      </c>
      <c r="AY582" s="2" t="s">
        <v>3998</v>
      </c>
    </row>
    <row r="583" customFormat="false" ht="16" hidden="false" customHeight="false" outlineLevel="0" collapsed="false">
      <c r="A583" s="1" t="s">
        <v>3999</v>
      </c>
      <c r="B583" s="1" t="s">
        <v>97</v>
      </c>
      <c r="C583" s="1" t="n">
        <v>116791458</v>
      </c>
      <c r="D583" s="1" t="n">
        <v>116791459</v>
      </c>
      <c r="E583" s="1" t="s">
        <v>55</v>
      </c>
      <c r="F583" s="1" t="n">
        <v>0.267905394</v>
      </c>
      <c r="G583" s="1" t="n">
        <v>0.405129007</v>
      </c>
      <c r="H583" s="1" t="n">
        <v>0.267222907</v>
      </c>
      <c r="I583" s="1" t="n">
        <v>0.322481487</v>
      </c>
      <c r="J583" s="1" t="n">
        <v>0.165564713</v>
      </c>
      <c r="K583" s="1" t="n">
        <v>0.365400237</v>
      </c>
      <c r="L583" s="1" t="n">
        <v>0.296622323</v>
      </c>
      <c r="N583" s="1" t="n">
        <v>0.27554624</v>
      </c>
      <c r="O583" s="1" t="n">
        <v>0.080986052</v>
      </c>
      <c r="P583" s="1" t="n">
        <v>0.280230679</v>
      </c>
      <c r="Q583" s="1" t="n">
        <v>0.081532595</v>
      </c>
      <c r="R583" s="1" t="n">
        <v>0.272384951</v>
      </c>
      <c r="S583" s="1" t="n">
        <v>0.166190052</v>
      </c>
      <c r="T583" s="1" t="n">
        <v>0.179944193</v>
      </c>
      <c r="V583" s="1" t="n">
        <v>0.190973538</v>
      </c>
      <c r="W583" s="1" t="n">
        <v>0.29861801</v>
      </c>
      <c r="X583" s="1" t="n">
        <v>-0.107644472</v>
      </c>
      <c r="Y583" s="4" t="n">
        <v>0.019116131</v>
      </c>
      <c r="Z583" s="1" t="s">
        <v>3999</v>
      </c>
      <c r="AA583" s="1" t="s">
        <v>3999</v>
      </c>
      <c r="AB583" s="1" t="n">
        <v>71711434</v>
      </c>
      <c r="AC583" s="1" t="s">
        <v>4000</v>
      </c>
      <c r="AD583" s="1" t="n">
        <v>74638396</v>
      </c>
      <c r="AE583" s="1" t="s">
        <v>4001</v>
      </c>
      <c r="AF583" s="1" t="s">
        <v>58</v>
      </c>
      <c r="AG583" s="1" t="s">
        <v>296</v>
      </c>
      <c r="AH583" s="1" t="s">
        <v>297</v>
      </c>
      <c r="AI583" s="1" t="s">
        <v>4002</v>
      </c>
      <c r="AJ583" s="1" t="n">
        <v>37</v>
      </c>
      <c r="AK583" s="1" t="n">
        <v>5</v>
      </c>
      <c r="AL583" s="1" t="n">
        <v>116791458</v>
      </c>
      <c r="AM583" s="1" t="s">
        <v>4003</v>
      </c>
      <c r="AN583" s="1" t="n">
        <v>5</v>
      </c>
      <c r="AO583" s="1" t="n">
        <v>116819357</v>
      </c>
      <c r="AP583" s="1" t="s">
        <v>63</v>
      </c>
      <c r="AX583" s="2" t="b">
        <f aca="false">TRUE()</f>
        <v>1</v>
      </c>
    </row>
    <row r="584" customFormat="false" ht="16" hidden="false" customHeight="false" outlineLevel="0" collapsed="false">
      <c r="A584" s="1" t="s">
        <v>4004</v>
      </c>
      <c r="B584" s="1" t="s">
        <v>130</v>
      </c>
      <c r="C584" s="1" t="n">
        <v>46731941</v>
      </c>
      <c r="D584" s="1" t="n">
        <v>46731942</v>
      </c>
      <c r="E584" s="1" t="s">
        <v>55</v>
      </c>
      <c r="F584" s="1" t="n">
        <v>0.767807363</v>
      </c>
      <c r="G584" s="1" t="n">
        <v>0.588966593</v>
      </c>
      <c r="H584" s="1" t="n">
        <v>0.766406895</v>
      </c>
      <c r="I584" s="1" t="n">
        <v>0.834363341</v>
      </c>
      <c r="J584" s="1" t="n">
        <v>0.803999713</v>
      </c>
      <c r="K584" s="1" t="n">
        <v>0.677016042</v>
      </c>
      <c r="L584" s="1" t="n">
        <v>0.748701138</v>
      </c>
      <c r="N584" s="1" t="n">
        <v>0.846939955</v>
      </c>
      <c r="O584" s="1" t="n">
        <v>0.882799144</v>
      </c>
      <c r="P584" s="1" t="n">
        <v>0.876400375</v>
      </c>
      <c r="Q584" s="1" t="n">
        <v>0.816884139</v>
      </c>
      <c r="R584" s="1" t="n">
        <v>0.828049694</v>
      </c>
      <c r="S584" s="1" t="n">
        <v>0.795223164</v>
      </c>
      <c r="T584" s="1" t="n">
        <v>0.871834334</v>
      </c>
      <c r="V584" s="1" t="n">
        <v>0.845447258</v>
      </c>
      <c r="W584" s="1" t="n">
        <v>0.741037298</v>
      </c>
      <c r="X584" s="1" t="n">
        <v>0.10440996</v>
      </c>
      <c r="Y584" s="4" t="n">
        <v>0.001973607</v>
      </c>
      <c r="Z584" s="1" t="s">
        <v>4004</v>
      </c>
      <c r="AA584" s="1" t="s">
        <v>4004</v>
      </c>
      <c r="AB584" s="1" t="n">
        <v>48775470</v>
      </c>
      <c r="AC584" s="1" t="s">
        <v>4005</v>
      </c>
      <c r="AF584" s="1" t="s">
        <v>69</v>
      </c>
      <c r="AI584" s="1" t="s">
        <v>4006</v>
      </c>
      <c r="AJ584" s="1" t="n">
        <v>37</v>
      </c>
      <c r="AK584" s="1" t="n">
        <v>19</v>
      </c>
      <c r="AL584" s="1" t="n">
        <v>46731941</v>
      </c>
      <c r="AM584" s="1" t="s">
        <v>4007</v>
      </c>
      <c r="AN584" s="1" t="n">
        <v>19</v>
      </c>
      <c r="AO584" s="1" t="n">
        <v>51423781</v>
      </c>
      <c r="AP584" s="1" t="s">
        <v>63</v>
      </c>
      <c r="AQ584" s="1" t="s">
        <v>4008</v>
      </c>
      <c r="AR584" s="1" t="s">
        <v>4009</v>
      </c>
      <c r="AS584" s="1" t="s">
        <v>206</v>
      </c>
    </row>
    <row r="585" customFormat="false" ht="16" hidden="false" customHeight="false" outlineLevel="0" collapsed="false">
      <c r="A585" s="1" t="s">
        <v>4010</v>
      </c>
      <c r="B585" s="1" t="s">
        <v>112</v>
      </c>
      <c r="C585" s="1" t="n">
        <v>171220061</v>
      </c>
      <c r="D585" s="1" t="n">
        <v>171220062</v>
      </c>
      <c r="E585" s="1" t="s">
        <v>55</v>
      </c>
      <c r="F585" s="1" t="n">
        <v>0.633623702</v>
      </c>
      <c r="G585" s="1" t="n">
        <v>0.621571944</v>
      </c>
      <c r="H585" s="1" t="n">
        <v>0.660536541</v>
      </c>
      <c r="I585" s="1" t="n">
        <v>0.633790644</v>
      </c>
      <c r="J585" s="1" t="n">
        <v>0.681112513</v>
      </c>
      <c r="K585" s="1" t="n">
        <v>0.660252874</v>
      </c>
      <c r="L585" s="1" t="n">
        <v>0.807988954</v>
      </c>
      <c r="N585" s="1" t="n">
        <v>0.89164508</v>
      </c>
      <c r="O585" s="1" t="n">
        <v>0.675015118</v>
      </c>
      <c r="P585" s="1" t="n">
        <v>0.878636236</v>
      </c>
      <c r="Q585" s="1" t="n">
        <v>0.89958304</v>
      </c>
      <c r="R585" s="1" t="n">
        <v>0.912935539</v>
      </c>
      <c r="S585" s="1" t="n">
        <v>0.544874316</v>
      </c>
      <c r="T585" s="1" t="n">
        <v>0.65353495</v>
      </c>
      <c r="V585" s="1" t="n">
        <v>0.779460611</v>
      </c>
      <c r="W585" s="1" t="n">
        <v>0.671268167</v>
      </c>
      <c r="X585" s="1" t="n">
        <v>0.108192444</v>
      </c>
      <c r="Y585" s="4" t="n">
        <v>0.037881091</v>
      </c>
      <c r="Z585" s="1" t="s">
        <v>4010</v>
      </c>
      <c r="AA585" s="1" t="s">
        <v>4010</v>
      </c>
      <c r="AB585" s="1" t="n">
        <v>25739436</v>
      </c>
      <c r="AC585" s="1" t="s">
        <v>4011</v>
      </c>
      <c r="AF585" s="1" t="s">
        <v>69</v>
      </c>
      <c r="AI585" s="1" t="s">
        <v>4012</v>
      </c>
      <c r="AJ585" s="1" t="n">
        <v>37</v>
      </c>
      <c r="AK585" s="1" t="n">
        <v>2</v>
      </c>
      <c r="AL585" s="1" t="n">
        <v>171220061</v>
      </c>
      <c r="AM585" s="1" t="s">
        <v>4013</v>
      </c>
      <c r="AN585" s="1" t="n">
        <v>2</v>
      </c>
      <c r="AO585" s="1" t="n">
        <v>170928307</v>
      </c>
      <c r="AP585" s="1" t="s">
        <v>63</v>
      </c>
      <c r="AQ585" s="1" t="s">
        <v>4014</v>
      </c>
      <c r="AR585" s="1" t="s">
        <v>4015</v>
      </c>
      <c r="AS585" s="1" t="s">
        <v>95</v>
      </c>
      <c r="AW585" s="1" t="s">
        <v>47</v>
      </c>
    </row>
    <row r="586" customFormat="false" ht="16" hidden="false" customHeight="false" outlineLevel="0" collapsed="false">
      <c r="A586" s="1" t="s">
        <v>4016</v>
      </c>
      <c r="B586" s="1" t="s">
        <v>107</v>
      </c>
      <c r="C586" s="1" t="n">
        <v>134188873</v>
      </c>
      <c r="D586" s="1" t="n">
        <v>134188874</v>
      </c>
      <c r="E586" s="1" t="s">
        <v>55</v>
      </c>
      <c r="F586" s="1" t="n">
        <v>0.91274724</v>
      </c>
      <c r="G586" s="1" t="n">
        <v>0.461994047</v>
      </c>
      <c r="H586" s="1" t="n">
        <v>0.451239371</v>
      </c>
      <c r="I586" s="1" t="n">
        <v>0.910993106</v>
      </c>
      <c r="J586" s="1" t="n">
        <v>0.432239909</v>
      </c>
      <c r="K586" s="1" t="n">
        <v>0.91441751</v>
      </c>
      <c r="L586" s="1" t="n">
        <v>0.909390782</v>
      </c>
      <c r="N586" s="1" t="n">
        <v>0.04570535</v>
      </c>
      <c r="O586" s="1" t="n">
        <v>0.520042626</v>
      </c>
      <c r="P586" s="1" t="n">
        <v>0.453918587</v>
      </c>
      <c r="Q586" s="1" t="n">
        <v>0.430539265</v>
      </c>
      <c r="R586" s="1" t="n">
        <v>0.924329394</v>
      </c>
      <c r="S586" s="1" t="n">
        <v>0.052037651</v>
      </c>
      <c r="T586" s="1" t="n">
        <v>0.418510606</v>
      </c>
      <c r="V586" s="1" t="n">
        <v>0.406440497</v>
      </c>
      <c r="W586" s="1" t="n">
        <v>0.713288852</v>
      </c>
      <c r="X586" s="1" t="n">
        <v>-0.306848355</v>
      </c>
      <c r="Y586" s="4" t="n">
        <v>0.029278988</v>
      </c>
      <c r="Z586" s="1" t="s">
        <v>4016</v>
      </c>
      <c r="AA586" s="1" t="s">
        <v>4016</v>
      </c>
      <c r="AB586" s="1" t="n">
        <v>22734472</v>
      </c>
      <c r="AC586" s="1" t="s">
        <v>4017</v>
      </c>
      <c r="AF586" s="1" t="s">
        <v>69</v>
      </c>
      <c r="AI586" s="1" t="s">
        <v>4018</v>
      </c>
      <c r="AJ586" s="1" t="n">
        <v>37</v>
      </c>
      <c r="AK586" s="1" t="n">
        <v>10</v>
      </c>
      <c r="AL586" s="1" t="n">
        <v>134188873</v>
      </c>
      <c r="AM586" s="1" t="s">
        <v>4019</v>
      </c>
      <c r="AN586" s="1" t="n">
        <v>10</v>
      </c>
      <c r="AO586" s="1" t="n">
        <v>134038863</v>
      </c>
      <c r="AP586" s="1" t="s">
        <v>63</v>
      </c>
      <c r="AQ586" s="1" t="s">
        <v>4020</v>
      </c>
      <c r="AR586" s="1" t="s">
        <v>4021</v>
      </c>
      <c r="AS586" s="1" t="s">
        <v>4022</v>
      </c>
      <c r="AX586" s="2" t="b">
        <f aca="false">TRUE()</f>
        <v>1</v>
      </c>
      <c r="AY586" s="2" t="s">
        <v>4023</v>
      </c>
    </row>
    <row r="587" customFormat="false" ht="16" hidden="false" customHeight="false" outlineLevel="0" collapsed="false">
      <c r="A587" s="1" t="s">
        <v>4024</v>
      </c>
      <c r="B587" s="1" t="s">
        <v>235</v>
      </c>
      <c r="C587" s="1" t="n">
        <v>125709740</v>
      </c>
      <c r="D587" s="1" t="n">
        <v>125709741</v>
      </c>
      <c r="E587" s="1" t="s">
        <v>55</v>
      </c>
      <c r="F587" s="1" t="n">
        <v>0.048043886</v>
      </c>
      <c r="G587" s="1" t="n">
        <v>0.034665235</v>
      </c>
      <c r="H587" s="1" t="n">
        <v>0.030643651</v>
      </c>
      <c r="I587" s="1" t="n">
        <v>0.048242713</v>
      </c>
      <c r="J587" s="1" t="n">
        <v>0.401080437</v>
      </c>
      <c r="K587" s="1" t="n">
        <v>0.052146807</v>
      </c>
      <c r="L587" s="1" t="n">
        <v>0.041524534</v>
      </c>
      <c r="N587" s="1" t="n">
        <v>0.380793878</v>
      </c>
      <c r="O587" s="1" t="n">
        <v>0.390452689</v>
      </c>
      <c r="P587" s="1" t="n">
        <v>0.41083836</v>
      </c>
      <c r="Q587" s="1" t="n">
        <v>0.443437764</v>
      </c>
      <c r="R587" s="1" t="n">
        <v>0.388516512</v>
      </c>
      <c r="S587" s="1" t="n">
        <v>0.241268825</v>
      </c>
      <c r="T587" s="1" t="n">
        <v>0.048618463</v>
      </c>
      <c r="V587" s="1" t="n">
        <v>0.329132356</v>
      </c>
      <c r="W587" s="1" t="n">
        <v>0.093763895</v>
      </c>
      <c r="X587" s="1" t="n">
        <v>0.235368461</v>
      </c>
      <c r="Y587" s="4" t="n">
        <v>0.001137798</v>
      </c>
      <c r="Z587" s="1" t="s">
        <v>4024</v>
      </c>
      <c r="AA587" s="1" t="s">
        <v>4024</v>
      </c>
      <c r="AB587" s="1" t="n">
        <v>56797430</v>
      </c>
      <c r="AC587" s="1" t="s">
        <v>4025</v>
      </c>
      <c r="AF587" s="1" t="s">
        <v>69</v>
      </c>
      <c r="AI587" s="1" t="s">
        <v>4026</v>
      </c>
      <c r="AJ587" s="1" t="n">
        <v>37</v>
      </c>
      <c r="AK587" s="1" t="n">
        <v>3</v>
      </c>
      <c r="AL587" s="1" t="n">
        <v>125709740</v>
      </c>
      <c r="AM587" s="1" t="s">
        <v>4027</v>
      </c>
      <c r="AN587" s="1" t="n">
        <v>3</v>
      </c>
      <c r="AO587" s="1" t="n">
        <v>127192430</v>
      </c>
      <c r="AP587" s="1" t="s">
        <v>63</v>
      </c>
      <c r="AT587" s="1" t="s">
        <v>4028</v>
      </c>
      <c r="AU587" s="1" t="s">
        <v>77</v>
      </c>
      <c r="AY587" s="2" t="s">
        <v>4029</v>
      </c>
      <c r="AZ587" s="2" t="s">
        <v>4030</v>
      </c>
      <c r="BA587" s="2" t="s">
        <v>1020</v>
      </c>
      <c r="BB587" s="2" t="b">
        <f aca="false">TRUE()</f>
        <v>1</v>
      </c>
    </row>
    <row r="588" customFormat="false" ht="16" hidden="false" customHeight="false" outlineLevel="0" collapsed="false">
      <c r="A588" s="1" t="s">
        <v>4031</v>
      </c>
      <c r="B588" s="1" t="s">
        <v>112</v>
      </c>
      <c r="C588" s="1" t="n">
        <v>72357937</v>
      </c>
      <c r="D588" s="1" t="n">
        <v>72357938</v>
      </c>
      <c r="E588" s="1" t="s">
        <v>67</v>
      </c>
      <c r="F588" s="1" t="n">
        <v>0.547229803</v>
      </c>
      <c r="G588" s="1" t="n">
        <v>0.487003449</v>
      </c>
      <c r="H588" s="1" t="n">
        <v>0.479927508</v>
      </c>
      <c r="I588" s="1" t="n">
        <v>0.448614051</v>
      </c>
      <c r="J588" s="1" t="n">
        <v>0.473639685</v>
      </c>
      <c r="K588" s="1" t="n">
        <v>0.548505586</v>
      </c>
      <c r="L588" s="1" t="n">
        <v>0.572138791</v>
      </c>
      <c r="N588" s="1" t="n">
        <v>0.353836618</v>
      </c>
      <c r="O588" s="1" t="n">
        <v>0.481156029</v>
      </c>
      <c r="P588" s="1" t="n">
        <v>0.427678626</v>
      </c>
      <c r="Q588" s="1" t="n">
        <v>0.343852947</v>
      </c>
      <c r="R588" s="1" t="n">
        <v>0.506562974</v>
      </c>
      <c r="S588" s="1" t="n">
        <v>0.366167091</v>
      </c>
      <c r="T588" s="1" t="n">
        <v>0.131572773</v>
      </c>
      <c r="V588" s="1" t="n">
        <v>0.372975294</v>
      </c>
      <c r="W588" s="1" t="n">
        <v>0.508151268</v>
      </c>
      <c r="X588" s="1" t="n">
        <v>-0.135175974</v>
      </c>
      <c r="Y588" s="4" t="n">
        <v>0.015656843</v>
      </c>
      <c r="Z588" s="1" t="s">
        <v>4031</v>
      </c>
      <c r="AA588" s="1" t="s">
        <v>4031</v>
      </c>
      <c r="AB588" s="1" t="n">
        <v>62640376</v>
      </c>
      <c r="AC588" s="1" t="s">
        <v>4032</v>
      </c>
      <c r="AD588" s="1" t="n">
        <v>38705338</v>
      </c>
      <c r="AE588" s="1" t="s">
        <v>4033</v>
      </c>
      <c r="AF588" s="1" t="s">
        <v>58</v>
      </c>
      <c r="AG588" s="1" t="s">
        <v>59</v>
      </c>
      <c r="AH588" s="1" t="s">
        <v>60</v>
      </c>
      <c r="AI588" s="1" t="s">
        <v>4034</v>
      </c>
      <c r="AJ588" s="1" t="n">
        <v>37</v>
      </c>
      <c r="AK588" s="1" t="n">
        <v>2</v>
      </c>
      <c r="AL588" s="1" t="n">
        <v>72357937</v>
      </c>
      <c r="AM588" s="1" t="s">
        <v>4035</v>
      </c>
      <c r="AN588" s="1" t="n">
        <v>2</v>
      </c>
      <c r="AO588" s="1" t="n">
        <v>72211445</v>
      </c>
      <c r="AP588" s="1" t="s">
        <v>72</v>
      </c>
      <c r="AQ588" s="1" t="s">
        <v>4036</v>
      </c>
      <c r="AR588" s="1" t="s">
        <v>4037</v>
      </c>
      <c r="AS588" s="1" t="s">
        <v>388</v>
      </c>
      <c r="AY588" s="2" t="s">
        <v>4038</v>
      </c>
    </row>
    <row r="589" customFormat="false" ht="16" hidden="false" customHeight="false" outlineLevel="0" collapsed="false">
      <c r="A589" s="1" t="s">
        <v>4039</v>
      </c>
      <c r="B589" s="1" t="s">
        <v>263</v>
      </c>
      <c r="C589" s="1" t="n">
        <v>133404647</v>
      </c>
      <c r="D589" s="1" t="n">
        <v>133404648</v>
      </c>
      <c r="E589" s="1" t="s">
        <v>67</v>
      </c>
      <c r="F589" s="1" t="n">
        <v>0.3040411</v>
      </c>
      <c r="G589" s="1" t="n">
        <v>0.461386273</v>
      </c>
      <c r="H589" s="1" t="n">
        <v>0.347857574</v>
      </c>
      <c r="I589" s="1" t="n">
        <v>0.478779083</v>
      </c>
      <c r="J589" s="1" t="n">
        <v>0.390713318</v>
      </c>
      <c r="K589" s="1" t="n">
        <v>0.467817343</v>
      </c>
      <c r="L589" s="1" t="n">
        <v>0.380254484</v>
      </c>
      <c r="N589" s="1" t="n">
        <v>0.355085413</v>
      </c>
      <c r="O589" s="1" t="n">
        <v>0.287709554</v>
      </c>
      <c r="P589" s="1" t="n">
        <v>0.24573212</v>
      </c>
      <c r="Q589" s="1" t="n">
        <v>0.379758925</v>
      </c>
      <c r="R589" s="1" t="n">
        <v>0.293022915</v>
      </c>
      <c r="S589" s="1" t="n">
        <v>0.343896391</v>
      </c>
      <c r="T589" s="1" t="n">
        <v>0.184385136</v>
      </c>
      <c r="V589" s="1" t="n">
        <v>0.298512922</v>
      </c>
      <c r="W589" s="1" t="n">
        <v>0.404407025</v>
      </c>
      <c r="X589" s="1" t="n">
        <v>-0.105894103</v>
      </c>
      <c r="Y589" s="4" t="n">
        <v>0.007450417</v>
      </c>
      <c r="Z589" s="1" t="s">
        <v>4039</v>
      </c>
      <c r="AA589" s="1" t="s">
        <v>4039</v>
      </c>
      <c r="AB589" s="1" t="n">
        <v>19636350</v>
      </c>
      <c r="AC589" s="1" t="s">
        <v>4040</v>
      </c>
      <c r="AD589" s="1" t="n">
        <v>27754356</v>
      </c>
      <c r="AE589" s="1" t="s">
        <v>4041</v>
      </c>
      <c r="AF589" s="1" t="s">
        <v>58</v>
      </c>
      <c r="AG589" s="1" t="s">
        <v>59</v>
      </c>
      <c r="AH589" s="1" t="s">
        <v>60</v>
      </c>
      <c r="AI589" s="1" t="s">
        <v>4042</v>
      </c>
      <c r="AJ589" s="1" t="n">
        <v>37</v>
      </c>
      <c r="AK589" s="1" t="n">
        <v>12</v>
      </c>
      <c r="AL589" s="1" t="n">
        <v>133404647</v>
      </c>
      <c r="AM589" s="1" t="s">
        <v>4043</v>
      </c>
      <c r="AN589" s="1" t="n">
        <v>12</v>
      </c>
      <c r="AO589" s="1" t="n">
        <v>131914720</v>
      </c>
      <c r="AP589" s="1" t="s">
        <v>72</v>
      </c>
      <c r="AQ589" s="1" t="s">
        <v>4044</v>
      </c>
      <c r="AR589" s="1" t="s">
        <v>4045</v>
      </c>
      <c r="AS589" s="1" t="s">
        <v>178</v>
      </c>
      <c r="AT589" s="1" t="s">
        <v>4046</v>
      </c>
      <c r="AU589" s="1" t="s">
        <v>105</v>
      </c>
      <c r="AZ589" s="2" t="s">
        <v>4047</v>
      </c>
      <c r="BA589" s="2" t="s">
        <v>140</v>
      </c>
    </row>
    <row r="590" customFormat="false" ht="16" hidden="false" customHeight="false" outlineLevel="0" collapsed="false">
      <c r="A590" s="1" t="s">
        <v>4048</v>
      </c>
      <c r="B590" s="1" t="s">
        <v>228</v>
      </c>
      <c r="C590" s="1" t="n">
        <v>675137</v>
      </c>
      <c r="D590" s="1" t="n">
        <v>675138</v>
      </c>
      <c r="E590" s="1" t="s">
        <v>55</v>
      </c>
      <c r="F590" s="1" t="n">
        <v>0.071568157</v>
      </c>
      <c r="G590" s="1" t="n">
        <v>0.163337849</v>
      </c>
      <c r="H590" s="1" t="n">
        <v>0.049558069</v>
      </c>
      <c r="I590" s="1" t="n">
        <v>0.108548802</v>
      </c>
      <c r="J590" s="1" t="n">
        <v>0.716703945</v>
      </c>
      <c r="K590" s="1" t="n">
        <v>0.0457061</v>
      </c>
      <c r="L590" s="1" t="n">
        <v>0.2208386</v>
      </c>
      <c r="N590" s="1" t="n">
        <v>0.05081451</v>
      </c>
      <c r="O590" s="1" t="n">
        <v>0.042769931</v>
      </c>
      <c r="P590" s="1" t="n">
        <v>0.052907516</v>
      </c>
      <c r="Q590" s="1" t="n">
        <v>0.046483966</v>
      </c>
      <c r="R590" s="1" t="n">
        <v>0.057611486</v>
      </c>
      <c r="S590" s="1" t="n">
        <v>0.045578648</v>
      </c>
      <c r="T590" s="1" t="n">
        <v>0.04534715</v>
      </c>
      <c r="V590" s="1" t="n">
        <v>0.048787601</v>
      </c>
      <c r="W590" s="1" t="n">
        <v>0.196608789</v>
      </c>
      <c r="X590" s="1" t="n">
        <v>-0.147821188</v>
      </c>
      <c r="Y590" s="4" t="n">
        <v>0.020428952</v>
      </c>
      <c r="Z590" s="1" t="s">
        <v>4048</v>
      </c>
      <c r="AA590" s="1" t="s">
        <v>4048</v>
      </c>
      <c r="AB590" s="1" t="n">
        <v>21755471</v>
      </c>
      <c r="AC590" s="1" t="s">
        <v>4049</v>
      </c>
      <c r="AF590" s="1" t="s">
        <v>69</v>
      </c>
      <c r="AI590" s="1" t="s">
        <v>4050</v>
      </c>
      <c r="AJ590" s="1" t="n">
        <v>37</v>
      </c>
      <c r="AK590" s="1" t="n">
        <v>4</v>
      </c>
      <c r="AL590" s="1" t="n">
        <v>675137</v>
      </c>
      <c r="AM590" s="1" t="s">
        <v>4051</v>
      </c>
      <c r="AN590" s="1" t="n">
        <v>4</v>
      </c>
      <c r="AO590" s="1" t="n">
        <v>665137</v>
      </c>
      <c r="AP590" s="1" t="s">
        <v>63</v>
      </c>
      <c r="AQ590" s="1" t="s">
        <v>4052</v>
      </c>
      <c r="AR590" s="1" t="s">
        <v>4053</v>
      </c>
      <c r="AS590" s="1" t="s">
        <v>75</v>
      </c>
      <c r="AT590" s="1" t="s">
        <v>4054</v>
      </c>
      <c r="AU590" s="1" t="s">
        <v>137</v>
      </c>
      <c r="AY590" s="2" t="s">
        <v>4055</v>
      </c>
    </row>
    <row r="591" customFormat="false" ht="16" hidden="false" customHeight="false" outlineLevel="0" collapsed="false">
      <c r="A591" s="1" t="s">
        <v>4056</v>
      </c>
      <c r="B591" s="1" t="s">
        <v>768</v>
      </c>
      <c r="C591" s="1" t="n">
        <v>24348715</v>
      </c>
      <c r="D591" s="1" t="n">
        <v>24348716</v>
      </c>
      <c r="E591" s="1" t="s">
        <v>67</v>
      </c>
      <c r="F591" s="1" t="n">
        <v>0.532201641</v>
      </c>
      <c r="G591" s="1" t="n">
        <v>0.59994842</v>
      </c>
      <c r="H591" s="1" t="n">
        <v>0.485788846</v>
      </c>
      <c r="I591" s="1" t="n">
        <v>0.056938005</v>
      </c>
      <c r="J591" s="1" t="n">
        <v>0.071836838</v>
      </c>
      <c r="K591" s="1" t="n">
        <v>0.547453286</v>
      </c>
      <c r="L591" s="1" t="n">
        <v>0.055218951</v>
      </c>
      <c r="N591" s="1" t="n">
        <v>0.624410021</v>
      </c>
      <c r="O591" s="1" t="n">
        <v>0.501477986</v>
      </c>
      <c r="P591" s="1" t="n">
        <v>0.602053101</v>
      </c>
      <c r="Q591" s="1" t="n">
        <v>0.681104558</v>
      </c>
      <c r="R591" s="1" t="n">
        <v>0.536101252</v>
      </c>
      <c r="S591" s="1" t="n">
        <v>0.568600255</v>
      </c>
      <c r="T591" s="1" t="n">
        <v>0.624546951</v>
      </c>
      <c r="V591" s="1" t="n">
        <v>0.591184875</v>
      </c>
      <c r="W591" s="1" t="n">
        <v>0.335626569</v>
      </c>
      <c r="X591" s="1" t="n">
        <v>0.255558305</v>
      </c>
      <c r="Y591" s="4" t="n">
        <v>0.013302306</v>
      </c>
      <c r="Z591" s="1" t="s">
        <v>4056</v>
      </c>
      <c r="AA591" s="1" t="s">
        <v>4056</v>
      </c>
      <c r="AB591" s="1" t="n">
        <v>16758430</v>
      </c>
      <c r="AC591" s="1" t="s">
        <v>4057</v>
      </c>
      <c r="AF591" s="1" t="s">
        <v>69</v>
      </c>
      <c r="AI591" s="1" t="s">
        <v>4058</v>
      </c>
      <c r="AJ591" s="1" t="n">
        <v>37</v>
      </c>
      <c r="AK591" s="1" t="n">
        <v>22</v>
      </c>
      <c r="AL591" s="1" t="n">
        <v>24348715</v>
      </c>
      <c r="AM591" s="1" t="s">
        <v>4059</v>
      </c>
      <c r="AN591" s="1" t="n">
        <v>22</v>
      </c>
      <c r="AO591" s="1" t="n">
        <v>22678715</v>
      </c>
      <c r="AP591" s="1" t="s">
        <v>72</v>
      </c>
      <c r="AQ591" s="1" t="s">
        <v>3085</v>
      </c>
      <c r="AR591" s="1" t="s">
        <v>3086</v>
      </c>
      <c r="AS591" s="1" t="s">
        <v>206</v>
      </c>
    </row>
    <row r="592" customFormat="false" ht="16" hidden="false" customHeight="false" outlineLevel="0" collapsed="false">
      <c r="A592" s="1" t="s">
        <v>4060</v>
      </c>
      <c r="B592" s="1" t="s">
        <v>54</v>
      </c>
      <c r="C592" s="1" t="n">
        <v>1060558</v>
      </c>
      <c r="D592" s="1" t="n">
        <v>1060559</v>
      </c>
      <c r="E592" s="1" t="s">
        <v>55</v>
      </c>
      <c r="F592" s="1" t="n">
        <v>0.56452948</v>
      </c>
      <c r="G592" s="1" t="n">
        <v>0.617210657</v>
      </c>
      <c r="H592" s="1" t="n">
        <v>0.599605545</v>
      </c>
      <c r="I592" s="1" t="n">
        <v>0.685344864</v>
      </c>
      <c r="J592" s="1" t="n">
        <v>0.503528442</v>
      </c>
      <c r="K592" s="1" t="n">
        <v>0.602670368</v>
      </c>
      <c r="L592" s="1" t="n">
        <v>0.603633396</v>
      </c>
      <c r="N592" s="1" t="n">
        <v>0.56323933</v>
      </c>
      <c r="O592" s="1" t="n">
        <v>0.536759203</v>
      </c>
      <c r="P592" s="1" t="n">
        <v>0.524216613</v>
      </c>
      <c r="Q592" s="1" t="n">
        <v>0.519443307</v>
      </c>
      <c r="R592" s="1" t="n">
        <v>0.56385651</v>
      </c>
      <c r="S592" s="1" t="n">
        <v>0.349233473</v>
      </c>
      <c r="T592" s="1" t="n">
        <v>0.313669221</v>
      </c>
      <c r="V592" s="1" t="n">
        <v>0.481488237</v>
      </c>
      <c r="W592" s="1" t="n">
        <v>0.596646108</v>
      </c>
      <c r="X592" s="1" t="n">
        <v>-0.115157871</v>
      </c>
      <c r="Y592" s="4" t="n">
        <v>0.012952934</v>
      </c>
      <c r="Z592" s="1" t="s">
        <v>4060</v>
      </c>
      <c r="AA592" s="1" t="s">
        <v>4060</v>
      </c>
      <c r="AB592" s="1" t="n">
        <v>14705505</v>
      </c>
      <c r="AC592" s="1" t="s">
        <v>4061</v>
      </c>
      <c r="AF592" s="1" t="s">
        <v>69</v>
      </c>
      <c r="AI592" s="1" t="s">
        <v>4062</v>
      </c>
      <c r="AJ592" s="1" t="n">
        <v>37</v>
      </c>
      <c r="AK592" s="1" t="n">
        <v>16</v>
      </c>
      <c r="AL592" s="1" t="n">
        <v>1060558</v>
      </c>
      <c r="AM592" s="1" t="s">
        <v>4063</v>
      </c>
      <c r="AN592" s="1" t="n">
        <v>16</v>
      </c>
      <c r="AO592" s="1" t="n">
        <v>1000559</v>
      </c>
      <c r="AP592" s="1" t="s">
        <v>63</v>
      </c>
      <c r="AT592" s="1" t="s">
        <v>2835</v>
      </c>
      <c r="AU592" s="1" t="s">
        <v>137</v>
      </c>
      <c r="AY592" s="2" t="s">
        <v>2836</v>
      </c>
      <c r="AZ592" s="2" t="s">
        <v>2837</v>
      </c>
      <c r="BA592" s="2" t="s">
        <v>79</v>
      </c>
    </row>
    <row r="593" customFormat="false" ht="16" hidden="false" customHeight="false" outlineLevel="0" collapsed="false">
      <c r="A593" s="1" t="s">
        <v>4064</v>
      </c>
      <c r="B593" s="1" t="s">
        <v>146</v>
      </c>
      <c r="C593" s="1" t="n">
        <v>8770972</v>
      </c>
      <c r="D593" s="1" t="n">
        <v>8770973</v>
      </c>
      <c r="E593" s="1" t="s">
        <v>55</v>
      </c>
      <c r="F593" s="1" t="n">
        <v>0.121427421</v>
      </c>
      <c r="G593" s="1" t="n">
        <v>0.099003231</v>
      </c>
      <c r="H593" s="1" t="n">
        <v>0.108820795</v>
      </c>
      <c r="I593" s="1" t="n">
        <v>0.127371791</v>
      </c>
      <c r="J593" s="1" t="n">
        <v>0.725544707</v>
      </c>
      <c r="K593" s="1" t="n">
        <v>0.640551288</v>
      </c>
      <c r="L593" s="1" t="n">
        <v>0.124008884</v>
      </c>
      <c r="N593" s="1" t="n">
        <v>0.69676227</v>
      </c>
      <c r="O593" s="1" t="n">
        <v>0.667772501</v>
      </c>
      <c r="P593" s="1" t="n">
        <v>0.597250919</v>
      </c>
      <c r="Q593" s="1" t="n">
        <v>0.632486798</v>
      </c>
      <c r="R593" s="1" t="n">
        <v>0.658692233</v>
      </c>
      <c r="S593" s="1" t="n">
        <v>0.654363916</v>
      </c>
      <c r="T593" s="1" t="n">
        <v>0.633911249</v>
      </c>
      <c r="V593" s="1" t="n">
        <v>0.648748555</v>
      </c>
      <c r="W593" s="1" t="n">
        <v>0.278104017</v>
      </c>
      <c r="X593" s="1" t="n">
        <v>0.370644538</v>
      </c>
      <c r="Y593" s="4" t="n">
        <v>0.000963989</v>
      </c>
      <c r="Z593" s="1" t="s">
        <v>4064</v>
      </c>
      <c r="AA593" s="1" t="s">
        <v>4064</v>
      </c>
      <c r="AB593" s="1" t="n">
        <v>39710464</v>
      </c>
      <c r="AC593" s="1" t="s">
        <v>4065</v>
      </c>
      <c r="AD593" s="1" t="n">
        <v>50745432</v>
      </c>
      <c r="AE593" s="1" t="s">
        <v>4066</v>
      </c>
      <c r="AF593" s="1" t="s">
        <v>58</v>
      </c>
      <c r="AG593" s="1" t="s">
        <v>59</v>
      </c>
      <c r="AH593" s="1" t="s">
        <v>60</v>
      </c>
      <c r="AI593" s="1" t="s">
        <v>4067</v>
      </c>
      <c r="AJ593" s="1" t="n">
        <v>37</v>
      </c>
      <c r="AK593" s="1" t="n">
        <v>8</v>
      </c>
      <c r="AL593" s="1" t="n">
        <v>8770972</v>
      </c>
      <c r="AM593" s="1" t="s">
        <v>4068</v>
      </c>
      <c r="AN593" s="1" t="n">
        <v>8</v>
      </c>
      <c r="AO593" s="1" t="n">
        <v>8808382</v>
      </c>
      <c r="AP593" s="1" t="s">
        <v>63</v>
      </c>
      <c r="AX593" s="2" t="b">
        <f aca="false">TRUE()</f>
        <v>1</v>
      </c>
    </row>
    <row r="594" customFormat="false" ht="16" hidden="false" customHeight="false" outlineLevel="0" collapsed="false">
      <c r="A594" s="1" t="s">
        <v>4069</v>
      </c>
      <c r="B594" s="1" t="s">
        <v>66</v>
      </c>
      <c r="C594" s="1" t="n">
        <v>126890512</v>
      </c>
      <c r="D594" s="1" t="n">
        <v>126890513</v>
      </c>
      <c r="E594" s="1" t="s">
        <v>55</v>
      </c>
      <c r="F594" s="1" t="n">
        <v>0.625213417</v>
      </c>
      <c r="G594" s="1" t="n">
        <v>0.795929237</v>
      </c>
      <c r="H594" s="1" t="n">
        <v>0.346668725</v>
      </c>
      <c r="I594" s="1" t="n">
        <v>0.630446492</v>
      </c>
      <c r="J594" s="1" t="n">
        <v>0.438528909</v>
      </c>
      <c r="K594" s="1" t="n">
        <v>0.503498936</v>
      </c>
      <c r="L594" s="1" t="n">
        <v>0.495265418</v>
      </c>
      <c r="N594" s="1" t="n">
        <v>0.350453497</v>
      </c>
      <c r="O594" s="1" t="n">
        <v>0.163233334</v>
      </c>
      <c r="P594" s="1" t="n">
        <v>0.310883256</v>
      </c>
      <c r="Q594" s="1" t="n">
        <v>0.188132816</v>
      </c>
      <c r="R594" s="1" t="n">
        <v>0.332103908</v>
      </c>
      <c r="S594" s="1" t="n">
        <v>0.276918287</v>
      </c>
      <c r="T594" s="1" t="n">
        <v>0.087781916</v>
      </c>
      <c r="V594" s="1" t="n">
        <v>0.244215288</v>
      </c>
      <c r="W594" s="1" t="n">
        <v>0.547935876</v>
      </c>
      <c r="X594" s="1" t="n">
        <v>-0.303720588</v>
      </c>
      <c r="Y594" s="4" t="n">
        <v>0.000220672</v>
      </c>
      <c r="Z594" s="1" t="s">
        <v>4069</v>
      </c>
      <c r="AA594" s="1" t="s">
        <v>4069</v>
      </c>
      <c r="AB594" s="1" t="n">
        <v>41713357</v>
      </c>
      <c r="AC594" s="1" t="s">
        <v>4070</v>
      </c>
      <c r="AF594" s="1" t="s">
        <v>69</v>
      </c>
      <c r="AI594" s="1" t="s">
        <v>4071</v>
      </c>
      <c r="AJ594" s="1" t="n">
        <v>37</v>
      </c>
      <c r="AK594" s="1" t="n">
        <v>7</v>
      </c>
      <c r="AL594" s="1" t="n">
        <v>126890512</v>
      </c>
      <c r="AM594" s="1" t="s">
        <v>4072</v>
      </c>
      <c r="AN594" s="1" t="n">
        <v>7</v>
      </c>
      <c r="AO594" s="1" t="n">
        <v>126677748</v>
      </c>
      <c r="AP594" s="1" t="s">
        <v>63</v>
      </c>
      <c r="AQ594" s="1" t="s">
        <v>4073</v>
      </c>
      <c r="AR594" s="1" t="s">
        <v>4074</v>
      </c>
      <c r="AS594" s="1" t="s">
        <v>178</v>
      </c>
      <c r="AT594" s="1" t="s">
        <v>4075</v>
      </c>
      <c r="AU594" s="1" t="s">
        <v>105</v>
      </c>
      <c r="AW594" s="1" t="s">
        <v>180</v>
      </c>
    </row>
    <row r="595" customFormat="false" ht="16" hidden="false" customHeight="false" outlineLevel="0" collapsed="false">
      <c r="A595" s="1" t="s">
        <v>4076</v>
      </c>
      <c r="B595" s="1" t="s">
        <v>112</v>
      </c>
      <c r="C595" s="1" t="n">
        <v>5813258</v>
      </c>
      <c r="D595" s="1" t="n">
        <v>5813259</v>
      </c>
      <c r="E595" s="1" t="s">
        <v>55</v>
      </c>
      <c r="F595" s="1" t="n">
        <v>0.88515047</v>
      </c>
      <c r="G595" s="1" t="n">
        <v>0.714994537</v>
      </c>
      <c r="H595" s="1" t="n">
        <v>0.678237195</v>
      </c>
      <c r="I595" s="1" t="n">
        <v>0.640435909</v>
      </c>
      <c r="J595" s="1" t="n">
        <v>0.679747319</v>
      </c>
      <c r="K595" s="1" t="n">
        <v>0.672014274</v>
      </c>
      <c r="L595" s="1" t="n">
        <v>0.601844465</v>
      </c>
      <c r="N595" s="1" t="n">
        <v>0.671643837</v>
      </c>
      <c r="O595" s="1" t="n">
        <v>0.423009423</v>
      </c>
      <c r="P595" s="1" t="n">
        <v>0.672635925</v>
      </c>
      <c r="Q595" s="1" t="n">
        <v>0.569556254</v>
      </c>
      <c r="R595" s="1" t="n">
        <v>0.636990017</v>
      </c>
      <c r="S595" s="1" t="n">
        <v>0.564863308</v>
      </c>
      <c r="T595" s="1" t="n">
        <v>0.246517044</v>
      </c>
      <c r="V595" s="1" t="n">
        <v>0.540745115</v>
      </c>
      <c r="W595" s="1" t="n">
        <v>0.696060596</v>
      </c>
      <c r="X595" s="1" t="n">
        <v>-0.15531548</v>
      </c>
      <c r="Y595" s="4" t="n">
        <v>0.02256391</v>
      </c>
      <c r="Z595" s="1" t="s">
        <v>4076</v>
      </c>
      <c r="AA595" s="1" t="s">
        <v>4076</v>
      </c>
      <c r="AB595" s="1" t="n">
        <v>29798327</v>
      </c>
      <c r="AC595" s="1" t="s">
        <v>4077</v>
      </c>
      <c r="AF595" s="1" t="s">
        <v>69</v>
      </c>
      <c r="AI595" s="1" t="s">
        <v>4078</v>
      </c>
      <c r="AJ595" s="1" t="n">
        <v>37</v>
      </c>
      <c r="AK595" s="1" t="n">
        <v>2</v>
      </c>
      <c r="AL595" s="1" t="n">
        <v>5813258</v>
      </c>
      <c r="AM595" s="1" t="s">
        <v>4079</v>
      </c>
      <c r="AN595" s="1" t="n">
        <v>2</v>
      </c>
      <c r="AO595" s="1" t="n">
        <v>5730709</v>
      </c>
      <c r="AP595" s="1" t="s">
        <v>63</v>
      </c>
      <c r="AT595" s="1" t="s">
        <v>4080</v>
      </c>
      <c r="AU595" s="1" t="s">
        <v>105</v>
      </c>
      <c r="AY595" s="2" t="s">
        <v>4081</v>
      </c>
    </row>
    <row r="596" customFormat="false" ht="16" hidden="false" customHeight="false" outlineLevel="0" collapsed="false">
      <c r="A596" s="1" t="s">
        <v>4082</v>
      </c>
      <c r="B596" s="1" t="s">
        <v>107</v>
      </c>
      <c r="C596" s="1" t="n">
        <v>43905515</v>
      </c>
      <c r="D596" s="1" t="n">
        <v>43905516</v>
      </c>
      <c r="E596" s="1" t="s">
        <v>55</v>
      </c>
      <c r="F596" s="1" t="n">
        <v>0.540525262</v>
      </c>
      <c r="G596" s="1" t="n">
        <v>0.421578084</v>
      </c>
      <c r="H596" s="1" t="n">
        <v>0.279731356</v>
      </c>
      <c r="I596" s="1" t="n">
        <v>0.288368496</v>
      </c>
      <c r="J596" s="1" t="n">
        <v>0.311821845</v>
      </c>
      <c r="K596" s="1" t="n">
        <v>0.424519176</v>
      </c>
      <c r="L596" s="1" t="n">
        <v>0.251284101</v>
      </c>
      <c r="N596" s="1" t="n">
        <v>0.25594741</v>
      </c>
      <c r="O596" s="1" t="n">
        <v>0.102229258</v>
      </c>
      <c r="P596" s="1" t="n">
        <v>0.231562507</v>
      </c>
      <c r="Q596" s="1" t="n">
        <v>0.130751668</v>
      </c>
      <c r="R596" s="1" t="n">
        <v>0.16680582</v>
      </c>
      <c r="S596" s="1" t="n">
        <v>0.238206949</v>
      </c>
      <c r="T596" s="1" t="n">
        <v>0.115420846</v>
      </c>
      <c r="V596" s="1" t="n">
        <v>0.177274922</v>
      </c>
      <c r="W596" s="1" t="n">
        <v>0.35968976</v>
      </c>
      <c r="X596" s="1" t="n">
        <v>-0.182414838</v>
      </c>
      <c r="Y596" s="4" t="n">
        <v>0.000335052</v>
      </c>
      <c r="Z596" s="1" t="s">
        <v>4082</v>
      </c>
      <c r="AA596" s="1" t="s">
        <v>4082</v>
      </c>
      <c r="AB596" s="1" t="n">
        <v>41777398</v>
      </c>
      <c r="AC596" s="1" t="s">
        <v>4083</v>
      </c>
      <c r="AF596" s="1" t="s">
        <v>69</v>
      </c>
      <c r="AI596" s="1" t="s">
        <v>4084</v>
      </c>
      <c r="AJ596" s="1" t="n">
        <v>37</v>
      </c>
      <c r="AK596" s="1" t="n">
        <v>10</v>
      </c>
      <c r="AL596" s="1" t="n">
        <v>43905515</v>
      </c>
      <c r="AM596" s="1" t="s">
        <v>4085</v>
      </c>
      <c r="AN596" s="1" t="n">
        <v>10</v>
      </c>
      <c r="AO596" s="1" t="n">
        <v>43225521</v>
      </c>
      <c r="AP596" s="1" t="s">
        <v>63</v>
      </c>
      <c r="AQ596" s="1" t="s">
        <v>4086</v>
      </c>
      <c r="AR596" s="1" t="s">
        <v>4087</v>
      </c>
      <c r="AS596" s="1" t="s">
        <v>156</v>
      </c>
      <c r="AT596" s="1" t="s">
        <v>4088</v>
      </c>
      <c r="AU596" s="1" t="s">
        <v>77</v>
      </c>
    </row>
    <row r="597" customFormat="false" ht="16" hidden="false" customHeight="false" outlineLevel="0" collapsed="false">
      <c r="A597" s="1" t="s">
        <v>4089</v>
      </c>
      <c r="B597" s="1" t="s">
        <v>120</v>
      </c>
      <c r="C597" s="1" t="n">
        <v>1289835</v>
      </c>
      <c r="D597" s="1" t="n">
        <v>1289836</v>
      </c>
      <c r="E597" s="1" t="s">
        <v>55</v>
      </c>
      <c r="F597" s="1" t="n">
        <v>0.283290564</v>
      </c>
      <c r="G597" s="1" t="n">
        <v>0.555388485</v>
      </c>
      <c r="H597" s="1" t="n">
        <v>0.189441965</v>
      </c>
      <c r="I597" s="1" t="n">
        <v>0.103815694</v>
      </c>
      <c r="J597" s="1" t="n">
        <v>0.123512039</v>
      </c>
      <c r="K597" s="1" t="n">
        <v>0.120911778</v>
      </c>
      <c r="L597" s="1" t="n">
        <v>0.160140494</v>
      </c>
      <c r="N597" s="1" t="n">
        <v>0.232768026</v>
      </c>
      <c r="O597" s="1" t="n">
        <v>0.07308449</v>
      </c>
      <c r="P597" s="1" t="n">
        <v>0.077751543</v>
      </c>
      <c r="Q597" s="1" t="n">
        <v>0.081926786</v>
      </c>
      <c r="R597" s="1" t="n">
        <v>0.170105013</v>
      </c>
      <c r="S597" s="1" t="n">
        <v>0.130007215</v>
      </c>
      <c r="T597" s="1" t="n">
        <v>0.051173524</v>
      </c>
      <c r="V597" s="1" t="n">
        <v>0.116688085</v>
      </c>
      <c r="W597" s="1" t="n">
        <v>0.219500145</v>
      </c>
      <c r="X597" s="1" t="n">
        <v>-0.10281206</v>
      </c>
      <c r="Y597" s="4" t="n">
        <v>0.048870191</v>
      </c>
      <c r="Z597" s="1" t="s">
        <v>4089</v>
      </c>
      <c r="AA597" s="1" t="s">
        <v>4089</v>
      </c>
      <c r="AB597" s="1" t="n">
        <v>28630338</v>
      </c>
      <c r="AC597" s="1" t="s">
        <v>4090</v>
      </c>
      <c r="AD597" s="1" t="n">
        <v>10644462</v>
      </c>
      <c r="AE597" s="1" t="s">
        <v>4091</v>
      </c>
      <c r="AF597" s="1" t="s">
        <v>58</v>
      </c>
      <c r="AG597" s="1" t="s">
        <v>59</v>
      </c>
      <c r="AH597" s="1" t="s">
        <v>60</v>
      </c>
      <c r="AI597" s="1" t="s">
        <v>4092</v>
      </c>
      <c r="AJ597" s="1" t="n">
        <v>37</v>
      </c>
      <c r="AK597" s="1" t="n">
        <v>1</v>
      </c>
      <c r="AL597" s="1" t="n">
        <v>1289835</v>
      </c>
      <c r="AM597" s="1" t="s">
        <v>4093</v>
      </c>
      <c r="AN597" s="1" t="n">
        <v>1</v>
      </c>
      <c r="AO597" s="1" t="n">
        <v>1279698</v>
      </c>
      <c r="AP597" s="1" t="s">
        <v>63</v>
      </c>
      <c r="AQ597" s="1" t="s">
        <v>4094</v>
      </c>
      <c r="AR597" s="1" t="s">
        <v>4095</v>
      </c>
      <c r="AS597" s="1" t="s">
        <v>75</v>
      </c>
      <c r="AT597" s="1" t="s">
        <v>4096</v>
      </c>
      <c r="AU597" s="1" t="s">
        <v>137</v>
      </c>
      <c r="AX597" s="2" t="b">
        <f aca="false">TRUE()</f>
        <v>1</v>
      </c>
      <c r="AY597" s="2" t="s">
        <v>4097</v>
      </c>
    </row>
    <row r="598" customFormat="false" ht="16" hidden="false" customHeight="false" outlineLevel="0" collapsed="false">
      <c r="A598" s="1" t="s">
        <v>4098</v>
      </c>
      <c r="B598" s="1" t="s">
        <v>263</v>
      </c>
      <c r="C598" s="1" t="n">
        <v>132900072</v>
      </c>
      <c r="D598" s="1" t="n">
        <v>132900073</v>
      </c>
      <c r="E598" s="1" t="s">
        <v>55</v>
      </c>
      <c r="F598" s="1" t="n">
        <v>0.28189678</v>
      </c>
      <c r="G598" s="1" t="n">
        <v>0.378304667</v>
      </c>
      <c r="H598" s="1" t="n">
        <v>0.193091604</v>
      </c>
      <c r="I598" s="1" t="n">
        <v>0.361292749</v>
      </c>
      <c r="J598" s="1" t="n">
        <v>0.245796805</v>
      </c>
      <c r="K598" s="1" t="n">
        <v>0.256725216</v>
      </c>
      <c r="L598" s="1" t="n">
        <v>0.176598178</v>
      </c>
      <c r="N598" s="1" t="n">
        <v>0.153276174</v>
      </c>
      <c r="O598" s="1" t="n">
        <v>0.186342633</v>
      </c>
      <c r="P598" s="1" t="n">
        <v>0.057367467</v>
      </c>
      <c r="Q598" s="1" t="n">
        <v>0.203773094</v>
      </c>
      <c r="R598" s="1" t="n">
        <v>0.105149164</v>
      </c>
      <c r="S598" s="1" t="n">
        <v>0.076471622</v>
      </c>
      <c r="T598" s="1" t="n">
        <v>0.410492608</v>
      </c>
      <c r="V598" s="1" t="n">
        <v>0.170410395</v>
      </c>
      <c r="W598" s="1" t="n">
        <v>0.270529428</v>
      </c>
      <c r="X598" s="1" t="n">
        <v>-0.100119034</v>
      </c>
      <c r="Y598" s="4" t="n">
        <v>0.025901721</v>
      </c>
      <c r="Z598" s="1" t="s">
        <v>4098</v>
      </c>
      <c r="AA598" s="1" t="s">
        <v>4098</v>
      </c>
      <c r="AB598" s="1" t="n">
        <v>11613449</v>
      </c>
      <c r="AC598" s="1" t="s">
        <v>4099</v>
      </c>
      <c r="AF598" s="1" t="s">
        <v>69</v>
      </c>
      <c r="AI598" s="1" t="s">
        <v>4100</v>
      </c>
      <c r="AJ598" s="1" t="n">
        <v>37</v>
      </c>
      <c r="AK598" s="1" t="n">
        <v>12</v>
      </c>
      <c r="AL598" s="1" t="n">
        <v>132900072</v>
      </c>
      <c r="AM598" s="1" t="s">
        <v>4101</v>
      </c>
      <c r="AN598" s="1" t="n">
        <v>12</v>
      </c>
      <c r="AO598" s="1" t="n">
        <v>131410145</v>
      </c>
      <c r="AP598" s="1" t="s">
        <v>63</v>
      </c>
      <c r="AQ598" s="1" t="s">
        <v>4102</v>
      </c>
      <c r="AR598" s="1" t="s">
        <v>4103</v>
      </c>
      <c r="AS598" s="1" t="s">
        <v>75</v>
      </c>
      <c r="AT598" s="1" t="s">
        <v>4104</v>
      </c>
      <c r="AU598" s="1" t="s">
        <v>105</v>
      </c>
      <c r="AY598" s="2" t="s">
        <v>4105</v>
      </c>
      <c r="AZ598" s="2" t="s">
        <v>4106</v>
      </c>
      <c r="BA598" s="2" t="s">
        <v>79</v>
      </c>
    </row>
    <row r="599" customFormat="false" ht="16" hidden="false" customHeight="false" outlineLevel="0" collapsed="false">
      <c r="A599" s="1" t="s">
        <v>4107</v>
      </c>
      <c r="B599" s="1" t="s">
        <v>130</v>
      </c>
      <c r="C599" s="1" t="n">
        <v>18698825</v>
      </c>
      <c r="D599" s="1" t="n">
        <v>18698826</v>
      </c>
      <c r="E599" s="1" t="s">
        <v>67</v>
      </c>
      <c r="F599" s="1" t="n">
        <v>0.584980238</v>
      </c>
      <c r="G599" s="1" t="n">
        <v>0.430822781</v>
      </c>
      <c r="H599" s="1" t="n">
        <v>0.418421251</v>
      </c>
      <c r="I599" s="1" t="n">
        <v>0.356763726</v>
      </c>
      <c r="J599" s="1" t="n">
        <v>0.386904034</v>
      </c>
      <c r="K599" s="1" t="n">
        <v>0.258422394</v>
      </c>
      <c r="L599" s="1" t="n">
        <v>0.363565376</v>
      </c>
      <c r="N599" s="1" t="n">
        <v>0.301827819</v>
      </c>
      <c r="O599" s="1" t="n">
        <v>0.341938842</v>
      </c>
      <c r="P599" s="1" t="n">
        <v>0.295038091</v>
      </c>
      <c r="Q599" s="1" t="n">
        <v>0.238663678</v>
      </c>
      <c r="R599" s="1" t="n">
        <v>0.338855378</v>
      </c>
      <c r="S599" s="1" t="n">
        <v>0.183311268</v>
      </c>
      <c r="T599" s="1" t="n">
        <v>0.33967481</v>
      </c>
      <c r="V599" s="1" t="n">
        <v>0.291329984</v>
      </c>
      <c r="W599" s="1" t="n">
        <v>0.399982828</v>
      </c>
      <c r="X599" s="1" t="n">
        <v>-0.108652845</v>
      </c>
      <c r="Y599" s="4" t="n">
        <v>0.01611886</v>
      </c>
      <c r="Z599" s="1" t="s">
        <v>4107</v>
      </c>
      <c r="AA599" s="1" t="s">
        <v>4107</v>
      </c>
      <c r="AB599" s="1" t="n">
        <v>36642323</v>
      </c>
      <c r="AC599" s="1" t="s">
        <v>4108</v>
      </c>
      <c r="AF599" s="1" t="s">
        <v>69</v>
      </c>
      <c r="AI599" s="1" t="s">
        <v>4109</v>
      </c>
      <c r="AJ599" s="1" t="n">
        <v>37</v>
      </c>
      <c r="AK599" s="1" t="n">
        <v>19</v>
      </c>
      <c r="AL599" s="1" t="n">
        <v>18698825</v>
      </c>
      <c r="AM599" s="1" t="s">
        <v>4110</v>
      </c>
      <c r="AN599" s="1" t="n">
        <v>19</v>
      </c>
      <c r="AO599" s="1" t="n">
        <v>18559825</v>
      </c>
      <c r="AP599" s="1" t="s">
        <v>72</v>
      </c>
      <c r="AQ599" s="1" t="s">
        <v>223</v>
      </c>
      <c r="AR599" s="1" t="s">
        <v>224</v>
      </c>
      <c r="AS599" s="1" t="s">
        <v>225</v>
      </c>
      <c r="AT599" s="1" t="s">
        <v>226</v>
      </c>
      <c r="AU599" s="1" t="s">
        <v>105</v>
      </c>
      <c r="AZ599" s="2" t="s">
        <v>4111</v>
      </c>
      <c r="BA599" s="2" t="s">
        <v>140</v>
      </c>
    </row>
    <row r="600" customFormat="false" ht="16" hidden="false" customHeight="false" outlineLevel="0" collapsed="false">
      <c r="A600" s="1" t="s">
        <v>4112</v>
      </c>
      <c r="B600" s="1" t="s">
        <v>422</v>
      </c>
      <c r="C600" s="1" t="n">
        <v>18477534</v>
      </c>
      <c r="D600" s="1" t="n">
        <v>18477535</v>
      </c>
      <c r="E600" s="1" t="s">
        <v>55</v>
      </c>
      <c r="F600" s="1" t="n">
        <v>0.628022005</v>
      </c>
      <c r="G600" s="1" t="n">
        <v>0.661419706</v>
      </c>
      <c r="H600" s="1" t="n">
        <v>0.655335992</v>
      </c>
      <c r="I600" s="1" t="n">
        <v>0.766879999</v>
      </c>
      <c r="J600" s="1" t="n">
        <v>0.530407686</v>
      </c>
      <c r="K600" s="1" t="n">
        <v>0.817592818</v>
      </c>
      <c r="L600" s="1" t="n">
        <v>0.682203218</v>
      </c>
      <c r="N600" s="1" t="n">
        <v>0.753548167</v>
      </c>
      <c r="O600" s="1" t="n">
        <v>0.909640514</v>
      </c>
      <c r="P600" s="1" t="n">
        <v>0.740756879</v>
      </c>
      <c r="Q600" s="1" t="n">
        <v>0.897919828</v>
      </c>
      <c r="R600" s="1" t="n">
        <v>0.874323009</v>
      </c>
      <c r="S600" s="1" t="n">
        <v>0.744235757</v>
      </c>
      <c r="T600" s="1" t="n">
        <v>0.578402527</v>
      </c>
      <c r="V600" s="1" t="n">
        <v>0.785546669</v>
      </c>
      <c r="W600" s="1" t="n">
        <v>0.677408775</v>
      </c>
      <c r="X600" s="1" t="n">
        <v>0.108137894</v>
      </c>
      <c r="Y600" s="4" t="n">
        <v>0.03744646</v>
      </c>
      <c r="Z600" s="1" t="s">
        <v>4112</v>
      </c>
      <c r="AA600" s="1" t="s">
        <v>4112</v>
      </c>
      <c r="AB600" s="1" t="n">
        <v>39772415</v>
      </c>
      <c r="AC600" s="1" t="s">
        <v>4113</v>
      </c>
      <c r="AD600" s="1" t="n">
        <v>47746433</v>
      </c>
      <c r="AE600" s="1" t="s">
        <v>4114</v>
      </c>
      <c r="AF600" s="1" t="s">
        <v>58</v>
      </c>
      <c r="AG600" s="1" t="s">
        <v>59</v>
      </c>
      <c r="AH600" s="1" t="s">
        <v>60</v>
      </c>
      <c r="AI600" s="1" t="s">
        <v>4115</v>
      </c>
      <c r="AJ600" s="1" t="n">
        <v>37</v>
      </c>
      <c r="AK600" s="1" t="n">
        <v>11</v>
      </c>
      <c r="AL600" s="1" t="n">
        <v>18477534</v>
      </c>
      <c r="AM600" s="1" t="s">
        <v>4116</v>
      </c>
      <c r="AN600" s="1" t="n">
        <v>11</v>
      </c>
      <c r="AO600" s="1" t="n">
        <v>18434110</v>
      </c>
      <c r="AP600" s="1" t="s">
        <v>63</v>
      </c>
      <c r="AQ600" s="1" t="s">
        <v>4117</v>
      </c>
      <c r="AR600" s="1" t="s">
        <v>4118</v>
      </c>
      <c r="AS600" s="1" t="s">
        <v>4119</v>
      </c>
      <c r="AT600" s="1" t="s">
        <v>4120</v>
      </c>
      <c r="AU600" s="1" t="s">
        <v>137</v>
      </c>
      <c r="AY600" s="2" t="s">
        <v>4121</v>
      </c>
    </row>
    <row r="601" customFormat="false" ht="16" hidden="false" customHeight="false" outlineLevel="0" collapsed="false">
      <c r="A601" s="1" t="s">
        <v>4122</v>
      </c>
      <c r="B601" s="1" t="s">
        <v>263</v>
      </c>
      <c r="C601" s="1" t="n">
        <v>129554566</v>
      </c>
      <c r="D601" s="1" t="n">
        <v>129554567</v>
      </c>
      <c r="E601" s="1" t="s">
        <v>55</v>
      </c>
      <c r="F601" s="1" t="n">
        <v>0.077317779</v>
      </c>
      <c r="G601" s="1" t="n">
        <v>0.300997113</v>
      </c>
      <c r="H601" s="1" t="n">
        <v>0.491075229</v>
      </c>
      <c r="I601" s="1" t="n">
        <v>0.480168118</v>
      </c>
      <c r="J601" s="1" t="n">
        <v>0.593457267</v>
      </c>
      <c r="K601" s="1" t="n">
        <v>0.673652347</v>
      </c>
      <c r="L601" s="1" t="n">
        <v>0.553625297</v>
      </c>
      <c r="N601" s="1" t="n">
        <v>0.291670955</v>
      </c>
      <c r="O601" s="1" t="n">
        <v>0.096852755</v>
      </c>
      <c r="P601" s="1" t="n">
        <v>0.446309839</v>
      </c>
      <c r="Q601" s="1" t="n">
        <v>0.081197759</v>
      </c>
      <c r="R601" s="1" t="n">
        <v>0.105406368</v>
      </c>
      <c r="S601" s="1" t="n">
        <v>0.267479707</v>
      </c>
      <c r="T601" s="1" t="n">
        <v>0.169600646</v>
      </c>
      <c r="V601" s="1" t="n">
        <v>0.208359718</v>
      </c>
      <c r="W601" s="1" t="n">
        <v>0.452899022</v>
      </c>
      <c r="X601" s="1" t="n">
        <v>-0.244539303</v>
      </c>
      <c r="Y601" s="4" t="n">
        <v>0.01672979</v>
      </c>
      <c r="Z601" s="1" t="s">
        <v>4122</v>
      </c>
      <c r="AA601" s="1" t="s">
        <v>4122</v>
      </c>
      <c r="AB601" s="1" t="n">
        <v>57808427</v>
      </c>
      <c r="AC601" s="1" t="s">
        <v>4123</v>
      </c>
      <c r="AD601" s="1" t="n">
        <v>30685341</v>
      </c>
      <c r="AE601" s="1" t="s">
        <v>4124</v>
      </c>
      <c r="AF601" s="1" t="s">
        <v>58</v>
      </c>
      <c r="AG601" s="1" t="s">
        <v>59</v>
      </c>
      <c r="AH601" s="1" t="s">
        <v>60</v>
      </c>
      <c r="AI601" s="1" t="s">
        <v>4125</v>
      </c>
      <c r="AJ601" s="1" t="n">
        <v>37</v>
      </c>
      <c r="AK601" s="1" t="n">
        <v>12</v>
      </c>
      <c r="AL601" s="1" t="n">
        <v>129554566</v>
      </c>
      <c r="AM601" s="1" t="s">
        <v>4126</v>
      </c>
      <c r="AN601" s="1" t="n">
        <v>12</v>
      </c>
      <c r="AO601" s="1" t="n">
        <v>128120519</v>
      </c>
      <c r="AP601" s="1" t="s">
        <v>63</v>
      </c>
      <c r="AY601" s="2" t="s">
        <v>4127</v>
      </c>
    </row>
    <row r="602" customFormat="false" ht="16" hidden="false" customHeight="false" outlineLevel="0" collapsed="false">
      <c r="A602" s="1" t="s">
        <v>4128</v>
      </c>
      <c r="B602" s="1" t="s">
        <v>120</v>
      </c>
      <c r="C602" s="1" t="n">
        <v>19146909</v>
      </c>
      <c r="D602" s="1" t="n">
        <v>19146910</v>
      </c>
      <c r="E602" s="1" t="s">
        <v>67</v>
      </c>
      <c r="F602" s="1" t="n">
        <v>0.600732054</v>
      </c>
      <c r="G602" s="1" t="n">
        <v>0.832515681</v>
      </c>
      <c r="H602" s="1" t="n">
        <v>0.595615824</v>
      </c>
      <c r="I602" s="1" t="n">
        <v>0.647431434</v>
      </c>
      <c r="J602" s="1" t="n">
        <v>0.55348147</v>
      </c>
      <c r="K602" s="1" t="n">
        <v>0.683559904</v>
      </c>
      <c r="L602" s="1" t="n">
        <v>0.640514277</v>
      </c>
      <c r="N602" s="1" t="n">
        <v>0.588396737</v>
      </c>
      <c r="O602" s="1" t="n">
        <v>0.575201198</v>
      </c>
      <c r="P602" s="1" t="n">
        <v>0.373215721</v>
      </c>
      <c r="Q602" s="1" t="n">
        <v>0.488481348</v>
      </c>
      <c r="R602" s="1" t="n">
        <v>0.576529066</v>
      </c>
      <c r="S602" s="1" t="n">
        <v>0.478486743</v>
      </c>
      <c r="T602" s="1" t="n">
        <v>0.599685761</v>
      </c>
      <c r="V602" s="1" t="n">
        <v>0.525713796</v>
      </c>
      <c r="W602" s="1" t="n">
        <v>0.650550092</v>
      </c>
      <c r="X602" s="1" t="n">
        <v>-0.124836296</v>
      </c>
      <c r="Y602" s="4" t="n">
        <v>0.012290676</v>
      </c>
      <c r="Z602" s="1" t="s">
        <v>4128</v>
      </c>
      <c r="AA602" s="1" t="s">
        <v>4128</v>
      </c>
      <c r="AB602" s="1" t="n">
        <v>11672376</v>
      </c>
      <c r="AC602" s="1" t="s">
        <v>4129</v>
      </c>
      <c r="AF602" s="1" t="s">
        <v>69</v>
      </c>
      <c r="AI602" s="1" t="s">
        <v>4130</v>
      </c>
      <c r="AJ602" s="1" t="n">
        <v>37</v>
      </c>
      <c r="AK602" s="1" t="n">
        <v>1</v>
      </c>
      <c r="AL602" s="1" t="n">
        <v>19146909</v>
      </c>
      <c r="AM602" s="1" t="s">
        <v>4131</v>
      </c>
      <c r="AN602" s="1" t="n">
        <v>1</v>
      </c>
      <c r="AO602" s="1" t="n">
        <v>19019496</v>
      </c>
      <c r="AP602" s="1" t="s">
        <v>72</v>
      </c>
      <c r="AX602" s="2" t="b">
        <f aca="false">TRUE()</f>
        <v>1</v>
      </c>
      <c r="AY602" s="2" t="s">
        <v>4132</v>
      </c>
      <c r="AZ602" s="2" t="s">
        <v>4133</v>
      </c>
      <c r="BA602" s="2" t="s">
        <v>190</v>
      </c>
    </row>
    <row r="603" customFormat="false" ht="16" hidden="false" customHeight="false" outlineLevel="0" collapsed="false">
      <c r="A603" s="1" t="s">
        <v>4134</v>
      </c>
      <c r="B603" s="1" t="s">
        <v>120</v>
      </c>
      <c r="C603" s="1" t="n">
        <v>245851610</v>
      </c>
      <c r="D603" s="1" t="n">
        <v>245851611</v>
      </c>
      <c r="E603" s="1" t="s">
        <v>67</v>
      </c>
      <c r="F603" s="1" t="n">
        <v>0.35023275</v>
      </c>
      <c r="G603" s="1" t="n">
        <v>0.450290716</v>
      </c>
      <c r="H603" s="1" t="n">
        <v>0.48926889</v>
      </c>
      <c r="I603" s="1" t="n">
        <v>0.487408524</v>
      </c>
      <c r="J603" s="1" t="n">
        <v>0.385041776</v>
      </c>
      <c r="K603" s="1" t="n">
        <v>0.427759424</v>
      </c>
      <c r="L603" s="1" t="n">
        <v>0.327026203</v>
      </c>
      <c r="N603" s="1" t="n">
        <v>0.340759219</v>
      </c>
      <c r="O603" s="1" t="n">
        <v>0.184046993</v>
      </c>
      <c r="P603" s="1" t="n">
        <v>0.309498513</v>
      </c>
      <c r="Q603" s="1" t="n">
        <v>0.273707198</v>
      </c>
      <c r="R603" s="1" t="n">
        <v>0.436581526</v>
      </c>
      <c r="S603" s="1" t="n">
        <v>0.196681318</v>
      </c>
      <c r="T603" s="1" t="n">
        <v>0.127697548</v>
      </c>
      <c r="V603" s="1" t="n">
        <v>0.266996045</v>
      </c>
      <c r="W603" s="1" t="n">
        <v>0.416718326</v>
      </c>
      <c r="X603" s="1" t="n">
        <v>-0.149722281</v>
      </c>
      <c r="Y603" s="4" t="n">
        <v>0.003497181</v>
      </c>
      <c r="Z603" s="1" t="s">
        <v>4134</v>
      </c>
      <c r="AA603" s="1" t="s">
        <v>4134</v>
      </c>
      <c r="AB603" s="1" t="n">
        <v>64710492</v>
      </c>
      <c r="AC603" s="1" t="s">
        <v>4135</v>
      </c>
      <c r="AD603" s="1" t="n">
        <v>47809403</v>
      </c>
      <c r="AE603" s="1" t="s">
        <v>4136</v>
      </c>
      <c r="AF603" s="1" t="s">
        <v>58</v>
      </c>
      <c r="AG603" s="1" t="s">
        <v>59</v>
      </c>
      <c r="AH603" s="1" t="s">
        <v>60</v>
      </c>
      <c r="AI603" s="1" t="s">
        <v>4137</v>
      </c>
      <c r="AJ603" s="1" t="n">
        <v>37</v>
      </c>
      <c r="AK603" s="1" t="n">
        <v>1</v>
      </c>
      <c r="AL603" s="1" t="n">
        <v>245851610</v>
      </c>
      <c r="AM603" s="1" t="s">
        <v>4138</v>
      </c>
      <c r="AN603" s="1" t="n">
        <v>1</v>
      </c>
      <c r="AO603" s="1" t="n">
        <v>243918233</v>
      </c>
      <c r="AP603" s="1" t="s">
        <v>72</v>
      </c>
      <c r="AQ603" s="1" t="s">
        <v>2273</v>
      </c>
      <c r="AR603" s="1" t="s">
        <v>2274</v>
      </c>
      <c r="AS603" s="1" t="s">
        <v>75</v>
      </c>
      <c r="AT603" s="1" t="s">
        <v>2275</v>
      </c>
      <c r="AU603" s="1" t="s">
        <v>137</v>
      </c>
      <c r="AY603" s="2" t="s">
        <v>2276</v>
      </c>
      <c r="BB603" s="2" t="b">
        <f aca="false">TRUE()</f>
        <v>1</v>
      </c>
    </row>
    <row r="604" customFormat="false" ht="16" hidden="false" customHeight="false" outlineLevel="0" collapsed="false">
      <c r="A604" s="1" t="s">
        <v>4139</v>
      </c>
      <c r="B604" s="1" t="s">
        <v>200</v>
      </c>
      <c r="C604" s="1" t="n">
        <v>90029474</v>
      </c>
      <c r="D604" s="1" t="n">
        <v>90029475</v>
      </c>
      <c r="E604" s="1" t="s">
        <v>67</v>
      </c>
      <c r="F604" s="1" t="n">
        <v>0.766572222</v>
      </c>
      <c r="G604" s="1" t="n">
        <v>0.386431921</v>
      </c>
      <c r="H604" s="1" t="n">
        <v>0.739247675</v>
      </c>
      <c r="I604" s="1" t="n">
        <v>0.596410058</v>
      </c>
      <c r="J604" s="1" t="n">
        <v>0.770378405</v>
      </c>
      <c r="K604" s="1" t="n">
        <v>0.642884708</v>
      </c>
      <c r="L604" s="1" t="n">
        <v>0.652414597</v>
      </c>
      <c r="N604" s="1" t="n">
        <v>0.737295958</v>
      </c>
      <c r="O604" s="1" t="n">
        <v>0.800529661</v>
      </c>
      <c r="P604" s="1" t="n">
        <v>0.778213738</v>
      </c>
      <c r="Q604" s="1" t="n">
        <v>0.749510417</v>
      </c>
      <c r="R604" s="1" t="n">
        <v>0.688590551</v>
      </c>
      <c r="S604" s="1" t="n">
        <v>0.703475007</v>
      </c>
      <c r="T604" s="1" t="n">
        <v>0.811515736</v>
      </c>
      <c r="V604" s="1" t="n">
        <v>0.75273301</v>
      </c>
      <c r="W604" s="1" t="n">
        <v>0.650619941</v>
      </c>
      <c r="X604" s="1" t="n">
        <v>0.102113069</v>
      </c>
      <c r="Y604" s="4" t="n">
        <v>0.045516683</v>
      </c>
      <c r="Z604" s="1" t="s">
        <v>4139</v>
      </c>
      <c r="AA604" s="1" t="s">
        <v>4139</v>
      </c>
      <c r="AB604" s="1" t="n">
        <v>26779442</v>
      </c>
      <c r="AC604" s="1" t="s">
        <v>4140</v>
      </c>
      <c r="AF604" s="1" t="s">
        <v>69</v>
      </c>
      <c r="AI604" s="1" t="s">
        <v>4141</v>
      </c>
      <c r="AJ604" s="1" t="n">
        <v>37</v>
      </c>
      <c r="AK604" s="1" t="n">
        <v>15</v>
      </c>
      <c r="AL604" s="1" t="n">
        <v>90029474</v>
      </c>
      <c r="AM604" s="1" t="s">
        <v>4142</v>
      </c>
      <c r="AN604" s="1" t="n">
        <v>15</v>
      </c>
      <c r="AO604" s="1" t="n">
        <v>87830478</v>
      </c>
      <c r="AP604" s="1" t="s">
        <v>72</v>
      </c>
      <c r="AQ604" s="1" t="s">
        <v>4143</v>
      </c>
      <c r="AR604" s="1" t="s">
        <v>4144</v>
      </c>
      <c r="AS604" s="1" t="s">
        <v>75</v>
      </c>
      <c r="AT604" s="1" t="s">
        <v>4145</v>
      </c>
      <c r="AU604" s="1" t="s">
        <v>105</v>
      </c>
      <c r="AX604" s="2" t="b">
        <f aca="false">TRUE()</f>
        <v>1</v>
      </c>
    </row>
    <row r="605" customFormat="false" ht="16" hidden="false" customHeight="false" outlineLevel="0" collapsed="false">
      <c r="A605" s="1" t="s">
        <v>4146</v>
      </c>
      <c r="B605" s="1" t="s">
        <v>415</v>
      </c>
      <c r="C605" s="1" t="n">
        <v>29648628</v>
      </c>
      <c r="D605" s="1" t="n">
        <v>29648629</v>
      </c>
      <c r="E605" s="1" t="s">
        <v>67</v>
      </c>
      <c r="F605" s="1" t="n">
        <v>0.689052311</v>
      </c>
      <c r="G605" s="1" t="n">
        <v>0.95356593</v>
      </c>
      <c r="H605" s="1" t="n">
        <v>0.932469901</v>
      </c>
      <c r="I605" s="1" t="n">
        <v>0.509011347</v>
      </c>
      <c r="J605" s="1" t="n">
        <v>0.9422611</v>
      </c>
      <c r="K605" s="1" t="n">
        <v>0.696192073</v>
      </c>
      <c r="L605" s="1" t="n">
        <v>0.386227291</v>
      </c>
      <c r="N605" s="1" t="n">
        <v>0.960112707</v>
      </c>
      <c r="O605" s="1" t="n">
        <v>0.936015128</v>
      </c>
      <c r="P605" s="1" t="n">
        <v>0.951761875</v>
      </c>
      <c r="Q605" s="1" t="n">
        <v>0.930194844</v>
      </c>
      <c r="R605" s="1" t="n">
        <v>0.945608836</v>
      </c>
      <c r="S605" s="1" t="n">
        <v>0.719622954</v>
      </c>
      <c r="T605" s="1" t="n">
        <v>0.956060158</v>
      </c>
      <c r="V605" s="1" t="n">
        <v>0.914196643</v>
      </c>
      <c r="W605" s="1" t="n">
        <v>0.729825708</v>
      </c>
      <c r="X605" s="1" t="n">
        <v>0.184370936</v>
      </c>
      <c r="Y605" s="4" t="n">
        <v>0.033283997</v>
      </c>
      <c r="Z605" s="1" t="s">
        <v>4146</v>
      </c>
      <c r="AA605" s="1" t="s">
        <v>4146</v>
      </c>
      <c r="AB605" s="1" t="n">
        <v>35691370</v>
      </c>
      <c r="AC605" s="1" t="s">
        <v>4147</v>
      </c>
      <c r="AF605" s="1" t="s">
        <v>69</v>
      </c>
      <c r="AI605" s="1" t="s">
        <v>4148</v>
      </c>
      <c r="AJ605" s="1" t="n">
        <v>37</v>
      </c>
      <c r="AK605" s="1" t="n">
        <v>6</v>
      </c>
      <c r="AL605" s="1" t="n">
        <v>29648628</v>
      </c>
      <c r="AM605" s="1" t="s">
        <v>4149</v>
      </c>
      <c r="AN605" s="1" t="n">
        <v>6</v>
      </c>
      <c r="AO605" s="1" t="n">
        <v>29756607</v>
      </c>
      <c r="AP605" s="1" t="s">
        <v>72</v>
      </c>
      <c r="AY605" s="2" t="s">
        <v>1026</v>
      </c>
      <c r="AZ605" s="2" t="s">
        <v>1027</v>
      </c>
      <c r="BA605" s="2" t="s">
        <v>79</v>
      </c>
    </row>
    <row r="606" customFormat="false" ht="16" hidden="false" customHeight="false" outlineLevel="0" collapsed="false">
      <c r="A606" s="1" t="s">
        <v>4150</v>
      </c>
      <c r="B606" s="1" t="s">
        <v>866</v>
      </c>
      <c r="C606" s="1" t="n">
        <v>45563400</v>
      </c>
      <c r="D606" s="1" t="n">
        <v>45563401</v>
      </c>
      <c r="E606" s="1" t="s">
        <v>55</v>
      </c>
      <c r="F606" s="1" t="n">
        <v>0.237499933</v>
      </c>
      <c r="G606" s="1" t="n">
        <v>0.267076953</v>
      </c>
      <c r="H606" s="1" t="n">
        <v>0.254851948</v>
      </c>
      <c r="I606" s="1" t="n">
        <v>0.299017685</v>
      </c>
      <c r="J606" s="1" t="n">
        <v>0.332068278</v>
      </c>
      <c r="K606" s="1" t="n">
        <v>0.037201383</v>
      </c>
      <c r="L606" s="1" t="n">
        <v>0.215103074</v>
      </c>
      <c r="N606" s="1" t="n">
        <v>0.040562609</v>
      </c>
      <c r="O606" s="1" t="n">
        <v>0.026992218</v>
      </c>
      <c r="P606" s="1" t="n">
        <v>0.045985915</v>
      </c>
      <c r="Q606" s="1" t="n">
        <v>0.043803813</v>
      </c>
      <c r="R606" s="1" t="n">
        <v>0.258030023</v>
      </c>
      <c r="S606" s="1" t="n">
        <v>0.049267691</v>
      </c>
      <c r="T606" s="1" t="n">
        <v>0.21025728</v>
      </c>
      <c r="V606" s="1" t="n">
        <v>0.096414221</v>
      </c>
      <c r="W606" s="1" t="n">
        <v>0.234688465</v>
      </c>
      <c r="X606" s="1" t="n">
        <v>-0.138274243</v>
      </c>
      <c r="Y606" s="4" t="n">
        <v>0.010265447</v>
      </c>
      <c r="Z606" s="1" t="s">
        <v>4150</v>
      </c>
      <c r="AA606" s="1" t="s">
        <v>4150</v>
      </c>
      <c r="AB606" s="1" t="n">
        <v>23664305</v>
      </c>
      <c r="AC606" s="1" t="s">
        <v>4151</v>
      </c>
      <c r="AF606" s="1" t="s">
        <v>69</v>
      </c>
      <c r="AI606" s="1" t="s">
        <v>4152</v>
      </c>
      <c r="AJ606" s="1" t="n">
        <v>37</v>
      </c>
      <c r="AK606" s="1" t="n">
        <v>13</v>
      </c>
      <c r="AL606" s="1" t="n">
        <v>45563400</v>
      </c>
      <c r="AM606" s="1" t="s">
        <v>4153</v>
      </c>
      <c r="AN606" s="1" t="n">
        <v>13</v>
      </c>
      <c r="AO606" s="1" t="n">
        <v>44461400</v>
      </c>
      <c r="AP606" s="1" t="s">
        <v>63</v>
      </c>
      <c r="AQ606" s="1" t="s">
        <v>4154</v>
      </c>
      <c r="AR606" s="1" t="s">
        <v>4155</v>
      </c>
      <c r="AS606" s="1" t="s">
        <v>215</v>
      </c>
      <c r="AT606" s="1" t="s">
        <v>4156</v>
      </c>
      <c r="AU606" s="1" t="s">
        <v>137</v>
      </c>
      <c r="AY606" s="2" t="s">
        <v>4157</v>
      </c>
      <c r="AZ606" s="2" t="s">
        <v>4158</v>
      </c>
      <c r="BA606" s="2" t="s">
        <v>140</v>
      </c>
    </row>
    <row r="607" customFormat="false" ht="16" hidden="false" customHeight="false" outlineLevel="0" collapsed="false">
      <c r="A607" s="1" t="s">
        <v>4159</v>
      </c>
      <c r="B607" s="1" t="s">
        <v>97</v>
      </c>
      <c r="C607" s="1" t="n">
        <v>173141761</v>
      </c>
      <c r="D607" s="1" t="n">
        <v>173141762</v>
      </c>
      <c r="E607" s="1" t="s">
        <v>55</v>
      </c>
      <c r="F607" s="1" t="n">
        <v>0.241155376</v>
      </c>
      <c r="G607" s="1" t="n">
        <v>0.546594877</v>
      </c>
      <c r="H607" s="1" t="n">
        <v>0.316852754</v>
      </c>
      <c r="I607" s="1" t="n">
        <v>0.172546157</v>
      </c>
      <c r="J607" s="1" t="n">
        <v>0.117289129</v>
      </c>
      <c r="K607" s="1" t="n">
        <v>0.175244685</v>
      </c>
      <c r="L607" s="1" t="n">
        <v>0.307199525</v>
      </c>
      <c r="N607" s="1" t="n">
        <v>0.596844399</v>
      </c>
      <c r="O607" s="1" t="n">
        <v>0.916850395</v>
      </c>
      <c r="P607" s="1" t="n">
        <v>0.129441518</v>
      </c>
      <c r="Q607" s="1" t="n">
        <v>0.18490593</v>
      </c>
      <c r="R607" s="1" t="n">
        <v>0.936784566</v>
      </c>
      <c r="S607" s="1" t="n">
        <v>0.521586739</v>
      </c>
      <c r="T607" s="1" t="n">
        <v>0.507870797</v>
      </c>
      <c r="V607" s="1" t="n">
        <v>0.542040621</v>
      </c>
      <c r="W607" s="1" t="n">
        <v>0.268126072</v>
      </c>
      <c r="X607" s="1" t="n">
        <v>0.273914549</v>
      </c>
      <c r="Y607" s="4" t="n">
        <v>0.037330771</v>
      </c>
      <c r="Z607" s="1" t="s">
        <v>4159</v>
      </c>
      <c r="AA607" s="1" t="s">
        <v>4159</v>
      </c>
      <c r="AB607" s="1" t="n">
        <v>31714505</v>
      </c>
      <c r="AC607" s="1" t="s">
        <v>4160</v>
      </c>
      <c r="AF607" s="1" t="s">
        <v>69</v>
      </c>
      <c r="AI607" s="1" t="s">
        <v>4161</v>
      </c>
      <c r="AJ607" s="1" t="n">
        <v>37</v>
      </c>
      <c r="AK607" s="1" t="n">
        <v>5</v>
      </c>
      <c r="AL607" s="1" t="n">
        <v>173141761</v>
      </c>
      <c r="AM607" s="1" t="s">
        <v>4162</v>
      </c>
      <c r="AN607" s="1" t="n">
        <v>5</v>
      </c>
      <c r="AO607" s="1" t="n">
        <v>173074367</v>
      </c>
      <c r="AP607" s="1" t="s">
        <v>63</v>
      </c>
      <c r="AX607" s="2" t="b">
        <f aca="false">TRUE()</f>
        <v>1</v>
      </c>
      <c r="BB607" s="2" t="b">
        <f aca="false">TRUE()</f>
        <v>1</v>
      </c>
    </row>
    <row r="608" customFormat="false" ht="16" hidden="false" customHeight="false" outlineLevel="0" collapsed="false">
      <c r="A608" s="1" t="s">
        <v>4163</v>
      </c>
      <c r="B608" s="1" t="s">
        <v>97</v>
      </c>
      <c r="C608" s="1" t="n">
        <v>175225021</v>
      </c>
      <c r="D608" s="1" t="n">
        <v>175225022</v>
      </c>
      <c r="E608" s="1" t="s">
        <v>67</v>
      </c>
      <c r="F608" s="1" t="n">
        <v>0.209994665</v>
      </c>
      <c r="G608" s="1" t="n">
        <v>0.54189229</v>
      </c>
      <c r="H608" s="1" t="n">
        <v>0.244125963</v>
      </c>
      <c r="I608" s="1" t="n">
        <v>0.318077888</v>
      </c>
      <c r="J608" s="1" t="n">
        <v>0.205559098</v>
      </c>
      <c r="K608" s="1" t="n">
        <v>0.16840389</v>
      </c>
      <c r="L608" s="1" t="n">
        <v>0.360690894</v>
      </c>
      <c r="N608" s="1" t="n">
        <v>0.236591411</v>
      </c>
      <c r="O608" s="1" t="n">
        <v>0.16582474</v>
      </c>
      <c r="P608" s="1" t="n">
        <v>0.23987906</v>
      </c>
      <c r="Q608" s="1" t="n">
        <v>0.172900042</v>
      </c>
      <c r="R608" s="1" t="n">
        <v>0.183718252</v>
      </c>
      <c r="S608" s="1" t="n">
        <v>0.167870941</v>
      </c>
      <c r="T608" s="1" t="n">
        <v>0.172357925</v>
      </c>
      <c r="V608" s="1" t="n">
        <v>0.191306053</v>
      </c>
      <c r="W608" s="1" t="n">
        <v>0.292677813</v>
      </c>
      <c r="X608" s="1" t="n">
        <v>-0.10137176</v>
      </c>
      <c r="Y608" s="4" t="n">
        <v>0.030452222</v>
      </c>
      <c r="Z608" s="1" t="s">
        <v>4163</v>
      </c>
      <c r="AA608" s="1" t="s">
        <v>4163</v>
      </c>
      <c r="AB608" s="1" t="n">
        <v>17604410</v>
      </c>
      <c r="AC608" s="1" t="s">
        <v>4164</v>
      </c>
      <c r="AF608" s="1" t="s">
        <v>69</v>
      </c>
      <c r="AI608" s="1" t="s">
        <v>4165</v>
      </c>
      <c r="AJ608" s="1" t="n">
        <v>37</v>
      </c>
      <c r="AK608" s="1" t="n">
        <v>5</v>
      </c>
      <c r="AL608" s="1" t="n">
        <v>175225021</v>
      </c>
      <c r="AM608" s="1" t="s">
        <v>4166</v>
      </c>
      <c r="AN608" s="1" t="n">
        <v>5</v>
      </c>
      <c r="AO608" s="1" t="n">
        <v>175157627</v>
      </c>
      <c r="AP608" s="1" t="s">
        <v>72</v>
      </c>
      <c r="AQ608" s="1" t="s">
        <v>4167</v>
      </c>
      <c r="AR608" s="1" t="s">
        <v>4168</v>
      </c>
      <c r="AS608" s="1" t="s">
        <v>178</v>
      </c>
      <c r="AT608" s="1" t="s">
        <v>4169</v>
      </c>
      <c r="AU608" s="1" t="s">
        <v>77</v>
      </c>
      <c r="AW608" s="1" t="s">
        <v>47</v>
      </c>
      <c r="AX608" s="2" t="b">
        <f aca="false">TRUE()</f>
        <v>1</v>
      </c>
      <c r="AZ608" s="2" t="s">
        <v>4170</v>
      </c>
      <c r="BA608" s="2" t="s">
        <v>79</v>
      </c>
      <c r="BB608" s="2" t="b">
        <f aca="false">TRUE()</f>
        <v>1</v>
      </c>
    </row>
    <row r="609" customFormat="false" ht="16" hidden="false" customHeight="false" outlineLevel="0" collapsed="false">
      <c r="A609" s="1" t="s">
        <v>4171</v>
      </c>
      <c r="B609" s="1" t="s">
        <v>866</v>
      </c>
      <c r="C609" s="1" t="n">
        <v>113030673</v>
      </c>
      <c r="D609" s="1" t="n">
        <v>113030674</v>
      </c>
      <c r="E609" s="1" t="s">
        <v>55</v>
      </c>
      <c r="F609" s="1" t="n">
        <v>0.809901778</v>
      </c>
      <c r="G609" s="1" t="n">
        <v>0.750572495</v>
      </c>
      <c r="H609" s="1" t="n">
        <v>0.462005132</v>
      </c>
      <c r="I609" s="1" t="n">
        <v>0.470764683</v>
      </c>
      <c r="J609" s="1" t="n">
        <v>0.688671309</v>
      </c>
      <c r="K609" s="1" t="n">
        <v>0.501003048</v>
      </c>
      <c r="L609" s="1" t="n">
        <v>0.429387231</v>
      </c>
      <c r="N609" s="1" t="n">
        <v>0.736391496</v>
      </c>
      <c r="O609" s="1" t="n">
        <v>0.755567765</v>
      </c>
      <c r="P609" s="1" t="n">
        <v>0.834401883</v>
      </c>
      <c r="Q609" s="1" t="n">
        <v>0.770384952</v>
      </c>
      <c r="R609" s="1" t="n">
        <v>0.796899075</v>
      </c>
      <c r="S609" s="1" t="n">
        <v>0.692461946</v>
      </c>
      <c r="T609" s="1" t="n">
        <v>0.744716234</v>
      </c>
      <c r="V609" s="1" t="n">
        <v>0.761546193</v>
      </c>
      <c r="W609" s="1" t="n">
        <v>0.587472239</v>
      </c>
      <c r="X609" s="1" t="n">
        <v>0.174073954</v>
      </c>
      <c r="Y609" s="4" t="n">
        <v>0.007080519</v>
      </c>
      <c r="Z609" s="1" t="s">
        <v>4171</v>
      </c>
      <c r="AA609" s="1" t="s">
        <v>4171</v>
      </c>
      <c r="AB609" s="1" t="n">
        <v>21660393</v>
      </c>
      <c r="AC609" s="1" t="s">
        <v>4172</v>
      </c>
      <c r="AF609" s="1" t="s">
        <v>69</v>
      </c>
      <c r="AI609" s="1" t="s">
        <v>4173</v>
      </c>
      <c r="AJ609" s="1" t="n">
        <v>37</v>
      </c>
      <c r="AK609" s="1" t="n">
        <v>13</v>
      </c>
      <c r="AL609" s="1" t="n">
        <v>113030673</v>
      </c>
      <c r="AM609" s="1" t="s">
        <v>4174</v>
      </c>
      <c r="AN609" s="1" t="n">
        <v>13</v>
      </c>
      <c r="AO609" s="1" t="n">
        <v>112078674</v>
      </c>
      <c r="AP609" s="1" t="s">
        <v>63</v>
      </c>
      <c r="AQ609" s="1" t="s">
        <v>4175</v>
      </c>
      <c r="AR609" s="1" t="s">
        <v>4176</v>
      </c>
      <c r="AS609" s="1" t="s">
        <v>1537</v>
      </c>
    </row>
    <row r="610" customFormat="false" ht="16" hidden="false" customHeight="false" outlineLevel="0" collapsed="false">
      <c r="A610" s="1" t="s">
        <v>4177</v>
      </c>
      <c r="B610" s="1" t="s">
        <v>97</v>
      </c>
      <c r="C610" s="1" t="n">
        <v>176171913</v>
      </c>
      <c r="D610" s="1" t="n">
        <v>176171914</v>
      </c>
      <c r="E610" s="1" t="s">
        <v>67</v>
      </c>
      <c r="F610" s="1" t="n">
        <v>0.774859158</v>
      </c>
      <c r="G610" s="1" t="n">
        <v>0.659736774</v>
      </c>
      <c r="H610" s="1" t="n">
        <v>0.785626166</v>
      </c>
      <c r="I610" s="1" t="n">
        <v>0.76190731</v>
      </c>
      <c r="J610" s="1" t="n">
        <v>0.624138549</v>
      </c>
      <c r="K610" s="1" t="n">
        <v>0.792950275</v>
      </c>
      <c r="L610" s="1" t="n">
        <v>0.799832831</v>
      </c>
      <c r="N610" s="1" t="n">
        <v>0.648527906</v>
      </c>
      <c r="O610" s="1" t="n">
        <v>0.698751668</v>
      </c>
      <c r="P610" s="1" t="n">
        <v>0.469470091</v>
      </c>
      <c r="Q610" s="1" t="n">
        <v>0.626506983</v>
      </c>
      <c r="R610" s="1" t="n">
        <v>0.574717457</v>
      </c>
      <c r="S610" s="1" t="n">
        <v>0.59206328</v>
      </c>
      <c r="T610" s="1" t="n">
        <v>0.481170124</v>
      </c>
      <c r="V610" s="1" t="n">
        <v>0.584458216</v>
      </c>
      <c r="W610" s="1" t="n">
        <v>0.74272158</v>
      </c>
      <c r="X610" s="1" t="n">
        <v>-0.158263365</v>
      </c>
      <c r="Y610" s="4" t="n">
        <v>0.000623464</v>
      </c>
      <c r="Z610" s="1" t="s">
        <v>4177</v>
      </c>
      <c r="AA610" s="1" t="s">
        <v>4177</v>
      </c>
      <c r="AB610" s="1" t="n">
        <v>13735328</v>
      </c>
      <c r="AC610" s="1" t="s">
        <v>4178</v>
      </c>
      <c r="AF610" s="1" t="s">
        <v>69</v>
      </c>
      <c r="AI610" s="1" t="s">
        <v>4179</v>
      </c>
      <c r="AJ610" s="1" t="n">
        <v>37</v>
      </c>
      <c r="AK610" s="1" t="n">
        <v>5</v>
      </c>
      <c r="AL610" s="1" t="n">
        <v>176171913</v>
      </c>
      <c r="AM610" s="1" t="s">
        <v>4180</v>
      </c>
      <c r="AN610" s="1" t="n">
        <v>5</v>
      </c>
      <c r="AO610" s="1" t="n">
        <v>176104519</v>
      </c>
      <c r="AP610" s="1" t="s">
        <v>72</v>
      </c>
      <c r="AT610" s="1" t="s">
        <v>3099</v>
      </c>
      <c r="AU610" s="1" t="s">
        <v>77</v>
      </c>
      <c r="AX610" s="2" t="b">
        <f aca="false">TRUE()</f>
        <v>1</v>
      </c>
      <c r="AZ610" s="2" t="s">
        <v>4181</v>
      </c>
      <c r="BA610" s="2" t="s">
        <v>190</v>
      </c>
    </row>
    <row r="611" customFormat="false" ht="16" hidden="false" customHeight="false" outlineLevel="0" collapsed="false">
      <c r="A611" s="1" t="s">
        <v>4182</v>
      </c>
      <c r="B611" s="1" t="s">
        <v>107</v>
      </c>
      <c r="C611" s="1" t="n">
        <v>15016559</v>
      </c>
      <c r="D611" s="1" t="n">
        <v>15016560</v>
      </c>
      <c r="E611" s="1" t="s">
        <v>55</v>
      </c>
      <c r="F611" s="1" t="n">
        <v>0.63287027</v>
      </c>
      <c r="G611" s="1" t="n">
        <v>0.731624548</v>
      </c>
      <c r="H611" s="1" t="n">
        <v>0.70595071</v>
      </c>
      <c r="I611" s="1" t="n">
        <v>0.74591779</v>
      </c>
      <c r="J611" s="1" t="n">
        <v>0.349461406</v>
      </c>
      <c r="K611" s="1" t="n">
        <v>0.668718411</v>
      </c>
      <c r="L611" s="1" t="n">
        <v>0.60500431</v>
      </c>
      <c r="N611" s="1" t="n">
        <v>0.389146962</v>
      </c>
      <c r="O611" s="1" t="n">
        <v>0.358706542</v>
      </c>
      <c r="P611" s="1" t="n">
        <v>0.350290587</v>
      </c>
      <c r="Q611" s="1" t="n">
        <v>0.463345533</v>
      </c>
      <c r="R611" s="1" t="n">
        <v>0.564298326</v>
      </c>
      <c r="S611" s="1" t="n">
        <v>0.379323909</v>
      </c>
      <c r="T611" s="1" t="n">
        <v>0.579082497</v>
      </c>
      <c r="V611" s="1" t="n">
        <v>0.440599194</v>
      </c>
      <c r="W611" s="1" t="n">
        <v>0.634221064</v>
      </c>
      <c r="X611" s="1" t="n">
        <v>-0.19362187</v>
      </c>
      <c r="Y611" s="4" t="n">
        <v>0.003264854</v>
      </c>
      <c r="Z611" s="1" t="s">
        <v>4182</v>
      </c>
      <c r="AA611" s="1" t="s">
        <v>4182</v>
      </c>
      <c r="AB611" s="1" t="n">
        <v>31641395</v>
      </c>
      <c r="AC611" s="1" t="s">
        <v>4183</v>
      </c>
      <c r="AF611" s="1" t="s">
        <v>69</v>
      </c>
      <c r="AI611" s="1" t="s">
        <v>4184</v>
      </c>
      <c r="AJ611" s="1" t="n">
        <v>37</v>
      </c>
      <c r="AK611" s="1" t="n">
        <v>10</v>
      </c>
      <c r="AL611" s="1" t="n">
        <v>15016559</v>
      </c>
      <c r="AM611" s="1" t="s">
        <v>4185</v>
      </c>
      <c r="AN611" s="1" t="n">
        <v>10</v>
      </c>
      <c r="AO611" s="1" t="n">
        <v>15056565</v>
      </c>
      <c r="AP611" s="1" t="s">
        <v>63</v>
      </c>
      <c r="AY611" s="2" t="s">
        <v>4186</v>
      </c>
    </row>
    <row r="612" customFormat="false" ht="16" hidden="false" customHeight="false" outlineLevel="0" collapsed="false">
      <c r="A612" s="1" t="s">
        <v>4187</v>
      </c>
      <c r="B612" s="1" t="s">
        <v>97</v>
      </c>
      <c r="C612" s="1" t="n">
        <v>140457609</v>
      </c>
      <c r="D612" s="1" t="n">
        <v>140457610</v>
      </c>
      <c r="E612" s="1" t="s">
        <v>67</v>
      </c>
      <c r="F612" s="1" t="n">
        <v>0.338063525</v>
      </c>
      <c r="G612" s="1" t="n">
        <v>0.311393767</v>
      </c>
      <c r="H612" s="1" t="n">
        <v>0.420451507</v>
      </c>
      <c r="I612" s="1" t="n">
        <v>0.333133576</v>
      </c>
      <c r="J612" s="1" t="n">
        <v>0.397967609</v>
      </c>
      <c r="K612" s="1" t="n">
        <v>0.315690663</v>
      </c>
      <c r="L612" s="1" t="n">
        <v>0.326601674</v>
      </c>
      <c r="N612" s="1" t="n">
        <v>0.475786181</v>
      </c>
      <c r="O612" s="1" t="n">
        <v>0.360794564</v>
      </c>
      <c r="P612" s="1" t="n">
        <v>0.500627222</v>
      </c>
      <c r="Q612" s="1" t="n">
        <v>0.672339856</v>
      </c>
      <c r="R612" s="1" t="n">
        <v>0.564611063</v>
      </c>
      <c r="S612" s="1" t="n">
        <v>0.306026301</v>
      </c>
      <c r="T612" s="1" t="n">
        <v>0.55846308</v>
      </c>
      <c r="V612" s="1" t="n">
        <v>0.491235467</v>
      </c>
      <c r="W612" s="1" t="n">
        <v>0.349043189</v>
      </c>
      <c r="X612" s="1" t="n">
        <v>0.142192278</v>
      </c>
      <c r="Y612" s="4" t="n">
        <v>0.007065945</v>
      </c>
      <c r="Z612" s="1" t="s">
        <v>4187</v>
      </c>
      <c r="AA612" s="1" t="s">
        <v>4187</v>
      </c>
      <c r="AB612" s="1" t="n">
        <v>35717465</v>
      </c>
      <c r="AC612" s="1" t="s">
        <v>4188</v>
      </c>
      <c r="AF612" s="1" t="s">
        <v>69</v>
      </c>
      <c r="AI612" s="1" t="s">
        <v>4189</v>
      </c>
      <c r="AJ612" s="1" t="n">
        <v>37</v>
      </c>
      <c r="AK612" s="1" t="n">
        <v>5</v>
      </c>
      <c r="AL612" s="1" t="n">
        <v>140457609</v>
      </c>
      <c r="AM612" s="1" t="s">
        <v>4190</v>
      </c>
      <c r="AN612" s="1" t="n">
        <v>5</v>
      </c>
      <c r="AO612" s="1" t="n">
        <v>140437793</v>
      </c>
      <c r="AP612" s="1" t="s">
        <v>72</v>
      </c>
      <c r="AY612" s="2" t="s">
        <v>4191</v>
      </c>
    </row>
    <row r="613" customFormat="false" ht="16" hidden="false" customHeight="false" outlineLevel="0" collapsed="false">
      <c r="A613" s="1" t="s">
        <v>4192</v>
      </c>
      <c r="B613" s="1" t="s">
        <v>415</v>
      </c>
      <c r="C613" s="1" t="n">
        <v>29648271</v>
      </c>
      <c r="D613" s="1" t="n">
        <v>29648272</v>
      </c>
      <c r="E613" s="1" t="s">
        <v>55</v>
      </c>
      <c r="F613" s="1" t="n">
        <v>0.671276012</v>
      </c>
      <c r="G613" s="1" t="n">
        <v>0.893873375</v>
      </c>
      <c r="H613" s="1" t="n">
        <v>0.882956834</v>
      </c>
      <c r="I613" s="1" t="n">
        <v>0.598141427</v>
      </c>
      <c r="J613" s="1" t="n">
        <v>0.854526184</v>
      </c>
      <c r="K613" s="1" t="n">
        <v>0.659269704</v>
      </c>
      <c r="L613" s="1" t="n">
        <v>0.517704679</v>
      </c>
      <c r="N613" s="1" t="n">
        <v>0.905976374</v>
      </c>
      <c r="O613" s="1" t="n">
        <v>0.913327992</v>
      </c>
      <c r="P613" s="1" t="n">
        <v>0.904965309</v>
      </c>
      <c r="Q613" s="1" t="n">
        <v>0.860247197</v>
      </c>
      <c r="R613" s="1" t="n">
        <v>0.865483597</v>
      </c>
      <c r="S613" s="1" t="n">
        <v>0.693507518</v>
      </c>
      <c r="T613" s="1" t="n">
        <v>0.870160883</v>
      </c>
      <c r="V613" s="1" t="n">
        <v>0.859095553</v>
      </c>
      <c r="W613" s="1" t="n">
        <v>0.725392602</v>
      </c>
      <c r="X613" s="1" t="n">
        <v>0.133702951</v>
      </c>
      <c r="Y613" s="4" t="n">
        <v>0.029986938</v>
      </c>
      <c r="Z613" s="1" t="s">
        <v>4192</v>
      </c>
      <c r="AA613" s="1" t="s">
        <v>4192</v>
      </c>
      <c r="AB613" s="1" t="n">
        <v>20674498</v>
      </c>
      <c r="AC613" s="1" t="s">
        <v>4193</v>
      </c>
      <c r="AF613" s="1" t="s">
        <v>69</v>
      </c>
      <c r="AI613" s="1" t="s">
        <v>4194</v>
      </c>
      <c r="AJ613" s="1" t="n">
        <v>37</v>
      </c>
      <c r="AK613" s="1" t="n">
        <v>6</v>
      </c>
      <c r="AL613" s="1" t="n">
        <v>29648271</v>
      </c>
      <c r="AM613" s="1" t="s">
        <v>4195</v>
      </c>
      <c r="AN613" s="1" t="n">
        <v>6</v>
      </c>
      <c r="AO613" s="1" t="n">
        <v>29756250</v>
      </c>
      <c r="AP613" s="1" t="s">
        <v>63</v>
      </c>
      <c r="AY613" s="2" t="s">
        <v>1026</v>
      </c>
      <c r="AZ613" s="2" t="s">
        <v>1027</v>
      </c>
      <c r="BA613" s="2" t="s">
        <v>79</v>
      </c>
    </row>
    <row r="614" customFormat="false" ht="16" hidden="false" customHeight="false" outlineLevel="0" collapsed="false">
      <c r="A614" s="1" t="s">
        <v>4196</v>
      </c>
      <c r="B614" s="1" t="s">
        <v>235</v>
      </c>
      <c r="C614" s="1" t="n">
        <v>157817678</v>
      </c>
      <c r="D614" s="1" t="n">
        <v>157817679</v>
      </c>
      <c r="E614" s="1" t="s">
        <v>55</v>
      </c>
      <c r="F614" s="1" t="n">
        <v>0.154746631</v>
      </c>
      <c r="G614" s="1" t="n">
        <v>0.601760288</v>
      </c>
      <c r="H614" s="1" t="n">
        <v>0.323161188</v>
      </c>
      <c r="I614" s="1" t="n">
        <v>0.390219073</v>
      </c>
      <c r="J614" s="1" t="n">
        <v>0.429383377</v>
      </c>
      <c r="K614" s="1" t="n">
        <v>0.507390722</v>
      </c>
      <c r="L614" s="1" t="n">
        <v>0.223281567</v>
      </c>
      <c r="N614" s="1" t="n">
        <v>0.277237463</v>
      </c>
      <c r="O614" s="1" t="n">
        <v>0.179696899</v>
      </c>
      <c r="P614" s="1" t="n">
        <v>0.113437106</v>
      </c>
      <c r="Q614" s="1" t="n">
        <v>0.221369949</v>
      </c>
      <c r="R614" s="1" t="n">
        <v>0.170069337</v>
      </c>
      <c r="S614" s="1" t="n">
        <v>0.266391908</v>
      </c>
      <c r="T614" s="1" t="n">
        <v>0.140899585</v>
      </c>
      <c r="V614" s="1" t="n">
        <v>0.195586035</v>
      </c>
      <c r="W614" s="1" t="n">
        <v>0.375706121</v>
      </c>
      <c r="X614" s="1" t="n">
        <v>-0.180120086</v>
      </c>
      <c r="Y614" s="4" t="n">
        <v>0.005790521</v>
      </c>
      <c r="Z614" s="1" t="s">
        <v>4196</v>
      </c>
      <c r="AA614" s="1" t="s">
        <v>4196</v>
      </c>
      <c r="AB614" s="1" t="n">
        <v>53647402</v>
      </c>
      <c r="AC614" s="1" t="s">
        <v>4197</v>
      </c>
      <c r="AF614" s="1" t="s">
        <v>69</v>
      </c>
      <c r="AI614" s="1" t="s">
        <v>4198</v>
      </c>
      <c r="AJ614" s="1" t="n">
        <v>37</v>
      </c>
      <c r="AK614" s="1" t="n">
        <v>3</v>
      </c>
      <c r="AL614" s="1" t="n">
        <v>157817678</v>
      </c>
      <c r="AM614" s="1" t="s">
        <v>4199</v>
      </c>
      <c r="AN614" s="1" t="n">
        <v>3</v>
      </c>
      <c r="AO614" s="1" t="n">
        <v>159300372</v>
      </c>
      <c r="AP614" s="1" t="s">
        <v>63</v>
      </c>
      <c r="AQ614" s="1" t="s">
        <v>4200</v>
      </c>
      <c r="AR614" s="1" t="s">
        <v>4201</v>
      </c>
      <c r="AS614" s="1" t="s">
        <v>95</v>
      </c>
      <c r="AT614" s="1" t="s">
        <v>4202</v>
      </c>
      <c r="AU614" s="1" t="s">
        <v>77</v>
      </c>
      <c r="AW614" s="1" t="s">
        <v>180</v>
      </c>
    </row>
    <row r="615" customFormat="false" ht="16" hidden="false" customHeight="false" outlineLevel="0" collapsed="false">
      <c r="A615" s="1" t="s">
        <v>4203</v>
      </c>
      <c r="B615" s="1" t="s">
        <v>112</v>
      </c>
      <c r="C615" s="1" t="n">
        <v>169769501</v>
      </c>
      <c r="D615" s="1" t="n">
        <v>169769502</v>
      </c>
      <c r="E615" s="1" t="s">
        <v>55</v>
      </c>
      <c r="F615" s="1" t="n">
        <v>0.299180122</v>
      </c>
      <c r="G615" s="1" t="n">
        <v>0.161456951</v>
      </c>
      <c r="H615" s="1" t="n">
        <v>0.226256953</v>
      </c>
      <c r="I615" s="1" t="n">
        <v>0.252409041</v>
      </c>
      <c r="J615" s="1" t="n">
        <v>0.202619191</v>
      </c>
      <c r="K615" s="1" t="n">
        <v>0.246696613</v>
      </c>
      <c r="L615" s="1" t="n">
        <v>0.254536482</v>
      </c>
      <c r="N615" s="1" t="n">
        <v>0.371858159</v>
      </c>
      <c r="O615" s="1" t="n">
        <v>0.412773834</v>
      </c>
      <c r="P615" s="1" t="n">
        <v>0.250811718</v>
      </c>
      <c r="Q615" s="1" t="n">
        <v>0.402362909</v>
      </c>
      <c r="R615" s="1" t="n">
        <v>0.337865054</v>
      </c>
      <c r="S615" s="1" t="n">
        <v>0.153764016</v>
      </c>
      <c r="T615" s="1" t="n">
        <v>0.514301293</v>
      </c>
      <c r="V615" s="1" t="n">
        <v>0.349105283</v>
      </c>
      <c r="W615" s="1" t="n">
        <v>0.234736479</v>
      </c>
      <c r="X615" s="1" t="n">
        <v>0.114368804</v>
      </c>
      <c r="Y615" s="4" t="n">
        <v>0.025526933</v>
      </c>
      <c r="Z615" s="1" t="s">
        <v>4203</v>
      </c>
      <c r="AA615" s="1" t="s">
        <v>4203</v>
      </c>
      <c r="AB615" s="1" t="n">
        <v>60800365</v>
      </c>
      <c r="AC615" s="1" t="s">
        <v>4204</v>
      </c>
      <c r="AD615" s="1" t="n">
        <v>55757309</v>
      </c>
      <c r="AE615" s="1" t="s">
        <v>4205</v>
      </c>
      <c r="AF615" s="1" t="s">
        <v>58</v>
      </c>
      <c r="AG615" s="1" t="s">
        <v>59</v>
      </c>
      <c r="AH615" s="1" t="s">
        <v>60</v>
      </c>
      <c r="AI615" s="1" t="s">
        <v>4206</v>
      </c>
      <c r="AJ615" s="1" t="n">
        <v>37</v>
      </c>
      <c r="AK615" s="1" t="n">
        <v>2</v>
      </c>
      <c r="AL615" s="1" t="n">
        <v>169769501</v>
      </c>
      <c r="AM615" s="1" t="s">
        <v>4207</v>
      </c>
      <c r="AN615" s="1" t="n">
        <v>2</v>
      </c>
      <c r="AO615" s="1" t="n">
        <v>169477747</v>
      </c>
      <c r="AP615" s="1" t="s">
        <v>63</v>
      </c>
      <c r="AX615" s="2" t="b">
        <f aca="false">TRUE()</f>
        <v>1</v>
      </c>
      <c r="AY615" s="2" t="s">
        <v>1712</v>
      </c>
    </row>
    <row r="616" customFormat="false" ht="16" hidden="false" customHeight="false" outlineLevel="0" collapsed="false">
      <c r="A616" s="1" t="s">
        <v>4208</v>
      </c>
      <c r="B616" s="1" t="s">
        <v>415</v>
      </c>
      <c r="C616" s="1" t="n">
        <v>137114513</v>
      </c>
      <c r="D616" s="1" t="n">
        <v>137114514</v>
      </c>
      <c r="E616" s="1" t="s">
        <v>67</v>
      </c>
      <c r="F616" s="1" t="n">
        <v>0.419804245</v>
      </c>
      <c r="G616" s="1" t="n">
        <v>0.231671595</v>
      </c>
      <c r="H616" s="1" t="n">
        <v>0.419818916</v>
      </c>
      <c r="I616" s="1" t="n">
        <v>0.431939264</v>
      </c>
      <c r="J616" s="1" t="n">
        <v>0.51667724</v>
      </c>
      <c r="K616" s="1" t="n">
        <v>0.431753313</v>
      </c>
      <c r="L616" s="1" t="n">
        <v>0.433464532</v>
      </c>
      <c r="N616" s="1" t="n">
        <v>0.414842006</v>
      </c>
      <c r="O616" s="1" t="n">
        <v>0.274305344</v>
      </c>
      <c r="P616" s="1" t="n">
        <v>0.198681988</v>
      </c>
      <c r="Q616" s="1" t="n">
        <v>0.304038868</v>
      </c>
      <c r="R616" s="1" t="n">
        <v>0.377741343</v>
      </c>
      <c r="S616" s="1" t="n">
        <v>0.258324277</v>
      </c>
      <c r="T616" s="1" t="n">
        <v>0.348180374</v>
      </c>
      <c r="V616" s="1" t="n">
        <v>0.310873457</v>
      </c>
      <c r="W616" s="1" t="n">
        <v>0.412161301</v>
      </c>
      <c r="X616" s="1" t="n">
        <v>-0.101287844</v>
      </c>
      <c r="Y616" s="4" t="n">
        <v>0.026928324</v>
      </c>
      <c r="Z616" s="1" t="s">
        <v>4208</v>
      </c>
      <c r="AA616" s="1" t="s">
        <v>4208</v>
      </c>
      <c r="AB616" s="1" t="n">
        <v>61755454</v>
      </c>
      <c r="AC616" s="1" t="s">
        <v>4209</v>
      </c>
      <c r="AF616" s="1" t="s">
        <v>69</v>
      </c>
      <c r="AI616" s="1" t="s">
        <v>4210</v>
      </c>
      <c r="AJ616" s="1" t="n">
        <v>37</v>
      </c>
      <c r="AK616" s="1" t="n">
        <v>6</v>
      </c>
      <c r="AL616" s="1" t="n">
        <v>137114513</v>
      </c>
      <c r="AM616" s="1" t="s">
        <v>4211</v>
      </c>
      <c r="AN616" s="1" t="n">
        <v>6</v>
      </c>
      <c r="AO616" s="1" t="n">
        <v>137156206</v>
      </c>
      <c r="AP616" s="1" t="s">
        <v>72</v>
      </c>
      <c r="AQ616" s="1" t="s">
        <v>4212</v>
      </c>
      <c r="AR616" s="1" t="s">
        <v>4213</v>
      </c>
      <c r="AS616" s="1" t="s">
        <v>206</v>
      </c>
      <c r="AT616" s="1" t="s">
        <v>4214</v>
      </c>
      <c r="AU616" s="1" t="s">
        <v>77</v>
      </c>
      <c r="AZ616" s="2" t="s">
        <v>4215</v>
      </c>
      <c r="BA616" s="2" t="s">
        <v>140</v>
      </c>
    </row>
    <row r="617" customFormat="false" ht="16" hidden="false" customHeight="false" outlineLevel="0" collapsed="false">
      <c r="A617" s="1" t="s">
        <v>4216</v>
      </c>
      <c r="B617" s="1" t="s">
        <v>422</v>
      </c>
      <c r="C617" s="1" t="n">
        <v>45868398</v>
      </c>
      <c r="D617" s="1" t="n">
        <v>45868399</v>
      </c>
      <c r="E617" s="1" t="s">
        <v>55</v>
      </c>
      <c r="F617" s="1" t="n">
        <v>0.778804937</v>
      </c>
      <c r="G617" s="1" t="n">
        <v>0.824435946</v>
      </c>
      <c r="H617" s="1" t="n">
        <v>0.583605158</v>
      </c>
      <c r="I617" s="1" t="n">
        <v>0.766087951</v>
      </c>
      <c r="J617" s="1" t="n">
        <v>0.638818591</v>
      </c>
      <c r="K617" s="1" t="n">
        <v>0.706594216</v>
      </c>
      <c r="L617" s="1" t="n">
        <v>0.607242423</v>
      </c>
      <c r="N617" s="1" t="n">
        <v>0.650747797</v>
      </c>
      <c r="O617" s="1" t="n">
        <v>0.653221054</v>
      </c>
      <c r="P617" s="1" t="n">
        <v>0.598899212</v>
      </c>
      <c r="Q617" s="1" t="n">
        <v>0.67214876</v>
      </c>
      <c r="R617" s="1" t="n">
        <v>0.629880463</v>
      </c>
      <c r="S617" s="1" t="n">
        <v>0.54660011</v>
      </c>
      <c r="T617" s="1" t="n">
        <v>0.441749968</v>
      </c>
      <c r="V617" s="1" t="n">
        <v>0.599035338</v>
      </c>
      <c r="W617" s="1" t="n">
        <v>0.70079846</v>
      </c>
      <c r="X617" s="1" t="n">
        <v>-0.101763122</v>
      </c>
      <c r="Y617" s="4" t="n">
        <v>0.025876048</v>
      </c>
      <c r="Z617" s="1" t="s">
        <v>4216</v>
      </c>
      <c r="AA617" s="1" t="s">
        <v>4216</v>
      </c>
      <c r="AB617" s="1" t="n">
        <v>73643326</v>
      </c>
      <c r="AC617" s="1" t="s">
        <v>4217</v>
      </c>
      <c r="AF617" s="1" t="s">
        <v>69</v>
      </c>
      <c r="AI617" s="1" t="s">
        <v>4218</v>
      </c>
      <c r="AJ617" s="1" t="n">
        <v>37</v>
      </c>
      <c r="AK617" s="1" t="n">
        <v>11</v>
      </c>
      <c r="AL617" s="1" t="n">
        <v>45868398</v>
      </c>
      <c r="AM617" s="1" t="s">
        <v>4219</v>
      </c>
      <c r="AN617" s="1" t="n">
        <v>11</v>
      </c>
      <c r="AO617" s="1" t="n">
        <v>45824974</v>
      </c>
      <c r="AP617" s="1" t="s">
        <v>63</v>
      </c>
      <c r="AQ617" s="1" t="s">
        <v>4220</v>
      </c>
      <c r="AR617" s="1" t="s">
        <v>4221</v>
      </c>
      <c r="AS617" s="1" t="s">
        <v>225</v>
      </c>
      <c r="AT617" s="1" t="s">
        <v>4222</v>
      </c>
      <c r="AU617" s="1" t="s">
        <v>105</v>
      </c>
    </row>
    <row r="618" customFormat="false" ht="16" hidden="false" customHeight="false" outlineLevel="0" collapsed="false">
      <c r="A618" s="1" t="s">
        <v>4223</v>
      </c>
      <c r="B618" s="1" t="s">
        <v>200</v>
      </c>
      <c r="C618" s="1" t="n">
        <v>23692512</v>
      </c>
      <c r="D618" s="1" t="n">
        <v>23692513</v>
      </c>
      <c r="E618" s="1" t="s">
        <v>67</v>
      </c>
      <c r="F618" s="1" t="n">
        <v>0.480717752</v>
      </c>
      <c r="G618" s="1" t="n">
        <v>0.433203378</v>
      </c>
      <c r="H618" s="1" t="n">
        <v>0.656837201</v>
      </c>
      <c r="I618" s="1" t="n">
        <v>0.542241834</v>
      </c>
      <c r="J618" s="1" t="n">
        <v>0.538313024</v>
      </c>
      <c r="K618" s="1" t="n">
        <v>0.680452908</v>
      </c>
      <c r="L618" s="1" t="n">
        <v>0.462758454</v>
      </c>
      <c r="N618" s="1" t="n">
        <v>0.719443088</v>
      </c>
      <c r="O618" s="1" t="n">
        <v>0.679420212</v>
      </c>
      <c r="P618" s="1" t="n">
        <v>0.667196611</v>
      </c>
      <c r="Q618" s="1" t="n">
        <v>0.566595219</v>
      </c>
      <c r="R618" s="1" t="n">
        <v>0.686822927</v>
      </c>
      <c r="S618" s="1" t="n">
        <v>0.509816596</v>
      </c>
      <c r="T618" s="1" t="n">
        <v>0.679272461</v>
      </c>
      <c r="V618" s="1" t="n">
        <v>0.644081016</v>
      </c>
      <c r="W618" s="1" t="n">
        <v>0.542074936</v>
      </c>
      <c r="X618" s="1" t="n">
        <v>0.102006081</v>
      </c>
      <c r="Y618" s="4" t="n">
        <v>0.027725964</v>
      </c>
      <c r="Z618" s="1" t="s">
        <v>4223</v>
      </c>
      <c r="AA618" s="1" t="s">
        <v>4223</v>
      </c>
      <c r="AB618" s="1" t="n">
        <v>33748413</v>
      </c>
      <c r="AC618" s="1" t="s">
        <v>4224</v>
      </c>
      <c r="AF618" s="1" t="s">
        <v>69</v>
      </c>
      <c r="AI618" s="1" t="s">
        <v>4225</v>
      </c>
      <c r="AJ618" s="1" t="n">
        <v>37</v>
      </c>
      <c r="AK618" s="1" t="n">
        <v>15</v>
      </c>
      <c r="AL618" s="1" t="n">
        <v>23692512</v>
      </c>
      <c r="AM618" s="1" t="s">
        <v>4226</v>
      </c>
      <c r="AN618" s="1" t="n">
        <v>15</v>
      </c>
      <c r="AO618" s="1" t="n">
        <v>21243605</v>
      </c>
      <c r="AP618" s="1" t="s">
        <v>72</v>
      </c>
      <c r="BB618" s="2" t="b">
        <f aca="false">TRUE()</f>
        <v>1</v>
      </c>
    </row>
    <row r="619" customFormat="false" ht="16" hidden="false" customHeight="false" outlineLevel="0" collapsed="false">
      <c r="A619" s="1" t="s">
        <v>4227</v>
      </c>
      <c r="B619" s="1" t="s">
        <v>97</v>
      </c>
      <c r="C619" s="1" t="n">
        <v>140556888</v>
      </c>
      <c r="D619" s="1" t="n">
        <v>140556889</v>
      </c>
      <c r="E619" s="1" t="s">
        <v>55</v>
      </c>
      <c r="F619" s="1" t="n">
        <v>0.546091666</v>
      </c>
      <c r="G619" s="1" t="n">
        <v>0.484704401</v>
      </c>
      <c r="H619" s="1" t="n">
        <v>0.368951354</v>
      </c>
      <c r="I619" s="1" t="n">
        <v>0.445352285</v>
      </c>
      <c r="J619" s="1" t="n">
        <v>0.366437387</v>
      </c>
      <c r="K619" s="1" t="n">
        <v>0.442829783</v>
      </c>
      <c r="L619" s="1" t="n">
        <v>0.418762508</v>
      </c>
      <c r="N619" s="1" t="n">
        <v>0.4298106</v>
      </c>
      <c r="O619" s="1" t="n">
        <v>0.649567146</v>
      </c>
      <c r="P619" s="1" t="n">
        <v>0.793520045</v>
      </c>
      <c r="Q619" s="1" t="n">
        <v>0.419496591</v>
      </c>
      <c r="R619" s="1" t="n">
        <v>0.49713576</v>
      </c>
      <c r="S619" s="1" t="n">
        <v>0.543386972</v>
      </c>
      <c r="T619" s="1" t="n">
        <v>0.713932234</v>
      </c>
      <c r="V619" s="1" t="n">
        <v>0.578121335</v>
      </c>
      <c r="W619" s="1" t="n">
        <v>0.439018483</v>
      </c>
      <c r="X619" s="1" t="n">
        <v>0.139102852</v>
      </c>
      <c r="Y619" s="4" t="n">
        <v>0.02040226</v>
      </c>
      <c r="Z619" s="1" t="s">
        <v>4227</v>
      </c>
      <c r="AA619" s="1" t="s">
        <v>4227</v>
      </c>
      <c r="AB619" s="1" t="n">
        <v>50775463</v>
      </c>
      <c r="AC619" s="1" t="s">
        <v>4228</v>
      </c>
      <c r="AF619" s="1" t="s">
        <v>69</v>
      </c>
      <c r="AI619" s="1" t="s">
        <v>4229</v>
      </c>
      <c r="AJ619" s="1" t="n">
        <v>37</v>
      </c>
      <c r="AK619" s="1" t="n">
        <v>5</v>
      </c>
      <c r="AL619" s="1" t="n">
        <v>140556888</v>
      </c>
      <c r="AM619" s="1" t="s">
        <v>4230</v>
      </c>
      <c r="AN619" s="1" t="n">
        <v>5</v>
      </c>
      <c r="AO619" s="1" t="n">
        <v>140537072</v>
      </c>
      <c r="AP619" s="1" t="s">
        <v>63</v>
      </c>
      <c r="AQ619" s="1" t="s">
        <v>4231</v>
      </c>
      <c r="AR619" s="1" t="s">
        <v>4232</v>
      </c>
      <c r="AS619" s="1" t="s">
        <v>206</v>
      </c>
      <c r="AT619" s="1" t="s">
        <v>4233</v>
      </c>
      <c r="AU619" s="1" t="s">
        <v>198</v>
      </c>
    </row>
    <row r="620" customFormat="false" ht="16" hidden="false" customHeight="false" outlineLevel="0" collapsed="false">
      <c r="A620" s="1" t="s">
        <v>4234</v>
      </c>
      <c r="B620" s="1" t="s">
        <v>54</v>
      </c>
      <c r="C620" s="1" t="n">
        <v>88134848</v>
      </c>
      <c r="D620" s="1" t="n">
        <v>88134849</v>
      </c>
      <c r="E620" s="1" t="s">
        <v>67</v>
      </c>
      <c r="F620" s="1" t="n">
        <v>0.387364533</v>
      </c>
      <c r="G620" s="1" t="n">
        <v>0.54673264</v>
      </c>
      <c r="H620" s="1" t="n">
        <v>0.457955724</v>
      </c>
      <c r="I620" s="1" t="n">
        <v>0.480689497</v>
      </c>
      <c r="J620" s="1" t="n">
        <v>0.498579966</v>
      </c>
      <c r="K620" s="1" t="n">
        <v>0.479523239</v>
      </c>
      <c r="L620" s="1" t="n">
        <v>0.446646548</v>
      </c>
      <c r="N620" s="1" t="n">
        <v>0.460077273</v>
      </c>
      <c r="O620" s="1" t="n">
        <v>0.468655703</v>
      </c>
      <c r="P620" s="1" t="n">
        <v>0.2449401</v>
      </c>
      <c r="Q620" s="1" t="n">
        <v>0.486736229</v>
      </c>
      <c r="R620" s="1" t="n">
        <v>0.473616721</v>
      </c>
      <c r="S620" s="1" t="n">
        <v>0.19401071</v>
      </c>
      <c r="T620" s="1" t="n">
        <v>0.134157914</v>
      </c>
      <c r="V620" s="1" t="n">
        <v>0.351742093</v>
      </c>
      <c r="W620" s="1" t="n">
        <v>0.471070307</v>
      </c>
      <c r="X620" s="1" t="n">
        <v>-0.119328214</v>
      </c>
      <c r="Y620" s="4" t="n">
        <v>0.0437539</v>
      </c>
      <c r="Z620" s="1" t="s">
        <v>4234</v>
      </c>
      <c r="AA620" s="1" t="s">
        <v>4234</v>
      </c>
      <c r="AB620" s="1" t="n">
        <v>51609500</v>
      </c>
      <c r="AC620" s="1" t="s">
        <v>4235</v>
      </c>
      <c r="AF620" s="1" t="s">
        <v>69</v>
      </c>
      <c r="AI620" s="1" t="s">
        <v>4236</v>
      </c>
      <c r="AJ620" s="1" t="n">
        <v>37</v>
      </c>
      <c r="AK620" s="1" t="n">
        <v>16</v>
      </c>
      <c r="AL620" s="1" t="n">
        <v>88134848</v>
      </c>
      <c r="AM620" s="1" t="s">
        <v>4237</v>
      </c>
      <c r="AN620" s="1" t="n">
        <v>16</v>
      </c>
      <c r="AO620" s="1" t="n">
        <v>86692349</v>
      </c>
      <c r="AP620" s="1" t="s">
        <v>72</v>
      </c>
      <c r="AT620" s="1" t="s">
        <v>986</v>
      </c>
      <c r="AU620" s="1" t="s">
        <v>137</v>
      </c>
      <c r="AY620" s="2" t="s">
        <v>987</v>
      </c>
    </row>
    <row r="621" customFormat="false" ht="16" hidden="false" customHeight="false" outlineLevel="0" collapsed="false">
      <c r="A621" s="1" t="s">
        <v>4238</v>
      </c>
      <c r="B621" s="1" t="s">
        <v>415</v>
      </c>
      <c r="C621" s="1" t="n">
        <v>30079192</v>
      </c>
      <c r="D621" s="1" t="n">
        <v>30079193</v>
      </c>
      <c r="E621" s="1" t="s">
        <v>55</v>
      </c>
      <c r="F621" s="1" t="n">
        <v>0.497505862</v>
      </c>
      <c r="G621" s="1" t="n">
        <v>0.655967936</v>
      </c>
      <c r="H621" s="1" t="n">
        <v>0.479401074</v>
      </c>
      <c r="I621" s="1" t="n">
        <v>0.579516252</v>
      </c>
      <c r="J621" s="1" t="n">
        <v>0.435786088</v>
      </c>
      <c r="K621" s="1" t="n">
        <v>0.716081643</v>
      </c>
      <c r="L621" s="1" t="n">
        <v>0.413999977</v>
      </c>
      <c r="N621" s="1" t="n">
        <v>0.494211318</v>
      </c>
      <c r="O621" s="1" t="n">
        <v>0.606247586</v>
      </c>
      <c r="P621" s="1" t="n">
        <v>0.316542017</v>
      </c>
      <c r="Q621" s="1" t="n">
        <v>0.48576431</v>
      </c>
      <c r="R621" s="1" t="n">
        <v>0.271771848</v>
      </c>
      <c r="S621" s="1" t="n">
        <v>0.280366901</v>
      </c>
      <c r="T621" s="1" t="n">
        <v>0.133688002</v>
      </c>
      <c r="V621" s="1" t="n">
        <v>0.369798855</v>
      </c>
      <c r="W621" s="1" t="n">
        <v>0.539751262</v>
      </c>
      <c r="X621" s="1" t="n">
        <v>-0.169952407</v>
      </c>
      <c r="Y621" s="4" t="n">
        <v>0.021692041</v>
      </c>
      <c r="Z621" s="1" t="s">
        <v>4238</v>
      </c>
      <c r="AA621" s="1" t="s">
        <v>4238</v>
      </c>
      <c r="AB621" s="1" t="n">
        <v>62699310</v>
      </c>
      <c r="AC621" s="1" t="s">
        <v>4239</v>
      </c>
      <c r="AF621" s="1" t="s">
        <v>69</v>
      </c>
      <c r="AI621" s="1" t="s">
        <v>4240</v>
      </c>
      <c r="AJ621" s="1" t="n">
        <v>37</v>
      </c>
      <c r="AK621" s="1" t="n">
        <v>6</v>
      </c>
      <c r="AL621" s="1" t="n">
        <v>30079192</v>
      </c>
      <c r="AM621" s="1" t="s">
        <v>4241</v>
      </c>
      <c r="AN621" s="1" t="n">
        <v>6</v>
      </c>
      <c r="AO621" s="1" t="n">
        <v>30187171</v>
      </c>
      <c r="AP621" s="1" t="s">
        <v>63</v>
      </c>
      <c r="AQ621" s="1" t="s">
        <v>1091</v>
      </c>
      <c r="AR621" s="1" t="s">
        <v>1092</v>
      </c>
      <c r="AS621" s="1" t="s">
        <v>75</v>
      </c>
      <c r="AY621" s="2" t="s">
        <v>4242</v>
      </c>
    </row>
    <row r="622" customFormat="false" ht="16" hidden="false" customHeight="false" outlineLevel="0" collapsed="false">
      <c r="A622" s="1" t="s">
        <v>4243</v>
      </c>
      <c r="B622" s="1" t="s">
        <v>112</v>
      </c>
      <c r="C622" s="1" t="n">
        <v>236773924</v>
      </c>
      <c r="D622" s="1" t="n">
        <v>236773925</v>
      </c>
      <c r="E622" s="1" t="s">
        <v>67</v>
      </c>
      <c r="F622" s="1" t="n">
        <v>0.216792983</v>
      </c>
      <c r="G622" s="1" t="n">
        <v>0.434767375</v>
      </c>
      <c r="H622" s="1" t="n">
        <v>0.341775672</v>
      </c>
      <c r="I622" s="1" t="n">
        <v>0.410823067</v>
      </c>
      <c r="J622" s="1" t="n">
        <v>0.359407467</v>
      </c>
      <c r="K622" s="1" t="n">
        <v>0.410052726</v>
      </c>
      <c r="L622" s="1" t="n">
        <v>0.377712484</v>
      </c>
      <c r="N622" s="1" t="n">
        <v>0.409619853</v>
      </c>
      <c r="O622" s="1" t="n">
        <v>0.364941472</v>
      </c>
      <c r="P622" s="1" t="n">
        <v>0.257200284</v>
      </c>
      <c r="Q622" s="1" t="n">
        <v>0.111932827</v>
      </c>
      <c r="R622" s="1" t="n">
        <v>0.258396147</v>
      </c>
      <c r="S622" s="1" t="n">
        <v>0.235413946</v>
      </c>
      <c r="T622" s="1" t="n">
        <v>0.180753902</v>
      </c>
      <c r="V622" s="1" t="n">
        <v>0.259751204</v>
      </c>
      <c r="W622" s="1" t="n">
        <v>0.364475968</v>
      </c>
      <c r="X622" s="1" t="n">
        <v>-0.104724763</v>
      </c>
      <c r="Y622" s="4" t="n">
        <v>0.02911976</v>
      </c>
      <c r="Z622" s="1" t="s">
        <v>4243</v>
      </c>
      <c r="AA622" s="1" t="s">
        <v>4243</v>
      </c>
      <c r="AB622" s="1" t="n">
        <v>31647490</v>
      </c>
      <c r="AC622" s="1" t="s">
        <v>4244</v>
      </c>
      <c r="AD622" s="1" t="n">
        <v>55612449</v>
      </c>
      <c r="AE622" s="1" t="s">
        <v>4245</v>
      </c>
      <c r="AF622" s="1" t="s">
        <v>58</v>
      </c>
      <c r="AG622" s="1" t="s">
        <v>296</v>
      </c>
      <c r="AH622" s="1" t="s">
        <v>297</v>
      </c>
      <c r="AI622" s="1" t="s">
        <v>4246</v>
      </c>
      <c r="AJ622" s="1" t="n">
        <v>37</v>
      </c>
      <c r="AK622" s="1" t="n">
        <v>2</v>
      </c>
      <c r="AL622" s="1" t="n">
        <v>236773924</v>
      </c>
      <c r="AM622" s="1" t="s">
        <v>4247</v>
      </c>
      <c r="AN622" s="1" t="n">
        <v>2</v>
      </c>
      <c r="AO622" s="1" t="n">
        <v>236438663</v>
      </c>
      <c r="AP622" s="1" t="s">
        <v>72</v>
      </c>
      <c r="AQ622" s="1" t="s">
        <v>4248</v>
      </c>
      <c r="AR622" s="1" t="s">
        <v>4249</v>
      </c>
      <c r="AS622" s="1" t="s">
        <v>118</v>
      </c>
      <c r="AT622" s="1" t="s">
        <v>4250</v>
      </c>
      <c r="AU622" s="1" t="s">
        <v>137</v>
      </c>
      <c r="AX622" s="2" t="b">
        <f aca="false">TRUE()</f>
        <v>1</v>
      </c>
      <c r="AY622" s="2" t="s">
        <v>4251</v>
      </c>
    </row>
    <row r="623" customFormat="false" ht="16" hidden="false" customHeight="false" outlineLevel="0" collapsed="false">
      <c r="A623" s="1" t="s">
        <v>4252</v>
      </c>
      <c r="B623" s="1" t="s">
        <v>415</v>
      </c>
      <c r="C623" s="1" t="n">
        <v>30899405</v>
      </c>
      <c r="D623" s="1" t="n">
        <v>30899406</v>
      </c>
      <c r="E623" s="1" t="s">
        <v>67</v>
      </c>
      <c r="F623" s="1" t="n">
        <v>0.545795936</v>
      </c>
      <c r="G623" s="1" t="n">
        <v>0.53428317</v>
      </c>
      <c r="H623" s="1" t="n">
        <v>0.584410391</v>
      </c>
      <c r="I623" s="1" t="n">
        <v>0.510850335</v>
      </c>
      <c r="J623" s="1" t="n">
        <v>0.563977305</v>
      </c>
      <c r="K623" s="1" t="n">
        <v>0.580566775</v>
      </c>
      <c r="L623" s="1" t="n">
        <v>0.512689009</v>
      </c>
      <c r="N623" s="1" t="n">
        <v>0.604221781</v>
      </c>
      <c r="O623" s="1" t="n">
        <v>0.619031278</v>
      </c>
      <c r="P623" s="1" t="n">
        <v>0.78236638</v>
      </c>
      <c r="Q623" s="1" t="n">
        <v>0.650164453</v>
      </c>
      <c r="R623" s="1" t="n">
        <v>0.701739743</v>
      </c>
      <c r="S623" s="1" t="n">
        <v>0.559659747</v>
      </c>
      <c r="T623" s="1" t="n">
        <v>0.893281077</v>
      </c>
      <c r="V623" s="1" t="n">
        <v>0.687209208</v>
      </c>
      <c r="W623" s="1" t="n">
        <v>0.547510417</v>
      </c>
      <c r="X623" s="1" t="n">
        <v>0.139698791</v>
      </c>
      <c r="Y623" s="4" t="n">
        <v>0.008904415</v>
      </c>
      <c r="Z623" s="1" t="s">
        <v>4252</v>
      </c>
      <c r="AA623" s="1" t="s">
        <v>4252</v>
      </c>
      <c r="AB623" s="1" t="n">
        <v>37726327</v>
      </c>
      <c r="AC623" s="1" t="s">
        <v>4253</v>
      </c>
      <c r="AF623" s="1" t="s">
        <v>69</v>
      </c>
      <c r="AI623" s="1" t="s">
        <v>4254</v>
      </c>
      <c r="AJ623" s="1" t="n">
        <v>37</v>
      </c>
      <c r="AK623" s="1" t="n">
        <v>6</v>
      </c>
      <c r="AL623" s="1" t="n">
        <v>30899405</v>
      </c>
      <c r="AM623" s="1" t="s">
        <v>4255</v>
      </c>
      <c r="AN623" s="1" t="n">
        <v>6</v>
      </c>
      <c r="AO623" s="1" t="n">
        <v>31007384</v>
      </c>
      <c r="AP623" s="1" t="s">
        <v>72</v>
      </c>
      <c r="AQ623" s="1" t="s">
        <v>4256</v>
      </c>
      <c r="AR623" s="1" t="s">
        <v>4257</v>
      </c>
      <c r="AS623" s="1" t="s">
        <v>75</v>
      </c>
    </row>
    <row r="624" customFormat="false" ht="16" hidden="false" customHeight="false" outlineLevel="0" collapsed="false">
      <c r="A624" s="1" t="s">
        <v>4258</v>
      </c>
      <c r="B624" s="1" t="s">
        <v>641</v>
      </c>
      <c r="C624" s="1" t="n">
        <v>54814303</v>
      </c>
      <c r="D624" s="1" t="n">
        <v>54814304</v>
      </c>
      <c r="E624" s="1" t="s">
        <v>67</v>
      </c>
      <c r="F624" s="1" t="n">
        <v>0.932195071</v>
      </c>
      <c r="G624" s="1" t="n">
        <v>0.784858808</v>
      </c>
      <c r="H624" s="1" t="n">
        <v>0.854812427</v>
      </c>
      <c r="I624" s="1" t="n">
        <v>0.819550134</v>
      </c>
      <c r="J624" s="1" t="n">
        <v>0.811211823</v>
      </c>
      <c r="K624" s="1" t="n">
        <v>0.881913563</v>
      </c>
      <c r="L624" s="1" t="n">
        <v>0.870460492</v>
      </c>
      <c r="N624" s="1" t="n">
        <v>0.825001874</v>
      </c>
      <c r="O624" s="1" t="n">
        <v>0.721723713</v>
      </c>
      <c r="P624" s="1" t="n">
        <v>0.546349852</v>
      </c>
      <c r="Q624" s="1" t="n">
        <v>0.47316672</v>
      </c>
      <c r="R624" s="1" t="n">
        <v>0.850081094</v>
      </c>
      <c r="S624" s="1" t="n">
        <v>0.699154021</v>
      </c>
      <c r="T624" s="1" t="n">
        <v>0.506628799</v>
      </c>
      <c r="V624" s="1" t="n">
        <v>0.660300868</v>
      </c>
      <c r="W624" s="1" t="n">
        <v>0.850714617</v>
      </c>
      <c r="X624" s="1" t="n">
        <v>-0.190413749</v>
      </c>
      <c r="Y624" s="4" t="n">
        <v>0.002064692</v>
      </c>
      <c r="Z624" s="1" t="s">
        <v>4258</v>
      </c>
      <c r="AA624" s="1" t="s">
        <v>4258</v>
      </c>
      <c r="AB624" s="1" t="n">
        <v>11677306</v>
      </c>
      <c r="AC624" s="1" t="s">
        <v>4259</v>
      </c>
      <c r="AD624" s="1" t="n">
        <v>46610463</v>
      </c>
      <c r="AE624" s="1" t="s">
        <v>4260</v>
      </c>
      <c r="AF624" s="1" t="s">
        <v>58</v>
      </c>
      <c r="AG624" s="1" t="s">
        <v>296</v>
      </c>
      <c r="AH624" s="1" t="s">
        <v>297</v>
      </c>
      <c r="AI624" s="1" t="s">
        <v>4261</v>
      </c>
      <c r="AJ624" s="1" t="n">
        <v>37</v>
      </c>
      <c r="AK624" s="1" t="n">
        <v>18</v>
      </c>
      <c r="AL624" s="1" t="n">
        <v>54814303</v>
      </c>
      <c r="AM624" s="1" t="s">
        <v>4262</v>
      </c>
      <c r="AN624" s="1" t="n">
        <v>18</v>
      </c>
      <c r="AO624" s="1" t="n">
        <v>52965301</v>
      </c>
      <c r="AP624" s="1" t="s">
        <v>72</v>
      </c>
      <c r="AW624" s="1" t="s">
        <v>180</v>
      </c>
      <c r="AY624" s="2" t="s">
        <v>4263</v>
      </c>
    </row>
    <row r="625" customFormat="false" ht="16" hidden="false" customHeight="false" outlineLevel="0" collapsed="false">
      <c r="A625" s="1" t="s">
        <v>4264</v>
      </c>
      <c r="B625" s="1" t="s">
        <v>243</v>
      </c>
      <c r="C625" s="1" t="n">
        <v>7198721</v>
      </c>
      <c r="D625" s="1" t="n">
        <v>7198722</v>
      </c>
      <c r="E625" s="1" t="s">
        <v>67</v>
      </c>
      <c r="F625" s="1" t="n">
        <v>0.162409033</v>
      </c>
      <c r="G625" s="1" t="n">
        <v>0.424587697</v>
      </c>
      <c r="H625" s="1" t="n">
        <v>0.144679481</v>
      </c>
      <c r="I625" s="1" t="n">
        <v>0.26934306</v>
      </c>
      <c r="J625" s="1" t="n">
        <v>0.15352863</v>
      </c>
      <c r="K625" s="1" t="n">
        <v>0.153409747</v>
      </c>
      <c r="L625" s="1" t="n">
        <v>0.132047567</v>
      </c>
      <c r="N625" s="1" t="n">
        <v>0.10772398</v>
      </c>
      <c r="O625" s="1" t="n">
        <v>0.110033825</v>
      </c>
      <c r="P625" s="1" t="n">
        <v>0.103720998</v>
      </c>
      <c r="Q625" s="1" t="n">
        <v>0.078921606</v>
      </c>
      <c r="R625" s="1" t="n">
        <v>0.098981053</v>
      </c>
      <c r="S625" s="1" t="n">
        <v>0.153557858</v>
      </c>
      <c r="T625" s="1" t="n">
        <v>0.067559164</v>
      </c>
      <c r="V625" s="1" t="n">
        <v>0.102928355</v>
      </c>
      <c r="W625" s="1" t="n">
        <v>0.205715031</v>
      </c>
      <c r="X625" s="1" t="n">
        <v>-0.102786676</v>
      </c>
      <c r="Y625" s="4" t="n">
        <v>0.00307268</v>
      </c>
      <c r="Z625" s="1" t="s">
        <v>4264</v>
      </c>
      <c r="AA625" s="1" t="s">
        <v>4264</v>
      </c>
      <c r="AB625" s="1" t="n">
        <v>34753463</v>
      </c>
      <c r="AC625" s="1" t="s">
        <v>4265</v>
      </c>
      <c r="AF625" s="1" t="s">
        <v>69</v>
      </c>
      <c r="AI625" s="1" t="s">
        <v>4266</v>
      </c>
      <c r="AJ625" s="1" t="n">
        <v>37</v>
      </c>
      <c r="AK625" s="1" t="n">
        <v>17</v>
      </c>
      <c r="AL625" s="1" t="n">
        <v>7198721</v>
      </c>
      <c r="AM625" s="1" t="s">
        <v>4267</v>
      </c>
      <c r="AN625" s="1" t="n">
        <v>17</v>
      </c>
      <c r="AO625" s="1" t="n">
        <v>7139445</v>
      </c>
      <c r="AP625" s="1" t="s">
        <v>72</v>
      </c>
      <c r="AQ625" s="1" t="s">
        <v>4268</v>
      </c>
      <c r="AR625" s="1" t="s">
        <v>4269</v>
      </c>
      <c r="AS625" s="1" t="s">
        <v>206</v>
      </c>
      <c r="AT625" s="1" t="s">
        <v>4270</v>
      </c>
      <c r="AU625" s="1" t="s">
        <v>105</v>
      </c>
    </row>
    <row r="626" customFormat="false" ht="16" hidden="false" customHeight="false" outlineLevel="0" collapsed="false">
      <c r="A626" s="1" t="s">
        <v>4271</v>
      </c>
      <c r="B626" s="1" t="s">
        <v>66</v>
      </c>
      <c r="C626" s="1" t="n">
        <v>27226148</v>
      </c>
      <c r="D626" s="1" t="n">
        <v>27226149</v>
      </c>
      <c r="E626" s="1" t="s">
        <v>67</v>
      </c>
      <c r="F626" s="1" t="n">
        <v>0.280560721</v>
      </c>
      <c r="G626" s="1" t="n">
        <v>0.198839692</v>
      </c>
      <c r="H626" s="1" t="n">
        <v>0.278819372</v>
      </c>
      <c r="I626" s="1" t="n">
        <v>0.368836659</v>
      </c>
      <c r="J626" s="1" t="n">
        <v>0.232823635</v>
      </c>
      <c r="K626" s="1" t="n">
        <v>0.647977899</v>
      </c>
      <c r="L626" s="1" t="n">
        <v>0.306134661</v>
      </c>
      <c r="N626" s="1" t="n">
        <v>0.306570264</v>
      </c>
      <c r="O626" s="1" t="n">
        <v>0.111960641</v>
      </c>
      <c r="P626" s="1" t="n">
        <v>0.332913601</v>
      </c>
      <c r="Q626" s="1" t="n">
        <v>0.210566018</v>
      </c>
      <c r="R626" s="1" t="n">
        <v>0.179737022</v>
      </c>
      <c r="S626" s="1" t="n">
        <v>0.23628504</v>
      </c>
      <c r="T626" s="1" t="n">
        <v>0.071094513</v>
      </c>
      <c r="V626" s="1" t="n">
        <v>0.207018157</v>
      </c>
      <c r="W626" s="1" t="n">
        <v>0.330570377</v>
      </c>
      <c r="X626" s="1" t="n">
        <v>-0.12355222</v>
      </c>
      <c r="Y626" s="4" t="n">
        <v>0.038705423</v>
      </c>
      <c r="Z626" s="1" t="s">
        <v>4271</v>
      </c>
      <c r="AA626" s="1" t="s">
        <v>4271</v>
      </c>
      <c r="AB626" s="1" t="n">
        <v>66705397</v>
      </c>
      <c r="AC626" s="1" t="s">
        <v>4272</v>
      </c>
      <c r="AF626" s="1" t="s">
        <v>69</v>
      </c>
      <c r="AI626" s="1" t="s">
        <v>4273</v>
      </c>
      <c r="AJ626" s="1" t="n">
        <v>37</v>
      </c>
      <c r="AK626" s="1" t="n">
        <v>7</v>
      </c>
      <c r="AL626" s="1" t="n">
        <v>27226148</v>
      </c>
      <c r="AM626" s="1" t="s">
        <v>4274</v>
      </c>
      <c r="AN626" s="1" t="n">
        <v>7</v>
      </c>
      <c r="AO626" s="1" t="n">
        <v>27192673</v>
      </c>
      <c r="AP626" s="1" t="s">
        <v>72</v>
      </c>
      <c r="AQ626" s="1" t="s">
        <v>4275</v>
      </c>
      <c r="AR626" s="1" t="s">
        <v>4276</v>
      </c>
      <c r="AS626" s="1" t="s">
        <v>472</v>
      </c>
      <c r="AT626" s="1" t="s">
        <v>4277</v>
      </c>
      <c r="AU626" s="1" t="s">
        <v>105</v>
      </c>
    </row>
    <row r="627" customFormat="false" ht="16" hidden="false" customHeight="false" outlineLevel="0" collapsed="false">
      <c r="A627" s="1" t="s">
        <v>4278</v>
      </c>
      <c r="B627" s="1" t="s">
        <v>112</v>
      </c>
      <c r="C627" s="1" t="n">
        <v>157183013</v>
      </c>
      <c r="D627" s="1" t="n">
        <v>157183014</v>
      </c>
      <c r="E627" s="1" t="s">
        <v>55</v>
      </c>
      <c r="F627" s="1" t="n">
        <v>0.580195144</v>
      </c>
      <c r="G627" s="1" t="n">
        <v>0.820411558</v>
      </c>
      <c r="H627" s="1" t="n">
        <v>0.545148079</v>
      </c>
      <c r="I627" s="1" t="n">
        <v>0.626824729</v>
      </c>
      <c r="J627" s="1" t="n">
        <v>0.540139776</v>
      </c>
      <c r="K627" s="1" t="n">
        <v>0.497781302</v>
      </c>
      <c r="L627" s="1" t="n">
        <v>0.660070501</v>
      </c>
      <c r="N627" s="1" t="n">
        <v>0.555111916</v>
      </c>
      <c r="O627" s="1" t="n">
        <v>0.713843226</v>
      </c>
      <c r="P627" s="1" t="n">
        <v>0.366426331</v>
      </c>
      <c r="Q627" s="1" t="n">
        <v>0.398379332</v>
      </c>
      <c r="R627" s="1" t="n">
        <v>0.27395153</v>
      </c>
      <c r="S627" s="1" t="n">
        <v>0.571840271</v>
      </c>
      <c r="T627" s="1" t="n">
        <v>0.151343987</v>
      </c>
      <c r="V627" s="1" t="n">
        <v>0.432985227</v>
      </c>
      <c r="W627" s="1" t="n">
        <v>0.610081584</v>
      </c>
      <c r="X627" s="1" t="n">
        <v>-0.177096357</v>
      </c>
      <c r="Y627" s="4" t="n">
        <v>0.031427649</v>
      </c>
      <c r="Z627" s="1" t="s">
        <v>4278</v>
      </c>
      <c r="AA627" s="1" t="s">
        <v>4278</v>
      </c>
      <c r="AB627" s="1" t="n">
        <v>29669330</v>
      </c>
      <c r="AC627" s="1" t="s">
        <v>4279</v>
      </c>
      <c r="AF627" s="1" t="s">
        <v>69</v>
      </c>
      <c r="AI627" s="1" t="s">
        <v>4280</v>
      </c>
      <c r="AJ627" s="1" t="n">
        <v>37</v>
      </c>
      <c r="AK627" s="1" t="n">
        <v>2</v>
      </c>
      <c r="AL627" s="1" t="n">
        <v>157183013</v>
      </c>
      <c r="AM627" s="1" t="s">
        <v>4281</v>
      </c>
      <c r="AN627" s="1" t="n">
        <v>2</v>
      </c>
      <c r="AO627" s="1" t="n">
        <v>156891259</v>
      </c>
      <c r="AP627" s="1" t="s">
        <v>63</v>
      </c>
      <c r="AQ627" s="1" t="s">
        <v>1070</v>
      </c>
      <c r="AR627" s="1" t="s">
        <v>1071</v>
      </c>
      <c r="AS627" s="1" t="s">
        <v>75</v>
      </c>
      <c r="AT627" s="1" t="s">
        <v>4282</v>
      </c>
      <c r="AU627" s="1" t="s">
        <v>105</v>
      </c>
      <c r="AW627" s="1" t="s">
        <v>180</v>
      </c>
    </row>
    <row r="628" customFormat="false" ht="16" hidden="false" customHeight="false" outlineLevel="0" collapsed="false">
      <c r="A628" s="1" t="s">
        <v>4283</v>
      </c>
      <c r="B628" s="1" t="s">
        <v>243</v>
      </c>
      <c r="C628" s="1" t="n">
        <v>1528465</v>
      </c>
      <c r="D628" s="1" t="n">
        <v>1528466</v>
      </c>
      <c r="E628" s="1" t="s">
        <v>67</v>
      </c>
      <c r="F628" s="1" t="n">
        <v>0.271579044</v>
      </c>
      <c r="G628" s="1" t="n">
        <v>0.305708103</v>
      </c>
      <c r="H628" s="1" t="n">
        <v>0.50832904</v>
      </c>
      <c r="I628" s="1" t="n">
        <v>0.613727454</v>
      </c>
      <c r="J628" s="1" t="n">
        <v>0.210898352</v>
      </c>
      <c r="K628" s="1" t="n">
        <v>0.528214595</v>
      </c>
      <c r="L628" s="1" t="n">
        <v>0.404245977</v>
      </c>
      <c r="N628" s="1" t="n">
        <v>0.317031715</v>
      </c>
      <c r="O628" s="1" t="n">
        <v>0.361796827</v>
      </c>
      <c r="P628" s="1" t="n">
        <v>0.208457894</v>
      </c>
      <c r="Q628" s="1" t="n">
        <v>0.267004645</v>
      </c>
      <c r="R628" s="1" t="n">
        <v>0.269126712</v>
      </c>
      <c r="S628" s="1" t="n">
        <v>0.169143411</v>
      </c>
      <c r="T628" s="1" t="n">
        <v>0.371444053</v>
      </c>
      <c r="V628" s="1" t="n">
        <v>0.280572179</v>
      </c>
      <c r="W628" s="1" t="n">
        <v>0.406100366</v>
      </c>
      <c r="X628" s="1" t="n">
        <v>-0.125528187</v>
      </c>
      <c r="Y628" s="4" t="n">
        <v>0.045609516</v>
      </c>
      <c r="Z628" s="1" t="s">
        <v>4283</v>
      </c>
      <c r="AA628" s="1" t="s">
        <v>4283</v>
      </c>
      <c r="AB628" s="1" t="n">
        <v>73772328</v>
      </c>
      <c r="AC628" s="1" t="s">
        <v>4284</v>
      </c>
      <c r="AF628" s="1" t="s">
        <v>69</v>
      </c>
      <c r="AI628" s="1" t="s">
        <v>4285</v>
      </c>
      <c r="AJ628" s="1" t="n">
        <v>37</v>
      </c>
      <c r="AK628" s="1" t="n">
        <v>17</v>
      </c>
      <c r="AL628" s="1" t="n">
        <v>1528465</v>
      </c>
      <c r="AM628" s="1" t="s">
        <v>4286</v>
      </c>
      <c r="AN628" s="1" t="n">
        <v>17</v>
      </c>
      <c r="AO628" s="1" t="n">
        <v>1475215</v>
      </c>
      <c r="AP628" s="1" t="s">
        <v>72</v>
      </c>
      <c r="AQ628" s="1" t="s">
        <v>4287</v>
      </c>
      <c r="AR628" s="1" t="s">
        <v>4288</v>
      </c>
      <c r="AS628" s="1" t="s">
        <v>75</v>
      </c>
      <c r="AT628" s="1" t="s">
        <v>4289</v>
      </c>
      <c r="AU628" s="1" t="s">
        <v>198</v>
      </c>
    </row>
    <row r="629" customFormat="false" ht="16" hidden="false" customHeight="false" outlineLevel="0" collapsed="false">
      <c r="A629" s="1" t="s">
        <v>4290</v>
      </c>
      <c r="B629" s="1" t="s">
        <v>200</v>
      </c>
      <c r="C629" s="1" t="n">
        <v>41219238</v>
      </c>
      <c r="D629" s="1" t="n">
        <v>41219239</v>
      </c>
      <c r="E629" s="1" t="s">
        <v>55</v>
      </c>
      <c r="F629" s="1" t="n">
        <v>0.283290266</v>
      </c>
      <c r="G629" s="1" t="n">
        <v>0.469783226</v>
      </c>
      <c r="H629" s="1" t="n">
        <v>0.198844418</v>
      </c>
      <c r="I629" s="1" t="n">
        <v>0.129959027</v>
      </c>
      <c r="J629" s="1" t="n">
        <v>0.154725117</v>
      </c>
      <c r="K629" s="1" t="n">
        <v>0.361701366</v>
      </c>
      <c r="L629" s="1" t="n">
        <v>0.258332973</v>
      </c>
      <c r="N629" s="1" t="n">
        <v>0.203067977</v>
      </c>
      <c r="O629" s="1" t="n">
        <v>0.116802752</v>
      </c>
      <c r="P629" s="1" t="n">
        <v>0.308313012</v>
      </c>
      <c r="Q629" s="1" t="n">
        <v>0.143639391</v>
      </c>
      <c r="R629" s="1" t="n">
        <v>0.105271268</v>
      </c>
      <c r="S629" s="1" t="n">
        <v>0.104744803</v>
      </c>
      <c r="T629" s="1" t="n">
        <v>0.171150234</v>
      </c>
      <c r="V629" s="1" t="n">
        <v>0.164712777</v>
      </c>
      <c r="W629" s="1" t="n">
        <v>0.265233771</v>
      </c>
      <c r="X629" s="1" t="n">
        <v>-0.100520994</v>
      </c>
      <c r="Y629" s="4" t="n">
        <v>0.039662312</v>
      </c>
      <c r="Z629" s="1" t="s">
        <v>4290</v>
      </c>
      <c r="AA629" s="1" t="s">
        <v>4290</v>
      </c>
      <c r="AB629" s="1" t="n">
        <v>24704411</v>
      </c>
      <c r="AC629" s="1" t="s">
        <v>4291</v>
      </c>
      <c r="AF629" s="1" t="s">
        <v>69</v>
      </c>
      <c r="AI629" s="1" t="s">
        <v>4292</v>
      </c>
      <c r="AJ629" s="1" t="n">
        <v>37</v>
      </c>
      <c r="AK629" s="1" t="n">
        <v>15</v>
      </c>
      <c r="AL629" s="1" t="n">
        <v>41219238</v>
      </c>
      <c r="AM629" s="1" t="s">
        <v>4293</v>
      </c>
      <c r="AN629" s="1" t="n">
        <v>15</v>
      </c>
      <c r="AO629" s="1" t="n">
        <v>39006530</v>
      </c>
      <c r="AP629" s="1" t="s">
        <v>63</v>
      </c>
      <c r="AT629" s="1" t="s">
        <v>4294</v>
      </c>
      <c r="AU629" s="1" t="s">
        <v>137</v>
      </c>
      <c r="AW629" s="1" t="s">
        <v>180</v>
      </c>
      <c r="AX629" s="2" t="b">
        <f aca="false">TRUE()</f>
        <v>1</v>
      </c>
      <c r="AY629" s="2" t="s">
        <v>4295</v>
      </c>
    </row>
    <row r="630" customFormat="false" ht="16" hidden="false" customHeight="false" outlineLevel="0" collapsed="false">
      <c r="A630" s="1" t="s">
        <v>4296</v>
      </c>
      <c r="B630" s="1" t="s">
        <v>381</v>
      </c>
      <c r="C630" s="1" t="n">
        <v>79591006</v>
      </c>
      <c r="D630" s="1" t="n">
        <v>79591007</v>
      </c>
      <c r="E630" s="1" t="s">
        <v>67</v>
      </c>
      <c r="F630" s="1" t="n">
        <v>0.585598833</v>
      </c>
      <c r="G630" s="1" t="n">
        <v>0.926026874</v>
      </c>
      <c r="H630" s="1" t="n">
        <v>0.438784464</v>
      </c>
      <c r="I630" s="1" t="n">
        <v>0.66550129</v>
      </c>
      <c r="J630" s="1" t="n">
        <v>0.475013168</v>
      </c>
      <c r="K630" s="1" t="n">
        <v>0.404701506</v>
      </c>
      <c r="L630" s="1" t="n">
        <v>0.756328903</v>
      </c>
      <c r="N630" s="1" t="n">
        <v>0.516512766</v>
      </c>
      <c r="O630" s="1" t="n">
        <v>0.495857468</v>
      </c>
      <c r="P630" s="1" t="n">
        <v>0.523364274</v>
      </c>
      <c r="Q630" s="1" t="n">
        <v>0.365557676</v>
      </c>
      <c r="R630" s="1" t="n">
        <v>0.432011291</v>
      </c>
      <c r="S630" s="1" t="n">
        <v>0.385169839</v>
      </c>
      <c r="T630" s="1" t="n">
        <v>0.174339267</v>
      </c>
      <c r="V630" s="1" t="n">
        <v>0.41325894</v>
      </c>
      <c r="W630" s="1" t="n">
        <v>0.607422148</v>
      </c>
      <c r="X630" s="1" t="n">
        <v>-0.194163208</v>
      </c>
      <c r="Y630" s="4" t="n">
        <v>0.026011816</v>
      </c>
      <c r="Z630" s="1" t="s">
        <v>4296</v>
      </c>
      <c r="AA630" s="1" t="s">
        <v>4296</v>
      </c>
      <c r="AB630" s="1" t="n">
        <v>62721305</v>
      </c>
      <c r="AC630" s="1" t="s">
        <v>4297</v>
      </c>
      <c r="AF630" s="1" t="s">
        <v>69</v>
      </c>
      <c r="AI630" s="1" t="s">
        <v>4298</v>
      </c>
      <c r="AJ630" s="1" t="n">
        <v>37</v>
      </c>
      <c r="AK630" s="1" t="s">
        <v>384</v>
      </c>
      <c r="AL630" s="1" t="n">
        <v>79591006</v>
      </c>
      <c r="AM630" s="1" t="s">
        <v>4299</v>
      </c>
      <c r="AN630" s="1" t="s">
        <v>384</v>
      </c>
      <c r="AO630" s="1" t="n">
        <v>79477662</v>
      </c>
      <c r="AP630" s="1" t="s">
        <v>72</v>
      </c>
      <c r="AQ630" s="1" t="s">
        <v>4300</v>
      </c>
      <c r="AR630" s="1" t="s">
        <v>4301</v>
      </c>
      <c r="AS630" s="1" t="s">
        <v>926</v>
      </c>
      <c r="AT630" s="1" t="s">
        <v>4302</v>
      </c>
      <c r="AU630" s="1" t="s">
        <v>137</v>
      </c>
      <c r="AY630" s="2" t="s">
        <v>4303</v>
      </c>
    </row>
    <row r="631" customFormat="false" ht="16" hidden="false" customHeight="false" outlineLevel="0" collapsed="false">
      <c r="A631" s="1" t="s">
        <v>4304</v>
      </c>
      <c r="B631" s="1" t="s">
        <v>120</v>
      </c>
      <c r="C631" s="1" t="n">
        <v>10698719</v>
      </c>
      <c r="D631" s="1" t="n">
        <v>10698720</v>
      </c>
      <c r="E631" s="1" t="s">
        <v>67</v>
      </c>
      <c r="F631" s="1" t="n">
        <v>0.371456356</v>
      </c>
      <c r="G631" s="1" t="n">
        <v>0.25665455</v>
      </c>
      <c r="H631" s="1" t="n">
        <v>0.359116587</v>
      </c>
      <c r="I631" s="1" t="n">
        <v>0.49301687</v>
      </c>
      <c r="J631" s="1" t="n">
        <v>0.467124034</v>
      </c>
      <c r="K631" s="1" t="n">
        <v>0.282038786</v>
      </c>
      <c r="L631" s="1" t="n">
        <v>0.436170753</v>
      </c>
      <c r="N631" s="1" t="n">
        <v>0.279390777</v>
      </c>
      <c r="O631" s="1" t="n">
        <v>0.389594503</v>
      </c>
      <c r="P631" s="1" t="n">
        <v>0.099398613</v>
      </c>
      <c r="Q631" s="1" t="n">
        <v>0.094428281</v>
      </c>
      <c r="R631" s="1" t="n">
        <v>0.41556176</v>
      </c>
      <c r="S631" s="1" t="n">
        <v>0.185288442</v>
      </c>
      <c r="T631" s="1" t="n">
        <v>0.213343732</v>
      </c>
      <c r="V631" s="1" t="n">
        <v>0.239572301</v>
      </c>
      <c r="W631" s="1" t="n">
        <v>0.380796848</v>
      </c>
      <c r="X631" s="1" t="n">
        <v>-0.141224547</v>
      </c>
      <c r="Y631" s="4" t="n">
        <v>0.015636289</v>
      </c>
      <c r="Z631" s="1" t="s">
        <v>4304</v>
      </c>
      <c r="AA631" s="1" t="s">
        <v>4304</v>
      </c>
      <c r="AB631" s="1" t="n">
        <v>62657382</v>
      </c>
      <c r="AC631" s="1" t="s">
        <v>4305</v>
      </c>
      <c r="AD631" s="1" t="n">
        <v>44769469</v>
      </c>
      <c r="AE631" s="1" t="s">
        <v>4306</v>
      </c>
      <c r="AF631" s="1" t="s">
        <v>58</v>
      </c>
      <c r="AG631" s="1" t="s">
        <v>59</v>
      </c>
      <c r="AH631" s="1" t="s">
        <v>60</v>
      </c>
      <c r="AI631" s="1" t="s">
        <v>4307</v>
      </c>
      <c r="AJ631" s="1" t="n">
        <v>37</v>
      </c>
      <c r="AK631" s="1" t="n">
        <v>1</v>
      </c>
      <c r="AL631" s="1" t="n">
        <v>10698719</v>
      </c>
      <c r="AM631" s="1" t="s">
        <v>4308</v>
      </c>
      <c r="AN631" s="1" t="n">
        <v>1</v>
      </c>
      <c r="AO631" s="1" t="n">
        <v>10621306</v>
      </c>
      <c r="AP631" s="1" t="s">
        <v>72</v>
      </c>
      <c r="AQ631" s="1" t="s">
        <v>4309</v>
      </c>
      <c r="AR631" s="1" t="s">
        <v>4310</v>
      </c>
      <c r="AS631" s="1" t="s">
        <v>388</v>
      </c>
      <c r="AT631" s="1" t="s">
        <v>4311</v>
      </c>
      <c r="AU631" s="1" t="s">
        <v>137</v>
      </c>
      <c r="AY631" s="2" t="s">
        <v>4312</v>
      </c>
    </row>
    <row r="632" customFormat="false" ht="16" hidden="false" customHeight="false" outlineLevel="0" collapsed="false">
      <c r="A632" s="1" t="s">
        <v>4313</v>
      </c>
      <c r="B632" s="1" t="s">
        <v>422</v>
      </c>
      <c r="C632" s="1" t="n">
        <v>132830277</v>
      </c>
      <c r="D632" s="1" t="n">
        <v>132830278</v>
      </c>
      <c r="E632" s="1" t="s">
        <v>55</v>
      </c>
      <c r="F632" s="1" t="n">
        <v>0.605696417</v>
      </c>
      <c r="G632" s="1" t="n">
        <v>0.81032453</v>
      </c>
      <c r="H632" s="1" t="n">
        <v>0.468256392</v>
      </c>
      <c r="I632" s="1" t="n">
        <v>0.519942664</v>
      </c>
      <c r="J632" s="1" t="n">
        <v>0.588259657</v>
      </c>
      <c r="K632" s="1" t="n">
        <v>0.59792122</v>
      </c>
      <c r="L632" s="1" t="n">
        <v>0.534984782</v>
      </c>
      <c r="N632" s="1" t="n">
        <v>0.405061952</v>
      </c>
      <c r="O632" s="1" t="n">
        <v>0.356353067</v>
      </c>
      <c r="P632" s="1" t="n">
        <v>0.606644597</v>
      </c>
      <c r="Q632" s="1" t="n">
        <v>0.469551007</v>
      </c>
      <c r="R632" s="1" t="n">
        <v>0.49784149</v>
      </c>
      <c r="S632" s="1" t="n">
        <v>0.434999592</v>
      </c>
      <c r="T632" s="1" t="n">
        <v>0.586789443</v>
      </c>
      <c r="V632" s="1" t="n">
        <v>0.479605878</v>
      </c>
      <c r="W632" s="1" t="n">
        <v>0.589340809</v>
      </c>
      <c r="X632" s="1" t="n">
        <v>-0.109734931</v>
      </c>
      <c r="Y632" s="4" t="n">
        <v>0.043085661</v>
      </c>
      <c r="Z632" s="1" t="s">
        <v>4313</v>
      </c>
      <c r="AA632" s="1" t="s">
        <v>4313</v>
      </c>
      <c r="AB632" s="1" t="n">
        <v>18607335</v>
      </c>
      <c r="AC632" s="1" t="s">
        <v>4314</v>
      </c>
      <c r="AF632" s="1" t="s">
        <v>69</v>
      </c>
      <c r="AI632" s="1" t="s">
        <v>4315</v>
      </c>
      <c r="AJ632" s="1" t="n">
        <v>37</v>
      </c>
      <c r="AK632" s="1" t="n">
        <v>11</v>
      </c>
      <c r="AL632" s="1" t="n">
        <v>132830277</v>
      </c>
      <c r="AM632" s="1" t="s">
        <v>4316</v>
      </c>
      <c r="AN632" s="1" t="n">
        <v>11</v>
      </c>
      <c r="AO632" s="1" t="n">
        <v>132335487</v>
      </c>
      <c r="AP632" s="1" t="s">
        <v>63</v>
      </c>
      <c r="AQ632" s="1" t="s">
        <v>4317</v>
      </c>
      <c r="AR632" s="1" t="s">
        <v>4318</v>
      </c>
      <c r="AS632" s="1" t="s">
        <v>75</v>
      </c>
      <c r="AY632" s="2" t="s">
        <v>4319</v>
      </c>
    </row>
    <row r="633" customFormat="false" ht="16" hidden="false" customHeight="false" outlineLevel="0" collapsed="false">
      <c r="A633" s="1" t="s">
        <v>4320</v>
      </c>
      <c r="B633" s="1" t="s">
        <v>112</v>
      </c>
      <c r="C633" s="1" t="n">
        <v>11052885</v>
      </c>
      <c r="D633" s="1" t="n">
        <v>11052886</v>
      </c>
      <c r="E633" s="1" t="s">
        <v>67</v>
      </c>
      <c r="F633" s="1" t="n">
        <v>0.553630722</v>
      </c>
      <c r="G633" s="1" t="n">
        <v>0.710057822</v>
      </c>
      <c r="H633" s="1" t="n">
        <v>0.427171498</v>
      </c>
      <c r="I633" s="1" t="n">
        <v>0.574038742</v>
      </c>
      <c r="J633" s="1" t="n">
        <v>0.552342482</v>
      </c>
      <c r="K633" s="1" t="n">
        <v>0.560283094</v>
      </c>
      <c r="L633" s="1" t="n">
        <v>0.377076442</v>
      </c>
      <c r="N633" s="1" t="n">
        <v>0.456717007</v>
      </c>
      <c r="O633" s="1" t="n">
        <v>0.294668017</v>
      </c>
      <c r="P633" s="1" t="n">
        <v>0.453923851</v>
      </c>
      <c r="Q633" s="1" t="n">
        <v>0.47006986</v>
      </c>
      <c r="R633" s="1" t="n">
        <v>0.414429565</v>
      </c>
      <c r="S633" s="1" t="n">
        <v>0.397287946</v>
      </c>
      <c r="T633" s="1" t="n">
        <v>0.158066765</v>
      </c>
      <c r="V633" s="1" t="n">
        <v>0.37788043</v>
      </c>
      <c r="W633" s="1" t="n">
        <v>0.536371543</v>
      </c>
      <c r="X633" s="1" t="n">
        <v>-0.158491113</v>
      </c>
      <c r="Y633" s="4" t="n">
        <v>0.011437453</v>
      </c>
      <c r="Z633" s="1" t="s">
        <v>4320</v>
      </c>
      <c r="AA633" s="1" t="s">
        <v>4320</v>
      </c>
      <c r="AB633" s="1" t="n">
        <v>43622371</v>
      </c>
      <c r="AC633" s="1" t="s">
        <v>4321</v>
      </c>
      <c r="AF633" s="1" t="s">
        <v>69</v>
      </c>
      <c r="AI633" s="1" t="s">
        <v>4322</v>
      </c>
      <c r="AJ633" s="1" t="n">
        <v>37</v>
      </c>
      <c r="AK633" s="1" t="n">
        <v>2</v>
      </c>
      <c r="AL633" s="1" t="n">
        <v>11052885</v>
      </c>
      <c r="AM633" s="1" t="s">
        <v>4323</v>
      </c>
      <c r="AN633" s="1" t="n">
        <v>2</v>
      </c>
      <c r="AO633" s="1" t="n">
        <v>10970336</v>
      </c>
      <c r="AP633" s="1" t="s">
        <v>72</v>
      </c>
      <c r="AQ633" s="1" t="s">
        <v>4324</v>
      </c>
      <c r="AR633" s="1" t="s">
        <v>4325</v>
      </c>
      <c r="AS633" s="1" t="s">
        <v>510</v>
      </c>
      <c r="AT633" s="1" t="s">
        <v>4326</v>
      </c>
      <c r="AU633" s="1" t="s">
        <v>137</v>
      </c>
      <c r="AY633" s="2" t="s">
        <v>4327</v>
      </c>
      <c r="BB633" s="2" t="b">
        <f aca="false">TRUE()</f>
        <v>1</v>
      </c>
    </row>
    <row r="634" customFormat="false" ht="16" hidden="false" customHeight="false" outlineLevel="0" collapsed="false">
      <c r="A634" s="1" t="s">
        <v>4328</v>
      </c>
      <c r="B634" s="1" t="s">
        <v>146</v>
      </c>
      <c r="C634" s="1" t="n">
        <v>11471571</v>
      </c>
      <c r="D634" s="1" t="n">
        <v>11471572</v>
      </c>
      <c r="E634" s="1" t="s">
        <v>67</v>
      </c>
      <c r="F634" s="1" t="n">
        <v>0.87656975</v>
      </c>
      <c r="G634" s="1" t="n">
        <v>0.869255712</v>
      </c>
      <c r="H634" s="1" t="n">
        <v>0.805317588</v>
      </c>
      <c r="I634" s="1" t="n">
        <v>0.892460345</v>
      </c>
      <c r="J634" s="1" t="n">
        <v>0.640589191</v>
      </c>
      <c r="K634" s="1" t="n">
        <v>0.821848701</v>
      </c>
      <c r="L634" s="1" t="n">
        <v>0.785031312</v>
      </c>
      <c r="N634" s="1" t="n">
        <v>0.665547214</v>
      </c>
      <c r="O634" s="1" t="n">
        <v>0.730465023</v>
      </c>
      <c r="P634" s="1" t="n">
        <v>0.721512007</v>
      </c>
      <c r="Q634" s="1" t="n">
        <v>0.589605092</v>
      </c>
      <c r="R634" s="1" t="n">
        <v>0.79390091</v>
      </c>
      <c r="S634" s="1" t="n">
        <v>0.586956753</v>
      </c>
      <c r="T634" s="1" t="n">
        <v>0.66951524</v>
      </c>
      <c r="V634" s="1" t="n">
        <v>0.679643177</v>
      </c>
      <c r="W634" s="1" t="n">
        <v>0.813010371</v>
      </c>
      <c r="X634" s="1" t="n">
        <v>-0.133367194</v>
      </c>
      <c r="Y634" s="4" t="n">
        <v>0.002560871</v>
      </c>
      <c r="Z634" s="1" t="s">
        <v>4328</v>
      </c>
      <c r="AA634" s="1" t="s">
        <v>4328</v>
      </c>
      <c r="AB634" s="1" t="n">
        <v>24765447</v>
      </c>
      <c r="AC634" s="1" t="s">
        <v>4329</v>
      </c>
      <c r="AF634" s="1" t="s">
        <v>69</v>
      </c>
      <c r="AI634" s="1" t="s">
        <v>4330</v>
      </c>
      <c r="AJ634" s="1" t="n">
        <v>37</v>
      </c>
      <c r="AK634" s="1" t="n">
        <v>8</v>
      </c>
      <c r="AL634" s="1" t="n">
        <v>11471571</v>
      </c>
      <c r="AM634" s="1" t="s">
        <v>4331</v>
      </c>
      <c r="AN634" s="1" t="n">
        <v>8</v>
      </c>
      <c r="AO634" s="1" t="n">
        <v>11508980</v>
      </c>
      <c r="AP634" s="1" t="s">
        <v>72</v>
      </c>
      <c r="AT634" s="1" t="s">
        <v>3571</v>
      </c>
      <c r="AU634" s="1" t="s">
        <v>77</v>
      </c>
      <c r="AZ634" s="2" t="s">
        <v>4332</v>
      </c>
      <c r="BA634" s="2" t="s">
        <v>79</v>
      </c>
    </row>
    <row r="635" customFormat="false" ht="16" hidden="false" customHeight="false" outlineLevel="0" collapsed="false">
      <c r="A635" s="1" t="s">
        <v>4333</v>
      </c>
      <c r="B635" s="1" t="s">
        <v>866</v>
      </c>
      <c r="C635" s="1" t="n">
        <v>112986927</v>
      </c>
      <c r="D635" s="1" t="n">
        <v>112986928</v>
      </c>
      <c r="E635" s="1" t="s">
        <v>55</v>
      </c>
      <c r="F635" s="1" t="n">
        <v>0.745055946</v>
      </c>
      <c r="G635" s="1" t="n">
        <v>0.899293152</v>
      </c>
      <c r="H635" s="1" t="n">
        <v>0.772256314</v>
      </c>
      <c r="I635" s="1" t="n">
        <v>0.575028386</v>
      </c>
      <c r="J635" s="1" t="n">
        <v>0.815822275</v>
      </c>
      <c r="K635" s="1" t="n">
        <v>0.81632468</v>
      </c>
      <c r="L635" s="1" t="n">
        <v>0.743980805</v>
      </c>
      <c r="N635" s="1" t="n">
        <v>0.567919757</v>
      </c>
      <c r="O635" s="1" t="n">
        <v>0.872668604</v>
      </c>
      <c r="P635" s="1" t="n">
        <v>0.39394966</v>
      </c>
      <c r="Q635" s="1" t="n">
        <v>0.479466599</v>
      </c>
      <c r="R635" s="1" t="n">
        <v>0.710027931</v>
      </c>
      <c r="S635" s="1" t="n">
        <v>0.500016913</v>
      </c>
      <c r="T635" s="1" t="n">
        <v>0.575563725</v>
      </c>
      <c r="V635" s="1" t="n">
        <v>0.585659027</v>
      </c>
      <c r="W635" s="1" t="n">
        <v>0.76682308</v>
      </c>
      <c r="X635" s="1" t="n">
        <v>-0.181164053</v>
      </c>
      <c r="Y635" s="4" t="n">
        <v>0.01821721</v>
      </c>
      <c r="Z635" s="1" t="s">
        <v>4333</v>
      </c>
      <c r="AA635" s="1" t="s">
        <v>4333</v>
      </c>
      <c r="AB635" s="1" t="n">
        <v>37661324</v>
      </c>
      <c r="AC635" s="1" t="s">
        <v>4334</v>
      </c>
      <c r="AD635" s="1" t="n">
        <v>62612408</v>
      </c>
      <c r="AE635" s="1" t="s">
        <v>4335</v>
      </c>
      <c r="AF635" s="1" t="s">
        <v>58</v>
      </c>
      <c r="AG635" s="1" t="s">
        <v>59</v>
      </c>
      <c r="AH635" s="1" t="s">
        <v>60</v>
      </c>
      <c r="AI635" s="1" t="s">
        <v>4336</v>
      </c>
      <c r="AJ635" s="1" t="n">
        <v>37</v>
      </c>
      <c r="AK635" s="1" t="n">
        <v>13</v>
      </c>
      <c r="AL635" s="1" t="n">
        <v>112986927</v>
      </c>
      <c r="AM635" s="1" t="s">
        <v>4337</v>
      </c>
      <c r="AN635" s="1" t="n">
        <v>13</v>
      </c>
      <c r="AO635" s="1" t="n">
        <v>112034928</v>
      </c>
      <c r="AP635" s="1" t="s">
        <v>63</v>
      </c>
      <c r="AT635" s="1" t="s">
        <v>1120</v>
      </c>
      <c r="AU635" s="1" t="s">
        <v>77</v>
      </c>
      <c r="AW635" s="1" t="s">
        <v>180</v>
      </c>
      <c r="AY635" s="2" t="s">
        <v>4338</v>
      </c>
    </row>
    <row r="636" customFormat="false" ht="16" hidden="false" customHeight="false" outlineLevel="0" collapsed="false">
      <c r="A636" s="1" t="s">
        <v>4339</v>
      </c>
      <c r="B636" s="1" t="s">
        <v>422</v>
      </c>
      <c r="C636" s="1" t="n">
        <v>430036</v>
      </c>
      <c r="D636" s="1" t="n">
        <v>430037</v>
      </c>
      <c r="E636" s="1" t="s">
        <v>67</v>
      </c>
      <c r="F636" s="1" t="n">
        <v>0.836772263</v>
      </c>
      <c r="G636" s="1" t="n">
        <v>0.571671882</v>
      </c>
      <c r="H636" s="1" t="n">
        <v>0.801204314</v>
      </c>
      <c r="I636" s="1" t="n">
        <v>0.863953638</v>
      </c>
      <c r="J636" s="1" t="n">
        <v>0.675826195</v>
      </c>
      <c r="K636" s="1" t="n">
        <v>0.66015695</v>
      </c>
      <c r="L636" s="1" t="n">
        <v>0.846568982</v>
      </c>
      <c r="N636" s="1" t="n">
        <v>0.887817075</v>
      </c>
      <c r="O636" s="1" t="n">
        <v>0.927820792</v>
      </c>
      <c r="P636" s="1" t="n">
        <v>0.916715939</v>
      </c>
      <c r="Q636" s="1" t="n">
        <v>0.805009396</v>
      </c>
      <c r="R636" s="1" t="n">
        <v>0.861556945</v>
      </c>
      <c r="S636" s="1" t="n">
        <v>0.747068858</v>
      </c>
      <c r="T636" s="1" t="n">
        <v>0.913371578</v>
      </c>
      <c r="V636" s="1" t="n">
        <v>0.86562294</v>
      </c>
      <c r="W636" s="1" t="n">
        <v>0.750879175</v>
      </c>
      <c r="X636" s="1" t="n">
        <v>0.114743765</v>
      </c>
      <c r="Y636" s="4" t="n">
        <v>0.012237174</v>
      </c>
      <c r="Z636" s="1" t="s">
        <v>4339</v>
      </c>
      <c r="AA636" s="1" t="s">
        <v>4339</v>
      </c>
      <c r="AB636" s="1" t="n">
        <v>11623307</v>
      </c>
      <c r="AC636" s="1" t="s">
        <v>4340</v>
      </c>
      <c r="AD636" s="1" t="n">
        <v>55609348</v>
      </c>
      <c r="AE636" s="1" t="s">
        <v>4341</v>
      </c>
      <c r="AF636" s="1" t="s">
        <v>58</v>
      </c>
      <c r="AG636" s="1" t="s">
        <v>59</v>
      </c>
      <c r="AH636" s="1" t="s">
        <v>60</v>
      </c>
      <c r="AI636" s="1" t="s">
        <v>4342</v>
      </c>
      <c r="AJ636" s="1" t="n">
        <v>37</v>
      </c>
      <c r="AK636" s="1" t="n">
        <v>11</v>
      </c>
      <c r="AL636" s="1" t="n">
        <v>430036</v>
      </c>
      <c r="AM636" s="1" t="s">
        <v>4343</v>
      </c>
      <c r="AN636" s="1" t="n">
        <v>11</v>
      </c>
      <c r="AO636" s="1" t="n">
        <v>420036</v>
      </c>
      <c r="AP636" s="1" t="s">
        <v>72</v>
      </c>
      <c r="AQ636" s="1" t="s">
        <v>4344</v>
      </c>
      <c r="AR636" s="1" t="s">
        <v>4345</v>
      </c>
      <c r="AS636" s="1" t="s">
        <v>75</v>
      </c>
      <c r="AT636" s="1" t="s">
        <v>4346</v>
      </c>
      <c r="AU636" s="1" t="s">
        <v>105</v>
      </c>
      <c r="AY636" s="2" t="s">
        <v>4347</v>
      </c>
    </row>
    <row r="637" customFormat="false" ht="16" hidden="false" customHeight="false" outlineLevel="0" collapsed="false">
      <c r="A637" s="1" t="s">
        <v>4348</v>
      </c>
      <c r="B637" s="1" t="s">
        <v>415</v>
      </c>
      <c r="C637" s="1" t="n">
        <v>24358683</v>
      </c>
      <c r="D637" s="1" t="n">
        <v>24358684</v>
      </c>
      <c r="E637" s="1" t="s">
        <v>67</v>
      </c>
      <c r="F637" s="1" t="n">
        <v>0.808276544</v>
      </c>
      <c r="G637" s="1" t="n">
        <v>0.54947434</v>
      </c>
      <c r="H637" s="1" t="n">
        <v>0.548900796</v>
      </c>
      <c r="I637" s="1" t="n">
        <v>0.579140328</v>
      </c>
      <c r="J637" s="1" t="n">
        <v>0.717498297</v>
      </c>
      <c r="K637" s="1" t="n">
        <v>0.604885313</v>
      </c>
      <c r="L637" s="1" t="n">
        <v>0.498636739</v>
      </c>
      <c r="N637" s="1" t="n">
        <v>0.679854495</v>
      </c>
      <c r="O637" s="1" t="n">
        <v>0.338636392</v>
      </c>
      <c r="P637" s="1" t="n">
        <v>0.427333468</v>
      </c>
      <c r="Q637" s="1" t="n">
        <v>0.422306532</v>
      </c>
      <c r="R637" s="1" t="n">
        <v>0.478268583</v>
      </c>
      <c r="S637" s="1" t="n">
        <v>0.554205245</v>
      </c>
      <c r="T637" s="1" t="n">
        <v>0.525712037</v>
      </c>
      <c r="V637" s="1" t="n">
        <v>0.489473822</v>
      </c>
      <c r="W637" s="1" t="n">
        <v>0.615258908</v>
      </c>
      <c r="X637" s="1" t="n">
        <v>-0.125785087</v>
      </c>
      <c r="Y637" s="4" t="n">
        <v>0.03235621</v>
      </c>
      <c r="Z637" s="1" t="s">
        <v>4348</v>
      </c>
      <c r="AA637" s="1" t="s">
        <v>4348</v>
      </c>
      <c r="AB637" s="1" t="n">
        <v>19709306</v>
      </c>
      <c r="AC637" s="1" t="s">
        <v>4349</v>
      </c>
      <c r="AF637" s="1" t="s">
        <v>69</v>
      </c>
      <c r="AI637" s="1" t="s">
        <v>4350</v>
      </c>
      <c r="AJ637" s="1" t="n">
        <v>37</v>
      </c>
      <c r="AK637" s="1" t="n">
        <v>6</v>
      </c>
      <c r="AL637" s="1" t="n">
        <v>24358683</v>
      </c>
      <c r="AM637" s="1" t="s">
        <v>4351</v>
      </c>
      <c r="AN637" s="1" t="n">
        <v>6</v>
      </c>
      <c r="AO637" s="1" t="n">
        <v>24466662</v>
      </c>
      <c r="AP637" s="1" t="s">
        <v>72</v>
      </c>
      <c r="AQ637" s="1" t="s">
        <v>4352</v>
      </c>
      <c r="AR637" s="1" t="s">
        <v>4353</v>
      </c>
      <c r="AS637" s="1" t="s">
        <v>206</v>
      </c>
      <c r="AT637" s="1" t="s">
        <v>4354</v>
      </c>
      <c r="AU637" s="1" t="s">
        <v>105</v>
      </c>
      <c r="AZ637" s="2" t="s">
        <v>4355</v>
      </c>
      <c r="BA637" s="2" t="s">
        <v>79</v>
      </c>
    </row>
    <row r="638" customFormat="false" ht="16" hidden="false" customHeight="false" outlineLevel="0" collapsed="false">
      <c r="A638" s="1" t="s">
        <v>4356</v>
      </c>
      <c r="B638" s="1" t="s">
        <v>209</v>
      </c>
      <c r="C638" s="1" t="n">
        <v>95155784</v>
      </c>
      <c r="D638" s="1" t="n">
        <v>95155785</v>
      </c>
      <c r="E638" s="1" t="s">
        <v>67</v>
      </c>
      <c r="F638" s="1" t="n">
        <v>0.910718611</v>
      </c>
      <c r="G638" s="1" t="n">
        <v>0.601669623</v>
      </c>
      <c r="H638" s="1" t="n">
        <v>0.709881388</v>
      </c>
      <c r="I638" s="1" t="n">
        <v>0.753457195</v>
      </c>
      <c r="J638" s="1" t="n">
        <v>0.691228945</v>
      </c>
      <c r="K638" s="1" t="n">
        <v>0.659227573</v>
      </c>
      <c r="L638" s="1" t="n">
        <v>0.603796846</v>
      </c>
      <c r="N638" s="1" t="n">
        <v>0.752196808</v>
      </c>
      <c r="O638" s="1" t="n">
        <v>0.624221812</v>
      </c>
      <c r="P638" s="1" t="n">
        <v>0.623863244</v>
      </c>
      <c r="Q638" s="1" t="n">
        <v>0.667142071</v>
      </c>
      <c r="R638" s="1" t="n">
        <v>0.553035635</v>
      </c>
      <c r="S638" s="1" t="n">
        <v>0.459051786</v>
      </c>
      <c r="T638" s="1" t="n">
        <v>0.285309721</v>
      </c>
      <c r="V638" s="1" t="n">
        <v>0.566403011</v>
      </c>
      <c r="W638" s="1" t="n">
        <v>0.704282883</v>
      </c>
      <c r="X638" s="1" t="n">
        <v>-0.137879872</v>
      </c>
      <c r="Y638" s="4" t="n">
        <v>0.046669373</v>
      </c>
      <c r="Z638" s="1" t="s">
        <v>4356</v>
      </c>
      <c r="AA638" s="1" t="s">
        <v>4356</v>
      </c>
      <c r="AB638" s="1" t="n">
        <v>31771374</v>
      </c>
      <c r="AC638" s="1" t="s">
        <v>4357</v>
      </c>
      <c r="AF638" s="1" t="s">
        <v>69</v>
      </c>
      <c r="AI638" s="1" t="s">
        <v>4358</v>
      </c>
      <c r="AJ638" s="1" t="n">
        <v>37</v>
      </c>
      <c r="AK638" s="1" t="n">
        <v>14</v>
      </c>
      <c r="AL638" s="1" t="n">
        <v>95155784</v>
      </c>
      <c r="AM638" s="1" t="s">
        <v>4359</v>
      </c>
      <c r="AN638" s="1" t="n">
        <v>14</v>
      </c>
      <c r="AO638" s="1" t="n">
        <v>94225537</v>
      </c>
      <c r="AP638" s="1" t="s">
        <v>72</v>
      </c>
      <c r="AX638" s="2" t="b">
        <f aca="false">TRUE()</f>
        <v>1</v>
      </c>
      <c r="AY638" s="2" t="s">
        <v>4360</v>
      </c>
      <c r="AZ638" s="2" t="s">
        <v>4361</v>
      </c>
      <c r="BA638" s="2" t="s">
        <v>190</v>
      </c>
    </row>
    <row r="639" customFormat="false" ht="16" hidden="false" customHeight="false" outlineLevel="0" collapsed="false">
      <c r="A639" s="1" t="s">
        <v>4362</v>
      </c>
      <c r="B639" s="1" t="s">
        <v>235</v>
      </c>
      <c r="C639" s="1" t="n">
        <v>10370624</v>
      </c>
      <c r="D639" s="1" t="n">
        <v>10370625</v>
      </c>
      <c r="E639" s="1" t="s">
        <v>55</v>
      </c>
      <c r="F639" s="1" t="n">
        <v>0.781430132</v>
      </c>
      <c r="G639" s="1" t="n">
        <v>0.63671047</v>
      </c>
      <c r="H639" s="1" t="n">
        <v>0.82769459</v>
      </c>
      <c r="I639" s="1" t="n">
        <v>0.893667864</v>
      </c>
      <c r="J639" s="1" t="n">
        <v>0.670587055</v>
      </c>
      <c r="K639" s="1" t="n">
        <v>0.801870832</v>
      </c>
      <c r="L639" s="1" t="n">
        <v>0.880240688</v>
      </c>
      <c r="N639" s="1" t="n">
        <v>0.642054315</v>
      </c>
      <c r="O639" s="1" t="n">
        <v>0.414425005</v>
      </c>
      <c r="P639" s="1" t="n">
        <v>0.814582999</v>
      </c>
      <c r="Q639" s="1" t="n">
        <v>0.749854755</v>
      </c>
      <c r="R639" s="1" t="n">
        <v>0.676837727</v>
      </c>
      <c r="S639" s="1" t="n">
        <v>0.663760257</v>
      </c>
      <c r="T639" s="1" t="n">
        <v>0.549291408</v>
      </c>
      <c r="V639" s="1" t="n">
        <v>0.644400924</v>
      </c>
      <c r="W639" s="1" t="n">
        <v>0.784600233</v>
      </c>
      <c r="X639" s="1" t="n">
        <v>-0.140199309</v>
      </c>
      <c r="Y639" s="4" t="n">
        <v>0.017447986</v>
      </c>
      <c r="Z639" s="1" t="s">
        <v>4362</v>
      </c>
      <c r="AA639" s="1" t="s">
        <v>4362</v>
      </c>
      <c r="AB639" s="1" t="n">
        <v>26667451</v>
      </c>
      <c r="AC639" s="1" t="s">
        <v>4363</v>
      </c>
      <c r="AD639" s="1" t="n">
        <v>60651326</v>
      </c>
      <c r="AE639" s="1" t="s">
        <v>4364</v>
      </c>
      <c r="AF639" s="1" t="s">
        <v>58</v>
      </c>
      <c r="AG639" s="1" t="s">
        <v>59</v>
      </c>
      <c r="AH639" s="1" t="s">
        <v>60</v>
      </c>
      <c r="AI639" s="1" t="s">
        <v>4365</v>
      </c>
      <c r="AJ639" s="1" t="n">
        <v>37</v>
      </c>
      <c r="AK639" s="1" t="n">
        <v>3</v>
      </c>
      <c r="AL639" s="1" t="n">
        <v>10370624</v>
      </c>
      <c r="AM639" s="1" t="s">
        <v>4366</v>
      </c>
      <c r="AN639" s="1" t="n">
        <v>3</v>
      </c>
      <c r="AO639" s="1" t="n">
        <v>10345624</v>
      </c>
      <c r="AP639" s="1" t="s">
        <v>63</v>
      </c>
      <c r="AQ639" s="1" t="s">
        <v>4367</v>
      </c>
      <c r="AR639" s="1" t="s">
        <v>4368</v>
      </c>
      <c r="AS639" s="1" t="s">
        <v>118</v>
      </c>
      <c r="AT639" s="1" t="s">
        <v>4369</v>
      </c>
      <c r="AU639" s="1" t="s">
        <v>137</v>
      </c>
      <c r="AY639" s="2" t="s">
        <v>4370</v>
      </c>
      <c r="AZ639" s="2" t="s">
        <v>4371</v>
      </c>
      <c r="BA639" s="2" t="s">
        <v>79</v>
      </c>
    </row>
    <row r="640" customFormat="false" ht="16" hidden="false" customHeight="false" outlineLevel="0" collapsed="false">
      <c r="A640" s="1" t="s">
        <v>4372</v>
      </c>
      <c r="B640" s="1" t="s">
        <v>422</v>
      </c>
      <c r="C640" s="1" t="n">
        <v>70023578</v>
      </c>
      <c r="D640" s="1" t="n">
        <v>70023579</v>
      </c>
      <c r="E640" s="1" t="s">
        <v>55</v>
      </c>
      <c r="F640" s="1" t="n">
        <v>0.85859781</v>
      </c>
      <c r="G640" s="1" t="n">
        <v>0.798810874</v>
      </c>
      <c r="H640" s="1" t="n">
        <v>0.66945738</v>
      </c>
      <c r="I640" s="1" t="n">
        <v>0.788595648</v>
      </c>
      <c r="J640" s="1" t="n">
        <v>0.651969813</v>
      </c>
      <c r="K640" s="1" t="n">
        <v>0.823457138</v>
      </c>
      <c r="L640" s="1" t="n">
        <v>0.76796214</v>
      </c>
      <c r="N640" s="1" t="n">
        <v>0.706301066</v>
      </c>
      <c r="O640" s="1" t="n">
        <v>0.784009324</v>
      </c>
      <c r="P640" s="1" t="n">
        <v>0.663344665</v>
      </c>
      <c r="Q640" s="1" t="n">
        <v>0.586946488</v>
      </c>
      <c r="R640" s="1" t="n">
        <v>0.693009467</v>
      </c>
      <c r="S640" s="1" t="n">
        <v>0.681323331</v>
      </c>
      <c r="T640" s="1" t="n">
        <v>0.36311292</v>
      </c>
      <c r="V640" s="1" t="n">
        <v>0.639721037</v>
      </c>
      <c r="W640" s="1" t="n">
        <v>0.765550115</v>
      </c>
      <c r="X640" s="1" t="n">
        <v>-0.125829077</v>
      </c>
      <c r="Y640" s="4" t="n">
        <v>0.021267275</v>
      </c>
      <c r="Z640" s="1" t="s">
        <v>4372</v>
      </c>
      <c r="AA640" s="1" t="s">
        <v>4372</v>
      </c>
      <c r="AB640" s="1" t="n">
        <v>67734355</v>
      </c>
      <c r="AC640" s="1" t="s">
        <v>4373</v>
      </c>
      <c r="AF640" s="1" t="s">
        <v>69</v>
      </c>
      <c r="AI640" s="1" t="s">
        <v>4374</v>
      </c>
      <c r="AJ640" s="1" t="n">
        <v>37</v>
      </c>
      <c r="AK640" s="1" t="n">
        <v>11</v>
      </c>
      <c r="AL640" s="1" t="n">
        <v>70023578</v>
      </c>
      <c r="AM640" s="1" t="s">
        <v>4375</v>
      </c>
      <c r="AN640" s="1" t="n">
        <v>11</v>
      </c>
      <c r="AO640" s="1" t="n">
        <v>69701226</v>
      </c>
      <c r="AP640" s="1" t="s">
        <v>63</v>
      </c>
      <c r="AQ640" s="1" t="s">
        <v>4376</v>
      </c>
      <c r="AR640" s="1" t="s">
        <v>4377</v>
      </c>
      <c r="AS640" s="1" t="s">
        <v>118</v>
      </c>
      <c r="AT640" s="1" t="s">
        <v>4378</v>
      </c>
      <c r="AU640" s="1" t="s">
        <v>77</v>
      </c>
      <c r="AY640" s="2" t="s">
        <v>4379</v>
      </c>
      <c r="AZ640" s="2" t="s">
        <v>4380</v>
      </c>
      <c r="BA640" s="2" t="s">
        <v>190</v>
      </c>
      <c r="BB640" s="2" t="b">
        <f aca="false">TRUE()</f>
        <v>1</v>
      </c>
    </row>
    <row r="641" customFormat="false" ht="16" hidden="false" customHeight="false" outlineLevel="0" collapsed="false">
      <c r="A641" s="1" t="s">
        <v>4381</v>
      </c>
      <c r="B641" s="1" t="s">
        <v>1432</v>
      </c>
      <c r="C641" s="1" t="n">
        <v>41239042</v>
      </c>
      <c r="D641" s="1" t="n">
        <v>41239043</v>
      </c>
      <c r="E641" s="1" t="s">
        <v>67</v>
      </c>
      <c r="F641" s="1" t="n">
        <v>0.3725513</v>
      </c>
      <c r="G641" s="1" t="n">
        <v>0.141086306</v>
      </c>
      <c r="H641" s="1" t="n">
        <v>0.25256534</v>
      </c>
      <c r="I641" s="1" t="n">
        <v>0.256001972</v>
      </c>
      <c r="J641" s="1" t="n">
        <v>0.232754117</v>
      </c>
      <c r="K641" s="1" t="n">
        <v>0.504197758</v>
      </c>
      <c r="L641" s="1" t="n">
        <v>0.420931553</v>
      </c>
      <c r="N641" s="1" t="n">
        <v>0.25245331</v>
      </c>
      <c r="O641" s="1" t="n">
        <v>0.144945184</v>
      </c>
      <c r="P641" s="1" t="n">
        <v>0.131467764</v>
      </c>
      <c r="Q641" s="1" t="n">
        <v>0.145239871</v>
      </c>
      <c r="R641" s="1" t="n">
        <v>0.166999565</v>
      </c>
      <c r="S641" s="1" t="n">
        <v>0.16025304</v>
      </c>
      <c r="T641" s="1" t="n">
        <v>0.146487247</v>
      </c>
      <c r="V641" s="1" t="n">
        <v>0.163977997</v>
      </c>
      <c r="W641" s="1" t="n">
        <v>0.311441192</v>
      </c>
      <c r="X641" s="1" t="n">
        <v>-0.147463195</v>
      </c>
      <c r="Y641" s="4" t="n">
        <v>0.002956501</v>
      </c>
      <c r="Z641" s="1" t="s">
        <v>4381</v>
      </c>
      <c r="AA641" s="1" t="s">
        <v>4381</v>
      </c>
      <c r="AB641" s="1" t="n">
        <v>17740319</v>
      </c>
      <c r="AC641" s="1" t="s">
        <v>4382</v>
      </c>
      <c r="AF641" s="1" t="s">
        <v>69</v>
      </c>
      <c r="AI641" s="1" t="s">
        <v>4383</v>
      </c>
      <c r="AJ641" s="1" t="n">
        <v>37</v>
      </c>
      <c r="AK641" s="1" t="n">
        <v>21</v>
      </c>
      <c r="AL641" s="1" t="n">
        <v>41239042</v>
      </c>
      <c r="AM641" s="1" t="s">
        <v>4384</v>
      </c>
      <c r="AN641" s="1" t="n">
        <v>21</v>
      </c>
      <c r="AO641" s="1" t="n">
        <v>40160912</v>
      </c>
      <c r="AP641" s="1" t="s">
        <v>72</v>
      </c>
      <c r="AQ641" s="1" t="s">
        <v>4385</v>
      </c>
      <c r="AR641" s="1" t="s">
        <v>4386</v>
      </c>
      <c r="AS641" s="1" t="s">
        <v>206</v>
      </c>
      <c r="AX641" s="2" t="b">
        <f aca="false">TRUE()</f>
        <v>1</v>
      </c>
      <c r="AZ641" s="2" t="s">
        <v>4387</v>
      </c>
      <c r="BA641" s="2" t="s">
        <v>190</v>
      </c>
    </row>
    <row r="642" customFormat="false" ht="16" hidden="false" customHeight="false" outlineLevel="0" collapsed="false">
      <c r="A642" s="1" t="s">
        <v>4388</v>
      </c>
      <c r="B642" s="1" t="s">
        <v>120</v>
      </c>
      <c r="C642" s="1" t="n">
        <v>102462855</v>
      </c>
      <c r="D642" s="1" t="n">
        <v>102462856</v>
      </c>
      <c r="E642" s="1" t="s">
        <v>67</v>
      </c>
      <c r="F642" s="1" t="n">
        <v>0.591211907</v>
      </c>
      <c r="G642" s="1" t="n">
        <v>0.582019079</v>
      </c>
      <c r="H642" s="1" t="n">
        <v>0.539502737</v>
      </c>
      <c r="I642" s="1" t="n">
        <v>0.469630805</v>
      </c>
      <c r="J642" s="1" t="n">
        <v>0.570366771</v>
      </c>
      <c r="K642" s="1" t="n">
        <v>0.618928371</v>
      </c>
      <c r="L642" s="1" t="n">
        <v>0.558462785</v>
      </c>
      <c r="N642" s="1" t="n">
        <v>0.649106261</v>
      </c>
      <c r="O642" s="1" t="n">
        <v>0.311614447</v>
      </c>
      <c r="P642" s="1" t="n">
        <v>0.506511258</v>
      </c>
      <c r="Q642" s="1" t="n">
        <v>0.475465123</v>
      </c>
      <c r="R642" s="1" t="n">
        <v>0.491953691</v>
      </c>
      <c r="S642" s="1" t="n">
        <v>0.401453147</v>
      </c>
      <c r="T642" s="1" t="n">
        <v>0.255454583</v>
      </c>
      <c r="V642" s="1" t="n">
        <v>0.441651216</v>
      </c>
      <c r="W642" s="1" t="n">
        <v>0.561446065</v>
      </c>
      <c r="X642" s="1" t="n">
        <v>-0.11979485</v>
      </c>
      <c r="Y642" s="4" t="n">
        <v>0.025710049</v>
      </c>
      <c r="Z642" s="1" t="s">
        <v>4388</v>
      </c>
      <c r="AA642" s="1" t="s">
        <v>4388</v>
      </c>
      <c r="AB642" s="1" t="n">
        <v>57716483</v>
      </c>
      <c r="AC642" s="1" t="s">
        <v>4389</v>
      </c>
      <c r="AF642" s="1" t="s">
        <v>69</v>
      </c>
      <c r="AI642" s="1" t="s">
        <v>4390</v>
      </c>
      <c r="AJ642" s="1" t="n">
        <v>37</v>
      </c>
      <c r="AK642" s="1" t="n">
        <v>1</v>
      </c>
      <c r="AL642" s="1" t="n">
        <v>102462855</v>
      </c>
      <c r="AM642" s="1" t="s">
        <v>4391</v>
      </c>
      <c r="AN642" s="1" t="n">
        <v>1</v>
      </c>
      <c r="AO642" s="1" t="n">
        <v>102235443</v>
      </c>
      <c r="AP642" s="1" t="s">
        <v>72</v>
      </c>
      <c r="AQ642" s="1" t="s">
        <v>4392</v>
      </c>
      <c r="AR642" s="1" t="s">
        <v>4393</v>
      </c>
      <c r="AS642" s="1" t="s">
        <v>241</v>
      </c>
    </row>
    <row r="643" customFormat="false" ht="16" hidden="false" customHeight="false" outlineLevel="0" collapsed="false">
      <c r="A643" s="1" t="s">
        <v>4394</v>
      </c>
      <c r="B643" s="1" t="s">
        <v>228</v>
      </c>
      <c r="C643" s="1" t="n">
        <v>3535009</v>
      </c>
      <c r="D643" s="1" t="n">
        <v>3535010</v>
      </c>
      <c r="E643" s="1" t="s">
        <v>55</v>
      </c>
      <c r="F643" s="1" t="n">
        <v>0.677976656</v>
      </c>
      <c r="G643" s="1" t="n">
        <v>0.612561424</v>
      </c>
      <c r="H643" s="1" t="n">
        <v>0.669178676</v>
      </c>
      <c r="I643" s="1" t="n">
        <v>0.723393067</v>
      </c>
      <c r="J643" s="1" t="n">
        <v>0.624763497</v>
      </c>
      <c r="K643" s="1" t="n">
        <v>0.701341961</v>
      </c>
      <c r="L643" s="1" t="n">
        <v>0.755914058</v>
      </c>
      <c r="N643" s="1" t="n">
        <v>0.636888874</v>
      </c>
      <c r="O643" s="1" t="n">
        <v>0.499686159</v>
      </c>
      <c r="P643" s="1" t="n">
        <v>0.603104623</v>
      </c>
      <c r="Q643" s="1" t="n">
        <v>0.551129991</v>
      </c>
      <c r="R643" s="1" t="n">
        <v>0.599718393</v>
      </c>
      <c r="S643" s="1" t="n">
        <v>0.508509581</v>
      </c>
      <c r="T643" s="1" t="n">
        <v>0.297237314</v>
      </c>
      <c r="V643" s="1" t="n">
        <v>0.528039276</v>
      </c>
      <c r="W643" s="1" t="n">
        <v>0.680732763</v>
      </c>
      <c r="X643" s="1" t="n">
        <v>-0.152693486</v>
      </c>
      <c r="Y643" s="4" t="n">
        <v>0.002537056</v>
      </c>
      <c r="Z643" s="1" t="s">
        <v>4394</v>
      </c>
      <c r="AA643" s="1" t="s">
        <v>4394</v>
      </c>
      <c r="AB643" s="1" t="n">
        <v>21652502</v>
      </c>
      <c r="AC643" s="1" t="s">
        <v>4395</v>
      </c>
      <c r="AF643" s="1" t="s">
        <v>69</v>
      </c>
      <c r="AI643" s="1" t="s">
        <v>4396</v>
      </c>
      <c r="AJ643" s="1" t="n">
        <v>37</v>
      </c>
      <c r="AK643" s="1" t="n">
        <v>4</v>
      </c>
      <c r="AL643" s="1" t="n">
        <v>3535009</v>
      </c>
      <c r="AM643" s="1" t="s">
        <v>4397</v>
      </c>
      <c r="AN643" s="1" t="n">
        <v>4</v>
      </c>
      <c r="AO643" s="1" t="n">
        <v>3504807</v>
      </c>
      <c r="AP643" s="1" t="s">
        <v>63</v>
      </c>
      <c r="AQ643" s="1" t="s">
        <v>4398</v>
      </c>
      <c r="AR643" s="1" t="s">
        <v>4399</v>
      </c>
      <c r="AS643" s="1" t="s">
        <v>206</v>
      </c>
      <c r="AT643" s="1" t="s">
        <v>4400</v>
      </c>
      <c r="AU643" s="1" t="s">
        <v>77</v>
      </c>
      <c r="AZ643" s="2" t="s">
        <v>4401</v>
      </c>
      <c r="BA643" s="2" t="s">
        <v>140</v>
      </c>
    </row>
    <row r="644" customFormat="false" ht="16" hidden="false" customHeight="false" outlineLevel="0" collapsed="false">
      <c r="A644" s="1" t="s">
        <v>4402</v>
      </c>
      <c r="B644" s="1" t="s">
        <v>381</v>
      </c>
      <c r="C644" s="1" t="n">
        <v>89176915</v>
      </c>
      <c r="D644" s="1" t="n">
        <v>89176916</v>
      </c>
      <c r="E644" s="1" t="s">
        <v>67</v>
      </c>
      <c r="F644" s="1" t="n">
        <v>0.71280893</v>
      </c>
      <c r="G644" s="1" t="n">
        <v>0.83833696</v>
      </c>
      <c r="H644" s="1" t="n">
        <v>0.652270307</v>
      </c>
      <c r="I644" s="1" t="n">
        <v>0.471602887</v>
      </c>
      <c r="J644" s="1" t="n">
        <v>0.752065067</v>
      </c>
      <c r="K644" s="1" t="n">
        <v>0.774632638</v>
      </c>
      <c r="L644" s="1" t="n">
        <v>0.639247362</v>
      </c>
      <c r="N644" s="1" t="n">
        <v>0.544991647</v>
      </c>
      <c r="O644" s="1" t="n">
        <v>0.393571244</v>
      </c>
      <c r="P644" s="1" t="n">
        <v>0.575430269</v>
      </c>
      <c r="Q644" s="1" t="n">
        <v>0.651045827</v>
      </c>
      <c r="R644" s="1" t="n">
        <v>0.573633268</v>
      </c>
      <c r="S644" s="1" t="n">
        <v>0.624025005</v>
      </c>
      <c r="T644" s="1" t="n">
        <v>0.168873221</v>
      </c>
      <c r="V644" s="1" t="n">
        <v>0.504510069</v>
      </c>
      <c r="W644" s="1" t="n">
        <v>0.691566307</v>
      </c>
      <c r="X644" s="1" t="n">
        <v>-0.187056239</v>
      </c>
      <c r="Y644" s="4" t="n">
        <v>0.014755126</v>
      </c>
      <c r="Z644" s="1" t="s">
        <v>4402</v>
      </c>
      <c r="AA644" s="1" t="s">
        <v>4402</v>
      </c>
      <c r="AB644" s="1" t="n">
        <v>60657441</v>
      </c>
      <c r="AC644" s="1" t="s">
        <v>4403</v>
      </c>
      <c r="AD644" s="1" t="n">
        <v>72684328</v>
      </c>
      <c r="AE644" s="1" t="s">
        <v>4404</v>
      </c>
      <c r="AF644" s="1" t="s">
        <v>58</v>
      </c>
      <c r="AG644" s="1" t="s">
        <v>59</v>
      </c>
      <c r="AH644" s="1" t="s">
        <v>60</v>
      </c>
      <c r="AI644" s="1" t="s">
        <v>4405</v>
      </c>
      <c r="AJ644" s="1" t="n">
        <v>37</v>
      </c>
      <c r="AK644" s="1" t="s">
        <v>384</v>
      </c>
      <c r="AL644" s="1" t="n">
        <v>89176915</v>
      </c>
      <c r="AM644" s="1" t="s">
        <v>4406</v>
      </c>
      <c r="AN644" s="1" t="s">
        <v>384</v>
      </c>
      <c r="AO644" s="1" t="n">
        <v>89063571</v>
      </c>
      <c r="AP644" s="1" t="s">
        <v>72</v>
      </c>
      <c r="AQ644" s="1" t="s">
        <v>4407</v>
      </c>
      <c r="AR644" s="1" t="s">
        <v>4408</v>
      </c>
      <c r="AS644" s="1" t="s">
        <v>241</v>
      </c>
      <c r="AY644" s="2" t="s">
        <v>4409</v>
      </c>
    </row>
    <row r="645" customFormat="false" ht="16" hidden="false" customHeight="false" outlineLevel="0" collapsed="false">
      <c r="A645" s="1" t="s">
        <v>4410</v>
      </c>
      <c r="B645" s="1" t="s">
        <v>97</v>
      </c>
      <c r="C645" s="1" t="n">
        <v>140243006</v>
      </c>
      <c r="D645" s="1" t="n">
        <v>140243007</v>
      </c>
      <c r="E645" s="1" t="s">
        <v>67</v>
      </c>
      <c r="F645" s="1" t="n">
        <v>0.680984732</v>
      </c>
      <c r="G645" s="1" t="n">
        <v>0.645041776</v>
      </c>
      <c r="H645" s="1" t="n">
        <v>0.712982414</v>
      </c>
      <c r="I645" s="1" t="n">
        <v>0.745645976</v>
      </c>
      <c r="J645" s="1" t="n">
        <v>0.645480484</v>
      </c>
      <c r="K645" s="1" t="n">
        <v>0.669056683</v>
      </c>
      <c r="L645" s="1" t="n">
        <v>0.831694918</v>
      </c>
      <c r="N645" s="1" t="n">
        <v>0.795198112</v>
      </c>
      <c r="O645" s="1" t="n">
        <v>0.783270855</v>
      </c>
      <c r="P645" s="1" t="n">
        <v>0.882186114</v>
      </c>
      <c r="Q645" s="1" t="n">
        <v>0.867854959</v>
      </c>
      <c r="R645" s="1" t="n">
        <v>0.750971306</v>
      </c>
      <c r="S645" s="1" t="n">
        <v>0.674109882</v>
      </c>
      <c r="T645" s="1" t="n">
        <v>0.902630205</v>
      </c>
      <c r="V645" s="1" t="n">
        <v>0.808031633</v>
      </c>
      <c r="W645" s="1" t="n">
        <v>0.704412426</v>
      </c>
      <c r="X645" s="1" t="n">
        <v>0.103619207</v>
      </c>
      <c r="Y645" s="4" t="n">
        <v>0.012207199</v>
      </c>
      <c r="Z645" s="1" t="s">
        <v>4410</v>
      </c>
      <c r="AA645" s="1" t="s">
        <v>4410</v>
      </c>
      <c r="AB645" s="1" t="n">
        <v>64733345</v>
      </c>
      <c r="AC645" s="1" t="s">
        <v>4411</v>
      </c>
      <c r="AF645" s="1" t="s">
        <v>69</v>
      </c>
      <c r="AI645" s="1" t="s">
        <v>4412</v>
      </c>
      <c r="AJ645" s="1" t="n">
        <v>37</v>
      </c>
      <c r="AK645" s="1" t="n">
        <v>5</v>
      </c>
      <c r="AL645" s="1" t="n">
        <v>140243006</v>
      </c>
      <c r="AM645" s="1" t="s">
        <v>4413</v>
      </c>
      <c r="AN645" s="1" t="n">
        <v>5</v>
      </c>
      <c r="AO645" s="1" t="n">
        <v>140223190</v>
      </c>
      <c r="AP645" s="1" t="s">
        <v>72</v>
      </c>
      <c r="AQ645" s="1" t="s">
        <v>4414</v>
      </c>
      <c r="AR645" s="1" t="s">
        <v>4415</v>
      </c>
      <c r="AS645" s="1" t="s">
        <v>4416</v>
      </c>
      <c r="AT645" s="1" t="s">
        <v>4417</v>
      </c>
      <c r="AU645" s="1" t="s">
        <v>137</v>
      </c>
      <c r="AY645" s="2" t="s">
        <v>4418</v>
      </c>
    </row>
    <row r="646" customFormat="false" ht="16" hidden="false" customHeight="false" outlineLevel="0" collapsed="false">
      <c r="A646" s="1" t="s">
        <v>4419</v>
      </c>
      <c r="B646" s="1" t="s">
        <v>228</v>
      </c>
      <c r="C646" s="1" t="n">
        <v>1550194</v>
      </c>
      <c r="D646" s="1" t="n">
        <v>1550195</v>
      </c>
      <c r="E646" s="1" t="s">
        <v>67</v>
      </c>
      <c r="F646" s="1" t="n">
        <v>0.847269988</v>
      </c>
      <c r="G646" s="1" t="n">
        <v>0.357058262</v>
      </c>
      <c r="H646" s="1" t="n">
        <v>0.694366595</v>
      </c>
      <c r="I646" s="1" t="n">
        <v>0.76900394</v>
      </c>
      <c r="J646" s="1" t="n">
        <v>0.821173884</v>
      </c>
      <c r="K646" s="1" t="n">
        <v>0.919607106</v>
      </c>
      <c r="L646" s="1" t="n">
        <v>0.797925816</v>
      </c>
      <c r="N646" s="1" t="n">
        <v>0.88969109</v>
      </c>
      <c r="O646" s="1" t="n">
        <v>0.873761955</v>
      </c>
      <c r="P646" s="1" t="n">
        <v>0.839265612</v>
      </c>
      <c r="Q646" s="1" t="n">
        <v>0.858988061</v>
      </c>
      <c r="R646" s="1" t="n">
        <v>0.873297388</v>
      </c>
      <c r="S646" s="1" t="n">
        <v>0.816790642</v>
      </c>
      <c r="T646" s="1" t="n">
        <v>0.931211771</v>
      </c>
      <c r="V646" s="1" t="n">
        <v>0.869000931</v>
      </c>
      <c r="W646" s="1" t="n">
        <v>0.743772227</v>
      </c>
      <c r="X646" s="1" t="n">
        <v>0.125228704</v>
      </c>
      <c r="Y646" s="4" t="n">
        <v>0.046977678</v>
      </c>
      <c r="Z646" s="1" t="s">
        <v>4419</v>
      </c>
      <c r="AA646" s="1" t="s">
        <v>4419</v>
      </c>
      <c r="AB646" s="1" t="n">
        <v>18688465</v>
      </c>
      <c r="AC646" s="1" t="s">
        <v>4420</v>
      </c>
      <c r="AD646" s="1" t="n">
        <v>43781358</v>
      </c>
      <c r="AE646" s="1" t="s">
        <v>4421</v>
      </c>
      <c r="AF646" s="1" t="s">
        <v>58</v>
      </c>
      <c r="AG646" s="1" t="s">
        <v>59</v>
      </c>
      <c r="AH646" s="1" t="s">
        <v>60</v>
      </c>
      <c r="AI646" s="1" t="s">
        <v>4422</v>
      </c>
      <c r="AJ646" s="1" t="n">
        <v>37</v>
      </c>
      <c r="AK646" s="1" t="n">
        <v>4</v>
      </c>
      <c r="AL646" s="1" t="n">
        <v>1550194</v>
      </c>
      <c r="AM646" s="1" t="s">
        <v>4423</v>
      </c>
      <c r="AN646" s="1" t="n">
        <v>4</v>
      </c>
      <c r="AO646" s="1" t="n">
        <v>1520325</v>
      </c>
      <c r="AP646" s="1" t="s">
        <v>72</v>
      </c>
      <c r="AY646" s="2" t="s">
        <v>4424</v>
      </c>
      <c r="AZ646" s="2" t="s">
        <v>4425</v>
      </c>
      <c r="BA646" s="2" t="s">
        <v>190</v>
      </c>
    </row>
    <row r="647" customFormat="false" ht="16" hidden="false" customHeight="false" outlineLevel="0" collapsed="false">
      <c r="A647" s="1" t="s">
        <v>4426</v>
      </c>
      <c r="B647" s="1" t="s">
        <v>66</v>
      </c>
      <c r="C647" s="1" t="n">
        <v>1270426</v>
      </c>
      <c r="D647" s="1" t="n">
        <v>1270427</v>
      </c>
      <c r="E647" s="1" t="s">
        <v>67</v>
      </c>
      <c r="F647" s="1" t="n">
        <v>0.550133508</v>
      </c>
      <c r="G647" s="1" t="n">
        <v>0.651286341</v>
      </c>
      <c r="H647" s="1" t="n">
        <v>0.467762834</v>
      </c>
      <c r="I647" s="1" t="n">
        <v>0.541578892</v>
      </c>
      <c r="J647" s="1" t="n">
        <v>0.467677009</v>
      </c>
      <c r="K647" s="1" t="n">
        <v>0.479768541</v>
      </c>
      <c r="L647" s="1" t="n">
        <v>0.508158122</v>
      </c>
      <c r="N647" s="1" t="n">
        <v>0.491989442</v>
      </c>
      <c r="O647" s="1" t="n">
        <v>0.543027016</v>
      </c>
      <c r="P647" s="1" t="n">
        <v>0.491962056</v>
      </c>
      <c r="Q647" s="1" t="n">
        <v>0.353514601</v>
      </c>
      <c r="R647" s="1" t="n">
        <v>0.376696657</v>
      </c>
      <c r="S647" s="1" t="n">
        <v>0.434274079</v>
      </c>
      <c r="T647" s="1" t="n">
        <v>0.227812549</v>
      </c>
      <c r="V647" s="1" t="n">
        <v>0.417039486</v>
      </c>
      <c r="W647" s="1" t="n">
        <v>0.523766464</v>
      </c>
      <c r="X647" s="1" t="n">
        <v>-0.106726978</v>
      </c>
      <c r="Y647" s="4" t="n">
        <v>0.027620787</v>
      </c>
      <c r="Z647" s="1" t="s">
        <v>4426</v>
      </c>
      <c r="AA647" s="1" t="s">
        <v>4426</v>
      </c>
      <c r="AB647" s="1" t="n">
        <v>40758448</v>
      </c>
      <c r="AC647" s="1" t="s">
        <v>4427</v>
      </c>
      <c r="AF647" s="1" t="s">
        <v>69</v>
      </c>
      <c r="AI647" s="1" t="s">
        <v>4428</v>
      </c>
      <c r="AJ647" s="1" t="n">
        <v>37</v>
      </c>
      <c r="AK647" s="1" t="n">
        <v>7</v>
      </c>
      <c r="AL647" s="1" t="n">
        <v>1270426</v>
      </c>
      <c r="AM647" s="1" t="s">
        <v>4429</v>
      </c>
      <c r="AN647" s="1" t="n">
        <v>7</v>
      </c>
      <c r="AO647" s="1" t="n">
        <v>1236952</v>
      </c>
      <c r="AP647" s="1" t="s">
        <v>72</v>
      </c>
      <c r="AT647" s="1" t="s">
        <v>4430</v>
      </c>
      <c r="AU647" s="1" t="s">
        <v>137</v>
      </c>
    </row>
    <row r="648" customFormat="false" ht="16" hidden="false" customHeight="false" outlineLevel="0" collapsed="false">
      <c r="A648" s="1" t="s">
        <v>4431</v>
      </c>
      <c r="B648" s="1" t="s">
        <v>243</v>
      </c>
      <c r="C648" s="1" t="n">
        <v>14207530</v>
      </c>
      <c r="D648" s="1" t="n">
        <v>14207531</v>
      </c>
      <c r="E648" s="1" t="s">
        <v>67</v>
      </c>
      <c r="F648" s="1" t="n">
        <v>0.667927624</v>
      </c>
      <c r="G648" s="1" t="n">
        <v>0.629517928</v>
      </c>
      <c r="H648" s="1" t="n">
        <v>0.569726459</v>
      </c>
      <c r="I648" s="1" t="n">
        <v>0.689974676</v>
      </c>
      <c r="J648" s="1" t="n">
        <v>0.67924255</v>
      </c>
      <c r="K648" s="1" t="n">
        <v>0.664392145</v>
      </c>
      <c r="L648" s="1" t="n">
        <v>0.719227053</v>
      </c>
      <c r="N648" s="1" t="n">
        <v>0.6469156</v>
      </c>
      <c r="O648" s="1" t="n">
        <v>0.581418463</v>
      </c>
      <c r="P648" s="1" t="n">
        <v>0.54813762</v>
      </c>
      <c r="Q648" s="1" t="n">
        <v>0.501314414</v>
      </c>
      <c r="R648" s="1" t="n">
        <v>0.644096986</v>
      </c>
      <c r="S648" s="1" t="n">
        <v>0.608792517</v>
      </c>
      <c r="T648" s="1" t="n">
        <v>0.377141357</v>
      </c>
      <c r="V648" s="1" t="n">
        <v>0.558259565</v>
      </c>
      <c r="W648" s="1" t="n">
        <v>0.660001205</v>
      </c>
      <c r="X648" s="1" t="n">
        <v>-0.10174164</v>
      </c>
      <c r="Y648" s="4" t="n">
        <v>0.014249775</v>
      </c>
      <c r="Z648" s="1" t="s">
        <v>4431</v>
      </c>
      <c r="AA648" s="1" t="s">
        <v>4431</v>
      </c>
      <c r="AB648" s="1" t="n">
        <v>42773379</v>
      </c>
      <c r="AC648" s="1" t="s">
        <v>4432</v>
      </c>
      <c r="AF648" s="1" t="s">
        <v>69</v>
      </c>
      <c r="AI648" s="1" t="s">
        <v>4433</v>
      </c>
      <c r="AJ648" s="1" t="n">
        <v>37</v>
      </c>
      <c r="AK648" s="1" t="n">
        <v>17</v>
      </c>
      <c r="AL648" s="1" t="n">
        <v>14207530</v>
      </c>
      <c r="AM648" s="1" t="s">
        <v>4434</v>
      </c>
      <c r="AN648" s="1" t="n">
        <v>17</v>
      </c>
      <c r="AO648" s="1" t="n">
        <v>14148255</v>
      </c>
      <c r="AP648" s="1" t="s">
        <v>72</v>
      </c>
      <c r="AQ648" s="1" t="s">
        <v>4435</v>
      </c>
      <c r="AR648" s="1" t="s">
        <v>4436</v>
      </c>
      <c r="AS648" s="1" t="s">
        <v>118</v>
      </c>
      <c r="AT648" s="1" t="s">
        <v>4437</v>
      </c>
      <c r="AU648" s="1" t="s">
        <v>137</v>
      </c>
      <c r="AW648" s="1" t="s">
        <v>47</v>
      </c>
      <c r="AY648" s="2" t="s">
        <v>4438</v>
      </c>
    </row>
    <row r="649" customFormat="false" ht="16" hidden="false" customHeight="false" outlineLevel="0" collapsed="false">
      <c r="A649" s="1" t="s">
        <v>4439</v>
      </c>
      <c r="B649" s="1" t="s">
        <v>112</v>
      </c>
      <c r="C649" s="1" t="n">
        <v>105488038</v>
      </c>
      <c r="D649" s="1" t="n">
        <v>105488039</v>
      </c>
      <c r="E649" s="1" t="s">
        <v>67</v>
      </c>
      <c r="F649" s="1" t="n">
        <v>0.445976072</v>
      </c>
      <c r="G649" s="1" t="n">
        <v>0.553540601</v>
      </c>
      <c r="H649" s="1" t="n">
        <v>0.398328602</v>
      </c>
      <c r="I649" s="1" t="n">
        <v>0.525370511</v>
      </c>
      <c r="J649" s="1" t="n">
        <v>0.383674336</v>
      </c>
      <c r="K649" s="1" t="n">
        <v>0.291542528</v>
      </c>
      <c r="L649" s="1" t="n">
        <v>0.359555808</v>
      </c>
      <c r="N649" s="1" t="n">
        <v>0.417340215</v>
      </c>
      <c r="O649" s="1" t="n">
        <v>0.374727829</v>
      </c>
      <c r="P649" s="1" t="n">
        <v>0.386655203</v>
      </c>
      <c r="Q649" s="1" t="n">
        <v>0.264572783</v>
      </c>
      <c r="R649" s="1" t="n">
        <v>0.268478007</v>
      </c>
      <c r="S649" s="1" t="n">
        <v>0.361039773</v>
      </c>
      <c r="T649" s="1" t="n">
        <v>0.180519584</v>
      </c>
      <c r="V649" s="1" t="n">
        <v>0.321904771</v>
      </c>
      <c r="W649" s="1" t="n">
        <v>0.42256978</v>
      </c>
      <c r="X649" s="1" t="n">
        <v>-0.100665009</v>
      </c>
      <c r="Y649" s="4" t="n">
        <v>0.034881852</v>
      </c>
      <c r="Z649" s="1" t="s">
        <v>4439</v>
      </c>
      <c r="AA649" s="1" t="s">
        <v>4439</v>
      </c>
      <c r="AB649" s="1" t="n">
        <v>62768436</v>
      </c>
      <c r="AC649" s="1" t="s">
        <v>4440</v>
      </c>
      <c r="AF649" s="1" t="s">
        <v>69</v>
      </c>
      <c r="AI649" s="1" t="s">
        <v>4441</v>
      </c>
      <c r="AJ649" s="1" t="n">
        <v>37</v>
      </c>
      <c r="AK649" s="1" t="n">
        <v>2</v>
      </c>
      <c r="AL649" s="1" t="n">
        <v>105488038</v>
      </c>
      <c r="AM649" s="1" t="s">
        <v>4442</v>
      </c>
      <c r="AN649" s="1" t="n">
        <v>2</v>
      </c>
      <c r="AO649" s="1" t="n">
        <v>104854470</v>
      </c>
      <c r="AP649" s="1" t="s">
        <v>72</v>
      </c>
      <c r="AT649" s="1" t="s">
        <v>4443</v>
      </c>
      <c r="AU649" s="1" t="s">
        <v>105</v>
      </c>
      <c r="AZ649" s="2" t="s">
        <v>4444</v>
      </c>
      <c r="BA649" s="2" t="s">
        <v>79</v>
      </c>
    </row>
    <row r="650" customFormat="false" ht="16" hidden="false" customHeight="false" outlineLevel="0" collapsed="false">
      <c r="A650" s="1" t="s">
        <v>4445</v>
      </c>
      <c r="B650" s="1" t="s">
        <v>415</v>
      </c>
      <c r="C650" s="1" t="n">
        <v>29701563</v>
      </c>
      <c r="D650" s="1" t="n">
        <v>29701564</v>
      </c>
      <c r="E650" s="1" t="s">
        <v>55</v>
      </c>
      <c r="F650" s="1" t="n">
        <v>0.814833753</v>
      </c>
      <c r="G650" s="1" t="n">
        <v>0.808952263</v>
      </c>
      <c r="H650" s="1" t="n">
        <v>0.837604916</v>
      </c>
      <c r="I650" s="1" t="n">
        <v>0.478591984</v>
      </c>
      <c r="J650" s="1" t="n">
        <v>0.484397757</v>
      </c>
      <c r="K650" s="1" t="n">
        <v>0.521865538</v>
      </c>
      <c r="L650" s="1" t="n">
        <v>0.819605307</v>
      </c>
      <c r="N650" s="1" t="n">
        <v>0.030479118</v>
      </c>
      <c r="O650" s="1" t="n">
        <v>0.562862334</v>
      </c>
      <c r="P650" s="1" t="n">
        <v>0.469970617</v>
      </c>
      <c r="Q650" s="1" t="n">
        <v>0.035106674</v>
      </c>
      <c r="R650" s="1" t="n">
        <v>0.036142837</v>
      </c>
      <c r="S650" s="1" t="n">
        <v>0.431326237</v>
      </c>
      <c r="T650" s="1" t="n">
        <v>0.532898659</v>
      </c>
      <c r="V650" s="1" t="n">
        <v>0.29982664</v>
      </c>
      <c r="W650" s="1" t="n">
        <v>0.680835931</v>
      </c>
      <c r="X650" s="1" t="n">
        <v>-0.381009291</v>
      </c>
      <c r="Y650" s="4" t="n">
        <v>0.002808727</v>
      </c>
      <c r="Z650" s="1" t="s">
        <v>4445</v>
      </c>
      <c r="AA650" s="1" t="s">
        <v>4445</v>
      </c>
      <c r="AB650" s="1" t="n">
        <v>66739312</v>
      </c>
      <c r="AC650" s="1" t="s">
        <v>4446</v>
      </c>
      <c r="AF650" s="1" t="s">
        <v>69</v>
      </c>
      <c r="AI650" s="1" t="s">
        <v>4447</v>
      </c>
      <c r="AJ650" s="1" t="n">
        <v>37</v>
      </c>
      <c r="AK650" s="1" t="n">
        <v>6</v>
      </c>
      <c r="AL650" s="1" t="n">
        <v>29701563</v>
      </c>
      <c r="AM650" s="1" t="s">
        <v>4448</v>
      </c>
      <c r="AN650" s="1" t="n">
        <v>6</v>
      </c>
      <c r="AO650" s="1" t="n">
        <v>29809542</v>
      </c>
      <c r="AP650" s="1" t="s">
        <v>63</v>
      </c>
      <c r="AQ650" s="1" t="s">
        <v>806</v>
      </c>
      <c r="AR650" s="1" t="s">
        <v>807</v>
      </c>
      <c r="AS650" s="1" t="s">
        <v>118</v>
      </c>
    </row>
    <row r="651" customFormat="false" ht="16" hidden="false" customHeight="false" outlineLevel="0" collapsed="false">
      <c r="A651" s="1" t="s">
        <v>4449</v>
      </c>
      <c r="B651" s="1" t="s">
        <v>200</v>
      </c>
      <c r="C651" s="1" t="n">
        <v>22833213</v>
      </c>
      <c r="D651" s="1" t="n">
        <v>22833214</v>
      </c>
      <c r="E651" s="1" t="s">
        <v>67</v>
      </c>
      <c r="F651" s="1" t="n">
        <v>0.219265886</v>
      </c>
      <c r="G651" s="1" t="n">
        <v>0.523656293</v>
      </c>
      <c r="H651" s="1" t="n">
        <v>0.218061243</v>
      </c>
      <c r="I651" s="1" t="n">
        <v>0.276535172</v>
      </c>
      <c r="J651" s="1" t="n">
        <v>0.05728365</v>
      </c>
      <c r="K651" s="1" t="n">
        <v>0.130496128</v>
      </c>
      <c r="L651" s="1" t="n">
        <v>0.183311588</v>
      </c>
      <c r="N651" s="1" t="n">
        <v>0.062021504</v>
      </c>
      <c r="O651" s="1" t="n">
        <v>0.10040526</v>
      </c>
      <c r="P651" s="1" t="n">
        <v>0.04689769</v>
      </c>
      <c r="Q651" s="1" t="n">
        <v>0.053190958</v>
      </c>
      <c r="R651" s="1" t="n">
        <v>0.102406101</v>
      </c>
      <c r="S651" s="1" t="n">
        <v>0.067827749</v>
      </c>
      <c r="T651" s="1" t="n">
        <v>0.271089416</v>
      </c>
      <c r="V651" s="1" t="n">
        <v>0.100548382</v>
      </c>
      <c r="W651" s="1" t="n">
        <v>0.229801423</v>
      </c>
      <c r="X651" s="1" t="n">
        <v>-0.12925304</v>
      </c>
      <c r="Y651" s="4" t="n">
        <v>0.016284577</v>
      </c>
      <c r="Z651" s="1" t="s">
        <v>4449</v>
      </c>
      <c r="AA651" s="1" t="s">
        <v>4449</v>
      </c>
      <c r="AB651" s="1" t="n">
        <v>34794455</v>
      </c>
      <c r="AC651" s="1" t="s">
        <v>4450</v>
      </c>
      <c r="AF651" s="1" t="s">
        <v>69</v>
      </c>
      <c r="AI651" s="1" t="s">
        <v>4451</v>
      </c>
      <c r="AJ651" s="1" t="n">
        <v>37</v>
      </c>
      <c r="AK651" s="1" t="n">
        <v>15</v>
      </c>
      <c r="AL651" s="1" t="n">
        <v>22833213</v>
      </c>
      <c r="AM651" s="1" t="s">
        <v>4452</v>
      </c>
      <c r="AN651" s="1" t="n">
        <v>15</v>
      </c>
      <c r="AO651" s="1" t="n">
        <v>20384654</v>
      </c>
      <c r="AP651" s="1" t="s">
        <v>72</v>
      </c>
      <c r="AQ651" s="1" t="s">
        <v>2281</v>
      </c>
      <c r="AR651" s="1" t="s">
        <v>4453</v>
      </c>
      <c r="AS651" s="1" t="s">
        <v>3192</v>
      </c>
      <c r="AT651" s="1" t="s">
        <v>2283</v>
      </c>
      <c r="AU651" s="1" t="s">
        <v>105</v>
      </c>
      <c r="AY651" s="2" t="s">
        <v>2284</v>
      </c>
      <c r="AZ651" s="2" t="s">
        <v>2285</v>
      </c>
      <c r="BA651" s="2" t="s">
        <v>140</v>
      </c>
    </row>
    <row r="652" customFormat="false" ht="16" hidden="false" customHeight="false" outlineLevel="0" collapsed="false">
      <c r="A652" s="1" t="s">
        <v>4454</v>
      </c>
      <c r="B652" s="1" t="s">
        <v>66</v>
      </c>
      <c r="C652" s="1" t="n">
        <v>55086091</v>
      </c>
      <c r="D652" s="1" t="n">
        <v>55086092</v>
      </c>
      <c r="E652" s="1" t="s">
        <v>67</v>
      </c>
      <c r="F652" s="1" t="n">
        <v>0.629783621</v>
      </c>
      <c r="G652" s="1" t="n">
        <v>0.687280051</v>
      </c>
      <c r="H652" s="1" t="n">
        <v>0.491683414</v>
      </c>
      <c r="I652" s="1" t="n">
        <v>0.540426051</v>
      </c>
      <c r="J652" s="1" t="n">
        <v>0.506223782</v>
      </c>
      <c r="K652" s="1" t="n">
        <v>0.592544064</v>
      </c>
      <c r="L652" s="1" t="n">
        <v>0.529560709</v>
      </c>
      <c r="N652" s="1" t="n">
        <v>0.470781353</v>
      </c>
      <c r="O652" s="1" t="n">
        <v>0.454632813</v>
      </c>
      <c r="P652" s="1" t="n">
        <v>0.526181719</v>
      </c>
      <c r="Q652" s="1" t="n">
        <v>0.439577137</v>
      </c>
      <c r="R652" s="1" t="n">
        <v>0.505514658</v>
      </c>
      <c r="S652" s="1" t="n">
        <v>0.440587996</v>
      </c>
      <c r="T652" s="1" t="n">
        <v>0.188680906</v>
      </c>
      <c r="V652" s="1" t="n">
        <v>0.432279512</v>
      </c>
      <c r="W652" s="1" t="n">
        <v>0.568214528</v>
      </c>
      <c r="X652" s="1" t="n">
        <v>-0.135935016</v>
      </c>
      <c r="Y652" s="4" t="n">
        <v>0.012386551</v>
      </c>
      <c r="Z652" s="1" t="s">
        <v>4454</v>
      </c>
      <c r="AA652" s="1" t="s">
        <v>4454</v>
      </c>
      <c r="AB652" s="1" t="n">
        <v>62750314</v>
      </c>
      <c r="AC652" s="1" t="s">
        <v>4455</v>
      </c>
      <c r="AF652" s="1" t="s">
        <v>69</v>
      </c>
      <c r="AI652" s="1" t="s">
        <v>4456</v>
      </c>
      <c r="AJ652" s="1" t="n">
        <v>37</v>
      </c>
      <c r="AK652" s="1" t="n">
        <v>7</v>
      </c>
      <c r="AL652" s="1" t="n">
        <v>55086091</v>
      </c>
      <c r="AM652" s="1" t="s">
        <v>4457</v>
      </c>
      <c r="AN652" s="1" t="n">
        <v>7</v>
      </c>
      <c r="AO652" s="1" t="n">
        <v>55053585</v>
      </c>
      <c r="AP652" s="1" t="s">
        <v>72</v>
      </c>
      <c r="AQ652" s="1" t="s">
        <v>4458</v>
      </c>
      <c r="AR652" s="1" t="s">
        <v>4459</v>
      </c>
      <c r="AS652" s="1" t="s">
        <v>3158</v>
      </c>
      <c r="AT652" s="1" t="s">
        <v>4460</v>
      </c>
      <c r="AU652" s="1" t="s">
        <v>105</v>
      </c>
    </row>
    <row r="653" customFormat="false" ht="16" hidden="false" customHeight="false" outlineLevel="0" collapsed="false">
      <c r="A653" s="1" t="s">
        <v>4461</v>
      </c>
      <c r="B653" s="1" t="s">
        <v>422</v>
      </c>
      <c r="C653" s="1" t="n">
        <v>8053406</v>
      </c>
      <c r="D653" s="1" t="n">
        <v>8053407</v>
      </c>
      <c r="E653" s="1" t="s">
        <v>55</v>
      </c>
      <c r="F653" s="1" t="n">
        <v>0.600376635</v>
      </c>
      <c r="G653" s="1" t="n">
        <v>0.591916363</v>
      </c>
      <c r="H653" s="1" t="n">
        <v>0.804118395</v>
      </c>
      <c r="I653" s="1" t="n">
        <v>0.617835002</v>
      </c>
      <c r="J653" s="1" t="n">
        <v>0.597756415</v>
      </c>
      <c r="K653" s="1" t="n">
        <v>0.847494596</v>
      </c>
      <c r="L653" s="1" t="n">
        <v>0.786043524</v>
      </c>
      <c r="N653" s="1" t="n">
        <v>0.811597042</v>
      </c>
      <c r="O653" s="1" t="n">
        <v>0.726466719</v>
      </c>
      <c r="P653" s="1" t="n">
        <v>0.792398452</v>
      </c>
      <c r="Q653" s="1" t="n">
        <v>0.851803766</v>
      </c>
      <c r="R653" s="1" t="n">
        <v>0.830243302</v>
      </c>
      <c r="S653" s="1" t="n">
        <v>0.804882354</v>
      </c>
      <c r="T653" s="1" t="n">
        <v>0.810167854</v>
      </c>
      <c r="V653" s="1" t="n">
        <v>0.80393707</v>
      </c>
      <c r="W653" s="1" t="n">
        <v>0.692220133</v>
      </c>
      <c r="X653" s="1" t="n">
        <v>0.111716937</v>
      </c>
      <c r="Y653" s="4" t="n">
        <v>0.019418991</v>
      </c>
      <c r="Z653" s="1" t="s">
        <v>4461</v>
      </c>
      <c r="AA653" s="1" t="s">
        <v>4461</v>
      </c>
      <c r="AB653" s="1" t="n">
        <v>23724483</v>
      </c>
      <c r="AC653" s="1" t="s">
        <v>4462</v>
      </c>
      <c r="AD653" s="1" t="n">
        <v>21684463</v>
      </c>
      <c r="AE653" s="1" t="s">
        <v>4463</v>
      </c>
      <c r="AF653" s="1" t="s">
        <v>58</v>
      </c>
      <c r="AG653" s="1" t="s">
        <v>59</v>
      </c>
      <c r="AH653" s="1" t="s">
        <v>60</v>
      </c>
      <c r="AI653" s="1" t="s">
        <v>4464</v>
      </c>
      <c r="AJ653" s="1" t="n">
        <v>37</v>
      </c>
      <c r="AK653" s="1" t="n">
        <v>11</v>
      </c>
      <c r="AL653" s="1" t="n">
        <v>8053406</v>
      </c>
      <c r="AM653" s="1" t="s">
        <v>4465</v>
      </c>
      <c r="AN653" s="1" t="n">
        <v>11</v>
      </c>
      <c r="AO653" s="1" t="n">
        <v>8009982</v>
      </c>
      <c r="AP653" s="1" t="s">
        <v>63</v>
      </c>
      <c r="AT653" s="1" t="s">
        <v>4466</v>
      </c>
      <c r="AU653" s="1" t="s">
        <v>137</v>
      </c>
      <c r="AY653" s="2" t="s">
        <v>4467</v>
      </c>
    </row>
    <row r="654" customFormat="false" ht="16" hidden="false" customHeight="false" outlineLevel="0" collapsed="false">
      <c r="A654" s="1" t="s">
        <v>4468</v>
      </c>
      <c r="B654" s="1" t="s">
        <v>263</v>
      </c>
      <c r="C654" s="1" t="n">
        <v>132166485</v>
      </c>
      <c r="D654" s="1" t="n">
        <v>132166486</v>
      </c>
      <c r="E654" s="1" t="s">
        <v>55</v>
      </c>
      <c r="F654" s="1" t="n">
        <v>0.863002927</v>
      </c>
      <c r="G654" s="1" t="n">
        <v>0.70127888</v>
      </c>
      <c r="H654" s="1" t="n">
        <v>0.600304865</v>
      </c>
      <c r="I654" s="1" t="n">
        <v>0.637796632</v>
      </c>
      <c r="J654" s="1" t="n">
        <v>0.822447444</v>
      </c>
      <c r="K654" s="1" t="n">
        <v>0.681982067</v>
      </c>
      <c r="L654" s="1" t="n">
        <v>0.781700782</v>
      </c>
      <c r="N654" s="1" t="n">
        <v>0.474499209</v>
      </c>
      <c r="O654" s="1" t="n">
        <v>0.553390285</v>
      </c>
      <c r="P654" s="1" t="n">
        <v>0.310801067</v>
      </c>
      <c r="Q654" s="1" t="n">
        <v>0.560616839</v>
      </c>
      <c r="R654" s="1" t="n">
        <v>0.804052923</v>
      </c>
      <c r="S654" s="1" t="n">
        <v>0.787381404</v>
      </c>
      <c r="T654" s="1" t="n">
        <v>0.528730294</v>
      </c>
      <c r="V654" s="1" t="n">
        <v>0.574210289</v>
      </c>
      <c r="W654" s="1" t="n">
        <v>0.726930514</v>
      </c>
      <c r="X654" s="1" t="n">
        <v>-0.152720225</v>
      </c>
      <c r="Y654" s="4" t="n">
        <v>0.042786807</v>
      </c>
      <c r="Z654" s="1" t="s">
        <v>4468</v>
      </c>
      <c r="AA654" s="1" t="s">
        <v>4468</v>
      </c>
      <c r="AB654" s="1" t="n">
        <v>37686441</v>
      </c>
      <c r="AC654" s="1" t="s">
        <v>4469</v>
      </c>
      <c r="AF654" s="1" t="s">
        <v>69</v>
      </c>
      <c r="AI654" s="1" t="s">
        <v>4470</v>
      </c>
      <c r="AJ654" s="1" t="n">
        <v>37</v>
      </c>
      <c r="AK654" s="1" t="n">
        <v>12</v>
      </c>
      <c r="AL654" s="1" t="n">
        <v>132166485</v>
      </c>
      <c r="AM654" s="1" t="s">
        <v>4471</v>
      </c>
      <c r="AN654" s="1" t="n">
        <v>12</v>
      </c>
      <c r="AO654" s="1" t="n">
        <v>130732438</v>
      </c>
      <c r="AP654" s="1" t="s">
        <v>63</v>
      </c>
      <c r="AX654" s="2" t="b">
        <f aca="false">TRUE()</f>
        <v>1</v>
      </c>
      <c r="AY654" s="2" t="s">
        <v>4472</v>
      </c>
      <c r="BB654" s="2" t="b">
        <f aca="false">TRUE()</f>
        <v>1</v>
      </c>
    </row>
    <row r="655" customFormat="false" ht="16" hidden="false" customHeight="false" outlineLevel="0" collapsed="false">
      <c r="A655" s="1" t="s">
        <v>4473</v>
      </c>
      <c r="B655" s="1" t="s">
        <v>415</v>
      </c>
      <c r="C655" s="1" t="n">
        <v>29648507</v>
      </c>
      <c r="D655" s="1" t="n">
        <v>29648508</v>
      </c>
      <c r="E655" s="1" t="s">
        <v>67</v>
      </c>
      <c r="F655" s="1" t="n">
        <v>0.744585502</v>
      </c>
      <c r="G655" s="1" t="n">
        <v>0.967076934</v>
      </c>
      <c r="H655" s="1" t="n">
        <v>0.945750212</v>
      </c>
      <c r="I655" s="1" t="n">
        <v>0.625519522</v>
      </c>
      <c r="J655" s="1" t="n">
        <v>0.958013826</v>
      </c>
      <c r="K655" s="1" t="n">
        <v>0.804885823</v>
      </c>
      <c r="L655" s="1" t="n">
        <v>0.479010993</v>
      </c>
      <c r="N655" s="1" t="n">
        <v>0.969998617</v>
      </c>
      <c r="O655" s="1" t="n">
        <v>0.975781586</v>
      </c>
      <c r="P655" s="1" t="n">
        <v>0.964118992</v>
      </c>
      <c r="Q655" s="1" t="n">
        <v>0.945058241</v>
      </c>
      <c r="R655" s="1" t="n">
        <v>0.940265581</v>
      </c>
      <c r="S655" s="1" t="n">
        <v>0.831634179</v>
      </c>
      <c r="T655" s="1" t="n">
        <v>0.948528323</v>
      </c>
      <c r="V655" s="1" t="n">
        <v>0.939340788</v>
      </c>
      <c r="W655" s="1" t="n">
        <v>0.789263259</v>
      </c>
      <c r="X655" s="1" t="n">
        <v>0.150077529</v>
      </c>
      <c r="Y655" s="4" t="n">
        <v>0.032346092</v>
      </c>
      <c r="Z655" s="1" t="s">
        <v>4473</v>
      </c>
      <c r="AA655" s="1" t="s">
        <v>4473</v>
      </c>
      <c r="AB655" s="1" t="n">
        <v>70626431</v>
      </c>
      <c r="AC655" s="1" t="s">
        <v>4474</v>
      </c>
      <c r="AF655" s="1" t="s">
        <v>69</v>
      </c>
      <c r="AI655" s="1" t="s">
        <v>4475</v>
      </c>
      <c r="AJ655" s="1" t="n">
        <v>37</v>
      </c>
      <c r="AK655" s="1" t="n">
        <v>6</v>
      </c>
      <c r="AL655" s="1" t="n">
        <v>29648507</v>
      </c>
      <c r="AM655" s="1" t="s">
        <v>4476</v>
      </c>
      <c r="AN655" s="1" t="n">
        <v>6</v>
      </c>
      <c r="AO655" s="1" t="n">
        <v>29756486</v>
      </c>
      <c r="AP655" s="1" t="s">
        <v>72</v>
      </c>
      <c r="AY655" s="2" t="s">
        <v>1026</v>
      </c>
      <c r="AZ655" s="2" t="s">
        <v>1027</v>
      </c>
      <c r="BA655" s="2" t="s">
        <v>79</v>
      </c>
    </row>
    <row r="656" customFormat="false" ht="16" hidden="false" customHeight="false" outlineLevel="0" collapsed="false">
      <c r="A656" s="1" t="s">
        <v>4477</v>
      </c>
      <c r="B656" s="1" t="s">
        <v>66</v>
      </c>
      <c r="C656" s="1" t="n">
        <v>51539678</v>
      </c>
      <c r="D656" s="1" t="n">
        <v>51539679</v>
      </c>
      <c r="E656" s="1" t="s">
        <v>55</v>
      </c>
      <c r="F656" s="1" t="n">
        <v>0.277154722</v>
      </c>
      <c r="G656" s="1" t="n">
        <v>0.505202522</v>
      </c>
      <c r="H656" s="1" t="n">
        <v>0.294431962</v>
      </c>
      <c r="I656" s="1" t="n">
        <v>0.502620863</v>
      </c>
      <c r="J656" s="1" t="n">
        <v>0.375460826</v>
      </c>
      <c r="K656" s="1" t="n">
        <v>0.579862663</v>
      </c>
      <c r="L656" s="1" t="n">
        <v>0.379625775</v>
      </c>
      <c r="N656" s="1" t="n">
        <v>0.195727398</v>
      </c>
      <c r="O656" s="1" t="n">
        <v>0.233691956</v>
      </c>
      <c r="P656" s="1" t="n">
        <v>0.251176305</v>
      </c>
      <c r="Q656" s="1" t="n">
        <v>0.347417509</v>
      </c>
      <c r="R656" s="1" t="n">
        <v>0.392629029</v>
      </c>
      <c r="S656" s="1" t="n">
        <v>0.179067584</v>
      </c>
      <c r="T656" s="1" t="n">
        <v>0.116416294</v>
      </c>
      <c r="V656" s="1" t="n">
        <v>0.245160868</v>
      </c>
      <c r="W656" s="1" t="n">
        <v>0.416337048</v>
      </c>
      <c r="X656" s="1" t="n">
        <v>-0.17117618</v>
      </c>
      <c r="Y656" s="4" t="n">
        <v>0.003663283</v>
      </c>
      <c r="Z656" s="1" t="s">
        <v>4477</v>
      </c>
      <c r="AA656" s="1" t="s">
        <v>4477</v>
      </c>
      <c r="AB656" s="1" t="n">
        <v>35751384</v>
      </c>
      <c r="AC656" s="1" t="s">
        <v>4478</v>
      </c>
      <c r="AF656" s="1" t="s">
        <v>69</v>
      </c>
      <c r="AI656" s="1" t="s">
        <v>4479</v>
      </c>
      <c r="AJ656" s="1" t="n">
        <v>37</v>
      </c>
      <c r="AK656" s="1" t="n">
        <v>7</v>
      </c>
      <c r="AL656" s="1" t="n">
        <v>51539678</v>
      </c>
      <c r="AM656" s="1" t="s">
        <v>4480</v>
      </c>
      <c r="AN656" s="1" t="n">
        <v>7</v>
      </c>
      <c r="AO656" s="1" t="n">
        <v>51507172</v>
      </c>
      <c r="AP656" s="1" t="s">
        <v>63</v>
      </c>
      <c r="AY656" s="2" t="s">
        <v>2183</v>
      </c>
    </row>
    <row r="657" customFormat="false" ht="16" hidden="false" customHeight="false" outlineLevel="0" collapsed="false">
      <c r="A657" s="1" t="s">
        <v>4481</v>
      </c>
      <c r="B657" s="1" t="s">
        <v>200</v>
      </c>
      <c r="C657" s="1" t="n">
        <v>57655799</v>
      </c>
      <c r="D657" s="1" t="n">
        <v>57655800</v>
      </c>
      <c r="E657" s="1" t="s">
        <v>55</v>
      </c>
      <c r="F657" s="1" t="n">
        <v>0.852796888</v>
      </c>
      <c r="G657" s="1" t="n">
        <v>0.585880352</v>
      </c>
      <c r="H657" s="1" t="n">
        <v>0.84211532</v>
      </c>
      <c r="I657" s="1" t="n">
        <v>0.555478167</v>
      </c>
      <c r="J657" s="1" t="n">
        <v>0.867489105</v>
      </c>
      <c r="K657" s="1" t="n">
        <v>0.563306594</v>
      </c>
      <c r="L657" s="1" t="n">
        <v>0.882492709</v>
      </c>
      <c r="N657" s="1" t="n">
        <v>0.914711452</v>
      </c>
      <c r="O657" s="1" t="n">
        <v>0.913853113</v>
      </c>
      <c r="P657" s="1" t="n">
        <v>0.839354551</v>
      </c>
      <c r="Q657" s="1" t="n">
        <v>0.874521588</v>
      </c>
      <c r="R657" s="1" t="n">
        <v>0.87506698</v>
      </c>
      <c r="S657" s="1" t="n">
        <v>0.838927805</v>
      </c>
      <c r="T657" s="1" t="n">
        <v>0.851227882</v>
      </c>
      <c r="V657" s="1" t="n">
        <v>0.872523339</v>
      </c>
      <c r="W657" s="1" t="n">
        <v>0.735651305</v>
      </c>
      <c r="X657" s="1" t="n">
        <v>0.136872034</v>
      </c>
      <c r="Y657" s="4" t="n">
        <v>0.017887701</v>
      </c>
      <c r="Z657" s="1" t="s">
        <v>4481</v>
      </c>
      <c r="AA657" s="1" t="s">
        <v>4481</v>
      </c>
      <c r="AB657" s="1" t="n">
        <v>37626336</v>
      </c>
      <c r="AC657" s="1" t="s">
        <v>4482</v>
      </c>
      <c r="AF657" s="1" t="s">
        <v>69</v>
      </c>
      <c r="AI657" s="1" t="s">
        <v>4483</v>
      </c>
      <c r="AJ657" s="1" t="n">
        <v>37</v>
      </c>
      <c r="AK657" s="1" t="n">
        <v>15</v>
      </c>
      <c r="AL657" s="1" t="n">
        <v>57655799</v>
      </c>
      <c r="AM657" s="1" t="s">
        <v>4484</v>
      </c>
      <c r="AN657" s="1" t="n">
        <v>15</v>
      </c>
      <c r="AO657" s="1" t="n">
        <v>55443091</v>
      </c>
      <c r="AP657" s="1" t="s">
        <v>63</v>
      </c>
      <c r="AX657" s="2" t="b">
        <f aca="false">TRUE()</f>
        <v>1</v>
      </c>
    </row>
    <row r="658" customFormat="false" ht="16" hidden="false" customHeight="false" outlineLevel="0" collapsed="false">
      <c r="A658" s="1" t="s">
        <v>4485</v>
      </c>
      <c r="B658" s="1" t="s">
        <v>422</v>
      </c>
      <c r="C658" s="1" t="n">
        <v>1001560</v>
      </c>
      <c r="D658" s="1" t="n">
        <v>1001561</v>
      </c>
      <c r="E658" s="1" t="s">
        <v>55</v>
      </c>
      <c r="F658" s="1" t="n">
        <v>0.066605693</v>
      </c>
      <c r="G658" s="1" t="n">
        <v>0.644988174</v>
      </c>
      <c r="H658" s="1" t="n">
        <v>0.063088807</v>
      </c>
      <c r="I658" s="1" t="n">
        <v>0.655737739</v>
      </c>
      <c r="J658" s="1" t="n">
        <v>0.194092028</v>
      </c>
      <c r="K658" s="1" t="n">
        <v>0.598548035</v>
      </c>
      <c r="L658" s="1" t="n">
        <v>0.611080318</v>
      </c>
      <c r="N658" s="1" t="n">
        <v>0.696165837</v>
      </c>
      <c r="O658" s="1" t="n">
        <v>0.565441723</v>
      </c>
      <c r="P658" s="1" t="n">
        <v>0.918116377</v>
      </c>
      <c r="Q658" s="1" t="n">
        <v>0.491224307</v>
      </c>
      <c r="R658" s="1" t="n">
        <v>0.706543959</v>
      </c>
      <c r="S658" s="1" t="n">
        <v>0.597364206</v>
      </c>
      <c r="T658" s="1" t="n">
        <v>0.642771313</v>
      </c>
      <c r="V658" s="1" t="n">
        <v>0.659661103</v>
      </c>
      <c r="W658" s="1" t="n">
        <v>0.404877256</v>
      </c>
      <c r="X658" s="1" t="n">
        <v>0.254783847</v>
      </c>
      <c r="Y658" s="4" t="n">
        <v>0.023841793</v>
      </c>
      <c r="Z658" s="1" t="s">
        <v>4485</v>
      </c>
      <c r="AA658" s="1" t="s">
        <v>4485</v>
      </c>
      <c r="AB658" s="1" t="n">
        <v>30712357</v>
      </c>
      <c r="AC658" s="1" t="s">
        <v>4486</v>
      </c>
      <c r="AF658" s="1" t="s">
        <v>69</v>
      </c>
      <c r="AI658" s="1" t="s">
        <v>4487</v>
      </c>
      <c r="AJ658" s="1" t="n">
        <v>37</v>
      </c>
      <c r="AK658" s="1" t="n">
        <v>11</v>
      </c>
      <c r="AL658" s="1" t="n">
        <v>1001560</v>
      </c>
      <c r="AM658" s="1" t="s">
        <v>4488</v>
      </c>
      <c r="AN658" s="1" t="n">
        <v>11</v>
      </c>
      <c r="AO658" s="1" t="n">
        <v>991560</v>
      </c>
      <c r="AP658" s="1" t="s">
        <v>63</v>
      </c>
      <c r="AQ658" s="1" t="s">
        <v>4489</v>
      </c>
      <c r="AR658" s="1" t="s">
        <v>4490</v>
      </c>
      <c r="AS658" s="1" t="s">
        <v>75</v>
      </c>
      <c r="AY658" s="2" t="s">
        <v>4491</v>
      </c>
    </row>
    <row r="659" customFormat="false" ht="16" hidden="false" customHeight="false" outlineLevel="0" collapsed="false">
      <c r="A659" s="1" t="s">
        <v>4492</v>
      </c>
      <c r="B659" s="1" t="s">
        <v>768</v>
      </c>
      <c r="C659" s="1" t="n">
        <v>24384525</v>
      </c>
      <c r="D659" s="1" t="n">
        <v>24384526</v>
      </c>
      <c r="E659" s="1" t="s">
        <v>67</v>
      </c>
      <c r="F659" s="1" t="n">
        <v>0.523894412</v>
      </c>
      <c r="G659" s="1" t="n">
        <v>0.434838803</v>
      </c>
      <c r="H659" s="1" t="n">
        <v>0.54560896</v>
      </c>
      <c r="I659" s="1" t="n">
        <v>0.830661957</v>
      </c>
      <c r="J659" s="1" t="n">
        <v>0.855928866</v>
      </c>
      <c r="K659" s="1" t="n">
        <v>0.593779349</v>
      </c>
      <c r="L659" s="1" t="n">
        <v>0.849057716</v>
      </c>
      <c r="N659" s="1" t="n">
        <v>0.486698507</v>
      </c>
      <c r="O659" s="1" t="n">
        <v>0.587100372</v>
      </c>
      <c r="P659" s="1" t="n">
        <v>0.441072382</v>
      </c>
      <c r="Q659" s="1" t="n">
        <v>0.440393664</v>
      </c>
      <c r="R659" s="1" t="n">
        <v>0.586482878</v>
      </c>
      <c r="S659" s="1" t="n">
        <v>0.415627175</v>
      </c>
      <c r="T659" s="1" t="n">
        <v>0.399000669</v>
      </c>
      <c r="V659" s="1" t="n">
        <v>0.479482235</v>
      </c>
      <c r="W659" s="1" t="n">
        <v>0.661967152</v>
      </c>
      <c r="X659" s="1" t="n">
        <v>-0.182484917</v>
      </c>
      <c r="Y659" s="4" t="n">
        <v>0.013226602</v>
      </c>
      <c r="Z659" s="1" t="s">
        <v>4492</v>
      </c>
      <c r="AA659" s="1" t="s">
        <v>4492</v>
      </c>
      <c r="AB659" s="1" t="n">
        <v>35801310</v>
      </c>
      <c r="AC659" s="1" t="s">
        <v>4493</v>
      </c>
      <c r="AF659" s="1" t="s">
        <v>69</v>
      </c>
      <c r="AI659" s="1" t="s">
        <v>4494</v>
      </c>
      <c r="AJ659" s="1" t="n">
        <v>37</v>
      </c>
      <c r="AK659" s="1" t="n">
        <v>22</v>
      </c>
      <c r="AL659" s="1" t="n">
        <v>24384525</v>
      </c>
      <c r="AM659" s="1" t="s">
        <v>4495</v>
      </c>
      <c r="AN659" s="1" t="n">
        <v>22</v>
      </c>
      <c r="AO659" s="1" t="n">
        <v>22714525</v>
      </c>
      <c r="AP659" s="1" t="s">
        <v>72</v>
      </c>
      <c r="AQ659" s="1" t="s">
        <v>4496</v>
      </c>
      <c r="AR659" s="1" t="s">
        <v>4497</v>
      </c>
      <c r="AS659" s="1" t="s">
        <v>206</v>
      </c>
      <c r="AT659" s="1" t="s">
        <v>4498</v>
      </c>
      <c r="AU659" s="1" t="s">
        <v>77</v>
      </c>
      <c r="AZ659" s="2" t="s">
        <v>4499</v>
      </c>
      <c r="BA659" s="2" t="s">
        <v>79</v>
      </c>
    </row>
    <row r="660" customFormat="false" ht="16" hidden="false" customHeight="false" outlineLevel="0" collapsed="false">
      <c r="A660" s="1" t="s">
        <v>4500</v>
      </c>
      <c r="B660" s="1" t="s">
        <v>415</v>
      </c>
      <c r="C660" s="1" t="n">
        <v>30080230</v>
      </c>
      <c r="D660" s="1" t="n">
        <v>30080231</v>
      </c>
      <c r="E660" s="1" t="s">
        <v>55</v>
      </c>
      <c r="F660" s="1" t="n">
        <v>0.778496198</v>
      </c>
      <c r="G660" s="1" t="n">
        <v>0.471894991</v>
      </c>
      <c r="H660" s="1" t="n">
        <v>0.723772602</v>
      </c>
      <c r="I660" s="1" t="n">
        <v>0.691355958</v>
      </c>
      <c r="J660" s="1" t="n">
        <v>0.447756273</v>
      </c>
      <c r="K660" s="1" t="n">
        <v>0.497014769</v>
      </c>
      <c r="L660" s="1" t="n">
        <v>0.67369212</v>
      </c>
      <c r="N660" s="1" t="n">
        <v>0.752584097</v>
      </c>
      <c r="O660" s="1" t="n">
        <v>0.698085497</v>
      </c>
      <c r="P660" s="1" t="n">
        <v>0.733365013</v>
      </c>
      <c r="Q660" s="1" t="n">
        <v>0.808592273</v>
      </c>
      <c r="R660" s="1" t="n">
        <v>0.719070142</v>
      </c>
      <c r="S660" s="1" t="n">
        <v>0.679921904</v>
      </c>
      <c r="T660" s="1" t="n">
        <v>0.675775965</v>
      </c>
      <c r="V660" s="1" t="n">
        <v>0.723913556</v>
      </c>
      <c r="W660" s="1" t="n">
        <v>0.611997559</v>
      </c>
      <c r="X660" s="1" t="n">
        <v>0.111915997</v>
      </c>
      <c r="Y660" s="4" t="n">
        <v>0.038957861</v>
      </c>
      <c r="Z660" s="1" t="s">
        <v>4500</v>
      </c>
      <c r="AA660" s="1" t="s">
        <v>4500</v>
      </c>
      <c r="AB660" s="1" t="n">
        <v>49683336</v>
      </c>
      <c r="AC660" s="1" t="s">
        <v>4501</v>
      </c>
      <c r="AF660" s="1" t="s">
        <v>69</v>
      </c>
      <c r="AI660" s="1" t="s">
        <v>4502</v>
      </c>
      <c r="AJ660" s="1" t="n">
        <v>37</v>
      </c>
      <c r="AK660" s="1" t="n">
        <v>6</v>
      </c>
      <c r="AL660" s="1" t="n">
        <v>30080230</v>
      </c>
      <c r="AM660" s="1" t="s">
        <v>4503</v>
      </c>
      <c r="AN660" s="1" t="n">
        <v>6</v>
      </c>
      <c r="AO660" s="1" t="n">
        <v>30188209</v>
      </c>
      <c r="AP660" s="1" t="s">
        <v>63</v>
      </c>
      <c r="AQ660" s="1" t="s">
        <v>1091</v>
      </c>
      <c r="AR660" s="1" t="s">
        <v>1092</v>
      </c>
      <c r="AS660" s="1" t="s">
        <v>75</v>
      </c>
    </row>
    <row r="661" customFormat="false" ht="16" hidden="false" customHeight="false" outlineLevel="0" collapsed="false">
      <c r="A661" s="1" t="s">
        <v>4504</v>
      </c>
      <c r="B661" s="1" t="s">
        <v>422</v>
      </c>
      <c r="C661" s="1" t="n">
        <v>71958354</v>
      </c>
      <c r="D661" s="1" t="n">
        <v>71958355</v>
      </c>
      <c r="E661" s="1" t="s">
        <v>67</v>
      </c>
      <c r="F661" s="1" t="n">
        <v>0.656960527</v>
      </c>
      <c r="G661" s="1" t="n">
        <v>0.770241747</v>
      </c>
      <c r="H661" s="1" t="n">
        <v>0.674033137</v>
      </c>
      <c r="I661" s="1" t="n">
        <v>0.766872098</v>
      </c>
      <c r="J661" s="1" t="n">
        <v>0.475459936</v>
      </c>
      <c r="K661" s="1" t="n">
        <v>0.716217633</v>
      </c>
      <c r="L661" s="1" t="n">
        <v>0.610188029</v>
      </c>
      <c r="N661" s="1" t="n">
        <v>0.665886053</v>
      </c>
      <c r="O661" s="1" t="n">
        <v>0.643233869</v>
      </c>
      <c r="P661" s="1" t="n">
        <v>0.507206819</v>
      </c>
      <c r="Q661" s="1" t="n">
        <v>0.5087472</v>
      </c>
      <c r="R661" s="1" t="n">
        <v>0.54221666</v>
      </c>
      <c r="S661" s="1" t="n">
        <v>0.457015317</v>
      </c>
      <c r="T661" s="1" t="n">
        <v>0.500480174</v>
      </c>
      <c r="V661" s="1" t="n">
        <v>0.546398013</v>
      </c>
      <c r="W661" s="1" t="n">
        <v>0.667139015</v>
      </c>
      <c r="X661" s="1" t="n">
        <v>-0.120741002</v>
      </c>
      <c r="Y661" s="4" t="n">
        <v>0.014102581</v>
      </c>
      <c r="Z661" s="1" t="s">
        <v>4504</v>
      </c>
      <c r="AA661" s="1" t="s">
        <v>4504</v>
      </c>
      <c r="AB661" s="1" t="n">
        <v>54777330</v>
      </c>
      <c r="AC661" s="1" t="s">
        <v>4505</v>
      </c>
      <c r="AF661" s="1" t="s">
        <v>69</v>
      </c>
      <c r="AI661" s="1" t="s">
        <v>4506</v>
      </c>
      <c r="AJ661" s="1" t="n">
        <v>37</v>
      </c>
      <c r="AK661" s="1" t="n">
        <v>11</v>
      </c>
      <c r="AL661" s="1" t="n">
        <v>71958354</v>
      </c>
      <c r="AM661" s="1" t="s">
        <v>4507</v>
      </c>
      <c r="AN661" s="1" t="n">
        <v>11</v>
      </c>
      <c r="AO661" s="1" t="n">
        <v>71636002</v>
      </c>
      <c r="AP661" s="1" t="s">
        <v>72</v>
      </c>
      <c r="AT661" s="1" t="s">
        <v>4508</v>
      </c>
      <c r="AU661" s="1" t="s">
        <v>127</v>
      </c>
      <c r="AZ661" s="2" t="s">
        <v>4509</v>
      </c>
      <c r="BA661" s="2" t="s">
        <v>79</v>
      </c>
    </row>
    <row r="662" customFormat="false" ht="16" hidden="false" customHeight="false" outlineLevel="0" collapsed="false">
      <c r="A662" s="1" t="s">
        <v>4510</v>
      </c>
      <c r="B662" s="1" t="s">
        <v>112</v>
      </c>
      <c r="C662" s="1" t="n">
        <v>241562085</v>
      </c>
      <c r="D662" s="1" t="n">
        <v>241562086</v>
      </c>
      <c r="E662" s="1" t="s">
        <v>55</v>
      </c>
      <c r="F662" s="1" t="n">
        <v>0.459381598</v>
      </c>
      <c r="G662" s="1" t="n">
        <v>0.407694403</v>
      </c>
      <c r="H662" s="1" t="n">
        <v>0.305613896</v>
      </c>
      <c r="I662" s="1" t="n">
        <v>0.356430057</v>
      </c>
      <c r="J662" s="1" t="n">
        <v>0.182638088</v>
      </c>
      <c r="K662" s="1" t="n">
        <v>0.470761175</v>
      </c>
      <c r="L662" s="1" t="n">
        <v>0.322783157</v>
      </c>
      <c r="N662" s="1" t="n">
        <v>0.244283503</v>
      </c>
      <c r="O662" s="1" t="n">
        <v>0.372565248</v>
      </c>
      <c r="P662" s="1" t="n">
        <v>0.109745505</v>
      </c>
      <c r="Q662" s="1" t="n">
        <v>0.094901562</v>
      </c>
      <c r="R662" s="1" t="n">
        <v>0.142754286</v>
      </c>
      <c r="S662" s="1" t="n">
        <v>0.354354848</v>
      </c>
      <c r="T662" s="1" t="n">
        <v>0.24212734</v>
      </c>
      <c r="V662" s="1" t="n">
        <v>0.222961756</v>
      </c>
      <c r="W662" s="1" t="n">
        <v>0.357900339</v>
      </c>
      <c r="X662" s="1" t="n">
        <v>-0.134938583</v>
      </c>
      <c r="Y662" s="4" t="n">
        <v>0.017615682</v>
      </c>
      <c r="Z662" s="1" t="s">
        <v>4510</v>
      </c>
      <c r="AA662" s="1" t="s">
        <v>4510</v>
      </c>
      <c r="AB662" s="1" t="n">
        <v>46633412</v>
      </c>
      <c r="AC662" s="1" t="s">
        <v>4511</v>
      </c>
      <c r="AF662" s="1" t="s">
        <v>69</v>
      </c>
      <c r="AI662" s="1" t="s">
        <v>4512</v>
      </c>
      <c r="AJ662" s="1" t="n">
        <v>37</v>
      </c>
      <c r="AK662" s="1" t="n">
        <v>2</v>
      </c>
      <c r="AL662" s="1" t="n">
        <v>241562085</v>
      </c>
      <c r="AM662" s="1" t="s">
        <v>4513</v>
      </c>
      <c r="AN662" s="1" t="n">
        <v>2</v>
      </c>
      <c r="AO662" s="1" t="n">
        <v>241210758</v>
      </c>
      <c r="AP662" s="1" t="s">
        <v>63</v>
      </c>
      <c r="AT662" s="1" t="s">
        <v>4514</v>
      </c>
      <c r="AU662" s="1" t="s">
        <v>105</v>
      </c>
      <c r="AY662" s="2" t="s">
        <v>4515</v>
      </c>
    </row>
    <row r="663" customFormat="false" ht="16" hidden="false" customHeight="false" outlineLevel="0" collapsed="false">
      <c r="A663" s="1" t="s">
        <v>4516</v>
      </c>
      <c r="B663" s="1" t="s">
        <v>112</v>
      </c>
      <c r="C663" s="1" t="n">
        <v>180307728</v>
      </c>
      <c r="D663" s="1" t="n">
        <v>180307729</v>
      </c>
      <c r="E663" s="1" t="s">
        <v>55</v>
      </c>
      <c r="F663" s="1" t="n">
        <v>0.663723502</v>
      </c>
      <c r="G663" s="1" t="n">
        <v>0.69538081</v>
      </c>
      <c r="H663" s="1" t="n">
        <v>0.683080843</v>
      </c>
      <c r="I663" s="1" t="n">
        <v>0.587842878</v>
      </c>
      <c r="J663" s="1" t="n">
        <v>0.54863332</v>
      </c>
      <c r="K663" s="1" t="n">
        <v>0.53616259</v>
      </c>
      <c r="L663" s="1" t="n">
        <v>0.735509238</v>
      </c>
      <c r="N663" s="1" t="n">
        <v>0.732512439</v>
      </c>
      <c r="O663" s="1" t="n">
        <v>0.426833019</v>
      </c>
      <c r="P663" s="1" t="n">
        <v>0.500098424</v>
      </c>
      <c r="Q663" s="1" t="n">
        <v>0.402042862</v>
      </c>
      <c r="R663" s="1" t="n">
        <v>0.449606193</v>
      </c>
      <c r="S663" s="1" t="n">
        <v>0.447862093</v>
      </c>
      <c r="T663" s="1" t="n">
        <v>0.575049537</v>
      </c>
      <c r="V663" s="1" t="n">
        <v>0.504857795</v>
      </c>
      <c r="W663" s="1" t="n">
        <v>0.635761883</v>
      </c>
      <c r="X663" s="1" t="n">
        <v>-0.130904088</v>
      </c>
      <c r="Y663" s="4" t="n">
        <v>0.017148319</v>
      </c>
      <c r="Z663" s="1" t="s">
        <v>4516</v>
      </c>
      <c r="AA663" s="1" t="s">
        <v>4516</v>
      </c>
      <c r="AB663" s="1" t="n">
        <v>71673414</v>
      </c>
      <c r="AC663" s="1" t="s">
        <v>4517</v>
      </c>
      <c r="AF663" s="1" t="s">
        <v>69</v>
      </c>
      <c r="AI663" s="1" t="s">
        <v>4518</v>
      </c>
      <c r="AJ663" s="1" t="n">
        <v>37</v>
      </c>
      <c r="AK663" s="1" t="n">
        <v>2</v>
      </c>
      <c r="AL663" s="1" t="n">
        <v>180307728</v>
      </c>
      <c r="AM663" s="1" t="s">
        <v>4519</v>
      </c>
      <c r="AN663" s="1" t="n">
        <v>2</v>
      </c>
      <c r="AO663" s="1" t="n">
        <v>180015973</v>
      </c>
      <c r="AP663" s="1" t="s">
        <v>63</v>
      </c>
      <c r="AQ663" s="1" t="s">
        <v>4520</v>
      </c>
      <c r="AR663" s="1" t="s">
        <v>4521</v>
      </c>
      <c r="AS663" s="1" t="s">
        <v>4522</v>
      </c>
    </row>
    <row r="664" customFormat="false" ht="16" hidden="false" customHeight="false" outlineLevel="0" collapsed="false">
      <c r="A664" s="1" t="s">
        <v>4523</v>
      </c>
      <c r="B664" s="1" t="s">
        <v>263</v>
      </c>
      <c r="C664" s="1" t="n">
        <v>99139387</v>
      </c>
      <c r="D664" s="1" t="n">
        <v>99139388</v>
      </c>
      <c r="E664" s="1" t="s">
        <v>55</v>
      </c>
      <c r="F664" s="1" t="n">
        <v>0.358751738</v>
      </c>
      <c r="G664" s="1" t="n">
        <v>0.484579749</v>
      </c>
      <c r="H664" s="1" t="n">
        <v>0.389685715</v>
      </c>
      <c r="I664" s="1" t="n">
        <v>0.472097182</v>
      </c>
      <c r="J664" s="1" t="n">
        <v>0.351677836</v>
      </c>
      <c r="K664" s="1" t="n">
        <v>0.373781111</v>
      </c>
      <c r="L664" s="1" t="n">
        <v>0.394652848</v>
      </c>
      <c r="N664" s="1" t="n">
        <v>0.311017299</v>
      </c>
      <c r="O664" s="1" t="n">
        <v>0.234474039</v>
      </c>
      <c r="P664" s="1" t="n">
        <v>0.278978322</v>
      </c>
      <c r="Q664" s="1" t="n">
        <v>0.256398005</v>
      </c>
      <c r="R664" s="1" t="n">
        <v>0.273021556</v>
      </c>
      <c r="S664" s="1" t="n">
        <v>0.397169777</v>
      </c>
      <c r="T664" s="1" t="n">
        <v>0.357749293</v>
      </c>
      <c r="V664" s="1" t="n">
        <v>0.301258327</v>
      </c>
      <c r="W664" s="1" t="n">
        <v>0.40360374</v>
      </c>
      <c r="X664" s="1" t="n">
        <v>-0.102345413</v>
      </c>
      <c r="Y664" s="4" t="n">
        <v>0.002555292</v>
      </c>
      <c r="Z664" s="1" t="s">
        <v>4523</v>
      </c>
      <c r="AA664" s="1" t="s">
        <v>4523</v>
      </c>
      <c r="AB664" s="1" t="n">
        <v>29759435</v>
      </c>
      <c r="AC664" s="1" t="s">
        <v>4524</v>
      </c>
      <c r="AF664" s="1" t="s">
        <v>69</v>
      </c>
      <c r="AI664" s="1" t="s">
        <v>4525</v>
      </c>
      <c r="AJ664" s="1" t="n">
        <v>37</v>
      </c>
      <c r="AK664" s="1" t="n">
        <v>12</v>
      </c>
      <c r="AL664" s="1" t="n">
        <v>99139387</v>
      </c>
      <c r="AM664" s="1" t="s">
        <v>4526</v>
      </c>
      <c r="AN664" s="1" t="n">
        <v>12</v>
      </c>
      <c r="AO664" s="1" t="n">
        <v>97663518</v>
      </c>
      <c r="AP664" s="1" t="s">
        <v>63</v>
      </c>
      <c r="AQ664" s="1" t="s">
        <v>1855</v>
      </c>
      <c r="AR664" s="1" t="s">
        <v>4527</v>
      </c>
      <c r="AS664" s="1" t="s">
        <v>4528</v>
      </c>
      <c r="AT664" s="1" t="s">
        <v>4529</v>
      </c>
      <c r="AU664" s="1" t="s">
        <v>137</v>
      </c>
      <c r="AX664" s="2" t="b">
        <f aca="false">TRUE()</f>
        <v>1</v>
      </c>
      <c r="AY664" s="2" t="s">
        <v>4530</v>
      </c>
      <c r="AZ664" s="2" t="s">
        <v>4531</v>
      </c>
      <c r="BA664" s="2" t="s">
        <v>79</v>
      </c>
    </row>
    <row r="665" customFormat="false" ht="16" hidden="false" customHeight="false" outlineLevel="0" collapsed="false">
      <c r="A665" s="1" t="s">
        <v>4532</v>
      </c>
      <c r="B665" s="1" t="s">
        <v>146</v>
      </c>
      <c r="C665" s="1" t="n">
        <v>74282812</v>
      </c>
      <c r="D665" s="1" t="n">
        <v>74282813</v>
      </c>
      <c r="E665" s="1" t="s">
        <v>67</v>
      </c>
      <c r="F665" s="1" t="n">
        <v>0.312594972</v>
      </c>
      <c r="G665" s="1" t="n">
        <v>0.142163686</v>
      </c>
      <c r="H665" s="1" t="n">
        <v>0.234136358</v>
      </c>
      <c r="I665" s="1" t="n">
        <v>0.384053764</v>
      </c>
      <c r="J665" s="1" t="n">
        <v>0.157106344</v>
      </c>
      <c r="K665" s="1" t="n">
        <v>0.413464957</v>
      </c>
      <c r="L665" s="1" t="n">
        <v>0.326369709</v>
      </c>
      <c r="N665" s="1" t="n">
        <v>0.394214307</v>
      </c>
      <c r="O665" s="1" t="n">
        <v>0.677690449</v>
      </c>
      <c r="P665" s="1" t="n">
        <v>0.632557656</v>
      </c>
      <c r="Q665" s="1" t="n">
        <v>0.503661861</v>
      </c>
      <c r="R665" s="1" t="n">
        <v>0.376084606</v>
      </c>
      <c r="S665" s="1" t="n">
        <v>0.264418096</v>
      </c>
      <c r="T665" s="1" t="n">
        <v>0.481797803</v>
      </c>
      <c r="V665" s="1" t="n">
        <v>0.475774968</v>
      </c>
      <c r="W665" s="1" t="n">
        <v>0.281412827</v>
      </c>
      <c r="X665" s="1" t="n">
        <v>0.194362141</v>
      </c>
      <c r="Y665" s="4" t="n">
        <v>0.005751001</v>
      </c>
      <c r="Z665" s="1" t="s">
        <v>4532</v>
      </c>
      <c r="AA665" s="1" t="s">
        <v>4532</v>
      </c>
      <c r="AB665" s="1" t="n">
        <v>30625335</v>
      </c>
      <c r="AC665" s="1" t="s">
        <v>4533</v>
      </c>
      <c r="AF665" s="1" t="s">
        <v>69</v>
      </c>
      <c r="AI665" s="1" t="s">
        <v>4534</v>
      </c>
      <c r="AJ665" s="1" t="n">
        <v>37</v>
      </c>
      <c r="AK665" s="1" t="n">
        <v>8</v>
      </c>
      <c r="AL665" s="1" t="n">
        <v>74282812</v>
      </c>
      <c r="AM665" s="1" t="s">
        <v>4535</v>
      </c>
      <c r="AN665" s="1" t="n">
        <v>8</v>
      </c>
      <c r="AO665" s="1" t="n">
        <v>74445366</v>
      </c>
      <c r="AP665" s="1" t="s">
        <v>72</v>
      </c>
      <c r="AY665" s="2" t="s">
        <v>4536</v>
      </c>
    </row>
    <row r="666" customFormat="false" ht="16" hidden="false" customHeight="false" outlineLevel="0" collapsed="false">
      <c r="A666" s="1" t="s">
        <v>4537</v>
      </c>
      <c r="B666" s="1" t="s">
        <v>415</v>
      </c>
      <c r="C666" s="1" t="n">
        <v>50812112</v>
      </c>
      <c r="D666" s="1" t="n">
        <v>50812113</v>
      </c>
      <c r="E666" s="1" t="s">
        <v>55</v>
      </c>
      <c r="F666" s="1" t="n">
        <v>0.230083949</v>
      </c>
      <c r="G666" s="1" t="n">
        <v>0.577640778</v>
      </c>
      <c r="H666" s="1" t="n">
        <v>0.135097424</v>
      </c>
      <c r="I666" s="1" t="n">
        <v>0.207704752</v>
      </c>
      <c r="J666" s="1" t="n">
        <v>0.211476653</v>
      </c>
      <c r="K666" s="1" t="n">
        <v>0.182131954</v>
      </c>
      <c r="L666" s="1" t="n">
        <v>0.189362436</v>
      </c>
      <c r="N666" s="1" t="n">
        <v>0.22416092</v>
      </c>
      <c r="O666" s="1" t="n">
        <v>0.075058511</v>
      </c>
      <c r="P666" s="1" t="n">
        <v>0.149359422</v>
      </c>
      <c r="Q666" s="1" t="n">
        <v>0.132897497</v>
      </c>
      <c r="R666" s="1" t="n">
        <v>0.117200707</v>
      </c>
      <c r="S666" s="1" t="n">
        <v>0.12080415</v>
      </c>
      <c r="T666" s="1" t="n">
        <v>0.121420729</v>
      </c>
      <c r="V666" s="1" t="n">
        <v>0.134414562</v>
      </c>
      <c r="W666" s="1" t="n">
        <v>0.247642563</v>
      </c>
      <c r="X666" s="1" t="n">
        <v>-0.113228001</v>
      </c>
      <c r="Y666" s="4" t="n">
        <v>0.016557794</v>
      </c>
      <c r="Z666" s="1" t="s">
        <v>4537</v>
      </c>
      <c r="AA666" s="1" t="s">
        <v>4537</v>
      </c>
      <c r="AB666" s="1" t="n">
        <v>48667474</v>
      </c>
      <c r="AC666" s="1" t="s">
        <v>4538</v>
      </c>
      <c r="AF666" s="1" t="s">
        <v>69</v>
      </c>
      <c r="AI666" s="1" t="s">
        <v>4539</v>
      </c>
      <c r="AJ666" s="1" t="n">
        <v>37</v>
      </c>
      <c r="AK666" s="1" t="n">
        <v>6</v>
      </c>
      <c r="AL666" s="1" t="n">
        <v>50812112</v>
      </c>
      <c r="AM666" s="1" t="s">
        <v>4540</v>
      </c>
      <c r="AN666" s="1" t="n">
        <v>6</v>
      </c>
      <c r="AO666" s="1" t="n">
        <v>50920071</v>
      </c>
      <c r="AP666" s="1" t="s">
        <v>63</v>
      </c>
      <c r="AQ666" s="1" t="s">
        <v>4541</v>
      </c>
      <c r="AR666" s="1" t="s">
        <v>4542</v>
      </c>
      <c r="AS666" s="1" t="s">
        <v>388</v>
      </c>
      <c r="AT666" s="1" t="s">
        <v>4543</v>
      </c>
      <c r="AU666" s="1" t="s">
        <v>105</v>
      </c>
    </row>
    <row r="667" customFormat="false" ht="16" hidden="false" customHeight="false" outlineLevel="0" collapsed="false">
      <c r="A667" s="1" t="s">
        <v>4544</v>
      </c>
      <c r="B667" s="1" t="s">
        <v>422</v>
      </c>
      <c r="C667" s="1" t="n">
        <v>400385</v>
      </c>
      <c r="D667" s="1" t="n">
        <v>400386</v>
      </c>
      <c r="E667" s="1" t="s">
        <v>67</v>
      </c>
      <c r="F667" s="1" t="n">
        <v>0.73039148</v>
      </c>
      <c r="G667" s="1" t="n">
        <v>0.954026987</v>
      </c>
      <c r="H667" s="1" t="n">
        <v>0.952193098</v>
      </c>
      <c r="I667" s="1" t="n">
        <v>0.858509532</v>
      </c>
      <c r="J667" s="1" t="n">
        <v>0.532694694</v>
      </c>
      <c r="K667" s="1" t="n">
        <v>0.911386924</v>
      </c>
      <c r="L667" s="1" t="n">
        <v>0.438846609</v>
      </c>
      <c r="N667" s="1" t="n">
        <v>0.591186836</v>
      </c>
      <c r="O667" s="1" t="n">
        <v>0.542270801</v>
      </c>
      <c r="P667" s="1" t="n">
        <v>0.729910035</v>
      </c>
      <c r="Q667" s="1" t="n">
        <v>0.272966577</v>
      </c>
      <c r="R667" s="1" t="n">
        <v>0.594636319</v>
      </c>
      <c r="S667" s="1" t="n">
        <v>0.709508662</v>
      </c>
      <c r="T667" s="1" t="n">
        <v>0.332812246</v>
      </c>
      <c r="V667" s="1" t="n">
        <v>0.539041639</v>
      </c>
      <c r="W667" s="1" t="n">
        <v>0.768292761</v>
      </c>
      <c r="X667" s="1" t="n">
        <v>-0.229251121</v>
      </c>
      <c r="Y667" s="4" t="n">
        <v>0.012270542</v>
      </c>
      <c r="Z667" s="1" t="s">
        <v>4544</v>
      </c>
      <c r="AA667" s="1" t="s">
        <v>4544</v>
      </c>
      <c r="AB667" s="1" t="n">
        <v>69692400</v>
      </c>
      <c r="AC667" s="1" t="s">
        <v>4545</v>
      </c>
      <c r="AD667" s="1" t="n">
        <v>23810364</v>
      </c>
      <c r="AE667" s="1" t="s">
        <v>4546</v>
      </c>
      <c r="AF667" s="1" t="s">
        <v>58</v>
      </c>
      <c r="AG667" s="1" t="s">
        <v>83</v>
      </c>
      <c r="AH667" s="1" t="s">
        <v>60</v>
      </c>
      <c r="AI667" s="1" t="s">
        <v>4547</v>
      </c>
      <c r="AJ667" s="1" t="n">
        <v>37</v>
      </c>
      <c r="AK667" s="1" t="n">
        <v>11</v>
      </c>
      <c r="AL667" s="1" t="n">
        <v>400385</v>
      </c>
      <c r="AM667" s="1" t="s">
        <v>4548</v>
      </c>
      <c r="AN667" s="1" t="n">
        <v>11</v>
      </c>
      <c r="AO667" s="1" t="n">
        <v>390385</v>
      </c>
      <c r="AP667" s="1" t="s">
        <v>72</v>
      </c>
      <c r="AQ667" s="1" t="s">
        <v>4549</v>
      </c>
      <c r="AR667" s="1" t="s">
        <v>4550</v>
      </c>
      <c r="AS667" s="1" t="s">
        <v>75</v>
      </c>
      <c r="AT667" s="1" t="s">
        <v>4551</v>
      </c>
      <c r="AU667" s="1" t="s">
        <v>137</v>
      </c>
      <c r="AY667" s="2" t="s">
        <v>4552</v>
      </c>
      <c r="AZ667" s="2" t="s">
        <v>4553</v>
      </c>
      <c r="BA667" s="2" t="s">
        <v>190</v>
      </c>
      <c r="BB667" s="2" t="b">
        <f aca="false">TRUE()</f>
        <v>1</v>
      </c>
    </row>
    <row r="668" customFormat="false" ht="16" hidden="false" customHeight="false" outlineLevel="0" collapsed="false">
      <c r="A668" s="1" t="s">
        <v>4554</v>
      </c>
      <c r="B668" s="1" t="s">
        <v>768</v>
      </c>
      <c r="C668" s="1" t="n">
        <v>49840886</v>
      </c>
      <c r="D668" s="1" t="n">
        <v>49840887</v>
      </c>
      <c r="E668" s="1" t="s">
        <v>55</v>
      </c>
      <c r="F668" s="1" t="n">
        <v>0.93206879</v>
      </c>
      <c r="G668" s="1" t="n">
        <v>0.954109858</v>
      </c>
      <c r="H668" s="1" t="n">
        <v>0.944819571</v>
      </c>
      <c r="I668" s="1" t="n">
        <v>0.956325183</v>
      </c>
      <c r="J668" s="1" t="n">
        <v>0.953784179</v>
      </c>
      <c r="K668" s="1" t="n">
        <v>0.605944399</v>
      </c>
      <c r="L668" s="1" t="n">
        <v>0.518904524</v>
      </c>
      <c r="N668" s="1" t="n">
        <v>0.964776201</v>
      </c>
      <c r="O668" s="1" t="n">
        <v>0.968154749</v>
      </c>
      <c r="P668" s="1" t="n">
        <v>0.965741084</v>
      </c>
      <c r="Q668" s="1" t="n">
        <v>0.948450113</v>
      </c>
      <c r="R668" s="1" t="n">
        <v>0.949757806</v>
      </c>
      <c r="S668" s="1" t="n">
        <v>0.953305752</v>
      </c>
      <c r="T668" s="1" t="n">
        <v>0.950664693</v>
      </c>
      <c r="V668" s="1" t="n">
        <v>0.957264343</v>
      </c>
      <c r="W668" s="1" t="n">
        <v>0.837993786</v>
      </c>
      <c r="X668" s="1" t="n">
        <v>0.119270556</v>
      </c>
      <c r="Y668" s="4" t="n">
        <v>0.043232503</v>
      </c>
      <c r="Z668" s="1" t="s">
        <v>4554</v>
      </c>
      <c r="AA668" s="1" t="s">
        <v>4554</v>
      </c>
      <c r="AB668" s="1" t="n">
        <v>53759508</v>
      </c>
      <c r="AC668" s="1" t="s">
        <v>4555</v>
      </c>
      <c r="AF668" s="1" t="s">
        <v>69</v>
      </c>
      <c r="AI668" s="1" t="s">
        <v>4556</v>
      </c>
      <c r="AJ668" s="1" t="n">
        <v>37</v>
      </c>
      <c r="AK668" s="1" t="n">
        <v>22</v>
      </c>
      <c r="AL668" s="1" t="n">
        <v>49840886</v>
      </c>
      <c r="AM668" s="1" t="s">
        <v>4557</v>
      </c>
      <c r="AN668" s="1" t="n">
        <v>22</v>
      </c>
      <c r="AO668" s="1" t="n">
        <v>48226890</v>
      </c>
      <c r="AP668" s="1" t="s">
        <v>63</v>
      </c>
      <c r="AT668" s="1" t="s">
        <v>4558</v>
      </c>
      <c r="AU668" s="1" t="s">
        <v>198</v>
      </c>
    </row>
    <row r="669" customFormat="false" ht="16" hidden="false" customHeight="false" outlineLevel="0" collapsed="false">
      <c r="A669" s="1" t="s">
        <v>4559</v>
      </c>
      <c r="B669" s="1" t="s">
        <v>243</v>
      </c>
      <c r="C669" s="1" t="n">
        <v>63512677</v>
      </c>
      <c r="D669" s="1" t="n">
        <v>63512678</v>
      </c>
      <c r="E669" s="1" t="s">
        <v>55</v>
      </c>
      <c r="F669" s="1" t="n">
        <v>0.420732355</v>
      </c>
      <c r="G669" s="1" t="n">
        <v>0.51610886</v>
      </c>
      <c r="H669" s="1" t="n">
        <v>0.446493647</v>
      </c>
      <c r="I669" s="1" t="n">
        <v>0.373239043</v>
      </c>
      <c r="J669" s="1" t="n">
        <v>0.426855681</v>
      </c>
      <c r="K669" s="1" t="n">
        <v>0.611726134</v>
      </c>
      <c r="L669" s="1" t="n">
        <v>0.461545753</v>
      </c>
      <c r="N669" s="1" t="n">
        <v>0.435080278</v>
      </c>
      <c r="O669" s="1" t="n">
        <v>0.465928286</v>
      </c>
      <c r="P669" s="1" t="n">
        <v>0.27268488</v>
      </c>
      <c r="Q669" s="1" t="n">
        <v>0.343775985</v>
      </c>
      <c r="R669" s="1" t="n">
        <v>0.375884175</v>
      </c>
      <c r="S669" s="1" t="n">
        <v>0.334446842</v>
      </c>
      <c r="T669" s="1" t="n">
        <v>0.328736689</v>
      </c>
      <c r="V669" s="1" t="n">
        <v>0.365219591</v>
      </c>
      <c r="W669" s="1" t="n">
        <v>0.465243067</v>
      </c>
      <c r="X669" s="1" t="n">
        <v>-0.100023477</v>
      </c>
      <c r="Y669" s="4" t="n">
        <v>0.013426915</v>
      </c>
      <c r="Z669" s="1" t="s">
        <v>4559</v>
      </c>
      <c r="AA669" s="1" t="s">
        <v>4559</v>
      </c>
      <c r="AB669" s="1" t="n">
        <v>57655426</v>
      </c>
      <c r="AC669" s="1" t="s">
        <v>4560</v>
      </c>
      <c r="AD669" s="1" t="n">
        <v>30682490</v>
      </c>
      <c r="AE669" s="1" t="s">
        <v>4561</v>
      </c>
      <c r="AF669" s="1" t="s">
        <v>58</v>
      </c>
      <c r="AG669" s="1" t="s">
        <v>59</v>
      </c>
      <c r="AH669" s="1" t="s">
        <v>60</v>
      </c>
      <c r="AI669" s="1" t="s">
        <v>4562</v>
      </c>
      <c r="AJ669" s="1" t="n">
        <v>37</v>
      </c>
      <c r="AK669" s="1" t="n">
        <v>17</v>
      </c>
      <c r="AL669" s="1" t="n">
        <v>63512677</v>
      </c>
      <c r="AM669" s="1" t="s">
        <v>4563</v>
      </c>
      <c r="AN669" s="1" t="n">
        <v>17</v>
      </c>
      <c r="AO669" s="1" t="n">
        <v>60943139</v>
      </c>
      <c r="AP669" s="1" t="s">
        <v>63</v>
      </c>
      <c r="AX669" s="2" t="b">
        <f aca="false">TRUE()</f>
        <v>1</v>
      </c>
    </row>
    <row r="670" customFormat="false" ht="16" hidden="false" customHeight="false" outlineLevel="0" collapsed="false">
      <c r="A670" s="1" t="s">
        <v>4564</v>
      </c>
      <c r="B670" s="1" t="s">
        <v>228</v>
      </c>
      <c r="C670" s="1" t="n">
        <v>123747542</v>
      </c>
      <c r="D670" s="1" t="n">
        <v>123747543</v>
      </c>
      <c r="E670" s="1" t="s">
        <v>55</v>
      </c>
      <c r="F670" s="1" t="n">
        <v>0.440635225</v>
      </c>
      <c r="G670" s="1" t="n">
        <v>0.488603379</v>
      </c>
      <c r="H670" s="1" t="n">
        <v>0.383442565</v>
      </c>
      <c r="I670" s="1" t="n">
        <v>0.43618899</v>
      </c>
      <c r="J670" s="1" t="n">
        <v>0.499062706</v>
      </c>
      <c r="K670" s="1" t="n">
        <v>0.417408825</v>
      </c>
      <c r="L670" s="1" t="n">
        <v>0.457649473</v>
      </c>
      <c r="N670" s="1" t="n">
        <v>0.42686912</v>
      </c>
      <c r="O670" s="1" t="n">
        <v>0.244276739</v>
      </c>
      <c r="P670" s="1" t="n">
        <v>0.360140531</v>
      </c>
      <c r="Q670" s="1" t="n">
        <v>0.334351603</v>
      </c>
      <c r="R670" s="1" t="n">
        <v>0.355865875</v>
      </c>
      <c r="S670" s="1" t="n">
        <v>0.354185471</v>
      </c>
      <c r="T670" s="1" t="n">
        <v>0.289886878</v>
      </c>
      <c r="V670" s="1" t="n">
        <v>0.337939459</v>
      </c>
      <c r="W670" s="1" t="n">
        <v>0.446141595</v>
      </c>
      <c r="X670" s="1" t="n">
        <v>-0.108202135</v>
      </c>
      <c r="Y670" s="4" t="n">
        <v>0.001127863</v>
      </c>
      <c r="Z670" s="1" t="s">
        <v>4564</v>
      </c>
      <c r="AA670" s="1" t="s">
        <v>4564</v>
      </c>
      <c r="AB670" s="1" t="n">
        <v>28679476</v>
      </c>
      <c r="AC670" s="1" t="s">
        <v>4565</v>
      </c>
      <c r="AF670" s="1" t="s">
        <v>69</v>
      </c>
      <c r="AI670" s="1" t="s">
        <v>4566</v>
      </c>
      <c r="AJ670" s="1" t="n">
        <v>37</v>
      </c>
      <c r="AK670" s="1" t="n">
        <v>4</v>
      </c>
      <c r="AL670" s="1" t="n">
        <v>123747542</v>
      </c>
      <c r="AM670" s="1" t="s">
        <v>4567</v>
      </c>
      <c r="AN670" s="1" t="n">
        <v>4</v>
      </c>
      <c r="AO670" s="1" t="n">
        <v>123966992</v>
      </c>
      <c r="AP670" s="1" t="s">
        <v>63</v>
      </c>
      <c r="AQ670" s="1" t="s">
        <v>4568</v>
      </c>
      <c r="AR670" s="1" t="s">
        <v>4569</v>
      </c>
      <c r="AS670" s="1" t="s">
        <v>206</v>
      </c>
      <c r="AT670" s="1" t="s">
        <v>4570</v>
      </c>
      <c r="AU670" s="1" t="s">
        <v>105</v>
      </c>
      <c r="AY670" s="2" t="s">
        <v>4571</v>
      </c>
      <c r="BB670" s="2" t="b">
        <f aca="false">TRUE()</f>
        <v>1</v>
      </c>
    </row>
    <row r="671" customFormat="false" ht="16" hidden="false" customHeight="false" outlineLevel="0" collapsed="false">
      <c r="A671" s="1" t="s">
        <v>4572</v>
      </c>
      <c r="B671" s="1" t="s">
        <v>415</v>
      </c>
      <c r="C671" s="1" t="n">
        <v>79380538</v>
      </c>
      <c r="D671" s="1" t="n">
        <v>79380539</v>
      </c>
      <c r="E671" s="1" t="s">
        <v>67</v>
      </c>
      <c r="F671" s="1" t="n">
        <v>0.525680265</v>
      </c>
      <c r="G671" s="1" t="n">
        <v>0.480820389</v>
      </c>
      <c r="H671" s="1" t="n">
        <v>0.373840403</v>
      </c>
      <c r="I671" s="1" t="n">
        <v>0.568314763</v>
      </c>
      <c r="J671" s="1" t="n">
        <v>0.373377442</v>
      </c>
      <c r="K671" s="1" t="n">
        <v>0.481501886</v>
      </c>
      <c r="L671" s="1" t="n">
        <v>0.268357854</v>
      </c>
      <c r="N671" s="1" t="n">
        <v>0.307291682</v>
      </c>
      <c r="O671" s="1" t="n">
        <v>0.104093676</v>
      </c>
      <c r="P671" s="1" t="n">
        <v>0.301311072</v>
      </c>
      <c r="Q671" s="1" t="n">
        <v>0.124959503</v>
      </c>
      <c r="R671" s="1" t="n">
        <v>0.399534791</v>
      </c>
      <c r="S671" s="1" t="n">
        <v>0.123952345</v>
      </c>
      <c r="T671" s="1" t="n">
        <v>0.07298728</v>
      </c>
      <c r="V671" s="1" t="n">
        <v>0.204875764</v>
      </c>
      <c r="W671" s="1" t="n">
        <v>0.438841857</v>
      </c>
      <c r="X671" s="1" t="n">
        <v>-0.233966093</v>
      </c>
      <c r="Y671" s="4" t="n">
        <v>0.000885455</v>
      </c>
      <c r="Z671" s="1" t="s">
        <v>4572</v>
      </c>
      <c r="AA671" s="1" t="s">
        <v>4572</v>
      </c>
      <c r="AB671" s="1" t="n">
        <v>33809366</v>
      </c>
      <c r="AC671" s="1" t="s">
        <v>4573</v>
      </c>
      <c r="AF671" s="1" t="s">
        <v>69</v>
      </c>
      <c r="AI671" s="1" t="s">
        <v>4574</v>
      </c>
      <c r="AJ671" s="1" t="n">
        <v>37</v>
      </c>
      <c r="AK671" s="1" t="n">
        <v>6</v>
      </c>
      <c r="AL671" s="1" t="n">
        <v>79380538</v>
      </c>
      <c r="AM671" s="1" t="s">
        <v>4575</v>
      </c>
      <c r="AN671" s="1" t="n">
        <v>6</v>
      </c>
      <c r="AO671" s="1" t="n">
        <v>79437257</v>
      </c>
      <c r="AP671" s="1" t="s">
        <v>72</v>
      </c>
      <c r="AX671" s="2" t="b">
        <f aca="false">TRUE()</f>
        <v>1</v>
      </c>
    </row>
    <row r="672" customFormat="false" ht="16" hidden="false" customHeight="false" outlineLevel="0" collapsed="false">
      <c r="A672" s="1" t="s">
        <v>4576</v>
      </c>
      <c r="B672" s="1" t="s">
        <v>858</v>
      </c>
      <c r="C672" s="1" t="n">
        <v>62552607</v>
      </c>
      <c r="D672" s="1" t="n">
        <v>62552608</v>
      </c>
      <c r="E672" s="1" t="s">
        <v>67</v>
      </c>
      <c r="F672" s="1" t="n">
        <v>0.94589403</v>
      </c>
      <c r="G672" s="1" t="n">
        <v>0.952833661</v>
      </c>
      <c r="H672" s="1" t="n">
        <v>0.938694472</v>
      </c>
      <c r="I672" s="1" t="n">
        <v>0.946368972</v>
      </c>
      <c r="J672" s="1" t="n">
        <v>0.943932127</v>
      </c>
      <c r="K672" s="1" t="n">
        <v>0.940896961</v>
      </c>
      <c r="L672" s="1" t="n">
        <v>0.937158486</v>
      </c>
      <c r="N672" s="1" t="n">
        <v>0.942852119</v>
      </c>
      <c r="O672" s="1" t="n">
        <v>0.807759064</v>
      </c>
      <c r="P672" s="1" t="n">
        <v>0.705939526</v>
      </c>
      <c r="Q672" s="1" t="n">
        <v>0.92899444</v>
      </c>
      <c r="R672" s="1" t="n">
        <v>0.750689749</v>
      </c>
      <c r="S672" s="1" t="n">
        <v>0.926898523</v>
      </c>
      <c r="T672" s="1" t="n">
        <v>0.657522252</v>
      </c>
      <c r="V672" s="1" t="n">
        <v>0.817236525</v>
      </c>
      <c r="W672" s="1" t="n">
        <v>0.943682673</v>
      </c>
      <c r="X672" s="1" t="n">
        <v>-0.126446148</v>
      </c>
      <c r="Y672" s="4" t="n">
        <v>0.002104032</v>
      </c>
      <c r="Z672" s="1" t="s">
        <v>4576</v>
      </c>
      <c r="AA672" s="1" t="s">
        <v>4576</v>
      </c>
      <c r="AB672" s="1" t="n">
        <v>65630300</v>
      </c>
      <c r="AC672" s="1" t="s">
        <v>4577</v>
      </c>
      <c r="AF672" s="1" t="s">
        <v>69</v>
      </c>
      <c r="AI672" s="1" t="s">
        <v>4578</v>
      </c>
      <c r="AJ672" s="1" t="n">
        <v>37</v>
      </c>
      <c r="AK672" s="1" t="n">
        <v>20</v>
      </c>
      <c r="AL672" s="1" t="n">
        <v>62552607</v>
      </c>
      <c r="AM672" s="1" t="s">
        <v>4579</v>
      </c>
      <c r="AN672" s="1" t="n">
        <v>20</v>
      </c>
      <c r="AO672" s="1" t="n">
        <v>62023051</v>
      </c>
      <c r="AP672" s="1" t="s">
        <v>72</v>
      </c>
      <c r="AQ672" s="1" t="s">
        <v>4580</v>
      </c>
      <c r="AR672" s="1" t="s">
        <v>4581</v>
      </c>
      <c r="AS672" s="1" t="s">
        <v>178</v>
      </c>
      <c r="AT672" s="1" t="s">
        <v>4582</v>
      </c>
      <c r="AU672" s="1" t="s">
        <v>77</v>
      </c>
    </row>
    <row r="673" customFormat="false" ht="16" hidden="false" customHeight="false" outlineLevel="0" collapsed="false">
      <c r="A673" s="1" t="s">
        <v>4583</v>
      </c>
      <c r="B673" s="1" t="s">
        <v>263</v>
      </c>
      <c r="C673" s="1" t="n">
        <v>74444245</v>
      </c>
      <c r="D673" s="1" t="n">
        <v>74444246</v>
      </c>
      <c r="E673" s="1" t="s">
        <v>55</v>
      </c>
      <c r="F673" s="1" t="n">
        <v>0.627604899</v>
      </c>
      <c r="G673" s="1" t="n">
        <v>0.645377445</v>
      </c>
      <c r="H673" s="1" t="n">
        <v>0.628001053</v>
      </c>
      <c r="I673" s="1" t="n">
        <v>0.591045538</v>
      </c>
      <c r="J673" s="1" t="n">
        <v>0.818917649</v>
      </c>
      <c r="K673" s="1" t="n">
        <v>0.40906546</v>
      </c>
      <c r="L673" s="1" t="n">
        <v>0.582172626</v>
      </c>
      <c r="N673" s="1" t="n">
        <v>0.576855707</v>
      </c>
      <c r="O673" s="1" t="n">
        <v>0.898025707</v>
      </c>
      <c r="P673" s="1" t="n">
        <v>0.815287165</v>
      </c>
      <c r="Q673" s="1" t="n">
        <v>0.812812784</v>
      </c>
      <c r="R673" s="1" t="n">
        <v>0.772940434</v>
      </c>
      <c r="S673" s="1" t="n">
        <v>0.719413144</v>
      </c>
      <c r="T673" s="1" t="n">
        <v>0.628349684</v>
      </c>
      <c r="V673" s="1" t="n">
        <v>0.746240661</v>
      </c>
      <c r="W673" s="1" t="n">
        <v>0.61459781</v>
      </c>
      <c r="X673" s="1" t="n">
        <v>0.131642851</v>
      </c>
      <c r="Y673" s="4" t="n">
        <v>0.03152994</v>
      </c>
      <c r="Z673" s="1" t="s">
        <v>4583</v>
      </c>
      <c r="AA673" s="1" t="s">
        <v>4583</v>
      </c>
      <c r="AB673" s="1" t="n">
        <v>67756447</v>
      </c>
      <c r="AC673" s="1" t="s">
        <v>4584</v>
      </c>
      <c r="AF673" s="1" t="s">
        <v>69</v>
      </c>
      <c r="AI673" s="1" t="s">
        <v>4585</v>
      </c>
      <c r="AJ673" s="1" t="n">
        <v>37</v>
      </c>
      <c r="AK673" s="1" t="n">
        <v>12</v>
      </c>
      <c r="AL673" s="1" t="n">
        <v>74444245</v>
      </c>
      <c r="AM673" s="1" t="s">
        <v>4586</v>
      </c>
      <c r="AN673" s="1" t="n">
        <v>12</v>
      </c>
      <c r="AO673" s="1" t="n">
        <v>72730512</v>
      </c>
      <c r="AP673" s="1" t="s">
        <v>63</v>
      </c>
      <c r="AX673" s="2" t="b">
        <f aca="false">TRUE()</f>
        <v>1</v>
      </c>
    </row>
    <row r="674" customFormat="false" ht="16" hidden="false" customHeight="false" outlineLevel="0" collapsed="false">
      <c r="A674" s="1" t="s">
        <v>4587</v>
      </c>
      <c r="B674" s="1" t="s">
        <v>243</v>
      </c>
      <c r="C674" s="1" t="n">
        <v>79283390</v>
      </c>
      <c r="D674" s="1" t="n">
        <v>79283391</v>
      </c>
      <c r="E674" s="1" t="s">
        <v>67</v>
      </c>
      <c r="F674" s="1" t="n">
        <v>0.637713382</v>
      </c>
      <c r="G674" s="1" t="n">
        <v>0.751922508</v>
      </c>
      <c r="H674" s="1" t="n">
        <v>0.651889636</v>
      </c>
      <c r="I674" s="1" t="n">
        <v>0.672688805</v>
      </c>
      <c r="J674" s="1" t="n">
        <v>0.607412926</v>
      </c>
      <c r="K674" s="1" t="n">
        <v>0.944710181</v>
      </c>
      <c r="L674" s="1" t="n">
        <v>0.63332683</v>
      </c>
      <c r="N674" s="1" t="n">
        <v>0.613205315</v>
      </c>
      <c r="O674" s="1" t="n">
        <v>0.48683362</v>
      </c>
      <c r="P674" s="1" t="n">
        <v>0.384330429</v>
      </c>
      <c r="Q674" s="1" t="n">
        <v>0.58982466</v>
      </c>
      <c r="R674" s="1" t="n">
        <v>0.654645278</v>
      </c>
      <c r="S674" s="1" t="n">
        <v>0.645719602</v>
      </c>
      <c r="T674" s="1" t="n">
        <v>0.509858034</v>
      </c>
      <c r="V674" s="1" t="n">
        <v>0.554916706</v>
      </c>
      <c r="W674" s="1" t="n">
        <v>0.699952038</v>
      </c>
      <c r="X674" s="1" t="n">
        <v>-0.145035333</v>
      </c>
      <c r="Y674" s="4" t="n">
        <v>0.029028683</v>
      </c>
      <c r="Z674" s="1" t="s">
        <v>4587</v>
      </c>
      <c r="AA674" s="1" t="s">
        <v>4587</v>
      </c>
      <c r="AB674" s="1" t="n">
        <v>35732434</v>
      </c>
      <c r="AC674" s="1" t="s">
        <v>4588</v>
      </c>
      <c r="AF674" s="1" t="s">
        <v>69</v>
      </c>
      <c r="AI674" s="1" t="s">
        <v>4589</v>
      </c>
      <c r="AJ674" s="1" t="n">
        <v>37</v>
      </c>
      <c r="AK674" s="1" t="n">
        <v>17</v>
      </c>
      <c r="AL674" s="1" t="n">
        <v>79283390</v>
      </c>
      <c r="AM674" s="1" t="s">
        <v>4590</v>
      </c>
      <c r="AN674" s="1" t="n">
        <v>17</v>
      </c>
      <c r="AO674" s="1" t="n">
        <v>76897985</v>
      </c>
      <c r="AP674" s="1" t="s">
        <v>72</v>
      </c>
      <c r="AQ674" s="1" t="s">
        <v>4591</v>
      </c>
      <c r="AR674" s="1" t="s">
        <v>4592</v>
      </c>
      <c r="AS674" s="1" t="s">
        <v>206</v>
      </c>
      <c r="AT674" s="1" t="s">
        <v>4593</v>
      </c>
      <c r="AU674" s="1" t="s">
        <v>105</v>
      </c>
      <c r="AX674" s="2" t="b">
        <f aca="false">TRUE()</f>
        <v>1</v>
      </c>
      <c r="AZ674" s="2" t="s">
        <v>4594</v>
      </c>
      <c r="BA674" s="2" t="s">
        <v>190</v>
      </c>
    </row>
    <row r="675" customFormat="false" ht="16" hidden="false" customHeight="false" outlineLevel="0" collapsed="false">
      <c r="A675" s="1" t="s">
        <v>4595</v>
      </c>
      <c r="B675" s="1" t="s">
        <v>97</v>
      </c>
      <c r="C675" s="1" t="n">
        <v>161494274</v>
      </c>
      <c r="D675" s="1" t="n">
        <v>161494275</v>
      </c>
      <c r="E675" s="1" t="s">
        <v>67</v>
      </c>
      <c r="F675" s="1" t="n">
        <v>0.190751293</v>
      </c>
      <c r="G675" s="1" t="n">
        <v>0.169942089</v>
      </c>
      <c r="H675" s="1" t="n">
        <v>0.356303294</v>
      </c>
      <c r="I675" s="1" t="n">
        <v>0.310563975</v>
      </c>
      <c r="J675" s="1" t="n">
        <v>0.247698264</v>
      </c>
      <c r="K675" s="1" t="n">
        <v>0.413737713</v>
      </c>
      <c r="L675" s="1" t="n">
        <v>0.208837333</v>
      </c>
      <c r="N675" s="1" t="n">
        <v>0.361036504</v>
      </c>
      <c r="O675" s="1" t="n">
        <v>0.229568722</v>
      </c>
      <c r="P675" s="1" t="n">
        <v>0.422994483</v>
      </c>
      <c r="Q675" s="1" t="n">
        <v>0.375605193</v>
      </c>
      <c r="R675" s="1" t="n">
        <v>0.330055745</v>
      </c>
      <c r="S675" s="1" t="n">
        <v>0.568184508</v>
      </c>
      <c r="T675" s="1" t="n">
        <v>0.553028645</v>
      </c>
      <c r="V675" s="1" t="n">
        <v>0.405781971</v>
      </c>
      <c r="W675" s="1" t="n">
        <v>0.271119137</v>
      </c>
      <c r="X675" s="1" t="n">
        <v>0.134662834</v>
      </c>
      <c r="Y675" s="4" t="n">
        <v>0.017216991</v>
      </c>
      <c r="Z675" s="1" t="s">
        <v>4595</v>
      </c>
      <c r="AA675" s="1" t="s">
        <v>4595</v>
      </c>
      <c r="AB675" s="1" t="n">
        <v>47669431</v>
      </c>
      <c r="AC675" s="1" t="s">
        <v>4596</v>
      </c>
      <c r="AF675" s="1" t="s">
        <v>69</v>
      </c>
      <c r="AI675" s="1" t="s">
        <v>4597</v>
      </c>
      <c r="AJ675" s="1" t="n">
        <v>37</v>
      </c>
      <c r="AK675" s="1" t="n">
        <v>5</v>
      </c>
      <c r="AL675" s="1" t="n">
        <v>161494274</v>
      </c>
      <c r="AM675" s="1" t="s">
        <v>4598</v>
      </c>
      <c r="AN675" s="1" t="n">
        <v>5</v>
      </c>
      <c r="AO675" s="1" t="n">
        <v>161426852</v>
      </c>
      <c r="AP675" s="1" t="s">
        <v>72</v>
      </c>
      <c r="AQ675" s="1" t="s">
        <v>4599</v>
      </c>
      <c r="AR675" s="1" t="s">
        <v>4600</v>
      </c>
      <c r="AS675" s="1" t="s">
        <v>156</v>
      </c>
      <c r="AX675" s="2" t="b">
        <f aca="false">TRUE()</f>
        <v>1</v>
      </c>
    </row>
    <row r="676" customFormat="false" ht="16" hidden="false" customHeight="false" outlineLevel="0" collapsed="false">
      <c r="A676" s="1" t="s">
        <v>4601</v>
      </c>
      <c r="B676" s="1" t="s">
        <v>120</v>
      </c>
      <c r="C676" s="1" t="n">
        <v>147806172</v>
      </c>
      <c r="D676" s="1" t="n">
        <v>147806173</v>
      </c>
      <c r="E676" s="1" t="s">
        <v>55</v>
      </c>
      <c r="F676" s="1" t="n">
        <v>0.460158964</v>
      </c>
      <c r="G676" s="1" t="n">
        <v>0.569090308</v>
      </c>
      <c r="H676" s="1" t="n">
        <v>0.490151323</v>
      </c>
      <c r="I676" s="1" t="n">
        <v>0.563786737</v>
      </c>
      <c r="J676" s="1" t="n">
        <v>0.530350495</v>
      </c>
      <c r="K676" s="1" t="n">
        <v>0.576735736</v>
      </c>
      <c r="L676" s="1" t="n">
        <v>0.62838732</v>
      </c>
      <c r="N676" s="1" t="n">
        <v>0.645348809</v>
      </c>
      <c r="O676" s="1" t="n">
        <v>0.267597119</v>
      </c>
      <c r="P676" s="1" t="n">
        <v>0.563359071</v>
      </c>
      <c r="Q676" s="1" t="n">
        <v>0.412628742</v>
      </c>
      <c r="R676" s="1" t="n">
        <v>0.373075396</v>
      </c>
      <c r="S676" s="1" t="n">
        <v>0.355455588</v>
      </c>
      <c r="T676" s="1" t="n">
        <v>0.328089999</v>
      </c>
      <c r="V676" s="1" t="n">
        <v>0.420793532</v>
      </c>
      <c r="W676" s="1" t="n">
        <v>0.545522983</v>
      </c>
      <c r="X676" s="1" t="n">
        <v>-0.124729451</v>
      </c>
      <c r="Y676" s="4" t="n">
        <v>0.024289064</v>
      </c>
      <c r="Z676" s="1" t="s">
        <v>4601</v>
      </c>
      <c r="AA676" s="1" t="s">
        <v>4601</v>
      </c>
      <c r="AB676" s="1" t="n">
        <v>65743320</v>
      </c>
      <c r="AC676" s="1" t="s">
        <v>4602</v>
      </c>
      <c r="AF676" s="1" t="s">
        <v>69</v>
      </c>
      <c r="AI676" s="1" t="s">
        <v>4603</v>
      </c>
      <c r="AJ676" s="1" t="n">
        <v>37</v>
      </c>
      <c r="AK676" s="1" t="n">
        <v>1</v>
      </c>
      <c r="AL676" s="1" t="n">
        <v>147806172</v>
      </c>
      <c r="AM676" s="1" t="s">
        <v>4604</v>
      </c>
      <c r="AN676" s="1" t="n">
        <v>1</v>
      </c>
      <c r="AO676" s="1" t="n">
        <v>146272796</v>
      </c>
      <c r="AP676" s="1" t="s">
        <v>63</v>
      </c>
      <c r="AT676" s="1" t="s">
        <v>4605</v>
      </c>
      <c r="AU676" s="1" t="s">
        <v>105</v>
      </c>
      <c r="AY676" s="2" t="s">
        <v>4606</v>
      </c>
    </row>
    <row r="677" customFormat="false" ht="16" hidden="false" customHeight="false" outlineLevel="0" collapsed="false">
      <c r="A677" s="1" t="s">
        <v>4607</v>
      </c>
      <c r="B677" s="1" t="s">
        <v>381</v>
      </c>
      <c r="C677" s="1" t="n">
        <v>53117672</v>
      </c>
      <c r="D677" s="1" t="n">
        <v>53117673</v>
      </c>
      <c r="E677" s="1" t="s">
        <v>55</v>
      </c>
      <c r="F677" s="1" t="n">
        <v>0.713245655</v>
      </c>
      <c r="G677" s="1" t="n">
        <v>0.796069415</v>
      </c>
      <c r="H677" s="1" t="n">
        <v>0.581163465</v>
      </c>
      <c r="I677" s="1" t="n">
        <v>0.692062544</v>
      </c>
      <c r="J677" s="1" t="n">
        <v>0.615934502</v>
      </c>
      <c r="K677" s="1" t="n">
        <v>0.577028691</v>
      </c>
      <c r="L677" s="1" t="n">
        <v>0.754863551</v>
      </c>
      <c r="N677" s="1" t="n">
        <v>0.677205473</v>
      </c>
      <c r="O677" s="1" t="n">
        <v>0.463824115</v>
      </c>
      <c r="P677" s="1" t="n">
        <v>0.67810622</v>
      </c>
      <c r="Q677" s="1" t="n">
        <v>0.381746767</v>
      </c>
      <c r="R677" s="1" t="n">
        <v>0.594959708</v>
      </c>
      <c r="S677" s="1" t="n">
        <v>0.477897523</v>
      </c>
      <c r="T677" s="1" t="n">
        <v>0.448927345</v>
      </c>
      <c r="V677" s="1" t="n">
        <v>0.531809593</v>
      </c>
      <c r="W677" s="1" t="n">
        <v>0.675766832</v>
      </c>
      <c r="X677" s="1" t="n">
        <v>-0.143957239</v>
      </c>
      <c r="Y677" s="4" t="n">
        <v>0.010726005</v>
      </c>
      <c r="Z677" s="1" t="s">
        <v>4607</v>
      </c>
      <c r="AA677" s="1" t="s">
        <v>4607</v>
      </c>
      <c r="AB677" s="1" t="n">
        <v>54643477</v>
      </c>
      <c r="AC677" s="1" t="s">
        <v>4608</v>
      </c>
      <c r="AD677" s="1" t="n">
        <v>65621337</v>
      </c>
      <c r="AE677" s="1" t="s">
        <v>4609</v>
      </c>
      <c r="AF677" s="1" t="s">
        <v>58</v>
      </c>
      <c r="AG677" s="1" t="s">
        <v>296</v>
      </c>
      <c r="AH677" s="1" t="s">
        <v>297</v>
      </c>
      <c r="AI677" s="1" t="s">
        <v>4610</v>
      </c>
      <c r="AJ677" s="1" t="n">
        <v>37</v>
      </c>
      <c r="AK677" s="1" t="s">
        <v>384</v>
      </c>
      <c r="AL677" s="1" t="n">
        <v>53117672</v>
      </c>
      <c r="AM677" s="1" t="s">
        <v>4611</v>
      </c>
      <c r="AN677" s="1" t="s">
        <v>384</v>
      </c>
      <c r="AO677" s="1" t="n">
        <v>53134397</v>
      </c>
      <c r="AP677" s="1" t="s">
        <v>63</v>
      </c>
      <c r="AQ677" s="1" t="s">
        <v>4612</v>
      </c>
      <c r="AR677" s="1" t="s">
        <v>4613</v>
      </c>
      <c r="AS677" s="1" t="s">
        <v>388</v>
      </c>
      <c r="AT677" s="1" t="s">
        <v>4614</v>
      </c>
      <c r="AU677" s="1" t="s">
        <v>137</v>
      </c>
      <c r="AX677" s="2" t="b">
        <f aca="false">TRUE()</f>
        <v>1</v>
      </c>
      <c r="AY677" s="2" t="s">
        <v>4615</v>
      </c>
    </row>
    <row r="678" customFormat="false" ht="16" hidden="false" customHeight="false" outlineLevel="0" collapsed="false">
      <c r="A678" s="1" t="s">
        <v>4616</v>
      </c>
      <c r="B678" s="1" t="s">
        <v>146</v>
      </c>
      <c r="C678" s="1" t="n">
        <v>41107467</v>
      </c>
      <c r="D678" s="1" t="n">
        <v>41107468</v>
      </c>
      <c r="E678" s="1" t="s">
        <v>55</v>
      </c>
      <c r="F678" s="1" t="n">
        <v>0.638261165</v>
      </c>
      <c r="G678" s="1" t="n">
        <v>0.489073641</v>
      </c>
      <c r="H678" s="1" t="n">
        <v>0.466173509</v>
      </c>
      <c r="I678" s="1" t="n">
        <v>0.404139519</v>
      </c>
      <c r="J678" s="1" t="n">
        <v>0.470308854</v>
      </c>
      <c r="K678" s="1" t="n">
        <v>0.548777761</v>
      </c>
      <c r="L678" s="1" t="n">
        <v>0.461150092</v>
      </c>
      <c r="N678" s="1" t="n">
        <v>0.484523348</v>
      </c>
      <c r="O678" s="1" t="n">
        <v>0.405619279</v>
      </c>
      <c r="P678" s="1" t="n">
        <v>0.371814216</v>
      </c>
      <c r="Q678" s="1" t="n">
        <v>0.426503666</v>
      </c>
      <c r="R678" s="1" t="n">
        <v>0.414926228</v>
      </c>
      <c r="S678" s="1" t="n">
        <v>0.384728948</v>
      </c>
      <c r="T678" s="1" t="n">
        <v>0.282930972</v>
      </c>
      <c r="V678" s="1" t="n">
        <v>0.395863808</v>
      </c>
      <c r="W678" s="1" t="n">
        <v>0.496840649</v>
      </c>
      <c r="X678" s="1" t="n">
        <v>-0.100976841</v>
      </c>
      <c r="Y678" s="4" t="n">
        <v>0.010973406</v>
      </c>
      <c r="Z678" s="1" t="s">
        <v>4616</v>
      </c>
      <c r="AA678" s="1" t="s">
        <v>4616</v>
      </c>
      <c r="AB678" s="1" t="n">
        <v>74683468</v>
      </c>
      <c r="AC678" s="1" t="s">
        <v>4617</v>
      </c>
      <c r="AF678" s="1" t="s">
        <v>69</v>
      </c>
      <c r="AI678" s="1" t="s">
        <v>4618</v>
      </c>
      <c r="AJ678" s="1" t="n">
        <v>37</v>
      </c>
      <c r="AK678" s="1" t="n">
        <v>8</v>
      </c>
      <c r="AL678" s="1" t="n">
        <v>41107467</v>
      </c>
      <c r="AM678" s="1" t="s">
        <v>4619</v>
      </c>
      <c r="AN678" s="1" t="n">
        <v>8</v>
      </c>
      <c r="AO678" s="1" t="n">
        <v>41226624</v>
      </c>
      <c r="AP678" s="1" t="s">
        <v>63</v>
      </c>
      <c r="AX678" s="2" t="b">
        <f aca="false">TRUE()</f>
        <v>1</v>
      </c>
      <c r="AY678" s="2" t="s">
        <v>4620</v>
      </c>
    </row>
    <row r="679" customFormat="false" ht="16" hidden="false" customHeight="false" outlineLevel="0" collapsed="false">
      <c r="A679" s="1" t="s">
        <v>4621</v>
      </c>
      <c r="B679" s="1" t="s">
        <v>97</v>
      </c>
      <c r="C679" s="1" t="n">
        <v>9119047</v>
      </c>
      <c r="D679" s="1" t="n">
        <v>9119048</v>
      </c>
      <c r="E679" s="1" t="s">
        <v>55</v>
      </c>
      <c r="F679" s="1" t="n">
        <v>0.635763828</v>
      </c>
      <c r="G679" s="1" t="n">
        <v>0.765797281</v>
      </c>
      <c r="H679" s="1" t="n">
        <v>0.682401809</v>
      </c>
      <c r="I679" s="1" t="n">
        <v>0.78625659</v>
      </c>
      <c r="J679" s="1" t="n">
        <v>0.733353508</v>
      </c>
      <c r="K679" s="1" t="n">
        <v>0.792422848</v>
      </c>
      <c r="L679" s="1" t="n">
        <v>0.646208258</v>
      </c>
      <c r="N679" s="1" t="n">
        <v>0.6591766</v>
      </c>
      <c r="O679" s="1" t="n">
        <v>0.635053766</v>
      </c>
      <c r="P679" s="1" t="n">
        <v>0.663365319</v>
      </c>
      <c r="Q679" s="1" t="n">
        <v>0.596115896</v>
      </c>
      <c r="R679" s="1" t="n">
        <v>0.682503257</v>
      </c>
      <c r="S679" s="1" t="n">
        <v>0.657175499</v>
      </c>
      <c r="T679" s="1" t="n">
        <v>0.437905511</v>
      </c>
      <c r="V679" s="1" t="n">
        <v>0.61875655</v>
      </c>
      <c r="W679" s="1" t="n">
        <v>0.720314874</v>
      </c>
      <c r="X679" s="1" t="n">
        <v>-0.101558325</v>
      </c>
      <c r="Y679" s="4" t="n">
        <v>0.011966013</v>
      </c>
      <c r="Z679" s="1" t="s">
        <v>4621</v>
      </c>
      <c r="AA679" s="1" t="s">
        <v>4621</v>
      </c>
      <c r="AB679" s="1" t="n">
        <v>10791379</v>
      </c>
      <c r="AC679" s="1" t="s">
        <v>4622</v>
      </c>
      <c r="AF679" s="1" t="s">
        <v>69</v>
      </c>
      <c r="AI679" s="1" t="s">
        <v>4623</v>
      </c>
      <c r="AJ679" s="1" t="n">
        <v>37</v>
      </c>
      <c r="AK679" s="1" t="n">
        <v>5</v>
      </c>
      <c r="AL679" s="1" t="n">
        <v>9119047</v>
      </c>
      <c r="AM679" s="1" t="s">
        <v>4624</v>
      </c>
      <c r="AN679" s="1" t="n">
        <v>5</v>
      </c>
      <c r="AO679" s="1" t="n">
        <v>9172047</v>
      </c>
      <c r="AP679" s="1" t="s">
        <v>63</v>
      </c>
      <c r="AQ679" s="1" t="s">
        <v>4625</v>
      </c>
      <c r="AR679" s="1" t="s">
        <v>4626</v>
      </c>
      <c r="AS679" s="1" t="s">
        <v>75</v>
      </c>
      <c r="AY679" s="2" t="s">
        <v>4627</v>
      </c>
    </row>
    <row r="680" customFormat="false" ht="16" hidden="false" customHeight="false" outlineLevel="0" collapsed="false">
      <c r="A680" s="1" t="s">
        <v>4628</v>
      </c>
      <c r="B680" s="1" t="s">
        <v>243</v>
      </c>
      <c r="C680" s="1" t="n">
        <v>55038699</v>
      </c>
      <c r="D680" s="1" t="n">
        <v>55038700</v>
      </c>
      <c r="E680" s="1" t="s">
        <v>55</v>
      </c>
      <c r="F680" s="1" t="n">
        <v>0.75966903</v>
      </c>
      <c r="G680" s="1" t="n">
        <v>0.718020418</v>
      </c>
      <c r="H680" s="1" t="n">
        <v>0.680697537</v>
      </c>
      <c r="I680" s="1" t="n">
        <v>0.663449631</v>
      </c>
      <c r="J680" s="1" t="n">
        <v>0.742104356</v>
      </c>
      <c r="K680" s="1" t="n">
        <v>0.743252006</v>
      </c>
      <c r="L680" s="1" t="n">
        <v>0.737819954</v>
      </c>
      <c r="N680" s="1" t="n">
        <v>0.687849936</v>
      </c>
      <c r="O680" s="1" t="n">
        <v>0.596600253</v>
      </c>
      <c r="P680" s="1" t="n">
        <v>0.626564085</v>
      </c>
      <c r="Q680" s="1" t="n">
        <v>0.538472685</v>
      </c>
      <c r="R680" s="1" t="n">
        <v>0.689057574</v>
      </c>
      <c r="S680" s="1" t="n">
        <v>0.638228845</v>
      </c>
      <c r="T680" s="1" t="n">
        <v>0.297560047</v>
      </c>
      <c r="V680" s="1" t="n">
        <v>0.582047632</v>
      </c>
      <c r="W680" s="1" t="n">
        <v>0.720716133</v>
      </c>
      <c r="X680" s="1" t="n">
        <v>-0.138668501</v>
      </c>
      <c r="Y680" s="4" t="n">
        <v>0.008253087</v>
      </c>
      <c r="Z680" s="1" t="s">
        <v>4628</v>
      </c>
      <c r="AA680" s="1" t="s">
        <v>4628</v>
      </c>
      <c r="AB680" s="1" t="n">
        <v>55690415</v>
      </c>
      <c r="AC680" s="1" t="s">
        <v>4629</v>
      </c>
      <c r="AF680" s="1" t="s">
        <v>69</v>
      </c>
      <c r="AI680" s="1" t="s">
        <v>4630</v>
      </c>
      <c r="AJ680" s="1" t="n">
        <v>37</v>
      </c>
      <c r="AK680" s="1" t="n">
        <v>17</v>
      </c>
      <c r="AL680" s="1" t="n">
        <v>55038699</v>
      </c>
      <c r="AM680" s="1" t="s">
        <v>4631</v>
      </c>
      <c r="AN680" s="1" t="n">
        <v>17</v>
      </c>
      <c r="AO680" s="1" t="n">
        <v>52393698</v>
      </c>
      <c r="AP680" s="1" t="s">
        <v>63</v>
      </c>
      <c r="AQ680" s="1" t="s">
        <v>4632</v>
      </c>
      <c r="AR680" s="1" t="s">
        <v>4633</v>
      </c>
      <c r="AS680" s="1" t="s">
        <v>206</v>
      </c>
      <c r="AT680" s="1" t="s">
        <v>4634</v>
      </c>
      <c r="AU680" s="1" t="s">
        <v>77</v>
      </c>
      <c r="AZ680" s="2" t="s">
        <v>4635</v>
      </c>
      <c r="BA680" s="2" t="s">
        <v>140</v>
      </c>
    </row>
    <row r="681" customFormat="false" ht="16" hidden="false" customHeight="false" outlineLevel="0" collapsed="false">
      <c r="A681" s="1" t="s">
        <v>4636</v>
      </c>
      <c r="B681" s="1" t="s">
        <v>866</v>
      </c>
      <c r="C681" s="1" t="n">
        <v>112985463</v>
      </c>
      <c r="D681" s="1" t="n">
        <v>112985464</v>
      </c>
      <c r="E681" s="1" t="s">
        <v>55</v>
      </c>
      <c r="F681" s="1" t="n">
        <v>0.232784598</v>
      </c>
      <c r="G681" s="1" t="n">
        <v>0.506954101</v>
      </c>
      <c r="H681" s="1" t="n">
        <v>0.427637185</v>
      </c>
      <c r="I681" s="1" t="n">
        <v>0.346960034</v>
      </c>
      <c r="J681" s="1" t="n">
        <v>0.226236223</v>
      </c>
      <c r="K681" s="1" t="n">
        <v>0.463019166</v>
      </c>
      <c r="L681" s="1" t="n">
        <v>0.361899214</v>
      </c>
      <c r="N681" s="1" t="n">
        <v>0.251702577</v>
      </c>
      <c r="O681" s="1" t="n">
        <v>0.382144478</v>
      </c>
      <c r="P681" s="1" t="n">
        <v>0.229113363</v>
      </c>
      <c r="Q681" s="1" t="n">
        <v>0.075501008</v>
      </c>
      <c r="R681" s="1" t="n">
        <v>0.214453419</v>
      </c>
      <c r="S681" s="1" t="n">
        <v>0.15490804</v>
      </c>
      <c r="T681" s="1" t="n">
        <v>0.184059222</v>
      </c>
      <c r="V681" s="1" t="n">
        <v>0.213126015</v>
      </c>
      <c r="W681" s="1" t="n">
        <v>0.366498646</v>
      </c>
      <c r="X681" s="1" t="n">
        <v>-0.153372631</v>
      </c>
      <c r="Y681" s="4" t="n">
        <v>0.007048187</v>
      </c>
      <c r="Z681" s="1" t="s">
        <v>4636</v>
      </c>
      <c r="AA681" s="1" t="s">
        <v>4636</v>
      </c>
      <c r="AB681" s="1" t="n">
        <v>38694502</v>
      </c>
      <c r="AC681" s="1" t="s">
        <v>4637</v>
      </c>
      <c r="AD681" s="1" t="n">
        <v>26658331</v>
      </c>
      <c r="AE681" s="1" t="s">
        <v>4638</v>
      </c>
      <c r="AF681" s="1" t="s">
        <v>58</v>
      </c>
      <c r="AG681" s="1" t="s">
        <v>83</v>
      </c>
      <c r="AH681" s="1" t="s">
        <v>60</v>
      </c>
      <c r="AI681" s="1" t="s">
        <v>4639</v>
      </c>
      <c r="AJ681" s="1" t="n">
        <v>37</v>
      </c>
      <c r="AK681" s="1" t="n">
        <v>13</v>
      </c>
      <c r="AL681" s="1" t="n">
        <v>112985463</v>
      </c>
      <c r="AM681" s="1" t="s">
        <v>4640</v>
      </c>
      <c r="AN681" s="1" t="n">
        <v>13</v>
      </c>
      <c r="AO681" s="1" t="n">
        <v>112033464</v>
      </c>
      <c r="AP681" s="1" t="s">
        <v>63</v>
      </c>
      <c r="AT681" s="1" t="s">
        <v>1120</v>
      </c>
      <c r="AU681" s="1" t="s">
        <v>137</v>
      </c>
      <c r="AY681" s="2" t="s">
        <v>3004</v>
      </c>
    </row>
    <row r="682" customFormat="false" ht="16" hidden="false" customHeight="false" outlineLevel="0" collapsed="false">
      <c r="A682" s="1" t="s">
        <v>4641</v>
      </c>
      <c r="B682" s="1" t="s">
        <v>415</v>
      </c>
      <c r="C682" s="1" t="n">
        <v>33083457</v>
      </c>
      <c r="D682" s="1" t="n">
        <v>33083458</v>
      </c>
      <c r="E682" s="1" t="s">
        <v>55</v>
      </c>
      <c r="F682" s="1" t="n">
        <v>0.849087781</v>
      </c>
      <c r="G682" s="1" t="n">
        <v>0.908304283</v>
      </c>
      <c r="H682" s="1" t="n">
        <v>0.528231007</v>
      </c>
      <c r="I682" s="1" t="n">
        <v>0.915916506</v>
      </c>
      <c r="J682" s="1" t="n">
        <v>0.593103029</v>
      </c>
      <c r="K682" s="1" t="n">
        <v>0.937417394</v>
      </c>
      <c r="L682" s="1" t="n">
        <v>0.550665992</v>
      </c>
      <c r="N682" s="1" t="n">
        <v>0.925582477</v>
      </c>
      <c r="O682" s="1" t="n">
        <v>0.956387608</v>
      </c>
      <c r="P682" s="1" t="n">
        <v>0.92070278</v>
      </c>
      <c r="Q682" s="1" t="n">
        <v>0.868732966</v>
      </c>
      <c r="R682" s="1" t="n">
        <v>0.878075254</v>
      </c>
      <c r="S682" s="1" t="n">
        <v>0.92273309</v>
      </c>
      <c r="T682" s="1" t="n">
        <v>0.914319181</v>
      </c>
      <c r="V682" s="1" t="n">
        <v>0.912361908</v>
      </c>
      <c r="W682" s="1" t="n">
        <v>0.754675142</v>
      </c>
      <c r="X682" s="1" t="n">
        <v>0.157686766</v>
      </c>
      <c r="Y682" s="4" t="n">
        <v>0.02375907</v>
      </c>
      <c r="Z682" s="1" t="s">
        <v>4641</v>
      </c>
      <c r="AA682" s="1" t="s">
        <v>4641</v>
      </c>
      <c r="AB682" s="1" t="n">
        <v>44796313</v>
      </c>
      <c r="AC682" s="1" t="s">
        <v>4642</v>
      </c>
      <c r="AF682" s="1" t="s">
        <v>69</v>
      </c>
      <c r="AI682" s="1" t="s">
        <v>4643</v>
      </c>
      <c r="AJ682" s="1" t="n">
        <v>37</v>
      </c>
      <c r="AK682" s="1" t="n">
        <v>6</v>
      </c>
      <c r="AL682" s="1" t="n">
        <v>33083457</v>
      </c>
      <c r="AM682" s="1" t="s">
        <v>4644</v>
      </c>
      <c r="AN682" s="1" t="n">
        <v>6</v>
      </c>
      <c r="AO682" s="1" t="n">
        <v>33191435</v>
      </c>
      <c r="AP682" s="1" t="s">
        <v>63</v>
      </c>
      <c r="AQ682" s="1" t="s">
        <v>1245</v>
      </c>
      <c r="AR682" s="1" t="s">
        <v>1246</v>
      </c>
      <c r="AS682" s="1" t="s">
        <v>75</v>
      </c>
      <c r="AT682" s="1" t="s">
        <v>1247</v>
      </c>
      <c r="AU682" s="1" t="s">
        <v>105</v>
      </c>
    </row>
    <row r="683" customFormat="false" ht="16" hidden="false" customHeight="false" outlineLevel="0" collapsed="false">
      <c r="A683" s="1" t="s">
        <v>4645</v>
      </c>
      <c r="B683" s="1" t="s">
        <v>200</v>
      </c>
      <c r="C683" s="1" t="n">
        <v>22833172</v>
      </c>
      <c r="D683" s="1" t="n">
        <v>22833173</v>
      </c>
      <c r="E683" s="1" t="s">
        <v>55</v>
      </c>
      <c r="F683" s="1" t="n">
        <v>0.259949368</v>
      </c>
      <c r="G683" s="1" t="n">
        <v>0.597509366</v>
      </c>
      <c r="H683" s="1" t="n">
        <v>0.280007144</v>
      </c>
      <c r="I683" s="1" t="n">
        <v>0.348591168</v>
      </c>
      <c r="J683" s="1" t="n">
        <v>0.126341057</v>
      </c>
      <c r="K683" s="1" t="n">
        <v>0.180944436</v>
      </c>
      <c r="L683" s="1" t="n">
        <v>0.229458806</v>
      </c>
      <c r="N683" s="1" t="n">
        <v>0.091820057</v>
      </c>
      <c r="O683" s="1" t="n">
        <v>0.137345854</v>
      </c>
      <c r="P683" s="1" t="n">
        <v>0.084434779</v>
      </c>
      <c r="Q683" s="1" t="n">
        <v>0.163211355</v>
      </c>
      <c r="R683" s="1" t="n">
        <v>0.203474066</v>
      </c>
      <c r="S683" s="1" t="n">
        <v>0.132946391</v>
      </c>
      <c r="T683" s="1" t="n">
        <v>0.277755163</v>
      </c>
      <c r="V683" s="1" t="n">
        <v>0.155855381</v>
      </c>
      <c r="W683" s="1" t="n">
        <v>0.288971621</v>
      </c>
      <c r="X683" s="1" t="n">
        <v>-0.13311624</v>
      </c>
      <c r="Y683" s="4" t="n">
        <v>0.018619231</v>
      </c>
      <c r="Z683" s="1" t="s">
        <v>4645</v>
      </c>
      <c r="AA683" s="1" t="s">
        <v>4645</v>
      </c>
      <c r="AB683" s="1" t="n">
        <v>49804381</v>
      </c>
      <c r="AC683" s="1" t="s">
        <v>4646</v>
      </c>
      <c r="AF683" s="1" t="s">
        <v>69</v>
      </c>
      <c r="AI683" s="1" t="s">
        <v>4647</v>
      </c>
      <c r="AJ683" s="1" t="n">
        <v>37</v>
      </c>
      <c r="AK683" s="1" t="n">
        <v>15</v>
      </c>
      <c r="AL683" s="1" t="n">
        <v>22833172</v>
      </c>
      <c r="AM683" s="1" t="s">
        <v>4648</v>
      </c>
      <c r="AN683" s="1" t="n">
        <v>15</v>
      </c>
      <c r="AO683" s="1" t="n">
        <v>20384613</v>
      </c>
      <c r="AP683" s="1" t="s">
        <v>63</v>
      </c>
      <c r="AQ683" s="1" t="s">
        <v>2281</v>
      </c>
      <c r="AR683" s="1" t="s">
        <v>2282</v>
      </c>
      <c r="AS683" s="1" t="s">
        <v>225</v>
      </c>
      <c r="AT683" s="1" t="s">
        <v>2283</v>
      </c>
      <c r="AU683" s="1" t="s">
        <v>105</v>
      </c>
      <c r="AY683" s="2" t="s">
        <v>2284</v>
      </c>
      <c r="AZ683" s="2" t="s">
        <v>2285</v>
      </c>
      <c r="BA683" s="2" t="s">
        <v>140</v>
      </c>
    </row>
    <row r="684" customFormat="false" ht="16" hidden="false" customHeight="false" outlineLevel="0" collapsed="false">
      <c r="A684" s="1" t="s">
        <v>4649</v>
      </c>
      <c r="B684" s="1" t="s">
        <v>415</v>
      </c>
      <c r="C684" s="1" t="n">
        <v>33084770</v>
      </c>
      <c r="D684" s="1" t="n">
        <v>33084771</v>
      </c>
      <c r="E684" s="1" t="s">
        <v>55</v>
      </c>
      <c r="F684" s="1" t="n">
        <v>0.142282501</v>
      </c>
      <c r="G684" s="1" t="n">
        <v>0.115806264</v>
      </c>
      <c r="H684" s="1" t="n">
        <v>0.482808746</v>
      </c>
      <c r="I684" s="1" t="n">
        <v>0.208094436</v>
      </c>
      <c r="J684" s="1" t="n">
        <v>0.38486564</v>
      </c>
      <c r="K684" s="1" t="n">
        <v>0.174675096</v>
      </c>
      <c r="L684" s="1" t="n">
        <v>0.358994772</v>
      </c>
      <c r="N684" s="1" t="n">
        <v>0.164359855</v>
      </c>
      <c r="O684" s="1" t="n">
        <v>0.150951794</v>
      </c>
      <c r="P684" s="1" t="n">
        <v>0.121499263</v>
      </c>
      <c r="Q684" s="1" t="n">
        <v>0.140239397</v>
      </c>
      <c r="R684" s="1" t="n">
        <v>0.094772998</v>
      </c>
      <c r="S684" s="1" t="n">
        <v>0.138647875</v>
      </c>
      <c r="T684" s="1" t="n">
        <v>0.135195504</v>
      </c>
      <c r="V684" s="1" t="n">
        <v>0.135095241</v>
      </c>
      <c r="W684" s="1" t="n">
        <v>0.266789636</v>
      </c>
      <c r="X684" s="1" t="n">
        <v>-0.131694396</v>
      </c>
      <c r="Y684" s="4" t="n">
        <v>0.010872166</v>
      </c>
      <c r="Z684" s="1" t="s">
        <v>4649</v>
      </c>
      <c r="AA684" s="1" t="s">
        <v>4649</v>
      </c>
      <c r="AB684" s="1" t="n">
        <v>51625425</v>
      </c>
      <c r="AC684" s="1" t="s">
        <v>4650</v>
      </c>
      <c r="AF684" s="1" t="s">
        <v>69</v>
      </c>
      <c r="AI684" s="1" t="s">
        <v>4651</v>
      </c>
      <c r="AJ684" s="1" t="n">
        <v>37</v>
      </c>
      <c r="AK684" s="1" t="n">
        <v>6</v>
      </c>
      <c r="AL684" s="1" t="n">
        <v>33084770</v>
      </c>
      <c r="AM684" s="1" t="s">
        <v>4652</v>
      </c>
      <c r="AN684" s="1" t="n">
        <v>6</v>
      </c>
      <c r="AO684" s="1" t="n">
        <v>33192748</v>
      </c>
      <c r="AP684" s="1" t="s">
        <v>63</v>
      </c>
      <c r="AQ684" s="1" t="s">
        <v>1245</v>
      </c>
      <c r="AR684" s="1" t="s">
        <v>1246</v>
      </c>
      <c r="AS684" s="1" t="s">
        <v>75</v>
      </c>
      <c r="AT684" s="1" t="s">
        <v>1247</v>
      </c>
      <c r="AU684" s="1" t="s">
        <v>137</v>
      </c>
      <c r="AW684" s="1" t="s">
        <v>47</v>
      </c>
      <c r="AY684" s="2" t="s">
        <v>4653</v>
      </c>
    </row>
    <row r="685" customFormat="false" ht="16" hidden="false" customHeight="false" outlineLevel="0" collapsed="false">
      <c r="A685" s="1" t="s">
        <v>4654</v>
      </c>
      <c r="B685" s="1" t="s">
        <v>120</v>
      </c>
      <c r="C685" s="1" t="n">
        <v>233746170</v>
      </c>
      <c r="D685" s="1" t="n">
        <v>233746171</v>
      </c>
      <c r="E685" s="1" t="s">
        <v>67</v>
      </c>
      <c r="F685" s="1" t="n">
        <v>0.864972543</v>
      </c>
      <c r="G685" s="1" t="n">
        <v>0.862746815</v>
      </c>
      <c r="H685" s="1" t="n">
        <v>0.847636409</v>
      </c>
      <c r="I685" s="1" t="n">
        <v>0.891351278</v>
      </c>
      <c r="J685" s="1" t="n">
        <v>0.768712448</v>
      </c>
      <c r="K685" s="1" t="n">
        <v>0.741568366</v>
      </c>
      <c r="L685" s="1" t="n">
        <v>0.794108855</v>
      </c>
      <c r="N685" s="1" t="n">
        <v>0.838759956</v>
      </c>
      <c r="O685" s="1" t="n">
        <v>0.624280997</v>
      </c>
      <c r="P685" s="1" t="n">
        <v>0.817128197</v>
      </c>
      <c r="Q685" s="1" t="n">
        <v>0.601325781</v>
      </c>
      <c r="R685" s="1" t="n">
        <v>0.713540563</v>
      </c>
      <c r="S685" s="1" t="n">
        <v>0.819019322</v>
      </c>
      <c r="T685" s="1" t="n">
        <v>0.578542628</v>
      </c>
      <c r="V685" s="1" t="n">
        <v>0.713228206</v>
      </c>
      <c r="W685" s="1" t="n">
        <v>0.824442388</v>
      </c>
      <c r="X685" s="1" t="n">
        <v>-0.111214181</v>
      </c>
      <c r="Y685" s="4" t="n">
        <v>0.018433502</v>
      </c>
      <c r="Z685" s="1" t="s">
        <v>4654</v>
      </c>
      <c r="AA685" s="1" t="s">
        <v>4654</v>
      </c>
      <c r="AB685" s="1" t="n">
        <v>18806442</v>
      </c>
      <c r="AC685" s="1" t="s">
        <v>4655</v>
      </c>
      <c r="AF685" s="1" t="s">
        <v>69</v>
      </c>
      <c r="AI685" s="1" t="s">
        <v>4656</v>
      </c>
      <c r="AJ685" s="1" t="n">
        <v>37</v>
      </c>
      <c r="AK685" s="1" t="n">
        <v>1</v>
      </c>
      <c r="AL685" s="1" t="n">
        <v>233746170</v>
      </c>
      <c r="AM685" s="1" t="s">
        <v>4657</v>
      </c>
      <c r="AN685" s="1" t="n">
        <v>1</v>
      </c>
      <c r="AO685" s="1" t="n">
        <v>231812793</v>
      </c>
      <c r="AP685" s="1" t="s">
        <v>72</v>
      </c>
      <c r="AT685" s="1" t="s">
        <v>4658</v>
      </c>
      <c r="AU685" s="1" t="s">
        <v>198</v>
      </c>
    </row>
    <row r="686" customFormat="false" ht="16" hidden="false" customHeight="false" outlineLevel="0" collapsed="false">
      <c r="A686" s="1" t="s">
        <v>4659</v>
      </c>
      <c r="B686" s="1" t="s">
        <v>97</v>
      </c>
      <c r="C686" s="1" t="n">
        <v>178423163</v>
      </c>
      <c r="D686" s="1" t="n">
        <v>178423164</v>
      </c>
      <c r="E686" s="1" t="s">
        <v>55</v>
      </c>
      <c r="F686" s="1" t="n">
        <v>0.798351614</v>
      </c>
      <c r="G686" s="1" t="n">
        <v>0.882805478</v>
      </c>
      <c r="H686" s="1" t="n">
        <v>0.754680401</v>
      </c>
      <c r="I686" s="1" t="n">
        <v>0.798048286</v>
      </c>
      <c r="J686" s="1" t="n">
        <v>0.788596016</v>
      </c>
      <c r="K686" s="1" t="n">
        <v>0.860773663</v>
      </c>
      <c r="L686" s="1" t="n">
        <v>0.775971271</v>
      </c>
      <c r="N686" s="1" t="n">
        <v>0.769826887</v>
      </c>
      <c r="O686" s="1" t="n">
        <v>0.776574261</v>
      </c>
      <c r="P686" s="1" t="n">
        <v>0.692106485</v>
      </c>
      <c r="Q686" s="1" t="n">
        <v>0.722152712</v>
      </c>
      <c r="R686" s="1" t="n">
        <v>0.754294153</v>
      </c>
      <c r="S686" s="1" t="n">
        <v>0.634574382</v>
      </c>
      <c r="T686" s="1" t="n">
        <v>0.547264568</v>
      </c>
      <c r="V686" s="1" t="n">
        <v>0.699541921</v>
      </c>
      <c r="W686" s="1" t="n">
        <v>0.808460961</v>
      </c>
      <c r="X686" s="1" t="n">
        <v>-0.10891904</v>
      </c>
      <c r="Y686" s="4" t="n">
        <v>0.003579701</v>
      </c>
      <c r="Z686" s="1" t="s">
        <v>4659</v>
      </c>
      <c r="AA686" s="1" t="s">
        <v>4659</v>
      </c>
      <c r="AB686" s="1" t="n">
        <v>40603424</v>
      </c>
      <c r="AC686" s="1" t="s">
        <v>4660</v>
      </c>
      <c r="AD686" s="1" t="n">
        <v>26671454</v>
      </c>
      <c r="AE686" s="1" t="s">
        <v>4661</v>
      </c>
      <c r="AF686" s="1" t="s">
        <v>58</v>
      </c>
      <c r="AG686" s="1" t="s">
        <v>59</v>
      </c>
      <c r="AH686" s="1" t="s">
        <v>60</v>
      </c>
      <c r="AI686" s="1" t="s">
        <v>4662</v>
      </c>
      <c r="AJ686" s="1" t="n">
        <v>37</v>
      </c>
      <c r="AK686" s="1" t="n">
        <v>5</v>
      </c>
      <c r="AL686" s="1" t="n">
        <v>178423163</v>
      </c>
      <c r="AM686" s="1" t="s">
        <v>4663</v>
      </c>
      <c r="AN686" s="1" t="n">
        <v>5</v>
      </c>
      <c r="AO686" s="1" t="n">
        <v>178355769</v>
      </c>
      <c r="AP686" s="1" t="s">
        <v>63</v>
      </c>
      <c r="AQ686" s="1" t="s">
        <v>4664</v>
      </c>
      <c r="AR686" s="1" t="s">
        <v>4665</v>
      </c>
      <c r="AS686" s="1" t="s">
        <v>206</v>
      </c>
      <c r="AT686" s="1" t="s">
        <v>4666</v>
      </c>
      <c r="AU686" s="1" t="s">
        <v>77</v>
      </c>
    </row>
    <row r="687" customFormat="false" ht="16" hidden="false" customHeight="false" outlineLevel="0" collapsed="false">
      <c r="A687" s="1" t="s">
        <v>4667</v>
      </c>
      <c r="B687" s="1" t="s">
        <v>200</v>
      </c>
      <c r="C687" s="1" t="n">
        <v>90115219</v>
      </c>
      <c r="D687" s="1" t="n">
        <v>90115220</v>
      </c>
      <c r="E687" s="1" t="s">
        <v>55</v>
      </c>
      <c r="F687" s="1" t="n">
        <v>0.441987984</v>
      </c>
      <c r="G687" s="1" t="n">
        <v>0.772734129</v>
      </c>
      <c r="H687" s="1" t="n">
        <v>0.424203828</v>
      </c>
      <c r="I687" s="1" t="n">
        <v>0.77087176</v>
      </c>
      <c r="J687" s="1" t="n">
        <v>0.701730942</v>
      </c>
      <c r="K687" s="1" t="n">
        <v>0.702497534</v>
      </c>
      <c r="L687" s="1" t="n">
        <v>0.417970475</v>
      </c>
      <c r="N687" s="1" t="n">
        <v>0.449844382</v>
      </c>
      <c r="O687" s="1" t="n">
        <v>0.398776674</v>
      </c>
      <c r="P687" s="1" t="n">
        <v>0.437078452</v>
      </c>
      <c r="Q687" s="1" t="n">
        <v>0.700688697</v>
      </c>
      <c r="R687" s="1" t="n">
        <v>0.466280344</v>
      </c>
      <c r="S687" s="1" t="n">
        <v>0.370104443</v>
      </c>
      <c r="T687" s="1" t="n">
        <v>0.426526485</v>
      </c>
      <c r="V687" s="1" t="n">
        <v>0.46418564</v>
      </c>
      <c r="W687" s="1" t="n">
        <v>0.60457095</v>
      </c>
      <c r="X687" s="1" t="n">
        <v>-0.140385311</v>
      </c>
      <c r="Y687" s="4" t="n">
        <v>0.049924558</v>
      </c>
      <c r="Z687" s="1" t="s">
        <v>4667</v>
      </c>
      <c r="AA687" s="1" t="s">
        <v>4667</v>
      </c>
      <c r="AB687" s="1" t="n">
        <v>40769337</v>
      </c>
      <c r="AC687" s="1" t="s">
        <v>4668</v>
      </c>
      <c r="AF687" s="1" t="s">
        <v>69</v>
      </c>
      <c r="AI687" s="1" t="s">
        <v>4669</v>
      </c>
      <c r="AJ687" s="1" t="n">
        <v>37</v>
      </c>
      <c r="AK687" s="1" t="n">
        <v>15</v>
      </c>
      <c r="AL687" s="1" t="n">
        <v>90115219</v>
      </c>
      <c r="AM687" s="1" t="s">
        <v>4670</v>
      </c>
      <c r="AN687" s="1" t="n">
        <v>15</v>
      </c>
      <c r="AO687" s="1" t="n">
        <v>87916223</v>
      </c>
      <c r="AP687" s="1" t="s">
        <v>63</v>
      </c>
      <c r="AT687" s="1" t="s">
        <v>4671</v>
      </c>
      <c r="AU687" s="1" t="s">
        <v>198</v>
      </c>
    </row>
    <row r="688" customFormat="false" ht="16" hidden="false" customHeight="false" outlineLevel="0" collapsed="false">
      <c r="A688" s="1" t="s">
        <v>4672</v>
      </c>
      <c r="B688" s="1" t="s">
        <v>381</v>
      </c>
      <c r="C688" s="1" t="n">
        <v>118284724</v>
      </c>
      <c r="D688" s="1" t="n">
        <v>118284725</v>
      </c>
      <c r="E688" s="1" t="s">
        <v>55</v>
      </c>
      <c r="F688" s="1" t="n">
        <v>0.842896183</v>
      </c>
      <c r="G688" s="1" t="n">
        <v>0.824019481</v>
      </c>
      <c r="H688" s="1" t="n">
        <v>0.659810935</v>
      </c>
      <c r="I688" s="1" t="n">
        <v>0.909373099</v>
      </c>
      <c r="J688" s="1" t="n">
        <v>0.607804772</v>
      </c>
      <c r="K688" s="1" t="n">
        <v>0.846842196</v>
      </c>
      <c r="L688" s="1" t="n">
        <v>0.709723916</v>
      </c>
      <c r="N688" s="1" t="n">
        <v>0.703766913</v>
      </c>
      <c r="O688" s="1" t="n">
        <v>0.352814347</v>
      </c>
      <c r="P688" s="1" t="n">
        <v>0.741922202</v>
      </c>
      <c r="Q688" s="1" t="n">
        <v>0.296138059</v>
      </c>
      <c r="R688" s="1" t="n">
        <v>0.499675362</v>
      </c>
      <c r="S688" s="1" t="n">
        <v>0.305247707</v>
      </c>
      <c r="T688" s="1" t="n">
        <v>0.890577462</v>
      </c>
      <c r="V688" s="1" t="n">
        <v>0.541448865</v>
      </c>
      <c r="W688" s="1" t="n">
        <v>0.771495797</v>
      </c>
      <c r="X688" s="1" t="n">
        <v>-0.230046933</v>
      </c>
      <c r="Y688" s="4" t="n">
        <v>0.025000822</v>
      </c>
      <c r="Z688" s="1" t="s">
        <v>4672</v>
      </c>
      <c r="AA688" s="1" t="s">
        <v>4672</v>
      </c>
      <c r="AB688" s="1" t="n">
        <v>49665325</v>
      </c>
      <c r="AC688" s="1" t="s">
        <v>4673</v>
      </c>
      <c r="AD688" s="1" t="n">
        <v>40754459</v>
      </c>
      <c r="AE688" s="1" t="s">
        <v>4674</v>
      </c>
      <c r="AF688" s="1" t="s">
        <v>58</v>
      </c>
      <c r="AG688" s="1" t="s">
        <v>59</v>
      </c>
      <c r="AH688" s="1" t="s">
        <v>60</v>
      </c>
      <c r="AI688" s="1" t="s">
        <v>4675</v>
      </c>
      <c r="AJ688" s="1" t="n">
        <v>37</v>
      </c>
      <c r="AK688" s="1" t="s">
        <v>384</v>
      </c>
      <c r="AL688" s="1" t="n">
        <v>118284724</v>
      </c>
      <c r="AM688" s="1" t="s">
        <v>4676</v>
      </c>
      <c r="AN688" s="1" t="s">
        <v>384</v>
      </c>
      <c r="AO688" s="1" t="n">
        <v>118168752</v>
      </c>
      <c r="AP688" s="1" t="s">
        <v>63</v>
      </c>
      <c r="AQ688" s="1" t="s">
        <v>4677</v>
      </c>
      <c r="AR688" s="1" t="s">
        <v>4678</v>
      </c>
      <c r="AS688" s="1" t="s">
        <v>241</v>
      </c>
      <c r="AT688" s="1" t="s">
        <v>4679</v>
      </c>
      <c r="AU688" s="1" t="s">
        <v>137</v>
      </c>
      <c r="AY688" s="2" t="s">
        <v>4680</v>
      </c>
    </row>
    <row r="689" customFormat="false" ht="16" hidden="false" customHeight="false" outlineLevel="0" collapsed="false">
      <c r="A689" s="1" t="s">
        <v>4681</v>
      </c>
      <c r="B689" s="1" t="s">
        <v>146</v>
      </c>
      <c r="C689" s="1" t="n">
        <v>216578</v>
      </c>
      <c r="D689" s="1" t="n">
        <v>216579</v>
      </c>
      <c r="E689" s="1" t="s">
        <v>55</v>
      </c>
      <c r="F689" s="1" t="n">
        <v>0.254349646</v>
      </c>
      <c r="G689" s="1" t="n">
        <v>0.521616483</v>
      </c>
      <c r="H689" s="1" t="n">
        <v>0.571949852</v>
      </c>
      <c r="I689" s="1" t="n">
        <v>0.222263922</v>
      </c>
      <c r="J689" s="1" t="n">
        <v>0.678893982</v>
      </c>
      <c r="K689" s="1" t="n">
        <v>0.735830659</v>
      </c>
      <c r="L689" s="1" t="n">
        <v>0.770686339</v>
      </c>
      <c r="N689" s="1" t="n">
        <v>0.8503987</v>
      </c>
      <c r="O689" s="1" t="n">
        <v>0.667197199</v>
      </c>
      <c r="P689" s="1" t="n">
        <v>0.898599949</v>
      </c>
      <c r="Q689" s="1" t="n">
        <v>0.687231384</v>
      </c>
      <c r="R689" s="1" t="n">
        <v>0.631893688</v>
      </c>
      <c r="S689" s="1" t="n">
        <v>0.823584761</v>
      </c>
      <c r="T689" s="1" t="n">
        <v>0.677955469</v>
      </c>
      <c r="V689" s="1" t="n">
        <v>0.748123021</v>
      </c>
      <c r="W689" s="1" t="n">
        <v>0.536512983</v>
      </c>
      <c r="X689" s="1" t="n">
        <v>0.211610038</v>
      </c>
      <c r="Y689" s="4" t="n">
        <v>0.017297246</v>
      </c>
      <c r="Z689" s="1" t="s">
        <v>4681</v>
      </c>
      <c r="AA689" s="1" t="s">
        <v>4681</v>
      </c>
      <c r="AB689" s="1" t="n">
        <v>60784431</v>
      </c>
      <c r="AC689" s="1" t="s">
        <v>4682</v>
      </c>
      <c r="AD689" s="1" t="n">
        <v>61610509</v>
      </c>
      <c r="AE689" s="1" t="s">
        <v>4683</v>
      </c>
      <c r="AF689" s="1" t="s">
        <v>58</v>
      </c>
      <c r="AG689" s="1" t="s">
        <v>59</v>
      </c>
      <c r="AH689" s="1" t="s">
        <v>60</v>
      </c>
      <c r="AI689" s="1" t="s">
        <v>4684</v>
      </c>
      <c r="AJ689" s="1" t="n">
        <v>37</v>
      </c>
      <c r="AK689" s="1" t="n">
        <v>8</v>
      </c>
      <c r="AL689" s="1" t="n">
        <v>216578</v>
      </c>
      <c r="AM689" s="1" t="s">
        <v>4685</v>
      </c>
      <c r="AN689" s="1" t="n">
        <v>8</v>
      </c>
      <c r="AO689" s="1" t="n">
        <v>206578</v>
      </c>
      <c r="AP689" s="1" t="s">
        <v>63</v>
      </c>
      <c r="AT689" s="1" t="s">
        <v>1004</v>
      </c>
      <c r="AU689" s="1" t="s">
        <v>137</v>
      </c>
      <c r="AY689" s="2" t="s">
        <v>1005</v>
      </c>
    </row>
    <row r="690" customFormat="false" ht="16" hidden="false" customHeight="false" outlineLevel="0" collapsed="false">
      <c r="A690" s="1" t="s">
        <v>4686</v>
      </c>
      <c r="B690" s="1" t="s">
        <v>768</v>
      </c>
      <c r="C690" s="1" t="n">
        <v>45410174</v>
      </c>
      <c r="D690" s="1" t="n">
        <v>45410175</v>
      </c>
      <c r="E690" s="1" t="s">
        <v>55</v>
      </c>
      <c r="F690" s="1" t="n">
        <v>0.711182565</v>
      </c>
      <c r="G690" s="1" t="n">
        <v>0.708656115</v>
      </c>
      <c r="H690" s="1" t="n">
        <v>0.570061443</v>
      </c>
      <c r="I690" s="1" t="n">
        <v>0.707350206</v>
      </c>
      <c r="J690" s="1" t="n">
        <v>0.587272769</v>
      </c>
      <c r="K690" s="1" t="n">
        <v>0.555834127</v>
      </c>
      <c r="L690" s="1" t="n">
        <v>0.412840559</v>
      </c>
      <c r="N690" s="1" t="n">
        <v>0.505438877</v>
      </c>
      <c r="O690" s="1" t="n">
        <v>0.414066925</v>
      </c>
      <c r="P690" s="1" t="n">
        <v>0.503844413</v>
      </c>
      <c r="Q690" s="1" t="n">
        <v>0.48748186</v>
      </c>
      <c r="R690" s="1" t="n">
        <v>0.54302962</v>
      </c>
      <c r="S690" s="1" t="n">
        <v>0.468533503</v>
      </c>
      <c r="T690" s="1" t="n">
        <v>0.210263063</v>
      </c>
      <c r="V690" s="1" t="n">
        <v>0.447522609</v>
      </c>
      <c r="W690" s="1" t="n">
        <v>0.607599684</v>
      </c>
      <c r="X690" s="1" t="n">
        <v>-0.160077075</v>
      </c>
      <c r="Y690" s="4" t="n">
        <v>0.009464632</v>
      </c>
      <c r="Z690" s="1" t="s">
        <v>4686</v>
      </c>
      <c r="AA690" s="1" t="s">
        <v>4686</v>
      </c>
      <c r="AB690" s="1" t="n">
        <v>40616401</v>
      </c>
      <c r="AC690" s="1" t="s">
        <v>4687</v>
      </c>
      <c r="AF690" s="1" t="s">
        <v>69</v>
      </c>
      <c r="AI690" s="1" t="s">
        <v>4688</v>
      </c>
      <c r="AJ690" s="1" t="n">
        <v>37</v>
      </c>
      <c r="AK690" s="1" t="n">
        <v>22</v>
      </c>
      <c r="AL690" s="1" t="n">
        <v>45410174</v>
      </c>
      <c r="AM690" s="1" t="s">
        <v>4689</v>
      </c>
      <c r="AN690" s="1" t="n">
        <v>22</v>
      </c>
      <c r="AO690" s="1" t="n">
        <v>43788838</v>
      </c>
      <c r="AP690" s="1" t="s">
        <v>63</v>
      </c>
      <c r="AT690" s="1" t="s">
        <v>4690</v>
      </c>
      <c r="AU690" s="1" t="s">
        <v>127</v>
      </c>
    </row>
    <row r="691" customFormat="false" ht="16" hidden="false" customHeight="false" outlineLevel="0" collapsed="false">
      <c r="A691" s="1" t="s">
        <v>4691</v>
      </c>
      <c r="B691" s="1" t="s">
        <v>422</v>
      </c>
      <c r="C691" s="1" t="n">
        <v>33185376</v>
      </c>
      <c r="D691" s="1" t="n">
        <v>33185377</v>
      </c>
      <c r="E691" s="1" t="s">
        <v>67</v>
      </c>
      <c r="F691" s="1" t="n">
        <v>0.855456627</v>
      </c>
      <c r="G691" s="1" t="n">
        <v>0.86563171</v>
      </c>
      <c r="H691" s="1" t="n">
        <v>0.856484253</v>
      </c>
      <c r="I691" s="1" t="n">
        <v>0.836324881</v>
      </c>
      <c r="J691" s="1" t="n">
        <v>0.744453252</v>
      </c>
      <c r="K691" s="1" t="n">
        <v>0.799269279</v>
      </c>
      <c r="L691" s="1" t="n">
        <v>0.82815724</v>
      </c>
      <c r="N691" s="1" t="n">
        <v>0.706793799</v>
      </c>
      <c r="O691" s="1" t="n">
        <v>0.554127702</v>
      </c>
      <c r="P691" s="1" t="n">
        <v>0.763585219</v>
      </c>
      <c r="Q691" s="1" t="n">
        <v>0.636600134</v>
      </c>
      <c r="R691" s="1" t="n">
        <v>0.801570689</v>
      </c>
      <c r="S691" s="1" t="n">
        <v>0.831464422</v>
      </c>
      <c r="T691" s="1" t="n">
        <v>0.730051336</v>
      </c>
      <c r="V691" s="1" t="n">
        <v>0.7177419</v>
      </c>
      <c r="W691" s="1" t="n">
        <v>0.826539606</v>
      </c>
      <c r="X691" s="1" t="n">
        <v>-0.108797706</v>
      </c>
      <c r="Y691" s="4" t="n">
        <v>0.005463926</v>
      </c>
      <c r="Z691" s="1" t="s">
        <v>4691</v>
      </c>
      <c r="AA691" s="1" t="s">
        <v>4691</v>
      </c>
      <c r="AB691" s="1" t="n">
        <v>38697499</v>
      </c>
      <c r="AC691" s="1" t="s">
        <v>4692</v>
      </c>
      <c r="AF691" s="1" t="s">
        <v>69</v>
      </c>
      <c r="AI691" s="1" t="s">
        <v>4693</v>
      </c>
      <c r="AJ691" s="1" t="n">
        <v>37</v>
      </c>
      <c r="AK691" s="1" t="n">
        <v>11</v>
      </c>
      <c r="AL691" s="1" t="n">
        <v>33185376</v>
      </c>
      <c r="AM691" s="1" t="s">
        <v>4694</v>
      </c>
      <c r="AN691" s="1" t="n">
        <v>11</v>
      </c>
      <c r="AO691" s="1" t="n">
        <v>33141952</v>
      </c>
      <c r="AP691" s="1" t="s">
        <v>72</v>
      </c>
      <c r="AT691" s="1" t="s">
        <v>4695</v>
      </c>
      <c r="AU691" s="1" t="s">
        <v>127</v>
      </c>
    </row>
    <row r="692" customFormat="false" ht="16" hidden="false" customHeight="false" outlineLevel="0" collapsed="false">
      <c r="A692" s="1" t="s">
        <v>4696</v>
      </c>
      <c r="B692" s="1" t="s">
        <v>107</v>
      </c>
      <c r="C692" s="1" t="n">
        <v>71811927</v>
      </c>
      <c r="D692" s="1" t="n">
        <v>71811928</v>
      </c>
      <c r="E692" s="1" t="s">
        <v>55</v>
      </c>
      <c r="F692" s="1" t="n">
        <v>0.836440093</v>
      </c>
      <c r="G692" s="1" t="n">
        <v>0.454604957</v>
      </c>
      <c r="H692" s="1" t="n">
        <v>0.689468707</v>
      </c>
      <c r="I692" s="1" t="n">
        <v>0.798139725</v>
      </c>
      <c r="J692" s="1" t="n">
        <v>0.77896023</v>
      </c>
      <c r="K692" s="1" t="n">
        <v>0.71874554</v>
      </c>
      <c r="L692" s="1" t="n">
        <v>0.793957988</v>
      </c>
      <c r="N692" s="1" t="n">
        <v>0.861480908</v>
      </c>
      <c r="O692" s="1" t="n">
        <v>0.883370406</v>
      </c>
      <c r="P692" s="1" t="n">
        <v>0.917459489</v>
      </c>
      <c r="Q692" s="1" t="n">
        <v>0.824672498</v>
      </c>
      <c r="R692" s="1" t="n">
        <v>0.742976066</v>
      </c>
      <c r="S692" s="1" t="n">
        <v>0.69808232</v>
      </c>
      <c r="T692" s="1" t="n">
        <v>0.902773738</v>
      </c>
      <c r="V692" s="1" t="n">
        <v>0.832973632</v>
      </c>
      <c r="W692" s="1" t="n">
        <v>0.724331034</v>
      </c>
      <c r="X692" s="1" t="n">
        <v>0.108642598</v>
      </c>
      <c r="Y692" s="4" t="n">
        <v>0.027927096</v>
      </c>
      <c r="Z692" s="1" t="s">
        <v>4696</v>
      </c>
      <c r="AA692" s="1" t="s">
        <v>4696</v>
      </c>
      <c r="AB692" s="1" t="n">
        <v>17667445</v>
      </c>
      <c r="AC692" s="1" t="s">
        <v>4697</v>
      </c>
      <c r="AF692" s="1" t="s">
        <v>69</v>
      </c>
      <c r="AI692" s="1" t="s">
        <v>4698</v>
      </c>
      <c r="AJ692" s="1" t="n">
        <v>37</v>
      </c>
      <c r="AK692" s="1" t="n">
        <v>10</v>
      </c>
      <c r="AL692" s="1" t="n">
        <v>71811927</v>
      </c>
      <c r="AM692" s="1" t="s">
        <v>4699</v>
      </c>
      <c r="AN692" s="1" t="n">
        <v>10</v>
      </c>
      <c r="AO692" s="1" t="n">
        <v>71481933</v>
      </c>
      <c r="AP692" s="1" t="s">
        <v>63</v>
      </c>
      <c r="AQ692" s="1" t="s">
        <v>4700</v>
      </c>
      <c r="AR692" s="1" t="s">
        <v>4701</v>
      </c>
      <c r="AS692" s="1" t="s">
        <v>206</v>
      </c>
      <c r="AT692" s="1" t="s">
        <v>4702</v>
      </c>
      <c r="AU692" s="1" t="s">
        <v>105</v>
      </c>
      <c r="AZ692" s="2" t="s">
        <v>4703</v>
      </c>
      <c r="BA692" s="2" t="s">
        <v>79</v>
      </c>
    </row>
    <row r="693" customFormat="false" ht="16" hidden="false" customHeight="false" outlineLevel="0" collapsed="false">
      <c r="A693" s="1" t="s">
        <v>4704</v>
      </c>
      <c r="B693" s="1" t="s">
        <v>243</v>
      </c>
      <c r="C693" s="1" t="n">
        <v>43198423</v>
      </c>
      <c r="D693" s="1" t="n">
        <v>43198424</v>
      </c>
      <c r="E693" s="1" t="s">
        <v>55</v>
      </c>
      <c r="F693" s="1" t="n">
        <v>0.672643897</v>
      </c>
      <c r="G693" s="1" t="n">
        <v>0.715102966</v>
      </c>
      <c r="H693" s="1" t="n">
        <v>0.387035794</v>
      </c>
      <c r="I693" s="1" t="n">
        <v>0.516751775</v>
      </c>
      <c r="J693" s="1" t="n">
        <v>0.187872381</v>
      </c>
      <c r="K693" s="1" t="n">
        <v>0.415988379</v>
      </c>
      <c r="L693" s="1" t="n">
        <v>0.440738813</v>
      </c>
      <c r="N693" s="1" t="n">
        <v>0.576413575</v>
      </c>
      <c r="O693" s="1" t="n">
        <v>0.304401158</v>
      </c>
      <c r="P693" s="1" t="n">
        <v>0.283519285</v>
      </c>
      <c r="Q693" s="1" t="n">
        <v>0.246313402</v>
      </c>
      <c r="R693" s="1" t="n">
        <v>0.299905963</v>
      </c>
      <c r="S693" s="1" t="n">
        <v>0.336502444</v>
      </c>
      <c r="T693" s="1" t="n">
        <v>0.126476465</v>
      </c>
      <c r="V693" s="1" t="n">
        <v>0.310504613</v>
      </c>
      <c r="W693" s="1" t="n">
        <v>0.476590572</v>
      </c>
      <c r="X693" s="1" t="n">
        <v>-0.166085959</v>
      </c>
      <c r="Y693" s="4" t="n">
        <v>0.045386443</v>
      </c>
      <c r="Z693" s="1" t="s">
        <v>4704</v>
      </c>
      <c r="AA693" s="1" t="s">
        <v>4704</v>
      </c>
      <c r="AB693" s="1" t="n">
        <v>13601467</v>
      </c>
      <c r="AC693" s="1" t="s">
        <v>4705</v>
      </c>
      <c r="AD693" s="1" t="n">
        <v>20770333</v>
      </c>
      <c r="AE693" s="1" t="s">
        <v>4706</v>
      </c>
      <c r="AF693" s="1" t="s">
        <v>58</v>
      </c>
      <c r="AG693" s="1" t="s">
        <v>59</v>
      </c>
      <c r="AH693" s="1" t="s">
        <v>60</v>
      </c>
      <c r="AI693" s="1" t="s">
        <v>4707</v>
      </c>
      <c r="AJ693" s="1" t="n">
        <v>37</v>
      </c>
      <c r="AK693" s="1" t="n">
        <v>17</v>
      </c>
      <c r="AL693" s="1" t="n">
        <v>43198423</v>
      </c>
      <c r="AM693" s="1" t="s">
        <v>4708</v>
      </c>
      <c r="AN693" s="1" t="n">
        <v>17</v>
      </c>
      <c r="AO693" s="1" t="n">
        <v>40553949</v>
      </c>
      <c r="AP693" s="1" t="s">
        <v>63</v>
      </c>
      <c r="AQ693" s="1" t="s">
        <v>3721</v>
      </c>
      <c r="AR693" s="1" t="s">
        <v>3722</v>
      </c>
      <c r="AS693" s="1" t="s">
        <v>75</v>
      </c>
      <c r="AT693" s="1" t="s">
        <v>3723</v>
      </c>
      <c r="AU693" s="1" t="s">
        <v>137</v>
      </c>
      <c r="AY693" s="2" t="s">
        <v>3724</v>
      </c>
    </row>
    <row r="694" customFormat="false" ht="16" hidden="false" customHeight="false" outlineLevel="0" collapsed="false">
      <c r="A694" s="1" t="s">
        <v>4709</v>
      </c>
      <c r="B694" s="1" t="s">
        <v>97</v>
      </c>
      <c r="C694" s="1" t="n">
        <v>2205553</v>
      </c>
      <c r="D694" s="1" t="n">
        <v>2205554</v>
      </c>
      <c r="E694" s="1" t="s">
        <v>55</v>
      </c>
      <c r="F694" s="1" t="n">
        <v>0.900921193</v>
      </c>
      <c r="G694" s="1" t="n">
        <v>0.657792</v>
      </c>
      <c r="H694" s="1" t="n">
        <v>0.953713064</v>
      </c>
      <c r="I694" s="1" t="n">
        <v>0.958183812</v>
      </c>
      <c r="J694" s="1" t="n">
        <v>0.951065288</v>
      </c>
      <c r="K694" s="1" t="n">
        <v>0.958496797</v>
      </c>
      <c r="L694" s="1" t="n">
        <v>0.843780975</v>
      </c>
      <c r="N694" s="1" t="n">
        <v>0.948687608</v>
      </c>
      <c r="O694" s="1" t="n">
        <v>0.8564333</v>
      </c>
      <c r="P694" s="1" t="n">
        <v>0.740777101</v>
      </c>
      <c r="Q694" s="1" t="n">
        <v>0.744682492</v>
      </c>
      <c r="R694" s="1" t="n">
        <v>0.785190593</v>
      </c>
      <c r="S694" s="1" t="n">
        <v>0.709629547</v>
      </c>
      <c r="T694" s="1" t="n">
        <v>0.712368916</v>
      </c>
      <c r="V694" s="1" t="n">
        <v>0.785395651</v>
      </c>
      <c r="W694" s="1" t="n">
        <v>0.889136161</v>
      </c>
      <c r="X694" s="1" t="n">
        <v>-0.10374051</v>
      </c>
      <c r="Y694" s="4" t="n">
        <v>0.024464615</v>
      </c>
      <c r="Z694" s="1" t="s">
        <v>4709</v>
      </c>
      <c r="AA694" s="1" t="s">
        <v>4709</v>
      </c>
      <c r="AB694" s="1" t="n">
        <v>15772317</v>
      </c>
      <c r="AC694" s="1" t="s">
        <v>4710</v>
      </c>
      <c r="AD694" s="1" t="n">
        <v>31766326</v>
      </c>
      <c r="AE694" s="1" t="s">
        <v>4711</v>
      </c>
      <c r="AF694" s="1" t="s">
        <v>58</v>
      </c>
      <c r="AG694" s="1" t="s">
        <v>296</v>
      </c>
      <c r="AH694" s="1" t="s">
        <v>297</v>
      </c>
      <c r="AI694" s="1" t="s">
        <v>4712</v>
      </c>
      <c r="AJ694" s="1" t="n">
        <v>37</v>
      </c>
      <c r="AK694" s="1" t="n">
        <v>5</v>
      </c>
      <c r="AL694" s="1" t="n">
        <v>2205553</v>
      </c>
      <c r="AM694" s="1" t="s">
        <v>4713</v>
      </c>
      <c r="AN694" s="1" t="n">
        <v>5</v>
      </c>
      <c r="AO694" s="1" t="n">
        <v>2258553</v>
      </c>
      <c r="AP694" s="1" t="s">
        <v>63</v>
      </c>
      <c r="AY694" s="2" t="s">
        <v>4714</v>
      </c>
    </row>
    <row r="695" customFormat="false" ht="16" hidden="false" customHeight="false" outlineLevel="0" collapsed="false">
      <c r="A695" s="1" t="s">
        <v>4715</v>
      </c>
      <c r="B695" s="1" t="s">
        <v>66</v>
      </c>
      <c r="C695" s="1" t="n">
        <v>4832112</v>
      </c>
      <c r="D695" s="1" t="n">
        <v>4832113</v>
      </c>
      <c r="E695" s="1" t="s">
        <v>55</v>
      </c>
      <c r="F695" s="1" t="n">
        <v>0.551507316</v>
      </c>
      <c r="G695" s="1" t="n">
        <v>0.323634626</v>
      </c>
      <c r="H695" s="1" t="n">
        <v>0.259639097</v>
      </c>
      <c r="I695" s="1" t="n">
        <v>0.376416734</v>
      </c>
      <c r="J695" s="1" t="n">
        <v>0.569082834</v>
      </c>
      <c r="K695" s="1" t="n">
        <v>0.508455069</v>
      </c>
      <c r="L695" s="1" t="n">
        <v>0.323967249</v>
      </c>
      <c r="N695" s="1" t="n">
        <v>0.296700817</v>
      </c>
      <c r="O695" s="1" t="n">
        <v>0.542120449</v>
      </c>
      <c r="P695" s="1" t="n">
        <v>0.151498685</v>
      </c>
      <c r="Q695" s="1" t="n">
        <v>0.196987654</v>
      </c>
      <c r="R695" s="1" t="n">
        <v>0.307846452</v>
      </c>
      <c r="S695" s="1" t="n">
        <v>0.182913377</v>
      </c>
      <c r="T695" s="1" t="n">
        <v>0.270253298</v>
      </c>
      <c r="V695" s="1" t="n">
        <v>0.278331533</v>
      </c>
      <c r="W695" s="1" t="n">
        <v>0.416100418</v>
      </c>
      <c r="X695" s="1" t="n">
        <v>-0.137768885</v>
      </c>
      <c r="Y695" s="4" t="n">
        <v>0.028721246</v>
      </c>
      <c r="Z695" s="1" t="s">
        <v>4715</v>
      </c>
      <c r="AA695" s="1" t="s">
        <v>4715</v>
      </c>
      <c r="AB695" s="1" t="n">
        <v>41781478</v>
      </c>
      <c r="AC695" s="1" t="s">
        <v>4716</v>
      </c>
      <c r="AF695" s="1" t="s">
        <v>69</v>
      </c>
      <c r="AI695" s="1" t="s">
        <v>4717</v>
      </c>
      <c r="AJ695" s="1" t="n">
        <v>37</v>
      </c>
      <c r="AK695" s="1" t="n">
        <v>7</v>
      </c>
      <c r="AL695" s="1" t="n">
        <v>4832112</v>
      </c>
      <c r="AM695" s="1" t="s">
        <v>4718</v>
      </c>
      <c r="AN695" s="1" t="n">
        <v>7</v>
      </c>
      <c r="AO695" s="1" t="n">
        <v>4798638</v>
      </c>
      <c r="AP695" s="1" t="s">
        <v>63</v>
      </c>
      <c r="AT695" s="1" t="s">
        <v>344</v>
      </c>
      <c r="AU695" s="1" t="s">
        <v>137</v>
      </c>
      <c r="AW695" s="1" t="s">
        <v>47</v>
      </c>
      <c r="AX695" s="2" t="b">
        <f aca="false">TRUE()</f>
        <v>1</v>
      </c>
      <c r="AY695" s="2" t="s">
        <v>345</v>
      </c>
      <c r="AZ695" s="2" t="s">
        <v>346</v>
      </c>
      <c r="BA695" s="2" t="s">
        <v>190</v>
      </c>
      <c r="BB695" s="2" t="b">
        <f aca="false">TRUE()</f>
        <v>1</v>
      </c>
    </row>
    <row r="696" customFormat="false" ht="16" hidden="false" customHeight="false" outlineLevel="0" collapsed="false">
      <c r="A696" s="1" t="s">
        <v>4719</v>
      </c>
      <c r="B696" s="1" t="s">
        <v>415</v>
      </c>
      <c r="C696" s="1" t="n">
        <v>26987575</v>
      </c>
      <c r="D696" s="1" t="n">
        <v>26987576</v>
      </c>
      <c r="E696" s="1" t="s">
        <v>55</v>
      </c>
      <c r="F696" s="1" t="n">
        <v>0.494307539</v>
      </c>
      <c r="G696" s="1" t="n">
        <v>0.695447054</v>
      </c>
      <c r="H696" s="1" t="n">
        <v>0.390996953</v>
      </c>
      <c r="I696" s="1" t="n">
        <v>0.424323376</v>
      </c>
      <c r="J696" s="1" t="n">
        <v>0.438001511</v>
      </c>
      <c r="K696" s="1" t="n">
        <v>0.54583695</v>
      </c>
      <c r="L696" s="1" t="n">
        <v>0.556672339</v>
      </c>
      <c r="N696" s="1" t="n">
        <v>0.487982918</v>
      </c>
      <c r="O696" s="1" t="n">
        <v>0.268638584</v>
      </c>
      <c r="P696" s="1" t="n">
        <v>0.408789018</v>
      </c>
      <c r="Q696" s="1" t="n">
        <v>0.438423861</v>
      </c>
      <c r="R696" s="1" t="n">
        <v>0.421082451</v>
      </c>
      <c r="S696" s="1" t="n">
        <v>0.385311192</v>
      </c>
      <c r="T696" s="1" t="n">
        <v>0.405700933</v>
      </c>
      <c r="V696" s="1" t="n">
        <v>0.402275565</v>
      </c>
      <c r="W696" s="1" t="n">
        <v>0.506512246</v>
      </c>
      <c r="X696" s="1" t="n">
        <v>-0.104236681</v>
      </c>
      <c r="Y696" s="4" t="n">
        <v>0.028262715</v>
      </c>
      <c r="Z696" s="1" t="s">
        <v>4719</v>
      </c>
      <c r="AA696" s="1" t="s">
        <v>4719</v>
      </c>
      <c r="AB696" s="1" t="n">
        <v>20781387</v>
      </c>
      <c r="AC696" s="1" t="s">
        <v>4720</v>
      </c>
      <c r="AF696" s="1" t="s">
        <v>69</v>
      </c>
      <c r="AI696" s="1" t="s">
        <v>4721</v>
      </c>
      <c r="AJ696" s="1" t="n">
        <v>37</v>
      </c>
      <c r="AK696" s="1" t="n">
        <v>6</v>
      </c>
      <c r="AL696" s="1" t="n">
        <v>26987575</v>
      </c>
      <c r="AM696" s="1" t="s">
        <v>4722</v>
      </c>
      <c r="AN696" s="1" t="n">
        <v>6</v>
      </c>
      <c r="AO696" s="1" t="n">
        <v>27095554</v>
      </c>
      <c r="AP696" s="1" t="s">
        <v>63</v>
      </c>
      <c r="AQ696" s="1" t="s">
        <v>4723</v>
      </c>
      <c r="AR696" s="1" t="s">
        <v>4724</v>
      </c>
      <c r="AS696" s="1" t="s">
        <v>118</v>
      </c>
      <c r="AT696" s="1" t="s">
        <v>4725</v>
      </c>
      <c r="AU696" s="1" t="s">
        <v>105</v>
      </c>
      <c r="AZ696" s="2" t="s">
        <v>4726</v>
      </c>
      <c r="BA696" s="2" t="s">
        <v>79</v>
      </c>
      <c r="BB696" s="2" t="b">
        <f aca="false">TRUE()</f>
        <v>1</v>
      </c>
    </row>
    <row r="697" customFormat="false" ht="16" hidden="false" customHeight="false" outlineLevel="0" collapsed="false">
      <c r="A697" s="1" t="s">
        <v>4727</v>
      </c>
      <c r="B697" s="1" t="s">
        <v>66</v>
      </c>
      <c r="C697" s="1" t="n">
        <v>157754600</v>
      </c>
      <c r="D697" s="1" t="n">
        <v>157754601</v>
      </c>
      <c r="E697" s="1" t="s">
        <v>55</v>
      </c>
      <c r="F697" s="1" t="n">
        <v>0.469619404</v>
      </c>
      <c r="G697" s="1" t="n">
        <v>0.420073543</v>
      </c>
      <c r="H697" s="1" t="n">
        <v>0.405196499</v>
      </c>
      <c r="I697" s="1" t="n">
        <v>0.497621917</v>
      </c>
      <c r="J697" s="1" t="n">
        <v>0.50778026</v>
      </c>
      <c r="K697" s="1" t="n">
        <v>0.496615849</v>
      </c>
      <c r="L697" s="1" t="n">
        <v>0.586218834</v>
      </c>
      <c r="N697" s="1" t="n">
        <v>0.461041262</v>
      </c>
      <c r="O697" s="1" t="n">
        <v>0.278611337</v>
      </c>
      <c r="P697" s="1" t="n">
        <v>0.373394653</v>
      </c>
      <c r="Q697" s="1" t="n">
        <v>0.323211415</v>
      </c>
      <c r="R697" s="1" t="n">
        <v>0.462308861</v>
      </c>
      <c r="S697" s="1" t="n">
        <v>0.337657374</v>
      </c>
      <c r="T697" s="1" t="n">
        <v>0.16168558</v>
      </c>
      <c r="V697" s="1" t="n">
        <v>0.34255864</v>
      </c>
      <c r="W697" s="1" t="n">
        <v>0.483303758</v>
      </c>
      <c r="X697" s="1" t="n">
        <v>-0.140745118</v>
      </c>
      <c r="Y697" s="4" t="n">
        <v>0.005736808</v>
      </c>
      <c r="Z697" s="1" t="s">
        <v>4727</v>
      </c>
      <c r="AA697" s="1" t="s">
        <v>4727</v>
      </c>
      <c r="AB697" s="1" t="n">
        <v>43795332</v>
      </c>
      <c r="AC697" s="1" t="s">
        <v>4728</v>
      </c>
      <c r="AD697" s="1" t="n">
        <v>73797412</v>
      </c>
      <c r="AE697" s="1" t="s">
        <v>4729</v>
      </c>
      <c r="AF697" s="1" t="s">
        <v>58</v>
      </c>
      <c r="AG697" s="1" t="s">
        <v>296</v>
      </c>
      <c r="AH697" s="1" t="s">
        <v>297</v>
      </c>
      <c r="AI697" s="1" t="s">
        <v>4730</v>
      </c>
      <c r="AJ697" s="1" t="n">
        <v>37</v>
      </c>
      <c r="AK697" s="1" t="n">
        <v>7</v>
      </c>
      <c r="AL697" s="1" t="n">
        <v>157754600</v>
      </c>
      <c r="AM697" s="1" t="s">
        <v>4731</v>
      </c>
      <c r="AN697" s="1" t="n">
        <v>7</v>
      </c>
      <c r="AO697" s="1" t="n">
        <v>157447361</v>
      </c>
      <c r="AP697" s="1" t="s">
        <v>63</v>
      </c>
      <c r="AQ697" s="1" t="s">
        <v>2541</v>
      </c>
      <c r="AR697" s="1" t="s">
        <v>2542</v>
      </c>
      <c r="AS697" s="1" t="s">
        <v>95</v>
      </c>
      <c r="AY697" s="2" t="s">
        <v>4732</v>
      </c>
    </row>
    <row r="698" customFormat="false" ht="16" hidden="false" customHeight="false" outlineLevel="0" collapsed="false">
      <c r="A698" s="1" t="s">
        <v>4733</v>
      </c>
      <c r="B698" s="1" t="s">
        <v>120</v>
      </c>
      <c r="C698" s="1" t="n">
        <v>226411008</v>
      </c>
      <c r="D698" s="1" t="n">
        <v>226411009</v>
      </c>
      <c r="E698" s="1" t="s">
        <v>55</v>
      </c>
      <c r="F698" s="1" t="n">
        <v>0.41561243</v>
      </c>
      <c r="G698" s="1" t="n">
        <v>0.372882066</v>
      </c>
      <c r="H698" s="1" t="n">
        <v>0.538866155</v>
      </c>
      <c r="I698" s="1" t="n">
        <v>0.566163954</v>
      </c>
      <c r="J698" s="1" t="n">
        <v>0.49617211</v>
      </c>
      <c r="K698" s="1" t="n">
        <v>0.601214095</v>
      </c>
      <c r="L698" s="1" t="n">
        <v>0.506422827</v>
      </c>
      <c r="N698" s="1" t="n">
        <v>0.593911365</v>
      </c>
      <c r="O698" s="1" t="n">
        <v>0.637233137</v>
      </c>
      <c r="P698" s="1" t="n">
        <v>0.682811039</v>
      </c>
      <c r="Q698" s="1" t="n">
        <v>0.441383553</v>
      </c>
      <c r="R698" s="1" t="n">
        <v>0.733486553</v>
      </c>
      <c r="S698" s="1" t="n">
        <v>0.546807957</v>
      </c>
      <c r="T698" s="1" t="n">
        <v>0.630699246</v>
      </c>
      <c r="V698" s="1" t="n">
        <v>0.609476121</v>
      </c>
      <c r="W698" s="1" t="n">
        <v>0.499619091</v>
      </c>
      <c r="X698" s="1" t="n">
        <v>0.10985703</v>
      </c>
      <c r="Y698" s="4" t="n">
        <v>0.021225505</v>
      </c>
      <c r="Z698" s="1" t="s">
        <v>4733</v>
      </c>
      <c r="AA698" s="1" t="s">
        <v>4733</v>
      </c>
      <c r="AB698" s="1" t="n">
        <v>29751509</v>
      </c>
      <c r="AC698" s="1" t="s">
        <v>4734</v>
      </c>
      <c r="AF698" s="1" t="s">
        <v>69</v>
      </c>
      <c r="AI698" s="1" t="s">
        <v>4735</v>
      </c>
      <c r="AJ698" s="1" t="n">
        <v>37</v>
      </c>
      <c r="AK698" s="1" t="n">
        <v>1</v>
      </c>
      <c r="AL698" s="1" t="n">
        <v>226411008</v>
      </c>
      <c r="AM698" s="1" t="s">
        <v>4736</v>
      </c>
      <c r="AN698" s="1" t="n">
        <v>1</v>
      </c>
      <c r="AO698" s="1" t="n">
        <v>224477631</v>
      </c>
      <c r="AP698" s="1" t="s">
        <v>63</v>
      </c>
      <c r="AQ698" s="1" t="s">
        <v>4737</v>
      </c>
      <c r="AR698" s="1" t="s">
        <v>4738</v>
      </c>
      <c r="AS698" s="1" t="s">
        <v>206</v>
      </c>
      <c r="AT698" s="1" t="s">
        <v>4739</v>
      </c>
      <c r="AU698" s="1" t="s">
        <v>137</v>
      </c>
      <c r="AZ698" s="2" t="s">
        <v>4740</v>
      </c>
      <c r="BA698" s="2" t="s">
        <v>190</v>
      </c>
    </row>
    <row r="699" customFormat="false" ht="16" hidden="false" customHeight="false" outlineLevel="0" collapsed="false">
      <c r="A699" s="1" t="s">
        <v>4741</v>
      </c>
      <c r="B699" s="1" t="s">
        <v>130</v>
      </c>
      <c r="C699" s="1" t="n">
        <v>51829984</v>
      </c>
      <c r="D699" s="1" t="n">
        <v>51829985</v>
      </c>
      <c r="E699" s="1" t="s">
        <v>55</v>
      </c>
      <c r="F699" s="1" t="n">
        <v>0.351155539</v>
      </c>
      <c r="G699" s="1" t="n">
        <v>0.11808843</v>
      </c>
      <c r="H699" s="1" t="n">
        <v>0.31815785</v>
      </c>
      <c r="I699" s="1" t="n">
        <v>0.247288355</v>
      </c>
      <c r="J699" s="1" t="n">
        <v>0.542984231</v>
      </c>
      <c r="K699" s="1" t="n">
        <v>0.288504686</v>
      </c>
      <c r="L699" s="1" t="n">
        <v>0.491534673</v>
      </c>
      <c r="N699" s="1" t="n">
        <v>0.317128066</v>
      </c>
      <c r="O699" s="1" t="n">
        <v>0.130910389</v>
      </c>
      <c r="P699" s="1" t="n">
        <v>0.305859569</v>
      </c>
      <c r="Q699" s="1" t="n">
        <v>0.175116453</v>
      </c>
      <c r="R699" s="1" t="n">
        <v>0.197098402</v>
      </c>
      <c r="S699" s="1" t="n">
        <v>0.170677261</v>
      </c>
      <c r="T699" s="1" t="n">
        <v>0.094283894</v>
      </c>
      <c r="V699" s="1" t="n">
        <v>0.198724862</v>
      </c>
      <c r="W699" s="1" t="n">
        <v>0.336816252</v>
      </c>
      <c r="X699" s="1" t="n">
        <v>-0.13809139</v>
      </c>
      <c r="Y699" s="4" t="n">
        <v>0.030208732</v>
      </c>
      <c r="Z699" s="1" t="s">
        <v>4741</v>
      </c>
      <c r="AA699" s="1" t="s">
        <v>4741</v>
      </c>
      <c r="AB699" s="1" t="n">
        <v>44720423</v>
      </c>
      <c r="AC699" s="1" t="s">
        <v>4742</v>
      </c>
      <c r="AD699" s="1" t="n">
        <v>72657405</v>
      </c>
      <c r="AE699" s="1" t="s">
        <v>4743</v>
      </c>
      <c r="AF699" s="1" t="s">
        <v>58</v>
      </c>
      <c r="AG699" s="1" t="s">
        <v>59</v>
      </c>
      <c r="AH699" s="1" t="s">
        <v>60</v>
      </c>
      <c r="AI699" s="1" t="s">
        <v>4744</v>
      </c>
      <c r="AJ699" s="1" t="n">
        <v>37</v>
      </c>
      <c r="AK699" s="1" t="n">
        <v>19</v>
      </c>
      <c r="AL699" s="1" t="n">
        <v>51829984</v>
      </c>
      <c r="AM699" s="1" t="s">
        <v>4745</v>
      </c>
      <c r="AN699" s="1" t="n">
        <v>19</v>
      </c>
      <c r="AO699" s="1" t="n">
        <v>56521796</v>
      </c>
      <c r="AP699" s="1" t="s">
        <v>63</v>
      </c>
      <c r="AQ699" s="1" t="s">
        <v>4746</v>
      </c>
      <c r="AR699" s="1" t="s">
        <v>4747</v>
      </c>
      <c r="AS699" s="1" t="s">
        <v>75</v>
      </c>
      <c r="AT699" s="1" t="s">
        <v>4748</v>
      </c>
      <c r="AU699" s="1" t="s">
        <v>105</v>
      </c>
      <c r="AY699" s="2" t="s">
        <v>4749</v>
      </c>
      <c r="AZ699" s="2" t="s">
        <v>4750</v>
      </c>
      <c r="BA699" s="2" t="s">
        <v>79</v>
      </c>
      <c r="BB699" s="2" t="b">
        <f aca="false">TRUE()</f>
        <v>1</v>
      </c>
    </row>
    <row r="700" customFormat="false" ht="16" hidden="false" customHeight="false" outlineLevel="0" collapsed="false">
      <c r="A700" s="1" t="s">
        <v>4751</v>
      </c>
      <c r="B700" s="1" t="s">
        <v>120</v>
      </c>
      <c r="C700" s="1" t="n">
        <v>223747670</v>
      </c>
      <c r="D700" s="1" t="n">
        <v>223747671</v>
      </c>
      <c r="E700" s="1" t="s">
        <v>67</v>
      </c>
      <c r="F700" s="1" t="n">
        <v>0.247167503</v>
      </c>
      <c r="G700" s="1" t="n">
        <v>0.256398909</v>
      </c>
      <c r="H700" s="1" t="n">
        <v>0.273615292</v>
      </c>
      <c r="I700" s="1" t="n">
        <v>0.310786487</v>
      </c>
      <c r="J700" s="1" t="n">
        <v>0.242449341</v>
      </c>
      <c r="K700" s="1" t="n">
        <v>0.268691406</v>
      </c>
      <c r="L700" s="1" t="n">
        <v>0.853311927</v>
      </c>
      <c r="N700" s="1" t="n">
        <v>0.282155687</v>
      </c>
      <c r="O700" s="1" t="n">
        <v>0.937674546</v>
      </c>
      <c r="P700" s="1" t="n">
        <v>0.310456763</v>
      </c>
      <c r="Q700" s="1" t="n">
        <v>0.883185007</v>
      </c>
      <c r="R700" s="1" t="n">
        <v>0.279125505</v>
      </c>
      <c r="S700" s="1" t="n">
        <v>0.847674056</v>
      </c>
      <c r="T700" s="1" t="n">
        <v>0.914375732</v>
      </c>
      <c r="V700" s="1" t="n">
        <v>0.636378185</v>
      </c>
      <c r="W700" s="1" t="n">
        <v>0.350345838</v>
      </c>
      <c r="X700" s="1" t="n">
        <v>0.286032348</v>
      </c>
      <c r="Y700" s="4" t="n">
        <v>0.036228614</v>
      </c>
      <c r="Z700" s="1" t="s">
        <v>4751</v>
      </c>
      <c r="AA700" s="1" t="s">
        <v>4751</v>
      </c>
      <c r="AB700" s="1" t="n">
        <v>15607400</v>
      </c>
      <c r="AC700" s="1" t="s">
        <v>4752</v>
      </c>
      <c r="AF700" s="1" t="s">
        <v>69</v>
      </c>
      <c r="AI700" s="1" t="s">
        <v>4753</v>
      </c>
      <c r="AJ700" s="1" t="n">
        <v>37</v>
      </c>
      <c r="AK700" s="1" t="n">
        <v>1</v>
      </c>
      <c r="AL700" s="1" t="n">
        <v>223747670</v>
      </c>
      <c r="AM700" s="1" t="s">
        <v>4754</v>
      </c>
      <c r="AN700" s="1" t="n">
        <v>1</v>
      </c>
      <c r="AO700" s="1" t="n">
        <v>221814293</v>
      </c>
      <c r="AP700" s="1" t="s">
        <v>72</v>
      </c>
      <c r="AQ700" s="1" t="s">
        <v>4755</v>
      </c>
      <c r="AR700" s="1" t="s">
        <v>4756</v>
      </c>
      <c r="AS700" s="1" t="s">
        <v>75</v>
      </c>
      <c r="AT700" s="1" t="s">
        <v>4757</v>
      </c>
      <c r="AU700" s="1" t="s">
        <v>127</v>
      </c>
    </row>
    <row r="701" customFormat="false" ht="16" hidden="false" customHeight="false" outlineLevel="0" collapsed="false">
      <c r="A701" s="1" t="s">
        <v>4758</v>
      </c>
      <c r="B701" s="1" t="s">
        <v>228</v>
      </c>
      <c r="C701" s="1" t="n">
        <v>188009477</v>
      </c>
      <c r="D701" s="1" t="n">
        <v>188009478</v>
      </c>
      <c r="E701" s="1" t="s">
        <v>67</v>
      </c>
      <c r="F701" s="1" t="n">
        <v>0.313955271</v>
      </c>
      <c r="G701" s="1" t="n">
        <v>0.721145963</v>
      </c>
      <c r="H701" s="1" t="n">
        <v>0.292821403</v>
      </c>
      <c r="I701" s="1" t="n">
        <v>0.333107722</v>
      </c>
      <c r="J701" s="1" t="n">
        <v>0.48193438</v>
      </c>
      <c r="K701" s="1" t="n">
        <v>0.422703668</v>
      </c>
      <c r="L701" s="1" t="n">
        <v>0.349665841</v>
      </c>
      <c r="N701" s="1" t="n">
        <v>0.258803316</v>
      </c>
      <c r="O701" s="1" t="n">
        <v>0.166223652</v>
      </c>
      <c r="P701" s="1" t="n">
        <v>0.259725562</v>
      </c>
      <c r="Q701" s="1" t="n">
        <v>0.221045453</v>
      </c>
      <c r="R701" s="1" t="n">
        <v>0.29339914</v>
      </c>
      <c r="S701" s="1" t="n">
        <v>0.281950559</v>
      </c>
      <c r="T701" s="1" t="n">
        <v>0.101880197</v>
      </c>
      <c r="V701" s="1" t="n">
        <v>0.22614684</v>
      </c>
      <c r="W701" s="1" t="n">
        <v>0.416476321</v>
      </c>
      <c r="X701" s="1" t="n">
        <v>-0.190329481</v>
      </c>
      <c r="Y701" s="4" t="n">
        <v>0.002776479</v>
      </c>
      <c r="Z701" s="1" t="s">
        <v>4758</v>
      </c>
      <c r="AA701" s="1" t="s">
        <v>4758</v>
      </c>
      <c r="AB701" s="1" t="n">
        <v>24784314</v>
      </c>
      <c r="AC701" s="1" t="s">
        <v>4759</v>
      </c>
      <c r="AF701" s="1" t="s">
        <v>69</v>
      </c>
      <c r="AI701" s="1" t="s">
        <v>4760</v>
      </c>
      <c r="AJ701" s="1" t="n">
        <v>37</v>
      </c>
      <c r="AK701" s="1" t="n">
        <v>4</v>
      </c>
      <c r="AL701" s="1" t="n">
        <v>188009477</v>
      </c>
      <c r="AM701" s="1" t="s">
        <v>4761</v>
      </c>
      <c r="AN701" s="1" t="n">
        <v>4</v>
      </c>
      <c r="AO701" s="1" t="n">
        <v>188246471</v>
      </c>
      <c r="AP701" s="1" t="s">
        <v>72</v>
      </c>
      <c r="AX701" s="2" t="b">
        <f aca="false">TRUE()</f>
        <v>1</v>
      </c>
    </row>
    <row r="702" customFormat="false" ht="16" hidden="false" customHeight="false" outlineLevel="0" collapsed="false">
      <c r="A702" s="1" t="s">
        <v>4762</v>
      </c>
      <c r="B702" s="1" t="s">
        <v>243</v>
      </c>
      <c r="C702" s="1" t="n">
        <v>80581701</v>
      </c>
      <c r="D702" s="1" t="n">
        <v>80581702</v>
      </c>
      <c r="E702" s="1" t="s">
        <v>67</v>
      </c>
      <c r="F702" s="1" t="n">
        <v>0.397505444</v>
      </c>
      <c r="G702" s="1" t="n">
        <v>0.710195807</v>
      </c>
      <c r="H702" s="1" t="n">
        <v>0.52705047</v>
      </c>
      <c r="I702" s="1" t="n">
        <v>0.314031051</v>
      </c>
      <c r="J702" s="1" t="n">
        <v>0.382320394</v>
      </c>
      <c r="K702" s="1" t="n">
        <v>0.393603201</v>
      </c>
      <c r="L702" s="1" t="n">
        <v>0.56258221</v>
      </c>
      <c r="N702" s="1" t="n">
        <v>0.473417516</v>
      </c>
      <c r="O702" s="1" t="n">
        <v>0.398294354</v>
      </c>
      <c r="P702" s="1" t="n">
        <v>0.190455281</v>
      </c>
      <c r="Q702" s="1" t="n">
        <v>0.363931585</v>
      </c>
      <c r="R702" s="1" t="n">
        <v>0.33573715</v>
      </c>
      <c r="S702" s="1" t="n">
        <v>0.270223374</v>
      </c>
      <c r="T702" s="1" t="n">
        <v>0.417421263</v>
      </c>
      <c r="V702" s="1" t="n">
        <v>0.349925789</v>
      </c>
      <c r="W702" s="1" t="n">
        <v>0.469612654</v>
      </c>
      <c r="X702" s="1" t="n">
        <v>-0.119686865</v>
      </c>
      <c r="Y702" s="4" t="n">
        <v>0.048338556</v>
      </c>
      <c r="Z702" s="1" t="s">
        <v>4762</v>
      </c>
      <c r="AA702" s="1" t="s">
        <v>4762</v>
      </c>
      <c r="AB702" s="1" t="n">
        <v>59692438</v>
      </c>
      <c r="AC702" s="1" t="s">
        <v>4763</v>
      </c>
      <c r="AF702" s="1" t="s">
        <v>69</v>
      </c>
      <c r="AI702" s="1" t="s">
        <v>4764</v>
      </c>
      <c r="AJ702" s="1" t="n">
        <v>37</v>
      </c>
      <c r="AK702" s="1" t="n">
        <v>17</v>
      </c>
      <c r="AL702" s="1" t="n">
        <v>80581701</v>
      </c>
      <c r="AM702" s="1" t="s">
        <v>4765</v>
      </c>
      <c r="AN702" s="1" t="n">
        <v>17</v>
      </c>
      <c r="AO702" s="1" t="n">
        <v>78174990</v>
      </c>
      <c r="AP702" s="1" t="s">
        <v>72</v>
      </c>
      <c r="AQ702" s="1" t="s">
        <v>4766</v>
      </c>
      <c r="AR702" s="1" t="s">
        <v>4767</v>
      </c>
      <c r="AS702" s="1" t="s">
        <v>75</v>
      </c>
      <c r="AY702" s="2" t="s">
        <v>4768</v>
      </c>
    </row>
    <row r="703" customFormat="false" ht="16" hidden="false" customHeight="false" outlineLevel="0" collapsed="false">
      <c r="A703" s="1" t="s">
        <v>4769</v>
      </c>
      <c r="B703" s="1" t="s">
        <v>112</v>
      </c>
      <c r="C703" s="1" t="n">
        <v>222434303</v>
      </c>
      <c r="D703" s="1" t="n">
        <v>222434304</v>
      </c>
      <c r="E703" s="1" t="s">
        <v>67</v>
      </c>
      <c r="F703" s="1" t="n">
        <v>0.577824589</v>
      </c>
      <c r="G703" s="1" t="n">
        <v>0.615016313</v>
      </c>
      <c r="H703" s="1" t="n">
        <v>0.496336811</v>
      </c>
      <c r="I703" s="1" t="n">
        <v>0.725045189</v>
      </c>
      <c r="J703" s="1" t="n">
        <v>0.350545039</v>
      </c>
      <c r="K703" s="1" t="n">
        <v>0.66209075</v>
      </c>
      <c r="L703" s="1" t="n">
        <v>0.620839452</v>
      </c>
      <c r="N703" s="1" t="n">
        <v>0.465956579</v>
      </c>
      <c r="O703" s="1" t="n">
        <v>0.335287719</v>
      </c>
      <c r="P703" s="1" t="n">
        <v>0.532436327</v>
      </c>
      <c r="Q703" s="1" t="n">
        <v>0.449505067</v>
      </c>
      <c r="R703" s="1" t="n">
        <v>0.420813019</v>
      </c>
      <c r="S703" s="1" t="n">
        <v>0.522371457</v>
      </c>
      <c r="T703" s="1" t="n">
        <v>0.427769132</v>
      </c>
      <c r="V703" s="1" t="n">
        <v>0.450591329</v>
      </c>
      <c r="W703" s="1" t="n">
        <v>0.578242592</v>
      </c>
      <c r="X703" s="1" t="n">
        <v>-0.127651263</v>
      </c>
      <c r="Y703" s="4" t="n">
        <v>0.017648245</v>
      </c>
      <c r="Z703" s="1" t="s">
        <v>4769</v>
      </c>
      <c r="AA703" s="1" t="s">
        <v>4769</v>
      </c>
      <c r="AB703" s="1" t="n">
        <v>22701467</v>
      </c>
      <c r="AC703" s="1" t="s">
        <v>4770</v>
      </c>
      <c r="AD703" s="1" t="n">
        <v>57782417</v>
      </c>
      <c r="AE703" s="1" t="s">
        <v>4771</v>
      </c>
      <c r="AF703" s="1" t="s">
        <v>58</v>
      </c>
      <c r="AG703" s="1" t="s">
        <v>59</v>
      </c>
      <c r="AH703" s="1" t="s">
        <v>60</v>
      </c>
      <c r="AI703" s="1" t="s">
        <v>4772</v>
      </c>
      <c r="AJ703" s="1" t="n">
        <v>37</v>
      </c>
      <c r="AK703" s="1" t="n">
        <v>2</v>
      </c>
      <c r="AL703" s="1" t="n">
        <v>222434303</v>
      </c>
      <c r="AM703" s="1" t="s">
        <v>4773</v>
      </c>
      <c r="AN703" s="1" t="n">
        <v>2</v>
      </c>
      <c r="AO703" s="1" t="n">
        <v>222142547</v>
      </c>
      <c r="AP703" s="1" t="s">
        <v>72</v>
      </c>
      <c r="AQ703" s="1" t="s">
        <v>4774</v>
      </c>
      <c r="AR703" s="1" t="s">
        <v>4775</v>
      </c>
      <c r="AS703" s="1" t="s">
        <v>75</v>
      </c>
      <c r="AT703" s="1" t="s">
        <v>4776</v>
      </c>
      <c r="AU703" s="1" t="s">
        <v>105</v>
      </c>
      <c r="AW703" s="1" t="s">
        <v>180</v>
      </c>
    </row>
    <row r="704" customFormat="false" ht="16" hidden="false" customHeight="false" outlineLevel="0" collapsed="false">
      <c r="A704" s="1" t="s">
        <v>4777</v>
      </c>
      <c r="B704" s="1" t="s">
        <v>112</v>
      </c>
      <c r="C704" s="1" t="n">
        <v>77856944</v>
      </c>
      <c r="D704" s="1" t="n">
        <v>77856945</v>
      </c>
      <c r="E704" s="1" t="s">
        <v>55</v>
      </c>
      <c r="F704" s="1" t="n">
        <v>0.288856351</v>
      </c>
      <c r="G704" s="1" t="n">
        <v>0.548934456</v>
      </c>
      <c r="H704" s="1" t="n">
        <v>0.3199081</v>
      </c>
      <c r="I704" s="1" t="n">
        <v>0.300698985</v>
      </c>
      <c r="J704" s="1" t="n">
        <v>0.29165268</v>
      </c>
      <c r="K704" s="1" t="n">
        <v>0.361417192</v>
      </c>
      <c r="L704" s="1" t="n">
        <v>0.357269937</v>
      </c>
      <c r="N704" s="1" t="n">
        <v>0.242401073</v>
      </c>
      <c r="O704" s="1" t="n">
        <v>0.105013652</v>
      </c>
      <c r="P704" s="1" t="n">
        <v>0.182065525</v>
      </c>
      <c r="Q704" s="1" t="n">
        <v>0.131964282</v>
      </c>
      <c r="R704" s="1" t="n">
        <v>0.266525488</v>
      </c>
      <c r="S704" s="1" t="n">
        <v>0.234539631</v>
      </c>
      <c r="T704" s="1" t="n">
        <v>0.117511897</v>
      </c>
      <c r="V704" s="1" t="n">
        <v>0.182860221</v>
      </c>
      <c r="W704" s="1" t="n">
        <v>0.352676815</v>
      </c>
      <c r="X704" s="1" t="n">
        <v>-0.169816593</v>
      </c>
      <c r="Y704" s="4" t="n">
        <v>0.000331204</v>
      </c>
      <c r="Z704" s="1" t="s">
        <v>4777</v>
      </c>
      <c r="AA704" s="1" t="s">
        <v>4777</v>
      </c>
      <c r="AB704" s="1" t="n">
        <v>19646328</v>
      </c>
      <c r="AC704" s="1" t="s">
        <v>4778</v>
      </c>
      <c r="AF704" s="1" t="s">
        <v>69</v>
      </c>
      <c r="AI704" s="1" t="s">
        <v>4779</v>
      </c>
      <c r="AJ704" s="1" t="n">
        <v>37</v>
      </c>
      <c r="AK704" s="1" t="n">
        <v>2</v>
      </c>
      <c r="AL704" s="1" t="n">
        <v>77856944</v>
      </c>
      <c r="AM704" s="1" t="s">
        <v>4780</v>
      </c>
      <c r="AN704" s="1" t="n">
        <v>2</v>
      </c>
      <c r="AO704" s="1" t="n">
        <v>77710452</v>
      </c>
      <c r="AP704" s="1" t="s">
        <v>63</v>
      </c>
      <c r="AX704" s="2" t="b">
        <f aca="false">TRUE()</f>
        <v>1</v>
      </c>
    </row>
    <row r="705" customFormat="false" ht="16" hidden="false" customHeight="false" outlineLevel="0" collapsed="false">
      <c r="A705" s="1" t="s">
        <v>4781</v>
      </c>
      <c r="B705" s="1" t="s">
        <v>263</v>
      </c>
      <c r="C705" s="1" t="n">
        <v>132910801</v>
      </c>
      <c r="D705" s="1" t="n">
        <v>132910802</v>
      </c>
      <c r="E705" s="1" t="s">
        <v>67</v>
      </c>
      <c r="F705" s="1" t="n">
        <v>0.878883272</v>
      </c>
      <c r="G705" s="1" t="n">
        <v>0.918407052</v>
      </c>
      <c r="H705" s="1" t="n">
        <v>0.796132642</v>
      </c>
      <c r="I705" s="1" t="n">
        <v>0.876895699</v>
      </c>
      <c r="J705" s="1" t="n">
        <v>0.784560123</v>
      </c>
      <c r="K705" s="1" t="n">
        <v>0.804315739</v>
      </c>
      <c r="L705" s="1" t="n">
        <v>0.831427466</v>
      </c>
      <c r="N705" s="1" t="n">
        <v>0.733088181</v>
      </c>
      <c r="O705" s="1" t="n">
        <v>0.707075589</v>
      </c>
      <c r="P705" s="1" t="n">
        <v>0.870208919</v>
      </c>
      <c r="Q705" s="1" t="n">
        <v>0.734460363</v>
      </c>
      <c r="R705" s="1" t="n">
        <v>0.779092208</v>
      </c>
      <c r="S705" s="1" t="n">
        <v>0.552652359</v>
      </c>
      <c r="T705" s="1" t="n">
        <v>0.300196267</v>
      </c>
      <c r="V705" s="1" t="n">
        <v>0.668110555</v>
      </c>
      <c r="W705" s="1" t="n">
        <v>0.841517427</v>
      </c>
      <c r="X705" s="1" t="n">
        <v>-0.173406872</v>
      </c>
      <c r="Y705" s="4" t="n">
        <v>0.010018923</v>
      </c>
      <c r="Z705" s="1" t="s">
        <v>4781</v>
      </c>
      <c r="AA705" s="1" t="s">
        <v>4781</v>
      </c>
      <c r="AB705" s="1" t="n">
        <v>29757442</v>
      </c>
      <c r="AC705" s="1" t="s">
        <v>4782</v>
      </c>
      <c r="AF705" s="1" t="s">
        <v>69</v>
      </c>
      <c r="AI705" s="1" t="s">
        <v>4783</v>
      </c>
      <c r="AJ705" s="1" t="n">
        <v>37</v>
      </c>
      <c r="AK705" s="1" t="n">
        <v>12</v>
      </c>
      <c r="AL705" s="1" t="n">
        <v>132910801</v>
      </c>
      <c r="AM705" s="1" t="s">
        <v>4784</v>
      </c>
      <c r="AN705" s="1" t="n">
        <v>12</v>
      </c>
      <c r="AO705" s="1" t="n">
        <v>131420874</v>
      </c>
      <c r="AP705" s="1" t="s">
        <v>72</v>
      </c>
      <c r="AT705" s="1" t="s">
        <v>4785</v>
      </c>
      <c r="AU705" s="1" t="s">
        <v>137</v>
      </c>
    </row>
    <row r="706" customFormat="false" ht="16" hidden="false" customHeight="false" outlineLevel="0" collapsed="false">
      <c r="A706" s="1" t="s">
        <v>4786</v>
      </c>
      <c r="B706" s="1" t="s">
        <v>235</v>
      </c>
      <c r="C706" s="1" t="n">
        <v>49314155</v>
      </c>
      <c r="D706" s="1" t="n">
        <v>49314156</v>
      </c>
      <c r="E706" s="1" t="s">
        <v>67</v>
      </c>
      <c r="F706" s="1" t="n">
        <v>0.506032136</v>
      </c>
      <c r="G706" s="1" t="n">
        <v>0.534160438</v>
      </c>
      <c r="H706" s="1" t="n">
        <v>0.409657437</v>
      </c>
      <c r="I706" s="1" t="n">
        <v>0.43669108</v>
      </c>
      <c r="J706" s="1" t="n">
        <v>0.408908557</v>
      </c>
      <c r="K706" s="1" t="n">
        <v>0.530938557</v>
      </c>
      <c r="L706" s="1" t="n">
        <v>0.409118307</v>
      </c>
      <c r="N706" s="1" t="n">
        <v>0.442171334</v>
      </c>
      <c r="O706" s="1" t="n">
        <v>0.23438012</v>
      </c>
      <c r="P706" s="1" t="n">
        <v>0.297008817</v>
      </c>
      <c r="Q706" s="1" t="n">
        <v>0.392653324</v>
      </c>
      <c r="R706" s="1" t="n">
        <v>0.468735582</v>
      </c>
      <c r="S706" s="1" t="n">
        <v>0.409264644</v>
      </c>
      <c r="T706" s="1" t="n">
        <v>0.22589789</v>
      </c>
      <c r="V706" s="1" t="n">
        <v>0.352873102</v>
      </c>
      <c r="W706" s="1" t="n">
        <v>0.462215216</v>
      </c>
      <c r="X706" s="1" t="n">
        <v>-0.109342114</v>
      </c>
      <c r="Y706" s="4" t="n">
        <v>0.015759915</v>
      </c>
      <c r="Z706" s="1" t="s">
        <v>4786</v>
      </c>
      <c r="AA706" s="1" t="s">
        <v>4786</v>
      </c>
      <c r="AB706" s="1" t="n">
        <v>45650451</v>
      </c>
      <c r="AC706" s="1" t="s">
        <v>4787</v>
      </c>
      <c r="AF706" s="1" t="s">
        <v>69</v>
      </c>
      <c r="AI706" s="1" t="s">
        <v>4788</v>
      </c>
      <c r="AJ706" s="1" t="n">
        <v>37</v>
      </c>
      <c r="AK706" s="1" t="n">
        <v>3</v>
      </c>
      <c r="AL706" s="1" t="n">
        <v>49314155</v>
      </c>
      <c r="AM706" s="1" t="s">
        <v>4789</v>
      </c>
      <c r="AN706" s="1" t="n">
        <v>3</v>
      </c>
      <c r="AO706" s="1" t="n">
        <v>49289159</v>
      </c>
      <c r="AP706" s="1" t="s">
        <v>72</v>
      </c>
      <c r="AQ706" s="1" t="s">
        <v>4790</v>
      </c>
      <c r="AR706" s="1" t="s">
        <v>4791</v>
      </c>
      <c r="AS706" s="1" t="s">
        <v>510</v>
      </c>
      <c r="AT706" s="1" t="s">
        <v>4792</v>
      </c>
      <c r="AU706" s="1" t="s">
        <v>105</v>
      </c>
      <c r="AW706" s="1" t="s">
        <v>180</v>
      </c>
      <c r="AX706" s="2" t="b">
        <f aca="false">TRUE()</f>
        <v>1</v>
      </c>
      <c r="AZ706" s="2" t="s">
        <v>4793</v>
      </c>
      <c r="BA706" s="2" t="s">
        <v>140</v>
      </c>
      <c r="BB706" s="2" t="b">
        <f aca="false">TRUE()</f>
        <v>1</v>
      </c>
    </row>
    <row r="707" customFormat="false" ht="16" hidden="false" customHeight="false" outlineLevel="0" collapsed="false">
      <c r="A707" s="1" t="s">
        <v>4794</v>
      </c>
      <c r="B707" s="1" t="s">
        <v>243</v>
      </c>
      <c r="C707" s="1" t="n">
        <v>686357</v>
      </c>
      <c r="D707" s="1" t="n">
        <v>686358</v>
      </c>
      <c r="E707" s="1" t="s">
        <v>55</v>
      </c>
      <c r="F707" s="1" t="n">
        <v>0.649246622</v>
      </c>
      <c r="G707" s="1" t="n">
        <v>0.712933015</v>
      </c>
      <c r="H707" s="1" t="n">
        <v>0.744328575</v>
      </c>
      <c r="I707" s="1" t="n">
        <v>0.85264745</v>
      </c>
      <c r="J707" s="1" t="n">
        <v>0.605659138</v>
      </c>
      <c r="K707" s="1" t="n">
        <v>0.532382908</v>
      </c>
      <c r="L707" s="1" t="n">
        <v>0.790989654</v>
      </c>
      <c r="N707" s="1" t="n">
        <v>0.820212905</v>
      </c>
      <c r="O707" s="1" t="n">
        <v>0.902733086</v>
      </c>
      <c r="P707" s="1" t="n">
        <v>0.864528363</v>
      </c>
      <c r="Q707" s="1" t="n">
        <v>0.808818024</v>
      </c>
      <c r="R707" s="1" t="n">
        <v>0.817460902</v>
      </c>
      <c r="S707" s="1" t="n">
        <v>0.845168954</v>
      </c>
      <c r="T707" s="1" t="n">
        <v>0.752527414</v>
      </c>
      <c r="V707" s="1" t="n">
        <v>0.830207093</v>
      </c>
      <c r="W707" s="1" t="n">
        <v>0.69831248</v>
      </c>
      <c r="X707" s="1" t="n">
        <v>0.131894612</v>
      </c>
      <c r="Y707" s="4" t="n">
        <v>0.00477029</v>
      </c>
      <c r="Z707" s="1" t="s">
        <v>4794</v>
      </c>
      <c r="AA707" s="1" t="s">
        <v>4794</v>
      </c>
      <c r="AB707" s="1" t="n">
        <v>11688302</v>
      </c>
      <c r="AC707" s="1" t="s">
        <v>4795</v>
      </c>
      <c r="AF707" s="1" t="s">
        <v>69</v>
      </c>
      <c r="AI707" s="1" t="s">
        <v>4796</v>
      </c>
      <c r="AJ707" s="1" t="n">
        <v>37</v>
      </c>
      <c r="AK707" s="1" t="n">
        <v>17</v>
      </c>
      <c r="AL707" s="1" t="n">
        <v>686357</v>
      </c>
      <c r="AM707" s="1" t="s">
        <v>4797</v>
      </c>
      <c r="AN707" s="1" t="n">
        <v>17</v>
      </c>
      <c r="AO707" s="1" t="n">
        <v>633107</v>
      </c>
      <c r="AP707" s="1" t="s">
        <v>63</v>
      </c>
      <c r="AQ707" s="1" t="s">
        <v>4798</v>
      </c>
      <c r="AR707" s="1" t="s">
        <v>4799</v>
      </c>
      <c r="AS707" s="1" t="s">
        <v>472</v>
      </c>
      <c r="AT707" s="1" t="s">
        <v>4800</v>
      </c>
      <c r="AU707" s="1" t="s">
        <v>77</v>
      </c>
      <c r="AZ707" s="2" t="s">
        <v>4801</v>
      </c>
      <c r="BA707" s="2" t="s">
        <v>140</v>
      </c>
    </row>
    <row r="708" customFormat="false" ht="16" hidden="false" customHeight="false" outlineLevel="0" collapsed="false">
      <c r="A708" s="1" t="s">
        <v>4802</v>
      </c>
      <c r="B708" s="1" t="s">
        <v>235</v>
      </c>
      <c r="C708" s="1" t="n">
        <v>8713512</v>
      </c>
      <c r="D708" s="1" t="n">
        <v>8713513</v>
      </c>
      <c r="E708" s="1" t="s">
        <v>55</v>
      </c>
      <c r="F708" s="1" t="n">
        <v>0.464050338</v>
      </c>
      <c r="G708" s="1" t="n">
        <v>0.263352047</v>
      </c>
      <c r="H708" s="1" t="n">
        <v>0.285725057</v>
      </c>
      <c r="I708" s="1" t="n">
        <v>0.538730732</v>
      </c>
      <c r="J708" s="1" t="n">
        <v>0.666444606</v>
      </c>
      <c r="K708" s="1" t="n">
        <v>0.559357647</v>
      </c>
      <c r="L708" s="1" t="n">
        <v>0.511695264</v>
      </c>
      <c r="N708" s="1" t="n">
        <v>0.692284474</v>
      </c>
      <c r="O708" s="1" t="n">
        <v>0.687934756</v>
      </c>
      <c r="P708" s="1" t="n">
        <v>0.611818585</v>
      </c>
      <c r="Q708" s="1" t="n">
        <v>0.5529781</v>
      </c>
      <c r="R708" s="1" t="n">
        <v>0.634774591</v>
      </c>
      <c r="S708" s="1" t="n">
        <v>0.50729748</v>
      </c>
      <c r="T708" s="1" t="n">
        <v>0.598635171</v>
      </c>
      <c r="V708" s="1" t="n">
        <v>0.612246165</v>
      </c>
      <c r="W708" s="1" t="n">
        <v>0.469907956</v>
      </c>
      <c r="X708" s="1" t="n">
        <v>0.14233821</v>
      </c>
      <c r="Y708" s="4" t="n">
        <v>0.020159684</v>
      </c>
      <c r="Z708" s="1" t="s">
        <v>4802</v>
      </c>
      <c r="AA708" s="1" t="s">
        <v>4802</v>
      </c>
      <c r="AB708" s="1" t="n">
        <v>54746478</v>
      </c>
      <c r="AC708" s="1" t="s">
        <v>4803</v>
      </c>
      <c r="AD708" s="1" t="n">
        <v>47607455</v>
      </c>
      <c r="AE708" s="1" t="s">
        <v>4804</v>
      </c>
      <c r="AF708" s="1" t="s">
        <v>58</v>
      </c>
      <c r="AG708" s="1" t="s">
        <v>59</v>
      </c>
      <c r="AH708" s="1" t="s">
        <v>60</v>
      </c>
      <c r="AI708" s="1" t="s">
        <v>4805</v>
      </c>
      <c r="AJ708" s="1" t="n">
        <v>37</v>
      </c>
      <c r="AK708" s="1" t="n">
        <v>3</v>
      </c>
      <c r="AL708" s="1" t="n">
        <v>8713512</v>
      </c>
      <c r="AM708" s="1" t="s">
        <v>4806</v>
      </c>
      <c r="AN708" s="1" t="n">
        <v>3</v>
      </c>
      <c r="AO708" s="1" t="n">
        <v>8688512</v>
      </c>
      <c r="AP708" s="1" t="s">
        <v>63</v>
      </c>
      <c r="AY708" s="2" t="s">
        <v>4807</v>
      </c>
    </row>
    <row r="709" customFormat="false" ht="16" hidden="false" customHeight="false" outlineLevel="0" collapsed="false">
      <c r="A709" s="1" t="s">
        <v>4808</v>
      </c>
      <c r="B709" s="1" t="s">
        <v>112</v>
      </c>
      <c r="C709" s="1" t="n">
        <v>240900096</v>
      </c>
      <c r="D709" s="1" t="n">
        <v>240900097</v>
      </c>
      <c r="E709" s="1" t="s">
        <v>55</v>
      </c>
      <c r="F709" s="1" t="n">
        <v>0.517028536</v>
      </c>
      <c r="G709" s="1" t="n">
        <v>0.534962479</v>
      </c>
      <c r="H709" s="1" t="n">
        <v>0.91943024</v>
      </c>
      <c r="I709" s="1" t="n">
        <v>0.53259616</v>
      </c>
      <c r="J709" s="1" t="n">
        <v>0.886710978</v>
      </c>
      <c r="K709" s="1" t="n">
        <v>0.924251376</v>
      </c>
      <c r="L709" s="1" t="n">
        <v>0.081196395</v>
      </c>
      <c r="N709" s="1" t="n">
        <v>0.94540004</v>
      </c>
      <c r="O709" s="1" t="n">
        <v>0.951405319</v>
      </c>
      <c r="P709" s="1" t="n">
        <v>0.906280656</v>
      </c>
      <c r="Q709" s="1" t="n">
        <v>0.90817934</v>
      </c>
      <c r="R709" s="1" t="n">
        <v>0.917109902</v>
      </c>
      <c r="S709" s="1" t="n">
        <v>0.899742202</v>
      </c>
      <c r="T709" s="1" t="n">
        <v>0.888525189</v>
      </c>
      <c r="V709" s="1" t="n">
        <v>0.916663235</v>
      </c>
      <c r="W709" s="1" t="n">
        <v>0.628025166</v>
      </c>
      <c r="X709" s="1" t="n">
        <v>0.288638069</v>
      </c>
      <c r="Y709" s="4" t="n">
        <v>0.010112972</v>
      </c>
      <c r="Z709" s="1" t="s">
        <v>4808</v>
      </c>
      <c r="AA709" s="1" t="s">
        <v>4808</v>
      </c>
      <c r="AB709" s="1" t="n">
        <v>35676423</v>
      </c>
      <c r="AC709" s="1" t="s">
        <v>4809</v>
      </c>
      <c r="AF709" s="1" t="s">
        <v>69</v>
      </c>
      <c r="AI709" s="1" t="s">
        <v>4810</v>
      </c>
      <c r="AJ709" s="1" t="n">
        <v>37</v>
      </c>
      <c r="AK709" s="1" t="n">
        <v>2</v>
      </c>
      <c r="AL709" s="1" t="n">
        <v>240900096</v>
      </c>
      <c r="AM709" s="1" t="s">
        <v>4811</v>
      </c>
      <c r="AN709" s="1" t="n">
        <v>2</v>
      </c>
      <c r="AO709" s="1" t="n">
        <v>240548769</v>
      </c>
      <c r="AP709" s="1" t="s">
        <v>63</v>
      </c>
      <c r="AQ709" s="1" t="s">
        <v>4812</v>
      </c>
      <c r="AR709" s="1" t="s">
        <v>4813</v>
      </c>
      <c r="AS709" s="1" t="s">
        <v>388</v>
      </c>
      <c r="AY709" s="2" t="s">
        <v>4814</v>
      </c>
    </row>
    <row r="710" customFormat="false" ht="16" hidden="false" customHeight="false" outlineLevel="0" collapsed="false">
      <c r="A710" s="1" t="s">
        <v>4815</v>
      </c>
      <c r="B710" s="1" t="s">
        <v>228</v>
      </c>
      <c r="C710" s="1" t="n">
        <v>121991645</v>
      </c>
      <c r="D710" s="1" t="n">
        <v>121991646</v>
      </c>
      <c r="E710" s="1" t="s">
        <v>55</v>
      </c>
      <c r="F710" s="1" t="n">
        <v>0.579374856</v>
      </c>
      <c r="G710" s="1" t="n">
        <v>0.586725943</v>
      </c>
      <c r="H710" s="1" t="n">
        <v>0.457535057</v>
      </c>
      <c r="I710" s="1" t="n">
        <v>0.670577135</v>
      </c>
      <c r="J710" s="1" t="n">
        <v>0.478996674</v>
      </c>
      <c r="K710" s="1" t="n">
        <v>0.316664027</v>
      </c>
      <c r="L710" s="1" t="n">
        <v>0.479156464</v>
      </c>
      <c r="N710" s="1" t="n">
        <v>0.555656565</v>
      </c>
      <c r="O710" s="1" t="n">
        <v>0.408611837</v>
      </c>
      <c r="P710" s="1" t="n">
        <v>0.213805121</v>
      </c>
      <c r="Q710" s="1" t="n">
        <v>0.295001243</v>
      </c>
      <c r="R710" s="1" t="n">
        <v>0.244902409</v>
      </c>
      <c r="S710" s="1" t="n">
        <v>0.268059179</v>
      </c>
      <c r="T710" s="1" t="n">
        <v>0.310895348</v>
      </c>
      <c r="V710" s="1" t="n">
        <v>0.3281331</v>
      </c>
      <c r="W710" s="1" t="n">
        <v>0.509861451</v>
      </c>
      <c r="X710" s="1" t="n">
        <v>-0.181728351</v>
      </c>
      <c r="Y710" s="4" t="n">
        <v>0.004402957</v>
      </c>
      <c r="Z710" s="1" t="s">
        <v>4815</v>
      </c>
      <c r="AA710" s="1" t="s">
        <v>4815</v>
      </c>
      <c r="AB710" s="1" t="n">
        <v>73746334</v>
      </c>
      <c r="AC710" s="1" t="s">
        <v>4816</v>
      </c>
      <c r="AF710" s="1" t="s">
        <v>69</v>
      </c>
      <c r="AI710" s="1" t="s">
        <v>4817</v>
      </c>
      <c r="AJ710" s="1" t="n">
        <v>37</v>
      </c>
      <c r="AK710" s="1" t="n">
        <v>4</v>
      </c>
      <c r="AL710" s="1" t="n">
        <v>121991645</v>
      </c>
      <c r="AM710" s="1" t="s">
        <v>4818</v>
      </c>
      <c r="AN710" s="1" t="n">
        <v>4</v>
      </c>
      <c r="AO710" s="1" t="n">
        <v>122211095</v>
      </c>
      <c r="AP710" s="1" t="s">
        <v>63</v>
      </c>
      <c r="AQ710" s="1" t="s">
        <v>4819</v>
      </c>
      <c r="AR710" s="1" t="s">
        <v>4820</v>
      </c>
      <c r="AS710" s="1" t="s">
        <v>178</v>
      </c>
      <c r="AT710" s="1" t="s">
        <v>4821</v>
      </c>
      <c r="AU710" s="1" t="s">
        <v>105</v>
      </c>
      <c r="AY710" s="2" t="s">
        <v>4822</v>
      </c>
    </row>
    <row r="711" customFormat="false" ht="16" hidden="false" customHeight="false" outlineLevel="0" collapsed="false">
      <c r="A711" s="1" t="s">
        <v>4823</v>
      </c>
      <c r="B711" s="1" t="s">
        <v>97</v>
      </c>
      <c r="C711" s="1" t="n">
        <v>2743124</v>
      </c>
      <c r="D711" s="1" t="n">
        <v>2743125</v>
      </c>
      <c r="E711" s="1" t="s">
        <v>55</v>
      </c>
      <c r="F711" s="1" t="n">
        <v>0.753968817</v>
      </c>
      <c r="G711" s="1" t="n">
        <v>0.547417566</v>
      </c>
      <c r="H711" s="1" t="n">
        <v>0.719010234</v>
      </c>
      <c r="I711" s="1" t="n">
        <v>0.449432827</v>
      </c>
      <c r="J711" s="1" t="n">
        <v>0.719663745</v>
      </c>
      <c r="K711" s="1" t="n">
        <v>0.759687803</v>
      </c>
      <c r="L711" s="1" t="n">
        <v>0.460221308</v>
      </c>
      <c r="N711" s="1" t="n">
        <v>0.519656602</v>
      </c>
      <c r="O711" s="1" t="n">
        <v>0.627404834</v>
      </c>
      <c r="P711" s="1" t="n">
        <v>0.741751602</v>
      </c>
      <c r="Q711" s="1" t="n">
        <v>0.334941578</v>
      </c>
      <c r="R711" s="1" t="n">
        <v>0.348003546</v>
      </c>
      <c r="S711" s="1" t="n">
        <v>0.41823076</v>
      </c>
      <c r="T711" s="1" t="n">
        <v>0.293248211</v>
      </c>
      <c r="V711" s="1" t="n">
        <v>0.469033876</v>
      </c>
      <c r="W711" s="1" t="n">
        <v>0.629914614</v>
      </c>
      <c r="X711" s="1" t="n">
        <v>-0.160880738</v>
      </c>
      <c r="Y711" s="4" t="n">
        <v>0.040749869</v>
      </c>
      <c r="Z711" s="1" t="s">
        <v>4823</v>
      </c>
      <c r="AA711" s="1" t="s">
        <v>4823</v>
      </c>
      <c r="AB711" s="1" t="n">
        <v>21797413</v>
      </c>
      <c r="AC711" s="1" t="s">
        <v>4824</v>
      </c>
      <c r="AF711" s="1" t="s">
        <v>69</v>
      </c>
      <c r="AI711" s="1" t="s">
        <v>4825</v>
      </c>
      <c r="AJ711" s="1" t="n">
        <v>37</v>
      </c>
      <c r="AK711" s="1" t="n">
        <v>5</v>
      </c>
      <c r="AL711" s="1" t="n">
        <v>2743124</v>
      </c>
      <c r="AM711" s="1" t="s">
        <v>4826</v>
      </c>
      <c r="AN711" s="1" t="n">
        <v>5</v>
      </c>
      <c r="AO711" s="1" t="n">
        <v>2796124</v>
      </c>
      <c r="AP711" s="1" t="s">
        <v>63</v>
      </c>
      <c r="AT711" s="1" t="s">
        <v>4827</v>
      </c>
      <c r="AU711" s="1" t="s">
        <v>77</v>
      </c>
      <c r="AY711" s="2" t="s">
        <v>4828</v>
      </c>
    </row>
    <row r="712" customFormat="false" ht="16" hidden="false" customHeight="false" outlineLevel="0" collapsed="false">
      <c r="A712" s="1" t="s">
        <v>4829</v>
      </c>
      <c r="B712" s="1" t="s">
        <v>66</v>
      </c>
      <c r="C712" s="1" t="n">
        <v>4832174</v>
      </c>
      <c r="D712" s="1" t="n">
        <v>4832175</v>
      </c>
      <c r="E712" s="1" t="s">
        <v>55</v>
      </c>
      <c r="F712" s="1" t="n">
        <v>0.548298422</v>
      </c>
      <c r="G712" s="1" t="n">
        <v>0.417468972</v>
      </c>
      <c r="H712" s="1" t="n">
        <v>0.340162505</v>
      </c>
      <c r="I712" s="1" t="n">
        <v>0.461919715</v>
      </c>
      <c r="J712" s="1" t="n">
        <v>0.566876352</v>
      </c>
      <c r="K712" s="1" t="n">
        <v>0.54321249</v>
      </c>
      <c r="L712" s="1" t="n">
        <v>0.349278876</v>
      </c>
      <c r="N712" s="1" t="n">
        <v>0.362822865</v>
      </c>
      <c r="O712" s="1" t="n">
        <v>0.574674393</v>
      </c>
      <c r="P712" s="1" t="n">
        <v>0.16479042</v>
      </c>
      <c r="Q712" s="1" t="n">
        <v>0.25919274</v>
      </c>
      <c r="R712" s="1" t="n">
        <v>0.41094322</v>
      </c>
      <c r="S712" s="1" t="n">
        <v>0.188331426</v>
      </c>
      <c r="T712" s="1" t="n">
        <v>0.310522635</v>
      </c>
      <c r="V712" s="1" t="n">
        <v>0.324468243</v>
      </c>
      <c r="W712" s="1" t="n">
        <v>0.461031047</v>
      </c>
      <c r="X712" s="1" t="n">
        <v>-0.136562805</v>
      </c>
      <c r="Y712" s="4" t="n">
        <v>0.026802568</v>
      </c>
      <c r="Z712" s="1" t="s">
        <v>4829</v>
      </c>
      <c r="AA712" s="1" t="s">
        <v>4829</v>
      </c>
      <c r="AB712" s="1" t="n">
        <v>48700367</v>
      </c>
      <c r="AC712" s="1" t="s">
        <v>4830</v>
      </c>
      <c r="AD712" s="1" t="n">
        <v>43604442</v>
      </c>
      <c r="AE712" s="1" t="s">
        <v>4831</v>
      </c>
      <c r="AF712" s="1" t="s">
        <v>58</v>
      </c>
      <c r="AG712" s="1" t="s">
        <v>59</v>
      </c>
      <c r="AH712" s="1" t="s">
        <v>60</v>
      </c>
      <c r="AI712" s="1" t="s">
        <v>4832</v>
      </c>
      <c r="AJ712" s="1" t="n">
        <v>37</v>
      </c>
      <c r="AK712" s="1" t="n">
        <v>7</v>
      </c>
      <c r="AL712" s="1" t="n">
        <v>4832174</v>
      </c>
      <c r="AM712" s="1" t="s">
        <v>4833</v>
      </c>
      <c r="AN712" s="1" t="n">
        <v>7</v>
      </c>
      <c r="AO712" s="1" t="n">
        <v>4798700</v>
      </c>
      <c r="AP712" s="1" t="s">
        <v>63</v>
      </c>
      <c r="AT712" s="1" t="s">
        <v>344</v>
      </c>
      <c r="AU712" s="1" t="s">
        <v>137</v>
      </c>
      <c r="AW712" s="1" t="s">
        <v>47</v>
      </c>
      <c r="AX712" s="2" t="b">
        <f aca="false">TRUE()</f>
        <v>1</v>
      </c>
      <c r="AY712" s="2" t="s">
        <v>345</v>
      </c>
      <c r="AZ712" s="2" t="s">
        <v>346</v>
      </c>
      <c r="BA712" s="2" t="s">
        <v>190</v>
      </c>
      <c r="BB712" s="2" t="b">
        <f aca="false">TRUE()</f>
        <v>1</v>
      </c>
    </row>
    <row r="713" customFormat="false" ht="16" hidden="false" customHeight="false" outlineLevel="0" collapsed="false">
      <c r="A713" s="1" t="s">
        <v>4834</v>
      </c>
      <c r="B713" s="1" t="s">
        <v>97</v>
      </c>
      <c r="C713" s="1" t="n">
        <v>140723331</v>
      </c>
      <c r="D713" s="1" t="n">
        <v>140723332</v>
      </c>
      <c r="E713" s="1" t="s">
        <v>67</v>
      </c>
      <c r="F713" s="1" t="n">
        <v>0.297804967</v>
      </c>
      <c r="G713" s="1" t="n">
        <v>0.593567564</v>
      </c>
      <c r="H713" s="1" t="n">
        <v>0.182026737</v>
      </c>
      <c r="I713" s="1" t="n">
        <v>0.252016705</v>
      </c>
      <c r="J713" s="1" t="n">
        <v>0.153990824</v>
      </c>
      <c r="K713" s="1" t="n">
        <v>0.452429591</v>
      </c>
      <c r="L713" s="1" t="n">
        <v>0.147659174</v>
      </c>
      <c r="N713" s="1" t="n">
        <v>0.150937794</v>
      </c>
      <c r="O713" s="1" t="n">
        <v>0.135596897</v>
      </c>
      <c r="P713" s="1" t="n">
        <v>0.116614394</v>
      </c>
      <c r="Q713" s="1" t="n">
        <v>0.206848458</v>
      </c>
      <c r="R713" s="1" t="n">
        <v>0.131070229</v>
      </c>
      <c r="S713" s="1" t="n">
        <v>0.149461309</v>
      </c>
      <c r="T713" s="1" t="n">
        <v>0.129140192</v>
      </c>
      <c r="V713" s="1" t="n">
        <v>0.145667039</v>
      </c>
      <c r="W713" s="1" t="n">
        <v>0.297070794</v>
      </c>
      <c r="X713" s="1" t="n">
        <v>-0.151403755</v>
      </c>
      <c r="Y713" s="4" t="n">
        <v>0.009452951</v>
      </c>
      <c r="Z713" s="1" t="s">
        <v>4834</v>
      </c>
      <c r="AA713" s="1" t="s">
        <v>4834</v>
      </c>
      <c r="AB713" s="1" t="n">
        <v>60669316</v>
      </c>
      <c r="AC713" s="1" t="s">
        <v>4835</v>
      </c>
      <c r="AF713" s="1" t="s">
        <v>69</v>
      </c>
      <c r="AI713" s="1" t="s">
        <v>4836</v>
      </c>
      <c r="AJ713" s="1" t="n">
        <v>37</v>
      </c>
      <c r="AK713" s="1" t="n">
        <v>5</v>
      </c>
      <c r="AL713" s="1" t="n">
        <v>140723331</v>
      </c>
      <c r="AM713" s="1" t="s">
        <v>4837</v>
      </c>
      <c r="AN713" s="1" t="n">
        <v>5</v>
      </c>
      <c r="AO713" s="1" t="n">
        <v>140703515</v>
      </c>
      <c r="AP713" s="1" t="s">
        <v>72</v>
      </c>
      <c r="AQ713" s="1" t="s">
        <v>4838</v>
      </c>
      <c r="AR713" s="1" t="s">
        <v>4839</v>
      </c>
      <c r="AS713" s="1" t="s">
        <v>4840</v>
      </c>
      <c r="AT713" s="1" t="s">
        <v>4841</v>
      </c>
      <c r="AU713" s="1" t="s">
        <v>105</v>
      </c>
      <c r="AZ713" s="2" t="s">
        <v>4842</v>
      </c>
      <c r="BA713" s="2" t="s">
        <v>218</v>
      </c>
      <c r="BB713" s="2" t="b">
        <f aca="false">TRUE()</f>
        <v>1</v>
      </c>
    </row>
    <row r="714" customFormat="false" ht="16" hidden="false" customHeight="false" outlineLevel="0" collapsed="false">
      <c r="A714" s="1" t="s">
        <v>4843</v>
      </c>
      <c r="B714" s="1" t="s">
        <v>866</v>
      </c>
      <c r="C714" s="1" t="n">
        <v>110522265</v>
      </c>
      <c r="D714" s="1" t="n">
        <v>110522266</v>
      </c>
      <c r="E714" s="1" t="s">
        <v>67</v>
      </c>
      <c r="F714" s="1" t="n">
        <v>0.521678529</v>
      </c>
      <c r="G714" s="1" t="n">
        <v>0.685568421</v>
      </c>
      <c r="H714" s="1" t="n">
        <v>0.410487646</v>
      </c>
      <c r="I714" s="1" t="n">
        <v>0.499165772</v>
      </c>
      <c r="J714" s="1" t="n">
        <v>0.300365791</v>
      </c>
      <c r="K714" s="1" t="n">
        <v>0.672424604</v>
      </c>
      <c r="L714" s="1" t="n">
        <v>0.45477908</v>
      </c>
      <c r="N714" s="1" t="n">
        <v>0.540218412</v>
      </c>
      <c r="O714" s="1" t="n">
        <v>0.304824933</v>
      </c>
      <c r="P714" s="1" t="n">
        <v>0.276695945</v>
      </c>
      <c r="Q714" s="1" t="n">
        <v>0.112258161</v>
      </c>
      <c r="R714" s="1" t="n">
        <v>0.576180725</v>
      </c>
      <c r="S714" s="1" t="n">
        <v>0.438510745</v>
      </c>
      <c r="T714" s="1" t="n">
        <v>0.179611376</v>
      </c>
      <c r="V714" s="1" t="n">
        <v>0.346900042</v>
      </c>
      <c r="W714" s="1" t="n">
        <v>0.506352835</v>
      </c>
      <c r="X714" s="1" t="n">
        <v>-0.159452792</v>
      </c>
      <c r="Y714" s="4" t="n">
        <v>0.043510341</v>
      </c>
      <c r="Z714" s="1" t="s">
        <v>4843</v>
      </c>
      <c r="AA714" s="1" t="s">
        <v>4843</v>
      </c>
      <c r="AB714" s="1" t="n">
        <v>25612330</v>
      </c>
      <c r="AC714" s="1" t="s">
        <v>4844</v>
      </c>
      <c r="AD714" s="1" t="n">
        <v>27801330</v>
      </c>
      <c r="AE714" s="1" t="s">
        <v>4845</v>
      </c>
      <c r="AF714" s="1" t="s">
        <v>58</v>
      </c>
      <c r="AG714" s="1" t="s">
        <v>83</v>
      </c>
      <c r="AH714" s="1" t="s">
        <v>60</v>
      </c>
      <c r="AI714" s="1" t="s">
        <v>4846</v>
      </c>
      <c r="AJ714" s="1" t="n">
        <v>37</v>
      </c>
      <c r="AK714" s="1" t="n">
        <v>13</v>
      </c>
      <c r="AL714" s="1" t="n">
        <v>110522265</v>
      </c>
      <c r="AM714" s="1" t="s">
        <v>4847</v>
      </c>
      <c r="AN714" s="1" t="n">
        <v>13</v>
      </c>
      <c r="AO714" s="1" t="n">
        <v>109320266</v>
      </c>
      <c r="AP714" s="1" t="s">
        <v>72</v>
      </c>
      <c r="AT714" s="1" t="s">
        <v>2627</v>
      </c>
      <c r="AU714" s="1" t="s">
        <v>137</v>
      </c>
      <c r="AX714" s="2" t="b">
        <f aca="false">TRUE()</f>
        <v>1</v>
      </c>
      <c r="AY714" s="2" t="s">
        <v>2628</v>
      </c>
      <c r="AZ714" s="2" t="s">
        <v>4848</v>
      </c>
      <c r="BA714" s="2" t="s">
        <v>79</v>
      </c>
      <c r="BB714" s="2" t="b">
        <f aca="false">TRUE()</f>
        <v>1</v>
      </c>
    </row>
    <row r="715" customFormat="false" ht="16" hidden="false" customHeight="false" outlineLevel="0" collapsed="false">
      <c r="A715" s="1" t="s">
        <v>4849</v>
      </c>
      <c r="B715" s="1" t="s">
        <v>107</v>
      </c>
      <c r="C715" s="1" t="n">
        <v>18549686</v>
      </c>
      <c r="D715" s="1" t="n">
        <v>18549687</v>
      </c>
      <c r="E715" s="1" t="s">
        <v>67</v>
      </c>
      <c r="F715" s="1" t="n">
        <v>0.676884303</v>
      </c>
      <c r="G715" s="1" t="n">
        <v>0.58413974</v>
      </c>
      <c r="H715" s="1" t="n">
        <v>0.428181148</v>
      </c>
      <c r="I715" s="1" t="n">
        <v>0.547883187</v>
      </c>
      <c r="J715" s="1" t="n">
        <v>0.745643395</v>
      </c>
      <c r="K715" s="1" t="n">
        <v>0.419480867</v>
      </c>
      <c r="L715" s="1" t="n">
        <v>0.464077295</v>
      </c>
      <c r="N715" s="1" t="n">
        <v>0.420916186</v>
      </c>
      <c r="O715" s="1" t="n">
        <v>0.61618812</v>
      </c>
      <c r="P715" s="1" t="n">
        <v>0.244919387</v>
      </c>
      <c r="Q715" s="1" t="n">
        <v>0.349949747</v>
      </c>
      <c r="R715" s="1" t="n">
        <v>0.493087258</v>
      </c>
      <c r="S715" s="1" t="n">
        <v>0.402965863</v>
      </c>
      <c r="T715" s="1" t="n">
        <v>0.444121134</v>
      </c>
      <c r="V715" s="1" t="n">
        <v>0.424592528</v>
      </c>
      <c r="W715" s="1" t="n">
        <v>0.552327134</v>
      </c>
      <c r="X715" s="1" t="n">
        <v>-0.127734606</v>
      </c>
      <c r="Y715" s="4" t="n">
        <v>0.040705416</v>
      </c>
      <c r="Z715" s="1" t="s">
        <v>4849</v>
      </c>
      <c r="AA715" s="1" t="s">
        <v>4849</v>
      </c>
      <c r="AB715" s="1" t="n">
        <v>15672332</v>
      </c>
      <c r="AC715" s="1" t="s">
        <v>4850</v>
      </c>
      <c r="AF715" s="1" t="s">
        <v>69</v>
      </c>
      <c r="AI715" s="1" t="s">
        <v>4851</v>
      </c>
      <c r="AJ715" s="1" t="n">
        <v>37</v>
      </c>
      <c r="AK715" s="1" t="n">
        <v>10</v>
      </c>
      <c r="AL715" s="1" t="n">
        <v>18549686</v>
      </c>
      <c r="AM715" s="1" t="s">
        <v>4852</v>
      </c>
      <c r="AN715" s="1" t="n">
        <v>10</v>
      </c>
      <c r="AO715" s="1" t="n">
        <v>18589692</v>
      </c>
      <c r="AP715" s="1" t="s">
        <v>72</v>
      </c>
      <c r="AQ715" s="1" t="s">
        <v>4853</v>
      </c>
      <c r="AR715" s="1" t="s">
        <v>4854</v>
      </c>
      <c r="AS715" s="1" t="s">
        <v>4855</v>
      </c>
      <c r="AX715" s="2" t="b">
        <f aca="false">TRUE()</f>
        <v>1</v>
      </c>
      <c r="AY715" s="2" t="s">
        <v>4856</v>
      </c>
    </row>
    <row r="716" customFormat="false" ht="16" hidden="false" customHeight="false" outlineLevel="0" collapsed="false">
      <c r="A716" s="1" t="s">
        <v>4857</v>
      </c>
      <c r="B716" s="1" t="s">
        <v>66</v>
      </c>
      <c r="C716" s="1" t="n">
        <v>27225855</v>
      </c>
      <c r="D716" s="1" t="n">
        <v>27225856</v>
      </c>
      <c r="E716" s="1" t="s">
        <v>55</v>
      </c>
      <c r="F716" s="1" t="n">
        <v>0.208051757</v>
      </c>
      <c r="G716" s="1" t="n">
        <v>0.431073092</v>
      </c>
      <c r="H716" s="1" t="n">
        <v>0.21455263</v>
      </c>
      <c r="I716" s="1" t="n">
        <v>0.344805316</v>
      </c>
      <c r="J716" s="1" t="n">
        <v>0.208264452</v>
      </c>
      <c r="K716" s="1" t="n">
        <v>0.586677709</v>
      </c>
      <c r="L716" s="1" t="n">
        <v>0.266891278</v>
      </c>
      <c r="N716" s="1" t="n">
        <v>0.225834369</v>
      </c>
      <c r="O716" s="1" t="n">
        <v>0.10634788</v>
      </c>
      <c r="P716" s="1" t="n">
        <v>0.277866092</v>
      </c>
      <c r="Q716" s="1" t="n">
        <v>0.227232125</v>
      </c>
      <c r="R716" s="1" t="n">
        <v>0.1940364</v>
      </c>
      <c r="S716" s="1" t="n">
        <v>0.215682319</v>
      </c>
      <c r="T716" s="1" t="n">
        <v>0.124159906</v>
      </c>
      <c r="V716" s="1" t="n">
        <v>0.19587987</v>
      </c>
      <c r="W716" s="1" t="n">
        <v>0.322902319</v>
      </c>
      <c r="X716" s="1" t="n">
        <v>-0.127022449</v>
      </c>
      <c r="Y716" s="4" t="n">
        <v>0.020780658</v>
      </c>
      <c r="Z716" s="1" t="s">
        <v>4857</v>
      </c>
      <c r="AA716" s="1" t="s">
        <v>4857</v>
      </c>
      <c r="AB716" s="1" t="n">
        <v>13756390</v>
      </c>
      <c r="AC716" s="1" t="s">
        <v>4858</v>
      </c>
      <c r="AF716" s="1" t="s">
        <v>69</v>
      </c>
      <c r="AI716" s="1" t="s">
        <v>4859</v>
      </c>
      <c r="AJ716" s="1" t="n">
        <v>37</v>
      </c>
      <c r="AK716" s="1" t="n">
        <v>7</v>
      </c>
      <c r="AL716" s="1" t="n">
        <v>27225855</v>
      </c>
      <c r="AM716" s="1" t="s">
        <v>4860</v>
      </c>
      <c r="AN716" s="1" t="n">
        <v>7</v>
      </c>
      <c r="AO716" s="1" t="n">
        <v>27192380</v>
      </c>
      <c r="AP716" s="1" t="s">
        <v>63</v>
      </c>
      <c r="AQ716" s="1" t="s">
        <v>4275</v>
      </c>
      <c r="AR716" s="1" t="s">
        <v>4276</v>
      </c>
      <c r="AS716" s="1" t="s">
        <v>472</v>
      </c>
      <c r="AT716" s="1" t="s">
        <v>4277</v>
      </c>
      <c r="AU716" s="1" t="s">
        <v>105</v>
      </c>
    </row>
    <row r="717" customFormat="false" ht="16" hidden="false" customHeight="false" outlineLevel="0" collapsed="false">
      <c r="A717" s="1" t="s">
        <v>4861</v>
      </c>
      <c r="B717" s="1" t="s">
        <v>107</v>
      </c>
      <c r="C717" s="1" t="n">
        <v>125034818</v>
      </c>
      <c r="D717" s="1" t="n">
        <v>125034819</v>
      </c>
      <c r="E717" s="1" t="s">
        <v>55</v>
      </c>
      <c r="F717" s="1" t="n">
        <v>0.41479954</v>
      </c>
      <c r="G717" s="1" t="n">
        <v>0.12470467</v>
      </c>
      <c r="H717" s="1" t="n">
        <v>0.217867656</v>
      </c>
      <c r="I717" s="1" t="n">
        <v>0.350179473</v>
      </c>
      <c r="J717" s="1" t="n">
        <v>0.258248929</v>
      </c>
      <c r="K717" s="1" t="n">
        <v>0.478374168</v>
      </c>
      <c r="L717" s="1" t="n">
        <v>0.196323609</v>
      </c>
      <c r="N717" s="1" t="n">
        <v>0.265727746</v>
      </c>
      <c r="O717" s="1" t="n">
        <v>0.170027759</v>
      </c>
      <c r="P717" s="1" t="n">
        <v>0.1410422</v>
      </c>
      <c r="Q717" s="1" t="n">
        <v>0.214109378</v>
      </c>
      <c r="R717" s="1" t="n">
        <v>0.257245351</v>
      </c>
      <c r="S717" s="1" t="n">
        <v>0.096442123</v>
      </c>
      <c r="T717" s="1" t="n">
        <v>0.104499573</v>
      </c>
      <c r="V717" s="1" t="n">
        <v>0.178442019</v>
      </c>
      <c r="W717" s="1" t="n">
        <v>0.291499721</v>
      </c>
      <c r="X717" s="1" t="n">
        <v>-0.113057702</v>
      </c>
      <c r="Y717" s="4" t="n">
        <v>0.035458584</v>
      </c>
      <c r="Z717" s="1" t="s">
        <v>4861</v>
      </c>
      <c r="AA717" s="1" t="s">
        <v>4861</v>
      </c>
      <c r="AB717" s="1" t="n">
        <v>64634405</v>
      </c>
      <c r="AC717" s="1" t="s">
        <v>4862</v>
      </c>
      <c r="AF717" s="1" t="s">
        <v>69</v>
      </c>
      <c r="AI717" s="1" t="s">
        <v>4863</v>
      </c>
      <c r="AJ717" s="1" t="n">
        <v>37</v>
      </c>
      <c r="AK717" s="1" t="n">
        <v>10</v>
      </c>
      <c r="AL717" s="1" t="n">
        <v>125034818</v>
      </c>
      <c r="AM717" s="1" t="s">
        <v>4864</v>
      </c>
      <c r="AN717" s="1" t="n">
        <v>10</v>
      </c>
      <c r="AO717" s="1" t="n">
        <v>125024808</v>
      </c>
      <c r="AP717" s="1" t="s">
        <v>63</v>
      </c>
      <c r="AW717" s="1" t="s">
        <v>47</v>
      </c>
    </row>
    <row r="718" customFormat="false" ht="16" hidden="false" customHeight="false" outlineLevel="0" collapsed="false">
      <c r="A718" s="1" t="s">
        <v>4865</v>
      </c>
      <c r="B718" s="1" t="s">
        <v>112</v>
      </c>
      <c r="C718" s="1" t="n">
        <v>134326172</v>
      </c>
      <c r="D718" s="1" t="n">
        <v>134326173</v>
      </c>
      <c r="E718" s="1" t="s">
        <v>67</v>
      </c>
      <c r="F718" s="1" t="n">
        <v>0.526415393</v>
      </c>
      <c r="G718" s="1" t="n">
        <v>0.350325653</v>
      </c>
      <c r="H718" s="1" t="n">
        <v>0.623509501</v>
      </c>
      <c r="I718" s="1" t="n">
        <v>0.4451805</v>
      </c>
      <c r="J718" s="1" t="n">
        <v>0.464598479</v>
      </c>
      <c r="K718" s="1" t="n">
        <v>0.445705157</v>
      </c>
      <c r="L718" s="1" t="n">
        <v>0.6048249</v>
      </c>
      <c r="N718" s="1" t="n">
        <v>0.738125012</v>
      </c>
      <c r="O718" s="1" t="n">
        <v>0.783238908</v>
      </c>
      <c r="P718" s="1" t="n">
        <v>0.427207825</v>
      </c>
      <c r="Q718" s="1" t="n">
        <v>0.487233063</v>
      </c>
      <c r="R718" s="1" t="n">
        <v>0.621544559</v>
      </c>
      <c r="S718" s="1" t="n">
        <v>0.5880892</v>
      </c>
      <c r="T718" s="1" t="n">
        <v>0.900638652</v>
      </c>
      <c r="V718" s="1" t="n">
        <v>0.649439603</v>
      </c>
      <c r="W718" s="1" t="n">
        <v>0.494365655</v>
      </c>
      <c r="X718" s="1" t="n">
        <v>0.155073948</v>
      </c>
      <c r="Y718" s="4" t="n">
        <v>0.031776133</v>
      </c>
      <c r="Z718" s="1" t="s">
        <v>4865</v>
      </c>
      <c r="AA718" s="1" t="s">
        <v>4865</v>
      </c>
      <c r="AB718" s="1" t="n">
        <v>41635383</v>
      </c>
      <c r="AC718" s="1" t="s">
        <v>4866</v>
      </c>
      <c r="AF718" s="1" t="s">
        <v>69</v>
      </c>
      <c r="AI718" s="1" t="s">
        <v>4867</v>
      </c>
      <c r="AJ718" s="1" t="n">
        <v>37</v>
      </c>
      <c r="AK718" s="1" t="n">
        <v>2</v>
      </c>
      <c r="AL718" s="1" t="n">
        <v>134326172</v>
      </c>
      <c r="AM718" s="1" t="s">
        <v>4868</v>
      </c>
      <c r="AN718" s="1" t="n">
        <v>2</v>
      </c>
      <c r="AO718" s="1" t="n">
        <v>134042642</v>
      </c>
      <c r="AP718" s="1" t="s">
        <v>72</v>
      </c>
      <c r="AQ718" s="1" t="s">
        <v>116</v>
      </c>
      <c r="AR718" s="1" t="s">
        <v>4869</v>
      </c>
      <c r="AS718" s="1" t="s">
        <v>3192</v>
      </c>
      <c r="AX718" s="2" t="b">
        <f aca="false">TRUE()</f>
        <v>1</v>
      </c>
    </row>
    <row r="719" customFormat="false" ht="16" hidden="false" customHeight="false" outlineLevel="0" collapsed="false">
      <c r="A719" s="1" t="s">
        <v>4870</v>
      </c>
      <c r="B719" s="1" t="s">
        <v>422</v>
      </c>
      <c r="C719" s="1" t="n">
        <v>8888814</v>
      </c>
      <c r="D719" s="1" t="n">
        <v>8888815</v>
      </c>
      <c r="E719" s="1" t="s">
        <v>67</v>
      </c>
      <c r="F719" s="1" t="n">
        <v>0.651785273</v>
      </c>
      <c r="G719" s="1" t="n">
        <v>0.475354449</v>
      </c>
      <c r="H719" s="1" t="n">
        <v>0.755776398</v>
      </c>
      <c r="I719" s="1" t="n">
        <v>0.822120853</v>
      </c>
      <c r="J719" s="1" t="n">
        <v>0.778170563</v>
      </c>
      <c r="K719" s="1" t="n">
        <v>0.856367817</v>
      </c>
      <c r="L719" s="1" t="n">
        <v>0.737209387</v>
      </c>
      <c r="N719" s="1" t="n">
        <v>0.836593075</v>
      </c>
      <c r="O719" s="1" t="n">
        <v>0.759501827</v>
      </c>
      <c r="P719" s="1" t="n">
        <v>0.762527129</v>
      </c>
      <c r="Q719" s="1" t="n">
        <v>0.837133666</v>
      </c>
      <c r="R719" s="1" t="n">
        <v>0.857718468</v>
      </c>
      <c r="S719" s="1" t="n">
        <v>0.821070373</v>
      </c>
      <c r="T719" s="1" t="n">
        <v>0.917153854</v>
      </c>
      <c r="V719" s="1" t="n">
        <v>0.827385485</v>
      </c>
      <c r="W719" s="1" t="n">
        <v>0.725254963</v>
      </c>
      <c r="X719" s="1" t="n">
        <v>0.102130522</v>
      </c>
      <c r="Y719" s="4" t="n">
        <v>0.036514027</v>
      </c>
      <c r="Z719" s="1" t="s">
        <v>4870</v>
      </c>
      <c r="AA719" s="1" t="s">
        <v>4870</v>
      </c>
      <c r="AB719" s="1" t="n">
        <v>39789456</v>
      </c>
      <c r="AC719" s="1" t="s">
        <v>4871</v>
      </c>
      <c r="AF719" s="1" t="s">
        <v>69</v>
      </c>
      <c r="AI719" s="1" t="s">
        <v>4872</v>
      </c>
      <c r="AJ719" s="1" t="n">
        <v>37</v>
      </c>
      <c r="AK719" s="1" t="n">
        <v>11</v>
      </c>
      <c r="AL719" s="1" t="n">
        <v>8888814</v>
      </c>
      <c r="AM719" s="1" t="s">
        <v>4873</v>
      </c>
      <c r="AN719" s="1" t="n">
        <v>11</v>
      </c>
      <c r="AO719" s="1" t="n">
        <v>8845390</v>
      </c>
      <c r="AP719" s="1" t="s">
        <v>72</v>
      </c>
      <c r="AQ719" s="1" t="s">
        <v>4874</v>
      </c>
      <c r="AR719" s="1" t="s">
        <v>4875</v>
      </c>
      <c r="AS719" s="1" t="s">
        <v>178</v>
      </c>
      <c r="AT719" s="1" t="s">
        <v>4876</v>
      </c>
      <c r="AU719" s="1" t="s">
        <v>198</v>
      </c>
      <c r="AW719" s="1" t="s">
        <v>47</v>
      </c>
    </row>
    <row r="720" customFormat="false" ht="16" hidden="false" customHeight="false" outlineLevel="0" collapsed="false">
      <c r="A720" s="1" t="s">
        <v>4877</v>
      </c>
      <c r="B720" s="1" t="s">
        <v>120</v>
      </c>
      <c r="C720" s="1" t="n">
        <v>101701364</v>
      </c>
      <c r="D720" s="1" t="n">
        <v>101701365</v>
      </c>
      <c r="E720" s="1" t="s">
        <v>67</v>
      </c>
      <c r="F720" s="1" t="n">
        <v>0.329030716</v>
      </c>
      <c r="G720" s="1" t="n">
        <v>0.421965921</v>
      </c>
      <c r="H720" s="1" t="n">
        <v>0.217692765</v>
      </c>
      <c r="I720" s="1" t="n">
        <v>0.269853725</v>
      </c>
      <c r="J720" s="1" t="n">
        <v>0.307866655</v>
      </c>
      <c r="K720" s="1" t="n">
        <v>0.198548757</v>
      </c>
      <c r="L720" s="1" t="n">
        <v>0.246727528</v>
      </c>
      <c r="N720" s="1" t="n">
        <v>0.189653181</v>
      </c>
      <c r="O720" s="1" t="n">
        <v>0.128933166</v>
      </c>
      <c r="P720" s="1" t="n">
        <v>0.281433301</v>
      </c>
      <c r="Q720" s="1" t="n">
        <v>0.20220497</v>
      </c>
      <c r="R720" s="1" t="n">
        <v>0.242051165</v>
      </c>
      <c r="S720" s="1" t="n">
        <v>0.138355658</v>
      </c>
      <c r="T720" s="1" t="n">
        <v>0.108923595</v>
      </c>
      <c r="V720" s="1" t="n">
        <v>0.184507863</v>
      </c>
      <c r="W720" s="1" t="n">
        <v>0.284526581</v>
      </c>
      <c r="X720" s="1" t="n">
        <v>-0.100018718</v>
      </c>
      <c r="Y720" s="4" t="n">
        <v>0.007858797</v>
      </c>
      <c r="Z720" s="1" t="s">
        <v>4877</v>
      </c>
      <c r="AA720" s="1" t="s">
        <v>4877</v>
      </c>
      <c r="AB720" s="1" t="n">
        <v>71718329</v>
      </c>
      <c r="AC720" s="1" t="s">
        <v>4878</v>
      </c>
      <c r="AF720" s="1" t="s">
        <v>69</v>
      </c>
      <c r="AI720" s="1" t="s">
        <v>4879</v>
      </c>
      <c r="AJ720" s="1" t="n">
        <v>37</v>
      </c>
      <c r="AK720" s="1" t="n">
        <v>1</v>
      </c>
      <c r="AL720" s="1" t="n">
        <v>101701364</v>
      </c>
      <c r="AM720" s="1" t="s">
        <v>4880</v>
      </c>
      <c r="AN720" s="1" t="n">
        <v>1</v>
      </c>
      <c r="AO720" s="1" t="n">
        <v>101473952</v>
      </c>
      <c r="AP720" s="1" t="s">
        <v>72</v>
      </c>
      <c r="AQ720" s="1" t="s">
        <v>4881</v>
      </c>
      <c r="AR720" s="1" t="s">
        <v>4882</v>
      </c>
      <c r="AS720" s="1" t="s">
        <v>206</v>
      </c>
      <c r="AT720" s="1" t="s">
        <v>4883</v>
      </c>
      <c r="AU720" s="1" t="s">
        <v>105</v>
      </c>
      <c r="AZ720" s="2" t="s">
        <v>4884</v>
      </c>
      <c r="BA720" s="2" t="s">
        <v>190</v>
      </c>
    </row>
    <row r="721" customFormat="false" ht="16" hidden="false" customHeight="false" outlineLevel="0" collapsed="false">
      <c r="A721" s="1" t="s">
        <v>4885</v>
      </c>
      <c r="B721" s="1" t="s">
        <v>243</v>
      </c>
      <c r="C721" s="1" t="n">
        <v>79380585</v>
      </c>
      <c r="D721" s="1" t="n">
        <v>79380586</v>
      </c>
      <c r="E721" s="1" t="s">
        <v>55</v>
      </c>
      <c r="F721" s="1" t="n">
        <v>0.894977016</v>
      </c>
      <c r="G721" s="1" t="n">
        <v>0.827940235</v>
      </c>
      <c r="H721" s="1" t="n">
        <v>0.882679146</v>
      </c>
      <c r="I721" s="1" t="n">
        <v>0.921016599</v>
      </c>
      <c r="J721" s="1" t="n">
        <v>0.81522458</v>
      </c>
      <c r="K721" s="1" t="n">
        <v>0.877483504</v>
      </c>
      <c r="L721" s="1" t="n">
        <v>0.919308836</v>
      </c>
      <c r="N721" s="1" t="n">
        <v>0.856116248</v>
      </c>
      <c r="O721" s="1" t="n">
        <v>0.662387879</v>
      </c>
      <c r="P721" s="1" t="n">
        <v>0.615306411</v>
      </c>
      <c r="Q721" s="1" t="n">
        <v>0.828690146</v>
      </c>
      <c r="R721" s="1" t="n">
        <v>0.824938111</v>
      </c>
      <c r="S721" s="1" t="n">
        <v>0.656088446</v>
      </c>
      <c r="T721" s="1" t="n">
        <v>0.528170273</v>
      </c>
      <c r="V721" s="1" t="n">
        <v>0.710242502</v>
      </c>
      <c r="W721" s="1" t="n">
        <v>0.876947131</v>
      </c>
      <c r="X721" s="1" t="n">
        <v>-0.166704629</v>
      </c>
      <c r="Y721" s="4" t="n">
        <v>0.000864127</v>
      </c>
      <c r="Z721" s="1" t="s">
        <v>4885</v>
      </c>
      <c r="AA721" s="1" t="s">
        <v>4885</v>
      </c>
      <c r="AB721" s="1" t="n">
        <v>57648383</v>
      </c>
      <c r="AC721" s="1" t="s">
        <v>4886</v>
      </c>
      <c r="AD721" s="1" t="n">
        <v>74651399</v>
      </c>
      <c r="AE721" s="1" t="s">
        <v>4887</v>
      </c>
      <c r="AF721" s="1" t="s">
        <v>58</v>
      </c>
      <c r="AG721" s="1" t="s">
        <v>59</v>
      </c>
      <c r="AH721" s="1" t="s">
        <v>60</v>
      </c>
      <c r="AI721" s="1" t="s">
        <v>4888</v>
      </c>
      <c r="AJ721" s="1" t="n">
        <v>37</v>
      </c>
      <c r="AK721" s="1" t="n">
        <v>17</v>
      </c>
      <c r="AL721" s="1" t="n">
        <v>79380585</v>
      </c>
      <c r="AM721" s="1" t="s">
        <v>4889</v>
      </c>
      <c r="AN721" s="1" t="n">
        <v>17</v>
      </c>
      <c r="AO721" s="1" t="n">
        <v>76995180</v>
      </c>
      <c r="AP721" s="1" t="s">
        <v>63</v>
      </c>
      <c r="AQ721" s="1" t="s">
        <v>1689</v>
      </c>
      <c r="AR721" s="1" t="s">
        <v>1690</v>
      </c>
      <c r="AS721" s="1" t="s">
        <v>75</v>
      </c>
      <c r="AT721" s="1" t="s">
        <v>1691</v>
      </c>
      <c r="AU721" s="1" t="s">
        <v>137</v>
      </c>
      <c r="AY721" s="2" t="s">
        <v>1692</v>
      </c>
    </row>
    <row r="722" customFormat="false" ht="16" hidden="false" customHeight="false" outlineLevel="0" collapsed="false">
      <c r="A722" s="1" t="s">
        <v>4890</v>
      </c>
      <c r="B722" s="1" t="s">
        <v>66</v>
      </c>
      <c r="C722" s="1" t="n">
        <v>55322087</v>
      </c>
      <c r="D722" s="1" t="n">
        <v>55322088</v>
      </c>
      <c r="E722" s="1" t="s">
        <v>67</v>
      </c>
      <c r="F722" s="1" t="n">
        <v>0.878218966</v>
      </c>
      <c r="G722" s="1" t="n">
        <v>0.914293409</v>
      </c>
      <c r="H722" s="1" t="n">
        <v>0.762518039</v>
      </c>
      <c r="I722" s="1" t="n">
        <v>0.843252479</v>
      </c>
      <c r="J722" s="1" t="n">
        <v>0.722929602</v>
      </c>
      <c r="K722" s="1" t="n">
        <v>0.8860578</v>
      </c>
      <c r="L722" s="1" t="n">
        <v>0.699584976</v>
      </c>
      <c r="N722" s="1" t="n">
        <v>0.713373909</v>
      </c>
      <c r="O722" s="1" t="n">
        <v>0.731377006</v>
      </c>
      <c r="P722" s="1" t="n">
        <v>0.782176034</v>
      </c>
      <c r="Q722" s="1" t="n">
        <v>0.699603903</v>
      </c>
      <c r="R722" s="1" t="n">
        <v>0.715564215</v>
      </c>
      <c r="S722" s="1" t="n">
        <v>0.729075443</v>
      </c>
      <c r="T722" s="1" t="n">
        <v>0.585964304</v>
      </c>
      <c r="V722" s="1" t="n">
        <v>0.708162116</v>
      </c>
      <c r="W722" s="1" t="n">
        <v>0.815265039</v>
      </c>
      <c r="X722" s="1" t="n">
        <v>-0.107102922</v>
      </c>
      <c r="Y722" s="4" t="n">
        <v>0.007650888</v>
      </c>
      <c r="Z722" s="1" t="s">
        <v>4890</v>
      </c>
      <c r="AA722" s="1" t="s">
        <v>4890</v>
      </c>
      <c r="AB722" s="1" t="n">
        <v>37789499</v>
      </c>
      <c r="AC722" s="1" t="s">
        <v>4891</v>
      </c>
      <c r="AF722" s="1" t="s">
        <v>69</v>
      </c>
      <c r="AI722" s="1" t="s">
        <v>4892</v>
      </c>
      <c r="AJ722" s="1" t="n">
        <v>37</v>
      </c>
      <c r="AK722" s="1" t="n">
        <v>7</v>
      </c>
      <c r="AL722" s="1" t="n">
        <v>55322087</v>
      </c>
      <c r="AM722" s="1" t="s">
        <v>4893</v>
      </c>
      <c r="AN722" s="1" t="n">
        <v>7</v>
      </c>
      <c r="AO722" s="1" t="n">
        <v>55289581</v>
      </c>
      <c r="AP722" s="1" t="s">
        <v>72</v>
      </c>
      <c r="AT722" s="1" t="s">
        <v>4894</v>
      </c>
      <c r="AU722" s="1" t="s">
        <v>105</v>
      </c>
      <c r="AY722" s="2" t="s">
        <v>4895</v>
      </c>
    </row>
    <row r="723" customFormat="false" ht="16" hidden="false" customHeight="false" outlineLevel="0" collapsed="false">
      <c r="A723" s="1" t="s">
        <v>4896</v>
      </c>
      <c r="B723" s="1" t="s">
        <v>415</v>
      </c>
      <c r="C723" s="1" t="n">
        <v>1555311</v>
      </c>
      <c r="D723" s="1" t="n">
        <v>1555312</v>
      </c>
      <c r="E723" s="1" t="s">
        <v>67</v>
      </c>
      <c r="F723" s="1" t="n">
        <v>0.19114034</v>
      </c>
      <c r="G723" s="1" t="n">
        <v>0.314609512</v>
      </c>
      <c r="H723" s="1" t="n">
        <v>0.233162513</v>
      </c>
      <c r="I723" s="1" t="n">
        <v>0.389898464</v>
      </c>
      <c r="J723" s="1" t="n">
        <v>0.240837537</v>
      </c>
      <c r="K723" s="1" t="n">
        <v>0.460309129</v>
      </c>
      <c r="L723" s="1" t="n">
        <v>0.256870189</v>
      </c>
      <c r="N723" s="1" t="n">
        <v>0.318419564</v>
      </c>
      <c r="O723" s="1" t="n">
        <v>0.051672346</v>
      </c>
      <c r="P723" s="1" t="n">
        <v>0.174230159</v>
      </c>
      <c r="Q723" s="1" t="n">
        <v>0.27693214</v>
      </c>
      <c r="R723" s="1" t="n">
        <v>0.223145636</v>
      </c>
      <c r="S723" s="1" t="n">
        <v>0.157910844</v>
      </c>
      <c r="T723" s="1" t="n">
        <v>0.149612019</v>
      </c>
      <c r="V723" s="1" t="n">
        <v>0.193131815</v>
      </c>
      <c r="W723" s="1" t="n">
        <v>0.298118241</v>
      </c>
      <c r="X723" s="1" t="n">
        <v>-0.104986425</v>
      </c>
      <c r="Y723" s="4" t="n">
        <v>0.031743365</v>
      </c>
      <c r="Z723" s="1" t="s">
        <v>4896</v>
      </c>
      <c r="AA723" s="1" t="s">
        <v>4896</v>
      </c>
      <c r="AB723" s="1" t="n">
        <v>53769423</v>
      </c>
      <c r="AC723" s="1" t="s">
        <v>4897</v>
      </c>
      <c r="AD723" s="1" t="n">
        <v>68711421</v>
      </c>
      <c r="AE723" s="1" t="s">
        <v>4898</v>
      </c>
      <c r="AF723" s="1" t="s">
        <v>58</v>
      </c>
      <c r="AG723" s="1" t="s">
        <v>59</v>
      </c>
      <c r="AH723" s="1" t="s">
        <v>60</v>
      </c>
      <c r="AI723" s="1" t="s">
        <v>4899</v>
      </c>
      <c r="AJ723" s="1" t="n">
        <v>37</v>
      </c>
      <c r="AK723" s="1" t="n">
        <v>6</v>
      </c>
      <c r="AL723" s="1" t="n">
        <v>1555311</v>
      </c>
      <c r="AM723" s="1" t="s">
        <v>4900</v>
      </c>
      <c r="AN723" s="1" t="n">
        <v>6</v>
      </c>
      <c r="AO723" s="1" t="n">
        <v>1500310</v>
      </c>
      <c r="AP723" s="1" t="s">
        <v>72</v>
      </c>
      <c r="AT723" s="1" t="s">
        <v>4901</v>
      </c>
      <c r="AU723" s="1" t="s">
        <v>137</v>
      </c>
      <c r="AY723" s="2" t="s">
        <v>4902</v>
      </c>
      <c r="AZ723" s="2" t="s">
        <v>4903</v>
      </c>
      <c r="BA723" s="2" t="s">
        <v>190</v>
      </c>
    </row>
    <row r="724" customFormat="false" ht="16" hidden="false" customHeight="false" outlineLevel="0" collapsed="false">
      <c r="A724" s="1" t="s">
        <v>4904</v>
      </c>
      <c r="B724" s="1" t="s">
        <v>112</v>
      </c>
      <c r="C724" s="1" t="n">
        <v>233216865</v>
      </c>
      <c r="D724" s="1" t="n">
        <v>233216866</v>
      </c>
      <c r="E724" s="1" t="s">
        <v>55</v>
      </c>
      <c r="F724" s="1" t="n">
        <v>0.348896353</v>
      </c>
      <c r="G724" s="1" t="n">
        <v>0.700603426</v>
      </c>
      <c r="H724" s="1" t="n">
        <v>0.52053175</v>
      </c>
      <c r="I724" s="1" t="n">
        <v>0.569313338</v>
      </c>
      <c r="J724" s="1" t="n">
        <v>0.448795071</v>
      </c>
      <c r="K724" s="1" t="n">
        <v>0.508205161</v>
      </c>
      <c r="L724" s="1" t="n">
        <v>0.377061302</v>
      </c>
      <c r="N724" s="1" t="n">
        <v>0.489989273</v>
      </c>
      <c r="O724" s="1" t="n">
        <v>0.461119601</v>
      </c>
      <c r="P724" s="1" t="n">
        <v>0.325614454</v>
      </c>
      <c r="Q724" s="1" t="n">
        <v>0.127239919</v>
      </c>
      <c r="R724" s="1" t="n">
        <v>0.424826021</v>
      </c>
      <c r="S724" s="1" t="n">
        <v>0.436047629</v>
      </c>
      <c r="T724" s="1" t="n">
        <v>0.215513792</v>
      </c>
      <c r="V724" s="1" t="n">
        <v>0.354335813</v>
      </c>
      <c r="W724" s="1" t="n">
        <v>0.496200914</v>
      </c>
      <c r="X724" s="1" t="n">
        <v>-0.141865101</v>
      </c>
      <c r="Y724" s="4" t="n">
        <v>0.035710874</v>
      </c>
      <c r="Z724" s="1" t="s">
        <v>4904</v>
      </c>
      <c r="AA724" s="1" t="s">
        <v>4904</v>
      </c>
      <c r="AB724" s="1" t="n">
        <v>69684305</v>
      </c>
      <c r="AC724" s="1" t="s">
        <v>4905</v>
      </c>
      <c r="AF724" s="1" t="s">
        <v>69</v>
      </c>
      <c r="AI724" s="1" t="s">
        <v>4906</v>
      </c>
      <c r="AJ724" s="1" t="n">
        <v>37</v>
      </c>
      <c r="AK724" s="1" t="n">
        <v>2</v>
      </c>
      <c r="AL724" s="1" t="n">
        <v>233216865</v>
      </c>
      <c r="AM724" s="1" t="s">
        <v>4907</v>
      </c>
      <c r="AN724" s="1" t="n">
        <v>2</v>
      </c>
      <c r="AO724" s="1" t="n">
        <v>232925109</v>
      </c>
      <c r="AP724" s="1" t="s">
        <v>63</v>
      </c>
      <c r="AT724" s="1" t="s">
        <v>4908</v>
      </c>
      <c r="AU724" s="1" t="s">
        <v>137</v>
      </c>
      <c r="AY724" s="2" t="s">
        <v>4909</v>
      </c>
      <c r="AZ724" s="2" t="s">
        <v>4910</v>
      </c>
      <c r="BA724" s="2" t="s">
        <v>79</v>
      </c>
      <c r="BB724" s="2" t="b">
        <f aca="false">TRUE()</f>
        <v>1</v>
      </c>
    </row>
    <row r="725" customFormat="false" ht="16" hidden="false" customHeight="false" outlineLevel="0" collapsed="false">
      <c r="A725" s="1" t="s">
        <v>4911</v>
      </c>
      <c r="B725" s="1" t="s">
        <v>641</v>
      </c>
      <c r="C725" s="1" t="n">
        <v>35064900</v>
      </c>
      <c r="D725" s="1" t="n">
        <v>35064901</v>
      </c>
      <c r="E725" s="1" t="s">
        <v>67</v>
      </c>
      <c r="F725" s="1" t="n">
        <v>0.419104907</v>
      </c>
      <c r="G725" s="1" t="n">
        <v>0.312151693</v>
      </c>
      <c r="H725" s="1" t="n">
        <v>0.541522597</v>
      </c>
      <c r="I725" s="1" t="n">
        <v>0.489802104</v>
      </c>
      <c r="J725" s="1" t="n">
        <v>0.618335963</v>
      </c>
      <c r="K725" s="1" t="n">
        <v>0.344317696</v>
      </c>
      <c r="L725" s="1" t="n">
        <v>0.521009326</v>
      </c>
      <c r="N725" s="1" t="n">
        <v>0.64955922</v>
      </c>
      <c r="O725" s="1" t="n">
        <v>0.716009201</v>
      </c>
      <c r="P725" s="1" t="n">
        <v>0.687367423</v>
      </c>
      <c r="Q725" s="1" t="n">
        <v>0.736421188</v>
      </c>
      <c r="R725" s="1" t="n">
        <v>0.427364823</v>
      </c>
      <c r="S725" s="1" t="n">
        <v>0.59196372</v>
      </c>
      <c r="T725" s="1" t="n">
        <v>0.632118115</v>
      </c>
      <c r="V725" s="1" t="n">
        <v>0.634400527</v>
      </c>
      <c r="W725" s="1" t="n">
        <v>0.463749184</v>
      </c>
      <c r="X725" s="1" t="n">
        <v>0.170651344</v>
      </c>
      <c r="Y725" s="4" t="n">
        <v>0.004208725</v>
      </c>
      <c r="Z725" s="1" t="s">
        <v>4911</v>
      </c>
      <c r="AA725" s="1" t="s">
        <v>4911</v>
      </c>
      <c r="AB725" s="1" t="n">
        <v>52664354</v>
      </c>
      <c r="AC725" s="1" t="s">
        <v>4912</v>
      </c>
      <c r="AF725" s="1" t="s">
        <v>69</v>
      </c>
      <c r="AI725" s="1" t="s">
        <v>4913</v>
      </c>
      <c r="AJ725" s="1" t="n">
        <v>37</v>
      </c>
      <c r="AK725" s="1" t="n">
        <v>18</v>
      </c>
      <c r="AL725" s="1" t="n">
        <v>35064900</v>
      </c>
      <c r="AM725" s="1" t="s">
        <v>4914</v>
      </c>
      <c r="AN725" s="1" t="n">
        <v>18</v>
      </c>
      <c r="AO725" s="1" t="n">
        <v>33318898</v>
      </c>
      <c r="AP725" s="1" t="s">
        <v>72</v>
      </c>
      <c r="AQ725" s="1" t="s">
        <v>4915</v>
      </c>
      <c r="AR725" s="1" t="s">
        <v>4916</v>
      </c>
      <c r="AS725" s="1" t="s">
        <v>531</v>
      </c>
      <c r="AT725" s="1" t="s">
        <v>4917</v>
      </c>
      <c r="AU725" s="1" t="s">
        <v>105</v>
      </c>
      <c r="AY725" s="2" t="s">
        <v>4918</v>
      </c>
    </row>
    <row r="726" customFormat="false" ht="16" hidden="false" customHeight="false" outlineLevel="0" collapsed="false">
      <c r="A726" s="1" t="s">
        <v>4919</v>
      </c>
      <c r="B726" s="1" t="s">
        <v>120</v>
      </c>
      <c r="C726" s="1" t="n">
        <v>161427101</v>
      </c>
      <c r="D726" s="1" t="n">
        <v>161427102</v>
      </c>
      <c r="E726" s="1" t="s">
        <v>67</v>
      </c>
      <c r="F726" s="1" t="n">
        <v>0.383528861</v>
      </c>
      <c r="G726" s="1" t="n">
        <v>0.378773084</v>
      </c>
      <c r="H726" s="1" t="n">
        <v>0.276753682</v>
      </c>
      <c r="I726" s="1" t="n">
        <v>0.159601868</v>
      </c>
      <c r="J726" s="1" t="n">
        <v>0.463502597</v>
      </c>
      <c r="K726" s="1" t="n">
        <v>0.500980982</v>
      </c>
      <c r="L726" s="1" t="n">
        <v>0.523806188</v>
      </c>
      <c r="N726" s="1" t="n">
        <v>0.549565965</v>
      </c>
      <c r="O726" s="1" t="n">
        <v>0.533494906</v>
      </c>
      <c r="P726" s="1" t="n">
        <v>0.510361948</v>
      </c>
      <c r="Q726" s="1" t="n">
        <v>0.513317945</v>
      </c>
      <c r="R726" s="1" t="n">
        <v>0.528913699</v>
      </c>
      <c r="S726" s="1" t="n">
        <v>0.401813905</v>
      </c>
      <c r="T726" s="1" t="n">
        <v>0.542071683</v>
      </c>
      <c r="V726" s="1" t="n">
        <v>0.511362864</v>
      </c>
      <c r="W726" s="1" t="n">
        <v>0.383849609</v>
      </c>
      <c r="X726" s="1" t="n">
        <v>0.127513256</v>
      </c>
      <c r="Y726" s="4" t="n">
        <v>0.021239093</v>
      </c>
      <c r="Z726" s="1" t="s">
        <v>4919</v>
      </c>
      <c r="AA726" s="1" t="s">
        <v>4919</v>
      </c>
      <c r="AB726" s="1" t="n">
        <v>65704484</v>
      </c>
      <c r="AC726" s="1" t="s">
        <v>4920</v>
      </c>
      <c r="AD726" s="1" t="n">
        <v>17602507</v>
      </c>
      <c r="AE726" s="1" t="s">
        <v>4921</v>
      </c>
      <c r="AF726" s="1" t="s">
        <v>58</v>
      </c>
      <c r="AG726" s="1" t="s">
        <v>296</v>
      </c>
      <c r="AH726" s="1" t="s">
        <v>297</v>
      </c>
      <c r="AI726" s="1" t="s">
        <v>4922</v>
      </c>
      <c r="AJ726" s="1" t="n">
        <v>37</v>
      </c>
      <c r="AK726" s="1" t="n">
        <v>1</v>
      </c>
      <c r="AL726" s="1" t="n">
        <v>161427101</v>
      </c>
      <c r="AM726" s="1" t="s">
        <v>4923</v>
      </c>
      <c r="AN726" s="1" t="n">
        <v>1</v>
      </c>
      <c r="AO726" s="1" t="n">
        <v>159693725</v>
      </c>
      <c r="AP726" s="1" t="s">
        <v>72</v>
      </c>
      <c r="AT726" s="1" t="s">
        <v>359</v>
      </c>
      <c r="AU726" s="1" t="s">
        <v>137</v>
      </c>
      <c r="AY726" s="2" t="s">
        <v>4924</v>
      </c>
    </row>
    <row r="727" customFormat="false" ht="16" hidden="false" customHeight="false" outlineLevel="0" collapsed="false">
      <c r="A727" s="1" t="s">
        <v>4925</v>
      </c>
      <c r="B727" s="1" t="s">
        <v>1432</v>
      </c>
      <c r="C727" s="1" t="n">
        <v>43243901</v>
      </c>
      <c r="D727" s="1" t="n">
        <v>43243902</v>
      </c>
      <c r="E727" s="1" t="s">
        <v>55</v>
      </c>
      <c r="F727" s="1" t="n">
        <v>0.082592576</v>
      </c>
      <c r="G727" s="1" t="n">
        <v>0.610218235</v>
      </c>
      <c r="H727" s="1" t="n">
        <v>0.79464291</v>
      </c>
      <c r="I727" s="1" t="n">
        <v>0.498557736</v>
      </c>
      <c r="J727" s="1" t="n">
        <v>0.52951185</v>
      </c>
      <c r="K727" s="1" t="n">
        <v>0.571410158</v>
      </c>
      <c r="L727" s="1" t="n">
        <v>0.551718331</v>
      </c>
      <c r="N727" s="1" t="n">
        <v>0.873910255</v>
      </c>
      <c r="O727" s="1" t="n">
        <v>0.55341592</v>
      </c>
      <c r="P727" s="1" t="n">
        <v>0.539844259</v>
      </c>
      <c r="Q727" s="1" t="n">
        <v>0.602764925</v>
      </c>
      <c r="R727" s="1" t="n">
        <v>0.805859606</v>
      </c>
      <c r="S727" s="1" t="n">
        <v>0.745787988</v>
      </c>
      <c r="T727" s="1" t="n">
        <v>0.842383614</v>
      </c>
      <c r="V727" s="1" t="n">
        <v>0.709138081</v>
      </c>
      <c r="W727" s="1" t="n">
        <v>0.519807399</v>
      </c>
      <c r="X727" s="1" t="n">
        <v>0.189330682</v>
      </c>
      <c r="Y727" s="4" t="n">
        <v>0.043867273</v>
      </c>
      <c r="Z727" s="1" t="s">
        <v>4925</v>
      </c>
      <c r="AA727" s="1" t="s">
        <v>4925</v>
      </c>
      <c r="AB727" s="1" t="n">
        <v>71668313</v>
      </c>
      <c r="AC727" s="1" t="s">
        <v>4926</v>
      </c>
      <c r="AD727" s="1" t="n">
        <v>72747408</v>
      </c>
      <c r="AE727" s="1" t="s">
        <v>4927</v>
      </c>
      <c r="AF727" s="1" t="s">
        <v>58</v>
      </c>
      <c r="AG727" s="1" t="s">
        <v>59</v>
      </c>
      <c r="AH727" s="1" t="s">
        <v>60</v>
      </c>
      <c r="AI727" s="1" t="s">
        <v>4928</v>
      </c>
      <c r="AJ727" s="1" t="n">
        <v>37</v>
      </c>
      <c r="AK727" s="1" t="n">
        <v>21</v>
      </c>
      <c r="AL727" s="1" t="n">
        <v>43243901</v>
      </c>
      <c r="AM727" s="1" t="s">
        <v>4929</v>
      </c>
      <c r="AN727" s="1" t="n">
        <v>21</v>
      </c>
      <c r="AO727" s="1" t="n">
        <v>42116970</v>
      </c>
      <c r="AP727" s="1" t="s">
        <v>63</v>
      </c>
      <c r="AQ727" s="1" t="s">
        <v>4930</v>
      </c>
      <c r="AR727" s="1" t="s">
        <v>4931</v>
      </c>
      <c r="AS727" s="1" t="s">
        <v>118</v>
      </c>
      <c r="AT727" s="1" t="s">
        <v>4932</v>
      </c>
      <c r="AU727" s="1" t="s">
        <v>77</v>
      </c>
      <c r="AZ727" s="2" t="s">
        <v>4933</v>
      </c>
      <c r="BA727" s="2" t="s">
        <v>79</v>
      </c>
    </row>
    <row r="728" customFormat="false" ht="16" hidden="false" customHeight="false" outlineLevel="0" collapsed="false">
      <c r="A728" s="1" t="s">
        <v>4934</v>
      </c>
      <c r="B728" s="1" t="s">
        <v>243</v>
      </c>
      <c r="C728" s="1" t="n">
        <v>13506284</v>
      </c>
      <c r="D728" s="1" t="n">
        <v>13506285</v>
      </c>
      <c r="E728" s="1" t="s">
        <v>67</v>
      </c>
      <c r="F728" s="1" t="n">
        <v>0.257061796</v>
      </c>
      <c r="G728" s="1" t="n">
        <v>0.280737193</v>
      </c>
      <c r="H728" s="1" t="n">
        <v>0.328463638</v>
      </c>
      <c r="I728" s="1" t="n">
        <v>0.326760095</v>
      </c>
      <c r="J728" s="1" t="n">
        <v>0.378107828</v>
      </c>
      <c r="K728" s="1" t="n">
        <v>0.358894003</v>
      </c>
      <c r="L728" s="1" t="n">
        <v>0.269966477</v>
      </c>
      <c r="N728" s="1" t="n">
        <v>0.284911296</v>
      </c>
      <c r="O728" s="1" t="n">
        <v>0.275376273</v>
      </c>
      <c r="P728" s="1" t="n">
        <v>0.219650986</v>
      </c>
      <c r="Q728" s="1" t="n">
        <v>0.076197247</v>
      </c>
      <c r="R728" s="1" t="n">
        <v>0.225278774</v>
      </c>
      <c r="S728" s="1" t="n">
        <v>0.098941683</v>
      </c>
      <c r="T728" s="1" t="n">
        <v>0.109042072</v>
      </c>
      <c r="V728" s="1" t="n">
        <v>0.184199762</v>
      </c>
      <c r="W728" s="1" t="n">
        <v>0.314284433</v>
      </c>
      <c r="X728" s="1" t="n">
        <v>-0.130084671</v>
      </c>
      <c r="Y728" s="4" t="n">
        <v>0.002938214</v>
      </c>
      <c r="Z728" s="1" t="s">
        <v>4934</v>
      </c>
      <c r="AA728" s="1" t="s">
        <v>4934</v>
      </c>
      <c r="AB728" s="1" t="n">
        <v>61792411</v>
      </c>
      <c r="AC728" s="1" t="s">
        <v>4935</v>
      </c>
      <c r="AD728" s="1" t="n">
        <v>50756371</v>
      </c>
      <c r="AE728" s="1" t="s">
        <v>4936</v>
      </c>
      <c r="AF728" s="1" t="s">
        <v>58</v>
      </c>
      <c r="AG728" s="1" t="s">
        <v>59</v>
      </c>
      <c r="AH728" s="1" t="s">
        <v>60</v>
      </c>
      <c r="AI728" s="1" t="s">
        <v>4937</v>
      </c>
      <c r="AJ728" s="1" t="n">
        <v>37</v>
      </c>
      <c r="AK728" s="1" t="n">
        <v>17</v>
      </c>
      <c r="AL728" s="1" t="n">
        <v>13506284</v>
      </c>
      <c r="AM728" s="1" t="s">
        <v>4938</v>
      </c>
      <c r="AN728" s="1" t="n">
        <v>17</v>
      </c>
      <c r="AO728" s="1" t="n">
        <v>13447009</v>
      </c>
      <c r="AP728" s="1" t="s">
        <v>72</v>
      </c>
      <c r="AQ728" s="1" t="s">
        <v>4939</v>
      </c>
      <c r="AR728" s="1" t="s">
        <v>4940</v>
      </c>
      <c r="AS728" s="1" t="s">
        <v>206</v>
      </c>
      <c r="AT728" s="1" t="s">
        <v>4941</v>
      </c>
      <c r="AU728" s="1" t="s">
        <v>77</v>
      </c>
      <c r="AY728" s="2" t="s">
        <v>4942</v>
      </c>
    </row>
    <row r="729" customFormat="false" ht="16" hidden="false" customHeight="false" outlineLevel="0" collapsed="false">
      <c r="A729" s="1" t="s">
        <v>4943</v>
      </c>
      <c r="B729" s="1" t="s">
        <v>66</v>
      </c>
      <c r="C729" s="1" t="n">
        <v>74058031</v>
      </c>
      <c r="D729" s="1" t="n">
        <v>74058032</v>
      </c>
      <c r="E729" s="1" t="s">
        <v>67</v>
      </c>
      <c r="F729" s="1" t="n">
        <v>0.504047226</v>
      </c>
      <c r="G729" s="1" t="n">
        <v>0.43965306</v>
      </c>
      <c r="H729" s="1" t="n">
        <v>0.520320098</v>
      </c>
      <c r="I729" s="1" t="n">
        <v>0.485148475</v>
      </c>
      <c r="J729" s="1" t="n">
        <v>0.469397277</v>
      </c>
      <c r="K729" s="1" t="n">
        <v>0.479126123</v>
      </c>
      <c r="L729" s="1" t="n">
        <v>0.335506951</v>
      </c>
      <c r="N729" s="1" t="n">
        <v>0.503847751</v>
      </c>
      <c r="O729" s="1" t="n">
        <v>0.353497102</v>
      </c>
      <c r="P729" s="1" t="n">
        <v>0.144656266</v>
      </c>
      <c r="Q729" s="1" t="n">
        <v>0.277909967</v>
      </c>
      <c r="R729" s="1" t="n">
        <v>0.458371064</v>
      </c>
      <c r="S729" s="1" t="n">
        <v>0.317974829</v>
      </c>
      <c r="T729" s="1" t="n">
        <v>0.223890131</v>
      </c>
      <c r="V729" s="1" t="n">
        <v>0.325735301</v>
      </c>
      <c r="W729" s="1" t="n">
        <v>0.461885601</v>
      </c>
      <c r="X729" s="1" t="n">
        <v>-0.1361503</v>
      </c>
      <c r="Y729" s="4" t="n">
        <v>0.013412961</v>
      </c>
      <c r="Z729" s="1" t="s">
        <v>4943</v>
      </c>
      <c r="AA729" s="1" t="s">
        <v>4943</v>
      </c>
      <c r="AB729" s="1" t="n">
        <v>29607410</v>
      </c>
      <c r="AC729" s="1" t="s">
        <v>4944</v>
      </c>
      <c r="AD729" s="1" t="n">
        <v>20713326</v>
      </c>
      <c r="AE729" s="1" t="s">
        <v>4945</v>
      </c>
      <c r="AF729" s="1" t="s">
        <v>58</v>
      </c>
      <c r="AG729" s="1" t="s">
        <v>296</v>
      </c>
      <c r="AH729" s="1" t="s">
        <v>297</v>
      </c>
      <c r="AI729" s="1" t="s">
        <v>4946</v>
      </c>
      <c r="AJ729" s="1" t="n">
        <v>37</v>
      </c>
      <c r="AK729" s="1" t="n">
        <v>7</v>
      </c>
      <c r="AL729" s="1" t="n">
        <v>74058031</v>
      </c>
      <c r="AM729" s="1" t="s">
        <v>4947</v>
      </c>
      <c r="AN729" s="1" t="n">
        <v>7</v>
      </c>
      <c r="AO729" s="1" t="n">
        <v>73695967</v>
      </c>
      <c r="AP729" s="1" t="s">
        <v>72</v>
      </c>
      <c r="AW729" s="1" t="s">
        <v>47</v>
      </c>
    </row>
    <row r="730" customFormat="false" ht="16" hidden="false" customHeight="false" outlineLevel="0" collapsed="false">
      <c r="A730" s="1" t="s">
        <v>4948</v>
      </c>
      <c r="B730" s="1" t="s">
        <v>381</v>
      </c>
      <c r="C730" s="1" t="n">
        <v>100546064</v>
      </c>
      <c r="D730" s="1" t="n">
        <v>100546065</v>
      </c>
      <c r="E730" s="1" t="s">
        <v>55</v>
      </c>
      <c r="F730" s="1" t="n">
        <v>0.831350331</v>
      </c>
      <c r="G730" s="1" t="n">
        <v>0.464336981</v>
      </c>
      <c r="H730" s="1" t="n">
        <v>0.755323388</v>
      </c>
      <c r="I730" s="1" t="n">
        <v>0.813586741</v>
      </c>
      <c r="J730" s="1" t="n">
        <v>0.741224092</v>
      </c>
      <c r="K730" s="1" t="n">
        <v>0.667295104</v>
      </c>
      <c r="L730" s="1" t="n">
        <v>0.816269954</v>
      </c>
      <c r="N730" s="1" t="n">
        <v>0.865119537</v>
      </c>
      <c r="O730" s="1" t="n">
        <v>0.775868691</v>
      </c>
      <c r="P730" s="1" t="n">
        <v>0.800203967</v>
      </c>
      <c r="Q730" s="1" t="n">
        <v>0.862996004</v>
      </c>
      <c r="R730" s="1" t="n">
        <v>0.82364156</v>
      </c>
      <c r="S730" s="1" t="n">
        <v>0.821381157</v>
      </c>
      <c r="T730" s="1" t="n">
        <v>0.937906757</v>
      </c>
      <c r="V730" s="1" t="n">
        <v>0.84101681</v>
      </c>
      <c r="W730" s="1" t="n">
        <v>0.727055227</v>
      </c>
      <c r="X730" s="1" t="n">
        <v>0.113961583</v>
      </c>
      <c r="Y730" s="4" t="n">
        <v>0.018497211</v>
      </c>
      <c r="Z730" s="1" t="s">
        <v>4948</v>
      </c>
      <c r="AA730" s="1" t="s">
        <v>4948</v>
      </c>
      <c r="AB730" s="1" t="n">
        <v>19705458</v>
      </c>
      <c r="AC730" s="1" t="s">
        <v>4949</v>
      </c>
      <c r="AF730" s="1" t="s">
        <v>69</v>
      </c>
      <c r="AI730" s="1" t="s">
        <v>4950</v>
      </c>
      <c r="AJ730" s="1" t="n">
        <v>37</v>
      </c>
      <c r="AK730" s="1" t="s">
        <v>384</v>
      </c>
      <c r="AL730" s="1" t="n">
        <v>100546064</v>
      </c>
      <c r="AM730" s="1" t="s">
        <v>4951</v>
      </c>
      <c r="AN730" s="1" t="s">
        <v>384</v>
      </c>
      <c r="AO730" s="1" t="n">
        <v>100432720</v>
      </c>
      <c r="AP730" s="1" t="s">
        <v>63</v>
      </c>
      <c r="AQ730" s="1" t="s">
        <v>4952</v>
      </c>
      <c r="AR730" s="1" t="s">
        <v>4953</v>
      </c>
      <c r="AS730" s="1" t="s">
        <v>1544</v>
      </c>
      <c r="AT730" s="1" t="s">
        <v>4954</v>
      </c>
      <c r="AU730" s="1" t="s">
        <v>137</v>
      </c>
      <c r="AY730" s="2" t="s">
        <v>4955</v>
      </c>
    </row>
    <row r="731" customFormat="false" ht="16" hidden="false" customHeight="false" outlineLevel="0" collapsed="false">
      <c r="A731" s="1" t="s">
        <v>4956</v>
      </c>
      <c r="B731" s="1" t="s">
        <v>130</v>
      </c>
      <c r="C731" s="1" t="n">
        <v>48498031</v>
      </c>
      <c r="D731" s="1" t="n">
        <v>48498032</v>
      </c>
      <c r="E731" s="1" t="s">
        <v>67</v>
      </c>
      <c r="F731" s="1" t="n">
        <v>0.847934437</v>
      </c>
      <c r="G731" s="1" t="n">
        <v>0.602195916</v>
      </c>
      <c r="H731" s="1" t="n">
        <v>0.728049716</v>
      </c>
      <c r="I731" s="1" t="n">
        <v>0.76458218</v>
      </c>
      <c r="J731" s="1" t="n">
        <v>0.712827541</v>
      </c>
      <c r="K731" s="1" t="n">
        <v>0.535580155</v>
      </c>
      <c r="L731" s="1" t="n">
        <v>0.640630223</v>
      </c>
      <c r="N731" s="1" t="n">
        <v>0.764151755</v>
      </c>
      <c r="O731" s="1" t="n">
        <v>0.80748661</v>
      </c>
      <c r="P731" s="1" t="n">
        <v>0.80396922</v>
      </c>
      <c r="Q731" s="1" t="n">
        <v>0.792133468</v>
      </c>
      <c r="R731" s="1" t="n">
        <v>0.859681506</v>
      </c>
      <c r="S731" s="1" t="n">
        <v>0.715353176</v>
      </c>
      <c r="T731" s="1" t="n">
        <v>0.798721335</v>
      </c>
      <c r="V731" s="1" t="n">
        <v>0.791642439</v>
      </c>
      <c r="W731" s="1" t="n">
        <v>0.690257167</v>
      </c>
      <c r="X731" s="1" t="n">
        <v>0.101385272</v>
      </c>
      <c r="Y731" s="4" t="n">
        <v>0.023279795</v>
      </c>
      <c r="Z731" s="1" t="s">
        <v>4956</v>
      </c>
      <c r="AA731" s="1" t="s">
        <v>4956</v>
      </c>
      <c r="AB731" s="1" t="n">
        <v>64726333</v>
      </c>
      <c r="AC731" s="1" t="s">
        <v>4957</v>
      </c>
      <c r="AF731" s="1" t="s">
        <v>69</v>
      </c>
      <c r="AI731" s="1" t="s">
        <v>4958</v>
      </c>
      <c r="AJ731" s="1" t="n">
        <v>37</v>
      </c>
      <c r="AK731" s="1" t="n">
        <v>19</v>
      </c>
      <c r="AL731" s="1" t="n">
        <v>48498031</v>
      </c>
      <c r="AM731" s="1" t="s">
        <v>4959</v>
      </c>
      <c r="AN731" s="1" t="n">
        <v>19</v>
      </c>
      <c r="AO731" s="1" t="n">
        <v>53189843</v>
      </c>
      <c r="AP731" s="1" t="s">
        <v>72</v>
      </c>
      <c r="AQ731" s="1" t="s">
        <v>4960</v>
      </c>
      <c r="AR731" s="1" t="s">
        <v>4961</v>
      </c>
      <c r="AS731" s="1" t="s">
        <v>1537</v>
      </c>
    </row>
    <row r="732" customFormat="false" ht="16" hidden="false" customHeight="false" outlineLevel="0" collapsed="false">
      <c r="A732" s="1" t="s">
        <v>4962</v>
      </c>
      <c r="B732" s="1" t="s">
        <v>146</v>
      </c>
      <c r="C732" s="1" t="n">
        <v>57351067</v>
      </c>
      <c r="D732" s="1" t="n">
        <v>57351068</v>
      </c>
      <c r="E732" s="1" t="s">
        <v>55</v>
      </c>
      <c r="F732" s="1" t="n">
        <v>0.675668843</v>
      </c>
      <c r="G732" s="1" t="n">
        <v>0.943532479</v>
      </c>
      <c r="H732" s="1" t="n">
        <v>0.682926654</v>
      </c>
      <c r="I732" s="1" t="n">
        <v>0.941588786</v>
      </c>
      <c r="J732" s="1" t="n">
        <v>0.813574827</v>
      </c>
      <c r="K732" s="1" t="n">
        <v>0.970030107</v>
      </c>
      <c r="L732" s="1" t="n">
        <v>0.940628823</v>
      </c>
      <c r="N732" s="1" t="n">
        <v>0.742633748</v>
      </c>
      <c r="O732" s="1" t="n">
        <v>0.626973245</v>
      </c>
      <c r="P732" s="1" t="n">
        <v>0.712342765</v>
      </c>
      <c r="Q732" s="1" t="n">
        <v>0.955893445</v>
      </c>
      <c r="R732" s="1" t="n">
        <v>0.784509702</v>
      </c>
      <c r="S732" s="1" t="n">
        <v>0.546624309</v>
      </c>
      <c r="T732" s="1" t="n">
        <v>0.540479309</v>
      </c>
      <c r="V732" s="1" t="n">
        <v>0.701350932</v>
      </c>
      <c r="W732" s="1" t="n">
        <v>0.85256436</v>
      </c>
      <c r="X732" s="1" t="n">
        <v>-0.151213428</v>
      </c>
      <c r="Y732" s="4" t="n">
        <v>0.04221496</v>
      </c>
      <c r="Z732" s="1" t="s">
        <v>4962</v>
      </c>
      <c r="AA732" s="1" t="s">
        <v>4962</v>
      </c>
      <c r="AB732" s="1" t="n">
        <v>12803489</v>
      </c>
      <c r="AC732" s="1" t="s">
        <v>4963</v>
      </c>
      <c r="AD732" s="1" t="n">
        <v>20683432</v>
      </c>
      <c r="AE732" s="1" t="s">
        <v>4964</v>
      </c>
      <c r="AF732" s="1" t="s">
        <v>58</v>
      </c>
      <c r="AG732" s="1" t="s">
        <v>296</v>
      </c>
      <c r="AH732" s="1" t="s">
        <v>297</v>
      </c>
      <c r="AI732" s="1" t="s">
        <v>4965</v>
      </c>
      <c r="AJ732" s="1" t="n">
        <v>37</v>
      </c>
      <c r="AK732" s="1" t="n">
        <v>8</v>
      </c>
      <c r="AL732" s="1" t="n">
        <v>57351067</v>
      </c>
      <c r="AM732" s="1" t="s">
        <v>4966</v>
      </c>
      <c r="AN732" s="1" t="n">
        <v>8</v>
      </c>
      <c r="AO732" s="1" t="n">
        <v>57513621</v>
      </c>
      <c r="AP732" s="1" t="s">
        <v>63</v>
      </c>
      <c r="AT732" s="1" t="s">
        <v>2668</v>
      </c>
      <c r="AU732" s="1" t="s">
        <v>137</v>
      </c>
      <c r="AY732" s="2" t="s">
        <v>2669</v>
      </c>
    </row>
    <row r="733" customFormat="false" ht="16" hidden="false" customHeight="false" outlineLevel="0" collapsed="false">
      <c r="A733" s="1" t="s">
        <v>4967</v>
      </c>
      <c r="B733" s="1" t="s">
        <v>120</v>
      </c>
      <c r="C733" s="1" t="n">
        <v>1290708</v>
      </c>
      <c r="D733" s="1" t="n">
        <v>1290709</v>
      </c>
      <c r="E733" s="1" t="s">
        <v>55</v>
      </c>
      <c r="F733" s="1" t="n">
        <v>0.218733627</v>
      </c>
      <c r="G733" s="1" t="n">
        <v>0.600876007</v>
      </c>
      <c r="H733" s="1" t="n">
        <v>0.172176701</v>
      </c>
      <c r="I733" s="1" t="n">
        <v>0.259417083</v>
      </c>
      <c r="J733" s="1" t="n">
        <v>0.195507052</v>
      </c>
      <c r="K733" s="1" t="n">
        <v>0.108471379</v>
      </c>
      <c r="L733" s="1" t="n">
        <v>0.244752548</v>
      </c>
      <c r="N733" s="1" t="n">
        <v>0.194660656</v>
      </c>
      <c r="O733" s="1" t="n">
        <v>0.11654976</v>
      </c>
      <c r="P733" s="1" t="n">
        <v>0.145841216</v>
      </c>
      <c r="Q733" s="1" t="n">
        <v>0.071618354</v>
      </c>
      <c r="R733" s="1" t="n">
        <v>0.140821934</v>
      </c>
      <c r="S733" s="1" t="n">
        <v>0.181417504</v>
      </c>
      <c r="T733" s="1" t="n">
        <v>0.121638675</v>
      </c>
      <c r="V733" s="1" t="n">
        <v>0.138935443</v>
      </c>
      <c r="W733" s="1" t="n">
        <v>0.257133485</v>
      </c>
      <c r="X733" s="1" t="n">
        <v>-0.118198043</v>
      </c>
      <c r="Y733" s="4" t="n">
        <v>0.026790792</v>
      </c>
      <c r="Z733" s="1" t="s">
        <v>4967</v>
      </c>
      <c r="AA733" s="1" t="s">
        <v>4967</v>
      </c>
      <c r="AB733" s="1" t="n">
        <v>70665456</v>
      </c>
      <c r="AC733" s="1" t="s">
        <v>4968</v>
      </c>
      <c r="AF733" s="1" t="s">
        <v>69</v>
      </c>
      <c r="AI733" s="1" t="s">
        <v>4969</v>
      </c>
      <c r="AJ733" s="1" t="n">
        <v>37</v>
      </c>
      <c r="AK733" s="1" t="n">
        <v>1</v>
      </c>
      <c r="AL733" s="1" t="n">
        <v>1290708</v>
      </c>
      <c r="AM733" s="1" t="s">
        <v>4970</v>
      </c>
      <c r="AN733" s="1" t="n">
        <v>1</v>
      </c>
      <c r="AO733" s="1" t="n">
        <v>1280571</v>
      </c>
      <c r="AP733" s="1" t="s">
        <v>63</v>
      </c>
      <c r="AQ733" s="1" t="s">
        <v>4094</v>
      </c>
      <c r="AR733" s="1" t="s">
        <v>4095</v>
      </c>
      <c r="AS733" s="1" t="s">
        <v>75</v>
      </c>
      <c r="AT733" s="1" t="s">
        <v>4096</v>
      </c>
      <c r="AU733" s="1" t="s">
        <v>137</v>
      </c>
      <c r="AY733" s="2" t="s">
        <v>4097</v>
      </c>
    </row>
    <row r="734" customFormat="false" ht="16" hidden="false" customHeight="false" outlineLevel="0" collapsed="false">
      <c r="A734" s="1" t="s">
        <v>4971</v>
      </c>
      <c r="B734" s="1" t="s">
        <v>130</v>
      </c>
      <c r="C734" s="1" t="n">
        <v>40093190</v>
      </c>
      <c r="D734" s="1" t="n">
        <v>40093191</v>
      </c>
      <c r="E734" s="1" t="s">
        <v>55</v>
      </c>
      <c r="F734" s="1" t="n">
        <v>0.455780741</v>
      </c>
      <c r="G734" s="1" t="n">
        <v>0.536549112</v>
      </c>
      <c r="H734" s="1" t="n">
        <v>0.394368927</v>
      </c>
      <c r="I734" s="1" t="n">
        <v>0.534423096</v>
      </c>
      <c r="J734" s="1" t="n">
        <v>0.365130321</v>
      </c>
      <c r="K734" s="1" t="n">
        <v>0.761643466</v>
      </c>
      <c r="L734" s="1" t="n">
        <v>0.468479371</v>
      </c>
      <c r="N734" s="1" t="n">
        <v>0.442401624</v>
      </c>
      <c r="O734" s="1" t="n">
        <v>0.356390534</v>
      </c>
      <c r="P734" s="1" t="n">
        <v>0.309283198</v>
      </c>
      <c r="Q734" s="1" t="n">
        <v>0.4595676</v>
      </c>
      <c r="R734" s="1" t="n">
        <v>0.46118613</v>
      </c>
      <c r="S734" s="1" t="n">
        <v>0.367063753</v>
      </c>
      <c r="T734" s="1" t="n">
        <v>0.283937033</v>
      </c>
      <c r="V734" s="1" t="n">
        <v>0.382832839</v>
      </c>
      <c r="W734" s="1" t="n">
        <v>0.502339291</v>
      </c>
      <c r="X734" s="1" t="n">
        <v>-0.119506452</v>
      </c>
      <c r="Y734" s="4" t="n">
        <v>0.033770391</v>
      </c>
      <c r="Z734" s="1" t="s">
        <v>4971</v>
      </c>
      <c r="AA734" s="1" t="s">
        <v>4971</v>
      </c>
      <c r="AB734" s="1" t="n">
        <v>38755376</v>
      </c>
      <c r="AC734" s="1" t="s">
        <v>4972</v>
      </c>
      <c r="AF734" s="1" t="s">
        <v>69</v>
      </c>
      <c r="AI734" s="1" t="s">
        <v>4973</v>
      </c>
      <c r="AJ734" s="1" t="n">
        <v>37</v>
      </c>
      <c r="AK734" s="1" t="n">
        <v>19</v>
      </c>
      <c r="AL734" s="1" t="n">
        <v>40093190</v>
      </c>
      <c r="AM734" s="1" t="s">
        <v>4974</v>
      </c>
      <c r="AN734" s="1" t="n">
        <v>19</v>
      </c>
      <c r="AO734" s="1" t="n">
        <v>44785030</v>
      </c>
      <c r="AP734" s="1" t="s">
        <v>63</v>
      </c>
      <c r="AQ734" s="1" t="s">
        <v>4975</v>
      </c>
      <c r="AR734" s="1" t="s">
        <v>4976</v>
      </c>
      <c r="AS734" s="1" t="s">
        <v>1537</v>
      </c>
    </row>
    <row r="735" customFormat="false" ht="16" hidden="false" customHeight="false" outlineLevel="0" collapsed="false">
      <c r="A735" s="1" t="s">
        <v>4977</v>
      </c>
      <c r="B735" s="1" t="s">
        <v>422</v>
      </c>
      <c r="C735" s="1" t="n">
        <v>67287273</v>
      </c>
      <c r="D735" s="1" t="n">
        <v>67287274</v>
      </c>
      <c r="E735" s="1" t="s">
        <v>67</v>
      </c>
      <c r="F735" s="1" t="n">
        <v>0.817212338</v>
      </c>
      <c r="G735" s="1" t="n">
        <v>0.546110742</v>
      </c>
      <c r="H735" s="1" t="n">
        <v>0.804822739</v>
      </c>
      <c r="I735" s="1" t="n">
        <v>0.863973451</v>
      </c>
      <c r="J735" s="1" t="n">
        <v>0.693179408</v>
      </c>
      <c r="K735" s="1" t="n">
        <v>0.746323016</v>
      </c>
      <c r="L735" s="1" t="n">
        <v>0.812475845</v>
      </c>
      <c r="N735" s="1" t="n">
        <v>0.798531811</v>
      </c>
      <c r="O735" s="1" t="n">
        <v>0.93089165</v>
      </c>
      <c r="P735" s="1" t="n">
        <v>0.826830605</v>
      </c>
      <c r="Q735" s="1" t="n">
        <v>0.891637078</v>
      </c>
      <c r="R735" s="1" t="n">
        <v>0.805757305</v>
      </c>
      <c r="S735" s="1" t="n">
        <v>0.862064252</v>
      </c>
      <c r="T735" s="1" t="n">
        <v>0.906759654</v>
      </c>
      <c r="V735" s="1" t="n">
        <v>0.860353194</v>
      </c>
      <c r="W735" s="1" t="n">
        <v>0.754871077</v>
      </c>
      <c r="X735" s="1" t="n">
        <v>0.105482117</v>
      </c>
      <c r="Y735" s="4" t="n">
        <v>0.011302714</v>
      </c>
      <c r="Z735" s="1" t="s">
        <v>4977</v>
      </c>
      <c r="AA735" s="1" t="s">
        <v>4977</v>
      </c>
      <c r="AB735" s="1" t="n">
        <v>14604361</v>
      </c>
      <c r="AC735" s="1" t="s">
        <v>4978</v>
      </c>
      <c r="AF735" s="1" t="s">
        <v>69</v>
      </c>
      <c r="AI735" s="1" t="s">
        <v>4979</v>
      </c>
      <c r="AJ735" s="1" t="n">
        <v>37</v>
      </c>
      <c r="AK735" s="1" t="n">
        <v>11</v>
      </c>
      <c r="AL735" s="1" t="n">
        <v>67287273</v>
      </c>
      <c r="AM735" s="1" t="s">
        <v>4980</v>
      </c>
      <c r="AN735" s="1" t="n">
        <v>11</v>
      </c>
      <c r="AO735" s="1" t="n">
        <v>67043849</v>
      </c>
      <c r="AP735" s="1" t="s">
        <v>72</v>
      </c>
      <c r="AQ735" s="1" t="s">
        <v>4981</v>
      </c>
      <c r="AR735" s="1" t="s">
        <v>4982</v>
      </c>
      <c r="AS735" s="1" t="s">
        <v>118</v>
      </c>
      <c r="AT735" s="1" t="s">
        <v>4983</v>
      </c>
      <c r="AU735" s="1" t="s">
        <v>137</v>
      </c>
      <c r="AY735" s="2" t="s">
        <v>4984</v>
      </c>
    </row>
    <row r="736" customFormat="false" ht="16" hidden="false" customHeight="false" outlineLevel="0" collapsed="false">
      <c r="A736" s="1" t="s">
        <v>4985</v>
      </c>
      <c r="B736" s="1" t="s">
        <v>477</v>
      </c>
      <c r="C736" s="1" t="n">
        <v>138881792</v>
      </c>
      <c r="D736" s="1" t="n">
        <v>138881793</v>
      </c>
      <c r="E736" s="1" t="s">
        <v>55</v>
      </c>
      <c r="F736" s="1" t="n">
        <v>0.387801464</v>
      </c>
      <c r="G736" s="1" t="n">
        <v>0.53443253</v>
      </c>
      <c r="H736" s="1" t="n">
        <v>0.445916242</v>
      </c>
      <c r="I736" s="1" t="n">
        <v>0.389319601</v>
      </c>
      <c r="J736" s="1" t="n">
        <v>0.310148767</v>
      </c>
      <c r="K736" s="1" t="n">
        <v>0.518116317</v>
      </c>
      <c r="L736" s="1" t="n">
        <v>0.291703451</v>
      </c>
      <c r="N736" s="1" t="n">
        <v>0.446079572</v>
      </c>
      <c r="O736" s="1" t="n">
        <v>0.320727147</v>
      </c>
      <c r="P736" s="1" t="n">
        <v>0.238856756</v>
      </c>
      <c r="Q736" s="1" t="n">
        <v>0.224971126</v>
      </c>
      <c r="R736" s="1" t="n">
        <v>0.396360212</v>
      </c>
      <c r="S736" s="1" t="n">
        <v>0.284507118</v>
      </c>
      <c r="T736" s="1" t="n">
        <v>0.189045141</v>
      </c>
      <c r="V736" s="1" t="n">
        <v>0.300078153</v>
      </c>
      <c r="W736" s="1" t="n">
        <v>0.411062624</v>
      </c>
      <c r="X736" s="1" t="n">
        <v>-0.110984471</v>
      </c>
      <c r="Y736" s="4" t="n">
        <v>0.024349226</v>
      </c>
      <c r="Z736" s="1" t="s">
        <v>4985</v>
      </c>
      <c r="AA736" s="1" t="s">
        <v>4985</v>
      </c>
      <c r="AB736" s="1" t="n">
        <v>54711453</v>
      </c>
      <c r="AC736" s="1" t="s">
        <v>4986</v>
      </c>
      <c r="AF736" s="1" t="s">
        <v>69</v>
      </c>
      <c r="AI736" s="1" t="s">
        <v>4987</v>
      </c>
      <c r="AJ736" s="1" t="n">
        <v>37</v>
      </c>
      <c r="AK736" s="1" t="n">
        <v>9</v>
      </c>
      <c r="AL736" s="1" t="n">
        <v>138881792</v>
      </c>
      <c r="AM736" s="1" t="s">
        <v>4988</v>
      </c>
      <c r="AN736" s="1" t="n">
        <v>9</v>
      </c>
      <c r="AO736" s="1" t="n">
        <v>138021613</v>
      </c>
      <c r="AP736" s="1" t="s">
        <v>63</v>
      </c>
      <c r="AT736" s="1" t="s">
        <v>4989</v>
      </c>
      <c r="AU736" s="1" t="s">
        <v>137</v>
      </c>
      <c r="AZ736" s="2" t="s">
        <v>4990</v>
      </c>
      <c r="BA736" s="2" t="s">
        <v>79</v>
      </c>
    </row>
    <row r="737" customFormat="false" ht="16" hidden="false" customHeight="false" outlineLevel="0" collapsed="false">
      <c r="A737" s="1" t="s">
        <v>4991</v>
      </c>
      <c r="B737" s="1" t="s">
        <v>768</v>
      </c>
      <c r="C737" s="1" t="n">
        <v>23922378</v>
      </c>
      <c r="D737" s="1" t="n">
        <v>23922379</v>
      </c>
      <c r="E737" s="1" t="s">
        <v>67</v>
      </c>
      <c r="F737" s="1" t="n">
        <v>0.25342232</v>
      </c>
      <c r="G737" s="1" t="n">
        <v>0.513444904</v>
      </c>
      <c r="H737" s="1" t="n">
        <v>0.260503427</v>
      </c>
      <c r="I737" s="1" t="n">
        <v>0.230485466</v>
      </c>
      <c r="J737" s="1" t="n">
        <v>0.294081443</v>
      </c>
      <c r="K737" s="1" t="n">
        <v>0.310995833</v>
      </c>
      <c r="L737" s="1" t="n">
        <v>0.480425883</v>
      </c>
      <c r="N737" s="1" t="n">
        <v>0.304040748</v>
      </c>
      <c r="O737" s="1" t="n">
        <v>0.189286534</v>
      </c>
      <c r="P737" s="1" t="n">
        <v>0.212965898</v>
      </c>
      <c r="Q737" s="1" t="n">
        <v>0.264264013</v>
      </c>
      <c r="R737" s="1" t="n">
        <v>0.21047498</v>
      </c>
      <c r="S737" s="1" t="n">
        <v>0.216088351</v>
      </c>
      <c r="T737" s="1" t="n">
        <v>0.241056505</v>
      </c>
      <c r="V737" s="1" t="n">
        <v>0.23402529</v>
      </c>
      <c r="W737" s="1" t="n">
        <v>0.334765611</v>
      </c>
      <c r="X737" s="1" t="n">
        <v>-0.100740321</v>
      </c>
      <c r="Y737" s="4" t="n">
        <v>0.021644443</v>
      </c>
      <c r="Z737" s="1" t="s">
        <v>4991</v>
      </c>
      <c r="AA737" s="1" t="s">
        <v>4991</v>
      </c>
      <c r="AB737" s="1" t="n">
        <v>43612454</v>
      </c>
      <c r="AC737" s="1" t="s">
        <v>4992</v>
      </c>
      <c r="AF737" s="1" t="s">
        <v>69</v>
      </c>
      <c r="AI737" s="1" t="s">
        <v>4993</v>
      </c>
      <c r="AJ737" s="1" t="n">
        <v>37</v>
      </c>
      <c r="AK737" s="1" t="n">
        <v>22</v>
      </c>
      <c r="AL737" s="1" t="n">
        <v>23922378</v>
      </c>
      <c r="AM737" s="1" t="s">
        <v>4994</v>
      </c>
      <c r="AN737" s="1" t="n">
        <v>22</v>
      </c>
      <c r="AO737" s="1" t="n">
        <v>22252378</v>
      </c>
      <c r="AP737" s="1" t="s">
        <v>72</v>
      </c>
      <c r="AQ737" s="1" t="s">
        <v>4995</v>
      </c>
      <c r="AR737" s="1" t="s">
        <v>4996</v>
      </c>
      <c r="AS737" s="1" t="s">
        <v>792</v>
      </c>
    </row>
    <row r="738" customFormat="false" ht="16" hidden="false" customHeight="false" outlineLevel="0" collapsed="false">
      <c r="A738" s="1" t="s">
        <v>4997</v>
      </c>
      <c r="B738" s="1" t="s">
        <v>263</v>
      </c>
      <c r="C738" s="1" t="n">
        <v>116893334</v>
      </c>
      <c r="D738" s="1" t="n">
        <v>116893335</v>
      </c>
      <c r="E738" s="1" t="s">
        <v>55</v>
      </c>
      <c r="F738" s="1" t="n">
        <v>0.361027039</v>
      </c>
      <c r="G738" s="1" t="n">
        <v>0.197319619</v>
      </c>
      <c r="H738" s="1" t="n">
        <v>0.327524985</v>
      </c>
      <c r="I738" s="1" t="n">
        <v>0.298300228</v>
      </c>
      <c r="J738" s="1" t="n">
        <v>0.456914848</v>
      </c>
      <c r="K738" s="1" t="n">
        <v>0.460166306</v>
      </c>
      <c r="L738" s="1" t="n">
        <v>0.347449314</v>
      </c>
      <c r="N738" s="1" t="n">
        <v>0.425114503</v>
      </c>
      <c r="O738" s="1" t="n">
        <v>0.54680977</v>
      </c>
      <c r="P738" s="1" t="n">
        <v>0.409718797</v>
      </c>
      <c r="Q738" s="1" t="n">
        <v>0.540787596</v>
      </c>
      <c r="R738" s="1" t="n">
        <v>0.514364506</v>
      </c>
      <c r="S738" s="1" t="n">
        <v>0.332966244</v>
      </c>
      <c r="T738" s="1" t="n">
        <v>0.505375223</v>
      </c>
      <c r="V738" s="1" t="n">
        <v>0.467876663</v>
      </c>
      <c r="W738" s="1" t="n">
        <v>0.34981462</v>
      </c>
      <c r="X738" s="1" t="n">
        <v>0.118062043</v>
      </c>
      <c r="Y738" s="4" t="n">
        <v>0.014149347</v>
      </c>
      <c r="Z738" s="1" t="s">
        <v>4997</v>
      </c>
      <c r="AA738" s="1" t="s">
        <v>4997</v>
      </c>
      <c r="AB738" s="1" t="n">
        <v>71677382</v>
      </c>
      <c r="AC738" s="1" t="s">
        <v>4998</v>
      </c>
      <c r="AF738" s="1" t="s">
        <v>69</v>
      </c>
      <c r="AI738" s="1" t="s">
        <v>4999</v>
      </c>
      <c r="AJ738" s="1" t="n">
        <v>37</v>
      </c>
      <c r="AK738" s="1" t="n">
        <v>12</v>
      </c>
      <c r="AL738" s="1" t="n">
        <v>116893334</v>
      </c>
      <c r="AM738" s="1" t="s">
        <v>5000</v>
      </c>
      <c r="AN738" s="1" t="n">
        <v>12</v>
      </c>
      <c r="AO738" s="1" t="n">
        <v>115377717</v>
      </c>
      <c r="AP738" s="1" t="s">
        <v>63</v>
      </c>
      <c r="AX738" s="2" t="b">
        <f aca="false">TRUE()</f>
        <v>1</v>
      </c>
      <c r="BB738" s="2" t="b">
        <f aca="false">TRUE()</f>
        <v>1</v>
      </c>
    </row>
    <row r="739" customFormat="false" ht="16" hidden="false" customHeight="false" outlineLevel="0" collapsed="false">
      <c r="A739" s="1" t="s">
        <v>5001</v>
      </c>
      <c r="B739" s="1" t="s">
        <v>130</v>
      </c>
      <c r="C739" s="1" t="n">
        <v>40729386</v>
      </c>
      <c r="D739" s="1" t="n">
        <v>40729387</v>
      </c>
      <c r="E739" s="1" t="s">
        <v>55</v>
      </c>
      <c r="F739" s="1" t="n">
        <v>0.401956054</v>
      </c>
      <c r="G739" s="1" t="n">
        <v>0.42602248</v>
      </c>
      <c r="H739" s="1" t="n">
        <v>0.389906082</v>
      </c>
      <c r="I739" s="1" t="n">
        <v>0.355196539</v>
      </c>
      <c r="J739" s="1" t="n">
        <v>0.267669838</v>
      </c>
      <c r="K739" s="1" t="n">
        <v>0.06843445</v>
      </c>
      <c r="L739" s="1" t="n">
        <v>0.428708997</v>
      </c>
      <c r="N739" s="1" t="n">
        <v>0.16771031</v>
      </c>
      <c r="O739" s="1" t="n">
        <v>0.176158712</v>
      </c>
      <c r="P739" s="1" t="n">
        <v>0.214334868</v>
      </c>
      <c r="Q739" s="1" t="n">
        <v>0.302432446</v>
      </c>
      <c r="R739" s="1" t="n">
        <v>0.227430098</v>
      </c>
      <c r="S739" s="1" t="n">
        <v>0.079324187</v>
      </c>
      <c r="T739" s="1" t="n">
        <v>0.117807416</v>
      </c>
      <c r="V739" s="1" t="n">
        <v>0.18359972</v>
      </c>
      <c r="W739" s="1" t="n">
        <v>0.33398492</v>
      </c>
      <c r="X739" s="1" t="n">
        <v>-0.1503852</v>
      </c>
      <c r="Y739" s="4" t="n">
        <v>0.034718596</v>
      </c>
      <c r="Z739" s="1" t="s">
        <v>5001</v>
      </c>
      <c r="AA739" s="1" t="s">
        <v>5001</v>
      </c>
      <c r="AB739" s="1" t="n">
        <v>32657504</v>
      </c>
      <c r="AC739" s="1" t="s">
        <v>5002</v>
      </c>
      <c r="AD739" s="1" t="n">
        <v>35689305</v>
      </c>
      <c r="AE739" s="1" t="s">
        <v>5003</v>
      </c>
      <c r="AF739" s="1" t="s">
        <v>58</v>
      </c>
      <c r="AG739" s="1" t="s">
        <v>59</v>
      </c>
      <c r="AH739" s="1" t="s">
        <v>60</v>
      </c>
      <c r="AI739" s="1" t="s">
        <v>5004</v>
      </c>
      <c r="AJ739" s="1" t="n">
        <v>37</v>
      </c>
      <c r="AK739" s="1" t="n">
        <v>19</v>
      </c>
      <c r="AL739" s="1" t="n">
        <v>40729386</v>
      </c>
      <c r="AM739" s="1" t="s">
        <v>5005</v>
      </c>
      <c r="AN739" s="1" t="n">
        <v>19</v>
      </c>
      <c r="AO739" s="1" t="n">
        <v>45421226</v>
      </c>
      <c r="AP739" s="1" t="s">
        <v>63</v>
      </c>
      <c r="AQ739" s="1" t="s">
        <v>5006</v>
      </c>
      <c r="AR739" s="1" t="s">
        <v>5007</v>
      </c>
      <c r="AS739" s="1" t="s">
        <v>75</v>
      </c>
      <c r="AT739" s="1" t="s">
        <v>5008</v>
      </c>
      <c r="AU739" s="1" t="s">
        <v>137</v>
      </c>
      <c r="AX739" s="2" t="b">
        <f aca="false">TRUE()</f>
        <v>1</v>
      </c>
      <c r="AY739" s="2" t="s">
        <v>5009</v>
      </c>
    </row>
    <row r="740" customFormat="false" ht="16" hidden="false" customHeight="false" outlineLevel="0" collapsed="false">
      <c r="A740" s="1" t="s">
        <v>5010</v>
      </c>
      <c r="B740" s="1" t="s">
        <v>209</v>
      </c>
      <c r="C740" s="1" t="n">
        <v>101194267</v>
      </c>
      <c r="D740" s="1" t="n">
        <v>101194268</v>
      </c>
      <c r="E740" s="1" t="s">
        <v>67</v>
      </c>
      <c r="F740" s="1" t="n">
        <v>0.620915076</v>
      </c>
      <c r="G740" s="1" t="n">
        <v>0.483315625</v>
      </c>
      <c r="H740" s="1" t="n">
        <v>0.4810142</v>
      </c>
      <c r="I740" s="1" t="n">
        <v>0.652625897</v>
      </c>
      <c r="J740" s="1" t="n">
        <v>0.494193659</v>
      </c>
      <c r="K740" s="1" t="n">
        <v>0.624585404</v>
      </c>
      <c r="L740" s="1" t="n">
        <v>0.67153898</v>
      </c>
      <c r="N740" s="1" t="n">
        <v>0.489641875</v>
      </c>
      <c r="O740" s="1" t="n">
        <v>0.417649071</v>
      </c>
      <c r="P740" s="1" t="n">
        <v>0.437779922</v>
      </c>
      <c r="Q740" s="1" t="n">
        <v>0.591214905</v>
      </c>
      <c r="R740" s="1" t="n">
        <v>0.517587372</v>
      </c>
      <c r="S740" s="1" t="n">
        <v>0.443858802</v>
      </c>
      <c r="T740" s="1" t="n">
        <v>0.426279007</v>
      </c>
      <c r="V740" s="1" t="n">
        <v>0.474858708</v>
      </c>
      <c r="W740" s="1" t="n">
        <v>0.575455549</v>
      </c>
      <c r="X740" s="1" t="n">
        <v>-0.100596841</v>
      </c>
      <c r="Y740" s="4" t="n">
        <v>0.016100114</v>
      </c>
      <c r="Z740" s="1" t="s">
        <v>5010</v>
      </c>
      <c r="AA740" s="1" t="s">
        <v>5010</v>
      </c>
      <c r="AB740" s="1" t="n">
        <v>54697403</v>
      </c>
      <c r="AC740" s="1" t="s">
        <v>5011</v>
      </c>
      <c r="AF740" s="1" t="s">
        <v>69</v>
      </c>
      <c r="AI740" s="1" t="s">
        <v>5012</v>
      </c>
      <c r="AJ740" s="1" t="n">
        <v>37</v>
      </c>
      <c r="AK740" s="1" t="n">
        <v>14</v>
      </c>
      <c r="AL740" s="1" t="n">
        <v>101194267</v>
      </c>
      <c r="AM740" s="1" t="s">
        <v>5013</v>
      </c>
      <c r="AN740" s="1" t="n">
        <v>14</v>
      </c>
      <c r="AO740" s="1" t="n">
        <v>100264020</v>
      </c>
      <c r="AP740" s="1" t="s">
        <v>72</v>
      </c>
      <c r="AQ740" s="1" t="s">
        <v>2734</v>
      </c>
      <c r="AR740" s="1" t="s">
        <v>2735</v>
      </c>
      <c r="AS740" s="1" t="s">
        <v>75</v>
      </c>
      <c r="AT740" s="1" t="s">
        <v>2736</v>
      </c>
      <c r="AU740" s="1" t="s">
        <v>77</v>
      </c>
      <c r="AW740" s="1" t="s">
        <v>180</v>
      </c>
      <c r="AY740" s="2" t="s">
        <v>2737</v>
      </c>
      <c r="AZ740" s="2" t="s">
        <v>2738</v>
      </c>
      <c r="BA740" s="2" t="s">
        <v>79</v>
      </c>
    </row>
    <row r="741" customFormat="false" ht="16" hidden="false" customHeight="false" outlineLevel="0" collapsed="false">
      <c r="A741" s="1" t="s">
        <v>5014</v>
      </c>
      <c r="B741" s="1" t="s">
        <v>97</v>
      </c>
      <c r="C741" s="1" t="n">
        <v>175295119</v>
      </c>
      <c r="D741" s="1" t="n">
        <v>175295120</v>
      </c>
      <c r="E741" s="1" t="s">
        <v>67</v>
      </c>
      <c r="F741" s="1" t="n">
        <v>0.420874287</v>
      </c>
      <c r="G741" s="1" t="n">
        <v>0.432828753</v>
      </c>
      <c r="H741" s="1" t="n">
        <v>0.245195306</v>
      </c>
      <c r="I741" s="1" t="n">
        <v>0.381373608</v>
      </c>
      <c r="J741" s="1" t="n">
        <v>0.275844501</v>
      </c>
      <c r="K741" s="1" t="n">
        <v>0.528106578</v>
      </c>
      <c r="L741" s="1" t="n">
        <v>0.33567305</v>
      </c>
      <c r="N741" s="1" t="n">
        <v>0.159690443</v>
      </c>
      <c r="O741" s="1" t="n">
        <v>0.25537119</v>
      </c>
      <c r="P741" s="1" t="n">
        <v>0.313698284</v>
      </c>
      <c r="Q741" s="1" t="n">
        <v>0.167178621</v>
      </c>
      <c r="R741" s="1" t="n">
        <v>0.202288613</v>
      </c>
      <c r="S741" s="1" t="n">
        <v>0.100764403</v>
      </c>
      <c r="T741" s="1" t="n">
        <v>0.109469664</v>
      </c>
      <c r="V741" s="1" t="n">
        <v>0.186923031</v>
      </c>
      <c r="W741" s="1" t="n">
        <v>0.374270869</v>
      </c>
      <c r="X741" s="1" t="n">
        <v>-0.187347838</v>
      </c>
      <c r="Y741" s="4" t="n">
        <v>0.000403791</v>
      </c>
      <c r="Z741" s="1" t="s">
        <v>5014</v>
      </c>
      <c r="AA741" s="1" t="s">
        <v>5014</v>
      </c>
      <c r="AB741" s="1" t="n">
        <v>26739425</v>
      </c>
      <c r="AC741" s="1" t="s">
        <v>5015</v>
      </c>
      <c r="AF741" s="1" t="s">
        <v>69</v>
      </c>
      <c r="AI741" s="1" t="s">
        <v>5016</v>
      </c>
      <c r="AJ741" s="1" t="n">
        <v>37</v>
      </c>
      <c r="AK741" s="1" t="n">
        <v>5</v>
      </c>
      <c r="AL741" s="1" t="n">
        <v>175295119</v>
      </c>
      <c r="AM741" s="1" t="s">
        <v>5017</v>
      </c>
      <c r="AN741" s="1" t="n">
        <v>5</v>
      </c>
      <c r="AO741" s="1" t="n">
        <v>175227725</v>
      </c>
      <c r="AP741" s="1" t="s">
        <v>72</v>
      </c>
      <c r="AQ741" s="1" t="s">
        <v>4167</v>
      </c>
      <c r="AR741" s="1" t="s">
        <v>4168</v>
      </c>
      <c r="AS741" s="1" t="s">
        <v>178</v>
      </c>
      <c r="AT741" s="1" t="s">
        <v>5018</v>
      </c>
      <c r="AU741" s="1" t="s">
        <v>198</v>
      </c>
      <c r="AW741" s="1" t="s">
        <v>180</v>
      </c>
      <c r="AZ741" s="2" t="s">
        <v>5019</v>
      </c>
      <c r="BA741" s="2" t="s">
        <v>79</v>
      </c>
      <c r="BB741" s="2" t="b">
        <f aca="false">TRUE()</f>
        <v>1</v>
      </c>
    </row>
    <row r="742" customFormat="false" ht="16" hidden="false" customHeight="false" outlineLevel="0" collapsed="false">
      <c r="A742" s="1" t="s">
        <v>5020</v>
      </c>
      <c r="B742" s="1" t="s">
        <v>263</v>
      </c>
      <c r="C742" s="1" t="n">
        <v>71113529</v>
      </c>
      <c r="D742" s="1" t="n">
        <v>71113530</v>
      </c>
      <c r="E742" s="1" t="s">
        <v>55</v>
      </c>
      <c r="F742" s="1" t="n">
        <v>0.1739706</v>
      </c>
      <c r="G742" s="1" t="n">
        <v>0.250638193</v>
      </c>
      <c r="H742" s="1" t="n">
        <v>0.391000709</v>
      </c>
      <c r="I742" s="1" t="n">
        <v>0.270229445</v>
      </c>
      <c r="J742" s="1" t="n">
        <v>0.422752726</v>
      </c>
      <c r="K742" s="1" t="n">
        <v>0.384470224</v>
      </c>
      <c r="L742" s="1" t="n">
        <v>0.379721906</v>
      </c>
      <c r="N742" s="1" t="n">
        <v>0.374848333</v>
      </c>
      <c r="O742" s="1" t="n">
        <v>0.461292846</v>
      </c>
      <c r="P742" s="1" t="n">
        <v>0.38847869</v>
      </c>
      <c r="Q742" s="1" t="n">
        <v>0.461071413</v>
      </c>
      <c r="R742" s="1" t="n">
        <v>0.468987341</v>
      </c>
      <c r="S742" s="1" t="n">
        <v>0.289358038</v>
      </c>
      <c r="T742" s="1" t="n">
        <v>0.573783724</v>
      </c>
      <c r="V742" s="1" t="n">
        <v>0.431117198</v>
      </c>
      <c r="W742" s="1" t="n">
        <v>0.3246834</v>
      </c>
      <c r="X742" s="1" t="n">
        <v>0.106433797</v>
      </c>
      <c r="Y742" s="4" t="n">
        <v>0.031121074</v>
      </c>
      <c r="Z742" s="1" t="s">
        <v>5020</v>
      </c>
      <c r="AA742" s="1" t="s">
        <v>5020</v>
      </c>
      <c r="AB742" s="1" t="n">
        <v>15752477</v>
      </c>
      <c r="AC742" s="1" t="s">
        <v>5021</v>
      </c>
      <c r="AF742" s="1" t="s">
        <v>69</v>
      </c>
      <c r="AI742" s="1" t="s">
        <v>5022</v>
      </c>
      <c r="AJ742" s="1" t="n">
        <v>37</v>
      </c>
      <c r="AK742" s="1" t="n">
        <v>12</v>
      </c>
      <c r="AL742" s="1" t="n">
        <v>71113529</v>
      </c>
      <c r="AM742" s="1" t="s">
        <v>5023</v>
      </c>
      <c r="AN742" s="1" t="n">
        <v>12</v>
      </c>
      <c r="AO742" s="1" t="n">
        <v>69399796</v>
      </c>
      <c r="AP742" s="1" t="s">
        <v>63</v>
      </c>
      <c r="AQ742" s="1" t="s">
        <v>3605</v>
      </c>
      <c r="AR742" s="1" t="s">
        <v>3606</v>
      </c>
      <c r="AS742" s="1" t="s">
        <v>118</v>
      </c>
      <c r="AY742" s="2" t="s">
        <v>3607</v>
      </c>
      <c r="AZ742" s="2" t="s">
        <v>3608</v>
      </c>
      <c r="BA742" s="2" t="s">
        <v>190</v>
      </c>
    </row>
    <row r="743" customFormat="false" ht="16" hidden="false" customHeight="false" outlineLevel="0" collapsed="false">
      <c r="A743" s="1" t="s">
        <v>5024</v>
      </c>
      <c r="B743" s="1" t="s">
        <v>235</v>
      </c>
      <c r="C743" s="1" t="n">
        <v>46759449</v>
      </c>
      <c r="D743" s="1" t="n">
        <v>46759450</v>
      </c>
      <c r="E743" s="1" t="s">
        <v>55</v>
      </c>
      <c r="F743" s="1" t="n">
        <v>0.574783773</v>
      </c>
      <c r="G743" s="1" t="n">
        <v>0.666442655</v>
      </c>
      <c r="H743" s="1" t="n">
        <v>0.536056905</v>
      </c>
      <c r="I743" s="1" t="n">
        <v>0.69711385</v>
      </c>
      <c r="J743" s="1" t="n">
        <v>0.457822429</v>
      </c>
      <c r="K743" s="1" t="n">
        <v>0.623336081</v>
      </c>
      <c r="L743" s="1" t="n">
        <v>0.496958369</v>
      </c>
      <c r="N743" s="1" t="n">
        <v>0.546043496</v>
      </c>
      <c r="O743" s="1" t="n">
        <v>0.400340422</v>
      </c>
      <c r="P743" s="1" t="n">
        <v>0.598488145</v>
      </c>
      <c r="Q743" s="1" t="n">
        <v>0.50294465</v>
      </c>
      <c r="R743" s="1" t="n">
        <v>0.441609891</v>
      </c>
      <c r="S743" s="1" t="n">
        <v>0.45626686</v>
      </c>
      <c r="T743" s="1" t="n">
        <v>0.377729116</v>
      </c>
      <c r="V743" s="1" t="n">
        <v>0.474774654</v>
      </c>
      <c r="W743" s="1" t="n">
        <v>0.57893058</v>
      </c>
      <c r="X743" s="1" t="n">
        <v>-0.104155926</v>
      </c>
      <c r="Y743" s="4" t="n">
        <v>0.022606024</v>
      </c>
      <c r="Z743" s="1" t="s">
        <v>5024</v>
      </c>
      <c r="AA743" s="1" t="s">
        <v>5024</v>
      </c>
      <c r="AB743" s="1" t="n">
        <v>26727477</v>
      </c>
      <c r="AC743" s="1" t="s">
        <v>5025</v>
      </c>
      <c r="AF743" s="1" t="s">
        <v>69</v>
      </c>
      <c r="AI743" s="1" t="s">
        <v>5026</v>
      </c>
      <c r="AJ743" s="1" t="n">
        <v>37</v>
      </c>
      <c r="AK743" s="1" t="n">
        <v>3</v>
      </c>
      <c r="AL743" s="1" t="n">
        <v>46759449</v>
      </c>
      <c r="AM743" s="1" t="s">
        <v>5027</v>
      </c>
      <c r="AN743" s="1" t="n">
        <v>3</v>
      </c>
      <c r="AO743" s="1" t="n">
        <v>46734453</v>
      </c>
      <c r="AP743" s="1" t="s">
        <v>63</v>
      </c>
      <c r="AQ743" s="1" t="s">
        <v>5028</v>
      </c>
      <c r="AR743" s="1" t="s">
        <v>5029</v>
      </c>
      <c r="AS743" s="1" t="s">
        <v>241</v>
      </c>
      <c r="AT743" s="1" t="s">
        <v>5030</v>
      </c>
      <c r="AU743" s="1" t="s">
        <v>137</v>
      </c>
      <c r="AY743" s="2" t="s">
        <v>5031</v>
      </c>
      <c r="AZ743" s="2" t="s">
        <v>5032</v>
      </c>
      <c r="BA743" s="2" t="s">
        <v>79</v>
      </c>
    </row>
    <row r="744" customFormat="false" ht="16" hidden="false" customHeight="false" outlineLevel="0" collapsed="false">
      <c r="A744" s="1" t="s">
        <v>5033</v>
      </c>
      <c r="B744" s="1" t="s">
        <v>200</v>
      </c>
      <c r="C744" s="1" t="n">
        <v>102035794</v>
      </c>
      <c r="D744" s="1" t="n">
        <v>102035795</v>
      </c>
      <c r="E744" s="1" t="s">
        <v>55</v>
      </c>
      <c r="F744" s="1" t="n">
        <v>0.533955139</v>
      </c>
      <c r="G744" s="1" t="n">
        <v>0.696895694</v>
      </c>
      <c r="H744" s="1" t="n">
        <v>0.876228458</v>
      </c>
      <c r="I744" s="1" t="n">
        <v>0.479613135</v>
      </c>
      <c r="J744" s="1" t="n">
        <v>0.86184594</v>
      </c>
      <c r="K744" s="1" t="n">
        <v>0.916902492</v>
      </c>
      <c r="L744" s="1" t="n">
        <v>0.8782143</v>
      </c>
      <c r="N744" s="1" t="n">
        <v>0.894064706</v>
      </c>
      <c r="O744" s="1" t="n">
        <v>0.935417982</v>
      </c>
      <c r="P744" s="1" t="n">
        <v>0.904627977</v>
      </c>
      <c r="Q744" s="1" t="n">
        <v>0.804386887</v>
      </c>
      <c r="R744" s="1" t="n">
        <v>0.884828894</v>
      </c>
      <c r="S744" s="1" t="n">
        <v>0.862307983</v>
      </c>
      <c r="T744" s="1" t="n">
        <v>0.926582824</v>
      </c>
      <c r="V744" s="1" t="n">
        <v>0.887459608</v>
      </c>
      <c r="W744" s="1" t="n">
        <v>0.749093594</v>
      </c>
      <c r="X744" s="1" t="n">
        <v>0.138366014</v>
      </c>
      <c r="Y744" s="4" t="n">
        <v>0.033317903</v>
      </c>
      <c r="Z744" s="1" t="s">
        <v>5033</v>
      </c>
      <c r="AA744" s="1" t="s">
        <v>5033</v>
      </c>
      <c r="AB744" s="1" t="n">
        <v>33746370</v>
      </c>
      <c r="AC744" s="1" t="s">
        <v>5034</v>
      </c>
      <c r="AF744" s="1" t="s">
        <v>69</v>
      </c>
      <c r="AI744" s="1" t="s">
        <v>5035</v>
      </c>
      <c r="AJ744" s="1" t="n">
        <v>37</v>
      </c>
      <c r="AK744" s="1" t="n">
        <v>15</v>
      </c>
      <c r="AL744" s="1" t="n">
        <v>102035794</v>
      </c>
      <c r="AM744" s="1" t="s">
        <v>5036</v>
      </c>
      <c r="AN744" s="1" t="n">
        <v>15</v>
      </c>
      <c r="AO744" s="1" t="n">
        <v>99853317</v>
      </c>
      <c r="AP744" s="1" t="s">
        <v>63</v>
      </c>
      <c r="AX744" s="2" t="b">
        <f aca="false">TRUE()</f>
        <v>1</v>
      </c>
    </row>
    <row r="745" customFormat="false" ht="16" hidden="false" customHeight="false" outlineLevel="0" collapsed="false">
      <c r="A745" s="1" t="s">
        <v>5037</v>
      </c>
      <c r="B745" s="1" t="s">
        <v>415</v>
      </c>
      <c r="C745" s="1" t="n">
        <v>46703495</v>
      </c>
      <c r="D745" s="1" t="n">
        <v>46703496</v>
      </c>
      <c r="E745" s="1" t="s">
        <v>55</v>
      </c>
      <c r="F745" s="1" t="n">
        <v>0.274685529</v>
      </c>
      <c r="G745" s="1" t="n">
        <v>0.360345239</v>
      </c>
      <c r="H745" s="1" t="n">
        <v>0.204441373</v>
      </c>
      <c r="I745" s="1" t="n">
        <v>0.449461898</v>
      </c>
      <c r="J745" s="1" t="n">
        <v>0.267723914</v>
      </c>
      <c r="K745" s="1" t="n">
        <v>0.225870666</v>
      </c>
      <c r="L745" s="1" t="n">
        <v>0.391214471</v>
      </c>
      <c r="N745" s="1" t="n">
        <v>0.246908375</v>
      </c>
      <c r="O745" s="1" t="n">
        <v>0.156557889</v>
      </c>
      <c r="P745" s="1" t="n">
        <v>0.211782647</v>
      </c>
      <c r="Q745" s="1" t="n">
        <v>0.211334445</v>
      </c>
      <c r="R745" s="1" t="n">
        <v>0.207525971</v>
      </c>
      <c r="S745" s="1" t="n">
        <v>0.217373544</v>
      </c>
      <c r="T745" s="1" t="n">
        <v>0.16407069</v>
      </c>
      <c r="V745" s="1" t="n">
        <v>0.202221937</v>
      </c>
      <c r="W745" s="1" t="n">
        <v>0.310534727</v>
      </c>
      <c r="X745" s="1" t="n">
        <v>-0.10831279</v>
      </c>
      <c r="Y745" s="4" t="n">
        <v>0.004028898</v>
      </c>
      <c r="Z745" s="1" t="s">
        <v>5037</v>
      </c>
      <c r="AA745" s="1" t="s">
        <v>5037</v>
      </c>
      <c r="AB745" s="1" t="n">
        <v>28604486</v>
      </c>
      <c r="AC745" s="1" t="s">
        <v>5038</v>
      </c>
      <c r="AF745" s="1" t="s">
        <v>69</v>
      </c>
      <c r="AI745" s="1" t="s">
        <v>5039</v>
      </c>
      <c r="AJ745" s="1" t="n">
        <v>37</v>
      </c>
      <c r="AK745" s="1" t="n">
        <v>6</v>
      </c>
      <c r="AL745" s="1" t="n">
        <v>46703495</v>
      </c>
      <c r="AM745" s="1" t="s">
        <v>5040</v>
      </c>
      <c r="AN745" s="1" t="n">
        <v>6</v>
      </c>
      <c r="AO745" s="1" t="n">
        <v>46811454</v>
      </c>
      <c r="AP745" s="1" t="s">
        <v>63</v>
      </c>
      <c r="AQ745" s="1" t="s">
        <v>5041</v>
      </c>
      <c r="AR745" s="1" t="s">
        <v>5042</v>
      </c>
      <c r="AS745" s="1" t="s">
        <v>5043</v>
      </c>
      <c r="AT745" s="1" t="s">
        <v>5044</v>
      </c>
      <c r="AU745" s="1" t="s">
        <v>77</v>
      </c>
      <c r="AY745" s="2" t="s">
        <v>5045</v>
      </c>
    </row>
    <row r="746" customFormat="false" ht="16" hidden="false" customHeight="false" outlineLevel="0" collapsed="false">
      <c r="A746" s="1" t="s">
        <v>5046</v>
      </c>
      <c r="B746" s="1" t="s">
        <v>66</v>
      </c>
      <c r="C746" s="1" t="n">
        <v>31376488</v>
      </c>
      <c r="D746" s="1" t="n">
        <v>31376489</v>
      </c>
      <c r="E746" s="1" t="s">
        <v>67</v>
      </c>
      <c r="F746" s="1" t="n">
        <v>0.355867127</v>
      </c>
      <c r="G746" s="1" t="n">
        <v>0.496080269</v>
      </c>
      <c r="H746" s="1" t="n">
        <v>0.325746168</v>
      </c>
      <c r="I746" s="1" t="n">
        <v>0.225126377</v>
      </c>
      <c r="J746" s="1" t="n">
        <v>0.560940236</v>
      </c>
      <c r="K746" s="1" t="n">
        <v>0.532382463</v>
      </c>
      <c r="L746" s="1" t="n">
        <v>0.313592324</v>
      </c>
      <c r="N746" s="1" t="n">
        <v>0.49247026</v>
      </c>
      <c r="O746" s="1" t="n">
        <v>0.176348505</v>
      </c>
      <c r="P746" s="1" t="n">
        <v>0.248211626</v>
      </c>
      <c r="Q746" s="1" t="n">
        <v>0.196151184</v>
      </c>
      <c r="R746" s="1" t="n">
        <v>0.36650856</v>
      </c>
      <c r="S746" s="1" t="n">
        <v>0.206342674</v>
      </c>
      <c r="T746" s="1" t="n">
        <v>0.114793346</v>
      </c>
      <c r="V746" s="1" t="n">
        <v>0.257260879</v>
      </c>
      <c r="W746" s="1" t="n">
        <v>0.401390709</v>
      </c>
      <c r="X746" s="1" t="n">
        <v>-0.14412983</v>
      </c>
      <c r="Y746" s="4" t="n">
        <v>0.024368882</v>
      </c>
      <c r="Z746" s="1" t="s">
        <v>5046</v>
      </c>
      <c r="AA746" s="1" t="s">
        <v>5046</v>
      </c>
      <c r="AB746" s="1" t="n">
        <v>49801449</v>
      </c>
      <c r="AC746" s="1" t="s">
        <v>5047</v>
      </c>
      <c r="AF746" s="1" t="s">
        <v>69</v>
      </c>
      <c r="AI746" s="1" t="s">
        <v>5048</v>
      </c>
      <c r="AJ746" s="1" t="n">
        <v>37</v>
      </c>
      <c r="AK746" s="1" t="n">
        <v>7</v>
      </c>
      <c r="AL746" s="1" t="n">
        <v>31376488</v>
      </c>
      <c r="AM746" s="1" t="s">
        <v>5049</v>
      </c>
      <c r="AN746" s="1" t="n">
        <v>7</v>
      </c>
      <c r="AO746" s="1" t="n">
        <v>31343013</v>
      </c>
      <c r="AP746" s="1" t="s">
        <v>72</v>
      </c>
      <c r="AT746" s="1" t="s">
        <v>5050</v>
      </c>
      <c r="AU746" s="1" t="s">
        <v>137</v>
      </c>
      <c r="AX746" s="2" t="b">
        <f aca="false">TRUE()</f>
        <v>1</v>
      </c>
      <c r="AY746" s="2" t="s">
        <v>5051</v>
      </c>
    </row>
    <row r="747" customFormat="false" ht="16" hidden="false" customHeight="false" outlineLevel="0" collapsed="false">
      <c r="A747" s="1" t="s">
        <v>5052</v>
      </c>
      <c r="B747" s="1" t="s">
        <v>112</v>
      </c>
      <c r="C747" s="1" t="n">
        <v>73429176</v>
      </c>
      <c r="D747" s="1" t="n">
        <v>73429177</v>
      </c>
      <c r="E747" s="1" t="s">
        <v>67</v>
      </c>
      <c r="F747" s="1" t="n">
        <v>0.786860875</v>
      </c>
      <c r="G747" s="1" t="n">
        <v>0.698756619</v>
      </c>
      <c r="H747" s="1" t="n">
        <v>0.725277335</v>
      </c>
      <c r="I747" s="1" t="n">
        <v>0.736566215</v>
      </c>
      <c r="J747" s="1" t="n">
        <v>0.593549542</v>
      </c>
      <c r="K747" s="1" t="n">
        <v>0.772870633</v>
      </c>
      <c r="L747" s="1" t="n">
        <v>0.771058641</v>
      </c>
      <c r="N747" s="1" t="n">
        <v>0.896545328</v>
      </c>
      <c r="O747" s="1" t="n">
        <v>0.941032662</v>
      </c>
      <c r="P747" s="1" t="n">
        <v>0.826326617</v>
      </c>
      <c r="Q747" s="1" t="n">
        <v>0.785126919</v>
      </c>
      <c r="R747" s="1" t="n">
        <v>0.832099699</v>
      </c>
      <c r="S747" s="1" t="n">
        <v>0.737193458</v>
      </c>
      <c r="T747" s="1" t="n">
        <v>0.944826081</v>
      </c>
      <c r="V747" s="1" t="n">
        <v>0.85187868</v>
      </c>
      <c r="W747" s="1" t="n">
        <v>0.72641998</v>
      </c>
      <c r="X747" s="1" t="n">
        <v>0.1254587</v>
      </c>
      <c r="Y747" s="4" t="n">
        <v>0.00340587</v>
      </c>
      <c r="Z747" s="1" t="s">
        <v>5052</v>
      </c>
      <c r="AA747" s="1" t="s">
        <v>5052</v>
      </c>
      <c r="AB747" s="1" t="n">
        <v>74746430</v>
      </c>
      <c r="AC747" s="1" t="s">
        <v>5053</v>
      </c>
      <c r="AF747" s="1" t="s">
        <v>69</v>
      </c>
      <c r="AI747" s="1" t="s">
        <v>5054</v>
      </c>
      <c r="AJ747" s="1" t="n">
        <v>37</v>
      </c>
      <c r="AK747" s="1" t="n">
        <v>2</v>
      </c>
      <c r="AL747" s="1" t="n">
        <v>73429176</v>
      </c>
      <c r="AM747" s="1" t="s">
        <v>5055</v>
      </c>
      <c r="AN747" s="1" t="n">
        <v>2</v>
      </c>
      <c r="AO747" s="1" t="n">
        <v>73282684</v>
      </c>
      <c r="AP747" s="1" t="s">
        <v>72</v>
      </c>
      <c r="AQ747" s="1" t="s">
        <v>5056</v>
      </c>
      <c r="AR747" s="1" t="s">
        <v>5057</v>
      </c>
      <c r="AS747" s="1" t="s">
        <v>206</v>
      </c>
      <c r="AT747" s="1" t="s">
        <v>5058</v>
      </c>
      <c r="AU747" s="1" t="s">
        <v>105</v>
      </c>
      <c r="AX747" s="2" t="b">
        <f aca="false">TRUE()</f>
        <v>1</v>
      </c>
    </row>
    <row r="748" customFormat="false" ht="16" hidden="false" customHeight="false" outlineLevel="0" collapsed="false">
      <c r="A748" s="1" t="s">
        <v>5059</v>
      </c>
      <c r="B748" s="1" t="s">
        <v>146</v>
      </c>
      <c r="C748" s="1" t="n">
        <v>818778</v>
      </c>
      <c r="D748" s="1" t="n">
        <v>818779</v>
      </c>
      <c r="E748" s="1" t="s">
        <v>55</v>
      </c>
      <c r="F748" s="1" t="n">
        <v>0.421656251</v>
      </c>
      <c r="G748" s="1" t="n">
        <v>0.589592481</v>
      </c>
      <c r="H748" s="1" t="n">
        <v>0.281775726</v>
      </c>
      <c r="I748" s="1" t="n">
        <v>0.300486062</v>
      </c>
      <c r="J748" s="1" t="n">
        <v>0.385628905</v>
      </c>
      <c r="K748" s="1" t="n">
        <v>0.402356442</v>
      </c>
      <c r="L748" s="1" t="n">
        <v>0.452603998</v>
      </c>
      <c r="N748" s="1" t="n">
        <v>0.407571462</v>
      </c>
      <c r="O748" s="1" t="n">
        <v>0.213643407</v>
      </c>
      <c r="P748" s="1" t="n">
        <v>0.314228731</v>
      </c>
      <c r="Q748" s="1" t="n">
        <v>0.34650977</v>
      </c>
      <c r="R748" s="1" t="n">
        <v>0.322781965</v>
      </c>
      <c r="S748" s="1" t="n">
        <v>0.288528584</v>
      </c>
      <c r="T748" s="1" t="n">
        <v>0.132659697</v>
      </c>
      <c r="V748" s="1" t="n">
        <v>0.289417659</v>
      </c>
      <c r="W748" s="1" t="n">
        <v>0.404871409</v>
      </c>
      <c r="X748" s="1" t="n">
        <v>-0.11545375</v>
      </c>
      <c r="Y748" s="4" t="n">
        <v>0.02666162</v>
      </c>
      <c r="Z748" s="1" t="s">
        <v>5059</v>
      </c>
      <c r="AA748" s="1" t="s">
        <v>5059</v>
      </c>
      <c r="AB748" s="1" t="n">
        <v>17803414</v>
      </c>
      <c r="AC748" s="1" t="s">
        <v>5060</v>
      </c>
      <c r="AF748" s="1" t="s">
        <v>69</v>
      </c>
      <c r="AI748" s="1" t="s">
        <v>5061</v>
      </c>
      <c r="AJ748" s="1" t="n">
        <v>37</v>
      </c>
      <c r="AK748" s="1" t="n">
        <v>8</v>
      </c>
      <c r="AL748" s="1" t="n">
        <v>818778</v>
      </c>
      <c r="AM748" s="1" t="s">
        <v>5062</v>
      </c>
      <c r="AN748" s="1" t="n">
        <v>8</v>
      </c>
      <c r="AO748" s="1" t="n">
        <v>808778</v>
      </c>
      <c r="AP748" s="1" t="s">
        <v>63</v>
      </c>
      <c r="AY748" s="2" t="s">
        <v>5063</v>
      </c>
    </row>
    <row r="749" customFormat="false" ht="16" hidden="false" customHeight="false" outlineLevel="0" collapsed="false">
      <c r="A749" s="1" t="s">
        <v>5064</v>
      </c>
      <c r="B749" s="1" t="s">
        <v>243</v>
      </c>
      <c r="C749" s="1" t="n">
        <v>50234775</v>
      </c>
      <c r="D749" s="1" t="n">
        <v>50234776</v>
      </c>
      <c r="E749" s="1" t="s">
        <v>67</v>
      </c>
      <c r="F749" s="1" t="n">
        <v>0.104302447</v>
      </c>
      <c r="G749" s="1" t="n">
        <v>0.148854237</v>
      </c>
      <c r="H749" s="1" t="n">
        <v>0.121218197</v>
      </c>
      <c r="I749" s="1" t="n">
        <v>0.127611749</v>
      </c>
      <c r="J749" s="1" t="n">
        <v>0.25831248</v>
      </c>
      <c r="K749" s="1" t="n">
        <v>0.164940094</v>
      </c>
      <c r="L749" s="1" t="n">
        <v>0.126628561</v>
      </c>
      <c r="N749" s="1" t="n">
        <v>0.134281663</v>
      </c>
      <c r="O749" s="1" t="n">
        <v>0.17529482</v>
      </c>
      <c r="P749" s="1" t="n">
        <v>0.424825962</v>
      </c>
      <c r="Q749" s="1" t="n">
        <v>0.239960435</v>
      </c>
      <c r="R749" s="1" t="n">
        <v>0.234178418</v>
      </c>
      <c r="S749" s="1" t="n">
        <v>0.137210896</v>
      </c>
      <c r="T749" s="1" t="n">
        <v>0.623876427</v>
      </c>
      <c r="V749" s="1" t="n">
        <v>0.281375517</v>
      </c>
      <c r="W749" s="1" t="n">
        <v>0.150266823</v>
      </c>
      <c r="X749" s="1" t="n">
        <v>0.131108694</v>
      </c>
      <c r="Y749" s="4" t="n">
        <v>0.036360642</v>
      </c>
      <c r="Z749" s="1" t="s">
        <v>5064</v>
      </c>
      <c r="AA749" s="1" t="s">
        <v>5064</v>
      </c>
      <c r="AB749" s="1" t="n">
        <v>71770436</v>
      </c>
      <c r="AC749" s="1" t="s">
        <v>5065</v>
      </c>
      <c r="AF749" s="1" t="s">
        <v>69</v>
      </c>
      <c r="AI749" s="1" t="s">
        <v>5066</v>
      </c>
      <c r="AJ749" s="1" t="n">
        <v>37</v>
      </c>
      <c r="AK749" s="1" t="n">
        <v>17</v>
      </c>
      <c r="AL749" s="1" t="n">
        <v>50234775</v>
      </c>
      <c r="AM749" s="1" t="s">
        <v>5067</v>
      </c>
      <c r="AN749" s="1" t="n">
        <v>17</v>
      </c>
      <c r="AO749" s="1" t="n">
        <v>47589774</v>
      </c>
      <c r="AP749" s="1" t="s">
        <v>72</v>
      </c>
      <c r="AQ749" s="1" t="s">
        <v>5068</v>
      </c>
      <c r="AR749" s="1" t="s">
        <v>5069</v>
      </c>
      <c r="AS749" s="1" t="s">
        <v>95</v>
      </c>
      <c r="AT749" s="1" t="s">
        <v>5070</v>
      </c>
      <c r="AU749" s="1" t="s">
        <v>105</v>
      </c>
      <c r="AW749" s="1" t="s">
        <v>1127</v>
      </c>
    </row>
    <row r="750" customFormat="false" ht="16" hidden="false" customHeight="false" outlineLevel="0" collapsed="false">
      <c r="A750" s="1" t="s">
        <v>5071</v>
      </c>
      <c r="B750" s="1" t="s">
        <v>107</v>
      </c>
      <c r="C750" s="1" t="n">
        <v>44878373</v>
      </c>
      <c r="D750" s="1" t="n">
        <v>44878374</v>
      </c>
      <c r="E750" s="1" t="s">
        <v>55</v>
      </c>
      <c r="F750" s="1" t="n">
        <v>0.677696147</v>
      </c>
      <c r="G750" s="1" t="n">
        <v>0.821648522</v>
      </c>
      <c r="H750" s="1" t="n">
        <v>0.663231298</v>
      </c>
      <c r="I750" s="1" t="n">
        <v>0.734833497</v>
      </c>
      <c r="J750" s="1" t="n">
        <v>0.657222861</v>
      </c>
      <c r="K750" s="1" t="n">
        <v>0.694986797</v>
      </c>
      <c r="L750" s="1" t="n">
        <v>0.753303249</v>
      </c>
      <c r="N750" s="1" t="n">
        <v>0.625776892</v>
      </c>
      <c r="O750" s="1" t="n">
        <v>0.578645331</v>
      </c>
      <c r="P750" s="1" t="n">
        <v>0.613129704</v>
      </c>
      <c r="Q750" s="1" t="n">
        <v>0.635957311</v>
      </c>
      <c r="R750" s="1" t="n">
        <v>0.686905931</v>
      </c>
      <c r="S750" s="1" t="n">
        <v>0.557520423</v>
      </c>
      <c r="T750" s="1" t="n">
        <v>0.540675733</v>
      </c>
      <c r="V750" s="1" t="n">
        <v>0.605515903</v>
      </c>
      <c r="W750" s="1" t="n">
        <v>0.714703196</v>
      </c>
      <c r="X750" s="1" t="n">
        <v>-0.109187292</v>
      </c>
      <c r="Y750" s="4" t="n">
        <v>0.002049282</v>
      </c>
      <c r="Z750" s="1" t="s">
        <v>5071</v>
      </c>
      <c r="AA750" s="1" t="s">
        <v>5071</v>
      </c>
      <c r="AB750" s="1" t="n">
        <v>34624354</v>
      </c>
      <c r="AC750" s="1" t="s">
        <v>5072</v>
      </c>
      <c r="AF750" s="1" t="s">
        <v>69</v>
      </c>
      <c r="AI750" s="1" t="s">
        <v>5073</v>
      </c>
      <c r="AJ750" s="1" t="n">
        <v>37</v>
      </c>
      <c r="AK750" s="1" t="n">
        <v>10</v>
      </c>
      <c r="AL750" s="1" t="n">
        <v>44878373</v>
      </c>
      <c r="AM750" s="1" t="s">
        <v>5074</v>
      </c>
      <c r="AN750" s="1" t="n">
        <v>10</v>
      </c>
      <c r="AO750" s="1" t="n">
        <v>44198379</v>
      </c>
      <c r="AP750" s="1" t="s">
        <v>63</v>
      </c>
      <c r="AQ750" s="1" t="s">
        <v>5075</v>
      </c>
      <c r="AR750" s="1" t="s">
        <v>5076</v>
      </c>
      <c r="AS750" s="1" t="s">
        <v>95</v>
      </c>
      <c r="AT750" s="1" t="s">
        <v>5077</v>
      </c>
      <c r="AU750" s="1" t="s">
        <v>105</v>
      </c>
    </row>
    <row r="751" customFormat="false" ht="16" hidden="false" customHeight="false" outlineLevel="0" collapsed="false">
      <c r="A751" s="1" t="s">
        <v>5078</v>
      </c>
      <c r="B751" s="1" t="s">
        <v>422</v>
      </c>
      <c r="C751" s="1" t="n">
        <v>133788902</v>
      </c>
      <c r="D751" s="1" t="n">
        <v>133788903</v>
      </c>
      <c r="E751" s="1" t="s">
        <v>67</v>
      </c>
      <c r="F751" s="1" t="n">
        <v>0.472165218</v>
      </c>
      <c r="G751" s="1" t="n">
        <v>0.211902267</v>
      </c>
      <c r="H751" s="1" t="n">
        <v>0.328803035</v>
      </c>
      <c r="I751" s="1" t="n">
        <v>0.260620102</v>
      </c>
      <c r="J751" s="1" t="n">
        <v>0.371442757</v>
      </c>
      <c r="K751" s="1" t="n">
        <v>0.450562185</v>
      </c>
      <c r="L751" s="1" t="n">
        <v>0.273999457</v>
      </c>
      <c r="N751" s="1" t="n">
        <v>0.368427031</v>
      </c>
      <c r="O751" s="1" t="n">
        <v>0.178931141</v>
      </c>
      <c r="P751" s="1" t="n">
        <v>0.3319842</v>
      </c>
      <c r="Q751" s="1" t="n">
        <v>0.160474746</v>
      </c>
      <c r="R751" s="1" t="n">
        <v>0.304285222</v>
      </c>
      <c r="S751" s="1" t="n">
        <v>0.144113089</v>
      </c>
      <c r="T751" s="1" t="n">
        <v>0.151299512</v>
      </c>
      <c r="V751" s="1" t="n">
        <v>0.23421642</v>
      </c>
      <c r="W751" s="1" t="n">
        <v>0.338499289</v>
      </c>
      <c r="X751" s="1" t="n">
        <v>-0.104282869</v>
      </c>
      <c r="Y751" s="4" t="n">
        <v>0.032704051</v>
      </c>
      <c r="Z751" s="1" t="s">
        <v>5078</v>
      </c>
      <c r="AA751" s="1" t="s">
        <v>5078</v>
      </c>
      <c r="AB751" s="1" t="n">
        <v>53733329</v>
      </c>
      <c r="AC751" s="1" t="s">
        <v>5079</v>
      </c>
      <c r="AF751" s="1" t="s">
        <v>69</v>
      </c>
      <c r="AI751" s="1" t="s">
        <v>5080</v>
      </c>
      <c r="AJ751" s="1" t="n">
        <v>37</v>
      </c>
      <c r="AK751" s="1" t="n">
        <v>11</v>
      </c>
      <c r="AL751" s="1" t="n">
        <v>133788902</v>
      </c>
      <c r="AM751" s="1" t="s">
        <v>5081</v>
      </c>
      <c r="AN751" s="1" t="n">
        <v>11</v>
      </c>
      <c r="AO751" s="1" t="n">
        <v>133294112</v>
      </c>
      <c r="AP751" s="1" t="s">
        <v>72</v>
      </c>
      <c r="AQ751" s="1" t="s">
        <v>1173</v>
      </c>
      <c r="AR751" s="1" t="s">
        <v>1174</v>
      </c>
      <c r="AS751" s="1" t="s">
        <v>388</v>
      </c>
      <c r="AT751" s="1" t="s">
        <v>1175</v>
      </c>
      <c r="AU751" s="1" t="s">
        <v>137</v>
      </c>
      <c r="AY751" s="2" t="s">
        <v>1176</v>
      </c>
      <c r="AZ751" s="2" t="s">
        <v>1177</v>
      </c>
      <c r="BA751" s="2" t="s">
        <v>79</v>
      </c>
    </row>
    <row r="752" customFormat="false" ht="16" hidden="false" customHeight="false" outlineLevel="0" collapsed="false">
      <c r="A752" s="1" t="s">
        <v>5082</v>
      </c>
      <c r="B752" s="1" t="s">
        <v>97</v>
      </c>
      <c r="C752" s="1" t="n">
        <v>141117222</v>
      </c>
      <c r="D752" s="1" t="n">
        <v>141117223</v>
      </c>
      <c r="E752" s="1" t="s">
        <v>55</v>
      </c>
      <c r="F752" s="1" t="n">
        <v>0.450633814</v>
      </c>
      <c r="G752" s="1" t="n">
        <v>0.522619798</v>
      </c>
      <c r="H752" s="1" t="n">
        <v>0.259394222</v>
      </c>
      <c r="I752" s="1" t="n">
        <v>0.304028824</v>
      </c>
      <c r="J752" s="1" t="n">
        <v>0.276588446</v>
      </c>
      <c r="K752" s="1" t="n">
        <v>0.5078456</v>
      </c>
      <c r="L752" s="1" t="n">
        <v>0.27289492</v>
      </c>
      <c r="N752" s="1" t="n">
        <v>0.293451857</v>
      </c>
      <c r="O752" s="1" t="n">
        <v>0.173750661</v>
      </c>
      <c r="P752" s="1" t="n">
        <v>0.270497603</v>
      </c>
      <c r="Q752" s="1" t="n">
        <v>0.270040099</v>
      </c>
      <c r="R752" s="1" t="n">
        <v>0.255034467</v>
      </c>
      <c r="S752" s="1" t="n">
        <v>0.305241396</v>
      </c>
      <c r="T752" s="1" t="n">
        <v>0.195872179</v>
      </c>
      <c r="V752" s="1" t="n">
        <v>0.251984038</v>
      </c>
      <c r="W752" s="1" t="n">
        <v>0.370572232</v>
      </c>
      <c r="X752" s="1" t="n">
        <v>-0.118588194</v>
      </c>
      <c r="Y752" s="4" t="n">
        <v>0.013916766</v>
      </c>
      <c r="Z752" s="1" t="s">
        <v>5082</v>
      </c>
      <c r="AA752" s="1" t="s">
        <v>5082</v>
      </c>
      <c r="AB752" s="1" t="n">
        <v>24788370</v>
      </c>
      <c r="AC752" s="1" t="s">
        <v>5083</v>
      </c>
      <c r="AF752" s="1" t="s">
        <v>69</v>
      </c>
      <c r="AI752" s="1" t="s">
        <v>5084</v>
      </c>
      <c r="AJ752" s="1" t="n">
        <v>37</v>
      </c>
      <c r="AK752" s="1" t="n">
        <v>5</v>
      </c>
      <c r="AL752" s="1" t="n">
        <v>141117222</v>
      </c>
      <c r="AM752" s="1" t="s">
        <v>5085</v>
      </c>
      <c r="AN752" s="1" t="n">
        <v>5</v>
      </c>
      <c r="AO752" s="1" t="n">
        <v>141097406</v>
      </c>
      <c r="AP752" s="1" t="s">
        <v>63</v>
      </c>
      <c r="AX752" s="2" t="b">
        <f aca="false">TRUE()</f>
        <v>1</v>
      </c>
    </row>
    <row r="753" customFormat="false" ht="16" hidden="false" customHeight="false" outlineLevel="0" collapsed="false">
      <c r="A753" s="1" t="s">
        <v>5086</v>
      </c>
      <c r="B753" s="1" t="s">
        <v>146</v>
      </c>
      <c r="C753" s="1" t="n">
        <v>896972</v>
      </c>
      <c r="D753" s="1" t="n">
        <v>896973</v>
      </c>
      <c r="E753" s="1" t="s">
        <v>67</v>
      </c>
      <c r="F753" s="1" t="n">
        <v>0.415306919</v>
      </c>
      <c r="G753" s="1" t="n">
        <v>0.518724292</v>
      </c>
      <c r="H753" s="1" t="n">
        <v>0.301156538</v>
      </c>
      <c r="I753" s="1" t="n">
        <v>0.242461902</v>
      </c>
      <c r="J753" s="1" t="n">
        <v>0.404703499</v>
      </c>
      <c r="K753" s="1" t="n">
        <v>0.407763722</v>
      </c>
      <c r="L753" s="1" t="n">
        <v>0.351591261</v>
      </c>
      <c r="N753" s="1" t="n">
        <v>0.221065202</v>
      </c>
      <c r="O753" s="1" t="n">
        <v>0.296206039</v>
      </c>
      <c r="P753" s="1" t="n">
        <v>0.281432546</v>
      </c>
      <c r="Q753" s="1" t="n">
        <v>0.23685702</v>
      </c>
      <c r="R753" s="1" t="n">
        <v>0.357537453</v>
      </c>
      <c r="S753" s="1" t="n">
        <v>0.258946383</v>
      </c>
      <c r="T753" s="1" t="n">
        <v>0.233234677</v>
      </c>
      <c r="V753" s="1" t="n">
        <v>0.269325617</v>
      </c>
      <c r="W753" s="1" t="n">
        <v>0.377386876</v>
      </c>
      <c r="X753" s="1" t="n">
        <v>-0.108061259</v>
      </c>
      <c r="Y753" s="4" t="n">
        <v>0.007434739</v>
      </c>
      <c r="Z753" s="1" t="s">
        <v>5086</v>
      </c>
      <c r="AA753" s="1" t="s">
        <v>5086</v>
      </c>
      <c r="AB753" s="1" t="n">
        <v>27659366</v>
      </c>
      <c r="AC753" s="1" t="s">
        <v>5087</v>
      </c>
      <c r="AD753" s="1" t="n">
        <v>11689312</v>
      </c>
      <c r="AE753" s="1" t="s">
        <v>5088</v>
      </c>
      <c r="AF753" s="1" t="s">
        <v>58</v>
      </c>
      <c r="AG753" s="1" t="s">
        <v>59</v>
      </c>
      <c r="AH753" s="1" t="s">
        <v>60</v>
      </c>
      <c r="AI753" s="1" t="s">
        <v>5089</v>
      </c>
      <c r="AJ753" s="1" t="n">
        <v>37</v>
      </c>
      <c r="AK753" s="1" t="n">
        <v>8</v>
      </c>
      <c r="AL753" s="1" t="n">
        <v>896972</v>
      </c>
      <c r="AM753" s="1" t="s">
        <v>5090</v>
      </c>
      <c r="AN753" s="1" t="n">
        <v>8</v>
      </c>
      <c r="AO753" s="1" t="n">
        <v>886972</v>
      </c>
      <c r="AP753" s="1" t="s">
        <v>72</v>
      </c>
      <c r="AT753" s="1" t="s">
        <v>5091</v>
      </c>
      <c r="AU753" s="1" t="s">
        <v>127</v>
      </c>
      <c r="AY753" s="2" t="s">
        <v>5092</v>
      </c>
      <c r="AZ753" s="2" t="s">
        <v>5093</v>
      </c>
      <c r="BA753" s="2" t="s">
        <v>79</v>
      </c>
      <c r="BB753" s="2" t="b">
        <f aca="false">TRUE()</f>
        <v>1</v>
      </c>
    </row>
    <row r="754" customFormat="false" ht="16" hidden="false" customHeight="false" outlineLevel="0" collapsed="false">
      <c r="A754" s="1" t="s">
        <v>5094</v>
      </c>
      <c r="B754" s="1" t="s">
        <v>243</v>
      </c>
      <c r="C754" s="1" t="n">
        <v>54305680</v>
      </c>
      <c r="D754" s="1" t="n">
        <v>54305681</v>
      </c>
      <c r="E754" s="1" t="s">
        <v>55</v>
      </c>
      <c r="F754" s="1" t="n">
        <v>0.851199651</v>
      </c>
      <c r="G754" s="1" t="n">
        <v>0.883075719</v>
      </c>
      <c r="H754" s="1" t="n">
        <v>0.86341969</v>
      </c>
      <c r="I754" s="1" t="n">
        <v>0.849147112</v>
      </c>
      <c r="J754" s="1" t="n">
        <v>0.802193789</v>
      </c>
      <c r="K754" s="1" t="n">
        <v>0.84822593</v>
      </c>
      <c r="L754" s="1" t="n">
        <v>0.615702618</v>
      </c>
      <c r="N754" s="1" t="n">
        <v>0.883931985</v>
      </c>
      <c r="O754" s="1" t="n">
        <v>0.534626477</v>
      </c>
      <c r="P754" s="1" t="n">
        <v>0.591116028</v>
      </c>
      <c r="Q754" s="1" t="n">
        <v>0.798001576</v>
      </c>
      <c r="R754" s="1" t="n">
        <v>0.552760547</v>
      </c>
      <c r="S754" s="1" t="n">
        <v>0.816516135</v>
      </c>
      <c r="T754" s="1" t="n">
        <v>0.587479748</v>
      </c>
      <c r="V754" s="1" t="n">
        <v>0.680633213</v>
      </c>
      <c r="W754" s="1" t="n">
        <v>0.816137787</v>
      </c>
      <c r="X754" s="1" t="n">
        <v>-0.135504574</v>
      </c>
      <c r="Y754" s="4" t="n">
        <v>0.034560111</v>
      </c>
      <c r="Z754" s="1" t="s">
        <v>5094</v>
      </c>
      <c r="AA754" s="1" t="s">
        <v>5094</v>
      </c>
      <c r="AB754" s="1" t="n">
        <v>21727468</v>
      </c>
      <c r="AC754" s="1" t="s">
        <v>5095</v>
      </c>
      <c r="AF754" s="1" t="s">
        <v>69</v>
      </c>
      <c r="AI754" s="1" t="s">
        <v>5096</v>
      </c>
      <c r="AJ754" s="1" t="n">
        <v>37</v>
      </c>
      <c r="AK754" s="1" t="n">
        <v>17</v>
      </c>
      <c r="AL754" s="1" t="n">
        <v>54305680</v>
      </c>
      <c r="AM754" s="1" t="s">
        <v>5097</v>
      </c>
      <c r="AN754" s="1" t="n">
        <v>17</v>
      </c>
      <c r="AO754" s="1" t="n">
        <v>51660679</v>
      </c>
      <c r="AP754" s="1" t="s">
        <v>63</v>
      </c>
      <c r="AQ754" s="1" t="s">
        <v>5098</v>
      </c>
      <c r="AR754" s="1" t="s">
        <v>5099</v>
      </c>
      <c r="AS754" s="1" t="s">
        <v>75</v>
      </c>
    </row>
    <row r="755" customFormat="false" ht="16" hidden="false" customHeight="false" outlineLevel="0" collapsed="false">
      <c r="A755" s="1" t="s">
        <v>5100</v>
      </c>
      <c r="B755" s="1" t="s">
        <v>263</v>
      </c>
      <c r="C755" s="1" t="n">
        <v>80907159</v>
      </c>
      <c r="D755" s="1" t="n">
        <v>80907160</v>
      </c>
      <c r="E755" s="1" t="s">
        <v>67</v>
      </c>
      <c r="F755" s="1" t="n">
        <v>0.604667192</v>
      </c>
      <c r="G755" s="1" t="n">
        <v>0.632561962</v>
      </c>
      <c r="H755" s="1" t="n">
        <v>0.495390583</v>
      </c>
      <c r="I755" s="1" t="n">
        <v>0.649278067</v>
      </c>
      <c r="J755" s="1" t="n">
        <v>0.447888709</v>
      </c>
      <c r="K755" s="1" t="n">
        <v>0.645236053</v>
      </c>
      <c r="L755" s="1" t="n">
        <v>0.52647475</v>
      </c>
      <c r="N755" s="1" t="n">
        <v>0.496556542</v>
      </c>
      <c r="O755" s="1" t="n">
        <v>0.409274482</v>
      </c>
      <c r="P755" s="1" t="n">
        <v>0.40957996</v>
      </c>
      <c r="Q755" s="1" t="n">
        <v>0.395385119</v>
      </c>
      <c r="R755" s="1" t="n">
        <v>0.527371071</v>
      </c>
      <c r="S755" s="1" t="n">
        <v>0.407530168</v>
      </c>
      <c r="T755" s="1" t="n">
        <v>0.245885494</v>
      </c>
      <c r="V755" s="1" t="n">
        <v>0.413083262</v>
      </c>
      <c r="W755" s="1" t="n">
        <v>0.571642474</v>
      </c>
      <c r="X755" s="1" t="n">
        <v>-0.158559211</v>
      </c>
      <c r="Y755" s="4" t="n">
        <v>0.00194456</v>
      </c>
      <c r="Z755" s="1" t="s">
        <v>5100</v>
      </c>
      <c r="AA755" s="1" t="s">
        <v>5100</v>
      </c>
      <c r="AB755" s="1" t="n">
        <v>71690380</v>
      </c>
      <c r="AC755" s="1" t="s">
        <v>5101</v>
      </c>
      <c r="AD755" s="1" t="n">
        <v>57719330</v>
      </c>
      <c r="AE755" s="1" t="s">
        <v>5102</v>
      </c>
      <c r="AF755" s="1" t="s">
        <v>58</v>
      </c>
      <c r="AG755" s="1" t="s">
        <v>296</v>
      </c>
      <c r="AH755" s="1" t="s">
        <v>297</v>
      </c>
      <c r="AI755" s="1" t="s">
        <v>5103</v>
      </c>
      <c r="AJ755" s="1" t="n">
        <v>37</v>
      </c>
      <c r="AK755" s="1" t="n">
        <v>12</v>
      </c>
      <c r="AL755" s="1" t="n">
        <v>80907159</v>
      </c>
      <c r="AM755" s="1" t="s">
        <v>5104</v>
      </c>
      <c r="AN755" s="1" t="n">
        <v>12</v>
      </c>
      <c r="AO755" s="1" t="n">
        <v>79431290</v>
      </c>
      <c r="AP755" s="1" t="s">
        <v>72</v>
      </c>
      <c r="AQ755" s="1" t="s">
        <v>5105</v>
      </c>
      <c r="AR755" s="1" t="s">
        <v>5106</v>
      </c>
      <c r="AS755" s="1" t="s">
        <v>75</v>
      </c>
      <c r="AY755" s="2" t="s">
        <v>5107</v>
      </c>
    </row>
    <row r="756" customFormat="false" ht="16" hidden="false" customHeight="false" outlineLevel="0" collapsed="false">
      <c r="A756" s="1" t="s">
        <v>5108</v>
      </c>
      <c r="B756" s="1" t="s">
        <v>235</v>
      </c>
      <c r="C756" s="1" t="n">
        <v>50376000</v>
      </c>
      <c r="D756" s="1" t="n">
        <v>50376001</v>
      </c>
      <c r="E756" s="1" t="s">
        <v>67</v>
      </c>
      <c r="F756" s="1" t="n">
        <v>0.677503438</v>
      </c>
      <c r="G756" s="1" t="n">
        <v>0.731365938</v>
      </c>
      <c r="H756" s="1" t="n">
        <v>0.763095029</v>
      </c>
      <c r="I756" s="1" t="n">
        <v>0.790127034</v>
      </c>
      <c r="J756" s="1" t="n">
        <v>0.607311507</v>
      </c>
      <c r="K756" s="1" t="n">
        <v>0.617831674</v>
      </c>
      <c r="L756" s="1" t="n">
        <v>0.653444941</v>
      </c>
      <c r="N756" s="1" t="n">
        <v>0.605889435</v>
      </c>
      <c r="O756" s="1" t="n">
        <v>0.511937003</v>
      </c>
      <c r="P756" s="1" t="n">
        <v>0.660550945</v>
      </c>
      <c r="Q756" s="1" t="n">
        <v>0.571557261</v>
      </c>
      <c r="R756" s="1" t="n">
        <v>0.667537833</v>
      </c>
      <c r="S756" s="1" t="n">
        <v>0.680306363</v>
      </c>
      <c r="T756" s="1" t="n">
        <v>0.377648322</v>
      </c>
      <c r="V756" s="1" t="n">
        <v>0.58220388</v>
      </c>
      <c r="W756" s="1" t="n">
        <v>0.691525652</v>
      </c>
      <c r="X756" s="1" t="n">
        <v>-0.109321772</v>
      </c>
      <c r="Y756" s="4" t="n">
        <v>0.023559824</v>
      </c>
      <c r="Z756" s="1" t="s">
        <v>5108</v>
      </c>
      <c r="AA756" s="1" t="s">
        <v>5108</v>
      </c>
      <c r="AB756" s="1" t="n">
        <v>67803501</v>
      </c>
      <c r="AC756" s="1" t="s">
        <v>5109</v>
      </c>
      <c r="AF756" s="1" t="s">
        <v>69</v>
      </c>
      <c r="AI756" s="1" t="s">
        <v>5110</v>
      </c>
      <c r="AJ756" s="1" t="n">
        <v>37</v>
      </c>
      <c r="AK756" s="1" t="n">
        <v>3</v>
      </c>
      <c r="AL756" s="1" t="n">
        <v>50376000</v>
      </c>
      <c r="AM756" s="1" t="s">
        <v>5111</v>
      </c>
      <c r="AN756" s="1" t="n">
        <v>3</v>
      </c>
      <c r="AO756" s="1" t="n">
        <v>50351004</v>
      </c>
      <c r="AP756" s="1" t="s">
        <v>72</v>
      </c>
      <c r="AQ756" s="1" t="s">
        <v>5112</v>
      </c>
      <c r="AR756" s="1" t="s">
        <v>5113</v>
      </c>
      <c r="AS756" s="1" t="s">
        <v>5114</v>
      </c>
      <c r="AT756" s="1" t="s">
        <v>5115</v>
      </c>
      <c r="AU756" s="1" t="s">
        <v>105</v>
      </c>
    </row>
    <row r="757" customFormat="false" ht="16" hidden="false" customHeight="false" outlineLevel="0" collapsed="false">
      <c r="A757" s="1" t="s">
        <v>5116</v>
      </c>
      <c r="B757" s="1" t="s">
        <v>866</v>
      </c>
      <c r="C757" s="1" t="n">
        <v>30077315</v>
      </c>
      <c r="D757" s="1" t="n">
        <v>30077316</v>
      </c>
      <c r="E757" s="1" t="s">
        <v>67</v>
      </c>
      <c r="F757" s="1" t="n">
        <v>0.422573775</v>
      </c>
      <c r="G757" s="1" t="n">
        <v>0.522876892</v>
      </c>
      <c r="H757" s="1" t="n">
        <v>0.331568867</v>
      </c>
      <c r="I757" s="1" t="n">
        <v>0.545634262</v>
      </c>
      <c r="J757" s="1" t="n">
        <v>0.50826722</v>
      </c>
      <c r="K757" s="1" t="n">
        <v>0.285638456</v>
      </c>
      <c r="L757" s="1" t="n">
        <v>0.56042152</v>
      </c>
      <c r="N757" s="1" t="n">
        <v>0.513173782</v>
      </c>
      <c r="O757" s="1" t="n">
        <v>0.228216485</v>
      </c>
      <c r="P757" s="1" t="n">
        <v>0.360140212</v>
      </c>
      <c r="Q757" s="1" t="n">
        <v>0.275805136</v>
      </c>
      <c r="R757" s="1" t="n">
        <v>0.421986975</v>
      </c>
      <c r="S757" s="1" t="n">
        <v>0.295352963</v>
      </c>
      <c r="T757" s="1" t="n">
        <v>0.169499412</v>
      </c>
      <c r="V757" s="1" t="n">
        <v>0.323453566</v>
      </c>
      <c r="W757" s="1" t="n">
        <v>0.453854428</v>
      </c>
      <c r="X757" s="1" t="n">
        <v>-0.130400861</v>
      </c>
      <c r="Y757" s="4" t="n">
        <v>0.028199525</v>
      </c>
      <c r="Z757" s="1" t="s">
        <v>5116</v>
      </c>
      <c r="AA757" s="1" t="s">
        <v>5116</v>
      </c>
      <c r="AB757" s="1" t="n">
        <v>74778344</v>
      </c>
      <c r="AC757" s="1" t="s">
        <v>5117</v>
      </c>
      <c r="AD757" s="1" t="n">
        <v>72749449</v>
      </c>
      <c r="AE757" s="1" t="s">
        <v>5118</v>
      </c>
      <c r="AF757" s="1" t="s">
        <v>58</v>
      </c>
      <c r="AG757" s="1" t="s">
        <v>59</v>
      </c>
      <c r="AH757" s="1" t="s">
        <v>60</v>
      </c>
      <c r="AI757" s="1" t="s">
        <v>5119</v>
      </c>
      <c r="AJ757" s="1" t="n">
        <v>37</v>
      </c>
      <c r="AK757" s="1" t="n">
        <v>13</v>
      </c>
      <c r="AL757" s="1" t="n">
        <v>30077315</v>
      </c>
      <c r="AM757" s="1" t="s">
        <v>5120</v>
      </c>
      <c r="AN757" s="1" t="n">
        <v>13</v>
      </c>
      <c r="AO757" s="1" t="n">
        <v>28975315</v>
      </c>
      <c r="AP757" s="1" t="s">
        <v>72</v>
      </c>
      <c r="AQ757" s="1" t="s">
        <v>5121</v>
      </c>
      <c r="AR757" s="1" t="s">
        <v>5122</v>
      </c>
      <c r="AS757" s="1" t="s">
        <v>118</v>
      </c>
      <c r="AT757" s="1" t="s">
        <v>5123</v>
      </c>
      <c r="AU757" s="1" t="s">
        <v>137</v>
      </c>
      <c r="AY757" s="2" t="s">
        <v>5124</v>
      </c>
    </row>
    <row r="758" customFormat="false" ht="16" hidden="false" customHeight="false" outlineLevel="0" collapsed="false">
      <c r="A758" s="1" t="s">
        <v>5125</v>
      </c>
      <c r="B758" s="1" t="s">
        <v>243</v>
      </c>
      <c r="C758" s="1" t="n">
        <v>47209827</v>
      </c>
      <c r="D758" s="1" t="n">
        <v>47209828</v>
      </c>
      <c r="E758" s="1" t="s">
        <v>55</v>
      </c>
      <c r="F758" s="1" t="n">
        <v>0.194654961</v>
      </c>
      <c r="G758" s="1" t="n">
        <v>0.085024809</v>
      </c>
      <c r="H758" s="1" t="n">
        <v>0.197876051</v>
      </c>
      <c r="I758" s="1" t="n">
        <v>0.096408481</v>
      </c>
      <c r="J758" s="1" t="n">
        <v>0.102140972</v>
      </c>
      <c r="K758" s="1" t="n">
        <v>0.08452417</v>
      </c>
      <c r="L758" s="1" t="n">
        <v>0.13129801</v>
      </c>
      <c r="N758" s="1" t="n">
        <v>0.386178396</v>
      </c>
      <c r="O758" s="1" t="n">
        <v>0.39748371</v>
      </c>
      <c r="P758" s="1" t="n">
        <v>0.332781708</v>
      </c>
      <c r="Q758" s="1" t="n">
        <v>0.064816188</v>
      </c>
      <c r="R758" s="1" t="n">
        <v>0.215002216</v>
      </c>
      <c r="S758" s="1" t="n">
        <v>0.296986421</v>
      </c>
      <c r="T758" s="1" t="n">
        <v>0.088393974</v>
      </c>
      <c r="V758" s="1" t="n">
        <v>0.254520373</v>
      </c>
      <c r="W758" s="1" t="n">
        <v>0.127418208</v>
      </c>
      <c r="X758" s="1" t="n">
        <v>0.127102166</v>
      </c>
      <c r="Y758" s="4" t="n">
        <v>0.0428728</v>
      </c>
      <c r="Z758" s="1" t="s">
        <v>5125</v>
      </c>
      <c r="AA758" s="1" t="s">
        <v>5125</v>
      </c>
      <c r="AB758" s="1" t="n">
        <v>20648427</v>
      </c>
      <c r="AC758" s="1" t="s">
        <v>5126</v>
      </c>
      <c r="AF758" s="1" t="s">
        <v>69</v>
      </c>
      <c r="AI758" s="1" t="s">
        <v>5127</v>
      </c>
      <c r="AJ758" s="1" t="n">
        <v>37</v>
      </c>
      <c r="AK758" s="1" t="n">
        <v>17</v>
      </c>
      <c r="AL758" s="1" t="n">
        <v>47209827</v>
      </c>
      <c r="AM758" s="1" t="s">
        <v>5128</v>
      </c>
      <c r="AN758" s="1" t="n">
        <v>17</v>
      </c>
      <c r="AO758" s="1" t="n">
        <v>44564826</v>
      </c>
      <c r="AP758" s="1" t="s">
        <v>63</v>
      </c>
      <c r="AQ758" s="1" t="s">
        <v>5129</v>
      </c>
      <c r="AR758" s="1" t="s">
        <v>5130</v>
      </c>
      <c r="AS758" s="1" t="s">
        <v>5131</v>
      </c>
      <c r="AT758" s="1" t="s">
        <v>2586</v>
      </c>
      <c r="AU758" s="1" t="s">
        <v>137</v>
      </c>
      <c r="AY758" s="2" t="s">
        <v>5132</v>
      </c>
      <c r="AZ758" s="2" t="s">
        <v>2587</v>
      </c>
      <c r="BA758" s="2" t="s">
        <v>79</v>
      </c>
      <c r="BB758" s="2" t="b">
        <f aca="false">TRUE()</f>
        <v>1</v>
      </c>
    </row>
    <row r="759" customFormat="false" ht="16" hidden="false" customHeight="false" outlineLevel="0" collapsed="false">
      <c r="A759" s="1" t="s">
        <v>5133</v>
      </c>
      <c r="B759" s="1" t="s">
        <v>228</v>
      </c>
      <c r="C759" s="1" t="n">
        <v>105368420</v>
      </c>
      <c r="D759" s="1" t="n">
        <v>105368421</v>
      </c>
      <c r="E759" s="1" t="s">
        <v>67</v>
      </c>
      <c r="F759" s="1" t="n">
        <v>0.730185021</v>
      </c>
      <c r="G759" s="1" t="n">
        <v>0.327069159</v>
      </c>
      <c r="H759" s="1" t="n">
        <v>0.755977936</v>
      </c>
      <c r="I759" s="1" t="n">
        <v>0.55640305</v>
      </c>
      <c r="J759" s="1" t="n">
        <v>0.782617145</v>
      </c>
      <c r="K759" s="1" t="n">
        <v>0.622446275</v>
      </c>
      <c r="L759" s="1" t="n">
        <v>0.71081866</v>
      </c>
      <c r="N759" s="1" t="n">
        <v>0.785581394</v>
      </c>
      <c r="O759" s="1" t="n">
        <v>0.796935478</v>
      </c>
      <c r="P759" s="1" t="n">
        <v>0.730026898</v>
      </c>
      <c r="Q759" s="1" t="n">
        <v>0.769936058</v>
      </c>
      <c r="R759" s="1" t="n">
        <v>0.730356848</v>
      </c>
      <c r="S759" s="1" t="n">
        <v>0.680601178</v>
      </c>
      <c r="T759" s="1" t="n">
        <v>0.868340264</v>
      </c>
      <c r="V759" s="1" t="n">
        <v>0.765968303</v>
      </c>
      <c r="W759" s="1" t="n">
        <v>0.640788178</v>
      </c>
      <c r="X759" s="1" t="n">
        <v>0.125180125</v>
      </c>
      <c r="Y759" s="4" t="n">
        <v>0.036716806</v>
      </c>
      <c r="Z759" s="1" t="s">
        <v>5133</v>
      </c>
      <c r="AA759" s="1" t="s">
        <v>5133</v>
      </c>
      <c r="AB759" s="1" t="n">
        <v>30708484</v>
      </c>
      <c r="AC759" s="1" t="s">
        <v>5134</v>
      </c>
      <c r="AF759" s="1" t="s">
        <v>69</v>
      </c>
      <c r="AI759" s="1" t="s">
        <v>5135</v>
      </c>
      <c r="AJ759" s="1" t="n">
        <v>37</v>
      </c>
      <c r="AK759" s="1" t="n">
        <v>4</v>
      </c>
      <c r="AL759" s="1" t="n">
        <v>105368420</v>
      </c>
      <c r="AM759" s="1" t="s">
        <v>5136</v>
      </c>
      <c r="AN759" s="1" t="n">
        <v>4</v>
      </c>
      <c r="AO759" s="1" t="n">
        <v>105587869</v>
      </c>
      <c r="AP759" s="1" t="s">
        <v>72</v>
      </c>
      <c r="AX759" s="2" t="b">
        <f aca="false">TRUE()</f>
        <v>1</v>
      </c>
    </row>
    <row r="760" customFormat="false" ht="16" hidden="false" customHeight="false" outlineLevel="0" collapsed="false">
      <c r="A760" s="1" t="s">
        <v>5137</v>
      </c>
      <c r="B760" s="1" t="s">
        <v>130</v>
      </c>
      <c r="C760" s="1" t="n">
        <v>36801408</v>
      </c>
      <c r="D760" s="1" t="n">
        <v>36801409</v>
      </c>
      <c r="E760" s="1" t="s">
        <v>55</v>
      </c>
      <c r="F760" s="1" t="n">
        <v>0.35343075</v>
      </c>
      <c r="G760" s="1" t="n">
        <v>0.936860883</v>
      </c>
      <c r="H760" s="1" t="n">
        <v>0.920788539</v>
      </c>
      <c r="I760" s="1" t="n">
        <v>0.926139116</v>
      </c>
      <c r="J760" s="1" t="n">
        <v>0.907977847</v>
      </c>
      <c r="K760" s="1" t="n">
        <v>0.903662941</v>
      </c>
      <c r="L760" s="1" t="n">
        <v>0.923218429</v>
      </c>
      <c r="N760" s="1" t="n">
        <v>0.337414626</v>
      </c>
      <c r="O760" s="1" t="n">
        <v>0.893911784</v>
      </c>
      <c r="P760" s="1" t="n">
        <v>0.908385401</v>
      </c>
      <c r="Q760" s="1" t="n">
        <v>0.333904989</v>
      </c>
      <c r="R760" s="1" t="n">
        <v>0.370415673</v>
      </c>
      <c r="S760" s="1" t="n">
        <v>0.270459623</v>
      </c>
      <c r="T760" s="1" t="n">
        <v>0.920404925</v>
      </c>
      <c r="V760" s="1" t="n">
        <v>0.57641386</v>
      </c>
      <c r="W760" s="1" t="n">
        <v>0.838868358</v>
      </c>
      <c r="X760" s="1" t="n">
        <v>-0.262454498</v>
      </c>
      <c r="Y760" s="4" t="n">
        <v>0.042879905</v>
      </c>
      <c r="Z760" s="1" t="s">
        <v>5137</v>
      </c>
      <c r="AA760" s="1" t="s">
        <v>5137</v>
      </c>
      <c r="AB760" s="1" t="n">
        <v>15777504</v>
      </c>
      <c r="AC760" s="1" t="s">
        <v>5138</v>
      </c>
      <c r="AF760" s="1" t="s">
        <v>69</v>
      </c>
      <c r="AI760" s="1" t="s">
        <v>5139</v>
      </c>
      <c r="AJ760" s="1" t="n">
        <v>37</v>
      </c>
      <c r="AK760" s="1" t="n">
        <v>19</v>
      </c>
      <c r="AL760" s="1" t="n">
        <v>36801408</v>
      </c>
      <c r="AM760" s="1" t="s">
        <v>5140</v>
      </c>
      <c r="AN760" s="1" t="n">
        <v>19</v>
      </c>
      <c r="AO760" s="1" t="n">
        <v>41493248</v>
      </c>
      <c r="AP760" s="1" t="s">
        <v>63</v>
      </c>
      <c r="AQ760" s="1" t="s">
        <v>5141</v>
      </c>
      <c r="AR760" s="1" t="s">
        <v>5142</v>
      </c>
      <c r="AS760" s="1" t="s">
        <v>206</v>
      </c>
      <c r="AT760" s="1" t="s">
        <v>5143</v>
      </c>
      <c r="AU760" s="1" t="s">
        <v>127</v>
      </c>
    </row>
    <row r="761" customFormat="false" ht="16" hidden="false" customHeight="false" outlineLevel="0" collapsed="false">
      <c r="A761" s="1" t="s">
        <v>5144</v>
      </c>
      <c r="B761" s="1" t="s">
        <v>120</v>
      </c>
      <c r="C761" s="1" t="n">
        <v>228653095</v>
      </c>
      <c r="D761" s="1" t="n">
        <v>228653096</v>
      </c>
      <c r="E761" s="1" t="s">
        <v>55</v>
      </c>
      <c r="F761" s="1" t="n">
        <v>0.530992349</v>
      </c>
      <c r="G761" s="1" t="n">
        <v>0.545437915</v>
      </c>
      <c r="H761" s="1" t="n">
        <v>0.377462927</v>
      </c>
      <c r="I761" s="1" t="n">
        <v>0.424510321</v>
      </c>
      <c r="J761" s="1" t="n">
        <v>0.565232887</v>
      </c>
      <c r="K761" s="1" t="n">
        <v>0.621628755</v>
      </c>
      <c r="L761" s="1" t="n">
        <v>0.41255852</v>
      </c>
      <c r="N761" s="1" t="n">
        <v>0.53597503</v>
      </c>
      <c r="O761" s="1" t="n">
        <v>0.435233732</v>
      </c>
      <c r="P761" s="1" t="n">
        <v>0.295254951</v>
      </c>
      <c r="Q761" s="1" t="n">
        <v>0.374429734</v>
      </c>
      <c r="R761" s="1" t="n">
        <v>0.403314154</v>
      </c>
      <c r="S761" s="1" t="n">
        <v>0.371730065</v>
      </c>
      <c r="T761" s="1" t="n">
        <v>0.245012554</v>
      </c>
      <c r="V761" s="1" t="n">
        <v>0.380135746</v>
      </c>
      <c r="W761" s="1" t="n">
        <v>0.496831954</v>
      </c>
      <c r="X761" s="1" t="n">
        <v>-0.116696208</v>
      </c>
      <c r="Y761" s="4" t="n">
        <v>0.020046349</v>
      </c>
      <c r="Z761" s="1" t="s">
        <v>5144</v>
      </c>
      <c r="AA761" s="1" t="s">
        <v>5144</v>
      </c>
      <c r="AB761" s="1" t="n">
        <v>37655341</v>
      </c>
      <c r="AC761" s="1" t="s">
        <v>5145</v>
      </c>
      <c r="AF761" s="1" t="s">
        <v>69</v>
      </c>
      <c r="AI761" s="1" t="s">
        <v>5146</v>
      </c>
      <c r="AJ761" s="1" t="n">
        <v>37</v>
      </c>
      <c r="AK761" s="1" t="n">
        <v>1</v>
      </c>
      <c r="AL761" s="1" t="n">
        <v>228653095</v>
      </c>
      <c r="AM761" s="1" t="s">
        <v>5147</v>
      </c>
      <c r="AN761" s="1" t="n">
        <v>1</v>
      </c>
      <c r="AO761" s="1" t="n">
        <v>226719718</v>
      </c>
      <c r="AP761" s="1" t="s">
        <v>63</v>
      </c>
      <c r="AT761" s="1" t="s">
        <v>5148</v>
      </c>
      <c r="AU761" s="1" t="s">
        <v>77</v>
      </c>
      <c r="AY761" s="2" t="s">
        <v>5149</v>
      </c>
    </row>
    <row r="762" customFormat="false" ht="16" hidden="false" customHeight="false" outlineLevel="0" collapsed="false">
      <c r="A762" s="1" t="s">
        <v>5150</v>
      </c>
      <c r="B762" s="1" t="s">
        <v>858</v>
      </c>
      <c r="C762" s="1" t="n">
        <v>20257861</v>
      </c>
      <c r="D762" s="1" t="n">
        <v>20257862</v>
      </c>
      <c r="E762" s="1" t="s">
        <v>55</v>
      </c>
      <c r="F762" s="1" t="n">
        <v>0.449290716</v>
      </c>
      <c r="G762" s="1" t="n">
        <v>0.622285122</v>
      </c>
      <c r="H762" s="1" t="n">
        <v>0.685118786</v>
      </c>
      <c r="I762" s="1" t="n">
        <v>0.53397833</v>
      </c>
      <c r="J762" s="1" t="n">
        <v>0.601252905</v>
      </c>
      <c r="K762" s="1" t="n">
        <v>0.805715665</v>
      </c>
      <c r="L762" s="1" t="n">
        <v>0.67842371</v>
      </c>
      <c r="N762" s="1" t="n">
        <v>0.589415464</v>
      </c>
      <c r="O762" s="1" t="n">
        <v>0.653086228</v>
      </c>
      <c r="P762" s="1" t="n">
        <v>0.476345118</v>
      </c>
      <c r="Q762" s="1" t="n">
        <v>0.47782317</v>
      </c>
      <c r="R762" s="1" t="n">
        <v>0.594513954</v>
      </c>
      <c r="S762" s="1" t="n">
        <v>0.383495937</v>
      </c>
      <c r="T762" s="1" t="n">
        <v>0.1308915</v>
      </c>
      <c r="V762" s="1" t="n">
        <v>0.472224482</v>
      </c>
      <c r="W762" s="1" t="n">
        <v>0.625152176</v>
      </c>
      <c r="X762" s="1" t="n">
        <v>-0.152927695</v>
      </c>
      <c r="Y762" s="4" t="n">
        <v>0.047759357</v>
      </c>
      <c r="Z762" s="1" t="s">
        <v>5150</v>
      </c>
      <c r="AA762" s="1" t="s">
        <v>5150</v>
      </c>
      <c r="AB762" s="1" t="n">
        <v>54675440</v>
      </c>
      <c r="AC762" s="1" t="s">
        <v>5151</v>
      </c>
      <c r="AF762" s="1" t="s">
        <v>69</v>
      </c>
      <c r="AI762" s="1" t="s">
        <v>5152</v>
      </c>
      <c r="AJ762" s="1" t="n">
        <v>37</v>
      </c>
      <c r="AK762" s="1" t="n">
        <v>20</v>
      </c>
      <c r="AL762" s="1" t="n">
        <v>20257861</v>
      </c>
      <c r="AM762" s="1" t="s">
        <v>5153</v>
      </c>
      <c r="AN762" s="1" t="n">
        <v>20</v>
      </c>
      <c r="AO762" s="1" t="n">
        <v>20205861</v>
      </c>
      <c r="AP762" s="1" t="s">
        <v>63</v>
      </c>
      <c r="AQ762" s="1" t="s">
        <v>3168</v>
      </c>
      <c r="AR762" s="1" t="s">
        <v>3169</v>
      </c>
      <c r="AS762" s="1" t="s">
        <v>75</v>
      </c>
      <c r="AW762" s="1" t="s">
        <v>1127</v>
      </c>
      <c r="AY762" s="2" t="s">
        <v>5154</v>
      </c>
    </row>
    <row r="763" customFormat="false" ht="16" hidden="false" customHeight="false" outlineLevel="0" collapsed="false">
      <c r="A763" s="1" t="s">
        <v>5155</v>
      </c>
      <c r="B763" s="1" t="s">
        <v>228</v>
      </c>
      <c r="C763" s="1" t="n">
        <v>962124</v>
      </c>
      <c r="D763" s="1" t="n">
        <v>962125</v>
      </c>
      <c r="E763" s="1" t="s">
        <v>67</v>
      </c>
      <c r="F763" s="1" t="n">
        <v>0.47388088</v>
      </c>
      <c r="G763" s="1" t="n">
        <v>0.741325003</v>
      </c>
      <c r="H763" s="1" t="n">
        <v>0.59363384</v>
      </c>
      <c r="I763" s="1" t="n">
        <v>0.616354624</v>
      </c>
      <c r="J763" s="1" t="n">
        <v>0.504264761</v>
      </c>
      <c r="K763" s="1" t="n">
        <v>0.462268516</v>
      </c>
      <c r="L763" s="1" t="n">
        <v>0.457015167</v>
      </c>
      <c r="N763" s="1" t="n">
        <v>0.477810098</v>
      </c>
      <c r="O763" s="1" t="n">
        <v>0.592275202</v>
      </c>
      <c r="P763" s="1" t="n">
        <v>0.484815997</v>
      </c>
      <c r="Q763" s="1" t="n">
        <v>0.249790809</v>
      </c>
      <c r="R763" s="1" t="n">
        <v>0.446238067</v>
      </c>
      <c r="S763" s="1" t="n">
        <v>0.21331744</v>
      </c>
      <c r="T763" s="1" t="n">
        <v>0.299734574</v>
      </c>
      <c r="V763" s="1" t="n">
        <v>0.394854598</v>
      </c>
      <c r="W763" s="1" t="n">
        <v>0.549820399</v>
      </c>
      <c r="X763" s="1" t="n">
        <v>-0.154965801</v>
      </c>
      <c r="Y763" s="4" t="n">
        <v>0.018659764</v>
      </c>
      <c r="Z763" s="1" t="s">
        <v>5155</v>
      </c>
      <c r="AA763" s="1" t="s">
        <v>5155</v>
      </c>
      <c r="AB763" s="1" t="n">
        <v>28621495</v>
      </c>
      <c r="AC763" s="1" t="s">
        <v>5156</v>
      </c>
      <c r="AD763" s="1" t="n">
        <v>43784488</v>
      </c>
      <c r="AE763" s="1" t="s">
        <v>5157</v>
      </c>
      <c r="AF763" s="1" t="s">
        <v>58</v>
      </c>
      <c r="AG763" s="1" t="s">
        <v>83</v>
      </c>
      <c r="AH763" s="1" t="s">
        <v>60</v>
      </c>
      <c r="AI763" s="1" t="s">
        <v>5158</v>
      </c>
      <c r="AJ763" s="1" t="n">
        <v>37</v>
      </c>
      <c r="AK763" s="1" t="n">
        <v>4</v>
      </c>
      <c r="AL763" s="1" t="n">
        <v>962124</v>
      </c>
      <c r="AM763" s="1" t="s">
        <v>5159</v>
      </c>
      <c r="AN763" s="1" t="n">
        <v>4</v>
      </c>
      <c r="AO763" s="1" t="n">
        <v>952124</v>
      </c>
      <c r="AP763" s="1" t="s">
        <v>72</v>
      </c>
      <c r="AQ763" s="1" t="s">
        <v>5160</v>
      </c>
      <c r="AR763" s="1" t="s">
        <v>5161</v>
      </c>
      <c r="AS763" s="1" t="s">
        <v>75</v>
      </c>
      <c r="AT763" s="1" t="s">
        <v>5162</v>
      </c>
      <c r="AU763" s="1" t="s">
        <v>137</v>
      </c>
      <c r="AX763" s="2" t="b">
        <f aca="false">TRUE()</f>
        <v>1</v>
      </c>
      <c r="AY763" s="2" t="s">
        <v>5163</v>
      </c>
      <c r="AZ763" s="2" t="s">
        <v>5164</v>
      </c>
      <c r="BA763" s="2" t="s">
        <v>79</v>
      </c>
      <c r="BB763" s="2" t="b">
        <f aca="false">TRUE()</f>
        <v>1</v>
      </c>
    </row>
    <row r="764" customFormat="false" ht="16" hidden="false" customHeight="false" outlineLevel="0" collapsed="false">
      <c r="A764" s="1" t="s">
        <v>5165</v>
      </c>
      <c r="B764" s="1" t="s">
        <v>66</v>
      </c>
      <c r="C764" s="1" t="n">
        <v>27183806</v>
      </c>
      <c r="D764" s="1" t="n">
        <v>27183807</v>
      </c>
      <c r="E764" s="1" t="s">
        <v>55</v>
      </c>
      <c r="F764" s="1" t="n">
        <v>0.887815747</v>
      </c>
      <c r="G764" s="1" t="n">
        <v>0.868888217</v>
      </c>
      <c r="H764" s="1" t="n">
        <v>0.837932175</v>
      </c>
      <c r="I764" s="1" t="n">
        <v>0.884236829</v>
      </c>
      <c r="J764" s="1" t="n">
        <v>0.752912648</v>
      </c>
      <c r="K764" s="1" t="n">
        <v>0.783649543</v>
      </c>
      <c r="L764" s="1" t="n">
        <v>0.761753715</v>
      </c>
      <c r="N764" s="1" t="n">
        <v>0.714360202</v>
      </c>
      <c r="O764" s="1" t="n">
        <v>0.604914271</v>
      </c>
      <c r="P764" s="1" t="n">
        <v>0.850024903</v>
      </c>
      <c r="Q764" s="1" t="n">
        <v>0.787408937</v>
      </c>
      <c r="R764" s="1" t="n">
        <v>0.769791463</v>
      </c>
      <c r="S764" s="1" t="n">
        <v>0.717131245</v>
      </c>
      <c r="T764" s="1" t="n">
        <v>0.310407195</v>
      </c>
      <c r="V764" s="1" t="n">
        <v>0.679148317</v>
      </c>
      <c r="W764" s="1" t="n">
        <v>0.825312696</v>
      </c>
      <c r="X764" s="1" t="n">
        <v>-0.14616438</v>
      </c>
      <c r="Y764" s="4" t="n">
        <v>0.0212048</v>
      </c>
      <c r="Z764" s="1" t="s">
        <v>5165</v>
      </c>
      <c r="AA764" s="1" t="s">
        <v>5165</v>
      </c>
      <c r="AB764" s="1" t="n">
        <v>46692428</v>
      </c>
      <c r="AC764" s="1" t="s">
        <v>5166</v>
      </c>
      <c r="AF764" s="1" t="s">
        <v>69</v>
      </c>
      <c r="AI764" s="1" t="s">
        <v>5167</v>
      </c>
      <c r="AJ764" s="1" t="n">
        <v>37</v>
      </c>
      <c r="AK764" s="1" t="n">
        <v>7</v>
      </c>
      <c r="AL764" s="1" t="n">
        <v>27183806</v>
      </c>
      <c r="AM764" s="1" t="s">
        <v>5168</v>
      </c>
      <c r="AN764" s="1" t="n">
        <v>7</v>
      </c>
      <c r="AO764" s="1" t="n">
        <v>27150331</v>
      </c>
      <c r="AP764" s="1" t="s">
        <v>63</v>
      </c>
      <c r="AQ764" s="1" t="s">
        <v>5169</v>
      </c>
      <c r="AR764" s="1" t="s">
        <v>5170</v>
      </c>
      <c r="AS764" s="1" t="s">
        <v>206</v>
      </c>
      <c r="AT764" s="1" t="s">
        <v>5171</v>
      </c>
      <c r="AU764" s="1" t="s">
        <v>137</v>
      </c>
      <c r="AW764" s="1" t="s">
        <v>1127</v>
      </c>
      <c r="AY764" s="2" t="s">
        <v>5172</v>
      </c>
      <c r="AZ764" s="2" t="s">
        <v>5173</v>
      </c>
      <c r="BA764" s="2" t="s">
        <v>190</v>
      </c>
      <c r="BB764" s="2" t="b">
        <f aca="false">TRUE()</f>
        <v>1</v>
      </c>
    </row>
    <row r="765" customFormat="false" ht="16" hidden="false" customHeight="false" outlineLevel="0" collapsed="false">
      <c r="A765" s="1" t="s">
        <v>5174</v>
      </c>
      <c r="B765" s="1" t="s">
        <v>381</v>
      </c>
      <c r="C765" s="1" t="n">
        <v>153139780</v>
      </c>
      <c r="D765" s="1" t="n">
        <v>153139781</v>
      </c>
      <c r="E765" s="1" t="s">
        <v>67</v>
      </c>
      <c r="F765" s="1" t="n">
        <v>0.78795152</v>
      </c>
      <c r="G765" s="1" t="n">
        <v>0.885190588</v>
      </c>
      <c r="H765" s="1" t="n">
        <v>0.803071338</v>
      </c>
      <c r="I765" s="1" t="n">
        <v>0.807845468</v>
      </c>
      <c r="J765" s="1" t="n">
        <v>0.829260566</v>
      </c>
      <c r="K765" s="1" t="n">
        <v>0.872942663</v>
      </c>
      <c r="L765" s="1" t="n">
        <v>0.779839933</v>
      </c>
      <c r="N765" s="1" t="n">
        <v>0.681295712</v>
      </c>
      <c r="O765" s="1" t="n">
        <v>0.581315966</v>
      </c>
      <c r="P765" s="1" t="n">
        <v>0.723265845</v>
      </c>
      <c r="Q765" s="1" t="n">
        <v>0.697825732</v>
      </c>
      <c r="R765" s="1" t="n">
        <v>0.659041008</v>
      </c>
      <c r="S765" s="1" t="n">
        <v>0.555686638</v>
      </c>
      <c r="T765" s="1" t="n">
        <v>0.880837678</v>
      </c>
      <c r="V765" s="1" t="n">
        <v>0.682752654</v>
      </c>
      <c r="W765" s="1" t="n">
        <v>0.823728868</v>
      </c>
      <c r="X765" s="1" t="n">
        <v>-0.140976214</v>
      </c>
      <c r="Y765" s="4" t="n">
        <v>0.004278732</v>
      </c>
      <c r="Z765" s="1" t="s">
        <v>5174</v>
      </c>
      <c r="AA765" s="1" t="s">
        <v>5174</v>
      </c>
      <c r="AB765" s="1" t="n">
        <v>36690302</v>
      </c>
      <c r="AC765" s="1" t="s">
        <v>5175</v>
      </c>
      <c r="AF765" s="1" t="s">
        <v>69</v>
      </c>
      <c r="AI765" s="1" t="s">
        <v>5176</v>
      </c>
      <c r="AJ765" s="1" t="n">
        <v>37</v>
      </c>
      <c r="AK765" s="1" t="s">
        <v>384</v>
      </c>
      <c r="AL765" s="1" t="n">
        <v>153139780</v>
      </c>
      <c r="AM765" s="1" t="s">
        <v>5177</v>
      </c>
      <c r="AN765" s="1" t="s">
        <v>384</v>
      </c>
      <c r="AO765" s="1" t="n">
        <v>152792974</v>
      </c>
      <c r="AP765" s="1" t="s">
        <v>72</v>
      </c>
      <c r="AQ765" s="1" t="s">
        <v>5178</v>
      </c>
      <c r="AR765" s="1" t="s">
        <v>5179</v>
      </c>
      <c r="AS765" s="1" t="s">
        <v>95</v>
      </c>
      <c r="AW765" s="1" t="s">
        <v>47</v>
      </c>
      <c r="AZ765" s="2" t="s">
        <v>5180</v>
      </c>
      <c r="BA765" s="2" t="s">
        <v>79</v>
      </c>
    </row>
    <row r="766" customFormat="false" ht="16" hidden="false" customHeight="false" outlineLevel="0" collapsed="false">
      <c r="A766" s="1" t="s">
        <v>5181</v>
      </c>
      <c r="B766" s="1" t="s">
        <v>146</v>
      </c>
      <c r="C766" s="1" t="n">
        <v>144636462</v>
      </c>
      <c r="D766" s="1" t="n">
        <v>144636463</v>
      </c>
      <c r="E766" s="1" t="s">
        <v>55</v>
      </c>
      <c r="F766" s="1" t="n">
        <v>0.458623497</v>
      </c>
      <c r="G766" s="1" t="n">
        <v>0.477615421</v>
      </c>
      <c r="H766" s="1" t="n">
        <v>0.488740328</v>
      </c>
      <c r="I766" s="1" t="n">
        <v>0.249554792</v>
      </c>
      <c r="J766" s="1" t="n">
        <v>0.301721066</v>
      </c>
      <c r="K766" s="1" t="n">
        <v>0.197147705</v>
      </c>
      <c r="L766" s="1" t="n">
        <v>0.881406212</v>
      </c>
      <c r="N766" s="1" t="n">
        <v>0.297677706</v>
      </c>
      <c r="O766" s="1" t="n">
        <v>0.279775452</v>
      </c>
      <c r="P766" s="1" t="n">
        <v>0.162064788</v>
      </c>
      <c r="Q766" s="1" t="n">
        <v>0.295594391</v>
      </c>
      <c r="R766" s="1" t="n">
        <v>0.249131383</v>
      </c>
      <c r="S766" s="1" t="n">
        <v>0.212406766</v>
      </c>
      <c r="T766" s="1" t="n">
        <v>0.296120596</v>
      </c>
      <c r="V766" s="1" t="n">
        <v>0.256110155</v>
      </c>
      <c r="W766" s="1" t="n">
        <v>0.436401289</v>
      </c>
      <c r="X766" s="1" t="n">
        <v>-0.180291134</v>
      </c>
      <c r="Y766" s="4" t="n">
        <v>0.042106871</v>
      </c>
      <c r="Z766" s="1" t="s">
        <v>5181</v>
      </c>
      <c r="AA766" s="1" t="s">
        <v>5181</v>
      </c>
      <c r="AB766" s="1" t="n">
        <v>28705423</v>
      </c>
      <c r="AC766" s="1" t="s">
        <v>5182</v>
      </c>
      <c r="AF766" s="1" t="s">
        <v>69</v>
      </c>
      <c r="AI766" s="1" t="s">
        <v>5183</v>
      </c>
      <c r="AJ766" s="1" t="n">
        <v>37</v>
      </c>
      <c r="AK766" s="1" t="n">
        <v>8</v>
      </c>
      <c r="AL766" s="1" t="n">
        <v>144636462</v>
      </c>
      <c r="AM766" s="1" t="s">
        <v>5184</v>
      </c>
      <c r="AN766" s="1" t="n">
        <v>8</v>
      </c>
      <c r="AO766" s="1" t="n">
        <v>144707605</v>
      </c>
      <c r="AP766" s="1" t="s">
        <v>63</v>
      </c>
      <c r="AQ766" s="1" t="s">
        <v>5185</v>
      </c>
      <c r="AR766" s="1" t="s">
        <v>5186</v>
      </c>
      <c r="AS766" s="1" t="s">
        <v>178</v>
      </c>
      <c r="AT766" s="1" t="s">
        <v>5187</v>
      </c>
      <c r="AU766" s="1" t="s">
        <v>77</v>
      </c>
      <c r="AY766" s="2" t="s">
        <v>5188</v>
      </c>
      <c r="AZ766" s="2" t="s">
        <v>5189</v>
      </c>
      <c r="BA766" s="2" t="s">
        <v>140</v>
      </c>
    </row>
    <row r="767" customFormat="false" ht="16" hidden="false" customHeight="false" outlineLevel="0" collapsed="false">
      <c r="A767" s="1" t="s">
        <v>5190</v>
      </c>
      <c r="B767" s="1" t="s">
        <v>146</v>
      </c>
      <c r="C767" s="1" t="n">
        <v>63776762</v>
      </c>
      <c r="D767" s="1" t="n">
        <v>63776763</v>
      </c>
      <c r="E767" s="1" t="s">
        <v>67</v>
      </c>
      <c r="F767" s="1" t="n">
        <v>0.844799338</v>
      </c>
      <c r="G767" s="1" t="n">
        <v>0.9236508</v>
      </c>
      <c r="H767" s="1" t="n">
        <v>0.821570479</v>
      </c>
      <c r="I767" s="1" t="n">
        <v>0.842076232</v>
      </c>
      <c r="J767" s="1" t="n">
        <v>0.729221746</v>
      </c>
      <c r="K767" s="1" t="n">
        <v>0.60227183</v>
      </c>
      <c r="L767" s="1" t="n">
        <v>0.884899561</v>
      </c>
      <c r="N767" s="1" t="n">
        <v>0.828356747</v>
      </c>
      <c r="O767" s="1" t="n">
        <v>0.54965151</v>
      </c>
      <c r="P767" s="1" t="n">
        <v>0.669828545</v>
      </c>
      <c r="Q767" s="1" t="n">
        <v>0.737227004</v>
      </c>
      <c r="R767" s="1" t="n">
        <v>0.645306419</v>
      </c>
      <c r="S767" s="1" t="n">
        <v>0.602885754</v>
      </c>
      <c r="T767" s="1" t="n">
        <v>0.593899681</v>
      </c>
      <c r="V767" s="1" t="n">
        <v>0.661022237</v>
      </c>
      <c r="W767" s="1" t="n">
        <v>0.806927141</v>
      </c>
      <c r="X767" s="1" t="n">
        <v>-0.145904904</v>
      </c>
      <c r="Y767" s="4" t="n">
        <v>0.007494178</v>
      </c>
      <c r="Z767" s="1" t="s">
        <v>5190</v>
      </c>
      <c r="AA767" s="1" t="s">
        <v>5190</v>
      </c>
      <c r="AB767" s="1" t="n">
        <v>19794376</v>
      </c>
      <c r="AC767" s="1" t="s">
        <v>5191</v>
      </c>
      <c r="AF767" s="1" t="s">
        <v>69</v>
      </c>
      <c r="AI767" s="1" t="s">
        <v>5192</v>
      </c>
      <c r="AJ767" s="1" t="n">
        <v>37</v>
      </c>
      <c r="AK767" s="1" t="n">
        <v>8</v>
      </c>
      <c r="AL767" s="1" t="n">
        <v>63776762</v>
      </c>
      <c r="AM767" s="1" t="s">
        <v>5193</v>
      </c>
      <c r="AN767" s="1" t="n">
        <v>8</v>
      </c>
      <c r="AO767" s="1" t="n">
        <v>63939316</v>
      </c>
      <c r="AP767" s="1" t="s">
        <v>72</v>
      </c>
      <c r="AQ767" s="1" t="s">
        <v>3359</v>
      </c>
      <c r="AR767" s="1" t="s">
        <v>3360</v>
      </c>
      <c r="AS767" s="1" t="s">
        <v>75</v>
      </c>
      <c r="AY767" s="2" t="s">
        <v>3361</v>
      </c>
    </row>
    <row r="768" customFormat="false" ht="16" hidden="false" customHeight="false" outlineLevel="0" collapsed="false">
      <c r="A768" s="1" t="s">
        <v>5194</v>
      </c>
      <c r="B768" s="1" t="s">
        <v>146</v>
      </c>
      <c r="C768" s="1" t="n">
        <v>142734294</v>
      </c>
      <c r="D768" s="1" t="n">
        <v>142734295</v>
      </c>
      <c r="E768" s="1" t="s">
        <v>55</v>
      </c>
      <c r="F768" s="1" t="n">
        <v>0.713710987</v>
      </c>
      <c r="G768" s="1" t="n">
        <v>0.87434482</v>
      </c>
      <c r="H768" s="1" t="n">
        <v>0.669769617</v>
      </c>
      <c r="I768" s="1" t="n">
        <v>0.72225346</v>
      </c>
      <c r="J768" s="1" t="n">
        <v>0.649005309</v>
      </c>
      <c r="K768" s="1" t="n">
        <v>0.867080051</v>
      </c>
      <c r="L768" s="1" t="n">
        <v>0.816244864</v>
      </c>
      <c r="N768" s="1" t="n">
        <v>0.700153469</v>
      </c>
      <c r="O768" s="1" t="n">
        <v>0.583317768</v>
      </c>
      <c r="P768" s="1" t="n">
        <v>0.531719516</v>
      </c>
      <c r="Q768" s="1" t="n">
        <v>0.728233781</v>
      </c>
      <c r="R768" s="1" t="n">
        <v>0.586378187</v>
      </c>
      <c r="S768" s="1" t="n">
        <v>0.336538873</v>
      </c>
      <c r="T768" s="1" t="n">
        <v>0.435646703</v>
      </c>
      <c r="V768" s="1" t="n">
        <v>0.5574269</v>
      </c>
      <c r="W768" s="1" t="n">
        <v>0.758915587</v>
      </c>
      <c r="X768" s="1" t="n">
        <v>-0.201488687</v>
      </c>
      <c r="Y768" s="4" t="n">
        <v>0.002412818</v>
      </c>
      <c r="Z768" s="1" t="s">
        <v>5194</v>
      </c>
      <c r="AA768" s="1" t="s">
        <v>5194</v>
      </c>
      <c r="AB768" s="1" t="n">
        <v>23770440</v>
      </c>
      <c r="AC768" s="1" t="s">
        <v>5195</v>
      </c>
      <c r="AF768" s="1" t="s">
        <v>69</v>
      </c>
      <c r="AI768" s="1" t="s">
        <v>5196</v>
      </c>
      <c r="AJ768" s="1" t="n">
        <v>37</v>
      </c>
      <c r="AK768" s="1" t="n">
        <v>8</v>
      </c>
      <c r="AL768" s="1" t="n">
        <v>142734294</v>
      </c>
      <c r="AM768" s="1" t="s">
        <v>5197</v>
      </c>
      <c r="AN768" s="1" t="n">
        <v>8</v>
      </c>
      <c r="AO768" s="1" t="n">
        <v>142803476</v>
      </c>
      <c r="AP768" s="1" t="s">
        <v>63</v>
      </c>
      <c r="AT768" s="1" t="s">
        <v>5198</v>
      </c>
      <c r="AU768" s="1" t="s">
        <v>137</v>
      </c>
      <c r="AY768" s="2" t="s">
        <v>5199</v>
      </c>
    </row>
    <row r="769" customFormat="false" ht="16" hidden="false" customHeight="false" outlineLevel="0" collapsed="false">
      <c r="A769" s="1" t="s">
        <v>5200</v>
      </c>
      <c r="B769" s="1" t="s">
        <v>209</v>
      </c>
      <c r="C769" s="1" t="n">
        <v>64319089</v>
      </c>
      <c r="D769" s="1" t="n">
        <v>64319090</v>
      </c>
      <c r="E769" s="1" t="s">
        <v>55</v>
      </c>
      <c r="F769" s="1" t="n">
        <v>0.627577914</v>
      </c>
      <c r="G769" s="1" t="n">
        <v>0.491936206</v>
      </c>
      <c r="H769" s="1" t="n">
        <v>0.627437567</v>
      </c>
      <c r="I769" s="1" t="n">
        <v>0.630655493</v>
      </c>
      <c r="J769" s="1" t="n">
        <v>0.630469228</v>
      </c>
      <c r="K769" s="1" t="n">
        <v>0.692442798</v>
      </c>
      <c r="L769" s="1" t="n">
        <v>0.784463683</v>
      </c>
      <c r="N769" s="1" t="n">
        <v>0.800921735</v>
      </c>
      <c r="O769" s="1" t="n">
        <v>0.891215528</v>
      </c>
      <c r="P769" s="1" t="n">
        <v>0.751307733</v>
      </c>
      <c r="Q769" s="1" t="n">
        <v>0.688748222</v>
      </c>
      <c r="R769" s="1" t="n">
        <v>0.713819735</v>
      </c>
      <c r="S769" s="1" t="n">
        <v>0.598897906</v>
      </c>
      <c r="T769" s="1" t="n">
        <v>0.768778631</v>
      </c>
      <c r="V769" s="1" t="n">
        <v>0.744812784</v>
      </c>
      <c r="W769" s="1" t="n">
        <v>0.640711841</v>
      </c>
      <c r="X769" s="1" t="n">
        <v>0.104100943</v>
      </c>
      <c r="Y769" s="4" t="n">
        <v>0.031374066</v>
      </c>
      <c r="Z769" s="1" t="s">
        <v>5200</v>
      </c>
      <c r="AA769" s="1" t="s">
        <v>5200</v>
      </c>
      <c r="AB769" s="1" t="n">
        <v>19721495</v>
      </c>
      <c r="AC769" s="1" t="s">
        <v>5201</v>
      </c>
      <c r="AF769" s="1" t="s">
        <v>69</v>
      </c>
      <c r="AI769" s="1" t="s">
        <v>5202</v>
      </c>
      <c r="AJ769" s="1" t="n">
        <v>37</v>
      </c>
      <c r="AK769" s="1" t="n">
        <v>14</v>
      </c>
      <c r="AL769" s="1" t="n">
        <v>64319089</v>
      </c>
      <c r="AM769" s="1" t="s">
        <v>5203</v>
      </c>
      <c r="AN769" s="1" t="n">
        <v>14</v>
      </c>
      <c r="AO769" s="1" t="n">
        <v>63388842</v>
      </c>
      <c r="AP769" s="1" t="s">
        <v>63</v>
      </c>
      <c r="AQ769" s="1" t="s">
        <v>5204</v>
      </c>
      <c r="AR769" s="1" t="s">
        <v>5205</v>
      </c>
      <c r="AS769" s="1" t="s">
        <v>225</v>
      </c>
      <c r="AT769" s="1" t="s">
        <v>5206</v>
      </c>
      <c r="AU769" s="1" t="s">
        <v>105</v>
      </c>
      <c r="AY769" s="2" t="s">
        <v>5207</v>
      </c>
    </row>
    <row r="770" customFormat="false" ht="16" hidden="false" customHeight="false" outlineLevel="0" collapsed="false">
      <c r="A770" s="1" t="s">
        <v>5208</v>
      </c>
      <c r="B770" s="1" t="s">
        <v>858</v>
      </c>
      <c r="C770" s="1" t="n">
        <v>58179540</v>
      </c>
      <c r="D770" s="1" t="n">
        <v>58179541</v>
      </c>
      <c r="E770" s="1" t="s">
        <v>67</v>
      </c>
      <c r="F770" s="1" t="n">
        <v>0.206295378</v>
      </c>
      <c r="G770" s="1" t="n">
        <v>0.238765295</v>
      </c>
      <c r="H770" s="1" t="n">
        <v>0.222300082</v>
      </c>
      <c r="I770" s="1" t="n">
        <v>0.213691877</v>
      </c>
      <c r="J770" s="1" t="n">
        <v>0.238863174</v>
      </c>
      <c r="K770" s="1" t="n">
        <v>0.172123657</v>
      </c>
      <c r="L770" s="1" t="n">
        <v>0.231023185</v>
      </c>
      <c r="N770" s="1" t="n">
        <v>0.22548046</v>
      </c>
      <c r="O770" s="1" t="n">
        <v>0.49440594</v>
      </c>
      <c r="P770" s="1" t="n">
        <v>0.387700431</v>
      </c>
      <c r="Q770" s="1" t="n">
        <v>0.428213739</v>
      </c>
      <c r="R770" s="1" t="n">
        <v>0.250122833</v>
      </c>
      <c r="S770" s="1" t="n">
        <v>0.298907286</v>
      </c>
      <c r="T770" s="1" t="n">
        <v>0.176066822</v>
      </c>
      <c r="V770" s="1" t="n">
        <v>0.322985359</v>
      </c>
      <c r="W770" s="1" t="n">
        <v>0.217580378</v>
      </c>
      <c r="X770" s="1" t="n">
        <v>0.10540498</v>
      </c>
      <c r="Y770" s="4" t="n">
        <v>0.021008351</v>
      </c>
      <c r="Z770" s="1" t="s">
        <v>5208</v>
      </c>
      <c r="AA770" s="1" t="s">
        <v>5208</v>
      </c>
      <c r="AB770" s="1" t="n">
        <v>74738313</v>
      </c>
      <c r="AC770" s="1" t="s">
        <v>5209</v>
      </c>
      <c r="AF770" s="1" t="s">
        <v>69</v>
      </c>
      <c r="AI770" s="1" t="s">
        <v>5210</v>
      </c>
      <c r="AJ770" s="1" t="n">
        <v>37</v>
      </c>
      <c r="AK770" s="1" t="n">
        <v>20</v>
      </c>
      <c r="AL770" s="1" t="n">
        <v>58179540</v>
      </c>
      <c r="AM770" s="1" t="s">
        <v>5211</v>
      </c>
      <c r="AN770" s="1" t="n">
        <v>20</v>
      </c>
      <c r="AO770" s="1" t="n">
        <v>57612935</v>
      </c>
      <c r="AP770" s="1" t="s">
        <v>72</v>
      </c>
      <c r="AQ770" s="1" t="s">
        <v>5212</v>
      </c>
      <c r="AR770" s="1" t="s">
        <v>5213</v>
      </c>
      <c r="AS770" s="1" t="s">
        <v>241</v>
      </c>
      <c r="AT770" s="1" t="s">
        <v>5214</v>
      </c>
      <c r="AU770" s="1" t="s">
        <v>105</v>
      </c>
      <c r="AY770" s="2" t="s">
        <v>5215</v>
      </c>
    </row>
    <row r="771" customFormat="false" ht="16" hidden="false" customHeight="false" outlineLevel="0" collapsed="false">
      <c r="A771" s="1" t="s">
        <v>5216</v>
      </c>
      <c r="B771" s="1" t="s">
        <v>243</v>
      </c>
      <c r="C771" s="1" t="n">
        <v>259755</v>
      </c>
      <c r="D771" s="1" t="n">
        <v>259756</v>
      </c>
      <c r="E771" s="1" t="s">
        <v>55</v>
      </c>
      <c r="F771" s="1" t="n">
        <v>0.064527465</v>
      </c>
      <c r="G771" s="1" t="n">
        <v>0.566549064</v>
      </c>
      <c r="H771" s="1" t="n">
        <v>0.318757815</v>
      </c>
      <c r="I771" s="1" t="n">
        <v>0.327614444</v>
      </c>
      <c r="J771" s="1" t="n">
        <v>0.239236883</v>
      </c>
      <c r="K771" s="1" t="n">
        <v>0.419423466</v>
      </c>
      <c r="L771" s="1" t="n">
        <v>0.128378568</v>
      </c>
      <c r="N771" s="1" t="n">
        <v>0.112514384</v>
      </c>
      <c r="O771" s="1" t="n">
        <v>0.057789492</v>
      </c>
      <c r="P771" s="1" t="n">
        <v>0.066323842</v>
      </c>
      <c r="Q771" s="1" t="n">
        <v>0.072451378</v>
      </c>
      <c r="R771" s="1" t="n">
        <v>0.123956641</v>
      </c>
      <c r="S771" s="1" t="n">
        <v>0.157576085</v>
      </c>
      <c r="T771" s="1" t="n">
        <v>0.178515267</v>
      </c>
      <c r="V771" s="1" t="n">
        <v>0.109875299</v>
      </c>
      <c r="W771" s="1" t="n">
        <v>0.294926815</v>
      </c>
      <c r="X771" s="1" t="n">
        <v>-0.185051516</v>
      </c>
      <c r="Y771" s="4" t="n">
        <v>0.00707322</v>
      </c>
      <c r="Z771" s="1" t="s">
        <v>5216</v>
      </c>
      <c r="AA771" s="1" t="s">
        <v>5216</v>
      </c>
      <c r="AB771" s="1" t="n">
        <v>24798491</v>
      </c>
      <c r="AC771" s="1" t="s">
        <v>5217</v>
      </c>
      <c r="AF771" s="1" t="s">
        <v>69</v>
      </c>
      <c r="AI771" s="1" t="s">
        <v>5218</v>
      </c>
      <c r="AJ771" s="1" t="n">
        <v>37</v>
      </c>
      <c r="AK771" s="1" t="n">
        <v>17</v>
      </c>
      <c r="AL771" s="1" t="n">
        <v>259755</v>
      </c>
      <c r="AM771" s="1" t="s">
        <v>5219</v>
      </c>
      <c r="AN771" s="1" t="n">
        <v>17</v>
      </c>
      <c r="AO771" s="1" t="n">
        <v>260071</v>
      </c>
      <c r="AP771" s="1" t="s">
        <v>63</v>
      </c>
      <c r="AQ771" s="1" t="s">
        <v>5220</v>
      </c>
      <c r="AR771" s="1" t="s">
        <v>5221</v>
      </c>
      <c r="AS771" s="1" t="s">
        <v>206</v>
      </c>
      <c r="AT771" s="1" t="s">
        <v>5222</v>
      </c>
      <c r="AU771" s="1" t="s">
        <v>137</v>
      </c>
      <c r="AY771" s="2" t="s">
        <v>5223</v>
      </c>
      <c r="AZ771" s="2" t="s">
        <v>5224</v>
      </c>
      <c r="BA771" s="2" t="s">
        <v>140</v>
      </c>
    </row>
    <row r="772" customFormat="false" ht="16" hidden="false" customHeight="false" outlineLevel="0" collapsed="false">
      <c r="A772" s="1" t="s">
        <v>5225</v>
      </c>
      <c r="B772" s="1" t="s">
        <v>120</v>
      </c>
      <c r="C772" s="1" t="n">
        <v>10698313</v>
      </c>
      <c r="D772" s="1" t="n">
        <v>10698314</v>
      </c>
      <c r="E772" s="1" t="s">
        <v>67</v>
      </c>
      <c r="F772" s="1" t="n">
        <v>0.418406755</v>
      </c>
      <c r="G772" s="1" t="n">
        <v>0.509330921</v>
      </c>
      <c r="H772" s="1" t="n">
        <v>0.431022522</v>
      </c>
      <c r="I772" s="1" t="n">
        <v>0.530965644</v>
      </c>
      <c r="J772" s="1" t="n">
        <v>0.47156914</v>
      </c>
      <c r="K772" s="1" t="n">
        <v>0.496243354</v>
      </c>
      <c r="L772" s="1" t="n">
        <v>0.460984642</v>
      </c>
      <c r="N772" s="1" t="n">
        <v>0.391425796</v>
      </c>
      <c r="O772" s="1" t="n">
        <v>0.360450097</v>
      </c>
      <c r="P772" s="1" t="n">
        <v>0.297307966</v>
      </c>
      <c r="Q772" s="1" t="n">
        <v>0.326149768</v>
      </c>
      <c r="R772" s="1" t="n">
        <v>0.463385333</v>
      </c>
      <c r="S772" s="1" t="n">
        <v>0.308949127</v>
      </c>
      <c r="T772" s="1" t="n">
        <v>0.396777795</v>
      </c>
      <c r="V772" s="1" t="n">
        <v>0.363492269</v>
      </c>
      <c r="W772" s="1" t="n">
        <v>0.474074711</v>
      </c>
      <c r="X772" s="1" t="n">
        <v>-0.110582442</v>
      </c>
      <c r="Y772" s="4" t="n">
        <v>0.000960588</v>
      </c>
      <c r="Z772" s="1" t="s">
        <v>5225</v>
      </c>
      <c r="AA772" s="1" t="s">
        <v>5225</v>
      </c>
      <c r="AB772" s="1" t="n">
        <v>36668479</v>
      </c>
      <c r="AC772" s="1" t="s">
        <v>5226</v>
      </c>
      <c r="AD772" s="1" t="n">
        <v>58793396</v>
      </c>
      <c r="AE772" s="1" t="s">
        <v>5227</v>
      </c>
      <c r="AF772" s="1" t="s">
        <v>58</v>
      </c>
      <c r="AG772" s="1" t="s">
        <v>59</v>
      </c>
      <c r="AH772" s="1" t="s">
        <v>60</v>
      </c>
      <c r="AI772" s="1" t="s">
        <v>5228</v>
      </c>
      <c r="AJ772" s="1" t="n">
        <v>37</v>
      </c>
      <c r="AK772" s="1" t="n">
        <v>1</v>
      </c>
      <c r="AL772" s="1" t="n">
        <v>10698313</v>
      </c>
      <c r="AM772" s="1" t="s">
        <v>5229</v>
      </c>
      <c r="AN772" s="1" t="n">
        <v>1</v>
      </c>
      <c r="AO772" s="1" t="n">
        <v>10620900</v>
      </c>
      <c r="AP772" s="1" t="s">
        <v>72</v>
      </c>
      <c r="AQ772" s="1" t="s">
        <v>4309</v>
      </c>
      <c r="AR772" s="1" t="s">
        <v>4310</v>
      </c>
      <c r="AS772" s="1" t="s">
        <v>388</v>
      </c>
      <c r="AT772" s="1" t="s">
        <v>4311</v>
      </c>
      <c r="AU772" s="1" t="s">
        <v>137</v>
      </c>
      <c r="AY772" s="2" t="s">
        <v>4312</v>
      </c>
    </row>
    <row r="773" customFormat="false" ht="16" hidden="false" customHeight="false" outlineLevel="0" collapsed="false">
      <c r="A773" s="1" t="s">
        <v>5230</v>
      </c>
      <c r="B773" s="1" t="s">
        <v>263</v>
      </c>
      <c r="C773" s="1" t="n">
        <v>45448215</v>
      </c>
      <c r="D773" s="1" t="n">
        <v>45448216</v>
      </c>
      <c r="E773" s="1" t="s">
        <v>55</v>
      </c>
      <c r="F773" s="1" t="n">
        <v>0.551972391</v>
      </c>
      <c r="G773" s="1" t="n">
        <v>0.315288391</v>
      </c>
      <c r="H773" s="1" t="n">
        <v>0.505928364</v>
      </c>
      <c r="I773" s="1" t="n">
        <v>0.587375994</v>
      </c>
      <c r="J773" s="1" t="n">
        <v>0.509792781</v>
      </c>
      <c r="K773" s="1" t="n">
        <v>0.483680367</v>
      </c>
      <c r="L773" s="1" t="n">
        <v>0.585039892</v>
      </c>
      <c r="N773" s="1" t="n">
        <v>0.678944448</v>
      </c>
      <c r="O773" s="1" t="n">
        <v>0.765269941</v>
      </c>
      <c r="P773" s="1" t="n">
        <v>0.645913942</v>
      </c>
      <c r="Q773" s="1" t="n">
        <v>0.435028538</v>
      </c>
      <c r="R773" s="1" t="n">
        <v>0.61443969</v>
      </c>
      <c r="S773" s="1" t="n">
        <v>0.566931468</v>
      </c>
      <c r="T773" s="1" t="n">
        <v>0.599590125</v>
      </c>
      <c r="V773" s="1" t="n">
        <v>0.615159736</v>
      </c>
      <c r="W773" s="1" t="n">
        <v>0.505582597</v>
      </c>
      <c r="X773" s="1" t="n">
        <v>0.109577139</v>
      </c>
      <c r="Y773" s="4" t="n">
        <v>0.033182105</v>
      </c>
      <c r="Z773" s="1" t="s">
        <v>5230</v>
      </c>
      <c r="AA773" s="1" t="s">
        <v>5230</v>
      </c>
      <c r="AB773" s="1" t="n">
        <v>60809479</v>
      </c>
      <c r="AC773" s="1" t="s">
        <v>5231</v>
      </c>
      <c r="AF773" s="1" t="s">
        <v>69</v>
      </c>
      <c r="AI773" s="1" t="s">
        <v>5232</v>
      </c>
      <c r="AJ773" s="1" t="n">
        <v>37</v>
      </c>
      <c r="AK773" s="1" t="n">
        <v>12</v>
      </c>
      <c r="AL773" s="1" t="n">
        <v>45448215</v>
      </c>
      <c r="AM773" s="1" t="s">
        <v>5233</v>
      </c>
      <c r="AN773" s="1" t="n">
        <v>12</v>
      </c>
      <c r="AO773" s="1" t="n">
        <v>43734482</v>
      </c>
      <c r="AP773" s="1" t="s">
        <v>63</v>
      </c>
      <c r="AT773" s="1" t="s">
        <v>5234</v>
      </c>
      <c r="AU773" s="1" t="s">
        <v>127</v>
      </c>
    </row>
    <row r="774" customFormat="false" ht="16" hidden="false" customHeight="false" outlineLevel="0" collapsed="false">
      <c r="A774" s="1" t="s">
        <v>5235</v>
      </c>
      <c r="B774" s="1" t="s">
        <v>120</v>
      </c>
      <c r="C774" s="1" t="n">
        <v>78511235</v>
      </c>
      <c r="D774" s="1" t="n">
        <v>78511236</v>
      </c>
      <c r="E774" s="1" t="s">
        <v>55</v>
      </c>
      <c r="F774" s="1" t="n">
        <v>0.336381993</v>
      </c>
      <c r="G774" s="1" t="n">
        <v>0.458092507</v>
      </c>
      <c r="H774" s="1" t="n">
        <v>0.35053139</v>
      </c>
      <c r="I774" s="1" t="n">
        <v>0.503442309</v>
      </c>
      <c r="J774" s="1" t="n">
        <v>0.308009055</v>
      </c>
      <c r="K774" s="1" t="n">
        <v>0.500905046</v>
      </c>
      <c r="L774" s="1" t="n">
        <v>0.469110155</v>
      </c>
      <c r="N774" s="1" t="n">
        <v>0.461295984</v>
      </c>
      <c r="O774" s="1" t="n">
        <v>0.227820594</v>
      </c>
      <c r="P774" s="1" t="n">
        <v>0.372502392</v>
      </c>
      <c r="Q774" s="1" t="n">
        <v>0.33852029</v>
      </c>
      <c r="R774" s="1" t="n">
        <v>0.274962904</v>
      </c>
      <c r="S774" s="1" t="n">
        <v>0.298751026</v>
      </c>
      <c r="T774" s="1" t="n">
        <v>0.197679269</v>
      </c>
      <c r="V774" s="1" t="n">
        <v>0.310218923</v>
      </c>
      <c r="W774" s="1" t="n">
        <v>0.418067494</v>
      </c>
      <c r="X774" s="1" t="n">
        <v>-0.107848571</v>
      </c>
      <c r="Y774" s="4" t="n">
        <v>0.020250567</v>
      </c>
      <c r="Z774" s="1" t="s">
        <v>5235</v>
      </c>
      <c r="AA774" s="1" t="s">
        <v>5235</v>
      </c>
      <c r="AB774" s="1" t="n">
        <v>11625397</v>
      </c>
      <c r="AC774" s="1" t="s">
        <v>5236</v>
      </c>
      <c r="AF774" s="1" t="s">
        <v>69</v>
      </c>
      <c r="AI774" s="1" t="s">
        <v>5237</v>
      </c>
      <c r="AJ774" s="1" t="n">
        <v>37</v>
      </c>
      <c r="AK774" s="1" t="n">
        <v>1</v>
      </c>
      <c r="AL774" s="1" t="n">
        <v>78511235</v>
      </c>
      <c r="AM774" s="1" t="s">
        <v>5238</v>
      </c>
      <c r="AN774" s="1" t="n">
        <v>1</v>
      </c>
      <c r="AO774" s="1" t="n">
        <v>78283823</v>
      </c>
      <c r="AP774" s="1" t="s">
        <v>63</v>
      </c>
      <c r="AQ774" s="1" t="s">
        <v>5239</v>
      </c>
      <c r="AR774" s="1" t="s">
        <v>5240</v>
      </c>
      <c r="AS774" s="1" t="s">
        <v>206</v>
      </c>
      <c r="AT774" s="1" t="s">
        <v>5241</v>
      </c>
      <c r="AU774" s="1" t="s">
        <v>105</v>
      </c>
      <c r="AZ774" s="2" t="s">
        <v>5242</v>
      </c>
      <c r="BA774" s="2" t="s">
        <v>190</v>
      </c>
    </row>
    <row r="775" customFormat="false" ht="16" hidden="false" customHeight="false" outlineLevel="0" collapsed="false">
      <c r="A775" s="1" t="s">
        <v>5243</v>
      </c>
      <c r="B775" s="1" t="s">
        <v>120</v>
      </c>
      <c r="C775" s="1" t="n">
        <v>110254709</v>
      </c>
      <c r="D775" s="1" t="n">
        <v>110254710</v>
      </c>
      <c r="E775" s="1" t="s">
        <v>55</v>
      </c>
      <c r="F775" s="1" t="n">
        <v>0.332200135</v>
      </c>
      <c r="G775" s="1" t="n">
        <v>0.455620352</v>
      </c>
      <c r="H775" s="1" t="n">
        <v>0.108431792</v>
      </c>
      <c r="I775" s="1" t="n">
        <v>0.241774172</v>
      </c>
      <c r="J775" s="1" t="n">
        <v>0.302098662</v>
      </c>
      <c r="K775" s="1" t="n">
        <v>0.0877324</v>
      </c>
      <c r="L775" s="1" t="n">
        <v>0.085371693</v>
      </c>
      <c r="N775" s="1" t="n">
        <v>0.07892842</v>
      </c>
      <c r="O775" s="1" t="n">
        <v>0.050132997</v>
      </c>
      <c r="P775" s="1" t="n">
        <v>0.251812945</v>
      </c>
      <c r="Q775" s="1" t="n">
        <v>0.108288513</v>
      </c>
      <c r="R775" s="1" t="n">
        <v>0.25829352</v>
      </c>
      <c r="S775" s="1" t="n">
        <v>0.033551399</v>
      </c>
      <c r="T775" s="1" t="n">
        <v>0.050934078</v>
      </c>
      <c r="V775" s="1" t="n">
        <v>0.118848839</v>
      </c>
      <c r="W775" s="1" t="n">
        <v>0.230461315</v>
      </c>
      <c r="X775" s="1" t="n">
        <v>-0.111612476</v>
      </c>
      <c r="Y775" s="4" t="n">
        <v>0.049513941</v>
      </c>
      <c r="Z775" s="1" t="s">
        <v>5243</v>
      </c>
      <c r="AA775" s="1" t="s">
        <v>5243</v>
      </c>
      <c r="AB775" s="1" t="n">
        <v>59725424</v>
      </c>
      <c r="AC775" s="1" t="s">
        <v>5244</v>
      </c>
      <c r="AD775" s="1" t="n">
        <v>17690415</v>
      </c>
      <c r="AE775" s="1" t="s">
        <v>5245</v>
      </c>
      <c r="AF775" s="1" t="s">
        <v>58</v>
      </c>
      <c r="AG775" s="1" t="s">
        <v>296</v>
      </c>
      <c r="AH775" s="1" t="s">
        <v>297</v>
      </c>
      <c r="AI775" s="1" t="s">
        <v>5246</v>
      </c>
      <c r="AJ775" s="1" t="n">
        <v>37</v>
      </c>
      <c r="AK775" s="1" t="n">
        <v>1</v>
      </c>
      <c r="AL775" s="1" t="n">
        <v>110254709</v>
      </c>
      <c r="AM775" s="1" t="s">
        <v>5247</v>
      </c>
      <c r="AN775" s="1" t="n">
        <v>1</v>
      </c>
      <c r="AO775" s="1" t="n">
        <v>110056232</v>
      </c>
      <c r="AP775" s="1" t="s">
        <v>63</v>
      </c>
      <c r="AQ775" s="1" t="s">
        <v>3531</v>
      </c>
      <c r="AR775" s="1" t="s">
        <v>3532</v>
      </c>
      <c r="AS775" s="1" t="s">
        <v>241</v>
      </c>
      <c r="AY775" s="2" t="s">
        <v>3533</v>
      </c>
    </row>
    <row r="776" customFormat="false" ht="16" hidden="false" customHeight="false" outlineLevel="0" collapsed="false">
      <c r="A776" s="1" t="s">
        <v>5248</v>
      </c>
      <c r="B776" s="1" t="s">
        <v>641</v>
      </c>
      <c r="C776" s="1" t="n">
        <v>46501400</v>
      </c>
      <c r="D776" s="1" t="n">
        <v>46501401</v>
      </c>
      <c r="E776" s="1" t="s">
        <v>67</v>
      </c>
      <c r="F776" s="1" t="n">
        <v>0.560530777</v>
      </c>
      <c r="G776" s="1" t="n">
        <v>0.413348296</v>
      </c>
      <c r="H776" s="1" t="n">
        <v>0.385806689</v>
      </c>
      <c r="I776" s="1" t="n">
        <v>0.527921734</v>
      </c>
      <c r="J776" s="1" t="n">
        <v>0.441429507</v>
      </c>
      <c r="K776" s="1" t="n">
        <v>0.531060957</v>
      </c>
      <c r="L776" s="1" t="n">
        <v>0.427522944</v>
      </c>
      <c r="N776" s="1" t="n">
        <v>0.505841989</v>
      </c>
      <c r="O776" s="1" t="n">
        <v>0.355468086</v>
      </c>
      <c r="P776" s="1" t="n">
        <v>0.330414275</v>
      </c>
      <c r="Q776" s="1" t="n">
        <v>0.319023838</v>
      </c>
      <c r="R776" s="1" t="n">
        <v>0.306017825</v>
      </c>
      <c r="S776" s="1" t="n">
        <v>0.396614937</v>
      </c>
      <c r="T776" s="1" t="n">
        <v>0.273838812</v>
      </c>
      <c r="V776" s="1" t="n">
        <v>0.355317109</v>
      </c>
      <c r="W776" s="1" t="n">
        <v>0.469660129</v>
      </c>
      <c r="X776" s="1" t="n">
        <v>-0.11434302</v>
      </c>
      <c r="Y776" s="4" t="n">
        <v>0.00585861</v>
      </c>
      <c r="Z776" s="1" t="s">
        <v>5248</v>
      </c>
      <c r="AA776" s="1" t="s">
        <v>5248</v>
      </c>
      <c r="AB776" s="1" t="n">
        <v>61733415</v>
      </c>
      <c r="AC776" s="1" t="s">
        <v>5249</v>
      </c>
      <c r="AD776" s="1" t="n">
        <v>25673349</v>
      </c>
      <c r="AE776" s="1" t="s">
        <v>5250</v>
      </c>
      <c r="AF776" s="1" t="s">
        <v>58</v>
      </c>
      <c r="AG776" s="1" t="s">
        <v>59</v>
      </c>
      <c r="AH776" s="1" t="s">
        <v>60</v>
      </c>
      <c r="AI776" s="1" t="s">
        <v>5251</v>
      </c>
      <c r="AJ776" s="1" t="n">
        <v>37</v>
      </c>
      <c r="AK776" s="1" t="n">
        <v>18</v>
      </c>
      <c r="AL776" s="1" t="n">
        <v>46501400</v>
      </c>
      <c r="AM776" s="1" t="s">
        <v>5252</v>
      </c>
      <c r="AN776" s="1" t="n">
        <v>18</v>
      </c>
      <c r="AO776" s="1" t="n">
        <v>44755398</v>
      </c>
      <c r="AP776" s="1" t="s">
        <v>72</v>
      </c>
      <c r="AT776" s="1" t="s">
        <v>5253</v>
      </c>
      <c r="AU776" s="1" t="s">
        <v>105</v>
      </c>
      <c r="AW776" s="1" t="s">
        <v>47</v>
      </c>
      <c r="AY776" s="2" t="s">
        <v>5254</v>
      </c>
    </row>
    <row r="777" customFormat="false" ht="16" hidden="false" customHeight="false" outlineLevel="0" collapsed="false">
      <c r="A777" s="1" t="s">
        <v>5255</v>
      </c>
      <c r="B777" s="1" t="s">
        <v>146</v>
      </c>
      <c r="C777" s="1" t="n">
        <v>146053666</v>
      </c>
      <c r="D777" s="1" t="n">
        <v>146053667</v>
      </c>
      <c r="E777" s="1" t="s">
        <v>67</v>
      </c>
      <c r="F777" s="1" t="n">
        <v>0.641901911</v>
      </c>
      <c r="G777" s="1" t="n">
        <v>0.559295193</v>
      </c>
      <c r="H777" s="1" t="n">
        <v>0.542256405</v>
      </c>
      <c r="I777" s="1" t="n">
        <v>0.702426669</v>
      </c>
      <c r="J777" s="1" t="n">
        <v>0.524032897</v>
      </c>
      <c r="K777" s="1" t="n">
        <v>0.600585093</v>
      </c>
      <c r="L777" s="1" t="n">
        <v>0.525121433</v>
      </c>
      <c r="N777" s="1" t="n">
        <v>0.764873384</v>
      </c>
      <c r="O777" s="1" t="n">
        <v>0.683662813</v>
      </c>
      <c r="P777" s="1" t="n">
        <v>0.765548313</v>
      </c>
      <c r="Q777" s="1" t="n">
        <v>0.435818294</v>
      </c>
      <c r="R777" s="1" t="n">
        <v>0.621650516</v>
      </c>
      <c r="S777" s="1" t="n">
        <v>0.702444687</v>
      </c>
      <c r="T777" s="1" t="n">
        <v>0.830870618</v>
      </c>
      <c r="V777" s="1" t="n">
        <v>0.686409804</v>
      </c>
      <c r="W777" s="1" t="n">
        <v>0.585088514</v>
      </c>
      <c r="X777" s="1" t="n">
        <v>0.101321289</v>
      </c>
      <c r="Y777" s="4" t="n">
        <v>0.047495982</v>
      </c>
      <c r="Z777" s="1" t="s">
        <v>5255</v>
      </c>
      <c r="AA777" s="1" t="s">
        <v>5255</v>
      </c>
      <c r="AB777" s="1" t="n">
        <v>51688461</v>
      </c>
      <c r="AC777" s="1" t="s">
        <v>5256</v>
      </c>
      <c r="AF777" s="1" t="s">
        <v>69</v>
      </c>
      <c r="AI777" s="1" t="s">
        <v>5257</v>
      </c>
      <c r="AJ777" s="1" t="n">
        <v>37</v>
      </c>
      <c r="AK777" s="1" t="n">
        <v>8</v>
      </c>
      <c r="AL777" s="1" t="n">
        <v>146053666</v>
      </c>
      <c r="AM777" s="1" t="s">
        <v>5258</v>
      </c>
      <c r="AN777" s="1" t="n">
        <v>8</v>
      </c>
      <c r="AO777" s="1" t="n">
        <v>146024470</v>
      </c>
      <c r="AP777" s="1" t="s">
        <v>72</v>
      </c>
      <c r="AQ777" s="1" t="s">
        <v>5259</v>
      </c>
      <c r="AR777" s="1" t="s">
        <v>5260</v>
      </c>
      <c r="AS777" s="1" t="s">
        <v>178</v>
      </c>
      <c r="AT777" s="1" t="s">
        <v>5261</v>
      </c>
      <c r="AU777" s="1" t="s">
        <v>77</v>
      </c>
      <c r="AZ777" s="2" t="s">
        <v>5262</v>
      </c>
      <c r="BA777" s="2" t="s">
        <v>140</v>
      </c>
    </row>
    <row r="778" customFormat="false" ht="16" hidden="false" customHeight="false" outlineLevel="0" collapsed="false">
      <c r="A778" s="1" t="s">
        <v>5263</v>
      </c>
      <c r="B778" s="1" t="s">
        <v>112</v>
      </c>
      <c r="C778" s="1" t="n">
        <v>1843184</v>
      </c>
      <c r="D778" s="1" t="n">
        <v>1843185</v>
      </c>
      <c r="E778" s="1" t="s">
        <v>55</v>
      </c>
      <c r="F778" s="1" t="n">
        <v>0.763933906</v>
      </c>
      <c r="G778" s="1" t="n">
        <v>0.433924377</v>
      </c>
      <c r="H778" s="1" t="n">
        <v>0.803316453</v>
      </c>
      <c r="I778" s="1" t="n">
        <v>0.793560684</v>
      </c>
      <c r="J778" s="1" t="n">
        <v>0.918066905</v>
      </c>
      <c r="K778" s="1" t="n">
        <v>0.772210624</v>
      </c>
      <c r="L778" s="1" t="n">
        <v>0.638230378</v>
      </c>
      <c r="N778" s="1" t="n">
        <v>0.92309517</v>
      </c>
      <c r="O778" s="1" t="n">
        <v>0.844464893</v>
      </c>
      <c r="P778" s="1" t="n">
        <v>0.944927239</v>
      </c>
      <c r="Q778" s="1" t="n">
        <v>0.893004992</v>
      </c>
      <c r="R778" s="1" t="n">
        <v>0.925780598</v>
      </c>
      <c r="S778" s="1" t="n">
        <v>0.910943986</v>
      </c>
      <c r="T778" s="1" t="n">
        <v>0.744684621</v>
      </c>
      <c r="V778" s="1" t="n">
        <v>0.883843071</v>
      </c>
      <c r="W778" s="1" t="n">
        <v>0.731891904</v>
      </c>
      <c r="X778" s="1" t="n">
        <v>0.151951167</v>
      </c>
      <c r="Y778" s="4" t="n">
        <v>0.007809669</v>
      </c>
      <c r="Z778" s="1" t="s">
        <v>5263</v>
      </c>
      <c r="AA778" s="1" t="s">
        <v>5263</v>
      </c>
      <c r="AB778" s="1" t="n">
        <v>54633379</v>
      </c>
      <c r="AC778" s="1" t="s">
        <v>5264</v>
      </c>
      <c r="AF778" s="1" t="s">
        <v>69</v>
      </c>
      <c r="AI778" s="1" t="s">
        <v>5265</v>
      </c>
      <c r="AJ778" s="1" t="n">
        <v>37</v>
      </c>
      <c r="AK778" s="1" t="n">
        <v>2</v>
      </c>
      <c r="AL778" s="1" t="n">
        <v>1843184</v>
      </c>
      <c r="AM778" s="1" t="s">
        <v>5266</v>
      </c>
      <c r="AN778" s="1" t="n">
        <v>2</v>
      </c>
      <c r="AO778" s="1" t="n">
        <v>1822191</v>
      </c>
      <c r="AP778" s="1" t="s">
        <v>63</v>
      </c>
      <c r="AQ778" s="1" t="s">
        <v>2801</v>
      </c>
      <c r="AR778" s="1" t="s">
        <v>2802</v>
      </c>
      <c r="AS778" s="1" t="s">
        <v>75</v>
      </c>
      <c r="AT778" s="1" t="s">
        <v>5267</v>
      </c>
      <c r="AU778" s="1" t="s">
        <v>77</v>
      </c>
    </row>
    <row r="779" customFormat="false" ht="16" hidden="false" customHeight="false" outlineLevel="0" collapsed="false">
      <c r="A779" s="1" t="s">
        <v>5268</v>
      </c>
      <c r="B779" s="1" t="s">
        <v>415</v>
      </c>
      <c r="C779" s="1" t="n">
        <v>28601440</v>
      </c>
      <c r="D779" s="1" t="n">
        <v>28601441</v>
      </c>
      <c r="E779" s="1" t="s">
        <v>55</v>
      </c>
      <c r="F779" s="1" t="n">
        <v>0.655528545</v>
      </c>
      <c r="G779" s="1" t="n">
        <v>0.530212587</v>
      </c>
      <c r="H779" s="1" t="n">
        <v>0.646543159</v>
      </c>
      <c r="I779" s="1" t="n">
        <v>0.685231958</v>
      </c>
      <c r="J779" s="1" t="n">
        <v>0.604993539</v>
      </c>
      <c r="K779" s="1" t="n">
        <v>0.596674822</v>
      </c>
      <c r="L779" s="1" t="n">
        <v>0.673317857</v>
      </c>
      <c r="N779" s="1" t="n">
        <v>0.76135642</v>
      </c>
      <c r="O779" s="1" t="n">
        <v>0.846656452</v>
      </c>
      <c r="P779" s="1" t="n">
        <v>0.857519407</v>
      </c>
      <c r="Q779" s="1" t="n">
        <v>0.790574894</v>
      </c>
      <c r="R779" s="1" t="n">
        <v>0.746913173</v>
      </c>
      <c r="S779" s="1" t="n">
        <v>0.839124739</v>
      </c>
      <c r="T779" s="1" t="n">
        <v>0.374393934</v>
      </c>
      <c r="V779" s="1" t="n">
        <v>0.74521986</v>
      </c>
      <c r="W779" s="1" t="n">
        <v>0.627500352</v>
      </c>
      <c r="X779" s="1" t="n">
        <v>0.117719507</v>
      </c>
      <c r="Y779" s="4" t="n">
        <v>0.032959768</v>
      </c>
      <c r="Z779" s="1" t="s">
        <v>5268</v>
      </c>
      <c r="AA779" s="1" t="s">
        <v>5268</v>
      </c>
      <c r="AB779" s="1" t="n">
        <v>68657314</v>
      </c>
      <c r="AC779" s="1" t="s">
        <v>5269</v>
      </c>
      <c r="AD779" s="1" t="n">
        <v>22689366</v>
      </c>
      <c r="AE779" s="1" t="s">
        <v>5270</v>
      </c>
      <c r="AF779" s="1" t="s">
        <v>58</v>
      </c>
      <c r="AG779" s="1" t="s">
        <v>59</v>
      </c>
      <c r="AH779" s="1" t="s">
        <v>60</v>
      </c>
      <c r="AI779" s="1" t="s">
        <v>5271</v>
      </c>
      <c r="AJ779" s="1" t="n">
        <v>37</v>
      </c>
      <c r="AK779" s="1" t="n">
        <v>6</v>
      </c>
      <c r="AL779" s="1" t="n">
        <v>28601440</v>
      </c>
      <c r="AM779" s="1" t="s">
        <v>5272</v>
      </c>
      <c r="AN779" s="1" t="n">
        <v>6</v>
      </c>
      <c r="AO779" s="1" t="n">
        <v>28709419</v>
      </c>
      <c r="AP779" s="1" t="s">
        <v>63</v>
      </c>
      <c r="AT779" s="1" t="s">
        <v>3510</v>
      </c>
      <c r="AU779" s="1" t="s">
        <v>105</v>
      </c>
      <c r="AY779" s="2" t="s">
        <v>3511</v>
      </c>
    </row>
    <row r="780" customFormat="false" ht="16" hidden="false" customHeight="false" outlineLevel="0" collapsed="false">
      <c r="A780" s="1" t="s">
        <v>5273</v>
      </c>
      <c r="B780" s="1" t="s">
        <v>112</v>
      </c>
      <c r="C780" s="1" t="n">
        <v>74357851</v>
      </c>
      <c r="D780" s="1" t="n">
        <v>74357852</v>
      </c>
      <c r="E780" s="1" t="s">
        <v>55</v>
      </c>
      <c r="F780" s="1" t="n">
        <v>0.458194555</v>
      </c>
      <c r="G780" s="1" t="n">
        <v>0.446223303</v>
      </c>
      <c r="H780" s="1" t="n">
        <v>0.279767774</v>
      </c>
      <c r="I780" s="1" t="n">
        <v>0.483691963</v>
      </c>
      <c r="J780" s="1" t="n">
        <v>0.514567157</v>
      </c>
      <c r="K780" s="1" t="n">
        <v>0.284809587</v>
      </c>
      <c r="L780" s="1" t="n">
        <v>0.569380183</v>
      </c>
      <c r="N780" s="1" t="n">
        <v>0.288731558</v>
      </c>
      <c r="O780" s="1" t="n">
        <v>0.217832039</v>
      </c>
      <c r="P780" s="1" t="n">
        <v>0.225764453</v>
      </c>
      <c r="Q780" s="1" t="n">
        <v>0.328349814</v>
      </c>
      <c r="R780" s="1" t="n">
        <v>0.302549526</v>
      </c>
      <c r="S780" s="1" t="n">
        <v>0.224130371</v>
      </c>
      <c r="T780" s="1" t="n">
        <v>0.479712352</v>
      </c>
      <c r="V780" s="1" t="n">
        <v>0.295295731</v>
      </c>
      <c r="W780" s="1" t="n">
        <v>0.433804932</v>
      </c>
      <c r="X780" s="1" t="n">
        <v>-0.138509201</v>
      </c>
      <c r="Y780" s="4" t="n">
        <v>0.011687808</v>
      </c>
      <c r="Z780" s="1" t="s">
        <v>5273</v>
      </c>
      <c r="AA780" s="1" t="s">
        <v>5273</v>
      </c>
      <c r="AB780" s="1" t="n">
        <v>68633344</v>
      </c>
      <c r="AC780" s="1" t="s">
        <v>5274</v>
      </c>
      <c r="AF780" s="1" t="s">
        <v>69</v>
      </c>
      <c r="AI780" s="1" t="s">
        <v>5275</v>
      </c>
      <c r="AJ780" s="1" t="n">
        <v>37</v>
      </c>
      <c r="AK780" s="1" t="n">
        <v>2</v>
      </c>
      <c r="AL780" s="1" t="n">
        <v>74357851</v>
      </c>
      <c r="AM780" s="1" t="s">
        <v>5276</v>
      </c>
      <c r="AN780" s="1" t="n">
        <v>2</v>
      </c>
      <c r="AO780" s="1" t="n">
        <v>74211359</v>
      </c>
      <c r="AP780" s="1" t="s">
        <v>63</v>
      </c>
      <c r="AT780" s="1" t="s">
        <v>5277</v>
      </c>
      <c r="AU780" s="1" t="s">
        <v>137</v>
      </c>
      <c r="AY780" s="2" t="s">
        <v>5278</v>
      </c>
    </row>
    <row r="781" customFormat="false" ht="16" hidden="false" customHeight="false" outlineLevel="0" collapsed="false">
      <c r="A781" s="1" t="s">
        <v>5279</v>
      </c>
      <c r="B781" s="1" t="s">
        <v>866</v>
      </c>
      <c r="C781" s="1" t="n">
        <v>112978683</v>
      </c>
      <c r="D781" s="1" t="n">
        <v>112978684</v>
      </c>
      <c r="E781" s="1" t="s">
        <v>55</v>
      </c>
      <c r="F781" s="1" t="n">
        <v>0.563902764</v>
      </c>
      <c r="G781" s="1" t="n">
        <v>0.724266301</v>
      </c>
      <c r="H781" s="1" t="n">
        <v>0.644577853</v>
      </c>
      <c r="I781" s="1" t="n">
        <v>0.529873425</v>
      </c>
      <c r="J781" s="1" t="n">
        <v>0.866630832</v>
      </c>
      <c r="K781" s="1" t="n">
        <v>0.711536077</v>
      </c>
      <c r="L781" s="1" t="n">
        <v>0.474103672</v>
      </c>
      <c r="N781" s="1" t="n">
        <v>0.692209159</v>
      </c>
      <c r="O781" s="1" t="n">
        <v>0.949221172</v>
      </c>
      <c r="P781" s="1" t="n">
        <v>0.926956901</v>
      </c>
      <c r="Q781" s="1" t="n">
        <v>0.791746735</v>
      </c>
      <c r="R781" s="1" t="n">
        <v>0.853955796</v>
      </c>
      <c r="S781" s="1" t="n">
        <v>0.61335671</v>
      </c>
      <c r="T781" s="1" t="n">
        <v>0.675648131</v>
      </c>
      <c r="V781" s="1" t="n">
        <v>0.786156372</v>
      </c>
      <c r="W781" s="1" t="n">
        <v>0.644984418</v>
      </c>
      <c r="X781" s="1" t="n">
        <v>0.141171954</v>
      </c>
      <c r="Y781" s="4" t="n">
        <v>0.040979877</v>
      </c>
      <c r="Z781" s="1" t="s">
        <v>5279</v>
      </c>
      <c r="AA781" s="1" t="s">
        <v>5279</v>
      </c>
      <c r="AB781" s="1" t="n">
        <v>60803477</v>
      </c>
      <c r="AC781" s="1" t="s">
        <v>5280</v>
      </c>
      <c r="AF781" s="1" t="s">
        <v>69</v>
      </c>
      <c r="AI781" s="1" t="s">
        <v>5281</v>
      </c>
      <c r="AJ781" s="1" t="n">
        <v>37</v>
      </c>
      <c r="AK781" s="1" t="n">
        <v>13</v>
      </c>
      <c r="AL781" s="1" t="n">
        <v>112978683</v>
      </c>
      <c r="AM781" s="1" t="s">
        <v>5282</v>
      </c>
      <c r="AN781" s="1" t="n">
        <v>13</v>
      </c>
      <c r="AO781" s="1" t="n">
        <v>112026684</v>
      </c>
      <c r="AP781" s="1" t="s">
        <v>63</v>
      </c>
      <c r="AX781" s="2" t="b">
        <f aca="false">TRUE()</f>
        <v>1</v>
      </c>
      <c r="AY781" s="2" t="s">
        <v>5283</v>
      </c>
    </row>
    <row r="782" customFormat="false" ht="16" hidden="false" customHeight="false" outlineLevel="0" collapsed="false">
      <c r="A782" s="1" t="s">
        <v>5284</v>
      </c>
      <c r="B782" s="1" t="s">
        <v>209</v>
      </c>
      <c r="C782" s="1" t="n">
        <v>71284925</v>
      </c>
      <c r="D782" s="1" t="n">
        <v>71284926</v>
      </c>
      <c r="E782" s="1" t="s">
        <v>55</v>
      </c>
      <c r="F782" s="1" t="n">
        <v>0.669800137</v>
      </c>
      <c r="G782" s="1" t="n">
        <v>0.41440445</v>
      </c>
      <c r="H782" s="1" t="n">
        <v>0.720378852</v>
      </c>
      <c r="I782" s="1" t="n">
        <v>0.700561375</v>
      </c>
      <c r="J782" s="1" t="n">
        <v>0.82225446</v>
      </c>
      <c r="K782" s="1" t="n">
        <v>0.771006524</v>
      </c>
      <c r="L782" s="1" t="n">
        <v>0.758532511</v>
      </c>
      <c r="N782" s="1" t="n">
        <v>0.777725445</v>
      </c>
      <c r="O782" s="1" t="n">
        <v>0.857769487</v>
      </c>
      <c r="P782" s="1" t="n">
        <v>0.727904956</v>
      </c>
      <c r="Q782" s="1" t="n">
        <v>0.778280132</v>
      </c>
      <c r="R782" s="1" t="n">
        <v>0.791191104</v>
      </c>
      <c r="S782" s="1" t="n">
        <v>0.772397557</v>
      </c>
      <c r="T782" s="1" t="n">
        <v>0.864217608</v>
      </c>
      <c r="V782" s="1" t="n">
        <v>0.795640898</v>
      </c>
      <c r="W782" s="1" t="n">
        <v>0.69384833</v>
      </c>
      <c r="X782" s="1" t="n">
        <v>0.101792568</v>
      </c>
      <c r="Y782" s="4" t="n">
        <v>0.037479027</v>
      </c>
      <c r="Z782" s="1" t="s">
        <v>5284</v>
      </c>
      <c r="AA782" s="1" t="s">
        <v>5284</v>
      </c>
      <c r="AB782" s="1" t="n">
        <v>39647312</v>
      </c>
      <c r="AC782" s="1" t="s">
        <v>5285</v>
      </c>
      <c r="AF782" s="1" t="s">
        <v>69</v>
      </c>
      <c r="AI782" s="1" t="s">
        <v>5286</v>
      </c>
      <c r="AJ782" s="1" t="n">
        <v>37</v>
      </c>
      <c r="AK782" s="1" t="n">
        <v>14</v>
      </c>
      <c r="AL782" s="1" t="n">
        <v>71284925</v>
      </c>
      <c r="AM782" s="1" t="s">
        <v>5287</v>
      </c>
      <c r="AN782" s="1" t="n">
        <v>14</v>
      </c>
      <c r="AO782" s="1" t="n">
        <v>70354678</v>
      </c>
      <c r="AP782" s="1" t="s">
        <v>63</v>
      </c>
      <c r="AT782" s="1" t="s">
        <v>5288</v>
      </c>
      <c r="AU782" s="1" t="s">
        <v>198</v>
      </c>
      <c r="AZ782" s="2" t="s">
        <v>5289</v>
      </c>
      <c r="BA782" s="2" t="s">
        <v>190</v>
      </c>
    </row>
    <row r="783" customFormat="false" ht="16" hidden="false" customHeight="false" outlineLevel="0" collapsed="false">
      <c r="A783" s="1" t="s">
        <v>5290</v>
      </c>
      <c r="B783" s="1" t="s">
        <v>120</v>
      </c>
      <c r="C783" s="1" t="n">
        <v>19030288</v>
      </c>
      <c r="D783" s="1" t="n">
        <v>19030289</v>
      </c>
      <c r="E783" s="1" t="s">
        <v>55</v>
      </c>
      <c r="F783" s="1" t="n">
        <v>0.841448054</v>
      </c>
      <c r="G783" s="1" t="n">
        <v>0.453635547</v>
      </c>
      <c r="H783" s="1" t="n">
        <v>0.854023611</v>
      </c>
      <c r="I783" s="1" t="n">
        <v>0.807950953</v>
      </c>
      <c r="J783" s="1" t="n">
        <v>0.84895135</v>
      </c>
      <c r="K783" s="1" t="n">
        <v>0.794698234</v>
      </c>
      <c r="L783" s="1" t="n">
        <v>0.783739791</v>
      </c>
      <c r="N783" s="1" t="n">
        <v>0.872360609</v>
      </c>
      <c r="O783" s="1" t="n">
        <v>0.892405871</v>
      </c>
      <c r="P783" s="1" t="n">
        <v>0.886117812</v>
      </c>
      <c r="Q783" s="1" t="n">
        <v>0.881544056</v>
      </c>
      <c r="R783" s="1" t="n">
        <v>0.869241303</v>
      </c>
      <c r="S783" s="1" t="n">
        <v>0.833058744</v>
      </c>
      <c r="T783" s="1" t="n">
        <v>0.873327114</v>
      </c>
      <c r="V783" s="1" t="n">
        <v>0.872579358</v>
      </c>
      <c r="W783" s="1" t="n">
        <v>0.769206791</v>
      </c>
      <c r="X783" s="1" t="n">
        <v>0.103372567</v>
      </c>
      <c r="Y783" s="4" t="n">
        <v>0.015567195</v>
      </c>
      <c r="Z783" s="1" t="s">
        <v>5290</v>
      </c>
      <c r="AA783" s="1" t="s">
        <v>5290</v>
      </c>
      <c r="AB783" s="1" t="n">
        <v>29699423</v>
      </c>
      <c r="AC783" s="1" t="s">
        <v>5291</v>
      </c>
      <c r="AF783" s="1" t="s">
        <v>69</v>
      </c>
      <c r="AI783" s="1" t="s">
        <v>5292</v>
      </c>
      <c r="AJ783" s="1" t="n">
        <v>37</v>
      </c>
      <c r="AK783" s="1" t="n">
        <v>1</v>
      </c>
      <c r="AL783" s="1" t="n">
        <v>19030288</v>
      </c>
      <c r="AM783" s="1" t="s">
        <v>5293</v>
      </c>
      <c r="AN783" s="1" t="n">
        <v>1</v>
      </c>
      <c r="AO783" s="1" t="n">
        <v>18902875</v>
      </c>
      <c r="AP783" s="1" t="s">
        <v>63</v>
      </c>
      <c r="AQ783" s="1" t="s">
        <v>5294</v>
      </c>
      <c r="AR783" s="1" t="s">
        <v>5295</v>
      </c>
      <c r="AS783" s="1" t="s">
        <v>95</v>
      </c>
      <c r="AZ783" s="2" t="s">
        <v>5296</v>
      </c>
      <c r="BA783" s="2" t="s">
        <v>79</v>
      </c>
    </row>
    <row r="784" customFormat="false" ht="16" hidden="false" customHeight="false" outlineLevel="0" collapsed="false">
      <c r="A784" s="1" t="s">
        <v>5297</v>
      </c>
      <c r="B784" s="1" t="s">
        <v>66</v>
      </c>
      <c r="C784" s="1" t="n">
        <v>154862524</v>
      </c>
      <c r="D784" s="1" t="n">
        <v>154862525</v>
      </c>
      <c r="E784" s="1" t="s">
        <v>67</v>
      </c>
      <c r="F784" s="1" t="n">
        <v>0.323850289</v>
      </c>
      <c r="G784" s="1" t="n">
        <v>0.451002672</v>
      </c>
      <c r="H784" s="1" t="n">
        <v>0.393902087</v>
      </c>
      <c r="I784" s="1" t="n">
        <v>0.440960864</v>
      </c>
      <c r="J784" s="1" t="n">
        <v>0.261041048</v>
      </c>
      <c r="K784" s="1" t="n">
        <v>0.223754013</v>
      </c>
      <c r="L784" s="1" t="n">
        <v>0.391166797</v>
      </c>
      <c r="N784" s="1" t="n">
        <v>0.220680378</v>
      </c>
      <c r="O784" s="1" t="n">
        <v>0.301568515</v>
      </c>
      <c r="P784" s="1" t="n">
        <v>0.314195214</v>
      </c>
      <c r="Q784" s="1" t="n">
        <v>0.17018092</v>
      </c>
      <c r="R784" s="1" t="n">
        <v>0.218326527</v>
      </c>
      <c r="S784" s="1" t="n">
        <v>0.328606343</v>
      </c>
      <c r="T784" s="1" t="n">
        <v>0.186182226</v>
      </c>
      <c r="V784" s="1" t="n">
        <v>0.248534303</v>
      </c>
      <c r="W784" s="1" t="n">
        <v>0.355096824</v>
      </c>
      <c r="X784" s="1" t="n">
        <v>-0.106562521</v>
      </c>
      <c r="Y784" s="4" t="n">
        <v>0.013186682</v>
      </c>
      <c r="Z784" s="1" t="s">
        <v>5297</v>
      </c>
      <c r="AA784" s="1" t="s">
        <v>5297</v>
      </c>
      <c r="AB784" s="1" t="n">
        <v>42810412</v>
      </c>
      <c r="AC784" s="1" t="s">
        <v>5298</v>
      </c>
      <c r="AF784" s="1" t="s">
        <v>69</v>
      </c>
      <c r="AI784" s="1" t="s">
        <v>5299</v>
      </c>
      <c r="AJ784" s="1" t="n">
        <v>37</v>
      </c>
      <c r="AK784" s="1" t="n">
        <v>7</v>
      </c>
      <c r="AL784" s="1" t="n">
        <v>154862524</v>
      </c>
      <c r="AM784" s="1" t="s">
        <v>5300</v>
      </c>
      <c r="AN784" s="1" t="n">
        <v>7</v>
      </c>
      <c r="AO784" s="1" t="n">
        <v>154493457</v>
      </c>
      <c r="AP784" s="1" t="s">
        <v>72</v>
      </c>
      <c r="AQ784" s="1" t="s">
        <v>5301</v>
      </c>
      <c r="AR784" s="1" t="s">
        <v>5302</v>
      </c>
      <c r="AS784" s="1" t="s">
        <v>241</v>
      </c>
      <c r="AT784" s="1" t="s">
        <v>5303</v>
      </c>
      <c r="AU784" s="1" t="s">
        <v>105</v>
      </c>
      <c r="AX784" s="2" t="b">
        <f aca="false">TRUE()</f>
        <v>1</v>
      </c>
      <c r="AY784" s="2" t="s">
        <v>5304</v>
      </c>
    </row>
    <row r="785" customFormat="false" ht="16" hidden="false" customHeight="false" outlineLevel="0" collapsed="false">
      <c r="A785" s="1" t="s">
        <v>5305</v>
      </c>
      <c r="B785" s="1" t="s">
        <v>120</v>
      </c>
      <c r="C785" s="1" t="n">
        <v>244964768</v>
      </c>
      <c r="D785" s="1" t="n">
        <v>244964769</v>
      </c>
      <c r="E785" s="1" t="s">
        <v>55</v>
      </c>
      <c r="F785" s="1" t="n">
        <v>0.30779369</v>
      </c>
      <c r="G785" s="1" t="n">
        <v>0.502654826</v>
      </c>
      <c r="H785" s="1" t="n">
        <v>0.359008575</v>
      </c>
      <c r="I785" s="1" t="n">
        <v>0.386187476</v>
      </c>
      <c r="J785" s="1" t="n">
        <v>0.445576631</v>
      </c>
      <c r="K785" s="1" t="n">
        <v>0.46525783</v>
      </c>
      <c r="L785" s="1" t="n">
        <v>0.408193131</v>
      </c>
      <c r="N785" s="1" t="n">
        <v>0.46366817</v>
      </c>
      <c r="O785" s="1" t="n">
        <v>0.216613321</v>
      </c>
      <c r="P785" s="1" t="n">
        <v>0.31593021</v>
      </c>
      <c r="Q785" s="1" t="n">
        <v>0.301984859</v>
      </c>
      <c r="R785" s="1" t="n">
        <v>0.374519118</v>
      </c>
      <c r="S785" s="1" t="n">
        <v>0.218156491</v>
      </c>
      <c r="T785" s="1" t="n">
        <v>0.249691484</v>
      </c>
      <c r="V785" s="1" t="n">
        <v>0.305794808</v>
      </c>
      <c r="W785" s="1" t="n">
        <v>0.410667451</v>
      </c>
      <c r="X785" s="1" t="n">
        <v>-0.104872644</v>
      </c>
      <c r="Y785" s="4" t="n">
        <v>0.014400761</v>
      </c>
      <c r="Z785" s="1" t="s">
        <v>5305</v>
      </c>
      <c r="AA785" s="1" t="s">
        <v>5305</v>
      </c>
      <c r="AB785" s="1" t="n">
        <v>37629399</v>
      </c>
      <c r="AC785" s="1" t="s">
        <v>5306</v>
      </c>
      <c r="AF785" s="1" t="s">
        <v>69</v>
      </c>
      <c r="AI785" s="1" t="s">
        <v>5307</v>
      </c>
      <c r="AJ785" s="1" t="n">
        <v>37</v>
      </c>
      <c r="AK785" s="1" t="n">
        <v>1</v>
      </c>
      <c r="AL785" s="1" t="n">
        <v>244964768</v>
      </c>
      <c r="AM785" s="1" t="s">
        <v>5308</v>
      </c>
      <c r="AN785" s="1" t="n">
        <v>1</v>
      </c>
      <c r="AO785" s="1" t="n">
        <v>243031391</v>
      </c>
      <c r="AP785" s="1" t="s">
        <v>63</v>
      </c>
      <c r="AY785" s="2" t="s">
        <v>5309</v>
      </c>
      <c r="AZ785" s="2" t="s">
        <v>5310</v>
      </c>
      <c r="BA785" s="2" t="s">
        <v>190</v>
      </c>
    </row>
    <row r="786" customFormat="false" ht="16" hidden="false" customHeight="false" outlineLevel="0" collapsed="false">
      <c r="A786" s="1" t="s">
        <v>5311</v>
      </c>
      <c r="B786" s="1" t="s">
        <v>146</v>
      </c>
      <c r="C786" s="1" t="n">
        <v>74282931</v>
      </c>
      <c r="D786" s="1" t="n">
        <v>74282932</v>
      </c>
      <c r="E786" s="1" t="s">
        <v>55</v>
      </c>
      <c r="F786" s="1" t="n">
        <v>0.163390916</v>
      </c>
      <c r="G786" s="1" t="n">
        <v>0.082714984</v>
      </c>
      <c r="H786" s="1" t="n">
        <v>0.155714977</v>
      </c>
      <c r="I786" s="1" t="n">
        <v>0.256634274</v>
      </c>
      <c r="J786" s="1" t="n">
        <v>0.134125606</v>
      </c>
      <c r="K786" s="1" t="n">
        <v>0.223979788</v>
      </c>
      <c r="L786" s="1" t="n">
        <v>0.252659786</v>
      </c>
      <c r="N786" s="1" t="n">
        <v>0.251395552</v>
      </c>
      <c r="O786" s="1" t="n">
        <v>0.453299251</v>
      </c>
      <c r="P786" s="1" t="n">
        <v>0.512502707</v>
      </c>
      <c r="Q786" s="1" t="n">
        <v>0.367904677</v>
      </c>
      <c r="R786" s="1" t="n">
        <v>0.286141284</v>
      </c>
      <c r="S786" s="1" t="n">
        <v>0.135603665</v>
      </c>
      <c r="T786" s="1" t="n">
        <v>0.395351648</v>
      </c>
      <c r="V786" s="1" t="n">
        <v>0.343171255</v>
      </c>
      <c r="W786" s="1" t="n">
        <v>0.18131719</v>
      </c>
      <c r="X786" s="1" t="n">
        <v>0.161854065</v>
      </c>
      <c r="Y786" s="4" t="n">
        <v>0.00561771</v>
      </c>
      <c r="Z786" s="1" t="s">
        <v>5311</v>
      </c>
      <c r="AA786" s="1" t="s">
        <v>5311</v>
      </c>
      <c r="AB786" s="1" t="n">
        <v>28681509</v>
      </c>
      <c r="AC786" s="1" t="s">
        <v>5312</v>
      </c>
      <c r="AD786" s="1" t="n">
        <v>12782305</v>
      </c>
      <c r="AE786" s="1" t="s">
        <v>5313</v>
      </c>
      <c r="AF786" s="1" t="s">
        <v>58</v>
      </c>
      <c r="AG786" s="1" t="s">
        <v>59</v>
      </c>
      <c r="AH786" s="1" t="s">
        <v>60</v>
      </c>
      <c r="AI786" s="1" t="s">
        <v>5314</v>
      </c>
      <c r="AJ786" s="1" t="n">
        <v>37</v>
      </c>
      <c r="AK786" s="1" t="n">
        <v>8</v>
      </c>
      <c r="AL786" s="1" t="n">
        <v>74282931</v>
      </c>
      <c r="AM786" s="1" t="s">
        <v>5315</v>
      </c>
      <c r="AN786" s="1" t="n">
        <v>8</v>
      </c>
      <c r="AO786" s="1" t="n">
        <v>74445485</v>
      </c>
      <c r="AP786" s="1" t="s">
        <v>63</v>
      </c>
      <c r="AY786" s="2" t="s">
        <v>4536</v>
      </c>
    </row>
    <row r="787" customFormat="false" ht="16" hidden="false" customHeight="false" outlineLevel="0" collapsed="false">
      <c r="A787" s="1" t="s">
        <v>5316</v>
      </c>
      <c r="B787" s="1" t="s">
        <v>415</v>
      </c>
      <c r="C787" s="1" t="n">
        <v>168533507</v>
      </c>
      <c r="D787" s="1" t="n">
        <v>168533508</v>
      </c>
      <c r="E787" s="1" t="s">
        <v>67</v>
      </c>
      <c r="F787" s="1" t="n">
        <v>0.399158682</v>
      </c>
      <c r="G787" s="1" t="n">
        <v>0.520009398</v>
      </c>
      <c r="H787" s="1" t="n">
        <v>0.481373932</v>
      </c>
      <c r="I787" s="1" t="n">
        <v>0.647349603</v>
      </c>
      <c r="J787" s="1" t="n">
        <v>0.474356126</v>
      </c>
      <c r="K787" s="1" t="n">
        <v>0.422958261</v>
      </c>
      <c r="L787" s="1" t="n">
        <v>0.367854561</v>
      </c>
      <c r="N787" s="1" t="n">
        <v>0.383892937</v>
      </c>
      <c r="O787" s="1" t="n">
        <v>0.556047309</v>
      </c>
      <c r="P787" s="1" t="n">
        <v>0.230016264</v>
      </c>
      <c r="Q787" s="1" t="n">
        <v>0.391747668</v>
      </c>
      <c r="R787" s="1" t="n">
        <v>0.334074642</v>
      </c>
      <c r="S787" s="1" t="n">
        <v>0.308156494</v>
      </c>
      <c r="T787" s="1" t="n">
        <v>0.198515315</v>
      </c>
      <c r="V787" s="1" t="n">
        <v>0.343207233</v>
      </c>
      <c r="W787" s="1" t="n">
        <v>0.473294366</v>
      </c>
      <c r="X787" s="1" t="n">
        <v>-0.130087133</v>
      </c>
      <c r="Y787" s="4" t="n">
        <v>0.019978067</v>
      </c>
      <c r="Z787" s="1" t="s">
        <v>5316</v>
      </c>
      <c r="AA787" s="1" t="s">
        <v>5316</v>
      </c>
      <c r="AB787" s="1" t="n">
        <v>41797506</v>
      </c>
      <c r="AC787" s="1" t="s">
        <v>5317</v>
      </c>
      <c r="AF787" s="1" t="s">
        <v>69</v>
      </c>
      <c r="AI787" s="1" t="s">
        <v>5318</v>
      </c>
      <c r="AJ787" s="1" t="n">
        <v>37</v>
      </c>
      <c r="AK787" s="1" t="n">
        <v>6</v>
      </c>
      <c r="AL787" s="1" t="n">
        <v>168533507</v>
      </c>
      <c r="AM787" s="1" t="s">
        <v>5319</v>
      </c>
      <c r="AN787" s="1" t="n">
        <v>6</v>
      </c>
      <c r="AO787" s="1" t="n">
        <v>168276356</v>
      </c>
      <c r="AP787" s="1" t="s">
        <v>72</v>
      </c>
      <c r="AT787" s="1" t="s">
        <v>5320</v>
      </c>
      <c r="AU787" s="1" t="s">
        <v>127</v>
      </c>
      <c r="AX787" s="2" t="b">
        <f aca="false">TRUE()</f>
        <v>1</v>
      </c>
      <c r="AY787" s="2" t="s">
        <v>5321</v>
      </c>
      <c r="AZ787" s="2" t="s">
        <v>5322</v>
      </c>
      <c r="BA787" s="2" t="s">
        <v>79</v>
      </c>
      <c r="BB787" s="2" t="b">
        <f aca="false">TRUE()</f>
        <v>1</v>
      </c>
    </row>
    <row r="788" customFormat="false" ht="16" hidden="false" customHeight="false" outlineLevel="0" collapsed="false">
      <c r="A788" s="1" t="s">
        <v>5323</v>
      </c>
      <c r="B788" s="1" t="s">
        <v>146</v>
      </c>
      <c r="C788" s="1" t="n">
        <v>1273592</v>
      </c>
      <c r="D788" s="1" t="n">
        <v>1273593</v>
      </c>
      <c r="E788" s="1" t="s">
        <v>67</v>
      </c>
      <c r="F788" s="1" t="n">
        <v>0.385454005</v>
      </c>
      <c r="G788" s="1" t="n">
        <v>0.176371547</v>
      </c>
      <c r="H788" s="1" t="n">
        <v>0.392484782</v>
      </c>
      <c r="I788" s="1" t="n">
        <v>0.272240651</v>
      </c>
      <c r="J788" s="1" t="n">
        <v>0.293943587</v>
      </c>
      <c r="K788" s="1" t="n">
        <v>0.284176474</v>
      </c>
      <c r="L788" s="1" t="n">
        <v>0.295543571</v>
      </c>
      <c r="N788" s="1" t="n">
        <v>0.32861074</v>
      </c>
      <c r="O788" s="1" t="n">
        <v>0.163952317</v>
      </c>
      <c r="P788" s="1" t="n">
        <v>0.163396352</v>
      </c>
      <c r="Q788" s="1" t="n">
        <v>0.153785691</v>
      </c>
      <c r="R788" s="1" t="n">
        <v>0.198609502</v>
      </c>
      <c r="S788" s="1" t="n">
        <v>0.234154069</v>
      </c>
      <c r="T788" s="1" t="n">
        <v>0.139007885</v>
      </c>
      <c r="V788" s="1" t="n">
        <v>0.197359508</v>
      </c>
      <c r="W788" s="1" t="n">
        <v>0.30003066</v>
      </c>
      <c r="X788" s="1" t="n">
        <v>-0.102671152</v>
      </c>
      <c r="Y788" s="4" t="n">
        <v>0.006920072</v>
      </c>
      <c r="Z788" s="1" t="s">
        <v>5323</v>
      </c>
      <c r="AA788" s="1" t="s">
        <v>5323</v>
      </c>
      <c r="AB788" s="1" t="n">
        <v>47695322</v>
      </c>
      <c r="AC788" s="1" t="s">
        <v>5324</v>
      </c>
      <c r="AD788" s="1" t="n">
        <v>25794502</v>
      </c>
      <c r="AE788" s="1" t="s">
        <v>5325</v>
      </c>
      <c r="AF788" s="1" t="s">
        <v>58</v>
      </c>
      <c r="AG788" s="1" t="s">
        <v>59</v>
      </c>
      <c r="AH788" s="1" t="s">
        <v>60</v>
      </c>
      <c r="AI788" s="1" t="s">
        <v>5326</v>
      </c>
      <c r="AJ788" s="1" t="n">
        <v>37</v>
      </c>
      <c r="AK788" s="1" t="n">
        <v>8</v>
      </c>
      <c r="AL788" s="1" t="n">
        <v>1273592</v>
      </c>
      <c r="AM788" s="1" t="s">
        <v>5327</v>
      </c>
      <c r="AN788" s="1" t="n">
        <v>8</v>
      </c>
      <c r="AO788" s="1" t="n">
        <v>1260999</v>
      </c>
      <c r="AP788" s="1" t="s">
        <v>72</v>
      </c>
      <c r="AY788" s="2" t="s">
        <v>5328</v>
      </c>
      <c r="AZ788" s="2" t="s">
        <v>5329</v>
      </c>
      <c r="BA788" s="2" t="s">
        <v>79</v>
      </c>
    </row>
    <row r="789" customFormat="false" ht="16" hidden="false" customHeight="false" outlineLevel="0" collapsed="false">
      <c r="A789" s="1" t="s">
        <v>5330</v>
      </c>
      <c r="B789" s="1" t="s">
        <v>263</v>
      </c>
      <c r="C789" s="1" t="n">
        <v>33590837</v>
      </c>
      <c r="D789" s="1" t="n">
        <v>33590838</v>
      </c>
      <c r="E789" s="1" t="s">
        <v>67</v>
      </c>
      <c r="F789" s="1" t="n">
        <v>0.815251164</v>
      </c>
      <c r="G789" s="1" t="n">
        <v>0.843522197</v>
      </c>
      <c r="H789" s="1" t="n">
        <v>0.706928823</v>
      </c>
      <c r="I789" s="1" t="n">
        <v>0.812651654</v>
      </c>
      <c r="J789" s="1" t="n">
        <v>0.752803439</v>
      </c>
      <c r="K789" s="1" t="n">
        <v>0.823862572</v>
      </c>
      <c r="L789" s="1" t="n">
        <v>0.726337182</v>
      </c>
      <c r="N789" s="1" t="n">
        <v>0.682336901</v>
      </c>
      <c r="O789" s="1" t="n">
        <v>0.577400638</v>
      </c>
      <c r="P789" s="1" t="n">
        <v>0.819532754</v>
      </c>
      <c r="Q789" s="1" t="n">
        <v>0.668315729</v>
      </c>
      <c r="R789" s="1" t="n">
        <v>0.665542646</v>
      </c>
      <c r="S789" s="1" t="n">
        <v>0.600439639</v>
      </c>
      <c r="T789" s="1" t="n">
        <v>0.754962182</v>
      </c>
      <c r="V789" s="1" t="n">
        <v>0.681218641</v>
      </c>
      <c r="W789" s="1" t="n">
        <v>0.783051004</v>
      </c>
      <c r="X789" s="1" t="n">
        <v>-0.101832363</v>
      </c>
      <c r="Y789" s="4" t="n">
        <v>0.010601565</v>
      </c>
      <c r="Z789" s="1" t="s">
        <v>5330</v>
      </c>
      <c r="AA789" s="1" t="s">
        <v>5330</v>
      </c>
      <c r="AB789" s="1" t="n">
        <v>65743470</v>
      </c>
      <c r="AC789" s="1" t="s">
        <v>5331</v>
      </c>
      <c r="AF789" s="1" t="s">
        <v>69</v>
      </c>
      <c r="AI789" s="1" t="s">
        <v>5332</v>
      </c>
      <c r="AJ789" s="1" t="n">
        <v>37</v>
      </c>
      <c r="AK789" s="1" t="n">
        <v>12</v>
      </c>
      <c r="AL789" s="1" t="n">
        <v>33590837</v>
      </c>
      <c r="AM789" s="1" t="s">
        <v>5333</v>
      </c>
      <c r="AN789" s="1" t="n">
        <v>12</v>
      </c>
      <c r="AO789" s="1" t="n">
        <v>33482104</v>
      </c>
      <c r="AP789" s="1" t="s">
        <v>72</v>
      </c>
      <c r="AQ789" s="1" t="s">
        <v>5334</v>
      </c>
      <c r="AR789" s="1" t="s">
        <v>5335</v>
      </c>
      <c r="AS789" s="1" t="s">
        <v>75</v>
      </c>
      <c r="AT789" s="1" t="s">
        <v>551</v>
      </c>
      <c r="AU789" s="1" t="s">
        <v>105</v>
      </c>
      <c r="AW789" s="1" t="s">
        <v>180</v>
      </c>
    </row>
    <row r="790" customFormat="false" ht="16" hidden="false" customHeight="false" outlineLevel="0" collapsed="false">
      <c r="A790" s="1" t="s">
        <v>5336</v>
      </c>
      <c r="B790" s="1" t="s">
        <v>209</v>
      </c>
      <c r="C790" s="1" t="n">
        <v>104583799</v>
      </c>
      <c r="D790" s="1" t="n">
        <v>104583800</v>
      </c>
      <c r="E790" s="1" t="s">
        <v>55</v>
      </c>
      <c r="F790" s="1" t="n">
        <v>0.492780197</v>
      </c>
      <c r="G790" s="1" t="n">
        <v>0.507173261</v>
      </c>
      <c r="H790" s="1" t="n">
        <v>0.347871414</v>
      </c>
      <c r="I790" s="1" t="n">
        <v>0.371302702</v>
      </c>
      <c r="J790" s="1" t="n">
        <v>0.395868077</v>
      </c>
      <c r="K790" s="1" t="n">
        <v>0.486429661</v>
      </c>
      <c r="L790" s="1" t="n">
        <v>0.445830925</v>
      </c>
      <c r="N790" s="1" t="n">
        <v>0.401366844</v>
      </c>
      <c r="O790" s="1" t="n">
        <v>0.324162926</v>
      </c>
      <c r="P790" s="1" t="n">
        <v>0.321898708</v>
      </c>
      <c r="Q790" s="1" t="n">
        <v>0.33962722</v>
      </c>
      <c r="R790" s="1" t="n">
        <v>0.413693728</v>
      </c>
      <c r="S790" s="1" t="n">
        <v>0.32260748</v>
      </c>
      <c r="T790" s="1" t="n">
        <v>0.210831372</v>
      </c>
      <c r="V790" s="1" t="n">
        <v>0.333455468</v>
      </c>
      <c r="W790" s="1" t="n">
        <v>0.43532232</v>
      </c>
      <c r="X790" s="1" t="n">
        <v>-0.101866851</v>
      </c>
      <c r="Y790" s="4" t="n">
        <v>0.008180338</v>
      </c>
      <c r="Z790" s="1" t="s">
        <v>5336</v>
      </c>
      <c r="AA790" s="1" t="s">
        <v>5336</v>
      </c>
      <c r="AB790" s="1" t="n">
        <v>18750453</v>
      </c>
      <c r="AC790" s="1" t="s">
        <v>5337</v>
      </c>
      <c r="AF790" s="1" t="s">
        <v>69</v>
      </c>
      <c r="AI790" s="1" t="s">
        <v>5338</v>
      </c>
      <c r="AJ790" s="1" t="n">
        <v>37</v>
      </c>
      <c r="AK790" s="1" t="n">
        <v>14</v>
      </c>
      <c r="AL790" s="1" t="n">
        <v>104583799</v>
      </c>
      <c r="AM790" s="1" t="s">
        <v>5339</v>
      </c>
      <c r="AN790" s="1" t="n">
        <v>14</v>
      </c>
      <c r="AO790" s="1" t="n">
        <v>103653552</v>
      </c>
      <c r="AP790" s="1" t="s">
        <v>63</v>
      </c>
      <c r="AQ790" s="1" t="s">
        <v>5340</v>
      </c>
      <c r="AR790" s="1" t="s">
        <v>5341</v>
      </c>
      <c r="AS790" s="1" t="s">
        <v>75</v>
      </c>
      <c r="AT790" s="1" t="s">
        <v>5342</v>
      </c>
      <c r="AU790" s="1" t="s">
        <v>137</v>
      </c>
      <c r="AY790" s="2" t="s">
        <v>5343</v>
      </c>
      <c r="BB790" s="2" t="b">
        <f aca="false">TRUE()</f>
        <v>1</v>
      </c>
    </row>
    <row r="791" customFormat="false" ht="16" hidden="false" customHeight="false" outlineLevel="0" collapsed="false">
      <c r="A791" s="1" t="s">
        <v>5344</v>
      </c>
      <c r="B791" s="1" t="s">
        <v>209</v>
      </c>
      <c r="C791" s="1" t="n">
        <v>45432458</v>
      </c>
      <c r="D791" s="1" t="n">
        <v>45432459</v>
      </c>
      <c r="E791" s="1" t="s">
        <v>67</v>
      </c>
      <c r="F791" s="1" t="n">
        <v>0.415022876</v>
      </c>
      <c r="G791" s="1" t="n">
        <v>0.775275241</v>
      </c>
      <c r="H791" s="1" t="n">
        <v>0.642789879</v>
      </c>
      <c r="I791" s="1" t="n">
        <v>0.518900307</v>
      </c>
      <c r="J791" s="1" t="n">
        <v>0.478482073</v>
      </c>
      <c r="K791" s="1" t="n">
        <v>0.582131291</v>
      </c>
      <c r="L791" s="1" t="n">
        <v>0.63075729</v>
      </c>
      <c r="N791" s="1" t="n">
        <v>0.450242193</v>
      </c>
      <c r="O791" s="1" t="n">
        <v>0.343589528</v>
      </c>
      <c r="P791" s="1" t="n">
        <v>0.585788511</v>
      </c>
      <c r="Q791" s="1" t="n">
        <v>0.510856937</v>
      </c>
      <c r="R791" s="1" t="n">
        <v>0.51132134</v>
      </c>
      <c r="S791" s="1" t="n">
        <v>0.43633506</v>
      </c>
      <c r="T791" s="1" t="n">
        <v>0.451999728</v>
      </c>
      <c r="V791" s="1" t="n">
        <v>0.470019042</v>
      </c>
      <c r="W791" s="1" t="n">
        <v>0.577622708</v>
      </c>
      <c r="X791" s="1" t="n">
        <v>-0.107603666</v>
      </c>
      <c r="Y791" s="4" t="n">
        <v>0.042223582</v>
      </c>
      <c r="Z791" s="1" t="s">
        <v>5344</v>
      </c>
      <c r="AA791" s="1" t="s">
        <v>5344</v>
      </c>
      <c r="AB791" s="1" t="n">
        <v>24748312</v>
      </c>
      <c r="AC791" s="1" t="s">
        <v>5345</v>
      </c>
      <c r="AF791" s="1" t="s">
        <v>69</v>
      </c>
      <c r="AI791" s="1" t="s">
        <v>5346</v>
      </c>
      <c r="AJ791" s="1" t="n">
        <v>37</v>
      </c>
      <c r="AK791" s="1" t="n">
        <v>14</v>
      </c>
      <c r="AL791" s="1" t="n">
        <v>45432458</v>
      </c>
      <c r="AM791" s="1" t="s">
        <v>5347</v>
      </c>
      <c r="AN791" s="1" t="n">
        <v>14</v>
      </c>
      <c r="AO791" s="1" t="n">
        <v>44502208</v>
      </c>
      <c r="AP791" s="1" t="s">
        <v>72</v>
      </c>
      <c r="AQ791" s="1" t="s">
        <v>213</v>
      </c>
      <c r="AR791" s="1" t="s">
        <v>214</v>
      </c>
      <c r="AS791" s="1" t="s">
        <v>215</v>
      </c>
      <c r="AT791" s="1" t="s">
        <v>216</v>
      </c>
      <c r="AU791" s="1" t="s">
        <v>77</v>
      </c>
      <c r="AZ791" s="2" t="s">
        <v>217</v>
      </c>
      <c r="BA791" s="2" t="s">
        <v>218</v>
      </c>
    </row>
    <row r="792" customFormat="false" ht="16" hidden="false" customHeight="false" outlineLevel="0" collapsed="false">
      <c r="A792" s="1" t="s">
        <v>5348</v>
      </c>
      <c r="B792" s="1" t="s">
        <v>112</v>
      </c>
      <c r="C792" s="1" t="n">
        <v>186603981</v>
      </c>
      <c r="D792" s="1" t="n">
        <v>186603982</v>
      </c>
      <c r="E792" s="1" t="s">
        <v>67</v>
      </c>
      <c r="F792" s="1" t="n">
        <v>0.370699575</v>
      </c>
      <c r="G792" s="1" t="n">
        <v>0.437677492</v>
      </c>
      <c r="H792" s="1" t="n">
        <v>0.332785776</v>
      </c>
      <c r="I792" s="1" t="n">
        <v>0.494128734</v>
      </c>
      <c r="J792" s="1" t="n">
        <v>0.323563417</v>
      </c>
      <c r="K792" s="1" t="n">
        <v>0.291704168</v>
      </c>
      <c r="L792" s="1" t="n">
        <v>0.290948089</v>
      </c>
      <c r="N792" s="1" t="n">
        <v>0.501417415</v>
      </c>
      <c r="O792" s="1" t="n">
        <v>0.493474684</v>
      </c>
      <c r="P792" s="1" t="n">
        <v>0.552938966</v>
      </c>
      <c r="Q792" s="1" t="n">
        <v>0.571744277</v>
      </c>
      <c r="R792" s="1" t="n">
        <v>0.346677255</v>
      </c>
      <c r="S792" s="1" t="n">
        <v>0.320835861</v>
      </c>
      <c r="T792" s="1" t="n">
        <v>0.673961144</v>
      </c>
      <c r="V792" s="1" t="n">
        <v>0.494435657</v>
      </c>
      <c r="W792" s="1" t="n">
        <v>0.363072464</v>
      </c>
      <c r="X792" s="1" t="n">
        <v>0.131363193</v>
      </c>
      <c r="Y792" s="4" t="n">
        <v>0.018775188</v>
      </c>
      <c r="Z792" s="1" t="s">
        <v>5348</v>
      </c>
      <c r="AA792" s="1" t="s">
        <v>5348</v>
      </c>
      <c r="AB792" s="1" t="n">
        <v>36689384</v>
      </c>
      <c r="AC792" s="1" t="s">
        <v>5349</v>
      </c>
      <c r="AF792" s="1" t="s">
        <v>69</v>
      </c>
      <c r="AI792" s="1" t="s">
        <v>5350</v>
      </c>
      <c r="AJ792" s="1" t="n">
        <v>37</v>
      </c>
      <c r="AK792" s="1" t="n">
        <v>2</v>
      </c>
      <c r="AL792" s="1" t="n">
        <v>186603981</v>
      </c>
      <c r="AM792" s="1" t="s">
        <v>5351</v>
      </c>
      <c r="AN792" s="1" t="n">
        <v>2</v>
      </c>
      <c r="AO792" s="1" t="n">
        <v>186312226</v>
      </c>
      <c r="AP792" s="1" t="s">
        <v>72</v>
      </c>
      <c r="AT792" s="1" t="s">
        <v>5352</v>
      </c>
      <c r="AU792" s="1" t="s">
        <v>77</v>
      </c>
      <c r="BB792" s="2" t="b">
        <f aca="false">TRUE()</f>
        <v>1</v>
      </c>
    </row>
    <row r="793" customFormat="false" ht="16" hidden="false" customHeight="false" outlineLevel="0" collapsed="false">
      <c r="A793" s="1" t="s">
        <v>5353</v>
      </c>
      <c r="B793" s="1" t="s">
        <v>235</v>
      </c>
      <c r="C793" s="1" t="n">
        <v>142666320</v>
      </c>
      <c r="D793" s="1" t="n">
        <v>142666321</v>
      </c>
      <c r="E793" s="1" t="s">
        <v>67</v>
      </c>
      <c r="F793" s="1" t="n">
        <v>0.50110861</v>
      </c>
      <c r="G793" s="1" t="n">
        <v>0.500983602</v>
      </c>
      <c r="H793" s="1" t="n">
        <v>0.371942234</v>
      </c>
      <c r="I793" s="1" t="n">
        <v>0.54501626</v>
      </c>
      <c r="J793" s="1" t="n">
        <v>0.427994718</v>
      </c>
      <c r="K793" s="1" t="n">
        <v>0.415717322</v>
      </c>
      <c r="L793" s="1" t="n">
        <v>0.681831265</v>
      </c>
      <c r="N793" s="1" t="n">
        <v>0.347961815</v>
      </c>
      <c r="O793" s="1" t="n">
        <v>0.404736365</v>
      </c>
      <c r="P793" s="1" t="n">
        <v>0.518006848</v>
      </c>
      <c r="Q793" s="1" t="n">
        <v>0.306901828</v>
      </c>
      <c r="R793" s="1" t="n">
        <v>0.442465653</v>
      </c>
      <c r="S793" s="1" t="n">
        <v>0.337819432</v>
      </c>
      <c r="T793" s="1" t="n">
        <v>0.254523762</v>
      </c>
      <c r="V793" s="1" t="n">
        <v>0.373202243</v>
      </c>
      <c r="W793" s="1" t="n">
        <v>0.492084859</v>
      </c>
      <c r="X793" s="1" t="n">
        <v>-0.118882616</v>
      </c>
      <c r="Y793" s="4" t="n">
        <v>0.020539981</v>
      </c>
      <c r="Z793" s="1" t="s">
        <v>5353</v>
      </c>
      <c r="AA793" s="1" t="s">
        <v>5353</v>
      </c>
      <c r="AB793" s="1" t="n">
        <v>29605421</v>
      </c>
      <c r="AC793" s="1" t="s">
        <v>5354</v>
      </c>
      <c r="AD793" s="1" t="n">
        <v>48786428</v>
      </c>
      <c r="AE793" s="1" t="s">
        <v>5355</v>
      </c>
      <c r="AF793" s="1" t="s">
        <v>58</v>
      </c>
      <c r="AG793" s="1" t="s">
        <v>59</v>
      </c>
      <c r="AH793" s="1" t="s">
        <v>60</v>
      </c>
      <c r="AI793" s="1" t="s">
        <v>5356</v>
      </c>
      <c r="AJ793" s="1" t="n">
        <v>37</v>
      </c>
      <c r="AK793" s="1" t="n">
        <v>3</v>
      </c>
      <c r="AL793" s="1" t="n">
        <v>142666320</v>
      </c>
      <c r="AM793" s="1" t="s">
        <v>5357</v>
      </c>
      <c r="AN793" s="1" t="n">
        <v>3</v>
      </c>
      <c r="AO793" s="1" t="n">
        <v>144149010</v>
      </c>
      <c r="AP793" s="1" t="s">
        <v>72</v>
      </c>
      <c r="AT793" s="1" t="s">
        <v>2135</v>
      </c>
      <c r="AU793" s="1" t="s">
        <v>137</v>
      </c>
      <c r="AY793" s="2" t="s">
        <v>5358</v>
      </c>
    </row>
    <row r="794" customFormat="false" ht="16" hidden="false" customHeight="false" outlineLevel="0" collapsed="false">
      <c r="A794" s="1" t="s">
        <v>5359</v>
      </c>
      <c r="B794" s="1" t="s">
        <v>66</v>
      </c>
      <c r="C794" s="1" t="n">
        <v>2802374</v>
      </c>
      <c r="D794" s="1" t="n">
        <v>2802375</v>
      </c>
      <c r="E794" s="1" t="s">
        <v>67</v>
      </c>
      <c r="F794" s="1" t="n">
        <v>0.670920867</v>
      </c>
      <c r="G794" s="1" t="n">
        <v>0.519840156</v>
      </c>
      <c r="H794" s="1" t="n">
        <v>0.628194457</v>
      </c>
      <c r="I794" s="1" t="n">
        <v>0.449814541</v>
      </c>
      <c r="J794" s="1" t="n">
        <v>0.393070168</v>
      </c>
      <c r="K794" s="1" t="n">
        <v>0.594973212</v>
      </c>
      <c r="L794" s="1" t="n">
        <v>0.533957252</v>
      </c>
      <c r="N794" s="1" t="n">
        <v>0.536096759</v>
      </c>
      <c r="O794" s="1" t="n">
        <v>0.78978965</v>
      </c>
      <c r="P794" s="1" t="n">
        <v>0.708466225</v>
      </c>
      <c r="Q794" s="1" t="n">
        <v>0.698411922</v>
      </c>
      <c r="R794" s="1" t="n">
        <v>0.593401023</v>
      </c>
      <c r="S794" s="1" t="n">
        <v>0.501325214</v>
      </c>
      <c r="T794" s="1" t="n">
        <v>0.749155129</v>
      </c>
      <c r="V794" s="1" t="n">
        <v>0.65380656</v>
      </c>
      <c r="W794" s="1" t="n">
        <v>0.541538665</v>
      </c>
      <c r="X794" s="1" t="n">
        <v>0.112267895</v>
      </c>
      <c r="Y794" s="4" t="n">
        <v>0.036999433</v>
      </c>
      <c r="Z794" s="1" t="s">
        <v>5359</v>
      </c>
      <c r="AA794" s="1" t="s">
        <v>5359</v>
      </c>
      <c r="AB794" s="1" t="n">
        <v>41707493</v>
      </c>
      <c r="AC794" s="1" t="s">
        <v>5360</v>
      </c>
      <c r="AD794" s="1" t="n">
        <v>62636327</v>
      </c>
      <c r="AE794" s="1" t="s">
        <v>5361</v>
      </c>
      <c r="AF794" s="1" t="s">
        <v>58</v>
      </c>
      <c r="AG794" s="1" t="s">
        <v>59</v>
      </c>
      <c r="AH794" s="1" t="s">
        <v>60</v>
      </c>
      <c r="AI794" s="1" t="s">
        <v>5362</v>
      </c>
      <c r="AJ794" s="1" t="n">
        <v>37</v>
      </c>
      <c r="AK794" s="1" t="n">
        <v>7</v>
      </c>
      <c r="AL794" s="1" t="n">
        <v>2802374</v>
      </c>
      <c r="AM794" s="1" t="s">
        <v>5363</v>
      </c>
      <c r="AN794" s="1" t="n">
        <v>7</v>
      </c>
      <c r="AO794" s="1" t="n">
        <v>2768900</v>
      </c>
      <c r="AP794" s="1" t="s">
        <v>72</v>
      </c>
      <c r="AQ794" s="1" t="s">
        <v>351</v>
      </c>
      <c r="AR794" s="1" t="s">
        <v>352</v>
      </c>
      <c r="AS794" s="1" t="s">
        <v>75</v>
      </c>
      <c r="AT794" s="1" t="s">
        <v>353</v>
      </c>
      <c r="AU794" s="1" t="s">
        <v>105</v>
      </c>
      <c r="AX794" s="2" t="b">
        <f aca="false">TRUE()</f>
        <v>1</v>
      </c>
      <c r="AY794" s="2" t="s">
        <v>354</v>
      </c>
    </row>
    <row r="795" customFormat="false" ht="16" hidden="false" customHeight="false" outlineLevel="0" collapsed="false">
      <c r="A795" s="1" t="s">
        <v>5364</v>
      </c>
      <c r="B795" s="1" t="s">
        <v>415</v>
      </c>
      <c r="C795" s="1" t="n">
        <v>27521385</v>
      </c>
      <c r="D795" s="1" t="n">
        <v>27521386</v>
      </c>
      <c r="E795" s="1" t="s">
        <v>67</v>
      </c>
      <c r="F795" s="1" t="n">
        <v>0.095331725</v>
      </c>
      <c r="G795" s="1" t="n">
        <v>0.078419235</v>
      </c>
      <c r="H795" s="1" t="n">
        <v>0.076024406</v>
      </c>
      <c r="I795" s="1" t="n">
        <v>0.108276301</v>
      </c>
      <c r="J795" s="1" t="n">
        <v>0.092101767</v>
      </c>
      <c r="K795" s="1" t="n">
        <v>0.085976222</v>
      </c>
      <c r="L795" s="1" t="n">
        <v>0.071528597</v>
      </c>
      <c r="N795" s="1" t="n">
        <v>0.160554488</v>
      </c>
      <c r="O795" s="1" t="n">
        <v>0.067098476</v>
      </c>
      <c r="P795" s="1" t="n">
        <v>0.211541318</v>
      </c>
      <c r="Q795" s="1" t="n">
        <v>0.24631477</v>
      </c>
      <c r="R795" s="1" t="n">
        <v>0.248650365</v>
      </c>
      <c r="S795" s="1" t="n">
        <v>0.204195615</v>
      </c>
      <c r="T795" s="1" t="n">
        <v>0.306528016</v>
      </c>
      <c r="V795" s="1" t="n">
        <v>0.206411864</v>
      </c>
      <c r="W795" s="1" t="n">
        <v>0.086808322</v>
      </c>
      <c r="X795" s="1" t="n">
        <v>0.119603542</v>
      </c>
      <c r="Y795" s="4" t="n">
        <v>0.000387392</v>
      </c>
      <c r="Z795" s="1" t="s">
        <v>5364</v>
      </c>
      <c r="AA795" s="1" t="s">
        <v>5364</v>
      </c>
      <c r="AB795" s="1" t="n">
        <v>23763456</v>
      </c>
      <c r="AC795" s="1" t="s">
        <v>5365</v>
      </c>
      <c r="AF795" s="1" t="s">
        <v>69</v>
      </c>
      <c r="AI795" s="1" t="s">
        <v>5366</v>
      </c>
      <c r="AJ795" s="1" t="n">
        <v>37</v>
      </c>
      <c r="AK795" s="1" t="n">
        <v>6</v>
      </c>
      <c r="AL795" s="1" t="n">
        <v>27521385</v>
      </c>
      <c r="AM795" s="1" t="s">
        <v>5367</v>
      </c>
      <c r="AN795" s="1" t="n">
        <v>6</v>
      </c>
      <c r="AO795" s="1" t="n">
        <v>27629364</v>
      </c>
      <c r="AP795" s="1" t="s">
        <v>72</v>
      </c>
      <c r="AW795" s="1" t="s">
        <v>1127</v>
      </c>
      <c r="AY795" s="2" t="s">
        <v>5368</v>
      </c>
      <c r="AZ795" s="2" t="s">
        <v>5369</v>
      </c>
      <c r="BA795" s="2" t="s">
        <v>79</v>
      </c>
    </row>
    <row r="796" customFormat="false" ht="16" hidden="false" customHeight="false" outlineLevel="0" collapsed="false">
      <c r="A796" s="1" t="s">
        <v>5370</v>
      </c>
      <c r="B796" s="1" t="s">
        <v>415</v>
      </c>
      <c r="C796" s="1" t="n">
        <v>30079203</v>
      </c>
      <c r="D796" s="1" t="n">
        <v>30079204</v>
      </c>
      <c r="E796" s="1" t="s">
        <v>55</v>
      </c>
      <c r="F796" s="1" t="n">
        <v>0.659907329</v>
      </c>
      <c r="G796" s="1" t="n">
        <v>0.519350577</v>
      </c>
      <c r="H796" s="1" t="n">
        <v>0.386425302</v>
      </c>
      <c r="I796" s="1" t="n">
        <v>0.395736228</v>
      </c>
      <c r="J796" s="1" t="n">
        <v>0.422743337</v>
      </c>
      <c r="K796" s="1" t="n">
        <v>0.543765935</v>
      </c>
      <c r="L796" s="1" t="n">
        <v>0.364710759</v>
      </c>
      <c r="N796" s="1" t="n">
        <v>0.489227461</v>
      </c>
      <c r="O796" s="1" t="n">
        <v>0.326053383</v>
      </c>
      <c r="P796" s="1" t="n">
        <v>0.396527362</v>
      </c>
      <c r="Q796" s="1" t="n">
        <v>0.491084344</v>
      </c>
      <c r="R796" s="1" t="n">
        <v>0.305721192</v>
      </c>
      <c r="S796" s="1" t="n">
        <v>0.219558786</v>
      </c>
      <c r="T796" s="1" t="n">
        <v>0.10176725</v>
      </c>
      <c r="V796" s="1" t="n">
        <v>0.33284854</v>
      </c>
      <c r="W796" s="1" t="n">
        <v>0.470377067</v>
      </c>
      <c r="X796" s="1" t="n">
        <v>-0.137528527</v>
      </c>
      <c r="Y796" s="4" t="n">
        <v>0.03730934</v>
      </c>
      <c r="Z796" s="1" t="s">
        <v>5370</v>
      </c>
      <c r="AA796" s="1" t="s">
        <v>5370</v>
      </c>
      <c r="AB796" s="1" t="n">
        <v>13630343</v>
      </c>
      <c r="AC796" s="1" t="s">
        <v>5371</v>
      </c>
      <c r="AD796" s="1" t="n">
        <v>40804496</v>
      </c>
      <c r="AE796" s="1" t="s">
        <v>5372</v>
      </c>
      <c r="AF796" s="1" t="s">
        <v>58</v>
      </c>
      <c r="AG796" s="1" t="s">
        <v>83</v>
      </c>
      <c r="AH796" s="1" t="s">
        <v>60</v>
      </c>
      <c r="AI796" s="1" t="s">
        <v>5373</v>
      </c>
      <c r="AJ796" s="1" t="n">
        <v>37</v>
      </c>
      <c r="AK796" s="1" t="n">
        <v>6</v>
      </c>
      <c r="AL796" s="1" t="n">
        <v>30079203</v>
      </c>
      <c r="AM796" s="1" t="s">
        <v>5374</v>
      </c>
      <c r="AN796" s="1" t="n">
        <v>6</v>
      </c>
      <c r="AO796" s="1" t="n">
        <v>30187182</v>
      </c>
      <c r="AP796" s="1" t="s">
        <v>63</v>
      </c>
      <c r="AQ796" s="1" t="s">
        <v>1091</v>
      </c>
      <c r="AR796" s="1" t="s">
        <v>1092</v>
      </c>
      <c r="AS796" s="1" t="s">
        <v>75</v>
      </c>
      <c r="AY796" s="2" t="s">
        <v>4242</v>
      </c>
    </row>
    <row r="797" customFormat="false" ht="16" hidden="false" customHeight="false" outlineLevel="0" collapsed="false">
      <c r="A797" s="1" t="s">
        <v>5375</v>
      </c>
      <c r="B797" s="1" t="s">
        <v>130</v>
      </c>
      <c r="C797" s="1" t="n">
        <v>54928012</v>
      </c>
      <c r="D797" s="1" t="n">
        <v>54928013</v>
      </c>
      <c r="E797" s="1" t="s">
        <v>67</v>
      </c>
      <c r="F797" s="1" t="n">
        <v>0.506357579</v>
      </c>
      <c r="G797" s="1" t="n">
        <v>0.751118505</v>
      </c>
      <c r="H797" s="1" t="n">
        <v>0.340420106</v>
      </c>
      <c r="I797" s="1" t="n">
        <v>0.513254042</v>
      </c>
      <c r="J797" s="1" t="n">
        <v>0.5216766</v>
      </c>
      <c r="K797" s="1" t="n">
        <v>0.490741533</v>
      </c>
      <c r="L797" s="1" t="n">
        <v>0.380008</v>
      </c>
      <c r="N797" s="1" t="n">
        <v>0.446794829</v>
      </c>
      <c r="O797" s="1" t="n">
        <v>0.340963904</v>
      </c>
      <c r="P797" s="1" t="n">
        <v>0.416458775</v>
      </c>
      <c r="Q797" s="1" t="n">
        <v>0.403091184</v>
      </c>
      <c r="R797" s="1" t="n">
        <v>0.507066869</v>
      </c>
      <c r="S797" s="1" t="n">
        <v>0.303108399</v>
      </c>
      <c r="T797" s="1" t="n">
        <v>0.20502584</v>
      </c>
      <c r="V797" s="1" t="n">
        <v>0.374644257</v>
      </c>
      <c r="W797" s="1" t="n">
        <v>0.500510909</v>
      </c>
      <c r="X797" s="1" t="n">
        <v>-0.125866652</v>
      </c>
      <c r="Y797" s="4" t="n">
        <v>0.039612252</v>
      </c>
      <c r="Z797" s="1" t="s">
        <v>5375</v>
      </c>
      <c r="AA797" s="1" t="s">
        <v>5375</v>
      </c>
      <c r="AB797" s="1" t="n">
        <v>69707355</v>
      </c>
      <c r="AC797" s="1" t="s">
        <v>5376</v>
      </c>
      <c r="AD797" s="1" t="n">
        <v>59711464</v>
      </c>
      <c r="AE797" s="1" t="s">
        <v>5377</v>
      </c>
      <c r="AF797" s="1" t="s">
        <v>58</v>
      </c>
      <c r="AG797" s="1" t="s">
        <v>59</v>
      </c>
      <c r="AH797" s="1" t="s">
        <v>60</v>
      </c>
      <c r="AI797" s="1" t="s">
        <v>5378</v>
      </c>
      <c r="AJ797" s="1" t="n">
        <v>37</v>
      </c>
      <c r="AK797" s="1" t="n">
        <v>19</v>
      </c>
      <c r="AL797" s="1" t="n">
        <v>54928012</v>
      </c>
      <c r="AM797" s="1" t="s">
        <v>5379</v>
      </c>
      <c r="AN797" s="1" t="n">
        <v>19</v>
      </c>
      <c r="AO797" s="1" t="n">
        <v>59619824</v>
      </c>
      <c r="AP797" s="1" t="s">
        <v>72</v>
      </c>
      <c r="AQ797" s="1" t="s">
        <v>5380</v>
      </c>
      <c r="AR797" s="1" t="s">
        <v>5381</v>
      </c>
      <c r="AS797" s="1" t="s">
        <v>118</v>
      </c>
      <c r="AT797" s="1" t="s">
        <v>5382</v>
      </c>
      <c r="AU797" s="1" t="s">
        <v>137</v>
      </c>
      <c r="AX797" s="2" t="b">
        <f aca="false">TRUE()</f>
        <v>1</v>
      </c>
      <c r="AY797" s="2" t="s">
        <v>5383</v>
      </c>
      <c r="AZ797" s="2" t="s">
        <v>5384</v>
      </c>
      <c r="BA797" s="2" t="s">
        <v>79</v>
      </c>
    </row>
    <row r="798" customFormat="false" ht="16" hidden="false" customHeight="false" outlineLevel="0" collapsed="false">
      <c r="A798" s="1" t="s">
        <v>5385</v>
      </c>
      <c r="B798" s="1" t="s">
        <v>381</v>
      </c>
      <c r="C798" s="1" t="n">
        <v>13703900</v>
      </c>
      <c r="D798" s="1" t="n">
        <v>13703901</v>
      </c>
      <c r="E798" s="1" t="s">
        <v>67</v>
      </c>
      <c r="F798" s="1" t="n">
        <v>0.551192201</v>
      </c>
      <c r="G798" s="1" t="n">
        <v>0.318702184</v>
      </c>
      <c r="H798" s="1" t="n">
        <v>0.314498049</v>
      </c>
      <c r="I798" s="1" t="n">
        <v>0.292392185</v>
      </c>
      <c r="J798" s="1" t="n">
        <v>0.367798493</v>
      </c>
      <c r="K798" s="1" t="n">
        <v>0.337757623</v>
      </c>
      <c r="L798" s="1" t="n">
        <v>0.353461932</v>
      </c>
      <c r="N798" s="1" t="n">
        <v>0.518354526</v>
      </c>
      <c r="O798" s="1" t="n">
        <v>0.802575833</v>
      </c>
      <c r="P798" s="1" t="n">
        <v>0.650001676</v>
      </c>
      <c r="Q798" s="1" t="n">
        <v>0.501746308</v>
      </c>
      <c r="R798" s="1" t="n">
        <v>0.568829062</v>
      </c>
      <c r="S798" s="1" t="n">
        <v>0.492410318</v>
      </c>
      <c r="T798" s="1" t="n">
        <v>0.262133271</v>
      </c>
      <c r="V798" s="1" t="n">
        <v>0.542292999</v>
      </c>
      <c r="W798" s="1" t="n">
        <v>0.362257524</v>
      </c>
      <c r="X798" s="1" t="n">
        <v>0.180035475</v>
      </c>
      <c r="Y798" s="4" t="n">
        <v>0.01356394</v>
      </c>
      <c r="Z798" s="1" t="s">
        <v>5385</v>
      </c>
      <c r="AA798" s="1" t="s">
        <v>5385</v>
      </c>
      <c r="AB798" s="1" t="n">
        <v>71668497</v>
      </c>
      <c r="AC798" s="1" t="s">
        <v>5386</v>
      </c>
      <c r="AF798" s="1" t="s">
        <v>69</v>
      </c>
      <c r="AI798" s="1" t="s">
        <v>5387</v>
      </c>
      <c r="AJ798" s="1" t="n">
        <v>37</v>
      </c>
      <c r="AK798" s="1" t="s">
        <v>384</v>
      </c>
      <c r="AL798" s="1" t="n">
        <v>13703900</v>
      </c>
      <c r="AM798" s="1" t="s">
        <v>5388</v>
      </c>
      <c r="AN798" s="1" t="s">
        <v>384</v>
      </c>
      <c r="AO798" s="1" t="n">
        <v>13613821</v>
      </c>
      <c r="AP798" s="1" t="s">
        <v>72</v>
      </c>
      <c r="AT798" s="1" t="s">
        <v>5389</v>
      </c>
      <c r="AU798" s="1" t="s">
        <v>198</v>
      </c>
    </row>
    <row r="799" customFormat="false" ht="16" hidden="false" customHeight="false" outlineLevel="0" collapsed="false">
      <c r="A799" s="1" t="s">
        <v>5390</v>
      </c>
      <c r="B799" s="1" t="s">
        <v>415</v>
      </c>
      <c r="C799" s="1" t="n">
        <v>30095248</v>
      </c>
      <c r="D799" s="1" t="n">
        <v>30095249</v>
      </c>
      <c r="E799" s="1" t="s">
        <v>55</v>
      </c>
      <c r="F799" s="1" t="n">
        <v>0.51468071</v>
      </c>
      <c r="G799" s="1" t="n">
        <v>0.680117087</v>
      </c>
      <c r="H799" s="1" t="n">
        <v>0.46418764</v>
      </c>
      <c r="I799" s="1" t="n">
        <v>0.584320818</v>
      </c>
      <c r="J799" s="1" t="n">
        <v>0.454706806</v>
      </c>
      <c r="K799" s="1" t="n">
        <v>0.500200324</v>
      </c>
      <c r="L799" s="1" t="n">
        <v>0.540249475</v>
      </c>
      <c r="N799" s="1" t="n">
        <v>0.553291955</v>
      </c>
      <c r="O799" s="1" t="n">
        <v>0.385517478</v>
      </c>
      <c r="P799" s="1" t="n">
        <v>0.483744088</v>
      </c>
      <c r="Q799" s="1" t="n">
        <v>0.502057628</v>
      </c>
      <c r="R799" s="1" t="n">
        <v>0.381033052</v>
      </c>
      <c r="S799" s="1" t="n">
        <v>0.430628247</v>
      </c>
      <c r="T799" s="1" t="n">
        <v>0.167984746</v>
      </c>
      <c r="V799" s="1" t="n">
        <v>0.414893885</v>
      </c>
      <c r="W799" s="1" t="n">
        <v>0.534066123</v>
      </c>
      <c r="X799" s="1" t="n">
        <v>-0.119172238</v>
      </c>
      <c r="Y799" s="4" t="n">
        <v>0.036489774</v>
      </c>
      <c r="Z799" s="1" t="s">
        <v>5390</v>
      </c>
      <c r="AA799" s="1" t="s">
        <v>5390</v>
      </c>
      <c r="AB799" s="1" t="n">
        <v>49639379</v>
      </c>
      <c r="AC799" s="1" t="s">
        <v>5391</v>
      </c>
      <c r="AD799" s="1" t="n">
        <v>57694325</v>
      </c>
      <c r="AE799" s="1" t="s">
        <v>5392</v>
      </c>
      <c r="AF799" s="1" t="s">
        <v>58</v>
      </c>
      <c r="AG799" s="1" t="s">
        <v>296</v>
      </c>
      <c r="AH799" s="1" t="s">
        <v>297</v>
      </c>
      <c r="AI799" s="1" t="s">
        <v>5393</v>
      </c>
      <c r="AJ799" s="1" t="n">
        <v>37</v>
      </c>
      <c r="AK799" s="1" t="n">
        <v>6</v>
      </c>
      <c r="AL799" s="1" t="n">
        <v>30095248</v>
      </c>
      <c r="AM799" s="1" t="s">
        <v>5394</v>
      </c>
      <c r="AN799" s="1" t="n">
        <v>6</v>
      </c>
      <c r="AO799" s="1" t="n">
        <v>30203227</v>
      </c>
      <c r="AP799" s="1" t="s">
        <v>63</v>
      </c>
      <c r="AT799" s="1" t="s">
        <v>5395</v>
      </c>
      <c r="AU799" s="1" t="s">
        <v>137</v>
      </c>
      <c r="AY799" s="2" t="s">
        <v>5396</v>
      </c>
    </row>
    <row r="800" customFormat="false" ht="16" hidden="false" customHeight="false" outlineLevel="0" collapsed="false">
      <c r="A800" s="1" t="s">
        <v>5397</v>
      </c>
      <c r="B800" s="1" t="s">
        <v>112</v>
      </c>
      <c r="C800" s="1" t="n">
        <v>585365</v>
      </c>
      <c r="D800" s="1" t="n">
        <v>585366</v>
      </c>
      <c r="E800" s="1" t="s">
        <v>55</v>
      </c>
      <c r="F800" s="1" t="n">
        <v>0.400928197</v>
      </c>
      <c r="G800" s="1" t="n">
        <v>0.359687978</v>
      </c>
      <c r="H800" s="1" t="n">
        <v>0.349154644</v>
      </c>
      <c r="I800" s="1" t="n">
        <v>0.281721698</v>
      </c>
      <c r="J800" s="1" t="n">
        <v>0.256779367</v>
      </c>
      <c r="K800" s="1" t="n">
        <v>0.462155407</v>
      </c>
      <c r="L800" s="1" t="n">
        <v>0.363718095</v>
      </c>
      <c r="N800" s="1" t="n">
        <v>0.187440256</v>
      </c>
      <c r="O800" s="1" t="n">
        <v>0.177145447</v>
      </c>
      <c r="P800" s="1" t="n">
        <v>0.226327711</v>
      </c>
      <c r="Q800" s="1" t="n">
        <v>0.142030176</v>
      </c>
      <c r="R800" s="1" t="n">
        <v>0.15963919</v>
      </c>
      <c r="S800" s="1" t="n">
        <v>0.34050609</v>
      </c>
      <c r="T800" s="1" t="n">
        <v>0.215510222</v>
      </c>
      <c r="V800" s="1" t="n">
        <v>0.206942727</v>
      </c>
      <c r="W800" s="1" t="n">
        <v>0.353449341</v>
      </c>
      <c r="X800" s="1" t="n">
        <v>-0.146506613</v>
      </c>
      <c r="Y800" s="4" t="n">
        <v>0.000354382</v>
      </c>
      <c r="Z800" s="1" t="s">
        <v>5397</v>
      </c>
      <c r="AA800" s="1" t="s">
        <v>5397</v>
      </c>
      <c r="AB800" s="1" t="n">
        <v>46707470</v>
      </c>
      <c r="AC800" s="1" t="s">
        <v>5398</v>
      </c>
      <c r="AF800" s="1" t="s">
        <v>69</v>
      </c>
      <c r="AI800" s="1" t="s">
        <v>5399</v>
      </c>
      <c r="AJ800" s="1" t="n">
        <v>37</v>
      </c>
      <c r="AK800" s="1" t="n">
        <v>2</v>
      </c>
      <c r="AL800" s="1" t="n">
        <v>585365</v>
      </c>
      <c r="AM800" s="1" t="s">
        <v>5400</v>
      </c>
      <c r="AN800" s="1" t="n">
        <v>2</v>
      </c>
      <c r="AO800" s="1" t="n">
        <v>575365</v>
      </c>
      <c r="AP800" s="1" t="s">
        <v>63</v>
      </c>
      <c r="AT800" s="1" t="s">
        <v>5401</v>
      </c>
      <c r="AU800" s="1" t="s">
        <v>77</v>
      </c>
      <c r="AZ800" s="2" t="s">
        <v>5402</v>
      </c>
      <c r="BA800" s="2" t="s">
        <v>79</v>
      </c>
    </row>
    <row r="801" customFormat="false" ht="16" hidden="false" customHeight="false" outlineLevel="0" collapsed="false">
      <c r="A801" s="1" t="s">
        <v>5403</v>
      </c>
      <c r="B801" s="1" t="s">
        <v>858</v>
      </c>
      <c r="C801" s="1" t="n">
        <v>61866902</v>
      </c>
      <c r="D801" s="1" t="n">
        <v>61866903</v>
      </c>
      <c r="E801" s="1" t="s">
        <v>55</v>
      </c>
      <c r="F801" s="1" t="n">
        <v>0.056222647</v>
      </c>
      <c r="G801" s="1" t="n">
        <v>0.400440243</v>
      </c>
      <c r="H801" s="1" t="n">
        <v>0.53957717</v>
      </c>
      <c r="I801" s="1" t="n">
        <v>0.38059836</v>
      </c>
      <c r="J801" s="1" t="n">
        <v>0.391903236</v>
      </c>
      <c r="K801" s="1" t="n">
        <v>0.42309942</v>
      </c>
      <c r="L801" s="1" t="n">
        <v>0.362236443</v>
      </c>
      <c r="N801" s="1" t="n">
        <v>0.588903491</v>
      </c>
      <c r="O801" s="1" t="n">
        <v>0.469151222</v>
      </c>
      <c r="P801" s="1" t="n">
        <v>0.563008628</v>
      </c>
      <c r="Q801" s="1" t="n">
        <v>0.544047054</v>
      </c>
      <c r="R801" s="1" t="n">
        <v>0.58767888</v>
      </c>
      <c r="S801" s="1" t="n">
        <v>0.508977314</v>
      </c>
      <c r="T801" s="1" t="n">
        <v>0.508021824</v>
      </c>
      <c r="V801" s="1" t="n">
        <v>0.538541202</v>
      </c>
      <c r="W801" s="1" t="n">
        <v>0.364868217</v>
      </c>
      <c r="X801" s="1" t="n">
        <v>0.173672984</v>
      </c>
      <c r="Y801" s="4" t="n">
        <v>0.019466637</v>
      </c>
      <c r="Z801" s="1" t="s">
        <v>5403</v>
      </c>
      <c r="AA801" s="1" t="s">
        <v>5403</v>
      </c>
      <c r="AB801" s="1" t="n">
        <v>18783441</v>
      </c>
      <c r="AC801" s="1" t="s">
        <v>5404</v>
      </c>
      <c r="AF801" s="1" t="s">
        <v>69</v>
      </c>
      <c r="AI801" s="1" t="s">
        <v>5405</v>
      </c>
      <c r="AJ801" s="1" t="n">
        <v>37</v>
      </c>
      <c r="AK801" s="1" t="n">
        <v>20</v>
      </c>
      <c r="AL801" s="1" t="n">
        <v>61866902</v>
      </c>
      <c r="AM801" s="1" t="s">
        <v>5406</v>
      </c>
      <c r="AN801" s="1" t="n">
        <v>20</v>
      </c>
      <c r="AO801" s="1" t="n">
        <v>61337347</v>
      </c>
      <c r="AP801" s="1" t="s">
        <v>63</v>
      </c>
      <c r="AQ801" s="1" t="s">
        <v>5407</v>
      </c>
      <c r="AR801" s="1" t="s">
        <v>5408</v>
      </c>
      <c r="AS801" s="1" t="s">
        <v>225</v>
      </c>
      <c r="AT801" s="1" t="s">
        <v>5409</v>
      </c>
      <c r="AU801" s="1" t="s">
        <v>198</v>
      </c>
      <c r="AX801" s="2" t="b">
        <f aca="false">TRUE()</f>
        <v>1</v>
      </c>
      <c r="AZ801" s="2" t="s">
        <v>5410</v>
      </c>
      <c r="BA801" s="2" t="s">
        <v>190</v>
      </c>
      <c r="BB801" s="2" t="b">
        <f aca="false">TRUE()</f>
        <v>1</v>
      </c>
    </row>
    <row r="802" customFormat="false" ht="16" hidden="false" customHeight="false" outlineLevel="0" collapsed="false">
      <c r="A802" s="1" t="s">
        <v>5411</v>
      </c>
      <c r="B802" s="1" t="s">
        <v>228</v>
      </c>
      <c r="C802" s="1" t="n">
        <v>4864488</v>
      </c>
      <c r="D802" s="1" t="n">
        <v>4864489</v>
      </c>
      <c r="E802" s="1" t="s">
        <v>67</v>
      </c>
      <c r="F802" s="1" t="n">
        <v>0.2732944</v>
      </c>
      <c r="G802" s="1" t="n">
        <v>0.310180573</v>
      </c>
      <c r="H802" s="1" t="n">
        <v>0.108705767</v>
      </c>
      <c r="I802" s="1" t="n">
        <v>0.145031356</v>
      </c>
      <c r="J802" s="1" t="n">
        <v>0.130408827</v>
      </c>
      <c r="K802" s="1" t="n">
        <v>0.339864471</v>
      </c>
      <c r="L802" s="1" t="n">
        <v>0.396663777</v>
      </c>
      <c r="N802" s="1" t="n">
        <v>0.179647255</v>
      </c>
      <c r="O802" s="1" t="n">
        <v>0.065745933</v>
      </c>
      <c r="P802" s="1" t="n">
        <v>0.061601436</v>
      </c>
      <c r="Q802" s="1" t="n">
        <v>0.080907897</v>
      </c>
      <c r="R802" s="1" t="n">
        <v>0.092741619</v>
      </c>
      <c r="S802" s="1" t="n">
        <v>0.145477646</v>
      </c>
      <c r="T802" s="1" t="n">
        <v>0.102756817</v>
      </c>
      <c r="V802" s="1" t="n">
        <v>0.104125515</v>
      </c>
      <c r="W802" s="1" t="n">
        <v>0.243449882</v>
      </c>
      <c r="X802" s="1" t="n">
        <v>-0.139324367</v>
      </c>
      <c r="Y802" s="4" t="n">
        <v>0.002215427</v>
      </c>
      <c r="Z802" s="1" t="s">
        <v>5411</v>
      </c>
      <c r="AA802" s="1" t="s">
        <v>5411</v>
      </c>
      <c r="AB802" s="1" t="n">
        <v>49603449</v>
      </c>
      <c r="AC802" s="1" t="s">
        <v>5412</v>
      </c>
      <c r="AD802" s="1" t="n">
        <v>47666329</v>
      </c>
      <c r="AE802" s="1" t="s">
        <v>5413</v>
      </c>
      <c r="AF802" s="1" t="s">
        <v>58</v>
      </c>
      <c r="AG802" s="1" t="s">
        <v>83</v>
      </c>
      <c r="AH802" s="1" t="s">
        <v>60</v>
      </c>
      <c r="AI802" s="1" t="s">
        <v>5414</v>
      </c>
      <c r="AJ802" s="1" t="n">
        <v>37</v>
      </c>
      <c r="AK802" s="1" t="n">
        <v>4</v>
      </c>
      <c r="AL802" s="1" t="n">
        <v>4864488</v>
      </c>
      <c r="AM802" s="1" t="s">
        <v>5415</v>
      </c>
      <c r="AN802" s="1" t="n">
        <v>4</v>
      </c>
      <c r="AO802" s="1" t="n">
        <v>4915389</v>
      </c>
      <c r="AP802" s="1" t="s">
        <v>72</v>
      </c>
      <c r="AQ802" s="1" t="s">
        <v>2689</v>
      </c>
      <c r="AR802" s="1" t="s">
        <v>2690</v>
      </c>
      <c r="AS802" s="1" t="s">
        <v>75</v>
      </c>
      <c r="AT802" s="1" t="s">
        <v>2691</v>
      </c>
      <c r="AU802" s="1" t="s">
        <v>137</v>
      </c>
      <c r="AW802" s="1" t="s">
        <v>180</v>
      </c>
      <c r="AY802" s="2" t="s">
        <v>2692</v>
      </c>
    </row>
    <row r="803" customFormat="false" ht="16" hidden="false" customHeight="false" outlineLevel="0" collapsed="false">
      <c r="A803" s="1" t="s">
        <v>5416</v>
      </c>
      <c r="B803" s="1" t="s">
        <v>209</v>
      </c>
      <c r="C803" s="1" t="n">
        <v>105840286</v>
      </c>
      <c r="D803" s="1" t="n">
        <v>105840287</v>
      </c>
      <c r="E803" s="1" t="s">
        <v>55</v>
      </c>
      <c r="F803" s="1" t="n">
        <v>0.631627483</v>
      </c>
      <c r="G803" s="1" t="n">
        <v>0.889955324</v>
      </c>
      <c r="H803" s="1" t="n">
        <v>0.84870032</v>
      </c>
      <c r="I803" s="1" t="n">
        <v>0.866840503</v>
      </c>
      <c r="J803" s="1" t="n">
        <v>0.876307698</v>
      </c>
      <c r="K803" s="1" t="n">
        <v>0.876177264</v>
      </c>
      <c r="L803" s="1" t="n">
        <v>0.852109422</v>
      </c>
      <c r="N803" s="1" t="n">
        <v>0.209722921</v>
      </c>
      <c r="O803" s="1" t="n">
        <v>0.888131305</v>
      </c>
      <c r="P803" s="1" t="n">
        <v>0.649161172</v>
      </c>
      <c r="Q803" s="1" t="n">
        <v>0.210987419</v>
      </c>
      <c r="R803" s="1" t="n">
        <v>0.20900554</v>
      </c>
      <c r="S803" s="1" t="n">
        <v>0.830395991</v>
      </c>
      <c r="T803" s="1" t="n">
        <v>0.853504272</v>
      </c>
      <c r="V803" s="1" t="n">
        <v>0.550129803</v>
      </c>
      <c r="W803" s="1" t="n">
        <v>0.834531145</v>
      </c>
      <c r="X803" s="1" t="n">
        <v>-0.284401342</v>
      </c>
      <c r="Y803" s="4" t="n">
        <v>0.021025372</v>
      </c>
      <c r="Z803" s="1" t="s">
        <v>5416</v>
      </c>
      <c r="AA803" s="1" t="s">
        <v>5416</v>
      </c>
      <c r="AB803" s="1" t="n">
        <v>55602360</v>
      </c>
      <c r="AC803" s="1" t="s">
        <v>5417</v>
      </c>
      <c r="AF803" s="1" t="s">
        <v>69</v>
      </c>
      <c r="AI803" s="1" t="s">
        <v>5418</v>
      </c>
      <c r="AJ803" s="1" t="n">
        <v>37</v>
      </c>
      <c r="AK803" s="1" t="n">
        <v>14</v>
      </c>
      <c r="AL803" s="1" t="n">
        <v>105840286</v>
      </c>
      <c r="AM803" s="1" t="s">
        <v>5419</v>
      </c>
      <c r="AN803" s="1" t="n">
        <v>14</v>
      </c>
      <c r="AO803" s="1" t="n">
        <v>104911331</v>
      </c>
      <c r="AP803" s="1" t="s">
        <v>63</v>
      </c>
      <c r="AQ803" s="1" t="s">
        <v>5420</v>
      </c>
      <c r="AR803" s="1" t="s">
        <v>5421</v>
      </c>
      <c r="AS803" s="1" t="s">
        <v>118</v>
      </c>
      <c r="AT803" s="1" t="s">
        <v>5422</v>
      </c>
      <c r="AU803" s="1" t="s">
        <v>127</v>
      </c>
    </row>
    <row r="804" customFormat="false" ht="16" hidden="false" customHeight="false" outlineLevel="0" collapsed="false">
      <c r="A804" s="1" t="s">
        <v>5423</v>
      </c>
      <c r="B804" s="1" t="s">
        <v>66</v>
      </c>
      <c r="C804" s="1" t="n">
        <v>96627190</v>
      </c>
      <c r="D804" s="1" t="n">
        <v>96627191</v>
      </c>
      <c r="E804" s="1" t="s">
        <v>67</v>
      </c>
      <c r="F804" s="1" t="n">
        <v>0.203247628</v>
      </c>
      <c r="G804" s="1" t="n">
        <v>0.501179854</v>
      </c>
      <c r="H804" s="1" t="n">
        <v>0.117199462</v>
      </c>
      <c r="I804" s="1" t="n">
        <v>0.512979798</v>
      </c>
      <c r="J804" s="1" t="n">
        <v>0.390990707</v>
      </c>
      <c r="K804" s="1" t="n">
        <v>0.114652837</v>
      </c>
      <c r="L804" s="1" t="n">
        <v>0.231616265</v>
      </c>
      <c r="N804" s="1" t="n">
        <v>0.165126816</v>
      </c>
      <c r="O804" s="1" t="n">
        <v>0.078812156</v>
      </c>
      <c r="P804" s="1" t="n">
        <v>0.192337674</v>
      </c>
      <c r="Q804" s="1" t="n">
        <v>0.170586557</v>
      </c>
      <c r="R804" s="1" t="n">
        <v>0.149337603</v>
      </c>
      <c r="S804" s="1" t="n">
        <v>0.175393099</v>
      </c>
      <c r="T804" s="1" t="n">
        <v>0.151409035</v>
      </c>
      <c r="V804" s="1" t="n">
        <v>0.154714706</v>
      </c>
      <c r="W804" s="1" t="n">
        <v>0.295980936</v>
      </c>
      <c r="X804" s="1" t="n">
        <v>-0.14126623</v>
      </c>
      <c r="Y804" s="4" t="n">
        <v>0.03552102</v>
      </c>
      <c r="Z804" s="1" t="s">
        <v>5423</v>
      </c>
      <c r="AA804" s="1" t="s">
        <v>5423</v>
      </c>
      <c r="AB804" s="1" t="n">
        <v>16699485</v>
      </c>
      <c r="AC804" s="1" t="s">
        <v>5424</v>
      </c>
      <c r="AF804" s="1" t="s">
        <v>69</v>
      </c>
      <c r="AI804" s="1" t="s">
        <v>5425</v>
      </c>
      <c r="AJ804" s="1" t="n">
        <v>37</v>
      </c>
      <c r="AK804" s="1" t="n">
        <v>7</v>
      </c>
      <c r="AL804" s="1" t="n">
        <v>96627190</v>
      </c>
      <c r="AM804" s="1" t="s">
        <v>5426</v>
      </c>
      <c r="AN804" s="1" t="n">
        <v>7</v>
      </c>
      <c r="AO804" s="1" t="n">
        <v>96465126</v>
      </c>
      <c r="AP804" s="1" t="s">
        <v>72</v>
      </c>
      <c r="AQ804" s="1" t="s">
        <v>276</v>
      </c>
      <c r="AR804" s="1" t="s">
        <v>277</v>
      </c>
      <c r="AS804" s="1" t="s">
        <v>75</v>
      </c>
      <c r="AW804" s="1" t="s">
        <v>1127</v>
      </c>
      <c r="AY804" s="2" t="s">
        <v>5427</v>
      </c>
    </row>
    <row r="805" customFormat="false" ht="16" hidden="false" customHeight="false" outlineLevel="0" collapsed="false">
      <c r="A805" s="1" t="s">
        <v>5428</v>
      </c>
      <c r="B805" s="1" t="s">
        <v>235</v>
      </c>
      <c r="C805" s="1" t="n">
        <v>183959118</v>
      </c>
      <c r="D805" s="1" t="n">
        <v>183959119</v>
      </c>
      <c r="E805" s="1" t="s">
        <v>67</v>
      </c>
      <c r="F805" s="1" t="n">
        <v>0.596910347</v>
      </c>
      <c r="G805" s="1" t="n">
        <v>0.823798457</v>
      </c>
      <c r="H805" s="1" t="n">
        <v>0.598307512</v>
      </c>
      <c r="I805" s="1" t="n">
        <v>0.655335792</v>
      </c>
      <c r="J805" s="1" t="n">
        <v>0.688836566</v>
      </c>
      <c r="K805" s="1" t="n">
        <v>0.766107144</v>
      </c>
      <c r="L805" s="1" t="n">
        <v>0.68329742</v>
      </c>
      <c r="N805" s="1" t="n">
        <v>0.618336873</v>
      </c>
      <c r="O805" s="1" t="n">
        <v>0.662178337</v>
      </c>
      <c r="P805" s="1" t="n">
        <v>0.602688236</v>
      </c>
      <c r="Q805" s="1" t="n">
        <v>0.530354867</v>
      </c>
      <c r="R805" s="1" t="n">
        <v>0.677422591</v>
      </c>
      <c r="S805" s="1" t="n">
        <v>0.53745352</v>
      </c>
      <c r="T805" s="1" t="n">
        <v>0.482037392</v>
      </c>
      <c r="V805" s="1" t="n">
        <v>0.587210259</v>
      </c>
      <c r="W805" s="1" t="n">
        <v>0.68751332</v>
      </c>
      <c r="X805" s="1" t="n">
        <v>-0.10030306</v>
      </c>
      <c r="Y805" s="4" t="n">
        <v>0.020850066</v>
      </c>
      <c r="Z805" s="1" t="s">
        <v>5428</v>
      </c>
      <c r="AA805" s="1" t="s">
        <v>5428</v>
      </c>
      <c r="AB805" s="1" t="n">
        <v>11687475</v>
      </c>
      <c r="AC805" s="1" t="s">
        <v>5429</v>
      </c>
      <c r="AF805" s="1" t="s">
        <v>69</v>
      </c>
      <c r="AI805" s="1" t="s">
        <v>5430</v>
      </c>
      <c r="AJ805" s="1" t="n">
        <v>37</v>
      </c>
      <c r="AK805" s="1" t="n">
        <v>3</v>
      </c>
      <c r="AL805" s="1" t="n">
        <v>183959118</v>
      </c>
      <c r="AM805" s="1" t="s">
        <v>5431</v>
      </c>
      <c r="AN805" s="1" t="n">
        <v>3</v>
      </c>
      <c r="AO805" s="1" t="n">
        <v>185441812</v>
      </c>
      <c r="AP805" s="1" t="s">
        <v>72</v>
      </c>
      <c r="AQ805" s="1" t="s">
        <v>5432</v>
      </c>
      <c r="AR805" s="1" t="s">
        <v>5433</v>
      </c>
      <c r="AS805" s="1" t="s">
        <v>2109</v>
      </c>
      <c r="AT805" s="1" t="s">
        <v>5434</v>
      </c>
      <c r="AU805" s="1" t="s">
        <v>137</v>
      </c>
      <c r="AY805" s="2" t="s">
        <v>5435</v>
      </c>
      <c r="BB805" s="2" t="b">
        <f aca="false">TRUE()</f>
        <v>1</v>
      </c>
    </row>
    <row r="806" customFormat="false" ht="16" hidden="false" customHeight="false" outlineLevel="0" collapsed="false">
      <c r="A806" s="1" t="s">
        <v>5436</v>
      </c>
      <c r="B806" s="1" t="s">
        <v>146</v>
      </c>
      <c r="C806" s="1" t="n">
        <v>74282865</v>
      </c>
      <c r="D806" s="1" t="n">
        <v>74282866</v>
      </c>
      <c r="E806" s="1" t="s">
        <v>67</v>
      </c>
      <c r="F806" s="1" t="n">
        <v>0.251012353</v>
      </c>
      <c r="G806" s="1" t="n">
        <v>0.103697684</v>
      </c>
      <c r="H806" s="1" t="n">
        <v>0.192885267</v>
      </c>
      <c r="I806" s="1" t="n">
        <v>0.327712132</v>
      </c>
      <c r="J806" s="1" t="n">
        <v>0.166399595</v>
      </c>
      <c r="K806" s="1" t="n">
        <v>0.22394176</v>
      </c>
      <c r="L806" s="1" t="n">
        <v>0.267775167</v>
      </c>
      <c r="N806" s="1" t="n">
        <v>0.339714776</v>
      </c>
      <c r="O806" s="1" t="n">
        <v>0.496933784</v>
      </c>
      <c r="P806" s="1" t="n">
        <v>0.53746901</v>
      </c>
      <c r="Q806" s="1" t="n">
        <v>0.400975071</v>
      </c>
      <c r="R806" s="1" t="n">
        <v>0.322071962</v>
      </c>
      <c r="S806" s="1" t="n">
        <v>0.199418911</v>
      </c>
      <c r="T806" s="1" t="n">
        <v>0.427185652</v>
      </c>
      <c r="V806" s="1" t="n">
        <v>0.389109881</v>
      </c>
      <c r="W806" s="1" t="n">
        <v>0.219060566</v>
      </c>
      <c r="X806" s="1" t="n">
        <v>0.170049315</v>
      </c>
      <c r="Y806" s="4" t="n">
        <v>0.002487884</v>
      </c>
      <c r="Z806" s="1" t="s">
        <v>5436</v>
      </c>
      <c r="AA806" s="1" t="s">
        <v>5436</v>
      </c>
      <c r="AB806" s="1" t="n">
        <v>19659389</v>
      </c>
      <c r="AC806" s="1" t="s">
        <v>5437</v>
      </c>
      <c r="AF806" s="1" t="s">
        <v>69</v>
      </c>
      <c r="AI806" s="1" t="s">
        <v>5438</v>
      </c>
      <c r="AJ806" s="1" t="n">
        <v>37</v>
      </c>
      <c r="AK806" s="1" t="n">
        <v>8</v>
      </c>
      <c r="AL806" s="1" t="n">
        <v>74282865</v>
      </c>
      <c r="AM806" s="1" t="s">
        <v>5439</v>
      </c>
      <c r="AN806" s="1" t="n">
        <v>8</v>
      </c>
      <c r="AO806" s="1" t="n">
        <v>74445419</v>
      </c>
      <c r="AP806" s="1" t="s">
        <v>72</v>
      </c>
      <c r="AY806" s="2" t="s">
        <v>4536</v>
      </c>
    </row>
    <row r="807" customFormat="false" ht="16" hidden="false" customHeight="false" outlineLevel="0" collapsed="false">
      <c r="A807" s="1" t="s">
        <v>5440</v>
      </c>
      <c r="B807" s="1" t="s">
        <v>54</v>
      </c>
      <c r="C807" s="1" t="n">
        <v>88706389</v>
      </c>
      <c r="D807" s="1" t="n">
        <v>88706390</v>
      </c>
      <c r="E807" s="1" t="s">
        <v>67</v>
      </c>
      <c r="F807" s="1" t="n">
        <v>0.644354696</v>
      </c>
      <c r="G807" s="1" t="n">
        <v>0.68188976</v>
      </c>
      <c r="H807" s="1" t="n">
        <v>0.616244409</v>
      </c>
      <c r="I807" s="1" t="n">
        <v>0.599184393</v>
      </c>
      <c r="J807" s="1" t="n">
        <v>0.555318874</v>
      </c>
      <c r="K807" s="1" t="n">
        <v>0.654520926</v>
      </c>
      <c r="L807" s="1" t="n">
        <v>0.604578457</v>
      </c>
      <c r="N807" s="1" t="n">
        <v>0.650429301</v>
      </c>
      <c r="O807" s="1" t="n">
        <v>0.480898909</v>
      </c>
      <c r="P807" s="1" t="n">
        <v>0.413298615</v>
      </c>
      <c r="Q807" s="1" t="n">
        <v>0.525747605</v>
      </c>
      <c r="R807" s="1" t="n">
        <v>0.535659002</v>
      </c>
      <c r="S807" s="1" t="n">
        <v>0.218056474</v>
      </c>
      <c r="T807" s="1" t="n">
        <v>0.558419001</v>
      </c>
      <c r="V807" s="1" t="n">
        <v>0.483215558</v>
      </c>
      <c r="W807" s="1" t="n">
        <v>0.622298788</v>
      </c>
      <c r="X807" s="1" t="n">
        <v>-0.13908323</v>
      </c>
      <c r="Y807" s="4" t="n">
        <v>0.014248482</v>
      </c>
      <c r="Z807" s="1" t="s">
        <v>5440</v>
      </c>
      <c r="AA807" s="1" t="s">
        <v>5440</v>
      </c>
      <c r="AB807" s="1" t="n">
        <v>12716411</v>
      </c>
      <c r="AC807" s="1" t="s">
        <v>5441</v>
      </c>
      <c r="AF807" s="1" t="s">
        <v>69</v>
      </c>
      <c r="AI807" s="1" t="s">
        <v>5442</v>
      </c>
      <c r="AJ807" s="1" t="n">
        <v>37</v>
      </c>
      <c r="AK807" s="1" t="n">
        <v>16</v>
      </c>
      <c r="AL807" s="1" t="n">
        <v>88706389</v>
      </c>
      <c r="AM807" s="1" t="s">
        <v>5443</v>
      </c>
      <c r="AN807" s="1" t="n">
        <v>16</v>
      </c>
      <c r="AO807" s="1" t="n">
        <v>87233890</v>
      </c>
      <c r="AP807" s="1" t="s">
        <v>72</v>
      </c>
      <c r="AQ807" s="1" t="s">
        <v>5444</v>
      </c>
      <c r="AR807" s="1" t="s">
        <v>5445</v>
      </c>
      <c r="AS807" s="1" t="s">
        <v>75</v>
      </c>
      <c r="AT807" s="1" t="s">
        <v>5446</v>
      </c>
      <c r="AU807" s="1" t="s">
        <v>137</v>
      </c>
      <c r="AW807" s="1" t="s">
        <v>47</v>
      </c>
      <c r="AY807" s="2" t="s">
        <v>5447</v>
      </c>
      <c r="AZ807" s="2" t="s">
        <v>5448</v>
      </c>
      <c r="BA807" s="2" t="s">
        <v>140</v>
      </c>
    </row>
    <row r="808" customFormat="false" ht="16" hidden="false" customHeight="false" outlineLevel="0" collapsed="false">
      <c r="A808" s="1" t="s">
        <v>5449</v>
      </c>
      <c r="B808" s="1" t="s">
        <v>112</v>
      </c>
      <c r="C808" s="1" t="n">
        <v>220563631</v>
      </c>
      <c r="D808" s="1" t="n">
        <v>220563632</v>
      </c>
      <c r="E808" s="1" t="s">
        <v>67</v>
      </c>
      <c r="F808" s="1" t="n">
        <v>0.527215553</v>
      </c>
      <c r="G808" s="1" t="n">
        <v>0.589310676</v>
      </c>
      <c r="H808" s="1" t="n">
        <v>0.435143455</v>
      </c>
      <c r="I808" s="1" t="n">
        <v>0.521545791</v>
      </c>
      <c r="J808" s="1" t="n">
        <v>0.536338186</v>
      </c>
      <c r="K808" s="1" t="n">
        <v>0.589156975</v>
      </c>
      <c r="L808" s="1" t="n">
        <v>0.605033749</v>
      </c>
      <c r="N808" s="1" t="n">
        <v>0.49087916</v>
      </c>
      <c r="O808" s="1" t="n">
        <v>0.453919072</v>
      </c>
      <c r="P808" s="1" t="n">
        <v>0.381112762</v>
      </c>
      <c r="Q808" s="1" t="n">
        <v>0.595801844</v>
      </c>
      <c r="R808" s="1" t="n">
        <v>0.423381669</v>
      </c>
      <c r="S808" s="1" t="n">
        <v>0.20121971</v>
      </c>
      <c r="T808" s="1" t="n">
        <v>0.130554833</v>
      </c>
      <c r="V808" s="1" t="n">
        <v>0.382409864</v>
      </c>
      <c r="W808" s="1" t="n">
        <v>0.543392055</v>
      </c>
      <c r="X808" s="1" t="n">
        <v>-0.160982191</v>
      </c>
      <c r="Y808" s="4" t="n">
        <v>0.018508577</v>
      </c>
      <c r="Z808" s="1" t="s">
        <v>5449</v>
      </c>
      <c r="AA808" s="1" t="s">
        <v>5449</v>
      </c>
      <c r="AB808" s="1" t="n">
        <v>63803483</v>
      </c>
      <c r="AC808" s="1" t="s">
        <v>5450</v>
      </c>
      <c r="AF808" s="1" t="s">
        <v>69</v>
      </c>
      <c r="AI808" s="1" t="s">
        <v>5451</v>
      </c>
      <c r="AJ808" s="1" t="n">
        <v>37</v>
      </c>
      <c r="AK808" s="1" t="n">
        <v>2</v>
      </c>
      <c r="AL808" s="1" t="n">
        <v>220563631</v>
      </c>
      <c r="AM808" s="1" t="s">
        <v>5452</v>
      </c>
      <c r="AN808" s="1" t="n">
        <v>2</v>
      </c>
      <c r="AO808" s="1" t="n">
        <v>220271875</v>
      </c>
      <c r="AP808" s="1" t="s">
        <v>72</v>
      </c>
      <c r="AX808" s="2" t="b">
        <f aca="false">TRUE()</f>
        <v>1</v>
      </c>
    </row>
    <row r="809" customFormat="false" ht="16" hidden="false" customHeight="false" outlineLevel="0" collapsed="false">
      <c r="A809" s="1" t="s">
        <v>5453</v>
      </c>
      <c r="B809" s="1" t="s">
        <v>415</v>
      </c>
      <c r="C809" s="1" t="n">
        <v>49681742</v>
      </c>
      <c r="D809" s="1" t="n">
        <v>49681743</v>
      </c>
      <c r="E809" s="1" t="s">
        <v>67</v>
      </c>
      <c r="F809" s="1" t="n">
        <v>0.725314098</v>
      </c>
      <c r="G809" s="1" t="n">
        <v>0.638167226</v>
      </c>
      <c r="H809" s="1" t="n">
        <v>0.695497336</v>
      </c>
      <c r="I809" s="1" t="n">
        <v>0.661464534</v>
      </c>
      <c r="J809" s="1" t="n">
        <v>0.748446742</v>
      </c>
      <c r="K809" s="1" t="n">
        <v>0.703739813</v>
      </c>
      <c r="L809" s="1" t="n">
        <v>0.662888388</v>
      </c>
      <c r="N809" s="1" t="n">
        <v>0.798044341</v>
      </c>
      <c r="O809" s="1" t="n">
        <v>0.709732729</v>
      </c>
      <c r="P809" s="1" t="n">
        <v>0.895541667</v>
      </c>
      <c r="Q809" s="1" t="n">
        <v>0.843659502</v>
      </c>
      <c r="R809" s="1" t="n">
        <v>0.841412549</v>
      </c>
      <c r="S809" s="1" t="n">
        <v>0.730782123</v>
      </c>
      <c r="T809" s="1" t="n">
        <v>0.848157835</v>
      </c>
      <c r="V809" s="1" t="n">
        <v>0.809618678</v>
      </c>
      <c r="W809" s="1" t="n">
        <v>0.690788305</v>
      </c>
      <c r="X809" s="1" t="n">
        <v>0.118830373</v>
      </c>
      <c r="Y809" s="4" t="n">
        <v>0.000798893</v>
      </c>
      <c r="Z809" s="1" t="s">
        <v>5453</v>
      </c>
      <c r="AA809" s="1" t="s">
        <v>5453</v>
      </c>
      <c r="AB809" s="1" t="n">
        <v>43632355</v>
      </c>
      <c r="AC809" s="1" t="s">
        <v>5454</v>
      </c>
      <c r="AF809" s="1" t="s">
        <v>69</v>
      </c>
      <c r="AI809" s="1" t="s">
        <v>5455</v>
      </c>
      <c r="AJ809" s="1" t="n">
        <v>37</v>
      </c>
      <c r="AK809" s="1" t="n">
        <v>6</v>
      </c>
      <c r="AL809" s="1" t="n">
        <v>49681742</v>
      </c>
      <c r="AM809" s="1" t="s">
        <v>5456</v>
      </c>
      <c r="AN809" s="1" t="n">
        <v>6</v>
      </c>
      <c r="AO809" s="1" t="n">
        <v>49789701</v>
      </c>
      <c r="AP809" s="1" t="s">
        <v>72</v>
      </c>
      <c r="AQ809" s="1" t="s">
        <v>5457</v>
      </c>
      <c r="AR809" s="1" t="s">
        <v>5458</v>
      </c>
      <c r="AS809" s="1" t="s">
        <v>616</v>
      </c>
    </row>
    <row r="810" customFormat="false" ht="16" hidden="false" customHeight="false" outlineLevel="0" collapsed="false">
      <c r="A810" s="1" t="s">
        <v>5459</v>
      </c>
      <c r="B810" s="1" t="s">
        <v>130</v>
      </c>
      <c r="C810" s="1" t="n">
        <v>55948588</v>
      </c>
      <c r="D810" s="1" t="n">
        <v>55948589</v>
      </c>
      <c r="E810" s="1" t="s">
        <v>55</v>
      </c>
      <c r="F810" s="1" t="n">
        <v>0.25001311</v>
      </c>
      <c r="G810" s="1" t="n">
        <v>0.220050303</v>
      </c>
      <c r="H810" s="1" t="n">
        <v>0.302532911</v>
      </c>
      <c r="I810" s="1" t="n">
        <v>0.306530215</v>
      </c>
      <c r="J810" s="1" t="n">
        <v>0.218267344</v>
      </c>
      <c r="K810" s="1" t="n">
        <v>0.187157072</v>
      </c>
      <c r="L810" s="1" t="n">
        <v>0.211268013</v>
      </c>
      <c r="N810" s="1" t="n">
        <v>0.302865648</v>
      </c>
      <c r="O810" s="1" t="n">
        <v>0.541853313</v>
      </c>
      <c r="P810" s="1" t="n">
        <v>0.241527958</v>
      </c>
      <c r="Q810" s="1" t="n">
        <v>0.397190262</v>
      </c>
      <c r="R810" s="1" t="n">
        <v>0.283158572</v>
      </c>
      <c r="S810" s="1" t="n">
        <v>0.445476573</v>
      </c>
      <c r="T810" s="1" t="n">
        <v>0.555227893</v>
      </c>
      <c r="V810" s="1" t="n">
        <v>0.395328603</v>
      </c>
      <c r="W810" s="1" t="n">
        <v>0.242259853</v>
      </c>
      <c r="X810" s="1" t="n">
        <v>0.15306875</v>
      </c>
      <c r="Y810" s="4" t="n">
        <v>0.003224951</v>
      </c>
      <c r="Z810" s="1" t="s">
        <v>5459</v>
      </c>
      <c r="AA810" s="1" t="s">
        <v>5459</v>
      </c>
      <c r="AB810" s="1" t="n">
        <v>68787348</v>
      </c>
      <c r="AC810" s="1" t="s">
        <v>5460</v>
      </c>
      <c r="AF810" s="1" t="s">
        <v>69</v>
      </c>
      <c r="AI810" s="1" t="s">
        <v>5461</v>
      </c>
      <c r="AJ810" s="1" t="n">
        <v>37</v>
      </c>
      <c r="AK810" s="1" t="n">
        <v>19</v>
      </c>
      <c r="AL810" s="1" t="n">
        <v>55948588</v>
      </c>
      <c r="AM810" s="1" t="s">
        <v>5462</v>
      </c>
      <c r="AN810" s="1" t="n">
        <v>19</v>
      </c>
      <c r="AO810" s="1" t="n">
        <v>60640400</v>
      </c>
      <c r="AP810" s="1" t="s">
        <v>63</v>
      </c>
      <c r="AQ810" s="1" t="s">
        <v>5463</v>
      </c>
      <c r="AR810" s="1" t="s">
        <v>5464</v>
      </c>
      <c r="AS810" s="1" t="s">
        <v>75</v>
      </c>
      <c r="AT810" s="1" t="s">
        <v>5465</v>
      </c>
      <c r="AU810" s="1" t="s">
        <v>198</v>
      </c>
      <c r="BB810" s="2" t="b">
        <f aca="false">TRUE()</f>
        <v>1</v>
      </c>
    </row>
    <row r="811" customFormat="false" ht="16" hidden="false" customHeight="false" outlineLevel="0" collapsed="false">
      <c r="A811" s="1" t="s">
        <v>5466</v>
      </c>
      <c r="B811" s="1" t="s">
        <v>112</v>
      </c>
      <c r="C811" s="1" t="n">
        <v>157183291</v>
      </c>
      <c r="D811" s="1" t="n">
        <v>157183292</v>
      </c>
      <c r="E811" s="1" t="s">
        <v>55</v>
      </c>
      <c r="F811" s="1" t="n">
        <v>0.533043246</v>
      </c>
      <c r="G811" s="1" t="n">
        <v>0.649385188</v>
      </c>
      <c r="H811" s="1" t="n">
        <v>0.550698018</v>
      </c>
      <c r="I811" s="1" t="n">
        <v>0.546423778</v>
      </c>
      <c r="J811" s="1" t="n">
        <v>0.572809323</v>
      </c>
      <c r="K811" s="1" t="n">
        <v>0.695006239</v>
      </c>
      <c r="L811" s="1" t="n">
        <v>0.645880424</v>
      </c>
      <c r="N811" s="1" t="n">
        <v>0.529453004</v>
      </c>
      <c r="O811" s="1" t="n">
        <v>0.455214327</v>
      </c>
      <c r="P811" s="1" t="n">
        <v>0.505255973</v>
      </c>
      <c r="Q811" s="1" t="n">
        <v>0.523239228</v>
      </c>
      <c r="R811" s="1" t="n">
        <v>0.315598085</v>
      </c>
      <c r="S811" s="1" t="n">
        <v>0.510366568</v>
      </c>
      <c r="T811" s="1" t="n">
        <v>0.517054864</v>
      </c>
      <c r="V811" s="1" t="n">
        <v>0.479454579</v>
      </c>
      <c r="W811" s="1" t="n">
        <v>0.599035174</v>
      </c>
      <c r="X811" s="1" t="n">
        <v>-0.119580595</v>
      </c>
      <c r="Y811" s="4" t="n">
        <v>0.004172074</v>
      </c>
      <c r="Z811" s="1" t="s">
        <v>5466</v>
      </c>
      <c r="AA811" s="1" t="s">
        <v>5466</v>
      </c>
      <c r="AB811" s="1" t="n">
        <v>20720303</v>
      </c>
      <c r="AC811" s="1" t="s">
        <v>5467</v>
      </c>
      <c r="AF811" s="1" t="s">
        <v>69</v>
      </c>
      <c r="AI811" s="1" t="s">
        <v>5468</v>
      </c>
      <c r="AJ811" s="1" t="n">
        <v>37</v>
      </c>
      <c r="AK811" s="1" t="n">
        <v>2</v>
      </c>
      <c r="AL811" s="1" t="n">
        <v>157183291</v>
      </c>
      <c r="AM811" s="1" t="s">
        <v>5469</v>
      </c>
      <c r="AN811" s="1" t="n">
        <v>2</v>
      </c>
      <c r="AO811" s="1" t="n">
        <v>156891537</v>
      </c>
      <c r="AP811" s="1" t="s">
        <v>63</v>
      </c>
      <c r="AQ811" s="1" t="s">
        <v>1070</v>
      </c>
      <c r="AR811" s="1" t="s">
        <v>1071</v>
      </c>
      <c r="AS811" s="1" t="s">
        <v>75</v>
      </c>
      <c r="AT811" s="1" t="s">
        <v>4282</v>
      </c>
      <c r="AU811" s="1" t="s">
        <v>105</v>
      </c>
      <c r="AW811" s="1" t="s">
        <v>180</v>
      </c>
      <c r="AX811" s="2" t="b">
        <f aca="false">TRUE()</f>
        <v>1</v>
      </c>
    </row>
    <row r="812" customFormat="false" ht="16" hidden="false" customHeight="false" outlineLevel="0" collapsed="false">
      <c r="A812" s="1" t="s">
        <v>5470</v>
      </c>
      <c r="B812" s="1" t="s">
        <v>768</v>
      </c>
      <c r="C812" s="1" t="n">
        <v>40406049</v>
      </c>
      <c r="D812" s="1" t="n">
        <v>40406050</v>
      </c>
      <c r="E812" s="1" t="s">
        <v>55</v>
      </c>
      <c r="F812" s="1" t="n">
        <v>0.463678787</v>
      </c>
      <c r="G812" s="1" t="n">
        <v>0.700226016</v>
      </c>
      <c r="H812" s="1" t="n">
        <v>0.477734541</v>
      </c>
      <c r="I812" s="1" t="n">
        <v>0.570309743</v>
      </c>
      <c r="J812" s="1" t="n">
        <v>0.508332743</v>
      </c>
      <c r="K812" s="1" t="n">
        <v>0.529054353</v>
      </c>
      <c r="L812" s="1" t="n">
        <v>0.479229393</v>
      </c>
      <c r="N812" s="1" t="n">
        <v>0.513841676</v>
      </c>
      <c r="O812" s="1" t="n">
        <v>0.395532886</v>
      </c>
      <c r="P812" s="1" t="n">
        <v>0.328575159</v>
      </c>
      <c r="Q812" s="1" t="n">
        <v>0.455146605</v>
      </c>
      <c r="R812" s="1" t="n">
        <v>0.517015629</v>
      </c>
      <c r="S812" s="1" t="n">
        <v>0.372295673</v>
      </c>
      <c r="T812" s="1" t="n">
        <v>0.429361624</v>
      </c>
      <c r="V812" s="1" t="n">
        <v>0.43025275</v>
      </c>
      <c r="W812" s="1" t="n">
        <v>0.532652225</v>
      </c>
      <c r="X812" s="1" t="n">
        <v>-0.102399475</v>
      </c>
      <c r="Y812" s="4" t="n">
        <v>0.017209644</v>
      </c>
      <c r="Z812" s="1" t="s">
        <v>5470</v>
      </c>
      <c r="AA812" s="1" t="s">
        <v>5470</v>
      </c>
      <c r="AB812" s="1" t="n">
        <v>11639460</v>
      </c>
      <c r="AC812" s="1" t="s">
        <v>5471</v>
      </c>
      <c r="AF812" s="1" t="s">
        <v>69</v>
      </c>
      <c r="AI812" s="1" t="s">
        <v>5472</v>
      </c>
      <c r="AJ812" s="1" t="n">
        <v>37</v>
      </c>
      <c r="AK812" s="1" t="n">
        <v>22</v>
      </c>
      <c r="AL812" s="1" t="n">
        <v>40406049</v>
      </c>
      <c r="AM812" s="1" t="s">
        <v>5473</v>
      </c>
      <c r="AN812" s="1" t="n">
        <v>22</v>
      </c>
      <c r="AO812" s="1" t="n">
        <v>38735995</v>
      </c>
      <c r="AP812" s="1" t="s">
        <v>63</v>
      </c>
      <c r="AQ812" s="1" t="s">
        <v>5474</v>
      </c>
      <c r="AR812" s="1" t="s">
        <v>5475</v>
      </c>
      <c r="AS812" s="1" t="s">
        <v>75</v>
      </c>
      <c r="AY812" s="2" t="s">
        <v>5476</v>
      </c>
      <c r="AZ812" s="2" t="s">
        <v>5477</v>
      </c>
      <c r="BA812" s="2" t="s">
        <v>79</v>
      </c>
    </row>
    <row r="813" customFormat="false" ht="16" hidden="false" customHeight="false" outlineLevel="0" collapsed="false">
      <c r="A813" s="1" t="s">
        <v>5478</v>
      </c>
      <c r="B813" s="1" t="s">
        <v>209</v>
      </c>
      <c r="C813" s="1" t="n">
        <v>55907198</v>
      </c>
      <c r="D813" s="1" t="n">
        <v>55907199</v>
      </c>
      <c r="E813" s="1" t="s">
        <v>55</v>
      </c>
      <c r="F813" s="1" t="n">
        <v>0.274333013</v>
      </c>
      <c r="G813" s="1" t="n">
        <v>0.192115884</v>
      </c>
      <c r="H813" s="1" t="n">
        <v>0.27013656</v>
      </c>
      <c r="I813" s="1" t="n">
        <v>0.374306094</v>
      </c>
      <c r="J813" s="1" t="n">
        <v>0.294672805</v>
      </c>
      <c r="K813" s="1" t="n">
        <v>0.535460523</v>
      </c>
      <c r="L813" s="1" t="n">
        <v>0.319670817</v>
      </c>
      <c r="N813" s="1" t="n">
        <v>0.329077712</v>
      </c>
      <c r="O813" s="1" t="n">
        <v>0.179480919</v>
      </c>
      <c r="P813" s="1" t="n">
        <v>0.227634634</v>
      </c>
      <c r="Q813" s="1" t="n">
        <v>0.221890437</v>
      </c>
      <c r="R813" s="1" t="n">
        <v>0.290006965</v>
      </c>
      <c r="S813" s="1" t="n">
        <v>0.117429474</v>
      </c>
      <c r="T813" s="1" t="n">
        <v>0.124212125</v>
      </c>
      <c r="V813" s="1" t="n">
        <v>0.212818895</v>
      </c>
      <c r="W813" s="1" t="n">
        <v>0.322956528</v>
      </c>
      <c r="X813" s="1" t="n">
        <v>-0.110137633</v>
      </c>
      <c r="Y813" s="4" t="n">
        <v>0.022463091</v>
      </c>
      <c r="Z813" s="1" t="s">
        <v>5478</v>
      </c>
      <c r="AA813" s="1" t="s">
        <v>5478</v>
      </c>
      <c r="AB813" s="1" t="n">
        <v>29699332</v>
      </c>
      <c r="AC813" s="1" t="s">
        <v>5479</v>
      </c>
      <c r="AF813" s="1" t="s">
        <v>69</v>
      </c>
      <c r="AI813" s="1" t="s">
        <v>5480</v>
      </c>
      <c r="AJ813" s="1" t="n">
        <v>37</v>
      </c>
      <c r="AK813" s="1" t="n">
        <v>14</v>
      </c>
      <c r="AL813" s="1" t="n">
        <v>55907198</v>
      </c>
      <c r="AM813" s="1" t="s">
        <v>5481</v>
      </c>
      <c r="AN813" s="1" t="n">
        <v>14</v>
      </c>
      <c r="AO813" s="1" t="n">
        <v>54976951</v>
      </c>
      <c r="AP813" s="1" t="s">
        <v>63</v>
      </c>
      <c r="AQ813" s="1" t="s">
        <v>5482</v>
      </c>
      <c r="AR813" s="1" t="s">
        <v>5483</v>
      </c>
      <c r="AS813" s="1" t="s">
        <v>510</v>
      </c>
      <c r="AT813" s="1" t="s">
        <v>5484</v>
      </c>
      <c r="AU813" s="1" t="s">
        <v>137</v>
      </c>
      <c r="AY813" s="2" t="s">
        <v>5485</v>
      </c>
    </row>
    <row r="814" customFormat="false" ht="16" hidden="false" customHeight="false" outlineLevel="0" collapsed="false">
      <c r="A814" s="1" t="s">
        <v>5486</v>
      </c>
      <c r="B814" s="1" t="s">
        <v>381</v>
      </c>
      <c r="C814" s="1" t="n">
        <v>118285027</v>
      </c>
      <c r="D814" s="1" t="n">
        <v>118285028</v>
      </c>
      <c r="E814" s="1" t="s">
        <v>55</v>
      </c>
      <c r="F814" s="1" t="n">
        <v>0.416866813</v>
      </c>
      <c r="G814" s="1" t="n">
        <v>0.709012795</v>
      </c>
      <c r="H814" s="1" t="n">
        <v>0.478011218</v>
      </c>
      <c r="I814" s="1" t="n">
        <v>0.718166899</v>
      </c>
      <c r="J814" s="1" t="n">
        <v>0.45236207</v>
      </c>
      <c r="K814" s="1" t="n">
        <v>0.613116142</v>
      </c>
      <c r="L814" s="1" t="n">
        <v>0.511741376</v>
      </c>
      <c r="N814" s="1" t="n">
        <v>0.527752965</v>
      </c>
      <c r="O814" s="1" t="n">
        <v>0.379440151</v>
      </c>
      <c r="P814" s="1" t="n">
        <v>0.429755414</v>
      </c>
      <c r="Q814" s="1" t="n">
        <v>0.277701395</v>
      </c>
      <c r="R814" s="1" t="n">
        <v>0.426207164</v>
      </c>
      <c r="S814" s="1" t="n">
        <v>0.259384099</v>
      </c>
      <c r="T814" s="1" t="n">
        <v>0.396232701</v>
      </c>
      <c r="V814" s="1" t="n">
        <v>0.385210555</v>
      </c>
      <c r="W814" s="1" t="n">
        <v>0.557039616</v>
      </c>
      <c r="X814" s="1" t="n">
        <v>-0.171829061</v>
      </c>
      <c r="Y814" s="4" t="n">
        <v>0.00484377</v>
      </c>
      <c r="Z814" s="1" t="s">
        <v>5486</v>
      </c>
      <c r="AA814" s="1" t="s">
        <v>5486</v>
      </c>
      <c r="AB814" s="1" t="n">
        <v>45781471</v>
      </c>
      <c r="AC814" s="1" t="s">
        <v>5487</v>
      </c>
      <c r="AF814" s="1" t="s">
        <v>69</v>
      </c>
      <c r="AI814" s="1" t="s">
        <v>5488</v>
      </c>
      <c r="AJ814" s="1" t="n">
        <v>37</v>
      </c>
      <c r="AK814" s="1" t="s">
        <v>384</v>
      </c>
      <c r="AL814" s="1" t="n">
        <v>118285027</v>
      </c>
      <c r="AM814" s="1" t="s">
        <v>5489</v>
      </c>
      <c r="AN814" s="1" t="s">
        <v>384</v>
      </c>
      <c r="AO814" s="1" t="n">
        <v>118169055</v>
      </c>
      <c r="AP814" s="1" t="s">
        <v>63</v>
      </c>
      <c r="AQ814" s="1" t="s">
        <v>4677</v>
      </c>
      <c r="AR814" s="1" t="s">
        <v>4678</v>
      </c>
      <c r="AS814" s="1" t="s">
        <v>206</v>
      </c>
      <c r="AT814" s="1" t="s">
        <v>4679</v>
      </c>
      <c r="AU814" s="1" t="s">
        <v>137</v>
      </c>
      <c r="AY814" s="2" t="s">
        <v>4680</v>
      </c>
    </row>
    <row r="815" customFormat="false" ht="16" hidden="false" customHeight="false" outlineLevel="0" collapsed="false">
      <c r="A815" s="1" t="s">
        <v>5490</v>
      </c>
      <c r="B815" s="1" t="s">
        <v>97</v>
      </c>
      <c r="C815" s="1" t="n">
        <v>42757171</v>
      </c>
      <c r="D815" s="1" t="n">
        <v>42757172</v>
      </c>
      <c r="E815" s="1" t="s">
        <v>55</v>
      </c>
      <c r="F815" s="1" t="n">
        <v>0.539882923</v>
      </c>
      <c r="G815" s="1" t="n">
        <v>0.187424622</v>
      </c>
      <c r="H815" s="1" t="n">
        <v>0.243259511</v>
      </c>
      <c r="I815" s="1" t="n">
        <v>0.181297618</v>
      </c>
      <c r="J815" s="1" t="n">
        <v>0.259333955</v>
      </c>
      <c r="K815" s="1" t="n">
        <v>0.228155111</v>
      </c>
      <c r="L815" s="1" t="n">
        <v>0.399881972</v>
      </c>
      <c r="N815" s="1" t="n">
        <v>0.456122125</v>
      </c>
      <c r="O815" s="1" t="n">
        <v>0.493508479</v>
      </c>
      <c r="P815" s="1" t="n">
        <v>0.346965039</v>
      </c>
      <c r="Q815" s="1" t="n">
        <v>0.547950827</v>
      </c>
      <c r="R815" s="1" t="n">
        <v>0.245345468</v>
      </c>
      <c r="S815" s="1" t="n">
        <v>0.347697696</v>
      </c>
      <c r="T815" s="1" t="n">
        <v>0.409053444</v>
      </c>
      <c r="V815" s="1" t="n">
        <v>0.406663297</v>
      </c>
      <c r="W815" s="1" t="n">
        <v>0.291319387</v>
      </c>
      <c r="X815" s="1" t="n">
        <v>0.115343909</v>
      </c>
      <c r="Y815" s="4" t="n">
        <v>0.044771962</v>
      </c>
      <c r="Z815" s="1" t="s">
        <v>5490</v>
      </c>
      <c r="AA815" s="1" t="s">
        <v>5490</v>
      </c>
      <c r="AB815" s="1" t="n">
        <v>40671300</v>
      </c>
      <c r="AC815" s="1" t="s">
        <v>5491</v>
      </c>
      <c r="AD815" s="1" t="n">
        <v>11680381</v>
      </c>
      <c r="AE815" s="1" t="s">
        <v>5492</v>
      </c>
      <c r="AF815" s="1" t="s">
        <v>58</v>
      </c>
      <c r="AG815" s="1" t="s">
        <v>59</v>
      </c>
      <c r="AH815" s="1" t="s">
        <v>60</v>
      </c>
      <c r="AI815" s="1" t="s">
        <v>5493</v>
      </c>
      <c r="AJ815" s="1" t="n">
        <v>37</v>
      </c>
      <c r="AK815" s="1" t="n">
        <v>5</v>
      </c>
      <c r="AL815" s="1" t="n">
        <v>42757171</v>
      </c>
      <c r="AM815" s="1" t="s">
        <v>5494</v>
      </c>
      <c r="AN815" s="1" t="n">
        <v>5</v>
      </c>
      <c r="AO815" s="1" t="n">
        <v>42792928</v>
      </c>
      <c r="AP815" s="1" t="s">
        <v>63</v>
      </c>
      <c r="AQ815" s="1" t="s">
        <v>5495</v>
      </c>
      <c r="AR815" s="1" t="s">
        <v>5496</v>
      </c>
      <c r="AS815" s="1" t="s">
        <v>178</v>
      </c>
      <c r="AX815" s="2" t="b">
        <f aca="false">TRUE()</f>
        <v>1</v>
      </c>
      <c r="AY815" s="2" t="s">
        <v>5497</v>
      </c>
    </row>
    <row r="816" customFormat="false" ht="16" hidden="false" customHeight="false" outlineLevel="0" collapsed="false">
      <c r="A816" s="1" t="s">
        <v>5498</v>
      </c>
      <c r="B816" s="1" t="s">
        <v>97</v>
      </c>
      <c r="C816" s="1" t="n">
        <v>153872958</v>
      </c>
      <c r="D816" s="1" t="n">
        <v>153872959</v>
      </c>
      <c r="E816" s="1" t="s">
        <v>55</v>
      </c>
      <c r="F816" s="1" t="n">
        <v>0.61215439</v>
      </c>
      <c r="G816" s="1" t="n">
        <v>0.592082739</v>
      </c>
      <c r="H816" s="1" t="n">
        <v>0.677079489</v>
      </c>
      <c r="I816" s="1" t="n">
        <v>0.750153962</v>
      </c>
      <c r="J816" s="1" t="n">
        <v>0.634049639</v>
      </c>
      <c r="K816" s="1" t="n">
        <v>0.769927591</v>
      </c>
      <c r="L816" s="1" t="n">
        <v>0.473301005</v>
      </c>
      <c r="N816" s="1" t="n">
        <v>0.632803675</v>
      </c>
      <c r="O816" s="1" t="n">
        <v>0.630344509</v>
      </c>
      <c r="P816" s="1" t="n">
        <v>0.625876118</v>
      </c>
      <c r="Q816" s="1" t="n">
        <v>0.414564399</v>
      </c>
      <c r="R816" s="1" t="n">
        <v>0.502771938</v>
      </c>
      <c r="S816" s="1" t="n">
        <v>0.511142026</v>
      </c>
      <c r="T816" s="1" t="n">
        <v>0.282753176</v>
      </c>
      <c r="V816" s="1" t="n">
        <v>0.514322263</v>
      </c>
      <c r="W816" s="1" t="n">
        <v>0.644106974</v>
      </c>
      <c r="X816" s="1" t="n">
        <v>-0.12978471</v>
      </c>
      <c r="Y816" s="4" t="n">
        <v>0.031925227</v>
      </c>
      <c r="Z816" s="1" t="s">
        <v>5498</v>
      </c>
      <c r="AA816" s="1" t="s">
        <v>5498</v>
      </c>
      <c r="AB816" s="1" t="n">
        <v>32798367</v>
      </c>
      <c r="AC816" s="1" t="s">
        <v>5499</v>
      </c>
      <c r="AF816" s="1" t="s">
        <v>69</v>
      </c>
      <c r="AI816" s="1" t="s">
        <v>5500</v>
      </c>
      <c r="AJ816" s="1" t="n">
        <v>37</v>
      </c>
      <c r="AK816" s="1" t="n">
        <v>5</v>
      </c>
      <c r="AL816" s="1" t="n">
        <v>153872958</v>
      </c>
      <c r="AM816" s="1" t="s">
        <v>5501</v>
      </c>
      <c r="AN816" s="1" t="n">
        <v>5</v>
      </c>
      <c r="AO816" s="1" t="n">
        <v>153853151</v>
      </c>
      <c r="AP816" s="1" t="s">
        <v>63</v>
      </c>
      <c r="AT816" s="1" t="s">
        <v>5502</v>
      </c>
      <c r="AU816" s="1" t="s">
        <v>137</v>
      </c>
      <c r="AY816" s="2" t="s">
        <v>5503</v>
      </c>
    </row>
    <row r="817" customFormat="false" ht="16" hidden="false" customHeight="false" outlineLevel="0" collapsed="false">
      <c r="A817" s="1" t="s">
        <v>5504</v>
      </c>
      <c r="B817" s="1" t="s">
        <v>130</v>
      </c>
      <c r="C817" s="1" t="n">
        <v>18701320</v>
      </c>
      <c r="D817" s="1" t="n">
        <v>18701321</v>
      </c>
      <c r="E817" s="1" t="s">
        <v>67</v>
      </c>
      <c r="F817" s="1" t="n">
        <v>0.861657533</v>
      </c>
      <c r="G817" s="1" t="n">
        <v>0.877008233</v>
      </c>
      <c r="H817" s="1" t="n">
        <v>0.785952155</v>
      </c>
      <c r="I817" s="1" t="n">
        <v>0.843263124</v>
      </c>
      <c r="J817" s="1" t="n">
        <v>0.780607745</v>
      </c>
      <c r="K817" s="1" t="n">
        <v>0.846943012</v>
      </c>
      <c r="L817" s="1" t="n">
        <v>0.801688791</v>
      </c>
      <c r="N817" s="1" t="n">
        <v>0.860029233</v>
      </c>
      <c r="O817" s="1" t="n">
        <v>0.752378309</v>
      </c>
      <c r="P817" s="1" t="n">
        <v>0.659088527</v>
      </c>
      <c r="Q817" s="1" t="n">
        <v>0.664439357</v>
      </c>
      <c r="R817" s="1" t="n">
        <v>0.817884582</v>
      </c>
      <c r="S817" s="1" t="n">
        <v>0.661927924</v>
      </c>
      <c r="T817" s="1" t="n">
        <v>0.668724571</v>
      </c>
      <c r="V817" s="1" t="n">
        <v>0.726353215</v>
      </c>
      <c r="W817" s="1" t="n">
        <v>0.828160085</v>
      </c>
      <c r="X817" s="1" t="n">
        <v>-0.10180687</v>
      </c>
      <c r="Y817" s="4" t="n">
        <v>0.007704395</v>
      </c>
      <c r="Z817" s="1" t="s">
        <v>5504</v>
      </c>
      <c r="AA817" s="1" t="s">
        <v>5504</v>
      </c>
      <c r="AB817" s="1" t="n">
        <v>62639358</v>
      </c>
      <c r="AC817" s="1" t="s">
        <v>5505</v>
      </c>
      <c r="AD817" s="1" t="n">
        <v>42697325</v>
      </c>
      <c r="AE817" s="1" t="s">
        <v>5506</v>
      </c>
      <c r="AF817" s="1" t="s">
        <v>58</v>
      </c>
      <c r="AG817" s="1" t="s">
        <v>59</v>
      </c>
      <c r="AH817" s="1" t="s">
        <v>60</v>
      </c>
      <c r="AI817" s="1" t="s">
        <v>5507</v>
      </c>
      <c r="AJ817" s="1" t="n">
        <v>37</v>
      </c>
      <c r="AK817" s="1" t="n">
        <v>19</v>
      </c>
      <c r="AL817" s="1" t="n">
        <v>18701320</v>
      </c>
      <c r="AM817" s="1" t="s">
        <v>5508</v>
      </c>
      <c r="AN817" s="1" t="n">
        <v>19</v>
      </c>
      <c r="AO817" s="1" t="n">
        <v>18562320</v>
      </c>
      <c r="AP817" s="1" t="s">
        <v>72</v>
      </c>
      <c r="AQ817" s="1" t="s">
        <v>223</v>
      </c>
      <c r="AR817" s="1" t="s">
        <v>224</v>
      </c>
      <c r="AS817" s="1" t="s">
        <v>118</v>
      </c>
      <c r="AT817" s="1" t="s">
        <v>226</v>
      </c>
      <c r="AU817" s="1" t="s">
        <v>77</v>
      </c>
      <c r="AW817" s="1" t="s">
        <v>180</v>
      </c>
      <c r="BB817" s="2" t="b">
        <f aca="false">TRUE()</f>
        <v>1</v>
      </c>
    </row>
    <row r="818" customFormat="false" ht="16" hidden="false" customHeight="false" outlineLevel="0" collapsed="false">
      <c r="A818" s="1" t="s">
        <v>5509</v>
      </c>
      <c r="B818" s="1" t="s">
        <v>130</v>
      </c>
      <c r="C818" s="1" t="n">
        <v>21861136</v>
      </c>
      <c r="D818" s="1" t="n">
        <v>21861137</v>
      </c>
      <c r="E818" s="1" t="s">
        <v>67</v>
      </c>
      <c r="F818" s="1" t="n">
        <v>0.498253798</v>
      </c>
      <c r="G818" s="1" t="n">
        <v>0.570437206</v>
      </c>
      <c r="H818" s="1" t="n">
        <v>0.53660469</v>
      </c>
      <c r="I818" s="1" t="n">
        <v>0.524174607</v>
      </c>
      <c r="J818" s="1" t="n">
        <v>0.59873863</v>
      </c>
      <c r="K818" s="1" t="n">
        <v>0.557188272</v>
      </c>
      <c r="L818" s="1" t="n">
        <v>0.583431251</v>
      </c>
      <c r="N818" s="1" t="n">
        <v>0.629319604</v>
      </c>
      <c r="O818" s="1" t="n">
        <v>0.559638882</v>
      </c>
      <c r="P818" s="1" t="n">
        <v>0.66917227</v>
      </c>
      <c r="Q818" s="1" t="n">
        <v>0.573734438</v>
      </c>
      <c r="R818" s="1" t="n">
        <v>0.898265044</v>
      </c>
      <c r="S818" s="1" t="n">
        <v>0.783402393</v>
      </c>
      <c r="T818" s="1" t="n">
        <v>0.835864575</v>
      </c>
      <c r="V818" s="1" t="n">
        <v>0.707056744</v>
      </c>
      <c r="W818" s="1" t="n">
        <v>0.552689779</v>
      </c>
      <c r="X818" s="1" t="n">
        <v>0.154366964</v>
      </c>
      <c r="Y818" s="4" t="n">
        <v>0.007743445</v>
      </c>
      <c r="Z818" s="1" t="s">
        <v>5509</v>
      </c>
      <c r="AA818" s="1" t="s">
        <v>5509</v>
      </c>
      <c r="AB818" s="1" t="n">
        <v>68770378</v>
      </c>
      <c r="AC818" s="1" t="s">
        <v>5510</v>
      </c>
      <c r="AD818" s="1" t="n">
        <v>40719461</v>
      </c>
      <c r="AE818" s="1" t="s">
        <v>5511</v>
      </c>
      <c r="AF818" s="1" t="s">
        <v>58</v>
      </c>
      <c r="AG818" s="1" t="s">
        <v>59</v>
      </c>
      <c r="AH818" s="1" t="s">
        <v>60</v>
      </c>
      <c r="AI818" s="1" t="s">
        <v>5512</v>
      </c>
      <c r="AJ818" s="1" t="n">
        <v>37</v>
      </c>
      <c r="AK818" s="1" t="n">
        <v>19</v>
      </c>
      <c r="AL818" s="1" t="n">
        <v>21861136</v>
      </c>
      <c r="AM818" s="1" t="s">
        <v>5513</v>
      </c>
      <c r="AN818" s="1" t="n">
        <v>19</v>
      </c>
      <c r="AO818" s="1" t="n">
        <v>21652976</v>
      </c>
      <c r="AP818" s="1" t="s">
        <v>72</v>
      </c>
      <c r="AT818" s="1" t="s">
        <v>2430</v>
      </c>
      <c r="AU818" s="1" t="s">
        <v>77</v>
      </c>
    </row>
    <row r="819" customFormat="false" ht="16" hidden="false" customHeight="false" outlineLevel="0" collapsed="false">
      <c r="A819" s="1" t="s">
        <v>5514</v>
      </c>
      <c r="B819" s="1" t="s">
        <v>146</v>
      </c>
      <c r="C819" s="1" t="n">
        <v>96805352</v>
      </c>
      <c r="D819" s="1" t="n">
        <v>96805353</v>
      </c>
      <c r="E819" s="1" t="s">
        <v>55</v>
      </c>
      <c r="F819" s="1" t="n">
        <v>0.414504547</v>
      </c>
      <c r="G819" s="1" t="n">
        <v>0.336497838</v>
      </c>
      <c r="H819" s="1" t="n">
        <v>0.550762416</v>
      </c>
      <c r="I819" s="1" t="n">
        <v>0.475218517</v>
      </c>
      <c r="J819" s="1" t="n">
        <v>0.444283034</v>
      </c>
      <c r="K819" s="1" t="n">
        <v>0.36571504</v>
      </c>
      <c r="L819" s="1" t="n">
        <v>0.620121146</v>
      </c>
      <c r="N819" s="1" t="n">
        <v>0.307292799</v>
      </c>
      <c r="O819" s="1" t="n">
        <v>0.532306671</v>
      </c>
      <c r="P819" s="1" t="n">
        <v>0.147250443</v>
      </c>
      <c r="Q819" s="1" t="n">
        <v>0.389688724</v>
      </c>
      <c r="R819" s="1" t="n">
        <v>0.221617172</v>
      </c>
      <c r="S819" s="1" t="n">
        <v>0.35238692</v>
      </c>
      <c r="T819" s="1" t="n">
        <v>0.289882812</v>
      </c>
      <c r="V819" s="1" t="n">
        <v>0.320060792</v>
      </c>
      <c r="W819" s="1" t="n">
        <v>0.458157505</v>
      </c>
      <c r="X819" s="1" t="n">
        <v>-0.138096714</v>
      </c>
      <c r="Y819" s="4" t="n">
        <v>0.019846187</v>
      </c>
      <c r="Z819" s="1" t="s">
        <v>5514</v>
      </c>
      <c r="AA819" s="1" t="s">
        <v>5514</v>
      </c>
      <c r="AB819" s="1" t="n">
        <v>16603301</v>
      </c>
      <c r="AC819" s="1" t="s">
        <v>5515</v>
      </c>
      <c r="AF819" s="1" t="s">
        <v>69</v>
      </c>
      <c r="AI819" s="1" t="s">
        <v>5516</v>
      </c>
      <c r="AJ819" s="1" t="n">
        <v>37</v>
      </c>
      <c r="AK819" s="1" t="n">
        <v>8</v>
      </c>
      <c r="AL819" s="1" t="n">
        <v>96805352</v>
      </c>
      <c r="AM819" s="1" t="s">
        <v>5517</v>
      </c>
      <c r="AN819" s="1" t="n">
        <v>8</v>
      </c>
      <c r="AO819" s="1" t="n">
        <v>96874528</v>
      </c>
      <c r="AP819" s="1" t="s">
        <v>63</v>
      </c>
      <c r="AX819" s="2" t="b">
        <f aca="false">TRUE()</f>
        <v>1</v>
      </c>
      <c r="BB819" s="2" t="b">
        <f aca="false">TRUE()</f>
        <v>1</v>
      </c>
    </row>
    <row r="820" customFormat="false" ht="16" hidden="false" customHeight="false" outlineLevel="0" collapsed="false">
      <c r="A820" s="1" t="s">
        <v>5518</v>
      </c>
      <c r="B820" s="1" t="s">
        <v>112</v>
      </c>
      <c r="C820" s="1" t="n">
        <v>14772312</v>
      </c>
      <c r="D820" s="1" t="n">
        <v>14772313</v>
      </c>
      <c r="E820" s="1" t="s">
        <v>67</v>
      </c>
      <c r="F820" s="1" t="n">
        <v>0.239118195</v>
      </c>
      <c r="G820" s="1" t="n">
        <v>0.749320201</v>
      </c>
      <c r="H820" s="1" t="n">
        <v>0.230668023</v>
      </c>
      <c r="I820" s="1" t="n">
        <v>0.185645835</v>
      </c>
      <c r="J820" s="1" t="n">
        <v>0.389876437</v>
      </c>
      <c r="K820" s="1" t="n">
        <v>0.637770804</v>
      </c>
      <c r="L820" s="1" t="n">
        <v>0.31016623</v>
      </c>
      <c r="N820" s="1" t="n">
        <v>0.221427748</v>
      </c>
      <c r="O820" s="1" t="n">
        <v>0.258270956</v>
      </c>
      <c r="P820" s="1" t="n">
        <v>0.231723233</v>
      </c>
      <c r="Q820" s="1" t="n">
        <v>0.152800755</v>
      </c>
      <c r="R820" s="1" t="n">
        <v>0.287767616</v>
      </c>
      <c r="S820" s="1" t="n">
        <v>0.298450444</v>
      </c>
      <c r="T820" s="1" t="n">
        <v>0.13815207</v>
      </c>
      <c r="V820" s="1" t="n">
        <v>0.226941832</v>
      </c>
      <c r="W820" s="1" t="n">
        <v>0.391795103</v>
      </c>
      <c r="X820" s="1" t="n">
        <v>-0.164853272</v>
      </c>
      <c r="Y820" s="4" t="n">
        <v>0.041219731</v>
      </c>
      <c r="Z820" s="1" t="s">
        <v>5518</v>
      </c>
      <c r="AA820" s="1" t="s">
        <v>5518</v>
      </c>
      <c r="AB820" s="1" t="n">
        <v>33763461</v>
      </c>
      <c r="AC820" s="1" t="s">
        <v>5519</v>
      </c>
      <c r="AD820" s="1" t="n">
        <v>20771325</v>
      </c>
      <c r="AE820" s="1" t="s">
        <v>5520</v>
      </c>
      <c r="AF820" s="1" t="s">
        <v>58</v>
      </c>
      <c r="AG820" s="1" t="s">
        <v>59</v>
      </c>
      <c r="AH820" s="1" t="s">
        <v>60</v>
      </c>
      <c r="AI820" s="1" t="s">
        <v>5521</v>
      </c>
      <c r="AJ820" s="1" t="n">
        <v>37</v>
      </c>
      <c r="AK820" s="1" t="n">
        <v>2</v>
      </c>
      <c r="AL820" s="1" t="n">
        <v>14772312</v>
      </c>
      <c r="AM820" s="1" t="s">
        <v>5522</v>
      </c>
      <c r="AN820" s="1" t="n">
        <v>2</v>
      </c>
      <c r="AO820" s="1" t="n">
        <v>14689763</v>
      </c>
      <c r="AP820" s="1" t="s">
        <v>72</v>
      </c>
      <c r="AQ820" s="1" t="s">
        <v>5523</v>
      </c>
      <c r="AR820" s="1" t="s">
        <v>5524</v>
      </c>
      <c r="AS820" s="1" t="s">
        <v>206</v>
      </c>
      <c r="AT820" s="1" t="s">
        <v>5525</v>
      </c>
      <c r="AU820" s="1" t="s">
        <v>105</v>
      </c>
    </row>
    <row r="821" customFormat="false" ht="16" hidden="false" customHeight="false" outlineLevel="0" collapsed="false">
      <c r="A821" s="1" t="s">
        <v>5526</v>
      </c>
      <c r="B821" s="1" t="s">
        <v>768</v>
      </c>
      <c r="C821" s="1" t="n">
        <v>50098194</v>
      </c>
      <c r="D821" s="1" t="n">
        <v>50098195</v>
      </c>
      <c r="E821" s="1" t="s">
        <v>67</v>
      </c>
      <c r="F821" s="1" t="n">
        <v>0.459088708</v>
      </c>
      <c r="G821" s="1" t="n">
        <v>0.234639114</v>
      </c>
      <c r="H821" s="1" t="n">
        <v>0.225624276</v>
      </c>
      <c r="I821" s="1" t="n">
        <v>0.200699097</v>
      </c>
      <c r="J821" s="1" t="n">
        <v>0.168386917</v>
      </c>
      <c r="K821" s="1" t="n">
        <v>0.284421743</v>
      </c>
      <c r="L821" s="1" t="n">
        <v>0.191604608</v>
      </c>
      <c r="N821" s="1" t="n">
        <v>0.147159634</v>
      </c>
      <c r="O821" s="1" t="n">
        <v>0.125729124</v>
      </c>
      <c r="P821" s="1" t="n">
        <v>0.163467441</v>
      </c>
      <c r="Q821" s="1" t="n">
        <v>0.09538669</v>
      </c>
      <c r="R821" s="1" t="n">
        <v>0.158959859</v>
      </c>
      <c r="S821" s="1" t="n">
        <v>0.188487682</v>
      </c>
      <c r="T821" s="1" t="n">
        <v>0.124599937</v>
      </c>
      <c r="V821" s="1" t="n">
        <v>0.143398624</v>
      </c>
      <c r="W821" s="1" t="n">
        <v>0.252066352</v>
      </c>
      <c r="X821" s="1" t="n">
        <v>-0.108667728</v>
      </c>
      <c r="Y821" s="4" t="n">
        <v>0.002372622</v>
      </c>
      <c r="Z821" s="1" t="s">
        <v>5526</v>
      </c>
      <c r="AA821" s="1" t="s">
        <v>5526</v>
      </c>
      <c r="AB821" s="1" t="n">
        <v>46764443</v>
      </c>
      <c r="AC821" s="1" t="s">
        <v>5527</v>
      </c>
      <c r="AF821" s="1" t="s">
        <v>69</v>
      </c>
      <c r="AI821" s="1" t="s">
        <v>5528</v>
      </c>
      <c r="AJ821" s="1" t="n">
        <v>37</v>
      </c>
      <c r="AK821" s="1" t="n">
        <v>22</v>
      </c>
      <c r="AL821" s="1" t="n">
        <v>50098194</v>
      </c>
      <c r="AM821" s="1" t="s">
        <v>5529</v>
      </c>
      <c r="AN821" s="1" t="n">
        <v>22</v>
      </c>
      <c r="AO821" s="1" t="n">
        <v>48484198</v>
      </c>
      <c r="AP821" s="1" t="s">
        <v>72</v>
      </c>
      <c r="AT821" s="1" t="s">
        <v>5530</v>
      </c>
      <c r="AU821" s="1" t="s">
        <v>137</v>
      </c>
      <c r="AY821" s="2" t="s">
        <v>5531</v>
      </c>
    </row>
    <row r="822" customFormat="false" ht="16" hidden="false" customHeight="false" outlineLevel="0" collapsed="false">
      <c r="A822" s="1" t="s">
        <v>5532</v>
      </c>
      <c r="B822" s="1" t="s">
        <v>228</v>
      </c>
      <c r="C822" s="1" t="n">
        <v>85407081</v>
      </c>
      <c r="D822" s="1" t="n">
        <v>85407082</v>
      </c>
      <c r="E822" s="1" t="s">
        <v>55</v>
      </c>
      <c r="F822" s="1" t="n">
        <v>0.637059288</v>
      </c>
      <c r="G822" s="1" t="n">
        <v>0.637049424</v>
      </c>
      <c r="H822" s="1" t="n">
        <v>0.611004896</v>
      </c>
      <c r="I822" s="1" t="n">
        <v>0.704104682</v>
      </c>
      <c r="J822" s="1" t="n">
        <v>0.588781647</v>
      </c>
      <c r="K822" s="1" t="n">
        <v>0.65732891</v>
      </c>
      <c r="L822" s="1" t="n">
        <v>0.634165881</v>
      </c>
      <c r="N822" s="1" t="n">
        <v>0.663863441</v>
      </c>
      <c r="O822" s="1" t="n">
        <v>0.365744991</v>
      </c>
      <c r="P822" s="1" t="n">
        <v>0.611946599</v>
      </c>
      <c r="Q822" s="1" t="n">
        <v>0.475918038</v>
      </c>
      <c r="R822" s="1" t="n">
        <v>0.600461897</v>
      </c>
      <c r="S822" s="1" t="n">
        <v>0.559699996</v>
      </c>
      <c r="T822" s="1" t="n">
        <v>0.319917523</v>
      </c>
      <c r="V822" s="1" t="n">
        <v>0.513936069</v>
      </c>
      <c r="W822" s="1" t="n">
        <v>0.638499247</v>
      </c>
      <c r="X822" s="1" t="n">
        <v>-0.124563178</v>
      </c>
      <c r="Y822" s="4" t="n">
        <v>0.016789907</v>
      </c>
      <c r="Z822" s="1" t="s">
        <v>5532</v>
      </c>
      <c r="AA822" s="1" t="s">
        <v>5532</v>
      </c>
      <c r="AB822" s="1" t="n">
        <v>46697411</v>
      </c>
      <c r="AC822" s="1" t="s">
        <v>5533</v>
      </c>
      <c r="AF822" s="1" t="s">
        <v>69</v>
      </c>
      <c r="AI822" s="1" t="s">
        <v>5534</v>
      </c>
      <c r="AJ822" s="1" t="n">
        <v>37</v>
      </c>
      <c r="AK822" s="1" t="n">
        <v>4</v>
      </c>
      <c r="AL822" s="1" t="n">
        <v>85407081</v>
      </c>
      <c r="AM822" s="1" t="s">
        <v>5535</v>
      </c>
      <c r="AN822" s="1" t="n">
        <v>4</v>
      </c>
      <c r="AO822" s="1" t="n">
        <v>85626105</v>
      </c>
      <c r="AP822" s="1" t="s">
        <v>63</v>
      </c>
      <c r="AT822" s="1" t="s">
        <v>5536</v>
      </c>
      <c r="AU822" s="1" t="s">
        <v>77</v>
      </c>
    </row>
    <row r="823" customFormat="false" ht="16" hidden="false" customHeight="false" outlineLevel="0" collapsed="false">
      <c r="A823" s="1" t="s">
        <v>5537</v>
      </c>
      <c r="B823" s="1" t="s">
        <v>235</v>
      </c>
      <c r="C823" s="1" t="n">
        <v>63841271</v>
      </c>
      <c r="D823" s="1" t="n">
        <v>63841272</v>
      </c>
      <c r="E823" s="1" t="s">
        <v>55</v>
      </c>
      <c r="F823" s="1" t="n">
        <v>0.65707991</v>
      </c>
      <c r="G823" s="1" t="n">
        <v>0.559208622</v>
      </c>
      <c r="H823" s="1" t="n">
        <v>0.626292524</v>
      </c>
      <c r="I823" s="1" t="n">
        <v>0.695553863</v>
      </c>
      <c r="J823" s="1" t="n">
        <v>0.502096557</v>
      </c>
      <c r="K823" s="1" t="n">
        <v>0.580958216</v>
      </c>
      <c r="L823" s="1" t="n">
        <v>0.594792438</v>
      </c>
      <c r="N823" s="1" t="n">
        <v>0.595752662</v>
      </c>
      <c r="O823" s="1" t="n">
        <v>0.44126619</v>
      </c>
      <c r="P823" s="1" t="n">
        <v>0.567436644</v>
      </c>
      <c r="Q823" s="1" t="n">
        <v>0.341215505</v>
      </c>
      <c r="R823" s="1" t="n">
        <v>0.437646625</v>
      </c>
      <c r="S823" s="1" t="n">
        <v>0.368625303</v>
      </c>
      <c r="T823" s="1" t="n">
        <v>0.608097965</v>
      </c>
      <c r="V823" s="1" t="n">
        <v>0.480005842</v>
      </c>
      <c r="W823" s="1" t="n">
        <v>0.602283161</v>
      </c>
      <c r="X823" s="1" t="n">
        <v>-0.122277319</v>
      </c>
      <c r="Y823" s="4" t="n">
        <v>0.013322182</v>
      </c>
      <c r="Z823" s="1" t="s">
        <v>5537</v>
      </c>
      <c r="AA823" s="1" t="s">
        <v>5537</v>
      </c>
      <c r="AB823" s="1" t="n">
        <v>34759375</v>
      </c>
      <c r="AC823" s="1" t="s">
        <v>5538</v>
      </c>
      <c r="AF823" s="1" t="s">
        <v>69</v>
      </c>
      <c r="AI823" s="1" t="s">
        <v>5539</v>
      </c>
      <c r="AJ823" s="1" t="n">
        <v>37</v>
      </c>
      <c r="AK823" s="1" t="n">
        <v>3</v>
      </c>
      <c r="AL823" s="1" t="n">
        <v>63841271</v>
      </c>
      <c r="AM823" s="1" t="s">
        <v>5540</v>
      </c>
      <c r="AN823" s="1" t="n">
        <v>3</v>
      </c>
      <c r="AO823" s="1" t="n">
        <v>63816311</v>
      </c>
      <c r="AP823" s="1" t="s">
        <v>63</v>
      </c>
      <c r="AQ823" s="1" t="s">
        <v>5541</v>
      </c>
      <c r="AR823" s="1" t="s">
        <v>5542</v>
      </c>
      <c r="AS823" s="1" t="s">
        <v>75</v>
      </c>
      <c r="AX823" s="2" t="b">
        <f aca="false">TRUE()</f>
        <v>1</v>
      </c>
    </row>
    <row r="824" customFormat="false" ht="16" hidden="false" customHeight="false" outlineLevel="0" collapsed="false">
      <c r="A824" s="1" t="s">
        <v>5543</v>
      </c>
      <c r="B824" s="1" t="s">
        <v>263</v>
      </c>
      <c r="C824" s="1" t="n">
        <v>95397704</v>
      </c>
      <c r="D824" s="1" t="n">
        <v>95397705</v>
      </c>
      <c r="E824" s="1" t="s">
        <v>67</v>
      </c>
      <c r="F824" s="1" t="n">
        <v>0.337610953</v>
      </c>
      <c r="G824" s="1" t="n">
        <v>0.427458133</v>
      </c>
      <c r="H824" s="1" t="n">
        <v>0.066482036</v>
      </c>
      <c r="I824" s="1" t="n">
        <v>0.156420319</v>
      </c>
      <c r="J824" s="1" t="n">
        <v>0.184322176</v>
      </c>
      <c r="K824" s="1" t="n">
        <v>0.096371097</v>
      </c>
      <c r="L824" s="1" t="n">
        <v>0.112258891</v>
      </c>
      <c r="N824" s="1" t="n">
        <v>0.080772278</v>
      </c>
      <c r="O824" s="1" t="n">
        <v>0.034067051</v>
      </c>
      <c r="P824" s="1" t="n">
        <v>0.089984601</v>
      </c>
      <c r="Q824" s="1" t="n">
        <v>0.079207189</v>
      </c>
      <c r="R824" s="1" t="n">
        <v>0.210645657</v>
      </c>
      <c r="S824" s="1" t="n">
        <v>0.084741269</v>
      </c>
      <c r="T824" s="1" t="n">
        <v>0.057749478</v>
      </c>
      <c r="V824" s="1" t="n">
        <v>0.091023932</v>
      </c>
      <c r="W824" s="1" t="n">
        <v>0.197274801</v>
      </c>
      <c r="X824" s="1" t="n">
        <v>-0.106250869</v>
      </c>
      <c r="Y824" s="4" t="n">
        <v>0.02600538</v>
      </c>
      <c r="Z824" s="1" t="s">
        <v>5543</v>
      </c>
      <c r="AA824" s="1" t="s">
        <v>5543</v>
      </c>
      <c r="AB824" s="1" t="n">
        <v>56662447</v>
      </c>
      <c r="AC824" s="1" t="s">
        <v>5544</v>
      </c>
      <c r="AF824" s="1" t="s">
        <v>69</v>
      </c>
      <c r="AI824" s="1" t="s">
        <v>5545</v>
      </c>
      <c r="AJ824" s="1" t="n">
        <v>37</v>
      </c>
      <c r="AK824" s="1" t="n">
        <v>12</v>
      </c>
      <c r="AL824" s="1" t="n">
        <v>95397704</v>
      </c>
      <c r="AM824" s="1" t="s">
        <v>5546</v>
      </c>
      <c r="AN824" s="1" t="n">
        <v>12</v>
      </c>
      <c r="AO824" s="1" t="n">
        <v>93921835</v>
      </c>
      <c r="AP824" s="1" t="s">
        <v>72</v>
      </c>
      <c r="AQ824" s="1" t="s">
        <v>5547</v>
      </c>
      <c r="AR824" s="1" t="s">
        <v>5548</v>
      </c>
      <c r="AS824" s="1" t="s">
        <v>241</v>
      </c>
      <c r="AT824" s="1" t="s">
        <v>5549</v>
      </c>
      <c r="AU824" s="1" t="s">
        <v>77</v>
      </c>
      <c r="AZ824" s="2" t="s">
        <v>5550</v>
      </c>
      <c r="BA824" s="2" t="s">
        <v>140</v>
      </c>
    </row>
    <row r="825" customFormat="false" ht="16" hidden="false" customHeight="false" outlineLevel="0" collapsed="false">
      <c r="A825" s="1" t="s">
        <v>5551</v>
      </c>
      <c r="B825" s="1" t="s">
        <v>200</v>
      </c>
      <c r="C825" s="1" t="n">
        <v>90891614</v>
      </c>
      <c r="D825" s="1" t="n">
        <v>90891615</v>
      </c>
      <c r="E825" s="1" t="s">
        <v>55</v>
      </c>
      <c r="F825" s="1" t="n">
        <v>0.943621487</v>
      </c>
      <c r="G825" s="1" t="n">
        <v>0.482940013</v>
      </c>
      <c r="H825" s="1" t="n">
        <v>0.50830177</v>
      </c>
      <c r="I825" s="1" t="n">
        <v>0.530433351</v>
      </c>
      <c r="J825" s="1" t="n">
        <v>0.50979847</v>
      </c>
      <c r="K825" s="1" t="n">
        <v>0.471543411</v>
      </c>
      <c r="L825" s="1" t="n">
        <v>0.876266175</v>
      </c>
      <c r="N825" s="1" t="n">
        <v>0.944426774</v>
      </c>
      <c r="O825" s="1" t="n">
        <v>0.938656138</v>
      </c>
      <c r="P825" s="1" t="n">
        <v>0.950026497</v>
      </c>
      <c r="Q825" s="1" t="n">
        <v>0.529429942</v>
      </c>
      <c r="R825" s="1" t="n">
        <v>0.941632489</v>
      </c>
      <c r="S825" s="1" t="n">
        <v>0.920556212</v>
      </c>
      <c r="T825" s="1" t="n">
        <v>0.931879995</v>
      </c>
      <c r="V825" s="1" t="n">
        <v>0.879515435</v>
      </c>
      <c r="W825" s="1" t="n">
        <v>0.617557811</v>
      </c>
      <c r="X825" s="1" t="n">
        <v>0.261957624</v>
      </c>
      <c r="Y825" s="4" t="n">
        <v>0.005000142</v>
      </c>
      <c r="Z825" s="1" t="s">
        <v>5551</v>
      </c>
      <c r="AA825" s="1" t="s">
        <v>5551</v>
      </c>
      <c r="AB825" s="1" t="n">
        <v>37691483</v>
      </c>
      <c r="AC825" s="1" t="s">
        <v>5552</v>
      </c>
      <c r="AF825" s="1" t="s">
        <v>69</v>
      </c>
      <c r="AI825" s="1" t="s">
        <v>5553</v>
      </c>
      <c r="AJ825" s="1" t="n">
        <v>37</v>
      </c>
      <c r="AK825" s="1" t="n">
        <v>15</v>
      </c>
      <c r="AL825" s="1" t="n">
        <v>90891614</v>
      </c>
      <c r="AM825" s="1" t="s">
        <v>5554</v>
      </c>
      <c r="AN825" s="1" t="n">
        <v>15</v>
      </c>
      <c r="AO825" s="1" t="n">
        <v>88692618</v>
      </c>
      <c r="AP825" s="1" t="s">
        <v>63</v>
      </c>
      <c r="AQ825" s="1" t="s">
        <v>5555</v>
      </c>
      <c r="AR825" s="1" t="s">
        <v>5556</v>
      </c>
      <c r="AS825" s="1" t="s">
        <v>75</v>
      </c>
      <c r="AT825" s="1" t="s">
        <v>5557</v>
      </c>
      <c r="AU825" s="1" t="s">
        <v>198</v>
      </c>
    </row>
    <row r="826" customFormat="false" ht="16" hidden="false" customHeight="false" outlineLevel="0" collapsed="false">
      <c r="A826" s="1" t="s">
        <v>5558</v>
      </c>
      <c r="B826" s="1" t="s">
        <v>235</v>
      </c>
      <c r="C826" s="1" t="n">
        <v>63263752</v>
      </c>
      <c r="D826" s="1" t="n">
        <v>63263753</v>
      </c>
      <c r="E826" s="1" t="s">
        <v>55</v>
      </c>
      <c r="F826" s="1" t="n">
        <v>0.350552326</v>
      </c>
      <c r="G826" s="1" t="n">
        <v>0.500853142</v>
      </c>
      <c r="H826" s="1" t="n">
        <v>0.430147467</v>
      </c>
      <c r="I826" s="1" t="n">
        <v>0.393841477</v>
      </c>
      <c r="J826" s="1" t="n">
        <v>0.491171026</v>
      </c>
      <c r="K826" s="1" t="n">
        <v>0.446937826</v>
      </c>
      <c r="L826" s="1" t="n">
        <v>0.249205637</v>
      </c>
      <c r="N826" s="1" t="n">
        <v>0.304067911</v>
      </c>
      <c r="O826" s="1" t="n">
        <v>0.23621942</v>
      </c>
      <c r="P826" s="1" t="n">
        <v>0.231800725</v>
      </c>
      <c r="Q826" s="1" t="n">
        <v>0.347840879</v>
      </c>
      <c r="R826" s="1" t="n">
        <v>0.363417152</v>
      </c>
      <c r="S826" s="1" t="n">
        <v>0.346654532</v>
      </c>
      <c r="T826" s="1" t="n">
        <v>0.079558309</v>
      </c>
      <c r="V826" s="1" t="n">
        <v>0.272794132</v>
      </c>
      <c r="W826" s="1" t="n">
        <v>0.408958415</v>
      </c>
      <c r="X826" s="1" t="n">
        <v>-0.136164282</v>
      </c>
      <c r="Y826" s="4" t="n">
        <v>0.017157485</v>
      </c>
      <c r="Z826" s="1" t="s">
        <v>5558</v>
      </c>
      <c r="AA826" s="1" t="s">
        <v>5558</v>
      </c>
      <c r="AB826" s="1" t="n">
        <v>43741459</v>
      </c>
      <c r="AC826" s="1" t="s">
        <v>5559</v>
      </c>
      <c r="AF826" s="1" t="s">
        <v>69</v>
      </c>
      <c r="AI826" s="1" t="s">
        <v>5560</v>
      </c>
      <c r="AJ826" s="1" t="n">
        <v>37</v>
      </c>
      <c r="AK826" s="1" t="n">
        <v>3</v>
      </c>
      <c r="AL826" s="1" t="n">
        <v>63263752</v>
      </c>
      <c r="AM826" s="1" t="s">
        <v>5561</v>
      </c>
      <c r="AN826" s="1" t="n">
        <v>3</v>
      </c>
      <c r="AO826" s="1" t="n">
        <v>63238792</v>
      </c>
      <c r="AP826" s="1" t="s">
        <v>63</v>
      </c>
      <c r="AQ826" s="1" t="s">
        <v>5562</v>
      </c>
      <c r="AR826" s="1" t="s">
        <v>5563</v>
      </c>
      <c r="AS826" s="1" t="s">
        <v>241</v>
      </c>
      <c r="AT826" s="1" t="s">
        <v>5564</v>
      </c>
      <c r="AU826" s="1" t="s">
        <v>105</v>
      </c>
      <c r="AX826" s="2" t="b">
        <f aca="false">TRUE()</f>
        <v>1</v>
      </c>
    </row>
    <row r="827" customFormat="false" ht="16" hidden="false" customHeight="false" outlineLevel="0" collapsed="false">
      <c r="A827" s="1" t="s">
        <v>5565</v>
      </c>
      <c r="B827" s="1" t="s">
        <v>97</v>
      </c>
      <c r="C827" s="1" t="n">
        <v>140552347</v>
      </c>
      <c r="D827" s="1" t="n">
        <v>140552348</v>
      </c>
      <c r="E827" s="1" t="s">
        <v>55</v>
      </c>
      <c r="F827" s="1" t="n">
        <v>0.271081799</v>
      </c>
      <c r="G827" s="1" t="n">
        <v>0.266023276</v>
      </c>
      <c r="H827" s="1" t="n">
        <v>0.41182282</v>
      </c>
      <c r="I827" s="1" t="n">
        <v>0.456994662</v>
      </c>
      <c r="J827" s="1" t="n">
        <v>0.417610934</v>
      </c>
      <c r="K827" s="1" t="n">
        <v>0.412526118</v>
      </c>
      <c r="L827" s="1" t="n">
        <v>0.405099266</v>
      </c>
      <c r="N827" s="1" t="n">
        <v>0.585123839</v>
      </c>
      <c r="O827" s="1" t="n">
        <v>0.581863267</v>
      </c>
      <c r="P827" s="1" t="n">
        <v>0.714066517</v>
      </c>
      <c r="Q827" s="1" t="n">
        <v>0.522981</v>
      </c>
      <c r="R827" s="1" t="n">
        <v>0.450817995</v>
      </c>
      <c r="S827" s="1" t="n">
        <v>0.452155566</v>
      </c>
      <c r="T827" s="1" t="n">
        <v>0.654900473</v>
      </c>
      <c r="V827" s="1" t="n">
        <v>0.565986951</v>
      </c>
      <c r="W827" s="1" t="n">
        <v>0.377308411</v>
      </c>
      <c r="X827" s="1" t="n">
        <v>0.18867854</v>
      </c>
      <c r="Y827" s="4" t="n">
        <v>0.000579122</v>
      </c>
      <c r="Z827" s="1" t="s">
        <v>5565</v>
      </c>
      <c r="AA827" s="1" t="s">
        <v>5565</v>
      </c>
      <c r="AB827" s="1" t="n">
        <v>37667321</v>
      </c>
      <c r="AC827" s="1" t="s">
        <v>5566</v>
      </c>
      <c r="AF827" s="1" t="s">
        <v>69</v>
      </c>
      <c r="AI827" s="1" t="s">
        <v>5567</v>
      </c>
      <c r="AJ827" s="1" t="n">
        <v>37</v>
      </c>
      <c r="AK827" s="1" t="n">
        <v>5</v>
      </c>
      <c r="AL827" s="1" t="n">
        <v>140552347</v>
      </c>
      <c r="AM827" s="1" t="s">
        <v>5568</v>
      </c>
      <c r="AN827" s="1" t="n">
        <v>5</v>
      </c>
      <c r="AO827" s="1" t="n">
        <v>140532531</v>
      </c>
      <c r="AP827" s="1" t="s">
        <v>63</v>
      </c>
      <c r="AQ827" s="1" t="s">
        <v>5569</v>
      </c>
      <c r="AR827" s="1" t="s">
        <v>5570</v>
      </c>
      <c r="AS827" s="1" t="s">
        <v>1537</v>
      </c>
      <c r="AT827" s="1" t="s">
        <v>5571</v>
      </c>
      <c r="AU827" s="1" t="s">
        <v>105</v>
      </c>
      <c r="AW827" s="1" t="s">
        <v>180</v>
      </c>
      <c r="AZ827" s="2" t="s">
        <v>5572</v>
      </c>
      <c r="BA827" s="2" t="s">
        <v>190</v>
      </c>
    </row>
    <row r="828" customFormat="false" ht="16" hidden="false" customHeight="false" outlineLevel="0" collapsed="false">
      <c r="A828" s="1" t="s">
        <v>5573</v>
      </c>
      <c r="B828" s="1" t="s">
        <v>415</v>
      </c>
      <c r="C828" s="1" t="n">
        <v>1594411</v>
      </c>
      <c r="D828" s="1" t="n">
        <v>1594412</v>
      </c>
      <c r="E828" s="1" t="s">
        <v>67</v>
      </c>
      <c r="F828" s="1" t="n">
        <v>0.834703867</v>
      </c>
      <c r="G828" s="1" t="n">
        <v>0.956516113</v>
      </c>
      <c r="H828" s="1" t="n">
        <v>0.943300978</v>
      </c>
      <c r="I828" s="1" t="n">
        <v>0.956235033</v>
      </c>
      <c r="J828" s="1" t="n">
        <v>0.937353592</v>
      </c>
      <c r="K828" s="1" t="n">
        <v>0.880603463</v>
      </c>
      <c r="L828" s="1" t="n">
        <v>0.89902615</v>
      </c>
      <c r="N828" s="1" t="n">
        <v>0.868248165</v>
      </c>
      <c r="O828" s="1" t="n">
        <v>0.934341133</v>
      </c>
      <c r="P828" s="1" t="n">
        <v>0.801635886</v>
      </c>
      <c r="Q828" s="1" t="n">
        <v>0.877157377</v>
      </c>
      <c r="R828" s="1" t="n">
        <v>0.779922871</v>
      </c>
      <c r="S828" s="1" t="n">
        <v>0.446718455</v>
      </c>
      <c r="T828" s="1" t="n">
        <v>0.92258293</v>
      </c>
      <c r="V828" s="1" t="n">
        <v>0.804372402</v>
      </c>
      <c r="W828" s="1" t="n">
        <v>0.915391314</v>
      </c>
      <c r="X828" s="1" t="n">
        <v>-0.111018911</v>
      </c>
      <c r="Y828" s="4" t="n">
        <v>0.032870904</v>
      </c>
      <c r="Z828" s="1" t="s">
        <v>5573</v>
      </c>
      <c r="AA828" s="1" t="s">
        <v>5573</v>
      </c>
      <c r="AB828" s="1" t="n">
        <v>61682431</v>
      </c>
      <c r="AC828" s="1" t="s">
        <v>5574</v>
      </c>
      <c r="AD828" s="1" t="n">
        <v>12810408</v>
      </c>
      <c r="AE828" s="1" t="s">
        <v>5575</v>
      </c>
      <c r="AF828" s="1" t="s">
        <v>58</v>
      </c>
      <c r="AG828" s="1" t="s">
        <v>296</v>
      </c>
      <c r="AH828" s="1" t="s">
        <v>297</v>
      </c>
      <c r="AI828" s="1" t="s">
        <v>5576</v>
      </c>
      <c r="AJ828" s="1" t="n">
        <v>37</v>
      </c>
      <c r="AK828" s="1" t="n">
        <v>6</v>
      </c>
      <c r="AL828" s="1" t="n">
        <v>1594411</v>
      </c>
      <c r="AM828" s="1" t="s">
        <v>5577</v>
      </c>
      <c r="AN828" s="1" t="n">
        <v>6</v>
      </c>
      <c r="AO828" s="1" t="n">
        <v>1539410</v>
      </c>
      <c r="AP828" s="1" t="s">
        <v>72</v>
      </c>
      <c r="AW828" s="1" t="s">
        <v>1127</v>
      </c>
      <c r="AY828" s="2" t="s">
        <v>5578</v>
      </c>
    </row>
    <row r="829" customFormat="false" ht="16" hidden="false" customHeight="false" outlineLevel="0" collapsed="false">
      <c r="A829" s="1" t="s">
        <v>5579</v>
      </c>
      <c r="B829" s="1" t="s">
        <v>112</v>
      </c>
      <c r="C829" s="1" t="n">
        <v>233323840</v>
      </c>
      <c r="D829" s="1" t="n">
        <v>233323841</v>
      </c>
      <c r="E829" s="1" t="s">
        <v>67</v>
      </c>
      <c r="F829" s="1" t="n">
        <v>0.341075825</v>
      </c>
      <c r="G829" s="1" t="n">
        <v>0.778112823</v>
      </c>
      <c r="H829" s="1" t="n">
        <v>0.269871898</v>
      </c>
      <c r="I829" s="1" t="n">
        <v>0.552500419</v>
      </c>
      <c r="J829" s="1" t="n">
        <v>0.364570544</v>
      </c>
      <c r="K829" s="1" t="n">
        <v>0.336542954</v>
      </c>
      <c r="L829" s="1" t="n">
        <v>0.450159657</v>
      </c>
      <c r="N829" s="1" t="n">
        <v>0.300265291</v>
      </c>
      <c r="O829" s="1" t="n">
        <v>0.473917476</v>
      </c>
      <c r="P829" s="1" t="n">
        <v>0.234872886</v>
      </c>
      <c r="Q829" s="1" t="n">
        <v>0.355632845</v>
      </c>
      <c r="R829" s="1" t="n">
        <v>0.310120457</v>
      </c>
      <c r="S829" s="1" t="n">
        <v>0.204514122</v>
      </c>
      <c r="T829" s="1" t="n">
        <v>0.157760519</v>
      </c>
      <c r="V829" s="1" t="n">
        <v>0.291011942</v>
      </c>
      <c r="W829" s="1" t="n">
        <v>0.441833446</v>
      </c>
      <c r="X829" s="1" t="n">
        <v>-0.150821503</v>
      </c>
      <c r="Y829" s="4" t="n">
        <v>0.035808086</v>
      </c>
      <c r="Z829" s="1" t="s">
        <v>5579</v>
      </c>
      <c r="AA829" s="1" t="s">
        <v>5579</v>
      </c>
      <c r="AB829" s="1" t="n">
        <v>73764363</v>
      </c>
      <c r="AC829" s="1" t="s">
        <v>5580</v>
      </c>
      <c r="AD829" s="1" t="n">
        <v>45746334</v>
      </c>
      <c r="AE829" s="1" t="s">
        <v>5581</v>
      </c>
      <c r="AF829" s="1" t="s">
        <v>58</v>
      </c>
      <c r="AG829" s="1" t="s">
        <v>296</v>
      </c>
      <c r="AH829" s="1" t="s">
        <v>297</v>
      </c>
      <c r="AI829" s="1" t="s">
        <v>5582</v>
      </c>
      <c r="AJ829" s="1" t="n">
        <v>37</v>
      </c>
      <c r="AK829" s="1" t="n">
        <v>2</v>
      </c>
      <c r="AL829" s="1" t="n">
        <v>233323840</v>
      </c>
      <c r="AM829" s="1" t="s">
        <v>5583</v>
      </c>
      <c r="AN829" s="1" t="n">
        <v>2</v>
      </c>
      <c r="AO829" s="1" t="n">
        <v>233032084</v>
      </c>
      <c r="AP829" s="1" t="s">
        <v>72</v>
      </c>
      <c r="AQ829" s="1" t="s">
        <v>5584</v>
      </c>
      <c r="AR829" s="1" t="s">
        <v>5585</v>
      </c>
      <c r="AS829" s="1" t="s">
        <v>75</v>
      </c>
      <c r="AT829" s="1" t="s">
        <v>5586</v>
      </c>
      <c r="AU829" s="1" t="s">
        <v>137</v>
      </c>
      <c r="AY829" s="2" t="s">
        <v>5587</v>
      </c>
    </row>
    <row r="830" customFormat="false" ht="16" hidden="false" customHeight="false" outlineLevel="0" collapsed="false">
      <c r="A830" s="1" t="s">
        <v>5588</v>
      </c>
      <c r="B830" s="1" t="s">
        <v>200</v>
      </c>
      <c r="C830" s="1" t="n">
        <v>86632956</v>
      </c>
      <c r="D830" s="1" t="n">
        <v>86632957</v>
      </c>
      <c r="E830" s="1" t="s">
        <v>55</v>
      </c>
      <c r="F830" s="1" t="n">
        <v>0.54982564</v>
      </c>
      <c r="G830" s="1" t="n">
        <v>0.458918209</v>
      </c>
      <c r="H830" s="1" t="n">
        <v>0.361602034</v>
      </c>
      <c r="I830" s="1" t="n">
        <v>0.474864893</v>
      </c>
      <c r="J830" s="1" t="n">
        <v>0.475527605</v>
      </c>
      <c r="K830" s="1" t="n">
        <v>0.544521136</v>
      </c>
      <c r="L830" s="1" t="n">
        <v>0.493869102</v>
      </c>
      <c r="N830" s="1" t="n">
        <v>0.397128298</v>
      </c>
      <c r="O830" s="1" t="n">
        <v>0.23514016</v>
      </c>
      <c r="P830" s="1" t="n">
        <v>0.524640046</v>
      </c>
      <c r="Q830" s="1" t="n">
        <v>0.281169841</v>
      </c>
      <c r="R830" s="1" t="n">
        <v>0.469307168</v>
      </c>
      <c r="S830" s="1" t="n">
        <v>0.328293605</v>
      </c>
      <c r="T830" s="1" t="n">
        <v>0.255414529</v>
      </c>
      <c r="V830" s="1" t="n">
        <v>0.355870521</v>
      </c>
      <c r="W830" s="1" t="n">
        <v>0.479875517</v>
      </c>
      <c r="X830" s="1" t="n">
        <v>-0.124004996</v>
      </c>
      <c r="Y830" s="4" t="n">
        <v>0.011981038</v>
      </c>
      <c r="Z830" s="1" t="s">
        <v>5588</v>
      </c>
      <c r="AA830" s="1" t="s">
        <v>5588</v>
      </c>
      <c r="AB830" s="1" t="n">
        <v>33600462</v>
      </c>
      <c r="AC830" s="1" t="s">
        <v>5589</v>
      </c>
      <c r="AF830" s="1" t="s">
        <v>69</v>
      </c>
      <c r="AI830" s="1" t="s">
        <v>5590</v>
      </c>
      <c r="AJ830" s="1" t="n">
        <v>37</v>
      </c>
      <c r="AK830" s="1" t="n">
        <v>15</v>
      </c>
      <c r="AL830" s="1" t="n">
        <v>86632956</v>
      </c>
      <c r="AM830" s="1" t="s">
        <v>5591</v>
      </c>
      <c r="AN830" s="1" t="n">
        <v>15</v>
      </c>
      <c r="AO830" s="1" t="n">
        <v>84433960</v>
      </c>
      <c r="AP830" s="1" t="s">
        <v>63</v>
      </c>
      <c r="AX830" s="2" t="b">
        <f aca="false">TRUE()</f>
        <v>1</v>
      </c>
    </row>
    <row r="831" customFormat="false" ht="16" hidden="false" customHeight="false" outlineLevel="0" collapsed="false">
      <c r="A831" s="1" t="s">
        <v>5592</v>
      </c>
      <c r="B831" s="1" t="s">
        <v>120</v>
      </c>
      <c r="C831" s="1" t="n">
        <v>181514216</v>
      </c>
      <c r="D831" s="1" t="n">
        <v>181514217</v>
      </c>
      <c r="E831" s="1" t="s">
        <v>55</v>
      </c>
      <c r="F831" s="1" t="n">
        <v>0.55670049</v>
      </c>
      <c r="G831" s="1" t="n">
        <v>0.636244291</v>
      </c>
      <c r="H831" s="1" t="n">
        <v>0.798262243</v>
      </c>
      <c r="I831" s="1" t="n">
        <v>0.750459013</v>
      </c>
      <c r="J831" s="1" t="n">
        <v>0.765316396</v>
      </c>
      <c r="K831" s="1" t="n">
        <v>0.696696477</v>
      </c>
      <c r="L831" s="1" t="n">
        <v>0.717696319</v>
      </c>
      <c r="N831" s="1" t="n">
        <v>0.705668968</v>
      </c>
      <c r="O831" s="1" t="n">
        <v>0.573174742</v>
      </c>
      <c r="P831" s="1" t="n">
        <v>0.560576235</v>
      </c>
      <c r="Q831" s="1" t="n">
        <v>0.645418478</v>
      </c>
      <c r="R831" s="1" t="n">
        <v>0.583063815</v>
      </c>
      <c r="S831" s="1" t="n">
        <v>0.324222526</v>
      </c>
      <c r="T831" s="1" t="n">
        <v>0.146840632</v>
      </c>
      <c r="V831" s="1" t="n">
        <v>0.505566485</v>
      </c>
      <c r="W831" s="1" t="n">
        <v>0.703053604</v>
      </c>
      <c r="X831" s="1" t="n">
        <v>-0.197487119</v>
      </c>
      <c r="Y831" s="4" t="n">
        <v>0.014465156</v>
      </c>
      <c r="Z831" s="1" t="s">
        <v>5592</v>
      </c>
      <c r="AA831" s="1" t="s">
        <v>5592</v>
      </c>
      <c r="AB831" s="1" t="n">
        <v>31655401</v>
      </c>
      <c r="AC831" s="1" t="s">
        <v>5593</v>
      </c>
      <c r="AF831" s="1" t="s">
        <v>69</v>
      </c>
      <c r="AI831" s="1" t="s">
        <v>5594</v>
      </c>
      <c r="AJ831" s="1" t="n">
        <v>37</v>
      </c>
      <c r="AK831" s="1" t="n">
        <v>1</v>
      </c>
      <c r="AL831" s="1" t="n">
        <v>181514216</v>
      </c>
      <c r="AM831" s="1" t="s">
        <v>5595</v>
      </c>
      <c r="AN831" s="1" t="n">
        <v>1</v>
      </c>
      <c r="AO831" s="1" t="n">
        <v>179780839</v>
      </c>
      <c r="AP831" s="1" t="s">
        <v>63</v>
      </c>
      <c r="AQ831" s="1" t="s">
        <v>2948</v>
      </c>
      <c r="AR831" s="1" t="s">
        <v>2949</v>
      </c>
      <c r="AS831" s="1" t="s">
        <v>75</v>
      </c>
      <c r="AX831" s="2" t="b">
        <f aca="false">TRUE()</f>
        <v>1</v>
      </c>
    </row>
    <row r="832" customFormat="false" ht="16" hidden="false" customHeight="false" outlineLevel="0" collapsed="false">
      <c r="A832" s="1" t="s">
        <v>5596</v>
      </c>
      <c r="B832" s="1" t="s">
        <v>415</v>
      </c>
      <c r="C832" s="1" t="n">
        <v>30956603</v>
      </c>
      <c r="D832" s="1" t="n">
        <v>30956604</v>
      </c>
      <c r="E832" s="1" t="s">
        <v>67</v>
      </c>
      <c r="F832" s="1" t="n">
        <v>0.77667285</v>
      </c>
      <c r="G832" s="1" t="n">
        <v>0.832302526</v>
      </c>
      <c r="H832" s="1" t="n">
        <v>0.732245165</v>
      </c>
      <c r="I832" s="1" t="n">
        <v>0.817769583</v>
      </c>
      <c r="J832" s="1" t="n">
        <v>0.722568812</v>
      </c>
      <c r="K832" s="1" t="n">
        <v>0.799920081</v>
      </c>
      <c r="L832" s="1" t="n">
        <v>0.752966703</v>
      </c>
      <c r="N832" s="1" t="n">
        <v>0.743671251</v>
      </c>
      <c r="O832" s="1" t="n">
        <v>0.738955197</v>
      </c>
      <c r="P832" s="1" t="n">
        <v>0.72945687</v>
      </c>
      <c r="Q832" s="1" t="n">
        <v>0.671971822</v>
      </c>
      <c r="R832" s="1" t="n">
        <v>0.753846838</v>
      </c>
      <c r="S832" s="1" t="n">
        <v>0.684547323</v>
      </c>
      <c r="T832" s="1" t="n">
        <v>0.347139271</v>
      </c>
      <c r="V832" s="1" t="n">
        <v>0.667084082</v>
      </c>
      <c r="W832" s="1" t="n">
        <v>0.776349389</v>
      </c>
      <c r="X832" s="1" t="n">
        <v>-0.109265307</v>
      </c>
      <c r="Y832" s="4" t="n">
        <v>0.030969487</v>
      </c>
      <c r="Z832" s="1" t="s">
        <v>5596</v>
      </c>
      <c r="AA832" s="1" t="s">
        <v>5596</v>
      </c>
      <c r="AB832" s="1" t="n">
        <v>35782452</v>
      </c>
      <c r="AC832" s="1" t="s">
        <v>5597</v>
      </c>
      <c r="AF832" s="1" t="s">
        <v>69</v>
      </c>
      <c r="AI832" s="1" t="s">
        <v>5598</v>
      </c>
      <c r="AJ832" s="1" t="n">
        <v>37</v>
      </c>
      <c r="AK832" s="1" t="n">
        <v>6</v>
      </c>
      <c r="AL832" s="1" t="n">
        <v>30956603</v>
      </c>
      <c r="AM832" s="1" t="s">
        <v>5599</v>
      </c>
      <c r="AN832" s="1" t="n">
        <v>6</v>
      </c>
      <c r="AO832" s="1" t="n">
        <v>31064582</v>
      </c>
      <c r="AP832" s="1" t="s">
        <v>72</v>
      </c>
      <c r="AQ832" s="1" t="s">
        <v>5600</v>
      </c>
      <c r="AR832" s="1" t="s">
        <v>5601</v>
      </c>
      <c r="AS832" s="1" t="s">
        <v>388</v>
      </c>
    </row>
    <row r="833" customFormat="false" ht="16" hidden="false" customHeight="false" outlineLevel="0" collapsed="false">
      <c r="A833" s="1" t="s">
        <v>5602</v>
      </c>
      <c r="B833" s="1" t="s">
        <v>146</v>
      </c>
      <c r="C833" s="1" t="n">
        <v>124195192</v>
      </c>
      <c r="D833" s="1" t="n">
        <v>124195193</v>
      </c>
      <c r="E833" s="1" t="s">
        <v>55</v>
      </c>
      <c r="F833" s="1" t="n">
        <v>0.63615581</v>
      </c>
      <c r="G833" s="1" t="n">
        <v>0.675655023</v>
      </c>
      <c r="H833" s="1" t="n">
        <v>0.733645609</v>
      </c>
      <c r="I833" s="1" t="n">
        <v>0.545540667</v>
      </c>
      <c r="J833" s="1" t="n">
        <v>0.49892476</v>
      </c>
      <c r="K833" s="1" t="n">
        <v>0.684296386</v>
      </c>
      <c r="L833" s="1" t="n">
        <v>0.609796443</v>
      </c>
      <c r="N833" s="1" t="n">
        <v>0.487854696</v>
      </c>
      <c r="O833" s="1" t="n">
        <v>0.493086147</v>
      </c>
      <c r="P833" s="1" t="n">
        <v>0.606687643</v>
      </c>
      <c r="Q833" s="1" t="n">
        <v>0.472154472</v>
      </c>
      <c r="R833" s="1" t="n">
        <v>0.603040351</v>
      </c>
      <c r="S833" s="1" t="n">
        <v>0.415054821</v>
      </c>
      <c r="T833" s="1" t="n">
        <v>0.538339168</v>
      </c>
      <c r="V833" s="1" t="n">
        <v>0.516602471</v>
      </c>
      <c r="W833" s="1" t="n">
        <v>0.626287814</v>
      </c>
      <c r="X833" s="1" t="n">
        <v>-0.109685343</v>
      </c>
      <c r="Y833" s="4" t="n">
        <v>0.01069964</v>
      </c>
      <c r="Z833" s="1" t="s">
        <v>5602</v>
      </c>
      <c r="AA833" s="1" t="s">
        <v>5602</v>
      </c>
      <c r="AB833" s="1" t="n">
        <v>74655453</v>
      </c>
      <c r="AC833" s="1" t="s">
        <v>5603</v>
      </c>
      <c r="AF833" s="1" t="s">
        <v>69</v>
      </c>
      <c r="AI833" s="1" t="s">
        <v>5604</v>
      </c>
      <c r="AJ833" s="1" t="n">
        <v>37</v>
      </c>
      <c r="AK833" s="1" t="n">
        <v>8</v>
      </c>
      <c r="AL833" s="1" t="n">
        <v>124195192</v>
      </c>
      <c r="AM833" s="1" t="s">
        <v>5605</v>
      </c>
      <c r="AN833" s="1" t="n">
        <v>8</v>
      </c>
      <c r="AO833" s="1" t="n">
        <v>124264373</v>
      </c>
      <c r="AP833" s="1" t="s">
        <v>63</v>
      </c>
      <c r="AQ833" s="1" t="s">
        <v>5606</v>
      </c>
      <c r="AR833" s="1" t="s">
        <v>5607</v>
      </c>
      <c r="AS833" s="1" t="s">
        <v>5608</v>
      </c>
      <c r="AY833" s="2" t="s">
        <v>5609</v>
      </c>
      <c r="BB833" s="2" t="b">
        <f aca="false">TRUE()</f>
        <v>1</v>
      </c>
    </row>
    <row r="834" customFormat="false" ht="16" hidden="false" customHeight="false" outlineLevel="0" collapsed="false">
      <c r="A834" s="1" t="s">
        <v>5610</v>
      </c>
      <c r="B834" s="1" t="s">
        <v>112</v>
      </c>
      <c r="C834" s="1" t="n">
        <v>68545995</v>
      </c>
      <c r="D834" s="1" t="n">
        <v>68545996</v>
      </c>
      <c r="E834" s="1" t="s">
        <v>67</v>
      </c>
      <c r="F834" s="1" t="n">
        <v>0.558711124</v>
      </c>
      <c r="G834" s="1" t="n">
        <v>0.851776391</v>
      </c>
      <c r="H834" s="1" t="n">
        <v>0.557659646</v>
      </c>
      <c r="I834" s="1" t="n">
        <v>0.581526862</v>
      </c>
      <c r="J834" s="1" t="n">
        <v>0.62144496</v>
      </c>
      <c r="K834" s="1" t="n">
        <v>0.747917667</v>
      </c>
      <c r="L834" s="1" t="n">
        <v>0.59881192</v>
      </c>
      <c r="N834" s="1" t="n">
        <v>0.62162246</v>
      </c>
      <c r="O834" s="1" t="n">
        <v>0.524081439</v>
      </c>
      <c r="P834" s="1" t="n">
        <v>0.545696343</v>
      </c>
      <c r="Q834" s="1" t="n">
        <v>0.599631396</v>
      </c>
      <c r="R834" s="1" t="n">
        <v>0.571350021</v>
      </c>
      <c r="S834" s="1" t="n">
        <v>0.50341013</v>
      </c>
      <c r="T834" s="1" t="n">
        <v>0.346208861</v>
      </c>
      <c r="V834" s="1" t="n">
        <v>0.530285807</v>
      </c>
      <c r="W834" s="1" t="n">
        <v>0.645406938</v>
      </c>
      <c r="X834" s="1" t="n">
        <v>-0.115121131</v>
      </c>
      <c r="Y834" s="4" t="n">
        <v>0.036272247</v>
      </c>
      <c r="Z834" s="1" t="s">
        <v>5610</v>
      </c>
      <c r="AA834" s="1" t="s">
        <v>5610</v>
      </c>
      <c r="AB834" s="1" t="n">
        <v>69711462</v>
      </c>
      <c r="AC834" s="1" t="s">
        <v>5611</v>
      </c>
      <c r="AD834" s="1" t="n">
        <v>50748417</v>
      </c>
      <c r="AE834" s="1" t="s">
        <v>5612</v>
      </c>
      <c r="AF834" s="1" t="s">
        <v>58</v>
      </c>
      <c r="AG834" s="1" t="s">
        <v>296</v>
      </c>
      <c r="AH834" s="1" t="s">
        <v>297</v>
      </c>
      <c r="AI834" s="1" t="s">
        <v>5613</v>
      </c>
      <c r="AJ834" s="1" t="n">
        <v>37</v>
      </c>
      <c r="AK834" s="1" t="n">
        <v>2</v>
      </c>
      <c r="AL834" s="1" t="n">
        <v>68545995</v>
      </c>
      <c r="AM834" s="1" t="s">
        <v>5614</v>
      </c>
      <c r="AN834" s="1" t="n">
        <v>2</v>
      </c>
      <c r="AO834" s="1" t="n">
        <v>68399499</v>
      </c>
      <c r="AP834" s="1" t="s">
        <v>72</v>
      </c>
      <c r="AQ834" s="1" t="s">
        <v>5615</v>
      </c>
      <c r="AR834" s="1" t="s">
        <v>5616</v>
      </c>
      <c r="AS834" s="1" t="s">
        <v>118</v>
      </c>
      <c r="AT834" s="1" t="s">
        <v>5617</v>
      </c>
      <c r="AU834" s="1" t="s">
        <v>105</v>
      </c>
      <c r="AY834" s="2" t="s">
        <v>5618</v>
      </c>
    </row>
    <row r="835" customFormat="false" ht="16" hidden="false" customHeight="false" outlineLevel="0" collapsed="false">
      <c r="A835" s="1" t="s">
        <v>5619</v>
      </c>
      <c r="B835" s="1" t="s">
        <v>146</v>
      </c>
      <c r="C835" s="1" t="n">
        <v>144822917</v>
      </c>
      <c r="D835" s="1" t="n">
        <v>144822918</v>
      </c>
      <c r="E835" s="1" t="s">
        <v>67</v>
      </c>
      <c r="F835" s="1" t="n">
        <v>0.54105992</v>
      </c>
      <c r="G835" s="1" t="n">
        <v>0.344622952</v>
      </c>
      <c r="H835" s="1" t="n">
        <v>0.479574572</v>
      </c>
      <c r="I835" s="1" t="n">
        <v>0.59648329</v>
      </c>
      <c r="J835" s="1" t="n">
        <v>0.570425081</v>
      </c>
      <c r="K835" s="1" t="n">
        <v>0.631163459</v>
      </c>
      <c r="L835" s="1" t="n">
        <v>0.50525381</v>
      </c>
      <c r="N835" s="1" t="n">
        <v>0.379108713</v>
      </c>
      <c r="O835" s="1" t="n">
        <v>0.474791616</v>
      </c>
      <c r="P835" s="1" t="n">
        <v>0.448066952</v>
      </c>
      <c r="Q835" s="1" t="n">
        <v>0.348669382</v>
      </c>
      <c r="R835" s="1" t="n">
        <v>0.466640749</v>
      </c>
      <c r="S835" s="1" t="n">
        <v>0.419976616</v>
      </c>
      <c r="T835" s="1" t="n">
        <v>0.403211298</v>
      </c>
      <c r="V835" s="1" t="n">
        <v>0.420066475</v>
      </c>
      <c r="W835" s="1" t="n">
        <v>0.524083298</v>
      </c>
      <c r="X835" s="1" t="n">
        <v>-0.104016823</v>
      </c>
      <c r="Y835" s="4" t="n">
        <v>0.014432951</v>
      </c>
      <c r="Z835" s="1" t="s">
        <v>5619</v>
      </c>
      <c r="AA835" s="1" t="s">
        <v>5619</v>
      </c>
      <c r="AB835" s="1" t="n">
        <v>16631479</v>
      </c>
      <c r="AC835" s="1" t="s">
        <v>5620</v>
      </c>
      <c r="AD835" s="1" t="n">
        <v>34710435</v>
      </c>
      <c r="AE835" s="1" t="s">
        <v>5621</v>
      </c>
      <c r="AF835" s="1" t="s">
        <v>58</v>
      </c>
      <c r="AG835" s="1" t="s">
        <v>59</v>
      </c>
      <c r="AH835" s="1" t="s">
        <v>60</v>
      </c>
      <c r="AI835" s="1" t="s">
        <v>5622</v>
      </c>
      <c r="AJ835" s="1" t="n">
        <v>37</v>
      </c>
      <c r="AK835" s="1" t="n">
        <v>8</v>
      </c>
      <c r="AL835" s="1" t="n">
        <v>144822917</v>
      </c>
      <c r="AM835" s="1" t="s">
        <v>5623</v>
      </c>
      <c r="AN835" s="1" t="n">
        <v>8</v>
      </c>
      <c r="AO835" s="1" t="n">
        <v>144894905</v>
      </c>
      <c r="AP835" s="1" t="s">
        <v>72</v>
      </c>
      <c r="AT835" s="1" t="s">
        <v>5624</v>
      </c>
      <c r="AU835" s="1" t="s">
        <v>77</v>
      </c>
      <c r="AX835" s="2" t="b">
        <f aca="false">TRUE()</f>
        <v>1</v>
      </c>
      <c r="AY835" s="2" t="s">
        <v>5625</v>
      </c>
      <c r="AZ835" s="2" t="s">
        <v>5626</v>
      </c>
      <c r="BA835" s="2" t="s">
        <v>190</v>
      </c>
    </row>
    <row r="836" customFormat="false" ht="16" hidden="false" customHeight="false" outlineLevel="0" collapsed="false">
      <c r="A836" s="1" t="s">
        <v>5627</v>
      </c>
      <c r="B836" s="1" t="s">
        <v>97</v>
      </c>
      <c r="C836" s="1" t="n">
        <v>1891194</v>
      </c>
      <c r="D836" s="1" t="n">
        <v>1891195</v>
      </c>
      <c r="E836" s="1" t="s">
        <v>55</v>
      </c>
      <c r="F836" s="1" t="n">
        <v>0.854637745</v>
      </c>
      <c r="G836" s="1" t="n">
        <v>0.794521687</v>
      </c>
      <c r="H836" s="1" t="n">
        <v>0.828027033</v>
      </c>
      <c r="I836" s="1" t="n">
        <v>0.851409926</v>
      </c>
      <c r="J836" s="1" t="n">
        <v>0.749137971</v>
      </c>
      <c r="K836" s="1" t="n">
        <v>0.7483601</v>
      </c>
      <c r="L836" s="1" t="n">
        <v>0.852102624</v>
      </c>
      <c r="N836" s="1" t="n">
        <v>0.707698587</v>
      </c>
      <c r="O836" s="1" t="n">
        <v>0.82728346</v>
      </c>
      <c r="P836" s="1" t="n">
        <v>0.850525665</v>
      </c>
      <c r="Q836" s="1" t="n">
        <v>0.647195406</v>
      </c>
      <c r="R836" s="1" t="n">
        <v>0.68863997</v>
      </c>
      <c r="S836" s="1" t="n">
        <v>0.508164967</v>
      </c>
      <c r="T836" s="1" t="n">
        <v>0.639475433</v>
      </c>
      <c r="V836" s="1" t="n">
        <v>0.69556907</v>
      </c>
      <c r="W836" s="1" t="n">
        <v>0.811171012</v>
      </c>
      <c r="X836" s="1" t="n">
        <v>-0.115601942</v>
      </c>
      <c r="Y836" s="4" t="n">
        <v>0.017657729</v>
      </c>
      <c r="Z836" s="1" t="s">
        <v>5627</v>
      </c>
      <c r="AA836" s="1" t="s">
        <v>5627</v>
      </c>
      <c r="AB836" s="1" t="n">
        <v>28623342</v>
      </c>
      <c r="AC836" s="1" t="s">
        <v>5628</v>
      </c>
      <c r="AF836" s="1" t="s">
        <v>69</v>
      </c>
      <c r="AI836" s="1" t="s">
        <v>5629</v>
      </c>
      <c r="AJ836" s="1" t="n">
        <v>37</v>
      </c>
      <c r="AK836" s="1" t="n">
        <v>5</v>
      </c>
      <c r="AL836" s="1" t="n">
        <v>1891194</v>
      </c>
      <c r="AM836" s="1" t="s">
        <v>5630</v>
      </c>
      <c r="AN836" s="1" t="n">
        <v>5</v>
      </c>
      <c r="AO836" s="1" t="n">
        <v>1944194</v>
      </c>
      <c r="AP836" s="1" t="s">
        <v>63</v>
      </c>
      <c r="AT836" s="1" t="s">
        <v>5631</v>
      </c>
      <c r="AU836" s="1" t="s">
        <v>127</v>
      </c>
      <c r="AZ836" s="2" t="s">
        <v>5632</v>
      </c>
      <c r="BA836" s="2" t="s">
        <v>79</v>
      </c>
    </row>
    <row r="837" customFormat="false" ht="16" hidden="false" customHeight="false" outlineLevel="0" collapsed="false">
      <c r="A837" s="1" t="s">
        <v>5633</v>
      </c>
      <c r="B837" s="1" t="s">
        <v>415</v>
      </c>
      <c r="C837" s="1" t="n">
        <v>28601375</v>
      </c>
      <c r="D837" s="1" t="n">
        <v>28601376</v>
      </c>
      <c r="E837" s="1" t="s">
        <v>55</v>
      </c>
      <c r="F837" s="1" t="n">
        <v>0.687507188</v>
      </c>
      <c r="G837" s="1" t="n">
        <v>0.430303554</v>
      </c>
      <c r="H837" s="1" t="n">
        <v>0.562303806</v>
      </c>
      <c r="I837" s="1" t="n">
        <v>0.680544255</v>
      </c>
      <c r="J837" s="1" t="n">
        <v>0.498557328</v>
      </c>
      <c r="K837" s="1" t="n">
        <v>0.331447681</v>
      </c>
      <c r="L837" s="1" t="n">
        <v>0.481097108</v>
      </c>
      <c r="N837" s="1" t="n">
        <v>0.653758608</v>
      </c>
      <c r="O837" s="1" t="n">
        <v>0.58999506</v>
      </c>
      <c r="P837" s="1" t="n">
        <v>0.814888099</v>
      </c>
      <c r="Q837" s="1" t="n">
        <v>0.718924217</v>
      </c>
      <c r="R837" s="1" t="n">
        <v>0.713606702</v>
      </c>
      <c r="S837" s="1" t="n">
        <v>0.737427403</v>
      </c>
      <c r="T837" s="1" t="n">
        <v>0.537024264</v>
      </c>
      <c r="V837" s="1" t="n">
        <v>0.680803479</v>
      </c>
      <c r="W837" s="1" t="n">
        <v>0.524537274</v>
      </c>
      <c r="X837" s="1" t="n">
        <v>0.156266204</v>
      </c>
      <c r="Y837" s="4" t="n">
        <v>0.010840715</v>
      </c>
      <c r="Z837" s="1" t="s">
        <v>5633</v>
      </c>
      <c r="AA837" s="1" t="s">
        <v>5633</v>
      </c>
      <c r="AB837" s="1" t="n">
        <v>61779399</v>
      </c>
      <c r="AC837" s="1" t="s">
        <v>5634</v>
      </c>
      <c r="AD837" s="1" t="n">
        <v>13745307</v>
      </c>
      <c r="AE837" s="1" t="s">
        <v>5635</v>
      </c>
      <c r="AF837" s="1" t="s">
        <v>58</v>
      </c>
      <c r="AG837" s="1" t="s">
        <v>296</v>
      </c>
      <c r="AH837" s="1" t="s">
        <v>297</v>
      </c>
      <c r="AI837" s="1" t="s">
        <v>5636</v>
      </c>
      <c r="AJ837" s="1" t="n">
        <v>37</v>
      </c>
      <c r="AK837" s="1" t="n">
        <v>6</v>
      </c>
      <c r="AL837" s="1" t="n">
        <v>28601375</v>
      </c>
      <c r="AM837" s="1" t="s">
        <v>5637</v>
      </c>
      <c r="AN837" s="1" t="n">
        <v>6</v>
      </c>
      <c r="AO837" s="1" t="n">
        <v>28709354</v>
      </c>
      <c r="AP837" s="1" t="s">
        <v>63</v>
      </c>
      <c r="AT837" s="1" t="s">
        <v>3510</v>
      </c>
      <c r="AU837" s="1" t="s">
        <v>105</v>
      </c>
      <c r="AY837" s="2" t="s">
        <v>3511</v>
      </c>
    </row>
    <row r="838" customFormat="false" ht="16" hidden="false" customHeight="false" outlineLevel="0" collapsed="false">
      <c r="A838" s="1" t="s">
        <v>5638</v>
      </c>
      <c r="B838" s="1" t="s">
        <v>146</v>
      </c>
      <c r="C838" s="1" t="n">
        <v>27737223</v>
      </c>
      <c r="D838" s="1" t="n">
        <v>27737224</v>
      </c>
      <c r="E838" s="1" t="s">
        <v>67</v>
      </c>
      <c r="F838" s="1" t="n">
        <v>0.927512101</v>
      </c>
      <c r="G838" s="1" t="n">
        <v>0.910317673</v>
      </c>
      <c r="H838" s="1" t="n">
        <v>0.646585453</v>
      </c>
      <c r="I838" s="1" t="n">
        <v>0.886671585</v>
      </c>
      <c r="J838" s="1" t="n">
        <v>0.562494835</v>
      </c>
      <c r="K838" s="1" t="n">
        <v>0.812243471</v>
      </c>
      <c r="L838" s="1" t="n">
        <v>0.778965039</v>
      </c>
      <c r="N838" s="1" t="n">
        <v>0.724012119</v>
      </c>
      <c r="O838" s="1" t="n">
        <v>0.667939953</v>
      </c>
      <c r="P838" s="1" t="n">
        <v>0.657134185</v>
      </c>
      <c r="Q838" s="1" t="n">
        <v>0.705708586</v>
      </c>
      <c r="R838" s="1" t="n">
        <v>0.575312122</v>
      </c>
      <c r="S838" s="1" t="n">
        <v>0.659439386</v>
      </c>
      <c r="T838" s="1" t="n">
        <v>0.526481822</v>
      </c>
      <c r="V838" s="1" t="n">
        <v>0.645146882</v>
      </c>
      <c r="W838" s="1" t="n">
        <v>0.789255737</v>
      </c>
      <c r="X838" s="1" t="n">
        <v>-0.144108855</v>
      </c>
      <c r="Y838" s="4" t="n">
        <v>0.010224221</v>
      </c>
      <c r="Z838" s="1" t="s">
        <v>5638</v>
      </c>
      <c r="AA838" s="1" t="s">
        <v>5638</v>
      </c>
      <c r="AB838" s="1" t="n">
        <v>47723315</v>
      </c>
      <c r="AC838" s="1" t="s">
        <v>5639</v>
      </c>
      <c r="AD838" s="1" t="n">
        <v>27660475</v>
      </c>
      <c r="AE838" s="1" t="s">
        <v>5640</v>
      </c>
      <c r="AF838" s="1" t="s">
        <v>58</v>
      </c>
      <c r="AG838" s="1" t="s">
        <v>296</v>
      </c>
      <c r="AH838" s="1" t="s">
        <v>297</v>
      </c>
      <c r="AI838" s="1" t="s">
        <v>5641</v>
      </c>
      <c r="AJ838" s="1" t="n">
        <v>37</v>
      </c>
      <c r="AK838" s="1" t="n">
        <v>8</v>
      </c>
      <c r="AL838" s="1" t="n">
        <v>27737223</v>
      </c>
      <c r="AM838" s="1" t="s">
        <v>5642</v>
      </c>
      <c r="AN838" s="1" t="n">
        <v>8</v>
      </c>
      <c r="AO838" s="1" t="n">
        <v>27793142</v>
      </c>
      <c r="AP838" s="1" t="s">
        <v>72</v>
      </c>
      <c r="AQ838" s="1" t="s">
        <v>5643</v>
      </c>
      <c r="AR838" s="1" t="s">
        <v>5644</v>
      </c>
      <c r="AS838" s="1" t="s">
        <v>75</v>
      </c>
      <c r="AT838" s="1" t="s">
        <v>5645</v>
      </c>
      <c r="AU838" s="1" t="s">
        <v>137</v>
      </c>
      <c r="AY838" s="2" t="s">
        <v>5646</v>
      </c>
    </row>
    <row r="839" customFormat="false" ht="16" hidden="false" customHeight="false" outlineLevel="0" collapsed="false">
      <c r="A839" s="1" t="s">
        <v>5647</v>
      </c>
      <c r="B839" s="1" t="s">
        <v>130</v>
      </c>
      <c r="C839" s="1" t="n">
        <v>1465962</v>
      </c>
      <c r="D839" s="1" t="n">
        <v>1465963</v>
      </c>
      <c r="E839" s="1" t="s">
        <v>55</v>
      </c>
      <c r="F839" s="1" t="n">
        <v>0.216696253</v>
      </c>
      <c r="G839" s="1" t="n">
        <v>0.445345869</v>
      </c>
      <c r="H839" s="1" t="n">
        <v>0.297579692</v>
      </c>
      <c r="I839" s="1" t="n">
        <v>0.476120616</v>
      </c>
      <c r="J839" s="1" t="n">
        <v>0.341504603</v>
      </c>
      <c r="K839" s="1" t="n">
        <v>0.393564995</v>
      </c>
      <c r="L839" s="1" t="n">
        <v>0.295397586</v>
      </c>
      <c r="N839" s="1" t="n">
        <v>0.329573092</v>
      </c>
      <c r="O839" s="1" t="n">
        <v>0.362650359</v>
      </c>
      <c r="P839" s="1" t="n">
        <v>0.126165656</v>
      </c>
      <c r="Q839" s="1" t="n">
        <v>0.068741558</v>
      </c>
      <c r="R839" s="1" t="n">
        <v>0.170162235</v>
      </c>
      <c r="S839" s="1" t="n">
        <v>0.18920492</v>
      </c>
      <c r="T839" s="1" t="n">
        <v>0.20585229</v>
      </c>
      <c r="V839" s="1" t="n">
        <v>0.207478587</v>
      </c>
      <c r="W839" s="1" t="n">
        <v>0.352315659</v>
      </c>
      <c r="X839" s="1" t="n">
        <v>-0.144837072</v>
      </c>
      <c r="Y839" s="4" t="n">
        <v>0.007950507</v>
      </c>
      <c r="Z839" s="1" t="s">
        <v>5647</v>
      </c>
      <c r="AA839" s="1" t="s">
        <v>5647</v>
      </c>
      <c r="AB839" s="1" t="n">
        <v>41695373</v>
      </c>
      <c r="AC839" s="1" t="s">
        <v>5648</v>
      </c>
      <c r="AD839" s="1" t="n">
        <v>28712420</v>
      </c>
      <c r="AE839" s="1" t="s">
        <v>5649</v>
      </c>
      <c r="AF839" s="1" t="s">
        <v>58</v>
      </c>
      <c r="AG839" s="1" t="s">
        <v>296</v>
      </c>
      <c r="AH839" s="1" t="s">
        <v>297</v>
      </c>
      <c r="AI839" s="1" t="s">
        <v>5650</v>
      </c>
      <c r="AJ839" s="1" t="n">
        <v>37</v>
      </c>
      <c r="AK839" s="1" t="n">
        <v>19</v>
      </c>
      <c r="AL839" s="1" t="n">
        <v>1465962</v>
      </c>
      <c r="AM839" s="1" t="s">
        <v>5651</v>
      </c>
      <c r="AN839" s="1" t="n">
        <v>19</v>
      </c>
      <c r="AO839" s="1" t="n">
        <v>1416962</v>
      </c>
      <c r="AP839" s="1" t="s">
        <v>63</v>
      </c>
      <c r="AQ839" s="1" t="s">
        <v>5652</v>
      </c>
      <c r="AR839" s="1" t="s">
        <v>5653</v>
      </c>
      <c r="AS839" s="1" t="s">
        <v>75</v>
      </c>
      <c r="AT839" s="1" t="s">
        <v>5654</v>
      </c>
      <c r="AU839" s="1" t="s">
        <v>137</v>
      </c>
      <c r="AY839" s="2" t="s">
        <v>5655</v>
      </c>
      <c r="AZ839" s="2" t="s">
        <v>5656</v>
      </c>
      <c r="BA839" s="2" t="s">
        <v>79</v>
      </c>
    </row>
    <row r="840" customFormat="false" ht="16" hidden="false" customHeight="false" outlineLevel="0" collapsed="false">
      <c r="A840" s="1" t="s">
        <v>5657</v>
      </c>
      <c r="B840" s="1" t="s">
        <v>243</v>
      </c>
      <c r="C840" s="1" t="n">
        <v>78865263</v>
      </c>
      <c r="D840" s="1" t="n">
        <v>78865264</v>
      </c>
      <c r="E840" s="1" t="s">
        <v>67</v>
      </c>
      <c r="F840" s="1" t="n">
        <v>0.712283347</v>
      </c>
      <c r="G840" s="1" t="n">
        <v>0.708372484</v>
      </c>
      <c r="H840" s="1" t="n">
        <v>0.896981324</v>
      </c>
      <c r="I840" s="1" t="n">
        <v>0.67802787</v>
      </c>
      <c r="J840" s="1" t="n">
        <v>0.597235028</v>
      </c>
      <c r="K840" s="1" t="n">
        <v>0.870255663</v>
      </c>
      <c r="L840" s="1" t="n">
        <v>0.652825569</v>
      </c>
      <c r="N840" s="1" t="n">
        <v>0.604905026</v>
      </c>
      <c r="O840" s="1" t="n">
        <v>0.622040472</v>
      </c>
      <c r="P840" s="1" t="n">
        <v>0.556760056</v>
      </c>
      <c r="Q840" s="1" t="n">
        <v>0.638816054</v>
      </c>
      <c r="R840" s="1" t="n">
        <v>0.604761908</v>
      </c>
      <c r="S840" s="1" t="n">
        <v>0.575996682</v>
      </c>
      <c r="T840" s="1" t="n">
        <v>0.599669727</v>
      </c>
      <c r="V840" s="1" t="n">
        <v>0.600421418</v>
      </c>
      <c r="W840" s="1" t="n">
        <v>0.730854469</v>
      </c>
      <c r="X840" s="1" t="n">
        <v>-0.130433052</v>
      </c>
      <c r="Y840" s="4" t="n">
        <v>0.009295645</v>
      </c>
      <c r="Z840" s="1" t="s">
        <v>5657</v>
      </c>
      <c r="AA840" s="1" t="s">
        <v>5657</v>
      </c>
      <c r="AB840" s="1" t="n">
        <v>42739468</v>
      </c>
      <c r="AC840" s="1" t="s">
        <v>5658</v>
      </c>
      <c r="AF840" s="1" t="s">
        <v>69</v>
      </c>
      <c r="AI840" s="1" t="s">
        <v>5659</v>
      </c>
      <c r="AJ840" s="1" t="n">
        <v>37</v>
      </c>
      <c r="AK840" s="1" t="n">
        <v>17</v>
      </c>
      <c r="AL840" s="1" t="n">
        <v>78865263</v>
      </c>
      <c r="AM840" s="1" t="s">
        <v>5660</v>
      </c>
      <c r="AN840" s="1" t="n">
        <v>17</v>
      </c>
      <c r="AO840" s="1" t="n">
        <v>76479858</v>
      </c>
      <c r="AP840" s="1" t="s">
        <v>72</v>
      </c>
      <c r="AQ840" s="1" t="s">
        <v>1132</v>
      </c>
      <c r="AR840" s="1" t="s">
        <v>1133</v>
      </c>
      <c r="AS840" s="1" t="s">
        <v>118</v>
      </c>
      <c r="AT840" s="1" t="s">
        <v>1134</v>
      </c>
      <c r="AU840" s="1" t="s">
        <v>77</v>
      </c>
      <c r="AX840" s="2" t="b">
        <f aca="false">TRUE()</f>
        <v>1</v>
      </c>
      <c r="AY840" s="2" t="s">
        <v>1136</v>
      </c>
      <c r="AZ840" s="2" t="s">
        <v>1137</v>
      </c>
      <c r="BA840" s="2" t="s">
        <v>190</v>
      </c>
    </row>
    <row r="841" customFormat="false" ht="16" hidden="false" customHeight="false" outlineLevel="0" collapsed="false">
      <c r="A841" s="1" t="s">
        <v>5661</v>
      </c>
      <c r="B841" s="1" t="s">
        <v>97</v>
      </c>
      <c r="C841" s="1" t="n">
        <v>140730092</v>
      </c>
      <c r="D841" s="1" t="n">
        <v>140730093</v>
      </c>
      <c r="E841" s="1" t="s">
        <v>67</v>
      </c>
      <c r="F841" s="1" t="n">
        <v>0.393217914</v>
      </c>
      <c r="G841" s="1" t="n">
        <v>0.583011122</v>
      </c>
      <c r="H841" s="1" t="n">
        <v>0.549504945</v>
      </c>
      <c r="I841" s="1" t="n">
        <v>0.503831043</v>
      </c>
      <c r="J841" s="1" t="n">
        <v>0.502725037</v>
      </c>
      <c r="K841" s="1" t="n">
        <v>0.619865732</v>
      </c>
      <c r="L841" s="1" t="n">
        <v>0.43250898</v>
      </c>
      <c r="N841" s="1" t="n">
        <v>0.5305866</v>
      </c>
      <c r="O841" s="1" t="n">
        <v>0.679742489</v>
      </c>
      <c r="P841" s="1" t="n">
        <v>0.505242069</v>
      </c>
      <c r="Q841" s="1" t="n">
        <v>0.567484669</v>
      </c>
      <c r="R841" s="1" t="n">
        <v>0.703908405</v>
      </c>
      <c r="S841" s="1" t="n">
        <v>0.620121409</v>
      </c>
      <c r="T841" s="1" t="n">
        <v>0.846437041</v>
      </c>
      <c r="V841" s="1" t="n">
        <v>0.636217526</v>
      </c>
      <c r="W841" s="1" t="n">
        <v>0.512094968</v>
      </c>
      <c r="X841" s="1" t="n">
        <v>0.124122559</v>
      </c>
      <c r="Y841" s="4" t="n">
        <v>0.025280992</v>
      </c>
      <c r="Z841" s="1" t="s">
        <v>5661</v>
      </c>
      <c r="AA841" s="1" t="s">
        <v>5661</v>
      </c>
      <c r="AB841" s="1" t="n">
        <v>16698454</v>
      </c>
      <c r="AC841" s="1" t="s">
        <v>5662</v>
      </c>
      <c r="AD841" s="1" t="n">
        <v>56613395</v>
      </c>
      <c r="AE841" s="1" t="s">
        <v>5663</v>
      </c>
      <c r="AF841" s="1" t="s">
        <v>58</v>
      </c>
      <c r="AG841" s="1" t="s">
        <v>59</v>
      </c>
      <c r="AH841" s="1" t="s">
        <v>60</v>
      </c>
      <c r="AI841" s="1" t="s">
        <v>5664</v>
      </c>
      <c r="AJ841" s="1" t="n">
        <v>37</v>
      </c>
      <c r="AK841" s="1" t="n">
        <v>5</v>
      </c>
      <c r="AL841" s="1" t="n">
        <v>140730092</v>
      </c>
      <c r="AM841" s="1" t="s">
        <v>5665</v>
      </c>
      <c r="AN841" s="1" t="n">
        <v>5</v>
      </c>
      <c r="AO841" s="1" t="n">
        <v>140710276</v>
      </c>
      <c r="AP841" s="1" t="s">
        <v>72</v>
      </c>
      <c r="AQ841" s="1" t="s">
        <v>5666</v>
      </c>
      <c r="AR841" s="1" t="s">
        <v>5667</v>
      </c>
      <c r="AS841" s="1" t="s">
        <v>5668</v>
      </c>
      <c r="AT841" s="1" t="s">
        <v>5669</v>
      </c>
      <c r="AU841" s="1" t="s">
        <v>105</v>
      </c>
      <c r="AW841" s="1" t="s">
        <v>180</v>
      </c>
      <c r="AZ841" s="2" t="s">
        <v>5670</v>
      </c>
      <c r="BA841" s="2" t="s">
        <v>190</v>
      </c>
      <c r="BB841" s="2" t="b">
        <f aca="false">TRUE()</f>
        <v>1</v>
      </c>
    </row>
    <row r="842" customFormat="false" ht="16" hidden="false" customHeight="false" outlineLevel="0" collapsed="false">
      <c r="A842" s="1" t="s">
        <v>5671</v>
      </c>
      <c r="B842" s="1" t="s">
        <v>97</v>
      </c>
      <c r="C842" s="1" t="n">
        <v>140767318</v>
      </c>
      <c r="D842" s="1" t="n">
        <v>140767319</v>
      </c>
      <c r="E842" s="1" t="s">
        <v>67</v>
      </c>
      <c r="F842" s="1" t="n">
        <v>0.12447073</v>
      </c>
      <c r="G842" s="1" t="n">
        <v>0.405783754</v>
      </c>
      <c r="H842" s="1" t="n">
        <v>0.197431384</v>
      </c>
      <c r="I842" s="1" t="n">
        <v>0.158907164</v>
      </c>
      <c r="J842" s="1" t="n">
        <v>0.147386192</v>
      </c>
      <c r="K842" s="1" t="n">
        <v>0.378104063</v>
      </c>
      <c r="L842" s="1" t="n">
        <v>0.161044453</v>
      </c>
      <c r="N842" s="1" t="n">
        <v>0.130445718</v>
      </c>
      <c r="O842" s="1" t="n">
        <v>0.050797552</v>
      </c>
      <c r="P842" s="1" t="n">
        <v>0.10548872</v>
      </c>
      <c r="Q842" s="1" t="n">
        <v>0.138783941</v>
      </c>
      <c r="R842" s="1" t="n">
        <v>0.109130615</v>
      </c>
      <c r="S842" s="1" t="n">
        <v>0.111710895</v>
      </c>
      <c r="T842" s="1" t="n">
        <v>0.09535708</v>
      </c>
      <c r="V842" s="1" t="n">
        <v>0.105959217</v>
      </c>
      <c r="W842" s="1" t="n">
        <v>0.224732534</v>
      </c>
      <c r="X842" s="1" t="n">
        <v>-0.118773317</v>
      </c>
      <c r="Y842" s="4" t="n">
        <v>0.003365392</v>
      </c>
      <c r="Z842" s="1" t="s">
        <v>5671</v>
      </c>
      <c r="AA842" s="1" t="s">
        <v>5671</v>
      </c>
      <c r="AB842" s="1" t="n">
        <v>32671464</v>
      </c>
      <c r="AC842" s="1" t="s">
        <v>5672</v>
      </c>
      <c r="AD842" s="1" t="n">
        <v>37779361</v>
      </c>
      <c r="AE842" s="1" t="s">
        <v>5673</v>
      </c>
      <c r="AF842" s="1" t="s">
        <v>58</v>
      </c>
      <c r="AG842" s="1" t="s">
        <v>59</v>
      </c>
      <c r="AH842" s="1" t="s">
        <v>60</v>
      </c>
      <c r="AI842" s="1" t="s">
        <v>5674</v>
      </c>
      <c r="AJ842" s="1" t="n">
        <v>37</v>
      </c>
      <c r="AK842" s="1" t="n">
        <v>5</v>
      </c>
      <c r="AL842" s="1" t="n">
        <v>140767318</v>
      </c>
      <c r="AM842" s="1" t="s">
        <v>5675</v>
      </c>
      <c r="AN842" s="1" t="n">
        <v>5</v>
      </c>
      <c r="AO842" s="1" t="n">
        <v>140747502</v>
      </c>
      <c r="AP842" s="1" t="s">
        <v>72</v>
      </c>
      <c r="AQ842" s="1" t="s">
        <v>5676</v>
      </c>
      <c r="AR842" s="1" t="s">
        <v>5677</v>
      </c>
      <c r="AS842" s="1" t="s">
        <v>5678</v>
      </c>
      <c r="AT842" s="1" t="s">
        <v>5679</v>
      </c>
      <c r="AU842" s="1" t="s">
        <v>137</v>
      </c>
      <c r="AY842" s="2" t="s">
        <v>5680</v>
      </c>
      <c r="AZ842" s="2" t="s">
        <v>5681</v>
      </c>
      <c r="BA842" s="2" t="s">
        <v>218</v>
      </c>
      <c r="BB842" s="2" t="b">
        <f aca="false">TRUE()</f>
        <v>1</v>
      </c>
    </row>
    <row r="843" customFormat="false" ht="16" hidden="false" customHeight="false" outlineLevel="0" collapsed="false">
      <c r="A843" s="1" t="s">
        <v>5682</v>
      </c>
      <c r="B843" s="1" t="s">
        <v>112</v>
      </c>
      <c r="C843" s="1" t="n">
        <v>233274144</v>
      </c>
      <c r="D843" s="1" t="n">
        <v>233274145</v>
      </c>
      <c r="E843" s="1" t="s">
        <v>55</v>
      </c>
      <c r="F843" s="1" t="n">
        <v>0.489639864</v>
      </c>
      <c r="G843" s="1" t="n">
        <v>0.97049005</v>
      </c>
      <c r="H843" s="1" t="n">
        <v>0.453520477</v>
      </c>
      <c r="I843" s="1" t="n">
        <v>0.486784627</v>
      </c>
      <c r="J843" s="1" t="n">
        <v>0.961491708</v>
      </c>
      <c r="K843" s="1" t="n">
        <v>0.966085622</v>
      </c>
      <c r="L843" s="1" t="n">
        <v>0.408056512</v>
      </c>
      <c r="N843" s="1" t="n">
        <v>0.455049517</v>
      </c>
      <c r="O843" s="1" t="n">
        <v>0.438903935</v>
      </c>
      <c r="P843" s="1" t="n">
        <v>0.449985421</v>
      </c>
      <c r="Q843" s="1" t="n">
        <v>0.466445054</v>
      </c>
      <c r="R843" s="1" t="n">
        <v>0.459085219</v>
      </c>
      <c r="S843" s="1" t="n">
        <v>0.439323837</v>
      </c>
      <c r="T843" s="1" t="n">
        <v>0.476732829</v>
      </c>
      <c r="V843" s="1" t="n">
        <v>0.455075116</v>
      </c>
      <c r="W843" s="1" t="n">
        <v>0.676581266</v>
      </c>
      <c r="X843" s="1" t="n">
        <v>-0.22150615</v>
      </c>
      <c r="Y843" s="4" t="n">
        <v>0.025907181</v>
      </c>
      <c r="Z843" s="1" t="s">
        <v>5682</v>
      </c>
      <c r="AA843" s="1" t="s">
        <v>5682</v>
      </c>
      <c r="AB843" s="1" t="n">
        <v>39672463</v>
      </c>
      <c r="AC843" s="1" t="s">
        <v>5683</v>
      </c>
      <c r="AD843" s="1" t="n">
        <v>52765451</v>
      </c>
      <c r="AE843" s="1" t="s">
        <v>5684</v>
      </c>
      <c r="AF843" s="1" t="s">
        <v>58</v>
      </c>
      <c r="AG843" s="1" t="s">
        <v>59</v>
      </c>
      <c r="AH843" s="1" t="s">
        <v>60</v>
      </c>
      <c r="AI843" s="1" t="s">
        <v>5685</v>
      </c>
      <c r="AJ843" s="1" t="n">
        <v>37</v>
      </c>
      <c r="AK843" s="1" t="n">
        <v>2</v>
      </c>
      <c r="AL843" s="1" t="n">
        <v>233274144</v>
      </c>
      <c r="AM843" s="1" t="s">
        <v>5686</v>
      </c>
      <c r="AN843" s="1" t="n">
        <v>2</v>
      </c>
      <c r="AO843" s="1" t="n">
        <v>232982388</v>
      </c>
      <c r="AP843" s="1" t="s">
        <v>63</v>
      </c>
      <c r="AQ843" s="1" t="s">
        <v>5687</v>
      </c>
      <c r="AR843" s="1" t="s">
        <v>5688</v>
      </c>
      <c r="AS843" s="1" t="s">
        <v>75</v>
      </c>
      <c r="AT843" s="1" t="s">
        <v>5689</v>
      </c>
      <c r="AU843" s="1" t="s">
        <v>137</v>
      </c>
      <c r="AY843" s="2" t="s">
        <v>5690</v>
      </c>
    </row>
    <row r="844" customFormat="false" ht="16" hidden="false" customHeight="false" outlineLevel="0" collapsed="false">
      <c r="A844" s="1" t="s">
        <v>5691</v>
      </c>
      <c r="B844" s="1" t="s">
        <v>107</v>
      </c>
      <c r="C844" s="1" t="n">
        <v>11343618</v>
      </c>
      <c r="D844" s="1" t="n">
        <v>11343619</v>
      </c>
      <c r="E844" s="1" t="s">
        <v>55</v>
      </c>
      <c r="F844" s="1" t="n">
        <v>0.949072139</v>
      </c>
      <c r="G844" s="1" t="n">
        <v>0.947267134</v>
      </c>
      <c r="H844" s="1" t="n">
        <v>0.949831148</v>
      </c>
      <c r="I844" s="1" t="n">
        <v>0.948293494</v>
      </c>
      <c r="J844" s="1" t="n">
        <v>0.942803152</v>
      </c>
      <c r="K844" s="1" t="n">
        <v>0.949665371</v>
      </c>
      <c r="L844" s="1" t="n">
        <v>0.946931807</v>
      </c>
      <c r="N844" s="1" t="n">
        <v>0.951726045</v>
      </c>
      <c r="O844" s="1" t="n">
        <v>0.730414361</v>
      </c>
      <c r="P844" s="1" t="n">
        <v>0.947529262</v>
      </c>
      <c r="Q844" s="1" t="n">
        <v>0.937856635</v>
      </c>
      <c r="R844" s="1" t="n">
        <v>0.946865159</v>
      </c>
      <c r="S844" s="1" t="n">
        <v>0.647405224</v>
      </c>
      <c r="T844" s="1" t="n">
        <v>0.655429015</v>
      </c>
      <c r="V844" s="1" t="n">
        <v>0.831032243</v>
      </c>
      <c r="W844" s="1" t="n">
        <v>0.947694892</v>
      </c>
      <c r="X844" s="1" t="n">
        <v>-0.116662649</v>
      </c>
      <c r="Y844" s="4" t="n">
        <v>0.024906356</v>
      </c>
      <c r="Z844" s="1" t="s">
        <v>5691</v>
      </c>
      <c r="AA844" s="1" t="s">
        <v>5691</v>
      </c>
      <c r="AB844" s="1" t="n">
        <v>49799343</v>
      </c>
      <c r="AC844" s="1" t="s">
        <v>5692</v>
      </c>
      <c r="AD844" s="1" t="n">
        <v>52788356</v>
      </c>
      <c r="AE844" s="1" t="s">
        <v>5693</v>
      </c>
      <c r="AF844" s="1" t="s">
        <v>58</v>
      </c>
      <c r="AG844" s="1" t="s">
        <v>59</v>
      </c>
      <c r="AH844" s="1" t="s">
        <v>60</v>
      </c>
      <c r="AI844" s="1" t="s">
        <v>5694</v>
      </c>
      <c r="AJ844" s="1" t="n">
        <v>37</v>
      </c>
      <c r="AK844" s="1" t="n">
        <v>10</v>
      </c>
      <c r="AL844" s="1" t="n">
        <v>11343618</v>
      </c>
      <c r="AM844" s="1" t="s">
        <v>5695</v>
      </c>
      <c r="AN844" s="1" t="n">
        <v>10</v>
      </c>
      <c r="AO844" s="1" t="n">
        <v>11383624</v>
      </c>
      <c r="AP844" s="1" t="s">
        <v>63</v>
      </c>
      <c r="AQ844" s="1" t="s">
        <v>5696</v>
      </c>
      <c r="AR844" s="1" t="s">
        <v>5697</v>
      </c>
      <c r="AS844" s="1" t="s">
        <v>531</v>
      </c>
      <c r="AY844" s="2" t="s">
        <v>5698</v>
      </c>
    </row>
    <row r="845" customFormat="false" ht="16" hidden="false" customHeight="false" outlineLevel="0" collapsed="false">
      <c r="A845" s="1" t="s">
        <v>5699</v>
      </c>
      <c r="B845" s="1" t="s">
        <v>112</v>
      </c>
      <c r="C845" s="1" t="n">
        <v>115419740</v>
      </c>
      <c r="D845" s="1" t="n">
        <v>115419741</v>
      </c>
      <c r="E845" s="1" t="s">
        <v>55</v>
      </c>
      <c r="F845" s="1" t="n">
        <v>0.274676796</v>
      </c>
      <c r="G845" s="1" t="n">
        <v>0.527424134</v>
      </c>
      <c r="H845" s="1" t="n">
        <v>0.278002582</v>
      </c>
      <c r="I845" s="1" t="n">
        <v>0.332190653</v>
      </c>
      <c r="J845" s="1" t="n">
        <v>0.127501945</v>
      </c>
      <c r="K845" s="1" t="n">
        <v>0.217490473</v>
      </c>
      <c r="L845" s="1" t="n">
        <v>0.190337908</v>
      </c>
      <c r="N845" s="1" t="n">
        <v>0.1367999</v>
      </c>
      <c r="O845" s="1" t="n">
        <v>0.338938613</v>
      </c>
      <c r="P845" s="1" t="n">
        <v>0.177213738</v>
      </c>
      <c r="Q845" s="1" t="n">
        <v>0.175189352</v>
      </c>
      <c r="R845" s="1" t="n">
        <v>0.095589352</v>
      </c>
      <c r="S845" s="1" t="n">
        <v>0.124807616</v>
      </c>
      <c r="T845" s="1" t="n">
        <v>0.104862882</v>
      </c>
      <c r="V845" s="1" t="n">
        <v>0.164771636</v>
      </c>
      <c r="W845" s="1" t="n">
        <v>0.27823207</v>
      </c>
      <c r="X845" s="1" t="n">
        <v>-0.113460434</v>
      </c>
      <c r="Y845" s="4" t="n">
        <v>0.026455618</v>
      </c>
      <c r="Z845" s="1" t="s">
        <v>5699</v>
      </c>
      <c r="AA845" s="1" t="s">
        <v>5699</v>
      </c>
      <c r="AB845" s="1" t="n">
        <v>19643415</v>
      </c>
      <c r="AC845" s="1" t="s">
        <v>5700</v>
      </c>
      <c r="AD845" s="1" t="n">
        <v>34670475</v>
      </c>
      <c r="AE845" s="1" t="s">
        <v>5701</v>
      </c>
      <c r="AF845" s="1" t="s">
        <v>58</v>
      </c>
      <c r="AG845" s="1" t="s">
        <v>59</v>
      </c>
      <c r="AH845" s="1" t="s">
        <v>60</v>
      </c>
      <c r="AI845" s="1" t="s">
        <v>5702</v>
      </c>
      <c r="AJ845" s="1" t="n">
        <v>37</v>
      </c>
      <c r="AK845" s="1" t="n">
        <v>2</v>
      </c>
      <c r="AL845" s="1" t="n">
        <v>115419740</v>
      </c>
      <c r="AM845" s="1" t="s">
        <v>5703</v>
      </c>
      <c r="AN845" s="1" t="n">
        <v>2</v>
      </c>
      <c r="AO845" s="1" t="n">
        <v>115136210</v>
      </c>
      <c r="AP845" s="1" t="s">
        <v>63</v>
      </c>
      <c r="AQ845" s="1" t="s">
        <v>5704</v>
      </c>
      <c r="AR845" s="1" t="s">
        <v>5705</v>
      </c>
      <c r="AS845" s="1" t="s">
        <v>75</v>
      </c>
      <c r="AT845" s="1" t="s">
        <v>5706</v>
      </c>
      <c r="AU845" s="1" t="s">
        <v>137</v>
      </c>
      <c r="AX845" s="2" t="b">
        <f aca="false">TRUE()</f>
        <v>1</v>
      </c>
      <c r="AY845" s="2" t="s">
        <v>5707</v>
      </c>
    </row>
    <row r="846" customFormat="false" ht="16" hidden="false" customHeight="false" outlineLevel="0" collapsed="false">
      <c r="A846" s="1" t="s">
        <v>5708</v>
      </c>
      <c r="B846" s="1" t="s">
        <v>415</v>
      </c>
      <c r="C846" s="1" t="n">
        <v>1555080</v>
      </c>
      <c r="D846" s="1" t="n">
        <v>1555081</v>
      </c>
      <c r="E846" s="1" t="s">
        <v>55</v>
      </c>
      <c r="F846" s="1" t="n">
        <v>0.22303714</v>
      </c>
      <c r="G846" s="1" t="n">
        <v>0.560024148</v>
      </c>
      <c r="H846" s="1" t="n">
        <v>0.210661515</v>
      </c>
      <c r="I846" s="1" t="n">
        <v>0.305556464</v>
      </c>
      <c r="J846" s="1" t="n">
        <v>0.21788696</v>
      </c>
      <c r="K846" s="1" t="n">
        <v>0.44032918</v>
      </c>
      <c r="L846" s="1" t="n">
        <v>0.163339559</v>
      </c>
      <c r="N846" s="1" t="n">
        <v>0.233331086</v>
      </c>
      <c r="O846" s="1" t="n">
        <v>0.037102042</v>
      </c>
      <c r="P846" s="1" t="n">
        <v>0.089937298</v>
      </c>
      <c r="Q846" s="1" t="n">
        <v>0.263143459</v>
      </c>
      <c r="R846" s="1" t="n">
        <v>0.18114651</v>
      </c>
      <c r="S846" s="1" t="n">
        <v>0.173142652</v>
      </c>
      <c r="T846" s="1" t="n">
        <v>0.118847085</v>
      </c>
      <c r="V846" s="1" t="n">
        <v>0.156664305</v>
      </c>
      <c r="W846" s="1" t="n">
        <v>0.302976424</v>
      </c>
      <c r="X846" s="1" t="n">
        <v>-0.146312119</v>
      </c>
      <c r="Y846" s="4" t="n">
        <v>0.013886558</v>
      </c>
      <c r="Z846" s="1" t="s">
        <v>5708</v>
      </c>
      <c r="AA846" s="1" t="s">
        <v>5708</v>
      </c>
      <c r="AB846" s="1" t="n">
        <v>10612410</v>
      </c>
      <c r="AC846" s="1" t="s">
        <v>5709</v>
      </c>
      <c r="AF846" s="1" t="s">
        <v>69</v>
      </c>
      <c r="AI846" s="1" t="s">
        <v>5710</v>
      </c>
      <c r="AJ846" s="1" t="n">
        <v>37</v>
      </c>
      <c r="AK846" s="1" t="n">
        <v>6</v>
      </c>
      <c r="AL846" s="1" t="n">
        <v>1555080</v>
      </c>
      <c r="AM846" s="1" t="s">
        <v>5711</v>
      </c>
      <c r="AN846" s="1" t="n">
        <v>6</v>
      </c>
      <c r="AO846" s="1" t="n">
        <v>1500079</v>
      </c>
      <c r="AP846" s="1" t="s">
        <v>63</v>
      </c>
      <c r="AT846" s="1" t="s">
        <v>4901</v>
      </c>
      <c r="AU846" s="1" t="s">
        <v>105</v>
      </c>
      <c r="AY846" s="2" t="s">
        <v>4902</v>
      </c>
      <c r="AZ846" s="2" t="s">
        <v>4903</v>
      </c>
      <c r="BA846" s="2" t="s">
        <v>190</v>
      </c>
    </row>
    <row r="847" customFormat="false" ht="16" hidden="false" customHeight="false" outlineLevel="0" collapsed="false">
      <c r="A847" s="1" t="s">
        <v>5712</v>
      </c>
      <c r="B847" s="1" t="s">
        <v>263</v>
      </c>
      <c r="C847" s="1" t="n">
        <v>54396990</v>
      </c>
      <c r="D847" s="1" t="n">
        <v>54396991</v>
      </c>
      <c r="E847" s="1" t="s">
        <v>55</v>
      </c>
      <c r="F847" s="1" t="n">
        <v>0.549115081</v>
      </c>
      <c r="G847" s="1" t="n">
        <v>0.51036128</v>
      </c>
      <c r="H847" s="1" t="n">
        <v>0.389911531</v>
      </c>
      <c r="I847" s="1" t="n">
        <v>0.506528091</v>
      </c>
      <c r="J847" s="1" t="n">
        <v>0.375568722</v>
      </c>
      <c r="K847" s="1" t="n">
        <v>0.45183845</v>
      </c>
      <c r="L847" s="1" t="n">
        <v>0.383608694</v>
      </c>
      <c r="N847" s="1" t="n">
        <v>0.429904933</v>
      </c>
      <c r="O847" s="1" t="n">
        <v>0.346217155</v>
      </c>
      <c r="P847" s="1" t="n">
        <v>0.321862803</v>
      </c>
      <c r="Q847" s="1" t="n">
        <v>0.333108136</v>
      </c>
      <c r="R847" s="1" t="n">
        <v>0.277818413</v>
      </c>
      <c r="S847" s="1" t="n">
        <v>0.316178125</v>
      </c>
      <c r="T847" s="1" t="n">
        <v>0.377072902</v>
      </c>
      <c r="V847" s="1" t="n">
        <v>0.343166067</v>
      </c>
      <c r="W847" s="1" t="n">
        <v>0.452418836</v>
      </c>
      <c r="X847" s="1" t="n">
        <v>-0.109252769</v>
      </c>
      <c r="Y847" s="4" t="n">
        <v>0.002911035</v>
      </c>
      <c r="Z847" s="1" t="s">
        <v>5712</v>
      </c>
      <c r="AA847" s="1" t="s">
        <v>5712</v>
      </c>
      <c r="AB847" s="1" t="n">
        <v>22744421</v>
      </c>
      <c r="AC847" s="1" t="s">
        <v>5713</v>
      </c>
      <c r="AD847" s="1" t="n">
        <v>56713409</v>
      </c>
      <c r="AE847" s="1" t="s">
        <v>5714</v>
      </c>
      <c r="AF847" s="1" t="s">
        <v>58</v>
      </c>
      <c r="AG847" s="1" t="s">
        <v>59</v>
      </c>
      <c r="AH847" s="1" t="s">
        <v>60</v>
      </c>
      <c r="AI847" s="1" t="s">
        <v>5715</v>
      </c>
      <c r="AJ847" s="1" t="n">
        <v>37</v>
      </c>
      <c r="AK847" s="1" t="n">
        <v>12</v>
      </c>
      <c r="AL847" s="1" t="n">
        <v>54396990</v>
      </c>
      <c r="AM847" s="1" t="s">
        <v>5716</v>
      </c>
      <c r="AN847" s="1" t="n">
        <v>12</v>
      </c>
      <c r="AO847" s="1" t="n">
        <v>52683257</v>
      </c>
      <c r="AP847" s="1" t="s">
        <v>63</v>
      </c>
      <c r="AQ847" s="1" t="s">
        <v>5717</v>
      </c>
      <c r="AR847" s="1" t="s">
        <v>5718</v>
      </c>
      <c r="AS847" s="1" t="s">
        <v>388</v>
      </c>
      <c r="AT847" s="1" t="s">
        <v>5719</v>
      </c>
      <c r="AU847" s="1" t="s">
        <v>198</v>
      </c>
      <c r="AY847" s="2" t="s">
        <v>5720</v>
      </c>
    </row>
    <row r="848" customFormat="false" ht="16" hidden="false" customHeight="false" outlineLevel="0" collapsed="false">
      <c r="A848" s="1" t="s">
        <v>5721</v>
      </c>
      <c r="B848" s="1" t="s">
        <v>200</v>
      </c>
      <c r="C848" s="1" t="n">
        <v>23378564</v>
      </c>
      <c r="D848" s="1" t="n">
        <v>23378565</v>
      </c>
      <c r="E848" s="1" t="s">
        <v>55</v>
      </c>
      <c r="F848" s="1" t="n">
        <v>0.318799231</v>
      </c>
      <c r="G848" s="1" t="n">
        <v>0.453267145</v>
      </c>
      <c r="H848" s="1" t="n">
        <v>0.385029348</v>
      </c>
      <c r="I848" s="1" t="n">
        <v>0.212056591</v>
      </c>
      <c r="J848" s="1" t="n">
        <v>0.472622216</v>
      </c>
      <c r="K848" s="1" t="n">
        <v>0.389211271</v>
      </c>
      <c r="L848" s="1" t="n">
        <v>0.314905996</v>
      </c>
      <c r="N848" s="1" t="n">
        <v>0.138076669</v>
      </c>
      <c r="O848" s="1" t="n">
        <v>0.017986973</v>
      </c>
      <c r="P848" s="1" t="n">
        <v>0.407771481</v>
      </c>
      <c r="Q848" s="1" t="n">
        <v>0.213223352</v>
      </c>
      <c r="R848" s="1" t="n">
        <v>0.317401395</v>
      </c>
      <c r="S848" s="1" t="n">
        <v>0.099333254</v>
      </c>
      <c r="T848" s="1" t="n">
        <v>0.197367809</v>
      </c>
      <c r="V848" s="1" t="n">
        <v>0.198737276</v>
      </c>
      <c r="W848" s="1" t="n">
        <v>0.363698828</v>
      </c>
      <c r="X848" s="1" t="n">
        <v>-0.164961552</v>
      </c>
      <c r="Y848" s="4" t="n">
        <v>0.016178615</v>
      </c>
      <c r="Z848" s="1" t="s">
        <v>5721</v>
      </c>
      <c r="AA848" s="1" t="s">
        <v>5721</v>
      </c>
      <c r="AB848" s="1" t="n">
        <v>69674508</v>
      </c>
      <c r="AC848" s="1" t="s">
        <v>5722</v>
      </c>
      <c r="AD848" s="1" t="n">
        <v>46796314</v>
      </c>
      <c r="AE848" s="1" t="s">
        <v>5723</v>
      </c>
      <c r="AF848" s="1" t="s">
        <v>58</v>
      </c>
      <c r="AG848" s="1" t="s">
        <v>59</v>
      </c>
      <c r="AH848" s="1" t="s">
        <v>60</v>
      </c>
      <c r="AI848" s="1" t="s">
        <v>5724</v>
      </c>
      <c r="AJ848" s="1" t="n">
        <v>37</v>
      </c>
      <c r="AK848" s="1" t="n">
        <v>15</v>
      </c>
      <c r="AL848" s="1" t="n">
        <v>23378564</v>
      </c>
      <c r="AM848" s="1" t="s">
        <v>5725</v>
      </c>
      <c r="AN848" s="1" t="n">
        <v>15</v>
      </c>
      <c r="AO848" s="1" t="n">
        <v>20930005</v>
      </c>
      <c r="AP848" s="1" t="s">
        <v>63</v>
      </c>
      <c r="AQ848" s="1" t="s">
        <v>5726</v>
      </c>
      <c r="AR848" s="1" t="s">
        <v>5727</v>
      </c>
      <c r="AS848" s="1" t="s">
        <v>206</v>
      </c>
      <c r="AT848" s="1" t="s">
        <v>5728</v>
      </c>
      <c r="AU848" s="1" t="s">
        <v>137</v>
      </c>
      <c r="AY848" s="2" t="s">
        <v>5729</v>
      </c>
    </row>
    <row r="849" customFormat="false" ht="16" hidden="false" customHeight="false" outlineLevel="0" collapsed="false">
      <c r="A849" s="1" t="s">
        <v>5730</v>
      </c>
      <c r="B849" s="1" t="s">
        <v>866</v>
      </c>
      <c r="C849" s="1" t="n">
        <v>110522149</v>
      </c>
      <c r="D849" s="1" t="n">
        <v>110522150</v>
      </c>
      <c r="E849" s="1" t="s">
        <v>55</v>
      </c>
      <c r="F849" s="1" t="n">
        <v>0.548110191</v>
      </c>
      <c r="G849" s="1" t="n">
        <v>0.777651593</v>
      </c>
      <c r="H849" s="1" t="n">
        <v>0.514905015</v>
      </c>
      <c r="I849" s="1" t="n">
        <v>0.590416455</v>
      </c>
      <c r="J849" s="1" t="n">
        <v>0.426100541</v>
      </c>
      <c r="K849" s="1" t="n">
        <v>0.668988191</v>
      </c>
      <c r="L849" s="1" t="n">
        <v>0.51968711</v>
      </c>
      <c r="N849" s="1" t="n">
        <v>0.576519299</v>
      </c>
      <c r="O849" s="1" t="n">
        <v>0.503290477</v>
      </c>
      <c r="P849" s="1" t="n">
        <v>0.41904112</v>
      </c>
      <c r="Q849" s="1" t="n">
        <v>0.281605473</v>
      </c>
      <c r="R849" s="1" t="n">
        <v>0.622109975</v>
      </c>
      <c r="S849" s="1" t="n">
        <v>0.453841408</v>
      </c>
      <c r="T849" s="1" t="n">
        <v>0.210987095</v>
      </c>
      <c r="V849" s="1" t="n">
        <v>0.438199264</v>
      </c>
      <c r="W849" s="1" t="n">
        <v>0.577979871</v>
      </c>
      <c r="X849" s="1" t="n">
        <v>-0.139780607</v>
      </c>
      <c r="Y849" s="4" t="n">
        <v>0.041416589</v>
      </c>
      <c r="Z849" s="1" t="s">
        <v>5730</v>
      </c>
      <c r="AA849" s="1" t="s">
        <v>5730</v>
      </c>
      <c r="AB849" s="1" t="n">
        <v>17756468</v>
      </c>
      <c r="AC849" s="1" t="s">
        <v>5731</v>
      </c>
      <c r="AD849" s="1" t="n">
        <v>41798370</v>
      </c>
      <c r="AE849" s="1" t="s">
        <v>5732</v>
      </c>
      <c r="AF849" s="1" t="s">
        <v>58</v>
      </c>
      <c r="AG849" s="1" t="s">
        <v>59</v>
      </c>
      <c r="AH849" s="1" t="s">
        <v>60</v>
      </c>
      <c r="AI849" s="1" t="s">
        <v>5733</v>
      </c>
      <c r="AJ849" s="1" t="n">
        <v>37</v>
      </c>
      <c r="AK849" s="1" t="n">
        <v>13</v>
      </c>
      <c r="AL849" s="1" t="n">
        <v>110522149</v>
      </c>
      <c r="AM849" s="1" t="s">
        <v>5734</v>
      </c>
      <c r="AN849" s="1" t="n">
        <v>13</v>
      </c>
      <c r="AO849" s="1" t="n">
        <v>109320150</v>
      </c>
      <c r="AP849" s="1" t="s">
        <v>63</v>
      </c>
      <c r="AT849" s="1" t="s">
        <v>2627</v>
      </c>
      <c r="AU849" s="1" t="s">
        <v>137</v>
      </c>
      <c r="AX849" s="2" t="b">
        <f aca="false">TRUE()</f>
        <v>1</v>
      </c>
      <c r="AY849" s="2" t="s">
        <v>2628</v>
      </c>
      <c r="AZ849" s="2" t="s">
        <v>4848</v>
      </c>
      <c r="BA849" s="2" t="s">
        <v>79</v>
      </c>
      <c r="BB849" s="2" t="b">
        <f aca="false">TRUE()</f>
        <v>1</v>
      </c>
    </row>
    <row r="850" customFormat="false" ht="16" hidden="false" customHeight="false" outlineLevel="0" collapsed="false">
      <c r="A850" s="1" t="s">
        <v>5735</v>
      </c>
      <c r="B850" s="1" t="s">
        <v>120</v>
      </c>
      <c r="C850" s="1" t="n">
        <v>161410551</v>
      </c>
      <c r="D850" s="1" t="n">
        <v>161410552</v>
      </c>
      <c r="E850" s="1" t="s">
        <v>55</v>
      </c>
      <c r="F850" s="1" t="n">
        <v>0.117553193</v>
      </c>
      <c r="G850" s="1" t="n">
        <v>0.158677884</v>
      </c>
      <c r="H850" s="1" t="n">
        <v>0.130344531</v>
      </c>
      <c r="I850" s="1" t="n">
        <v>0.066172869</v>
      </c>
      <c r="J850" s="1" t="n">
        <v>0.26923532</v>
      </c>
      <c r="K850" s="1" t="n">
        <v>0.381913778</v>
      </c>
      <c r="L850" s="1" t="n">
        <v>0.447322461</v>
      </c>
      <c r="N850" s="1" t="n">
        <v>0.375621752</v>
      </c>
      <c r="O850" s="1" t="n">
        <v>0.427270137</v>
      </c>
      <c r="P850" s="1" t="n">
        <v>0.412356651</v>
      </c>
      <c r="Q850" s="1" t="n">
        <v>0.375989452</v>
      </c>
      <c r="R850" s="1" t="n">
        <v>0.488680516</v>
      </c>
      <c r="S850" s="1" t="n">
        <v>0.152197056</v>
      </c>
      <c r="T850" s="1" t="n">
        <v>0.489733888</v>
      </c>
      <c r="V850" s="1" t="n">
        <v>0.388835636</v>
      </c>
      <c r="W850" s="1" t="n">
        <v>0.224460005</v>
      </c>
      <c r="X850" s="1" t="n">
        <v>0.164375631</v>
      </c>
      <c r="Y850" s="4" t="n">
        <v>0.017919091</v>
      </c>
      <c r="Z850" s="1" t="s">
        <v>5735</v>
      </c>
      <c r="AA850" s="1" t="s">
        <v>5735</v>
      </c>
      <c r="AB850" s="1" t="n">
        <v>73676317</v>
      </c>
      <c r="AC850" s="1" t="s">
        <v>5736</v>
      </c>
      <c r="AD850" s="1" t="n">
        <v>15721361</v>
      </c>
      <c r="AE850" s="1" t="s">
        <v>5737</v>
      </c>
      <c r="AF850" s="1" t="s">
        <v>58</v>
      </c>
      <c r="AG850" s="1" t="s">
        <v>59</v>
      </c>
      <c r="AH850" s="1" t="s">
        <v>60</v>
      </c>
      <c r="AI850" s="1" t="s">
        <v>5738</v>
      </c>
      <c r="AJ850" s="1" t="n">
        <v>37</v>
      </c>
      <c r="AK850" s="1" t="n">
        <v>1</v>
      </c>
      <c r="AL850" s="1" t="n">
        <v>161410551</v>
      </c>
      <c r="AM850" s="1" t="s">
        <v>5739</v>
      </c>
      <c r="AN850" s="1" t="n">
        <v>1</v>
      </c>
      <c r="AO850" s="1" t="n">
        <v>159677175</v>
      </c>
      <c r="AP850" s="1" t="s">
        <v>63</v>
      </c>
      <c r="AT850" s="1" t="s">
        <v>359</v>
      </c>
      <c r="AU850" s="1" t="s">
        <v>137</v>
      </c>
      <c r="AY850" s="2" t="s">
        <v>360</v>
      </c>
      <c r="AZ850" s="2" t="s">
        <v>361</v>
      </c>
      <c r="BA850" s="2" t="s">
        <v>218</v>
      </c>
      <c r="BB850" s="2" t="b">
        <f aca="false">TRUE()</f>
        <v>1</v>
      </c>
    </row>
    <row r="851" customFormat="false" ht="16" hidden="false" customHeight="false" outlineLevel="0" collapsed="false">
      <c r="A851" s="1" t="s">
        <v>5740</v>
      </c>
      <c r="B851" s="1" t="s">
        <v>263</v>
      </c>
      <c r="C851" s="1" t="n">
        <v>115105519</v>
      </c>
      <c r="D851" s="1" t="n">
        <v>115105520</v>
      </c>
      <c r="E851" s="1" t="s">
        <v>67</v>
      </c>
      <c r="F851" s="1" t="n">
        <v>0.197868458</v>
      </c>
      <c r="G851" s="1" t="n">
        <v>0.506978809</v>
      </c>
      <c r="H851" s="1" t="n">
        <v>0.197502609</v>
      </c>
      <c r="I851" s="1" t="n">
        <v>0.339525325</v>
      </c>
      <c r="J851" s="1" t="n">
        <v>0.269684461</v>
      </c>
      <c r="K851" s="1" t="n">
        <v>0.191933295</v>
      </c>
      <c r="L851" s="1" t="n">
        <v>0.279600154</v>
      </c>
      <c r="N851" s="1" t="n">
        <v>0.228171848</v>
      </c>
      <c r="O851" s="1" t="n">
        <v>0.120357301</v>
      </c>
      <c r="P851" s="1" t="n">
        <v>0.174047053</v>
      </c>
      <c r="Q851" s="1" t="n">
        <v>0.175112035</v>
      </c>
      <c r="R851" s="1" t="n">
        <v>0.119424233</v>
      </c>
      <c r="S851" s="1" t="n">
        <v>0.239598096</v>
      </c>
      <c r="T851" s="1" t="n">
        <v>0.066103269</v>
      </c>
      <c r="V851" s="1" t="n">
        <v>0.160401976</v>
      </c>
      <c r="W851" s="1" t="n">
        <v>0.283299016</v>
      </c>
      <c r="X851" s="1" t="n">
        <v>-0.12289704</v>
      </c>
      <c r="Y851" s="4" t="n">
        <v>0.008143368</v>
      </c>
      <c r="Z851" s="1" t="s">
        <v>5740</v>
      </c>
      <c r="AA851" s="1" t="s">
        <v>5740</v>
      </c>
      <c r="AB851" s="1" t="n">
        <v>55747329</v>
      </c>
      <c r="AC851" s="1" t="s">
        <v>5741</v>
      </c>
      <c r="AF851" s="1" t="s">
        <v>69</v>
      </c>
      <c r="AI851" s="1" t="s">
        <v>5742</v>
      </c>
      <c r="AJ851" s="1" t="n">
        <v>37</v>
      </c>
      <c r="AK851" s="1" t="n">
        <v>12</v>
      </c>
      <c r="AL851" s="1" t="n">
        <v>115105519</v>
      </c>
      <c r="AM851" s="1" t="s">
        <v>5743</v>
      </c>
      <c r="AN851" s="1" t="n">
        <v>12</v>
      </c>
      <c r="AO851" s="1" t="n">
        <v>113589902</v>
      </c>
      <c r="AP851" s="1" t="s">
        <v>72</v>
      </c>
      <c r="AT851" s="1" t="s">
        <v>5744</v>
      </c>
      <c r="AU851" s="1" t="s">
        <v>137</v>
      </c>
      <c r="AW851" s="1" t="s">
        <v>180</v>
      </c>
      <c r="AY851" s="2" t="s">
        <v>5745</v>
      </c>
      <c r="AZ851" s="2" t="s">
        <v>5746</v>
      </c>
      <c r="BA851" s="2" t="s">
        <v>79</v>
      </c>
    </row>
    <row r="852" customFormat="false" ht="16" hidden="false" customHeight="false" outlineLevel="0" collapsed="false">
      <c r="A852" s="1" t="s">
        <v>5747</v>
      </c>
      <c r="B852" s="1" t="s">
        <v>112</v>
      </c>
      <c r="C852" s="1" t="n">
        <v>190044636</v>
      </c>
      <c r="D852" s="1" t="n">
        <v>190044637</v>
      </c>
      <c r="E852" s="1" t="s">
        <v>55</v>
      </c>
      <c r="F852" s="1" t="n">
        <v>0.200244318</v>
      </c>
      <c r="G852" s="1" t="n">
        <v>0.527454607</v>
      </c>
      <c r="H852" s="1" t="n">
        <v>0.291739308</v>
      </c>
      <c r="I852" s="1" t="n">
        <v>0.173407973</v>
      </c>
      <c r="J852" s="1" t="n">
        <v>0.189237554</v>
      </c>
      <c r="K852" s="1" t="n">
        <v>0.116724686</v>
      </c>
      <c r="L852" s="1" t="n">
        <v>0.196894318</v>
      </c>
      <c r="N852" s="1" t="n">
        <v>0.21599061</v>
      </c>
      <c r="O852" s="1" t="n">
        <v>0.127984013</v>
      </c>
      <c r="P852" s="1" t="n">
        <v>0.130672852</v>
      </c>
      <c r="Q852" s="1" t="n">
        <v>0.15619403</v>
      </c>
      <c r="R852" s="1" t="n">
        <v>0.117285593</v>
      </c>
      <c r="S852" s="1" t="n">
        <v>0.156790365</v>
      </c>
      <c r="T852" s="1" t="n">
        <v>0.087736605</v>
      </c>
      <c r="V852" s="1" t="n">
        <v>0.141807724</v>
      </c>
      <c r="W852" s="1" t="n">
        <v>0.242243252</v>
      </c>
      <c r="X852" s="1" t="n">
        <v>-0.100435528</v>
      </c>
      <c r="Y852" s="4" t="n">
        <v>0.030146381</v>
      </c>
      <c r="Z852" s="1" t="s">
        <v>5747</v>
      </c>
      <c r="AA852" s="1" t="s">
        <v>5747</v>
      </c>
      <c r="AB852" s="1" t="n">
        <v>63703454</v>
      </c>
      <c r="AC852" s="1" t="s">
        <v>5748</v>
      </c>
      <c r="AF852" s="1" t="s">
        <v>69</v>
      </c>
      <c r="AI852" s="1" t="s">
        <v>5749</v>
      </c>
      <c r="AJ852" s="1" t="n">
        <v>37</v>
      </c>
      <c r="AK852" s="1" t="n">
        <v>2</v>
      </c>
      <c r="AL852" s="1" t="n">
        <v>190044636</v>
      </c>
      <c r="AM852" s="1" t="s">
        <v>5750</v>
      </c>
      <c r="AN852" s="1" t="n">
        <v>2</v>
      </c>
      <c r="AO852" s="1" t="n">
        <v>189752881</v>
      </c>
      <c r="AP852" s="1" t="s">
        <v>63</v>
      </c>
      <c r="AQ852" s="1" t="s">
        <v>5751</v>
      </c>
      <c r="AR852" s="1" t="s">
        <v>5752</v>
      </c>
      <c r="AS852" s="1" t="s">
        <v>241</v>
      </c>
    </row>
    <row r="853" customFormat="false" ht="16" hidden="false" customHeight="false" outlineLevel="0" collapsed="false">
      <c r="A853" s="1" t="s">
        <v>5753</v>
      </c>
      <c r="B853" s="1" t="s">
        <v>243</v>
      </c>
      <c r="C853" s="1" t="n">
        <v>63558426</v>
      </c>
      <c r="D853" s="1" t="n">
        <v>63558427</v>
      </c>
      <c r="E853" s="1" t="s">
        <v>55</v>
      </c>
      <c r="F853" s="1" t="n">
        <v>0.643512721</v>
      </c>
      <c r="G853" s="1" t="n">
        <v>0.817567122</v>
      </c>
      <c r="H853" s="1" t="n">
        <v>0.629689127</v>
      </c>
      <c r="I853" s="1" t="n">
        <v>0.603810017</v>
      </c>
      <c r="J853" s="1" t="n">
        <v>0.629819334</v>
      </c>
      <c r="K853" s="1" t="n">
        <v>0.684844438</v>
      </c>
      <c r="L853" s="1" t="n">
        <v>0.726686049</v>
      </c>
      <c r="N853" s="1" t="n">
        <v>0.684629777</v>
      </c>
      <c r="O853" s="1" t="n">
        <v>0.585181873</v>
      </c>
      <c r="P853" s="1" t="n">
        <v>0.645526298</v>
      </c>
      <c r="Q853" s="1" t="n">
        <v>0.493547727</v>
      </c>
      <c r="R853" s="1" t="n">
        <v>0.5778777</v>
      </c>
      <c r="S853" s="1" t="n">
        <v>0.577842889</v>
      </c>
      <c r="T853" s="1" t="n">
        <v>0.40778819</v>
      </c>
      <c r="V853" s="1" t="n">
        <v>0.567484922</v>
      </c>
      <c r="W853" s="1" t="n">
        <v>0.676561258</v>
      </c>
      <c r="X853" s="1" t="n">
        <v>-0.109076336</v>
      </c>
      <c r="Y853" s="4" t="n">
        <v>0.018810244</v>
      </c>
      <c r="Z853" s="1" t="s">
        <v>5753</v>
      </c>
      <c r="AA853" s="1" t="s">
        <v>5753</v>
      </c>
      <c r="AB853" s="1" t="n">
        <v>49742356</v>
      </c>
      <c r="AC853" s="1" t="s">
        <v>5754</v>
      </c>
      <c r="AF853" s="1" t="s">
        <v>69</v>
      </c>
      <c r="AI853" s="1" t="s">
        <v>5755</v>
      </c>
      <c r="AJ853" s="1" t="n">
        <v>37</v>
      </c>
      <c r="AK853" s="1" t="n">
        <v>17</v>
      </c>
      <c r="AL853" s="1" t="n">
        <v>63558426</v>
      </c>
      <c r="AM853" s="1" t="s">
        <v>5756</v>
      </c>
      <c r="AN853" s="1" t="n">
        <v>17</v>
      </c>
      <c r="AO853" s="1" t="n">
        <v>60988888</v>
      </c>
      <c r="AP853" s="1" t="s">
        <v>63</v>
      </c>
      <c r="AQ853" s="1" t="s">
        <v>5757</v>
      </c>
      <c r="AR853" s="1" t="s">
        <v>5758</v>
      </c>
      <c r="AS853" s="1" t="s">
        <v>206</v>
      </c>
      <c r="AT853" s="1" t="s">
        <v>5759</v>
      </c>
      <c r="AU853" s="1" t="s">
        <v>77</v>
      </c>
      <c r="AY853" s="2" t="s">
        <v>5760</v>
      </c>
      <c r="AZ853" s="2" t="s">
        <v>5761</v>
      </c>
      <c r="BA853" s="2" t="s">
        <v>140</v>
      </c>
    </row>
    <row r="854" customFormat="false" ht="16" hidden="false" customHeight="false" outlineLevel="0" collapsed="false">
      <c r="A854" s="1" t="s">
        <v>5762</v>
      </c>
      <c r="B854" s="1" t="s">
        <v>228</v>
      </c>
      <c r="C854" s="1" t="n">
        <v>18321009</v>
      </c>
      <c r="D854" s="1" t="n">
        <v>18321010</v>
      </c>
      <c r="E854" s="1" t="s">
        <v>67</v>
      </c>
      <c r="F854" s="1" t="n">
        <v>0.330008871</v>
      </c>
      <c r="G854" s="1" t="n">
        <v>0.766195828</v>
      </c>
      <c r="H854" s="1" t="n">
        <v>0.357121443</v>
      </c>
      <c r="I854" s="1" t="n">
        <v>0.481762776</v>
      </c>
      <c r="J854" s="1" t="n">
        <v>0.351571415</v>
      </c>
      <c r="K854" s="1" t="n">
        <v>0.225622772</v>
      </c>
      <c r="L854" s="1" t="n">
        <v>0.372232677</v>
      </c>
      <c r="N854" s="1" t="n">
        <v>0.258328639</v>
      </c>
      <c r="O854" s="1" t="n">
        <v>0.1805657</v>
      </c>
      <c r="P854" s="1" t="n">
        <v>0.307862774</v>
      </c>
      <c r="Q854" s="1" t="n">
        <v>0.23622345</v>
      </c>
      <c r="R854" s="1" t="n">
        <v>0.181675703</v>
      </c>
      <c r="S854" s="1" t="n">
        <v>0.253978794</v>
      </c>
      <c r="T854" s="1" t="n">
        <v>0.077370262</v>
      </c>
      <c r="V854" s="1" t="n">
        <v>0.213715046</v>
      </c>
      <c r="W854" s="1" t="n">
        <v>0.412073683</v>
      </c>
      <c r="X854" s="1" t="n">
        <v>-0.198358637</v>
      </c>
      <c r="Y854" s="4" t="n">
        <v>0.005401675</v>
      </c>
      <c r="Z854" s="1" t="s">
        <v>5762</v>
      </c>
      <c r="AA854" s="1" t="s">
        <v>5762</v>
      </c>
      <c r="AB854" s="1" t="n">
        <v>31743324</v>
      </c>
      <c r="AC854" s="1" t="s">
        <v>5763</v>
      </c>
      <c r="AD854" s="1" t="n">
        <v>24743475</v>
      </c>
      <c r="AE854" s="1" t="s">
        <v>5764</v>
      </c>
      <c r="AF854" s="1" t="s">
        <v>58</v>
      </c>
      <c r="AG854" s="1" t="s">
        <v>59</v>
      </c>
      <c r="AH854" s="1" t="s">
        <v>60</v>
      </c>
      <c r="AI854" s="1" t="s">
        <v>5765</v>
      </c>
      <c r="AJ854" s="1" t="n">
        <v>37</v>
      </c>
      <c r="AK854" s="1" t="n">
        <v>4</v>
      </c>
      <c r="AL854" s="1" t="n">
        <v>18321009</v>
      </c>
      <c r="AM854" s="1" t="s">
        <v>5766</v>
      </c>
      <c r="AN854" s="1" t="n">
        <v>4</v>
      </c>
      <c r="AO854" s="1" t="n">
        <v>17930107</v>
      </c>
      <c r="AP854" s="1" t="s">
        <v>72</v>
      </c>
      <c r="AY854" s="2" t="s">
        <v>233</v>
      </c>
    </row>
    <row r="855" customFormat="false" ht="16" hidden="false" customHeight="false" outlineLevel="0" collapsed="false">
      <c r="A855" s="1" t="s">
        <v>5767</v>
      </c>
      <c r="B855" s="1" t="s">
        <v>120</v>
      </c>
      <c r="C855" s="1" t="n">
        <v>200272180</v>
      </c>
      <c r="D855" s="1" t="n">
        <v>200272181</v>
      </c>
      <c r="E855" s="1" t="s">
        <v>55</v>
      </c>
      <c r="F855" s="1" t="n">
        <v>0.598157434</v>
      </c>
      <c r="G855" s="1" t="n">
        <v>0.823644403</v>
      </c>
      <c r="H855" s="1" t="n">
        <v>0.67511757</v>
      </c>
      <c r="I855" s="1" t="n">
        <v>0.840793785</v>
      </c>
      <c r="J855" s="1" t="n">
        <v>0.563920261</v>
      </c>
      <c r="K855" s="1" t="n">
        <v>0.644222247</v>
      </c>
      <c r="L855" s="1" t="n">
        <v>0.733803377</v>
      </c>
      <c r="N855" s="1" t="n">
        <v>0.697899529</v>
      </c>
      <c r="O855" s="1" t="n">
        <v>0.601998499</v>
      </c>
      <c r="P855" s="1" t="n">
        <v>0.610805967</v>
      </c>
      <c r="Q855" s="1" t="n">
        <v>0.726633067</v>
      </c>
      <c r="R855" s="1" t="n">
        <v>0.516004665</v>
      </c>
      <c r="S855" s="1" t="n">
        <v>0.511293104</v>
      </c>
      <c r="T855" s="1" t="n">
        <v>0.418520907</v>
      </c>
      <c r="V855" s="1" t="n">
        <v>0.583307963</v>
      </c>
      <c r="W855" s="1" t="n">
        <v>0.697094154</v>
      </c>
      <c r="X855" s="1" t="n">
        <v>-0.113786191</v>
      </c>
      <c r="Y855" s="4" t="n">
        <v>0.042077406</v>
      </c>
      <c r="Z855" s="1" t="s">
        <v>5767</v>
      </c>
      <c r="AA855" s="1" t="s">
        <v>5767</v>
      </c>
      <c r="AB855" s="1" t="n">
        <v>19764442</v>
      </c>
      <c r="AC855" s="1" t="s">
        <v>5768</v>
      </c>
      <c r="AF855" s="1" t="s">
        <v>69</v>
      </c>
      <c r="AI855" s="1" t="s">
        <v>5769</v>
      </c>
      <c r="AJ855" s="1" t="n">
        <v>37</v>
      </c>
      <c r="AK855" s="1" t="n">
        <v>1</v>
      </c>
      <c r="AL855" s="1" t="n">
        <v>200272180</v>
      </c>
      <c r="AM855" s="1" t="s">
        <v>5770</v>
      </c>
      <c r="AN855" s="1" t="n">
        <v>1</v>
      </c>
      <c r="AO855" s="1" t="n">
        <v>198538803</v>
      </c>
      <c r="AP855" s="1" t="s">
        <v>63</v>
      </c>
      <c r="AT855" s="1" t="s">
        <v>5771</v>
      </c>
      <c r="AU855" s="1" t="s">
        <v>77</v>
      </c>
      <c r="AY855" s="2" t="s">
        <v>5772</v>
      </c>
      <c r="AZ855" s="2" t="s">
        <v>5773</v>
      </c>
      <c r="BA855" s="2" t="s">
        <v>1020</v>
      </c>
    </row>
    <row r="856" customFormat="false" ht="16" hidden="false" customHeight="false" outlineLevel="0" collapsed="false">
      <c r="A856" s="1" t="s">
        <v>5774</v>
      </c>
      <c r="B856" s="1" t="s">
        <v>97</v>
      </c>
      <c r="C856" s="1" t="n">
        <v>3428598</v>
      </c>
      <c r="D856" s="1" t="n">
        <v>3428599</v>
      </c>
      <c r="E856" s="1" t="s">
        <v>67</v>
      </c>
      <c r="F856" s="1" t="n">
        <v>0.305688066</v>
      </c>
      <c r="G856" s="1" t="n">
        <v>0.621188788</v>
      </c>
      <c r="H856" s="1" t="n">
        <v>0.433400683</v>
      </c>
      <c r="I856" s="1" t="n">
        <v>0.520883599</v>
      </c>
      <c r="J856" s="1" t="n">
        <v>0.293674192</v>
      </c>
      <c r="K856" s="1" t="n">
        <v>0.444790182</v>
      </c>
      <c r="L856" s="1" t="n">
        <v>0.4949621</v>
      </c>
      <c r="N856" s="1" t="n">
        <v>0.49352909</v>
      </c>
      <c r="O856" s="1" t="n">
        <v>0.443153811</v>
      </c>
      <c r="P856" s="1" t="n">
        <v>0.301207691</v>
      </c>
      <c r="Q856" s="1" t="n">
        <v>0.158654261</v>
      </c>
      <c r="R856" s="1" t="n">
        <v>0.275261656</v>
      </c>
      <c r="S856" s="1" t="n">
        <v>0.193610369</v>
      </c>
      <c r="T856" s="1" t="n">
        <v>0.086948439</v>
      </c>
      <c r="V856" s="1" t="n">
        <v>0.278909331</v>
      </c>
      <c r="W856" s="1" t="n">
        <v>0.444941087</v>
      </c>
      <c r="X856" s="1" t="n">
        <v>-0.166031756</v>
      </c>
      <c r="Y856" s="4" t="n">
        <v>0.017503636</v>
      </c>
      <c r="Z856" s="1" t="s">
        <v>5774</v>
      </c>
      <c r="AA856" s="1" t="s">
        <v>5774</v>
      </c>
      <c r="AB856" s="1" t="n">
        <v>24607450</v>
      </c>
      <c r="AC856" s="1" t="s">
        <v>5775</v>
      </c>
      <c r="AD856" s="1" t="n">
        <v>28730479</v>
      </c>
      <c r="AE856" s="1" t="s">
        <v>5776</v>
      </c>
      <c r="AF856" s="1" t="s">
        <v>58</v>
      </c>
      <c r="AG856" s="1" t="s">
        <v>59</v>
      </c>
      <c r="AH856" s="1" t="s">
        <v>60</v>
      </c>
      <c r="AI856" s="1" t="s">
        <v>5777</v>
      </c>
      <c r="AJ856" s="1" t="n">
        <v>37</v>
      </c>
      <c r="AK856" s="1" t="n">
        <v>5</v>
      </c>
      <c r="AL856" s="1" t="n">
        <v>3428598</v>
      </c>
      <c r="AM856" s="1" t="s">
        <v>5778</v>
      </c>
      <c r="AN856" s="1" t="n">
        <v>5</v>
      </c>
      <c r="AO856" s="1" t="n">
        <v>3481598</v>
      </c>
      <c r="AP856" s="1" t="s">
        <v>72</v>
      </c>
      <c r="AY856" s="2" t="s">
        <v>5779</v>
      </c>
    </row>
    <row r="857" customFormat="false" ht="16" hidden="false" customHeight="false" outlineLevel="0" collapsed="false">
      <c r="A857" s="1" t="s">
        <v>5780</v>
      </c>
      <c r="B857" s="1" t="s">
        <v>263</v>
      </c>
      <c r="C857" s="1" t="n">
        <v>130819504</v>
      </c>
      <c r="D857" s="1" t="n">
        <v>130819505</v>
      </c>
      <c r="E857" s="1" t="s">
        <v>55</v>
      </c>
      <c r="F857" s="1" t="n">
        <v>0.241784827</v>
      </c>
      <c r="G857" s="1" t="n">
        <v>0.399347647</v>
      </c>
      <c r="H857" s="1" t="n">
        <v>0.361379985</v>
      </c>
      <c r="I857" s="1" t="n">
        <v>0.41629685</v>
      </c>
      <c r="J857" s="1" t="n">
        <v>0.286760219</v>
      </c>
      <c r="K857" s="1" t="n">
        <v>0.332984112</v>
      </c>
      <c r="L857" s="1" t="n">
        <v>0.32020947</v>
      </c>
      <c r="N857" s="1" t="n">
        <v>0.284332241</v>
      </c>
      <c r="O857" s="1" t="n">
        <v>0.490375222</v>
      </c>
      <c r="P857" s="1" t="n">
        <v>0.419713659</v>
      </c>
      <c r="Q857" s="1" t="n">
        <v>0.372029705</v>
      </c>
      <c r="R857" s="1" t="n">
        <v>0.417359285</v>
      </c>
      <c r="S857" s="1" t="n">
        <v>0.469724253</v>
      </c>
      <c r="T857" s="1" t="n">
        <v>0.631822368</v>
      </c>
      <c r="V857" s="1" t="n">
        <v>0.440765247</v>
      </c>
      <c r="W857" s="1" t="n">
        <v>0.336966159</v>
      </c>
      <c r="X857" s="1" t="n">
        <v>0.103799089</v>
      </c>
      <c r="Y857" s="4" t="n">
        <v>0.028837587</v>
      </c>
      <c r="Z857" s="1" t="s">
        <v>5780</v>
      </c>
      <c r="AA857" s="1" t="s">
        <v>5780</v>
      </c>
      <c r="AB857" s="1" t="n">
        <v>47672413</v>
      </c>
      <c r="AC857" s="1" t="s">
        <v>5781</v>
      </c>
      <c r="AF857" s="1" t="s">
        <v>69</v>
      </c>
      <c r="AI857" s="1" t="s">
        <v>5782</v>
      </c>
      <c r="AJ857" s="1" t="n">
        <v>37</v>
      </c>
      <c r="AK857" s="1" t="n">
        <v>12</v>
      </c>
      <c r="AL857" s="1" t="n">
        <v>130819504</v>
      </c>
      <c r="AM857" s="1" t="s">
        <v>5783</v>
      </c>
      <c r="AN857" s="1" t="n">
        <v>12</v>
      </c>
      <c r="AO857" s="1" t="n">
        <v>129385457</v>
      </c>
      <c r="AP857" s="1" t="s">
        <v>63</v>
      </c>
      <c r="AT857" s="1" t="s">
        <v>3776</v>
      </c>
      <c r="AU857" s="1" t="s">
        <v>198</v>
      </c>
      <c r="AY857" s="2" t="s">
        <v>5784</v>
      </c>
      <c r="AZ857" s="2" t="s">
        <v>5785</v>
      </c>
      <c r="BA857" s="2" t="s">
        <v>190</v>
      </c>
    </row>
    <row r="858" customFormat="false" ht="16" hidden="false" customHeight="false" outlineLevel="0" collapsed="false">
      <c r="A858" s="1" t="s">
        <v>5786</v>
      </c>
      <c r="B858" s="1" t="s">
        <v>415</v>
      </c>
      <c r="C858" s="1" t="n">
        <v>32116207</v>
      </c>
      <c r="D858" s="1" t="n">
        <v>32116208</v>
      </c>
      <c r="E858" s="1" t="s">
        <v>55</v>
      </c>
      <c r="F858" s="1" t="n">
        <v>0.338832009</v>
      </c>
      <c r="G858" s="1" t="n">
        <v>0.199764413</v>
      </c>
      <c r="H858" s="1" t="n">
        <v>0.265400725</v>
      </c>
      <c r="I858" s="1" t="n">
        <v>0.174871732</v>
      </c>
      <c r="J858" s="1" t="n">
        <v>0.100397413</v>
      </c>
      <c r="K858" s="1" t="n">
        <v>0.428222252</v>
      </c>
      <c r="L858" s="1" t="n">
        <v>0.305724473</v>
      </c>
      <c r="N858" s="1" t="n">
        <v>0.242359736</v>
      </c>
      <c r="O858" s="1" t="n">
        <v>0.110156221</v>
      </c>
      <c r="P858" s="1" t="n">
        <v>0.13873721</v>
      </c>
      <c r="Q858" s="1" t="n">
        <v>0.230437771</v>
      </c>
      <c r="R858" s="1" t="n">
        <v>0.103132541</v>
      </c>
      <c r="S858" s="1" t="n">
        <v>0.141590208</v>
      </c>
      <c r="T858" s="1" t="n">
        <v>0.131780095</v>
      </c>
      <c r="V858" s="1" t="n">
        <v>0.156884826</v>
      </c>
      <c r="W858" s="1" t="n">
        <v>0.259030431</v>
      </c>
      <c r="X858" s="1" t="n">
        <v>-0.102145605</v>
      </c>
      <c r="Y858" s="4" t="n">
        <v>0.031102193</v>
      </c>
      <c r="Z858" s="1" t="s">
        <v>5786</v>
      </c>
      <c r="AA858" s="1" t="s">
        <v>5786</v>
      </c>
      <c r="AB858" s="1" t="n">
        <v>24730505</v>
      </c>
      <c r="AC858" s="1" t="s">
        <v>5787</v>
      </c>
      <c r="AF858" s="1" t="s">
        <v>69</v>
      </c>
      <c r="AI858" s="1" t="s">
        <v>5788</v>
      </c>
      <c r="AJ858" s="1" t="n">
        <v>37</v>
      </c>
      <c r="AK858" s="1" t="n">
        <v>6</v>
      </c>
      <c r="AL858" s="1" t="n">
        <v>32116207</v>
      </c>
      <c r="AM858" s="1" t="s">
        <v>5789</v>
      </c>
      <c r="AN858" s="1" t="n">
        <v>6</v>
      </c>
      <c r="AO858" s="1" t="n">
        <v>32224185</v>
      </c>
      <c r="AP858" s="1" t="s">
        <v>63</v>
      </c>
      <c r="AQ858" s="1" t="s">
        <v>1742</v>
      </c>
      <c r="AR858" s="1" t="s">
        <v>1743</v>
      </c>
      <c r="AS858" s="1" t="s">
        <v>388</v>
      </c>
      <c r="AT858" s="1" t="s">
        <v>5790</v>
      </c>
      <c r="AU858" s="1" t="s">
        <v>105</v>
      </c>
      <c r="AW858" s="1" t="s">
        <v>180</v>
      </c>
    </row>
    <row r="859" customFormat="false" ht="16" hidden="false" customHeight="false" outlineLevel="0" collapsed="false">
      <c r="A859" s="1" t="s">
        <v>5791</v>
      </c>
      <c r="B859" s="1" t="s">
        <v>146</v>
      </c>
      <c r="C859" s="1" t="n">
        <v>124195133</v>
      </c>
      <c r="D859" s="1" t="n">
        <v>124195134</v>
      </c>
      <c r="E859" s="1" t="s">
        <v>55</v>
      </c>
      <c r="F859" s="1" t="n">
        <v>0.79479977</v>
      </c>
      <c r="G859" s="1" t="n">
        <v>0.831879967</v>
      </c>
      <c r="H859" s="1" t="n">
        <v>0.785277522</v>
      </c>
      <c r="I859" s="1" t="n">
        <v>0.772714938</v>
      </c>
      <c r="J859" s="1" t="n">
        <v>0.692591827</v>
      </c>
      <c r="K859" s="1" t="n">
        <v>0.773909403</v>
      </c>
      <c r="L859" s="1" t="n">
        <v>0.797025008</v>
      </c>
      <c r="N859" s="1" t="n">
        <v>0.603873501</v>
      </c>
      <c r="O859" s="1" t="n">
        <v>0.619570672</v>
      </c>
      <c r="P859" s="1" t="n">
        <v>0.792784412</v>
      </c>
      <c r="Q859" s="1" t="n">
        <v>0.572993647</v>
      </c>
      <c r="R859" s="1" t="n">
        <v>0.771971283</v>
      </c>
      <c r="S859" s="1" t="n">
        <v>0.514917058</v>
      </c>
      <c r="T859" s="1" t="n">
        <v>0.714236318</v>
      </c>
      <c r="V859" s="1" t="n">
        <v>0.655763841</v>
      </c>
      <c r="W859" s="1" t="n">
        <v>0.778314062</v>
      </c>
      <c r="X859" s="1" t="n">
        <v>-0.122550221</v>
      </c>
      <c r="Y859" s="4" t="n">
        <v>0.005977447</v>
      </c>
      <c r="Z859" s="1" t="s">
        <v>5791</v>
      </c>
      <c r="AA859" s="1" t="s">
        <v>5791</v>
      </c>
      <c r="AB859" s="1" t="n">
        <v>21742345</v>
      </c>
      <c r="AC859" s="1" t="s">
        <v>5792</v>
      </c>
      <c r="AF859" s="1" t="s">
        <v>69</v>
      </c>
      <c r="AI859" s="1" t="s">
        <v>5793</v>
      </c>
      <c r="AJ859" s="1" t="n">
        <v>37</v>
      </c>
      <c r="AK859" s="1" t="n">
        <v>8</v>
      </c>
      <c r="AL859" s="1" t="n">
        <v>124195133</v>
      </c>
      <c r="AM859" s="1" t="s">
        <v>5794</v>
      </c>
      <c r="AN859" s="1" t="n">
        <v>8</v>
      </c>
      <c r="AO859" s="1" t="n">
        <v>124264314</v>
      </c>
      <c r="AP859" s="1" t="s">
        <v>63</v>
      </c>
      <c r="AQ859" s="1" t="s">
        <v>5606</v>
      </c>
      <c r="AR859" s="1" t="s">
        <v>5607</v>
      </c>
      <c r="AS859" s="1" t="s">
        <v>5608</v>
      </c>
      <c r="AY859" s="2" t="s">
        <v>5609</v>
      </c>
    </row>
    <row r="860" customFormat="false" ht="16" hidden="false" customHeight="false" outlineLevel="0" collapsed="false">
      <c r="A860" s="1" t="s">
        <v>5795</v>
      </c>
      <c r="B860" s="1" t="s">
        <v>120</v>
      </c>
      <c r="C860" s="1" t="n">
        <v>230562701</v>
      </c>
      <c r="D860" s="1" t="n">
        <v>230562702</v>
      </c>
      <c r="E860" s="1" t="s">
        <v>67</v>
      </c>
      <c r="F860" s="1" t="n">
        <v>0.518284866</v>
      </c>
      <c r="G860" s="1" t="n">
        <v>0.543396618</v>
      </c>
      <c r="H860" s="1" t="n">
        <v>0.350378274</v>
      </c>
      <c r="I860" s="1" t="n">
        <v>0.419841925</v>
      </c>
      <c r="J860" s="1" t="n">
        <v>0.297507426</v>
      </c>
      <c r="K860" s="1" t="n">
        <v>0.559189218</v>
      </c>
      <c r="L860" s="1" t="n">
        <v>0.288255476</v>
      </c>
      <c r="N860" s="1" t="n">
        <v>0.432843521</v>
      </c>
      <c r="O860" s="1" t="n">
        <v>0.159338523</v>
      </c>
      <c r="P860" s="1" t="n">
        <v>0.285514392</v>
      </c>
      <c r="Q860" s="1" t="n">
        <v>0.206078324</v>
      </c>
      <c r="R860" s="1" t="n">
        <v>0.209177192</v>
      </c>
      <c r="S860" s="1" t="n">
        <v>0.396278635</v>
      </c>
      <c r="T860" s="1" t="n">
        <v>0.278504513</v>
      </c>
      <c r="V860" s="1" t="n">
        <v>0.281105014</v>
      </c>
      <c r="W860" s="1" t="n">
        <v>0.425264829</v>
      </c>
      <c r="X860" s="1" t="n">
        <v>-0.144159815</v>
      </c>
      <c r="Y860" s="4" t="n">
        <v>0.012581105</v>
      </c>
      <c r="Z860" s="1" t="s">
        <v>5795</v>
      </c>
      <c r="AA860" s="1" t="s">
        <v>5795</v>
      </c>
      <c r="AB860" s="1" t="n">
        <v>35678310</v>
      </c>
      <c r="AC860" s="1" t="s">
        <v>5796</v>
      </c>
      <c r="AF860" s="1" t="s">
        <v>69</v>
      </c>
      <c r="AI860" s="1" t="s">
        <v>5797</v>
      </c>
      <c r="AJ860" s="1" t="n">
        <v>37</v>
      </c>
      <c r="AK860" s="1" t="n">
        <v>1</v>
      </c>
      <c r="AL860" s="1" t="n">
        <v>230562701</v>
      </c>
      <c r="AM860" s="1" t="s">
        <v>5798</v>
      </c>
      <c r="AN860" s="1" t="n">
        <v>1</v>
      </c>
      <c r="AO860" s="1" t="n">
        <v>228629324</v>
      </c>
      <c r="AP860" s="1" t="s">
        <v>72</v>
      </c>
      <c r="AT860" s="1" t="s">
        <v>5799</v>
      </c>
      <c r="AU860" s="1" t="s">
        <v>137</v>
      </c>
      <c r="AY860" s="2" t="s">
        <v>5800</v>
      </c>
    </row>
    <row r="861" customFormat="false" ht="16" hidden="false" customHeight="false" outlineLevel="0" collapsed="false">
      <c r="A861" s="1" t="s">
        <v>5801</v>
      </c>
      <c r="B861" s="1" t="s">
        <v>146</v>
      </c>
      <c r="C861" s="1" t="n">
        <v>56200174</v>
      </c>
      <c r="D861" s="1" t="n">
        <v>56200175</v>
      </c>
      <c r="E861" s="1" t="s">
        <v>67</v>
      </c>
      <c r="F861" s="1" t="n">
        <v>0.853573019</v>
      </c>
      <c r="G861" s="1" t="n">
        <v>0.708909103</v>
      </c>
      <c r="H861" s="1" t="n">
        <v>0.697416904</v>
      </c>
      <c r="I861" s="1" t="n">
        <v>0.826047344</v>
      </c>
      <c r="J861" s="1" t="n">
        <v>0.724371062</v>
      </c>
      <c r="K861" s="1" t="n">
        <v>0.564054682</v>
      </c>
      <c r="L861" s="1" t="n">
        <v>0.733300407</v>
      </c>
      <c r="N861" s="1" t="n">
        <v>0.81702802</v>
      </c>
      <c r="O861" s="1" t="n">
        <v>0.872719394</v>
      </c>
      <c r="P861" s="1" t="n">
        <v>0.854885957</v>
      </c>
      <c r="Q861" s="1" t="n">
        <v>0.79576644</v>
      </c>
      <c r="R861" s="1" t="n">
        <v>0.856530382</v>
      </c>
      <c r="S861" s="1" t="n">
        <v>0.723700004</v>
      </c>
      <c r="T861" s="1" t="n">
        <v>0.9085177</v>
      </c>
      <c r="V861" s="1" t="n">
        <v>0.832735414</v>
      </c>
      <c r="W861" s="1" t="n">
        <v>0.729667503</v>
      </c>
      <c r="X861" s="1" t="n">
        <v>0.103067911</v>
      </c>
      <c r="Y861" s="4" t="n">
        <v>0.013644166</v>
      </c>
      <c r="Z861" s="1" t="s">
        <v>5801</v>
      </c>
      <c r="AA861" s="1" t="s">
        <v>5801</v>
      </c>
      <c r="AB861" s="1" t="n">
        <v>29601461</v>
      </c>
      <c r="AC861" s="1" t="s">
        <v>5802</v>
      </c>
      <c r="AF861" s="1" t="s">
        <v>69</v>
      </c>
      <c r="AI861" s="1" t="s">
        <v>5803</v>
      </c>
      <c r="AJ861" s="1" t="n">
        <v>37</v>
      </c>
      <c r="AK861" s="1" t="n">
        <v>8</v>
      </c>
      <c r="AL861" s="1" t="n">
        <v>56200174</v>
      </c>
      <c r="AM861" s="1" t="s">
        <v>5804</v>
      </c>
      <c r="AN861" s="1" t="n">
        <v>8</v>
      </c>
      <c r="AO861" s="1" t="n">
        <v>56362728</v>
      </c>
      <c r="AP861" s="1" t="s">
        <v>72</v>
      </c>
      <c r="AQ861" s="1" t="s">
        <v>5805</v>
      </c>
      <c r="AR861" s="1" t="s">
        <v>5806</v>
      </c>
      <c r="AS861" s="1" t="s">
        <v>75</v>
      </c>
      <c r="AX861" s="2" t="b">
        <f aca="false">TRUE()</f>
        <v>1</v>
      </c>
    </row>
    <row r="862" customFormat="false" ht="16" hidden="false" customHeight="false" outlineLevel="0" collapsed="false">
      <c r="A862" s="1" t="s">
        <v>5807</v>
      </c>
      <c r="B862" s="1" t="s">
        <v>146</v>
      </c>
      <c r="C862" s="1" t="n">
        <v>9029456</v>
      </c>
      <c r="D862" s="1" t="n">
        <v>9029457</v>
      </c>
      <c r="E862" s="1" t="s">
        <v>67</v>
      </c>
      <c r="F862" s="1" t="n">
        <v>0.708148028</v>
      </c>
      <c r="G862" s="1" t="n">
        <v>0.447267326</v>
      </c>
      <c r="H862" s="1" t="n">
        <v>0.656923354</v>
      </c>
      <c r="I862" s="1" t="n">
        <v>0.556629902</v>
      </c>
      <c r="J862" s="1" t="n">
        <v>0.697987581</v>
      </c>
      <c r="K862" s="1" t="n">
        <v>0.600311054</v>
      </c>
      <c r="L862" s="1" t="n">
        <v>0.621285351</v>
      </c>
      <c r="N862" s="1" t="n">
        <v>0.733955001</v>
      </c>
      <c r="O862" s="1" t="n">
        <v>0.769514573</v>
      </c>
      <c r="P862" s="1" t="n">
        <v>0.791936921</v>
      </c>
      <c r="Q862" s="1" t="n">
        <v>0.754386989</v>
      </c>
      <c r="R862" s="1" t="n">
        <v>0.774477372</v>
      </c>
      <c r="S862" s="1" t="n">
        <v>0.614025304</v>
      </c>
      <c r="T862" s="1" t="n">
        <v>0.65862034</v>
      </c>
      <c r="V862" s="1" t="n">
        <v>0.728130929</v>
      </c>
      <c r="W862" s="1" t="n">
        <v>0.612650371</v>
      </c>
      <c r="X862" s="1" t="n">
        <v>0.115480558</v>
      </c>
      <c r="Y862" s="4" t="n">
        <v>0.007248714</v>
      </c>
      <c r="Z862" s="1" t="s">
        <v>5807</v>
      </c>
      <c r="AA862" s="1" t="s">
        <v>5807</v>
      </c>
      <c r="AB862" s="1" t="n">
        <v>34676337</v>
      </c>
      <c r="AC862" s="1" t="s">
        <v>5808</v>
      </c>
      <c r="AF862" s="1" t="s">
        <v>69</v>
      </c>
      <c r="AI862" s="1" t="s">
        <v>5809</v>
      </c>
      <c r="AJ862" s="1" t="n">
        <v>37</v>
      </c>
      <c r="AK862" s="1" t="n">
        <v>8</v>
      </c>
      <c r="AL862" s="1" t="n">
        <v>9029456</v>
      </c>
      <c r="AM862" s="1" t="s">
        <v>5810</v>
      </c>
      <c r="AN862" s="1" t="n">
        <v>8</v>
      </c>
      <c r="AO862" s="1" t="n">
        <v>9066866</v>
      </c>
      <c r="AP862" s="1" t="s">
        <v>72</v>
      </c>
      <c r="AX862" s="2" t="b">
        <f aca="false">TRUE()</f>
        <v>1</v>
      </c>
    </row>
    <row r="863" customFormat="false" ht="16" hidden="false" customHeight="false" outlineLevel="0" collapsed="false">
      <c r="A863" s="1" t="s">
        <v>5811</v>
      </c>
      <c r="B863" s="1" t="s">
        <v>235</v>
      </c>
      <c r="C863" s="1" t="n">
        <v>16924709</v>
      </c>
      <c r="D863" s="1" t="n">
        <v>16924710</v>
      </c>
      <c r="E863" s="1" t="s">
        <v>55</v>
      </c>
      <c r="F863" s="1" t="n">
        <v>0.751065077</v>
      </c>
      <c r="G863" s="1" t="n">
        <v>0.506456309</v>
      </c>
      <c r="H863" s="1" t="n">
        <v>0.782513837</v>
      </c>
      <c r="I863" s="1" t="n">
        <v>0.742813856</v>
      </c>
      <c r="J863" s="1" t="n">
        <v>0.524752884</v>
      </c>
      <c r="K863" s="1" t="n">
        <v>0.782879264</v>
      </c>
      <c r="L863" s="1" t="n">
        <v>0.766923137</v>
      </c>
      <c r="N863" s="1" t="n">
        <v>0.599243984</v>
      </c>
      <c r="O863" s="1" t="n">
        <v>0.678201599</v>
      </c>
      <c r="P863" s="1" t="n">
        <v>0.450423278</v>
      </c>
      <c r="Q863" s="1" t="n">
        <v>0.606831596</v>
      </c>
      <c r="R863" s="1" t="n">
        <v>0.251670972</v>
      </c>
      <c r="S863" s="1" t="n">
        <v>0.659118732</v>
      </c>
      <c r="T863" s="1" t="n">
        <v>0.659007181</v>
      </c>
      <c r="V863" s="1" t="n">
        <v>0.557785335</v>
      </c>
      <c r="W863" s="1" t="n">
        <v>0.693914909</v>
      </c>
      <c r="X863" s="1" t="n">
        <v>-0.136129575</v>
      </c>
      <c r="Y863" s="4" t="n">
        <v>0.043532625</v>
      </c>
      <c r="Z863" s="1" t="s">
        <v>5811</v>
      </c>
      <c r="AA863" s="1" t="s">
        <v>5811</v>
      </c>
      <c r="AB863" s="1" t="n">
        <v>56747384</v>
      </c>
      <c r="AC863" s="1" t="s">
        <v>5812</v>
      </c>
      <c r="AF863" s="1" t="s">
        <v>69</v>
      </c>
      <c r="AI863" s="1" t="s">
        <v>5813</v>
      </c>
      <c r="AJ863" s="1" t="n">
        <v>37</v>
      </c>
      <c r="AK863" s="1" t="n">
        <v>3</v>
      </c>
      <c r="AL863" s="1" t="n">
        <v>16924709</v>
      </c>
      <c r="AM863" s="1" t="s">
        <v>5814</v>
      </c>
      <c r="AN863" s="1" t="n">
        <v>3</v>
      </c>
      <c r="AO863" s="1" t="n">
        <v>16899713</v>
      </c>
      <c r="AP863" s="1" t="s">
        <v>63</v>
      </c>
      <c r="AT863" s="1" t="s">
        <v>5815</v>
      </c>
      <c r="AU863" s="1" t="s">
        <v>105</v>
      </c>
      <c r="AY863" s="2" t="s">
        <v>5816</v>
      </c>
      <c r="BB863" s="2" t="b">
        <f aca="false">TRUE()</f>
        <v>1</v>
      </c>
    </row>
    <row r="864" customFormat="false" ht="16" hidden="false" customHeight="false" outlineLevel="0" collapsed="false">
      <c r="A864" s="1" t="s">
        <v>5817</v>
      </c>
      <c r="B864" s="1" t="s">
        <v>243</v>
      </c>
      <c r="C864" s="1" t="n">
        <v>154671</v>
      </c>
      <c r="D864" s="1" t="n">
        <v>154672</v>
      </c>
      <c r="E864" s="1" t="s">
        <v>55</v>
      </c>
      <c r="F864" s="1" t="n">
        <v>0.777087556</v>
      </c>
      <c r="G864" s="1" t="n">
        <v>0.673373775</v>
      </c>
      <c r="H864" s="1" t="n">
        <v>0.825393059</v>
      </c>
      <c r="I864" s="1" t="n">
        <v>0.601992676</v>
      </c>
      <c r="J864" s="1" t="n">
        <v>0.630825327</v>
      </c>
      <c r="K864" s="1" t="n">
        <v>0.574542267</v>
      </c>
      <c r="L864" s="1" t="n">
        <v>0.618523053</v>
      </c>
      <c r="N864" s="1" t="n">
        <v>0.719286645</v>
      </c>
      <c r="O864" s="1" t="n">
        <v>0.184511126</v>
      </c>
      <c r="P864" s="1" t="n">
        <v>0.631992827</v>
      </c>
      <c r="Q864" s="1" t="n">
        <v>0.73093755</v>
      </c>
      <c r="R864" s="1" t="n">
        <v>0.355779231</v>
      </c>
      <c r="S864" s="1" t="n">
        <v>0.491685</v>
      </c>
      <c r="T864" s="1" t="n">
        <v>0.365496622</v>
      </c>
      <c r="V864" s="1" t="n">
        <v>0.497098429</v>
      </c>
      <c r="W864" s="1" t="n">
        <v>0.671676816</v>
      </c>
      <c r="X864" s="1" t="n">
        <v>-0.174578387</v>
      </c>
      <c r="Y864" s="4" t="n">
        <v>0.037445532</v>
      </c>
      <c r="Z864" s="1" t="s">
        <v>5817</v>
      </c>
      <c r="AA864" s="1" t="s">
        <v>5817</v>
      </c>
      <c r="AB864" s="1" t="n">
        <v>21728328</v>
      </c>
      <c r="AC864" s="1" t="s">
        <v>5818</v>
      </c>
      <c r="AF864" s="1" t="s">
        <v>69</v>
      </c>
      <c r="AI864" s="1" t="s">
        <v>5819</v>
      </c>
      <c r="AJ864" s="1" t="n">
        <v>37</v>
      </c>
      <c r="AK864" s="1" t="n">
        <v>17</v>
      </c>
      <c r="AL864" s="1" t="n">
        <v>154671</v>
      </c>
      <c r="AM864" s="1" t="s">
        <v>5820</v>
      </c>
      <c r="AN864" s="1" t="n">
        <v>17</v>
      </c>
      <c r="AO864" s="1" t="n">
        <v>154671</v>
      </c>
      <c r="AP864" s="1" t="s">
        <v>63</v>
      </c>
      <c r="AQ864" s="1" t="s">
        <v>2918</v>
      </c>
      <c r="AR864" s="1" t="s">
        <v>2919</v>
      </c>
      <c r="AS864" s="1" t="s">
        <v>75</v>
      </c>
      <c r="AT864" s="1" t="s">
        <v>2920</v>
      </c>
      <c r="AU864" s="1" t="s">
        <v>198</v>
      </c>
      <c r="AX864" s="2" t="b">
        <f aca="false">TRUE()</f>
        <v>1</v>
      </c>
      <c r="AY864" s="2" t="s">
        <v>5821</v>
      </c>
      <c r="BB864" s="2" t="b">
        <f aca="false">TRUE()</f>
        <v>1</v>
      </c>
    </row>
    <row r="865" customFormat="false" ht="16" hidden="false" customHeight="false" outlineLevel="0" collapsed="false">
      <c r="A865" s="1" t="s">
        <v>5822</v>
      </c>
      <c r="B865" s="1" t="s">
        <v>263</v>
      </c>
      <c r="C865" s="1" t="n">
        <v>115256052</v>
      </c>
      <c r="D865" s="1" t="n">
        <v>115256053</v>
      </c>
      <c r="E865" s="1" t="s">
        <v>67</v>
      </c>
      <c r="F865" s="1" t="n">
        <v>0.642533873</v>
      </c>
      <c r="G865" s="1" t="n">
        <v>0.378172622</v>
      </c>
      <c r="H865" s="1" t="n">
        <v>0.607675161</v>
      </c>
      <c r="I865" s="1" t="n">
        <v>0.669408424</v>
      </c>
      <c r="J865" s="1" t="n">
        <v>0.712684854</v>
      </c>
      <c r="K865" s="1" t="n">
        <v>0.649338375</v>
      </c>
      <c r="L865" s="1" t="n">
        <v>0.65236678</v>
      </c>
      <c r="N865" s="1" t="n">
        <v>0.701333966</v>
      </c>
      <c r="O865" s="1" t="n">
        <v>0.844156734</v>
      </c>
      <c r="P865" s="1" t="n">
        <v>0.816680469</v>
      </c>
      <c r="Q865" s="1" t="n">
        <v>0.67568125</v>
      </c>
      <c r="R865" s="1" t="n">
        <v>0.6546753</v>
      </c>
      <c r="S865" s="1" t="n">
        <v>0.637160037</v>
      </c>
      <c r="T865" s="1" t="n">
        <v>0.684677586</v>
      </c>
      <c r="V865" s="1" t="n">
        <v>0.716337906</v>
      </c>
      <c r="W865" s="1" t="n">
        <v>0.616025727</v>
      </c>
      <c r="X865" s="1" t="n">
        <v>0.100312179</v>
      </c>
      <c r="Y865" s="4" t="n">
        <v>0.040924339</v>
      </c>
      <c r="Z865" s="1" t="s">
        <v>5822</v>
      </c>
      <c r="AA865" s="1" t="s">
        <v>5822</v>
      </c>
      <c r="AB865" s="1" t="n">
        <v>20639436</v>
      </c>
      <c r="AC865" s="1" t="s">
        <v>5823</v>
      </c>
      <c r="AF865" s="1" t="s">
        <v>69</v>
      </c>
      <c r="AI865" s="1" t="s">
        <v>5824</v>
      </c>
      <c r="AJ865" s="1" t="n">
        <v>37</v>
      </c>
      <c r="AK865" s="1" t="n">
        <v>12</v>
      </c>
      <c r="AL865" s="1" t="n">
        <v>115256052</v>
      </c>
      <c r="AM865" s="1" t="s">
        <v>5825</v>
      </c>
      <c r="AN865" s="1" t="n">
        <v>12</v>
      </c>
      <c r="AO865" s="1" t="n">
        <v>113740435</v>
      </c>
      <c r="AP865" s="1" t="s">
        <v>72</v>
      </c>
      <c r="AY865" s="2" t="s">
        <v>5826</v>
      </c>
    </row>
    <row r="866" customFormat="false" ht="16" hidden="false" customHeight="false" outlineLevel="0" collapsed="false">
      <c r="A866" s="1" t="s">
        <v>5827</v>
      </c>
      <c r="B866" s="1" t="s">
        <v>130</v>
      </c>
      <c r="C866" s="1" t="n">
        <v>43710277</v>
      </c>
      <c r="D866" s="1" t="n">
        <v>43710278</v>
      </c>
      <c r="E866" s="1" t="s">
        <v>55</v>
      </c>
      <c r="F866" s="1" t="n">
        <v>0.812862237</v>
      </c>
      <c r="G866" s="1" t="n">
        <v>0.876368421</v>
      </c>
      <c r="H866" s="1" t="n">
        <v>0.799554829</v>
      </c>
      <c r="I866" s="1" t="n">
        <v>0.501290473</v>
      </c>
      <c r="J866" s="1" t="n">
        <v>0.586778696</v>
      </c>
      <c r="K866" s="1" t="n">
        <v>0.880419182</v>
      </c>
      <c r="L866" s="1" t="n">
        <v>0.745263939</v>
      </c>
      <c r="N866" s="1" t="n">
        <v>0.663748706</v>
      </c>
      <c r="O866" s="1" t="n">
        <v>0.63529586</v>
      </c>
      <c r="P866" s="1" t="n">
        <v>0.627183553</v>
      </c>
      <c r="Q866" s="1" t="n">
        <v>0.593684383</v>
      </c>
      <c r="R866" s="1" t="n">
        <v>0.430984619</v>
      </c>
      <c r="S866" s="1" t="n">
        <v>0.702166945</v>
      </c>
      <c r="T866" s="1" t="n">
        <v>0.56978854</v>
      </c>
      <c r="V866" s="1" t="n">
        <v>0.603264658</v>
      </c>
      <c r="W866" s="1" t="n">
        <v>0.743219682</v>
      </c>
      <c r="X866" s="1" t="n">
        <v>-0.139955024</v>
      </c>
      <c r="Y866" s="4" t="n">
        <v>0.017513231</v>
      </c>
      <c r="Z866" s="1" t="s">
        <v>5827</v>
      </c>
      <c r="AA866" s="1" t="s">
        <v>5827</v>
      </c>
      <c r="AB866" s="1" t="n">
        <v>47710465</v>
      </c>
      <c r="AC866" s="1" t="s">
        <v>5828</v>
      </c>
      <c r="AF866" s="1" t="s">
        <v>69</v>
      </c>
      <c r="AI866" s="1" t="s">
        <v>5829</v>
      </c>
      <c r="AJ866" s="1" t="n">
        <v>37</v>
      </c>
      <c r="AK866" s="1" t="n">
        <v>19</v>
      </c>
      <c r="AL866" s="1" t="n">
        <v>43710277</v>
      </c>
      <c r="AM866" s="1" t="s">
        <v>5830</v>
      </c>
      <c r="AN866" s="1" t="n">
        <v>19</v>
      </c>
      <c r="AO866" s="1" t="n">
        <v>48402117</v>
      </c>
      <c r="AP866" s="1" t="s">
        <v>63</v>
      </c>
      <c r="AQ866" s="1" t="s">
        <v>5831</v>
      </c>
      <c r="AR866" s="1" t="s">
        <v>5832</v>
      </c>
      <c r="AS866" s="1" t="s">
        <v>225</v>
      </c>
    </row>
    <row r="867" customFormat="false" ht="16" hidden="false" customHeight="false" outlineLevel="0" collapsed="false">
      <c r="A867" s="1" t="s">
        <v>5833</v>
      </c>
      <c r="B867" s="1" t="s">
        <v>97</v>
      </c>
      <c r="C867" s="1" t="n">
        <v>180085924</v>
      </c>
      <c r="D867" s="1" t="n">
        <v>180085925</v>
      </c>
      <c r="E867" s="1" t="s">
        <v>55</v>
      </c>
      <c r="F867" s="1" t="n">
        <v>0.276820844</v>
      </c>
      <c r="G867" s="1" t="n">
        <v>0.095312421</v>
      </c>
      <c r="H867" s="1" t="n">
        <v>0.05713584</v>
      </c>
      <c r="I867" s="1" t="n">
        <v>0.189083613</v>
      </c>
      <c r="J867" s="1" t="n">
        <v>0.267648212</v>
      </c>
      <c r="K867" s="1" t="n">
        <v>0.261969002</v>
      </c>
      <c r="L867" s="1" t="n">
        <v>0.191989036</v>
      </c>
      <c r="N867" s="1" t="n">
        <v>0.2886339</v>
      </c>
      <c r="O867" s="1" t="n">
        <v>0.223309578</v>
      </c>
      <c r="P867" s="1" t="n">
        <v>0.326321998</v>
      </c>
      <c r="Q867" s="1" t="n">
        <v>0.450976185</v>
      </c>
      <c r="R867" s="1" t="n">
        <v>0.193059603</v>
      </c>
      <c r="S867" s="1" t="n">
        <v>0.351715664</v>
      </c>
      <c r="T867" s="1" t="n">
        <v>0.329546038</v>
      </c>
      <c r="V867" s="1" t="n">
        <v>0.309080424</v>
      </c>
      <c r="W867" s="1" t="n">
        <v>0.19142271</v>
      </c>
      <c r="X867" s="1" t="n">
        <v>0.117657714</v>
      </c>
      <c r="Y867" s="4" t="n">
        <v>0.016662429</v>
      </c>
      <c r="Z867" s="1" t="s">
        <v>5833</v>
      </c>
      <c r="AA867" s="1" t="s">
        <v>5833</v>
      </c>
      <c r="AB867" s="1" t="n">
        <v>53741327</v>
      </c>
      <c r="AC867" s="1" t="s">
        <v>5834</v>
      </c>
      <c r="AD867" s="1" t="n">
        <v>31748453</v>
      </c>
      <c r="AE867" s="1" t="s">
        <v>5835</v>
      </c>
      <c r="AF867" s="1" t="s">
        <v>58</v>
      </c>
      <c r="AG867" s="1" t="s">
        <v>296</v>
      </c>
      <c r="AH867" s="1" t="s">
        <v>297</v>
      </c>
      <c r="AI867" s="1" t="s">
        <v>5836</v>
      </c>
      <c r="AJ867" s="1" t="n">
        <v>37</v>
      </c>
      <c r="AK867" s="1" t="n">
        <v>5</v>
      </c>
      <c r="AL867" s="1" t="n">
        <v>180085924</v>
      </c>
      <c r="AM867" s="1" t="s">
        <v>5837</v>
      </c>
      <c r="AN867" s="1" t="n">
        <v>5</v>
      </c>
      <c r="AO867" s="1" t="n">
        <v>180018530</v>
      </c>
      <c r="AP867" s="1" t="s">
        <v>63</v>
      </c>
      <c r="AY867" s="2" t="s">
        <v>5838</v>
      </c>
    </row>
    <row r="868" customFormat="false" ht="16" hidden="false" customHeight="false" outlineLevel="0" collapsed="false">
      <c r="A868" s="1" t="s">
        <v>5839</v>
      </c>
      <c r="B868" s="1" t="s">
        <v>641</v>
      </c>
      <c r="C868" s="1" t="n">
        <v>44526430</v>
      </c>
      <c r="D868" s="1" t="n">
        <v>44526431</v>
      </c>
      <c r="E868" s="1" t="s">
        <v>67</v>
      </c>
      <c r="F868" s="1" t="n">
        <v>0.445238036</v>
      </c>
      <c r="G868" s="1" t="n">
        <v>0.557244009</v>
      </c>
      <c r="H868" s="1" t="n">
        <v>0.360343512</v>
      </c>
      <c r="I868" s="1" t="n">
        <v>0.518058021</v>
      </c>
      <c r="J868" s="1" t="n">
        <v>0.361799959</v>
      </c>
      <c r="K868" s="1" t="n">
        <v>0.51445463</v>
      </c>
      <c r="L868" s="1" t="n">
        <v>0.432587387</v>
      </c>
      <c r="N868" s="1" t="n">
        <v>0.443066631</v>
      </c>
      <c r="O868" s="1" t="n">
        <v>0.253565861</v>
      </c>
      <c r="P868" s="1" t="n">
        <v>0.424277171</v>
      </c>
      <c r="Q868" s="1" t="n">
        <v>0.370482532</v>
      </c>
      <c r="R868" s="1" t="n">
        <v>0.37663158</v>
      </c>
      <c r="S868" s="1" t="n">
        <v>0.265690478</v>
      </c>
      <c r="T868" s="1" t="n">
        <v>0.288596814</v>
      </c>
      <c r="V868" s="1" t="n">
        <v>0.346044438</v>
      </c>
      <c r="W868" s="1" t="n">
        <v>0.455675079</v>
      </c>
      <c r="X868" s="1" t="n">
        <v>-0.109630641</v>
      </c>
      <c r="Y868" s="4" t="n">
        <v>0.011255138</v>
      </c>
      <c r="Z868" s="1" t="s">
        <v>5839</v>
      </c>
      <c r="AA868" s="1" t="s">
        <v>5839</v>
      </c>
      <c r="AB868" s="1" t="n">
        <v>17696305</v>
      </c>
      <c r="AC868" s="1" t="s">
        <v>5840</v>
      </c>
      <c r="AF868" s="1" t="s">
        <v>69</v>
      </c>
      <c r="AI868" s="1" t="s">
        <v>5841</v>
      </c>
      <c r="AJ868" s="1" t="n">
        <v>37</v>
      </c>
      <c r="AK868" s="1" t="n">
        <v>18</v>
      </c>
      <c r="AL868" s="1" t="n">
        <v>44526430</v>
      </c>
      <c r="AM868" s="1" t="s">
        <v>5842</v>
      </c>
      <c r="AN868" s="1" t="n">
        <v>18</v>
      </c>
      <c r="AO868" s="1" t="n">
        <v>42780428</v>
      </c>
      <c r="AP868" s="1" t="s">
        <v>72</v>
      </c>
      <c r="AQ868" s="1" t="s">
        <v>5843</v>
      </c>
      <c r="AR868" s="1" t="s">
        <v>5844</v>
      </c>
      <c r="AS868" s="1" t="s">
        <v>206</v>
      </c>
      <c r="AT868" s="1" t="s">
        <v>5845</v>
      </c>
      <c r="AU868" s="1" t="s">
        <v>105</v>
      </c>
      <c r="AX868" s="2" t="b">
        <f aca="false">TRUE()</f>
        <v>1</v>
      </c>
      <c r="BB868" s="2" t="b">
        <f aca="false">TRUE()</f>
        <v>1</v>
      </c>
    </row>
    <row r="869" customFormat="false" ht="16" hidden="false" customHeight="false" outlineLevel="0" collapsed="false">
      <c r="A869" s="1" t="s">
        <v>5846</v>
      </c>
      <c r="B869" s="1" t="s">
        <v>120</v>
      </c>
      <c r="C869" s="1" t="n">
        <v>147956744</v>
      </c>
      <c r="D869" s="1" t="n">
        <v>147956745</v>
      </c>
      <c r="E869" s="1" t="s">
        <v>67</v>
      </c>
      <c r="F869" s="1" t="n">
        <v>0.901546817</v>
      </c>
      <c r="G869" s="1" t="n">
        <v>0.913424206</v>
      </c>
      <c r="H869" s="1" t="n">
        <v>0.286085871</v>
      </c>
      <c r="I869" s="1" t="n">
        <v>0.359992126</v>
      </c>
      <c r="J869" s="1" t="n">
        <v>0.874086935</v>
      </c>
      <c r="K869" s="1" t="n">
        <v>0.868941073</v>
      </c>
      <c r="L869" s="1" t="n">
        <v>0.288456578</v>
      </c>
      <c r="N869" s="1" t="n">
        <v>0.890983468</v>
      </c>
      <c r="O869" s="1" t="n">
        <v>0.898393677</v>
      </c>
      <c r="P869" s="1" t="n">
        <v>0.882842799</v>
      </c>
      <c r="Q869" s="1" t="n">
        <v>0.869089108</v>
      </c>
      <c r="R869" s="1" t="n">
        <v>0.919025571</v>
      </c>
      <c r="S869" s="1" t="n">
        <v>0.864172052</v>
      </c>
      <c r="T869" s="1" t="n">
        <v>0.874115906</v>
      </c>
      <c r="V869" s="1" t="n">
        <v>0.885517512</v>
      </c>
      <c r="W869" s="1" t="n">
        <v>0.641790515</v>
      </c>
      <c r="X869" s="1" t="n">
        <v>0.243726996</v>
      </c>
      <c r="Y869" s="4" t="n">
        <v>0.034396951</v>
      </c>
      <c r="Z869" s="1" t="s">
        <v>5846</v>
      </c>
      <c r="AA869" s="1" t="s">
        <v>5846</v>
      </c>
      <c r="AB869" s="1" t="n">
        <v>63690321</v>
      </c>
      <c r="AC869" s="1" t="s">
        <v>5847</v>
      </c>
      <c r="AF869" s="1" t="s">
        <v>69</v>
      </c>
      <c r="AI869" s="1" t="s">
        <v>5848</v>
      </c>
      <c r="AJ869" s="1" t="n">
        <v>37</v>
      </c>
      <c r="AK869" s="1" t="n">
        <v>1</v>
      </c>
      <c r="AL869" s="1" t="n">
        <v>147956744</v>
      </c>
      <c r="AM869" s="1" t="s">
        <v>5849</v>
      </c>
      <c r="AN869" s="1" t="n">
        <v>1</v>
      </c>
      <c r="AO869" s="1" t="n">
        <v>146423368</v>
      </c>
      <c r="AP869" s="1" t="s">
        <v>72</v>
      </c>
      <c r="AQ869" s="1" t="s">
        <v>5850</v>
      </c>
      <c r="AR869" s="1" t="s">
        <v>5851</v>
      </c>
      <c r="AS869" s="1" t="s">
        <v>225</v>
      </c>
    </row>
    <row r="870" customFormat="false" ht="16" hidden="false" customHeight="false" outlineLevel="0" collapsed="false">
      <c r="A870" s="1" t="s">
        <v>5852</v>
      </c>
      <c r="B870" s="1" t="s">
        <v>422</v>
      </c>
      <c r="C870" s="1" t="n">
        <v>368565</v>
      </c>
      <c r="D870" s="1" t="n">
        <v>368566</v>
      </c>
      <c r="E870" s="1" t="s">
        <v>55</v>
      </c>
      <c r="F870" s="1" t="n">
        <v>0.443853213</v>
      </c>
      <c r="G870" s="1" t="n">
        <v>0.33646791</v>
      </c>
      <c r="H870" s="1" t="n">
        <v>0.603410061</v>
      </c>
      <c r="I870" s="1" t="n">
        <v>0.402581798</v>
      </c>
      <c r="J870" s="1" t="n">
        <v>0.521319837</v>
      </c>
      <c r="K870" s="1" t="n">
        <v>0.39074563</v>
      </c>
      <c r="L870" s="1" t="n">
        <v>0.488146066</v>
      </c>
      <c r="N870" s="1" t="n">
        <v>0.363863318</v>
      </c>
      <c r="O870" s="1" t="n">
        <v>0.378175405</v>
      </c>
      <c r="P870" s="1" t="n">
        <v>0.452244444</v>
      </c>
      <c r="Q870" s="1" t="n">
        <v>0.383058213</v>
      </c>
      <c r="R870" s="1" t="n">
        <v>0.339642281</v>
      </c>
      <c r="S870" s="1" t="n">
        <v>0.26553443</v>
      </c>
      <c r="T870" s="1" t="n">
        <v>0.198200167</v>
      </c>
      <c r="V870" s="1" t="n">
        <v>0.340102608</v>
      </c>
      <c r="W870" s="1" t="n">
        <v>0.455217788</v>
      </c>
      <c r="X870" s="1" t="n">
        <v>-0.115115179</v>
      </c>
      <c r="Y870" s="4" t="n">
        <v>0.016362403</v>
      </c>
      <c r="Z870" s="1" t="s">
        <v>5852</v>
      </c>
      <c r="AA870" s="1" t="s">
        <v>5852</v>
      </c>
      <c r="AB870" s="1" t="n">
        <v>21711370</v>
      </c>
      <c r="AC870" s="1" t="s">
        <v>5853</v>
      </c>
      <c r="AF870" s="1" t="s">
        <v>69</v>
      </c>
      <c r="AI870" s="1" t="s">
        <v>5854</v>
      </c>
      <c r="AJ870" s="1" t="n">
        <v>37</v>
      </c>
      <c r="AK870" s="1" t="n">
        <v>11</v>
      </c>
      <c r="AL870" s="1" t="n">
        <v>368565</v>
      </c>
      <c r="AM870" s="1" t="s">
        <v>5855</v>
      </c>
      <c r="AN870" s="1" t="n">
        <v>11</v>
      </c>
      <c r="AO870" s="1" t="n">
        <v>358565</v>
      </c>
      <c r="AP870" s="1" t="s">
        <v>63</v>
      </c>
      <c r="AQ870" s="1" t="s">
        <v>5856</v>
      </c>
      <c r="AR870" s="1" t="s">
        <v>5857</v>
      </c>
      <c r="AS870" s="1" t="s">
        <v>206</v>
      </c>
    </row>
    <row r="871" customFormat="false" ht="16" hidden="false" customHeight="false" outlineLevel="0" collapsed="false">
      <c r="A871" s="1" t="s">
        <v>5858</v>
      </c>
      <c r="B871" s="1" t="s">
        <v>235</v>
      </c>
      <c r="C871" s="1" t="n">
        <v>126937396</v>
      </c>
      <c r="D871" s="1" t="n">
        <v>126937397</v>
      </c>
      <c r="E871" s="1" t="s">
        <v>67</v>
      </c>
      <c r="F871" s="1" t="n">
        <v>0.524467977</v>
      </c>
      <c r="G871" s="1" t="n">
        <v>0.232359298</v>
      </c>
      <c r="H871" s="1" t="n">
        <v>0.519595721</v>
      </c>
      <c r="I871" s="1" t="n">
        <v>0.510503646</v>
      </c>
      <c r="J871" s="1" t="n">
        <v>0.249778668</v>
      </c>
      <c r="K871" s="1" t="n">
        <v>0.283652827</v>
      </c>
      <c r="L871" s="1" t="n">
        <v>0.347930802</v>
      </c>
      <c r="N871" s="1" t="n">
        <v>0.558094602</v>
      </c>
      <c r="O871" s="1" t="n">
        <v>0.558942587</v>
      </c>
      <c r="P871" s="1" t="n">
        <v>0.462290026</v>
      </c>
      <c r="Q871" s="1" t="n">
        <v>0.482487345</v>
      </c>
      <c r="R871" s="1" t="n">
        <v>0.380820701</v>
      </c>
      <c r="S871" s="1" t="n">
        <v>0.444371758</v>
      </c>
      <c r="T871" s="1" t="n">
        <v>0.536768895</v>
      </c>
      <c r="V871" s="1" t="n">
        <v>0.489110845</v>
      </c>
      <c r="W871" s="1" t="n">
        <v>0.381184134</v>
      </c>
      <c r="X871" s="1" t="n">
        <v>0.107926711</v>
      </c>
      <c r="Y871" s="4" t="n">
        <v>0.044762776</v>
      </c>
      <c r="Z871" s="1" t="s">
        <v>5858</v>
      </c>
      <c r="AA871" s="1" t="s">
        <v>5858</v>
      </c>
      <c r="AB871" s="1" t="n">
        <v>58654327</v>
      </c>
      <c r="AC871" s="1" t="s">
        <v>5859</v>
      </c>
      <c r="AF871" s="1" t="s">
        <v>69</v>
      </c>
      <c r="AI871" s="1" t="s">
        <v>5860</v>
      </c>
      <c r="AJ871" s="1" t="n">
        <v>37</v>
      </c>
      <c r="AK871" s="1" t="n">
        <v>3</v>
      </c>
      <c r="AL871" s="1" t="n">
        <v>126937396</v>
      </c>
      <c r="AM871" s="1" t="s">
        <v>5861</v>
      </c>
      <c r="AN871" s="1" t="n">
        <v>3</v>
      </c>
      <c r="AO871" s="1" t="n">
        <v>128420086</v>
      </c>
      <c r="AP871" s="1" t="s">
        <v>72</v>
      </c>
      <c r="AV871" s="1" t="s">
        <v>5862</v>
      </c>
    </row>
    <row r="872" customFormat="false" ht="16" hidden="false" customHeight="false" outlineLevel="0" collapsed="false">
      <c r="A872" s="1" t="s">
        <v>5863</v>
      </c>
      <c r="B872" s="1" t="s">
        <v>97</v>
      </c>
      <c r="C872" s="1" t="n">
        <v>140171681</v>
      </c>
      <c r="D872" s="1" t="n">
        <v>140171682</v>
      </c>
      <c r="E872" s="1" t="s">
        <v>67</v>
      </c>
      <c r="F872" s="1" t="n">
        <v>0.56520661</v>
      </c>
      <c r="G872" s="1" t="n">
        <v>0.296775407</v>
      </c>
      <c r="H872" s="1" t="n">
        <v>0.52150961</v>
      </c>
      <c r="I872" s="1" t="n">
        <v>0.552052019</v>
      </c>
      <c r="J872" s="1" t="n">
        <v>0.586680427</v>
      </c>
      <c r="K872" s="1" t="n">
        <v>0.362887267</v>
      </c>
      <c r="L872" s="1" t="n">
        <v>0.652832365</v>
      </c>
      <c r="N872" s="1" t="n">
        <v>0.554001805</v>
      </c>
      <c r="O872" s="1" t="n">
        <v>0.716253308</v>
      </c>
      <c r="P872" s="1" t="n">
        <v>0.782195455</v>
      </c>
      <c r="Q872" s="1" t="n">
        <v>0.570506912</v>
      </c>
      <c r="R872" s="1" t="n">
        <v>0.624883972</v>
      </c>
      <c r="S872" s="1" t="n">
        <v>0.492489866</v>
      </c>
      <c r="T872" s="1" t="n">
        <v>0.640084492</v>
      </c>
      <c r="V872" s="1" t="n">
        <v>0.625773687</v>
      </c>
      <c r="W872" s="1" t="n">
        <v>0.505420529</v>
      </c>
      <c r="X872" s="1" t="n">
        <v>0.120353157</v>
      </c>
      <c r="Y872" s="4" t="n">
        <v>0.041355257</v>
      </c>
      <c r="Z872" s="1" t="s">
        <v>5863</v>
      </c>
      <c r="AA872" s="1" t="s">
        <v>5863</v>
      </c>
      <c r="AB872" s="1" t="n">
        <v>55758385</v>
      </c>
      <c r="AC872" s="1" t="s">
        <v>5864</v>
      </c>
      <c r="AF872" s="1" t="s">
        <v>69</v>
      </c>
      <c r="AI872" s="1" t="s">
        <v>5865</v>
      </c>
      <c r="AJ872" s="1" t="n">
        <v>37</v>
      </c>
      <c r="AK872" s="1" t="n">
        <v>5</v>
      </c>
      <c r="AL872" s="1" t="n">
        <v>140171681</v>
      </c>
      <c r="AM872" s="1" t="s">
        <v>5866</v>
      </c>
      <c r="AN872" s="1" t="n">
        <v>5</v>
      </c>
      <c r="AO872" s="1" t="n">
        <v>140151865</v>
      </c>
      <c r="AP872" s="1" t="s">
        <v>72</v>
      </c>
      <c r="AQ872" s="1" t="s">
        <v>5867</v>
      </c>
      <c r="AR872" s="1" t="s">
        <v>5868</v>
      </c>
      <c r="AS872" s="1" t="s">
        <v>118</v>
      </c>
      <c r="AT872" s="1" t="s">
        <v>5869</v>
      </c>
      <c r="AU872" s="1" t="s">
        <v>198</v>
      </c>
    </row>
    <row r="873" customFormat="false" ht="16" hidden="false" customHeight="false" outlineLevel="0" collapsed="false">
      <c r="A873" s="1" t="s">
        <v>5870</v>
      </c>
      <c r="B873" s="1" t="s">
        <v>97</v>
      </c>
      <c r="C873" s="1" t="n">
        <v>140465235</v>
      </c>
      <c r="D873" s="1" t="n">
        <v>140465236</v>
      </c>
      <c r="E873" s="1" t="s">
        <v>55</v>
      </c>
      <c r="F873" s="1" t="n">
        <v>0.526985768</v>
      </c>
      <c r="G873" s="1" t="n">
        <v>0.263184531</v>
      </c>
      <c r="H873" s="1" t="n">
        <v>0.394878521</v>
      </c>
      <c r="I873" s="1" t="n">
        <v>0.656586884</v>
      </c>
      <c r="J873" s="1" t="n">
        <v>0.46710309</v>
      </c>
      <c r="K873" s="1" t="n">
        <v>0.618123037</v>
      </c>
      <c r="L873" s="1" t="n">
        <v>0.390279634</v>
      </c>
      <c r="N873" s="1" t="n">
        <v>0.525880925</v>
      </c>
      <c r="O873" s="1" t="n">
        <v>0.685500127</v>
      </c>
      <c r="P873" s="1" t="n">
        <v>0.585614215</v>
      </c>
      <c r="Q873" s="1" t="n">
        <v>0.667390832</v>
      </c>
      <c r="R873" s="1" t="n">
        <v>0.514654191</v>
      </c>
      <c r="S873" s="1" t="n">
        <v>0.510872503</v>
      </c>
      <c r="T873" s="1" t="n">
        <v>0.878665584</v>
      </c>
      <c r="V873" s="1" t="n">
        <v>0.624082625</v>
      </c>
      <c r="W873" s="1" t="n">
        <v>0.473877352</v>
      </c>
      <c r="X873" s="1" t="n">
        <v>0.150205273</v>
      </c>
      <c r="Y873" s="4" t="n">
        <v>0.036934569</v>
      </c>
      <c r="Z873" s="1" t="s">
        <v>5870</v>
      </c>
      <c r="AA873" s="1" t="s">
        <v>5870</v>
      </c>
      <c r="AB873" s="1" t="n">
        <v>46643330</v>
      </c>
      <c r="AC873" s="1" t="s">
        <v>5871</v>
      </c>
      <c r="AF873" s="1" t="s">
        <v>69</v>
      </c>
      <c r="AI873" s="1" t="s">
        <v>5872</v>
      </c>
      <c r="AJ873" s="1" t="n">
        <v>37</v>
      </c>
      <c r="AK873" s="1" t="n">
        <v>5</v>
      </c>
      <c r="AL873" s="1" t="n">
        <v>140465235</v>
      </c>
      <c r="AM873" s="1" t="s">
        <v>5873</v>
      </c>
      <c r="AN873" s="1" t="n">
        <v>5</v>
      </c>
      <c r="AO873" s="1" t="n">
        <v>140445419</v>
      </c>
      <c r="AP873" s="1" t="s">
        <v>63</v>
      </c>
      <c r="AX873" s="2" t="b">
        <f aca="false">TRUE()</f>
        <v>1</v>
      </c>
    </row>
    <row r="874" customFormat="false" ht="16" hidden="false" customHeight="false" outlineLevel="0" collapsed="false">
      <c r="A874" s="1" t="s">
        <v>5874</v>
      </c>
      <c r="B874" s="1" t="s">
        <v>263</v>
      </c>
      <c r="C874" s="1" t="n">
        <v>114708303</v>
      </c>
      <c r="D874" s="1" t="n">
        <v>114708304</v>
      </c>
      <c r="E874" s="1" t="s">
        <v>55</v>
      </c>
      <c r="F874" s="1" t="n">
        <v>0.614434397</v>
      </c>
      <c r="G874" s="1" t="n">
        <v>0.669365558</v>
      </c>
      <c r="H874" s="1" t="n">
        <v>0.542167195</v>
      </c>
      <c r="I874" s="1" t="n">
        <v>0.666329795</v>
      </c>
      <c r="J874" s="1" t="n">
        <v>0.466508707</v>
      </c>
      <c r="K874" s="1" t="n">
        <v>0.644965088</v>
      </c>
      <c r="L874" s="1" t="n">
        <v>0.278664326</v>
      </c>
      <c r="N874" s="1" t="n">
        <v>0.479348286</v>
      </c>
      <c r="O874" s="1" t="n">
        <v>0.465944499</v>
      </c>
      <c r="P874" s="1" t="n">
        <v>0.409483235</v>
      </c>
      <c r="Q874" s="1" t="n">
        <v>0.530206278</v>
      </c>
      <c r="R874" s="1" t="n">
        <v>0.340478379</v>
      </c>
      <c r="S874" s="1" t="n">
        <v>0.379974069</v>
      </c>
      <c r="T874" s="1" t="n">
        <v>0.090421217</v>
      </c>
      <c r="V874" s="1" t="n">
        <v>0.38512228</v>
      </c>
      <c r="W874" s="1" t="n">
        <v>0.554633581</v>
      </c>
      <c r="X874" s="1" t="n">
        <v>-0.1695113</v>
      </c>
      <c r="Y874" s="4" t="n">
        <v>0.033920362</v>
      </c>
      <c r="Z874" s="1" t="s">
        <v>5874</v>
      </c>
      <c r="AA874" s="1" t="s">
        <v>5874</v>
      </c>
      <c r="AB874" s="1" t="n">
        <v>13777343</v>
      </c>
      <c r="AC874" s="1" t="s">
        <v>5875</v>
      </c>
      <c r="AF874" s="1" t="s">
        <v>69</v>
      </c>
      <c r="AI874" s="1" t="s">
        <v>5876</v>
      </c>
      <c r="AJ874" s="1" t="n">
        <v>37</v>
      </c>
      <c r="AK874" s="1" t="n">
        <v>12</v>
      </c>
      <c r="AL874" s="1" t="n">
        <v>114708303</v>
      </c>
      <c r="AM874" s="1" t="s">
        <v>5877</v>
      </c>
      <c r="AN874" s="1" t="n">
        <v>12</v>
      </c>
      <c r="AO874" s="1" t="n">
        <v>113192686</v>
      </c>
      <c r="AP874" s="1" t="s">
        <v>63</v>
      </c>
      <c r="AX874" s="2" t="b">
        <f aca="false">TRUE()</f>
        <v>1</v>
      </c>
    </row>
    <row r="875" customFormat="false" ht="16" hidden="false" customHeight="false" outlineLevel="0" collapsed="false">
      <c r="A875" s="1" t="s">
        <v>5878</v>
      </c>
      <c r="B875" s="1" t="s">
        <v>112</v>
      </c>
      <c r="C875" s="1" t="n">
        <v>18058900</v>
      </c>
      <c r="D875" s="1" t="n">
        <v>18058901</v>
      </c>
      <c r="E875" s="1" t="s">
        <v>55</v>
      </c>
      <c r="F875" s="1" t="n">
        <v>0.577175682</v>
      </c>
      <c r="G875" s="1" t="n">
        <v>0.60003598</v>
      </c>
      <c r="H875" s="1" t="n">
        <v>0.40702097</v>
      </c>
      <c r="I875" s="1" t="n">
        <v>0.53324335</v>
      </c>
      <c r="J875" s="1" t="n">
        <v>0.549946029</v>
      </c>
      <c r="K875" s="1" t="n">
        <v>0.781912444</v>
      </c>
      <c r="L875" s="1" t="n">
        <v>0.592364213</v>
      </c>
      <c r="N875" s="1" t="n">
        <v>0.510245198</v>
      </c>
      <c r="O875" s="1" t="n">
        <v>0.343560014</v>
      </c>
      <c r="P875" s="1" t="n">
        <v>0.445272024</v>
      </c>
      <c r="Q875" s="1" t="n">
        <v>0.42156977</v>
      </c>
      <c r="R875" s="1" t="n">
        <v>0.498984928</v>
      </c>
      <c r="S875" s="1" t="n">
        <v>0.384258645</v>
      </c>
      <c r="T875" s="1" t="n">
        <v>0.263804528</v>
      </c>
      <c r="V875" s="1" t="n">
        <v>0.40967073</v>
      </c>
      <c r="W875" s="1" t="n">
        <v>0.577385524</v>
      </c>
      <c r="X875" s="1" t="n">
        <v>-0.167714794</v>
      </c>
      <c r="Y875" s="4" t="n">
        <v>0.003996569</v>
      </c>
      <c r="Z875" s="1" t="s">
        <v>5878</v>
      </c>
      <c r="AA875" s="1" t="s">
        <v>5878</v>
      </c>
      <c r="AB875" s="1" t="n">
        <v>55789347</v>
      </c>
      <c r="AC875" s="1" t="s">
        <v>5879</v>
      </c>
      <c r="AF875" s="1" t="s">
        <v>69</v>
      </c>
      <c r="AI875" s="1" t="s">
        <v>5880</v>
      </c>
      <c r="AJ875" s="1" t="n">
        <v>37</v>
      </c>
      <c r="AK875" s="1" t="n">
        <v>2</v>
      </c>
      <c r="AL875" s="1" t="n">
        <v>18058900</v>
      </c>
      <c r="AM875" s="1" t="s">
        <v>5881</v>
      </c>
      <c r="AN875" s="1" t="n">
        <v>2</v>
      </c>
      <c r="AO875" s="1" t="n">
        <v>17922381</v>
      </c>
      <c r="AP875" s="1" t="s">
        <v>63</v>
      </c>
      <c r="AQ875" s="1" t="s">
        <v>5882</v>
      </c>
      <c r="AR875" s="1" t="s">
        <v>5883</v>
      </c>
      <c r="AS875" s="1" t="s">
        <v>206</v>
      </c>
      <c r="AT875" s="1" t="s">
        <v>5884</v>
      </c>
      <c r="AU875" s="1" t="s">
        <v>105</v>
      </c>
    </row>
    <row r="876" customFormat="false" ht="16" hidden="false" customHeight="false" outlineLevel="0" collapsed="false">
      <c r="A876" s="1" t="s">
        <v>5885</v>
      </c>
      <c r="B876" s="1" t="s">
        <v>422</v>
      </c>
      <c r="C876" s="1" t="n">
        <v>76849324</v>
      </c>
      <c r="D876" s="1" t="n">
        <v>76849325</v>
      </c>
      <c r="E876" s="1" t="s">
        <v>55</v>
      </c>
      <c r="F876" s="1" t="n">
        <v>0.444730882</v>
      </c>
      <c r="G876" s="1" t="n">
        <v>0.350785912</v>
      </c>
      <c r="H876" s="1" t="n">
        <v>0.314841266</v>
      </c>
      <c r="I876" s="1" t="n">
        <v>0.556901022</v>
      </c>
      <c r="J876" s="1" t="n">
        <v>0.377495444</v>
      </c>
      <c r="K876" s="1" t="n">
        <v>0.569107669</v>
      </c>
      <c r="L876" s="1" t="n">
        <v>0.564096446</v>
      </c>
      <c r="N876" s="1" t="n">
        <v>0.44435493</v>
      </c>
      <c r="O876" s="1" t="n">
        <v>0.310076704</v>
      </c>
      <c r="P876" s="1" t="n">
        <v>0.393822959</v>
      </c>
      <c r="Q876" s="1" t="n">
        <v>0.339806162</v>
      </c>
      <c r="R876" s="1" t="n">
        <v>0.378129621</v>
      </c>
      <c r="S876" s="1" t="n">
        <v>0.385104504</v>
      </c>
      <c r="T876" s="1" t="n">
        <v>0.180893982</v>
      </c>
      <c r="V876" s="1" t="n">
        <v>0.347455552</v>
      </c>
      <c r="W876" s="1" t="n">
        <v>0.453994091</v>
      </c>
      <c r="X876" s="1" t="n">
        <v>-0.10653854</v>
      </c>
      <c r="Y876" s="4" t="n">
        <v>0.042077818</v>
      </c>
      <c r="Z876" s="1" t="s">
        <v>5885</v>
      </c>
      <c r="AA876" s="1" t="s">
        <v>5885</v>
      </c>
      <c r="AB876" s="1" t="n">
        <v>59641325</v>
      </c>
      <c r="AC876" s="1" t="s">
        <v>5886</v>
      </c>
      <c r="AD876" s="1" t="n">
        <v>27770321</v>
      </c>
      <c r="AE876" s="1" t="s">
        <v>5887</v>
      </c>
      <c r="AF876" s="1" t="s">
        <v>58</v>
      </c>
      <c r="AG876" s="1" t="s">
        <v>59</v>
      </c>
      <c r="AH876" s="1" t="s">
        <v>60</v>
      </c>
      <c r="AI876" s="1" t="s">
        <v>5888</v>
      </c>
      <c r="AJ876" s="1" t="n">
        <v>37</v>
      </c>
      <c r="AK876" s="1" t="n">
        <v>11</v>
      </c>
      <c r="AL876" s="1" t="n">
        <v>76849324</v>
      </c>
      <c r="AM876" s="1" t="s">
        <v>5889</v>
      </c>
      <c r="AN876" s="1" t="n">
        <v>11</v>
      </c>
      <c r="AO876" s="1" t="n">
        <v>76526972</v>
      </c>
      <c r="AP876" s="1" t="s">
        <v>63</v>
      </c>
      <c r="AQ876" s="1" t="s">
        <v>5890</v>
      </c>
      <c r="AR876" s="1" t="s">
        <v>5891</v>
      </c>
      <c r="AS876" s="1" t="s">
        <v>95</v>
      </c>
      <c r="AT876" s="1" t="s">
        <v>5892</v>
      </c>
      <c r="AU876" s="1" t="s">
        <v>137</v>
      </c>
      <c r="AY876" s="2" t="s">
        <v>5893</v>
      </c>
    </row>
    <row r="877" customFormat="false" ht="16" hidden="false" customHeight="false" outlineLevel="0" collapsed="false">
      <c r="A877" s="1" t="s">
        <v>5894</v>
      </c>
      <c r="B877" s="1" t="s">
        <v>243</v>
      </c>
      <c r="C877" s="1" t="n">
        <v>75143184</v>
      </c>
      <c r="D877" s="1" t="n">
        <v>75143185</v>
      </c>
      <c r="E877" s="1" t="s">
        <v>55</v>
      </c>
      <c r="F877" s="1" t="n">
        <v>0.75149885</v>
      </c>
      <c r="G877" s="1" t="n">
        <v>0.920606479</v>
      </c>
      <c r="H877" s="1" t="n">
        <v>0.814849238</v>
      </c>
      <c r="I877" s="1" t="n">
        <v>0.835728007</v>
      </c>
      <c r="J877" s="1" t="n">
        <v>0.841773305</v>
      </c>
      <c r="K877" s="1" t="n">
        <v>0.792698826</v>
      </c>
      <c r="L877" s="1" t="n">
        <v>0.73623542</v>
      </c>
      <c r="N877" s="1" t="n">
        <v>0.685277081</v>
      </c>
      <c r="O877" s="1" t="n">
        <v>0.77175139</v>
      </c>
      <c r="P877" s="1" t="n">
        <v>0.784272665</v>
      </c>
      <c r="Q877" s="1" t="n">
        <v>0.666534965</v>
      </c>
      <c r="R877" s="1" t="n">
        <v>0.680060689</v>
      </c>
      <c r="S877" s="1" t="n">
        <v>0.675272869</v>
      </c>
      <c r="T877" s="1" t="n">
        <v>0.660271715</v>
      </c>
      <c r="V877" s="1" t="n">
        <v>0.703348768</v>
      </c>
      <c r="W877" s="1" t="n">
        <v>0.813341447</v>
      </c>
      <c r="X877" s="1" t="n">
        <v>-0.109992679</v>
      </c>
      <c r="Y877" s="4" t="n">
        <v>0.002983014</v>
      </c>
      <c r="Z877" s="1" t="s">
        <v>5894</v>
      </c>
      <c r="AA877" s="1" t="s">
        <v>5894</v>
      </c>
      <c r="AB877" s="1" t="n">
        <v>26610508</v>
      </c>
      <c r="AC877" s="1" t="s">
        <v>5895</v>
      </c>
      <c r="AD877" s="1" t="n">
        <v>10733304</v>
      </c>
      <c r="AE877" s="1" t="s">
        <v>5896</v>
      </c>
      <c r="AF877" s="1" t="s">
        <v>58</v>
      </c>
      <c r="AG877" s="1" t="s">
        <v>59</v>
      </c>
      <c r="AH877" s="1" t="s">
        <v>60</v>
      </c>
      <c r="AI877" s="1" t="s">
        <v>5897</v>
      </c>
      <c r="AJ877" s="1" t="n">
        <v>37</v>
      </c>
      <c r="AK877" s="1" t="n">
        <v>17</v>
      </c>
      <c r="AL877" s="1" t="n">
        <v>75143184</v>
      </c>
      <c r="AM877" s="1" t="s">
        <v>5898</v>
      </c>
      <c r="AN877" s="1" t="n">
        <v>17</v>
      </c>
      <c r="AO877" s="1" t="n">
        <v>72654779</v>
      </c>
      <c r="AP877" s="1" t="s">
        <v>63</v>
      </c>
      <c r="AQ877" s="1" t="s">
        <v>5899</v>
      </c>
      <c r="AR877" s="1" t="s">
        <v>5900</v>
      </c>
      <c r="AS877" s="1" t="s">
        <v>531</v>
      </c>
      <c r="AX877" s="2" t="b">
        <f aca="false">TRUE()</f>
        <v>1</v>
      </c>
      <c r="AY877" s="2" t="s">
        <v>5901</v>
      </c>
    </row>
    <row r="878" customFormat="false" ht="16" hidden="false" customHeight="false" outlineLevel="0" collapsed="false">
      <c r="A878" s="1" t="s">
        <v>5902</v>
      </c>
      <c r="B878" s="1" t="s">
        <v>146</v>
      </c>
      <c r="C878" s="1" t="n">
        <v>75234269</v>
      </c>
      <c r="D878" s="1" t="n">
        <v>75234270</v>
      </c>
      <c r="E878" s="1" t="s">
        <v>55</v>
      </c>
      <c r="F878" s="1" t="n">
        <v>0.21394485</v>
      </c>
      <c r="G878" s="1" t="n">
        <v>0.379721289</v>
      </c>
      <c r="H878" s="1" t="n">
        <v>0.223477349</v>
      </c>
      <c r="I878" s="1" t="n">
        <v>0.374184887</v>
      </c>
      <c r="J878" s="1" t="n">
        <v>0.199976156</v>
      </c>
      <c r="K878" s="1" t="n">
        <v>0.205870762</v>
      </c>
      <c r="L878" s="1" t="n">
        <v>0.235808727</v>
      </c>
      <c r="N878" s="1" t="n">
        <v>0.129207422</v>
      </c>
      <c r="O878" s="1" t="n">
        <v>0.122567012</v>
      </c>
      <c r="P878" s="1" t="n">
        <v>0.205869308</v>
      </c>
      <c r="Q878" s="1" t="n">
        <v>0.198985681</v>
      </c>
      <c r="R878" s="1" t="n">
        <v>0.189462845</v>
      </c>
      <c r="S878" s="1" t="n">
        <v>0.137554033</v>
      </c>
      <c r="T878" s="1" t="n">
        <v>0.089129873</v>
      </c>
      <c r="V878" s="1" t="n">
        <v>0.153253739</v>
      </c>
      <c r="W878" s="1" t="n">
        <v>0.26185486</v>
      </c>
      <c r="X878" s="1" t="n">
        <v>-0.108601121</v>
      </c>
      <c r="Y878" s="4" t="n">
        <v>0.001946774</v>
      </c>
      <c r="Z878" s="1" t="s">
        <v>5902</v>
      </c>
      <c r="AA878" s="1" t="s">
        <v>5902</v>
      </c>
      <c r="AB878" s="1" t="n">
        <v>32786497</v>
      </c>
      <c r="AC878" s="1" t="s">
        <v>5903</v>
      </c>
      <c r="AF878" s="1" t="s">
        <v>69</v>
      </c>
      <c r="AI878" s="1" t="s">
        <v>5904</v>
      </c>
      <c r="AJ878" s="1" t="n">
        <v>37</v>
      </c>
      <c r="AK878" s="1" t="n">
        <v>8</v>
      </c>
      <c r="AL878" s="1" t="n">
        <v>75234269</v>
      </c>
      <c r="AM878" s="1" t="s">
        <v>5905</v>
      </c>
      <c r="AN878" s="1" t="n">
        <v>8</v>
      </c>
      <c r="AO878" s="1" t="n">
        <v>75396824</v>
      </c>
      <c r="AP878" s="1" t="s">
        <v>63</v>
      </c>
      <c r="AQ878" s="1" t="s">
        <v>5906</v>
      </c>
      <c r="AR878" s="1" t="s">
        <v>5907</v>
      </c>
      <c r="AS878" s="1" t="s">
        <v>206</v>
      </c>
      <c r="AT878" s="1" t="s">
        <v>5908</v>
      </c>
      <c r="AU878" s="1" t="s">
        <v>77</v>
      </c>
      <c r="AW878" s="1" t="s">
        <v>180</v>
      </c>
    </row>
    <row r="879" customFormat="false" ht="16" hidden="false" customHeight="false" outlineLevel="0" collapsed="false">
      <c r="A879" s="1" t="s">
        <v>5909</v>
      </c>
      <c r="B879" s="1" t="s">
        <v>120</v>
      </c>
      <c r="C879" s="1" t="n">
        <v>2559822</v>
      </c>
      <c r="D879" s="1" t="n">
        <v>2559823</v>
      </c>
      <c r="E879" s="1" t="s">
        <v>67</v>
      </c>
      <c r="F879" s="1" t="n">
        <v>0.55948539</v>
      </c>
      <c r="G879" s="1" t="n">
        <v>0.349933272</v>
      </c>
      <c r="H879" s="1" t="n">
        <v>0.4469499</v>
      </c>
      <c r="I879" s="1" t="n">
        <v>0.442350135</v>
      </c>
      <c r="J879" s="1" t="n">
        <v>0.436578769</v>
      </c>
      <c r="K879" s="1" t="n">
        <v>0.353023295</v>
      </c>
      <c r="L879" s="1" t="n">
        <v>0.537932582</v>
      </c>
      <c r="N879" s="1" t="n">
        <v>0.526993714</v>
      </c>
      <c r="O879" s="1" t="n">
        <v>0.756189906</v>
      </c>
      <c r="P879" s="1" t="n">
        <v>0.525254118</v>
      </c>
      <c r="Q879" s="1" t="n">
        <v>0.554387062</v>
      </c>
      <c r="R879" s="1" t="n">
        <v>0.544325805</v>
      </c>
      <c r="S879" s="1" t="n">
        <v>0.561047626</v>
      </c>
      <c r="T879" s="1" t="n">
        <v>0.534549147</v>
      </c>
      <c r="V879" s="1" t="n">
        <v>0.571821054</v>
      </c>
      <c r="W879" s="1" t="n">
        <v>0.446607621</v>
      </c>
      <c r="X879" s="1" t="n">
        <v>0.125213434</v>
      </c>
      <c r="Y879" s="4" t="n">
        <v>0.008109668</v>
      </c>
      <c r="Z879" s="1" t="s">
        <v>5909</v>
      </c>
      <c r="AA879" s="1" t="s">
        <v>5909</v>
      </c>
      <c r="AB879" s="1" t="n">
        <v>45707331</v>
      </c>
      <c r="AC879" s="1" t="s">
        <v>5910</v>
      </c>
      <c r="AF879" s="1" t="s">
        <v>69</v>
      </c>
      <c r="AI879" s="1" t="s">
        <v>5911</v>
      </c>
      <c r="AJ879" s="1" t="n">
        <v>37</v>
      </c>
      <c r="AK879" s="1" t="n">
        <v>1</v>
      </c>
      <c r="AL879" s="1" t="n">
        <v>2559822</v>
      </c>
      <c r="AM879" s="1" t="s">
        <v>5912</v>
      </c>
      <c r="AN879" s="1" t="n">
        <v>1</v>
      </c>
      <c r="AO879" s="1" t="n">
        <v>2549682</v>
      </c>
      <c r="AP879" s="1" t="s">
        <v>72</v>
      </c>
      <c r="AQ879" s="1" t="s">
        <v>5913</v>
      </c>
      <c r="AR879" s="1" t="s">
        <v>5914</v>
      </c>
      <c r="AS879" s="1" t="s">
        <v>75</v>
      </c>
      <c r="AT879" s="1" t="s">
        <v>5915</v>
      </c>
      <c r="AU879" s="1" t="s">
        <v>105</v>
      </c>
      <c r="AZ879" s="2" t="s">
        <v>5916</v>
      </c>
      <c r="BA879" s="2" t="s">
        <v>79</v>
      </c>
    </row>
    <row r="880" customFormat="false" ht="16" hidden="false" customHeight="false" outlineLevel="0" collapsed="false">
      <c r="A880" s="1" t="s">
        <v>5917</v>
      </c>
      <c r="B880" s="1" t="s">
        <v>120</v>
      </c>
      <c r="C880" s="1" t="n">
        <v>164290198</v>
      </c>
      <c r="D880" s="1" t="n">
        <v>164290199</v>
      </c>
      <c r="E880" s="1" t="s">
        <v>67</v>
      </c>
      <c r="F880" s="1" t="n">
        <v>0.509171556</v>
      </c>
      <c r="G880" s="1" t="n">
        <v>0.518560004</v>
      </c>
      <c r="H880" s="1" t="n">
        <v>0.317868421</v>
      </c>
      <c r="I880" s="1" t="n">
        <v>0.376917242</v>
      </c>
      <c r="J880" s="1" t="n">
        <v>0.401135715</v>
      </c>
      <c r="K880" s="1" t="n">
        <v>0.710307089</v>
      </c>
      <c r="L880" s="1" t="n">
        <v>0.354665977</v>
      </c>
      <c r="N880" s="1" t="n">
        <v>0.437237897</v>
      </c>
      <c r="O880" s="1" t="n">
        <v>0.364806627</v>
      </c>
      <c r="P880" s="1" t="n">
        <v>0.155402339</v>
      </c>
      <c r="Q880" s="1" t="n">
        <v>0.33390603</v>
      </c>
      <c r="R880" s="1" t="n">
        <v>0.33029433</v>
      </c>
      <c r="S880" s="1" t="n">
        <v>0.226903022</v>
      </c>
      <c r="T880" s="1" t="n">
        <v>0.127015849</v>
      </c>
      <c r="V880" s="1" t="n">
        <v>0.282223728</v>
      </c>
      <c r="W880" s="1" t="n">
        <v>0.455518001</v>
      </c>
      <c r="X880" s="1" t="n">
        <v>-0.173294273</v>
      </c>
      <c r="Y880" s="4" t="n">
        <v>0.009852354</v>
      </c>
      <c r="Z880" s="1" t="s">
        <v>5917</v>
      </c>
      <c r="AA880" s="1" t="s">
        <v>5917</v>
      </c>
      <c r="AB880" s="1" t="n">
        <v>19636461</v>
      </c>
      <c r="AC880" s="1" t="s">
        <v>5918</v>
      </c>
      <c r="AF880" s="1" t="s">
        <v>69</v>
      </c>
      <c r="AI880" s="1" t="s">
        <v>5919</v>
      </c>
      <c r="AJ880" s="1" t="n">
        <v>37</v>
      </c>
      <c r="AK880" s="1" t="n">
        <v>1</v>
      </c>
      <c r="AL880" s="1" t="n">
        <v>164290198</v>
      </c>
      <c r="AM880" s="1" t="s">
        <v>5920</v>
      </c>
      <c r="AN880" s="1" t="n">
        <v>1</v>
      </c>
      <c r="AO880" s="1" t="n">
        <v>162556822</v>
      </c>
      <c r="AP880" s="1" t="s">
        <v>72</v>
      </c>
      <c r="AT880" s="1" t="s">
        <v>5921</v>
      </c>
      <c r="AU880" s="1" t="s">
        <v>105</v>
      </c>
      <c r="AY880" s="2" t="s">
        <v>5922</v>
      </c>
    </row>
    <row r="881" customFormat="false" ht="16" hidden="false" customHeight="false" outlineLevel="0" collapsed="false">
      <c r="A881" s="1" t="s">
        <v>5923</v>
      </c>
      <c r="B881" s="1" t="s">
        <v>107</v>
      </c>
      <c r="C881" s="1" t="n">
        <v>134901208</v>
      </c>
      <c r="D881" s="1" t="n">
        <v>134901209</v>
      </c>
      <c r="E881" s="1" t="s">
        <v>55</v>
      </c>
      <c r="F881" s="1" t="n">
        <v>0.460341351</v>
      </c>
      <c r="G881" s="1" t="n">
        <v>0.550688396</v>
      </c>
      <c r="H881" s="1" t="n">
        <v>0.367063464</v>
      </c>
      <c r="I881" s="1" t="n">
        <v>0.482788708</v>
      </c>
      <c r="J881" s="1" t="n">
        <v>0.446485582</v>
      </c>
      <c r="K881" s="1" t="n">
        <v>0.519905198</v>
      </c>
      <c r="L881" s="1" t="n">
        <v>0.427757938</v>
      </c>
      <c r="N881" s="1" t="n">
        <v>0.407441475</v>
      </c>
      <c r="O881" s="1" t="n">
        <v>0.438574267</v>
      </c>
      <c r="P881" s="1" t="n">
        <v>0.413241841</v>
      </c>
      <c r="Q881" s="1" t="n">
        <v>0.337758508</v>
      </c>
      <c r="R881" s="1" t="n">
        <v>0.38502645</v>
      </c>
      <c r="S881" s="1" t="n">
        <v>0.322129318</v>
      </c>
      <c r="T881" s="1" t="n">
        <v>0.22853977</v>
      </c>
      <c r="V881" s="1" t="n">
        <v>0.361815947</v>
      </c>
      <c r="W881" s="1" t="n">
        <v>0.465004377</v>
      </c>
      <c r="X881" s="1" t="n">
        <v>-0.10318843</v>
      </c>
      <c r="Y881" s="4" t="n">
        <v>0.008748065</v>
      </c>
      <c r="Z881" s="1" t="s">
        <v>5923</v>
      </c>
      <c r="AA881" s="1" t="s">
        <v>5923</v>
      </c>
      <c r="AB881" s="1" t="n">
        <v>66712337</v>
      </c>
      <c r="AC881" s="1" t="s">
        <v>5924</v>
      </c>
      <c r="AF881" s="1" t="s">
        <v>69</v>
      </c>
      <c r="AI881" s="1" t="s">
        <v>5925</v>
      </c>
      <c r="AJ881" s="1" t="n">
        <v>37</v>
      </c>
      <c r="AK881" s="1" t="n">
        <v>10</v>
      </c>
      <c r="AL881" s="1" t="n">
        <v>134901208</v>
      </c>
      <c r="AM881" s="1" t="s">
        <v>5926</v>
      </c>
      <c r="AN881" s="1" t="n">
        <v>10</v>
      </c>
      <c r="AO881" s="1" t="n">
        <v>134751198</v>
      </c>
      <c r="AP881" s="1" t="s">
        <v>63</v>
      </c>
      <c r="AQ881" s="1" t="s">
        <v>5927</v>
      </c>
      <c r="AR881" s="1" t="s">
        <v>5928</v>
      </c>
      <c r="AS881" s="1" t="s">
        <v>241</v>
      </c>
      <c r="AT881" s="1" t="s">
        <v>5929</v>
      </c>
      <c r="AU881" s="1" t="s">
        <v>137</v>
      </c>
      <c r="AY881" s="2" t="s">
        <v>5930</v>
      </c>
      <c r="BB881" s="2" t="b">
        <f aca="false">TRUE()</f>
        <v>1</v>
      </c>
    </row>
    <row r="882" customFormat="false" ht="16" hidden="false" customHeight="false" outlineLevel="0" collapsed="false">
      <c r="A882" s="1" t="s">
        <v>5931</v>
      </c>
      <c r="B882" s="1" t="s">
        <v>415</v>
      </c>
      <c r="C882" s="1" t="n">
        <v>88757371</v>
      </c>
      <c r="D882" s="1" t="n">
        <v>88757372</v>
      </c>
      <c r="E882" s="1" t="s">
        <v>55</v>
      </c>
      <c r="F882" s="1" t="n">
        <v>0.648924591</v>
      </c>
      <c r="G882" s="1" t="n">
        <v>0.863868831</v>
      </c>
      <c r="H882" s="1" t="n">
        <v>0.617768431</v>
      </c>
      <c r="I882" s="1" t="n">
        <v>0.756139624</v>
      </c>
      <c r="J882" s="1" t="n">
        <v>0.541409075</v>
      </c>
      <c r="K882" s="1" t="n">
        <v>0.738518256</v>
      </c>
      <c r="L882" s="1" t="n">
        <v>0.457792368</v>
      </c>
      <c r="N882" s="1" t="n">
        <v>0.679576405</v>
      </c>
      <c r="O882" s="1" t="n">
        <v>0.56620569</v>
      </c>
      <c r="P882" s="1" t="n">
        <v>0.490288903</v>
      </c>
      <c r="Q882" s="1" t="n">
        <v>0.345402339</v>
      </c>
      <c r="R882" s="1" t="n">
        <v>0.63475403</v>
      </c>
      <c r="S882" s="1" t="n">
        <v>0.451344347</v>
      </c>
      <c r="T882" s="1" t="n">
        <v>0.485565328</v>
      </c>
      <c r="V882" s="1" t="n">
        <v>0.52187672</v>
      </c>
      <c r="W882" s="1" t="n">
        <v>0.660631597</v>
      </c>
      <c r="X882" s="1" t="n">
        <v>-0.138754876</v>
      </c>
      <c r="Y882" s="4" t="n">
        <v>0.033962046</v>
      </c>
      <c r="Z882" s="1" t="s">
        <v>5931</v>
      </c>
      <c r="AA882" s="1" t="s">
        <v>5931</v>
      </c>
      <c r="AB882" s="1" t="n">
        <v>49691371</v>
      </c>
      <c r="AC882" s="1" t="s">
        <v>5932</v>
      </c>
      <c r="AD882" s="1" t="n">
        <v>66651389</v>
      </c>
      <c r="AE882" s="1" t="s">
        <v>5933</v>
      </c>
      <c r="AF882" s="1" t="s">
        <v>58</v>
      </c>
      <c r="AG882" s="1" t="s">
        <v>83</v>
      </c>
      <c r="AH882" s="1" t="s">
        <v>60</v>
      </c>
      <c r="AI882" s="1" t="s">
        <v>5934</v>
      </c>
      <c r="AJ882" s="1" t="n">
        <v>37</v>
      </c>
      <c r="AK882" s="1" t="n">
        <v>6</v>
      </c>
      <c r="AL882" s="1" t="n">
        <v>88757371</v>
      </c>
      <c r="AM882" s="1" t="s">
        <v>5935</v>
      </c>
      <c r="AN882" s="1" t="n">
        <v>6</v>
      </c>
      <c r="AO882" s="1" t="n">
        <v>88814090</v>
      </c>
      <c r="AP882" s="1" t="s">
        <v>63</v>
      </c>
      <c r="AQ882" s="1" t="s">
        <v>5936</v>
      </c>
      <c r="AR882" s="1" t="s">
        <v>5937</v>
      </c>
      <c r="AS882" s="1" t="s">
        <v>241</v>
      </c>
      <c r="AT882" s="1" t="s">
        <v>5938</v>
      </c>
      <c r="AU882" s="1" t="s">
        <v>137</v>
      </c>
      <c r="AY882" s="2" t="s">
        <v>5939</v>
      </c>
    </row>
    <row r="883" customFormat="false" ht="16" hidden="false" customHeight="false" outlineLevel="0" collapsed="false">
      <c r="A883" s="1" t="s">
        <v>5940</v>
      </c>
      <c r="B883" s="1" t="s">
        <v>120</v>
      </c>
      <c r="C883" s="1" t="n">
        <v>53936382</v>
      </c>
      <c r="D883" s="1" t="n">
        <v>53936383</v>
      </c>
      <c r="E883" s="1" t="s">
        <v>55</v>
      </c>
      <c r="F883" s="1" t="n">
        <v>0.472875241</v>
      </c>
      <c r="G883" s="1" t="n">
        <v>0.460270766</v>
      </c>
      <c r="H883" s="1" t="n">
        <v>0.082399715</v>
      </c>
      <c r="I883" s="1" t="n">
        <v>0.470896587</v>
      </c>
      <c r="J883" s="1" t="n">
        <v>0.50934327</v>
      </c>
      <c r="K883" s="1" t="n">
        <v>0.096015309</v>
      </c>
      <c r="L883" s="1" t="n">
        <v>0.446938951</v>
      </c>
      <c r="N883" s="1" t="n">
        <v>0.901937639</v>
      </c>
      <c r="O883" s="1" t="n">
        <v>0.906068387</v>
      </c>
      <c r="P883" s="1" t="n">
        <v>0.89034538</v>
      </c>
      <c r="Q883" s="1" t="n">
        <v>0.502601497</v>
      </c>
      <c r="R883" s="1" t="n">
        <v>0.871005492</v>
      </c>
      <c r="S883" s="1" t="n">
        <v>0.465789985</v>
      </c>
      <c r="T883" s="1" t="n">
        <v>0.889643334</v>
      </c>
      <c r="V883" s="1" t="n">
        <v>0.775341674</v>
      </c>
      <c r="W883" s="1" t="n">
        <v>0.36267712</v>
      </c>
      <c r="X883" s="1" t="n">
        <v>0.412664553</v>
      </c>
      <c r="Y883" s="4" t="n">
        <v>0.000404279</v>
      </c>
      <c r="Z883" s="1" t="s">
        <v>5940</v>
      </c>
      <c r="AA883" s="1" t="s">
        <v>5940</v>
      </c>
      <c r="AB883" s="1" t="n">
        <v>65719497</v>
      </c>
      <c r="AC883" s="1" t="s">
        <v>5941</v>
      </c>
      <c r="AF883" s="1" t="s">
        <v>69</v>
      </c>
      <c r="AI883" s="1" t="s">
        <v>5942</v>
      </c>
      <c r="AJ883" s="1" t="n">
        <v>37</v>
      </c>
      <c r="AK883" s="1" t="n">
        <v>1</v>
      </c>
      <c r="AL883" s="1" t="n">
        <v>53936382</v>
      </c>
      <c r="AM883" s="1" t="s">
        <v>5943</v>
      </c>
      <c r="AN883" s="1" t="n">
        <v>1</v>
      </c>
      <c r="AO883" s="1" t="n">
        <v>53708970</v>
      </c>
      <c r="AP883" s="1" t="s">
        <v>63</v>
      </c>
      <c r="AY883" s="2" t="s">
        <v>5944</v>
      </c>
      <c r="AZ883" s="2" t="s">
        <v>5945</v>
      </c>
      <c r="BA883" s="2" t="s">
        <v>79</v>
      </c>
    </row>
    <row r="884" customFormat="false" ht="16" hidden="false" customHeight="false" outlineLevel="0" collapsed="false">
      <c r="A884" s="1" t="s">
        <v>5946</v>
      </c>
      <c r="B884" s="1" t="s">
        <v>200</v>
      </c>
      <c r="C884" s="1" t="n">
        <v>96868114</v>
      </c>
      <c r="D884" s="1" t="n">
        <v>96868115</v>
      </c>
      <c r="E884" s="1" t="s">
        <v>55</v>
      </c>
      <c r="F884" s="1" t="n">
        <v>0.345654545</v>
      </c>
      <c r="G884" s="1" t="n">
        <v>0.475784966</v>
      </c>
      <c r="H884" s="1" t="n">
        <v>0.317108636</v>
      </c>
      <c r="I884" s="1" t="n">
        <v>0.34210429</v>
      </c>
      <c r="J884" s="1" t="n">
        <v>0.205115854</v>
      </c>
      <c r="K884" s="1" t="n">
        <v>0.26273862</v>
      </c>
      <c r="L884" s="1" t="n">
        <v>0.391004034</v>
      </c>
      <c r="N884" s="1" t="n">
        <v>0.285594973</v>
      </c>
      <c r="O884" s="1" t="n">
        <v>0.413635632</v>
      </c>
      <c r="P884" s="1" t="n">
        <v>0.23460413</v>
      </c>
      <c r="Q884" s="1" t="n">
        <v>0.169144145</v>
      </c>
      <c r="R884" s="1" t="n">
        <v>0.171111541</v>
      </c>
      <c r="S884" s="1" t="n">
        <v>0.239688843</v>
      </c>
      <c r="T884" s="1" t="n">
        <v>0.069492091</v>
      </c>
      <c r="V884" s="1" t="n">
        <v>0.226181622</v>
      </c>
      <c r="W884" s="1" t="n">
        <v>0.334215849</v>
      </c>
      <c r="X884" s="1" t="n">
        <v>-0.108034227</v>
      </c>
      <c r="Y884" s="4" t="n">
        <v>0.03422661</v>
      </c>
      <c r="Z884" s="1" t="s">
        <v>5946</v>
      </c>
      <c r="AA884" s="1" t="s">
        <v>5946</v>
      </c>
      <c r="AB884" s="1" t="n">
        <v>69687422</v>
      </c>
      <c r="AC884" s="1" t="s">
        <v>5947</v>
      </c>
      <c r="AF884" s="1" t="s">
        <v>69</v>
      </c>
      <c r="AI884" s="1" t="s">
        <v>5948</v>
      </c>
      <c r="AJ884" s="1" t="n">
        <v>37</v>
      </c>
      <c r="AK884" s="1" t="n">
        <v>15</v>
      </c>
      <c r="AL884" s="1" t="n">
        <v>96868114</v>
      </c>
      <c r="AM884" s="1" t="s">
        <v>5949</v>
      </c>
      <c r="AN884" s="1" t="n">
        <v>15</v>
      </c>
      <c r="AO884" s="1" t="n">
        <v>94669118</v>
      </c>
      <c r="AP884" s="1" t="s">
        <v>63</v>
      </c>
      <c r="AQ884" s="1" t="s">
        <v>5950</v>
      </c>
      <c r="AR884" s="1" t="s">
        <v>5951</v>
      </c>
      <c r="AS884" s="1" t="s">
        <v>206</v>
      </c>
      <c r="AT884" s="1" t="s">
        <v>5952</v>
      </c>
      <c r="AU884" s="1" t="s">
        <v>77</v>
      </c>
      <c r="AW884" s="1" t="s">
        <v>180</v>
      </c>
    </row>
    <row r="885" customFormat="false" ht="16" hidden="false" customHeight="false" outlineLevel="0" collapsed="false">
      <c r="A885" s="1" t="s">
        <v>5953</v>
      </c>
      <c r="B885" s="1" t="s">
        <v>263</v>
      </c>
      <c r="C885" s="1" t="n">
        <v>130624293</v>
      </c>
      <c r="D885" s="1" t="n">
        <v>130624294</v>
      </c>
      <c r="E885" s="1" t="s">
        <v>67</v>
      </c>
      <c r="F885" s="1" t="n">
        <v>0.876448917</v>
      </c>
      <c r="G885" s="1" t="n">
        <v>0.735247632</v>
      </c>
      <c r="H885" s="1" t="n">
        <v>0.734378204</v>
      </c>
      <c r="I885" s="1" t="n">
        <v>0.683810072</v>
      </c>
      <c r="J885" s="1" t="n">
        <v>0.765580416</v>
      </c>
      <c r="K885" s="1" t="n">
        <v>0.720939302</v>
      </c>
      <c r="L885" s="1" t="n">
        <v>0.768673893</v>
      </c>
      <c r="N885" s="1" t="n">
        <v>0.7049077</v>
      </c>
      <c r="O885" s="1" t="n">
        <v>0.605661693</v>
      </c>
      <c r="P885" s="1" t="n">
        <v>0.630389797</v>
      </c>
      <c r="Q885" s="1" t="n">
        <v>0.687631563</v>
      </c>
      <c r="R885" s="1" t="n">
        <v>0.681561186</v>
      </c>
      <c r="S885" s="1" t="n">
        <v>0.612121695</v>
      </c>
      <c r="T885" s="1" t="n">
        <v>0.308046694</v>
      </c>
      <c r="V885" s="1" t="n">
        <v>0.604331475</v>
      </c>
      <c r="W885" s="1" t="n">
        <v>0.755011205</v>
      </c>
      <c r="X885" s="1" t="n">
        <v>-0.15067973</v>
      </c>
      <c r="Y885" s="4" t="n">
        <v>0.006853081</v>
      </c>
      <c r="Z885" s="1" t="s">
        <v>5953</v>
      </c>
      <c r="AA885" s="1" t="s">
        <v>5953</v>
      </c>
      <c r="AB885" s="1" t="n">
        <v>41723405</v>
      </c>
      <c r="AC885" s="1" t="s">
        <v>5954</v>
      </c>
      <c r="AF885" s="1" t="s">
        <v>69</v>
      </c>
      <c r="AI885" s="1" t="s">
        <v>5955</v>
      </c>
      <c r="AJ885" s="1" t="n">
        <v>37</v>
      </c>
      <c r="AK885" s="1" t="n">
        <v>12</v>
      </c>
      <c r="AL885" s="1" t="n">
        <v>130624293</v>
      </c>
      <c r="AM885" s="1" t="s">
        <v>5956</v>
      </c>
      <c r="AN885" s="1" t="n">
        <v>12</v>
      </c>
      <c r="AO885" s="1" t="n">
        <v>129190246</v>
      </c>
      <c r="AP885" s="1" t="s">
        <v>72</v>
      </c>
      <c r="AT885" s="1" t="s">
        <v>5957</v>
      </c>
      <c r="AU885" s="1" t="s">
        <v>77</v>
      </c>
      <c r="AY885" s="2" t="s">
        <v>5958</v>
      </c>
    </row>
    <row r="886" customFormat="false" ht="16" hidden="false" customHeight="false" outlineLevel="0" collapsed="false">
      <c r="A886" s="1" t="s">
        <v>5959</v>
      </c>
      <c r="B886" s="1" t="s">
        <v>858</v>
      </c>
      <c r="C886" s="1" t="n">
        <v>17296030</v>
      </c>
      <c r="D886" s="1" t="n">
        <v>17296031</v>
      </c>
      <c r="E886" s="1" t="s">
        <v>55</v>
      </c>
      <c r="F886" s="1" t="n">
        <v>0.231799247</v>
      </c>
      <c r="G886" s="1" t="n">
        <v>0.166868315</v>
      </c>
      <c r="H886" s="1" t="n">
        <v>0.443303377</v>
      </c>
      <c r="I886" s="1" t="n">
        <v>0.300214709</v>
      </c>
      <c r="J886" s="1" t="n">
        <v>0.388301987</v>
      </c>
      <c r="K886" s="1" t="n">
        <v>0.569574832</v>
      </c>
      <c r="L886" s="1" t="n">
        <v>0.416715855</v>
      </c>
      <c r="N886" s="1" t="n">
        <v>0.249467957</v>
      </c>
      <c r="O886" s="1" t="n">
        <v>0.241099743</v>
      </c>
      <c r="P886" s="1" t="n">
        <v>0.189922245</v>
      </c>
      <c r="Q886" s="1" t="n">
        <v>0.375394866</v>
      </c>
      <c r="R886" s="1" t="n">
        <v>0.291639175</v>
      </c>
      <c r="S886" s="1" t="n">
        <v>0.134954884</v>
      </c>
      <c r="T886" s="1" t="n">
        <v>0.071249731</v>
      </c>
      <c r="V886" s="1" t="n">
        <v>0.221961229</v>
      </c>
      <c r="W886" s="1" t="n">
        <v>0.35953976</v>
      </c>
      <c r="X886" s="1" t="n">
        <v>-0.137578531</v>
      </c>
      <c r="Y886" s="4" t="n">
        <v>0.03148874</v>
      </c>
      <c r="Z886" s="1" t="s">
        <v>5959</v>
      </c>
      <c r="AA886" s="1" t="s">
        <v>5959</v>
      </c>
      <c r="AB886" s="1" t="n">
        <v>41723483</v>
      </c>
      <c r="AC886" s="1" t="s">
        <v>5960</v>
      </c>
      <c r="AF886" s="1" t="s">
        <v>69</v>
      </c>
      <c r="AI886" s="1" t="s">
        <v>5961</v>
      </c>
      <c r="AJ886" s="1" t="n">
        <v>37</v>
      </c>
      <c r="AK886" s="1" t="n">
        <v>20</v>
      </c>
      <c r="AL886" s="1" t="n">
        <v>17296030</v>
      </c>
      <c r="AM886" s="1" t="s">
        <v>5962</v>
      </c>
      <c r="AN886" s="1" t="n">
        <v>20</v>
      </c>
      <c r="AO886" s="1" t="n">
        <v>17244030</v>
      </c>
      <c r="AP886" s="1" t="s">
        <v>63</v>
      </c>
      <c r="AQ886" s="1" t="s">
        <v>3748</v>
      </c>
      <c r="AR886" s="1" t="s">
        <v>3749</v>
      </c>
      <c r="AS886" s="1" t="s">
        <v>75</v>
      </c>
      <c r="AT886" s="1" t="s">
        <v>3750</v>
      </c>
      <c r="AU886" s="1" t="s">
        <v>105</v>
      </c>
      <c r="AW886" s="1" t="s">
        <v>180</v>
      </c>
    </row>
    <row r="887" customFormat="false" ht="16" hidden="false" customHeight="false" outlineLevel="0" collapsed="false">
      <c r="A887" s="1" t="s">
        <v>5963</v>
      </c>
      <c r="B887" s="1" t="s">
        <v>146</v>
      </c>
      <c r="C887" s="1" t="n">
        <v>26942425</v>
      </c>
      <c r="D887" s="1" t="n">
        <v>26942426</v>
      </c>
      <c r="E887" s="1" t="s">
        <v>55</v>
      </c>
      <c r="F887" s="1" t="n">
        <v>0.410439607</v>
      </c>
      <c r="G887" s="1" t="n">
        <v>0.647155723</v>
      </c>
      <c r="H887" s="1" t="n">
        <v>0.52706069</v>
      </c>
      <c r="I887" s="1" t="n">
        <v>0.674195637</v>
      </c>
      <c r="J887" s="1" t="n">
        <v>0.421709754</v>
      </c>
      <c r="K887" s="1" t="n">
        <v>0.582806068</v>
      </c>
      <c r="L887" s="1" t="n">
        <v>0.47983594</v>
      </c>
      <c r="N887" s="1" t="n">
        <v>0.569255732</v>
      </c>
      <c r="O887" s="1" t="n">
        <v>0.438153239</v>
      </c>
      <c r="P887" s="1" t="n">
        <v>0.459413324</v>
      </c>
      <c r="Q887" s="1" t="n">
        <v>0.389136835</v>
      </c>
      <c r="R887" s="1" t="n">
        <v>0.407717423</v>
      </c>
      <c r="S887" s="1" t="n">
        <v>0.276209185</v>
      </c>
      <c r="T887" s="1" t="n">
        <v>0.216962004</v>
      </c>
      <c r="V887" s="1" t="n">
        <v>0.393835392</v>
      </c>
      <c r="W887" s="1" t="n">
        <v>0.534743345</v>
      </c>
      <c r="X887" s="1" t="n">
        <v>-0.140907954</v>
      </c>
      <c r="Y887" s="4" t="n">
        <v>0.017885235</v>
      </c>
      <c r="Z887" s="1" t="s">
        <v>5963</v>
      </c>
      <c r="AA887" s="1" t="s">
        <v>5963</v>
      </c>
      <c r="AB887" s="1" t="n">
        <v>47780475</v>
      </c>
      <c r="AC887" s="1" t="s">
        <v>5964</v>
      </c>
      <c r="AF887" s="1" t="s">
        <v>69</v>
      </c>
      <c r="AI887" s="1" t="s">
        <v>5965</v>
      </c>
      <c r="AJ887" s="1" t="n">
        <v>37</v>
      </c>
      <c r="AK887" s="1" t="n">
        <v>8</v>
      </c>
      <c r="AL887" s="1" t="n">
        <v>26942425</v>
      </c>
      <c r="AM887" s="1" t="s">
        <v>5966</v>
      </c>
      <c r="AN887" s="1" t="n">
        <v>8</v>
      </c>
      <c r="AO887" s="1" t="n">
        <v>26998342</v>
      </c>
      <c r="AP887" s="1" t="s">
        <v>63</v>
      </c>
      <c r="AX887" s="2" t="b">
        <f aca="false">TRUE()</f>
        <v>1</v>
      </c>
    </row>
    <row r="888" customFormat="false" ht="16" hidden="false" customHeight="false" outlineLevel="0" collapsed="false">
      <c r="A888" s="1" t="s">
        <v>5967</v>
      </c>
      <c r="B888" s="1" t="s">
        <v>107</v>
      </c>
      <c r="C888" s="1" t="n">
        <v>102438217</v>
      </c>
      <c r="D888" s="1" t="n">
        <v>102438218</v>
      </c>
      <c r="E888" s="1" t="s">
        <v>55</v>
      </c>
      <c r="F888" s="1" t="n">
        <v>0.074835987</v>
      </c>
      <c r="G888" s="1" t="n">
        <v>0.097211729</v>
      </c>
      <c r="H888" s="1" t="n">
        <v>0.313998317</v>
      </c>
      <c r="I888" s="1" t="n">
        <v>0.171642185</v>
      </c>
      <c r="J888" s="1" t="n">
        <v>0.177232859</v>
      </c>
      <c r="K888" s="1" t="n">
        <v>0.091310167</v>
      </c>
      <c r="L888" s="1" t="n">
        <v>0.190916137</v>
      </c>
      <c r="N888" s="1" t="n">
        <v>0.245430056</v>
      </c>
      <c r="O888" s="1" t="n">
        <v>0.150145681</v>
      </c>
      <c r="P888" s="1" t="n">
        <v>0.274716885</v>
      </c>
      <c r="Q888" s="1" t="n">
        <v>0.248290462</v>
      </c>
      <c r="R888" s="1" t="n">
        <v>0.193528637</v>
      </c>
      <c r="S888" s="1" t="n">
        <v>0.245569259</v>
      </c>
      <c r="T888" s="1" t="n">
        <v>0.511906888</v>
      </c>
      <c r="V888" s="1" t="n">
        <v>0.267083981</v>
      </c>
      <c r="W888" s="1" t="n">
        <v>0.159592483</v>
      </c>
      <c r="X888" s="1" t="n">
        <v>0.107491498</v>
      </c>
      <c r="Y888" s="4" t="n">
        <v>0.021008426</v>
      </c>
      <c r="Z888" s="1" t="s">
        <v>5967</v>
      </c>
      <c r="AA888" s="1" t="s">
        <v>5967</v>
      </c>
      <c r="AB888" s="1" t="n">
        <v>16785502</v>
      </c>
      <c r="AC888" s="1" t="s">
        <v>5968</v>
      </c>
      <c r="AF888" s="1" t="s">
        <v>69</v>
      </c>
      <c r="AI888" s="1" t="s">
        <v>5969</v>
      </c>
      <c r="AJ888" s="1" t="n">
        <v>37</v>
      </c>
      <c r="AK888" s="1" t="n">
        <v>10</v>
      </c>
      <c r="AL888" s="1" t="n">
        <v>102438217</v>
      </c>
      <c r="AM888" s="1" t="s">
        <v>5970</v>
      </c>
      <c r="AN888" s="1" t="n">
        <v>10</v>
      </c>
      <c r="AO888" s="1" t="n">
        <v>102428207</v>
      </c>
      <c r="AP888" s="1" t="s">
        <v>63</v>
      </c>
      <c r="AT888" s="1" t="s">
        <v>5971</v>
      </c>
      <c r="AU888" s="1" t="s">
        <v>198</v>
      </c>
    </row>
    <row r="889" customFormat="false" ht="16" hidden="false" customHeight="false" outlineLevel="0" collapsed="false">
      <c r="A889" s="1" t="s">
        <v>5972</v>
      </c>
      <c r="B889" s="1" t="s">
        <v>263</v>
      </c>
      <c r="C889" s="1" t="n">
        <v>101945864</v>
      </c>
      <c r="D889" s="1" t="n">
        <v>101945865</v>
      </c>
      <c r="E889" s="1" t="s">
        <v>55</v>
      </c>
      <c r="F889" s="1" t="n">
        <v>0.780761802</v>
      </c>
      <c r="G889" s="1" t="n">
        <v>0.463973044</v>
      </c>
      <c r="H889" s="1" t="n">
        <v>0.7961288</v>
      </c>
      <c r="I889" s="1" t="n">
        <v>0.823305741</v>
      </c>
      <c r="J889" s="1" t="n">
        <v>0.867799131</v>
      </c>
      <c r="K889" s="1" t="n">
        <v>0.744900418</v>
      </c>
      <c r="L889" s="1" t="n">
        <v>0.851281987</v>
      </c>
      <c r="N889" s="1" t="n">
        <v>0.84964201</v>
      </c>
      <c r="O889" s="1" t="n">
        <v>0.909800804</v>
      </c>
      <c r="P889" s="1" t="n">
        <v>0.856334465</v>
      </c>
      <c r="Q889" s="1" t="n">
        <v>0.8393567</v>
      </c>
      <c r="R889" s="1" t="n">
        <v>0.859158551</v>
      </c>
      <c r="S889" s="1" t="n">
        <v>0.879912446</v>
      </c>
      <c r="T889" s="1" t="n">
        <v>0.847324536</v>
      </c>
      <c r="V889" s="1" t="n">
        <v>0.863075645</v>
      </c>
      <c r="W889" s="1" t="n">
        <v>0.761164417</v>
      </c>
      <c r="X889" s="1" t="n">
        <v>0.101911227</v>
      </c>
      <c r="Y889" s="4" t="n">
        <v>0.02174049</v>
      </c>
      <c r="Z889" s="1" t="s">
        <v>5972</v>
      </c>
      <c r="AA889" s="1" t="s">
        <v>5972</v>
      </c>
      <c r="AB889" s="1" t="n">
        <v>45708371</v>
      </c>
      <c r="AC889" s="1" t="s">
        <v>5973</v>
      </c>
      <c r="AF889" s="1" t="s">
        <v>69</v>
      </c>
      <c r="AI889" s="1" t="s">
        <v>5974</v>
      </c>
      <c r="AJ889" s="1" t="n">
        <v>37</v>
      </c>
      <c r="AK889" s="1" t="n">
        <v>12</v>
      </c>
      <c r="AL889" s="1" t="n">
        <v>101945864</v>
      </c>
      <c r="AM889" s="1" t="s">
        <v>5975</v>
      </c>
      <c r="AN889" s="1" t="n">
        <v>12</v>
      </c>
      <c r="AO889" s="1" t="n">
        <v>100469995</v>
      </c>
      <c r="AP889" s="1" t="s">
        <v>63</v>
      </c>
      <c r="AX889" s="2" t="b">
        <f aca="false">TRUE()</f>
        <v>1</v>
      </c>
    </row>
    <row r="890" customFormat="false" ht="16" hidden="false" customHeight="false" outlineLevel="0" collapsed="false">
      <c r="A890" s="1" t="s">
        <v>5976</v>
      </c>
      <c r="B890" s="1" t="s">
        <v>200</v>
      </c>
      <c r="C890" s="1" t="n">
        <v>68133972</v>
      </c>
      <c r="D890" s="1" t="n">
        <v>68133973</v>
      </c>
      <c r="E890" s="1" t="s">
        <v>55</v>
      </c>
      <c r="F890" s="1" t="n">
        <v>0.688846041</v>
      </c>
      <c r="G890" s="1" t="n">
        <v>0.690811994</v>
      </c>
      <c r="H890" s="1" t="n">
        <v>0.613426258</v>
      </c>
      <c r="I890" s="1" t="n">
        <v>0.734510545</v>
      </c>
      <c r="J890" s="1" t="n">
        <v>0.667952193</v>
      </c>
      <c r="K890" s="1" t="n">
        <v>0.756720833</v>
      </c>
      <c r="L890" s="1" t="n">
        <v>0.788011601</v>
      </c>
      <c r="N890" s="1" t="n">
        <v>0.673767451</v>
      </c>
      <c r="O890" s="1" t="n">
        <v>0.588263924</v>
      </c>
      <c r="P890" s="1" t="n">
        <v>0.569107093</v>
      </c>
      <c r="Q890" s="1" t="n">
        <v>0.654499558</v>
      </c>
      <c r="R890" s="1" t="n">
        <v>0.580530338</v>
      </c>
      <c r="S890" s="1" t="n">
        <v>0.524528429</v>
      </c>
      <c r="T890" s="1" t="n">
        <v>0.630078473</v>
      </c>
      <c r="V890" s="1" t="n">
        <v>0.602967895</v>
      </c>
      <c r="W890" s="1" t="n">
        <v>0.705754209</v>
      </c>
      <c r="X890" s="1" t="n">
        <v>-0.102786314</v>
      </c>
      <c r="Y890" s="4" t="n">
        <v>0.002713663</v>
      </c>
      <c r="Z890" s="1" t="s">
        <v>5976</v>
      </c>
      <c r="AA890" s="1" t="s">
        <v>5976</v>
      </c>
      <c r="AB890" s="1" t="n">
        <v>10743472</v>
      </c>
      <c r="AC890" s="1" t="s">
        <v>5977</v>
      </c>
      <c r="AF890" s="1" t="s">
        <v>69</v>
      </c>
      <c r="AI890" s="1" t="s">
        <v>5978</v>
      </c>
      <c r="AJ890" s="1" t="n">
        <v>37</v>
      </c>
      <c r="AK890" s="1" t="n">
        <v>15</v>
      </c>
      <c r="AL890" s="1" t="n">
        <v>68133972</v>
      </c>
      <c r="AM890" s="1" t="s">
        <v>5979</v>
      </c>
      <c r="AN890" s="1" t="n">
        <v>15</v>
      </c>
      <c r="AO890" s="1" t="n">
        <v>65921026</v>
      </c>
      <c r="AP890" s="1" t="s">
        <v>63</v>
      </c>
      <c r="AT890" s="1" t="s">
        <v>5980</v>
      </c>
      <c r="AU890" s="1" t="s">
        <v>77</v>
      </c>
      <c r="AZ890" s="2" t="s">
        <v>5981</v>
      </c>
      <c r="BA890" s="2" t="s">
        <v>140</v>
      </c>
    </row>
    <row r="891" customFormat="false" ht="16" hidden="false" customHeight="false" outlineLevel="0" collapsed="false">
      <c r="A891" s="1" t="s">
        <v>5982</v>
      </c>
      <c r="B891" s="1" t="s">
        <v>415</v>
      </c>
      <c r="C891" s="1" t="n">
        <v>20032755</v>
      </c>
      <c r="D891" s="1" t="n">
        <v>20032756</v>
      </c>
      <c r="E891" s="1" t="s">
        <v>55</v>
      </c>
      <c r="F891" s="1" t="n">
        <v>0.799408794</v>
      </c>
      <c r="G891" s="1" t="n">
        <v>0.936039117</v>
      </c>
      <c r="H891" s="1" t="n">
        <v>0.91487133</v>
      </c>
      <c r="I891" s="1" t="n">
        <v>0.944691971</v>
      </c>
      <c r="J891" s="1" t="n">
        <v>0.795426619</v>
      </c>
      <c r="K891" s="1" t="n">
        <v>0.81079815</v>
      </c>
      <c r="L891" s="1" t="n">
        <v>0.711945149</v>
      </c>
      <c r="N891" s="1" t="n">
        <v>0.681167622</v>
      </c>
      <c r="O891" s="1" t="n">
        <v>0.850528069</v>
      </c>
      <c r="P891" s="1" t="n">
        <v>0.663188639</v>
      </c>
      <c r="Q891" s="1" t="n">
        <v>0.833497826</v>
      </c>
      <c r="R891" s="1" t="n">
        <v>0.800644461</v>
      </c>
      <c r="S891" s="1" t="n">
        <v>0.632070594</v>
      </c>
      <c r="T891" s="1" t="n">
        <v>0.523430892</v>
      </c>
      <c r="V891" s="1" t="n">
        <v>0.712075443</v>
      </c>
      <c r="W891" s="1" t="n">
        <v>0.844740161</v>
      </c>
      <c r="X891" s="1" t="n">
        <v>-0.132664718</v>
      </c>
      <c r="Y891" s="4" t="n">
        <v>0.015232726</v>
      </c>
      <c r="Z891" s="1" t="s">
        <v>5982</v>
      </c>
      <c r="AA891" s="1" t="s">
        <v>5982</v>
      </c>
      <c r="AB891" s="1" t="n">
        <v>60749390</v>
      </c>
      <c r="AC891" s="1" t="s">
        <v>5983</v>
      </c>
      <c r="AD891" s="1" t="n">
        <v>62676462</v>
      </c>
      <c r="AE891" s="1" t="s">
        <v>5984</v>
      </c>
      <c r="AF891" s="1" t="s">
        <v>58</v>
      </c>
      <c r="AG891" s="1" t="s">
        <v>296</v>
      </c>
      <c r="AH891" s="1" t="s">
        <v>297</v>
      </c>
      <c r="AI891" s="1" t="s">
        <v>5985</v>
      </c>
      <c r="AJ891" s="1" t="n">
        <v>37</v>
      </c>
      <c r="AK891" s="1" t="n">
        <v>6</v>
      </c>
      <c r="AL891" s="1" t="n">
        <v>20032755</v>
      </c>
      <c r="AM891" s="1" t="s">
        <v>5986</v>
      </c>
      <c r="AN891" s="1" t="n">
        <v>6</v>
      </c>
      <c r="AO891" s="1" t="n">
        <v>20140734</v>
      </c>
      <c r="AP891" s="1" t="s">
        <v>63</v>
      </c>
      <c r="AY891" s="2" t="s">
        <v>1483</v>
      </c>
    </row>
    <row r="892" customFormat="false" ht="16" hidden="false" customHeight="false" outlineLevel="0" collapsed="false">
      <c r="A892" s="1" t="s">
        <v>5987</v>
      </c>
      <c r="B892" s="1" t="s">
        <v>120</v>
      </c>
      <c r="C892" s="1" t="n">
        <v>75597887</v>
      </c>
      <c r="D892" s="1" t="n">
        <v>75597888</v>
      </c>
      <c r="E892" s="1" t="s">
        <v>67</v>
      </c>
      <c r="F892" s="1" t="n">
        <v>0.473562635</v>
      </c>
      <c r="G892" s="1" t="n">
        <v>0.613556356</v>
      </c>
      <c r="H892" s="1" t="n">
        <v>0.350164647</v>
      </c>
      <c r="I892" s="1" t="n">
        <v>0.396461608</v>
      </c>
      <c r="J892" s="1" t="n">
        <v>0.498238667</v>
      </c>
      <c r="K892" s="1" t="n">
        <v>0.283721567</v>
      </c>
      <c r="L892" s="1" t="n">
        <v>0.399112433</v>
      </c>
      <c r="N892" s="1" t="n">
        <v>0.403093955</v>
      </c>
      <c r="O892" s="1" t="n">
        <v>0.242272985</v>
      </c>
      <c r="P892" s="1" t="n">
        <v>0.36900324</v>
      </c>
      <c r="Q892" s="1" t="n">
        <v>0.346038341</v>
      </c>
      <c r="R892" s="1" t="n">
        <v>0.294492765</v>
      </c>
      <c r="S892" s="1" t="n">
        <v>0.35790504</v>
      </c>
      <c r="T892" s="1" t="n">
        <v>0.280697458</v>
      </c>
      <c r="V892" s="1" t="n">
        <v>0.327643397</v>
      </c>
      <c r="W892" s="1" t="n">
        <v>0.430688273</v>
      </c>
      <c r="X892" s="1" t="n">
        <v>-0.103044876</v>
      </c>
      <c r="Y892" s="4" t="n">
        <v>0.027094102</v>
      </c>
      <c r="Z892" s="1" t="s">
        <v>5987</v>
      </c>
      <c r="AA892" s="1" t="s">
        <v>5987</v>
      </c>
      <c r="AB892" s="1" t="n">
        <v>54756482</v>
      </c>
      <c r="AC892" s="1" t="s">
        <v>5988</v>
      </c>
      <c r="AF892" s="1" t="s">
        <v>69</v>
      </c>
      <c r="AI892" s="1" t="s">
        <v>5989</v>
      </c>
      <c r="AJ892" s="1" t="n">
        <v>37</v>
      </c>
      <c r="AK892" s="1" t="n">
        <v>1</v>
      </c>
      <c r="AL892" s="1" t="n">
        <v>75597887</v>
      </c>
      <c r="AM892" s="1" t="s">
        <v>5990</v>
      </c>
      <c r="AN892" s="1" t="n">
        <v>1</v>
      </c>
      <c r="AO892" s="1" t="n">
        <v>75370475</v>
      </c>
      <c r="AP892" s="1" t="s">
        <v>72</v>
      </c>
      <c r="AQ892" s="1" t="s">
        <v>5991</v>
      </c>
      <c r="AR892" s="1" t="s">
        <v>5992</v>
      </c>
      <c r="AS892" s="1" t="s">
        <v>75</v>
      </c>
      <c r="AT892" s="1" t="s">
        <v>5993</v>
      </c>
      <c r="AU892" s="1" t="s">
        <v>77</v>
      </c>
      <c r="AY892" s="2" t="s">
        <v>5994</v>
      </c>
    </row>
    <row r="893" customFormat="false" ht="16" hidden="false" customHeight="false" outlineLevel="0" collapsed="false">
      <c r="A893" s="1" t="s">
        <v>5995</v>
      </c>
      <c r="B893" s="1" t="s">
        <v>263</v>
      </c>
      <c r="C893" s="1" t="n">
        <v>130822674</v>
      </c>
      <c r="D893" s="1" t="n">
        <v>130822675</v>
      </c>
      <c r="E893" s="1" t="s">
        <v>55</v>
      </c>
      <c r="F893" s="1" t="n">
        <v>0.925901874</v>
      </c>
      <c r="G893" s="1" t="n">
        <v>0.931578142</v>
      </c>
      <c r="H893" s="1" t="n">
        <v>0.899400608</v>
      </c>
      <c r="I893" s="1" t="n">
        <v>0.800139523</v>
      </c>
      <c r="J893" s="1" t="n">
        <v>0.877309928</v>
      </c>
      <c r="K893" s="1" t="n">
        <v>0.920322908</v>
      </c>
      <c r="L893" s="1" t="n">
        <v>0.861399613</v>
      </c>
      <c r="N893" s="1" t="n">
        <v>0.841761308</v>
      </c>
      <c r="O893" s="1" t="n">
        <v>0.879393162</v>
      </c>
      <c r="P893" s="1" t="n">
        <v>0.765100992</v>
      </c>
      <c r="Q893" s="1" t="n">
        <v>0.876358487</v>
      </c>
      <c r="R893" s="1" t="n">
        <v>0.7479933</v>
      </c>
      <c r="S893" s="1" t="n">
        <v>0.846253872</v>
      </c>
      <c r="T893" s="1" t="n">
        <v>0.546948403</v>
      </c>
      <c r="V893" s="1" t="n">
        <v>0.786258503</v>
      </c>
      <c r="W893" s="1" t="n">
        <v>0.888007514</v>
      </c>
      <c r="X893" s="1" t="n">
        <v>-0.10174901</v>
      </c>
      <c r="Y893" s="4" t="n">
        <v>0.011852112</v>
      </c>
      <c r="Z893" s="1" t="s">
        <v>5995</v>
      </c>
      <c r="AA893" s="1" t="s">
        <v>5995</v>
      </c>
      <c r="AB893" s="1" t="n">
        <v>74718444</v>
      </c>
      <c r="AC893" s="1" t="s">
        <v>5996</v>
      </c>
      <c r="AD893" s="1" t="n">
        <v>28698380</v>
      </c>
      <c r="AE893" s="1" t="s">
        <v>5997</v>
      </c>
      <c r="AF893" s="1" t="s">
        <v>58</v>
      </c>
      <c r="AG893" s="1" t="s">
        <v>59</v>
      </c>
      <c r="AH893" s="1" t="s">
        <v>60</v>
      </c>
      <c r="AI893" s="1" t="s">
        <v>5998</v>
      </c>
      <c r="AJ893" s="1" t="n">
        <v>37</v>
      </c>
      <c r="AK893" s="1" t="n">
        <v>12</v>
      </c>
      <c r="AL893" s="1" t="n">
        <v>130822674</v>
      </c>
      <c r="AM893" s="1" t="s">
        <v>5999</v>
      </c>
      <c r="AN893" s="1" t="n">
        <v>12</v>
      </c>
      <c r="AO893" s="1" t="n">
        <v>129388627</v>
      </c>
      <c r="AP893" s="1" t="s">
        <v>63</v>
      </c>
      <c r="AQ893" s="1" t="s">
        <v>6000</v>
      </c>
      <c r="AR893" s="1" t="s">
        <v>6001</v>
      </c>
      <c r="AS893" s="1" t="s">
        <v>1537</v>
      </c>
      <c r="AT893" s="1" t="s">
        <v>3776</v>
      </c>
      <c r="AU893" s="1" t="s">
        <v>137</v>
      </c>
      <c r="AV893" s="1" t="s">
        <v>6002</v>
      </c>
      <c r="AY893" s="2" t="s">
        <v>3777</v>
      </c>
      <c r="BB893" s="2" t="b">
        <f aca="false">TRUE()</f>
        <v>1</v>
      </c>
    </row>
    <row r="894" customFormat="false" ht="16" hidden="false" customHeight="false" outlineLevel="0" collapsed="false">
      <c r="A894" s="1" t="s">
        <v>6003</v>
      </c>
      <c r="B894" s="1" t="s">
        <v>120</v>
      </c>
      <c r="C894" s="1" t="n">
        <v>207224567</v>
      </c>
      <c r="D894" s="1" t="n">
        <v>207224568</v>
      </c>
      <c r="E894" s="1" t="s">
        <v>55</v>
      </c>
      <c r="F894" s="1" t="n">
        <v>0.345716357</v>
      </c>
      <c r="G894" s="1" t="n">
        <v>0.543479666</v>
      </c>
      <c r="H894" s="1" t="n">
        <v>0.310937242</v>
      </c>
      <c r="I894" s="1" t="n">
        <v>0.430166262</v>
      </c>
      <c r="J894" s="1" t="n">
        <v>0.230976293</v>
      </c>
      <c r="K894" s="1" t="n">
        <v>0.542393946</v>
      </c>
      <c r="L894" s="1" t="n">
        <v>0.323192099</v>
      </c>
      <c r="N894" s="1" t="n">
        <v>0.320331704</v>
      </c>
      <c r="O894" s="1" t="n">
        <v>0.2948501</v>
      </c>
      <c r="P894" s="1" t="n">
        <v>0.167279392</v>
      </c>
      <c r="Q894" s="1" t="n">
        <v>0.279823138</v>
      </c>
      <c r="R894" s="1" t="n">
        <v>0.173687337</v>
      </c>
      <c r="S894" s="1" t="n">
        <v>0.2487344</v>
      </c>
      <c r="T894" s="1" t="n">
        <v>0.144443345</v>
      </c>
      <c r="V894" s="1" t="n">
        <v>0.232735631</v>
      </c>
      <c r="W894" s="1" t="n">
        <v>0.389551695</v>
      </c>
      <c r="X894" s="1" t="n">
        <v>-0.156816064</v>
      </c>
      <c r="Y894" s="4" t="n">
        <v>0.003769026</v>
      </c>
      <c r="Z894" s="1" t="s">
        <v>6003</v>
      </c>
      <c r="AA894" s="1" t="s">
        <v>6003</v>
      </c>
      <c r="AB894" s="1" t="n">
        <v>11668471</v>
      </c>
      <c r="AC894" s="1" t="s">
        <v>6004</v>
      </c>
      <c r="AF894" s="1" t="s">
        <v>69</v>
      </c>
      <c r="AI894" s="1" t="s">
        <v>6005</v>
      </c>
      <c r="AJ894" s="1" t="n">
        <v>37</v>
      </c>
      <c r="AK894" s="1" t="n">
        <v>1</v>
      </c>
      <c r="AL894" s="1" t="n">
        <v>207224567</v>
      </c>
      <c r="AM894" s="1" t="s">
        <v>6006</v>
      </c>
      <c r="AN894" s="1" t="n">
        <v>1</v>
      </c>
      <c r="AO894" s="1" t="n">
        <v>205291190</v>
      </c>
      <c r="AP894" s="1" t="s">
        <v>63</v>
      </c>
      <c r="AQ894" s="1" t="s">
        <v>3242</v>
      </c>
      <c r="AR894" s="1" t="s">
        <v>3243</v>
      </c>
      <c r="AS894" s="1" t="s">
        <v>241</v>
      </c>
      <c r="AT894" s="1" t="s">
        <v>3244</v>
      </c>
      <c r="AU894" s="1" t="s">
        <v>105</v>
      </c>
      <c r="AY894" s="2" t="s">
        <v>3245</v>
      </c>
      <c r="AZ894" s="2" t="s">
        <v>3246</v>
      </c>
      <c r="BA894" s="2" t="s">
        <v>140</v>
      </c>
      <c r="BB894" s="2" t="b">
        <f aca="false">TRUE()</f>
        <v>1</v>
      </c>
    </row>
    <row r="895" customFormat="false" ht="16" hidden="false" customHeight="false" outlineLevel="0" collapsed="false">
      <c r="A895" s="1" t="s">
        <v>6007</v>
      </c>
      <c r="B895" s="1" t="s">
        <v>112</v>
      </c>
      <c r="C895" s="1" t="n">
        <v>160058036</v>
      </c>
      <c r="D895" s="1" t="n">
        <v>160058037</v>
      </c>
      <c r="E895" s="1" t="s">
        <v>55</v>
      </c>
      <c r="F895" s="1" t="n">
        <v>0.836587606</v>
      </c>
      <c r="G895" s="1" t="n">
        <v>0.595533554</v>
      </c>
      <c r="H895" s="1" t="n">
        <v>0.777663914</v>
      </c>
      <c r="I895" s="1" t="n">
        <v>0.586066754</v>
      </c>
      <c r="J895" s="1" t="n">
        <v>0.853722751</v>
      </c>
      <c r="K895" s="1" t="n">
        <v>0.593046203</v>
      </c>
      <c r="L895" s="1" t="n">
        <v>0.691332867</v>
      </c>
      <c r="N895" s="1" t="n">
        <v>0.566551259</v>
      </c>
      <c r="O895" s="1" t="n">
        <v>0.448941763</v>
      </c>
      <c r="P895" s="1" t="n">
        <v>0.511594772</v>
      </c>
      <c r="Q895" s="1" t="n">
        <v>0.816254167</v>
      </c>
      <c r="R895" s="1" t="n">
        <v>0.651038096</v>
      </c>
      <c r="S895" s="1" t="n">
        <v>0.494122538</v>
      </c>
      <c r="T895" s="1" t="n">
        <v>0.390214897</v>
      </c>
      <c r="V895" s="1" t="n">
        <v>0.554102499</v>
      </c>
      <c r="W895" s="1" t="n">
        <v>0.704850521</v>
      </c>
      <c r="X895" s="1" t="n">
        <v>-0.150748022</v>
      </c>
      <c r="Y895" s="4" t="n">
        <v>0.034257493</v>
      </c>
      <c r="Z895" s="1" t="s">
        <v>6007</v>
      </c>
      <c r="AA895" s="1" t="s">
        <v>6007</v>
      </c>
      <c r="AB895" s="1" t="n">
        <v>71638364</v>
      </c>
      <c r="AC895" s="1" t="s">
        <v>6008</v>
      </c>
      <c r="AF895" s="1" t="s">
        <v>69</v>
      </c>
      <c r="AI895" s="1" t="s">
        <v>6009</v>
      </c>
      <c r="AJ895" s="1" t="n">
        <v>37</v>
      </c>
      <c r="AK895" s="1" t="n">
        <v>2</v>
      </c>
      <c r="AL895" s="1" t="n">
        <v>160058036</v>
      </c>
      <c r="AM895" s="1" t="s">
        <v>6010</v>
      </c>
      <c r="AN895" s="1" t="n">
        <v>2</v>
      </c>
      <c r="AO895" s="1" t="n">
        <v>159766282</v>
      </c>
      <c r="AP895" s="1" t="s">
        <v>63</v>
      </c>
      <c r="AQ895" s="1" t="s">
        <v>6011</v>
      </c>
      <c r="AR895" s="1" t="s">
        <v>6012</v>
      </c>
      <c r="AS895" s="1" t="s">
        <v>118</v>
      </c>
      <c r="AX895" s="2" t="b">
        <f aca="false">TRUE()</f>
        <v>1</v>
      </c>
      <c r="AZ895" s="2" t="s">
        <v>6013</v>
      </c>
      <c r="BA895" s="2" t="s">
        <v>79</v>
      </c>
    </row>
    <row r="896" customFormat="false" ht="16" hidden="false" customHeight="false" outlineLevel="0" collapsed="false">
      <c r="A896" s="1" t="s">
        <v>6014</v>
      </c>
      <c r="B896" s="1" t="s">
        <v>97</v>
      </c>
      <c r="C896" s="1" t="n">
        <v>140625794</v>
      </c>
      <c r="D896" s="1" t="n">
        <v>140625795</v>
      </c>
      <c r="E896" s="1" t="s">
        <v>67</v>
      </c>
      <c r="F896" s="1" t="n">
        <v>0.567783637</v>
      </c>
      <c r="G896" s="1" t="n">
        <v>0.546185732</v>
      </c>
      <c r="H896" s="1" t="n">
        <v>0.581375228</v>
      </c>
      <c r="I896" s="1" t="n">
        <v>0.800709373</v>
      </c>
      <c r="J896" s="1" t="n">
        <v>0.677953791</v>
      </c>
      <c r="K896" s="1" t="n">
        <v>0.708610789</v>
      </c>
      <c r="L896" s="1" t="n">
        <v>0.668568982</v>
      </c>
      <c r="N896" s="1" t="n">
        <v>0.73297969</v>
      </c>
      <c r="O896" s="1" t="n">
        <v>0.875934556</v>
      </c>
      <c r="P896" s="1" t="n">
        <v>0.706774148</v>
      </c>
      <c r="Q896" s="1" t="n">
        <v>0.661199272</v>
      </c>
      <c r="R896" s="1" t="n">
        <v>0.699719691</v>
      </c>
      <c r="S896" s="1" t="n">
        <v>0.699106901</v>
      </c>
      <c r="T896" s="1" t="n">
        <v>0.92638917</v>
      </c>
      <c r="V896" s="1" t="n">
        <v>0.757443347</v>
      </c>
      <c r="W896" s="1" t="n">
        <v>0.650169647</v>
      </c>
      <c r="X896" s="1" t="n">
        <v>0.1072737</v>
      </c>
      <c r="Y896" s="4" t="n">
        <v>0.044456277</v>
      </c>
      <c r="Z896" s="1" t="s">
        <v>6014</v>
      </c>
      <c r="AA896" s="1" t="s">
        <v>6014</v>
      </c>
      <c r="AB896" s="1" t="n">
        <v>63659338</v>
      </c>
      <c r="AC896" s="1" t="s">
        <v>6015</v>
      </c>
      <c r="AF896" s="1" t="s">
        <v>69</v>
      </c>
      <c r="AI896" s="1" t="s">
        <v>6016</v>
      </c>
      <c r="AJ896" s="1" t="n">
        <v>37</v>
      </c>
      <c r="AK896" s="1" t="n">
        <v>5</v>
      </c>
      <c r="AL896" s="1" t="n">
        <v>140625794</v>
      </c>
      <c r="AM896" s="1" t="s">
        <v>6017</v>
      </c>
      <c r="AN896" s="1" t="n">
        <v>5</v>
      </c>
      <c r="AO896" s="1" t="n">
        <v>140605978</v>
      </c>
      <c r="AP896" s="1" t="s">
        <v>72</v>
      </c>
      <c r="AQ896" s="1" t="s">
        <v>6018</v>
      </c>
      <c r="AR896" s="1" t="s">
        <v>6019</v>
      </c>
      <c r="AS896" s="1" t="s">
        <v>510</v>
      </c>
      <c r="AT896" s="1" t="s">
        <v>6020</v>
      </c>
      <c r="AU896" s="1" t="s">
        <v>105</v>
      </c>
      <c r="AY896" s="2" t="s">
        <v>6021</v>
      </c>
    </row>
    <row r="897" customFormat="false" ht="16" hidden="false" customHeight="false" outlineLevel="0" collapsed="false">
      <c r="A897" s="1" t="s">
        <v>6022</v>
      </c>
      <c r="B897" s="1" t="s">
        <v>641</v>
      </c>
      <c r="C897" s="1" t="n">
        <v>45568066</v>
      </c>
      <c r="D897" s="1" t="n">
        <v>45568067</v>
      </c>
      <c r="E897" s="1" t="s">
        <v>55</v>
      </c>
      <c r="F897" s="1" t="n">
        <v>0.350007739</v>
      </c>
      <c r="G897" s="1" t="n">
        <v>0.549986921</v>
      </c>
      <c r="H897" s="1" t="n">
        <v>0.37655577</v>
      </c>
      <c r="I897" s="1" t="n">
        <v>0.385183282</v>
      </c>
      <c r="J897" s="1" t="n">
        <v>0.566659015</v>
      </c>
      <c r="K897" s="1" t="n">
        <v>0.528195385</v>
      </c>
      <c r="L897" s="1" t="n">
        <v>0.286066484</v>
      </c>
      <c r="N897" s="1" t="n">
        <v>0.376838533</v>
      </c>
      <c r="O897" s="1" t="n">
        <v>0.207368101</v>
      </c>
      <c r="P897" s="1" t="n">
        <v>0.321765514</v>
      </c>
      <c r="Q897" s="1" t="n">
        <v>0.353070121</v>
      </c>
      <c r="R897" s="1" t="n">
        <v>0.31868792</v>
      </c>
      <c r="S897" s="1" t="n">
        <v>0.292491029</v>
      </c>
      <c r="T897" s="1" t="n">
        <v>0.339582236</v>
      </c>
      <c r="V897" s="1" t="n">
        <v>0.315686208</v>
      </c>
      <c r="W897" s="1" t="n">
        <v>0.434664942</v>
      </c>
      <c r="X897" s="1" t="n">
        <v>-0.118978735</v>
      </c>
      <c r="Y897" s="4" t="n">
        <v>0.01411344</v>
      </c>
      <c r="Z897" s="1" t="s">
        <v>6022</v>
      </c>
      <c r="AA897" s="1" t="s">
        <v>6022</v>
      </c>
      <c r="AB897" s="1" t="n">
        <v>63802312</v>
      </c>
      <c r="AC897" s="1" t="s">
        <v>6023</v>
      </c>
      <c r="AF897" s="1" t="s">
        <v>69</v>
      </c>
      <c r="AI897" s="1" t="s">
        <v>6024</v>
      </c>
      <c r="AJ897" s="1" t="n">
        <v>37</v>
      </c>
      <c r="AK897" s="1" t="n">
        <v>18</v>
      </c>
      <c r="AL897" s="1" t="n">
        <v>45568066</v>
      </c>
      <c r="AM897" s="1" t="s">
        <v>6025</v>
      </c>
      <c r="AN897" s="1" t="n">
        <v>18</v>
      </c>
      <c r="AO897" s="1" t="n">
        <v>43822064</v>
      </c>
      <c r="AP897" s="1" t="s">
        <v>63</v>
      </c>
      <c r="AQ897" s="1" t="s">
        <v>6026</v>
      </c>
      <c r="AR897" s="1" t="s">
        <v>6027</v>
      </c>
      <c r="AS897" s="1" t="s">
        <v>206</v>
      </c>
    </row>
    <row r="898" customFormat="false" ht="16" hidden="false" customHeight="false" outlineLevel="0" collapsed="false">
      <c r="A898" s="1" t="s">
        <v>6028</v>
      </c>
      <c r="B898" s="1" t="s">
        <v>130</v>
      </c>
      <c r="C898" s="1" t="n">
        <v>4173466</v>
      </c>
      <c r="D898" s="1" t="n">
        <v>4173467</v>
      </c>
      <c r="E898" s="1" t="s">
        <v>67</v>
      </c>
      <c r="F898" s="1" t="n">
        <v>0.26886769</v>
      </c>
      <c r="G898" s="1" t="n">
        <v>0.521531819</v>
      </c>
      <c r="H898" s="1" t="n">
        <v>0.300214811</v>
      </c>
      <c r="I898" s="1" t="n">
        <v>0.206429363</v>
      </c>
      <c r="J898" s="1" t="n">
        <v>0.189653139</v>
      </c>
      <c r="K898" s="1" t="n">
        <v>0.52007034</v>
      </c>
      <c r="L898" s="1" t="n">
        <v>0.357516292</v>
      </c>
      <c r="N898" s="1" t="n">
        <v>0.275593741</v>
      </c>
      <c r="O898" s="1" t="n">
        <v>0.125479228</v>
      </c>
      <c r="P898" s="1" t="n">
        <v>0.242183638</v>
      </c>
      <c r="Q898" s="1" t="n">
        <v>0.175212592</v>
      </c>
      <c r="R898" s="1" t="n">
        <v>0.131414067</v>
      </c>
      <c r="S898" s="1" t="n">
        <v>0.184992042</v>
      </c>
      <c r="T898" s="1" t="n">
        <v>0.161026239</v>
      </c>
      <c r="V898" s="1" t="n">
        <v>0.185128792</v>
      </c>
      <c r="W898" s="1" t="n">
        <v>0.337754779</v>
      </c>
      <c r="X898" s="1" t="n">
        <v>-0.152625987</v>
      </c>
      <c r="Y898" s="4" t="n">
        <v>0.004900555</v>
      </c>
      <c r="Z898" s="1" t="s">
        <v>6028</v>
      </c>
      <c r="AA898" s="1" t="s">
        <v>6028</v>
      </c>
      <c r="AB898" s="1" t="n">
        <v>53749475</v>
      </c>
      <c r="AC898" s="1" t="s">
        <v>6029</v>
      </c>
      <c r="AD898" s="1" t="n">
        <v>69721439</v>
      </c>
      <c r="AE898" s="1" t="s">
        <v>6030</v>
      </c>
      <c r="AF898" s="1" t="s">
        <v>58</v>
      </c>
      <c r="AG898" s="1" t="s">
        <v>296</v>
      </c>
      <c r="AH898" s="1" t="s">
        <v>297</v>
      </c>
      <c r="AI898" s="1" t="s">
        <v>6031</v>
      </c>
      <c r="AJ898" s="1" t="n">
        <v>37</v>
      </c>
      <c r="AK898" s="1" t="n">
        <v>19</v>
      </c>
      <c r="AL898" s="1" t="n">
        <v>4173466</v>
      </c>
      <c r="AM898" s="1" t="s">
        <v>6032</v>
      </c>
      <c r="AN898" s="1" t="n">
        <v>19</v>
      </c>
      <c r="AO898" s="1" t="n">
        <v>4124466</v>
      </c>
      <c r="AP898" s="1" t="s">
        <v>72</v>
      </c>
      <c r="AT898" s="1" t="s">
        <v>6033</v>
      </c>
      <c r="AU898" s="1" t="s">
        <v>137</v>
      </c>
      <c r="AY898" s="2" t="s">
        <v>6034</v>
      </c>
      <c r="AZ898" s="2" t="s">
        <v>6035</v>
      </c>
      <c r="BA898" s="2" t="s">
        <v>79</v>
      </c>
      <c r="BB898" s="2" t="b">
        <f aca="false">TRUE()</f>
        <v>1</v>
      </c>
    </row>
    <row r="899" customFormat="false" ht="16" hidden="false" customHeight="false" outlineLevel="0" collapsed="false">
      <c r="A899" s="1" t="s">
        <v>6036</v>
      </c>
      <c r="B899" s="1" t="s">
        <v>422</v>
      </c>
      <c r="C899" s="1" t="n">
        <v>111250129</v>
      </c>
      <c r="D899" s="1" t="n">
        <v>111250130</v>
      </c>
      <c r="E899" s="1" t="s">
        <v>67</v>
      </c>
      <c r="F899" s="1" t="n">
        <v>0.490108302</v>
      </c>
      <c r="G899" s="1" t="n">
        <v>0.400970615</v>
      </c>
      <c r="H899" s="1" t="n">
        <v>0.416587246</v>
      </c>
      <c r="I899" s="1" t="n">
        <v>0.555818396</v>
      </c>
      <c r="J899" s="1" t="n">
        <v>0.443579896</v>
      </c>
      <c r="K899" s="1" t="n">
        <v>0.331090833</v>
      </c>
      <c r="L899" s="1" t="n">
        <v>0.445974599</v>
      </c>
      <c r="N899" s="1" t="n">
        <v>0.480058435</v>
      </c>
      <c r="O899" s="1" t="n">
        <v>0.175539657</v>
      </c>
      <c r="P899" s="1" t="n">
        <v>0.385734134</v>
      </c>
      <c r="Q899" s="1" t="n">
        <v>0.337731972</v>
      </c>
      <c r="R899" s="1" t="n">
        <v>0.416975735</v>
      </c>
      <c r="S899" s="1" t="n">
        <v>0.296765111</v>
      </c>
      <c r="T899" s="1" t="n">
        <v>0.191336921</v>
      </c>
      <c r="V899" s="1" t="n">
        <v>0.326305995</v>
      </c>
      <c r="W899" s="1" t="n">
        <v>0.440589984</v>
      </c>
      <c r="X899" s="1" t="n">
        <v>-0.114283989</v>
      </c>
      <c r="Y899" s="4" t="n">
        <v>0.024257914</v>
      </c>
      <c r="Z899" s="1" t="s">
        <v>6036</v>
      </c>
      <c r="AA899" s="1" t="s">
        <v>6036</v>
      </c>
      <c r="AB899" s="1" t="n">
        <v>67651492</v>
      </c>
      <c r="AC899" s="1" t="s">
        <v>6037</v>
      </c>
      <c r="AD899" s="1" t="n">
        <v>42723473</v>
      </c>
      <c r="AE899" s="1" t="s">
        <v>6038</v>
      </c>
      <c r="AF899" s="1" t="s">
        <v>58</v>
      </c>
      <c r="AG899" s="1" t="s">
        <v>296</v>
      </c>
      <c r="AH899" s="1" t="s">
        <v>297</v>
      </c>
      <c r="AI899" s="1" t="s">
        <v>6039</v>
      </c>
      <c r="AJ899" s="1" t="n">
        <v>37</v>
      </c>
      <c r="AK899" s="1" t="n">
        <v>11</v>
      </c>
      <c r="AL899" s="1" t="n">
        <v>111250129</v>
      </c>
      <c r="AM899" s="1" t="s">
        <v>6040</v>
      </c>
      <c r="AN899" s="1" t="n">
        <v>11</v>
      </c>
      <c r="AO899" s="1" t="n">
        <v>110755339</v>
      </c>
      <c r="AP899" s="1" t="s">
        <v>72</v>
      </c>
      <c r="AQ899" s="1" t="s">
        <v>6041</v>
      </c>
      <c r="AR899" s="1" t="s">
        <v>6042</v>
      </c>
      <c r="AS899" s="1" t="s">
        <v>1537</v>
      </c>
      <c r="AX899" s="2" t="b">
        <f aca="false">TRUE()</f>
        <v>1</v>
      </c>
      <c r="AY899" s="2" t="s">
        <v>6043</v>
      </c>
      <c r="AZ899" s="2" t="s">
        <v>2999</v>
      </c>
      <c r="BA899" s="2" t="s">
        <v>190</v>
      </c>
    </row>
    <row r="900" customFormat="false" ht="16" hidden="false" customHeight="false" outlineLevel="0" collapsed="false">
      <c r="A900" s="1" t="s">
        <v>6044</v>
      </c>
      <c r="B900" s="1" t="s">
        <v>107</v>
      </c>
      <c r="C900" s="1" t="n">
        <v>111912029</v>
      </c>
      <c r="D900" s="1" t="n">
        <v>111912030</v>
      </c>
      <c r="E900" s="1" t="s">
        <v>55</v>
      </c>
      <c r="F900" s="1" t="n">
        <v>0.956092939</v>
      </c>
      <c r="G900" s="1" t="n">
        <v>0.960068431</v>
      </c>
      <c r="H900" s="1" t="n">
        <v>0.585154393</v>
      </c>
      <c r="I900" s="1" t="n">
        <v>0.600857653</v>
      </c>
      <c r="J900" s="1" t="n">
        <v>0.954111216</v>
      </c>
      <c r="K900" s="1" t="n">
        <v>0.632172607</v>
      </c>
      <c r="L900" s="1" t="n">
        <v>0.948048616</v>
      </c>
      <c r="N900" s="1" t="n">
        <v>0.961519128</v>
      </c>
      <c r="O900" s="1" t="n">
        <v>0.971610851</v>
      </c>
      <c r="P900" s="1" t="n">
        <v>0.950365629</v>
      </c>
      <c r="Q900" s="1" t="n">
        <v>0.938170168</v>
      </c>
      <c r="R900" s="1" t="n">
        <v>0.951419311</v>
      </c>
      <c r="S900" s="1" t="n">
        <v>0.945383197</v>
      </c>
      <c r="T900" s="1" t="n">
        <v>0.934774749</v>
      </c>
      <c r="V900" s="1" t="n">
        <v>0.95046329</v>
      </c>
      <c r="W900" s="1" t="n">
        <v>0.805215122</v>
      </c>
      <c r="X900" s="1" t="n">
        <v>0.145248168</v>
      </c>
      <c r="Y900" s="4" t="n">
        <v>0.040025845</v>
      </c>
      <c r="Z900" s="1" t="s">
        <v>6044</v>
      </c>
      <c r="AA900" s="1" t="s">
        <v>6044</v>
      </c>
      <c r="AB900" s="1" t="n">
        <v>52757446</v>
      </c>
      <c r="AC900" s="1" t="s">
        <v>6045</v>
      </c>
      <c r="AF900" s="1" t="s">
        <v>69</v>
      </c>
      <c r="AI900" s="1" t="s">
        <v>6046</v>
      </c>
      <c r="AJ900" s="1" t="n">
        <v>37</v>
      </c>
      <c r="AK900" s="1" t="n">
        <v>10</v>
      </c>
      <c r="AL900" s="1" t="n">
        <v>111912029</v>
      </c>
      <c r="AM900" s="1" t="s">
        <v>6047</v>
      </c>
      <c r="AN900" s="1" t="n">
        <v>10</v>
      </c>
      <c r="AO900" s="1" t="n">
        <v>111902019</v>
      </c>
      <c r="AP900" s="1" t="s">
        <v>63</v>
      </c>
      <c r="AX900" s="2" t="b">
        <f aca="false">TRUE()</f>
        <v>1</v>
      </c>
    </row>
    <row r="901" customFormat="false" ht="16" hidden="false" customHeight="false" outlineLevel="0" collapsed="false">
      <c r="A901" s="1" t="s">
        <v>6048</v>
      </c>
      <c r="B901" s="1" t="s">
        <v>243</v>
      </c>
      <c r="C901" s="1" t="n">
        <v>36577900</v>
      </c>
      <c r="D901" s="1" t="n">
        <v>36577901</v>
      </c>
      <c r="E901" s="1" t="s">
        <v>55</v>
      </c>
      <c r="F901" s="1" t="n">
        <v>0.555126058</v>
      </c>
      <c r="G901" s="1" t="n">
        <v>0.562632047</v>
      </c>
      <c r="H901" s="1" t="n">
        <v>0.538993956</v>
      </c>
      <c r="I901" s="1" t="n">
        <v>0.665132441</v>
      </c>
      <c r="J901" s="1" t="n">
        <v>0.591409674</v>
      </c>
      <c r="K901" s="1" t="n">
        <v>0.473732932</v>
      </c>
      <c r="L901" s="1" t="n">
        <v>0.474371509</v>
      </c>
      <c r="N901" s="1" t="n">
        <v>0.585352555</v>
      </c>
      <c r="O901" s="1" t="n">
        <v>0.352950247</v>
      </c>
      <c r="P901" s="1" t="n">
        <v>0.396663803</v>
      </c>
      <c r="Q901" s="1" t="n">
        <v>0.575424855</v>
      </c>
      <c r="R901" s="1" t="n">
        <v>0.478495332</v>
      </c>
      <c r="S901" s="1" t="n">
        <v>0.427581908</v>
      </c>
      <c r="T901" s="1" t="n">
        <v>0.219712175</v>
      </c>
      <c r="V901" s="1" t="n">
        <v>0.433740125</v>
      </c>
      <c r="W901" s="1" t="n">
        <v>0.551628374</v>
      </c>
      <c r="X901" s="1" t="n">
        <v>-0.117888249</v>
      </c>
      <c r="Y901" s="4" t="n">
        <v>0.031511618</v>
      </c>
      <c r="Z901" s="1" t="s">
        <v>6048</v>
      </c>
      <c r="AA901" s="1" t="s">
        <v>6048</v>
      </c>
      <c r="AB901" s="1" t="n">
        <v>25759359</v>
      </c>
      <c r="AC901" s="1" t="s">
        <v>6049</v>
      </c>
      <c r="AF901" s="1" t="s">
        <v>69</v>
      </c>
      <c r="AI901" s="1" t="s">
        <v>6050</v>
      </c>
      <c r="AJ901" s="1" t="n">
        <v>37</v>
      </c>
      <c r="AK901" s="1" t="n">
        <v>17</v>
      </c>
      <c r="AL901" s="1" t="n">
        <v>36577900</v>
      </c>
      <c r="AM901" s="1" t="s">
        <v>6051</v>
      </c>
      <c r="AN901" s="1" t="n">
        <v>17</v>
      </c>
      <c r="AO901" s="1" t="n">
        <v>33831426</v>
      </c>
      <c r="AP901" s="1" t="s">
        <v>63</v>
      </c>
      <c r="AT901" s="1" t="s">
        <v>6052</v>
      </c>
      <c r="AU901" s="1" t="s">
        <v>127</v>
      </c>
      <c r="AZ901" s="2" t="s">
        <v>6053</v>
      </c>
      <c r="BA901" s="2" t="s">
        <v>79</v>
      </c>
      <c r="BB901" s="2" t="b">
        <f aca="false">TRUE()</f>
        <v>1</v>
      </c>
    </row>
    <row r="902" customFormat="false" ht="16" hidden="false" customHeight="false" outlineLevel="0" collapsed="false">
      <c r="A902" s="1" t="s">
        <v>6054</v>
      </c>
      <c r="B902" s="1" t="s">
        <v>97</v>
      </c>
      <c r="C902" s="1" t="n">
        <v>1243907</v>
      </c>
      <c r="D902" s="1" t="n">
        <v>1243908</v>
      </c>
      <c r="E902" s="1" t="s">
        <v>67</v>
      </c>
      <c r="F902" s="1" t="n">
        <v>0.759156007</v>
      </c>
      <c r="G902" s="1" t="n">
        <v>0.751943581</v>
      </c>
      <c r="H902" s="1" t="n">
        <v>0.708128179</v>
      </c>
      <c r="I902" s="1" t="n">
        <v>0.756936635</v>
      </c>
      <c r="J902" s="1" t="n">
        <v>0.794629484</v>
      </c>
      <c r="K902" s="1" t="n">
        <v>0.833195358</v>
      </c>
      <c r="L902" s="1" t="n">
        <v>0.775693517</v>
      </c>
      <c r="N902" s="1" t="n">
        <v>0.648681169</v>
      </c>
      <c r="O902" s="1" t="n">
        <v>0.651303662</v>
      </c>
      <c r="P902" s="1" t="n">
        <v>0.583609099</v>
      </c>
      <c r="Q902" s="1" t="n">
        <v>0.624601376</v>
      </c>
      <c r="R902" s="1" t="n">
        <v>0.648855631</v>
      </c>
      <c r="S902" s="1" t="n">
        <v>0.626735806</v>
      </c>
      <c r="T902" s="1" t="n">
        <v>0.790153766</v>
      </c>
      <c r="V902" s="1" t="n">
        <v>0.653420073</v>
      </c>
      <c r="W902" s="1" t="n">
        <v>0.768526109</v>
      </c>
      <c r="X902" s="1" t="n">
        <v>-0.115106036</v>
      </c>
      <c r="Y902" s="4" t="n">
        <v>0.000970708</v>
      </c>
      <c r="Z902" s="1" t="s">
        <v>6054</v>
      </c>
      <c r="AA902" s="1" t="s">
        <v>6054</v>
      </c>
      <c r="AB902" s="1" t="n">
        <v>68625355</v>
      </c>
      <c r="AC902" s="1" t="s">
        <v>6055</v>
      </c>
      <c r="AD902" s="1" t="n">
        <v>17678383</v>
      </c>
      <c r="AE902" s="1" t="s">
        <v>6056</v>
      </c>
      <c r="AF902" s="1" t="s">
        <v>58</v>
      </c>
      <c r="AG902" s="1" t="s">
        <v>59</v>
      </c>
      <c r="AH902" s="1" t="s">
        <v>60</v>
      </c>
      <c r="AI902" s="1" t="s">
        <v>6057</v>
      </c>
      <c r="AJ902" s="1" t="n">
        <v>37</v>
      </c>
      <c r="AK902" s="1" t="n">
        <v>5</v>
      </c>
      <c r="AL902" s="1" t="n">
        <v>1243907</v>
      </c>
      <c r="AM902" s="1" t="s">
        <v>6058</v>
      </c>
      <c r="AN902" s="1" t="n">
        <v>5</v>
      </c>
      <c r="AO902" s="1" t="n">
        <v>1296907</v>
      </c>
      <c r="AP902" s="1" t="s">
        <v>72</v>
      </c>
      <c r="AQ902" s="1" t="s">
        <v>2897</v>
      </c>
      <c r="AR902" s="1" t="s">
        <v>2898</v>
      </c>
      <c r="AS902" s="1" t="s">
        <v>75</v>
      </c>
      <c r="AT902" s="1" t="s">
        <v>2899</v>
      </c>
      <c r="AU902" s="1" t="s">
        <v>137</v>
      </c>
      <c r="AX902" s="2" t="b">
        <f aca="false">TRUE()</f>
        <v>1</v>
      </c>
      <c r="AY902" s="2" t="s">
        <v>2900</v>
      </c>
      <c r="AZ902" s="2" t="s">
        <v>2901</v>
      </c>
      <c r="BA902" s="2" t="s">
        <v>79</v>
      </c>
    </row>
    <row r="903" customFormat="false" ht="16" hidden="false" customHeight="false" outlineLevel="0" collapsed="false">
      <c r="A903" s="1" t="s">
        <v>6059</v>
      </c>
      <c r="B903" s="1" t="s">
        <v>415</v>
      </c>
      <c r="C903" s="1" t="n">
        <v>32117049</v>
      </c>
      <c r="D903" s="1" t="n">
        <v>32117050</v>
      </c>
      <c r="E903" s="1" t="s">
        <v>55</v>
      </c>
      <c r="F903" s="1" t="n">
        <v>0.73528174</v>
      </c>
      <c r="G903" s="1" t="n">
        <v>0.843688239</v>
      </c>
      <c r="H903" s="1" t="n">
        <v>0.485841856</v>
      </c>
      <c r="I903" s="1" t="n">
        <v>0.558585058</v>
      </c>
      <c r="J903" s="1" t="n">
        <v>0.573698111</v>
      </c>
      <c r="K903" s="1" t="n">
        <v>0.700161249</v>
      </c>
      <c r="L903" s="1" t="n">
        <v>0.592618775</v>
      </c>
      <c r="N903" s="1" t="n">
        <v>0.632166096</v>
      </c>
      <c r="O903" s="1" t="n">
        <v>0.359368655</v>
      </c>
      <c r="P903" s="1" t="n">
        <v>0.434039939</v>
      </c>
      <c r="Q903" s="1" t="n">
        <v>0.676861552</v>
      </c>
      <c r="R903" s="1" t="n">
        <v>0.510767354</v>
      </c>
      <c r="S903" s="1" t="n">
        <v>0.457865247</v>
      </c>
      <c r="T903" s="1" t="n">
        <v>0.480796997</v>
      </c>
      <c r="V903" s="1" t="n">
        <v>0.507409406</v>
      </c>
      <c r="W903" s="1" t="n">
        <v>0.641410719</v>
      </c>
      <c r="X903" s="1" t="n">
        <v>-0.134001313</v>
      </c>
      <c r="Y903" s="4" t="n">
        <v>0.031752952</v>
      </c>
      <c r="Z903" s="1" t="s">
        <v>6059</v>
      </c>
      <c r="AA903" s="1" t="s">
        <v>6059</v>
      </c>
      <c r="AB903" s="1" t="n">
        <v>74730338</v>
      </c>
      <c r="AC903" s="1" t="s">
        <v>6060</v>
      </c>
      <c r="AD903" s="1" t="n">
        <v>51753331</v>
      </c>
      <c r="AE903" s="1" t="s">
        <v>6061</v>
      </c>
      <c r="AF903" s="1" t="s">
        <v>58</v>
      </c>
      <c r="AG903" s="1" t="s">
        <v>59</v>
      </c>
      <c r="AH903" s="1" t="s">
        <v>60</v>
      </c>
      <c r="AI903" s="1" t="s">
        <v>6062</v>
      </c>
      <c r="AJ903" s="1" t="n">
        <v>37</v>
      </c>
      <c r="AK903" s="1" t="n">
        <v>6</v>
      </c>
      <c r="AL903" s="1" t="n">
        <v>32117049</v>
      </c>
      <c r="AM903" s="1" t="s">
        <v>6063</v>
      </c>
      <c r="AN903" s="1" t="n">
        <v>6</v>
      </c>
      <c r="AO903" s="1" t="n">
        <v>32225027</v>
      </c>
      <c r="AP903" s="1" t="s">
        <v>63</v>
      </c>
      <c r="AQ903" s="1" t="s">
        <v>1742</v>
      </c>
      <c r="AR903" s="1" t="s">
        <v>1743</v>
      </c>
      <c r="AS903" s="1" t="s">
        <v>75</v>
      </c>
      <c r="AT903" s="1" t="s">
        <v>5790</v>
      </c>
      <c r="AU903" s="1" t="s">
        <v>137</v>
      </c>
      <c r="AW903" s="1" t="s">
        <v>180</v>
      </c>
      <c r="AY903" s="2" t="s">
        <v>1745</v>
      </c>
    </row>
    <row r="904" customFormat="false" ht="16" hidden="false" customHeight="false" outlineLevel="0" collapsed="false">
      <c r="A904" s="1" t="s">
        <v>6064</v>
      </c>
      <c r="B904" s="1" t="s">
        <v>228</v>
      </c>
      <c r="C904" s="1" t="n">
        <v>83957095</v>
      </c>
      <c r="D904" s="1" t="n">
        <v>83957096</v>
      </c>
      <c r="E904" s="1" t="s">
        <v>67</v>
      </c>
      <c r="F904" s="1" t="n">
        <v>0.491535088</v>
      </c>
      <c r="G904" s="1" t="n">
        <v>0.626478551</v>
      </c>
      <c r="H904" s="1" t="n">
        <v>0.538899162</v>
      </c>
      <c r="I904" s="1" t="n">
        <v>0.725144002</v>
      </c>
      <c r="J904" s="1" t="n">
        <v>0.701012879</v>
      </c>
      <c r="K904" s="1" t="n">
        <v>0.51633056</v>
      </c>
      <c r="L904" s="1" t="n">
        <v>0.512392078</v>
      </c>
      <c r="N904" s="1" t="n">
        <v>0.506024087</v>
      </c>
      <c r="O904" s="1" t="n">
        <v>0.552814897</v>
      </c>
      <c r="P904" s="1" t="n">
        <v>0.592029085</v>
      </c>
      <c r="Q904" s="1" t="n">
        <v>0.385474013</v>
      </c>
      <c r="R904" s="1" t="n">
        <v>0.43367305</v>
      </c>
      <c r="S904" s="1" t="n">
        <v>0.431894707</v>
      </c>
      <c r="T904" s="1" t="n">
        <v>0.09343567</v>
      </c>
      <c r="V904" s="1" t="n">
        <v>0.427906501</v>
      </c>
      <c r="W904" s="1" t="n">
        <v>0.587398903</v>
      </c>
      <c r="X904" s="1" t="n">
        <v>-0.159492402</v>
      </c>
      <c r="Y904" s="4" t="n">
        <v>0.034832104</v>
      </c>
      <c r="Z904" s="1" t="s">
        <v>6064</v>
      </c>
      <c r="AA904" s="1" t="s">
        <v>6064</v>
      </c>
      <c r="AB904" s="1" t="n">
        <v>19604494</v>
      </c>
      <c r="AC904" s="1" t="s">
        <v>6065</v>
      </c>
      <c r="AF904" s="1" t="s">
        <v>69</v>
      </c>
      <c r="AI904" s="1" t="s">
        <v>6066</v>
      </c>
      <c r="AJ904" s="1" t="n">
        <v>37</v>
      </c>
      <c r="AK904" s="1" t="n">
        <v>4</v>
      </c>
      <c r="AL904" s="1" t="n">
        <v>83957095</v>
      </c>
      <c r="AM904" s="1" t="s">
        <v>6067</v>
      </c>
      <c r="AN904" s="1" t="n">
        <v>4</v>
      </c>
      <c r="AO904" s="1" t="n">
        <v>84176119</v>
      </c>
      <c r="AP904" s="1" t="s">
        <v>72</v>
      </c>
      <c r="AQ904" s="1" t="s">
        <v>6068</v>
      </c>
      <c r="AR904" s="1" t="s">
        <v>6069</v>
      </c>
      <c r="AS904" s="1" t="s">
        <v>75</v>
      </c>
      <c r="AW904" s="1" t="s">
        <v>180</v>
      </c>
    </row>
    <row r="905" customFormat="false" ht="16" hidden="false" customHeight="false" outlineLevel="0" collapsed="false">
      <c r="A905" s="1" t="s">
        <v>6070</v>
      </c>
      <c r="B905" s="1" t="s">
        <v>130</v>
      </c>
      <c r="C905" s="1" t="n">
        <v>11785248</v>
      </c>
      <c r="D905" s="1" t="n">
        <v>11785249</v>
      </c>
      <c r="E905" s="1" t="s">
        <v>67</v>
      </c>
      <c r="F905" s="1" t="n">
        <v>0.272316728</v>
      </c>
      <c r="G905" s="1" t="n">
        <v>0.533566444</v>
      </c>
      <c r="H905" s="1" t="n">
        <v>0.335649721</v>
      </c>
      <c r="I905" s="1" t="n">
        <v>0.526202821</v>
      </c>
      <c r="J905" s="1" t="n">
        <v>0.508326921</v>
      </c>
      <c r="K905" s="1" t="n">
        <v>0.325990655</v>
      </c>
      <c r="L905" s="1" t="n">
        <v>0.45096045</v>
      </c>
      <c r="N905" s="1" t="n">
        <v>0.38510103</v>
      </c>
      <c r="O905" s="1" t="n">
        <v>0.46800547</v>
      </c>
      <c r="P905" s="1" t="n">
        <v>0.276696812</v>
      </c>
      <c r="Q905" s="1" t="n">
        <v>0.232769463</v>
      </c>
      <c r="R905" s="1" t="n">
        <v>0.196996847</v>
      </c>
      <c r="S905" s="1" t="n">
        <v>0.361457425</v>
      </c>
      <c r="T905" s="1" t="n">
        <v>0.244108895</v>
      </c>
      <c r="V905" s="1" t="n">
        <v>0.309305135</v>
      </c>
      <c r="W905" s="1" t="n">
        <v>0.421859106</v>
      </c>
      <c r="X905" s="1" t="n">
        <v>-0.112553971</v>
      </c>
      <c r="Y905" s="4" t="n">
        <v>0.035728719</v>
      </c>
      <c r="Z905" s="1" t="s">
        <v>6070</v>
      </c>
      <c r="AA905" s="1" t="s">
        <v>6070</v>
      </c>
      <c r="AB905" s="1" t="n">
        <v>23606454</v>
      </c>
      <c r="AC905" s="1" t="s">
        <v>6071</v>
      </c>
      <c r="AD905" s="1" t="n">
        <v>74781503</v>
      </c>
      <c r="AE905" s="1" t="s">
        <v>6072</v>
      </c>
      <c r="AF905" s="1" t="s">
        <v>58</v>
      </c>
      <c r="AG905" s="1" t="s">
        <v>59</v>
      </c>
      <c r="AH905" s="1" t="s">
        <v>60</v>
      </c>
      <c r="AI905" s="1" t="s">
        <v>6073</v>
      </c>
      <c r="AJ905" s="1" t="n">
        <v>37</v>
      </c>
      <c r="AK905" s="1" t="n">
        <v>19</v>
      </c>
      <c r="AL905" s="1" t="n">
        <v>11785248</v>
      </c>
      <c r="AM905" s="1" t="s">
        <v>6074</v>
      </c>
      <c r="AN905" s="1" t="n">
        <v>19</v>
      </c>
      <c r="AO905" s="1" t="n">
        <v>11646248</v>
      </c>
      <c r="AP905" s="1" t="s">
        <v>72</v>
      </c>
      <c r="AQ905" s="1" t="s">
        <v>6075</v>
      </c>
      <c r="AR905" s="1" t="s">
        <v>6076</v>
      </c>
      <c r="AS905" s="1" t="s">
        <v>75</v>
      </c>
      <c r="AT905" s="1" t="s">
        <v>6077</v>
      </c>
      <c r="AU905" s="1" t="s">
        <v>137</v>
      </c>
      <c r="AY905" s="2" t="s">
        <v>6078</v>
      </c>
      <c r="BB905" s="2" t="b">
        <f aca="false">TRUE()</f>
        <v>1</v>
      </c>
    </row>
    <row r="906" customFormat="false" ht="16" hidden="false" customHeight="false" outlineLevel="0" collapsed="false">
      <c r="A906" s="1" t="s">
        <v>6079</v>
      </c>
      <c r="B906" s="1" t="s">
        <v>66</v>
      </c>
      <c r="C906" s="1" t="n">
        <v>4184151</v>
      </c>
      <c r="D906" s="1" t="n">
        <v>4184152</v>
      </c>
      <c r="E906" s="1" t="s">
        <v>55</v>
      </c>
      <c r="F906" s="1" t="n">
        <v>0.34127094</v>
      </c>
      <c r="G906" s="1" t="n">
        <v>0.489838553</v>
      </c>
      <c r="H906" s="1" t="n">
        <v>0.222872873</v>
      </c>
      <c r="I906" s="1" t="n">
        <v>0.39649269</v>
      </c>
      <c r="J906" s="1" t="n">
        <v>0.434379057</v>
      </c>
      <c r="K906" s="1" t="n">
        <v>0.261661974</v>
      </c>
      <c r="L906" s="1" t="n">
        <v>0.286097833</v>
      </c>
      <c r="N906" s="1" t="n">
        <v>0.25648356</v>
      </c>
      <c r="O906" s="1" t="n">
        <v>0.246210751</v>
      </c>
      <c r="P906" s="1" t="n">
        <v>0.246082418</v>
      </c>
      <c r="Q906" s="1" t="n">
        <v>0.265549989</v>
      </c>
      <c r="R906" s="1" t="n">
        <v>0.207216735</v>
      </c>
      <c r="S906" s="1" t="n">
        <v>0.253119301</v>
      </c>
      <c r="T906" s="1" t="n">
        <v>0.168879917</v>
      </c>
      <c r="V906" s="1" t="n">
        <v>0.23479181</v>
      </c>
      <c r="W906" s="1" t="n">
        <v>0.347516274</v>
      </c>
      <c r="X906" s="1" t="n">
        <v>-0.112724464</v>
      </c>
      <c r="Y906" s="4" t="n">
        <v>0.005892412</v>
      </c>
      <c r="Z906" s="1" t="s">
        <v>6079</v>
      </c>
      <c r="AA906" s="1" t="s">
        <v>6079</v>
      </c>
      <c r="AB906" s="1" t="n">
        <v>41608500</v>
      </c>
      <c r="AC906" s="1" t="s">
        <v>6080</v>
      </c>
      <c r="AF906" s="1" t="s">
        <v>69</v>
      </c>
      <c r="AI906" s="1" t="s">
        <v>6081</v>
      </c>
      <c r="AJ906" s="1" t="n">
        <v>37</v>
      </c>
      <c r="AK906" s="1" t="n">
        <v>7</v>
      </c>
      <c r="AL906" s="1" t="n">
        <v>4184151</v>
      </c>
      <c r="AM906" s="1" t="s">
        <v>6082</v>
      </c>
      <c r="AN906" s="1" t="n">
        <v>7</v>
      </c>
      <c r="AO906" s="1" t="n">
        <v>4150677</v>
      </c>
      <c r="AP906" s="1" t="s">
        <v>63</v>
      </c>
      <c r="AQ906" s="1" t="s">
        <v>6083</v>
      </c>
      <c r="AR906" s="1" t="s">
        <v>6084</v>
      </c>
      <c r="AS906" s="1" t="s">
        <v>118</v>
      </c>
      <c r="AX906" s="2" t="b">
        <f aca="false">TRUE()</f>
        <v>1</v>
      </c>
      <c r="AY906" s="2" t="s">
        <v>6085</v>
      </c>
    </row>
    <row r="907" customFormat="false" ht="16" hidden="false" customHeight="false" outlineLevel="0" collapsed="false">
      <c r="A907" s="1" t="s">
        <v>6086</v>
      </c>
      <c r="B907" s="1" t="s">
        <v>243</v>
      </c>
      <c r="C907" s="1" t="n">
        <v>78865662</v>
      </c>
      <c r="D907" s="1" t="n">
        <v>78865663</v>
      </c>
      <c r="E907" s="1" t="s">
        <v>55</v>
      </c>
      <c r="F907" s="1" t="n">
        <v>0.353495488</v>
      </c>
      <c r="G907" s="1" t="n">
        <v>0.199381646</v>
      </c>
      <c r="H907" s="1" t="n">
        <v>0.627061096</v>
      </c>
      <c r="I907" s="1" t="n">
        <v>0.172746802</v>
      </c>
      <c r="J907" s="1" t="n">
        <v>0.172351793</v>
      </c>
      <c r="K907" s="1" t="n">
        <v>0.619730941</v>
      </c>
      <c r="L907" s="1" t="n">
        <v>0.384236501</v>
      </c>
      <c r="N907" s="1" t="n">
        <v>0.16203713</v>
      </c>
      <c r="O907" s="1" t="n">
        <v>0.11137132</v>
      </c>
      <c r="P907" s="1" t="n">
        <v>0.131684449</v>
      </c>
      <c r="Q907" s="1" t="n">
        <v>0.17453987</v>
      </c>
      <c r="R907" s="1" t="n">
        <v>0.129877277</v>
      </c>
      <c r="S907" s="1" t="n">
        <v>0.098222945</v>
      </c>
      <c r="T907" s="1" t="n">
        <v>0.172536432</v>
      </c>
      <c r="V907" s="1" t="n">
        <v>0.140038489</v>
      </c>
      <c r="W907" s="1" t="n">
        <v>0.361286324</v>
      </c>
      <c r="X907" s="1" t="n">
        <v>-0.221247835</v>
      </c>
      <c r="Y907" s="4" t="n">
        <v>0.001748801</v>
      </c>
      <c r="Z907" s="1" t="s">
        <v>6086</v>
      </c>
      <c r="AA907" s="1" t="s">
        <v>6086</v>
      </c>
      <c r="AB907" s="1" t="n">
        <v>54777455</v>
      </c>
      <c r="AC907" s="1" t="s">
        <v>6087</v>
      </c>
      <c r="AD907" s="1" t="n">
        <v>56642302</v>
      </c>
      <c r="AE907" s="1" t="s">
        <v>6088</v>
      </c>
      <c r="AF907" s="1" t="s">
        <v>58</v>
      </c>
      <c r="AG907" s="1" t="s">
        <v>296</v>
      </c>
      <c r="AH907" s="1" t="s">
        <v>297</v>
      </c>
      <c r="AI907" s="1" t="s">
        <v>6089</v>
      </c>
      <c r="AJ907" s="1" t="n">
        <v>37</v>
      </c>
      <c r="AK907" s="1" t="n">
        <v>17</v>
      </c>
      <c r="AL907" s="1" t="n">
        <v>78865662</v>
      </c>
      <c r="AM907" s="1" t="s">
        <v>6090</v>
      </c>
      <c r="AN907" s="1" t="n">
        <v>17</v>
      </c>
      <c r="AO907" s="1" t="n">
        <v>76480257</v>
      </c>
      <c r="AP907" s="1" t="s">
        <v>63</v>
      </c>
      <c r="AQ907" s="1" t="s">
        <v>1132</v>
      </c>
      <c r="AR907" s="1" t="s">
        <v>1133</v>
      </c>
      <c r="AS907" s="1" t="s">
        <v>118</v>
      </c>
      <c r="AT907" s="1" t="s">
        <v>1134</v>
      </c>
      <c r="AU907" s="1" t="s">
        <v>77</v>
      </c>
      <c r="AX907" s="2" t="b">
        <f aca="false">TRUE()</f>
        <v>1</v>
      </c>
      <c r="AY907" s="2" t="s">
        <v>6091</v>
      </c>
      <c r="AZ907" s="2" t="s">
        <v>1137</v>
      </c>
      <c r="BA907" s="2" t="s">
        <v>190</v>
      </c>
    </row>
    <row r="908" customFormat="false" ht="16" hidden="false" customHeight="false" outlineLevel="0" collapsed="false">
      <c r="A908" s="1" t="s">
        <v>6092</v>
      </c>
      <c r="B908" s="1" t="s">
        <v>263</v>
      </c>
      <c r="C908" s="1" t="n">
        <v>130821962</v>
      </c>
      <c r="D908" s="1" t="n">
        <v>130821963</v>
      </c>
      <c r="E908" s="1" t="s">
        <v>55</v>
      </c>
      <c r="F908" s="1" t="n">
        <v>0.700233765</v>
      </c>
      <c r="G908" s="1" t="n">
        <v>0.80196722</v>
      </c>
      <c r="H908" s="1" t="n">
        <v>0.731809107</v>
      </c>
      <c r="I908" s="1" t="n">
        <v>0.65584285</v>
      </c>
      <c r="J908" s="1" t="n">
        <v>0.626529042</v>
      </c>
      <c r="K908" s="1" t="n">
        <v>0.813661952</v>
      </c>
      <c r="L908" s="1" t="n">
        <v>0.693107759</v>
      </c>
      <c r="N908" s="1" t="n">
        <v>0.551442374</v>
      </c>
      <c r="O908" s="1" t="n">
        <v>0.505198434</v>
      </c>
      <c r="P908" s="1" t="n">
        <v>0.635361397</v>
      </c>
      <c r="Q908" s="1" t="n">
        <v>0.702671242</v>
      </c>
      <c r="R908" s="1" t="n">
        <v>0.432090992</v>
      </c>
      <c r="S908" s="1" t="n">
        <v>0.617254451</v>
      </c>
      <c r="T908" s="1" t="n">
        <v>0.275337538</v>
      </c>
      <c r="V908" s="1" t="n">
        <v>0.531336633</v>
      </c>
      <c r="W908" s="1" t="n">
        <v>0.717593099</v>
      </c>
      <c r="X908" s="1" t="n">
        <v>-0.186256467</v>
      </c>
      <c r="Y908" s="4" t="n">
        <v>0.003122069</v>
      </c>
      <c r="Z908" s="1" t="s">
        <v>6092</v>
      </c>
      <c r="AA908" s="1" t="s">
        <v>6092</v>
      </c>
      <c r="AB908" s="1" t="n">
        <v>63733442</v>
      </c>
      <c r="AC908" s="1" t="s">
        <v>6093</v>
      </c>
      <c r="AD908" s="1" t="n">
        <v>12623348</v>
      </c>
      <c r="AE908" s="1" t="s">
        <v>6094</v>
      </c>
      <c r="AF908" s="1" t="s">
        <v>58</v>
      </c>
      <c r="AG908" s="1" t="s">
        <v>59</v>
      </c>
      <c r="AH908" s="1" t="s">
        <v>60</v>
      </c>
      <c r="AI908" s="1" t="s">
        <v>6095</v>
      </c>
      <c r="AJ908" s="1" t="n">
        <v>37</v>
      </c>
      <c r="AK908" s="1" t="n">
        <v>12</v>
      </c>
      <c r="AL908" s="1" t="n">
        <v>130821962</v>
      </c>
      <c r="AM908" s="1" t="s">
        <v>6096</v>
      </c>
      <c r="AN908" s="1" t="n">
        <v>12</v>
      </c>
      <c r="AO908" s="1" t="n">
        <v>129387915</v>
      </c>
      <c r="AP908" s="1" t="s">
        <v>63</v>
      </c>
      <c r="AQ908" s="1" t="s">
        <v>3774</v>
      </c>
      <c r="AR908" s="1" t="s">
        <v>3775</v>
      </c>
      <c r="AS908" s="1" t="s">
        <v>206</v>
      </c>
      <c r="AT908" s="1" t="s">
        <v>3776</v>
      </c>
      <c r="AU908" s="1" t="s">
        <v>105</v>
      </c>
      <c r="AY908" s="2" t="s">
        <v>3777</v>
      </c>
    </row>
    <row r="909" customFormat="false" ht="16" hidden="false" customHeight="false" outlineLevel="0" collapsed="false">
      <c r="A909" s="1" t="s">
        <v>6097</v>
      </c>
      <c r="B909" s="1" t="s">
        <v>130</v>
      </c>
      <c r="C909" s="1" t="n">
        <v>49891574</v>
      </c>
      <c r="D909" s="1" t="n">
        <v>49891575</v>
      </c>
      <c r="E909" s="1" t="s">
        <v>55</v>
      </c>
      <c r="F909" s="1" t="n">
        <v>0.627469491</v>
      </c>
      <c r="G909" s="1" t="n">
        <v>0.764295603</v>
      </c>
      <c r="H909" s="1" t="n">
        <v>0.517586274</v>
      </c>
      <c r="I909" s="1" t="n">
        <v>0.656424316</v>
      </c>
      <c r="J909" s="1" t="n">
        <v>0.867409255</v>
      </c>
      <c r="K909" s="1" t="n">
        <v>0.542783772</v>
      </c>
      <c r="L909" s="1" t="n">
        <v>0.781711995</v>
      </c>
      <c r="N909" s="1" t="n">
        <v>0.617594493</v>
      </c>
      <c r="O909" s="1" t="n">
        <v>0.550042364</v>
      </c>
      <c r="P909" s="1" t="n">
        <v>0.732689991</v>
      </c>
      <c r="Q909" s="1" t="n">
        <v>0.57731941</v>
      </c>
      <c r="R909" s="1" t="n">
        <v>0.531946162</v>
      </c>
      <c r="S909" s="1" t="n">
        <v>0.378866497</v>
      </c>
      <c r="T909" s="1" t="n">
        <v>0.459735411</v>
      </c>
      <c r="V909" s="1" t="n">
        <v>0.549742047</v>
      </c>
      <c r="W909" s="1" t="n">
        <v>0.679668672</v>
      </c>
      <c r="X909" s="1" t="n">
        <v>-0.129926625</v>
      </c>
      <c r="Y909" s="4" t="n">
        <v>0.038984044</v>
      </c>
      <c r="Z909" s="1" t="s">
        <v>6097</v>
      </c>
      <c r="AA909" s="1" t="s">
        <v>6097</v>
      </c>
      <c r="AB909" s="1" t="n">
        <v>15742383</v>
      </c>
      <c r="AC909" s="1" t="s">
        <v>6098</v>
      </c>
      <c r="AD909" s="1" t="n">
        <v>13698310</v>
      </c>
      <c r="AE909" s="1" t="s">
        <v>6099</v>
      </c>
      <c r="AF909" s="1" t="s">
        <v>58</v>
      </c>
      <c r="AG909" s="1" t="s">
        <v>83</v>
      </c>
      <c r="AH909" s="1" t="s">
        <v>60</v>
      </c>
      <c r="AI909" s="1" t="s">
        <v>6100</v>
      </c>
      <c r="AJ909" s="1" t="n">
        <v>37</v>
      </c>
      <c r="AK909" s="1" t="n">
        <v>19</v>
      </c>
      <c r="AL909" s="1" t="n">
        <v>49891574</v>
      </c>
      <c r="AM909" s="1" t="s">
        <v>6101</v>
      </c>
      <c r="AN909" s="1" t="n">
        <v>19</v>
      </c>
      <c r="AO909" s="1" t="n">
        <v>54583386</v>
      </c>
      <c r="AP909" s="1" t="s">
        <v>63</v>
      </c>
      <c r="AQ909" s="1" t="s">
        <v>6102</v>
      </c>
      <c r="AR909" s="1" t="s">
        <v>6103</v>
      </c>
      <c r="AS909" s="1" t="s">
        <v>1537</v>
      </c>
      <c r="AT909" s="1" t="s">
        <v>6104</v>
      </c>
      <c r="AU909" s="1" t="s">
        <v>137</v>
      </c>
      <c r="AY909" s="2" t="s">
        <v>6105</v>
      </c>
      <c r="AZ909" s="2" t="s">
        <v>6106</v>
      </c>
      <c r="BA909" s="2" t="s">
        <v>190</v>
      </c>
    </row>
    <row r="910" customFormat="false" ht="16" hidden="false" customHeight="false" outlineLevel="0" collapsed="false">
      <c r="A910" s="1" t="s">
        <v>6107</v>
      </c>
      <c r="B910" s="1" t="s">
        <v>415</v>
      </c>
      <c r="C910" s="1" t="n">
        <v>160783793</v>
      </c>
      <c r="D910" s="1" t="n">
        <v>160783794</v>
      </c>
      <c r="E910" s="1" t="s">
        <v>55</v>
      </c>
      <c r="F910" s="1" t="n">
        <v>0.530451982</v>
      </c>
      <c r="G910" s="1" t="n">
        <v>0.41889891</v>
      </c>
      <c r="H910" s="1" t="n">
        <v>0.646603102</v>
      </c>
      <c r="I910" s="1" t="n">
        <v>0.644690811</v>
      </c>
      <c r="J910" s="1" t="n">
        <v>0.708115281</v>
      </c>
      <c r="K910" s="1" t="n">
        <v>0.581237625</v>
      </c>
      <c r="L910" s="1" t="n">
        <v>0.58320317</v>
      </c>
      <c r="N910" s="1" t="n">
        <v>0.665303768</v>
      </c>
      <c r="O910" s="1" t="n">
        <v>0.673087297</v>
      </c>
      <c r="P910" s="1" t="n">
        <v>0.674956668</v>
      </c>
      <c r="Q910" s="1" t="n">
        <v>0.721611001</v>
      </c>
      <c r="R910" s="1" t="n">
        <v>0.737625388</v>
      </c>
      <c r="S910" s="1" t="n">
        <v>0.570400236</v>
      </c>
      <c r="T910" s="1" t="n">
        <v>0.870363534</v>
      </c>
      <c r="V910" s="1" t="n">
        <v>0.701906842</v>
      </c>
      <c r="W910" s="1" t="n">
        <v>0.587600126</v>
      </c>
      <c r="X910" s="1" t="n">
        <v>0.114306716</v>
      </c>
      <c r="Y910" s="4" t="n">
        <v>0.024524983</v>
      </c>
      <c r="Z910" s="1" t="s">
        <v>6107</v>
      </c>
      <c r="AA910" s="1" t="s">
        <v>6107</v>
      </c>
      <c r="AB910" s="1" t="n">
        <v>34798505</v>
      </c>
      <c r="AC910" s="1" t="s">
        <v>6108</v>
      </c>
      <c r="AF910" s="1" t="s">
        <v>69</v>
      </c>
      <c r="AI910" s="1" t="s">
        <v>6109</v>
      </c>
      <c r="AJ910" s="1" t="n">
        <v>37</v>
      </c>
      <c r="AK910" s="1" t="n">
        <v>6</v>
      </c>
      <c r="AL910" s="1" t="n">
        <v>160783793</v>
      </c>
      <c r="AM910" s="1" t="s">
        <v>6110</v>
      </c>
      <c r="AN910" s="1" t="n">
        <v>6</v>
      </c>
      <c r="AO910" s="1" t="n">
        <v>160703783</v>
      </c>
      <c r="AP910" s="1" t="s">
        <v>63</v>
      </c>
      <c r="AQ910" s="1" t="s">
        <v>717</v>
      </c>
      <c r="AR910" s="1" t="s">
        <v>718</v>
      </c>
      <c r="AS910" s="1" t="s">
        <v>75</v>
      </c>
      <c r="AT910" s="1" t="s">
        <v>719</v>
      </c>
      <c r="AU910" s="1" t="s">
        <v>137</v>
      </c>
      <c r="AY910" s="2" t="s">
        <v>720</v>
      </c>
    </row>
    <row r="911" customFormat="false" ht="16" hidden="false" customHeight="false" outlineLevel="0" collapsed="false">
      <c r="A911" s="1" t="s">
        <v>6111</v>
      </c>
      <c r="B911" s="1" t="s">
        <v>120</v>
      </c>
      <c r="C911" s="1" t="n">
        <v>38200920</v>
      </c>
      <c r="D911" s="1" t="n">
        <v>38200921</v>
      </c>
      <c r="E911" s="1" t="s">
        <v>67</v>
      </c>
      <c r="F911" s="1" t="n">
        <v>0.249152624</v>
      </c>
      <c r="G911" s="1" t="n">
        <v>0.555851629</v>
      </c>
      <c r="H911" s="1" t="n">
        <v>0.329350706</v>
      </c>
      <c r="I911" s="1" t="n">
        <v>0.319590824</v>
      </c>
      <c r="J911" s="1" t="n">
        <v>0.370462481</v>
      </c>
      <c r="K911" s="1" t="n">
        <v>0.485170684</v>
      </c>
      <c r="L911" s="1" t="n">
        <v>0.525198386</v>
      </c>
      <c r="N911" s="1" t="n">
        <v>0.295343409</v>
      </c>
      <c r="O911" s="1" t="n">
        <v>0.307215986</v>
      </c>
      <c r="P911" s="1" t="n">
        <v>0.24330385</v>
      </c>
      <c r="Q911" s="1" t="n">
        <v>0.32762488</v>
      </c>
      <c r="R911" s="1" t="n">
        <v>0.369558385</v>
      </c>
      <c r="S911" s="1" t="n">
        <v>0.31100807</v>
      </c>
      <c r="T911" s="1" t="n">
        <v>0.260004997</v>
      </c>
      <c r="V911" s="1" t="n">
        <v>0.302008511</v>
      </c>
      <c r="W911" s="1" t="n">
        <v>0.404968191</v>
      </c>
      <c r="X911" s="1" t="n">
        <v>-0.10295968</v>
      </c>
      <c r="Y911" s="4" t="n">
        <v>0.03068793</v>
      </c>
      <c r="Z911" s="1" t="s">
        <v>6111</v>
      </c>
      <c r="AA911" s="1" t="s">
        <v>6111</v>
      </c>
      <c r="AB911" s="1" t="n">
        <v>23785379</v>
      </c>
      <c r="AC911" s="1" t="s">
        <v>6112</v>
      </c>
      <c r="AD911" s="1" t="n">
        <v>19771509</v>
      </c>
      <c r="AE911" s="1" t="s">
        <v>6113</v>
      </c>
      <c r="AF911" s="1" t="s">
        <v>58</v>
      </c>
      <c r="AG911" s="1" t="s">
        <v>83</v>
      </c>
      <c r="AH911" s="1" t="s">
        <v>60</v>
      </c>
      <c r="AI911" s="1" t="s">
        <v>6114</v>
      </c>
      <c r="AJ911" s="1" t="n">
        <v>37</v>
      </c>
      <c r="AK911" s="1" t="n">
        <v>1</v>
      </c>
      <c r="AL911" s="1" t="n">
        <v>38200920</v>
      </c>
      <c r="AM911" s="1" t="s">
        <v>6115</v>
      </c>
      <c r="AN911" s="1" t="n">
        <v>1</v>
      </c>
      <c r="AO911" s="1" t="n">
        <v>37973507</v>
      </c>
      <c r="AP911" s="1" t="s">
        <v>72</v>
      </c>
      <c r="AQ911" s="1" t="s">
        <v>6116</v>
      </c>
      <c r="AR911" s="1" t="s">
        <v>6117</v>
      </c>
      <c r="AS911" s="1" t="s">
        <v>75</v>
      </c>
      <c r="AT911" s="1" t="s">
        <v>6118</v>
      </c>
      <c r="AU911" s="1" t="s">
        <v>137</v>
      </c>
      <c r="AY911" s="2" t="s">
        <v>6119</v>
      </c>
    </row>
    <row r="912" customFormat="false" ht="16" hidden="false" customHeight="false" outlineLevel="0" collapsed="false">
      <c r="A912" s="1" t="s">
        <v>6120</v>
      </c>
      <c r="B912" s="1" t="s">
        <v>415</v>
      </c>
      <c r="C912" s="1" t="n">
        <v>29854740</v>
      </c>
      <c r="D912" s="1" t="n">
        <v>29854741</v>
      </c>
      <c r="E912" s="1" t="s">
        <v>67</v>
      </c>
      <c r="F912" s="1" t="n">
        <v>0.710765618</v>
      </c>
      <c r="G912" s="1" t="n">
        <v>0.404471281</v>
      </c>
      <c r="H912" s="1" t="n">
        <v>0.53058087</v>
      </c>
      <c r="I912" s="1" t="n">
        <v>0.6566946</v>
      </c>
      <c r="J912" s="1" t="n">
        <v>0.831617883</v>
      </c>
      <c r="K912" s="1" t="n">
        <v>0.810108512</v>
      </c>
      <c r="L912" s="1" t="n">
        <v>0.723682982</v>
      </c>
      <c r="N912" s="1" t="n">
        <v>0.543482809</v>
      </c>
      <c r="O912" s="1" t="n">
        <v>0.63835088</v>
      </c>
      <c r="P912" s="1" t="n">
        <v>0.400863842</v>
      </c>
      <c r="Q912" s="1" t="n">
        <v>0.364729437</v>
      </c>
      <c r="R912" s="1" t="n">
        <v>0.507796162</v>
      </c>
      <c r="S912" s="1" t="n">
        <v>0.593303258</v>
      </c>
      <c r="T912" s="1" t="n">
        <v>0.446300638</v>
      </c>
      <c r="V912" s="1" t="n">
        <v>0.499261004</v>
      </c>
      <c r="W912" s="1" t="n">
        <v>0.666845964</v>
      </c>
      <c r="X912" s="1" t="n">
        <v>-0.16758496</v>
      </c>
      <c r="Y912" s="4" t="n">
        <v>0.013476163</v>
      </c>
      <c r="Z912" s="1" t="s">
        <v>6120</v>
      </c>
      <c r="AA912" s="1" t="s">
        <v>6120</v>
      </c>
      <c r="AB912" s="1" t="n">
        <v>23649372</v>
      </c>
      <c r="AC912" s="1" t="s">
        <v>6121</v>
      </c>
      <c r="AF912" s="1" t="s">
        <v>69</v>
      </c>
      <c r="AI912" s="1" t="s">
        <v>6122</v>
      </c>
      <c r="AJ912" s="1" t="n">
        <v>37</v>
      </c>
      <c r="AK912" s="1" t="n">
        <v>6</v>
      </c>
      <c r="AL912" s="1" t="n">
        <v>29854740</v>
      </c>
      <c r="AM912" s="1" t="s">
        <v>6123</v>
      </c>
      <c r="AN912" s="1" t="n">
        <v>6</v>
      </c>
      <c r="AO912" s="1" t="n">
        <v>29962719</v>
      </c>
      <c r="AP912" s="1" t="s">
        <v>72</v>
      </c>
      <c r="AQ912" s="1" t="s">
        <v>1870</v>
      </c>
      <c r="AR912" s="1" t="s">
        <v>1871</v>
      </c>
      <c r="AS912" s="1" t="s">
        <v>206</v>
      </c>
      <c r="AT912" s="1" t="s">
        <v>1872</v>
      </c>
      <c r="AU912" s="1" t="s">
        <v>105</v>
      </c>
    </row>
    <row r="913" customFormat="false" ht="16" hidden="false" customHeight="false" outlineLevel="0" collapsed="false">
      <c r="A913" s="1" t="s">
        <v>6124</v>
      </c>
      <c r="B913" s="1" t="s">
        <v>146</v>
      </c>
      <c r="C913" s="1" t="n">
        <v>11471816</v>
      </c>
      <c r="D913" s="1" t="n">
        <v>11471817</v>
      </c>
      <c r="E913" s="1" t="s">
        <v>55</v>
      </c>
      <c r="F913" s="1" t="n">
        <v>0.924683041</v>
      </c>
      <c r="G913" s="1" t="n">
        <v>0.867827629</v>
      </c>
      <c r="H913" s="1" t="n">
        <v>0.843694057</v>
      </c>
      <c r="I913" s="1" t="n">
        <v>0.912782867</v>
      </c>
      <c r="J913" s="1" t="n">
        <v>0.598751895</v>
      </c>
      <c r="K913" s="1" t="n">
        <v>0.805297812</v>
      </c>
      <c r="L913" s="1" t="n">
        <v>0.746402636</v>
      </c>
      <c r="N913" s="1" t="n">
        <v>0.642147892</v>
      </c>
      <c r="O913" s="1" t="n">
        <v>0.691179578</v>
      </c>
      <c r="P913" s="1" t="n">
        <v>0.667658779</v>
      </c>
      <c r="Q913" s="1" t="n">
        <v>0.582866629</v>
      </c>
      <c r="R913" s="1" t="n">
        <v>0.802244152</v>
      </c>
      <c r="S913" s="1" t="n">
        <v>0.640000454</v>
      </c>
      <c r="T913" s="1" t="n">
        <v>0.8490788</v>
      </c>
      <c r="V913" s="1" t="n">
        <v>0.696453755</v>
      </c>
      <c r="W913" s="1" t="n">
        <v>0.814205705</v>
      </c>
      <c r="X913" s="1" t="n">
        <v>-0.11775195</v>
      </c>
      <c r="Y913" s="4" t="n">
        <v>0.023441788</v>
      </c>
      <c r="Z913" s="1" t="s">
        <v>6124</v>
      </c>
      <c r="AA913" s="1" t="s">
        <v>6124</v>
      </c>
      <c r="AB913" s="1" t="n">
        <v>65630337</v>
      </c>
      <c r="AC913" s="1" t="s">
        <v>6125</v>
      </c>
      <c r="AF913" s="1" t="s">
        <v>69</v>
      </c>
      <c r="AI913" s="1" t="s">
        <v>6126</v>
      </c>
      <c r="AJ913" s="1" t="n">
        <v>37</v>
      </c>
      <c r="AK913" s="1" t="n">
        <v>8</v>
      </c>
      <c r="AL913" s="1" t="n">
        <v>11471816</v>
      </c>
      <c r="AM913" s="1" t="s">
        <v>6127</v>
      </c>
      <c r="AN913" s="1" t="n">
        <v>8</v>
      </c>
      <c r="AO913" s="1" t="n">
        <v>11509225</v>
      </c>
      <c r="AP913" s="1" t="s">
        <v>63</v>
      </c>
      <c r="AT913" s="1" t="s">
        <v>3571</v>
      </c>
      <c r="AU913" s="1" t="s">
        <v>77</v>
      </c>
      <c r="AY913" s="2" t="s">
        <v>6128</v>
      </c>
    </row>
    <row r="914" customFormat="false" ht="16" hidden="false" customHeight="false" outlineLevel="0" collapsed="false">
      <c r="A914" s="1" t="s">
        <v>6129</v>
      </c>
      <c r="B914" s="1" t="s">
        <v>228</v>
      </c>
      <c r="C914" s="1" t="n">
        <v>107236485</v>
      </c>
      <c r="D914" s="1" t="n">
        <v>107236486</v>
      </c>
      <c r="E914" s="1" t="s">
        <v>55</v>
      </c>
      <c r="F914" s="1" t="n">
        <v>0.445821289</v>
      </c>
      <c r="G914" s="1" t="n">
        <v>0.176935755</v>
      </c>
      <c r="H914" s="1" t="n">
        <v>0.507645158</v>
      </c>
      <c r="I914" s="1" t="n">
        <v>0.491645705</v>
      </c>
      <c r="J914" s="1" t="n">
        <v>0.499155394</v>
      </c>
      <c r="K914" s="1" t="n">
        <v>0.55337276</v>
      </c>
      <c r="L914" s="1" t="n">
        <v>0.691861017</v>
      </c>
      <c r="N914" s="1" t="n">
        <v>0.706331706</v>
      </c>
      <c r="O914" s="1" t="n">
        <v>0.709750005</v>
      </c>
      <c r="P914" s="1" t="n">
        <v>0.684788753</v>
      </c>
      <c r="Q914" s="1" t="n">
        <v>0.658092534</v>
      </c>
      <c r="R914" s="1" t="n">
        <v>0.551873182</v>
      </c>
      <c r="S914" s="1" t="n">
        <v>0.602326578</v>
      </c>
      <c r="T914" s="1" t="n">
        <v>0.587584651</v>
      </c>
      <c r="V914" s="1" t="n">
        <v>0.642963916</v>
      </c>
      <c r="W914" s="1" t="n">
        <v>0.480919583</v>
      </c>
      <c r="X914" s="1" t="n">
        <v>0.162044333</v>
      </c>
      <c r="Y914" s="4" t="n">
        <v>0.014527384</v>
      </c>
      <c r="Z914" s="1" t="s">
        <v>6129</v>
      </c>
      <c r="AA914" s="1" t="s">
        <v>6129</v>
      </c>
      <c r="AB914" s="1" t="n">
        <v>67790497</v>
      </c>
      <c r="AC914" s="1" t="s">
        <v>6130</v>
      </c>
      <c r="AF914" s="1" t="s">
        <v>69</v>
      </c>
      <c r="AI914" s="1" t="s">
        <v>6131</v>
      </c>
      <c r="AJ914" s="1" t="n">
        <v>37</v>
      </c>
      <c r="AK914" s="1" t="n">
        <v>4</v>
      </c>
      <c r="AL914" s="1" t="n">
        <v>107236485</v>
      </c>
      <c r="AM914" s="1" t="s">
        <v>6132</v>
      </c>
      <c r="AN914" s="1" t="n">
        <v>4</v>
      </c>
      <c r="AO914" s="1" t="n">
        <v>107455934</v>
      </c>
      <c r="AP914" s="1" t="s">
        <v>63</v>
      </c>
      <c r="AQ914" s="1" t="s">
        <v>6133</v>
      </c>
      <c r="AR914" s="1" t="s">
        <v>6134</v>
      </c>
      <c r="AS914" s="1" t="s">
        <v>6135</v>
      </c>
    </row>
    <row r="915" customFormat="false" ht="16" hidden="false" customHeight="false" outlineLevel="0" collapsed="false">
      <c r="A915" s="1" t="s">
        <v>6136</v>
      </c>
      <c r="B915" s="1" t="s">
        <v>415</v>
      </c>
      <c r="C915" s="1" t="n">
        <v>33548425</v>
      </c>
      <c r="D915" s="1" t="n">
        <v>33548426</v>
      </c>
      <c r="E915" s="1" t="s">
        <v>55</v>
      </c>
      <c r="F915" s="1" t="n">
        <v>0.344135452</v>
      </c>
      <c r="G915" s="1" t="n">
        <v>0.621218504</v>
      </c>
      <c r="H915" s="1" t="n">
        <v>0.31519117</v>
      </c>
      <c r="I915" s="1" t="n">
        <v>0.368111522</v>
      </c>
      <c r="J915" s="1" t="n">
        <v>0.367510737</v>
      </c>
      <c r="K915" s="1" t="n">
        <v>0.338060419</v>
      </c>
      <c r="L915" s="1" t="n">
        <v>0.451605349</v>
      </c>
      <c r="N915" s="1" t="n">
        <v>0.322078816</v>
      </c>
      <c r="O915" s="1" t="n">
        <v>0.279152772</v>
      </c>
      <c r="P915" s="1" t="n">
        <v>0.373526028</v>
      </c>
      <c r="Q915" s="1" t="n">
        <v>0.275168902</v>
      </c>
      <c r="R915" s="1" t="n">
        <v>0.205981133</v>
      </c>
      <c r="S915" s="1" t="n">
        <v>0.199695348</v>
      </c>
      <c r="T915" s="1" t="n">
        <v>0.304327811</v>
      </c>
      <c r="V915" s="1" t="n">
        <v>0.279990116</v>
      </c>
      <c r="W915" s="1" t="n">
        <v>0.400833307</v>
      </c>
      <c r="X915" s="1" t="n">
        <v>-0.120843192</v>
      </c>
      <c r="Y915" s="4" t="n">
        <v>0.00917804</v>
      </c>
      <c r="Z915" s="1" t="s">
        <v>6136</v>
      </c>
      <c r="AA915" s="1" t="s">
        <v>6136</v>
      </c>
      <c r="AB915" s="1" t="n">
        <v>70648474</v>
      </c>
      <c r="AC915" s="1" t="s">
        <v>6137</v>
      </c>
      <c r="AF915" s="1" t="s">
        <v>69</v>
      </c>
      <c r="AI915" s="1" t="s">
        <v>6138</v>
      </c>
      <c r="AJ915" s="1" t="n">
        <v>37</v>
      </c>
      <c r="AK915" s="1" t="n">
        <v>6</v>
      </c>
      <c r="AL915" s="1" t="n">
        <v>33548425</v>
      </c>
      <c r="AM915" s="1" t="s">
        <v>6139</v>
      </c>
      <c r="AN915" s="1" t="n">
        <v>6</v>
      </c>
      <c r="AO915" s="1" t="n">
        <v>33656403</v>
      </c>
      <c r="AP915" s="1" t="s">
        <v>63</v>
      </c>
      <c r="AQ915" s="1" t="s">
        <v>2206</v>
      </c>
      <c r="AR915" s="1" t="s">
        <v>2207</v>
      </c>
      <c r="AS915" s="1" t="s">
        <v>206</v>
      </c>
    </row>
    <row r="916" customFormat="false" ht="16" hidden="false" customHeight="false" outlineLevel="0" collapsed="false">
      <c r="A916" s="1" t="s">
        <v>6140</v>
      </c>
      <c r="B916" s="1" t="s">
        <v>120</v>
      </c>
      <c r="C916" s="1" t="n">
        <v>110230401</v>
      </c>
      <c r="D916" s="1" t="n">
        <v>110230402</v>
      </c>
      <c r="E916" s="1" t="s">
        <v>55</v>
      </c>
      <c r="F916" s="1" t="n">
        <v>0.61793506</v>
      </c>
      <c r="G916" s="1" t="n">
        <v>0.743805775</v>
      </c>
      <c r="H916" s="1" t="n">
        <v>0.414266076</v>
      </c>
      <c r="I916" s="1" t="n">
        <v>0.160757838</v>
      </c>
      <c r="J916" s="1" t="n">
        <v>0.572792594</v>
      </c>
      <c r="K916" s="1" t="n">
        <v>0.383829132</v>
      </c>
      <c r="L916" s="1" t="n">
        <v>0.315061083</v>
      </c>
      <c r="N916" s="1" t="n">
        <v>0.042373788</v>
      </c>
      <c r="O916" s="1" t="n">
        <v>0.250664742</v>
      </c>
      <c r="P916" s="1" t="n">
        <v>0.060339364</v>
      </c>
      <c r="Q916" s="1" t="n">
        <v>0.353645228</v>
      </c>
      <c r="R916" s="1" t="n">
        <v>0.530849062</v>
      </c>
      <c r="S916" s="1" t="n">
        <v>0.028343209</v>
      </c>
      <c r="T916" s="1" t="n">
        <v>0.326592258</v>
      </c>
      <c r="V916" s="1" t="n">
        <v>0.22754395</v>
      </c>
      <c r="W916" s="1" t="n">
        <v>0.458349651</v>
      </c>
      <c r="X916" s="1" t="n">
        <v>-0.230805701</v>
      </c>
      <c r="Y916" s="4" t="n">
        <v>0.01796924</v>
      </c>
      <c r="Z916" s="1" t="s">
        <v>6140</v>
      </c>
      <c r="AA916" s="1" t="s">
        <v>6140</v>
      </c>
      <c r="AB916" s="1" t="n">
        <v>61722487</v>
      </c>
      <c r="AC916" s="1" t="s">
        <v>6141</v>
      </c>
      <c r="AD916" s="1" t="n">
        <v>69724377</v>
      </c>
      <c r="AE916" s="1" t="s">
        <v>6142</v>
      </c>
      <c r="AF916" s="1" t="s">
        <v>58</v>
      </c>
      <c r="AG916" s="1" t="s">
        <v>296</v>
      </c>
      <c r="AH916" s="1" t="s">
        <v>297</v>
      </c>
      <c r="AI916" s="1" t="s">
        <v>6143</v>
      </c>
      <c r="AJ916" s="1" t="n">
        <v>37</v>
      </c>
      <c r="AK916" s="1" t="n">
        <v>1</v>
      </c>
      <c r="AL916" s="1" t="n">
        <v>110230401</v>
      </c>
      <c r="AM916" s="1" t="s">
        <v>6144</v>
      </c>
      <c r="AN916" s="1" t="n">
        <v>1</v>
      </c>
      <c r="AO916" s="1" t="n">
        <v>110031924</v>
      </c>
      <c r="AP916" s="1" t="s">
        <v>63</v>
      </c>
      <c r="AQ916" s="1" t="s">
        <v>3190</v>
      </c>
      <c r="AR916" s="1" t="s">
        <v>3191</v>
      </c>
      <c r="AS916" s="1" t="s">
        <v>3192</v>
      </c>
      <c r="AT916" s="1" t="s">
        <v>3193</v>
      </c>
      <c r="AU916" s="1" t="s">
        <v>137</v>
      </c>
      <c r="AY916" s="2" t="s">
        <v>3194</v>
      </c>
      <c r="AZ916" s="2" t="s">
        <v>3195</v>
      </c>
      <c r="BA916" s="2" t="s">
        <v>79</v>
      </c>
      <c r="BB916" s="2" t="b">
        <f aca="false">TRUE()</f>
        <v>1</v>
      </c>
    </row>
    <row r="917" customFormat="false" ht="16" hidden="false" customHeight="false" outlineLevel="0" collapsed="false">
      <c r="A917" s="1" t="s">
        <v>6145</v>
      </c>
      <c r="B917" s="1" t="s">
        <v>146</v>
      </c>
      <c r="C917" s="1" t="n">
        <v>216659</v>
      </c>
      <c r="D917" s="1" t="n">
        <v>216660</v>
      </c>
      <c r="E917" s="1" t="s">
        <v>55</v>
      </c>
      <c r="F917" s="1" t="n">
        <v>0.243644205</v>
      </c>
      <c r="G917" s="1" t="n">
        <v>0.18144654</v>
      </c>
      <c r="H917" s="1" t="n">
        <v>0.585719068</v>
      </c>
      <c r="I917" s="1" t="n">
        <v>0.360085213</v>
      </c>
      <c r="J917" s="1" t="n">
        <v>0.400707697</v>
      </c>
      <c r="K917" s="1" t="n">
        <v>0.691172616</v>
      </c>
      <c r="L917" s="1" t="n">
        <v>0.514978672</v>
      </c>
      <c r="N917" s="1" t="n">
        <v>0.734542575</v>
      </c>
      <c r="O917" s="1" t="n">
        <v>0.399491098</v>
      </c>
      <c r="P917" s="1" t="n">
        <v>0.833550953</v>
      </c>
      <c r="Q917" s="1" t="n">
        <v>0.527013815</v>
      </c>
      <c r="R917" s="1" t="n">
        <v>0.64379229</v>
      </c>
      <c r="S917" s="1" t="n">
        <v>0.723306456</v>
      </c>
      <c r="T917" s="1" t="n">
        <v>0.539684454</v>
      </c>
      <c r="V917" s="1" t="n">
        <v>0.628768806</v>
      </c>
      <c r="W917" s="1" t="n">
        <v>0.42539343</v>
      </c>
      <c r="X917" s="1" t="n">
        <v>0.203375376</v>
      </c>
      <c r="Y917" s="4" t="n">
        <v>0.018998716</v>
      </c>
      <c r="Z917" s="1" t="s">
        <v>6145</v>
      </c>
      <c r="AA917" s="1" t="s">
        <v>6145</v>
      </c>
      <c r="AB917" s="1" t="n">
        <v>11672327</v>
      </c>
      <c r="AC917" s="1" t="s">
        <v>6146</v>
      </c>
      <c r="AD917" s="1" t="n">
        <v>35767456</v>
      </c>
      <c r="AE917" s="1" t="s">
        <v>6147</v>
      </c>
      <c r="AF917" s="1" t="s">
        <v>58</v>
      </c>
      <c r="AG917" s="1" t="s">
        <v>59</v>
      </c>
      <c r="AH917" s="1" t="s">
        <v>60</v>
      </c>
      <c r="AI917" s="1" t="s">
        <v>6148</v>
      </c>
      <c r="AJ917" s="1" t="n">
        <v>37</v>
      </c>
      <c r="AK917" s="1" t="n">
        <v>8</v>
      </c>
      <c r="AL917" s="1" t="n">
        <v>216659</v>
      </c>
      <c r="AM917" s="1" t="s">
        <v>6149</v>
      </c>
      <c r="AN917" s="1" t="n">
        <v>8</v>
      </c>
      <c r="AO917" s="1" t="n">
        <v>206659</v>
      </c>
      <c r="AP917" s="1" t="s">
        <v>63</v>
      </c>
      <c r="AT917" s="1" t="s">
        <v>1004</v>
      </c>
      <c r="AU917" s="1" t="s">
        <v>137</v>
      </c>
      <c r="AY917" s="2" t="s">
        <v>1005</v>
      </c>
    </row>
    <row r="918" customFormat="false" ht="16" hidden="false" customHeight="false" outlineLevel="0" collapsed="false">
      <c r="A918" s="1" t="s">
        <v>6150</v>
      </c>
      <c r="B918" s="1" t="s">
        <v>641</v>
      </c>
      <c r="C918" s="1" t="n">
        <v>44786426</v>
      </c>
      <c r="D918" s="1" t="n">
        <v>44786427</v>
      </c>
      <c r="E918" s="1" t="s">
        <v>55</v>
      </c>
      <c r="F918" s="1" t="n">
        <v>0.186406439</v>
      </c>
      <c r="G918" s="1" t="n">
        <v>0.487432928</v>
      </c>
      <c r="H918" s="1" t="n">
        <v>0.178778729</v>
      </c>
      <c r="I918" s="1" t="n">
        <v>0.375305339</v>
      </c>
      <c r="J918" s="1" t="n">
        <v>0.412572713</v>
      </c>
      <c r="K918" s="1" t="n">
        <v>0.147950071</v>
      </c>
      <c r="L918" s="1" t="n">
        <v>0.164808187</v>
      </c>
      <c r="N918" s="1" t="n">
        <v>0.158898398</v>
      </c>
      <c r="O918" s="1" t="n">
        <v>0.117063228</v>
      </c>
      <c r="P918" s="1" t="n">
        <v>0.210844017</v>
      </c>
      <c r="Q918" s="1" t="n">
        <v>0.072778878</v>
      </c>
      <c r="R918" s="1" t="n">
        <v>0.167425753</v>
      </c>
      <c r="S918" s="1" t="n">
        <v>0.107651016</v>
      </c>
      <c r="T918" s="1" t="n">
        <v>0.057163932</v>
      </c>
      <c r="V918" s="1" t="n">
        <v>0.127403603</v>
      </c>
      <c r="W918" s="1" t="n">
        <v>0.279036344</v>
      </c>
      <c r="X918" s="1" t="n">
        <v>-0.15163274</v>
      </c>
      <c r="Y918" s="4" t="n">
        <v>0.004698893</v>
      </c>
      <c r="Z918" s="1" t="s">
        <v>6150</v>
      </c>
      <c r="AA918" s="1" t="s">
        <v>6150</v>
      </c>
      <c r="AB918" s="1" t="n">
        <v>65766315</v>
      </c>
      <c r="AC918" s="1" t="s">
        <v>6151</v>
      </c>
      <c r="AF918" s="1" t="s">
        <v>69</v>
      </c>
      <c r="AI918" s="1" t="s">
        <v>6152</v>
      </c>
      <c r="AJ918" s="1" t="n">
        <v>37</v>
      </c>
      <c r="AK918" s="1" t="n">
        <v>18</v>
      </c>
      <c r="AL918" s="1" t="n">
        <v>44786426</v>
      </c>
      <c r="AM918" s="1" t="s">
        <v>6153</v>
      </c>
      <c r="AN918" s="1" t="n">
        <v>18</v>
      </c>
      <c r="AO918" s="1" t="n">
        <v>43040424</v>
      </c>
      <c r="AP918" s="1" t="s">
        <v>63</v>
      </c>
      <c r="AT918" s="1" t="s">
        <v>6154</v>
      </c>
      <c r="AU918" s="1" t="s">
        <v>105</v>
      </c>
      <c r="AW918" s="1" t="s">
        <v>180</v>
      </c>
    </row>
    <row r="919" customFormat="false" ht="16" hidden="false" customHeight="false" outlineLevel="0" collapsed="false">
      <c r="A919" s="1" t="s">
        <v>6155</v>
      </c>
      <c r="B919" s="1" t="s">
        <v>120</v>
      </c>
      <c r="C919" s="1" t="n">
        <v>14027521</v>
      </c>
      <c r="D919" s="1" t="n">
        <v>14027522</v>
      </c>
      <c r="E919" s="1" t="s">
        <v>55</v>
      </c>
      <c r="F919" s="1" t="n">
        <v>0.166891042</v>
      </c>
      <c r="G919" s="1" t="n">
        <v>0.73156915</v>
      </c>
      <c r="H919" s="1" t="n">
        <v>0.47686611</v>
      </c>
      <c r="I919" s="1" t="n">
        <v>0.735991289</v>
      </c>
      <c r="J919" s="1" t="n">
        <v>0.450640029</v>
      </c>
      <c r="K919" s="1" t="n">
        <v>0.308195377</v>
      </c>
      <c r="L919" s="1" t="n">
        <v>0.53683139</v>
      </c>
      <c r="N919" s="1" t="n">
        <v>0.313894915</v>
      </c>
      <c r="O919" s="1" t="n">
        <v>0.600714438</v>
      </c>
      <c r="P919" s="1" t="n">
        <v>0.240692671</v>
      </c>
      <c r="Q919" s="1" t="n">
        <v>0.185301515</v>
      </c>
      <c r="R919" s="1" t="n">
        <v>0.207389765</v>
      </c>
      <c r="S919" s="1" t="n">
        <v>0.279524589</v>
      </c>
      <c r="T919" s="1" t="n">
        <v>0.088527841</v>
      </c>
      <c r="V919" s="1" t="n">
        <v>0.273720819</v>
      </c>
      <c r="W919" s="1" t="n">
        <v>0.486712055</v>
      </c>
      <c r="X919" s="1" t="n">
        <v>-0.212991236</v>
      </c>
      <c r="Y919" s="4" t="n">
        <v>0.026793228</v>
      </c>
      <c r="Z919" s="1" t="s">
        <v>6155</v>
      </c>
      <c r="AA919" s="1" t="s">
        <v>6155</v>
      </c>
      <c r="AB919" s="1" t="n">
        <v>25671393</v>
      </c>
      <c r="AC919" s="1" t="s">
        <v>6156</v>
      </c>
      <c r="AF919" s="1" t="s">
        <v>69</v>
      </c>
      <c r="AI919" s="1" t="s">
        <v>6157</v>
      </c>
      <c r="AJ919" s="1" t="n">
        <v>37</v>
      </c>
      <c r="AK919" s="1" t="n">
        <v>1</v>
      </c>
      <c r="AL919" s="1" t="n">
        <v>14027521</v>
      </c>
      <c r="AM919" s="1" t="s">
        <v>6158</v>
      </c>
      <c r="AN919" s="1" t="n">
        <v>1</v>
      </c>
      <c r="AO919" s="1" t="n">
        <v>13900108</v>
      </c>
      <c r="AP919" s="1" t="s">
        <v>63</v>
      </c>
      <c r="AQ919" s="1" t="s">
        <v>6159</v>
      </c>
      <c r="AR919" s="1" t="s">
        <v>6160</v>
      </c>
      <c r="AS919" s="1" t="s">
        <v>178</v>
      </c>
      <c r="AT919" s="1" t="s">
        <v>6161</v>
      </c>
      <c r="AU919" s="1" t="s">
        <v>77</v>
      </c>
      <c r="AY919" s="2" t="s">
        <v>6162</v>
      </c>
      <c r="BB919" s="2" t="b">
        <f aca="false">TRUE()</f>
        <v>1</v>
      </c>
    </row>
    <row r="920" customFormat="false" ht="16" hidden="false" customHeight="false" outlineLevel="0" collapsed="false">
      <c r="A920" s="1" t="s">
        <v>6163</v>
      </c>
      <c r="B920" s="1" t="s">
        <v>768</v>
      </c>
      <c r="C920" s="1" t="n">
        <v>24372926</v>
      </c>
      <c r="D920" s="1" t="n">
        <v>24372927</v>
      </c>
      <c r="E920" s="1" t="s">
        <v>55</v>
      </c>
      <c r="F920" s="1" t="n">
        <v>0.073524385</v>
      </c>
      <c r="G920" s="1" t="n">
        <v>0.044434509</v>
      </c>
      <c r="H920" s="1" t="n">
        <v>0.070201894</v>
      </c>
      <c r="I920" s="1" t="n">
        <v>0.299465467</v>
      </c>
      <c r="J920" s="1" t="n">
        <v>0.401670809</v>
      </c>
      <c r="K920" s="1" t="n">
        <v>0.085221161</v>
      </c>
      <c r="L920" s="1" t="n">
        <v>0.328884817</v>
      </c>
      <c r="N920" s="1" t="n">
        <v>0.043719655</v>
      </c>
      <c r="O920" s="1" t="n">
        <v>0.061710514</v>
      </c>
      <c r="P920" s="1" t="n">
        <v>0.039057642</v>
      </c>
      <c r="Q920" s="1" t="n">
        <v>0.044044511</v>
      </c>
      <c r="R920" s="1" t="n">
        <v>0.0796246</v>
      </c>
      <c r="S920" s="1" t="n">
        <v>0.047197458</v>
      </c>
      <c r="T920" s="1" t="n">
        <v>0.045486874</v>
      </c>
      <c r="V920" s="1" t="n">
        <v>0.051548751</v>
      </c>
      <c r="W920" s="1" t="n">
        <v>0.186200434</v>
      </c>
      <c r="X920" s="1" t="n">
        <v>-0.134651684</v>
      </c>
      <c r="Y920" s="4" t="n">
        <v>0.006982214</v>
      </c>
      <c r="Z920" s="1" t="s">
        <v>6163</v>
      </c>
      <c r="AA920" s="1" t="s">
        <v>6163</v>
      </c>
      <c r="AB920" s="1" t="n">
        <v>11669335</v>
      </c>
      <c r="AC920" s="1" t="s">
        <v>6164</v>
      </c>
      <c r="AD920" s="1" t="n">
        <v>69732478</v>
      </c>
      <c r="AE920" s="1" t="s">
        <v>6165</v>
      </c>
      <c r="AF920" s="1" t="s">
        <v>58</v>
      </c>
      <c r="AG920" s="1" t="s">
        <v>59</v>
      </c>
      <c r="AH920" s="1" t="s">
        <v>60</v>
      </c>
      <c r="AI920" s="1" t="s">
        <v>6166</v>
      </c>
      <c r="AJ920" s="1" t="n">
        <v>37</v>
      </c>
      <c r="AK920" s="1" t="n">
        <v>22</v>
      </c>
      <c r="AL920" s="1" t="n">
        <v>24372926</v>
      </c>
      <c r="AM920" s="1" t="s">
        <v>6167</v>
      </c>
      <c r="AN920" s="1" t="n">
        <v>22</v>
      </c>
      <c r="AO920" s="1" t="n">
        <v>22702926</v>
      </c>
      <c r="AP920" s="1" t="s">
        <v>63</v>
      </c>
      <c r="AQ920" s="1" t="s">
        <v>1313</v>
      </c>
      <c r="AR920" s="1" t="s">
        <v>1314</v>
      </c>
      <c r="AS920" s="1" t="s">
        <v>241</v>
      </c>
      <c r="AT920" s="1" t="s">
        <v>1315</v>
      </c>
      <c r="AU920" s="1" t="s">
        <v>137</v>
      </c>
      <c r="AY920" s="2" t="s">
        <v>1316</v>
      </c>
      <c r="AZ920" s="2" t="s">
        <v>1317</v>
      </c>
      <c r="BA920" s="2" t="s">
        <v>140</v>
      </c>
    </row>
    <row r="921" customFormat="false" ht="16" hidden="false" customHeight="false" outlineLevel="0" collapsed="false">
      <c r="A921" s="1" t="s">
        <v>6168</v>
      </c>
      <c r="B921" s="1" t="s">
        <v>228</v>
      </c>
      <c r="C921" s="1" t="n">
        <v>140088996</v>
      </c>
      <c r="D921" s="1" t="n">
        <v>140088997</v>
      </c>
      <c r="E921" s="1" t="s">
        <v>55</v>
      </c>
      <c r="F921" s="1" t="n">
        <v>0.505577036</v>
      </c>
      <c r="G921" s="1" t="n">
        <v>0.608082466</v>
      </c>
      <c r="H921" s="1" t="n">
        <v>0.677926088</v>
      </c>
      <c r="I921" s="1" t="n">
        <v>0.565721287</v>
      </c>
      <c r="J921" s="1" t="n">
        <v>0.492464277</v>
      </c>
      <c r="K921" s="1" t="n">
        <v>0.480211221</v>
      </c>
      <c r="L921" s="1" t="n">
        <v>0.678603179</v>
      </c>
      <c r="N921" s="1" t="n">
        <v>0.636244891</v>
      </c>
      <c r="O921" s="1" t="n">
        <v>0.363562429</v>
      </c>
      <c r="P921" s="1" t="n">
        <v>0.436034429</v>
      </c>
      <c r="Q921" s="1" t="n">
        <v>0.462794931</v>
      </c>
      <c r="R921" s="1" t="n">
        <v>0.356265248</v>
      </c>
      <c r="S921" s="1" t="n">
        <v>0.53923015</v>
      </c>
      <c r="T921" s="1" t="n">
        <v>0.426540986</v>
      </c>
      <c r="V921" s="1" t="n">
        <v>0.460096152</v>
      </c>
      <c r="W921" s="1" t="n">
        <v>0.572655079</v>
      </c>
      <c r="X921" s="1" t="n">
        <v>-0.112558927</v>
      </c>
      <c r="Y921" s="4" t="n">
        <v>0.023937722</v>
      </c>
      <c r="Z921" s="1" t="s">
        <v>6168</v>
      </c>
      <c r="AA921" s="1" t="s">
        <v>6168</v>
      </c>
      <c r="AB921" s="1" t="n">
        <v>57810432</v>
      </c>
      <c r="AC921" s="1" t="s">
        <v>6169</v>
      </c>
      <c r="AF921" s="1" t="s">
        <v>69</v>
      </c>
      <c r="AI921" s="1" t="s">
        <v>6170</v>
      </c>
      <c r="AJ921" s="1" t="n">
        <v>37</v>
      </c>
      <c r="AK921" s="1" t="n">
        <v>4</v>
      </c>
      <c r="AL921" s="1" t="n">
        <v>140088996</v>
      </c>
      <c r="AM921" s="1" t="s">
        <v>6171</v>
      </c>
      <c r="AN921" s="1" t="n">
        <v>4</v>
      </c>
      <c r="AO921" s="1" t="n">
        <v>140308446</v>
      </c>
      <c r="AP921" s="1" t="s">
        <v>63</v>
      </c>
      <c r="AX921" s="2" t="b">
        <f aca="false">TRUE()</f>
        <v>1</v>
      </c>
      <c r="BB921" s="2" t="b">
        <f aca="false">TRUE()</f>
        <v>1</v>
      </c>
    </row>
    <row r="922" customFormat="false" ht="16" hidden="false" customHeight="false" outlineLevel="0" collapsed="false">
      <c r="A922" s="1" t="s">
        <v>6172</v>
      </c>
      <c r="B922" s="1" t="s">
        <v>107</v>
      </c>
      <c r="C922" s="1" t="n">
        <v>3050893</v>
      </c>
      <c r="D922" s="1" t="n">
        <v>3050894</v>
      </c>
      <c r="E922" s="1" t="s">
        <v>55</v>
      </c>
      <c r="F922" s="1" t="n">
        <v>0.687691457</v>
      </c>
      <c r="G922" s="1" t="n">
        <v>0.624807186</v>
      </c>
      <c r="H922" s="1" t="n">
        <v>0.679903085</v>
      </c>
      <c r="I922" s="1" t="n">
        <v>0.795741776</v>
      </c>
      <c r="J922" s="1" t="n">
        <v>0.562390855</v>
      </c>
      <c r="K922" s="1" t="n">
        <v>0.634080339</v>
      </c>
      <c r="L922" s="1" t="n">
        <v>0.620891515</v>
      </c>
      <c r="N922" s="1" t="n">
        <v>0.457717554</v>
      </c>
      <c r="O922" s="1" t="n">
        <v>0.653281411</v>
      </c>
      <c r="P922" s="1" t="n">
        <v>0.621945484</v>
      </c>
      <c r="Q922" s="1" t="n">
        <v>0.643342698</v>
      </c>
      <c r="R922" s="1" t="n">
        <v>0.475947892</v>
      </c>
      <c r="S922" s="1" t="n">
        <v>0.54658603</v>
      </c>
      <c r="T922" s="1" t="n">
        <v>0.384825323</v>
      </c>
      <c r="V922" s="1" t="n">
        <v>0.540520913</v>
      </c>
      <c r="W922" s="1" t="n">
        <v>0.657929459</v>
      </c>
      <c r="X922" s="1" t="n">
        <v>-0.117408546</v>
      </c>
      <c r="Y922" s="4" t="n">
        <v>0.017494064</v>
      </c>
      <c r="Z922" s="1" t="s">
        <v>6172</v>
      </c>
      <c r="AA922" s="1" t="s">
        <v>6172</v>
      </c>
      <c r="AB922" s="1" t="n">
        <v>37745502</v>
      </c>
      <c r="AC922" s="1" t="s">
        <v>6173</v>
      </c>
      <c r="AF922" s="1" t="s">
        <v>69</v>
      </c>
      <c r="AI922" s="1" t="s">
        <v>6174</v>
      </c>
      <c r="AJ922" s="1" t="n">
        <v>37</v>
      </c>
      <c r="AK922" s="1" t="n">
        <v>10</v>
      </c>
      <c r="AL922" s="1" t="n">
        <v>3050893</v>
      </c>
      <c r="AM922" s="1" t="s">
        <v>6175</v>
      </c>
      <c r="AN922" s="1" t="n">
        <v>10</v>
      </c>
      <c r="AO922" s="1" t="n">
        <v>3040893</v>
      </c>
      <c r="AP922" s="1" t="s">
        <v>63</v>
      </c>
      <c r="AX922" s="2" t="b">
        <f aca="false">TRUE()</f>
        <v>1</v>
      </c>
    </row>
    <row r="923" customFormat="false" ht="16" hidden="false" customHeight="false" outlineLevel="0" collapsed="false">
      <c r="A923" s="1" t="s">
        <v>6176</v>
      </c>
      <c r="B923" s="1" t="s">
        <v>422</v>
      </c>
      <c r="C923" s="1" t="n">
        <v>114191367</v>
      </c>
      <c r="D923" s="1" t="n">
        <v>114191368</v>
      </c>
      <c r="E923" s="1" t="s">
        <v>55</v>
      </c>
      <c r="F923" s="1" t="n">
        <v>0.626783157</v>
      </c>
      <c r="G923" s="1" t="n">
        <v>0.746001898</v>
      </c>
      <c r="H923" s="1" t="n">
        <v>0.750215287</v>
      </c>
      <c r="I923" s="1" t="n">
        <v>0.650276235</v>
      </c>
      <c r="J923" s="1" t="n">
        <v>0.690047893</v>
      </c>
      <c r="K923" s="1" t="n">
        <v>0.445427616</v>
      </c>
      <c r="L923" s="1" t="n">
        <v>0.582642603</v>
      </c>
      <c r="N923" s="1" t="n">
        <v>0.68230753</v>
      </c>
      <c r="O923" s="1" t="n">
        <v>0.833382576</v>
      </c>
      <c r="P923" s="1" t="n">
        <v>0.782234022</v>
      </c>
      <c r="Q923" s="1" t="n">
        <v>0.703464107</v>
      </c>
      <c r="R923" s="1" t="n">
        <v>0.698697496</v>
      </c>
      <c r="S923" s="1" t="n">
        <v>0.785963039</v>
      </c>
      <c r="T923" s="1" t="n">
        <v>0.814288317</v>
      </c>
      <c r="V923" s="1" t="n">
        <v>0.757191013</v>
      </c>
      <c r="W923" s="1" t="n">
        <v>0.641627813</v>
      </c>
      <c r="X923" s="1" t="n">
        <v>0.1155632</v>
      </c>
      <c r="Y923" s="4" t="n">
        <v>0.01156617</v>
      </c>
      <c r="Z923" s="1" t="s">
        <v>6176</v>
      </c>
      <c r="AA923" s="1" t="s">
        <v>6176</v>
      </c>
      <c r="AB923" s="1" t="n">
        <v>18649399</v>
      </c>
      <c r="AC923" s="1" t="s">
        <v>6177</v>
      </c>
      <c r="AF923" s="1" t="s">
        <v>69</v>
      </c>
      <c r="AI923" s="1" t="s">
        <v>6178</v>
      </c>
      <c r="AJ923" s="1" t="n">
        <v>37</v>
      </c>
      <c r="AK923" s="1" t="n">
        <v>11</v>
      </c>
      <c r="AL923" s="1" t="n">
        <v>114191367</v>
      </c>
      <c r="AM923" s="1" t="s">
        <v>6179</v>
      </c>
      <c r="AN923" s="1" t="n">
        <v>11</v>
      </c>
      <c r="AO923" s="1" t="n">
        <v>113696577</v>
      </c>
      <c r="AP923" s="1" t="s">
        <v>63</v>
      </c>
      <c r="AX923" s="2" t="b">
        <f aca="false">TRUE()</f>
        <v>1</v>
      </c>
    </row>
    <row r="924" customFormat="false" ht="16" hidden="false" customHeight="false" outlineLevel="0" collapsed="false">
      <c r="A924" s="1" t="s">
        <v>6180</v>
      </c>
      <c r="B924" s="1" t="s">
        <v>112</v>
      </c>
      <c r="C924" s="1" t="n">
        <v>115420053</v>
      </c>
      <c r="D924" s="1" t="n">
        <v>115420054</v>
      </c>
      <c r="E924" s="1" t="s">
        <v>67</v>
      </c>
      <c r="F924" s="1" t="n">
        <v>0.415757976</v>
      </c>
      <c r="G924" s="1" t="n">
        <v>0.538908457</v>
      </c>
      <c r="H924" s="1" t="n">
        <v>0.417617774</v>
      </c>
      <c r="I924" s="1" t="n">
        <v>0.452170167</v>
      </c>
      <c r="J924" s="1" t="n">
        <v>0.341011589</v>
      </c>
      <c r="K924" s="1" t="n">
        <v>0.334454568</v>
      </c>
      <c r="L924" s="1" t="n">
        <v>0.31333164</v>
      </c>
      <c r="N924" s="1" t="n">
        <v>0.290540076</v>
      </c>
      <c r="O924" s="1" t="n">
        <v>0.372500412</v>
      </c>
      <c r="P924" s="1" t="n">
        <v>0.362660188</v>
      </c>
      <c r="Q924" s="1" t="n">
        <v>0.328063417</v>
      </c>
      <c r="R924" s="1" t="n">
        <v>0.236158504</v>
      </c>
      <c r="S924" s="1" t="n">
        <v>0.2045347</v>
      </c>
      <c r="T924" s="1" t="n">
        <v>0.20156608</v>
      </c>
      <c r="V924" s="1" t="n">
        <v>0.285146197</v>
      </c>
      <c r="W924" s="1" t="n">
        <v>0.401893167</v>
      </c>
      <c r="X924" s="1" t="n">
        <v>-0.11674697</v>
      </c>
      <c r="Y924" s="4" t="n">
        <v>0.00631951</v>
      </c>
      <c r="Z924" s="1" t="s">
        <v>6180</v>
      </c>
      <c r="AA924" s="1" t="s">
        <v>6180</v>
      </c>
      <c r="AB924" s="1" t="n">
        <v>22604434</v>
      </c>
      <c r="AC924" s="1" t="s">
        <v>6181</v>
      </c>
      <c r="AD924" s="1" t="n">
        <v>10735474</v>
      </c>
      <c r="AE924" s="1" t="s">
        <v>6182</v>
      </c>
      <c r="AF924" s="1" t="s">
        <v>58</v>
      </c>
      <c r="AG924" s="1" t="s">
        <v>296</v>
      </c>
      <c r="AH924" s="1" t="s">
        <v>297</v>
      </c>
      <c r="AI924" s="1" t="s">
        <v>6183</v>
      </c>
      <c r="AJ924" s="1" t="n">
        <v>37</v>
      </c>
      <c r="AK924" s="1" t="n">
        <v>2</v>
      </c>
      <c r="AL924" s="1" t="n">
        <v>115420053</v>
      </c>
      <c r="AM924" s="1" t="s">
        <v>6184</v>
      </c>
      <c r="AN924" s="1" t="n">
        <v>2</v>
      </c>
      <c r="AO924" s="1" t="n">
        <v>115136523</v>
      </c>
      <c r="AP924" s="1" t="s">
        <v>72</v>
      </c>
      <c r="AQ924" s="1" t="s">
        <v>5704</v>
      </c>
      <c r="AR924" s="1" t="s">
        <v>5705</v>
      </c>
      <c r="AS924" s="1" t="s">
        <v>75</v>
      </c>
      <c r="AT924" s="1" t="s">
        <v>5706</v>
      </c>
      <c r="AU924" s="1" t="s">
        <v>137</v>
      </c>
      <c r="AX924" s="2" t="b">
        <f aca="false">TRUE()</f>
        <v>1</v>
      </c>
      <c r="AY924" s="2" t="s">
        <v>5707</v>
      </c>
    </row>
    <row r="925" customFormat="false" ht="16" hidden="false" customHeight="false" outlineLevel="0" collapsed="false">
      <c r="A925" s="1" t="s">
        <v>6185</v>
      </c>
      <c r="B925" s="1" t="s">
        <v>866</v>
      </c>
      <c r="C925" s="1" t="n">
        <v>97647084</v>
      </c>
      <c r="D925" s="1" t="n">
        <v>97647085</v>
      </c>
      <c r="E925" s="1" t="s">
        <v>67</v>
      </c>
      <c r="F925" s="1" t="n">
        <v>0.407634833</v>
      </c>
      <c r="G925" s="1" t="n">
        <v>0.671297195</v>
      </c>
      <c r="H925" s="1" t="n">
        <v>0.399364079</v>
      </c>
      <c r="I925" s="1" t="n">
        <v>0.397146633</v>
      </c>
      <c r="J925" s="1" t="n">
        <v>0.397143385</v>
      </c>
      <c r="K925" s="1" t="n">
        <v>0.449945872</v>
      </c>
      <c r="L925" s="1" t="n">
        <v>0.491943182</v>
      </c>
      <c r="N925" s="1" t="n">
        <v>0.381886478</v>
      </c>
      <c r="O925" s="1" t="n">
        <v>0.384978137</v>
      </c>
      <c r="P925" s="1" t="n">
        <v>0.33797382</v>
      </c>
      <c r="Q925" s="1" t="n">
        <v>0.392481168</v>
      </c>
      <c r="R925" s="1" t="n">
        <v>0.398858174</v>
      </c>
      <c r="S925" s="1" t="n">
        <v>0.332661832</v>
      </c>
      <c r="T925" s="1" t="n">
        <v>0.262251166</v>
      </c>
      <c r="V925" s="1" t="n">
        <v>0.355870111</v>
      </c>
      <c r="W925" s="1" t="n">
        <v>0.45921074</v>
      </c>
      <c r="X925" s="1" t="n">
        <v>-0.103340629</v>
      </c>
      <c r="Y925" s="4" t="n">
        <v>0.016985248</v>
      </c>
      <c r="Z925" s="1" t="s">
        <v>6185</v>
      </c>
      <c r="AA925" s="1" t="s">
        <v>6185</v>
      </c>
      <c r="AB925" s="1" t="n">
        <v>73685396</v>
      </c>
      <c r="AC925" s="1" t="s">
        <v>6186</v>
      </c>
      <c r="AF925" s="1" t="s">
        <v>69</v>
      </c>
      <c r="AI925" s="1" t="s">
        <v>6187</v>
      </c>
      <c r="AJ925" s="1" t="n">
        <v>37</v>
      </c>
      <c r="AK925" s="1" t="n">
        <v>13</v>
      </c>
      <c r="AL925" s="1" t="n">
        <v>97647084</v>
      </c>
      <c r="AM925" s="1" t="s">
        <v>6188</v>
      </c>
      <c r="AN925" s="1" t="n">
        <v>13</v>
      </c>
      <c r="AO925" s="1" t="n">
        <v>96445085</v>
      </c>
      <c r="AP925" s="1" t="s">
        <v>72</v>
      </c>
      <c r="AQ925" s="1" t="s">
        <v>6189</v>
      </c>
      <c r="AR925" s="1" t="s">
        <v>6190</v>
      </c>
      <c r="AS925" s="1" t="s">
        <v>206</v>
      </c>
      <c r="AT925" s="1" t="s">
        <v>6191</v>
      </c>
      <c r="AU925" s="1" t="s">
        <v>77</v>
      </c>
      <c r="AX925" s="2" t="b">
        <f aca="false">TRUE()</f>
        <v>1</v>
      </c>
    </row>
    <row r="926" customFormat="false" ht="16" hidden="false" customHeight="false" outlineLevel="0" collapsed="false">
      <c r="A926" s="1" t="s">
        <v>6192</v>
      </c>
      <c r="B926" s="1" t="s">
        <v>422</v>
      </c>
      <c r="C926" s="1" t="n">
        <v>119478604</v>
      </c>
      <c r="D926" s="1" t="n">
        <v>119478605</v>
      </c>
      <c r="E926" s="1" t="s">
        <v>67</v>
      </c>
      <c r="F926" s="1" t="n">
        <v>0.81001295</v>
      </c>
      <c r="G926" s="1" t="n">
        <v>0.875246609</v>
      </c>
      <c r="H926" s="1" t="n">
        <v>0.761988954</v>
      </c>
      <c r="I926" s="1" t="n">
        <v>0.784604053</v>
      </c>
      <c r="J926" s="1" t="n">
        <v>0.818004631</v>
      </c>
      <c r="K926" s="1" t="n">
        <v>0.818734982</v>
      </c>
      <c r="L926" s="1" t="n">
        <v>0.809604333</v>
      </c>
      <c r="N926" s="1" t="n">
        <v>0.664381321</v>
      </c>
      <c r="O926" s="1" t="n">
        <v>0.499715353</v>
      </c>
      <c r="P926" s="1" t="n">
        <v>0.690615317</v>
      </c>
      <c r="Q926" s="1" t="n">
        <v>0.627650171</v>
      </c>
      <c r="R926" s="1" t="n">
        <v>0.609265678</v>
      </c>
      <c r="S926" s="1" t="n">
        <v>0.583607389</v>
      </c>
      <c r="T926" s="1" t="n">
        <v>0.693011246</v>
      </c>
      <c r="V926" s="1" t="n">
        <v>0.624035211</v>
      </c>
      <c r="W926" s="1" t="n">
        <v>0.81117093</v>
      </c>
      <c r="X926" s="1" t="n">
        <v>-0.187135719</v>
      </c>
      <c r="Y926" s="4" t="n">
        <v>3.08E-006</v>
      </c>
      <c r="Z926" s="1" t="s">
        <v>6192</v>
      </c>
      <c r="AA926" s="1" t="s">
        <v>6192</v>
      </c>
      <c r="AB926" s="1" t="n">
        <v>70795378</v>
      </c>
      <c r="AC926" s="1" t="s">
        <v>6193</v>
      </c>
      <c r="AF926" s="1" t="s">
        <v>69</v>
      </c>
      <c r="AI926" s="1" t="s">
        <v>6194</v>
      </c>
      <c r="AJ926" s="1" t="n">
        <v>37</v>
      </c>
      <c r="AK926" s="1" t="n">
        <v>11</v>
      </c>
      <c r="AL926" s="1" t="n">
        <v>119478604</v>
      </c>
      <c r="AM926" s="1" t="s">
        <v>6195</v>
      </c>
      <c r="AN926" s="1" t="n">
        <v>11</v>
      </c>
      <c r="AO926" s="1" t="n">
        <v>118983814</v>
      </c>
      <c r="AP926" s="1" t="s">
        <v>72</v>
      </c>
      <c r="AX926" s="2" t="b">
        <f aca="false">TRUE()</f>
        <v>1</v>
      </c>
    </row>
    <row r="927" customFormat="false" ht="16" hidden="false" customHeight="false" outlineLevel="0" collapsed="false">
      <c r="A927" s="1" t="s">
        <v>6196</v>
      </c>
      <c r="B927" s="1" t="s">
        <v>97</v>
      </c>
      <c r="C927" s="1" t="n">
        <v>33515546</v>
      </c>
      <c r="D927" s="1" t="n">
        <v>33515547</v>
      </c>
      <c r="E927" s="1" t="s">
        <v>55</v>
      </c>
      <c r="F927" s="1" t="n">
        <v>0.945998686</v>
      </c>
      <c r="G927" s="1" t="n">
        <v>0.946095374</v>
      </c>
      <c r="H927" s="1" t="n">
        <v>0.935400348</v>
      </c>
      <c r="I927" s="1" t="n">
        <v>0.94988251</v>
      </c>
      <c r="J927" s="1" t="n">
        <v>0.935536901</v>
      </c>
      <c r="K927" s="1" t="n">
        <v>0.943604823</v>
      </c>
      <c r="L927" s="1" t="n">
        <v>0.939356647</v>
      </c>
      <c r="N927" s="1" t="n">
        <v>0.951570274</v>
      </c>
      <c r="O927" s="1" t="n">
        <v>0.723159572</v>
      </c>
      <c r="P927" s="1" t="n">
        <v>0.620843438</v>
      </c>
      <c r="Q927" s="1" t="n">
        <v>0.056636037</v>
      </c>
      <c r="R927" s="1" t="n">
        <v>0.944295067</v>
      </c>
      <c r="S927" s="1" t="n">
        <v>0.933011573</v>
      </c>
      <c r="T927" s="1" t="n">
        <v>0.567548422</v>
      </c>
      <c r="V927" s="1" t="n">
        <v>0.685294912</v>
      </c>
      <c r="W927" s="1" t="n">
        <v>0.942267899</v>
      </c>
      <c r="X927" s="1" t="n">
        <v>-0.256972987</v>
      </c>
      <c r="Y927" s="4" t="n">
        <v>0.020004198</v>
      </c>
      <c r="Z927" s="1" t="s">
        <v>6196</v>
      </c>
      <c r="AA927" s="1" t="s">
        <v>6196</v>
      </c>
      <c r="AB927" s="1" t="n">
        <v>16652431</v>
      </c>
      <c r="AC927" s="1" t="s">
        <v>6197</v>
      </c>
      <c r="AF927" s="1" t="s">
        <v>69</v>
      </c>
      <c r="AI927" s="1" t="s">
        <v>6198</v>
      </c>
      <c r="AJ927" s="1" t="n">
        <v>37</v>
      </c>
      <c r="AK927" s="1" t="n">
        <v>5</v>
      </c>
      <c r="AL927" s="1" t="n">
        <v>33515546</v>
      </c>
      <c r="AM927" s="1" t="s">
        <v>6199</v>
      </c>
      <c r="AN927" s="1" t="n">
        <v>5</v>
      </c>
      <c r="AO927" s="1" t="n">
        <v>33551303</v>
      </c>
      <c r="AP927" s="1" t="s">
        <v>63</v>
      </c>
      <c r="AY927" s="2" t="s">
        <v>6200</v>
      </c>
    </row>
    <row r="928" customFormat="false" ht="16" hidden="false" customHeight="false" outlineLevel="0" collapsed="false">
      <c r="A928" s="1" t="s">
        <v>6201</v>
      </c>
      <c r="B928" s="1" t="s">
        <v>200</v>
      </c>
      <c r="C928" s="1" t="n">
        <v>56148763</v>
      </c>
      <c r="D928" s="1" t="n">
        <v>56148764</v>
      </c>
      <c r="E928" s="1" t="s">
        <v>55</v>
      </c>
      <c r="F928" s="1" t="n">
        <v>0.783465826</v>
      </c>
      <c r="G928" s="1" t="n">
        <v>0.786387327</v>
      </c>
      <c r="H928" s="1" t="n">
        <v>0.787751023</v>
      </c>
      <c r="I928" s="1" t="n">
        <v>0.790508151</v>
      </c>
      <c r="J928" s="1" t="n">
        <v>0.80009661</v>
      </c>
      <c r="K928" s="1" t="n">
        <v>0.816979948</v>
      </c>
      <c r="L928" s="1" t="n">
        <v>0.862906625</v>
      </c>
      <c r="N928" s="1" t="n">
        <v>0.842334479</v>
      </c>
      <c r="O928" s="1" t="n">
        <v>0.696051053</v>
      </c>
      <c r="P928" s="1" t="n">
        <v>0.790061322</v>
      </c>
      <c r="Q928" s="1" t="n">
        <v>0.611258429</v>
      </c>
      <c r="R928" s="1" t="n">
        <v>0.626187102</v>
      </c>
      <c r="S928" s="1" t="n">
        <v>0.532666069</v>
      </c>
      <c r="T928" s="1" t="n">
        <v>0.82848812</v>
      </c>
      <c r="V928" s="1" t="n">
        <v>0.703863796</v>
      </c>
      <c r="W928" s="1" t="n">
        <v>0.804013644</v>
      </c>
      <c r="X928" s="1" t="n">
        <v>-0.100149848</v>
      </c>
      <c r="Y928" s="4" t="n">
        <v>0.036515956</v>
      </c>
      <c r="Z928" s="1" t="s">
        <v>6201</v>
      </c>
      <c r="AA928" s="1" t="s">
        <v>6201</v>
      </c>
      <c r="AB928" s="1" t="n">
        <v>50769468</v>
      </c>
      <c r="AC928" s="1" t="s">
        <v>6202</v>
      </c>
      <c r="AF928" s="1" t="s">
        <v>69</v>
      </c>
      <c r="AI928" s="1" t="s">
        <v>6203</v>
      </c>
      <c r="AJ928" s="1" t="n">
        <v>37</v>
      </c>
      <c r="AK928" s="1" t="n">
        <v>15</v>
      </c>
      <c r="AL928" s="1" t="n">
        <v>56148763</v>
      </c>
      <c r="AM928" s="1" t="s">
        <v>6204</v>
      </c>
      <c r="AN928" s="1" t="n">
        <v>15</v>
      </c>
      <c r="AO928" s="1" t="n">
        <v>53936055</v>
      </c>
      <c r="AP928" s="1" t="s">
        <v>63</v>
      </c>
      <c r="AQ928" s="1" t="s">
        <v>6205</v>
      </c>
      <c r="AR928" s="1" t="s">
        <v>6206</v>
      </c>
      <c r="AS928" s="1" t="s">
        <v>118</v>
      </c>
      <c r="AX928" s="2" t="b">
        <f aca="false">TRUE()</f>
        <v>1</v>
      </c>
      <c r="AZ928" s="2" t="s">
        <v>6207</v>
      </c>
      <c r="BA928" s="2" t="s">
        <v>79</v>
      </c>
    </row>
    <row r="929" customFormat="false" ht="16" hidden="false" customHeight="false" outlineLevel="0" collapsed="false">
      <c r="A929" s="1" t="s">
        <v>6208</v>
      </c>
      <c r="B929" s="1" t="s">
        <v>768</v>
      </c>
      <c r="C929" s="1" t="n">
        <v>43168851</v>
      </c>
      <c r="D929" s="1" t="n">
        <v>43168852</v>
      </c>
      <c r="E929" s="1" t="s">
        <v>55</v>
      </c>
      <c r="F929" s="1" t="n">
        <v>0.526807028</v>
      </c>
      <c r="G929" s="1" t="n">
        <v>0.902793235</v>
      </c>
      <c r="H929" s="1" t="n">
        <v>0.524938943</v>
      </c>
      <c r="I929" s="1" t="n">
        <v>0.907127289</v>
      </c>
      <c r="J929" s="1" t="n">
        <v>0.868851988</v>
      </c>
      <c r="K929" s="1" t="n">
        <v>0.892391877</v>
      </c>
      <c r="L929" s="1" t="n">
        <v>0.835766728</v>
      </c>
      <c r="N929" s="1" t="n">
        <v>0.888234696</v>
      </c>
      <c r="O929" s="1" t="n">
        <v>0.534954505</v>
      </c>
      <c r="P929" s="1" t="n">
        <v>0.534850271</v>
      </c>
      <c r="Q929" s="1" t="n">
        <v>0.506628419</v>
      </c>
      <c r="R929" s="1" t="n">
        <v>0.548978133</v>
      </c>
      <c r="S929" s="1" t="n">
        <v>0.480257292</v>
      </c>
      <c r="T929" s="1" t="n">
        <v>0.512376189</v>
      </c>
      <c r="V929" s="1" t="n">
        <v>0.572325644</v>
      </c>
      <c r="W929" s="1" t="n">
        <v>0.779811013</v>
      </c>
      <c r="X929" s="1" t="n">
        <v>-0.207485369</v>
      </c>
      <c r="Y929" s="4" t="n">
        <v>0.014496222</v>
      </c>
      <c r="Z929" s="1" t="s">
        <v>6208</v>
      </c>
      <c r="AA929" s="1" t="s">
        <v>6208</v>
      </c>
      <c r="AB929" s="1" t="n">
        <v>20694418</v>
      </c>
      <c r="AC929" s="1" t="s">
        <v>6209</v>
      </c>
      <c r="AF929" s="1" t="s">
        <v>69</v>
      </c>
      <c r="AI929" s="1" t="s">
        <v>6210</v>
      </c>
      <c r="AJ929" s="1" t="n">
        <v>37</v>
      </c>
      <c r="AK929" s="1" t="n">
        <v>22</v>
      </c>
      <c r="AL929" s="1" t="n">
        <v>43168851</v>
      </c>
      <c r="AM929" s="1" t="s">
        <v>6211</v>
      </c>
      <c r="AN929" s="1" t="n">
        <v>22</v>
      </c>
      <c r="AO929" s="1" t="n">
        <v>41498795</v>
      </c>
      <c r="AP929" s="1" t="s">
        <v>63</v>
      </c>
      <c r="AT929" s="1" t="s">
        <v>6212</v>
      </c>
      <c r="AU929" s="1" t="s">
        <v>127</v>
      </c>
    </row>
    <row r="930" customFormat="false" ht="16" hidden="false" customHeight="false" outlineLevel="0" collapsed="false">
      <c r="A930" s="1" t="s">
        <v>6213</v>
      </c>
      <c r="B930" s="1" t="s">
        <v>866</v>
      </c>
      <c r="C930" s="1" t="n">
        <v>100638446</v>
      </c>
      <c r="D930" s="1" t="n">
        <v>100638447</v>
      </c>
      <c r="E930" s="1" t="s">
        <v>55</v>
      </c>
      <c r="F930" s="1" t="n">
        <v>0.313722435</v>
      </c>
      <c r="G930" s="1" t="n">
        <v>0.605306707</v>
      </c>
      <c r="H930" s="1" t="n">
        <v>0.298421393</v>
      </c>
      <c r="I930" s="1" t="n">
        <v>0.32099641</v>
      </c>
      <c r="J930" s="1" t="n">
        <v>0.57877599</v>
      </c>
      <c r="K930" s="1" t="n">
        <v>0.599942164</v>
      </c>
      <c r="L930" s="1" t="n">
        <v>0.387899349</v>
      </c>
      <c r="N930" s="1" t="n">
        <v>0.256073584</v>
      </c>
      <c r="O930" s="1" t="n">
        <v>0.210006393</v>
      </c>
      <c r="P930" s="1" t="n">
        <v>0.147479196</v>
      </c>
      <c r="Q930" s="1" t="n">
        <v>0.342704113</v>
      </c>
      <c r="R930" s="1" t="n">
        <v>0.227579068</v>
      </c>
      <c r="S930" s="1" t="n">
        <v>0.16576706</v>
      </c>
      <c r="T930" s="1" t="n">
        <v>0.681964817</v>
      </c>
      <c r="V930" s="1" t="n">
        <v>0.29022489</v>
      </c>
      <c r="W930" s="1" t="n">
        <v>0.443580635</v>
      </c>
      <c r="X930" s="1" t="n">
        <v>-0.153355745</v>
      </c>
      <c r="Y930" s="4" t="n">
        <v>0.048105747</v>
      </c>
      <c r="Z930" s="1" t="s">
        <v>6213</v>
      </c>
      <c r="AA930" s="1" t="s">
        <v>6213</v>
      </c>
      <c r="AB930" s="1" t="n">
        <v>19795371</v>
      </c>
      <c r="AC930" s="1" t="s">
        <v>6214</v>
      </c>
      <c r="AF930" s="1" t="s">
        <v>69</v>
      </c>
      <c r="AI930" s="1" t="s">
        <v>6215</v>
      </c>
      <c r="AJ930" s="1" t="n">
        <v>37</v>
      </c>
      <c r="AK930" s="1" t="n">
        <v>13</v>
      </c>
      <c r="AL930" s="1" t="n">
        <v>100638446</v>
      </c>
      <c r="AM930" s="1" t="s">
        <v>6216</v>
      </c>
      <c r="AN930" s="1" t="n">
        <v>13</v>
      </c>
      <c r="AO930" s="1" t="n">
        <v>99436447</v>
      </c>
      <c r="AP930" s="1" t="s">
        <v>63</v>
      </c>
      <c r="AQ930" s="1" t="s">
        <v>6217</v>
      </c>
      <c r="AR930" s="1" t="s">
        <v>6218</v>
      </c>
      <c r="AS930" s="1" t="s">
        <v>388</v>
      </c>
      <c r="AT930" s="1" t="s">
        <v>6219</v>
      </c>
      <c r="AU930" s="1" t="s">
        <v>77</v>
      </c>
      <c r="AZ930" s="2" t="s">
        <v>6220</v>
      </c>
      <c r="BA930" s="2" t="s">
        <v>79</v>
      </c>
    </row>
    <row r="931" customFormat="false" ht="16" hidden="false" customHeight="false" outlineLevel="0" collapsed="false">
      <c r="A931" s="1" t="s">
        <v>6221</v>
      </c>
      <c r="B931" s="1" t="s">
        <v>235</v>
      </c>
      <c r="C931" s="1" t="n">
        <v>66643528</v>
      </c>
      <c r="D931" s="1" t="n">
        <v>66643529</v>
      </c>
      <c r="E931" s="1" t="s">
        <v>67</v>
      </c>
      <c r="F931" s="1" t="n">
        <v>0.835381878</v>
      </c>
      <c r="G931" s="1" t="n">
        <v>0.8774053</v>
      </c>
      <c r="H931" s="1" t="n">
        <v>0.807108089</v>
      </c>
      <c r="I931" s="1" t="n">
        <v>0.868272815</v>
      </c>
      <c r="J931" s="1" t="n">
        <v>0.731688665</v>
      </c>
      <c r="K931" s="1" t="n">
        <v>0.768163994</v>
      </c>
      <c r="L931" s="1" t="n">
        <v>0.73892259</v>
      </c>
      <c r="N931" s="1" t="n">
        <v>0.715006393</v>
      </c>
      <c r="O931" s="1" t="n">
        <v>0.671450466</v>
      </c>
      <c r="P931" s="1" t="n">
        <v>0.642576307</v>
      </c>
      <c r="Q931" s="1" t="n">
        <v>0.676287409</v>
      </c>
      <c r="R931" s="1" t="n">
        <v>0.670351155</v>
      </c>
      <c r="S931" s="1" t="n">
        <v>0.724002234</v>
      </c>
      <c r="T931" s="1" t="n">
        <v>0.556523882</v>
      </c>
      <c r="V931" s="1" t="n">
        <v>0.665171121</v>
      </c>
      <c r="W931" s="1" t="n">
        <v>0.803849047</v>
      </c>
      <c r="X931" s="1" t="n">
        <v>-0.138677926</v>
      </c>
      <c r="Y931" s="4" t="n">
        <v>0.000258924</v>
      </c>
      <c r="Z931" s="1" t="s">
        <v>6221</v>
      </c>
      <c r="AA931" s="1" t="s">
        <v>6221</v>
      </c>
      <c r="AB931" s="1" t="n">
        <v>50672436</v>
      </c>
      <c r="AC931" s="1" t="s">
        <v>6222</v>
      </c>
      <c r="AF931" s="1" t="s">
        <v>69</v>
      </c>
      <c r="AI931" s="1" t="s">
        <v>6223</v>
      </c>
      <c r="AJ931" s="1" t="n">
        <v>37</v>
      </c>
      <c r="AK931" s="1" t="n">
        <v>3</v>
      </c>
      <c r="AL931" s="1" t="n">
        <v>66643528</v>
      </c>
      <c r="AM931" s="1" t="s">
        <v>6224</v>
      </c>
      <c r="AN931" s="1" t="n">
        <v>3</v>
      </c>
      <c r="AO931" s="1" t="n">
        <v>66726218</v>
      </c>
      <c r="AP931" s="1" t="s">
        <v>72</v>
      </c>
      <c r="AX931" s="2" t="b">
        <f aca="false">TRUE()</f>
        <v>1</v>
      </c>
    </row>
    <row r="932" customFormat="false" ht="16" hidden="false" customHeight="false" outlineLevel="0" collapsed="false">
      <c r="A932" s="1" t="s">
        <v>6225</v>
      </c>
      <c r="B932" s="1" t="s">
        <v>866</v>
      </c>
      <c r="C932" s="1" t="n">
        <v>112984728</v>
      </c>
      <c r="D932" s="1" t="n">
        <v>112984729</v>
      </c>
      <c r="E932" s="1" t="s">
        <v>67</v>
      </c>
      <c r="F932" s="1" t="n">
        <v>0.872877397</v>
      </c>
      <c r="G932" s="1" t="n">
        <v>0.853536071</v>
      </c>
      <c r="H932" s="1" t="n">
        <v>0.892364522</v>
      </c>
      <c r="I932" s="1" t="n">
        <v>0.800190125</v>
      </c>
      <c r="J932" s="1" t="n">
        <v>0.853164396</v>
      </c>
      <c r="K932" s="1" t="n">
        <v>0.885585479</v>
      </c>
      <c r="L932" s="1" t="n">
        <v>0.695476869</v>
      </c>
      <c r="N932" s="1" t="n">
        <v>0.453804516</v>
      </c>
      <c r="O932" s="1" t="n">
        <v>0.913900352</v>
      </c>
      <c r="P932" s="1" t="n">
        <v>0.857841065</v>
      </c>
      <c r="Q932" s="1" t="n">
        <v>0.574526763</v>
      </c>
      <c r="R932" s="1" t="n">
        <v>0.732488531</v>
      </c>
      <c r="S932" s="1" t="n">
        <v>0.586092007</v>
      </c>
      <c r="T932" s="1" t="n">
        <v>0.419440644</v>
      </c>
      <c r="V932" s="1" t="n">
        <v>0.648299125</v>
      </c>
      <c r="W932" s="1" t="n">
        <v>0.836170694</v>
      </c>
      <c r="X932" s="1" t="n">
        <v>-0.187871569</v>
      </c>
      <c r="Y932" s="4" t="n">
        <v>0.022241655</v>
      </c>
      <c r="Z932" s="1" t="s">
        <v>6225</v>
      </c>
      <c r="AA932" s="1" t="s">
        <v>6225</v>
      </c>
      <c r="AB932" s="1" t="n">
        <v>50789471</v>
      </c>
      <c r="AC932" s="1" t="s">
        <v>6226</v>
      </c>
      <c r="AD932" s="1" t="n">
        <v>18647489</v>
      </c>
      <c r="AE932" s="1" t="s">
        <v>6227</v>
      </c>
      <c r="AF932" s="1" t="s">
        <v>58</v>
      </c>
      <c r="AG932" s="1" t="s">
        <v>83</v>
      </c>
      <c r="AH932" s="1" t="s">
        <v>60</v>
      </c>
      <c r="AI932" s="1" t="s">
        <v>6228</v>
      </c>
      <c r="AJ932" s="1" t="n">
        <v>37</v>
      </c>
      <c r="AK932" s="1" t="n">
        <v>13</v>
      </c>
      <c r="AL932" s="1" t="n">
        <v>112984728</v>
      </c>
      <c r="AM932" s="1" t="s">
        <v>6229</v>
      </c>
      <c r="AN932" s="1" t="n">
        <v>13</v>
      </c>
      <c r="AO932" s="1" t="n">
        <v>112032729</v>
      </c>
      <c r="AP932" s="1" t="s">
        <v>72</v>
      </c>
      <c r="AT932" s="1" t="s">
        <v>1120</v>
      </c>
      <c r="AU932" s="1" t="s">
        <v>105</v>
      </c>
      <c r="AY932" s="2" t="s">
        <v>6230</v>
      </c>
    </row>
    <row r="933" customFormat="false" ht="16" hidden="false" customHeight="false" outlineLevel="0" collapsed="false">
      <c r="A933" s="1" t="s">
        <v>6231</v>
      </c>
      <c r="B933" s="1" t="s">
        <v>381</v>
      </c>
      <c r="C933" s="1" t="n">
        <v>57937475</v>
      </c>
      <c r="D933" s="1" t="n">
        <v>57937476</v>
      </c>
      <c r="E933" s="1" t="s">
        <v>55</v>
      </c>
      <c r="F933" s="1" t="n">
        <v>0.677783433</v>
      </c>
      <c r="G933" s="1" t="n">
        <v>0.822039028</v>
      </c>
      <c r="H933" s="1" t="n">
        <v>0.437324112</v>
      </c>
      <c r="I933" s="1" t="n">
        <v>0.395084324</v>
      </c>
      <c r="J933" s="1" t="n">
        <v>0.485204012</v>
      </c>
      <c r="K933" s="1" t="n">
        <v>0.483405408</v>
      </c>
      <c r="L933" s="1" t="n">
        <v>0.606843284</v>
      </c>
      <c r="N933" s="1" t="n">
        <v>0.36937846</v>
      </c>
      <c r="O933" s="1" t="n">
        <v>0.221179326</v>
      </c>
      <c r="P933" s="1" t="n">
        <v>0.744234743</v>
      </c>
      <c r="Q933" s="1" t="n">
        <v>0.284282011</v>
      </c>
      <c r="R933" s="1" t="n">
        <v>0.487942406</v>
      </c>
      <c r="S933" s="1" t="n">
        <v>0.318342229</v>
      </c>
      <c r="T933" s="1" t="n">
        <v>0.154278958</v>
      </c>
      <c r="V933" s="1" t="n">
        <v>0.368519733</v>
      </c>
      <c r="W933" s="1" t="n">
        <v>0.558240514</v>
      </c>
      <c r="X933" s="1" t="n">
        <v>-0.189720781</v>
      </c>
      <c r="Y933" s="4" t="n">
        <v>0.034795663</v>
      </c>
      <c r="Z933" s="1" t="s">
        <v>6231</v>
      </c>
      <c r="AA933" s="1" t="s">
        <v>6231</v>
      </c>
      <c r="AB933" s="1" t="n">
        <v>32756331</v>
      </c>
      <c r="AC933" s="1" t="s">
        <v>6232</v>
      </c>
      <c r="AF933" s="1" t="s">
        <v>69</v>
      </c>
      <c r="AI933" s="1" t="s">
        <v>6233</v>
      </c>
      <c r="AJ933" s="1" t="n">
        <v>37</v>
      </c>
      <c r="AK933" s="1" t="s">
        <v>384</v>
      </c>
      <c r="AL933" s="1" t="n">
        <v>57937475</v>
      </c>
      <c r="AM933" s="1" t="s">
        <v>6234</v>
      </c>
      <c r="AN933" s="1" t="s">
        <v>384</v>
      </c>
      <c r="AO933" s="1" t="n">
        <v>57954200</v>
      </c>
      <c r="AP933" s="1" t="s">
        <v>63</v>
      </c>
      <c r="AQ933" s="1" t="s">
        <v>6235</v>
      </c>
      <c r="AR933" s="1" t="s">
        <v>6236</v>
      </c>
      <c r="AS933" s="1" t="s">
        <v>206</v>
      </c>
      <c r="AT933" s="1" t="s">
        <v>6237</v>
      </c>
      <c r="AU933" s="1" t="s">
        <v>77</v>
      </c>
      <c r="AZ933" s="2" t="s">
        <v>6238</v>
      </c>
      <c r="BA933" s="2" t="s">
        <v>79</v>
      </c>
    </row>
    <row r="934" customFormat="false" ht="16" hidden="false" customHeight="false" outlineLevel="0" collapsed="false">
      <c r="A934" s="1" t="s">
        <v>6239</v>
      </c>
      <c r="B934" s="1" t="s">
        <v>263</v>
      </c>
      <c r="C934" s="1" t="n">
        <v>130822603</v>
      </c>
      <c r="D934" s="1" t="n">
        <v>130822604</v>
      </c>
      <c r="E934" s="1" t="s">
        <v>55</v>
      </c>
      <c r="F934" s="1" t="n">
        <v>0.938421979</v>
      </c>
      <c r="G934" s="1" t="n">
        <v>0.934427103</v>
      </c>
      <c r="H934" s="1" t="n">
        <v>0.957318477</v>
      </c>
      <c r="I934" s="1" t="n">
        <v>0.827942834</v>
      </c>
      <c r="J934" s="1" t="n">
        <v>0.888286247</v>
      </c>
      <c r="K934" s="1" t="n">
        <v>0.961191566</v>
      </c>
      <c r="L934" s="1" t="n">
        <v>0.831186321</v>
      </c>
      <c r="N934" s="1" t="n">
        <v>0.720735981</v>
      </c>
      <c r="O934" s="1" t="n">
        <v>0.886197754</v>
      </c>
      <c r="P934" s="1" t="n">
        <v>0.676963271</v>
      </c>
      <c r="Q934" s="1" t="n">
        <v>0.793485286</v>
      </c>
      <c r="R934" s="1" t="n">
        <v>0.559286017</v>
      </c>
      <c r="S934" s="1" t="n">
        <v>0.879941049</v>
      </c>
      <c r="T934" s="1" t="n">
        <v>0.898117251</v>
      </c>
      <c r="V934" s="1" t="n">
        <v>0.773532373</v>
      </c>
      <c r="W934" s="1" t="n">
        <v>0.905539218</v>
      </c>
      <c r="X934" s="1" t="n">
        <v>-0.132006846</v>
      </c>
      <c r="Y934" s="4" t="n">
        <v>0.006048817</v>
      </c>
      <c r="Z934" s="1" t="s">
        <v>6239</v>
      </c>
      <c r="AA934" s="1" t="s">
        <v>6239</v>
      </c>
      <c r="AB934" s="1" t="n">
        <v>38702310</v>
      </c>
      <c r="AC934" s="1" t="s">
        <v>6240</v>
      </c>
      <c r="AD934" s="1" t="n">
        <v>31642452</v>
      </c>
      <c r="AE934" s="1" t="s">
        <v>6241</v>
      </c>
      <c r="AF934" s="1" t="s">
        <v>58</v>
      </c>
      <c r="AG934" s="1" t="s">
        <v>296</v>
      </c>
      <c r="AH934" s="1" t="s">
        <v>297</v>
      </c>
      <c r="AI934" s="1" t="s">
        <v>6242</v>
      </c>
      <c r="AJ934" s="1" t="n">
        <v>37</v>
      </c>
      <c r="AK934" s="1" t="n">
        <v>12</v>
      </c>
      <c r="AL934" s="1" t="n">
        <v>130822603</v>
      </c>
      <c r="AM934" s="1" t="s">
        <v>6243</v>
      </c>
      <c r="AN934" s="1" t="n">
        <v>12</v>
      </c>
      <c r="AO934" s="1" t="n">
        <v>129388556</v>
      </c>
      <c r="AP934" s="1" t="s">
        <v>63</v>
      </c>
      <c r="AQ934" s="1" t="s">
        <v>3774</v>
      </c>
      <c r="AR934" s="1" t="s">
        <v>3775</v>
      </c>
      <c r="AS934" s="1" t="s">
        <v>241</v>
      </c>
      <c r="AT934" s="1" t="s">
        <v>3776</v>
      </c>
      <c r="AU934" s="1" t="s">
        <v>137</v>
      </c>
      <c r="AV934" s="1" t="s">
        <v>6002</v>
      </c>
      <c r="AY934" s="2" t="s">
        <v>3777</v>
      </c>
    </row>
    <row r="935" customFormat="false" ht="16" hidden="false" customHeight="false" outlineLevel="0" collapsed="false">
      <c r="A935" s="1" t="s">
        <v>6244</v>
      </c>
      <c r="B935" s="1" t="s">
        <v>228</v>
      </c>
      <c r="C935" s="1" t="n">
        <v>4864430</v>
      </c>
      <c r="D935" s="1" t="n">
        <v>4864431</v>
      </c>
      <c r="E935" s="1" t="s">
        <v>67</v>
      </c>
      <c r="F935" s="1" t="n">
        <v>0.556536737</v>
      </c>
      <c r="G935" s="1" t="n">
        <v>0.281742507</v>
      </c>
      <c r="H935" s="1" t="n">
        <v>0.276153631</v>
      </c>
      <c r="I935" s="1" t="n">
        <v>0.443026326</v>
      </c>
      <c r="J935" s="1" t="n">
        <v>0.427564375</v>
      </c>
      <c r="K935" s="1" t="n">
        <v>0.331362968</v>
      </c>
      <c r="L935" s="1" t="n">
        <v>0.500568123</v>
      </c>
      <c r="N935" s="1" t="n">
        <v>0.366039977</v>
      </c>
      <c r="O935" s="1" t="n">
        <v>0.166966421</v>
      </c>
      <c r="P935" s="1" t="n">
        <v>0.177993505</v>
      </c>
      <c r="Q935" s="1" t="n">
        <v>0.199883999</v>
      </c>
      <c r="R935" s="1" t="n">
        <v>0.284959205</v>
      </c>
      <c r="S935" s="1" t="n">
        <v>0.438978665</v>
      </c>
      <c r="T935" s="1" t="n">
        <v>0.203304099</v>
      </c>
      <c r="V935" s="1" t="n">
        <v>0.26258941</v>
      </c>
      <c r="W935" s="1" t="n">
        <v>0.402422095</v>
      </c>
      <c r="X935" s="1" t="n">
        <v>-0.139832685</v>
      </c>
      <c r="Y935" s="4" t="n">
        <v>0.011871241</v>
      </c>
      <c r="Z935" s="1" t="s">
        <v>6244</v>
      </c>
      <c r="AA935" s="1" t="s">
        <v>6244</v>
      </c>
      <c r="AB935" s="1" t="n">
        <v>21645362</v>
      </c>
      <c r="AC935" s="1" t="s">
        <v>6245</v>
      </c>
      <c r="AF935" s="1" t="s">
        <v>69</v>
      </c>
      <c r="AI935" s="1" t="s">
        <v>6246</v>
      </c>
      <c r="AJ935" s="1" t="n">
        <v>37</v>
      </c>
      <c r="AK935" s="1" t="n">
        <v>4</v>
      </c>
      <c r="AL935" s="1" t="n">
        <v>4864430</v>
      </c>
      <c r="AM935" s="1" t="s">
        <v>6247</v>
      </c>
      <c r="AN935" s="1" t="n">
        <v>4</v>
      </c>
      <c r="AO935" s="1" t="n">
        <v>4915331</v>
      </c>
      <c r="AP935" s="1" t="s">
        <v>72</v>
      </c>
      <c r="AQ935" s="1" t="s">
        <v>2689</v>
      </c>
      <c r="AR935" s="1" t="s">
        <v>2690</v>
      </c>
      <c r="AS935" s="1" t="s">
        <v>75</v>
      </c>
      <c r="AT935" s="1" t="s">
        <v>2691</v>
      </c>
      <c r="AU935" s="1" t="s">
        <v>105</v>
      </c>
      <c r="AW935" s="1" t="s">
        <v>180</v>
      </c>
      <c r="AY935" s="2" t="s">
        <v>2692</v>
      </c>
    </row>
    <row r="936" customFormat="false" ht="16" hidden="false" customHeight="false" outlineLevel="0" collapsed="false">
      <c r="A936" s="1" t="s">
        <v>6248</v>
      </c>
      <c r="B936" s="1" t="s">
        <v>97</v>
      </c>
      <c r="C936" s="1" t="n">
        <v>6823241</v>
      </c>
      <c r="D936" s="1" t="n">
        <v>6823242</v>
      </c>
      <c r="E936" s="1" t="s">
        <v>67</v>
      </c>
      <c r="F936" s="1" t="n">
        <v>0.929554397</v>
      </c>
      <c r="G936" s="1" t="n">
        <v>0.943651407</v>
      </c>
      <c r="H936" s="1" t="n">
        <v>0.823322052</v>
      </c>
      <c r="I936" s="1" t="n">
        <v>0.867594855</v>
      </c>
      <c r="J936" s="1" t="n">
        <v>0.759150604</v>
      </c>
      <c r="K936" s="1" t="n">
        <v>0.870114566</v>
      </c>
      <c r="L936" s="1" t="n">
        <v>0.853184318</v>
      </c>
      <c r="N936" s="1" t="n">
        <v>0.76705906</v>
      </c>
      <c r="O936" s="1" t="n">
        <v>0.51324707</v>
      </c>
      <c r="P936" s="1" t="n">
        <v>0.853001186</v>
      </c>
      <c r="Q936" s="1" t="n">
        <v>0.909953814</v>
      </c>
      <c r="R936" s="1" t="n">
        <v>0.778269616</v>
      </c>
      <c r="S936" s="1" t="n">
        <v>0.752249853</v>
      </c>
      <c r="T936" s="1" t="n">
        <v>0.363674211</v>
      </c>
      <c r="V936" s="1" t="n">
        <v>0.705350687</v>
      </c>
      <c r="W936" s="1" t="n">
        <v>0.863796029</v>
      </c>
      <c r="X936" s="1" t="n">
        <v>-0.158445341</v>
      </c>
      <c r="Y936" s="4" t="n">
        <v>0.02543152</v>
      </c>
      <c r="Z936" s="1" t="s">
        <v>6248</v>
      </c>
      <c r="AA936" s="1" t="s">
        <v>6248</v>
      </c>
      <c r="AB936" s="1" t="n">
        <v>46667412</v>
      </c>
      <c r="AC936" s="1" t="s">
        <v>6249</v>
      </c>
      <c r="AD936" s="1" t="n">
        <v>33801469</v>
      </c>
      <c r="AE936" s="1" t="s">
        <v>6250</v>
      </c>
      <c r="AF936" s="1" t="s">
        <v>58</v>
      </c>
      <c r="AG936" s="1" t="s">
        <v>59</v>
      </c>
      <c r="AH936" s="1" t="s">
        <v>60</v>
      </c>
      <c r="AI936" s="1" t="s">
        <v>6251</v>
      </c>
      <c r="AJ936" s="1" t="n">
        <v>37</v>
      </c>
      <c r="AK936" s="1" t="n">
        <v>5</v>
      </c>
      <c r="AL936" s="1" t="n">
        <v>6823241</v>
      </c>
      <c r="AM936" s="1" t="s">
        <v>6252</v>
      </c>
      <c r="AN936" s="1" t="n">
        <v>5</v>
      </c>
      <c r="AO936" s="1" t="n">
        <v>6876241</v>
      </c>
      <c r="AP936" s="1" t="s">
        <v>72</v>
      </c>
      <c r="AT936" s="1" t="s">
        <v>6253</v>
      </c>
      <c r="AU936" s="1" t="s">
        <v>137</v>
      </c>
      <c r="AY936" s="2" t="s">
        <v>6254</v>
      </c>
    </row>
    <row r="937" customFormat="false" ht="16" hidden="false" customHeight="false" outlineLevel="0" collapsed="false">
      <c r="A937" s="1" t="s">
        <v>6255</v>
      </c>
      <c r="B937" s="1" t="s">
        <v>422</v>
      </c>
      <c r="C937" s="1" t="n">
        <v>69934031</v>
      </c>
      <c r="D937" s="1" t="n">
        <v>69934032</v>
      </c>
      <c r="E937" s="1" t="s">
        <v>55</v>
      </c>
      <c r="F937" s="1" t="n">
        <v>0.137442975</v>
      </c>
      <c r="G937" s="1" t="n">
        <v>0.39934573</v>
      </c>
      <c r="H937" s="1" t="n">
        <v>0.271614793</v>
      </c>
      <c r="I937" s="1" t="n">
        <v>0.523078344</v>
      </c>
      <c r="J937" s="1" t="n">
        <v>0.239976713</v>
      </c>
      <c r="K937" s="1" t="n">
        <v>0.245932845</v>
      </c>
      <c r="L937" s="1" t="n">
        <v>0.34976998</v>
      </c>
      <c r="N937" s="1" t="n">
        <v>0.326407065</v>
      </c>
      <c r="O937" s="1" t="n">
        <v>0.076311419</v>
      </c>
      <c r="P937" s="1" t="n">
        <v>0.197487432</v>
      </c>
      <c r="Q937" s="1" t="n">
        <v>0.253391889</v>
      </c>
      <c r="R937" s="1" t="n">
        <v>0.199599743</v>
      </c>
      <c r="S937" s="1" t="n">
        <v>0.10443455</v>
      </c>
      <c r="T937" s="1" t="n">
        <v>0.226435294</v>
      </c>
      <c r="V937" s="1" t="n">
        <v>0.197723913</v>
      </c>
      <c r="W937" s="1" t="n">
        <v>0.309594483</v>
      </c>
      <c r="X937" s="1" t="n">
        <v>-0.11187057</v>
      </c>
      <c r="Y937" s="4" t="n">
        <v>0.045477382</v>
      </c>
      <c r="Z937" s="1" t="s">
        <v>6255</v>
      </c>
      <c r="AA937" s="1" t="s">
        <v>6255</v>
      </c>
      <c r="AB937" s="1" t="n">
        <v>42680346</v>
      </c>
      <c r="AC937" s="1" t="s">
        <v>6256</v>
      </c>
      <c r="AD937" s="1" t="n">
        <v>54750430</v>
      </c>
      <c r="AE937" s="1" t="s">
        <v>6257</v>
      </c>
      <c r="AF937" s="1" t="s">
        <v>58</v>
      </c>
      <c r="AG937" s="1" t="s">
        <v>83</v>
      </c>
      <c r="AH937" s="1" t="s">
        <v>60</v>
      </c>
      <c r="AI937" s="1" t="s">
        <v>6258</v>
      </c>
      <c r="AJ937" s="1" t="n">
        <v>37</v>
      </c>
      <c r="AK937" s="1" t="n">
        <v>11</v>
      </c>
      <c r="AL937" s="1" t="n">
        <v>69934031</v>
      </c>
      <c r="AM937" s="1" t="s">
        <v>6259</v>
      </c>
      <c r="AN937" s="1" t="n">
        <v>11</v>
      </c>
      <c r="AO937" s="1" t="n">
        <v>69611679</v>
      </c>
      <c r="AP937" s="1" t="s">
        <v>63</v>
      </c>
      <c r="AQ937" s="1" t="s">
        <v>4376</v>
      </c>
      <c r="AR937" s="1" t="s">
        <v>4377</v>
      </c>
      <c r="AS937" s="1" t="s">
        <v>118</v>
      </c>
      <c r="AT937" s="1" t="s">
        <v>6260</v>
      </c>
      <c r="AU937" s="1" t="s">
        <v>137</v>
      </c>
      <c r="AY937" s="2" t="s">
        <v>6261</v>
      </c>
    </row>
    <row r="938" customFormat="false" ht="16" hidden="false" customHeight="false" outlineLevel="0" collapsed="false">
      <c r="A938" s="1" t="s">
        <v>6262</v>
      </c>
      <c r="B938" s="1" t="s">
        <v>107</v>
      </c>
      <c r="C938" s="1" t="n">
        <v>134938144</v>
      </c>
      <c r="D938" s="1" t="n">
        <v>134938145</v>
      </c>
      <c r="E938" s="1" t="s">
        <v>55</v>
      </c>
      <c r="F938" s="1" t="n">
        <v>0.857271223</v>
      </c>
      <c r="G938" s="1" t="n">
        <v>0.856342257</v>
      </c>
      <c r="H938" s="1" t="n">
        <v>0.651750135</v>
      </c>
      <c r="I938" s="1" t="n">
        <v>0.894657145</v>
      </c>
      <c r="J938" s="1" t="n">
        <v>0.824507649</v>
      </c>
      <c r="K938" s="1" t="n">
        <v>0.899376395</v>
      </c>
      <c r="L938" s="1" t="n">
        <v>0.879146431</v>
      </c>
      <c r="N938" s="1" t="n">
        <v>0.749407335</v>
      </c>
      <c r="O938" s="1" t="n">
        <v>0.914123101</v>
      </c>
      <c r="P938" s="1" t="n">
        <v>0.457993867</v>
      </c>
      <c r="Q938" s="1" t="n">
        <v>0.577582101</v>
      </c>
      <c r="R938" s="1" t="n">
        <v>0.838500965</v>
      </c>
      <c r="S938" s="1" t="n">
        <v>0.417365518</v>
      </c>
      <c r="T938" s="1" t="n">
        <v>0.581415406</v>
      </c>
      <c r="V938" s="1" t="n">
        <v>0.64805547</v>
      </c>
      <c r="W938" s="1" t="n">
        <v>0.837578748</v>
      </c>
      <c r="X938" s="1" t="n">
        <v>-0.189523278</v>
      </c>
      <c r="Y938" s="4" t="n">
        <v>0.019168985</v>
      </c>
      <c r="Z938" s="1" t="s">
        <v>6262</v>
      </c>
      <c r="AA938" s="1" t="s">
        <v>6262</v>
      </c>
      <c r="AB938" s="1" t="n">
        <v>62797336</v>
      </c>
      <c r="AC938" s="1" t="s">
        <v>6263</v>
      </c>
      <c r="AD938" s="1" t="n">
        <v>31600330</v>
      </c>
      <c r="AE938" s="1" t="s">
        <v>6264</v>
      </c>
      <c r="AF938" s="1" t="s">
        <v>58</v>
      </c>
      <c r="AG938" s="1" t="s">
        <v>83</v>
      </c>
      <c r="AH938" s="1" t="s">
        <v>60</v>
      </c>
      <c r="AI938" s="1" t="s">
        <v>6265</v>
      </c>
      <c r="AJ938" s="1" t="n">
        <v>37</v>
      </c>
      <c r="AK938" s="1" t="n">
        <v>10</v>
      </c>
      <c r="AL938" s="1" t="n">
        <v>134938144</v>
      </c>
      <c r="AM938" s="1" t="s">
        <v>6266</v>
      </c>
      <c r="AN938" s="1" t="n">
        <v>10</v>
      </c>
      <c r="AO938" s="1" t="n">
        <v>134788134</v>
      </c>
      <c r="AP938" s="1" t="s">
        <v>63</v>
      </c>
      <c r="AQ938" s="1" t="s">
        <v>5927</v>
      </c>
      <c r="AR938" s="1" t="s">
        <v>5928</v>
      </c>
      <c r="AS938" s="1" t="s">
        <v>75</v>
      </c>
      <c r="AT938" s="1" t="s">
        <v>6267</v>
      </c>
      <c r="AU938" s="1" t="s">
        <v>137</v>
      </c>
      <c r="AY938" s="2" t="s">
        <v>6268</v>
      </c>
      <c r="BB938" s="2" t="b">
        <f aca="false">TRUE()</f>
        <v>1</v>
      </c>
    </row>
    <row r="939" customFormat="false" ht="16" hidden="false" customHeight="false" outlineLevel="0" collapsed="false">
      <c r="A939" s="1" t="s">
        <v>6269</v>
      </c>
      <c r="B939" s="1" t="s">
        <v>66</v>
      </c>
      <c r="C939" s="1" t="n">
        <v>102155527</v>
      </c>
      <c r="D939" s="1" t="n">
        <v>102155528</v>
      </c>
      <c r="E939" s="1" t="s">
        <v>55</v>
      </c>
      <c r="F939" s="1" t="n">
        <v>0.287204579</v>
      </c>
      <c r="G939" s="1" t="n">
        <v>0.368521075</v>
      </c>
      <c r="H939" s="1" t="n">
        <v>0.281755381</v>
      </c>
      <c r="I939" s="1" t="n">
        <v>0.067893576</v>
      </c>
      <c r="J939" s="1" t="n">
        <v>0.307603075</v>
      </c>
      <c r="K939" s="1" t="n">
        <v>0.329581727</v>
      </c>
      <c r="L939" s="1" t="n">
        <v>0.20935647</v>
      </c>
      <c r="N939" s="1" t="n">
        <v>0.150393322</v>
      </c>
      <c r="O939" s="1" t="n">
        <v>0.178787253</v>
      </c>
      <c r="P939" s="1" t="n">
        <v>0.064317116</v>
      </c>
      <c r="Q939" s="1" t="n">
        <v>0.077793848</v>
      </c>
      <c r="R939" s="1" t="n">
        <v>0.055827795</v>
      </c>
      <c r="S939" s="1" t="n">
        <v>0.274709102</v>
      </c>
      <c r="T939" s="1" t="n">
        <v>0.110734893</v>
      </c>
      <c r="V939" s="1" t="n">
        <v>0.13036619</v>
      </c>
      <c r="W939" s="1" t="n">
        <v>0.264559412</v>
      </c>
      <c r="X939" s="1" t="n">
        <v>-0.134193222</v>
      </c>
      <c r="Y939" s="4" t="n">
        <v>0.012015316</v>
      </c>
      <c r="Z939" s="1" t="s">
        <v>6269</v>
      </c>
      <c r="AA939" s="1" t="s">
        <v>6269</v>
      </c>
      <c r="AB939" s="1" t="n">
        <v>36730482</v>
      </c>
      <c r="AC939" s="1" t="s">
        <v>6270</v>
      </c>
      <c r="AF939" s="1" t="s">
        <v>69</v>
      </c>
      <c r="AI939" s="1" t="s">
        <v>6271</v>
      </c>
      <c r="AJ939" s="1" t="n">
        <v>37</v>
      </c>
      <c r="AK939" s="1" t="n">
        <v>7</v>
      </c>
      <c r="AL939" s="1" t="n">
        <v>102155527</v>
      </c>
      <c r="AM939" s="1" t="s">
        <v>6272</v>
      </c>
      <c r="AN939" s="1" t="n">
        <v>7</v>
      </c>
      <c r="AO939" s="1" t="n">
        <v>101942532</v>
      </c>
      <c r="AP939" s="1" t="s">
        <v>63</v>
      </c>
      <c r="AT939" s="1" t="s">
        <v>6273</v>
      </c>
      <c r="AU939" s="1" t="s">
        <v>198</v>
      </c>
    </row>
    <row r="940" customFormat="false" ht="16" hidden="false" customHeight="false" outlineLevel="0" collapsed="false">
      <c r="A940" s="1" t="s">
        <v>6274</v>
      </c>
      <c r="B940" s="1" t="s">
        <v>235</v>
      </c>
      <c r="C940" s="1" t="n">
        <v>45837197</v>
      </c>
      <c r="D940" s="1" t="n">
        <v>45837198</v>
      </c>
      <c r="E940" s="1" t="s">
        <v>55</v>
      </c>
      <c r="F940" s="1" t="n">
        <v>0.481831158</v>
      </c>
      <c r="G940" s="1" t="n">
        <v>0.891716665</v>
      </c>
      <c r="H940" s="1" t="n">
        <v>0.499180862</v>
      </c>
      <c r="I940" s="1" t="n">
        <v>0.462479425</v>
      </c>
      <c r="J940" s="1" t="n">
        <v>0.580313253</v>
      </c>
      <c r="K940" s="1" t="n">
        <v>0.820135237</v>
      </c>
      <c r="L940" s="1" t="n">
        <v>0.638212151</v>
      </c>
      <c r="N940" s="1" t="n">
        <v>0.532930655</v>
      </c>
      <c r="O940" s="1" t="n">
        <v>0.417433562</v>
      </c>
      <c r="P940" s="1" t="n">
        <v>0.370055393</v>
      </c>
      <c r="Q940" s="1" t="n">
        <v>0.535943819</v>
      </c>
      <c r="R940" s="1" t="n">
        <v>0.519591593</v>
      </c>
      <c r="S940" s="1" t="n">
        <v>0.486003324</v>
      </c>
      <c r="T940" s="1" t="n">
        <v>0.421692323</v>
      </c>
      <c r="V940" s="1" t="n">
        <v>0.469092953</v>
      </c>
      <c r="W940" s="1" t="n">
        <v>0.624838393</v>
      </c>
      <c r="X940" s="1" t="n">
        <v>-0.15574544</v>
      </c>
      <c r="Y940" s="4" t="n">
        <v>0.027580137</v>
      </c>
      <c r="Z940" s="1" t="s">
        <v>6274</v>
      </c>
      <c r="AA940" s="1" t="s">
        <v>6274</v>
      </c>
      <c r="AB940" s="1" t="n">
        <v>43809345</v>
      </c>
      <c r="AC940" s="1" t="s">
        <v>6275</v>
      </c>
      <c r="AD940" s="1" t="n">
        <v>46705465</v>
      </c>
      <c r="AE940" s="1" t="s">
        <v>6276</v>
      </c>
      <c r="AF940" s="1" t="s">
        <v>58</v>
      </c>
      <c r="AG940" s="1" t="s">
        <v>83</v>
      </c>
      <c r="AH940" s="1" t="s">
        <v>60</v>
      </c>
      <c r="AI940" s="1" t="s">
        <v>6277</v>
      </c>
      <c r="AJ940" s="1" t="n">
        <v>37</v>
      </c>
      <c r="AK940" s="1" t="n">
        <v>3</v>
      </c>
      <c r="AL940" s="1" t="n">
        <v>45837197</v>
      </c>
      <c r="AM940" s="1" t="s">
        <v>6278</v>
      </c>
      <c r="AN940" s="1" t="n">
        <v>3</v>
      </c>
      <c r="AO940" s="1" t="n">
        <v>45812201</v>
      </c>
      <c r="AP940" s="1" t="s">
        <v>63</v>
      </c>
      <c r="AQ940" s="1" t="s">
        <v>6279</v>
      </c>
      <c r="AR940" s="1" t="s">
        <v>6280</v>
      </c>
      <c r="AS940" s="1" t="s">
        <v>118</v>
      </c>
      <c r="AT940" s="1" t="s">
        <v>6281</v>
      </c>
      <c r="AU940" s="1" t="s">
        <v>105</v>
      </c>
      <c r="AY940" s="2" t="s">
        <v>6282</v>
      </c>
      <c r="AZ940" s="2" t="s">
        <v>6283</v>
      </c>
      <c r="BA940" s="2" t="s">
        <v>79</v>
      </c>
    </row>
    <row r="941" customFormat="false" ht="16" hidden="false" customHeight="false" outlineLevel="0" collapsed="false">
      <c r="A941" s="1" t="s">
        <v>6284</v>
      </c>
      <c r="B941" s="1" t="s">
        <v>107</v>
      </c>
      <c r="C941" s="1" t="n">
        <v>15760373</v>
      </c>
      <c r="D941" s="1" t="n">
        <v>15760374</v>
      </c>
      <c r="E941" s="1" t="s">
        <v>55</v>
      </c>
      <c r="F941" s="1" t="n">
        <v>0.500118946</v>
      </c>
      <c r="G941" s="1" t="n">
        <v>0.585165451</v>
      </c>
      <c r="H941" s="1" t="n">
        <v>0.436514841</v>
      </c>
      <c r="I941" s="1" t="n">
        <v>0.546150258</v>
      </c>
      <c r="J941" s="1" t="n">
        <v>0.400060519</v>
      </c>
      <c r="K941" s="1" t="n">
        <v>0.462514006</v>
      </c>
      <c r="L941" s="1" t="n">
        <v>0.357181384</v>
      </c>
      <c r="N941" s="1" t="n">
        <v>0.413561936</v>
      </c>
      <c r="O941" s="1" t="n">
        <v>0.316794863</v>
      </c>
      <c r="P941" s="1" t="n">
        <v>0.316294053</v>
      </c>
      <c r="Q941" s="1" t="n">
        <v>0.333613221</v>
      </c>
      <c r="R941" s="1" t="n">
        <v>0.413789248</v>
      </c>
      <c r="S941" s="1" t="n">
        <v>0.403483195</v>
      </c>
      <c r="T941" s="1" t="n">
        <v>0.273272304</v>
      </c>
      <c r="V941" s="1" t="n">
        <v>0.352972689</v>
      </c>
      <c r="W941" s="1" t="n">
        <v>0.469672201</v>
      </c>
      <c r="X941" s="1" t="n">
        <v>-0.116699512</v>
      </c>
      <c r="Y941" s="4" t="n">
        <v>0.004249719</v>
      </c>
      <c r="Z941" s="1" t="s">
        <v>6284</v>
      </c>
      <c r="AA941" s="1" t="s">
        <v>6284</v>
      </c>
      <c r="AB941" s="1" t="n">
        <v>64632315</v>
      </c>
      <c r="AC941" s="1" t="s">
        <v>6285</v>
      </c>
      <c r="AF941" s="1" t="s">
        <v>69</v>
      </c>
      <c r="AI941" s="1" t="s">
        <v>6286</v>
      </c>
      <c r="AJ941" s="1" t="n">
        <v>37</v>
      </c>
      <c r="AK941" s="1" t="n">
        <v>10</v>
      </c>
      <c r="AL941" s="1" t="n">
        <v>15760373</v>
      </c>
      <c r="AM941" s="1" t="s">
        <v>6287</v>
      </c>
      <c r="AN941" s="1" t="n">
        <v>10</v>
      </c>
      <c r="AO941" s="1" t="n">
        <v>15800379</v>
      </c>
      <c r="AP941" s="1" t="s">
        <v>63</v>
      </c>
      <c r="AQ941" s="1" t="s">
        <v>6288</v>
      </c>
      <c r="AR941" s="1" t="s">
        <v>6289</v>
      </c>
      <c r="AS941" s="1" t="s">
        <v>75</v>
      </c>
      <c r="AT941" s="1" t="s">
        <v>6290</v>
      </c>
      <c r="AU941" s="1" t="s">
        <v>105</v>
      </c>
      <c r="AW941" s="1" t="s">
        <v>1127</v>
      </c>
    </row>
    <row r="942" customFormat="false" ht="16" hidden="false" customHeight="false" outlineLevel="0" collapsed="false">
      <c r="A942" s="1" t="s">
        <v>6291</v>
      </c>
      <c r="B942" s="1" t="s">
        <v>97</v>
      </c>
      <c r="C942" s="1" t="n">
        <v>140431329</v>
      </c>
      <c r="D942" s="1" t="n">
        <v>140431330</v>
      </c>
      <c r="E942" s="1" t="s">
        <v>67</v>
      </c>
      <c r="F942" s="1" t="n">
        <v>0.207812278</v>
      </c>
      <c r="G942" s="1" t="n">
        <v>0.576479832</v>
      </c>
      <c r="H942" s="1" t="n">
        <v>0.242231234</v>
      </c>
      <c r="I942" s="1" t="n">
        <v>0.180861915</v>
      </c>
      <c r="J942" s="1" t="n">
        <v>0.258420067</v>
      </c>
      <c r="K942" s="1" t="n">
        <v>0.406933555</v>
      </c>
      <c r="L942" s="1" t="n">
        <v>0.325841282</v>
      </c>
      <c r="N942" s="1" t="n">
        <v>0.28158647</v>
      </c>
      <c r="O942" s="1" t="n">
        <v>0.203661775</v>
      </c>
      <c r="P942" s="1" t="n">
        <v>0.330365952</v>
      </c>
      <c r="Q942" s="1" t="n">
        <v>0.111775344</v>
      </c>
      <c r="R942" s="1" t="n">
        <v>0.263096152</v>
      </c>
      <c r="S942" s="1" t="n">
        <v>0.099326533</v>
      </c>
      <c r="T942" s="1" t="n">
        <v>0.124089642</v>
      </c>
      <c r="V942" s="1" t="n">
        <v>0.201985981</v>
      </c>
      <c r="W942" s="1" t="n">
        <v>0.314082881</v>
      </c>
      <c r="X942" s="1" t="n">
        <v>-0.112096899</v>
      </c>
      <c r="Y942" s="4" t="n">
        <v>0.046028831</v>
      </c>
      <c r="Z942" s="1" t="s">
        <v>6291</v>
      </c>
      <c r="AA942" s="1" t="s">
        <v>6291</v>
      </c>
      <c r="AB942" s="1" t="n">
        <v>40658413</v>
      </c>
      <c r="AC942" s="1" t="s">
        <v>6292</v>
      </c>
      <c r="AF942" s="1" t="s">
        <v>69</v>
      </c>
      <c r="AI942" s="1" t="s">
        <v>6293</v>
      </c>
      <c r="AJ942" s="1" t="n">
        <v>37</v>
      </c>
      <c r="AK942" s="1" t="n">
        <v>5</v>
      </c>
      <c r="AL942" s="1" t="n">
        <v>140431329</v>
      </c>
      <c r="AM942" s="1" t="s">
        <v>6294</v>
      </c>
      <c r="AN942" s="1" t="n">
        <v>5</v>
      </c>
      <c r="AO942" s="1" t="n">
        <v>140411513</v>
      </c>
      <c r="AP942" s="1" t="s">
        <v>72</v>
      </c>
      <c r="AQ942" s="1" t="s">
        <v>6295</v>
      </c>
      <c r="AR942" s="1" t="s">
        <v>6296</v>
      </c>
      <c r="AS942" s="1" t="s">
        <v>510</v>
      </c>
      <c r="AX942" s="2" t="b">
        <f aca="false">TRUE()</f>
        <v>1</v>
      </c>
      <c r="AY942" s="2" t="s">
        <v>6297</v>
      </c>
    </row>
    <row r="943" customFormat="false" ht="16" hidden="false" customHeight="false" outlineLevel="0" collapsed="false">
      <c r="A943" s="1" t="s">
        <v>6298</v>
      </c>
      <c r="B943" s="1" t="s">
        <v>866</v>
      </c>
      <c r="C943" s="1" t="n">
        <v>112733739</v>
      </c>
      <c r="D943" s="1" t="n">
        <v>112733740</v>
      </c>
      <c r="E943" s="1" t="s">
        <v>67</v>
      </c>
      <c r="F943" s="1" t="n">
        <v>0.642796465</v>
      </c>
      <c r="G943" s="1" t="n">
        <v>0.394421992</v>
      </c>
      <c r="H943" s="1" t="n">
        <v>0.551624701</v>
      </c>
      <c r="I943" s="1" t="n">
        <v>0.563850824</v>
      </c>
      <c r="J943" s="1" t="n">
        <v>0.541243159</v>
      </c>
      <c r="K943" s="1" t="n">
        <v>0.547658953</v>
      </c>
      <c r="L943" s="1" t="n">
        <v>0.586639151</v>
      </c>
      <c r="N943" s="1" t="n">
        <v>0.59538822</v>
      </c>
      <c r="O943" s="1" t="n">
        <v>0.810127361</v>
      </c>
      <c r="P943" s="1" t="n">
        <v>0.641527703</v>
      </c>
      <c r="Q943" s="1" t="n">
        <v>0.636287792</v>
      </c>
      <c r="R943" s="1" t="n">
        <v>0.684072358</v>
      </c>
      <c r="S943" s="1" t="n">
        <v>0.642094103</v>
      </c>
      <c r="T943" s="1" t="n">
        <v>0.88177625</v>
      </c>
      <c r="V943" s="1" t="n">
        <v>0.698753398</v>
      </c>
      <c r="W943" s="1" t="n">
        <v>0.546890749</v>
      </c>
      <c r="X943" s="1" t="n">
        <v>0.151862649</v>
      </c>
      <c r="Y943" s="4" t="n">
        <v>0.006224449</v>
      </c>
      <c r="Z943" s="1" t="s">
        <v>6298</v>
      </c>
      <c r="AA943" s="1" t="s">
        <v>6298</v>
      </c>
      <c r="AB943" s="1" t="n">
        <v>29700451</v>
      </c>
      <c r="AC943" s="1" t="s">
        <v>6299</v>
      </c>
      <c r="AF943" s="1" t="s">
        <v>69</v>
      </c>
      <c r="AI943" s="1" t="s">
        <v>6300</v>
      </c>
      <c r="AJ943" s="1" t="n">
        <v>37</v>
      </c>
      <c r="AK943" s="1" t="n">
        <v>13</v>
      </c>
      <c r="AL943" s="1" t="n">
        <v>112733739</v>
      </c>
      <c r="AM943" s="1" t="s">
        <v>6301</v>
      </c>
      <c r="AN943" s="1" t="n">
        <v>13</v>
      </c>
      <c r="AO943" s="1" t="n">
        <v>111781740</v>
      </c>
      <c r="AP943" s="1" t="s">
        <v>72</v>
      </c>
      <c r="AX943" s="2" t="b">
        <f aca="false">TRUE()</f>
        <v>1</v>
      </c>
    </row>
    <row r="944" customFormat="false" ht="16" hidden="false" customHeight="false" outlineLevel="0" collapsed="false">
      <c r="A944" s="1" t="s">
        <v>6302</v>
      </c>
      <c r="B944" s="1" t="s">
        <v>415</v>
      </c>
      <c r="C944" s="1" t="n">
        <v>29794657</v>
      </c>
      <c r="D944" s="1" t="n">
        <v>29794658</v>
      </c>
      <c r="E944" s="1" t="s">
        <v>55</v>
      </c>
      <c r="F944" s="1" t="n">
        <v>0.643906089</v>
      </c>
      <c r="G944" s="1" t="n">
        <v>0.91834513</v>
      </c>
      <c r="H944" s="1" t="n">
        <v>0.905517861</v>
      </c>
      <c r="I944" s="1" t="n">
        <v>0.729691796</v>
      </c>
      <c r="J944" s="1" t="n">
        <v>0.115617248</v>
      </c>
      <c r="K944" s="1" t="n">
        <v>0.132958883</v>
      </c>
      <c r="L944" s="1" t="n">
        <v>0.084436029</v>
      </c>
      <c r="N944" s="1" t="n">
        <v>0.929108032</v>
      </c>
      <c r="O944" s="1" t="n">
        <v>0.648920369</v>
      </c>
      <c r="P944" s="1" t="n">
        <v>0.913580894</v>
      </c>
      <c r="Q944" s="1" t="n">
        <v>0.876372446</v>
      </c>
      <c r="R944" s="1" t="n">
        <v>0.877651409</v>
      </c>
      <c r="S944" s="1" t="n">
        <v>0.643476894</v>
      </c>
      <c r="T944" s="1" t="n">
        <v>0.907068768</v>
      </c>
      <c r="V944" s="1" t="n">
        <v>0.828025545</v>
      </c>
      <c r="W944" s="1" t="n">
        <v>0.504353291</v>
      </c>
      <c r="X944" s="1" t="n">
        <v>0.323672254</v>
      </c>
      <c r="Y944" s="4" t="n">
        <v>0.028033798</v>
      </c>
      <c r="Z944" s="1" t="s">
        <v>6302</v>
      </c>
      <c r="AA944" s="1" t="s">
        <v>6302</v>
      </c>
      <c r="AB944" s="1" t="n">
        <v>23646384</v>
      </c>
      <c r="AC944" s="1" t="s">
        <v>6303</v>
      </c>
      <c r="AF944" s="1" t="s">
        <v>69</v>
      </c>
      <c r="AI944" s="1" t="s">
        <v>6304</v>
      </c>
      <c r="AJ944" s="1" t="n">
        <v>37</v>
      </c>
      <c r="AK944" s="1" t="n">
        <v>6</v>
      </c>
      <c r="AL944" s="1" t="n">
        <v>29794657</v>
      </c>
      <c r="AM944" s="1" t="s">
        <v>6305</v>
      </c>
      <c r="AN944" s="1" t="n">
        <v>6</v>
      </c>
      <c r="AO944" s="1" t="n">
        <v>29902636</v>
      </c>
      <c r="AP944" s="1" t="s">
        <v>63</v>
      </c>
      <c r="AQ944" s="1" t="s">
        <v>6306</v>
      </c>
      <c r="AR944" s="1" t="s">
        <v>6307</v>
      </c>
      <c r="AS944" s="1" t="s">
        <v>241</v>
      </c>
      <c r="AT944" s="1" t="s">
        <v>6308</v>
      </c>
      <c r="AU944" s="1" t="s">
        <v>105</v>
      </c>
    </row>
    <row r="945" customFormat="false" ht="16" hidden="false" customHeight="false" outlineLevel="0" collapsed="false">
      <c r="A945" s="1" t="s">
        <v>6309</v>
      </c>
      <c r="B945" s="1" t="s">
        <v>415</v>
      </c>
      <c r="C945" s="1" t="n">
        <v>156954565</v>
      </c>
      <c r="D945" s="1" t="n">
        <v>156954566</v>
      </c>
      <c r="E945" s="1" t="s">
        <v>55</v>
      </c>
      <c r="F945" s="1" t="n">
        <v>0.031223247</v>
      </c>
      <c r="G945" s="1" t="n">
        <v>0.029125686</v>
      </c>
      <c r="H945" s="1" t="n">
        <v>0.547789567</v>
      </c>
      <c r="I945" s="1" t="n">
        <v>0.55012656</v>
      </c>
      <c r="J945" s="1" t="n">
        <v>0.028088049</v>
      </c>
      <c r="K945" s="1" t="n">
        <v>0.55934239</v>
      </c>
      <c r="L945" s="1" t="n">
        <v>0.501883976</v>
      </c>
      <c r="N945" s="1" t="n">
        <v>0.964588838</v>
      </c>
      <c r="O945" s="1" t="n">
        <v>0.647351432</v>
      </c>
      <c r="P945" s="1" t="n">
        <v>0.956663971</v>
      </c>
      <c r="Q945" s="1" t="n">
        <v>0.946222781</v>
      </c>
      <c r="R945" s="1" t="n">
        <v>0.947098792</v>
      </c>
      <c r="S945" s="1" t="n">
        <v>0.54212341</v>
      </c>
      <c r="T945" s="1" t="n">
        <v>0.948379313</v>
      </c>
      <c r="V945" s="1" t="n">
        <v>0.850346934</v>
      </c>
      <c r="W945" s="1" t="n">
        <v>0.321082782</v>
      </c>
      <c r="X945" s="1" t="n">
        <v>0.529264152</v>
      </c>
      <c r="Y945" s="4" t="n">
        <v>0.000214898</v>
      </c>
      <c r="Z945" s="1" t="s">
        <v>6309</v>
      </c>
      <c r="AA945" s="1" t="s">
        <v>6309</v>
      </c>
      <c r="AB945" s="1" t="n">
        <v>19746429</v>
      </c>
      <c r="AC945" s="1" t="s">
        <v>6310</v>
      </c>
      <c r="AF945" s="1" t="s">
        <v>69</v>
      </c>
      <c r="AI945" s="1" t="s">
        <v>6311</v>
      </c>
      <c r="AJ945" s="1" t="n">
        <v>37</v>
      </c>
      <c r="AK945" s="1" t="n">
        <v>6</v>
      </c>
      <c r="AL945" s="1" t="n">
        <v>156954565</v>
      </c>
      <c r="AM945" s="1" t="s">
        <v>6312</v>
      </c>
      <c r="AN945" s="1" t="n">
        <v>6</v>
      </c>
      <c r="AO945" s="1" t="n">
        <v>156996257</v>
      </c>
      <c r="AP945" s="1" t="s">
        <v>63</v>
      </c>
      <c r="AT945" s="1" t="s">
        <v>6313</v>
      </c>
      <c r="AU945" s="1" t="s">
        <v>127</v>
      </c>
    </row>
    <row r="946" customFormat="false" ht="16" hidden="false" customHeight="false" outlineLevel="0" collapsed="false">
      <c r="A946" s="1" t="s">
        <v>6314</v>
      </c>
      <c r="B946" s="1" t="s">
        <v>243</v>
      </c>
      <c r="C946" s="1" t="n">
        <v>79005386</v>
      </c>
      <c r="D946" s="1" t="n">
        <v>79005387</v>
      </c>
      <c r="E946" s="1" t="s">
        <v>67</v>
      </c>
      <c r="F946" s="1" t="n">
        <v>0.761412924</v>
      </c>
      <c r="G946" s="1" t="n">
        <v>0.828388214</v>
      </c>
      <c r="H946" s="1" t="n">
        <v>0.778544576</v>
      </c>
      <c r="I946" s="1" t="n">
        <v>0.789863968</v>
      </c>
      <c r="J946" s="1" t="n">
        <v>0.763066363</v>
      </c>
      <c r="K946" s="1" t="n">
        <v>0.829834649</v>
      </c>
      <c r="L946" s="1" t="n">
        <v>0.653962487</v>
      </c>
      <c r="N946" s="1" t="n">
        <v>0.655961504</v>
      </c>
      <c r="O946" s="1" t="n">
        <v>0.557669356</v>
      </c>
      <c r="P946" s="1" t="n">
        <v>0.541045137</v>
      </c>
      <c r="Q946" s="1" t="n">
        <v>0.769614701</v>
      </c>
      <c r="R946" s="1" t="n">
        <v>0.665358425</v>
      </c>
      <c r="S946" s="1" t="n">
        <v>0.715161566</v>
      </c>
      <c r="T946" s="1" t="n">
        <v>0.777583443</v>
      </c>
      <c r="V946" s="1" t="n">
        <v>0.668913447</v>
      </c>
      <c r="W946" s="1" t="n">
        <v>0.772153312</v>
      </c>
      <c r="X946" s="1" t="n">
        <v>-0.103239864</v>
      </c>
      <c r="Y946" s="4" t="n">
        <v>0.013473959</v>
      </c>
      <c r="Z946" s="1" t="s">
        <v>6314</v>
      </c>
      <c r="AA946" s="1" t="s">
        <v>6314</v>
      </c>
      <c r="AB946" s="1" t="n">
        <v>31655345</v>
      </c>
      <c r="AC946" s="1" t="s">
        <v>6315</v>
      </c>
      <c r="AF946" s="1" t="s">
        <v>69</v>
      </c>
      <c r="AI946" s="1" t="s">
        <v>6316</v>
      </c>
      <c r="AJ946" s="1" t="n">
        <v>37</v>
      </c>
      <c r="AK946" s="1" t="n">
        <v>17</v>
      </c>
      <c r="AL946" s="1" t="n">
        <v>79005386</v>
      </c>
      <c r="AM946" s="1" t="s">
        <v>6317</v>
      </c>
      <c r="AN946" s="1" t="n">
        <v>17</v>
      </c>
      <c r="AO946" s="1" t="n">
        <v>76619981</v>
      </c>
      <c r="AP946" s="1" t="s">
        <v>72</v>
      </c>
      <c r="AQ946" s="1" t="s">
        <v>6318</v>
      </c>
      <c r="AR946" s="1" t="s">
        <v>6319</v>
      </c>
      <c r="AS946" s="1" t="s">
        <v>75</v>
      </c>
      <c r="AT946" s="1" t="s">
        <v>6320</v>
      </c>
      <c r="AU946" s="1" t="s">
        <v>105</v>
      </c>
      <c r="AY946" s="2" t="s">
        <v>6321</v>
      </c>
    </row>
    <row r="947" customFormat="false" ht="16" hidden="false" customHeight="false" outlineLevel="0" collapsed="false">
      <c r="A947" s="1" t="s">
        <v>6322</v>
      </c>
      <c r="B947" s="1" t="s">
        <v>422</v>
      </c>
      <c r="C947" s="1" t="n">
        <v>122845972</v>
      </c>
      <c r="D947" s="1" t="n">
        <v>122845973</v>
      </c>
      <c r="E947" s="1" t="s">
        <v>55</v>
      </c>
      <c r="F947" s="1" t="n">
        <v>0.293874307</v>
      </c>
      <c r="G947" s="1" t="n">
        <v>0.095163317</v>
      </c>
      <c r="H947" s="1" t="n">
        <v>0.264091449</v>
      </c>
      <c r="I947" s="1" t="n">
        <v>0.36519011</v>
      </c>
      <c r="J947" s="1" t="n">
        <v>0.416659791</v>
      </c>
      <c r="K947" s="1" t="n">
        <v>0.278837534</v>
      </c>
      <c r="L947" s="1" t="n">
        <v>0.313668713</v>
      </c>
      <c r="N947" s="1" t="n">
        <v>0.265247171</v>
      </c>
      <c r="O947" s="1" t="n">
        <v>0.558447531</v>
      </c>
      <c r="P947" s="1" t="n">
        <v>0.568896875</v>
      </c>
      <c r="Q947" s="1" t="n">
        <v>0.571975101</v>
      </c>
      <c r="R947" s="1" t="n">
        <v>0.532327024</v>
      </c>
      <c r="S947" s="1" t="n">
        <v>0.344578088</v>
      </c>
      <c r="T947" s="1" t="n">
        <v>0.256468897</v>
      </c>
      <c r="V947" s="1" t="n">
        <v>0.442562955</v>
      </c>
      <c r="W947" s="1" t="n">
        <v>0.289640746</v>
      </c>
      <c r="X947" s="1" t="n">
        <v>0.15292221</v>
      </c>
      <c r="Y947" s="4" t="n">
        <v>0.027576418</v>
      </c>
      <c r="Z947" s="1" t="s">
        <v>6322</v>
      </c>
      <c r="AA947" s="1" t="s">
        <v>6322</v>
      </c>
      <c r="AB947" s="1" t="n">
        <v>35736503</v>
      </c>
      <c r="AC947" s="1" t="s">
        <v>6323</v>
      </c>
      <c r="AD947" s="1" t="n">
        <v>60695369</v>
      </c>
      <c r="AE947" s="1" t="s">
        <v>6324</v>
      </c>
      <c r="AF947" s="1" t="s">
        <v>58</v>
      </c>
      <c r="AG947" s="1" t="s">
        <v>59</v>
      </c>
      <c r="AH947" s="1" t="s">
        <v>60</v>
      </c>
      <c r="AI947" s="1" t="s">
        <v>6325</v>
      </c>
      <c r="AJ947" s="1" t="n">
        <v>37</v>
      </c>
      <c r="AK947" s="1" t="n">
        <v>11</v>
      </c>
      <c r="AL947" s="1" t="n">
        <v>122845972</v>
      </c>
      <c r="AM947" s="1" t="s">
        <v>6326</v>
      </c>
      <c r="AN947" s="1" t="n">
        <v>11</v>
      </c>
      <c r="AO947" s="1" t="n">
        <v>122351182</v>
      </c>
      <c r="AP947" s="1" t="s">
        <v>63</v>
      </c>
      <c r="AT947" s="1" t="s">
        <v>6327</v>
      </c>
      <c r="AU947" s="1" t="s">
        <v>105</v>
      </c>
      <c r="AW947" s="1" t="s">
        <v>47</v>
      </c>
    </row>
    <row r="948" customFormat="false" ht="16" hidden="false" customHeight="false" outlineLevel="0" collapsed="false">
      <c r="A948" s="1" t="s">
        <v>6328</v>
      </c>
      <c r="B948" s="1" t="s">
        <v>120</v>
      </c>
      <c r="C948" s="1" t="n">
        <v>68299493</v>
      </c>
      <c r="D948" s="1" t="n">
        <v>68299494</v>
      </c>
      <c r="E948" s="1" t="s">
        <v>67</v>
      </c>
      <c r="F948" s="1" t="n">
        <v>0.531000372</v>
      </c>
      <c r="G948" s="1" t="n">
        <v>0.296290708</v>
      </c>
      <c r="H948" s="1" t="n">
        <v>0.46222054</v>
      </c>
      <c r="I948" s="1" t="n">
        <v>0.534229566</v>
      </c>
      <c r="J948" s="1" t="n">
        <v>0.399571848</v>
      </c>
      <c r="K948" s="1" t="n">
        <v>0.36843736</v>
      </c>
      <c r="L948" s="1" t="n">
        <v>0.411551632</v>
      </c>
      <c r="N948" s="1" t="n">
        <v>0.470311184</v>
      </c>
      <c r="O948" s="1" t="n">
        <v>0.677776277</v>
      </c>
      <c r="P948" s="1" t="n">
        <v>0.454747405</v>
      </c>
      <c r="Q948" s="1" t="n">
        <v>0.561310941</v>
      </c>
      <c r="R948" s="1" t="n">
        <v>0.63037478</v>
      </c>
      <c r="S948" s="1" t="n">
        <v>0.460025567</v>
      </c>
      <c r="T948" s="1" t="n">
        <v>0.709669955</v>
      </c>
      <c r="V948" s="1" t="n">
        <v>0.566316587</v>
      </c>
      <c r="W948" s="1" t="n">
        <v>0.429043146</v>
      </c>
      <c r="X948" s="1" t="n">
        <v>0.137273441</v>
      </c>
      <c r="Y948" s="4" t="n">
        <v>0.010607233</v>
      </c>
      <c r="Z948" s="1" t="s">
        <v>6328</v>
      </c>
      <c r="AA948" s="1" t="s">
        <v>6328</v>
      </c>
      <c r="AB948" s="1" t="n">
        <v>62801403</v>
      </c>
      <c r="AC948" s="1" t="s">
        <v>6329</v>
      </c>
      <c r="AF948" s="1" t="s">
        <v>69</v>
      </c>
      <c r="AI948" s="1" t="s">
        <v>6330</v>
      </c>
      <c r="AJ948" s="1" t="n">
        <v>37</v>
      </c>
      <c r="AK948" s="1" t="n">
        <v>1</v>
      </c>
      <c r="AL948" s="1" t="n">
        <v>68299493</v>
      </c>
      <c r="AM948" s="1" t="s">
        <v>6331</v>
      </c>
      <c r="AN948" s="1" t="n">
        <v>1</v>
      </c>
      <c r="AO948" s="1" t="n">
        <v>68072081</v>
      </c>
      <c r="AP948" s="1" t="s">
        <v>72</v>
      </c>
      <c r="AQ948" s="1" t="s">
        <v>6332</v>
      </c>
      <c r="AR948" s="1" t="s">
        <v>6333</v>
      </c>
      <c r="AS948" s="1" t="s">
        <v>206</v>
      </c>
      <c r="AT948" s="1" t="s">
        <v>6334</v>
      </c>
      <c r="AU948" s="1" t="s">
        <v>77</v>
      </c>
      <c r="AY948" s="2" t="s">
        <v>6335</v>
      </c>
      <c r="BB948" s="2" t="b">
        <f aca="false">TRUE()</f>
        <v>1</v>
      </c>
    </row>
    <row r="949" customFormat="false" ht="16" hidden="false" customHeight="false" outlineLevel="0" collapsed="false">
      <c r="A949" s="1" t="s">
        <v>6336</v>
      </c>
      <c r="B949" s="1" t="s">
        <v>120</v>
      </c>
      <c r="C949" s="1" t="n">
        <v>158119395</v>
      </c>
      <c r="D949" s="1" t="n">
        <v>158119396</v>
      </c>
      <c r="E949" s="1" t="s">
        <v>55</v>
      </c>
      <c r="F949" s="1" t="n">
        <v>0.359596488</v>
      </c>
      <c r="G949" s="1" t="n">
        <v>0.479435624</v>
      </c>
      <c r="H949" s="1" t="n">
        <v>0.202105694</v>
      </c>
      <c r="I949" s="1" t="n">
        <v>0.287073921</v>
      </c>
      <c r="J949" s="1" t="n">
        <v>0.267721816</v>
      </c>
      <c r="K949" s="1" t="n">
        <v>0.501910848</v>
      </c>
      <c r="L949" s="1" t="n">
        <v>0.281642892</v>
      </c>
      <c r="N949" s="1" t="n">
        <v>0.347818191</v>
      </c>
      <c r="O949" s="1" t="n">
        <v>0.262782626</v>
      </c>
      <c r="P949" s="1" t="n">
        <v>0.167717601</v>
      </c>
      <c r="Q949" s="1" t="n">
        <v>0.162631713</v>
      </c>
      <c r="R949" s="1" t="n">
        <v>0.178734245</v>
      </c>
      <c r="S949" s="1" t="n">
        <v>0.272391253</v>
      </c>
      <c r="T949" s="1" t="n">
        <v>0.231620283</v>
      </c>
      <c r="V949" s="1" t="n">
        <v>0.231956559</v>
      </c>
      <c r="W949" s="1" t="n">
        <v>0.339926755</v>
      </c>
      <c r="X949" s="1" t="n">
        <v>-0.107970196</v>
      </c>
      <c r="Y949" s="4" t="n">
        <v>0.024903414</v>
      </c>
      <c r="Z949" s="1" t="s">
        <v>6336</v>
      </c>
      <c r="AA949" s="1" t="s">
        <v>6336</v>
      </c>
      <c r="AB949" s="1" t="n">
        <v>26723423</v>
      </c>
      <c r="AC949" s="1" t="s">
        <v>6337</v>
      </c>
      <c r="AF949" s="1" t="s">
        <v>69</v>
      </c>
      <c r="AI949" s="1" t="s">
        <v>6338</v>
      </c>
      <c r="AJ949" s="1" t="n">
        <v>37</v>
      </c>
      <c r="AK949" s="1" t="n">
        <v>1</v>
      </c>
      <c r="AL949" s="1" t="n">
        <v>158119395</v>
      </c>
      <c r="AM949" s="1" t="s">
        <v>6339</v>
      </c>
      <c r="AN949" s="1" t="n">
        <v>1</v>
      </c>
      <c r="AO949" s="1" t="n">
        <v>156386019</v>
      </c>
      <c r="AP949" s="1" t="s">
        <v>63</v>
      </c>
      <c r="AT949" s="1" t="s">
        <v>6340</v>
      </c>
      <c r="AU949" s="1" t="s">
        <v>105</v>
      </c>
      <c r="AW949" s="1" t="s">
        <v>47</v>
      </c>
      <c r="AZ949" s="2" t="s">
        <v>6341</v>
      </c>
      <c r="BA949" s="2" t="s">
        <v>1020</v>
      </c>
      <c r="BB949" s="2" t="b">
        <f aca="false">TRUE()</f>
        <v>1</v>
      </c>
    </row>
    <row r="950" customFormat="false" ht="16" hidden="false" customHeight="false" outlineLevel="0" collapsed="false">
      <c r="A950" s="1" t="s">
        <v>6342</v>
      </c>
      <c r="B950" s="1" t="s">
        <v>866</v>
      </c>
      <c r="C950" s="1" t="n">
        <v>101173669</v>
      </c>
      <c r="D950" s="1" t="n">
        <v>101173670</v>
      </c>
      <c r="E950" s="1" t="s">
        <v>55</v>
      </c>
      <c r="F950" s="1" t="n">
        <v>0.5854851</v>
      </c>
      <c r="G950" s="1" t="n">
        <v>0.811831163</v>
      </c>
      <c r="H950" s="1" t="n">
        <v>0.592189734</v>
      </c>
      <c r="I950" s="1" t="n">
        <v>0.768386429</v>
      </c>
      <c r="J950" s="1" t="n">
        <v>0.742398236</v>
      </c>
      <c r="K950" s="1" t="n">
        <v>0.872031208</v>
      </c>
      <c r="L950" s="1" t="n">
        <v>0.809695037</v>
      </c>
      <c r="N950" s="1" t="n">
        <v>0.736663071</v>
      </c>
      <c r="O950" s="1" t="n">
        <v>0.596618881</v>
      </c>
      <c r="P950" s="1" t="n">
        <v>0.482643314</v>
      </c>
      <c r="Q950" s="1" t="n">
        <v>0.527568957</v>
      </c>
      <c r="R950" s="1" t="n">
        <v>0.647052722</v>
      </c>
      <c r="S950" s="1" t="n">
        <v>0.556342866</v>
      </c>
      <c r="T950" s="1" t="n">
        <v>0.32987149</v>
      </c>
      <c r="V950" s="1" t="n">
        <v>0.553823043</v>
      </c>
      <c r="W950" s="1" t="n">
        <v>0.74028813</v>
      </c>
      <c r="X950" s="1" t="n">
        <v>-0.186465087</v>
      </c>
      <c r="Y950" s="4" t="n">
        <v>0.004380015</v>
      </c>
      <c r="Z950" s="1" t="s">
        <v>6342</v>
      </c>
      <c r="AA950" s="1" t="s">
        <v>6342</v>
      </c>
      <c r="AB950" s="1" t="n">
        <v>69677407</v>
      </c>
      <c r="AC950" s="1" t="s">
        <v>6343</v>
      </c>
      <c r="AF950" s="1" t="s">
        <v>69</v>
      </c>
      <c r="AI950" s="1" t="s">
        <v>6344</v>
      </c>
      <c r="AJ950" s="1" t="n">
        <v>37</v>
      </c>
      <c r="AK950" s="1" t="n">
        <v>13</v>
      </c>
      <c r="AL950" s="1" t="n">
        <v>101173669</v>
      </c>
      <c r="AM950" s="1" t="s">
        <v>6345</v>
      </c>
      <c r="AN950" s="1" t="n">
        <v>13</v>
      </c>
      <c r="AO950" s="1" t="n">
        <v>99971670</v>
      </c>
      <c r="AP950" s="1" t="s">
        <v>63</v>
      </c>
      <c r="AQ950" s="1" t="s">
        <v>1372</v>
      </c>
      <c r="AR950" s="1" t="s">
        <v>1373</v>
      </c>
      <c r="AS950" s="1" t="s">
        <v>118</v>
      </c>
      <c r="AY950" s="2" t="s">
        <v>1374</v>
      </c>
    </row>
    <row r="951" customFormat="false" ht="16" hidden="false" customHeight="false" outlineLevel="0" collapsed="false">
      <c r="A951" s="1" t="s">
        <v>6346</v>
      </c>
      <c r="B951" s="1" t="s">
        <v>130</v>
      </c>
      <c r="C951" s="1" t="n">
        <v>18699219</v>
      </c>
      <c r="D951" s="1" t="n">
        <v>18699220</v>
      </c>
      <c r="E951" s="1" t="s">
        <v>67</v>
      </c>
      <c r="F951" s="1" t="n">
        <v>0.833625749</v>
      </c>
      <c r="G951" s="1" t="n">
        <v>0.673744939</v>
      </c>
      <c r="H951" s="1" t="n">
        <v>0.639259136</v>
      </c>
      <c r="I951" s="1" t="n">
        <v>0.668913201</v>
      </c>
      <c r="J951" s="1" t="n">
        <v>0.635979071</v>
      </c>
      <c r="K951" s="1" t="n">
        <v>0.583402818</v>
      </c>
      <c r="L951" s="1" t="n">
        <v>0.513802062</v>
      </c>
      <c r="N951" s="1" t="n">
        <v>0.474902183</v>
      </c>
      <c r="O951" s="1" t="n">
        <v>0.556631618</v>
      </c>
      <c r="P951" s="1" t="n">
        <v>0.592535377</v>
      </c>
      <c r="Q951" s="1" t="n">
        <v>0.500932786</v>
      </c>
      <c r="R951" s="1" t="n">
        <v>0.654811107</v>
      </c>
      <c r="S951" s="1" t="n">
        <v>0.386744887</v>
      </c>
      <c r="T951" s="1" t="n">
        <v>0.551553655</v>
      </c>
      <c r="V951" s="1" t="n">
        <v>0.531158802</v>
      </c>
      <c r="W951" s="1" t="n">
        <v>0.64981814</v>
      </c>
      <c r="X951" s="1" t="n">
        <v>-0.118659338</v>
      </c>
      <c r="Y951" s="4" t="n">
        <v>0.020973114</v>
      </c>
      <c r="Z951" s="1" t="s">
        <v>6346</v>
      </c>
      <c r="AA951" s="1" t="s">
        <v>6346</v>
      </c>
      <c r="AB951" s="1" t="n">
        <v>72726495</v>
      </c>
      <c r="AC951" s="1" t="s">
        <v>6347</v>
      </c>
      <c r="AF951" s="1" t="s">
        <v>69</v>
      </c>
      <c r="AI951" s="1" t="s">
        <v>6348</v>
      </c>
      <c r="AJ951" s="1" t="n">
        <v>37</v>
      </c>
      <c r="AK951" s="1" t="n">
        <v>19</v>
      </c>
      <c r="AL951" s="1" t="n">
        <v>18699219</v>
      </c>
      <c r="AM951" s="1" t="s">
        <v>6349</v>
      </c>
      <c r="AN951" s="1" t="n">
        <v>19</v>
      </c>
      <c r="AO951" s="1" t="n">
        <v>18560219</v>
      </c>
      <c r="AP951" s="1" t="s">
        <v>72</v>
      </c>
      <c r="AQ951" s="1" t="s">
        <v>223</v>
      </c>
      <c r="AR951" s="1" t="s">
        <v>224</v>
      </c>
      <c r="AS951" s="1" t="s">
        <v>225</v>
      </c>
      <c r="AT951" s="1" t="s">
        <v>226</v>
      </c>
      <c r="AU951" s="1" t="s">
        <v>105</v>
      </c>
      <c r="AZ951" s="2" t="s">
        <v>6350</v>
      </c>
      <c r="BA951" s="2" t="s">
        <v>140</v>
      </c>
    </row>
    <row r="952" customFormat="false" ht="16" hidden="false" customHeight="false" outlineLevel="0" collapsed="false">
      <c r="A952" s="1" t="s">
        <v>6351</v>
      </c>
      <c r="B952" s="1" t="s">
        <v>243</v>
      </c>
      <c r="C952" s="1" t="n">
        <v>79005047</v>
      </c>
      <c r="D952" s="1" t="n">
        <v>79005048</v>
      </c>
      <c r="E952" s="1" t="s">
        <v>67</v>
      </c>
      <c r="F952" s="1" t="n">
        <v>0.287858648</v>
      </c>
      <c r="G952" s="1" t="n">
        <v>0.505064919</v>
      </c>
      <c r="H952" s="1" t="n">
        <v>0.386529283</v>
      </c>
      <c r="I952" s="1" t="n">
        <v>0.328214534</v>
      </c>
      <c r="J952" s="1" t="n">
        <v>0.309886984</v>
      </c>
      <c r="K952" s="1" t="n">
        <v>0.368228372</v>
      </c>
      <c r="L952" s="1" t="n">
        <v>0.340236167</v>
      </c>
      <c r="N952" s="1" t="n">
        <v>0.309198341</v>
      </c>
      <c r="O952" s="1" t="n">
        <v>0.155840075</v>
      </c>
      <c r="P952" s="1" t="n">
        <v>0.164970606</v>
      </c>
      <c r="Q952" s="1" t="n">
        <v>0.267517717</v>
      </c>
      <c r="R952" s="1" t="n">
        <v>0.163629206</v>
      </c>
      <c r="S952" s="1" t="n">
        <v>0.219586732</v>
      </c>
      <c r="T952" s="1" t="n">
        <v>0.363927958</v>
      </c>
      <c r="V952" s="1" t="n">
        <v>0.234952948</v>
      </c>
      <c r="W952" s="1" t="n">
        <v>0.360859844</v>
      </c>
      <c r="X952" s="1" t="n">
        <v>-0.125906896</v>
      </c>
      <c r="Y952" s="4" t="n">
        <v>0.003323015</v>
      </c>
      <c r="Z952" s="1" t="s">
        <v>6351</v>
      </c>
      <c r="AA952" s="1" t="s">
        <v>6351</v>
      </c>
      <c r="AB952" s="1" t="n">
        <v>27711479</v>
      </c>
      <c r="AC952" s="1" t="s">
        <v>6352</v>
      </c>
      <c r="AD952" s="1" t="n">
        <v>66686482</v>
      </c>
      <c r="AE952" s="1" t="s">
        <v>6353</v>
      </c>
      <c r="AF952" s="1" t="s">
        <v>58</v>
      </c>
      <c r="AG952" s="1" t="s">
        <v>59</v>
      </c>
      <c r="AH952" s="1" t="s">
        <v>60</v>
      </c>
      <c r="AI952" s="1" t="s">
        <v>6354</v>
      </c>
      <c r="AJ952" s="1" t="n">
        <v>37</v>
      </c>
      <c r="AK952" s="1" t="n">
        <v>17</v>
      </c>
      <c r="AL952" s="1" t="n">
        <v>79005047</v>
      </c>
      <c r="AM952" s="1" t="s">
        <v>6355</v>
      </c>
      <c r="AN952" s="1" t="n">
        <v>17</v>
      </c>
      <c r="AO952" s="1" t="n">
        <v>76619642</v>
      </c>
      <c r="AP952" s="1" t="s">
        <v>72</v>
      </c>
      <c r="AQ952" s="1" t="s">
        <v>6318</v>
      </c>
      <c r="AR952" s="1" t="s">
        <v>6319</v>
      </c>
      <c r="AS952" s="1" t="s">
        <v>75</v>
      </c>
      <c r="AT952" s="1" t="s">
        <v>6320</v>
      </c>
      <c r="AU952" s="1" t="s">
        <v>105</v>
      </c>
      <c r="AY952" s="2" t="s">
        <v>6356</v>
      </c>
    </row>
    <row r="953" customFormat="false" ht="16" hidden="false" customHeight="false" outlineLevel="0" collapsed="false">
      <c r="A953" s="1" t="s">
        <v>6357</v>
      </c>
      <c r="B953" s="1" t="s">
        <v>112</v>
      </c>
      <c r="C953" s="1" t="n">
        <v>219899930</v>
      </c>
      <c r="D953" s="1" t="n">
        <v>219899931</v>
      </c>
      <c r="E953" s="1" t="s">
        <v>55</v>
      </c>
      <c r="F953" s="1" t="n">
        <v>0.580010222</v>
      </c>
      <c r="G953" s="1" t="n">
        <v>0.228925554</v>
      </c>
      <c r="H953" s="1" t="n">
        <v>0.57561507</v>
      </c>
      <c r="I953" s="1" t="n">
        <v>0.545056725</v>
      </c>
      <c r="J953" s="1" t="n">
        <v>0.453809984</v>
      </c>
      <c r="K953" s="1" t="n">
        <v>0.56138277</v>
      </c>
      <c r="L953" s="1" t="n">
        <v>0.539877949</v>
      </c>
      <c r="N953" s="1" t="n">
        <v>0.631085201</v>
      </c>
      <c r="O953" s="1" t="n">
        <v>0.559822467</v>
      </c>
      <c r="P953" s="1" t="n">
        <v>0.646213765</v>
      </c>
      <c r="Q953" s="1" t="n">
        <v>0.524527347</v>
      </c>
      <c r="R953" s="1" t="n">
        <v>0.562349328</v>
      </c>
      <c r="S953" s="1" t="n">
        <v>0.604355114</v>
      </c>
      <c r="T953" s="1" t="n">
        <v>0.70169105</v>
      </c>
      <c r="V953" s="1" t="n">
        <v>0.604292039</v>
      </c>
      <c r="W953" s="1" t="n">
        <v>0.497811182</v>
      </c>
      <c r="X953" s="1" t="n">
        <v>0.106480857</v>
      </c>
      <c r="Y953" s="4" t="n">
        <v>0.043245489</v>
      </c>
      <c r="Z953" s="1" t="s">
        <v>6357</v>
      </c>
      <c r="AA953" s="1" t="s">
        <v>6357</v>
      </c>
      <c r="AB953" s="1" t="n">
        <v>27725482</v>
      </c>
      <c r="AC953" s="1" t="s">
        <v>6358</v>
      </c>
      <c r="AF953" s="1" t="s">
        <v>69</v>
      </c>
      <c r="AI953" s="1" t="s">
        <v>6359</v>
      </c>
      <c r="AJ953" s="1" t="n">
        <v>37</v>
      </c>
      <c r="AK953" s="1" t="n">
        <v>2</v>
      </c>
      <c r="AL953" s="1" t="n">
        <v>219899930</v>
      </c>
      <c r="AM953" s="1" t="s">
        <v>6360</v>
      </c>
      <c r="AN953" s="1" t="n">
        <v>2</v>
      </c>
      <c r="AO953" s="1" t="n">
        <v>219608174</v>
      </c>
      <c r="AP953" s="1" t="s">
        <v>63</v>
      </c>
      <c r="AQ953" s="1" t="s">
        <v>6361</v>
      </c>
      <c r="AR953" s="1" t="s">
        <v>6362</v>
      </c>
      <c r="AS953" s="1" t="s">
        <v>6363</v>
      </c>
    </row>
    <row r="954" customFormat="false" ht="16" hidden="false" customHeight="false" outlineLevel="0" collapsed="false">
      <c r="A954" s="1" t="s">
        <v>6364</v>
      </c>
      <c r="B954" s="1" t="s">
        <v>858</v>
      </c>
      <c r="C954" s="1" t="n">
        <v>57766896</v>
      </c>
      <c r="D954" s="1" t="n">
        <v>57766897</v>
      </c>
      <c r="E954" s="1" t="s">
        <v>67</v>
      </c>
      <c r="F954" s="1" t="n">
        <v>0.733078119</v>
      </c>
      <c r="G954" s="1" t="n">
        <v>0.89585914</v>
      </c>
      <c r="H954" s="1" t="n">
        <v>0.665332619</v>
      </c>
      <c r="I954" s="1" t="n">
        <v>0.823348399</v>
      </c>
      <c r="J954" s="1" t="n">
        <v>0.783837923</v>
      </c>
      <c r="K954" s="1" t="n">
        <v>0.810138093</v>
      </c>
      <c r="L954" s="1" t="n">
        <v>0.7218037</v>
      </c>
      <c r="N954" s="1" t="n">
        <v>0.737898088</v>
      </c>
      <c r="O954" s="1" t="n">
        <v>0.574302111</v>
      </c>
      <c r="P954" s="1" t="n">
        <v>0.662403421</v>
      </c>
      <c r="Q954" s="1" t="n">
        <v>0.677203492</v>
      </c>
      <c r="R954" s="1" t="n">
        <v>0.641358654</v>
      </c>
      <c r="S954" s="1" t="n">
        <v>0.581134375</v>
      </c>
      <c r="T954" s="1" t="n">
        <v>0.853743005</v>
      </c>
      <c r="V954" s="1" t="n">
        <v>0.675434735</v>
      </c>
      <c r="W954" s="1" t="n">
        <v>0.776199713</v>
      </c>
      <c r="X954" s="1" t="n">
        <v>-0.100764978</v>
      </c>
      <c r="Y954" s="4" t="n">
        <v>0.04125604</v>
      </c>
      <c r="Z954" s="1" t="s">
        <v>6364</v>
      </c>
      <c r="AA954" s="1" t="s">
        <v>6364</v>
      </c>
      <c r="AB954" s="1" t="n">
        <v>23760319</v>
      </c>
      <c r="AC954" s="1" t="s">
        <v>6365</v>
      </c>
      <c r="AF954" s="1" t="s">
        <v>69</v>
      </c>
      <c r="AI954" s="1" t="s">
        <v>6366</v>
      </c>
      <c r="AJ954" s="1" t="n">
        <v>37</v>
      </c>
      <c r="AK954" s="1" t="n">
        <v>20</v>
      </c>
      <c r="AL954" s="1" t="n">
        <v>57766896</v>
      </c>
      <c r="AM954" s="1" t="s">
        <v>6367</v>
      </c>
      <c r="AN954" s="1" t="n">
        <v>20</v>
      </c>
      <c r="AO954" s="1" t="n">
        <v>57200291</v>
      </c>
      <c r="AP954" s="1" t="s">
        <v>72</v>
      </c>
      <c r="AQ954" s="1" t="s">
        <v>6368</v>
      </c>
      <c r="AR954" s="1" t="s">
        <v>6369</v>
      </c>
      <c r="AS954" s="1" t="s">
        <v>510</v>
      </c>
      <c r="AT954" s="1" t="s">
        <v>6370</v>
      </c>
      <c r="AU954" s="1" t="s">
        <v>137</v>
      </c>
      <c r="AY954" s="2" t="s">
        <v>6371</v>
      </c>
    </row>
    <row r="955" customFormat="false" ht="16" hidden="false" customHeight="false" outlineLevel="0" collapsed="false">
      <c r="A955" s="1" t="s">
        <v>6372</v>
      </c>
      <c r="B955" s="1" t="s">
        <v>97</v>
      </c>
      <c r="C955" s="1" t="n">
        <v>151304817</v>
      </c>
      <c r="D955" s="1" t="n">
        <v>151304818</v>
      </c>
      <c r="E955" s="1" t="s">
        <v>55</v>
      </c>
      <c r="F955" s="1" t="n">
        <v>0.283906209</v>
      </c>
      <c r="G955" s="1" t="n">
        <v>0.535535409</v>
      </c>
      <c r="H955" s="1" t="n">
        <v>0.307804855</v>
      </c>
      <c r="I955" s="1" t="n">
        <v>0.342216111</v>
      </c>
      <c r="J955" s="1" t="n">
        <v>0.312757142</v>
      </c>
      <c r="K955" s="1" t="n">
        <v>0.745549866</v>
      </c>
      <c r="L955" s="1" t="n">
        <v>0.288554671</v>
      </c>
      <c r="N955" s="1" t="n">
        <v>0.275933178</v>
      </c>
      <c r="O955" s="1" t="n">
        <v>0.272964959</v>
      </c>
      <c r="P955" s="1" t="n">
        <v>0.177958688</v>
      </c>
      <c r="Q955" s="1" t="n">
        <v>0.151502858</v>
      </c>
      <c r="R955" s="1" t="n">
        <v>0.388594329</v>
      </c>
      <c r="S955" s="1" t="n">
        <v>0.239547509</v>
      </c>
      <c r="T955" s="1" t="n">
        <v>0.128345153</v>
      </c>
      <c r="V955" s="1" t="n">
        <v>0.233549525</v>
      </c>
      <c r="W955" s="1" t="n">
        <v>0.402332038</v>
      </c>
      <c r="X955" s="1" t="n">
        <v>-0.168782513</v>
      </c>
      <c r="Y955" s="4" t="n">
        <v>0.013767075</v>
      </c>
      <c r="Z955" s="1" t="s">
        <v>6372</v>
      </c>
      <c r="AA955" s="1" t="s">
        <v>6372</v>
      </c>
      <c r="AB955" s="1" t="n">
        <v>11793401</v>
      </c>
      <c r="AC955" s="1" t="s">
        <v>6373</v>
      </c>
      <c r="AF955" s="1" t="s">
        <v>69</v>
      </c>
      <c r="AI955" s="1" t="s">
        <v>6374</v>
      </c>
      <c r="AJ955" s="1" t="n">
        <v>37</v>
      </c>
      <c r="AK955" s="1" t="n">
        <v>5</v>
      </c>
      <c r="AL955" s="1" t="n">
        <v>151304817</v>
      </c>
      <c r="AM955" s="1" t="s">
        <v>6375</v>
      </c>
      <c r="AN955" s="1" t="n">
        <v>5</v>
      </c>
      <c r="AO955" s="1" t="n">
        <v>151285010</v>
      </c>
      <c r="AP955" s="1" t="s">
        <v>63</v>
      </c>
      <c r="AQ955" s="1" t="s">
        <v>6376</v>
      </c>
      <c r="AR955" s="1" t="s">
        <v>6377</v>
      </c>
      <c r="AS955" s="1" t="s">
        <v>225</v>
      </c>
      <c r="AT955" s="1" t="s">
        <v>6378</v>
      </c>
      <c r="AU955" s="1" t="s">
        <v>137</v>
      </c>
      <c r="AY955" s="2" t="s">
        <v>6379</v>
      </c>
    </row>
    <row r="956" customFormat="false" ht="16" hidden="false" customHeight="false" outlineLevel="0" collapsed="false">
      <c r="A956" s="1" t="s">
        <v>6380</v>
      </c>
      <c r="B956" s="1" t="s">
        <v>415</v>
      </c>
      <c r="C956" s="1" t="n">
        <v>32490350</v>
      </c>
      <c r="D956" s="1" t="n">
        <v>32490351</v>
      </c>
      <c r="E956" s="1" t="s">
        <v>67</v>
      </c>
      <c r="F956" s="1" t="n">
        <v>0.86188886</v>
      </c>
      <c r="G956" s="1" t="n">
        <v>0.810776719</v>
      </c>
      <c r="H956" s="1" t="n">
        <v>0.574157732</v>
      </c>
      <c r="I956" s="1" t="n">
        <v>0.610581731</v>
      </c>
      <c r="J956" s="1" t="n">
        <v>0.925859369</v>
      </c>
      <c r="K956" s="1" t="n">
        <v>0.606111969</v>
      </c>
      <c r="L956" s="1" t="n">
        <v>0.529763078</v>
      </c>
      <c r="N956" s="1" t="n">
        <v>0.136804219</v>
      </c>
      <c r="O956" s="1" t="n">
        <v>0.615091225</v>
      </c>
      <c r="P956" s="1" t="n">
        <v>0.805990631</v>
      </c>
      <c r="Q956" s="1" t="n">
        <v>0.208233913</v>
      </c>
      <c r="R956" s="1" t="n">
        <v>0.16814152</v>
      </c>
      <c r="S956" s="1" t="n">
        <v>0.575287157</v>
      </c>
      <c r="T956" s="1" t="n">
        <v>0.785711211</v>
      </c>
      <c r="V956" s="1" t="n">
        <v>0.470751411</v>
      </c>
      <c r="W956" s="1" t="n">
        <v>0.702734208</v>
      </c>
      <c r="X956" s="1" t="n">
        <v>-0.231982797</v>
      </c>
      <c r="Y956" s="4" t="n">
        <v>0.044277096</v>
      </c>
      <c r="Z956" s="1" t="s">
        <v>6380</v>
      </c>
      <c r="AA956" s="1" t="s">
        <v>6380</v>
      </c>
      <c r="AB956" s="1" t="n">
        <v>35795313</v>
      </c>
      <c r="AC956" s="1" t="s">
        <v>6381</v>
      </c>
      <c r="AF956" s="1" t="s">
        <v>69</v>
      </c>
      <c r="AI956" s="1" t="s">
        <v>6382</v>
      </c>
      <c r="AJ956" s="1" t="n">
        <v>37</v>
      </c>
      <c r="AK956" s="1" t="n">
        <v>6</v>
      </c>
      <c r="AL956" s="1" t="n">
        <v>32490350</v>
      </c>
      <c r="AM956" s="1" t="s">
        <v>6383</v>
      </c>
      <c r="AN956" s="1" t="n">
        <v>6</v>
      </c>
      <c r="AO956" s="1" t="n">
        <v>32598328</v>
      </c>
      <c r="AP956" s="1" t="s">
        <v>72</v>
      </c>
      <c r="AQ956" s="1" t="s">
        <v>6384</v>
      </c>
      <c r="AR956" s="1" t="s">
        <v>6385</v>
      </c>
      <c r="AS956" s="1" t="s">
        <v>75</v>
      </c>
      <c r="AT956" s="1" t="s">
        <v>6386</v>
      </c>
      <c r="AU956" s="1" t="s">
        <v>77</v>
      </c>
    </row>
    <row r="957" customFormat="false" ht="16" hidden="false" customHeight="false" outlineLevel="0" collapsed="false">
      <c r="A957" s="1" t="s">
        <v>6387</v>
      </c>
      <c r="B957" s="1" t="s">
        <v>415</v>
      </c>
      <c r="C957" s="1" t="n">
        <v>49681299</v>
      </c>
      <c r="D957" s="1" t="n">
        <v>49681300</v>
      </c>
      <c r="E957" s="1" t="s">
        <v>67</v>
      </c>
      <c r="F957" s="1" t="n">
        <v>0.559959446</v>
      </c>
      <c r="G957" s="1" t="n">
        <v>0.551983018</v>
      </c>
      <c r="H957" s="1" t="n">
        <v>0.598004427</v>
      </c>
      <c r="I957" s="1" t="n">
        <v>0.541364351</v>
      </c>
      <c r="J957" s="1" t="n">
        <v>0.682598287</v>
      </c>
      <c r="K957" s="1" t="n">
        <v>0.52554674</v>
      </c>
      <c r="L957" s="1" t="n">
        <v>0.71851666</v>
      </c>
      <c r="N957" s="1" t="n">
        <v>0.714617491</v>
      </c>
      <c r="O957" s="1" t="n">
        <v>0.701915544</v>
      </c>
      <c r="P957" s="1" t="n">
        <v>0.850909569</v>
      </c>
      <c r="Q957" s="1" t="n">
        <v>0.850342161</v>
      </c>
      <c r="R957" s="1" t="n">
        <v>0.666318406</v>
      </c>
      <c r="S957" s="1" t="n">
        <v>0.634810631</v>
      </c>
      <c r="T957" s="1" t="n">
        <v>0.638926399</v>
      </c>
      <c r="V957" s="1" t="n">
        <v>0.7225486</v>
      </c>
      <c r="W957" s="1" t="n">
        <v>0.596853276</v>
      </c>
      <c r="X957" s="1" t="n">
        <v>0.125695325</v>
      </c>
      <c r="Y957" s="4" t="n">
        <v>0.010044076</v>
      </c>
      <c r="Z957" s="1" t="s">
        <v>6387</v>
      </c>
      <c r="AA957" s="1" t="s">
        <v>6387</v>
      </c>
      <c r="AB957" s="1" t="n">
        <v>16699480</v>
      </c>
      <c r="AC957" s="1" t="s">
        <v>6388</v>
      </c>
      <c r="AD957" s="1" t="n">
        <v>23714347</v>
      </c>
      <c r="AE957" s="1" t="s">
        <v>6389</v>
      </c>
      <c r="AF957" s="1" t="s">
        <v>58</v>
      </c>
      <c r="AG957" s="1" t="s">
        <v>83</v>
      </c>
      <c r="AH957" s="1" t="s">
        <v>60</v>
      </c>
      <c r="AI957" s="1" t="s">
        <v>6390</v>
      </c>
      <c r="AJ957" s="1" t="n">
        <v>37</v>
      </c>
      <c r="AK957" s="1" t="n">
        <v>6</v>
      </c>
      <c r="AL957" s="1" t="n">
        <v>49681299</v>
      </c>
      <c r="AM957" s="1" t="s">
        <v>6391</v>
      </c>
      <c r="AN957" s="1" t="n">
        <v>6</v>
      </c>
      <c r="AO957" s="1" t="n">
        <v>49789258</v>
      </c>
      <c r="AP957" s="1" t="s">
        <v>72</v>
      </c>
      <c r="AQ957" s="1" t="s">
        <v>5457</v>
      </c>
      <c r="AR957" s="1" t="s">
        <v>6392</v>
      </c>
      <c r="AS957" s="1" t="s">
        <v>6393</v>
      </c>
      <c r="AY957" s="2" t="s">
        <v>6394</v>
      </c>
    </row>
    <row r="958" customFormat="false" ht="16" hidden="false" customHeight="false" outlineLevel="0" collapsed="false">
      <c r="A958" s="1" t="s">
        <v>6395</v>
      </c>
      <c r="B958" s="1" t="s">
        <v>97</v>
      </c>
      <c r="C958" s="1" t="n">
        <v>1888033</v>
      </c>
      <c r="D958" s="1" t="n">
        <v>1888034</v>
      </c>
      <c r="E958" s="1" t="s">
        <v>55</v>
      </c>
      <c r="F958" s="1" t="n">
        <v>0.469562787</v>
      </c>
      <c r="G958" s="1" t="n">
        <v>0.485935268</v>
      </c>
      <c r="H958" s="1" t="n">
        <v>0.271920704</v>
      </c>
      <c r="I958" s="1" t="n">
        <v>0.32127174</v>
      </c>
      <c r="J958" s="1" t="n">
        <v>0.340825661</v>
      </c>
      <c r="K958" s="1" t="n">
        <v>0.350052909</v>
      </c>
      <c r="L958" s="1" t="n">
        <v>0.357948626</v>
      </c>
      <c r="N958" s="1" t="n">
        <v>0.286293132</v>
      </c>
      <c r="O958" s="1" t="n">
        <v>0.251802041</v>
      </c>
      <c r="P958" s="1" t="n">
        <v>0.30909564</v>
      </c>
      <c r="Q958" s="1" t="n">
        <v>0.236048117</v>
      </c>
      <c r="R958" s="1" t="n">
        <v>0.202935571</v>
      </c>
      <c r="S958" s="1" t="n">
        <v>0.319366563</v>
      </c>
      <c r="T958" s="1" t="n">
        <v>0.182385089</v>
      </c>
      <c r="V958" s="1" t="n">
        <v>0.255418022</v>
      </c>
      <c r="W958" s="1" t="n">
        <v>0.371073956</v>
      </c>
      <c r="X958" s="1" t="n">
        <v>-0.115655935</v>
      </c>
      <c r="Y958" s="4" t="n">
        <v>0.002745765</v>
      </c>
      <c r="Z958" s="1" t="s">
        <v>6395</v>
      </c>
      <c r="AA958" s="1" t="s">
        <v>6395</v>
      </c>
      <c r="AB958" s="1" t="n">
        <v>58633423</v>
      </c>
      <c r="AC958" s="1" t="s">
        <v>6396</v>
      </c>
      <c r="AD958" s="1" t="n">
        <v>34726349</v>
      </c>
      <c r="AE958" s="1" t="s">
        <v>6397</v>
      </c>
      <c r="AF958" s="1" t="s">
        <v>58</v>
      </c>
      <c r="AG958" s="1" t="s">
        <v>296</v>
      </c>
      <c r="AH958" s="1" t="s">
        <v>297</v>
      </c>
      <c r="AI958" s="1" t="s">
        <v>6398</v>
      </c>
      <c r="AJ958" s="1" t="n">
        <v>37</v>
      </c>
      <c r="AK958" s="1" t="n">
        <v>5</v>
      </c>
      <c r="AL958" s="1" t="n">
        <v>1888033</v>
      </c>
      <c r="AM958" s="1" t="s">
        <v>6399</v>
      </c>
      <c r="AN958" s="1" t="n">
        <v>5</v>
      </c>
      <c r="AO958" s="1" t="n">
        <v>1941033</v>
      </c>
      <c r="AP958" s="1" t="s">
        <v>63</v>
      </c>
      <c r="AT958" s="1" t="s">
        <v>5631</v>
      </c>
      <c r="AU958" s="1" t="s">
        <v>77</v>
      </c>
    </row>
    <row r="959" customFormat="false" ht="16" hidden="false" customHeight="false" outlineLevel="0" collapsed="false">
      <c r="A959" s="1" t="s">
        <v>6400</v>
      </c>
      <c r="B959" s="1" t="s">
        <v>422</v>
      </c>
      <c r="C959" s="1" t="n">
        <v>70672858</v>
      </c>
      <c r="D959" s="1" t="n">
        <v>70672859</v>
      </c>
      <c r="E959" s="1" t="s">
        <v>55</v>
      </c>
      <c r="F959" s="1" t="n">
        <v>0.239428726</v>
      </c>
      <c r="G959" s="1" t="n">
        <v>0.453038427</v>
      </c>
      <c r="H959" s="1" t="n">
        <v>0.318557802</v>
      </c>
      <c r="I959" s="1" t="n">
        <v>0.364212868</v>
      </c>
      <c r="J959" s="1" t="n">
        <v>0.222391597</v>
      </c>
      <c r="K959" s="1" t="n">
        <v>0.502723551</v>
      </c>
      <c r="L959" s="1" t="n">
        <v>0.364400025</v>
      </c>
      <c r="N959" s="1" t="n">
        <v>0.35037715</v>
      </c>
      <c r="O959" s="1" t="n">
        <v>0.23302491</v>
      </c>
      <c r="P959" s="1" t="n">
        <v>0.163138085</v>
      </c>
      <c r="Q959" s="1" t="n">
        <v>0.087466806</v>
      </c>
      <c r="R959" s="1" t="n">
        <v>0.216490653</v>
      </c>
      <c r="S959" s="1" t="n">
        <v>0.095823967</v>
      </c>
      <c r="T959" s="1" t="n">
        <v>0.048445685</v>
      </c>
      <c r="V959" s="1" t="n">
        <v>0.170681037</v>
      </c>
      <c r="W959" s="1" t="n">
        <v>0.352107571</v>
      </c>
      <c r="X959" s="1" t="n">
        <v>-0.181426534</v>
      </c>
      <c r="Y959" s="4" t="n">
        <v>0.002425246</v>
      </c>
      <c r="Z959" s="1" t="s">
        <v>6400</v>
      </c>
      <c r="AA959" s="1" t="s">
        <v>6400</v>
      </c>
      <c r="AB959" s="1" t="n">
        <v>22690370</v>
      </c>
      <c r="AC959" s="1" t="s">
        <v>6401</v>
      </c>
      <c r="AD959" s="1" t="n">
        <v>22729306</v>
      </c>
      <c r="AE959" s="1" t="s">
        <v>6402</v>
      </c>
      <c r="AF959" s="1" t="s">
        <v>58</v>
      </c>
      <c r="AG959" s="1" t="s">
        <v>59</v>
      </c>
      <c r="AH959" s="1" t="s">
        <v>60</v>
      </c>
      <c r="AI959" s="1" t="s">
        <v>6403</v>
      </c>
      <c r="AJ959" s="1" t="n">
        <v>37</v>
      </c>
      <c r="AK959" s="1" t="n">
        <v>11</v>
      </c>
      <c r="AL959" s="1" t="n">
        <v>70672858</v>
      </c>
      <c r="AM959" s="1" t="s">
        <v>6404</v>
      </c>
      <c r="AN959" s="1" t="n">
        <v>11</v>
      </c>
      <c r="AO959" s="1" t="n">
        <v>70350506</v>
      </c>
      <c r="AP959" s="1" t="s">
        <v>63</v>
      </c>
      <c r="AQ959" s="1" t="s">
        <v>568</v>
      </c>
      <c r="AR959" s="1" t="s">
        <v>569</v>
      </c>
      <c r="AS959" s="1" t="s">
        <v>75</v>
      </c>
      <c r="AT959" s="1" t="s">
        <v>570</v>
      </c>
      <c r="AU959" s="1" t="s">
        <v>137</v>
      </c>
      <c r="AV959" s="1" t="s">
        <v>571</v>
      </c>
      <c r="AY959" s="2" t="s">
        <v>572</v>
      </c>
      <c r="BB959" s="2" t="b">
        <f aca="false">TRUE()</f>
        <v>1</v>
      </c>
    </row>
    <row r="960" customFormat="false" ht="16" hidden="false" customHeight="false" outlineLevel="0" collapsed="false">
      <c r="A960" s="1" t="s">
        <v>6405</v>
      </c>
      <c r="B960" s="1" t="s">
        <v>235</v>
      </c>
      <c r="C960" s="1" t="n">
        <v>14339565</v>
      </c>
      <c r="D960" s="1" t="n">
        <v>14339566</v>
      </c>
      <c r="E960" s="1" t="s">
        <v>55</v>
      </c>
      <c r="F960" s="1" t="n">
        <v>0.663616176</v>
      </c>
      <c r="G960" s="1" t="n">
        <v>0.796525928</v>
      </c>
      <c r="H960" s="1" t="n">
        <v>0.433968663</v>
      </c>
      <c r="I960" s="1" t="n">
        <v>0.595362119</v>
      </c>
      <c r="J960" s="1" t="n">
        <v>0.506472488</v>
      </c>
      <c r="K960" s="1" t="n">
        <v>0.534932756</v>
      </c>
      <c r="L960" s="1" t="n">
        <v>0.599863814</v>
      </c>
      <c r="N960" s="1" t="n">
        <v>0.534476842</v>
      </c>
      <c r="O960" s="1" t="n">
        <v>0.559540614</v>
      </c>
      <c r="P960" s="1" t="n">
        <v>0.495286268</v>
      </c>
      <c r="Q960" s="1" t="n">
        <v>0.479962126</v>
      </c>
      <c r="R960" s="1" t="n">
        <v>0.511080564</v>
      </c>
      <c r="S960" s="1" t="n">
        <v>0.335499076</v>
      </c>
      <c r="T960" s="1" t="n">
        <v>0.425923136</v>
      </c>
      <c r="V960" s="1" t="n">
        <v>0.477395518</v>
      </c>
      <c r="W960" s="1" t="n">
        <v>0.590105992</v>
      </c>
      <c r="X960" s="1" t="n">
        <v>-0.112710474</v>
      </c>
      <c r="Y960" s="4" t="n">
        <v>0.033499527</v>
      </c>
      <c r="Z960" s="1" t="s">
        <v>6405</v>
      </c>
      <c r="AA960" s="1" t="s">
        <v>6405</v>
      </c>
      <c r="AB960" s="1" t="n">
        <v>68720508</v>
      </c>
      <c r="AC960" s="1" t="s">
        <v>6406</v>
      </c>
      <c r="AD960" s="1" t="n">
        <v>50648322</v>
      </c>
      <c r="AE960" s="1" t="s">
        <v>6407</v>
      </c>
      <c r="AF960" s="1" t="s">
        <v>58</v>
      </c>
      <c r="AG960" s="1" t="s">
        <v>83</v>
      </c>
      <c r="AH960" s="1" t="s">
        <v>60</v>
      </c>
      <c r="AI960" s="1" t="s">
        <v>6408</v>
      </c>
      <c r="AJ960" s="1" t="n">
        <v>37</v>
      </c>
      <c r="AK960" s="1" t="n">
        <v>3</v>
      </c>
      <c r="AL960" s="1" t="n">
        <v>14339565</v>
      </c>
      <c r="AM960" s="1" t="s">
        <v>6409</v>
      </c>
      <c r="AN960" s="1" t="n">
        <v>3</v>
      </c>
      <c r="AO960" s="1" t="n">
        <v>14314569</v>
      </c>
      <c r="AP960" s="1" t="s">
        <v>63</v>
      </c>
      <c r="AT960" s="1" t="s">
        <v>3439</v>
      </c>
      <c r="AU960" s="1" t="s">
        <v>137</v>
      </c>
      <c r="AX960" s="2" t="b">
        <f aca="false">TRUE()</f>
        <v>1</v>
      </c>
      <c r="AY960" s="2" t="s">
        <v>3440</v>
      </c>
    </row>
    <row r="961" customFormat="false" ht="16" hidden="false" customHeight="false" outlineLevel="0" collapsed="false">
      <c r="A961" s="1" t="s">
        <v>6410</v>
      </c>
      <c r="B961" s="1" t="s">
        <v>120</v>
      </c>
      <c r="C961" s="1" t="n">
        <v>156198365</v>
      </c>
      <c r="D961" s="1" t="n">
        <v>156198366</v>
      </c>
      <c r="E961" s="1" t="s">
        <v>55</v>
      </c>
      <c r="F961" s="1" t="n">
        <v>0.9354391</v>
      </c>
      <c r="G961" s="1" t="n">
        <v>0.560501311</v>
      </c>
      <c r="H961" s="1" t="n">
        <v>0.930200075</v>
      </c>
      <c r="I961" s="1" t="n">
        <v>0.55466156</v>
      </c>
      <c r="J961" s="1" t="n">
        <v>0.596621242</v>
      </c>
      <c r="K961" s="1" t="n">
        <v>0.948582387</v>
      </c>
      <c r="L961" s="1" t="n">
        <v>0.920407453</v>
      </c>
      <c r="N961" s="1" t="n">
        <v>0.030747419</v>
      </c>
      <c r="O961" s="1" t="n">
        <v>0.023182832</v>
      </c>
      <c r="P961" s="1" t="n">
        <v>0.602933581</v>
      </c>
      <c r="Q961" s="1" t="n">
        <v>0.563319007</v>
      </c>
      <c r="R961" s="1" t="n">
        <v>0.610820452</v>
      </c>
      <c r="S961" s="1" t="n">
        <v>0.541357858</v>
      </c>
      <c r="T961" s="1" t="n">
        <v>0.534971938</v>
      </c>
      <c r="V961" s="1" t="n">
        <v>0.415333298</v>
      </c>
      <c r="W961" s="1" t="n">
        <v>0.778059018</v>
      </c>
      <c r="X961" s="1" t="n">
        <v>-0.36272572</v>
      </c>
      <c r="Y961" s="4" t="n">
        <v>0.004785734</v>
      </c>
      <c r="Z961" s="1" t="s">
        <v>6410</v>
      </c>
      <c r="AA961" s="1" t="s">
        <v>6410</v>
      </c>
      <c r="AB961" s="1" t="n">
        <v>38794354</v>
      </c>
      <c r="AC961" s="1" t="s">
        <v>6411</v>
      </c>
      <c r="AF961" s="1" t="s">
        <v>69</v>
      </c>
      <c r="AI961" s="1" t="s">
        <v>6412</v>
      </c>
      <c r="AJ961" s="1" t="n">
        <v>37</v>
      </c>
      <c r="AK961" s="1" t="n">
        <v>1</v>
      </c>
      <c r="AL961" s="1" t="n">
        <v>156198365</v>
      </c>
      <c r="AM961" s="1" t="s">
        <v>6413</v>
      </c>
      <c r="AN961" s="1" t="n">
        <v>1</v>
      </c>
      <c r="AO961" s="1" t="n">
        <v>154464989</v>
      </c>
      <c r="AP961" s="1" t="s">
        <v>63</v>
      </c>
      <c r="AQ961" s="1" t="s">
        <v>6414</v>
      </c>
      <c r="AR961" s="1" t="s">
        <v>6415</v>
      </c>
      <c r="AS961" s="1" t="s">
        <v>75</v>
      </c>
      <c r="AZ961" s="2" t="s">
        <v>6416</v>
      </c>
      <c r="BA961" s="2" t="s">
        <v>3663</v>
      </c>
    </row>
    <row r="962" customFormat="false" ht="16" hidden="false" customHeight="false" outlineLevel="0" collapsed="false">
      <c r="A962" s="1" t="s">
        <v>6417</v>
      </c>
      <c r="B962" s="1" t="s">
        <v>120</v>
      </c>
      <c r="C962" s="1" t="n">
        <v>31280143</v>
      </c>
      <c r="D962" s="1" t="n">
        <v>31280144</v>
      </c>
      <c r="E962" s="1" t="s">
        <v>55</v>
      </c>
      <c r="F962" s="1" t="n">
        <v>0.770775193</v>
      </c>
      <c r="G962" s="1" t="n">
        <v>0.80895391</v>
      </c>
      <c r="H962" s="1" t="n">
        <v>0.594154192</v>
      </c>
      <c r="I962" s="1" t="n">
        <v>0.805306348</v>
      </c>
      <c r="J962" s="1" t="n">
        <v>0.799965854</v>
      </c>
      <c r="K962" s="1" t="n">
        <v>0.840419028</v>
      </c>
      <c r="L962" s="1" t="n">
        <v>0.731951475</v>
      </c>
      <c r="N962" s="1" t="n">
        <v>0.982180693</v>
      </c>
      <c r="O962" s="1" t="n">
        <v>0.920350519</v>
      </c>
      <c r="P962" s="1" t="n">
        <v>0.973686985</v>
      </c>
      <c r="Q962" s="1" t="n">
        <v>0.794051332</v>
      </c>
      <c r="R962" s="1" t="n">
        <v>0.74789825</v>
      </c>
      <c r="S962" s="1" t="n">
        <v>0.757764841</v>
      </c>
      <c r="T962" s="1" t="n">
        <v>0.907817329</v>
      </c>
      <c r="V962" s="1" t="n">
        <v>0.869107136</v>
      </c>
      <c r="W962" s="1" t="n">
        <v>0.764503714</v>
      </c>
      <c r="X962" s="1" t="n">
        <v>0.104603421</v>
      </c>
      <c r="Y962" s="4" t="n">
        <v>0.021252229</v>
      </c>
      <c r="Z962" s="1" t="s">
        <v>6417</v>
      </c>
      <c r="AA962" s="1" t="s">
        <v>6417</v>
      </c>
      <c r="AB962" s="1" t="n">
        <v>73769489</v>
      </c>
      <c r="AC962" s="1" t="s">
        <v>6418</v>
      </c>
      <c r="AD962" s="1" t="n">
        <v>72647366</v>
      </c>
      <c r="AE962" s="1" t="s">
        <v>6419</v>
      </c>
      <c r="AF962" s="1" t="s">
        <v>58</v>
      </c>
      <c r="AG962" s="1" t="s">
        <v>296</v>
      </c>
      <c r="AH962" s="1" t="s">
        <v>297</v>
      </c>
      <c r="AI962" s="1" t="s">
        <v>6420</v>
      </c>
      <c r="AJ962" s="1" t="n">
        <v>37</v>
      </c>
      <c r="AK962" s="1" t="n">
        <v>1</v>
      </c>
      <c r="AL962" s="1" t="n">
        <v>31280143</v>
      </c>
      <c r="AM962" s="1" t="s">
        <v>6421</v>
      </c>
      <c r="AN962" s="1" t="n">
        <v>1</v>
      </c>
      <c r="AO962" s="1" t="n">
        <v>31052730</v>
      </c>
      <c r="AP962" s="1" t="s">
        <v>63</v>
      </c>
      <c r="AT962" s="1" t="s">
        <v>6422</v>
      </c>
      <c r="AU962" s="1" t="s">
        <v>137</v>
      </c>
      <c r="AX962" s="2" t="b">
        <f aca="false">TRUE()</f>
        <v>1</v>
      </c>
      <c r="AY962" s="2" t="s">
        <v>6423</v>
      </c>
    </row>
    <row r="963" customFormat="false" ht="16" hidden="false" customHeight="false" outlineLevel="0" collapsed="false">
      <c r="A963" s="1" t="s">
        <v>6424</v>
      </c>
      <c r="B963" s="1" t="s">
        <v>200</v>
      </c>
      <c r="C963" s="1" t="n">
        <v>41100233</v>
      </c>
      <c r="D963" s="1" t="n">
        <v>41100234</v>
      </c>
      <c r="E963" s="1" t="s">
        <v>55</v>
      </c>
      <c r="F963" s="1" t="n">
        <v>0.19268278</v>
      </c>
      <c r="G963" s="1" t="n">
        <v>0.057226015</v>
      </c>
      <c r="H963" s="1" t="n">
        <v>0.233783845</v>
      </c>
      <c r="I963" s="1" t="n">
        <v>0.579555888</v>
      </c>
      <c r="J963" s="1" t="n">
        <v>0.232585465</v>
      </c>
      <c r="K963" s="1" t="n">
        <v>0.159065273</v>
      </c>
      <c r="L963" s="1" t="n">
        <v>0.254188301</v>
      </c>
      <c r="N963" s="1" t="n">
        <v>0.243719493</v>
      </c>
      <c r="O963" s="1" t="n">
        <v>0.568324112</v>
      </c>
      <c r="P963" s="1" t="n">
        <v>0.673385913</v>
      </c>
      <c r="Q963" s="1" t="n">
        <v>0.421003561</v>
      </c>
      <c r="R963" s="1" t="n">
        <v>0.602182536</v>
      </c>
      <c r="S963" s="1" t="n">
        <v>0.266463864</v>
      </c>
      <c r="T963" s="1" t="n">
        <v>0.587347889</v>
      </c>
      <c r="V963" s="1" t="n">
        <v>0.480346767</v>
      </c>
      <c r="W963" s="1" t="n">
        <v>0.244155366</v>
      </c>
      <c r="X963" s="1" t="n">
        <v>0.2361914</v>
      </c>
      <c r="Y963" s="4" t="n">
        <v>0.007691537</v>
      </c>
      <c r="Z963" s="1" t="s">
        <v>6424</v>
      </c>
      <c r="AA963" s="1" t="s">
        <v>6424</v>
      </c>
      <c r="AB963" s="1" t="n">
        <v>52686476</v>
      </c>
      <c r="AC963" s="1" t="s">
        <v>6425</v>
      </c>
      <c r="AF963" s="1" t="s">
        <v>69</v>
      </c>
      <c r="AI963" s="1" t="s">
        <v>6426</v>
      </c>
      <c r="AJ963" s="1" t="n">
        <v>37</v>
      </c>
      <c r="AK963" s="1" t="n">
        <v>15</v>
      </c>
      <c r="AL963" s="1" t="n">
        <v>41100233</v>
      </c>
      <c r="AM963" s="1" t="s">
        <v>6427</v>
      </c>
      <c r="AN963" s="1" t="n">
        <v>15</v>
      </c>
      <c r="AO963" s="1" t="n">
        <v>38887525</v>
      </c>
      <c r="AP963" s="1" t="s">
        <v>63</v>
      </c>
      <c r="AQ963" s="1" t="s">
        <v>6428</v>
      </c>
      <c r="AR963" s="1" t="s">
        <v>6429</v>
      </c>
      <c r="AS963" s="1" t="s">
        <v>1887</v>
      </c>
      <c r="AT963" s="1" t="s">
        <v>6430</v>
      </c>
      <c r="AU963" s="1" t="s">
        <v>77</v>
      </c>
      <c r="AY963" s="2" t="s">
        <v>6431</v>
      </c>
      <c r="AZ963" s="2" t="s">
        <v>6432</v>
      </c>
      <c r="BA963" s="2" t="s">
        <v>140</v>
      </c>
    </row>
    <row r="964" customFormat="false" ht="16" hidden="false" customHeight="false" outlineLevel="0" collapsed="false">
      <c r="A964" s="1" t="s">
        <v>6433</v>
      </c>
      <c r="B964" s="1" t="s">
        <v>200</v>
      </c>
      <c r="C964" s="1" t="n">
        <v>39871923</v>
      </c>
      <c r="D964" s="1" t="n">
        <v>39871924</v>
      </c>
      <c r="E964" s="1" t="s">
        <v>55</v>
      </c>
      <c r="F964" s="1" t="n">
        <v>0.789994128</v>
      </c>
      <c r="G964" s="1" t="n">
        <v>0.441508145</v>
      </c>
      <c r="H964" s="1" t="n">
        <v>0.875007589</v>
      </c>
      <c r="I964" s="1" t="n">
        <v>0.822508053</v>
      </c>
      <c r="J964" s="1" t="n">
        <v>0.769447586</v>
      </c>
      <c r="K964" s="1" t="n">
        <v>0.836999593</v>
      </c>
      <c r="L964" s="1" t="n">
        <v>0.872312433</v>
      </c>
      <c r="N964" s="1" t="n">
        <v>0.889201554</v>
      </c>
      <c r="O964" s="1" t="n">
        <v>0.922880945</v>
      </c>
      <c r="P964" s="1" t="n">
        <v>0.899106423</v>
      </c>
      <c r="Q964" s="1" t="n">
        <v>0.901679833</v>
      </c>
      <c r="R964" s="1" t="n">
        <v>0.875542651</v>
      </c>
      <c r="S964" s="1" t="n">
        <v>0.855647265</v>
      </c>
      <c r="T964" s="1" t="n">
        <v>0.87348683</v>
      </c>
      <c r="V964" s="1" t="n">
        <v>0.888220786</v>
      </c>
      <c r="W964" s="1" t="n">
        <v>0.772539647</v>
      </c>
      <c r="X964" s="1" t="n">
        <v>0.115681139</v>
      </c>
      <c r="Y964" s="4" t="n">
        <v>0.01073432</v>
      </c>
      <c r="Z964" s="1" t="s">
        <v>6433</v>
      </c>
      <c r="AA964" s="1" t="s">
        <v>6433</v>
      </c>
      <c r="AB964" s="1" t="n">
        <v>61640405</v>
      </c>
      <c r="AC964" s="1" t="s">
        <v>6434</v>
      </c>
      <c r="AF964" s="1" t="s">
        <v>69</v>
      </c>
      <c r="AI964" s="1" t="s">
        <v>6435</v>
      </c>
      <c r="AJ964" s="1" t="n">
        <v>37</v>
      </c>
      <c r="AK964" s="1" t="n">
        <v>15</v>
      </c>
      <c r="AL964" s="1" t="n">
        <v>39871923</v>
      </c>
      <c r="AM964" s="1" t="s">
        <v>6436</v>
      </c>
      <c r="AN964" s="1" t="n">
        <v>15</v>
      </c>
      <c r="AO964" s="1" t="n">
        <v>37659215</v>
      </c>
      <c r="AP964" s="1" t="s">
        <v>63</v>
      </c>
      <c r="AQ964" s="1" t="s">
        <v>2412</v>
      </c>
      <c r="AR964" s="1" t="s">
        <v>2413</v>
      </c>
      <c r="AS964" s="1" t="s">
        <v>206</v>
      </c>
      <c r="AT964" s="1" t="s">
        <v>2414</v>
      </c>
      <c r="AU964" s="1" t="s">
        <v>105</v>
      </c>
      <c r="AZ964" s="2" t="s">
        <v>2416</v>
      </c>
      <c r="BA964" s="2" t="s">
        <v>190</v>
      </c>
    </row>
    <row r="965" customFormat="false" ht="16" hidden="false" customHeight="false" outlineLevel="0" collapsed="false">
      <c r="A965" s="1" t="s">
        <v>6437</v>
      </c>
      <c r="B965" s="1" t="s">
        <v>866</v>
      </c>
      <c r="C965" s="1" t="n">
        <v>42002627</v>
      </c>
      <c r="D965" s="1" t="n">
        <v>42002628</v>
      </c>
      <c r="E965" s="1" t="s">
        <v>55</v>
      </c>
      <c r="F965" s="1" t="n">
        <v>0.319737538</v>
      </c>
      <c r="G965" s="1" t="n">
        <v>0.595543323</v>
      </c>
      <c r="H965" s="1" t="n">
        <v>0.52346636</v>
      </c>
      <c r="I965" s="1" t="n">
        <v>0.37832977</v>
      </c>
      <c r="J965" s="1" t="n">
        <v>0.246488516</v>
      </c>
      <c r="K965" s="1" t="n">
        <v>0.322412101</v>
      </c>
      <c r="L965" s="1" t="n">
        <v>0.500590754</v>
      </c>
      <c r="N965" s="1" t="n">
        <v>0.385903067</v>
      </c>
      <c r="O965" s="1" t="n">
        <v>0.570024316</v>
      </c>
      <c r="P965" s="1" t="n">
        <v>0.553991851</v>
      </c>
      <c r="Q965" s="1" t="n">
        <v>0.477073402</v>
      </c>
      <c r="R965" s="1" t="n">
        <v>0.447486324</v>
      </c>
      <c r="S965" s="1" t="n">
        <v>0.579679425</v>
      </c>
      <c r="T965" s="1" t="n">
        <v>0.787393428</v>
      </c>
      <c r="V965" s="1" t="n">
        <v>0.543078831</v>
      </c>
      <c r="W965" s="1" t="n">
        <v>0.412366909</v>
      </c>
      <c r="X965" s="1" t="n">
        <v>0.130711922</v>
      </c>
      <c r="Y965" s="4" t="n">
        <v>0.047170754</v>
      </c>
      <c r="Z965" s="1" t="s">
        <v>6437</v>
      </c>
      <c r="AA965" s="1" t="s">
        <v>6437</v>
      </c>
      <c r="AB965" s="1" t="n">
        <v>26658455</v>
      </c>
      <c r="AC965" s="1" t="s">
        <v>6438</v>
      </c>
      <c r="AD965" s="1" t="n">
        <v>52798333</v>
      </c>
      <c r="AE965" s="1" t="s">
        <v>6439</v>
      </c>
      <c r="AF965" s="1" t="s">
        <v>58</v>
      </c>
      <c r="AG965" s="1" t="s">
        <v>83</v>
      </c>
      <c r="AH965" s="1" t="s">
        <v>60</v>
      </c>
      <c r="AI965" s="1" t="s">
        <v>6440</v>
      </c>
      <c r="AJ965" s="1" t="n">
        <v>37</v>
      </c>
      <c r="AK965" s="1" t="n">
        <v>13</v>
      </c>
      <c r="AL965" s="1" t="n">
        <v>42002627</v>
      </c>
      <c r="AM965" s="1" t="s">
        <v>6441</v>
      </c>
      <c r="AN965" s="1" t="n">
        <v>13</v>
      </c>
      <c r="AO965" s="1" t="n">
        <v>40900627</v>
      </c>
      <c r="AP965" s="1" t="s">
        <v>63</v>
      </c>
      <c r="AY965" s="2" t="s">
        <v>6442</v>
      </c>
      <c r="AZ965" s="2" t="s">
        <v>6443</v>
      </c>
      <c r="BA965" s="2" t="s">
        <v>79</v>
      </c>
    </row>
    <row r="966" customFormat="false" ht="16" hidden="false" customHeight="false" outlineLevel="0" collapsed="false">
      <c r="A966" s="1" t="s">
        <v>6444</v>
      </c>
      <c r="B966" s="1" t="s">
        <v>422</v>
      </c>
      <c r="C966" s="1" t="n">
        <v>32455444</v>
      </c>
      <c r="D966" s="1" t="n">
        <v>32455445</v>
      </c>
      <c r="E966" s="1" t="s">
        <v>55</v>
      </c>
      <c r="F966" s="1" t="n">
        <v>0.432268567</v>
      </c>
      <c r="G966" s="1" t="n">
        <v>0.407059627</v>
      </c>
      <c r="H966" s="1" t="n">
        <v>0.348712661</v>
      </c>
      <c r="I966" s="1" t="n">
        <v>0.402719239</v>
      </c>
      <c r="J966" s="1" t="n">
        <v>0.304641119</v>
      </c>
      <c r="K966" s="1" t="n">
        <v>0.296008794</v>
      </c>
      <c r="L966" s="1" t="n">
        <v>0.359596753</v>
      </c>
      <c r="N966" s="1" t="n">
        <v>0.295966576</v>
      </c>
      <c r="O966" s="1" t="n">
        <v>0.192175397</v>
      </c>
      <c r="P966" s="1" t="n">
        <v>0.303694444</v>
      </c>
      <c r="Q966" s="1" t="n">
        <v>0.318593376</v>
      </c>
      <c r="R966" s="1" t="n">
        <v>0.31694254</v>
      </c>
      <c r="S966" s="1" t="n">
        <v>0.260136674</v>
      </c>
      <c r="T966" s="1" t="n">
        <v>0.155224519</v>
      </c>
      <c r="V966" s="1" t="n">
        <v>0.263247647</v>
      </c>
      <c r="W966" s="1" t="n">
        <v>0.364429537</v>
      </c>
      <c r="X966" s="1" t="n">
        <v>-0.101181891</v>
      </c>
      <c r="Y966" s="4" t="n">
        <v>0.005252186</v>
      </c>
      <c r="Z966" s="1" t="s">
        <v>6444</v>
      </c>
      <c r="AA966" s="1" t="s">
        <v>6444</v>
      </c>
      <c r="AB966" s="1" t="n">
        <v>38624443</v>
      </c>
      <c r="AC966" s="1" t="s">
        <v>6445</v>
      </c>
      <c r="AF966" s="1" t="s">
        <v>69</v>
      </c>
      <c r="AI966" s="1" t="s">
        <v>6446</v>
      </c>
      <c r="AJ966" s="1" t="n">
        <v>37</v>
      </c>
      <c r="AK966" s="1" t="n">
        <v>11</v>
      </c>
      <c r="AL966" s="1" t="n">
        <v>32455444</v>
      </c>
      <c r="AM966" s="1" t="s">
        <v>6447</v>
      </c>
      <c r="AN966" s="1" t="n">
        <v>11</v>
      </c>
      <c r="AO966" s="1" t="n">
        <v>32412020</v>
      </c>
      <c r="AP966" s="1" t="s">
        <v>63</v>
      </c>
      <c r="AQ966" s="1" t="s">
        <v>6448</v>
      </c>
      <c r="AR966" s="1" t="s">
        <v>6449</v>
      </c>
      <c r="AS966" s="1" t="s">
        <v>531</v>
      </c>
      <c r="AT966" s="1" t="s">
        <v>6450</v>
      </c>
      <c r="AU966" s="1" t="s">
        <v>137</v>
      </c>
      <c r="AY966" s="2" t="s">
        <v>6451</v>
      </c>
    </row>
    <row r="967" customFormat="false" ht="16" hidden="false" customHeight="false" outlineLevel="0" collapsed="false">
      <c r="A967" s="1" t="s">
        <v>6452</v>
      </c>
      <c r="B967" s="1" t="s">
        <v>243</v>
      </c>
      <c r="C967" s="1" t="n">
        <v>40934907</v>
      </c>
      <c r="D967" s="1" t="n">
        <v>40934908</v>
      </c>
      <c r="E967" s="1" t="s">
        <v>55</v>
      </c>
      <c r="F967" s="1" t="n">
        <v>0.564770609</v>
      </c>
      <c r="G967" s="1" t="n">
        <v>0.529475028</v>
      </c>
      <c r="H967" s="1" t="n">
        <v>0.447466765</v>
      </c>
      <c r="I967" s="1" t="n">
        <v>0.524073633</v>
      </c>
      <c r="J967" s="1" t="n">
        <v>0.556355973</v>
      </c>
      <c r="K967" s="1" t="n">
        <v>0.353324782</v>
      </c>
      <c r="L967" s="1" t="n">
        <v>0.368089</v>
      </c>
      <c r="N967" s="1" t="n">
        <v>0.396856876</v>
      </c>
      <c r="O967" s="1" t="n">
        <v>0.509792268</v>
      </c>
      <c r="P967" s="1" t="n">
        <v>0.283001692</v>
      </c>
      <c r="Q967" s="1" t="n">
        <v>0.283605161</v>
      </c>
      <c r="R967" s="1" t="n">
        <v>0.407015024</v>
      </c>
      <c r="S967" s="1" t="n">
        <v>0.32043379</v>
      </c>
      <c r="T967" s="1" t="n">
        <v>0.432580719</v>
      </c>
      <c r="V967" s="1" t="n">
        <v>0.376183647</v>
      </c>
      <c r="W967" s="1" t="n">
        <v>0.477650827</v>
      </c>
      <c r="X967" s="1" t="n">
        <v>-0.10146718</v>
      </c>
      <c r="Y967" s="4" t="n">
        <v>0.029191999</v>
      </c>
      <c r="Z967" s="1" t="s">
        <v>6452</v>
      </c>
      <c r="AA967" s="1" t="s">
        <v>6452</v>
      </c>
      <c r="AB967" s="1" t="n">
        <v>18799430</v>
      </c>
      <c r="AC967" s="1" t="s">
        <v>6453</v>
      </c>
      <c r="AF967" s="1" t="s">
        <v>69</v>
      </c>
      <c r="AI967" s="1" t="s">
        <v>6454</v>
      </c>
      <c r="AJ967" s="1" t="n">
        <v>37</v>
      </c>
      <c r="AK967" s="1" t="n">
        <v>17</v>
      </c>
      <c r="AL967" s="1" t="n">
        <v>40934907</v>
      </c>
      <c r="AM967" s="1" t="s">
        <v>6455</v>
      </c>
      <c r="AN967" s="1" t="n">
        <v>17</v>
      </c>
      <c r="AO967" s="1" t="n">
        <v>38188433</v>
      </c>
      <c r="AP967" s="1" t="s">
        <v>63</v>
      </c>
      <c r="AQ967" s="1" t="s">
        <v>1779</v>
      </c>
      <c r="AR967" s="1" t="s">
        <v>1780</v>
      </c>
      <c r="AS967" s="1" t="s">
        <v>75</v>
      </c>
      <c r="AT967" s="1" t="s">
        <v>6456</v>
      </c>
      <c r="AU967" s="1" t="s">
        <v>105</v>
      </c>
      <c r="AX967" s="2" t="b">
        <f aca="false">TRUE()</f>
        <v>1</v>
      </c>
    </row>
    <row r="968" customFormat="false" ht="16" hidden="false" customHeight="false" outlineLevel="0" collapsed="false">
      <c r="A968" s="1" t="s">
        <v>6457</v>
      </c>
      <c r="B968" s="1" t="s">
        <v>200</v>
      </c>
      <c r="C968" s="1" t="n">
        <v>74424975</v>
      </c>
      <c r="D968" s="1" t="n">
        <v>74424976</v>
      </c>
      <c r="E968" s="1" t="s">
        <v>55</v>
      </c>
      <c r="F968" s="1" t="n">
        <v>0.272187225</v>
      </c>
      <c r="G968" s="1" t="n">
        <v>0.163716331</v>
      </c>
      <c r="H968" s="1" t="n">
        <v>0.280304479</v>
      </c>
      <c r="I968" s="1" t="n">
        <v>0.296939937</v>
      </c>
      <c r="J968" s="1" t="n">
        <v>0.326556202</v>
      </c>
      <c r="K968" s="1" t="n">
        <v>0.250737858</v>
      </c>
      <c r="L968" s="1" t="n">
        <v>0.312276833</v>
      </c>
      <c r="N968" s="1" t="n">
        <v>0.38961003</v>
      </c>
      <c r="O968" s="1" t="n">
        <v>0.593494687</v>
      </c>
      <c r="P968" s="1" t="n">
        <v>0.300275882</v>
      </c>
      <c r="Q968" s="1" t="n">
        <v>0.408090622</v>
      </c>
      <c r="R968" s="1" t="n">
        <v>0.332980622</v>
      </c>
      <c r="S968" s="1" t="n">
        <v>0.27762562</v>
      </c>
      <c r="T968" s="1" t="n">
        <v>0.383238728</v>
      </c>
      <c r="V968" s="1" t="n">
        <v>0.383616598</v>
      </c>
      <c r="W968" s="1" t="n">
        <v>0.271816981</v>
      </c>
      <c r="X968" s="1" t="n">
        <v>0.111799618</v>
      </c>
      <c r="Y968" s="4" t="n">
        <v>0.012824947</v>
      </c>
      <c r="Z968" s="1" t="s">
        <v>6457</v>
      </c>
      <c r="AA968" s="1" t="s">
        <v>6457</v>
      </c>
      <c r="AB968" s="1" t="n">
        <v>48647429</v>
      </c>
      <c r="AC968" s="1" t="s">
        <v>6458</v>
      </c>
      <c r="AF968" s="1" t="s">
        <v>69</v>
      </c>
      <c r="AI968" s="1" t="s">
        <v>6459</v>
      </c>
      <c r="AJ968" s="1" t="n">
        <v>37</v>
      </c>
      <c r="AK968" s="1" t="n">
        <v>15</v>
      </c>
      <c r="AL968" s="1" t="n">
        <v>74424975</v>
      </c>
      <c r="AM968" s="1" t="s">
        <v>6460</v>
      </c>
      <c r="AN968" s="1" t="n">
        <v>15</v>
      </c>
      <c r="AO968" s="1" t="n">
        <v>72212028</v>
      </c>
      <c r="AP968" s="1" t="s">
        <v>63</v>
      </c>
      <c r="AQ968" s="1" t="s">
        <v>6461</v>
      </c>
      <c r="AR968" s="1" t="s">
        <v>6462</v>
      </c>
      <c r="AS968" s="1" t="s">
        <v>6463</v>
      </c>
      <c r="AT968" s="1" t="s">
        <v>6464</v>
      </c>
      <c r="AU968" s="1" t="s">
        <v>105</v>
      </c>
      <c r="AW968" s="1" t="s">
        <v>1127</v>
      </c>
      <c r="AY968" s="2" t="s">
        <v>6465</v>
      </c>
    </row>
    <row r="969" customFormat="false" ht="16" hidden="false" customHeight="false" outlineLevel="0" collapsed="false">
      <c r="A969" s="1" t="s">
        <v>6466</v>
      </c>
      <c r="B969" s="1" t="s">
        <v>120</v>
      </c>
      <c r="C969" s="1" t="n">
        <v>901449</v>
      </c>
      <c r="D969" s="1" t="n">
        <v>901450</v>
      </c>
      <c r="E969" s="1" t="s">
        <v>55</v>
      </c>
      <c r="F969" s="1" t="n">
        <v>0.238121832</v>
      </c>
      <c r="G969" s="1" t="n">
        <v>0.385090364</v>
      </c>
      <c r="H969" s="1" t="n">
        <v>0.420665929</v>
      </c>
      <c r="I969" s="1" t="n">
        <v>0.382074298</v>
      </c>
      <c r="J969" s="1" t="n">
        <v>0.206237921</v>
      </c>
      <c r="K969" s="1" t="n">
        <v>0.25028359</v>
      </c>
      <c r="L969" s="1" t="n">
        <v>0.32121174</v>
      </c>
      <c r="N969" s="1" t="n">
        <v>0.252849257</v>
      </c>
      <c r="O969" s="1" t="n">
        <v>0.262860234</v>
      </c>
      <c r="P969" s="1" t="n">
        <v>0.129722971</v>
      </c>
      <c r="Q969" s="1" t="n">
        <v>0.166853067</v>
      </c>
      <c r="R969" s="1" t="n">
        <v>0.183819553</v>
      </c>
      <c r="S969" s="1" t="n">
        <v>0.196194703</v>
      </c>
      <c r="T969" s="1" t="n">
        <v>0.208200303</v>
      </c>
      <c r="V969" s="1" t="n">
        <v>0.200071441</v>
      </c>
      <c r="W969" s="1" t="n">
        <v>0.314812239</v>
      </c>
      <c r="X969" s="1" t="n">
        <v>-0.114740798</v>
      </c>
      <c r="Y969" s="4" t="n">
        <v>0.003157735</v>
      </c>
      <c r="Z969" s="1" t="s">
        <v>6466</v>
      </c>
      <c r="AA969" s="1" t="s">
        <v>6466</v>
      </c>
      <c r="AB969" s="1" t="n">
        <v>74657425</v>
      </c>
      <c r="AC969" s="1" t="s">
        <v>6467</v>
      </c>
      <c r="AF969" s="1" t="s">
        <v>69</v>
      </c>
      <c r="AI969" s="1" t="s">
        <v>6468</v>
      </c>
      <c r="AJ969" s="1" t="n">
        <v>37</v>
      </c>
      <c r="AK969" s="1" t="n">
        <v>1</v>
      </c>
      <c r="AL969" s="1" t="n">
        <v>901449</v>
      </c>
      <c r="AM969" s="1" t="s">
        <v>6469</v>
      </c>
      <c r="AN969" s="1" t="n">
        <v>1</v>
      </c>
      <c r="AO969" s="1" t="n">
        <v>891312</v>
      </c>
      <c r="AP969" s="1" t="s">
        <v>63</v>
      </c>
      <c r="AQ969" s="1" t="s">
        <v>6470</v>
      </c>
      <c r="AR969" s="1" t="s">
        <v>6471</v>
      </c>
      <c r="AS969" s="1" t="s">
        <v>225</v>
      </c>
      <c r="AT969" s="1" t="s">
        <v>6472</v>
      </c>
      <c r="AU969" s="1" t="s">
        <v>137</v>
      </c>
      <c r="AY969" s="2" t="s">
        <v>6473</v>
      </c>
      <c r="AZ969" s="2" t="s">
        <v>6474</v>
      </c>
      <c r="BA969" s="2" t="s">
        <v>190</v>
      </c>
    </row>
    <row r="970" customFormat="false" ht="16" hidden="false" customHeight="false" outlineLevel="0" collapsed="false">
      <c r="A970" s="1" t="s">
        <v>6475</v>
      </c>
      <c r="B970" s="1" t="s">
        <v>66</v>
      </c>
      <c r="C970" s="1" t="n">
        <v>158789503</v>
      </c>
      <c r="D970" s="1" t="n">
        <v>158789504</v>
      </c>
      <c r="E970" s="1" t="s">
        <v>55</v>
      </c>
      <c r="F970" s="1" t="n">
        <v>0.741285047</v>
      </c>
      <c r="G970" s="1" t="n">
        <v>0.855201568</v>
      </c>
      <c r="H970" s="1" t="n">
        <v>0.736606275</v>
      </c>
      <c r="I970" s="1" t="n">
        <v>0.88269909</v>
      </c>
      <c r="J970" s="1" t="n">
        <v>0.773934434</v>
      </c>
      <c r="K970" s="1" t="n">
        <v>0.847136131</v>
      </c>
      <c r="L970" s="1" t="n">
        <v>0.739380419</v>
      </c>
      <c r="N970" s="1" t="n">
        <v>0.724970532</v>
      </c>
      <c r="O970" s="1" t="n">
        <v>0.896018358</v>
      </c>
      <c r="P970" s="1" t="n">
        <v>0.795032444</v>
      </c>
      <c r="Q970" s="1" t="n">
        <v>0.487545095</v>
      </c>
      <c r="R970" s="1" t="n">
        <v>0.54419216</v>
      </c>
      <c r="S970" s="1" t="n">
        <v>0.602949422</v>
      </c>
      <c r="T970" s="1" t="n">
        <v>0.599253866</v>
      </c>
      <c r="V970" s="1" t="n">
        <v>0.664280268</v>
      </c>
      <c r="W970" s="1" t="n">
        <v>0.796606138</v>
      </c>
      <c r="X970" s="1" t="n">
        <v>-0.13232587</v>
      </c>
      <c r="Y970" s="4" t="n">
        <v>0.046313343</v>
      </c>
      <c r="Z970" s="1" t="s">
        <v>6475</v>
      </c>
      <c r="AA970" s="1" t="s">
        <v>6475</v>
      </c>
      <c r="AB970" s="1" t="n">
        <v>64634434</v>
      </c>
      <c r="AC970" s="1" t="s">
        <v>6476</v>
      </c>
      <c r="AF970" s="1" t="s">
        <v>69</v>
      </c>
      <c r="AI970" s="1" t="s">
        <v>6477</v>
      </c>
      <c r="AJ970" s="1" t="n">
        <v>37</v>
      </c>
      <c r="AK970" s="1" t="n">
        <v>7</v>
      </c>
      <c r="AL970" s="1" t="n">
        <v>158789503</v>
      </c>
      <c r="AM970" s="1" t="s">
        <v>6478</v>
      </c>
      <c r="AN970" s="1" t="n">
        <v>7</v>
      </c>
      <c r="AO970" s="1" t="n">
        <v>158482264</v>
      </c>
      <c r="AP970" s="1" t="s">
        <v>63</v>
      </c>
      <c r="AT970" s="1" t="s">
        <v>6479</v>
      </c>
      <c r="AU970" s="1" t="s">
        <v>137</v>
      </c>
      <c r="AY970" s="2" t="s">
        <v>6480</v>
      </c>
    </row>
    <row r="971" customFormat="false" ht="16" hidden="false" customHeight="false" outlineLevel="0" collapsed="false">
      <c r="A971" s="1" t="s">
        <v>6481</v>
      </c>
      <c r="B971" s="1" t="s">
        <v>641</v>
      </c>
      <c r="C971" s="1" t="n">
        <v>28620915</v>
      </c>
      <c r="D971" s="1" t="n">
        <v>28620916</v>
      </c>
      <c r="E971" s="1" t="s">
        <v>55</v>
      </c>
      <c r="F971" s="1" t="n">
        <v>0.310131771</v>
      </c>
      <c r="G971" s="1" t="n">
        <v>0.119716731</v>
      </c>
      <c r="H971" s="1" t="n">
        <v>0.193945196</v>
      </c>
      <c r="I971" s="1" t="n">
        <v>0.197833431</v>
      </c>
      <c r="J971" s="1" t="n">
        <v>0.395282296</v>
      </c>
      <c r="K971" s="1" t="n">
        <v>0.242119053</v>
      </c>
      <c r="L971" s="1" t="n">
        <v>0.172158109</v>
      </c>
      <c r="N971" s="1" t="n">
        <v>0.359327455</v>
      </c>
      <c r="O971" s="1" t="n">
        <v>0.29515009</v>
      </c>
      <c r="P971" s="1" t="n">
        <v>0.262023918</v>
      </c>
      <c r="Q971" s="1" t="n">
        <v>0.330556477</v>
      </c>
      <c r="R971" s="1" t="n">
        <v>0.270817171</v>
      </c>
      <c r="S971" s="1" t="n">
        <v>0.271415049</v>
      </c>
      <c r="T971" s="1" t="n">
        <v>0.773487998</v>
      </c>
      <c r="V971" s="1" t="n">
        <v>0.366111166</v>
      </c>
      <c r="W971" s="1" t="n">
        <v>0.233026655</v>
      </c>
      <c r="X971" s="1" t="n">
        <v>0.13308451</v>
      </c>
      <c r="Y971" s="4" t="n">
        <v>0.046975683</v>
      </c>
      <c r="Z971" s="1" t="s">
        <v>6481</v>
      </c>
      <c r="AA971" s="1" t="s">
        <v>6481</v>
      </c>
      <c r="AB971" s="1" t="n">
        <v>63734338</v>
      </c>
      <c r="AC971" s="1" t="s">
        <v>6482</v>
      </c>
      <c r="AF971" s="1" t="s">
        <v>69</v>
      </c>
      <c r="AI971" s="1" t="s">
        <v>6483</v>
      </c>
      <c r="AJ971" s="1" t="n">
        <v>37</v>
      </c>
      <c r="AK971" s="1" t="n">
        <v>18</v>
      </c>
      <c r="AL971" s="1" t="n">
        <v>28620915</v>
      </c>
      <c r="AM971" s="1" t="s">
        <v>6484</v>
      </c>
      <c r="AN971" s="1" t="n">
        <v>18</v>
      </c>
      <c r="AO971" s="1" t="n">
        <v>26874913</v>
      </c>
      <c r="AP971" s="1" t="s">
        <v>63</v>
      </c>
      <c r="AQ971" s="1" t="s">
        <v>6485</v>
      </c>
      <c r="AR971" s="1" t="s">
        <v>6486</v>
      </c>
      <c r="AS971" s="1" t="s">
        <v>118</v>
      </c>
      <c r="AT971" s="1" t="s">
        <v>6487</v>
      </c>
      <c r="AU971" s="1" t="s">
        <v>105</v>
      </c>
    </row>
    <row r="972" customFormat="false" ht="16" hidden="false" customHeight="false" outlineLevel="0" collapsed="false">
      <c r="A972" s="1" t="s">
        <v>6488</v>
      </c>
      <c r="B972" s="1" t="s">
        <v>866</v>
      </c>
      <c r="C972" s="1" t="n">
        <v>108867154</v>
      </c>
      <c r="D972" s="1" t="n">
        <v>108867155</v>
      </c>
      <c r="E972" s="1" t="s">
        <v>67</v>
      </c>
      <c r="F972" s="1" t="n">
        <v>0.684929525</v>
      </c>
      <c r="G972" s="1" t="n">
        <v>0.536621953</v>
      </c>
      <c r="H972" s="1" t="n">
        <v>0.345036935</v>
      </c>
      <c r="I972" s="1" t="n">
        <v>0.556714464</v>
      </c>
      <c r="J972" s="1" t="n">
        <v>0.490491213</v>
      </c>
      <c r="K972" s="1" t="n">
        <v>0.518689755</v>
      </c>
      <c r="L972" s="1" t="n">
        <v>0.591532777</v>
      </c>
      <c r="N972" s="1" t="n">
        <v>0.425409067</v>
      </c>
      <c r="O972" s="1" t="n">
        <v>0.386753323</v>
      </c>
      <c r="P972" s="1" t="n">
        <v>0.409332722</v>
      </c>
      <c r="Q972" s="1" t="n">
        <v>0.471227218</v>
      </c>
      <c r="R972" s="1" t="n">
        <v>0.411813546</v>
      </c>
      <c r="S972" s="1" t="n">
        <v>0.476671744</v>
      </c>
      <c r="T972" s="1" t="n">
        <v>0.326803669</v>
      </c>
      <c r="V972" s="1" t="n">
        <v>0.415430184</v>
      </c>
      <c r="W972" s="1" t="n">
        <v>0.532002375</v>
      </c>
      <c r="X972" s="1" t="n">
        <v>-0.11657219</v>
      </c>
      <c r="Y972" s="4" t="n">
        <v>0.011945943</v>
      </c>
      <c r="Z972" s="1" t="s">
        <v>6488</v>
      </c>
      <c r="AA972" s="1" t="s">
        <v>6488</v>
      </c>
      <c r="AB972" s="1" t="n">
        <v>12692363</v>
      </c>
      <c r="AC972" s="1" t="s">
        <v>6489</v>
      </c>
      <c r="AD972" s="1" t="n">
        <v>16696386</v>
      </c>
      <c r="AE972" s="1" t="s">
        <v>6490</v>
      </c>
      <c r="AF972" s="1" t="s">
        <v>58</v>
      </c>
      <c r="AG972" s="1" t="s">
        <v>59</v>
      </c>
      <c r="AH972" s="1" t="s">
        <v>60</v>
      </c>
      <c r="AI972" s="1" t="s">
        <v>6491</v>
      </c>
      <c r="AJ972" s="1" t="n">
        <v>37</v>
      </c>
      <c r="AK972" s="1" t="n">
        <v>13</v>
      </c>
      <c r="AL972" s="1" t="n">
        <v>108867154</v>
      </c>
      <c r="AM972" s="1" t="s">
        <v>6492</v>
      </c>
      <c r="AN972" s="1" t="n">
        <v>13</v>
      </c>
      <c r="AO972" s="1" t="n">
        <v>107665155</v>
      </c>
      <c r="AP972" s="1" t="s">
        <v>72</v>
      </c>
      <c r="AQ972" s="1" t="s">
        <v>6493</v>
      </c>
      <c r="AR972" s="1" t="s">
        <v>6494</v>
      </c>
      <c r="AS972" s="1" t="s">
        <v>6495</v>
      </c>
      <c r="AT972" s="1" t="s">
        <v>6496</v>
      </c>
      <c r="AU972" s="1" t="s">
        <v>137</v>
      </c>
      <c r="AY972" s="2" t="s">
        <v>6497</v>
      </c>
    </row>
    <row r="973" customFormat="false" ht="16" hidden="false" customHeight="false" outlineLevel="0" collapsed="false">
      <c r="A973" s="1" t="s">
        <v>6498</v>
      </c>
      <c r="B973" s="1" t="s">
        <v>263</v>
      </c>
      <c r="C973" s="1" t="n">
        <v>133050826</v>
      </c>
      <c r="D973" s="1" t="n">
        <v>133050827</v>
      </c>
      <c r="E973" s="1" t="s">
        <v>55</v>
      </c>
      <c r="F973" s="1" t="n">
        <v>0.906368683</v>
      </c>
      <c r="G973" s="1" t="n">
        <v>0.959536759</v>
      </c>
      <c r="H973" s="1" t="n">
        <v>0.913074546</v>
      </c>
      <c r="I973" s="1" t="n">
        <v>0.934831463</v>
      </c>
      <c r="J973" s="1" t="n">
        <v>0.876473796</v>
      </c>
      <c r="K973" s="1" t="n">
        <v>0.874271239</v>
      </c>
      <c r="L973" s="1" t="n">
        <v>0.938541164</v>
      </c>
      <c r="N973" s="1" t="n">
        <v>0.953449393</v>
      </c>
      <c r="O973" s="1" t="n">
        <v>0.733366225</v>
      </c>
      <c r="P973" s="1" t="n">
        <v>0.709725161</v>
      </c>
      <c r="Q973" s="1" t="n">
        <v>0.607650615</v>
      </c>
      <c r="R973" s="1" t="n">
        <v>0.810021348</v>
      </c>
      <c r="S973" s="1" t="n">
        <v>0.916725586</v>
      </c>
      <c r="T973" s="1" t="n">
        <v>0.899777395</v>
      </c>
      <c r="V973" s="1" t="n">
        <v>0.804387961</v>
      </c>
      <c r="W973" s="1" t="n">
        <v>0.914728236</v>
      </c>
      <c r="X973" s="1" t="n">
        <v>-0.110340275</v>
      </c>
      <c r="Y973" s="4" t="n">
        <v>0.031418478</v>
      </c>
      <c r="Z973" s="1" t="s">
        <v>6498</v>
      </c>
      <c r="AA973" s="1" t="s">
        <v>6498</v>
      </c>
      <c r="AB973" s="1" t="n">
        <v>52716489</v>
      </c>
      <c r="AC973" s="1" t="s">
        <v>6499</v>
      </c>
      <c r="AF973" s="1" t="s">
        <v>69</v>
      </c>
      <c r="AI973" s="1" t="s">
        <v>6500</v>
      </c>
      <c r="AJ973" s="1" t="n">
        <v>37</v>
      </c>
      <c r="AK973" s="1" t="n">
        <v>12</v>
      </c>
      <c r="AL973" s="1" t="n">
        <v>133050826</v>
      </c>
      <c r="AM973" s="1" t="s">
        <v>6501</v>
      </c>
      <c r="AN973" s="1" t="n">
        <v>12</v>
      </c>
      <c r="AO973" s="1" t="n">
        <v>131560899</v>
      </c>
      <c r="AP973" s="1" t="s">
        <v>63</v>
      </c>
      <c r="AT973" s="1" t="s">
        <v>1822</v>
      </c>
      <c r="AU973" s="1" t="s">
        <v>137</v>
      </c>
      <c r="AY973" s="2" t="s">
        <v>1823</v>
      </c>
      <c r="AZ973" s="2" t="s">
        <v>2091</v>
      </c>
      <c r="BA973" s="2" t="s">
        <v>79</v>
      </c>
    </row>
    <row r="974" customFormat="false" ht="16" hidden="false" customHeight="false" outlineLevel="0" collapsed="false">
      <c r="A974" s="1" t="s">
        <v>6502</v>
      </c>
      <c r="B974" s="1" t="s">
        <v>235</v>
      </c>
      <c r="C974" s="1" t="n">
        <v>164915196</v>
      </c>
      <c r="D974" s="1" t="n">
        <v>164915197</v>
      </c>
      <c r="E974" s="1" t="s">
        <v>67</v>
      </c>
      <c r="F974" s="1" t="n">
        <v>0.10268317</v>
      </c>
      <c r="G974" s="1" t="n">
        <v>0.197233586</v>
      </c>
      <c r="H974" s="1" t="n">
        <v>0.611558054</v>
      </c>
      <c r="I974" s="1" t="n">
        <v>0.094097499</v>
      </c>
      <c r="J974" s="1" t="n">
        <v>0.074499899</v>
      </c>
      <c r="K974" s="1" t="n">
        <v>0.141293891</v>
      </c>
      <c r="L974" s="1" t="n">
        <v>0.143453695</v>
      </c>
      <c r="N974" s="1" t="n">
        <v>0.106067069</v>
      </c>
      <c r="O974" s="1" t="n">
        <v>0.135487263</v>
      </c>
      <c r="P974" s="1" t="n">
        <v>0.052145091</v>
      </c>
      <c r="Q974" s="1" t="n">
        <v>0.061509753</v>
      </c>
      <c r="R974" s="1" t="n">
        <v>0.103083897</v>
      </c>
      <c r="S974" s="1" t="n">
        <v>0.067695886</v>
      </c>
      <c r="T974" s="1" t="n">
        <v>0.049891823</v>
      </c>
      <c r="V974" s="1" t="n">
        <v>0.082268683</v>
      </c>
      <c r="W974" s="1" t="n">
        <v>0.194974256</v>
      </c>
      <c r="X974" s="1" t="n">
        <v>-0.112705573</v>
      </c>
      <c r="Y974" s="4" t="n">
        <v>0.033520687</v>
      </c>
      <c r="Z974" s="1" t="s">
        <v>6502</v>
      </c>
      <c r="AA974" s="1" t="s">
        <v>6502</v>
      </c>
      <c r="AB974" s="1" t="n">
        <v>56772455</v>
      </c>
      <c r="AC974" s="1" t="s">
        <v>6503</v>
      </c>
      <c r="AD974" s="1" t="n">
        <v>33810452</v>
      </c>
      <c r="AE974" s="1" t="s">
        <v>6504</v>
      </c>
      <c r="AF974" s="1" t="s">
        <v>58</v>
      </c>
      <c r="AG974" s="1" t="s">
        <v>296</v>
      </c>
      <c r="AH974" s="1" t="s">
        <v>297</v>
      </c>
      <c r="AI974" s="1" t="s">
        <v>6505</v>
      </c>
      <c r="AJ974" s="1" t="n">
        <v>37</v>
      </c>
      <c r="AK974" s="1" t="n">
        <v>3</v>
      </c>
      <c r="AL974" s="1" t="n">
        <v>164915196</v>
      </c>
      <c r="AM974" s="1" t="s">
        <v>6506</v>
      </c>
      <c r="AN974" s="1" t="n">
        <v>3</v>
      </c>
      <c r="AO974" s="1" t="n">
        <v>166397890</v>
      </c>
      <c r="AP974" s="1" t="s">
        <v>72</v>
      </c>
      <c r="AQ974" s="1" t="s">
        <v>6507</v>
      </c>
      <c r="AR974" s="1" t="s">
        <v>6508</v>
      </c>
      <c r="AS974" s="1" t="s">
        <v>206</v>
      </c>
    </row>
    <row r="975" customFormat="false" ht="16" hidden="false" customHeight="false" outlineLevel="0" collapsed="false">
      <c r="A975" s="1" t="s">
        <v>6509</v>
      </c>
      <c r="B975" s="1" t="s">
        <v>235</v>
      </c>
      <c r="C975" s="1" t="n">
        <v>113898609</v>
      </c>
      <c r="D975" s="1" t="n">
        <v>113898610</v>
      </c>
      <c r="E975" s="1" t="s">
        <v>67</v>
      </c>
      <c r="F975" s="1" t="n">
        <v>0.395785677</v>
      </c>
      <c r="G975" s="1" t="n">
        <v>0.495115706</v>
      </c>
      <c r="H975" s="1" t="n">
        <v>0.297474532</v>
      </c>
      <c r="I975" s="1" t="n">
        <v>0.487460573</v>
      </c>
      <c r="J975" s="1" t="n">
        <v>0.434990535</v>
      </c>
      <c r="K975" s="1" t="n">
        <v>0.395693699</v>
      </c>
      <c r="L975" s="1" t="n">
        <v>0.270850328</v>
      </c>
      <c r="N975" s="1" t="n">
        <v>0.326573822</v>
      </c>
      <c r="O975" s="1" t="n">
        <v>0.087321429</v>
      </c>
      <c r="P975" s="1" t="n">
        <v>0.38215189</v>
      </c>
      <c r="Q975" s="1" t="n">
        <v>0.279430836</v>
      </c>
      <c r="R975" s="1" t="n">
        <v>0.320548472</v>
      </c>
      <c r="S975" s="1" t="n">
        <v>0.283720077</v>
      </c>
      <c r="T975" s="1" t="n">
        <v>0.10822549</v>
      </c>
      <c r="V975" s="1" t="n">
        <v>0.255424574</v>
      </c>
      <c r="W975" s="1" t="n">
        <v>0.396767293</v>
      </c>
      <c r="X975" s="1" t="n">
        <v>-0.141342719</v>
      </c>
      <c r="Y975" s="4" t="n">
        <v>0.015111146</v>
      </c>
      <c r="Z975" s="1" t="s">
        <v>6509</v>
      </c>
      <c r="AA975" s="1" t="s">
        <v>6509</v>
      </c>
      <c r="AB975" s="1" t="n">
        <v>73620338</v>
      </c>
      <c r="AC975" s="1" t="s">
        <v>6510</v>
      </c>
      <c r="AF975" s="1" t="s">
        <v>69</v>
      </c>
      <c r="AI975" s="1" t="s">
        <v>6511</v>
      </c>
      <c r="AJ975" s="1" t="n">
        <v>37</v>
      </c>
      <c r="AK975" s="1" t="n">
        <v>3</v>
      </c>
      <c r="AL975" s="1" t="n">
        <v>113898609</v>
      </c>
      <c r="AM975" s="1" t="s">
        <v>6512</v>
      </c>
      <c r="AN975" s="1" t="n">
        <v>3</v>
      </c>
      <c r="AO975" s="1" t="n">
        <v>115381299</v>
      </c>
      <c r="AP975" s="1" t="s">
        <v>72</v>
      </c>
      <c r="AQ975" s="1" t="s">
        <v>6513</v>
      </c>
      <c r="AR975" s="1" t="s">
        <v>6514</v>
      </c>
      <c r="AS975" s="1" t="s">
        <v>225</v>
      </c>
      <c r="AZ975" s="2" t="s">
        <v>6515</v>
      </c>
      <c r="BA975" s="2" t="s">
        <v>190</v>
      </c>
    </row>
    <row r="976" customFormat="false" ht="16" hidden="false" customHeight="false" outlineLevel="0" collapsed="false">
      <c r="A976" s="1" t="s">
        <v>6516</v>
      </c>
      <c r="B976" s="1" t="s">
        <v>243</v>
      </c>
      <c r="C976" s="1" t="n">
        <v>78864088</v>
      </c>
      <c r="D976" s="1" t="n">
        <v>78864089</v>
      </c>
      <c r="E976" s="1" t="s">
        <v>67</v>
      </c>
      <c r="F976" s="1" t="n">
        <v>0.680912972</v>
      </c>
      <c r="G976" s="1" t="n">
        <v>0.775971986</v>
      </c>
      <c r="H976" s="1" t="n">
        <v>0.835628986</v>
      </c>
      <c r="I976" s="1" t="n">
        <v>0.568350969</v>
      </c>
      <c r="J976" s="1" t="n">
        <v>0.501753944</v>
      </c>
      <c r="K976" s="1" t="n">
        <v>0.772778325</v>
      </c>
      <c r="L976" s="1" t="n">
        <v>0.662961684</v>
      </c>
      <c r="N976" s="1" t="n">
        <v>0.577889287</v>
      </c>
      <c r="O976" s="1" t="n">
        <v>0.617048214</v>
      </c>
      <c r="P976" s="1" t="n">
        <v>0.466484717</v>
      </c>
      <c r="Q976" s="1" t="n">
        <v>0.531064489</v>
      </c>
      <c r="R976" s="1" t="n">
        <v>0.584737466</v>
      </c>
      <c r="S976" s="1" t="n">
        <v>0.514816387</v>
      </c>
      <c r="T976" s="1" t="n">
        <v>0.539465484</v>
      </c>
      <c r="V976" s="1" t="n">
        <v>0.547358006</v>
      </c>
      <c r="W976" s="1" t="n">
        <v>0.685479838</v>
      </c>
      <c r="X976" s="1" t="n">
        <v>-0.138121832</v>
      </c>
      <c r="Y976" s="4" t="n">
        <v>0.007302709</v>
      </c>
      <c r="Z976" s="1" t="s">
        <v>6516</v>
      </c>
      <c r="AA976" s="1" t="s">
        <v>6516</v>
      </c>
      <c r="AB976" s="1" t="n">
        <v>60756421</v>
      </c>
      <c r="AC976" s="1" t="s">
        <v>6517</v>
      </c>
      <c r="AF976" s="1" t="s">
        <v>69</v>
      </c>
      <c r="AI976" s="1" t="s">
        <v>6518</v>
      </c>
      <c r="AJ976" s="1" t="n">
        <v>37</v>
      </c>
      <c r="AK976" s="1" t="n">
        <v>17</v>
      </c>
      <c r="AL976" s="1" t="n">
        <v>78864088</v>
      </c>
      <c r="AM976" s="1" t="s">
        <v>6519</v>
      </c>
      <c r="AN976" s="1" t="n">
        <v>17</v>
      </c>
      <c r="AO976" s="1" t="n">
        <v>76478683</v>
      </c>
      <c r="AP976" s="1" t="s">
        <v>72</v>
      </c>
      <c r="AQ976" s="1" t="s">
        <v>1132</v>
      </c>
      <c r="AR976" s="1" t="s">
        <v>1133</v>
      </c>
      <c r="AS976" s="1" t="s">
        <v>118</v>
      </c>
      <c r="AT976" s="1" t="s">
        <v>1134</v>
      </c>
      <c r="AU976" s="1" t="s">
        <v>77</v>
      </c>
      <c r="AY976" s="2" t="s">
        <v>2710</v>
      </c>
      <c r="AZ976" s="2" t="s">
        <v>6520</v>
      </c>
      <c r="BA976" s="2" t="s">
        <v>79</v>
      </c>
    </row>
    <row r="977" customFormat="false" ht="16" hidden="false" customHeight="false" outlineLevel="0" collapsed="false">
      <c r="A977" s="1" t="s">
        <v>6521</v>
      </c>
      <c r="B977" s="1" t="s">
        <v>235</v>
      </c>
      <c r="C977" s="1" t="n">
        <v>104670879</v>
      </c>
      <c r="D977" s="1" t="n">
        <v>104670880</v>
      </c>
      <c r="E977" s="1" t="s">
        <v>55</v>
      </c>
      <c r="F977" s="1" t="n">
        <v>0.898792584</v>
      </c>
      <c r="G977" s="1" t="n">
        <v>0.921739464</v>
      </c>
      <c r="H977" s="1" t="n">
        <v>0.904047727</v>
      </c>
      <c r="I977" s="1" t="n">
        <v>0.913464692</v>
      </c>
      <c r="J977" s="1" t="n">
        <v>0.881684384</v>
      </c>
      <c r="K977" s="1" t="n">
        <v>0.862872555</v>
      </c>
      <c r="L977" s="1" t="n">
        <v>0.894190432</v>
      </c>
      <c r="N977" s="1" t="n">
        <v>0.931197091</v>
      </c>
      <c r="O977" s="1" t="n">
        <v>0.648154925</v>
      </c>
      <c r="P977" s="1" t="n">
        <v>0.581911674</v>
      </c>
      <c r="Q977" s="1" t="n">
        <v>0.850028039</v>
      </c>
      <c r="R977" s="1" t="n">
        <v>0.498892801</v>
      </c>
      <c r="S977" s="1" t="n">
        <v>0.879976899</v>
      </c>
      <c r="T977" s="1" t="n">
        <v>0.875942222</v>
      </c>
      <c r="V977" s="1" t="n">
        <v>0.752300522</v>
      </c>
      <c r="W977" s="1" t="n">
        <v>0.896684548</v>
      </c>
      <c r="X977" s="1" t="n">
        <v>-0.144384027</v>
      </c>
      <c r="Y977" s="4" t="n">
        <v>0.021785273</v>
      </c>
      <c r="Z977" s="1" t="s">
        <v>6521</v>
      </c>
      <c r="AA977" s="1" t="s">
        <v>6521</v>
      </c>
      <c r="AB977" s="1" t="n">
        <v>42602329</v>
      </c>
      <c r="AC977" s="1" t="s">
        <v>6522</v>
      </c>
      <c r="AF977" s="1" t="s">
        <v>69</v>
      </c>
      <c r="AI977" s="1" t="s">
        <v>6523</v>
      </c>
      <c r="AJ977" s="1" t="n">
        <v>37</v>
      </c>
      <c r="AK977" s="1" t="n">
        <v>3</v>
      </c>
      <c r="AL977" s="1" t="n">
        <v>104670879</v>
      </c>
      <c r="AM977" s="1" t="s">
        <v>6524</v>
      </c>
      <c r="AN977" s="1" t="n">
        <v>3</v>
      </c>
      <c r="AO977" s="1" t="n">
        <v>106153569</v>
      </c>
      <c r="AP977" s="1" t="s">
        <v>63</v>
      </c>
      <c r="AX977" s="2" t="b">
        <f aca="false">TRUE()</f>
        <v>1</v>
      </c>
    </row>
    <row r="978" customFormat="false" ht="16" hidden="false" customHeight="false" outlineLevel="0" collapsed="false">
      <c r="A978" s="1" t="s">
        <v>6525</v>
      </c>
      <c r="B978" s="1" t="s">
        <v>97</v>
      </c>
      <c r="C978" s="1" t="n">
        <v>156477237</v>
      </c>
      <c r="D978" s="1" t="n">
        <v>156477238</v>
      </c>
      <c r="E978" s="1" t="s">
        <v>67</v>
      </c>
      <c r="F978" s="1" t="n">
        <v>0.357034253</v>
      </c>
      <c r="G978" s="1" t="n">
        <v>0.50556567</v>
      </c>
      <c r="H978" s="1" t="n">
        <v>0.366707081</v>
      </c>
      <c r="I978" s="1" t="n">
        <v>0.243258731</v>
      </c>
      <c r="J978" s="1" t="n">
        <v>0.409417033</v>
      </c>
      <c r="K978" s="1" t="n">
        <v>0.405210433</v>
      </c>
      <c r="L978" s="1" t="n">
        <v>0.425045441</v>
      </c>
      <c r="N978" s="1" t="n">
        <v>0.46403854</v>
      </c>
      <c r="O978" s="1" t="n">
        <v>0.283113673</v>
      </c>
      <c r="P978" s="1" t="n">
        <v>0.27109891</v>
      </c>
      <c r="Q978" s="1" t="n">
        <v>0.241990823</v>
      </c>
      <c r="R978" s="1" t="n">
        <v>0.21372794</v>
      </c>
      <c r="S978" s="1" t="n">
        <v>0.28587695</v>
      </c>
      <c r="T978" s="1" t="n">
        <v>0.239884376</v>
      </c>
      <c r="V978" s="1" t="n">
        <v>0.285675887</v>
      </c>
      <c r="W978" s="1" t="n">
        <v>0.387462663</v>
      </c>
      <c r="X978" s="1" t="n">
        <v>-0.101786775</v>
      </c>
      <c r="Y978" s="4" t="n">
        <v>0.018923901</v>
      </c>
      <c r="Z978" s="1" t="s">
        <v>6525</v>
      </c>
      <c r="AA978" s="1" t="s">
        <v>6525</v>
      </c>
      <c r="AB978" s="1" t="n">
        <v>16610455</v>
      </c>
      <c r="AC978" s="1" t="s">
        <v>6526</v>
      </c>
      <c r="AF978" s="1" t="s">
        <v>69</v>
      </c>
      <c r="AI978" s="1" t="s">
        <v>6527</v>
      </c>
      <c r="AJ978" s="1" t="n">
        <v>37</v>
      </c>
      <c r="AK978" s="1" t="n">
        <v>5</v>
      </c>
      <c r="AL978" s="1" t="n">
        <v>156477237</v>
      </c>
      <c r="AM978" s="1" t="s">
        <v>6528</v>
      </c>
      <c r="AN978" s="1" t="n">
        <v>5</v>
      </c>
      <c r="AO978" s="1" t="n">
        <v>156409815</v>
      </c>
      <c r="AP978" s="1" t="s">
        <v>72</v>
      </c>
      <c r="AQ978" s="1" t="s">
        <v>6529</v>
      </c>
      <c r="AR978" s="1" t="s">
        <v>6530</v>
      </c>
      <c r="AS978" s="1" t="s">
        <v>118</v>
      </c>
      <c r="AZ978" s="2" t="s">
        <v>6531</v>
      </c>
      <c r="BA978" s="2" t="s">
        <v>190</v>
      </c>
    </row>
    <row r="979" customFormat="false" ht="16" hidden="false" customHeight="false" outlineLevel="0" collapsed="false">
      <c r="A979" s="1" t="s">
        <v>6532</v>
      </c>
      <c r="B979" s="1" t="s">
        <v>641</v>
      </c>
      <c r="C979" s="1" t="n">
        <v>76621396</v>
      </c>
      <c r="D979" s="1" t="n">
        <v>76621397</v>
      </c>
      <c r="E979" s="1" t="s">
        <v>67</v>
      </c>
      <c r="F979" s="1" t="n">
        <v>0.534864877</v>
      </c>
      <c r="G979" s="1" t="n">
        <v>0.267922782</v>
      </c>
      <c r="H979" s="1" t="n">
        <v>0.48544632</v>
      </c>
      <c r="I979" s="1" t="n">
        <v>0.485119839</v>
      </c>
      <c r="J979" s="1" t="n">
        <v>0.379256329</v>
      </c>
      <c r="K979" s="1" t="n">
        <v>0.317489925</v>
      </c>
      <c r="L979" s="1" t="n">
        <v>0.477318439</v>
      </c>
      <c r="N979" s="1" t="n">
        <v>0.731401859</v>
      </c>
      <c r="O979" s="1" t="n">
        <v>0.703804583</v>
      </c>
      <c r="P979" s="1" t="n">
        <v>0.611787549</v>
      </c>
      <c r="Q979" s="1" t="n">
        <v>0.583825698</v>
      </c>
      <c r="R979" s="1" t="n">
        <v>0.363071485</v>
      </c>
      <c r="S979" s="1" t="n">
        <v>0.482990045</v>
      </c>
      <c r="T979" s="1" t="n">
        <v>0.386261511</v>
      </c>
      <c r="V979" s="1" t="n">
        <v>0.551877533</v>
      </c>
      <c r="W979" s="1" t="n">
        <v>0.421059787</v>
      </c>
      <c r="X979" s="1" t="n">
        <v>0.130817745</v>
      </c>
      <c r="Y979" s="4" t="n">
        <v>0.041928343</v>
      </c>
      <c r="Z979" s="1" t="s">
        <v>6532</v>
      </c>
      <c r="AA979" s="1" t="s">
        <v>6532</v>
      </c>
      <c r="AB979" s="1" t="n">
        <v>30632432</v>
      </c>
      <c r="AC979" s="1" t="s">
        <v>6533</v>
      </c>
      <c r="AF979" s="1" t="s">
        <v>69</v>
      </c>
      <c r="AI979" s="1" t="s">
        <v>6534</v>
      </c>
      <c r="AJ979" s="1" t="n">
        <v>37</v>
      </c>
      <c r="AK979" s="1" t="n">
        <v>18</v>
      </c>
      <c r="AL979" s="1" t="n">
        <v>76621396</v>
      </c>
      <c r="AM979" s="1" t="s">
        <v>6535</v>
      </c>
      <c r="AN979" s="1" t="n">
        <v>18</v>
      </c>
      <c r="AO979" s="1" t="n">
        <v>74722384</v>
      </c>
      <c r="AP979" s="1" t="s">
        <v>72</v>
      </c>
      <c r="AT979" s="1" t="s">
        <v>6536</v>
      </c>
      <c r="AU979" s="1" t="s">
        <v>127</v>
      </c>
    </row>
    <row r="980" customFormat="false" ht="16" hidden="false" customHeight="false" outlineLevel="0" collapsed="false">
      <c r="A980" s="1" t="s">
        <v>6537</v>
      </c>
      <c r="B980" s="1" t="s">
        <v>97</v>
      </c>
      <c r="C980" s="1" t="n">
        <v>54117761</v>
      </c>
      <c r="D980" s="1" t="n">
        <v>54117762</v>
      </c>
      <c r="E980" s="1" t="s">
        <v>55</v>
      </c>
      <c r="F980" s="1" t="n">
        <v>0.572799371</v>
      </c>
      <c r="G980" s="1" t="n">
        <v>0.932633403</v>
      </c>
      <c r="H980" s="1" t="n">
        <v>0.526524262</v>
      </c>
      <c r="I980" s="1" t="n">
        <v>0.033725046</v>
      </c>
      <c r="J980" s="1" t="n">
        <v>0.542598154</v>
      </c>
      <c r="K980" s="1" t="n">
        <v>0.543219316</v>
      </c>
      <c r="L980" s="1" t="n">
        <v>0.860312655</v>
      </c>
      <c r="N980" s="1" t="n">
        <v>0.566270034</v>
      </c>
      <c r="O980" s="1" t="n">
        <v>0.561854008</v>
      </c>
      <c r="P980" s="1" t="n">
        <v>0.936952022</v>
      </c>
      <c r="Q980" s="1" t="n">
        <v>0.89637332</v>
      </c>
      <c r="R980" s="1" t="n">
        <v>0.931777763</v>
      </c>
      <c r="S980" s="1" t="n">
        <v>0.901598389</v>
      </c>
      <c r="T980" s="1" t="n">
        <v>0.898092974</v>
      </c>
      <c r="V980" s="1" t="n">
        <v>0.813274073</v>
      </c>
      <c r="W980" s="1" t="n">
        <v>0.57311603</v>
      </c>
      <c r="X980" s="1" t="n">
        <v>0.240158043</v>
      </c>
      <c r="Y980" s="4" t="n">
        <v>0.04933155</v>
      </c>
      <c r="Z980" s="1" t="s">
        <v>6537</v>
      </c>
      <c r="AA980" s="1" t="s">
        <v>6537</v>
      </c>
      <c r="AB980" s="1" t="n">
        <v>44767497</v>
      </c>
      <c r="AC980" s="1" t="s">
        <v>6538</v>
      </c>
      <c r="AF980" s="1" t="s">
        <v>69</v>
      </c>
      <c r="AI980" s="1" t="s">
        <v>6539</v>
      </c>
      <c r="AJ980" s="1" t="n">
        <v>37</v>
      </c>
      <c r="AK980" s="1" t="n">
        <v>5</v>
      </c>
      <c r="AL980" s="1" t="n">
        <v>54117761</v>
      </c>
      <c r="AM980" s="1" t="s">
        <v>6540</v>
      </c>
      <c r="AN980" s="1" t="n">
        <v>5</v>
      </c>
      <c r="AO980" s="1" t="n">
        <v>54153518</v>
      </c>
      <c r="AP980" s="1" t="s">
        <v>63</v>
      </c>
      <c r="AX980" s="2" t="b">
        <f aca="false">TRUE()</f>
        <v>1</v>
      </c>
    </row>
    <row r="981" customFormat="false" ht="16" hidden="false" customHeight="false" outlineLevel="0" collapsed="false">
      <c r="A981" s="1" t="s">
        <v>6541</v>
      </c>
      <c r="B981" s="1" t="s">
        <v>120</v>
      </c>
      <c r="C981" s="1" t="n">
        <v>108023482</v>
      </c>
      <c r="D981" s="1" t="n">
        <v>108023483</v>
      </c>
      <c r="E981" s="1" t="s">
        <v>67</v>
      </c>
      <c r="F981" s="1" t="n">
        <v>0.137146653</v>
      </c>
      <c r="G981" s="1" t="n">
        <v>0.60698053</v>
      </c>
      <c r="H981" s="1" t="n">
        <v>0.336122599</v>
      </c>
      <c r="I981" s="1" t="n">
        <v>0.657094507</v>
      </c>
      <c r="J981" s="1" t="n">
        <v>0.415984113</v>
      </c>
      <c r="K981" s="1" t="n">
        <v>0.12616544</v>
      </c>
      <c r="L981" s="1" t="n">
        <v>0.14515689</v>
      </c>
      <c r="N981" s="1" t="n">
        <v>0.231341317</v>
      </c>
      <c r="O981" s="1" t="n">
        <v>0.127212133</v>
      </c>
      <c r="P981" s="1" t="n">
        <v>0.359907118</v>
      </c>
      <c r="Q981" s="1" t="n">
        <v>0.082363952</v>
      </c>
      <c r="R981" s="1" t="n">
        <v>0.247089023</v>
      </c>
      <c r="S981" s="1" t="n">
        <v>0.084835565</v>
      </c>
      <c r="T981" s="1" t="n">
        <v>0.065362771</v>
      </c>
      <c r="V981" s="1" t="n">
        <v>0.17115884</v>
      </c>
      <c r="W981" s="1" t="n">
        <v>0.346378676</v>
      </c>
      <c r="X981" s="1" t="n">
        <v>-0.175219836</v>
      </c>
      <c r="Y981" s="4" t="n">
        <v>0.045401383</v>
      </c>
      <c r="Z981" s="1" t="s">
        <v>6541</v>
      </c>
      <c r="AA981" s="1" t="s">
        <v>6541</v>
      </c>
      <c r="AB981" s="1" t="n">
        <v>44621311</v>
      </c>
      <c r="AC981" s="1" t="s">
        <v>6542</v>
      </c>
      <c r="AF981" s="1" t="s">
        <v>69</v>
      </c>
      <c r="AI981" s="1" t="s">
        <v>6543</v>
      </c>
      <c r="AJ981" s="1" t="n">
        <v>37</v>
      </c>
      <c r="AK981" s="1" t="n">
        <v>1</v>
      </c>
      <c r="AL981" s="1" t="n">
        <v>108023482</v>
      </c>
      <c r="AM981" s="1" t="s">
        <v>6544</v>
      </c>
      <c r="AN981" s="1" t="n">
        <v>1</v>
      </c>
      <c r="AO981" s="1" t="n">
        <v>107825005</v>
      </c>
      <c r="AP981" s="1" t="s">
        <v>72</v>
      </c>
      <c r="AQ981" s="1" t="s">
        <v>6545</v>
      </c>
      <c r="AR981" s="1" t="s">
        <v>6546</v>
      </c>
      <c r="AS981" s="1" t="s">
        <v>4522</v>
      </c>
      <c r="AT981" s="1" t="s">
        <v>6547</v>
      </c>
      <c r="AU981" s="1" t="s">
        <v>77</v>
      </c>
      <c r="AY981" s="2" t="s">
        <v>6548</v>
      </c>
    </row>
    <row r="982" customFormat="false" ht="16" hidden="false" customHeight="false" outlineLevel="0" collapsed="false">
      <c r="A982" s="1" t="s">
        <v>6549</v>
      </c>
      <c r="B982" s="1" t="s">
        <v>120</v>
      </c>
      <c r="C982" s="1" t="n">
        <v>214152805</v>
      </c>
      <c r="D982" s="1" t="n">
        <v>214152806</v>
      </c>
      <c r="E982" s="1" t="s">
        <v>67</v>
      </c>
      <c r="F982" s="1" t="n">
        <v>0.446125748</v>
      </c>
      <c r="G982" s="1" t="n">
        <v>0.538282833</v>
      </c>
      <c r="H982" s="1" t="n">
        <v>0.405493343</v>
      </c>
      <c r="I982" s="1" t="n">
        <v>0.419255047</v>
      </c>
      <c r="J982" s="1" t="n">
        <v>0.463774995</v>
      </c>
      <c r="K982" s="1" t="n">
        <v>0.67050015</v>
      </c>
      <c r="L982" s="1" t="n">
        <v>0.3433742</v>
      </c>
      <c r="N982" s="1" t="n">
        <v>0.473644526</v>
      </c>
      <c r="O982" s="1" t="n">
        <v>0.214693846</v>
      </c>
      <c r="P982" s="1" t="n">
        <v>0.369697108</v>
      </c>
      <c r="Q982" s="1" t="n">
        <v>0.295323749</v>
      </c>
      <c r="R982" s="1" t="n">
        <v>0.349801367</v>
      </c>
      <c r="S982" s="1" t="n">
        <v>0.303970283</v>
      </c>
      <c r="T982" s="1" t="n">
        <v>0.217242486</v>
      </c>
      <c r="V982" s="1" t="n">
        <v>0.317767624</v>
      </c>
      <c r="W982" s="1" t="n">
        <v>0.469543759</v>
      </c>
      <c r="X982" s="1" t="n">
        <v>-0.151776136</v>
      </c>
      <c r="Y982" s="4" t="n">
        <v>0.005469075</v>
      </c>
      <c r="Z982" s="1" t="s">
        <v>6549</v>
      </c>
      <c r="AA982" s="1" t="s">
        <v>6549</v>
      </c>
      <c r="AB982" s="1" t="n">
        <v>72680350</v>
      </c>
      <c r="AC982" s="1" t="s">
        <v>6550</v>
      </c>
      <c r="AF982" s="1" t="s">
        <v>69</v>
      </c>
      <c r="AI982" s="1" t="s">
        <v>6551</v>
      </c>
      <c r="AJ982" s="1" t="n">
        <v>37</v>
      </c>
      <c r="AK982" s="1" t="n">
        <v>1</v>
      </c>
      <c r="AL982" s="1" t="n">
        <v>214152805</v>
      </c>
      <c r="AM982" s="1" t="s">
        <v>6552</v>
      </c>
      <c r="AN982" s="1" t="n">
        <v>1</v>
      </c>
      <c r="AO982" s="1" t="n">
        <v>212219428</v>
      </c>
      <c r="AP982" s="1" t="s">
        <v>72</v>
      </c>
      <c r="AT982" s="1" t="s">
        <v>6553</v>
      </c>
      <c r="AU982" s="1" t="s">
        <v>105</v>
      </c>
      <c r="AW982" s="1" t="s">
        <v>180</v>
      </c>
      <c r="AY982" s="2" t="s">
        <v>6554</v>
      </c>
    </row>
    <row r="983" customFormat="false" ht="16" hidden="false" customHeight="false" outlineLevel="0" collapsed="false">
      <c r="A983" s="1" t="s">
        <v>6555</v>
      </c>
      <c r="B983" s="1" t="s">
        <v>228</v>
      </c>
      <c r="C983" s="1" t="n">
        <v>132652001</v>
      </c>
      <c r="D983" s="1" t="n">
        <v>132652002</v>
      </c>
      <c r="E983" s="1" t="s">
        <v>55</v>
      </c>
      <c r="F983" s="1" t="n">
        <v>0.42102183</v>
      </c>
      <c r="G983" s="1" t="n">
        <v>0.508138871</v>
      </c>
      <c r="H983" s="1" t="n">
        <v>0.592598981</v>
      </c>
      <c r="I983" s="1" t="n">
        <v>0.734175429</v>
      </c>
      <c r="J983" s="1" t="n">
        <v>0.468905494</v>
      </c>
      <c r="K983" s="1" t="n">
        <v>0.597466152</v>
      </c>
      <c r="L983" s="1" t="n">
        <v>0.249168845</v>
      </c>
      <c r="N983" s="1" t="n">
        <v>0.683445046</v>
      </c>
      <c r="O983" s="1" t="n">
        <v>0.70273683</v>
      </c>
      <c r="P983" s="1" t="n">
        <v>0.589834084</v>
      </c>
      <c r="Q983" s="1" t="n">
        <v>0.739455061</v>
      </c>
      <c r="R983" s="1" t="n">
        <v>0.660921994</v>
      </c>
      <c r="S983" s="1" t="n">
        <v>0.706076844</v>
      </c>
      <c r="T983" s="1" t="n">
        <v>0.677791552</v>
      </c>
      <c r="V983" s="1" t="n">
        <v>0.680037345</v>
      </c>
      <c r="W983" s="1" t="n">
        <v>0.5102108</v>
      </c>
      <c r="X983" s="1" t="n">
        <v>0.169826544</v>
      </c>
      <c r="Y983" s="4" t="n">
        <v>0.007534792</v>
      </c>
      <c r="Z983" s="1" t="s">
        <v>6555</v>
      </c>
      <c r="AA983" s="1" t="s">
        <v>6555</v>
      </c>
      <c r="AB983" s="1" t="n">
        <v>60663334</v>
      </c>
      <c r="AC983" s="1" t="s">
        <v>6556</v>
      </c>
      <c r="AD983" s="1" t="n">
        <v>73801426</v>
      </c>
      <c r="AE983" s="1" t="s">
        <v>6557</v>
      </c>
      <c r="AF983" s="1" t="s">
        <v>58</v>
      </c>
      <c r="AG983" s="1" t="s">
        <v>83</v>
      </c>
      <c r="AH983" s="1" t="s">
        <v>60</v>
      </c>
      <c r="AI983" s="1" t="s">
        <v>6558</v>
      </c>
      <c r="AJ983" s="1" t="n">
        <v>37</v>
      </c>
      <c r="AK983" s="1" t="n">
        <v>4</v>
      </c>
      <c r="AL983" s="1" t="n">
        <v>132652001</v>
      </c>
      <c r="AM983" s="1" t="s">
        <v>6559</v>
      </c>
      <c r="AN983" s="1" t="n">
        <v>4</v>
      </c>
      <c r="AO983" s="1" t="n">
        <v>132871451</v>
      </c>
      <c r="AP983" s="1" t="s">
        <v>63</v>
      </c>
      <c r="AT983" s="1" t="s">
        <v>6560</v>
      </c>
      <c r="AU983" s="1" t="s">
        <v>137</v>
      </c>
      <c r="AY983" s="2" t="s">
        <v>6561</v>
      </c>
    </row>
    <row r="984" customFormat="false" ht="16" hidden="false" customHeight="false" outlineLevel="0" collapsed="false">
      <c r="A984" s="1" t="s">
        <v>6562</v>
      </c>
      <c r="B984" s="1" t="s">
        <v>858</v>
      </c>
      <c r="C984" s="1" t="n">
        <v>2187533</v>
      </c>
      <c r="D984" s="1" t="n">
        <v>2187534</v>
      </c>
      <c r="E984" s="1" t="s">
        <v>55</v>
      </c>
      <c r="F984" s="1" t="n">
        <v>0.760027432</v>
      </c>
      <c r="G984" s="1" t="n">
        <v>0.717645406</v>
      </c>
      <c r="H984" s="1" t="n">
        <v>0.388898289</v>
      </c>
      <c r="I984" s="1" t="n">
        <v>0.564042328</v>
      </c>
      <c r="J984" s="1" t="n">
        <v>0.59412913</v>
      </c>
      <c r="K984" s="1" t="n">
        <v>0.411550143</v>
      </c>
      <c r="L984" s="1" t="n">
        <v>0.810411706</v>
      </c>
      <c r="N984" s="1" t="n">
        <v>0.767853838</v>
      </c>
      <c r="O984" s="1" t="n">
        <v>0.743042054</v>
      </c>
      <c r="P984" s="1" t="n">
        <v>0.810137233</v>
      </c>
      <c r="Q984" s="1" t="n">
        <v>0.671104188</v>
      </c>
      <c r="R984" s="1" t="n">
        <v>0.780265547</v>
      </c>
      <c r="S984" s="1" t="n">
        <v>0.600001641</v>
      </c>
      <c r="T984" s="1" t="n">
        <v>0.894420301</v>
      </c>
      <c r="V984" s="1" t="n">
        <v>0.752403543</v>
      </c>
      <c r="W984" s="1" t="n">
        <v>0.606672062</v>
      </c>
      <c r="X984" s="1" t="n">
        <v>0.145731481</v>
      </c>
      <c r="Y984" s="4" t="n">
        <v>0.037685278</v>
      </c>
      <c r="Z984" s="1" t="s">
        <v>6562</v>
      </c>
      <c r="AA984" s="1" t="s">
        <v>6562</v>
      </c>
      <c r="AB984" s="1" t="n">
        <v>33678343</v>
      </c>
      <c r="AC984" s="1" t="s">
        <v>6563</v>
      </c>
      <c r="AF984" s="1" t="s">
        <v>69</v>
      </c>
      <c r="AI984" s="1" t="s">
        <v>6564</v>
      </c>
      <c r="AJ984" s="1" t="n">
        <v>37</v>
      </c>
      <c r="AK984" s="1" t="n">
        <v>20</v>
      </c>
      <c r="AL984" s="1" t="n">
        <v>2187533</v>
      </c>
      <c r="AM984" s="1" t="s">
        <v>6565</v>
      </c>
      <c r="AN984" s="1" t="n">
        <v>20</v>
      </c>
      <c r="AO984" s="1" t="n">
        <v>2135533</v>
      </c>
      <c r="AP984" s="1" t="s">
        <v>63</v>
      </c>
      <c r="AT984" s="1" t="s">
        <v>6566</v>
      </c>
      <c r="AU984" s="1" t="s">
        <v>137</v>
      </c>
      <c r="AY984" s="2" t="s">
        <v>6567</v>
      </c>
      <c r="AZ984" s="2" t="s">
        <v>6568</v>
      </c>
      <c r="BA984" s="2" t="s">
        <v>140</v>
      </c>
    </row>
    <row r="985" customFormat="false" ht="16" hidden="false" customHeight="false" outlineLevel="0" collapsed="false">
      <c r="A985" s="1" t="s">
        <v>6569</v>
      </c>
      <c r="B985" s="1" t="s">
        <v>112</v>
      </c>
      <c r="C985" s="1" t="n">
        <v>27530670</v>
      </c>
      <c r="D985" s="1" t="n">
        <v>27530671</v>
      </c>
      <c r="E985" s="1" t="s">
        <v>67</v>
      </c>
      <c r="F985" s="1" t="n">
        <v>0.407762362</v>
      </c>
      <c r="G985" s="1" t="n">
        <v>0.606152899</v>
      </c>
      <c r="H985" s="1" t="n">
        <v>0.376495587</v>
      </c>
      <c r="I985" s="1" t="n">
        <v>0.435466667</v>
      </c>
      <c r="J985" s="1" t="n">
        <v>0.4727527</v>
      </c>
      <c r="K985" s="1" t="n">
        <v>0.432118992</v>
      </c>
      <c r="L985" s="1" t="n">
        <v>0.440379325</v>
      </c>
      <c r="N985" s="1" t="n">
        <v>0.455520707</v>
      </c>
      <c r="O985" s="1" t="n">
        <v>0.375234318</v>
      </c>
      <c r="P985" s="1" t="n">
        <v>0.329165307</v>
      </c>
      <c r="Q985" s="1" t="n">
        <v>0.33953114</v>
      </c>
      <c r="R985" s="1" t="n">
        <v>0.437985559</v>
      </c>
      <c r="S985" s="1" t="n">
        <v>0.272729479</v>
      </c>
      <c r="T985" s="1" t="n">
        <v>0.231965682</v>
      </c>
      <c r="V985" s="1" t="n">
        <v>0.348876027</v>
      </c>
      <c r="W985" s="1" t="n">
        <v>0.453018362</v>
      </c>
      <c r="X985" s="1" t="n">
        <v>-0.104142335</v>
      </c>
      <c r="Y985" s="4" t="n">
        <v>0.015155675</v>
      </c>
      <c r="Z985" s="1" t="s">
        <v>6569</v>
      </c>
      <c r="AA985" s="1" t="s">
        <v>6569</v>
      </c>
      <c r="AB985" s="1" t="n">
        <v>22698353</v>
      </c>
      <c r="AC985" s="1" t="s">
        <v>6570</v>
      </c>
      <c r="AD985" s="1" t="n">
        <v>60626423</v>
      </c>
      <c r="AE985" s="1" t="s">
        <v>6571</v>
      </c>
      <c r="AF985" s="1" t="s">
        <v>58</v>
      </c>
      <c r="AG985" s="1" t="s">
        <v>59</v>
      </c>
      <c r="AH985" s="1" t="s">
        <v>60</v>
      </c>
      <c r="AI985" s="1" t="s">
        <v>6572</v>
      </c>
      <c r="AJ985" s="1" t="n">
        <v>37</v>
      </c>
      <c r="AK985" s="1" t="n">
        <v>2</v>
      </c>
      <c r="AL985" s="1" t="n">
        <v>27530670</v>
      </c>
      <c r="AM985" s="1" t="s">
        <v>6573</v>
      </c>
      <c r="AN985" s="1" t="n">
        <v>2</v>
      </c>
      <c r="AO985" s="1" t="n">
        <v>27384174</v>
      </c>
      <c r="AP985" s="1" t="s">
        <v>72</v>
      </c>
      <c r="AQ985" s="1" t="s">
        <v>6574</v>
      </c>
      <c r="AR985" s="1" t="s">
        <v>6575</v>
      </c>
      <c r="AS985" s="1" t="s">
        <v>75</v>
      </c>
      <c r="AT985" s="1" t="s">
        <v>6576</v>
      </c>
      <c r="AU985" s="1" t="s">
        <v>137</v>
      </c>
      <c r="AY985" s="2" t="s">
        <v>6577</v>
      </c>
      <c r="BB985" s="2" t="b">
        <f aca="false">TRUE()</f>
        <v>1</v>
      </c>
    </row>
    <row r="986" customFormat="false" ht="16" hidden="false" customHeight="false" outlineLevel="0" collapsed="false">
      <c r="A986" s="1" t="s">
        <v>6578</v>
      </c>
      <c r="B986" s="1" t="s">
        <v>263</v>
      </c>
      <c r="C986" s="1" t="n">
        <v>96251788</v>
      </c>
      <c r="D986" s="1" t="n">
        <v>96251789</v>
      </c>
      <c r="E986" s="1" t="s">
        <v>67</v>
      </c>
      <c r="F986" s="1" t="n">
        <v>0.517605871</v>
      </c>
      <c r="G986" s="1" t="n">
        <v>0.788574713</v>
      </c>
      <c r="H986" s="1" t="n">
        <v>0.370642506</v>
      </c>
      <c r="I986" s="1" t="n">
        <v>0.407728046</v>
      </c>
      <c r="J986" s="1" t="n">
        <v>0.365159472</v>
      </c>
      <c r="K986" s="1" t="n">
        <v>0.420292605</v>
      </c>
      <c r="L986" s="1" t="n">
        <v>0.444537398</v>
      </c>
      <c r="N986" s="1" t="n">
        <v>0.476944469</v>
      </c>
      <c r="O986" s="1" t="n">
        <v>0.370759448</v>
      </c>
      <c r="P986" s="1" t="n">
        <v>0.224600095</v>
      </c>
      <c r="Q986" s="1" t="n">
        <v>0.307585081</v>
      </c>
      <c r="R986" s="1" t="n">
        <v>0.312768197</v>
      </c>
      <c r="S986" s="1" t="n">
        <v>0.317126226</v>
      </c>
      <c r="T986" s="1" t="n">
        <v>0.293929189</v>
      </c>
      <c r="V986" s="1" t="n">
        <v>0.329101815</v>
      </c>
      <c r="W986" s="1" t="n">
        <v>0.473505802</v>
      </c>
      <c r="X986" s="1" t="n">
        <v>-0.144403987</v>
      </c>
      <c r="Y986" s="4" t="n">
        <v>0.020782473</v>
      </c>
      <c r="Z986" s="1" t="s">
        <v>6578</v>
      </c>
      <c r="AA986" s="1" t="s">
        <v>6578</v>
      </c>
      <c r="AB986" s="1" t="n">
        <v>33701384</v>
      </c>
      <c r="AC986" s="1" t="s">
        <v>6579</v>
      </c>
      <c r="AF986" s="1" t="s">
        <v>69</v>
      </c>
      <c r="AI986" s="1" t="s">
        <v>6580</v>
      </c>
      <c r="AJ986" s="1" t="n">
        <v>37</v>
      </c>
      <c r="AK986" s="1" t="n">
        <v>12</v>
      </c>
      <c r="AL986" s="1" t="n">
        <v>96251788</v>
      </c>
      <c r="AM986" s="1" t="s">
        <v>6581</v>
      </c>
      <c r="AN986" s="1" t="n">
        <v>12</v>
      </c>
      <c r="AO986" s="1" t="n">
        <v>94775919</v>
      </c>
      <c r="AP986" s="1" t="s">
        <v>72</v>
      </c>
      <c r="AQ986" s="1" t="s">
        <v>6582</v>
      </c>
      <c r="AR986" s="1" t="s">
        <v>6583</v>
      </c>
      <c r="AS986" s="1" t="s">
        <v>206</v>
      </c>
      <c r="AT986" s="1" t="s">
        <v>6584</v>
      </c>
      <c r="AU986" s="1" t="s">
        <v>105</v>
      </c>
      <c r="AY986" s="2" t="s">
        <v>6585</v>
      </c>
    </row>
    <row r="987" customFormat="false" ht="16" hidden="false" customHeight="false" outlineLevel="0" collapsed="false">
      <c r="A987" s="1" t="s">
        <v>6586</v>
      </c>
      <c r="B987" s="1" t="s">
        <v>146</v>
      </c>
      <c r="C987" s="1" t="n">
        <v>125274483</v>
      </c>
      <c r="D987" s="1" t="n">
        <v>125274484</v>
      </c>
      <c r="E987" s="1" t="s">
        <v>55</v>
      </c>
      <c r="F987" s="1" t="n">
        <v>0.681657893</v>
      </c>
      <c r="G987" s="1" t="n">
        <v>0.750806386</v>
      </c>
      <c r="H987" s="1" t="n">
        <v>0.578517232</v>
      </c>
      <c r="I987" s="1" t="n">
        <v>0.426534608</v>
      </c>
      <c r="J987" s="1" t="n">
        <v>0.346734294</v>
      </c>
      <c r="K987" s="1" t="n">
        <v>0.769885843</v>
      </c>
      <c r="L987" s="1" t="n">
        <v>0.649698554</v>
      </c>
      <c r="N987" s="1" t="n">
        <v>0.355840098</v>
      </c>
      <c r="O987" s="1" t="n">
        <v>0.719390247</v>
      </c>
      <c r="P987" s="1" t="n">
        <v>0.368895881</v>
      </c>
      <c r="Q987" s="1" t="n">
        <v>0.301010894</v>
      </c>
      <c r="R987" s="1" t="n">
        <v>0.383574397</v>
      </c>
      <c r="S987" s="1" t="n">
        <v>0.395454147</v>
      </c>
      <c r="T987" s="1" t="n">
        <v>0.370425354</v>
      </c>
      <c r="V987" s="1" t="n">
        <v>0.413513003</v>
      </c>
      <c r="W987" s="1" t="n">
        <v>0.60054783</v>
      </c>
      <c r="X987" s="1" t="n">
        <v>-0.187034827</v>
      </c>
      <c r="Y987" s="4" t="n">
        <v>0.018868646</v>
      </c>
      <c r="Z987" s="1" t="s">
        <v>6586</v>
      </c>
      <c r="AA987" s="1" t="s">
        <v>6586</v>
      </c>
      <c r="AB987" s="1" t="n">
        <v>34651357</v>
      </c>
      <c r="AC987" s="1" t="s">
        <v>6587</v>
      </c>
      <c r="AF987" s="1" t="s">
        <v>69</v>
      </c>
      <c r="AI987" s="1" t="s">
        <v>6588</v>
      </c>
      <c r="AJ987" s="1" t="n">
        <v>37</v>
      </c>
      <c r="AK987" s="1" t="n">
        <v>8</v>
      </c>
      <c r="AL987" s="1" t="n">
        <v>125274483</v>
      </c>
      <c r="AM987" s="1" t="s">
        <v>6589</v>
      </c>
      <c r="AN987" s="1" t="n">
        <v>8</v>
      </c>
      <c r="AO987" s="1" t="n">
        <v>125343664</v>
      </c>
      <c r="AP987" s="1" t="s">
        <v>63</v>
      </c>
      <c r="AX987" s="2" t="b">
        <f aca="false">TRUE()</f>
        <v>1</v>
      </c>
      <c r="AZ987" s="2" t="s">
        <v>6590</v>
      </c>
      <c r="BA987" s="2" t="s">
        <v>190</v>
      </c>
    </row>
    <row r="988" customFormat="false" ht="16" hidden="false" customHeight="false" outlineLevel="0" collapsed="false">
      <c r="A988" s="1" t="s">
        <v>6591</v>
      </c>
      <c r="B988" s="1" t="s">
        <v>112</v>
      </c>
      <c r="C988" s="1" t="n">
        <v>233323935</v>
      </c>
      <c r="D988" s="1" t="n">
        <v>233323936</v>
      </c>
      <c r="E988" s="1" t="s">
        <v>67</v>
      </c>
      <c r="F988" s="1" t="n">
        <v>0.714503008</v>
      </c>
      <c r="G988" s="1" t="n">
        <v>0.942796758</v>
      </c>
      <c r="H988" s="1" t="n">
        <v>0.633031312</v>
      </c>
      <c r="I988" s="1" t="n">
        <v>0.765534974</v>
      </c>
      <c r="J988" s="1" t="n">
        <v>0.729378268</v>
      </c>
      <c r="K988" s="1" t="n">
        <v>0.772074552</v>
      </c>
      <c r="L988" s="1" t="n">
        <v>0.773763452</v>
      </c>
      <c r="N988" s="1" t="n">
        <v>0.681380291</v>
      </c>
      <c r="O988" s="1" t="n">
        <v>0.680554232</v>
      </c>
      <c r="P988" s="1" t="n">
        <v>0.539223264</v>
      </c>
      <c r="Q988" s="1" t="n">
        <v>0.68531823</v>
      </c>
      <c r="R988" s="1" t="n">
        <v>0.773287032</v>
      </c>
      <c r="S988" s="1" t="n">
        <v>0.747744827</v>
      </c>
      <c r="T988" s="1" t="n">
        <v>0.399726652</v>
      </c>
      <c r="V988" s="1" t="n">
        <v>0.643890647</v>
      </c>
      <c r="W988" s="1" t="n">
        <v>0.761583189</v>
      </c>
      <c r="X988" s="1" t="n">
        <v>-0.117692543</v>
      </c>
      <c r="Y988" s="4" t="n">
        <v>0.049792668</v>
      </c>
      <c r="Z988" s="1" t="s">
        <v>6591</v>
      </c>
      <c r="AA988" s="1" t="s">
        <v>6591</v>
      </c>
      <c r="AB988" s="1" t="n">
        <v>41625438</v>
      </c>
      <c r="AC988" s="1" t="s">
        <v>6592</v>
      </c>
      <c r="AF988" s="1" t="s">
        <v>69</v>
      </c>
      <c r="AI988" s="1" t="s">
        <v>6593</v>
      </c>
      <c r="AJ988" s="1" t="n">
        <v>37</v>
      </c>
      <c r="AK988" s="1" t="n">
        <v>2</v>
      </c>
      <c r="AL988" s="1" t="n">
        <v>233323935</v>
      </c>
      <c r="AM988" s="1" t="s">
        <v>6594</v>
      </c>
      <c r="AN988" s="1" t="n">
        <v>2</v>
      </c>
      <c r="AO988" s="1" t="n">
        <v>233032179</v>
      </c>
      <c r="AP988" s="1" t="s">
        <v>72</v>
      </c>
      <c r="AQ988" s="1" t="s">
        <v>5584</v>
      </c>
      <c r="AR988" s="1" t="s">
        <v>5585</v>
      </c>
      <c r="AS988" s="1" t="s">
        <v>388</v>
      </c>
      <c r="AT988" s="1" t="s">
        <v>5586</v>
      </c>
      <c r="AU988" s="1" t="s">
        <v>137</v>
      </c>
    </row>
    <row r="989" customFormat="false" ht="16" hidden="false" customHeight="false" outlineLevel="0" collapsed="false">
      <c r="A989" s="1" t="s">
        <v>6595</v>
      </c>
      <c r="B989" s="1" t="s">
        <v>66</v>
      </c>
      <c r="C989" s="1" t="n">
        <v>158325586</v>
      </c>
      <c r="D989" s="1" t="n">
        <v>158325587</v>
      </c>
      <c r="E989" s="1" t="s">
        <v>55</v>
      </c>
      <c r="F989" s="1" t="n">
        <v>0.721849121</v>
      </c>
      <c r="G989" s="1" t="n">
        <v>0.707249162</v>
      </c>
      <c r="H989" s="1" t="n">
        <v>0.653946272</v>
      </c>
      <c r="I989" s="1" t="n">
        <v>0.600336555</v>
      </c>
      <c r="J989" s="1" t="n">
        <v>0.804628883</v>
      </c>
      <c r="K989" s="1" t="n">
        <v>0.768164458</v>
      </c>
      <c r="L989" s="1" t="n">
        <v>0.823717559</v>
      </c>
      <c r="N989" s="1" t="n">
        <v>0.933875881</v>
      </c>
      <c r="O989" s="1" t="n">
        <v>0.960461135</v>
      </c>
      <c r="P989" s="1" t="n">
        <v>0.646082075</v>
      </c>
      <c r="Q989" s="1" t="n">
        <v>0.905423043</v>
      </c>
      <c r="R989" s="1" t="n">
        <v>0.841705081</v>
      </c>
      <c r="S989" s="1" t="n">
        <v>0.839774693</v>
      </c>
      <c r="T989" s="1" t="n">
        <v>0.709089776</v>
      </c>
      <c r="V989" s="1" t="n">
        <v>0.833773098</v>
      </c>
      <c r="W989" s="1" t="n">
        <v>0.725698859</v>
      </c>
      <c r="X989" s="1" t="n">
        <v>0.108074239</v>
      </c>
      <c r="Y989" s="4" t="n">
        <v>0.023976398</v>
      </c>
      <c r="Z989" s="1" t="s">
        <v>6595</v>
      </c>
      <c r="AA989" s="1" t="s">
        <v>6595</v>
      </c>
      <c r="AB989" s="1" t="n">
        <v>58631360</v>
      </c>
      <c r="AC989" s="1" t="s">
        <v>6596</v>
      </c>
      <c r="AD989" s="1" t="n">
        <v>68777326</v>
      </c>
      <c r="AE989" s="1" t="s">
        <v>6597</v>
      </c>
      <c r="AF989" s="1" t="s">
        <v>58</v>
      </c>
      <c r="AG989" s="1" t="s">
        <v>59</v>
      </c>
      <c r="AH989" s="1" t="s">
        <v>60</v>
      </c>
      <c r="AI989" s="1" t="s">
        <v>6598</v>
      </c>
      <c r="AJ989" s="1" t="n">
        <v>37</v>
      </c>
      <c r="AK989" s="1" t="n">
        <v>7</v>
      </c>
      <c r="AL989" s="1" t="n">
        <v>158325586</v>
      </c>
      <c r="AM989" s="1" t="s">
        <v>6599</v>
      </c>
      <c r="AN989" s="1" t="n">
        <v>7</v>
      </c>
      <c r="AO989" s="1" t="n">
        <v>158018347</v>
      </c>
      <c r="AP989" s="1" t="s">
        <v>63</v>
      </c>
      <c r="AQ989" s="1" t="s">
        <v>6600</v>
      </c>
      <c r="AR989" s="1" t="s">
        <v>6601</v>
      </c>
      <c r="AS989" s="1" t="s">
        <v>6602</v>
      </c>
    </row>
    <row r="990" customFormat="false" ht="16" hidden="false" customHeight="false" outlineLevel="0" collapsed="false">
      <c r="A990" s="1" t="s">
        <v>6603</v>
      </c>
      <c r="B990" s="1" t="s">
        <v>66</v>
      </c>
      <c r="C990" s="1" t="n">
        <v>117323381</v>
      </c>
      <c r="D990" s="1" t="n">
        <v>117323382</v>
      </c>
      <c r="E990" s="1" t="s">
        <v>67</v>
      </c>
      <c r="F990" s="1" t="n">
        <v>0.691558206</v>
      </c>
      <c r="G990" s="1" t="n">
        <v>0.441510274</v>
      </c>
      <c r="H990" s="1" t="n">
        <v>0.777441554</v>
      </c>
      <c r="I990" s="1" t="n">
        <v>0.736485695</v>
      </c>
      <c r="J990" s="1" t="n">
        <v>0.717577281</v>
      </c>
      <c r="K990" s="1" t="n">
        <v>0.675848075</v>
      </c>
      <c r="L990" s="1" t="n">
        <v>0.689645075</v>
      </c>
      <c r="N990" s="1" t="n">
        <v>0.768020631</v>
      </c>
      <c r="O990" s="1" t="n">
        <v>0.884179174</v>
      </c>
      <c r="P990" s="1" t="n">
        <v>0.821030914</v>
      </c>
      <c r="Q990" s="1" t="n">
        <v>0.691531677</v>
      </c>
      <c r="R990" s="1" t="n">
        <v>0.836412504</v>
      </c>
      <c r="S990" s="1" t="n">
        <v>0.63940396</v>
      </c>
      <c r="T990" s="1" t="n">
        <v>0.830875024</v>
      </c>
      <c r="V990" s="1" t="n">
        <v>0.781636269</v>
      </c>
      <c r="W990" s="1" t="n">
        <v>0.675723737</v>
      </c>
      <c r="X990" s="1" t="n">
        <v>0.105912532</v>
      </c>
      <c r="Y990" s="4" t="n">
        <v>0.025805726</v>
      </c>
      <c r="Z990" s="1" t="s">
        <v>6603</v>
      </c>
      <c r="AA990" s="1" t="s">
        <v>6603</v>
      </c>
      <c r="AB990" s="1" t="n">
        <v>50718327</v>
      </c>
      <c r="AC990" s="1" t="s">
        <v>6604</v>
      </c>
      <c r="AF990" s="1" t="s">
        <v>69</v>
      </c>
      <c r="AI990" s="1" t="s">
        <v>6605</v>
      </c>
      <c r="AJ990" s="1" t="n">
        <v>37</v>
      </c>
      <c r="AK990" s="1" t="n">
        <v>7</v>
      </c>
      <c r="AL990" s="1" t="n">
        <v>117323381</v>
      </c>
      <c r="AM990" s="1" t="s">
        <v>6606</v>
      </c>
      <c r="AN990" s="1" t="n">
        <v>7</v>
      </c>
      <c r="AO990" s="1" t="n">
        <v>117110617</v>
      </c>
      <c r="AP990" s="1" t="s">
        <v>72</v>
      </c>
      <c r="AX990" s="2" t="b">
        <f aca="false">TRUE()</f>
        <v>1</v>
      </c>
    </row>
    <row r="991" customFormat="false" ht="16" hidden="false" customHeight="false" outlineLevel="0" collapsed="false">
      <c r="A991" s="1" t="s">
        <v>6607</v>
      </c>
      <c r="B991" s="1" t="s">
        <v>422</v>
      </c>
      <c r="C991" s="1" t="n">
        <v>45599468</v>
      </c>
      <c r="D991" s="1" t="n">
        <v>45599469</v>
      </c>
      <c r="E991" s="1" t="s">
        <v>55</v>
      </c>
      <c r="F991" s="1" t="n">
        <v>0.261556444</v>
      </c>
      <c r="G991" s="1" t="n">
        <v>0.175400225</v>
      </c>
      <c r="H991" s="1" t="n">
        <v>0.27425254</v>
      </c>
      <c r="I991" s="1" t="n">
        <v>0.281852839</v>
      </c>
      <c r="J991" s="1" t="n">
        <v>0.348219887</v>
      </c>
      <c r="K991" s="1" t="n">
        <v>0.616475981</v>
      </c>
      <c r="L991" s="1" t="n">
        <v>0.360586721</v>
      </c>
      <c r="N991" s="1" t="n">
        <v>0.301033525</v>
      </c>
      <c r="O991" s="1" t="n">
        <v>0.172907939</v>
      </c>
      <c r="P991" s="1" t="n">
        <v>0.296547749</v>
      </c>
      <c r="Q991" s="1" t="n">
        <v>0.168818618</v>
      </c>
      <c r="R991" s="1" t="n">
        <v>0.2538071</v>
      </c>
      <c r="S991" s="1" t="n">
        <v>0.156234416</v>
      </c>
      <c r="T991" s="1" t="n">
        <v>0.161589049</v>
      </c>
      <c r="V991" s="1" t="n">
        <v>0.215848342</v>
      </c>
      <c r="W991" s="1" t="n">
        <v>0.331192091</v>
      </c>
      <c r="X991" s="1" t="n">
        <v>-0.115343748</v>
      </c>
      <c r="Y991" s="4" t="n">
        <v>0.032211346</v>
      </c>
      <c r="Z991" s="1" t="s">
        <v>6607</v>
      </c>
      <c r="AA991" s="1" t="s">
        <v>6607</v>
      </c>
      <c r="AB991" s="1" t="n">
        <v>71691383</v>
      </c>
      <c r="AC991" s="1" t="s">
        <v>6608</v>
      </c>
      <c r="AF991" s="1" t="s">
        <v>69</v>
      </c>
      <c r="AI991" s="1" t="s">
        <v>6609</v>
      </c>
      <c r="AJ991" s="1" t="n">
        <v>37</v>
      </c>
      <c r="AK991" s="1" t="n">
        <v>11</v>
      </c>
      <c r="AL991" s="1" t="n">
        <v>45599468</v>
      </c>
      <c r="AM991" s="1" t="s">
        <v>6610</v>
      </c>
      <c r="AN991" s="1" t="n">
        <v>11</v>
      </c>
      <c r="AO991" s="1" t="n">
        <v>45556044</v>
      </c>
      <c r="AP991" s="1" t="s">
        <v>63</v>
      </c>
      <c r="AX991" s="2" t="b">
        <f aca="false">TRUE()</f>
        <v>1</v>
      </c>
    </row>
    <row r="992" customFormat="false" ht="16" hidden="false" customHeight="false" outlineLevel="0" collapsed="false">
      <c r="A992" s="1" t="s">
        <v>6611</v>
      </c>
      <c r="B992" s="1" t="s">
        <v>235</v>
      </c>
      <c r="C992" s="1" t="n">
        <v>123680480</v>
      </c>
      <c r="D992" s="1" t="n">
        <v>123680481</v>
      </c>
      <c r="E992" s="1" t="s">
        <v>67</v>
      </c>
      <c r="F992" s="1" t="n">
        <v>0.310434037</v>
      </c>
      <c r="G992" s="1" t="n">
        <v>0.384430821</v>
      </c>
      <c r="H992" s="1" t="n">
        <v>0.207941325</v>
      </c>
      <c r="I992" s="1" t="n">
        <v>0.23743627</v>
      </c>
      <c r="J992" s="1" t="n">
        <v>0.2420227</v>
      </c>
      <c r="K992" s="1" t="n">
        <v>0.342669807</v>
      </c>
      <c r="L992" s="1" t="n">
        <v>0.405396875</v>
      </c>
      <c r="N992" s="1" t="n">
        <v>0.227889084</v>
      </c>
      <c r="O992" s="1" t="n">
        <v>0.156779394</v>
      </c>
      <c r="P992" s="1" t="n">
        <v>0.175052579</v>
      </c>
      <c r="Q992" s="1" t="n">
        <v>0.115614072</v>
      </c>
      <c r="R992" s="1" t="n">
        <v>0.15416251</v>
      </c>
      <c r="S992" s="1" t="n">
        <v>0.19184345</v>
      </c>
      <c r="T992" s="1" t="n">
        <v>0.345840556</v>
      </c>
      <c r="V992" s="1" t="n">
        <v>0.195311664</v>
      </c>
      <c r="W992" s="1" t="n">
        <v>0.304333119</v>
      </c>
      <c r="X992" s="1" t="n">
        <v>-0.109021456</v>
      </c>
      <c r="Y992" s="4" t="n">
        <v>0.006765256</v>
      </c>
      <c r="Z992" s="1" t="s">
        <v>6611</v>
      </c>
      <c r="AA992" s="1" t="s">
        <v>6611</v>
      </c>
      <c r="AB992" s="1" t="n">
        <v>12631374</v>
      </c>
      <c r="AC992" s="1" t="s">
        <v>6612</v>
      </c>
      <c r="AF992" s="1" t="s">
        <v>69</v>
      </c>
      <c r="AI992" s="1" t="s">
        <v>6613</v>
      </c>
      <c r="AJ992" s="1" t="n">
        <v>37</v>
      </c>
      <c r="AK992" s="1" t="n">
        <v>3</v>
      </c>
      <c r="AL992" s="1" t="n">
        <v>123680480</v>
      </c>
      <c r="AM992" s="1" t="s">
        <v>6614</v>
      </c>
      <c r="AN992" s="1" t="n">
        <v>3</v>
      </c>
      <c r="AO992" s="1" t="n">
        <v>125163170</v>
      </c>
      <c r="AP992" s="1" t="s">
        <v>72</v>
      </c>
      <c r="AQ992" s="1" t="s">
        <v>6615</v>
      </c>
      <c r="AR992" s="1" t="s">
        <v>6616</v>
      </c>
      <c r="AS992" s="1" t="s">
        <v>206</v>
      </c>
      <c r="AT992" s="1" t="s">
        <v>6617</v>
      </c>
      <c r="AU992" s="1" t="s">
        <v>137</v>
      </c>
      <c r="AZ992" s="2" t="s">
        <v>6618</v>
      </c>
      <c r="BA992" s="2" t="s">
        <v>140</v>
      </c>
    </row>
    <row r="993" customFormat="false" ht="16" hidden="false" customHeight="false" outlineLevel="0" collapsed="false">
      <c r="A993" s="1" t="s">
        <v>6619</v>
      </c>
      <c r="B993" s="1" t="s">
        <v>858</v>
      </c>
      <c r="C993" s="1" t="n">
        <v>42220152</v>
      </c>
      <c r="D993" s="1" t="n">
        <v>42220153</v>
      </c>
      <c r="E993" s="1" t="s">
        <v>67</v>
      </c>
      <c r="F993" s="1" t="n">
        <v>0.270733135</v>
      </c>
      <c r="G993" s="1" t="n">
        <v>0.423080995</v>
      </c>
      <c r="H993" s="1" t="n">
        <v>0.259317906</v>
      </c>
      <c r="I993" s="1" t="n">
        <v>0.366264263</v>
      </c>
      <c r="J993" s="1" t="n">
        <v>0.264652273</v>
      </c>
      <c r="K993" s="1" t="n">
        <v>0.34166704</v>
      </c>
      <c r="L993" s="1" t="n">
        <v>0.302728362</v>
      </c>
      <c r="N993" s="1" t="n">
        <v>0.270370702</v>
      </c>
      <c r="O993" s="1" t="n">
        <v>0.086312234</v>
      </c>
      <c r="P993" s="1" t="n">
        <v>0.25467244</v>
      </c>
      <c r="Q993" s="1" t="n">
        <v>0.139340297</v>
      </c>
      <c r="R993" s="1" t="n">
        <v>0.196722787</v>
      </c>
      <c r="S993" s="1" t="n">
        <v>0.136947453</v>
      </c>
      <c r="T993" s="1" t="n">
        <v>0.318395374</v>
      </c>
      <c r="V993" s="1" t="n">
        <v>0.20039447</v>
      </c>
      <c r="W993" s="1" t="n">
        <v>0.318349139</v>
      </c>
      <c r="X993" s="1" t="n">
        <v>-0.11795467</v>
      </c>
      <c r="Y993" s="4" t="n">
        <v>0.005499041</v>
      </c>
      <c r="Z993" s="1" t="s">
        <v>6619</v>
      </c>
      <c r="AA993" s="1" t="s">
        <v>6619</v>
      </c>
      <c r="AB993" s="1" t="n">
        <v>59755371</v>
      </c>
      <c r="AC993" s="1" t="s">
        <v>6620</v>
      </c>
      <c r="AF993" s="1" t="s">
        <v>69</v>
      </c>
      <c r="AI993" s="1" t="s">
        <v>6621</v>
      </c>
      <c r="AJ993" s="1" t="n">
        <v>37</v>
      </c>
      <c r="AK993" s="1" t="n">
        <v>20</v>
      </c>
      <c r="AL993" s="1" t="n">
        <v>42220152</v>
      </c>
      <c r="AM993" s="1" t="s">
        <v>6622</v>
      </c>
      <c r="AN993" s="1" t="n">
        <v>20</v>
      </c>
      <c r="AO993" s="1" t="n">
        <v>41653566</v>
      </c>
      <c r="AP993" s="1" t="s">
        <v>72</v>
      </c>
      <c r="AQ993" s="1" t="s">
        <v>6623</v>
      </c>
      <c r="AR993" s="1" t="s">
        <v>6624</v>
      </c>
      <c r="AS993" s="1" t="s">
        <v>178</v>
      </c>
      <c r="AT993" s="1" t="s">
        <v>6625</v>
      </c>
      <c r="AU993" s="1" t="s">
        <v>77</v>
      </c>
      <c r="AZ993" s="2" t="s">
        <v>6626</v>
      </c>
      <c r="BA993" s="2" t="s">
        <v>140</v>
      </c>
    </row>
    <row r="994" customFormat="false" ht="16" hidden="false" customHeight="false" outlineLevel="0" collapsed="false">
      <c r="A994" s="1" t="s">
        <v>6627</v>
      </c>
      <c r="B994" s="1" t="s">
        <v>200</v>
      </c>
      <c r="C994" s="1" t="n">
        <v>24123421</v>
      </c>
      <c r="D994" s="1" t="n">
        <v>24123422</v>
      </c>
      <c r="E994" s="1" t="s">
        <v>67</v>
      </c>
      <c r="F994" s="1" t="n">
        <v>0.173678177</v>
      </c>
      <c r="G994" s="1" t="n">
        <v>0.482568929</v>
      </c>
      <c r="H994" s="1" t="n">
        <v>0.186548984</v>
      </c>
      <c r="I994" s="1" t="n">
        <v>0.209505427</v>
      </c>
      <c r="J994" s="1" t="n">
        <v>0.29579531</v>
      </c>
      <c r="K994" s="1" t="n">
        <v>0.44374148</v>
      </c>
      <c r="L994" s="1" t="n">
        <v>0.21398734</v>
      </c>
      <c r="N994" s="1" t="n">
        <v>0.296077037</v>
      </c>
      <c r="O994" s="1" t="n">
        <v>0.289917455</v>
      </c>
      <c r="P994" s="1" t="n">
        <v>0.156055239</v>
      </c>
      <c r="Q994" s="1" t="n">
        <v>0.133771146</v>
      </c>
      <c r="R994" s="1" t="n">
        <v>0.119014457</v>
      </c>
      <c r="S994" s="1" t="n">
        <v>0.211477717</v>
      </c>
      <c r="T994" s="1" t="n">
        <v>0.073964933</v>
      </c>
      <c r="V994" s="1" t="n">
        <v>0.182896855</v>
      </c>
      <c r="W994" s="1" t="n">
        <v>0.286546521</v>
      </c>
      <c r="X994" s="1" t="n">
        <v>-0.103649666</v>
      </c>
      <c r="Y994" s="4" t="n">
        <v>0.046730764</v>
      </c>
      <c r="Z994" s="1" t="s">
        <v>6627</v>
      </c>
      <c r="AA994" s="1" t="s">
        <v>6627</v>
      </c>
      <c r="AB994" s="1" t="n">
        <v>16760439</v>
      </c>
      <c r="AC994" s="1" t="s">
        <v>6628</v>
      </c>
      <c r="AF994" s="1" t="s">
        <v>69</v>
      </c>
      <c r="AI994" s="1" t="s">
        <v>6629</v>
      </c>
      <c r="AJ994" s="1" t="n">
        <v>37</v>
      </c>
      <c r="AK994" s="1" t="n">
        <v>15</v>
      </c>
      <c r="AL994" s="1" t="n">
        <v>24123421</v>
      </c>
      <c r="AM994" s="1" t="s">
        <v>6630</v>
      </c>
      <c r="AN994" s="1" t="n">
        <v>15</v>
      </c>
      <c r="AO994" s="1" t="n">
        <v>21674514</v>
      </c>
      <c r="AP994" s="1" t="s">
        <v>72</v>
      </c>
      <c r="AT994" s="1" t="s">
        <v>6631</v>
      </c>
      <c r="AU994" s="1" t="s">
        <v>137</v>
      </c>
      <c r="AY994" s="2" t="s">
        <v>6632</v>
      </c>
      <c r="AZ994" s="2" t="s">
        <v>6633</v>
      </c>
      <c r="BA994" s="2" t="s">
        <v>79</v>
      </c>
    </row>
    <row r="995" customFormat="false" ht="16" hidden="false" customHeight="false" outlineLevel="0" collapsed="false">
      <c r="A995" s="1" t="s">
        <v>6634</v>
      </c>
      <c r="B995" s="1" t="s">
        <v>415</v>
      </c>
      <c r="C995" s="1" t="n">
        <v>29702509</v>
      </c>
      <c r="D995" s="1" t="n">
        <v>29702510</v>
      </c>
      <c r="E995" s="1" t="s">
        <v>55</v>
      </c>
      <c r="F995" s="1" t="n">
        <v>0.663642717</v>
      </c>
      <c r="G995" s="1" t="n">
        <v>0.567569197</v>
      </c>
      <c r="H995" s="1" t="n">
        <v>0.720119569</v>
      </c>
      <c r="I995" s="1" t="n">
        <v>0.363407953</v>
      </c>
      <c r="J995" s="1" t="n">
        <v>0.269113755</v>
      </c>
      <c r="K995" s="1" t="n">
        <v>0.314416717</v>
      </c>
      <c r="L995" s="1" t="n">
        <v>0.698879828</v>
      </c>
      <c r="N995" s="1" t="n">
        <v>0.155717702</v>
      </c>
      <c r="O995" s="1" t="n">
        <v>0.371485503</v>
      </c>
      <c r="P995" s="1" t="n">
        <v>0.264906181</v>
      </c>
      <c r="Q995" s="1" t="n">
        <v>0.18991012</v>
      </c>
      <c r="R995" s="1" t="n">
        <v>0.210215038</v>
      </c>
      <c r="S995" s="1" t="n">
        <v>0.331034974</v>
      </c>
      <c r="T995" s="1" t="n">
        <v>0.361063334</v>
      </c>
      <c r="V995" s="1" t="n">
        <v>0.269190407</v>
      </c>
      <c r="W995" s="1" t="n">
        <v>0.513878534</v>
      </c>
      <c r="X995" s="1" t="n">
        <v>-0.244688126</v>
      </c>
      <c r="Y995" s="4" t="n">
        <v>0.002972427</v>
      </c>
      <c r="Z995" s="1" t="s">
        <v>6634</v>
      </c>
      <c r="AA995" s="1" t="s">
        <v>6634</v>
      </c>
      <c r="AB995" s="1" t="n">
        <v>49612503</v>
      </c>
      <c r="AC995" s="1" t="s">
        <v>6635</v>
      </c>
      <c r="AF995" s="1" t="s">
        <v>69</v>
      </c>
      <c r="AI995" s="1" t="s">
        <v>6636</v>
      </c>
      <c r="AJ995" s="1" t="n">
        <v>37</v>
      </c>
      <c r="AK995" s="1" t="n">
        <v>6</v>
      </c>
      <c r="AL995" s="1" t="n">
        <v>29702509</v>
      </c>
      <c r="AM995" s="1" t="s">
        <v>6637</v>
      </c>
      <c r="AN995" s="1" t="n">
        <v>6</v>
      </c>
      <c r="AO995" s="1" t="n">
        <v>29810488</v>
      </c>
      <c r="AP995" s="1" t="s">
        <v>63</v>
      </c>
      <c r="AQ995" s="1" t="s">
        <v>806</v>
      </c>
      <c r="AR995" s="1" t="s">
        <v>807</v>
      </c>
      <c r="AS995" s="1" t="s">
        <v>118</v>
      </c>
    </row>
    <row r="996" customFormat="false" ht="16" hidden="false" customHeight="false" outlineLevel="0" collapsed="false">
      <c r="A996" s="1" t="s">
        <v>6638</v>
      </c>
      <c r="B996" s="1" t="s">
        <v>107</v>
      </c>
      <c r="C996" s="1" t="n">
        <v>88728235</v>
      </c>
      <c r="D996" s="1" t="n">
        <v>88728236</v>
      </c>
      <c r="E996" s="1" t="s">
        <v>67</v>
      </c>
      <c r="F996" s="1" t="n">
        <v>0.164175944</v>
      </c>
      <c r="G996" s="1" t="n">
        <v>0.14116887</v>
      </c>
      <c r="H996" s="1" t="n">
        <v>0.128769892</v>
      </c>
      <c r="I996" s="1" t="n">
        <v>0.454271821</v>
      </c>
      <c r="J996" s="1" t="n">
        <v>0.083287446</v>
      </c>
      <c r="K996" s="1" t="n">
        <v>0.221437903</v>
      </c>
      <c r="L996" s="1" t="n">
        <v>0.301569516</v>
      </c>
      <c r="N996" s="1" t="n">
        <v>0.136673244</v>
      </c>
      <c r="O996" s="1" t="n">
        <v>0.096035903</v>
      </c>
      <c r="P996" s="1" t="n">
        <v>0.130831841</v>
      </c>
      <c r="Q996" s="1" t="n">
        <v>0.074042631</v>
      </c>
      <c r="R996" s="1" t="n">
        <v>0.164497722</v>
      </c>
      <c r="S996" s="1" t="n">
        <v>0.066269402</v>
      </c>
      <c r="T996" s="1" t="n">
        <v>0.101791267</v>
      </c>
      <c r="V996" s="1" t="n">
        <v>0.110020287</v>
      </c>
      <c r="W996" s="1" t="n">
        <v>0.213525913</v>
      </c>
      <c r="X996" s="1" t="n">
        <v>-0.103505626</v>
      </c>
      <c r="Y996" s="4" t="n">
        <v>0.021986015</v>
      </c>
      <c r="Z996" s="1" t="s">
        <v>6638</v>
      </c>
      <c r="AA996" s="1" t="s">
        <v>6638</v>
      </c>
      <c r="AB996" s="1" t="n">
        <v>22650305</v>
      </c>
      <c r="AC996" s="1" t="s">
        <v>6639</v>
      </c>
      <c r="AD996" s="1" t="n">
        <v>71741369</v>
      </c>
      <c r="AE996" s="1" t="s">
        <v>6640</v>
      </c>
      <c r="AF996" s="1" t="s">
        <v>58</v>
      </c>
      <c r="AG996" s="1" t="s">
        <v>59</v>
      </c>
      <c r="AH996" s="1" t="s">
        <v>60</v>
      </c>
      <c r="AI996" s="1" t="s">
        <v>6641</v>
      </c>
      <c r="AJ996" s="1" t="n">
        <v>37</v>
      </c>
      <c r="AK996" s="1" t="n">
        <v>10</v>
      </c>
      <c r="AL996" s="1" t="n">
        <v>88728235</v>
      </c>
      <c r="AM996" s="1" t="s">
        <v>6642</v>
      </c>
      <c r="AN996" s="1" t="n">
        <v>10</v>
      </c>
      <c r="AO996" s="1" t="n">
        <v>88718215</v>
      </c>
      <c r="AP996" s="1" t="s">
        <v>72</v>
      </c>
      <c r="AQ996" s="1" t="s">
        <v>6643</v>
      </c>
      <c r="AR996" s="1" t="s">
        <v>6644</v>
      </c>
      <c r="AS996" s="1" t="s">
        <v>926</v>
      </c>
      <c r="AT996" s="1" t="s">
        <v>6645</v>
      </c>
      <c r="AU996" s="1" t="s">
        <v>137</v>
      </c>
      <c r="AV996" s="1" t="s">
        <v>6646</v>
      </c>
      <c r="AX996" s="2" t="b">
        <f aca="false">TRUE()</f>
        <v>1</v>
      </c>
      <c r="AY996" s="2" t="s">
        <v>6647</v>
      </c>
    </row>
    <row r="997" customFormat="false" ht="16" hidden="false" customHeight="false" outlineLevel="0" collapsed="false">
      <c r="A997" s="1" t="s">
        <v>6648</v>
      </c>
      <c r="B997" s="1" t="s">
        <v>422</v>
      </c>
      <c r="C997" s="1" t="n">
        <v>117665395</v>
      </c>
      <c r="D997" s="1" t="n">
        <v>117665396</v>
      </c>
      <c r="E997" s="1" t="s">
        <v>55</v>
      </c>
      <c r="F997" s="1" t="n">
        <v>0.730990786</v>
      </c>
      <c r="G997" s="1" t="n">
        <v>0.793222153</v>
      </c>
      <c r="H997" s="1" t="n">
        <v>0.75280009</v>
      </c>
      <c r="I997" s="1" t="n">
        <v>0.764321627</v>
      </c>
      <c r="J997" s="1" t="n">
        <v>0.703087423</v>
      </c>
      <c r="K997" s="1" t="n">
        <v>0.66667277</v>
      </c>
      <c r="L997" s="1" t="n">
        <v>0.723524721</v>
      </c>
      <c r="N997" s="1" t="n">
        <v>0.639000219</v>
      </c>
      <c r="O997" s="1" t="n">
        <v>0.502689676</v>
      </c>
      <c r="P997" s="1" t="n">
        <v>0.717312565</v>
      </c>
      <c r="Q997" s="1" t="n">
        <v>0.596061699</v>
      </c>
      <c r="R997" s="1" t="n">
        <v>0.488689435</v>
      </c>
      <c r="S997" s="1" t="n">
        <v>0.644101737</v>
      </c>
      <c r="T997" s="1" t="n">
        <v>0.308039205</v>
      </c>
      <c r="V997" s="1" t="n">
        <v>0.556556362</v>
      </c>
      <c r="W997" s="1" t="n">
        <v>0.733517081</v>
      </c>
      <c r="X997" s="1" t="n">
        <v>-0.176960719</v>
      </c>
      <c r="Y997" s="4" t="n">
        <v>0.001672276</v>
      </c>
      <c r="Z997" s="1" t="s">
        <v>6648</v>
      </c>
      <c r="AA997" s="1" t="s">
        <v>6648</v>
      </c>
      <c r="AB997" s="1" t="n">
        <v>58728509</v>
      </c>
      <c r="AC997" s="1" t="s">
        <v>6649</v>
      </c>
      <c r="AF997" s="1" t="s">
        <v>69</v>
      </c>
      <c r="AI997" s="1" t="s">
        <v>6650</v>
      </c>
      <c r="AJ997" s="1" t="n">
        <v>37</v>
      </c>
      <c r="AK997" s="1" t="n">
        <v>11</v>
      </c>
      <c r="AL997" s="1" t="n">
        <v>117665395</v>
      </c>
      <c r="AM997" s="1" t="s">
        <v>6651</v>
      </c>
      <c r="AN997" s="1" t="n">
        <v>11</v>
      </c>
      <c r="AO997" s="1" t="n">
        <v>117170605</v>
      </c>
      <c r="AP997" s="1" t="s">
        <v>63</v>
      </c>
      <c r="AQ997" s="1" t="s">
        <v>1918</v>
      </c>
      <c r="AR997" s="1" t="s">
        <v>1919</v>
      </c>
      <c r="AS997" s="1" t="s">
        <v>75</v>
      </c>
      <c r="AT997" s="1" t="s">
        <v>1920</v>
      </c>
      <c r="AU997" s="1" t="s">
        <v>105</v>
      </c>
      <c r="AY997" s="2" t="s">
        <v>1921</v>
      </c>
      <c r="AZ997" s="2" t="s">
        <v>6652</v>
      </c>
      <c r="BA997" s="2" t="s">
        <v>79</v>
      </c>
    </row>
    <row r="998" customFormat="false" ht="16" hidden="false" customHeight="false" outlineLevel="0" collapsed="false">
      <c r="A998" s="1" t="s">
        <v>6653</v>
      </c>
      <c r="B998" s="1" t="s">
        <v>228</v>
      </c>
      <c r="C998" s="1" t="n">
        <v>4117213</v>
      </c>
      <c r="D998" s="1" t="n">
        <v>4117214</v>
      </c>
      <c r="E998" s="1" t="s">
        <v>55</v>
      </c>
      <c r="F998" s="1" t="n">
        <v>0.738086445</v>
      </c>
      <c r="G998" s="1" t="n">
        <v>0.108788136</v>
      </c>
      <c r="H998" s="1" t="n">
        <v>0.911055011</v>
      </c>
      <c r="I998" s="1" t="n">
        <v>0.745239535</v>
      </c>
      <c r="J998" s="1" t="n">
        <v>0.655819052</v>
      </c>
      <c r="K998" s="1" t="n">
        <v>0.080201818</v>
      </c>
      <c r="L998" s="1" t="n">
        <v>0.083717391</v>
      </c>
      <c r="N998" s="1" t="n">
        <v>0.73494112</v>
      </c>
      <c r="O998" s="1" t="n">
        <v>0.720611065</v>
      </c>
      <c r="P998" s="1" t="n">
        <v>0.928025664</v>
      </c>
      <c r="Q998" s="1" t="n">
        <v>0.660621008</v>
      </c>
      <c r="R998" s="1" t="n">
        <v>0.737161386</v>
      </c>
      <c r="S998" s="1" t="n">
        <v>0.685410005</v>
      </c>
      <c r="T998" s="1" t="n">
        <v>0.901579989</v>
      </c>
      <c r="V998" s="1" t="n">
        <v>0.766907177</v>
      </c>
      <c r="W998" s="1" t="n">
        <v>0.474701055</v>
      </c>
      <c r="X998" s="1" t="n">
        <v>0.292206121</v>
      </c>
      <c r="Y998" s="4" t="n">
        <v>0.037754039</v>
      </c>
      <c r="Z998" s="1" t="s">
        <v>6653</v>
      </c>
      <c r="AA998" s="1" t="s">
        <v>6653</v>
      </c>
      <c r="AB998" s="1" t="n">
        <v>56664510</v>
      </c>
      <c r="AC998" s="1" t="s">
        <v>6654</v>
      </c>
      <c r="AF998" s="1" t="s">
        <v>69</v>
      </c>
      <c r="AI998" s="1" t="s">
        <v>6655</v>
      </c>
      <c r="AJ998" s="1" t="n">
        <v>37</v>
      </c>
      <c r="AK998" s="1" t="n">
        <v>4</v>
      </c>
      <c r="AL998" s="1" t="n">
        <v>4117213</v>
      </c>
      <c r="AM998" s="1" t="s">
        <v>6656</v>
      </c>
      <c r="AN998" s="1" t="n">
        <v>4</v>
      </c>
      <c r="AO998" s="1" t="n">
        <v>4168114</v>
      </c>
      <c r="AP998" s="1" t="s">
        <v>63</v>
      </c>
      <c r="AT998" s="1" t="s">
        <v>6657</v>
      </c>
      <c r="AU998" s="1" t="s">
        <v>198</v>
      </c>
    </row>
    <row r="999" customFormat="false" ht="16" hidden="false" customHeight="false" outlineLevel="0" collapsed="false">
      <c r="A999" s="1" t="s">
        <v>6658</v>
      </c>
      <c r="B999" s="1" t="s">
        <v>97</v>
      </c>
      <c r="C999" s="1" t="n">
        <v>78283014</v>
      </c>
      <c r="D999" s="1" t="n">
        <v>78283015</v>
      </c>
      <c r="E999" s="1" t="s">
        <v>67</v>
      </c>
      <c r="F999" s="1" t="n">
        <v>0.923630581</v>
      </c>
      <c r="G999" s="1" t="n">
        <v>0.932553473</v>
      </c>
      <c r="H999" s="1" t="n">
        <v>0.920356112</v>
      </c>
      <c r="I999" s="1" t="n">
        <v>0.82742951</v>
      </c>
      <c r="J999" s="1" t="n">
        <v>0.815672405</v>
      </c>
      <c r="K999" s="1" t="n">
        <v>0.923240114</v>
      </c>
      <c r="L999" s="1" t="n">
        <v>0.918963497</v>
      </c>
      <c r="N999" s="1" t="n">
        <v>0.865377833</v>
      </c>
      <c r="O999" s="1" t="n">
        <v>0.940717353</v>
      </c>
      <c r="P999" s="1" t="n">
        <v>0.550071952</v>
      </c>
      <c r="Q999" s="1" t="n">
        <v>0.630047207</v>
      </c>
      <c r="R999" s="1" t="n">
        <v>0.840907601</v>
      </c>
      <c r="S999" s="1" t="n">
        <v>0.892089356</v>
      </c>
      <c r="T999" s="1" t="n">
        <v>0.622142053</v>
      </c>
      <c r="V999" s="1" t="n">
        <v>0.763050479</v>
      </c>
      <c r="W999" s="1" t="n">
        <v>0.894549385</v>
      </c>
      <c r="X999" s="1" t="n">
        <v>-0.131498905</v>
      </c>
      <c r="Y999" s="4" t="n">
        <v>0.03214337</v>
      </c>
      <c r="Z999" s="1" t="s">
        <v>6658</v>
      </c>
      <c r="AA999" s="1" t="s">
        <v>6658</v>
      </c>
      <c r="AB999" s="1" t="n">
        <v>16719457</v>
      </c>
      <c r="AC999" s="1" t="s">
        <v>6659</v>
      </c>
      <c r="AF999" s="1" t="s">
        <v>69</v>
      </c>
      <c r="AI999" s="1" t="s">
        <v>6660</v>
      </c>
      <c r="AJ999" s="1" t="n">
        <v>37</v>
      </c>
      <c r="AK999" s="1" t="n">
        <v>5</v>
      </c>
      <c r="AL999" s="1" t="n">
        <v>78283014</v>
      </c>
      <c r="AM999" s="1" t="s">
        <v>6661</v>
      </c>
      <c r="AN999" s="1" t="n">
        <v>5</v>
      </c>
      <c r="AO999" s="1" t="n">
        <v>78318770</v>
      </c>
      <c r="AP999" s="1" t="s">
        <v>72</v>
      </c>
      <c r="AQ999" s="1" t="s">
        <v>6662</v>
      </c>
      <c r="AR999" s="1" t="s">
        <v>6663</v>
      </c>
      <c r="AS999" s="1" t="s">
        <v>225</v>
      </c>
      <c r="AT999" s="1" t="s">
        <v>6664</v>
      </c>
      <c r="AU999" s="1" t="s">
        <v>77</v>
      </c>
    </row>
    <row r="1000" customFormat="false" ht="16" hidden="false" customHeight="false" outlineLevel="0" collapsed="false">
      <c r="A1000" s="1" t="s">
        <v>6665</v>
      </c>
      <c r="B1000" s="1" t="s">
        <v>107</v>
      </c>
      <c r="C1000" s="1" t="n">
        <v>132580880</v>
      </c>
      <c r="D1000" s="1" t="n">
        <v>132580881</v>
      </c>
      <c r="E1000" s="1" t="s">
        <v>55</v>
      </c>
      <c r="F1000" s="1" t="n">
        <v>0.895702417</v>
      </c>
      <c r="G1000" s="1" t="n">
        <v>0.8918116</v>
      </c>
      <c r="H1000" s="1" t="n">
        <v>0.790569452</v>
      </c>
      <c r="I1000" s="1" t="n">
        <v>0.879959393</v>
      </c>
      <c r="J1000" s="1" t="n">
        <v>0.868440712</v>
      </c>
      <c r="K1000" s="1" t="n">
        <v>0.877941697</v>
      </c>
      <c r="L1000" s="1" t="n">
        <v>0.883511612</v>
      </c>
      <c r="N1000" s="1" t="n">
        <v>0.690905095</v>
      </c>
      <c r="O1000" s="1" t="n">
        <v>0.823308528</v>
      </c>
      <c r="P1000" s="1" t="n">
        <v>0.702609638</v>
      </c>
      <c r="Q1000" s="1" t="n">
        <v>0.749372071</v>
      </c>
      <c r="R1000" s="1" t="n">
        <v>0.88048062</v>
      </c>
      <c r="S1000" s="1" t="n">
        <v>0.707867127</v>
      </c>
      <c r="T1000" s="1" t="n">
        <v>0.631634335</v>
      </c>
      <c r="V1000" s="1" t="n">
        <v>0.740882488</v>
      </c>
      <c r="W1000" s="1" t="n">
        <v>0.869705269</v>
      </c>
      <c r="X1000" s="1" t="n">
        <v>-0.128822781</v>
      </c>
      <c r="Y1000" s="4" t="n">
        <v>0.000705863</v>
      </c>
      <c r="Z1000" s="1" t="s">
        <v>6665</v>
      </c>
      <c r="AA1000" s="1" t="s">
        <v>6665</v>
      </c>
      <c r="AB1000" s="1" t="n">
        <v>62783461</v>
      </c>
      <c r="AC1000" s="1" t="s">
        <v>6666</v>
      </c>
      <c r="AF1000" s="1" t="s">
        <v>69</v>
      </c>
      <c r="AI1000" s="1" t="s">
        <v>6667</v>
      </c>
      <c r="AJ1000" s="1" t="n">
        <v>37</v>
      </c>
      <c r="AK1000" s="1" t="n">
        <v>10</v>
      </c>
      <c r="AL1000" s="1" t="n">
        <v>132580880</v>
      </c>
      <c r="AM1000" s="1" t="s">
        <v>6668</v>
      </c>
      <c r="AN1000" s="1" t="n">
        <v>10</v>
      </c>
      <c r="AO1000" s="1" t="n">
        <v>132470870</v>
      </c>
      <c r="AP1000" s="1" t="s">
        <v>63</v>
      </c>
      <c r="AT1000" s="1" t="s">
        <v>6669</v>
      </c>
      <c r="AU1000" s="1" t="s">
        <v>198</v>
      </c>
      <c r="AZ1000" s="2" t="s">
        <v>6670</v>
      </c>
      <c r="BA1000" s="2" t="s">
        <v>79</v>
      </c>
    </row>
    <row r="1001" customFormat="false" ht="16" hidden="false" customHeight="false" outlineLevel="0" collapsed="false">
      <c r="A1001" s="1" t="s">
        <v>6671</v>
      </c>
      <c r="B1001" s="1" t="s">
        <v>415</v>
      </c>
      <c r="C1001" s="1" t="n">
        <v>26746687</v>
      </c>
      <c r="D1001" s="1" t="n">
        <v>26746688</v>
      </c>
      <c r="E1001" s="1" t="s">
        <v>67</v>
      </c>
      <c r="F1001" s="1" t="n">
        <v>0.254910854</v>
      </c>
      <c r="G1001" s="1" t="n">
        <v>0.192945482</v>
      </c>
      <c r="H1001" s="1" t="n">
        <v>0.150807281</v>
      </c>
      <c r="I1001" s="1" t="n">
        <v>0.187536061</v>
      </c>
      <c r="J1001" s="1" t="n">
        <v>0.200789672</v>
      </c>
      <c r="K1001" s="1" t="n">
        <v>0.455505719</v>
      </c>
      <c r="L1001" s="1" t="n">
        <v>0.410673504</v>
      </c>
      <c r="N1001" s="1" t="n">
        <v>0.456078118</v>
      </c>
      <c r="O1001" s="1" t="n">
        <v>0.32947816</v>
      </c>
      <c r="P1001" s="1" t="n">
        <v>0.430571652</v>
      </c>
      <c r="Q1001" s="1" t="n">
        <v>0.209201918</v>
      </c>
      <c r="R1001" s="1" t="n">
        <v>0.43963306</v>
      </c>
      <c r="S1001" s="1" t="n">
        <v>0.358290818</v>
      </c>
      <c r="T1001" s="1" t="n">
        <v>0.365112046</v>
      </c>
      <c r="V1001" s="1" t="n">
        <v>0.369766539</v>
      </c>
      <c r="W1001" s="1" t="n">
        <v>0.264738367</v>
      </c>
      <c r="X1001" s="1" t="n">
        <v>0.105028172</v>
      </c>
      <c r="Y1001" s="4" t="n">
        <v>0.041276466</v>
      </c>
      <c r="Z1001" s="1" t="s">
        <v>6671</v>
      </c>
      <c r="AA1001" s="1" t="s">
        <v>6671</v>
      </c>
      <c r="AB1001" s="1" t="n">
        <v>49604443</v>
      </c>
      <c r="AC1001" s="1" t="s">
        <v>6672</v>
      </c>
      <c r="AF1001" s="1" t="s">
        <v>69</v>
      </c>
      <c r="AI1001" s="1" t="s">
        <v>6673</v>
      </c>
      <c r="AJ1001" s="1" t="n">
        <v>37</v>
      </c>
      <c r="AK1001" s="1" t="n">
        <v>6</v>
      </c>
      <c r="AL1001" s="1" t="n">
        <v>26746687</v>
      </c>
      <c r="AM1001" s="1" t="s">
        <v>6674</v>
      </c>
      <c r="AN1001" s="1" t="n">
        <v>6</v>
      </c>
      <c r="AO1001" s="1" t="n">
        <v>26854666</v>
      </c>
      <c r="AP1001" s="1" t="s">
        <v>72</v>
      </c>
      <c r="AY1001" s="2" t="s">
        <v>6675</v>
      </c>
    </row>
    <row r="1002" customFormat="false" ht="16" hidden="false" customHeight="false" outlineLevel="0" collapsed="false">
      <c r="A1002" s="1" t="s">
        <v>6676</v>
      </c>
      <c r="B1002" s="1" t="s">
        <v>130</v>
      </c>
      <c r="C1002" s="1" t="n">
        <v>39420548</v>
      </c>
      <c r="D1002" s="1" t="n">
        <v>39420549</v>
      </c>
      <c r="E1002" s="1" t="s">
        <v>55</v>
      </c>
      <c r="F1002" s="1" t="n">
        <v>0.381972937</v>
      </c>
      <c r="G1002" s="1" t="n">
        <v>0.649686741</v>
      </c>
      <c r="H1002" s="1" t="n">
        <v>0.284848355</v>
      </c>
      <c r="I1002" s="1" t="n">
        <v>0.315580084</v>
      </c>
      <c r="J1002" s="1" t="n">
        <v>0.433816576</v>
      </c>
      <c r="K1002" s="1" t="n">
        <v>0.31252579</v>
      </c>
      <c r="L1002" s="1" t="n">
        <v>0.318488726</v>
      </c>
      <c r="N1002" s="1" t="n">
        <v>0.284463248</v>
      </c>
      <c r="O1002" s="1" t="n">
        <v>0.189438711</v>
      </c>
      <c r="P1002" s="1" t="n">
        <v>0.264357267</v>
      </c>
      <c r="Q1002" s="1" t="n">
        <v>0.267984751</v>
      </c>
      <c r="R1002" s="1" t="n">
        <v>0.314379598</v>
      </c>
      <c r="S1002" s="1" t="n">
        <v>0.228617548</v>
      </c>
      <c r="T1002" s="1" t="n">
        <v>0.206787447</v>
      </c>
      <c r="V1002" s="1" t="n">
        <v>0.250861224</v>
      </c>
      <c r="W1002" s="1" t="n">
        <v>0.385274173</v>
      </c>
      <c r="X1002" s="1" t="n">
        <v>-0.134412949</v>
      </c>
      <c r="Y1002" s="4" t="n">
        <v>0.006648091</v>
      </c>
      <c r="Z1002" s="1" t="s">
        <v>6676</v>
      </c>
      <c r="AA1002" s="1" t="s">
        <v>6676</v>
      </c>
      <c r="AB1002" s="1" t="n">
        <v>55620331</v>
      </c>
      <c r="AC1002" s="1" t="s">
        <v>6677</v>
      </c>
      <c r="AF1002" s="1" t="s">
        <v>69</v>
      </c>
      <c r="AI1002" s="1" t="s">
        <v>6678</v>
      </c>
      <c r="AJ1002" s="1" t="n">
        <v>37</v>
      </c>
      <c r="AK1002" s="1" t="n">
        <v>19</v>
      </c>
      <c r="AL1002" s="1" t="n">
        <v>39420548</v>
      </c>
      <c r="AM1002" s="1" t="s">
        <v>6679</v>
      </c>
      <c r="AN1002" s="1" t="n">
        <v>19</v>
      </c>
      <c r="AO1002" s="1" t="n">
        <v>44112388</v>
      </c>
      <c r="AP1002" s="1" t="s">
        <v>63</v>
      </c>
      <c r="AQ1002" s="1" t="s">
        <v>6680</v>
      </c>
      <c r="AR1002" s="1" t="s">
        <v>6681</v>
      </c>
      <c r="AS1002" s="1" t="s">
        <v>6682</v>
      </c>
      <c r="AT1002" s="1" t="s">
        <v>6683</v>
      </c>
      <c r="AU1002" s="1" t="s">
        <v>105</v>
      </c>
      <c r="AZ1002" s="2" t="s">
        <v>6684</v>
      </c>
      <c r="BA1002" s="2" t="s">
        <v>140</v>
      </c>
    </row>
    <row r="1003" customFormat="false" ht="16" hidden="false" customHeight="false" outlineLevel="0" collapsed="false">
      <c r="A1003" s="1" t="s">
        <v>6685</v>
      </c>
      <c r="B1003" s="1" t="s">
        <v>97</v>
      </c>
      <c r="C1003" s="1" t="n">
        <v>149379518</v>
      </c>
      <c r="D1003" s="1" t="n">
        <v>149379519</v>
      </c>
      <c r="E1003" s="1" t="s">
        <v>55</v>
      </c>
      <c r="F1003" s="1" t="n">
        <v>0.495843044</v>
      </c>
      <c r="G1003" s="1" t="n">
        <v>0.594816781</v>
      </c>
      <c r="H1003" s="1" t="n">
        <v>0.6092233</v>
      </c>
      <c r="I1003" s="1" t="n">
        <v>0.59831537</v>
      </c>
      <c r="J1003" s="1" t="n">
        <v>0.685992773</v>
      </c>
      <c r="K1003" s="1" t="n">
        <v>0.537045547</v>
      </c>
      <c r="L1003" s="1" t="n">
        <v>0.683020185</v>
      </c>
      <c r="N1003" s="1" t="n">
        <v>0.431387308</v>
      </c>
      <c r="O1003" s="1" t="n">
        <v>0.6217145</v>
      </c>
      <c r="P1003" s="1" t="n">
        <v>0.36460898</v>
      </c>
      <c r="Q1003" s="1" t="n">
        <v>0.381997238</v>
      </c>
      <c r="R1003" s="1" t="n">
        <v>0.253771874</v>
      </c>
      <c r="S1003" s="1" t="n">
        <v>0.449102086</v>
      </c>
      <c r="T1003" s="1" t="n">
        <v>0.532147026</v>
      </c>
      <c r="V1003" s="1" t="n">
        <v>0.433532716</v>
      </c>
      <c r="W1003" s="1" t="n">
        <v>0.600608143</v>
      </c>
      <c r="X1003" s="1" t="n">
        <v>-0.167075427</v>
      </c>
      <c r="Y1003" s="4" t="n">
        <v>0.003092428</v>
      </c>
      <c r="Z1003" s="1" t="s">
        <v>6685</v>
      </c>
      <c r="AA1003" s="1" t="s">
        <v>6685</v>
      </c>
      <c r="AB1003" s="1" t="n">
        <v>20808470</v>
      </c>
      <c r="AC1003" s="1" t="s">
        <v>6686</v>
      </c>
      <c r="AF1003" s="1" t="s">
        <v>69</v>
      </c>
      <c r="AI1003" s="1" t="s">
        <v>6687</v>
      </c>
      <c r="AJ1003" s="1" t="n">
        <v>37</v>
      </c>
      <c r="AK1003" s="1" t="n">
        <v>5</v>
      </c>
      <c r="AL1003" s="1" t="n">
        <v>149379518</v>
      </c>
      <c r="AM1003" s="1" t="s">
        <v>6688</v>
      </c>
      <c r="AN1003" s="1" t="n">
        <v>5</v>
      </c>
      <c r="AO1003" s="1" t="n">
        <v>149359711</v>
      </c>
      <c r="AP1003" s="1" t="s">
        <v>63</v>
      </c>
      <c r="AQ1003" s="1" t="s">
        <v>6689</v>
      </c>
      <c r="AR1003" s="1" t="s">
        <v>6690</v>
      </c>
      <c r="AS1003" s="1" t="s">
        <v>6691</v>
      </c>
      <c r="AT1003" s="1" t="s">
        <v>6692</v>
      </c>
      <c r="AU1003" s="1" t="s">
        <v>105</v>
      </c>
    </row>
    <row r="1004" customFormat="false" ht="16" hidden="false" customHeight="false" outlineLevel="0" collapsed="false">
      <c r="A1004" s="1" t="s">
        <v>6693</v>
      </c>
      <c r="B1004" s="1" t="s">
        <v>120</v>
      </c>
      <c r="C1004" s="1" t="n">
        <v>14027581</v>
      </c>
      <c r="D1004" s="1" t="n">
        <v>14027582</v>
      </c>
      <c r="E1004" s="1" t="s">
        <v>67</v>
      </c>
      <c r="F1004" s="1" t="n">
        <v>0.099705442</v>
      </c>
      <c r="G1004" s="1" t="n">
        <v>0.470426713</v>
      </c>
      <c r="H1004" s="1" t="n">
        <v>0.23488484</v>
      </c>
      <c r="I1004" s="1" t="n">
        <v>0.515773109</v>
      </c>
      <c r="J1004" s="1" t="n">
        <v>0.213246667</v>
      </c>
      <c r="K1004" s="1" t="n">
        <v>0.148810938</v>
      </c>
      <c r="L1004" s="1" t="n">
        <v>0.313519288</v>
      </c>
      <c r="N1004" s="1" t="n">
        <v>0.146239423</v>
      </c>
      <c r="O1004" s="1" t="n">
        <v>0.195251251</v>
      </c>
      <c r="P1004" s="1" t="n">
        <v>0.152645599</v>
      </c>
      <c r="Q1004" s="1" t="n">
        <v>0.102185763</v>
      </c>
      <c r="R1004" s="1" t="n">
        <v>0.087111603</v>
      </c>
      <c r="S1004" s="1" t="n">
        <v>0.16288892</v>
      </c>
      <c r="T1004" s="1" t="n">
        <v>0.048421691</v>
      </c>
      <c r="V1004" s="1" t="n">
        <v>0.127820607</v>
      </c>
      <c r="W1004" s="1" t="n">
        <v>0.285195285</v>
      </c>
      <c r="X1004" s="1" t="n">
        <v>-0.157374678</v>
      </c>
      <c r="Y1004" s="4" t="n">
        <v>0.009345358</v>
      </c>
      <c r="Z1004" s="1" t="s">
        <v>6693</v>
      </c>
      <c r="AA1004" s="1" t="s">
        <v>6693</v>
      </c>
      <c r="AB1004" s="1" t="n">
        <v>71743343</v>
      </c>
      <c r="AC1004" s="1" t="s">
        <v>6694</v>
      </c>
      <c r="AF1004" s="1" t="s">
        <v>69</v>
      </c>
      <c r="AI1004" s="1" t="s">
        <v>6695</v>
      </c>
      <c r="AJ1004" s="1" t="n">
        <v>37</v>
      </c>
      <c r="AK1004" s="1" t="n">
        <v>1</v>
      </c>
      <c r="AL1004" s="1" t="n">
        <v>14027581</v>
      </c>
      <c r="AM1004" s="1" t="s">
        <v>6696</v>
      </c>
      <c r="AN1004" s="1" t="n">
        <v>1</v>
      </c>
      <c r="AO1004" s="1" t="n">
        <v>13900168</v>
      </c>
      <c r="AP1004" s="1" t="s">
        <v>72</v>
      </c>
      <c r="AQ1004" s="1" t="s">
        <v>6159</v>
      </c>
      <c r="AR1004" s="1" t="s">
        <v>6160</v>
      </c>
      <c r="AS1004" s="1" t="s">
        <v>178</v>
      </c>
      <c r="AT1004" s="1" t="s">
        <v>6161</v>
      </c>
      <c r="AU1004" s="1" t="s">
        <v>77</v>
      </c>
      <c r="AY1004" s="2" t="s">
        <v>6162</v>
      </c>
      <c r="BB1004" s="2" t="b">
        <f aca="false">TRUE()</f>
        <v>1</v>
      </c>
    </row>
    <row r="1005" customFormat="false" ht="16" hidden="false" customHeight="false" outlineLevel="0" collapsed="false">
      <c r="A1005" s="1" t="s">
        <v>6697</v>
      </c>
      <c r="B1005" s="1" t="s">
        <v>130</v>
      </c>
      <c r="C1005" s="1" t="n">
        <v>18170383</v>
      </c>
      <c r="D1005" s="1" t="n">
        <v>18170384</v>
      </c>
      <c r="E1005" s="1" t="s">
        <v>55</v>
      </c>
      <c r="F1005" s="1" t="n">
        <v>0.903118746</v>
      </c>
      <c r="G1005" s="1" t="n">
        <v>0.858470962</v>
      </c>
      <c r="H1005" s="1" t="n">
        <v>0.890424797</v>
      </c>
      <c r="I1005" s="1" t="n">
        <v>0.887590532</v>
      </c>
      <c r="J1005" s="1" t="n">
        <v>0.902246035</v>
      </c>
      <c r="K1005" s="1" t="n">
        <v>0.921677921</v>
      </c>
      <c r="L1005" s="1" t="n">
        <v>0.87770667</v>
      </c>
      <c r="N1005" s="1" t="n">
        <v>0.886398658</v>
      </c>
      <c r="O1005" s="1" t="n">
        <v>0.595353413</v>
      </c>
      <c r="P1005" s="1" t="n">
        <v>0.569220952</v>
      </c>
      <c r="Q1005" s="1" t="n">
        <v>0.594976578</v>
      </c>
      <c r="R1005" s="1" t="n">
        <v>0.905919269</v>
      </c>
      <c r="S1005" s="1" t="n">
        <v>0.530083231</v>
      </c>
      <c r="T1005" s="1" t="n">
        <v>0.528855863</v>
      </c>
      <c r="V1005" s="1" t="n">
        <v>0.658686852</v>
      </c>
      <c r="W1005" s="1" t="n">
        <v>0.891605095</v>
      </c>
      <c r="X1005" s="1" t="n">
        <v>-0.232918243</v>
      </c>
      <c r="Y1005" s="4" t="n">
        <v>0.000792188</v>
      </c>
      <c r="Z1005" s="1" t="s">
        <v>6697</v>
      </c>
      <c r="AA1005" s="1" t="s">
        <v>6697</v>
      </c>
      <c r="AB1005" s="1" t="n">
        <v>71617460</v>
      </c>
      <c r="AC1005" s="1" t="s">
        <v>6698</v>
      </c>
      <c r="AF1005" s="1" t="s">
        <v>69</v>
      </c>
      <c r="AI1005" s="1" t="s">
        <v>6699</v>
      </c>
      <c r="AJ1005" s="1" t="n">
        <v>37</v>
      </c>
      <c r="AK1005" s="1" t="n">
        <v>19</v>
      </c>
      <c r="AL1005" s="1" t="n">
        <v>18170383</v>
      </c>
      <c r="AM1005" s="1" t="s">
        <v>6700</v>
      </c>
      <c r="AN1005" s="1" t="n">
        <v>19</v>
      </c>
      <c r="AO1005" s="1" t="n">
        <v>18031383</v>
      </c>
      <c r="AP1005" s="1" t="s">
        <v>63</v>
      </c>
      <c r="AQ1005" s="1" t="s">
        <v>6701</v>
      </c>
      <c r="AR1005" s="1" t="s">
        <v>6702</v>
      </c>
      <c r="AS1005" s="1" t="s">
        <v>388</v>
      </c>
    </row>
    <row r="1006" customFormat="false" ht="16" hidden="false" customHeight="false" outlineLevel="0" collapsed="false">
      <c r="A1006" s="1" t="s">
        <v>6703</v>
      </c>
      <c r="B1006" s="1" t="s">
        <v>415</v>
      </c>
      <c r="C1006" s="1" t="n">
        <v>49681307</v>
      </c>
      <c r="D1006" s="1" t="n">
        <v>49681308</v>
      </c>
      <c r="E1006" s="1" t="s">
        <v>67</v>
      </c>
      <c r="F1006" s="1" t="n">
        <v>0.472749555</v>
      </c>
      <c r="G1006" s="1" t="n">
        <v>0.450410639</v>
      </c>
      <c r="H1006" s="1" t="n">
        <v>0.527798222</v>
      </c>
      <c r="I1006" s="1" t="n">
        <v>0.458333614</v>
      </c>
      <c r="J1006" s="1" t="n">
        <v>0.552589139</v>
      </c>
      <c r="K1006" s="1" t="n">
        <v>0.338096608</v>
      </c>
      <c r="L1006" s="1" t="n">
        <v>0.688530562</v>
      </c>
      <c r="N1006" s="1" t="n">
        <v>0.665071298</v>
      </c>
      <c r="O1006" s="1" t="n">
        <v>0.61609565</v>
      </c>
      <c r="P1006" s="1" t="n">
        <v>0.851311688</v>
      </c>
      <c r="Q1006" s="1" t="n">
        <v>0.827816872</v>
      </c>
      <c r="R1006" s="1" t="n">
        <v>0.599793397</v>
      </c>
      <c r="S1006" s="1" t="n">
        <v>0.542306113</v>
      </c>
      <c r="T1006" s="1" t="n">
        <v>0.697471367</v>
      </c>
      <c r="V1006" s="1" t="n">
        <v>0.685695198</v>
      </c>
      <c r="W1006" s="1" t="n">
        <v>0.498358334</v>
      </c>
      <c r="X1006" s="1" t="n">
        <v>0.187336864</v>
      </c>
      <c r="Y1006" s="4" t="n">
        <v>0.004086127</v>
      </c>
      <c r="Z1006" s="1" t="s">
        <v>6703</v>
      </c>
      <c r="AA1006" s="1" t="s">
        <v>6703</v>
      </c>
      <c r="AB1006" s="1" t="n">
        <v>37608402</v>
      </c>
      <c r="AC1006" s="1" t="s">
        <v>6704</v>
      </c>
      <c r="AD1006" s="1" t="n">
        <v>32801319</v>
      </c>
      <c r="AE1006" s="1" t="s">
        <v>6705</v>
      </c>
      <c r="AF1006" s="1" t="s">
        <v>58</v>
      </c>
      <c r="AG1006" s="1" t="s">
        <v>296</v>
      </c>
      <c r="AH1006" s="1" t="s">
        <v>297</v>
      </c>
      <c r="AI1006" s="1" t="s">
        <v>6706</v>
      </c>
      <c r="AJ1006" s="1" t="n">
        <v>37</v>
      </c>
      <c r="AK1006" s="1" t="n">
        <v>6</v>
      </c>
      <c r="AL1006" s="1" t="n">
        <v>49681307</v>
      </c>
      <c r="AM1006" s="1" t="s">
        <v>6707</v>
      </c>
      <c r="AN1006" s="1" t="n">
        <v>6</v>
      </c>
      <c r="AO1006" s="1" t="n">
        <v>49789266</v>
      </c>
      <c r="AP1006" s="1" t="s">
        <v>72</v>
      </c>
      <c r="AQ1006" s="1" t="s">
        <v>5457</v>
      </c>
      <c r="AR1006" s="1" t="s">
        <v>6392</v>
      </c>
      <c r="AS1006" s="1" t="s">
        <v>6393</v>
      </c>
      <c r="AY1006" s="2" t="s">
        <v>6394</v>
      </c>
    </row>
    <row r="1007" customFormat="false" ht="16" hidden="false" customHeight="false" outlineLevel="0" collapsed="false">
      <c r="A1007" s="1" t="s">
        <v>6708</v>
      </c>
      <c r="B1007" s="1" t="s">
        <v>54</v>
      </c>
      <c r="C1007" s="1" t="n">
        <v>49308121</v>
      </c>
      <c r="D1007" s="1" t="n">
        <v>49308122</v>
      </c>
      <c r="E1007" s="1" t="s">
        <v>67</v>
      </c>
      <c r="F1007" s="1" t="n">
        <v>0.814985239</v>
      </c>
      <c r="G1007" s="1" t="n">
        <v>0.875784816</v>
      </c>
      <c r="H1007" s="1" t="n">
        <v>0.675748277</v>
      </c>
      <c r="I1007" s="1" t="n">
        <v>0.81712495</v>
      </c>
      <c r="J1007" s="1" t="n">
        <v>0.714292218</v>
      </c>
      <c r="K1007" s="1" t="n">
        <v>0.807525457</v>
      </c>
      <c r="L1007" s="1" t="n">
        <v>0.65879636</v>
      </c>
      <c r="N1007" s="1" t="n">
        <v>0.738311705</v>
      </c>
      <c r="O1007" s="1" t="n">
        <v>0.679872879</v>
      </c>
      <c r="P1007" s="1" t="n">
        <v>0.792362102</v>
      </c>
      <c r="Q1007" s="1" t="n">
        <v>0.620015437</v>
      </c>
      <c r="R1007" s="1" t="n">
        <v>0.728464425</v>
      </c>
      <c r="S1007" s="1" t="n">
        <v>0.58570683</v>
      </c>
      <c r="T1007" s="1" t="n">
        <v>0.326067646</v>
      </c>
      <c r="V1007" s="1" t="n">
        <v>0.638685861</v>
      </c>
      <c r="W1007" s="1" t="n">
        <v>0.766322474</v>
      </c>
      <c r="X1007" s="1" t="n">
        <v>-0.127636613</v>
      </c>
      <c r="Y1007" s="4" t="n">
        <v>0.036025918</v>
      </c>
      <c r="Z1007" s="1" t="s">
        <v>6708</v>
      </c>
      <c r="AA1007" s="1" t="s">
        <v>6708</v>
      </c>
      <c r="AB1007" s="1" t="n">
        <v>64632361</v>
      </c>
      <c r="AC1007" s="1" t="s">
        <v>6709</v>
      </c>
      <c r="AF1007" s="1" t="s">
        <v>69</v>
      </c>
      <c r="AI1007" s="1" t="s">
        <v>6710</v>
      </c>
      <c r="AJ1007" s="1" t="n">
        <v>37</v>
      </c>
      <c r="AK1007" s="1" t="n">
        <v>16</v>
      </c>
      <c r="AL1007" s="1" t="n">
        <v>49308121</v>
      </c>
      <c r="AM1007" s="1" t="s">
        <v>6711</v>
      </c>
      <c r="AN1007" s="1" t="n">
        <v>16</v>
      </c>
      <c r="AO1007" s="1" t="n">
        <v>47865622</v>
      </c>
      <c r="AP1007" s="1" t="s">
        <v>72</v>
      </c>
      <c r="AT1007" s="1" t="s">
        <v>6712</v>
      </c>
      <c r="AU1007" s="1" t="s">
        <v>105</v>
      </c>
      <c r="AW1007" s="1" t="s">
        <v>180</v>
      </c>
    </row>
    <row r="1008" customFormat="false" ht="16" hidden="false" customHeight="false" outlineLevel="0" collapsed="false">
      <c r="A1008" s="1" t="s">
        <v>6713</v>
      </c>
      <c r="B1008" s="1" t="s">
        <v>422</v>
      </c>
      <c r="C1008" s="1" t="n">
        <v>94135029</v>
      </c>
      <c r="D1008" s="1" t="n">
        <v>94135030</v>
      </c>
      <c r="E1008" s="1" t="s">
        <v>67</v>
      </c>
      <c r="F1008" s="1" t="n">
        <v>0.492923869</v>
      </c>
      <c r="G1008" s="1" t="n">
        <v>0.58127508</v>
      </c>
      <c r="H1008" s="1" t="n">
        <v>0.42138531</v>
      </c>
      <c r="I1008" s="1" t="n">
        <v>0.424442783</v>
      </c>
      <c r="J1008" s="1" t="n">
        <v>0.500072701</v>
      </c>
      <c r="K1008" s="1" t="n">
        <v>0.55448863</v>
      </c>
      <c r="L1008" s="1" t="n">
        <v>0.552264999</v>
      </c>
      <c r="N1008" s="1" t="n">
        <v>0.402219057</v>
      </c>
      <c r="O1008" s="1" t="n">
        <v>0.567389773</v>
      </c>
      <c r="P1008" s="1" t="n">
        <v>0.365391707</v>
      </c>
      <c r="Q1008" s="1" t="n">
        <v>0.424174993</v>
      </c>
      <c r="R1008" s="1" t="n">
        <v>0.284934115</v>
      </c>
      <c r="S1008" s="1" t="n">
        <v>0.401678832</v>
      </c>
      <c r="T1008" s="1" t="n">
        <v>0.24460147</v>
      </c>
      <c r="V1008" s="1" t="n">
        <v>0.384341421</v>
      </c>
      <c r="W1008" s="1" t="n">
        <v>0.503836196</v>
      </c>
      <c r="X1008" s="1" t="n">
        <v>-0.119494775</v>
      </c>
      <c r="Y1008" s="4" t="n">
        <v>0.012640982</v>
      </c>
      <c r="Z1008" s="1" t="s">
        <v>6713</v>
      </c>
      <c r="AA1008" s="1" t="s">
        <v>6713</v>
      </c>
      <c r="AB1008" s="1" t="n">
        <v>52614406</v>
      </c>
      <c r="AC1008" s="1" t="s">
        <v>6714</v>
      </c>
      <c r="AF1008" s="1" t="s">
        <v>69</v>
      </c>
      <c r="AI1008" s="1" t="s">
        <v>6715</v>
      </c>
      <c r="AJ1008" s="1" t="n">
        <v>37</v>
      </c>
      <c r="AK1008" s="1" t="n">
        <v>11</v>
      </c>
      <c r="AL1008" s="1" t="n">
        <v>94135029</v>
      </c>
      <c r="AM1008" s="1" t="s">
        <v>6716</v>
      </c>
      <c r="AN1008" s="1" t="n">
        <v>11</v>
      </c>
      <c r="AO1008" s="1" t="n">
        <v>93774677</v>
      </c>
      <c r="AP1008" s="1" t="s">
        <v>72</v>
      </c>
      <c r="AQ1008" s="1" t="s">
        <v>6717</v>
      </c>
      <c r="AR1008" s="1" t="s">
        <v>6718</v>
      </c>
      <c r="AS1008" s="1" t="s">
        <v>206</v>
      </c>
      <c r="AT1008" s="1" t="s">
        <v>6719</v>
      </c>
      <c r="AU1008" s="1" t="s">
        <v>77</v>
      </c>
      <c r="AX1008" s="2" t="b">
        <f aca="false">TRUE()</f>
        <v>1</v>
      </c>
      <c r="BB1008" s="2" t="b">
        <f aca="false">TRUE()</f>
        <v>1</v>
      </c>
    </row>
    <row r="1009" customFormat="false" ht="16" hidden="false" customHeight="false" outlineLevel="0" collapsed="false">
      <c r="A1009" s="1" t="s">
        <v>6720</v>
      </c>
      <c r="B1009" s="1" t="s">
        <v>228</v>
      </c>
      <c r="C1009" s="1" t="n">
        <v>21699512</v>
      </c>
      <c r="D1009" s="1" t="n">
        <v>21699513</v>
      </c>
      <c r="E1009" s="1" t="s">
        <v>67</v>
      </c>
      <c r="F1009" s="1" t="n">
        <v>0.320260954</v>
      </c>
      <c r="G1009" s="1" t="n">
        <v>0.269942383</v>
      </c>
      <c r="H1009" s="1" t="n">
        <v>0.356160016</v>
      </c>
      <c r="I1009" s="1" t="n">
        <v>0.255462397</v>
      </c>
      <c r="J1009" s="1" t="n">
        <v>0.376466014</v>
      </c>
      <c r="K1009" s="1" t="n">
        <v>0.252742556</v>
      </c>
      <c r="L1009" s="1" t="n">
        <v>0.527670508</v>
      </c>
      <c r="N1009" s="1" t="n">
        <v>0.405611518</v>
      </c>
      <c r="O1009" s="1" t="n">
        <v>0.333791355</v>
      </c>
      <c r="P1009" s="1" t="n">
        <v>0.530409954</v>
      </c>
      <c r="Q1009" s="1" t="n">
        <v>0.411065879</v>
      </c>
      <c r="R1009" s="1" t="n">
        <v>0.450675949</v>
      </c>
      <c r="S1009" s="1" t="n">
        <v>0.351754949</v>
      </c>
      <c r="T1009" s="1" t="n">
        <v>0.640106425</v>
      </c>
      <c r="V1009" s="1" t="n">
        <v>0.44620229</v>
      </c>
      <c r="W1009" s="1" t="n">
        <v>0.336957833</v>
      </c>
      <c r="X1009" s="1" t="n">
        <v>0.109244457</v>
      </c>
      <c r="Y1009" s="4" t="n">
        <v>0.036408887</v>
      </c>
      <c r="Z1009" s="1" t="s">
        <v>6720</v>
      </c>
      <c r="AA1009" s="1" t="s">
        <v>6720</v>
      </c>
      <c r="AB1009" s="1" t="n">
        <v>42612301</v>
      </c>
      <c r="AC1009" s="1" t="s">
        <v>6721</v>
      </c>
      <c r="AF1009" s="1" t="s">
        <v>69</v>
      </c>
      <c r="AI1009" s="1" t="s">
        <v>6722</v>
      </c>
      <c r="AJ1009" s="1" t="n">
        <v>37</v>
      </c>
      <c r="AK1009" s="1" t="n">
        <v>4</v>
      </c>
      <c r="AL1009" s="1" t="n">
        <v>21699512</v>
      </c>
      <c r="AM1009" s="1" t="s">
        <v>6723</v>
      </c>
      <c r="AN1009" s="1" t="n">
        <v>4</v>
      </c>
      <c r="AO1009" s="1" t="n">
        <v>21308610</v>
      </c>
      <c r="AP1009" s="1" t="s">
        <v>72</v>
      </c>
      <c r="AQ1009" s="1" t="s">
        <v>6724</v>
      </c>
      <c r="AR1009" s="1" t="s">
        <v>6725</v>
      </c>
      <c r="AS1009" s="1" t="s">
        <v>6726</v>
      </c>
    </row>
    <row r="1010" customFormat="false" ht="16" hidden="false" customHeight="false" outlineLevel="0" collapsed="false">
      <c r="A1010" s="1" t="s">
        <v>6727</v>
      </c>
      <c r="B1010" s="1" t="s">
        <v>54</v>
      </c>
      <c r="C1010" s="1" t="n">
        <v>88804051</v>
      </c>
      <c r="D1010" s="1" t="n">
        <v>88804052</v>
      </c>
      <c r="E1010" s="1" t="s">
        <v>55</v>
      </c>
      <c r="F1010" s="1" t="n">
        <v>0.016774152</v>
      </c>
      <c r="G1010" s="1" t="n">
        <v>0.024381492</v>
      </c>
      <c r="H1010" s="1" t="n">
        <v>0.324791661</v>
      </c>
      <c r="I1010" s="1" t="n">
        <v>0.019384104</v>
      </c>
      <c r="J1010" s="1" t="n">
        <v>0.017405223</v>
      </c>
      <c r="K1010" s="1" t="n">
        <v>0.015224759</v>
      </c>
      <c r="L1010" s="1" t="n">
        <v>0.019428068</v>
      </c>
      <c r="N1010" s="1" t="n">
        <v>0.316662728</v>
      </c>
      <c r="O1010" s="1" t="n">
        <v>0.010235918</v>
      </c>
      <c r="P1010" s="1" t="n">
        <v>0.246018067</v>
      </c>
      <c r="Q1010" s="1" t="n">
        <v>0.202806557</v>
      </c>
      <c r="R1010" s="1" t="n">
        <v>0.015240894</v>
      </c>
      <c r="S1010" s="1" t="n">
        <v>0.326932621</v>
      </c>
      <c r="T1010" s="1" t="n">
        <v>0.20446102</v>
      </c>
      <c r="V1010" s="1" t="n">
        <v>0.188908258</v>
      </c>
      <c r="W1010" s="1" t="n">
        <v>0.062484208</v>
      </c>
      <c r="X1010" s="1" t="n">
        <v>0.126424049</v>
      </c>
      <c r="Y1010" s="4" t="n">
        <v>0.041386973</v>
      </c>
      <c r="Z1010" s="1" t="s">
        <v>6727</v>
      </c>
      <c r="AA1010" s="1" t="s">
        <v>6727</v>
      </c>
      <c r="AB1010" s="1" t="n">
        <v>11777323</v>
      </c>
      <c r="AC1010" s="1" t="s">
        <v>6728</v>
      </c>
      <c r="AD1010" s="1" t="n">
        <v>18766318</v>
      </c>
      <c r="AE1010" s="1" t="s">
        <v>6729</v>
      </c>
      <c r="AF1010" s="1" t="s">
        <v>58</v>
      </c>
      <c r="AG1010" s="1" t="s">
        <v>83</v>
      </c>
      <c r="AH1010" s="1" t="s">
        <v>60</v>
      </c>
      <c r="AI1010" s="1" t="s">
        <v>6730</v>
      </c>
      <c r="AJ1010" s="1" t="n">
        <v>37</v>
      </c>
      <c r="AK1010" s="1" t="n">
        <v>16</v>
      </c>
      <c r="AL1010" s="1" t="n">
        <v>88804051</v>
      </c>
      <c r="AM1010" s="1" t="s">
        <v>6731</v>
      </c>
      <c r="AN1010" s="1" t="n">
        <v>16</v>
      </c>
      <c r="AO1010" s="1" t="n">
        <v>87331552</v>
      </c>
      <c r="AP1010" s="1" t="s">
        <v>63</v>
      </c>
      <c r="AQ1010" s="1" t="s">
        <v>6732</v>
      </c>
      <c r="AR1010" s="1" t="s">
        <v>6733</v>
      </c>
      <c r="AS1010" s="1" t="s">
        <v>75</v>
      </c>
      <c r="AT1010" s="1" t="s">
        <v>6734</v>
      </c>
      <c r="AU1010" s="1" t="s">
        <v>137</v>
      </c>
      <c r="AX1010" s="2" t="b">
        <f aca="false">TRUE()</f>
        <v>1</v>
      </c>
      <c r="AY1010" s="2" t="s">
        <v>6735</v>
      </c>
      <c r="AZ1010" s="2" t="s">
        <v>6736</v>
      </c>
      <c r="BA1010" s="2" t="s">
        <v>2113</v>
      </c>
    </row>
    <row r="1011" customFormat="false" ht="16" hidden="false" customHeight="false" outlineLevel="0" collapsed="false">
      <c r="A1011" s="1" t="s">
        <v>6737</v>
      </c>
      <c r="B1011" s="1" t="s">
        <v>54</v>
      </c>
      <c r="C1011" s="1" t="n">
        <v>86593603</v>
      </c>
      <c r="D1011" s="1" t="n">
        <v>86593604</v>
      </c>
      <c r="E1011" s="1" t="s">
        <v>55</v>
      </c>
      <c r="F1011" s="1" t="n">
        <v>0.547919094</v>
      </c>
      <c r="G1011" s="1" t="n">
        <v>0.555480012</v>
      </c>
      <c r="H1011" s="1" t="n">
        <v>0.541647899</v>
      </c>
      <c r="I1011" s="1" t="n">
        <v>0.522398961</v>
      </c>
      <c r="J1011" s="1" t="n">
        <v>0.874049216</v>
      </c>
      <c r="K1011" s="1" t="n">
        <v>0.887850615</v>
      </c>
      <c r="L1011" s="1" t="n">
        <v>0.089081308</v>
      </c>
      <c r="N1011" s="1" t="n">
        <v>0.936454016</v>
      </c>
      <c r="O1011" s="1" t="n">
        <v>0.943510318</v>
      </c>
      <c r="P1011" s="1" t="n">
        <v>0.922508569</v>
      </c>
      <c r="Q1011" s="1" t="n">
        <v>0.910740471</v>
      </c>
      <c r="R1011" s="1" t="n">
        <v>0.901589054</v>
      </c>
      <c r="S1011" s="1" t="n">
        <v>0.514894153</v>
      </c>
      <c r="T1011" s="1" t="n">
        <v>0.539309961</v>
      </c>
      <c r="V1011" s="1" t="n">
        <v>0.809858078</v>
      </c>
      <c r="W1011" s="1" t="n">
        <v>0.574061015</v>
      </c>
      <c r="X1011" s="1" t="n">
        <v>0.235797063</v>
      </c>
      <c r="Y1011" s="4" t="n">
        <v>0.029182796</v>
      </c>
      <c r="Z1011" s="1" t="s">
        <v>6737</v>
      </c>
      <c r="AA1011" s="1" t="s">
        <v>6737</v>
      </c>
      <c r="AB1011" s="1" t="n">
        <v>41696393</v>
      </c>
      <c r="AC1011" s="1" t="s">
        <v>6738</v>
      </c>
      <c r="AF1011" s="1" t="s">
        <v>69</v>
      </c>
      <c r="AI1011" s="1" t="s">
        <v>6739</v>
      </c>
      <c r="AJ1011" s="1" t="n">
        <v>37</v>
      </c>
      <c r="AK1011" s="1" t="n">
        <v>16</v>
      </c>
      <c r="AL1011" s="1" t="n">
        <v>86593603</v>
      </c>
      <c r="AM1011" s="1" t="s">
        <v>6740</v>
      </c>
      <c r="AN1011" s="1" t="n">
        <v>16</v>
      </c>
      <c r="AO1011" s="1" t="n">
        <v>85151104</v>
      </c>
      <c r="AP1011" s="1" t="s">
        <v>63</v>
      </c>
      <c r="AT1011" s="1" t="s">
        <v>6741</v>
      </c>
      <c r="AU1011" s="1" t="s">
        <v>198</v>
      </c>
    </row>
    <row r="1012" customFormat="false" ht="16" hidden="false" customHeight="false" outlineLevel="0" collapsed="false">
      <c r="A1012" s="1" t="s">
        <v>6742</v>
      </c>
      <c r="B1012" s="1" t="s">
        <v>97</v>
      </c>
      <c r="C1012" s="1" t="n">
        <v>135538704</v>
      </c>
      <c r="D1012" s="1" t="n">
        <v>135538705</v>
      </c>
      <c r="E1012" s="1" t="s">
        <v>67</v>
      </c>
      <c r="F1012" s="1" t="n">
        <v>0.475479162</v>
      </c>
      <c r="G1012" s="1" t="n">
        <v>0.58186864</v>
      </c>
      <c r="H1012" s="1" t="n">
        <v>0.434678955</v>
      </c>
      <c r="I1012" s="1" t="n">
        <v>0.455844201</v>
      </c>
      <c r="J1012" s="1" t="n">
        <v>0.419317253</v>
      </c>
      <c r="K1012" s="1" t="n">
        <v>0.406950934</v>
      </c>
      <c r="L1012" s="1" t="n">
        <v>0.45636417</v>
      </c>
      <c r="N1012" s="1" t="n">
        <v>0.495965156</v>
      </c>
      <c r="O1012" s="1" t="n">
        <v>0.201914014</v>
      </c>
      <c r="P1012" s="1" t="n">
        <v>0.361154712</v>
      </c>
      <c r="Q1012" s="1" t="n">
        <v>0.364083996</v>
      </c>
      <c r="R1012" s="1" t="n">
        <v>0.420854771</v>
      </c>
      <c r="S1012" s="1" t="n">
        <v>0.340736728</v>
      </c>
      <c r="T1012" s="1" t="n">
        <v>0.301074461</v>
      </c>
      <c r="V1012" s="1" t="n">
        <v>0.355111977</v>
      </c>
      <c r="W1012" s="1" t="n">
        <v>0.461500474</v>
      </c>
      <c r="X1012" s="1" t="n">
        <v>-0.106388497</v>
      </c>
      <c r="Y1012" s="4" t="n">
        <v>0.014325763</v>
      </c>
      <c r="Z1012" s="1" t="s">
        <v>6742</v>
      </c>
      <c r="AA1012" s="1" t="s">
        <v>6742</v>
      </c>
      <c r="AB1012" s="1" t="n">
        <v>55789426</v>
      </c>
      <c r="AC1012" s="1" t="s">
        <v>6743</v>
      </c>
      <c r="AD1012" s="1" t="n">
        <v>51605415</v>
      </c>
      <c r="AE1012" s="1" t="s">
        <v>6744</v>
      </c>
      <c r="AF1012" s="1" t="s">
        <v>58</v>
      </c>
      <c r="AG1012" s="1" t="s">
        <v>59</v>
      </c>
      <c r="AH1012" s="1" t="s">
        <v>60</v>
      </c>
      <c r="AI1012" s="1" t="s">
        <v>6745</v>
      </c>
      <c r="AJ1012" s="1" t="n">
        <v>37</v>
      </c>
      <c r="AK1012" s="1" t="n">
        <v>5</v>
      </c>
      <c r="AL1012" s="1" t="n">
        <v>135538704</v>
      </c>
      <c r="AM1012" s="1" t="s">
        <v>6746</v>
      </c>
      <c r="AN1012" s="1" t="n">
        <v>5</v>
      </c>
      <c r="AO1012" s="1" t="n">
        <v>135566603</v>
      </c>
      <c r="AP1012" s="1" t="s">
        <v>72</v>
      </c>
      <c r="AX1012" s="2" t="b">
        <f aca="false">TRUE()</f>
        <v>1</v>
      </c>
    </row>
    <row r="1013" customFormat="false" ht="16" hidden="false" customHeight="false" outlineLevel="0" collapsed="false">
      <c r="A1013" s="1" t="s">
        <v>6747</v>
      </c>
      <c r="B1013" s="1" t="s">
        <v>120</v>
      </c>
      <c r="C1013" s="1" t="n">
        <v>142618826</v>
      </c>
      <c r="D1013" s="1" t="n">
        <v>142618827</v>
      </c>
      <c r="E1013" s="1" t="s">
        <v>55</v>
      </c>
      <c r="F1013" s="1" t="n">
        <v>0.673516797</v>
      </c>
      <c r="G1013" s="1" t="n">
        <v>0.703037202</v>
      </c>
      <c r="H1013" s="1" t="n">
        <v>0.597519013</v>
      </c>
      <c r="I1013" s="1" t="n">
        <v>0.560564356</v>
      </c>
      <c r="J1013" s="1" t="n">
        <v>0.5603075</v>
      </c>
      <c r="K1013" s="1" t="n">
        <v>0.507393661</v>
      </c>
      <c r="L1013" s="1" t="n">
        <v>0.693961261</v>
      </c>
      <c r="N1013" s="1" t="n">
        <v>0.786720581</v>
      </c>
      <c r="O1013" s="1" t="n">
        <v>0.840744798</v>
      </c>
      <c r="P1013" s="1" t="n">
        <v>0.694191702</v>
      </c>
      <c r="Q1013" s="1" t="n">
        <v>0.67559611</v>
      </c>
      <c r="R1013" s="1" t="n">
        <v>0.593123308</v>
      </c>
      <c r="S1013" s="1" t="n">
        <v>0.601077592</v>
      </c>
      <c r="T1013" s="1" t="n">
        <v>0.836121935</v>
      </c>
      <c r="V1013" s="1" t="n">
        <v>0.718225146</v>
      </c>
      <c r="W1013" s="1" t="n">
        <v>0.613757113</v>
      </c>
      <c r="X1013" s="1" t="n">
        <v>0.104468034</v>
      </c>
      <c r="Y1013" s="4" t="n">
        <v>0.029009485</v>
      </c>
      <c r="Z1013" s="1" t="s">
        <v>6747</v>
      </c>
      <c r="AA1013" s="1" t="s">
        <v>6747</v>
      </c>
      <c r="AB1013" s="1" t="n">
        <v>31666344</v>
      </c>
      <c r="AC1013" s="1" t="s">
        <v>6748</v>
      </c>
      <c r="AD1013" s="1" t="n">
        <v>26600477</v>
      </c>
      <c r="AE1013" s="1" t="s">
        <v>6749</v>
      </c>
      <c r="AF1013" s="1" t="s">
        <v>58</v>
      </c>
      <c r="AG1013" s="1" t="s">
        <v>59</v>
      </c>
      <c r="AH1013" s="1" t="s">
        <v>60</v>
      </c>
      <c r="AI1013" s="1" t="s">
        <v>6750</v>
      </c>
      <c r="AJ1013" s="1" t="n">
        <v>37</v>
      </c>
      <c r="AK1013" s="1" t="n">
        <v>1</v>
      </c>
      <c r="AL1013" s="1" t="n">
        <v>142618826</v>
      </c>
      <c r="AM1013" s="1" t="s">
        <v>6751</v>
      </c>
      <c r="AN1013" s="1" t="n">
        <v>1</v>
      </c>
      <c r="AO1013" s="1" t="n">
        <v>141560349</v>
      </c>
      <c r="AP1013" s="1" t="s">
        <v>63</v>
      </c>
      <c r="AT1013" s="1" t="s">
        <v>6752</v>
      </c>
      <c r="AU1013" s="1" t="s">
        <v>137</v>
      </c>
      <c r="AY1013" s="2" t="s">
        <v>6753</v>
      </c>
    </row>
    <row r="1014" customFormat="false" ht="16" hidden="false" customHeight="false" outlineLevel="0" collapsed="false">
      <c r="A1014" s="1" t="s">
        <v>6754</v>
      </c>
      <c r="B1014" s="1" t="s">
        <v>97</v>
      </c>
      <c r="C1014" s="1" t="n">
        <v>1851071</v>
      </c>
      <c r="D1014" s="1" t="n">
        <v>1851072</v>
      </c>
      <c r="E1014" s="1" t="s">
        <v>67</v>
      </c>
      <c r="F1014" s="1" t="n">
        <v>0.428211869</v>
      </c>
      <c r="G1014" s="1" t="n">
        <v>0.800493011</v>
      </c>
      <c r="H1014" s="1" t="n">
        <v>0.533256271</v>
      </c>
      <c r="I1014" s="1" t="n">
        <v>0.394258532</v>
      </c>
      <c r="J1014" s="1" t="n">
        <v>0.321961695</v>
      </c>
      <c r="K1014" s="1" t="n">
        <v>0.449308947</v>
      </c>
      <c r="L1014" s="1" t="n">
        <v>0.551767819</v>
      </c>
      <c r="N1014" s="1" t="n">
        <v>0.457582174</v>
      </c>
      <c r="O1014" s="1" t="n">
        <v>0.326687876</v>
      </c>
      <c r="P1014" s="1" t="n">
        <v>0.498256438</v>
      </c>
      <c r="Q1014" s="1" t="n">
        <v>0.291093896</v>
      </c>
      <c r="R1014" s="1" t="n">
        <v>0.337431998</v>
      </c>
      <c r="S1014" s="1" t="n">
        <v>0.208875669</v>
      </c>
      <c r="T1014" s="1" t="n">
        <v>0.277431507</v>
      </c>
      <c r="V1014" s="1" t="n">
        <v>0.342479937</v>
      </c>
      <c r="W1014" s="1" t="n">
        <v>0.497036878</v>
      </c>
      <c r="X1014" s="1" t="n">
        <v>-0.154556941</v>
      </c>
      <c r="Y1014" s="4" t="n">
        <v>0.02471854</v>
      </c>
      <c r="Z1014" s="1" t="s">
        <v>6754</v>
      </c>
      <c r="AA1014" s="1" t="s">
        <v>6754</v>
      </c>
      <c r="AB1014" s="1" t="n">
        <v>27600431</v>
      </c>
      <c r="AC1014" s="1" t="s">
        <v>6755</v>
      </c>
      <c r="AF1014" s="1" t="s">
        <v>69</v>
      </c>
      <c r="AI1014" s="1" t="s">
        <v>6756</v>
      </c>
      <c r="AJ1014" s="1" t="n">
        <v>37</v>
      </c>
      <c r="AK1014" s="1" t="n">
        <v>5</v>
      </c>
      <c r="AL1014" s="1" t="n">
        <v>1851071</v>
      </c>
      <c r="AM1014" s="1" t="s">
        <v>6757</v>
      </c>
      <c r="AN1014" s="1" t="n">
        <v>5</v>
      </c>
      <c r="AO1014" s="1" t="n">
        <v>1904071</v>
      </c>
      <c r="AP1014" s="1" t="s">
        <v>72</v>
      </c>
      <c r="AT1014" s="1" t="s">
        <v>2042</v>
      </c>
      <c r="AU1014" s="1" t="s">
        <v>105</v>
      </c>
      <c r="AX1014" s="2" t="b">
        <f aca="false">TRUE()</f>
        <v>1</v>
      </c>
      <c r="AY1014" s="2" t="s">
        <v>6758</v>
      </c>
    </row>
    <row r="1015" customFormat="false" ht="16" hidden="false" customHeight="false" outlineLevel="0" collapsed="false">
      <c r="A1015" s="1" t="s">
        <v>6759</v>
      </c>
      <c r="B1015" s="1" t="s">
        <v>130</v>
      </c>
      <c r="C1015" s="1" t="n">
        <v>2361574</v>
      </c>
      <c r="D1015" s="1" t="n">
        <v>2361575</v>
      </c>
      <c r="E1015" s="1" t="s">
        <v>55</v>
      </c>
      <c r="F1015" s="1" t="n">
        <v>0.655764709</v>
      </c>
      <c r="G1015" s="1" t="n">
        <v>0.449338703</v>
      </c>
      <c r="H1015" s="1" t="n">
        <v>0.370677131</v>
      </c>
      <c r="I1015" s="1" t="n">
        <v>0.557230602</v>
      </c>
      <c r="J1015" s="1" t="n">
        <v>0.551042254</v>
      </c>
      <c r="K1015" s="1" t="n">
        <v>0.34339573</v>
      </c>
      <c r="L1015" s="1" t="n">
        <v>0.633592307</v>
      </c>
      <c r="N1015" s="1" t="n">
        <v>0.394750595</v>
      </c>
      <c r="O1015" s="1" t="n">
        <v>0.409075427</v>
      </c>
      <c r="P1015" s="1" t="n">
        <v>0.344009236</v>
      </c>
      <c r="Q1015" s="1" t="n">
        <v>0.396088419</v>
      </c>
      <c r="R1015" s="1" t="n">
        <v>0.276987955</v>
      </c>
      <c r="S1015" s="1" t="n">
        <v>0.54244532</v>
      </c>
      <c r="T1015" s="1" t="n">
        <v>0.437917188</v>
      </c>
      <c r="V1015" s="1" t="n">
        <v>0.40018202</v>
      </c>
      <c r="W1015" s="1" t="n">
        <v>0.508720205</v>
      </c>
      <c r="X1015" s="1" t="n">
        <v>-0.108538185</v>
      </c>
      <c r="Y1015" s="4" t="n">
        <v>0.047672292</v>
      </c>
      <c r="Z1015" s="1" t="s">
        <v>6759</v>
      </c>
      <c r="AA1015" s="1" t="s">
        <v>6759</v>
      </c>
      <c r="AB1015" s="1" t="n">
        <v>13677377</v>
      </c>
      <c r="AC1015" s="1" t="s">
        <v>6760</v>
      </c>
      <c r="AF1015" s="1" t="s">
        <v>69</v>
      </c>
      <c r="AI1015" s="1" t="s">
        <v>6761</v>
      </c>
      <c r="AJ1015" s="1" t="n">
        <v>37</v>
      </c>
      <c r="AK1015" s="1" t="n">
        <v>19</v>
      </c>
      <c r="AL1015" s="1" t="n">
        <v>2361574</v>
      </c>
      <c r="AM1015" s="1" t="s">
        <v>6762</v>
      </c>
      <c r="AN1015" s="1" t="n">
        <v>19</v>
      </c>
      <c r="AO1015" s="1" t="n">
        <v>2312574</v>
      </c>
      <c r="AP1015" s="1" t="s">
        <v>63</v>
      </c>
      <c r="AT1015" s="1" t="s">
        <v>6763</v>
      </c>
      <c r="AU1015" s="1" t="s">
        <v>77</v>
      </c>
      <c r="AZ1015" s="2" t="s">
        <v>6764</v>
      </c>
      <c r="BA1015" s="2" t="s">
        <v>79</v>
      </c>
    </row>
    <row r="1016" customFormat="false" ht="16" hidden="false" customHeight="false" outlineLevel="0" collapsed="false">
      <c r="A1016" s="1" t="s">
        <v>6765</v>
      </c>
      <c r="B1016" s="1" t="s">
        <v>415</v>
      </c>
      <c r="C1016" s="1" t="n">
        <v>28601377</v>
      </c>
      <c r="D1016" s="1" t="n">
        <v>28601378</v>
      </c>
      <c r="E1016" s="1" t="s">
        <v>55</v>
      </c>
      <c r="F1016" s="1" t="n">
        <v>0.733052509</v>
      </c>
      <c r="G1016" s="1" t="n">
        <v>0.275889927</v>
      </c>
      <c r="H1016" s="1" t="n">
        <v>0.505131456</v>
      </c>
      <c r="I1016" s="1" t="n">
        <v>0.706567659</v>
      </c>
      <c r="J1016" s="1" t="n">
        <v>0.426888217</v>
      </c>
      <c r="K1016" s="1" t="n">
        <v>0.312546566</v>
      </c>
      <c r="L1016" s="1" t="n">
        <v>0.43073361</v>
      </c>
      <c r="N1016" s="1" t="n">
        <v>0.732951681</v>
      </c>
      <c r="O1016" s="1" t="n">
        <v>0.589846206</v>
      </c>
      <c r="P1016" s="1" t="n">
        <v>0.873393164</v>
      </c>
      <c r="Q1016" s="1" t="n">
        <v>0.784383663</v>
      </c>
      <c r="R1016" s="1" t="n">
        <v>0.724558528</v>
      </c>
      <c r="S1016" s="1" t="n">
        <v>0.788147982</v>
      </c>
      <c r="T1016" s="1" t="n">
        <v>0.333579288</v>
      </c>
      <c r="V1016" s="1" t="n">
        <v>0.689551502</v>
      </c>
      <c r="W1016" s="1" t="n">
        <v>0.484401421</v>
      </c>
      <c r="X1016" s="1" t="n">
        <v>0.205150081</v>
      </c>
      <c r="Y1016" s="4" t="n">
        <v>0.023338806</v>
      </c>
      <c r="Z1016" s="1" t="s">
        <v>6765</v>
      </c>
      <c r="AA1016" s="1" t="s">
        <v>6765</v>
      </c>
      <c r="AB1016" s="1" t="n">
        <v>64626435</v>
      </c>
      <c r="AC1016" s="1" t="s">
        <v>6766</v>
      </c>
      <c r="AD1016" s="1" t="n">
        <v>64721399</v>
      </c>
      <c r="AE1016" s="1" t="s">
        <v>6767</v>
      </c>
      <c r="AF1016" s="1" t="s">
        <v>58</v>
      </c>
      <c r="AG1016" s="1" t="s">
        <v>83</v>
      </c>
      <c r="AH1016" s="1" t="s">
        <v>60</v>
      </c>
      <c r="AI1016" s="1" t="s">
        <v>6768</v>
      </c>
      <c r="AJ1016" s="1" t="n">
        <v>37</v>
      </c>
      <c r="AK1016" s="1" t="n">
        <v>6</v>
      </c>
      <c r="AL1016" s="1" t="n">
        <v>28601377</v>
      </c>
      <c r="AM1016" s="1" t="s">
        <v>6769</v>
      </c>
      <c r="AN1016" s="1" t="n">
        <v>6</v>
      </c>
      <c r="AO1016" s="1" t="n">
        <v>28709356</v>
      </c>
      <c r="AP1016" s="1" t="s">
        <v>63</v>
      </c>
      <c r="AT1016" s="1" t="s">
        <v>3510</v>
      </c>
      <c r="AU1016" s="1" t="s">
        <v>105</v>
      </c>
      <c r="AY1016" s="2" t="s">
        <v>3511</v>
      </c>
    </row>
    <row r="1017" customFormat="false" ht="16" hidden="false" customHeight="false" outlineLevel="0" collapsed="false">
      <c r="A1017" s="1" t="s">
        <v>6770</v>
      </c>
      <c r="B1017" s="1" t="s">
        <v>54</v>
      </c>
      <c r="C1017" s="1" t="n">
        <v>49732567</v>
      </c>
      <c r="D1017" s="1" t="n">
        <v>49732568</v>
      </c>
      <c r="E1017" s="1" t="s">
        <v>67</v>
      </c>
      <c r="F1017" s="1" t="n">
        <v>0.249878186</v>
      </c>
      <c r="G1017" s="1" t="n">
        <v>0.729020633</v>
      </c>
      <c r="H1017" s="1" t="n">
        <v>0.408461407</v>
      </c>
      <c r="I1017" s="1" t="n">
        <v>0.288092749</v>
      </c>
      <c r="J1017" s="1" t="n">
        <v>0.300044005</v>
      </c>
      <c r="K1017" s="1" t="n">
        <v>0.190619952</v>
      </c>
      <c r="L1017" s="1" t="n">
        <v>0.343571224</v>
      </c>
      <c r="N1017" s="1" t="n">
        <v>0.270261868</v>
      </c>
      <c r="O1017" s="1" t="n">
        <v>0.234402729</v>
      </c>
      <c r="P1017" s="1" t="n">
        <v>0.166870914</v>
      </c>
      <c r="Q1017" s="1" t="n">
        <v>0.116094196</v>
      </c>
      <c r="R1017" s="1" t="n">
        <v>0.214041118</v>
      </c>
      <c r="S1017" s="1" t="n">
        <v>0.332382119</v>
      </c>
      <c r="T1017" s="1" t="n">
        <v>0.082214504</v>
      </c>
      <c r="V1017" s="1" t="n">
        <v>0.202323921</v>
      </c>
      <c r="W1017" s="1" t="n">
        <v>0.35852688</v>
      </c>
      <c r="X1017" s="1" t="n">
        <v>-0.156202958</v>
      </c>
      <c r="Y1017" s="4" t="n">
        <v>0.020891081</v>
      </c>
      <c r="Z1017" s="1" t="s">
        <v>6770</v>
      </c>
      <c r="AA1017" s="1" t="s">
        <v>6770</v>
      </c>
      <c r="AB1017" s="1" t="n">
        <v>64620502</v>
      </c>
      <c r="AC1017" s="1" t="s">
        <v>6771</v>
      </c>
      <c r="AD1017" s="1" t="n">
        <v>49769332</v>
      </c>
      <c r="AE1017" s="1" t="s">
        <v>6772</v>
      </c>
      <c r="AF1017" s="1" t="s">
        <v>58</v>
      </c>
      <c r="AG1017" s="1" t="s">
        <v>59</v>
      </c>
      <c r="AH1017" s="1" t="s">
        <v>60</v>
      </c>
      <c r="AI1017" s="1" t="s">
        <v>6773</v>
      </c>
      <c r="AJ1017" s="1" t="n">
        <v>37</v>
      </c>
      <c r="AK1017" s="1" t="n">
        <v>16</v>
      </c>
      <c r="AL1017" s="1" t="n">
        <v>49732567</v>
      </c>
      <c r="AM1017" s="1" t="s">
        <v>6774</v>
      </c>
      <c r="AN1017" s="1" t="n">
        <v>16</v>
      </c>
      <c r="AO1017" s="1" t="n">
        <v>48290068</v>
      </c>
      <c r="AP1017" s="1" t="s">
        <v>72</v>
      </c>
      <c r="AQ1017" s="1" t="s">
        <v>659</v>
      </c>
      <c r="AR1017" s="1" t="s">
        <v>660</v>
      </c>
      <c r="AS1017" s="1" t="s">
        <v>75</v>
      </c>
      <c r="AT1017" s="1" t="s">
        <v>661</v>
      </c>
      <c r="AU1017" s="1" t="s">
        <v>137</v>
      </c>
      <c r="AY1017" s="2" t="s">
        <v>662</v>
      </c>
    </row>
    <row r="1018" customFormat="false" ht="16" hidden="false" customHeight="false" outlineLevel="0" collapsed="false">
      <c r="A1018" s="1" t="s">
        <v>6775</v>
      </c>
      <c r="B1018" s="1" t="s">
        <v>381</v>
      </c>
      <c r="C1018" s="1" t="n">
        <v>132547142</v>
      </c>
      <c r="D1018" s="1" t="n">
        <v>132547143</v>
      </c>
      <c r="E1018" s="1" t="s">
        <v>55</v>
      </c>
      <c r="F1018" s="1" t="n">
        <v>0.657253901</v>
      </c>
      <c r="G1018" s="1" t="n">
        <v>0.891110523</v>
      </c>
      <c r="H1018" s="1" t="n">
        <v>0.750904498</v>
      </c>
      <c r="I1018" s="1" t="n">
        <v>0.732714117</v>
      </c>
      <c r="J1018" s="1" t="n">
        <v>0.751304587</v>
      </c>
      <c r="K1018" s="1" t="n">
        <v>0.883718999</v>
      </c>
      <c r="L1018" s="1" t="n">
        <v>0.773407656</v>
      </c>
      <c r="N1018" s="1" t="n">
        <v>0.733914698</v>
      </c>
      <c r="O1018" s="1" t="n">
        <v>0.813250532</v>
      </c>
      <c r="P1018" s="1" t="n">
        <v>0.540359604</v>
      </c>
      <c r="Q1018" s="1" t="n">
        <v>0.75773676</v>
      </c>
      <c r="R1018" s="1" t="n">
        <v>0.672337261</v>
      </c>
      <c r="S1018" s="1" t="n">
        <v>0.668735245</v>
      </c>
      <c r="T1018" s="1" t="n">
        <v>0.460788878</v>
      </c>
      <c r="V1018" s="1" t="n">
        <v>0.663874711</v>
      </c>
      <c r="W1018" s="1" t="n">
        <v>0.77720204</v>
      </c>
      <c r="X1018" s="1" t="n">
        <v>-0.113327329</v>
      </c>
      <c r="Y1018" s="4" t="n">
        <v>0.037471635</v>
      </c>
      <c r="Z1018" s="1" t="s">
        <v>6775</v>
      </c>
      <c r="AA1018" s="1" t="s">
        <v>6775</v>
      </c>
      <c r="AB1018" s="1" t="n">
        <v>11744348</v>
      </c>
      <c r="AC1018" s="1" t="s">
        <v>6776</v>
      </c>
      <c r="AF1018" s="1" t="s">
        <v>69</v>
      </c>
      <c r="AI1018" s="1" t="s">
        <v>6777</v>
      </c>
      <c r="AJ1018" s="1" t="n">
        <v>37</v>
      </c>
      <c r="AK1018" s="1" t="s">
        <v>384</v>
      </c>
      <c r="AL1018" s="1" t="n">
        <v>132547142</v>
      </c>
      <c r="AM1018" s="1" t="s">
        <v>6778</v>
      </c>
      <c r="AN1018" s="1" t="s">
        <v>384</v>
      </c>
      <c r="AO1018" s="1" t="n">
        <v>132374808</v>
      </c>
      <c r="AP1018" s="1" t="s">
        <v>63</v>
      </c>
      <c r="AQ1018" s="1" t="s">
        <v>6779</v>
      </c>
      <c r="AR1018" s="1" t="s">
        <v>6780</v>
      </c>
      <c r="AS1018" s="1" t="s">
        <v>75</v>
      </c>
      <c r="AT1018" s="1" t="s">
        <v>6781</v>
      </c>
      <c r="AU1018" s="1" t="s">
        <v>105</v>
      </c>
      <c r="AW1018" s="1" t="s">
        <v>180</v>
      </c>
    </row>
    <row r="1019" customFormat="false" ht="16" hidden="false" customHeight="false" outlineLevel="0" collapsed="false">
      <c r="A1019" s="1" t="s">
        <v>6782</v>
      </c>
      <c r="B1019" s="1" t="s">
        <v>641</v>
      </c>
      <c r="C1019" s="1" t="n">
        <v>47719735</v>
      </c>
      <c r="D1019" s="1" t="n">
        <v>47719736</v>
      </c>
      <c r="E1019" s="1" t="s">
        <v>67</v>
      </c>
      <c r="F1019" s="1" t="n">
        <v>0.209732708</v>
      </c>
      <c r="G1019" s="1" t="n">
        <v>0.514810651</v>
      </c>
      <c r="H1019" s="1" t="n">
        <v>0.29416251</v>
      </c>
      <c r="I1019" s="1" t="n">
        <v>0.440742594</v>
      </c>
      <c r="J1019" s="1" t="n">
        <v>0.429577009</v>
      </c>
      <c r="K1019" s="1" t="n">
        <v>0.259463877</v>
      </c>
      <c r="L1019" s="1" t="n">
        <v>0.397154169</v>
      </c>
      <c r="N1019" s="1" t="n">
        <v>0.238280601</v>
      </c>
      <c r="O1019" s="1" t="n">
        <v>0.283680752</v>
      </c>
      <c r="P1019" s="1" t="n">
        <v>0.263152277</v>
      </c>
      <c r="Q1019" s="1" t="n">
        <v>0.404260719</v>
      </c>
      <c r="R1019" s="1" t="n">
        <v>0.248535999</v>
      </c>
      <c r="S1019" s="1" t="n">
        <v>0.197932484</v>
      </c>
      <c r="T1019" s="1" t="n">
        <v>0.191307573</v>
      </c>
      <c r="V1019" s="1" t="n">
        <v>0.261021486</v>
      </c>
      <c r="W1019" s="1" t="n">
        <v>0.36366336</v>
      </c>
      <c r="X1019" s="1" t="n">
        <v>-0.102641873</v>
      </c>
      <c r="Y1019" s="4" t="n">
        <v>0.037210591</v>
      </c>
      <c r="Z1019" s="1" t="s">
        <v>6782</v>
      </c>
      <c r="AA1019" s="1" t="s">
        <v>6782</v>
      </c>
      <c r="AB1019" s="1" t="n">
        <v>41657495</v>
      </c>
      <c r="AC1019" s="1" t="s">
        <v>6783</v>
      </c>
      <c r="AF1019" s="1" t="s">
        <v>69</v>
      </c>
      <c r="AI1019" s="1" t="s">
        <v>6784</v>
      </c>
      <c r="AJ1019" s="1" t="n">
        <v>37</v>
      </c>
      <c r="AK1019" s="1" t="n">
        <v>18</v>
      </c>
      <c r="AL1019" s="1" t="n">
        <v>47719735</v>
      </c>
      <c r="AM1019" s="1" t="s">
        <v>6785</v>
      </c>
      <c r="AN1019" s="1" t="n">
        <v>18</v>
      </c>
      <c r="AO1019" s="1" t="n">
        <v>45973733</v>
      </c>
      <c r="AP1019" s="1" t="s">
        <v>72</v>
      </c>
      <c r="AQ1019" s="1" t="s">
        <v>6786</v>
      </c>
      <c r="AR1019" s="1" t="s">
        <v>6787</v>
      </c>
      <c r="AS1019" s="1" t="s">
        <v>75</v>
      </c>
      <c r="AT1019" s="1" t="s">
        <v>6788</v>
      </c>
      <c r="AU1019" s="1" t="s">
        <v>105</v>
      </c>
      <c r="AZ1019" s="2" t="s">
        <v>6789</v>
      </c>
      <c r="BA1019" s="2" t="s">
        <v>79</v>
      </c>
    </row>
    <row r="1020" customFormat="false" ht="16" hidden="false" customHeight="false" outlineLevel="0" collapsed="false">
      <c r="A1020" s="1" t="s">
        <v>6790</v>
      </c>
      <c r="B1020" s="1" t="s">
        <v>130</v>
      </c>
      <c r="C1020" s="1" t="n">
        <v>58549241</v>
      </c>
      <c r="D1020" s="1" t="n">
        <v>58549242</v>
      </c>
      <c r="E1020" s="1" t="s">
        <v>67</v>
      </c>
      <c r="F1020" s="1" t="n">
        <v>0.553028484</v>
      </c>
      <c r="G1020" s="1" t="n">
        <v>0.527110514</v>
      </c>
      <c r="H1020" s="1" t="n">
        <v>0.596844331</v>
      </c>
      <c r="I1020" s="1" t="n">
        <v>0.790440687</v>
      </c>
      <c r="J1020" s="1" t="n">
        <v>0.60563325</v>
      </c>
      <c r="K1020" s="1" t="n">
        <v>0.587188787</v>
      </c>
      <c r="L1020" s="1" t="n">
        <v>0.657012746</v>
      </c>
      <c r="N1020" s="1" t="n">
        <v>0.711359473</v>
      </c>
      <c r="O1020" s="1" t="n">
        <v>0.615819181</v>
      </c>
      <c r="P1020" s="1" t="n">
        <v>0.687474938</v>
      </c>
      <c r="Q1020" s="1" t="n">
        <v>0.837804928</v>
      </c>
      <c r="R1020" s="1" t="n">
        <v>0.794389088</v>
      </c>
      <c r="S1020" s="1" t="n">
        <v>0.579447757</v>
      </c>
      <c r="T1020" s="1" t="n">
        <v>0.810332529</v>
      </c>
      <c r="V1020" s="1" t="n">
        <v>0.71951827</v>
      </c>
      <c r="W1020" s="1" t="n">
        <v>0.616751257</v>
      </c>
      <c r="X1020" s="1" t="n">
        <v>0.102767013</v>
      </c>
      <c r="Y1020" s="4" t="n">
        <v>0.039420595</v>
      </c>
      <c r="Z1020" s="1" t="s">
        <v>6790</v>
      </c>
      <c r="AA1020" s="1" t="s">
        <v>6790</v>
      </c>
      <c r="AB1020" s="1" t="n">
        <v>34699475</v>
      </c>
      <c r="AC1020" s="1" t="s">
        <v>6791</v>
      </c>
      <c r="AF1020" s="1" t="s">
        <v>69</v>
      </c>
      <c r="AI1020" s="1" t="s">
        <v>6792</v>
      </c>
      <c r="AJ1020" s="1" t="n">
        <v>37</v>
      </c>
      <c r="AK1020" s="1" t="n">
        <v>19</v>
      </c>
      <c r="AL1020" s="1" t="n">
        <v>58549241</v>
      </c>
      <c r="AM1020" s="1" t="s">
        <v>6793</v>
      </c>
      <c r="AN1020" s="1" t="n">
        <v>19</v>
      </c>
      <c r="AO1020" s="1" t="n">
        <v>63241053</v>
      </c>
      <c r="AP1020" s="1" t="s">
        <v>72</v>
      </c>
      <c r="AQ1020" s="1" t="s">
        <v>6794</v>
      </c>
      <c r="AR1020" s="1" t="s">
        <v>6795</v>
      </c>
      <c r="AS1020" s="1" t="s">
        <v>75</v>
      </c>
      <c r="AT1020" s="1" t="s">
        <v>6796</v>
      </c>
      <c r="AU1020" s="1" t="s">
        <v>105</v>
      </c>
      <c r="AX1020" s="2" t="b">
        <f aca="false">TRUE()</f>
        <v>1</v>
      </c>
    </row>
    <row r="1021" customFormat="false" ht="16" hidden="false" customHeight="false" outlineLevel="0" collapsed="false">
      <c r="A1021" s="1" t="s">
        <v>6797</v>
      </c>
      <c r="B1021" s="1" t="s">
        <v>768</v>
      </c>
      <c r="C1021" s="1" t="n">
        <v>50098074</v>
      </c>
      <c r="D1021" s="1" t="n">
        <v>50098075</v>
      </c>
      <c r="E1021" s="1" t="s">
        <v>55</v>
      </c>
      <c r="F1021" s="1" t="n">
        <v>0.803720669</v>
      </c>
      <c r="G1021" s="1" t="n">
        <v>0.652086958</v>
      </c>
      <c r="H1021" s="1" t="n">
        <v>0.547321994</v>
      </c>
      <c r="I1021" s="1" t="n">
        <v>0.536349906</v>
      </c>
      <c r="J1021" s="1" t="n">
        <v>0.524747843</v>
      </c>
      <c r="K1021" s="1" t="n">
        <v>0.570636903</v>
      </c>
      <c r="L1021" s="1" t="n">
        <v>0.533901622</v>
      </c>
      <c r="N1021" s="1" t="n">
        <v>0.586796971</v>
      </c>
      <c r="O1021" s="1" t="n">
        <v>0.451414077</v>
      </c>
      <c r="P1021" s="1" t="n">
        <v>0.459549762</v>
      </c>
      <c r="Q1021" s="1" t="n">
        <v>0.493836086</v>
      </c>
      <c r="R1021" s="1" t="n">
        <v>0.523235973</v>
      </c>
      <c r="S1021" s="1" t="n">
        <v>0.506050778</v>
      </c>
      <c r="T1021" s="1" t="n">
        <v>0.323713832</v>
      </c>
      <c r="V1021" s="1" t="n">
        <v>0.47779964</v>
      </c>
      <c r="W1021" s="1" t="n">
        <v>0.595537985</v>
      </c>
      <c r="X1021" s="1" t="n">
        <v>-0.117738345</v>
      </c>
      <c r="Y1021" s="4" t="n">
        <v>0.021946159</v>
      </c>
      <c r="Z1021" s="1" t="s">
        <v>6797</v>
      </c>
      <c r="AA1021" s="1" t="s">
        <v>6797</v>
      </c>
      <c r="AB1021" s="1" t="n">
        <v>31649470</v>
      </c>
      <c r="AC1021" s="1" t="s">
        <v>6798</v>
      </c>
      <c r="AF1021" s="1" t="s">
        <v>69</v>
      </c>
      <c r="AI1021" s="1" t="s">
        <v>6799</v>
      </c>
      <c r="AJ1021" s="1" t="n">
        <v>37</v>
      </c>
      <c r="AK1021" s="1" t="n">
        <v>22</v>
      </c>
      <c r="AL1021" s="1" t="n">
        <v>50098074</v>
      </c>
      <c r="AM1021" s="1" t="s">
        <v>6800</v>
      </c>
      <c r="AN1021" s="1" t="n">
        <v>22</v>
      </c>
      <c r="AO1021" s="1" t="n">
        <v>48484078</v>
      </c>
      <c r="AP1021" s="1" t="s">
        <v>63</v>
      </c>
      <c r="AT1021" s="1" t="s">
        <v>5530</v>
      </c>
      <c r="AU1021" s="1" t="s">
        <v>137</v>
      </c>
      <c r="AY1021" s="2" t="s">
        <v>5531</v>
      </c>
    </row>
    <row r="1022" customFormat="false" ht="16" hidden="false" customHeight="false" outlineLevel="0" collapsed="false">
      <c r="A1022" s="1" t="s">
        <v>6801</v>
      </c>
      <c r="B1022" s="1" t="s">
        <v>228</v>
      </c>
      <c r="C1022" s="1" t="n">
        <v>4864320</v>
      </c>
      <c r="D1022" s="1" t="n">
        <v>4864321</v>
      </c>
      <c r="E1022" s="1" t="s">
        <v>55</v>
      </c>
      <c r="F1022" s="1" t="n">
        <v>0.710926107</v>
      </c>
      <c r="G1022" s="1" t="n">
        <v>0.855734747</v>
      </c>
      <c r="H1022" s="1" t="n">
        <v>0.578015351</v>
      </c>
      <c r="I1022" s="1" t="n">
        <v>0.626385701</v>
      </c>
      <c r="J1022" s="1" t="n">
        <v>0.728017028</v>
      </c>
      <c r="K1022" s="1" t="n">
        <v>0.794551115</v>
      </c>
      <c r="L1022" s="1" t="n">
        <v>0.733836547</v>
      </c>
      <c r="N1022" s="1" t="n">
        <v>0.641939717</v>
      </c>
      <c r="O1022" s="1" t="n">
        <v>0.499401658</v>
      </c>
      <c r="P1022" s="1" t="n">
        <v>0.523029859</v>
      </c>
      <c r="Q1022" s="1" t="n">
        <v>0.460252485</v>
      </c>
      <c r="R1022" s="1" t="n">
        <v>0.591294452</v>
      </c>
      <c r="S1022" s="1" t="n">
        <v>0.647333939</v>
      </c>
      <c r="T1022" s="1" t="n">
        <v>0.816579583</v>
      </c>
      <c r="V1022" s="1" t="n">
        <v>0.597118813</v>
      </c>
      <c r="W1022" s="1" t="n">
        <v>0.718209514</v>
      </c>
      <c r="X1022" s="1" t="n">
        <v>-0.121090701</v>
      </c>
      <c r="Y1022" s="4" t="n">
        <v>0.041035116</v>
      </c>
      <c r="Z1022" s="1" t="s">
        <v>6801</v>
      </c>
      <c r="AA1022" s="1" t="s">
        <v>6801</v>
      </c>
      <c r="AB1022" s="1" t="n">
        <v>37770385</v>
      </c>
      <c r="AC1022" s="1" t="s">
        <v>6802</v>
      </c>
      <c r="AD1022" s="1" t="n">
        <v>27768406</v>
      </c>
      <c r="AE1022" s="1" t="s">
        <v>6803</v>
      </c>
      <c r="AF1022" s="1" t="s">
        <v>58</v>
      </c>
      <c r="AG1022" s="1" t="s">
        <v>59</v>
      </c>
      <c r="AH1022" s="1" t="s">
        <v>60</v>
      </c>
      <c r="AI1022" s="1" t="s">
        <v>6804</v>
      </c>
      <c r="AJ1022" s="1" t="n">
        <v>37</v>
      </c>
      <c r="AK1022" s="1" t="n">
        <v>4</v>
      </c>
      <c r="AL1022" s="1" t="n">
        <v>4864320</v>
      </c>
      <c r="AM1022" s="1" t="s">
        <v>6805</v>
      </c>
      <c r="AN1022" s="1" t="n">
        <v>4</v>
      </c>
      <c r="AO1022" s="1" t="n">
        <v>4915221</v>
      </c>
      <c r="AP1022" s="1" t="s">
        <v>63</v>
      </c>
      <c r="AQ1022" s="1" t="s">
        <v>2689</v>
      </c>
      <c r="AR1022" s="1" t="s">
        <v>2690</v>
      </c>
      <c r="AS1022" s="1" t="s">
        <v>75</v>
      </c>
      <c r="AT1022" s="1" t="s">
        <v>2691</v>
      </c>
      <c r="AU1022" s="1" t="s">
        <v>105</v>
      </c>
      <c r="AW1022" s="1" t="s">
        <v>180</v>
      </c>
      <c r="AY1022" s="2" t="s">
        <v>6806</v>
      </c>
    </row>
    <row r="1023" customFormat="false" ht="16" hidden="false" customHeight="false" outlineLevel="0" collapsed="false">
      <c r="A1023" s="1" t="s">
        <v>6807</v>
      </c>
      <c r="B1023" s="1" t="s">
        <v>200</v>
      </c>
      <c r="C1023" s="1" t="n">
        <v>29210949</v>
      </c>
      <c r="D1023" s="1" t="n">
        <v>29210950</v>
      </c>
      <c r="E1023" s="1" t="s">
        <v>55</v>
      </c>
      <c r="F1023" s="1" t="n">
        <v>0.924374626</v>
      </c>
      <c r="G1023" s="1" t="n">
        <v>0.927046499</v>
      </c>
      <c r="H1023" s="1" t="n">
        <v>0.814827403</v>
      </c>
      <c r="I1023" s="1" t="n">
        <v>0.927027763</v>
      </c>
      <c r="J1023" s="1" t="n">
        <v>0.839709992</v>
      </c>
      <c r="K1023" s="1" t="n">
        <v>0.89452803</v>
      </c>
      <c r="L1023" s="1" t="n">
        <v>0.935264491</v>
      </c>
      <c r="N1023" s="1" t="n">
        <v>0.885915892</v>
      </c>
      <c r="O1023" s="1" t="n">
        <v>0.870992557</v>
      </c>
      <c r="P1023" s="1" t="n">
        <v>0.677691414</v>
      </c>
      <c r="Q1023" s="1" t="n">
        <v>0.744315475</v>
      </c>
      <c r="R1023" s="1" t="n">
        <v>0.858108413</v>
      </c>
      <c r="S1023" s="1" t="n">
        <v>0.582995423</v>
      </c>
      <c r="T1023" s="1" t="n">
        <v>0.615089629</v>
      </c>
      <c r="V1023" s="1" t="n">
        <v>0.747872686</v>
      </c>
      <c r="W1023" s="1" t="n">
        <v>0.894682686</v>
      </c>
      <c r="X1023" s="1" t="n">
        <v>-0.14681</v>
      </c>
      <c r="Y1023" s="4" t="n">
        <v>0.002693195</v>
      </c>
      <c r="Z1023" s="1" t="s">
        <v>6807</v>
      </c>
      <c r="AA1023" s="1" t="s">
        <v>6807</v>
      </c>
      <c r="AB1023" s="1" t="n">
        <v>74615471</v>
      </c>
      <c r="AC1023" s="1" t="s">
        <v>6808</v>
      </c>
      <c r="AD1023" s="1" t="n">
        <v>35622350</v>
      </c>
      <c r="AE1023" s="1" t="s">
        <v>6809</v>
      </c>
      <c r="AF1023" s="1" t="s">
        <v>58</v>
      </c>
      <c r="AG1023" s="1" t="s">
        <v>59</v>
      </c>
      <c r="AH1023" s="1" t="s">
        <v>60</v>
      </c>
      <c r="AI1023" s="1" t="s">
        <v>6810</v>
      </c>
      <c r="AJ1023" s="1" t="n">
        <v>37</v>
      </c>
      <c r="AK1023" s="1" t="n">
        <v>15</v>
      </c>
      <c r="AL1023" s="1" t="n">
        <v>29210949</v>
      </c>
      <c r="AM1023" s="1" t="s">
        <v>6811</v>
      </c>
      <c r="AN1023" s="1" t="n">
        <v>15</v>
      </c>
      <c r="AO1023" s="1" t="n">
        <v>26998241</v>
      </c>
      <c r="AP1023" s="1" t="s">
        <v>63</v>
      </c>
      <c r="AX1023" s="2" t="b">
        <f aca="false">TRUE()</f>
        <v>1</v>
      </c>
      <c r="AY1023" s="2" t="s">
        <v>6812</v>
      </c>
    </row>
    <row r="1024" customFormat="false" ht="16" hidden="false" customHeight="false" outlineLevel="0" collapsed="false">
      <c r="A1024" s="1" t="s">
        <v>6813</v>
      </c>
      <c r="B1024" s="1" t="s">
        <v>54</v>
      </c>
      <c r="C1024" s="1" t="n">
        <v>58533979</v>
      </c>
      <c r="D1024" s="1" t="n">
        <v>58533980</v>
      </c>
      <c r="E1024" s="1" t="s">
        <v>55</v>
      </c>
      <c r="F1024" s="1" t="n">
        <v>0.61885784</v>
      </c>
      <c r="G1024" s="1" t="n">
        <v>0.311206242</v>
      </c>
      <c r="H1024" s="1" t="n">
        <v>0.425757364</v>
      </c>
      <c r="I1024" s="1" t="n">
        <v>0.456947302</v>
      </c>
      <c r="J1024" s="1" t="n">
        <v>0.615029324</v>
      </c>
      <c r="K1024" s="1" t="n">
        <v>0.4849338</v>
      </c>
      <c r="L1024" s="1" t="n">
        <v>0.575384429</v>
      </c>
      <c r="N1024" s="1" t="n">
        <v>0.385999467</v>
      </c>
      <c r="O1024" s="1" t="n">
        <v>0.321239511</v>
      </c>
      <c r="P1024" s="1" t="n">
        <v>0.288947287</v>
      </c>
      <c r="Q1024" s="1" t="n">
        <v>0.2364676</v>
      </c>
      <c r="R1024" s="1" t="n">
        <v>0.49531726</v>
      </c>
      <c r="S1024" s="1" t="n">
        <v>0.407258868</v>
      </c>
      <c r="T1024" s="1" t="n">
        <v>0.183776642</v>
      </c>
      <c r="V1024" s="1" t="n">
        <v>0.331286662</v>
      </c>
      <c r="W1024" s="1" t="n">
        <v>0.498302329</v>
      </c>
      <c r="X1024" s="1" t="n">
        <v>-0.167015667</v>
      </c>
      <c r="Y1024" s="4" t="n">
        <v>0.006255801</v>
      </c>
      <c r="Z1024" s="1" t="s">
        <v>6813</v>
      </c>
      <c r="AA1024" s="1" t="s">
        <v>6813</v>
      </c>
      <c r="AB1024" s="1" t="n">
        <v>42681323</v>
      </c>
      <c r="AC1024" s="1" t="s">
        <v>6814</v>
      </c>
      <c r="AF1024" s="1" t="s">
        <v>69</v>
      </c>
      <c r="AI1024" s="1" t="s">
        <v>6815</v>
      </c>
      <c r="AJ1024" s="1" t="n">
        <v>37</v>
      </c>
      <c r="AK1024" s="1" t="n">
        <v>16</v>
      </c>
      <c r="AL1024" s="1" t="n">
        <v>58533979</v>
      </c>
      <c r="AM1024" s="1" t="s">
        <v>6816</v>
      </c>
      <c r="AN1024" s="1" t="n">
        <v>16</v>
      </c>
      <c r="AO1024" s="1" t="n">
        <v>57091480</v>
      </c>
      <c r="AP1024" s="1" t="s">
        <v>63</v>
      </c>
      <c r="AQ1024" s="1" t="s">
        <v>257</v>
      </c>
      <c r="AR1024" s="1" t="s">
        <v>258</v>
      </c>
      <c r="AS1024" s="1" t="s">
        <v>95</v>
      </c>
      <c r="AT1024" s="1" t="s">
        <v>259</v>
      </c>
      <c r="AU1024" s="1" t="s">
        <v>105</v>
      </c>
      <c r="AZ1024" s="2" t="s">
        <v>490</v>
      </c>
      <c r="BA1024" s="2" t="s">
        <v>190</v>
      </c>
      <c r="BB1024" s="2" t="b">
        <f aca="false">TRUE()</f>
        <v>1</v>
      </c>
    </row>
    <row r="1025" customFormat="false" ht="16" hidden="false" customHeight="false" outlineLevel="0" collapsed="false">
      <c r="A1025" s="1" t="s">
        <v>6817</v>
      </c>
      <c r="B1025" s="1" t="s">
        <v>415</v>
      </c>
      <c r="C1025" s="1" t="n">
        <v>30723079</v>
      </c>
      <c r="D1025" s="1" t="n">
        <v>30723080</v>
      </c>
      <c r="E1025" s="1" t="s">
        <v>55</v>
      </c>
      <c r="F1025" s="1" t="n">
        <v>0.785428195</v>
      </c>
      <c r="G1025" s="1" t="n">
        <v>0.599133698</v>
      </c>
      <c r="H1025" s="1" t="n">
        <v>0.762876318</v>
      </c>
      <c r="I1025" s="1" t="n">
        <v>0.554965793</v>
      </c>
      <c r="J1025" s="1" t="n">
        <v>0.603743988</v>
      </c>
      <c r="K1025" s="1" t="n">
        <v>0.761040378</v>
      </c>
      <c r="L1025" s="1" t="n">
        <v>0.753647183</v>
      </c>
      <c r="N1025" s="1" t="n">
        <v>0.807677267</v>
      </c>
      <c r="O1025" s="1" t="n">
        <v>0.925655345</v>
      </c>
      <c r="P1025" s="1" t="n">
        <v>0.813358983</v>
      </c>
      <c r="Q1025" s="1" t="n">
        <v>0.721569674</v>
      </c>
      <c r="R1025" s="1" t="n">
        <v>0.765688815</v>
      </c>
      <c r="S1025" s="1" t="n">
        <v>0.773049334</v>
      </c>
      <c r="T1025" s="1" t="n">
        <v>0.778349344</v>
      </c>
      <c r="V1025" s="1" t="n">
        <v>0.797906966</v>
      </c>
      <c r="W1025" s="1" t="n">
        <v>0.688690793</v>
      </c>
      <c r="X1025" s="1" t="n">
        <v>0.109216173</v>
      </c>
      <c r="Y1025" s="4" t="n">
        <v>0.018184852</v>
      </c>
      <c r="Z1025" s="1" t="s">
        <v>6817</v>
      </c>
      <c r="AA1025" s="1" t="s">
        <v>6817</v>
      </c>
      <c r="AB1025" s="1" t="n">
        <v>22661490</v>
      </c>
      <c r="AC1025" s="1" t="s">
        <v>6818</v>
      </c>
      <c r="AD1025" s="1" t="n">
        <v>59642390</v>
      </c>
      <c r="AE1025" s="1" t="s">
        <v>6819</v>
      </c>
      <c r="AF1025" s="1" t="s">
        <v>58</v>
      </c>
      <c r="AG1025" s="1" t="s">
        <v>296</v>
      </c>
      <c r="AH1025" s="1" t="s">
        <v>297</v>
      </c>
      <c r="AI1025" s="1" t="s">
        <v>6820</v>
      </c>
      <c r="AJ1025" s="1" t="n">
        <v>37</v>
      </c>
      <c r="AK1025" s="1" t="n">
        <v>6</v>
      </c>
      <c r="AL1025" s="1" t="n">
        <v>30723079</v>
      </c>
      <c r="AM1025" s="1" t="s">
        <v>6821</v>
      </c>
      <c r="AN1025" s="1" t="n">
        <v>6</v>
      </c>
      <c r="AO1025" s="1" t="n">
        <v>30831058</v>
      </c>
      <c r="AP1025" s="1" t="s">
        <v>63</v>
      </c>
    </row>
    <row r="1026" customFormat="false" ht="16" hidden="false" customHeight="false" outlineLevel="0" collapsed="false">
      <c r="A1026" s="1" t="s">
        <v>6822</v>
      </c>
      <c r="B1026" s="1" t="s">
        <v>228</v>
      </c>
      <c r="C1026" s="1" t="n">
        <v>7719984</v>
      </c>
      <c r="D1026" s="1" t="n">
        <v>7719985</v>
      </c>
      <c r="E1026" s="1" t="s">
        <v>55</v>
      </c>
      <c r="F1026" s="1" t="n">
        <v>0.521214867</v>
      </c>
      <c r="G1026" s="1" t="n">
        <v>0.780436767</v>
      </c>
      <c r="H1026" s="1" t="n">
        <v>0.713897537</v>
      </c>
      <c r="I1026" s="1" t="n">
        <v>0.871617385</v>
      </c>
      <c r="J1026" s="1" t="n">
        <v>0.690053168</v>
      </c>
      <c r="K1026" s="1" t="n">
        <v>0.542379726</v>
      </c>
      <c r="L1026" s="1" t="n">
        <v>0.738417096</v>
      </c>
      <c r="N1026" s="1" t="n">
        <v>0.54046355</v>
      </c>
      <c r="O1026" s="1" t="n">
        <v>0.610889845</v>
      </c>
      <c r="P1026" s="1" t="n">
        <v>0.714319296</v>
      </c>
      <c r="Q1026" s="1" t="n">
        <v>0.522798729</v>
      </c>
      <c r="R1026" s="1" t="n">
        <v>0.480965801</v>
      </c>
      <c r="S1026" s="1" t="n">
        <v>0.499170585</v>
      </c>
      <c r="T1026" s="1" t="n">
        <v>0.526000301</v>
      </c>
      <c r="V1026" s="1" t="n">
        <v>0.556372587</v>
      </c>
      <c r="W1026" s="1" t="n">
        <v>0.694002364</v>
      </c>
      <c r="X1026" s="1" t="n">
        <v>-0.137629777</v>
      </c>
      <c r="Y1026" s="4" t="n">
        <v>0.0165835</v>
      </c>
      <c r="Z1026" s="1" t="s">
        <v>6822</v>
      </c>
      <c r="AA1026" s="1" t="s">
        <v>6822</v>
      </c>
      <c r="AB1026" s="1" t="n">
        <v>19800410</v>
      </c>
      <c r="AC1026" s="1" t="s">
        <v>6823</v>
      </c>
      <c r="AD1026" s="1" t="n">
        <v>31612378</v>
      </c>
      <c r="AE1026" s="1" t="s">
        <v>6824</v>
      </c>
      <c r="AF1026" s="1" t="s">
        <v>58</v>
      </c>
      <c r="AG1026" s="1" t="s">
        <v>59</v>
      </c>
      <c r="AH1026" s="1" t="s">
        <v>60</v>
      </c>
      <c r="AI1026" s="1" t="s">
        <v>6825</v>
      </c>
      <c r="AJ1026" s="1" t="n">
        <v>37</v>
      </c>
      <c r="AK1026" s="1" t="n">
        <v>4</v>
      </c>
      <c r="AL1026" s="1" t="n">
        <v>7719984</v>
      </c>
      <c r="AM1026" s="1" t="s">
        <v>6826</v>
      </c>
      <c r="AN1026" s="1" t="n">
        <v>4</v>
      </c>
      <c r="AO1026" s="1" t="n">
        <v>7770884</v>
      </c>
      <c r="AP1026" s="1" t="s">
        <v>63</v>
      </c>
      <c r="AQ1026" s="1" t="s">
        <v>2330</v>
      </c>
      <c r="AR1026" s="1" t="s">
        <v>2331</v>
      </c>
      <c r="AS1026" s="1" t="s">
        <v>75</v>
      </c>
      <c r="AY1026" s="2" t="s">
        <v>6827</v>
      </c>
    </row>
    <row r="1027" customFormat="false" ht="16" hidden="false" customHeight="false" outlineLevel="0" collapsed="false">
      <c r="A1027" s="1" t="s">
        <v>6828</v>
      </c>
      <c r="B1027" s="1" t="s">
        <v>54</v>
      </c>
      <c r="C1027" s="1" t="n">
        <v>85931994</v>
      </c>
      <c r="D1027" s="1" t="n">
        <v>85931995</v>
      </c>
      <c r="E1027" s="1" t="s">
        <v>55</v>
      </c>
      <c r="F1027" s="1" t="n">
        <v>0.277530945</v>
      </c>
      <c r="G1027" s="1" t="n">
        <v>0.191711501</v>
      </c>
      <c r="H1027" s="1" t="n">
        <v>0.30663201</v>
      </c>
      <c r="I1027" s="1" t="n">
        <v>0.352806016</v>
      </c>
      <c r="J1027" s="1" t="n">
        <v>0.358691821</v>
      </c>
      <c r="K1027" s="1" t="n">
        <v>0.456911934</v>
      </c>
      <c r="L1027" s="1" t="n">
        <v>0.433175669</v>
      </c>
      <c r="N1027" s="1" t="n">
        <v>0.436730711</v>
      </c>
      <c r="O1027" s="1" t="n">
        <v>0.203552262</v>
      </c>
      <c r="P1027" s="1" t="n">
        <v>0.159043164</v>
      </c>
      <c r="Q1027" s="1" t="n">
        <v>0.193888407</v>
      </c>
      <c r="R1027" s="1" t="n">
        <v>0.232254435</v>
      </c>
      <c r="S1027" s="1" t="n">
        <v>0.225277391</v>
      </c>
      <c r="T1027" s="1" t="n">
        <v>0.152399315</v>
      </c>
      <c r="V1027" s="1" t="n">
        <v>0.229020812</v>
      </c>
      <c r="W1027" s="1" t="n">
        <v>0.339637128</v>
      </c>
      <c r="X1027" s="1" t="n">
        <v>-0.110616316</v>
      </c>
      <c r="Y1027" s="4" t="n">
        <v>0.019532401</v>
      </c>
      <c r="Z1027" s="1" t="s">
        <v>6828</v>
      </c>
      <c r="AA1027" s="1" t="s">
        <v>6828</v>
      </c>
      <c r="AB1027" s="1" t="n">
        <v>10810477</v>
      </c>
      <c r="AC1027" s="1" t="s">
        <v>6829</v>
      </c>
      <c r="AF1027" s="1" t="s">
        <v>69</v>
      </c>
      <c r="AI1027" s="1" t="s">
        <v>6830</v>
      </c>
      <c r="AJ1027" s="1" t="n">
        <v>37</v>
      </c>
      <c r="AK1027" s="1" t="n">
        <v>16</v>
      </c>
      <c r="AL1027" s="1" t="n">
        <v>85931994</v>
      </c>
      <c r="AM1027" s="1" t="s">
        <v>6831</v>
      </c>
      <c r="AN1027" s="1" t="n">
        <v>16</v>
      </c>
      <c r="AO1027" s="1" t="n">
        <v>84489495</v>
      </c>
      <c r="AP1027" s="1" t="s">
        <v>63</v>
      </c>
      <c r="AQ1027" s="1" t="s">
        <v>6832</v>
      </c>
      <c r="AR1027" s="1" t="s">
        <v>6833</v>
      </c>
      <c r="AS1027" s="1" t="s">
        <v>206</v>
      </c>
      <c r="AT1027" s="1" t="s">
        <v>6834</v>
      </c>
      <c r="AU1027" s="1" t="s">
        <v>105</v>
      </c>
      <c r="AY1027" s="2" t="s">
        <v>6835</v>
      </c>
      <c r="AZ1027" s="2" t="s">
        <v>6836</v>
      </c>
      <c r="BA1027" s="2" t="s">
        <v>190</v>
      </c>
    </row>
    <row r="1028" customFormat="false" ht="16" hidden="false" customHeight="false" outlineLevel="0" collapsed="false">
      <c r="A1028" s="1" t="s">
        <v>6837</v>
      </c>
      <c r="B1028" s="1" t="s">
        <v>130</v>
      </c>
      <c r="C1028" s="1" t="n">
        <v>29455596</v>
      </c>
      <c r="D1028" s="1" t="n">
        <v>29455597</v>
      </c>
      <c r="E1028" s="1" t="s">
        <v>67</v>
      </c>
      <c r="F1028" s="1" t="n">
        <v>0.635682714</v>
      </c>
      <c r="G1028" s="1" t="n">
        <v>0.706500229</v>
      </c>
      <c r="H1028" s="1" t="n">
        <v>0.569882259</v>
      </c>
      <c r="I1028" s="1" t="n">
        <v>0.631880728</v>
      </c>
      <c r="J1028" s="1" t="n">
        <v>0.631223373</v>
      </c>
      <c r="K1028" s="1" t="n">
        <v>0.665546029</v>
      </c>
      <c r="L1028" s="1" t="n">
        <v>0.574346782</v>
      </c>
      <c r="N1028" s="1" t="n">
        <v>0.549121409</v>
      </c>
      <c r="O1028" s="1" t="n">
        <v>0.300420469</v>
      </c>
      <c r="P1028" s="1" t="n">
        <v>0.580962293</v>
      </c>
      <c r="Q1028" s="1" t="n">
        <v>0.485270238</v>
      </c>
      <c r="R1028" s="1" t="n">
        <v>0.572089783</v>
      </c>
      <c r="S1028" s="1" t="n">
        <v>0.577486925</v>
      </c>
      <c r="T1028" s="1" t="n">
        <v>0.443883197</v>
      </c>
      <c r="V1028" s="1" t="n">
        <v>0.501319188</v>
      </c>
      <c r="W1028" s="1" t="n">
        <v>0.630723159</v>
      </c>
      <c r="X1028" s="1" t="n">
        <v>-0.129403971</v>
      </c>
      <c r="Y1028" s="4" t="n">
        <v>0.005041896</v>
      </c>
      <c r="Z1028" s="1" t="s">
        <v>6837</v>
      </c>
      <c r="AA1028" s="1" t="s">
        <v>6837</v>
      </c>
      <c r="AB1028" s="1" t="n">
        <v>69717500</v>
      </c>
      <c r="AC1028" s="1" t="s">
        <v>6838</v>
      </c>
      <c r="AF1028" s="1" t="s">
        <v>69</v>
      </c>
      <c r="AI1028" s="1" t="s">
        <v>6839</v>
      </c>
      <c r="AJ1028" s="1" t="n">
        <v>37</v>
      </c>
      <c r="AK1028" s="1" t="n">
        <v>19</v>
      </c>
      <c r="AL1028" s="1" t="n">
        <v>29455596</v>
      </c>
      <c r="AM1028" s="1" t="s">
        <v>6840</v>
      </c>
      <c r="AN1028" s="1" t="n">
        <v>19</v>
      </c>
      <c r="AO1028" s="1" t="n">
        <v>34147436</v>
      </c>
      <c r="AP1028" s="1" t="s">
        <v>72</v>
      </c>
      <c r="AQ1028" s="1" t="s">
        <v>6841</v>
      </c>
      <c r="AR1028" s="1" t="s">
        <v>6842</v>
      </c>
      <c r="AS1028" s="1" t="s">
        <v>206</v>
      </c>
    </row>
    <row r="1029" customFormat="false" ht="16" hidden="false" customHeight="false" outlineLevel="0" collapsed="false">
      <c r="A1029" s="1" t="s">
        <v>6843</v>
      </c>
      <c r="B1029" s="1" t="s">
        <v>54</v>
      </c>
      <c r="C1029" s="1" t="n">
        <v>302852</v>
      </c>
      <c r="D1029" s="1" t="n">
        <v>302853</v>
      </c>
      <c r="E1029" s="1" t="s">
        <v>55</v>
      </c>
      <c r="F1029" s="1" t="n">
        <v>0.428208605</v>
      </c>
      <c r="G1029" s="1" t="n">
        <v>0.428468218</v>
      </c>
      <c r="H1029" s="1" t="n">
        <v>0.34809732</v>
      </c>
      <c r="I1029" s="1" t="n">
        <v>0.305857158</v>
      </c>
      <c r="J1029" s="1" t="n">
        <v>0.29970464</v>
      </c>
      <c r="K1029" s="1" t="n">
        <v>0.365875592</v>
      </c>
      <c r="L1029" s="1" t="n">
        <v>0.322266415</v>
      </c>
      <c r="N1029" s="1" t="n">
        <v>0.315698852</v>
      </c>
      <c r="O1029" s="1" t="n">
        <v>0.19818739</v>
      </c>
      <c r="P1029" s="1" t="n">
        <v>0.389743924</v>
      </c>
      <c r="Q1029" s="1" t="n">
        <v>0.13145162</v>
      </c>
      <c r="R1029" s="1" t="n">
        <v>0.271922015</v>
      </c>
      <c r="S1029" s="1" t="n">
        <v>0.33143005</v>
      </c>
      <c r="T1029" s="1" t="n">
        <v>0.082896804</v>
      </c>
      <c r="V1029" s="1" t="n">
        <v>0.245904379</v>
      </c>
      <c r="W1029" s="1" t="n">
        <v>0.356925421</v>
      </c>
      <c r="X1029" s="1" t="n">
        <v>-0.111021042</v>
      </c>
      <c r="Y1029" s="4" t="n">
        <v>0.022575688</v>
      </c>
      <c r="Z1029" s="1" t="s">
        <v>6843</v>
      </c>
      <c r="AA1029" s="1" t="s">
        <v>6843</v>
      </c>
      <c r="AB1029" s="1" t="n">
        <v>61702318</v>
      </c>
      <c r="AC1029" s="1" t="s">
        <v>6844</v>
      </c>
      <c r="AD1029" s="1" t="n">
        <v>56643311</v>
      </c>
      <c r="AE1029" s="1" t="s">
        <v>6845</v>
      </c>
      <c r="AF1029" s="1" t="s">
        <v>58</v>
      </c>
      <c r="AG1029" s="1" t="s">
        <v>296</v>
      </c>
      <c r="AH1029" s="1" t="s">
        <v>297</v>
      </c>
      <c r="AI1029" s="1" t="s">
        <v>6846</v>
      </c>
      <c r="AJ1029" s="1" t="n">
        <v>37</v>
      </c>
      <c r="AK1029" s="1" t="n">
        <v>16</v>
      </c>
      <c r="AL1029" s="1" t="n">
        <v>302852</v>
      </c>
      <c r="AM1029" s="1" t="s">
        <v>6847</v>
      </c>
      <c r="AN1029" s="1" t="n">
        <v>16</v>
      </c>
      <c r="AO1029" s="1" t="n">
        <v>242853</v>
      </c>
      <c r="AP1029" s="1" t="s">
        <v>63</v>
      </c>
      <c r="AQ1029" s="1" t="s">
        <v>953</v>
      </c>
      <c r="AR1029" s="1" t="s">
        <v>954</v>
      </c>
      <c r="AS1029" s="1" t="s">
        <v>178</v>
      </c>
      <c r="AY1029" s="2" t="s">
        <v>6848</v>
      </c>
      <c r="AZ1029" s="2" t="s">
        <v>956</v>
      </c>
      <c r="BA1029" s="2" t="s">
        <v>79</v>
      </c>
    </row>
    <row r="1030" customFormat="false" ht="16" hidden="false" customHeight="false" outlineLevel="0" collapsed="false">
      <c r="A1030" s="1" t="s">
        <v>6849</v>
      </c>
      <c r="B1030" s="1" t="s">
        <v>107</v>
      </c>
      <c r="C1030" s="1" t="n">
        <v>1336103</v>
      </c>
      <c r="D1030" s="1" t="n">
        <v>1336104</v>
      </c>
      <c r="E1030" s="1" t="s">
        <v>55</v>
      </c>
      <c r="F1030" s="1" t="n">
        <v>0.428856459</v>
      </c>
      <c r="G1030" s="1" t="n">
        <v>0.816984498</v>
      </c>
      <c r="H1030" s="1" t="n">
        <v>0.368193055</v>
      </c>
      <c r="I1030" s="1" t="n">
        <v>0.436015147</v>
      </c>
      <c r="J1030" s="1" t="n">
        <v>0.196626513</v>
      </c>
      <c r="K1030" s="1" t="n">
        <v>0.477891331</v>
      </c>
      <c r="L1030" s="1" t="n">
        <v>0.401098454</v>
      </c>
      <c r="N1030" s="1" t="n">
        <v>0.536892728</v>
      </c>
      <c r="O1030" s="1" t="n">
        <v>0.051833068</v>
      </c>
      <c r="P1030" s="1" t="n">
        <v>0.407006324</v>
      </c>
      <c r="Q1030" s="1" t="n">
        <v>0.204604403</v>
      </c>
      <c r="R1030" s="1" t="n">
        <v>0.247046393</v>
      </c>
      <c r="S1030" s="1" t="n">
        <v>0.329920146</v>
      </c>
      <c r="T1030" s="1" t="n">
        <v>0.121732768</v>
      </c>
      <c r="V1030" s="1" t="n">
        <v>0.271290833</v>
      </c>
      <c r="W1030" s="1" t="n">
        <v>0.446523637</v>
      </c>
      <c r="X1030" s="1" t="n">
        <v>-0.175232804</v>
      </c>
      <c r="Y1030" s="4" t="n">
        <v>0.043479247</v>
      </c>
      <c r="Z1030" s="1" t="s">
        <v>6849</v>
      </c>
      <c r="AA1030" s="1" t="s">
        <v>6849</v>
      </c>
      <c r="AB1030" s="1" t="n">
        <v>23715366</v>
      </c>
      <c r="AC1030" s="1" t="s">
        <v>6850</v>
      </c>
      <c r="AF1030" s="1" t="s">
        <v>69</v>
      </c>
      <c r="AI1030" s="1" t="s">
        <v>6851</v>
      </c>
      <c r="AJ1030" s="1" t="n">
        <v>37</v>
      </c>
      <c r="AK1030" s="1" t="n">
        <v>10</v>
      </c>
      <c r="AL1030" s="1" t="n">
        <v>1336103</v>
      </c>
      <c r="AM1030" s="1" t="s">
        <v>6852</v>
      </c>
      <c r="AN1030" s="1" t="n">
        <v>10</v>
      </c>
      <c r="AO1030" s="1" t="n">
        <v>1326103</v>
      </c>
      <c r="AP1030" s="1" t="s">
        <v>63</v>
      </c>
      <c r="AQ1030" s="1" t="s">
        <v>6853</v>
      </c>
      <c r="AR1030" s="1" t="s">
        <v>6854</v>
      </c>
      <c r="AS1030" s="1" t="s">
        <v>75</v>
      </c>
      <c r="AX1030" s="2" t="b">
        <f aca="false">TRUE()</f>
        <v>1</v>
      </c>
    </row>
    <row r="1031" customFormat="false" ht="16" hidden="false" customHeight="false" outlineLevel="0" collapsed="false">
      <c r="A1031" s="1" t="s">
        <v>6855</v>
      </c>
      <c r="B1031" s="1" t="s">
        <v>112</v>
      </c>
      <c r="C1031" s="1" t="n">
        <v>121280106</v>
      </c>
      <c r="D1031" s="1" t="n">
        <v>121280107</v>
      </c>
      <c r="E1031" s="1" t="s">
        <v>55</v>
      </c>
      <c r="F1031" s="1" t="n">
        <v>0.528497494</v>
      </c>
      <c r="G1031" s="1" t="n">
        <v>0.705581066</v>
      </c>
      <c r="H1031" s="1" t="n">
        <v>0.353262446</v>
      </c>
      <c r="I1031" s="1" t="n">
        <v>0.450802018</v>
      </c>
      <c r="J1031" s="1" t="n">
        <v>0.395948489</v>
      </c>
      <c r="K1031" s="1" t="n">
        <v>0.381313097</v>
      </c>
      <c r="L1031" s="1" t="n">
        <v>0.41477506</v>
      </c>
      <c r="N1031" s="1" t="n">
        <v>0.293485446</v>
      </c>
      <c r="O1031" s="1" t="n">
        <v>0.345380003</v>
      </c>
      <c r="P1031" s="1" t="n">
        <v>0.28446273</v>
      </c>
      <c r="Q1031" s="1" t="n">
        <v>0.540431047</v>
      </c>
      <c r="R1031" s="1" t="n">
        <v>0.388520305</v>
      </c>
      <c r="S1031" s="1" t="n">
        <v>0.218140027</v>
      </c>
      <c r="T1031" s="1" t="n">
        <v>0.140923651</v>
      </c>
      <c r="V1031" s="1" t="n">
        <v>0.315906173</v>
      </c>
      <c r="W1031" s="1" t="n">
        <v>0.461454239</v>
      </c>
      <c r="X1031" s="1" t="n">
        <v>-0.145548066</v>
      </c>
      <c r="Y1031" s="4" t="n">
        <v>0.022998115</v>
      </c>
      <c r="Z1031" s="1" t="s">
        <v>6855</v>
      </c>
      <c r="AA1031" s="1" t="s">
        <v>6855</v>
      </c>
      <c r="AB1031" s="1" t="n">
        <v>10803396</v>
      </c>
      <c r="AC1031" s="1" t="s">
        <v>6856</v>
      </c>
      <c r="AF1031" s="1" t="s">
        <v>69</v>
      </c>
      <c r="AI1031" s="1" t="s">
        <v>6857</v>
      </c>
      <c r="AJ1031" s="1" t="n">
        <v>37</v>
      </c>
      <c r="AK1031" s="1" t="n">
        <v>2</v>
      </c>
      <c r="AL1031" s="1" t="n">
        <v>121280106</v>
      </c>
      <c r="AM1031" s="1" t="s">
        <v>6858</v>
      </c>
      <c r="AN1031" s="1" t="n">
        <v>2</v>
      </c>
      <c r="AO1031" s="1" t="n">
        <v>120996576</v>
      </c>
      <c r="AP1031" s="1" t="s">
        <v>63</v>
      </c>
      <c r="AT1031" s="1" t="s">
        <v>163</v>
      </c>
      <c r="AU1031" s="1" t="s">
        <v>137</v>
      </c>
      <c r="AY1031" s="2" t="s">
        <v>164</v>
      </c>
    </row>
    <row r="1032" customFormat="false" ht="16" hidden="false" customHeight="false" outlineLevel="0" collapsed="false">
      <c r="A1032" s="1" t="s">
        <v>6859</v>
      </c>
      <c r="B1032" s="1" t="s">
        <v>54</v>
      </c>
      <c r="C1032" s="1" t="n">
        <v>1483170</v>
      </c>
      <c r="D1032" s="1" t="n">
        <v>1483171</v>
      </c>
      <c r="E1032" s="1" t="s">
        <v>55</v>
      </c>
      <c r="F1032" s="1" t="n">
        <v>0.613801565</v>
      </c>
      <c r="G1032" s="1" t="n">
        <v>0.628527918</v>
      </c>
      <c r="H1032" s="1" t="n">
        <v>0.564565797</v>
      </c>
      <c r="I1032" s="1" t="n">
        <v>0.737868385</v>
      </c>
      <c r="J1032" s="1" t="n">
        <v>0.61565074</v>
      </c>
      <c r="K1032" s="1" t="n">
        <v>0.525174689</v>
      </c>
      <c r="L1032" s="1" t="n">
        <v>0.724538019</v>
      </c>
      <c r="N1032" s="1" t="n">
        <v>0.769702282</v>
      </c>
      <c r="O1032" s="1" t="n">
        <v>0.71447492</v>
      </c>
      <c r="P1032" s="1" t="n">
        <v>0.660492111</v>
      </c>
      <c r="Q1032" s="1" t="n">
        <v>0.7061337</v>
      </c>
      <c r="R1032" s="1" t="n">
        <v>0.751481936</v>
      </c>
      <c r="S1032" s="1" t="n">
        <v>0.668639729</v>
      </c>
      <c r="T1032" s="1" t="n">
        <v>0.921295786</v>
      </c>
      <c r="V1032" s="1" t="n">
        <v>0.741745781</v>
      </c>
      <c r="W1032" s="1" t="n">
        <v>0.630018159</v>
      </c>
      <c r="X1032" s="1" t="n">
        <v>0.111727622</v>
      </c>
      <c r="Y1032" s="4" t="n">
        <v>0.025637059</v>
      </c>
      <c r="Z1032" s="1" t="s">
        <v>6859</v>
      </c>
      <c r="AA1032" s="1" t="s">
        <v>6859</v>
      </c>
      <c r="AB1032" s="1" t="n">
        <v>56706491</v>
      </c>
      <c r="AC1032" s="1" t="s">
        <v>6860</v>
      </c>
      <c r="AD1032" s="1" t="n">
        <v>11627351</v>
      </c>
      <c r="AE1032" s="1" t="s">
        <v>6861</v>
      </c>
      <c r="AF1032" s="1" t="s">
        <v>58</v>
      </c>
      <c r="AG1032" s="1" t="s">
        <v>59</v>
      </c>
      <c r="AH1032" s="1" t="s">
        <v>60</v>
      </c>
      <c r="AI1032" s="1" t="s">
        <v>6862</v>
      </c>
      <c r="AJ1032" s="1" t="n">
        <v>37</v>
      </c>
      <c r="AK1032" s="1" t="n">
        <v>16</v>
      </c>
      <c r="AL1032" s="1" t="n">
        <v>1483170</v>
      </c>
      <c r="AM1032" s="1" t="s">
        <v>6863</v>
      </c>
      <c r="AN1032" s="1" t="n">
        <v>16</v>
      </c>
      <c r="AO1032" s="1" t="n">
        <v>1423171</v>
      </c>
      <c r="AP1032" s="1" t="s">
        <v>63</v>
      </c>
      <c r="AT1032" s="1" t="s">
        <v>6864</v>
      </c>
      <c r="AU1032" s="1" t="s">
        <v>137</v>
      </c>
      <c r="AY1032" s="2" t="s">
        <v>6865</v>
      </c>
      <c r="AZ1032" s="2" t="s">
        <v>6866</v>
      </c>
      <c r="BA1032" s="2" t="s">
        <v>79</v>
      </c>
    </row>
    <row r="1033" customFormat="false" ht="16" hidden="false" customHeight="false" outlineLevel="0" collapsed="false">
      <c r="A1033" s="1" t="s">
        <v>6867</v>
      </c>
      <c r="B1033" s="1" t="s">
        <v>120</v>
      </c>
      <c r="C1033" s="1" t="n">
        <v>17019810</v>
      </c>
      <c r="D1033" s="1" t="n">
        <v>17019811</v>
      </c>
      <c r="E1033" s="1" t="s">
        <v>67</v>
      </c>
      <c r="F1033" s="1" t="n">
        <v>0.294519795</v>
      </c>
      <c r="G1033" s="1" t="n">
        <v>0.265337301</v>
      </c>
      <c r="H1033" s="1" t="n">
        <v>0.185241315</v>
      </c>
      <c r="I1033" s="1" t="n">
        <v>0.434384797</v>
      </c>
      <c r="J1033" s="1" t="n">
        <v>0.430737055</v>
      </c>
      <c r="K1033" s="1" t="n">
        <v>0.559707673</v>
      </c>
      <c r="L1033" s="1" t="n">
        <v>0.243322907</v>
      </c>
      <c r="N1033" s="1" t="n">
        <v>0.296910882</v>
      </c>
      <c r="O1033" s="1" t="n">
        <v>0.19354544</v>
      </c>
      <c r="P1033" s="1" t="n">
        <v>0.19057136</v>
      </c>
      <c r="Q1033" s="1" t="n">
        <v>0.200592721</v>
      </c>
      <c r="R1033" s="1" t="n">
        <v>0.333908749</v>
      </c>
      <c r="S1033" s="1" t="n">
        <v>0.204188359</v>
      </c>
      <c r="T1033" s="1" t="n">
        <v>0.25118824</v>
      </c>
      <c r="V1033" s="1" t="n">
        <v>0.238700822</v>
      </c>
      <c r="W1033" s="1" t="n">
        <v>0.344750121</v>
      </c>
      <c r="X1033" s="1" t="n">
        <v>-0.106049299</v>
      </c>
      <c r="Y1033" s="4" t="n">
        <v>0.046804411</v>
      </c>
      <c r="Z1033" s="1" t="s">
        <v>6867</v>
      </c>
      <c r="AA1033" s="1" t="s">
        <v>6867</v>
      </c>
      <c r="AB1033" s="1" t="n">
        <v>73605342</v>
      </c>
      <c r="AC1033" s="1" t="s">
        <v>6868</v>
      </c>
      <c r="AF1033" s="1" t="s">
        <v>69</v>
      </c>
      <c r="AI1033" s="1" t="s">
        <v>6869</v>
      </c>
      <c r="AJ1033" s="1" t="n">
        <v>37</v>
      </c>
      <c r="AK1033" s="1" t="n">
        <v>1</v>
      </c>
      <c r="AL1033" s="1" t="n">
        <v>17019810</v>
      </c>
      <c r="AM1033" s="1" t="s">
        <v>6870</v>
      </c>
      <c r="AN1033" s="1" t="n">
        <v>1</v>
      </c>
      <c r="AO1033" s="1" t="n">
        <v>16892397</v>
      </c>
      <c r="AP1033" s="1" t="s">
        <v>72</v>
      </c>
      <c r="AQ1033" s="1" t="s">
        <v>6871</v>
      </c>
      <c r="AR1033" s="1" t="s">
        <v>6872</v>
      </c>
      <c r="AS1033" s="1" t="s">
        <v>75</v>
      </c>
      <c r="AT1033" s="1" t="s">
        <v>6873</v>
      </c>
      <c r="AU1033" s="1" t="s">
        <v>137</v>
      </c>
      <c r="AW1033" s="1" t="s">
        <v>47</v>
      </c>
      <c r="AX1033" s="2" t="b">
        <f aca="false">TRUE()</f>
        <v>1</v>
      </c>
      <c r="AY1033" s="2" t="s">
        <v>6874</v>
      </c>
    </row>
    <row r="1034" customFormat="false" ht="16" hidden="false" customHeight="false" outlineLevel="0" collapsed="false">
      <c r="A1034" s="1" t="s">
        <v>6875</v>
      </c>
      <c r="B1034" s="1" t="s">
        <v>120</v>
      </c>
      <c r="C1034" s="1" t="n">
        <v>247802703</v>
      </c>
      <c r="D1034" s="1" t="n">
        <v>247802704</v>
      </c>
      <c r="E1034" s="1" t="s">
        <v>55</v>
      </c>
      <c r="F1034" s="1" t="n">
        <v>0.515742508</v>
      </c>
      <c r="G1034" s="1" t="n">
        <v>0.077530772</v>
      </c>
      <c r="H1034" s="1" t="n">
        <v>0.162433693</v>
      </c>
      <c r="I1034" s="1" t="n">
        <v>0.501894686</v>
      </c>
      <c r="J1034" s="1" t="n">
        <v>0.301394973</v>
      </c>
      <c r="K1034" s="1" t="n">
        <v>0.315616942</v>
      </c>
      <c r="L1034" s="1" t="n">
        <v>0.170895938</v>
      </c>
      <c r="N1034" s="1" t="n">
        <v>0.155637709</v>
      </c>
      <c r="O1034" s="1" t="n">
        <v>0.1133796</v>
      </c>
      <c r="P1034" s="1" t="n">
        <v>0.079213367</v>
      </c>
      <c r="Q1034" s="1" t="n">
        <v>0.205723363</v>
      </c>
      <c r="R1034" s="1" t="n">
        <v>0.1969395</v>
      </c>
      <c r="S1034" s="1" t="n">
        <v>0.083578264</v>
      </c>
      <c r="T1034" s="1" t="n">
        <v>0.140989784</v>
      </c>
      <c r="V1034" s="1" t="n">
        <v>0.139351655</v>
      </c>
      <c r="W1034" s="1" t="n">
        <v>0.292215645</v>
      </c>
      <c r="X1034" s="1" t="n">
        <v>-0.152863989</v>
      </c>
      <c r="Y1034" s="4" t="n">
        <v>0.024725647</v>
      </c>
      <c r="Z1034" s="1" t="s">
        <v>6875</v>
      </c>
      <c r="AA1034" s="1" t="s">
        <v>6875</v>
      </c>
      <c r="AB1034" s="1" t="n">
        <v>11634337</v>
      </c>
      <c r="AC1034" s="1" t="s">
        <v>6876</v>
      </c>
      <c r="AF1034" s="1" t="s">
        <v>69</v>
      </c>
      <c r="AI1034" s="1" t="s">
        <v>6877</v>
      </c>
      <c r="AJ1034" s="1" t="n">
        <v>37</v>
      </c>
      <c r="AK1034" s="1" t="n">
        <v>1</v>
      </c>
      <c r="AL1034" s="1" t="n">
        <v>247802703</v>
      </c>
      <c r="AM1034" s="1" t="s">
        <v>6878</v>
      </c>
      <c r="AN1034" s="1" t="n">
        <v>1</v>
      </c>
      <c r="AO1034" s="1" t="n">
        <v>245869326</v>
      </c>
      <c r="AP1034" s="1" t="s">
        <v>63</v>
      </c>
      <c r="AT1034" s="1" t="s">
        <v>169</v>
      </c>
      <c r="AU1034" s="1" t="s">
        <v>105</v>
      </c>
      <c r="AX1034" s="2" t="b">
        <f aca="false">TRUE()</f>
        <v>1</v>
      </c>
      <c r="AY1034" s="2" t="s">
        <v>170</v>
      </c>
      <c r="AZ1034" s="2" t="s">
        <v>6879</v>
      </c>
      <c r="BA1034" s="2" t="s">
        <v>79</v>
      </c>
      <c r="BB1034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3T21:11:27Z</dcterms:created>
  <dc:creator>Michael C</dc:creator>
  <dc:description/>
  <dc:language>en-US</dc:language>
  <cp:lastModifiedBy>Microsoft Office User</cp:lastModifiedBy>
  <dcterms:modified xsi:type="dcterms:W3CDTF">2015-12-24T23:05:23Z</dcterms:modified>
  <cp:revision>0</cp:revision>
  <dc:subject/>
  <dc:title/>
</cp:coreProperties>
</file>